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71" uniqueCount="1029">
  <si>
    <t xml:space="preserve">Exonic</t>
  </si>
  <si>
    <t xml:space="preserve">Chromosome</t>
  </si>
  <si>
    <t xml:space="preserve">Type</t>
  </si>
  <si>
    <t xml:space="preserve">Position</t>
  </si>
  <si>
    <t xml:space="preserve">ORF</t>
  </si>
  <si>
    <t xml:space="preserve">No. of ORF</t>
  </si>
  <si>
    <t xml:space="preserve">JEC21</t>
  </si>
  <si>
    <t xml:space="preserve">XL280</t>
  </si>
  <si>
    <t xml:space="preserve">Exon_number</t>
  </si>
  <si>
    <t xml:space="preserve">Strand</t>
  </si>
  <si>
    <t xml:space="preserve">Change</t>
  </si>
  <si>
    <t xml:space="preserve">Gene_start</t>
  </si>
  <si>
    <t xml:space="preserve">stop</t>
  </si>
  <si>
    <t xml:space="preserve">New_stop_position</t>
  </si>
  <si>
    <t xml:space="preserve">Percentage</t>
  </si>
  <si>
    <t xml:space="preserve">AE017341.gb</t>
  </si>
  <si>
    <t xml:space="preserve">SNP</t>
  </si>
  <si>
    <t xml:space="preserve">CNA00010</t>
  </si>
  <si>
    <t xml:space="preserve">A</t>
  </si>
  <si>
    <t xml:space="preserve">C</t>
  </si>
  <si>
    <t xml:space="preserve">Ile_(I)</t>
  </si>
  <si>
    <t xml:space="preserve">Leu_(L)</t>
  </si>
  <si>
    <t xml:space="preserve">conservative_non-synonymous</t>
  </si>
  <si>
    <t xml:space="preserve">Arg_(R)</t>
  </si>
  <si>
    <t xml:space="preserve">Ser_(S)</t>
  </si>
  <si>
    <t xml:space="preserve">non-synonymous</t>
  </si>
  <si>
    <t xml:space="preserve">CNA00020</t>
  </si>
  <si>
    <t xml:space="preserve">G</t>
  </si>
  <si>
    <t xml:space="preserve">Stop</t>
  </si>
  <si>
    <t xml:space="preserve">new_stop_codon</t>
  </si>
  <si>
    <t xml:space="preserve">Insertion</t>
  </si>
  <si>
    <t xml:space="preserve">CNA00030</t>
  </si>
  <si>
    <t xml:space="preserve">multiple_of_three</t>
  </si>
  <si>
    <t xml:space="preserve">His_(H)</t>
  </si>
  <si>
    <t xml:space="preserve">Asp_(D)</t>
  </si>
  <si>
    <t xml:space="preserve">CNA00040</t>
  </si>
  <si>
    <t xml:space="preserve">Pro_(P)</t>
  </si>
  <si>
    <t xml:space="preserve">T</t>
  </si>
  <si>
    <t xml:space="preserve">Lys_(K)</t>
  </si>
  <si>
    <t xml:space="preserve">Cys_(C)</t>
  </si>
  <si>
    <t xml:space="preserve">Gln_(Q)</t>
  </si>
  <si>
    <t xml:space="preserve">Tyr_(Y)</t>
  </si>
  <si>
    <t xml:space="preserve">CNA00050</t>
  </si>
  <si>
    <t xml:space="preserve">Val_(V)</t>
  </si>
  <si>
    <t xml:space="preserve">CNA00060</t>
  </si>
  <si>
    <t xml:space="preserve">Phe_(F)</t>
  </si>
  <si>
    <t xml:space="preserve">CNA00080</t>
  </si>
  <si>
    <t xml:space="preserve">CNA00090</t>
  </si>
  <si>
    <t xml:space="preserve">Gly_(G)</t>
  </si>
  <si>
    <t xml:space="preserve">Met_(M)</t>
  </si>
  <si>
    <t xml:space="preserve">Glu_(E)</t>
  </si>
  <si>
    <t xml:space="preserve">Thr_(T)</t>
  </si>
  <si>
    <t xml:space="preserve">Ala_(A)</t>
  </si>
  <si>
    <t xml:space="preserve">CNA00100</t>
  </si>
  <si>
    <t xml:space="preserve">Asn_(N)</t>
  </si>
  <si>
    <t xml:space="preserve">CNA00110</t>
  </si>
  <si>
    <t xml:space="preserve">Deletion</t>
  </si>
  <si>
    <t xml:space="preserve">CNA03060</t>
  </si>
  <si>
    <t xml:space="preserve">not_a_multiple_of_three</t>
  </si>
  <si>
    <t xml:space="preserve">CNA03400</t>
  </si>
  <si>
    <t xml:space="preserve">CNA03930</t>
  </si>
  <si>
    <t xml:space="preserve">CNA06290</t>
  </si>
  <si>
    <t xml:space="preserve">CNA06300</t>
  </si>
  <si>
    <t xml:space="preserve">CNA06310</t>
  </si>
  <si>
    <t xml:space="preserve">loss_of_stop_codon</t>
  </si>
  <si>
    <t xml:space="preserve">CNA06320</t>
  </si>
  <si>
    <t xml:space="preserve">CNA06330</t>
  </si>
  <si>
    <t xml:space="preserve">Trp_(W)</t>
  </si>
  <si>
    <t xml:space="preserve">CNA06340</t>
  </si>
  <si>
    <t xml:space="preserve">CNA06370</t>
  </si>
  <si>
    <t xml:space="preserve">CNA06380</t>
  </si>
  <si>
    <t xml:space="preserve">CNA06390</t>
  </si>
  <si>
    <t xml:space="preserve">CNA06410</t>
  </si>
  <si>
    <t xml:space="preserve">CNA06420</t>
  </si>
  <si>
    <t xml:space="preserve">CNA06430</t>
  </si>
  <si>
    <t xml:space="preserve">CNA06440</t>
  </si>
  <si>
    <t xml:space="preserve">CNA06450</t>
  </si>
  <si>
    <t xml:space="preserve">CNA06460</t>
  </si>
  <si>
    <t xml:space="preserve">CNA06480</t>
  </si>
  <si>
    <t xml:space="preserve">CNA06490</t>
  </si>
  <si>
    <t xml:space="preserve">CNA06520</t>
  </si>
  <si>
    <t xml:space="preserve">CNA06530</t>
  </si>
  <si>
    <t xml:space="preserve">CNA06590</t>
  </si>
  <si>
    <t xml:space="preserve">CNA06600</t>
  </si>
  <si>
    <t xml:space="preserve">CNA06610</t>
  </si>
  <si>
    <t xml:space="preserve">CNA06620</t>
  </si>
  <si>
    <t xml:space="preserve">CNA06630</t>
  </si>
  <si>
    <t xml:space="preserve">CNA06650</t>
  </si>
  <si>
    <t xml:space="preserve">CNA06660</t>
  </si>
  <si>
    <t xml:space="preserve">CNA06670</t>
  </si>
  <si>
    <t xml:space="preserve">CNA06680</t>
  </si>
  <si>
    <t xml:space="preserve">CNA06690</t>
  </si>
  <si>
    <t xml:space="preserve">CNA06700</t>
  </si>
  <si>
    <t xml:space="preserve">CNA06710</t>
  </si>
  <si>
    <t xml:space="preserve">CNA06780</t>
  </si>
  <si>
    <t xml:space="preserve">CNA06790</t>
  </si>
  <si>
    <t xml:space="preserve">CNA07180</t>
  </si>
  <si>
    <t xml:space="preserve">CNA08310</t>
  </si>
  <si>
    <t xml:space="preserve">AE017342.gb</t>
  </si>
  <si>
    <t xml:space="preserve">CNB00040</t>
  </si>
  <si>
    <t xml:space="preserve">CNB00080</t>
  </si>
  <si>
    <t xml:space="preserve">CNB00100</t>
  </si>
  <si>
    <t xml:space="preserve">CNB00110</t>
  </si>
  <si>
    <t xml:space="preserve">CNB00120</t>
  </si>
  <si>
    <t xml:space="preserve">CNB00130</t>
  </si>
  <si>
    <t xml:space="preserve">CNB00140</t>
  </si>
  <si>
    <t xml:space="preserve">CNB00160</t>
  </si>
  <si>
    <t xml:space="preserve">CNB00170</t>
  </si>
  <si>
    <t xml:space="preserve">CNB01720</t>
  </si>
  <si>
    <t xml:space="preserve">CNB02470</t>
  </si>
  <si>
    <t xml:space="preserve">CNB02620</t>
  </si>
  <si>
    <t xml:space="preserve">CNB02640</t>
  </si>
  <si>
    <t xml:space="preserve">CNB02650</t>
  </si>
  <si>
    <t xml:space="preserve">CNB04890</t>
  </si>
  <si>
    <t xml:space="preserve">CNB04900</t>
  </si>
  <si>
    <t xml:space="preserve">CNB04910</t>
  </si>
  <si>
    <t xml:space="preserve">CNB04940</t>
  </si>
  <si>
    <t xml:space="preserve">CNB04950</t>
  </si>
  <si>
    <t xml:space="preserve">CNB04960</t>
  </si>
  <si>
    <t xml:space="preserve">CNB04980</t>
  </si>
  <si>
    <t xml:space="preserve">CNB05010</t>
  </si>
  <si>
    <t xml:space="preserve">CNB05760</t>
  </si>
  <si>
    <t xml:space="preserve">AE017343.gb</t>
  </si>
  <si>
    <t xml:space="preserve">CNC02970</t>
  </si>
  <si>
    <t xml:space="preserve">CNC02980</t>
  </si>
  <si>
    <t xml:space="preserve">CNC03000</t>
  </si>
  <si>
    <t xml:space="preserve">CNC03030</t>
  </si>
  <si>
    <t xml:space="preserve">CNC03040</t>
  </si>
  <si>
    <t xml:space="preserve">CNC03050</t>
  </si>
  <si>
    <t xml:space="preserve">CNC03070</t>
  </si>
  <si>
    <t xml:space="preserve">CNC03090</t>
  </si>
  <si>
    <t xml:space="preserve">CNC03120</t>
  </si>
  <si>
    <t xml:space="preserve">CNC03130</t>
  </si>
  <si>
    <t xml:space="preserve">CNC03150</t>
  </si>
  <si>
    <t xml:space="preserve">CNC03160</t>
  </si>
  <si>
    <t xml:space="preserve">CNC03170</t>
  </si>
  <si>
    <t xml:space="preserve">CNC03190</t>
  </si>
  <si>
    <t xml:space="preserve">CNC03200</t>
  </si>
  <si>
    <t xml:space="preserve">CNC03220</t>
  </si>
  <si>
    <t xml:space="preserve">CNC03230</t>
  </si>
  <si>
    <t xml:space="preserve">CNC03240</t>
  </si>
  <si>
    <t xml:space="preserve">CNC03270</t>
  </si>
  <si>
    <t xml:space="preserve">CNC03290</t>
  </si>
  <si>
    <t xml:space="preserve">CNC03310</t>
  </si>
  <si>
    <t xml:space="preserve">CNC03320</t>
  </si>
  <si>
    <t xml:space="preserve">CNC03330</t>
  </si>
  <si>
    <t xml:space="preserve">CNC03340</t>
  </si>
  <si>
    <t xml:space="preserve">CNC03350</t>
  </si>
  <si>
    <t xml:space="preserve">CNC03380</t>
  </si>
  <si>
    <t xml:space="preserve">CNC03400</t>
  </si>
  <si>
    <t xml:space="preserve">CNC03420</t>
  </si>
  <si>
    <t xml:space="preserve">CNC03430</t>
  </si>
  <si>
    <t xml:space="preserve">CNC03440</t>
  </si>
  <si>
    <t xml:space="preserve">CNC03460</t>
  </si>
  <si>
    <t xml:space="preserve">CNC03480</t>
  </si>
  <si>
    <t xml:space="preserve">CNC03490</t>
  </si>
  <si>
    <t xml:space="preserve">CNC03500</t>
  </si>
  <si>
    <t xml:space="preserve">CNC03510</t>
  </si>
  <si>
    <t xml:space="preserve">CNC03520</t>
  </si>
  <si>
    <t xml:space="preserve">CNC03530</t>
  </si>
  <si>
    <t xml:space="preserve">CNC03550</t>
  </si>
  <si>
    <t xml:space="preserve">CNC03560</t>
  </si>
  <si>
    <t xml:space="preserve">CNC03570</t>
  </si>
  <si>
    <t xml:space="preserve">CNC03620</t>
  </si>
  <si>
    <t xml:space="preserve">CNC03630</t>
  </si>
  <si>
    <t xml:space="preserve">CNC03650</t>
  </si>
  <si>
    <t xml:space="preserve">CNC03660</t>
  </si>
  <si>
    <t xml:space="preserve">CNC03670</t>
  </si>
  <si>
    <t xml:space="preserve">CNC03680</t>
  </si>
  <si>
    <t xml:space="preserve">CNC03710</t>
  </si>
  <si>
    <t xml:space="preserve">CNC03720</t>
  </si>
  <si>
    <t xml:space="preserve">CNC03740</t>
  </si>
  <si>
    <t xml:space="preserve">CNC03750</t>
  </si>
  <si>
    <t xml:space="preserve">CNC03770</t>
  </si>
  <si>
    <t xml:space="preserve">CNC03780</t>
  </si>
  <si>
    <t xml:space="preserve">CNC03790</t>
  </si>
  <si>
    <t xml:space="preserve">CNC03800</t>
  </si>
  <si>
    <t xml:space="preserve">CNC03810</t>
  </si>
  <si>
    <t xml:space="preserve">CNC03820</t>
  </si>
  <si>
    <t xml:space="preserve">CNC03850</t>
  </si>
  <si>
    <t xml:space="preserve">CNC03860</t>
  </si>
  <si>
    <t xml:space="preserve">CNC03870</t>
  </si>
  <si>
    <t xml:space="preserve">CNC03880</t>
  </si>
  <si>
    <t xml:space="preserve">CNC03900</t>
  </si>
  <si>
    <t xml:space="preserve">CNC03910</t>
  </si>
  <si>
    <t xml:space="preserve">CNC03920</t>
  </si>
  <si>
    <t xml:space="preserve">CNC03980</t>
  </si>
  <si>
    <t xml:space="preserve">CNC04000</t>
  </si>
  <si>
    <t xml:space="preserve">CNC04010</t>
  </si>
  <si>
    <t xml:space="preserve">CNC04020</t>
  </si>
  <si>
    <t xml:space="preserve">CNC04030</t>
  </si>
  <si>
    <t xml:space="preserve">CNC04040</t>
  </si>
  <si>
    <t xml:space="preserve">CNC04070</t>
  </si>
  <si>
    <t xml:space="preserve">CNC04080</t>
  </si>
  <si>
    <t xml:space="preserve">CNC04090</t>
  </si>
  <si>
    <t xml:space="preserve">CNC04110</t>
  </si>
  <si>
    <t xml:space="preserve">CNC04120</t>
  </si>
  <si>
    <t xml:space="preserve">CNC04130</t>
  </si>
  <si>
    <t xml:space="preserve">CNC04140</t>
  </si>
  <si>
    <t xml:space="preserve">CNC04150</t>
  </si>
  <si>
    <t xml:space="preserve">CNC04180</t>
  </si>
  <si>
    <t xml:space="preserve">CNC04190</t>
  </si>
  <si>
    <t xml:space="preserve">CNC04210</t>
  </si>
  <si>
    <t xml:space="preserve">CNC04220</t>
  </si>
  <si>
    <t xml:space="preserve">CNC04240</t>
  </si>
  <si>
    <t xml:space="preserve">CNC04250</t>
  </si>
  <si>
    <t xml:space="preserve">CNC04260</t>
  </si>
  <si>
    <t xml:space="preserve">CNC04270</t>
  </si>
  <si>
    <t xml:space="preserve">CNC04280</t>
  </si>
  <si>
    <t xml:space="preserve">CNC04300</t>
  </si>
  <si>
    <t xml:space="preserve">CNC04320</t>
  </si>
  <si>
    <t xml:space="preserve">CNC04330</t>
  </si>
  <si>
    <t xml:space="preserve">CNC04360</t>
  </si>
  <si>
    <t xml:space="preserve">CNC04370</t>
  </si>
  <si>
    <t xml:space="preserve">CNC04380</t>
  </si>
  <si>
    <t xml:space="preserve">CNC04390</t>
  </si>
  <si>
    <t xml:space="preserve">CNC04400</t>
  </si>
  <si>
    <t xml:space="preserve">CNC04410</t>
  </si>
  <si>
    <t xml:space="preserve">CNC04420</t>
  </si>
  <si>
    <t xml:space="preserve">CNC04430</t>
  </si>
  <si>
    <t xml:space="preserve">CNC04440</t>
  </si>
  <si>
    <t xml:space="preserve">CNC04450</t>
  </si>
  <si>
    <t xml:space="preserve">CNC04460</t>
  </si>
  <si>
    <t xml:space="preserve">CNC04480</t>
  </si>
  <si>
    <t xml:space="preserve">CNC04490</t>
  </si>
  <si>
    <t xml:space="preserve">CNC04500</t>
  </si>
  <si>
    <t xml:space="preserve">CNC04510</t>
  </si>
  <si>
    <t xml:space="preserve">CNC04520</t>
  </si>
  <si>
    <t xml:space="preserve">CNC04530</t>
  </si>
  <si>
    <t xml:space="preserve">CNC04540</t>
  </si>
  <si>
    <t xml:space="preserve">CNC04560</t>
  </si>
  <si>
    <t xml:space="preserve">CNC04570</t>
  </si>
  <si>
    <t xml:space="preserve">CNC04580</t>
  </si>
  <si>
    <t xml:space="preserve">CNC04590</t>
  </si>
  <si>
    <t xml:space="preserve">CNC04600</t>
  </si>
  <si>
    <t xml:space="preserve">CNC04620</t>
  </si>
  <si>
    <t xml:space="preserve">CNC04630</t>
  </si>
  <si>
    <t xml:space="preserve">CNC04640</t>
  </si>
  <si>
    <t xml:space="preserve">CNC04660</t>
  </si>
  <si>
    <t xml:space="preserve">CNC04670</t>
  </si>
  <si>
    <t xml:space="preserve">CNC04680</t>
  </si>
  <si>
    <t xml:space="preserve">CNC04690</t>
  </si>
  <si>
    <t xml:space="preserve">CNC04700</t>
  </si>
  <si>
    <t xml:space="preserve">CNC04720</t>
  </si>
  <si>
    <t xml:space="preserve">CNC04730</t>
  </si>
  <si>
    <t xml:space="preserve">CNC04740</t>
  </si>
  <si>
    <t xml:space="preserve">CNC04750</t>
  </si>
  <si>
    <t xml:space="preserve">CNC04770</t>
  </si>
  <si>
    <t xml:space="preserve">CNC04790</t>
  </si>
  <si>
    <t xml:space="preserve">CNC04800</t>
  </si>
  <si>
    <t xml:space="preserve">CNC04820</t>
  </si>
  <si>
    <t xml:space="preserve">CNC04830</t>
  </si>
  <si>
    <t xml:space="preserve">CNC04840</t>
  </si>
  <si>
    <t xml:space="preserve">CNC04850</t>
  </si>
  <si>
    <t xml:space="preserve">CNC04870</t>
  </si>
  <si>
    <t xml:space="preserve">CNC04880</t>
  </si>
  <si>
    <t xml:space="preserve">CNC04890</t>
  </si>
  <si>
    <t xml:space="preserve">CNC04900</t>
  </si>
  <si>
    <t xml:space="preserve">CNC04910</t>
  </si>
  <si>
    <t xml:space="preserve">CNC04920</t>
  </si>
  <si>
    <t xml:space="preserve">CNC04930</t>
  </si>
  <si>
    <t xml:space="preserve">CNC04940</t>
  </si>
  <si>
    <t xml:space="preserve">CNC04970</t>
  </si>
  <si>
    <t xml:space="preserve">CNC04980</t>
  </si>
  <si>
    <t xml:space="preserve">CNC04990</t>
  </si>
  <si>
    <t xml:space="preserve">CNC05000</t>
  </si>
  <si>
    <t xml:space="preserve">AE017344.gb</t>
  </si>
  <si>
    <t xml:space="preserve">CND00040</t>
  </si>
  <si>
    <t xml:space="preserve">CND00070</t>
  </si>
  <si>
    <t xml:space="preserve">CND00090</t>
  </si>
  <si>
    <t xml:space="preserve">CND00100</t>
  </si>
  <si>
    <t xml:space="preserve">CND00110</t>
  </si>
  <si>
    <t xml:space="preserve">CND00120</t>
  </si>
  <si>
    <t xml:space="preserve">CND00130</t>
  </si>
  <si>
    <t xml:space="preserve">CND00150</t>
  </si>
  <si>
    <t xml:space="preserve">CND00160</t>
  </si>
  <si>
    <t xml:space="preserve">CND00170</t>
  </si>
  <si>
    <t xml:space="preserve">CND00180</t>
  </si>
  <si>
    <t xml:space="preserve">CND00190</t>
  </si>
  <si>
    <t xml:space="preserve">CND00200</t>
  </si>
  <si>
    <t xml:space="preserve">CND00210</t>
  </si>
  <si>
    <t xml:space="preserve">CND00220</t>
  </si>
  <si>
    <t xml:space="preserve">CND00250</t>
  </si>
  <si>
    <t xml:space="preserve">CND00260</t>
  </si>
  <si>
    <t xml:space="preserve">CND00280</t>
  </si>
  <si>
    <t xml:space="preserve">CND00290</t>
  </si>
  <si>
    <t xml:space="preserve">CND00300</t>
  </si>
  <si>
    <t xml:space="preserve">CND00320</t>
  </si>
  <si>
    <t xml:space="preserve">CND00340</t>
  </si>
  <si>
    <t xml:space="preserve">CND00350</t>
  </si>
  <si>
    <t xml:space="preserve">CND00360</t>
  </si>
  <si>
    <t xml:space="preserve">CND00370</t>
  </si>
  <si>
    <t xml:space="preserve">CND00380</t>
  </si>
  <si>
    <t xml:space="preserve">CND00400</t>
  </si>
  <si>
    <t xml:space="preserve">CND00410</t>
  </si>
  <si>
    <t xml:space="preserve">CND00420</t>
  </si>
  <si>
    <t xml:space="preserve">CND00440</t>
  </si>
  <si>
    <t xml:space="preserve">CND00450</t>
  </si>
  <si>
    <t xml:space="preserve">CND00460</t>
  </si>
  <si>
    <t xml:space="preserve">CND00470</t>
  </si>
  <si>
    <t xml:space="preserve">CND00480</t>
  </si>
  <si>
    <t xml:space="preserve">CND00490</t>
  </si>
  <si>
    <t xml:space="preserve">CND00500</t>
  </si>
  <si>
    <t xml:space="preserve">CND00510</t>
  </si>
  <si>
    <t xml:space="preserve">CND00530</t>
  </si>
  <si>
    <t xml:space="preserve">CND00550</t>
  </si>
  <si>
    <t xml:space="preserve">CND00560</t>
  </si>
  <si>
    <t xml:space="preserve">CND00570</t>
  </si>
  <si>
    <t xml:space="preserve">CND00580</t>
  </si>
  <si>
    <t xml:space="preserve">CND00600</t>
  </si>
  <si>
    <t xml:space="preserve">CND00610</t>
  </si>
  <si>
    <t xml:space="preserve">CND00620</t>
  </si>
  <si>
    <t xml:space="preserve">CND00630</t>
  </si>
  <si>
    <t xml:space="preserve">CND00640</t>
  </si>
  <si>
    <t xml:space="preserve">CND00660</t>
  </si>
  <si>
    <t xml:space="preserve">CND00670</t>
  </si>
  <si>
    <t xml:space="preserve">CND00680</t>
  </si>
  <si>
    <t xml:space="preserve">CND00690</t>
  </si>
  <si>
    <t xml:space="preserve">CND00700</t>
  </si>
  <si>
    <t xml:space="preserve">CND00710</t>
  </si>
  <si>
    <t xml:space="preserve">CND00720</t>
  </si>
  <si>
    <t xml:space="preserve">CND00730</t>
  </si>
  <si>
    <t xml:space="preserve">CND01350</t>
  </si>
  <si>
    <t xml:space="preserve">CND02010</t>
  </si>
  <si>
    <t xml:space="preserve">CND03490</t>
  </si>
  <si>
    <t xml:space="preserve">CND03500</t>
  </si>
  <si>
    <t xml:space="preserve">CND03510</t>
  </si>
  <si>
    <t xml:space="preserve">CND03520</t>
  </si>
  <si>
    <t xml:space="preserve">CND03530</t>
  </si>
  <si>
    <t xml:space="preserve">CND03540</t>
  </si>
  <si>
    <t xml:space="preserve">CND03560</t>
  </si>
  <si>
    <t xml:space="preserve">CND03570</t>
  </si>
  <si>
    <t xml:space="preserve">CND03580</t>
  </si>
  <si>
    <t xml:space="preserve">CND03590</t>
  </si>
  <si>
    <t xml:space="preserve">CND03600</t>
  </si>
  <si>
    <t xml:space="preserve">CND03610</t>
  </si>
  <si>
    <t xml:space="preserve">CND03620</t>
  </si>
  <si>
    <t xml:space="preserve">CND03650</t>
  </si>
  <si>
    <t xml:space="preserve">CND03660</t>
  </si>
  <si>
    <t xml:space="preserve">CND03670</t>
  </si>
  <si>
    <t xml:space="preserve">CND03680</t>
  </si>
  <si>
    <t xml:space="preserve">CND03690</t>
  </si>
  <si>
    <t xml:space="preserve">CND03710</t>
  </si>
  <si>
    <t xml:space="preserve">CND03720</t>
  </si>
  <si>
    <t xml:space="preserve">CND03730</t>
  </si>
  <si>
    <t xml:space="preserve">CND03750</t>
  </si>
  <si>
    <t xml:space="preserve">CND03760</t>
  </si>
  <si>
    <t xml:space="preserve">CND03780</t>
  </si>
  <si>
    <t xml:space="preserve">CND03790</t>
  </si>
  <si>
    <t xml:space="preserve">CND03800</t>
  </si>
  <si>
    <t xml:space="preserve">CND03810</t>
  </si>
  <si>
    <t xml:space="preserve">CND03820</t>
  </si>
  <si>
    <t xml:space="preserve">CND03830</t>
  </si>
  <si>
    <t xml:space="preserve">CND03840</t>
  </si>
  <si>
    <t xml:space="preserve">CND03850</t>
  </si>
  <si>
    <t xml:space="preserve">CND03860</t>
  </si>
  <si>
    <t xml:space="preserve">CND05000</t>
  </si>
  <si>
    <t xml:space="preserve">CND05640</t>
  </si>
  <si>
    <t xml:space="preserve">CND05650</t>
  </si>
  <si>
    <t xml:space="preserve">CND05660</t>
  </si>
  <si>
    <t xml:space="preserve">AE017345.gb</t>
  </si>
  <si>
    <t xml:space="preserve">CNE02180</t>
  </si>
  <si>
    <t xml:space="preserve">CNE03390</t>
  </si>
  <si>
    <t xml:space="preserve">CNE03400</t>
  </si>
  <si>
    <t xml:space="preserve">CNE03410</t>
  </si>
  <si>
    <t xml:space="preserve">CNE03830</t>
  </si>
  <si>
    <t xml:space="preserve">CNE04230</t>
  </si>
  <si>
    <t xml:space="preserve">CNE04240</t>
  </si>
  <si>
    <t xml:space="preserve">CNE04260</t>
  </si>
  <si>
    <t xml:space="preserve">CNE04270</t>
  </si>
  <si>
    <t xml:space="preserve">CNE04280</t>
  </si>
  <si>
    <t xml:space="preserve">CNE04290</t>
  </si>
  <si>
    <t xml:space="preserve">CNE04300</t>
  </si>
  <si>
    <t xml:space="preserve">CNE04310</t>
  </si>
  <si>
    <t xml:space="preserve">CNE04320</t>
  </si>
  <si>
    <t xml:space="preserve">CNE04330</t>
  </si>
  <si>
    <t xml:space="preserve">CNE04340</t>
  </si>
  <si>
    <t xml:space="preserve">CNE04360</t>
  </si>
  <si>
    <t xml:space="preserve">CNE04370</t>
  </si>
  <si>
    <t xml:space="preserve">CNE04380</t>
  </si>
  <si>
    <t xml:space="preserve">CNE04390</t>
  </si>
  <si>
    <t xml:space="preserve">CNE04400</t>
  </si>
  <si>
    <t xml:space="preserve">CNE04410</t>
  </si>
  <si>
    <t xml:space="preserve">CNE04430</t>
  </si>
  <si>
    <t xml:space="preserve">CNE04440</t>
  </si>
  <si>
    <t xml:space="preserve">CNE04450</t>
  </si>
  <si>
    <t xml:space="preserve">CNE04460</t>
  </si>
  <si>
    <t xml:space="preserve">CNE04470</t>
  </si>
  <si>
    <t xml:space="preserve">CNE04490</t>
  </si>
  <si>
    <t xml:space="preserve">CNE04500</t>
  </si>
  <si>
    <t xml:space="preserve">CNE04520</t>
  </si>
  <si>
    <t xml:space="preserve">CNE04530</t>
  </si>
  <si>
    <t xml:space="preserve">CNE04580</t>
  </si>
  <si>
    <t xml:space="preserve">CNE04590</t>
  </si>
  <si>
    <t xml:space="preserve">CNE04600</t>
  </si>
  <si>
    <t xml:space="preserve">CNE04620</t>
  </si>
  <si>
    <t xml:space="preserve">CNE04630</t>
  </si>
  <si>
    <t xml:space="preserve">CNE04650</t>
  </si>
  <si>
    <t xml:space="preserve">CNE04680</t>
  </si>
  <si>
    <t xml:space="preserve">CNE04690</t>
  </si>
  <si>
    <t xml:space="preserve">CNE04710</t>
  </si>
  <si>
    <t xml:space="preserve">CNE04720</t>
  </si>
  <si>
    <t xml:space="preserve">CNE04730</t>
  </si>
  <si>
    <t xml:space="preserve">CNE04740</t>
  </si>
  <si>
    <t xml:space="preserve">CNE04750</t>
  </si>
  <si>
    <t xml:space="preserve">CNE04760</t>
  </si>
  <si>
    <t xml:space="preserve">CNE04770</t>
  </si>
  <si>
    <t xml:space="preserve">CNE04780</t>
  </si>
  <si>
    <t xml:space="preserve">CNE04790</t>
  </si>
  <si>
    <t xml:space="preserve">CNE04800</t>
  </si>
  <si>
    <t xml:space="preserve">CNE04810</t>
  </si>
  <si>
    <t xml:space="preserve">CNE04830</t>
  </si>
  <si>
    <t xml:space="preserve">CNE04840</t>
  </si>
  <si>
    <t xml:space="preserve">CNE04860</t>
  </si>
  <si>
    <t xml:space="preserve">CNE04870</t>
  </si>
  <si>
    <t xml:space="preserve">CNE04880</t>
  </si>
  <si>
    <t xml:space="preserve">CNE04900</t>
  </si>
  <si>
    <t xml:space="preserve">CNE04930</t>
  </si>
  <si>
    <t xml:space="preserve">CNE04950</t>
  </si>
  <si>
    <t xml:space="preserve">CNE04960</t>
  </si>
  <si>
    <t xml:space="preserve">CNE04970</t>
  </si>
  <si>
    <t xml:space="preserve">CNE04980</t>
  </si>
  <si>
    <t xml:space="preserve">CNE05000</t>
  </si>
  <si>
    <t xml:space="preserve">CNE05010</t>
  </si>
  <si>
    <t xml:space="preserve">CNE05030</t>
  </si>
  <si>
    <t xml:space="preserve">CNE05040</t>
  </si>
  <si>
    <t xml:space="preserve">CNE05060</t>
  </si>
  <si>
    <t xml:space="preserve">CNE05070</t>
  </si>
  <si>
    <t xml:space="preserve">CNE05080</t>
  </si>
  <si>
    <t xml:space="preserve">CNE05090</t>
  </si>
  <si>
    <t xml:space="preserve">CNE05100</t>
  </si>
  <si>
    <t xml:space="preserve">CNE05110</t>
  </si>
  <si>
    <t xml:space="preserve">CNE05120</t>
  </si>
  <si>
    <t xml:space="preserve">CNE05150</t>
  </si>
  <si>
    <t xml:space="preserve">CNE05160</t>
  </si>
  <si>
    <t xml:space="preserve">CNE05170</t>
  </si>
  <si>
    <t xml:space="preserve">CNE05190</t>
  </si>
  <si>
    <t xml:space="preserve">CNE05280</t>
  </si>
  <si>
    <t xml:space="preserve">CNE05380</t>
  </si>
  <si>
    <t xml:space="preserve">AE017346.gb</t>
  </si>
  <si>
    <t xml:space="preserve">CNF00650</t>
  </si>
  <si>
    <t xml:space="preserve">CNF02660</t>
  </si>
  <si>
    <t xml:space="preserve">CNF02670</t>
  </si>
  <si>
    <t xml:space="preserve">CNF02680</t>
  </si>
  <si>
    <t xml:space="preserve">CNF02690</t>
  </si>
  <si>
    <t xml:space="preserve">CNF02700</t>
  </si>
  <si>
    <t xml:space="preserve">CNF02710</t>
  </si>
  <si>
    <t xml:space="preserve">CNF02750</t>
  </si>
  <si>
    <t xml:space="preserve">CNF02770</t>
  </si>
  <si>
    <t xml:space="preserve">CNF02800</t>
  </si>
  <si>
    <t xml:space="preserve">CNF02810</t>
  </si>
  <si>
    <t xml:space="preserve">CNF02830</t>
  </si>
  <si>
    <t xml:space="preserve">CNF02840</t>
  </si>
  <si>
    <t xml:space="preserve">CNF02850</t>
  </si>
  <si>
    <t xml:space="preserve">CNF02870</t>
  </si>
  <si>
    <t xml:space="preserve">CNF02880</t>
  </si>
  <si>
    <t xml:space="preserve">CNF02890</t>
  </si>
  <si>
    <t xml:space="preserve">CNF02900</t>
  </si>
  <si>
    <t xml:space="preserve">CNF02930</t>
  </si>
  <si>
    <t xml:space="preserve">CNF02940</t>
  </si>
  <si>
    <t xml:space="preserve">CNF02960</t>
  </si>
  <si>
    <t xml:space="preserve">CNF02970</t>
  </si>
  <si>
    <t xml:space="preserve">CNF02980</t>
  </si>
  <si>
    <t xml:space="preserve">CNF02990</t>
  </si>
  <si>
    <t xml:space="preserve">CNF03000</t>
  </si>
  <si>
    <t xml:space="preserve">CNF03020</t>
  </si>
  <si>
    <t xml:space="preserve">CNF03130</t>
  </si>
  <si>
    <t xml:space="preserve">CNF03150</t>
  </si>
  <si>
    <t xml:space="preserve">CNF03170</t>
  </si>
  <si>
    <t xml:space="preserve">CNF03180</t>
  </si>
  <si>
    <t xml:space="preserve">CNF03190</t>
  </si>
  <si>
    <t xml:space="preserve">CNF03200</t>
  </si>
  <si>
    <t xml:space="preserve">CNF03210</t>
  </si>
  <si>
    <t xml:space="preserve">CNF03230</t>
  </si>
  <si>
    <t xml:space="preserve">CNF03240</t>
  </si>
  <si>
    <t xml:space="preserve">CNF03260</t>
  </si>
  <si>
    <t xml:space="preserve">CNF03270</t>
  </si>
  <si>
    <t xml:space="preserve">CNF03280</t>
  </si>
  <si>
    <t xml:space="preserve">CNF03300</t>
  </si>
  <si>
    <t xml:space="preserve">CNF03310</t>
  </si>
  <si>
    <t xml:space="preserve">CNF03320</t>
  </si>
  <si>
    <t xml:space="preserve">CNF03330</t>
  </si>
  <si>
    <t xml:space="preserve">CNF03350</t>
  </si>
  <si>
    <t xml:space="preserve">CNF03360</t>
  </si>
  <si>
    <t xml:space="preserve">CNF03370</t>
  </si>
  <si>
    <t xml:space="preserve">CNF03390</t>
  </si>
  <si>
    <t xml:space="preserve">CNF03400</t>
  </si>
  <si>
    <t xml:space="preserve">CNF03410</t>
  </si>
  <si>
    <t xml:space="preserve">CNF03430</t>
  </si>
  <si>
    <t xml:space="preserve">CNF03440</t>
  </si>
  <si>
    <t xml:space="preserve">CNF03450</t>
  </si>
  <si>
    <t xml:space="preserve">CNF03460</t>
  </si>
  <si>
    <t xml:space="preserve">CNF03480</t>
  </si>
  <si>
    <t xml:space="preserve">CNF03500</t>
  </si>
  <si>
    <t xml:space="preserve">CNF03520</t>
  </si>
  <si>
    <t xml:space="preserve">CNF03540</t>
  </si>
  <si>
    <t xml:space="preserve">CNF03560</t>
  </si>
  <si>
    <t xml:space="preserve">CNF03590</t>
  </si>
  <si>
    <t xml:space="preserve">CNF03620</t>
  </si>
  <si>
    <t xml:space="preserve">CNF03630</t>
  </si>
  <si>
    <t xml:space="preserve">CNF03640</t>
  </si>
  <si>
    <t xml:space="preserve">CNF03660</t>
  </si>
  <si>
    <t xml:space="preserve">CNF04460</t>
  </si>
  <si>
    <t xml:space="preserve">CNF04470</t>
  </si>
  <si>
    <t xml:space="preserve">CNF04500</t>
  </si>
  <si>
    <t xml:space="preserve">CNF04510</t>
  </si>
  <si>
    <t xml:space="preserve">CNF04520</t>
  </si>
  <si>
    <t xml:space="preserve">CNF04530</t>
  </si>
  <si>
    <t xml:space="preserve">CNF04550</t>
  </si>
  <si>
    <t xml:space="preserve">CNF04560</t>
  </si>
  <si>
    <t xml:space="preserve">CNF04570</t>
  </si>
  <si>
    <t xml:space="preserve">CNF04590</t>
  </si>
  <si>
    <t xml:space="preserve">CNF04600</t>
  </si>
  <si>
    <t xml:space="preserve">CNF04610</t>
  </si>
  <si>
    <t xml:space="preserve">CNF04620</t>
  </si>
  <si>
    <t xml:space="preserve">CNF04660</t>
  </si>
  <si>
    <t xml:space="preserve">CNF04670</t>
  </si>
  <si>
    <t xml:space="preserve">CNF04680</t>
  </si>
  <si>
    <t xml:space="preserve">CNF04690</t>
  </si>
  <si>
    <t xml:space="preserve">CNF04700</t>
  </si>
  <si>
    <t xml:space="preserve">CNF04710</t>
  </si>
  <si>
    <t xml:space="preserve">CNF04750</t>
  </si>
  <si>
    <t xml:space="preserve">AE017347.gb</t>
  </si>
  <si>
    <t xml:space="preserve">CNG00020</t>
  </si>
  <si>
    <t xml:space="preserve">CNG00030</t>
  </si>
  <si>
    <t xml:space="preserve">CNG00040</t>
  </si>
  <si>
    <t xml:space="preserve">CNG00050</t>
  </si>
  <si>
    <t xml:space="preserve">CNG00100</t>
  </si>
  <si>
    <t xml:space="preserve">CNG00110</t>
  </si>
  <si>
    <t xml:space="preserve">CNG00130</t>
  </si>
  <si>
    <t xml:space="preserve">CNG00140</t>
  </si>
  <si>
    <t xml:space="preserve">CNG00160</t>
  </si>
  <si>
    <t xml:space="preserve">CNG00180</t>
  </si>
  <si>
    <t xml:space="preserve">CNG00190</t>
  </si>
  <si>
    <t xml:space="preserve">CNG00230</t>
  </si>
  <si>
    <t xml:space="preserve">CNG00240</t>
  </si>
  <si>
    <t xml:space="preserve">CNG00250</t>
  </si>
  <si>
    <t xml:space="preserve">CNG00270</t>
  </si>
  <si>
    <t xml:space="preserve">CNG00280</t>
  </si>
  <si>
    <t xml:space="preserve">CNG00290</t>
  </si>
  <si>
    <t xml:space="preserve">CNG00310</t>
  </si>
  <si>
    <t xml:space="preserve">CNG00320</t>
  </si>
  <si>
    <t xml:space="preserve">CNG00340</t>
  </si>
  <si>
    <t xml:space="preserve">CNG00360</t>
  </si>
  <si>
    <t xml:space="preserve">CNG00370</t>
  </si>
  <si>
    <t xml:space="preserve">CNG00380</t>
  </si>
  <si>
    <t xml:space="preserve">CNG00390</t>
  </si>
  <si>
    <t xml:space="preserve">CNG00400</t>
  </si>
  <si>
    <t xml:space="preserve">CNG00410</t>
  </si>
  <si>
    <t xml:space="preserve">CNG00420</t>
  </si>
  <si>
    <t xml:space="preserve">CNG00430</t>
  </si>
  <si>
    <t xml:space="preserve">CNG00460</t>
  </si>
  <si>
    <t xml:space="preserve">CNG00480</t>
  </si>
  <si>
    <t xml:space="preserve">CNG00490</t>
  </si>
  <si>
    <t xml:space="preserve">CNG00500</t>
  </si>
  <si>
    <t xml:space="preserve">CNG00510</t>
  </si>
  <si>
    <t xml:space="preserve">CNG00520</t>
  </si>
  <si>
    <t xml:space="preserve">CNG00530</t>
  </si>
  <si>
    <t xml:space="preserve">CNG00540</t>
  </si>
  <si>
    <t xml:space="preserve">CNG00550</t>
  </si>
  <si>
    <t xml:space="preserve">CNG00560</t>
  </si>
  <si>
    <t xml:space="preserve">CNG00570</t>
  </si>
  <si>
    <t xml:space="preserve">CNG00580</t>
  </si>
  <si>
    <t xml:space="preserve">CNG00590</t>
  </si>
  <si>
    <t xml:space="preserve">CNG00600</t>
  </si>
  <si>
    <t xml:space="preserve">CNG00610</t>
  </si>
  <si>
    <t xml:space="preserve">CNG00620</t>
  </si>
  <si>
    <t xml:space="preserve">CNG00630</t>
  </si>
  <si>
    <t xml:space="preserve">CNG00650</t>
  </si>
  <si>
    <t xml:space="preserve">CNG00660</t>
  </si>
  <si>
    <t xml:space="preserve">CNG00670</t>
  </si>
  <si>
    <t xml:space="preserve">CNG00690</t>
  </si>
  <si>
    <t xml:space="preserve">CNG00700</t>
  </si>
  <si>
    <t xml:space="preserve">CNG00710</t>
  </si>
  <si>
    <t xml:space="preserve">CNG00720</t>
  </si>
  <si>
    <t xml:space="preserve">CNG00730</t>
  </si>
  <si>
    <t xml:space="preserve">CNG00740</t>
  </si>
  <si>
    <t xml:space="preserve">CNG00750</t>
  </si>
  <si>
    <t xml:space="preserve">CNG00770</t>
  </si>
  <si>
    <t xml:space="preserve">CNG00780</t>
  </si>
  <si>
    <t xml:space="preserve">CNG00800</t>
  </si>
  <si>
    <t xml:space="preserve">CNG00820</t>
  </si>
  <si>
    <t xml:space="preserve">CNG01770</t>
  </si>
  <si>
    <t xml:space="preserve">CNG02140</t>
  </si>
  <si>
    <t xml:space="preserve">CNG04360</t>
  </si>
  <si>
    <t xml:space="preserve">CNG04380</t>
  </si>
  <si>
    <t xml:space="preserve">CNG04410</t>
  </si>
  <si>
    <t xml:space="preserve">CNG04420</t>
  </si>
  <si>
    <t xml:space="preserve">CNG04430</t>
  </si>
  <si>
    <t xml:space="preserve">CNG04440</t>
  </si>
  <si>
    <t xml:space="preserve">CNG04450</t>
  </si>
  <si>
    <t xml:space="preserve">CNG04460</t>
  </si>
  <si>
    <t xml:space="preserve">CNG04490</t>
  </si>
  <si>
    <t xml:space="preserve">CNG04530</t>
  </si>
  <si>
    <t xml:space="preserve">CNG04540</t>
  </si>
  <si>
    <t xml:space="preserve">CNG04550</t>
  </si>
  <si>
    <t xml:space="preserve">CNG04580</t>
  </si>
  <si>
    <t xml:space="preserve">CNG04590</t>
  </si>
  <si>
    <t xml:space="preserve">CNG04600</t>
  </si>
  <si>
    <t xml:space="preserve">CNG04610</t>
  </si>
  <si>
    <t xml:space="preserve">CNG04620</t>
  </si>
  <si>
    <t xml:space="preserve">CNG04630</t>
  </si>
  <si>
    <t xml:space="preserve">AE017348.gb</t>
  </si>
  <si>
    <t xml:space="preserve">CNH02840</t>
  </si>
  <si>
    <t xml:space="preserve">CNH02830</t>
  </si>
  <si>
    <t xml:space="preserve">CNH02810</t>
  </si>
  <si>
    <t xml:space="preserve">CNH02800</t>
  </si>
  <si>
    <t xml:space="preserve">CNH02790</t>
  </si>
  <si>
    <t xml:space="preserve">CNH02770</t>
  </si>
  <si>
    <t xml:space="preserve">CNH02760</t>
  </si>
  <si>
    <t xml:space="preserve">CNH02740</t>
  </si>
  <si>
    <t xml:space="preserve">CNH02730</t>
  </si>
  <si>
    <t xml:space="preserve">CNH02710</t>
  </si>
  <si>
    <t xml:space="preserve">CNH02700</t>
  </si>
  <si>
    <t xml:space="preserve">CNH02690</t>
  </si>
  <si>
    <t xml:space="preserve">CNH02670</t>
  </si>
  <si>
    <t xml:space="preserve">CNH02660</t>
  </si>
  <si>
    <t xml:space="preserve">CNH02640</t>
  </si>
  <si>
    <t xml:space="preserve">CNH02610</t>
  </si>
  <si>
    <t xml:space="preserve">CNH02130</t>
  </si>
  <si>
    <t xml:space="preserve">CNH02120</t>
  </si>
  <si>
    <t xml:space="preserve">CNH02100</t>
  </si>
  <si>
    <t xml:space="preserve">CNH02080</t>
  </si>
  <si>
    <t xml:space="preserve">CNH02060</t>
  </si>
  <si>
    <t xml:space="preserve">CNH02050</t>
  </si>
  <si>
    <t xml:space="preserve">CNH02030</t>
  </si>
  <si>
    <t xml:space="preserve">CNH02010</t>
  </si>
  <si>
    <t xml:space="preserve">CNH02000</t>
  </si>
  <si>
    <t xml:space="preserve">CNH01990</t>
  </si>
  <si>
    <t xml:space="preserve">CNH01980</t>
  </si>
  <si>
    <t xml:space="preserve">CNH01970</t>
  </si>
  <si>
    <t xml:space="preserve">CNH01960</t>
  </si>
  <si>
    <t xml:space="preserve">CNH01950</t>
  </si>
  <si>
    <t xml:space="preserve">CNH01940</t>
  </si>
  <si>
    <t xml:space="preserve">CNH01890</t>
  </si>
  <si>
    <t xml:space="preserve">CNH01880</t>
  </si>
  <si>
    <t xml:space="preserve">CNH01870</t>
  </si>
  <si>
    <t xml:space="preserve">CNH01860</t>
  </si>
  <si>
    <t xml:space="preserve">CNH01850</t>
  </si>
  <si>
    <t xml:space="preserve">CNH01830</t>
  </si>
  <si>
    <t xml:space="preserve">CNH01820</t>
  </si>
  <si>
    <t xml:space="preserve">CNH01810</t>
  </si>
  <si>
    <t xml:space="preserve">CNH01790</t>
  </si>
  <si>
    <t xml:space="preserve">CNH01780</t>
  </si>
  <si>
    <t xml:space="preserve">CNH01760</t>
  </si>
  <si>
    <t xml:space="preserve">CNH01750</t>
  </si>
  <si>
    <t xml:space="preserve">CNH01720</t>
  </si>
  <si>
    <t xml:space="preserve">CNH01710</t>
  </si>
  <si>
    <t xml:space="preserve">CNH01700</t>
  </si>
  <si>
    <t xml:space="preserve">CNH01690</t>
  </si>
  <si>
    <t xml:space="preserve">CNH01680</t>
  </si>
  <si>
    <t xml:space="preserve">CNH01670</t>
  </si>
  <si>
    <t xml:space="preserve">CNH01650</t>
  </si>
  <si>
    <t xml:space="preserve">CNH00100</t>
  </si>
  <si>
    <t xml:space="preserve">CNH00090</t>
  </si>
  <si>
    <t xml:space="preserve">CNH00080</t>
  </si>
  <si>
    <t xml:space="preserve">CNH00060</t>
  </si>
  <si>
    <t xml:space="preserve">CNH00040</t>
  </si>
  <si>
    <t xml:space="preserve">CNH00030</t>
  </si>
  <si>
    <t xml:space="preserve">CNH00020</t>
  </si>
  <si>
    <t xml:space="preserve">AE017349.gb</t>
  </si>
  <si>
    <t xml:space="preserve">CNI00140</t>
  </si>
  <si>
    <t xml:space="preserve">CNI00150</t>
  </si>
  <si>
    <t xml:space="preserve">CNI00160</t>
  </si>
  <si>
    <t xml:space="preserve">CNI00170</t>
  </si>
  <si>
    <t xml:space="preserve">CNI00180</t>
  </si>
  <si>
    <t xml:space="preserve">CNI00190</t>
  </si>
  <si>
    <t xml:space="preserve">CNI00200</t>
  </si>
  <si>
    <t xml:space="preserve">CNI00210</t>
  </si>
  <si>
    <t xml:space="preserve">CNI00240</t>
  </si>
  <si>
    <t xml:space="preserve">CNI00250</t>
  </si>
  <si>
    <t xml:space="preserve">CNI00270</t>
  </si>
  <si>
    <t xml:space="preserve">CNI00280</t>
  </si>
  <si>
    <t xml:space="preserve">CNI00290</t>
  </si>
  <si>
    <t xml:space="preserve">CNI00300</t>
  </si>
  <si>
    <t xml:space="preserve">CNI00310</t>
  </si>
  <si>
    <t xml:space="preserve">CNI00320</t>
  </si>
  <si>
    <t xml:space="preserve">CNI00340</t>
  </si>
  <si>
    <t xml:space="preserve">CNI00350</t>
  </si>
  <si>
    <t xml:space="preserve">CNI00360</t>
  </si>
  <si>
    <t xml:space="preserve">CNI00370</t>
  </si>
  <si>
    <t xml:space="preserve">CNI00390</t>
  </si>
  <si>
    <t xml:space="preserve">CNI00400</t>
  </si>
  <si>
    <t xml:space="preserve">CNI00410</t>
  </si>
  <si>
    <t xml:space="preserve">CNI00470</t>
  </si>
  <si>
    <t xml:space="preserve">CNI00490</t>
  </si>
  <si>
    <t xml:space="preserve">CNI00500</t>
  </si>
  <si>
    <t xml:space="preserve">CNI00550</t>
  </si>
  <si>
    <t xml:space="preserve">CNI00560</t>
  </si>
  <si>
    <t xml:space="preserve">CNI00570</t>
  </si>
  <si>
    <t xml:space="preserve">CNI00600</t>
  </si>
  <si>
    <t xml:space="preserve">CNI00610</t>
  </si>
  <si>
    <t xml:space="preserve">CNI00620</t>
  </si>
  <si>
    <t xml:space="preserve">CNI00640</t>
  </si>
  <si>
    <t xml:space="preserve">CNI00650</t>
  </si>
  <si>
    <t xml:space="preserve">CNI00670</t>
  </si>
  <si>
    <t xml:space="preserve">CNI00680</t>
  </si>
  <si>
    <t xml:space="preserve">CNI00700</t>
  </si>
  <si>
    <t xml:space="preserve">CNI00720</t>
  </si>
  <si>
    <t xml:space="preserve">CNI00730</t>
  </si>
  <si>
    <t xml:space="preserve">CNI00740</t>
  </si>
  <si>
    <t xml:space="preserve">CNI00760</t>
  </si>
  <si>
    <t xml:space="preserve">CNI00770</t>
  </si>
  <si>
    <t xml:space="preserve">CNI00780</t>
  </si>
  <si>
    <t xml:space="preserve">CNI00790</t>
  </si>
  <si>
    <t xml:space="preserve">CNI00800</t>
  </si>
  <si>
    <t xml:space="preserve">CNI00810</t>
  </si>
  <si>
    <t xml:space="preserve">CNI00820</t>
  </si>
  <si>
    <t xml:space="preserve">CNI00830</t>
  </si>
  <si>
    <t xml:space="preserve">CNI00840</t>
  </si>
  <si>
    <t xml:space="preserve">CNI00850</t>
  </si>
  <si>
    <t xml:space="preserve">CNI00870</t>
  </si>
  <si>
    <t xml:space="preserve">CNI00880</t>
  </si>
  <si>
    <t xml:space="preserve">CNI00890</t>
  </si>
  <si>
    <t xml:space="preserve">CNI00900</t>
  </si>
  <si>
    <t xml:space="preserve">CNI00910</t>
  </si>
  <si>
    <t xml:space="preserve">CNI00920</t>
  </si>
  <si>
    <t xml:space="preserve">CNI00930</t>
  </si>
  <si>
    <t xml:space="preserve">CNI00950</t>
  </si>
  <si>
    <t xml:space="preserve">CNI00970</t>
  </si>
  <si>
    <t xml:space="preserve">CNI00980</t>
  </si>
  <si>
    <t xml:space="preserve">CNI00990</t>
  </si>
  <si>
    <t xml:space="preserve">CNI01000</t>
  </si>
  <si>
    <t xml:space="preserve">CNI01010</t>
  </si>
  <si>
    <t xml:space="preserve">CNI01020</t>
  </si>
  <si>
    <t xml:space="preserve">CNI01030</t>
  </si>
  <si>
    <t xml:space="preserve">CNI01040</t>
  </si>
  <si>
    <t xml:space="preserve">CNI01050</t>
  </si>
  <si>
    <t xml:space="preserve">CNI01060</t>
  </si>
  <si>
    <t xml:space="preserve">CNI01070</t>
  </si>
  <si>
    <t xml:space="preserve">CNI01080</t>
  </si>
  <si>
    <t xml:space="preserve">CNI01110</t>
  </si>
  <si>
    <t xml:space="preserve">CNI01120</t>
  </si>
  <si>
    <t xml:space="preserve">CNI01130</t>
  </si>
  <si>
    <t xml:space="preserve">CNI01170</t>
  </si>
  <si>
    <t xml:space="preserve">CNI01190</t>
  </si>
  <si>
    <t xml:space="preserve">CNI01200</t>
  </si>
  <si>
    <t xml:space="preserve">CNI01210</t>
  </si>
  <si>
    <t xml:space="preserve">CNI01220</t>
  </si>
  <si>
    <t xml:space="preserve">CNI01230</t>
  </si>
  <si>
    <t xml:space="preserve">CNI01720</t>
  </si>
  <si>
    <t xml:space="preserve">CNI01730</t>
  </si>
  <si>
    <t xml:space="preserve">CNI01750</t>
  </si>
  <si>
    <t xml:space="preserve">CNI01760</t>
  </si>
  <si>
    <t xml:space="preserve">CNI01780</t>
  </si>
  <si>
    <t xml:space="preserve">CNI01790</t>
  </si>
  <si>
    <t xml:space="preserve">CNI01810</t>
  </si>
  <si>
    <t xml:space="preserve">CNI01820</t>
  </si>
  <si>
    <t xml:space="preserve">CNI01830</t>
  </si>
  <si>
    <t xml:space="preserve">CNI01850</t>
  </si>
  <si>
    <t xml:space="preserve">CNI01870</t>
  </si>
  <si>
    <t xml:space="preserve">CNI01880</t>
  </si>
  <si>
    <t xml:space="preserve">CNI01890</t>
  </si>
  <si>
    <t xml:space="preserve">CNI01900</t>
  </si>
  <si>
    <t xml:space="preserve">CNI01910</t>
  </si>
  <si>
    <t xml:space="preserve">CNI01920</t>
  </si>
  <si>
    <t xml:space="preserve">CNI01930</t>
  </si>
  <si>
    <t xml:space="preserve">CNI01940</t>
  </si>
  <si>
    <t xml:space="preserve">CNI01950</t>
  </si>
  <si>
    <t xml:space="preserve">CNI01960</t>
  </si>
  <si>
    <t xml:space="preserve">CNI01970</t>
  </si>
  <si>
    <t xml:space="preserve">CNI01980</t>
  </si>
  <si>
    <t xml:space="preserve">CNI01990</t>
  </si>
  <si>
    <t xml:space="preserve">CNI02010</t>
  </si>
  <si>
    <t xml:space="preserve">CNI02020</t>
  </si>
  <si>
    <t xml:space="preserve">CNI02030</t>
  </si>
  <si>
    <t xml:space="preserve">CNI02050</t>
  </si>
  <si>
    <t xml:space="preserve">CNI02070</t>
  </si>
  <si>
    <t xml:space="preserve">CNI02080</t>
  </si>
  <si>
    <t xml:space="preserve">CNI02090</t>
  </si>
  <si>
    <t xml:space="preserve">CNI02100</t>
  </si>
  <si>
    <t xml:space="preserve">CNI02110</t>
  </si>
  <si>
    <t xml:space="preserve">CNI02130</t>
  </si>
  <si>
    <t xml:space="preserve">CNI02160</t>
  </si>
  <si>
    <t xml:space="preserve">CNI02180</t>
  </si>
  <si>
    <t xml:space="preserve">CNI02190</t>
  </si>
  <si>
    <t xml:space="preserve">CNI02200</t>
  </si>
  <si>
    <t xml:space="preserve">CNI02220</t>
  </si>
  <si>
    <t xml:space="preserve">CNI02230</t>
  </si>
  <si>
    <t xml:space="preserve">CNI02240</t>
  </si>
  <si>
    <t xml:space="preserve">CNI02260</t>
  </si>
  <si>
    <t xml:space="preserve">CNI02270</t>
  </si>
  <si>
    <t xml:space="preserve">CNI02280</t>
  </si>
  <si>
    <t xml:space="preserve">CNI02300</t>
  </si>
  <si>
    <t xml:space="preserve">CNI02310</t>
  </si>
  <si>
    <t xml:space="preserve">CNI02320</t>
  </si>
  <si>
    <t xml:space="preserve">CNI02330</t>
  </si>
  <si>
    <t xml:space="preserve">CNI02340</t>
  </si>
  <si>
    <t xml:space="preserve">CNI02360</t>
  </si>
  <si>
    <t xml:space="preserve">CNI02370</t>
  </si>
  <si>
    <t xml:space="preserve">CNI02380</t>
  </si>
  <si>
    <t xml:space="preserve">CNI02390</t>
  </si>
  <si>
    <t xml:space="preserve">CNI02400</t>
  </si>
  <si>
    <t xml:space="preserve">CNI02410</t>
  </si>
  <si>
    <t xml:space="preserve">CNI02450</t>
  </si>
  <si>
    <t xml:space="preserve">CNI02460</t>
  </si>
  <si>
    <t xml:space="preserve">CNI02470</t>
  </si>
  <si>
    <t xml:space="preserve">CNI02480</t>
  </si>
  <si>
    <t xml:space="preserve">CNI02520</t>
  </si>
  <si>
    <t xml:space="preserve">CNI02530</t>
  </si>
  <si>
    <t xml:space="preserve">CNI02540</t>
  </si>
  <si>
    <t xml:space="preserve">CNI02550</t>
  </si>
  <si>
    <t xml:space="preserve">CNI02570</t>
  </si>
  <si>
    <t xml:space="preserve">CNI02600</t>
  </si>
  <si>
    <t xml:space="preserve">CNI02610</t>
  </si>
  <si>
    <t xml:space="preserve">CNI02640</t>
  </si>
  <si>
    <t xml:space="preserve">CNI02650</t>
  </si>
  <si>
    <t xml:space="preserve">CNI02660</t>
  </si>
  <si>
    <t xml:space="preserve">CNI02670</t>
  </si>
  <si>
    <t xml:space="preserve">CNI02680</t>
  </si>
  <si>
    <t xml:space="preserve">CNI02690</t>
  </si>
  <si>
    <t xml:space="preserve">CNI02710</t>
  </si>
  <si>
    <t xml:space="preserve">CNI02730</t>
  </si>
  <si>
    <t xml:space="preserve">CNI02740</t>
  </si>
  <si>
    <t xml:space="preserve">CNI02750</t>
  </si>
  <si>
    <t xml:space="preserve">CNI02760</t>
  </si>
  <si>
    <t xml:space="preserve">CNI02790</t>
  </si>
  <si>
    <t xml:space="preserve">CNI02800</t>
  </si>
  <si>
    <t xml:space="preserve">CNI02830</t>
  </si>
  <si>
    <t xml:space="preserve">CNI02840</t>
  </si>
  <si>
    <t xml:space="preserve">CNI02860</t>
  </si>
  <si>
    <t xml:space="preserve">CNI02870</t>
  </si>
  <si>
    <t xml:space="preserve">CNI02880</t>
  </si>
  <si>
    <t xml:space="preserve">CNI02890</t>
  </si>
  <si>
    <t xml:space="preserve">CNI02940</t>
  </si>
  <si>
    <t xml:space="preserve">CNI02980</t>
  </si>
  <si>
    <t xml:space="preserve">CNI02990</t>
  </si>
  <si>
    <t xml:space="preserve">CNI03010</t>
  </si>
  <si>
    <t xml:space="preserve">CNI03030</t>
  </si>
  <si>
    <t xml:space="preserve">CNI03040</t>
  </si>
  <si>
    <t xml:space="preserve">CNI03090</t>
  </si>
  <si>
    <t xml:space="preserve">CNI03120</t>
  </si>
  <si>
    <t xml:space="preserve">CNI03130</t>
  </si>
  <si>
    <t xml:space="preserve">CNI03180</t>
  </si>
  <si>
    <t xml:space="preserve">CNI03200</t>
  </si>
  <si>
    <t xml:space="preserve">CNI03220</t>
  </si>
  <si>
    <t xml:space="preserve">CNI03230</t>
  </si>
  <si>
    <t xml:space="preserve">CNI03240</t>
  </si>
  <si>
    <t xml:space="preserve">CNI03260</t>
  </si>
  <si>
    <t xml:space="preserve">CNI03290</t>
  </si>
  <si>
    <t xml:space="preserve">CNI03370</t>
  </si>
  <si>
    <t xml:space="preserve">CNI03390</t>
  </si>
  <si>
    <t xml:space="preserve">CNI03400</t>
  </si>
  <si>
    <t xml:space="preserve">CNI03410</t>
  </si>
  <si>
    <t xml:space="preserve">CNI03420</t>
  </si>
  <si>
    <t xml:space="preserve">CNI03440</t>
  </si>
  <si>
    <t xml:space="preserve">CNI03480</t>
  </si>
  <si>
    <t xml:space="preserve">CNI03510</t>
  </si>
  <si>
    <t xml:space="preserve">CNI03520</t>
  </si>
  <si>
    <t xml:space="preserve">CNI03530</t>
  </si>
  <si>
    <t xml:space="preserve">CNI03540</t>
  </si>
  <si>
    <t xml:space="preserve">CNI04280</t>
  </si>
  <si>
    <t xml:space="preserve">AE017350.gb</t>
  </si>
  <si>
    <t xml:space="preserve">CNJ00010</t>
  </si>
  <si>
    <t xml:space="preserve">CNJ00210</t>
  </si>
  <si>
    <t xml:space="preserve">CNJ00220</t>
  </si>
  <si>
    <t xml:space="preserve">CNJ00250</t>
  </si>
  <si>
    <t xml:space="preserve">CNJ00270</t>
  </si>
  <si>
    <t xml:space="preserve">CNJ00280</t>
  </si>
  <si>
    <t xml:space="preserve">CNJ03320</t>
  </si>
  <si>
    <t xml:space="preserve">AE017351.gb</t>
  </si>
  <si>
    <t xml:space="preserve">CNK00340</t>
  </si>
  <si>
    <t xml:space="preserve">CNK00350</t>
  </si>
  <si>
    <t xml:space="preserve">CNK00380</t>
  </si>
  <si>
    <t xml:space="preserve">CNK00400</t>
  </si>
  <si>
    <t xml:space="preserve">CNK00420</t>
  </si>
  <si>
    <t xml:space="preserve">CNK00430</t>
  </si>
  <si>
    <t xml:space="preserve">CNK00440</t>
  </si>
  <si>
    <t xml:space="preserve">CNK00450</t>
  </si>
  <si>
    <t xml:space="preserve">CNK00460</t>
  </si>
  <si>
    <t xml:space="preserve">CNK00540</t>
  </si>
  <si>
    <t xml:space="preserve">CNK00550</t>
  </si>
  <si>
    <t xml:space="preserve">CNK00570</t>
  </si>
  <si>
    <t xml:space="preserve">CNK00580</t>
  </si>
  <si>
    <t xml:space="preserve">CNK00590</t>
  </si>
  <si>
    <t xml:space="preserve">CNK00600</t>
  </si>
  <si>
    <t xml:space="preserve">CNK00610</t>
  </si>
  <si>
    <t xml:space="preserve">CNK00630</t>
  </si>
  <si>
    <t xml:space="preserve">CNK00640</t>
  </si>
  <si>
    <t xml:space="preserve">CNK00650</t>
  </si>
  <si>
    <t xml:space="preserve">CNK00670</t>
  </si>
  <si>
    <t xml:space="preserve">CNK00680</t>
  </si>
  <si>
    <t xml:space="preserve">CNK00690</t>
  </si>
  <si>
    <t xml:space="preserve">CNK00710</t>
  </si>
  <si>
    <t xml:space="preserve">CNK00720</t>
  </si>
  <si>
    <t xml:space="preserve">CNK00740</t>
  </si>
  <si>
    <t xml:space="preserve">CNK00760</t>
  </si>
  <si>
    <t xml:space="preserve">CNK00770</t>
  </si>
  <si>
    <t xml:space="preserve">CNK00780</t>
  </si>
  <si>
    <t xml:space="preserve">CNK00790</t>
  </si>
  <si>
    <t xml:space="preserve">CNK00810</t>
  </si>
  <si>
    <t xml:space="preserve">CNK00820</t>
  </si>
  <si>
    <t xml:space="preserve">CNK00830</t>
  </si>
  <si>
    <t xml:space="preserve">CNK00840</t>
  </si>
  <si>
    <t xml:space="preserve">CNK00850</t>
  </si>
  <si>
    <t xml:space="preserve">CNK00870</t>
  </si>
  <si>
    <t xml:space="preserve">CNK00890</t>
  </si>
  <si>
    <t xml:space="preserve">CNK00900</t>
  </si>
  <si>
    <t xml:space="preserve">CNK00910</t>
  </si>
  <si>
    <t xml:space="preserve">CNK00920</t>
  </si>
  <si>
    <t xml:space="preserve">CNK00930</t>
  </si>
  <si>
    <t xml:space="preserve">CNK00960</t>
  </si>
  <si>
    <t xml:space="preserve">CNK00980</t>
  </si>
  <si>
    <t xml:space="preserve">CNK01590</t>
  </si>
  <si>
    <t xml:space="preserve">CNK01880</t>
  </si>
  <si>
    <t xml:space="preserve">CNK01890</t>
  </si>
  <si>
    <t xml:space="preserve">CNK01900</t>
  </si>
  <si>
    <t xml:space="preserve">CNK01910</t>
  </si>
  <si>
    <t xml:space="preserve">CNK01920</t>
  </si>
  <si>
    <t xml:space="preserve">CNK01940</t>
  </si>
  <si>
    <t xml:space="preserve">CNK01960</t>
  </si>
  <si>
    <t xml:space="preserve">CNK01970</t>
  </si>
  <si>
    <t xml:space="preserve">CNK01980</t>
  </si>
  <si>
    <t xml:space="preserve">CNK02000</t>
  </si>
  <si>
    <t xml:space="preserve">CNK02020</t>
  </si>
  <si>
    <t xml:space="preserve">CNK02030</t>
  </si>
  <si>
    <t xml:space="preserve">CNK02050</t>
  </si>
  <si>
    <t xml:space="preserve">CNK02060</t>
  </si>
  <si>
    <t xml:space="preserve">CNK02070</t>
  </si>
  <si>
    <t xml:space="preserve">CNK02080</t>
  </si>
  <si>
    <t xml:space="preserve">CNK02090</t>
  </si>
  <si>
    <t xml:space="preserve">CNK02120</t>
  </si>
  <si>
    <t xml:space="preserve">CNK02130</t>
  </si>
  <si>
    <t xml:space="preserve">CNK02150</t>
  </si>
  <si>
    <t xml:space="preserve">CNK02160</t>
  </si>
  <si>
    <t xml:space="preserve">CNK02170</t>
  </si>
  <si>
    <t xml:space="preserve">CNK02180</t>
  </si>
  <si>
    <t xml:space="preserve">CNK02190</t>
  </si>
  <si>
    <t xml:space="preserve">CNK02200</t>
  </si>
  <si>
    <t xml:space="preserve">CNK02220</t>
  </si>
  <si>
    <t xml:space="preserve">CNK02230</t>
  </si>
  <si>
    <t xml:space="preserve">CNK02250</t>
  </si>
  <si>
    <t xml:space="preserve">CNK02260</t>
  </si>
  <si>
    <t xml:space="preserve">CNK02270</t>
  </si>
  <si>
    <t xml:space="preserve">CNK02290</t>
  </si>
  <si>
    <t xml:space="preserve">CNK02320</t>
  </si>
  <si>
    <t xml:space="preserve">CNK02350</t>
  </si>
  <si>
    <t xml:space="preserve">CNK02360</t>
  </si>
  <si>
    <t xml:space="preserve">CNK02370</t>
  </si>
  <si>
    <t xml:space="preserve">CNK02380</t>
  </si>
  <si>
    <t xml:space="preserve">CNK02400</t>
  </si>
  <si>
    <t xml:space="preserve">CNK02410</t>
  </si>
  <si>
    <t xml:space="preserve">CNK02430</t>
  </si>
  <si>
    <t xml:space="preserve">CNK02440</t>
  </si>
  <si>
    <t xml:space="preserve">CNK02450</t>
  </si>
  <si>
    <t xml:space="preserve">CNK02470</t>
  </si>
  <si>
    <t xml:space="preserve">CNK02480</t>
  </si>
  <si>
    <t xml:space="preserve">CNK02490</t>
  </si>
  <si>
    <t xml:space="preserve">CNK02500</t>
  </si>
  <si>
    <t xml:space="preserve">CNK02520</t>
  </si>
  <si>
    <t xml:space="preserve">CNK02530</t>
  </si>
  <si>
    <t xml:space="preserve">CNK02550</t>
  </si>
  <si>
    <t xml:space="preserve">CNK02560</t>
  </si>
  <si>
    <t xml:space="preserve">CNK02570</t>
  </si>
  <si>
    <t xml:space="preserve">CNK02580</t>
  </si>
  <si>
    <t xml:space="preserve">CNK02590</t>
  </si>
  <si>
    <t xml:space="preserve">CNK02600</t>
  </si>
  <si>
    <t xml:space="preserve">CNK02640</t>
  </si>
  <si>
    <t xml:space="preserve">CNK02650</t>
  </si>
  <si>
    <t xml:space="preserve">CNK02660</t>
  </si>
  <si>
    <t xml:space="preserve">CNK02670</t>
  </si>
  <si>
    <t xml:space="preserve">CNK03420</t>
  </si>
  <si>
    <t xml:space="preserve">AE017352.gb</t>
  </si>
  <si>
    <t xml:space="preserve">CNL05840</t>
  </si>
  <si>
    <t xml:space="preserve">CNL06770</t>
  </si>
  <si>
    <t xml:space="preserve">AE017353.gb</t>
  </si>
  <si>
    <t xml:space="preserve">CNM00010</t>
  </si>
  <si>
    <t xml:space="preserve">CNM00020</t>
  </si>
  <si>
    <t xml:space="preserve">CNM00040</t>
  </si>
  <si>
    <t xml:space="preserve">CNM00050</t>
  </si>
  <si>
    <t xml:space="preserve">CNM00060</t>
  </si>
  <si>
    <t xml:space="preserve">CNM00070</t>
  </si>
  <si>
    <t xml:space="preserve">CNM00080</t>
  </si>
  <si>
    <t xml:space="preserve">CNM00090</t>
  </si>
  <si>
    <t xml:space="preserve">CNM00100</t>
  </si>
  <si>
    <t xml:space="preserve">CNM00110</t>
  </si>
  <si>
    <t xml:space="preserve">CNM00130</t>
  </si>
  <si>
    <t xml:space="preserve">CNM00140</t>
  </si>
  <si>
    <t xml:space="preserve">CNM00150</t>
  </si>
  <si>
    <t xml:space="preserve">CNM00170</t>
  </si>
  <si>
    <t xml:space="preserve">CNM00180</t>
  </si>
  <si>
    <t xml:space="preserve">CNM00190</t>
  </si>
  <si>
    <t xml:space="preserve">CNM00200</t>
  </si>
  <si>
    <t xml:space="preserve">CNM00220</t>
  </si>
  <si>
    <t xml:space="preserve">CNM00230</t>
  </si>
  <si>
    <t xml:space="preserve">CNM00240</t>
  </si>
  <si>
    <t xml:space="preserve">CNM00250</t>
  </si>
  <si>
    <t xml:space="preserve">CNM00260</t>
  </si>
  <si>
    <t xml:space="preserve">CNM00270</t>
  </si>
  <si>
    <t xml:space="preserve">CNM00280</t>
  </si>
  <si>
    <t xml:space="preserve">CNM00290</t>
  </si>
  <si>
    <t xml:space="preserve">CNM00300</t>
  </si>
  <si>
    <t xml:space="preserve">CNM00310</t>
  </si>
  <si>
    <t xml:space="preserve">CNM00320</t>
  </si>
  <si>
    <t xml:space="preserve">CNM00330</t>
  </si>
  <si>
    <t xml:space="preserve">CNM00350</t>
  </si>
  <si>
    <t xml:space="preserve">CNM00360</t>
  </si>
  <si>
    <t xml:space="preserve">CNM00370</t>
  </si>
  <si>
    <t xml:space="preserve">CNM00380</t>
  </si>
  <si>
    <t xml:space="preserve">CNM00390</t>
  </si>
  <si>
    <t xml:space="preserve">CNM00400</t>
  </si>
  <si>
    <t xml:space="preserve">CNM00410</t>
  </si>
  <si>
    <t xml:space="preserve">CNM00430</t>
  </si>
  <si>
    <t xml:space="preserve">CNM00440</t>
  </si>
  <si>
    <t xml:space="preserve">CNM00450</t>
  </si>
  <si>
    <t xml:space="preserve">CNM00460</t>
  </si>
  <si>
    <t xml:space="preserve">CNM00470</t>
  </si>
  <si>
    <t xml:space="preserve">CNM00480</t>
  </si>
  <si>
    <t xml:space="preserve">CNM00580</t>
  </si>
  <si>
    <t xml:space="preserve">CNM00600</t>
  </si>
  <si>
    <t xml:space="preserve">CNM00610</t>
  </si>
  <si>
    <t xml:space="preserve">CNM00630</t>
  </si>
  <si>
    <t xml:space="preserve">CNM00640</t>
  </si>
  <si>
    <t xml:space="preserve">CNM00660</t>
  </si>
  <si>
    <t xml:space="preserve">CNM00670</t>
  </si>
  <si>
    <t xml:space="preserve">CNM00680</t>
  </si>
  <si>
    <t xml:space="preserve">CNM02480</t>
  </si>
  <si>
    <t xml:space="preserve">AE017356.gb</t>
  </si>
  <si>
    <t xml:space="preserve">CNN00400</t>
  </si>
  <si>
    <t xml:space="preserve">CNN01270</t>
  </si>
  <si>
    <t xml:space="preserve">CNN02320</t>
  </si>
  <si>
    <t xml:space="preserve">Intronic</t>
  </si>
  <si>
    <t xml:space="preserve">Splice mutation</t>
  </si>
  <si>
    <t xml:space="preserve">5' splice_site </t>
  </si>
  <si>
    <t xml:space="preserve">3' splice_site </t>
  </si>
  <si>
    <t xml:space="preserve">CNE00270</t>
  </si>
  <si>
    <t xml:space="preserve">CNE04250</t>
  </si>
  <si>
    <t xml:space="preserve">CNF02820</t>
  </si>
  <si>
    <t xml:space="preserve">CNI020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Verdana"/>
      <family val="0"/>
    </font>
    <font>
      <b val="true"/>
      <sz val="12"/>
      <name val="Verdana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91"/>
  <sheetViews>
    <sheetView showFormulas="false" showGridLines="true" showRowColHeaders="true" showZeros="true" rightToLeft="false" tabSelected="true" showOutlineSymbols="true" defaultGridColor="true" view="normal" topLeftCell="A4164" colorId="64" zoomScale="100" zoomScaleNormal="100" zoomScalePageLayoutView="100" workbookViewId="0">
      <selection pane="topLeft" activeCell="G4193" activeCellId="0" sqref="G4193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7.56"/>
    <col collapsed="false" customWidth="true" hidden="false" outlineLevel="0" max="3" min="3" style="1" width="9.13"/>
    <col collapsed="false" customWidth="true" hidden="false" outlineLevel="0" max="4" min="4" style="1" width="8.99"/>
    <col collapsed="false" customWidth="false" hidden="false" outlineLevel="0" max="5" min="5" style="1" width="10.7"/>
    <col collapsed="false" customWidth="true" hidden="false" outlineLevel="0" max="7" min="6" style="1" width="7.99"/>
    <col collapsed="false" customWidth="true" hidden="false" outlineLevel="0" max="8" min="8" style="1" width="14.7"/>
    <col collapsed="false" customWidth="true" hidden="false" outlineLevel="0" max="9" min="9" style="1" width="7.7"/>
    <col collapsed="false" customWidth="true" hidden="false" outlineLevel="0" max="10" min="10" style="1" width="17.99"/>
    <col collapsed="false" customWidth="true" hidden="false" outlineLevel="0" max="11" min="11" style="1" width="18.99"/>
    <col collapsed="false" customWidth="true" hidden="false" outlineLevel="0" max="12" min="12" style="1" width="23.56"/>
    <col collapsed="false" customWidth="true" hidden="false" outlineLevel="0" max="13" min="13" style="1" width="11.99"/>
    <col collapsed="false" customWidth="true" hidden="false" outlineLevel="0" max="14" min="14" style="1" width="7.99"/>
    <col collapsed="false" customWidth="true" hidden="false" outlineLevel="0" max="15" min="15" style="1" width="19.99"/>
    <col collapsed="false" customWidth="true" hidden="false" outlineLevel="0" max="16" min="16" style="1" width="12.28"/>
    <col collapsed="false" customWidth="false" hidden="false" outlineLevel="0" max="257" min="17" style="1" width="10.7"/>
  </cols>
  <sheetData>
    <row r="1" s="2" customFormat="true" ht="20" hidden="false" customHeight="false" outlineLevel="0" collapsed="false">
      <c r="A1" s="2" t="s">
        <v>0</v>
      </c>
    </row>
    <row r="2" s="3" customFormat="tru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6</v>
      </c>
      <c r="K2" s="3" t="s">
        <v>7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</row>
    <row r="3" customFormat="false" ht="13" hidden="false" customHeight="false" outlineLevel="0" collapsed="false">
      <c r="A3" s="1" t="s">
        <v>15</v>
      </c>
      <c r="B3" s="1" t="s">
        <v>16</v>
      </c>
      <c r="C3" s="1" t="n">
        <v>5016</v>
      </c>
      <c r="D3" s="1" t="s">
        <v>17</v>
      </c>
      <c r="E3" s="1" t="n">
        <f aca="false">1</f>
        <v>1</v>
      </c>
      <c r="F3" s="1" t="s">
        <v>18</v>
      </c>
      <c r="G3" s="1" t="s">
        <v>19</v>
      </c>
      <c r="H3" s="1" t="n">
        <v>1</v>
      </c>
      <c r="I3" s="1" t="n">
        <v>1</v>
      </c>
      <c r="J3" s="1" t="s">
        <v>20</v>
      </c>
      <c r="K3" s="1" t="s">
        <v>21</v>
      </c>
      <c r="L3" s="1" t="s">
        <v>22</v>
      </c>
    </row>
    <row r="4" customFormat="false" ht="13" hidden="false" customHeight="false" outlineLevel="0" collapsed="false">
      <c r="A4" s="1" t="s">
        <v>15</v>
      </c>
      <c r="B4" s="1" t="s">
        <v>16</v>
      </c>
      <c r="C4" s="1" t="n">
        <v>6146</v>
      </c>
      <c r="D4" s="1" t="s">
        <v>17</v>
      </c>
      <c r="E4" s="4" t="n">
        <v>2</v>
      </c>
      <c r="F4" s="1" t="s">
        <v>19</v>
      </c>
      <c r="G4" s="1" t="s">
        <v>18</v>
      </c>
      <c r="H4" s="1" t="n">
        <v>7</v>
      </c>
      <c r="I4" s="1" t="n">
        <v>1</v>
      </c>
      <c r="J4" s="1" t="s">
        <v>23</v>
      </c>
      <c r="K4" s="1" t="s">
        <v>24</v>
      </c>
      <c r="L4" s="1" t="s">
        <v>25</v>
      </c>
    </row>
    <row r="5" customFormat="false" ht="13" hidden="false" customHeight="false" outlineLevel="0" collapsed="false">
      <c r="A5" s="1" t="s">
        <v>15</v>
      </c>
      <c r="B5" s="1" t="s">
        <v>16</v>
      </c>
      <c r="C5" s="1" t="n">
        <v>6903</v>
      </c>
      <c r="D5" s="1" t="s">
        <v>26</v>
      </c>
      <c r="E5" s="1" t="n">
        <f aca="false">IF(D5=D4,E4,E4+1)</f>
        <v>3</v>
      </c>
      <c r="F5" s="1" t="s">
        <v>27</v>
      </c>
      <c r="G5" s="1" t="s">
        <v>18</v>
      </c>
      <c r="H5" s="1" t="n">
        <v>5</v>
      </c>
      <c r="I5" s="1" t="n">
        <v>-1</v>
      </c>
      <c r="J5" s="1" t="s">
        <v>23</v>
      </c>
      <c r="K5" s="1" t="s">
        <v>28</v>
      </c>
      <c r="L5" s="1" t="s">
        <v>29</v>
      </c>
      <c r="M5" s="1" t="n">
        <v>6520</v>
      </c>
      <c r="N5" s="1" t="n">
        <v>8278</v>
      </c>
      <c r="O5" s="1" t="n">
        <v>6903</v>
      </c>
      <c r="P5" s="5" t="n">
        <v>-0.207</v>
      </c>
    </row>
    <row r="6" customFormat="false" ht="13" hidden="false" customHeight="false" outlineLevel="0" collapsed="false">
      <c r="A6" s="1" t="s">
        <v>15</v>
      </c>
      <c r="B6" s="1" t="s">
        <v>30</v>
      </c>
      <c r="C6" s="1" t="n">
        <v>9336</v>
      </c>
      <c r="D6" s="1" t="s">
        <v>31</v>
      </c>
      <c r="E6" s="1" t="n">
        <f aca="false">IF(D6=D5,E5,E5+1)</f>
        <v>4</v>
      </c>
      <c r="F6" s="1" t="n">
        <v>9336</v>
      </c>
      <c r="G6" s="1" t="n">
        <v>9337</v>
      </c>
      <c r="H6" s="1" t="n">
        <v>3</v>
      </c>
      <c r="I6" s="1" t="n">
        <v>1</v>
      </c>
      <c r="J6" s="1" t="n">
        <v>1</v>
      </c>
      <c r="K6" s="1" t="s">
        <v>32</v>
      </c>
    </row>
    <row r="7" customFormat="false" ht="13" hidden="false" customHeight="false" outlineLevel="0" collapsed="false">
      <c r="A7" s="1" t="s">
        <v>15</v>
      </c>
      <c r="B7" s="1" t="s">
        <v>16</v>
      </c>
      <c r="C7" s="1" t="n">
        <v>12368</v>
      </c>
      <c r="D7" s="1" t="s">
        <v>31</v>
      </c>
      <c r="E7" s="1" t="n">
        <f aca="false">IF(D7=D6,E6,E6+1)</f>
        <v>4</v>
      </c>
      <c r="F7" s="1" t="s">
        <v>19</v>
      </c>
      <c r="G7" s="1" t="s">
        <v>27</v>
      </c>
      <c r="H7" s="1" t="n">
        <v>5</v>
      </c>
      <c r="I7" s="1" t="n">
        <v>1</v>
      </c>
      <c r="J7" s="1" t="s">
        <v>33</v>
      </c>
      <c r="K7" s="1" t="s">
        <v>34</v>
      </c>
      <c r="L7" s="1" t="s">
        <v>25</v>
      </c>
    </row>
    <row r="8" customFormat="false" ht="13" hidden="false" customHeight="false" outlineLevel="0" collapsed="false">
      <c r="A8" s="1" t="s">
        <v>15</v>
      </c>
      <c r="B8" s="1" t="s">
        <v>16</v>
      </c>
      <c r="C8" s="1" t="n">
        <v>14812</v>
      </c>
      <c r="D8" s="1" t="s">
        <v>35</v>
      </c>
      <c r="E8" s="1" t="n">
        <f aca="false">IF(D8=D7,E7,E7+1)</f>
        <v>5</v>
      </c>
      <c r="F8" s="1" t="s">
        <v>27</v>
      </c>
      <c r="G8" s="1" t="s">
        <v>19</v>
      </c>
      <c r="H8" s="1" t="n">
        <v>4</v>
      </c>
      <c r="I8" s="1" t="n">
        <v>-1</v>
      </c>
      <c r="J8" s="1" t="s">
        <v>36</v>
      </c>
      <c r="K8" s="1" t="s">
        <v>23</v>
      </c>
      <c r="L8" s="1" t="s">
        <v>25</v>
      </c>
    </row>
    <row r="9" customFormat="false" ht="13" hidden="false" customHeight="false" outlineLevel="0" collapsed="false">
      <c r="A9" s="1" t="s">
        <v>15</v>
      </c>
      <c r="B9" s="1" t="s">
        <v>16</v>
      </c>
      <c r="C9" s="1" t="n">
        <v>14869</v>
      </c>
      <c r="D9" s="1" t="s">
        <v>35</v>
      </c>
      <c r="E9" s="1" t="n">
        <f aca="false">IF(D9=D8,E8,E8+1)</f>
        <v>5</v>
      </c>
      <c r="F9" s="1" t="s">
        <v>37</v>
      </c>
      <c r="G9" s="1" t="s">
        <v>19</v>
      </c>
      <c r="H9" s="1" t="n">
        <v>4</v>
      </c>
      <c r="I9" s="1" t="n">
        <v>-1</v>
      </c>
      <c r="J9" s="1" t="s">
        <v>38</v>
      </c>
      <c r="K9" s="1" t="s">
        <v>23</v>
      </c>
      <c r="L9" s="1" t="s">
        <v>22</v>
      </c>
    </row>
    <row r="10" customFormat="false" ht="13" hidden="false" customHeight="false" outlineLevel="0" collapsed="false">
      <c r="A10" s="1" t="s">
        <v>15</v>
      </c>
      <c r="B10" s="1" t="s">
        <v>16</v>
      </c>
      <c r="C10" s="1" t="n">
        <v>15191</v>
      </c>
      <c r="D10" s="1" t="s">
        <v>35</v>
      </c>
      <c r="E10" s="1" t="n">
        <f aca="false">IF(D10=D9,E9,E9+1)</f>
        <v>5</v>
      </c>
      <c r="F10" s="1" t="s">
        <v>27</v>
      </c>
      <c r="G10" s="1" t="s">
        <v>18</v>
      </c>
      <c r="H10" s="1" t="n">
        <v>2</v>
      </c>
      <c r="I10" s="1" t="n">
        <v>-1</v>
      </c>
      <c r="J10" s="1" t="s">
        <v>23</v>
      </c>
      <c r="K10" s="1" t="s">
        <v>39</v>
      </c>
      <c r="L10" s="1" t="s">
        <v>25</v>
      </c>
    </row>
    <row r="11" customFormat="false" ht="13" hidden="false" customHeight="false" outlineLevel="0" collapsed="false">
      <c r="A11" s="1" t="s">
        <v>15</v>
      </c>
      <c r="B11" s="1" t="s">
        <v>16</v>
      </c>
      <c r="C11" s="1" t="n">
        <v>15540</v>
      </c>
      <c r="D11" s="1" t="s">
        <v>35</v>
      </c>
      <c r="E11" s="1" t="n">
        <f aca="false">IF(D11=D10,E10,E10+1)</f>
        <v>5</v>
      </c>
      <c r="F11" s="1" t="s">
        <v>27</v>
      </c>
      <c r="G11" s="1" t="s">
        <v>37</v>
      </c>
      <c r="H11" s="1" t="n">
        <v>1</v>
      </c>
      <c r="I11" s="1" t="n">
        <v>-1</v>
      </c>
      <c r="J11" s="1" t="s">
        <v>36</v>
      </c>
      <c r="K11" s="1" t="s">
        <v>40</v>
      </c>
      <c r="L11" s="1" t="s">
        <v>25</v>
      </c>
    </row>
    <row r="12" customFormat="false" ht="13" hidden="false" customHeight="false" outlineLevel="0" collapsed="false">
      <c r="A12" s="1" t="s">
        <v>15</v>
      </c>
      <c r="B12" s="1" t="s">
        <v>16</v>
      </c>
      <c r="C12" s="1" t="n">
        <v>15613</v>
      </c>
      <c r="D12" s="1" t="s">
        <v>35</v>
      </c>
      <c r="E12" s="1" t="n">
        <f aca="false">IF(D12=D11,E11,E11+1)</f>
        <v>5</v>
      </c>
      <c r="F12" s="1" t="s">
        <v>27</v>
      </c>
      <c r="G12" s="1" t="s">
        <v>18</v>
      </c>
      <c r="H12" s="1" t="n">
        <v>1</v>
      </c>
      <c r="I12" s="1" t="n">
        <v>-1</v>
      </c>
      <c r="J12" s="1" t="s">
        <v>36</v>
      </c>
      <c r="K12" s="1" t="s">
        <v>24</v>
      </c>
      <c r="L12" s="1" t="s">
        <v>25</v>
      </c>
    </row>
    <row r="13" customFormat="false" ht="13" hidden="false" customHeight="false" outlineLevel="0" collapsed="false">
      <c r="A13" s="1" t="s">
        <v>15</v>
      </c>
      <c r="B13" s="1" t="s">
        <v>16</v>
      </c>
      <c r="C13" s="1" t="n">
        <v>15638</v>
      </c>
      <c r="D13" s="1" t="s">
        <v>35</v>
      </c>
      <c r="E13" s="1" t="n">
        <f aca="false">IF(D13=D12,E12,E12+1)</f>
        <v>5</v>
      </c>
      <c r="F13" s="1" t="s">
        <v>18</v>
      </c>
      <c r="G13" s="1" t="s">
        <v>37</v>
      </c>
      <c r="H13" s="1" t="n">
        <v>1</v>
      </c>
      <c r="I13" s="1" t="n">
        <v>-1</v>
      </c>
      <c r="J13" s="1" t="s">
        <v>33</v>
      </c>
      <c r="K13" s="1" t="s">
        <v>40</v>
      </c>
      <c r="L13" s="1" t="s">
        <v>25</v>
      </c>
    </row>
    <row r="14" customFormat="false" ht="13" hidden="false" customHeight="false" outlineLevel="0" collapsed="false">
      <c r="A14" s="1" t="s">
        <v>15</v>
      </c>
      <c r="B14" s="1" t="s">
        <v>16</v>
      </c>
      <c r="C14" s="1" t="n">
        <v>15673</v>
      </c>
      <c r="D14" s="1" t="s">
        <v>35</v>
      </c>
      <c r="E14" s="1" t="n">
        <f aca="false">IF(D14=D13,E13,E13+1)</f>
        <v>5</v>
      </c>
      <c r="F14" s="1" t="s">
        <v>27</v>
      </c>
      <c r="G14" s="1" t="s">
        <v>18</v>
      </c>
      <c r="H14" s="1" t="n">
        <v>1</v>
      </c>
      <c r="I14" s="1" t="n">
        <v>-1</v>
      </c>
      <c r="J14" s="1" t="s">
        <v>33</v>
      </c>
      <c r="K14" s="1" t="s">
        <v>41</v>
      </c>
      <c r="L14" s="1" t="s">
        <v>25</v>
      </c>
    </row>
    <row r="15" customFormat="false" ht="13" hidden="false" customHeight="false" outlineLevel="0" collapsed="false">
      <c r="A15" s="1" t="s">
        <v>15</v>
      </c>
      <c r="B15" s="1" t="s">
        <v>16</v>
      </c>
      <c r="C15" s="1" t="n">
        <v>18596</v>
      </c>
      <c r="D15" s="1" t="s">
        <v>42</v>
      </c>
      <c r="E15" s="1" t="n">
        <f aca="false">IF(D15=D14,E14,E14+1)</f>
        <v>6</v>
      </c>
      <c r="F15" s="1" t="s">
        <v>27</v>
      </c>
      <c r="G15" s="1" t="s">
        <v>18</v>
      </c>
      <c r="H15" s="1" t="n">
        <v>8</v>
      </c>
      <c r="I15" s="1" t="n">
        <v>1</v>
      </c>
      <c r="J15" s="1" t="s">
        <v>43</v>
      </c>
      <c r="K15" s="1" t="s">
        <v>20</v>
      </c>
      <c r="L15" s="1" t="s">
        <v>22</v>
      </c>
    </row>
    <row r="16" customFormat="false" ht="13" hidden="false" customHeight="false" outlineLevel="0" collapsed="false">
      <c r="A16" s="1" t="s">
        <v>15</v>
      </c>
      <c r="B16" s="1" t="s">
        <v>16</v>
      </c>
      <c r="C16" s="1" t="n">
        <v>18684</v>
      </c>
      <c r="D16" s="1" t="s">
        <v>42</v>
      </c>
      <c r="E16" s="1" t="n">
        <f aca="false">IF(D16=D15,E15,E15+1)</f>
        <v>6</v>
      </c>
      <c r="F16" s="1" t="s">
        <v>19</v>
      </c>
      <c r="G16" s="1" t="s">
        <v>18</v>
      </c>
      <c r="H16" s="1" t="n">
        <v>8</v>
      </c>
      <c r="I16" s="1" t="n">
        <v>1</v>
      </c>
      <c r="J16" s="1" t="s">
        <v>24</v>
      </c>
      <c r="K16" s="1" t="s">
        <v>41</v>
      </c>
      <c r="L16" s="1" t="s">
        <v>25</v>
      </c>
    </row>
    <row r="17" customFormat="false" ht="13" hidden="false" customHeight="false" outlineLevel="0" collapsed="false">
      <c r="A17" s="1" t="s">
        <v>15</v>
      </c>
      <c r="B17" s="1" t="s">
        <v>16</v>
      </c>
      <c r="C17" s="1" t="n">
        <v>21206</v>
      </c>
      <c r="D17" s="1" t="s">
        <v>44</v>
      </c>
      <c r="E17" s="1" t="n">
        <f aca="false">IF(D17=D16,E16,E16+1)</f>
        <v>7</v>
      </c>
      <c r="F17" s="1" t="s">
        <v>27</v>
      </c>
      <c r="G17" s="1" t="s">
        <v>18</v>
      </c>
      <c r="H17" s="1" t="n">
        <v>6</v>
      </c>
      <c r="I17" s="1" t="n">
        <v>-1</v>
      </c>
      <c r="J17" s="1" t="s">
        <v>21</v>
      </c>
      <c r="K17" s="1" t="s">
        <v>45</v>
      </c>
      <c r="L17" s="1" t="s">
        <v>25</v>
      </c>
    </row>
    <row r="18" customFormat="false" ht="13" hidden="false" customHeight="false" outlineLevel="0" collapsed="false">
      <c r="A18" s="1" t="s">
        <v>15</v>
      </c>
      <c r="B18" s="1" t="s">
        <v>16</v>
      </c>
      <c r="C18" s="1" t="n">
        <v>22150</v>
      </c>
      <c r="D18" s="1" t="s">
        <v>44</v>
      </c>
      <c r="E18" s="1" t="n">
        <f aca="false">IF(D18=D17,E17,E17+1)</f>
        <v>7</v>
      </c>
      <c r="F18" s="1" t="s">
        <v>27</v>
      </c>
      <c r="G18" s="1" t="s">
        <v>18</v>
      </c>
      <c r="H18" s="1" t="n">
        <v>3</v>
      </c>
      <c r="I18" s="1" t="n">
        <v>-1</v>
      </c>
      <c r="J18" s="1" t="s">
        <v>24</v>
      </c>
      <c r="K18" s="1" t="s">
        <v>21</v>
      </c>
      <c r="L18" s="1" t="s">
        <v>25</v>
      </c>
    </row>
    <row r="19" customFormat="false" ht="13" hidden="false" customHeight="false" outlineLevel="0" collapsed="false">
      <c r="A19" s="1" t="s">
        <v>15</v>
      </c>
      <c r="B19" s="1" t="s">
        <v>16</v>
      </c>
      <c r="C19" s="1" t="n">
        <v>28709</v>
      </c>
      <c r="D19" s="1" t="s">
        <v>46</v>
      </c>
      <c r="E19" s="1" t="n">
        <f aca="false">IF(D19=D18,E18,E18+1)</f>
        <v>8</v>
      </c>
      <c r="F19" s="1" t="s">
        <v>27</v>
      </c>
      <c r="G19" s="1" t="s">
        <v>37</v>
      </c>
      <c r="H19" s="1" t="n">
        <v>1</v>
      </c>
      <c r="I19" s="1" t="n">
        <v>1</v>
      </c>
      <c r="J19" s="1" t="s">
        <v>43</v>
      </c>
      <c r="K19" s="1" t="s">
        <v>45</v>
      </c>
      <c r="L19" s="1" t="s">
        <v>25</v>
      </c>
    </row>
    <row r="20" customFormat="false" ht="13" hidden="false" customHeight="false" outlineLevel="0" collapsed="false">
      <c r="A20" s="1" t="s">
        <v>15</v>
      </c>
      <c r="B20" s="1" t="s">
        <v>16</v>
      </c>
      <c r="C20" s="1" t="n">
        <v>30540</v>
      </c>
      <c r="D20" s="1" t="s">
        <v>47</v>
      </c>
      <c r="E20" s="1" t="n">
        <f aca="false">IF(D20=D19,E19,E19+1)</f>
        <v>9</v>
      </c>
      <c r="F20" s="1" t="s">
        <v>27</v>
      </c>
      <c r="G20" s="1" t="s">
        <v>37</v>
      </c>
      <c r="H20" s="1" t="n">
        <v>3</v>
      </c>
      <c r="I20" s="1" t="n">
        <v>1</v>
      </c>
      <c r="J20" s="1" t="s">
        <v>48</v>
      </c>
      <c r="K20" s="1" t="s">
        <v>39</v>
      </c>
      <c r="L20" s="1" t="s">
        <v>25</v>
      </c>
    </row>
    <row r="21" customFormat="false" ht="13" hidden="false" customHeight="false" outlineLevel="0" collapsed="false">
      <c r="A21" s="1" t="s">
        <v>15</v>
      </c>
      <c r="B21" s="1" t="s">
        <v>16</v>
      </c>
      <c r="C21" s="1" t="n">
        <v>30541</v>
      </c>
      <c r="D21" s="1" t="s">
        <v>47</v>
      </c>
      <c r="E21" s="1" t="n">
        <f aca="false">IF(D21=D20,E20,E20+1)</f>
        <v>9</v>
      </c>
      <c r="F21" s="1" t="s">
        <v>27</v>
      </c>
      <c r="G21" s="1" t="s">
        <v>18</v>
      </c>
      <c r="H21" s="1" t="n">
        <v>3</v>
      </c>
      <c r="I21" s="1" t="n">
        <v>1</v>
      </c>
      <c r="J21" s="1" t="s">
        <v>48</v>
      </c>
      <c r="K21" s="1" t="s">
        <v>34</v>
      </c>
      <c r="L21" s="1" t="s">
        <v>25</v>
      </c>
    </row>
    <row r="22" customFormat="false" ht="13" hidden="false" customHeight="false" outlineLevel="0" collapsed="false">
      <c r="A22" s="1" t="s">
        <v>15</v>
      </c>
      <c r="B22" s="1" t="s">
        <v>16</v>
      </c>
      <c r="C22" s="1" t="n">
        <v>30592</v>
      </c>
      <c r="D22" s="1" t="s">
        <v>47</v>
      </c>
      <c r="E22" s="1" t="n">
        <f aca="false">IF(D22=D21,E21,E21+1)</f>
        <v>9</v>
      </c>
      <c r="F22" s="1" t="s">
        <v>37</v>
      </c>
      <c r="G22" s="1" t="s">
        <v>19</v>
      </c>
      <c r="H22" s="1" t="n">
        <v>3</v>
      </c>
      <c r="I22" s="1" t="n">
        <v>1</v>
      </c>
      <c r="J22" s="1" t="s">
        <v>45</v>
      </c>
      <c r="K22" s="1" t="s">
        <v>24</v>
      </c>
      <c r="L22" s="1" t="s">
        <v>25</v>
      </c>
    </row>
    <row r="23" customFormat="false" ht="13" hidden="false" customHeight="false" outlineLevel="0" collapsed="false">
      <c r="A23" s="1" t="s">
        <v>15</v>
      </c>
      <c r="B23" s="1" t="s">
        <v>16</v>
      </c>
      <c r="C23" s="1" t="n">
        <v>30596</v>
      </c>
      <c r="D23" s="1" t="s">
        <v>47</v>
      </c>
      <c r="E23" s="1" t="n">
        <f aca="false">IF(D23=D22,E22,E22+1)</f>
        <v>9</v>
      </c>
      <c r="F23" s="1" t="s">
        <v>27</v>
      </c>
      <c r="G23" s="1" t="s">
        <v>18</v>
      </c>
      <c r="H23" s="1" t="n">
        <v>3</v>
      </c>
      <c r="I23" s="1" t="n">
        <v>1</v>
      </c>
      <c r="J23" s="1" t="s">
        <v>49</v>
      </c>
      <c r="K23" s="1" t="s">
        <v>20</v>
      </c>
      <c r="L23" s="1" t="s">
        <v>25</v>
      </c>
    </row>
    <row r="24" customFormat="false" ht="13" hidden="false" customHeight="false" outlineLevel="0" collapsed="false">
      <c r="A24" s="1" t="s">
        <v>15</v>
      </c>
      <c r="B24" s="1" t="s">
        <v>16</v>
      </c>
      <c r="C24" s="1" t="n">
        <v>30612</v>
      </c>
      <c r="D24" s="1" t="s">
        <v>47</v>
      </c>
      <c r="E24" s="1" t="n">
        <f aca="false">IF(D24=D23,E23,E23+1)</f>
        <v>9</v>
      </c>
      <c r="F24" s="1" t="s">
        <v>27</v>
      </c>
      <c r="G24" s="1" t="s">
        <v>18</v>
      </c>
      <c r="H24" s="1" t="n">
        <v>3</v>
      </c>
      <c r="I24" s="1" t="n">
        <v>1</v>
      </c>
      <c r="J24" s="1" t="s">
        <v>48</v>
      </c>
      <c r="K24" s="1" t="s">
        <v>23</v>
      </c>
      <c r="L24" s="1" t="s">
        <v>25</v>
      </c>
    </row>
    <row r="25" customFormat="false" ht="13" hidden="false" customHeight="false" outlineLevel="0" collapsed="false">
      <c r="A25" s="1" t="s">
        <v>15</v>
      </c>
      <c r="B25" s="1" t="s">
        <v>16</v>
      </c>
      <c r="C25" s="1" t="n">
        <v>30613</v>
      </c>
      <c r="D25" s="1" t="s">
        <v>47</v>
      </c>
      <c r="E25" s="1" t="n">
        <f aca="false">IF(D25=D24,E24,E24+1)</f>
        <v>9</v>
      </c>
      <c r="F25" s="1" t="s">
        <v>27</v>
      </c>
      <c r="G25" s="1" t="s">
        <v>18</v>
      </c>
      <c r="H25" s="1" t="n">
        <v>3</v>
      </c>
      <c r="I25" s="1" t="n">
        <v>1</v>
      </c>
      <c r="J25" s="1" t="s">
        <v>48</v>
      </c>
      <c r="K25" s="1" t="s">
        <v>50</v>
      </c>
      <c r="L25" s="1" t="s">
        <v>25</v>
      </c>
    </row>
    <row r="26" customFormat="false" ht="13" hidden="false" customHeight="false" outlineLevel="0" collapsed="false">
      <c r="A26" s="1" t="s">
        <v>15</v>
      </c>
      <c r="B26" s="1" t="s">
        <v>16</v>
      </c>
      <c r="C26" s="1" t="n">
        <v>30729</v>
      </c>
      <c r="D26" s="1" t="s">
        <v>47</v>
      </c>
      <c r="E26" s="1" t="n">
        <f aca="false">IF(D26=D25,E25,E25+1)</f>
        <v>9</v>
      </c>
      <c r="F26" s="1" t="s">
        <v>18</v>
      </c>
      <c r="G26" s="1" t="s">
        <v>27</v>
      </c>
      <c r="H26" s="1" t="n">
        <v>3</v>
      </c>
      <c r="I26" s="1" t="n">
        <v>1</v>
      </c>
      <c r="J26" s="1" t="s">
        <v>51</v>
      </c>
      <c r="K26" s="1" t="s">
        <v>52</v>
      </c>
      <c r="L26" s="1" t="s">
        <v>25</v>
      </c>
    </row>
    <row r="27" customFormat="false" ht="13" hidden="false" customHeight="false" outlineLevel="0" collapsed="false">
      <c r="A27" s="1" t="s">
        <v>15</v>
      </c>
      <c r="B27" s="1" t="s">
        <v>16</v>
      </c>
      <c r="C27" s="1" t="n">
        <v>30751</v>
      </c>
      <c r="D27" s="1" t="s">
        <v>47</v>
      </c>
      <c r="E27" s="1" t="n">
        <f aca="false">IF(D27=D26,E26,E26+1)</f>
        <v>9</v>
      </c>
      <c r="F27" s="1" t="s">
        <v>19</v>
      </c>
      <c r="G27" s="1" t="s">
        <v>37</v>
      </c>
      <c r="H27" s="1" t="n">
        <v>3</v>
      </c>
      <c r="I27" s="1" t="n">
        <v>1</v>
      </c>
      <c r="J27" s="1" t="s">
        <v>51</v>
      </c>
      <c r="K27" s="1" t="s">
        <v>20</v>
      </c>
      <c r="L27" s="1" t="s">
        <v>25</v>
      </c>
    </row>
    <row r="28" customFormat="false" ht="13" hidden="false" customHeight="false" outlineLevel="0" collapsed="false">
      <c r="A28" s="1" t="s">
        <v>15</v>
      </c>
      <c r="B28" s="1" t="s">
        <v>16</v>
      </c>
      <c r="C28" s="1" t="n">
        <v>31554</v>
      </c>
      <c r="D28" s="1" t="s">
        <v>53</v>
      </c>
      <c r="E28" s="1" t="n">
        <f aca="false">IF(D28=D27,E27,E27+1)</f>
        <v>10</v>
      </c>
      <c r="F28" s="1" t="s">
        <v>37</v>
      </c>
      <c r="G28" s="1" t="s">
        <v>19</v>
      </c>
      <c r="H28" s="1" t="n">
        <v>1</v>
      </c>
      <c r="I28" s="1" t="n">
        <v>-1</v>
      </c>
      <c r="J28" s="1" t="s">
        <v>54</v>
      </c>
      <c r="K28" s="1" t="s">
        <v>34</v>
      </c>
      <c r="L28" s="1" t="s">
        <v>25</v>
      </c>
    </row>
    <row r="29" customFormat="false" ht="13" hidden="false" customHeight="false" outlineLevel="0" collapsed="false">
      <c r="A29" s="1" t="s">
        <v>15</v>
      </c>
      <c r="B29" s="1" t="s">
        <v>16</v>
      </c>
      <c r="C29" s="1" t="n">
        <v>31583</v>
      </c>
      <c r="D29" s="1" t="s">
        <v>53</v>
      </c>
      <c r="E29" s="1" t="n">
        <f aca="false">IF(D29=D28,E28,E28+1)</f>
        <v>10</v>
      </c>
      <c r="F29" s="1" t="s">
        <v>18</v>
      </c>
      <c r="G29" s="1" t="s">
        <v>37</v>
      </c>
      <c r="H29" s="1" t="n">
        <v>1</v>
      </c>
      <c r="I29" s="1" t="n">
        <v>-1</v>
      </c>
      <c r="J29" s="1" t="s">
        <v>43</v>
      </c>
      <c r="K29" s="1" t="s">
        <v>34</v>
      </c>
      <c r="L29" s="1" t="s">
        <v>25</v>
      </c>
    </row>
    <row r="30" customFormat="false" ht="13" hidden="false" customHeight="false" outlineLevel="0" collapsed="false">
      <c r="A30" s="1" t="s">
        <v>15</v>
      </c>
      <c r="B30" s="1" t="s">
        <v>16</v>
      </c>
      <c r="C30" s="1" t="n">
        <v>31604</v>
      </c>
      <c r="D30" s="1" t="s">
        <v>53</v>
      </c>
      <c r="E30" s="1" t="n">
        <f aca="false">IF(D30=D29,E29,E29+1)</f>
        <v>10</v>
      </c>
      <c r="F30" s="1" t="s">
        <v>37</v>
      </c>
      <c r="G30" s="1" t="s">
        <v>27</v>
      </c>
      <c r="H30" s="1" t="n">
        <v>1</v>
      </c>
      <c r="I30" s="1" t="n">
        <v>-1</v>
      </c>
      <c r="J30" s="1" t="s">
        <v>33</v>
      </c>
      <c r="K30" s="1" t="s">
        <v>36</v>
      </c>
      <c r="L30" s="1" t="s">
        <v>25</v>
      </c>
    </row>
    <row r="31" customFormat="false" ht="13" hidden="false" customHeight="false" outlineLevel="0" collapsed="false">
      <c r="A31" s="1" t="s">
        <v>15</v>
      </c>
      <c r="B31" s="1" t="s">
        <v>16</v>
      </c>
      <c r="C31" s="1" t="n">
        <v>32063</v>
      </c>
      <c r="D31" s="1" t="s">
        <v>53</v>
      </c>
      <c r="E31" s="1" t="n">
        <f aca="false">IF(D31=D30,E30,E30+1)</f>
        <v>10</v>
      </c>
      <c r="F31" s="1" t="s">
        <v>37</v>
      </c>
      <c r="G31" s="1" t="s">
        <v>19</v>
      </c>
      <c r="H31" s="1" t="n">
        <v>1</v>
      </c>
      <c r="I31" s="1" t="n">
        <v>-1</v>
      </c>
      <c r="J31" s="1" t="s">
        <v>50</v>
      </c>
      <c r="K31" s="1" t="s">
        <v>48</v>
      </c>
      <c r="L31" s="1" t="s">
        <v>25</v>
      </c>
    </row>
    <row r="32" customFormat="false" ht="13" hidden="false" customHeight="false" outlineLevel="0" collapsed="false">
      <c r="A32" s="1" t="s">
        <v>15</v>
      </c>
      <c r="B32" s="1" t="s">
        <v>16</v>
      </c>
      <c r="C32" s="1" t="n">
        <v>32089</v>
      </c>
      <c r="D32" s="1" t="s">
        <v>53</v>
      </c>
      <c r="E32" s="1" t="n">
        <f aca="false">IF(D32=D31,E31,E31+1)</f>
        <v>10</v>
      </c>
      <c r="F32" s="1" t="s">
        <v>27</v>
      </c>
      <c r="G32" s="1" t="s">
        <v>19</v>
      </c>
      <c r="H32" s="1" t="n">
        <v>1</v>
      </c>
      <c r="I32" s="1" t="n">
        <v>-1</v>
      </c>
      <c r="J32" s="1" t="s">
        <v>45</v>
      </c>
      <c r="K32" s="1" t="s">
        <v>21</v>
      </c>
      <c r="L32" s="1" t="s">
        <v>25</v>
      </c>
    </row>
    <row r="33" customFormat="false" ht="13" hidden="false" customHeight="false" outlineLevel="0" collapsed="false">
      <c r="A33" s="1" t="s">
        <v>15</v>
      </c>
      <c r="B33" s="1" t="s">
        <v>16</v>
      </c>
      <c r="C33" s="1" t="n">
        <v>32398</v>
      </c>
      <c r="D33" s="1" t="s">
        <v>53</v>
      </c>
      <c r="E33" s="1" t="n">
        <f aca="false">IF(D33=D32,E32,E32+1)</f>
        <v>10</v>
      </c>
      <c r="F33" s="1" t="s">
        <v>27</v>
      </c>
      <c r="G33" s="1" t="s">
        <v>19</v>
      </c>
      <c r="H33" s="1" t="n">
        <v>1</v>
      </c>
      <c r="I33" s="1" t="n">
        <v>-1</v>
      </c>
      <c r="J33" s="1" t="s">
        <v>33</v>
      </c>
      <c r="K33" s="1" t="s">
        <v>40</v>
      </c>
      <c r="L33" s="1" t="s">
        <v>25</v>
      </c>
    </row>
    <row r="34" customFormat="false" ht="13" hidden="false" customHeight="false" outlineLevel="0" collapsed="false">
      <c r="A34" s="1" t="s">
        <v>15</v>
      </c>
      <c r="B34" s="1" t="s">
        <v>16</v>
      </c>
      <c r="C34" s="1" t="n">
        <v>32411</v>
      </c>
      <c r="D34" s="1" t="s">
        <v>53</v>
      </c>
      <c r="E34" s="1" t="n">
        <f aca="false">IF(D34=D33,E33,E33+1)</f>
        <v>10</v>
      </c>
      <c r="F34" s="1" t="s">
        <v>37</v>
      </c>
      <c r="G34" s="1" t="s">
        <v>19</v>
      </c>
      <c r="H34" s="1" t="n">
        <v>1</v>
      </c>
      <c r="I34" s="1" t="n">
        <v>-1</v>
      </c>
      <c r="J34" s="1" t="s">
        <v>33</v>
      </c>
      <c r="K34" s="1" t="s">
        <v>23</v>
      </c>
      <c r="L34" s="1" t="s">
        <v>25</v>
      </c>
    </row>
    <row r="35" customFormat="false" ht="13" hidden="false" customHeight="false" outlineLevel="0" collapsed="false">
      <c r="A35" s="1" t="s">
        <v>15</v>
      </c>
      <c r="B35" s="1" t="s">
        <v>16</v>
      </c>
      <c r="C35" s="1" t="n">
        <v>32466</v>
      </c>
      <c r="D35" s="1" t="s">
        <v>53</v>
      </c>
      <c r="E35" s="1" t="n">
        <f aca="false">IF(D35=D34,E34,E34+1)</f>
        <v>10</v>
      </c>
      <c r="F35" s="1" t="s">
        <v>19</v>
      </c>
      <c r="G35" s="1" t="s">
        <v>18</v>
      </c>
      <c r="H35" s="1" t="n">
        <v>1</v>
      </c>
      <c r="I35" s="1" t="n">
        <v>-1</v>
      </c>
      <c r="J35" s="1" t="s">
        <v>52</v>
      </c>
      <c r="K35" s="1" t="s">
        <v>24</v>
      </c>
      <c r="L35" s="1" t="s">
        <v>25</v>
      </c>
    </row>
    <row r="36" customFormat="false" ht="13" hidden="false" customHeight="false" outlineLevel="0" collapsed="false">
      <c r="A36" s="1" t="s">
        <v>15</v>
      </c>
      <c r="B36" s="1" t="s">
        <v>16</v>
      </c>
      <c r="C36" s="1" t="n">
        <v>32517</v>
      </c>
      <c r="D36" s="1" t="s">
        <v>53</v>
      </c>
      <c r="E36" s="1" t="n">
        <f aca="false">IF(D36=D35,E35,E35+1)</f>
        <v>10</v>
      </c>
      <c r="F36" s="1" t="s">
        <v>19</v>
      </c>
      <c r="G36" s="1" t="s">
        <v>18</v>
      </c>
      <c r="H36" s="1" t="n">
        <v>1</v>
      </c>
      <c r="I36" s="1" t="n">
        <v>-1</v>
      </c>
      <c r="J36" s="1" t="s">
        <v>43</v>
      </c>
      <c r="K36" s="1" t="s">
        <v>21</v>
      </c>
      <c r="L36" s="1" t="s">
        <v>22</v>
      </c>
    </row>
    <row r="37" customFormat="false" ht="13" hidden="false" customHeight="false" outlineLevel="0" collapsed="false">
      <c r="A37" s="1" t="s">
        <v>15</v>
      </c>
      <c r="B37" s="1" t="s">
        <v>16</v>
      </c>
      <c r="C37" s="1" t="n">
        <v>32678</v>
      </c>
      <c r="D37" s="1" t="s">
        <v>53</v>
      </c>
      <c r="E37" s="1" t="n">
        <f aca="false">IF(D37=D36,E36,E36+1)</f>
        <v>10</v>
      </c>
      <c r="F37" s="1" t="s">
        <v>19</v>
      </c>
      <c r="G37" s="1" t="s">
        <v>27</v>
      </c>
      <c r="H37" s="1" t="n">
        <v>1</v>
      </c>
      <c r="I37" s="1" t="n">
        <v>-1</v>
      </c>
      <c r="J37" s="1" t="s">
        <v>23</v>
      </c>
      <c r="K37" s="1" t="s">
        <v>36</v>
      </c>
      <c r="L37" s="1" t="s">
        <v>25</v>
      </c>
    </row>
    <row r="38" customFormat="false" ht="13" hidden="false" customHeight="false" outlineLevel="0" collapsed="false">
      <c r="A38" s="1" t="s">
        <v>15</v>
      </c>
      <c r="B38" s="1" t="s">
        <v>16</v>
      </c>
      <c r="C38" s="1" t="n">
        <v>32687</v>
      </c>
      <c r="D38" s="1" t="s">
        <v>53</v>
      </c>
      <c r="E38" s="1" t="n">
        <f aca="false">IF(D38=D37,E37,E37+1)</f>
        <v>10</v>
      </c>
      <c r="F38" s="1" t="s">
        <v>18</v>
      </c>
      <c r="G38" s="1" t="s">
        <v>27</v>
      </c>
      <c r="H38" s="1" t="n">
        <v>1</v>
      </c>
      <c r="I38" s="1" t="n">
        <v>-1</v>
      </c>
      <c r="J38" s="1" t="s">
        <v>21</v>
      </c>
      <c r="K38" s="1" t="s">
        <v>36</v>
      </c>
      <c r="L38" s="1" t="s">
        <v>25</v>
      </c>
    </row>
    <row r="39" customFormat="false" ht="13" hidden="false" customHeight="false" outlineLevel="0" collapsed="false">
      <c r="A39" s="1" t="s">
        <v>15</v>
      </c>
      <c r="B39" s="1" t="s">
        <v>16</v>
      </c>
      <c r="C39" s="1" t="n">
        <v>35976</v>
      </c>
      <c r="D39" s="1" t="s">
        <v>55</v>
      </c>
      <c r="E39" s="1" t="n">
        <f aca="false">IF(D39=D38,E38,E38+1)</f>
        <v>11</v>
      </c>
      <c r="F39" s="1" t="s">
        <v>18</v>
      </c>
      <c r="G39" s="1" t="s">
        <v>27</v>
      </c>
      <c r="H39" s="1" t="n">
        <v>1</v>
      </c>
      <c r="I39" s="1" t="n">
        <v>1</v>
      </c>
      <c r="J39" s="1" t="s">
        <v>24</v>
      </c>
      <c r="K39" s="1" t="s">
        <v>48</v>
      </c>
      <c r="L39" s="1" t="s">
        <v>25</v>
      </c>
    </row>
    <row r="40" customFormat="false" ht="13" hidden="false" customHeight="false" outlineLevel="0" collapsed="false">
      <c r="A40" s="1" t="s">
        <v>15</v>
      </c>
      <c r="B40" s="1" t="s">
        <v>16</v>
      </c>
      <c r="C40" s="1" t="n">
        <v>36097</v>
      </c>
      <c r="D40" s="1" t="s">
        <v>55</v>
      </c>
      <c r="E40" s="1" t="n">
        <f aca="false">IF(D40=D39,E39,E39+1)</f>
        <v>11</v>
      </c>
      <c r="F40" s="1" t="s">
        <v>18</v>
      </c>
      <c r="G40" s="1" t="s">
        <v>19</v>
      </c>
      <c r="H40" s="1" t="n">
        <v>1</v>
      </c>
      <c r="I40" s="1" t="n">
        <v>1</v>
      </c>
      <c r="J40" s="1" t="s">
        <v>54</v>
      </c>
      <c r="K40" s="1" t="s">
        <v>51</v>
      </c>
      <c r="L40" s="1" t="s">
        <v>25</v>
      </c>
    </row>
    <row r="41" customFormat="false" ht="13" hidden="false" customHeight="false" outlineLevel="0" collapsed="false">
      <c r="A41" s="1" t="s">
        <v>15</v>
      </c>
      <c r="B41" s="1" t="s">
        <v>16</v>
      </c>
      <c r="C41" s="1" t="n">
        <v>36189</v>
      </c>
      <c r="D41" s="1" t="s">
        <v>55</v>
      </c>
      <c r="E41" s="1" t="n">
        <f aca="false">IF(D41=D40,E40,E40+1)</f>
        <v>11</v>
      </c>
      <c r="F41" s="1" t="s">
        <v>27</v>
      </c>
      <c r="G41" s="1" t="s">
        <v>19</v>
      </c>
      <c r="H41" s="1" t="n">
        <v>1</v>
      </c>
      <c r="I41" s="1" t="n">
        <v>1</v>
      </c>
      <c r="J41" s="1" t="s">
        <v>52</v>
      </c>
      <c r="K41" s="1" t="s">
        <v>36</v>
      </c>
      <c r="L41" s="1" t="s">
        <v>25</v>
      </c>
    </row>
    <row r="42" customFormat="false" ht="13" hidden="false" customHeight="false" outlineLevel="0" collapsed="false">
      <c r="A42" s="1" t="s">
        <v>15</v>
      </c>
      <c r="B42" s="1" t="s">
        <v>16</v>
      </c>
      <c r="C42" s="1" t="n">
        <v>36293</v>
      </c>
      <c r="D42" s="1" t="s">
        <v>55</v>
      </c>
      <c r="E42" s="1" t="n">
        <f aca="false">IF(D42=D41,E41,E41+1)</f>
        <v>11</v>
      </c>
      <c r="F42" s="1" t="s">
        <v>19</v>
      </c>
      <c r="G42" s="1" t="s">
        <v>27</v>
      </c>
      <c r="H42" s="1" t="n">
        <v>1</v>
      </c>
      <c r="I42" s="1" t="n">
        <v>1</v>
      </c>
      <c r="J42" s="1" t="s">
        <v>33</v>
      </c>
      <c r="K42" s="1" t="s">
        <v>40</v>
      </c>
      <c r="L42" s="1" t="s">
        <v>25</v>
      </c>
    </row>
    <row r="43" customFormat="false" ht="13" hidden="false" customHeight="false" outlineLevel="0" collapsed="false">
      <c r="A43" s="1" t="s">
        <v>15</v>
      </c>
      <c r="B43" s="1" t="s">
        <v>56</v>
      </c>
      <c r="C43" s="1" t="n">
        <v>798991</v>
      </c>
      <c r="D43" s="1" t="s">
        <v>57</v>
      </c>
      <c r="E43" s="1" t="n">
        <f aca="false">IF(D43=D42,E42,E42+1)</f>
        <v>12</v>
      </c>
      <c r="F43" s="1" t="n">
        <v>798991</v>
      </c>
      <c r="G43" s="1" t="n">
        <v>798991</v>
      </c>
      <c r="H43" s="1" t="n">
        <v>1</v>
      </c>
      <c r="I43" s="1" t="n">
        <v>5</v>
      </c>
      <c r="J43" s="1" t="n">
        <v>1</v>
      </c>
      <c r="K43" s="1" t="s">
        <v>58</v>
      </c>
      <c r="L43" s="1" t="n">
        <v>797390</v>
      </c>
      <c r="M43" s="1" t="n">
        <v>802241</v>
      </c>
      <c r="N43" s="1" t="n">
        <v>798991</v>
      </c>
      <c r="O43" s="6" t="n">
        <v>0.33</v>
      </c>
    </row>
    <row r="44" customFormat="false" ht="13" hidden="false" customHeight="false" outlineLevel="0" collapsed="false">
      <c r="A44" s="1" t="s">
        <v>15</v>
      </c>
      <c r="B44" s="1" t="s">
        <v>16</v>
      </c>
      <c r="C44" s="1" t="n">
        <v>884619</v>
      </c>
      <c r="D44" s="1" t="s">
        <v>59</v>
      </c>
      <c r="E44" s="1" t="n">
        <f aca="false">IF(D44=D43,E43,E43+1)</f>
        <v>13</v>
      </c>
      <c r="F44" s="1" t="s">
        <v>27</v>
      </c>
      <c r="G44" s="1" t="s">
        <v>18</v>
      </c>
      <c r="H44" s="1" t="n">
        <v>6</v>
      </c>
      <c r="I44" s="1" t="n">
        <v>-1</v>
      </c>
      <c r="J44" s="1" t="s">
        <v>36</v>
      </c>
      <c r="K44" s="1" t="s">
        <v>24</v>
      </c>
      <c r="L44" s="1" t="s">
        <v>25</v>
      </c>
    </row>
    <row r="45" customFormat="false" ht="13" hidden="false" customHeight="false" outlineLevel="0" collapsed="false">
      <c r="A45" s="1" t="s">
        <v>15</v>
      </c>
      <c r="B45" s="1" t="s">
        <v>16</v>
      </c>
      <c r="C45" s="1" t="n">
        <v>1054758</v>
      </c>
      <c r="D45" s="1" t="s">
        <v>60</v>
      </c>
      <c r="E45" s="1" t="n">
        <f aca="false">IF(D45=D44,E44,E44+1)</f>
        <v>14</v>
      </c>
      <c r="F45" s="1" t="s">
        <v>27</v>
      </c>
      <c r="G45" s="1" t="s">
        <v>37</v>
      </c>
      <c r="H45" s="1" t="n">
        <v>1</v>
      </c>
      <c r="I45" s="1" t="n">
        <v>-1</v>
      </c>
      <c r="J45" s="1" t="s">
        <v>36</v>
      </c>
      <c r="K45" s="1" t="s">
        <v>51</v>
      </c>
      <c r="L45" s="1" t="s">
        <v>25</v>
      </c>
    </row>
    <row r="46" customFormat="false" ht="13" hidden="false" customHeight="false" outlineLevel="0" collapsed="false">
      <c r="A46" s="1" t="s">
        <v>15</v>
      </c>
      <c r="B46" s="1" t="s">
        <v>16</v>
      </c>
      <c r="C46" s="1" t="n">
        <v>1708897</v>
      </c>
      <c r="D46" s="1" t="s">
        <v>61</v>
      </c>
      <c r="E46" s="1" t="n">
        <f aca="false">IF(D46=D45,E45,E45+1)</f>
        <v>15</v>
      </c>
      <c r="F46" s="1" t="s">
        <v>19</v>
      </c>
      <c r="G46" s="1" t="s">
        <v>37</v>
      </c>
      <c r="H46" s="1" t="n">
        <v>6</v>
      </c>
      <c r="I46" s="1" t="n">
        <v>-1</v>
      </c>
      <c r="J46" s="1" t="s">
        <v>23</v>
      </c>
      <c r="K46" s="1" t="s">
        <v>40</v>
      </c>
      <c r="L46" s="1" t="s">
        <v>25</v>
      </c>
    </row>
    <row r="47" customFormat="false" ht="13" hidden="false" customHeight="false" outlineLevel="0" collapsed="false">
      <c r="A47" s="1" t="s">
        <v>15</v>
      </c>
      <c r="B47" s="1" t="s">
        <v>16</v>
      </c>
      <c r="C47" s="1" t="n">
        <v>1709039</v>
      </c>
      <c r="D47" s="1" t="s">
        <v>61</v>
      </c>
      <c r="E47" s="1" t="n">
        <f aca="false">IF(D47=D46,E46,E46+1)</f>
        <v>15</v>
      </c>
      <c r="F47" s="1" t="s">
        <v>27</v>
      </c>
      <c r="G47" s="1" t="s">
        <v>37</v>
      </c>
      <c r="H47" s="1" t="n">
        <v>5</v>
      </c>
      <c r="I47" s="1" t="n">
        <v>-1</v>
      </c>
      <c r="J47" s="1" t="s">
        <v>21</v>
      </c>
      <c r="K47" s="1" t="s">
        <v>20</v>
      </c>
      <c r="L47" s="1" t="s">
        <v>22</v>
      </c>
    </row>
    <row r="48" customFormat="false" ht="13" hidden="false" customHeight="false" outlineLevel="0" collapsed="false">
      <c r="A48" s="1" t="s">
        <v>15</v>
      </c>
      <c r="B48" s="1" t="s">
        <v>16</v>
      </c>
      <c r="C48" s="1" t="n">
        <v>1709087</v>
      </c>
      <c r="D48" s="1" t="s">
        <v>61</v>
      </c>
      <c r="E48" s="1" t="n">
        <f aca="false">IF(D48=D47,E47,E47+1)</f>
        <v>15</v>
      </c>
      <c r="F48" s="1" t="s">
        <v>27</v>
      </c>
      <c r="G48" s="1" t="s">
        <v>19</v>
      </c>
      <c r="H48" s="1" t="n">
        <v>5</v>
      </c>
      <c r="I48" s="1" t="n">
        <v>-1</v>
      </c>
      <c r="J48" s="1" t="s">
        <v>40</v>
      </c>
      <c r="K48" s="1" t="s">
        <v>50</v>
      </c>
      <c r="L48" s="1" t="s">
        <v>25</v>
      </c>
    </row>
    <row r="49" customFormat="false" ht="13" hidden="false" customHeight="false" outlineLevel="0" collapsed="false">
      <c r="A49" s="1" t="s">
        <v>15</v>
      </c>
      <c r="B49" s="1" t="s">
        <v>16</v>
      </c>
      <c r="C49" s="1" t="n">
        <v>1709123</v>
      </c>
      <c r="D49" s="1" t="s">
        <v>61</v>
      </c>
      <c r="E49" s="1" t="n">
        <f aca="false">IF(D49=D48,E48,E48+1)</f>
        <v>15</v>
      </c>
      <c r="F49" s="1" t="s">
        <v>19</v>
      </c>
      <c r="G49" s="1" t="s">
        <v>27</v>
      </c>
      <c r="H49" s="1" t="n">
        <v>5</v>
      </c>
      <c r="I49" s="1" t="n">
        <v>-1</v>
      </c>
      <c r="J49" s="1" t="s">
        <v>48</v>
      </c>
      <c r="K49" s="1" t="s">
        <v>23</v>
      </c>
      <c r="L49" s="1" t="s">
        <v>25</v>
      </c>
    </row>
    <row r="50" customFormat="false" ht="13" hidden="false" customHeight="false" outlineLevel="0" collapsed="false">
      <c r="A50" s="1" t="s">
        <v>15</v>
      </c>
      <c r="B50" s="1" t="s">
        <v>16</v>
      </c>
      <c r="C50" s="1" t="n">
        <v>1709138</v>
      </c>
      <c r="D50" s="1" t="s">
        <v>61</v>
      </c>
      <c r="E50" s="1" t="n">
        <f aca="false">IF(D50=D49,E49,E49+1)</f>
        <v>15</v>
      </c>
      <c r="F50" s="1" t="s">
        <v>18</v>
      </c>
      <c r="G50" s="1" t="s">
        <v>27</v>
      </c>
      <c r="H50" s="1" t="n">
        <v>5</v>
      </c>
      <c r="I50" s="1" t="n">
        <v>-1</v>
      </c>
      <c r="J50" s="1" t="s">
        <v>41</v>
      </c>
      <c r="K50" s="1" t="s">
        <v>33</v>
      </c>
      <c r="L50" s="1" t="s">
        <v>25</v>
      </c>
    </row>
    <row r="51" customFormat="false" ht="13" hidden="false" customHeight="false" outlineLevel="0" collapsed="false">
      <c r="A51" s="1" t="s">
        <v>15</v>
      </c>
      <c r="B51" s="1" t="s">
        <v>16</v>
      </c>
      <c r="C51" s="1" t="n">
        <v>1710983</v>
      </c>
      <c r="D51" s="1" t="s">
        <v>62</v>
      </c>
      <c r="E51" s="1" t="n">
        <f aca="false">IF(D51=D50,E50,E50+1)</f>
        <v>16</v>
      </c>
      <c r="F51" s="1" t="s">
        <v>19</v>
      </c>
      <c r="G51" s="1" t="s">
        <v>37</v>
      </c>
      <c r="H51" s="1" t="n">
        <v>2</v>
      </c>
      <c r="I51" s="1" t="n">
        <v>1</v>
      </c>
      <c r="J51" s="1" t="s">
        <v>52</v>
      </c>
      <c r="K51" s="1" t="s">
        <v>43</v>
      </c>
      <c r="L51" s="1" t="s">
        <v>25</v>
      </c>
    </row>
    <row r="52" customFormat="false" ht="13" hidden="false" customHeight="false" outlineLevel="0" collapsed="false">
      <c r="A52" s="1" t="s">
        <v>15</v>
      </c>
      <c r="B52" s="1" t="s">
        <v>16</v>
      </c>
      <c r="C52" s="1" t="n">
        <v>1711568</v>
      </c>
      <c r="D52" s="1" t="s">
        <v>62</v>
      </c>
      <c r="E52" s="1" t="n">
        <f aca="false">IF(D52=D51,E51,E51+1)</f>
        <v>16</v>
      </c>
      <c r="F52" s="1" t="s">
        <v>27</v>
      </c>
      <c r="G52" s="1" t="s">
        <v>18</v>
      </c>
      <c r="H52" s="1" t="n">
        <v>3</v>
      </c>
      <c r="I52" s="1" t="n">
        <v>1</v>
      </c>
      <c r="J52" s="1" t="s">
        <v>23</v>
      </c>
      <c r="K52" s="1" t="s">
        <v>38</v>
      </c>
      <c r="L52" s="1" t="s">
        <v>22</v>
      </c>
    </row>
    <row r="53" customFormat="false" ht="13" hidden="false" customHeight="false" outlineLevel="0" collapsed="false">
      <c r="A53" s="1" t="s">
        <v>15</v>
      </c>
      <c r="B53" s="1" t="s">
        <v>16</v>
      </c>
      <c r="C53" s="1" t="n">
        <v>1711616</v>
      </c>
      <c r="D53" s="1" t="s">
        <v>62</v>
      </c>
      <c r="E53" s="1" t="n">
        <f aca="false">IF(D53=D52,E52,E52+1)</f>
        <v>16</v>
      </c>
      <c r="F53" s="1" t="s">
        <v>19</v>
      </c>
      <c r="G53" s="1" t="s">
        <v>37</v>
      </c>
      <c r="H53" s="1" t="n">
        <v>3</v>
      </c>
      <c r="I53" s="1" t="n">
        <v>1</v>
      </c>
      <c r="J53" s="1" t="s">
        <v>24</v>
      </c>
      <c r="K53" s="1" t="s">
        <v>45</v>
      </c>
      <c r="L53" s="1" t="s">
        <v>25</v>
      </c>
    </row>
    <row r="54" customFormat="false" ht="13" hidden="false" customHeight="false" outlineLevel="0" collapsed="false">
      <c r="A54" s="1" t="s">
        <v>15</v>
      </c>
      <c r="B54" s="1" t="s">
        <v>16</v>
      </c>
      <c r="C54" s="1" t="n">
        <v>1713179</v>
      </c>
      <c r="D54" s="1" t="s">
        <v>62</v>
      </c>
      <c r="E54" s="1" t="n">
        <f aca="false">IF(D54=D53,E53,E53+1)</f>
        <v>16</v>
      </c>
      <c r="F54" s="1" t="s">
        <v>19</v>
      </c>
      <c r="G54" s="1" t="s">
        <v>27</v>
      </c>
      <c r="H54" s="1" t="n">
        <v>5</v>
      </c>
      <c r="I54" s="1" t="n">
        <v>1</v>
      </c>
      <c r="J54" s="1" t="s">
        <v>51</v>
      </c>
      <c r="K54" s="1" t="s">
        <v>24</v>
      </c>
      <c r="L54" s="1" t="s">
        <v>25</v>
      </c>
    </row>
    <row r="55" customFormat="false" ht="13" hidden="false" customHeight="false" outlineLevel="0" collapsed="false">
      <c r="A55" s="1" t="s">
        <v>15</v>
      </c>
      <c r="B55" s="1" t="s">
        <v>16</v>
      </c>
      <c r="C55" s="1" t="n">
        <v>1713196</v>
      </c>
      <c r="D55" s="1" t="s">
        <v>62</v>
      </c>
      <c r="E55" s="1" t="n">
        <f aca="false">IF(D55=D54,E54,E54+1)</f>
        <v>16</v>
      </c>
      <c r="F55" s="1" t="s">
        <v>37</v>
      </c>
      <c r="G55" s="1" t="s">
        <v>18</v>
      </c>
      <c r="H55" s="1" t="n">
        <v>5</v>
      </c>
      <c r="I55" s="1" t="n">
        <v>1</v>
      </c>
      <c r="J55" s="1" t="s">
        <v>41</v>
      </c>
      <c r="K55" s="1" t="s">
        <v>54</v>
      </c>
      <c r="L55" s="1" t="s">
        <v>25</v>
      </c>
    </row>
    <row r="56" customFormat="false" ht="13" hidden="false" customHeight="false" outlineLevel="0" collapsed="false">
      <c r="A56" s="1" t="s">
        <v>15</v>
      </c>
      <c r="B56" s="1" t="s">
        <v>16</v>
      </c>
      <c r="C56" s="1" t="n">
        <v>1713263</v>
      </c>
      <c r="D56" s="1" t="s">
        <v>62</v>
      </c>
      <c r="E56" s="1" t="n">
        <f aca="false">IF(D56=D55,E55,E55+1)</f>
        <v>16</v>
      </c>
      <c r="F56" s="1" t="s">
        <v>19</v>
      </c>
      <c r="G56" s="1" t="s">
        <v>37</v>
      </c>
      <c r="H56" s="1" t="n">
        <v>5</v>
      </c>
      <c r="I56" s="1" t="n">
        <v>1</v>
      </c>
      <c r="J56" s="1" t="s">
        <v>24</v>
      </c>
      <c r="K56" s="1" t="s">
        <v>21</v>
      </c>
      <c r="L56" s="1" t="s">
        <v>25</v>
      </c>
    </row>
    <row r="57" customFormat="false" ht="13" hidden="false" customHeight="false" outlineLevel="0" collapsed="false">
      <c r="A57" s="1" t="s">
        <v>15</v>
      </c>
      <c r="B57" s="1" t="s">
        <v>16</v>
      </c>
      <c r="C57" s="1" t="n">
        <v>1713672</v>
      </c>
      <c r="D57" s="1" t="s">
        <v>63</v>
      </c>
      <c r="E57" s="1" t="n">
        <f aca="false">IF(D57=D56,E56,E56+1)</f>
        <v>17</v>
      </c>
      <c r="F57" s="1" t="s">
        <v>18</v>
      </c>
      <c r="G57" s="1" t="s">
        <v>27</v>
      </c>
      <c r="H57" s="1" t="n">
        <v>16</v>
      </c>
      <c r="I57" s="1" t="n">
        <v>-1</v>
      </c>
      <c r="J57" s="1" t="s">
        <v>24</v>
      </c>
      <c r="K57" s="1" t="s">
        <v>36</v>
      </c>
      <c r="L57" s="1" t="s">
        <v>25</v>
      </c>
    </row>
    <row r="58" customFormat="false" ht="13" hidden="false" customHeight="false" outlineLevel="0" collapsed="false">
      <c r="A58" s="1" t="s">
        <v>15</v>
      </c>
      <c r="B58" s="1" t="s">
        <v>16</v>
      </c>
      <c r="C58" s="1" t="n">
        <v>1713678</v>
      </c>
      <c r="D58" s="1" t="s">
        <v>63</v>
      </c>
      <c r="E58" s="1" t="n">
        <f aca="false">IF(D58=D57,E57,E57+1)</f>
        <v>17</v>
      </c>
      <c r="F58" s="1" t="s">
        <v>37</v>
      </c>
      <c r="G58" s="1" t="s">
        <v>19</v>
      </c>
      <c r="H58" s="1" t="n">
        <v>16</v>
      </c>
      <c r="I58" s="1" t="n">
        <v>-1</v>
      </c>
      <c r="J58" s="1" t="s">
        <v>51</v>
      </c>
      <c r="K58" s="1" t="s">
        <v>52</v>
      </c>
      <c r="L58" s="1" t="s">
        <v>25</v>
      </c>
    </row>
    <row r="59" customFormat="false" ht="13" hidden="false" customHeight="false" outlineLevel="0" collapsed="false">
      <c r="A59" s="1" t="s">
        <v>15</v>
      </c>
      <c r="B59" s="1" t="s">
        <v>16</v>
      </c>
      <c r="C59" s="1" t="n">
        <v>1714073</v>
      </c>
      <c r="D59" s="1" t="s">
        <v>63</v>
      </c>
      <c r="E59" s="1" t="n">
        <f aca="false">IF(D59=D58,E58,E58+1)</f>
        <v>17</v>
      </c>
      <c r="F59" s="1" t="s">
        <v>18</v>
      </c>
      <c r="G59" s="1" t="s">
        <v>27</v>
      </c>
      <c r="H59" s="1" t="n">
        <v>14</v>
      </c>
      <c r="I59" s="1" t="n">
        <v>-1</v>
      </c>
      <c r="J59" s="1" t="s">
        <v>41</v>
      </c>
      <c r="K59" s="1" t="s">
        <v>33</v>
      </c>
      <c r="L59" s="1" t="s">
        <v>25</v>
      </c>
    </row>
    <row r="60" customFormat="false" ht="13" hidden="false" customHeight="false" outlineLevel="0" collapsed="false">
      <c r="A60" s="1" t="s">
        <v>15</v>
      </c>
      <c r="B60" s="1" t="s">
        <v>16</v>
      </c>
      <c r="C60" s="1" t="n">
        <v>1714893</v>
      </c>
      <c r="D60" s="1" t="s">
        <v>63</v>
      </c>
      <c r="E60" s="1" t="n">
        <f aca="false">IF(D60=D59,E59,E59+1)</f>
        <v>17</v>
      </c>
      <c r="F60" s="1" t="s">
        <v>18</v>
      </c>
      <c r="G60" s="1" t="s">
        <v>27</v>
      </c>
      <c r="H60" s="1" t="n">
        <v>10</v>
      </c>
      <c r="I60" s="1" t="n">
        <v>-1</v>
      </c>
      <c r="J60" s="1" t="s">
        <v>20</v>
      </c>
      <c r="K60" s="1" t="s">
        <v>51</v>
      </c>
      <c r="L60" s="1" t="s">
        <v>25</v>
      </c>
    </row>
    <row r="61" customFormat="false" ht="13" hidden="false" customHeight="false" outlineLevel="0" collapsed="false">
      <c r="A61" s="1" t="s">
        <v>15</v>
      </c>
      <c r="B61" s="1" t="s">
        <v>16</v>
      </c>
      <c r="C61" s="1" t="n">
        <v>1715294</v>
      </c>
      <c r="D61" s="1" t="s">
        <v>63</v>
      </c>
      <c r="E61" s="1" t="n">
        <f aca="false">IF(D61=D60,E60,E60+1)</f>
        <v>17</v>
      </c>
      <c r="F61" s="1" t="s">
        <v>19</v>
      </c>
      <c r="G61" s="1" t="s">
        <v>27</v>
      </c>
      <c r="H61" s="1" t="n">
        <v>8</v>
      </c>
      <c r="I61" s="1" t="n">
        <v>-1</v>
      </c>
      <c r="J61" s="1" t="s">
        <v>23</v>
      </c>
      <c r="K61" s="1" t="s">
        <v>51</v>
      </c>
      <c r="L61" s="1" t="s">
        <v>25</v>
      </c>
    </row>
    <row r="62" customFormat="false" ht="13" hidden="false" customHeight="false" outlineLevel="0" collapsed="false">
      <c r="A62" s="1" t="s">
        <v>15</v>
      </c>
      <c r="B62" s="1" t="s">
        <v>16</v>
      </c>
      <c r="C62" s="1" t="n">
        <v>1715322</v>
      </c>
      <c r="D62" s="1" t="s">
        <v>63</v>
      </c>
      <c r="E62" s="1" t="n">
        <f aca="false">IF(D62=D61,E61,E61+1)</f>
        <v>17</v>
      </c>
      <c r="F62" s="1" t="s">
        <v>18</v>
      </c>
      <c r="G62" s="1" t="s">
        <v>27</v>
      </c>
      <c r="H62" s="1" t="n">
        <v>8</v>
      </c>
      <c r="I62" s="1" t="n">
        <v>-1</v>
      </c>
      <c r="J62" s="1" t="s">
        <v>45</v>
      </c>
      <c r="K62" s="1" t="s">
        <v>21</v>
      </c>
      <c r="L62" s="1" t="s">
        <v>25</v>
      </c>
    </row>
    <row r="63" customFormat="false" ht="13" hidden="false" customHeight="false" outlineLevel="0" collapsed="false">
      <c r="A63" s="1" t="s">
        <v>15</v>
      </c>
      <c r="B63" s="1" t="s">
        <v>16</v>
      </c>
      <c r="C63" s="1" t="n">
        <v>1715376</v>
      </c>
      <c r="D63" s="1" t="s">
        <v>63</v>
      </c>
      <c r="E63" s="1" t="n">
        <f aca="false">IF(D63=D62,E62,E62+1)</f>
        <v>17</v>
      </c>
      <c r="F63" s="1" t="s">
        <v>18</v>
      </c>
      <c r="G63" s="1" t="s">
        <v>27</v>
      </c>
      <c r="H63" s="1" t="n">
        <v>8</v>
      </c>
      <c r="I63" s="1" t="n">
        <v>-1</v>
      </c>
      <c r="J63" s="1" t="s">
        <v>24</v>
      </c>
      <c r="K63" s="1" t="s">
        <v>36</v>
      </c>
      <c r="L63" s="1" t="s">
        <v>25</v>
      </c>
    </row>
    <row r="64" customFormat="false" ht="13" hidden="false" customHeight="false" outlineLevel="0" collapsed="false">
      <c r="A64" s="1" t="s">
        <v>15</v>
      </c>
      <c r="B64" s="1" t="s">
        <v>16</v>
      </c>
      <c r="C64" s="1" t="n">
        <v>1715571</v>
      </c>
      <c r="D64" s="1" t="s">
        <v>63</v>
      </c>
      <c r="E64" s="1" t="n">
        <f aca="false">IF(D64=D63,E63,E63+1)</f>
        <v>17</v>
      </c>
      <c r="F64" s="1" t="s">
        <v>18</v>
      </c>
      <c r="G64" s="1" t="s">
        <v>27</v>
      </c>
      <c r="H64" s="1" t="n">
        <v>8</v>
      </c>
      <c r="I64" s="1" t="n">
        <v>-1</v>
      </c>
      <c r="J64" s="1" t="s">
        <v>28</v>
      </c>
      <c r="K64" s="1" t="s">
        <v>40</v>
      </c>
      <c r="L64" s="1" t="s">
        <v>64</v>
      </c>
    </row>
    <row r="65" customFormat="false" ht="13" hidden="false" customHeight="false" outlineLevel="0" collapsed="false">
      <c r="A65" s="1" t="s">
        <v>15</v>
      </c>
      <c r="B65" s="1" t="s">
        <v>16</v>
      </c>
      <c r="C65" s="1" t="n">
        <v>1715756</v>
      </c>
      <c r="D65" s="1" t="s">
        <v>63</v>
      </c>
      <c r="E65" s="1" t="n">
        <f aca="false">IF(D65=D64,E64,E64+1)</f>
        <v>17</v>
      </c>
      <c r="F65" s="1" t="s">
        <v>19</v>
      </c>
      <c r="G65" s="1" t="s">
        <v>37</v>
      </c>
      <c r="H65" s="1" t="n">
        <v>6</v>
      </c>
      <c r="I65" s="1" t="n">
        <v>-1</v>
      </c>
      <c r="J65" s="1" t="s">
        <v>24</v>
      </c>
      <c r="K65" s="1" t="s">
        <v>54</v>
      </c>
      <c r="L65" s="1" t="s">
        <v>25</v>
      </c>
    </row>
    <row r="66" customFormat="false" ht="13" hidden="false" customHeight="false" outlineLevel="0" collapsed="false">
      <c r="A66" s="1" t="s">
        <v>15</v>
      </c>
      <c r="B66" s="1" t="s">
        <v>16</v>
      </c>
      <c r="C66" s="1" t="n">
        <v>1715798</v>
      </c>
      <c r="D66" s="1" t="s">
        <v>63</v>
      </c>
      <c r="E66" s="1" t="n">
        <f aca="false">IF(D66=D65,E65,E65+1)</f>
        <v>17</v>
      </c>
      <c r="F66" s="1" t="s">
        <v>19</v>
      </c>
      <c r="G66" s="1" t="s">
        <v>37</v>
      </c>
      <c r="H66" s="1" t="n">
        <v>6</v>
      </c>
      <c r="I66" s="1" t="n">
        <v>-1</v>
      </c>
      <c r="J66" s="1" t="s">
        <v>48</v>
      </c>
      <c r="K66" s="1" t="s">
        <v>50</v>
      </c>
      <c r="L66" s="1" t="s">
        <v>25</v>
      </c>
    </row>
    <row r="67" customFormat="false" ht="13" hidden="false" customHeight="false" outlineLevel="0" collapsed="false">
      <c r="A67" s="1" t="s">
        <v>15</v>
      </c>
      <c r="B67" s="1" t="s">
        <v>16</v>
      </c>
      <c r="C67" s="1" t="n">
        <v>1716263</v>
      </c>
      <c r="D67" s="1" t="s">
        <v>63</v>
      </c>
      <c r="E67" s="1" t="n">
        <f aca="false">IF(D67=D66,E66,E66+1)</f>
        <v>17</v>
      </c>
      <c r="F67" s="1" t="s">
        <v>19</v>
      </c>
      <c r="G67" s="1" t="s">
        <v>37</v>
      </c>
      <c r="H67" s="1" t="n">
        <v>3</v>
      </c>
      <c r="I67" s="1" t="n">
        <v>-1</v>
      </c>
      <c r="J67" s="1" t="s">
        <v>24</v>
      </c>
      <c r="K67" s="1" t="s">
        <v>54</v>
      </c>
      <c r="L67" s="1" t="s">
        <v>25</v>
      </c>
    </row>
    <row r="68" customFormat="false" ht="13" hidden="false" customHeight="false" outlineLevel="0" collapsed="false">
      <c r="A68" s="1" t="s">
        <v>15</v>
      </c>
      <c r="B68" s="1" t="s">
        <v>16</v>
      </c>
      <c r="C68" s="1" t="n">
        <v>1716746</v>
      </c>
      <c r="D68" s="1" t="s">
        <v>63</v>
      </c>
      <c r="E68" s="1" t="n">
        <f aca="false">IF(D68=D67,E67,E67+1)</f>
        <v>17</v>
      </c>
      <c r="F68" s="1" t="s">
        <v>18</v>
      </c>
      <c r="G68" s="1" t="s">
        <v>27</v>
      </c>
      <c r="H68" s="1" t="n">
        <v>1</v>
      </c>
      <c r="I68" s="1" t="n">
        <v>-1</v>
      </c>
      <c r="J68" s="1" t="s">
        <v>21</v>
      </c>
      <c r="K68" s="1" t="s">
        <v>24</v>
      </c>
      <c r="L68" s="1" t="s">
        <v>25</v>
      </c>
    </row>
    <row r="69" customFormat="false" ht="13" hidden="false" customHeight="false" outlineLevel="0" collapsed="false">
      <c r="A69" s="1" t="s">
        <v>15</v>
      </c>
      <c r="B69" s="1" t="s">
        <v>16</v>
      </c>
      <c r="C69" s="1" t="n">
        <v>1717498</v>
      </c>
      <c r="D69" s="1" t="s">
        <v>65</v>
      </c>
      <c r="E69" s="1" t="n">
        <f aca="false">IF(D69=D68,E68,E68+1)</f>
        <v>18</v>
      </c>
      <c r="F69" s="1" t="s">
        <v>18</v>
      </c>
      <c r="G69" s="1" t="s">
        <v>27</v>
      </c>
      <c r="H69" s="1" t="n">
        <v>4</v>
      </c>
      <c r="I69" s="1" t="n">
        <v>-1</v>
      </c>
      <c r="J69" s="1" t="s">
        <v>43</v>
      </c>
      <c r="K69" s="1" t="s">
        <v>52</v>
      </c>
      <c r="L69" s="1" t="s">
        <v>25</v>
      </c>
    </row>
    <row r="70" customFormat="false" ht="13" hidden="false" customHeight="false" outlineLevel="0" collapsed="false">
      <c r="A70" s="1" t="s">
        <v>15</v>
      </c>
      <c r="B70" s="1" t="s">
        <v>16</v>
      </c>
      <c r="C70" s="1" t="n">
        <v>1717529</v>
      </c>
      <c r="D70" s="1" t="s">
        <v>65</v>
      </c>
      <c r="E70" s="1" t="n">
        <f aca="false">IF(D70=D69,E69,E69+1)</f>
        <v>18</v>
      </c>
      <c r="F70" s="1" t="s">
        <v>18</v>
      </c>
      <c r="G70" s="1" t="s">
        <v>19</v>
      </c>
      <c r="H70" s="1" t="n">
        <v>4</v>
      </c>
      <c r="I70" s="1" t="n">
        <v>-1</v>
      </c>
      <c r="J70" s="1" t="s">
        <v>24</v>
      </c>
      <c r="K70" s="1" t="s">
        <v>52</v>
      </c>
      <c r="L70" s="1" t="s">
        <v>25</v>
      </c>
    </row>
    <row r="71" customFormat="false" ht="13" hidden="false" customHeight="false" outlineLevel="0" collapsed="false">
      <c r="A71" s="1" t="s">
        <v>15</v>
      </c>
      <c r="B71" s="1" t="s">
        <v>16</v>
      </c>
      <c r="C71" s="1" t="n">
        <v>1717549</v>
      </c>
      <c r="D71" s="1" t="s">
        <v>65</v>
      </c>
      <c r="E71" s="1" t="n">
        <f aca="false">IF(D71=D70,E70,E70+1)</f>
        <v>18</v>
      </c>
      <c r="F71" s="1" t="s">
        <v>37</v>
      </c>
      <c r="G71" s="1" t="s">
        <v>19</v>
      </c>
      <c r="H71" s="1" t="n">
        <v>4</v>
      </c>
      <c r="I71" s="1" t="n">
        <v>-1</v>
      </c>
      <c r="J71" s="1" t="s">
        <v>34</v>
      </c>
      <c r="K71" s="1" t="s">
        <v>48</v>
      </c>
      <c r="L71" s="1" t="s">
        <v>25</v>
      </c>
    </row>
    <row r="72" customFormat="false" ht="13" hidden="false" customHeight="false" outlineLevel="0" collapsed="false">
      <c r="A72" s="1" t="s">
        <v>15</v>
      </c>
      <c r="B72" s="1" t="s">
        <v>16</v>
      </c>
      <c r="C72" s="1" t="n">
        <v>1717601</v>
      </c>
      <c r="D72" s="1" t="s">
        <v>65</v>
      </c>
      <c r="E72" s="1" t="n">
        <f aca="false">IF(D72=D71,E71,E71+1)</f>
        <v>18</v>
      </c>
      <c r="F72" s="1" t="s">
        <v>19</v>
      </c>
      <c r="G72" s="1" t="s">
        <v>37</v>
      </c>
      <c r="H72" s="1" t="n">
        <v>4</v>
      </c>
      <c r="I72" s="1" t="n">
        <v>-1</v>
      </c>
      <c r="J72" s="1" t="s">
        <v>43</v>
      </c>
      <c r="K72" s="1" t="s">
        <v>20</v>
      </c>
      <c r="L72" s="1" t="s">
        <v>22</v>
      </c>
    </row>
    <row r="73" customFormat="false" ht="13" hidden="false" customHeight="false" outlineLevel="0" collapsed="false">
      <c r="A73" s="1" t="s">
        <v>15</v>
      </c>
      <c r="B73" s="1" t="s">
        <v>16</v>
      </c>
      <c r="C73" s="1" t="n">
        <v>1720623</v>
      </c>
      <c r="D73" s="1" t="s">
        <v>66</v>
      </c>
      <c r="E73" s="1" t="n">
        <f aca="false">IF(D73=D72,E72,E72+1)</f>
        <v>19</v>
      </c>
      <c r="F73" s="1" t="s">
        <v>18</v>
      </c>
      <c r="G73" s="1" t="s">
        <v>27</v>
      </c>
      <c r="H73" s="1" t="n">
        <v>1</v>
      </c>
      <c r="I73" s="1" t="n">
        <v>1</v>
      </c>
      <c r="J73" s="1" t="s">
        <v>40</v>
      </c>
      <c r="K73" s="1" t="s">
        <v>23</v>
      </c>
      <c r="L73" s="1" t="s">
        <v>25</v>
      </c>
    </row>
    <row r="74" customFormat="false" ht="13" hidden="false" customHeight="false" outlineLevel="0" collapsed="false">
      <c r="A74" s="1" t="s">
        <v>15</v>
      </c>
      <c r="B74" s="1" t="s">
        <v>16</v>
      </c>
      <c r="C74" s="1" t="n">
        <v>1721229</v>
      </c>
      <c r="D74" s="1" t="s">
        <v>66</v>
      </c>
      <c r="E74" s="1" t="n">
        <f aca="false">IF(D74=D73,E73,E73+1)</f>
        <v>19</v>
      </c>
      <c r="F74" s="1" t="s">
        <v>27</v>
      </c>
      <c r="G74" s="1" t="s">
        <v>18</v>
      </c>
      <c r="H74" s="1" t="n">
        <v>3</v>
      </c>
      <c r="I74" s="1" t="n">
        <v>1</v>
      </c>
      <c r="J74" s="1" t="s">
        <v>24</v>
      </c>
      <c r="K74" s="1" t="s">
        <v>54</v>
      </c>
      <c r="L74" s="1" t="s">
        <v>25</v>
      </c>
    </row>
    <row r="75" customFormat="false" ht="13" hidden="false" customHeight="false" outlineLevel="0" collapsed="false">
      <c r="A75" s="1" t="s">
        <v>15</v>
      </c>
      <c r="B75" s="1" t="s">
        <v>16</v>
      </c>
      <c r="C75" s="1" t="n">
        <v>1721238</v>
      </c>
      <c r="D75" s="1" t="s">
        <v>66</v>
      </c>
      <c r="E75" s="1" t="n">
        <f aca="false">IF(D75=D74,E74,E74+1)</f>
        <v>19</v>
      </c>
      <c r="F75" s="1" t="s">
        <v>18</v>
      </c>
      <c r="G75" s="1" t="s">
        <v>27</v>
      </c>
      <c r="H75" s="1" t="n">
        <v>3</v>
      </c>
      <c r="I75" s="1" t="n">
        <v>1</v>
      </c>
      <c r="J75" s="1" t="s">
        <v>33</v>
      </c>
      <c r="K75" s="1" t="s">
        <v>23</v>
      </c>
      <c r="L75" s="1" t="s">
        <v>25</v>
      </c>
    </row>
    <row r="76" customFormat="false" ht="13" hidden="false" customHeight="false" outlineLevel="0" collapsed="false">
      <c r="A76" s="1" t="s">
        <v>15</v>
      </c>
      <c r="B76" s="1" t="s">
        <v>16</v>
      </c>
      <c r="C76" s="1" t="n">
        <v>1721243</v>
      </c>
      <c r="D76" s="1" t="s">
        <v>66</v>
      </c>
      <c r="E76" s="1" t="n">
        <f aca="false">IF(D76=D75,E75,E75+1)</f>
        <v>19</v>
      </c>
      <c r="F76" s="1" t="s">
        <v>37</v>
      </c>
      <c r="G76" s="1" t="s">
        <v>19</v>
      </c>
      <c r="H76" s="1" t="n">
        <v>3</v>
      </c>
      <c r="I76" s="1" t="n">
        <v>1</v>
      </c>
      <c r="J76" s="1" t="s">
        <v>67</v>
      </c>
      <c r="K76" s="1" t="s">
        <v>23</v>
      </c>
      <c r="L76" s="1" t="s">
        <v>25</v>
      </c>
    </row>
    <row r="77" customFormat="false" ht="13" hidden="false" customHeight="false" outlineLevel="0" collapsed="false">
      <c r="A77" s="1" t="s">
        <v>15</v>
      </c>
      <c r="B77" s="1" t="s">
        <v>16</v>
      </c>
      <c r="C77" s="1" t="n">
        <v>1721244</v>
      </c>
      <c r="D77" s="1" t="s">
        <v>66</v>
      </c>
      <c r="E77" s="1" t="n">
        <f aca="false">IF(D77=D76,E76,E76+1)</f>
        <v>19</v>
      </c>
      <c r="F77" s="1" t="s">
        <v>27</v>
      </c>
      <c r="G77" s="1" t="s">
        <v>19</v>
      </c>
      <c r="H77" s="1" t="n">
        <v>3</v>
      </c>
      <c r="I77" s="1" t="n">
        <v>1</v>
      </c>
      <c r="J77" s="1" t="s">
        <v>67</v>
      </c>
      <c r="K77" s="1" t="s">
        <v>24</v>
      </c>
      <c r="L77" s="1" t="s">
        <v>25</v>
      </c>
    </row>
    <row r="78" customFormat="false" ht="13" hidden="false" customHeight="false" outlineLevel="0" collapsed="false">
      <c r="A78" s="1" t="s">
        <v>15</v>
      </c>
      <c r="B78" s="1" t="s">
        <v>16</v>
      </c>
      <c r="C78" s="1" t="n">
        <v>1721288</v>
      </c>
      <c r="D78" s="1" t="s">
        <v>66</v>
      </c>
      <c r="E78" s="1" t="n">
        <f aca="false">IF(D78=D77,E77,E77+1)</f>
        <v>19</v>
      </c>
      <c r="F78" s="1" t="s">
        <v>18</v>
      </c>
      <c r="G78" s="1" t="s">
        <v>27</v>
      </c>
      <c r="H78" s="1" t="n">
        <v>3</v>
      </c>
      <c r="I78" s="1" t="n">
        <v>1</v>
      </c>
      <c r="J78" s="1" t="s">
        <v>24</v>
      </c>
      <c r="K78" s="1" t="s">
        <v>48</v>
      </c>
      <c r="L78" s="1" t="s">
        <v>25</v>
      </c>
    </row>
    <row r="79" customFormat="false" ht="13" hidden="false" customHeight="false" outlineLevel="0" collapsed="false">
      <c r="A79" s="1" t="s">
        <v>15</v>
      </c>
      <c r="B79" s="1" t="s">
        <v>16</v>
      </c>
      <c r="C79" s="1" t="n">
        <v>1721309</v>
      </c>
      <c r="D79" s="1" t="s">
        <v>66</v>
      </c>
      <c r="E79" s="1" t="n">
        <f aca="false">IF(D79=D78,E78,E78+1)</f>
        <v>19</v>
      </c>
      <c r="F79" s="1" t="s">
        <v>19</v>
      </c>
      <c r="G79" s="1" t="s">
        <v>37</v>
      </c>
      <c r="H79" s="1" t="n">
        <v>3</v>
      </c>
      <c r="I79" s="1" t="n">
        <v>1</v>
      </c>
      <c r="J79" s="1" t="s">
        <v>36</v>
      </c>
      <c r="K79" s="1" t="s">
        <v>24</v>
      </c>
      <c r="L79" s="1" t="s">
        <v>25</v>
      </c>
    </row>
    <row r="80" customFormat="false" ht="13" hidden="false" customHeight="false" outlineLevel="0" collapsed="false">
      <c r="A80" s="1" t="s">
        <v>15</v>
      </c>
      <c r="B80" s="1" t="s">
        <v>16</v>
      </c>
      <c r="C80" s="1" t="n">
        <v>1721369</v>
      </c>
      <c r="D80" s="1" t="s">
        <v>66</v>
      </c>
      <c r="E80" s="1" t="n">
        <f aca="false">IF(D80=D79,E79,E79+1)</f>
        <v>19</v>
      </c>
      <c r="F80" s="1" t="s">
        <v>27</v>
      </c>
      <c r="G80" s="1" t="s">
        <v>18</v>
      </c>
      <c r="H80" s="1" t="n">
        <v>3</v>
      </c>
      <c r="I80" s="1" t="n">
        <v>1</v>
      </c>
      <c r="J80" s="1" t="s">
        <v>52</v>
      </c>
      <c r="K80" s="1" t="s">
        <v>51</v>
      </c>
      <c r="L80" s="1" t="s">
        <v>25</v>
      </c>
    </row>
    <row r="81" customFormat="false" ht="13" hidden="false" customHeight="false" outlineLevel="0" collapsed="false">
      <c r="A81" s="1" t="s">
        <v>15</v>
      </c>
      <c r="B81" s="1" t="s">
        <v>16</v>
      </c>
      <c r="C81" s="1" t="n">
        <v>1721457</v>
      </c>
      <c r="D81" s="1" t="s">
        <v>66</v>
      </c>
      <c r="E81" s="1" t="n">
        <f aca="false">IF(D81=D80,E80,E80+1)</f>
        <v>19</v>
      </c>
      <c r="F81" s="1" t="s">
        <v>27</v>
      </c>
      <c r="G81" s="1" t="s">
        <v>18</v>
      </c>
      <c r="H81" s="1" t="n">
        <v>3</v>
      </c>
      <c r="I81" s="1" t="n">
        <v>1</v>
      </c>
      <c r="J81" s="1" t="s">
        <v>24</v>
      </c>
      <c r="K81" s="1" t="s">
        <v>54</v>
      </c>
      <c r="L81" s="1" t="s">
        <v>25</v>
      </c>
    </row>
    <row r="82" customFormat="false" ht="13" hidden="false" customHeight="false" outlineLevel="0" collapsed="false">
      <c r="A82" s="1" t="s">
        <v>15</v>
      </c>
      <c r="B82" s="1" t="s">
        <v>16</v>
      </c>
      <c r="C82" s="1" t="n">
        <v>1721546</v>
      </c>
      <c r="D82" s="1" t="s">
        <v>66</v>
      </c>
      <c r="E82" s="1" t="n">
        <f aca="false">IF(D82=D81,E81,E81+1)</f>
        <v>19</v>
      </c>
      <c r="F82" s="1" t="s">
        <v>27</v>
      </c>
      <c r="G82" s="1" t="s">
        <v>18</v>
      </c>
      <c r="H82" s="1" t="n">
        <v>3</v>
      </c>
      <c r="I82" s="1" t="n">
        <v>1</v>
      </c>
      <c r="J82" s="1" t="s">
        <v>52</v>
      </c>
      <c r="K82" s="1" t="s">
        <v>51</v>
      </c>
      <c r="L82" s="1" t="s">
        <v>25</v>
      </c>
    </row>
    <row r="83" customFormat="false" ht="13" hidden="false" customHeight="false" outlineLevel="0" collapsed="false">
      <c r="A83" s="1" t="s">
        <v>15</v>
      </c>
      <c r="B83" s="1" t="s">
        <v>16</v>
      </c>
      <c r="C83" s="1" t="n">
        <v>1721861</v>
      </c>
      <c r="D83" s="1" t="s">
        <v>66</v>
      </c>
      <c r="E83" s="1" t="n">
        <f aca="false">IF(D83=D82,E82,E82+1)</f>
        <v>19</v>
      </c>
      <c r="F83" s="1" t="s">
        <v>18</v>
      </c>
      <c r="G83" s="1" t="s">
        <v>27</v>
      </c>
      <c r="H83" s="1" t="n">
        <v>3</v>
      </c>
      <c r="I83" s="1" t="n">
        <v>1</v>
      </c>
      <c r="J83" s="1" t="s">
        <v>20</v>
      </c>
      <c r="K83" s="1" t="s">
        <v>43</v>
      </c>
      <c r="L83" s="1" t="s">
        <v>22</v>
      </c>
    </row>
    <row r="84" customFormat="false" ht="13" hidden="false" customHeight="false" outlineLevel="0" collapsed="false">
      <c r="A84" s="1" t="s">
        <v>15</v>
      </c>
      <c r="B84" s="1" t="s">
        <v>16</v>
      </c>
      <c r="C84" s="1" t="n">
        <v>1722061</v>
      </c>
      <c r="D84" s="1" t="s">
        <v>66</v>
      </c>
      <c r="E84" s="1" t="n">
        <f aca="false">IF(D84=D83,E83,E83+1)</f>
        <v>19</v>
      </c>
      <c r="F84" s="1" t="s">
        <v>19</v>
      </c>
      <c r="G84" s="1" t="s">
        <v>27</v>
      </c>
      <c r="H84" s="1" t="n">
        <v>3</v>
      </c>
      <c r="I84" s="1" t="n">
        <v>1</v>
      </c>
      <c r="J84" s="1" t="s">
        <v>34</v>
      </c>
      <c r="K84" s="1" t="s">
        <v>50</v>
      </c>
      <c r="L84" s="1" t="s">
        <v>22</v>
      </c>
    </row>
    <row r="85" customFormat="false" ht="13" hidden="false" customHeight="false" outlineLevel="0" collapsed="false">
      <c r="A85" s="1" t="s">
        <v>15</v>
      </c>
      <c r="B85" s="1" t="s">
        <v>16</v>
      </c>
      <c r="C85" s="1" t="n">
        <v>1722080</v>
      </c>
      <c r="D85" s="1" t="s">
        <v>66</v>
      </c>
      <c r="E85" s="1" t="n">
        <f aca="false">IF(D85=D84,E84,E84+1)</f>
        <v>19</v>
      </c>
      <c r="F85" s="1" t="s">
        <v>19</v>
      </c>
      <c r="G85" s="1" t="s">
        <v>27</v>
      </c>
      <c r="H85" s="1" t="n">
        <v>3</v>
      </c>
      <c r="I85" s="1" t="n">
        <v>1</v>
      </c>
      <c r="J85" s="1" t="s">
        <v>36</v>
      </c>
      <c r="K85" s="1" t="s">
        <v>52</v>
      </c>
      <c r="L85" s="1" t="s">
        <v>25</v>
      </c>
    </row>
    <row r="86" customFormat="false" ht="13" hidden="false" customHeight="false" outlineLevel="0" collapsed="false">
      <c r="A86" s="1" t="s">
        <v>15</v>
      </c>
      <c r="B86" s="1" t="s">
        <v>16</v>
      </c>
      <c r="C86" s="1" t="n">
        <v>1722307</v>
      </c>
      <c r="D86" s="1" t="s">
        <v>66</v>
      </c>
      <c r="E86" s="1" t="n">
        <f aca="false">IF(D86=D85,E85,E85+1)</f>
        <v>19</v>
      </c>
      <c r="F86" s="1" t="s">
        <v>19</v>
      </c>
      <c r="G86" s="1" t="s">
        <v>18</v>
      </c>
      <c r="H86" s="1" t="n">
        <v>3</v>
      </c>
      <c r="I86" s="1" t="n">
        <v>1</v>
      </c>
      <c r="J86" s="1" t="s">
        <v>34</v>
      </c>
      <c r="K86" s="1" t="s">
        <v>50</v>
      </c>
      <c r="L86" s="1" t="s">
        <v>22</v>
      </c>
    </row>
    <row r="87" customFormat="false" ht="13" hidden="false" customHeight="false" outlineLevel="0" collapsed="false">
      <c r="A87" s="1" t="s">
        <v>15</v>
      </c>
      <c r="B87" s="1" t="s">
        <v>16</v>
      </c>
      <c r="C87" s="1" t="n">
        <v>1722459</v>
      </c>
      <c r="D87" s="1" t="s">
        <v>66</v>
      </c>
      <c r="E87" s="1" t="n">
        <f aca="false">IF(D87=D86,E86,E86+1)</f>
        <v>19</v>
      </c>
      <c r="F87" s="1" t="s">
        <v>18</v>
      </c>
      <c r="G87" s="1" t="s">
        <v>19</v>
      </c>
      <c r="H87" s="1" t="n">
        <v>3</v>
      </c>
      <c r="I87" s="1" t="n">
        <v>1</v>
      </c>
      <c r="J87" s="1" t="s">
        <v>50</v>
      </c>
      <c r="K87" s="1" t="s">
        <v>52</v>
      </c>
      <c r="L87" s="1" t="s">
        <v>25</v>
      </c>
    </row>
    <row r="88" customFormat="false" ht="13" hidden="false" customHeight="false" outlineLevel="0" collapsed="false">
      <c r="A88" s="1" t="s">
        <v>15</v>
      </c>
      <c r="B88" s="1" t="s">
        <v>16</v>
      </c>
      <c r="C88" s="1" t="n">
        <v>1722463</v>
      </c>
      <c r="D88" s="1" t="s">
        <v>66</v>
      </c>
      <c r="E88" s="1" t="n">
        <f aca="false">IF(D88=D87,E87,E87+1)</f>
        <v>19</v>
      </c>
      <c r="F88" s="1" t="s">
        <v>27</v>
      </c>
      <c r="G88" s="1" t="s">
        <v>18</v>
      </c>
      <c r="H88" s="1" t="n">
        <v>3</v>
      </c>
      <c r="I88" s="1" t="n">
        <v>1</v>
      </c>
      <c r="J88" s="1" t="s">
        <v>49</v>
      </c>
      <c r="K88" s="1" t="s">
        <v>20</v>
      </c>
      <c r="L88" s="1" t="s">
        <v>25</v>
      </c>
    </row>
    <row r="89" customFormat="false" ht="13" hidden="false" customHeight="false" outlineLevel="0" collapsed="false">
      <c r="A89" s="1" t="s">
        <v>15</v>
      </c>
      <c r="B89" s="1" t="s">
        <v>16</v>
      </c>
      <c r="C89" s="1" t="n">
        <v>1722659</v>
      </c>
      <c r="D89" s="1" t="s">
        <v>66</v>
      </c>
      <c r="E89" s="1" t="n">
        <f aca="false">IF(D89=D88,E88,E88+1)</f>
        <v>19</v>
      </c>
      <c r="F89" s="1" t="s">
        <v>18</v>
      </c>
      <c r="G89" s="1" t="s">
        <v>27</v>
      </c>
      <c r="H89" s="1" t="n">
        <v>4</v>
      </c>
      <c r="I89" s="1" t="n">
        <v>1</v>
      </c>
      <c r="J89" s="1" t="s">
        <v>54</v>
      </c>
      <c r="K89" s="1" t="s">
        <v>34</v>
      </c>
      <c r="L89" s="1" t="s">
        <v>25</v>
      </c>
    </row>
    <row r="90" customFormat="false" ht="13" hidden="false" customHeight="false" outlineLevel="0" collapsed="false">
      <c r="A90" s="1" t="s">
        <v>15</v>
      </c>
      <c r="B90" s="1" t="s">
        <v>16</v>
      </c>
      <c r="C90" s="1" t="n">
        <v>1722660</v>
      </c>
      <c r="D90" s="1" t="s">
        <v>66</v>
      </c>
      <c r="E90" s="1" t="n">
        <f aca="false">IF(D90=D89,E89,E89+1)</f>
        <v>19</v>
      </c>
      <c r="F90" s="1" t="s">
        <v>18</v>
      </c>
      <c r="G90" s="1" t="s">
        <v>19</v>
      </c>
      <c r="H90" s="1" t="n">
        <v>4</v>
      </c>
      <c r="I90" s="1" t="n">
        <v>1</v>
      </c>
      <c r="J90" s="1" t="s">
        <v>54</v>
      </c>
      <c r="K90" s="1" t="s">
        <v>51</v>
      </c>
      <c r="L90" s="1" t="s">
        <v>25</v>
      </c>
    </row>
    <row r="91" customFormat="false" ht="13" hidden="false" customHeight="false" outlineLevel="0" collapsed="false">
      <c r="A91" s="1" t="s">
        <v>15</v>
      </c>
      <c r="B91" s="1" t="s">
        <v>16</v>
      </c>
      <c r="C91" s="1" t="n">
        <v>1722665</v>
      </c>
      <c r="D91" s="1" t="s">
        <v>66</v>
      </c>
      <c r="E91" s="1" t="n">
        <f aca="false">IF(D91=D90,E90,E90+1)</f>
        <v>19</v>
      </c>
      <c r="F91" s="1" t="s">
        <v>37</v>
      </c>
      <c r="G91" s="1" t="s">
        <v>19</v>
      </c>
      <c r="H91" s="1" t="n">
        <v>4</v>
      </c>
      <c r="I91" s="1" t="n">
        <v>1</v>
      </c>
      <c r="J91" s="1" t="s">
        <v>24</v>
      </c>
      <c r="K91" s="1" t="s">
        <v>36</v>
      </c>
      <c r="L91" s="1" t="s">
        <v>25</v>
      </c>
    </row>
    <row r="92" customFormat="false" ht="13" hidden="false" customHeight="false" outlineLevel="0" collapsed="false">
      <c r="A92" s="1" t="s">
        <v>15</v>
      </c>
      <c r="B92" s="1" t="s">
        <v>16</v>
      </c>
      <c r="C92" s="1" t="n">
        <v>1722735</v>
      </c>
      <c r="D92" s="1" t="s">
        <v>66</v>
      </c>
      <c r="E92" s="1" t="n">
        <f aca="false">IF(D92=D91,E91,E91+1)</f>
        <v>19</v>
      </c>
      <c r="F92" s="1" t="s">
        <v>27</v>
      </c>
      <c r="G92" s="1" t="s">
        <v>19</v>
      </c>
      <c r="H92" s="1" t="n">
        <v>4</v>
      </c>
      <c r="I92" s="1" t="n">
        <v>1</v>
      </c>
      <c r="J92" s="1" t="s">
        <v>23</v>
      </c>
      <c r="K92" s="1" t="s">
        <v>36</v>
      </c>
      <c r="L92" s="1" t="s">
        <v>25</v>
      </c>
    </row>
    <row r="93" customFormat="false" ht="13" hidden="false" customHeight="false" outlineLevel="0" collapsed="false">
      <c r="A93" s="1" t="s">
        <v>15</v>
      </c>
      <c r="B93" s="1" t="s">
        <v>16</v>
      </c>
      <c r="C93" s="1" t="n">
        <v>1722823</v>
      </c>
      <c r="D93" s="1" t="s">
        <v>66</v>
      </c>
      <c r="E93" s="1" t="n">
        <f aca="false">IF(D93=D92,E92,E92+1)</f>
        <v>19</v>
      </c>
      <c r="F93" s="1" t="s">
        <v>18</v>
      </c>
      <c r="G93" s="1" t="s">
        <v>37</v>
      </c>
      <c r="H93" s="1" t="n">
        <v>4</v>
      </c>
      <c r="I93" s="1" t="n">
        <v>1</v>
      </c>
      <c r="J93" s="1" t="s">
        <v>38</v>
      </c>
      <c r="K93" s="1" t="s">
        <v>54</v>
      </c>
      <c r="L93" s="1" t="s">
        <v>25</v>
      </c>
    </row>
    <row r="94" customFormat="false" ht="13" hidden="false" customHeight="false" outlineLevel="0" collapsed="false">
      <c r="A94" s="1" t="s">
        <v>15</v>
      </c>
      <c r="B94" s="1" t="s">
        <v>16</v>
      </c>
      <c r="C94" s="1" t="n">
        <v>1722836</v>
      </c>
      <c r="D94" s="1" t="s">
        <v>66</v>
      </c>
      <c r="E94" s="1" t="n">
        <f aca="false">IF(D94=D93,E93,E93+1)</f>
        <v>19</v>
      </c>
      <c r="F94" s="1" t="s">
        <v>19</v>
      </c>
      <c r="G94" s="1" t="s">
        <v>37</v>
      </c>
      <c r="H94" s="1" t="n">
        <v>4</v>
      </c>
      <c r="I94" s="1" t="n">
        <v>1</v>
      </c>
      <c r="J94" s="1" t="s">
        <v>36</v>
      </c>
      <c r="K94" s="1" t="s">
        <v>24</v>
      </c>
      <c r="L94" s="1" t="s">
        <v>25</v>
      </c>
    </row>
    <row r="95" customFormat="false" ht="13" hidden="false" customHeight="false" outlineLevel="0" collapsed="false">
      <c r="A95" s="1" t="s">
        <v>15</v>
      </c>
      <c r="B95" s="1" t="s">
        <v>16</v>
      </c>
      <c r="C95" s="1" t="n">
        <v>1722875</v>
      </c>
      <c r="D95" s="1" t="s">
        <v>66</v>
      </c>
      <c r="E95" s="1" t="n">
        <f aca="false">IF(D95=D94,E94,E94+1)</f>
        <v>19</v>
      </c>
      <c r="F95" s="1" t="s">
        <v>27</v>
      </c>
      <c r="G95" s="1" t="s">
        <v>18</v>
      </c>
      <c r="H95" s="1" t="n">
        <v>4</v>
      </c>
      <c r="I95" s="1" t="n">
        <v>1</v>
      </c>
      <c r="J95" s="1" t="s">
        <v>52</v>
      </c>
      <c r="K95" s="1" t="s">
        <v>51</v>
      </c>
      <c r="L95" s="1" t="s">
        <v>25</v>
      </c>
    </row>
    <row r="96" customFormat="false" ht="13" hidden="false" customHeight="false" outlineLevel="0" collapsed="false">
      <c r="A96" s="1" t="s">
        <v>15</v>
      </c>
      <c r="B96" s="1" t="s">
        <v>16</v>
      </c>
      <c r="C96" s="1" t="n">
        <v>1722968</v>
      </c>
      <c r="D96" s="1" t="s">
        <v>66</v>
      </c>
      <c r="E96" s="1" t="n">
        <f aca="false">IF(D96=D95,E95,E95+1)</f>
        <v>19</v>
      </c>
      <c r="F96" s="1" t="s">
        <v>19</v>
      </c>
      <c r="G96" s="1" t="s">
        <v>37</v>
      </c>
      <c r="H96" s="1" t="n">
        <v>4</v>
      </c>
      <c r="I96" s="1" t="n">
        <v>1</v>
      </c>
      <c r="J96" s="1" t="s">
        <v>36</v>
      </c>
      <c r="K96" s="1" t="s">
        <v>24</v>
      </c>
      <c r="L96" s="1" t="s">
        <v>25</v>
      </c>
    </row>
    <row r="97" customFormat="false" ht="13" hidden="false" customHeight="false" outlineLevel="0" collapsed="false">
      <c r="A97" s="1" t="s">
        <v>15</v>
      </c>
      <c r="B97" s="1" t="s">
        <v>16</v>
      </c>
      <c r="C97" s="1" t="n">
        <v>1723304</v>
      </c>
      <c r="D97" s="1" t="s">
        <v>66</v>
      </c>
      <c r="E97" s="1" t="n">
        <f aca="false">IF(D97=D96,E96,E96+1)</f>
        <v>19</v>
      </c>
      <c r="F97" s="1" t="s">
        <v>18</v>
      </c>
      <c r="G97" s="1" t="s">
        <v>27</v>
      </c>
      <c r="H97" s="1" t="n">
        <v>4</v>
      </c>
      <c r="I97" s="1" t="n">
        <v>1</v>
      </c>
      <c r="J97" s="1" t="s">
        <v>51</v>
      </c>
      <c r="K97" s="1" t="s">
        <v>52</v>
      </c>
      <c r="L97" s="1" t="s">
        <v>25</v>
      </c>
    </row>
    <row r="98" customFormat="false" ht="13" hidden="false" customHeight="false" outlineLevel="0" collapsed="false">
      <c r="A98" s="1" t="s">
        <v>15</v>
      </c>
      <c r="B98" s="1" t="s">
        <v>16</v>
      </c>
      <c r="C98" s="1" t="n">
        <v>1723412</v>
      </c>
      <c r="D98" s="1" t="s">
        <v>66</v>
      </c>
      <c r="E98" s="1" t="n">
        <f aca="false">IF(D98=D97,E97,E97+1)</f>
        <v>19</v>
      </c>
      <c r="F98" s="1" t="s">
        <v>27</v>
      </c>
      <c r="G98" s="1" t="s">
        <v>18</v>
      </c>
      <c r="H98" s="1" t="n">
        <v>4</v>
      </c>
      <c r="I98" s="1" t="n">
        <v>1</v>
      </c>
      <c r="J98" s="1" t="s">
        <v>43</v>
      </c>
      <c r="K98" s="1" t="s">
        <v>20</v>
      </c>
      <c r="L98" s="1" t="s">
        <v>22</v>
      </c>
    </row>
    <row r="99" customFormat="false" ht="13" hidden="false" customHeight="false" outlineLevel="0" collapsed="false">
      <c r="A99" s="1" t="s">
        <v>15</v>
      </c>
      <c r="B99" s="1" t="s">
        <v>16</v>
      </c>
      <c r="C99" s="1" t="n">
        <v>1723417</v>
      </c>
      <c r="D99" s="1" t="s">
        <v>66</v>
      </c>
      <c r="E99" s="1" t="n">
        <f aca="false">IF(D99=D98,E98,E98+1)</f>
        <v>19</v>
      </c>
      <c r="F99" s="1" t="s">
        <v>27</v>
      </c>
      <c r="G99" s="1" t="s">
        <v>18</v>
      </c>
      <c r="H99" s="1" t="n">
        <v>4</v>
      </c>
      <c r="I99" s="1" t="n">
        <v>1</v>
      </c>
      <c r="J99" s="1" t="s">
        <v>49</v>
      </c>
      <c r="K99" s="1" t="s">
        <v>20</v>
      </c>
      <c r="L99" s="1" t="s">
        <v>25</v>
      </c>
    </row>
    <row r="100" customFormat="false" ht="13" hidden="false" customHeight="false" outlineLevel="0" collapsed="false">
      <c r="A100" s="1" t="s">
        <v>15</v>
      </c>
      <c r="B100" s="1" t="s">
        <v>16</v>
      </c>
      <c r="C100" s="1" t="n">
        <v>1724655</v>
      </c>
      <c r="D100" s="1" t="s">
        <v>68</v>
      </c>
      <c r="E100" s="1" t="n">
        <f aca="false">IF(D100=D99,E99,E99+1)</f>
        <v>20</v>
      </c>
      <c r="F100" s="1" t="s">
        <v>27</v>
      </c>
      <c r="G100" s="1" t="s">
        <v>18</v>
      </c>
      <c r="H100" s="1" t="n">
        <v>1</v>
      </c>
      <c r="I100" s="1" t="n">
        <v>1</v>
      </c>
      <c r="J100" s="1" t="s">
        <v>52</v>
      </c>
      <c r="K100" s="1" t="s">
        <v>51</v>
      </c>
      <c r="L100" s="1" t="s">
        <v>25</v>
      </c>
    </row>
    <row r="101" customFormat="false" ht="13" hidden="false" customHeight="false" outlineLevel="0" collapsed="false">
      <c r="A101" s="1" t="s">
        <v>15</v>
      </c>
      <c r="B101" s="1" t="s">
        <v>16</v>
      </c>
      <c r="C101" s="1" t="n">
        <v>1730471</v>
      </c>
      <c r="D101" s="1" t="s">
        <v>69</v>
      </c>
      <c r="E101" s="1" t="n">
        <f aca="false">IF(D101=D100,E100,E100+1)</f>
        <v>21</v>
      </c>
      <c r="F101" s="1" t="s">
        <v>27</v>
      </c>
      <c r="G101" s="1" t="s">
        <v>18</v>
      </c>
      <c r="H101" s="1" t="n">
        <v>7</v>
      </c>
      <c r="I101" s="1" t="n">
        <v>-1</v>
      </c>
      <c r="J101" s="1" t="s">
        <v>52</v>
      </c>
      <c r="K101" s="1" t="s">
        <v>43</v>
      </c>
      <c r="L101" s="1" t="s">
        <v>25</v>
      </c>
    </row>
    <row r="102" customFormat="false" ht="13" hidden="false" customHeight="false" outlineLevel="0" collapsed="false">
      <c r="A102" s="1" t="s">
        <v>15</v>
      </c>
      <c r="B102" s="1" t="s">
        <v>16</v>
      </c>
      <c r="C102" s="1" t="n">
        <v>1730646</v>
      </c>
      <c r="D102" s="1" t="s">
        <v>69</v>
      </c>
      <c r="E102" s="1" t="n">
        <f aca="false">IF(D102=D101,E101,E101+1)</f>
        <v>21</v>
      </c>
      <c r="F102" s="1" t="s">
        <v>37</v>
      </c>
      <c r="G102" s="1" t="s">
        <v>19</v>
      </c>
      <c r="H102" s="1" t="n">
        <v>7</v>
      </c>
      <c r="I102" s="1" t="n">
        <v>-1</v>
      </c>
      <c r="J102" s="1" t="s">
        <v>51</v>
      </c>
      <c r="K102" s="1" t="s">
        <v>52</v>
      </c>
      <c r="L102" s="1" t="s">
        <v>25</v>
      </c>
    </row>
    <row r="103" customFormat="false" ht="13" hidden="false" customHeight="false" outlineLevel="0" collapsed="false">
      <c r="A103" s="1" t="s">
        <v>15</v>
      </c>
      <c r="B103" s="1" t="s">
        <v>16</v>
      </c>
      <c r="C103" s="1" t="n">
        <v>1730900</v>
      </c>
      <c r="D103" s="1" t="s">
        <v>69</v>
      </c>
      <c r="E103" s="1" t="n">
        <f aca="false">IF(D103=D102,E102,E102+1)</f>
        <v>21</v>
      </c>
      <c r="F103" s="1" t="s">
        <v>19</v>
      </c>
      <c r="G103" s="1" t="s">
        <v>37</v>
      </c>
      <c r="H103" s="1" t="n">
        <v>6</v>
      </c>
      <c r="I103" s="1" t="n">
        <v>-1</v>
      </c>
      <c r="J103" s="1" t="s">
        <v>43</v>
      </c>
      <c r="K103" s="1" t="s">
        <v>49</v>
      </c>
      <c r="L103" s="1" t="s">
        <v>25</v>
      </c>
    </row>
    <row r="104" customFormat="false" ht="13" hidden="false" customHeight="false" outlineLevel="0" collapsed="false">
      <c r="A104" s="1" t="s">
        <v>15</v>
      </c>
      <c r="B104" s="1" t="s">
        <v>16</v>
      </c>
      <c r="C104" s="1" t="n">
        <v>1731324</v>
      </c>
      <c r="D104" s="1" t="s">
        <v>69</v>
      </c>
      <c r="E104" s="1" t="n">
        <f aca="false">IF(D104=D103,E103,E103+1)</f>
        <v>21</v>
      </c>
      <c r="F104" s="1" t="s">
        <v>19</v>
      </c>
      <c r="G104" s="1" t="s">
        <v>37</v>
      </c>
      <c r="H104" s="1" t="n">
        <v>4</v>
      </c>
      <c r="I104" s="1" t="n">
        <v>-1</v>
      </c>
      <c r="J104" s="1" t="s">
        <v>49</v>
      </c>
      <c r="K104" s="1" t="s">
        <v>20</v>
      </c>
      <c r="L104" s="1" t="s">
        <v>25</v>
      </c>
    </row>
    <row r="105" customFormat="false" ht="13" hidden="false" customHeight="false" outlineLevel="0" collapsed="false">
      <c r="A105" s="1" t="s">
        <v>15</v>
      </c>
      <c r="B105" s="1" t="s">
        <v>16</v>
      </c>
      <c r="C105" s="1" t="n">
        <v>1731359</v>
      </c>
      <c r="D105" s="1" t="s">
        <v>69</v>
      </c>
      <c r="E105" s="1" t="n">
        <f aca="false">IF(D105=D104,E104,E104+1)</f>
        <v>21</v>
      </c>
      <c r="F105" s="1" t="s">
        <v>19</v>
      </c>
      <c r="G105" s="1" t="s">
        <v>37</v>
      </c>
      <c r="H105" s="1" t="n">
        <v>4</v>
      </c>
      <c r="I105" s="1" t="n">
        <v>-1</v>
      </c>
      <c r="J105" s="1" t="s">
        <v>52</v>
      </c>
      <c r="K105" s="1" t="s">
        <v>51</v>
      </c>
      <c r="L105" s="1" t="s">
        <v>25</v>
      </c>
    </row>
    <row r="106" customFormat="false" ht="13" hidden="false" customHeight="false" outlineLevel="0" collapsed="false">
      <c r="A106" s="1" t="s">
        <v>15</v>
      </c>
      <c r="B106" s="1" t="s">
        <v>16</v>
      </c>
      <c r="C106" s="1" t="n">
        <v>1731622</v>
      </c>
      <c r="D106" s="1" t="s">
        <v>69</v>
      </c>
      <c r="E106" s="1" t="n">
        <f aca="false">IF(D106=D105,E105,E105+1)</f>
        <v>21</v>
      </c>
      <c r="F106" s="1" t="s">
        <v>27</v>
      </c>
      <c r="G106" s="1" t="s">
        <v>18</v>
      </c>
      <c r="H106" s="1" t="n">
        <v>3</v>
      </c>
      <c r="I106" s="1" t="n">
        <v>-1</v>
      </c>
      <c r="J106" s="1" t="s">
        <v>23</v>
      </c>
      <c r="K106" s="1" t="s">
        <v>28</v>
      </c>
      <c r="L106" s="1" t="s">
        <v>29</v>
      </c>
      <c r="M106" s="1" t="n">
        <v>1729924</v>
      </c>
      <c r="N106" s="1" t="n">
        <v>1732174</v>
      </c>
      <c r="O106" s="1" t="n">
        <v>1731622</v>
      </c>
      <c r="P106" s="5" t="n">
        <v>-0.744</v>
      </c>
    </row>
    <row r="107" customFormat="false" ht="13" hidden="false" customHeight="false" outlineLevel="0" collapsed="false">
      <c r="A107" s="1" t="s">
        <v>15</v>
      </c>
      <c r="B107" s="1" t="s">
        <v>16</v>
      </c>
      <c r="C107" s="1" t="n">
        <v>1732483</v>
      </c>
      <c r="D107" s="1" t="s">
        <v>70</v>
      </c>
      <c r="E107" s="1" t="n">
        <f aca="false">IF(D107=D106,E106,E106+1)</f>
        <v>22</v>
      </c>
      <c r="F107" s="1" t="s">
        <v>27</v>
      </c>
      <c r="G107" s="1" t="s">
        <v>19</v>
      </c>
      <c r="H107" s="1" t="n">
        <v>2</v>
      </c>
      <c r="I107" s="1" t="n">
        <v>1</v>
      </c>
      <c r="J107" s="1" t="s">
        <v>38</v>
      </c>
      <c r="K107" s="1" t="s">
        <v>54</v>
      </c>
      <c r="L107" s="1" t="s">
        <v>25</v>
      </c>
    </row>
    <row r="108" customFormat="false" ht="13" hidden="false" customHeight="false" outlineLevel="0" collapsed="false">
      <c r="A108" s="1" t="s">
        <v>15</v>
      </c>
      <c r="B108" s="1" t="s">
        <v>16</v>
      </c>
      <c r="C108" s="1" t="n">
        <v>1733553</v>
      </c>
      <c r="D108" s="1" t="s">
        <v>71</v>
      </c>
      <c r="E108" s="1" t="n">
        <f aca="false">IF(D108=D107,E107,E107+1)</f>
        <v>23</v>
      </c>
      <c r="F108" s="1" t="s">
        <v>27</v>
      </c>
      <c r="G108" s="1" t="s">
        <v>37</v>
      </c>
      <c r="H108" s="1" t="n">
        <v>7</v>
      </c>
      <c r="I108" s="1" t="n">
        <v>-1</v>
      </c>
      <c r="J108" s="1" t="s">
        <v>36</v>
      </c>
      <c r="K108" s="1" t="s">
        <v>51</v>
      </c>
      <c r="L108" s="1" t="s">
        <v>25</v>
      </c>
    </row>
    <row r="109" customFormat="false" ht="13" hidden="false" customHeight="false" outlineLevel="0" collapsed="false">
      <c r="A109" s="1" t="s">
        <v>15</v>
      </c>
      <c r="B109" s="1" t="s">
        <v>16</v>
      </c>
      <c r="C109" s="1" t="n">
        <v>1734036</v>
      </c>
      <c r="D109" s="1" t="s">
        <v>71</v>
      </c>
      <c r="E109" s="1" t="n">
        <f aca="false">IF(D109=D108,E108,E108+1)</f>
        <v>23</v>
      </c>
      <c r="F109" s="1" t="s">
        <v>19</v>
      </c>
      <c r="G109" s="1" t="s">
        <v>27</v>
      </c>
      <c r="H109" s="1" t="n">
        <v>6</v>
      </c>
      <c r="I109" s="1" t="n">
        <v>-1</v>
      </c>
      <c r="J109" s="1" t="s">
        <v>48</v>
      </c>
      <c r="K109" s="1" t="s">
        <v>23</v>
      </c>
      <c r="L109" s="1" t="s">
        <v>25</v>
      </c>
    </row>
    <row r="110" customFormat="false" ht="13" hidden="false" customHeight="false" outlineLevel="0" collapsed="false">
      <c r="A110" s="1" t="s">
        <v>15</v>
      </c>
      <c r="B110" s="1" t="s">
        <v>16</v>
      </c>
      <c r="C110" s="1" t="n">
        <v>1734084</v>
      </c>
      <c r="D110" s="1" t="s">
        <v>71</v>
      </c>
      <c r="E110" s="1" t="n">
        <f aca="false">IF(D110=D109,E109,E109+1)</f>
        <v>23</v>
      </c>
      <c r="F110" s="1" t="s">
        <v>27</v>
      </c>
      <c r="G110" s="1" t="s">
        <v>18</v>
      </c>
      <c r="H110" s="1" t="n">
        <v>6</v>
      </c>
      <c r="I110" s="1" t="n">
        <v>-1</v>
      </c>
      <c r="J110" s="1" t="s">
        <v>36</v>
      </c>
      <c r="K110" s="1" t="s">
        <v>24</v>
      </c>
      <c r="L110" s="1" t="s">
        <v>25</v>
      </c>
    </row>
    <row r="111" customFormat="false" ht="13" hidden="false" customHeight="false" outlineLevel="0" collapsed="false">
      <c r="A111" s="1" t="s">
        <v>15</v>
      </c>
      <c r="B111" s="1" t="s">
        <v>16</v>
      </c>
      <c r="C111" s="1" t="n">
        <v>1734102</v>
      </c>
      <c r="D111" s="1" t="s">
        <v>71</v>
      </c>
      <c r="E111" s="1" t="n">
        <f aca="false">IF(D111=D110,E110,E110+1)</f>
        <v>23</v>
      </c>
      <c r="F111" s="1" t="s">
        <v>27</v>
      </c>
      <c r="G111" s="1" t="s">
        <v>19</v>
      </c>
      <c r="H111" s="1" t="n">
        <v>6</v>
      </c>
      <c r="I111" s="1" t="n">
        <v>-1</v>
      </c>
      <c r="J111" s="1" t="s">
        <v>36</v>
      </c>
      <c r="K111" s="1" t="s">
        <v>52</v>
      </c>
      <c r="L111" s="1" t="s">
        <v>25</v>
      </c>
    </row>
    <row r="112" customFormat="false" ht="13" hidden="false" customHeight="false" outlineLevel="0" collapsed="false">
      <c r="A112" s="1" t="s">
        <v>15</v>
      </c>
      <c r="B112" s="1" t="s">
        <v>16</v>
      </c>
      <c r="C112" s="1" t="n">
        <v>1734447</v>
      </c>
      <c r="D112" s="1" t="s">
        <v>71</v>
      </c>
      <c r="E112" s="1" t="n">
        <f aca="false">IF(D112=D111,E111,E111+1)</f>
        <v>23</v>
      </c>
      <c r="F112" s="1" t="s">
        <v>37</v>
      </c>
      <c r="G112" s="1" t="s">
        <v>19</v>
      </c>
      <c r="H112" s="1" t="n">
        <v>4</v>
      </c>
      <c r="I112" s="1" t="n">
        <v>-1</v>
      </c>
      <c r="J112" s="1" t="s">
        <v>23</v>
      </c>
      <c r="K112" s="1" t="s">
        <v>48</v>
      </c>
      <c r="L112" s="1" t="s">
        <v>25</v>
      </c>
    </row>
    <row r="113" customFormat="false" ht="13" hidden="false" customHeight="false" outlineLevel="0" collapsed="false">
      <c r="A113" s="1" t="s">
        <v>15</v>
      </c>
      <c r="B113" s="1" t="s">
        <v>16</v>
      </c>
      <c r="C113" s="1" t="n">
        <v>1734453</v>
      </c>
      <c r="D113" s="1" t="s">
        <v>71</v>
      </c>
      <c r="E113" s="1" t="n">
        <f aca="false">IF(D113=D112,E112,E112+1)</f>
        <v>23</v>
      </c>
      <c r="F113" s="1" t="s">
        <v>19</v>
      </c>
      <c r="G113" s="1" t="s">
        <v>37</v>
      </c>
      <c r="H113" s="1" t="n">
        <v>4</v>
      </c>
      <c r="I113" s="1" t="n">
        <v>-1</v>
      </c>
      <c r="J113" s="1" t="s">
        <v>50</v>
      </c>
      <c r="K113" s="1" t="s">
        <v>38</v>
      </c>
      <c r="L113" s="1" t="s">
        <v>25</v>
      </c>
    </row>
    <row r="114" customFormat="false" ht="13" hidden="false" customHeight="false" outlineLevel="0" collapsed="false">
      <c r="A114" s="1" t="s">
        <v>15</v>
      </c>
      <c r="B114" s="1" t="s">
        <v>16</v>
      </c>
      <c r="C114" s="1" t="n">
        <v>1734510</v>
      </c>
      <c r="D114" s="1" t="s">
        <v>71</v>
      </c>
      <c r="E114" s="1" t="n">
        <f aca="false">IF(D114=D113,E113,E113+1)</f>
        <v>23</v>
      </c>
      <c r="F114" s="1" t="s">
        <v>37</v>
      </c>
      <c r="G114" s="1" t="s">
        <v>19</v>
      </c>
      <c r="H114" s="1" t="n">
        <v>4</v>
      </c>
      <c r="I114" s="1" t="n">
        <v>-1</v>
      </c>
      <c r="J114" s="1" t="s">
        <v>23</v>
      </c>
      <c r="K114" s="1" t="s">
        <v>48</v>
      </c>
      <c r="L114" s="1" t="s">
        <v>25</v>
      </c>
    </row>
    <row r="115" customFormat="false" ht="13" hidden="false" customHeight="false" outlineLevel="0" collapsed="false">
      <c r="A115" s="1" t="s">
        <v>15</v>
      </c>
      <c r="B115" s="1" t="s">
        <v>16</v>
      </c>
      <c r="C115" s="1" t="n">
        <v>1734539</v>
      </c>
      <c r="D115" s="1" t="s">
        <v>71</v>
      </c>
      <c r="E115" s="1" t="n">
        <f aca="false">IF(D115=D114,E114,E114+1)</f>
        <v>23</v>
      </c>
      <c r="F115" s="1" t="s">
        <v>37</v>
      </c>
      <c r="G115" s="1" t="s">
        <v>19</v>
      </c>
      <c r="H115" s="1" t="n">
        <v>4</v>
      </c>
      <c r="I115" s="1" t="n">
        <v>-1</v>
      </c>
      <c r="J115" s="1" t="s">
        <v>33</v>
      </c>
      <c r="K115" s="1" t="s">
        <v>23</v>
      </c>
      <c r="L115" s="1" t="s">
        <v>25</v>
      </c>
    </row>
    <row r="116" customFormat="false" ht="13" hidden="false" customHeight="false" outlineLevel="0" collapsed="false">
      <c r="A116" s="1" t="s">
        <v>15</v>
      </c>
      <c r="B116" s="1" t="s">
        <v>16</v>
      </c>
      <c r="C116" s="1" t="n">
        <v>1734828</v>
      </c>
      <c r="D116" s="1" t="s">
        <v>71</v>
      </c>
      <c r="E116" s="1" t="n">
        <f aca="false">IF(D116=D115,E115,E115+1)</f>
        <v>23</v>
      </c>
      <c r="F116" s="1" t="s">
        <v>27</v>
      </c>
      <c r="G116" s="1" t="s">
        <v>18</v>
      </c>
      <c r="H116" s="1" t="n">
        <v>2</v>
      </c>
      <c r="I116" s="1" t="n">
        <v>-1</v>
      </c>
      <c r="J116" s="1" t="s">
        <v>23</v>
      </c>
      <c r="K116" s="1" t="s">
        <v>39</v>
      </c>
      <c r="L116" s="1" t="s">
        <v>25</v>
      </c>
    </row>
    <row r="117" customFormat="false" ht="13" hidden="false" customHeight="false" outlineLevel="0" collapsed="false">
      <c r="A117" s="1" t="s">
        <v>15</v>
      </c>
      <c r="B117" s="1" t="s">
        <v>16</v>
      </c>
      <c r="C117" s="1" t="n">
        <v>1734846</v>
      </c>
      <c r="D117" s="1" t="s">
        <v>71</v>
      </c>
      <c r="E117" s="1" t="n">
        <f aca="false">IF(D117=D116,E116,E116+1)</f>
        <v>23</v>
      </c>
      <c r="F117" s="1" t="s">
        <v>18</v>
      </c>
      <c r="G117" s="1" t="s">
        <v>27</v>
      </c>
      <c r="H117" s="1" t="n">
        <v>2</v>
      </c>
      <c r="I117" s="1" t="n">
        <v>-1</v>
      </c>
      <c r="J117" s="1" t="s">
        <v>39</v>
      </c>
      <c r="K117" s="1" t="s">
        <v>23</v>
      </c>
      <c r="L117" s="1" t="s">
        <v>25</v>
      </c>
    </row>
    <row r="118" customFormat="false" ht="13" hidden="false" customHeight="false" outlineLevel="0" collapsed="false">
      <c r="A118" s="1" t="s">
        <v>15</v>
      </c>
      <c r="B118" s="1" t="s">
        <v>16</v>
      </c>
      <c r="C118" s="1" t="n">
        <v>1739578</v>
      </c>
      <c r="D118" s="1" t="s">
        <v>72</v>
      </c>
      <c r="E118" s="1" t="n">
        <f aca="false">IF(D118=D117,E117,E117+1)</f>
        <v>24</v>
      </c>
      <c r="F118" s="1" t="s">
        <v>19</v>
      </c>
      <c r="G118" s="1" t="s">
        <v>18</v>
      </c>
      <c r="H118" s="1" t="n">
        <v>1</v>
      </c>
      <c r="I118" s="1" t="n">
        <v>-1</v>
      </c>
      <c r="J118" s="1" t="s">
        <v>38</v>
      </c>
      <c r="K118" s="1" t="s">
        <v>54</v>
      </c>
      <c r="L118" s="1" t="s">
        <v>25</v>
      </c>
    </row>
    <row r="119" customFormat="false" ht="13" hidden="false" customHeight="false" outlineLevel="0" collapsed="false">
      <c r="A119" s="1" t="s">
        <v>15</v>
      </c>
      <c r="B119" s="1" t="s">
        <v>16</v>
      </c>
      <c r="C119" s="1" t="n">
        <v>1739631</v>
      </c>
      <c r="D119" s="1" t="s">
        <v>72</v>
      </c>
      <c r="E119" s="1" t="n">
        <f aca="false">IF(D119=D118,E118,E118+1)</f>
        <v>24</v>
      </c>
      <c r="F119" s="1" t="s">
        <v>37</v>
      </c>
      <c r="G119" s="1" t="s">
        <v>19</v>
      </c>
      <c r="H119" s="1" t="n">
        <v>1</v>
      </c>
      <c r="I119" s="1" t="n">
        <v>-1</v>
      </c>
      <c r="J119" s="1" t="s">
        <v>51</v>
      </c>
      <c r="K119" s="1" t="s">
        <v>52</v>
      </c>
      <c r="L119" s="1" t="s">
        <v>25</v>
      </c>
    </row>
    <row r="120" customFormat="false" ht="13" hidden="false" customHeight="false" outlineLevel="0" collapsed="false">
      <c r="A120" s="1" t="s">
        <v>15</v>
      </c>
      <c r="B120" s="1" t="s">
        <v>16</v>
      </c>
      <c r="C120" s="1" t="n">
        <v>1740434</v>
      </c>
      <c r="D120" s="1" t="s">
        <v>73</v>
      </c>
      <c r="E120" s="1" t="n">
        <f aca="false">IF(D120=D119,E119,E119+1)</f>
        <v>25</v>
      </c>
      <c r="F120" s="1" t="s">
        <v>18</v>
      </c>
      <c r="G120" s="1" t="s">
        <v>27</v>
      </c>
      <c r="H120" s="1" t="n">
        <v>1</v>
      </c>
      <c r="I120" s="1" t="n">
        <v>1</v>
      </c>
      <c r="J120" s="1" t="s">
        <v>51</v>
      </c>
      <c r="K120" s="1" t="s">
        <v>52</v>
      </c>
      <c r="L120" s="1" t="s">
        <v>25</v>
      </c>
    </row>
    <row r="121" customFormat="false" ht="13" hidden="false" customHeight="false" outlineLevel="0" collapsed="false">
      <c r="A121" s="1" t="s">
        <v>15</v>
      </c>
      <c r="B121" s="1" t="s">
        <v>16</v>
      </c>
      <c r="C121" s="1" t="n">
        <v>1740987</v>
      </c>
      <c r="D121" s="1" t="s">
        <v>73</v>
      </c>
      <c r="E121" s="1" t="n">
        <f aca="false">IF(D121=D120,E120,E120+1)</f>
        <v>25</v>
      </c>
      <c r="F121" s="1" t="s">
        <v>19</v>
      </c>
      <c r="G121" s="1" t="s">
        <v>27</v>
      </c>
      <c r="H121" s="1" t="n">
        <v>2</v>
      </c>
      <c r="I121" s="1" t="n">
        <v>1</v>
      </c>
      <c r="J121" s="1" t="s">
        <v>36</v>
      </c>
      <c r="K121" s="1" t="s">
        <v>52</v>
      </c>
      <c r="L121" s="1" t="s">
        <v>25</v>
      </c>
    </row>
    <row r="122" customFormat="false" ht="13" hidden="false" customHeight="false" outlineLevel="0" collapsed="false">
      <c r="A122" s="1" t="s">
        <v>15</v>
      </c>
      <c r="B122" s="1" t="s">
        <v>16</v>
      </c>
      <c r="C122" s="1" t="n">
        <v>1746859</v>
      </c>
      <c r="D122" s="1" t="s">
        <v>74</v>
      </c>
      <c r="E122" s="1" t="n">
        <f aca="false">IF(D122=D121,E121,E121+1)</f>
        <v>26</v>
      </c>
      <c r="F122" s="1" t="s">
        <v>37</v>
      </c>
      <c r="G122" s="1" t="s">
        <v>27</v>
      </c>
      <c r="H122" s="1" t="n">
        <v>4</v>
      </c>
      <c r="I122" s="1" t="n">
        <v>1</v>
      </c>
      <c r="J122" s="1" t="s">
        <v>24</v>
      </c>
      <c r="K122" s="1" t="s">
        <v>52</v>
      </c>
      <c r="L122" s="1" t="s">
        <v>25</v>
      </c>
    </row>
    <row r="123" customFormat="false" ht="13" hidden="false" customHeight="false" outlineLevel="0" collapsed="false">
      <c r="A123" s="1" t="s">
        <v>15</v>
      </c>
      <c r="B123" s="1" t="s">
        <v>16</v>
      </c>
      <c r="C123" s="1" t="n">
        <v>1749285</v>
      </c>
      <c r="D123" s="1" t="s">
        <v>75</v>
      </c>
      <c r="E123" s="1" t="n">
        <f aca="false">IF(D123=D122,E122,E122+1)</f>
        <v>27</v>
      </c>
      <c r="F123" s="1" t="s">
        <v>18</v>
      </c>
      <c r="G123" s="1" t="s">
        <v>27</v>
      </c>
      <c r="H123" s="1" t="n">
        <v>5</v>
      </c>
      <c r="I123" s="1" t="n">
        <v>-1</v>
      </c>
      <c r="J123" s="1" t="s">
        <v>24</v>
      </c>
      <c r="K123" s="1" t="s">
        <v>36</v>
      </c>
      <c r="L123" s="1" t="s">
        <v>25</v>
      </c>
    </row>
    <row r="124" customFormat="false" ht="13" hidden="false" customHeight="false" outlineLevel="0" collapsed="false">
      <c r="A124" s="1" t="s">
        <v>15</v>
      </c>
      <c r="B124" s="1" t="s">
        <v>16</v>
      </c>
      <c r="C124" s="1" t="n">
        <v>1750178</v>
      </c>
      <c r="D124" s="1" t="s">
        <v>75</v>
      </c>
      <c r="E124" s="1" t="n">
        <f aca="false">IF(D124=D123,E123,E123+1)</f>
        <v>27</v>
      </c>
      <c r="F124" s="1" t="s">
        <v>27</v>
      </c>
      <c r="G124" s="1" t="s">
        <v>18</v>
      </c>
      <c r="H124" s="1" t="n">
        <v>5</v>
      </c>
      <c r="I124" s="1" t="n">
        <v>-1</v>
      </c>
      <c r="J124" s="1" t="s">
        <v>51</v>
      </c>
      <c r="K124" s="1" t="s">
        <v>20</v>
      </c>
      <c r="L124" s="1" t="s">
        <v>25</v>
      </c>
    </row>
    <row r="125" customFormat="false" ht="13" hidden="false" customHeight="false" outlineLevel="0" collapsed="false">
      <c r="A125" s="1" t="s">
        <v>15</v>
      </c>
      <c r="B125" s="1" t="s">
        <v>16</v>
      </c>
      <c r="C125" s="1" t="n">
        <v>1750280</v>
      </c>
      <c r="D125" s="1" t="s">
        <v>75</v>
      </c>
      <c r="E125" s="1" t="n">
        <f aca="false">IF(D125=D124,E124,E124+1)</f>
        <v>27</v>
      </c>
      <c r="F125" s="1" t="s">
        <v>18</v>
      </c>
      <c r="G125" s="1" t="s">
        <v>27</v>
      </c>
      <c r="H125" s="1" t="n">
        <v>5</v>
      </c>
      <c r="I125" s="1" t="n">
        <v>-1</v>
      </c>
      <c r="J125" s="1" t="s">
        <v>43</v>
      </c>
      <c r="K125" s="1" t="s">
        <v>52</v>
      </c>
      <c r="L125" s="1" t="s">
        <v>25</v>
      </c>
    </row>
    <row r="126" customFormat="false" ht="13" hidden="false" customHeight="false" outlineLevel="0" collapsed="false">
      <c r="A126" s="1" t="s">
        <v>15</v>
      </c>
      <c r="B126" s="1" t="s">
        <v>16</v>
      </c>
      <c r="C126" s="1" t="n">
        <v>1750931</v>
      </c>
      <c r="D126" s="1" t="s">
        <v>75</v>
      </c>
      <c r="E126" s="1" t="n">
        <f aca="false">IF(D126=D125,E125,E125+1)</f>
        <v>27</v>
      </c>
      <c r="F126" s="1" t="s">
        <v>37</v>
      </c>
      <c r="G126" s="1" t="s">
        <v>19</v>
      </c>
      <c r="H126" s="1" t="n">
        <v>5</v>
      </c>
      <c r="I126" s="1" t="n">
        <v>-1</v>
      </c>
      <c r="J126" s="1" t="s">
        <v>54</v>
      </c>
      <c r="K126" s="1" t="s">
        <v>24</v>
      </c>
      <c r="L126" s="1" t="s">
        <v>25</v>
      </c>
    </row>
    <row r="127" customFormat="false" ht="13" hidden="false" customHeight="false" outlineLevel="0" collapsed="false">
      <c r="A127" s="1" t="s">
        <v>15</v>
      </c>
      <c r="B127" s="1" t="s">
        <v>16</v>
      </c>
      <c r="C127" s="1" t="n">
        <v>1752578</v>
      </c>
      <c r="D127" s="1" t="s">
        <v>75</v>
      </c>
      <c r="E127" s="1" t="n">
        <f aca="false">IF(D127=D126,E126,E126+1)</f>
        <v>27</v>
      </c>
      <c r="F127" s="1" t="s">
        <v>18</v>
      </c>
      <c r="G127" s="1" t="s">
        <v>37</v>
      </c>
      <c r="H127" s="1" t="n">
        <v>2</v>
      </c>
      <c r="I127" s="1" t="n">
        <v>-1</v>
      </c>
      <c r="J127" s="1" t="s">
        <v>24</v>
      </c>
      <c r="K127" s="1" t="s">
        <v>51</v>
      </c>
      <c r="L127" s="1" t="s">
        <v>25</v>
      </c>
    </row>
    <row r="128" customFormat="false" ht="13" hidden="false" customHeight="false" outlineLevel="0" collapsed="false">
      <c r="A128" s="1" t="s">
        <v>15</v>
      </c>
      <c r="B128" s="1" t="s">
        <v>16</v>
      </c>
      <c r="C128" s="1" t="n">
        <v>1753386</v>
      </c>
      <c r="D128" s="1" t="s">
        <v>75</v>
      </c>
      <c r="E128" s="1" t="n">
        <f aca="false">IF(D128=D127,E127,E127+1)</f>
        <v>27</v>
      </c>
      <c r="F128" s="1" t="s">
        <v>18</v>
      </c>
      <c r="G128" s="1" t="s">
        <v>19</v>
      </c>
      <c r="H128" s="1" t="n">
        <v>1</v>
      </c>
      <c r="I128" s="1" t="n">
        <v>-1</v>
      </c>
      <c r="J128" s="1" t="s">
        <v>43</v>
      </c>
      <c r="K128" s="1" t="s">
        <v>48</v>
      </c>
      <c r="L128" s="1" t="s">
        <v>25</v>
      </c>
    </row>
    <row r="129" customFormat="false" ht="13" hidden="false" customHeight="false" outlineLevel="0" collapsed="false">
      <c r="A129" s="1" t="s">
        <v>15</v>
      </c>
      <c r="B129" s="1" t="s">
        <v>16</v>
      </c>
      <c r="C129" s="1" t="n">
        <v>1754488</v>
      </c>
      <c r="D129" s="1" t="s">
        <v>76</v>
      </c>
      <c r="E129" s="1" t="n">
        <f aca="false">IF(D129=D128,E128,E128+1)</f>
        <v>28</v>
      </c>
      <c r="F129" s="1" t="s">
        <v>19</v>
      </c>
      <c r="G129" s="1" t="s">
        <v>27</v>
      </c>
      <c r="H129" s="1" t="n">
        <v>3</v>
      </c>
      <c r="I129" s="1" t="n">
        <v>-1</v>
      </c>
      <c r="J129" s="1" t="s">
        <v>34</v>
      </c>
      <c r="K129" s="1" t="s">
        <v>33</v>
      </c>
      <c r="L129" s="1" t="s">
        <v>25</v>
      </c>
    </row>
    <row r="130" customFormat="false" ht="13" hidden="false" customHeight="false" outlineLevel="0" collapsed="false">
      <c r="A130" s="1" t="s">
        <v>15</v>
      </c>
      <c r="B130" s="1" t="s">
        <v>16</v>
      </c>
      <c r="C130" s="1" t="n">
        <v>1754571</v>
      </c>
      <c r="D130" s="1" t="s">
        <v>76</v>
      </c>
      <c r="E130" s="1" t="n">
        <f aca="false">IF(D130=D129,E129,E129+1)</f>
        <v>28</v>
      </c>
      <c r="F130" s="1" t="s">
        <v>37</v>
      </c>
      <c r="G130" s="1" t="s">
        <v>27</v>
      </c>
      <c r="H130" s="1" t="n">
        <v>3</v>
      </c>
      <c r="I130" s="1" t="n">
        <v>-1</v>
      </c>
      <c r="J130" s="1" t="s">
        <v>40</v>
      </c>
      <c r="K130" s="1" t="s">
        <v>36</v>
      </c>
      <c r="L130" s="1" t="s">
        <v>25</v>
      </c>
    </row>
    <row r="131" customFormat="false" ht="13" hidden="false" customHeight="false" outlineLevel="0" collapsed="false">
      <c r="A131" s="1" t="s">
        <v>15</v>
      </c>
      <c r="B131" s="1" t="s">
        <v>16</v>
      </c>
      <c r="C131" s="1" t="n">
        <v>1754836</v>
      </c>
      <c r="D131" s="1" t="s">
        <v>76</v>
      </c>
      <c r="E131" s="1" t="n">
        <f aca="false">IF(D131=D130,E130,E130+1)</f>
        <v>28</v>
      </c>
      <c r="F131" s="1" t="s">
        <v>37</v>
      </c>
      <c r="G131" s="1" t="s">
        <v>27</v>
      </c>
      <c r="H131" s="1" t="n">
        <v>3</v>
      </c>
      <c r="I131" s="1" t="n">
        <v>-1</v>
      </c>
      <c r="J131" s="1" t="s">
        <v>38</v>
      </c>
      <c r="K131" s="1" t="s">
        <v>40</v>
      </c>
      <c r="L131" s="1" t="s">
        <v>25</v>
      </c>
    </row>
    <row r="132" customFormat="false" ht="13" hidden="false" customHeight="false" outlineLevel="0" collapsed="false">
      <c r="A132" s="1" t="s">
        <v>15</v>
      </c>
      <c r="B132" s="1" t="s">
        <v>16</v>
      </c>
      <c r="C132" s="1" t="n">
        <v>1754922</v>
      </c>
      <c r="D132" s="1" t="s">
        <v>76</v>
      </c>
      <c r="E132" s="1" t="n">
        <f aca="false">IF(D132=D131,E131,E131+1)</f>
        <v>28</v>
      </c>
      <c r="F132" s="1" t="s">
        <v>27</v>
      </c>
      <c r="G132" s="1" t="s">
        <v>18</v>
      </c>
      <c r="H132" s="1" t="n">
        <v>3</v>
      </c>
      <c r="I132" s="1" t="n">
        <v>-1</v>
      </c>
      <c r="J132" s="1" t="s">
        <v>24</v>
      </c>
      <c r="K132" s="1" t="s">
        <v>45</v>
      </c>
      <c r="L132" s="1" t="s">
        <v>25</v>
      </c>
    </row>
    <row r="133" customFormat="false" ht="13" hidden="false" customHeight="false" outlineLevel="0" collapsed="false">
      <c r="A133" s="1" t="s">
        <v>15</v>
      </c>
      <c r="B133" s="1" t="s">
        <v>16</v>
      </c>
      <c r="C133" s="1" t="n">
        <v>1754953</v>
      </c>
      <c r="D133" s="1" t="s">
        <v>76</v>
      </c>
      <c r="E133" s="1" t="n">
        <f aca="false">IF(D133=D132,E132,E132+1)</f>
        <v>28</v>
      </c>
      <c r="F133" s="1" t="s">
        <v>27</v>
      </c>
      <c r="G133" s="1" t="s">
        <v>18</v>
      </c>
      <c r="H133" s="1" t="n">
        <v>3</v>
      </c>
      <c r="I133" s="1" t="n">
        <v>-1</v>
      </c>
      <c r="J133" s="1" t="s">
        <v>40</v>
      </c>
      <c r="K133" s="1" t="s">
        <v>28</v>
      </c>
      <c r="L133" s="1" t="s">
        <v>29</v>
      </c>
      <c r="M133" s="1" t="n">
        <v>1754177</v>
      </c>
      <c r="N133" s="1" t="n">
        <v>1756356</v>
      </c>
      <c r="O133" s="1" t="n">
        <v>1754953</v>
      </c>
      <c r="P133" s="5" t="n">
        <v>-0.346</v>
      </c>
    </row>
    <row r="134" customFormat="false" ht="13" hidden="false" customHeight="false" outlineLevel="0" collapsed="false">
      <c r="A134" s="1" t="s">
        <v>15</v>
      </c>
      <c r="B134" s="1" t="s">
        <v>16</v>
      </c>
      <c r="C134" s="1" t="n">
        <v>1755081</v>
      </c>
      <c r="D134" s="1" t="s">
        <v>76</v>
      </c>
      <c r="E134" s="1" t="n">
        <f aca="false">IF(D134=D133,E133,E133+1)</f>
        <v>28</v>
      </c>
      <c r="F134" s="1" t="s">
        <v>37</v>
      </c>
      <c r="G134" s="1" t="s">
        <v>19</v>
      </c>
      <c r="H134" s="1" t="n">
        <v>3</v>
      </c>
      <c r="I134" s="1" t="n">
        <v>-1</v>
      </c>
      <c r="J134" s="1" t="s">
        <v>33</v>
      </c>
      <c r="K134" s="1" t="s">
        <v>23</v>
      </c>
      <c r="L134" s="1" t="s">
        <v>25</v>
      </c>
    </row>
    <row r="135" customFormat="false" ht="13" hidden="false" customHeight="false" outlineLevel="0" collapsed="false">
      <c r="A135" s="1" t="s">
        <v>15</v>
      </c>
      <c r="B135" s="1" t="s">
        <v>16</v>
      </c>
      <c r="C135" s="1" t="n">
        <v>1757284</v>
      </c>
      <c r="D135" s="1" t="s">
        <v>77</v>
      </c>
      <c r="E135" s="1" t="n">
        <f aca="false">IF(D135=D134,E134,E134+1)</f>
        <v>29</v>
      </c>
      <c r="F135" s="1" t="s">
        <v>27</v>
      </c>
      <c r="G135" s="1" t="s">
        <v>19</v>
      </c>
      <c r="H135" s="1" t="n">
        <v>5</v>
      </c>
      <c r="I135" s="1" t="n">
        <v>-1</v>
      </c>
      <c r="J135" s="1" t="s">
        <v>39</v>
      </c>
      <c r="K135" s="1" t="s">
        <v>67</v>
      </c>
      <c r="L135" s="1" t="s">
        <v>25</v>
      </c>
    </row>
    <row r="136" customFormat="false" ht="13" hidden="false" customHeight="false" outlineLevel="0" collapsed="false">
      <c r="A136" s="1" t="s">
        <v>15</v>
      </c>
      <c r="B136" s="1" t="s">
        <v>16</v>
      </c>
      <c r="C136" s="1" t="n">
        <v>1757887</v>
      </c>
      <c r="D136" s="1" t="s">
        <v>77</v>
      </c>
      <c r="E136" s="1" t="n">
        <f aca="false">IF(D136=D135,E135,E135+1)</f>
        <v>29</v>
      </c>
      <c r="F136" s="1" t="s">
        <v>27</v>
      </c>
      <c r="G136" s="1" t="s">
        <v>19</v>
      </c>
      <c r="H136" s="1" t="n">
        <v>2</v>
      </c>
      <c r="I136" s="1" t="n">
        <v>-1</v>
      </c>
      <c r="J136" s="1" t="s">
        <v>33</v>
      </c>
      <c r="K136" s="1" t="s">
        <v>34</v>
      </c>
      <c r="L136" s="1" t="s">
        <v>25</v>
      </c>
    </row>
    <row r="137" customFormat="false" ht="13" hidden="false" customHeight="false" outlineLevel="0" collapsed="false">
      <c r="A137" s="1" t="s">
        <v>15</v>
      </c>
      <c r="B137" s="1" t="s">
        <v>16</v>
      </c>
      <c r="C137" s="1" t="n">
        <v>1761704</v>
      </c>
      <c r="D137" s="1" t="s">
        <v>78</v>
      </c>
      <c r="E137" s="1" t="n">
        <f aca="false">IF(D137=D136,E136,E136+1)</f>
        <v>30</v>
      </c>
      <c r="F137" s="1" t="s">
        <v>37</v>
      </c>
      <c r="G137" s="1" t="s">
        <v>27</v>
      </c>
      <c r="H137" s="1" t="n">
        <v>1</v>
      </c>
      <c r="I137" s="1" t="n">
        <v>1</v>
      </c>
      <c r="J137" s="1" t="s">
        <v>20</v>
      </c>
      <c r="K137" s="1" t="s">
        <v>24</v>
      </c>
      <c r="L137" s="1" t="s">
        <v>25</v>
      </c>
    </row>
    <row r="138" customFormat="false" ht="13" hidden="false" customHeight="false" outlineLevel="0" collapsed="false">
      <c r="A138" s="1" t="s">
        <v>15</v>
      </c>
      <c r="B138" s="1" t="s">
        <v>16</v>
      </c>
      <c r="C138" s="1" t="n">
        <v>1761751</v>
      </c>
      <c r="D138" s="1" t="s">
        <v>78</v>
      </c>
      <c r="E138" s="1" t="n">
        <f aca="false">IF(D138=D137,E137,E137+1)</f>
        <v>30</v>
      </c>
      <c r="F138" s="1" t="s">
        <v>27</v>
      </c>
      <c r="G138" s="1" t="s">
        <v>18</v>
      </c>
      <c r="H138" s="1" t="n">
        <v>1</v>
      </c>
      <c r="I138" s="1" t="n">
        <v>1</v>
      </c>
      <c r="J138" s="1" t="s">
        <v>43</v>
      </c>
      <c r="K138" s="1" t="s">
        <v>20</v>
      </c>
      <c r="L138" s="1" t="s">
        <v>22</v>
      </c>
    </row>
    <row r="139" customFormat="false" ht="13" hidden="false" customHeight="false" outlineLevel="0" collapsed="false">
      <c r="A139" s="1" t="s">
        <v>15</v>
      </c>
      <c r="B139" s="1" t="s">
        <v>16</v>
      </c>
      <c r="C139" s="1" t="n">
        <v>1762966</v>
      </c>
      <c r="D139" s="1" t="s">
        <v>78</v>
      </c>
      <c r="E139" s="1" t="n">
        <f aca="false">IF(D139=D138,E138,E138+1)</f>
        <v>30</v>
      </c>
      <c r="F139" s="1" t="s">
        <v>37</v>
      </c>
      <c r="G139" s="1" t="s">
        <v>19</v>
      </c>
      <c r="H139" s="1" t="n">
        <v>2</v>
      </c>
      <c r="I139" s="1" t="n">
        <v>1</v>
      </c>
      <c r="J139" s="1" t="s">
        <v>24</v>
      </c>
      <c r="K139" s="1" t="s">
        <v>36</v>
      </c>
      <c r="L139" s="1" t="s">
        <v>25</v>
      </c>
    </row>
    <row r="140" customFormat="false" ht="13" hidden="false" customHeight="false" outlineLevel="0" collapsed="false">
      <c r="A140" s="1" t="s">
        <v>15</v>
      </c>
      <c r="B140" s="1" t="s">
        <v>16</v>
      </c>
      <c r="C140" s="1" t="n">
        <v>1762969</v>
      </c>
      <c r="D140" s="1" t="s">
        <v>78</v>
      </c>
      <c r="E140" s="1" t="n">
        <f aca="false">IF(D140=D139,E139,E139+1)</f>
        <v>30</v>
      </c>
      <c r="F140" s="1" t="s">
        <v>27</v>
      </c>
      <c r="G140" s="1" t="s">
        <v>18</v>
      </c>
      <c r="H140" s="1" t="n">
        <v>2</v>
      </c>
      <c r="I140" s="1" t="n">
        <v>1</v>
      </c>
      <c r="J140" s="1" t="s">
        <v>48</v>
      </c>
      <c r="K140" s="1" t="s">
        <v>23</v>
      </c>
      <c r="L140" s="1" t="s">
        <v>25</v>
      </c>
    </row>
    <row r="141" customFormat="false" ht="13" hidden="false" customHeight="false" outlineLevel="0" collapsed="false">
      <c r="A141" s="1" t="s">
        <v>15</v>
      </c>
      <c r="B141" s="1" t="s">
        <v>16</v>
      </c>
      <c r="C141" s="1" t="n">
        <v>1762981</v>
      </c>
      <c r="D141" s="1" t="s">
        <v>78</v>
      </c>
      <c r="E141" s="1" t="n">
        <f aca="false">IF(D141=D140,E140,E140+1)</f>
        <v>30</v>
      </c>
      <c r="F141" s="1" t="s">
        <v>37</v>
      </c>
      <c r="G141" s="1" t="s">
        <v>19</v>
      </c>
      <c r="H141" s="1" t="n">
        <v>2</v>
      </c>
      <c r="I141" s="1" t="n">
        <v>1</v>
      </c>
      <c r="J141" s="1" t="s">
        <v>24</v>
      </c>
      <c r="K141" s="1" t="s">
        <v>36</v>
      </c>
      <c r="L141" s="1" t="s">
        <v>25</v>
      </c>
    </row>
    <row r="142" customFormat="false" ht="13" hidden="false" customHeight="false" outlineLevel="0" collapsed="false">
      <c r="A142" s="1" t="s">
        <v>15</v>
      </c>
      <c r="B142" s="1" t="s">
        <v>16</v>
      </c>
      <c r="C142" s="1" t="n">
        <v>1763788</v>
      </c>
      <c r="D142" s="1" t="s">
        <v>79</v>
      </c>
      <c r="E142" s="1" t="n">
        <f aca="false">IF(D142=D141,E141,E141+1)</f>
        <v>31</v>
      </c>
      <c r="F142" s="1" t="s">
        <v>19</v>
      </c>
      <c r="G142" s="1" t="s">
        <v>37</v>
      </c>
      <c r="H142" s="1" t="n">
        <v>11</v>
      </c>
      <c r="I142" s="1" t="n">
        <v>-1</v>
      </c>
      <c r="J142" s="1" t="s">
        <v>50</v>
      </c>
      <c r="K142" s="1" t="s">
        <v>38</v>
      </c>
      <c r="L142" s="1" t="s">
        <v>25</v>
      </c>
    </row>
    <row r="143" customFormat="false" ht="13" hidden="false" customHeight="false" outlineLevel="0" collapsed="false">
      <c r="A143" s="1" t="s">
        <v>15</v>
      </c>
      <c r="B143" s="1" t="s">
        <v>16</v>
      </c>
      <c r="C143" s="1" t="n">
        <v>1764136</v>
      </c>
      <c r="D143" s="1" t="s">
        <v>79</v>
      </c>
      <c r="E143" s="1" t="n">
        <f aca="false">IF(D143=D142,E142,E142+1)</f>
        <v>31</v>
      </c>
      <c r="F143" s="1" t="s">
        <v>18</v>
      </c>
      <c r="G143" s="1" t="s">
        <v>27</v>
      </c>
      <c r="H143" s="1" t="n">
        <v>11</v>
      </c>
      <c r="I143" s="1" t="n">
        <v>-1</v>
      </c>
      <c r="J143" s="1" t="s">
        <v>45</v>
      </c>
      <c r="K143" s="1" t="s">
        <v>21</v>
      </c>
      <c r="L143" s="1" t="s">
        <v>25</v>
      </c>
    </row>
    <row r="144" customFormat="false" ht="13" hidden="false" customHeight="false" outlineLevel="0" collapsed="false">
      <c r="A144" s="1" t="s">
        <v>15</v>
      </c>
      <c r="B144" s="1" t="s">
        <v>16</v>
      </c>
      <c r="C144" s="1" t="n">
        <v>1764649</v>
      </c>
      <c r="D144" s="1" t="s">
        <v>79</v>
      </c>
      <c r="E144" s="1" t="n">
        <f aca="false">IF(D144=D143,E143,E143+1)</f>
        <v>31</v>
      </c>
      <c r="F144" s="1" t="s">
        <v>27</v>
      </c>
      <c r="G144" s="1" t="s">
        <v>19</v>
      </c>
      <c r="H144" s="1" t="n">
        <v>9</v>
      </c>
      <c r="I144" s="1" t="n">
        <v>-1</v>
      </c>
      <c r="J144" s="1" t="s">
        <v>24</v>
      </c>
      <c r="K144" s="1" t="s">
        <v>67</v>
      </c>
      <c r="L144" s="1" t="s">
        <v>25</v>
      </c>
    </row>
    <row r="145" customFormat="false" ht="13" hidden="false" customHeight="false" outlineLevel="0" collapsed="false">
      <c r="A145" s="1" t="s">
        <v>15</v>
      </c>
      <c r="B145" s="1" t="s">
        <v>16</v>
      </c>
      <c r="C145" s="1" t="n">
        <v>1765620</v>
      </c>
      <c r="D145" s="1" t="s">
        <v>79</v>
      </c>
      <c r="E145" s="1" t="n">
        <f aca="false">IF(D145=D144,E144,E144+1)</f>
        <v>31</v>
      </c>
      <c r="F145" s="1" t="s">
        <v>37</v>
      </c>
      <c r="G145" s="1" t="s">
        <v>19</v>
      </c>
      <c r="H145" s="1" t="n">
        <v>4</v>
      </c>
      <c r="I145" s="1" t="n">
        <v>-1</v>
      </c>
      <c r="J145" s="1" t="s">
        <v>38</v>
      </c>
      <c r="K145" s="1" t="s">
        <v>23</v>
      </c>
      <c r="L145" s="1" t="s">
        <v>22</v>
      </c>
    </row>
    <row r="146" customFormat="false" ht="13" hidden="false" customHeight="false" outlineLevel="0" collapsed="false">
      <c r="A146" s="1" t="s">
        <v>15</v>
      </c>
      <c r="B146" s="1" t="s">
        <v>16</v>
      </c>
      <c r="C146" s="1" t="n">
        <v>1765783</v>
      </c>
      <c r="D146" s="1" t="s">
        <v>79</v>
      </c>
      <c r="E146" s="1" t="n">
        <f aca="false">IF(D146=D145,E145,E145+1)</f>
        <v>31</v>
      </c>
      <c r="F146" s="1" t="s">
        <v>18</v>
      </c>
      <c r="G146" s="1" t="s">
        <v>37</v>
      </c>
      <c r="H146" s="1" t="n">
        <v>3</v>
      </c>
      <c r="I146" s="1" t="n">
        <v>-1</v>
      </c>
      <c r="J146" s="1" t="s">
        <v>24</v>
      </c>
      <c r="K146" s="1" t="s">
        <v>51</v>
      </c>
      <c r="L146" s="1" t="s">
        <v>25</v>
      </c>
    </row>
    <row r="147" customFormat="false" ht="13" hidden="false" customHeight="false" outlineLevel="0" collapsed="false">
      <c r="A147" s="1" t="s">
        <v>15</v>
      </c>
      <c r="B147" s="1" t="s">
        <v>16</v>
      </c>
      <c r="C147" s="1" t="n">
        <v>1766022</v>
      </c>
      <c r="D147" s="1" t="s">
        <v>79</v>
      </c>
      <c r="E147" s="1" t="n">
        <f aca="false">IF(D147=D146,E146,E146+1)</f>
        <v>31</v>
      </c>
      <c r="F147" s="1" t="s">
        <v>27</v>
      </c>
      <c r="G147" s="1" t="s">
        <v>18</v>
      </c>
      <c r="H147" s="1" t="n">
        <v>1</v>
      </c>
      <c r="I147" s="1" t="n">
        <v>-1</v>
      </c>
      <c r="J147" s="1" t="s">
        <v>36</v>
      </c>
      <c r="K147" s="1" t="s">
        <v>21</v>
      </c>
      <c r="L147" s="1" t="s">
        <v>25</v>
      </c>
    </row>
    <row r="148" customFormat="false" ht="13" hidden="false" customHeight="false" outlineLevel="0" collapsed="false">
      <c r="A148" s="1" t="s">
        <v>15</v>
      </c>
      <c r="B148" s="1" t="s">
        <v>16</v>
      </c>
      <c r="C148" s="1" t="n">
        <v>1771140</v>
      </c>
      <c r="D148" s="1" t="s">
        <v>80</v>
      </c>
      <c r="E148" s="1" t="n">
        <f aca="false">IF(D148=D147,E147,E147+1)</f>
        <v>32</v>
      </c>
      <c r="F148" s="1" t="s">
        <v>19</v>
      </c>
      <c r="G148" s="1" t="s">
        <v>37</v>
      </c>
      <c r="H148" s="1" t="n">
        <v>2</v>
      </c>
      <c r="I148" s="1" t="n">
        <v>-1</v>
      </c>
      <c r="J148" s="1" t="s">
        <v>24</v>
      </c>
      <c r="K148" s="1" t="s">
        <v>54</v>
      </c>
      <c r="L148" s="1" t="s">
        <v>25</v>
      </c>
    </row>
    <row r="149" customFormat="false" ht="13" hidden="false" customHeight="false" outlineLevel="0" collapsed="false">
      <c r="A149" s="1" t="s">
        <v>15</v>
      </c>
      <c r="B149" s="1" t="s">
        <v>16</v>
      </c>
      <c r="C149" s="1" t="n">
        <v>1771270</v>
      </c>
      <c r="D149" s="1" t="s">
        <v>80</v>
      </c>
      <c r="E149" s="1" t="n">
        <f aca="false">IF(D149=D148,E148,E148+1)</f>
        <v>32</v>
      </c>
      <c r="F149" s="1" t="s">
        <v>19</v>
      </c>
      <c r="G149" s="1" t="s">
        <v>37</v>
      </c>
      <c r="H149" s="1" t="n">
        <v>2</v>
      </c>
      <c r="I149" s="1" t="n">
        <v>-1</v>
      </c>
      <c r="J149" s="1" t="s">
        <v>52</v>
      </c>
      <c r="K149" s="1" t="s">
        <v>51</v>
      </c>
      <c r="L149" s="1" t="s">
        <v>25</v>
      </c>
    </row>
    <row r="150" customFormat="false" ht="13" hidden="false" customHeight="false" outlineLevel="0" collapsed="false">
      <c r="A150" s="1" t="s">
        <v>15</v>
      </c>
      <c r="B150" s="1" t="s">
        <v>16</v>
      </c>
      <c r="C150" s="1" t="n">
        <v>1771362</v>
      </c>
      <c r="D150" s="1" t="s">
        <v>80</v>
      </c>
      <c r="E150" s="1" t="n">
        <f aca="false">IF(D150=D149,E149,E149+1)</f>
        <v>32</v>
      </c>
      <c r="F150" s="1" t="s">
        <v>27</v>
      </c>
      <c r="G150" s="1" t="s">
        <v>18</v>
      </c>
      <c r="H150" s="1" t="n">
        <v>2</v>
      </c>
      <c r="I150" s="1" t="n">
        <v>-1</v>
      </c>
      <c r="J150" s="1" t="s">
        <v>24</v>
      </c>
      <c r="K150" s="1" t="s">
        <v>21</v>
      </c>
      <c r="L150" s="1" t="s">
        <v>25</v>
      </c>
    </row>
    <row r="151" customFormat="false" ht="13" hidden="false" customHeight="false" outlineLevel="0" collapsed="false">
      <c r="A151" s="1" t="s">
        <v>15</v>
      </c>
      <c r="B151" s="1" t="s">
        <v>16</v>
      </c>
      <c r="C151" s="1" t="n">
        <v>1773871</v>
      </c>
      <c r="D151" s="1" t="s">
        <v>81</v>
      </c>
      <c r="E151" s="1" t="n">
        <f aca="false">IF(D151=D150,E150,E150+1)</f>
        <v>33</v>
      </c>
      <c r="F151" s="1" t="s">
        <v>18</v>
      </c>
      <c r="G151" s="1" t="s">
        <v>27</v>
      </c>
      <c r="H151" s="1" t="n">
        <v>10</v>
      </c>
      <c r="I151" s="1" t="n">
        <v>-1</v>
      </c>
      <c r="J151" s="1" t="s">
        <v>39</v>
      </c>
      <c r="K151" s="1" t="s">
        <v>23</v>
      </c>
      <c r="L151" s="1" t="s">
        <v>25</v>
      </c>
    </row>
    <row r="152" customFormat="false" ht="13" hidden="false" customHeight="false" outlineLevel="0" collapsed="false">
      <c r="A152" s="1" t="s">
        <v>15</v>
      </c>
      <c r="B152" s="1" t="s">
        <v>16</v>
      </c>
      <c r="C152" s="1" t="n">
        <v>1773892</v>
      </c>
      <c r="D152" s="1" t="s">
        <v>81</v>
      </c>
      <c r="E152" s="1" t="n">
        <f aca="false">IF(D152=D151,E151,E151+1)</f>
        <v>33</v>
      </c>
      <c r="F152" s="1" t="s">
        <v>18</v>
      </c>
      <c r="G152" s="1" t="s">
        <v>37</v>
      </c>
      <c r="H152" s="1" t="n">
        <v>10</v>
      </c>
      <c r="I152" s="1" t="n">
        <v>-1</v>
      </c>
      <c r="J152" s="1" t="s">
        <v>21</v>
      </c>
      <c r="K152" s="1" t="s">
        <v>20</v>
      </c>
      <c r="L152" s="1" t="s">
        <v>22</v>
      </c>
    </row>
    <row r="153" customFormat="false" ht="13" hidden="false" customHeight="false" outlineLevel="0" collapsed="false">
      <c r="A153" s="1" t="s">
        <v>15</v>
      </c>
      <c r="B153" s="1" t="s">
        <v>16</v>
      </c>
      <c r="C153" s="1" t="n">
        <v>1773930</v>
      </c>
      <c r="D153" s="1" t="s">
        <v>81</v>
      </c>
      <c r="E153" s="1" t="n">
        <f aca="false">IF(D153=D152,E152,E152+1)</f>
        <v>33</v>
      </c>
      <c r="F153" s="1" t="s">
        <v>27</v>
      </c>
      <c r="G153" s="1" t="s">
        <v>18</v>
      </c>
      <c r="H153" s="1" t="n">
        <v>10</v>
      </c>
      <c r="I153" s="1" t="n">
        <v>-1</v>
      </c>
      <c r="J153" s="1" t="s">
        <v>52</v>
      </c>
      <c r="K153" s="1" t="s">
        <v>43</v>
      </c>
      <c r="L153" s="1" t="s">
        <v>25</v>
      </c>
    </row>
    <row r="154" customFormat="false" ht="13" hidden="false" customHeight="false" outlineLevel="0" collapsed="false">
      <c r="A154" s="1" t="s">
        <v>15</v>
      </c>
      <c r="B154" s="1" t="s">
        <v>16</v>
      </c>
      <c r="C154" s="1" t="n">
        <v>1775094</v>
      </c>
      <c r="D154" s="1" t="s">
        <v>81</v>
      </c>
      <c r="E154" s="1" t="n">
        <f aca="false">IF(D154=D153,E153,E153+1)</f>
        <v>33</v>
      </c>
      <c r="F154" s="1" t="s">
        <v>37</v>
      </c>
      <c r="G154" s="1" t="s">
        <v>27</v>
      </c>
      <c r="H154" s="1" t="n">
        <v>2</v>
      </c>
      <c r="I154" s="1" t="n">
        <v>-1</v>
      </c>
      <c r="J154" s="1" t="s">
        <v>20</v>
      </c>
      <c r="K154" s="1" t="s">
        <v>21</v>
      </c>
      <c r="L154" s="1" t="s">
        <v>22</v>
      </c>
    </row>
    <row r="155" customFormat="false" ht="13" hidden="false" customHeight="false" outlineLevel="0" collapsed="false">
      <c r="A155" s="1" t="s">
        <v>15</v>
      </c>
      <c r="B155" s="1" t="s">
        <v>16</v>
      </c>
      <c r="C155" s="1" t="n">
        <v>1792691</v>
      </c>
      <c r="D155" s="1" t="s">
        <v>82</v>
      </c>
      <c r="E155" s="1" t="n">
        <f aca="false">IF(D155=D154,E154,E154+1)</f>
        <v>34</v>
      </c>
      <c r="F155" s="1" t="s">
        <v>37</v>
      </c>
      <c r="G155" s="1" t="s">
        <v>19</v>
      </c>
      <c r="H155" s="1" t="n">
        <v>7</v>
      </c>
      <c r="I155" s="1" t="n">
        <v>1</v>
      </c>
      <c r="J155" s="1" t="s">
        <v>39</v>
      </c>
      <c r="K155" s="1" t="s">
        <v>23</v>
      </c>
      <c r="L155" s="1" t="s">
        <v>25</v>
      </c>
    </row>
    <row r="156" customFormat="false" ht="13" hidden="false" customHeight="false" outlineLevel="0" collapsed="false">
      <c r="A156" s="1" t="s">
        <v>15</v>
      </c>
      <c r="B156" s="1" t="s">
        <v>16</v>
      </c>
      <c r="C156" s="1" t="n">
        <v>1794533</v>
      </c>
      <c r="D156" s="1" t="s">
        <v>82</v>
      </c>
      <c r="E156" s="1" t="n">
        <f aca="false">IF(D156=D155,E155,E155+1)</f>
        <v>34</v>
      </c>
      <c r="F156" s="1" t="s">
        <v>27</v>
      </c>
      <c r="G156" s="1" t="s">
        <v>18</v>
      </c>
      <c r="H156" s="1" t="n">
        <v>14</v>
      </c>
      <c r="I156" s="1" t="n">
        <v>1</v>
      </c>
      <c r="J156" s="1" t="s">
        <v>48</v>
      </c>
      <c r="K156" s="1" t="s">
        <v>23</v>
      </c>
      <c r="L156" s="1" t="s">
        <v>25</v>
      </c>
    </row>
    <row r="157" customFormat="false" ht="13" hidden="false" customHeight="false" outlineLevel="0" collapsed="false">
      <c r="A157" s="1" t="s">
        <v>15</v>
      </c>
      <c r="B157" s="1" t="s">
        <v>16</v>
      </c>
      <c r="C157" s="1" t="n">
        <v>1797236</v>
      </c>
      <c r="D157" s="1" t="s">
        <v>83</v>
      </c>
      <c r="E157" s="1" t="n">
        <f aca="false">IF(D157=D156,E156,E156+1)</f>
        <v>35</v>
      </c>
      <c r="F157" s="1" t="s">
        <v>27</v>
      </c>
      <c r="G157" s="1" t="s">
        <v>19</v>
      </c>
      <c r="H157" s="1" t="n">
        <v>4</v>
      </c>
      <c r="I157" s="1" t="n">
        <v>1</v>
      </c>
      <c r="J157" s="1" t="s">
        <v>43</v>
      </c>
      <c r="K157" s="1" t="s">
        <v>21</v>
      </c>
      <c r="L157" s="1" t="s">
        <v>22</v>
      </c>
    </row>
    <row r="158" customFormat="false" ht="13" hidden="false" customHeight="false" outlineLevel="0" collapsed="false">
      <c r="A158" s="1" t="s">
        <v>15</v>
      </c>
      <c r="B158" s="1" t="s">
        <v>16</v>
      </c>
      <c r="C158" s="1" t="n">
        <v>1799218</v>
      </c>
      <c r="D158" s="1" t="s">
        <v>84</v>
      </c>
      <c r="E158" s="1" t="n">
        <f aca="false">IF(D158=D157,E157,E157+1)</f>
        <v>36</v>
      </c>
      <c r="F158" s="1" t="s">
        <v>27</v>
      </c>
      <c r="G158" s="1" t="s">
        <v>18</v>
      </c>
      <c r="H158" s="1" t="n">
        <v>4</v>
      </c>
      <c r="I158" s="1" t="n">
        <v>1</v>
      </c>
      <c r="J158" s="1" t="s">
        <v>23</v>
      </c>
      <c r="K158" s="1" t="s">
        <v>38</v>
      </c>
      <c r="L158" s="1" t="s">
        <v>22</v>
      </c>
    </row>
    <row r="159" customFormat="false" ht="13" hidden="false" customHeight="false" outlineLevel="0" collapsed="false">
      <c r="A159" s="1" t="s">
        <v>15</v>
      </c>
      <c r="B159" s="1" t="s">
        <v>16</v>
      </c>
      <c r="C159" s="1" t="n">
        <v>1803291</v>
      </c>
      <c r="D159" s="1" t="s">
        <v>84</v>
      </c>
      <c r="E159" s="1" t="n">
        <f aca="false">IF(D159=D158,E158,E158+1)</f>
        <v>36</v>
      </c>
      <c r="F159" s="1" t="s">
        <v>19</v>
      </c>
      <c r="G159" s="1" t="s">
        <v>37</v>
      </c>
      <c r="H159" s="1" t="n">
        <v>21</v>
      </c>
      <c r="I159" s="1" t="n">
        <v>1</v>
      </c>
      <c r="J159" s="1" t="s">
        <v>51</v>
      </c>
      <c r="K159" s="1" t="s">
        <v>20</v>
      </c>
      <c r="L159" s="1" t="s">
        <v>25</v>
      </c>
    </row>
    <row r="160" customFormat="false" ht="13" hidden="false" customHeight="false" outlineLevel="0" collapsed="false">
      <c r="A160" s="1" t="s">
        <v>15</v>
      </c>
      <c r="B160" s="1" t="s">
        <v>16</v>
      </c>
      <c r="C160" s="1" t="n">
        <v>1803423</v>
      </c>
      <c r="D160" s="1" t="s">
        <v>84</v>
      </c>
      <c r="E160" s="1" t="n">
        <f aca="false">IF(D160=D159,E159,E159+1)</f>
        <v>36</v>
      </c>
      <c r="F160" s="1" t="s">
        <v>27</v>
      </c>
      <c r="G160" s="1" t="s">
        <v>18</v>
      </c>
      <c r="H160" s="1" t="n">
        <v>21</v>
      </c>
      <c r="I160" s="1" t="n">
        <v>1</v>
      </c>
      <c r="J160" s="1" t="s">
        <v>24</v>
      </c>
      <c r="K160" s="1" t="s">
        <v>54</v>
      </c>
      <c r="L160" s="1" t="s">
        <v>25</v>
      </c>
    </row>
    <row r="161" customFormat="false" ht="13" hidden="false" customHeight="false" outlineLevel="0" collapsed="false">
      <c r="A161" s="1" t="s">
        <v>15</v>
      </c>
      <c r="B161" s="1" t="s">
        <v>16</v>
      </c>
      <c r="C161" s="1" t="n">
        <v>1803870</v>
      </c>
      <c r="D161" s="1" t="s">
        <v>84</v>
      </c>
      <c r="E161" s="1" t="n">
        <f aca="false">IF(D161=D160,E160,E160+1)</f>
        <v>36</v>
      </c>
      <c r="F161" s="1" t="s">
        <v>37</v>
      </c>
      <c r="G161" s="1" t="s">
        <v>19</v>
      </c>
      <c r="H161" s="1" t="n">
        <v>21</v>
      </c>
      <c r="I161" s="1" t="n">
        <v>1</v>
      </c>
      <c r="J161" s="1" t="s">
        <v>45</v>
      </c>
      <c r="K161" s="1" t="s">
        <v>24</v>
      </c>
      <c r="L161" s="1" t="s">
        <v>25</v>
      </c>
    </row>
    <row r="162" customFormat="false" ht="13" hidden="false" customHeight="false" outlineLevel="0" collapsed="false">
      <c r="A162" s="1" t="s">
        <v>15</v>
      </c>
      <c r="B162" s="1" t="s">
        <v>16</v>
      </c>
      <c r="C162" s="1" t="n">
        <v>1804693</v>
      </c>
      <c r="D162" s="1" t="s">
        <v>84</v>
      </c>
      <c r="E162" s="1" t="n">
        <f aca="false">IF(D162=D161,E161,E161+1)</f>
        <v>36</v>
      </c>
      <c r="F162" s="1" t="s">
        <v>37</v>
      </c>
      <c r="G162" s="1" t="s">
        <v>19</v>
      </c>
      <c r="H162" s="1" t="n">
        <v>24</v>
      </c>
      <c r="I162" s="1" t="n">
        <v>1</v>
      </c>
      <c r="J162" s="1" t="s">
        <v>41</v>
      </c>
      <c r="K162" s="1" t="s">
        <v>33</v>
      </c>
      <c r="L162" s="1" t="s">
        <v>25</v>
      </c>
    </row>
    <row r="163" customFormat="false" ht="13" hidden="false" customHeight="false" outlineLevel="0" collapsed="false">
      <c r="A163" s="1" t="s">
        <v>15</v>
      </c>
      <c r="B163" s="1" t="s">
        <v>16</v>
      </c>
      <c r="C163" s="1" t="n">
        <v>1806634</v>
      </c>
      <c r="D163" s="1" t="s">
        <v>85</v>
      </c>
      <c r="E163" s="1" t="n">
        <f aca="false">IF(D163=D162,E162,E162+1)</f>
        <v>37</v>
      </c>
      <c r="F163" s="1" t="s">
        <v>19</v>
      </c>
      <c r="G163" s="1" t="s">
        <v>37</v>
      </c>
      <c r="H163" s="1" t="n">
        <v>1</v>
      </c>
      <c r="I163" s="1" t="n">
        <v>1</v>
      </c>
      <c r="J163" s="1" t="s">
        <v>52</v>
      </c>
      <c r="K163" s="1" t="s">
        <v>43</v>
      </c>
      <c r="L163" s="1" t="s">
        <v>25</v>
      </c>
    </row>
    <row r="164" customFormat="false" ht="13" hidden="false" customHeight="false" outlineLevel="0" collapsed="false">
      <c r="A164" s="1" t="s">
        <v>15</v>
      </c>
      <c r="B164" s="1" t="s">
        <v>16</v>
      </c>
      <c r="C164" s="1" t="n">
        <v>1807704</v>
      </c>
      <c r="D164" s="1" t="s">
        <v>85</v>
      </c>
      <c r="E164" s="1" t="n">
        <f aca="false">IF(D164=D163,E163,E163+1)</f>
        <v>37</v>
      </c>
      <c r="F164" s="1" t="s">
        <v>27</v>
      </c>
      <c r="G164" s="1" t="s">
        <v>18</v>
      </c>
      <c r="H164" s="1" t="n">
        <v>4</v>
      </c>
      <c r="I164" s="1" t="n">
        <v>1</v>
      </c>
      <c r="J164" s="1" t="s">
        <v>43</v>
      </c>
      <c r="K164" s="1" t="s">
        <v>49</v>
      </c>
      <c r="L164" s="1" t="s">
        <v>25</v>
      </c>
    </row>
    <row r="165" customFormat="false" ht="13" hidden="false" customHeight="false" outlineLevel="0" collapsed="false">
      <c r="A165" s="1" t="s">
        <v>15</v>
      </c>
      <c r="B165" s="1" t="s">
        <v>16</v>
      </c>
      <c r="C165" s="1" t="n">
        <v>1809520</v>
      </c>
      <c r="D165" s="1" t="s">
        <v>86</v>
      </c>
      <c r="E165" s="1" t="n">
        <f aca="false">IF(D165=D164,E164,E164+1)</f>
        <v>38</v>
      </c>
      <c r="F165" s="1" t="s">
        <v>19</v>
      </c>
      <c r="G165" s="1" t="s">
        <v>37</v>
      </c>
      <c r="H165" s="1" t="n">
        <v>4</v>
      </c>
      <c r="I165" s="1" t="n">
        <v>-1</v>
      </c>
      <c r="J165" s="1" t="s">
        <v>23</v>
      </c>
      <c r="K165" s="1" t="s">
        <v>38</v>
      </c>
      <c r="L165" s="1" t="s">
        <v>22</v>
      </c>
    </row>
    <row r="166" customFormat="false" ht="13" hidden="false" customHeight="false" outlineLevel="0" collapsed="false">
      <c r="A166" s="1" t="s">
        <v>15</v>
      </c>
      <c r="B166" s="1" t="s">
        <v>16</v>
      </c>
      <c r="C166" s="1" t="n">
        <v>1809794</v>
      </c>
      <c r="D166" s="1" t="s">
        <v>86</v>
      </c>
      <c r="E166" s="1" t="n">
        <f aca="false">IF(D166=D165,E165,E165+1)</f>
        <v>38</v>
      </c>
      <c r="F166" s="1" t="s">
        <v>18</v>
      </c>
      <c r="G166" s="1" t="s">
        <v>27</v>
      </c>
      <c r="H166" s="1" t="n">
        <v>3</v>
      </c>
      <c r="I166" s="1" t="n">
        <v>-1</v>
      </c>
      <c r="J166" s="1" t="s">
        <v>21</v>
      </c>
      <c r="K166" s="1" t="s">
        <v>24</v>
      </c>
      <c r="L166" s="1" t="s">
        <v>25</v>
      </c>
    </row>
    <row r="167" customFormat="false" ht="13" hidden="false" customHeight="false" outlineLevel="0" collapsed="false">
      <c r="A167" s="1" t="s">
        <v>15</v>
      </c>
      <c r="B167" s="1" t="s">
        <v>16</v>
      </c>
      <c r="C167" s="1" t="n">
        <v>1813289</v>
      </c>
      <c r="D167" s="1" t="s">
        <v>87</v>
      </c>
      <c r="E167" s="1" t="n">
        <f aca="false">IF(D167=D166,E166,E166+1)</f>
        <v>39</v>
      </c>
      <c r="F167" s="1" t="s">
        <v>18</v>
      </c>
      <c r="G167" s="1" t="s">
        <v>37</v>
      </c>
      <c r="H167" s="1" t="n">
        <v>5</v>
      </c>
      <c r="I167" s="1" t="n">
        <v>-1</v>
      </c>
      <c r="J167" s="1" t="s">
        <v>21</v>
      </c>
      <c r="K167" s="1" t="s">
        <v>28</v>
      </c>
      <c r="L167" s="1" t="s">
        <v>29</v>
      </c>
      <c r="M167" s="1" t="n">
        <v>1813074</v>
      </c>
      <c r="N167" s="1" t="n">
        <v>1814200</v>
      </c>
      <c r="O167" s="1" t="n">
        <v>1813289</v>
      </c>
      <c r="P167" s="6" t="n">
        <v>-0.18</v>
      </c>
    </row>
    <row r="168" customFormat="false" ht="13" hidden="false" customHeight="false" outlineLevel="0" collapsed="false">
      <c r="A168" s="1" t="s">
        <v>15</v>
      </c>
      <c r="B168" s="1" t="s">
        <v>16</v>
      </c>
      <c r="C168" s="1" t="n">
        <v>1813289</v>
      </c>
      <c r="D168" s="1" t="s">
        <v>87</v>
      </c>
      <c r="E168" s="1" t="n">
        <f aca="false">IF(D168=D167,E167,E167+1)</f>
        <v>39</v>
      </c>
      <c r="F168" s="1" t="s">
        <v>18</v>
      </c>
      <c r="G168" s="1" t="s">
        <v>37</v>
      </c>
      <c r="H168" s="1" t="n">
        <v>5</v>
      </c>
      <c r="I168" s="1" t="n">
        <v>-1</v>
      </c>
      <c r="J168" s="1" t="s">
        <v>21</v>
      </c>
      <c r="K168" s="1" t="s">
        <v>28</v>
      </c>
      <c r="L168" s="1" t="s">
        <v>29</v>
      </c>
      <c r="M168" s="1" t="n">
        <v>1813074</v>
      </c>
      <c r="N168" s="1" t="n">
        <v>1814200</v>
      </c>
      <c r="O168" s="1" t="n">
        <v>1813289</v>
      </c>
      <c r="P168" s="6" t="n">
        <v>-0.18</v>
      </c>
    </row>
    <row r="169" customFormat="false" ht="13" hidden="false" customHeight="false" outlineLevel="0" collapsed="false">
      <c r="A169" s="1" t="s">
        <v>15</v>
      </c>
      <c r="B169" s="1" t="s">
        <v>16</v>
      </c>
      <c r="C169" s="1" t="n">
        <v>1813358</v>
      </c>
      <c r="D169" s="1" t="s">
        <v>87</v>
      </c>
      <c r="E169" s="1" t="n">
        <f aca="false">IF(D169=D168,E168,E168+1)</f>
        <v>39</v>
      </c>
      <c r="F169" s="1" t="s">
        <v>37</v>
      </c>
      <c r="G169" s="1" t="s">
        <v>19</v>
      </c>
      <c r="H169" s="1" t="n">
        <v>5</v>
      </c>
      <c r="I169" s="1" t="n">
        <v>-1</v>
      </c>
      <c r="J169" s="1" t="s">
        <v>38</v>
      </c>
      <c r="K169" s="1" t="s">
        <v>23</v>
      </c>
      <c r="L169" s="1" t="s">
        <v>22</v>
      </c>
    </row>
    <row r="170" customFormat="false" ht="13" hidden="false" customHeight="false" outlineLevel="0" collapsed="false">
      <c r="A170" s="1" t="s">
        <v>15</v>
      </c>
      <c r="B170" s="1" t="s">
        <v>16</v>
      </c>
      <c r="C170" s="1" t="n">
        <v>1813358</v>
      </c>
      <c r="D170" s="1" t="s">
        <v>87</v>
      </c>
      <c r="E170" s="1" t="n">
        <f aca="false">IF(D170=D169,E169,E169+1)</f>
        <v>39</v>
      </c>
      <c r="F170" s="1" t="s">
        <v>37</v>
      </c>
      <c r="G170" s="1" t="s">
        <v>19</v>
      </c>
      <c r="H170" s="1" t="n">
        <v>5</v>
      </c>
      <c r="I170" s="1" t="n">
        <v>-1</v>
      </c>
      <c r="J170" s="1" t="s">
        <v>38</v>
      </c>
      <c r="K170" s="1" t="s">
        <v>23</v>
      </c>
      <c r="L170" s="1" t="s">
        <v>22</v>
      </c>
    </row>
    <row r="171" customFormat="false" ht="13" hidden="false" customHeight="false" outlineLevel="0" collapsed="false">
      <c r="A171" s="1" t="s">
        <v>15</v>
      </c>
      <c r="B171" s="1" t="s">
        <v>16</v>
      </c>
      <c r="C171" s="1" t="n">
        <v>1813497</v>
      </c>
      <c r="D171" s="1" t="s">
        <v>87</v>
      </c>
      <c r="E171" s="1" t="n">
        <f aca="false">IF(D171=D170,E170,E170+1)</f>
        <v>39</v>
      </c>
      <c r="F171" s="1" t="s">
        <v>18</v>
      </c>
      <c r="G171" s="1" t="s">
        <v>27</v>
      </c>
      <c r="H171" s="1" t="n">
        <v>4</v>
      </c>
      <c r="I171" s="1" t="n">
        <v>-1</v>
      </c>
      <c r="J171" s="1" t="s">
        <v>43</v>
      </c>
      <c r="K171" s="1" t="s">
        <v>52</v>
      </c>
      <c r="L171" s="1" t="s">
        <v>25</v>
      </c>
    </row>
    <row r="172" customFormat="false" ht="13" hidden="false" customHeight="false" outlineLevel="0" collapsed="false">
      <c r="A172" s="1" t="s">
        <v>15</v>
      </c>
      <c r="B172" s="1" t="s">
        <v>16</v>
      </c>
      <c r="C172" s="1" t="n">
        <v>1813497</v>
      </c>
      <c r="D172" s="1" t="s">
        <v>87</v>
      </c>
      <c r="E172" s="1" t="n">
        <f aca="false">IF(D172=D171,E171,E171+1)</f>
        <v>39</v>
      </c>
      <c r="F172" s="1" t="s">
        <v>18</v>
      </c>
      <c r="G172" s="1" t="s">
        <v>27</v>
      </c>
      <c r="H172" s="1" t="n">
        <v>4</v>
      </c>
      <c r="I172" s="1" t="n">
        <v>-1</v>
      </c>
      <c r="J172" s="1" t="s">
        <v>43</v>
      </c>
      <c r="K172" s="1" t="s">
        <v>52</v>
      </c>
      <c r="L172" s="1" t="s">
        <v>25</v>
      </c>
    </row>
    <row r="173" customFormat="false" ht="13" hidden="false" customHeight="false" outlineLevel="0" collapsed="false">
      <c r="A173" s="1" t="s">
        <v>15</v>
      </c>
      <c r="B173" s="1" t="s">
        <v>16</v>
      </c>
      <c r="C173" s="1" t="n">
        <v>1813911</v>
      </c>
      <c r="D173" s="1" t="s">
        <v>87</v>
      </c>
      <c r="E173" s="1" t="n">
        <f aca="false">IF(D173=D172,E172,E172+1)</f>
        <v>39</v>
      </c>
      <c r="F173" s="1" t="s">
        <v>27</v>
      </c>
      <c r="G173" s="1" t="s">
        <v>18</v>
      </c>
      <c r="H173" s="1" t="n">
        <v>3</v>
      </c>
      <c r="I173" s="1" t="n">
        <v>-1</v>
      </c>
      <c r="J173" s="1" t="s">
        <v>24</v>
      </c>
      <c r="K173" s="1" t="s">
        <v>45</v>
      </c>
      <c r="L173" s="1" t="s">
        <v>25</v>
      </c>
    </row>
    <row r="174" customFormat="false" ht="13" hidden="false" customHeight="false" outlineLevel="0" collapsed="false">
      <c r="A174" s="1" t="s">
        <v>15</v>
      </c>
      <c r="B174" s="1" t="s">
        <v>16</v>
      </c>
      <c r="C174" s="1" t="n">
        <v>1814108</v>
      </c>
      <c r="D174" s="1" t="s">
        <v>87</v>
      </c>
      <c r="E174" s="1" t="n">
        <f aca="false">IF(D174=D173,E173,E173+1)</f>
        <v>39</v>
      </c>
      <c r="F174" s="1" t="s">
        <v>19</v>
      </c>
      <c r="G174" s="1" t="s">
        <v>37</v>
      </c>
      <c r="H174" s="1" t="n">
        <v>2</v>
      </c>
      <c r="I174" s="1" t="n">
        <v>-1</v>
      </c>
      <c r="J174" s="1" t="s">
        <v>23</v>
      </c>
      <c r="K174" s="1" t="s">
        <v>38</v>
      </c>
      <c r="L174" s="1" t="s">
        <v>22</v>
      </c>
    </row>
    <row r="175" customFormat="false" ht="13" hidden="false" customHeight="false" outlineLevel="0" collapsed="false">
      <c r="A175" s="1" t="s">
        <v>15</v>
      </c>
      <c r="B175" s="1" t="s">
        <v>16</v>
      </c>
      <c r="C175" s="1" t="n">
        <v>1814108</v>
      </c>
      <c r="D175" s="1" t="s">
        <v>87</v>
      </c>
      <c r="E175" s="1" t="n">
        <f aca="false">IF(D175=D174,E174,E174+1)</f>
        <v>39</v>
      </c>
      <c r="F175" s="1" t="s">
        <v>19</v>
      </c>
      <c r="G175" s="1" t="s">
        <v>37</v>
      </c>
      <c r="H175" s="1" t="n">
        <v>2</v>
      </c>
      <c r="I175" s="1" t="n">
        <v>-1</v>
      </c>
      <c r="J175" s="1" t="s">
        <v>23</v>
      </c>
      <c r="K175" s="1" t="s">
        <v>38</v>
      </c>
      <c r="L175" s="1" t="s">
        <v>22</v>
      </c>
    </row>
    <row r="176" customFormat="false" ht="13" hidden="false" customHeight="false" outlineLevel="0" collapsed="false">
      <c r="A176" s="1" t="s">
        <v>15</v>
      </c>
      <c r="B176" s="1" t="s">
        <v>16</v>
      </c>
      <c r="C176" s="1" t="n">
        <v>1814408</v>
      </c>
      <c r="D176" s="1" t="s">
        <v>88</v>
      </c>
      <c r="E176" s="1" t="n">
        <f aca="false">IF(D176=D175,E175,E175+1)</f>
        <v>40</v>
      </c>
      <c r="F176" s="1" t="s">
        <v>18</v>
      </c>
      <c r="G176" s="1" t="s">
        <v>27</v>
      </c>
      <c r="H176" s="1" t="n">
        <v>1</v>
      </c>
      <c r="I176" s="1" t="n">
        <v>1</v>
      </c>
      <c r="J176" s="1" t="s">
        <v>24</v>
      </c>
      <c r="K176" s="1" t="s">
        <v>48</v>
      </c>
      <c r="L176" s="1" t="s">
        <v>25</v>
      </c>
    </row>
    <row r="177" customFormat="false" ht="13" hidden="false" customHeight="false" outlineLevel="0" collapsed="false">
      <c r="A177" s="1" t="s">
        <v>15</v>
      </c>
      <c r="B177" s="1" t="s">
        <v>16</v>
      </c>
      <c r="C177" s="1" t="n">
        <v>1814730</v>
      </c>
      <c r="D177" s="1" t="s">
        <v>88</v>
      </c>
      <c r="E177" s="1" t="n">
        <f aca="false">IF(D177=D176,E176,E176+1)</f>
        <v>40</v>
      </c>
      <c r="F177" s="1" t="s">
        <v>19</v>
      </c>
      <c r="G177" s="1" t="s">
        <v>27</v>
      </c>
      <c r="H177" s="1" t="n">
        <v>2</v>
      </c>
      <c r="I177" s="1" t="n">
        <v>1</v>
      </c>
      <c r="J177" s="1" t="s">
        <v>36</v>
      </c>
      <c r="K177" s="1" t="s">
        <v>23</v>
      </c>
      <c r="L177" s="1" t="s">
        <v>25</v>
      </c>
    </row>
    <row r="178" customFormat="false" ht="13" hidden="false" customHeight="false" outlineLevel="0" collapsed="false">
      <c r="A178" s="1" t="s">
        <v>15</v>
      </c>
      <c r="B178" s="1" t="s">
        <v>16</v>
      </c>
      <c r="C178" s="1" t="n">
        <v>1814828</v>
      </c>
      <c r="D178" s="1" t="s">
        <v>88</v>
      </c>
      <c r="E178" s="1" t="n">
        <f aca="false">IF(D178=D177,E177,E177+1)</f>
        <v>40</v>
      </c>
      <c r="F178" s="1" t="s">
        <v>27</v>
      </c>
      <c r="G178" s="1" t="s">
        <v>18</v>
      </c>
      <c r="H178" s="1" t="n">
        <v>2</v>
      </c>
      <c r="I178" s="1" t="n">
        <v>1</v>
      </c>
      <c r="J178" s="1" t="s">
        <v>48</v>
      </c>
      <c r="K178" s="1" t="s">
        <v>23</v>
      </c>
      <c r="L178" s="1" t="s">
        <v>25</v>
      </c>
    </row>
    <row r="179" customFormat="false" ht="13" hidden="false" customHeight="false" outlineLevel="0" collapsed="false">
      <c r="A179" s="1" t="s">
        <v>15</v>
      </c>
      <c r="B179" s="1" t="s">
        <v>16</v>
      </c>
      <c r="C179" s="1" t="n">
        <v>1815065</v>
      </c>
      <c r="D179" s="1" t="s">
        <v>88</v>
      </c>
      <c r="E179" s="1" t="n">
        <f aca="false">IF(D179=D178,E178,E178+1)</f>
        <v>40</v>
      </c>
      <c r="F179" s="1" t="s">
        <v>18</v>
      </c>
      <c r="G179" s="1" t="s">
        <v>27</v>
      </c>
      <c r="H179" s="1" t="n">
        <v>2</v>
      </c>
      <c r="I179" s="1" t="n">
        <v>1</v>
      </c>
      <c r="J179" s="1" t="s">
        <v>23</v>
      </c>
      <c r="K179" s="1" t="s">
        <v>48</v>
      </c>
      <c r="L179" s="1" t="s">
        <v>25</v>
      </c>
    </row>
    <row r="180" customFormat="false" ht="13" hidden="false" customHeight="false" outlineLevel="0" collapsed="false">
      <c r="A180" s="1" t="s">
        <v>15</v>
      </c>
      <c r="B180" s="1" t="s">
        <v>16</v>
      </c>
      <c r="C180" s="1" t="n">
        <v>1815494</v>
      </c>
      <c r="D180" s="1" t="s">
        <v>88</v>
      </c>
      <c r="E180" s="1" t="n">
        <f aca="false">IF(D180=D179,E179,E179+1)</f>
        <v>40</v>
      </c>
      <c r="F180" s="1" t="s">
        <v>27</v>
      </c>
      <c r="G180" s="1" t="s">
        <v>18</v>
      </c>
      <c r="H180" s="1" t="n">
        <v>2</v>
      </c>
      <c r="I180" s="1" t="n">
        <v>1</v>
      </c>
      <c r="J180" s="1" t="s">
        <v>52</v>
      </c>
      <c r="K180" s="1" t="s">
        <v>51</v>
      </c>
      <c r="L180" s="1" t="s">
        <v>25</v>
      </c>
    </row>
    <row r="181" customFormat="false" ht="13" hidden="false" customHeight="false" outlineLevel="0" collapsed="false">
      <c r="A181" s="1" t="s">
        <v>15</v>
      </c>
      <c r="B181" s="1" t="s">
        <v>16</v>
      </c>
      <c r="C181" s="1" t="n">
        <v>1815504</v>
      </c>
      <c r="D181" s="1" t="s">
        <v>88</v>
      </c>
      <c r="E181" s="1" t="n">
        <f aca="false">IF(D181=D180,E180,E180+1)</f>
        <v>40</v>
      </c>
      <c r="F181" s="1" t="s">
        <v>27</v>
      </c>
      <c r="G181" s="1" t="s">
        <v>19</v>
      </c>
      <c r="H181" s="1" t="n">
        <v>2</v>
      </c>
      <c r="I181" s="1" t="n">
        <v>1</v>
      </c>
      <c r="J181" s="1" t="s">
        <v>39</v>
      </c>
      <c r="K181" s="1" t="s">
        <v>24</v>
      </c>
      <c r="L181" s="1" t="s">
        <v>25</v>
      </c>
    </row>
    <row r="182" customFormat="false" ht="13" hidden="false" customHeight="false" outlineLevel="0" collapsed="false">
      <c r="A182" s="1" t="s">
        <v>15</v>
      </c>
      <c r="B182" s="1" t="s">
        <v>16</v>
      </c>
      <c r="C182" s="1" t="n">
        <v>1815524</v>
      </c>
      <c r="D182" s="1" t="s">
        <v>88</v>
      </c>
      <c r="E182" s="1" t="n">
        <f aca="false">IF(D182=D181,E181,E181+1)</f>
        <v>40</v>
      </c>
      <c r="F182" s="1" t="s">
        <v>18</v>
      </c>
      <c r="G182" s="1" t="s">
        <v>27</v>
      </c>
      <c r="H182" s="1" t="n">
        <v>2</v>
      </c>
      <c r="I182" s="1" t="n">
        <v>1</v>
      </c>
      <c r="J182" s="1" t="s">
        <v>20</v>
      </c>
      <c r="K182" s="1" t="s">
        <v>43</v>
      </c>
      <c r="L182" s="1" t="s">
        <v>22</v>
      </c>
    </row>
    <row r="183" customFormat="false" ht="13" hidden="false" customHeight="false" outlineLevel="0" collapsed="false">
      <c r="A183" s="1" t="s">
        <v>15</v>
      </c>
      <c r="B183" s="1" t="s">
        <v>16</v>
      </c>
      <c r="C183" s="1" t="n">
        <v>1815554</v>
      </c>
      <c r="D183" s="1" t="s">
        <v>88</v>
      </c>
      <c r="E183" s="1" t="n">
        <f aca="false">IF(D183=D182,E182,E182+1)</f>
        <v>40</v>
      </c>
      <c r="F183" s="1" t="s">
        <v>27</v>
      </c>
      <c r="G183" s="1" t="s">
        <v>18</v>
      </c>
      <c r="H183" s="1" t="n">
        <v>2</v>
      </c>
      <c r="I183" s="1" t="n">
        <v>1</v>
      </c>
      <c r="J183" s="1" t="s">
        <v>50</v>
      </c>
      <c r="K183" s="1" t="s">
        <v>38</v>
      </c>
      <c r="L183" s="1" t="s">
        <v>25</v>
      </c>
    </row>
    <row r="184" customFormat="false" ht="13" hidden="false" customHeight="false" outlineLevel="0" collapsed="false">
      <c r="A184" s="1" t="s">
        <v>15</v>
      </c>
      <c r="B184" s="1" t="s">
        <v>16</v>
      </c>
      <c r="C184" s="1" t="n">
        <v>1815556</v>
      </c>
      <c r="D184" s="1" t="s">
        <v>88</v>
      </c>
      <c r="E184" s="1" t="n">
        <f aca="false">IF(D184=D183,E183,E183+1)</f>
        <v>40</v>
      </c>
      <c r="F184" s="1" t="s">
        <v>18</v>
      </c>
      <c r="G184" s="1" t="s">
        <v>37</v>
      </c>
      <c r="H184" s="1" t="n">
        <v>2</v>
      </c>
      <c r="I184" s="1" t="n">
        <v>1</v>
      </c>
      <c r="J184" s="1" t="s">
        <v>50</v>
      </c>
      <c r="K184" s="1" t="s">
        <v>34</v>
      </c>
      <c r="L184" s="1" t="s">
        <v>22</v>
      </c>
    </row>
    <row r="185" customFormat="false" ht="13" hidden="false" customHeight="false" outlineLevel="0" collapsed="false">
      <c r="A185" s="1" t="s">
        <v>15</v>
      </c>
      <c r="B185" s="1" t="s">
        <v>16</v>
      </c>
      <c r="C185" s="1" t="n">
        <v>1815651</v>
      </c>
      <c r="D185" s="1" t="s">
        <v>88</v>
      </c>
      <c r="E185" s="1" t="n">
        <f aca="false">IF(D185=D184,E184,E184+1)</f>
        <v>40</v>
      </c>
      <c r="F185" s="1" t="s">
        <v>18</v>
      </c>
      <c r="G185" s="1" t="s">
        <v>27</v>
      </c>
      <c r="H185" s="1" t="n">
        <v>2</v>
      </c>
      <c r="I185" s="1" t="n">
        <v>1</v>
      </c>
      <c r="J185" s="1" t="s">
        <v>50</v>
      </c>
      <c r="K185" s="1" t="s">
        <v>48</v>
      </c>
      <c r="L185" s="1" t="s">
        <v>25</v>
      </c>
    </row>
    <row r="186" customFormat="false" ht="13" hidden="false" customHeight="false" outlineLevel="0" collapsed="false">
      <c r="A186" s="1" t="s">
        <v>15</v>
      </c>
      <c r="B186" s="1" t="s">
        <v>16</v>
      </c>
      <c r="C186" s="1" t="n">
        <v>1815808</v>
      </c>
      <c r="D186" s="1" t="s">
        <v>88</v>
      </c>
      <c r="E186" s="1" t="n">
        <f aca="false">IF(D186=D185,E185,E185+1)</f>
        <v>40</v>
      </c>
      <c r="F186" s="1" t="s">
        <v>27</v>
      </c>
      <c r="G186" s="1" t="s">
        <v>37</v>
      </c>
      <c r="H186" s="1" t="n">
        <v>2</v>
      </c>
      <c r="I186" s="1" t="n">
        <v>1</v>
      </c>
      <c r="J186" s="1" t="s">
        <v>38</v>
      </c>
      <c r="K186" s="1" t="s">
        <v>54</v>
      </c>
      <c r="L186" s="1" t="s">
        <v>25</v>
      </c>
    </row>
    <row r="187" customFormat="false" ht="13" hidden="false" customHeight="false" outlineLevel="0" collapsed="false">
      <c r="A187" s="1" t="s">
        <v>15</v>
      </c>
      <c r="B187" s="1" t="s">
        <v>16</v>
      </c>
      <c r="C187" s="1" t="n">
        <v>1816166</v>
      </c>
      <c r="D187" s="1" t="s">
        <v>88</v>
      </c>
      <c r="E187" s="1" t="n">
        <f aca="false">IF(D187=D186,E186,E186+1)</f>
        <v>40</v>
      </c>
      <c r="F187" s="1" t="s">
        <v>18</v>
      </c>
      <c r="G187" s="1" t="s">
        <v>37</v>
      </c>
      <c r="H187" s="1" t="n">
        <v>2</v>
      </c>
      <c r="I187" s="1" t="n">
        <v>1</v>
      </c>
      <c r="J187" s="1" t="s">
        <v>51</v>
      </c>
      <c r="K187" s="1" t="s">
        <v>24</v>
      </c>
      <c r="L187" s="1" t="s">
        <v>25</v>
      </c>
    </row>
    <row r="188" customFormat="false" ht="13" hidden="false" customHeight="false" outlineLevel="0" collapsed="false">
      <c r="A188" s="1" t="s">
        <v>15</v>
      </c>
      <c r="B188" s="1" t="s">
        <v>16</v>
      </c>
      <c r="C188" s="1" t="n">
        <v>1816193</v>
      </c>
      <c r="D188" s="1" t="s">
        <v>88</v>
      </c>
      <c r="E188" s="1" t="n">
        <f aca="false">IF(D188=D187,E187,E187+1)</f>
        <v>40</v>
      </c>
      <c r="F188" s="1" t="s">
        <v>37</v>
      </c>
      <c r="G188" s="1" t="s">
        <v>19</v>
      </c>
      <c r="H188" s="1" t="n">
        <v>2</v>
      </c>
      <c r="I188" s="1" t="n">
        <v>1</v>
      </c>
      <c r="J188" s="1" t="s">
        <v>24</v>
      </c>
      <c r="K188" s="1" t="s">
        <v>36</v>
      </c>
      <c r="L188" s="1" t="s">
        <v>25</v>
      </c>
    </row>
    <row r="189" customFormat="false" ht="13" hidden="false" customHeight="false" outlineLevel="0" collapsed="false">
      <c r="A189" s="1" t="s">
        <v>15</v>
      </c>
      <c r="B189" s="1" t="s">
        <v>16</v>
      </c>
      <c r="C189" s="1" t="n">
        <v>1816265</v>
      </c>
      <c r="D189" s="1" t="s">
        <v>88</v>
      </c>
      <c r="E189" s="1" t="n">
        <f aca="false">IF(D189=D188,E188,E188+1)</f>
        <v>40</v>
      </c>
      <c r="F189" s="1" t="s">
        <v>19</v>
      </c>
      <c r="G189" s="1" t="s">
        <v>27</v>
      </c>
      <c r="H189" s="1" t="n">
        <v>2</v>
      </c>
      <c r="I189" s="1" t="n">
        <v>1</v>
      </c>
      <c r="J189" s="1" t="s">
        <v>40</v>
      </c>
      <c r="K189" s="1" t="s">
        <v>50</v>
      </c>
      <c r="L189" s="1" t="s">
        <v>25</v>
      </c>
    </row>
    <row r="190" customFormat="false" ht="13" hidden="false" customHeight="false" outlineLevel="0" collapsed="false">
      <c r="A190" s="1" t="s">
        <v>15</v>
      </c>
      <c r="B190" s="1" t="s">
        <v>16</v>
      </c>
      <c r="C190" s="1" t="n">
        <v>1816482</v>
      </c>
      <c r="D190" s="1" t="s">
        <v>88</v>
      </c>
      <c r="E190" s="1" t="n">
        <f aca="false">IF(D190=D189,E189,E189+1)</f>
        <v>40</v>
      </c>
      <c r="F190" s="1" t="s">
        <v>19</v>
      </c>
      <c r="G190" s="1" t="s">
        <v>37</v>
      </c>
      <c r="H190" s="1" t="n">
        <v>2</v>
      </c>
      <c r="I190" s="1" t="n">
        <v>1</v>
      </c>
      <c r="J190" s="1" t="s">
        <v>36</v>
      </c>
      <c r="K190" s="1" t="s">
        <v>21</v>
      </c>
      <c r="L190" s="1" t="s">
        <v>25</v>
      </c>
    </row>
    <row r="191" customFormat="false" ht="13" hidden="false" customHeight="false" outlineLevel="0" collapsed="false">
      <c r="A191" s="1" t="s">
        <v>15</v>
      </c>
      <c r="B191" s="1" t="s">
        <v>16</v>
      </c>
      <c r="C191" s="1" t="n">
        <v>1816524</v>
      </c>
      <c r="D191" s="1" t="s">
        <v>88</v>
      </c>
      <c r="E191" s="1" t="n">
        <f aca="false">IF(D191=D190,E190,E190+1)</f>
        <v>40</v>
      </c>
      <c r="F191" s="1" t="s">
        <v>27</v>
      </c>
      <c r="G191" s="1" t="s">
        <v>18</v>
      </c>
      <c r="H191" s="1" t="n">
        <v>2</v>
      </c>
      <c r="I191" s="1" t="n">
        <v>1</v>
      </c>
      <c r="J191" s="1" t="s">
        <v>48</v>
      </c>
      <c r="K191" s="1" t="s">
        <v>50</v>
      </c>
      <c r="L191" s="1" t="s">
        <v>25</v>
      </c>
    </row>
    <row r="192" customFormat="false" ht="13" hidden="false" customHeight="false" outlineLevel="0" collapsed="false">
      <c r="A192" s="1" t="s">
        <v>15</v>
      </c>
      <c r="B192" s="1" t="s">
        <v>16</v>
      </c>
      <c r="C192" s="1" t="n">
        <v>1817197</v>
      </c>
      <c r="D192" s="1" t="s">
        <v>88</v>
      </c>
      <c r="E192" s="1" t="n">
        <f aca="false">IF(D192=D191,E191,E191+1)</f>
        <v>40</v>
      </c>
      <c r="F192" s="1" t="s">
        <v>27</v>
      </c>
      <c r="G192" s="1" t="s">
        <v>18</v>
      </c>
      <c r="H192" s="1" t="n">
        <v>4</v>
      </c>
      <c r="I192" s="1" t="n">
        <v>1</v>
      </c>
      <c r="J192" s="1" t="s">
        <v>52</v>
      </c>
      <c r="K192" s="1" t="s">
        <v>51</v>
      </c>
      <c r="L192" s="1" t="s">
        <v>25</v>
      </c>
    </row>
    <row r="193" customFormat="false" ht="13" hidden="false" customHeight="false" outlineLevel="0" collapsed="false">
      <c r="A193" s="1" t="s">
        <v>15</v>
      </c>
      <c r="B193" s="1" t="s">
        <v>16</v>
      </c>
      <c r="C193" s="1" t="n">
        <v>1818494</v>
      </c>
      <c r="D193" s="1" t="s">
        <v>88</v>
      </c>
      <c r="E193" s="1" t="n">
        <f aca="false">IF(D193=D192,E192,E192+1)</f>
        <v>40</v>
      </c>
      <c r="F193" s="1" t="s">
        <v>27</v>
      </c>
      <c r="G193" s="1" t="s">
        <v>18</v>
      </c>
      <c r="H193" s="1" t="n">
        <v>7</v>
      </c>
      <c r="I193" s="1" t="n">
        <v>1</v>
      </c>
      <c r="J193" s="1" t="s">
        <v>24</v>
      </c>
      <c r="K193" s="1" t="s">
        <v>54</v>
      </c>
      <c r="L193" s="1" t="s">
        <v>25</v>
      </c>
    </row>
    <row r="194" customFormat="false" ht="13" hidden="false" customHeight="false" outlineLevel="0" collapsed="false">
      <c r="A194" s="1" t="s">
        <v>15</v>
      </c>
      <c r="B194" s="1" t="s">
        <v>16</v>
      </c>
      <c r="C194" s="1" t="n">
        <v>1820786</v>
      </c>
      <c r="D194" s="1" t="s">
        <v>89</v>
      </c>
      <c r="E194" s="1" t="n">
        <f aca="false">IF(D194=D193,E193,E193+1)</f>
        <v>41</v>
      </c>
      <c r="F194" s="1" t="s">
        <v>37</v>
      </c>
      <c r="G194" s="1" t="s">
        <v>19</v>
      </c>
      <c r="H194" s="1" t="n">
        <v>1</v>
      </c>
      <c r="I194" s="1" t="n">
        <v>1</v>
      </c>
      <c r="J194" s="1" t="s">
        <v>43</v>
      </c>
      <c r="K194" s="1" t="s">
        <v>52</v>
      </c>
      <c r="L194" s="1" t="s">
        <v>25</v>
      </c>
    </row>
    <row r="195" customFormat="false" ht="13" hidden="false" customHeight="false" outlineLevel="0" collapsed="false">
      <c r="A195" s="1" t="s">
        <v>15</v>
      </c>
      <c r="B195" s="1" t="s">
        <v>16</v>
      </c>
      <c r="C195" s="1" t="n">
        <v>1823518</v>
      </c>
      <c r="D195" s="1" t="s">
        <v>90</v>
      </c>
      <c r="E195" s="1" t="n">
        <f aca="false">IF(D195=D194,E194,E194+1)</f>
        <v>42</v>
      </c>
      <c r="F195" s="1" t="s">
        <v>19</v>
      </c>
      <c r="G195" s="1" t="s">
        <v>37</v>
      </c>
      <c r="H195" s="1" t="n">
        <v>4</v>
      </c>
      <c r="I195" s="1" t="n">
        <v>1</v>
      </c>
      <c r="J195" s="1" t="s">
        <v>52</v>
      </c>
      <c r="K195" s="1" t="s">
        <v>43</v>
      </c>
      <c r="L195" s="1" t="s">
        <v>25</v>
      </c>
    </row>
    <row r="196" customFormat="false" ht="13" hidden="false" customHeight="false" outlineLevel="0" collapsed="false">
      <c r="A196" s="1" t="s">
        <v>15</v>
      </c>
      <c r="B196" s="1" t="s">
        <v>16</v>
      </c>
      <c r="C196" s="1" t="n">
        <v>1824940</v>
      </c>
      <c r="D196" s="1" t="s">
        <v>91</v>
      </c>
      <c r="E196" s="1" t="n">
        <f aca="false">IF(D196=D195,E195,E195+1)</f>
        <v>43</v>
      </c>
      <c r="F196" s="1" t="s">
        <v>27</v>
      </c>
      <c r="G196" s="1" t="s">
        <v>18</v>
      </c>
      <c r="H196" s="1" t="n">
        <v>7</v>
      </c>
      <c r="I196" s="1" t="n">
        <v>-1</v>
      </c>
      <c r="J196" s="1" t="s">
        <v>33</v>
      </c>
      <c r="K196" s="1" t="s">
        <v>41</v>
      </c>
      <c r="L196" s="1" t="s">
        <v>25</v>
      </c>
    </row>
    <row r="197" customFormat="false" ht="13" hidden="false" customHeight="false" outlineLevel="0" collapsed="false">
      <c r="A197" s="1" t="s">
        <v>15</v>
      </c>
      <c r="B197" s="1" t="s">
        <v>16</v>
      </c>
      <c r="C197" s="1" t="n">
        <v>1824958</v>
      </c>
      <c r="D197" s="1" t="s">
        <v>91</v>
      </c>
      <c r="E197" s="1" t="n">
        <f aca="false">IF(D197=D196,E196,E196+1)</f>
        <v>43</v>
      </c>
      <c r="F197" s="1" t="s">
        <v>37</v>
      </c>
      <c r="G197" s="1" t="s">
        <v>27</v>
      </c>
      <c r="H197" s="1" t="n">
        <v>7</v>
      </c>
      <c r="I197" s="1" t="n">
        <v>-1</v>
      </c>
      <c r="J197" s="1" t="s">
        <v>20</v>
      </c>
      <c r="K197" s="1" t="s">
        <v>21</v>
      </c>
      <c r="L197" s="1" t="s">
        <v>22</v>
      </c>
    </row>
    <row r="198" customFormat="false" ht="13" hidden="false" customHeight="false" outlineLevel="0" collapsed="false">
      <c r="A198" s="1" t="s">
        <v>15</v>
      </c>
      <c r="B198" s="1" t="s">
        <v>16</v>
      </c>
      <c r="C198" s="1" t="n">
        <v>1825313</v>
      </c>
      <c r="D198" s="1" t="s">
        <v>91</v>
      </c>
      <c r="E198" s="1" t="n">
        <f aca="false">IF(D198=D197,E197,E197+1)</f>
        <v>43</v>
      </c>
      <c r="F198" s="1" t="s">
        <v>19</v>
      </c>
      <c r="G198" s="1" t="s">
        <v>37</v>
      </c>
      <c r="H198" s="1" t="n">
        <v>4</v>
      </c>
      <c r="I198" s="1" t="n">
        <v>-1</v>
      </c>
      <c r="J198" s="1" t="s">
        <v>43</v>
      </c>
      <c r="K198" s="1" t="s">
        <v>20</v>
      </c>
      <c r="L198" s="1" t="s">
        <v>22</v>
      </c>
    </row>
    <row r="199" customFormat="false" ht="13" hidden="false" customHeight="false" outlineLevel="0" collapsed="false">
      <c r="A199" s="1" t="s">
        <v>15</v>
      </c>
      <c r="B199" s="1" t="s">
        <v>16</v>
      </c>
      <c r="C199" s="1" t="n">
        <v>1827138</v>
      </c>
      <c r="D199" s="1" t="s">
        <v>92</v>
      </c>
      <c r="E199" s="1" t="n">
        <f aca="false">IF(D199=D198,E198,E198+1)</f>
        <v>44</v>
      </c>
      <c r="F199" s="1" t="s">
        <v>18</v>
      </c>
      <c r="G199" s="1" t="s">
        <v>27</v>
      </c>
      <c r="H199" s="1" t="n">
        <v>5</v>
      </c>
      <c r="I199" s="1" t="n">
        <v>1</v>
      </c>
      <c r="J199" s="1" t="s">
        <v>54</v>
      </c>
      <c r="K199" s="1" t="s">
        <v>34</v>
      </c>
      <c r="L199" s="1" t="s">
        <v>25</v>
      </c>
    </row>
    <row r="200" customFormat="false" ht="13" hidden="false" customHeight="false" outlineLevel="0" collapsed="false">
      <c r="A200" s="1" t="s">
        <v>15</v>
      </c>
      <c r="B200" s="1" t="s">
        <v>16</v>
      </c>
      <c r="C200" s="1" t="n">
        <v>1827559</v>
      </c>
      <c r="D200" s="1" t="s">
        <v>92</v>
      </c>
      <c r="E200" s="1" t="n">
        <f aca="false">IF(D200=D199,E199,E199+1)</f>
        <v>44</v>
      </c>
      <c r="F200" s="1" t="s">
        <v>37</v>
      </c>
      <c r="G200" s="1" t="s">
        <v>19</v>
      </c>
      <c r="H200" s="1" t="n">
        <v>5</v>
      </c>
      <c r="I200" s="1" t="n">
        <v>1</v>
      </c>
      <c r="J200" s="1" t="s">
        <v>43</v>
      </c>
      <c r="K200" s="1" t="s">
        <v>52</v>
      </c>
      <c r="L200" s="1" t="s">
        <v>25</v>
      </c>
    </row>
    <row r="201" customFormat="false" ht="13" hidden="false" customHeight="false" outlineLevel="0" collapsed="false">
      <c r="A201" s="1" t="s">
        <v>15</v>
      </c>
      <c r="B201" s="1" t="s">
        <v>16</v>
      </c>
      <c r="C201" s="1" t="n">
        <v>1827615</v>
      </c>
      <c r="D201" s="1" t="s">
        <v>92</v>
      </c>
      <c r="E201" s="1" t="n">
        <f aca="false">IF(D201=D200,E200,E200+1)</f>
        <v>44</v>
      </c>
      <c r="F201" s="1" t="s">
        <v>18</v>
      </c>
      <c r="G201" s="1" t="s">
        <v>27</v>
      </c>
      <c r="H201" s="1" t="n">
        <v>5</v>
      </c>
      <c r="I201" s="1" t="n">
        <v>1</v>
      </c>
      <c r="J201" s="1" t="s">
        <v>38</v>
      </c>
      <c r="K201" s="1" t="s">
        <v>50</v>
      </c>
      <c r="L201" s="1" t="s">
        <v>25</v>
      </c>
    </row>
    <row r="202" customFormat="false" ht="13" hidden="false" customHeight="false" outlineLevel="0" collapsed="false">
      <c r="A202" s="1" t="s">
        <v>15</v>
      </c>
      <c r="B202" s="1" t="s">
        <v>16</v>
      </c>
      <c r="C202" s="1" t="n">
        <v>1829711</v>
      </c>
      <c r="D202" s="1" t="s">
        <v>93</v>
      </c>
      <c r="E202" s="1" t="n">
        <f aca="false">IF(D202=D201,E201,E201+1)</f>
        <v>45</v>
      </c>
      <c r="F202" s="1" t="s">
        <v>18</v>
      </c>
      <c r="G202" s="1" t="s">
        <v>27</v>
      </c>
      <c r="H202" s="1" t="n">
        <v>2</v>
      </c>
      <c r="I202" s="1" t="n">
        <v>1</v>
      </c>
      <c r="J202" s="1" t="s">
        <v>54</v>
      </c>
      <c r="K202" s="1" t="s">
        <v>24</v>
      </c>
      <c r="L202" s="1" t="s">
        <v>25</v>
      </c>
    </row>
    <row r="203" customFormat="false" ht="13" hidden="false" customHeight="false" outlineLevel="0" collapsed="false">
      <c r="A203" s="1" t="s">
        <v>15</v>
      </c>
      <c r="B203" s="1" t="s">
        <v>16</v>
      </c>
      <c r="C203" s="1" t="n">
        <v>1830569</v>
      </c>
      <c r="D203" s="1" t="s">
        <v>93</v>
      </c>
      <c r="E203" s="1" t="n">
        <f aca="false">IF(D203=D202,E202,E202+1)</f>
        <v>45</v>
      </c>
      <c r="F203" s="1" t="s">
        <v>19</v>
      </c>
      <c r="G203" s="1" t="s">
        <v>27</v>
      </c>
      <c r="H203" s="1" t="n">
        <v>2</v>
      </c>
      <c r="I203" s="1" t="n">
        <v>1</v>
      </c>
      <c r="J203" s="1" t="s">
        <v>36</v>
      </c>
      <c r="K203" s="1" t="s">
        <v>23</v>
      </c>
      <c r="L203" s="1" t="s">
        <v>25</v>
      </c>
    </row>
    <row r="204" customFormat="false" ht="13" hidden="false" customHeight="false" outlineLevel="0" collapsed="false">
      <c r="A204" s="1" t="s">
        <v>15</v>
      </c>
      <c r="B204" s="1" t="s">
        <v>16</v>
      </c>
      <c r="C204" s="1" t="n">
        <v>1831208</v>
      </c>
      <c r="D204" s="1" t="s">
        <v>93</v>
      </c>
      <c r="E204" s="1" t="n">
        <f aca="false">IF(D204=D203,E203,E203+1)</f>
        <v>45</v>
      </c>
      <c r="F204" s="1" t="s">
        <v>27</v>
      </c>
      <c r="G204" s="1" t="s">
        <v>18</v>
      </c>
      <c r="H204" s="1" t="n">
        <v>3</v>
      </c>
      <c r="I204" s="1" t="n">
        <v>1</v>
      </c>
      <c r="J204" s="1" t="s">
        <v>52</v>
      </c>
      <c r="K204" s="1" t="s">
        <v>51</v>
      </c>
      <c r="L204" s="1" t="s">
        <v>25</v>
      </c>
    </row>
    <row r="205" customFormat="false" ht="13" hidden="false" customHeight="false" outlineLevel="0" collapsed="false">
      <c r="A205" s="1" t="s">
        <v>15</v>
      </c>
      <c r="B205" s="1" t="s">
        <v>16</v>
      </c>
      <c r="C205" s="1" t="n">
        <v>1832219</v>
      </c>
      <c r="D205" s="1" t="s">
        <v>93</v>
      </c>
      <c r="E205" s="1" t="n">
        <f aca="false">IF(D205=D204,E204,E204+1)</f>
        <v>45</v>
      </c>
      <c r="F205" s="1" t="s">
        <v>18</v>
      </c>
      <c r="G205" s="1" t="s">
        <v>27</v>
      </c>
      <c r="H205" s="1" t="n">
        <v>3</v>
      </c>
      <c r="I205" s="1" t="n">
        <v>1</v>
      </c>
      <c r="J205" s="1" t="s">
        <v>24</v>
      </c>
      <c r="K205" s="1" t="s">
        <v>48</v>
      </c>
      <c r="L205" s="1" t="s">
        <v>25</v>
      </c>
    </row>
    <row r="206" customFormat="false" ht="13" hidden="false" customHeight="false" outlineLevel="0" collapsed="false">
      <c r="A206" s="1" t="s">
        <v>15</v>
      </c>
      <c r="B206" s="1" t="s">
        <v>16</v>
      </c>
      <c r="C206" s="1" t="n">
        <v>1849921</v>
      </c>
      <c r="D206" s="1" t="s">
        <v>94</v>
      </c>
      <c r="E206" s="1" t="n">
        <f aca="false">IF(D206=D205,E205,E205+1)</f>
        <v>46</v>
      </c>
      <c r="F206" s="1" t="s">
        <v>18</v>
      </c>
      <c r="G206" s="1" t="s">
        <v>27</v>
      </c>
      <c r="H206" s="1" t="n">
        <v>5</v>
      </c>
      <c r="I206" s="1" t="n">
        <v>-1</v>
      </c>
      <c r="J206" s="1" t="s">
        <v>21</v>
      </c>
      <c r="K206" s="1" t="s">
        <v>36</v>
      </c>
      <c r="L206" s="1" t="s">
        <v>25</v>
      </c>
    </row>
    <row r="207" customFormat="false" ht="13" hidden="false" customHeight="false" outlineLevel="0" collapsed="false">
      <c r="A207" s="1" t="s">
        <v>15</v>
      </c>
      <c r="B207" s="1" t="s">
        <v>16</v>
      </c>
      <c r="C207" s="1" t="n">
        <v>1850218</v>
      </c>
      <c r="D207" s="1" t="s">
        <v>94</v>
      </c>
      <c r="E207" s="1" t="n">
        <f aca="false">IF(D207=D206,E206,E206+1)</f>
        <v>46</v>
      </c>
      <c r="F207" s="1" t="s">
        <v>19</v>
      </c>
      <c r="G207" s="1" t="s">
        <v>37</v>
      </c>
      <c r="H207" s="1" t="n">
        <v>4</v>
      </c>
      <c r="I207" s="1" t="n">
        <v>-1</v>
      </c>
      <c r="J207" s="1" t="s">
        <v>43</v>
      </c>
      <c r="K207" s="1" t="s">
        <v>20</v>
      </c>
      <c r="L207" s="1" t="s">
        <v>22</v>
      </c>
    </row>
    <row r="208" customFormat="false" ht="13" hidden="false" customHeight="false" outlineLevel="0" collapsed="false">
      <c r="A208" s="1" t="s">
        <v>15</v>
      </c>
      <c r="B208" s="1" t="s">
        <v>16</v>
      </c>
      <c r="C208" s="1" t="n">
        <v>1850940</v>
      </c>
      <c r="D208" s="1" t="s">
        <v>94</v>
      </c>
      <c r="E208" s="1" t="n">
        <f aca="false">IF(D208=D207,E207,E207+1)</f>
        <v>46</v>
      </c>
      <c r="F208" s="1" t="s">
        <v>19</v>
      </c>
      <c r="G208" s="1" t="s">
        <v>37</v>
      </c>
      <c r="H208" s="1" t="n">
        <v>4</v>
      </c>
      <c r="I208" s="1" t="n">
        <v>-1</v>
      </c>
      <c r="J208" s="1" t="s">
        <v>23</v>
      </c>
      <c r="K208" s="1" t="s">
        <v>38</v>
      </c>
      <c r="L208" s="1" t="s">
        <v>22</v>
      </c>
    </row>
    <row r="209" customFormat="false" ht="13" hidden="false" customHeight="false" outlineLevel="0" collapsed="false">
      <c r="A209" s="1" t="s">
        <v>15</v>
      </c>
      <c r="B209" s="1" t="s">
        <v>16</v>
      </c>
      <c r="C209" s="1" t="n">
        <v>1850986</v>
      </c>
      <c r="D209" s="1" t="s">
        <v>94</v>
      </c>
      <c r="E209" s="1" t="n">
        <f aca="false">IF(D209=D208,E208,E208+1)</f>
        <v>46</v>
      </c>
      <c r="F209" s="1" t="s">
        <v>18</v>
      </c>
      <c r="G209" s="1" t="s">
        <v>27</v>
      </c>
      <c r="H209" s="1" t="n">
        <v>4</v>
      </c>
      <c r="I209" s="1" t="n">
        <v>-1</v>
      </c>
      <c r="J209" s="1" t="s">
        <v>24</v>
      </c>
      <c r="K209" s="1" t="s">
        <v>36</v>
      </c>
      <c r="L209" s="1" t="s">
        <v>25</v>
      </c>
    </row>
    <row r="210" customFormat="false" ht="13" hidden="false" customHeight="false" outlineLevel="0" collapsed="false">
      <c r="A210" s="1" t="s">
        <v>15</v>
      </c>
      <c r="B210" s="1" t="s">
        <v>16</v>
      </c>
      <c r="C210" s="1" t="n">
        <v>1851104</v>
      </c>
      <c r="D210" s="1" t="s">
        <v>94</v>
      </c>
      <c r="E210" s="1" t="n">
        <f aca="false">IF(D210=D209,E209,E209+1)</f>
        <v>46</v>
      </c>
      <c r="F210" s="1" t="s">
        <v>27</v>
      </c>
      <c r="G210" s="1" t="s">
        <v>19</v>
      </c>
      <c r="H210" s="1" t="n">
        <v>4</v>
      </c>
      <c r="I210" s="1" t="n">
        <v>-1</v>
      </c>
      <c r="J210" s="1" t="s">
        <v>34</v>
      </c>
      <c r="K210" s="1" t="s">
        <v>50</v>
      </c>
      <c r="L210" s="1" t="s">
        <v>22</v>
      </c>
    </row>
    <row r="211" customFormat="false" ht="13" hidden="false" customHeight="false" outlineLevel="0" collapsed="false">
      <c r="A211" s="1" t="s">
        <v>15</v>
      </c>
      <c r="B211" s="1" t="s">
        <v>16</v>
      </c>
      <c r="C211" s="1" t="n">
        <v>1851222</v>
      </c>
      <c r="D211" s="1" t="s">
        <v>94</v>
      </c>
      <c r="E211" s="1" t="n">
        <f aca="false">IF(D211=D210,E210,E210+1)</f>
        <v>46</v>
      </c>
      <c r="F211" s="1" t="s">
        <v>37</v>
      </c>
      <c r="G211" s="1" t="s">
        <v>27</v>
      </c>
      <c r="H211" s="1" t="n">
        <v>3</v>
      </c>
      <c r="I211" s="1" t="n">
        <v>-1</v>
      </c>
      <c r="J211" s="1" t="s">
        <v>33</v>
      </c>
      <c r="K211" s="1" t="s">
        <v>36</v>
      </c>
      <c r="L211" s="1" t="s">
        <v>25</v>
      </c>
    </row>
    <row r="212" customFormat="false" ht="13" hidden="false" customHeight="false" outlineLevel="0" collapsed="false">
      <c r="A212" s="1" t="s">
        <v>15</v>
      </c>
      <c r="B212" s="1" t="s">
        <v>16</v>
      </c>
      <c r="C212" s="1" t="n">
        <v>1851225</v>
      </c>
      <c r="D212" s="1" t="s">
        <v>94</v>
      </c>
      <c r="E212" s="1" t="n">
        <f aca="false">IF(D212=D211,E211,E211+1)</f>
        <v>46</v>
      </c>
      <c r="F212" s="1" t="s">
        <v>27</v>
      </c>
      <c r="G212" s="1" t="s">
        <v>18</v>
      </c>
      <c r="H212" s="1" t="n">
        <v>3</v>
      </c>
      <c r="I212" s="1" t="n">
        <v>-1</v>
      </c>
      <c r="J212" s="1" t="s">
        <v>51</v>
      </c>
      <c r="K212" s="1" t="s">
        <v>20</v>
      </c>
      <c r="L212" s="1" t="s">
        <v>25</v>
      </c>
    </row>
    <row r="213" customFormat="false" ht="13" hidden="false" customHeight="false" outlineLevel="0" collapsed="false">
      <c r="A213" s="1" t="s">
        <v>15</v>
      </c>
      <c r="B213" s="1" t="s">
        <v>16</v>
      </c>
      <c r="C213" s="1" t="n">
        <v>1851234</v>
      </c>
      <c r="D213" s="1" t="s">
        <v>94</v>
      </c>
      <c r="E213" s="1" t="n">
        <f aca="false">IF(D213=D212,E212,E212+1)</f>
        <v>46</v>
      </c>
      <c r="F213" s="1" t="s">
        <v>18</v>
      </c>
      <c r="G213" s="1" t="s">
        <v>37</v>
      </c>
      <c r="H213" s="1" t="n">
        <v>3</v>
      </c>
      <c r="I213" s="1" t="n">
        <v>-1</v>
      </c>
      <c r="J213" s="1" t="s">
        <v>21</v>
      </c>
      <c r="K213" s="1" t="s">
        <v>40</v>
      </c>
      <c r="L213" s="1" t="s">
        <v>25</v>
      </c>
    </row>
    <row r="214" customFormat="false" ht="13" hidden="false" customHeight="false" outlineLevel="0" collapsed="false">
      <c r="A214" s="1" t="s">
        <v>15</v>
      </c>
      <c r="B214" s="1" t="s">
        <v>16</v>
      </c>
      <c r="C214" s="1" t="n">
        <v>1851249</v>
      </c>
      <c r="D214" s="1" t="s">
        <v>94</v>
      </c>
      <c r="E214" s="1" t="n">
        <f aca="false">IF(D214=D213,E213,E213+1)</f>
        <v>46</v>
      </c>
      <c r="F214" s="1" t="s">
        <v>27</v>
      </c>
      <c r="G214" s="1" t="s">
        <v>37</v>
      </c>
      <c r="H214" s="1" t="n">
        <v>3</v>
      </c>
      <c r="I214" s="1" t="n">
        <v>-1</v>
      </c>
      <c r="J214" s="1" t="s">
        <v>51</v>
      </c>
      <c r="K214" s="1" t="s">
        <v>38</v>
      </c>
      <c r="L214" s="1" t="s">
        <v>25</v>
      </c>
    </row>
    <row r="215" customFormat="false" ht="13" hidden="false" customHeight="false" outlineLevel="0" collapsed="false">
      <c r="A215" s="1" t="s">
        <v>15</v>
      </c>
      <c r="B215" s="1" t="s">
        <v>16</v>
      </c>
      <c r="C215" s="1" t="n">
        <v>1851288</v>
      </c>
      <c r="D215" s="1" t="s">
        <v>94</v>
      </c>
      <c r="E215" s="1" t="n">
        <f aca="false">IF(D215=D214,E214,E214+1)</f>
        <v>46</v>
      </c>
      <c r="F215" s="1" t="s">
        <v>27</v>
      </c>
      <c r="G215" s="1" t="s">
        <v>18</v>
      </c>
      <c r="H215" s="1" t="n">
        <v>3</v>
      </c>
      <c r="I215" s="1" t="n">
        <v>-1</v>
      </c>
      <c r="J215" s="1" t="s">
        <v>51</v>
      </c>
      <c r="K215" s="1" t="s">
        <v>49</v>
      </c>
      <c r="L215" s="1" t="s">
        <v>25</v>
      </c>
    </row>
    <row r="216" customFormat="false" ht="13" hidden="false" customHeight="false" outlineLevel="0" collapsed="false">
      <c r="A216" s="1" t="s">
        <v>15</v>
      </c>
      <c r="B216" s="1" t="s">
        <v>16</v>
      </c>
      <c r="C216" s="1" t="n">
        <v>1851969</v>
      </c>
      <c r="D216" s="1" t="s">
        <v>94</v>
      </c>
      <c r="E216" s="1" t="n">
        <f aca="false">IF(D216=D215,E215,E215+1)</f>
        <v>46</v>
      </c>
      <c r="F216" s="1" t="s">
        <v>18</v>
      </c>
      <c r="G216" s="1" t="s">
        <v>19</v>
      </c>
      <c r="H216" s="1" t="n">
        <v>1</v>
      </c>
      <c r="I216" s="1" t="n">
        <v>-1</v>
      </c>
      <c r="J216" s="1" t="s">
        <v>41</v>
      </c>
      <c r="K216" s="1" t="s">
        <v>34</v>
      </c>
      <c r="L216" s="1" t="s">
        <v>25</v>
      </c>
    </row>
    <row r="217" customFormat="false" ht="13" hidden="false" customHeight="false" outlineLevel="0" collapsed="false">
      <c r="A217" s="1" t="s">
        <v>15</v>
      </c>
      <c r="B217" s="1" t="s">
        <v>16</v>
      </c>
      <c r="C217" s="1" t="n">
        <v>1852043</v>
      </c>
      <c r="D217" s="1" t="s">
        <v>94</v>
      </c>
      <c r="E217" s="1" t="n">
        <f aca="false">IF(D217=D216,E216,E216+1)</f>
        <v>46</v>
      </c>
      <c r="F217" s="1" t="s">
        <v>18</v>
      </c>
      <c r="G217" s="1" t="s">
        <v>27</v>
      </c>
      <c r="H217" s="1" t="n">
        <v>1</v>
      </c>
      <c r="I217" s="1" t="n">
        <v>-1</v>
      </c>
      <c r="J217" s="1" t="s">
        <v>45</v>
      </c>
      <c r="K217" s="1" t="s">
        <v>24</v>
      </c>
      <c r="L217" s="1" t="s">
        <v>25</v>
      </c>
    </row>
    <row r="218" customFormat="false" ht="13" hidden="false" customHeight="false" outlineLevel="0" collapsed="false">
      <c r="A218" s="1" t="s">
        <v>15</v>
      </c>
      <c r="B218" s="1" t="s">
        <v>16</v>
      </c>
      <c r="C218" s="1" t="n">
        <v>1852046</v>
      </c>
      <c r="D218" s="1" t="s">
        <v>94</v>
      </c>
      <c r="E218" s="1" t="n">
        <f aca="false">IF(D218=D217,E217,E217+1)</f>
        <v>46</v>
      </c>
      <c r="F218" s="1" t="s">
        <v>27</v>
      </c>
      <c r="G218" s="1" t="s">
        <v>18</v>
      </c>
      <c r="H218" s="1" t="n">
        <v>1</v>
      </c>
      <c r="I218" s="1" t="n">
        <v>-1</v>
      </c>
      <c r="J218" s="1" t="s">
        <v>52</v>
      </c>
      <c r="K218" s="1" t="s">
        <v>43</v>
      </c>
      <c r="L218" s="1" t="s">
        <v>25</v>
      </c>
    </row>
    <row r="219" customFormat="false" ht="13" hidden="false" customHeight="false" outlineLevel="0" collapsed="false">
      <c r="A219" s="1" t="s">
        <v>15</v>
      </c>
      <c r="B219" s="1" t="s">
        <v>16</v>
      </c>
      <c r="C219" s="1" t="n">
        <v>1852050</v>
      </c>
      <c r="D219" s="1" t="s">
        <v>94</v>
      </c>
      <c r="E219" s="1" t="n">
        <f aca="false">IF(D219=D218,E218,E218+1)</f>
        <v>46</v>
      </c>
      <c r="F219" s="1" t="s">
        <v>37</v>
      </c>
      <c r="G219" s="1" t="s">
        <v>19</v>
      </c>
      <c r="H219" s="1" t="n">
        <v>1</v>
      </c>
      <c r="I219" s="1" t="n">
        <v>-1</v>
      </c>
      <c r="J219" s="1" t="s">
        <v>20</v>
      </c>
      <c r="K219" s="1" t="s">
        <v>43</v>
      </c>
      <c r="L219" s="1" t="s">
        <v>22</v>
      </c>
    </row>
    <row r="220" customFormat="false" ht="13" hidden="false" customHeight="false" outlineLevel="0" collapsed="false">
      <c r="A220" s="1" t="s">
        <v>15</v>
      </c>
      <c r="B220" s="1" t="s">
        <v>16</v>
      </c>
      <c r="C220" s="1" t="n">
        <v>1852070</v>
      </c>
      <c r="D220" s="1" t="s">
        <v>94</v>
      </c>
      <c r="E220" s="1" t="n">
        <f aca="false">IF(D220=D219,E219,E219+1)</f>
        <v>46</v>
      </c>
      <c r="F220" s="1" t="s">
        <v>18</v>
      </c>
      <c r="G220" s="1" t="s">
        <v>27</v>
      </c>
      <c r="H220" s="1" t="n">
        <v>1</v>
      </c>
      <c r="I220" s="1" t="n">
        <v>-1</v>
      </c>
      <c r="J220" s="1" t="s">
        <v>43</v>
      </c>
      <c r="K220" s="1" t="s">
        <v>52</v>
      </c>
      <c r="L220" s="1" t="s">
        <v>25</v>
      </c>
    </row>
    <row r="221" customFormat="false" ht="13" hidden="false" customHeight="false" outlineLevel="0" collapsed="false">
      <c r="A221" s="1" t="s">
        <v>15</v>
      </c>
      <c r="B221" s="1" t="s">
        <v>16</v>
      </c>
      <c r="C221" s="1" t="n">
        <v>1852080</v>
      </c>
      <c r="D221" s="1" t="s">
        <v>94</v>
      </c>
      <c r="E221" s="1" t="n">
        <f aca="false">IF(D221=D220,E220,E220+1)</f>
        <v>46</v>
      </c>
      <c r="F221" s="1" t="s">
        <v>18</v>
      </c>
      <c r="G221" s="1" t="s">
        <v>37</v>
      </c>
      <c r="H221" s="1" t="n">
        <v>1</v>
      </c>
      <c r="I221" s="1" t="n">
        <v>-1</v>
      </c>
      <c r="J221" s="1" t="s">
        <v>41</v>
      </c>
      <c r="K221" s="1" t="s">
        <v>54</v>
      </c>
      <c r="L221" s="1" t="s">
        <v>25</v>
      </c>
    </row>
    <row r="222" customFormat="false" ht="13" hidden="false" customHeight="false" outlineLevel="0" collapsed="false">
      <c r="A222" s="1" t="s">
        <v>15</v>
      </c>
      <c r="B222" s="1" t="s">
        <v>16</v>
      </c>
      <c r="C222" s="1" t="n">
        <v>1854595</v>
      </c>
      <c r="D222" s="1" t="s">
        <v>95</v>
      </c>
      <c r="E222" s="1" t="n">
        <f aca="false">IF(D222=D221,E221,E221+1)</f>
        <v>47</v>
      </c>
      <c r="F222" s="1" t="s">
        <v>27</v>
      </c>
      <c r="G222" s="1" t="s">
        <v>18</v>
      </c>
      <c r="H222" s="1" t="n">
        <v>4</v>
      </c>
      <c r="I222" s="1" t="n">
        <v>1</v>
      </c>
      <c r="J222" s="1" t="s">
        <v>23</v>
      </c>
      <c r="K222" s="1" t="s">
        <v>38</v>
      </c>
      <c r="L222" s="1" t="s">
        <v>22</v>
      </c>
    </row>
    <row r="223" customFormat="false" ht="13" hidden="false" customHeight="false" outlineLevel="0" collapsed="false">
      <c r="A223" s="1" t="s">
        <v>15</v>
      </c>
      <c r="B223" s="1" t="s">
        <v>16</v>
      </c>
      <c r="C223" s="1" t="n">
        <v>1855362</v>
      </c>
      <c r="D223" s="1" t="s">
        <v>95</v>
      </c>
      <c r="E223" s="1" t="n">
        <f aca="false">IF(D223=D222,E222,E222+1)</f>
        <v>47</v>
      </c>
      <c r="F223" s="1" t="s">
        <v>27</v>
      </c>
      <c r="G223" s="1" t="s">
        <v>18</v>
      </c>
      <c r="H223" s="1" t="n">
        <v>4</v>
      </c>
      <c r="I223" s="1" t="n">
        <v>1</v>
      </c>
      <c r="J223" s="1" t="s">
        <v>43</v>
      </c>
      <c r="K223" s="1" t="s">
        <v>20</v>
      </c>
      <c r="L223" s="1" t="s">
        <v>22</v>
      </c>
    </row>
    <row r="224" customFormat="false" ht="13" hidden="false" customHeight="false" outlineLevel="0" collapsed="false">
      <c r="A224" s="1" t="s">
        <v>15</v>
      </c>
      <c r="B224" s="1" t="s">
        <v>16</v>
      </c>
      <c r="C224" s="1" t="n">
        <v>1959006</v>
      </c>
      <c r="D224" s="1" t="s">
        <v>96</v>
      </c>
      <c r="E224" s="1" t="n">
        <f aca="false">IF(D224=D223,E223,E223+1)</f>
        <v>48</v>
      </c>
      <c r="F224" s="1" t="s">
        <v>37</v>
      </c>
      <c r="G224" s="1" t="s">
        <v>18</v>
      </c>
      <c r="H224" s="1" t="n">
        <v>8</v>
      </c>
      <c r="I224" s="1" t="n">
        <v>1</v>
      </c>
      <c r="J224" s="1" t="s">
        <v>43</v>
      </c>
      <c r="K224" s="1" t="s">
        <v>50</v>
      </c>
      <c r="L224" s="1" t="s">
        <v>25</v>
      </c>
    </row>
    <row r="225" customFormat="false" ht="13" hidden="false" customHeight="false" outlineLevel="0" collapsed="false">
      <c r="A225" s="1" t="s">
        <v>15</v>
      </c>
      <c r="B225" s="1" t="s">
        <v>56</v>
      </c>
      <c r="C225" s="1" t="n">
        <v>2283126</v>
      </c>
      <c r="D225" s="1" t="s">
        <v>97</v>
      </c>
      <c r="E225" s="1" t="n">
        <f aca="false">IF(D225=D224,E224,E224+1)</f>
        <v>49</v>
      </c>
      <c r="F225" s="1" t="n">
        <v>2283126</v>
      </c>
      <c r="G225" s="1" t="n">
        <v>2283129</v>
      </c>
      <c r="H225" s="1" t="n">
        <v>4</v>
      </c>
      <c r="I225" s="1" t="n">
        <v>4</v>
      </c>
      <c r="J225" s="1" t="n">
        <v>1</v>
      </c>
      <c r="K225" s="1" t="s">
        <v>58</v>
      </c>
      <c r="L225" s="1" t="n">
        <v>2281507</v>
      </c>
      <c r="M225" s="1" t="n">
        <v>2284848</v>
      </c>
      <c r="N225" s="1" t="n">
        <v>2283126</v>
      </c>
      <c r="O225" s="5" t="n">
        <v>0.484</v>
      </c>
    </row>
    <row r="226" customFormat="false" ht="13" hidden="false" customHeight="false" outlineLevel="0" collapsed="false">
      <c r="A226" s="1" t="s">
        <v>98</v>
      </c>
      <c r="B226" s="1" t="s">
        <v>16</v>
      </c>
      <c r="C226" s="1" t="n">
        <v>8082</v>
      </c>
      <c r="D226" s="1" t="s">
        <v>99</v>
      </c>
      <c r="E226" s="1" t="n">
        <f aca="false">IF(D226=D225,E225,E225+1)</f>
        <v>50</v>
      </c>
      <c r="F226" s="1" t="s">
        <v>18</v>
      </c>
      <c r="G226" s="1" t="s">
        <v>37</v>
      </c>
      <c r="H226" s="1" t="n">
        <v>4</v>
      </c>
      <c r="I226" s="1" t="n">
        <v>1</v>
      </c>
      <c r="J226" s="1" t="s">
        <v>51</v>
      </c>
      <c r="K226" s="1" t="s">
        <v>24</v>
      </c>
      <c r="L226" s="1" t="s">
        <v>25</v>
      </c>
    </row>
    <row r="227" customFormat="false" ht="13" hidden="false" customHeight="false" outlineLevel="0" collapsed="false">
      <c r="A227" s="1" t="s">
        <v>98</v>
      </c>
      <c r="B227" s="1" t="s">
        <v>16</v>
      </c>
      <c r="C227" s="1" t="n">
        <v>19974</v>
      </c>
      <c r="D227" s="1" t="s">
        <v>100</v>
      </c>
      <c r="E227" s="1" t="n">
        <f aca="false">IF(D227=D226,E226,E226+1)</f>
        <v>51</v>
      </c>
      <c r="F227" s="1" t="s">
        <v>37</v>
      </c>
      <c r="G227" s="1" t="s">
        <v>19</v>
      </c>
      <c r="H227" s="1" t="n">
        <v>7</v>
      </c>
      <c r="I227" s="1" t="n">
        <v>-1</v>
      </c>
      <c r="J227" s="1" t="s">
        <v>24</v>
      </c>
      <c r="K227" s="1" t="s">
        <v>48</v>
      </c>
      <c r="L227" s="1" t="s">
        <v>25</v>
      </c>
    </row>
    <row r="228" customFormat="false" ht="13" hidden="false" customHeight="false" outlineLevel="0" collapsed="false">
      <c r="A228" s="1" t="s">
        <v>98</v>
      </c>
      <c r="B228" s="1" t="s">
        <v>16</v>
      </c>
      <c r="C228" s="1" t="n">
        <v>20142</v>
      </c>
      <c r="D228" s="1" t="s">
        <v>100</v>
      </c>
      <c r="E228" s="1" t="n">
        <f aca="false">IF(D228=D227,E227,E227+1)</f>
        <v>51</v>
      </c>
      <c r="F228" s="1" t="s">
        <v>19</v>
      </c>
      <c r="G228" s="1" t="s">
        <v>18</v>
      </c>
      <c r="H228" s="1" t="n">
        <v>7</v>
      </c>
      <c r="I228" s="1" t="n">
        <v>-1</v>
      </c>
      <c r="J228" s="1" t="s">
        <v>43</v>
      </c>
      <c r="K228" s="1" t="s">
        <v>45</v>
      </c>
      <c r="L228" s="1" t="s">
        <v>25</v>
      </c>
    </row>
    <row r="229" customFormat="false" ht="13" hidden="false" customHeight="false" outlineLevel="0" collapsed="false">
      <c r="A229" s="1" t="s">
        <v>98</v>
      </c>
      <c r="B229" s="1" t="s">
        <v>16</v>
      </c>
      <c r="C229" s="1" t="n">
        <v>20201</v>
      </c>
      <c r="D229" s="1" t="s">
        <v>100</v>
      </c>
      <c r="E229" s="1" t="n">
        <f aca="false">IF(D229=D228,E228,E228+1)</f>
        <v>51</v>
      </c>
      <c r="F229" s="1" t="s">
        <v>19</v>
      </c>
      <c r="G229" s="1" t="s">
        <v>27</v>
      </c>
      <c r="H229" s="1" t="n">
        <v>7</v>
      </c>
      <c r="I229" s="1" t="n">
        <v>-1</v>
      </c>
      <c r="J229" s="1" t="s">
        <v>48</v>
      </c>
      <c r="K229" s="1" t="s">
        <v>52</v>
      </c>
      <c r="L229" s="1" t="s">
        <v>25</v>
      </c>
    </row>
    <row r="230" customFormat="false" ht="13" hidden="false" customHeight="false" outlineLevel="0" collapsed="false">
      <c r="A230" s="1" t="s">
        <v>98</v>
      </c>
      <c r="B230" s="1" t="s">
        <v>30</v>
      </c>
      <c r="C230" s="1" t="n">
        <v>20282</v>
      </c>
      <c r="D230" s="1" t="s">
        <v>100</v>
      </c>
      <c r="E230" s="1" t="n">
        <f aca="false">IF(D230=D229,E229,E229+1)</f>
        <v>51</v>
      </c>
      <c r="F230" s="1" t="n">
        <v>20282</v>
      </c>
      <c r="G230" s="1" t="n">
        <v>20283</v>
      </c>
      <c r="H230" s="1" t="n">
        <v>1</v>
      </c>
      <c r="I230" s="1" t="n">
        <v>7</v>
      </c>
      <c r="J230" s="1" t="n">
        <v>-1</v>
      </c>
      <c r="K230" s="1" t="s">
        <v>58</v>
      </c>
      <c r="L230" s="1" t="n">
        <v>19846</v>
      </c>
      <c r="M230" s="1" t="n">
        <v>23789</v>
      </c>
      <c r="N230" s="1" t="n">
        <v>20282</v>
      </c>
      <c r="O230" s="6" t="n">
        <v>-0.1</v>
      </c>
    </row>
    <row r="231" customFormat="false" ht="13" hidden="false" customHeight="false" outlineLevel="0" collapsed="false">
      <c r="A231" s="1" t="s">
        <v>98</v>
      </c>
      <c r="B231" s="1" t="s">
        <v>16</v>
      </c>
      <c r="C231" s="1" t="n">
        <v>20429</v>
      </c>
      <c r="D231" s="1" t="s">
        <v>100</v>
      </c>
      <c r="E231" s="1" t="n">
        <f aca="false">IF(D231=D230,E230,E230+1)</f>
        <v>51</v>
      </c>
      <c r="F231" s="1" t="s">
        <v>37</v>
      </c>
      <c r="G231" s="1" t="s">
        <v>27</v>
      </c>
      <c r="H231" s="1" t="n">
        <v>7</v>
      </c>
      <c r="I231" s="1" t="n">
        <v>-1</v>
      </c>
      <c r="J231" s="1" t="s">
        <v>38</v>
      </c>
      <c r="K231" s="1" t="s">
        <v>51</v>
      </c>
      <c r="L231" s="1" t="s">
        <v>25</v>
      </c>
    </row>
    <row r="232" customFormat="false" ht="13" hidden="false" customHeight="false" outlineLevel="0" collapsed="false">
      <c r="A232" s="1" t="s">
        <v>98</v>
      </c>
      <c r="B232" s="1" t="s">
        <v>16</v>
      </c>
      <c r="C232" s="1" t="n">
        <v>20493</v>
      </c>
      <c r="D232" s="1" t="s">
        <v>100</v>
      </c>
      <c r="E232" s="1" t="n">
        <f aca="false">IF(D232=D231,E231,E231+1)</f>
        <v>51</v>
      </c>
      <c r="F232" s="1" t="s">
        <v>19</v>
      </c>
      <c r="G232" s="1" t="s">
        <v>18</v>
      </c>
      <c r="H232" s="1" t="n">
        <v>7</v>
      </c>
      <c r="I232" s="1" t="n">
        <v>-1</v>
      </c>
      <c r="J232" s="1" t="s">
        <v>52</v>
      </c>
      <c r="K232" s="1" t="s">
        <v>24</v>
      </c>
      <c r="L232" s="1" t="s">
        <v>25</v>
      </c>
    </row>
    <row r="233" customFormat="false" ht="13" hidden="false" customHeight="false" outlineLevel="0" collapsed="false">
      <c r="A233" s="1" t="s">
        <v>98</v>
      </c>
      <c r="B233" s="1" t="s">
        <v>16</v>
      </c>
      <c r="C233" s="1" t="n">
        <v>20612</v>
      </c>
      <c r="D233" s="1" t="s">
        <v>100</v>
      </c>
      <c r="E233" s="1" t="n">
        <f aca="false">IF(D233=D232,E232,E232+1)</f>
        <v>51</v>
      </c>
      <c r="F233" s="1" t="s">
        <v>18</v>
      </c>
      <c r="G233" s="1" t="s">
        <v>27</v>
      </c>
      <c r="H233" s="1" t="n">
        <v>7</v>
      </c>
      <c r="I233" s="1" t="n">
        <v>-1</v>
      </c>
      <c r="J233" s="1" t="s">
        <v>43</v>
      </c>
      <c r="K233" s="1" t="s">
        <v>52</v>
      </c>
      <c r="L233" s="1" t="s">
        <v>25</v>
      </c>
    </row>
    <row r="234" customFormat="false" ht="13" hidden="false" customHeight="false" outlineLevel="0" collapsed="false">
      <c r="A234" s="1" t="s">
        <v>98</v>
      </c>
      <c r="B234" s="1" t="s">
        <v>16</v>
      </c>
      <c r="C234" s="1" t="n">
        <v>20713</v>
      </c>
      <c r="D234" s="1" t="s">
        <v>100</v>
      </c>
      <c r="E234" s="1" t="n">
        <f aca="false">IF(D234=D233,E233,E233+1)</f>
        <v>51</v>
      </c>
      <c r="F234" s="1" t="s">
        <v>19</v>
      </c>
      <c r="G234" s="1" t="s">
        <v>18</v>
      </c>
      <c r="H234" s="1" t="n">
        <v>7</v>
      </c>
      <c r="I234" s="1" t="n">
        <v>-1</v>
      </c>
      <c r="J234" s="1" t="s">
        <v>49</v>
      </c>
      <c r="K234" s="1" t="s">
        <v>20</v>
      </c>
      <c r="L234" s="1" t="s">
        <v>25</v>
      </c>
    </row>
    <row r="235" customFormat="false" ht="13" hidden="false" customHeight="false" outlineLevel="0" collapsed="false">
      <c r="A235" s="1" t="s">
        <v>98</v>
      </c>
      <c r="B235" s="1" t="s">
        <v>16</v>
      </c>
      <c r="C235" s="1" t="n">
        <v>20966</v>
      </c>
      <c r="D235" s="1" t="s">
        <v>100</v>
      </c>
      <c r="E235" s="1" t="n">
        <f aca="false">IF(D235=D234,E234,E234+1)</f>
        <v>51</v>
      </c>
      <c r="F235" s="1" t="s">
        <v>19</v>
      </c>
      <c r="G235" s="1" t="s">
        <v>37</v>
      </c>
      <c r="H235" s="1" t="n">
        <v>7</v>
      </c>
      <c r="I235" s="1" t="n">
        <v>-1</v>
      </c>
      <c r="J235" s="1" t="s">
        <v>39</v>
      </c>
      <c r="K235" s="1" t="s">
        <v>41</v>
      </c>
      <c r="L235" s="1" t="s">
        <v>25</v>
      </c>
    </row>
    <row r="236" customFormat="false" ht="13" hidden="false" customHeight="false" outlineLevel="0" collapsed="false">
      <c r="A236" s="1" t="s">
        <v>98</v>
      </c>
      <c r="B236" s="1" t="s">
        <v>16</v>
      </c>
      <c r="C236" s="1" t="n">
        <v>21020</v>
      </c>
      <c r="D236" s="1" t="s">
        <v>100</v>
      </c>
      <c r="E236" s="1" t="n">
        <f aca="false">IF(D236=D235,E235,E235+1)</f>
        <v>51</v>
      </c>
      <c r="F236" s="1" t="s">
        <v>27</v>
      </c>
      <c r="G236" s="1" t="s">
        <v>18</v>
      </c>
      <c r="H236" s="1" t="n">
        <v>7</v>
      </c>
      <c r="I236" s="1" t="n">
        <v>-1</v>
      </c>
      <c r="J236" s="1" t="s">
        <v>24</v>
      </c>
      <c r="K236" s="1" t="s">
        <v>45</v>
      </c>
      <c r="L236" s="1" t="s">
        <v>25</v>
      </c>
    </row>
    <row r="237" customFormat="false" ht="13" hidden="false" customHeight="false" outlineLevel="0" collapsed="false">
      <c r="A237" s="1" t="s">
        <v>98</v>
      </c>
      <c r="B237" s="1" t="s">
        <v>56</v>
      </c>
      <c r="C237" s="1" t="n">
        <v>21036</v>
      </c>
      <c r="D237" s="1" t="s">
        <v>100</v>
      </c>
      <c r="E237" s="1" t="n">
        <f aca="false">IF(D237=D236,E236,E236+1)</f>
        <v>51</v>
      </c>
      <c r="F237" s="1" t="n">
        <v>21036</v>
      </c>
      <c r="G237" s="1" t="n">
        <v>21038</v>
      </c>
      <c r="H237" s="1" t="n">
        <v>3</v>
      </c>
      <c r="I237" s="1" t="n">
        <v>7</v>
      </c>
      <c r="J237" s="1" t="n">
        <v>-1</v>
      </c>
      <c r="K237" s="1" t="s">
        <v>32</v>
      </c>
    </row>
    <row r="238" customFormat="false" ht="13" hidden="false" customHeight="false" outlineLevel="0" collapsed="false">
      <c r="A238" s="1" t="s">
        <v>98</v>
      </c>
      <c r="B238" s="1" t="s">
        <v>16</v>
      </c>
      <c r="C238" s="1" t="n">
        <v>21041</v>
      </c>
      <c r="D238" s="1" t="s">
        <v>100</v>
      </c>
      <c r="E238" s="1" t="n">
        <f aca="false">IF(D238=D237,E237,E237+1)</f>
        <v>51</v>
      </c>
      <c r="F238" s="1" t="s">
        <v>19</v>
      </c>
      <c r="G238" s="1" t="s">
        <v>37</v>
      </c>
      <c r="H238" s="1" t="n">
        <v>7</v>
      </c>
      <c r="I238" s="1" t="n">
        <v>-1</v>
      </c>
      <c r="J238" s="1" t="s">
        <v>48</v>
      </c>
      <c r="K238" s="1" t="s">
        <v>50</v>
      </c>
      <c r="L238" s="1" t="s">
        <v>25</v>
      </c>
    </row>
    <row r="239" customFormat="false" ht="13" hidden="false" customHeight="false" outlineLevel="0" collapsed="false">
      <c r="A239" s="1" t="s">
        <v>98</v>
      </c>
      <c r="B239" s="1" t="s">
        <v>16</v>
      </c>
      <c r="C239" s="1" t="n">
        <v>21074</v>
      </c>
      <c r="D239" s="1" t="s">
        <v>100</v>
      </c>
      <c r="E239" s="1" t="n">
        <f aca="false">IF(D239=D238,E238,E238+1)</f>
        <v>51</v>
      </c>
      <c r="F239" s="1" t="s">
        <v>37</v>
      </c>
      <c r="G239" s="1" t="s">
        <v>19</v>
      </c>
      <c r="H239" s="1" t="n">
        <v>7</v>
      </c>
      <c r="I239" s="1" t="n">
        <v>-1</v>
      </c>
      <c r="J239" s="1" t="s">
        <v>33</v>
      </c>
      <c r="K239" s="1" t="s">
        <v>23</v>
      </c>
      <c r="L239" s="1" t="s">
        <v>25</v>
      </c>
    </row>
    <row r="240" customFormat="false" ht="13" hidden="false" customHeight="false" outlineLevel="0" collapsed="false">
      <c r="A240" s="1" t="s">
        <v>98</v>
      </c>
      <c r="B240" s="1" t="s">
        <v>56</v>
      </c>
      <c r="C240" s="1" t="n">
        <v>21094</v>
      </c>
      <c r="D240" s="1" t="s">
        <v>100</v>
      </c>
      <c r="E240" s="1" t="n">
        <f aca="false">IF(D240=D239,E239,E239+1)</f>
        <v>51</v>
      </c>
      <c r="F240" s="1" t="n">
        <v>21094</v>
      </c>
      <c r="G240" s="1" t="n">
        <v>21095</v>
      </c>
      <c r="H240" s="1" t="n">
        <v>2</v>
      </c>
      <c r="I240" s="1" t="n">
        <v>7</v>
      </c>
      <c r="J240" s="1" t="n">
        <v>-1</v>
      </c>
      <c r="K240" s="1" t="s">
        <v>58</v>
      </c>
      <c r="L240" s="1" t="n">
        <v>19846</v>
      </c>
      <c r="M240" s="1" t="n">
        <v>23789</v>
      </c>
      <c r="N240" s="1" t="n">
        <v>21094</v>
      </c>
      <c r="O240" s="5" t="n">
        <v>-0.306</v>
      </c>
    </row>
    <row r="241" customFormat="false" ht="13" hidden="false" customHeight="false" outlineLevel="0" collapsed="false">
      <c r="A241" s="1" t="s">
        <v>98</v>
      </c>
      <c r="B241" s="1" t="s">
        <v>16</v>
      </c>
      <c r="C241" s="1" t="n">
        <v>21242</v>
      </c>
      <c r="D241" s="1" t="s">
        <v>100</v>
      </c>
      <c r="E241" s="1" t="n">
        <f aca="false">IF(D241=D240,E240,E240+1)</f>
        <v>51</v>
      </c>
      <c r="F241" s="1" t="s">
        <v>19</v>
      </c>
      <c r="G241" s="1" t="s">
        <v>37</v>
      </c>
      <c r="H241" s="1" t="n">
        <v>7</v>
      </c>
      <c r="I241" s="1" t="n">
        <v>-1</v>
      </c>
      <c r="J241" s="1" t="s">
        <v>48</v>
      </c>
      <c r="K241" s="1" t="s">
        <v>50</v>
      </c>
      <c r="L241" s="1" t="s">
        <v>25</v>
      </c>
    </row>
    <row r="242" customFormat="false" ht="13" hidden="false" customHeight="false" outlineLevel="0" collapsed="false">
      <c r="A242" s="1" t="s">
        <v>98</v>
      </c>
      <c r="B242" s="1" t="s">
        <v>16</v>
      </c>
      <c r="C242" s="1" t="n">
        <v>21374</v>
      </c>
      <c r="D242" s="1" t="s">
        <v>100</v>
      </c>
      <c r="E242" s="1" t="n">
        <f aca="false">IF(D242=D241,E241,E241+1)</f>
        <v>51</v>
      </c>
      <c r="F242" s="1" t="s">
        <v>18</v>
      </c>
      <c r="G242" s="1" t="s">
        <v>27</v>
      </c>
      <c r="H242" s="1" t="n">
        <v>7</v>
      </c>
      <c r="I242" s="1" t="n">
        <v>-1</v>
      </c>
      <c r="J242" s="1" t="s">
        <v>43</v>
      </c>
      <c r="K242" s="1" t="s">
        <v>52</v>
      </c>
      <c r="L242" s="1" t="s">
        <v>25</v>
      </c>
    </row>
    <row r="243" customFormat="false" ht="13" hidden="false" customHeight="false" outlineLevel="0" collapsed="false">
      <c r="A243" s="1" t="s">
        <v>98</v>
      </c>
      <c r="B243" s="1" t="s">
        <v>16</v>
      </c>
      <c r="C243" s="1" t="n">
        <v>21717</v>
      </c>
      <c r="D243" s="1" t="s">
        <v>100</v>
      </c>
      <c r="E243" s="1" t="n">
        <f aca="false">IF(D243=D242,E242,E242+1)</f>
        <v>51</v>
      </c>
      <c r="F243" s="1" t="s">
        <v>19</v>
      </c>
      <c r="G243" s="1" t="s">
        <v>37</v>
      </c>
      <c r="H243" s="1" t="n">
        <v>7</v>
      </c>
      <c r="I243" s="1" t="n">
        <v>-1</v>
      </c>
      <c r="J243" s="1" t="s">
        <v>52</v>
      </c>
      <c r="K243" s="1" t="s">
        <v>51</v>
      </c>
      <c r="L243" s="1" t="s">
        <v>25</v>
      </c>
    </row>
    <row r="244" customFormat="false" ht="13" hidden="false" customHeight="false" outlineLevel="0" collapsed="false">
      <c r="A244" s="1" t="s">
        <v>98</v>
      </c>
      <c r="B244" s="1" t="s">
        <v>16</v>
      </c>
      <c r="C244" s="1" t="n">
        <v>21727</v>
      </c>
      <c r="D244" s="1" t="s">
        <v>100</v>
      </c>
      <c r="E244" s="1" t="n">
        <f aca="false">IF(D244=D243,E243,E243+1)</f>
        <v>51</v>
      </c>
      <c r="F244" s="1" t="s">
        <v>37</v>
      </c>
      <c r="G244" s="1" t="s">
        <v>18</v>
      </c>
      <c r="H244" s="1" t="n">
        <v>7</v>
      </c>
      <c r="I244" s="1" t="n">
        <v>-1</v>
      </c>
      <c r="J244" s="1" t="s">
        <v>23</v>
      </c>
      <c r="K244" s="1" t="s">
        <v>24</v>
      </c>
      <c r="L244" s="1" t="s">
        <v>25</v>
      </c>
    </row>
    <row r="245" customFormat="false" ht="13" hidden="false" customHeight="false" outlineLevel="0" collapsed="false">
      <c r="A245" s="1" t="s">
        <v>98</v>
      </c>
      <c r="B245" s="1" t="s">
        <v>16</v>
      </c>
      <c r="C245" s="1" t="n">
        <v>21728</v>
      </c>
      <c r="D245" s="1" t="s">
        <v>100</v>
      </c>
      <c r="E245" s="1" t="n">
        <f aca="false">IF(D245=D244,E244,E244+1)</f>
        <v>51</v>
      </c>
      <c r="F245" s="1" t="s">
        <v>19</v>
      </c>
      <c r="G245" s="1" t="s">
        <v>37</v>
      </c>
      <c r="H245" s="1" t="n">
        <v>7</v>
      </c>
      <c r="I245" s="1" t="n">
        <v>-1</v>
      </c>
      <c r="J245" s="1" t="s">
        <v>23</v>
      </c>
      <c r="K245" s="1" t="s">
        <v>38</v>
      </c>
      <c r="L245" s="1" t="s">
        <v>22</v>
      </c>
    </row>
    <row r="246" customFormat="false" ht="13" hidden="false" customHeight="false" outlineLevel="0" collapsed="false">
      <c r="A246" s="1" t="s">
        <v>98</v>
      </c>
      <c r="B246" s="1" t="s">
        <v>16</v>
      </c>
      <c r="C246" s="1" t="n">
        <v>21729</v>
      </c>
      <c r="D246" s="1" t="s">
        <v>100</v>
      </c>
      <c r="E246" s="1" t="n">
        <f aca="false">IF(D246=D245,E245,E245+1)</f>
        <v>51</v>
      </c>
      <c r="F246" s="1" t="s">
        <v>37</v>
      </c>
      <c r="G246" s="1" t="s">
        <v>19</v>
      </c>
      <c r="H246" s="1" t="n">
        <v>7</v>
      </c>
      <c r="I246" s="1" t="n">
        <v>-1</v>
      </c>
      <c r="J246" s="1" t="s">
        <v>23</v>
      </c>
      <c r="K246" s="1" t="s">
        <v>48</v>
      </c>
      <c r="L246" s="1" t="s">
        <v>25</v>
      </c>
    </row>
    <row r="247" customFormat="false" ht="13" hidden="false" customHeight="false" outlineLevel="0" collapsed="false">
      <c r="A247" s="1" t="s">
        <v>98</v>
      </c>
      <c r="B247" s="1" t="s">
        <v>16</v>
      </c>
      <c r="C247" s="1" t="n">
        <v>22035</v>
      </c>
      <c r="D247" s="1" t="s">
        <v>100</v>
      </c>
      <c r="E247" s="1" t="n">
        <f aca="false">IF(D247=D246,E246,E246+1)</f>
        <v>51</v>
      </c>
      <c r="F247" s="1" t="s">
        <v>19</v>
      </c>
      <c r="G247" s="1" t="s">
        <v>37</v>
      </c>
      <c r="H247" s="1" t="n">
        <v>6</v>
      </c>
      <c r="I247" s="1" t="n">
        <v>-1</v>
      </c>
      <c r="J247" s="1" t="s">
        <v>39</v>
      </c>
      <c r="K247" s="1" t="s">
        <v>41</v>
      </c>
      <c r="L247" s="1" t="s">
        <v>25</v>
      </c>
    </row>
    <row r="248" customFormat="false" ht="13" hidden="false" customHeight="false" outlineLevel="0" collapsed="false">
      <c r="A248" s="1" t="s">
        <v>98</v>
      </c>
      <c r="B248" s="1" t="s">
        <v>16</v>
      </c>
      <c r="C248" s="1" t="n">
        <v>22353</v>
      </c>
      <c r="D248" s="1" t="s">
        <v>100</v>
      </c>
      <c r="E248" s="1" t="n">
        <f aca="false">IF(D248=D247,E247,E247+1)</f>
        <v>51</v>
      </c>
      <c r="F248" s="1" t="s">
        <v>27</v>
      </c>
      <c r="G248" s="1" t="s">
        <v>37</v>
      </c>
      <c r="H248" s="1" t="n">
        <v>6</v>
      </c>
      <c r="I248" s="1" t="n">
        <v>-1</v>
      </c>
      <c r="J248" s="1" t="s">
        <v>24</v>
      </c>
      <c r="K248" s="1" t="s">
        <v>28</v>
      </c>
      <c r="L248" s="1" t="s">
        <v>29</v>
      </c>
      <c r="M248" s="1" t="n">
        <v>19846</v>
      </c>
      <c r="N248" s="1" t="n">
        <v>23789</v>
      </c>
      <c r="O248" s="1" t="n">
        <v>22353</v>
      </c>
      <c r="P248" s="5" t="n">
        <v>-0.625</v>
      </c>
    </row>
    <row r="249" customFormat="false" ht="13" hidden="false" customHeight="false" outlineLevel="0" collapsed="false">
      <c r="A249" s="1" t="s">
        <v>98</v>
      </c>
      <c r="B249" s="1" t="s">
        <v>16</v>
      </c>
      <c r="C249" s="1" t="n">
        <v>27161</v>
      </c>
      <c r="D249" s="1" t="s">
        <v>101</v>
      </c>
      <c r="E249" s="1" t="n">
        <f aca="false">IF(D249=D248,E248,E248+1)</f>
        <v>52</v>
      </c>
      <c r="F249" s="1" t="s">
        <v>18</v>
      </c>
      <c r="G249" s="1" t="s">
        <v>37</v>
      </c>
      <c r="H249" s="1" t="n">
        <v>7</v>
      </c>
      <c r="I249" s="1" t="n">
        <v>-1</v>
      </c>
      <c r="J249" s="1" t="s">
        <v>21</v>
      </c>
      <c r="K249" s="1" t="s">
        <v>40</v>
      </c>
      <c r="L249" s="1" t="s">
        <v>25</v>
      </c>
    </row>
    <row r="250" customFormat="false" ht="13" hidden="false" customHeight="false" outlineLevel="0" collapsed="false">
      <c r="A250" s="1" t="s">
        <v>98</v>
      </c>
      <c r="B250" s="1" t="s">
        <v>16</v>
      </c>
      <c r="C250" s="1" t="n">
        <v>27442</v>
      </c>
      <c r="D250" s="1" t="s">
        <v>101</v>
      </c>
      <c r="E250" s="1" t="n">
        <f aca="false">IF(D250=D249,E249,E249+1)</f>
        <v>52</v>
      </c>
      <c r="F250" s="1" t="s">
        <v>19</v>
      </c>
      <c r="G250" s="1" t="s">
        <v>27</v>
      </c>
      <c r="H250" s="1" t="n">
        <v>6</v>
      </c>
      <c r="I250" s="1" t="n">
        <v>-1</v>
      </c>
      <c r="J250" s="1" t="s">
        <v>23</v>
      </c>
      <c r="K250" s="1" t="s">
        <v>36</v>
      </c>
      <c r="L250" s="1" t="s">
        <v>25</v>
      </c>
    </row>
    <row r="251" customFormat="false" ht="13" hidden="false" customHeight="false" outlineLevel="0" collapsed="false">
      <c r="A251" s="1" t="s">
        <v>98</v>
      </c>
      <c r="B251" s="1" t="s">
        <v>16</v>
      </c>
      <c r="C251" s="1" t="n">
        <v>28806</v>
      </c>
      <c r="D251" s="1" t="s">
        <v>102</v>
      </c>
      <c r="E251" s="1" t="n">
        <f aca="false">IF(D251=D250,E250,E250+1)</f>
        <v>53</v>
      </c>
      <c r="F251" s="1" t="s">
        <v>37</v>
      </c>
      <c r="G251" s="1" t="s">
        <v>19</v>
      </c>
      <c r="H251" s="1" t="n">
        <v>5</v>
      </c>
      <c r="I251" s="1" t="n">
        <v>-1</v>
      </c>
      <c r="J251" s="1" t="s">
        <v>34</v>
      </c>
      <c r="K251" s="1" t="s">
        <v>48</v>
      </c>
      <c r="L251" s="1" t="s">
        <v>25</v>
      </c>
    </row>
    <row r="252" customFormat="false" ht="13" hidden="false" customHeight="false" outlineLevel="0" collapsed="false">
      <c r="A252" s="1" t="s">
        <v>98</v>
      </c>
      <c r="B252" s="1" t="s">
        <v>16</v>
      </c>
      <c r="C252" s="1" t="n">
        <v>30811</v>
      </c>
      <c r="D252" s="1" t="s">
        <v>102</v>
      </c>
      <c r="E252" s="1" t="n">
        <f aca="false">IF(D252=D251,E251,E251+1)</f>
        <v>53</v>
      </c>
      <c r="F252" s="1" t="s">
        <v>19</v>
      </c>
      <c r="G252" s="1" t="s">
        <v>37</v>
      </c>
      <c r="H252" s="1" t="n">
        <v>4</v>
      </c>
      <c r="I252" s="1" t="n">
        <v>-1</v>
      </c>
      <c r="J252" s="1" t="s">
        <v>24</v>
      </c>
      <c r="K252" s="1" t="s">
        <v>54</v>
      </c>
      <c r="L252" s="1" t="s">
        <v>25</v>
      </c>
    </row>
    <row r="253" customFormat="false" ht="13" hidden="false" customHeight="false" outlineLevel="0" collapsed="false">
      <c r="A253" s="1" t="s">
        <v>98</v>
      </c>
      <c r="B253" s="1" t="s">
        <v>16</v>
      </c>
      <c r="C253" s="1" t="n">
        <v>31711</v>
      </c>
      <c r="D253" s="1" t="s">
        <v>102</v>
      </c>
      <c r="E253" s="1" t="n">
        <f aca="false">IF(D253=D252,E252,E252+1)</f>
        <v>53</v>
      </c>
      <c r="F253" s="1" t="s">
        <v>27</v>
      </c>
      <c r="G253" s="1" t="s">
        <v>18</v>
      </c>
      <c r="H253" s="1" t="n">
        <v>3</v>
      </c>
      <c r="I253" s="1" t="n">
        <v>-1</v>
      </c>
      <c r="J253" s="1" t="s">
        <v>36</v>
      </c>
      <c r="K253" s="1" t="s">
        <v>24</v>
      </c>
      <c r="L253" s="1" t="s">
        <v>25</v>
      </c>
    </row>
    <row r="254" customFormat="false" ht="13" hidden="false" customHeight="false" outlineLevel="0" collapsed="false">
      <c r="A254" s="1" t="s">
        <v>98</v>
      </c>
      <c r="B254" s="1" t="s">
        <v>16</v>
      </c>
      <c r="C254" s="1" t="n">
        <v>31896</v>
      </c>
      <c r="D254" s="1" t="s">
        <v>102</v>
      </c>
      <c r="E254" s="1" t="n">
        <f aca="false">IF(D254=D253,E253,E253+1)</f>
        <v>53</v>
      </c>
      <c r="F254" s="1" t="s">
        <v>18</v>
      </c>
      <c r="G254" s="1" t="s">
        <v>27</v>
      </c>
      <c r="H254" s="1" t="n">
        <v>3</v>
      </c>
      <c r="I254" s="1" t="n">
        <v>-1</v>
      </c>
      <c r="J254" s="1" t="s">
        <v>21</v>
      </c>
      <c r="K254" s="1" t="s">
        <v>24</v>
      </c>
      <c r="L254" s="1" t="s">
        <v>25</v>
      </c>
    </row>
    <row r="255" customFormat="false" ht="13" hidden="false" customHeight="false" outlineLevel="0" collapsed="false">
      <c r="A255" s="1" t="s">
        <v>98</v>
      </c>
      <c r="B255" s="1" t="s">
        <v>16</v>
      </c>
      <c r="C255" s="1" t="n">
        <v>31992</v>
      </c>
      <c r="D255" s="1" t="s">
        <v>102</v>
      </c>
      <c r="E255" s="1" t="n">
        <f aca="false">IF(D255=D254,E254,E254+1)</f>
        <v>53</v>
      </c>
      <c r="F255" s="1" t="s">
        <v>37</v>
      </c>
      <c r="G255" s="1" t="s">
        <v>19</v>
      </c>
      <c r="H255" s="1" t="n">
        <v>3</v>
      </c>
      <c r="I255" s="1" t="n">
        <v>-1</v>
      </c>
      <c r="J255" s="1" t="s">
        <v>50</v>
      </c>
      <c r="K255" s="1" t="s">
        <v>48</v>
      </c>
      <c r="L255" s="1" t="s">
        <v>25</v>
      </c>
    </row>
    <row r="256" customFormat="false" ht="13" hidden="false" customHeight="false" outlineLevel="0" collapsed="false">
      <c r="A256" s="1" t="s">
        <v>98</v>
      </c>
      <c r="B256" s="1" t="s">
        <v>16</v>
      </c>
      <c r="C256" s="1" t="n">
        <v>33134</v>
      </c>
      <c r="D256" s="1" t="s">
        <v>102</v>
      </c>
      <c r="E256" s="1" t="n">
        <f aca="false">IF(D256=D255,E255,E255+1)</f>
        <v>53</v>
      </c>
      <c r="F256" s="1" t="s">
        <v>27</v>
      </c>
      <c r="G256" s="1" t="s">
        <v>18</v>
      </c>
      <c r="H256" s="1" t="n">
        <v>1</v>
      </c>
      <c r="I256" s="1" t="n">
        <v>-1</v>
      </c>
      <c r="J256" s="1" t="s">
        <v>51</v>
      </c>
      <c r="K256" s="1" t="s">
        <v>20</v>
      </c>
      <c r="L256" s="1" t="s">
        <v>25</v>
      </c>
    </row>
    <row r="257" customFormat="false" ht="13" hidden="false" customHeight="false" outlineLevel="0" collapsed="false">
      <c r="A257" s="1" t="s">
        <v>98</v>
      </c>
      <c r="B257" s="1" t="s">
        <v>16</v>
      </c>
      <c r="C257" s="1" t="n">
        <v>33761</v>
      </c>
      <c r="D257" s="1" t="s">
        <v>102</v>
      </c>
      <c r="E257" s="1" t="n">
        <f aca="false">IF(D257=D256,E256,E256+1)</f>
        <v>53</v>
      </c>
      <c r="F257" s="1" t="s">
        <v>37</v>
      </c>
      <c r="G257" s="1" t="s">
        <v>27</v>
      </c>
      <c r="H257" s="1" t="n">
        <v>1</v>
      </c>
      <c r="I257" s="1" t="n">
        <v>-1</v>
      </c>
      <c r="J257" s="1" t="s">
        <v>40</v>
      </c>
      <c r="K257" s="1" t="s">
        <v>36</v>
      </c>
      <c r="L257" s="1" t="s">
        <v>25</v>
      </c>
    </row>
    <row r="258" customFormat="false" ht="13" hidden="false" customHeight="false" outlineLevel="0" collapsed="false">
      <c r="A258" s="1" t="s">
        <v>98</v>
      </c>
      <c r="B258" s="1" t="s">
        <v>16</v>
      </c>
      <c r="C258" s="1" t="n">
        <v>35619</v>
      </c>
      <c r="D258" s="1" t="s">
        <v>103</v>
      </c>
      <c r="E258" s="1" t="n">
        <f aca="false">IF(D258=D257,E257,E257+1)</f>
        <v>54</v>
      </c>
      <c r="F258" s="1" t="s">
        <v>18</v>
      </c>
      <c r="G258" s="1" t="s">
        <v>19</v>
      </c>
      <c r="H258" s="1" t="n">
        <v>3</v>
      </c>
      <c r="I258" s="1" t="n">
        <v>1</v>
      </c>
      <c r="J258" s="1" t="s">
        <v>20</v>
      </c>
      <c r="K258" s="1" t="s">
        <v>21</v>
      </c>
      <c r="L258" s="1" t="s">
        <v>22</v>
      </c>
    </row>
    <row r="259" customFormat="false" ht="13" hidden="false" customHeight="false" outlineLevel="0" collapsed="false">
      <c r="A259" s="1" t="s">
        <v>98</v>
      </c>
      <c r="B259" s="1" t="s">
        <v>16</v>
      </c>
      <c r="C259" s="1" t="n">
        <v>35706</v>
      </c>
      <c r="D259" s="1" t="s">
        <v>103</v>
      </c>
      <c r="E259" s="1" t="n">
        <f aca="false">IF(D259=D258,E258,E258+1)</f>
        <v>54</v>
      </c>
      <c r="F259" s="1" t="s">
        <v>37</v>
      </c>
      <c r="G259" s="1" t="s">
        <v>19</v>
      </c>
      <c r="H259" s="1" t="n">
        <v>3</v>
      </c>
      <c r="I259" s="1" t="n">
        <v>1</v>
      </c>
      <c r="J259" s="1" t="s">
        <v>24</v>
      </c>
      <c r="K259" s="1" t="s">
        <v>36</v>
      </c>
      <c r="L259" s="1" t="s">
        <v>25</v>
      </c>
    </row>
    <row r="260" customFormat="false" ht="13" hidden="false" customHeight="false" outlineLevel="0" collapsed="false">
      <c r="A260" s="1" t="s">
        <v>98</v>
      </c>
      <c r="B260" s="1" t="s">
        <v>16</v>
      </c>
      <c r="C260" s="1" t="n">
        <v>36574</v>
      </c>
      <c r="D260" s="1" t="s">
        <v>103</v>
      </c>
      <c r="E260" s="1" t="n">
        <f aca="false">IF(D260=D259,E259,E259+1)</f>
        <v>54</v>
      </c>
      <c r="F260" s="1" t="s">
        <v>37</v>
      </c>
      <c r="G260" s="1" t="s">
        <v>19</v>
      </c>
      <c r="H260" s="1" t="n">
        <v>3</v>
      </c>
      <c r="I260" s="1" t="n">
        <v>1</v>
      </c>
      <c r="J260" s="1" t="s">
        <v>43</v>
      </c>
      <c r="K260" s="1" t="s">
        <v>52</v>
      </c>
      <c r="L260" s="1" t="s">
        <v>25</v>
      </c>
    </row>
    <row r="261" customFormat="false" ht="13" hidden="false" customHeight="false" outlineLevel="0" collapsed="false">
      <c r="A261" s="1" t="s">
        <v>98</v>
      </c>
      <c r="B261" s="1" t="s">
        <v>16</v>
      </c>
      <c r="C261" s="1" t="n">
        <v>38802</v>
      </c>
      <c r="D261" s="1" t="s">
        <v>104</v>
      </c>
      <c r="E261" s="1" t="n">
        <f aca="false">IF(D261=D260,E260,E260+1)</f>
        <v>55</v>
      </c>
      <c r="F261" s="1" t="s">
        <v>18</v>
      </c>
      <c r="G261" s="1" t="s">
        <v>27</v>
      </c>
      <c r="H261" s="1" t="n">
        <v>6</v>
      </c>
      <c r="I261" s="1" t="n">
        <v>-1</v>
      </c>
      <c r="J261" s="1" t="s">
        <v>67</v>
      </c>
      <c r="K261" s="1" t="s">
        <v>23</v>
      </c>
      <c r="L261" s="1" t="s">
        <v>25</v>
      </c>
    </row>
    <row r="262" customFormat="false" ht="13" hidden="false" customHeight="false" outlineLevel="0" collapsed="false">
      <c r="A262" s="1" t="s">
        <v>98</v>
      </c>
      <c r="B262" s="1" t="s">
        <v>16</v>
      </c>
      <c r="C262" s="1" t="n">
        <v>38987</v>
      </c>
      <c r="D262" s="1" t="s">
        <v>104</v>
      </c>
      <c r="E262" s="1" t="n">
        <f aca="false">IF(D262=D261,E261,E261+1)</f>
        <v>55</v>
      </c>
      <c r="F262" s="1" t="s">
        <v>37</v>
      </c>
      <c r="G262" s="1" t="s">
        <v>19</v>
      </c>
      <c r="H262" s="1" t="n">
        <v>5</v>
      </c>
      <c r="I262" s="1" t="n">
        <v>-1</v>
      </c>
      <c r="J262" s="1" t="s">
        <v>24</v>
      </c>
      <c r="K262" s="1" t="s">
        <v>48</v>
      </c>
      <c r="L262" s="1" t="s">
        <v>25</v>
      </c>
    </row>
    <row r="263" customFormat="false" ht="13" hidden="false" customHeight="false" outlineLevel="0" collapsed="false">
      <c r="A263" s="1" t="s">
        <v>98</v>
      </c>
      <c r="B263" s="1" t="s">
        <v>30</v>
      </c>
      <c r="C263" s="1" t="n">
        <v>39646</v>
      </c>
      <c r="D263" s="1" t="s">
        <v>104</v>
      </c>
      <c r="E263" s="1" t="n">
        <f aca="false">IF(D263=D262,E262,E262+1)</f>
        <v>55</v>
      </c>
      <c r="F263" s="1" t="n">
        <v>39646</v>
      </c>
      <c r="G263" s="1" t="n">
        <v>39647</v>
      </c>
      <c r="H263" s="1" t="n">
        <v>1</v>
      </c>
      <c r="I263" s="1" t="n">
        <v>2</v>
      </c>
      <c r="J263" s="1" t="n">
        <v>-1</v>
      </c>
      <c r="K263" s="1" t="s">
        <v>58</v>
      </c>
      <c r="L263" s="1" t="n">
        <v>37899</v>
      </c>
      <c r="M263" s="1" t="n">
        <v>40033</v>
      </c>
      <c r="N263" s="1" t="n">
        <v>39646</v>
      </c>
      <c r="O263" s="5" t="n">
        <v>-0.808</v>
      </c>
    </row>
    <row r="264" customFormat="false" ht="13" hidden="false" customHeight="false" outlineLevel="0" collapsed="false">
      <c r="A264" s="1" t="s">
        <v>98</v>
      </c>
      <c r="B264" s="1" t="s">
        <v>16</v>
      </c>
      <c r="C264" s="1" t="n">
        <v>39690</v>
      </c>
      <c r="D264" s="1" t="s">
        <v>104</v>
      </c>
      <c r="E264" s="1" t="n">
        <f aca="false">IF(D264=D263,E263,E263+1)</f>
        <v>55</v>
      </c>
      <c r="F264" s="1" t="s">
        <v>37</v>
      </c>
      <c r="G264" s="1" t="s">
        <v>27</v>
      </c>
      <c r="H264" s="1" t="n">
        <v>2</v>
      </c>
      <c r="I264" s="1" t="n">
        <v>-1</v>
      </c>
      <c r="J264" s="1" t="s">
        <v>20</v>
      </c>
      <c r="K264" s="1" t="s">
        <v>21</v>
      </c>
      <c r="L264" s="1" t="s">
        <v>22</v>
      </c>
    </row>
    <row r="265" customFormat="false" ht="13" hidden="false" customHeight="false" outlineLevel="0" collapsed="false">
      <c r="A265" s="1" t="s">
        <v>98</v>
      </c>
      <c r="B265" s="1" t="s">
        <v>16</v>
      </c>
      <c r="C265" s="1" t="n">
        <v>39969</v>
      </c>
      <c r="D265" s="1" t="s">
        <v>104</v>
      </c>
      <c r="E265" s="1" t="n">
        <f aca="false">IF(D265=D264,E264,E264+1)</f>
        <v>55</v>
      </c>
      <c r="F265" s="1" t="s">
        <v>18</v>
      </c>
      <c r="G265" s="1" t="s">
        <v>19</v>
      </c>
      <c r="H265" s="1" t="n">
        <v>1</v>
      </c>
      <c r="I265" s="1" t="n">
        <v>-1</v>
      </c>
      <c r="J265" s="1" t="s">
        <v>20</v>
      </c>
      <c r="K265" s="1" t="s">
        <v>24</v>
      </c>
      <c r="L265" s="1" t="s">
        <v>25</v>
      </c>
    </row>
    <row r="266" customFormat="false" ht="13" hidden="false" customHeight="false" outlineLevel="0" collapsed="false">
      <c r="A266" s="1" t="s">
        <v>98</v>
      </c>
      <c r="B266" s="1" t="s">
        <v>16</v>
      </c>
      <c r="C266" s="1" t="n">
        <v>42498</v>
      </c>
      <c r="D266" s="1" t="s">
        <v>105</v>
      </c>
      <c r="E266" s="1" t="n">
        <f aca="false">IF(D266=D265,E265,E265+1)</f>
        <v>56</v>
      </c>
      <c r="F266" s="1" t="s">
        <v>19</v>
      </c>
      <c r="G266" s="1" t="s">
        <v>18</v>
      </c>
      <c r="H266" s="1" t="n">
        <v>2</v>
      </c>
      <c r="I266" s="1" t="n">
        <v>-1</v>
      </c>
      <c r="J266" s="1" t="s">
        <v>40</v>
      </c>
      <c r="K266" s="1" t="s">
        <v>33</v>
      </c>
      <c r="L266" s="1" t="s">
        <v>25</v>
      </c>
    </row>
    <row r="267" customFormat="false" ht="13" hidden="false" customHeight="false" outlineLevel="0" collapsed="false">
      <c r="A267" s="1" t="s">
        <v>98</v>
      </c>
      <c r="B267" s="1" t="s">
        <v>16</v>
      </c>
      <c r="C267" s="1" t="n">
        <v>43342</v>
      </c>
      <c r="D267" s="1" t="s">
        <v>105</v>
      </c>
      <c r="E267" s="1" t="n">
        <f aca="false">IF(D267=D266,E266,E266+1)</f>
        <v>56</v>
      </c>
      <c r="F267" s="1" t="s">
        <v>27</v>
      </c>
      <c r="G267" s="1" t="s">
        <v>19</v>
      </c>
      <c r="H267" s="1" t="n">
        <v>1</v>
      </c>
      <c r="I267" s="1" t="n">
        <v>-1</v>
      </c>
      <c r="J267" s="1" t="s">
        <v>40</v>
      </c>
      <c r="K267" s="1" t="s">
        <v>50</v>
      </c>
      <c r="L267" s="1" t="s">
        <v>25</v>
      </c>
    </row>
    <row r="268" customFormat="false" ht="13" hidden="false" customHeight="false" outlineLevel="0" collapsed="false">
      <c r="A268" s="1" t="s">
        <v>98</v>
      </c>
      <c r="B268" s="1" t="s">
        <v>16</v>
      </c>
      <c r="C268" s="1" t="n">
        <v>43423</v>
      </c>
      <c r="D268" s="1" t="s">
        <v>105</v>
      </c>
      <c r="E268" s="1" t="n">
        <f aca="false">IF(D268=D267,E267,E267+1)</f>
        <v>56</v>
      </c>
      <c r="F268" s="1" t="s">
        <v>37</v>
      </c>
      <c r="G268" s="1" t="s">
        <v>19</v>
      </c>
      <c r="H268" s="1" t="n">
        <v>1</v>
      </c>
      <c r="I268" s="1" t="n">
        <v>-1</v>
      </c>
      <c r="J268" s="1" t="s">
        <v>54</v>
      </c>
      <c r="K268" s="1" t="s">
        <v>34</v>
      </c>
      <c r="L268" s="1" t="s">
        <v>25</v>
      </c>
    </row>
    <row r="269" customFormat="false" ht="13" hidden="false" customHeight="false" outlineLevel="0" collapsed="false">
      <c r="A269" s="1" t="s">
        <v>98</v>
      </c>
      <c r="B269" s="1" t="s">
        <v>16</v>
      </c>
      <c r="C269" s="1" t="n">
        <v>50085</v>
      </c>
      <c r="D269" s="1" t="s">
        <v>106</v>
      </c>
      <c r="E269" s="1" t="n">
        <f aca="false">IF(D269=D268,E268,E268+1)</f>
        <v>57</v>
      </c>
      <c r="F269" s="1" t="s">
        <v>18</v>
      </c>
      <c r="G269" s="1" t="s">
        <v>27</v>
      </c>
      <c r="H269" s="1" t="n">
        <v>1</v>
      </c>
      <c r="I269" s="1" t="n">
        <v>1</v>
      </c>
      <c r="J269" s="1" t="s">
        <v>20</v>
      </c>
      <c r="K269" s="1" t="s">
        <v>49</v>
      </c>
      <c r="L269" s="1" t="s">
        <v>25</v>
      </c>
    </row>
    <row r="270" customFormat="false" ht="13" hidden="false" customHeight="false" outlineLevel="0" collapsed="false">
      <c r="A270" s="1" t="s">
        <v>98</v>
      </c>
      <c r="B270" s="1" t="s">
        <v>16</v>
      </c>
      <c r="C270" s="1" t="n">
        <v>50085</v>
      </c>
      <c r="D270" s="1" t="s">
        <v>106</v>
      </c>
      <c r="E270" s="1" t="n">
        <f aca="false">IF(D270=D269,E269,E269+1)</f>
        <v>57</v>
      </c>
      <c r="F270" s="1" t="s">
        <v>18</v>
      </c>
      <c r="G270" s="1" t="s">
        <v>27</v>
      </c>
      <c r="H270" s="1" t="n">
        <v>1</v>
      </c>
      <c r="I270" s="1" t="n">
        <v>1</v>
      </c>
      <c r="J270" s="1" t="s">
        <v>20</v>
      </c>
      <c r="K270" s="1" t="s">
        <v>49</v>
      </c>
      <c r="L270" s="1" t="s">
        <v>25</v>
      </c>
    </row>
    <row r="271" customFormat="false" ht="13" hidden="false" customHeight="false" outlineLevel="0" collapsed="false">
      <c r="A271" s="1" t="s">
        <v>98</v>
      </c>
      <c r="B271" s="1" t="s">
        <v>16</v>
      </c>
      <c r="C271" s="1" t="n">
        <v>50703</v>
      </c>
      <c r="D271" s="1" t="s">
        <v>106</v>
      </c>
      <c r="E271" s="1" t="n">
        <f aca="false">IF(D271=D270,E270,E270+1)</f>
        <v>57</v>
      </c>
      <c r="F271" s="1" t="s">
        <v>27</v>
      </c>
      <c r="G271" s="1" t="s">
        <v>19</v>
      </c>
      <c r="H271" s="1" t="n">
        <v>3</v>
      </c>
      <c r="I271" s="1" t="n">
        <v>1</v>
      </c>
      <c r="J271" s="1" t="s">
        <v>48</v>
      </c>
      <c r="K271" s="1" t="s">
        <v>23</v>
      </c>
      <c r="L271" s="1" t="s">
        <v>25</v>
      </c>
    </row>
    <row r="272" customFormat="false" ht="13" hidden="false" customHeight="false" outlineLevel="0" collapsed="false">
      <c r="A272" s="1" t="s">
        <v>98</v>
      </c>
      <c r="B272" s="1" t="s">
        <v>16</v>
      </c>
      <c r="C272" s="1" t="n">
        <v>50703</v>
      </c>
      <c r="D272" s="1" t="s">
        <v>106</v>
      </c>
      <c r="E272" s="1" t="n">
        <f aca="false">IF(D272=D271,E271,E271+1)</f>
        <v>57</v>
      </c>
      <c r="F272" s="1" t="s">
        <v>27</v>
      </c>
      <c r="G272" s="1" t="s">
        <v>19</v>
      </c>
      <c r="H272" s="1" t="n">
        <v>3</v>
      </c>
      <c r="I272" s="1" t="n">
        <v>1</v>
      </c>
      <c r="J272" s="1" t="s">
        <v>48</v>
      </c>
      <c r="K272" s="1" t="s">
        <v>23</v>
      </c>
      <c r="L272" s="1" t="s">
        <v>25</v>
      </c>
    </row>
    <row r="273" customFormat="false" ht="13" hidden="false" customHeight="false" outlineLevel="0" collapsed="false">
      <c r="A273" s="1" t="s">
        <v>98</v>
      </c>
      <c r="B273" s="1" t="s">
        <v>16</v>
      </c>
      <c r="C273" s="1" t="n">
        <v>50929</v>
      </c>
      <c r="D273" s="1" t="s">
        <v>106</v>
      </c>
      <c r="E273" s="1" t="n">
        <f aca="false">IF(D273=D272,E272,E272+1)</f>
        <v>57</v>
      </c>
      <c r="F273" s="1" t="s">
        <v>18</v>
      </c>
      <c r="G273" s="1" t="s">
        <v>27</v>
      </c>
      <c r="H273" s="1" t="n">
        <v>4</v>
      </c>
      <c r="I273" s="1" t="n">
        <v>1</v>
      </c>
      <c r="J273" s="1" t="s">
        <v>34</v>
      </c>
      <c r="K273" s="1" t="s">
        <v>48</v>
      </c>
      <c r="L273" s="1" t="s">
        <v>25</v>
      </c>
    </row>
    <row r="274" customFormat="false" ht="13" hidden="false" customHeight="false" outlineLevel="0" collapsed="false">
      <c r="A274" s="1" t="s">
        <v>98</v>
      </c>
      <c r="B274" s="1" t="s">
        <v>16</v>
      </c>
      <c r="C274" s="1" t="n">
        <v>50929</v>
      </c>
      <c r="D274" s="1" t="s">
        <v>106</v>
      </c>
      <c r="E274" s="1" t="n">
        <f aca="false">IF(D274=D273,E273,E273+1)</f>
        <v>57</v>
      </c>
      <c r="F274" s="1" t="s">
        <v>18</v>
      </c>
      <c r="G274" s="1" t="s">
        <v>27</v>
      </c>
      <c r="H274" s="1" t="n">
        <v>4</v>
      </c>
      <c r="I274" s="1" t="n">
        <v>1</v>
      </c>
      <c r="J274" s="1" t="s">
        <v>34</v>
      </c>
      <c r="K274" s="1" t="s">
        <v>48</v>
      </c>
      <c r="L274" s="1" t="s">
        <v>25</v>
      </c>
    </row>
    <row r="275" customFormat="false" ht="13" hidden="false" customHeight="false" outlineLevel="0" collapsed="false">
      <c r="A275" s="1" t="s">
        <v>98</v>
      </c>
      <c r="B275" s="1" t="s">
        <v>16</v>
      </c>
      <c r="C275" s="1" t="n">
        <v>54012</v>
      </c>
      <c r="D275" s="1" t="s">
        <v>107</v>
      </c>
      <c r="E275" s="1" t="n">
        <f aca="false">IF(D275=D274,E274,E274+1)</f>
        <v>58</v>
      </c>
      <c r="F275" s="1" t="s">
        <v>27</v>
      </c>
      <c r="G275" s="1" t="s">
        <v>18</v>
      </c>
      <c r="H275" s="1" t="n">
        <v>4</v>
      </c>
      <c r="I275" s="1" t="n">
        <v>1</v>
      </c>
      <c r="J275" s="1" t="s">
        <v>48</v>
      </c>
      <c r="K275" s="1" t="s">
        <v>50</v>
      </c>
      <c r="L275" s="1" t="s">
        <v>25</v>
      </c>
    </row>
    <row r="276" customFormat="false" ht="13" hidden="false" customHeight="false" outlineLevel="0" collapsed="false">
      <c r="A276" s="1" t="s">
        <v>98</v>
      </c>
      <c r="B276" s="1" t="s">
        <v>30</v>
      </c>
      <c r="C276" s="1" t="n">
        <v>507498</v>
      </c>
      <c r="D276" s="1" t="s">
        <v>108</v>
      </c>
      <c r="E276" s="1" t="n">
        <f aca="false">IF(D276=D275,E275,E275+1)</f>
        <v>59</v>
      </c>
      <c r="F276" s="1" t="n">
        <v>507498</v>
      </c>
      <c r="G276" s="1" t="n">
        <v>507499</v>
      </c>
      <c r="H276" s="1" t="n">
        <v>1</v>
      </c>
      <c r="I276" s="1" t="n">
        <v>1</v>
      </c>
      <c r="J276" s="1" t="n">
        <v>1</v>
      </c>
      <c r="K276" s="1" t="s">
        <v>58</v>
      </c>
      <c r="L276" s="1" t="n">
        <v>507233</v>
      </c>
      <c r="M276" s="1" t="n">
        <v>508968</v>
      </c>
      <c r="N276" s="1" t="n">
        <v>507498</v>
      </c>
      <c r="O276" s="5" t="n">
        <v>0.152</v>
      </c>
    </row>
    <row r="277" customFormat="false" ht="13" hidden="false" customHeight="false" outlineLevel="0" collapsed="false">
      <c r="A277" s="1" t="s">
        <v>98</v>
      </c>
      <c r="B277" s="1" t="s">
        <v>16</v>
      </c>
      <c r="C277" s="1" t="n">
        <v>717035</v>
      </c>
      <c r="D277" s="1" t="s">
        <v>109</v>
      </c>
      <c r="E277" s="1" t="n">
        <f aca="false">IF(D277=D276,E276,E276+1)</f>
        <v>60</v>
      </c>
      <c r="F277" s="1" t="s">
        <v>37</v>
      </c>
      <c r="G277" s="1" t="s">
        <v>19</v>
      </c>
      <c r="H277" s="1" t="n">
        <v>1</v>
      </c>
      <c r="I277" s="1" t="n">
        <v>1</v>
      </c>
      <c r="J277" s="1" t="s">
        <v>24</v>
      </c>
      <c r="K277" s="1" t="s">
        <v>36</v>
      </c>
      <c r="L277" s="1" t="s">
        <v>25</v>
      </c>
    </row>
    <row r="278" customFormat="false" ht="13" hidden="false" customHeight="false" outlineLevel="0" collapsed="false">
      <c r="A278" s="1" t="s">
        <v>98</v>
      </c>
      <c r="B278" s="1" t="s">
        <v>16</v>
      </c>
      <c r="C278" s="1" t="n">
        <v>769564</v>
      </c>
      <c r="D278" s="1" t="s">
        <v>110</v>
      </c>
      <c r="E278" s="1" t="n">
        <f aca="false">IF(D278=D277,E277,E277+1)</f>
        <v>61</v>
      </c>
      <c r="F278" s="1" t="s">
        <v>18</v>
      </c>
      <c r="G278" s="1" t="s">
        <v>27</v>
      </c>
      <c r="H278" s="1" t="n">
        <v>3</v>
      </c>
      <c r="I278" s="1" t="n">
        <v>-1</v>
      </c>
      <c r="J278" s="1" t="s">
        <v>43</v>
      </c>
      <c r="K278" s="1" t="s">
        <v>52</v>
      </c>
      <c r="L278" s="1" t="s">
        <v>25</v>
      </c>
    </row>
    <row r="279" customFormat="false" ht="13" hidden="false" customHeight="false" outlineLevel="0" collapsed="false">
      <c r="A279" s="1" t="s">
        <v>98</v>
      </c>
      <c r="B279" s="1" t="s">
        <v>16</v>
      </c>
      <c r="C279" s="1" t="n">
        <v>773720</v>
      </c>
      <c r="D279" s="1" t="s">
        <v>111</v>
      </c>
      <c r="E279" s="1" t="n">
        <f aca="false">IF(D279=D278,E278,E278+1)</f>
        <v>62</v>
      </c>
      <c r="F279" s="1" t="s">
        <v>27</v>
      </c>
      <c r="G279" s="1" t="s">
        <v>18</v>
      </c>
      <c r="H279" s="1" t="n">
        <v>20</v>
      </c>
      <c r="I279" s="1" t="n">
        <v>-1</v>
      </c>
      <c r="J279" s="1" t="s">
        <v>23</v>
      </c>
      <c r="K279" s="1" t="s">
        <v>67</v>
      </c>
      <c r="L279" s="1" t="s">
        <v>25</v>
      </c>
    </row>
    <row r="280" customFormat="false" ht="13" hidden="false" customHeight="false" outlineLevel="0" collapsed="false">
      <c r="A280" s="1" t="s">
        <v>98</v>
      </c>
      <c r="B280" s="1" t="s">
        <v>16</v>
      </c>
      <c r="C280" s="1" t="n">
        <v>773732</v>
      </c>
      <c r="D280" s="1" t="s">
        <v>111</v>
      </c>
      <c r="E280" s="1" t="n">
        <f aca="false">IF(D280=D279,E279,E279+1)</f>
        <v>62</v>
      </c>
      <c r="F280" s="1" t="s">
        <v>19</v>
      </c>
      <c r="G280" s="1" t="s">
        <v>37</v>
      </c>
      <c r="H280" s="1" t="n">
        <v>20</v>
      </c>
      <c r="I280" s="1" t="n">
        <v>-1</v>
      </c>
      <c r="J280" s="1" t="s">
        <v>52</v>
      </c>
      <c r="K280" s="1" t="s">
        <v>51</v>
      </c>
      <c r="L280" s="1" t="s">
        <v>25</v>
      </c>
    </row>
    <row r="281" customFormat="false" ht="13" hidden="false" customHeight="false" outlineLevel="0" collapsed="false">
      <c r="A281" s="1" t="s">
        <v>98</v>
      </c>
      <c r="B281" s="1" t="s">
        <v>16</v>
      </c>
      <c r="C281" s="1" t="n">
        <v>773792</v>
      </c>
      <c r="D281" s="1" t="s">
        <v>111</v>
      </c>
      <c r="E281" s="1" t="n">
        <f aca="false">IF(D281=D280,E280,E280+1)</f>
        <v>62</v>
      </c>
      <c r="F281" s="1" t="s">
        <v>19</v>
      </c>
      <c r="G281" s="1" t="s">
        <v>37</v>
      </c>
      <c r="H281" s="1" t="n">
        <v>20</v>
      </c>
      <c r="I281" s="1" t="n">
        <v>-1</v>
      </c>
      <c r="J281" s="1" t="s">
        <v>43</v>
      </c>
      <c r="K281" s="1" t="s">
        <v>20</v>
      </c>
      <c r="L281" s="1" t="s">
        <v>22</v>
      </c>
    </row>
    <row r="282" customFormat="false" ht="13" hidden="false" customHeight="false" outlineLevel="0" collapsed="false">
      <c r="A282" s="1" t="s">
        <v>98</v>
      </c>
      <c r="B282" s="1" t="s">
        <v>16</v>
      </c>
      <c r="C282" s="1" t="n">
        <v>774383</v>
      </c>
      <c r="D282" s="1" t="s">
        <v>111</v>
      </c>
      <c r="E282" s="1" t="n">
        <f aca="false">IF(D282=D281,E281,E281+1)</f>
        <v>62</v>
      </c>
      <c r="F282" s="1" t="s">
        <v>37</v>
      </c>
      <c r="G282" s="1" t="s">
        <v>19</v>
      </c>
      <c r="H282" s="1" t="n">
        <v>17</v>
      </c>
      <c r="I282" s="1" t="n">
        <v>-1</v>
      </c>
      <c r="J282" s="1" t="s">
        <v>23</v>
      </c>
      <c r="K282" s="1" t="s">
        <v>48</v>
      </c>
      <c r="L282" s="1" t="s">
        <v>25</v>
      </c>
    </row>
    <row r="283" customFormat="false" ht="13" hidden="false" customHeight="false" outlineLevel="0" collapsed="false">
      <c r="A283" s="1" t="s">
        <v>98</v>
      </c>
      <c r="B283" s="1" t="s">
        <v>16</v>
      </c>
      <c r="C283" s="1" t="n">
        <v>775342</v>
      </c>
      <c r="D283" s="1" t="s">
        <v>111</v>
      </c>
      <c r="E283" s="1" t="n">
        <f aca="false">IF(D283=D282,E282,E282+1)</f>
        <v>62</v>
      </c>
      <c r="F283" s="1" t="s">
        <v>37</v>
      </c>
      <c r="G283" s="1" t="s">
        <v>19</v>
      </c>
      <c r="H283" s="1" t="n">
        <v>14</v>
      </c>
      <c r="I283" s="1" t="n">
        <v>-1</v>
      </c>
      <c r="J283" s="1" t="s">
        <v>38</v>
      </c>
      <c r="K283" s="1" t="s">
        <v>23</v>
      </c>
      <c r="L283" s="1" t="s">
        <v>22</v>
      </c>
    </row>
    <row r="284" customFormat="false" ht="13" hidden="false" customHeight="false" outlineLevel="0" collapsed="false">
      <c r="A284" s="1" t="s">
        <v>98</v>
      </c>
      <c r="B284" s="1" t="s">
        <v>16</v>
      </c>
      <c r="C284" s="1" t="n">
        <v>776868</v>
      </c>
      <c r="D284" s="1" t="s">
        <v>111</v>
      </c>
      <c r="E284" s="1" t="n">
        <f aca="false">IF(D284=D283,E283,E283+1)</f>
        <v>62</v>
      </c>
      <c r="F284" s="1" t="s">
        <v>27</v>
      </c>
      <c r="G284" s="1" t="s">
        <v>19</v>
      </c>
      <c r="H284" s="1" t="n">
        <v>7</v>
      </c>
      <c r="I284" s="1" t="n">
        <v>-1</v>
      </c>
      <c r="J284" s="1" t="s">
        <v>40</v>
      </c>
      <c r="K284" s="1" t="s">
        <v>50</v>
      </c>
      <c r="L284" s="1" t="s">
        <v>25</v>
      </c>
    </row>
    <row r="285" customFormat="false" ht="13" hidden="false" customHeight="false" outlineLevel="0" collapsed="false">
      <c r="A285" s="1" t="s">
        <v>98</v>
      </c>
      <c r="B285" s="1" t="s">
        <v>16</v>
      </c>
      <c r="C285" s="1" t="n">
        <v>777564</v>
      </c>
      <c r="D285" s="1" t="s">
        <v>111</v>
      </c>
      <c r="E285" s="1" t="n">
        <f aca="false">IF(D285=D284,E284,E284+1)</f>
        <v>62</v>
      </c>
      <c r="F285" s="1" t="s">
        <v>18</v>
      </c>
      <c r="G285" s="1" t="s">
        <v>27</v>
      </c>
      <c r="H285" s="1" t="n">
        <v>3</v>
      </c>
      <c r="I285" s="1" t="n">
        <v>-1</v>
      </c>
      <c r="J285" s="1" t="s">
        <v>20</v>
      </c>
      <c r="K285" s="1" t="s">
        <v>51</v>
      </c>
      <c r="L285" s="1" t="s">
        <v>25</v>
      </c>
    </row>
    <row r="286" customFormat="false" ht="13" hidden="false" customHeight="false" outlineLevel="0" collapsed="false">
      <c r="A286" s="1" t="s">
        <v>98</v>
      </c>
      <c r="B286" s="1" t="s">
        <v>16</v>
      </c>
      <c r="C286" s="1" t="n">
        <v>777579</v>
      </c>
      <c r="D286" s="1" t="s">
        <v>111</v>
      </c>
      <c r="E286" s="1" t="n">
        <f aca="false">IF(D286=D285,E285,E285+1)</f>
        <v>62</v>
      </c>
      <c r="F286" s="1" t="s">
        <v>19</v>
      </c>
      <c r="G286" s="1" t="s">
        <v>37</v>
      </c>
      <c r="H286" s="1" t="n">
        <v>3</v>
      </c>
      <c r="I286" s="1" t="n">
        <v>-1</v>
      </c>
      <c r="J286" s="1" t="s">
        <v>48</v>
      </c>
      <c r="K286" s="1" t="s">
        <v>50</v>
      </c>
      <c r="L286" s="1" t="s">
        <v>25</v>
      </c>
    </row>
    <row r="287" customFormat="false" ht="13" hidden="false" customHeight="false" outlineLevel="0" collapsed="false">
      <c r="A287" s="1" t="s">
        <v>98</v>
      </c>
      <c r="B287" s="1" t="s">
        <v>16</v>
      </c>
      <c r="C287" s="1" t="n">
        <v>777636</v>
      </c>
      <c r="D287" s="1" t="s">
        <v>111</v>
      </c>
      <c r="E287" s="1" t="n">
        <f aca="false">IF(D287=D286,E286,E286+1)</f>
        <v>62</v>
      </c>
      <c r="F287" s="1" t="s">
        <v>19</v>
      </c>
      <c r="G287" s="1" t="s">
        <v>37</v>
      </c>
      <c r="H287" s="1" t="n">
        <v>3</v>
      </c>
      <c r="I287" s="1" t="n">
        <v>-1</v>
      </c>
      <c r="J287" s="1" t="s">
        <v>24</v>
      </c>
      <c r="K287" s="1" t="s">
        <v>54</v>
      </c>
      <c r="L287" s="1" t="s">
        <v>25</v>
      </c>
    </row>
    <row r="288" customFormat="false" ht="13" hidden="false" customHeight="false" outlineLevel="0" collapsed="false">
      <c r="A288" s="1" t="s">
        <v>98</v>
      </c>
      <c r="B288" s="1" t="s">
        <v>16</v>
      </c>
      <c r="C288" s="1" t="n">
        <v>777839</v>
      </c>
      <c r="D288" s="1" t="s">
        <v>111</v>
      </c>
      <c r="E288" s="1" t="n">
        <f aca="false">IF(D288=D287,E287,E287+1)</f>
        <v>62</v>
      </c>
      <c r="F288" s="1" t="s">
        <v>18</v>
      </c>
      <c r="G288" s="1" t="s">
        <v>37</v>
      </c>
      <c r="H288" s="1" t="n">
        <v>2</v>
      </c>
      <c r="I288" s="1" t="n">
        <v>-1</v>
      </c>
      <c r="J288" s="1" t="s">
        <v>28</v>
      </c>
      <c r="K288" s="1" t="s">
        <v>38</v>
      </c>
      <c r="L288" s="1" t="s">
        <v>64</v>
      </c>
    </row>
    <row r="289" customFormat="false" ht="13" hidden="false" customHeight="false" outlineLevel="0" collapsed="false">
      <c r="A289" s="1" t="s">
        <v>98</v>
      </c>
      <c r="B289" s="1" t="s">
        <v>16</v>
      </c>
      <c r="C289" s="1" t="n">
        <v>777847</v>
      </c>
      <c r="D289" s="1" t="s">
        <v>111</v>
      </c>
      <c r="E289" s="1" t="n">
        <f aca="false">IF(D289=D288,E288,E288+1)</f>
        <v>62</v>
      </c>
      <c r="F289" s="1" t="s">
        <v>19</v>
      </c>
      <c r="G289" s="1" t="s">
        <v>37</v>
      </c>
      <c r="H289" s="1" t="n">
        <v>2</v>
      </c>
      <c r="I289" s="1" t="n">
        <v>-1</v>
      </c>
      <c r="J289" s="1" t="s">
        <v>23</v>
      </c>
      <c r="K289" s="1" t="s">
        <v>38</v>
      </c>
      <c r="L289" s="1" t="s">
        <v>22</v>
      </c>
    </row>
    <row r="290" customFormat="false" ht="13" hidden="false" customHeight="false" outlineLevel="0" collapsed="false">
      <c r="A290" s="1" t="s">
        <v>98</v>
      </c>
      <c r="B290" s="1" t="s">
        <v>16</v>
      </c>
      <c r="C290" s="1" t="n">
        <v>777878</v>
      </c>
      <c r="D290" s="1" t="s">
        <v>111</v>
      </c>
      <c r="E290" s="1" t="n">
        <f aca="false">IF(D290=D289,E289,E289+1)</f>
        <v>62</v>
      </c>
      <c r="F290" s="1" t="s">
        <v>18</v>
      </c>
      <c r="G290" s="1" t="s">
        <v>27</v>
      </c>
      <c r="H290" s="1" t="n">
        <v>2</v>
      </c>
      <c r="I290" s="1" t="n">
        <v>-1</v>
      </c>
      <c r="J290" s="1" t="s">
        <v>24</v>
      </c>
      <c r="K290" s="1" t="s">
        <v>36</v>
      </c>
      <c r="L290" s="1" t="s">
        <v>25</v>
      </c>
    </row>
    <row r="291" customFormat="false" ht="13" hidden="false" customHeight="false" outlineLevel="0" collapsed="false">
      <c r="A291" s="1" t="s">
        <v>98</v>
      </c>
      <c r="B291" s="1" t="s">
        <v>16</v>
      </c>
      <c r="C291" s="1" t="n">
        <v>777901</v>
      </c>
      <c r="D291" s="1" t="s">
        <v>111</v>
      </c>
      <c r="E291" s="1" t="n">
        <f aca="false">IF(D291=D290,E290,E290+1)</f>
        <v>62</v>
      </c>
      <c r="F291" s="1" t="s">
        <v>19</v>
      </c>
      <c r="G291" s="1" t="s">
        <v>37</v>
      </c>
      <c r="H291" s="1" t="n">
        <v>2</v>
      </c>
      <c r="I291" s="1" t="n">
        <v>-1</v>
      </c>
      <c r="J291" s="1" t="s">
        <v>24</v>
      </c>
      <c r="K291" s="1" t="s">
        <v>54</v>
      </c>
      <c r="L291" s="1" t="s">
        <v>25</v>
      </c>
    </row>
    <row r="292" customFormat="false" ht="13" hidden="false" customHeight="false" outlineLevel="0" collapsed="false">
      <c r="A292" s="1" t="s">
        <v>98</v>
      </c>
      <c r="B292" s="1" t="s">
        <v>16</v>
      </c>
      <c r="C292" s="1" t="n">
        <v>779767</v>
      </c>
      <c r="D292" s="1" t="s">
        <v>112</v>
      </c>
      <c r="E292" s="1" t="n">
        <f aca="false">IF(D292=D291,E291,E291+1)</f>
        <v>63</v>
      </c>
      <c r="F292" s="1" t="s">
        <v>27</v>
      </c>
      <c r="G292" s="1" t="s">
        <v>18</v>
      </c>
      <c r="H292" s="1" t="n">
        <v>3</v>
      </c>
      <c r="I292" s="1" t="n">
        <v>1</v>
      </c>
      <c r="J292" s="1" t="s">
        <v>52</v>
      </c>
      <c r="K292" s="1" t="s">
        <v>51</v>
      </c>
      <c r="L292" s="1" t="s">
        <v>25</v>
      </c>
    </row>
    <row r="293" customFormat="false" ht="13" hidden="false" customHeight="false" outlineLevel="0" collapsed="false">
      <c r="A293" s="1" t="s">
        <v>98</v>
      </c>
      <c r="B293" s="1" t="s">
        <v>16</v>
      </c>
      <c r="C293" s="1" t="n">
        <v>781090</v>
      </c>
      <c r="D293" s="1" t="s">
        <v>112</v>
      </c>
      <c r="E293" s="1" t="n">
        <f aca="false">IF(D293=D292,E292,E292+1)</f>
        <v>63</v>
      </c>
      <c r="F293" s="1" t="s">
        <v>27</v>
      </c>
      <c r="G293" s="1" t="s">
        <v>18</v>
      </c>
      <c r="H293" s="1" t="n">
        <v>8</v>
      </c>
      <c r="I293" s="1" t="n">
        <v>1</v>
      </c>
      <c r="J293" s="1" t="s">
        <v>50</v>
      </c>
      <c r="K293" s="1" t="s">
        <v>38</v>
      </c>
      <c r="L293" s="1" t="s">
        <v>25</v>
      </c>
    </row>
    <row r="294" customFormat="false" ht="13" hidden="false" customHeight="false" outlineLevel="0" collapsed="false">
      <c r="A294" s="1" t="s">
        <v>98</v>
      </c>
      <c r="B294" s="1" t="s">
        <v>16</v>
      </c>
      <c r="C294" s="1" t="n">
        <v>1391526</v>
      </c>
      <c r="D294" s="1" t="s">
        <v>113</v>
      </c>
      <c r="E294" s="1" t="n">
        <f aca="false">IF(D294=D293,E293,E293+1)</f>
        <v>64</v>
      </c>
      <c r="F294" s="1" t="s">
        <v>37</v>
      </c>
      <c r="G294" s="1" t="s">
        <v>18</v>
      </c>
      <c r="H294" s="1" t="n">
        <v>1</v>
      </c>
      <c r="I294" s="1" t="n">
        <v>1</v>
      </c>
      <c r="J294" s="1" t="s">
        <v>34</v>
      </c>
      <c r="K294" s="1" t="s">
        <v>50</v>
      </c>
      <c r="L294" s="1" t="s">
        <v>22</v>
      </c>
    </row>
    <row r="295" customFormat="false" ht="13" hidden="false" customHeight="false" outlineLevel="0" collapsed="false">
      <c r="A295" s="1" t="s">
        <v>98</v>
      </c>
      <c r="B295" s="1" t="s">
        <v>16</v>
      </c>
      <c r="C295" s="1" t="n">
        <v>1398917</v>
      </c>
      <c r="D295" s="1" t="s">
        <v>114</v>
      </c>
      <c r="E295" s="1" t="n">
        <f aca="false">IF(D295=D294,E294,E294+1)</f>
        <v>65</v>
      </c>
      <c r="F295" s="1" t="s">
        <v>19</v>
      </c>
      <c r="G295" s="1" t="s">
        <v>37</v>
      </c>
      <c r="H295" s="1" t="n">
        <v>1</v>
      </c>
      <c r="I295" s="1" t="n">
        <v>1</v>
      </c>
      <c r="J295" s="1" t="s">
        <v>51</v>
      </c>
      <c r="K295" s="1" t="s">
        <v>20</v>
      </c>
      <c r="L295" s="1" t="s">
        <v>25</v>
      </c>
    </row>
    <row r="296" customFormat="false" ht="13" hidden="false" customHeight="false" outlineLevel="0" collapsed="false">
      <c r="A296" s="1" t="s">
        <v>98</v>
      </c>
      <c r="B296" s="1" t="s">
        <v>16</v>
      </c>
      <c r="C296" s="1" t="n">
        <v>1398992</v>
      </c>
      <c r="D296" s="1" t="s">
        <v>114</v>
      </c>
      <c r="E296" s="1" t="n">
        <f aca="false">IF(D296=D295,E295,E295+1)</f>
        <v>65</v>
      </c>
      <c r="F296" s="1" t="s">
        <v>19</v>
      </c>
      <c r="G296" s="1" t="s">
        <v>18</v>
      </c>
      <c r="H296" s="1" t="n">
        <v>1</v>
      </c>
      <c r="I296" s="1" t="n">
        <v>1</v>
      </c>
      <c r="J296" s="1" t="s">
        <v>51</v>
      </c>
      <c r="K296" s="1" t="s">
        <v>38</v>
      </c>
      <c r="L296" s="1" t="s">
        <v>25</v>
      </c>
    </row>
    <row r="297" customFormat="false" ht="13" hidden="false" customHeight="false" outlineLevel="0" collapsed="false">
      <c r="A297" s="1" t="s">
        <v>98</v>
      </c>
      <c r="B297" s="1" t="s">
        <v>16</v>
      </c>
      <c r="C297" s="1" t="n">
        <v>1399100</v>
      </c>
      <c r="D297" s="1" t="s">
        <v>114</v>
      </c>
      <c r="E297" s="1" t="n">
        <f aca="false">IF(D297=D296,E296,E296+1)</f>
        <v>65</v>
      </c>
      <c r="F297" s="1" t="s">
        <v>27</v>
      </c>
      <c r="G297" s="1" t="s">
        <v>18</v>
      </c>
      <c r="H297" s="1" t="n">
        <v>1</v>
      </c>
      <c r="I297" s="1" t="n">
        <v>1</v>
      </c>
      <c r="J297" s="1" t="s">
        <v>48</v>
      </c>
      <c r="K297" s="1" t="s">
        <v>50</v>
      </c>
      <c r="L297" s="1" t="s">
        <v>25</v>
      </c>
    </row>
    <row r="298" customFormat="false" ht="13" hidden="false" customHeight="false" outlineLevel="0" collapsed="false">
      <c r="A298" s="1" t="s">
        <v>98</v>
      </c>
      <c r="B298" s="1" t="s">
        <v>16</v>
      </c>
      <c r="C298" s="1" t="n">
        <v>1399124</v>
      </c>
      <c r="D298" s="1" t="s">
        <v>114</v>
      </c>
      <c r="E298" s="1" t="n">
        <f aca="false">IF(D298=D297,E297,E297+1)</f>
        <v>65</v>
      </c>
      <c r="F298" s="1" t="s">
        <v>19</v>
      </c>
      <c r="G298" s="1" t="s">
        <v>37</v>
      </c>
      <c r="H298" s="1" t="n">
        <v>1</v>
      </c>
      <c r="I298" s="1" t="n">
        <v>1</v>
      </c>
      <c r="J298" s="1" t="s">
        <v>52</v>
      </c>
      <c r="K298" s="1" t="s">
        <v>43</v>
      </c>
      <c r="L298" s="1" t="s">
        <v>25</v>
      </c>
    </row>
    <row r="299" customFormat="false" ht="13" hidden="false" customHeight="false" outlineLevel="0" collapsed="false">
      <c r="A299" s="1" t="s">
        <v>98</v>
      </c>
      <c r="B299" s="1" t="s">
        <v>16</v>
      </c>
      <c r="C299" s="1" t="n">
        <v>1399331</v>
      </c>
      <c r="D299" s="1" t="s">
        <v>114</v>
      </c>
      <c r="E299" s="1" t="n">
        <f aca="false">IF(D299=D298,E298,E298+1)</f>
        <v>65</v>
      </c>
      <c r="F299" s="1" t="s">
        <v>18</v>
      </c>
      <c r="G299" s="1" t="s">
        <v>27</v>
      </c>
      <c r="H299" s="1" t="n">
        <v>2</v>
      </c>
      <c r="I299" s="1" t="n">
        <v>1</v>
      </c>
      <c r="J299" s="1" t="s">
        <v>51</v>
      </c>
      <c r="K299" s="1" t="s">
        <v>52</v>
      </c>
      <c r="L299" s="1" t="s">
        <v>25</v>
      </c>
    </row>
    <row r="300" customFormat="false" ht="13" hidden="false" customHeight="false" outlineLevel="0" collapsed="false">
      <c r="A300" s="1" t="s">
        <v>98</v>
      </c>
      <c r="B300" s="1" t="s">
        <v>16</v>
      </c>
      <c r="C300" s="1" t="n">
        <v>1399344</v>
      </c>
      <c r="D300" s="1" t="s">
        <v>114</v>
      </c>
      <c r="E300" s="1" t="n">
        <f aca="false">IF(D300=D299,E299,E299+1)</f>
        <v>65</v>
      </c>
      <c r="F300" s="1" t="s">
        <v>19</v>
      </c>
      <c r="G300" s="1" t="s">
        <v>37</v>
      </c>
      <c r="H300" s="1" t="n">
        <v>2</v>
      </c>
      <c r="I300" s="1" t="n">
        <v>1</v>
      </c>
      <c r="J300" s="1" t="s">
        <v>51</v>
      </c>
      <c r="K300" s="1" t="s">
        <v>49</v>
      </c>
      <c r="L300" s="1" t="s">
        <v>25</v>
      </c>
    </row>
    <row r="301" customFormat="false" ht="13" hidden="false" customHeight="false" outlineLevel="0" collapsed="false">
      <c r="A301" s="1" t="s">
        <v>98</v>
      </c>
      <c r="B301" s="1" t="s">
        <v>16</v>
      </c>
      <c r="C301" s="1" t="n">
        <v>1399511</v>
      </c>
      <c r="D301" s="1" t="s">
        <v>114</v>
      </c>
      <c r="E301" s="1" t="n">
        <f aca="false">IF(D301=D300,E300,E300+1)</f>
        <v>65</v>
      </c>
      <c r="F301" s="1" t="s">
        <v>18</v>
      </c>
      <c r="G301" s="1" t="s">
        <v>37</v>
      </c>
      <c r="H301" s="1" t="n">
        <v>2</v>
      </c>
      <c r="I301" s="1" t="n">
        <v>1</v>
      </c>
      <c r="J301" s="1" t="s">
        <v>24</v>
      </c>
      <c r="K301" s="1" t="s">
        <v>39</v>
      </c>
      <c r="L301" s="1" t="s">
        <v>25</v>
      </c>
    </row>
    <row r="302" customFormat="false" ht="13" hidden="false" customHeight="false" outlineLevel="0" collapsed="false">
      <c r="A302" s="1" t="s">
        <v>98</v>
      </c>
      <c r="B302" s="1" t="s">
        <v>16</v>
      </c>
      <c r="C302" s="1" t="n">
        <v>1399539</v>
      </c>
      <c r="D302" s="1" t="s">
        <v>114</v>
      </c>
      <c r="E302" s="1" t="n">
        <f aca="false">IF(D302=D301,E301,E301+1)</f>
        <v>65</v>
      </c>
      <c r="F302" s="1" t="s">
        <v>27</v>
      </c>
      <c r="G302" s="1" t="s">
        <v>37</v>
      </c>
      <c r="H302" s="1" t="n">
        <v>2</v>
      </c>
      <c r="I302" s="1" t="n">
        <v>1</v>
      </c>
      <c r="J302" s="1" t="s">
        <v>24</v>
      </c>
      <c r="K302" s="1" t="s">
        <v>20</v>
      </c>
      <c r="L302" s="1" t="s">
        <v>25</v>
      </c>
    </row>
    <row r="303" customFormat="false" ht="13" hidden="false" customHeight="false" outlineLevel="0" collapsed="false">
      <c r="A303" s="1" t="s">
        <v>98</v>
      </c>
      <c r="B303" s="1" t="s">
        <v>16</v>
      </c>
      <c r="C303" s="1" t="n">
        <v>1400445</v>
      </c>
      <c r="D303" s="1" t="s">
        <v>114</v>
      </c>
      <c r="E303" s="1" t="n">
        <f aca="false">IF(D303=D302,E302,E302+1)</f>
        <v>65</v>
      </c>
      <c r="F303" s="1" t="s">
        <v>37</v>
      </c>
      <c r="G303" s="1" t="s">
        <v>19</v>
      </c>
      <c r="H303" s="1" t="n">
        <v>5</v>
      </c>
      <c r="I303" s="1" t="n">
        <v>1</v>
      </c>
      <c r="J303" s="1" t="s">
        <v>45</v>
      </c>
      <c r="K303" s="1" t="s">
        <v>24</v>
      </c>
      <c r="L303" s="1" t="s">
        <v>25</v>
      </c>
    </row>
    <row r="304" customFormat="false" ht="13" hidden="false" customHeight="false" outlineLevel="0" collapsed="false">
      <c r="A304" s="1" t="s">
        <v>98</v>
      </c>
      <c r="B304" s="1" t="s">
        <v>16</v>
      </c>
      <c r="C304" s="1" t="n">
        <v>1405408</v>
      </c>
      <c r="D304" s="1" t="s">
        <v>115</v>
      </c>
      <c r="E304" s="1" t="n">
        <f aca="false">IF(D304=D303,E303,E303+1)</f>
        <v>66</v>
      </c>
      <c r="F304" s="1" t="s">
        <v>37</v>
      </c>
      <c r="G304" s="1" t="s">
        <v>19</v>
      </c>
      <c r="H304" s="1" t="n">
        <v>4</v>
      </c>
      <c r="I304" s="1" t="n">
        <v>-1</v>
      </c>
      <c r="J304" s="1" t="s">
        <v>23</v>
      </c>
      <c r="K304" s="1" t="s">
        <v>48</v>
      </c>
      <c r="L304" s="1" t="s">
        <v>25</v>
      </c>
    </row>
    <row r="305" customFormat="false" ht="13" hidden="false" customHeight="false" outlineLevel="0" collapsed="false">
      <c r="A305" s="1" t="s">
        <v>98</v>
      </c>
      <c r="B305" s="1" t="s">
        <v>16</v>
      </c>
      <c r="C305" s="1" t="n">
        <v>1406193</v>
      </c>
      <c r="D305" s="1" t="s">
        <v>115</v>
      </c>
      <c r="E305" s="1" t="n">
        <f aca="false">IF(D305=D304,E304,E304+1)</f>
        <v>66</v>
      </c>
      <c r="F305" s="1" t="s">
        <v>37</v>
      </c>
      <c r="G305" s="1" t="s">
        <v>19</v>
      </c>
      <c r="H305" s="1" t="n">
        <v>2</v>
      </c>
      <c r="I305" s="1" t="n">
        <v>-1</v>
      </c>
      <c r="J305" s="1" t="s">
        <v>34</v>
      </c>
      <c r="K305" s="1" t="s">
        <v>48</v>
      </c>
      <c r="L305" s="1" t="s">
        <v>25</v>
      </c>
    </row>
    <row r="306" customFormat="false" ht="13" hidden="false" customHeight="false" outlineLevel="0" collapsed="false">
      <c r="A306" s="1" t="s">
        <v>98</v>
      </c>
      <c r="B306" s="1" t="s">
        <v>16</v>
      </c>
      <c r="C306" s="1" t="n">
        <v>1411188</v>
      </c>
      <c r="D306" s="1" t="s">
        <v>116</v>
      </c>
      <c r="E306" s="1" t="n">
        <f aca="false">IF(D306=D305,E305,E305+1)</f>
        <v>67</v>
      </c>
      <c r="F306" s="1" t="s">
        <v>19</v>
      </c>
      <c r="G306" s="1" t="s">
        <v>37</v>
      </c>
      <c r="H306" s="1" t="n">
        <v>5</v>
      </c>
      <c r="I306" s="1" t="n">
        <v>-1</v>
      </c>
      <c r="J306" s="1" t="s">
        <v>39</v>
      </c>
      <c r="K306" s="1" t="s">
        <v>41</v>
      </c>
      <c r="L306" s="1" t="s">
        <v>25</v>
      </c>
    </row>
    <row r="307" customFormat="false" ht="13" hidden="false" customHeight="false" outlineLevel="0" collapsed="false">
      <c r="A307" s="1" t="s">
        <v>98</v>
      </c>
      <c r="B307" s="1" t="s">
        <v>16</v>
      </c>
      <c r="C307" s="1" t="n">
        <v>1411194</v>
      </c>
      <c r="D307" s="1" t="s">
        <v>116</v>
      </c>
      <c r="E307" s="1" t="n">
        <f aca="false">IF(D307=D306,E306,E306+1)</f>
        <v>67</v>
      </c>
      <c r="F307" s="1" t="s">
        <v>27</v>
      </c>
      <c r="G307" s="1" t="s">
        <v>18</v>
      </c>
      <c r="H307" s="1" t="n">
        <v>5</v>
      </c>
      <c r="I307" s="1" t="n">
        <v>-1</v>
      </c>
      <c r="J307" s="1" t="s">
        <v>36</v>
      </c>
      <c r="K307" s="1" t="s">
        <v>21</v>
      </c>
      <c r="L307" s="1" t="s">
        <v>25</v>
      </c>
    </row>
    <row r="308" customFormat="false" ht="13" hidden="false" customHeight="false" outlineLevel="0" collapsed="false">
      <c r="A308" s="1" t="s">
        <v>98</v>
      </c>
      <c r="B308" s="1" t="s">
        <v>16</v>
      </c>
      <c r="C308" s="1" t="n">
        <v>1412600</v>
      </c>
      <c r="D308" s="1" t="s">
        <v>116</v>
      </c>
      <c r="E308" s="1" t="n">
        <f aca="false">IF(D308=D307,E307,E307+1)</f>
        <v>67</v>
      </c>
      <c r="F308" s="1" t="s">
        <v>27</v>
      </c>
      <c r="G308" s="1" t="s">
        <v>18</v>
      </c>
      <c r="H308" s="1" t="n">
        <v>2</v>
      </c>
      <c r="I308" s="1" t="n">
        <v>-1</v>
      </c>
      <c r="J308" s="1" t="s">
        <v>36</v>
      </c>
      <c r="K308" s="1" t="s">
        <v>21</v>
      </c>
      <c r="L308" s="1" t="s">
        <v>25</v>
      </c>
    </row>
    <row r="309" customFormat="false" ht="13" hidden="false" customHeight="false" outlineLevel="0" collapsed="false">
      <c r="A309" s="1" t="s">
        <v>98</v>
      </c>
      <c r="B309" s="1" t="s">
        <v>16</v>
      </c>
      <c r="C309" s="1" t="n">
        <v>1413692</v>
      </c>
      <c r="D309" s="1" t="s">
        <v>117</v>
      </c>
      <c r="E309" s="1" t="n">
        <f aca="false">IF(D309=D308,E308,E308+1)</f>
        <v>68</v>
      </c>
      <c r="F309" s="1" t="s">
        <v>19</v>
      </c>
      <c r="G309" s="1" t="s">
        <v>37</v>
      </c>
      <c r="H309" s="1" t="n">
        <v>1</v>
      </c>
      <c r="I309" s="1" t="n">
        <v>1</v>
      </c>
      <c r="J309" s="1" t="s">
        <v>36</v>
      </c>
      <c r="K309" s="1" t="s">
        <v>24</v>
      </c>
      <c r="L309" s="1" t="s">
        <v>25</v>
      </c>
    </row>
    <row r="310" customFormat="false" ht="13" hidden="false" customHeight="false" outlineLevel="0" collapsed="false">
      <c r="A310" s="1" t="s">
        <v>98</v>
      </c>
      <c r="B310" s="1" t="s">
        <v>16</v>
      </c>
      <c r="C310" s="1" t="n">
        <v>1413692</v>
      </c>
      <c r="D310" s="1" t="s">
        <v>117</v>
      </c>
      <c r="E310" s="1" t="n">
        <f aca="false">IF(D310=D309,E309,E309+1)</f>
        <v>68</v>
      </c>
      <c r="F310" s="1" t="s">
        <v>19</v>
      </c>
      <c r="G310" s="1" t="s">
        <v>37</v>
      </c>
      <c r="H310" s="1" t="n">
        <v>1</v>
      </c>
      <c r="I310" s="1" t="n">
        <v>1</v>
      </c>
      <c r="J310" s="1" t="s">
        <v>36</v>
      </c>
      <c r="K310" s="1" t="s">
        <v>24</v>
      </c>
      <c r="L310" s="1" t="s">
        <v>25</v>
      </c>
    </row>
    <row r="311" customFormat="false" ht="13" hidden="false" customHeight="false" outlineLevel="0" collapsed="false">
      <c r="A311" s="1" t="s">
        <v>98</v>
      </c>
      <c r="B311" s="1" t="s">
        <v>16</v>
      </c>
      <c r="C311" s="1" t="n">
        <v>1414345</v>
      </c>
      <c r="D311" s="1" t="s">
        <v>117</v>
      </c>
      <c r="E311" s="1" t="n">
        <f aca="false">IF(D311=D310,E310,E310+1)</f>
        <v>68</v>
      </c>
      <c r="F311" s="1" t="s">
        <v>19</v>
      </c>
      <c r="G311" s="1" t="s">
        <v>27</v>
      </c>
      <c r="H311" s="1" t="n">
        <v>3</v>
      </c>
      <c r="I311" s="1" t="n">
        <v>1</v>
      </c>
      <c r="J311" s="1" t="s">
        <v>45</v>
      </c>
      <c r="K311" s="1" t="s">
        <v>21</v>
      </c>
      <c r="L311" s="1" t="s">
        <v>25</v>
      </c>
    </row>
    <row r="312" customFormat="false" ht="13" hidden="false" customHeight="false" outlineLevel="0" collapsed="false">
      <c r="A312" s="1" t="s">
        <v>98</v>
      </c>
      <c r="B312" s="1" t="s">
        <v>16</v>
      </c>
      <c r="C312" s="1" t="n">
        <v>1414345</v>
      </c>
      <c r="D312" s="1" t="s">
        <v>117</v>
      </c>
      <c r="E312" s="1" t="n">
        <f aca="false">IF(D312=D311,E311,E311+1)</f>
        <v>68</v>
      </c>
      <c r="F312" s="1" t="s">
        <v>19</v>
      </c>
      <c r="G312" s="1" t="s">
        <v>27</v>
      </c>
      <c r="H312" s="1" t="n">
        <v>3</v>
      </c>
      <c r="I312" s="1" t="n">
        <v>1</v>
      </c>
      <c r="J312" s="1" t="s">
        <v>45</v>
      </c>
      <c r="K312" s="1" t="s">
        <v>21</v>
      </c>
      <c r="L312" s="1" t="s">
        <v>25</v>
      </c>
    </row>
    <row r="313" customFormat="false" ht="13" hidden="false" customHeight="false" outlineLevel="0" collapsed="false">
      <c r="A313" s="1" t="s">
        <v>98</v>
      </c>
      <c r="B313" s="1" t="s">
        <v>16</v>
      </c>
      <c r="C313" s="1" t="n">
        <v>1415974</v>
      </c>
      <c r="D313" s="1" t="s">
        <v>117</v>
      </c>
      <c r="E313" s="1" t="n">
        <f aca="false">IF(D313=D312,E312,E312+1)</f>
        <v>68</v>
      </c>
      <c r="F313" s="1" t="s">
        <v>37</v>
      </c>
      <c r="G313" s="1" t="s">
        <v>19</v>
      </c>
      <c r="H313" s="1" t="n">
        <v>8</v>
      </c>
      <c r="I313" s="1" t="n">
        <v>1</v>
      </c>
      <c r="J313" s="1" t="s">
        <v>21</v>
      </c>
      <c r="K313" s="1" t="s">
        <v>24</v>
      </c>
      <c r="L313" s="1" t="s">
        <v>25</v>
      </c>
    </row>
    <row r="314" customFormat="false" ht="13" hidden="false" customHeight="false" outlineLevel="0" collapsed="false">
      <c r="A314" s="1" t="s">
        <v>98</v>
      </c>
      <c r="B314" s="1" t="s">
        <v>16</v>
      </c>
      <c r="C314" s="1" t="n">
        <v>1417586</v>
      </c>
      <c r="D314" s="1" t="s">
        <v>118</v>
      </c>
      <c r="E314" s="1" t="n">
        <f aca="false">IF(D314=D313,E313,E313+1)</f>
        <v>69</v>
      </c>
      <c r="F314" s="1" t="s">
        <v>37</v>
      </c>
      <c r="G314" s="1" t="s">
        <v>19</v>
      </c>
      <c r="H314" s="1" t="n">
        <v>4</v>
      </c>
      <c r="I314" s="1" t="n">
        <v>-1</v>
      </c>
      <c r="J314" s="1" t="s">
        <v>40</v>
      </c>
      <c r="K314" s="1" t="s">
        <v>23</v>
      </c>
      <c r="L314" s="1" t="s">
        <v>25</v>
      </c>
    </row>
    <row r="315" customFormat="false" ht="13" hidden="false" customHeight="false" outlineLevel="0" collapsed="false">
      <c r="A315" s="1" t="s">
        <v>98</v>
      </c>
      <c r="B315" s="1" t="s">
        <v>16</v>
      </c>
      <c r="C315" s="1" t="n">
        <v>1422741</v>
      </c>
      <c r="D315" s="1" t="s">
        <v>119</v>
      </c>
      <c r="E315" s="1" t="n">
        <f aca="false">IF(D315=D314,E314,E314+1)</f>
        <v>70</v>
      </c>
      <c r="F315" s="1" t="s">
        <v>27</v>
      </c>
      <c r="G315" s="1" t="s">
        <v>18</v>
      </c>
      <c r="H315" s="1" t="n">
        <v>2</v>
      </c>
      <c r="I315" s="1" t="n">
        <v>1</v>
      </c>
      <c r="J315" s="1" t="s">
        <v>52</v>
      </c>
      <c r="K315" s="1" t="s">
        <v>51</v>
      </c>
      <c r="L315" s="1" t="s">
        <v>25</v>
      </c>
    </row>
    <row r="316" customFormat="false" ht="13" hidden="false" customHeight="false" outlineLevel="0" collapsed="false">
      <c r="A316" s="1" t="s">
        <v>98</v>
      </c>
      <c r="B316" s="1" t="s">
        <v>16</v>
      </c>
      <c r="C316" s="1" t="n">
        <v>1423196</v>
      </c>
      <c r="D316" s="1" t="s">
        <v>119</v>
      </c>
      <c r="E316" s="1" t="n">
        <f aca="false">IF(D316=D315,E315,E315+1)</f>
        <v>70</v>
      </c>
      <c r="F316" s="1" t="s">
        <v>18</v>
      </c>
      <c r="G316" s="1" t="s">
        <v>27</v>
      </c>
      <c r="H316" s="1" t="n">
        <v>3</v>
      </c>
      <c r="I316" s="1" t="n">
        <v>1</v>
      </c>
      <c r="J316" s="1" t="s">
        <v>51</v>
      </c>
      <c r="K316" s="1" t="s">
        <v>52</v>
      </c>
      <c r="L316" s="1" t="s">
        <v>25</v>
      </c>
    </row>
    <row r="317" customFormat="false" ht="13" hidden="false" customHeight="false" outlineLevel="0" collapsed="false">
      <c r="A317" s="1" t="s">
        <v>98</v>
      </c>
      <c r="B317" s="1" t="s">
        <v>16</v>
      </c>
      <c r="C317" s="1" t="n">
        <v>1430401</v>
      </c>
      <c r="D317" s="1" t="s">
        <v>120</v>
      </c>
      <c r="E317" s="1" t="n">
        <f aca="false">IF(D317=D316,E316,E316+1)</f>
        <v>71</v>
      </c>
      <c r="F317" s="1" t="s">
        <v>27</v>
      </c>
      <c r="G317" s="1" t="s">
        <v>18</v>
      </c>
      <c r="H317" s="1" t="n">
        <v>1</v>
      </c>
      <c r="I317" s="1" t="n">
        <v>1</v>
      </c>
      <c r="J317" s="1" t="s">
        <v>34</v>
      </c>
      <c r="K317" s="1" t="s">
        <v>54</v>
      </c>
      <c r="L317" s="1" t="s">
        <v>25</v>
      </c>
    </row>
    <row r="318" customFormat="false" ht="13" hidden="false" customHeight="false" outlineLevel="0" collapsed="false">
      <c r="A318" s="1" t="s">
        <v>98</v>
      </c>
      <c r="B318" s="1" t="s">
        <v>16</v>
      </c>
      <c r="C318" s="1" t="n">
        <v>1430417</v>
      </c>
      <c r="D318" s="1" t="s">
        <v>120</v>
      </c>
      <c r="E318" s="1" t="n">
        <f aca="false">IF(D318=D317,E317,E317+1)</f>
        <v>71</v>
      </c>
      <c r="F318" s="1" t="s">
        <v>18</v>
      </c>
      <c r="G318" s="1" t="s">
        <v>27</v>
      </c>
      <c r="H318" s="1" t="n">
        <v>1</v>
      </c>
      <c r="I318" s="1" t="n">
        <v>1</v>
      </c>
      <c r="J318" s="1" t="s">
        <v>34</v>
      </c>
      <c r="K318" s="1" t="s">
        <v>48</v>
      </c>
      <c r="L318" s="1" t="s">
        <v>25</v>
      </c>
    </row>
    <row r="319" customFormat="false" ht="13" hidden="false" customHeight="false" outlineLevel="0" collapsed="false">
      <c r="A319" s="1" t="s">
        <v>98</v>
      </c>
      <c r="B319" s="1" t="s">
        <v>16</v>
      </c>
      <c r="C319" s="1" t="n">
        <v>1430423</v>
      </c>
      <c r="D319" s="1" t="s">
        <v>120</v>
      </c>
      <c r="E319" s="1" t="n">
        <f aca="false">IF(D319=D318,E318,E318+1)</f>
        <v>71</v>
      </c>
      <c r="F319" s="1" t="s">
        <v>27</v>
      </c>
      <c r="G319" s="1" t="s">
        <v>18</v>
      </c>
      <c r="H319" s="1" t="n">
        <v>1</v>
      </c>
      <c r="I319" s="1" t="n">
        <v>1</v>
      </c>
      <c r="J319" s="1" t="s">
        <v>48</v>
      </c>
      <c r="K319" s="1" t="s">
        <v>50</v>
      </c>
      <c r="L319" s="1" t="s">
        <v>25</v>
      </c>
    </row>
    <row r="320" customFormat="false" ht="13" hidden="false" customHeight="false" outlineLevel="0" collapsed="false">
      <c r="A320" s="1" t="s">
        <v>98</v>
      </c>
      <c r="B320" s="1" t="s">
        <v>56</v>
      </c>
      <c r="C320" s="1" t="n">
        <v>1615134</v>
      </c>
      <c r="D320" s="1" t="s">
        <v>121</v>
      </c>
      <c r="E320" s="1" t="n">
        <f aca="false">IF(D320=D319,E319,E319+1)</f>
        <v>72</v>
      </c>
      <c r="F320" s="1" t="n">
        <v>1615134</v>
      </c>
      <c r="G320" s="1" t="n">
        <v>1615135</v>
      </c>
      <c r="H320" s="1" t="n">
        <v>2</v>
      </c>
      <c r="I320" s="1" t="n">
        <v>3</v>
      </c>
      <c r="J320" s="1" t="n">
        <v>1</v>
      </c>
      <c r="K320" s="1" t="s">
        <v>58</v>
      </c>
      <c r="L320" s="1" t="n">
        <v>1614698</v>
      </c>
      <c r="M320" s="1" t="n">
        <v>1615724</v>
      </c>
      <c r="N320" s="1" t="n">
        <v>1615134</v>
      </c>
      <c r="O320" s="5" t="n">
        <v>0.424</v>
      </c>
    </row>
    <row r="321" customFormat="false" ht="13" hidden="false" customHeight="false" outlineLevel="0" collapsed="false">
      <c r="A321" s="1" t="s">
        <v>122</v>
      </c>
      <c r="B321" s="1" t="s">
        <v>16</v>
      </c>
      <c r="C321" s="1" t="n">
        <v>957221</v>
      </c>
      <c r="D321" s="1" t="s">
        <v>123</v>
      </c>
      <c r="E321" s="1" t="n">
        <f aca="false">IF(D321=D320,E320,E320+1)</f>
        <v>73</v>
      </c>
      <c r="F321" s="1" t="s">
        <v>37</v>
      </c>
      <c r="G321" s="1" t="s">
        <v>27</v>
      </c>
      <c r="H321" s="1" t="n">
        <v>2</v>
      </c>
      <c r="I321" s="1" t="n">
        <v>-1</v>
      </c>
      <c r="J321" s="1" t="s">
        <v>54</v>
      </c>
      <c r="K321" s="1" t="s">
        <v>33</v>
      </c>
      <c r="L321" s="1" t="s">
        <v>25</v>
      </c>
    </row>
    <row r="322" customFormat="false" ht="13" hidden="false" customHeight="false" outlineLevel="0" collapsed="false">
      <c r="A322" s="1" t="s">
        <v>122</v>
      </c>
      <c r="B322" s="1" t="s">
        <v>16</v>
      </c>
      <c r="C322" s="1" t="n">
        <v>958390</v>
      </c>
      <c r="D322" s="1" t="s">
        <v>124</v>
      </c>
      <c r="E322" s="1" t="n">
        <f aca="false">IF(D322=D321,E321,E321+1)</f>
        <v>74</v>
      </c>
      <c r="F322" s="1" t="s">
        <v>27</v>
      </c>
      <c r="G322" s="1" t="s">
        <v>18</v>
      </c>
      <c r="H322" s="1" t="n">
        <v>3</v>
      </c>
      <c r="I322" s="1" t="n">
        <v>1</v>
      </c>
      <c r="J322" s="1" t="s">
        <v>43</v>
      </c>
      <c r="K322" s="1" t="s">
        <v>20</v>
      </c>
      <c r="L322" s="1" t="s">
        <v>22</v>
      </c>
    </row>
    <row r="323" customFormat="false" ht="13" hidden="false" customHeight="false" outlineLevel="0" collapsed="false">
      <c r="A323" s="1" t="s">
        <v>122</v>
      </c>
      <c r="B323" s="1" t="s">
        <v>16</v>
      </c>
      <c r="C323" s="1" t="n">
        <v>960701</v>
      </c>
      <c r="D323" s="1" t="s">
        <v>125</v>
      </c>
      <c r="E323" s="1" t="n">
        <f aca="false">IF(D323=D322,E322,E322+1)</f>
        <v>75</v>
      </c>
      <c r="F323" s="1" t="s">
        <v>18</v>
      </c>
      <c r="G323" s="1" t="s">
        <v>37</v>
      </c>
      <c r="H323" s="1" t="n">
        <v>2</v>
      </c>
      <c r="I323" s="1" t="n">
        <v>1</v>
      </c>
      <c r="J323" s="1" t="s">
        <v>51</v>
      </c>
      <c r="K323" s="1" t="s">
        <v>24</v>
      </c>
      <c r="L323" s="1" t="s">
        <v>25</v>
      </c>
    </row>
    <row r="324" customFormat="false" ht="13" hidden="false" customHeight="false" outlineLevel="0" collapsed="false">
      <c r="A324" s="1" t="s">
        <v>122</v>
      </c>
      <c r="B324" s="1" t="s">
        <v>56</v>
      </c>
      <c r="C324" s="1" t="n">
        <v>966088</v>
      </c>
      <c r="D324" s="1" t="s">
        <v>126</v>
      </c>
      <c r="E324" s="1" t="n">
        <f aca="false">IF(D324=D323,E323,E323+1)</f>
        <v>76</v>
      </c>
      <c r="F324" s="1" t="n">
        <v>966088</v>
      </c>
      <c r="G324" s="1" t="n">
        <v>966090</v>
      </c>
      <c r="H324" s="1" t="n">
        <v>3</v>
      </c>
      <c r="I324" s="1" t="n">
        <v>2</v>
      </c>
      <c r="J324" s="1" t="n">
        <v>1</v>
      </c>
      <c r="K324" s="1" t="s">
        <v>32</v>
      </c>
    </row>
    <row r="325" customFormat="false" ht="13" hidden="false" customHeight="false" outlineLevel="0" collapsed="false">
      <c r="A325" s="1" t="s">
        <v>122</v>
      </c>
      <c r="B325" s="1" t="s">
        <v>16</v>
      </c>
      <c r="C325" s="1" t="n">
        <v>966112</v>
      </c>
      <c r="D325" s="1" t="s">
        <v>126</v>
      </c>
      <c r="E325" s="1" t="n">
        <f aca="false">IF(D325=D324,E324,E324+1)</f>
        <v>76</v>
      </c>
      <c r="F325" s="1" t="s">
        <v>27</v>
      </c>
      <c r="G325" s="1" t="s">
        <v>18</v>
      </c>
      <c r="H325" s="1" t="n">
        <v>2</v>
      </c>
      <c r="I325" s="1" t="n">
        <v>1</v>
      </c>
      <c r="J325" s="1" t="s">
        <v>52</v>
      </c>
      <c r="K325" s="1" t="s">
        <v>51</v>
      </c>
      <c r="L325" s="1" t="s">
        <v>25</v>
      </c>
    </row>
    <row r="326" customFormat="false" ht="13" hidden="false" customHeight="false" outlineLevel="0" collapsed="false">
      <c r="A326" s="1" t="s">
        <v>122</v>
      </c>
      <c r="B326" s="1" t="s">
        <v>16</v>
      </c>
      <c r="C326" s="1" t="n">
        <v>966413</v>
      </c>
      <c r="D326" s="1" t="s">
        <v>126</v>
      </c>
      <c r="E326" s="1" t="n">
        <f aca="false">IF(D326=D325,E325,E325+1)</f>
        <v>76</v>
      </c>
      <c r="F326" s="1" t="s">
        <v>37</v>
      </c>
      <c r="G326" s="1" t="s">
        <v>18</v>
      </c>
      <c r="H326" s="1" t="n">
        <v>2</v>
      </c>
      <c r="I326" s="1" t="n">
        <v>1</v>
      </c>
      <c r="J326" s="1" t="s">
        <v>43</v>
      </c>
      <c r="K326" s="1" t="s">
        <v>50</v>
      </c>
      <c r="L326" s="1" t="s">
        <v>25</v>
      </c>
    </row>
    <row r="327" customFormat="false" ht="13" hidden="false" customHeight="false" outlineLevel="0" collapsed="false">
      <c r="A327" s="1" t="s">
        <v>122</v>
      </c>
      <c r="B327" s="1" t="s">
        <v>16</v>
      </c>
      <c r="C327" s="1" t="n">
        <v>967317</v>
      </c>
      <c r="D327" s="1" t="s">
        <v>127</v>
      </c>
      <c r="E327" s="1" t="n">
        <f aca="false">IF(D327=D326,E326,E326+1)</f>
        <v>77</v>
      </c>
      <c r="F327" s="1" t="s">
        <v>18</v>
      </c>
      <c r="G327" s="1" t="s">
        <v>27</v>
      </c>
      <c r="H327" s="1" t="n">
        <v>4</v>
      </c>
      <c r="I327" s="1" t="n">
        <v>-1</v>
      </c>
      <c r="J327" s="1" t="s">
        <v>45</v>
      </c>
      <c r="K327" s="1" t="s">
        <v>21</v>
      </c>
      <c r="L327" s="1" t="s">
        <v>25</v>
      </c>
    </row>
    <row r="328" customFormat="false" ht="13" hidden="false" customHeight="false" outlineLevel="0" collapsed="false">
      <c r="A328" s="1" t="s">
        <v>122</v>
      </c>
      <c r="B328" s="1" t="s">
        <v>16</v>
      </c>
      <c r="C328" s="1" t="n">
        <v>969123</v>
      </c>
      <c r="D328" s="1" t="s">
        <v>127</v>
      </c>
      <c r="E328" s="1" t="n">
        <f aca="false">IF(D328=D327,E327,E327+1)</f>
        <v>77</v>
      </c>
      <c r="F328" s="1" t="s">
        <v>19</v>
      </c>
      <c r="G328" s="1" t="s">
        <v>37</v>
      </c>
      <c r="H328" s="1" t="n">
        <v>3</v>
      </c>
      <c r="I328" s="1" t="n">
        <v>-1</v>
      </c>
      <c r="J328" s="1" t="s">
        <v>52</v>
      </c>
      <c r="K328" s="1" t="s">
        <v>51</v>
      </c>
      <c r="L328" s="1" t="s">
        <v>25</v>
      </c>
    </row>
    <row r="329" customFormat="false" ht="13" hidden="false" customHeight="false" outlineLevel="0" collapsed="false">
      <c r="A329" s="1" t="s">
        <v>122</v>
      </c>
      <c r="B329" s="1" t="s">
        <v>16</v>
      </c>
      <c r="C329" s="1" t="n">
        <v>969207</v>
      </c>
      <c r="D329" s="1" t="s">
        <v>127</v>
      </c>
      <c r="E329" s="1" t="n">
        <f aca="false">IF(D329=D328,E328,E328+1)</f>
        <v>77</v>
      </c>
      <c r="F329" s="1" t="s">
        <v>19</v>
      </c>
      <c r="G329" s="1" t="s">
        <v>37</v>
      </c>
      <c r="H329" s="1" t="n">
        <v>3</v>
      </c>
      <c r="I329" s="1" t="n">
        <v>-1</v>
      </c>
      <c r="J329" s="1" t="s">
        <v>52</v>
      </c>
      <c r="K329" s="1" t="s">
        <v>51</v>
      </c>
      <c r="L329" s="1" t="s">
        <v>25</v>
      </c>
    </row>
    <row r="330" customFormat="false" ht="13" hidden="false" customHeight="false" outlineLevel="0" collapsed="false">
      <c r="A330" s="1" t="s">
        <v>122</v>
      </c>
      <c r="B330" s="1" t="s">
        <v>16</v>
      </c>
      <c r="C330" s="1" t="n">
        <v>972009</v>
      </c>
      <c r="D330" s="1" t="s">
        <v>128</v>
      </c>
      <c r="E330" s="1" t="n">
        <f aca="false">IF(D330=D329,E329,E329+1)</f>
        <v>78</v>
      </c>
      <c r="F330" s="1" t="s">
        <v>37</v>
      </c>
      <c r="G330" s="1" t="s">
        <v>19</v>
      </c>
      <c r="H330" s="1" t="n">
        <v>5</v>
      </c>
      <c r="I330" s="1" t="n">
        <v>-1</v>
      </c>
      <c r="J330" s="1" t="s">
        <v>24</v>
      </c>
      <c r="K330" s="1" t="s">
        <v>48</v>
      </c>
      <c r="L330" s="1" t="s">
        <v>25</v>
      </c>
    </row>
    <row r="331" customFormat="false" ht="13" hidden="false" customHeight="false" outlineLevel="0" collapsed="false">
      <c r="A331" s="1" t="s">
        <v>122</v>
      </c>
      <c r="B331" s="1" t="s">
        <v>16</v>
      </c>
      <c r="C331" s="1" t="n">
        <v>972060</v>
      </c>
      <c r="D331" s="1" t="s">
        <v>128</v>
      </c>
      <c r="E331" s="1" t="n">
        <f aca="false">IF(D331=D330,E330,E330+1)</f>
        <v>78</v>
      </c>
      <c r="F331" s="1" t="s">
        <v>19</v>
      </c>
      <c r="G331" s="1" t="s">
        <v>37</v>
      </c>
      <c r="H331" s="1" t="n">
        <v>5</v>
      </c>
      <c r="I331" s="1" t="n">
        <v>-1</v>
      </c>
      <c r="J331" s="1" t="s">
        <v>50</v>
      </c>
      <c r="K331" s="1" t="s">
        <v>38</v>
      </c>
      <c r="L331" s="1" t="s">
        <v>25</v>
      </c>
    </row>
    <row r="332" customFormat="false" ht="13" hidden="false" customHeight="false" outlineLevel="0" collapsed="false">
      <c r="A332" s="1" t="s">
        <v>122</v>
      </c>
      <c r="B332" s="1" t="s">
        <v>16</v>
      </c>
      <c r="C332" s="1" t="n">
        <v>972642</v>
      </c>
      <c r="D332" s="1" t="s">
        <v>128</v>
      </c>
      <c r="E332" s="1" t="n">
        <f aca="false">IF(D332=D331,E331,E331+1)</f>
        <v>78</v>
      </c>
      <c r="F332" s="1" t="s">
        <v>37</v>
      </c>
      <c r="G332" s="1" t="s">
        <v>19</v>
      </c>
      <c r="H332" s="1" t="n">
        <v>5</v>
      </c>
      <c r="I332" s="1" t="n">
        <v>-1</v>
      </c>
      <c r="J332" s="1" t="s">
        <v>54</v>
      </c>
      <c r="K332" s="1" t="s">
        <v>34</v>
      </c>
      <c r="L332" s="1" t="s">
        <v>25</v>
      </c>
    </row>
    <row r="333" customFormat="false" ht="13" hidden="false" customHeight="false" outlineLevel="0" collapsed="false">
      <c r="A333" s="1" t="s">
        <v>122</v>
      </c>
      <c r="B333" s="1" t="s">
        <v>16</v>
      </c>
      <c r="C333" s="1" t="n">
        <v>973614</v>
      </c>
      <c r="D333" s="1" t="s">
        <v>128</v>
      </c>
      <c r="E333" s="1" t="n">
        <f aca="false">IF(D333=D332,E332,E332+1)</f>
        <v>78</v>
      </c>
      <c r="F333" s="1" t="s">
        <v>18</v>
      </c>
      <c r="G333" s="1" t="s">
        <v>27</v>
      </c>
      <c r="H333" s="1" t="n">
        <v>2</v>
      </c>
      <c r="I333" s="1" t="n">
        <v>-1</v>
      </c>
      <c r="J333" s="1" t="s">
        <v>39</v>
      </c>
      <c r="K333" s="1" t="s">
        <v>23</v>
      </c>
      <c r="L333" s="1" t="s">
        <v>25</v>
      </c>
    </row>
    <row r="334" customFormat="false" ht="13" hidden="false" customHeight="false" outlineLevel="0" collapsed="false">
      <c r="A334" s="1" t="s">
        <v>122</v>
      </c>
      <c r="B334" s="1" t="s">
        <v>16</v>
      </c>
      <c r="C334" s="1" t="n">
        <v>976051</v>
      </c>
      <c r="D334" s="1" t="s">
        <v>129</v>
      </c>
      <c r="E334" s="1" t="n">
        <f aca="false">IF(D334=D333,E333,E333+1)</f>
        <v>79</v>
      </c>
      <c r="F334" s="1" t="s">
        <v>19</v>
      </c>
      <c r="G334" s="1" t="s">
        <v>37</v>
      </c>
      <c r="H334" s="1" t="n">
        <v>2</v>
      </c>
      <c r="I334" s="1" t="n">
        <v>-1</v>
      </c>
      <c r="J334" s="1" t="s">
        <v>43</v>
      </c>
      <c r="K334" s="1" t="s">
        <v>20</v>
      </c>
      <c r="L334" s="1" t="s">
        <v>22</v>
      </c>
    </row>
    <row r="335" customFormat="false" ht="13" hidden="false" customHeight="false" outlineLevel="0" collapsed="false">
      <c r="A335" s="1" t="s">
        <v>122</v>
      </c>
      <c r="B335" s="1" t="s">
        <v>16</v>
      </c>
      <c r="C335" s="1" t="n">
        <v>976122</v>
      </c>
      <c r="D335" s="1" t="s">
        <v>129</v>
      </c>
      <c r="E335" s="1" t="n">
        <f aca="false">IF(D335=D334,E334,E334+1)</f>
        <v>79</v>
      </c>
      <c r="F335" s="1" t="s">
        <v>37</v>
      </c>
      <c r="G335" s="1" t="s">
        <v>18</v>
      </c>
      <c r="H335" s="1" t="n">
        <v>2</v>
      </c>
      <c r="I335" s="1" t="n">
        <v>-1</v>
      </c>
      <c r="J335" s="1" t="s">
        <v>40</v>
      </c>
      <c r="K335" s="1" t="s">
        <v>21</v>
      </c>
      <c r="L335" s="1" t="s">
        <v>25</v>
      </c>
    </row>
    <row r="336" customFormat="false" ht="13" hidden="false" customHeight="false" outlineLevel="0" collapsed="false">
      <c r="A336" s="1" t="s">
        <v>122</v>
      </c>
      <c r="B336" s="1" t="s">
        <v>16</v>
      </c>
      <c r="C336" s="1" t="n">
        <v>980558</v>
      </c>
      <c r="D336" s="1" t="s">
        <v>130</v>
      </c>
      <c r="E336" s="1" t="n">
        <f aca="false">IF(D336=D335,E335,E335+1)</f>
        <v>80</v>
      </c>
      <c r="F336" s="1" t="s">
        <v>19</v>
      </c>
      <c r="G336" s="1" t="s">
        <v>27</v>
      </c>
      <c r="H336" s="1" t="n">
        <v>1</v>
      </c>
      <c r="I336" s="1" t="n">
        <v>1</v>
      </c>
      <c r="J336" s="1" t="s">
        <v>21</v>
      </c>
      <c r="K336" s="1" t="s">
        <v>43</v>
      </c>
      <c r="L336" s="1" t="s">
        <v>22</v>
      </c>
    </row>
    <row r="337" customFormat="false" ht="13" hidden="false" customHeight="false" outlineLevel="0" collapsed="false">
      <c r="A337" s="1" t="s">
        <v>122</v>
      </c>
      <c r="B337" s="1" t="s">
        <v>16</v>
      </c>
      <c r="C337" s="1" t="n">
        <v>990061</v>
      </c>
      <c r="D337" s="1" t="s">
        <v>131</v>
      </c>
      <c r="E337" s="1" t="n">
        <f aca="false">IF(D337=D336,E336,E336+1)</f>
        <v>81</v>
      </c>
      <c r="F337" s="1" t="s">
        <v>37</v>
      </c>
      <c r="G337" s="1" t="s">
        <v>18</v>
      </c>
      <c r="H337" s="1" t="n">
        <v>11</v>
      </c>
      <c r="I337" s="1" t="n">
        <v>1</v>
      </c>
      <c r="J337" s="1" t="s">
        <v>24</v>
      </c>
      <c r="K337" s="1" t="s">
        <v>51</v>
      </c>
      <c r="L337" s="1" t="s">
        <v>25</v>
      </c>
    </row>
    <row r="338" customFormat="false" ht="13" hidden="false" customHeight="false" outlineLevel="0" collapsed="false">
      <c r="A338" s="1" t="s">
        <v>122</v>
      </c>
      <c r="B338" s="1" t="s">
        <v>16</v>
      </c>
      <c r="C338" s="1" t="n">
        <v>991255</v>
      </c>
      <c r="D338" s="1" t="s">
        <v>131</v>
      </c>
      <c r="E338" s="1" t="n">
        <f aca="false">IF(D338=D337,E337,E337+1)</f>
        <v>81</v>
      </c>
      <c r="F338" s="1" t="s">
        <v>27</v>
      </c>
      <c r="G338" s="1" t="s">
        <v>18</v>
      </c>
      <c r="H338" s="1" t="n">
        <v>11</v>
      </c>
      <c r="I338" s="1" t="n">
        <v>1</v>
      </c>
      <c r="J338" s="1" t="s">
        <v>52</v>
      </c>
      <c r="K338" s="1" t="s">
        <v>51</v>
      </c>
      <c r="L338" s="1" t="s">
        <v>25</v>
      </c>
    </row>
    <row r="339" customFormat="false" ht="13" hidden="false" customHeight="false" outlineLevel="0" collapsed="false">
      <c r="A339" s="1" t="s">
        <v>122</v>
      </c>
      <c r="B339" s="1" t="s">
        <v>16</v>
      </c>
      <c r="C339" s="1" t="n">
        <v>992975</v>
      </c>
      <c r="D339" s="1" t="s">
        <v>131</v>
      </c>
      <c r="E339" s="1" t="n">
        <f aca="false">IF(D339=D338,E338,E338+1)</f>
        <v>81</v>
      </c>
      <c r="F339" s="1" t="s">
        <v>18</v>
      </c>
      <c r="G339" s="1" t="s">
        <v>27</v>
      </c>
      <c r="H339" s="1" t="n">
        <v>18</v>
      </c>
      <c r="I339" s="1" t="n">
        <v>1</v>
      </c>
      <c r="J339" s="1" t="s">
        <v>34</v>
      </c>
      <c r="K339" s="1" t="s">
        <v>48</v>
      </c>
      <c r="L339" s="1" t="s">
        <v>25</v>
      </c>
    </row>
    <row r="340" customFormat="false" ht="13" hidden="false" customHeight="false" outlineLevel="0" collapsed="false">
      <c r="A340" s="1" t="s">
        <v>122</v>
      </c>
      <c r="B340" s="1" t="s">
        <v>16</v>
      </c>
      <c r="C340" s="1" t="n">
        <v>992977</v>
      </c>
      <c r="D340" s="1" t="s">
        <v>131</v>
      </c>
      <c r="E340" s="1" t="n">
        <f aca="false">IF(D340=D339,E339,E339+1)</f>
        <v>81</v>
      </c>
      <c r="F340" s="1" t="s">
        <v>27</v>
      </c>
      <c r="G340" s="1" t="s">
        <v>18</v>
      </c>
      <c r="H340" s="1" t="n">
        <v>18</v>
      </c>
      <c r="I340" s="1" t="n">
        <v>1</v>
      </c>
      <c r="J340" s="1" t="s">
        <v>43</v>
      </c>
      <c r="K340" s="1" t="s">
        <v>20</v>
      </c>
      <c r="L340" s="1" t="s">
        <v>22</v>
      </c>
    </row>
    <row r="341" customFormat="false" ht="13" hidden="false" customHeight="false" outlineLevel="0" collapsed="false">
      <c r="A341" s="1" t="s">
        <v>122</v>
      </c>
      <c r="B341" s="1" t="s">
        <v>16</v>
      </c>
      <c r="C341" s="1" t="n">
        <v>997308</v>
      </c>
      <c r="D341" s="1" t="s">
        <v>132</v>
      </c>
      <c r="E341" s="1" t="n">
        <f aca="false">IF(D341=D340,E340,E340+1)</f>
        <v>82</v>
      </c>
      <c r="F341" s="1" t="s">
        <v>37</v>
      </c>
      <c r="G341" s="1" t="s">
        <v>19</v>
      </c>
      <c r="H341" s="1" t="n">
        <v>2</v>
      </c>
      <c r="I341" s="1" t="n">
        <v>-1</v>
      </c>
      <c r="J341" s="1" t="s">
        <v>51</v>
      </c>
      <c r="K341" s="1" t="s">
        <v>52</v>
      </c>
      <c r="L341" s="1" t="s">
        <v>25</v>
      </c>
    </row>
    <row r="342" customFormat="false" ht="13" hidden="false" customHeight="false" outlineLevel="0" collapsed="false">
      <c r="A342" s="1" t="s">
        <v>122</v>
      </c>
      <c r="B342" s="1" t="s">
        <v>16</v>
      </c>
      <c r="C342" s="1" t="n">
        <v>997358</v>
      </c>
      <c r="D342" s="1" t="s">
        <v>132</v>
      </c>
      <c r="E342" s="1" t="n">
        <f aca="false">IF(D342=D341,E341,E341+1)</f>
        <v>82</v>
      </c>
      <c r="F342" s="1" t="s">
        <v>18</v>
      </c>
      <c r="G342" s="1" t="s">
        <v>27</v>
      </c>
      <c r="H342" s="1" t="n">
        <v>2</v>
      </c>
      <c r="I342" s="1" t="n">
        <v>-1</v>
      </c>
      <c r="J342" s="1" t="s">
        <v>21</v>
      </c>
      <c r="K342" s="1" t="s">
        <v>36</v>
      </c>
      <c r="L342" s="1" t="s">
        <v>25</v>
      </c>
    </row>
    <row r="343" customFormat="false" ht="13" hidden="false" customHeight="false" outlineLevel="0" collapsed="false">
      <c r="A343" s="1" t="s">
        <v>122</v>
      </c>
      <c r="B343" s="1" t="s">
        <v>16</v>
      </c>
      <c r="C343" s="1" t="n">
        <v>997418</v>
      </c>
      <c r="D343" s="1" t="s">
        <v>132</v>
      </c>
      <c r="E343" s="1" t="n">
        <f aca="false">IF(D343=D342,E342,E342+1)</f>
        <v>82</v>
      </c>
      <c r="F343" s="1" t="s">
        <v>19</v>
      </c>
      <c r="G343" s="1" t="s">
        <v>37</v>
      </c>
      <c r="H343" s="1" t="n">
        <v>2</v>
      </c>
      <c r="I343" s="1" t="n">
        <v>-1</v>
      </c>
      <c r="J343" s="1" t="s">
        <v>39</v>
      </c>
      <c r="K343" s="1" t="s">
        <v>41</v>
      </c>
      <c r="L343" s="1" t="s">
        <v>25</v>
      </c>
    </row>
    <row r="344" customFormat="false" ht="13" hidden="false" customHeight="false" outlineLevel="0" collapsed="false">
      <c r="A344" s="1" t="s">
        <v>122</v>
      </c>
      <c r="B344" s="1" t="s">
        <v>16</v>
      </c>
      <c r="C344" s="1" t="n">
        <v>1003495</v>
      </c>
      <c r="D344" s="1" t="s">
        <v>133</v>
      </c>
      <c r="E344" s="1" t="n">
        <f aca="false">IF(D344=D343,E343,E343+1)</f>
        <v>83</v>
      </c>
      <c r="F344" s="1" t="s">
        <v>19</v>
      </c>
      <c r="G344" s="1" t="s">
        <v>37</v>
      </c>
      <c r="H344" s="1" t="n">
        <v>8</v>
      </c>
      <c r="I344" s="1" t="n">
        <v>1</v>
      </c>
      <c r="J344" s="1" t="s">
        <v>52</v>
      </c>
      <c r="K344" s="1" t="s">
        <v>43</v>
      </c>
      <c r="L344" s="1" t="s">
        <v>25</v>
      </c>
    </row>
    <row r="345" customFormat="false" ht="13" hidden="false" customHeight="false" outlineLevel="0" collapsed="false">
      <c r="A345" s="1" t="s">
        <v>122</v>
      </c>
      <c r="B345" s="1" t="s">
        <v>16</v>
      </c>
      <c r="C345" s="1" t="n">
        <v>1003954</v>
      </c>
      <c r="D345" s="1" t="s">
        <v>134</v>
      </c>
      <c r="E345" s="1" t="n">
        <f aca="false">IF(D345=D344,E344,E344+1)</f>
        <v>84</v>
      </c>
      <c r="F345" s="1" t="s">
        <v>27</v>
      </c>
      <c r="G345" s="1" t="s">
        <v>18</v>
      </c>
      <c r="H345" s="1" t="n">
        <v>8</v>
      </c>
      <c r="I345" s="1" t="n">
        <v>-1</v>
      </c>
      <c r="J345" s="1" t="s">
        <v>52</v>
      </c>
      <c r="K345" s="1" t="s">
        <v>43</v>
      </c>
      <c r="L345" s="1" t="s">
        <v>25</v>
      </c>
    </row>
    <row r="346" customFormat="false" ht="13" hidden="false" customHeight="false" outlineLevel="0" collapsed="false">
      <c r="A346" s="1" t="s">
        <v>122</v>
      </c>
      <c r="B346" s="1" t="s">
        <v>16</v>
      </c>
      <c r="C346" s="1" t="n">
        <v>1004890</v>
      </c>
      <c r="D346" s="1" t="s">
        <v>134</v>
      </c>
      <c r="E346" s="1" t="n">
        <f aca="false">IF(D346=D345,E345,E345+1)</f>
        <v>84</v>
      </c>
      <c r="F346" s="1" t="s">
        <v>37</v>
      </c>
      <c r="G346" s="1" t="s">
        <v>19</v>
      </c>
      <c r="H346" s="1" t="n">
        <v>5</v>
      </c>
      <c r="I346" s="1" t="n">
        <v>-1</v>
      </c>
      <c r="J346" s="1" t="s">
        <v>38</v>
      </c>
      <c r="K346" s="1" t="s">
        <v>23</v>
      </c>
      <c r="L346" s="1" t="s">
        <v>22</v>
      </c>
    </row>
    <row r="347" customFormat="false" ht="13" hidden="false" customHeight="false" outlineLevel="0" collapsed="false">
      <c r="A347" s="1" t="s">
        <v>122</v>
      </c>
      <c r="B347" s="1" t="s">
        <v>16</v>
      </c>
      <c r="C347" s="1" t="n">
        <v>1005007</v>
      </c>
      <c r="D347" s="1" t="s">
        <v>134</v>
      </c>
      <c r="E347" s="1" t="n">
        <f aca="false">IF(D347=D346,E346,E346+1)</f>
        <v>84</v>
      </c>
      <c r="F347" s="1" t="s">
        <v>19</v>
      </c>
      <c r="G347" s="1" t="s">
        <v>37</v>
      </c>
      <c r="H347" s="1" t="n">
        <v>4</v>
      </c>
      <c r="I347" s="1" t="n">
        <v>-1</v>
      </c>
      <c r="J347" s="1" t="s">
        <v>23</v>
      </c>
      <c r="K347" s="1" t="s">
        <v>38</v>
      </c>
      <c r="L347" s="1" t="s">
        <v>22</v>
      </c>
    </row>
    <row r="348" customFormat="false" ht="13" hidden="false" customHeight="false" outlineLevel="0" collapsed="false">
      <c r="A348" s="1" t="s">
        <v>122</v>
      </c>
      <c r="B348" s="1" t="s">
        <v>16</v>
      </c>
      <c r="C348" s="1" t="n">
        <v>1005417</v>
      </c>
      <c r="D348" s="1" t="s">
        <v>134</v>
      </c>
      <c r="E348" s="1" t="n">
        <f aca="false">IF(D348=D347,E347,E347+1)</f>
        <v>84</v>
      </c>
      <c r="F348" s="1" t="s">
        <v>37</v>
      </c>
      <c r="G348" s="1" t="s">
        <v>18</v>
      </c>
      <c r="H348" s="1" t="n">
        <v>2</v>
      </c>
      <c r="I348" s="1" t="n">
        <v>-1</v>
      </c>
      <c r="J348" s="1" t="s">
        <v>40</v>
      </c>
      <c r="K348" s="1" t="s">
        <v>21</v>
      </c>
      <c r="L348" s="1" t="s">
        <v>25</v>
      </c>
    </row>
    <row r="349" customFormat="false" ht="13" hidden="false" customHeight="false" outlineLevel="0" collapsed="false">
      <c r="A349" s="1" t="s">
        <v>122</v>
      </c>
      <c r="B349" s="1" t="s">
        <v>16</v>
      </c>
      <c r="C349" s="1" t="n">
        <v>1006286</v>
      </c>
      <c r="D349" s="1" t="s">
        <v>135</v>
      </c>
      <c r="E349" s="1" t="n">
        <f aca="false">IF(D349=D348,E348,E348+1)</f>
        <v>85</v>
      </c>
      <c r="F349" s="1" t="s">
        <v>18</v>
      </c>
      <c r="G349" s="1" t="s">
        <v>27</v>
      </c>
      <c r="H349" s="1" t="n">
        <v>6</v>
      </c>
      <c r="I349" s="1" t="n">
        <v>-1</v>
      </c>
      <c r="J349" s="1" t="s">
        <v>21</v>
      </c>
      <c r="K349" s="1" t="s">
        <v>36</v>
      </c>
      <c r="L349" s="1" t="s">
        <v>25</v>
      </c>
    </row>
    <row r="350" customFormat="false" ht="13" hidden="false" customHeight="false" outlineLevel="0" collapsed="false">
      <c r="A350" s="1" t="s">
        <v>122</v>
      </c>
      <c r="B350" s="1" t="s">
        <v>16</v>
      </c>
      <c r="C350" s="1" t="n">
        <v>1007208</v>
      </c>
      <c r="D350" s="1" t="s">
        <v>135</v>
      </c>
      <c r="E350" s="1" t="n">
        <f aca="false">IF(D350=D349,E349,E349+1)</f>
        <v>85</v>
      </c>
      <c r="F350" s="1" t="s">
        <v>37</v>
      </c>
      <c r="G350" s="1" t="s">
        <v>19</v>
      </c>
      <c r="H350" s="1" t="n">
        <v>1</v>
      </c>
      <c r="I350" s="1" t="n">
        <v>-1</v>
      </c>
      <c r="J350" s="1" t="s">
        <v>50</v>
      </c>
      <c r="K350" s="1" t="s">
        <v>48</v>
      </c>
      <c r="L350" s="1" t="s">
        <v>25</v>
      </c>
    </row>
    <row r="351" customFormat="false" ht="13" hidden="false" customHeight="false" outlineLevel="0" collapsed="false">
      <c r="A351" s="1" t="s">
        <v>122</v>
      </c>
      <c r="B351" s="1" t="s">
        <v>16</v>
      </c>
      <c r="C351" s="1" t="n">
        <v>1011277</v>
      </c>
      <c r="D351" s="1" t="s">
        <v>136</v>
      </c>
      <c r="E351" s="1" t="n">
        <f aca="false">IF(D351=D350,E350,E350+1)</f>
        <v>86</v>
      </c>
      <c r="F351" s="1" t="s">
        <v>27</v>
      </c>
      <c r="G351" s="1" t="s">
        <v>37</v>
      </c>
      <c r="H351" s="1" t="n">
        <v>1</v>
      </c>
      <c r="I351" s="1" t="n">
        <v>-1</v>
      </c>
      <c r="J351" s="1" t="s">
        <v>51</v>
      </c>
      <c r="K351" s="1" t="s">
        <v>54</v>
      </c>
      <c r="L351" s="1" t="s">
        <v>25</v>
      </c>
    </row>
    <row r="352" customFormat="false" ht="13" hidden="false" customHeight="false" outlineLevel="0" collapsed="false">
      <c r="A352" s="1" t="s">
        <v>122</v>
      </c>
      <c r="B352" s="1" t="s">
        <v>16</v>
      </c>
      <c r="C352" s="1" t="n">
        <v>1012494</v>
      </c>
      <c r="D352" s="1" t="s">
        <v>137</v>
      </c>
      <c r="E352" s="1" t="n">
        <f aca="false">IF(D352=D351,E351,E351+1)</f>
        <v>87</v>
      </c>
      <c r="F352" s="1" t="s">
        <v>37</v>
      </c>
      <c r="G352" s="1" t="s">
        <v>19</v>
      </c>
      <c r="H352" s="1" t="n">
        <v>5</v>
      </c>
      <c r="I352" s="1" t="n">
        <v>1</v>
      </c>
      <c r="J352" s="1" t="s">
        <v>21</v>
      </c>
      <c r="K352" s="1" t="s">
        <v>36</v>
      </c>
      <c r="L352" s="1" t="s">
        <v>25</v>
      </c>
    </row>
    <row r="353" customFormat="false" ht="13" hidden="false" customHeight="false" outlineLevel="0" collapsed="false">
      <c r="A353" s="1" t="s">
        <v>122</v>
      </c>
      <c r="B353" s="1" t="s">
        <v>16</v>
      </c>
      <c r="C353" s="1" t="n">
        <v>1016455</v>
      </c>
      <c r="D353" s="1" t="s">
        <v>138</v>
      </c>
      <c r="E353" s="1" t="n">
        <f aca="false">IF(D353=D352,E352,E352+1)</f>
        <v>88</v>
      </c>
      <c r="F353" s="1" t="s">
        <v>19</v>
      </c>
      <c r="G353" s="1" t="s">
        <v>37</v>
      </c>
      <c r="H353" s="1" t="n">
        <v>17</v>
      </c>
      <c r="I353" s="1" t="n">
        <v>-1</v>
      </c>
      <c r="J353" s="1" t="s">
        <v>52</v>
      </c>
      <c r="K353" s="1" t="s">
        <v>51</v>
      </c>
      <c r="L353" s="1" t="s">
        <v>25</v>
      </c>
    </row>
    <row r="354" customFormat="false" ht="13" hidden="false" customHeight="false" outlineLevel="0" collapsed="false">
      <c r="A354" s="1" t="s">
        <v>122</v>
      </c>
      <c r="B354" s="1" t="s">
        <v>16</v>
      </c>
      <c r="C354" s="1" t="n">
        <v>1017108</v>
      </c>
      <c r="D354" s="1" t="s">
        <v>138</v>
      </c>
      <c r="E354" s="1" t="n">
        <f aca="false">IF(D354=D353,E353,E353+1)</f>
        <v>88</v>
      </c>
      <c r="F354" s="1" t="s">
        <v>18</v>
      </c>
      <c r="G354" s="1" t="s">
        <v>27</v>
      </c>
      <c r="H354" s="1" t="n">
        <v>11</v>
      </c>
      <c r="I354" s="1" t="n">
        <v>-1</v>
      </c>
      <c r="J354" s="1" t="s">
        <v>41</v>
      </c>
      <c r="K354" s="1" t="s">
        <v>33</v>
      </c>
      <c r="L354" s="1" t="s">
        <v>25</v>
      </c>
    </row>
    <row r="355" customFormat="false" ht="13" hidden="false" customHeight="false" outlineLevel="0" collapsed="false">
      <c r="A355" s="1" t="s">
        <v>122</v>
      </c>
      <c r="B355" s="1" t="s">
        <v>16</v>
      </c>
      <c r="C355" s="1" t="n">
        <v>1018197</v>
      </c>
      <c r="D355" s="1" t="s">
        <v>138</v>
      </c>
      <c r="E355" s="1" t="n">
        <f aca="false">IF(D355=D354,E354,E354+1)</f>
        <v>88</v>
      </c>
      <c r="F355" s="1" t="s">
        <v>37</v>
      </c>
      <c r="G355" s="1" t="s">
        <v>19</v>
      </c>
      <c r="H355" s="1" t="n">
        <v>1</v>
      </c>
      <c r="I355" s="1" t="n">
        <v>-1</v>
      </c>
      <c r="J355" s="1" t="s">
        <v>38</v>
      </c>
      <c r="K355" s="1" t="s">
        <v>23</v>
      </c>
      <c r="L355" s="1" t="s">
        <v>22</v>
      </c>
    </row>
    <row r="356" customFormat="false" ht="13" hidden="false" customHeight="false" outlineLevel="0" collapsed="false">
      <c r="A356" s="1" t="s">
        <v>122</v>
      </c>
      <c r="B356" s="1" t="s">
        <v>16</v>
      </c>
      <c r="C356" s="1" t="n">
        <v>1019773</v>
      </c>
      <c r="D356" s="1" t="s">
        <v>139</v>
      </c>
      <c r="E356" s="1" t="n">
        <f aca="false">IF(D356=D355,E355,E355+1)</f>
        <v>89</v>
      </c>
      <c r="F356" s="1" t="s">
        <v>37</v>
      </c>
      <c r="G356" s="1" t="s">
        <v>19</v>
      </c>
      <c r="H356" s="1" t="n">
        <v>1</v>
      </c>
      <c r="I356" s="1" t="n">
        <v>1</v>
      </c>
      <c r="J356" s="1" t="s">
        <v>43</v>
      </c>
      <c r="K356" s="1" t="s">
        <v>52</v>
      </c>
      <c r="L356" s="1" t="s">
        <v>25</v>
      </c>
    </row>
    <row r="357" customFormat="false" ht="13" hidden="false" customHeight="false" outlineLevel="0" collapsed="false">
      <c r="A357" s="1" t="s">
        <v>122</v>
      </c>
      <c r="B357" s="1" t="s">
        <v>16</v>
      </c>
      <c r="C357" s="1" t="n">
        <v>1019929</v>
      </c>
      <c r="D357" s="1" t="s">
        <v>139</v>
      </c>
      <c r="E357" s="1" t="n">
        <f aca="false">IF(D357=D356,E356,E356+1)</f>
        <v>89</v>
      </c>
      <c r="F357" s="1" t="s">
        <v>27</v>
      </c>
      <c r="G357" s="1" t="s">
        <v>37</v>
      </c>
      <c r="H357" s="1" t="n">
        <v>2</v>
      </c>
      <c r="I357" s="1" t="n">
        <v>1</v>
      </c>
      <c r="J357" s="1" t="s">
        <v>48</v>
      </c>
      <c r="K357" s="1" t="s">
        <v>43</v>
      </c>
      <c r="L357" s="1" t="s">
        <v>25</v>
      </c>
    </row>
    <row r="358" customFormat="false" ht="13" hidden="false" customHeight="false" outlineLevel="0" collapsed="false">
      <c r="A358" s="1" t="s">
        <v>122</v>
      </c>
      <c r="B358" s="1" t="s">
        <v>16</v>
      </c>
      <c r="C358" s="1" t="n">
        <v>1021785</v>
      </c>
      <c r="D358" s="1" t="s">
        <v>140</v>
      </c>
      <c r="E358" s="1" t="n">
        <f aca="false">IF(D358=D357,E357,E357+1)</f>
        <v>90</v>
      </c>
      <c r="F358" s="1" t="s">
        <v>37</v>
      </c>
      <c r="G358" s="1" t="s">
        <v>19</v>
      </c>
      <c r="H358" s="1" t="n">
        <v>7</v>
      </c>
      <c r="I358" s="1" t="n">
        <v>-1</v>
      </c>
      <c r="J358" s="1" t="s">
        <v>20</v>
      </c>
      <c r="K358" s="1" t="s">
        <v>43</v>
      </c>
      <c r="L358" s="1" t="s">
        <v>22</v>
      </c>
    </row>
    <row r="359" customFormat="false" ht="13" hidden="false" customHeight="false" outlineLevel="0" collapsed="false">
      <c r="A359" s="1" t="s">
        <v>122</v>
      </c>
      <c r="B359" s="1" t="s">
        <v>16</v>
      </c>
      <c r="C359" s="1" t="n">
        <v>1021900</v>
      </c>
      <c r="D359" s="1" t="s">
        <v>140</v>
      </c>
      <c r="E359" s="1" t="n">
        <f aca="false">IF(D359=D358,E358,E358+1)</f>
        <v>90</v>
      </c>
      <c r="F359" s="1" t="s">
        <v>37</v>
      </c>
      <c r="G359" s="1" t="s">
        <v>19</v>
      </c>
      <c r="H359" s="1" t="n">
        <v>6</v>
      </c>
      <c r="I359" s="1" t="n">
        <v>-1</v>
      </c>
      <c r="J359" s="1" t="s">
        <v>51</v>
      </c>
      <c r="K359" s="1" t="s">
        <v>52</v>
      </c>
      <c r="L359" s="1" t="s">
        <v>25</v>
      </c>
    </row>
    <row r="360" customFormat="false" ht="13" hidden="false" customHeight="false" outlineLevel="0" collapsed="false">
      <c r="A360" s="1" t="s">
        <v>122</v>
      </c>
      <c r="B360" s="1" t="s">
        <v>16</v>
      </c>
      <c r="C360" s="1" t="n">
        <v>1022828</v>
      </c>
      <c r="D360" s="1" t="s">
        <v>140</v>
      </c>
      <c r="E360" s="1" t="n">
        <f aca="false">IF(D360=D359,E359,E359+1)</f>
        <v>90</v>
      </c>
      <c r="F360" s="1" t="s">
        <v>18</v>
      </c>
      <c r="G360" s="1" t="s">
        <v>27</v>
      </c>
      <c r="H360" s="1" t="n">
        <v>5</v>
      </c>
      <c r="I360" s="1" t="n">
        <v>-1</v>
      </c>
      <c r="J360" s="1" t="s">
        <v>43</v>
      </c>
      <c r="K360" s="1" t="s">
        <v>52</v>
      </c>
      <c r="L360" s="1" t="s">
        <v>25</v>
      </c>
    </row>
    <row r="361" customFormat="false" ht="13" hidden="false" customHeight="false" outlineLevel="0" collapsed="false">
      <c r="A361" s="1" t="s">
        <v>122</v>
      </c>
      <c r="B361" s="1" t="s">
        <v>16</v>
      </c>
      <c r="C361" s="1" t="n">
        <v>1023466</v>
      </c>
      <c r="D361" s="1" t="s">
        <v>140</v>
      </c>
      <c r="E361" s="1" t="n">
        <f aca="false">IF(D361=D360,E360,E360+1)</f>
        <v>90</v>
      </c>
      <c r="F361" s="1" t="s">
        <v>27</v>
      </c>
      <c r="G361" s="1" t="s">
        <v>37</v>
      </c>
      <c r="H361" s="1" t="n">
        <v>3</v>
      </c>
      <c r="I361" s="1" t="n">
        <v>-1</v>
      </c>
      <c r="J361" s="1" t="s">
        <v>33</v>
      </c>
      <c r="K361" s="1" t="s">
        <v>54</v>
      </c>
      <c r="L361" s="1" t="s">
        <v>25</v>
      </c>
    </row>
    <row r="362" customFormat="false" ht="13" hidden="false" customHeight="false" outlineLevel="0" collapsed="false">
      <c r="A362" s="1" t="s">
        <v>122</v>
      </c>
      <c r="B362" s="1" t="s">
        <v>16</v>
      </c>
      <c r="C362" s="1" t="n">
        <v>1023610</v>
      </c>
      <c r="D362" s="1" t="s">
        <v>140</v>
      </c>
      <c r="E362" s="1" t="n">
        <f aca="false">IF(D362=D361,E361,E361+1)</f>
        <v>90</v>
      </c>
      <c r="F362" s="1" t="s">
        <v>18</v>
      </c>
      <c r="G362" s="1" t="s">
        <v>27</v>
      </c>
      <c r="H362" s="1" t="n">
        <v>3</v>
      </c>
      <c r="I362" s="1" t="n">
        <v>-1</v>
      </c>
      <c r="J362" s="1" t="s">
        <v>67</v>
      </c>
      <c r="K362" s="1" t="s">
        <v>23</v>
      </c>
      <c r="L362" s="1" t="s">
        <v>25</v>
      </c>
    </row>
    <row r="363" customFormat="false" ht="13" hidden="false" customHeight="false" outlineLevel="0" collapsed="false">
      <c r="A363" s="1" t="s">
        <v>122</v>
      </c>
      <c r="B363" s="1" t="s">
        <v>16</v>
      </c>
      <c r="C363" s="1" t="n">
        <v>1032222</v>
      </c>
      <c r="D363" s="1" t="s">
        <v>141</v>
      </c>
      <c r="E363" s="1" t="n">
        <f aca="false">IF(D363=D362,E362,E362+1)</f>
        <v>91</v>
      </c>
      <c r="F363" s="1" t="s">
        <v>27</v>
      </c>
      <c r="G363" s="1" t="s">
        <v>18</v>
      </c>
      <c r="H363" s="1" t="n">
        <v>5</v>
      </c>
      <c r="I363" s="1" t="n">
        <v>-1</v>
      </c>
      <c r="J363" s="1" t="s">
        <v>51</v>
      </c>
      <c r="K363" s="1" t="s">
        <v>20</v>
      </c>
      <c r="L363" s="1" t="s">
        <v>25</v>
      </c>
    </row>
    <row r="364" customFormat="false" ht="13" hidden="false" customHeight="false" outlineLevel="0" collapsed="false">
      <c r="A364" s="1" t="s">
        <v>122</v>
      </c>
      <c r="B364" s="1" t="s">
        <v>16</v>
      </c>
      <c r="C364" s="1" t="n">
        <v>1032329</v>
      </c>
      <c r="D364" s="1" t="s">
        <v>141</v>
      </c>
      <c r="E364" s="1" t="n">
        <f aca="false">IF(D364=D363,E363,E363+1)</f>
        <v>91</v>
      </c>
      <c r="F364" s="1" t="s">
        <v>27</v>
      </c>
      <c r="G364" s="1" t="s">
        <v>19</v>
      </c>
      <c r="H364" s="1" t="n">
        <v>5</v>
      </c>
      <c r="I364" s="1" t="n">
        <v>-1</v>
      </c>
      <c r="J364" s="1" t="s">
        <v>33</v>
      </c>
      <c r="K364" s="1" t="s">
        <v>40</v>
      </c>
      <c r="L364" s="1" t="s">
        <v>25</v>
      </c>
    </row>
    <row r="365" customFormat="false" ht="13" hidden="false" customHeight="false" outlineLevel="0" collapsed="false">
      <c r="A365" s="1" t="s">
        <v>122</v>
      </c>
      <c r="B365" s="1" t="s">
        <v>16</v>
      </c>
      <c r="C365" s="1" t="n">
        <v>1032546</v>
      </c>
      <c r="D365" s="1" t="s">
        <v>141</v>
      </c>
      <c r="E365" s="1" t="n">
        <f aca="false">IF(D365=D364,E364,E364+1)</f>
        <v>91</v>
      </c>
      <c r="F365" s="1" t="s">
        <v>37</v>
      </c>
      <c r="G365" s="1" t="s">
        <v>27</v>
      </c>
      <c r="H365" s="1" t="n">
        <v>5</v>
      </c>
      <c r="I365" s="1" t="n">
        <v>-1</v>
      </c>
      <c r="J365" s="1" t="s">
        <v>40</v>
      </c>
      <c r="K365" s="1" t="s">
        <v>36</v>
      </c>
      <c r="L365" s="1" t="s">
        <v>25</v>
      </c>
    </row>
    <row r="366" customFormat="false" ht="13" hidden="false" customHeight="false" outlineLevel="0" collapsed="false">
      <c r="A366" s="1" t="s">
        <v>122</v>
      </c>
      <c r="B366" s="1" t="s">
        <v>16</v>
      </c>
      <c r="C366" s="1" t="n">
        <v>1032870</v>
      </c>
      <c r="D366" s="1" t="s">
        <v>141</v>
      </c>
      <c r="E366" s="1" t="n">
        <f aca="false">IF(D366=D365,E365,E365+1)</f>
        <v>91</v>
      </c>
      <c r="F366" s="1" t="s">
        <v>37</v>
      </c>
      <c r="G366" s="1" t="s">
        <v>27</v>
      </c>
      <c r="H366" s="1" t="n">
        <v>5</v>
      </c>
      <c r="I366" s="1" t="n">
        <v>-1</v>
      </c>
      <c r="J366" s="1" t="s">
        <v>50</v>
      </c>
      <c r="K366" s="1" t="s">
        <v>52</v>
      </c>
      <c r="L366" s="1" t="s">
        <v>25</v>
      </c>
    </row>
    <row r="367" customFormat="false" ht="13" hidden="false" customHeight="false" outlineLevel="0" collapsed="false">
      <c r="A367" s="1" t="s">
        <v>122</v>
      </c>
      <c r="B367" s="1" t="s">
        <v>16</v>
      </c>
      <c r="C367" s="1" t="n">
        <v>1032874</v>
      </c>
      <c r="D367" s="1" t="s">
        <v>141</v>
      </c>
      <c r="E367" s="1" t="n">
        <f aca="false">IF(D367=D366,E366,E366+1)</f>
        <v>91</v>
      </c>
      <c r="F367" s="1" t="s">
        <v>27</v>
      </c>
      <c r="G367" s="1" t="s">
        <v>18</v>
      </c>
      <c r="H367" s="1" t="n">
        <v>5</v>
      </c>
      <c r="I367" s="1" t="n">
        <v>-1</v>
      </c>
      <c r="J367" s="1" t="s">
        <v>36</v>
      </c>
      <c r="K367" s="1" t="s">
        <v>24</v>
      </c>
      <c r="L367" s="1" t="s">
        <v>25</v>
      </c>
    </row>
    <row r="368" customFormat="false" ht="13" hidden="false" customHeight="false" outlineLevel="0" collapsed="false">
      <c r="A368" s="1" t="s">
        <v>122</v>
      </c>
      <c r="B368" s="1" t="s">
        <v>16</v>
      </c>
      <c r="C368" s="1" t="n">
        <v>1032981</v>
      </c>
      <c r="D368" s="1" t="s">
        <v>141</v>
      </c>
      <c r="E368" s="1" t="n">
        <f aca="false">IF(D368=D367,E367,E367+1)</f>
        <v>91</v>
      </c>
      <c r="F368" s="1" t="s">
        <v>19</v>
      </c>
      <c r="G368" s="1" t="s">
        <v>37</v>
      </c>
      <c r="H368" s="1" t="n">
        <v>5</v>
      </c>
      <c r="I368" s="1" t="n">
        <v>-1</v>
      </c>
      <c r="J368" s="1" t="s">
        <v>23</v>
      </c>
      <c r="K368" s="1" t="s">
        <v>38</v>
      </c>
      <c r="L368" s="1" t="s">
        <v>22</v>
      </c>
    </row>
    <row r="369" customFormat="false" ht="13" hidden="false" customHeight="false" outlineLevel="0" collapsed="false">
      <c r="A369" s="1" t="s">
        <v>122</v>
      </c>
      <c r="B369" s="1" t="s">
        <v>16</v>
      </c>
      <c r="C369" s="1" t="n">
        <v>1034282</v>
      </c>
      <c r="D369" s="1" t="s">
        <v>141</v>
      </c>
      <c r="E369" s="1" t="n">
        <f aca="false">IF(D369=D368,E368,E368+1)</f>
        <v>91</v>
      </c>
      <c r="F369" s="1" t="s">
        <v>18</v>
      </c>
      <c r="G369" s="1" t="s">
        <v>27</v>
      </c>
      <c r="H369" s="1" t="n">
        <v>4</v>
      </c>
      <c r="I369" s="1" t="n">
        <v>-1</v>
      </c>
      <c r="J369" s="1" t="s">
        <v>45</v>
      </c>
      <c r="K369" s="1" t="s">
        <v>21</v>
      </c>
      <c r="L369" s="1" t="s">
        <v>25</v>
      </c>
    </row>
    <row r="370" customFormat="false" ht="13" hidden="false" customHeight="false" outlineLevel="0" collapsed="false">
      <c r="A370" s="1" t="s">
        <v>122</v>
      </c>
      <c r="B370" s="1" t="s">
        <v>16</v>
      </c>
      <c r="C370" s="1" t="n">
        <v>1034494</v>
      </c>
      <c r="D370" s="1" t="s">
        <v>141</v>
      </c>
      <c r="E370" s="1" t="n">
        <f aca="false">IF(D370=D369,E369,E369+1)</f>
        <v>91</v>
      </c>
      <c r="F370" s="1" t="s">
        <v>19</v>
      </c>
      <c r="G370" s="1" t="s">
        <v>37</v>
      </c>
      <c r="H370" s="1" t="n">
        <v>4</v>
      </c>
      <c r="I370" s="1" t="n">
        <v>-1</v>
      </c>
      <c r="J370" s="1" t="s">
        <v>24</v>
      </c>
      <c r="K370" s="1" t="s">
        <v>54</v>
      </c>
      <c r="L370" s="1" t="s">
        <v>25</v>
      </c>
    </row>
    <row r="371" customFormat="false" ht="13" hidden="false" customHeight="false" outlineLevel="0" collapsed="false">
      <c r="A371" s="1" t="s">
        <v>122</v>
      </c>
      <c r="B371" s="1" t="s">
        <v>16</v>
      </c>
      <c r="C371" s="1" t="n">
        <v>1034513</v>
      </c>
      <c r="D371" s="1" t="s">
        <v>141</v>
      </c>
      <c r="E371" s="1" t="n">
        <f aca="false">IF(D371=D370,E370,E370+1)</f>
        <v>91</v>
      </c>
      <c r="F371" s="1" t="s">
        <v>37</v>
      </c>
      <c r="G371" s="1" t="s">
        <v>27</v>
      </c>
      <c r="H371" s="1" t="n">
        <v>4</v>
      </c>
      <c r="I371" s="1" t="n">
        <v>-1</v>
      </c>
      <c r="J371" s="1" t="s">
        <v>38</v>
      </c>
      <c r="K371" s="1" t="s">
        <v>40</v>
      </c>
      <c r="L371" s="1" t="s">
        <v>25</v>
      </c>
    </row>
    <row r="372" customFormat="false" ht="13" hidden="false" customHeight="false" outlineLevel="0" collapsed="false">
      <c r="A372" s="1" t="s">
        <v>122</v>
      </c>
      <c r="B372" s="1" t="s">
        <v>16</v>
      </c>
      <c r="C372" s="1" t="n">
        <v>1034719</v>
      </c>
      <c r="D372" s="1" t="s">
        <v>141</v>
      </c>
      <c r="E372" s="1" t="n">
        <f aca="false">IF(D372=D371,E371,E371+1)</f>
        <v>91</v>
      </c>
      <c r="F372" s="1" t="s">
        <v>27</v>
      </c>
      <c r="G372" s="1" t="s">
        <v>18</v>
      </c>
      <c r="H372" s="1" t="n">
        <v>4</v>
      </c>
      <c r="I372" s="1" t="n">
        <v>-1</v>
      </c>
      <c r="J372" s="1" t="s">
        <v>36</v>
      </c>
      <c r="K372" s="1" t="s">
        <v>21</v>
      </c>
      <c r="L372" s="1" t="s">
        <v>25</v>
      </c>
    </row>
    <row r="373" customFormat="false" ht="13" hidden="false" customHeight="false" outlineLevel="0" collapsed="false">
      <c r="A373" s="1" t="s">
        <v>122</v>
      </c>
      <c r="B373" s="1" t="s">
        <v>16</v>
      </c>
      <c r="C373" s="1" t="n">
        <v>1034853</v>
      </c>
      <c r="D373" s="1" t="s">
        <v>141</v>
      </c>
      <c r="E373" s="1" t="n">
        <f aca="false">IF(D373=D372,E372,E372+1)</f>
        <v>91</v>
      </c>
      <c r="F373" s="1" t="s">
        <v>37</v>
      </c>
      <c r="G373" s="1" t="s">
        <v>19</v>
      </c>
      <c r="H373" s="1" t="n">
        <v>3</v>
      </c>
      <c r="I373" s="1" t="n">
        <v>-1</v>
      </c>
      <c r="J373" s="1" t="s">
        <v>38</v>
      </c>
      <c r="K373" s="1" t="s">
        <v>23</v>
      </c>
      <c r="L373" s="1" t="s">
        <v>22</v>
      </c>
    </row>
    <row r="374" customFormat="false" ht="13" hidden="false" customHeight="false" outlineLevel="0" collapsed="false">
      <c r="A374" s="1" t="s">
        <v>122</v>
      </c>
      <c r="B374" s="1" t="s">
        <v>16</v>
      </c>
      <c r="C374" s="1" t="n">
        <v>1034916</v>
      </c>
      <c r="D374" s="1" t="s">
        <v>141</v>
      </c>
      <c r="E374" s="1" t="n">
        <f aca="false">IF(D374=D373,E373,E373+1)</f>
        <v>91</v>
      </c>
      <c r="F374" s="1" t="s">
        <v>27</v>
      </c>
      <c r="G374" s="1" t="s">
        <v>18</v>
      </c>
      <c r="H374" s="1" t="n">
        <v>3</v>
      </c>
      <c r="I374" s="1" t="n">
        <v>-1</v>
      </c>
      <c r="J374" s="1" t="s">
        <v>52</v>
      </c>
      <c r="K374" s="1" t="s">
        <v>43</v>
      </c>
      <c r="L374" s="1" t="s">
        <v>25</v>
      </c>
    </row>
    <row r="375" customFormat="false" ht="13" hidden="false" customHeight="false" outlineLevel="0" collapsed="false">
      <c r="A375" s="1" t="s">
        <v>122</v>
      </c>
      <c r="B375" s="1" t="s">
        <v>16</v>
      </c>
      <c r="C375" s="1" t="n">
        <v>1035093</v>
      </c>
      <c r="D375" s="1" t="s">
        <v>141</v>
      </c>
      <c r="E375" s="1" t="n">
        <f aca="false">IF(D375=D374,E374,E374+1)</f>
        <v>91</v>
      </c>
      <c r="F375" s="1" t="s">
        <v>19</v>
      </c>
      <c r="G375" s="1" t="s">
        <v>37</v>
      </c>
      <c r="H375" s="1" t="n">
        <v>3</v>
      </c>
      <c r="I375" s="1" t="n">
        <v>-1</v>
      </c>
      <c r="J375" s="1" t="s">
        <v>23</v>
      </c>
      <c r="K375" s="1" t="s">
        <v>40</v>
      </c>
      <c r="L375" s="1" t="s">
        <v>25</v>
      </c>
    </row>
    <row r="376" customFormat="false" ht="13" hidden="false" customHeight="false" outlineLevel="0" collapsed="false">
      <c r="A376" s="1" t="s">
        <v>122</v>
      </c>
      <c r="B376" s="1" t="s">
        <v>16</v>
      </c>
      <c r="C376" s="1" t="n">
        <v>1035123</v>
      </c>
      <c r="D376" s="1" t="s">
        <v>141</v>
      </c>
      <c r="E376" s="1" t="n">
        <f aca="false">IF(D376=D375,E375,E375+1)</f>
        <v>91</v>
      </c>
      <c r="F376" s="1" t="s">
        <v>19</v>
      </c>
      <c r="G376" s="1" t="s">
        <v>37</v>
      </c>
      <c r="H376" s="1" t="n">
        <v>3</v>
      </c>
      <c r="I376" s="1" t="n">
        <v>-1</v>
      </c>
      <c r="J376" s="1" t="s">
        <v>23</v>
      </c>
      <c r="K376" s="1" t="s">
        <v>38</v>
      </c>
      <c r="L376" s="1" t="s">
        <v>22</v>
      </c>
    </row>
    <row r="377" customFormat="false" ht="13" hidden="false" customHeight="false" outlineLevel="0" collapsed="false">
      <c r="A377" s="1" t="s">
        <v>122</v>
      </c>
      <c r="B377" s="1" t="s">
        <v>16</v>
      </c>
      <c r="C377" s="1" t="n">
        <v>1035156</v>
      </c>
      <c r="D377" s="1" t="s">
        <v>141</v>
      </c>
      <c r="E377" s="1" t="n">
        <f aca="false">IF(D377=D376,E376,E376+1)</f>
        <v>91</v>
      </c>
      <c r="F377" s="1" t="s">
        <v>19</v>
      </c>
      <c r="G377" s="1" t="s">
        <v>37</v>
      </c>
      <c r="H377" s="1" t="n">
        <v>3</v>
      </c>
      <c r="I377" s="1" t="n">
        <v>-1</v>
      </c>
      <c r="J377" s="1" t="s">
        <v>23</v>
      </c>
      <c r="K377" s="1" t="s">
        <v>38</v>
      </c>
      <c r="L377" s="1" t="s">
        <v>22</v>
      </c>
    </row>
    <row r="378" customFormat="false" ht="13" hidden="false" customHeight="false" outlineLevel="0" collapsed="false">
      <c r="A378" s="1" t="s">
        <v>122</v>
      </c>
      <c r="B378" s="1" t="s">
        <v>16</v>
      </c>
      <c r="C378" s="1" t="n">
        <v>1035295</v>
      </c>
      <c r="D378" s="1" t="s">
        <v>141</v>
      </c>
      <c r="E378" s="1" t="n">
        <f aca="false">IF(D378=D377,E377,E377+1)</f>
        <v>91</v>
      </c>
      <c r="F378" s="1" t="s">
        <v>18</v>
      </c>
      <c r="G378" s="1" t="s">
        <v>27</v>
      </c>
      <c r="H378" s="1" t="n">
        <v>3</v>
      </c>
      <c r="I378" s="1" t="n">
        <v>-1</v>
      </c>
      <c r="J378" s="1" t="s">
        <v>24</v>
      </c>
      <c r="K378" s="1" t="s">
        <v>36</v>
      </c>
      <c r="L378" s="1" t="s">
        <v>25</v>
      </c>
    </row>
    <row r="379" customFormat="false" ht="13" hidden="false" customHeight="false" outlineLevel="0" collapsed="false">
      <c r="A379" s="1" t="s">
        <v>122</v>
      </c>
      <c r="B379" s="1" t="s">
        <v>16</v>
      </c>
      <c r="C379" s="1" t="n">
        <v>1035324</v>
      </c>
      <c r="D379" s="1" t="s">
        <v>141</v>
      </c>
      <c r="E379" s="1" t="n">
        <f aca="false">IF(D379=D378,E378,E378+1)</f>
        <v>91</v>
      </c>
      <c r="F379" s="1" t="s">
        <v>19</v>
      </c>
      <c r="G379" s="1" t="s">
        <v>18</v>
      </c>
      <c r="H379" s="1" t="n">
        <v>3</v>
      </c>
      <c r="I379" s="1" t="n">
        <v>-1</v>
      </c>
      <c r="J379" s="1" t="s">
        <v>23</v>
      </c>
      <c r="K379" s="1" t="s">
        <v>21</v>
      </c>
      <c r="L379" s="1" t="s">
        <v>25</v>
      </c>
    </row>
    <row r="380" customFormat="false" ht="13" hidden="false" customHeight="false" outlineLevel="0" collapsed="false">
      <c r="A380" s="1" t="s">
        <v>122</v>
      </c>
      <c r="B380" s="1" t="s">
        <v>16</v>
      </c>
      <c r="C380" s="1" t="n">
        <v>1035441</v>
      </c>
      <c r="D380" s="1" t="s">
        <v>141</v>
      </c>
      <c r="E380" s="1" t="n">
        <f aca="false">IF(D380=D379,E379,E379+1)</f>
        <v>91</v>
      </c>
      <c r="F380" s="1" t="s">
        <v>19</v>
      </c>
      <c r="G380" s="1" t="s">
        <v>18</v>
      </c>
      <c r="H380" s="1" t="n">
        <v>3</v>
      </c>
      <c r="I380" s="1" t="n">
        <v>-1</v>
      </c>
      <c r="J380" s="1" t="s">
        <v>23</v>
      </c>
      <c r="K380" s="1" t="s">
        <v>21</v>
      </c>
      <c r="L380" s="1" t="s">
        <v>25</v>
      </c>
    </row>
    <row r="381" customFormat="false" ht="13" hidden="false" customHeight="false" outlineLevel="0" collapsed="false">
      <c r="A381" s="1" t="s">
        <v>122</v>
      </c>
      <c r="B381" s="1" t="s">
        <v>16</v>
      </c>
      <c r="C381" s="1" t="n">
        <v>1035498</v>
      </c>
      <c r="D381" s="1" t="s">
        <v>141</v>
      </c>
      <c r="E381" s="1" t="n">
        <f aca="false">IF(D381=D380,E380,E380+1)</f>
        <v>91</v>
      </c>
      <c r="F381" s="1" t="s">
        <v>37</v>
      </c>
      <c r="G381" s="1" t="s">
        <v>19</v>
      </c>
      <c r="H381" s="1" t="n">
        <v>3</v>
      </c>
      <c r="I381" s="1" t="n">
        <v>-1</v>
      </c>
      <c r="J381" s="1" t="s">
        <v>33</v>
      </c>
      <c r="K381" s="1" t="s">
        <v>23</v>
      </c>
      <c r="L381" s="1" t="s">
        <v>25</v>
      </c>
    </row>
    <row r="382" customFormat="false" ht="13" hidden="false" customHeight="false" outlineLevel="0" collapsed="false">
      <c r="A382" s="1" t="s">
        <v>122</v>
      </c>
      <c r="B382" s="1" t="s">
        <v>16</v>
      </c>
      <c r="C382" s="1" t="n">
        <v>1035583</v>
      </c>
      <c r="D382" s="1" t="s">
        <v>141</v>
      </c>
      <c r="E382" s="1" t="n">
        <f aca="false">IF(D382=D381,E381,E381+1)</f>
        <v>91</v>
      </c>
      <c r="F382" s="1" t="s">
        <v>19</v>
      </c>
      <c r="G382" s="1" t="s">
        <v>37</v>
      </c>
      <c r="H382" s="1" t="n">
        <v>3</v>
      </c>
      <c r="I382" s="1" t="n">
        <v>-1</v>
      </c>
      <c r="J382" s="1" t="s">
        <v>52</v>
      </c>
      <c r="K382" s="1" t="s">
        <v>51</v>
      </c>
      <c r="L382" s="1" t="s">
        <v>25</v>
      </c>
    </row>
    <row r="383" customFormat="false" ht="13" hidden="false" customHeight="false" outlineLevel="0" collapsed="false">
      <c r="A383" s="1" t="s">
        <v>122</v>
      </c>
      <c r="B383" s="1" t="s">
        <v>16</v>
      </c>
      <c r="C383" s="1" t="n">
        <v>1035615</v>
      </c>
      <c r="D383" s="1" t="s">
        <v>141</v>
      </c>
      <c r="E383" s="1" t="n">
        <f aca="false">IF(D383=D382,E382,E382+1)</f>
        <v>91</v>
      </c>
      <c r="F383" s="1" t="s">
        <v>19</v>
      </c>
      <c r="G383" s="1" t="s">
        <v>37</v>
      </c>
      <c r="H383" s="1" t="n">
        <v>3</v>
      </c>
      <c r="I383" s="1" t="n">
        <v>-1</v>
      </c>
      <c r="J383" s="1" t="s">
        <v>23</v>
      </c>
      <c r="K383" s="1" t="s">
        <v>33</v>
      </c>
      <c r="L383" s="1" t="s">
        <v>25</v>
      </c>
    </row>
    <row r="384" customFormat="false" ht="13" hidden="false" customHeight="false" outlineLevel="0" collapsed="false">
      <c r="A384" s="1" t="s">
        <v>122</v>
      </c>
      <c r="B384" s="1" t="s">
        <v>16</v>
      </c>
      <c r="C384" s="1" t="n">
        <v>1035897</v>
      </c>
      <c r="D384" s="1" t="s">
        <v>141</v>
      </c>
      <c r="E384" s="1" t="n">
        <f aca="false">IF(D384=D383,E383,E383+1)</f>
        <v>91</v>
      </c>
      <c r="F384" s="1" t="s">
        <v>19</v>
      </c>
      <c r="G384" s="1" t="s">
        <v>37</v>
      </c>
      <c r="H384" s="1" t="n">
        <v>3</v>
      </c>
      <c r="I384" s="1" t="n">
        <v>-1</v>
      </c>
      <c r="J384" s="1" t="s">
        <v>23</v>
      </c>
      <c r="K384" s="1" t="s">
        <v>38</v>
      </c>
      <c r="L384" s="1" t="s">
        <v>22</v>
      </c>
    </row>
    <row r="385" customFormat="false" ht="13" hidden="false" customHeight="false" outlineLevel="0" collapsed="false">
      <c r="A385" s="1" t="s">
        <v>122</v>
      </c>
      <c r="B385" s="1" t="s">
        <v>16</v>
      </c>
      <c r="C385" s="1" t="n">
        <v>1038040</v>
      </c>
      <c r="D385" s="1" t="s">
        <v>142</v>
      </c>
      <c r="E385" s="1" t="n">
        <f aca="false">IF(D385=D384,E384,E384+1)</f>
        <v>92</v>
      </c>
      <c r="F385" s="1" t="s">
        <v>18</v>
      </c>
      <c r="G385" s="1" t="s">
        <v>27</v>
      </c>
      <c r="H385" s="1" t="n">
        <v>7</v>
      </c>
      <c r="I385" s="1" t="n">
        <v>-1</v>
      </c>
      <c r="J385" s="1" t="s">
        <v>20</v>
      </c>
      <c r="K385" s="1" t="s">
        <v>51</v>
      </c>
      <c r="L385" s="1" t="s">
        <v>25</v>
      </c>
    </row>
    <row r="386" customFormat="false" ht="13" hidden="false" customHeight="false" outlineLevel="0" collapsed="false">
      <c r="A386" s="1" t="s">
        <v>122</v>
      </c>
      <c r="B386" s="1" t="s">
        <v>16</v>
      </c>
      <c r="C386" s="1" t="n">
        <v>1038241</v>
      </c>
      <c r="D386" s="1" t="s">
        <v>142</v>
      </c>
      <c r="E386" s="1" t="n">
        <f aca="false">IF(D386=D385,E385,E385+1)</f>
        <v>92</v>
      </c>
      <c r="F386" s="1" t="s">
        <v>18</v>
      </c>
      <c r="G386" s="1" t="s">
        <v>37</v>
      </c>
      <c r="H386" s="1" t="n">
        <v>7</v>
      </c>
      <c r="I386" s="1" t="n">
        <v>-1</v>
      </c>
      <c r="J386" s="1" t="s">
        <v>21</v>
      </c>
      <c r="K386" s="1" t="s">
        <v>33</v>
      </c>
      <c r="L386" s="1" t="s">
        <v>25</v>
      </c>
    </row>
    <row r="387" customFormat="false" ht="13" hidden="false" customHeight="false" outlineLevel="0" collapsed="false">
      <c r="A387" s="1" t="s">
        <v>122</v>
      </c>
      <c r="B387" s="1" t="s">
        <v>16</v>
      </c>
      <c r="C387" s="1" t="n">
        <v>1038578</v>
      </c>
      <c r="D387" s="1" t="s">
        <v>142</v>
      </c>
      <c r="E387" s="1" t="n">
        <f aca="false">IF(D387=D386,E386,E386+1)</f>
        <v>92</v>
      </c>
      <c r="F387" s="1" t="s">
        <v>19</v>
      </c>
      <c r="G387" s="1" t="s">
        <v>37</v>
      </c>
      <c r="H387" s="1" t="n">
        <v>6</v>
      </c>
      <c r="I387" s="1" t="n">
        <v>-1</v>
      </c>
      <c r="J387" s="1" t="s">
        <v>43</v>
      </c>
      <c r="K387" s="1" t="s">
        <v>20</v>
      </c>
      <c r="L387" s="1" t="s">
        <v>22</v>
      </c>
    </row>
    <row r="388" customFormat="false" ht="13" hidden="false" customHeight="false" outlineLevel="0" collapsed="false">
      <c r="A388" s="1" t="s">
        <v>122</v>
      </c>
      <c r="B388" s="1" t="s">
        <v>16</v>
      </c>
      <c r="C388" s="1" t="n">
        <v>1038770</v>
      </c>
      <c r="D388" s="1" t="s">
        <v>142</v>
      </c>
      <c r="E388" s="1" t="n">
        <f aca="false">IF(D388=D387,E387,E387+1)</f>
        <v>92</v>
      </c>
      <c r="F388" s="1" t="s">
        <v>18</v>
      </c>
      <c r="G388" s="1" t="s">
        <v>27</v>
      </c>
      <c r="H388" s="1" t="n">
        <v>6</v>
      </c>
      <c r="I388" s="1" t="n">
        <v>-1</v>
      </c>
      <c r="J388" s="1" t="s">
        <v>24</v>
      </c>
      <c r="K388" s="1" t="s">
        <v>36</v>
      </c>
      <c r="L388" s="1" t="s">
        <v>25</v>
      </c>
    </row>
    <row r="389" customFormat="false" ht="13" hidden="false" customHeight="false" outlineLevel="0" collapsed="false">
      <c r="A389" s="1" t="s">
        <v>122</v>
      </c>
      <c r="B389" s="1" t="s">
        <v>16</v>
      </c>
      <c r="C389" s="1" t="n">
        <v>1038833</v>
      </c>
      <c r="D389" s="1" t="s">
        <v>142</v>
      </c>
      <c r="E389" s="1" t="n">
        <f aca="false">IF(D389=D388,E388,E388+1)</f>
        <v>92</v>
      </c>
      <c r="F389" s="1" t="s">
        <v>37</v>
      </c>
      <c r="G389" s="1" t="s">
        <v>19</v>
      </c>
      <c r="H389" s="1" t="n">
        <v>6</v>
      </c>
      <c r="I389" s="1" t="n">
        <v>-1</v>
      </c>
      <c r="J389" s="1" t="s">
        <v>51</v>
      </c>
      <c r="K389" s="1" t="s">
        <v>52</v>
      </c>
      <c r="L389" s="1" t="s">
        <v>25</v>
      </c>
    </row>
    <row r="390" customFormat="false" ht="13" hidden="false" customHeight="false" outlineLevel="0" collapsed="false">
      <c r="A390" s="1" t="s">
        <v>122</v>
      </c>
      <c r="B390" s="1" t="s">
        <v>16</v>
      </c>
      <c r="C390" s="1" t="n">
        <v>1039336</v>
      </c>
      <c r="D390" s="1" t="s">
        <v>142</v>
      </c>
      <c r="E390" s="1" t="n">
        <f aca="false">IF(D390=D389,E389,E389+1)</f>
        <v>92</v>
      </c>
      <c r="F390" s="1" t="s">
        <v>27</v>
      </c>
      <c r="G390" s="1" t="s">
        <v>18</v>
      </c>
      <c r="H390" s="1" t="n">
        <v>3</v>
      </c>
      <c r="I390" s="1" t="n">
        <v>-1</v>
      </c>
      <c r="J390" s="1" t="s">
        <v>21</v>
      </c>
      <c r="K390" s="1" t="s">
        <v>45</v>
      </c>
      <c r="L390" s="1" t="s">
        <v>25</v>
      </c>
    </row>
    <row r="391" customFormat="false" ht="13" hidden="false" customHeight="false" outlineLevel="0" collapsed="false">
      <c r="A391" s="1" t="s">
        <v>122</v>
      </c>
      <c r="B391" s="1" t="s">
        <v>16</v>
      </c>
      <c r="C391" s="1" t="n">
        <v>1039682</v>
      </c>
      <c r="D391" s="1" t="s">
        <v>142</v>
      </c>
      <c r="E391" s="1" t="n">
        <f aca="false">IF(D391=D390,E390,E390+1)</f>
        <v>92</v>
      </c>
      <c r="F391" s="1" t="s">
        <v>27</v>
      </c>
      <c r="G391" s="1" t="s">
        <v>37</v>
      </c>
      <c r="H391" s="1" t="n">
        <v>1</v>
      </c>
      <c r="I391" s="1" t="n">
        <v>-1</v>
      </c>
      <c r="J391" s="1" t="s">
        <v>40</v>
      </c>
      <c r="K391" s="1" t="s">
        <v>38</v>
      </c>
      <c r="L391" s="1" t="s">
        <v>25</v>
      </c>
    </row>
    <row r="392" customFormat="false" ht="13" hidden="false" customHeight="false" outlineLevel="0" collapsed="false">
      <c r="A392" s="1" t="s">
        <v>122</v>
      </c>
      <c r="B392" s="1" t="s">
        <v>16</v>
      </c>
      <c r="C392" s="1" t="n">
        <v>1039829</v>
      </c>
      <c r="D392" s="1" t="s">
        <v>142</v>
      </c>
      <c r="E392" s="1" t="n">
        <f aca="false">IF(D392=D391,E391,E391+1)</f>
        <v>92</v>
      </c>
      <c r="F392" s="1" t="s">
        <v>19</v>
      </c>
      <c r="G392" s="1" t="s">
        <v>37</v>
      </c>
      <c r="H392" s="1" t="n">
        <v>1</v>
      </c>
      <c r="I392" s="1" t="n">
        <v>-1</v>
      </c>
      <c r="J392" s="1" t="s">
        <v>34</v>
      </c>
      <c r="K392" s="1" t="s">
        <v>54</v>
      </c>
      <c r="L392" s="1" t="s">
        <v>25</v>
      </c>
    </row>
    <row r="393" customFormat="false" ht="13" hidden="false" customHeight="false" outlineLevel="0" collapsed="false">
      <c r="A393" s="1" t="s">
        <v>122</v>
      </c>
      <c r="B393" s="1" t="s">
        <v>16</v>
      </c>
      <c r="C393" s="1" t="n">
        <v>1048683</v>
      </c>
      <c r="D393" s="1" t="s">
        <v>143</v>
      </c>
      <c r="E393" s="1" t="n">
        <f aca="false">IF(D393=D392,E392,E392+1)</f>
        <v>93</v>
      </c>
      <c r="F393" s="1" t="s">
        <v>27</v>
      </c>
      <c r="G393" s="1" t="s">
        <v>18</v>
      </c>
      <c r="H393" s="1" t="n">
        <v>10</v>
      </c>
      <c r="I393" s="1" t="n">
        <v>1</v>
      </c>
      <c r="J393" s="1" t="s">
        <v>23</v>
      </c>
      <c r="K393" s="1" t="s">
        <v>33</v>
      </c>
      <c r="L393" s="1" t="s">
        <v>25</v>
      </c>
    </row>
    <row r="394" customFormat="false" ht="13" hidden="false" customHeight="false" outlineLevel="0" collapsed="false">
      <c r="A394" s="1" t="s">
        <v>122</v>
      </c>
      <c r="B394" s="1" t="s">
        <v>16</v>
      </c>
      <c r="C394" s="1" t="n">
        <v>1050653</v>
      </c>
      <c r="D394" s="1" t="s">
        <v>144</v>
      </c>
      <c r="E394" s="1" t="n">
        <f aca="false">IF(D394=D393,E393,E393+1)</f>
        <v>94</v>
      </c>
      <c r="F394" s="1" t="s">
        <v>18</v>
      </c>
      <c r="G394" s="1" t="s">
        <v>27</v>
      </c>
      <c r="H394" s="1" t="n">
        <v>5</v>
      </c>
      <c r="I394" s="1" t="n">
        <v>-1</v>
      </c>
      <c r="J394" s="1" t="s">
        <v>20</v>
      </c>
      <c r="K394" s="1" t="s">
        <v>51</v>
      </c>
      <c r="L394" s="1" t="s">
        <v>25</v>
      </c>
    </row>
    <row r="395" customFormat="false" ht="13" hidden="false" customHeight="false" outlineLevel="0" collapsed="false">
      <c r="A395" s="1" t="s">
        <v>122</v>
      </c>
      <c r="B395" s="1" t="s">
        <v>16</v>
      </c>
      <c r="C395" s="1" t="n">
        <v>1052170</v>
      </c>
      <c r="D395" s="1" t="s">
        <v>144</v>
      </c>
      <c r="E395" s="1" t="n">
        <f aca="false">IF(D395=D394,E394,E394+1)</f>
        <v>94</v>
      </c>
      <c r="F395" s="1" t="s">
        <v>27</v>
      </c>
      <c r="G395" s="1" t="s">
        <v>18</v>
      </c>
      <c r="H395" s="1" t="n">
        <v>4</v>
      </c>
      <c r="I395" s="1" t="n">
        <v>-1</v>
      </c>
      <c r="J395" s="1" t="s">
        <v>21</v>
      </c>
      <c r="K395" s="1" t="s">
        <v>45</v>
      </c>
      <c r="L395" s="1" t="s">
        <v>25</v>
      </c>
    </row>
    <row r="396" customFormat="false" ht="13" hidden="false" customHeight="false" outlineLevel="0" collapsed="false">
      <c r="A396" s="1" t="s">
        <v>122</v>
      </c>
      <c r="B396" s="1" t="s">
        <v>16</v>
      </c>
      <c r="C396" s="1" t="n">
        <v>1052245</v>
      </c>
      <c r="D396" s="1" t="s">
        <v>144</v>
      </c>
      <c r="E396" s="1" t="n">
        <f aca="false">IF(D396=D395,E395,E395+1)</f>
        <v>94</v>
      </c>
      <c r="F396" s="1" t="s">
        <v>37</v>
      </c>
      <c r="G396" s="1" t="s">
        <v>19</v>
      </c>
      <c r="H396" s="1" t="n">
        <v>4</v>
      </c>
      <c r="I396" s="1" t="n">
        <v>-1</v>
      </c>
      <c r="J396" s="1" t="s">
        <v>51</v>
      </c>
      <c r="K396" s="1" t="s">
        <v>52</v>
      </c>
      <c r="L396" s="1" t="s">
        <v>25</v>
      </c>
    </row>
    <row r="397" customFormat="false" ht="13" hidden="false" customHeight="false" outlineLevel="0" collapsed="false">
      <c r="A397" s="1" t="s">
        <v>122</v>
      </c>
      <c r="B397" s="1" t="s">
        <v>16</v>
      </c>
      <c r="C397" s="1" t="n">
        <v>1054806</v>
      </c>
      <c r="D397" s="1" t="s">
        <v>145</v>
      </c>
      <c r="E397" s="1" t="n">
        <f aca="false">IF(D397=D396,E396,E396+1)</f>
        <v>95</v>
      </c>
      <c r="F397" s="1" t="s">
        <v>37</v>
      </c>
      <c r="G397" s="1" t="s">
        <v>19</v>
      </c>
      <c r="H397" s="1" t="n">
        <v>6</v>
      </c>
      <c r="I397" s="1" t="n">
        <v>-1</v>
      </c>
      <c r="J397" s="1" t="s">
        <v>38</v>
      </c>
      <c r="K397" s="1" t="s">
        <v>23</v>
      </c>
      <c r="L397" s="1" t="s">
        <v>22</v>
      </c>
    </row>
    <row r="398" customFormat="false" ht="13" hidden="false" customHeight="false" outlineLevel="0" collapsed="false">
      <c r="A398" s="1" t="s">
        <v>122</v>
      </c>
      <c r="B398" s="1" t="s">
        <v>16</v>
      </c>
      <c r="C398" s="1" t="n">
        <v>1055100</v>
      </c>
      <c r="D398" s="1" t="s">
        <v>145</v>
      </c>
      <c r="E398" s="1" t="n">
        <f aca="false">IF(D398=D397,E397,E397+1)</f>
        <v>95</v>
      </c>
      <c r="F398" s="1" t="s">
        <v>19</v>
      </c>
      <c r="G398" s="1" t="s">
        <v>37</v>
      </c>
      <c r="H398" s="1" t="n">
        <v>5</v>
      </c>
      <c r="I398" s="1" t="n">
        <v>-1</v>
      </c>
      <c r="J398" s="1" t="s">
        <v>48</v>
      </c>
      <c r="K398" s="1" t="s">
        <v>24</v>
      </c>
      <c r="L398" s="1" t="s">
        <v>25</v>
      </c>
    </row>
    <row r="399" customFormat="false" ht="13" hidden="false" customHeight="false" outlineLevel="0" collapsed="false">
      <c r="A399" s="1" t="s">
        <v>122</v>
      </c>
      <c r="B399" s="1" t="s">
        <v>16</v>
      </c>
      <c r="C399" s="1" t="n">
        <v>1055331</v>
      </c>
      <c r="D399" s="1" t="s">
        <v>145</v>
      </c>
      <c r="E399" s="1" t="n">
        <f aca="false">IF(D399=D398,E398,E398+1)</f>
        <v>95</v>
      </c>
      <c r="F399" s="1" t="s">
        <v>37</v>
      </c>
      <c r="G399" s="1" t="s">
        <v>19</v>
      </c>
      <c r="H399" s="1" t="n">
        <v>5</v>
      </c>
      <c r="I399" s="1" t="n">
        <v>-1</v>
      </c>
      <c r="J399" s="1" t="s">
        <v>24</v>
      </c>
      <c r="K399" s="1" t="s">
        <v>48</v>
      </c>
      <c r="L399" s="1" t="s">
        <v>25</v>
      </c>
    </row>
    <row r="400" customFormat="false" ht="13" hidden="false" customHeight="false" outlineLevel="0" collapsed="false">
      <c r="A400" s="1" t="s">
        <v>122</v>
      </c>
      <c r="B400" s="1" t="s">
        <v>16</v>
      </c>
      <c r="C400" s="1" t="n">
        <v>1055605</v>
      </c>
      <c r="D400" s="1" t="s">
        <v>145</v>
      </c>
      <c r="E400" s="1" t="n">
        <f aca="false">IF(D400=D399,E399,E399+1)</f>
        <v>95</v>
      </c>
      <c r="F400" s="1" t="s">
        <v>18</v>
      </c>
      <c r="G400" s="1" t="s">
        <v>27</v>
      </c>
      <c r="H400" s="1" t="n">
        <v>4</v>
      </c>
      <c r="I400" s="1" t="n">
        <v>-1</v>
      </c>
      <c r="J400" s="1" t="s">
        <v>49</v>
      </c>
      <c r="K400" s="1" t="s">
        <v>51</v>
      </c>
      <c r="L400" s="1" t="s">
        <v>25</v>
      </c>
    </row>
    <row r="401" customFormat="false" ht="13" hidden="false" customHeight="false" outlineLevel="0" collapsed="false">
      <c r="A401" s="1" t="s">
        <v>122</v>
      </c>
      <c r="B401" s="1" t="s">
        <v>16</v>
      </c>
      <c r="C401" s="1" t="n">
        <v>1055795</v>
      </c>
      <c r="D401" s="1" t="s">
        <v>145</v>
      </c>
      <c r="E401" s="1" t="n">
        <f aca="false">IF(D401=D400,E400,E400+1)</f>
        <v>95</v>
      </c>
      <c r="F401" s="1" t="s">
        <v>19</v>
      </c>
      <c r="G401" s="1" t="s">
        <v>37</v>
      </c>
      <c r="H401" s="1" t="n">
        <v>3</v>
      </c>
      <c r="I401" s="1" t="n">
        <v>-1</v>
      </c>
      <c r="J401" s="1" t="s">
        <v>50</v>
      </c>
      <c r="K401" s="1" t="s">
        <v>38</v>
      </c>
      <c r="L401" s="1" t="s">
        <v>25</v>
      </c>
    </row>
    <row r="402" customFormat="false" ht="13" hidden="false" customHeight="false" outlineLevel="0" collapsed="false">
      <c r="A402" s="1" t="s">
        <v>122</v>
      </c>
      <c r="B402" s="1" t="s">
        <v>16</v>
      </c>
      <c r="C402" s="1" t="n">
        <v>1055996</v>
      </c>
      <c r="D402" s="1" t="s">
        <v>145</v>
      </c>
      <c r="E402" s="1" t="n">
        <f aca="false">IF(D402=D401,E401,E401+1)</f>
        <v>95</v>
      </c>
      <c r="F402" s="1" t="s">
        <v>19</v>
      </c>
      <c r="G402" s="1" t="s">
        <v>18</v>
      </c>
      <c r="H402" s="1" t="n">
        <v>3</v>
      </c>
      <c r="I402" s="1" t="n">
        <v>-1</v>
      </c>
      <c r="J402" s="1" t="s">
        <v>52</v>
      </c>
      <c r="K402" s="1" t="s">
        <v>24</v>
      </c>
      <c r="L402" s="1" t="s">
        <v>25</v>
      </c>
    </row>
    <row r="403" customFormat="false" ht="13" hidden="false" customHeight="false" outlineLevel="0" collapsed="false">
      <c r="A403" s="1" t="s">
        <v>122</v>
      </c>
      <c r="B403" s="1" t="s">
        <v>16</v>
      </c>
      <c r="C403" s="1" t="n">
        <v>1056013</v>
      </c>
      <c r="D403" s="1" t="s">
        <v>145</v>
      </c>
      <c r="E403" s="1" t="n">
        <f aca="false">IF(D403=D402,E402,E402+1)</f>
        <v>95</v>
      </c>
      <c r="F403" s="1" t="s">
        <v>37</v>
      </c>
      <c r="G403" s="1" t="s">
        <v>19</v>
      </c>
      <c r="H403" s="1" t="n">
        <v>3</v>
      </c>
      <c r="I403" s="1" t="n">
        <v>-1</v>
      </c>
      <c r="J403" s="1" t="s">
        <v>50</v>
      </c>
      <c r="K403" s="1" t="s">
        <v>48</v>
      </c>
      <c r="L403" s="1" t="s">
        <v>25</v>
      </c>
    </row>
    <row r="404" customFormat="false" ht="13" hidden="false" customHeight="false" outlineLevel="0" collapsed="false">
      <c r="A404" s="1" t="s">
        <v>122</v>
      </c>
      <c r="B404" s="1" t="s">
        <v>16</v>
      </c>
      <c r="C404" s="1" t="n">
        <v>1056020</v>
      </c>
      <c r="D404" s="1" t="s">
        <v>145</v>
      </c>
      <c r="E404" s="1" t="n">
        <f aca="false">IF(D404=D403,E403,E403+1)</f>
        <v>95</v>
      </c>
      <c r="F404" s="1" t="s">
        <v>18</v>
      </c>
      <c r="G404" s="1" t="s">
        <v>27</v>
      </c>
      <c r="H404" s="1" t="n">
        <v>3</v>
      </c>
      <c r="I404" s="1" t="n">
        <v>-1</v>
      </c>
      <c r="J404" s="1" t="s">
        <v>41</v>
      </c>
      <c r="K404" s="1" t="s">
        <v>33</v>
      </c>
      <c r="L404" s="1" t="s">
        <v>25</v>
      </c>
    </row>
    <row r="405" customFormat="false" ht="13" hidden="false" customHeight="false" outlineLevel="0" collapsed="false">
      <c r="A405" s="1" t="s">
        <v>122</v>
      </c>
      <c r="B405" s="1" t="s">
        <v>16</v>
      </c>
      <c r="C405" s="1" t="n">
        <v>1056118</v>
      </c>
      <c r="D405" s="1" t="s">
        <v>145</v>
      </c>
      <c r="E405" s="1" t="n">
        <f aca="false">IF(D405=D404,E404,E404+1)</f>
        <v>95</v>
      </c>
      <c r="F405" s="1" t="s">
        <v>18</v>
      </c>
      <c r="G405" s="1" t="s">
        <v>19</v>
      </c>
      <c r="H405" s="1" t="n">
        <v>3</v>
      </c>
      <c r="I405" s="1" t="n">
        <v>-1</v>
      </c>
      <c r="J405" s="1" t="s">
        <v>45</v>
      </c>
      <c r="K405" s="1" t="s">
        <v>39</v>
      </c>
      <c r="L405" s="1" t="s">
        <v>25</v>
      </c>
    </row>
    <row r="406" customFormat="false" ht="13" hidden="false" customHeight="false" outlineLevel="0" collapsed="false">
      <c r="A406" s="1" t="s">
        <v>122</v>
      </c>
      <c r="B406" s="1" t="s">
        <v>16</v>
      </c>
      <c r="C406" s="1" t="n">
        <v>1056191</v>
      </c>
      <c r="D406" s="1" t="s">
        <v>145</v>
      </c>
      <c r="E406" s="1" t="n">
        <f aca="false">IF(D406=D405,E405,E405+1)</f>
        <v>95</v>
      </c>
      <c r="F406" s="1" t="s">
        <v>18</v>
      </c>
      <c r="G406" s="1" t="s">
        <v>19</v>
      </c>
      <c r="H406" s="1" t="n">
        <v>3</v>
      </c>
      <c r="I406" s="1" t="n">
        <v>-1</v>
      </c>
      <c r="J406" s="1" t="s">
        <v>45</v>
      </c>
      <c r="K406" s="1" t="s">
        <v>43</v>
      </c>
      <c r="L406" s="1" t="s">
        <v>25</v>
      </c>
    </row>
    <row r="407" customFormat="false" ht="13" hidden="false" customHeight="false" outlineLevel="0" collapsed="false">
      <c r="A407" s="1" t="s">
        <v>122</v>
      </c>
      <c r="B407" s="1" t="s">
        <v>16</v>
      </c>
      <c r="C407" s="1" t="n">
        <v>1056209</v>
      </c>
      <c r="D407" s="1" t="s">
        <v>145</v>
      </c>
      <c r="E407" s="1" t="n">
        <f aca="false">IF(D407=D406,E406,E406+1)</f>
        <v>95</v>
      </c>
      <c r="F407" s="1" t="s">
        <v>19</v>
      </c>
      <c r="G407" s="1" t="s">
        <v>37</v>
      </c>
      <c r="H407" s="1" t="n">
        <v>3</v>
      </c>
      <c r="I407" s="1" t="n">
        <v>-1</v>
      </c>
      <c r="J407" s="1" t="s">
        <v>43</v>
      </c>
      <c r="K407" s="1" t="s">
        <v>20</v>
      </c>
      <c r="L407" s="1" t="s">
        <v>22</v>
      </c>
    </row>
    <row r="408" customFormat="false" ht="13" hidden="false" customHeight="false" outlineLevel="0" collapsed="false">
      <c r="A408" s="1" t="s">
        <v>122</v>
      </c>
      <c r="B408" s="1" t="s">
        <v>16</v>
      </c>
      <c r="C408" s="1" t="n">
        <v>1056230</v>
      </c>
      <c r="D408" s="1" t="s">
        <v>145</v>
      </c>
      <c r="E408" s="1" t="n">
        <f aca="false">IF(D408=D407,E407,E407+1)</f>
        <v>95</v>
      </c>
      <c r="F408" s="1" t="s">
        <v>37</v>
      </c>
      <c r="G408" s="1" t="s">
        <v>19</v>
      </c>
      <c r="H408" s="1" t="n">
        <v>3</v>
      </c>
      <c r="I408" s="1" t="n">
        <v>-1</v>
      </c>
      <c r="J408" s="1" t="s">
        <v>54</v>
      </c>
      <c r="K408" s="1" t="s">
        <v>34</v>
      </c>
      <c r="L408" s="1" t="s">
        <v>25</v>
      </c>
    </row>
    <row r="409" customFormat="false" ht="13" hidden="false" customHeight="false" outlineLevel="0" collapsed="false">
      <c r="A409" s="1" t="s">
        <v>122</v>
      </c>
      <c r="B409" s="1" t="s">
        <v>16</v>
      </c>
      <c r="C409" s="1" t="n">
        <v>1056313</v>
      </c>
      <c r="D409" s="1" t="s">
        <v>145</v>
      </c>
      <c r="E409" s="1" t="n">
        <f aca="false">IF(D409=D408,E408,E408+1)</f>
        <v>95</v>
      </c>
      <c r="F409" s="1" t="s">
        <v>27</v>
      </c>
      <c r="G409" s="1" t="s">
        <v>18</v>
      </c>
      <c r="H409" s="1" t="n">
        <v>3</v>
      </c>
      <c r="I409" s="1" t="n">
        <v>-1</v>
      </c>
      <c r="J409" s="1" t="s">
        <v>51</v>
      </c>
      <c r="K409" s="1" t="s">
        <v>20</v>
      </c>
      <c r="L409" s="1" t="s">
        <v>25</v>
      </c>
    </row>
    <row r="410" customFormat="false" ht="13" hidden="false" customHeight="false" outlineLevel="0" collapsed="false">
      <c r="A410" s="1" t="s">
        <v>122</v>
      </c>
      <c r="B410" s="1" t="s">
        <v>16</v>
      </c>
      <c r="C410" s="1" t="n">
        <v>1056863</v>
      </c>
      <c r="D410" s="1" t="s">
        <v>145</v>
      </c>
      <c r="E410" s="1" t="n">
        <f aca="false">IF(D410=D409,E409,E409+1)</f>
        <v>95</v>
      </c>
      <c r="F410" s="1" t="s">
        <v>27</v>
      </c>
      <c r="G410" s="1" t="s">
        <v>19</v>
      </c>
      <c r="H410" s="1" t="n">
        <v>3</v>
      </c>
      <c r="I410" s="1" t="n">
        <v>-1</v>
      </c>
      <c r="J410" s="1" t="s">
        <v>40</v>
      </c>
      <c r="K410" s="1" t="s">
        <v>50</v>
      </c>
      <c r="L410" s="1" t="s">
        <v>25</v>
      </c>
    </row>
    <row r="411" customFormat="false" ht="13" hidden="false" customHeight="false" outlineLevel="0" collapsed="false">
      <c r="A411" s="1" t="s">
        <v>122</v>
      </c>
      <c r="B411" s="1" t="s">
        <v>16</v>
      </c>
      <c r="C411" s="1" t="n">
        <v>1057136</v>
      </c>
      <c r="D411" s="1" t="s">
        <v>145</v>
      </c>
      <c r="E411" s="1" t="n">
        <f aca="false">IF(D411=D410,E410,E410+1)</f>
        <v>95</v>
      </c>
      <c r="F411" s="1" t="s">
        <v>37</v>
      </c>
      <c r="G411" s="1" t="s">
        <v>19</v>
      </c>
      <c r="H411" s="1" t="n">
        <v>3</v>
      </c>
      <c r="I411" s="1" t="n">
        <v>-1</v>
      </c>
      <c r="J411" s="1" t="s">
        <v>51</v>
      </c>
      <c r="K411" s="1" t="s">
        <v>52</v>
      </c>
      <c r="L411" s="1" t="s">
        <v>25</v>
      </c>
    </row>
    <row r="412" customFormat="false" ht="13" hidden="false" customHeight="false" outlineLevel="0" collapsed="false">
      <c r="A412" s="1" t="s">
        <v>122</v>
      </c>
      <c r="B412" s="1" t="s">
        <v>16</v>
      </c>
      <c r="C412" s="1" t="n">
        <v>1057652</v>
      </c>
      <c r="D412" s="1" t="s">
        <v>145</v>
      </c>
      <c r="E412" s="1" t="n">
        <f aca="false">IF(D412=D411,E411,E411+1)</f>
        <v>95</v>
      </c>
      <c r="F412" s="1" t="s">
        <v>19</v>
      </c>
      <c r="G412" s="1" t="s">
        <v>37</v>
      </c>
      <c r="H412" s="1" t="n">
        <v>3</v>
      </c>
      <c r="I412" s="1" t="n">
        <v>-1</v>
      </c>
      <c r="J412" s="1" t="s">
        <v>48</v>
      </c>
      <c r="K412" s="1" t="s">
        <v>23</v>
      </c>
      <c r="L412" s="1" t="s">
        <v>25</v>
      </c>
    </row>
    <row r="413" customFormat="false" ht="13" hidden="false" customHeight="false" outlineLevel="0" collapsed="false">
      <c r="A413" s="1" t="s">
        <v>122</v>
      </c>
      <c r="B413" s="1" t="s">
        <v>16</v>
      </c>
      <c r="C413" s="1" t="n">
        <v>1058146</v>
      </c>
      <c r="D413" s="1" t="s">
        <v>145</v>
      </c>
      <c r="E413" s="1" t="n">
        <f aca="false">IF(D413=D412,E412,E412+1)</f>
        <v>95</v>
      </c>
      <c r="F413" s="1" t="s">
        <v>27</v>
      </c>
      <c r="G413" s="1" t="s">
        <v>18</v>
      </c>
      <c r="H413" s="1" t="n">
        <v>3</v>
      </c>
      <c r="I413" s="1" t="n">
        <v>-1</v>
      </c>
      <c r="J413" s="1" t="s">
        <v>24</v>
      </c>
      <c r="K413" s="1" t="s">
        <v>21</v>
      </c>
      <c r="L413" s="1" t="s">
        <v>25</v>
      </c>
    </row>
    <row r="414" customFormat="false" ht="13" hidden="false" customHeight="false" outlineLevel="0" collapsed="false">
      <c r="A414" s="1" t="s">
        <v>122</v>
      </c>
      <c r="B414" s="1" t="s">
        <v>16</v>
      </c>
      <c r="C414" s="1" t="n">
        <v>1060143</v>
      </c>
      <c r="D414" s="1" t="s">
        <v>146</v>
      </c>
      <c r="E414" s="1" t="n">
        <f aca="false">IF(D414=D413,E413,E413+1)</f>
        <v>96</v>
      </c>
      <c r="F414" s="1" t="s">
        <v>19</v>
      </c>
      <c r="G414" s="1" t="s">
        <v>37</v>
      </c>
      <c r="H414" s="1" t="n">
        <v>13</v>
      </c>
      <c r="I414" s="1" t="n">
        <v>-1</v>
      </c>
      <c r="J414" s="1" t="s">
        <v>52</v>
      </c>
      <c r="K414" s="1" t="s">
        <v>51</v>
      </c>
      <c r="L414" s="1" t="s">
        <v>25</v>
      </c>
    </row>
    <row r="415" customFormat="false" ht="13" hidden="false" customHeight="false" outlineLevel="0" collapsed="false">
      <c r="A415" s="1" t="s">
        <v>122</v>
      </c>
      <c r="B415" s="1" t="s">
        <v>16</v>
      </c>
      <c r="C415" s="1" t="n">
        <v>1061298</v>
      </c>
      <c r="D415" s="1" t="s">
        <v>146</v>
      </c>
      <c r="E415" s="1" t="n">
        <f aca="false">IF(D415=D414,E414,E414+1)</f>
        <v>96</v>
      </c>
      <c r="F415" s="1" t="s">
        <v>27</v>
      </c>
      <c r="G415" s="1" t="s">
        <v>18</v>
      </c>
      <c r="H415" s="1" t="n">
        <v>11</v>
      </c>
      <c r="I415" s="1" t="n">
        <v>-1</v>
      </c>
      <c r="J415" s="1" t="s">
        <v>52</v>
      </c>
      <c r="K415" s="1" t="s">
        <v>43</v>
      </c>
      <c r="L415" s="1" t="s">
        <v>25</v>
      </c>
    </row>
    <row r="416" customFormat="false" ht="13" hidden="false" customHeight="false" outlineLevel="0" collapsed="false">
      <c r="A416" s="1" t="s">
        <v>122</v>
      </c>
      <c r="B416" s="1" t="s">
        <v>16</v>
      </c>
      <c r="C416" s="1" t="n">
        <v>1061869</v>
      </c>
      <c r="D416" s="1" t="s">
        <v>146</v>
      </c>
      <c r="E416" s="1" t="n">
        <f aca="false">IF(D416=D415,E415,E415+1)</f>
        <v>96</v>
      </c>
      <c r="F416" s="1" t="s">
        <v>27</v>
      </c>
      <c r="G416" s="1" t="s">
        <v>18</v>
      </c>
      <c r="H416" s="1" t="n">
        <v>10</v>
      </c>
      <c r="I416" s="1" t="n">
        <v>-1</v>
      </c>
      <c r="J416" s="1" t="s">
        <v>33</v>
      </c>
      <c r="K416" s="1" t="s">
        <v>41</v>
      </c>
      <c r="L416" s="1" t="s">
        <v>25</v>
      </c>
    </row>
    <row r="417" customFormat="false" ht="13" hidden="false" customHeight="false" outlineLevel="0" collapsed="false">
      <c r="A417" s="1" t="s">
        <v>122</v>
      </c>
      <c r="B417" s="1" t="s">
        <v>16</v>
      </c>
      <c r="C417" s="1" t="n">
        <v>1062028</v>
      </c>
      <c r="D417" s="1" t="s">
        <v>146</v>
      </c>
      <c r="E417" s="1" t="n">
        <f aca="false">IF(D417=D416,E416,E416+1)</f>
        <v>96</v>
      </c>
      <c r="F417" s="1" t="s">
        <v>18</v>
      </c>
      <c r="G417" s="1" t="s">
        <v>27</v>
      </c>
      <c r="H417" s="1" t="n">
        <v>10</v>
      </c>
      <c r="I417" s="1" t="n">
        <v>-1</v>
      </c>
      <c r="J417" s="1" t="s">
        <v>24</v>
      </c>
      <c r="K417" s="1" t="s">
        <v>36</v>
      </c>
      <c r="L417" s="1" t="s">
        <v>25</v>
      </c>
    </row>
    <row r="418" customFormat="false" ht="13" hidden="false" customHeight="false" outlineLevel="0" collapsed="false">
      <c r="A418" s="1" t="s">
        <v>122</v>
      </c>
      <c r="B418" s="1" t="s">
        <v>16</v>
      </c>
      <c r="C418" s="1" t="n">
        <v>1062094</v>
      </c>
      <c r="D418" s="1" t="s">
        <v>146</v>
      </c>
      <c r="E418" s="1" t="n">
        <f aca="false">IF(D418=D417,E417,E417+1)</f>
        <v>96</v>
      </c>
      <c r="F418" s="1" t="s">
        <v>27</v>
      </c>
      <c r="G418" s="1" t="s">
        <v>18</v>
      </c>
      <c r="H418" s="1" t="n">
        <v>10</v>
      </c>
      <c r="I418" s="1" t="n">
        <v>-1</v>
      </c>
      <c r="J418" s="1" t="s">
        <v>23</v>
      </c>
      <c r="K418" s="1" t="s">
        <v>39</v>
      </c>
      <c r="L418" s="1" t="s">
        <v>25</v>
      </c>
    </row>
    <row r="419" customFormat="false" ht="13" hidden="false" customHeight="false" outlineLevel="0" collapsed="false">
      <c r="A419" s="1" t="s">
        <v>122</v>
      </c>
      <c r="B419" s="1" t="s">
        <v>16</v>
      </c>
      <c r="C419" s="1" t="n">
        <v>1062136</v>
      </c>
      <c r="D419" s="1" t="s">
        <v>146</v>
      </c>
      <c r="E419" s="1" t="n">
        <f aca="false">IF(D419=D418,E418,E418+1)</f>
        <v>96</v>
      </c>
      <c r="F419" s="1" t="s">
        <v>27</v>
      </c>
      <c r="G419" s="1" t="s">
        <v>19</v>
      </c>
      <c r="H419" s="1" t="n">
        <v>10</v>
      </c>
      <c r="I419" s="1" t="n">
        <v>-1</v>
      </c>
      <c r="J419" s="1" t="s">
        <v>21</v>
      </c>
      <c r="K419" s="1" t="s">
        <v>43</v>
      </c>
      <c r="L419" s="1" t="s">
        <v>22</v>
      </c>
    </row>
    <row r="420" customFormat="false" ht="13" hidden="false" customHeight="false" outlineLevel="0" collapsed="false">
      <c r="A420" s="1" t="s">
        <v>122</v>
      </c>
      <c r="B420" s="1" t="s">
        <v>16</v>
      </c>
      <c r="C420" s="1" t="n">
        <v>1062651</v>
      </c>
      <c r="D420" s="1" t="s">
        <v>146</v>
      </c>
      <c r="E420" s="1" t="n">
        <f aca="false">IF(D420=D419,E419,E419+1)</f>
        <v>96</v>
      </c>
      <c r="F420" s="1" t="s">
        <v>37</v>
      </c>
      <c r="G420" s="1" t="s">
        <v>19</v>
      </c>
      <c r="H420" s="1" t="n">
        <v>8</v>
      </c>
      <c r="I420" s="1" t="n">
        <v>-1</v>
      </c>
      <c r="J420" s="1" t="s">
        <v>51</v>
      </c>
      <c r="K420" s="1" t="s">
        <v>52</v>
      </c>
      <c r="L420" s="1" t="s">
        <v>25</v>
      </c>
    </row>
    <row r="421" customFormat="false" ht="13" hidden="false" customHeight="false" outlineLevel="0" collapsed="false">
      <c r="A421" s="1" t="s">
        <v>122</v>
      </c>
      <c r="B421" s="1" t="s">
        <v>16</v>
      </c>
      <c r="C421" s="1" t="n">
        <v>1062927</v>
      </c>
      <c r="D421" s="1" t="s">
        <v>146</v>
      </c>
      <c r="E421" s="1" t="n">
        <f aca="false">IF(D421=D420,E420,E420+1)</f>
        <v>96</v>
      </c>
      <c r="F421" s="1" t="s">
        <v>18</v>
      </c>
      <c r="G421" s="1" t="s">
        <v>27</v>
      </c>
      <c r="H421" s="1" t="n">
        <v>6</v>
      </c>
      <c r="I421" s="1" t="n">
        <v>-1</v>
      </c>
      <c r="J421" s="1" t="s">
        <v>24</v>
      </c>
      <c r="K421" s="1" t="s">
        <v>36</v>
      </c>
      <c r="L421" s="1" t="s">
        <v>25</v>
      </c>
    </row>
    <row r="422" customFormat="false" ht="13" hidden="false" customHeight="false" outlineLevel="0" collapsed="false">
      <c r="A422" s="1" t="s">
        <v>122</v>
      </c>
      <c r="B422" s="1" t="s">
        <v>16</v>
      </c>
      <c r="C422" s="1" t="n">
        <v>1063268</v>
      </c>
      <c r="D422" s="1" t="s">
        <v>146</v>
      </c>
      <c r="E422" s="1" t="n">
        <f aca="false">IF(D422=D421,E421,E421+1)</f>
        <v>96</v>
      </c>
      <c r="F422" s="1" t="s">
        <v>37</v>
      </c>
      <c r="G422" s="1" t="s">
        <v>19</v>
      </c>
      <c r="H422" s="1" t="n">
        <v>4</v>
      </c>
      <c r="I422" s="1" t="n">
        <v>-1</v>
      </c>
      <c r="J422" s="1" t="s">
        <v>24</v>
      </c>
      <c r="K422" s="1" t="s">
        <v>48</v>
      </c>
      <c r="L422" s="1" t="s">
        <v>25</v>
      </c>
    </row>
    <row r="423" customFormat="false" ht="13" hidden="false" customHeight="false" outlineLevel="0" collapsed="false">
      <c r="A423" s="1" t="s">
        <v>122</v>
      </c>
      <c r="B423" s="1" t="s">
        <v>16</v>
      </c>
      <c r="C423" s="1" t="n">
        <v>1067639</v>
      </c>
      <c r="D423" s="1" t="s">
        <v>147</v>
      </c>
      <c r="E423" s="1" t="n">
        <f aca="false">IF(D423=D422,E422,E422+1)</f>
        <v>97</v>
      </c>
      <c r="F423" s="1" t="s">
        <v>18</v>
      </c>
      <c r="G423" s="1" t="s">
        <v>37</v>
      </c>
      <c r="H423" s="1" t="n">
        <v>2</v>
      </c>
      <c r="I423" s="1" t="n">
        <v>1</v>
      </c>
      <c r="J423" s="1" t="s">
        <v>51</v>
      </c>
      <c r="K423" s="1" t="s">
        <v>24</v>
      </c>
      <c r="L423" s="1" t="s">
        <v>25</v>
      </c>
    </row>
    <row r="424" customFormat="false" ht="13" hidden="false" customHeight="false" outlineLevel="0" collapsed="false">
      <c r="A424" s="1" t="s">
        <v>122</v>
      </c>
      <c r="B424" s="1" t="s">
        <v>16</v>
      </c>
      <c r="C424" s="1" t="n">
        <v>1073966</v>
      </c>
      <c r="D424" s="1" t="s">
        <v>148</v>
      </c>
      <c r="E424" s="1" t="n">
        <f aca="false">IF(D424=D423,E423,E423+1)</f>
        <v>98</v>
      </c>
      <c r="F424" s="1" t="s">
        <v>27</v>
      </c>
      <c r="G424" s="1" t="s">
        <v>18</v>
      </c>
      <c r="H424" s="1" t="n">
        <v>3</v>
      </c>
      <c r="I424" s="1" t="n">
        <v>-1</v>
      </c>
      <c r="J424" s="1" t="s">
        <v>36</v>
      </c>
      <c r="K424" s="1" t="s">
        <v>21</v>
      </c>
      <c r="L424" s="1" t="s">
        <v>25</v>
      </c>
    </row>
    <row r="425" customFormat="false" ht="13" hidden="false" customHeight="false" outlineLevel="0" collapsed="false">
      <c r="A425" s="1" t="s">
        <v>122</v>
      </c>
      <c r="B425" s="1" t="s">
        <v>16</v>
      </c>
      <c r="C425" s="1" t="n">
        <v>1077399</v>
      </c>
      <c r="D425" s="1" t="s">
        <v>149</v>
      </c>
      <c r="E425" s="1" t="n">
        <f aca="false">IF(D425=D424,E424,E424+1)</f>
        <v>99</v>
      </c>
      <c r="F425" s="1" t="s">
        <v>18</v>
      </c>
      <c r="G425" s="1" t="s">
        <v>27</v>
      </c>
      <c r="H425" s="1" t="n">
        <v>1</v>
      </c>
      <c r="I425" s="1" t="n">
        <v>1</v>
      </c>
      <c r="J425" s="1" t="s">
        <v>20</v>
      </c>
      <c r="K425" s="1" t="s">
        <v>43</v>
      </c>
      <c r="L425" s="1" t="s">
        <v>22</v>
      </c>
    </row>
    <row r="426" customFormat="false" ht="13" hidden="false" customHeight="false" outlineLevel="0" collapsed="false">
      <c r="A426" s="1" t="s">
        <v>122</v>
      </c>
      <c r="B426" s="1" t="s">
        <v>16</v>
      </c>
      <c r="C426" s="1" t="n">
        <v>1077427</v>
      </c>
      <c r="D426" s="1" t="s">
        <v>149</v>
      </c>
      <c r="E426" s="1" t="n">
        <f aca="false">IF(D426=D425,E425,E425+1)</f>
        <v>99</v>
      </c>
      <c r="F426" s="1" t="s">
        <v>37</v>
      </c>
      <c r="G426" s="1" t="s">
        <v>19</v>
      </c>
      <c r="H426" s="1" t="n">
        <v>1</v>
      </c>
      <c r="I426" s="1" t="n">
        <v>1</v>
      </c>
      <c r="J426" s="1" t="s">
        <v>20</v>
      </c>
      <c r="K426" s="1" t="s">
        <v>51</v>
      </c>
      <c r="L426" s="1" t="s">
        <v>25</v>
      </c>
    </row>
    <row r="427" customFormat="false" ht="13" hidden="false" customHeight="false" outlineLevel="0" collapsed="false">
      <c r="A427" s="1" t="s">
        <v>122</v>
      </c>
      <c r="B427" s="1" t="s">
        <v>16</v>
      </c>
      <c r="C427" s="1" t="n">
        <v>1077583</v>
      </c>
      <c r="D427" s="1" t="s">
        <v>149</v>
      </c>
      <c r="E427" s="1" t="n">
        <f aca="false">IF(D427=D426,E426,E426+1)</f>
        <v>99</v>
      </c>
      <c r="F427" s="1" t="s">
        <v>27</v>
      </c>
      <c r="G427" s="1" t="s">
        <v>18</v>
      </c>
      <c r="H427" s="1" t="n">
        <v>1</v>
      </c>
      <c r="I427" s="1" t="n">
        <v>1</v>
      </c>
      <c r="J427" s="1" t="s">
        <v>23</v>
      </c>
      <c r="K427" s="1" t="s">
        <v>33</v>
      </c>
      <c r="L427" s="1" t="s">
        <v>25</v>
      </c>
    </row>
    <row r="428" customFormat="false" ht="13" hidden="false" customHeight="false" outlineLevel="0" collapsed="false">
      <c r="A428" s="1" t="s">
        <v>122</v>
      </c>
      <c r="B428" s="1" t="s">
        <v>16</v>
      </c>
      <c r="C428" s="1" t="n">
        <v>1078377</v>
      </c>
      <c r="D428" s="1" t="s">
        <v>149</v>
      </c>
      <c r="E428" s="1" t="n">
        <f aca="false">IF(D428=D427,E427,E427+1)</f>
        <v>99</v>
      </c>
      <c r="F428" s="1" t="s">
        <v>27</v>
      </c>
      <c r="G428" s="1" t="s">
        <v>18</v>
      </c>
      <c r="H428" s="1" t="n">
        <v>1</v>
      </c>
      <c r="I428" s="1" t="n">
        <v>1</v>
      </c>
      <c r="J428" s="1" t="s">
        <v>48</v>
      </c>
      <c r="K428" s="1" t="s">
        <v>23</v>
      </c>
      <c r="L428" s="1" t="s">
        <v>25</v>
      </c>
    </row>
    <row r="429" customFormat="false" ht="13" hidden="false" customHeight="false" outlineLevel="0" collapsed="false">
      <c r="A429" s="1" t="s">
        <v>122</v>
      </c>
      <c r="B429" s="1" t="s">
        <v>16</v>
      </c>
      <c r="C429" s="1" t="n">
        <v>1081445</v>
      </c>
      <c r="D429" s="1" t="s">
        <v>150</v>
      </c>
      <c r="E429" s="1" t="n">
        <f aca="false">IF(D429=D428,E428,E428+1)</f>
        <v>100</v>
      </c>
      <c r="F429" s="1" t="s">
        <v>27</v>
      </c>
      <c r="G429" s="1" t="s">
        <v>18</v>
      </c>
      <c r="H429" s="1" t="n">
        <v>3</v>
      </c>
      <c r="I429" s="1" t="n">
        <v>1</v>
      </c>
      <c r="J429" s="1" t="s">
        <v>52</v>
      </c>
      <c r="K429" s="1" t="s">
        <v>51</v>
      </c>
      <c r="L429" s="1" t="s">
        <v>25</v>
      </c>
    </row>
    <row r="430" customFormat="false" ht="13" hidden="false" customHeight="false" outlineLevel="0" collapsed="false">
      <c r="A430" s="1" t="s">
        <v>122</v>
      </c>
      <c r="B430" s="1" t="s">
        <v>16</v>
      </c>
      <c r="C430" s="1" t="n">
        <v>1082226</v>
      </c>
      <c r="D430" s="1" t="s">
        <v>151</v>
      </c>
      <c r="E430" s="1" t="n">
        <f aca="false">IF(D430=D429,E429,E429+1)</f>
        <v>101</v>
      </c>
      <c r="F430" s="1" t="s">
        <v>27</v>
      </c>
      <c r="G430" s="1" t="s">
        <v>19</v>
      </c>
      <c r="H430" s="1" t="n">
        <v>6</v>
      </c>
      <c r="I430" s="1" t="n">
        <v>-1</v>
      </c>
      <c r="J430" s="1" t="s">
        <v>34</v>
      </c>
      <c r="K430" s="1" t="s">
        <v>50</v>
      </c>
      <c r="L430" s="1" t="s">
        <v>22</v>
      </c>
    </row>
    <row r="431" customFormat="false" ht="13" hidden="false" customHeight="false" outlineLevel="0" collapsed="false">
      <c r="A431" s="1" t="s">
        <v>122</v>
      </c>
      <c r="B431" s="1" t="s">
        <v>16</v>
      </c>
      <c r="C431" s="1" t="n">
        <v>1082560</v>
      </c>
      <c r="D431" s="1" t="s">
        <v>151</v>
      </c>
      <c r="E431" s="1" t="n">
        <f aca="false">IF(D431=D430,E430,E430+1)</f>
        <v>101</v>
      </c>
      <c r="F431" s="1" t="s">
        <v>27</v>
      </c>
      <c r="G431" s="1" t="s">
        <v>18</v>
      </c>
      <c r="H431" s="1" t="n">
        <v>6</v>
      </c>
      <c r="I431" s="1" t="n">
        <v>-1</v>
      </c>
      <c r="J431" s="1" t="s">
        <v>52</v>
      </c>
      <c r="K431" s="1" t="s">
        <v>43</v>
      </c>
      <c r="L431" s="1" t="s">
        <v>25</v>
      </c>
    </row>
    <row r="432" customFormat="false" ht="13" hidden="false" customHeight="false" outlineLevel="0" collapsed="false">
      <c r="A432" s="1" t="s">
        <v>122</v>
      </c>
      <c r="B432" s="1" t="s">
        <v>16</v>
      </c>
      <c r="C432" s="1" t="n">
        <v>1086631</v>
      </c>
      <c r="D432" s="1" t="s">
        <v>152</v>
      </c>
      <c r="E432" s="1" t="n">
        <f aca="false">IF(D432=D431,E431,E431+1)</f>
        <v>102</v>
      </c>
      <c r="F432" s="1" t="s">
        <v>19</v>
      </c>
      <c r="G432" s="1" t="s">
        <v>27</v>
      </c>
      <c r="H432" s="1" t="n">
        <v>2</v>
      </c>
      <c r="I432" s="1" t="n">
        <v>-1</v>
      </c>
      <c r="J432" s="1" t="s">
        <v>43</v>
      </c>
      <c r="K432" s="1" t="s">
        <v>21</v>
      </c>
      <c r="L432" s="1" t="s">
        <v>22</v>
      </c>
    </row>
    <row r="433" customFormat="false" ht="13" hidden="false" customHeight="false" outlineLevel="0" collapsed="false">
      <c r="A433" s="1" t="s">
        <v>122</v>
      </c>
      <c r="B433" s="1" t="s">
        <v>16</v>
      </c>
      <c r="C433" s="1" t="n">
        <v>1087039</v>
      </c>
      <c r="D433" s="1" t="s">
        <v>152</v>
      </c>
      <c r="E433" s="1" t="n">
        <f aca="false">IF(D433=D432,E432,E432+1)</f>
        <v>102</v>
      </c>
      <c r="F433" s="1" t="s">
        <v>18</v>
      </c>
      <c r="G433" s="1" t="s">
        <v>27</v>
      </c>
      <c r="H433" s="1" t="n">
        <v>2</v>
      </c>
      <c r="I433" s="1" t="n">
        <v>-1</v>
      </c>
      <c r="J433" s="1" t="s">
        <v>24</v>
      </c>
      <c r="K433" s="1" t="s">
        <v>36</v>
      </c>
      <c r="L433" s="1" t="s">
        <v>25</v>
      </c>
    </row>
    <row r="434" customFormat="false" ht="13" hidden="false" customHeight="false" outlineLevel="0" collapsed="false">
      <c r="A434" s="1" t="s">
        <v>122</v>
      </c>
      <c r="B434" s="1" t="s">
        <v>16</v>
      </c>
      <c r="C434" s="1" t="n">
        <v>1092634</v>
      </c>
      <c r="D434" s="1" t="s">
        <v>153</v>
      </c>
      <c r="E434" s="1" t="n">
        <f aca="false">IF(D434=D433,E433,E433+1)</f>
        <v>103</v>
      </c>
      <c r="F434" s="1" t="s">
        <v>19</v>
      </c>
      <c r="G434" s="1" t="s">
        <v>37</v>
      </c>
      <c r="H434" s="1" t="n">
        <v>9</v>
      </c>
      <c r="I434" s="1" t="n">
        <v>-1</v>
      </c>
      <c r="J434" s="1" t="s">
        <v>24</v>
      </c>
      <c r="K434" s="1" t="s">
        <v>54</v>
      </c>
      <c r="L434" s="1" t="s">
        <v>25</v>
      </c>
    </row>
    <row r="435" customFormat="false" ht="13" hidden="false" customHeight="false" outlineLevel="0" collapsed="false">
      <c r="A435" s="1" t="s">
        <v>122</v>
      </c>
      <c r="B435" s="1" t="s">
        <v>16</v>
      </c>
      <c r="C435" s="1" t="n">
        <v>1093113</v>
      </c>
      <c r="D435" s="1" t="s">
        <v>153</v>
      </c>
      <c r="E435" s="1" t="n">
        <f aca="false">IF(D435=D434,E434,E434+1)</f>
        <v>103</v>
      </c>
      <c r="F435" s="1" t="s">
        <v>37</v>
      </c>
      <c r="G435" s="1" t="s">
        <v>19</v>
      </c>
      <c r="H435" s="1" t="n">
        <v>5</v>
      </c>
      <c r="I435" s="1" t="n">
        <v>-1</v>
      </c>
      <c r="J435" s="1" t="s">
        <v>40</v>
      </c>
      <c r="K435" s="1" t="s">
        <v>23</v>
      </c>
      <c r="L435" s="1" t="s">
        <v>25</v>
      </c>
    </row>
    <row r="436" customFormat="false" ht="13" hidden="false" customHeight="false" outlineLevel="0" collapsed="false">
      <c r="A436" s="1" t="s">
        <v>122</v>
      </c>
      <c r="B436" s="1" t="s">
        <v>16</v>
      </c>
      <c r="C436" s="1" t="n">
        <v>1099150</v>
      </c>
      <c r="D436" s="1" t="s">
        <v>154</v>
      </c>
      <c r="E436" s="1" t="n">
        <f aca="false">IF(D436=D435,E435,E435+1)</f>
        <v>104</v>
      </c>
      <c r="F436" s="1" t="s">
        <v>37</v>
      </c>
      <c r="G436" s="1" t="s">
        <v>27</v>
      </c>
      <c r="H436" s="1" t="n">
        <v>7</v>
      </c>
      <c r="I436" s="1" t="n">
        <v>-1</v>
      </c>
      <c r="J436" s="1" t="s">
        <v>50</v>
      </c>
      <c r="K436" s="1" t="s">
        <v>34</v>
      </c>
      <c r="L436" s="1" t="s">
        <v>22</v>
      </c>
    </row>
    <row r="437" customFormat="false" ht="13" hidden="false" customHeight="false" outlineLevel="0" collapsed="false">
      <c r="A437" s="1" t="s">
        <v>122</v>
      </c>
      <c r="B437" s="1" t="s">
        <v>16</v>
      </c>
      <c r="C437" s="1" t="n">
        <v>1100658</v>
      </c>
      <c r="D437" s="1" t="s">
        <v>154</v>
      </c>
      <c r="E437" s="1" t="n">
        <f aca="false">IF(D437=D436,E436,E436+1)</f>
        <v>104</v>
      </c>
      <c r="F437" s="1" t="s">
        <v>19</v>
      </c>
      <c r="G437" s="1" t="s">
        <v>37</v>
      </c>
      <c r="H437" s="1" t="n">
        <v>4</v>
      </c>
      <c r="I437" s="1" t="n">
        <v>-1</v>
      </c>
      <c r="J437" s="1" t="s">
        <v>48</v>
      </c>
      <c r="K437" s="1" t="s">
        <v>34</v>
      </c>
      <c r="L437" s="1" t="s">
        <v>25</v>
      </c>
    </row>
    <row r="438" customFormat="false" ht="13" hidden="false" customHeight="false" outlineLevel="0" collapsed="false">
      <c r="A438" s="1" t="s">
        <v>122</v>
      </c>
      <c r="B438" s="1" t="s">
        <v>16</v>
      </c>
      <c r="C438" s="1" t="n">
        <v>1100759</v>
      </c>
      <c r="D438" s="1" t="s">
        <v>154</v>
      </c>
      <c r="E438" s="1" t="n">
        <f aca="false">IF(D438=D437,E437,E437+1)</f>
        <v>104</v>
      </c>
      <c r="F438" s="1" t="s">
        <v>19</v>
      </c>
      <c r="G438" s="1" t="s">
        <v>37</v>
      </c>
      <c r="H438" s="1" t="n">
        <v>3</v>
      </c>
      <c r="I438" s="1" t="n">
        <v>-1</v>
      </c>
      <c r="J438" s="1" t="s">
        <v>48</v>
      </c>
      <c r="K438" s="1" t="s">
        <v>23</v>
      </c>
      <c r="L438" s="1" t="s">
        <v>25</v>
      </c>
    </row>
    <row r="439" customFormat="false" ht="13" hidden="false" customHeight="false" outlineLevel="0" collapsed="false">
      <c r="A439" s="1" t="s">
        <v>122</v>
      </c>
      <c r="B439" s="1" t="s">
        <v>16</v>
      </c>
      <c r="C439" s="1" t="n">
        <v>1104172</v>
      </c>
      <c r="D439" s="1" t="s">
        <v>155</v>
      </c>
      <c r="E439" s="1" t="n">
        <f aca="false">IF(D439=D438,E438,E438+1)</f>
        <v>105</v>
      </c>
      <c r="F439" s="1" t="s">
        <v>19</v>
      </c>
      <c r="G439" s="1" t="s">
        <v>18</v>
      </c>
      <c r="H439" s="1" t="n">
        <v>1</v>
      </c>
      <c r="I439" s="1" t="n">
        <v>1</v>
      </c>
      <c r="J439" s="1" t="s">
        <v>54</v>
      </c>
      <c r="K439" s="1" t="s">
        <v>38</v>
      </c>
      <c r="L439" s="1" t="s">
        <v>25</v>
      </c>
    </row>
    <row r="440" customFormat="false" ht="13" hidden="false" customHeight="false" outlineLevel="0" collapsed="false">
      <c r="A440" s="1" t="s">
        <v>122</v>
      </c>
      <c r="B440" s="1" t="s">
        <v>16</v>
      </c>
      <c r="C440" s="1" t="n">
        <v>1107489</v>
      </c>
      <c r="D440" s="1" t="s">
        <v>156</v>
      </c>
      <c r="E440" s="1" t="n">
        <f aca="false">IF(D440=D439,E439,E439+1)</f>
        <v>106</v>
      </c>
      <c r="F440" s="1" t="s">
        <v>37</v>
      </c>
      <c r="G440" s="1" t="s">
        <v>27</v>
      </c>
      <c r="H440" s="1" t="n">
        <v>2</v>
      </c>
      <c r="I440" s="1" t="n">
        <v>-1</v>
      </c>
      <c r="J440" s="1" t="s">
        <v>34</v>
      </c>
      <c r="K440" s="1" t="s">
        <v>52</v>
      </c>
      <c r="L440" s="1" t="s">
        <v>25</v>
      </c>
    </row>
    <row r="441" customFormat="false" ht="13" hidden="false" customHeight="false" outlineLevel="0" collapsed="false">
      <c r="A441" s="1" t="s">
        <v>122</v>
      </c>
      <c r="B441" s="1" t="s">
        <v>16</v>
      </c>
      <c r="C441" s="1" t="n">
        <v>1110475</v>
      </c>
      <c r="D441" s="1" t="s">
        <v>157</v>
      </c>
      <c r="E441" s="1" t="n">
        <f aca="false">IF(D441=D440,E440,E440+1)</f>
        <v>107</v>
      </c>
      <c r="F441" s="1" t="s">
        <v>18</v>
      </c>
      <c r="G441" s="1" t="s">
        <v>27</v>
      </c>
      <c r="H441" s="1" t="n">
        <v>2</v>
      </c>
      <c r="I441" s="1" t="n">
        <v>1</v>
      </c>
      <c r="J441" s="1" t="s">
        <v>24</v>
      </c>
      <c r="K441" s="1" t="s">
        <v>48</v>
      </c>
      <c r="L441" s="1" t="s">
        <v>25</v>
      </c>
    </row>
    <row r="442" customFormat="false" ht="13" hidden="false" customHeight="false" outlineLevel="0" collapsed="false">
      <c r="A442" s="1" t="s">
        <v>122</v>
      </c>
      <c r="B442" s="1" t="s">
        <v>16</v>
      </c>
      <c r="C442" s="1" t="n">
        <v>1110636</v>
      </c>
      <c r="D442" s="1" t="s">
        <v>157</v>
      </c>
      <c r="E442" s="1" t="n">
        <f aca="false">IF(D442=D441,E441,E441+1)</f>
        <v>107</v>
      </c>
      <c r="F442" s="1" t="s">
        <v>19</v>
      </c>
      <c r="G442" s="1" t="s">
        <v>18</v>
      </c>
      <c r="H442" s="1" t="n">
        <v>3</v>
      </c>
      <c r="I442" s="1" t="n">
        <v>1</v>
      </c>
      <c r="J442" s="1" t="s">
        <v>36</v>
      </c>
      <c r="K442" s="1" t="s">
        <v>40</v>
      </c>
      <c r="L442" s="1" t="s">
        <v>25</v>
      </c>
    </row>
    <row r="443" customFormat="false" ht="13" hidden="false" customHeight="false" outlineLevel="0" collapsed="false">
      <c r="A443" s="1" t="s">
        <v>122</v>
      </c>
      <c r="B443" s="1" t="s">
        <v>16</v>
      </c>
      <c r="C443" s="1" t="n">
        <v>1114009</v>
      </c>
      <c r="D443" s="1" t="s">
        <v>158</v>
      </c>
      <c r="E443" s="1" t="n">
        <f aca="false">IF(D443=D442,E442,E442+1)</f>
        <v>108</v>
      </c>
      <c r="F443" s="1" t="s">
        <v>18</v>
      </c>
      <c r="G443" s="1" t="s">
        <v>19</v>
      </c>
      <c r="H443" s="1" t="n">
        <v>2</v>
      </c>
      <c r="I443" s="1" t="n">
        <v>1</v>
      </c>
      <c r="J443" s="1" t="s">
        <v>38</v>
      </c>
      <c r="K443" s="1" t="s">
        <v>51</v>
      </c>
      <c r="L443" s="1" t="s">
        <v>25</v>
      </c>
    </row>
    <row r="444" customFormat="false" ht="13" hidden="false" customHeight="false" outlineLevel="0" collapsed="false">
      <c r="A444" s="1" t="s">
        <v>122</v>
      </c>
      <c r="B444" s="1" t="s">
        <v>16</v>
      </c>
      <c r="C444" s="1" t="n">
        <v>1114092</v>
      </c>
      <c r="D444" s="1" t="s">
        <v>158</v>
      </c>
      <c r="E444" s="1" t="n">
        <f aca="false">IF(D444=D443,E443,E443+1)</f>
        <v>108</v>
      </c>
      <c r="F444" s="1" t="s">
        <v>27</v>
      </c>
      <c r="G444" s="1" t="s">
        <v>37</v>
      </c>
      <c r="H444" s="1" t="n">
        <v>2</v>
      </c>
      <c r="I444" s="1" t="n">
        <v>1</v>
      </c>
      <c r="J444" s="1" t="s">
        <v>52</v>
      </c>
      <c r="K444" s="1" t="s">
        <v>24</v>
      </c>
      <c r="L444" s="1" t="s">
        <v>25</v>
      </c>
    </row>
    <row r="445" customFormat="false" ht="13" hidden="false" customHeight="false" outlineLevel="0" collapsed="false">
      <c r="A445" s="1" t="s">
        <v>122</v>
      </c>
      <c r="B445" s="1" t="s">
        <v>16</v>
      </c>
      <c r="C445" s="1" t="n">
        <v>1114885</v>
      </c>
      <c r="D445" s="1" t="s">
        <v>158</v>
      </c>
      <c r="E445" s="1" t="n">
        <f aca="false">IF(D445=D444,E444,E444+1)</f>
        <v>108</v>
      </c>
      <c r="F445" s="1" t="s">
        <v>37</v>
      </c>
      <c r="G445" s="1" t="s">
        <v>19</v>
      </c>
      <c r="H445" s="1" t="n">
        <v>4</v>
      </c>
      <c r="I445" s="1" t="n">
        <v>1</v>
      </c>
      <c r="J445" s="1" t="s">
        <v>24</v>
      </c>
      <c r="K445" s="1" t="s">
        <v>36</v>
      </c>
      <c r="L445" s="1" t="s">
        <v>25</v>
      </c>
    </row>
    <row r="446" customFormat="false" ht="13" hidden="false" customHeight="false" outlineLevel="0" collapsed="false">
      <c r="A446" s="1" t="s">
        <v>122</v>
      </c>
      <c r="B446" s="1" t="s">
        <v>16</v>
      </c>
      <c r="C446" s="1" t="n">
        <v>1115515</v>
      </c>
      <c r="D446" s="1" t="s">
        <v>158</v>
      </c>
      <c r="E446" s="1" t="n">
        <f aca="false">IF(D446=D445,E445,E445+1)</f>
        <v>108</v>
      </c>
      <c r="F446" s="1" t="s">
        <v>18</v>
      </c>
      <c r="G446" s="1" t="s">
        <v>27</v>
      </c>
      <c r="H446" s="1" t="n">
        <v>4</v>
      </c>
      <c r="I446" s="1" t="n">
        <v>1</v>
      </c>
      <c r="J446" s="1" t="s">
        <v>54</v>
      </c>
      <c r="K446" s="1" t="s">
        <v>34</v>
      </c>
      <c r="L446" s="1" t="s">
        <v>25</v>
      </c>
    </row>
    <row r="447" customFormat="false" ht="13" hidden="false" customHeight="false" outlineLevel="0" collapsed="false">
      <c r="A447" s="1" t="s">
        <v>122</v>
      </c>
      <c r="B447" s="1" t="s">
        <v>16</v>
      </c>
      <c r="C447" s="1" t="n">
        <v>1115862</v>
      </c>
      <c r="D447" s="1" t="s">
        <v>158</v>
      </c>
      <c r="E447" s="1" t="n">
        <f aca="false">IF(D447=D446,E446,E446+1)</f>
        <v>108</v>
      </c>
      <c r="F447" s="1" t="s">
        <v>18</v>
      </c>
      <c r="G447" s="1" t="s">
        <v>27</v>
      </c>
      <c r="H447" s="1" t="n">
        <v>5</v>
      </c>
      <c r="I447" s="1" t="n">
        <v>1</v>
      </c>
      <c r="J447" s="1" t="s">
        <v>23</v>
      </c>
      <c r="K447" s="1" t="s">
        <v>48</v>
      </c>
      <c r="L447" s="1" t="s">
        <v>25</v>
      </c>
    </row>
    <row r="448" customFormat="false" ht="13" hidden="false" customHeight="false" outlineLevel="0" collapsed="false">
      <c r="A448" s="1" t="s">
        <v>122</v>
      </c>
      <c r="B448" s="1" t="s">
        <v>16</v>
      </c>
      <c r="C448" s="1" t="n">
        <v>1118336</v>
      </c>
      <c r="D448" s="1" t="s">
        <v>159</v>
      </c>
      <c r="E448" s="1" t="n">
        <f aca="false">IF(D448=D447,E447,E447+1)</f>
        <v>109</v>
      </c>
      <c r="F448" s="1" t="s">
        <v>27</v>
      </c>
      <c r="G448" s="1" t="s">
        <v>18</v>
      </c>
      <c r="H448" s="1" t="n">
        <v>7</v>
      </c>
      <c r="I448" s="1" t="n">
        <v>-1</v>
      </c>
      <c r="J448" s="1" t="s">
        <v>24</v>
      </c>
      <c r="K448" s="1" t="s">
        <v>45</v>
      </c>
      <c r="L448" s="1" t="s">
        <v>25</v>
      </c>
    </row>
    <row r="449" customFormat="false" ht="13" hidden="false" customHeight="false" outlineLevel="0" collapsed="false">
      <c r="A449" s="1" t="s">
        <v>122</v>
      </c>
      <c r="B449" s="1" t="s">
        <v>16</v>
      </c>
      <c r="C449" s="1" t="n">
        <v>1118457</v>
      </c>
      <c r="D449" s="1" t="s">
        <v>159</v>
      </c>
      <c r="E449" s="1" t="n">
        <f aca="false">IF(D449=D448,E448,E448+1)</f>
        <v>109</v>
      </c>
      <c r="F449" s="1" t="s">
        <v>18</v>
      </c>
      <c r="G449" s="1" t="s">
        <v>27</v>
      </c>
      <c r="H449" s="1" t="n">
        <v>6</v>
      </c>
      <c r="I449" s="1" t="n">
        <v>-1</v>
      </c>
      <c r="J449" s="1" t="s">
        <v>41</v>
      </c>
      <c r="K449" s="1" t="s">
        <v>33</v>
      </c>
      <c r="L449" s="1" t="s">
        <v>25</v>
      </c>
    </row>
    <row r="450" customFormat="false" ht="13" hidden="false" customHeight="false" outlineLevel="0" collapsed="false">
      <c r="A450" s="1" t="s">
        <v>122</v>
      </c>
      <c r="B450" s="1" t="s">
        <v>16</v>
      </c>
      <c r="C450" s="1" t="n">
        <v>1118546</v>
      </c>
      <c r="D450" s="1" t="s">
        <v>159</v>
      </c>
      <c r="E450" s="1" t="n">
        <f aca="false">IF(D450=D449,E449,E449+1)</f>
        <v>109</v>
      </c>
      <c r="F450" s="1" t="s">
        <v>18</v>
      </c>
      <c r="G450" s="1" t="s">
        <v>19</v>
      </c>
      <c r="H450" s="1" t="n">
        <v>6</v>
      </c>
      <c r="I450" s="1" t="n">
        <v>-1</v>
      </c>
      <c r="J450" s="1" t="s">
        <v>45</v>
      </c>
      <c r="K450" s="1" t="s">
        <v>39</v>
      </c>
      <c r="L450" s="1" t="s">
        <v>25</v>
      </c>
    </row>
    <row r="451" customFormat="false" ht="13" hidden="false" customHeight="false" outlineLevel="0" collapsed="false">
      <c r="A451" s="1" t="s">
        <v>122</v>
      </c>
      <c r="B451" s="1" t="s">
        <v>16</v>
      </c>
      <c r="C451" s="1" t="n">
        <v>1118709</v>
      </c>
      <c r="D451" s="1" t="s">
        <v>159</v>
      </c>
      <c r="E451" s="1" t="n">
        <f aca="false">IF(D451=D450,E450,E450+1)</f>
        <v>109</v>
      </c>
      <c r="F451" s="1" t="s">
        <v>37</v>
      </c>
      <c r="G451" s="1" t="s">
        <v>19</v>
      </c>
      <c r="H451" s="1" t="n">
        <v>5</v>
      </c>
      <c r="I451" s="1" t="n">
        <v>-1</v>
      </c>
      <c r="J451" s="1" t="s">
        <v>51</v>
      </c>
      <c r="K451" s="1" t="s">
        <v>52</v>
      </c>
      <c r="L451" s="1" t="s">
        <v>25</v>
      </c>
    </row>
    <row r="452" customFormat="false" ht="13" hidden="false" customHeight="false" outlineLevel="0" collapsed="false">
      <c r="A452" s="1" t="s">
        <v>122</v>
      </c>
      <c r="B452" s="1" t="s">
        <v>16</v>
      </c>
      <c r="C452" s="1" t="n">
        <v>1123080</v>
      </c>
      <c r="D452" s="1" t="s">
        <v>160</v>
      </c>
      <c r="E452" s="1" t="n">
        <f aca="false">IF(D452=D451,E451,E451+1)</f>
        <v>110</v>
      </c>
      <c r="F452" s="1" t="s">
        <v>27</v>
      </c>
      <c r="G452" s="1" t="s">
        <v>18</v>
      </c>
      <c r="H452" s="1" t="n">
        <v>1</v>
      </c>
      <c r="I452" s="1" t="n">
        <v>1</v>
      </c>
      <c r="J452" s="1" t="s">
        <v>24</v>
      </c>
      <c r="K452" s="1" t="s">
        <v>54</v>
      </c>
      <c r="L452" s="1" t="s">
        <v>25</v>
      </c>
    </row>
    <row r="453" customFormat="false" ht="13" hidden="false" customHeight="false" outlineLevel="0" collapsed="false">
      <c r="A453" s="1" t="s">
        <v>122</v>
      </c>
      <c r="B453" s="1" t="s">
        <v>16</v>
      </c>
      <c r="C453" s="1" t="n">
        <v>1127011</v>
      </c>
      <c r="D453" s="1" t="s">
        <v>161</v>
      </c>
      <c r="E453" s="1" t="n">
        <f aca="false">IF(D453=D452,E452,E452+1)</f>
        <v>111</v>
      </c>
      <c r="F453" s="1" t="s">
        <v>37</v>
      </c>
      <c r="G453" s="1" t="s">
        <v>19</v>
      </c>
      <c r="H453" s="1" t="n">
        <v>6</v>
      </c>
      <c r="I453" s="1" t="n">
        <v>-1</v>
      </c>
      <c r="J453" s="1" t="s">
        <v>40</v>
      </c>
      <c r="K453" s="1" t="s">
        <v>23</v>
      </c>
      <c r="L453" s="1" t="s">
        <v>25</v>
      </c>
    </row>
    <row r="454" customFormat="false" ht="13" hidden="false" customHeight="false" outlineLevel="0" collapsed="false">
      <c r="A454" s="1" t="s">
        <v>122</v>
      </c>
      <c r="B454" s="1" t="s">
        <v>16</v>
      </c>
      <c r="C454" s="1" t="n">
        <v>1129665</v>
      </c>
      <c r="D454" s="1" t="s">
        <v>162</v>
      </c>
      <c r="E454" s="1" t="n">
        <f aca="false">IF(D454=D453,E453,E453+1)</f>
        <v>112</v>
      </c>
      <c r="F454" s="1" t="s">
        <v>19</v>
      </c>
      <c r="G454" s="1" t="s">
        <v>37</v>
      </c>
      <c r="H454" s="1" t="n">
        <v>1</v>
      </c>
      <c r="I454" s="1" t="n">
        <v>1</v>
      </c>
      <c r="J454" s="1" t="s">
        <v>51</v>
      </c>
      <c r="K454" s="1" t="s">
        <v>20</v>
      </c>
      <c r="L454" s="1" t="s">
        <v>25</v>
      </c>
    </row>
    <row r="455" customFormat="false" ht="13" hidden="false" customHeight="false" outlineLevel="0" collapsed="false">
      <c r="A455" s="1" t="s">
        <v>122</v>
      </c>
      <c r="B455" s="1" t="s">
        <v>16</v>
      </c>
      <c r="C455" s="1" t="n">
        <v>1132489</v>
      </c>
      <c r="D455" s="1" t="s">
        <v>162</v>
      </c>
      <c r="E455" s="1" t="n">
        <f aca="false">IF(D455=D454,E454,E454+1)</f>
        <v>112</v>
      </c>
      <c r="F455" s="1" t="s">
        <v>27</v>
      </c>
      <c r="G455" s="1" t="s">
        <v>37</v>
      </c>
      <c r="H455" s="1" t="n">
        <v>9</v>
      </c>
      <c r="I455" s="1" t="n">
        <v>1</v>
      </c>
      <c r="J455" s="1" t="s">
        <v>52</v>
      </c>
      <c r="K455" s="1" t="s">
        <v>24</v>
      </c>
      <c r="L455" s="1" t="s">
        <v>25</v>
      </c>
    </row>
    <row r="456" customFormat="false" ht="13" hidden="false" customHeight="false" outlineLevel="0" collapsed="false">
      <c r="A456" s="1" t="s">
        <v>122</v>
      </c>
      <c r="B456" s="1" t="s">
        <v>16</v>
      </c>
      <c r="C456" s="1" t="n">
        <v>1146138</v>
      </c>
      <c r="D456" s="1" t="s">
        <v>163</v>
      </c>
      <c r="E456" s="1" t="n">
        <f aca="false">IF(D456=D455,E455,E455+1)</f>
        <v>113</v>
      </c>
      <c r="F456" s="1" t="s">
        <v>37</v>
      </c>
      <c r="G456" s="1" t="s">
        <v>27</v>
      </c>
      <c r="H456" s="1" t="n">
        <v>3</v>
      </c>
      <c r="I456" s="1" t="n">
        <v>-1</v>
      </c>
      <c r="J456" s="1" t="s">
        <v>49</v>
      </c>
      <c r="K456" s="1" t="s">
        <v>21</v>
      </c>
      <c r="L456" s="1" t="s">
        <v>25</v>
      </c>
    </row>
    <row r="457" customFormat="false" ht="13" hidden="false" customHeight="false" outlineLevel="0" collapsed="false">
      <c r="A457" s="1" t="s">
        <v>122</v>
      </c>
      <c r="B457" s="1" t="s">
        <v>16</v>
      </c>
      <c r="C457" s="1" t="n">
        <v>1146188</v>
      </c>
      <c r="D457" s="1" t="s">
        <v>163</v>
      </c>
      <c r="E457" s="1" t="n">
        <f aca="false">IF(D457=D456,E456,E456+1)</f>
        <v>113</v>
      </c>
      <c r="F457" s="1" t="s">
        <v>27</v>
      </c>
      <c r="G457" s="1" t="s">
        <v>18</v>
      </c>
      <c r="H457" s="1" t="n">
        <v>3</v>
      </c>
      <c r="I457" s="1" t="n">
        <v>-1</v>
      </c>
      <c r="J457" s="1" t="s">
        <v>24</v>
      </c>
      <c r="K457" s="1" t="s">
        <v>21</v>
      </c>
      <c r="L457" s="1" t="s">
        <v>25</v>
      </c>
    </row>
    <row r="458" customFormat="false" ht="13" hidden="false" customHeight="false" outlineLevel="0" collapsed="false">
      <c r="A458" s="1" t="s">
        <v>122</v>
      </c>
      <c r="B458" s="1" t="s">
        <v>16</v>
      </c>
      <c r="C458" s="1" t="n">
        <v>1147682</v>
      </c>
      <c r="D458" s="1" t="s">
        <v>164</v>
      </c>
      <c r="E458" s="1" t="n">
        <f aca="false">IF(D458=D457,E457,E457+1)</f>
        <v>114</v>
      </c>
      <c r="F458" s="1" t="s">
        <v>37</v>
      </c>
      <c r="G458" s="1" t="s">
        <v>19</v>
      </c>
      <c r="H458" s="1" t="n">
        <v>5</v>
      </c>
      <c r="I458" s="1" t="n">
        <v>-1</v>
      </c>
      <c r="J458" s="1" t="s">
        <v>38</v>
      </c>
      <c r="K458" s="1" t="s">
        <v>50</v>
      </c>
      <c r="L458" s="1" t="s">
        <v>25</v>
      </c>
    </row>
    <row r="459" customFormat="false" ht="13" hidden="false" customHeight="false" outlineLevel="0" collapsed="false">
      <c r="A459" s="1" t="s">
        <v>122</v>
      </c>
      <c r="B459" s="1" t="s">
        <v>16</v>
      </c>
      <c r="C459" s="1" t="n">
        <v>1148046</v>
      </c>
      <c r="D459" s="1" t="s">
        <v>164</v>
      </c>
      <c r="E459" s="1" t="n">
        <f aca="false">IF(D459=D458,E458,E458+1)</f>
        <v>114</v>
      </c>
      <c r="F459" s="1" t="s">
        <v>19</v>
      </c>
      <c r="G459" s="1" t="s">
        <v>37</v>
      </c>
      <c r="H459" s="1" t="n">
        <v>3</v>
      </c>
      <c r="I459" s="1" t="n">
        <v>-1</v>
      </c>
      <c r="J459" s="1" t="s">
        <v>39</v>
      </c>
      <c r="K459" s="1" t="s">
        <v>41</v>
      </c>
      <c r="L459" s="1" t="s">
        <v>25</v>
      </c>
    </row>
    <row r="460" customFormat="false" ht="13" hidden="false" customHeight="false" outlineLevel="0" collapsed="false">
      <c r="A460" s="1" t="s">
        <v>122</v>
      </c>
      <c r="B460" s="1" t="s">
        <v>16</v>
      </c>
      <c r="C460" s="1" t="n">
        <v>1148142</v>
      </c>
      <c r="D460" s="1" t="s">
        <v>164</v>
      </c>
      <c r="E460" s="1" t="n">
        <f aca="false">IF(D460=D459,E459,E459+1)</f>
        <v>114</v>
      </c>
      <c r="F460" s="1" t="s">
        <v>27</v>
      </c>
      <c r="G460" s="1" t="s">
        <v>18</v>
      </c>
      <c r="H460" s="1" t="n">
        <v>3</v>
      </c>
      <c r="I460" s="1" t="n">
        <v>-1</v>
      </c>
      <c r="J460" s="1" t="s">
        <v>52</v>
      </c>
      <c r="K460" s="1" t="s">
        <v>43</v>
      </c>
      <c r="L460" s="1" t="s">
        <v>25</v>
      </c>
    </row>
    <row r="461" customFormat="false" ht="13" hidden="false" customHeight="false" outlineLevel="0" collapsed="false">
      <c r="A461" s="1" t="s">
        <v>122</v>
      </c>
      <c r="B461" s="1" t="s">
        <v>16</v>
      </c>
      <c r="C461" s="1" t="n">
        <v>1156068</v>
      </c>
      <c r="D461" s="1" t="s">
        <v>165</v>
      </c>
      <c r="E461" s="1" t="n">
        <f aca="false">IF(D461=D460,E460,E460+1)</f>
        <v>115</v>
      </c>
      <c r="F461" s="1" t="s">
        <v>18</v>
      </c>
      <c r="G461" s="1" t="s">
        <v>27</v>
      </c>
      <c r="H461" s="1" t="n">
        <v>2</v>
      </c>
      <c r="I461" s="1" t="n">
        <v>1</v>
      </c>
      <c r="J461" s="1" t="s">
        <v>49</v>
      </c>
      <c r="K461" s="1" t="s">
        <v>43</v>
      </c>
      <c r="L461" s="1" t="s">
        <v>25</v>
      </c>
    </row>
    <row r="462" customFormat="false" ht="13" hidden="false" customHeight="false" outlineLevel="0" collapsed="false">
      <c r="A462" s="1" t="s">
        <v>122</v>
      </c>
      <c r="B462" s="1" t="s">
        <v>16</v>
      </c>
      <c r="C462" s="1" t="n">
        <v>1157008</v>
      </c>
      <c r="D462" s="1" t="s">
        <v>166</v>
      </c>
      <c r="E462" s="1" t="n">
        <f aca="false">IF(D462=D461,E461,E461+1)</f>
        <v>116</v>
      </c>
      <c r="F462" s="1" t="s">
        <v>18</v>
      </c>
      <c r="G462" s="1" t="s">
        <v>27</v>
      </c>
      <c r="H462" s="1" t="n">
        <v>2</v>
      </c>
      <c r="I462" s="1" t="n">
        <v>-1</v>
      </c>
      <c r="J462" s="1" t="s">
        <v>28</v>
      </c>
      <c r="K462" s="1" t="s">
        <v>23</v>
      </c>
      <c r="L462" s="1" t="s">
        <v>64</v>
      </c>
    </row>
    <row r="463" customFormat="false" ht="13" hidden="false" customHeight="false" outlineLevel="0" collapsed="false">
      <c r="A463" s="1" t="s">
        <v>122</v>
      </c>
      <c r="B463" s="1" t="s">
        <v>16</v>
      </c>
      <c r="C463" s="1" t="n">
        <v>1157071</v>
      </c>
      <c r="D463" s="1" t="s">
        <v>166</v>
      </c>
      <c r="E463" s="1" t="n">
        <f aca="false">IF(D463=D462,E462,E462+1)</f>
        <v>116</v>
      </c>
      <c r="F463" s="1" t="s">
        <v>19</v>
      </c>
      <c r="G463" s="1" t="s">
        <v>37</v>
      </c>
      <c r="H463" s="1" t="n">
        <v>2</v>
      </c>
      <c r="I463" s="1" t="n">
        <v>-1</v>
      </c>
      <c r="J463" s="1" t="s">
        <v>52</v>
      </c>
      <c r="K463" s="1" t="s">
        <v>51</v>
      </c>
      <c r="L463" s="1" t="s">
        <v>25</v>
      </c>
    </row>
    <row r="464" customFormat="false" ht="13" hidden="false" customHeight="false" outlineLevel="0" collapsed="false">
      <c r="A464" s="1" t="s">
        <v>122</v>
      </c>
      <c r="B464" s="1" t="s">
        <v>16</v>
      </c>
      <c r="C464" s="1" t="n">
        <v>1157107</v>
      </c>
      <c r="D464" s="1" t="s">
        <v>166</v>
      </c>
      <c r="E464" s="1" t="n">
        <f aca="false">IF(D464=D463,E463,E463+1)</f>
        <v>116</v>
      </c>
      <c r="F464" s="1" t="s">
        <v>18</v>
      </c>
      <c r="G464" s="1" t="s">
        <v>27</v>
      </c>
      <c r="H464" s="1" t="n">
        <v>2</v>
      </c>
      <c r="I464" s="1" t="n">
        <v>-1</v>
      </c>
      <c r="J464" s="1" t="s">
        <v>24</v>
      </c>
      <c r="K464" s="1" t="s">
        <v>36</v>
      </c>
      <c r="L464" s="1" t="s">
        <v>25</v>
      </c>
    </row>
    <row r="465" customFormat="false" ht="13" hidden="false" customHeight="false" outlineLevel="0" collapsed="false">
      <c r="A465" s="1" t="s">
        <v>122</v>
      </c>
      <c r="B465" s="1" t="s">
        <v>16</v>
      </c>
      <c r="C465" s="1" t="n">
        <v>1157254</v>
      </c>
      <c r="D465" s="1" t="s">
        <v>166</v>
      </c>
      <c r="E465" s="1" t="n">
        <f aca="false">IF(D465=D464,E464,E464+1)</f>
        <v>116</v>
      </c>
      <c r="F465" s="1" t="s">
        <v>27</v>
      </c>
      <c r="G465" s="1" t="s">
        <v>19</v>
      </c>
      <c r="H465" s="1" t="n">
        <v>2</v>
      </c>
      <c r="I465" s="1" t="n">
        <v>-1</v>
      </c>
      <c r="J465" s="1" t="s">
        <v>40</v>
      </c>
      <c r="K465" s="1" t="s">
        <v>50</v>
      </c>
      <c r="L465" s="1" t="s">
        <v>25</v>
      </c>
    </row>
    <row r="466" customFormat="false" ht="13" hidden="false" customHeight="false" outlineLevel="0" collapsed="false">
      <c r="A466" s="1" t="s">
        <v>122</v>
      </c>
      <c r="B466" s="1" t="s">
        <v>16</v>
      </c>
      <c r="C466" s="1" t="n">
        <v>1157662</v>
      </c>
      <c r="D466" s="1" t="s">
        <v>166</v>
      </c>
      <c r="E466" s="1" t="n">
        <f aca="false">IF(D466=D465,E465,E465+1)</f>
        <v>116</v>
      </c>
      <c r="F466" s="1" t="s">
        <v>37</v>
      </c>
      <c r="G466" s="1" t="s">
        <v>19</v>
      </c>
      <c r="H466" s="1" t="n">
        <v>2</v>
      </c>
      <c r="I466" s="1" t="n">
        <v>-1</v>
      </c>
      <c r="J466" s="1" t="s">
        <v>38</v>
      </c>
      <c r="K466" s="1" t="s">
        <v>50</v>
      </c>
      <c r="L466" s="1" t="s">
        <v>25</v>
      </c>
    </row>
    <row r="467" customFormat="false" ht="13" hidden="false" customHeight="false" outlineLevel="0" collapsed="false">
      <c r="A467" s="1" t="s">
        <v>122</v>
      </c>
      <c r="B467" s="1" t="s">
        <v>16</v>
      </c>
      <c r="C467" s="1" t="n">
        <v>1157755</v>
      </c>
      <c r="D467" s="1" t="s">
        <v>166</v>
      </c>
      <c r="E467" s="1" t="n">
        <f aca="false">IF(D467=D466,E466,E466+1)</f>
        <v>116</v>
      </c>
      <c r="F467" s="1" t="s">
        <v>19</v>
      </c>
      <c r="G467" s="1" t="s">
        <v>27</v>
      </c>
      <c r="H467" s="1" t="n">
        <v>2</v>
      </c>
      <c r="I467" s="1" t="n">
        <v>-1</v>
      </c>
      <c r="J467" s="1" t="s">
        <v>48</v>
      </c>
      <c r="K467" s="1" t="s">
        <v>23</v>
      </c>
      <c r="L467" s="1" t="s">
        <v>25</v>
      </c>
    </row>
    <row r="468" customFormat="false" ht="13" hidden="false" customHeight="false" outlineLevel="0" collapsed="false">
      <c r="A468" s="1" t="s">
        <v>122</v>
      </c>
      <c r="B468" s="1" t="s">
        <v>16</v>
      </c>
      <c r="C468" s="1" t="n">
        <v>1158016</v>
      </c>
      <c r="D468" s="1" t="s">
        <v>166</v>
      </c>
      <c r="E468" s="1" t="n">
        <f aca="false">IF(D468=D467,E467,E467+1)</f>
        <v>116</v>
      </c>
      <c r="F468" s="1" t="s">
        <v>27</v>
      </c>
      <c r="G468" s="1" t="s">
        <v>19</v>
      </c>
      <c r="H468" s="1" t="n">
        <v>2</v>
      </c>
      <c r="I468" s="1" t="n">
        <v>-1</v>
      </c>
      <c r="J468" s="1" t="s">
        <v>23</v>
      </c>
      <c r="K468" s="1" t="s">
        <v>48</v>
      </c>
      <c r="L468" s="1" t="s">
        <v>25</v>
      </c>
    </row>
    <row r="469" customFormat="false" ht="13" hidden="false" customHeight="false" outlineLevel="0" collapsed="false">
      <c r="A469" s="1" t="s">
        <v>122</v>
      </c>
      <c r="B469" s="1" t="s">
        <v>16</v>
      </c>
      <c r="C469" s="1" t="n">
        <v>1158040</v>
      </c>
      <c r="D469" s="1" t="s">
        <v>166</v>
      </c>
      <c r="E469" s="1" t="n">
        <f aca="false">IF(D469=D468,E468,E468+1)</f>
        <v>116</v>
      </c>
      <c r="F469" s="1" t="s">
        <v>19</v>
      </c>
      <c r="G469" s="1" t="s">
        <v>37</v>
      </c>
      <c r="H469" s="1" t="n">
        <v>2</v>
      </c>
      <c r="I469" s="1" t="n">
        <v>-1</v>
      </c>
      <c r="J469" s="1" t="s">
        <v>52</v>
      </c>
      <c r="K469" s="1" t="s">
        <v>51</v>
      </c>
      <c r="L469" s="1" t="s">
        <v>25</v>
      </c>
    </row>
    <row r="470" customFormat="false" ht="13" hidden="false" customHeight="false" outlineLevel="0" collapsed="false">
      <c r="A470" s="1" t="s">
        <v>122</v>
      </c>
      <c r="B470" s="1" t="s">
        <v>16</v>
      </c>
      <c r="C470" s="1" t="n">
        <v>1158082</v>
      </c>
      <c r="D470" s="1" t="s">
        <v>166</v>
      </c>
      <c r="E470" s="1" t="n">
        <f aca="false">IF(D470=D469,E469,E469+1)</f>
        <v>116</v>
      </c>
      <c r="F470" s="1" t="s">
        <v>19</v>
      </c>
      <c r="G470" s="1" t="s">
        <v>27</v>
      </c>
      <c r="H470" s="1" t="n">
        <v>2</v>
      </c>
      <c r="I470" s="1" t="n">
        <v>-1</v>
      </c>
      <c r="J470" s="1" t="s">
        <v>48</v>
      </c>
      <c r="K470" s="1" t="s">
        <v>23</v>
      </c>
      <c r="L470" s="1" t="s">
        <v>25</v>
      </c>
    </row>
    <row r="471" customFormat="false" ht="13" hidden="false" customHeight="false" outlineLevel="0" collapsed="false">
      <c r="A471" s="1" t="s">
        <v>122</v>
      </c>
      <c r="B471" s="1" t="s">
        <v>16</v>
      </c>
      <c r="C471" s="1" t="n">
        <v>1158088</v>
      </c>
      <c r="D471" s="1" t="s">
        <v>166</v>
      </c>
      <c r="E471" s="1" t="n">
        <f aca="false">IF(D471=D470,E470,E470+1)</f>
        <v>116</v>
      </c>
      <c r="F471" s="1" t="s">
        <v>27</v>
      </c>
      <c r="G471" s="1" t="s">
        <v>19</v>
      </c>
      <c r="H471" s="1" t="n">
        <v>2</v>
      </c>
      <c r="I471" s="1" t="n">
        <v>-1</v>
      </c>
      <c r="J471" s="1" t="s">
        <v>21</v>
      </c>
      <c r="K471" s="1" t="s">
        <v>43</v>
      </c>
      <c r="L471" s="1" t="s">
        <v>22</v>
      </c>
    </row>
    <row r="472" customFormat="false" ht="13" hidden="false" customHeight="false" outlineLevel="0" collapsed="false">
      <c r="A472" s="1" t="s">
        <v>122</v>
      </c>
      <c r="B472" s="1" t="s">
        <v>16</v>
      </c>
      <c r="C472" s="1" t="n">
        <v>1158270</v>
      </c>
      <c r="D472" s="1" t="s">
        <v>166</v>
      </c>
      <c r="E472" s="1" t="n">
        <f aca="false">IF(D472=D471,E471,E471+1)</f>
        <v>116</v>
      </c>
      <c r="F472" s="1" t="s">
        <v>19</v>
      </c>
      <c r="G472" s="1" t="s">
        <v>37</v>
      </c>
      <c r="H472" s="1" t="n">
        <v>1</v>
      </c>
      <c r="I472" s="1" t="n">
        <v>-1</v>
      </c>
      <c r="J472" s="1" t="s">
        <v>23</v>
      </c>
      <c r="K472" s="1" t="s">
        <v>33</v>
      </c>
      <c r="L472" s="1" t="s">
        <v>25</v>
      </c>
    </row>
    <row r="473" customFormat="false" ht="13" hidden="false" customHeight="false" outlineLevel="0" collapsed="false">
      <c r="A473" s="1" t="s">
        <v>122</v>
      </c>
      <c r="B473" s="1" t="s">
        <v>16</v>
      </c>
      <c r="C473" s="1" t="n">
        <v>1159203</v>
      </c>
      <c r="D473" s="1" t="s">
        <v>167</v>
      </c>
      <c r="E473" s="1" t="n">
        <f aca="false">IF(D473=D472,E472,E472+1)</f>
        <v>117</v>
      </c>
      <c r="F473" s="1" t="s">
        <v>18</v>
      </c>
      <c r="G473" s="1" t="s">
        <v>27</v>
      </c>
      <c r="H473" s="1" t="n">
        <v>1</v>
      </c>
      <c r="I473" s="1" t="n">
        <v>1</v>
      </c>
      <c r="J473" s="1" t="s">
        <v>51</v>
      </c>
      <c r="K473" s="1" t="s">
        <v>52</v>
      </c>
      <c r="L473" s="1" t="s">
        <v>25</v>
      </c>
    </row>
    <row r="474" customFormat="false" ht="13" hidden="false" customHeight="false" outlineLevel="0" collapsed="false">
      <c r="A474" s="1" t="s">
        <v>122</v>
      </c>
      <c r="B474" s="1" t="s">
        <v>16</v>
      </c>
      <c r="C474" s="1" t="n">
        <v>1159270</v>
      </c>
      <c r="D474" s="1" t="s">
        <v>167</v>
      </c>
      <c r="E474" s="1" t="n">
        <f aca="false">IF(D474=D473,E473,E473+1)</f>
        <v>117</v>
      </c>
      <c r="F474" s="1" t="s">
        <v>19</v>
      </c>
      <c r="G474" s="1" t="s">
        <v>18</v>
      </c>
      <c r="H474" s="1" t="n">
        <v>1</v>
      </c>
      <c r="I474" s="1" t="n">
        <v>1</v>
      </c>
      <c r="J474" s="1" t="s">
        <v>51</v>
      </c>
      <c r="K474" s="1" t="s">
        <v>38</v>
      </c>
      <c r="L474" s="1" t="s">
        <v>25</v>
      </c>
    </row>
    <row r="475" customFormat="false" ht="13" hidden="false" customHeight="false" outlineLevel="0" collapsed="false">
      <c r="A475" s="1" t="s">
        <v>122</v>
      </c>
      <c r="B475" s="1" t="s">
        <v>16</v>
      </c>
      <c r="C475" s="1" t="n">
        <v>1159435</v>
      </c>
      <c r="D475" s="1" t="s">
        <v>167</v>
      </c>
      <c r="E475" s="1" t="n">
        <f aca="false">IF(D475=D474,E474,E474+1)</f>
        <v>117</v>
      </c>
      <c r="F475" s="1" t="s">
        <v>37</v>
      </c>
      <c r="G475" s="1" t="s">
        <v>19</v>
      </c>
      <c r="H475" s="1" t="n">
        <v>1</v>
      </c>
      <c r="I475" s="1" t="n">
        <v>1</v>
      </c>
      <c r="J475" s="1" t="s">
        <v>21</v>
      </c>
      <c r="K475" s="1" t="s">
        <v>36</v>
      </c>
      <c r="L475" s="1" t="s">
        <v>25</v>
      </c>
    </row>
    <row r="476" customFormat="false" ht="13" hidden="false" customHeight="false" outlineLevel="0" collapsed="false">
      <c r="A476" s="1" t="s">
        <v>122</v>
      </c>
      <c r="B476" s="1" t="s">
        <v>16</v>
      </c>
      <c r="C476" s="1" t="n">
        <v>1159915</v>
      </c>
      <c r="D476" s="1" t="s">
        <v>167</v>
      </c>
      <c r="E476" s="1" t="n">
        <f aca="false">IF(D476=D475,E475,E475+1)</f>
        <v>117</v>
      </c>
      <c r="F476" s="1" t="s">
        <v>27</v>
      </c>
      <c r="G476" s="1" t="s">
        <v>18</v>
      </c>
      <c r="H476" s="1" t="n">
        <v>1</v>
      </c>
      <c r="I476" s="1" t="n">
        <v>1</v>
      </c>
      <c r="J476" s="1" t="s">
        <v>39</v>
      </c>
      <c r="K476" s="1" t="s">
        <v>41</v>
      </c>
      <c r="L476" s="1" t="s">
        <v>25</v>
      </c>
    </row>
    <row r="477" customFormat="false" ht="13" hidden="false" customHeight="false" outlineLevel="0" collapsed="false">
      <c r="A477" s="1" t="s">
        <v>122</v>
      </c>
      <c r="B477" s="1" t="s">
        <v>16</v>
      </c>
      <c r="C477" s="1" t="n">
        <v>1161279</v>
      </c>
      <c r="D477" s="1" t="s">
        <v>167</v>
      </c>
      <c r="E477" s="1" t="n">
        <f aca="false">IF(D477=D476,E476,E476+1)</f>
        <v>117</v>
      </c>
      <c r="F477" s="1" t="s">
        <v>19</v>
      </c>
      <c r="G477" s="1" t="s">
        <v>18</v>
      </c>
      <c r="H477" s="1" t="n">
        <v>6</v>
      </c>
      <c r="I477" s="1" t="n">
        <v>1</v>
      </c>
      <c r="J477" s="1" t="s">
        <v>34</v>
      </c>
      <c r="K477" s="1" t="s">
        <v>50</v>
      </c>
      <c r="L477" s="1" t="s">
        <v>22</v>
      </c>
    </row>
    <row r="478" customFormat="false" ht="13" hidden="false" customHeight="false" outlineLevel="0" collapsed="false">
      <c r="A478" s="1" t="s">
        <v>122</v>
      </c>
      <c r="B478" s="1" t="s">
        <v>16</v>
      </c>
      <c r="C478" s="1" t="n">
        <v>1162177</v>
      </c>
      <c r="D478" s="1" t="s">
        <v>168</v>
      </c>
      <c r="E478" s="1" t="n">
        <f aca="false">IF(D478=D477,E477,E477+1)</f>
        <v>118</v>
      </c>
      <c r="F478" s="1" t="s">
        <v>37</v>
      </c>
      <c r="G478" s="1" t="s">
        <v>19</v>
      </c>
      <c r="H478" s="1" t="n">
        <v>1</v>
      </c>
      <c r="I478" s="1" t="n">
        <v>1</v>
      </c>
      <c r="J478" s="1" t="s">
        <v>20</v>
      </c>
      <c r="K478" s="1" t="s">
        <v>51</v>
      </c>
      <c r="L478" s="1" t="s">
        <v>25</v>
      </c>
    </row>
    <row r="479" customFormat="false" ht="13" hidden="false" customHeight="false" outlineLevel="0" collapsed="false">
      <c r="A479" s="1" t="s">
        <v>122</v>
      </c>
      <c r="B479" s="1" t="s">
        <v>16</v>
      </c>
      <c r="C479" s="1" t="n">
        <v>1162198</v>
      </c>
      <c r="D479" s="1" t="s">
        <v>168</v>
      </c>
      <c r="E479" s="1" t="n">
        <f aca="false">IF(D479=D478,E478,E478+1)</f>
        <v>118</v>
      </c>
      <c r="F479" s="1" t="s">
        <v>19</v>
      </c>
      <c r="G479" s="1" t="s">
        <v>18</v>
      </c>
      <c r="H479" s="1" t="n">
        <v>1</v>
      </c>
      <c r="I479" s="1" t="n">
        <v>1</v>
      </c>
      <c r="J479" s="1" t="s">
        <v>51</v>
      </c>
      <c r="K479" s="1" t="s">
        <v>38</v>
      </c>
      <c r="L479" s="1" t="s">
        <v>25</v>
      </c>
    </row>
    <row r="480" customFormat="false" ht="13" hidden="false" customHeight="false" outlineLevel="0" collapsed="false">
      <c r="A480" s="1" t="s">
        <v>122</v>
      </c>
      <c r="B480" s="1" t="s">
        <v>16</v>
      </c>
      <c r="C480" s="1" t="n">
        <v>1164260</v>
      </c>
      <c r="D480" s="1" t="s">
        <v>168</v>
      </c>
      <c r="E480" s="1" t="n">
        <f aca="false">IF(D480=D479,E479,E479+1)</f>
        <v>118</v>
      </c>
      <c r="F480" s="1" t="s">
        <v>18</v>
      </c>
      <c r="G480" s="1" t="s">
        <v>19</v>
      </c>
      <c r="H480" s="1" t="n">
        <v>2</v>
      </c>
      <c r="I480" s="1" t="n">
        <v>1</v>
      </c>
      <c r="J480" s="1" t="s">
        <v>20</v>
      </c>
      <c r="K480" s="1" t="s">
        <v>21</v>
      </c>
      <c r="L480" s="1" t="s">
        <v>22</v>
      </c>
    </row>
    <row r="481" customFormat="false" ht="13" hidden="false" customHeight="false" outlineLevel="0" collapsed="false">
      <c r="A481" s="1" t="s">
        <v>122</v>
      </c>
      <c r="B481" s="1" t="s">
        <v>16</v>
      </c>
      <c r="C481" s="1" t="n">
        <v>1164873</v>
      </c>
      <c r="D481" s="1" t="s">
        <v>168</v>
      </c>
      <c r="E481" s="1" t="n">
        <f aca="false">IF(D481=D480,E480,E480+1)</f>
        <v>118</v>
      </c>
      <c r="F481" s="1" t="s">
        <v>27</v>
      </c>
      <c r="G481" s="1" t="s">
        <v>18</v>
      </c>
      <c r="H481" s="1" t="n">
        <v>6</v>
      </c>
      <c r="I481" s="1" t="n">
        <v>1</v>
      </c>
      <c r="J481" s="1" t="s">
        <v>43</v>
      </c>
      <c r="K481" s="1" t="s">
        <v>49</v>
      </c>
      <c r="L481" s="1" t="s">
        <v>25</v>
      </c>
    </row>
    <row r="482" customFormat="false" ht="13" hidden="false" customHeight="false" outlineLevel="0" collapsed="false">
      <c r="A482" s="1" t="s">
        <v>122</v>
      </c>
      <c r="B482" s="1" t="s">
        <v>16</v>
      </c>
      <c r="C482" s="1" t="n">
        <v>1170287</v>
      </c>
      <c r="D482" s="1" t="s">
        <v>169</v>
      </c>
      <c r="E482" s="1" t="n">
        <f aca="false">IF(D482=D481,E481,E481+1)</f>
        <v>119</v>
      </c>
      <c r="F482" s="1" t="s">
        <v>37</v>
      </c>
      <c r="G482" s="1" t="s">
        <v>19</v>
      </c>
      <c r="H482" s="1" t="n">
        <v>9</v>
      </c>
      <c r="I482" s="1" t="n">
        <v>-1</v>
      </c>
      <c r="J482" s="1" t="s">
        <v>51</v>
      </c>
      <c r="K482" s="1" t="s">
        <v>52</v>
      </c>
      <c r="L482" s="1" t="s">
        <v>25</v>
      </c>
    </row>
    <row r="483" customFormat="false" ht="13" hidden="false" customHeight="false" outlineLevel="0" collapsed="false">
      <c r="A483" s="1" t="s">
        <v>122</v>
      </c>
      <c r="B483" s="1" t="s">
        <v>56</v>
      </c>
      <c r="C483" s="1" t="n">
        <v>1170797</v>
      </c>
      <c r="D483" s="1" t="s">
        <v>169</v>
      </c>
      <c r="E483" s="1" t="n">
        <f aca="false">IF(D483=D482,E482,E482+1)</f>
        <v>119</v>
      </c>
      <c r="F483" s="1" t="n">
        <v>1170797</v>
      </c>
      <c r="G483" s="1" t="n">
        <v>1170797</v>
      </c>
      <c r="H483" s="1" t="n">
        <v>1</v>
      </c>
      <c r="I483" s="1" t="n">
        <v>8</v>
      </c>
      <c r="J483" s="1" t="n">
        <v>-1</v>
      </c>
      <c r="K483" s="1" t="s">
        <v>58</v>
      </c>
      <c r="L483" s="1" t="n">
        <v>1169951</v>
      </c>
      <c r="M483" s="1" t="n">
        <v>1173860</v>
      </c>
      <c r="N483" s="1" t="n">
        <v>1170797</v>
      </c>
      <c r="O483" s="5" t="n">
        <v>-0.206</v>
      </c>
    </row>
    <row r="484" customFormat="false" ht="13" hidden="false" customHeight="false" outlineLevel="0" collapsed="false">
      <c r="A484" s="1" t="s">
        <v>122</v>
      </c>
      <c r="B484" s="1" t="s">
        <v>16</v>
      </c>
      <c r="C484" s="1" t="n">
        <v>1170863</v>
      </c>
      <c r="D484" s="1" t="s">
        <v>169</v>
      </c>
      <c r="E484" s="1" t="n">
        <f aca="false">IF(D484=D483,E483,E483+1)</f>
        <v>119</v>
      </c>
      <c r="F484" s="1" t="s">
        <v>19</v>
      </c>
      <c r="G484" s="1" t="s">
        <v>18</v>
      </c>
      <c r="H484" s="1" t="n">
        <v>8</v>
      </c>
      <c r="I484" s="1" t="n">
        <v>-1</v>
      </c>
      <c r="J484" s="1" t="s">
        <v>23</v>
      </c>
      <c r="K484" s="1" t="s">
        <v>21</v>
      </c>
      <c r="L484" s="1" t="s">
        <v>25</v>
      </c>
    </row>
    <row r="485" customFormat="false" ht="13" hidden="false" customHeight="false" outlineLevel="0" collapsed="false">
      <c r="A485" s="1" t="s">
        <v>122</v>
      </c>
      <c r="B485" s="1" t="s">
        <v>16</v>
      </c>
      <c r="C485" s="1" t="n">
        <v>1171279</v>
      </c>
      <c r="D485" s="1" t="s">
        <v>169</v>
      </c>
      <c r="E485" s="1" t="n">
        <f aca="false">IF(D485=D484,E484,E484+1)</f>
        <v>119</v>
      </c>
      <c r="F485" s="1" t="s">
        <v>37</v>
      </c>
      <c r="G485" s="1" t="s">
        <v>27</v>
      </c>
      <c r="H485" s="1" t="n">
        <v>8</v>
      </c>
      <c r="I485" s="1" t="n">
        <v>-1</v>
      </c>
      <c r="J485" s="1" t="s">
        <v>23</v>
      </c>
      <c r="K485" s="1" t="s">
        <v>24</v>
      </c>
      <c r="L485" s="1" t="s">
        <v>25</v>
      </c>
    </row>
    <row r="486" customFormat="false" ht="13" hidden="false" customHeight="false" outlineLevel="0" collapsed="false">
      <c r="A486" s="1" t="s">
        <v>122</v>
      </c>
      <c r="B486" s="1" t="s">
        <v>16</v>
      </c>
      <c r="C486" s="1" t="n">
        <v>1171418</v>
      </c>
      <c r="D486" s="1" t="s">
        <v>169</v>
      </c>
      <c r="E486" s="1" t="n">
        <f aca="false">IF(D486=D485,E485,E485+1)</f>
        <v>119</v>
      </c>
      <c r="F486" s="1" t="s">
        <v>19</v>
      </c>
      <c r="G486" s="1" t="s">
        <v>37</v>
      </c>
      <c r="H486" s="1" t="n">
        <v>8</v>
      </c>
      <c r="I486" s="1" t="n">
        <v>-1</v>
      </c>
      <c r="J486" s="1" t="s">
        <v>23</v>
      </c>
      <c r="K486" s="1" t="s">
        <v>40</v>
      </c>
      <c r="L486" s="1" t="s">
        <v>25</v>
      </c>
    </row>
    <row r="487" customFormat="false" ht="13" hidden="false" customHeight="false" outlineLevel="0" collapsed="false">
      <c r="A487" s="1" t="s">
        <v>122</v>
      </c>
      <c r="B487" s="1" t="s">
        <v>16</v>
      </c>
      <c r="C487" s="1" t="n">
        <v>1171526</v>
      </c>
      <c r="D487" s="1" t="s">
        <v>169</v>
      </c>
      <c r="E487" s="1" t="n">
        <f aca="false">IF(D487=D486,E486,E486+1)</f>
        <v>119</v>
      </c>
      <c r="F487" s="1" t="s">
        <v>27</v>
      </c>
      <c r="G487" s="1" t="s">
        <v>18</v>
      </c>
      <c r="H487" s="1" t="n">
        <v>8</v>
      </c>
      <c r="I487" s="1" t="n">
        <v>-1</v>
      </c>
      <c r="J487" s="1" t="s">
        <v>51</v>
      </c>
      <c r="K487" s="1" t="s">
        <v>49</v>
      </c>
      <c r="L487" s="1" t="s">
        <v>25</v>
      </c>
    </row>
    <row r="488" customFormat="false" ht="13" hidden="false" customHeight="false" outlineLevel="0" collapsed="false">
      <c r="A488" s="1" t="s">
        <v>122</v>
      </c>
      <c r="B488" s="1" t="s">
        <v>16</v>
      </c>
      <c r="C488" s="1" t="n">
        <v>1171898</v>
      </c>
      <c r="D488" s="1" t="s">
        <v>169</v>
      </c>
      <c r="E488" s="1" t="n">
        <f aca="false">IF(D488=D487,E487,E487+1)</f>
        <v>119</v>
      </c>
      <c r="F488" s="1" t="s">
        <v>18</v>
      </c>
      <c r="G488" s="1" t="s">
        <v>27</v>
      </c>
      <c r="H488" s="1" t="n">
        <v>8</v>
      </c>
      <c r="I488" s="1" t="n">
        <v>-1</v>
      </c>
      <c r="J488" s="1" t="s">
        <v>43</v>
      </c>
      <c r="K488" s="1" t="s">
        <v>52</v>
      </c>
      <c r="L488" s="1" t="s">
        <v>25</v>
      </c>
    </row>
    <row r="489" customFormat="false" ht="13" hidden="false" customHeight="false" outlineLevel="0" collapsed="false">
      <c r="A489" s="1" t="s">
        <v>122</v>
      </c>
      <c r="B489" s="1" t="s">
        <v>16</v>
      </c>
      <c r="C489" s="1" t="n">
        <v>1174568</v>
      </c>
      <c r="D489" s="1" t="s">
        <v>170</v>
      </c>
      <c r="E489" s="1" t="n">
        <f aca="false">IF(D489=D488,E488,E488+1)</f>
        <v>120</v>
      </c>
      <c r="F489" s="1" t="s">
        <v>37</v>
      </c>
      <c r="G489" s="1" t="s">
        <v>19</v>
      </c>
      <c r="H489" s="1" t="n">
        <v>3</v>
      </c>
      <c r="I489" s="1" t="n">
        <v>1</v>
      </c>
      <c r="J489" s="1" t="s">
        <v>43</v>
      </c>
      <c r="K489" s="1" t="s">
        <v>52</v>
      </c>
      <c r="L489" s="1" t="s">
        <v>25</v>
      </c>
    </row>
    <row r="490" customFormat="false" ht="13" hidden="false" customHeight="false" outlineLevel="0" collapsed="false">
      <c r="A490" s="1" t="s">
        <v>122</v>
      </c>
      <c r="B490" s="1" t="s">
        <v>16</v>
      </c>
      <c r="C490" s="1" t="n">
        <v>1178503</v>
      </c>
      <c r="D490" s="1" t="s">
        <v>171</v>
      </c>
      <c r="E490" s="1" t="n">
        <f aca="false">IF(D490=D489,E489,E489+1)</f>
        <v>121</v>
      </c>
      <c r="F490" s="1" t="s">
        <v>18</v>
      </c>
      <c r="G490" s="1" t="s">
        <v>27</v>
      </c>
      <c r="H490" s="1" t="n">
        <v>2</v>
      </c>
      <c r="I490" s="1" t="n">
        <v>1</v>
      </c>
      <c r="J490" s="1" t="s">
        <v>20</v>
      </c>
      <c r="K490" s="1" t="s">
        <v>43</v>
      </c>
      <c r="L490" s="1" t="s">
        <v>22</v>
      </c>
    </row>
    <row r="491" customFormat="false" ht="13" hidden="false" customHeight="false" outlineLevel="0" collapsed="false">
      <c r="A491" s="1" t="s">
        <v>122</v>
      </c>
      <c r="B491" s="1" t="s">
        <v>16</v>
      </c>
      <c r="C491" s="1" t="n">
        <v>1178635</v>
      </c>
      <c r="D491" s="1" t="s">
        <v>171</v>
      </c>
      <c r="E491" s="1" t="n">
        <f aca="false">IF(D491=D490,E490,E490+1)</f>
        <v>121</v>
      </c>
      <c r="F491" s="1" t="s">
        <v>27</v>
      </c>
      <c r="G491" s="1" t="s">
        <v>18</v>
      </c>
      <c r="H491" s="1" t="n">
        <v>3</v>
      </c>
      <c r="I491" s="1" t="n">
        <v>1</v>
      </c>
      <c r="J491" s="1" t="s">
        <v>23</v>
      </c>
      <c r="K491" s="1" t="s">
        <v>38</v>
      </c>
      <c r="L491" s="1" t="s">
        <v>22</v>
      </c>
    </row>
    <row r="492" customFormat="false" ht="13" hidden="false" customHeight="false" outlineLevel="0" collapsed="false">
      <c r="A492" s="1" t="s">
        <v>122</v>
      </c>
      <c r="B492" s="1" t="s">
        <v>16</v>
      </c>
      <c r="C492" s="1" t="n">
        <v>1181164</v>
      </c>
      <c r="D492" s="1" t="s">
        <v>172</v>
      </c>
      <c r="E492" s="1" t="n">
        <f aca="false">IF(D492=D491,E491,E491+1)</f>
        <v>122</v>
      </c>
      <c r="F492" s="1" t="s">
        <v>18</v>
      </c>
      <c r="G492" s="1" t="s">
        <v>37</v>
      </c>
      <c r="H492" s="1" t="n">
        <v>1</v>
      </c>
      <c r="I492" s="1" t="n">
        <v>-1</v>
      </c>
      <c r="J492" s="1" t="s">
        <v>39</v>
      </c>
      <c r="K492" s="1" t="s">
        <v>24</v>
      </c>
      <c r="L492" s="1" t="s">
        <v>25</v>
      </c>
    </row>
    <row r="493" customFormat="false" ht="13" hidden="false" customHeight="false" outlineLevel="0" collapsed="false">
      <c r="A493" s="1" t="s">
        <v>122</v>
      </c>
      <c r="B493" s="1" t="s">
        <v>16</v>
      </c>
      <c r="C493" s="1" t="n">
        <v>1182298</v>
      </c>
      <c r="D493" s="1" t="s">
        <v>173</v>
      </c>
      <c r="E493" s="1" t="n">
        <f aca="false">IF(D493=D492,E492,E492+1)</f>
        <v>123</v>
      </c>
      <c r="F493" s="1" t="s">
        <v>37</v>
      </c>
      <c r="G493" s="1" t="s">
        <v>18</v>
      </c>
      <c r="H493" s="1" t="n">
        <v>7</v>
      </c>
      <c r="I493" s="1" t="n">
        <v>-1</v>
      </c>
      <c r="J493" s="1" t="s">
        <v>49</v>
      </c>
      <c r="K493" s="1" t="s">
        <v>21</v>
      </c>
      <c r="L493" s="1" t="s">
        <v>25</v>
      </c>
    </row>
    <row r="494" customFormat="false" ht="13" hidden="false" customHeight="false" outlineLevel="0" collapsed="false">
      <c r="A494" s="1" t="s">
        <v>122</v>
      </c>
      <c r="B494" s="1" t="s">
        <v>16</v>
      </c>
      <c r="C494" s="1" t="n">
        <v>1182460</v>
      </c>
      <c r="D494" s="1" t="s">
        <v>173</v>
      </c>
      <c r="E494" s="1" t="n">
        <f aca="false">IF(D494=D493,E493,E493+1)</f>
        <v>123</v>
      </c>
      <c r="F494" s="1" t="s">
        <v>18</v>
      </c>
      <c r="G494" s="1" t="s">
        <v>27</v>
      </c>
      <c r="H494" s="1" t="n">
        <v>7</v>
      </c>
      <c r="I494" s="1" t="n">
        <v>-1</v>
      </c>
      <c r="J494" s="1" t="s">
        <v>24</v>
      </c>
      <c r="K494" s="1" t="s">
        <v>36</v>
      </c>
      <c r="L494" s="1" t="s">
        <v>25</v>
      </c>
    </row>
    <row r="495" customFormat="false" ht="13" hidden="false" customHeight="false" outlineLevel="0" collapsed="false">
      <c r="A495" s="1" t="s">
        <v>122</v>
      </c>
      <c r="B495" s="1" t="s">
        <v>16</v>
      </c>
      <c r="C495" s="1" t="n">
        <v>1182463</v>
      </c>
      <c r="D495" s="1" t="s">
        <v>173</v>
      </c>
      <c r="E495" s="1" t="n">
        <f aca="false">IF(D495=D494,E494,E494+1)</f>
        <v>123</v>
      </c>
      <c r="F495" s="1" t="s">
        <v>19</v>
      </c>
      <c r="G495" s="1" t="s">
        <v>27</v>
      </c>
      <c r="H495" s="1" t="n">
        <v>7</v>
      </c>
      <c r="I495" s="1" t="n">
        <v>-1</v>
      </c>
      <c r="J495" s="1" t="s">
        <v>52</v>
      </c>
      <c r="K495" s="1" t="s">
        <v>36</v>
      </c>
      <c r="L495" s="1" t="s">
        <v>25</v>
      </c>
    </row>
    <row r="496" customFormat="false" ht="13" hidden="false" customHeight="false" outlineLevel="0" collapsed="false">
      <c r="A496" s="1" t="s">
        <v>122</v>
      </c>
      <c r="B496" s="1" t="s">
        <v>16</v>
      </c>
      <c r="C496" s="1" t="n">
        <v>1185429</v>
      </c>
      <c r="D496" s="1" t="s">
        <v>174</v>
      </c>
      <c r="E496" s="1" t="n">
        <f aca="false">IF(D496=D495,E495,E495+1)</f>
        <v>124</v>
      </c>
      <c r="F496" s="1" t="s">
        <v>37</v>
      </c>
      <c r="G496" s="1" t="s">
        <v>19</v>
      </c>
      <c r="H496" s="1" t="n">
        <v>4</v>
      </c>
      <c r="I496" s="1" t="n">
        <v>1</v>
      </c>
      <c r="J496" s="1" t="s">
        <v>43</v>
      </c>
      <c r="K496" s="1" t="s">
        <v>52</v>
      </c>
      <c r="L496" s="1" t="s">
        <v>25</v>
      </c>
    </row>
    <row r="497" customFormat="false" ht="13" hidden="false" customHeight="false" outlineLevel="0" collapsed="false">
      <c r="A497" s="1" t="s">
        <v>122</v>
      </c>
      <c r="B497" s="1" t="s">
        <v>16</v>
      </c>
      <c r="C497" s="1" t="n">
        <v>1185931</v>
      </c>
      <c r="D497" s="1" t="s">
        <v>174</v>
      </c>
      <c r="E497" s="1" t="n">
        <f aca="false">IF(D497=D496,E496,E496+1)</f>
        <v>124</v>
      </c>
      <c r="F497" s="1" t="s">
        <v>18</v>
      </c>
      <c r="G497" s="1" t="s">
        <v>37</v>
      </c>
      <c r="H497" s="1" t="n">
        <v>5</v>
      </c>
      <c r="I497" s="1" t="n">
        <v>1</v>
      </c>
      <c r="J497" s="1" t="s">
        <v>40</v>
      </c>
      <c r="K497" s="1" t="s">
        <v>21</v>
      </c>
      <c r="L497" s="1" t="s">
        <v>25</v>
      </c>
    </row>
    <row r="498" customFormat="false" ht="13" hidden="false" customHeight="false" outlineLevel="0" collapsed="false">
      <c r="A498" s="1" t="s">
        <v>122</v>
      </c>
      <c r="B498" s="1" t="s">
        <v>16</v>
      </c>
      <c r="C498" s="1" t="n">
        <v>1186814</v>
      </c>
      <c r="D498" s="1" t="s">
        <v>175</v>
      </c>
      <c r="E498" s="1" t="n">
        <f aca="false">IF(D498=D497,E497,E497+1)</f>
        <v>125</v>
      </c>
      <c r="F498" s="1" t="s">
        <v>37</v>
      </c>
      <c r="G498" s="1" t="s">
        <v>19</v>
      </c>
      <c r="H498" s="1" t="n">
        <v>2</v>
      </c>
      <c r="I498" s="1" t="n">
        <v>-1</v>
      </c>
      <c r="J498" s="1" t="s">
        <v>50</v>
      </c>
      <c r="K498" s="1" t="s">
        <v>48</v>
      </c>
      <c r="L498" s="1" t="s">
        <v>25</v>
      </c>
    </row>
    <row r="499" customFormat="false" ht="13" hidden="false" customHeight="false" outlineLevel="0" collapsed="false">
      <c r="A499" s="1" t="s">
        <v>122</v>
      </c>
      <c r="B499" s="1" t="s">
        <v>16</v>
      </c>
      <c r="C499" s="1" t="n">
        <v>1187253</v>
      </c>
      <c r="D499" s="1" t="s">
        <v>175</v>
      </c>
      <c r="E499" s="1" t="n">
        <f aca="false">IF(D499=D498,E498,E498+1)</f>
        <v>125</v>
      </c>
      <c r="F499" s="1" t="s">
        <v>19</v>
      </c>
      <c r="G499" s="1" t="s">
        <v>37</v>
      </c>
      <c r="H499" s="1" t="n">
        <v>1</v>
      </c>
      <c r="I499" s="1" t="n">
        <v>-1</v>
      </c>
      <c r="J499" s="1" t="s">
        <v>52</v>
      </c>
      <c r="K499" s="1" t="s">
        <v>51</v>
      </c>
      <c r="L499" s="1" t="s">
        <v>25</v>
      </c>
    </row>
    <row r="500" customFormat="false" ht="13" hidden="false" customHeight="false" outlineLevel="0" collapsed="false">
      <c r="A500" s="1" t="s">
        <v>122</v>
      </c>
      <c r="B500" s="1" t="s">
        <v>16</v>
      </c>
      <c r="C500" s="1" t="n">
        <v>1187742</v>
      </c>
      <c r="D500" s="1" t="s">
        <v>175</v>
      </c>
      <c r="E500" s="1" t="n">
        <f aca="false">IF(D500=D499,E499,E499+1)</f>
        <v>125</v>
      </c>
      <c r="F500" s="1" t="s">
        <v>18</v>
      </c>
      <c r="G500" s="1" t="s">
        <v>27</v>
      </c>
      <c r="H500" s="1" t="n">
        <v>1</v>
      </c>
      <c r="I500" s="1" t="n">
        <v>-1</v>
      </c>
      <c r="J500" s="1" t="s">
        <v>24</v>
      </c>
      <c r="K500" s="1" t="s">
        <v>36</v>
      </c>
      <c r="L500" s="1" t="s">
        <v>25</v>
      </c>
    </row>
    <row r="501" customFormat="false" ht="13" hidden="false" customHeight="false" outlineLevel="0" collapsed="false">
      <c r="A501" s="1" t="s">
        <v>122</v>
      </c>
      <c r="B501" s="1" t="s">
        <v>16</v>
      </c>
      <c r="C501" s="1" t="n">
        <v>1188689</v>
      </c>
      <c r="D501" s="1" t="s">
        <v>176</v>
      </c>
      <c r="E501" s="1" t="n">
        <f aca="false">IF(D501=D500,E500,E500+1)</f>
        <v>126</v>
      </c>
      <c r="F501" s="1" t="s">
        <v>19</v>
      </c>
      <c r="G501" s="1" t="s">
        <v>37</v>
      </c>
      <c r="H501" s="1" t="n">
        <v>5</v>
      </c>
      <c r="I501" s="1" t="n">
        <v>-1</v>
      </c>
      <c r="J501" s="1" t="s">
        <v>52</v>
      </c>
      <c r="K501" s="1" t="s">
        <v>51</v>
      </c>
      <c r="L501" s="1" t="s">
        <v>25</v>
      </c>
    </row>
    <row r="502" customFormat="false" ht="13" hidden="false" customHeight="false" outlineLevel="0" collapsed="false">
      <c r="A502" s="1" t="s">
        <v>122</v>
      </c>
      <c r="B502" s="1" t="s">
        <v>16</v>
      </c>
      <c r="C502" s="1" t="n">
        <v>1188928</v>
      </c>
      <c r="D502" s="1" t="s">
        <v>176</v>
      </c>
      <c r="E502" s="1" t="n">
        <f aca="false">IF(D502=D501,E501,E501+1)</f>
        <v>126</v>
      </c>
      <c r="F502" s="1" t="s">
        <v>18</v>
      </c>
      <c r="G502" s="1" t="s">
        <v>37</v>
      </c>
      <c r="H502" s="1" t="n">
        <v>5</v>
      </c>
      <c r="I502" s="1" t="n">
        <v>-1</v>
      </c>
      <c r="J502" s="1" t="s">
        <v>20</v>
      </c>
      <c r="K502" s="1" t="s">
        <v>54</v>
      </c>
      <c r="L502" s="1" t="s">
        <v>25</v>
      </c>
    </row>
    <row r="503" customFormat="false" ht="13" hidden="false" customHeight="false" outlineLevel="0" collapsed="false">
      <c r="A503" s="1" t="s">
        <v>122</v>
      </c>
      <c r="B503" s="1" t="s">
        <v>16</v>
      </c>
      <c r="C503" s="1" t="n">
        <v>1188989</v>
      </c>
      <c r="D503" s="1" t="s">
        <v>176</v>
      </c>
      <c r="E503" s="1" t="n">
        <f aca="false">IF(D503=D502,E502,E502+1)</f>
        <v>126</v>
      </c>
      <c r="F503" s="1" t="s">
        <v>27</v>
      </c>
      <c r="G503" s="1" t="s">
        <v>18</v>
      </c>
      <c r="H503" s="1" t="n">
        <v>4</v>
      </c>
      <c r="I503" s="1" t="n">
        <v>-1</v>
      </c>
      <c r="J503" s="1" t="s">
        <v>23</v>
      </c>
      <c r="K503" s="1" t="s">
        <v>67</v>
      </c>
      <c r="L503" s="1" t="s">
        <v>25</v>
      </c>
    </row>
    <row r="504" customFormat="false" ht="13" hidden="false" customHeight="false" outlineLevel="0" collapsed="false">
      <c r="A504" s="1" t="s">
        <v>122</v>
      </c>
      <c r="B504" s="1" t="s">
        <v>16</v>
      </c>
      <c r="C504" s="1" t="n">
        <v>1189204</v>
      </c>
      <c r="D504" s="1" t="s">
        <v>176</v>
      </c>
      <c r="E504" s="1" t="n">
        <f aca="false">IF(D504=D503,E503,E503+1)</f>
        <v>126</v>
      </c>
      <c r="F504" s="1" t="s">
        <v>27</v>
      </c>
      <c r="G504" s="1" t="s">
        <v>18</v>
      </c>
      <c r="H504" s="1" t="n">
        <v>3</v>
      </c>
      <c r="I504" s="1" t="n">
        <v>-1</v>
      </c>
      <c r="J504" s="1" t="s">
        <v>40</v>
      </c>
      <c r="K504" s="1" t="s">
        <v>28</v>
      </c>
      <c r="L504" s="1" t="s">
        <v>29</v>
      </c>
      <c r="M504" s="1" t="n">
        <v>1188312</v>
      </c>
      <c r="N504" s="1" t="n">
        <v>1189925</v>
      </c>
      <c r="O504" s="1" t="n">
        <v>1189204</v>
      </c>
      <c r="P504" s="5" t="n">
        <v>-0.543</v>
      </c>
    </row>
    <row r="505" customFormat="false" ht="13" hidden="false" customHeight="false" outlineLevel="0" collapsed="false">
      <c r="A505" s="1" t="s">
        <v>122</v>
      </c>
      <c r="B505" s="1" t="s">
        <v>16</v>
      </c>
      <c r="C505" s="1" t="n">
        <v>1189209</v>
      </c>
      <c r="D505" s="1" t="s">
        <v>176</v>
      </c>
      <c r="E505" s="1" t="n">
        <f aca="false">IF(D505=D504,E504,E504+1)</f>
        <v>126</v>
      </c>
      <c r="F505" s="1" t="s">
        <v>19</v>
      </c>
      <c r="G505" s="1" t="s">
        <v>27</v>
      </c>
      <c r="H505" s="1" t="n">
        <v>3</v>
      </c>
      <c r="I505" s="1" t="n">
        <v>-1</v>
      </c>
      <c r="J505" s="1" t="s">
        <v>23</v>
      </c>
      <c r="K505" s="1" t="s">
        <v>36</v>
      </c>
      <c r="L505" s="1" t="s">
        <v>25</v>
      </c>
    </row>
    <row r="506" customFormat="false" ht="13" hidden="false" customHeight="false" outlineLevel="0" collapsed="false">
      <c r="A506" s="1" t="s">
        <v>122</v>
      </c>
      <c r="B506" s="1" t="s">
        <v>16</v>
      </c>
      <c r="C506" s="1" t="n">
        <v>1189449</v>
      </c>
      <c r="D506" s="1" t="s">
        <v>176</v>
      </c>
      <c r="E506" s="1" t="n">
        <f aca="false">IF(D506=D505,E505,E505+1)</f>
        <v>126</v>
      </c>
      <c r="F506" s="1" t="s">
        <v>19</v>
      </c>
      <c r="G506" s="1" t="s">
        <v>37</v>
      </c>
      <c r="H506" s="1" t="n">
        <v>3</v>
      </c>
      <c r="I506" s="1" t="n">
        <v>-1</v>
      </c>
      <c r="J506" s="1" t="s">
        <v>39</v>
      </c>
      <c r="K506" s="1" t="s">
        <v>41</v>
      </c>
      <c r="L506" s="1" t="s">
        <v>25</v>
      </c>
    </row>
    <row r="507" customFormat="false" ht="13" hidden="false" customHeight="false" outlineLevel="0" collapsed="false">
      <c r="A507" s="1" t="s">
        <v>122</v>
      </c>
      <c r="B507" s="1" t="s">
        <v>16</v>
      </c>
      <c r="C507" s="1" t="n">
        <v>1189452</v>
      </c>
      <c r="D507" s="1" t="s">
        <v>176</v>
      </c>
      <c r="E507" s="1" t="n">
        <f aca="false">IF(D507=D506,E506,E506+1)</f>
        <v>126</v>
      </c>
      <c r="F507" s="1" t="s">
        <v>18</v>
      </c>
      <c r="G507" s="1" t="s">
        <v>27</v>
      </c>
      <c r="H507" s="1" t="n">
        <v>3</v>
      </c>
      <c r="I507" s="1" t="n">
        <v>-1</v>
      </c>
      <c r="J507" s="1" t="s">
        <v>43</v>
      </c>
      <c r="K507" s="1" t="s">
        <v>52</v>
      </c>
      <c r="L507" s="1" t="s">
        <v>25</v>
      </c>
    </row>
    <row r="508" customFormat="false" ht="13" hidden="false" customHeight="false" outlineLevel="0" collapsed="false">
      <c r="A508" s="1" t="s">
        <v>122</v>
      </c>
      <c r="B508" s="1" t="s">
        <v>16</v>
      </c>
      <c r="C508" s="1" t="n">
        <v>1190477</v>
      </c>
      <c r="D508" s="1" t="s">
        <v>177</v>
      </c>
      <c r="E508" s="1" t="n">
        <f aca="false">IF(D508=D507,E507,E507+1)</f>
        <v>127</v>
      </c>
      <c r="F508" s="1" t="s">
        <v>19</v>
      </c>
      <c r="G508" s="1" t="s">
        <v>37</v>
      </c>
      <c r="H508" s="1" t="n">
        <v>1</v>
      </c>
      <c r="I508" s="1" t="n">
        <v>1</v>
      </c>
      <c r="J508" s="1" t="s">
        <v>21</v>
      </c>
      <c r="K508" s="1" t="s">
        <v>45</v>
      </c>
      <c r="L508" s="1" t="s">
        <v>25</v>
      </c>
    </row>
    <row r="509" customFormat="false" ht="13" hidden="false" customHeight="false" outlineLevel="0" collapsed="false">
      <c r="A509" s="1" t="s">
        <v>122</v>
      </c>
      <c r="B509" s="1" t="s">
        <v>16</v>
      </c>
      <c r="C509" s="1" t="n">
        <v>1190876</v>
      </c>
      <c r="D509" s="1" t="s">
        <v>177</v>
      </c>
      <c r="E509" s="1" t="n">
        <f aca="false">IF(D509=D508,E508,E508+1)</f>
        <v>127</v>
      </c>
      <c r="F509" s="1" t="s">
        <v>37</v>
      </c>
      <c r="G509" s="1" t="s">
        <v>19</v>
      </c>
      <c r="H509" s="1" t="n">
        <v>3</v>
      </c>
      <c r="I509" s="1" t="n">
        <v>1</v>
      </c>
      <c r="J509" s="1" t="s">
        <v>45</v>
      </c>
      <c r="K509" s="1" t="s">
        <v>24</v>
      </c>
      <c r="L509" s="1" t="s">
        <v>25</v>
      </c>
    </row>
    <row r="510" customFormat="false" ht="13" hidden="false" customHeight="false" outlineLevel="0" collapsed="false">
      <c r="A510" s="1" t="s">
        <v>122</v>
      </c>
      <c r="B510" s="1" t="s">
        <v>16</v>
      </c>
      <c r="C510" s="1" t="n">
        <v>1190953</v>
      </c>
      <c r="D510" s="1" t="s">
        <v>177</v>
      </c>
      <c r="E510" s="1" t="n">
        <f aca="false">IF(D510=D509,E509,E509+1)</f>
        <v>127</v>
      </c>
      <c r="F510" s="1" t="s">
        <v>18</v>
      </c>
      <c r="G510" s="1" t="s">
        <v>27</v>
      </c>
      <c r="H510" s="1" t="n">
        <v>4</v>
      </c>
      <c r="I510" s="1" t="n">
        <v>1</v>
      </c>
      <c r="J510" s="1" t="s">
        <v>24</v>
      </c>
      <c r="K510" s="1" t="s">
        <v>48</v>
      </c>
      <c r="L510" s="1" t="s">
        <v>25</v>
      </c>
    </row>
    <row r="511" customFormat="false" ht="13" hidden="false" customHeight="false" outlineLevel="0" collapsed="false">
      <c r="A511" s="1" t="s">
        <v>122</v>
      </c>
      <c r="B511" s="1" t="s">
        <v>16</v>
      </c>
      <c r="C511" s="1" t="n">
        <v>1191157</v>
      </c>
      <c r="D511" s="1" t="s">
        <v>177</v>
      </c>
      <c r="E511" s="1" t="n">
        <f aca="false">IF(D511=D510,E510,E510+1)</f>
        <v>127</v>
      </c>
      <c r="F511" s="1" t="s">
        <v>37</v>
      </c>
      <c r="G511" s="1" t="s">
        <v>27</v>
      </c>
      <c r="H511" s="1" t="n">
        <v>5</v>
      </c>
      <c r="I511" s="1" t="n">
        <v>1</v>
      </c>
      <c r="J511" s="1" t="s">
        <v>24</v>
      </c>
      <c r="K511" s="1" t="s">
        <v>52</v>
      </c>
      <c r="L511" s="1" t="s">
        <v>25</v>
      </c>
    </row>
    <row r="512" customFormat="false" ht="13" hidden="false" customHeight="false" outlineLevel="0" collapsed="false">
      <c r="A512" s="1" t="s">
        <v>122</v>
      </c>
      <c r="B512" s="1" t="s">
        <v>16</v>
      </c>
      <c r="C512" s="1" t="n">
        <v>1191221</v>
      </c>
      <c r="D512" s="1" t="s">
        <v>177</v>
      </c>
      <c r="E512" s="1" t="n">
        <f aca="false">IF(D512=D511,E511,E511+1)</f>
        <v>127</v>
      </c>
      <c r="F512" s="1" t="s">
        <v>37</v>
      </c>
      <c r="G512" s="1" t="s">
        <v>19</v>
      </c>
      <c r="H512" s="1" t="n">
        <v>5</v>
      </c>
      <c r="I512" s="1" t="n">
        <v>1</v>
      </c>
      <c r="J512" s="1" t="s">
        <v>21</v>
      </c>
      <c r="K512" s="1" t="s">
        <v>24</v>
      </c>
      <c r="L512" s="1" t="s">
        <v>25</v>
      </c>
    </row>
    <row r="513" customFormat="false" ht="13" hidden="false" customHeight="false" outlineLevel="0" collapsed="false">
      <c r="A513" s="1" t="s">
        <v>122</v>
      </c>
      <c r="B513" s="1" t="s">
        <v>16</v>
      </c>
      <c r="C513" s="1" t="n">
        <v>1192229</v>
      </c>
      <c r="D513" s="1" t="s">
        <v>178</v>
      </c>
      <c r="E513" s="1" t="n">
        <f aca="false">IF(D513=D512,E512,E512+1)</f>
        <v>128</v>
      </c>
      <c r="F513" s="1" t="s">
        <v>18</v>
      </c>
      <c r="G513" s="1" t="s">
        <v>27</v>
      </c>
      <c r="H513" s="1" t="n">
        <v>1</v>
      </c>
      <c r="I513" s="1" t="n">
        <v>1</v>
      </c>
      <c r="J513" s="1" t="s">
        <v>51</v>
      </c>
      <c r="K513" s="1" t="s">
        <v>52</v>
      </c>
      <c r="L513" s="1" t="s">
        <v>25</v>
      </c>
    </row>
    <row r="514" customFormat="false" ht="13" hidden="false" customHeight="false" outlineLevel="0" collapsed="false">
      <c r="A514" s="1" t="s">
        <v>122</v>
      </c>
      <c r="B514" s="1" t="s">
        <v>16</v>
      </c>
      <c r="C514" s="1" t="n">
        <v>1192698</v>
      </c>
      <c r="D514" s="1" t="s">
        <v>178</v>
      </c>
      <c r="E514" s="1" t="n">
        <f aca="false">IF(D514=D513,E513,E513+1)</f>
        <v>128</v>
      </c>
      <c r="F514" s="1" t="s">
        <v>19</v>
      </c>
      <c r="G514" s="1" t="s">
        <v>18</v>
      </c>
      <c r="H514" s="1" t="n">
        <v>2</v>
      </c>
      <c r="I514" s="1" t="n">
        <v>1</v>
      </c>
      <c r="J514" s="1" t="s">
        <v>34</v>
      </c>
      <c r="K514" s="1" t="s">
        <v>50</v>
      </c>
      <c r="L514" s="1" t="s">
        <v>22</v>
      </c>
    </row>
    <row r="515" customFormat="false" ht="13" hidden="false" customHeight="false" outlineLevel="0" collapsed="false">
      <c r="A515" s="1" t="s">
        <v>122</v>
      </c>
      <c r="B515" s="1" t="s">
        <v>16</v>
      </c>
      <c r="C515" s="1" t="n">
        <v>1192911</v>
      </c>
      <c r="D515" s="1" t="s">
        <v>178</v>
      </c>
      <c r="E515" s="1" t="n">
        <f aca="false">IF(D515=D514,E514,E514+1)</f>
        <v>128</v>
      </c>
      <c r="F515" s="1" t="s">
        <v>37</v>
      </c>
      <c r="G515" s="1" t="s">
        <v>19</v>
      </c>
      <c r="H515" s="1" t="n">
        <v>3</v>
      </c>
      <c r="I515" s="1" t="n">
        <v>1</v>
      </c>
      <c r="J515" s="1" t="s">
        <v>43</v>
      </c>
      <c r="K515" s="1" t="s">
        <v>52</v>
      </c>
      <c r="L515" s="1" t="s">
        <v>25</v>
      </c>
    </row>
    <row r="516" customFormat="false" ht="13" hidden="false" customHeight="false" outlineLevel="0" collapsed="false">
      <c r="A516" s="1" t="s">
        <v>122</v>
      </c>
      <c r="B516" s="1" t="s">
        <v>16</v>
      </c>
      <c r="C516" s="1" t="n">
        <v>1193449</v>
      </c>
      <c r="D516" s="1" t="s">
        <v>178</v>
      </c>
      <c r="E516" s="1" t="n">
        <f aca="false">IF(D516=D515,E515,E515+1)</f>
        <v>128</v>
      </c>
      <c r="F516" s="1" t="s">
        <v>27</v>
      </c>
      <c r="G516" s="1" t="s">
        <v>18</v>
      </c>
      <c r="H516" s="1" t="n">
        <v>5</v>
      </c>
      <c r="I516" s="1" t="n">
        <v>1</v>
      </c>
      <c r="J516" s="1" t="s">
        <v>48</v>
      </c>
      <c r="K516" s="1" t="s">
        <v>34</v>
      </c>
      <c r="L516" s="1" t="s">
        <v>25</v>
      </c>
    </row>
    <row r="517" customFormat="false" ht="13" hidden="false" customHeight="false" outlineLevel="0" collapsed="false">
      <c r="A517" s="1" t="s">
        <v>122</v>
      </c>
      <c r="B517" s="1" t="s">
        <v>16</v>
      </c>
      <c r="C517" s="1" t="n">
        <v>1198395</v>
      </c>
      <c r="D517" s="1" t="s">
        <v>179</v>
      </c>
      <c r="E517" s="1" t="n">
        <f aca="false">IF(D517=D516,E516,E516+1)</f>
        <v>129</v>
      </c>
      <c r="F517" s="1" t="s">
        <v>19</v>
      </c>
      <c r="G517" s="1" t="s">
        <v>37</v>
      </c>
      <c r="H517" s="1" t="n">
        <v>11</v>
      </c>
      <c r="I517" s="1" t="n">
        <v>1</v>
      </c>
      <c r="J517" s="1" t="s">
        <v>36</v>
      </c>
      <c r="K517" s="1" t="s">
        <v>21</v>
      </c>
      <c r="L517" s="1" t="s">
        <v>25</v>
      </c>
    </row>
    <row r="518" customFormat="false" ht="13" hidden="false" customHeight="false" outlineLevel="0" collapsed="false">
      <c r="A518" s="1" t="s">
        <v>122</v>
      </c>
      <c r="B518" s="1" t="s">
        <v>16</v>
      </c>
      <c r="C518" s="1" t="n">
        <v>1199281</v>
      </c>
      <c r="D518" s="1" t="s">
        <v>180</v>
      </c>
      <c r="E518" s="1" t="n">
        <f aca="false">IF(D518=D517,E517,E517+1)</f>
        <v>130</v>
      </c>
      <c r="F518" s="1" t="s">
        <v>37</v>
      </c>
      <c r="G518" s="1" t="s">
        <v>27</v>
      </c>
      <c r="H518" s="1" t="n">
        <v>12</v>
      </c>
      <c r="I518" s="1" t="n">
        <v>-1</v>
      </c>
      <c r="J518" s="1" t="s">
        <v>28</v>
      </c>
      <c r="K518" s="1" t="s">
        <v>24</v>
      </c>
      <c r="L518" s="1" t="s">
        <v>64</v>
      </c>
    </row>
    <row r="519" customFormat="false" ht="13" hidden="false" customHeight="false" outlineLevel="0" collapsed="false">
      <c r="A519" s="1" t="s">
        <v>122</v>
      </c>
      <c r="B519" s="1" t="s">
        <v>16</v>
      </c>
      <c r="C519" s="1" t="n">
        <v>1199751</v>
      </c>
      <c r="D519" s="1" t="s">
        <v>180</v>
      </c>
      <c r="E519" s="1" t="n">
        <f aca="false">IF(D519=D518,E518,E518+1)</f>
        <v>130</v>
      </c>
      <c r="F519" s="1" t="s">
        <v>18</v>
      </c>
      <c r="G519" s="1" t="s">
        <v>27</v>
      </c>
      <c r="H519" s="1" t="n">
        <v>10</v>
      </c>
      <c r="I519" s="1" t="n">
        <v>-1</v>
      </c>
      <c r="J519" s="1" t="s">
        <v>67</v>
      </c>
      <c r="K519" s="1" t="s">
        <v>23</v>
      </c>
      <c r="L519" s="1" t="s">
        <v>25</v>
      </c>
    </row>
    <row r="520" customFormat="false" ht="13" hidden="false" customHeight="false" outlineLevel="0" collapsed="false">
      <c r="A520" s="1" t="s">
        <v>122</v>
      </c>
      <c r="B520" s="1" t="s">
        <v>16</v>
      </c>
      <c r="C520" s="1" t="n">
        <v>1200755</v>
      </c>
      <c r="D520" s="1" t="s">
        <v>180</v>
      </c>
      <c r="E520" s="1" t="n">
        <f aca="false">IF(D520=D519,E519,E519+1)</f>
        <v>130</v>
      </c>
      <c r="F520" s="1" t="s">
        <v>18</v>
      </c>
      <c r="G520" s="1" t="s">
        <v>19</v>
      </c>
      <c r="H520" s="1" t="n">
        <v>5</v>
      </c>
      <c r="I520" s="1" t="n">
        <v>-1</v>
      </c>
      <c r="J520" s="1" t="s">
        <v>21</v>
      </c>
      <c r="K520" s="1" t="s">
        <v>43</v>
      </c>
      <c r="L520" s="1" t="s">
        <v>22</v>
      </c>
    </row>
    <row r="521" customFormat="false" ht="13" hidden="false" customHeight="false" outlineLevel="0" collapsed="false">
      <c r="A521" s="1" t="s">
        <v>122</v>
      </c>
      <c r="B521" s="1" t="s">
        <v>16</v>
      </c>
      <c r="C521" s="1" t="n">
        <v>1200816</v>
      </c>
      <c r="D521" s="1" t="s">
        <v>180</v>
      </c>
      <c r="E521" s="1" t="n">
        <f aca="false">IF(D521=D520,E520,E520+1)</f>
        <v>130</v>
      </c>
      <c r="F521" s="1" t="s">
        <v>37</v>
      </c>
      <c r="G521" s="1" t="s">
        <v>19</v>
      </c>
      <c r="H521" s="1" t="n">
        <v>4</v>
      </c>
      <c r="I521" s="1" t="n">
        <v>-1</v>
      </c>
      <c r="J521" s="1" t="s">
        <v>28</v>
      </c>
      <c r="K521" s="1" t="s">
        <v>67</v>
      </c>
      <c r="L521" s="1" t="s">
        <v>64</v>
      </c>
    </row>
    <row r="522" customFormat="false" ht="13" hidden="false" customHeight="false" outlineLevel="0" collapsed="false">
      <c r="A522" s="1" t="s">
        <v>122</v>
      </c>
      <c r="B522" s="1" t="s">
        <v>16</v>
      </c>
      <c r="C522" s="1" t="n">
        <v>1201190</v>
      </c>
      <c r="D522" s="1" t="s">
        <v>180</v>
      </c>
      <c r="E522" s="1" t="n">
        <f aca="false">IF(D522=D521,E521,E521+1)</f>
        <v>130</v>
      </c>
      <c r="F522" s="1" t="s">
        <v>18</v>
      </c>
      <c r="G522" s="1" t="s">
        <v>37</v>
      </c>
      <c r="H522" s="1" t="n">
        <v>3</v>
      </c>
      <c r="I522" s="1" t="n">
        <v>-1</v>
      </c>
      <c r="J522" s="1" t="s">
        <v>39</v>
      </c>
      <c r="K522" s="1" t="s">
        <v>24</v>
      </c>
      <c r="L522" s="1" t="s">
        <v>25</v>
      </c>
    </row>
    <row r="523" customFormat="false" ht="13" hidden="false" customHeight="false" outlineLevel="0" collapsed="false">
      <c r="A523" s="1" t="s">
        <v>122</v>
      </c>
      <c r="B523" s="1" t="s">
        <v>16</v>
      </c>
      <c r="C523" s="1" t="n">
        <v>1203397</v>
      </c>
      <c r="D523" s="1" t="s">
        <v>181</v>
      </c>
      <c r="E523" s="1" t="n">
        <f aca="false">IF(D523=D522,E522,E522+1)</f>
        <v>131</v>
      </c>
      <c r="F523" s="1" t="s">
        <v>27</v>
      </c>
      <c r="G523" s="1" t="s">
        <v>18</v>
      </c>
      <c r="H523" s="1" t="n">
        <v>3</v>
      </c>
      <c r="I523" s="1" t="n">
        <v>-1</v>
      </c>
      <c r="J523" s="1" t="s">
        <v>52</v>
      </c>
      <c r="K523" s="1" t="s">
        <v>43</v>
      </c>
      <c r="L523" s="1" t="s">
        <v>25</v>
      </c>
    </row>
    <row r="524" customFormat="false" ht="13" hidden="false" customHeight="false" outlineLevel="0" collapsed="false">
      <c r="A524" s="1" t="s">
        <v>122</v>
      </c>
      <c r="B524" s="1" t="s">
        <v>16</v>
      </c>
      <c r="C524" s="1" t="n">
        <v>1203676</v>
      </c>
      <c r="D524" s="1" t="s">
        <v>181</v>
      </c>
      <c r="E524" s="1" t="n">
        <f aca="false">IF(D524=D523,E523,E523+1)</f>
        <v>131</v>
      </c>
      <c r="F524" s="1" t="s">
        <v>27</v>
      </c>
      <c r="G524" s="1" t="s">
        <v>37</v>
      </c>
      <c r="H524" s="1" t="n">
        <v>3</v>
      </c>
      <c r="I524" s="1" t="n">
        <v>-1</v>
      </c>
      <c r="J524" s="1" t="s">
        <v>51</v>
      </c>
      <c r="K524" s="1" t="s">
        <v>38</v>
      </c>
      <c r="L524" s="1" t="s">
        <v>25</v>
      </c>
    </row>
    <row r="525" customFormat="false" ht="13" hidden="false" customHeight="false" outlineLevel="0" collapsed="false">
      <c r="A525" s="1" t="s">
        <v>122</v>
      </c>
      <c r="B525" s="1" t="s">
        <v>16</v>
      </c>
      <c r="C525" s="1" t="n">
        <v>1203760</v>
      </c>
      <c r="D525" s="1" t="s">
        <v>181</v>
      </c>
      <c r="E525" s="1" t="n">
        <f aca="false">IF(D525=D524,E524,E524+1)</f>
        <v>131</v>
      </c>
      <c r="F525" s="1" t="s">
        <v>37</v>
      </c>
      <c r="G525" s="1" t="s">
        <v>19</v>
      </c>
      <c r="H525" s="1" t="n">
        <v>3</v>
      </c>
      <c r="I525" s="1" t="n">
        <v>-1</v>
      </c>
      <c r="J525" s="1" t="s">
        <v>40</v>
      </c>
      <c r="K525" s="1" t="s">
        <v>23</v>
      </c>
      <c r="L525" s="1" t="s">
        <v>25</v>
      </c>
    </row>
    <row r="526" customFormat="false" ht="13" hidden="false" customHeight="false" outlineLevel="0" collapsed="false">
      <c r="A526" s="1" t="s">
        <v>122</v>
      </c>
      <c r="B526" s="1" t="s">
        <v>16</v>
      </c>
      <c r="C526" s="1" t="n">
        <v>1203766</v>
      </c>
      <c r="D526" s="1" t="s">
        <v>181</v>
      </c>
      <c r="E526" s="1" t="n">
        <f aca="false">IF(D526=D525,E525,E525+1)</f>
        <v>131</v>
      </c>
      <c r="F526" s="1" t="s">
        <v>37</v>
      </c>
      <c r="G526" s="1" t="s">
        <v>19</v>
      </c>
      <c r="H526" s="1" t="n">
        <v>3</v>
      </c>
      <c r="I526" s="1" t="n">
        <v>-1</v>
      </c>
      <c r="J526" s="1" t="s">
        <v>41</v>
      </c>
      <c r="K526" s="1" t="s">
        <v>39</v>
      </c>
      <c r="L526" s="1" t="s">
        <v>25</v>
      </c>
    </row>
    <row r="527" customFormat="false" ht="13" hidden="false" customHeight="false" outlineLevel="0" collapsed="false">
      <c r="A527" s="1" t="s">
        <v>122</v>
      </c>
      <c r="B527" s="1" t="s">
        <v>16</v>
      </c>
      <c r="C527" s="1" t="n">
        <v>1203790</v>
      </c>
      <c r="D527" s="1" t="s">
        <v>181</v>
      </c>
      <c r="E527" s="1" t="n">
        <f aca="false">IF(D527=D526,E526,E526+1)</f>
        <v>131</v>
      </c>
      <c r="F527" s="1" t="s">
        <v>27</v>
      </c>
      <c r="G527" s="1" t="s">
        <v>19</v>
      </c>
      <c r="H527" s="1" t="n">
        <v>3</v>
      </c>
      <c r="I527" s="1" t="n">
        <v>-1</v>
      </c>
      <c r="J527" s="1" t="s">
        <v>36</v>
      </c>
      <c r="K527" s="1" t="s">
        <v>23</v>
      </c>
      <c r="L527" s="1" t="s">
        <v>25</v>
      </c>
    </row>
    <row r="528" customFormat="false" ht="13" hidden="false" customHeight="false" outlineLevel="0" collapsed="false">
      <c r="A528" s="1" t="s">
        <v>122</v>
      </c>
      <c r="B528" s="1" t="s">
        <v>16</v>
      </c>
      <c r="C528" s="1" t="n">
        <v>1203813</v>
      </c>
      <c r="D528" s="1" t="s">
        <v>181</v>
      </c>
      <c r="E528" s="1" t="n">
        <f aca="false">IF(D528=D527,E527,E527+1)</f>
        <v>131</v>
      </c>
      <c r="F528" s="1" t="s">
        <v>19</v>
      </c>
      <c r="G528" s="1" t="s">
        <v>37</v>
      </c>
      <c r="H528" s="1" t="n">
        <v>3</v>
      </c>
      <c r="I528" s="1" t="n">
        <v>-1</v>
      </c>
      <c r="J528" s="1" t="s">
        <v>67</v>
      </c>
      <c r="K528" s="1" t="s">
        <v>28</v>
      </c>
      <c r="L528" s="1" t="s">
        <v>29</v>
      </c>
      <c r="M528" s="1" t="n">
        <v>1202879</v>
      </c>
      <c r="N528" s="1" t="n">
        <v>1204315</v>
      </c>
      <c r="O528" s="1" t="n">
        <v>1203813</v>
      </c>
      <c r="P528" s="6" t="n">
        <v>-0.64</v>
      </c>
    </row>
    <row r="529" customFormat="false" ht="13" hidden="false" customHeight="false" outlineLevel="0" collapsed="false">
      <c r="A529" s="1" t="s">
        <v>122</v>
      </c>
      <c r="B529" s="1" t="s">
        <v>16</v>
      </c>
      <c r="C529" s="1" t="n">
        <v>1205916</v>
      </c>
      <c r="D529" s="1" t="s">
        <v>182</v>
      </c>
      <c r="E529" s="1" t="n">
        <f aca="false">IF(D529=D528,E528,E528+1)</f>
        <v>132</v>
      </c>
      <c r="F529" s="1" t="s">
        <v>18</v>
      </c>
      <c r="G529" s="1" t="s">
        <v>19</v>
      </c>
      <c r="H529" s="1" t="n">
        <v>1</v>
      </c>
      <c r="I529" s="1" t="n">
        <v>1</v>
      </c>
      <c r="J529" s="1" t="s">
        <v>54</v>
      </c>
      <c r="K529" s="1" t="s">
        <v>33</v>
      </c>
      <c r="L529" s="1" t="s">
        <v>25</v>
      </c>
    </row>
    <row r="530" customFormat="false" ht="13" hidden="false" customHeight="false" outlineLevel="0" collapsed="false">
      <c r="A530" s="1" t="s">
        <v>122</v>
      </c>
      <c r="B530" s="1" t="s">
        <v>16</v>
      </c>
      <c r="C530" s="1" t="n">
        <v>1209560</v>
      </c>
      <c r="D530" s="1" t="s">
        <v>183</v>
      </c>
      <c r="E530" s="1" t="n">
        <f aca="false">IF(D530=D529,E529,E529+1)</f>
        <v>133</v>
      </c>
      <c r="F530" s="1" t="s">
        <v>18</v>
      </c>
      <c r="G530" s="1" t="s">
        <v>27</v>
      </c>
      <c r="H530" s="1" t="n">
        <v>2</v>
      </c>
      <c r="I530" s="1" t="n">
        <v>-1</v>
      </c>
      <c r="J530" s="1" t="s">
        <v>43</v>
      </c>
      <c r="K530" s="1" t="s">
        <v>52</v>
      </c>
      <c r="L530" s="1" t="s">
        <v>25</v>
      </c>
    </row>
    <row r="531" customFormat="false" ht="13" hidden="false" customHeight="false" outlineLevel="0" collapsed="false">
      <c r="A531" s="1" t="s">
        <v>122</v>
      </c>
      <c r="B531" s="1" t="s">
        <v>16</v>
      </c>
      <c r="C531" s="1" t="n">
        <v>1209572</v>
      </c>
      <c r="D531" s="1" t="s">
        <v>183</v>
      </c>
      <c r="E531" s="1" t="n">
        <f aca="false">IF(D531=D530,E530,E530+1)</f>
        <v>133</v>
      </c>
      <c r="F531" s="1" t="s">
        <v>37</v>
      </c>
      <c r="G531" s="1" t="s">
        <v>18</v>
      </c>
      <c r="H531" s="1" t="n">
        <v>2</v>
      </c>
      <c r="I531" s="1" t="n">
        <v>-1</v>
      </c>
      <c r="J531" s="1" t="s">
        <v>54</v>
      </c>
      <c r="K531" s="1" t="s">
        <v>20</v>
      </c>
      <c r="L531" s="1" t="s">
        <v>25</v>
      </c>
    </row>
    <row r="532" customFormat="false" ht="13" hidden="false" customHeight="false" outlineLevel="0" collapsed="false">
      <c r="A532" s="1" t="s">
        <v>122</v>
      </c>
      <c r="B532" s="1" t="s">
        <v>16</v>
      </c>
      <c r="C532" s="1" t="n">
        <v>1209586</v>
      </c>
      <c r="D532" s="1" t="s">
        <v>183</v>
      </c>
      <c r="E532" s="1" t="n">
        <f aca="false">IF(D532=D531,E531,E531+1)</f>
        <v>133</v>
      </c>
      <c r="F532" s="1" t="s">
        <v>18</v>
      </c>
      <c r="G532" s="1" t="s">
        <v>19</v>
      </c>
      <c r="H532" s="1" t="n">
        <v>2</v>
      </c>
      <c r="I532" s="1" t="n">
        <v>-1</v>
      </c>
      <c r="J532" s="1" t="s">
        <v>24</v>
      </c>
      <c r="K532" s="1" t="s">
        <v>23</v>
      </c>
      <c r="L532" s="1" t="s">
        <v>25</v>
      </c>
    </row>
    <row r="533" customFormat="false" ht="13" hidden="false" customHeight="false" outlineLevel="0" collapsed="false">
      <c r="A533" s="1" t="s">
        <v>122</v>
      </c>
      <c r="B533" s="1" t="s">
        <v>16</v>
      </c>
      <c r="C533" s="1" t="n">
        <v>1209588</v>
      </c>
      <c r="D533" s="1" t="s">
        <v>183</v>
      </c>
      <c r="E533" s="1" t="n">
        <f aca="false">IF(D533=D532,E532,E532+1)</f>
        <v>133</v>
      </c>
      <c r="F533" s="1" t="s">
        <v>37</v>
      </c>
      <c r="G533" s="1" t="s">
        <v>19</v>
      </c>
      <c r="H533" s="1" t="n">
        <v>2</v>
      </c>
      <c r="I533" s="1" t="n">
        <v>-1</v>
      </c>
      <c r="J533" s="1" t="s">
        <v>24</v>
      </c>
      <c r="K533" s="1" t="s">
        <v>48</v>
      </c>
      <c r="L533" s="1" t="s">
        <v>25</v>
      </c>
    </row>
    <row r="534" customFormat="false" ht="13" hidden="false" customHeight="false" outlineLevel="0" collapsed="false">
      <c r="A534" s="1" t="s">
        <v>122</v>
      </c>
      <c r="B534" s="1" t="s">
        <v>16</v>
      </c>
      <c r="C534" s="1" t="n">
        <v>1209615</v>
      </c>
      <c r="D534" s="1" t="s">
        <v>183</v>
      </c>
      <c r="E534" s="1" t="n">
        <f aca="false">IF(D534=D533,E533,E533+1)</f>
        <v>133</v>
      </c>
      <c r="F534" s="1" t="s">
        <v>27</v>
      </c>
      <c r="G534" s="1" t="s">
        <v>18</v>
      </c>
      <c r="H534" s="1" t="n">
        <v>2</v>
      </c>
      <c r="I534" s="1" t="n">
        <v>-1</v>
      </c>
      <c r="J534" s="1" t="s">
        <v>36</v>
      </c>
      <c r="K534" s="1" t="s">
        <v>24</v>
      </c>
      <c r="L534" s="1" t="s">
        <v>25</v>
      </c>
    </row>
    <row r="535" customFormat="false" ht="13" hidden="false" customHeight="false" outlineLevel="0" collapsed="false">
      <c r="A535" s="1" t="s">
        <v>122</v>
      </c>
      <c r="B535" s="1" t="s">
        <v>16</v>
      </c>
      <c r="C535" s="1" t="n">
        <v>1211811</v>
      </c>
      <c r="D535" s="1" t="s">
        <v>184</v>
      </c>
      <c r="E535" s="1" t="n">
        <f aca="false">IF(D535=D534,E534,E534+1)</f>
        <v>134</v>
      </c>
      <c r="F535" s="1" t="s">
        <v>37</v>
      </c>
      <c r="G535" s="1" t="s">
        <v>19</v>
      </c>
      <c r="H535" s="1" t="n">
        <v>3</v>
      </c>
      <c r="I535" s="1" t="n">
        <v>1</v>
      </c>
      <c r="J535" s="1" t="s">
        <v>24</v>
      </c>
      <c r="K535" s="1" t="s">
        <v>36</v>
      </c>
      <c r="L535" s="1" t="s">
        <v>25</v>
      </c>
    </row>
    <row r="536" customFormat="false" ht="13" hidden="false" customHeight="false" outlineLevel="0" collapsed="false">
      <c r="A536" s="1" t="s">
        <v>122</v>
      </c>
      <c r="B536" s="1" t="s">
        <v>16</v>
      </c>
      <c r="C536" s="1" t="n">
        <v>1213152</v>
      </c>
      <c r="D536" s="1" t="s">
        <v>185</v>
      </c>
      <c r="E536" s="1" t="n">
        <f aca="false">IF(D536=D535,E535,E535+1)</f>
        <v>135</v>
      </c>
      <c r="F536" s="1" t="s">
        <v>18</v>
      </c>
      <c r="G536" s="1" t="s">
        <v>19</v>
      </c>
      <c r="H536" s="1" t="n">
        <v>5</v>
      </c>
      <c r="I536" s="1" t="n">
        <v>1</v>
      </c>
      <c r="J536" s="1" t="s">
        <v>40</v>
      </c>
      <c r="K536" s="1" t="s">
        <v>33</v>
      </c>
      <c r="L536" s="1" t="s">
        <v>25</v>
      </c>
    </row>
    <row r="537" customFormat="false" ht="13" hidden="false" customHeight="false" outlineLevel="0" collapsed="false">
      <c r="A537" s="1" t="s">
        <v>122</v>
      </c>
      <c r="B537" s="1" t="s">
        <v>16</v>
      </c>
      <c r="C537" s="1" t="n">
        <v>1216042</v>
      </c>
      <c r="D537" s="1" t="s">
        <v>185</v>
      </c>
      <c r="E537" s="1" t="n">
        <f aca="false">IF(D537=D536,E536,E536+1)</f>
        <v>135</v>
      </c>
      <c r="F537" s="1" t="s">
        <v>18</v>
      </c>
      <c r="G537" s="1" t="s">
        <v>37</v>
      </c>
      <c r="H537" s="1" t="n">
        <v>20</v>
      </c>
      <c r="I537" s="1" t="n">
        <v>1</v>
      </c>
      <c r="J537" s="1" t="s">
        <v>34</v>
      </c>
      <c r="K537" s="1" t="s">
        <v>43</v>
      </c>
      <c r="L537" s="1" t="s">
        <v>25</v>
      </c>
    </row>
    <row r="538" customFormat="false" ht="13" hidden="false" customHeight="false" outlineLevel="0" collapsed="false">
      <c r="A538" s="1" t="s">
        <v>122</v>
      </c>
      <c r="B538" s="1" t="s">
        <v>16</v>
      </c>
      <c r="C538" s="1" t="n">
        <v>1216075</v>
      </c>
      <c r="D538" s="1" t="s">
        <v>185</v>
      </c>
      <c r="E538" s="1" t="n">
        <f aca="false">IF(D538=D537,E537,E537+1)</f>
        <v>135</v>
      </c>
      <c r="F538" s="1" t="s">
        <v>18</v>
      </c>
      <c r="G538" s="1" t="s">
        <v>27</v>
      </c>
      <c r="H538" s="1" t="n">
        <v>20</v>
      </c>
      <c r="I538" s="1" t="n">
        <v>1</v>
      </c>
      <c r="J538" s="1" t="s">
        <v>54</v>
      </c>
      <c r="K538" s="1" t="s">
        <v>24</v>
      </c>
      <c r="L538" s="1" t="s">
        <v>25</v>
      </c>
    </row>
    <row r="539" customFormat="false" ht="13" hidden="false" customHeight="false" outlineLevel="0" collapsed="false">
      <c r="A539" s="1" t="s">
        <v>122</v>
      </c>
      <c r="B539" s="1" t="s">
        <v>16</v>
      </c>
      <c r="C539" s="1" t="n">
        <v>1239478</v>
      </c>
      <c r="D539" s="1" t="s">
        <v>186</v>
      </c>
      <c r="E539" s="1" t="n">
        <f aca="false">IF(D539=D538,E538,E538+1)</f>
        <v>136</v>
      </c>
      <c r="F539" s="1" t="s">
        <v>19</v>
      </c>
      <c r="G539" s="1" t="s">
        <v>37</v>
      </c>
      <c r="H539" s="1" t="n">
        <v>7</v>
      </c>
      <c r="I539" s="1" t="n">
        <v>1</v>
      </c>
      <c r="J539" s="1" t="s">
        <v>33</v>
      </c>
      <c r="K539" s="1" t="s">
        <v>41</v>
      </c>
      <c r="L539" s="1" t="s">
        <v>25</v>
      </c>
    </row>
    <row r="540" customFormat="false" ht="13" hidden="false" customHeight="false" outlineLevel="0" collapsed="false">
      <c r="A540" s="1" t="s">
        <v>122</v>
      </c>
      <c r="B540" s="1" t="s">
        <v>16</v>
      </c>
      <c r="C540" s="1" t="n">
        <v>1242780</v>
      </c>
      <c r="D540" s="1" t="s">
        <v>187</v>
      </c>
      <c r="E540" s="1" t="n">
        <f aca="false">IF(D540=D539,E539,E539+1)</f>
        <v>137</v>
      </c>
      <c r="F540" s="1" t="s">
        <v>18</v>
      </c>
      <c r="G540" s="1" t="s">
        <v>19</v>
      </c>
      <c r="H540" s="1" t="n">
        <v>5</v>
      </c>
      <c r="I540" s="1" t="n">
        <v>-1</v>
      </c>
      <c r="J540" s="1" t="s">
        <v>24</v>
      </c>
      <c r="K540" s="1" t="s">
        <v>52</v>
      </c>
      <c r="L540" s="1" t="s">
        <v>25</v>
      </c>
    </row>
    <row r="541" customFormat="false" ht="13" hidden="false" customHeight="false" outlineLevel="0" collapsed="false">
      <c r="A541" s="1" t="s">
        <v>122</v>
      </c>
      <c r="B541" s="1" t="s">
        <v>16</v>
      </c>
      <c r="C541" s="1" t="n">
        <v>1242959</v>
      </c>
      <c r="D541" s="1" t="s">
        <v>187</v>
      </c>
      <c r="E541" s="1" t="n">
        <f aca="false">IF(D541=D540,E540,E540+1)</f>
        <v>137</v>
      </c>
      <c r="F541" s="1" t="s">
        <v>27</v>
      </c>
      <c r="G541" s="1" t="s">
        <v>18</v>
      </c>
      <c r="H541" s="1" t="n">
        <v>4</v>
      </c>
      <c r="I541" s="1" t="n">
        <v>-1</v>
      </c>
      <c r="J541" s="1" t="s">
        <v>52</v>
      </c>
      <c r="K541" s="1" t="s">
        <v>43</v>
      </c>
      <c r="L541" s="1" t="s">
        <v>25</v>
      </c>
    </row>
    <row r="542" customFormat="false" ht="13" hidden="false" customHeight="false" outlineLevel="0" collapsed="false">
      <c r="A542" s="1" t="s">
        <v>122</v>
      </c>
      <c r="B542" s="1" t="s">
        <v>16</v>
      </c>
      <c r="C542" s="1" t="n">
        <v>1243002</v>
      </c>
      <c r="D542" s="1" t="s">
        <v>187</v>
      </c>
      <c r="E542" s="1" t="n">
        <f aca="false">IF(D542=D541,E541,E541+1)</f>
        <v>137</v>
      </c>
      <c r="F542" s="1" t="s">
        <v>37</v>
      </c>
      <c r="G542" s="1" t="s">
        <v>19</v>
      </c>
      <c r="H542" s="1" t="n">
        <v>4</v>
      </c>
      <c r="I542" s="1" t="n">
        <v>-1</v>
      </c>
      <c r="J542" s="1" t="s">
        <v>49</v>
      </c>
      <c r="K542" s="1" t="s">
        <v>43</v>
      </c>
      <c r="L542" s="1" t="s">
        <v>25</v>
      </c>
    </row>
    <row r="543" customFormat="false" ht="13" hidden="false" customHeight="false" outlineLevel="0" collapsed="false">
      <c r="A543" s="1" t="s">
        <v>122</v>
      </c>
      <c r="B543" s="1" t="s">
        <v>16</v>
      </c>
      <c r="C543" s="1" t="n">
        <v>1244042</v>
      </c>
      <c r="D543" s="1" t="s">
        <v>188</v>
      </c>
      <c r="E543" s="1" t="n">
        <f aca="false">IF(D543=D542,E542,E542+1)</f>
        <v>138</v>
      </c>
      <c r="F543" s="1" t="s">
        <v>18</v>
      </c>
      <c r="G543" s="1" t="s">
        <v>37</v>
      </c>
      <c r="H543" s="1" t="n">
        <v>1</v>
      </c>
      <c r="I543" s="1" t="n">
        <v>1</v>
      </c>
      <c r="J543" s="1" t="s">
        <v>51</v>
      </c>
      <c r="K543" s="1" t="s">
        <v>24</v>
      </c>
      <c r="L543" s="1" t="s">
        <v>25</v>
      </c>
    </row>
    <row r="544" customFormat="false" ht="13" hidden="false" customHeight="false" outlineLevel="0" collapsed="false">
      <c r="A544" s="1" t="s">
        <v>122</v>
      </c>
      <c r="B544" s="1" t="s">
        <v>16</v>
      </c>
      <c r="C544" s="1" t="n">
        <v>1246183</v>
      </c>
      <c r="D544" s="1" t="s">
        <v>189</v>
      </c>
      <c r="E544" s="1" t="n">
        <f aca="false">IF(D544=D543,E543,E543+1)</f>
        <v>139</v>
      </c>
      <c r="F544" s="1" t="s">
        <v>18</v>
      </c>
      <c r="G544" s="1" t="s">
        <v>27</v>
      </c>
      <c r="H544" s="1" t="n">
        <v>7</v>
      </c>
      <c r="I544" s="1" t="n">
        <v>1</v>
      </c>
      <c r="J544" s="1" t="s">
        <v>38</v>
      </c>
      <c r="K544" s="1" t="s">
        <v>23</v>
      </c>
      <c r="L544" s="1" t="s">
        <v>22</v>
      </c>
    </row>
    <row r="545" customFormat="false" ht="13" hidden="false" customHeight="false" outlineLevel="0" collapsed="false">
      <c r="A545" s="1" t="s">
        <v>122</v>
      </c>
      <c r="B545" s="1" t="s">
        <v>16</v>
      </c>
      <c r="C545" s="1" t="n">
        <v>1246606</v>
      </c>
      <c r="D545" s="1" t="s">
        <v>189</v>
      </c>
      <c r="E545" s="1" t="n">
        <f aca="false">IF(D545=D544,E544,E544+1)</f>
        <v>139</v>
      </c>
      <c r="F545" s="1" t="s">
        <v>19</v>
      </c>
      <c r="G545" s="1" t="s">
        <v>18</v>
      </c>
      <c r="H545" s="1" t="n">
        <v>10</v>
      </c>
      <c r="I545" s="1" t="n">
        <v>1</v>
      </c>
      <c r="J545" s="1" t="s">
        <v>36</v>
      </c>
      <c r="K545" s="1" t="s">
        <v>51</v>
      </c>
      <c r="L545" s="1" t="s">
        <v>25</v>
      </c>
    </row>
    <row r="546" customFormat="false" ht="13" hidden="false" customHeight="false" outlineLevel="0" collapsed="false">
      <c r="A546" s="1" t="s">
        <v>122</v>
      </c>
      <c r="B546" s="1" t="s">
        <v>16</v>
      </c>
      <c r="C546" s="1" t="n">
        <v>1246861</v>
      </c>
      <c r="D546" s="1" t="s">
        <v>189</v>
      </c>
      <c r="E546" s="1" t="n">
        <f aca="false">IF(D546=D545,E545,E545+1)</f>
        <v>139</v>
      </c>
      <c r="F546" s="1" t="s">
        <v>27</v>
      </c>
      <c r="G546" s="1" t="s">
        <v>18</v>
      </c>
      <c r="H546" s="1" t="n">
        <v>10</v>
      </c>
      <c r="I546" s="1" t="n">
        <v>1</v>
      </c>
      <c r="J546" s="1" t="s">
        <v>43</v>
      </c>
      <c r="K546" s="1" t="s">
        <v>20</v>
      </c>
      <c r="L546" s="1" t="s">
        <v>22</v>
      </c>
    </row>
    <row r="547" customFormat="false" ht="13" hidden="false" customHeight="false" outlineLevel="0" collapsed="false">
      <c r="A547" s="1" t="s">
        <v>122</v>
      </c>
      <c r="B547" s="1" t="s">
        <v>16</v>
      </c>
      <c r="C547" s="1" t="n">
        <v>1247969</v>
      </c>
      <c r="D547" s="1" t="s">
        <v>190</v>
      </c>
      <c r="E547" s="1" t="n">
        <f aca="false">IF(D547=D546,E546,E546+1)</f>
        <v>140</v>
      </c>
      <c r="F547" s="1" t="s">
        <v>19</v>
      </c>
      <c r="G547" s="1" t="s">
        <v>18</v>
      </c>
      <c r="H547" s="1" t="n">
        <v>3</v>
      </c>
      <c r="I547" s="1" t="n">
        <v>-1</v>
      </c>
      <c r="J547" s="1" t="s">
        <v>50</v>
      </c>
      <c r="K547" s="1" t="s">
        <v>34</v>
      </c>
      <c r="L547" s="1" t="s">
        <v>22</v>
      </c>
    </row>
    <row r="548" customFormat="false" ht="13" hidden="false" customHeight="false" outlineLevel="0" collapsed="false">
      <c r="A548" s="1" t="s">
        <v>122</v>
      </c>
      <c r="B548" s="1" t="s">
        <v>16</v>
      </c>
      <c r="C548" s="1" t="n">
        <v>1248244</v>
      </c>
      <c r="D548" s="1" t="s">
        <v>190</v>
      </c>
      <c r="E548" s="1" t="n">
        <f aca="false">IF(D548=D547,E547,E547+1)</f>
        <v>140</v>
      </c>
      <c r="F548" s="1" t="s">
        <v>18</v>
      </c>
      <c r="G548" s="1" t="s">
        <v>27</v>
      </c>
      <c r="H548" s="1" t="n">
        <v>3</v>
      </c>
      <c r="I548" s="1" t="n">
        <v>-1</v>
      </c>
      <c r="J548" s="1" t="s">
        <v>45</v>
      </c>
      <c r="K548" s="1" t="s">
        <v>21</v>
      </c>
      <c r="L548" s="1" t="s">
        <v>25</v>
      </c>
    </row>
    <row r="549" customFormat="false" ht="13" hidden="false" customHeight="false" outlineLevel="0" collapsed="false">
      <c r="A549" s="1" t="s">
        <v>122</v>
      </c>
      <c r="B549" s="1" t="s">
        <v>16</v>
      </c>
      <c r="C549" s="1" t="n">
        <v>1248592</v>
      </c>
      <c r="D549" s="1" t="s">
        <v>190</v>
      </c>
      <c r="E549" s="1" t="n">
        <f aca="false">IF(D549=D548,E548,E548+1)</f>
        <v>140</v>
      </c>
      <c r="F549" s="1" t="s">
        <v>37</v>
      </c>
      <c r="G549" s="1" t="s">
        <v>18</v>
      </c>
      <c r="H549" s="1" t="n">
        <v>3</v>
      </c>
      <c r="I549" s="1" t="n">
        <v>-1</v>
      </c>
      <c r="J549" s="1" t="s">
        <v>54</v>
      </c>
      <c r="K549" s="1" t="s">
        <v>41</v>
      </c>
      <c r="L549" s="1" t="s">
        <v>25</v>
      </c>
    </row>
    <row r="550" customFormat="false" ht="13" hidden="false" customHeight="false" outlineLevel="0" collapsed="false">
      <c r="A550" s="1" t="s">
        <v>122</v>
      </c>
      <c r="B550" s="1" t="s">
        <v>16</v>
      </c>
      <c r="C550" s="1" t="n">
        <v>1250325</v>
      </c>
      <c r="D550" s="1" t="s">
        <v>191</v>
      </c>
      <c r="E550" s="1" t="n">
        <f aca="false">IF(D550=D549,E549,E549+1)</f>
        <v>141</v>
      </c>
      <c r="F550" s="1" t="s">
        <v>18</v>
      </c>
      <c r="G550" s="1" t="s">
        <v>27</v>
      </c>
      <c r="H550" s="1" t="n">
        <v>4</v>
      </c>
      <c r="I550" s="1" t="n">
        <v>-1</v>
      </c>
      <c r="J550" s="1" t="s">
        <v>43</v>
      </c>
      <c r="K550" s="1" t="s">
        <v>52</v>
      </c>
      <c r="L550" s="1" t="s">
        <v>25</v>
      </c>
    </row>
    <row r="551" customFormat="false" ht="13" hidden="false" customHeight="false" outlineLevel="0" collapsed="false">
      <c r="A551" s="1" t="s">
        <v>122</v>
      </c>
      <c r="B551" s="1" t="s">
        <v>16</v>
      </c>
      <c r="C551" s="1" t="n">
        <v>1250364</v>
      </c>
      <c r="D551" s="1" t="s">
        <v>191</v>
      </c>
      <c r="E551" s="1" t="n">
        <f aca="false">IF(D551=D550,E550,E550+1)</f>
        <v>141</v>
      </c>
      <c r="F551" s="1" t="s">
        <v>37</v>
      </c>
      <c r="G551" s="1" t="s">
        <v>18</v>
      </c>
      <c r="H551" s="1" t="n">
        <v>4</v>
      </c>
      <c r="I551" s="1" t="n">
        <v>-1</v>
      </c>
      <c r="J551" s="1" t="s">
        <v>33</v>
      </c>
      <c r="K551" s="1" t="s">
        <v>21</v>
      </c>
      <c r="L551" s="1" t="s">
        <v>25</v>
      </c>
    </row>
    <row r="552" customFormat="false" ht="13" hidden="false" customHeight="false" outlineLevel="0" collapsed="false">
      <c r="A552" s="1" t="s">
        <v>122</v>
      </c>
      <c r="B552" s="1" t="s">
        <v>16</v>
      </c>
      <c r="C552" s="1" t="n">
        <v>1250365</v>
      </c>
      <c r="D552" s="1" t="s">
        <v>191</v>
      </c>
      <c r="E552" s="1" t="n">
        <f aca="false">IF(D552=D551,E551,E551+1)</f>
        <v>141</v>
      </c>
      <c r="F552" s="1" t="s">
        <v>27</v>
      </c>
      <c r="G552" s="1" t="s">
        <v>18</v>
      </c>
      <c r="H552" s="1" t="n">
        <v>4</v>
      </c>
      <c r="I552" s="1" t="n">
        <v>-1</v>
      </c>
      <c r="J552" s="1" t="s">
        <v>33</v>
      </c>
      <c r="K552" s="1" t="s">
        <v>41</v>
      </c>
      <c r="L552" s="1" t="s">
        <v>25</v>
      </c>
    </row>
    <row r="553" customFormat="false" ht="13" hidden="false" customHeight="false" outlineLevel="0" collapsed="false">
      <c r="A553" s="1" t="s">
        <v>122</v>
      </c>
      <c r="B553" s="1" t="s">
        <v>16</v>
      </c>
      <c r="C553" s="1" t="n">
        <v>1250557</v>
      </c>
      <c r="D553" s="1" t="s">
        <v>191</v>
      </c>
      <c r="E553" s="1" t="n">
        <f aca="false">IF(D553=D552,E552,E552+1)</f>
        <v>141</v>
      </c>
      <c r="F553" s="1" t="s">
        <v>19</v>
      </c>
      <c r="G553" s="1" t="s">
        <v>37</v>
      </c>
      <c r="H553" s="1" t="n">
        <v>4</v>
      </c>
      <c r="I553" s="1" t="n">
        <v>-1</v>
      </c>
      <c r="J553" s="1" t="s">
        <v>43</v>
      </c>
      <c r="K553" s="1" t="s">
        <v>20</v>
      </c>
      <c r="L553" s="1" t="s">
        <v>22</v>
      </c>
    </row>
    <row r="554" customFormat="false" ht="13" hidden="false" customHeight="false" outlineLevel="0" collapsed="false">
      <c r="A554" s="1" t="s">
        <v>122</v>
      </c>
      <c r="B554" s="1" t="s">
        <v>16</v>
      </c>
      <c r="C554" s="1" t="n">
        <v>1250587</v>
      </c>
      <c r="D554" s="1" t="s">
        <v>191</v>
      </c>
      <c r="E554" s="1" t="n">
        <f aca="false">IF(D554=D553,E553,E553+1)</f>
        <v>141</v>
      </c>
      <c r="F554" s="1" t="s">
        <v>37</v>
      </c>
      <c r="G554" s="1" t="s">
        <v>19</v>
      </c>
      <c r="H554" s="1" t="n">
        <v>4</v>
      </c>
      <c r="I554" s="1" t="n">
        <v>-1</v>
      </c>
      <c r="J554" s="1" t="s">
        <v>54</v>
      </c>
      <c r="K554" s="1" t="s">
        <v>34</v>
      </c>
      <c r="L554" s="1" t="s">
        <v>25</v>
      </c>
    </row>
    <row r="555" customFormat="false" ht="13" hidden="false" customHeight="false" outlineLevel="0" collapsed="false">
      <c r="A555" s="1" t="s">
        <v>122</v>
      </c>
      <c r="B555" s="1" t="s">
        <v>16</v>
      </c>
      <c r="C555" s="1" t="n">
        <v>1250854</v>
      </c>
      <c r="D555" s="1" t="s">
        <v>191</v>
      </c>
      <c r="E555" s="1" t="n">
        <f aca="false">IF(D555=D554,E554,E554+1)</f>
        <v>141</v>
      </c>
      <c r="F555" s="1" t="s">
        <v>18</v>
      </c>
      <c r="G555" s="1" t="s">
        <v>19</v>
      </c>
      <c r="H555" s="1" t="n">
        <v>4</v>
      </c>
      <c r="I555" s="1" t="n">
        <v>-1</v>
      </c>
      <c r="J555" s="1" t="s">
        <v>24</v>
      </c>
      <c r="K555" s="1" t="s">
        <v>52</v>
      </c>
      <c r="L555" s="1" t="s">
        <v>25</v>
      </c>
    </row>
    <row r="556" customFormat="false" ht="13" hidden="false" customHeight="false" outlineLevel="0" collapsed="false">
      <c r="A556" s="1" t="s">
        <v>122</v>
      </c>
      <c r="B556" s="1" t="s">
        <v>16</v>
      </c>
      <c r="C556" s="1" t="n">
        <v>1251474</v>
      </c>
      <c r="D556" s="1" t="s">
        <v>191</v>
      </c>
      <c r="E556" s="1" t="n">
        <f aca="false">IF(D556=D555,E555,E555+1)</f>
        <v>141</v>
      </c>
      <c r="F556" s="1" t="s">
        <v>27</v>
      </c>
      <c r="G556" s="1" t="s">
        <v>18</v>
      </c>
      <c r="H556" s="1" t="n">
        <v>2</v>
      </c>
      <c r="I556" s="1" t="n">
        <v>-1</v>
      </c>
      <c r="J556" s="1" t="s">
        <v>52</v>
      </c>
      <c r="K556" s="1" t="s">
        <v>43</v>
      </c>
      <c r="L556" s="1" t="s">
        <v>25</v>
      </c>
    </row>
    <row r="557" customFormat="false" ht="13" hidden="false" customHeight="false" outlineLevel="0" collapsed="false">
      <c r="A557" s="1" t="s">
        <v>122</v>
      </c>
      <c r="B557" s="1" t="s">
        <v>16</v>
      </c>
      <c r="C557" s="1" t="n">
        <v>1251513</v>
      </c>
      <c r="D557" s="1" t="s">
        <v>191</v>
      </c>
      <c r="E557" s="1" t="n">
        <f aca="false">IF(D557=D556,E556,E556+1)</f>
        <v>141</v>
      </c>
      <c r="F557" s="1" t="s">
        <v>19</v>
      </c>
      <c r="G557" s="1" t="s">
        <v>37</v>
      </c>
      <c r="H557" s="1" t="n">
        <v>2</v>
      </c>
      <c r="I557" s="1" t="n">
        <v>-1</v>
      </c>
      <c r="J557" s="1" t="s">
        <v>23</v>
      </c>
      <c r="K557" s="1" t="s">
        <v>33</v>
      </c>
      <c r="L557" s="1" t="s">
        <v>25</v>
      </c>
    </row>
    <row r="558" customFormat="false" ht="13" hidden="false" customHeight="false" outlineLevel="0" collapsed="false">
      <c r="A558" s="1" t="s">
        <v>122</v>
      </c>
      <c r="B558" s="1" t="s">
        <v>16</v>
      </c>
      <c r="C558" s="1" t="n">
        <v>1256487</v>
      </c>
      <c r="D558" s="1" t="s">
        <v>192</v>
      </c>
      <c r="E558" s="1" t="n">
        <f aca="false">IF(D558=D557,E557,E557+1)</f>
        <v>142</v>
      </c>
      <c r="F558" s="1" t="s">
        <v>19</v>
      </c>
      <c r="G558" s="1" t="s">
        <v>27</v>
      </c>
      <c r="H558" s="1" t="n">
        <v>5</v>
      </c>
      <c r="I558" s="1" t="n">
        <v>1</v>
      </c>
      <c r="J558" s="1" t="s">
        <v>34</v>
      </c>
      <c r="K558" s="1" t="s">
        <v>50</v>
      </c>
      <c r="L558" s="1" t="s">
        <v>22</v>
      </c>
    </row>
    <row r="559" customFormat="false" ht="13" hidden="false" customHeight="false" outlineLevel="0" collapsed="false">
      <c r="A559" s="1" t="s">
        <v>122</v>
      </c>
      <c r="B559" s="1" t="s">
        <v>16</v>
      </c>
      <c r="C559" s="1" t="n">
        <v>1258534</v>
      </c>
      <c r="D559" s="1" t="s">
        <v>193</v>
      </c>
      <c r="E559" s="1" t="n">
        <f aca="false">IF(D559=D558,E558,E558+1)</f>
        <v>143</v>
      </c>
      <c r="F559" s="1" t="s">
        <v>19</v>
      </c>
      <c r="G559" s="1" t="s">
        <v>37</v>
      </c>
      <c r="H559" s="1" t="n">
        <v>3</v>
      </c>
      <c r="I559" s="1" t="n">
        <v>-1</v>
      </c>
      <c r="J559" s="1" t="s">
        <v>23</v>
      </c>
      <c r="K559" s="1" t="s">
        <v>38</v>
      </c>
      <c r="L559" s="1" t="s">
        <v>22</v>
      </c>
    </row>
    <row r="560" customFormat="false" ht="13" hidden="false" customHeight="false" outlineLevel="0" collapsed="false">
      <c r="A560" s="1" t="s">
        <v>122</v>
      </c>
      <c r="B560" s="1" t="s">
        <v>16</v>
      </c>
      <c r="C560" s="1" t="n">
        <v>1258618</v>
      </c>
      <c r="D560" s="1" t="s">
        <v>193</v>
      </c>
      <c r="E560" s="1" t="n">
        <f aca="false">IF(D560=D559,E559,E559+1)</f>
        <v>143</v>
      </c>
      <c r="F560" s="1" t="s">
        <v>18</v>
      </c>
      <c r="G560" s="1" t="s">
        <v>27</v>
      </c>
      <c r="H560" s="1" t="n">
        <v>3</v>
      </c>
      <c r="I560" s="1" t="n">
        <v>-1</v>
      </c>
      <c r="J560" s="1" t="s">
        <v>21</v>
      </c>
      <c r="K560" s="1" t="s">
        <v>24</v>
      </c>
      <c r="L560" s="1" t="s">
        <v>25</v>
      </c>
    </row>
    <row r="561" customFormat="false" ht="13" hidden="false" customHeight="false" outlineLevel="0" collapsed="false">
      <c r="A561" s="1" t="s">
        <v>122</v>
      </c>
      <c r="B561" s="1" t="s">
        <v>16</v>
      </c>
      <c r="C561" s="1" t="n">
        <v>1258945</v>
      </c>
      <c r="D561" s="1" t="s">
        <v>193</v>
      </c>
      <c r="E561" s="1" t="n">
        <f aca="false">IF(D561=D560,E560,E560+1)</f>
        <v>143</v>
      </c>
      <c r="F561" s="1" t="s">
        <v>37</v>
      </c>
      <c r="G561" s="1" t="s">
        <v>18</v>
      </c>
      <c r="H561" s="1" t="n">
        <v>2</v>
      </c>
      <c r="I561" s="1" t="n">
        <v>-1</v>
      </c>
      <c r="J561" s="1" t="s">
        <v>33</v>
      </c>
      <c r="K561" s="1" t="s">
        <v>21</v>
      </c>
      <c r="L561" s="1" t="s">
        <v>25</v>
      </c>
    </row>
    <row r="562" customFormat="false" ht="13" hidden="false" customHeight="false" outlineLevel="0" collapsed="false">
      <c r="A562" s="1" t="s">
        <v>122</v>
      </c>
      <c r="B562" s="1" t="s">
        <v>16</v>
      </c>
      <c r="C562" s="1" t="n">
        <v>1259272</v>
      </c>
      <c r="D562" s="1" t="s">
        <v>193</v>
      </c>
      <c r="E562" s="1" t="n">
        <f aca="false">IF(D562=D561,E561,E561+1)</f>
        <v>143</v>
      </c>
      <c r="F562" s="1" t="s">
        <v>19</v>
      </c>
      <c r="G562" s="1" t="s">
        <v>37</v>
      </c>
      <c r="H562" s="1" t="n">
        <v>2</v>
      </c>
      <c r="I562" s="1" t="n">
        <v>-1</v>
      </c>
      <c r="J562" s="1" t="s">
        <v>39</v>
      </c>
      <c r="K562" s="1" t="s">
        <v>41</v>
      </c>
      <c r="L562" s="1" t="s">
        <v>25</v>
      </c>
    </row>
    <row r="563" customFormat="false" ht="13" hidden="false" customHeight="false" outlineLevel="0" collapsed="false">
      <c r="A563" s="1" t="s">
        <v>122</v>
      </c>
      <c r="B563" s="1" t="s">
        <v>16</v>
      </c>
      <c r="C563" s="1" t="n">
        <v>1260035</v>
      </c>
      <c r="D563" s="1" t="s">
        <v>194</v>
      </c>
      <c r="E563" s="1" t="n">
        <f aca="false">IF(D563=D562,E562,E562+1)</f>
        <v>144</v>
      </c>
      <c r="F563" s="1" t="s">
        <v>18</v>
      </c>
      <c r="G563" s="1" t="s">
        <v>27</v>
      </c>
      <c r="H563" s="1" t="n">
        <v>1</v>
      </c>
      <c r="I563" s="1" t="n">
        <v>-1</v>
      </c>
      <c r="J563" s="1" t="s">
        <v>28</v>
      </c>
      <c r="K563" s="1" t="s">
        <v>40</v>
      </c>
      <c r="L563" s="1" t="s">
        <v>64</v>
      </c>
    </row>
    <row r="564" customFormat="false" ht="13" hidden="false" customHeight="false" outlineLevel="0" collapsed="false">
      <c r="A564" s="1" t="s">
        <v>122</v>
      </c>
      <c r="B564" s="1" t="s">
        <v>16</v>
      </c>
      <c r="C564" s="1" t="n">
        <v>1262010</v>
      </c>
      <c r="D564" s="1" t="s">
        <v>195</v>
      </c>
      <c r="E564" s="1" t="n">
        <f aca="false">IF(D564=D563,E563,E563+1)</f>
        <v>145</v>
      </c>
      <c r="F564" s="1" t="s">
        <v>37</v>
      </c>
      <c r="G564" s="1" t="s">
        <v>19</v>
      </c>
      <c r="H564" s="1" t="n">
        <v>1</v>
      </c>
      <c r="I564" s="1" t="n">
        <v>1</v>
      </c>
      <c r="J564" s="1" t="s">
        <v>24</v>
      </c>
      <c r="K564" s="1" t="s">
        <v>36</v>
      </c>
      <c r="L564" s="1" t="s">
        <v>25</v>
      </c>
    </row>
    <row r="565" customFormat="false" ht="13" hidden="false" customHeight="false" outlineLevel="0" collapsed="false">
      <c r="A565" s="1" t="s">
        <v>122</v>
      </c>
      <c r="B565" s="1" t="s">
        <v>16</v>
      </c>
      <c r="C565" s="1" t="n">
        <v>1265025</v>
      </c>
      <c r="D565" s="1" t="s">
        <v>196</v>
      </c>
      <c r="E565" s="1" t="n">
        <f aca="false">IF(D565=D564,E564,E564+1)</f>
        <v>146</v>
      </c>
      <c r="F565" s="1" t="s">
        <v>37</v>
      </c>
      <c r="G565" s="1" t="s">
        <v>19</v>
      </c>
      <c r="H565" s="1" t="n">
        <v>4</v>
      </c>
      <c r="I565" s="1" t="n">
        <v>1</v>
      </c>
      <c r="J565" s="1" t="s">
        <v>45</v>
      </c>
      <c r="K565" s="1" t="s">
        <v>24</v>
      </c>
      <c r="L565" s="1" t="s">
        <v>25</v>
      </c>
    </row>
    <row r="566" customFormat="false" ht="13" hidden="false" customHeight="false" outlineLevel="0" collapsed="false">
      <c r="A566" s="1" t="s">
        <v>122</v>
      </c>
      <c r="B566" s="1" t="s">
        <v>56</v>
      </c>
      <c r="C566" s="1" t="n">
        <v>1266142</v>
      </c>
      <c r="D566" s="1" t="s">
        <v>196</v>
      </c>
      <c r="E566" s="1" t="n">
        <f aca="false">IF(D566=D565,E565,E565+1)</f>
        <v>146</v>
      </c>
      <c r="F566" s="1" t="n">
        <v>1266142</v>
      </c>
      <c r="G566" s="1" t="n">
        <v>1266142</v>
      </c>
      <c r="H566" s="1" t="n">
        <v>1</v>
      </c>
      <c r="I566" s="1" t="n">
        <v>8</v>
      </c>
      <c r="J566" s="1" t="n">
        <v>1</v>
      </c>
      <c r="K566" s="1" t="s">
        <v>58</v>
      </c>
      <c r="L566" s="1" t="n">
        <v>1264184</v>
      </c>
      <c r="M566" s="1" t="n">
        <v>1266142</v>
      </c>
      <c r="N566" s="1" t="n">
        <v>1266142</v>
      </c>
      <c r="O566" s="6" t="n">
        <v>1</v>
      </c>
    </row>
    <row r="567" customFormat="false" ht="13" hidden="false" customHeight="false" outlineLevel="0" collapsed="false">
      <c r="A567" s="1" t="s">
        <v>122</v>
      </c>
      <c r="B567" s="1" t="s">
        <v>16</v>
      </c>
      <c r="C567" s="1" t="n">
        <v>1266308</v>
      </c>
      <c r="D567" s="1" t="s">
        <v>197</v>
      </c>
      <c r="E567" s="1" t="n">
        <f aca="false">IF(D567=D566,E566,E566+1)</f>
        <v>147</v>
      </c>
      <c r="F567" s="1" t="s">
        <v>19</v>
      </c>
      <c r="G567" s="1" t="s">
        <v>37</v>
      </c>
      <c r="H567" s="1" t="n">
        <v>4</v>
      </c>
      <c r="I567" s="1" t="n">
        <v>-1</v>
      </c>
      <c r="J567" s="1" t="s">
        <v>48</v>
      </c>
      <c r="K567" s="1" t="s">
        <v>34</v>
      </c>
      <c r="L567" s="1" t="s">
        <v>25</v>
      </c>
    </row>
    <row r="568" customFormat="false" ht="13" hidden="false" customHeight="false" outlineLevel="0" collapsed="false">
      <c r="A568" s="1" t="s">
        <v>122</v>
      </c>
      <c r="B568" s="1" t="s">
        <v>16</v>
      </c>
      <c r="C568" s="1" t="n">
        <v>1266309</v>
      </c>
      <c r="D568" s="1" t="s">
        <v>197</v>
      </c>
      <c r="E568" s="1" t="n">
        <f aca="false">IF(D568=D567,E567,E567+1)</f>
        <v>147</v>
      </c>
      <c r="F568" s="1" t="s">
        <v>19</v>
      </c>
      <c r="G568" s="1" t="s">
        <v>27</v>
      </c>
      <c r="H568" s="1" t="n">
        <v>4</v>
      </c>
      <c r="I568" s="1" t="n">
        <v>-1</v>
      </c>
      <c r="J568" s="1" t="s">
        <v>48</v>
      </c>
      <c r="K568" s="1" t="s">
        <v>23</v>
      </c>
      <c r="L568" s="1" t="s">
        <v>25</v>
      </c>
    </row>
    <row r="569" customFormat="false" ht="13" hidden="false" customHeight="false" outlineLevel="0" collapsed="false">
      <c r="A569" s="1" t="s">
        <v>122</v>
      </c>
      <c r="B569" s="1" t="s">
        <v>16</v>
      </c>
      <c r="C569" s="1" t="n">
        <v>1266333</v>
      </c>
      <c r="D569" s="1" t="s">
        <v>197</v>
      </c>
      <c r="E569" s="1" t="n">
        <f aca="false">IF(D569=D568,E568,E568+1)</f>
        <v>147</v>
      </c>
      <c r="F569" s="1" t="s">
        <v>19</v>
      </c>
      <c r="G569" s="1" t="s">
        <v>37</v>
      </c>
      <c r="H569" s="1" t="n">
        <v>4</v>
      </c>
      <c r="I569" s="1" t="n">
        <v>-1</v>
      </c>
      <c r="J569" s="1" t="s">
        <v>34</v>
      </c>
      <c r="K569" s="1" t="s">
        <v>54</v>
      </c>
      <c r="L569" s="1" t="s">
        <v>25</v>
      </c>
    </row>
    <row r="570" customFormat="false" ht="13" hidden="false" customHeight="false" outlineLevel="0" collapsed="false">
      <c r="A570" s="1" t="s">
        <v>122</v>
      </c>
      <c r="B570" s="1" t="s">
        <v>16</v>
      </c>
      <c r="C570" s="1" t="n">
        <v>1266891</v>
      </c>
      <c r="D570" s="1" t="s">
        <v>197</v>
      </c>
      <c r="E570" s="1" t="n">
        <f aca="false">IF(D570=D569,E569,E569+1)</f>
        <v>147</v>
      </c>
      <c r="F570" s="1" t="s">
        <v>37</v>
      </c>
      <c r="G570" s="1" t="s">
        <v>19</v>
      </c>
      <c r="H570" s="1" t="n">
        <v>4</v>
      </c>
      <c r="I570" s="1" t="n">
        <v>-1</v>
      </c>
      <c r="J570" s="1" t="s">
        <v>20</v>
      </c>
      <c r="K570" s="1" t="s">
        <v>43</v>
      </c>
      <c r="L570" s="1" t="s">
        <v>22</v>
      </c>
    </row>
    <row r="571" customFormat="false" ht="13" hidden="false" customHeight="false" outlineLevel="0" collapsed="false">
      <c r="A571" s="1" t="s">
        <v>122</v>
      </c>
      <c r="B571" s="1" t="s">
        <v>16</v>
      </c>
      <c r="C571" s="1" t="n">
        <v>1267056</v>
      </c>
      <c r="D571" s="1" t="s">
        <v>197</v>
      </c>
      <c r="E571" s="1" t="n">
        <f aca="false">IF(D571=D570,E570,E570+1)</f>
        <v>147</v>
      </c>
      <c r="F571" s="1" t="s">
        <v>19</v>
      </c>
      <c r="G571" s="1" t="s">
        <v>37</v>
      </c>
      <c r="H571" s="1" t="n">
        <v>3</v>
      </c>
      <c r="I571" s="1" t="n">
        <v>-1</v>
      </c>
      <c r="J571" s="1" t="s">
        <v>50</v>
      </c>
      <c r="K571" s="1" t="s">
        <v>38</v>
      </c>
      <c r="L571" s="1" t="s">
        <v>25</v>
      </c>
    </row>
    <row r="572" customFormat="false" ht="13" hidden="false" customHeight="false" outlineLevel="0" collapsed="false">
      <c r="A572" s="1" t="s">
        <v>122</v>
      </c>
      <c r="B572" s="1" t="s">
        <v>16</v>
      </c>
      <c r="C572" s="1" t="n">
        <v>1267266</v>
      </c>
      <c r="D572" s="1" t="s">
        <v>197</v>
      </c>
      <c r="E572" s="1" t="n">
        <f aca="false">IF(D572=D571,E571,E571+1)</f>
        <v>147</v>
      </c>
      <c r="F572" s="1" t="s">
        <v>37</v>
      </c>
      <c r="G572" s="1" t="s">
        <v>27</v>
      </c>
      <c r="H572" s="1" t="n">
        <v>3</v>
      </c>
      <c r="I572" s="1" t="n">
        <v>-1</v>
      </c>
      <c r="J572" s="1" t="s">
        <v>20</v>
      </c>
      <c r="K572" s="1" t="s">
        <v>21</v>
      </c>
      <c r="L572" s="1" t="s">
        <v>22</v>
      </c>
    </row>
    <row r="573" customFormat="false" ht="13" hidden="false" customHeight="false" outlineLevel="0" collapsed="false">
      <c r="A573" s="1" t="s">
        <v>122</v>
      </c>
      <c r="B573" s="1" t="s">
        <v>16</v>
      </c>
      <c r="C573" s="1" t="n">
        <v>1267340</v>
      </c>
      <c r="D573" s="1" t="s">
        <v>197</v>
      </c>
      <c r="E573" s="1" t="n">
        <f aca="false">IF(D573=D572,E572,E572+1)</f>
        <v>147</v>
      </c>
      <c r="F573" s="1" t="s">
        <v>19</v>
      </c>
      <c r="G573" s="1" t="s">
        <v>37</v>
      </c>
      <c r="H573" s="1" t="n">
        <v>3</v>
      </c>
      <c r="I573" s="1" t="n">
        <v>-1</v>
      </c>
      <c r="J573" s="1" t="s">
        <v>23</v>
      </c>
      <c r="K573" s="1" t="s">
        <v>33</v>
      </c>
      <c r="L573" s="1" t="s">
        <v>25</v>
      </c>
    </row>
    <row r="574" customFormat="false" ht="13" hidden="false" customHeight="false" outlineLevel="0" collapsed="false">
      <c r="A574" s="1" t="s">
        <v>122</v>
      </c>
      <c r="B574" s="1" t="s">
        <v>16</v>
      </c>
      <c r="C574" s="1" t="n">
        <v>1267467</v>
      </c>
      <c r="D574" s="1" t="s">
        <v>197</v>
      </c>
      <c r="E574" s="1" t="n">
        <f aca="false">IF(D574=D573,E573,E573+1)</f>
        <v>147</v>
      </c>
      <c r="F574" s="1" t="s">
        <v>18</v>
      </c>
      <c r="G574" s="1" t="s">
        <v>27</v>
      </c>
      <c r="H574" s="1" t="n">
        <v>3</v>
      </c>
      <c r="I574" s="1" t="n">
        <v>-1</v>
      </c>
      <c r="J574" s="1" t="s">
        <v>24</v>
      </c>
      <c r="K574" s="1" t="s">
        <v>36</v>
      </c>
      <c r="L574" s="1" t="s">
        <v>25</v>
      </c>
    </row>
    <row r="575" customFormat="false" ht="13" hidden="false" customHeight="false" outlineLevel="0" collapsed="false">
      <c r="A575" s="1" t="s">
        <v>122</v>
      </c>
      <c r="B575" s="1" t="s">
        <v>16</v>
      </c>
      <c r="C575" s="1" t="n">
        <v>1267500</v>
      </c>
      <c r="D575" s="1" t="s">
        <v>197</v>
      </c>
      <c r="E575" s="1" t="n">
        <f aca="false">IF(D575=D574,E574,E574+1)</f>
        <v>147</v>
      </c>
      <c r="F575" s="1" t="s">
        <v>19</v>
      </c>
      <c r="G575" s="1" t="s">
        <v>27</v>
      </c>
      <c r="H575" s="1" t="n">
        <v>3</v>
      </c>
      <c r="I575" s="1" t="n">
        <v>-1</v>
      </c>
      <c r="J575" s="1" t="s">
        <v>48</v>
      </c>
      <c r="K575" s="1" t="s">
        <v>23</v>
      </c>
      <c r="L575" s="1" t="s">
        <v>25</v>
      </c>
    </row>
    <row r="576" customFormat="false" ht="13" hidden="false" customHeight="false" outlineLevel="0" collapsed="false">
      <c r="A576" s="1" t="s">
        <v>122</v>
      </c>
      <c r="B576" s="1" t="s">
        <v>16</v>
      </c>
      <c r="C576" s="1" t="n">
        <v>1267512</v>
      </c>
      <c r="D576" s="1" t="s">
        <v>197</v>
      </c>
      <c r="E576" s="1" t="n">
        <f aca="false">IF(D576=D575,E575,E575+1)</f>
        <v>147</v>
      </c>
      <c r="F576" s="1" t="s">
        <v>27</v>
      </c>
      <c r="G576" s="1" t="s">
        <v>18</v>
      </c>
      <c r="H576" s="1" t="n">
        <v>3</v>
      </c>
      <c r="I576" s="1" t="n">
        <v>-1</v>
      </c>
      <c r="J576" s="1" t="s">
        <v>36</v>
      </c>
      <c r="K576" s="1" t="s">
        <v>24</v>
      </c>
      <c r="L576" s="1" t="s">
        <v>25</v>
      </c>
    </row>
    <row r="577" customFormat="false" ht="13" hidden="false" customHeight="false" outlineLevel="0" collapsed="false">
      <c r="A577" s="1" t="s">
        <v>122</v>
      </c>
      <c r="B577" s="1" t="s">
        <v>16</v>
      </c>
      <c r="C577" s="1" t="n">
        <v>1268406</v>
      </c>
      <c r="D577" s="1" t="s">
        <v>198</v>
      </c>
      <c r="E577" s="1" t="n">
        <f aca="false">IF(D577=D576,E576,E576+1)</f>
        <v>148</v>
      </c>
      <c r="F577" s="1" t="s">
        <v>27</v>
      </c>
      <c r="G577" s="1" t="s">
        <v>19</v>
      </c>
      <c r="H577" s="1" t="n">
        <v>1</v>
      </c>
      <c r="I577" s="1" t="n">
        <v>1</v>
      </c>
      <c r="J577" s="1" t="s">
        <v>52</v>
      </c>
      <c r="K577" s="1" t="s">
        <v>36</v>
      </c>
      <c r="L577" s="1" t="s">
        <v>25</v>
      </c>
    </row>
    <row r="578" customFormat="false" ht="13" hidden="false" customHeight="false" outlineLevel="0" collapsed="false">
      <c r="A578" s="1" t="s">
        <v>122</v>
      </c>
      <c r="B578" s="1" t="s">
        <v>16</v>
      </c>
      <c r="C578" s="1" t="n">
        <v>1270155</v>
      </c>
      <c r="D578" s="1" t="s">
        <v>199</v>
      </c>
      <c r="E578" s="1" t="n">
        <f aca="false">IF(D578=D577,E577,E577+1)</f>
        <v>149</v>
      </c>
      <c r="F578" s="1" t="s">
        <v>19</v>
      </c>
      <c r="G578" s="1" t="s">
        <v>27</v>
      </c>
      <c r="H578" s="1" t="n">
        <v>7</v>
      </c>
      <c r="I578" s="1" t="n">
        <v>-1</v>
      </c>
      <c r="J578" s="1" t="s">
        <v>50</v>
      </c>
      <c r="K578" s="1" t="s">
        <v>40</v>
      </c>
      <c r="L578" s="1" t="s">
        <v>25</v>
      </c>
    </row>
    <row r="579" customFormat="false" ht="13" hidden="false" customHeight="false" outlineLevel="0" collapsed="false">
      <c r="A579" s="1" t="s">
        <v>122</v>
      </c>
      <c r="B579" s="1" t="s">
        <v>16</v>
      </c>
      <c r="C579" s="1" t="n">
        <v>1270351</v>
      </c>
      <c r="D579" s="1" t="s">
        <v>199</v>
      </c>
      <c r="E579" s="1" t="n">
        <f aca="false">IF(D579=D578,E578,E578+1)</f>
        <v>149</v>
      </c>
      <c r="F579" s="1" t="s">
        <v>19</v>
      </c>
      <c r="G579" s="1" t="s">
        <v>37</v>
      </c>
      <c r="H579" s="1" t="n">
        <v>6</v>
      </c>
      <c r="I579" s="1" t="n">
        <v>-1</v>
      </c>
      <c r="J579" s="1" t="s">
        <v>48</v>
      </c>
      <c r="K579" s="1" t="s">
        <v>50</v>
      </c>
      <c r="L579" s="1" t="s">
        <v>25</v>
      </c>
    </row>
    <row r="580" customFormat="false" ht="13" hidden="false" customHeight="false" outlineLevel="0" collapsed="false">
      <c r="A580" s="1" t="s">
        <v>122</v>
      </c>
      <c r="B580" s="1" t="s">
        <v>16</v>
      </c>
      <c r="C580" s="1" t="n">
        <v>1270352</v>
      </c>
      <c r="D580" s="1" t="s">
        <v>199</v>
      </c>
      <c r="E580" s="1" t="n">
        <f aca="false">IF(D580=D579,E579,E579+1)</f>
        <v>149</v>
      </c>
      <c r="F580" s="1" t="s">
        <v>19</v>
      </c>
      <c r="G580" s="1" t="s">
        <v>37</v>
      </c>
      <c r="H580" s="1" t="n">
        <v>6</v>
      </c>
      <c r="I580" s="1" t="n">
        <v>-1</v>
      </c>
      <c r="J580" s="1" t="s">
        <v>48</v>
      </c>
      <c r="K580" s="1" t="s">
        <v>23</v>
      </c>
      <c r="L580" s="1" t="s">
        <v>25</v>
      </c>
    </row>
    <row r="581" customFormat="false" ht="13" hidden="false" customHeight="false" outlineLevel="0" collapsed="false">
      <c r="A581" s="1" t="s">
        <v>122</v>
      </c>
      <c r="B581" s="1" t="s">
        <v>16</v>
      </c>
      <c r="C581" s="1" t="n">
        <v>1271304</v>
      </c>
      <c r="D581" s="1" t="s">
        <v>199</v>
      </c>
      <c r="E581" s="1" t="n">
        <f aca="false">IF(D581=D580,E580,E580+1)</f>
        <v>149</v>
      </c>
      <c r="F581" s="1" t="s">
        <v>19</v>
      </c>
      <c r="G581" s="1" t="s">
        <v>37</v>
      </c>
      <c r="H581" s="1" t="n">
        <v>3</v>
      </c>
      <c r="I581" s="1" t="n">
        <v>-1</v>
      </c>
      <c r="J581" s="1" t="s">
        <v>39</v>
      </c>
      <c r="K581" s="1" t="s">
        <v>41</v>
      </c>
      <c r="L581" s="1" t="s">
        <v>25</v>
      </c>
    </row>
    <row r="582" customFormat="false" ht="13" hidden="false" customHeight="false" outlineLevel="0" collapsed="false">
      <c r="A582" s="1" t="s">
        <v>122</v>
      </c>
      <c r="B582" s="1" t="s">
        <v>16</v>
      </c>
      <c r="C582" s="1" t="n">
        <v>1271331</v>
      </c>
      <c r="D582" s="1" t="s">
        <v>199</v>
      </c>
      <c r="E582" s="1" t="n">
        <f aca="false">IF(D582=D581,E581,E581+1)</f>
        <v>149</v>
      </c>
      <c r="F582" s="1" t="s">
        <v>27</v>
      </c>
      <c r="G582" s="1" t="s">
        <v>18</v>
      </c>
      <c r="H582" s="1" t="n">
        <v>3</v>
      </c>
      <c r="I582" s="1" t="n">
        <v>-1</v>
      </c>
      <c r="J582" s="1" t="s">
        <v>36</v>
      </c>
      <c r="K582" s="1" t="s">
        <v>21</v>
      </c>
      <c r="L582" s="1" t="s">
        <v>25</v>
      </c>
    </row>
    <row r="583" customFormat="false" ht="13" hidden="false" customHeight="false" outlineLevel="0" collapsed="false">
      <c r="A583" s="1" t="s">
        <v>122</v>
      </c>
      <c r="B583" s="1" t="s">
        <v>16</v>
      </c>
      <c r="C583" s="1" t="n">
        <v>1276179</v>
      </c>
      <c r="D583" s="1" t="s">
        <v>200</v>
      </c>
      <c r="E583" s="1" t="n">
        <f aca="false">IF(D583=D582,E582,E582+1)</f>
        <v>150</v>
      </c>
      <c r="F583" s="1" t="s">
        <v>18</v>
      </c>
      <c r="G583" s="1" t="s">
        <v>27</v>
      </c>
      <c r="H583" s="1" t="n">
        <v>7</v>
      </c>
      <c r="I583" s="1" t="n">
        <v>-1</v>
      </c>
      <c r="J583" s="1" t="s">
        <v>24</v>
      </c>
      <c r="K583" s="1" t="s">
        <v>36</v>
      </c>
      <c r="L583" s="1" t="s">
        <v>25</v>
      </c>
    </row>
    <row r="584" customFormat="false" ht="13" hidden="false" customHeight="false" outlineLevel="0" collapsed="false">
      <c r="A584" s="1" t="s">
        <v>122</v>
      </c>
      <c r="B584" s="1" t="s">
        <v>16</v>
      </c>
      <c r="C584" s="1" t="n">
        <v>1276179</v>
      </c>
      <c r="D584" s="1" t="s">
        <v>200</v>
      </c>
      <c r="E584" s="1" t="n">
        <f aca="false">IF(D584=D583,E583,E583+1)</f>
        <v>150</v>
      </c>
      <c r="F584" s="1" t="s">
        <v>18</v>
      </c>
      <c r="G584" s="1" t="s">
        <v>27</v>
      </c>
      <c r="H584" s="1" t="n">
        <v>7</v>
      </c>
      <c r="I584" s="1" t="n">
        <v>-1</v>
      </c>
      <c r="J584" s="1" t="s">
        <v>24</v>
      </c>
      <c r="K584" s="1" t="s">
        <v>36</v>
      </c>
      <c r="L584" s="1" t="s">
        <v>25</v>
      </c>
    </row>
    <row r="585" customFormat="false" ht="13" hidden="false" customHeight="false" outlineLevel="0" collapsed="false">
      <c r="A585" s="1" t="s">
        <v>122</v>
      </c>
      <c r="B585" s="1" t="s">
        <v>16</v>
      </c>
      <c r="C585" s="1" t="n">
        <v>1276479</v>
      </c>
      <c r="D585" s="1" t="s">
        <v>200</v>
      </c>
      <c r="E585" s="1" t="n">
        <f aca="false">IF(D585=D584,E584,E584+1)</f>
        <v>150</v>
      </c>
      <c r="F585" s="1" t="s">
        <v>27</v>
      </c>
      <c r="G585" s="1" t="s">
        <v>18</v>
      </c>
      <c r="H585" s="1" t="n">
        <v>6</v>
      </c>
      <c r="I585" s="1" t="n">
        <v>-1</v>
      </c>
      <c r="J585" s="1" t="s">
        <v>23</v>
      </c>
      <c r="K585" s="1" t="s">
        <v>28</v>
      </c>
      <c r="L585" s="1" t="s">
        <v>29</v>
      </c>
      <c r="M585" s="1" t="n">
        <v>1275287</v>
      </c>
      <c r="N585" s="1" t="n">
        <v>1277550</v>
      </c>
      <c r="O585" s="1" t="n">
        <v>1276479</v>
      </c>
      <c r="P585" s="5" t="n">
        <v>-0.516</v>
      </c>
    </row>
    <row r="586" customFormat="false" ht="13" hidden="false" customHeight="false" outlineLevel="0" collapsed="false">
      <c r="A586" s="1" t="s">
        <v>122</v>
      </c>
      <c r="B586" s="1" t="s">
        <v>16</v>
      </c>
      <c r="C586" s="1" t="n">
        <v>1276479</v>
      </c>
      <c r="D586" s="1" t="s">
        <v>200</v>
      </c>
      <c r="E586" s="1" t="n">
        <f aca="false">IF(D586=D585,E585,E585+1)</f>
        <v>150</v>
      </c>
      <c r="F586" s="1" t="s">
        <v>27</v>
      </c>
      <c r="G586" s="1" t="s">
        <v>18</v>
      </c>
      <c r="H586" s="1" t="n">
        <v>6</v>
      </c>
      <c r="I586" s="1" t="n">
        <v>-1</v>
      </c>
      <c r="J586" s="1" t="s">
        <v>23</v>
      </c>
      <c r="K586" s="1" t="s">
        <v>28</v>
      </c>
      <c r="L586" s="1" t="s">
        <v>29</v>
      </c>
      <c r="M586" s="1" t="n">
        <v>1275287</v>
      </c>
      <c r="N586" s="1" t="n">
        <v>1277550</v>
      </c>
      <c r="O586" s="1" t="n">
        <v>1276479</v>
      </c>
      <c r="P586" s="5" t="n">
        <v>-0.516</v>
      </c>
    </row>
    <row r="587" customFormat="false" ht="13" hidden="false" customHeight="false" outlineLevel="0" collapsed="false">
      <c r="A587" s="1" t="s">
        <v>122</v>
      </c>
      <c r="B587" s="1" t="s">
        <v>16</v>
      </c>
      <c r="C587" s="1" t="n">
        <v>1276602</v>
      </c>
      <c r="D587" s="1" t="s">
        <v>200</v>
      </c>
      <c r="E587" s="1" t="n">
        <f aca="false">IF(D587=D586,E586,E586+1)</f>
        <v>150</v>
      </c>
      <c r="F587" s="1" t="s">
        <v>18</v>
      </c>
      <c r="G587" s="1" t="s">
        <v>27</v>
      </c>
      <c r="H587" s="1" t="n">
        <v>6</v>
      </c>
      <c r="I587" s="1" t="n">
        <v>-1</v>
      </c>
      <c r="J587" s="1" t="s">
        <v>41</v>
      </c>
      <c r="K587" s="1" t="s">
        <v>33</v>
      </c>
      <c r="L587" s="1" t="s">
        <v>25</v>
      </c>
    </row>
    <row r="588" customFormat="false" ht="13" hidden="false" customHeight="false" outlineLevel="0" collapsed="false">
      <c r="A588" s="1" t="s">
        <v>122</v>
      </c>
      <c r="B588" s="1" t="s">
        <v>16</v>
      </c>
      <c r="C588" s="1" t="n">
        <v>1276602</v>
      </c>
      <c r="D588" s="1" t="s">
        <v>200</v>
      </c>
      <c r="E588" s="1" t="n">
        <f aca="false">IF(D588=D587,E587,E587+1)</f>
        <v>150</v>
      </c>
      <c r="F588" s="1" t="s">
        <v>18</v>
      </c>
      <c r="G588" s="1" t="s">
        <v>27</v>
      </c>
      <c r="H588" s="1" t="n">
        <v>6</v>
      </c>
      <c r="I588" s="1" t="n">
        <v>-1</v>
      </c>
      <c r="J588" s="1" t="s">
        <v>41</v>
      </c>
      <c r="K588" s="1" t="s">
        <v>33</v>
      </c>
      <c r="L588" s="1" t="s">
        <v>25</v>
      </c>
    </row>
    <row r="589" customFormat="false" ht="13" hidden="false" customHeight="false" outlineLevel="0" collapsed="false">
      <c r="A589" s="1" t="s">
        <v>122</v>
      </c>
      <c r="B589" s="1" t="s">
        <v>16</v>
      </c>
      <c r="C589" s="1" t="n">
        <v>1278577</v>
      </c>
      <c r="D589" s="1" t="s">
        <v>201</v>
      </c>
      <c r="E589" s="1" t="n">
        <f aca="false">IF(D589=D588,E588,E588+1)</f>
        <v>151</v>
      </c>
      <c r="F589" s="1" t="s">
        <v>19</v>
      </c>
      <c r="G589" s="1" t="s">
        <v>37</v>
      </c>
      <c r="H589" s="1" t="n">
        <v>2</v>
      </c>
      <c r="I589" s="1" t="n">
        <v>-1</v>
      </c>
      <c r="J589" s="1" t="s">
        <v>52</v>
      </c>
      <c r="K589" s="1" t="s">
        <v>51</v>
      </c>
      <c r="L589" s="1" t="s">
        <v>25</v>
      </c>
    </row>
    <row r="590" customFormat="false" ht="13" hidden="false" customHeight="false" outlineLevel="0" collapsed="false">
      <c r="A590" s="1" t="s">
        <v>122</v>
      </c>
      <c r="B590" s="1" t="s">
        <v>16</v>
      </c>
      <c r="C590" s="1" t="n">
        <v>1278745</v>
      </c>
      <c r="D590" s="1" t="s">
        <v>201</v>
      </c>
      <c r="E590" s="1" t="n">
        <f aca="false">IF(D590=D589,E589,E589+1)</f>
        <v>151</v>
      </c>
      <c r="F590" s="1" t="s">
        <v>18</v>
      </c>
      <c r="G590" s="1" t="s">
        <v>27</v>
      </c>
      <c r="H590" s="1" t="n">
        <v>2</v>
      </c>
      <c r="I590" s="1" t="n">
        <v>-1</v>
      </c>
      <c r="J590" s="1" t="s">
        <v>24</v>
      </c>
      <c r="K590" s="1" t="s">
        <v>36</v>
      </c>
      <c r="L590" s="1" t="s">
        <v>25</v>
      </c>
    </row>
    <row r="591" customFormat="false" ht="13" hidden="false" customHeight="false" outlineLevel="0" collapsed="false">
      <c r="A591" s="1" t="s">
        <v>122</v>
      </c>
      <c r="B591" s="1" t="s">
        <v>16</v>
      </c>
      <c r="C591" s="1" t="n">
        <v>1282581</v>
      </c>
      <c r="D591" s="1" t="s">
        <v>202</v>
      </c>
      <c r="E591" s="1" t="n">
        <f aca="false">IF(D591=D590,E590,E590+1)</f>
        <v>152</v>
      </c>
      <c r="F591" s="1" t="s">
        <v>27</v>
      </c>
      <c r="G591" s="1" t="s">
        <v>37</v>
      </c>
      <c r="H591" s="1" t="n">
        <v>4</v>
      </c>
      <c r="I591" s="1" t="n">
        <v>-1</v>
      </c>
      <c r="J591" s="1" t="s">
        <v>51</v>
      </c>
      <c r="K591" s="1" t="s">
        <v>54</v>
      </c>
      <c r="L591" s="1" t="s">
        <v>25</v>
      </c>
    </row>
    <row r="592" customFormat="false" ht="13" hidden="false" customHeight="false" outlineLevel="0" collapsed="false">
      <c r="A592" s="1" t="s">
        <v>122</v>
      </c>
      <c r="B592" s="1" t="s">
        <v>16</v>
      </c>
      <c r="C592" s="1" t="n">
        <v>1282588</v>
      </c>
      <c r="D592" s="1" t="s">
        <v>202</v>
      </c>
      <c r="E592" s="1" t="n">
        <f aca="false">IF(D592=D591,E591,E591+1)</f>
        <v>152</v>
      </c>
      <c r="F592" s="1" t="s">
        <v>18</v>
      </c>
      <c r="G592" s="1" t="s">
        <v>27</v>
      </c>
      <c r="H592" s="1" t="n">
        <v>4</v>
      </c>
      <c r="I592" s="1" t="n">
        <v>-1</v>
      </c>
      <c r="J592" s="1" t="s">
        <v>24</v>
      </c>
      <c r="K592" s="1" t="s">
        <v>36</v>
      </c>
      <c r="L592" s="1" t="s">
        <v>25</v>
      </c>
    </row>
    <row r="593" customFormat="false" ht="13" hidden="false" customHeight="false" outlineLevel="0" collapsed="false">
      <c r="A593" s="1" t="s">
        <v>122</v>
      </c>
      <c r="B593" s="1" t="s">
        <v>16</v>
      </c>
      <c r="C593" s="1" t="n">
        <v>1282869</v>
      </c>
      <c r="D593" s="1" t="s">
        <v>202</v>
      </c>
      <c r="E593" s="1" t="n">
        <f aca="false">IF(D593=D592,E592,E592+1)</f>
        <v>152</v>
      </c>
      <c r="F593" s="1" t="s">
        <v>19</v>
      </c>
      <c r="G593" s="1" t="s">
        <v>37</v>
      </c>
      <c r="H593" s="1" t="n">
        <v>4</v>
      </c>
      <c r="I593" s="1" t="n">
        <v>-1</v>
      </c>
      <c r="J593" s="1" t="s">
        <v>39</v>
      </c>
      <c r="K593" s="1" t="s">
        <v>41</v>
      </c>
      <c r="L593" s="1" t="s">
        <v>25</v>
      </c>
    </row>
    <row r="594" customFormat="false" ht="13" hidden="false" customHeight="false" outlineLevel="0" collapsed="false">
      <c r="A594" s="1" t="s">
        <v>122</v>
      </c>
      <c r="B594" s="1" t="s">
        <v>16</v>
      </c>
      <c r="C594" s="1" t="n">
        <v>1282882</v>
      </c>
      <c r="D594" s="1" t="s">
        <v>202</v>
      </c>
      <c r="E594" s="1" t="n">
        <f aca="false">IF(D594=D593,E593,E593+1)</f>
        <v>152</v>
      </c>
      <c r="F594" s="1" t="s">
        <v>27</v>
      </c>
      <c r="G594" s="1" t="s">
        <v>37</v>
      </c>
      <c r="H594" s="1" t="n">
        <v>4</v>
      </c>
      <c r="I594" s="1" t="n">
        <v>-1</v>
      </c>
      <c r="J594" s="1" t="s">
        <v>36</v>
      </c>
      <c r="K594" s="1" t="s">
        <v>51</v>
      </c>
      <c r="L594" s="1" t="s">
        <v>25</v>
      </c>
    </row>
    <row r="595" customFormat="false" ht="13" hidden="false" customHeight="false" outlineLevel="0" collapsed="false">
      <c r="A595" s="1" t="s">
        <v>122</v>
      </c>
      <c r="B595" s="1" t="s">
        <v>16</v>
      </c>
      <c r="C595" s="1" t="n">
        <v>1283263</v>
      </c>
      <c r="D595" s="1" t="s">
        <v>202</v>
      </c>
      <c r="E595" s="1" t="n">
        <f aca="false">IF(D595=D594,E594,E594+1)</f>
        <v>152</v>
      </c>
      <c r="F595" s="1" t="s">
        <v>37</v>
      </c>
      <c r="G595" s="1" t="s">
        <v>19</v>
      </c>
      <c r="H595" s="1" t="n">
        <v>3</v>
      </c>
      <c r="I595" s="1" t="n">
        <v>-1</v>
      </c>
      <c r="J595" s="1" t="s">
        <v>54</v>
      </c>
      <c r="K595" s="1" t="s">
        <v>24</v>
      </c>
      <c r="L595" s="1" t="s">
        <v>25</v>
      </c>
    </row>
    <row r="596" customFormat="false" ht="13" hidden="false" customHeight="false" outlineLevel="0" collapsed="false">
      <c r="A596" s="1" t="s">
        <v>122</v>
      </c>
      <c r="B596" s="1" t="s">
        <v>16</v>
      </c>
      <c r="C596" s="1" t="n">
        <v>1286143</v>
      </c>
      <c r="D596" s="1" t="s">
        <v>203</v>
      </c>
      <c r="E596" s="1" t="n">
        <f aca="false">IF(D596=D595,E595,E595+1)</f>
        <v>153</v>
      </c>
      <c r="F596" s="1" t="s">
        <v>37</v>
      </c>
      <c r="G596" s="1" t="s">
        <v>19</v>
      </c>
      <c r="H596" s="1" t="n">
        <v>3</v>
      </c>
      <c r="I596" s="1" t="n">
        <v>-1</v>
      </c>
      <c r="J596" s="1" t="s">
        <v>20</v>
      </c>
      <c r="K596" s="1" t="s">
        <v>49</v>
      </c>
      <c r="L596" s="1" t="s">
        <v>25</v>
      </c>
    </row>
    <row r="597" customFormat="false" ht="13" hidden="false" customHeight="false" outlineLevel="0" collapsed="false">
      <c r="A597" s="1" t="s">
        <v>122</v>
      </c>
      <c r="B597" s="1" t="s">
        <v>16</v>
      </c>
      <c r="C597" s="1" t="n">
        <v>1286198</v>
      </c>
      <c r="D597" s="1" t="s">
        <v>203</v>
      </c>
      <c r="E597" s="1" t="n">
        <f aca="false">IF(D597=D596,E596,E596+1)</f>
        <v>153</v>
      </c>
      <c r="F597" s="1" t="s">
        <v>37</v>
      </c>
      <c r="G597" s="1" t="s">
        <v>27</v>
      </c>
      <c r="H597" s="1" t="n">
        <v>3</v>
      </c>
      <c r="I597" s="1" t="n">
        <v>-1</v>
      </c>
      <c r="J597" s="1" t="s">
        <v>54</v>
      </c>
      <c r="K597" s="1" t="s">
        <v>51</v>
      </c>
      <c r="L597" s="1" t="s">
        <v>25</v>
      </c>
    </row>
    <row r="598" customFormat="false" ht="13" hidden="false" customHeight="false" outlineLevel="0" collapsed="false">
      <c r="A598" s="1" t="s">
        <v>122</v>
      </c>
      <c r="B598" s="1" t="s">
        <v>16</v>
      </c>
      <c r="C598" s="1" t="n">
        <v>1291103</v>
      </c>
      <c r="D598" s="1" t="s">
        <v>204</v>
      </c>
      <c r="E598" s="1" t="n">
        <f aca="false">IF(D598=D597,E597,E597+1)</f>
        <v>154</v>
      </c>
      <c r="F598" s="1" t="s">
        <v>18</v>
      </c>
      <c r="G598" s="1" t="s">
        <v>37</v>
      </c>
      <c r="H598" s="1" t="n">
        <v>4</v>
      </c>
      <c r="I598" s="1" t="n">
        <v>-1</v>
      </c>
      <c r="J598" s="1" t="s">
        <v>21</v>
      </c>
      <c r="K598" s="1" t="s">
        <v>33</v>
      </c>
      <c r="L598" s="1" t="s">
        <v>25</v>
      </c>
    </row>
    <row r="599" customFormat="false" ht="13" hidden="false" customHeight="false" outlineLevel="0" collapsed="false">
      <c r="A599" s="1" t="s">
        <v>122</v>
      </c>
      <c r="B599" s="1" t="s">
        <v>16</v>
      </c>
      <c r="C599" s="1" t="n">
        <v>1291448</v>
      </c>
      <c r="D599" s="1" t="s">
        <v>204</v>
      </c>
      <c r="E599" s="1" t="n">
        <f aca="false">IF(D599=D598,E598,E598+1)</f>
        <v>154</v>
      </c>
      <c r="F599" s="1" t="s">
        <v>27</v>
      </c>
      <c r="G599" s="1" t="s">
        <v>18</v>
      </c>
      <c r="H599" s="1" t="n">
        <v>4</v>
      </c>
      <c r="I599" s="1" t="n">
        <v>-1</v>
      </c>
      <c r="J599" s="1" t="s">
        <v>52</v>
      </c>
      <c r="K599" s="1" t="s">
        <v>43</v>
      </c>
      <c r="L599" s="1" t="s">
        <v>25</v>
      </c>
    </row>
    <row r="600" customFormat="false" ht="13" hidden="false" customHeight="false" outlineLevel="0" collapsed="false">
      <c r="A600" s="1" t="s">
        <v>122</v>
      </c>
      <c r="B600" s="1" t="s">
        <v>16</v>
      </c>
      <c r="C600" s="1" t="n">
        <v>1291607</v>
      </c>
      <c r="D600" s="1" t="s">
        <v>204</v>
      </c>
      <c r="E600" s="1" t="n">
        <f aca="false">IF(D600=D599,E599,E599+1)</f>
        <v>154</v>
      </c>
      <c r="F600" s="1" t="s">
        <v>37</v>
      </c>
      <c r="G600" s="1" t="s">
        <v>18</v>
      </c>
      <c r="H600" s="1" t="n">
        <v>4</v>
      </c>
      <c r="I600" s="1" t="n">
        <v>-1</v>
      </c>
      <c r="J600" s="1" t="s">
        <v>33</v>
      </c>
      <c r="K600" s="1" t="s">
        <v>21</v>
      </c>
      <c r="L600" s="1" t="s">
        <v>25</v>
      </c>
    </row>
    <row r="601" customFormat="false" ht="13" hidden="false" customHeight="false" outlineLevel="0" collapsed="false">
      <c r="A601" s="1" t="s">
        <v>122</v>
      </c>
      <c r="B601" s="1" t="s">
        <v>16</v>
      </c>
      <c r="C601" s="1" t="n">
        <v>1291820</v>
      </c>
      <c r="D601" s="1" t="s">
        <v>204</v>
      </c>
      <c r="E601" s="1" t="n">
        <f aca="false">IF(D601=D600,E600,E600+1)</f>
        <v>154</v>
      </c>
      <c r="F601" s="1" t="s">
        <v>18</v>
      </c>
      <c r="G601" s="1" t="s">
        <v>27</v>
      </c>
      <c r="H601" s="1" t="n">
        <v>3</v>
      </c>
      <c r="I601" s="1" t="n">
        <v>-1</v>
      </c>
      <c r="J601" s="1" t="s">
        <v>45</v>
      </c>
      <c r="K601" s="1" t="s">
        <v>24</v>
      </c>
      <c r="L601" s="1" t="s">
        <v>25</v>
      </c>
    </row>
    <row r="602" customFormat="false" ht="13" hidden="false" customHeight="false" outlineLevel="0" collapsed="false">
      <c r="A602" s="1" t="s">
        <v>122</v>
      </c>
      <c r="B602" s="1" t="s">
        <v>16</v>
      </c>
      <c r="C602" s="1" t="n">
        <v>1293403</v>
      </c>
      <c r="D602" s="1" t="s">
        <v>205</v>
      </c>
      <c r="E602" s="1" t="n">
        <f aca="false">IF(D602=D601,E601,E601+1)</f>
        <v>155</v>
      </c>
      <c r="F602" s="1" t="s">
        <v>27</v>
      </c>
      <c r="G602" s="1" t="s">
        <v>18</v>
      </c>
      <c r="H602" s="1" t="n">
        <v>1</v>
      </c>
      <c r="I602" s="1" t="n">
        <v>1</v>
      </c>
      <c r="J602" s="1" t="s">
        <v>48</v>
      </c>
      <c r="K602" s="1" t="s">
        <v>34</v>
      </c>
      <c r="L602" s="1" t="s">
        <v>25</v>
      </c>
    </row>
    <row r="603" customFormat="false" ht="13" hidden="false" customHeight="false" outlineLevel="0" collapsed="false">
      <c r="A603" s="1" t="s">
        <v>122</v>
      </c>
      <c r="B603" s="1" t="s">
        <v>16</v>
      </c>
      <c r="C603" s="1" t="n">
        <v>1293405</v>
      </c>
      <c r="D603" s="1" t="s">
        <v>205</v>
      </c>
      <c r="E603" s="1" t="n">
        <f aca="false">IF(D603=D602,E602,E602+1)</f>
        <v>155</v>
      </c>
      <c r="F603" s="1" t="s">
        <v>18</v>
      </c>
      <c r="G603" s="1" t="s">
        <v>27</v>
      </c>
      <c r="H603" s="1" t="n">
        <v>1</v>
      </c>
      <c r="I603" s="1" t="n">
        <v>1</v>
      </c>
      <c r="J603" s="1" t="s">
        <v>20</v>
      </c>
      <c r="K603" s="1" t="s">
        <v>43</v>
      </c>
      <c r="L603" s="1" t="s">
        <v>22</v>
      </c>
    </row>
    <row r="604" customFormat="false" ht="13" hidden="false" customHeight="false" outlineLevel="0" collapsed="false">
      <c r="A604" s="1" t="s">
        <v>122</v>
      </c>
      <c r="B604" s="1" t="s">
        <v>56</v>
      </c>
      <c r="C604" s="1" t="n">
        <v>1295090</v>
      </c>
      <c r="D604" s="1" t="s">
        <v>206</v>
      </c>
      <c r="E604" s="1" t="n">
        <f aca="false">IF(D604=D603,E603,E603+1)</f>
        <v>156</v>
      </c>
      <c r="F604" s="1" t="n">
        <v>1295090</v>
      </c>
      <c r="G604" s="1" t="n">
        <v>1295090</v>
      </c>
      <c r="H604" s="1" t="n">
        <v>1</v>
      </c>
      <c r="I604" s="1" t="n">
        <v>1</v>
      </c>
      <c r="J604" s="1" t="n">
        <v>1</v>
      </c>
      <c r="K604" s="1" t="s">
        <v>58</v>
      </c>
      <c r="L604" s="1" t="n">
        <v>1294340</v>
      </c>
      <c r="M604" s="1" t="n">
        <v>1295242</v>
      </c>
      <c r="N604" s="1" t="n">
        <v>1295090</v>
      </c>
      <c r="O604" s="5" t="n">
        <v>0.831</v>
      </c>
    </row>
    <row r="605" customFormat="false" ht="13" hidden="false" customHeight="false" outlineLevel="0" collapsed="false">
      <c r="A605" s="1" t="s">
        <v>122</v>
      </c>
      <c r="B605" s="1" t="s">
        <v>16</v>
      </c>
      <c r="C605" s="1" t="n">
        <v>1295604</v>
      </c>
      <c r="D605" s="1" t="s">
        <v>207</v>
      </c>
      <c r="E605" s="1" t="n">
        <f aca="false">IF(D605=D604,E604,E604+1)</f>
        <v>157</v>
      </c>
      <c r="F605" s="1" t="s">
        <v>18</v>
      </c>
      <c r="G605" s="1" t="s">
        <v>27</v>
      </c>
      <c r="H605" s="1" t="n">
        <v>1</v>
      </c>
      <c r="I605" s="1" t="n">
        <v>1</v>
      </c>
      <c r="J605" s="1" t="s">
        <v>51</v>
      </c>
      <c r="K605" s="1" t="s">
        <v>52</v>
      </c>
      <c r="L605" s="1" t="s">
        <v>25</v>
      </c>
    </row>
    <row r="606" customFormat="false" ht="13" hidden="false" customHeight="false" outlineLevel="0" collapsed="false">
      <c r="A606" s="1" t="s">
        <v>122</v>
      </c>
      <c r="B606" s="1" t="s">
        <v>16</v>
      </c>
      <c r="C606" s="1" t="n">
        <v>1296000</v>
      </c>
      <c r="D606" s="1" t="s">
        <v>207</v>
      </c>
      <c r="E606" s="1" t="n">
        <f aca="false">IF(D606=D605,E605,E605+1)</f>
        <v>157</v>
      </c>
      <c r="F606" s="1" t="s">
        <v>18</v>
      </c>
      <c r="G606" s="1" t="s">
        <v>27</v>
      </c>
      <c r="H606" s="1" t="n">
        <v>2</v>
      </c>
      <c r="I606" s="1" t="n">
        <v>1</v>
      </c>
      <c r="J606" s="1" t="s">
        <v>38</v>
      </c>
      <c r="K606" s="1" t="s">
        <v>23</v>
      </c>
      <c r="L606" s="1" t="s">
        <v>22</v>
      </c>
    </row>
    <row r="607" customFormat="false" ht="13" hidden="false" customHeight="false" outlineLevel="0" collapsed="false">
      <c r="A607" s="1" t="s">
        <v>122</v>
      </c>
      <c r="B607" s="1" t="s">
        <v>16</v>
      </c>
      <c r="C607" s="1" t="n">
        <v>1296026</v>
      </c>
      <c r="D607" s="1" t="s">
        <v>207</v>
      </c>
      <c r="E607" s="1" t="n">
        <f aca="false">IF(D607=D606,E606,E606+1)</f>
        <v>157</v>
      </c>
      <c r="F607" s="1" t="s">
        <v>19</v>
      </c>
      <c r="G607" s="1" t="s">
        <v>18</v>
      </c>
      <c r="H607" s="1" t="n">
        <v>2</v>
      </c>
      <c r="I607" s="1" t="n">
        <v>1</v>
      </c>
      <c r="J607" s="1" t="s">
        <v>33</v>
      </c>
      <c r="K607" s="1" t="s">
        <v>54</v>
      </c>
      <c r="L607" s="1" t="s">
        <v>25</v>
      </c>
    </row>
    <row r="608" customFormat="false" ht="13" hidden="false" customHeight="false" outlineLevel="0" collapsed="false">
      <c r="A608" s="1" t="s">
        <v>122</v>
      </c>
      <c r="B608" s="1" t="s">
        <v>16</v>
      </c>
      <c r="C608" s="1" t="n">
        <v>1296027</v>
      </c>
      <c r="D608" s="1" t="s">
        <v>207</v>
      </c>
      <c r="E608" s="1" t="n">
        <f aca="false">IF(D608=D607,E607,E607+1)</f>
        <v>157</v>
      </c>
      <c r="F608" s="1" t="s">
        <v>18</v>
      </c>
      <c r="G608" s="1" t="s">
        <v>27</v>
      </c>
      <c r="H608" s="1" t="n">
        <v>2</v>
      </c>
      <c r="I608" s="1" t="n">
        <v>1</v>
      </c>
      <c r="J608" s="1" t="s">
        <v>33</v>
      </c>
      <c r="K608" s="1" t="s">
        <v>23</v>
      </c>
      <c r="L608" s="1" t="s">
        <v>25</v>
      </c>
    </row>
    <row r="609" customFormat="false" ht="13" hidden="false" customHeight="false" outlineLevel="0" collapsed="false">
      <c r="A609" s="1" t="s">
        <v>122</v>
      </c>
      <c r="B609" s="1" t="s">
        <v>16</v>
      </c>
      <c r="C609" s="1" t="n">
        <v>1296162</v>
      </c>
      <c r="D609" s="1" t="s">
        <v>207</v>
      </c>
      <c r="E609" s="1" t="n">
        <f aca="false">IF(D609=D608,E608,E608+1)</f>
        <v>157</v>
      </c>
      <c r="F609" s="1" t="s">
        <v>18</v>
      </c>
      <c r="G609" s="1" t="s">
        <v>27</v>
      </c>
      <c r="H609" s="1" t="n">
        <v>2</v>
      </c>
      <c r="I609" s="1" t="n">
        <v>1</v>
      </c>
      <c r="J609" s="1" t="s">
        <v>34</v>
      </c>
      <c r="K609" s="1" t="s">
        <v>48</v>
      </c>
      <c r="L609" s="1" t="s">
        <v>25</v>
      </c>
    </row>
    <row r="610" customFormat="false" ht="13" hidden="false" customHeight="false" outlineLevel="0" collapsed="false">
      <c r="A610" s="1" t="s">
        <v>122</v>
      </c>
      <c r="B610" s="1" t="s">
        <v>16</v>
      </c>
      <c r="C610" s="1" t="n">
        <v>1300246</v>
      </c>
      <c r="D610" s="1" t="s">
        <v>208</v>
      </c>
      <c r="E610" s="1" t="n">
        <f aca="false">IF(D610=D609,E609,E609+1)</f>
        <v>158</v>
      </c>
      <c r="F610" s="1" t="s">
        <v>18</v>
      </c>
      <c r="G610" s="1" t="s">
        <v>27</v>
      </c>
      <c r="H610" s="1" t="n">
        <v>5</v>
      </c>
      <c r="I610" s="1" t="n">
        <v>-1</v>
      </c>
      <c r="J610" s="1" t="s">
        <v>21</v>
      </c>
      <c r="K610" s="1" t="s">
        <v>36</v>
      </c>
      <c r="L610" s="1" t="s">
        <v>25</v>
      </c>
    </row>
    <row r="611" customFormat="false" ht="13" hidden="false" customHeight="false" outlineLevel="0" collapsed="false">
      <c r="A611" s="1" t="s">
        <v>122</v>
      </c>
      <c r="B611" s="1" t="s">
        <v>16</v>
      </c>
      <c r="C611" s="1" t="n">
        <v>1300273</v>
      </c>
      <c r="D611" s="1" t="s">
        <v>208</v>
      </c>
      <c r="E611" s="1" t="n">
        <f aca="false">IF(D611=D610,E610,E610+1)</f>
        <v>158</v>
      </c>
      <c r="F611" s="1" t="s">
        <v>27</v>
      </c>
      <c r="G611" s="1" t="s">
        <v>18</v>
      </c>
      <c r="H611" s="1" t="n">
        <v>5</v>
      </c>
      <c r="I611" s="1" t="n">
        <v>-1</v>
      </c>
      <c r="J611" s="1" t="s">
        <v>36</v>
      </c>
      <c r="K611" s="1" t="s">
        <v>21</v>
      </c>
      <c r="L611" s="1" t="s">
        <v>25</v>
      </c>
    </row>
    <row r="612" customFormat="false" ht="13" hidden="false" customHeight="false" outlineLevel="0" collapsed="false">
      <c r="A612" s="1" t="s">
        <v>122</v>
      </c>
      <c r="B612" s="1" t="s">
        <v>16</v>
      </c>
      <c r="C612" s="1" t="n">
        <v>1301188</v>
      </c>
      <c r="D612" s="1" t="s">
        <v>208</v>
      </c>
      <c r="E612" s="1" t="n">
        <f aca="false">IF(D612=D611,E611,E611+1)</f>
        <v>158</v>
      </c>
      <c r="F612" s="1" t="s">
        <v>27</v>
      </c>
      <c r="G612" s="1" t="s">
        <v>18</v>
      </c>
      <c r="H612" s="1" t="n">
        <v>3</v>
      </c>
      <c r="I612" s="1" t="n">
        <v>-1</v>
      </c>
      <c r="J612" s="1" t="s">
        <v>36</v>
      </c>
      <c r="K612" s="1" t="s">
        <v>21</v>
      </c>
      <c r="L612" s="1" t="s">
        <v>25</v>
      </c>
    </row>
    <row r="613" customFormat="false" ht="13" hidden="false" customHeight="false" outlineLevel="0" collapsed="false">
      <c r="A613" s="1" t="s">
        <v>122</v>
      </c>
      <c r="B613" s="1" t="s">
        <v>16</v>
      </c>
      <c r="C613" s="1" t="n">
        <v>1305088</v>
      </c>
      <c r="D613" s="1" t="s">
        <v>209</v>
      </c>
      <c r="E613" s="1" t="n">
        <f aca="false">IF(D613=D612,E612,E612+1)</f>
        <v>159</v>
      </c>
      <c r="F613" s="1" t="s">
        <v>37</v>
      </c>
      <c r="G613" s="1" t="s">
        <v>19</v>
      </c>
      <c r="H613" s="1" t="n">
        <v>1</v>
      </c>
      <c r="I613" s="1" t="n">
        <v>-1</v>
      </c>
      <c r="J613" s="1" t="s">
        <v>40</v>
      </c>
      <c r="K613" s="1" t="s">
        <v>23</v>
      </c>
      <c r="L613" s="1" t="s">
        <v>25</v>
      </c>
    </row>
    <row r="614" customFormat="false" ht="13" hidden="false" customHeight="false" outlineLevel="0" collapsed="false">
      <c r="A614" s="1" t="s">
        <v>122</v>
      </c>
      <c r="B614" s="1" t="s">
        <v>16</v>
      </c>
      <c r="C614" s="1" t="n">
        <v>1310746</v>
      </c>
      <c r="D614" s="1" t="s">
        <v>210</v>
      </c>
      <c r="E614" s="1" t="n">
        <f aca="false">IF(D614=D613,E613,E613+1)</f>
        <v>160</v>
      </c>
      <c r="F614" s="1" t="s">
        <v>19</v>
      </c>
      <c r="G614" s="1" t="s">
        <v>27</v>
      </c>
      <c r="H614" s="1" t="n">
        <v>1</v>
      </c>
      <c r="I614" s="1" t="n">
        <v>1</v>
      </c>
      <c r="J614" s="1" t="s">
        <v>34</v>
      </c>
      <c r="K614" s="1" t="s">
        <v>50</v>
      </c>
      <c r="L614" s="1" t="s">
        <v>22</v>
      </c>
    </row>
    <row r="615" customFormat="false" ht="13" hidden="false" customHeight="false" outlineLevel="0" collapsed="false">
      <c r="A615" s="1" t="s">
        <v>122</v>
      </c>
      <c r="B615" s="1" t="s">
        <v>16</v>
      </c>
      <c r="C615" s="1" t="n">
        <v>1311485</v>
      </c>
      <c r="D615" s="1" t="s">
        <v>210</v>
      </c>
      <c r="E615" s="1" t="n">
        <f aca="false">IF(D615=D614,E614,E614+1)</f>
        <v>160</v>
      </c>
      <c r="F615" s="1" t="s">
        <v>37</v>
      </c>
      <c r="G615" s="1" t="s">
        <v>19</v>
      </c>
      <c r="H615" s="1" t="n">
        <v>4</v>
      </c>
      <c r="I615" s="1" t="n">
        <v>1</v>
      </c>
      <c r="J615" s="1" t="s">
        <v>21</v>
      </c>
      <c r="K615" s="1" t="s">
        <v>24</v>
      </c>
      <c r="L615" s="1" t="s">
        <v>25</v>
      </c>
    </row>
    <row r="616" customFormat="false" ht="13" hidden="false" customHeight="false" outlineLevel="0" collapsed="false">
      <c r="A616" s="1" t="s">
        <v>122</v>
      </c>
      <c r="B616" s="1" t="s">
        <v>16</v>
      </c>
      <c r="C616" s="1" t="n">
        <v>1314823</v>
      </c>
      <c r="D616" s="1" t="s">
        <v>211</v>
      </c>
      <c r="E616" s="1" t="n">
        <f aca="false">IF(D616=D615,E615,E615+1)</f>
        <v>161</v>
      </c>
      <c r="F616" s="1" t="s">
        <v>18</v>
      </c>
      <c r="G616" s="1" t="s">
        <v>27</v>
      </c>
      <c r="H616" s="1" t="n">
        <v>5</v>
      </c>
      <c r="I616" s="1" t="n">
        <v>-1</v>
      </c>
      <c r="J616" s="1" t="s">
        <v>45</v>
      </c>
      <c r="K616" s="1" t="s">
        <v>24</v>
      </c>
      <c r="L616" s="1" t="s">
        <v>25</v>
      </c>
    </row>
    <row r="617" customFormat="false" ht="13" hidden="false" customHeight="false" outlineLevel="0" collapsed="false">
      <c r="A617" s="1" t="s">
        <v>122</v>
      </c>
      <c r="B617" s="1" t="s">
        <v>16</v>
      </c>
      <c r="C617" s="1" t="n">
        <v>1315087</v>
      </c>
      <c r="D617" s="1" t="s">
        <v>211</v>
      </c>
      <c r="E617" s="1" t="n">
        <f aca="false">IF(D617=D616,E616,E616+1)</f>
        <v>161</v>
      </c>
      <c r="F617" s="1" t="s">
        <v>37</v>
      </c>
      <c r="G617" s="1" t="s">
        <v>19</v>
      </c>
      <c r="H617" s="1" t="n">
        <v>4</v>
      </c>
      <c r="I617" s="1" t="n">
        <v>-1</v>
      </c>
      <c r="J617" s="1" t="s">
        <v>20</v>
      </c>
      <c r="K617" s="1" t="s">
        <v>43</v>
      </c>
      <c r="L617" s="1" t="s">
        <v>22</v>
      </c>
    </row>
    <row r="618" customFormat="false" ht="13" hidden="false" customHeight="false" outlineLevel="0" collapsed="false">
      <c r="A618" s="1" t="s">
        <v>122</v>
      </c>
      <c r="B618" s="1" t="s">
        <v>16</v>
      </c>
      <c r="C618" s="1" t="n">
        <v>1320919</v>
      </c>
      <c r="D618" s="1" t="s">
        <v>212</v>
      </c>
      <c r="E618" s="1" t="n">
        <f aca="false">IF(D618=D617,E617,E617+1)</f>
        <v>162</v>
      </c>
      <c r="F618" s="1" t="s">
        <v>18</v>
      </c>
      <c r="G618" s="1" t="s">
        <v>27</v>
      </c>
      <c r="H618" s="1" t="n">
        <v>5</v>
      </c>
      <c r="I618" s="1" t="n">
        <v>1</v>
      </c>
      <c r="J618" s="1" t="s">
        <v>23</v>
      </c>
      <c r="K618" s="1" t="s">
        <v>48</v>
      </c>
      <c r="L618" s="1" t="s">
        <v>25</v>
      </c>
    </row>
    <row r="619" customFormat="false" ht="13" hidden="false" customHeight="false" outlineLevel="0" collapsed="false">
      <c r="A619" s="1" t="s">
        <v>122</v>
      </c>
      <c r="B619" s="1" t="s">
        <v>16</v>
      </c>
      <c r="C619" s="1" t="n">
        <v>1320974</v>
      </c>
      <c r="D619" s="1" t="s">
        <v>212</v>
      </c>
      <c r="E619" s="1" t="n">
        <f aca="false">IF(D619=D618,E618,E618+1)</f>
        <v>162</v>
      </c>
      <c r="F619" s="1" t="s">
        <v>19</v>
      </c>
      <c r="G619" s="1" t="s">
        <v>37</v>
      </c>
      <c r="H619" s="1" t="n">
        <v>5</v>
      </c>
      <c r="I619" s="1" t="n">
        <v>1</v>
      </c>
      <c r="J619" s="1" t="s">
        <v>51</v>
      </c>
      <c r="K619" s="1" t="s">
        <v>49</v>
      </c>
      <c r="L619" s="1" t="s">
        <v>25</v>
      </c>
    </row>
    <row r="620" customFormat="false" ht="13" hidden="false" customHeight="false" outlineLevel="0" collapsed="false">
      <c r="A620" s="1" t="s">
        <v>122</v>
      </c>
      <c r="B620" s="1" t="s">
        <v>16</v>
      </c>
      <c r="C620" s="1" t="n">
        <v>1324879</v>
      </c>
      <c r="D620" s="1" t="s">
        <v>213</v>
      </c>
      <c r="E620" s="1" t="n">
        <f aca="false">IF(D620=D619,E619,E619+1)</f>
        <v>163</v>
      </c>
      <c r="F620" s="1" t="s">
        <v>18</v>
      </c>
      <c r="G620" s="1" t="s">
        <v>27</v>
      </c>
      <c r="H620" s="1" t="n">
        <v>2</v>
      </c>
      <c r="I620" s="1" t="n">
        <v>1</v>
      </c>
      <c r="J620" s="1" t="s">
        <v>24</v>
      </c>
      <c r="K620" s="1" t="s">
        <v>48</v>
      </c>
      <c r="L620" s="1" t="s">
        <v>25</v>
      </c>
    </row>
    <row r="621" customFormat="false" ht="13" hidden="false" customHeight="false" outlineLevel="0" collapsed="false">
      <c r="A621" s="1" t="s">
        <v>122</v>
      </c>
      <c r="B621" s="1" t="s">
        <v>16</v>
      </c>
      <c r="C621" s="1" t="n">
        <v>1325182</v>
      </c>
      <c r="D621" s="1" t="s">
        <v>213</v>
      </c>
      <c r="E621" s="1" t="n">
        <f aca="false">IF(D621=D620,E620,E620+1)</f>
        <v>163</v>
      </c>
      <c r="F621" s="1" t="s">
        <v>19</v>
      </c>
      <c r="G621" s="1" t="s">
        <v>37</v>
      </c>
      <c r="H621" s="1" t="n">
        <v>2</v>
      </c>
      <c r="I621" s="1" t="n">
        <v>1</v>
      </c>
      <c r="J621" s="1" t="s">
        <v>36</v>
      </c>
      <c r="K621" s="1" t="s">
        <v>24</v>
      </c>
      <c r="L621" s="1" t="s">
        <v>25</v>
      </c>
    </row>
    <row r="622" customFormat="false" ht="13" hidden="false" customHeight="false" outlineLevel="0" collapsed="false">
      <c r="A622" s="1" t="s">
        <v>122</v>
      </c>
      <c r="B622" s="1" t="s">
        <v>16</v>
      </c>
      <c r="C622" s="1" t="n">
        <v>1325571</v>
      </c>
      <c r="D622" s="1" t="s">
        <v>214</v>
      </c>
      <c r="E622" s="1" t="n">
        <f aca="false">IF(D622=D621,E621,E621+1)</f>
        <v>164</v>
      </c>
      <c r="F622" s="1" t="s">
        <v>19</v>
      </c>
      <c r="G622" s="1" t="s">
        <v>37</v>
      </c>
      <c r="H622" s="1" t="n">
        <v>1</v>
      </c>
      <c r="I622" s="1" t="n">
        <v>-1</v>
      </c>
      <c r="J622" s="1" t="s">
        <v>23</v>
      </c>
      <c r="K622" s="1" t="s">
        <v>38</v>
      </c>
      <c r="L622" s="1" t="s">
        <v>22</v>
      </c>
    </row>
    <row r="623" customFormat="false" ht="13" hidden="false" customHeight="false" outlineLevel="0" collapsed="false">
      <c r="A623" s="1" t="s">
        <v>122</v>
      </c>
      <c r="B623" s="1" t="s">
        <v>16</v>
      </c>
      <c r="C623" s="1" t="n">
        <v>1325773</v>
      </c>
      <c r="D623" s="1" t="s">
        <v>214</v>
      </c>
      <c r="E623" s="1" t="n">
        <f aca="false">IF(D623=D622,E622,E622+1)</f>
        <v>164</v>
      </c>
      <c r="F623" s="1" t="s">
        <v>27</v>
      </c>
      <c r="G623" s="1" t="s">
        <v>18</v>
      </c>
      <c r="H623" s="1" t="n">
        <v>1</v>
      </c>
      <c r="I623" s="1" t="n">
        <v>-1</v>
      </c>
      <c r="J623" s="1" t="s">
        <v>21</v>
      </c>
      <c r="K623" s="1" t="s">
        <v>45</v>
      </c>
      <c r="L623" s="1" t="s">
        <v>25</v>
      </c>
    </row>
    <row r="624" customFormat="false" ht="13" hidden="false" customHeight="false" outlineLevel="0" collapsed="false">
      <c r="A624" s="1" t="s">
        <v>122</v>
      </c>
      <c r="B624" s="1" t="s">
        <v>16</v>
      </c>
      <c r="C624" s="1" t="n">
        <v>1325782</v>
      </c>
      <c r="D624" s="1" t="s">
        <v>214</v>
      </c>
      <c r="E624" s="1" t="n">
        <f aca="false">IF(D624=D623,E623,E623+1)</f>
        <v>164</v>
      </c>
      <c r="F624" s="1" t="s">
        <v>27</v>
      </c>
      <c r="G624" s="1" t="s">
        <v>18</v>
      </c>
      <c r="H624" s="1" t="n">
        <v>1</v>
      </c>
      <c r="I624" s="1" t="n">
        <v>-1</v>
      </c>
      <c r="J624" s="1" t="s">
        <v>36</v>
      </c>
      <c r="K624" s="1" t="s">
        <v>24</v>
      </c>
      <c r="L624" s="1" t="s">
        <v>25</v>
      </c>
    </row>
    <row r="625" customFormat="false" ht="13" hidden="false" customHeight="false" outlineLevel="0" collapsed="false">
      <c r="A625" s="1" t="s">
        <v>122</v>
      </c>
      <c r="B625" s="1" t="s">
        <v>16</v>
      </c>
      <c r="C625" s="1" t="n">
        <v>1325829</v>
      </c>
      <c r="D625" s="1" t="s">
        <v>214</v>
      </c>
      <c r="E625" s="1" t="n">
        <f aca="false">IF(D625=D624,E624,E624+1)</f>
        <v>164</v>
      </c>
      <c r="F625" s="1" t="s">
        <v>27</v>
      </c>
      <c r="G625" s="1" t="s">
        <v>37</v>
      </c>
      <c r="H625" s="1" t="n">
        <v>1</v>
      </c>
      <c r="I625" s="1" t="n">
        <v>-1</v>
      </c>
      <c r="J625" s="1" t="s">
        <v>52</v>
      </c>
      <c r="K625" s="1" t="s">
        <v>34</v>
      </c>
      <c r="L625" s="1" t="s">
        <v>25</v>
      </c>
    </row>
    <row r="626" customFormat="false" ht="13" hidden="false" customHeight="false" outlineLevel="0" collapsed="false">
      <c r="A626" s="1" t="s">
        <v>122</v>
      </c>
      <c r="B626" s="1" t="s">
        <v>16</v>
      </c>
      <c r="C626" s="1" t="n">
        <v>1325922</v>
      </c>
      <c r="D626" s="1" t="s">
        <v>214</v>
      </c>
      <c r="E626" s="1" t="n">
        <f aca="false">IF(D626=D625,E625,E625+1)</f>
        <v>164</v>
      </c>
      <c r="F626" s="1" t="s">
        <v>19</v>
      </c>
      <c r="G626" s="1" t="s">
        <v>37</v>
      </c>
      <c r="H626" s="1" t="n">
        <v>1</v>
      </c>
      <c r="I626" s="1" t="n">
        <v>-1</v>
      </c>
      <c r="J626" s="1" t="s">
        <v>48</v>
      </c>
      <c r="K626" s="1" t="s">
        <v>50</v>
      </c>
      <c r="L626" s="1" t="s">
        <v>25</v>
      </c>
    </row>
    <row r="627" customFormat="false" ht="13" hidden="false" customHeight="false" outlineLevel="0" collapsed="false">
      <c r="A627" s="1" t="s">
        <v>122</v>
      </c>
      <c r="B627" s="1" t="s">
        <v>16</v>
      </c>
      <c r="C627" s="1" t="n">
        <v>1325925</v>
      </c>
      <c r="D627" s="1" t="s">
        <v>214</v>
      </c>
      <c r="E627" s="1" t="n">
        <f aca="false">IF(D627=D626,E626,E626+1)</f>
        <v>164</v>
      </c>
      <c r="F627" s="1" t="s">
        <v>27</v>
      </c>
      <c r="G627" s="1" t="s">
        <v>19</v>
      </c>
      <c r="H627" s="1" t="n">
        <v>1</v>
      </c>
      <c r="I627" s="1" t="n">
        <v>-1</v>
      </c>
      <c r="J627" s="1" t="s">
        <v>36</v>
      </c>
      <c r="K627" s="1" t="s">
        <v>23</v>
      </c>
      <c r="L627" s="1" t="s">
        <v>25</v>
      </c>
    </row>
    <row r="628" customFormat="false" ht="13" hidden="false" customHeight="false" outlineLevel="0" collapsed="false">
      <c r="A628" s="1" t="s">
        <v>122</v>
      </c>
      <c r="B628" s="1" t="s">
        <v>16</v>
      </c>
      <c r="C628" s="1" t="n">
        <v>1325946</v>
      </c>
      <c r="D628" s="1" t="s">
        <v>214</v>
      </c>
      <c r="E628" s="1" t="n">
        <f aca="false">IF(D628=D627,E627,E627+1)</f>
        <v>164</v>
      </c>
      <c r="F628" s="1" t="s">
        <v>19</v>
      </c>
      <c r="G628" s="1" t="s">
        <v>37</v>
      </c>
      <c r="H628" s="1" t="n">
        <v>1</v>
      </c>
      <c r="I628" s="1" t="n">
        <v>-1</v>
      </c>
      <c r="J628" s="1" t="s">
        <v>48</v>
      </c>
      <c r="K628" s="1" t="s">
        <v>34</v>
      </c>
      <c r="L628" s="1" t="s">
        <v>25</v>
      </c>
    </row>
    <row r="629" customFormat="false" ht="13" hidden="false" customHeight="false" outlineLevel="0" collapsed="false">
      <c r="A629" s="1" t="s">
        <v>122</v>
      </c>
      <c r="B629" s="1" t="s">
        <v>16</v>
      </c>
      <c r="C629" s="1" t="n">
        <v>1325953</v>
      </c>
      <c r="D629" s="1" t="s">
        <v>214</v>
      </c>
      <c r="E629" s="1" t="n">
        <f aca="false">IF(D629=D628,E628,E628+1)</f>
        <v>164</v>
      </c>
      <c r="F629" s="1" t="s">
        <v>18</v>
      </c>
      <c r="G629" s="1" t="s">
        <v>27</v>
      </c>
      <c r="H629" s="1" t="n">
        <v>1</v>
      </c>
      <c r="I629" s="1" t="n">
        <v>-1</v>
      </c>
      <c r="J629" s="1" t="s">
        <v>24</v>
      </c>
      <c r="K629" s="1" t="s">
        <v>36</v>
      </c>
      <c r="L629" s="1" t="s">
        <v>25</v>
      </c>
    </row>
    <row r="630" customFormat="false" ht="13" hidden="false" customHeight="false" outlineLevel="0" collapsed="false">
      <c r="A630" s="1" t="s">
        <v>122</v>
      </c>
      <c r="B630" s="1" t="s">
        <v>16</v>
      </c>
      <c r="C630" s="1" t="n">
        <v>1325958</v>
      </c>
      <c r="D630" s="1" t="s">
        <v>214</v>
      </c>
      <c r="E630" s="1" t="n">
        <f aca="false">IF(D630=D629,E629,E629+1)</f>
        <v>164</v>
      </c>
      <c r="F630" s="1" t="s">
        <v>37</v>
      </c>
      <c r="G630" s="1" t="s">
        <v>19</v>
      </c>
      <c r="H630" s="1" t="n">
        <v>1</v>
      </c>
      <c r="I630" s="1" t="n">
        <v>-1</v>
      </c>
      <c r="J630" s="1" t="s">
        <v>54</v>
      </c>
      <c r="K630" s="1" t="s">
        <v>24</v>
      </c>
      <c r="L630" s="1" t="s">
        <v>25</v>
      </c>
    </row>
    <row r="631" customFormat="false" ht="13" hidden="false" customHeight="false" outlineLevel="0" collapsed="false">
      <c r="A631" s="1" t="s">
        <v>122</v>
      </c>
      <c r="B631" s="1" t="s">
        <v>16</v>
      </c>
      <c r="C631" s="1" t="n">
        <v>1326106</v>
      </c>
      <c r="D631" s="1" t="s">
        <v>214</v>
      </c>
      <c r="E631" s="1" t="n">
        <f aca="false">IF(D631=D630,E630,E630+1)</f>
        <v>164</v>
      </c>
      <c r="F631" s="1" t="s">
        <v>18</v>
      </c>
      <c r="G631" s="1" t="s">
        <v>19</v>
      </c>
      <c r="H631" s="1" t="n">
        <v>1</v>
      </c>
      <c r="I631" s="1" t="n">
        <v>-1</v>
      </c>
      <c r="J631" s="1" t="s">
        <v>24</v>
      </c>
      <c r="K631" s="1" t="s">
        <v>52</v>
      </c>
      <c r="L631" s="1" t="s">
        <v>25</v>
      </c>
    </row>
    <row r="632" customFormat="false" ht="13" hidden="false" customHeight="false" outlineLevel="0" collapsed="false">
      <c r="A632" s="1" t="s">
        <v>122</v>
      </c>
      <c r="B632" s="1" t="s">
        <v>16</v>
      </c>
      <c r="C632" s="1" t="n">
        <v>1326160</v>
      </c>
      <c r="D632" s="1" t="s">
        <v>214</v>
      </c>
      <c r="E632" s="1" t="n">
        <f aca="false">IF(D632=D631,E631,E631+1)</f>
        <v>164</v>
      </c>
      <c r="F632" s="1" t="s">
        <v>37</v>
      </c>
      <c r="G632" s="1" t="s">
        <v>19</v>
      </c>
      <c r="H632" s="1" t="n">
        <v>1</v>
      </c>
      <c r="I632" s="1" t="n">
        <v>-1</v>
      </c>
      <c r="J632" s="1" t="s">
        <v>49</v>
      </c>
      <c r="K632" s="1" t="s">
        <v>43</v>
      </c>
      <c r="L632" s="1" t="s">
        <v>25</v>
      </c>
    </row>
    <row r="633" customFormat="false" ht="13" hidden="false" customHeight="false" outlineLevel="0" collapsed="false">
      <c r="A633" s="1" t="s">
        <v>122</v>
      </c>
      <c r="B633" s="1" t="s">
        <v>16</v>
      </c>
      <c r="C633" s="1" t="n">
        <v>1326189</v>
      </c>
      <c r="D633" s="1" t="s">
        <v>214</v>
      </c>
      <c r="E633" s="1" t="n">
        <f aca="false">IF(D633=D632,E632,E632+1)</f>
        <v>164</v>
      </c>
      <c r="F633" s="1" t="s">
        <v>18</v>
      </c>
      <c r="G633" s="1" t="s">
        <v>27</v>
      </c>
      <c r="H633" s="1" t="n">
        <v>1</v>
      </c>
      <c r="I633" s="1" t="n">
        <v>-1</v>
      </c>
      <c r="J633" s="1" t="s">
        <v>43</v>
      </c>
      <c r="K633" s="1" t="s">
        <v>52</v>
      </c>
      <c r="L633" s="1" t="s">
        <v>25</v>
      </c>
    </row>
    <row r="634" customFormat="false" ht="13" hidden="false" customHeight="false" outlineLevel="0" collapsed="false">
      <c r="A634" s="1" t="s">
        <v>122</v>
      </c>
      <c r="B634" s="1" t="s">
        <v>16</v>
      </c>
      <c r="C634" s="1" t="n">
        <v>1327243</v>
      </c>
      <c r="D634" s="1" t="s">
        <v>215</v>
      </c>
      <c r="E634" s="1" t="n">
        <f aca="false">IF(D634=D633,E633,E633+1)</f>
        <v>165</v>
      </c>
      <c r="F634" s="1" t="s">
        <v>37</v>
      </c>
      <c r="G634" s="1" t="s">
        <v>19</v>
      </c>
      <c r="H634" s="1" t="n">
        <v>1</v>
      </c>
      <c r="I634" s="1" t="n">
        <v>-1</v>
      </c>
      <c r="J634" s="1" t="s">
        <v>49</v>
      </c>
      <c r="K634" s="1" t="s">
        <v>43</v>
      </c>
      <c r="L634" s="1" t="s">
        <v>25</v>
      </c>
    </row>
    <row r="635" customFormat="false" ht="13" hidden="false" customHeight="false" outlineLevel="0" collapsed="false">
      <c r="A635" s="1" t="s">
        <v>122</v>
      </c>
      <c r="B635" s="1" t="s">
        <v>16</v>
      </c>
      <c r="C635" s="1" t="n">
        <v>1327309</v>
      </c>
      <c r="D635" s="1" t="s">
        <v>215</v>
      </c>
      <c r="E635" s="1" t="n">
        <f aca="false">IF(D635=D634,E634,E634+1)</f>
        <v>165</v>
      </c>
      <c r="F635" s="1" t="s">
        <v>19</v>
      </c>
      <c r="G635" s="1" t="s">
        <v>37</v>
      </c>
      <c r="H635" s="1" t="n">
        <v>1</v>
      </c>
      <c r="I635" s="1" t="n">
        <v>-1</v>
      </c>
      <c r="J635" s="1" t="s">
        <v>52</v>
      </c>
      <c r="K635" s="1" t="s">
        <v>51</v>
      </c>
      <c r="L635" s="1" t="s">
        <v>25</v>
      </c>
    </row>
    <row r="636" customFormat="false" ht="13" hidden="false" customHeight="false" outlineLevel="0" collapsed="false">
      <c r="A636" s="1" t="s">
        <v>122</v>
      </c>
      <c r="B636" s="1" t="s">
        <v>16</v>
      </c>
      <c r="C636" s="1" t="n">
        <v>1327602</v>
      </c>
      <c r="D636" s="1" t="s">
        <v>215</v>
      </c>
      <c r="E636" s="1" t="n">
        <f aca="false">IF(D636=D635,E635,E635+1)</f>
        <v>165</v>
      </c>
      <c r="F636" s="1" t="s">
        <v>27</v>
      </c>
      <c r="G636" s="1" t="s">
        <v>18</v>
      </c>
      <c r="H636" s="1" t="n">
        <v>1</v>
      </c>
      <c r="I636" s="1" t="n">
        <v>-1</v>
      </c>
      <c r="J636" s="1" t="s">
        <v>51</v>
      </c>
      <c r="K636" s="1" t="s">
        <v>20</v>
      </c>
      <c r="L636" s="1" t="s">
        <v>25</v>
      </c>
    </row>
    <row r="637" customFormat="false" ht="13" hidden="false" customHeight="false" outlineLevel="0" collapsed="false">
      <c r="A637" s="1" t="s">
        <v>122</v>
      </c>
      <c r="B637" s="1" t="s">
        <v>16</v>
      </c>
      <c r="C637" s="1" t="n">
        <v>1328230</v>
      </c>
      <c r="D637" s="1" t="s">
        <v>215</v>
      </c>
      <c r="E637" s="1" t="n">
        <f aca="false">IF(D637=D636,E636,E636+1)</f>
        <v>165</v>
      </c>
      <c r="F637" s="1" t="s">
        <v>19</v>
      </c>
      <c r="G637" s="1" t="s">
        <v>37</v>
      </c>
      <c r="H637" s="1" t="n">
        <v>1</v>
      </c>
      <c r="I637" s="1" t="n">
        <v>-1</v>
      </c>
      <c r="J637" s="1" t="s">
        <v>52</v>
      </c>
      <c r="K637" s="1" t="s">
        <v>51</v>
      </c>
      <c r="L637" s="1" t="s">
        <v>25</v>
      </c>
    </row>
    <row r="638" customFormat="false" ht="13" hidden="false" customHeight="false" outlineLevel="0" collapsed="false">
      <c r="A638" s="1" t="s">
        <v>122</v>
      </c>
      <c r="B638" s="1" t="s">
        <v>16</v>
      </c>
      <c r="C638" s="1" t="n">
        <v>1328232</v>
      </c>
      <c r="D638" s="1" t="s">
        <v>215</v>
      </c>
      <c r="E638" s="1" t="n">
        <f aca="false">IF(D638=D637,E637,E637+1)</f>
        <v>165</v>
      </c>
      <c r="F638" s="1" t="s">
        <v>19</v>
      </c>
      <c r="G638" s="1" t="s">
        <v>37</v>
      </c>
      <c r="H638" s="1" t="n">
        <v>1</v>
      </c>
      <c r="I638" s="1" t="n">
        <v>-1</v>
      </c>
      <c r="J638" s="1" t="s">
        <v>23</v>
      </c>
      <c r="K638" s="1" t="s">
        <v>40</v>
      </c>
      <c r="L638" s="1" t="s">
        <v>25</v>
      </c>
    </row>
    <row r="639" customFormat="false" ht="13" hidden="false" customHeight="false" outlineLevel="0" collapsed="false">
      <c r="A639" s="1" t="s">
        <v>122</v>
      </c>
      <c r="B639" s="1" t="s">
        <v>16</v>
      </c>
      <c r="C639" s="1" t="n">
        <v>1328679</v>
      </c>
      <c r="D639" s="1" t="s">
        <v>215</v>
      </c>
      <c r="E639" s="1" t="n">
        <f aca="false">IF(D639=D638,E638,E638+1)</f>
        <v>165</v>
      </c>
      <c r="F639" s="1" t="s">
        <v>19</v>
      </c>
      <c r="G639" s="1" t="s">
        <v>37</v>
      </c>
      <c r="H639" s="1" t="n">
        <v>1</v>
      </c>
      <c r="I639" s="1" t="n">
        <v>-1</v>
      </c>
      <c r="J639" s="1" t="s">
        <v>48</v>
      </c>
      <c r="K639" s="1" t="s">
        <v>50</v>
      </c>
      <c r="L639" s="1" t="s">
        <v>25</v>
      </c>
    </row>
    <row r="640" customFormat="false" ht="13" hidden="false" customHeight="false" outlineLevel="0" collapsed="false">
      <c r="A640" s="1" t="s">
        <v>122</v>
      </c>
      <c r="B640" s="1" t="s">
        <v>16</v>
      </c>
      <c r="C640" s="1" t="n">
        <v>1328890</v>
      </c>
      <c r="D640" s="1" t="s">
        <v>215</v>
      </c>
      <c r="E640" s="1" t="n">
        <f aca="false">IF(D640=D639,E639,E639+1)</f>
        <v>165</v>
      </c>
      <c r="F640" s="1" t="s">
        <v>19</v>
      </c>
      <c r="G640" s="1" t="s">
        <v>27</v>
      </c>
      <c r="H640" s="1" t="n">
        <v>1</v>
      </c>
      <c r="I640" s="1" t="n">
        <v>-1</v>
      </c>
      <c r="J640" s="1" t="s">
        <v>48</v>
      </c>
      <c r="K640" s="1" t="s">
        <v>23</v>
      </c>
      <c r="L640" s="1" t="s">
        <v>25</v>
      </c>
    </row>
    <row r="641" customFormat="false" ht="13" hidden="false" customHeight="false" outlineLevel="0" collapsed="false">
      <c r="A641" s="1" t="s">
        <v>122</v>
      </c>
      <c r="B641" s="1" t="s">
        <v>16</v>
      </c>
      <c r="C641" s="1" t="n">
        <v>1329133</v>
      </c>
      <c r="D641" s="1" t="s">
        <v>215</v>
      </c>
      <c r="E641" s="1" t="n">
        <f aca="false">IF(D641=D640,E640,E640+1)</f>
        <v>165</v>
      </c>
      <c r="F641" s="1" t="s">
        <v>37</v>
      </c>
      <c r="G641" s="1" t="s">
        <v>19</v>
      </c>
      <c r="H641" s="1" t="n">
        <v>1</v>
      </c>
      <c r="I641" s="1" t="n">
        <v>-1</v>
      </c>
      <c r="J641" s="1" t="s">
        <v>51</v>
      </c>
      <c r="K641" s="1" t="s">
        <v>52</v>
      </c>
      <c r="L641" s="1" t="s">
        <v>25</v>
      </c>
    </row>
    <row r="642" customFormat="false" ht="13" hidden="false" customHeight="false" outlineLevel="0" collapsed="false">
      <c r="A642" s="1" t="s">
        <v>122</v>
      </c>
      <c r="B642" s="1" t="s">
        <v>16</v>
      </c>
      <c r="C642" s="1" t="n">
        <v>1329303</v>
      </c>
      <c r="D642" s="1" t="s">
        <v>215</v>
      </c>
      <c r="E642" s="1" t="n">
        <f aca="false">IF(D642=D641,E641,E641+1)</f>
        <v>165</v>
      </c>
      <c r="F642" s="1" t="s">
        <v>37</v>
      </c>
      <c r="G642" s="1" t="s">
        <v>27</v>
      </c>
      <c r="H642" s="1" t="n">
        <v>1</v>
      </c>
      <c r="I642" s="1" t="n">
        <v>-1</v>
      </c>
      <c r="J642" s="1" t="s">
        <v>38</v>
      </c>
      <c r="K642" s="1" t="s">
        <v>51</v>
      </c>
      <c r="L642" s="1" t="s">
        <v>25</v>
      </c>
    </row>
    <row r="643" customFormat="false" ht="13" hidden="false" customHeight="false" outlineLevel="0" collapsed="false">
      <c r="A643" s="1" t="s">
        <v>122</v>
      </c>
      <c r="B643" s="1" t="s">
        <v>16</v>
      </c>
      <c r="C643" s="1" t="n">
        <v>1329310</v>
      </c>
      <c r="D643" s="1" t="s">
        <v>215</v>
      </c>
      <c r="E643" s="1" t="n">
        <f aca="false">IF(D643=D642,E642,E642+1)</f>
        <v>165</v>
      </c>
      <c r="F643" s="1" t="s">
        <v>27</v>
      </c>
      <c r="G643" s="1" t="s">
        <v>18</v>
      </c>
      <c r="H643" s="1" t="n">
        <v>1</v>
      </c>
      <c r="I643" s="1" t="n">
        <v>-1</v>
      </c>
      <c r="J643" s="1" t="s">
        <v>36</v>
      </c>
      <c r="K643" s="1" t="s">
        <v>24</v>
      </c>
      <c r="L643" s="1" t="s">
        <v>25</v>
      </c>
    </row>
    <row r="644" customFormat="false" ht="13" hidden="false" customHeight="false" outlineLevel="0" collapsed="false">
      <c r="A644" s="1" t="s">
        <v>122</v>
      </c>
      <c r="B644" s="1" t="s">
        <v>16</v>
      </c>
      <c r="C644" s="1" t="n">
        <v>1329358</v>
      </c>
      <c r="D644" s="1" t="s">
        <v>215</v>
      </c>
      <c r="E644" s="1" t="n">
        <f aca="false">IF(D644=D643,E643,E643+1)</f>
        <v>165</v>
      </c>
      <c r="F644" s="1" t="s">
        <v>19</v>
      </c>
      <c r="G644" s="1" t="s">
        <v>37</v>
      </c>
      <c r="H644" s="1" t="n">
        <v>1</v>
      </c>
      <c r="I644" s="1" t="n">
        <v>-1</v>
      </c>
      <c r="J644" s="1" t="s">
        <v>52</v>
      </c>
      <c r="K644" s="1" t="s">
        <v>51</v>
      </c>
      <c r="L644" s="1" t="s">
        <v>25</v>
      </c>
    </row>
    <row r="645" customFormat="false" ht="13" hidden="false" customHeight="false" outlineLevel="0" collapsed="false">
      <c r="A645" s="1" t="s">
        <v>122</v>
      </c>
      <c r="B645" s="1" t="s">
        <v>16</v>
      </c>
      <c r="C645" s="1" t="n">
        <v>1329375</v>
      </c>
      <c r="D645" s="1" t="s">
        <v>215</v>
      </c>
      <c r="E645" s="1" t="n">
        <f aca="false">IF(D645=D644,E644,E644+1)</f>
        <v>165</v>
      </c>
      <c r="F645" s="1" t="s">
        <v>37</v>
      </c>
      <c r="G645" s="1" t="s">
        <v>19</v>
      </c>
      <c r="H645" s="1" t="n">
        <v>1</v>
      </c>
      <c r="I645" s="1" t="n">
        <v>-1</v>
      </c>
      <c r="J645" s="1" t="s">
        <v>33</v>
      </c>
      <c r="K645" s="1" t="s">
        <v>23</v>
      </c>
      <c r="L645" s="1" t="s">
        <v>25</v>
      </c>
    </row>
    <row r="646" customFormat="false" ht="13" hidden="false" customHeight="false" outlineLevel="0" collapsed="false">
      <c r="A646" s="1" t="s">
        <v>122</v>
      </c>
      <c r="B646" s="1" t="s">
        <v>16</v>
      </c>
      <c r="C646" s="1" t="n">
        <v>1329376</v>
      </c>
      <c r="D646" s="1" t="s">
        <v>215</v>
      </c>
      <c r="E646" s="1" t="n">
        <f aca="false">IF(D646=D645,E645,E645+1)</f>
        <v>165</v>
      </c>
      <c r="F646" s="1" t="s">
        <v>27</v>
      </c>
      <c r="G646" s="1" t="s">
        <v>18</v>
      </c>
      <c r="H646" s="1" t="n">
        <v>1</v>
      </c>
      <c r="I646" s="1" t="n">
        <v>-1</v>
      </c>
      <c r="J646" s="1" t="s">
        <v>33</v>
      </c>
      <c r="K646" s="1" t="s">
        <v>41</v>
      </c>
      <c r="L646" s="1" t="s">
        <v>25</v>
      </c>
    </row>
    <row r="647" customFormat="false" ht="13" hidden="false" customHeight="false" outlineLevel="0" collapsed="false">
      <c r="A647" s="1" t="s">
        <v>122</v>
      </c>
      <c r="B647" s="1" t="s">
        <v>16</v>
      </c>
      <c r="C647" s="1" t="n">
        <v>1329394</v>
      </c>
      <c r="D647" s="1" t="s">
        <v>215</v>
      </c>
      <c r="E647" s="1" t="n">
        <f aca="false">IF(D647=D646,E646,E646+1)</f>
        <v>165</v>
      </c>
      <c r="F647" s="1" t="s">
        <v>19</v>
      </c>
      <c r="G647" s="1" t="s">
        <v>18</v>
      </c>
      <c r="H647" s="1" t="n">
        <v>1</v>
      </c>
      <c r="I647" s="1" t="n">
        <v>-1</v>
      </c>
      <c r="J647" s="1" t="s">
        <v>52</v>
      </c>
      <c r="K647" s="1" t="s">
        <v>24</v>
      </c>
      <c r="L647" s="1" t="s">
        <v>25</v>
      </c>
    </row>
    <row r="648" customFormat="false" ht="13" hidden="false" customHeight="false" outlineLevel="0" collapsed="false">
      <c r="A648" s="1" t="s">
        <v>122</v>
      </c>
      <c r="B648" s="1" t="s">
        <v>16</v>
      </c>
      <c r="C648" s="1" t="n">
        <v>1331902</v>
      </c>
      <c r="D648" s="1" t="s">
        <v>216</v>
      </c>
      <c r="E648" s="1" t="n">
        <f aca="false">IF(D648=D647,E647,E647+1)</f>
        <v>166</v>
      </c>
      <c r="F648" s="1" t="s">
        <v>27</v>
      </c>
      <c r="G648" s="1" t="s">
        <v>19</v>
      </c>
      <c r="H648" s="1" t="n">
        <v>9</v>
      </c>
      <c r="I648" s="1" t="n">
        <v>-1</v>
      </c>
      <c r="J648" s="1" t="s">
        <v>21</v>
      </c>
      <c r="K648" s="1" t="s">
        <v>43</v>
      </c>
      <c r="L648" s="1" t="s">
        <v>22</v>
      </c>
    </row>
    <row r="649" customFormat="false" ht="13" hidden="false" customHeight="false" outlineLevel="0" collapsed="false">
      <c r="A649" s="1" t="s">
        <v>122</v>
      </c>
      <c r="B649" s="1" t="s">
        <v>16</v>
      </c>
      <c r="C649" s="1" t="n">
        <v>1331944</v>
      </c>
      <c r="D649" s="1" t="s">
        <v>216</v>
      </c>
      <c r="E649" s="1" t="n">
        <f aca="false">IF(D649=D648,E648,E648+1)</f>
        <v>166</v>
      </c>
      <c r="F649" s="1" t="s">
        <v>27</v>
      </c>
      <c r="G649" s="1" t="s">
        <v>37</v>
      </c>
      <c r="H649" s="1" t="n">
        <v>9</v>
      </c>
      <c r="I649" s="1" t="n">
        <v>-1</v>
      </c>
      <c r="J649" s="1" t="s">
        <v>21</v>
      </c>
      <c r="K649" s="1" t="s">
        <v>20</v>
      </c>
      <c r="L649" s="1" t="s">
        <v>22</v>
      </c>
    </row>
    <row r="650" customFormat="false" ht="13" hidden="false" customHeight="false" outlineLevel="0" collapsed="false">
      <c r="A650" s="1" t="s">
        <v>122</v>
      </c>
      <c r="B650" s="1" t="s">
        <v>16</v>
      </c>
      <c r="C650" s="1" t="n">
        <v>1332078</v>
      </c>
      <c r="D650" s="1" t="s">
        <v>216</v>
      </c>
      <c r="E650" s="1" t="n">
        <f aca="false">IF(D650=D649,E649,E649+1)</f>
        <v>166</v>
      </c>
      <c r="F650" s="1" t="s">
        <v>19</v>
      </c>
      <c r="G650" s="1" t="s">
        <v>18</v>
      </c>
      <c r="H650" s="1" t="n">
        <v>8</v>
      </c>
      <c r="I650" s="1" t="n">
        <v>-1</v>
      </c>
      <c r="J650" s="1" t="s">
        <v>43</v>
      </c>
      <c r="K650" s="1" t="s">
        <v>45</v>
      </c>
      <c r="L650" s="1" t="s">
        <v>25</v>
      </c>
    </row>
    <row r="651" customFormat="false" ht="13" hidden="false" customHeight="false" outlineLevel="0" collapsed="false">
      <c r="A651" s="1" t="s">
        <v>122</v>
      </c>
      <c r="B651" s="1" t="s">
        <v>16</v>
      </c>
      <c r="C651" s="1" t="n">
        <v>1332262</v>
      </c>
      <c r="D651" s="1" t="s">
        <v>216</v>
      </c>
      <c r="E651" s="1" t="n">
        <f aca="false">IF(D651=D650,E650,E650+1)</f>
        <v>166</v>
      </c>
      <c r="F651" s="1" t="s">
        <v>27</v>
      </c>
      <c r="G651" s="1" t="s">
        <v>18</v>
      </c>
      <c r="H651" s="1" t="n">
        <v>7</v>
      </c>
      <c r="I651" s="1" t="n">
        <v>-1</v>
      </c>
      <c r="J651" s="1" t="s">
        <v>33</v>
      </c>
      <c r="K651" s="1" t="s">
        <v>41</v>
      </c>
      <c r="L651" s="1" t="s">
        <v>25</v>
      </c>
    </row>
    <row r="652" customFormat="false" ht="13" hidden="false" customHeight="false" outlineLevel="0" collapsed="false">
      <c r="A652" s="1" t="s">
        <v>122</v>
      </c>
      <c r="B652" s="1" t="s">
        <v>16</v>
      </c>
      <c r="C652" s="1" t="n">
        <v>1332817</v>
      </c>
      <c r="D652" s="1" t="s">
        <v>216</v>
      </c>
      <c r="E652" s="1" t="n">
        <f aca="false">IF(D652=D651,E651,E651+1)</f>
        <v>166</v>
      </c>
      <c r="F652" s="1" t="s">
        <v>37</v>
      </c>
      <c r="G652" s="1" t="s">
        <v>19</v>
      </c>
      <c r="H652" s="1" t="n">
        <v>5</v>
      </c>
      <c r="I652" s="1" t="n">
        <v>-1</v>
      </c>
      <c r="J652" s="1" t="s">
        <v>38</v>
      </c>
      <c r="K652" s="1" t="s">
        <v>23</v>
      </c>
      <c r="L652" s="1" t="s">
        <v>22</v>
      </c>
    </row>
    <row r="653" customFormat="false" ht="13" hidden="false" customHeight="false" outlineLevel="0" collapsed="false">
      <c r="A653" s="1" t="s">
        <v>122</v>
      </c>
      <c r="B653" s="1" t="s">
        <v>16</v>
      </c>
      <c r="C653" s="1" t="n">
        <v>1332934</v>
      </c>
      <c r="D653" s="1" t="s">
        <v>216</v>
      </c>
      <c r="E653" s="1" t="n">
        <f aca="false">IF(D653=D652,E652,E652+1)</f>
        <v>166</v>
      </c>
      <c r="F653" s="1" t="s">
        <v>18</v>
      </c>
      <c r="G653" s="1" t="s">
        <v>27</v>
      </c>
      <c r="H653" s="1" t="n">
        <v>5</v>
      </c>
      <c r="I653" s="1" t="n">
        <v>-1</v>
      </c>
      <c r="J653" s="1" t="s">
        <v>43</v>
      </c>
      <c r="K653" s="1" t="s">
        <v>52</v>
      </c>
      <c r="L653" s="1" t="s">
        <v>25</v>
      </c>
    </row>
    <row r="654" customFormat="false" ht="13" hidden="false" customHeight="false" outlineLevel="0" collapsed="false">
      <c r="A654" s="1" t="s">
        <v>122</v>
      </c>
      <c r="B654" s="1" t="s">
        <v>16</v>
      </c>
      <c r="C654" s="1" t="n">
        <v>1333259</v>
      </c>
      <c r="D654" s="1" t="s">
        <v>216</v>
      </c>
      <c r="E654" s="1" t="n">
        <f aca="false">IF(D654=D653,E653,E653+1)</f>
        <v>166</v>
      </c>
      <c r="F654" s="1" t="s">
        <v>27</v>
      </c>
      <c r="G654" s="1" t="s">
        <v>37</v>
      </c>
      <c r="H654" s="1" t="n">
        <v>4</v>
      </c>
      <c r="I654" s="1" t="n">
        <v>-1</v>
      </c>
      <c r="J654" s="1" t="s">
        <v>36</v>
      </c>
      <c r="K654" s="1" t="s">
        <v>40</v>
      </c>
      <c r="L654" s="1" t="s">
        <v>25</v>
      </c>
    </row>
    <row r="655" customFormat="false" ht="13" hidden="false" customHeight="false" outlineLevel="0" collapsed="false">
      <c r="A655" s="1" t="s">
        <v>122</v>
      </c>
      <c r="B655" s="1" t="s">
        <v>16</v>
      </c>
      <c r="C655" s="1" t="n">
        <v>1333355</v>
      </c>
      <c r="D655" s="1" t="s">
        <v>216</v>
      </c>
      <c r="E655" s="1" t="n">
        <f aca="false">IF(D655=D654,E654,E654+1)</f>
        <v>166</v>
      </c>
      <c r="F655" s="1" t="s">
        <v>18</v>
      </c>
      <c r="G655" s="1" t="s">
        <v>27</v>
      </c>
      <c r="H655" s="1" t="n">
        <v>4</v>
      </c>
      <c r="I655" s="1" t="n">
        <v>-1</v>
      </c>
      <c r="J655" s="1" t="s">
        <v>49</v>
      </c>
      <c r="K655" s="1" t="s">
        <v>51</v>
      </c>
      <c r="L655" s="1" t="s">
        <v>25</v>
      </c>
    </row>
    <row r="656" customFormat="false" ht="13" hidden="false" customHeight="false" outlineLevel="0" collapsed="false">
      <c r="A656" s="1" t="s">
        <v>122</v>
      </c>
      <c r="B656" s="1" t="s">
        <v>16</v>
      </c>
      <c r="C656" s="1" t="n">
        <v>1333409</v>
      </c>
      <c r="D656" s="1" t="s">
        <v>216</v>
      </c>
      <c r="E656" s="1" t="n">
        <f aca="false">IF(D656=D655,E655,E655+1)</f>
        <v>166</v>
      </c>
      <c r="F656" s="1" t="s">
        <v>37</v>
      </c>
      <c r="G656" s="1" t="s">
        <v>19</v>
      </c>
      <c r="H656" s="1" t="n">
        <v>4</v>
      </c>
      <c r="I656" s="1" t="n">
        <v>-1</v>
      </c>
      <c r="J656" s="1" t="s">
        <v>41</v>
      </c>
      <c r="K656" s="1" t="s">
        <v>39</v>
      </c>
      <c r="L656" s="1" t="s">
        <v>25</v>
      </c>
    </row>
    <row r="657" customFormat="false" ht="13" hidden="false" customHeight="false" outlineLevel="0" collapsed="false">
      <c r="A657" s="1" t="s">
        <v>122</v>
      </c>
      <c r="B657" s="1" t="s">
        <v>16</v>
      </c>
      <c r="C657" s="1" t="n">
        <v>1334375</v>
      </c>
      <c r="D657" s="1" t="s">
        <v>216</v>
      </c>
      <c r="E657" s="1" t="n">
        <f aca="false">IF(D657=D656,E656,E656+1)</f>
        <v>166</v>
      </c>
      <c r="F657" s="1" t="s">
        <v>19</v>
      </c>
      <c r="G657" s="1" t="s">
        <v>37</v>
      </c>
      <c r="H657" s="1" t="n">
        <v>2</v>
      </c>
      <c r="I657" s="1" t="n">
        <v>-1</v>
      </c>
      <c r="J657" s="1" t="s">
        <v>43</v>
      </c>
      <c r="K657" s="1" t="s">
        <v>20</v>
      </c>
      <c r="L657" s="1" t="s">
        <v>22</v>
      </c>
    </row>
    <row r="658" customFormat="false" ht="13" hidden="false" customHeight="false" outlineLevel="0" collapsed="false">
      <c r="A658" s="1" t="s">
        <v>122</v>
      </c>
      <c r="B658" s="1" t="s">
        <v>16</v>
      </c>
      <c r="C658" s="1" t="n">
        <v>1334381</v>
      </c>
      <c r="D658" s="1" t="s">
        <v>216</v>
      </c>
      <c r="E658" s="1" t="n">
        <f aca="false">IF(D658=D657,E657,E657+1)</f>
        <v>166</v>
      </c>
      <c r="F658" s="1" t="s">
        <v>37</v>
      </c>
      <c r="G658" s="1" t="s">
        <v>19</v>
      </c>
      <c r="H658" s="1" t="n">
        <v>2</v>
      </c>
      <c r="I658" s="1" t="n">
        <v>-1</v>
      </c>
      <c r="J658" s="1" t="s">
        <v>24</v>
      </c>
      <c r="K658" s="1" t="s">
        <v>48</v>
      </c>
      <c r="L658" s="1" t="s">
        <v>25</v>
      </c>
    </row>
    <row r="659" customFormat="false" ht="13" hidden="false" customHeight="false" outlineLevel="0" collapsed="false">
      <c r="A659" s="1" t="s">
        <v>122</v>
      </c>
      <c r="B659" s="1" t="s">
        <v>16</v>
      </c>
      <c r="C659" s="1" t="n">
        <v>1334618</v>
      </c>
      <c r="D659" s="1" t="s">
        <v>216</v>
      </c>
      <c r="E659" s="1" t="n">
        <f aca="false">IF(D659=D658,E658,E658+1)</f>
        <v>166</v>
      </c>
      <c r="F659" s="1" t="s">
        <v>18</v>
      </c>
      <c r="G659" s="1" t="s">
        <v>37</v>
      </c>
      <c r="H659" s="1" t="n">
        <v>2</v>
      </c>
      <c r="I659" s="1" t="n">
        <v>-1</v>
      </c>
      <c r="J659" s="1" t="s">
        <v>45</v>
      </c>
      <c r="K659" s="1" t="s">
        <v>20</v>
      </c>
      <c r="L659" s="1" t="s">
        <v>25</v>
      </c>
    </row>
    <row r="660" customFormat="false" ht="13" hidden="false" customHeight="false" outlineLevel="0" collapsed="false">
      <c r="A660" s="1" t="s">
        <v>122</v>
      </c>
      <c r="B660" s="1" t="s">
        <v>16</v>
      </c>
      <c r="C660" s="1" t="n">
        <v>1334966</v>
      </c>
      <c r="D660" s="1" t="s">
        <v>216</v>
      </c>
      <c r="E660" s="1" t="n">
        <f aca="false">IF(D660=D659,E659,E659+1)</f>
        <v>166</v>
      </c>
      <c r="F660" s="1" t="s">
        <v>27</v>
      </c>
      <c r="G660" s="1" t="s">
        <v>37</v>
      </c>
      <c r="H660" s="1" t="n">
        <v>1</v>
      </c>
      <c r="I660" s="1" t="n">
        <v>-1</v>
      </c>
      <c r="J660" s="1" t="s">
        <v>21</v>
      </c>
      <c r="K660" s="1" t="s">
        <v>20</v>
      </c>
      <c r="L660" s="1" t="s">
        <v>22</v>
      </c>
    </row>
    <row r="661" customFormat="false" ht="13" hidden="false" customHeight="false" outlineLevel="0" collapsed="false">
      <c r="A661" s="1" t="s">
        <v>122</v>
      </c>
      <c r="B661" s="1" t="s">
        <v>16</v>
      </c>
      <c r="C661" s="1" t="n">
        <v>1335399</v>
      </c>
      <c r="D661" s="1" t="s">
        <v>216</v>
      </c>
      <c r="E661" s="1" t="n">
        <f aca="false">IF(D661=D660,E660,E660+1)</f>
        <v>166</v>
      </c>
      <c r="F661" s="1" t="s">
        <v>18</v>
      </c>
      <c r="G661" s="1" t="s">
        <v>37</v>
      </c>
      <c r="H661" s="1" t="n">
        <v>1</v>
      </c>
      <c r="I661" s="1" t="n">
        <v>-1</v>
      </c>
      <c r="J661" s="1" t="s">
        <v>24</v>
      </c>
      <c r="K661" s="1" t="s">
        <v>23</v>
      </c>
      <c r="L661" s="1" t="s">
        <v>25</v>
      </c>
    </row>
    <row r="662" customFormat="false" ht="13" hidden="false" customHeight="false" outlineLevel="0" collapsed="false">
      <c r="A662" s="1" t="s">
        <v>122</v>
      </c>
      <c r="B662" s="1" t="s">
        <v>16</v>
      </c>
      <c r="C662" s="1" t="n">
        <v>1336560</v>
      </c>
      <c r="D662" s="1" t="s">
        <v>217</v>
      </c>
      <c r="E662" s="1" t="n">
        <f aca="false">IF(D662=D661,E661,E661+1)</f>
        <v>167</v>
      </c>
      <c r="F662" s="1" t="s">
        <v>37</v>
      </c>
      <c r="G662" s="1" t="s">
        <v>19</v>
      </c>
      <c r="H662" s="1" t="n">
        <v>1</v>
      </c>
      <c r="I662" s="1" t="n">
        <v>1</v>
      </c>
      <c r="J662" s="1" t="s">
        <v>49</v>
      </c>
      <c r="K662" s="1" t="s">
        <v>51</v>
      </c>
      <c r="L662" s="1" t="s">
        <v>25</v>
      </c>
    </row>
    <row r="663" customFormat="false" ht="13" hidden="false" customHeight="false" outlineLevel="0" collapsed="false">
      <c r="A663" s="1" t="s">
        <v>122</v>
      </c>
      <c r="B663" s="1" t="s">
        <v>16</v>
      </c>
      <c r="C663" s="1" t="n">
        <v>1336608</v>
      </c>
      <c r="D663" s="1" t="s">
        <v>217</v>
      </c>
      <c r="E663" s="1" t="n">
        <f aca="false">IF(D663=D662,E662,E662+1)</f>
        <v>167</v>
      </c>
      <c r="F663" s="1" t="s">
        <v>19</v>
      </c>
      <c r="G663" s="1" t="s">
        <v>18</v>
      </c>
      <c r="H663" s="1" t="n">
        <v>1</v>
      </c>
      <c r="I663" s="1" t="n">
        <v>1</v>
      </c>
      <c r="J663" s="1" t="s">
        <v>36</v>
      </c>
      <c r="K663" s="1" t="s">
        <v>33</v>
      </c>
      <c r="L663" s="1" t="s">
        <v>25</v>
      </c>
    </row>
    <row r="664" customFormat="false" ht="13" hidden="false" customHeight="false" outlineLevel="0" collapsed="false">
      <c r="A664" s="1" t="s">
        <v>122</v>
      </c>
      <c r="B664" s="1" t="s">
        <v>16</v>
      </c>
      <c r="C664" s="1" t="n">
        <v>1337464</v>
      </c>
      <c r="D664" s="1" t="s">
        <v>217</v>
      </c>
      <c r="E664" s="1" t="n">
        <f aca="false">IF(D664=D663,E663,E663+1)</f>
        <v>167</v>
      </c>
      <c r="F664" s="1" t="s">
        <v>37</v>
      </c>
      <c r="G664" s="1" t="s">
        <v>18</v>
      </c>
      <c r="H664" s="1" t="n">
        <v>4</v>
      </c>
      <c r="I664" s="1" t="n">
        <v>1</v>
      </c>
      <c r="J664" s="1" t="s">
        <v>49</v>
      </c>
      <c r="K664" s="1" t="s">
        <v>38</v>
      </c>
      <c r="L664" s="1" t="s">
        <v>25</v>
      </c>
    </row>
    <row r="665" customFormat="false" ht="13" hidden="false" customHeight="false" outlineLevel="0" collapsed="false">
      <c r="A665" s="1" t="s">
        <v>122</v>
      </c>
      <c r="B665" s="1" t="s">
        <v>16</v>
      </c>
      <c r="C665" s="1" t="n">
        <v>1340379</v>
      </c>
      <c r="D665" s="1" t="s">
        <v>218</v>
      </c>
      <c r="E665" s="1" t="n">
        <f aca="false">IF(D665=D664,E664,E664+1)</f>
        <v>168</v>
      </c>
      <c r="F665" s="1" t="s">
        <v>37</v>
      </c>
      <c r="G665" s="1" t="s">
        <v>18</v>
      </c>
      <c r="H665" s="1" t="n">
        <v>3</v>
      </c>
      <c r="I665" s="1" t="n">
        <v>1</v>
      </c>
      <c r="J665" s="1" t="s">
        <v>49</v>
      </c>
      <c r="K665" s="1" t="s">
        <v>38</v>
      </c>
      <c r="L665" s="1" t="s">
        <v>25</v>
      </c>
    </row>
    <row r="666" customFormat="false" ht="13" hidden="false" customHeight="false" outlineLevel="0" collapsed="false">
      <c r="A666" s="1" t="s">
        <v>122</v>
      </c>
      <c r="B666" s="1" t="s">
        <v>16</v>
      </c>
      <c r="C666" s="1" t="n">
        <v>1340831</v>
      </c>
      <c r="D666" s="1" t="s">
        <v>218</v>
      </c>
      <c r="E666" s="1" t="n">
        <f aca="false">IF(D666=D665,E665,E665+1)</f>
        <v>168</v>
      </c>
      <c r="F666" s="1" t="s">
        <v>27</v>
      </c>
      <c r="G666" s="1" t="s">
        <v>18</v>
      </c>
      <c r="H666" s="1" t="n">
        <v>5</v>
      </c>
      <c r="I666" s="1" t="n">
        <v>1</v>
      </c>
      <c r="J666" s="1" t="s">
        <v>48</v>
      </c>
      <c r="K666" s="1" t="s">
        <v>24</v>
      </c>
      <c r="L666" s="1" t="s">
        <v>25</v>
      </c>
    </row>
    <row r="667" customFormat="false" ht="13" hidden="false" customHeight="false" outlineLevel="0" collapsed="false">
      <c r="A667" s="1" t="s">
        <v>122</v>
      </c>
      <c r="B667" s="1" t="s">
        <v>16</v>
      </c>
      <c r="C667" s="1" t="n">
        <v>1343525</v>
      </c>
      <c r="D667" s="1" t="s">
        <v>219</v>
      </c>
      <c r="E667" s="1" t="n">
        <f aca="false">IF(D667=D666,E666,E666+1)</f>
        <v>169</v>
      </c>
      <c r="F667" s="1" t="s">
        <v>27</v>
      </c>
      <c r="G667" s="1" t="s">
        <v>18</v>
      </c>
      <c r="H667" s="1" t="n">
        <v>1</v>
      </c>
      <c r="I667" s="1" t="n">
        <v>-1</v>
      </c>
      <c r="J667" s="1" t="s">
        <v>52</v>
      </c>
      <c r="K667" s="1" t="s">
        <v>43</v>
      </c>
      <c r="L667" s="1" t="s">
        <v>25</v>
      </c>
    </row>
    <row r="668" customFormat="false" ht="13" hidden="false" customHeight="false" outlineLevel="0" collapsed="false">
      <c r="A668" s="1" t="s">
        <v>122</v>
      </c>
      <c r="B668" s="1" t="s">
        <v>16</v>
      </c>
      <c r="C668" s="1" t="n">
        <v>1344513</v>
      </c>
      <c r="D668" s="1" t="s">
        <v>220</v>
      </c>
      <c r="E668" s="1" t="n">
        <f aca="false">IF(D668=D667,E667,E667+1)</f>
        <v>170</v>
      </c>
      <c r="F668" s="1" t="s">
        <v>19</v>
      </c>
      <c r="G668" s="1" t="s">
        <v>37</v>
      </c>
      <c r="H668" s="1" t="n">
        <v>1</v>
      </c>
      <c r="I668" s="1" t="n">
        <v>-1</v>
      </c>
      <c r="J668" s="1" t="s">
        <v>48</v>
      </c>
      <c r="K668" s="1" t="s">
        <v>24</v>
      </c>
      <c r="L668" s="1" t="s">
        <v>25</v>
      </c>
    </row>
    <row r="669" customFormat="false" ht="13" hidden="false" customHeight="false" outlineLevel="0" collapsed="false">
      <c r="A669" s="1" t="s">
        <v>122</v>
      </c>
      <c r="B669" s="1" t="s">
        <v>16</v>
      </c>
      <c r="C669" s="1" t="n">
        <v>1346989</v>
      </c>
      <c r="D669" s="1" t="s">
        <v>221</v>
      </c>
      <c r="E669" s="1" t="n">
        <f aca="false">IF(D669=D668,E668,E668+1)</f>
        <v>171</v>
      </c>
      <c r="F669" s="1" t="s">
        <v>37</v>
      </c>
      <c r="G669" s="1" t="s">
        <v>19</v>
      </c>
      <c r="H669" s="1" t="n">
        <v>1</v>
      </c>
      <c r="I669" s="1" t="n">
        <v>1</v>
      </c>
      <c r="J669" s="1" t="s">
        <v>24</v>
      </c>
      <c r="K669" s="1" t="s">
        <v>36</v>
      </c>
      <c r="L669" s="1" t="s">
        <v>25</v>
      </c>
    </row>
    <row r="670" customFormat="false" ht="13" hidden="false" customHeight="false" outlineLevel="0" collapsed="false">
      <c r="A670" s="1" t="s">
        <v>122</v>
      </c>
      <c r="B670" s="1" t="s">
        <v>16</v>
      </c>
      <c r="C670" s="1" t="n">
        <v>1347160</v>
      </c>
      <c r="D670" s="1" t="s">
        <v>221</v>
      </c>
      <c r="E670" s="1" t="n">
        <f aca="false">IF(D670=D669,E669,E669+1)</f>
        <v>171</v>
      </c>
      <c r="F670" s="1" t="s">
        <v>18</v>
      </c>
      <c r="G670" s="1" t="s">
        <v>27</v>
      </c>
      <c r="H670" s="1" t="n">
        <v>2</v>
      </c>
      <c r="I670" s="1" t="n">
        <v>1</v>
      </c>
      <c r="J670" s="1" t="s">
        <v>20</v>
      </c>
      <c r="K670" s="1" t="s">
        <v>49</v>
      </c>
      <c r="L670" s="1" t="s">
        <v>25</v>
      </c>
    </row>
    <row r="671" customFormat="false" ht="13" hidden="false" customHeight="false" outlineLevel="0" collapsed="false">
      <c r="A671" s="1" t="s">
        <v>122</v>
      </c>
      <c r="B671" s="1" t="s">
        <v>16</v>
      </c>
      <c r="C671" s="1" t="n">
        <v>1347206</v>
      </c>
      <c r="D671" s="1" t="s">
        <v>221</v>
      </c>
      <c r="E671" s="1" t="n">
        <f aca="false">IF(D671=D670,E670,E670+1)</f>
        <v>171</v>
      </c>
      <c r="F671" s="1" t="s">
        <v>27</v>
      </c>
      <c r="G671" s="1" t="s">
        <v>18</v>
      </c>
      <c r="H671" s="1" t="n">
        <v>2</v>
      </c>
      <c r="I671" s="1" t="n">
        <v>1</v>
      </c>
      <c r="J671" s="1" t="s">
        <v>43</v>
      </c>
      <c r="K671" s="1" t="s">
        <v>20</v>
      </c>
      <c r="L671" s="1" t="s">
        <v>22</v>
      </c>
    </row>
    <row r="672" customFormat="false" ht="13" hidden="false" customHeight="false" outlineLevel="0" collapsed="false">
      <c r="A672" s="1" t="s">
        <v>122</v>
      </c>
      <c r="B672" s="1" t="s">
        <v>16</v>
      </c>
      <c r="C672" s="1" t="n">
        <v>1347417</v>
      </c>
      <c r="D672" s="1" t="s">
        <v>221</v>
      </c>
      <c r="E672" s="1" t="n">
        <f aca="false">IF(D672=D671,E671,E671+1)</f>
        <v>171</v>
      </c>
      <c r="F672" s="1" t="s">
        <v>27</v>
      </c>
      <c r="G672" s="1" t="s">
        <v>19</v>
      </c>
      <c r="H672" s="1" t="n">
        <v>2</v>
      </c>
      <c r="I672" s="1" t="n">
        <v>1</v>
      </c>
      <c r="J672" s="1" t="s">
        <v>23</v>
      </c>
      <c r="K672" s="1" t="s">
        <v>36</v>
      </c>
      <c r="L672" s="1" t="s">
        <v>25</v>
      </c>
    </row>
    <row r="673" customFormat="false" ht="13" hidden="false" customHeight="false" outlineLevel="0" collapsed="false">
      <c r="A673" s="1" t="s">
        <v>122</v>
      </c>
      <c r="B673" s="1" t="s">
        <v>16</v>
      </c>
      <c r="C673" s="1" t="n">
        <v>1347578</v>
      </c>
      <c r="D673" s="1" t="s">
        <v>221</v>
      </c>
      <c r="E673" s="1" t="n">
        <f aca="false">IF(D673=D672,E672,E672+1)</f>
        <v>171</v>
      </c>
      <c r="F673" s="1" t="s">
        <v>27</v>
      </c>
      <c r="G673" s="1" t="s">
        <v>18</v>
      </c>
      <c r="H673" s="1" t="n">
        <v>2</v>
      </c>
      <c r="I673" s="1" t="n">
        <v>1</v>
      </c>
      <c r="J673" s="1" t="s">
        <v>43</v>
      </c>
      <c r="K673" s="1" t="s">
        <v>20</v>
      </c>
      <c r="L673" s="1" t="s">
        <v>22</v>
      </c>
    </row>
    <row r="674" customFormat="false" ht="13" hidden="false" customHeight="false" outlineLevel="0" collapsed="false">
      <c r="A674" s="1" t="s">
        <v>122</v>
      </c>
      <c r="B674" s="1" t="s">
        <v>16</v>
      </c>
      <c r="C674" s="1" t="n">
        <v>1348046</v>
      </c>
      <c r="D674" s="1" t="s">
        <v>221</v>
      </c>
      <c r="E674" s="1" t="n">
        <f aca="false">IF(D674=D673,E673,E673+1)</f>
        <v>171</v>
      </c>
      <c r="F674" s="1" t="s">
        <v>27</v>
      </c>
      <c r="G674" s="1" t="s">
        <v>18</v>
      </c>
      <c r="H674" s="1" t="n">
        <v>2</v>
      </c>
      <c r="I674" s="1" t="n">
        <v>1</v>
      </c>
      <c r="J674" s="1" t="s">
        <v>52</v>
      </c>
      <c r="K674" s="1" t="s">
        <v>51</v>
      </c>
      <c r="L674" s="1" t="s">
        <v>25</v>
      </c>
    </row>
    <row r="675" customFormat="false" ht="13" hidden="false" customHeight="false" outlineLevel="0" collapsed="false">
      <c r="A675" s="1" t="s">
        <v>122</v>
      </c>
      <c r="B675" s="1" t="s">
        <v>16</v>
      </c>
      <c r="C675" s="1" t="n">
        <v>1348069</v>
      </c>
      <c r="D675" s="1" t="s">
        <v>221</v>
      </c>
      <c r="E675" s="1" t="n">
        <f aca="false">IF(D675=D674,E674,E674+1)</f>
        <v>171</v>
      </c>
      <c r="F675" s="1" t="s">
        <v>37</v>
      </c>
      <c r="G675" s="1" t="s">
        <v>27</v>
      </c>
      <c r="H675" s="1" t="n">
        <v>2</v>
      </c>
      <c r="I675" s="1" t="n">
        <v>1</v>
      </c>
      <c r="J675" s="1" t="s">
        <v>54</v>
      </c>
      <c r="K675" s="1" t="s">
        <v>38</v>
      </c>
      <c r="L675" s="1" t="s">
        <v>25</v>
      </c>
    </row>
    <row r="676" customFormat="false" ht="13" hidden="false" customHeight="false" outlineLevel="0" collapsed="false">
      <c r="A676" s="1" t="s">
        <v>122</v>
      </c>
      <c r="B676" s="1" t="s">
        <v>16</v>
      </c>
      <c r="C676" s="1" t="n">
        <v>1354354</v>
      </c>
      <c r="D676" s="1" t="s">
        <v>222</v>
      </c>
      <c r="E676" s="1" t="n">
        <f aca="false">IF(D676=D675,E675,E675+1)</f>
        <v>172</v>
      </c>
      <c r="F676" s="1" t="s">
        <v>37</v>
      </c>
      <c r="G676" s="1" t="s">
        <v>19</v>
      </c>
      <c r="H676" s="1" t="n">
        <v>3</v>
      </c>
      <c r="I676" s="1" t="n">
        <v>-1</v>
      </c>
      <c r="J676" s="1" t="s">
        <v>54</v>
      </c>
      <c r="K676" s="1" t="s">
        <v>34</v>
      </c>
      <c r="L676" s="1" t="s">
        <v>25</v>
      </c>
    </row>
    <row r="677" customFormat="false" ht="13" hidden="false" customHeight="false" outlineLevel="0" collapsed="false">
      <c r="A677" s="1" t="s">
        <v>122</v>
      </c>
      <c r="B677" s="1" t="s">
        <v>16</v>
      </c>
      <c r="C677" s="1" t="n">
        <v>1354585</v>
      </c>
      <c r="D677" s="1" t="s">
        <v>222</v>
      </c>
      <c r="E677" s="1" t="n">
        <f aca="false">IF(D677=D676,E676,E676+1)</f>
        <v>172</v>
      </c>
      <c r="F677" s="1" t="s">
        <v>27</v>
      </c>
      <c r="G677" s="1" t="s">
        <v>37</v>
      </c>
      <c r="H677" s="1" t="n">
        <v>3</v>
      </c>
      <c r="I677" s="1" t="n">
        <v>-1</v>
      </c>
      <c r="J677" s="1" t="s">
        <v>40</v>
      </c>
      <c r="K677" s="1" t="s">
        <v>38</v>
      </c>
      <c r="L677" s="1" t="s">
        <v>25</v>
      </c>
    </row>
    <row r="678" customFormat="false" ht="13" hidden="false" customHeight="false" outlineLevel="0" collapsed="false">
      <c r="A678" s="1" t="s">
        <v>122</v>
      </c>
      <c r="B678" s="1" t="s">
        <v>16</v>
      </c>
      <c r="C678" s="1" t="n">
        <v>1354603</v>
      </c>
      <c r="D678" s="1" t="s">
        <v>222</v>
      </c>
      <c r="E678" s="1" t="n">
        <f aca="false">IF(D678=D677,E677,E677+1)</f>
        <v>172</v>
      </c>
      <c r="F678" s="1" t="s">
        <v>37</v>
      </c>
      <c r="G678" s="1" t="s">
        <v>19</v>
      </c>
      <c r="H678" s="1" t="n">
        <v>3</v>
      </c>
      <c r="I678" s="1" t="n">
        <v>-1</v>
      </c>
      <c r="J678" s="1" t="s">
        <v>49</v>
      </c>
      <c r="K678" s="1" t="s">
        <v>43</v>
      </c>
      <c r="L678" s="1" t="s">
        <v>25</v>
      </c>
    </row>
    <row r="679" customFormat="false" ht="13" hidden="false" customHeight="false" outlineLevel="0" collapsed="false">
      <c r="A679" s="1" t="s">
        <v>122</v>
      </c>
      <c r="B679" s="1" t="s">
        <v>16</v>
      </c>
      <c r="C679" s="1" t="n">
        <v>1355072</v>
      </c>
      <c r="D679" s="1" t="s">
        <v>222</v>
      </c>
      <c r="E679" s="1" t="n">
        <f aca="false">IF(D679=D678,E678,E678+1)</f>
        <v>172</v>
      </c>
      <c r="F679" s="1" t="s">
        <v>18</v>
      </c>
      <c r="G679" s="1" t="s">
        <v>27</v>
      </c>
      <c r="H679" s="1" t="n">
        <v>2</v>
      </c>
      <c r="I679" s="1" t="n">
        <v>-1</v>
      </c>
      <c r="J679" s="1" t="s">
        <v>43</v>
      </c>
      <c r="K679" s="1" t="s">
        <v>52</v>
      </c>
      <c r="L679" s="1" t="s">
        <v>25</v>
      </c>
    </row>
    <row r="680" customFormat="false" ht="13" hidden="false" customHeight="false" outlineLevel="0" collapsed="false">
      <c r="A680" s="1" t="s">
        <v>122</v>
      </c>
      <c r="B680" s="1" t="s">
        <v>16</v>
      </c>
      <c r="C680" s="1" t="n">
        <v>1355503</v>
      </c>
      <c r="D680" s="1" t="s">
        <v>222</v>
      </c>
      <c r="E680" s="1" t="n">
        <f aca="false">IF(D680=D679,E679,E679+1)</f>
        <v>172</v>
      </c>
      <c r="F680" s="1" t="s">
        <v>37</v>
      </c>
      <c r="G680" s="1" t="s">
        <v>19</v>
      </c>
      <c r="H680" s="1" t="n">
        <v>1</v>
      </c>
      <c r="I680" s="1" t="n">
        <v>-1</v>
      </c>
      <c r="J680" s="1" t="s">
        <v>38</v>
      </c>
      <c r="K680" s="1" t="s">
        <v>23</v>
      </c>
      <c r="L680" s="1" t="s">
        <v>22</v>
      </c>
    </row>
    <row r="681" customFormat="false" ht="13" hidden="false" customHeight="false" outlineLevel="0" collapsed="false">
      <c r="A681" s="1" t="s">
        <v>122</v>
      </c>
      <c r="B681" s="1" t="s">
        <v>16</v>
      </c>
      <c r="C681" s="1" t="n">
        <v>1358261</v>
      </c>
      <c r="D681" s="1" t="s">
        <v>223</v>
      </c>
      <c r="E681" s="1" t="n">
        <f aca="false">IF(D681=D680,E680,E680+1)</f>
        <v>173</v>
      </c>
      <c r="F681" s="1" t="s">
        <v>27</v>
      </c>
      <c r="G681" s="1" t="s">
        <v>19</v>
      </c>
      <c r="H681" s="1" t="n">
        <v>8</v>
      </c>
      <c r="I681" s="1" t="n">
        <v>-1</v>
      </c>
      <c r="J681" s="1" t="s">
        <v>54</v>
      </c>
      <c r="K681" s="1" t="s">
        <v>38</v>
      </c>
      <c r="L681" s="1" t="s">
        <v>25</v>
      </c>
    </row>
    <row r="682" customFormat="false" ht="13" hidden="false" customHeight="false" outlineLevel="0" collapsed="false">
      <c r="A682" s="1" t="s">
        <v>122</v>
      </c>
      <c r="B682" s="1" t="s">
        <v>16</v>
      </c>
      <c r="C682" s="1" t="n">
        <v>1358526</v>
      </c>
      <c r="D682" s="1" t="s">
        <v>223</v>
      </c>
      <c r="E682" s="1" t="n">
        <f aca="false">IF(D682=D681,E681,E681+1)</f>
        <v>173</v>
      </c>
      <c r="F682" s="1" t="s">
        <v>27</v>
      </c>
      <c r="G682" s="1" t="s">
        <v>19</v>
      </c>
      <c r="H682" s="1" t="n">
        <v>7</v>
      </c>
      <c r="I682" s="1" t="n">
        <v>-1</v>
      </c>
      <c r="J682" s="1" t="s">
        <v>24</v>
      </c>
      <c r="K682" s="1" t="s">
        <v>67</v>
      </c>
      <c r="L682" s="1" t="s">
        <v>25</v>
      </c>
    </row>
    <row r="683" customFormat="false" ht="13" hidden="false" customHeight="false" outlineLevel="0" collapsed="false">
      <c r="A683" s="1" t="s">
        <v>122</v>
      </c>
      <c r="B683" s="1" t="s">
        <v>16</v>
      </c>
      <c r="C683" s="1" t="n">
        <v>1358559</v>
      </c>
      <c r="D683" s="1" t="s">
        <v>223</v>
      </c>
      <c r="E683" s="1" t="n">
        <f aca="false">IF(D683=D682,E682,E682+1)</f>
        <v>173</v>
      </c>
      <c r="F683" s="1" t="s">
        <v>18</v>
      </c>
      <c r="G683" s="1" t="s">
        <v>27</v>
      </c>
      <c r="H683" s="1" t="n">
        <v>7</v>
      </c>
      <c r="I683" s="1" t="n">
        <v>-1</v>
      </c>
      <c r="J683" s="1" t="s">
        <v>21</v>
      </c>
      <c r="K683" s="1" t="s">
        <v>24</v>
      </c>
      <c r="L683" s="1" t="s">
        <v>25</v>
      </c>
    </row>
    <row r="684" customFormat="false" ht="13" hidden="false" customHeight="false" outlineLevel="0" collapsed="false">
      <c r="A684" s="1" t="s">
        <v>122</v>
      </c>
      <c r="B684" s="1" t="s">
        <v>16</v>
      </c>
      <c r="C684" s="1" t="n">
        <v>1359979</v>
      </c>
      <c r="D684" s="1" t="s">
        <v>223</v>
      </c>
      <c r="E684" s="1" t="n">
        <f aca="false">IF(D684=D683,E683,E683+1)</f>
        <v>173</v>
      </c>
      <c r="F684" s="1" t="s">
        <v>19</v>
      </c>
      <c r="G684" s="1" t="s">
        <v>27</v>
      </c>
      <c r="H684" s="1" t="n">
        <v>1</v>
      </c>
      <c r="I684" s="1" t="n">
        <v>-1</v>
      </c>
      <c r="J684" s="1" t="s">
        <v>23</v>
      </c>
      <c r="K684" s="1" t="s">
        <v>36</v>
      </c>
      <c r="L684" s="1" t="s">
        <v>25</v>
      </c>
    </row>
    <row r="685" customFormat="false" ht="13" hidden="false" customHeight="false" outlineLevel="0" collapsed="false">
      <c r="A685" s="1" t="s">
        <v>122</v>
      </c>
      <c r="B685" s="1" t="s">
        <v>16</v>
      </c>
      <c r="C685" s="1" t="n">
        <v>1361585</v>
      </c>
      <c r="D685" s="1" t="s">
        <v>224</v>
      </c>
      <c r="E685" s="1" t="n">
        <f aca="false">IF(D685=D684,E684,E684+1)</f>
        <v>174</v>
      </c>
      <c r="F685" s="1" t="s">
        <v>37</v>
      </c>
      <c r="G685" s="1" t="s">
        <v>27</v>
      </c>
      <c r="H685" s="1" t="n">
        <v>4</v>
      </c>
      <c r="I685" s="1" t="n">
        <v>1</v>
      </c>
      <c r="J685" s="1" t="s">
        <v>24</v>
      </c>
      <c r="K685" s="1" t="s">
        <v>52</v>
      </c>
      <c r="L685" s="1" t="s">
        <v>25</v>
      </c>
    </row>
    <row r="686" customFormat="false" ht="13" hidden="false" customHeight="false" outlineLevel="0" collapsed="false">
      <c r="A686" s="1" t="s">
        <v>122</v>
      </c>
      <c r="B686" s="1" t="s">
        <v>16</v>
      </c>
      <c r="C686" s="1" t="n">
        <v>1362209</v>
      </c>
      <c r="D686" s="1" t="s">
        <v>225</v>
      </c>
      <c r="E686" s="1" t="n">
        <f aca="false">IF(D686=D685,E685,E685+1)</f>
        <v>175</v>
      </c>
      <c r="F686" s="1" t="s">
        <v>37</v>
      </c>
      <c r="G686" s="1" t="s">
        <v>18</v>
      </c>
      <c r="H686" s="1" t="n">
        <v>19</v>
      </c>
      <c r="I686" s="1" t="n">
        <v>-1</v>
      </c>
      <c r="J686" s="1" t="s">
        <v>33</v>
      </c>
      <c r="K686" s="1" t="s">
        <v>21</v>
      </c>
      <c r="L686" s="1" t="s">
        <v>25</v>
      </c>
    </row>
    <row r="687" customFormat="false" ht="13" hidden="false" customHeight="false" outlineLevel="0" collapsed="false">
      <c r="A687" s="1" t="s">
        <v>122</v>
      </c>
      <c r="B687" s="1" t="s">
        <v>16</v>
      </c>
      <c r="C687" s="1" t="n">
        <v>1362828</v>
      </c>
      <c r="D687" s="1" t="s">
        <v>225</v>
      </c>
      <c r="E687" s="1" t="n">
        <f aca="false">IF(D687=D686,E686,E686+1)</f>
        <v>175</v>
      </c>
      <c r="F687" s="1" t="s">
        <v>18</v>
      </c>
      <c r="G687" s="1" t="s">
        <v>19</v>
      </c>
      <c r="H687" s="1" t="n">
        <v>15</v>
      </c>
      <c r="I687" s="1" t="n">
        <v>-1</v>
      </c>
      <c r="J687" s="1" t="s">
        <v>28</v>
      </c>
      <c r="K687" s="1" t="s">
        <v>48</v>
      </c>
      <c r="L687" s="1" t="s">
        <v>64</v>
      </c>
    </row>
    <row r="688" customFormat="false" ht="13" hidden="false" customHeight="false" outlineLevel="0" collapsed="false">
      <c r="A688" s="1" t="s">
        <v>122</v>
      </c>
      <c r="B688" s="1" t="s">
        <v>16</v>
      </c>
      <c r="C688" s="1" t="n">
        <v>1362915</v>
      </c>
      <c r="D688" s="1" t="s">
        <v>225</v>
      </c>
      <c r="E688" s="1" t="n">
        <f aca="false">IF(D688=D687,E687,E687+1)</f>
        <v>175</v>
      </c>
      <c r="F688" s="1" t="s">
        <v>18</v>
      </c>
      <c r="G688" s="1" t="s">
        <v>27</v>
      </c>
      <c r="H688" s="1" t="n">
        <v>15</v>
      </c>
      <c r="I688" s="1" t="n">
        <v>-1</v>
      </c>
      <c r="J688" s="1" t="s">
        <v>45</v>
      </c>
      <c r="K688" s="1" t="s">
        <v>21</v>
      </c>
      <c r="L688" s="1" t="s">
        <v>25</v>
      </c>
    </row>
    <row r="689" customFormat="false" ht="13" hidden="false" customHeight="false" outlineLevel="0" collapsed="false">
      <c r="A689" s="1" t="s">
        <v>122</v>
      </c>
      <c r="B689" s="1" t="s">
        <v>16</v>
      </c>
      <c r="C689" s="1" t="n">
        <v>1363630</v>
      </c>
      <c r="D689" s="1" t="s">
        <v>225</v>
      </c>
      <c r="E689" s="1" t="n">
        <f aca="false">IF(D689=D688,E688,E688+1)</f>
        <v>175</v>
      </c>
      <c r="F689" s="1" t="s">
        <v>19</v>
      </c>
      <c r="G689" s="1" t="s">
        <v>37</v>
      </c>
      <c r="H689" s="1" t="n">
        <v>12</v>
      </c>
      <c r="I689" s="1" t="n">
        <v>-1</v>
      </c>
      <c r="J689" s="1" t="s">
        <v>34</v>
      </c>
      <c r="K689" s="1" t="s">
        <v>54</v>
      </c>
      <c r="L689" s="1" t="s">
        <v>25</v>
      </c>
    </row>
    <row r="690" customFormat="false" ht="13" hidden="false" customHeight="false" outlineLevel="0" collapsed="false">
      <c r="A690" s="1" t="s">
        <v>122</v>
      </c>
      <c r="B690" s="1" t="s">
        <v>16</v>
      </c>
      <c r="C690" s="1" t="n">
        <v>1364871</v>
      </c>
      <c r="D690" s="1" t="s">
        <v>225</v>
      </c>
      <c r="E690" s="1" t="n">
        <f aca="false">IF(D690=D689,E689,E689+1)</f>
        <v>175</v>
      </c>
      <c r="F690" s="1" t="s">
        <v>19</v>
      </c>
      <c r="G690" s="1" t="s">
        <v>37</v>
      </c>
      <c r="H690" s="1" t="n">
        <v>8</v>
      </c>
      <c r="I690" s="1" t="n">
        <v>-1</v>
      </c>
      <c r="J690" s="1" t="s">
        <v>48</v>
      </c>
      <c r="K690" s="1" t="s">
        <v>23</v>
      </c>
      <c r="L690" s="1" t="s">
        <v>25</v>
      </c>
    </row>
    <row r="691" customFormat="false" ht="13" hidden="false" customHeight="false" outlineLevel="0" collapsed="false">
      <c r="A691" s="1" t="s">
        <v>122</v>
      </c>
      <c r="B691" s="1" t="s">
        <v>16</v>
      </c>
      <c r="C691" s="1" t="n">
        <v>1365426</v>
      </c>
      <c r="D691" s="1" t="s">
        <v>225</v>
      </c>
      <c r="E691" s="1" t="n">
        <f aca="false">IF(D691=D690,E690,E690+1)</f>
        <v>175</v>
      </c>
      <c r="F691" s="1" t="s">
        <v>37</v>
      </c>
      <c r="G691" s="1" t="s">
        <v>19</v>
      </c>
      <c r="H691" s="1" t="n">
        <v>8</v>
      </c>
      <c r="I691" s="1" t="n">
        <v>-1</v>
      </c>
      <c r="J691" s="1" t="s">
        <v>51</v>
      </c>
      <c r="K691" s="1" t="s">
        <v>52</v>
      </c>
      <c r="L691" s="1" t="s">
        <v>25</v>
      </c>
    </row>
    <row r="692" customFormat="false" ht="13" hidden="false" customHeight="false" outlineLevel="0" collapsed="false">
      <c r="A692" s="1" t="s">
        <v>122</v>
      </c>
      <c r="B692" s="1" t="s">
        <v>16</v>
      </c>
      <c r="C692" s="1" t="n">
        <v>1365739</v>
      </c>
      <c r="D692" s="1" t="s">
        <v>225</v>
      </c>
      <c r="E692" s="1" t="n">
        <f aca="false">IF(D692=D691,E691,E691+1)</f>
        <v>175</v>
      </c>
      <c r="F692" s="1" t="s">
        <v>27</v>
      </c>
      <c r="G692" s="1" t="s">
        <v>18</v>
      </c>
      <c r="H692" s="1" t="n">
        <v>5</v>
      </c>
      <c r="I692" s="1" t="n">
        <v>-1</v>
      </c>
      <c r="J692" s="1" t="s">
        <v>23</v>
      </c>
      <c r="K692" s="1" t="s">
        <v>28</v>
      </c>
      <c r="L692" s="1" t="s">
        <v>29</v>
      </c>
      <c r="M692" s="1" t="n">
        <v>1361911</v>
      </c>
      <c r="N692" s="1" t="n">
        <v>1368054</v>
      </c>
      <c r="O692" s="1" t="n">
        <v>1365739</v>
      </c>
      <c r="P692" s="5" t="n">
        <v>-0.613</v>
      </c>
    </row>
    <row r="693" customFormat="false" ht="13" hidden="false" customHeight="false" outlineLevel="0" collapsed="false">
      <c r="A693" s="1" t="s">
        <v>122</v>
      </c>
      <c r="B693" s="1" t="s">
        <v>16</v>
      </c>
      <c r="C693" s="1" t="n">
        <v>1365787</v>
      </c>
      <c r="D693" s="1" t="s">
        <v>225</v>
      </c>
      <c r="E693" s="1" t="n">
        <f aca="false">IF(D693=D692,E692,E692+1)</f>
        <v>175</v>
      </c>
      <c r="F693" s="1" t="s">
        <v>19</v>
      </c>
      <c r="G693" s="1" t="s">
        <v>37</v>
      </c>
      <c r="H693" s="1" t="n">
        <v>5</v>
      </c>
      <c r="I693" s="1" t="n">
        <v>-1</v>
      </c>
      <c r="J693" s="1" t="s">
        <v>43</v>
      </c>
      <c r="K693" s="1" t="s">
        <v>49</v>
      </c>
      <c r="L693" s="1" t="s">
        <v>25</v>
      </c>
    </row>
    <row r="694" customFormat="false" ht="13" hidden="false" customHeight="false" outlineLevel="0" collapsed="false">
      <c r="A694" s="1" t="s">
        <v>122</v>
      </c>
      <c r="B694" s="1" t="s">
        <v>16</v>
      </c>
      <c r="C694" s="1" t="n">
        <v>1367603</v>
      </c>
      <c r="D694" s="1" t="s">
        <v>225</v>
      </c>
      <c r="E694" s="1" t="n">
        <f aca="false">IF(D694=D693,E693,E693+1)</f>
        <v>175</v>
      </c>
      <c r="F694" s="1" t="s">
        <v>19</v>
      </c>
      <c r="G694" s="1" t="s">
        <v>18</v>
      </c>
      <c r="H694" s="1" t="n">
        <v>1</v>
      </c>
      <c r="I694" s="1" t="n">
        <v>-1</v>
      </c>
      <c r="J694" s="1" t="s">
        <v>39</v>
      </c>
      <c r="K694" s="1" t="s">
        <v>45</v>
      </c>
      <c r="L694" s="1" t="s">
        <v>25</v>
      </c>
    </row>
    <row r="695" customFormat="false" ht="13" hidden="false" customHeight="false" outlineLevel="0" collapsed="false">
      <c r="A695" s="1" t="s">
        <v>122</v>
      </c>
      <c r="B695" s="1" t="s">
        <v>16</v>
      </c>
      <c r="C695" s="1" t="n">
        <v>1367672</v>
      </c>
      <c r="D695" s="1" t="s">
        <v>225</v>
      </c>
      <c r="E695" s="1" t="n">
        <f aca="false">IF(D695=D694,E694,E694+1)</f>
        <v>175</v>
      </c>
      <c r="F695" s="1" t="s">
        <v>19</v>
      </c>
      <c r="G695" s="1" t="s">
        <v>37</v>
      </c>
      <c r="H695" s="1" t="n">
        <v>1</v>
      </c>
      <c r="I695" s="1" t="n">
        <v>-1</v>
      </c>
      <c r="J695" s="1" t="s">
        <v>48</v>
      </c>
      <c r="K695" s="1" t="s">
        <v>50</v>
      </c>
      <c r="L695" s="1" t="s">
        <v>25</v>
      </c>
    </row>
    <row r="696" customFormat="false" ht="13" hidden="false" customHeight="false" outlineLevel="0" collapsed="false">
      <c r="A696" s="1" t="s">
        <v>122</v>
      </c>
      <c r="B696" s="1" t="s">
        <v>16</v>
      </c>
      <c r="C696" s="1" t="n">
        <v>1367808</v>
      </c>
      <c r="D696" s="1" t="s">
        <v>225</v>
      </c>
      <c r="E696" s="1" t="n">
        <f aca="false">IF(D696=D695,E695,E695+1)</f>
        <v>175</v>
      </c>
      <c r="F696" s="1" t="s">
        <v>19</v>
      </c>
      <c r="G696" s="1" t="s">
        <v>37</v>
      </c>
      <c r="H696" s="1" t="n">
        <v>1</v>
      </c>
      <c r="I696" s="1" t="n">
        <v>-1</v>
      </c>
      <c r="J696" s="1" t="s">
        <v>34</v>
      </c>
      <c r="K696" s="1" t="s">
        <v>54</v>
      </c>
      <c r="L696" s="1" t="s">
        <v>25</v>
      </c>
    </row>
    <row r="697" customFormat="false" ht="13" hidden="false" customHeight="false" outlineLevel="0" collapsed="false">
      <c r="A697" s="1" t="s">
        <v>122</v>
      </c>
      <c r="B697" s="1" t="s">
        <v>16</v>
      </c>
      <c r="C697" s="1" t="n">
        <v>1368919</v>
      </c>
      <c r="D697" s="1" t="s">
        <v>226</v>
      </c>
      <c r="E697" s="1" t="n">
        <f aca="false">IF(D697=D696,E696,E696+1)</f>
        <v>176</v>
      </c>
      <c r="F697" s="1" t="s">
        <v>19</v>
      </c>
      <c r="G697" s="1" t="s">
        <v>37</v>
      </c>
      <c r="H697" s="1" t="n">
        <v>11</v>
      </c>
      <c r="I697" s="1" t="n">
        <v>-1</v>
      </c>
      <c r="J697" s="1" t="s">
        <v>23</v>
      </c>
      <c r="K697" s="1" t="s">
        <v>38</v>
      </c>
      <c r="L697" s="1" t="s">
        <v>22</v>
      </c>
    </row>
    <row r="698" customFormat="false" ht="13" hidden="false" customHeight="false" outlineLevel="0" collapsed="false">
      <c r="A698" s="1" t="s">
        <v>122</v>
      </c>
      <c r="B698" s="1" t="s">
        <v>16</v>
      </c>
      <c r="C698" s="1" t="n">
        <v>1369084</v>
      </c>
      <c r="D698" s="1" t="s">
        <v>226</v>
      </c>
      <c r="E698" s="1" t="n">
        <f aca="false">IF(D698=D697,E697,E697+1)</f>
        <v>176</v>
      </c>
      <c r="F698" s="1" t="s">
        <v>18</v>
      </c>
      <c r="G698" s="1" t="s">
        <v>27</v>
      </c>
      <c r="H698" s="1" t="n">
        <v>11</v>
      </c>
      <c r="I698" s="1" t="n">
        <v>-1</v>
      </c>
      <c r="J698" s="1" t="s">
        <v>21</v>
      </c>
      <c r="K698" s="1" t="s">
        <v>36</v>
      </c>
      <c r="L698" s="1" t="s">
        <v>25</v>
      </c>
    </row>
    <row r="699" customFormat="false" ht="13" hidden="false" customHeight="false" outlineLevel="0" collapsed="false">
      <c r="A699" s="1" t="s">
        <v>122</v>
      </c>
      <c r="B699" s="1" t="s">
        <v>16</v>
      </c>
      <c r="C699" s="1" t="n">
        <v>1369415</v>
      </c>
      <c r="D699" s="1" t="s">
        <v>226</v>
      </c>
      <c r="E699" s="1" t="n">
        <f aca="false">IF(D699=D698,E698,E698+1)</f>
        <v>176</v>
      </c>
      <c r="F699" s="1" t="s">
        <v>27</v>
      </c>
      <c r="G699" s="1" t="s">
        <v>18</v>
      </c>
      <c r="H699" s="1" t="n">
        <v>10</v>
      </c>
      <c r="I699" s="1" t="n">
        <v>-1</v>
      </c>
      <c r="J699" s="1" t="s">
        <v>23</v>
      </c>
      <c r="K699" s="1" t="s">
        <v>67</v>
      </c>
      <c r="L699" s="1" t="s">
        <v>25</v>
      </c>
    </row>
    <row r="700" customFormat="false" ht="13" hidden="false" customHeight="false" outlineLevel="0" collapsed="false">
      <c r="A700" s="1" t="s">
        <v>122</v>
      </c>
      <c r="B700" s="1" t="s">
        <v>16</v>
      </c>
      <c r="C700" s="1" t="n">
        <v>1369724</v>
      </c>
      <c r="D700" s="1" t="s">
        <v>226</v>
      </c>
      <c r="E700" s="1" t="n">
        <f aca="false">IF(D700=D699,E699,E699+1)</f>
        <v>176</v>
      </c>
      <c r="F700" s="1" t="s">
        <v>37</v>
      </c>
      <c r="G700" s="1" t="s">
        <v>19</v>
      </c>
      <c r="H700" s="1" t="n">
        <v>9</v>
      </c>
      <c r="I700" s="1" t="n">
        <v>-1</v>
      </c>
      <c r="J700" s="1" t="s">
        <v>33</v>
      </c>
      <c r="K700" s="1" t="s">
        <v>23</v>
      </c>
      <c r="L700" s="1" t="s">
        <v>25</v>
      </c>
    </row>
    <row r="701" customFormat="false" ht="13" hidden="false" customHeight="false" outlineLevel="0" collapsed="false">
      <c r="A701" s="1" t="s">
        <v>122</v>
      </c>
      <c r="B701" s="1" t="s">
        <v>16</v>
      </c>
      <c r="C701" s="1" t="n">
        <v>1374050</v>
      </c>
      <c r="D701" s="1" t="s">
        <v>227</v>
      </c>
      <c r="E701" s="1" t="n">
        <f aca="false">IF(D701=D700,E700,E700+1)</f>
        <v>177</v>
      </c>
      <c r="F701" s="1" t="s">
        <v>27</v>
      </c>
      <c r="G701" s="1" t="s">
        <v>19</v>
      </c>
      <c r="H701" s="1" t="n">
        <v>1</v>
      </c>
      <c r="I701" s="1" t="n">
        <v>1</v>
      </c>
      <c r="J701" s="1" t="s">
        <v>23</v>
      </c>
      <c r="K701" s="1" t="s">
        <v>36</v>
      </c>
      <c r="L701" s="1" t="s">
        <v>25</v>
      </c>
    </row>
    <row r="702" customFormat="false" ht="13" hidden="false" customHeight="false" outlineLevel="0" collapsed="false">
      <c r="A702" s="1" t="s">
        <v>122</v>
      </c>
      <c r="B702" s="1" t="s">
        <v>16</v>
      </c>
      <c r="C702" s="1" t="n">
        <v>1374352</v>
      </c>
      <c r="D702" s="1" t="s">
        <v>227</v>
      </c>
      <c r="E702" s="1" t="n">
        <f aca="false">IF(D702=D701,E701,E701+1)</f>
        <v>177</v>
      </c>
      <c r="F702" s="1" t="s">
        <v>37</v>
      </c>
      <c r="G702" s="1" t="s">
        <v>19</v>
      </c>
      <c r="H702" s="1" t="n">
        <v>2</v>
      </c>
      <c r="I702" s="1" t="n">
        <v>1</v>
      </c>
      <c r="J702" s="1" t="s">
        <v>20</v>
      </c>
      <c r="K702" s="1" t="s">
        <v>51</v>
      </c>
      <c r="L702" s="1" t="s">
        <v>25</v>
      </c>
    </row>
    <row r="703" customFormat="false" ht="13" hidden="false" customHeight="false" outlineLevel="0" collapsed="false">
      <c r="A703" s="1" t="s">
        <v>122</v>
      </c>
      <c r="B703" s="1" t="s">
        <v>16</v>
      </c>
      <c r="C703" s="1" t="n">
        <v>1375798</v>
      </c>
      <c r="D703" s="1" t="s">
        <v>228</v>
      </c>
      <c r="E703" s="1" t="n">
        <f aca="false">IF(D703=D702,E702,E702+1)</f>
        <v>178</v>
      </c>
      <c r="F703" s="1" t="s">
        <v>27</v>
      </c>
      <c r="G703" s="1" t="s">
        <v>18</v>
      </c>
      <c r="H703" s="1" t="n">
        <v>2</v>
      </c>
      <c r="I703" s="1" t="n">
        <v>-1</v>
      </c>
      <c r="J703" s="1" t="s">
        <v>21</v>
      </c>
      <c r="K703" s="1" t="s">
        <v>45</v>
      </c>
      <c r="L703" s="1" t="s">
        <v>25</v>
      </c>
    </row>
    <row r="704" customFormat="false" ht="13" hidden="false" customHeight="false" outlineLevel="0" collapsed="false">
      <c r="A704" s="1" t="s">
        <v>122</v>
      </c>
      <c r="B704" s="1" t="s">
        <v>16</v>
      </c>
      <c r="C704" s="1" t="n">
        <v>1376281</v>
      </c>
      <c r="D704" s="1" t="s">
        <v>228</v>
      </c>
      <c r="E704" s="1" t="n">
        <f aca="false">IF(D704=D703,E703,E703+1)</f>
        <v>178</v>
      </c>
      <c r="F704" s="1" t="s">
        <v>19</v>
      </c>
      <c r="G704" s="1" t="s">
        <v>37</v>
      </c>
      <c r="H704" s="1" t="n">
        <v>2</v>
      </c>
      <c r="I704" s="1" t="n">
        <v>-1</v>
      </c>
      <c r="J704" s="1" t="s">
        <v>52</v>
      </c>
      <c r="K704" s="1" t="s">
        <v>51</v>
      </c>
      <c r="L704" s="1" t="s">
        <v>25</v>
      </c>
    </row>
    <row r="705" customFormat="false" ht="13" hidden="false" customHeight="false" outlineLevel="0" collapsed="false">
      <c r="A705" s="1" t="s">
        <v>122</v>
      </c>
      <c r="B705" s="1" t="s">
        <v>16</v>
      </c>
      <c r="C705" s="1" t="n">
        <v>1377398</v>
      </c>
      <c r="D705" s="1" t="s">
        <v>229</v>
      </c>
      <c r="E705" s="1" t="n">
        <f aca="false">IF(D705=D704,E704,E704+1)</f>
        <v>179</v>
      </c>
      <c r="F705" s="1" t="s">
        <v>27</v>
      </c>
      <c r="G705" s="1" t="s">
        <v>18</v>
      </c>
      <c r="H705" s="1" t="n">
        <v>3</v>
      </c>
      <c r="I705" s="1" t="n">
        <v>1</v>
      </c>
      <c r="J705" s="1" t="s">
        <v>23</v>
      </c>
      <c r="K705" s="1" t="s">
        <v>38</v>
      </c>
      <c r="L705" s="1" t="s">
        <v>22</v>
      </c>
    </row>
    <row r="706" customFormat="false" ht="13" hidden="false" customHeight="false" outlineLevel="0" collapsed="false">
      <c r="A706" s="1" t="s">
        <v>122</v>
      </c>
      <c r="B706" s="1" t="s">
        <v>16</v>
      </c>
      <c r="C706" s="1" t="n">
        <v>1377401</v>
      </c>
      <c r="D706" s="1" t="s">
        <v>229</v>
      </c>
      <c r="E706" s="1" t="n">
        <f aca="false">IF(D706=D705,E705,E705+1)</f>
        <v>179</v>
      </c>
      <c r="F706" s="1" t="s">
        <v>37</v>
      </c>
      <c r="G706" s="1" t="s">
        <v>19</v>
      </c>
      <c r="H706" s="1" t="n">
        <v>3</v>
      </c>
      <c r="I706" s="1" t="n">
        <v>1</v>
      </c>
      <c r="J706" s="1" t="s">
        <v>43</v>
      </c>
      <c r="K706" s="1" t="s">
        <v>52</v>
      </c>
      <c r="L706" s="1" t="s">
        <v>25</v>
      </c>
    </row>
    <row r="707" customFormat="false" ht="13" hidden="false" customHeight="false" outlineLevel="0" collapsed="false">
      <c r="A707" s="1" t="s">
        <v>122</v>
      </c>
      <c r="B707" s="1" t="s">
        <v>16</v>
      </c>
      <c r="C707" s="1" t="n">
        <v>1380729</v>
      </c>
      <c r="D707" s="1" t="s">
        <v>230</v>
      </c>
      <c r="E707" s="1" t="n">
        <f aca="false">IF(D707=D706,E706,E706+1)</f>
        <v>180</v>
      </c>
      <c r="F707" s="1" t="s">
        <v>27</v>
      </c>
      <c r="G707" s="1" t="s">
        <v>19</v>
      </c>
      <c r="H707" s="1" t="n">
        <v>6</v>
      </c>
      <c r="I707" s="1" t="n">
        <v>-1</v>
      </c>
      <c r="J707" s="1" t="s">
        <v>40</v>
      </c>
      <c r="K707" s="1" t="s">
        <v>50</v>
      </c>
      <c r="L707" s="1" t="s">
        <v>25</v>
      </c>
    </row>
    <row r="708" customFormat="false" ht="13" hidden="false" customHeight="false" outlineLevel="0" collapsed="false">
      <c r="A708" s="1" t="s">
        <v>122</v>
      </c>
      <c r="B708" s="1" t="s">
        <v>16</v>
      </c>
      <c r="C708" s="1" t="n">
        <v>1380824</v>
      </c>
      <c r="D708" s="1" t="s">
        <v>230</v>
      </c>
      <c r="E708" s="1" t="n">
        <f aca="false">IF(D708=D707,E707,E707+1)</f>
        <v>180</v>
      </c>
      <c r="F708" s="1" t="s">
        <v>19</v>
      </c>
      <c r="G708" s="1" t="s">
        <v>37</v>
      </c>
      <c r="H708" s="1" t="n">
        <v>5</v>
      </c>
      <c r="I708" s="1" t="n">
        <v>-1</v>
      </c>
      <c r="J708" s="1" t="s">
        <v>43</v>
      </c>
      <c r="K708" s="1" t="s">
        <v>20</v>
      </c>
      <c r="L708" s="1" t="s">
        <v>22</v>
      </c>
    </row>
    <row r="709" customFormat="false" ht="13" hidden="false" customHeight="false" outlineLevel="0" collapsed="false">
      <c r="A709" s="1" t="s">
        <v>122</v>
      </c>
      <c r="B709" s="1" t="s">
        <v>16</v>
      </c>
      <c r="C709" s="1" t="n">
        <v>1381202</v>
      </c>
      <c r="D709" s="1" t="s">
        <v>230</v>
      </c>
      <c r="E709" s="1" t="n">
        <f aca="false">IF(D709=D708,E708,E708+1)</f>
        <v>180</v>
      </c>
      <c r="F709" s="1" t="s">
        <v>27</v>
      </c>
      <c r="G709" s="1" t="s">
        <v>18</v>
      </c>
      <c r="H709" s="1" t="n">
        <v>5</v>
      </c>
      <c r="I709" s="1" t="n">
        <v>-1</v>
      </c>
      <c r="J709" s="1" t="s">
        <v>36</v>
      </c>
      <c r="K709" s="1" t="s">
        <v>24</v>
      </c>
      <c r="L709" s="1" t="s">
        <v>25</v>
      </c>
    </row>
    <row r="710" customFormat="false" ht="13" hidden="false" customHeight="false" outlineLevel="0" collapsed="false">
      <c r="A710" s="1" t="s">
        <v>122</v>
      </c>
      <c r="B710" s="1" t="s">
        <v>16</v>
      </c>
      <c r="C710" s="1" t="n">
        <v>1381820</v>
      </c>
      <c r="D710" s="1" t="s">
        <v>230</v>
      </c>
      <c r="E710" s="1" t="n">
        <f aca="false">IF(D710=D709,E709,E709+1)</f>
        <v>180</v>
      </c>
      <c r="F710" s="1" t="s">
        <v>18</v>
      </c>
      <c r="G710" s="1" t="s">
        <v>19</v>
      </c>
      <c r="H710" s="1" t="n">
        <v>2</v>
      </c>
      <c r="I710" s="1" t="n">
        <v>-1</v>
      </c>
      <c r="J710" s="1" t="s">
        <v>24</v>
      </c>
      <c r="K710" s="1" t="s">
        <v>52</v>
      </c>
      <c r="L710" s="1" t="s">
        <v>25</v>
      </c>
    </row>
    <row r="711" customFormat="false" ht="13" hidden="false" customHeight="false" outlineLevel="0" collapsed="false">
      <c r="A711" s="1" t="s">
        <v>122</v>
      </c>
      <c r="B711" s="1" t="s">
        <v>16</v>
      </c>
      <c r="C711" s="1" t="n">
        <v>1381826</v>
      </c>
      <c r="D711" s="1" t="s">
        <v>230</v>
      </c>
      <c r="E711" s="1" t="n">
        <f aca="false">IF(D711=D710,E710,E710+1)</f>
        <v>180</v>
      </c>
      <c r="F711" s="1" t="s">
        <v>19</v>
      </c>
      <c r="G711" s="1" t="s">
        <v>37</v>
      </c>
      <c r="H711" s="1" t="n">
        <v>2</v>
      </c>
      <c r="I711" s="1" t="n">
        <v>-1</v>
      </c>
      <c r="J711" s="1" t="s">
        <v>52</v>
      </c>
      <c r="K711" s="1" t="s">
        <v>51</v>
      </c>
      <c r="L711" s="1" t="s">
        <v>25</v>
      </c>
    </row>
    <row r="712" customFormat="false" ht="13" hidden="false" customHeight="false" outlineLevel="0" collapsed="false">
      <c r="A712" s="1" t="s">
        <v>122</v>
      </c>
      <c r="B712" s="1" t="s">
        <v>16</v>
      </c>
      <c r="C712" s="1" t="n">
        <v>1383179</v>
      </c>
      <c r="D712" s="1" t="s">
        <v>231</v>
      </c>
      <c r="E712" s="1" t="n">
        <f aca="false">IF(D712=D711,E711,E711+1)</f>
        <v>181</v>
      </c>
      <c r="F712" s="1" t="s">
        <v>37</v>
      </c>
      <c r="G712" s="1" t="s">
        <v>19</v>
      </c>
      <c r="H712" s="1" t="n">
        <v>1</v>
      </c>
      <c r="I712" s="1" t="n">
        <v>1</v>
      </c>
      <c r="J712" s="1" t="s">
        <v>21</v>
      </c>
      <c r="K712" s="1" t="s">
        <v>36</v>
      </c>
      <c r="L712" s="1" t="s">
        <v>25</v>
      </c>
    </row>
    <row r="713" customFormat="false" ht="13" hidden="false" customHeight="false" outlineLevel="0" collapsed="false">
      <c r="A713" s="1" t="s">
        <v>122</v>
      </c>
      <c r="B713" s="1" t="s">
        <v>16</v>
      </c>
      <c r="C713" s="1" t="n">
        <v>1383181</v>
      </c>
      <c r="D713" s="1" t="s">
        <v>231</v>
      </c>
      <c r="E713" s="1" t="n">
        <f aca="false">IF(D713=D712,E712,E712+1)</f>
        <v>181</v>
      </c>
      <c r="F713" s="1" t="s">
        <v>19</v>
      </c>
      <c r="G713" s="1" t="s">
        <v>18</v>
      </c>
      <c r="H713" s="1" t="n">
        <v>1</v>
      </c>
      <c r="I713" s="1" t="n">
        <v>1</v>
      </c>
      <c r="J713" s="1" t="s">
        <v>36</v>
      </c>
      <c r="K713" s="1" t="s">
        <v>51</v>
      </c>
      <c r="L713" s="1" t="s">
        <v>25</v>
      </c>
    </row>
    <row r="714" customFormat="false" ht="13" hidden="false" customHeight="false" outlineLevel="0" collapsed="false">
      <c r="A714" s="1" t="s">
        <v>122</v>
      </c>
      <c r="B714" s="1" t="s">
        <v>16</v>
      </c>
      <c r="C714" s="1" t="n">
        <v>1383187</v>
      </c>
      <c r="D714" s="1" t="s">
        <v>231</v>
      </c>
      <c r="E714" s="1" t="n">
        <f aca="false">IF(D714=D713,E713,E713+1)</f>
        <v>181</v>
      </c>
      <c r="F714" s="1" t="s">
        <v>37</v>
      </c>
      <c r="G714" s="1" t="s">
        <v>18</v>
      </c>
      <c r="H714" s="1" t="n">
        <v>1</v>
      </c>
      <c r="I714" s="1" t="n">
        <v>1</v>
      </c>
      <c r="J714" s="1" t="s">
        <v>24</v>
      </c>
      <c r="K714" s="1" t="s">
        <v>51</v>
      </c>
      <c r="L714" s="1" t="s">
        <v>25</v>
      </c>
    </row>
    <row r="715" customFormat="false" ht="13" hidden="false" customHeight="false" outlineLevel="0" collapsed="false">
      <c r="A715" s="1" t="s">
        <v>122</v>
      </c>
      <c r="B715" s="1" t="s">
        <v>16</v>
      </c>
      <c r="C715" s="1" t="n">
        <v>1383805</v>
      </c>
      <c r="D715" s="1" t="s">
        <v>231</v>
      </c>
      <c r="E715" s="1" t="n">
        <f aca="false">IF(D715=D714,E714,E714+1)</f>
        <v>181</v>
      </c>
      <c r="F715" s="1" t="s">
        <v>19</v>
      </c>
      <c r="G715" s="1" t="s">
        <v>37</v>
      </c>
      <c r="H715" s="1" t="n">
        <v>3</v>
      </c>
      <c r="I715" s="1" t="n">
        <v>1</v>
      </c>
      <c r="J715" s="1" t="s">
        <v>52</v>
      </c>
      <c r="K715" s="1" t="s">
        <v>43</v>
      </c>
      <c r="L715" s="1" t="s">
        <v>25</v>
      </c>
    </row>
    <row r="716" customFormat="false" ht="13" hidden="false" customHeight="false" outlineLevel="0" collapsed="false">
      <c r="A716" s="1" t="s">
        <v>122</v>
      </c>
      <c r="B716" s="1" t="s">
        <v>16</v>
      </c>
      <c r="C716" s="1" t="n">
        <v>1383823</v>
      </c>
      <c r="D716" s="1" t="s">
        <v>231</v>
      </c>
      <c r="E716" s="1" t="n">
        <f aca="false">IF(D716=D715,E715,E715+1)</f>
        <v>181</v>
      </c>
      <c r="F716" s="1" t="s">
        <v>27</v>
      </c>
      <c r="G716" s="1" t="s">
        <v>18</v>
      </c>
      <c r="H716" s="1" t="n">
        <v>3</v>
      </c>
      <c r="I716" s="1" t="n">
        <v>1</v>
      </c>
      <c r="J716" s="1" t="s">
        <v>23</v>
      </c>
      <c r="K716" s="1" t="s">
        <v>33</v>
      </c>
      <c r="L716" s="1" t="s">
        <v>25</v>
      </c>
    </row>
    <row r="717" customFormat="false" ht="13" hidden="false" customHeight="false" outlineLevel="0" collapsed="false">
      <c r="A717" s="1" t="s">
        <v>122</v>
      </c>
      <c r="B717" s="1" t="s">
        <v>16</v>
      </c>
      <c r="C717" s="1" t="n">
        <v>1383882</v>
      </c>
      <c r="D717" s="1" t="s">
        <v>231</v>
      </c>
      <c r="E717" s="1" t="n">
        <f aca="false">IF(D717=D716,E716,E716+1)</f>
        <v>181</v>
      </c>
      <c r="F717" s="1" t="s">
        <v>27</v>
      </c>
      <c r="G717" s="1" t="s">
        <v>18</v>
      </c>
      <c r="H717" s="1" t="n">
        <v>3</v>
      </c>
      <c r="I717" s="1" t="n">
        <v>1</v>
      </c>
      <c r="J717" s="1" t="s">
        <v>48</v>
      </c>
      <c r="K717" s="1" t="s">
        <v>23</v>
      </c>
      <c r="L717" s="1" t="s">
        <v>25</v>
      </c>
    </row>
    <row r="718" customFormat="false" ht="13" hidden="false" customHeight="false" outlineLevel="0" collapsed="false">
      <c r="A718" s="1" t="s">
        <v>122</v>
      </c>
      <c r="B718" s="1" t="s">
        <v>16</v>
      </c>
      <c r="C718" s="1" t="n">
        <v>1383888</v>
      </c>
      <c r="D718" s="1" t="s">
        <v>231</v>
      </c>
      <c r="E718" s="1" t="n">
        <f aca="false">IF(D718=D717,E717,E717+1)</f>
        <v>181</v>
      </c>
      <c r="F718" s="1" t="s">
        <v>27</v>
      </c>
      <c r="G718" s="1" t="s">
        <v>18</v>
      </c>
      <c r="H718" s="1" t="n">
        <v>3</v>
      </c>
      <c r="I718" s="1" t="n">
        <v>1</v>
      </c>
      <c r="J718" s="1" t="s">
        <v>52</v>
      </c>
      <c r="K718" s="1" t="s">
        <v>51</v>
      </c>
      <c r="L718" s="1" t="s">
        <v>25</v>
      </c>
    </row>
    <row r="719" customFormat="false" ht="13" hidden="false" customHeight="false" outlineLevel="0" collapsed="false">
      <c r="A719" s="1" t="s">
        <v>122</v>
      </c>
      <c r="B719" s="1" t="s">
        <v>16</v>
      </c>
      <c r="C719" s="1" t="n">
        <v>1383892</v>
      </c>
      <c r="D719" s="1" t="s">
        <v>231</v>
      </c>
      <c r="E719" s="1" t="n">
        <f aca="false">IF(D719=D718,E718,E718+1)</f>
        <v>181</v>
      </c>
      <c r="F719" s="1" t="s">
        <v>27</v>
      </c>
      <c r="G719" s="1" t="s">
        <v>18</v>
      </c>
      <c r="H719" s="1" t="n">
        <v>3</v>
      </c>
      <c r="I719" s="1" t="n">
        <v>1</v>
      </c>
      <c r="J719" s="1" t="s">
        <v>24</v>
      </c>
      <c r="K719" s="1" t="s">
        <v>54</v>
      </c>
      <c r="L719" s="1" t="s">
        <v>25</v>
      </c>
    </row>
    <row r="720" customFormat="false" ht="13" hidden="false" customHeight="false" outlineLevel="0" collapsed="false">
      <c r="A720" s="1" t="s">
        <v>122</v>
      </c>
      <c r="B720" s="1" t="s">
        <v>16</v>
      </c>
      <c r="C720" s="1" t="n">
        <v>1383903</v>
      </c>
      <c r="D720" s="1" t="s">
        <v>231</v>
      </c>
      <c r="E720" s="1" t="n">
        <f aca="false">IF(D720=D719,E719,E719+1)</f>
        <v>181</v>
      </c>
      <c r="F720" s="1" t="s">
        <v>19</v>
      </c>
      <c r="G720" s="1" t="s">
        <v>37</v>
      </c>
      <c r="H720" s="1" t="n">
        <v>3</v>
      </c>
      <c r="I720" s="1" t="n">
        <v>1</v>
      </c>
      <c r="J720" s="1" t="s">
        <v>23</v>
      </c>
      <c r="K720" s="1" t="s">
        <v>67</v>
      </c>
      <c r="L720" s="1" t="s">
        <v>25</v>
      </c>
    </row>
    <row r="721" customFormat="false" ht="13" hidden="false" customHeight="false" outlineLevel="0" collapsed="false">
      <c r="A721" s="1" t="s">
        <v>122</v>
      </c>
      <c r="B721" s="1" t="s">
        <v>16</v>
      </c>
      <c r="C721" s="1" t="n">
        <v>1384442</v>
      </c>
      <c r="D721" s="1" t="s">
        <v>231</v>
      </c>
      <c r="E721" s="1" t="n">
        <f aca="false">IF(D721=D720,E720,E720+1)</f>
        <v>181</v>
      </c>
      <c r="F721" s="1" t="s">
        <v>37</v>
      </c>
      <c r="G721" s="1" t="s">
        <v>18</v>
      </c>
      <c r="H721" s="1" t="n">
        <v>6</v>
      </c>
      <c r="I721" s="1" t="n">
        <v>1</v>
      </c>
      <c r="J721" s="1" t="s">
        <v>45</v>
      </c>
      <c r="K721" s="1" t="s">
        <v>20</v>
      </c>
      <c r="L721" s="1" t="s">
        <v>25</v>
      </c>
    </row>
    <row r="722" customFormat="false" ht="13" hidden="false" customHeight="false" outlineLevel="0" collapsed="false">
      <c r="A722" s="1" t="s">
        <v>122</v>
      </c>
      <c r="B722" s="1" t="s">
        <v>16</v>
      </c>
      <c r="C722" s="1" t="n">
        <v>1384449</v>
      </c>
      <c r="D722" s="1" t="s">
        <v>231</v>
      </c>
      <c r="E722" s="1" t="n">
        <f aca="false">IF(D722=D721,E721,E721+1)</f>
        <v>181</v>
      </c>
      <c r="F722" s="1" t="s">
        <v>19</v>
      </c>
      <c r="G722" s="1" t="s">
        <v>37</v>
      </c>
      <c r="H722" s="1" t="n">
        <v>6</v>
      </c>
      <c r="I722" s="1" t="n">
        <v>1</v>
      </c>
      <c r="J722" s="1" t="s">
        <v>52</v>
      </c>
      <c r="K722" s="1" t="s">
        <v>43</v>
      </c>
      <c r="L722" s="1" t="s">
        <v>25</v>
      </c>
    </row>
    <row r="723" customFormat="false" ht="13" hidden="false" customHeight="false" outlineLevel="0" collapsed="false">
      <c r="A723" s="1" t="s">
        <v>122</v>
      </c>
      <c r="B723" s="1" t="s">
        <v>16</v>
      </c>
      <c r="C723" s="1" t="n">
        <v>1385499</v>
      </c>
      <c r="D723" s="1" t="s">
        <v>232</v>
      </c>
      <c r="E723" s="1" t="n">
        <f aca="false">IF(D723=D722,E722,E722+1)</f>
        <v>182</v>
      </c>
      <c r="F723" s="1" t="s">
        <v>27</v>
      </c>
      <c r="G723" s="1" t="s">
        <v>18</v>
      </c>
      <c r="H723" s="1" t="n">
        <v>2</v>
      </c>
      <c r="I723" s="1" t="n">
        <v>-1</v>
      </c>
      <c r="J723" s="1" t="s">
        <v>36</v>
      </c>
      <c r="K723" s="1" t="s">
        <v>24</v>
      </c>
      <c r="L723" s="1" t="s">
        <v>25</v>
      </c>
    </row>
    <row r="724" customFormat="false" ht="13" hidden="false" customHeight="false" outlineLevel="0" collapsed="false">
      <c r="A724" s="1" t="s">
        <v>122</v>
      </c>
      <c r="B724" s="1" t="s">
        <v>16</v>
      </c>
      <c r="C724" s="1" t="n">
        <v>1385772</v>
      </c>
      <c r="D724" s="1" t="s">
        <v>232</v>
      </c>
      <c r="E724" s="1" t="n">
        <f aca="false">IF(D724=D723,E723,E723+1)</f>
        <v>182</v>
      </c>
      <c r="F724" s="1" t="s">
        <v>37</v>
      </c>
      <c r="G724" s="1" t="s">
        <v>27</v>
      </c>
      <c r="H724" s="1" t="n">
        <v>1</v>
      </c>
      <c r="I724" s="1" t="n">
        <v>-1</v>
      </c>
      <c r="J724" s="1" t="s">
        <v>50</v>
      </c>
      <c r="K724" s="1" t="s">
        <v>34</v>
      </c>
      <c r="L724" s="1" t="s">
        <v>22</v>
      </c>
    </row>
    <row r="725" customFormat="false" ht="13" hidden="false" customHeight="false" outlineLevel="0" collapsed="false">
      <c r="A725" s="1" t="s">
        <v>122</v>
      </c>
      <c r="B725" s="1" t="s">
        <v>16</v>
      </c>
      <c r="C725" s="1" t="n">
        <v>1387417</v>
      </c>
      <c r="D725" s="1" t="s">
        <v>233</v>
      </c>
      <c r="E725" s="1" t="n">
        <f aca="false">IF(D725=D724,E724,E724+1)</f>
        <v>183</v>
      </c>
      <c r="F725" s="1" t="s">
        <v>19</v>
      </c>
      <c r="G725" s="1" t="s">
        <v>37</v>
      </c>
      <c r="H725" s="1" t="n">
        <v>6</v>
      </c>
      <c r="I725" s="1" t="n">
        <v>-1</v>
      </c>
      <c r="J725" s="1" t="s">
        <v>23</v>
      </c>
      <c r="K725" s="1" t="s">
        <v>40</v>
      </c>
      <c r="L725" s="1" t="s">
        <v>25</v>
      </c>
    </row>
    <row r="726" customFormat="false" ht="13" hidden="false" customHeight="false" outlineLevel="0" collapsed="false">
      <c r="A726" s="1" t="s">
        <v>122</v>
      </c>
      <c r="B726" s="1" t="s">
        <v>16</v>
      </c>
      <c r="C726" s="1" t="n">
        <v>1387767</v>
      </c>
      <c r="D726" s="1" t="s">
        <v>233</v>
      </c>
      <c r="E726" s="1" t="n">
        <f aca="false">IF(D726=D725,E725,E725+1)</f>
        <v>183</v>
      </c>
      <c r="F726" s="1" t="s">
        <v>19</v>
      </c>
      <c r="G726" s="1" t="s">
        <v>37</v>
      </c>
      <c r="H726" s="1" t="n">
        <v>4</v>
      </c>
      <c r="I726" s="1" t="n">
        <v>-1</v>
      </c>
      <c r="J726" s="1" t="s">
        <v>24</v>
      </c>
      <c r="K726" s="1" t="s">
        <v>54</v>
      </c>
      <c r="L726" s="1" t="s">
        <v>25</v>
      </c>
    </row>
    <row r="727" customFormat="false" ht="13" hidden="false" customHeight="false" outlineLevel="0" collapsed="false">
      <c r="A727" s="1" t="s">
        <v>122</v>
      </c>
      <c r="B727" s="1" t="s">
        <v>16</v>
      </c>
      <c r="C727" s="1" t="n">
        <v>1387875</v>
      </c>
      <c r="D727" s="1" t="s">
        <v>233</v>
      </c>
      <c r="E727" s="1" t="n">
        <f aca="false">IF(D727=D726,E726,E726+1)</f>
        <v>183</v>
      </c>
      <c r="F727" s="1" t="s">
        <v>27</v>
      </c>
      <c r="G727" s="1" t="s">
        <v>18</v>
      </c>
      <c r="H727" s="1" t="n">
        <v>4</v>
      </c>
      <c r="I727" s="1" t="n">
        <v>-1</v>
      </c>
      <c r="J727" s="1" t="s">
        <v>24</v>
      </c>
      <c r="K727" s="1" t="s">
        <v>21</v>
      </c>
      <c r="L727" s="1" t="s">
        <v>25</v>
      </c>
    </row>
    <row r="728" customFormat="false" ht="13" hidden="false" customHeight="false" outlineLevel="0" collapsed="false">
      <c r="A728" s="1" t="s">
        <v>122</v>
      </c>
      <c r="B728" s="1" t="s">
        <v>16</v>
      </c>
      <c r="C728" s="1" t="n">
        <v>1389558</v>
      </c>
      <c r="D728" s="1" t="s">
        <v>234</v>
      </c>
      <c r="E728" s="1" t="n">
        <f aca="false">IF(D728=D727,E727,E727+1)</f>
        <v>184</v>
      </c>
      <c r="F728" s="1" t="s">
        <v>37</v>
      </c>
      <c r="G728" s="1" t="s">
        <v>19</v>
      </c>
      <c r="H728" s="1" t="n">
        <v>4</v>
      </c>
      <c r="I728" s="1" t="n">
        <v>-1</v>
      </c>
      <c r="J728" s="1" t="s">
        <v>51</v>
      </c>
      <c r="K728" s="1" t="s">
        <v>52</v>
      </c>
      <c r="L728" s="1" t="s">
        <v>25</v>
      </c>
    </row>
    <row r="729" customFormat="false" ht="13" hidden="false" customHeight="false" outlineLevel="0" collapsed="false">
      <c r="A729" s="1" t="s">
        <v>122</v>
      </c>
      <c r="B729" s="1" t="s">
        <v>16</v>
      </c>
      <c r="C729" s="1" t="n">
        <v>1394693</v>
      </c>
      <c r="D729" s="1" t="s">
        <v>235</v>
      </c>
      <c r="E729" s="1" t="n">
        <f aca="false">IF(D729=D728,E728,E728+1)</f>
        <v>185</v>
      </c>
      <c r="F729" s="1" t="s">
        <v>18</v>
      </c>
      <c r="G729" s="1" t="s">
        <v>19</v>
      </c>
      <c r="H729" s="1" t="n">
        <v>3</v>
      </c>
      <c r="I729" s="1" t="n">
        <v>-1</v>
      </c>
      <c r="J729" s="1" t="s">
        <v>24</v>
      </c>
      <c r="K729" s="1" t="s">
        <v>52</v>
      </c>
      <c r="L729" s="1" t="s">
        <v>25</v>
      </c>
    </row>
    <row r="730" customFormat="false" ht="13" hidden="false" customHeight="false" outlineLevel="0" collapsed="false">
      <c r="A730" s="1" t="s">
        <v>122</v>
      </c>
      <c r="B730" s="1" t="s">
        <v>16</v>
      </c>
      <c r="C730" s="1" t="n">
        <v>1394777</v>
      </c>
      <c r="D730" s="1" t="s">
        <v>235</v>
      </c>
      <c r="E730" s="1" t="n">
        <f aca="false">IF(D730=D729,E729,E729+1)</f>
        <v>185</v>
      </c>
      <c r="F730" s="1" t="s">
        <v>19</v>
      </c>
      <c r="G730" s="1" t="s">
        <v>37</v>
      </c>
      <c r="H730" s="1" t="n">
        <v>3</v>
      </c>
      <c r="I730" s="1" t="n">
        <v>-1</v>
      </c>
      <c r="J730" s="1" t="s">
        <v>43</v>
      </c>
      <c r="K730" s="1" t="s">
        <v>20</v>
      </c>
      <c r="L730" s="1" t="s">
        <v>22</v>
      </c>
    </row>
    <row r="731" customFormat="false" ht="13" hidden="false" customHeight="false" outlineLevel="0" collapsed="false">
      <c r="A731" s="1" t="s">
        <v>122</v>
      </c>
      <c r="B731" s="1" t="s">
        <v>16</v>
      </c>
      <c r="C731" s="1" t="n">
        <v>1394831</v>
      </c>
      <c r="D731" s="1" t="s">
        <v>235</v>
      </c>
      <c r="E731" s="1" t="n">
        <f aca="false">IF(D731=D730,E730,E730+1)</f>
        <v>185</v>
      </c>
      <c r="F731" s="1" t="s">
        <v>37</v>
      </c>
      <c r="G731" s="1" t="s">
        <v>27</v>
      </c>
      <c r="H731" s="1" t="n">
        <v>3</v>
      </c>
      <c r="I731" s="1" t="n">
        <v>-1</v>
      </c>
      <c r="J731" s="1" t="s">
        <v>20</v>
      </c>
      <c r="K731" s="1" t="s">
        <v>21</v>
      </c>
      <c r="L731" s="1" t="s">
        <v>22</v>
      </c>
    </row>
    <row r="732" customFormat="false" ht="13" hidden="false" customHeight="false" outlineLevel="0" collapsed="false">
      <c r="A732" s="1" t="s">
        <v>122</v>
      </c>
      <c r="B732" s="1" t="s">
        <v>16</v>
      </c>
      <c r="C732" s="1" t="n">
        <v>1395239</v>
      </c>
      <c r="D732" s="1" t="s">
        <v>235</v>
      </c>
      <c r="E732" s="1" t="n">
        <f aca="false">IF(D732=D731,E731,E731+1)</f>
        <v>185</v>
      </c>
      <c r="F732" s="1" t="s">
        <v>27</v>
      </c>
      <c r="G732" s="1" t="s">
        <v>18</v>
      </c>
      <c r="H732" s="1" t="n">
        <v>1</v>
      </c>
      <c r="I732" s="1" t="n">
        <v>-1</v>
      </c>
      <c r="J732" s="1" t="s">
        <v>51</v>
      </c>
      <c r="K732" s="1" t="s">
        <v>20</v>
      </c>
      <c r="L732" s="1" t="s">
        <v>25</v>
      </c>
    </row>
    <row r="733" customFormat="false" ht="13" hidden="false" customHeight="false" outlineLevel="0" collapsed="false">
      <c r="A733" s="1" t="s">
        <v>122</v>
      </c>
      <c r="B733" s="1" t="s">
        <v>16</v>
      </c>
      <c r="C733" s="1" t="n">
        <v>1395993</v>
      </c>
      <c r="D733" s="1" t="s">
        <v>236</v>
      </c>
      <c r="E733" s="1" t="n">
        <f aca="false">IF(D733=D732,E732,E732+1)</f>
        <v>186</v>
      </c>
      <c r="F733" s="1" t="s">
        <v>19</v>
      </c>
      <c r="G733" s="1" t="s">
        <v>37</v>
      </c>
      <c r="H733" s="1" t="n">
        <v>4</v>
      </c>
      <c r="I733" s="1" t="n">
        <v>-1</v>
      </c>
      <c r="J733" s="1" t="s">
        <v>34</v>
      </c>
      <c r="K733" s="1" t="s">
        <v>54</v>
      </c>
      <c r="L733" s="1" t="s">
        <v>25</v>
      </c>
    </row>
    <row r="734" customFormat="false" ht="13" hidden="false" customHeight="false" outlineLevel="0" collapsed="false">
      <c r="A734" s="1" t="s">
        <v>122</v>
      </c>
      <c r="B734" s="1" t="s">
        <v>16</v>
      </c>
      <c r="C734" s="1" t="n">
        <v>1396068</v>
      </c>
      <c r="D734" s="1" t="s">
        <v>236</v>
      </c>
      <c r="E734" s="1" t="n">
        <f aca="false">IF(D734=D733,E733,E733+1)</f>
        <v>186</v>
      </c>
      <c r="F734" s="1" t="s">
        <v>19</v>
      </c>
      <c r="G734" s="1" t="s">
        <v>18</v>
      </c>
      <c r="H734" s="1" t="n">
        <v>4</v>
      </c>
      <c r="I734" s="1" t="n">
        <v>-1</v>
      </c>
      <c r="J734" s="1" t="s">
        <v>52</v>
      </c>
      <c r="K734" s="1" t="s">
        <v>24</v>
      </c>
      <c r="L734" s="1" t="s">
        <v>25</v>
      </c>
    </row>
    <row r="735" customFormat="false" ht="13" hidden="false" customHeight="false" outlineLevel="0" collapsed="false">
      <c r="A735" s="1" t="s">
        <v>122</v>
      </c>
      <c r="B735" s="1" t="s">
        <v>16</v>
      </c>
      <c r="C735" s="1" t="n">
        <v>1396078</v>
      </c>
      <c r="D735" s="1" t="s">
        <v>236</v>
      </c>
      <c r="E735" s="1" t="n">
        <f aca="false">IF(D735=D734,E734,E734+1)</f>
        <v>186</v>
      </c>
      <c r="F735" s="1" t="s">
        <v>37</v>
      </c>
      <c r="G735" s="1" t="s">
        <v>27</v>
      </c>
      <c r="H735" s="1" t="n">
        <v>4</v>
      </c>
      <c r="I735" s="1" t="n">
        <v>-1</v>
      </c>
      <c r="J735" s="1" t="s">
        <v>38</v>
      </c>
      <c r="K735" s="1" t="s">
        <v>54</v>
      </c>
      <c r="L735" s="1" t="s">
        <v>25</v>
      </c>
    </row>
    <row r="736" customFormat="false" ht="13" hidden="false" customHeight="false" outlineLevel="0" collapsed="false">
      <c r="A736" s="1" t="s">
        <v>122</v>
      </c>
      <c r="B736" s="1" t="s">
        <v>16</v>
      </c>
      <c r="C736" s="1" t="n">
        <v>1396573</v>
      </c>
      <c r="D736" s="1" t="s">
        <v>236</v>
      </c>
      <c r="E736" s="1" t="n">
        <f aca="false">IF(D736=D735,E735,E735+1)</f>
        <v>186</v>
      </c>
      <c r="F736" s="1" t="s">
        <v>37</v>
      </c>
      <c r="G736" s="1" t="s">
        <v>18</v>
      </c>
      <c r="H736" s="1" t="n">
        <v>2</v>
      </c>
      <c r="I736" s="1" t="n">
        <v>-1</v>
      </c>
      <c r="J736" s="1" t="s">
        <v>50</v>
      </c>
      <c r="K736" s="1" t="s">
        <v>34</v>
      </c>
      <c r="L736" s="1" t="s">
        <v>22</v>
      </c>
    </row>
    <row r="737" customFormat="false" ht="13" hidden="false" customHeight="false" outlineLevel="0" collapsed="false">
      <c r="A737" s="1" t="s">
        <v>122</v>
      </c>
      <c r="B737" s="1" t="s">
        <v>16</v>
      </c>
      <c r="C737" s="1" t="n">
        <v>1397781</v>
      </c>
      <c r="D737" s="1" t="s">
        <v>237</v>
      </c>
      <c r="E737" s="1" t="n">
        <f aca="false">IF(D737=D736,E736,E736+1)</f>
        <v>187</v>
      </c>
      <c r="F737" s="1" t="s">
        <v>19</v>
      </c>
      <c r="G737" s="1" t="s">
        <v>18</v>
      </c>
      <c r="H737" s="1" t="n">
        <v>2</v>
      </c>
      <c r="I737" s="1" t="n">
        <v>1</v>
      </c>
      <c r="J737" s="1" t="s">
        <v>54</v>
      </c>
      <c r="K737" s="1" t="s">
        <v>38</v>
      </c>
      <c r="L737" s="1" t="s">
        <v>25</v>
      </c>
    </row>
    <row r="738" customFormat="false" ht="13" hidden="false" customHeight="false" outlineLevel="0" collapsed="false">
      <c r="A738" s="1" t="s">
        <v>122</v>
      </c>
      <c r="B738" s="1" t="s">
        <v>16</v>
      </c>
      <c r="C738" s="1" t="n">
        <v>1408715</v>
      </c>
      <c r="D738" s="1" t="s">
        <v>238</v>
      </c>
      <c r="E738" s="1" t="n">
        <f aca="false">IF(D738=D737,E737,E737+1)</f>
        <v>188</v>
      </c>
      <c r="F738" s="1" t="s">
        <v>19</v>
      </c>
      <c r="G738" s="1" t="s">
        <v>37</v>
      </c>
      <c r="H738" s="1" t="n">
        <v>1</v>
      </c>
      <c r="I738" s="1" t="n">
        <v>1</v>
      </c>
      <c r="J738" s="1" t="s">
        <v>36</v>
      </c>
      <c r="K738" s="1" t="s">
        <v>24</v>
      </c>
      <c r="L738" s="1" t="s">
        <v>25</v>
      </c>
    </row>
    <row r="739" customFormat="false" ht="13" hidden="false" customHeight="false" outlineLevel="0" collapsed="false">
      <c r="A739" s="1" t="s">
        <v>122</v>
      </c>
      <c r="B739" s="1" t="s">
        <v>16</v>
      </c>
      <c r="C739" s="1" t="n">
        <v>1408718</v>
      </c>
      <c r="D739" s="1" t="s">
        <v>238</v>
      </c>
      <c r="E739" s="1" t="n">
        <f aca="false">IF(D739=D738,E738,E738+1)</f>
        <v>188</v>
      </c>
      <c r="F739" s="1" t="s">
        <v>19</v>
      </c>
      <c r="G739" s="1" t="s">
        <v>18</v>
      </c>
      <c r="H739" s="1" t="n">
        <v>1</v>
      </c>
      <c r="I739" s="1" t="n">
        <v>1</v>
      </c>
      <c r="J739" s="1" t="s">
        <v>36</v>
      </c>
      <c r="K739" s="1" t="s">
        <v>51</v>
      </c>
      <c r="L739" s="1" t="s">
        <v>25</v>
      </c>
    </row>
    <row r="740" customFormat="false" ht="13" hidden="false" customHeight="false" outlineLevel="0" collapsed="false">
      <c r="A740" s="1" t="s">
        <v>122</v>
      </c>
      <c r="B740" s="1" t="s">
        <v>16</v>
      </c>
      <c r="C740" s="1" t="n">
        <v>1408922</v>
      </c>
      <c r="D740" s="1" t="s">
        <v>238</v>
      </c>
      <c r="E740" s="1" t="n">
        <f aca="false">IF(D740=D739,E739,E739+1)</f>
        <v>188</v>
      </c>
      <c r="F740" s="1" t="s">
        <v>18</v>
      </c>
      <c r="G740" s="1" t="s">
        <v>19</v>
      </c>
      <c r="H740" s="1" t="n">
        <v>2</v>
      </c>
      <c r="I740" s="1" t="n">
        <v>1</v>
      </c>
      <c r="J740" s="1" t="s">
        <v>40</v>
      </c>
      <c r="K740" s="1" t="s">
        <v>36</v>
      </c>
      <c r="L740" s="1" t="s">
        <v>25</v>
      </c>
    </row>
    <row r="741" customFormat="false" ht="13" hidden="false" customHeight="false" outlineLevel="0" collapsed="false">
      <c r="A741" s="1" t="s">
        <v>122</v>
      </c>
      <c r="B741" s="1" t="s">
        <v>16</v>
      </c>
      <c r="C741" s="1" t="n">
        <v>1408988</v>
      </c>
      <c r="D741" s="1" t="s">
        <v>238</v>
      </c>
      <c r="E741" s="1" t="n">
        <f aca="false">IF(D741=D740,E740,E740+1)</f>
        <v>188</v>
      </c>
      <c r="F741" s="1" t="s">
        <v>37</v>
      </c>
      <c r="G741" s="1" t="s">
        <v>19</v>
      </c>
      <c r="H741" s="1" t="n">
        <v>2</v>
      </c>
      <c r="I741" s="1" t="n">
        <v>1</v>
      </c>
      <c r="J741" s="1" t="s">
        <v>43</v>
      </c>
      <c r="K741" s="1" t="s">
        <v>52</v>
      </c>
      <c r="L741" s="1" t="s">
        <v>25</v>
      </c>
    </row>
    <row r="742" customFormat="false" ht="13" hidden="false" customHeight="false" outlineLevel="0" collapsed="false">
      <c r="A742" s="1" t="s">
        <v>122</v>
      </c>
      <c r="B742" s="1" t="s">
        <v>16</v>
      </c>
      <c r="C742" s="1" t="n">
        <v>1409904</v>
      </c>
      <c r="D742" s="1" t="s">
        <v>238</v>
      </c>
      <c r="E742" s="1" t="n">
        <f aca="false">IF(D742=D741,E741,E741+1)</f>
        <v>188</v>
      </c>
      <c r="F742" s="1" t="s">
        <v>19</v>
      </c>
      <c r="G742" s="1" t="s">
        <v>18</v>
      </c>
      <c r="H742" s="1" t="n">
        <v>3</v>
      </c>
      <c r="I742" s="1" t="n">
        <v>1</v>
      </c>
      <c r="J742" s="1" t="s">
        <v>52</v>
      </c>
      <c r="K742" s="1" t="s">
        <v>50</v>
      </c>
      <c r="L742" s="1" t="s">
        <v>25</v>
      </c>
    </row>
    <row r="743" customFormat="false" ht="13" hidden="false" customHeight="false" outlineLevel="0" collapsed="false">
      <c r="A743" s="1" t="s">
        <v>122</v>
      </c>
      <c r="B743" s="1" t="s">
        <v>16</v>
      </c>
      <c r="C743" s="1" t="n">
        <v>1412187</v>
      </c>
      <c r="D743" s="1" t="s">
        <v>239</v>
      </c>
      <c r="E743" s="1" t="n">
        <f aca="false">IF(D743=D742,E742,E742+1)</f>
        <v>189</v>
      </c>
      <c r="F743" s="1" t="s">
        <v>27</v>
      </c>
      <c r="G743" s="1" t="s">
        <v>18</v>
      </c>
      <c r="H743" s="1" t="n">
        <v>3</v>
      </c>
      <c r="I743" s="1" t="n">
        <v>1</v>
      </c>
      <c r="J743" s="1" t="s">
        <v>52</v>
      </c>
      <c r="K743" s="1" t="s">
        <v>51</v>
      </c>
      <c r="L743" s="1" t="s">
        <v>25</v>
      </c>
    </row>
    <row r="744" customFormat="false" ht="13" hidden="false" customHeight="false" outlineLevel="0" collapsed="false">
      <c r="A744" s="1" t="s">
        <v>122</v>
      </c>
      <c r="B744" s="1" t="s">
        <v>16</v>
      </c>
      <c r="C744" s="1" t="n">
        <v>1412942</v>
      </c>
      <c r="D744" s="1" t="s">
        <v>239</v>
      </c>
      <c r="E744" s="1" t="n">
        <f aca="false">IF(D744=D743,E743,E743+1)</f>
        <v>189</v>
      </c>
      <c r="F744" s="1" t="s">
        <v>27</v>
      </c>
      <c r="G744" s="1" t="s">
        <v>18</v>
      </c>
      <c r="H744" s="1" t="n">
        <v>4</v>
      </c>
      <c r="I744" s="1" t="n">
        <v>1</v>
      </c>
      <c r="J744" s="1" t="s">
        <v>43</v>
      </c>
      <c r="K744" s="1" t="s">
        <v>20</v>
      </c>
      <c r="L744" s="1" t="s">
        <v>22</v>
      </c>
    </row>
    <row r="745" customFormat="false" ht="13" hidden="false" customHeight="false" outlineLevel="0" collapsed="false">
      <c r="A745" s="1" t="s">
        <v>122</v>
      </c>
      <c r="B745" s="1" t="s">
        <v>16</v>
      </c>
      <c r="C745" s="1" t="n">
        <v>1413309</v>
      </c>
      <c r="D745" s="1" t="s">
        <v>239</v>
      </c>
      <c r="E745" s="1" t="n">
        <f aca="false">IF(D745=D744,E744,E744+1)</f>
        <v>189</v>
      </c>
      <c r="F745" s="1" t="s">
        <v>27</v>
      </c>
      <c r="G745" s="1" t="s">
        <v>18</v>
      </c>
      <c r="H745" s="1" t="n">
        <v>4</v>
      </c>
      <c r="I745" s="1" t="n">
        <v>1</v>
      </c>
      <c r="J745" s="1" t="s">
        <v>48</v>
      </c>
      <c r="K745" s="1" t="s">
        <v>50</v>
      </c>
      <c r="L745" s="1" t="s">
        <v>25</v>
      </c>
    </row>
    <row r="746" customFormat="false" ht="13" hidden="false" customHeight="false" outlineLevel="0" collapsed="false">
      <c r="A746" s="1" t="s">
        <v>122</v>
      </c>
      <c r="B746" s="1" t="s">
        <v>16</v>
      </c>
      <c r="C746" s="1" t="n">
        <v>1413565</v>
      </c>
      <c r="D746" s="1" t="s">
        <v>239</v>
      </c>
      <c r="E746" s="1" t="n">
        <f aca="false">IF(D746=D745,E745,E745+1)</f>
        <v>189</v>
      </c>
      <c r="F746" s="1" t="s">
        <v>19</v>
      </c>
      <c r="G746" s="1" t="s">
        <v>27</v>
      </c>
      <c r="H746" s="1" t="n">
        <v>4</v>
      </c>
      <c r="I746" s="1" t="n">
        <v>1</v>
      </c>
      <c r="J746" s="1" t="s">
        <v>34</v>
      </c>
      <c r="K746" s="1" t="s">
        <v>50</v>
      </c>
      <c r="L746" s="1" t="s">
        <v>22</v>
      </c>
    </row>
    <row r="747" customFormat="false" ht="13" hidden="false" customHeight="false" outlineLevel="0" collapsed="false">
      <c r="A747" s="1" t="s">
        <v>122</v>
      </c>
      <c r="B747" s="1" t="s">
        <v>16</v>
      </c>
      <c r="C747" s="1" t="n">
        <v>1414026</v>
      </c>
      <c r="D747" s="1" t="s">
        <v>239</v>
      </c>
      <c r="E747" s="1" t="n">
        <f aca="false">IF(D747=D746,E746,E746+1)</f>
        <v>189</v>
      </c>
      <c r="F747" s="1" t="s">
        <v>19</v>
      </c>
      <c r="G747" s="1" t="s">
        <v>37</v>
      </c>
      <c r="H747" s="1" t="n">
        <v>4</v>
      </c>
      <c r="I747" s="1" t="n">
        <v>1</v>
      </c>
      <c r="J747" s="1" t="s">
        <v>52</v>
      </c>
      <c r="K747" s="1" t="s">
        <v>43</v>
      </c>
      <c r="L747" s="1" t="s">
        <v>25</v>
      </c>
    </row>
    <row r="748" customFormat="false" ht="13" hidden="false" customHeight="false" outlineLevel="0" collapsed="false">
      <c r="A748" s="1" t="s">
        <v>122</v>
      </c>
      <c r="B748" s="1" t="s">
        <v>16</v>
      </c>
      <c r="C748" s="1" t="n">
        <v>1415411</v>
      </c>
      <c r="D748" s="1" t="s">
        <v>240</v>
      </c>
      <c r="E748" s="1" t="n">
        <f aca="false">IF(D748=D747,E747,E747+1)</f>
        <v>190</v>
      </c>
      <c r="F748" s="1" t="s">
        <v>18</v>
      </c>
      <c r="G748" s="1" t="s">
        <v>27</v>
      </c>
      <c r="H748" s="1" t="n">
        <v>4</v>
      </c>
      <c r="I748" s="1" t="n">
        <v>1</v>
      </c>
      <c r="J748" s="1" t="s">
        <v>49</v>
      </c>
      <c r="K748" s="1" t="s">
        <v>43</v>
      </c>
      <c r="L748" s="1" t="s">
        <v>25</v>
      </c>
    </row>
    <row r="749" customFormat="false" ht="13" hidden="false" customHeight="false" outlineLevel="0" collapsed="false">
      <c r="A749" s="1" t="s">
        <v>122</v>
      </c>
      <c r="B749" s="1" t="s">
        <v>16</v>
      </c>
      <c r="C749" s="1" t="n">
        <v>1415612</v>
      </c>
      <c r="D749" s="1" t="s">
        <v>240</v>
      </c>
      <c r="E749" s="1" t="n">
        <f aca="false">IF(D749=D748,E748,E748+1)</f>
        <v>190</v>
      </c>
      <c r="F749" s="1" t="s">
        <v>27</v>
      </c>
      <c r="G749" s="1" t="s">
        <v>37</v>
      </c>
      <c r="H749" s="1" t="n">
        <v>4</v>
      </c>
      <c r="I749" s="1" t="n">
        <v>1</v>
      </c>
      <c r="J749" s="1" t="s">
        <v>52</v>
      </c>
      <c r="K749" s="1" t="s">
        <v>24</v>
      </c>
      <c r="L749" s="1" t="s">
        <v>25</v>
      </c>
    </row>
    <row r="750" customFormat="false" ht="13" hidden="false" customHeight="false" outlineLevel="0" collapsed="false">
      <c r="A750" s="1" t="s">
        <v>122</v>
      </c>
      <c r="B750" s="1" t="s">
        <v>16</v>
      </c>
      <c r="C750" s="1" t="n">
        <v>1417577</v>
      </c>
      <c r="D750" s="1" t="s">
        <v>241</v>
      </c>
      <c r="E750" s="1" t="n">
        <f aca="false">IF(D750=D749,E749,E749+1)</f>
        <v>191</v>
      </c>
      <c r="F750" s="1" t="s">
        <v>18</v>
      </c>
      <c r="G750" s="1" t="s">
        <v>27</v>
      </c>
      <c r="H750" s="1" t="n">
        <v>2</v>
      </c>
      <c r="I750" s="1" t="n">
        <v>1</v>
      </c>
      <c r="J750" s="1" t="s">
        <v>54</v>
      </c>
      <c r="K750" s="1" t="s">
        <v>24</v>
      </c>
      <c r="L750" s="1" t="s">
        <v>25</v>
      </c>
    </row>
    <row r="751" customFormat="false" ht="13" hidden="false" customHeight="false" outlineLevel="0" collapsed="false">
      <c r="A751" s="1" t="s">
        <v>122</v>
      </c>
      <c r="B751" s="1" t="s">
        <v>16</v>
      </c>
      <c r="C751" s="1" t="n">
        <v>1417697</v>
      </c>
      <c r="D751" s="1" t="s">
        <v>241</v>
      </c>
      <c r="E751" s="1" t="n">
        <f aca="false">IF(D751=D750,E750,E750+1)</f>
        <v>191</v>
      </c>
      <c r="F751" s="1" t="s">
        <v>19</v>
      </c>
      <c r="G751" s="1" t="s">
        <v>37</v>
      </c>
      <c r="H751" s="1" t="n">
        <v>3</v>
      </c>
      <c r="I751" s="1" t="n">
        <v>1</v>
      </c>
      <c r="J751" s="1" t="s">
        <v>52</v>
      </c>
      <c r="K751" s="1" t="s">
        <v>43</v>
      </c>
      <c r="L751" s="1" t="s">
        <v>25</v>
      </c>
    </row>
    <row r="752" customFormat="false" ht="13" hidden="false" customHeight="false" outlineLevel="0" collapsed="false">
      <c r="A752" s="1" t="s">
        <v>122</v>
      </c>
      <c r="B752" s="1" t="s">
        <v>16</v>
      </c>
      <c r="C752" s="1" t="n">
        <v>1420304</v>
      </c>
      <c r="D752" s="1" t="s">
        <v>242</v>
      </c>
      <c r="E752" s="1" t="n">
        <f aca="false">IF(D752=D751,E751,E751+1)</f>
        <v>192</v>
      </c>
      <c r="F752" s="1" t="s">
        <v>37</v>
      </c>
      <c r="G752" s="1" t="s">
        <v>19</v>
      </c>
      <c r="H752" s="1" t="n">
        <v>6</v>
      </c>
      <c r="I752" s="1" t="n">
        <v>-1</v>
      </c>
      <c r="J752" s="1" t="s">
        <v>20</v>
      </c>
      <c r="K752" s="1" t="s">
        <v>43</v>
      </c>
      <c r="L752" s="1" t="s">
        <v>22</v>
      </c>
    </row>
    <row r="753" customFormat="false" ht="13" hidden="false" customHeight="false" outlineLevel="0" collapsed="false">
      <c r="A753" s="1" t="s">
        <v>122</v>
      </c>
      <c r="B753" s="1" t="s">
        <v>16</v>
      </c>
      <c r="C753" s="1" t="n">
        <v>1424805</v>
      </c>
      <c r="D753" s="1" t="s">
        <v>243</v>
      </c>
      <c r="E753" s="1" t="n">
        <f aca="false">IF(D753=D752,E752,E752+1)</f>
        <v>193</v>
      </c>
      <c r="F753" s="1" t="s">
        <v>27</v>
      </c>
      <c r="G753" s="1" t="s">
        <v>19</v>
      </c>
      <c r="H753" s="1" t="n">
        <v>1</v>
      </c>
      <c r="I753" s="1" t="n">
        <v>1</v>
      </c>
      <c r="J753" s="1" t="s">
        <v>48</v>
      </c>
      <c r="K753" s="1" t="s">
        <v>52</v>
      </c>
      <c r="L753" s="1" t="s">
        <v>25</v>
      </c>
    </row>
    <row r="754" customFormat="false" ht="13" hidden="false" customHeight="false" outlineLevel="0" collapsed="false">
      <c r="A754" s="1" t="s">
        <v>122</v>
      </c>
      <c r="B754" s="1" t="s">
        <v>16</v>
      </c>
      <c r="C754" s="1" t="n">
        <v>1425420</v>
      </c>
      <c r="D754" s="1" t="s">
        <v>243</v>
      </c>
      <c r="E754" s="1" t="n">
        <f aca="false">IF(D754=D753,E753,E753+1)</f>
        <v>193</v>
      </c>
      <c r="F754" s="1" t="s">
        <v>37</v>
      </c>
      <c r="G754" s="1" t="s">
        <v>27</v>
      </c>
      <c r="H754" s="1" t="n">
        <v>3</v>
      </c>
      <c r="I754" s="1" t="n">
        <v>1</v>
      </c>
      <c r="J754" s="1" t="s">
        <v>39</v>
      </c>
      <c r="K754" s="1" t="s">
        <v>67</v>
      </c>
      <c r="L754" s="1" t="s">
        <v>25</v>
      </c>
    </row>
    <row r="755" customFormat="false" ht="13" hidden="false" customHeight="false" outlineLevel="0" collapsed="false">
      <c r="A755" s="1" t="s">
        <v>122</v>
      </c>
      <c r="B755" s="1" t="s">
        <v>56</v>
      </c>
      <c r="C755" s="1" t="n">
        <v>1429049</v>
      </c>
      <c r="D755" s="1" t="s">
        <v>244</v>
      </c>
      <c r="E755" s="1" t="n">
        <f aca="false">IF(D755=D754,E754,E754+1)</f>
        <v>194</v>
      </c>
      <c r="F755" s="1" t="n">
        <v>1429049</v>
      </c>
      <c r="G755" s="1" t="n">
        <v>1429049</v>
      </c>
      <c r="H755" s="1" t="n">
        <v>1</v>
      </c>
      <c r="I755" s="1" t="n">
        <v>8</v>
      </c>
      <c r="J755" s="1" t="n">
        <v>1</v>
      </c>
      <c r="K755" s="1" t="s">
        <v>58</v>
      </c>
      <c r="L755" s="1" t="n">
        <v>1426846</v>
      </c>
      <c r="M755" s="1" t="n">
        <v>1430718</v>
      </c>
      <c r="N755" s="1" t="n">
        <v>1429049</v>
      </c>
      <c r="O755" s="5" t="n">
        <v>0.568</v>
      </c>
    </row>
    <row r="756" customFormat="false" ht="13" hidden="false" customHeight="false" outlineLevel="0" collapsed="false">
      <c r="A756" s="1" t="s">
        <v>122</v>
      </c>
      <c r="B756" s="1" t="s">
        <v>16</v>
      </c>
      <c r="C756" s="1" t="n">
        <v>1429944</v>
      </c>
      <c r="D756" s="1" t="s">
        <v>244</v>
      </c>
      <c r="E756" s="1" t="n">
        <f aca="false">IF(D756=D755,E755,E755+1)</f>
        <v>194</v>
      </c>
      <c r="F756" s="1" t="s">
        <v>18</v>
      </c>
      <c r="G756" s="1" t="s">
        <v>19</v>
      </c>
      <c r="H756" s="1" t="n">
        <v>13</v>
      </c>
      <c r="I756" s="1" t="n">
        <v>1</v>
      </c>
      <c r="J756" s="1" t="s">
        <v>50</v>
      </c>
      <c r="K756" s="1" t="s">
        <v>34</v>
      </c>
      <c r="L756" s="1" t="s">
        <v>22</v>
      </c>
    </row>
    <row r="757" customFormat="false" ht="13" hidden="false" customHeight="false" outlineLevel="0" collapsed="false">
      <c r="A757" s="1" t="s">
        <v>122</v>
      </c>
      <c r="B757" s="1" t="s">
        <v>16</v>
      </c>
      <c r="C757" s="1" t="n">
        <v>1430346</v>
      </c>
      <c r="D757" s="1" t="s">
        <v>244</v>
      </c>
      <c r="E757" s="1" t="n">
        <f aca="false">IF(D757=D756,E756,E756+1)</f>
        <v>194</v>
      </c>
      <c r="F757" s="1" t="s">
        <v>37</v>
      </c>
      <c r="G757" s="1" t="s">
        <v>18</v>
      </c>
      <c r="H757" s="1" t="n">
        <v>16</v>
      </c>
      <c r="I757" s="1" t="n">
        <v>1</v>
      </c>
      <c r="J757" s="1" t="s">
        <v>39</v>
      </c>
      <c r="K757" s="1" t="s">
        <v>24</v>
      </c>
      <c r="L757" s="1" t="s">
        <v>25</v>
      </c>
    </row>
    <row r="758" customFormat="false" ht="13" hidden="false" customHeight="false" outlineLevel="0" collapsed="false">
      <c r="A758" s="1" t="s">
        <v>122</v>
      </c>
      <c r="B758" s="1" t="s">
        <v>16</v>
      </c>
      <c r="C758" s="1" t="n">
        <v>1430632</v>
      </c>
      <c r="D758" s="1" t="s">
        <v>244</v>
      </c>
      <c r="E758" s="1" t="n">
        <f aca="false">IF(D758=D757,E757,E757+1)</f>
        <v>194</v>
      </c>
      <c r="F758" s="1" t="s">
        <v>18</v>
      </c>
      <c r="G758" s="1" t="s">
        <v>19</v>
      </c>
      <c r="H758" s="1" t="n">
        <v>18</v>
      </c>
      <c r="I758" s="1" t="n">
        <v>1</v>
      </c>
      <c r="J758" s="1" t="s">
        <v>49</v>
      </c>
      <c r="K758" s="1" t="s">
        <v>21</v>
      </c>
      <c r="L758" s="1" t="s">
        <v>25</v>
      </c>
    </row>
    <row r="759" customFormat="false" ht="13" hidden="false" customHeight="false" outlineLevel="0" collapsed="false">
      <c r="A759" s="1" t="s">
        <v>122</v>
      </c>
      <c r="B759" s="1" t="s">
        <v>16</v>
      </c>
      <c r="C759" s="1" t="n">
        <v>1433872</v>
      </c>
      <c r="D759" s="1" t="s">
        <v>245</v>
      </c>
      <c r="E759" s="1" t="n">
        <f aca="false">IF(D759=D758,E758,E758+1)</f>
        <v>195</v>
      </c>
      <c r="F759" s="1" t="s">
        <v>19</v>
      </c>
      <c r="G759" s="1" t="s">
        <v>27</v>
      </c>
      <c r="H759" s="1" t="n">
        <v>2</v>
      </c>
      <c r="I759" s="1" t="n">
        <v>-1</v>
      </c>
      <c r="J759" s="1" t="s">
        <v>48</v>
      </c>
      <c r="K759" s="1" t="s">
        <v>52</v>
      </c>
      <c r="L759" s="1" t="s">
        <v>25</v>
      </c>
    </row>
    <row r="760" customFormat="false" ht="13" hidden="false" customHeight="false" outlineLevel="0" collapsed="false">
      <c r="A760" s="1" t="s">
        <v>122</v>
      </c>
      <c r="B760" s="1" t="s">
        <v>16</v>
      </c>
      <c r="C760" s="1" t="n">
        <v>1434013</v>
      </c>
      <c r="D760" s="1" t="s">
        <v>245</v>
      </c>
      <c r="E760" s="1" t="n">
        <f aca="false">IF(D760=D759,E759,E759+1)</f>
        <v>195</v>
      </c>
      <c r="F760" s="1" t="s">
        <v>19</v>
      </c>
      <c r="G760" s="1" t="s">
        <v>37</v>
      </c>
      <c r="H760" s="1" t="n">
        <v>2</v>
      </c>
      <c r="I760" s="1" t="n">
        <v>-1</v>
      </c>
      <c r="J760" s="1" t="s">
        <v>24</v>
      </c>
      <c r="K760" s="1" t="s">
        <v>54</v>
      </c>
      <c r="L760" s="1" t="s">
        <v>25</v>
      </c>
    </row>
    <row r="761" customFormat="false" ht="13" hidden="false" customHeight="false" outlineLevel="0" collapsed="false">
      <c r="A761" s="1" t="s">
        <v>122</v>
      </c>
      <c r="B761" s="1" t="s">
        <v>16</v>
      </c>
      <c r="C761" s="1" t="n">
        <v>1434068</v>
      </c>
      <c r="D761" s="1" t="s">
        <v>245</v>
      </c>
      <c r="E761" s="1" t="n">
        <f aca="false">IF(D761=D760,E760,E760+1)</f>
        <v>195</v>
      </c>
      <c r="F761" s="1" t="s">
        <v>18</v>
      </c>
      <c r="G761" s="1" t="s">
        <v>37</v>
      </c>
      <c r="H761" s="1" t="n">
        <v>2</v>
      </c>
      <c r="I761" s="1" t="n">
        <v>-1</v>
      </c>
      <c r="J761" s="1" t="s">
        <v>24</v>
      </c>
      <c r="K761" s="1" t="s">
        <v>51</v>
      </c>
      <c r="L761" s="1" t="s">
        <v>25</v>
      </c>
    </row>
    <row r="762" customFormat="false" ht="13" hidden="false" customHeight="false" outlineLevel="0" collapsed="false">
      <c r="A762" s="1" t="s">
        <v>122</v>
      </c>
      <c r="B762" s="1" t="s">
        <v>16</v>
      </c>
      <c r="C762" s="1" t="n">
        <v>1434105</v>
      </c>
      <c r="D762" s="1" t="s">
        <v>245</v>
      </c>
      <c r="E762" s="1" t="n">
        <f aca="false">IF(D762=D761,E761,E761+1)</f>
        <v>195</v>
      </c>
      <c r="F762" s="1" t="s">
        <v>18</v>
      </c>
      <c r="G762" s="1" t="s">
        <v>19</v>
      </c>
      <c r="H762" s="1" t="n">
        <v>2</v>
      </c>
      <c r="I762" s="1" t="n">
        <v>-1</v>
      </c>
      <c r="J762" s="1" t="s">
        <v>34</v>
      </c>
      <c r="K762" s="1" t="s">
        <v>50</v>
      </c>
      <c r="L762" s="1" t="s">
        <v>22</v>
      </c>
    </row>
    <row r="763" customFormat="false" ht="13" hidden="false" customHeight="false" outlineLevel="0" collapsed="false">
      <c r="A763" s="1" t="s">
        <v>122</v>
      </c>
      <c r="B763" s="1" t="s">
        <v>16</v>
      </c>
      <c r="C763" s="1" t="n">
        <v>1434293</v>
      </c>
      <c r="D763" s="1" t="s">
        <v>245</v>
      </c>
      <c r="E763" s="1" t="n">
        <f aca="false">IF(D763=D762,E762,E762+1)</f>
        <v>195</v>
      </c>
      <c r="F763" s="1" t="s">
        <v>37</v>
      </c>
      <c r="G763" s="1" t="s">
        <v>19</v>
      </c>
      <c r="H763" s="1" t="n">
        <v>2</v>
      </c>
      <c r="I763" s="1" t="n">
        <v>-1</v>
      </c>
      <c r="J763" s="1" t="s">
        <v>54</v>
      </c>
      <c r="K763" s="1" t="s">
        <v>34</v>
      </c>
      <c r="L763" s="1" t="s">
        <v>25</v>
      </c>
    </row>
    <row r="764" customFormat="false" ht="13" hidden="false" customHeight="false" outlineLevel="0" collapsed="false">
      <c r="A764" s="1" t="s">
        <v>122</v>
      </c>
      <c r="B764" s="1" t="s">
        <v>16</v>
      </c>
      <c r="C764" s="1" t="n">
        <v>1435415</v>
      </c>
      <c r="D764" s="1" t="s">
        <v>245</v>
      </c>
      <c r="E764" s="1" t="n">
        <f aca="false">IF(D764=D763,E763,E763+1)</f>
        <v>195</v>
      </c>
      <c r="F764" s="1" t="s">
        <v>19</v>
      </c>
      <c r="G764" s="1" t="s">
        <v>37</v>
      </c>
      <c r="H764" s="1" t="n">
        <v>2</v>
      </c>
      <c r="I764" s="1" t="n">
        <v>-1</v>
      </c>
      <c r="J764" s="1" t="s">
        <v>52</v>
      </c>
      <c r="K764" s="1" t="s">
        <v>51</v>
      </c>
      <c r="L764" s="1" t="s">
        <v>25</v>
      </c>
    </row>
    <row r="765" customFormat="false" ht="13" hidden="false" customHeight="false" outlineLevel="0" collapsed="false">
      <c r="A765" s="1" t="s">
        <v>122</v>
      </c>
      <c r="B765" s="1" t="s">
        <v>16</v>
      </c>
      <c r="C765" s="1" t="n">
        <v>1435902</v>
      </c>
      <c r="D765" s="1" t="s">
        <v>245</v>
      </c>
      <c r="E765" s="1" t="n">
        <f aca="false">IF(D765=D764,E764,E764+1)</f>
        <v>195</v>
      </c>
      <c r="F765" s="1" t="s">
        <v>27</v>
      </c>
      <c r="G765" s="1" t="s">
        <v>18</v>
      </c>
      <c r="H765" s="1" t="n">
        <v>1</v>
      </c>
      <c r="I765" s="1" t="n">
        <v>-1</v>
      </c>
      <c r="J765" s="1" t="s">
        <v>36</v>
      </c>
      <c r="K765" s="1" t="s">
        <v>21</v>
      </c>
      <c r="L765" s="1" t="s">
        <v>25</v>
      </c>
    </row>
    <row r="766" customFormat="false" ht="13" hidden="false" customHeight="false" outlineLevel="0" collapsed="false">
      <c r="A766" s="1" t="s">
        <v>122</v>
      </c>
      <c r="B766" s="1" t="s">
        <v>16</v>
      </c>
      <c r="C766" s="1" t="n">
        <v>1435986</v>
      </c>
      <c r="D766" s="1" t="s">
        <v>245</v>
      </c>
      <c r="E766" s="1" t="n">
        <f aca="false">IF(D766=D765,E765,E765+1)</f>
        <v>195</v>
      </c>
      <c r="F766" s="1" t="s">
        <v>27</v>
      </c>
      <c r="G766" s="1" t="s">
        <v>37</v>
      </c>
      <c r="H766" s="1" t="n">
        <v>1</v>
      </c>
      <c r="I766" s="1" t="n">
        <v>-1</v>
      </c>
      <c r="J766" s="1" t="s">
        <v>36</v>
      </c>
      <c r="K766" s="1" t="s">
        <v>40</v>
      </c>
      <c r="L766" s="1" t="s">
        <v>25</v>
      </c>
    </row>
    <row r="767" customFormat="false" ht="13" hidden="false" customHeight="false" outlineLevel="0" collapsed="false">
      <c r="A767" s="1" t="s">
        <v>122</v>
      </c>
      <c r="B767" s="1" t="s">
        <v>16</v>
      </c>
      <c r="C767" s="1" t="n">
        <v>1435990</v>
      </c>
      <c r="D767" s="1" t="s">
        <v>245</v>
      </c>
      <c r="E767" s="1" t="n">
        <f aca="false">IF(D767=D766,E766,E766+1)</f>
        <v>195</v>
      </c>
      <c r="F767" s="1" t="s">
        <v>19</v>
      </c>
      <c r="G767" s="1" t="s">
        <v>37</v>
      </c>
      <c r="H767" s="1" t="n">
        <v>1</v>
      </c>
      <c r="I767" s="1" t="n">
        <v>-1</v>
      </c>
      <c r="J767" s="1" t="s">
        <v>43</v>
      </c>
      <c r="K767" s="1" t="s">
        <v>20</v>
      </c>
      <c r="L767" s="1" t="s">
        <v>22</v>
      </c>
    </row>
    <row r="768" customFormat="false" ht="13" hidden="false" customHeight="false" outlineLevel="0" collapsed="false">
      <c r="A768" s="1" t="s">
        <v>122</v>
      </c>
      <c r="B768" s="1" t="s">
        <v>16</v>
      </c>
      <c r="C768" s="1" t="n">
        <v>1436026</v>
      </c>
      <c r="D768" s="1" t="s">
        <v>245</v>
      </c>
      <c r="E768" s="1" t="n">
        <f aca="false">IF(D768=D767,E767,E767+1)</f>
        <v>195</v>
      </c>
      <c r="F768" s="1" t="s">
        <v>37</v>
      </c>
      <c r="G768" s="1" t="s">
        <v>19</v>
      </c>
      <c r="H768" s="1" t="n">
        <v>1</v>
      </c>
      <c r="I768" s="1" t="n">
        <v>-1</v>
      </c>
      <c r="J768" s="1" t="s">
        <v>51</v>
      </c>
      <c r="K768" s="1" t="s">
        <v>52</v>
      </c>
      <c r="L768" s="1" t="s">
        <v>25</v>
      </c>
    </row>
    <row r="769" customFormat="false" ht="13" hidden="false" customHeight="false" outlineLevel="0" collapsed="false">
      <c r="A769" s="1" t="s">
        <v>122</v>
      </c>
      <c r="B769" s="1" t="s">
        <v>16</v>
      </c>
      <c r="C769" s="1" t="n">
        <v>1437088</v>
      </c>
      <c r="D769" s="1" t="s">
        <v>246</v>
      </c>
      <c r="E769" s="1" t="n">
        <f aca="false">IF(D769=D768,E768,E768+1)</f>
        <v>196</v>
      </c>
      <c r="F769" s="1" t="s">
        <v>19</v>
      </c>
      <c r="G769" s="1" t="s">
        <v>27</v>
      </c>
      <c r="H769" s="1" t="n">
        <v>6</v>
      </c>
      <c r="I769" s="1" t="n">
        <v>-1</v>
      </c>
      <c r="J769" s="1" t="s">
        <v>50</v>
      </c>
      <c r="K769" s="1" t="s">
        <v>40</v>
      </c>
      <c r="L769" s="1" t="s">
        <v>25</v>
      </c>
    </row>
    <row r="770" customFormat="false" ht="13" hidden="false" customHeight="false" outlineLevel="0" collapsed="false">
      <c r="A770" s="1" t="s">
        <v>122</v>
      </c>
      <c r="B770" s="1" t="s">
        <v>16</v>
      </c>
      <c r="C770" s="1" t="n">
        <v>1437786</v>
      </c>
      <c r="D770" s="1" t="s">
        <v>246</v>
      </c>
      <c r="E770" s="1" t="n">
        <f aca="false">IF(D770=D769,E769,E769+1)</f>
        <v>196</v>
      </c>
      <c r="F770" s="1" t="s">
        <v>27</v>
      </c>
      <c r="G770" s="1" t="s">
        <v>18</v>
      </c>
      <c r="H770" s="1" t="n">
        <v>4</v>
      </c>
      <c r="I770" s="1" t="n">
        <v>-1</v>
      </c>
      <c r="J770" s="1" t="s">
        <v>21</v>
      </c>
      <c r="K770" s="1" t="s">
        <v>45</v>
      </c>
      <c r="L770" s="1" t="s">
        <v>25</v>
      </c>
    </row>
    <row r="771" customFormat="false" ht="13" hidden="false" customHeight="false" outlineLevel="0" collapsed="false">
      <c r="A771" s="1" t="s">
        <v>122</v>
      </c>
      <c r="B771" s="1" t="s">
        <v>16</v>
      </c>
      <c r="C771" s="1" t="n">
        <v>1438282</v>
      </c>
      <c r="D771" s="1" t="s">
        <v>246</v>
      </c>
      <c r="E771" s="1" t="n">
        <f aca="false">IF(D771=D770,E770,E770+1)</f>
        <v>196</v>
      </c>
      <c r="F771" s="1" t="s">
        <v>18</v>
      </c>
      <c r="G771" s="1" t="s">
        <v>27</v>
      </c>
      <c r="H771" s="1" t="n">
        <v>3</v>
      </c>
      <c r="I771" s="1" t="n">
        <v>-1</v>
      </c>
      <c r="J771" s="1" t="s">
        <v>39</v>
      </c>
      <c r="K771" s="1" t="s">
        <v>23</v>
      </c>
      <c r="L771" s="1" t="s">
        <v>25</v>
      </c>
    </row>
    <row r="772" customFormat="false" ht="13" hidden="false" customHeight="false" outlineLevel="0" collapsed="false">
      <c r="A772" s="1" t="s">
        <v>122</v>
      </c>
      <c r="B772" s="1" t="s">
        <v>16</v>
      </c>
      <c r="C772" s="1" t="n">
        <v>1442994</v>
      </c>
      <c r="D772" s="1" t="s">
        <v>247</v>
      </c>
      <c r="E772" s="1" t="n">
        <f aca="false">IF(D772=D771,E771,E771+1)</f>
        <v>197</v>
      </c>
      <c r="F772" s="1" t="s">
        <v>19</v>
      </c>
      <c r="G772" s="1" t="s">
        <v>27</v>
      </c>
      <c r="H772" s="1" t="n">
        <v>2</v>
      </c>
      <c r="I772" s="1" t="n">
        <v>1</v>
      </c>
      <c r="J772" s="1" t="s">
        <v>40</v>
      </c>
      <c r="K772" s="1" t="s">
        <v>50</v>
      </c>
      <c r="L772" s="1" t="s">
        <v>25</v>
      </c>
    </row>
    <row r="773" customFormat="false" ht="13" hidden="false" customHeight="false" outlineLevel="0" collapsed="false">
      <c r="A773" s="1" t="s">
        <v>122</v>
      </c>
      <c r="B773" s="1" t="s">
        <v>16</v>
      </c>
      <c r="C773" s="1" t="n">
        <v>1443596</v>
      </c>
      <c r="D773" s="1" t="s">
        <v>247</v>
      </c>
      <c r="E773" s="1" t="n">
        <f aca="false">IF(D773=D772,E772,E772+1)</f>
        <v>197</v>
      </c>
      <c r="F773" s="1" t="s">
        <v>27</v>
      </c>
      <c r="G773" s="1" t="s">
        <v>18</v>
      </c>
      <c r="H773" s="1" t="n">
        <v>4</v>
      </c>
      <c r="I773" s="1" t="n">
        <v>1</v>
      </c>
      <c r="J773" s="1" t="s">
        <v>24</v>
      </c>
      <c r="K773" s="1" t="s">
        <v>54</v>
      </c>
      <c r="L773" s="1" t="s">
        <v>25</v>
      </c>
    </row>
    <row r="774" customFormat="false" ht="13" hidden="false" customHeight="false" outlineLevel="0" collapsed="false">
      <c r="A774" s="1" t="s">
        <v>122</v>
      </c>
      <c r="B774" s="1" t="s">
        <v>16</v>
      </c>
      <c r="C774" s="1" t="n">
        <v>1447654</v>
      </c>
      <c r="D774" s="1" t="s">
        <v>248</v>
      </c>
      <c r="E774" s="1" t="n">
        <f aca="false">IF(D774=D773,E773,E773+1)</f>
        <v>198</v>
      </c>
      <c r="F774" s="1" t="s">
        <v>27</v>
      </c>
      <c r="G774" s="1" t="s">
        <v>18</v>
      </c>
      <c r="H774" s="1" t="n">
        <v>3</v>
      </c>
      <c r="I774" s="1" t="n">
        <v>1</v>
      </c>
      <c r="J774" s="1" t="s">
        <v>43</v>
      </c>
      <c r="K774" s="1" t="s">
        <v>20</v>
      </c>
      <c r="L774" s="1" t="s">
        <v>22</v>
      </c>
    </row>
    <row r="775" customFormat="false" ht="13" hidden="false" customHeight="false" outlineLevel="0" collapsed="false">
      <c r="A775" s="1" t="s">
        <v>122</v>
      </c>
      <c r="B775" s="1" t="s">
        <v>16</v>
      </c>
      <c r="C775" s="1" t="n">
        <v>1448689</v>
      </c>
      <c r="D775" s="1" t="s">
        <v>249</v>
      </c>
      <c r="E775" s="1" t="n">
        <f aca="false">IF(D775=D774,E774,E774+1)</f>
        <v>199</v>
      </c>
      <c r="F775" s="1" t="s">
        <v>18</v>
      </c>
      <c r="G775" s="1" t="s">
        <v>19</v>
      </c>
      <c r="H775" s="1" t="n">
        <v>1</v>
      </c>
      <c r="I775" s="1" t="n">
        <v>-1</v>
      </c>
      <c r="J775" s="1" t="s">
        <v>24</v>
      </c>
      <c r="K775" s="1" t="s">
        <v>52</v>
      </c>
      <c r="L775" s="1" t="s">
        <v>25</v>
      </c>
    </row>
    <row r="776" customFormat="false" ht="13" hidden="false" customHeight="false" outlineLevel="0" collapsed="false">
      <c r="A776" s="1" t="s">
        <v>122</v>
      </c>
      <c r="B776" s="1" t="s">
        <v>16</v>
      </c>
      <c r="C776" s="1" t="n">
        <v>1461460</v>
      </c>
      <c r="D776" s="1" t="s">
        <v>250</v>
      </c>
      <c r="E776" s="1" t="n">
        <f aca="false">IF(D776=D775,E775,E775+1)</f>
        <v>200</v>
      </c>
      <c r="F776" s="1" t="s">
        <v>18</v>
      </c>
      <c r="G776" s="1" t="s">
        <v>37</v>
      </c>
      <c r="H776" s="1" t="n">
        <v>4</v>
      </c>
      <c r="I776" s="1" t="n">
        <v>1</v>
      </c>
      <c r="J776" s="1" t="s">
        <v>50</v>
      </c>
      <c r="K776" s="1" t="s">
        <v>43</v>
      </c>
      <c r="L776" s="1" t="s">
        <v>25</v>
      </c>
    </row>
    <row r="777" customFormat="false" ht="13" hidden="false" customHeight="false" outlineLevel="0" collapsed="false">
      <c r="A777" s="1" t="s">
        <v>122</v>
      </c>
      <c r="B777" s="1" t="s">
        <v>16</v>
      </c>
      <c r="C777" s="1" t="n">
        <v>1462087</v>
      </c>
      <c r="D777" s="1" t="s">
        <v>250</v>
      </c>
      <c r="E777" s="1" t="n">
        <f aca="false">IF(D777=D776,E776,E776+1)</f>
        <v>200</v>
      </c>
      <c r="F777" s="1" t="s">
        <v>37</v>
      </c>
      <c r="G777" s="1" t="s">
        <v>19</v>
      </c>
      <c r="H777" s="1" t="n">
        <v>4</v>
      </c>
      <c r="I777" s="1" t="n">
        <v>1</v>
      </c>
      <c r="J777" s="1" t="s">
        <v>21</v>
      </c>
      <c r="K777" s="1" t="s">
        <v>24</v>
      </c>
      <c r="L777" s="1" t="s">
        <v>25</v>
      </c>
    </row>
    <row r="778" customFormat="false" ht="13" hidden="false" customHeight="false" outlineLevel="0" collapsed="false">
      <c r="A778" s="1" t="s">
        <v>122</v>
      </c>
      <c r="B778" s="1" t="s">
        <v>16</v>
      </c>
      <c r="C778" s="1" t="n">
        <v>1462944</v>
      </c>
      <c r="D778" s="1" t="s">
        <v>251</v>
      </c>
      <c r="E778" s="1" t="n">
        <f aca="false">IF(D778=D777,E777,E777+1)</f>
        <v>201</v>
      </c>
      <c r="F778" s="1" t="s">
        <v>19</v>
      </c>
      <c r="G778" s="1" t="s">
        <v>37</v>
      </c>
      <c r="H778" s="1" t="n">
        <v>2</v>
      </c>
      <c r="I778" s="1" t="n">
        <v>-1</v>
      </c>
      <c r="J778" s="1" t="s">
        <v>23</v>
      </c>
      <c r="K778" s="1" t="s">
        <v>33</v>
      </c>
      <c r="L778" s="1" t="s">
        <v>25</v>
      </c>
    </row>
    <row r="779" customFormat="false" ht="13" hidden="false" customHeight="false" outlineLevel="0" collapsed="false">
      <c r="A779" s="1" t="s">
        <v>122</v>
      </c>
      <c r="B779" s="1" t="s">
        <v>16</v>
      </c>
      <c r="C779" s="1" t="n">
        <v>1466964</v>
      </c>
      <c r="D779" s="1" t="s">
        <v>252</v>
      </c>
      <c r="E779" s="1" t="n">
        <f aca="false">IF(D779=D778,E778,E778+1)</f>
        <v>202</v>
      </c>
      <c r="F779" s="1" t="s">
        <v>27</v>
      </c>
      <c r="G779" s="1" t="s">
        <v>18</v>
      </c>
      <c r="H779" s="1" t="n">
        <v>4</v>
      </c>
      <c r="I779" s="1" t="n">
        <v>1</v>
      </c>
      <c r="J779" s="1" t="s">
        <v>43</v>
      </c>
      <c r="K779" s="1" t="s">
        <v>20</v>
      </c>
      <c r="L779" s="1" t="s">
        <v>22</v>
      </c>
    </row>
    <row r="780" customFormat="false" ht="13" hidden="false" customHeight="false" outlineLevel="0" collapsed="false">
      <c r="A780" s="1" t="s">
        <v>122</v>
      </c>
      <c r="B780" s="1" t="s">
        <v>16</v>
      </c>
      <c r="C780" s="1" t="n">
        <v>1467450</v>
      </c>
      <c r="D780" s="1" t="s">
        <v>252</v>
      </c>
      <c r="E780" s="1" t="n">
        <f aca="false">IF(D780=D779,E779,E779+1)</f>
        <v>202</v>
      </c>
      <c r="F780" s="1" t="s">
        <v>37</v>
      </c>
      <c r="G780" s="1" t="s">
        <v>18</v>
      </c>
      <c r="H780" s="1" t="n">
        <v>5</v>
      </c>
      <c r="I780" s="1" t="n">
        <v>1</v>
      </c>
      <c r="J780" s="1" t="s">
        <v>43</v>
      </c>
      <c r="K780" s="1" t="s">
        <v>34</v>
      </c>
      <c r="L780" s="1" t="s">
        <v>25</v>
      </c>
    </row>
    <row r="781" customFormat="false" ht="13" hidden="false" customHeight="false" outlineLevel="0" collapsed="false">
      <c r="A781" s="1" t="s">
        <v>122</v>
      </c>
      <c r="B781" s="1" t="s">
        <v>16</v>
      </c>
      <c r="C781" s="1" t="n">
        <v>1468703</v>
      </c>
      <c r="D781" s="1" t="s">
        <v>253</v>
      </c>
      <c r="E781" s="1" t="n">
        <f aca="false">IF(D781=D780,E780,E780+1)</f>
        <v>203</v>
      </c>
      <c r="F781" s="1" t="s">
        <v>18</v>
      </c>
      <c r="G781" s="1" t="s">
        <v>37</v>
      </c>
      <c r="H781" s="1" t="n">
        <v>1</v>
      </c>
      <c r="I781" s="1" t="n">
        <v>1</v>
      </c>
      <c r="J781" s="1" t="s">
        <v>40</v>
      </c>
      <c r="K781" s="1" t="s">
        <v>33</v>
      </c>
      <c r="L781" s="1" t="s">
        <v>25</v>
      </c>
    </row>
    <row r="782" customFormat="false" ht="13" hidden="false" customHeight="false" outlineLevel="0" collapsed="false">
      <c r="A782" s="1" t="s">
        <v>122</v>
      </c>
      <c r="B782" s="1" t="s">
        <v>16</v>
      </c>
      <c r="C782" s="1" t="n">
        <v>1469711</v>
      </c>
      <c r="D782" s="1" t="s">
        <v>253</v>
      </c>
      <c r="E782" s="1" t="n">
        <f aca="false">IF(D782=D781,E781,E781+1)</f>
        <v>203</v>
      </c>
      <c r="F782" s="1" t="s">
        <v>37</v>
      </c>
      <c r="G782" s="1" t="s">
        <v>19</v>
      </c>
      <c r="H782" s="1" t="n">
        <v>4</v>
      </c>
      <c r="I782" s="1" t="n">
        <v>1</v>
      </c>
      <c r="J782" s="1" t="s">
        <v>45</v>
      </c>
      <c r="K782" s="1" t="s">
        <v>24</v>
      </c>
      <c r="L782" s="1" t="s">
        <v>25</v>
      </c>
    </row>
    <row r="783" customFormat="false" ht="13" hidden="false" customHeight="false" outlineLevel="0" collapsed="false">
      <c r="A783" s="1" t="s">
        <v>122</v>
      </c>
      <c r="B783" s="1" t="s">
        <v>16</v>
      </c>
      <c r="C783" s="1" t="n">
        <v>1469963</v>
      </c>
      <c r="D783" s="1" t="s">
        <v>253</v>
      </c>
      <c r="E783" s="1" t="n">
        <f aca="false">IF(D783=D782,E782,E782+1)</f>
        <v>203</v>
      </c>
      <c r="F783" s="1" t="s">
        <v>19</v>
      </c>
      <c r="G783" s="1" t="s">
        <v>37</v>
      </c>
      <c r="H783" s="1" t="n">
        <v>4</v>
      </c>
      <c r="I783" s="1" t="n">
        <v>1</v>
      </c>
      <c r="J783" s="1" t="s">
        <v>51</v>
      </c>
      <c r="K783" s="1" t="s">
        <v>49</v>
      </c>
      <c r="L783" s="1" t="s">
        <v>25</v>
      </c>
    </row>
    <row r="784" customFormat="false" ht="13" hidden="false" customHeight="false" outlineLevel="0" collapsed="false">
      <c r="A784" s="1" t="s">
        <v>122</v>
      </c>
      <c r="B784" s="1" t="s">
        <v>16</v>
      </c>
      <c r="C784" s="1" t="n">
        <v>1473760</v>
      </c>
      <c r="D784" s="1" t="s">
        <v>254</v>
      </c>
      <c r="E784" s="1" t="n">
        <f aca="false">IF(D784=D783,E783,E783+1)</f>
        <v>204</v>
      </c>
      <c r="F784" s="1" t="s">
        <v>18</v>
      </c>
      <c r="G784" s="1" t="s">
        <v>27</v>
      </c>
      <c r="H784" s="1" t="n">
        <v>1</v>
      </c>
      <c r="I784" s="1" t="n">
        <v>1</v>
      </c>
      <c r="J784" s="1" t="s">
        <v>20</v>
      </c>
      <c r="K784" s="1" t="s">
        <v>43</v>
      </c>
      <c r="L784" s="1" t="s">
        <v>22</v>
      </c>
    </row>
    <row r="785" customFormat="false" ht="13" hidden="false" customHeight="false" outlineLevel="0" collapsed="false">
      <c r="A785" s="1" t="s">
        <v>122</v>
      </c>
      <c r="B785" s="1" t="s">
        <v>56</v>
      </c>
      <c r="C785" s="1" t="n">
        <v>1474169</v>
      </c>
      <c r="D785" s="1" t="s">
        <v>254</v>
      </c>
      <c r="E785" s="1" t="n">
        <f aca="false">IF(D785=D784,E784,E784+1)</f>
        <v>204</v>
      </c>
      <c r="F785" s="1" t="n">
        <v>1474169</v>
      </c>
      <c r="G785" s="1" t="n">
        <v>1474169</v>
      </c>
      <c r="H785" s="1" t="n">
        <v>1</v>
      </c>
      <c r="I785" s="1" t="n">
        <v>2</v>
      </c>
      <c r="J785" s="1" t="n">
        <v>1</v>
      </c>
      <c r="K785" s="1" t="s">
        <v>58</v>
      </c>
      <c r="L785" s="1" t="n">
        <v>1473289</v>
      </c>
      <c r="M785" s="1" t="n">
        <v>1475514</v>
      </c>
      <c r="N785" s="1" t="n">
        <v>1474169</v>
      </c>
      <c r="O785" s="5" t="n">
        <v>0.395</v>
      </c>
    </row>
    <row r="786" customFormat="false" ht="13" hidden="false" customHeight="false" outlineLevel="0" collapsed="false">
      <c r="A786" s="1" t="s">
        <v>122</v>
      </c>
      <c r="B786" s="1" t="s">
        <v>16</v>
      </c>
      <c r="C786" s="1" t="n">
        <v>1475776</v>
      </c>
      <c r="D786" s="1" t="s">
        <v>255</v>
      </c>
      <c r="E786" s="1" t="n">
        <f aca="false">IF(D786=D785,E785,E785+1)</f>
        <v>205</v>
      </c>
      <c r="F786" s="1" t="s">
        <v>18</v>
      </c>
      <c r="G786" s="1" t="s">
        <v>27</v>
      </c>
      <c r="H786" s="1" t="n">
        <v>6</v>
      </c>
      <c r="I786" s="1" t="n">
        <v>-1</v>
      </c>
      <c r="J786" s="1" t="s">
        <v>20</v>
      </c>
      <c r="K786" s="1" t="s">
        <v>51</v>
      </c>
      <c r="L786" s="1" t="s">
        <v>25</v>
      </c>
    </row>
    <row r="787" customFormat="false" ht="13" hidden="false" customHeight="false" outlineLevel="0" collapsed="false">
      <c r="A787" s="1" t="s">
        <v>122</v>
      </c>
      <c r="B787" s="1" t="s">
        <v>16</v>
      </c>
      <c r="C787" s="1" t="n">
        <v>1476242</v>
      </c>
      <c r="D787" s="1" t="s">
        <v>255</v>
      </c>
      <c r="E787" s="1" t="n">
        <f aca="false">IF(D787=D786,E786,E786+1)</f>
        <v>205</v>
      </c>
      <c r="F787" s="1" t="s">
        <v>19</v>
      </c>
      <c r="G787" s="1" t="s">
        <v>37</v>
      </c>
      <c r="H787" s="1" t="n">
        <v>4</v>
      </c>
      <c r="I787" s="1" t="n">
        <v>-1</v>
      </c>
      <c r="J787" s="1" t="s">
        <v>48</v>
      </c>
      <c r="K787" s="1" t="s">
        <v>34</v>
      </c>
      <c r="L787" s="1" t="s">
        <v>25</v>
      </c>
    </row>
    <row r="788" customFormat="false" ht="13" hidden="false" customHeight="false" outlineLevel="0" collapsed="false">
      <c r="A788" s="1" t="s">
        <v>122</v>
      </c>
      <c r="B788" s="1" t="s">
        <v>16</v>
      </c>
      <c r="C788" s="1" t="n">
        <v>1476375</v>
      </c>
      <c r="D788" s="1" t="s">
        <v>255</v>
      </c>
      <c r="E788" s="1" t="n">
        <f aca="false">IF(D788=D787,E787,E787+1)</f>
        <v>205</v>
      </c>
      <c r="F788" s="1" t="s">
        <v>19</v>
      </c>
      <c r="G788" s="1" t="s">
        <v>37</v>
      </c>
      <c r="H788" s="1" t="n">
        <v>4</v>
      </c>
      <c r="I788" s="1" t="n">
        <v>-1</v>
      </c>
      <c r="J788" s="1" t="s">
        <v>34</v>
      </c>
      <c r="K788" s="1" t="s">
        <v>54</v>
      </c>
      <c r="L788" s="1" t="s">
        <v>25</v>
      </c>
    </row>
    <row r="789" customFormat="false" ht="13" hidden="false" customHeight="false" outlineLevel="0" collapsed="false">
      <c r="A789" s="1" t="s">
        <v>122</v>
      </c>
      <c r="B789" s="1" t="s">
        <v>16</v>
      </c>
      <c r="C789" s="1" t="n">
        <v>1476574</v>
      </c>
      <c r="D789" s="1" t="s">
        <v>255</v>
      </c>
      <c r="E789" s="1" t="n">
        <f aca="false">IF(D789=D788,E788,E788+1)</f>
        <v>205</v>
      </c>
      <c r="F789" s="1" t="s">
        <v>37</v>
      </c>
      <c r="G789" s="1" t="s">
        <v>19</v>
      </c>
      <c r="H789" s="1" t="n">
        <v>3</v>
      </c>
      <c r="I789" s="1" t="n">
        <v>-1</v>
      </c>
      <c r="J789" s="1" t="s">
        <v>24</v>
      </c>
      <c r="K789" s="1" t="s">
        <v>48</v>
      </c>
      <c r="L789" s="1" t="s">
        <v>25</v>
      </c>
    </row>
    <row r="790" customFormat="false" ht="13" hidden="false" customHeight="false" outlineLevel="0" collapsed="false">
      <c r="A790" s="1" t="s">
        <v>122</v>
      </c>
      <c r="B790" s="1" t="s">
        <v>16</v>
      </c>
      <c r="C790" s="1" t="n">
        <v>1479666</v>
      </c>
      <c r="D790" s="1" t="s">
        <v>256</v>
      </c>
      <c r="E790" s="1" t="n">
        <f aca="false">IF(D790=D789,E789,E789+1)</f>
        <v>206</v>
      </c>
      <c r="F790" s="1" t="s">
        <v>19</v>
      </c>
      <c r="G790" s="1" t="s">
        <v>37</v>
      </c>
      <c r="H790" s="1" t="n">
        <v>1</v>
      </c>
      <c r="I790" s="1" t="n">
        <v>-1</v>
      </c>
      <c r="J790" s="1" t="s">
        <v>23</v>
      </c>
      <c r="K790" s="1" t="s">
        <v>40</v>
      </c>
      <c r="L790" s="1" t="s">
        <v>25</v>
      </c>
    </row>
    <row r="791" customFormat="false" ht="13" hidden="false" customHeight="false" outlineLevel="0" collapsed="false">
      <c r="A791" s="1" t="s">
        <v>122</v>
      </c>
      <c r="B791" s="1" t="s">
        <v>16</v>
      </c>
      <c r="C791" s="1" t="n">
        <v>1483264</v>
      </c>
      <c r="D791" s="1" t="s">
        <v>257</v>
      </c>
      <c r="E791" s="1" t="n">
        <f aca="false">IF(D791=D790,E790,E790+1)</f>
        <v>207</v>
      </c>
      <c r="F791" s="1" t="s">
        <v>19</v>
      </c>
      <c r="G791" s="1" t="s">
        <v>27</v>
      </c>
      <c r="H791" s="1" t="n">
        <v>3</v>
      </c>
      <c r="I791" s="1" t="n">
        <v>1</v>
      </c>
      <c r="J791" s="1" t="s">
        <v>40</v>
      </c>
      <c r="K791" s="1" t="s">
        <v>50</v>
      </c>
      <c r="L791" s="1" t="s">
        <v>25</v>
      </c>
    </row>
    <row r="792" customFormat="false" ht="13" hidden="false" customHeight="false" outlineLevel="0" collapsed="false">
      <c r="A792" s="1" t="s">
        <v>122</v>
      </c>
      <c r="B792" s="1" t="s">
        <v>16</v>
      </c>
      <c r="C792" s="1" t="n">
        <v>1483293</v>
      </c>
      <c r="D792" s="1" t="s">
        <v>257</v>
      </c>
      <c r="E792" s="1" t="n">
        <f aca="false">IF(D792=D791,E791,E791+1)</f>
        <v>207</v>
      </c>
      <c r="F792" s="1" t="s">
        <v>27</v>
      </c>
      <c r="G792" s="1" t="s">
        <v>18</v>
      </c>
      <c r="H792" s="1" t="n">
        <v>3</v>
      </c>
      <c r="I792" s="1" t="n">
        <v>1</v>
      </c>
      <c r="J792" s="1" t="s">
        <v>49</v>
      </c>
      <c r="K792" s="1" t="s">
        <v>20</v>
      </c>
      <c r="L792" s="1" t="s">
        <v>25</v>
      </c>
    </row>
    <row r="793" customFormat="false" ht="13" hidden="false" customHeight="false" outlineLevel="0" collapsed="false">
      <c r="A793" s="1" t="s">
        <v>122</v>
      </c>
      <c r="B793" s="1" t="s">
        <v>16</v>
      </c>
      <c r="C793" s="1" t="n">
        <v>1483670</v>
      </c>
      <c r="D793" s="1" t="s">
        <v>257</v>
      </c>
      <c r="E793" s="1" t="n">
        <f aca="false">IF(D793=D792,E792,E792+1)</f>
        <v>207</v>
      </c>
      <c r="F793" s="1" t="s">
        <v>37</v>
      </c>
      <c r="G793" s="1" t="s">
        <v>27</v>
      </c>
      <c r="H793" s="1" t="n">
        <v>3</v>
      </c>
      <c r="I793" s="1" t="n">
        <v>1</v>
      </c>
      <c r="J793" s="1" t="s">
        <v>21</v>
      </c>
      <c r="K793" s="1" t="s">
        <v>67</v>
      </c>
      <c r="L793" s="1" t="s">
        <v>25</v>
      </c>
    </row>
    <row r="794" customFormat="false" ht="13" hidden="false" customHeight="false" outlineLevel="0" collapsed="false">
      <c r="A794" s="1" t="s">
        <v>122</v>
      </c>
      <c r="B794" s="1" t="s">
        <v>16</v>
      </c>
      <c r="C794" s="1" t="n">
        <v>1484396</v>
      </c>
      <c r="D794" s="1" t="s">
        <v>257</v>
      </c>
      <c r="E794" s="1" t="n">
        <f aca="false">IF(D794=D793,E793,E793+1)</f>
        <v>207</v>
      </c>
      <c r="F794" s="1" t="s">
        <v>37</v>
      </c>
      <c r="G794" s="1" t="s">
        <v>27</v>
      </c>
      <c r="H794" s="1" t="n">
        <v>5</v>
      </c>
      <c r="I794" s="1" t="n">
        <v>1</v>
      </c>
      <c r="J794" s="1" t="s">
        <v>20</v>
      </c>
      <c r="K794" s="1" t="s">
        <v>24</v>
      </c>
      <c r="L794" s="1" t="s">
        <v>25</v>
      </c>
    </row>
    <row r="795" customFormat="false" ht="13" hidden="false" customHeight="false" outlineLevel="0" collapsed="false">
      <c r="A795" s="1" t="s">
        <v>122</v>
      </c>
      <c r="B795" s="1" t="s">
        <v>16</v>
      </c>
      <c r="C795" s="1" t="n">
        <v>1486867</v>
      </c>
      <c r="D795" s="1" t="s">
        <v>258</v>
      </c>
      <c r="E795" s="1" t="n">
        <f aca="false">IF(D795=D794,E794,E794+1)</f>
        <v>208</v>
      </c>
      <c r="F795" s="1" t="s">
        <v>18</v>
      </c>
      <c r="G795" s="1" t="s">
        <v>19</v>
      </c>
      <c r="H795" s="1" t="n">
        <v>5</v>
      </c>
      <c r="I795" s="1" t="n">
        <v>1</v>
      </c>
      <c r="J795" s="1" t="s">
        <v>51</v>
      </c>
      <c r="K795" s="1" t="s">
        <v>36</v>
      </c>
      <c r="L795" s="1" t="s">
        <v>25</v>
      </c>
    </row>
    <row r="796" customFormat="false" ht="13" hidden="false" customHeight="false" outlineLevel="0" collapsed="false">
      <c r="A796" s="1" t="s">
        <v>122</v>
      </c>
      <c r="B796" s="1" t="s">
        <v>16</v>
      </c>
      <c r="C796" s="1" t="n">
        <v>1487239</v>
      </c>
      <c r="D796" s="1" t="s">
        <v>258</v>
      </c>
      <c r="E796" s="1" t="n">
        <f aca="false">IF(D796=D795,E795,E795+1)</f>
        <v>208</v>
      </c>
      <c r="F796" s="1" t="s">
        <v>37</v>
      </c>
      <c r="G796" s="1" t="s">
        <v>18</v>
      </c>
      <c r="H796" s="1" t="n">
        <v>5</v>
      </c>
      <c r="I796" s="1" t="n">
        <v>1</v>
      </c>
      <c r="J796" s="1" t="s">
        <v>45</v>
      </c>
      <c r="K796" s="1" t="s">
        <v>20</v>
      </c>
      <c r="L796" s="1" t="s">
        <v>25</v>
      </c>
    </row>
    <row r="797" customFormat="false" ht="13" hidden="false" customHeight="false" outlineLevel="0" collapsed="false">
      <c r="A797" s="1" t="s">
        <v>122</v>
      </c>
      <c r="B797" s="1" t="s">
        <v>16</v>
      </c>
      <c r="C797" s="1" t="n">
        <v>1487380</v>
      </c>
      <c r="D797" s="1" t="s">
        <v>258</v>
      </c>
      <c r="E797" s="1" t="n">
        <f aca="false">IF(D797=D796,E796,E796+1)</f>
        <v>208</v>
      </c>
      <c r="F797" s="1" t="s">
        <v>18</v>
      </c>
      <c r="G797" s="1" t="s">
        <v>27</v>
      </c>
      <c r="H797" s="1" t="n">
        <v>5</v>
      </c>
      <c r="I797" s="1" t="n">
        <v>1</v>
      </c>
      <c r="J797" s="1" t="s">
        <v>20</v>
      </c>
      <c r="K797" s="1" t="s">
        <v>43</v>
      </c>
      <c r="L797" s="1" t="s">
        <v>22</v>
      </c>
    </row>
    <row r="798" customFormat="false" ht="13" hidden="false" customHeight="false" outlineLevel="0" collapsed="false">
      <c r="A798" s="1" t="s">
        <v>122</v>
      </c>
      <c r="B798" s="1" t="s">
        <v>16</v>
      </c>
      <c r="C798" s="1" t="n">
        <v>1487454</v>
      </c>
      <c r="D798" s="1" t="s">
        <v>258</v>
      </c>
      <c r="E798" s="1" t="n">
        <f aca="false">IF(D798=D797,E797,E797+1)</f>
        <v>208</v>
      </c>
      <c r="F798" s="1" t="s">
        <v>27</v>
      </c>
      <c r="G798" s="1" t="s">
        <v>37</v>
      </c>
      <c r="H798" s="1" t="n">
        <v>5</v>
      </c>
      <c r="I798" s="1" t="n">
        <v>1</v>
      </c>
      <c r="J798" s="1" t="s">
        <v>49</v>
      </c>
      <c r="K798" s="1" t="s">
        <v>20</v>
      </c>
      <c r="L798" s="1" t="s">
        <v>25</v>
      </c>
    </row>
    <row r="799" customFormat="false" ht="13" hidden="false" customHeight="false" outlineLevel="0" collapsed="false">
      <c r="A799" s="1" t="s">
        <v>122</v>
      </c>
      <c r="B799" s="1" t="s">
        <v>16</v>
      </c>
      <c r="C799" s="1" t="n">
        <v>1487618</v>
      </c>
      <c r="D799" s="1" t="s">
        <v>258</v>
      </c>
      <c r="E799" s="1" t="n">
        <f aca="false">IF(D799=D798,E798,E798+1)</f>
        <v>208</v>
      </c>
      <c r="F799" s="1" t="s">
        <v>18</v>
      </c>
      <c r="G799" s="1" t="s">
        <v>27</v>
      </c>
      <c r="H799" s="1" t="n">
        <v>5</v>
      </c>
      <c r="I799" s="1" t="n">
        <v>1</v>
      </c>
      <c r="J799" s="1" t="s">
        <v>34</v>
      </c>
      <c r="K799" s="1" t="s">
        <v>48</v>
      </c>
      <c r="L799" s="1" t="s">
        <v>25</v>
      </c>
    </row>
    <row r="800" customFormat="false" ht="13" hidden="false" customHeight="false" outlineLevel="0" collapsed="false">
      <c r="A800" s="1" t="s">
        <v>122</v>
      </c>
      <c r="B800" s="1" t="s">
        <v>16</v>
      </c>
      <c r="C800" s="1" t="n">
        <v>1488439</v>
      </c>
      <c r="D800" s="1" t="s">
        <v>259</v>
      </c>
      <c r="E800" s="1" t="n">
        <f aca="false">IF(D800=D799,E799,E799+1)</f>
        <v>209</v>
      </c>
      <c r="F800" s="1" t="s">
        <v>18</v>
      </c>
      <c r="G800" s="1" t="s">
        <v>37</v>
      </c>
      <c r="H800" s="1" t="n">
        <v>2</v>
      </c>
      <c r="I800" s="1" t="n">
        <v>-1</v>
      </c>
      <c r="J800" s="1" t="s">
        <v>24</v>
      </c>
      <c r="K800" s="1" t="s">
        <v>51</v>
      </c>
      <c r="L800" s="1" t="s">
        <v>25</v>
      </c>
    </row>
    <row r="801" customFormat="false" ht="13" hidden="false" customHeight="false" outlineLevel="0" collapsed="false">
      <c r="A801" s="1" t="s">
        <v>122</v>
      </c>
      <c r="B801" s="1" t="s">
        <v>16</v>
      </c>
      <c r="C801" s="1" t="n">
        <v>1489595</v>
      </c>
      <c r="D801" s="1" t="s">
        <v>260</v>
      </c>
      <c r="E801" s="1" t="n">
        <f aca="false">IF(D801=D800,E800,E800+1)</f>
        <v>210</v>
      </c>
      <c r="F801" s="1" t="s">
        <v>18</v>
      </c>
      <c r="G801" s="1" t="s">
        <v>27</v>
      </c>
      <c r="H801" s="1" t="n">
        <v>5</v>
      </c>
      <c r="I801" s="1" t="n">
        <v>-1</v>
      </c>
      <c r="J801" s="1" t="s">
        <v>49</v>
      </c>
      <c r="K801" s="1" t="s">
        <v>51</v>
      </c>
      <c r="L801" s="1" t="s">
        <v>25</v>
      </c>
    </row>
    <row r="802" customFormat="false" ht="13" hidden="false" customHeight="false" outlineLevel="0" collapsed="false">
      <c r="A802" s="1" t="s">
        <v>122</v>
      </c>
      <c r="B802" s="1" t="s">
        <v>16</v>
      </c>
      <c r="C802" s="1" t="n">
        <v>1491704</v>
      </c>
      <c r="D802" s="1" t="s">
        <v>261</v>
      </c>
      <c r="E802" s="1" t="n">
        <f aca="false">IF(D802=D801,E801,E801+1)</f>
        <v>211</v>
      </c>
      <c r="F802" s="1" t="s">
        <v>37</v>
      </c>
      <c r="G802" s="1" t="s">
        <v>19</v>
      </c>
      <c r="H802" s="1" t="n">
        <v>2</v>
      </c>
      <c r="I802" s="1" t="n">
        <v>1</v>
      </c>
      <c r="J802" s="1" t="s">
        <v>45</v>
      </c>
      <c r="K802" s="1" t="s">
        <v>21</v>
      </c>
      <c r="L802" s="1" t="s">
        <v>25</v>
      </c>
    </row>
    <row r="803" customFormat="false" ht="13" hidden="false" customHeight="false" outlineLevel="0" collapsed="false">
      <c r="A803" s="1" t="s">
        <v>122</v>
      </c>
      <c r="B803" s="1" t="s">
        <v>16</v>
      </c>
      <c r="C803" s="1" t="n">
        <v>1500931</v>
      </c>
      <c r="D803" s="1" t="s">
        <v>262</v>
      </c>
      <c r="E803" s="1" t="n">
        <f aca="false">IF(D803=D802,E802,E802+1)</f>
        <v>212</v>
      </c>
      <c r="F803" s="1" t="s">
        <v>19</v>
      </c>
      <c r="G803" s="1" t="s">
        <v>27</v>
      </c>
      <c r="H803" s="1" t="n">
        <v>2</v>
      </c>
      <c r="I803" s="1" t="n">
        <v>-1</v>
      </c>
      <c r="J803" s="1" t="s">
        <v>52</v>
      </c>
      <c r="K803" s="1" t="s">
        <v>36</v>
      </c>
      <c r="L803" s="1" t="s">
        <v>25</v>
      </c>
    </row>
    <row r="804" customFormat="false" ht="13" hidden="false" customHeight="false" outlineLevel="0" collapsed="false">
      <c r="A804" s="1" t="s">
        <v>122</v>
      </c>
      <c r="B804" s="1" t="s">
        <v>16</v>
      </c>
      <c r="C804" s="1" t="n">
        <v>1502880</v>
      </c>
      <c r="D804" s="1" t="s">
        <v>263</v>
      </c>
      <c r="E804" s="1" t="n">
        <f aca="false">IF(D804=D803,E803,E803+1)</f>
        <v>213</v>
      </c>
      <c r="F804" s="1" t="s">
        <v>37</v>
      </c>
      <c r="G804" s="1" t="s">
        <v>27</v>
      </c>
      <c r="H804" s="1" t="n">
        <v>6</v>
      </c>
      <c r="I804" s="1" t="n">
        <v>1</v>
      </c>
      <c r="J804" s="1" t="s">
        <v>34</v>
      </c>
      <c r="K804" s="1" t="s">
        <v>50</v>
      </c>
      <c r="L804" s="1" t="s">
        <v>22</v>
      </c>
    </row>
    <row r="805" customFormat="false" ht="13" hidden="false" customHeight="false" outlineLevel="0" collapsed="false">
      <c r="A805" s="1" t="s">
        <v>122</v>
      </c>
      <c r="B805" s="1" t="s">
        <v>16</v>
      </c>
      <c r="C805" s="1" t="n">
        <v>1504285</v>
      </c>
      <c r="D805" s="1" t="s">
        <v>264</v>
      </c>
      <c r="E805" s="1" t="n">
        <f aca="false">IF(D805=D804,E804,E804+1)</f>
        <v>214</v>
      </c>
      <c r="F805" s="1" t="s">
        <v>27</v>
      </c>
      <c r="G805" s="1" t="s">
        <v>18</v>
      </c>
      <c r="H805" s="1" t="n">
        <v>2</v>
      </c>
      <c r="I805" s="1" t="n">
        <v>-1</v>
      </c>
      <c r="J805" s="1" t="s">
        <v>36</v>
      </c>
      <c r="K805" s="1" t="s">
        <v>24</v>
      </c>
      <c r="L805" s="1" t="s">
        <v>25</v>
      </c>
    </row>
    <row r="806" customFormat="false" ht="13" hidden="false" customHeight="false" outlineLevel="0" collapsed="false">
      <c r="A806" s="1" t="s">
        <v>122</v>
      </c>
      <c r="B806" s="1" t="s">
        <v>16</v>
      </c>
      <c r="C806" s="1" t="n">
        <v>1504342</v>
      </c>
      <c r="D806" s="1" t="s">
        <v>264</v>
      </c>
      <c r="E806" s="1" t="n">
        <f aca="false">IF(D806=D805,E805,E805+1)</f>
        <v>214</v>
      </c>
      <c r="F806" s="1" t="s">
        <v>27</v>
      </c>
      <c r="G806" s="1" t="s">
        <v>18</v>
      </c>
      <c r="H806" s="1" t="n">
        <v>2</v>
      </c>
      <c r="I806" s="1" t="n">
        <v>-1</v>
      </c>
      <c r="J806" s="1" t="s">
        <v>23</v>
      </c>
      <c r="K806" s="1" t="s">
        <v>39</v>
      </c>
      <c r="L806" s="1" t="s">
        <v>25</v>
      </c>
    </row>
    <row r="807" customFormat="false" ht="13" hidden="false" customHeight="false" outlineLevel="0" collapsed="false">
      <c r="A807" s="1" t="s">
        <v>122</v>
      </c>
      <c r="B807" s="1" t="s">
        <v>16</v>
      </c>
      <c r="C807" s="1" t="n">
        <v>1505334</v>
      </c>
      <c r="D807" s="1" t="s">
        <v>265</v>
      </c>
      <c r="E807" s="1" t="n">
        <f aca="false">IF(D807=D806,E806,E806+1)</f>
        <v>215</v>
      </c>
      <c r="F807" s="1" t="s">
        <v>27</v>
      </c>
      <c r="G807" s="1" t="s">
        <v>18</v>
      </c>
      <c r="H807" s="1" t="n">
        <v>1</v>
      </c>
      <c r="I807" s="1" t="n">
        <v>1</v>
      </c>
      <c r="J807" s="1" t="s">
        <v>24</v>
      </c>
      <c r="K807" s="1" t="s">
        <v>54</v>
      </c>
      <c r="L807" s="1" t="s">
        <v>25</v>
      </c>
    </row>
    <row r="808" customFormat="false" ht="13" hidden="false" customHeight="false" outlineLevel="0" collapsed="false">
      <c r="A808" s="1" t="s">
        <v>122</v>
      </c>
      <c r="B808" s="1" t="s">
        <v>16</v>
      </c>
      <c r="C808" s="1" t="n">
        <v>1506003</v>
      </c>
      <c r="D808" s="1" t="s">
        <v>265</v>
      </c>
      <c r="E808" s="1" t="n">
        <f aca="false">IF(D808=D807,E807,E807+1)</f>
        <v>215</v>
      </c>
      <c r="F808" s="1" t="s">
        <v>27</v>
      </c>
      <c r="G808" s="1" t="s">
        <v>19</v>
      </c>
      <c r="H808" s="1" t="n">
        <v>2</v>
      </c>
      <c r="I808" s="1" t="n">
        <v>1</v>
      </c>
      <c r="J808" s="1" t="s">
        <v>43</v>
      </c>
      <c r="K808" s="1" t="s">
        <v>21</v>
      </c>
      <c r="L808" s="1" t="s">
        <v>22</v>
      </c>
    </row>
    <row r="809" customFormat="false" ht="13" hidden="false" customHeight="false" outlineLevel="0" collapsed="false">
      <c r="A809" s="1" t="s">
        <v>122</v>
      </c>
      <c r="B809" s="1" t="s">
        <v>16</v>
      </c>
      <c r="C809" s="1" t="n">
        <v>1506114</v>
      </c>
      <c r="D809" s="1" t="s">
        <v>265</v>
      </c>
      <c r="E809" s="1" t="n">
        <f aca="false">IF(D809=D808,E808,E808+1)</f>
        <v>215</v>
      </c>
      <c r="F809" s="1" t="s">
        <v>19</v>
      </c>
      <c r="G809" s="1" t="s">
        <v>27</v>
      </c>
      <c r="H809" s="1" t="n">
        <v>2</v>
      </c>
      <c r="I809" s="1" t="n">
        <v>1</v>
      </c>
      <c r="J809" s="1" t="s">
        <v>40</v>
      </c>
      <c r="K809" s="1" t="s">
        <v>50</v>
      </c>
      <c r="L809" s="1" t="s">
        <v>25</v>
      </c>
    </row>
    <row r="810" customFormat="false" ht="13" hidden="false" customHeight="false" outlineLevel="0" collapsed="false">
      <c r="A810" s="1" t="s">
        <v>122</v>
      </c>
      <c r="B810" s="1" t="s">
        <v>16</v>
      </c>
      <c r="C810" s="1" t="n">
        <v>1506631</v>
      </c>
      <c r="D810" s="1" t="s">
        <v>265</v>
      </c>
      <c r="E810" s="1" t="n">
        <f aca="false">IF(D810=D809,E809,E809+1)</f>
        <v>215</v>
      </c>
      <c r="F810" s="1" t="s">
        <v>19</v>
      </c>
      <c r="G810" s="1" t="s">
        <v>37</v>
      </c>
      <c r="H810" s="1" t="n">
        <v>3</v>
      </c>
      <c r="I810" s="1" t="n">
        <v>1</v>
      </c>
      <c r="J810" s="1" t="s">
        <v>52</v>
      </c>
      <c r="K810" s="1" t="s">
        <v>43</v>
      </c>
      <c r="L810" s="1" t="s">
        <v>25</v>
      </c>
    </row>
    <row r="811" customFormat="false" ht="13" hidden="false" customHeight="false" outlineLevel="0" collapsed="false">
      <c r="A811" s="1" t="s">
        <v>122</v>
      </c>
      <c r="B811" s="1" t="s">
        <v>16</v>
      </c>
      <c r="C811" s="1" t="n">
        <v>1506741</v>
      </c>
      <c r="D811" s="1" t="s">
        <v>265</v>
      </c>
      <c r="E811" s="1" t="n">
        <f aca="false">IF(D811=D810,E810,E810+1)</f>
        <v>215</v>
      </c>
      <c r="F811" s="1" t="s">
        <v>27</v>
      </c>
      <c r="G811" s="1" t="s">
        <v>18</v>
      </c>
      <c r="H811" s="1" t="n">
        <v>3</v>
      </c>
      <c r="I811" s="1" t="n">
        <v>1</v>
      </c>
      <c r="J811" s="1" t="s">
        <v>52</v>
      </c>
      <c r="K811" s="1" t="s">
        <v>51</v>
      </c>
      <c r="L811" s="1" t="s">
        <v>25</v>
      </c>
    </row>
    <row r="812" customFormat="false" ht="13" hidden="false" customHeight="false" outlineLevel="0" collapsed="false">
      <c r="A812" s="1" t="s">
        <v>122</v>
      </c>
      <c r="B812" s="1" t="s">
        <v>16</v>
      </c>
      <c r="C812" s="1" t="n">
        <v>1508642</v>
      </c>
      <c r="D812" s="1" t="s">
        <v>265</v>
      </c>
      <c r="E812" s="1" t="n">
        <f aca="false">IF(D812=D811,E811,E811+1)</f>
        <v>215</v>
      </c>
      <c r="F812" s="1" t="s">
        <v>18</v>
      </c>
      <c r="G812" s="1" t="s">
        <v>37</v>
      </c>
      <c r="H812" s="1" t="n">
        <v>6</v>
      </c>
      <c r="I812" s="1" t="n">
        <v>1</v>
      </c>
      <c r="J812" s="1" t="s">
        <v>51</v>
      </c>
      <c r="K812" s="1" t="s">
        <v>24</v>
      </c>
      <c r="L812" s="1" t="s">
        <v>25</v>
      </c>
    </row>
    <row r="813" customFormat="false" ht="13" hidden="false" customHeight="false" outlineLevel="0" collapsed="false">
      <c r="A813" s="1" t="s">
        <v>122</v>
      </c>
      <c r="B813" s="1" t="s">
        <v>16</v>
      </c>
      <c r="C813" s="1" t="n">
        <v>1509274</v>
      </c>
      <c r="D813" s="1" t="s">
        <v>265</v>
      </c>
      <c r="E813" s="1" t="n">
        <f aca="false">IF(D813=D812,E812,E812+1)</f>
        <v>215</v>
      </c>
      <c r="F813" s="1" t="s">
        <v>27</v>
      </c>
      <c r="G813" s="1" t="s">
        <v>18</v>
      </c>
      <c r="H813" s="1" t="n">
        <v>8</v>
      </c>
      <c r="I813" s="1" t="n">
        <v>1</v>
      </c>
      <c r="J813" s="1" t="s">
        <v>48</v>
      </c>
      <c r="K813" s="1" t="s">
        <v>50</v>
      </c>
      <c r="L813" s="1" t="s">
        <v>25</v>
      </c>
    </row>
    <row r="814" customFormat="false" ht="13" hidden="false" customHeight="false" outlineLevel="0" collapsed="false">
      <c r="A814" s="1" t="s">
        <v>122</v>
      </c>
      <c r="B814" s="1" t="s">
        <v>16</v>
      </c>
      <c r="C814" s="1" t="n">
        <v>1510281</v>
      </c>
      <c r="D814" s="1" t="s">
        <v>265</v>
      </c>
      <c r="E814" s="1" t="n">
        <f aca="false">IF(D814=D813,E813,E813+1)</f>
        <v>215</v>
      </c>
      <c r="F814" s="1" t="s">
        <v>27</v>
      </c>
      <c r="G814" s="1" t="s">
        <v>18</v>
      </c>
      <c r="H814" s="1" t="n">
        <v>11</v>
      </c>
      <c r="I814" s="1" t="n">
        <v>1</v>
      </c>
      <c r="J814" s="1" t="s">
        <v>48</v>
      </c>
      <c r="K814" s="1" t="s">
        <v>50</v>
      </c>
      <c r="L814" s="1" t="s">
        <v>25</v>
      </c>
    </row>
    <row r="815" customFormat="false" ht="13" hidden="false" customHeight="false" outlineLevel="0" collapsed="false">
      <c r="A815" s="1" t="s">
        <v>266</v>
      </c>
      <c r="B815" s="1" t="s">
        <v>16</v>
      </c>
      <c r="C815" s="1" t="n">
        <v>9543</v>
      </c>
      <c r="D815" s="1" t="s">
        <v>267</v>
      </c>
      <c r="E815" s="1" t="n">
        <f aca="false">IF(D815=D814,E814,E814+1)</f>
        <v>216</v>
      </c>
      <c r="F815" s="1" t="s">
        <v>19</v>
      </c>
      <c r="G815" s="1" t="s">
        <v>27</v>
      </c>
      <c r="H815" s="1" t="n">
        <v>1</v>
      </c>
      <c r="I815" s="1" t="n">
        <v>1</v>
      </c>
      <c r="J815" s="1" t="s">
        <v>40</v>
      </c>
      <c r="K815" s="1" t="s">
        <v>50</v>
      </c>
      <c r="L815" s="1" t="s">
        <v>25</v>
      </c>
    </row>
    <row r="816" customFormat="false" ht="13" hidden="false" customHeight="false" outlineLevel="0" collapsed="false">
      <c r="A816" s="1" t="s">
        <v>266</v>
      </c>
      <c r="B816" s="1" t="s">
        <v>16</v>
      </c>
      <c r="C816" s="1" t="n">
        <v>19066</v>
      </c>
      <c r="D816" s="1" t="s">
        <v>268</v>
      </c>
      <c r="E816" s="1" t="n">
        <f aca="false">IF(D816=D815,E815,E815+1)</f>
        <v>217</v>
      </c>
      <c r="F816" s="1" t="s">
        <v>18</v>
      </c>
      <c r="G816" s="1" t="s">
        <v>27</v>
      </c>
      <c r="H816" s="1" t="n">
        <v>3</v>
      </c>
      <c r="I816" s="1" t="n">
        <v>1</v>
      </c>
      <c r="J816" s="1" t="s">
        <v>38</v>
      </c>
      <c r="K816" s="1" t="s">
        <v>23</v>
      </c>
      <c r="L816" s="1" t="s">
        <v>22</v>
      </c>
    </row>
    <row r="817" customFormat="false" ht="13" hidden="false" customHeight="false" outlineLevel="0" collapsed="false">
      <c r="A817" s="1" t="s">
        <v>266</v>
      </c>
      <c r="B817" s="1" t="s">
        <v>16</v>
      </c>
      <c r="C817" s="1" t="n">
        <v>20617</v>
      </c>
      <c r="D817" s="1" t="s">
        <v>268</v>
      </c>
      <c r="E817" s="1" t="n">
        <f aca="false">IF(D817=D816,E816,E816+1)</f>
        <v>217</v>
      </c>
      <c r="F817" s="1" t="s">
        <v>18</v>
      </c>
      <c r="G817" s="1" t="s">
        <v>27</v>
      </c>
      <c r="H817" s="1" t="n">
        <v>9</v>
      </c>
      <c r="I817" s="1" t="n">
        <v>1</v>
      </c>
      <c r="J817" s="1" t="s">
        <v>40</v>
      </c>
      <c r="K817" s="1" t="s">
        <v>23</v>
      </c>
      <c r="L817" s="1" t="s">
        <v>25</v>
      </c>
    </row>
    <row r="818" customFormat="false" ht="13" hidden="false" customHeight="false" outlineLevel="0" collapsed="false">
      <c r="A818" s="1" t="s">
        <v>266</v>
      </c>
      <c r="B818" s="1" t="s">
        <v>16</v>
      </c>
      <c r="C818" s="1" t="n">
        <v>23966</v>
      </c>
      <c r="D818" s="1" t="s">
        <v>269</v>
      </c>
      <c r="E818" s="1" t="n">
        <f aca="false">IF(D818=D817,E817,E817+1)</f>
        <v>218</v>
      </c>
      <c r="F818" s="1" t="s">
        <v>18</v>
      </c>
      <c r="G818" s="1" t="s">
        <v>27</v>
      </c>
      <c r="H818" s="1" t="n">
        <v>1</v>
      </c>
      <c r="I818" s="1" t="n">
        <v>1</v>
      </c>
      <c r="J818" s="1" t="s">
        <v>54</v>
      </c>
      <c r="K818" s="1" t="s">
        <v>34</v>
      </c>
      <c r="L818" s="1" t="s">
        <v>25</v>
      </c>
    </row>
    <row r="819" customFormat="false" ht="13" hidden="false" customHeight="false" outlineLevel="0" collapsed="false">
      <c r="A819" s="1" t="s">
        <v>266</v>
      </c>
      <c r="B819" s="1" t="s">
        <v>16</v>
      </c>
      <c r="C819" s="1" t="n">
        <v>27726</v>
      </c>
      <c r="D819" s="1" t="s">
        <v>269</v>
      </c>
      <c r="E819" s="1" t="n">
        <f aca="false">IF(D819=D818,E818,E818+1)</f>
        <v>218</v>
      </c>
      <c r="F819" s="1" t="s">
        <v>19</v>
      </c>
      <c r="G819" s="1" t="s">
        <v>37</v>
      </c>
      <c r="H819" s="1" t="n">
        <v>10</v>
      </c>
      <c r="I819" s="1" t="n">
        <v>1</v>
      </c>
      <c r="J819" s="1" t="s">
        <v>52</v>
      </c>
      <c r="K819" s="1" t="s">
        <v>43</v>
      </c>
      <c r="L819" s="1" t="s">
        <v>25</v>
      </c>
    </row>
    <row r="820" customFormat="false" ht="13" hidden="false" customHeight="false" outlineLevel="0" collapsed="false">
      <c r="A820" s="1" t="s">
        <v>266</v>
      </c>
      <c r="B820" s="1" t="s">
        <v>16</v>
      </c>
      <c r="C820" s="1" t="n">
        <v>33793</v>
      </c>
      <c r="D820" s="1" t="s">
        <v>270</v>
      </c>
      <c r="E820" s="1" t="n">
        <f aca="false">IF(D820=D819,E819,E819+1)</f>
        <v>219</v>
      </c>
      <c r="F820" s="1" t="s">
        <v>18</v>
      </c>
      <c r="G820" s="1" t="s">
        <v>27</v>
      </c>
      <c r="H820" s="1" t="n">
        <v>5</v>
      </c>
      <c r="I820" s="1" t="n">
        <v>-1</v>
      </c>
      <c r="J820" s="1" t="s">
        <v>45</v>
      </c>
      <c r="K820" s="1" t="s">
        <v>24</v>
      </c>
      <c r="L820" s="1" t="s">
        <v>25</v>
      </c>
    </row>
    <row r="821" customFormat="false" ht="13" hidden="false" customHeight="false" outlineLevel="0" collapsed="false">
      <c r="A821" s="1" t="s">
        <v>266</v>
      </c>
      <c r="B821" s="1" t="s">
        <v>16</v>
      </c>
      <c r="C821" s="1" t="n">
        <v>33848</v>
      </c>
      <c r="D821" s="1" t="s">
        <v>270</v>
      </c>
      <c r="E821" s="1" t="n">
        <f aca="false">IF(D821=D820,E820,E820+1)</f>
        <v>219</v>
      </c>
      <c r="F821" s="1" t="s">
        <v>37</v>
      </c>
      <c r="G821" s="1" t="s">
        <v>19</v>
      </c>
      <c r="H821" s="1" t="n">
        <v>5</v>
      </c>
      <c r="I821" s="1" t="n">
        <v>-1</v>
      </c>
      <c r="J821" s="1" t="s">
        <v>51</v>
      </c>
      <c r="K821" s="1" t="s">
        <v>52</v>
      </c>
      <c r="L821" s="1" t="s">
        <v>25</v>
      </c>
    </row>
    <row r="822" customFormat="false" ht="13" hidden="false" customHeight="false" outlineLevel="0" collapsed="false">
      <c r="A822" s="1" t="s">
        <v>266</v>
      </c>
      <c r="B822" s="1" t="s">
        <v>16</v>
      </c>
      <c r="C822" s="1" t="n">
        <v>33971</v>
      </c>
      <c r="D822" s="1" t="s">
        <v>270</v>
      </c>
      <c r="E822" s="1" t="n">
        <f aca="false">IF(D822=D821,E821,E821+1)</f>
        <v>219</v>
      </c>
      <c r="F822" s="1" t="s">
        <v>27</v>
      </c>
      <c r="G822" s="1" t="s">
        <v>18</v>
      </c>
      <c r="H822" s="1" t="n">
        <v>5</v>
      </c>
      <c r="I822" s="1" t="n">
        <v>-1</v>
      </c>
      <c r="J822" s="1" t="s">
        <v>33</v>
      </c>
      <c r="K822" s="1" t="s">
        <v>41</v>
      </c>
      <c r="L822" s="1" t="s">
        <v>25</v>
      </c>
    </row>
    <row r="823" customFormat="false" ht="13" hidden="false" customHeight="false" outlineLevel="0" collapsed="false">
      <c r="A823" s="1" t="s">
        <v>266</v>
      </c>
      <c r="B823" s="1" t="s">
        <v>16</v>
      </c>
      <c r="C823" s="1" t="n">
        <v>34045</v>
      </c>
      <c r="D823" s="1" t="s">
        <v>270</v>
      </c>
      <c r="E823" s="1" t="n">
        <f aca="false">IF(D823=D822,E822,E822+1)</f>
        <v>219</v>
      </c>
      <c r="F823" s="1" t="s">
        <v>18</v>
      </c>
      <c r="G823" s="1" t="s">
        <v>27</v>
      </c>
      <c r="H823" s="1" t="n">
        <v>5</v>
      </c>
      <c r="I823" s="1" t="n">
        <v>-1</v>
      </c>
      <c r="J823" s="1" t="s">
        <v>45</v>
      </c>
      <c r="K823" s="1" t="s">
        <v>24</v>
      </c>
      <c r="L823" s="1" t="s">
        <v>25</v>
      </c>
    </row>
    <row r="824" customFormat="false" ht="13" hidden="false" customHeight="false" outlineLevel="0" collapsed="false">
      <c r="A824" s="1" t="s">
        <v>266</v>
      </c>
      <c r="B824" s="1" t="s">
        <v>16</v>
      </c>
      <c r="C824" s="1" t="n">
        <v>34135</v>
      </c>
      <c r="D824" s="1" t="s">
        <v>270</v>
      </c>
      <c r="E824" s="1" t="n">
        <f aca="false">IF(D824=D823,E823,E823+1)</f>
        <v>219</v>
      </c>
      <c r="F824" s="1" t="s">
        <v>27</v>
      </c>
      <c r="G824" s="1" t="s">
        <v>18</v>
      </c>
      <c r="H824" s="1" t="n">
        <v>4</v>
      </c>
      <c r="I824" s="1" t="n">
        <v>-1</v>
      </c>
      <c r="J824" s="1" t="s">
        <v>23</v>
      </c>
      <c r="K824" s="1" t="s">
        <v>28</v>
      </c>
      <c r="L824" s="1" t="s">
        <v>29</v>
      </c>
      <c r="M824" s="1" t="n">
        <v>33304</v>
      </c>
      <c r="N824" s="1" t="n">
        <v>35588</v>
      </c>
      <c r="O824" s="1" t="n">
        <v>34135</v>
      </c>
      <c r="P824" s="5" t="n">
        <v>-0.353</v>
      </c>
    </row>
    <row r="825" customFormat="false" ht="13" hidden="false" customHeight="false" outlineLevel="0" collapsed="false">
      <c r="A825" s="1" t="s">
        <v>266</v>
      </c>
      <c r="B825" s="1" t="s">
        <v>16</v>
      </c>
      <c r="C825" s="1" t="n">
        <v>34761</v>
      </c>
      <c r="D825" s="1" t="s">
        <v>270</v>
      </c>
      <c r="E825" s="1" t="n">
        <f aca="false">IF(D825=D824,E824,E824+1)</f>
        <v>219</v>
      </c>
      <c r="F825" s="1" t="s">
        <v>18</v>
      </c>
      <c r="G825" s="1" t="s">
        <v>27</v>
      </c>
      <c r="H825" s="1" t="n">
        <v>3</v>
      </c>
      <c r="I825" s="1" t="n">
        <v>-1</v>
      </c>
      <c r="J825" s="1" t="s">
        <v>45</v>
      </c>
      <c r="K825" s="1" t="s">
        <v>21</v>
      </c>
      <c r="L825" s="1" t="s">
        <v>25</v>
      </c>
    </row>
    <row r="826" customFormat="false" ht="13" hidden="false" customHeight="false" outlineLevel="0" collapsed="false">
      <c r="A826" s="1" t="s">
        <v>266</v>
      </c>
      <c r="B826" s="1" t="s">
        <v>16</v>
      </c>
      <c r="C826" s="1" t="n">
        <v>35444</v>
      </c>
      <c r="D826" s="1" t="s">
        <v>270</v>
      </c>
      <c r="E826" s="1" t="n">
        <f aca="false">IF(D826=D825,E825,E825+1)</f>
        <v>219</v>
      </c>
      <c r="F826" s="1" t="s">
        <v>19</v>
      </c>
      <c r="G826" s="1" t="s">
        <v>37</v>
      </c>
      <c r="H826" s="1" t="n">
        <v>1</v>
      </c>
      <c r="I826" s="1" t="n">
        <v>-1</v>
      </c>
      <c r="J826" s="1" t="s">
        <v>52</v>
      </c>
      <c r="K826" s="1" t="s">
        <v>51</v>
      </c>
      <c r="L826" s="1" t="s">
        <v>25</v>
      </c>
    </row>
    <row r="827" customFormat="false" ht="13" hidden="false" customHeight="false" outlineLevel="0" collapsed="false">
      <c r="A827" s="1" t="s">
        <v>266</v>
      </c>
      <c r="B827" s="1" t="s">
        <v>16</v>
      </c>
      <c r="C827" s="1" t="n">
        <v>37972</v>
      </c>
      <c r="D827" s="1" t="s">
        <v>271</v>
      </c>
      <c r="E827" s="1" t="n">
        <f aca="false">IF(D827=D826,E826,E826+1)</f>
        <v>220</v>
      </c>
      <c r="F827" s="1" t="s">
        <v>27</v>
      </c>
      <c r="G827" s="1" t="s">
        <v>19</v>
      </c>
      <c r="H827" s="1" t="n">
        <v>1</v>
      </c>
      <c r="I827" s="1" t="n">
        <v>1</v>
      </c>
      <c r="J827" s="1" t="s">
        <v>48</v>
      </c>
      <c r="K827" s="1" t="s">
        <v>23</v>
      </c>
      <c r="L827" s="1" t="s">
        <v>25</v>
      </c>
    </row>
    <row r="828" customFormat="false" ht="13" hidden="false" customHeight="false" outlineLevel="0" collapsed="false">
      <c r="A828" s="1" t="s">
        <v>266</v>
      </c>
      <c r="B828" s="1" t="s">
        <v>16</v>
      </c>
      <c r="C828" s="1" t="n">
        <v>41258</v>
      </c>
      <c r="D828" s="1" t="s">
        <v>271</v>
      </c>
      <c r="E828" s="1" t="n">
        <f aca="false">IF(D828=D827,E827,E827+1)</f>
        <v>220</v>
      </c>
      <c r="F828" s="1" t="s">
        <v>37</v>
      </c>
      <c r="G828" s="1" t="s">
        <v>19</v>
      </c>
      <c r="H828" s="1" t="n">
        <v>18</v>
      </c>
      <c r="I828" s="1" t="n">
        <v>1</v>
      </c>
      <c r="J828" s="1" t="s">
        <v>45</v>
      </c>
      <c r="K828" s="1" t="s">
        <v>24</v>
      </c>
      <c r="L828" s="1" t="s">
        <v>25</v>
      </c>
    </row>
    <row r="829" customFormat="false" ht="13" hidden="false" customHeight="false" outlineLevel="0" collapsed="false">
      <c r="A829" s="1" t="s">
        <v>266</v>
      </c>
      <c r="B829" s="1" t="s">
        <v>16</v>
      </c>
      <c r="C829" s="1" t="n">
        <v>41428</v>
      </c>
      <c r="D829" s="1" t="s">
        <v>271</v>
      </c>
      <c r="E829" s="1" t="n">
        <f aca="false">IF(D829=D828,E828,E828+1)</f>
        <v>220</v>
      </c>
      <c r="F829" s="1" t="s">
        <v>27</v>
      </c>
      <c r="G829" s="1" t="s">
        <v>18</v>
      </c>
      <c r="H829" s="1" t="n">
        <v>18</v>
      </c>
      <c r="I829" s="1" t="n">
        <v>1</v>
      </c>
      <c r="J829" s="1" t="s">
        <v>34</v>
      </c>
      <c r="K829" s="1" t="s">
        <v>54</v>
      </c>
      <c r="L829" s="1" t="s">
        <v>25</v>
      </c>
    </row>
    <row r="830" customFormat="false" ht="13" hidden="false" customHeight="false" outlineLevel="0" collapsed="false">
      <c r="A830" s="1" t="s">
        <v>266</v>
      </c>
      <c r="B830" s="1" t="s">
        <v>16</v>
      </c>
      <c r="C830" s="1" t="n">
        <v>41489</v>
      </c>
      <c r="D830" s="1" t="s">
        <v>271</v>
      </c>
      <c r="E830" s="1" t="n">
        <f aca="false">IF(D830=D829,E829,E829+1)</f>
        <v>220</v>
      </c>
      <c r="F830" s="1" t="s">
        <v>18</v>
      </c>
      <c r="G830" s="1" t="s">
        <v>27</v>
      </c>
      <c r="H830" s="1" t="n">
        <v>18</v>
      </c>
      <c r="I830" s="1" t="n">
        <v>1</v>
      </c>
      <c r="J830" s="1" t="s">
        <v>34</v>
      </c>
      <c r="K830" s="1" t="s">
        <v>48</v>
      </c>
      <c r="L830" s="1" t="s">
        <v>25</v>
      </c>
    </row>
    <row r="831" customFormat="false" ht="13" hidden="false" customHeight="false" outlineLevel="0" collapsed="false">
      <c r="A831" s="1" t="s">
        <v>266</v>
      </c>
      <c r="B831" s="1" t="s">
        <v>16</v>
      </c>
      <c r="C831" s="1" t="n">
        <v>41591</v>
      </c>
      <c r="D831" s="1" t="s">
        <v>271</v>
      </c>
      <c r="E831" s="1" t="n">
        <f aca="false">IF(D831=D830,E830,E830+1)</f>
        <v>220</v>
      </c>
      <c r="F831" s="1" t="s">
        <v>18</v>
      </c>
      <c r="G831" s="1" t="s">
        <v>27</v>
      </c>
      <c r="H831" s="1" t="n">
        <v>18</v>
      </c>
      <c r="I831" s="1" t="n">
        <v>1</v>
      </c>
      <c r="J831" s="1" t="s">
        <v>38</v>
      </c>
      <c r="K831" s="1" t="s">
        <v>23</v>
      </c>
      <c r="L831" s="1" t="s">
        <v>22</v>
      </c>
    </row>
    <row r="832" customFormat="false" ht="13" hidden="false" customHeight="false" outlineLevel="0" collapsed="false">
      <c r="A832" s="1" t="s">
        <v>266</v>
      </c>
      <c r="B832" s="1" t="s">
        <v>16</v>
      </c>
      <c r="C832" s="1" t="n">
        <v>42784</v>
      </c>
      <c r="D832" s="1" t="s">
        <v>272</v>
      </c>
      <c r="E832" s="1" t="n">
        <f aca="false">IF(D832=D831,E831,E831+1)</f>
        <v>221</v>
      </c>
      <c r="F832" s="1" t="s">
        <v>18</v>
      </c>
      <c r="G832" s="1" t="s">
        <v>27</v>
      </c>
      <c r="H832" s="1" t="n">
        <v>3</v>
      </c>
      <c r="I832" s="1" t="n">
        <v>-1</v>
      </c>
      <c r="J832" s="1" t="s">
        <v>21</v>
      </c>
      <c r="K832" s="1" t="s">
        <v>36</v>
      </c>
      <c r="L832" s="1" t="s">
        <v>25</v>
      </c>
    </row>
    <row r="833" customFormat="false" ht="13" hidden="false" customHeight="false" outlineLevel="0" collapsed="false">
      <c r="A833" s="1" t="s">
        <v>266</v>
      </c>
      <c r="B833" s="1" t="s">
        <v>16</v>
      </c>
      <c r="C833" s="1" t="n">
        <v>42904</v>
      </c>
      <c r="D833" s="1" t="s">
        <v>272</v>
      </c>
      <c r="E833" s="1" t="n">
        <f aca="false">IF(D833=D832,E832,E832+1)</f>
        <v>221</v>
      </c>
      <c r="F833" s="1" t="s">
        <v>18</v>
      </c>
      <c r="G833" s="1" t="s">
        <v>27</v>
      </c>
      <c r="H833" s="1" t="n">
        <v>3</v>
      </c>
      <c r="I833" s="1" t="n">
        <v>-1</v>
      </c>
      <c r="J833" s="1" t="s">
        <v>49</v>
      </c>
      <c r="K833" s="1" t="s">
        <v>51</v>
      </c>
      <c r="L833" s="1" t="s">
        <v>25</v>
      </c>
    </row>
    <row r="834" customFormat="false" ht="13" hidden="false" customHeight="false" outlineLevel="0" collapsed="false">
      <c r="A834" s="1" t="s">
        <v>266</v>
      </c>
      <c r="B834" s="1" t="s">
        <v>16</v>
      </c>
      <c r="C834" s="1" t="n">
        <v>43709</v>
      </c>
      <c r="D834" s="1" t="s">
        <v>272</v>
      </c>
      <c r="E834" s="1" t="n">
        <f aca="false">IF(D834=D833,E833,E833+1)</f>
        <v>221</v>
      </c>
      <c r="F834" s="1" t="s">
        <v>27</v>
      </c>
      <c r="G834" s="1" t="s">
        <v>18</v>
      </c>
      <c r="H834" s="1" t="n">
        <v>2</v>
      </c>
      <c r="I834" s="1" t="n">
        <v>-1</v>
      </c>
      <c r="J834" s="1" t="s">
        <v>36</v>
      </c>
      <c r="K834" s="1" t="s">
        <v>21</v>
      </c>
      <c r="L834" s="1" t="s">
        <v>25</v>
      </c>
    </row>
    <row r="835" customFormat="false" ht="13" hidden="false" customHeight="false" outlineLevel="0" collapsed="false">
      <c r="A835" s="1" t="s">
        <v>266</v>
      </c>
      <c r="B835" s="1" t="s">
        <v>16</v>
      </c>
      <c r="C835" s="1" t="n">
        <v>43844</v>
      </c>
      <c r="D835" s="1" t="s">
        <v>272</v>
      </c>
      <c r="E835" s="1" t="n">
        <f aca="false">IF(D835=D834,E834,E834+1)</f>
        <v>221</v>
      </c>
      <c r="F835" s="1" t="s">
        <v>27</v>
      </c>
      <c r="G835" s="1" t="s">
        <v>18</v>
      </c>
      <c r="H835" s="1" t="n">
        <v>2</v>
      </c>
      <c r="I835" s="1" t="n">
        <v>-1</v>
      </c>
      <c r="J835" s="1" t="s">
        <v>24</v>
      </c>
      <c r="K835" s="1" t="s">
        <v>21</v>
      </c>
      <c r="L835" s="1" t="s">
        <v>25</v>
      </c>
    </row>
    <row r="836" customFormat="false" ht="13" hidden="false" customHeight="false" outlineLevel="0" collapsed="false">
      <c r="A836" s="1" t="s">
        <v>266</v>
      </c>
      <c r="B836" s="1" t="s">
        <v>16</v>
      </c>
      <c r="C836" s="1" t="n">
        <v>43975</v>
      </c>
      <c r="D836" s="1" t="s">
        <v>272</v>
      </c>
      <c r="E836" s="1" t="n">
        <f aca="false">IF(D836=D835,E835,E835+1)</f>
        <v>221</v>
      </c>
      <c r="F836" s="1" t="s">
        <v>19</v>
      </c>
      <c r="G836" s="1" t="s">
        <v>18</v>
      </c>
      <c r="H836" s="1" t="n">
        <v>2</v>
      </c>
      <c r="I836" s="1" t="n">
        <v>-1</v>
      </c>
      <c r="J836" s="1" t="s">
        <v>23</v>
      </c>
      <c r="K836" s="1" t="s">
        <v>24</v>
      </c>
      <c r="L836" s="1" t="s">
        <v>25</v>
      </c>
    </row>
    <row r="837" customFormat="false" ht="13" hidden="false" customHeight="false" outlineLevel="0" collapsed="false">
      <c r="A837" s="1" t="s">
        <v>266</v>
      </c>
      <c r="B837" s="1" t="s">
        <v>16</v>
      </c>
      <c r="C837" s="1" t="n">
        <v>43976</v>
      </c>
      <c r="D837" s="1" t="s">
        <v>272</v>
      </c>
      <c r="E837" s="1" t="n">
        <f aca="false">IF(D837=D836,E836,E836+1)</f>
        <v>221</v>
      </c>
      <c r="F837" s="1" t="s">
        <v>19</v>
      </c>
      <c r="G837" s="1" t="s">
        <v>37</v>
      </c>
      <c r="H837" s="1" t="n">
        <v>2</v>
      </c>
      <c r="I837" s="1" t="n">
        <v>-1</v>
      </c>
      <c r="J837" s="1" t="s">
        <v>23</v>
      </c>
      <c r="K837" s="1" t="s">
        <v>38</v>
      </c>
      <c r="L837" s="1" t="s">
        <v>22</v>
      </c>
    </row>
    <row r="838" customFormat="false" ht="13" hidden="false" customHeight="false" outlineLevel="0" collapsed="false">
      <c r="A838" s="1" t="s">
        <v>266</v>
      </c>
      <c r="B838" s="1" t="s">
        <v>16</v>
      </c>
      <c r="C838" s="1" t="n">
        <v>43982</v>
      </c>
      <c r="D838" s="1" t="s">
        <v>272</v>
      </c>
      <c r="E838" s="1" t="n">
        <f aca="false">IF(D838=D837,E837,E837+1)</f>
        <v>221</v>
      </c>
      <c r="F838" s="1" t="s">
        <v>37</v>
      </c>
      <c r="G838" s="1" t="s">
        <v>27</v>
      </c>
      <c r="H838" s="1" t="n">
        <v>2</v>
      </c>
      <c r="I838" s="1" t="n">
        <v>-1</v>
      </c>
      <c r="J838" s="1" t="s">
        <v>38</v>
      </c>
      <c r="K838" s="1" t="s">
        <v>51</v>
      </c>
      <c r="L838" s="1" t="s">
        <v>25</v>
      </c>
    </row>
    <row r="839" customFormat="false" ht="13" hidden="false" customHeight="false" outlineLevel="0" collapsed="false">
      <c r="A839" s="1" t="s">
        <v>266</v>
      </c>
      <c r="B839" s="1" t="s">
        <v>16</v>
      </c>
      <c r="C839" s="1" t="n">
        <v>43985</v>
      </c>
      <c r="D839" s="1" t="s">
        <v>272</v>
      </c>
      <c r="E839" s="1" t="n">
        <f aca="false">IF(D839=D838,E838,E838+1)</f>
        <v>221</v>
      </c>
      <c r="F839" s="1" t="s">
        <v>18</v>
      </c>
      <c r="G839" s="1" t="s">
        <v>37</v>
      </c>
      <c r="H839" s="1" t="n">
        <v>2</v>
      </c>
      <c r="I839" s="1" t="n">
        <v>-1</v>
      </c>
      <c r="J839" s="1" t="s">
        <v>21</v>
      </c>
      <c r="K839" s="1" t="s">
        <v>33</v>
      </c>
      <c r="L839" s="1" t="s">
        <v>25</v>
      </c>
    </row>
    <row r="840" customFormat="false" ht="13" hidden="false" customHeight="false" outlineLevel="0" collapsed="false">
      <c r="A840" s="1" t="s">
        <v>266</v>
      </c>
      <c r="B840" s="1" t="s">
        <v>16</v>
      </c>
      <c r="C840" s="1" t="n">
        <v>43998</v>
      </c>
      <c r="D840" s="1" t="s">
        <v>272</v>
      </c>
      <c r="E840" s="1" t="n">
        <f aca="false">IF(D840=D839,E839,E839+1)</f>
        <v>221</v>
      </c>
      <c r="F840" s="1" t="s">
        <v>19</v>
      </c>
      <c r="G840" s="1" t="s">
        <v>37</v>
      </c>
      <c r="H840" s="1" t="n">
        <v>2</v>
      </c>
      <c r="I840" s="1" t="n">
        <v>-1</v>
      </c>
      <c r="J840" s="1" t="s">
        <v>52</v>
      </c>
      <c r="K840" s="1" t="s">
        <v>51</v>
      </c>
      <c r="L840" s="1" t="s">
        <v>25</v>
      </c>
    </row>
    <row r="841" customFormat="false" ht="13" hidden="false" customHeight="false" outlineLevel="0" collapsed="false">
      <c r="A841" s="1" t="s">
        <v>266</v>
      </c>
      <c r="B841" s="1" t="s">
        <v>16</v>
      </c>
      <c r="C841" s="1" t="n">
        <v>44002</v>
      </c>
      <c r="D841" s="1" t="s">
        <v>272</v>
      </c>
      <c r="E841" s="1" t="n">
        <f aca="false">IF(D841=D840,E840,E840+1)</f>
        <v>221</v>
      </c>
      <c r="F841" s="1" t="s">
        <v>18</v>
      </c>
      <c r="G841" s="1" t="s">
        <v>19</v>
      </c>
      <c r="H841" s="1" t="n">
        <v>2</v>
      </c>
      <c r="I841" s="1" t="n">
        <v>-1</v>
      </c>
      <c r="J841" s="1" t="s">
        <v>24</v>
      </c>
      <c r="K841" s="1" t="s">
        <v>23</v>
      </c>
      <c r="L841" s="1" t="s">
        <v>25</v>
      </c>
    </row>
    <row r="842" customFormat="false" ht="13" hidden="false" customHeight="false" outlineLevel="0" collapsed="false">
      <c r="A842" s="1" t="s">
        <v>266</v>
      </c>
      <c r="B842" s="1" t="s">
        <v>56</v>
      </c>
      <c r="C842" s="1" t="n">
        <v>47371</v>
      </c>
      <c r="D842" s="1" t="s">
        <v>273</v>
      </c>
      <c r="E842" s="1" t="n">
        <f aca="false">IF(D842=D841,E841,E841+1)</f>
        <v>222</v>
      </c>
      <c r="F842" s="1" t="n">
        <v>47371</v>
      </c>
      <c r="G842" s="1" t="n">
        <v>47376</v>
      </c>
      <c r="H842" s="1" t="n">
        <v>6</v>
      </c>
      <c r="I842" s="1" t="n">
        <v>4</v>
      </c>
      <c r="J842" s="1" t="n">
        <v>1</v>
      </c>
      <c r="K842" s="1" t="s">
        <v>32</v>
      </c>
    </row>
    <row r="843" customFormat="false" ht="13" hidden="false" customHeight="false" outlineLevel="0" collapsed="false">
      <c r="A843" s="1" t="s">
        <v>266</v>
      </c>
      <c r="B843" s="1" t="s">
        <v>16</v>
      </c>
      <c r="C843" s="1" t="n">
        <v>48011</v>
      </c>
      <c r="D843" s="1" t="s">
        <v>273</v>
      </c>
      <c r="E843" s="1" t="n">
        <f aca="false">IF(D843=D842,E842,E842+1)</f>
        <v>222</v>
      </c>
      <c r="F843" s="1" t="s">
        <v>37</v>
      </c>
      <c r="G843" s="1" t="s">
        <v>18</v>
      </c>
      <c r="H843" s="1" t="n">
        <v>6</v>
      </c>
      <c r="I843" s="1" t="n">
        <v>1</v>
      </c>
      <c r="J843" s="1" t="s">
        <v>39</v>
      </c>
      <c r="K843" s="1" t="s">
        <v>24</v>
      </c>
      <c r="L843" s="1" t="s">
        <v>25</v>
      </c>
    </row>
    <row r="844" customFormat="false" ht="13" hidden="false" customHeight="false" outlineLevel="0" collapsed="false">
      <c r="A844" s="1" t="s">
        <v>266</v>
      </c>
      <c r="B844" s="1" t="s">
        <v>16</v>
      </c>
      <c r="C844" s="1" t="n">
        <v>48285</v>
      </c>
      <c r="D844" s="1" t="s">
        <v>273</v>
      </c>
      <c r="E844" s="1" t="n">
        <f aca="false">IF(D844=D843,E843,E843+1)</f>
        <v>222</v>
      </c>
      <c r="F844" s="1" t="s">
        <v>27</v>
      </c>
      <c r="G844" s="1" t="s">
        <v>37</v>
      </c>
      <c r="H844" s="1" t="n">
        <v>7</v>
      </c>
      <c r="I844" s="1" t="n">
        <v>1</v>
      </c>
      <c r="J844" s="1" t="s">
        <v>50</v>
      </c>
      <c r="K844" s="1" t="s">
        <v>28</v>
      </c>
      <c r="L844" s="1" t="s">
        <v>29</v>
      </c>
      <c r="M844" s="1" t="n">
        <v>45796</v>
      </c>
      <c r="N844" s="1" t="n">
        <v>48386</v>
      </c>
      <c r="O844" s="1" t="n">
        <v>48285</v>
      </c>
      <c r="P844" s="5" t="n">
        <v>0.961</v>
      </c>
    </row>
    <row r="845" customFormat="false" ht="13" hidden="false" customHeight="false" outlineLevel="0" collapsed="false">
      <c r="A845" s="1" t="s">
        <v>266</v>
      </c>
      <c r="B845" s="1" t="s">
        <v>16</v>
      </c>
      <c r="C845" s="1" t="n">
        <v>50735</v>
      </c>
      <c r="D845" s="1" t="s">
        <v>274</v>
      </c>
      <c r="E845" s="1" t="n">
        <f aca="false">IF(D845=D844,E844,E844+1)</f>
        <v>223</v>
      </c>
      <c r="F845" s="1" t="s">
        <v>27</v>
      </c>
      <c r="G845" s="1" t="s">
        <v>18</v>
      </c>
      <c r="H845" s="1" t="n">
        <v>2</v>
      </c>
      <c r="I845" s="1" t="n">
        <v>1</v>
      </c>
      <c r="J845" s="1" t="s">
        <v>48</v>
      </c>
      <c r="K845" s="1" t="s">
        <v>24</v>
      </c>
      <c r="L845" s="1" t="s">
        <v>25</v>
      </c>
    </row>
    <row r="846" customFormat="false" ht="13" hidden="false" customHeight="false" outlineLevel="0" collapsed="false">
      <c r="A846" s="1" t="s">
        <v>266</v>
      </c>
      <c r="B846" s="1" t="s">
        <v>16</v>
      </c>
      <c r="C846" s="1" t="n">
        <v>51568</v>
      </c>
      <c r="D846" s="1" t="s">
        <v>274</v>
      </c>
      <c r="E846" s="1" t="n">
        <f aca="false">IF(D846=D845,E845,E845+1)</f>
        <v>223</v>
      </c>
      <c r="F846" s="1" t="s">
        <v>37</v>
      </c>
      <c r="G846" s="1" t="s">
        <v>19</v>
      </c>
      <c r="H846" s="1" t="n">
        <v>5</v>
      </c>
      <c r="I846" s="1" t="n">
        <v>1</v>
      </c>
      <c r="J846" s="1" t="s">
        <v>45</v>
      </c>
      <c r="K846" s="1" t="s">
        <v>21</v>
      </c>
      <c r="L846" s="1" t="s">
        <v>25</v>
      </c>
    </row>
    <row r="847" customFormat="false" ht="13" hidden="false" customHeight="false" outlineLevel="0" collapsed="false">
      <c r="A847" s="1" t="s">
        <v>266</v>
      </c>
      <c r="B847" s="1" t="s">
        <v>16</v>
      </c>
      <c r="C847" s="1" t="n">
        <v>51745</v>
      </c>
      <c r="D847" s="1" t="s">
        <v>274</v>
      </c>
      <c r="E847" s="1" t="n">
        <f aca="false">IF(D847=D846,E846,E846+1)</f>
        <v>223</v>
      </c>
      <c r="F847" s="1" t="s">
        <v>19</v>
      </c>
      <c r="G847" s="1" t="s">
        <v>18</v>
      </c>
      <c r="H847" s="1" t="n">
        <v>5</v>
      </c>
      <c r="I847" s="1" t="n">
        <v>1</v>
      </c>
      <c r="J847" s="1" t="s">
        <v>36</v>
      </c>
      <c r="K847" s="1" t="s">
        <v>51</v>
      </c>
      <c r="L847" s="1" t="s">
        <v>25</v>
      </c>
    </row>
    <row r="848" customFormat="false" ht="13" hidden="false" customHeight="false" outlineLevel="0" collapsed="false">
      <c r="A848" s="1" t="s">
        <v>266</v>
      </c>
      <c r="B848" s="1" t="s">
        <v>16</v>
      </c>
      <c r="C848" s="1" t="n">
        <v>52212</v>
      </c>
      <c r="D848" s="1" t="s">
        <v>274</v>
      </c>
      <c r="E848" s="1" t="n">
        <f aca="false">IF(D848=D847,E847,E847+1)</f>
        <v>223</v>
      </c>
      <c r="F848" s="1" t="s">
        <v>19</v>
      </c>
      <c r="G848" s="1" t="s">
        <v>37</v>
      </c>
      <c r="H848" s="1" t="n">
        <v>7</v>
      </c>
      <c r="I848" s="1" t="n">
        <v>1</v>
      </c>
      <c r="J848" s="1" t="s">
        <v>21</v>
      </c>
      <c r="K848" s="1" t="s">
        <v>45</v>
      </c>
      <c r="L848" s="1" t="s">
        <v>25</v>
      </c>
    </row>
    <row r="849" customFormat="false" ht="13" hidden="false" customHeight="false" outlineLevel="0" collapsed="false">
      <c r="A849" s="1" t="s">
        <v>266</v>
      </c>
      <c r="B849" s="1" t="s">
        <v>16</v>
      </c>
      <c r="C849" s="1" t="n">
        <v>54401</v>
      </c>
      <c r="D849" s="1" t="s">
        <v>275</v>
      </c>
      <c r="E849" s="1" t="n">
        <f aca="false">IF(D849=D848,E848,E848+1)</f>
        <v>224</v>
      </c>
      <c r="F849" s="1" t="s">
        <v>27</v>
      </c>
      <c r="G849" s="1" t="s">
        <v>19</v>
      </c>
      <c r="H849" s="1" t="n">
        <v>2</v>
      </c>
      <c r="I849" s="1" t="n">
        <v>-1</v>
      </c>
      <c r="J849" s="1" t="s">
        <v>23</v>
      </c>
      <c r="K849" s="1" t="s">
        <v>48</v>
      </c>
      <c r="L849" s="1" t="s">
        <v>25</v>
      </c>
    </row>
    <row r="850" customFormat="false" ht="13" hidden="false" customHeight="false" outlineLevel="0" collapsed="false">
      <c r="A850" s="1" t="s">
        <v>266</v>
      </c>
      <c r="B850" s="1" t="s">
        <v>16</v>
      </c>
      <c r="C850" s="1" t="n">
        <v>55037</v>
      </c>
      <c r="D850" s="1" t="s">
        <v>276</v>
      </c>
      <c r="E850" s="1" t="n">
        <f aca="false">IF(D850=D849,E849,E849+1)</f>
        <v>225</v>
      </c>
      <c r="F850" s="1" t="s">
        <v>27</v>
      </c>
      <c r="G850" s="1" t="s">
        <v>18</v>
      </c>
      <c r="H850" s="1" t="n">
        <v>1</v>
      </c>
      <c r="I850" s="1" t="n">
        <v>1</v>
      </c>
      <c r="J850" s="1" t="s">
        <v>23</v>
      </c>
      <c r="K850" s="1" t="s">
        <v>38</v>
      </c>
      <c r="L850" s="1" t="s">
        <v>22</v>
      </c>
    </row>
    <row r="851" customFormat="false" ht="13" hidden="false" customHeight="false" outlineLevel="0" collapsed="false">
      <c r="A851" s="1" t="s">
        <v>266</v>
      </c>
      <c r="B851" s="1" t="s">
        <v>16</v>
      </c>
      <c r="C851" s="1" t="n">
        <v>55492</v>
      </c>
      <c r="D851" s="1" t="s">
        <v>276</v>
      </c>
      <c r="E851" s="1" t="n">
        <f aca="false">IF(D851=D850,E850,E850+1)</f>
        <v>225</v>
      </c>
      <c r="F851" s="1" t="s">
        <v>18</v>
      </c>
      <c r="G851" s="1" t="s">
        <v>27</v>
      </c>
      <c r="H851" s="1" t="n">
        <v>2</v>
      </c>
      <c r="I851" s="1" t="n">
        <v>1</v>
      </c>
      <c r="J851" s="1" t="s">
        <v>24</v>
      </c>
      <c r="K851" s="1" t="s">
        <v>48</v>
      </c>
      <c r="L851" s="1" t="s">
        <v>25</v>
      </c>
    </row>
    <row r="852" customFormat="false" ht="13" hidden="false" customHeight="false" outlineLevel="0" collapsed="false">
      <c r="A852" s="1" t="s">
        <v>266</v>
      </c>
      <c r="B852" s="1" t="s">
        <v>16</v>
      </c>
      <c r="C852" s="1" t="n">
        <v>55875</v>
      </c>
      <c r="D852" s="1" t="s">
        <v>276</v>
      </c>
      <c r="E852" s="1" t="n">
        <f aca="false">IF(D852=D851,E851,E851+1)</f>
        <v>225</v>
      </c>
      <c r="F852" s="1" t="s">
        <v>18</v>
      </c>
      <c r="G852" s="1" t="s">
        <v>19</v>
      </c>
      <c r="H852" s="1" t="n">
        <v>3</v>
      </c>
      <c r="I852" s="1" t="n">
        <v>1</v>
      </c>
      <c r="J852" s="1" t="s">
        <v>41</v>
      </c>
      <c r="K852" s="1" t="s">
        <v>24</v>
      </c>
      <c r="L852" s="1" t="s">
        <v>25</v>
      </c>
    </row>
    <row r="853" customFormat="false" ht="13" hidden="false" customHeight="false" outlineLevel="0" collapsed="false">
      <c r="A853" s="1" t="s">
        <v>266</v>
      </c>
      <c r="B853" s="1" t="s">
        <v>16</v>
      </c>
      <c r="C853" s="1" t="n">
        <v>57107</v>
      </c>
      <c r="D853" s="1" t="s">
        <v>277</v>
      </c>
      <c r="E853" s="1" t="n">
        <f aca="false">IF(D853=D852,E852,E852+1)</f>
        <v>226</v>
      </c>
      <c r="F853" s="1" t="s">
        <v>27</v>
      </c>
      <c r="G853" s="1" t="s">
        <v>18</v>
      </c>
      <c r="H853" s="1" t="n">
        <v>11</v>
      </c>
      <c r="I853" s="1" t="n">
        <v>-1</v>
      </c>
      <c r="J853" s="1" t="s">
        <v>36</v>
      </c>
      <c r="K853" s="1" t="s">
        <v>21</v>
      </c>
      <c r="L853" s="1" t="s">
        <v>25</v>
      </c>
    </row>
    <row r="854" customFormat="false" ht="13" hidden="false" customHeight="false" outlineLevel="0" collapsed="false">
      <c r="A854" s="1" t="s">
        <v>266</v>
      </c>
      <c r="B854" s="1" t="s">
        <v>16</v>
      </c>
      <c r="C854" s="1" t="n">
        <v>57700</v>
      </c>
      <c r="D854" s="1" t="s">
        <v>277</v>
      </c>
      <c r="E854" s="1" t="n">
        <f aca="false">IF(D854=D853,E853,E853+1)</f>
        <v>226</v>
      </c>
      <c r="F854" s="1" t="s">
        <v>18</v>
      </c>
      <c r="G854" s="1" t="s">
        <v>27</v>
      </c>
      <c r="H854" s="1" t="n">
        <v>9</v>
      </c>
      <c r="I854" s="1" t="n">
        <v>-1</v>
      </c>
      <c r="J854" s="1" t="s">
        <v>20</v>
      </c>
      <c r="K854" s="1" t="s">
        <v>51</v>
      </c>
      <c r="L854" s="1" t="s">
        <v>25</v>
      </c>
    </row>
    <row r="855" customFormat="false" ht="13" hidden="false" customHeight="false" outlineLevel="0" collapsed="false">
      <c r="A855" s="1" t="s">
        <v>266</v>
      </c>
      <c r="B855" s="1" t="s">
        <v>16</v>
      </c>
      <c r="C855" s="1" t="n">
        <v>57727</v>
      </c>
      <c r="D855" s="1" t="s">
        <v>277</v>
      </c>
      <c r="E855" s="1" t="n">
        <f aca="false">IF(D855=D854,E854,E854+1)</f>
        <v>226</v>
      </c>
      <c r="F855" s="1" t="s">
        <v>18</v>
      </c>
      <c r="G855" s="1" t="s">
        <v>19</v>
      </c>
      <c r="H855" s="1" t="n">
        <v>9</v>
      </c>
      <c r="I855" s="1" t="n">
        <v>-1</v>
      </c>
      <c r="J855" s="1" t="s">
        <v>43</v>
      </c>
      <c r="K855" s="1" t="s">
        <v>48</v>
      </c>
      <c r="L855" s="1" t="s">
        <v>25</v>
      </c>
    </row>
    <row r="856" customFormat="false" ht="13" hidden="false" customHeight="false" outlineLevel="0" collapsed="false">
      <c r="A856" s="1" t="s">
        <v>266</v>
      </c>
      <c r="B856" s="1" t="s">
        <v>16</v>
      </c>
      <c r="C856" s="1" t="n">
        <v>57760</v>
      </c>
      <c r="D856" s="1" t="s">
        <v>277</v>
      </c>
      <c r="E856" s="1" t="n">
        <f aca="false">IF(D856=D855,E855,E855+1)</f>
        <v>226</v>
      </c>
      <c r="F856" s="1" t="s">
        <v>27</v>
      </c>
      <c r="G856" s="1" t="s">
        <v>18</v>
      </c>
      <c r="H856" s="1" t="n">
        <v>9</v>
      </c>
      <c r="I856" s="1" t="n">
        <v>-1</v>
      </c>
      <c r="J856" s="1" t="s">
        <v>52</v>
      </c>
      <c r="K856" s="1" t="s">
        <v>43</v>
      </c>
      <c r="L856" s="1" t="s">
        <v>25</v>
      </c>
    </row>
    <row r="857" customFormat="false" ht="13" hidden="false" customHeight="false" outlineLevel="0" collapsed="false">
      <c r="A857" s="1" t="s">
        <v>266</v>
      </c>
      <c r="B857" s="1" t="s">
        <v>16</v>
      </c>
      <c r="C857" s="1" t="n">
        <v>57847</v>
      </c>
      <c r="D857" s="1" t="s">
        <v>277</v>
      </c>
      <c r="E857" s="1" t="n">
        <f aca="false">IF(D857=D856,E856,E856+1)</f>
        <v>226</v>
      </c>
      <c r="F857" s="1" t="s">
        <v>18</v>
      </c>
      <c r="G857" s="1" t="s">
        <v>27</v>
      </c>
      <c r="H857" s="1" t="n">
        <v>9</v>
      </c>
      <c r="I857" s="1" t="n">
        <v>-1</v>
      </c>
      <c r="J857" s="1" t="s">
        <v>21</v>
      </c>
      <c r="K857" s="1" t="s">
        <v>24</v>
      </c>
      <c r="L857" s="1" t="s">
        <v>25</v>
      </c>
    </row>
    <row r="858" customFormat="false" ht="13" hidden="false" customHeight="false" outlineLevel="0" collapsed="false">
      <c r="A858" s="1" t="s">
        <v>266</v>
      </c>
      <c r="B858" s="1" t="s">
        <v>16</v>
      </c>
      <c r="C858" s="1" t="n">
        <v>58159</v>
      </c>
      <c r="D858" s="1" t="s">
        <v>277</v>
      </c>
      <c r="E858" s="1" t="n">
        <f aca="false">IF(D858=D857,E857,E857+1)</f>
        <v>226</v>
      </c>
      <c r="F858" s="1" t="s">
        <v>27</v>
      </c>
      <c r="G858" s="1" t="s">
        <v>19</v>
      </c>
      <c r="H858" s="1" t="n">
        <v>9</v>
      </c>
      <c r="I858" s="1" t="n">
        <v>-1</v>
      </c>
      <c r="J858" s="1" t="s">
        <v>36</v>
      </c>
      <c r="K858" s="1" t="s">
        <v>23</v>
      </c>
      <c r="L858" s="1" t="s">
        <v>25</v>
      </c>
    </row>
    <row r="859" customFormat="false" ht="13" hidden="false" customHeight="false" outlineLevel="0" collapsed="false">
      <c r="A859" s="1" t="s">
        <v>266</v>
      </c>
      <c r="B859" s="1" t="s">
        <v>16</v>
      </c>
      <c r="C859" s="1" t="n">
        <v>58186</v>
      </c>
      <c r="D859" s="1" t="s">
        <v>277</v>
      </c>
      <c r="E859" s="1" t="n">
        <f aca="false">IF(D859=D858,E858,E858+1)</f>
        <v>226</v>
      </c>
      <c r="F859" s="1" t="s">
        <v>27</v>
      </c>
      <c r="G859" s="1" t="s">
        <v>18</v>
      </c>
      <c r="H859" s="1" t="n">
        <v>9</v>
      </c>
      <c r="I859" s="1" t="n">
        <v>-1</v>
      </c>
      <c r="J859" s="1" t="s">
        <v>52</v>
      </c>
      <c r="K859" s="1" t="s">
        <v>43</v>
      </c>
      <c r="L859" s="1" t="s">
        <v>25</v>
      </c>
    </row>
    <row r="860" customFormat="false" ht="13" hidden="false" customHeight="false" outlineLevel="0" collapsed="false">
      <c r="A860" s="1" t="s">
        <v>266</v>
      </c>
      <c r="B860" s="1" t="s">
        <v>16</v>
      </c>
      <c r="C860" s="1" t="n">
        <v>58192</v>
      </c>
      <c r="D860" s="1" t="s">
        <v>277</v>
      </c>
      <c r="E860" s="1" t="n">
        <f aca="false">IF(D860=D859,E859,E859+1)</f>
        <v>226</v>
      </c>
      <c r="F860" s="1" t="s">
        <v>18</v>
      </c>
      <c r="G860" s="1" t="s">
        <v>27</v>
      </c>
      <c r="H860" s="1" t="n">
        <v>9</v>
      </c>
      <c r="I860" s="1" t="n">
        <v>-1</v>
      </c>
      <c r="J860" s="1" t="s">
        <v>21</v>
      </c>
      <c r="K860" s="1" t="s">
        <v>24</v>
      </c>
      <c r="L860" s="1" t="s">
        <v>25</v>
      </c>
    </row>
    <row r="861" customFormat="false" ht="13" hidden="false" customHeight="false" outlineLevel="0" collapsed="false">
      <c r="A861" s="1" t="s">
        <v>266</v>
      </c>
      <c r="B861" s="1" t="s">
        <v>16</v>
      </c>
      <c r="C861" s="1" t="n">
        <v>58201</v>
      </c>
      <c r="D861" s="1" t="s">
        <v>277</v>
      </c>
      <c r="E861" s="1" t="n">
        <f aca="false">IF(D861=D860,E860,E860+1)</f>
        <v>226</v>
      </c>
      <c r="F861" s="1" t="s">
        <v>18</v>
      </c>
      <c r="G861" s="1" t="s">
        <v>27</v>
      </c>
      <c r="H861" s="1" t="n">
        <v>9</v>
      </c>
      <c r="I861" s="1" t="n">
        <v>-1</v>
      </c>
      <c r="J861" s="1" t="s">
        <v>21</v>
      </c>
      <c r="K861" s="1" t="s">
        <v>36</v>
      </c>
      <c r="L861" s="1" t="s">
        <v>25</v>
      </c>
    </row>
    <row r="862" customFormat="false" ht="13" hidden="false" customHeight="false" outlineLevel="0" collapsed="false">
      <c r="A862" s="1" t="s">
        <v>266</v>
      </c>
      <c r="B862" s="1" t="s">
        <v>16</v>
      </c>
      <c r="C862" s="1" t="n">
        <v>59020</v>
      </c>
      <c r="D862" s="1" t="s">
        <v>277</v>
      </c>
      <c r="E862" s="1" t="n">
        <f aca="false">IF(D862=D861,E861,E861+1)</f>
        <v>226</v>
      </c>
      <c r="F862" s="1" t="s">
        <v>37</v>
      </c>
      <c r="G862" s="1" t="s">
        <v>27</v>
      </c>
      <c r="H862" s="1" t="n">
        <v>6</v>
      </c>
      <c r="I862" s="1" t="n">
        <v>-1</v>
      </c>
      <c r="J862" s="1" t="s">
        <v>38</v>
      </c>
      <c r="K862" s="1" t="s">
        <v>40</v>
      </c>
      <c r="L862" s="1" t="s">
        <v>25</v>
      </c>
    </row>
    <row r="863" customFormat="false" ht="13" hidden="false" customHeight="false" outlineLevel="0" collapsed="false">
      <c r="A863" s="1" t="s">
        <v>266</v>
      </c>
      <c r="B863" s="1" t="s">
        <v>16</v>
      </c>
      <c r="C863" s="1" t="n">
        <v>59993</v>
      </c>
      <c r="D863" s="1" t="s">
        <v>277</v>
      </c>
      <c r="E863" s="1" t="n">
        <f aca="false">IF(D863=D862,E862,E862+1)</f>
        <v>226</v>
      </c>
      <c r="F863" s="1" t="s">
        <v>19</v>
      </c>
      <c r="G863" s="1" t="s">
        <v>18</v>
      </c>
      <c r="H863" s="1" t="n">
        <v>4</v>
      </c>
      <c r="I863" s="1" t="n">
        <v>-1</v>
      </c>
      <c r="J863" s="1" t="s">
        <v>23</v>
      </c>
      <c r="K863" s="1" t="s">
        <v>21</v>
      </c>
      <c r="L863" s="1" t="s">
        <v>25</v>
      </c>
    </row>
    <row r="864" customFormat="false" ht="13" hidden="false" customHeight="false" outlineLevel="0" collapsed="false">
      <c r="A864" s="1" t="s">
        <v>266</v>
      </c>
      <c r="B864" s="1" t="s">
        <v>16</v>
      </c>
      <c r="C864" s="1" t="n">
        <v>64590</v>
      </c>
      <c r="D864" s="1" t="s">
        <v>278</v>
      </c>
      <c r="E864" s="1" t="n">
        <f aca="false">IF(D864=D863,E863,E863+1)</f>
        <v>227</v>
      </c>
      <c r="F864" s="1" t="s">
        <v>27</v>
      </c>
      <c r="G864" s="1" t="s">
        <v>18</v>
      </c>
      <c r="H864" s="1" t="n">
        <v>2</v>
      </c>
      <c r="I864" s="1" t="n">
        <v>1</v>
      </c>
      <c r="J864" s="1" t="s">
        <v>52</v>
      </c>
      <c r="K864" s="1" t="s">
        <v>51</v>
      </c>
      <c r="L864" s="1" t="s">
        <v>25</v>
      </c>
    </row>
    <row r="865" customFormat="false" ht="13" hidden="false" customHeight="false" outlineLevel="0" collapsed="false">
      <c r="A865" s="1" t="s">
        <v>266</v>
      </c>
      <c r="B865" s="1" t="s">
        <v>16</v>
      </c>
      <c r="C865" s="1" t="n">
        <v>64614</v>
      </c>
      <c r="D865" s="1" t="s">
        <v>278</v>
      </c>
      <c r="E865" s="1" t="n">
        <f aca="false">IF(D865=D864,E864,E864+1)</f>
        <v>227</v>
      </c>
      <c r="F865" s="1" t="s">
        <v>18</v>
      </c>
      <c r="G865" s="1" t="s">
        <v>27</v>
      </c>
      <c r="H865" s="1" t="n">
        <v>2</v>
      </c>
      <c r="I865" s="1" t="n">
        <v>1</v>
      </c>
      <c r="J865" s="1" t="s">
        <v>20</v>
      </c>
      <c r="K865" s="1" t="s">
        <v>43</v>
      </c>
      <c r="L865" s="1" t="s">
        <v>22</v>
      </c>
    </row>
    <row r="866" customFormat="false" ht="13" hidden="false" customHeight="false" outlineLevel="0" collapsed="false">
      <c r="A866" s="1" t="s">
        <v>266</v>
      </c>
      <c r="B866" s="1" t="s">
        <v>16</v>
      </c>
      <c r="C866" s="1" t="n">
        <v>65217</v>
      </c>
      <c r="D866" s="1" t="s">
        <v>278</v>
      </c>
      <c r="E866" s="1" t="n">
        <f aca="false">IF(D866=D865,E865,E865+1)</f>
        <v>227</v>
      </c>
      <c r="F866" s="1" t="s">
        <v>19</v>
      </c>
      <c r="G866" s="1" t="s">
        <v>37</v>
      </c>
      <c r="H866" s="1" t="n">
        <v>3</v>
      </c>
      <c r="I866" s="1" t="n">
        <v>1</v>
      </c>
      <c r="J866" s="1" t="s">
        <v>51</v>
      </c>
      <c r="K866" s="1" t="s">
        <v>49</v>
      </c>
      <c r="L866" s="1" t="s">
        <v>25</v>
      </c>
    </row>
    <row r="867" customFormat="false" ht="13" hidden="false" customHeight="false" outlineLevel="0" collapsed="false">
      <c r="A867" s="1" t="s">
        <v>266</v>
      </c>
      <c r="B867" s="1" t="s">
        <v>16</v>
      </c>
      <c r="C867" s="1" t="n">
        <v>65318</v>
      </c>
      <c r="D867" s="1" t="s">
        <v>278</v>
      </c>
      <c r="E867" s="1" t="n">
        <f aca="false">IF(D867=D866,E866,E866+1)</f>
        <v>227</v>
      </c>
      <c r="F867" s="1" t="s">
        <v>27</v>
      </c>
      <c r="G867" s="1" t="s">
        <v>37</v>
      </c>
      <c r="H867" s="1" t="n">
        <v>3</v>
      </c>
      <c r="I867" s="1" t="n">
        <v>1</v>
      </c>
      <c r="J867" s="1" t="s">
        <v>43</v>
      </c>
      <c r="K867" s="1" t="s">
        <v>21</v>
      </c>
      <c r="L867" s="1" t="s">
        <v>22</v>
      </c>
    </row>
    <row r="868" customFormat="false" ht="13" hidden="false" customHeight="false" outlineLevel="0" collapsed="false">
      <c r="A868" s="1" t="s">
        <v>266</v>
      </c>
      <c r="B868" s="1" t="s">
        <v>16</v>
      </c>
      <c r="C868" s="1" t="n">
        <v>65481</v>
      </c>
      <c r="D868" s="1" t="s">
        <v>278</v>
      </c>
      <c r="E868" s="1" t="n">
        <f aca="false">IF(D868=D867,E867,E867+1)</f>
        <v>227</v>
      </c>
      <c r="F868" s="1" t="s">
        <v>18</v>
      </c>
      <c r="G868" s="1" t="s">
        <v>27</v>
      </c>
      <c r="H868" s="1" t="n">
        <v>3</v>
      </c>
      <c r="I868" s="1" t="n">
        <v>1</v>
      </c>
      <c r="J868" s="1" t="s">
        <v>54</v>
      </c>
      <c r="K868" s="1" t="s">
        <v>24</v>
      </c>
      <c r="L868" s="1" t="s">
        <v>25</v>
      </c>
    </row>
    <row r="869" customFormat="false" ht="13" hidden="false" customHeight="false" outlineLevel="0" collapsed="false">
      <c r="A869" s="1" t="s">
        <v>266</v>
      </c>
      <c r="B869" s="1" t="s">
        <v>16</v>
      </c>
      <c r="C869" s="1" t="n">
        <v>68253</v>
      </c>
      <c r="D869" s="1" t="s">
        <v>279</v>
      </c>
      <c r="E869" s="1" t="n">
        <f aca="false">IF(D869=D868,E868,E868+1)</f>
        <v>228</v>
      </c>
      <c r="F869" s="1" t="s">
        <v>27</v>
      </c>
      <c r="G869" s="1" t="s">
        <v>19</v>
      </c>
      <c r="H869" s="1" t="n">
        <v>3</v>
      </c>
      <c r="I869" s="1" t="n">
        <v>-1</v>
      </c>
      <c r="J869" s="1" t="s">
        <v>36</v>
      </c>
      <c r="K869" s="1" t="s">
        <v>23</v>
      </c>
      <c r="L869" s="1" t="s">
        <v>25</v>
      </c>
    </row>
    <row r="870" customFormat="false" ht="13" hidden="false" customHeight="false" outlineLevel="0" collapsed="false">
      <c r="A870" s="1" t="s">
        <v>266</v>
      </c>
      <c r="B870" s="1" t="s">
        <v>16</v>
      </c>
      <c r="C870" s="1" t="n">
        <v>70859</v>
      </c>
      <c r="D870" s="1" t="s">
        <v>280</v>
      </c>
      <c r="E870" s="1" t="n">
        <f aca="false">IF(D870=D869,E869,E869+1)</f>
        <v>229</v>
      </c>
      <c r="F870" s="1" t="s">
        <v>27</v>
      </c>
      <c r="G870" s="1" t="s">
        <v>18</v>
      </c>
      <c r="H870" s="1" t="n">
        <v>4</v>
      </c>
      <c r="I870" s="1" t="n">
        <v>1</v>
      </c>
      <c r="J870" s="1" t="s">
        <v>52</v>
      </c>
      <c r="K870" s="1" t="s">
        <v>51</v>
      </c>
      <c r="L870" s="1" t="s">
        <v>25</v>
      </c>
    </row>
    <row r="871" customFormat="false" ht="13" hidden="false" customHeight="false" outlineLevel="0" collapsed="false">
      <c r="A871" s="1" t="s">
        <v>266</v>
      </c>
      <c r="B871" s="1" t="s">
        <v>16</v>
      </c>
      <c r="C871" s="1" t="n">
        <v>70955</v>
      </c>
      <c r="D871" s="1" t="s">
        <v>280</v>
      </c>
      <c r="E871" s="1" t="n">
        <f aca="false">IF(D871=D870,E870,E870+1)</f>
        <v>229</v>
      </c>
      <c r="F871" s="1" t="s">
        <v>18</v>
      </c>
      <c r="G871" s="1" t="s">
        <v>27</v>
      </c>
      <c r="H871" s="1" t="n">
        <v>4</v>
      </c>
      <c r="I871" s="1" t="n">
        <v>1</v>
      </c>
      <c r="J871" s="1" t="s">
        <v>20</v>
      </c>
      <c r="K871" s="1" t="s">
        <v>43</v>
      </c>
      <c r="L871" s="1" t="s">
        <v>22</v>
      </c>
    </row>
    <row r="872" customFormat="false" ht="13" hidden="false" customHeight="false" outlineLevel="0" collapsed="false">
      <c r="A872" s="1" t="s">
        <v>266</v>
      </c>
      <c r="B872" s="1" t="s">
        <v>16</v>
      </c>
      <c r="C872" s="1" t="n">
        <v>72238</v>
      </c>
      <c r="D872" s="1" t="s">
        <v>280</v>
      </c>
      <c r="E872" s="1" t="n">
        <f aca="false">IF(D872=D871,E871,E871+1)</f>
        <v>229</v>
      </c>
      <c r="F872" s="1" t="s">
        <v>18</v>
      </c>
      <c r="G872" s="1" t="s">
        <v>27</v>
      </c>
      <c r="H872" s="1" t="n">
        <v>8</v>
      </c>
      <c r="I872" s="1" t="n">
        <v>1</v>
      </c>
      <c r="J872" s="1" t="s">
        <v>51</v>
      </c>
      <c r="K872" s="1" t="s">
        <v>52</v>
      </c>
      <c r="L872" s="1" t="s">
        <v>25</v>
      </c>
    </row>
    <row r="873" customFormat="false" ht="13" hidden="false" customHeight="false" outlineLevel="0" collapsed="false">
      <c r="A873" s="1" t="s">
        <v>266</v>
      </c>
      <c r="B873" s="1" t="s">
        <v>16</v>
      </c>
      <c r="C873" s="1" t="n">
        <v>74586</v>
      </c>
      <c r="D873" s="1" t="s">
        <v>281</v>
      </c>
      <c r="E873" s="1" t="n">
        <f aca="false">IF(D873=D872,E872,E872+1)</f>
        <v>230</v>
      </c>
      <c r="F873" s="1" t="s">
        <v>19</v>
      </c>
      <c r="G873" s="1" t="s">
        <v>37</v>
      </c>
      <c r="H873" s="1" t="n">
        <v>3</v>
      </c>
      <c r="I873" s="1" t="n">
        <v>-1</v>
      </c>
      <c r="J873" s="1" t="s">
        <v>43</v>
      </c>
      <c r="K873" s="1" t="s">
        <v>20</v>
      </c>
      <c r="L873" s="1" t="s">
        <v>22</v>
      </c>
    </row>
    <row r="874" customFormat="false" ht="13" hidden="false" customHeight="false" outlineLevel="0" collapsed="false">
      <c r="A874" s="1" t="s">
        <v>266</v>
      </c>
      <c r="B874" s="1" t="s">
        <v>16</v>
      </c>
      <c r="C874" s="1" t="n">
        <v>78232</v>
      </c>
      <c r="D874" s="1" t="s">
        <v>282</v>
      </c>
      <c r="E874" s="1" t="n">
        <f aca="false">IF(D874=D873,E873,E873+1)</f>
        <v>231</v>
      </c>
      <c r="F874" s="1" t="s">
        <v>27</v>
      </c>
      <c r="G874" s="1" t="s">
        <v>18</v>
      </c>
      <c r="H874" s="1" t="n">
        <v>1</v>
      </c>
      <c r="I874" s="1" t="n">
        <v>1</v>
      </c>
      <c r="J874" s="1" t="s">
        <v>52</v>
      </c>
      <c r="K874" s="1" t="s">
        <v>51</v>
      </c>
      <c r="L874" s="1" t="s">
        <v>25</v>
      </c>
    </row>
    <row r="875" customFormat="false" ht="13" hidden="false" customHeight="false" outlineLevel="0" collapsed="false">
      <c r="A875" s="1" t="s">
        <v>266</v>
      </c>
      <c r="B875" s="1" t="s">
        <v>16</v>
      </c>
      <c r="C875" s="1" t="n">
        <v>79016</v>
      </c>
      <c r="D875" s="1" t="s">
        <v>282</v>
      </c>
      <c r="E875" s="1" t="n">
        <f aca="false">IF(D875=D874,E874,E874+1)</f>
        <v>231</v>
      </c>
      <c r="F875" s="1" t="s">
        <v>27</v>
      </c>
      <c r="G875" s="1" t="s">
        <v>18</v>
      </c>
      <c r="H875" s="1" t="n">
        <v>3</v>
      </c>
      <c r="I875" s="1" t="n">
        <v>1</v>
      </c>
      <c r="J875" s="1" t="s">
        <v>34</v>
      </c>
      <c r="K875" s="1" t="s">
        <v>54</v>
      </c>
      <c r="L875" s="1" t="s">
        <v>25</v>
      </c>
    </row>
    <row r="876" customFormat="false" ht="13" hidden="false" customHeight="false" outlineLevel="0" collapsed="false">
      <c r="A876" s="1" t="s">
        <v>266</v>
      </c>
      <c r="B876" s="1" t="s">
        <v>16</v>
      </c>
      <c r="C876" s="1" t="n">
        <v>79510</v>
      </c>
      <c r="D876" s="1" t="s">
        <v>282</v>
      </c>
      <c r="E876" s="1" t="n">
        <f aca="false">IF(D876=D875,E875,E875+1)</f>
        <v>231</v>
      </c>
      <c r="F876" s="1" t="s">
        <v>27</v>
      </c>
      <c r="G876" s="1" t="s">
        <v>18</v>
      </c>
      <c r="H876" s="1" t="n">
        <v>3</v>
      </c>
      <c r="I876" s="1" t="n">
        <v>1</v>
      </c>
      <c r="J876" s="1" t="s">
        <v>49</v>
      </c>
      <c r="K876" s="1" t="s">
        <v>20</v>
      </c>
      <c r="L876" s="1" t="s">
        <v>25</v>
      </c>
    </row>
    <row r="877" customFormat="false" ht="13" hidden="false" customHeight="false" outlineLevel="0" collapsed="false">
      <c r="A877" s="1" t="s">
        <v>266</v>
      </c>
      <c r="B877" s="1" t="s">
        <v>16</v>
      </c>
      <c r="C877" s="1" t="n">
        <v>81567</v>
      </c>
      <c r="D877" s="1" t="s">
        <v>283</v>
      </c>
      <c r="E877" s="1" t="n">
        <f aca="false">IF(D877=D876,E876,E876+1)</f>
        <v>232</v>
      </c>
      <c r="F877" s="1" t="s">
        <v>19</v>
      </c>
      <c r="G877" s="1" t="s">
        <v>37</v>
      </c>
      <c r="H877" s="1" t="n">
        <v>2</v>
      </c>
      <c r="I877" s="1" t="n">
        <v>-1</v>
      </c>
      <c r="J877" s="1" t="s">
        <v>23</v>
      </c>
      <c r="K877" s="1" t="s">
        <v>38</v>
      </c>
      <c r="L877" s="1" t="s">
        <v>22</v>
      </c>
    </row>
    <row r="878" customFormat="false" ht="13" hidden="false" customHeight="false" outlineLevel="0" collapsed="false">
      <c r="A878" s="1" t="s">
        <v>266</v>
      </c>
      <c r="B878" s="1" t="s">
        <v>16</v>
      </c>
      <c r="C878" s="1" t="n">
        <v>82909</v>
      </c>
      <c r="D878" s="1" t="s">
        <v>284</v>
      </c>
      <c r="E878" s="1" t="n">
        <f aca="false">IF(D878=D877,E877,E877+1)</f>
        <v>233</v>
      </c>
      <c r="F878" s="1" t="s">
        <v>27</v>
      </c>
      <c r="G878" s="1" t="s">
        <v>19</v>
      </c>
      <c r="H878" s="1" t="n">
        <v>2</v>
      </c>
      <c r="I878" s="1" t="n">
        <v>-1</v>
      </c>
      <c r="J878" s="1" t="s">
        <v>20</v>
      </c>
      <c r="K878" s="1" t="s">
        <v>49</v>
      </c>
      <c r="L878" s="1" t="s">
        <v>25</v>
      </c>
    </row>
    <row r="879" customFormat="false" ht="13" hidden="false" customHeight="false" outlineLevel="0" collapsed="false">
      <c r="A879" s="1" t="s">
        <v>266</v>
      </c>
      <c r="B879" s="1" t="s">
        <v>16</v>
      </c>
      <c r="C879" s="1" t="n">
        <v>83169</v>
      </c>
      <c r="D879" s="1" t="s">
        <v>284</v>
      </c>
      <c r="E879" s="1" t="n">
        <f aca="false">IF(D879=D878,E878,E878+1)</f>
        <v>233</v>
      </c>
      <c r="F879" s="1" t="s">
        <v>37</v>
      </c>
      <c r="G879" s="1" t="s">
        <v>19</v>
      </c>
      <c r="H879" s="1" t="n">
        <v>2</v>
      </c>
      <c r="I879" s="1" t="n">
        <v>-1</v>
      </c>
      <c r="J879" s="1" t="s">
        <v>51</v>
      </c>
      <c r="K879" s="1" t="s">
        <v>52</v>
      </c>
      <c r="L879" s="1" t="s">
        <v>25</v>
      </c>
    </row>
    <row r="880" customFormat="false" ht="13" hidden="false" customHeight="false" outlineLevel="0" collapsed="false">
      <c r="A880" s="1" t="s">
        <v>266</v>
      </c>
      <c r="B880" s="1" t="s">
        <v>16</v>
      </c>
      <c r="C880" s="1" t="n">
        <v>83384</v>
      </c>
      <c r="D880" s="1" t="s">
        <v>284</v>
      </c>
      <c r="E880" s="1" t="n">
        <f aca="false">IF(D880=D879,E879,E879+1)</f>
        <v>233</v>
      </c>
      <c r="F880" s="1" t="s">
        <v>37</v>
      </c>
      <c r="G880" s="1" t="s">
        <v>19</v>
      </c>
      <c r="H880" s="1" t="n">
        <v>1</v>
      </c>
      <c r="I880" s="1" t="n">
        <v>-1</v>
      </c>
      <c r="J880" s="1" t="s">
        <v>38</v>
      </c>
      <c r="K880" s="1" t="s">
        <v>23</v>
      </c>
      <c r="L880" s="1" t="s">
        <v>22</v>
      </c>
    </row>
    <row r="881" customFormat="false" ht="13" hidden="false" customHeight="false" outlineLevel="0" collapsed="false">
      <c r="A881" s="1" t="s">
        <v>266</v>
      </c>
      <c r="B881" s="1" t="s">
        <v>16</v>
      </c>
      <c r="C881" s="1" t="n">
        <v>83463</v>
      </c>
      <c r="D881" s="1" t="s">
        <v>284</v>
      </c>
      <c r="E881" s="1" t="n">
        <f aca="false">IF(D881=D880,E880,E880+1)</f>
        <v>233</v>
      </c>
      <c r="F881" s="1" t="s">
        <v>37</v>
      </c>
      <c r="G881" s="1" t="s">
        <v>27</v>
      </c>
      <c r="H881" s="1" t="n">
        <v>1</v>
      </c>
      <c r="I881" s="1" t="n">
        <v>-1</v>
      </c>
      <c r="J881" s="1" t="s">
        <v>20</v>
      </c>
      <c r="K881" s="1" t="s">
        <v>21</v>
      </c>
      <c r="L881" s="1" t="s">
        <v>22</v>
      </c>
    </row>
    <row r="882" customFormat="false" ht="13" hidden="false" customHeight="false" outlineLevel="0" collapsed="false">
      <c r="A882" s="1" t="s">
        <v>266</v>
      </c>
      <c r="B882" s="1" t="s">
        <v>16</v>
      </c>
      <c r="C882" s="1" t="n">
        <v>83538</v>
      </c>
      <c r="D882" s="1" t="s">
        <v>284</v>
      </c>
      <c r="E882" s="1" t="n">
        <f aca="false">IF(D882=D881,E881,E881+1)</f>
        <v>233</v>
      </c>
      <c r="F882" s="1" t="s">
        <v>18</v>
      </c>
      <c r="G882" s="1" t="s">
        <v>27</v>
      </c>
      <c r="H882" s="1" t="n">
        <v>1</v>
      </c>
      <c r="I882" s="1" t="n">
        <v>-1</v>
      </c>
      <c r="J882" s="1" t="s">
        <v>24</v>
      </c>
      <c r="K882" s="1" t="s">
        <v>36</v>
      </c>
      <c r="L882" s="1" t="s">
        <v>25</v>
      </c>
    </row>
    <row r="883" customFormat="false" ht="13" hidden="false" customHeight="false" outlineLevel="0" collapsed="false">
      <c r="A883" s="1" t="s">
        <v>266</v>
      </c>
      <c r="B883" s="1" t="s">
        <v>16</v>
      </c>
      <c r="C883" s="1" t="n">
        <v>83549</v>
      </c>
      <c r="D883" s="1" t="s">
        <v>284</v>
      </c>
      <c r="E883" s="1" t="n">
        <f aca="false">IF(D883=D882,E882,E882+1)</f>
        <v>233</v>
      </c>
      <c r="F883" s="1" t="s">
        <v>19</v>
      </c>
      <c r="G883" s="1" t="s">
        <v>37</v>
      </c>
      <c r="H883" s="1" t="n">
        <v>1</v>
      </c>
      <c r="I883" s="1" t="n">
        <v>-1</v>
      </c>
      <c r="J883" s="1" t="s">
        <v>23</v>
      </c>
      <c r="K883" s="1" t="s">
        <v>33</v>
      </c>
      <c r="L883" s="1" t="s">
        <v>25</v>
      </c>
    </row>
    <row r="884" customFormat="false" ht="13" hidden="false" customHeight="false" outlineLevel="0" collapsed="false">
      <c r="A884" s="1" t="s">
        <v>266</v>
      </c>
      <c r="B884" s="1" t="s">
        <v>16</v>
      </c>
      <c r="C884" s="1" t="n">
        <v>83612</v>
      </c>
      <c r="D884" s="1" t="s">
        <v>284</v>
      </c>
      <c r="E884" s="1" t="n">
        <f aca="false">IF(D884=D883,E883,E883+1)</f>
        <v>233</v>
      </c>
      <c r="F884" s="1" t="s">
        <v>27</v>
      </c>
      <c r="G884" s="1" t="s">
        <v>18</v>
      </c>
      <c r="H884" s="1" t="n">
        <v>1</v>
      </c>
      <c r="I884" s="1" t="n">
        <v>-1</v>
      </c>
      <c r="J884" s="1" t="s">
        <v>36</v>
      </c>
      <c r="K884" s="1" t="s">
        <v>21</v>
      </c>
      <c r="L884" s="1" t="s">
        <v>25</v>
      </c>
    </row>
    <row r="885" customFormat="false" ht="13" hidden="false" customHeight="false" outlineLevel="0" collapsed="false">
      <c r="A885" s="1" t="s">
        <v>266</v>
      </c>
      <c r="B885" s="1" t="s">
        <v>16</v>
      </c>
      <c r="C885" s="1" t="n">
        <v>84273</v>
      </c>
      <c r="D885" s="1" t="s">
        <v>284</v>
      </c>
      <c r="E885" s="1" t="n">
        <f aca="false">IF(D885=D884,E884,E884+1)</f>
        <v>233</v>
      </c>
      <c r="F885" s="1" t="s">
        <v>37</v>
      </c>
      <c r="G885" s="1" t="s">
        <v>19</v>
      </c>
      <c r="H885" s="1" t="n">
        <v>1</v>
      </c>
      <c r="I885" s="1" t="n">
        <v>-1</v>
      </c>
      <c r="J885" s="1" t="s">
        <v>24</v>
      </c>
      <c r="K885" s="1" t="s">
        <v>48</v>
      </c>
      <c r="L885" s="1" t="s">
        <v>25</v>
      </c>
    </row>
    <row r="886" customFormat="false" ht="13" hidden="false" customHeight="false" outlineLevel="0" collapsed="false">
      <c r="A886" s="1" t="s">
        <v>266</v>
      </c>
      <c r="B886" s="1" t="s">
        <v>16</v>
      </c>
      <c r="C886" s="1" t="n">
        <v>86065</v>
      </c>
      <c r="D886" s="1" t="s">
        <v>285</v>
      </c>
      <c r="E886" s="1" t="n">
        <f aca="false">IF(D886=D885,E885,E885+1)</f>
        <v>234</v>
      </c>
      <c r="F886" s="1" t="s">
        <v>37</v>
      </c>
      <c r="G886" s="1" t="s">
        <v>19</v>
      </c>
      <c r="H886" s="1" t="n">
        <v>1</v>
      </c>
      <c r="I886" s="1" t="n">
        <v>1</v>
      </c>
      <c r="J886" s="1" t="s">
        <v>45</v>
      </c>
      <c r="K886" s="1" t="s">
        <v>24</v>
      </c>
      <c r="L886" s="1" t="s">
        <v>25</v>
      </c>
    </row>
    <row r="887" customFormat="false" ht="13" hidden="false" customHeight="false" outlineLevel="0" collapsed="false">
      <c r="A887" s="1" t="s">
        <v>266</v>
      </c>
      <c r="B887" s="1" t="s">
        <v>16</v>
      </c>
      <c r="C887" s="1" t="n">
        <v>87439</v>
      </c>
      <c r="D887" s="1" t="s">
        <v>285</v>
      </c>
      <c r="E887" s="1" t="n">
        <f aca="false">IF(D887=D886,E886,E886+1)</f>
        <v>234</v>
      </c>
      <c r="F887" s="1" t="s">
        <v>27</v>
      </c>
      <c r="G887" s="1" t="s">
        <v>19</v>
      </c>
      <c r="H887" s="1" t="n">
        <v>1</v>
      </c>
      <c r="I887" s="1" t="n">
        <v>1</v>
      </c>
      <c r="J887" s="1" t="s">
        <v>48</v>
      </c>
      <c r="K887" s="1" t="s">
        <v>52</v>
      </c>
      <c r="L887" s="1" t="s">
        <v>25</v>
      </c>
    </row>
    <row r="888" customFormat="false" ht="13" hidden="false" customHeight="false" outlineLevel="0" collapsed="false">
      <c r="A888" s="1" t="s">
        <v>266</v>
      </c>
      <c r="B888" s="1" t="s">
        <v>16</v>
      </c>
      <c r="C888" s="1" t="n">
        <v>87856</v>
      </c>
      <c r="D888" s="1" t="s">
        <v>285</v>
      </c>
      <c r="E888" s="1" t="n">
        <f aca="false">IF(D888=D887,E887,E887+1)</f>
        <v>234</v>
      </c>
      <c r="F888" s="1" t="s">
        <v>19</v>
      </c>
      <c r="G888" s="1" t="s">
        <v>37</v>
      </c>
      <c r="H888" s="1" t="n">
        <v>1</v>
      </c>
      <c r="I888" s="1" t="n">
        <v>1</v>
      </c>
      <c r="J888" s="1" t="s">
        <v>24</v>
      </c>
      <c r="K888" s="1" t="s">
        <v>21</v>
      </c>
      <c r="L888" s="1" t="s">
        <v>25</v>
      </c>
    </row>
    <row r="889" customFormat="false" ht="13" hidden="false" customHeight="false" outlineLevel="0" collapsed="false">
      <c r="A889" s="1" t="s">
        <v>266</v>
      </c>
      <c r="B889" s="1" t="s">
        <v>16</v>
      </c>
      <c r="C889" s="1" t="n">
        <v>88302</v>
      </c>
      <c r="D889" s="1" t="s">
        <v>285</v>
      </c>
      <c r="E889" s="1" t="n">
        <f aca="false">IF(D889=D888,E888,E888+1)</f>
        <v>234</v>
      </c>
      <c r="F889" s="1" t="s">
        <v>27</v>
      </c>
      <c r="G889" s="1" t="s">
        <v>18</v>
      </c>
      <c r="H889" s="1" t="n">
        <v>1</v>
      </c>
      <c r="I889" s="1" t="n">
        <v>1</v>
      </c>
      <c r="J889" s="1" t="s">
        <v>52</v>
      </c>
      <c r="K889" s="1" t="s">
        <v>51</v>
      </c>
      <c r="L889" s="1" t="s">
        <v>25</v>
      </c>
    </row>
    <row r="890" customFormat="false" ht="13" hidden="false" customHeight="false" outlineLevel="0" collapsed="false">
      <c r="A890" s="1" t="s">
        <v>266</v>
      </c>
      <c r="B890" s="1" t="s">
        <v>16</v>
      </c>
      <c r="C890" s="1" t="n">
        <v>88392</v>
      </c>
      <c r="D890" s="1" t="s">
        <v>285</v>
      </c>
      <c r="E890" s="1" t="n">
        <f aca="false">IF(D890=D889,E889,E889+1)</f>
        <v>234</v>
      </c>
      <c r="F890" s="1" t="s">
        <v>37</v>
      </c>
      <c r="G890" s="1" t="s">
        <v>18</v>
      </c>
      <c r="H890" s="1" t="n">
        <v>1</v>
      </c>
      <c r="I890" s="1" t="n">
        <v>1</v>
      </c>
      <c r="J890" s="1" t="s">
        <v>24</v>
      </c>
      <c r="K890" s="1" t="s">
        <v>51</v>
      </c>
      <c r="L890" s="1" t="s">
        <v>25</v>
      </c>
    </row>
    <row r="891" customFormat="false" ht="13" hidden="false" customHeight="false" outlineLevel="0" collapsed="false">
      <c r="A891" s="1" t="s">
        <v>266</v>
      </c>
      <c r="B891" s="1" t="s">
        <v>16</v>
      </c>
      <c r="C891" s="1" t="n">
        <v>88431</v>
      </c>
      <c r="D891" s="1" t="s">
        <v>285</v>
      </c>
      <c r="E891" s="1" t="n">
        <f aca="false">IF(D891=D890,E890,E890+1)</f>
        <v>234</v>
      </c>
      <c r="F891" s="1" t="s">
        <v>18</v>
      </c>
      <c r="G891" s="1" t="s">
        <v>27</v>
      </c>
      <c r="H891" s="1" t="n">
        <v>1</v>
      </c>
      <c r="I891" s="1" t="n">
        <v>1</v>
      </c>
      <c r="J891" s="1" t="s">
        <v>51</v>
      </c>
      <c r="K891" s="1" t="s">
        <v>52</v>
      </c>
      <c r="L891" s="1" t="s">
        <v>25</v>
      </c>
    </row>
    <row r="892" customFormat="false" ht="13" hidden="false" customHeight="false" outlineLevel="0" collapsed="false">
      <c r="A892" s="1" t="s">
        <v>266</v>
      </c>
      <c r="B892" s="1" t="s">
        <v>16</v>
      </c>
      <c r="C892" s="1" t="n">
        <v>88594</v>
      </c>
      <c r="D892" s="1" t="s">
        <v>285</v>
      </c>
      <c r="E892" s="1" t="n">
        <f aca="false">IF(D892=D891,E891,E891+1)</f>
        <v>234</v>
      </c>
      <c r="F892" s="1" t="s">
        <v>37</v>
      </c>
      <c r="G892" s="1" t="s">
        <v>19</v>
      </c>
      <c r="H892" s="1" t="n">
        <v>1</v>
      </c>
      <c r="I892" s="1" t="n">
        <v>1</v>
      </c>
      <c r="J892" s="1" t="s">
        <v>20</v>
      </c>
      <c r="K892" s="1" t="s">
        <v>51</v>
      </c>
      <c r="L892" s="1" t="s">
        <v>25</v>
      </c>
    </row>
    <row r="893" customFormat="false" ht="13" hidden="false" customHeight="false" outlineLevel="0" collapsed="false">
      <c r="A893" s="1" t="s">
        <v>266</v>
      </c>
      <c r="B893" s="1" t="s">
        <v>16</v>
      </c>
      <c r="C893" s="1" t="n">
        <v>88624</v>
      </c>
      <c r="D893" s="1" t="s">
        <v>285</v>
      </c>
      <c r="E893" s="1" t="n">
        <f aca="false">IF(D893=D892,E892,E892+1)</f>
        <v>234</v>
      </c>
      <c r="F893" s="1" t="s">
        <v>18</v>
      </c>
      <c r="G893" s="1" t="s">
        <v>27</v>
      </c>
      <c r="H893" s="1" t="n">
        <v>1</v>
      </c>
      <c r="I893" s="1" t="n">
        <v>1</v>
      </c>
      <c r="J893" s="1" t="s">
        <v>40</v>
      </c>
      <c r="K893" s="1" t="s">
        <v>23</v>
      </c>
      <c r="L893" s="1" t="s">
        <v>25</v>
      </c>
    </row>
    <row r="894" customFormat="false" ht="13" hidden="false" customHeight="false" outlineLevel="0" collapsed="false">
      <c r="A894" s="1" t="s">
        <v>266</v>
      </c>
      <c r="B894" s="1" t="s">
        <v>16</v>
      </c>
      <c r="C894" s="1" t="n">
        <v>90205</v>
      </c>
      <c r="D894" s="1" t="s">
        <v>286</v>
      </c>
      <c r="E894" s="1" t="n">
        <f aca="false">IF(D894=D893,E893,E893+1)</f>
        <v>235</v>
      </c>
      <c r="F894" s="1" t="s">
        <v>37</v>
      </c>
      <c r="G894" s="1" t="s">
        <v>19</v>
      </c>
      <c r="H894" s="1" t="n">
        <v>4</v>
      </c>
      <c r="I894" s="1" t="n">
        <v>-1</v>
      </c>
      <c r="J894" s="1" t="s">
        <v>54</v>
      </c>
      <c r="K894" s="1" t="s">
        <v>24</v>
      </c>
      <c r="L894" s="1" t="s">
        <v>25</v>
      </c>
    </row>
    <row r="895" customFormat="false" ht="13" hidden="false" customHeight="false" outlineLevel="0" collapsed="false">
      <c r="A895" s="1" t="s">
        <v>266</v>
      </c>
      <c r="B895" s="1" t="s">
        <v>16</v>
      </c>
      <c r="C895" s="1" t="n">
        <v>90381</v>
      </c>
      <c r="D895" s="1" t="s">
        <v>286</v>
      </c>
      <c r="E895" s="1" t="n">
        <f aca="false">IF(D895=D894,E894,E894+1)</f>
        <v>235</v>
      </c>
      <c r="F895" s="1" t="s">
        <v>37</v>
      </c>
      <c r="G895" s="1" t="s">
        <v>19</v>
      </c>
      <c r="H895" s="1" t="n">
        <v>3</v>
      </c>
      <c r="I895" s="1" t="n">
        <v>-1</v>
      </c>
      <c r="J895" s="1" t="s">
        <v>38</v>
      </c>
      <c r="K895" s="1" t="s">
        <v>23</v>
      </c>
      <c r="L895" s="1" t="s">
        <v>22</v>
      </c>
    </row>
    <row r="896" customFormat="false" ht="13" hidden="false" customHeight="false" outlineLevel="0" collapsed="false">
      <c r="A896" s="1" t="s">
        <v>266</v>
      </c>
      <c r="B896" s="1" t="s">
        <v>16</v>
      </c>
      <c r="C896" s="1" t="n">
        <v>90537</v>
      </c>
      <c r="D896" s="1" t="s">
        <v>286</v>
      </c>
      <c r="E896" s="1" t="n">
        <f aca="false">IF(D896=D895,E895,E895+1)</f>
        <v>235</v>
      </c>
      <c r="F896" s="1" t="s">
        <v>18</v>
      </c>
      <c r="G896" s="1" t="s">
        <v>27</v>
      </c>
      <c r="H896" s="1" t="n">
        <v>3</v>
      </c>
      <c r="I896" s="1" t="n">
        <v>-1</v>
      </c>
      <c r="J896" s="1" t="s">
        <v>21</v>
      </c>
      <c r="K896" s="1" t="s">
        <v>36</v>
      </c>
      <c r="L896" s="1" t="s">
        <v>25</v>
      </c>
    </row>
    <row r="897" customFormat="false" ht="13" hidden="false" customHeight="false" outlineLevel="0" collapsed="false">
      <c r="A897" s="1" t="s">
        <v>266</v>
      </c>
      <c r="B897" s="1" t="s">
        <v>16</v>
      </c>
      <c r="C897" s="1" t="n">
        <v>90921</v>
      </c>
      <c r="D897" s="1" t="s">
        <v>286</v>
      </c>
      <c r="E897" s="1" t="n">
        <f aca="false">IF(D897=D896,E896,E896+1)</f>
        <v>235</v>
      </c>
      <c r="F897" s="1" t="s">
        <v>27</v>
      </c>
      <c r="G897" s="1" t="s">
        <v>18</v>
      </c>
      <c r="H897" s="1" t="n">
        <v>3</v>
      </c>
      <c r="I897" s="1" t="n">
        <v>-1</v>
      </c>
      <c r="J897" s="1" t="s">
        <v>24</v>
      </c>
      <c r="K897" s="1" t="s">
        <v>21</v>
      </c>
      <c r="L897" s="1" t="s">
        <v>25</v>
      </c>
    </row>
    <row r="898" customFormat="false" ht="13" hidden="false" customHeight="false" outlineLevel="0" collapsed="false">
      <c r="A898" s="1" t="s">
        <v>266</v>
      </c>
      <c r="B898" s="1" t="s">
        <v>16</v>
      </c>
      <c r="C898" s="1" t="n">
        <v>96711</v>
      </c>
      <c r="D898" s="1" t="s">
        <v>287</v>
      </c>
      <c r="E898" s="1" t="n">
        <f aca="false">IF(D898=D897,E897,E897+1)</f>
        <v>236</v>
      </c>
      <c r="F898" s="1" t="s">
        <v>18</v>
      </c>
      <c r="G898" s="1" t="s">
        <v>27</v>
      </c>
      <c r="H898" s="1" t="n">
        <v>3</v>
      </c>
      <c r="I898" s="1" t="n">
        <v>-1</v>
      </c>
      <c r="J898" s="1" t="s">
        <v>28</v>
      </c>
      <c r="K898" s="1" t="s">
        <v>23</v>
      </c>
      <c r="L898" s="1" t="s">
        <v>64</v>
      </c>
    </row>
    <row r="899" customFormat="false" ht="13" hidden="false" customHeight="false" outlineLevel="0" collapsed="false">
      <c r="A899" s="1" t="s">
        <v>266</v>
      </c>
      <c r="B899" s="1" t="s">
        <v>16</v>
      </c>
      <c r="C899" s="1" t="n">
        <v>97122</v>
      </c>
      <c r="D899" s="1" t="s">
        <v>287</v>
      </c>
      <c r="E899" s="1" t="n">
        <f aca="false">IF(D899=D898,E898,E898+1)</f>
        <v>236</v>
      </c>
      <c r="F899" s="1" t="s">
        <v>19</v>
      </c>
      <c r="G899" s="1" t="s">
        <v>37</v>
      </c>
      <c r="H899" s="1" t="n">
        <v>1</v>
      </c>
      <c r="I899" s="1" t="n">
        <v>-1</v>
      </c>
      <c r="J899" s="1" t="s">
        <v>48</v>
      </c>
      <c r="K899" s="1" t="s">
        <v>23</v>
      </c>
      <c r="L899" s="1" t="s">
        <v>25</v>
      </c>
    </row>
    <row r="900" customFormat="false" ht="13" hidden="false" customHeight="false" outlineLevel="0" collapsed="false">
      <c r="A900" s="1" t="s">
        <v>266</v>
      </c>
      <c r="B900" s="1" t="s">
        <v>16</v>
      </c>
      <c r="C900" s="1" t="n">
        <v>97136</v>
      </c>
      <c r="D900" s="1" t="s">
        <v>287</v>
      </c>
      <c r="E900" s="1" t="n">
        <f aca="false">IF(D900=D899,E899,E899+1)</f>
        <v>236</v>
      </c>
      <c r="F900" s="1" t="s">
        <v>18</v>
      </c>
      <c r="G900" s="1" t="s">
        <v>19</v>
      </c>
      <c r="H900" s="1" t="n">
        <v>1</v>
      </c>
      <c r="I900" s="1" t="n">
        <v>-1</v>
      </c>
      <c r="J900" s="1" t="s">
        <v>43</v>
      </c>
      <c r="K900" s="1" t="s">
        <v>48</v>
      </c>
      <c r="L900" s="1" t="s">
        <v>25</v>
      </c>
    </row>
    <row r="901" customFormat="false" ht="13" hidden="false" customHeight="false" outlineLevel="0" collapsed="false">
      <c r="A901" s="1" t="s">
        <v>266</v>
      </c>
      <c r="B901" s="1" t="s">
        <v>16</v>
      </c>
      <c r="C901" s="1" t="n">
        <v>97151</v>
      </c>
      <c r="D901" s="1" t="s">
        <v>287</v>
      </c>
      <c r="E901" s="1" t="n">
        <f aca="false">IF(D901=D900,E900,E900+1)</f>
        <v>236</v>
      </c>
      <c r="F901" s="1" t="s">
        <v>37</v>
      </c>
      <c r="G901" s="1" t="s">
        <v>19</v>
      </c>
      <c r="H901" s="1" t="n">
        <v>1</v>
      </c>
      <c r="I901" s="1" t="n">
        <v>-1</v>
      </c>
      <c r="J901" s="1" t="s">
        <v>34</v>
      </c>
      <c r="K901" s="1" t="s">
        <v>48</v>
      </c>
      <c r="L901" s="1" t="s">
        <v>25</v>
      </c>
    </row>
    <row r="902" customFormat="false" ht="13" hidden="false" customHeight="false" outlineLevel="0" collapsed="false">
      <c r="A902" s="1" t="s">
        <v>266</v>
      </c>
      <c r="B902" s="1" t="s">
        <v>16</v>
      </c>
      <c r="C902" s="1" t="n">
        <v>97224</v>
      </c>
      <c r="D902" s="1" t="s">
        <v>287</v>
      </c>
      <c r="E902" s="1" t="n">
        <f aca="false">IF(D902=D901,E901,E901+1)</f>
        <v>236</v>
      </c>
      <c r="F902" s="1" t="s">
        <v>19</v>
      </c>
      <c r="G902" s="1" t="s">
        <v>27</v>
      </c>
      <c r="H902" s="1" t="n">
        <v>1</v>
      </c>
      <c r="I902" s="1" t="n">
        <v>-1</v>
      </c>
      <c r="J902" s="1" t="s">
        <v>52</v>
      </c>
      <c r="K902" s="1" t="s">
        <v>36</v>
      </c>
      <c r="L902" s="1" t="s">
        <v>25</v>
      </c>
    </row>
    <row r="903" customFormat="false" ht="13" hidden="false" customHeight="false" outlineLevel="0" collapsed="false">
      <c r="A903" s="1" t="s">
        <v>266</v>
      </c>
      <c r="B903" s="1" t="s">
        <v>16</v>
      </c>
      <c r="C903" s="1" t="n">
        <v>97302</v>
      </c>
      <c r="D903" s="1" t="s">
        <v>287</v>
      </c>
      <c r="E903" s="1" t="n">
        <f aca="false">IF(D903=D902,E902,E902+1)</f>
        <v>236</v>
      </c>
      <c r="F903" s="1" t="s">
        <v>19</v>
      </c>
      <c r="G903" s="1" t="s">
        <v>37</v>
      </c>
      <c r="H903" s="1" t="n">
        <v>1</v>
      </c>
      <c r="I903" s="1" t="n">
        <v>-1</v>
      </c>
      <c r="J903" s="1" t="s">
        <v>34</v>
      </c>
      <c r="K903" s="1" t="s">
        <v>54</v>
      </c>
      <c r="L903" s="1" t="s">
        <v>25</v>
      </c>
    </row>
    <row r="904" customFormat="false" ht="13" hidden="false" customHeight="false" outlineLevel="0" collapsed="false">
      <c r="A904" s="1" t="s">
        <v>266</v>
      </c>
      <c r="B904" s="1" t="s">
        <v>16</v>
      </c>
      <c r="C904" s="1" t="n">
        <v>98181</v>
      </c>
      <c r="D904" s="1" t="s">
        <v>288</v>
      </c>
      <c r="E904" s="1" t="n">
        <f aca="false">IF(D904=D903,E903,E903+1)</f>
        <v>237</v>
      </c>
      <c r="F904" s="1" t="s">
        <v>18</v>
      </c>
      <c r="G904" s="1" t="s">
        <v>27</v>
      </c>
      <c r="H904" s="1" t="n">
        <v>2</v>
      </c>
      <c r="I904" s="1" t="n">
        <v>1</v>
      </c>
      <c r="J904" s="1" t="s">
        <v>20</v>
      </c>
      <c r="K904" s="1" t="s">
        <v>43</v>
      </c>
      <c r="L904" s="1" t="s">
        <v>22</v>
      </c>
    </row>
    <row r="905" customFormat="false" ht="13" hidden="false" customHeight="false" outlineLevel="0" collapsed="false">
      <c r="A905" s="1" t="s">
        <v>266</v>
      </c>
      <c r="B905" s="1" t="s">
        <v>16</v>
      </c>
      <c r="C905" s="1" t="n">
        <v>100741</v>
      </c>
      <c r="D905" s="1" t="s">
        <v>289</v>
      </c>
      <c r="E905" s="1" t="n">
        <f aca="false">IF(D905=D904,E904,E904+1)</f>
        <v>238</v>
      </c>
      <c r="F905" s="1" t="s">
        <v>19</v>
      </c>
      <c r="G905" s="1" t="s">
        <v>27</v>
      </c>
      <c r="H905" s="1" t="n">
        <v>5</v>
      </c>
      <c r="I905" s="1" t="n">
        <v>-1</v>
      </c>
      <c r="J905" s="1" t="s">
        <v>48</v>
      </c>
      <c r="K905" s="1" t="s">
        <v>52</v>
      </c>
      <c r="L905" s="1" t="s">
        <v>25</v>
      </c>
    </row>
    <row r="906" customFormat="false" ht="13" hidden="false" customHeight="false" outlineLevel="0" collapsed="false">
      <c r="A906" s="1" t="s">
        <v>266</v>
      </c>
      <c r="B906" s="1" t="s">
        <v>16</v>
      </c>
      <c r="C906" s="1" t="n">
        <v>101306</v>
      </c>
      <c r="D906" s="1" t="s">
        <v>289</v>
      </c>
      <c r="E906" s="1" t="n">
        <f aca="false">IF(D906=D905,E905,E905+1)</f>
        <v>238</v>
      </c>
      <c r="F906" s="1" t="s">
        <v>27</v>
      </c>
      <c r="G906" s="1" t="s">
        <v>18</v>
      </c>
      <c r="H906" s="1" t="n">
        <v>4</v>
      </c>
      <c r="I906" s="1" t="n">
        <v>-1</v>
      </c>
      <c r="J906" s="1" t="s">
        <v>23</v>
      </c>
      <c r="K906" s="1" t="s">
        <v>67</v>
      </c>
      <c r="L906" s="1" t="s">
        <v>25</v>
      </c>
    </row>
    <row r="907" customFormat="false" ht="13" hidden="false" customHeight="false" outlineLevel="0" collapsed="false">
      <c r="A907" s="1" t="s">
        <v>266</v>
      </c>
      <c r="B907" s="1" t="s">
        <v>16</v>
      </c>
      <c r="C907" s="1" t="n">
        <v>101315</v>
      </c>
      <c r="D907" s="1" t="s">
        <v>289</v>
      </c>
      <c r="E907" s="1" t="n">
        <f aca="false">IF(D907=D906,E906,E906+1)</f>
        <v>238</v>
      </c>
      <c r="F907" s="1" t="s">
        <v>19</v>
      </c>
      <c r="G907" s="1" t="s">
        <v>37</v>
      </c>
      <c r="H907" s="1" t="n">
        <v>4</v>
      </c>
      <c r="I907" s="1" t="n">
        <v>-1</v>
      </c>
      <c r="J907" s="1" t="s">
        <v>52</v>
      </c>
      <c r="K907" s="1" t="s">
        <v>51</v>
      </c>
      <c r="L907" s="1" t="s">
        <v>25</v>
      </c>
    </row>
    <row r="908" customFormat="false" ht="13" hidden="false" customHeight="false" outlineLevel="0" collapsed="false">
      <c r="A908" s="1" t="s">
        <v>266</v>
      </c>
      <c r="B908" s="1" t="s">
        <v>16</v>
      </c>
      <c r="C908" s="1" t="n">
        <v>101329</v>
      </c>
      <c r="D908" s="1" t="s">
        <v>289</v>
      </c>
      <c r="E908" s="1" t="n">
        <f aca="false">IF(D908=D907,E907,E907+1)</f>
        <v>238</v>
      </c>
      <c r="F908" s="1" t="s">
        <v>19</v>
      </c>
      <c r="G908" s="1" t="s">
        <v>37</v>
      </c>
      <c r="H908" s="1" t="n">
        <v>4</v>
      </c>
      <c r="I908" s="1" t="n">
        <v>-1</v>
      </c>
      <c r="J908" s="1" t="s">
        <v>23</v>
      </c>
      <c r="K908" s="1" t="s">
        <v>33</v>
      </c>
      <c r="L908" s="1" t="s">
        <v>25</v>
      </c>
    </row>
    <row r="909" customFormat="false" ht="13" hidden="false" customHeight="false" outlineLevel="0" collapsed="false">
      <c r="A909" s="1" t="s">
        <v>266</v>
      </c>
      <c r="B909" s="1" t="s">
        <v>16</v>
      </c>
      <c r="C909" s="1" t="n">
        <v>101437</v>
      </c>
      <c r="D909" s="1" t="s">
        <v>289</v>
      </c>
      <c r="E909" s="1" t="n">
        <f aca="false">IF(D909=D908,E908,E908+1)</f>
        <v>238</v>
      </c>
      <c r="F909" s="1" t="s">
        <v>18</v>
      </c>
      <c r="G909" s="1" t="s">
        <v>27</v>
      </c>
      <c r="H909" s="1" t="n">
        <v>4</v>
      </c>
      <c r="I909" s="1" t="n">
        <v>-1</v>
      </c>
      <c r="J909" s="1" t="s">
        <v>20</v>
      </c>
      <c r="K909" s="1" t="s">
        <v>51</v>
      </c>
      <c r="L909" s="1" t="s">
        <v>25</v>
      </c>
    </row>
    <row r="910" customFormat="false" ht="13" hidden="false" customHeight="false" outlineLevel="0" collapsed="false">
      <c r="A910" s="1" t="s">
        <v>266</v>
      </c>
      <c r="B910" s="1" t="s">
        <v>16</v>
      </c>
      <c r="C910" s="1" t="n">
        <v>101438</v>
      </c>
      <c r="D910" s="1" t="s">
        <v>289</v>
      </c>
      <c r="E910" s="1" t="n">
        <f aca="false">IF(D910=D909,E909,E909+1)</f>
        <v>238</v>
      </c>
      <c r="F910" s="1" t="s">
        <v>37</v>
      </c>
      <c r="G910" s="1" t="s">
        <v>19</v>
      </c>
      <c r="H910" s="1" t="n">
        <v>4</v>
      </c>
      <c r="I910" s="1" t="n">
        <v>-1</v>
      </c>
      <c r="J910" s="1" t="s">
        <v>20</v>
      </c>
      <c r="K910" s="1" t="s">
        <v>43</v>
      </c>
      <c r="L910" s="1" t="s">
        <v>22</v>
      </c>
    </row>
    <row r="911" customFormat="false" ht="13" hidden="false" customHeight="false" outlineLevel="0" collapsed="false">
      <c r="A911" s="1" t="s">
        <v>266</v>
      </c>
      <c r="B911" s="1" t="s">
        <v>16</v>
      </c>
      <c r="C911" s="1" t="n">
        <v>101539</v>
      </c>
      <c r="D911" s="1" t="s">
        <v>289</v>
      </c>
      <c r="E911" s="1" t="n">
        <f aca="false">IF(D911=D910,E910,E910+1)</f>
        <v>238</v>
      </c>
      <c r="F911" s="1" t="s">
        <v>18</v>
      </c>
      <c r="G911" s="1" t="s">
        <v>27</v>
      </c>
      <c r="H911" s="1" t="n">
        <v>3</v>
      </c>
      <c r="I911" s="1" t="n">
        <v>-1</v>
      </c>
      <c r="J911" s="1" t="s">
        <v>20</v>
      </c>
      <c r="K911" s="1" t="s">
        <v>51</v>
      </c>
      <c r="L911" s="1" t="s">
        <v>25</v>
      </c>
    </row>
    <row r="912" customFormat="false" ht="13" hidden="false" customHeight="false" outlineLevel="0" collapsed="false">
      <c r="A912" s="1" t="s">
        <v>266</v>
      </c>
      <c r="B912" s="1" t="s">
        <v>16</v>
      </c>
      <c r="C912" s="1" t="n">
        <v>101542</v>
      </c>
      <c r="D912" s="1" t="s">
        <v>289</v>
      </c>
      <c r="E912" s="1" t="n">
        <f aca="false">IF(D912=D911,E911,E911+1)</f>
        <v>238</v>
      </c>
      <c r="F912" s="1" t="s">
        <v>27</v>
      </c>
      <c r="G912" s="1" t="s">
        <v>18</v>
      </c>
      <c r="H912" s="1" t="n">
        <v>3</v>
      </c>
      <c r="I912" s="1" t="n">
        <v>-1</v>
      </c>
      <c r="J912" s="1" t="s">
        <v>51</v>
      </c>
      <c r="K912" s="1" t="s">
        <v>20</v>
      </c>
      <c r="L912" s="1" t="s">
        <v>25</v>
      </c>
    </row>
    <row r="913" customFormat="false" ht="13" hidden="false" customHeight="false" outlineLevel="0" collapsed="false">
      <c r="A913" s="1" t="s">
        <v>266</v>
      </c>
      <c r="B913" s="1" t="s">
        <v>16</v>
      </c>
      <c r="C913" s="1" t="n">
        <v>101559</v>
      </c>
      <c r="D913" s="1" t="s">
        <v>289</v>
      </c>
      <c r="E913" s="1" t="n">
        <f aca="false">IF(D913=D912,E912,E912+1)</f>
        <v>238</v>
      </c>
      <c r="F913" s="1" t="s">
        <v>27</v>
      </c>
      <c r="G913" s="1" t="s">
        <v>19</v>
      </c>
      <c r="H913" s="1" t="n">
        <v>3</v>
      </c>
      <c r="I913" s="1" t="n">
        <v>-1</v>
      </c>
      <c r="J913" s="1" t="s">
        <v>45</v>
      </c>
      <c r="K913" s="1" t="s">
        <v>21</v>
      </c>
      <c r="L913" s="1" t="s">
        <v>25</v>
      </c>
    </row>
    <row r="914" customFormat="false" ht="13" hidden="false" customHeight="false" outlineLevel="0" collapsed="false">
      <c r="A914" s="1" t="s">
        <v>266</v>
      </c>
      <c r="B914" s="1" t="s">
        <v>16</v>
      </c>
      <c r="C914" s="1" t="n">
        <v>101560</v>
      </c>
      <c r="D914" s="1" t="s">
        <v>289</v>
      </c>
      <c r="E914" s="1" t="n">
        <f aca="false">IF(D914=D913,E913,E913+1)</f>
        <v>238</v>
      </c>
      <c r="F914" s="1" t="s">
        <v>18</v>
      </c>
      <c r="G914" s="1" t="s">
        <v>37</v>
      </c>
      <c r="H914" s="1" t="n">
        <v>3</v>
      </c>
      <c r="I914" s="1" t="n">
        <v>-1</v>
      </c>
      <c r="J914" s="1" t="s">
        <v>45</v>
      </c>
      <c r="K914" s="1" t="s">
        <v>41</v>
      </c>
      <c r="L914" s="1" t="s">
        <v>25</v>
      </c>
    </row>
    <row r="915" customFormat="false" ht="13" hidden="false" customHeight="false" outlineLevel="0" collapsed="false">
      <c r="A915" s="1" t="s">
        <v>266</v>
      </c>
      <c r="B915" s="1" t="s">
        <v>16</v>
      </c>
      <c r="C915" s="1" t="n">
        <v>101566</v>
      </c>
      <c r="D915" s="1" t="s">
        <v>289</v>
      </c>
      <c r="E915" s="1" t="n">
        <f aca="false">IF(D915=D914,E914,E914+1)</f>
        <v>238</v>
      </c>
      <c r="F915" s="1" t="s">
        <v>19</v>
      </c>
      <c r="G915" s="1" t="s">
        <v>37</v>
      </c>
      <c r="H915" s="1" t="n">
        <v>3</v>
      </c>
      <c r="I915" s="1" t="n">
        <v>-1</v>
      </c>
      <c r="J915" s="1" t="s">
        <v>48</v>
      </c>
      <c r="K915" s="1" t="s">
        <v>34</v>
      </c>
      <c r="L915" s="1" t="s">
        <v>25</v>
      </c>
    </row>
    <row r="916" customFormat="false" ht="13" hidden="false" customHeight="false" outlineLevel="0" collapsed="false">
      <c r="A916" s="1" t="s">
        <v>266</v>
      </c>
      <c r="B916" s="1" t="s">
        <v>16</v>
      </c>
      <c r="C916" s="1" t="n">
        <v>101614</v>
      </c>
      <c r="D916" s="1" t="s">
        <v>289</v>
      </c>
      <c r="E916" s="1" t="n">
        <f aca="false">IF(D916=D915,E915,E915+1)</f>
        <v>238</v>
      </c>
      <c r="F916" s="1" t="s">
        <v>19</v>
      </c>
      <c r="G916" s="1" t="s">
        <v>27</v>
      </c>
      <c r="H916" s="1" t="n">
        <v>3</v>
      </c>
      <c r="I916" s="1" t="n">
        <v>-1</v>
      </c>
      <c r="J916" s="1" t="s">
        <v>39</v>
      </c>
      <c r="K916" s="1" t="s">
        <v>24</v>
      </c>
      <c r="L916" s="1" t="s">
        <v>25</v>
      </c>
    </row>
    <row r="917" customFormat="false" ht="13" hidden="false" customHeight="false" outlineLevel="0" collapsed="false">
      <c r="A917" s="1" t="s">
        <v>266</v>
      </c>
      <c r="B917" s="1" t="s">
        <v>16</v>
      </c>
      <c r="C917" s="1" t="n">
        <v>101723</v>
      </c>
      <c r="D917" s="1" t="s">
        <v>289</v>
      </c>
      <c r="E917" s="1" t="n">
        <f aca="false">IF(D917=D916,E916,E916+1)</f>
        <v>238</v>
      </c>
      <c r="F917" s="1" t="s">
        <v>27</v>
      </c>
      <c r="G917" s="1" t="s">
        <v>37</v>
      </c>
      <c r="H917" s="1" t="n">
        <v>2</v>
      </c>
      <c r="I917" s="1" t="n">
        <v>-1</v>
      </c>
      <c r="J917" s="1" t="s">
        <v>40</v>
      </c>
      <c r="K917" s="1" t="s">
        <v>38</v>
      </c>
      <c r="L917" s="1" t="s">
        <v>25</v>
      </c>
    </row>
    <row r="918" customFormat="false" ht="13" hidden="false" customHeight="false" outlineLevel="0" collapsed="false">
      <c r="A918" s="1" t="s">
        <v>266</v>
      </c>
      <c r="B918" s="1" t="s">
        <v>16</v>
      </c>
      <c r="C918" s="1" t="n">
        <v>101724</v>
      </c>
      <c r="D918" s="1" t="s">
        <v>289</v>
      </c>
      <c r="E918" s="1" t="n">
        <f aca="false">IF(D918=D917,E917,E917+1)</f>
        <v>238</v>
      </c>
      <c r="F918" s="1" t="s">
        <v>18</v>
      </c>
      <c r="G918" s="1" t="s">
        <v>37</v>
      </c>
      <c r="H918" s="1" t="n">
        <v>2</v>
      </c>
      <c r="I918" s="1" t="n">
        <v>-1</v>
      </c>
      <c r="J918" s="1" t="s">
        <v>39</v>
      </c>
      <c r="K918" s="1" t="s">
        <v>28</v>
      </c>
      <c r="L918" s="1" t="s">
        <v>29</v>
      </c>
      <c r="M918" s="1" t="n">
        <v>100710</v>
      </c>
      <c r="N918" s="1" t="n">
        <v>102044</v>
      </c>
      <c r="O918" s="1" t="n">
        <v>101724</v>
      </c>
      <c r="P918" s="6" t="n">
        <v>-0.75</v>
      </c>
    </row>
    <row r="919" customFormat="false" ht="13" hidden="false" customHeight="false" outlineLevel="0" collapsed="false">
      <c r="A919" s="1" t="s">
        <v>266</v>
      </c>
      <c r="B919" s="1" t="s">
        <v>16</v>
      </c>
      <c r="C919" s="1" t="n">
        <v>101764</v>
      </c>
      <c r="D919" s="1" t="s">
        <v>289</v>
      </c>
      <c r="E919" s="1" t="n">
        <f aca="false">IF(D919=D918,E918,E918+1)</f>
        <v>238</v>
      </c>
      <c r="F919" s="1" t="s">
        <v>37</v>
      </c>
      <c r="G919" s="1" t="s">
        <v>27</v>
      </c>
      <c r="H919" s="1" t="n">
        <v>2</v>
      </c>
      <c r="I919" s="1" t="n">
        <v>-1</v>
      </c>
      <c r="J919" s="1" t="s">
        <v>41</v>
      </c>
      <c r="K919" s="1" t="s">
        <v>24</v>
      </c>
      <c r="L919" s="1" t="s">
        <v>25</v>
      </c>
    </row>
    <row r="920" customFormat="false" ht="13" hidden="false" customHeight="false" outlineLevel="0" collapsed="false">
      <c r="A920" s="1" t="s">
        <v>266</v>
      </c>
      <c r="B920" s="1" t="s">
        <v>16</v>
      </c>
      <c r="C920" s="1" t="n">
        <v>101794</v>
      </c>
      <c r="D920" s="1" t="s">
        <v>289</v>
      </c>
      <c r="E920" s="1" t="n">
        <f aca="false">IF(D920=D919,E919,E919+1)</f>
        <v>238</v>
      </c>
      <c r="F920" s="1" t="s">
        <v>18</v>
      </c>
      <c r="G920" s="1" t="s">
        <v>27</v>
      </c>
      <c r="H920" s="1" t="n">
        <v>2</v>
      </c>
      <c r="I920" s="1" t="n">
        <v>-1</v>
      </c>
      <c r="J920" s="1" t="s">
        <v>43</v>
      </c>
      <c r="K920" s="1" t="s">
        <v>52</v>
      </c>
      <c r="L920" s="1" t="s">
        <v>25</v>
      </c>
    </row>
    <row r="921" customFormat="false" ht="13" hidden="false" customHeight="false" outlineLevel="0" collapsed="false">
      <c r="A921" s="1" t="s">
        <v>266</v>
      </c>
      <c r="B921" s="1" t="s">
        <v>16</v>
      </c>
      <c r="C921" s="1" t="n">
        <v>102006</v>
      </c>
      <c r="D921" s="1" t="s">
        <v>289</v>
      </c>
      <c r="E921" s="1" t="n">
        <f aca="false">IF(D921=D920,E920,E920+1)</f>
        <v>238</v>
      </c>
      <c r="F921" s="1" t="s">
        <v>18</v>
      </c>
      <c r="G921" s="1" t="s">
        <v>19</v>
      </c>
      <c r="H921" s="1" t="n">
        <v>1</v>
      </c>
      <c r="I921" s="1" t="n">
        <v>-1</v>
      </c>
      <c r="J921" s="1" t="s">
        <v>20</v>
      </c>
      <c r="K921" s="1" t="s">
        <v>49</v>
      </c>
      <c r="L921" s="1" t="s">
        <v>25</v>
      </c>
    </row>
    <row r="922" customFormat="false" ht="13" hidden="false" customHeight="false" outlineLevel="0" collapsed="false">
      <c r="A922" s="1" t="s">
        <v>266</v>
      </c>
      <c r="B922" s="1" t="s">
        <v>16</v>
      </c>
      <c r="C922" s="1" t="n">
        <v>102017</v>
      </c>
      <c r="D922" s="1" t="s">
        <v>289</v>
      </c>
      <c r="E922" s="1" t="n">
        <f aca="false">IF(D922=D921,E921,E921+1)</f>
        <v>238</v>
      </c>
      <c r="F922" s="1" t="s">
        <v>19</v>
      </c>
      <c r="G922" s="1" t="s">
        <v>27</v>
      </c>
      <c r="H922" s="1" t="n">
        <v>1</v>
      </c>
      <c r="I922" s="1" t="n">
        <v>-1</v>
      </c>
      <c r="J922" s="1" t="s">
        <v>52</v>
      </c>
      <c r="K922" s="1" t="s">
        <v>36</v>
      </c>
      <c r="L922" s="1" t="s">
        <v>25</v>
      </c>
    </row>
    <row r="923" customFormat="false" ht="13" hidden="false" customHeight="false" outlineLevel="0" collapsed="false">
      <c r="A923" s="1" t="s">
        <v>266</v>
      </c>
      <c r="B923" s="1" t="s">
        <v>16</v>
      </c>
      <c r="C923" s="1" t="n">
        <v>106187</v>
      </c>
      <c r="D923" s="1" t="s">
        <v>290</v>
      </c>
      <c r="E923" s="1" t="n">
        <f aca="false">IF(D923=D922,E922,E922+1)</f>
        <v>239</v>
      </c>
      <c r="F923" s="1" t="s">
        <v>19</v>
      </c>
      <c r="G923" s="1" t="s">
        <v>27</v>
      </c>
      <c r="H923" s="1" t="n">
        <v>1</v>
      </c>
      <c r="I923" s="1" t="n">
        <v>-1</v>
      </c>
      <c r="J923" s="1" t="s">
        <v>52</v>
      </c>
      <c r="K923" s="1" t="s">
        <v>36</v>
      </c>
      <c r="L923" s="1" t="s">
        <v>25</v>
      </c>
    </row>
    <row r="924" customFormat="false" ht="13" hidden="false" customHeight="false" outlineLevel="0" collapsed="false">
      <c r="A924" s="1" t="s">
        <v>266</v>
      </c>
      <c r="B924" s="1" t="s">
        <v>16</v>
      </c>
      <c r="C924" s="1" t="n">
        <v>106773</v>
      </c>
      <c r="D924" s="1" t="s">
        <v>291</v>
      </c>
      <c r="E924" s="1" t="n">
        <f aca="false">IF(D924=D923,E923,E923+1)</f>
        <v>240</v>
      </c>
      <c r="F924" s="1" t="s">
        <v>27</v>
      </c>
      <c r="G924" s="1" t="s">
        <v>18</v>
      </c>
      <c r="H924" s="1" t="n">
        <v>2</v>
      </c>
      <c r="I924" s="1" t="n">
        <v>1</v>
      </c>
      <c r="J924" s="1" t="s">
        <v>24</v>
      </c>
      <c r="K924" s="1" t="s">
        <v>54</v>
      </c>
      <c r="L924" s="1" t="s">
        <v>25</v>
      </c>
    </row>
    <row r="925" customFormat="false" ht="13" hidden="false" customHeight="false" outlineLevel="0" collapsed="false">
      <c r="A925" s="1" t="s">
        <v>266</v>
      </c>
      <c r="B925" s="1" t="s">
        <v>16</v>
      </c>
      <c r="C925" s="1" t="n">
        <v>106953</v>
      </c>
      <c r="D925" s="1" t="s">
        <v>291</v>
      </c>
      <c r="E925" s="1" t="n">
        <f aca="false">IF(D925=D924,E924,E924+1)</f>
        <v>240</v>
      </c>
      <c r="F925" s="1" t="s">
        <v>18</v>
      </c>
      <c r="G925" s="1" t="s">
        <v>19</v>
      </c>
      <c r="H925" s="1" t="n">
        <v>3</v>
      </c>
      <c r="I925" s="1" t="n">
        <v>1</v>
      </c>
      <c r="J925" s="1" t="s">
        <v>41</v>
      </c>
      <c r="K925" s="1" t="s">
        <v>24</v>
      </c>
      <c r="L925" s="1" t="s">
        <v>25</v>
      </c>
    </row>
    <row r="926" customFormat="false" ht="13" hidden="false" customHeight="false" outlineLevel="0" collapsed="false">
      <c r="A926" s="1" t="s">
        <v>266</v>
      </c>
      <c r="B926" s="1" t="s">
        <v>16</v>
      </c>
      <c r="C926" s="1" t="n">
        <v>106971</v>
      </c>
      <c r="D926" s="1" t="s">
        <v>291</v>
      </c>
      <c r="E926" s="1" t="n">
        <f aca="false">IF(D926=D925,E925,E925+1)</f>
        <v>240</v>
      </c>
      <c r="F926" s="1" t="s">
        <v>18</v>
      </c>
      <c r="G926" s="1" t="s">
        <v>27</v>
      </c>
      <c r="H926" s="1" t="n">
        <v>3</v>
      </c>
      <c r="I926" s="1" t="n">
        <v>1</v>
      </c>
      <c r="J926" s="1" t="s">
        <v>38</v>
      </c>
      <c r="K926" s="1" t="s">
        <v>23</v>
      </c>
      <c r="L926" s="1" t="s">
        <v>22</v>
      </c>
    </row>
    <row r="927" customFormat="false" ht="13" hidden="false" customHeight="false" outlineLevel="0" collapsed="false">
      <c r="A927" s="1" t="s">
        <v>266</v>
      </c>
      <c r="B927" s="1" t="s">
        <v>16</v>
      </c>
      <c r="C927" s="1" t="n">
        <v>107043</v>
      </c>
      <c r="D927" s="1" t="s">
        <v>291</v>
      </c>
      <c r="E927" s="1" t="n">
        <f aca="false">IF(D927=D926,E926,E926+1)</f>
        <v>240</v>
      </c>
      <c r="F927" s="1" t="s">
        <v>27</v>
      </c>
      <c r="G927" s="1" t="s">
        <v>18</v>
      </c>
      <c r="H927" s="1" t="n">
        <v>3</v>
      </c>
      <c r="I927" s="1" t="n">
        <v>1</v>
      </c>
      <c r="J927" s="1" t="s">
        <v>23</v>
      </c>
      <c r="K927" s="1" t="s">
        <v>33</v>
      </c>
      <c r="L927" s="1" t="s">
        <v>25</v>
      </c>
    </row>
    <row r="928" customFormat="false" ht="13" hidden="false" customHeight="false" outlineLevel="0" collapsed="false">
      <c r="A928" s="1" t="s">
        <v>266</v>
      </c>
      <c r="B928" s="1" t="s">
        <v>16</v>
      </c>
      <c r="C928" s="1" t="n">
        <v>108424</v>
      </c>
      <c r="D928" s="1" t="s">
        <v>291</v>
      </c>
      <c r="E928" s="1" t="n">
        <f aca="false">IF(D928=D927,E927,E927+1)</f>
        <v>240</v>
      </c>
      <c r="F928" s="1" t="s">
        <v>18</v>
      </c>
      <c r="G928" s="1" t="s">
        <v>37</v>
      </c>
      <c r="H928" s="1" t="n">
        <v>9</v>
      </c>
      <c r="I928" s="1" t="n">
        <v>1</v>
      </c>
      <c r="J928" s="1" t="s">
        <v>33</v>
      </c>
      <c r="K928" s="1" t="s">
        <v>21</v>
      </c>
      <c r="L928" s="1" t="s">
        <v>25</v>
      </c>
    </row>
    <row r="929" customFormat="false" ht="13" hidden="false" customHeight="false" outlineLevel="0" collapsed="false">
      <c r="A929" s="1" t="s">
        <v>266</v>
      </c>
      <c r="B929" s="1" t="s">
        <v>16</v>
      </c>
      <c r="C929" s="1" t="n">
        <v>111818</v>
      </c>
      <c r="D929" s="1" t="s">
        <v>292</v>
      </c>
      <c r="E929" s="1" t="n">
        <f aca="false">IF(D929=D928,E928,E928+1)</f>
        <v>241</v>
      </c>
      <c r="F929" s="1" t="s">
        <v>37</v>
      </c>
      <c r="G929" s="1" t="s">
        <v>19</v>
      </c>
      <c r="H929" s="1" t="n">
        <v>3</v>
      </c>
      <c r="I929" s="1" t="n">
        <v>1</v>
      </c>
      <c r="J929" s="1" t="s">
        <v>41</v>
      </c>
      <c r="K929" s="1" t="s">
        <v>33</v>
      </c>
      <c r="L929" s="1" t="s">
        <v>25</v>
      </c>
    </row>
    <row r="930" customFormat="false" ht="13" hidden="false" customHeight="false" outlineLevel="0" collapsed="false">
      <c r="A930" s="1" t="s">
        <v>266</v>
      </c>
      <c r="B930" s="1" t="s">
        <v>16</v>
      </c>
      <c r="C930" s="1" t="n">
        <v>111900</v>
      </c>
      <c r="D930" s="1" t="s">
        <v>292</v>
      </c>
      <c r="E930" s="1" t="n">
        <f aca="false">IF(D930=D929,E929,E929+1)</f>
        <v>241</v>
      </c>
      <c r="F930" s="1" t="s">
        <v>18</v>
      </c>
      <c r="G930" s="1" t="s">
        <v>19</v>
      </c>
      <c r="H930" s="1" t="n">
        <v>3</v>
      </c>
      <c r="I930" s="1" t="n">
        <v>1</v>
      </c>
      <c r="J930" s="1" t="s">
        <v>33</v>
      </c>
      <c r="K930" s="1" t="s">
        <v>36</v>
      </c>
      <c r="L930" s="1" t="s">
        <v>25</v>
      </c>
    </row>
    <row r="931" customFormat="false" ht="13" hidden="false" customHeight="false" outlineLevel="0" collapsed="false">
      <c r="A931" s="1" t="s">
        <v>266</v>
      </c>
      <c r="B931" s="1" t="s">
        <v>16</v>
      </c>
      <c r="C931" s="1" t="n">
        <v>111901</v>
      </c>
      <c r="D931" s="1" t="s">
        <v>292</v>
      </c>
      <c r="E931" s="1" t="n">
        <f aca="false">IF(D931=D930,E930,E930+1)</f>
        <v>241</v>
      </c>
      <c r="F931" s="1" t="s">
        <v>37</v>
      </c>
      <c r="G931" s="1" t="s">
        <v>18</v>
      </c>
      <c r="H931" s="1" t="n">
        <v>3</v>
      </c>
      <c r="I931" s="1" t="n">
        <v>1</v>
      </c>
      <c r="J931" s="1" t="s">
        <v>33</v>
      </c>
      <c r="K931" s="1" t="s">
        <v>40</v>
      </c>
      <c r="L931" s="1" t="s">
        <v>25</v>
      </c>
    </row>
    <row r="932" customFormat="false" ht="13" hidden="false" customHeight="false" outlineLevel="0" collapsed="false">
      <c r="A932" s="1" t="s">
        <v>266</v>
      </c>
      <c r="B932" s="1" t="s">
        <v>16</v>
      </c>
      <c r="C932" s="1" t="n">
        <v>111980</v>
      </c>
      <c r="D932" s="1" t="s">
        <v>292</v>
      </c>
      <c r="E932" s="1" t="n">
        <f aca="false">IF(D932=D931,E931,E931+1)</f>
        <v>241</v>
      </c>
      <c r="F932" s="1" t="s">
        <v>18</v>
      </c>
      <c r="G932" s="1" t="s">
        <v>27</v>
      </c>
      <c r="H932" s="1" t="n">
        <v>3</v>
      </c>
      <c r="I932" s="1" t="n">
        <v>1</v>
      </c>
      <c r="J932" s="1" t="s">
        <v>51</v>
      </c>
      <c r="K932" s="1" t="s">
        <v>52</v>
      </c>
      <c r="L932" s="1" t="s">
        <v>25</v>
      </c>
    </row>
    <row r="933" customFormat="false" ht="13" hidden="false" customHeight="false" outlineLevel="0" collapsed="false">
      <c r="A933" s="1" t="s">
        <v>266</v>
      </c>
      <c r="B933" s="1" t="s">
        <v>16</v>
      </c>
      <c r="C933" s="1" t="n">
        <v>118427</v>
      </c>
      <c r="D933" s="1" t="s">
        <v>293</v>
      </c>
      <c r="E933" s="1" t="n">
        <f aca="false">IF(D933=D932,E932,E932+1)</f>
        <v>242</v>
      </c>
      <c r="F933" s="1" t="s">
        <v>19</v>
      </c>
      <c r="G933" s="1" t="s">
        <v>37</v>
      </c>
      <c r="H933" s="1" t="n">
        <v>3</v>
      </c>
      <c r="I933" s="1" t="n">
        <v>1</v>
      </c>
      <c r="J933" s="1" t="s">
        <v>24</v>
      </c>
      <c r="K933" s="1" t="s">
        <v>21</v>
      </c>
      <c r="L933" s="1" t="s">
        <v>25</v>
      </c>
    </row>
    <row r="934" customFormat="false" ht="13" hidden="false" customHeight="false" outlineLevel="0" collapsed="false">
      <c r="A934" s="1" t="s">
        <v>266</v>
      </c>
      <c r="B934" s="1" t="s">
        <v>16</v>
      </c>
      <c r="C934" s="1" t="n">
        <v>120114</v>
      </c>
      <c r="D934" s="1" t="s">
        <v>293</v>
      </c>
      <c r="E934" s="1" t="n">
        <f aca="false">IF(D934=D933,E933,E933+1)</f>
        <v>242</v>
      </c>
      <c r="F934" s="1" t="s">
        <v>37</v>
      </c>
      <c r="G934" s="1" t="s">
        <v>19</v>
      </c>
      <c r="H934" s="1" t="n">
        <v>8</v>
      </c>
      <c r="I934" s="1" t="n">
        <v>1</v>
      </c>
      <c r="J934" s="1" t="s">
        <v>21</v>
      </c>
      <c r="K934" s="1" t="s">
        <v>36</v>
      </c>
      <c r="L934" s="1" t="s">
        <v>25</v>
      </c>
    </row>
    <row r="935" customFormat="false" ht="13" hidden="false" customHeight="false" outlineLevel="0" collapsed="false">
      <c r="A935" s="1" t="s">
        <v>266</v>
      </c>
      <c r="B935" s="1" t="s">
        <v>16</v>
      </c>
      <c r="C935" s="1" t="n">
        <v>120135</v>
      </c>
      <c r="D935" s="1" t="s">
        <v>293</v>
      </c>
      <c r="E935" s="1" t="n">
        <f aca="false">IF(D935=D934,E934,E934+1)</f>
        <v>242</v>
      </c>
      <c r="F935" s="1" t="s">
        <v>19</v>
      </c>
      <c r="G935" s="1" t="s">
        <v>37</v>
      </c>
      <c r="H935" s="1" t="n">
        <v>8</v>
      </c>
      <c r="I935" s="1" t="n">
        <v>1</v>
      </c>
      <c r="J935" s="1" t="s">
        <v>52</v>
      </c>
      <c r="K935" s="1" t="s">
        <v>43</v>
      </c>
      <c r="L935" s="1" t="s">
        <v>25</v>
      </c>
    </row>
    <row r="936" customFormat="false" ht="13" hidden="false" customHeight="false" outlineLevel="0" collapsed="false">
      <c r="A936" s="1" t="s">
        <v>266</v>
      </c>
      <c r="B936" s="1" t="s">
        <v>16</v>
      </c>
      <c r="C936" s="1" t="n">
        <v>120381</v>
      </c>
      <c r="D936" s="1" t="s">
        <v>293</v>
      </c>
      <c r="E936" s="1" t="n">
        <f aca="false">IF(D936=D935,E935,E935+1)</f>
        <v>242</v>
      </c>
      <c r="F936" s="1" t="s">
        <v>27</v>
      </c>
      <c r="G936" s="1" t="s">
        <v>18</v>
      </c>
      <c r="H936" s="1" t="n">
        <v>8</v>
      </c>
      <c r="I936" s="1" t="n">
        <v>1</v>
      </c>
      <c r="J936" s="1" t="s">
        <v>48</v>
      </c>
      <c r="K936" s="1" t="s">
        <v>50</v>
      </c>
      <c r="L936" s="1" t="s">
        <v>25</v>
      </c>
    </row>
    <row r="937" customFormat="false" ht="13" hidden="false" customHeight="false" outlineLevel="0" collapsed="false">
      <c r="A937" s="1" t="s">
        <v>266</v>
      </c>
      <c r="B937" s="1" t="s">
        <v>16</v>
      </c>
      <c r="C937" s="1" t="n">
        <v>122095</v>
      </c>
      <c r="D937" s="1" t="s">
        <v>294</v>
      </c>
      <c r="E937" s="1" t="n">
        <f aca="false">IF(D937=D936,E936,E936+1)</f>
        <v>243</v>
      </c>
      <c r="F937" s="1" t="s">
        <v>18</v>
      </c>
      <c r="G937" s="1" t="s">
        <v>27</v>
      </c>
      <c r="H937" s="1" t="n">
        <v>1</v>
      </c>
      <c r="I937" s="1" t="n">
        <v>-1</v>
      </c>
      <c r="J937" s="1" t="s">
        <v>24</v>
      </c>
      <c r="K937" s="1" t="s">
        <v>36</v>
      </c>
      <c r="L937" s="1" t="s">
        <v>25</v>
      </c>
    </row>
    <row r="938" customFormat="false" ht="13" hidden="false" customHeight="false" outlineLevel="0" collapsed="false">
      <c r="A938" s="1" t="s">
        <v>266</v>
      </c>
      <c r="B938" s="1" t="s">
        <v>16</v>
      </c>
      <c r="C938" s="1" t="n">
        <v>122544</v>
      </c>
      <c r="D938" s="1" t="s">
        <v>295</v>
      </c>
      <c r="E938" s="1" t="n">
        <f aca="false">IF(D938=D937,E937,E937+1)</f>
        <v>244</v>
      </c>
      <c r="F938" s="1" t="s">
        <v>37</v>
      </c>
      <c r="G938" s="1" t="s">
        <v>18</v>
      </c>
      <c r="H938" s="1" t="n">
        <v>1</v>
      </c>
      <c r="I938" s="1" t="n">
        <v>1</v>
      </c>
      <c r="J938" s="1" t="s">
        <v>24</v>
      </c>
      <c r="K938" s="1" t="s">
        <v>51</v>
      </c>
      <c r="L938" s="1" t="s">
        <v>25</v>
      </c>
    </row>
    <row r="939" customFormat="false" ht="13" hidden="false" customHeight="false" outlineLevel="0" collapsed="false">
      <c r="A939" s="1" t="s">
        <v>266</v>
      </c>
      <c r="B939" s="1" t="s">
        <v>16</v>
      </c>
      <c r="C939" s="1" t="n">
        <v>122545</v>
      </c>
      <c r="D939" s="1" t="s">
        <v>295</v>
      </c>
      <c r="E939" s="1" t="n">
        <f aca="false">IF(D939=D938,E938,E938+1)</f>
        <v>244</v>
      </c>
      <c r="F939" s="1" t="s">
        <v>19</v>
      </c>
      <c r="G939" s="1" t="s">
        <v>37</v>
      </c>
      <c r="H939" s="1" t="n">
        <v>1</v>
      </c>
      <c r="I939" s="1" t="n">
        <v>1</v>
      </c>
      <c r="J939" s="1" t="s">
        <v>24</v>
      </c>
      <c r="K939" s="1" t="s">
        <v>45</v>
      </c>
      <c r="L939" s="1" t="s">
        <v>25</v>
      </c>
    </row>
    <row r="940" customFormat="false" ht="13" hidden="false" customHeight="false" outlineLevel="0" collapsed="false">
      <c r="A940" s="1" t="s">
        <v>266</v>
      </c>
      <c r="B940" s="1" t="s">
        <v>16</v>
      </c>
      <c r="C940" s="1" t="n">
        <v>124183</v>
      </c>
      <c r="D940" s="1" t="s">
        <v>295</v>
      </c>
      <c r="E940" s="1" t="n">
        <f aca="false">IF(D940=D939,E939,E939+1)</f>
        <v>244</v>
      </c>
      <c r="F940" s="1" t="s">
        <v>27</v>
      </c>
      <c r="G940" s="1" t="s">
        <v>18</v>
      </c>
      <c r="H940" s="1" t="n">
        <v>5</v>
      </c>
      <c r="I940" s="1" t="n">
        <v>1</v>
      </c>
      <c r="J940" s="1" t="s">
        <v>43</v>
      </c>
      <c r="K940" s="1" t="s">
        <v>49</v>
      </c>
      <c r="L940" s="1" t="s">
        <v>25</v>
      </c>
    </row>
    <row r="941" customFormat="false" ht="13" hidden="false" customHeight="false" outlineLevel="0" collapsed="false">
      <c r="A941" s="1" t="s">
        <v>266</v>
      </c>
      <c r="B941" s="1" t="s">
        <v>16</v>
      </c>
      <c r="C941" s="1" t="n">
        <v>125664</v>
      </c>
      <c r="D941" s="1" t="s">
        <v>296</v>
      </c>
      <c r="E941" s="1" t="n">
        <f aca="false">IF(D941=D940,E940,E940+1)</f>
        <v>245</v>
      </c>
      <c r="F941" s="1" t="s">
        <v>19</v>
      </c>
      <c r="G941" s="1" t="s">
        <v>37</v>
      </c>
      <c r="H941" s="1" t="n">
        <v>7</v>
      </c>
      <c r="I941" s="1" t="n">
        <v>-1</v>
      </c>
      <c r="J941" s="1" t="s">
        <v>48</v>
      </c>
      <c r="K941" s="1" t="s">
        <v>34</v>
      </c>
      <c r="L941" s="1" t="s">
        <v>25</v>
      </c>
    </row>
    <row r="942" customFormat="false" ht="13" hidden="false" customHeight="false" outlineLevel="0" collapsed="false">
      <c r="A942" s="1" t="s">
        <v>266</v>
      </c>
      <c r="B942" s="1" t="s">
        <v>16</v>
      </c>
      <c r="C942" s="1" t="n">
        <v>126809</v>
      </c>
      <c r="D942" s="1" t="s">
        <v>296</v>
      </c>
      <c r="E942" s="1" t="n">
        <f aca="false">IF(D942=D941,E941,E941+1)</f>
        <v>245</v>
      </c>
      <c r="F942" s="1" t="s">
        <v>19</v>
      </c>
      <c r="G942" s="1" t="s">
        <v>37</v>
      </c>
      <c r="H942" s="1" t="n">
        <v>4</v>
      </c>
      <c r="I942" s="1" t="n">
        <v>-1</v>
      </c>
      <c r="J942" s="1" t="s">
        <v>23</v>
      </c>
      <c r="K942" s="1" t="s">
        <v>38</v>
      </c>
      <c r="L942" s="1" t="s">
        <v>22</v>
      </c>
    </row>
    <row r="943" customFormat="false" ht="13" hidden="false" customHeight="false" outlineLevel="0" collapsed="false">
      <c r="A943" s="1" t="s">
        <v>266</v>
      </c>
      <c r="B943" s="1" t="s">
        <v>16</v>
      </c>
      <c r="C943" s="1" t="n">
        <v>129921</v>
      </c>
      <c r="D943" s="1" t="s">
        <v>297</v>
      </c>
      <c r="E943" s="1" t="n">
        <f aca="false">IF(D943=D942,E942,E942+1)</f>
        <v>246</v>
      </c>
      <c r="F943" s="1" t="s">
        <v>19</v>
      </c>
      <c r="G943" s="1" t="s">
        <v>37</v>
      </c>
      <c r="H943" s="1" t="n">
        <v>4</v>
      </c>
      <c r="I943" s="1" t="n">
        <v>-1</v>
      </c>
      <c r="J943" s="1" t="s">
        <v>24</v>
      </c>
      <c r="K943" s="1" t="s">
        <v>54</v>
      </c>
      <c r="L943" s="1" t="s">
        <v>25</v>
      </c>
    </row>
    <row r="944" customFormat="false" ht="13" hidden="false" customHeight="false" outlineLevel="0" collapsed="false">
      <c r="A944" s="1" t="s">
        <v>266</v>
      </c>
      <c r="B944" s="1" t="s">
        <v>16</v>
      </c>
      <c r="C944" s="1" t="n">
        <v>130191</v>
      </c>
      <c r="D944" s="1" t="s">
        <v>297</v>
      </c>
      <c r="E944" s="1" t="n">
        <f aca="false">IF(D944=D943,E943,E943+1)</f>
        <v>246</v>
      </c>
      <c r="F944" s="1" t="s">
        <v>37</v>
      </c>
      <c r="G944" s="1" t="s">
        <v>27</v>
      </c>
      <c r="H944" s="1" t="n">
        <v>3</v>
      </c>
      <c r="I944" s="1" t="n">
        <v>-1</v>
      </c>
      <c r="J944" s="1" t="s">
        <v>38</v>
      </c>
      <c r="K944" s="1" t="s">
        <v>40</v>
      </c>
      <c r="L944" s="1" t="s">
        <v>25</v>
      </c>
    </row>
    <row r="945" customFormat="false" ht="13" hidden="false" customHeight="false" outlineLevel="0" collapsed="false">
      <c r="A945" s="1" t="s">
        <v>266</v>
      </c>
      <c r="B945" s="1" t="s">
        <v>16</v>
      </c>
      <c r="C945" s="1" t="n">
        <v>130419</v>
      </c>
      <c r="D945" s="1" t="s">
        <v>297</v>
      </c>
      <c r="E945" s="1" t="n">
        <f aca="false">IF(D945=D944,E944,E944+1)</f>
        <v>246</v>
      </c>
      <c r="F945" s="1" t="s">
        <v>19</v>
      </c>
      <c r="G945" s="1" t="s">
        <v>37</v>
      </c>
      <c r="H945" s="1" t="n">
        <v>1</v>
      </c>
      <c r="I945" s="1" t="n">
        <v>-1</v>
      </c>
      <c r="J945" s="1" t="s">
        <v>34</v>
      </c>
      <c r="K945" s="1" t="s">
        <v>54</v>
      </c>
      <c r="L945" s="1" t="s">
        <v>25</v>
      </c>
    </row>
    <row r="946" customFormat="false" ht="13" hidden="false" customHeight="false" outlineLevel="0" collapsed="false">
      <c r="A946" s="1" t="s">
        <v>266</v>
      </c>
      <c r="B946" s="1" t="s">
        <v>16</v>
      </c>
      <c r="C946" s="1" t="n">
        <v>130536</v>
      </c>
      <c r="D946" s="1" t="s">
        <v>297</v>
      </c>
      <c r="E946" s="1" t="n">
        <f aca="false">IF(D946=D945,E945,E945+1)</f>
        <v>246</v>
      </c>
      <c r="F946" s="1" t="s">
        <v>18</v>
      </c>
      <c r="G946" s="1" t="s">
        <v>27</v>
      </c>
      <c r="H946" s="1" t="n">
        <v>1</v>
      </c>
      <c r="I946" s="1" t="n">
        <v>-1</v>
      </c>
      <c r="J946" s="1" t="s">
        <v>24</v>
      </c>
      <c r="K946" s="1" t="s">
        <v>36</v>
      </c>
      <c r="L946" s="1" t="s">
        <v>25</v>
      </c>
    </row>
    <row r="947" customFormat="false" ht="13" hidden="false" customHeight="false" outlineLevel="0" collapsed="false">
      <c r="A947" s="1" t="s">
        <v>266</v>
      </c>
      <c r="B947" s="1" t="s">
        <v>16</v>
      </c>
      <c r="C947" s="1" t="n">
        <v>130736</v>
      </c>
      <c r="D947" s="1" t="s">
        <v>297</v>
      </c>
      <c r="E947" s="1" t="n">
        <f aca="false">IF(D947=D946,E946,E946+1)</f>
        <v>246</v>
      </c>
      <c r="F947" s="1" t="s">
        <v>18</v>
      </c>
      <c r="G947" s="1" t="s">
        <v>27</v>
      </c>
      <c r="H947" s="1" t="n">
        <v>1</v>
      </c>
      <c r="I947" s="1" t="n">
        <v>-1</v>
      </c>
      <c r="J947" s="1" t="s">
        <v>49</v>
      </c>
      <c r="K947" s="1" t="s">
        <v>51</v>
      </c>
      <c r="L947" s="1" t="s">
        <v>25</v>
      </c>
    </row>
    <row r="948" customFormat="false" ht="13" hidden="false" customHeight="false" outlineLevel="0" collapsed="false">
      <c r="A948" s="1" t="s">
        <v>266</v>
      </c>
      <c r="B948" s="1" t="s">
        <v>16</v>
      </c>
      <c r="C948" s="1" t="n">
        <v>131866</v>
      </c>
      <c r="D948" s="1" t="s">
        <v>298</v>
      </c>
      <c r="E948" s="1" t="n">
        <f aca="false">IF(D948=D947,E947,E947+1)</f>
        <v>247</v>
      </c>
      <c r="F948" s="1" t="s">
        <v>37</v>
      </c>
      <c r="G948" s="1" t="s">
        <v>19</v>
      </c>
      <c r="H948" s="1" t="n">
        <v>14</v>
      </c>
      <c r="I948" s="1" t="n">
        <v>-1</v>
      </c>
      <c r="J948" s="1" t="s">
        <v>50</v>
      </c>
      <c r="K948" s="1" t="s">
        <v>48</v>
      </c>
      <c r="L948" s="1" t="s">
        <v>25</v>
      </c>
    </row>
    <row r="949" customFormat="false" ht="13" hidden="false" customHeight="false" outlineLevel="0" collapsed="false">
      <c r="A949" s="1" t="s">
        <v>266</v>
      </c>
      <c r="B949" s="1" t="s">
        <v>16</v>
      </c>
      <c r="C949" s="1" t="n">
        <v>132214</v>
      </c>
      <c r="D949" s="1" t="s">
        <v>298</v>
      </c>
      <c r="E949" s="1" t="n">
        <f aca="false">IF(D949=D948,E948,E948+1)</f>
        <v>247</v>
      </c>
      <c r="F949" s="1" t="s">
        <v>18</v>
      </c>
      <c r="G949" s="1" t="s">
        <v>19</v>
      </c>
      <c r="H949" s="1" t="n">
        <v>13</v>
      </c>
      <c r="I949" s="1" t="n">
        <v>-1</v>
      </c>
      <c r="J949" s="1" t="s">
        <v>45</v>
      </c>
      <c r="K949" s="1" t="s">
        <v>43</v>
      </c>
      <c r="L949" s="1" t="s">
        <v>25</v>
      </c>
    </row>
    <row r="950" customFormat="false" ht="13" hidden="false" customHeight="false" outlineLevel="0" collapsed="false">
      <c r="A950" s="1" t="s">
        <v>266</v>
      </c>
      <c r="B950" s="1" t="s">
        <v>16</v>
      </c>
      <c r="C950" s="1" t="n">
        <v>132448</v>
      </c>
      <c r="D950" s="1" t="s">
        <v>298</v>
      </c>
      <c r="E950" s="1" t="n">
        <f aca="false">IF(D950=D949,E949,E949+1)</f>
        <v>247</v>
      </c>
      <c r="F950" s="1" t="s">
        <v>27</v>
      </c>
      <c r="G950" s="1" t="s">
        <v>18</v>
      </c>
      <c r="H950" s="1" t="n">
        <v>12</v>
      </c>
      <c r="I950" s="1" t="n">
        <v>-1</v>
      </c>
      <c r="J950" s="1" t="s">
        <v>21</v>
      </c>
      <c r="K950" s="1" t="s">
        <v>45</v>
      </c>
      <c r="L950" s="1" t="s">
        <v>25</v>
      </c>
    </row>
    <row r="951" customFormat="false" ht="13" hidden="false" customHeight="false" outlineLevel="0" collapsed="false">
      <c r="A951" s="1" t="s">
        <v>266</v>
      </c>
      <c r="B951" s="1" t="s">
        <v>16</v>
      </c>
      <c r="C951" s="1" t="n">
        <v>132709</v>
      </c>
      <c r="D951" s="1" t="s">
        <v>298</v>
      </c>
      <c r="E951" s="1" t="n">
        <f aca="false">IF(D951=D950,E950,E950+1)</f>
        <v>247</v>
      </c>
      <c r="F951" s="1" t="s">
        <v>19</v>
      </c>
      <c r="G951" s="1" t="s">
        <v>37</v>
      </c>
      <c r="H951" s="1" t="n">
        <v>11</v>
      </c>
      <c r="I951" s="1" t="n">
        <v>-1</v>
      </c>
      <c r="J951" s="1" t="s">
        <v>43</v>
      </c>
      <c r="K951" s="1" t="s">
        <v>49</v>
      </c>
      <c r="L951" s="1" t="s">
        <v>25</v>
      </c>
    </row>
    <row r="952" customFormat="false" ht="13" hidden="false" customHeight="false" outlineLevel="0" collapsed="false">
      <c r="A952" s="1" t="s">
        <v>266</v>
      </c>
      <c r="B952" s="1" t="s">
        <v>16</v>
      </c>
      <c r="C952" s="1" t="n">
        <v>132923</v>
      </c>
      <c r="D952" s="1" t="s">
        <v>298</v>
      </c>
      <c r="E952" s="1" t="n">
        <f aca="false">IF(D952=D951,E951,E951+1)</f>
        <v>247</v>
      </c>
      <c r="F952" s="1" t="s">
        <v>19</v>
      </c>
      <c r="G952" s="1" t="s">
        <v>18</v>
      </c>
      <c r="H952" s="1" t="n">
        <v>11</v>
      </c>
      <c r="I952" s="1" t="n">
        <v>-1</v>
      </c>
      <c r="J952" s="1" t="s">
        <v>38</v>
      </c>
      <c r="K952" s="1" t="s">
        <v>54</v>
      </c>
      <c r="L952" s="1" t="s">
        <v>25</v>
      </c>
    </row>
    <row r="953" customFormat="false" ht="13" hidden="false" customHeight="false" outlineLevel="0" collapsed="false">
      <c r="A953" s="1" t="s">
        <v>266</v>
      </c>
      <c r="B953" s="1" t="s">
        <v>16</v>
      </c>
      <c r="C953" s="1" t="n">
        <v>133029</v>
      </c>
      <c r="D953" s="1" t="s">
        <v>298</v>
      </c>
      <c r="E953" s="1" t="n">
        <f aca="false">IF(D953=D952,E952,E952+1)</f>
        <v>247</v>
      </c>
      <c r="F953" s="1" t="s">
        <v>27</v>
      </c>
      <c r="G953" s="1" t="s">
        <v>18</v>
      </c>
      <c r="H953" s="1" t="n">
        <v>11</v>
      </c>
      <c r="I953" s="1" t="n">
        <v>-1</v>
      </c>
      <c r="J953" s="1" t="s">
        <v>36</v>
      </c>
      <c r="K953" s="1" t="s">
        <v>21</v>
      </c>
      <c r="L953" s="1" t="s">
        <v>25</v>
      </c>
    </row>
    <row r="954" customFormat="false" ht="13" hidden="false" customHeight="false" outlineLevel="0" collapsed="false">
      <c r="A954" s="1" t="s">
        <v>266</v>
      </c>
      <c r="B954" s="1" t="s">
        <v>16</v>
      </c>
      <c r="C954" s="1" t="n">
        <v>133182</v>
      </c>
      <c r="D954" s="1" t="s">
        <v>298</v>
      </c>
      <c r="E954" s="1" t="n">
        <f aca="false">IF(D954=D953,E953,E953+1)</f>
        <v>247</v>
      </c>
      <c r="F954" s="1" t="s">
        <v>27</v>
      </c>
      <c r="G954" s="1" t="s">
        <v>18</v>
      </c>
      <c r="H954" s="1" t="n">
        <v>11</v>
      </c>
      <c r="I954" s="1" t="n">
        <v>-1</v>
      </c>
      <c r="J954" s="1" t="s">
        <v>24</v>
      </c>
      <c r="K954" s="1" t="s">
        <v>45</v>
      </c>
      <c r="L954" s="1" t="s">
        <v>25</v>
      </c>
    </row>
    <row r="955" customFormat="false" ht="13" hidden="false" customHeight="false" outlineLevel="0" collapsed="false">
      <c r="A955" s="1" t="s">
        <v>266</v>
      </c>
      <c r="B955" s="1" t="s">
        <v>16</v>
      </c>
      <c r="C955" s="1" t="n">
        <v>133230</v>
      </c>
      <c r="D955" s="1" t="s">
        <v>298</v>
      </c>
      <c r="E955" s="1" t="n">
        <f aca="false">IF(D955=D954,E954,E954+1)</f>
        <v>247</v>
      </c>
      <c r="F955" s="1" t="s">
        <v>27</v>
      </c>
      <c r="G955" s="1" t="s">
        <v>19</v>
      </c>
      <c r="H955" s="1" t="n">
        <v>11</v>
      </c>
      <c r="I955" s="1" t="n">
        <v>-1</v>
      </c>
      <c r="J955" s="1" t="s">
        <v>36</v>
      </c>
      <c r="K955" s="1" t="s">
        <v>23</v>
      </c>
      <c r="L955" s="1" t="s">
        <v>25</v>
      </c>
    </row>
    <row r="956" customFormat="false" ht="13" hidden="false" customHeight="false" outlineLevel="0" collapsed="false">
      <c r="A956" s="1" t="s">
        <v>266</v>
      </c>
      <c r="B956" s="1" t="s">
        <v>16</v>
      </c>
      <c r="C956" s="1" t="n">
        <v>133345</v>
      </c>
      <c r="D956" s="1" t="s">
        <v>298</v>
      </c>
      <c r="E956" s="1" t="n">
        <f aca="false">IF(D956=D955,E955,E955+1)</f>
        <v>247</v>
      </c>
      <c r="F956" s="1" t="s">
        <v>19</v>
      </c>
      <c r="G956" s="1" t="s">
        <v>37</v>
      </c>
      <c r="H956" s="1" t="n">
        <v>10</v>
      </c>
      <c r="I956" s="1" t="n">
        <v>-1</v>
      </c>
      <c r="J956" s="1" t="s">
        <v>23</v>
      </c>
      <c r="K956" s="1" t="s">
        <v>38</v>
      </c>
      <c r="L956" s="1" t="s">
        <v>22</v>
      </c>
    </row>
    <row r="957" customFormat="false" ht="13" hidden="false" customHeight="false" outlineLevel="0" collapsed="false">
      <c r="A957" s="1" t="s">
        <v>266</v>
      </c>
      <c r="B957" s="1" t="s">
        <v>16</v>
      </c>
      <c r="C957" s="1" t="n">
        <v>133465</v>
      </c>
      <c r="D957" s="1" t="s">
        <v>298</v>
      </c>
      <c r="E957" s="1" t="n">
        <f aca="false">IF(D957=D956,E956,E956+1)</f>
        <v>247</v>
      </c>
      <c r="F957" s="1" t="s">
        <v>18</v>
      </c>
      <c r="G957" s="1" t="s">
        <v>27</v>
      </c>
      <c r="H957" s="1" t="n">
        <v>10</v>
      </c>
      <c r="I957" s="1" t="n">
        <v>-1</v>
      </c>
      <c r="J957" s="1" t="s">
        <v>20</v>
      </c>
      <c r="K957" s="1" t="s">
        <v>51</v>
      </c>
      <c r="L957" s="1" t="s">
        <v>25</v>
      </c>
    </row>
    <row r="958" customFormat="false" ht="13" hidden="false" customHeight="false" outlineLevel="0" collapsed="false">
      <c r="A958" s="1" t="s">
        <v>266</v>
      </c>
      <c r="B958" s="1" t="s">
        <v>16</v>
      </c>
      <c r="C958" s="1" t="n">
        <v>133561</v>
      </c>
      <c r="D958" s="1" t="s">
        <v>298</v>
      </c>
      <c r="E958" s="1" t="n">
        <f aca="false">IF(D958=D957,E957,E957+1)</f>
        <v>247</v>
      </c>
      <c r="F958" s="1" t="s">
        <v>37</v>
      </c>
      <c r="G958" s="1" t="s">
        <v>19</v>
      </c>
      <c r="H958" s="1" t="n">
        <v>9</v>
      </c>
      <c r="I958" s="1" t="n">
        <v>-1</v>
      </c>
      <c r="J958" s="1" t="s">
        <v>51</v>
      </c>
      <c r="K958" s="1" t="s">
        <v>52</v>
      </c>
      <c r="L958" s="1" t="s">
        <v>25</v>
      </c>
    </row>
    <row r="959" customFormat="false" ht="13" hidden="false" customHeight="false" outlineLevel="0" collapsed="false">
      <c r="A959" s="1" t="s">
        <v>266</v>
      </c>
      <c r="B959" s="1" t="s">
        <v>16</v>
      </c>
      <c r="C959" s="1" t="n">
        <v>133677</v>
      </c>
      <c r="D959" s="1" t="s">
        <v>298</v>
      </c>
      <c r="E959" s="1" t="n">
        <f aca="false">IF(D959=D958,E958,E958+1)</f>
        <v>247</v>
      </c>
      <c r="F959" s="1" t="s">
        <v>37</v>
      </c>
      <c r="G959" s="1" t="s">
        <v>19</v>
      </c>
      <c r="H959" s="1" t="n">
        <v>9</v>
      </c>
      <c r="I959" s="1" t="n">
        <v>-1</v>
      </c>
      <c r="J959" s="1" t="s">
        <v>33</v>
      </c>
      <c r="K959" s="1" t="s">
        <v>23</v>
      </c>
      <c r="L959" s="1" t="s">
        <v>25</v>
      </c>
    </row>
    <row r="960" customFormat="false" ht="13" hidden="false" customHeight="false" outlineLevel="0" collapsed="false">
      <c r="A960" s="1" t="s">
        <v>266</v>
      </c>
      <c r="B960" s="1" t="s">
        <v>16</v>
      </c>
      <c r="C960" s="1" t="n">
        <v>133860</v>
      </c>
      <c r="D960" s="1" t="s">
        <v>298</v>
      </c>
      <c r="E960" s="1" t="n">
        <f aca="false">IF(D960=D959,E959,E959+1)</f>
        <v>247</v>
      </c>
      <c r="F960" s="1" t="s">
        <v>18</v>
      </c>
      <c r="G960" s="1" t="s">
        <v>27</v>
      </c>
      <c r="H960" s="1" t="n">
        <v>9</v>
      </c>
      <c r="I960" s="1" t="n">
        <v>-1</v>
      </c>
      <c r="J960" s="1" t="s">
        <v>20</v>
      </c>
      <c r="K960" s="1" t="s">
        <v>51</v>
      </c>
      <c r="L960" s="1" t="s">
        <v>25</v>
      </c>
    </row>
    <row r="961" customFormat="false" ht="13" hidden="false" customHeight="false" outlineLevel="0" collapsed="false">
      <c r="A961" s="1" t="s">
        <v>266</v>
      </c>
      <c r="B961" s="1" t="s">
        <v>16</v>
      </c>
      <c r="C961" s="1" t="n">
        <v>133903</v>
      </c>
      <c r="D961" s="1" t="s">
        <v>298</v>
      </c>
      <c r="E961" s="1" t="n">
        <f aca="false">IF(D961=D960,E960,E960+1)</f>
        <v>247</v>
      </c>
      <c r="F961" s="1" t="s">
        <v>19</v>
      </c>
      <c r="G961" s="1" t="s">
        <v>37</v>
      </c>
      <c r="H961" s="1" t="n">
        <v>9</v>
      </c>
      <c r="I961" s="1" t="n">
        <v>-1</v>
      </c>
      <c r="J961" s="1" t="s">
        <v>50</v>
      </c>
      <c r="K961" s="1" t="s">
        <v>38</v>
      </c>
      <c r="L961" s="1" t="s">
        <v>25</v>
      </c>
    </row>
    <row r="962" customFormat="false" ht="13" hidden="false" customHeight="false" outlineLevel="0" collapsed="false">
      <c r="A962" s="1" t="s">
        <v>266</v>
      </c>
      <c r="B962" s="1" t="s">
        <v>16</v>
      </c>
      <c r="C962" s="1" t="n">
        <v>133905</v>
      </c>
      <c r="D962" s="1" t="s">
        <v>298</v>
      </c>
      <c r="E962" s="1" t="n">
        <f aca="false">IF(D962=D961,E961,E961+1)</f>
        <v>247</v>
      </c>
      <c r="F962" s="1" t="s">
        <v>27</v>
      </c>
      <c r="G962" s="1" t="s">
        <v>18</v>
      </c>
      <c r="H962" s="1" t="n">
        <v>9</v>
      </c>
      <c r="I962" s="1" t="n">
        <v>-1</v>
      </c>
      <c r="J962" s="1" t="s">
        <v>52</v>
      </c>
      <c r="K962" s="1" t="s">
        <v>43</v>
      </c>
      <c r="L962" s="1" t="s">
        <v>25</v>
      </c>
    </row>
    <row r="963" customFormat="false" ht="13" hidden="false" customHeight="false" outlineLevel="0" collapsed="false">
      <c r="A963" s="1" t="s">
        <v>266</v>
      </c>
      <c r="B963" s="1" t="s">
        <v>16</v>
      </c>
      <c r="C963" s="1" t="n">
        <v>133942</v>
      </c>
      <c r="D963" s="1" t="s">
        <v>298</v>
      </c>
      <c r="E963" s="1" t="n">
        <f aca="false">IF(D963=D962,E962,E962+1)</f>
        <v>247</v>
      </c>
      <c r="F963" s="1" t="s">
        <v>19</v>
      </c>
      <c r="G963" s="1" t="s">
        <v>27</v>
      </c>
      <c r="H963" s="1" t="n">
        <v>9</v>
      </c>
      <c r="I963" s="1" t="n">
        <v>-1</v>
      </c>
      <c r="J963" s="1" t="s">
        <v>50</v>
      </c>
      <c r="K963" s="1" t="s">
        <v>40</v>
      </c>
      <c r="L963" s="1" t="s">
        <v>25</v>
      </c>
    </row>
    <row r="964" customFormat="false" ht="13" hidden="false" customHeight="false" outlineLevel="0" collapsed="false">
      <c r="A964" s="1" t="s">
        <v>266</v>
      </c>
      <c r="B964" s="1" t="s">
        <v>16</v>
      </c>
      <c r="C964" s="1" t="n">
        <v>134227</v>
      </c>
      <c r="D964" s="1" t="s">
        <v>298</v>
      </c>
      <c r="E964" s="1" t="n">
        <f aca="false">IF(D964=D963,E963,E963+1)</f>
        <v>247</v>
      </c>
      <c r="F964" s="1" t="s">
        <v>27</v>
      </c>
      <c r="G964" s="1" t="s">
        <v>18</v>
      </c>
      <c r="H964" s="1" t="n">
        <v>9</v>
      </c>
      <c r="I964" s="1" t="n">
        <v>-1</v>
      </c>
      <c r="J964" s="1" t="s">
        <v>21</v>
      </c>
      <c r="K964" s="1" t="s">
        <v>45</v>
      </c>
      <c r="L964" s="1" t="s">
        <v>25</v>
      </c>
    </row>
    <row r="965" customFormat="false" ht="13" hidden="false" customHeight="false" outlineLevel="0" collapsed="false">
      <c r="A965" s="1" t="s">
        <v>266</v>
      </c>
      <c r="B965" s="1" t="s">
        <v>16</v>
      </c>
      <c r="C965" s="1" t="n">
        <v>134296</v>
      </c>
      <c r="D965" s="1" t="s">
        <v>298</v>
      </c>
      <c r="E965" s="1" t="n">
        <f aca="false">IF(D965=D964,E964,E964+1)</f>
        <v>247</v>
      </c>
      <c r="F965" s="1" t="s">
        <v>27</v>
      </c>
      <c r="G965" s="1" t="s">
        <v>18</v>
      </c>
      <c r="H965" s="1" t="n">
        <v>9</v>
      </c>
      <c r="I965" s="1" t="n">
        <v>-1</v>
      </c>
      <c r="J965" s="1" t="s">
        <v>36</v>
      </c>
      <c r="K965" s="1" t="s">
        <v>24</v>
      </c>
      <c r="L965" s="1" t="s">
        <v>25</v>
      </c>
    </row>
    <row r="966" customFormat="false" ht="13" hidden="false" customHeight="false" outlineLevel="0" collapsed="false">
      <c r="A966" s="1" t="s">
        <v>266</v>
      </c>
      <c r="B966" s="1" t="s">
        <v>16</v>
      </c>
      <c r="C966" s="1" t="n">
        <v>134396</v>
      </c>
      <c r="D966" s="1" t="s">
        <v>298</v>
      </c>
      <c r="E966" s="1" t="n">
        <f aca="false">IF(D966=D965,E965,E965+1)</f>
        <v>247</v>
      </c>
      <c r="F966" s="1" t="s">
        <v>19</v>
      </c>
      <c r="G966" s="1" t="s">
        <v>37</v>
      </c>
      <c r="H966" s="1" t="n">
        <v>8</v>
      </c>
      <c r="I966" s="1" t="n">
        <v>-1</v>
      </c>
      <c r="J966" s="1" t="s">
        <v>23</v>
      </c>
      <c r="K966" s="1" t="s">
        <v>38</v>
      </c>
      <c r="L966" s="1" t="s">
        <v>22</v>
      </c>
    </row>
    <row r="967" customFormat="false" ht="13" hidden="false" customHeight="false" outlineLevel="0" collapsed="false">
      <c r="A967" s="1" t="s">
        <v>266</v>
      </c>
      <c r="B967" s="1" t="s">
        <v>16</v>
      </c>
      <c r="C967" s="1" t="n">
        <v>134492</v>
      </c>
      <c r="D967" s="1" t="s">
        <v>298</v>
      </c>
      <c r="E967" s="1" t="n">
        <f aca="false">IF(D967=D966,E966,E966+1)</f>
        <v>247</v>
      </c>
      <c r="F967" s="1" t="s">
        <v>19</v>
      </c>
      <c r="G967" s="1" t="s">
        <v>37</v>
      </c>
      <c r="H967" s="1" t="n">
        <v>8</v>
      </c>
      <c r="I967" s="1" t="n">
        <v>-1</v>
      </c>
      <c r="J967" s="1" t="s">
        <v>48</v>
      </c>
      <c r="K967" s="1" t="s">
        <v>34</v>
      </c>
      <c r="L967" s="1" t="s">
        <v>25</v>
      </c>
    </row>
    <row r="968" customFormat="false" ht="13" hidden="false" customHeight="false" outlineLevel="0" collapsed="false">
      <c r="A968" s="1" t="s">
        <v>266</v>
      </c>
      <c r="B968" s="1" t="s">
        <v>16</v>
      </c>
      <c r="C968" s="1" t="n">
        <v>134577</v>
      </c>
      <c r="D968" s="1" t="s">
        <v>298</v>
      </c>
      <c r="E968" s="1" t="n">
        <f aca="false">IF(D968=D967,E967,E967+1)</f>
        <v>247</v>
      </c>
      <c r="F968" s="1" t="s">
        <v>19</v>
      </c>
      <c r="G968" s="1" t="s">
        <v>37</v>
      </c>
      <c r="H968" s="1" t="n">
        <v>7</v>
      </c>
      <c r="I968" s="1" t="n">
        <v>-1</v>
      </c>
      <c r="J968" s="1" t="s">
        <v>50</v>
      </c>
      <c r="K968" s="1" t="s">
        <v>38</v>
      </c>
      <c r="L968" s="1" t="s">
        <v>25</v>
      </c>
    </row>
    <row r="969" customFormat="false" ht="13" hidden="false" customHeight="false" outlineLevel="0" collapsed="false">
      <c r="A969" s="1" t="s">
        <v>266</v>
      </c>
      <c r="B969" s="1" t="s">
        <v>16</v>
      </c>
      <c r="C969" s="1" t="n">
        <v>134684</v>
      </c>
      <c r="D969" s="1" t="s">
        <v>298</v>
      </c>
      <c r="E969" s="1" t="n">
        <f aca="false">IF(D969=D968,E968,E968+1)</f>
        <v>247</v>
      </c>
      <c r="F969" s="1" t="s">
        <v>19</v>
      </c>
      <c r="G969" s="1" t="s">
        <v>37</v>
      </c>
      <c r="H969" s="1" t="n">
        <v>7</v>
      </c>
      <c r="I969" s="1" t="n">
        <v>-1</v>
      </c>
      <c r="J969" s="1" t="s">
        <v>23</v>
      </c>
      <c r="K969" s="1" t="s">
        <v>38</v>
      </c>
      <c r="L969" s="1" t="s">
        <v>22</v>
      </c>
    </row>
    <row r="970" customFormat="false" ht="13" hidden="false" customHeight="false" outlineLevel="0" collapsed="false">
      <c r="A970" s="1" t="s">
        <v>266</v>
      </c>
      <c r="B970" s="1" t="s">
        <v>16</v>
      </c>
      <c r="C970" s="1" t="n">
        <v>134696</v>
      </c>
      <c r="D970" s="1" t="s">
        <v>298</v>
      </c>
      <c r="E970" s="1" t="n">
        <f aca="false">IF(D970=D969,E969,E969+1)</f>
        <v>247</v>
      </c>
      <c r="F970" s="1" t="s">
        <v>18</v>
      </c>
      <c r="G970" s="1" t="s">
        <v>27</v>
      </c>
      <c r="H970" s="1" t="n">
        <v>7</v>
      </c>
      <c r="I970" s="1" t="n">
        <v>-1</v>
      </c>
      <c r="J970" s="1" t="s">
        <v>20</v>
      </c>
      <c r="K970" s="1" t="s">
        <v>51</v>
      </c>
      <c r="L970" s="1" t="s">
        <v>25</v>
      </c>
    </row>
    <row r="971" customFormat="false" ht="13" hidden="false" customHeight="false" outlineLevel="0" collapsed="false">
      <c r="A971" s="1" t="s">
        <v>266</v>
      </c>
      <c r="B971" s="1" t="s">
        <v>16</v>
      </c>
      <c r="C971" s="1" t="n">
        <v>135073</v>
      </c>
      <c r="D971" s="1" t="s">
        <v>298</v>
      </c>
      <c r="E971" s="1" t="n">
        <f aca="false">IF(D971=D970,E970,E970+1)</f>
        <v>247</v>
      </c>
      <c r="F971" s="1" t="s">
        <v>27</v>
      </c>
      <c r="G971" s="1" t="s">
        <v>18</v>
      </c>
      <c r="H971" s="1" t="n">
        <v>6</v>
      </c>
      <c r="I971" s="1" t="n">
        <v>-1</v>
      </c>
      <c r="J971" s="1" t="s">
        <v>36</v>
      </c>
      <c r="K971" s="1" t="s">
        <v>21</v>
      </c>
      <c r="L971" s="1" t="s">
        <v>25</v>
      </c>
    </row>
    <row r="972" customFormat="false" ht="13" hidden="false" customHeight="false" outlineLevel="0" collapsed="false">
      <c r="A972" s="1" t="s">
        <v>266</v>
      </c>
      <c r="B972" s="1" t="s">
        <v>16</v>
      </c>
      <c r="C972" s="1" t="n">
        <v>135250</v>
      </c>
      <c r="D972" s="1" t="s">
        <v>298</v>
      </c>
      <c r="E972" s="1" t="n">
        <f aca="false">IF(D972=D971,E971,E971+1)</f>
        <v>247</v>
      </c>
      <c r="F972" s="1" t="s">
        <v>27</v>
      </c>
      <c r="G972" s="1" t="s">
        <v>18</v>
      </c>
      <c r="H972" s="1" t="n">
        <v>6</v>
      </c>
      <c r="I972" s="1" t="n">
        <v>-1</v>
      </c>
      <c r="J972" s="1" t="s">
        <v>24</v>
      </c>
      <c r="K972" s="1" t="s">
        <v>45</v>
      </c>
      <c r="L972" s="1" t="s">
        <v>25</v>
      </c>
    </row>
    <row r="973" customFormat="false" ht="13" hidden="false" customHeight="false" outlineLevel="0" collapsed="false">
      <c r="A973" s="1" t="s">
        <v>266</v>
      </c>
      <c r="B973" s="1" t="s">
        <v>16</v>
      </c>
      <c r="C973" s="1" t="n">
        <v>135472</v>
      </c>
      <c r="D973" s="1" t="s">
        <v>298</v>
      </c>
      <c r="E973" s="1" t="n">
        <f aca="false">IF(D973=D972,E972,E972+1)</f>
        <v>247</v>
      </c>
      <c r="F973" s="1" t="s">
        <v>37</v>
      </c>
      <c r="G973" s="1" t="s">
        <v>19</v>
      </c>
      <c r="H973" s="1" t="n">
        <v>6</v>
      </c>
      <c r="I973" s="1" t="n">
        <v>-1</v>
      </c>
      <c r="J973" s="1" t="s">
        <v>54</v>
      </c>
      <c r="K973" s="1" t="s">
        <v>24</v>
      </c>
      <c r="L973" s="1" t="s">
        <v>25</v>
      </c>
    </row>
    <row r="974" customFormat="false" ht="13" hidden="false" customHeight="false" outlineLevel="0" collapsed="false">
      <c r="A974" s="1" t="s">
        <v>266</v>
      </c>
      <c r="B974" s="1" t="s">
        <v>16</v>
      </c>
      <c r="C974" s="1" t="n">
        <v>135951</v>
      </c>
      <c r="D974" s="1" t="s">
        <v>298</v>
      </c>
      <c r="E974" s="1" t="n">
        <f aca="false">IF(D974=D973,E973,E973+1)</f>
        <v>247</v>
      </c>
      <c r="F974" s="1" t="s">
        <v>27</v>
      </c>
      <c r="G974" s="1" t="s">
        <v>18</v>
      </c>
      <c r="H974" s="1" t="n">
        <v>5</v>
      </c>
      <c r="I974" s="1" t="n">
        <v>-1</v>
      </c>
      <c r="J974" s="1" t="s">
        <v>24</v>
      </c>
      <c r="K974" s="1" t="s">
        <v>45</v>
      </c>
      <c r="L974" s="1" t="s">
        <v>25</v>
      </c>
    </row>
    <row r="975" customFormat="false" ht="13" hidden="false" customHeight="false" outlineLevel="0" collapsed="false">
      <c r="A975" s="1" t="s">
        <v>266</v>
      </c>
      <c r="B975" s="1" t="s">
        <v>16</v>
      </c>
      <c r="C975" s="1" t="n">
        <v>136014</v>
      </c>
      <c r="D975" s="1" t="s">
        <v>298</v>
      </c>
      <c r="E975" s="1" t="n">
        <f aca="false">IF(D975=D974,E974,E974+1)</f>
        <v>247</v>
      </c>
      <c r="F975" s="1" t="s">
        <v>27</v>
      </c>
      <c r="G975" s="1" t="s">
        <v>18</v>
      </c>
      <c r="H975" s="1" t="n">
        <v>5</v>
      </c>
      <c r="I975" s="1" t="n">
        <v>-1</v>
      </c>
      <c r="J975" s="1" t="s">
        <v>24</v>
      </c>
      <c r="K975" s="1" t="s">
        <v>21</v>
      </c>
      <c r="L975" s="1" t="s">
        <v>25</v>
      </c>
    </row>
    <row r="976" customFormat="false" ht="13" hidden="false" customHeight="false" outlineLevel="0" collapsed="false">
      <c r="A976" s="1" t="s">
        <v>266</v>
      </c>
      <c r="B976" s="1" t="s">
        <v>16</v>
      </c>
      <c r="C976" s="1" t="n">
        <v>136119</v>
      </c>
      <c r="D976" s="1" t="s">
        <v>298</v>
      </c>
      <c r="E976" s="1" t="n">
        <f aca="false">IF(D976=D975,E975,E975+1)</f>
        <v>247</v>
      </c>
      <c r="F976" s="1" t="s">
        <v>19</v>
      </c>
      <c r="G976" s="1" t="s">
        <v>37</v>
      </c>
      <c r="H976" s="1" t="n">
        <v>5</v>
      </c>
      <c r="I976" s="1" t="n">
        <v>-1</v>
      </c>
      <c r="J976" s="1" t="s">
        <v>48</v>
      </c>
      <c r="K976" s="1" t="s">
        <v>50</v>
      </c>
      <c r="L976" s="1" t="s">
        <v>25</v>
      </c>
    </row>
    <row r="977" customFormat="false" ht="13" hidden="false" customHeight="false" outlineLevel="0" collapsed="false">
      <c r="A977" s="1" t="s">
        <v>266</v>
      </c>
      <c r="B977" s="1" t="s">
        <v>16</v>
      </c>
      <c r="C977" s="1" t="n">
        <v>136149</v>
      </c>
      <c r="D977" s="1" t="s">
        <v>298</v>
      </c>
      <c r="E977" s="1" t="n">
        <f aca="false">IF(D977=D976,E976,E976+1)</f>
        <v>247</v>
      </c>
      <c r="F977" s="1" t="s">
        <v>37</v>
      </c>
      <c r="G977" s="1" t="s">
        <v>19</v>
      </c>
      <c r="H977" s="1" t="n">
        <v>5</v>
      </c>
      <c r="I977" s="1" t="n">
        <v>-1</v>
      </c>
      <c r="J977" s="1" t="s">
        <v>50</v>
      </c>
      <c r="K977" s="1" t="s">
        <v>48</v>
      </c>
      <c r="L977" s="1" t="s">
        <v>25</v>
      </c>
    </row>
    <row r="978" customFormat="false" ht="13" hidden="false" customHeight="false" outlineLevel="0" collapsed="false">
      <c r="A978" s="1" t="s">
        <v>266</v>
      </c>
      <c r="B978" s="1" t="s">
        <v>16</v>
      </c>
      <c r="C978" s="1" t="n">
        <v>136251</v>
      </c>
      <c r="D978" s="1" t="s">
        <v>298</v>
      </c>
      <c r="E978" s="1" t="n">
        <f aca="false">IF(D978=D977,E977,E977+1)</f>
        <v>247</v>
      </c>
      <c r="F978" s="1" t="s">
        <v>18</v>
      </c>
      <c r="G978" s="1" t="s">
        <v>27</v>
      </c>
      <c r="H978" s="1" t="n">
        <v>5</v>
      </c>
      <c r="I978" s="1" t="n">
        <v>-1</v>
      </c>
      <c r="J978" s="1" t="s">
        <v>21</v>
      </c>
      <c r="K978" s="1" t="s">
        <v>36</v>
      </c>
      <c r="L978" s="1" t="s">
        <v>25</v>
      </c>
    </row>
    <row r="979" customFormat="false" ht="13" hidden="false" customHeight="false" outlineLevel="0" collapsed="false">
      <c r="A979" s="1" t="s">
        <v>266</v>
      </c>
      <c r="B979" s="1" t="s">
        <v>16</v>
      </c>
      <c r="C979" s="1" t="n">
        <v>136293</v>
      </c>
      <c r="D979" s="1" t="s">
        <v>298</v>
      </c>
      <c r="E979" s="1" t="n">
        <f aca="false">IF(D979=D978,E978,E978+1)</f>
        <v>247</v>
      </c>
      <c r="F979" s="1" t="s">
        <v>27</v>
      </c>
      <c r="G979" s="1" t="s">
        <v>18</v>
      </c>
      <c r="H979" s="1" t="n">
        <v>5</v>
      </c>
      <c r="I979" s="1" t="n">
        <v>-1</v>
      </c>
      <c r="J979" s="1" t="s">
        <v>24</v>
      </c>
      <c r="K979" s="1" t="s">
        <v>45</v>
      </c>
      <c r="L979" s="1" t="s">
        <v>25</v>
      </c>
    </row>
    <row r="980" customFormat="false" ht="13" hidden="false" customHeight="false" outlineLevel="0" collapsed="false">
      <c r="A980" s="1" t="s">
        <v>266</v>
      </c>
      <c r="B980" s="1" t="s">
        <v>16</v>
      </c>
      <c r="C980" s="1" t="n">
        <v>136401</v>
      </c>
      <c r="D980" s="1" t="s">
        <v>298</v>
      </c>
      <c r="E980" s="1" t="n">
        <f aca="false">IF(D980=D979,E979,E979+1)</f>
        <v>247</v>
      </c>
      <c r="F980" s="1" t="s">
        <v>27</v>
      </c>
      <c r="G980" s="1" t="s">
        <v>18</v>
      </c>
      <c r="H980" s="1" t="n">
        <v>5</v>
      </c>
      <c r="I980" s="1" t="n">
        <v>-1</v>
      </c>
      <c r="J980" s="1" t="s">
        <v>52</v>
      </c>
      <c r="K980" s="1" t="s">
        <v>43</v>
      </c>
      <c r="L980" s="1" t="s">
        <v>25</v>
      </c>
    </row>
    <row r="981" customFormat="false" ht="13" hidden="false" customHeight="false" outlineLevel="0" collapsed="false">
      <c r="A981" s="1" t="s">
        <v>266</v>
      </c>
      <c r="B981" s="1" t="s">
        <v>16</v>
      </c>
      <c r="C981" s="1" t="n">
        <v>136411</v>
      </c>
      <c r="D981" s="1" t="s">
        <v>298</v>
      </c>
      <c r="E981" s="1" t="n">
        <f aca="false">IF(D981=D980,E980,E980+1)</f>
        <v>247</v>
      </c>
      <c r="F981" s="1" t="s">
        <v>18</v>
      </c>
      <c r="G981" s="1" t="s">
        <v>27</v>
      </c>
      <c r="H981" s="1" t="n">
        <v>5</v>
      </c>
      <c r="I981" s="1" t="n">
        <v>-1</v>
      </c>
      <c r="J981" s="1" t="s">
        <v>45</v>
      </c>
      <c r="K981" s="1" t="s">
        <v>21</v>
      </c>
      <c r="L981" s="1" t="s">
        <v>25</v>
      </c>
    </row>
    <row r="982" customFormat="false" ht="13" hidden="false" customHeight="false" outlineLevel="0" collapsed="false">
      <c r="A982" s="1" t="s">
        <v>266</v>
      </c>
      <c r="B982" s="1" t="s">
        <v>16</v>
      </c>
      <c r="C982" s="1" t="n">
        <v>136428</v>
      </c>
      <c r="D982" s="1" t="s">
        <v>298</v>
      </c>
      <c r="E982" s="1" t="n">
        <f aca="false">IF(D982=D981,E981,E981+1)</f>
        <v>247</v>
      </c>
      <c r="F982" s="1" t="s">
        <v>37</v>
      </c>
      <c r="G982" s="1" t="s">
        <v>19</v>
      </c>
      <c r="H982" s="1" t="n">
        <v>5</v>
      </c>
      <c r="I982" s="1" t="n">
        <v>-1</v>
      </c>
      <c r="J982" s="1" t="s">
        <v>38</v>
      </c>
      <c r="K982" s="1" t="s">
        <v>23</v>
      </c>
      <c r="L982" s="1" t="s">
        <v>22</v>
      </c>
    </row>
    <row r="983" customFormat="false" ht="13" hidden="false" customHeight="false" outlineLevel="0" collapsed="false">
      <c r="A983" s="1" t="s">
        <v>266</v>
      </c>
      <c r="B983" s="1" t="s">
        <v>16</v>
      </c>
      <c r="C983" s="1" t="n">
        <v>137036</v>
      </c>
      <c r="D983" s="1" t="s">
        <v>298</v>
      </c>
      <c r="E983" s="1" t="n">
        <f aca="false">IF(D983=D982,E982,E982+1)</f>
        <v>247</v>
      </c>
      <c r="F983" s="1" t="s">
        <v>19</v>
      </c>
      <c r="G983" s="1" t="s">
        <v>37</v>
      </c>
      <c r="H983" s="1" t="n">
        <v>4</v>
      </c>
      <c r="I983" s="1" t="n">
        <v>-1</v>
      </c>
      <c r="J983" s="1" t="s">
        <v>23</v>
      </c>
      <c r="K983" s="1" t="s">
        <v>33</v>
      </c>
      <c r="L983" s="1" t="s">
        <v>25</v>
      </c>
    </row>
    <row r="984" customFormat="false" ht="13" hidden="false" customHeight="false" outlineLevel="0" collapsed="false">
      <c r="A984" s="1" t="s">
        <v>266</v>
      </c>
      <c r="B984" s="1" t="s">
        <v>16</v>
      </c>
      <c r="C984" s="1" t="n">
        <v>137301</v>
      </c>
      <c r="D984" s="1" t="s">
        <v>298</v>
      </c>
      <c r="E984" s="1" t="n">
        <f aca="false">IF(D984=D983,E983,E983+1)</f>
        <v>247</v>
      </c>
      <c r="F984" s="1" t="s">
        <v>18</v>
      </c>
      <c r="G984" s="1" t="s">
        <v>37</v>
      </c>
      <c r="H984" s="1" t="n">
        <v>4</v>
      </c>
      <c r="I984" s="1" t="n">
        <v>-1</v>
      </c>
      <c r="J984" s="1" t="s">
        <v>24</v>
      </c>
      <c r="K984" s="1" t="s">
        <v>51</v>
      </c>
      <c r="L984" s="1" t="s">
        <v>25</v>
      </c>
    </row>
    <row r="985" customFormat="false" ht="13" hidden="false" customHeight="false" outlineLevel="0" collapsed="false">
      <c r="A985" s="1" t="s">
        <v>266</v>
      </c>
      <c r="B985" s="1" t="s">
        <v>16</v>
      </c>
      <c r="C985" s="1" t="n">
        <v>137474</v>
      </c>
      <c r="D985" s="1" t="s">
        <v>298</v>
      </c>
      <c r="E985" s="1" t="n">
        <f aca="false">IF(D985=D984,E984,E984+1)</f>
        <v>247</v>
      </c>
      <c r="F985" s="1" t="s">
        <v>27</v>
      </c>
      <c r="G985" s="1" t="s">
        <v>18</v>
      </c>
      <c r="H985" s="1" t="n">
        <v>3</v>
      </c>
      <c r="I985" s="1" t="n">
        <v>-1</v>
      </c>
      <c r="J985" s="1" t="s">
        <v>23</v>
      </c>
      <c r="K985" s="1" t="s">
        <v>39</v>
      </c>
      <c r="L985" s="1" t="s">
        <v>25</v>
      </c>
    </row>
    <row r="986" customFormat="false" ht="13" hidden="false" customHeight="false" outlineLevel="0" collapsed="false">
      <c r="A986" s="1" t="s">
        <v>266</v>
      </c>
      <c r="B986" s="1" t="s">
        <v>16</v>
      </c>
      <c r="C986" s="1" t="n">
        <v>137896</v>
      </c>
      <c r="D986" s="1" t="s">
        <v>298</v>
      </c>
      <c r="E986" s="1" t="n">
        <f aca="false">IF(D986=D985,E985,E985+1)</f>
        <v>247</v>
      </c>
      <c r="F986" s="1" t="s">
        <v>37</v>
      </c>
      <c r="G986" s="1" t="s">
        <v>19</v>
      </c>
      <c r="H986" s="1" t="n">
        <v>1</v>
      </c>
      <c r="I986" s="1" t="n">
        <v>-1</v>
      </c>
      <c r="J986" s="1" t="s">
        <v>20</v>
      </c>
      <c r="K986" s="1" t="s">
        <v>43</v>
      </c>
      <c r="L986" s="1" t="s">
        <v>22</v>
      </c>
    </row>
    <row r="987" customFormat="false" ht="13" hidden="false" customHeight="false" outlineLevel="0" collapsed="false">
      <c r="A987" s="1" t="s">
        <v>266</v>
      </c>
      <c r="B987" s="1" t="s">
        <v>16</v>
      </c>
      <c r="C987" s="1" t="n">
        <v>138754</v>
      </c>
      <c r="D987" s="1" t="s">
        <v>299</v>
      </c>
      <c r="E987" s="1" t="n">
        <f aca="false">IF(D987=D986,E986,E986+1)</f>
        <v>248</v>
      </c>
      <c r="F987" s="1" t="s">
        <v>18</v>
      </c>
      <c r="G987" s="1" t="s">
        <v>27</v>
      </c>
      <c r="H987" s="1" t="n">
        <v>1</v>
      </c>
      <c r="I987" s="1" t="n">
        <v>1</v>
      </c>
      <c r="J987" s="1" t="s">
        <v>54</v>
      </c>
      <c r="K987" s="1" t="s">
        <v>24</v>
      </c>
      <c r="L987" s="1" t="s">
        <v>25</v>
      </c>
    </row>
    <row r="988" customFormat="false" ht="13" hidden="false" customHeight="false" outlineLevel="0" collapsed="false">
      <c r="A988" s="1" t="s">
        <v>266</v>
      </c>
      <c r="B988" s="1" t="s">
        <v>16</v>
      </c>
      <c r="C988" s="1" t="n">
        <v>138781</v>
      </c>
      <c r="D988" s="1" t="s">
        <v>299</v>
      </c>
      <c r="E988" s="1" t="n">
        <f aca="false">IF(D988=D987,E987,E987+1)</f>
        <v>248</v>
      </c>
      <c r="F988" s="1" t="s">
        <v>37</v>
      </c>
      <c r="G988" s="1" t="s">
        <v>19</v>
      </c>
      <c r="H988" s="1" t="n">
        <v>1</v>
      </c>
      <c r="I988" s="1" t="n">
        <v>1</v>
      </c>
      <c r="J988" s="1" t="s">
        <v>43</v>
      </c>
      <c r="K988" s="1" t="s">
        <v>52</v>
      </c>
      <c r="L988" s="1" t="s">
        <v>25</v>
      </c>
    </row>
    <row r="989" customFormat="false" ht="13" hidden="false" customHeight="false" outlineLevel="0" collapsed="false">
      <c r="A989" s="1" t="s">
        <v>266</v>
      </c>
      <c r="B989" s="1" t="s">
        <v>16</v>
      </c>
      <c r="C989" s="1" t="n">
        <v>138969</v>
      </c>
      <c r="D989" s="1" t="s">
        <v>299</v>
      </c>
      <c r="E989" s="1" t="n">
        <f aca="false">IF(D989=D988,E988,E988+1)</f>
        <v>248</v>
      </c>
      <c r="F989" s="1" t="s">
        <v>18</v>
      </c>
      <c r="G989" s="1" t="s">
        <v>27</v>
      </c>
      <c r="H989" s="1" t="n">
        <v>2</v>
      </c>
      <c r="I989" s="1" t="n">
        <v>1</v>
      </c>
      <c r="J989" s="1" t="s">
        <v>38</v>
      </c>
      <c r="K989" s="1" t="s">
        <v>50</v>
      </c>
      <c r="L989" s="1" t="s">
        <v>25</v>
      </c>
    </row>
    <row r="990" customFormat="false" ht="13" hidden="false" customHeight="false" outlineLevel="0" collapsed="false">
      <c r="A990" s="1" t="s">
        <v>266</v>
      </c>
      <c r="B990" s="1" t="s">
        <v>16</v>
      </c>
      <c r="C990" s="1" t="n">
        <v>139014</v>
      </c>
      <c r="D990" s="1" t="s">
        <v>299</v>
      </c>
      <c r="E990" s="1" t="n">
        <f aca="false">IF(D990=D989,E989,E989+1)</f>
        <v>248</v>
      </c>
      <c r="F990" s="1" t="s">
        <v>27</v>
      </c>
      <c r="G990" s="1" t="s">
        <v>37</v>
      </c>
      <c r="H990" s="1" t="n">
        <v>2</v>
      </c>
      <c r="I990" s="1" t="n">
        <v>1</v>
      </c>
      <c r="J990" s="1" t="s">
        <v>34</v>
      </c>
      <c r="K990" s="1" t="s">
        <v>41</v>
      </c>
      <c r="L990" s="1" t="s">
        <v>25</v>
      </c>
    </row>
    <row r="991" customFormat="false" ht="13" hidden="false" customHeight="false" outlineLevel="0" collapsed="false">
      <c r="A991" s="1" t="s">
        <v>266</v>
      </c>
      <c r="B991" s="1" t="s">
        <v>16</v>
      </c>
      <c r="C991" s="1" t="n">
        <v>139092</v>
      </c>
      <c r="D991" s="1" t="s">
        <v>299</v>
      </c>
      <c r="E991" s="1" t="n">
        <f aca="false">IF(D991=D990,E990,E990+1)</f>
        <v>248</v>
      </c>
      <c r="F991" s="1" t="s">
        <v>37</v>
      </c>
      <c r="G991" s="1" t="s">
        <v>19</v>
      </c>
      <c r="H991" s="1" t="n">
        <v>2</v>
      </c>
      <c r="I991" s="1" t="n">
        <v>1</v>
      </c>
      <c r="J991" s="1" t="s">
        <v>24</v>
      </c>
      <c r="K991" s="1" t="s">
        <v>36</v>
      </c>
      <c r="L991" s="1" t="s">
        <v>25</v>
      </c>
    </row>
    <row r="992" customFormat="false" ht="13" hidden="false" customHeight="false" outlineLevel="0" collapsed="false">
      <c r="A992" s="1" t="s">
        <v>266</v>
      </c>
      <c r="B992" s="1" t="s">
        <v>16</v>
      </c>
      <c r="C992" s="1" t="n">
        <v>139165</v>
      </c>
      <c r="D992" s="1" t="s">
        <v>299</v>
      </c>
      <c r="E992" s="1" t="n">
        <f aca="false">IF(D992=D991,E991,E991+1)</f>
        <v>248</v>
      </c>
      <c r="F992" s="1" t="s">
        <v>19</v>
      </c>
      <c r="G992" s="1" t="s">
        <v>27</v>
      </c>
      <c r="H992" s="1" t="n">
        <v>3</v>
      </c>
      <c r="I992" s="1" t="n">
        <v>1</v>
      </c>
      <c r="J992" s="1" t="s">
        <v>51</v>
      </c>
      <c r="K992" s="1" t="s">
        <v>24</v>
      </c>
      <c r="L992" s="1" t="s">
        <v>25</v>
      </c>
    </row>
    <row r="993" customFormat="false" ht="13" hidden="false" customHeight="false" outlineLevel="0" collapsed="false">
      <c r="A993" s="1" t="s">
        <v>266</v>
      </c>
      <c r="B993" s="1" t="s">
        <v>16</v>
      </c>
      <c r="C993" s="1" t="n">
        <v>139588</v>
      </c>
      <c r="D993" s="1" t="s">
        <v>299</v>
      </c>
      <c r="E993" s="1" t="n">
        <f aca="false">IF(D993=D992,E992,E992+1)</f>
        <v>248</v>
      </c>
      <c r="F993" s="1" t="s">
        <v>19</v>
      </c>
      <c r="G993" s="1" t="s">
        <v>18</v>
      </c>
      <c r="H993" s="1" t="n">
        <v>4</v>
      </c>
      <c r="I993" s="1" t="n">
        <v>1</v>
      </c>
      <c r="J993" s="1" t="s">
        <v>36</v>
      </c>
      <c r="K993" s="1" t="s">
        <v>33</v>
      </c>
      <c r="L993" s="1" t="s">
        <v>25</v>
      </c>
    </row>
    <row r="994" customFormat="false" ht="13" hidden="false" customHeight="false" outlineLevel="0" collapsed="false">
      <c r="A994" s="1" t="s">
        <v>266</v>
      </c>
      <c r="B994" s="1" t="s">
        <v>16</v>
      </c>
      <c r="C994" s="1" t="n">
        <v>139618</v>
      </c>
      <c r="D994" s="1" t="s">
        <v>299</v>
      </c>
      <c r="E994" s="1" t="n">
        <f aca="false">IF(D994=D993,E993,E993+1)</f>
        <v>248</v>
      </c>
      <c r="F994" s="1" t="s">
        <v>18</v>
      </c>
      <c r="G994" s="1" t="s">
        <v>27</v>
      </c>
      <c r="H994" s="1" t="n">
        <v>4</v>
      </c>
      <c r="I994" s="1" t="n">
        <v>1</v>
      </c>
      <c r="J994" s="1" t="s">
        <v>33</v>
      </c>
      <c r="K994" s="1" t="s">
        <v>23</v>
      </c>
      <c r="L994" s="1" t="s">
        <v>25</v>
      </c>
    </row>
    <row r="995" customFormat="false" ht="13" hidden="false" customHeight="false" outlineLevel="0" collapsed="false">
      <c r="A995" s="1" t="s">
        <v>266</v>
      </c>
      <c r="B995" s="1" t="s">
        <v>16</v>
      </c>
      <c r="C995" s="1" t="n">
        <v>139674</v>
      </c>
      <c r="D995" s="1" t="s">
        <v>299</v>
      </c>
      <c r="E995" s="1" t="n">
        <f aca="false">IF(D995=D994,E994,E994+1)</f>
        <v>248</v>
      </c>
      <c r="F995" s="1" t="s">
        <v>18</v>
      </c>
      <c r="G995" s="1" t="s">
        <v>37</v>
      </c>
      <c r="H995" s="1" t="n">
        <v>4</v>
      </c>
      <c r="I995" s="1" t="n">
        <v>1</v>
      </c>
      <c r="J995" s="1" t="s">
        <v>24</v>
      </c>
      <c r="K995" s="1" t="s">
        <v>39</v>
      </c>
      <c r="L995" s="1" t="s">
        <v>25</v>
      </c>
    </row>
    <row r="996" customFormat="false" ht="13" hidden="false" customHeight="false" outlineLevel="0" collapsed="false">
      <c r="A996" s="1" t="s">
        <v>266</v>
      </c>
      <c r="B996" s="1" t="s">
        <v>16</v>
      </c>
      <c r="C996" s="1" t="n">
        <v>139725</v>
      </c>
      <c r="D996" s="1" t="s">
        <v>299</v>
      </c>
      <c r="E996" s="1" t="n">
        <f aca="false">IF(D996=D995,E995,E995+1)</f>
        <v>248</v>
      </c>
      <c r="F996" s="1" t="s">
        <v>37</v>
      </c>
      <c r="G996" s="1" t="s">
        <v>19</v>
      </c>
      <c r="H996" s="1" t="n">
        <v>4</v>
      </c>
      <c r="I996" s="1" t="n">
        <v>1</v>
      </c>
      <c r="J996" s="1" t="s">
        <v>24</v>
      </c>
      <c r="K996" s="1" t="s">
        <v>36</v>
      </c>
      <c r="L996" s="1" t="s">
        <v>25</v>
      </c>
    </row>
    <row r="997" customFormat="false" ht="13" hidden="false" customHeight="false" outlineLevel="0" collapsed="false">
      <c r="A997" s="1" t="s">
        <v>266</v>
      </c>
      <c r="B997" s="1" t="s">
        <v>16</v>
      </c>
      <c r="C997" s="1" t="n">
        <v>139756</v>
      </c>
      <c r="D997" s="1" t="s">
        <v>299</v>
      </c>
      <c r="E997" s="1" t="n">
        <f aca="false">IF(D997=D996,E996,E996+1)</f>
        <v>248</v>
      </c>
      <c r="F997" s="1" t="s">
        <v>27</v>
      </c>
      <c r="G997" s="1" t="s">
        <v>18</v>
      </c>
      <c r="H997" s="1" t="n">
        <v>4</v>
      </c>
      <c r="I997" s="1" t="n">
        <v>1</v>
      </c>
      <c r="J997" s="1" t="s">
        <v>48</v>
      </c>
      <c r="K997" s="1" t="s">
        <v>50</v>
      </c>
      <c r="L997" s="1" t="s">
        <v>25</v>
      </c>
    </row>
    <row r="998" customFormat="false" ht="13" hidden="false" customHeight="false" outlineLevel="0" collapsed="false">
      <c r="A998" s="1" t="s">
        <v>266</v>
      </c>
      <c r="B998" s="1" t="s">
        <v>16</v>
      </c>
      <c r="C998" s="1" t="n">
        <v>139962</v>
      </c>
      <c r="D998" s="1" t="s">
        <v>299</v>
      </c>
      <c r="E998" s="1" t="n">
        <f aca="false">IF(D998=D997,E997,E997+1)</f>
        <v>248</v>
      </c>
      <c r="F998" s="1" t="s">
        <v>27</v>
      </c>
      <c r="G998" s="1" t="s">
        <v>19</v>
      </c>
      <c r="H998" s="1" t="n">
        <v>4</v>
      </c>
      <c r="I998" s="1" t="n">
        <v>1</v>
      </c>
      <c r="J998" s="1" t="s">
        <v>50</v>
      </c>
      <c r="K998" s="1" t="s">
        <v>40</v>
      </c>
      <c r="L998" s="1" t="s">
        <v>25</v>
      </c>
    </row>
    <row r="999" customFormat="false" ht="13" hidden="false" customHeight="false" outlineLevel="0" collapsed="false">
      <c r="A999" s="1" t="s">
        <v>266</v>
      </c>
      <c r="B999" s="1" t="s">
        <v>16</v>
      </c>
      <c r="C999" s="1" t="n">
        <v>140091</v>
      </c>
      <c r="D999" s="1" t="s">
        <v>299</v>
      </c>
      <c r="E999" s="1" t="n">
        <f aca="false">IF(D999=D998,E998,E998+1)</f>
        <v>248</v>
      </c>
      <c r="F999" s="1" t="s">
        <v>19</v>
      </c>
      <c r="G999" s="1" t="s">
        <v>37</v>
      </c>
      <c r="H999" s="1" t="n">
        <v>4</v>
      </c>
      <c r="I999" s="1" t="n">
        <v>1</v>
      </c>
      <c r="J999" s="1" t="s">
        <v>21</v>
      </c>
      <c r="K999" s="1" t="s">
        <v>45</v>
      </c>
      <c r="L999" s="1" t="s">
        <v>25</v>
      </c>
    </row>
    <row r="1000" customFormat="false" ht="13" hidden="false" customHeight="false" outlineLevel="0" collapsed="false">
      <c r="A1000" s="1" t="s">
        <v>266</v>
      </c>
      <c r="B1000" s="1" t="s">
        <v>16</v>
      </c>
      <c r="C1000" s="1" t="n">
        <v>140101</v>
      </c>
      <c r="D1000" s="1" t="s">
        <v>299</v>
      </c>
      <c r="E1000" s="1" t="n">
        <f aca="false">IF(D1000=D999,E999,E999+1)</f>
        <v>248</v>
      </c>
      <c r="F1000" s="1" t="s">
        <v>18</v>
      </c>
      <c r="G1000" s="1" t="s">
        <v>27</v>
      </c>
      <c r="H1000" s="1" t="n">
        <v>4</v>
      </c>
      <c r="I1000" s="1" t="n">
        <v>1</v>
      </c>
      <c r="J1000" s="1" t="s">
        <v>50</v>
      </c>
      <c r="K1000" s="1" t="s">
        <v>48</v>
      </c>
      <c r="L1000" s="1" t="s">
        <v>25</v>
      </c>
    </row>
    <row r="1001" customFormat="false" ht="13" hidden="false" customHeight="false" outlineLevel="0" collapsed="false">
      <c r="A1001" s="1" t="s">
        <v>266</v>
      </c>
      <c r="B1001" s="1" t="s">
        <v>16</v>
      </c>
      <c r="C1001" s="1" t="n">
        <v>140107</v>
      </c>
      <c r="D1001" s="1" t="s">
        <v>299</v>
      </c>
      <c r="E1001" s="1" t="n">
        <f aca="false">IF(D1001=D1000,E1000,E1000+1)</f>
        <v>248</v>
      </c>
      <c r="F1001" s="1" t="s">
        <v>19</v>
      </c>
      <c r="G1001" s="1" t="s">
        <v>37</v>
      </c>
      <c r="H1001" s="1" t="n">
        <v>4</v>
      </c>
      <c r="I1001" s="1" t="n">
        <v>1</v>
      </c>
      <c r="J1001" s="1" t="s">
        <v>24</v>
      </c>
      <c r="K1001" s="1" t="s">
        <v>45</v>
      </c>
      <c r="L1001" s="1" t="s">
        <v>25</v>
      </c>
    </row>
    <row r="1002" customFormat="false" ht="13" hidden="false" customHeight="false" outlineLevel="0" collapsed="false">
      <c r="A1002" s="1" t="s">
        <v>266</v>
      </c>
      <c r="B1002" s="1" t="s">
        <v>16</v>
      </c>
      <c r="C1002" s="1" t="n">
        <v>140161</v>
      </c>
      <c r="D1002" s="1" t="s">
        <v>299</v>
      </c>
      <c r="E1002" s="1" t="n">
        <f aca="false">IF(D1002=D1001,E1001,E1001+1)</f>
        <v>248</v>
      </c>
      <c r="F1002" s="1" t="s">
        <v>19</v>
      </c>
      <c r="G1002" s="1" t="s">
        <v>37</v>
      </c>
      <c r="H1002" s="1" t="n">
        <v>4</v>
      </c>
      <c r="I1002" s="1" t="n">
        <v>1</v>
      </c>
      <c r="J1002" s="1" t="s">
        <v>51</v>
      </c>
      <c r="K1002" s="1" t="s">
        <v>20</v>
      </c>
      <c r="L1002" s="1" t="s">
        <v>25</v>
      </c>
    </row>
    <row r="1003" customFormat="false" ht="13" hidden="false" customHeight="false" outlineLevel="0" collapsed="false">
      <c r="A1003" s="1" t="s">
        <v>266</v>
      </c>
      <c r="B1003" s="1" t="s">
        <v>16</v>
      </c>
      <c r="C1003" s="1" t="n">
        <v>140468</v>
      </c>
      <c r="D1003" s="1" t="s">
        <v>299</v>
      </c>
      <c r="E1003" s="1" t="n">
        <f aca="false">IF(D1003=D1002,E1002,E1002+1)</f>
        <v>248</v>
      </c>
      <c r="F1003" s="1" t="s">
        <v>18</v>
      </c>
      <c r="G1003" s="1" t="s">
        <v>37</v>
      </c>
      <c r="H1003" s="1" t="n">
        <v>4</v>
      </c>
      <c r="I1003" s="1" t="n">
        <v>1</v>
      </c>
      <c r="J1003" s="1" t="s">
        <v>38</v>
      </c>
      <c r="K1003" s="1" t="s">
        <v>54</v>
      </c>
      <c r="L1003" s="1" t="s">
        <v>25</v>
      </c>
    </row>
    <row r="1004" customFormat="false" ht="13" hidden="false" customHeight="false" outlineLevel="0" collapsed="false">
      <c r="A1004" s="1" t="s">
        <v>266</v>
      </c>
      <c r="B1004" s="1" t="s">
        <v>16</v>
      </c>
      <c r="C1004" s="1" t="n">
        <v>140599</v>
      </c>
      <c r="D1004" s="1" t="s">
        <v>299</v>
      </c>
      <c r="E1004" s="1" t="n">
        <f aca="false">IF(D1004=D1003,E1003,E1003+1)</f>
        <v>248</v>
      </c>
      <c r="F1004" s="1" t="s">
        <v>19</v>
      </c>
      <c r="G1004" s="1" t="s">
        <v>37</v>
      </c>
      <c r="H1004" s="1" t="n">
        <v>4</v>
      </c>
      <c r="I1004" s="1" t="n">
        <v>1</v>
      </c>
      <c r="J1004" s="1" t="s">
        <v>24</v>
      </c>
      <c r="K1004" s="1" t="s">
        <v>45</v>
      </c>
      <c r="L1004" s="1" t="s">
        <v>25</v>
      </c>
    </row>
    <row r="1005" customFormat="false" ht="13" hidden="false" customHeight="false" outlineLevel="0" collapsed="false">
      <c r="A1005" s="1" t="s">
        <v>266</v>
      </c>
      <c r="B1005" s="1" t="s">
        <v>16</v>
      </c>
      <c r="C1005" s="1" t="n">
        <v>140745</v>
      </c>
      <c r="D1005" s="1" t="s">
        <v>299</v>
      </c>
      <c r="E1005" s="1" t="n">
        <f aca="false">IF(D1005=D1004,E1004,E1004+1)</f>
        <v>248</v>
      </c>
      <c r="F1005" s="1" t="s">
        <v>19</v>
      </c>
      <c r="G1005" s="1" t="s">
        <v>37</v>
      </c>
      <c r="H1005" s="1" t="n">
        <v>4</v>
      </c>
      <c r="I1005" s="1" t="n">
        <v>1</v>
      </c>
      <c r="J1005" s="1" t="s">
        <v>36</v>
      </c>
      <c r="K1005" s="1" t="s">
        <v>24</v>
      </c>
      <c r="L1005" s="1" t="s">
        <v>25</v>
      </c>
    </row>
    <row r="1006" customFormat="false" ht="13" hidden="false" customHeight="false" outlineLevel="0" collapsed="false">
      <c r="A1006" s="1" t="s">
        <v>266</v>
      </c>
      <c r="B1006" s="1" t="s">
        <v>16</v>
      </c>
      <c r="C1006" s="1" t="n">
        <v>140977</v>
      </c>
      <c r="D1006" s="1" t="s">
        <v>299</v>
      </c>
      <c r="E1006" s="1" t="n">
        <f aca="false">IF(D1006=D1005,E1005,E1005+1)</f>
        <v>248</v>
      </c>
      <c r="F1006" s="1" t="s">
        <v>18</v>
      </c>
      <c r="G1006" s="1" t="s">
        <v>19</v>
      </c>
      <c r="H1006" s="1" t="n">
        <v>4</v>
      </c>
      <c r="I1006" s="1" t="n">
        <v>1</v>
      </c>
      <c r="J1006" s="1" t="s">
        <v>54</v>
      </c>
      <c r="K1006" s="1" t="s">
        <v>51</v>
      </c>
      <c r="L1006" s="1" t="s">
        <v>25</v>
      </c>
    </row>
    <row r="1007" customFormat="false" ht="13" hidden="false" customHeight="false" outlineLevel="0" collapsed="false">
      <c r="A1007" s="1" t="s">
        <v>266</v>
      </c>
      <c r="B1007" s="1" t="s">
        <v>16</v>
      </c>
      <c r="C1007" s="1" t="n">
        <v>141129</v>
      </c>
      <c r="D1007" s="1" t="s">
        <v>299</v>
      </c>
      <c r="E1007" s="1" t="n">
        <f aca="false">IF(D1007=D1006,E1006,E1006+1)</f>
        <v>248</v>
      </c>
      <c r="F1007" s="1" t="s">
        <v>27</v>
      </c>
      <c r="G1007" s="1" t="s">
        <v>18</v>
      </c>
      <c r="H1007" s="1" t="n">
        <v>4</v>
      </c>
      <c r="I1007" s="1" t="n">
        <v>1</v>
      </c>
      <c r="J1007" s="1" t="s">
        <v>52</v>
      </c>
      <c r="K1007" s="1" t="s">
        <v>51</v>
      </c>
      <c r="L1007" s="1" t="s">
        <v>25</v>
      </c>
    </row>
    <row r="1008" customFormat="false" ht="13" hidden="false" customHeight="false" outlineLevel="0" collapsed="false">
      <c r="A1008" s="1" t="s">
        <v>266</v>
      </c>
      <c r="B1008" s="1" t="s">
        <v>16</v>
      </c>
      <c r="C1008" s="1" t="n">
        <v>141217</v>
      </c>
      <c r="D1008" s="1" t="s">
        <v>299</v>
      </c>
      <c r="E1008" s="1" t="n">
        <f aca="false">IF(D1008=D1007,E1007,E1007+1)</f>
        <v>248</v>
      </c>
      <c r="F1008" s="1" t="s">
        <v>18</v>
      </c>
      <c r="G1008" s="1" t="s">
        <v>27</v>
      </c>
      <c r="H1008" s="1" t="n">
        <v>4</v>
      </c>
      <c r="I1008" s="1" t="n">
        <v>1</v>
      </c>
      <c r="J1008" s="1" t="s">
        <v>38</v>
      </c>
      <c r="K1008" s="1" t="s">
        <v>23</v>
      </c>
      <c r="L1008" s="1" t="s">
        <v>22</v>
      </c>
    </row>
    <row r="1009" customFormat="false" ht="13" hidden="false" customHeight="false" outlineLevel="0" collapsed="false">
      <c r="A1009" s="1" t="s">
        <v>266</v>
      </c>
      <c r="B1009" s="1" t="s">
        <v>16</v>
      </c>
      <c r="C1009" s="1" t="n">
        <v>141265</v>
      </c>
      <c r="D1009" s="1" t="s">
        <v>299</v>
      </c>
      <c r="E1009" s="1" t="n">
        <f aca="false">IF(D1009=D1008,E1008,E1008+1)</f>
        <v>248</v>
      </c>
      <c r="F1009" s="1" t="s">
        <v>27</v>
      </c>
      <c r="G1009" s="1" t="s">
        <v>19</v>
      </c>
      <c r="H1009" s="1" t="n">
        <v>4</v>
      </c>
      <c r="I1009" s="1" t="n">
        <v>1</v>
      </c>
      <c r="J1009" s="1" t="s">
        <v>23</v>
      </c>
      <c r="K1009" s="1" t="s">
        <v>51</v>
      </c>
      <c r="L1009" s="1" t="s">
        <v>25</v>
      </c>
    </row>
    <row r="1010" customFormat="false" ht="13" hidden="false" customHeight="false" outlineLevel="0" collapsed="false">
      <c r="A1010" s="1" t="s">
        <v>266</v>
      </c>
      <c r="B1010" s="1" t="s">
        <v>16</v>
      </c>
      <c r="C1010" s="1" t="n">
        <v>141403</v>
      </c>
      <c r="D1010" s="1" t="s">
        <v>299</v>
      </c>
      <c r="E1010" s="1" t="n">
        <f aca="false">IF(D1010=D1009,E1009,E1009+1)</f>
        <v>248</v>
      </c>
      <c r="F1010" s="1" t="s">
        <v>27</v>
      </c>
      <c r="G1010" s="1" t="s">
        <v>18</v>
      </c>
      <c r="H1010" s="1" t="n">
        <v>4</v>
      </c>
      <c r="I1010" s="1" t="n">
        <v>1</v>
      </c>
      <c r="J1010" s="1" t="s">
        <v>23</v>
      </c>
      <c r="K1010" s="1" t="s">
        <v>38</v>
      </c>
      <c r="L1010" s="1" t="s">
        <v>22</v>
      </c>
    </row>
    <row r="1011" customFormat="false" ht="13" hidden="false" customHeight="false" outlineLevel="0" collapsed="false">
      <c r="A1011" s="1" t="s">
        <v>266</v>
      </c>
      <c r="B1011" s="1" t="s">
        <v>16</v>
      </c>
      <c r="C1011" s="1" t="n">
        <v>141971</v>
      </c>
      <c r="D1011" s="1" t="s">
        <v>300</v>
      </c>
      <c r="E1011" s="1" t="n">
        <f aca="false">IF(D1011=D1010,E1010,E1010+1)</f>
        <v>249</v>
      </c>
      <c r="F1011" s="1" t="s">
        <v>37</v>
      </c>
      <c r="G1011" s="1" t="s">
        <v>19</v>
      </c>
      <c r="H1011" s="1" t="n">
        <v>6</v>
      </c>
      <c r="I1011" s="1" t="n">
        <v>-1</v>
      </c>
      <c r="J1011" s="1" t="s">
        <v>54</v>
      </c>
      <c r="K1011" s="1" t="s">
        <v>34</v>
      </c>
      <c r="L1011" s="1" t="s">
        <v>25</v>
      </c>
    </row>
    <row r="1012" customFormat="false" ht="13" hidden="false" customHeight="false" outlineLevel="0" collapsed="false">
      <c r="A1012" s="1" t="s">
        <v>266</v>
      </c>
      <c r="B1012" s="1" t="s">
        <v>16</v>
      </c>
      <c r="C1012" s="1" t="n">
        <v>142004</v>
      </c>
      <c r="D1012" s="1" t="s">
        <v>300</v>
      </c>
      <c r="E1012" s="1" t="n">
        <f aca="false">IF(D1012=D1011,E1011,E1011+1)</f>
        <v>249</v>
      </c>
      <c r="F1012" s="1" t="s">
        <v>27</v>
      </c>
      <c r="G1012" s="1" t="s">
        <v>18</v>
      </c>
      <c r="H1012" s="1" t="n">
        <v>6</v>
      </c>
      <c r="I1012" s="1" t="n">
        <v>-1</v>
      </c>
      <c r="J1012" s="1" t="s">
        <v>21</v>
      </c>
      <c r="K1012" s="1" t="s">
        <v>45</v>
      </c>
      <c r="L1012" s="1" t="s">
        <v>25</v>
      </c>
    </row>
    <row r="1013" customFormat="false" ht="13" hidden="false" customHeight="false" outlineLevel="0" collapsed="false">
      <c r="A1013" s="1" t="s">
        <v>266</v>
      </c>
      <c r="B1013" s="1" t="s">
        <v>16</v>
      </c>
      <c r="C1013" s="1" t="n">
        <v>142978</v>
      </c>
      <c r="D1013" s="1" t="s">
        <v>300</v>
      </c>
      <c r="E1013" s="1" t="n">
        <f aca="false">IF(D1013=D1012,E1012,E1012+1)</f>
        <v>249</v>
      </c>
      <c r="F1013" s="1" t="s">
        <v>18</v>
      </c>
      <c r="G1013" s="1" t="s">
        <v>27</v>
      </c>
      <c r="H1013" s="1" t="n">
        <v>2</v>
      </c>
      <c r="I1013" s="1" t="n">
        <v>-1</v>
      </c>
      <c r="J1013" s="1" t="s">
        <v>41</v>
      </c>
      <c r="K1013" s="1" t="s">
        <v>33</v>
      </c>
      <c r="L1013" s="1" t="s">
        <v>25</v>
      </c>
    </row>
    <row r="1014" customFormat="false" ht="13" hidden="false" customHeight="false" outlineLevel="0" collapsed="false">
      <c r="A1014" s="1" t="s">
        <v>266</v>
      </c>
      <c r="B1014" s="1" t="s">
        <v>16</v>
      </c>
      <c r="C1014" s="1" t="n">
        <v>143176</v>
      </c>
      <c r="D1014" s="1" t="s">
        <v>300</v>
      </c>
      <c r="E1014" s="1" t="n">
        <f aca="false">IF(D1014=D1013,E1013,E1013+1)</f>
        <v>249</v>
      </c>
      <c r="F1014" s="1" t="s">
        <v>37</v>
      </c>
      <c r="G1014" s="1" t="s">
        <v>18</v>
      </c>
      <c r="H1014" s="1" t="n">
        <v>1</v>
      </c>
      <c r="I1014" s="1" t="n">
        <v>-1</v>
      </c>
      <c r="J1014" s="1" t="s">
        <v>51</v>
      </c>
      <c r="K1014" s="1" t="s">
        <v>24</v>
      </c>
      <c r="L1014" s="1" t="s">
        <v>25</v>
      </c>
    </row>
    <row r="1015" customFormat="false" ht="13" hidden="false" customHeight="false" outlineLevel="0" collapsed="false">
      <c r="A1015" s="1" t="s">
        <v>266</v>
      </c>
      <c r="B1015" s="1" t="s">
        <v>16</v>
      </c>
      <c r="C1015" s="1" t="n">
        <v>144444</v>
      </c>
      <c r="D1015" s="1" t="s">
        <v>301</v>
      </c>
      <c r="E1015" s="1" t="n">
        <f aca="false">IF(D1015=D1014,E1014,E1014+1)</f>
        <v>250</v>
      </c>
      <c r="F1015" s="1" t="s">
        <v>18</v>
      </c>
      <c r="G1015" s="1" t="s">
        <v>27</v>
      </c>
      <c r="H1015" s="1" t="n">
        <v>1</v>
      </c>
      <c r="I1015" s="1" t="n">
        <v>1</v>
      </c>
      <c r="J1015" s="1" t="s">
        <v>54</v>
      </c>
      <c r="K1015" s="1" t="s">
        <v>34</v>
      </c>
      <c r="L1015" s="1" t="s">
        <v>25</v>
      </c>
    </row>
    <row r="1016" customFormat="false" ht="13" hidden="false" customHeight="false" outlineLevel="0" collapsed="false">
      <c r="A1016" s="1" t="s">
        <v>266</v>
      </c>
      <c r="B1016" s="1" t="s">
        <v>16</v>
      </c>
      <c r="C1016" s="1" t="n">
        <v>145873</v>
      </c>
      <c r="D1016" s="1" t="s">
        <v>301</v>
      </c>
      <c r="E1016" s="1" t="n">
        <f aca="false">IF(D1016=D1015,E1015,E1015+1)</f>
        <v>250</v>
      </c>
      <c r="F1016" s="1" t="s">
        <v>27</v>
      </c>
      <c r="G1016" s="1" t="s">
        <v>18</v>
      </c>
      <c r="H1016" s="1" t="n">
        <v>2</v>
      </c>
      <c r="I1016" s="1" t="n">
        <v>1</v>
      </c>
      <c r="J1016" s="1" t="s">
        <v>24</v>
      </c>
      <c r="K1016" s="1" t="s">
        <v>54</v>
      </c>
      <c r="L1016" s="1" t="s">
        <v>25</v>
      </c>
    </row>
    <row r="1017" customFormat="false" ht="13" hidden="false" customHeight="false" outlineLevel="0" collapsed="false">
      <c r="A1017" s="1" t="s">
        <v>266</v>
      </c>
      <c r="B1017" s="1" t="s">
        <v>16</v>
      </c>
      <c r="C1017" s="1" t="n">
        <v>147938</v>
      </c>
      <c r="D1017" s="1" t="s">
        <v>302</v>
      </c>
      <c r="E1017" s="1" t="n">
        <f aca="false">IF(D1017=D1016,E1016,E1016+1)</f>
        <v>251</v>
      </c>
      <c r="F1017" s="1" t="s">
        <v>37</v>
      </c>
      <c r="G1017" s="1" t="s">
        <v>19</v>
      </c>
      <c r="H1017" s="1" t="n">
        <v>4</v>
      </c>
      <c r="I1017" s="1" t="n">
        <v>-1</v>
      </c>
      <c r="J1017" s="1" t="s">
        <v>20</v>
      </c>
      <c r="K1017" s="1" t="s">
        <v>43</v>
      </c>
      <c r="L1017" s="1" t="s">
        <v>22</v>
      </c>
    </row>
    <row r="1018" customFormat="false" ht="13" hidden="false" customHeight="false" outlineLevel="0" collapsed="false">
      <c r="A1018" s="1" t="s">
        <v>266</v>
      </c>
      <c r="B1018" s="1" t="s">
        <v>16</v>
      </c>
      <c r="C1018" s="1" t="n">
        <v>148318</v>
      </c>
      <c r="D1018" s="1" t="s">
        <v>302</v>
      </c>
      <c r="E1018" s="1" t="n">
        <f aca="false">IF(D1018=D1017,E1017,E1017+1)</f>
        <v>251</v>
      </c>
      <c r="F1018" s="1" t="s">
        <v>18</v>
      </c>
      <c r="G1018" s="1" t="s">
        <v>19</v>
      </c>
      <c r="H1018" s="1" t="n">
        <v>3</v>
      </c>
      <c r="I1018" s="1" t="n">
        <v>-1</v>
      </c>
      <c r="J1018" s="1" t="s">
        <v>39</v>
      </c>
      <c r="K1018" s="1" t="s">
        <v>48</v>
      </c>
      <c r="L1018" s="1" t="s">
        <v>25</v>
      </c>
    </row>
    <row r="1019" customFormat="false" ht="13" hidden="false" customHeight="false" outlineLevel="0" collapsed="false">
      <c r="A1019" s="1" t="s">
        <v>266</v>
      </c>
      <c r="B1019" s="1" t="s">
        <v>16</v>
      </c>
      <c r="C1019" s="1" t="n">
        <v>152356</v>
      </c>
      <c r="D1019" s="1" t="s">
        <v>303</v>
      </c>
      <c r="E1019" s="1" t="n">
        <f aca="false">IF(D1019=D1018,E1018,E1018+1)</f>
        <v>252</v>
      </c>
      <c r="F1019" s="1" t="s">
        <v>18</v>
      </c>
      <c r="G1019" s="1" t="s">
        <v>19</v>
      </c>
      <c r="H1019" s="1" t="n">
        <v>11</v>
      </c>
      <c r="I1019" s="1" t="n">
        <v>1</v>
      </c>
      <c r="J1019" s="1" t="s">
        <v>54</v>
      </c>
      <c r="K1019" s="1" t="s">
        <v>51</v>
      </c>
      <c r="L1019" s="1" t="s">
        <v>25</v>
      </c>
    </row>
    <row r="1020" customFormat="false" ht="13" hidden="false" customHeight="false" outlineLevel="0" collapsed="false">
      <c r="A1020" s="1" t="s">
        <v>266</v>
      </c>
      <c r="B1020" s="1" t="s">
        <v>16</v>
      </c>
      <c r="C1020" s="1" t="n">
        <v>156067</v>
      </c>
      <c r="D1020" s="1" t="s">
        <v>304</v>
      </c>
      <c r="E1020" s="1" t="n">
        <f aca="false">IF(D1020=D1019,E1019,E1019+1)</f>
        <v>253</v>
      </c>
      <c r="F1020" s="1" t="s">
        <v>18</v>
      </c>
      <c r="G1020" s="1" t="s">
        <v>19</v>
      </c>
      <c r="H1020" s="1" t="n">
        <v>8</v>
      </c>
      <c r="I1020" s="1" t="n">
        <v>1</v>
      </c>
      <c r="J1020" s="1" t="s">
        <v>54</v>
      </c>
      <c r="K1020" s="1" t="s">
        <v>51</v>
      </c>
      <c r="L1020" s="1" t="s">
        <v>25</v>
      </c>
    </row>
    <row r="1021" customFormat="false" ht="13" hidden="false" customHeight="false" outlineLevel="0" collapsed="false">
      <c r="A1021" s="1" t="s">
        <v>266</v>
      </c>
      <c r="B1021" s="1" t="s">
        <v>16</v>
      </c>
      <c r="C1021" s="1" t="n">
        <v>156070</v>
      </c>
      <c r="D1021" s="1" t="s">
        <v>304</v>
      </c>
      <c r="E1021" s="1" t="n">
        <f aca="false">IF(D1021=D1020,E1020,E1020+1)</f>
        <v>253</v>
      </c>
      <c r="F1021" s="1" t="s">
        <v>18</v>
      </c>
      <c r="G1021" s="1" t="s">
        <v>19</v>
      </c>
      <c r="H1021" s="1" t="n">
        <v>8</v>
      </c>
      <c r="I1021" s="1" t="n">
        <v>1</v>
      </c>
      <c r="J1021" s="1" t="s">
        <v>50</v>
      </c>
      <c r="K1021" s="1" t="s">
        <v>52</v>
      </c>
      <c r="L1021" s="1" t="s">
        <v>25</v>
      </c>
    </row>
    <row r="1022" customFormat="false" ht="13" hidden="false" customHeight="false" outlineLevel="0" collapsed="false">
      <c r="A1022" s="1" t="s">
        <v>266</v>
      </c>
      <c r="B1022" s="1" t="s">
        <v>16</v>
      </c>
      <c r="C1022" s="1" t="n">
        <v>157636</v>
      </c>
      <c r="D1022" s="1" t="s">
        <v>305</v>
      </c>
      <c r="E1022" s="1" t="n">
        <f aca="false">IF(D1022=D1021,E1021,E1021+1)</f>
        <v>254</v>
      </c>
      <c r="F1022" s="1" t="s">
        <v>18</v>
      </c>
      <c r="G1022" s="1" t="s">
        <v>37</v>
      </c>
      <c r="H1022" s="1" t="n">
        <v>5</v>
      </c>
      <c r="I1022" s="1" t="n">
        <v>-1</v>
      </c>
      <c r="J1022" s="1" t="s">
        <v>41</v>
      </c>
      <c r="K1022" s="1" t="s">
        <v>54</v>
      </c>
      <c r="L1022" s="1" t="s">
        <v>25</v>
      </c>
    </row>
    <row r="1023" customFormat="false" ht="13" hidden="false" customHeight="false" outlineLevel="0" collapsed="false">
      <c r="A1023" s="1" t="s">
        <v>266</v>
      </c>
      <c r="B1023" s="1" t="s">
        <v>16</v>
      </c>
      <c r="C1023" s="1" t="n">
        <v>157709</v>
      </c>
      <c r="D1023" s="1" t="s">
        <v>305</v>
      </c>
      <c r="E1023" s="1" t="n">
        <f aca="false">IF(D1023=D1022,E1022,E1022+1)</f>
        <v>254</v>
      </c>
      <c r="F1023" s="1" t="s">
        <v>37</v>
      </c>
      <c r="G1023" s="1" t="s">
        <v>19</v>
      </c>
      <c r="H1023" s="1" t="n">
        <v>4</v>
      </c>
      <c r="I1023" s="1" t="n">
        <v>-1</v>
      </c>
      <c r="J1023" s="1" t="s">
        <v>24</v>
      </c>
      <c r="K1023" s="1" t="s">
        <v>48</v>
      </c>
      <c r="L1023" s="1" t="s">
        <v>25</v>
      </c>
    </row>
    <row r="1024" customFormat="false" ht="13" hidden="false" customHeight="false" outlineLevel="0" collapsed="false">
      <c r="A1024" s="1" t="s">
        <v>266</v>
      </c>
      <c r="B1024" s="1" t="s">
        <v>16</v>
      </c>
      <c r="C1024" s="1" t="n">
        <v>158021</v>
      </c>
      <c r="D1024" s="1" t="s">
        <v>305</v>
      </c>
      <c r="E1024" s="1" t="n">
        <f aca="false">IF(D1024=D1023,E1023,E1023+1)</f>
        <v>254</v>
      </c>
      <c r="F1024" s="1" t="s">
        <v>18</v>
      </c>
      <c r="G1024" s="1" t="s">
        <v>27</v>
      </c>
      <c r="H1024" s="1" t="n">
        <v>3</v>
      </c>
      <c r="I1024" s="1" t="n">
        <v>-1</v>
      </c>
      <c r="J1024" s="1" t="s">
        <v>43</v>
      </c>
      <c r="K1024" s="1" t="s">
        <v>52</v>
      </c>
      <c r="L1024" s="1" t="s">
        <v>25</v>
      </c>
    </row>
    <row r="1025" customFormat="false" ht="13" hidden="false" customHeight="false" outlineLevel="0" collapsed="false">
      <c r="A1025" s="1" t="s">
        <v>266</v>
      </c>
      <c r="B1025" s="1" t="s">
        <v>16</v>
      </c>
      <c r="C1025" s="1" t="n">
        <v>158024</v>
      </c>
      <c r="D1025" s="1" t="s">
        <v>305</v>
      </c>
      <c r="E1025" s="1" t="n">
        <f aca="false">IF(D1025=D1024,E1024,E1024+1)</f>
        <v>254</v>
      </c>
      <c r="F1025" s="1" t="s">
        <v>19</v>
      </c>
      <c r="G1025" s="1" t="s">
        <v>37</v>
      </c>
      <c r="H1025" s="1" t="n">
        <v>3</v>
      </c>
      <c r="I1025" s="1" t="n">
        <v>-1</v>
      </c>
      <c r="J1025" s="1" t="s">
        <v>23</v>
      </c>
      <c r="K1025" s="1" t="s">
        <v>38</v>
      </c>
      <c r="L1025" s="1" t="s">
        <v>22</v>
      </c>
    </row>
    <row r="1026" customFormat="false" ht="13" hidden="false" customHeight="false" outlineLevel="0" collapsed="false">
      <c r="A1026" s="1" t="s">
        <v>266</v>
      </c>
      <c r="B1026" s="1" t="s">
        <v>16</v>
      </c>
      <c r="C1026" s="1" t="n">
        <v>158040</v>
      </c>
      <c r="D1026" s="1" t="s">
        <v>305</v>
      </c>
      <c r="E1026" s="1" t="n">
        <f aca="false">IF(D1026=D1025,E1025,E1025+1)</f>
        <v>254</v>
      </c>
      <c r="F1026" s="1" t="s">
        <v>19</v>
      </c>
      <c r="G1026" s="1" t="s">
        <v>27</v>
      </c>
      <c r="H1026" s="1" t="n">
        <v>3</v>
      </c>
      <c r="I1026" s="1" t="n">
        <v>-1</v>
      </c>
      <c r="J1026" s="1" t="s">
        <v>43</v>
      </c>
      <c r="K1026" s="1" t="s">
        <v>21</v>
      </c>
      <c r="L1026" s="1" t="s">
        <v>22</v>
      </c>
    </row>
    <row r="1027" customFormat="false" ht="13" hidden="false" customHeight="false" outlineLevel="0" collapsed="false">
      <c r="A1027" s="1" t="s">
        <v>266</v>
      </c>
      <c r="B1027" s="1" t="s">
        <v>16</v>
      </c>
      <c r="C1027" s="1" t="n">
        <v>158109</v>
      </c>
      <c r="D1027" s="1" t="s">
        <v>305</v>
      </c>
      <c r="E1027" s="1" t="n">
        <f aca="false">IF(D1027=D1026,E1026,E1026+1)</f>
        <v>254</v>
      </c>
      <c r="F1027" s="1" t="s">
        <v>37</v>
      </c>
      <c r="G1027" s="1" t="s">
        <v>27</v>
      </c>
      <c r="H1027" s="1" t="n">
        <v>3</v>
      </c>
      <c r="I1027" s="1" t="n">
        <v>-1</v>
      </c>
      <c r="J1027" s="1" t="s">
        <v>54</v>
      </c>
      <c r="K1027" s="1" t="s">
        <v>33</v>
      </c>
      <c r="L1027" s="1" t="s">
        <v>25</v>
      </c>
    </row>
    <row r="1028" customFormat="false" ht="13" hidden="false" customHeight="false" outlineLevel="0" collapsed="false">
      <c r="A1028" s="1" t="s">
        <v>266</v>
      </c>
      <c r="B1028" s="1" t="s">
        <v>16</v>
      </c>
      <c r="C1028" s="1" t="n">
        <v>158111</v>
      </c>
      <c r="D1028" s="1" t="s">
        <v>305</v>
      </c>
      <c r="E1028" s="1" t="n">
        <f aca="false">IF(D1028=D1027,E1027,E1027+1)</f>
        <v>254</v>
      </c>
      <c r="F1028" s="1" t="s">
        <v>37</v>
      </c>
      <c r="G1028" s="1" t="s">
        <v>19</v>
      </c>
      <c r="H1028" s="1" t="n">
        <v>3</v>
      </c>
      <c r="I1028" s="1" t="n">
        <v>-1</v>
      </c>
      <c r="J1028" s="1" t="s">
        <v>54</v>
      </c>
      <c r="K1028" s="1" t="s">
        <v>24</v>
      </c>
      <c r="L1028" s="1" t="s">
        <v>25</v>
      </c>
    </row>
    <row r="1029" customFormat="false" ht="13" hidden="false" customHeight="false" outlineLevel="0" collapsed="false">
      <c r="A1029" s="1" t="s">
        <v>266</v>
      </c>
      <c r="B1029" s="1" t="s">
        <v>16</v>
      </c>
      <c r="C1029" s="1" t="n">
        <v>158112</v>
      </c>
      <c r="D1029" s="1" t="s">
        <v>305</v>
      </c>
      <c r="E1029" s="1" t="n">
        <f aca="false">IF(D1029=D1028,E1028,E1028+1)</f>
        <v>254</v>
      </c>
      <c r="F1029" s="1" t="s">
        <v>37</v>
      </c>
      <c r="G1029" s="1" t="s">
        <v>19</v>
      </c>
      <c r="H1029" s="1" t="n">
        <v>3</v>
      </c>
      <c r="I1029" s="1" t="n">
        <v>-1</v>
      </c>
      <c r="J1029" s="1" t="s">
        <v>54</v>
      </c>
      <c r="K1029" s="1" t="s">
        <v>34</v>
      </c>
      <c r="L1029" s="1" t="s">
        <v>25</v>
      </c>
    </row>
    <row r="1030" customFormat="false" ht="13" hidden="false" customHeight="false" outlineLevel="0" collapsed="false">
      <c r="A1030" s="1" t="s">
        <v>266</v>
      </c>
      <c r="B1030" s="1" t="s">
        <v>16</v>
      </c>
      <c r="C1030" s="1" t="n">
        <v>158135</v>
      </c>
      <c r="D1030" s="1" t="s">
        <v>305</v>
      </c>
      <c r="E1030" s="1" t="n">
        <f aca="false">IF(D1030=D1029,E1029,E1029+1)</f>
        <v>254</v>
      </c>
      <c r="F1030" s="1" t="s">
        <v>27</v>
      </c>
      <c r="G1030" s="1" t="s">
        <v>19</v>
      </c>
      <c r="H1030" s="1" t="n">
        <v>3</v>
      </c>
      <c r="I1030" s="1" t="n">
        <v>-1</v>
      </c>
      <c r="J1030" s="1" t="s">
        <v>52</v>
      </c>
      <c r="K1030" s="1" t="s">
        <v>48</v>
      </c>
      <c r="L1030" s="1" t="s">
        <v>25</v>
      </c>
    </row>
    <row r="1031" customFormat="false" ht="13" hidden="false" customHeight="false" outlineLevel="0" collapsed="false">
      <c r="A1031" s="1" t="s">
        <v>266</v>
      </c>
      <c r="B1031" s="1" t="s">
        <v>16</v>
      </c>
      <c r="C1031" s="1" t="n">
        <v>158166</v>
      </c>
      <c r="D1031" s="1" t="s">
        <v>305</v>
      </c>
      <c r="E1031" s="1" t="n">
        <f aca="false">IF(D1031=D1030,E1030,E1030+1)</f>
        <v>254</v>
      </c>
      <c r="F1031" s="1" t="s">
        <v>18</v>
      </c>
      <c r="G1031" s="1" t="s">
        <v>27</v>
      </c>
      <c r="H1031" s="1" t="n">
        <v>3</v>
      </c>
      <c r="I1031" s="1" t="n">
        <v>-1</v>
      </c>
      <c r="J1031" s="1" t="s">
        <v>24</v>
      </c>
      <c r="K1031" s="1" t="s">
        <v>36</v>
      </c>
      <c r="L1031" s="1" t="s">
        <v>25</v>
      </c>
    </row>
    <row r="1032" customFormat="false" ht="13" hidden="false" customHeight="false" outlineLevel="0" collapsed="false">
      <c r="A1032" s="1" t="s">
        <v>266</v>
      </c>
      <c r="B1032" s="1" t="s">
        <v>16</v>
      </c>
      <c r="C1032" s="1" t="n">
        <v>158280</v>
      </c>
      <c r="D1032" s="1" t="s">
        <v>305</v>
      </c>
      <c r="E1032" s="1" t="n">
        <f aca="false">IF(D1032=D1031,E1031,E1031+1)</f>
        <v>254</v>
      </c>
      <c r="F1032" s="1" t="s">
        <v>37</v>
      </c>
      <c r="G1032" s="1" t="s">
        <v>27</v>
      </c>
      <c r="H1032" s="1" t="n">
        <v>3</v>
      </c>
      <c r="I1032" s="1" t="n">
        <v>-1</v>
      </c>
      <c r="J1032" s="1" t="s">
        <v>54</v>
      </c>
      <c r="K1032" s="1" t="s">
        <v>33</v>
      </c>
      <c r="L1032" s="1" t="s">
        <v>25</v>
      </c>
    </row>
    <row r="1033" customFormat="false" ht="13" hidden="false" customHeight="false" outlineLevel="0" collapsed="false">
      <c r="A1033" s="1" t="s">
        <v>266</v>
      </c>
      <c r="B1033" s="1" t="s">
        <v>16</v>
      </c>
      <c r="C1033" s="1" t="n">
        <v>158286</v>
      </c>
      <c r="D1033" s="1" t="s">
        <v>305</v>
      </c>
      <c r="E1033" s="1" t="n">
        <f aca="false">IF(D1033=D1032,E1032,E1032+1)</f>
        <v>254</v>
      </c>
      <c r="F1033" s="1" t="s">
        <v>37</v>
      </c>
      <c r="G1033" s="1" t="s">
        <v>18</v>
      </c>
      <c r="H1033" s="1" t="n">
        <v>3</v>
      </c>
      <c r="I1033" s="1" t="n">
        <v>-1</v>
      </c>
      <c r="J1033" s="1" t="s">
        <v>51</v>
      </c>
      <c r="K1033" s="1" t="s">
        <v>24</v>
      </c>
      <c r="L1033" s="1" t="s">
        <v>25</v>
      </c>
    </row>
    <row r="1034" customFormat="false" ht="13" hidden="false" customHeight="false" outlineLevel="0" collapsed="false">
      <c r="A1034" s="1" t="s">
        <v>266</v>
      </c>
      <c r="B1034" s="1" t="s">
        <v>16</v>
      </c>
      <c r="C1034" s="1" t="n">
        <v>158309</v>
      </c>
      <c r="D1034" s="1" t="s">
        <v>305</v>
      </c>
      <c r="E1034" s="1" t="n">
        <f aca="false">IF(D1034=D1033,E1033,E1033+1)</f>
        <v>254</v>
      </c>
      <c r="F1034" s="1" t="s">
        <v>37</v>
      </c>
      <c r="G1034" s="1" t="s">
        <v>27</v>
      </c>
      <c r="H1034" s="1" t="n">
        <v>3</v>
      </c>
      <c r="I1034" s="1" t="n">
        <v>-1</v>
      </c>
      <c r="J1034" s="1" t="s">
        <v>41</v>
      </c>
      <c r="K1034" s="1" t="s">
        <v>24</v>
      </c>
      <c r="L1034" s="1" t="s">
        <v>25</v>
      </c>
    </row>
    <row r="1035" customFormat="false" ht="13" hidden="false" customHeight="false" outlineLevel="0" collapsed="false">
      <c r="A1035" s="1" t="s">
        <v>266</v>
      </c>
      <c r="B1035" s="1" t="s">
        <v>16</v>
      </c>
      <c r="C1035" s="1" t="n">
        <v>158403</v>
      </c>
      <c r="D1035" s="1" t="s">
        <v>305</v>
      </c>
      <c r="E1035" s="1" t="n">
        <f aca="false">IF(D1035=D1034,E1034,E1034+1)</f>
        <v>254</v>
      </c>
      <c r="F1035" s="1" t="s">
        <v>18</v>
      </c>
      <c r="G1035" s="1" t="s">
        <v>19</v>
      </c>
      <c r="H1035" s="1" t="n">
        <v>3</v>
      </c>
      <c r="I1035" s="1" t="n">
        <v>-1</v>
      </c>
      <c r="J1035" s="1" t="s">
        <v>24</v>
      </c>
      <c r="K1035" s="1" t="s">
        <v>52</v>
      </c>
      <c r="L1035" s="1" t="s">
        <v>25</v>
      </c>
    </row>
    <row r="1036" customFormat="false" ht="13" hidden="false" customHeight="false" outlineLevel="0" collapsed="false">
      <c r="A1036" s="1" t="s">
        <v>266</v>
      </c>
      <c r="B1036" s="1" t="s">
        <v>16</v>
      </c>
      <c r="C1036" s="1" t="n">
        <v>158423</v>
      </c>
      <c r="D1036" s="1" t="s">
        <v>305</v>
      </c>
      <c r="E1036" s="1" t="n">
        <f aca="false">IF(D1036=D1035,E1035,E1035+1)</f>
        <v>254</v>
      </c>
      <c r="F1036" s="1" t="s">
        <v>37</v>
      </c>
      <c r="G1036" s="1" t="s">
        <v>27</v>
      </c>
      <c r="H1036" s="1" t="n">
        <v>3</v>
      </c>
      <c r="I1036" s="1" t="n">
        <v>-1</v>
      </c>
      <c r="J1036" s="1" t="s">
        <v>34</v>
      </c>
      <c r="K1036" s="1" t="s">
        <v>52</v>
      </c>
      <c r="L1036" s="1" t="s">
        <v>25</v>
      </c>
    </row>
    <row r="1037" customFormat="false" ht="13" hidden="false" customHeight="false" outlineLevel="0" collapsed="false">
      <c r="A1037" s="1" t="s">
        <v>266</v>
      </c>
      <c r="B1037" s="1" t="s">
        <v>16</v>
      </c>
      <c r="C1037" s="1" t="n">
        <v>158483</v>
      </c>
      <c r="D1037" s="1" t="s">
        <v>305</v>
      </c>
      <c r="E1037" s="1" t="n">
        <f aca="false">IF(D1037=D1036,E1036,E1036+1)</f>
        <v>254</v>
      </c>
      <c r="F1037" s="1" t="s">
        <v>18</v>
      </c>
      <c r="G1037" s="1" t="s">
        <v>37</v>
      </c>
      <c r="H1037" s="1" t="n">
        <v>3</v>
      </c>
      <c r="I1037" s="1" t="n">
        <v>-1</v>
      </c>
      <c r="J1037" s="1" t="s">
        <v>21</v>
      </c>
      <c r="K1037" s="1" t="s">
        <v>40</v>
      </c>
      <c r="L1037" s="1" t="s">
        <v>25</v>
      </c>
    </row>
    <row r="1038" customFormat="false" ht="13" hidden="false" customHeight="false" outlineLevel="0" collapsed="false">
      <c r="A1038" s="1" t="s">
        <v>266</v>
      </c>
      <c r="B1038" s="1" t="s">
        <v>16</v>
      </c>
      <c r="C1038" s="1" t="n">
        <v>158495</v>
      </c>
      <c r="D1038" s="1" t="s">
        <v>305</v>
      </c>
      <c r="E1038" s="1" t="n">
        <f aca="false">IF(D1038=D1037,E1037,E1037+1)</f>
        <v>254</v>
      </c>
      <c r="F1038" s="1" t="s">
        <v>27</v>
      </c>
      <c r="G1038" s="1" t="s">
        <v>19</v>
      </c>
      <c r="H1038" s="1" t="n">
        <v>3</v>
      </c>
      <c r="I1038" s="1" t="n">
        <v>-1</v>
      </c>
      <c r="J1038" s="1" t="s">
        <v>51</v>
      </c>
      <c r="K1038" s="1" t="s">
        <v>24</v>
      </c>
      <c r="L1038" s="1" t="s">
        <v>25</v>
      </c>
    </row>
    <row r="1039" customFormat="false" ht="13" hidden="false" customHeight="false" outlineLevel="0" collapsed="false">
      <c r="A1039" s="1" t="s">
        <v>266</v>
      </c>
      <c r="B1039" s="1" t="s">
        <v>16</v>
      </c>
      <c r="C1039" s="1" t="n">
        <v>158496</v>
      </c>
      <c r="D1039" s="1" t="s">
        <v>305</v>
      </c>
      <c r="E1039" s="1" t="n">
        <f aca="false">IF(D1039=D1038,E1038,E1038+1)</f>
        <v>254</v>
      </c>
      <c r="F1039" s="1" t="s">
        <v>37</v>
      </c>
      <c r="G1039" s="1" t="s">
        <v>19</v>
      </c>
      <c r="H1039" s="1" t="n">
        <v>3</v>
      </c>
      <c r="I1039" s="1" t="n">
        <v>-1</v>
      </c>
      <c r="J1039" s="1" t="s">
        <v>51</v>
      </c>
      <c r="K1039" s="1" t="s">
        <v>52</v>
      </c>
      <c r="L1039" s="1" t="s">
        <v>25</v>
      </c>
    </row>
    <row r="1040" customFormat="false" ht="13" hidden="false" customHeight="false" outlineLevel="0" collapsed="false">
      <c r="A1040" s="1" t="s">
        <v>266</v>
      </c>
      <c r="B1040" s="1" t="s">
        <v>16</v>
      </c>
      <c r="C1040" s="1" t="n">
        <v>158501</v>
      </c>
      <c r="D1040" s="1" t="s">
        <v>305</v>
      </c>
      <c r="E1040" s="1" t="n">
        <f aca="false">IF(D1040=D1039,E1039,E1039+1)</f>
        <v>254</v>
      </c>
      <c r="F1040" s="1" t="s">
        <v>19</v>
      </c>
      <c r="G1040" s="1" t="s">
        <v>37</v>
      </c>
      <c r="H1040" s="1" t="n">
        <v>3</v>
      </c>
      <c r="I1040" s="1" t="n">
        <v>-1</v>
      </c>
      <c r="J1040" s="1" t="s">
        <v>24</v>
      </c>
      <c r="K1040" s="1" t="s">
        <v>54</v>
      </c>
      <c r="L1040" s="1" t="s">
        <v>25</v>
      </c>
    </row>
    <row r="1041" customFormat="false" ht="13" hidden="false" customHeight="false" outlineLevel="0" collapsed="false">
      <c r="A1041" s="1" t="s">
        <v>266</v>
      </c>
      <c r="B1041" s="1" t="s">
        <v>16</v>
      </c>
      <c r="C1041" s="1" t="n">
        <v>158559</v>
      </c>
      <c r="D1041" s="1" t="s">
        <v>305</v>
      </c>
      <c r="E1041" s="1" t="n">
        <f aca="false">IF(D1041=D1040,E1040,E1040+1)</f>
        <v>254</v>
      </c>
      <c r="F1041" s="1" t="s">
        <v>27</v>
      </c>
      <c r="G1041" s="1" t="s">
        <v>19</v>
      </c>
      <c r="H1041" s="1" t="n">
        <v>3</v>
      </c>
      <c r="I1041" s="1" t="n">
        <v>-1</v>
      </c>
      <c r="J1041" s="1" t="s">
        <v>36</v>
      </c>
      <c r="K1041" s="1" t="s">
        <v>52</v>
      </c>
      <c r="L1041" s="1" t="s">
        <v>25</v>
      </c>
    </row>
    <row r="1042" customFormat="false" ht="13" hidden="false" customHeight="false" outlineLevel="0" collapsed="false">
      <c r="A1042" s="1" t="s">
        <v>266</v>
      </c>
      <c r="B1042" s="1" t="s">
        <v>16</v>
      </c>
      <c r="C1042" s="1" t="n">
        <v>158670</v>
      </c>
      <c r="D1042" s="1" t="s">
        <v>305</v>
      </c>
      <c r="E1042" s="1" t="n">
        <f aca="false">IF(D1042=D1041,E1041,E1041+1)</f>
        <v>254</v>
      </c>
      <c r="F1042" s="1" t="s">
        <v>18</v>
      </c>
      <c r="G1042" s="1" t="s">
        <v>19</v>
      </c>
      <c r="H1042" s="1" t="n">
        <v>2</v>
      </c>
      <c r="I1042" s="1" t="n">
        <v>-1</v>
      </c>
      <c r="J1042" s="1" t="s">
        <v>21</v>
      </c>
      <c r="K1042" s="1" t="s">
        <v>43</v>
      </c>
      <c r="L1042" s="1" t="s">
        <v>22</v>
      </c>
    </row>
    <row r="1043" customFormat="false" ht="13" hidden="false" customHeight="false" outlineLevel="0" collapsed="false">
      <c r="A1043" s="1" t="s">
        <v>266</v>
      </c>
      <c r="B1043" s="1" t="s">
        <v>16</v>
      </c>
      <c r="C1043" s="1" t="n">
        <v>158673</v>
      </c>
      <c r="D1043" s="1" t="s">
        <v>305</v>
      </c>
      <c r="E1043" s="1" t="n">
        <f aca="false">IF(D1043=D1042,E1042,E1042+1)</f>
        <v>254</v>
      </c>
      <c r="F1043" s="1" t="s">
        <v>18</v>
      </c>
      <c r="G1043" s="1" t="s">
        <v>27</v>
      </c>
      <c r="H1043" s="1" t="n">
        <v>2</v>
      </c>
      <c r="I1043" s="1" t="n">
        <v>-1</v>
      </c>
      <c r="J1043" s="1" t="s">
        <v>67</v>
      </c>
      <c r="K1043" s="1" t="s">
        <v>23</v>
      </c>
      <c r="L1043" s="1" t="s">
        <v>25</v>
      </c>
    </row>
    <row r="1044" customFormat="false" ht="13" hidden="false" customHeight="false" outlineLevel="0" collapsed="false">
      <c r="A1044" s="1" t="s">
        <v>266</v>
      </c>
      <c r="B1044" s="1" t="s">
        <v>16</v>
      </c>
      <c r="C1044" s="1" t="n">
        <v>158777</v>
      </c>
      <c r="D1044" s="1" t="s">
        <v>305</v>
      </c>
      <c r="E1044" s="1" t="n">
        <f aca="false">IF(D1044=D1043,E1043,E1043+1)</f>
        <v>254</v>
      </c>
      <c r="F1044" s="1" t="s">
        <v>19</v>
      </c>
      <c r="G1044" s="1" t="s">
        <v>18</v>
      </c>
      <c r="H1044" s="1" t="n">
        <v>2</v>
      </c>
      <c r="I1044" s="1" t="n">
        <v>-1</v>
      </c>
      <c r="J1044" s="1" t="s">
        <v>39</v>
      </c>
      <c r="K1044" s="1" t="s">
        <v>45</v>
      </c>
      <c r="L1044" s="1" t="s">
        <v>25</v>
      </c>
    </row>
    <row r="1045" customFormat="false" ht="13" hidden="false" customHeight="false" outlineLevel="0" collapsed="false">
      <c r="A1045" s="1" t="s">
        <v>266</v>
      </c>
      <c r="B1045" s="1" t="s">
        <v>16</v>
      </c>
      <c r="C1045" s="1" t="n">
        <v>158828</v>
      </c>
      <c r="D1045" s="1" t="s">
        <v>305</v>
      </c>
      <c r="E1045" s="1" t="n">
        <f aca="false">IF(D1045=D1044,E1044,E1044+1)</f>
        <v>254</v>
      </c>
      <c r="F1045" s="1" t="s">
        <v>27</v>
      </c>
      <c r="G1045" s="1" t="s">
        <v>37</v>
      </c>
      <c r="H1045" s="1" t="n">
        <v>2</v>
      </c>
      <c r="I1045" s="1" t="n">
        <v>-1</v>
      </c>
      <c r="J1045" s="1" t="s">
        <v>36</v>
      </c>
      <c r="K1045" s="1" t="s">
        <v>40</v>
      </c>
      <c r="L1045" s="1" t="s">
        <v>25</v>
      </c>
    </row>
    <row r="1046" customFormat="false" ht="13" hidden="false" customHeight="false" outlineLevel="0" collapsed="false">
      <c r="A1046" s="1" t="s">
        <v>266</v>
      </c>
      <c r="B1046" s="1" t="s">
        <v>16</v>
      </c>
      <c r="C1046" s="1" t="n">
        <v>158846</v>
      </c>
      <c r="D1046" s="1" t="s">
        <v>305</v>
      </c>
      <c r="E1046" s="1" t="n">
        <f aca="false">IF(D1046=D1045,E1045,E1045+1)</f>
        <v>254</v>
      </c>
      <c r="F1046" s="1" t="s">
        <v>19</v>
      </c>
      <c r="G1046" s="1" t="s">
        <v>37</v>
      </c>
      <c r="H1046" s="1" t="n">
        <v>2</v>
      </c>
      <c r="I1046" s="1" t="n">
        <v>-1</v>
      </c>
      <c r="J1046" s="1" t="s">
        <v>23</v>
      </c>
      <c r="K1046" s="1" t="s">
        <v>33</v>
      </c>
      <c r="L1046" s="1" t="s">
        <v>25</v>
      </c>
    </row>
    <row r="1047" customFormat="false" ht="13" hidden="false" customHeight="false" outlineLevel="0" collapsed="false">
      <c r="A1047" s="1" t="s">
        <v>266</v>
      </c>
      <c r="B1047" s="1" t="s">
        <v>16</v>
      </c>
      <c r="C1047" s="1" t="n">
        <v>158855</v>
      </c>
      <c r="D1047" s="1" t="s">
        <v>305</v>
      </c>
      <c r="E1047" s="1" t="n">
        <f aca="false">IF(D1047=D1046,E1046,E1046+1)</f>
        <v>254</v>
      </c>
      <c r="F1047" s="1" t="s">
        <v>19</v>
      </c>
      <c r="G1047" s="1" t="s">
        <v>27</v>
      </c>
      <c r="H1047" s="1" t="n">
        <v>2</v>
      </c>
      <c r="I1047" s="1" t="n">
        <v>-1</v>
      </c>
      <c r="J1047" s="1" t="s">
        <v>24</v>
      </c>
      <c r="K1047" s="1" t="s">
        <v>51</v>
      </c>
      <c r="L1047" s="1" t="s">
        <v>25</v>
      </c>
    </row>
    <row r="1048" customFormat="false" ht="13" hidden="false" customHeight="false" outlineLevel="0" collapsed="false">
      <c r="A1048" s="1" t="s">
        <v>266</v>
      </c>
      <c r="B1048" s="1" t="s">
        <v>16</v>
      </c>
      <c r="C1048" s="1" t="n">
        <v>158861</v>
      </c>
      <c r="D1048" s="1" t="s">
        <v>305</v>
      </c>
      <c r="E1048" s="1" t="n">
        <f aca="false">IF(D1048=D1047,E1047,E1047+1)</f>
        <v>254</v>
      </c>
      <c r="F1048" s="1" t="s">
        <v>27</v>
      </c>
      <c r="G1048" s="1" t="s">
        <v>37</v>
      </c>
      <c r="H1048" s="1" t="n">
        <v>2</v>
      </c>
      <c r="I1048" s="1" t="n">
        <v>-1</v>
      </c>
      <c r="J1048" s="1" t="s">
        <v>24</v>
      </c>
      <c r="K1048" s="1" t="s">
        <v>28</v>
      </c>
      <c r="L1048" s="1" t="s">
        <v>29</v>
      </c>
      <c r="M1048" s="1" t="n">
        <v>157601</v>
      </c>
      <c r="N1048" s="1" t="n">
        <v>159693</v>
      </c>
      <c r="O1048" s="1" t="n">
        <v>158861</v>
      </c>
      <c r="P1048" s="5" t="n">
        <v>-0.592</v>
      </c>
    </row>
    <row r="1049" customFormat="false" ht="13" hidden="false" customHeight="false" outlineLevel="0" collapsed="false">
      <c r="A1049" s="1" t="s">
        <v>266</v>
      </c>
      <c r="B1049" s="1" t="s">
        <v>16</v>
      </c>
      <c r="C1049" s="1" t="n">
        <v>158862</v>
      </c>
      <c r="D1049" s="1" t="s">
        <v>305</v>
      </c>
      <c r="E1049" s="1" t="n">
        <f aca="false">IF(D1049=D1048,E1048,E1048+1)</f>
        <v>254</v>
      </c>
      <c r="F1049" s="1" t="s">
        <v>18</v>
      </c>
      <c r="G1049" s="1" t="s">
        <v>37</v>
      </c>
      <c r="H1049" s="1" t="n">
        <v>2</v>
      </c>
      <c r="I1049" s="1" t="n">
        <v>-1</v>
      </c>
      <c r="J1049" s="1" t="s">
        <v>24</v>
      </c>
      <c r="K1049" s="1" t="s">
        <v>51</v>
      </c>
      <c r="L1049" s="1" t="s">
        <v>25</v>
      </c>
    </row>
    <row r="1050" customFormat="false" ht="13" hidden="false" customHeight="false" outlineLevel="0" collapsed="false">
      <c r="A1050" s="1" t="s">
        <v>266</v>
      </c>
      <c r="B1050" s="1" t="s">
        <v>16</v>
      </c>
      <c r="C1050" s="1" t="n">
        <v>158986</v>
      </c>
      <c r="D1050" s="1" t="s">
        <v>305</v>
      </c>
      <c r="E1050" s="1" t="n">
        <f aca="false">IF(D1050=D1049,E1049,E1049+1)</f>
        <v>254</v>
      </c>
      <c r="F1050" s="1" t="s">
        <v>37</v>
      </c>
      <c r="G1050" s="1" t="s">
        <v>27</v>
      </c>
      <c r="H1050" s="1" t="n">
        <v>1</v>
      </c>
      <c r="I1050" s="1" t="n">
        <v>-1</v>
      </c>
      <c r="J1050" s="1" t="s">
        <v>21</v>
      </c>
      <c r="K1050" s="1" t="s">
        <v>45</v>
      </c>
      <c r="L1050" s="1" t="s">
        <v>25</v>
      </c>
    </row>
    <row r="1051" customFormat="false" ht="13" hidden="false" customHeight="false" outlineLevel="0" collapsed="false">
      <c r="A1051" s="1" t="s">
        <v>266</v>
      </c>
      <c r="B1051" s="1" t="s">
        <v>16</v>
      </c>
      <c r="C1051" s="1" t="n">
        <v>158991</v>
      </c>
      <c r="D1051" s="1" t="s">
        <v>305</v>
      </c>
      <c r="E1051" s="1" t="n">
        <f aca="false">IF(D1051=D1050,E1050,E1050+1)</f>
        <v>254</v>
      </c>
      <c r="F1051" s="1" t="s">
        <v>19</v>
      </c>
      <c r="G1051" s="1" t="s">
        <v>37</v>
      </c>
      <c r="H1051" s="1" t="n">
        <v>1</v>
      </c>
      <c r="I1051" s="1" t="n">
        <v>-1</v>
      </c>
      <c r="J1051" s="1" t="s">
        <v>34</v>
      </c>
      <c r="K1051" s="1" t="s">
        <v>54</v>
      </c>
      <c r="L1051" s="1" t="s">
        <v>25</v>
      </c>
    </row>
    <row r="1052" customFormat="false" ht="13" hidden="false" customHeight="false" outlineLevel="0" collapsed="false">
      <c r="A1052" s="1" t="s">
        <v>266</v>
      </c>
      <c r="B1052" s="1" t="s">
        <v>16</v>
      </c>
      <c r="C1052" s="1" t="n">
        <v>159076</v>
      </c>
      <c r="D1052" s="1" t="s">
        <v>305</v>
      </c>
      <c r="E1052" s="1" t="n">
        <f aca="false">IF(D1052=D1051,E1051,E1051+1)</f>
        <v>254</v>
      </c>
      <c r="F1052" s="1" t="s">
        <v>19</v>
      </c>
      <c r="G1052" s="1" t="s">
        <v>18</v>
      </c>
      <c r="H1052" s="1" t="n">
        <v>1</v>
      </c>
      <c r="I1052" s="1" t="n">
        <v>-1</v>
      </c>
      <c r="J1052" s="1" t="s">
        <v>38</v>
      </c>
      <c r="K1052" s="1" t="s">
        <v>54</v>
      </c>
      <c r="L1052" s="1" t="s">
        <v>25</v>
      </c>
    </row>
    <row r="1053" customFormat="false" ht="13" hidden="false" customHeight="false" outlineLevel="0" collapsed="false">
      <c r="A1053" s="1" t="s">
        <v>266</v>
      </c>
      <c r="B1053" s="1" t="s">
        <v>16</v>
      </c>
      <c r="C1053" s="1" t="n">
        <v>159123</v>
      </c>
      <c r="D1053" s="1" t="s">
        <v>305</v>
      </c>
      <c r="E1053" s="1" t="n">
        <f aca="false">IF(D1053=D1052,E1052,E1052+1)</f>
        <v>254</v>
      </c>
      <c r="F1053" s="1" t="s">
        <v>18</v>
      </c>
      <c r="G1053" s="1" t="s">
        <v>27</v>
      </c>
      <c r="H1053" s="1" t="n">
        <v>1</v>
      </c>
      <c r="I1053" s="1" t="n">
        <v>-1</v>
      </c>
      <c r="J1053" s="1" t="s">
        <v>24</v>
      </c>
      <c r="K1053" s="1" t="s">
        <v>36</v>
      </c>
      <c r="L1053" s="1" t="s">
        <v>25</v>
      </c>
    </row>
    <row r="1054" customFormat="false" ht="13" hidden="false" customHeight="false" outlineLevel="0" collapsed="false">
      <c r="A1054" s="1" t="s">
        <v>266</v>
      </c>
      <c r="B1054" s="1" t="s">
        <v>16</v>
      </c>
      <c r="C1054" s="1" t="n">
        <v>159222</v>
      </c>
      <c r="D1054" s="1" t="s">
        <v>305</v>
      </c>
      <c r="E1054" s="1" t="n">
        <f aca="false">IF(D1054=D1053,E1053,E1053+1)</f>
        <v>254</v>
      </c>
      <c r="F1054" s="1" t="s">
        <v>19</v>
      </c>
      <c r="G1054" s="1" t="s">
        <v>37</v>
      </c>
      <c r="H1054" s="1" t="n">
        <v>1</v>
      </c>
      <c r="I1054" s="1" t="n">
        <v>-1</v>
      </c>
      <c r="J1054" s="1" t="s">
        <v>34</v>
      </c>
      <c r="K1054" s="1" t="s">
        <v>54</v>
      </c>
      <c r="L1054" s="1" t="s">
        <v>25</v>
      </c>
    </row>
    <row r="1055" customFormat="false" ht="13" hidden="false" customHeight="false" outlineLevel="0" collapsed="false">
      <c r="A1055" s="1" t="s">
        <v>266</v>
      </c>
      <c r="B1055" s="1" t="s">
        <v>16</v>
      </c>
      <c r="C1055" s="1" t="n">
        <v>159429</v>
      </c>
      <c r="D1055" s="1" t="s">
        <v>305</v>
      </c>
      <c r="E1055" s="1" t="n">
        <f aca="false">IF(D1055=D1054,E1054,E1054+1)</f>
        <v>254</v>
      </c>
      <c r="F1055" s="1" t="s">
        <v>19</v>
      </c>
      <c r="G1055" s="1" t="s">
        <v>18</v>
      </c>
      <c r="H1055" s="1" t="n">
        <v>1</v>
      </c>
      <c r="I1055" s="1" t="n">
        <v>-1</v>
      </c>
      <c r="J1055" s="1" t="s">
        <v>52</v>
      </c>
      <c r="K1055" s="1" t="s">
        <v>24</v>
      </c>
      <c r="L1055" s="1" t="s">
        <v>25</v>
      </c>
    </row>
    <row r="1056" customFormat="false" ht="13" hidden="false" customHeight="false" outlineLevel="0" collapsed="false">
      <c r="A1056" s="1" t="s">
        <v>266</v>
      </c>
      <c r="B1056" s="1" t="s">
        <v>16</v>
      </c>
      <c r="C1056" s="1" t="n">
        <v>159431</v>
      </c>
      <c r="D1056" s="1" t="s">
        <v>305</v>
      </c>
      <c r="E1056" s="1" t="n">
        <f aca="false">IF(D1056=D1055,E1055,E1055+1)</f>
        <v>254</v>
      </c>
      <c r="F1056" s="1" t="s">
        <v>37</v>
      </c>
      <c r="G1056" s="1" t="s">
        <v>19</v>
      </c>
      <c r="H1056" s="1" t="n">
        <v>1</v>
      </c>
      <c r="I1056" s="1" t="n">
        <v>-1</v>
      </c>
      <c r="J1056" s="1" t="s">
        <v>34</v>
      </c>
      <c r="K1056" s="1" t="s">
        <v>48</v>
      </c>
      <c r="L1056" s="1" t="s">
        <v>25</v>
      </c>
    </row>
    <row r="1057" customFormat="false" ht="13" hidden="false" customHeight="false" outlineLevel="0" collapsed="false">
      <c r="A1057" s="1" t="s">
        <v>266</v>
      </c>
      <c r="B1057" s="1" t="s">
        <v>16</v>
      </c>
      <c r="C1057" s="1" t="n">
        <v>159435</v>
      </c>
      <c r="D1057" s="1" t="s">
        <v>305</v>
      </c>
      <c r="E1057" s="1" t="n">
        <f aca="false">IF(D1057=D1056,E1056,E1056+1)</f>
        <v>254</v>
      </c>
      <c r="F1057" s="1" t="s">
        <v>37</v>
      </c>
      <c r="G1057" s="1" t="s">
        <v>19</v>
      </c>
      <c r="H1057" s="1" t="n">
        <v>1</v>
      </c>
      <c r="I1057" s="1" t="n">
        <v>-1</v>
      </c>
      <c r="J1057" s="1" t="s">
        <v>51</v>
      </c>
      <c r="K1057" s="1" t="s">
        <v>52</v>
      </c>
      <c r="L1057" s="1" t="s">
        <v>25</v>
      </c>
    </row>
    <row r="1058" customFormat="false" ht="13" hidden="false" customHeight="false" outlineLevel="0" collapsed="false">
      <c r="A1058" s="1" t="s">
        <v>266</v>
      </c>
      <c r="B1058" s="1" t="s">
        <v>16</v>
      </c>
      <c r="C1058" s="1" t="n">
        <v>161180</v>
      </c>
      <c r="D1058" s="1" t="s">
        <v>306</v>
      </c>
      <c r="E1058" s="1" t="n">
        <f aca="false">IF(D1058=D1057,E1057,E1057+1)</f>
        <v>255</v>
      </c>
      <c r="F1058" s="1" t="s">
        <v>37</v>
      </c>
      <c r="G1058" s="1" t="s">
        <v>19</v>
      </c>
      <c r="H1058" s="1" t="n">
        <v>1</v>
      </c>
      <c r="I1058" s="1" t="n">
        <v>1</v>
      </c>
      <c r="J1058" s="1" t="s">
        <v>21</v>
      </c>
      <c r="K1058" s="1" t="s">
        <v>36</v>
      </c>
      <c r="L1058" s="1" t="s">
        <v>25</v>
      </c>
    </row>
    <row r="1059" customFormat="false" ht="13" hidden="false" customHeight="false" outlineLevel="0" collapsed="false">
      <c r="A1059" s="1" t="s">
        <v>266</v>
      </c>
      <c r="B1059" s="1" t="s">
        <v>16</v>
      </c>
      <c r="C1059" s="1" t="n">
        <v>161192</v>
      </c>
      <c r="D1059" s="1" t="s">
        <v>306</v>
      </c>
      <c r="E1059" s="1" t="n">
        <f aca="false">IF(D1059=D1058,E1058,E1058+1)</f>
        <v>255</v>
      </c>
      <c r="F1059" s="1" t="s">
        <v>19</v>
      </c>
      <c r="G1059" s="1" t="s">
        <v>18</v>
      </c>
      <c r="H1059" s="1" t="n">
        <v>1</v>
      </c>
      <c r="I1059" s="1" t="n">
        <v>1</v>
      </c>
      <c r="J1059" s="1" t="s">
        <v>52</v>
      </c>
      <c r="K1059" s="1" t="s">
        <v>34</v>
      </c>
      <c r="L1059" s="1" t="s">
        <v>25</v>
      </c>
    </row>
    <row r="1060" customFormat="false" ht="13" hidden="false" customHeight="false" outlineLevel="0" collapsed="false">
      <c r="A1060" s="1" t="s">
        <v>266</v>
      </c>
      <c r="B1060" s="1" t="s">
        <v>16</v>
      </c>
      <c r="C1060" s="1" t="n">
        <v>161198</v>
      </c>
      <c r="D1060" s="1" t="s">
        <v>306</v>
      </c>
      <c r="E1060" s="1" t="n">
        <f aca="false">IF(D1060=D1059,E1059,E1059+1)</f>
        <v>255</v>
      </c>
      <c r="F1060" s="1" t="s">
        <v>27</v>
      </c>
      <c r="G1060" s="1" t="s">
        <v>18</v>
      </c>
      <c r="H1060" s="1" t="n">
        <v>1</v>
      </c>
      <c r="I1060" s="1" t="n">
        <v>1</v>
      </c>
      <c r="J1060" s="1" t="s">
        <v>48</v>
      </c>
      <c r="K1060" s="1" t="s">
        <v>34</v>
      </c>
      <c r="L1060" s="1" t="s">
        <v>25</v>
      </c>
    </row>
    <row r="1061" customFormat="false" ht="13" hidden="false" customHeight="false" outlineLevel="0" collapsed="false">
      <c r="A1061" s="1" t="s">
        <v>266</v>
      </c>
      <c r="B1061" s="1" t="s">
        <v>16</v>
      </c>
      <c r="C1061" s="1" t="n">
        <v>161233</v>
      </c>
      <c r="D1061" s="1" t="s">
        <v>306</v>
      </c>
      <c r="E1061" s="1" t="n">
        <f aca="false">IF(D1061=D1060,E1060,E1060+1)</f>
        <v>255</v>
      </c>
      <c r="F1061" s="1" t="s">
        <v>19</v>
      </c>
      <c r="G1061" s="1" t="s">
        <v>37</v>
      </c>
      <c r="H1061" s="1" t="n">
        <v>1</v>
      </c>
      <c r="I1061" s="1" t="n">
        <v>1</v>
      </c>
      <c r="J1061" s="1" t="s">
        <v>33</v>
      </c>
      <c r="K1061" s="1" t="s">
        <v>41</v>
      </c>
      <c r="L1061" s="1" t="s">
        <v>25</v>
      </c>
    </row>
    <row r="1062" customFormat="false" ht="13" hidden="false" customHeight="false" outlineLevel="0" collapsed="false">
      <c r="A1062" s="1" t="s">
        <v>266</v>
      </c>
      <c r="B1062" s="1" t="s">
        <v>16</v>
      </c>
      <c r="C1062" s="1" t="n">
        <v>161245</v>
      </c>
      <c r="D1062" s="1" t="s">
        <v>306</v>
      </c>
      <c r="E1062" s="1" t="n">
        <f aca="false">IF(D1062=D1061,E1061,E1061+1)</f>
        <v>255</v>
      </c>
      <c r="F1062" s="1" t="s">
        <v>27</v>
      </c>
      <c r="G1062" s="1" t="s">
        <v>19</v>
      </c>
      <c r="H1062" s="1" t="n">
        <v>1</v>
      </c>
      <c r="I1062" s="1" t="n">
        <v>1</v>
      </c>
      <c r="J1062" s="1" t="s">
        <v>34</v>
      </c>
      <c r="K1062" s="1" t="s">
        <v>33</v>
      </c>
      <c r="L1062" s="1" t="s">
        <v>25</v>
      </c>
    </row>
    <row r="1063" customFormat="false" ht="13" hidden="false" customHeight="false" outlineLevel="0" collapsed="false">
      <c r="A1063" s="1" t="s">
        <v>266</v>
      </c>
      <c r="B1063" s="1" t="s">
        <v>16</v>
      </c>
      <c r="C1063" s="1" t="n">
        <v>161254</v>
      </c>
      <c r="D1063" s="1" t="s">
        <v>306</v>
      </c>
      <c r="E1063" s="1" t="n">
        <f aca="false">IF(D1063=D1062,E1062,E1062+1)</f>
        <v>255</v>
      </c>
      <c r="F1063" s="1" t="s">
        <v>37</v>
      </c>
      <c r="G1063" s="1" t="s">
        <v>27</v>
      </c>
      <c r="H1063" s="1" t="n">
        <v>1</v>
      </c>
      <c r="I1063" s="1" t="n">
        <v>1</v>
      </c>
      <c r="J1063" s="1" t="s">
        <v>41</v>
      </c>
      <c r="K1063" s="1" t="s">
        <v>34</v>
      </c>
      <c r="L1063" s="1" t="s">
        <v>25</v>
      </c>
    </row>
    <row r="1064" customFormat="false" ht="13" hidden="false" customHeight="false" outlineLevel="0" collapsed="false">
      <c r="A1064" s="1" t="s">
        <v>266</v>
      </c>
      <c r="B1064" s="1" t="s">
        <v>16</v>
      </c>
      <c r="C1064" s="1" t="n">
        <v>161318</v>
      </c>
      <c r="D1064" s="1" t="s">
        <v>306</v>
      </c>
      <c r="E1064" s="1" t="n">
        <f aca="false">IF(D1064=D1063,E1063,E1063+1)</f>
        <v>255</v>
      </c>
      <c r="F1064" s="1" t="s">
        <v>18</v>
      </c>
      <c r="G1064" s="1" t="s">
        <v>27</v>
      </c>
      <c r="H1064" s="1" t="n">
        <v>1</v>
      </c>
      <c r="I1064" s="1" t="n">
        <v>1</v>
      </c>
      <c r="J1064" s="1" t="s">
        <v>34</v>
      </c>
      <c r="K1064" s="1" t="s">
        <v>48</v>
      </c>
      <c r="L1064" s="1" t="s">
        <v>25</v>
      </c>
    </row>
    <row r="1065" customFormat="false" ht="13" hidden="false" customHeight="false" outlineLevel="0" collapsed="false">
      <c r="A1065" s="1" t="s">
        <v>266</v>
      </c>
      <c r="B1065" s="1" t="s">
        <v>16</v>
      </c>
      <c r="C1065" s="1" t="n">
        <v>161383</v>
      </c>
      <c r="D1065" s="1" t="s">
        <v>306</v>
      </c>
      <c r="E1065" s="1" t="n">
        <f aca="false">IF(D1065=D1064,E1064,E1064+1)</f>
        <v>255</v>
      </c>
      <c r="F1065" s="1" t="s">
        <v>27</v>
      </c>
      <c r="G1065" s="1" t="s">
        <v>18</v>
      </c>
      <c r="H1065" s="1" t="n">
        <v>1</v>
      </c>
      <c r="I1065" s="1" t="n">
        <v>1</v>
      </c>
      <c r="J1065" s="1" t="s">
        <v>52</v>
      </c>
      <c r="K1065" s="1" t="s">
        <v>51</v>
      </c>
      <c r="L1065" s="1" t="s">
        <v>25</v>
      </c>
    </row>
    <row r="1066" customFormat="false" ht="13" hidden="false" customHeight="false" outlineLevel="0" collapsed="false">
      <c r="A1066" s="1" t="s">
        <v>266</v>
      </c>
      <c r="B1066" s="1" t="s">
        <v>16</v>
      </c>
      <c r="C1066" s="1" t="n">
        <v>161384</v>
      </c>
      <c r="D1066" s="1" t="s">
        <v>306</v>
      </c>
      <c r="E1066" s="1" t="n">
        <f aca="false">IF(D1066=D1065,E1065,E1065+1)</f>
        <v>255</v>
      </c>
      <c r="F1066" s="1" t="s">
        <v>19</v>
      </c>
      <c r="G1066" s="1" t="s">
        <v>18</v>
      </c>
      <c r="H1066" s="1" t="n">
        <v>1</v>
      </c>
      <c r="I1066" s="1" t="n">
        <v>1</v>
      </c>
      <c r="J1066" s="1" t="s">
        <v>52</v>
      </c>
      <c r="K1066" s="1" t="s">
        <v>34</v>
      </c>
      <c r="L1066" s="1" t="s">
        <v>25</v>
      </c>
    </row>
    <row r="1067" customFormat="false" ht="13" hidden="false" customHeight="false" outlineLevel="0" collapsed="false">
      <c r="A1067" s="1" t="s">
        <v>266</v>
      </c>
      <c r="B1067" s="1" t="s">
        <v>16</v>
      </c>
      <c r="C1067" s="1" t="n">
        <v>161581</v>
      </c>
      <c r="D1067" s="1" t="s">
        <v>306</v>
      </c>
      <c r="E1067" s="1" t="n">
        <f aca="false">IF(D1067=D1066,E1066,E1066+1)</f>
        <v>255</v>
      </c>
      <c r="F1067" s="1" t="s">
        <v>19</v>
      </c>
      <c r="G1067" s="1" t="s">
        <v>37</v>
      </c>
      <c r="H1067" s="1" t="n">
        <v>1</v>
      </c>
      <c r="I1067" s="1" t="n">
        <v>1</v>
      </c>
      <c r="J1067" s="1" t="s">
        <v>33</v>
      </c>
      <c r="K1067" s="1" t="s">
        <v>41</v>
      </c>
      <c r="L1067" s="1" t="s">
        <v>25</v>
      </c>
    </row>
    <row r="1068" customFormat="false" ht="13" hidden="false" customHeight="false" outlineLevel="0" collapsed="false">
      <c r="A1068" s="1" t="s">
        <v>266</v>
      </c>
      <c r="B1068" s="1" t="s">
        <v>16</v>
      </c>
      <c r="C1068" s="1" t="n">
        <v>161614</v>
      </c>
      <c r="D1068" s="1" t="s">
        <v>306</v>
      </c>
      <c r="E1068" s="1" t="n">
        <f aca="false">IF(D1068=D1067,E1067,E1067+1)</f>
        <v>255</v>
      </c>
      <c r="F1068" s="1" t="s">
        <v>19</v>
      </c>
      <c r="G1068" s="1" t="s">
        <v>18</v>
      </c>
      <c r="H1068" s="1" t="n">
        <v>1</v>
      </c>
      <c r="I1068" s="1" t="n">
        <v>1</v>
      </c>
      <c r="J1068" s="1" t="s">
        <v>40</v>
      </c>
      <c r="K1068" s="1" t="s">
        <v>38</v>
      </c>
      <c r="L1068" s="1" t="s">
        <v>25</v>
      </c>
    </row>
    <row r="1069" customFormat="false" ht="13" hidden="false" customHeight="false" outlineLevel="0" collapsed="false">
      <c r="A1069" s="1" t="s">
        <v>266</v>
      </c>
      <c r="B1069" s="1" t="s">
        <v>16</v>
      </c>
      <c r="C1069" s="1" t="n">
        <v>161623</v>
      </c>
      <c r="D1069" s="1" t="s">
        <v>306</v>
      </c>
      <c r="E1069" s="1" t="n">
        <f aca="false">IF(D1069=D1068,E1068,E1068+1)</f>
        <v>255</v>
      </c>
      <c r="F1069" s="1" t="s">
        <v>19</v>
      </c>
      <c r="G1069" s="1" t="s">
        <v>37</v>
      </c>
      <c r="H1069" s="1" t="n">
        <v>1</v>
      </c>
      <c r="I1069" s="1" t="n">
        <v>1</v>
      </c>
      <c r="J1069" s="1" t="s">
        <v>33</v>
      </c>
      <c r="K1069" s="1" t="s">
        <v>41</v>
      </c>
      <c r="L1069" s="1" t="s">
        <v>25</v>
      </c>
    </row>
    <row r="1070" customFormat="false" ht="13" hidden="false" customHeight="false" outlineLevel="0" collapsed="false">
      <c r="A1070" s="1" t="s">
        <v>266</v>
      </c>
      <c r="B1070" s="1" t="s">
        <v>16</v>
      </c>
      <c r="C1070" s="1" t="n">
        <v>161671</v>
      </c>
      <c r="D1070" s="1" t="s">
        <v>306</v>
      </c>
      <c r="E1070" s="1" t="n">
        <f aca="false">IF(D1070=D1069,E1069,E1069+1)</f>
        <v>255</v>
      </c>
      <c r="F1070" s="1" t="s">
        <v>27</v>
      </c>
      <c r="G1070" s="1" t="s">
        <v>18</v>
      </c>
      <c r="H1070" s="1" t="n">
        <v>1</v>
      </c>
      <c r="I1070" s="1" t="n">
        <v>1</v>
      </c>
      <c r="J1070" s="1" t="s">
        <v>48</v>
      </c>
      <c r="K1070" s="1" t="s">
        <v>24</v>
      </c>
      <c r="L1070" s="1" t="s">
        <v>25</v>
      </c>
    </row>
    <row r="1071" customFormat="false" ht="13" hidden="false" customHeight="false" outlineLevel="0" collapsed="false">
      <c r="A1071" s="1" t="s">
        <v>266</v>
      </c>
      <c r="B1071" s="1" t="s">
        <v>16</v>
      </c>
      <c r="C1071" s="1" t="n">
        <v>161687</v>
      </c>
      <c r="D1071" s="1" t="s">
        <v>306</v>
      </c>
      <c r="E1071" s="1" t="n">
        <f aca="false">IF(D1071=D1070,E1070,E1070+1)</f>
        <v>255</v>
      </c>
      <c r="F1071" s="1" t="s">
        <v>37</v>
      </c>
      <c r="G1071" s="1" t="s">
        <v>27</v>
      </c>
      <c r="H1071" s="1" t="n">
        <v>1</v>
      </c>
      <c r="I1071" s="1" t="n">
        <v>1</v>
      </c>
      <c r="J1071" s="1" t="s">
        <v>21</v>
      </c>
      <c r="K1071" s="1" t="s">
        <v>23</v>
      </c>
      <c r="L1071" s="1" t="s">
        <v>25</v>
      </c>
    </row>
    <row r="1072" customFormat="false" ht="13" hidden="false" customHeight="false" outlineLevel="0" collapsed="false">
      <c r="A1072" s="1" t="s">
        <v>266</v>
      </c>
      <c r="B1072" s="1" t="s">
        <v>16</v>
      </c>
      <c r="C1072" s="1" t="n">
        <v>161821</v>
      </c>
      <c r="D1072" s="1" t="s">
        <v>306</v>
      </c>
      <c r="E1072" s="1" t="n">
        <f aca="false">IF(D1072=D1071,E1071,E1071+1)</f>
        <v>255</v>
      </c>
      <c r="F1072" s="1" t="s">
        <v>19</v>
      </c>
      <c r="G1072" s="1" t="s">
        <v>37</v>
      </c>
      <c r="H1072" s="1" t="n">
        <v>1</v>
      </c>
      <c r="I1072" s="1" t="n">
        <v>1</v>
      </c>
      <c r="J1072" s="1" t="s">
        <v>36</v>
      </c>
      <c r="K1072" s="1" t="s">
        <v>24</v>
      </c>
      <c r="L1072" s="1" t="s">
        <v>25</v>
      </c>
    </row>
    <row r="1073" customFormat="false" ht="13" hidden="false" customHeight="false" outlineLevel="0" collapsed="false">
      <c r="A1073" s="1" t="s">
        <v>266</v>
      </c>
      <c r="B1073" s="1" t="s">
        <v>16</v>
      </c>
      <c r="C1073" s="1" t="n">
        <v>162004</v>
      </c>
      <c r="D1073" s="1" t="s">
        <v>306</v>
      </c>
      <c r="E1073" s="1" t="n">
        <f aca="false">IF(D1073=D1072,E1072,E1072+1)</f>
        <v>255</v>
      </c>
      <c r="F1073" s="1" t="s">
        <v>18</v>
      </c>
      <c r="G1073" s="1" t="s">
        <v>27</v>
      </c>
      <c r="H1073" s="1" t="n">
        <v>1</v>
      </c>
      <c r="I1073" s="1" t="n">
        <v>1</v>
      </c>
      <c r="J1073" s="1" t="s">
        <v>24</v>
      </c>
      <c r="K1073" s="1" t="s">
        <v>48</v>
      </c>
      <c r="L1073" s="1" t="s">
        <v>25</v>
      </c>
    </row>
    <row r="1074" customFormat="false" ht="13" hidden="false" customHeight="false" outlineLevel="0" collapsed="false">
      <c r="A1074" s="1" t="s">
        <v>266</v>
      </c>
      <c r="B1074" s="1" t="s">
        <v>16</v>
      </c>
      <c r="C1074" s="1" t="n">
        <v>163445</v>
      </c>
      <c r="D1074" s="1" t="s">
        <v>307</v>
      </c>
      <c r="E1074" s="1" t="n">
        <f aca="false">IF(D1074=D1073,E1073,E1073+1)</f>
        <v>256</v>
      </c>
      <c r="F1074" s="1" t="s">
        <v>27</v>
      </c>
      <c r="G1074" s="1" t="s">
        <v>18</v>
      </c>
      <c r="H1074" s="1" t="n">
        <v>7</v>
      </c>
      <c r="I1074" s="1" t="n">
        <v>-1</v>
      </c>
      <c r="J1074" s="1" t="s">
        <v>51</v>
      </c>
      <c r="K1074" s="1" t="s">
        <v>20</v>
      </c>
      <c r="L1074" s="1" t="s">
        <v>25</v>
      </c>
    </row>
    <row r="1075" customFormat="false" ht="13" hidden="false" customHeight="false" outlineLevel="0" collapsed="false">
      <c r="A1075" s="1" t="s">
        <v>266</v>
      </c>
      <c r="B1075" s="1" t="s">
        <v>16</v>
      </c>
      <c r="C1075" s="1" t="n">
        <v>163804</v>
      </c>
      <c r="D1075" s="1" t="s">
        <v>307</v>
      </c>
      <c r="E1075" s="1" t="n">
        <f aca="false">IF(D1075=D1074,E1074,E1074+1)</f>
        <v>256</v>
      </c>
      <c r="F1075" s="1" t="s">
        <v>19</v>
      </c>
      <c r="G1075" s="1" t="s">
        <v>27</v>
      </c>
      <c r="H1075" s="1" t="n">
        <v>6</v>
      </c>
      <c r="I1075" s="1" t="n">
        <v>-1</v>
      </c>
      <c r="J1075" s="1" t="s">
        <v>23</v>
      </c>
      <c r="K1075" s="1" t="s">
        <v>51</v>
      </c>
      <c r="L1075" s="1" t="s">
        <v>25</v>
      </c>
    </row>
    <row r="1076" customFormat="false" ht="13" hidden="false" customHeight="false" outlineLevel="0" collapsed="false">
      <c r="A1076" s="1" t="s">
        <v>266</v>
      </c>
      <c r="B1076" s="1" t="s">
        <v>16</v>
      </c>
      <c r="C1076" s="1" t="n">
        <v>164398</v>
      </c>
      <c r="D1076" s="1" t="s">
        <v>307</v>
      </c>
      <c r="E1076" s="1" t="n">
        <f aca="false">IF(D1076=D1075,E1075,E1075+1)</f>
        <v>256</v>
      </c>
      <c r="F1076" s="1" t="s">
        <v>37</v>
      </c>
      <c r="G1076" s="1" t="s">
        <v>19</v>
      </c>
      <c r="H1076" s="1" t="n">
        <v>3</v>
      </c>
      <c r="I1076" s="1" t="n">
        <v>-1</v>
      </c>
      <c r="J1076" s="1" t="s">
        <v>41</v>
      </c>
      <c r="K1076" s="1" t="s">
        <v>39</v>
      </c>
      <c r="L1076" s="1" t="s">
        <v>25</v>
      </c>
    </row>
    <row r="1077" customFormat="false" ht="13" hidden="false" customHeight="false" outlineLevel="0" collapsed="false">
      <c r="A1077" s="1" t="s">
        <v>266</v>
      </c>
      <c r="B1077" s="1" t="s">
        <v>16</v>
      </c>
      <c r="C1077" s="1" t="n">
        <v>164742</v>
      </c>
      <c r="D1077" s="1" t="s">
        <v>307</v>
      </c>
      <c r="E1077" s="1" t="n">
        <f aca="false">IF(D1077=D1076,E1076,E1076+1)</f>
        <v>256</v>
      </c>
      <c r="F1077" s="1" t="s">
        <v>27</v>
      </c>
      <c r="G1077" s="1" t="s">
        <v>37</v>
      </c>
      <c r="H1077" s="1" t="n">
        <v>1</v>
      </c>
      <c r="I1077" s="1" t="n">
        <v>-1</v>
      </c>
      <c r="J1077" s="1" t="s">
        <v>52</v>
      </c>
      <c r="K1077" s="1" t="s">
        <v>50</v>
      </c>
      <c r="L1077" s="1" t="s">
        <v>25</v>
      </c>
    </row>
    <row r="1078" customFormat="false" ht="13" hidden="false" customHeight="false" outlineLevel="0" collapsed="false">
      <c r="A1078" s="1" t="s">
        <v>266</v>
      </c>
      <c r="B1078" s="1" t="s">
        <v>16</v>
      </c>
      <c r="C1078" s="1" t="n">
        <v>165674</v>
      </c>
      <c r="D1078" s="1" t="s">
        <v>308</v>
      </c>
      <c r="E1078" s="1" t="n">
        <f aca="false">IF(D1078=D1077,E1077,E1077+1)</f>
        <v>257</v>
      </c>
      <c r="F1078" s="1" t="s">
        <v>37</v>
      </c>
      <c r="G1078" s="1" t="s">
        <v>19</v>
      </c>
      <c r="H1078" s="1" t="n">
        <v>3</v>
      </c>
      <c r="I1078" s="1" t="n">
        <v>-1</v>
      </c>
      <c r="J1078" s="1" t="s">
        <v>20</v>
      </c>
      <c r="K1078" s="1" t="s">
        <v>49</v>
      </c>
      <c r="L1078" s="1" t="s">
        <v>25</v>
      </c>
    </row>
    <row r="1079" customFormat="false" ht="13" hidden="false" customHeight="false" outlineLevel="0" collapsed="false">
      <c r="A1079" s="1" t="s">
        <v>266</v>
      </c>
      <c r="B1079" s="1" t="s">
        <v>16</v>
      </c>
      <c r="C1079" s="1" t="n">
        <v>166623</v>
      </c>
      <c r="D1079" s="1" t="s">
        <v>308</v>
      </c>
      <c r="E1079" s="1" t="n">
        <f aca="false">IF(D1079=D1078,E1078,E1078+1)</f>
        <v>257</v>
      </c>
      <c r="F1079" s="1" t="s">
        <v>37</v>
      </c>
      <c r="G1079" s="1" t="s">
        <v>19</v>
      </c>
      <c r="H1079" s="1" t="n">
        <v>3</v>
      </c>
      <c r="I1079" s="1" t="n">
        <v>-1</v>
      </c>
      <c r="J1079" s="1" t="s">
        <v>38</v>
      </c>
      <c r="K1079" s="1" t="s">
        <v>23</v>
      </c>
      <c r="L1079" s="1" t="s">
        <v>22</v>
      </c>
    </row>
    <row r="1080" customFormat="false" ht="13" hidden="false" customHeight="false" outlineLevel="0" collapsed="false">
      <c r="A1080" s="1" t="s">
        <v>266</v>
      </c>
      <c r="B1080" s="1" t="s">
        <v>16</v>
      </c>
      <c r="C1080" s="1" t="n">
        <v>169533</v>
      </c>
      <c r="D1080" s="1" t="s">
        <v>309</v>
      </c>
      <c r="E1080" s="1" t="n">
        <f aca="false">IF(D1080=D1079,E1079,E1079+1)</f>
        <v>258</v>
      </c>
      <c r="F1080" s="1" t="s">
        <v>19</v>
      </c>
      <c r="G1080" s="1" t="s">
        <v>37</v>
      </c>
      <c r="H1080" s="1" t="n">
        <v>1</v>
      </c>
      <c r="I1080" s="1" t="n">
        <v>1</v>
      </c>
      <c r="J1080" s="1" t="s">
        <v>21</v>
      </c>
      <c r="K1080" s="1" t="s">
        <v>45</v>
      </c>
      <c r="L1080" s="1" t="s">
        <v>25</v>
      </c>
    </row>
    <row r="1081" customFormat="false" ht="13" hidden="false" customHeight="false" outlineLevel="0" collapsed="false">
      <c r="A1081" s="1" t="s">
        <v>266</v>
      </c>
      <c r="B1081" s="1" t="s">
        <v>16</v>
      </c>
      <c r="C1081" s="1" t="n">
        <v>170470</v>
      </c>
      <c r="D1081" s="1" t="s">
        <v>309</v>
      </c>
      <c r="E1081" s="1" t="n">
        <f aca="false">IF(D1081=D1080,E1080,E1080+1)</f>
        <v>258</v>
      </c>
      <c r="F1081" s="1" t="s">
        <v>19</v>
      </c>
      <c r="G1081" s="1" t="s">
        <v>18</v>
      </c>
      <c r="H1081" s="1" t="n">
        <v>4</v>
      </c>
      <c r="I1081" s="1" t="n">
        <v>1</v>
      </c>
      <c r="J1081" s="1" t="s">
        <v>45</v>
      </c>
      <c r="K1081" s="1" t="s">
        <v>21</v>
      </c>
      <c r="L1081" s="1" t="s">
        <v>25</v>
      </c>
    </row>
    <row r="1082" customFormat="false" ht="13" hidden="false" customHeight="false" outlineLevel="0" collapsed="false">
      <c r="A1082" s="1" t="s">
        <v>266</v>
      </c>
      <c r="B1082" s="1" t="s">
        <v>16</v>
      </c>
      <c r="C1082" s="1" t="n">
        <v>170775</v>
      </c>
      <c r="D1082" s="1" t="s">
        <v>309</v>
      </c>
      <c r="E1082" s="1" t="n">
        <f aca="false">IF(D1082=D1081,E1081,E1081+1)</f>
        <v>258</v>
      </c>
      <c r="F1082" s="1" t="s">
        <v>18</v>
      </c>
      <c r="G1082" s="1" t="s">
        <v>27</v>
      </c>
      <c r="H1082" s="1" t="n">
        <v>5</v>
      </c>
      <c r="I1082" s="1" t="n">
        <v>1</v>
      </c>
      <c r="J1082" s="1" t="s">
        <v>20</v>
      </c>
      <c r="K1082" s="1" t="s">
        <v>43</v>
      </c>
      <c r="L1082" s="1" t="s">
        <v>22</v>
      </c>
    </row>
    <row r="1083" customFormat="false" ht="13" hidden="false" customHeight="false" outlineLevel="0" collapsed="false">
      <c r="A1083" s="1" t="s">
        <v>266</v>
      </c>
      <c r="B1083" s="1" t="s">
        <v>16</v>
      </c>
      <c r="C1083" s="1" t="n">
        <v>172647</v>
      </c>
      <c r="D1083" s="1" t="s">
        <v>310</v>
      </c>
      <c r="E1083" s="1" t="n">
        <f aca="false">IF(D1083=D1082,E1082,E1082+1)</f>
        <v>259</v>
      </c>
      <c r="F1083" s="1" t="s">
        <v>19</v>
      </c>
      <c r="G1083" s="1" t="s">
        <v>18</v>
      </c>
      <c r="H1083" s="1" t="n">
        <v>4</v>
      </c>
      <c r="I1083" s="1" t="n">
        <v>1</v>
      </c>
      <c r="J1083" s="1" t="s">
        <v>34</v>
      </c>
      <c r="K1083" s="1" t="s">
        <v>50</v>
      </c>
      <c r="L1083" s="1" t="s">
        <v>22</v>
      </c>
    </row>
    <row r="1084" customFormat="false" ht="13" hidden="false" customHeight="false" outlineLevel="0" collapsed="false">
      <c r="A1084" s="1" t="s">
        <v>266</v>
      </c>
      <c r="B1084" s="1" t="s">
        <v>16</v>
      </c>
      <c r="C1084" s="1" t="n">
        <v>174424</v>
      </c>
      <c r="D1084" s="1" t="s">
        <v>311</v>
      </c>
      <c r="E1084" s="1" t="n">
        <f aca="false">IF(D1084=D1083,E1083,E1083+1)</f>
        <v>260</v>
      </c>
      <c r="F1084" s="1" t="s">
        <v>19</v>
      </c>
      <c r="G1084" s="1" t="s">
        <v>27</v>
      </c>
      <c r="H1084" s="1" t="n">
        <v>2</v>
      </c>
      <c r="I1084" s="1" t="n">
        <v>-1</v>
      </c>
      <c r="J1084" s="1" t="s">
        <v>43</v>
      </c>
      <c r="K1084" s="1" t="s">
        <v>21</v>
      </c>
      <c r="L1084" s="1" t="s">
        <v>22</v>
      </c>
    </row>
    <row r="1085" customFormat="false" ht="13" hidden="false" customHeight="false" outlineLevel="0" collapsed="false">
      <c r="A1085" s="1" t="s">
        <v>266</v>
      </c>
      <c r="B1085" s="1" t="s">
        <v>16</v>
      </c>
      <c r="C1085" s="1" t="n">
        <v>176132</v>
      </c>
      <c r="D1085" s="1" t="s">
        <v>312</v>
      </c>
      <c r="E1085" s="1" t="n">
        <f aca="false">IF(D1085=D1084,E1084,E1084+1)</f>
        <v>261</v>
      </c>
      <c r="F1085" s="1" t="s">
        <v>19</v>
      </c>
      <c r="G1085" s="1" t="s">
        <v>37</v>
      </c>
      <c r="H1085" s="1" t="n">
        <v>3</v>
      </c>
      <c r="I1085" s="1" t="n">
        <v>1</v>
      </c>
      <c r="J1085" s="1" t="s">
        <v>36</v>
      </c>
      <c r="K1085" s="1" t="s">
        <v>24</v>
      </c>
      <c r="L1085" s="1" t="s">
        <v>25</v>
      </c>
    </row>
    <row r="1086" customFormat="false" ht="13" hidden="false" customHeight="false" outlineLevel="0" collapsed="false">
      <c r="A1086" s="1" t="s">
        <v>266</v>
      </c>
      <c r="B1086" s="1" t="s">
        <v>16</v>
      </c>
      <c r="C1086" s="1" t="n">
        <v>178269</v>
      </c>
      <c r="D1086" s="1" t="s">
        <v>313</v>
      </c>
      <c r="E1086" s="1" t="n">
        <f aca="false">IF(D1086=D1085,E1085,E1085+1)</f>
        <v>262</v>
      </c>
      <c r="F1086" s="1" t="s">
        <v>27</v>
      </c>
      <c r="G1086" s="1" t="s">
        <v>18</v>
      </c>
      <c r="H1086" s="1" t="n">
        <v>13</v>
      </c>
      <c r="I1086" s="1" t="n">
        <v>-1</v>
      </c>
      <c r="J1086" s="1" t="s">
        <v>36</v>
      </c>
      <c r="K1086" s="1" t="s">
        <v>24</v>
      </c>
      <c r="L1086" s="1" t="s">
        <v>25</v>
      </c>
    </row>
    <row r="1087" customFormat="false" ht="13" hidden="false" customHeight="false" outlineLevel="0" collapsed="false">
      <c r="A1087" s="1" t="s">
        <v>266</v>
      </c>
      <c r="B1087" s="1" t="s">
        <v>16</v>
      </c>
      <c r="C1087" s="1" t="n">
        <v>178295</v>
      </c>
      <c r="D1087" s="1" t="s">
        <v>313</v>
      </c>
      <c r="E1087" s="1" t="n">
        <f aca="false">IF(D1087=D1086,E1086,E1086+1)</f>
        <v>262</v>
      </c>
      <c r="F1087" s="1" t="s">
        <v>19</v>
      </c>
      <c r="G1087" s="1" t="s">
        <v>37</v>
      </c>
      <c r="H1087" s="1" t="n">
        <v>13</v>
      </c>
      <c r="I1087" s="1" t="n">
        <v>-1</v>
      </c>
      <c r="J1087" s="1" t="s">
        <v>23</v>
      </c>
      <c r="K1087" s="1" t="s">
        <v>33</v>
      </c>
      <c r="L1087" s="1" t="s">
        <v>25</v>
      </c>
    </row>
    <row r="1088" customFormat="false" ht="13" hidden="false" customHeight="false" outlineLevel="0" collapsed="false">
      <c r="A1088" s="1" t="s">
        <v>266</v>
      </c>
      <c r="B1088" s="1" t="s">
        <v>16</v>
      </c>
      <c r="C1088" s="1" t="n">
        <v>178976</v>
      </c>
      <c r="D1088" s="1" t="s">
        <v>313</v>
      </c>
      <c r="E1088" s="1" t="n">
        <f aca="false">IF(D1088=D1087,E1087,E1087+1)</f>
        <v>262</v>
      </c>
      <c r="F1088" s="1" t="s">
        <v>19</v>
      </c>
      <c r="G1088" s="1" t="s">
        <v>37</v>
      </c>
      <c r="H1088" s="1" t="n">
        <v>12</v>
      </c>
      <c r="I1088" s="1" t="n">
        <v>-1</v>
      </c>
      <c r="J1088" s="1" t="s">
        <v>48</v>
      </c>
      <c r="K1088" s="1" t="s">
        <v>50</v>
      </c>
      <c r="L1088" s="1" t="s">
        <v>25</v>
      </c>
    </row>
    <row r="1089" customFormat="false" ht="13" hidden="false" customHeight="false" outlineLevel="0" collapsed="false">
      <c r="A1089" s="1" t="s">
        <v>266</v>
      </c>
      <c r="B1089" s="1" t="s">
        <v>16</v>
      </c>
      <c r="C1089" s="1" t="n">
        <v>179085</v>
      </c>
      <c r="D1089" s="1" t="s">
        <v>313</v>
      </c>
      <c r="E1089" s="1" t="n">
        <f aca="false">IF(D1089=D1088,E1088,E1088+1)</f>
        <v>262</v>
      </c>
      <c r="F1089" s="1" t="s">
        <v>18</v>
      </c>
      <c r="G1089" s="1" t="s">
        <v>27</v>
      </c>
      <c r="H1089" s="1" t="n">
        <v>11</v>
      </c>
      <c r="I1089" s="1" t="n">
        <v>-1</v>
      </c>
      <c r="J1089" s="1" t="s">
        <v>21</v>
      </c>
      <c r="K1089" s="1" t="s">
        <v>24</v>
      </c>
      <c r="L1089" s="1" t="s">
        <v>25</v>
      </c>
    </row>
    <row r="1090" customFormat="false" ht="13" hidden="false" customHeight="false" outlineLevel="0" collapsed="false">
      <c r="A1090" s="1" t="s">
        <v>266</v>
      </c>
      <c r="B1090" s="1" t="s">
        <v>16</v>
      </c>
      <c r="C1090" s="1" t="n">
        <v>179371</v>
      </c>
      <c r="D1090" s="1" t="s">
        <v>313</v>
      </c>
      <c r="E1090" s="1" t="n">
        <f aca="false">IF(D1090=D1089,E1089,E1089+1)</f>
        <v>262</v>
      </c>
      <c r="F1090" s="1" t="s">
        <v>37</v>
      </c>
      <c r="G1090" s="1" t="s">
        <v>19</v>
      </c>
      <c r="H1090" s="1" t="n">
        <v>9</v>
      </c>
      <c r="I1090" s="1" t="n">
        <v>-1</v>
      </c>
      <c r="J1090" s="1" t="s">
        <v>38</v>
      </c>
      <c r="K1090" s="1" t="s">
        <v>50</v>
      </c>
      <c r="L1090" s="1" t="s">
        <v>25</v>
      </c>
    </row>
    <row r="1091" customFormat="false" ht="13" hidden="false" customHeight="false" outlineLevel="0" collapsed="false">
      <c r="A1091" s="1" t="s">
        <v>266</v>
      </c>
      <c r="B1091" s="1" t="s">
        <v>16</v>
      </c>
      <c r="C1091" s="1" t="n">
        <v>180035</v>
      </c>
      <c r="D1091" s="1" t="s">
        <v>313</v>
      </c>
      <c r="E1091" s="1" t="n">
        <f aca="false">IF(D1091=D1090,E1090,E1090+1)</f>
        <v>262</v>
      </c>
      <c r="F1091" s="1" t="s">
        <v>19</v>
      </c>
      <c r="G1091" s="1" t="s">
        <v>37</v>
      </c>
      <c r="H1091" s="1" t="n">
        <v>6</v>
      </c>
      <c r="I1091" s="1" t="n">
        <v>-1</v>
      </c>
      <c r="J1091" s="1" t="s">
        <v>50</v>
      </c>
      <c r="K1091" s="1" t="s">
        <v>38</v>
      </c>
      <c r="L1091" s="1" t="s">
        <v>25</v>
      </c>
    </row>
    <row r="1092" customFormat="false" ht="13" hidden="false" customHeight="false" outlineLevel="0" collapsed="false">
      <c r="A1092" s="1" t="s">
        <v>266</v>
      </c>
      <c r="B1092" s="1" t="s">
        <v>16</v>
      </c>
      <c r="C1092" s="1" t="n">
        <v>180058</v>
      </c>
      <c r="D1092" s="1" t="s">
        <v>313</v>
      </c>
      <c r="E1092" s="1" t="n">
        <f aca="false">IF(D1092=D1091,E1091,E1091+1)</f>
        <v>262</v>
      </c>
      <c r="F1092" s="1" t="s">
        <v>27</v>
      </c>
      <c r="G1092" s="1" t="s">
        <v>18</v>
      </c>
      <c r="H1092" s="1" t="n">
        <v>6</v>
      </c>
      <c r="I1092" s="1" t="n">
        <v>-1</v>
      </c>
      <c r="J1092" s="1" t="s">
        <v>51</v>
      </c>
      <c r="K1092" s="1" t="s">
        <v>20</v>
      </c>
      <c r="L1092" s="1" t="s">
        <v>25</v>
      </c>
    </row>
    <row r="1093" customFormat="false" ht="13" hidden="false" customHeight="false" outlineLevel="0" collapsed="false">
      <c r="A1093" s="1" t="s">
        <v>266</v>
      </c>
      <c r="B1093" s="1" t="s">
        <v>16</v>
      </c>
      <c r="C1093" s="1" t="n">
        <v>180551</v>
      </c>
      <c r="D1093" s="1" t="s">
        <v>313</v>
      </c>
      <c r="E1093" s="1" t="n">
        <f aca="false">IF(D1093=D1092,E1092,E1092+1)</f>
        <v>262</v>
      </c>
      <c r="F1093" s="1" t="s">
        <v>27</v>
      </c>
      <c r="G1093" s="1" t="s">
        <v>19</v>
      </c>
      <c r="H1093" s="1" t="n">
        <v>4</v>
      </c>
      <c r="I1093" s="1" t="n">
        <v>-1</v>
      </c>
      <c r="J1093" s="1" t="s">
        <v>21</v>
      </c>
      <c r="K1093" s="1" t="s">
        <v>43</v>
      </c>
      <c r="L1093" s="1" t="s">
        <v>22</v>
      </c>
    </row>
    <row r="1094" customFormat="false" ht="13" hidden="false" customHeight="false" outlineLevel="0" collapsed="false">
      <c r="A1094" s="1" t="s">
        <v>266</v>
      </c>
      <c r="B1094" s="1" t="s">
        <v>16</v>
      </c>
      <c r="C1094" s="1" t="n">
        <v>180568</v>
      </c>
      <c r="D1094" s="1" t="s">
        <v>313</v>
      </c>
      <c r="E1094" s="1" t="n">
        <f aca="false">IF(D1094=D1093,E1093,E1093+1)</f>
        <v>262</v>
      </c>
      <c r="F1094" s="1" t="s">
        <v>27</v>
      </c>
      <c r="G1094" s="1" t="s">
        <v>19</v>
      </c>
      <c r="H1094" s="1" t="n">
        <v>4</v>
      </c>
      <c r="I1094" s="1" t="n">
        <v>-1</v>
      </c>
      <c r="J1094" s="1" t="s">
        <v>51</v>
      </c>
      <c r="K1094" s="1" t="s">
        <v>23</v>
      </c>
      <c r="L1094" s="1" t="s">
        <v>25</v>
      </c>
    </row>
    <row r="1095" customFormat="false" ht="13" hidden="false" customHeight="false" outlineLevel="0" collapsed="false">
      <c r="A1095" s="1" t="s">
        <v>266</v>
      </c>
      <c r="B1095" s="1" t="s">
        <v>16</v>
      </c>
      <c r="C1095" s="1" t="n">
        <v>180934</v>
      </c>
      <c r="D1095" s="1" t="s">
        <v>313</v>
      </c>
      <c r="E1095" s="1" t="n">
        <f aca="false">IF(D1095=D1094,E1094,E1094+1)</f>
        <v>262</v>
      </c>
      <c r="F1095" s="1" t="s">
        <v>27</v>
      </c>
      <c r="G1095" s="1" t="s">
        <v>18</v>
      </c>
      <c r="H1095" s="1" t="n">
        <v>4</v>
      </c>
      <c r="I1095" s="1" t="n">
        <v>-1</v>
      </c>
      <c r="J1095" s="1" t="s">
        <v>51</v>
      </c>
      <c r="K1095" s="1" t="s">
        <v>20</v>
      </c>
      <c r="L1095" s="1" t="s">
        <v>25</v>
      </c>
    </row>
    <row r="1096" customFormat="false" ht="13" hidden="false" customHeight="false" outlineLevel="0" collapsed="false">
      <c r="A1096" s="1" t="s">
        <v>266</v>
      </c>
      <c r="B1096" s="1" t="s">
        <v>16</v>
      </c>
      <c r="C1096" s="1" t="n">
        <v>185157</v>
      </c>
      <c r="D1096" s="1" t="s">
        <v>314</v>
      </c>
      <c r="E1096" s="1" t="n">
        <f aca="false">IF(D1096=D1095,E1095,E1095+1)</f>
        <v>263</v>
      </c>
      <c r="F1096" s="1" t="s">
        <v>19</v>
      </c>
      <c r="G1096" s="1" t="s">
        <v>37</v>
      </c>
      <c r="H1096" s="1" t="n">
        <v>2</v>
      </c>
      <c r="I1096" s="1" t="n">
        <v>1</v>
      </c>
      <c r="J1096" s="1" t="s">
        <v>21</v>
      </c>
      <c r="K1096" s="1" t="s">
        <v>45</v>
      </c>
      <c r="L1096" s="1" t="s">
        <v>25</v>
      </c>
    </row>
    <row r="1097" customFormat="false" ht="13" hidden="false" customHeight="false" outlineLevel="0" collapsed="false">
      <c r="A1097" s="1" t="s">
        <v>266</v>
      </c>
      <c r="B1097" s="1" t="s">
        <v>16</v>
      </c>
      <c r="C1097" s="1" t="n">
        <v>185254</v>
      </c>
      <c r="D1097" s="1" t="s">
        <v>314</v>
      </c>
      <c r="E1097" s="1" t="n">
        <f aca="false">IF(D1097=D1096,E1096,E1096+1)</f>
        <v>263</v>
      </c>
      <c r="F1097" s="1" t="s">
        <v>19</v>
      </c>
      <c r="G1097" s="1" t="s">
        <v>37</v>
      </c>
      <c r="H1097" s="1" t="n">
        <v>2</v>
      </c>
      <c r="I1097" s="1" t="n">
        <v>1</v>
      </c>
      <c r="J1097" s="1" t="s">
        <v>36</v>
      </c>
      <c r="K1097" s="1" t="s">
        <v>21</v>
      </c>
      <c r="L1097" s="1" t="s">
        <v>25</v>
      </c>
    </row>
    <row r="1098" customFormat="false" ht="13" hidden="false" customHeight="false" outlineLevel="0" collapsed="false">
      <c r="A1098" s="1" t="s">
        <v>266</v>
      </c>
      <c r="B1098" s="1" t="s">
        <v>16</v>
      </c>
      <c r="C1098" s="1" t="n">
        <v>185846</v>
      </c>
      <c r="D1098" s="1" t="s">
        <v>314</v>
      </c>
      <c r="E1098" s="1" t="n">
        <f aca="false">IF(D1098=D1097,E1097,E1097+1)</f>
        <v>263</v>
      </c>
      <c r="F1098" s="1" t="s">
        <v>18</v>
      </c>
      <c r="G1098" s="1" t="s">
        <v>27</v>
      </c>
      <c r="H1098" s="1" t="n">
        <v>3</v>
      </c>
      <c r="I1098" s="1" t="n">
        <v>1</v>
      </c>
      <c r="J1098" s="1" t="s">
        <v>23</v>
      </c>
      <c r="K1098" s="1" t="s">
        <v>48</v>
      </c>
      <c r="L1098" s="1" t="s">
        <v>25</v>
      </c>
    </row>
    <row r="1099" customFormat="false" ht="13" hidden="false" customHeight="false" outlineLevel="0" collapsed="false">
      <c r="A1099" s="1" t="s">
        <v>266</v>
      </c>
      <c r="B1099" s="1" t="s">
        <v>16</v>
      </c>
      <c r="C1099" s="1" t="n">
        <v>185947</v>
      </c>
      <c r="D1099" s="1" t="s">
        <v>314</v>
      </c>
      <c r="E1099" s="1" t="n">
        <f aca="false">IF(D1099=D1098,E1098,E1098+1)</f>
        <v>263</v>
      </c>
      <c r="F1099" s="1" t="s">
        <v>19</v>
      </c>
      <c r="G1099" s="1" t="s">
        <v>37</v>
      </c>
      <c r="H1099" s="1" t="n">
        <v>4</v>
      </c>
      <c r="I1099" s="1" t="n">
        <v>1</v>
      </c>
      <c r="J1099" s="1" t="s">
        <v>52</v>
      </c>
      <c r="K1099" s="1" t="s">
        <v>43</v>
      </c>
      <c r="L1099" s="1" t="s">
        <v>25</v>
      </c>
    </row>
    <row r="1100" customFormat="false" ht="13" hidden="false" customHeight="false" outlineLevel="0" collapsed="false">
      <c r="A1100" s="1" t="s">
        <v>266</v>
      </c>
      <c r="B1100" s="1" t="s">
        <v>16</v>
      </c>
      <c r="C1100" s="1" t="n">
        <v>186836</v>
      </c>
      <c r="D1100" s="1" t="s">
        <v>315</v>
      </c>
      <c r="E1100" s="1" t="n">
        <f aca="false">IF(D1100=D1099,E1099,E1099+1)</f>
        <v>264</v>
      </c>
      <c r="F1100" s="1" t="s">
        <v>37</v>
      </c>
      <c r="G1100" s="1" t="s">
        <v>19</v>
      </c>
      <c r="H1100" s="1" t="n">
        <v>6</v>
      </c>
      <c r="I1100" s="1" t="n">
        <v>-1</v>
      </c>
      <c r="J1100" s="1" t="s">
        <v>24</v>
      </c>
      <c r="K1100" s="1" t="s">
        <v>48</v>
      </c>
      <c r="L1100" s="1" t="s">
        <v>25</v>
      </c>
    </row>
    <row r="1101" customFormat="false" ht="13" hidden="false" customHeight="false" outlineLevel="0" collapsed="false">
      <c r="A1101" s="1" t="s">
        <v>266</v>
      </c>
      <c r="B1101" s="1" t="s">
        <v>16</v>
      </c>
      <c r="C1101" s="1" t="n">
        <v>186883</v>
      </c>
      <c r="D1101" s="1" t="s">
        <v>315</v>
      </c>
      <c r="E1101" s="1" t="n">
        <f aca="false">IF(D1101=D1100,E1100,E1100+1)</f>
        <v>264</v>
      </c>
      <c r="F1101" s="1" t="s">
        <v>19</v>
      </c>
      <c r="G1101" s="1" t="s">
        <v>27</v>
      </c>
      <c r="H1101" s="1" t="n">
        <v>6</v>
      </c>
      <c r="I1101" s="1" t="n">
        <v>-1</v>
      </c>
      <c r="J1101" s="1" t="s">
        <v>48</v>
      </c>
      <c r="K1101" s="1" t="s">
        <v>52</v>
      </c>
      <c r="L1101" s="1" t="s">
        <v>25</v>
      </c>
    </row>
    <row r="1102" customFormat="false" ht="13" hidden="false" customHeight="false" outlineLevel="0" collapsed="false">
      <c r="A1102" s="1" t="s">
        <v>266</v>
      </c>
      <c r="B1102" s="1" t="s">
        <v>16</v>
      </c>
      <c r="C1102" s="1" t="n">
        <v>187085</v>
      </c>
      <c r="D1102" s="1" t="s">
        <v>315</v>
      </c>
      <c r="E1102" s="1" t="n">
        <f aca="false">IF(D1102=D1101,E1101,E1101+1)</f>
        <v>264</v>
      </c>
      <c r="F1102" s="1" t="s">
        <v>19</v>
      </c>
      <c r="G1102" s="1" t="s">
        <v>37</v>
      </c>
      <c r="H1102" s="1" t="n">
        <v>5</v>
      </c>
      <c r="I1102" s="1" t="n">
        <v>-1</v>
      </c>
      <c r="J1102" s="1" t="s">
        <v>39</v>
      </c>
      <c r="K1102" s="1" t="s">
        <v>41</v>
      </c>
      <c r="L1102" s="1" t="s">
        <v>25</v>
      </c>
    </row>
    <row r="1103" customFormat="false" ht="13" hidden="false" customHeight="false" outlineLevel="0" collapsed="false">
      <c r="A1103" s="1" t="s">
        <v>266</v>
      </c>
      <c r="B1103" s="1" t="s">
        <v>16</v>
      </c>
      <c r="C1103" s="1" t="n">
        <v>187233</v>
      </c>
      <c r="D1103" s="1" t="s">
        <v>315</v>
      </c>
      <c r="E1103" s="1" t="n">
        <f aca="false">IF(D1103=D1102,E1102,E1102+1)</f>
        <v>264</v>
      </c>
      <c r="F1103" s="1" t="s">
        <v>27</v>
      </c>
      <c r="G1103" s="1" t="s">
        <v>18</v>
      </c>
      <c r="H1103" s="1" t="n">
        <v>4</v>
      </c>
      <c r="I1103" s="1" t="n">
        <v>-1</v>
      </c>
      <c r="J1103" s="1" t="s">
        <v>51</v>
      </c>
      <c r="K1103" s="1" t="s">
        <v>49</v>
      </c>
      <c r="L1103" s="1" t="s">
        <v>25</v>
      </c>
    </row>
    <row r="1104" customFormat="false" ht="13" hidden="false" customHeight="false" outlineLevel="0" collapsed="false">
      <c r="A1104" s="1" t="s">
        <v>266</v>
      </c>
      <c r="B1104" s="1" t="s">
        <v>16</v>
      </c>
      <c r="C1104" s="1" t="n">
        <v>187371</v>
      </c>
      <c r="D1104" s="1" t="s">
        <v>315</v>
      </c>
      <c r="E1104" s="1" t="n">
        <f aca="false">IF(D1104=D1103,E1103,E1103+1)</f>
        <v>264</v>
      </c>
      <c r="F1104" s="1" t="s">
        <v>19</v>
      </c>
      <c r="G1104" s="1" t="s">
        <v>37</v>
      </c>
      <c r="H1104" s="1" t="n">
        <v>4</v>
      </c>
      <c r="I1104" s="1" t="n">
        <v>-1</v>
      </c>
      <c r="J1104" s="1" t="s">
        <v>23</v>
      </c>
      <c r="K1104" s="1" t="s">
        <v>33</v>
      </c>
      <c r="L1104" s="1" t="s">
        <v>25</v>
      </c>
    </row>
    <row r="1105" customFormat="false" ht="13" hidden="false" customHeight="false" outlineLevel="0" collapsed="false">
      <c r="A1105" s="1" t="s">
        <v>266</v>
      </c>
      <c r="B1105" s="1" t="s">
        <v>16</v>
      </c>
      <c r="C1105" s="1" t="n">
        <v>187485</v>
      </c>
      <c r="D1105" s="1" t="s">
        <v>315</v>
      </c>
      <c r="E1105" s="1" t="n">
        <f aca="false">IF(D1105=D1104,E1104,E1104+1)</f>
        <v>264</v>
      </c>
      <c r="F1105" s="1" t="s">
        <v>18</v>
      </c>
      <c r="G1105" s="1" t="s">
        <v>27</v>
      </c>
      <c r="H1105" s="1" t="n">
        <v>4</v>
      </c>
      <c r="I1105" s="1" t="n">
        <v>-1</v>
      </c>
      <c r="J1105" s="1" t="s">
        <v>43</v>
      </c>
      <c r="K1105" s="1" t="s">
        <v>52</v>
      </c>
      <c r="L1105" s="1" t="s">
        <v>25</v>
      </c>
    </row>
    <row r="1106" customFormat="false" ht="13" hidden="false" customHeight="false" outlineLevel="0" collapsed="false">
      <c r="A1106" s="1" t="s">
        <v>266</v>
      </c>
      <c r="B1106" s="1" t="s">
        <v>16</v>
      </c>
      <c r="C1106" s="1" t="n">
        <v>187497</v>
      </c>
      <c r="D1106" s="1" t="s">
        <v>315</v>
      </c>
      <c r="E1106" s="1" t="n">
        <f aca="false">IF(D1106=D1105,E1105,E1105+1)</f>
        <v>264</v>
      </c>
      <c r="F1106" s="1" t="s">
        <v>18</v>
      </c>
      <c r="G1106" s="1" t="s">
        <v>27</v>
      </c>
      <c r="H1106" s="1" t="n">
        <v>4</v>
      </c>
      <c r="I1106" s="1" t="n">
        <v>-1</v>
      </c>
      <c r="J1106" s="1" t="s">
        <v>20</v>
      </c>
      <c r="K1106" s="1" t="s">
        <v>51</v>
      </c>
      <c r="L1106" s="1" t="s">
        <v>25</v>
      </c>
    </row>
    <row r="1107" customFormat="false" ht="13" hidden="false" customHeight="false" outlineLevel="0" collapsed="false">
      <c r="A1107" s="1" t="s">
        <v>266</v>
      </c>
      <c r="B1107" s="1" t="s">
        <v>16</v>
      </c>
      <c r="C1107" s="1" t="n">
        <v>187563</v>
      </c>
      <c r="D1107" s="1" t="s">
        <v>315</v>
      </c>
      <c r="E1107" s="1" t="n">
        <f aca="false">IF(D1107=D1106,E1106,E1106+1)</f>
        <v>264</v>
      </c>
      <c r="F1107" s="1" t="s">
        <v>19</v>
      </c>
      <c r="G1107" s="1" t="s">
        <v>27</v>
      </c>
      <c r="H1107" s="1" t="n">
        <v>4</v>
      </c>
      <c r="I1107" s="1" t="n">
        <v>-1</v>
      </c>
      <c r="J1107" s="1" t="s">
        <v>23</v>
      </c>
      <c r="K1107" s="1" t="s">
        <v>36</v>
      </c>
      <c r="L1107" s="1" t="s">
        <v>25</v>
      </c>
    </row>
    <row r="1108" customFormat="false" ht="13" hidden="false" customHeight="false" outlineLevel="0" collapsed="false">
      <c r="A1108" s="1" t="s">
        <v>266</v>
      </c>
      <c r="B1108" s="1" t="s">
        <v>16</v>
      </c>
      <c r="C1108" s="1" t="n">
        <v>187605</v>
      </c>
      <c r="D1108" s="1" t="s">
        <v>315</v>
      </c>
      <c r="E1108" s="1" t="n">
        <f aca="false">IF(D1108=D1107,E1107,E1107+1)</f>
        <v>264</v>
      </c>
      <c r="F1108" s="1" t="s">
        <v>37</v>
      </c>
      <c r="G1108" s="1" t="s">
        <v>19</v>
      </c>
      <c r="H1108" s="1" t="n">
        <v>4</v>
      </c>
      <c r="I1108" s="1" t="n">
        <v>-1</v>
      </c>
      <c r="J1108" s="1" t="s">
        <v>38</v>
      </c>
      <c r="K1108" s="1" t="s">
        <v>23</v>
      </c>
      <c r="L1108" s="1" t="s">
        <v>22</v>
      </c>
    </row>
    <row r="1109" customFormat="false" ht="13" hidden="false" customHeight="false" outlineLevel="0" collapsed="false">
      <c r="A1109" s="1" t="s">
        <v>266</v>
      </c>
      <c r="B1109" s="1" t="s">
        <v>16</v>
      </c>
      <c r="C1109" s="1" t="n">
        <v>187635</v>
      </c>
      <c r="D1109" s="1" t="s">
        <v>315</v>
      </c>
      <c r="E1109" s="1" t="n">
        <f aca="false">IF(D1109=D1108,E1108,E1108+1)</f>
        <v>264</v>
      </c>
      <c r="F1109" s="1" t="s">
        <v>37</v>
      </c>
      <c r="G1109" s="1" t="s">
        <v>19</v>
      </c>
      <c r="H1109" s="1" t="n">
        <v>4</v>
      </c>
      <c r="I1109" s="1" t="n">
        <v>-1</v>
      </c>
      <c r="J1109" s="1" t="s">
        <v>54</v>
      </c>
      <c r="K1109" s="1" t="s">
        <v>24</v>
      </c>
      <c r="L1109" s="1" t="s">
        <v>25</v>
      </c>
    </row>
    <row r="1110" customFormat="false" ht="13" hidden="false" customHeight="false" outlineLevel="0" collapsed="false">
      <c r="A1110" s="1" t="s">
        <v>266</v>
      </c>
      <c r="B1110" s="1" t="s">
        <v>16</v>
      </c>
      <c r="C1110" s="1" t="n">
        <v>187681</v>
      </c>
      <c r="D1110" s="1" t="s">
        <v>315</v>
      </c>
      <c r="E1110" s="1" t="n">
        <f aca="false">IF(D1110=D1109,E1109,E1109+1)</f>
        <v>264</v>
      </c>
      <c r="F1110" s="1" t="s">
        <v>19</v>
      </c>
      <c r="G1110" s="1" t="s">
        <v>37</v>
      </c>
      <c r="H1110" s="1" t="n">
        <v>4</v>
      </c>
      <c r="I1110" s="1" t="n">
        <v>-1</v>
      </c>
      <c r="J1110" s="1" t="s">
        <v>34</v>
      </c>
      <c r="K1110" s="1" t="s">
        <v>54</v>
      </c>
      <c r="L1110" s="1" t="s">
        <v>25</v>
      </c>
    </row>
    <row r="1111" customFormat="false" ht="13" hidden="false" customHeight="false" outlineLevel="0" collapsed="false">
      <c r="A1111" s="1" t="s">
        <v>266</v>
      </c>
      <c r="B1111" s="1" t="s">
        <v>16</v>
      </c>
      <c r="C1111" s="1" t="n">
        <v>187698</v>
      </c>
      <c r="D1111" s="1" t="s">
        <v>315</v>
      </c>
      <c r="E1111" s="1" t="n">
        <f aca="false">IF(D1111=D1110,E1110,E1110+1)</f>
        <v>264</v>
      </c>
      <c r="F1111" s="1" t="s">
        <v>27</v>
      </c>
      <c r="G1111" s="1" t="s">
        <v>18</v>
      </c>
      <c r="H1111" s="1" t="n">
        <v>4</v>
      </c>
      <c r="I1111" s="1" t="n">
        <v>-1</v>
      </c>
      <c r="J1111" s="1" t="s">
        <v>24</v>
      </c>
      <c r="K1111" s="1" t="s">
        <v>21</v>
      </c>
      <c r="L1111" s="1" t="s">
        <v>25</v>
      </c>
    </row>
    <row r="1112" customFormat="false" ht="13" hidden="false" customHeight="false" outlineLevel="0" collapsed="false">
      <c r="A1112" s="1" t="s">
        <v>266</v>
      </c>
      <c r="B1112" s="1" t="s">
        <v>16</v>
      </c>
      <c r="C1112" s="1" t="n">
        <v>187996</v>
      </c>
      <c r="D1112" s="1" t="s">
        <v>315</v>
      </c>
      <c r="E1112" s="1" t="n">
        <f aca="false">IF(D1112=D1111,E1111,E1111+1)</f>
        <v>264</v>
      </c>
      <c r="F1112" s="1" t="s">
        <v>27</v>
      </c>
      <c r="G1112" s="1" t="s">
        <v>18</v>
      </c>
      <c r="H1112" s="1" t="n">
        <v>2</v>
      </c>
      <c r="I1112" s="1" t="n">
        <v>-1</v>
      </c>
      <c r="J1112" s="1" t="s">
        <v>23</v>
      </c>
      <c r="K1112" s="1" t="s">
        <v>39</v>
      </c>
      <c r="L1112" s="1" t="s">
        <v>25</v>
      </c>
    </row>
    <row r="1113" customFormat="false" ht="13" hidden="false" customHeight="false" outlineLevel="0" collapsed="false">
      <c r="A1113" s="1" t="s">
        <v>266</v>
      </c>
      <c r="B1113" s="1" t="s">
        <v>16</v>
      </c>
      <c r="C1113" s="1" t="n">
        <v>188759</v>
      </c>
      <c r="D1113" s="1" t="s">
        <v>316</v>
      </c>
      <c r="E1113" s="1" t="n">
        <f aca="false">IF(D1113=D1112,E1112,E1112+1)</f>
        <v>265</v>
      </c>
      <c r="F1113" s="1" t="s">
        <v>18</v>
      </c>
      <c r="G1113" s="1" t="s">
        <v>37</v>
      </c>
      <c r="H1113" s="1" t="n">
        <v>1</v>
      </c>
      <c r="I1113" s="1" t="n">
        <v>1</v>
      </c>
      <c r="J1113" s="1" t="s">
        <v>51</v>
      </c>
      <c r="K1113" s="1" t="s">
        <v>24</v>
      </c>
      <c r="L1113" s="1" t="s">
        <v>25</v>
      </c>
    </row>
    <row r="1114" customFormat="false" ht="13" hidden="false" customHeight="false" outlineLevel="0" collapsed="false">
      <c r="A1114" s="1" t="s">
        <v>266</v>
      </c>
      <c r="B1114" s="1" t="s">
        <v>16</v>
      </c>
      <c r="C1114" s="1" t="n">
        <v>188817</v>
      </c>
      <c r="D1114" s="1" t="s">
        <v>316</v>
      </c>
      <c r="E1114" s="1" t="n">
        <f aca="false">IF(D1114=D1113,E1113,E1113+1)</f>
        <v>265</v>
      </c>
      <c r="F1114" s="1" t="s">
        <v>37</v>
      </c>
      <c r="G1114" s="1" t="s">
        <v>19</v>
      </c>
      <c r="H1114" s="1" t="n">
        <v>1</v>
      </c>
      <c r="I1114" s="1" t="n">
        <v>1</v>
      </c>
      <c r="J1114" s="1" t="s">
        <v>21</v>
      </c>
      <c r="K1114" s="1" t="s">
        <v>24</v>
      </c>
      <c r="L1114" s="1" t="s">
        <v>25</v>
      </c>
    </row>
    <row r="1115" customFormat="false" ht="13" hidden="false" customHeight="false" outlineLevel="0" collapsed="false">
      <c r="A1115" s="1" t="s">
        <v>266</v>
      </c>
      <c r="B1115" s="1" t="s">
        <v>16</v>
      </c>
      <c r="C1115" s="1" t="n">
        <v>188825</v>
      </c>
      <c r="D1115" s="1" t="s">
        <v>316</v>
      </c>
      <c r="E1115" s="1" t="n">
        <f aca="false">IF(D1115=D1114,E1114,E1114+1)</f>
        <v>265</v>
      </c>
      <c r="F1115" s="1" t="s">
        <v>27</v>
      </c>
      <c r="G1115" s="1" t="s">
        <v>37</v>
      </c>
      <c r="H1115" s="1" t="n">
        <v>1</v>
      </c>
      <c r="I1115" s="1" t="n">
        <v>1</v>
      </c>
      <c r="J1115" s="1" t="s">
        <v>52</v>
      </c>
      <c r="K1115" s="1" t="s">
        <v>24</v>
      </c>
      <c r="L1115" s="1" t="s">
        <v>25</v>
      </c>
    </row>
    <row r="1116" customFormat="false" ht="13" hidden="false" customHeight="false" outlineLevel="0" collapsed="false">
      <c r="A1116" s="1" t="s">
        <v>266</v>
      </c>
      <c r="B1116" s="1" t="s">
        <v>16</v>
      </c>
      <c r="C1116" s="1" t="n">
        <v>188852</v>
      </c>
      <c r="D1116" s="1" t="s">
        <v>316</v>
      </c>
      <c r="E1116" s="1" t="n">
        <f aca="false">IF(D1116=D1115,E1115,E1115+1)</f>
        <v>265</v>
      </c>
      <c r="F1116" s="1" t="s">
        <v>18</v>
      </c>
      <c r="G1116" s="1" t="s">
        <v>27</v>
      </c>
      <c r="H1116" s="1" t="n">
        <v>1</v>
      </c>
      <c r="I1116" s="1" t="n">
        <v>1</v>
      </c>
      <c r="J1116" s="1" t="s">
        <v>24</v>
      </c>
      <c r="K1116" s="1" t="s">
        <v>48</v>
      </c>
      <c r="L1116" s="1" t="s">
        <v>25</v>
      </c>
    </row>
    <row r="1117" customFormat="false" ht="13" hidden="false" customHeight="false" outlineLevel="0" collapsed="false">
      <c r="A1117" s="1" t="s">
        <v>266</v>
      </c>
      <c r="B1117" s="1" t="s">
        <v>16</v>
      </c>
      <c r="C1117" s="1" t="n">
        <v>189773</v>
      </c>
      <c r="D1117" s="1" t="s">
        <v>316</v>
      </c>
      <c r="E1117" s="1" t="n">
        <f aca="false">IF(D1117=D1116,E1116,E1116+1)</f>
        <v>265</v>
      </c>
      <c r="F1117" s="1" t="s">
        <v>18</v>
      </c>
      <c r="G1117" s="1" t="s">
        <v>27</v>
      </c>
      <c r="H1117" s="1" t="n">
        <v>3</v>
      </c>
      <c r="I1117" s="1" t="n">
        <v>1</v>
      </c>
      <c r="J1117" s="1" t="s">
        <v>34</v>
      </c>
      <c r="K1117" s="1" t="s">
        <v>48</v>
      </c>
      <c r="L1117" s="1" t="s">
        <v>25</v>
      </c>
    </row>
    <row r="1118" customFormat="false" ht="13" hidden="false" customHeight="false" outlineLevel="0" collapsed="false">
      <c r="A1118" s="1" t="s">
        <v>266</v>
      </c>
      <c r="B1118" s="1" t="s">
        <v>16</v>
      </c>
      <c r="C1118" s="1" t="n">
        <v>189877</v>
      </c>
      <c r="D1118" s="1" t="s">
        <v>316</v>
      </c>
      <c r="E1118" s="1" t="n">
        <f aca="false">IF(D1118=D1117,E1117,E1117+1)</f>
        <v>265</v>
      </c>
      <c r="F1118" s="1" t="s">
        <v>37</v>
      </c>
      <c r="G1118" s="1" t="s">
        <v>18</v>
      </c>
      <c r="H1118" s="1" t="n">
        <v>4</v>
      </c>
      <c r="I1118" s="1" t="n">
        <v>1</v>
      </c>
      <c r="J1118" s="1" t="s">
        <v>45</v>
      </c>
      <c r="K1118" s="1" t="s">
        <v>41</v>
      </c>
      <c r="L1118" s="1" t="s">
        <v>25</v>
      </c>
    </row>
    <row r="1119" customFormat="false" ht="13" hidden="false" customHeight="false" outlineLevel="0" collapsed="false">
      <c r="A1119" s="1" t="s">
        <v>266</v>
      </c>
      <c r="B1119" s="1" t="s">
        <v>16</v>
      </c>
      <c r="C1119" s="1" t="n">
        <v>189976</v>
      </c>
      <c r="D1119" s="1" t="s">
        <v>316</v>
      </c>
      <c r="E1119" s="1" t="n">
        <f aca="false">IF(D1119=D1118,E1118,E1118+1)</f>
        <v>265</v>
      </c>
      <c r="F1119" s="1" t="s">
        <v>27</v>
      </c>
      <c r="G1119" s="1" t="s">
        <v>18</v>
      </c>
      <c r="H1119" s="1" t="n">
        <v>4</v>
      </c>
      <c r="I1119" s="1" t="n">
        <v>1</v>
      </c>
      <c r="J1119" s="1" t="s">
        <v>48</v>
      </c>
      <c r="K1119" s="1" t="s">
        <v>34</v>
      </c>
      <c r="L1119" s="1" t="s">
        <v>25</v>
      </c>
    </row>
    <row r="1120" customFormat="false" ht="13" hidden="false" customHeight="false" outlineLevel="0" collapsed="false">
      <c r="A1120" s="1" t="s">
        <v>266</v>
      </c>
      <c r="B1120" s="1" t="s">
        <v>56</v>
      </c>
      <c r="C1120" s="1" t="n">
        <v>190326</v>
      </c>
      <c r="D1120" s="1" t="s">
        <v>316</v>
      </c>
      <c r="E1120" s="1" t="n">
        <f aca="false">IF(D1120=D1119,E1119,E1119+1)</f>
        <v>265</v>
      </c>
      <c r="F1120" s="1" t="n">
        <v>190326</v>
      </c>
      <c r="G1120" s="1" t="n">
        <v>190326</v>
      </c>
      <c r="H1120" s="1" t="n">
        <v>1</v>
      </c>
      <c r="I1120" s="1" t="n">
        <v>5</v>
      </c>
      <c r="J1120" s="1" t="n">
        <v>1</v>
      </c>
      <c r="K1120" s="1" t="s">
        <v>58</v>
      </c>
      <c r="L1120" s="1" t="n">
        <v>188735</v>
      </c>
      <c r="M1120" s="1" t="n">
        <v>193677</v>
      </c>
      <c r="N1120" s="1" t="n">
        <v>190326</v>
      </c>
      <c r="O1120" s="5" t="n">
        <v>0.321</v>
      </c>
    </row>
    <row r="1121" customFormat="false" ht="13" hidden="false" customHeight="false" outlineLevel="0" collapsed="false">
      <c r="A1121" s="1" t="s">
        <v>266</v>
      </c>
      <c r="B1121" s="1" t="s">
        <v>16</v>
      </c>
      <c r="C1121" s="1" t="n">
        <v>190855</v>
      </c>
      <c r="D1121" s="1" t="s">
        <v>316</v>
      </c>
      <c r="E1121" s="1" t="n">
        <f aca="false">IF(D1121=D1120,E1120,E1120+1)</f>
        <v>265</v>
      </c>
      <c r="F1121" s="1" t="s">
        <v>37</v>
      </c>
      <c r="G1121" s="1" t="s">
        <v>19</v>
      </c>
      <c r="H1121" s="1" t="n">
        <v>7</v>
      </c>
      <c r="I1121" s="1" t="n">
        <v>1</v>
      </c>
      <c r="J1121" s="1" t="s">
        <v>24</v>
      </c>
      <c r="K1121" s="1" t="s">
        <v>36</v>
      </c>
      <c r="L1121" s="1" t="s">
        <v>25</v>
      </c>
    </row>
    <row r="1122" customFormat="false" ht="13" hidden="false" customHeight="false" outlineLevel="0" collapsed="false">
      <c r="A1122" s="1" t="s">
        <v>266</v>
      </c>
      <c r="B1122" s="1" t="s">
        <v>16</v>
      </c>
      <c r="C1122" s="1" t="n">
        <v>191111</v>
      </c>
      <c r="D1122" s="1" t="s">
        <v>316</v>
      </c>
      <c r="E1122" s="1" t="n">
        <f aca="false">IF(D1122=D1121,E1121,E1121+1)</f>
        <v>265</v>
      </c>
      <c r="F1122" s="1" t="s">
        <v>19</v>
      </c>
      <c r="G1122" s="1" t="s">
        <v>27</v>
      </c>
      <c r="H1122" s="1" t="n">
        <v>8</v>
      </c>
      <c r="I1122" s="1" t="n">
        <v>1</v>
      </c>
      <c r="J1122" s="1" t="s">
        <v>51</v>
      </c>
      <c r="K1122" s="1" t="s">
        <v>24</v>
      </c>
      <c r="L1122" s="1" t="s">
        <v>25</v>
      </c>
    </row>
    <row r="1123" customFormat="false" ht="13" hidden="false" customHeight="false" outlineLevel="0" collapsed="false">
      <c r="A1123" s="1" t="s">
        <v>266</v>
      </c>
      <c r="B1123" s="1" t="s">
        <v>16</v>
      </c>
      <c r="C1123" s="1" t="n">
        <v>191239</v>
      </c>
      <c r="D1123" s="1" t="s">
        <v>316</v>
      </c>
      <c r="E1123" s="1" t="n">
        <f aca="false">IF(D1123=D1122,E1122,E1122+1)</f>
        <v>265</v>
      </c>
      <c r="F1123" s="1" t="s">
        <v>18</v>
      </c>
      <c r="G1123" s="1" t="s">
        <v>27</v>
      </c>
      <c r="H1123" s="1" t="n">
        <v>8</v>
      </c>
      <c r="I1123" s="1" t="n">
        <v>1</v>
      </c>
      <c r="J1123" s="1" t="s">
        <v>51</v>
      </c>
      <c r="K1123" s="1" t="s">
        <v>52</v>
      </c>
      <c r="L1123" s="1" t="s">
        <v>25</v>
      </c>
    </row>
    <row r="1124" customFormat="false" ht="13" hidden="false" customHeight="false" outlineLevel="0" collapsed="false">
      <c r="A1124" s="1" t="s">
        <v>266</v>
      </c>
      <c r="B1124" s="1" t="s">
        <v>16</v>
      </c>
      <c r="C1124" s="1" t="n">
        <v>191371</v>
      </c>
      <c r="D1124" s="1" t="s">
        <v>316</v>
      </c>
      <c r="E1124" s="1" t="n">
        <f aca="false">IF(D1124=D1123,E1123,E1123+1)</f>
        <v>265</v>
      </c>
      <c r="F1124" s="1" t="s">
        <v>27</v>
      </c>
      <c r="G1124" s="1" t="s">
        <v>18</v>
      </c>
      <c r="H1124" s="1" t="n">
        <v>8</v>
      </c>
      <c r="I1124" s="1" t="n">
        <v>1</v>
      </c>
      <c r="J1124" s="1" t="s">
        <v>34</v>
      </c>
      <c r="K1124" s="1" t="s">
        <v>54</v>
      </c>
      <c r="L1124" s="1" t="s">
        <v>25</v>
      </c>
    </row>
    <row r="1125" customFormat="false" ht="13" hidden="false" customHeight="false" outlineLevel="0" collapsed="false">
      <c r="A1125" s="1" t="s">
        <v>266</v>
      </c>
      <c r="B1125" s="1" t="s">
        <v>16</v>
      </c>
      <c r="C1125" s="1" t="n">
        <v>191504</v>
      </c>
      <c r="D1125" s="1" t="s">
        <v>316</v>
      </c>
      <c r="E1125" s="1" t="n">
        <f aca="false">IF(D1125=D1124,E1124,E1124+1)</f>
        <v>265</v>
      </c>
      <c r="F1125" s="1" t="s">
        <v>18</v>
      </c>
      <c r="G1125" s="1" t="s">
        <v>27</v>
      </c>
      <c r="H1125" s="1" t="n">
        <v>8</v>
      </c>
      <c r="I1125" s="1" t="n">
        <v>1</v>
      </c>
      <c r="J1125" s="1" t="s">
        <v>34</v>
      </c>
      <c r="K1125" s="1" t="s">
        <v>48</v>
      </c>
      <c r="L1125" s="1" t="s">
        <v>25</v>
      </c>
    </row>
    <row r="1126" customFormat="false" ht="13" hidden="false" customHeight="false" outlineLevel="0" collapsed="false">
      <c r="A1126" s="1" t="s">
        <v>266</v>
      </c>
      <c r="B1126" s="1" t="s">
        <v>16</v>
      </c>
      <c r="C1126" s="1" t="n">
        <v>191668</v>
      </c>
      <c r="D1126" s="1" t="s">
        <v>316</v>
      </c>
      <c r="E1126" s="1" t="n">
        <f aca="false">IF(D1126=D1125,E1125,E1125+1)</f>
        <v>265</v>
      </c>
      <c r="F1126" s="1" t="s">
        <v>27</v>
      </c>
      <c r="G1126" s="1" t="s">
        <v>19</v>
      </c>
      <c r="H1126" s="1" t="n">
        <v>8</v>
      </c>
      <c r="I1126" s="1" t="n">
        <v>1</v>
      </c>
      <c r="J1126" s="1" t="s">
        <v>48</v>
      </c>
      <c r="K1126" s="1" t="s">
        <v>23</v>
      </c>
      <c r="L1126" s="1" t="s">
        <v>25</v>
      </c>
    </row>
    <row r="1127" customFormat="false" ht="13" hidden="false" customHeight="false" outlineLevel="0" collapsed="false">
      <c r="A1127" s="1" t="s">
        <v>266</v>
      </c>
      <c r="B1127" s="1" t="s">
        <v>16</v>
      </c>
      <c r="C1127" s="1" t="n">
        <v>191669</v>
      </c>
      <c r="D1127" s="1" t="s">
        <v>316</v>
      </c>
      <c r="E1127" s="1" t="n">
        <f aca="false">IF(D1127=D1126,E1126,E1126+1)</f>
        <v>265</v>
      </c>
      <c r="F1127" s="1" t="s">
        <v>27</v>
      </c>
      <c r="G1127" s="1" t="s">
        <v>18</v>
      </c>
      <c r="H1127" s="1" t="n">
        <v>8</v>
      </c>
      <c r="I1127" s="1" t="n">
        <v>1</v>
      </c>
      <c r="J1127" s="1" t="s">
        <v>48</v>
      </c>
      <c r="K1127" s="1" t="s">
        <v>50</v>
      </c>
      <c r="L1127" s="1" t="s">
        <v>25</v>
      </c>
    </row>
    <row r="1128" customFormat="false" ht="13" hidden="false" customHeight="false" outlineLevel="0" collapsed="false">
      <c r="A1128" s="1" t="s">
        <v>266</v>
      </c>
      <c r="B1128" s="1" t="s">
        <v>16</v>
      </c>
      <c r="C1128" s="1" t="n">
        <v>192289</v>
      </c>
      <c r="D1128" s="1" t="s">
        <v>316</v>
      </c>
      <c r="E1128" s="1" t="n">
        <f aca="false">IF(D1128=D1127,E1127,E1127+1)</f>
        <v>265</v>
      </c>
      <c r="F1128" s="1" t="s">
        <v>18</v>
      </c>
      <c r="G1128" s="1" t="s">
        <v>27</v>
      </c>
      <c r="H1128" s="1" t="n">
        <v>11</v>
      </c>
      <c r="I1128" s="1" t="n">
        <v>1</v>
      </c>
      <c r="J1128" s="1" t="s">
        <v>20</v>
      </c>
      <c r="K1128" s="1" t="s">
        <v>43</v>
      </c>
      <c r="L1128" s="1" t="s">
        <v>22</v>
      </c>
    </row>
    <row r="1129" customFormat="false" ht="13" hidden="false" customHeight="false" outlineLevel="0" collapsed="false">
      <c r="A1129" s="1" t="s">
        <v>266</v>
      </c>
      <c r="B1129" s="1" t="s">
        <v>16</v>
      </c>
      <c r="C1129" s="1" t="n">
        <v>192302</v>
      </c>
      <c r="D1129" s="1" t="s">
        <v>316</v>
      </c>
      <c r="E1129" s="1" t="n">
        <f aca="false">IF(D1129=D1128,E1128,E1128+1)</f>
        <v>265</v>
      </c>
      <c r="F1129" s="1" t="s">
        <v>27</v>
      </c>
      <c r="G1129" s="1" t="s">
        <v>18</v>
      </c>
      <c r="H1129" s="1" t="n">
        <v>11</v>
      </c>
      <c r="I1129" s="1" t="n">
        <v>1</v>
      </c>
      <c r="J1129" s="1" t="s">
        <v>23</v>
      </c>
      <c r="K1129" s="1" t="s">
        <v>38</v>
      </c>
      <c r="L1129" s="1" t="s">
        <v>22</v>
      </c>
    </row>
    <row r="1130" customFormat="false" ht="13" hidden="false" customHeight="false" outlineLevel="0" collapsed="false">
      <c r="A1130" s="1" t="s">
        <v>266</v>
      </c>
      <c r="B1130" s="1" t="s">
        <v>16</v>
      </c>
      <c r="C1130" s="1" t="n">
        <v>192466</v>
      </c>
      <c r="D1130" s="1" t="s">
        <v>316</v>
      </c>
      <c r="E1130" s="1" t="n">
        <f aca="false">IF(D1130=D1129,E1129,E1129+1)</f>
        <v>265</v>
      </c>
      <c r="F1130" s="1" t="s">
        <v>27</v>
      </c>
      <c r="G1130" s="1" t="s">
        <v>18</v>
      </c>
      <c r="H1130" s="1" t="n">
        <v>11</v>
      </c>
      <c r="I1130" s="1" t="n">
        <v>1</v>
      </c>
      <c r="J1130" s="1" t="s">
        <v>48</v>
      </c>
      <c r="K1130" s="1" t="s">
        <v>23</v>
      </c>
      <c r="L1130" s="1" t="s">
        <v>25</v>
      </c>
    </row>
    <row r="1131" customFormat="false" ht="13" hidden="false" customHeight="false" outlineLevel="0" collapsed="false">
      <c r="A1131" s="1" t="s">
        <v>266</v>
      </c>
      <c r="B1131" s="1" t="s">
        <v>16</v>
      </c>
      <c r="C1131" s="1" t="n">
        <v>192565</v>
      </c>
      <c r="D1131" s="1" t="s">
        <v>316</v>
      </c>
      <c r="E1131" s="1" t="n">
        <f aca="false">IF(D1131=D1130,E1130,E1130+1)</f>
        <v>265</v>
      </c>
      <c r="F1131" s="1" t="s">
        <v>19</v>
      </c>
      <c r="G1131" s="1" t="s">
        <v>37</v>
      </c>
      <c r="H1131" s="1" t="n">
        <v>11</v>
      </c>
      <c r="I1131" s="1" t="n">
        <v>1</v>
      </c>
      <c r="J1131" s="1" t="s">
        <v>36</v>
      </c>
      <c r="K1131" s="1" t="s">
        <v>24</v>
      </c>
      <c r="L1131" s="1" t="s">
        <v>25</v>
      </c>
    </row>
    <row r="1132" customFormat="false" ht="13" hidden="false" customHeight="false" outlineLevel="0" collapsed="false">
      <c r="A1132" s="1" t="s">
        <v>266</v>
      </c>
      <c r="B1132" s="1" t="s">
        <v>16</v>
      </c>
      <c r="C1132" s="1" t="n">
        <v>192634</v>
      </c>
      <c r="D1132" s="1" t="s">
        <v>316</v>
      </c>
      <c r="E1132" s="1" t="n">
        <f aca="false">IF(D1132=D1131,E1131,E1131+1)</f>
        <v>265</v>
      </c>
      <c r="F1132" s="1" t="s">
        <v>37</v>
      </c>
      <c r="G1132" s="1" t="s">
        <v>19</v>
      </c>
      <c r="H1132" s="1" t="n">
        <v>11</v>
      </c>
      <c r="I1132" s="1" t="n">
        <v>1</v>
      </c>
      <c r="J1132" s="1" t="s">
        <v>24</v>
      </c>
      <c r="K1132" s="1" t="s">
        <v>36</v>
      </c>
      <c r="L1132" s="1" t="s">
        <v>25</v>
      </c>
    </row>
    <row r="1133" customFormat="false" ht="13" hidden="false" customHeight="false" outlineLevel="0" collapsed="false">
      <c r="A1133" s="1" t="s">
        <v>266</v>
      </c>
      <c r="B1133" s="1" t="s">
        <v>16</v>
      </c>
      <c r="C1133" s="1" t="n">
        <v>192695</v>
      </c>
      <c r="D1133" s="1" t="s">
        <v>316</v>
      </c>
      <c r="E1133" s="1" t="n">
        <f aca="false">IF(D1133=D1132,E1132,E1132+1)</f>
        <v>265</v>
      </c>
      <c r="F1133" s="1" t="s">
        <v>27</v>
      </c>
      <c r="G1133" s="1" t="s">
        <v>18</v>
      </c>
      <c r="H1133" s="1" t="n">
        <v>11</v>
      </c>
      <c r="I1133" s="1" t="n">
        <v>1</v>
      </c>
      <c r="J1133" s="1" t="s">
        <v>23</v>
      </c>
      <c r="K1133" s="1" t="s">
        <v>40</v>
      </c>
      <c r="L1133" s="1" t="s">
        <v>25</v>
      </c>
    </row>
    <row r="1134" customFormat="false" ht="13" hidden="false" customHeight="false" outlineLevel="0" collapsed="false">
      <c r="A1134" s="1" t="s">
        <v>266</v>
      </c>
      <c r="B1134" s="1" t="s">
        <v>16</v>
      </c>
      <c r="C1134" s="1" t="n">
        <v>192725</v>
      </c>
      <c r="D1134" s="1" t="s">
        <v>316</v>
      </c>
      <c r="E1134" s="1" t="n">
        <f aca="false">IF(D1134=D1133,E1133,E1133+1)</f>
        <v>265</v>
      </c>
      <c r="F1134" s="1" t="s">
        <v>37</v>
      </c>
      <c r="G1134" s="1" t="s">
        <v>19</v>
      </c>
      <c r="H1134" s="1" t="n">
        <v>11</v>
      </c>
      <c r="I1134" s="1" t="n">
        <v>1</v>
      </c>
      <c r="J1134" s="1" t="s">
        <v>43</v>
      </c>
      <c r="K1134" s="1" t="s">
        <v>52</v>
      </c>
      <c r="L1134" s="1" t="s">
        <v>25</v>
      </c>
    </row>
    <row r="1135" customFormat="false" ht="13" hidden="false" customHeight="false" outlineLevel="0" collapsed="false">
      <c r="A1135" s="1" t="s">
        <v>266</v>
      </c>
      <c r="B1135" s="1" t="s">
        <v>16</v>
      </c>
      <c r="C1135" s="1" t="n">
        <v>192781</v>
      </c>
      <c r="D1135" s="1" t="s">
        <v>316</v>
      </c>
      <c r="E1135" s="1" t="n">
        <f aca="false">IF(D1135=D1134,E1134,E1134+1)</f>
        <v>265</v>
      </c>
      <c r="F1135" s="1" t="s">
        <v>27</v>
      </c>
      <c r="G1135" s="1" t="s">
        <v>18</v>
      </c>
      <c r="H1135" s="1" t="n">
        <v>11</v>
      </c>
      <c r="I1135" s="1" t="n">
        <v>1</v>
      </c>
      <c r="J1135" s="1" t="s">
        <v>52</v>
      </c>
      <c r="K1135" s="1" t="s">
        <v>51</v>
      </c>
      <c r="L1135" s="1" t="s">
        <v>25</v>
      </c>
    </row>
    <row r="1136" customFormat="false" ht="13" hidden="false" customHeight="false" outlineLevel="0" collapsed="false">
      <c r="A1136" s="1" t="s">
        <v>266</v>
      </c>
      <c r="B1136" s="1" t="s">
        <v>16</v>
      </c>
      <c r="C1136" s="1" t="n">
        <v>192863</v>
      </c>
      <c r="D1136" s="1" t="s">
        <v>316</v>
      </c>
      <c r="E1136" s="1" t="n">
        <f aca="false">IF(D1136=D1135,E1135,E1135+1)</f>
        <v>265</v>
      </c>
      <c r="F1136" s="1" t="s">
        <v>27</v>
      </c>
      <c r="G1136" s="1" t="s">
        <v>18</v>
      </c>
      <c r="H1136" s="1" t="n">
        <v>11</v>
      </c>
      <c r="I1136" s="1" t="n">
        <v>1</v>
      </c>
      <c r="J1136" s="1" t="s">
        <v>23</v>
      </c>
      <c r="K1136" s="1" t="s">
        <v>40</v>
      </c>
      <c r="L1136" s="1" t="s">
        <v>25</v>
      </c>
    </row>
    <row r="1137" customFormat="false" ht="13" hidden="false" customHeight="false" outlineLevel="0" collapsed="false">
      <c r="A1137" s="1" t="s">
        <v>266</v>
      </c>
      <c r="B1137" s="1" t="s">
        <v>16</v>
      </c>
      <c r="C1137" s="1" t="n">
        <v>192883</v>
      </c>
      <c r="D1137" s="1" t="s">
        <v>316</v>
      </c>
      <c r="E1137" s="1" t="n">
        <f aca="false">IF(D1137=D1136,E1136,E1136+1)</f>
        <v>265</v>
      </c>
      <c r="F1137" s="1" t="s">
        <v>27</v>
      </c>
      <c r="G1137" s="1" t="s">
        <v>18</v>
      </c>
      <c r="H1137" s="1" t="n">
        <v>11</v>
      </c>
      <c r="I1137" s="1" t="n">
        <v>1</v>
      </c>
      <c r="J1137" s="1" t="s">
        <v>43</v>
      </c>
      <c r="K1137" s="1" t="s">
        <v>49</v>
      </c>
      <c r="L1137" s="1" t="s">
        <v>25</v>
      </c>
    </row>
    <row r="1138" customFormat="false" ht="13" hidden="false" customHeight="false" outlineLevel="0" collapsed="false">
      <c r="A1138" s="1" t="s">
        <v>266</v>
      </c>
      <c r="B1138" s="1" t="s">
        <v>16</v>
      </c>
      <c r="C1138" s="1" t="n">
        <v>193033</v>
      </c>
      <c r="D1138" s="1" t="s">
        <v>316</v>
      </c>
      <c r="E1138" s="1" t="n">
        <f aca="false">IF(D1138=D1137,E1137,E1137+1)</f>
        <v>265</v>
      </c>
      <c r="F1138" s="1" t="s">
        <v>19</v>
      </c>
      <c r="G1138" s="1" t="s">
        <v>37</v>
      </c>
      <c r="H1138" s="1" t="n">
        <v>11</v>
      </c>
      <c r="I1138" s="1" t="n">
        <v>1</v>
      </c>
      <c r="J1138" s="1" t="s">
        <v>36</v>
      </c>
      <c r="K1138" s="1" t="s">
        <v>24</v>
      </c>
      <c r="L1138" s="1" t="s">
        <v>25</v>
      </c>
    </row>
    <row r="1139" customFormat="false" ht="13" hidden="false" customHeight="false" outlineLevel="0" collapsed="false">
      <c r="A1139" s="1" t="s">
        <v>266</v>
      </c>
      <c r="B1139" s="1" t="s">
        <v>16</v>
      </c>
      <c r="C1139" s="1" t="n">
        <v>193054</v>
      </c>
      <c r="D1139" s="1" t="s">
        <v>316</v>
      </c>
      <c r="E1139" s="1" t="n">
        <f aca="false">IF(D1139=D1138,E1138,E1138+1)</f>
        <v>265</v>
      </c>
      <c r="F1139" s="1" t="s">
        <v>18</v>
      </c>
      <c r="G1139" s="1" t="s">
        <v>27</v>
      </c>
      <c r="H1139" s="1" t="n">
        <v>11</v>
      </c>
      <c r="I1139" s="1" t="n">
        <v>1</v>
      </c>
      <c r="J1139" s="1" t="s">
        <v>54</v>
      </c>
      <c r="K1139" s="1" t="s">
        <v>34</v>
      </c>
      <c r="L1139" s="1" t="s">
        <v>25</v>
      </c>
    </row>
    <row r="1140" customFormat="false" ht="13" hidden="false" customHeight="false" outlineLevel="0" collapsed="false">
      <c r="A1140" s="1" t="s">
        <v>266</v>
      </c>
      <c r="B1140" s="1" t="s">
        <v>16</v>
      </c>
      <c r="C1140" s="1" t="n">
        <v>193277</v>
      </c>
      <c r="D1140" s="1" t="s">
        <v>316</v>
      </c>
      <c r="E1140" s="1" t="n">
        <f aca="false">IF(D1140=D1139,E1139,E1139+1)</f>
        <v>265</v>
      </c>
      <c r="F1140" s="1" t="s">
        <v>19</v>
      </c>
      <c r="G1140" s="1" t="s">
        <v>37</v>
      </c>
      <c r="H1140" s="1" t="n">
        <v>11</v>
      </c>
      <c r="I1140" s="1" t="n">
        <v>1</v>
      </c>
      <c r="J1140" s="1" t="s">
        <v>52</v>
      </c>
      <c r="K1140" s="1" t="s">
        <v>43</v>
      </c>
      <c r="L1140" s="1" t="s">
        <v>25</v>
      </c>
    </row>
    <row r="1141" customFormat="false" ht="13" hidden="false" customHeight="false" outlineLevel="0" collapsed="false">
      <c r="A1141" s="1" t="s">
        <v>266</v>
      </c>
      <c r="B1141" s="1" t="s">
        <v>16</v>
      </c>
      <c r="C1141" s="1" t="n">
        <v>193337</v>
      </c>
      <c r="D1141" s="1" t="s">
        <v>316</v>
      </c>
      <c r="E1141" s="1" t="n">
        <f aca="false">IF(D1141=D1140,E1140,E1140+1)</f>
        <v>265</v>
      </c>
      <c r="F1141" s="1" t="s">
        <v>27</v>
      </c>
      <c r="G1141" s="1" t="s">
        <v>18</v>
      </c>
      <c r="H1141" s="1" t="n">
        <v>11</v>
      </c>
      <c r="I1141" s="1" t="n">
        <v>1</v>
      </c>
      <c r="J1141" s="1" t="s">
        <v>24</v>
      </c>
      <c r="K1141" s="1" t="s">
        <v>54</v>
      </c>
      <c r="L1141" s="1" t="s">
        <v>25</v>
      </c>
    </row>
    <row r="1142" customFormat="false" ht="13" hidden="false" customHeight="false" outlineLevel="0" collapsed="false">
      <c r="A1142" s="1" t="s">
        <v>266</v>
      </c>
      <c r="B1142" s="1" t="s">
        <v>16</v>
      </c>
      <c r="C1142" s="1" t="n">
        <v>193933</v>
      </c>
      <c r="D1142" s="1" t="s">
        <v>317</v>
      </c>
      <c r="E1142" s="1" t="n">
        <f aca="false">IF(D1142=D1141,E1141,E1141+1)</f>
        <v>266</v>
      </c>
      <c r="F1142" s="1" t="s">
        <v>37</v>
      </c>
      <c r="G1142" s="1" t="s">
        <v>19</v>
      </c>
      <c r="H1142" s="1" t="n">
        <v>5</v>
      </c>
      <c r="I1142" s="1" t="n">
        <v>-1</v>
      </c>
      <c r="J1142" s="1" t="s">
        <v>51</v>
      </c>
      <c r="K1142" s="1" t="s">
        <v>52</v>
      </c>
      <c r="L1142" s="1" t="s">
        <v>25</v>
      </c>
    </row>
    <row r="1143" customFormat="false" ht="13" hidden="false" customHeight="false" outlineLevel="0" collapsed="false">
      <c r="A1143" s="1" t="s">
        <v>266</v>
      </c>
      <c r="B1143" s="1" t="s">
        <v>16</v>
      </c>
      <c r="C1143" s="1" t="n">
        <v>194174</v>
      </c>
      <c r="D1143" s="1" t="s">
        <v>317</v>
      </c>
      <c r="E1143" s="1" t="n">
        <f aca="false">IF(D1143=D1142,E1142,E1142+1)</f>
        <v>266</v>
      </c>
      <c r="F1143" s="1" t="s">
        <v>37</v>
      </c>
      <c r="G1143" s="1" t="s">
        <v>19</v>
      </c>
      <c r="H1143" s="1" t="n">
        <v>3</v>
      </c>
      <c r="I1143" s="1" t="n">
        <v>-1</v>
      </c>
      <c r="J1143" s="1" t="s">
        <v>34</v>
      </c>
      <c r="K1143" s="1" t="s">
        <v>48</v>
      </c>
      <c r="L1143" s="1" t="s">
        <v>25</v>
      </c>
    </row>
    <row r="1144" customFormat="false" ht="13" hidden="false" customHeight="false" outlineLevel="0" collapsed="false">
      <c r="A1144" s="1" t="s">
        <v>266</v>
      </c>
      <c r="B1144" s="1" t="s">
        <v>16</v>
      </c>
      <c r="C1144" s="1" t="n">
        <v>196549</v>
      </c>
      <c r="D1144" s="1" t="s">
        <v>318</v>
      </c>
      <c r="E1144" s="1" t="n">
        <f aca="false">IF(D1144=D1143,E1143,E1143+1)</f>
        <v>267</v>
      </c>
      <c r="F1144" s="1" t="s">
        <v>27</v>
      </c>
      <c r="G1144" s="1" t="s">
        <v>19</v>
      </c>
      <c r="H1144" s="1" t="n">
        <v>4</v>
      </c>
      <c r="I1144" s="1" t="n">
        <v>1</v>
      </c>
      <c r="J1144" s="1" t="s">
        <v>50</v>
      </c>
      <c r="K1144" s="1" t="s">
        <v>34</v>
      </c>
      <c r="L1144" s="1" t="s">
        <v>22</v>
      </c>
    </row>
    <row r="1145" customFormat="false" ht="13" hidden="false" customHeight="false" outlineLevel="0" collapsed="false">
      <c r="A1145" s="1" t="s">
        <v>266</v>
      </c>
      <c r="B1145" s="1" t="s">
        <v>16</v>
      </c>
      <c r="C1145" s="1" t="n">
        <v>198018</v>
      </c>
      <c r="D1145" s="1" t="s">
        <v>319</v>
      </c>
      <c r="E1145" s="1" t="n">
        <f aca="false">IF(D1145=D1144,E1144,E1144+1)</f>
        <v>268</v>
      </c>
      <c r="F1145" s="1" t="s">
        <v>37</v>
      </c>
      <c r="G1145" s="1" t="s">
        <v>18</v>
      </c>
      <c r="H1145" s="1" t="n">
        <v>3</v>
      </c>
      <c r="I1145" s="1" t="n">
        <v>1</v>
      </c>
      <c r="J1145" s="1" t="s">
        <v>24</v>
      </c>
      <c r="K1145" s="1" t="s">
        <v>51</v>
      </c>
      <c r="L1145" s="1" t="s">
        <v>25</v>
      </c>
    </row>
    <row r="1146" customFormat="false" ht="13" hidden="false" customHeight="false" outlineLevel="0" collapsed="false">
      <c r="A1146" s="1" t="s">
        <v>266</v>
      </c>
      <c r="B1146" s="1" t="s">
        <v>16</v>
      </c>
      <c r="C1146" s="1" t="n">
        <v>198019</v>
      </c>
      <c r="D1146" s="1" t="s">
        <v>319</v>
      </c>
      <c r="E1146" s="1" t="n">
        <f aca="false">IF(D1146=D1145,E1145,E1145+1)</f>
        <v>268</v>
      </c>
      <c r="F1146" s="1" t="s">
        <v>19</v>
      </c>
      <c r="G1146" s="1" t="s">
        <v>37</v>
      </c>
      <c r="H1146" s="1" t="n">
        <v>3</v>
      </c>
      <c r="I1146" s="1" t="n">
        <v>1</v>
      </c>
      <c r="J1146" s="1" t="s">
        <v>24</v>
      </c>
      <c r="K1146" s="1" t="s">
        <v>21</v>
      </c>
      <c r="L1146" s="1" t="s">
        <v>25</v>
      </c>
    </row>
    <row r="1147" customFormat="false" ht="13" hidden="false" customHeight="false" outlineLevel="0" collapsed="false">
      <c r="A1147" s="1" t="s">
        <v>266</v>
      </c>
      <c r="B1147" s="1" t="s">
        <v>16</v>
      </c>
      <c r="C1147" s="1" t="n">
        <v>198040</v>
      </c>
      <c r="D1147" s="1" t="s">
        <v>319</v>
      </c>
      <c r="E1147" s="1" t="n">
        <f aca="false">IF(D1147=D1146,E1146,E1146+1)</f>
        <v>268</v>
      </c>
      <c r="F1147" s="1" t="s">
        <v>18</v>
      </c>
      <c r="G1147" s="1" t="s">
        <v>27</v>
      </c>
      <c r="H1147" s="1" t="n">
        <v>3</v>
      </c>
      <c r="I1147" s="1" t="n">
        <v>1</v>
      </c>
      <c r="J1147" s="1" t="s">
        <v>50</v>
      </c>
      <c r="K1147" s="1" t="s">
        <v>48</v>
      </c>
      <c r="L1147" s="1" t="s">
        <v>25</v>
      </c>
    </row>
    <row r="1148" customFormat="false" ht="13" hidden="false" customHeight="false" outlineLevel="0" collapsed="false">
      <c r="A1148" s="1" t="s">
        <v>266</v>
      </c>
      <c r="B1148" s="1" t="s">
        <v>56</v>
      </c>
      <c r="C1148" s="1" t="n">
        <v>198057</v>
      </c>
      <c r="D1148" s="1" t="s">
        <v>319</v>
      </c>
      <c r="E1148" s="1" t="n">
        <f aca="false">IF(D1148=D1147,E1147,E1147+1)</f>
        <v>268</v>
      </c>
      <c r="F1148" s="1" t="n">
        <v>198057</v>
      </c>
      <c r="G1148" s="1" t="n">
        <v>198057</v>
      </c>
      <c r="H1148" s="1" t="n">
        <v>1</v>
      </c>
      <c r="I1148" s="1" t="n">
        <v>3</v>
      </c>
      <c r="J1148" s="1" t="n">
        <v>1</v>
      </c>
      <c r="K1148" s="1" t="s">
        <v>58</v>
      </c>
      <c r="L1148" s="1" t="n">
        <v>197492</v>
      </c>
      <c r="M1148" s="1" t="n">
        <v>198092</v>
      </c>
      <c r="N1148" s="1" t="n">
        <v>198057</v>
      </c>
      <c r="O1148" s="5" t="n">
        <v>0.941</v>
      </c>
    </row>
    <row r="1149" customFormat="false" ht="13" hidden="false" customHeight="false" outlineLevel="0" collapsed="false">
      <c r="A1149" s="1" t="s">
        <v>266</v>
      </c>
      <c r="B1149" s="1" t="s">
        <v>16</v>
      </c>
      <c r="C1149" s="1" t="n">
        <v>198061</v>
      </c>
      <c r="D1149" s="1" t="s">
        <v>319</v>
      </c>
      <c r="E1149" s="1" t="n">
        <f aca="false">IF(D1149=D1148,E1148,E1148+1)</f>
        <v>268</v>
      </c>
      <c r="F1149" s="1" t="s">
        <v>37</v>
      </c>
      <c r="G1149" s="1" t="s">
        <v>27</v>
      </c>
      <c r="H1149" s="1" t="n">
        <v>3</v>
      </c>
      <c r="I1149" s="1" t="n">
        <v>1</v>
      </c>
      <c r="J1149" s="1" t="s">
        <v>21</v>
      </c>
      <c r="K1149" s="1" t="s">
        <v>23</v>
      </c>
      <c r="L1149" s="1" t="s">
        <v>25</v>
      </c>
    </row>
    <row r="1150" customFormat="false" ht="13" hidden="false" customHeight="false" outlineLevel="0" collapsed="false">
      <c r="A1150" s="1" t="s">
        <v>266</v>
      </c>
      <c r="B1150" s="1" t="s">
        <v>16</v>
      </c>
      <c r="C1150" s="1" t="n">
        <v>198989</v>
      </c>
      <c r="D1150" s="1" t="s">
        <v>320</v>
      </c>
      <c r="E1150" s="1" t="n">
        <f aca="false">IF(D1150=D1149,E1149,E1149+1)</f>
        <v>269</v>
      </c>
      <c r="F1150" s="1" t="s">
        <v>27</v>
      </c>
      <c r="G1150" s="1" t="s">
        <v>19</v>
      </c>
      <c r="H1150" s="1" t="n">
        <v>3</v>
      </c>
      <c r="I1150" s="1" t="n">
        <v>-1</v>
      </c>
      <c r="J1150" s="1" t="s">
        <v>20</v>
      </c>
      <c r="K1150" s="1" t="s">
        <v>49</v>
      </c>
      <c r="L1150" s="1" t="s">
        <v>25</v>
      </c>
    </row>
    <row r="1151" customFormat="false" ht="13" hidden="false" customHeight="false" outlineLevel="0" collapsed="false">
      <c r="A1151" s="1" t="s">
        <v>266</v>
      </c>
      <c r="B1151" s="1" t="s">
        <v>16</v>
      </c>
      <c r="C1151" s="1" t="n">
        <v>199196</v>
      </c>
      <c r="D1151" s="1" t="s">
        <v>320</v>
      </c>
      <c r="E1151" s="1" t="n">
        <f aca="false">IF(D1151=D1150,E1150,E1150+1)</f>
        <v>269</v>
      </c>
      <c r="F1151" s="1" t="s">
        <v>19</v>
      </c>
      <c r="G1151" s="1" t="s">
        <v>18</v>
      </c>
      <c r="H1151" s="1" t="n">
        <v>2</v>
      </c>
      <c r="I1151" s="1" t="n">
        <v>-1</v>
      </c>
      <c r="J1151" s="1" t="s">
        <v>50</v>
      </c>
      <c r="K1151" s="1" t="s">
        <v>34</v>
      </c>
      <c r="L1151" s="1" t="s">
        <v>22</v>
      </c>
    </row>
    <row r="1152" customFormat="false" ht="13" hidden="false" customHeight="false" outlineLevel="0" collapsed="false">
      <c r="A1152" s="1" t="s">
        <v>266</v>
      </c>
      <c r="B1152" s="1" t="s">
        <v>16</v>
      </c>
      <c r="C1152" s="1" t="n">
        <v>199754</v>
      </c>
      <c r="D1152" s="1" t="s">
        <v>320</v>
      </c>
      <c r="E1152" s="1" t="n">
        <f aca="false">IF(D1152=D1151,E1151,E1151+1)</f>
        <v>269</v>
      </c>
      <c r="F1152" s="1" t="s">
        <v>37</v>
      </c>
      <c r="G1152" s="1" t="s">
        <v>19</v>
      </c>
      <c r="H1152" s="1" t="n">
        <v>1</v>
      </c>
      <c r="I1152" s="1" t="n">
        <v>-1</v>
      </c>
      <c r="J1152" s="1" t="s">
        <v>51</v>
      </c>
      <c r="K1152" s="1" t="s">
        <v>52</v>
      </c>
      <c r="L1152" s="1" t="s">
        <v>25</v>
      </c>
    </row>
    <row r="1153" customFormat="false" ht="13" hidden="false" customHeight="false" outlineLevel="0" collapsed="false">
      <c r="A1153" s="1" t="s">
        <v>266</v>
      </c>
      <c r="B1153" s="1" t="s">
        <v>16</v>
      </c>
      <c r="C1153" s="1" t="n">
        <v>200195</v>
      </c>
      <c r="D1153" s="1" t="s">
        <v>321</v>
      </c>
      <c r="E1153" s="1" t="n">
        <f aca="false">IF(D1153=D1152,E1152,E1152+1)</f>
        <v>270</v>
      </c>
      <c r="F1153" s="1" t="s">
        <v>27</v>
      </c>
      <c r="G1153" s="1" t="s">
        <v>19</v>
      </c>
      <c r="H1153" s="1" t="n">
        <v>1</v>
      </c>
      <c r="I1153" s="1" t="n">
        <v>1</v>
      </c>
      <c r="J1153" s="1" t="s">
        <v>50</v>
      </c>
      <c r="K1153" s="1" t="s">
        <v>34</v>
      </c>
      <c r="L1153" s="1" t="s">
        <v>22</v>
      </c>
    </row>
    <row r="1154" customFormat="false" ht="13" hidden="false" customHeight="false" outlineLevel="0" collapsed="false">
      <c r="A1154" s="1" t="s">
        <v>266</v>
      </c>
      <c r="B1154" s="1" t="s">
        <v>16</v>
      </c>
      <c r="C1154" s="1" t="n">
        <v>200475</v>
      </c>
      <c r="D1154" s="1" t="s">
        <v>321</v>
      </c>
      <c r="E1154" s="1" t="n">
        <f aca="false">IF(D1154=D1153,E1153,E1153+1)</f>
        <v>270</v>
      </c>
      <c r="F1154" s="1" t="s">
        <v>19</v>
      </c>
      <c r="G1154" s="1" t="s">
        <v>37</v>
      </c>
      <c r="H1154" s="1" t="n">
        <v>1</v>
      </c>
      <c r="I1154" s="1" t="n">
        <v>1</v>
      </c>
      <c r="J1154" s="1" t="s">
        <v>36</v>
      </c>
      <c r="K1154" s="1" t="s">
        <v>24</v>
      </c>
      <c r="L1154" s="1" t="s">
        <v>25</v>
      </c>
    </row>
    <row r="1155" customFormat="false" ht="13" hidden="false" customHeight="false" outlineLevel="0" collapsed="false">
      <c r="A1155" s="1" t="s">
        <v>266</v>
      </c>
      <c r="B1155" s="1" t="s">
        <v>16</v>
      </c>
      <c r="C1155" s="1" t="n">
        <v>384237</v>
      </c>
      <c r="D1155" s="1" t="s">
        <v>322</v>
      </c>
      <c r="E1155" s="1" t="n">
        <f aca="false">IF(D1155=D1154,E1154,E1154+1)</f>
        <v>271</v>
      </c>
      <c r="F1155" s="1" t="s">
        <v>18</v>
      </c>
      <c r="G1155" s="1" t="s">
        <v>27</v>
      </c>
      <c r="H1155" s="1" t="n">
        <v>3</v>
      </c>
      <c r="I1155" s="1" t="n">
        <v>1</v>
      </c>
      <c r="J1155" s="1" t="s">
        <v>54</v>
      </c>
      <c r="K1155" s="1" t="s">
        <v>24</v>
      </c>
      <c r="L1155" s="1" t="s">
        <v>25</v>
      </c>
    </row>
    <row r="1156" customFormat="false" ht="13" hidden="false" customHeight="false" outlineLevel="0" collapsed="false">
      <c r="A1156" s="1" t="s">
        <v>266</v>
      </c>
      <c r="B1156" s="1" t="s">
        <v>16</v>
      </c>
      <c r="C1156" s="1" t="n">
        <v>384273</v>
      </c>
      <c r="D1156" s="1" t="s">
        <v>322</v>
      </c>
      <c r="E1156" s="1" t="n">
        <f aca="false">IF(D1156=D1155,E1155,E1155+1)</f>
        <v>271</v>
      </c>
      <c r="F1156" s="1" t="s">
        <v>37</v>
      </c>
      <c r="G1156" s="1" t="s">
        <v>19</v>
      </c>
      <c r="H1156" s="1" t="n">
        <v>3</v>
      </c>
      <c r="I1156" s="1" t="n">
        <v>1</v>
      </c>
      <c r="J1156" s="1" t="s">
        <v>43</v>
      </c>
      <c r="K1156" s="1" t="s">
        <v>52</v>
      </c>
      <c r="L1156" s="1" t="s">
        <v>25</v>
      </c>
    </row>
    <row r="1157" customFormat="false" ht="13" hidden="false" customHeight="false" outlineLevel="0" collapsed="false">
      <c r="A1157" s="1" t="s">
        <v>266</v>
      </c>
      <c r="B1157" s="1" t="s">
        <v>16</v>
      </c>
      <c r="C1157" s="1" t="n">
        <v>384648</v>
      </c>
      <c r="D1157" s="1" t="s">
        <v>322</v>
      </c>
      <c r="E1157" s="1" t="n">
        <f aca="false">IF(D1157=D1156,E1156,E1156+1)</f>
        <v>271</v>
      </c>
      <c r="F1157" s="1" t="s">
        <v>19</v>
      </c>
      <c r="G1157" s="1" t="s">
        <v>37</v>
      </c>
      <c r="H1157" s="1" t="n">
        <v>3</v>
      </c>
      <c r="I1157" s="1" t="n">
        <v>1</v>
      </c>
      <c r="J1157" s="1" t="s">
        <v>52</v>
      </c>
      <c r="K1157" s="1" t="s">
        <v>43</v>
      </c>
      <c r="L1157" s="1" t="s">
        <v>25</v>
      </c>
    </row>
    <row r="1158" customFormat="false" ht="13" hidden="false" customHeight="false" outlineLevel="0" collapsed="false">
      <c r="A1158" s="1" t="s">
        <v>266</v>
      </c>
      <c r="B1158" s="1" t="s">
        <v>16</v>
      </c>
      <c r="C1158" s="1" t="n">
        <v>384756</v>
      </c>
      <c r="D1158" s="1" t="s">
        <v>322</v>
      </c>
      <c r="E1158" s="1" t="n">
        <f aca="false">IF(D1158=D1157,E1157,E1157+1)</f>
        <v>271</v>
      </c>
      <c r="F1158" s="1" t="s">
        <v>27</v>
      </c>
      <c r="G1158" s="1" t="s">
        <v>18</v>
      </c>
      <c r="H1158" s="1" t="n">
        <v>3</v>
      </c>
      <c r="I1158" s="1" t="n">
        <v>1</v>
      </c>
      <c r="J1158" s="1" t="s">
        <v>24</v>
      </c>
      <c r="K1158" s="1" t="s">
        <v>54</v>
      </c>
      <c r="L1158" s="1" t="s">
        <v>25</v>
      </c>
    </row>
    <row r="1159" customFormat="false" ht="13" hidden="false" customHeight="false" outlineLevel="0" collapsed="false">
      <c r="A1159" s="1" t="s">
        <v>266</v>
      </c>
      <c r="B1159" s="1" t="s">
        <v>16</v>
      </c>
      <c r="C1159" s="1" t="n">
        <v>384827</v>
      </c>
      <c r="D1159" s="1" t="s">
        <v>322</v>
      </c>
      <c r="E1159" s="1" t="n">
        <f aca="false">IF(D1159=D1158,E1158,E1158+1)</f>
        <v>271</v>
      </c>
      <c r="F1159" s="1" t="s">
        <v>27</v>
      </c>
      <c r="G1159" s="1" t="s">
        <v>18</v>
      </c>
      <c r="H1159" s="1" t="n">
        <v>3</v>
      </c>
      <c r="I1159" s="1" t="n">
        <v>1</v>
      </c>
      <c r="J1159" s="1" t="s">
        <v>52</v>
      </c>
      <c r="K1159" s="1" t="s">
        <v>51</v>
      </c>
      <c r="L1159" s="1" t="s">
        <v>25</v>
      </c>
    </row>
    <row r="1160" customFormat="false" ht="13" hidden="false" customHeight="false" outlineLevel="0" collapsed="false">
      <c r="A1160" s="1" t="s">
        <v>266</v>
      </c>
      <c r="B1160" s="1" t="s">
        <v>16</v>
      </c>
      <c r="C1160" s="1" t="n">
        <v>384848</v>
      </c>
      <c r="D1160" s="1" t="s">
        <v>322</v>
      </c>
      <c r="E1160" s="1" t="n">
        <f aca="false">IF(D1160=D1159,E1159,E1159+1)</f>
        <v>271</v>
      </c>
      <c r="F1160" s="1" t="s">
        <v>37</v>
      </c>
      <c r="G1160" s="1" t="s">
        <v>19</v>
      </c>
      <c r="H1160" s="1" t="n">
        <v>3</v>
      </c>
      <c r="I1160" s="1" t="n">
        <v>1</v>
      </c>
      <c r="J1160" s="1" t="s">
        <v>24</v>
      </c>
      <c r="K1160" s="1" t="s">
        <v>36</v>
      </c>
      <c r="L1160" s="1" t="s">
        <v>25</v>
      </c>
    </row>
    <row r="1161" customFormat="false" ht="13" hidden="false" customHeight="false" outlineLevel="0" collapsed="false">
      <c r="A1161" s="1" t="s">
        <v>266</v>
      </c>
      <c r="B1161" s="1" t="s">
        <v>16</v>
      </c>
      <c r="C1161" s="1" t="n">
        <v>540512</v>
      </c>
      <c r="D1161" s="1" t="s">
        <v>323</v>
      </c>
      <c r="E1161" s="1" t="n">
        <f aca="false">IF(D1161=D1160,E1160,E1160+1)</f>
        <v>272</v>
      </c>
      <c r="F1161" s="1" t="s">
        <v>27</v>
      </c>
      <c r="G1161" s="1" t="s">
        <v>18</v>
      </c>
      <c r="H1161" s="1" t="n">
        <v>14</v>
      </c>
      <c r="I1161" s="1" t="n">
        <v>-1</v>
      </c>
      <c r="J1161" s="1" t="s">
        <v>36</v>
      </c>
      <c r="K1161" s="1" t="s">
        <v>21</v>
      </c>
      <c r="L1161" s="1" t="s">
        <v>25</v>
      </c>
    </row>
    <row r="1162" customFormat="false" ht="13" hidden="false" customHeight="false" outlineLevel="0" collapsed="false">
      <c r="A1162" s="1" t="s">
        <v>266</v>
      </c>
      <c r="B1162" s="1" t="s">
        <v>16</v>
      </c>
      <c r="C1162" s="1" t="n">
        <v>540798</v>
      </c>
      <c r="D1162" s="1" t="s">
        <v>323</v>
      </c>
      <c r="E1162" s="1" t="n">
        <f aca="false">IF(D1162=D1161,E1161,E1161+1)</f>
        <v>272</v>
      </c>
      <c r="F1162" s="1" t="s">
        <v>27</v>
      </c>
      <c r="G1162" s="1" t="s">
        <v>19</v>
      </c>
      <c r="H1162" s="1" t="n">
        <v>14</v>
      </c>
      <c r="I1162" s="1" t="n">
        <v>-1</v>
      </c>
      <c r="J1162" s="1" t="s">
        <v>23</v>
      </c>
      <c r="K1162" s="1" t="s">
        <v>48</v>
      </c>
      <c r="L1162" s="1" t="s">
        <v>25</v>
      </c>
    </row>
    <row r="1163" customFormat="false" ht="13" hidden="false" customHeight="false" outlineLevel="0" collapsed="false">
      <c r="A1163" s="1" t="s">
        <v>266</v>
      </c>
      <c r="B1163" s="1" t="s">
        <v>16</v>
      </c>
      <c r="C1163" s="1" t="n">
        <v>946410</v>
      </c>
      <c r="D1163" s="1" t="s">
        <v>324</v>
      </c>
      <c r="E1163" s="1" t="n">
        <f aca="false">IF(D1163=D1162,E1162,E1162+1)</f>
        <v>273</v>
      </c>
      <c r="F1163" s="1" t="s">
        <v>18</v>
      </c>
      <c r="G1163" s="1" t="s">
        <v>19</v>
      </c>
      <c r="H1163" s="1" t="n">
        <v>5</v>
      </c>
      <c r="I1163" s="1" t="n">
        <v>-1</v>
      </c>
      <c r="J1163" s="1" t="s">
        <v>45</v>
      </c>
      <c r="K1163" s="1" t="s">
        <v>43</v>
      </c>
      <c r="L1163" s="1" t="s">
        <v>25</v>
      </c>
    </row>
    <row r="1164" customFormat="false" ht="13" hidden="false" customHeight="false" outlineLevel="0" collapsed="false">
      <c r="A1164" s="1" t="s">
        <v>266</v>
      </c>
      <c r="B1164" s="1" t="s">
        <v>16</v>
      </c>
      <c r="C1164" s="1" t="n">
        <v>946503</v>
      </c>
      <c r="D1164" s="1" t="s">
        <v>324</v>
      </c>
      <c r="E1164" s="1" t="n">
        <f aca="false">IF(D1164=D1163,E1163,E1163+1)</f>
        <v>273</v>
      </c>
      <c r="F1164" s="1" t="s">
        <v>37</v>
      </c>
      <c r="G1164" s="1" t="s">
        <v>19</v>
      </c>
      <c r="H1164" s="1" t="n">
        <v>5</v>
      </c>
      <c r="I1164" s="1" t="n">
        <v>-1</v>
      </c>
      <c r="J1164" s="1" t="s">
        <v>51</v>
      </c>
      <c r="K1164" s="1" t="s">
        <v>52</v>
      </c>
      <c r="L1164" s="1" t="s">
        <v>25</v>
      </c>
    </row>
    <row r="1165" customFormat="false" ht="13" hidden="false" customHeight="false" outlineLevel="0" collapsed="false">
      <c r="A1165" s="1" t="s">
        <v>266</v>
      </c>
      <c r="B1165" s="1" t="s">
        <v>16</v>
      </c>
      <c r="C1165" s="1" t="n">
        <v>949792</v>
      </c>
      <c r="D1165" s="1" t="s">
        <v>325</v>
      </c>
      <c r="E1165" s="1" t="n">
        <f aca="false">IF(D1165=D1164,E1164,E1164+1)</f>
        <v>274</v>
      </c>
      <c r="F1165" s="1" t="s">
        <v>18</v>
      </c>
      <c r="G1165" s="1" t="s">
        <v>37</v>
      </c>
      <c r="H1165" s="1" t="n">
        <v>6</v>
      </c>
      <c r="I1165" s="1" t="n">
        <v>-1</v>
      </c>
      <c r="J1165" s="1" t="s">
        <v>24</v>
      </c>
      <c r="K1165" s="1" t="s">
        <v>51</v>
      </c>
      <c r="L1165" s="1" t="s">
        <v>25</v>
      </c>
    </row>
    <row r="1166" customFormat="false" ht="13" hidden="false" customHeight="false" outlineLevel="0" collapsed="false">
      <c r="A1166" s="1" t="s">
        <v>266</v>
      </c>
      <c r="B1166" s="1" t="s">
        <v>16</v>
      </c>
      <c r="C1166" s="1" t="n">
        <v>949967</v>
      </c>
      <c r="D1166" s="1" t="s">
        <v>325</v>
      </c>
      <c r="E1166" s="1" t="n">
        <f aca="false">IF(D1166=D1165,E1165,E1165+1)</f>
        <v>274</v>
      </c>
      <c r="F1166" s="1" t="s">
        <v>27</v>
      </c>
      <c r="G1166" s="1" t="s">
        <v>18</v>
      </c>
      <c r="H1166" s="1" t="n">
        <v>5</v>
      </c>
      <c r="I1166" s="1" t="n">
        <v>-1</v>
      </c>
      <c r="J1166" s="1" t="s">
        <v>40</v>
      </c>
      <c r="K1166" s="1" t="s">
        <v>28</v>
      </c>
      <c r="L1166" s="1" t="s">
        <v>29</v>
      </c>
      <c r="M1166" s="1" t="n">
        <v>949355</v>
      </c>
      <c r="N1166" s="1" t="n">
        <v>950932</v>
      </c>
      <c r="O1166" s="1" t="n">
        <v>949967</v>
      </c>
      <c r="P1166" s="5" t="n">
        <v>-0.378</v>
      </c>
    </row>
    <row r="1167" customFormat="false" ht="13" hidden="false" customHeight="false" outlineLevel="0" collapsed="false">
      <c r="A1167" s="1" t="s">
        <v>266</v>
      </c>
      <c r="B1167" s="1" t="s">
        <v>16</v>
      </c>
      <c r="C1167" s="1" t="n">
        <v>950023</v>
      </c>
      <c r="D1167" s="1" t="s">
        <v>325</v>
      </c>
      <c r="E1167" s="1" t="n">
        <f aca="false">IF(D1167=D1166,E1166,E1166+1)</f>
        <v>274</v>
      </c>
      <c r="F1167" s="1" t="s">
        <v>37</v>
      </c>
      <c r="G1167" s="1" t="s">
        <v>19</v>
      </c>
      <c r="H1167" s="1" t="n">
        <v>5</v>
      </c>
      <c r="I1167" s="1" t="n">
        <v>-1</v>
      </c>
      <c r="J1167" s="1" t="s">
        <v>28</v>
      </c>
      <c r="K1167" s="1" t="s">
        <v>67</v>
      </c>
      <c r="L1167" s="1" t="s">
        <v>64</v>
      </c>
    </row>
    <row r="1168" customFormat="false" ht="13" hidden="false" customHeight="false" outlineLevel="0" collapsed="false">
      <c r="A1168" s="1" t="s">
        <v>266</v>
      </c>
      <c r="B1168" s="1" t="s">
        <v>16</v>
      </c>
      <c r="C1168" s="1" t="n">
        <v>950128</v>
      </c>
      <c r="D1168" s="1" t="s">
        <v>325</v>
      </c>
      <c r="E1168" s="1" t="n">
        <f aca="false">IF(D1168=D1167,E1167,E1167+1)</f>
        <v>274</v>
      </c>
      <c r="F1168" s="1" t="s">
        <v>19</v>
      </c>
      <c r="G1168" s="1" t="s">
        <v>37</v>
      </c>
      <c r="H1168" s="1" t="n">
        <v>5</v>
      </c>
      <c r="I1168" s="1" t="n">
        <v>-1</v>
      </c>
      <c r="J1168" s="1" t="s">
        <v>23</v>
      </c>
      <c r="K1168" s="1" t="s">
        <v>40</v>
      </c>
      <c r="L1168" s="1" t="s">
        <v>25</v>
      </c>
    </row>
    <row r="1169" customFormat="false" ht="13" hidden="false" customHeight="false" outlineLevel="0" collapsed="false">
      <c r="A1169" s="1" t="s">
        <v>266</v>
      </c>
      <c r="B1169" s="1" t="s">
        <v>16</v>
      </c>
      <c r="C1169" s="1" t="n">
        <v>955279</v>
      </c>
      <c r="D1169" s="1" t="s">
        <v>326</v>
      </c>
      <c r="E1169" s="1" t="n">
        <f aca="false">IF(D1169=D1168,E1168,E1168+1)</f>
        <v>275</v>
      </c>
      <c r="F1169" s="1" t="s">
        <v>19</v>
      </c>
      <c r="G1169" s="1" t="s">
        <v>18</v>
      </c>
      <c r="H1169" s="1" t="n">
        <v>8</v>
      </c>
      <c r="I1169" s="1" t="n">
        <v>-1</v>
      </c>
      <c r="J1169" s="1" t="s">
        <v>52</v>
      </c>
      <c r="K1169" s="1" t="s">
        <v>24</v>
      </c>
      <c r="L1169" s="1" t="s">
        <v>25</v>
      </c>
    </row>
    <row r="1170" customFormat="false" ht="13" hidden="false" customHeight="false" outlineLevel="0" collapsed="false">
      <c r="A1170" s="1" t="s">
        <v>266</v>
      </c>
      <c r="B1170" s="1" t="s">
        <v>16</v>
      </c>
      <c r="C1170" s="1" t="n">
        <v>955796</v>
      </c>
      <c r="D1170" s="1" t="s">
        <v>326</v>
      </c>
      <c r="E1170" s="1" t="n">
        <f aca="false">IF(D1170=D1169,E1169,E1169+1)</f>
        <v>275</v>
      </c>
      <c r="F1170" s="1" t="s">
        <v>19</v>
      </c>
      <c r="G1170" s="1" t="s">
        <v>37</v>
      </c>
      <c r="H1170" s="1" t="n">
        <v>7</v>
      </c>
      <c r="I1170" s="1" t="n">
        <v>-1</v>
      </c>
      <c r="J1170" s="1" t="s">
        <v>48</v>
      </c>
      <c r="K1170" s="1" t="s">
        <v>24</v>
      </c>
      <c r="L1170" s="1" t="s">
        <v>25</v>
      </c>
    </row>
    <row r="1171" customFormat="false" ht="13" hidden="false" customHeight="false" outlineLevel="0" collapsed="false">
      <c r="A1171" s="1" t="s">
        <v>266</v>
      </c>
      <c r="B1171" s="1" t="s">
        <v>16</v>
      </c>
      <c r="C1171" s="1" t="n">
        <v>957533</v>
      </c>
      <c r="D1171" s="1" t="s">
        <v>326</v>
      </c>
      <c r="E1171" s="1" t="n">
        <f aca="false">IF(D1171=D1170,E1170,E1170+1)</f>
        <v>275</v>
      </c>
      <c r="F1171" s="1" t="s">
        <v>18</v>
      </c>
      <c r="G1171" s="1" t="s">
        <v>19</v>
      </c>
      <c r="H1171" s="1" t="n">
        <v>4</v>
      </c>
      <c r="I1171" s="1" t="n">
        <v>-1</v>
      </c>
      <c r="J1171" s="1" t="s">
        <v>45</v>
      </c>
      <c r="K1171" s="1" t="s">
        <v>43</v>
      </c>
      <c r="L1171" s="1" t="s">
        <v>25</v>
      </c>
    </row>
    <row r="1172" customFormat="false" ht="13" hidden="false" customHeight="false" outlineLevel="0" collapsed="false">
      <c r="A1172" s="1" t="s">
        <v>266</v>
      </c>
      <c r="B1172" s="1" t="s">
        <v>16</v>
      </c>
      <c r="C1172" s="1" t="n">
        <v>958142</v>
      </c>
      <c r="D1172" s="1" t="s">
        <v>326</v>
      </c>
      <c r="E1172" s="1" t="n">
        <f aca="false">IF(D1172=D1171,E1171,E1171+1)</f>
        <v>275</v>
      </c>
      <c r="F1172" s="1" t="s">
        <v>37</v>
      </c>
      <c r="G1172" s="1" t="s">
        <v>19</v>
      </c>
      <c r="H1172" s="1" t="n">
        <v>3</v>
      </c>
      <c r="I1172" s="1" t="n">
        <v>-1</v>
      </c>
      <c r="J1172" s="1" t="s">
        <v>33</v>
      </c>
      <c r="K1172" s="1" t="s">
        <v>23</v>
      </c>
      <c r="L1172" s="1" t="s">
        <v>25</v>
      </c>
    </row>
    <row r="1173" customFormat="false" ht="13" hidden="false" customHeight="false" outlineLevel="0" collapsed="false">
      <c r="A1173" s="1" t="s">
        <v>266</v>
      </c>
      <c r="B1173" s="1" t="s">
        <v>16</v>
      </c>
      <c r="C1173" s="1" t="n">
        <v>959657</v>
      </c>
      <c r="D1173" s="1" t="s">
        <v>326</v>
      </c>
      <c r="E1173" s="1" t="n">
        <f aca="false">IF(D1173=D1172,E1172,E1172+1)</f>
        <v>275</v>
      </c>
      <c r="F1173" s="1" t="s">
        <v>18</v>
      </c>
      <c r="G1173" s="1" t="s">
        <v>37</v>
      </c>
      <c r="H1173" s="1" t="n">
        <v>1</v>
      </c>
      <c r="I1173" s="1" t="n">
        <v>-1</v>
      </c>
      <c r="J1173" s="1" t="s">
        <v>24</v>
      </c>
      <c r="K1173" s="1" t="s">
        <v>51</v>
      </c>
      <c r="L1173" s="1" t="s">
        <v>25</v>
      </c>
    </row>
    <row r="1174" customFormat="false" ht="13" hidden="false" customHeight="false" outlineLevel="0" collapsed="false">
      <c r="A1174" s="1" t="s">
        <v>266</v>
      </c>
      <c r="B1174" s="1" t="s">
        <v>16</v>
      </c>
      <c r="C1174" s="1" t="n">
        <v>962941</v>
      </c>
      <c r="D1174" s="1" t="s">
        <v>327</v>
      </c>
      <c r="E1174" s="1" t="n">
        <f aca="false">IF(D1174=D1173,E1173,E1173+1)</f>
        <v>276</v>
      </c>
      <c r="F1174" s="1" t="s">
        <v>19</v>
      </c>
      <c r="G1174" s="1" t="s">
        <v>37</v>
      </c>
      <c r="H1174" s="1" t="n">
        <v>4</v>
      </c>
      <c r="I1174" s="1" t="n">
        <v>1</v>
      </c>
      <c r="J1174" s="1" t="s">
        <v>51</v>
      </c>
      <c r="K1174" s="1" t="s">
        <v>49</v>
      </c>
      <c r="L1174" s="1" t="s">
        <v>25</v>
      </c>
    </row>
    <row r="1175" customFormat="false" ht="13" hidden="false" customHeight="false" outlineLevel="0" collapsed="false">
      <c r="A1175" s="1" t="s">
        <v>266</v>
      </c>
      <c r="B1175" s="1" t="s">
        <v>16</v>
      </c>
      <c r="C1175" s="1" t="n">
        <v>963593</v>
      </c>
      <c r="D1175" s="1" t="s">
        <v>327</v>
      </c>
      <c r="E1175" s="1" t="n">
        <f aca="false">IF(D1175=D1174,E1174,E1174+1)</f>
        <v>276</v>
      </c>
      <c r="F1175" s="1" t="s">
        <v>27</v>
      </c>
      <c r="G1175" s="1" t="s">
        <v>18</v>
      </c>
      <c r="H1175" s="1" t="n">
        <v>4</v>
      </c>
      <c r="I1175" s="1" t="n">
        <v>1</v>
      </c>
      <c r="J1175" s="1" t="s">
        <v>49</v>
      </c>
      <c r="K1175" s="1" t="s">
        <v>20</v>
      </c>
      <c r="L1175" s="1" t="s">
        <v>25</v>
      </c>
    </row>
    <row r="1176" customFormat="false" ht="13" hidden="false" customHeight="false" outlineLevel="0" collapsed="false">
      <c r="A1176" s="1" t="s">
        <v>266</v>
      </c>
      <c r="B1176" s="1" t="s">
        <v>16</v>
      </c>
      <c r="C1176" s="1" t="n">
        <v>963948</v>
      </c>
      <c r="D1176" s="1" t="s">
        <v>327</v>
      </c>
      <c r="E1176" s="1" t="n">
        <f aca="false">IF(D1176=D1175,E1175,E1175+1)</f>
        <v>276</v>
      </c>
      <c r="F1176" s="1" t="s">
        <v>18</v>
      </c>
      <c r="G1176" s="1" t="s">
        <v>27</v>
      </c>
      <c r="H1176" s="1" t="n">
        <v>4</v>
      </c>
      <c r="I1176" s="1" t="n">
        <v>1</v>
      </c>
      <c r="J1176" s="1" t="s">
        <v>51</v>
      </c>
      <c r="K1176" s="1" t="s">
        <v>52</v>
      </c>
      <c r="L1176" s="1" t="s">
        <v>25</v>
      </c>
    </row>
    <row r="1177" customFormat="false" ht="13" hidden="false" customHeight="false" outlineLevel="0" collapsed="false">
      <c r="A1177" s="1" t="s">
        <v>266</v>
      </c>
      <c r="B1177" s="1" t="s">
        <v>16</v>
      </c>
      <c r="C1177" s="1" t="n">
        <v>966820</v>
      </c>
      <c r="D1177" s="1" t="s">
        <v>328</v>
      </c>
      <c r="E1177" s="1" t="n">
        <f aca="false">IF(D1177=D1176,E1176,E1176+1)</f>
        <v>277</v>
      </c>
      <c r="F1177" s="1" t="s">
        <v>18</v>
      </c>
      <c r="G1177" s="1" t="s">
        <v>27</v>
      </c>
      <c r="H1177" s="1" t="n">
        <v>8</v>
      </c>
      <c r="I1177" s="1" t="n">
        <v>-1</v>
      </c>
      <c r="J1177" s="1" t="s">
        <v>21</v>
      </c>
      <c r="K1177" s="1" t="s">
        <v>36</v>
      </c>
      <c r="L1177" s="1" t="s">
        <v>25</v>
      </c>
    </row>
    <row r="1178" customFormat="false" ht="13" hidden="false" customHeight="false" outlineLevel="0" collapsed="false">
      <c r="A1178" s="1" t="s">
        <v>266</v>
      </c>
      <c r="B1178" s="1" t="s">
        <v>16</v>
      </c>
      <c r="C1178" s="1" t="n">
        <v>967487</v>
      </c>
      <c r="D1178" s="1" t="s">
        <v>328</v>
      </c>
      <c r="E1178" s="1" t="n">
        <f aca="false">IF(D1178=D1177,E1177,E1177+1)</f>
        <v>277</v>
      </c>
      <c r="F1178" s="1" t="s">
        <v>19</v>
      </c>
      <c r="G1178" s="1" t="s">
        <v>37</v>
      </c>
      <c r="H1178" s="1" t="n">
        <v>5</v>
      </c>
      <c r="I1178" s="1" t="n">
        <v>-1</v>
      </c>
      <c r="J1178" s="1" t="s">
        <v>23</v>
      </c>
      <c r="K1178" s="1" t="s">
        <v>33</v>
      </c>
      <c r="L1178" s="1" t="s">
        <v>25</v>
      </c>
    </row>
    <row r="1179" customFormat="false" ht="13" hidden="false" customHeight="false" outlineLevel="0" collapsed="false">
      <c r="A1179" s="1" t="s">
        <v>266</v>
      </c>
      <c r="B1179" s="1" t="s">
        <v>16</v>
      </c>
      <c r="C1179" s="1" t="n">
        <v>967626</v>
      </c>
      <c r="D1179" s="1" t="s">
        <v>328</v>
      </c>
      <c r="E1179" s="1" t="n">
        <f aca="false">IF(D1179=D1178,E1178,E1178+1)</f>
        <v>277</v>
      </c>
      <c r="F1179" s="1" t="s">
        <v>18</v>
      </c>
      <c r="G1179" s="1" t="s">
        <v>37</v>
      </c>
      <c r="H1179" s="1" t="n">
        <v>5</v>
      </c>
      <c r="I1179" s="1" t="n">
        <v>-1</v>
      </c>
      <c r="J1179" s="1" t="s">
        <v>24</v>
      </c>
      <c r="K1179" s="1" t="s">
        <v>51</v>
      </c>
      <c r="L1179" s="1" t="s">
        <v>25</v>
      </c>
    </row>
    <row r="1180" customFormat="false" ht="13" hidden="false" customHeight="false" outlineLevel="0" collapsed="false">
      <c r="A1180" s="1" t="s">
        <v>266</v>
      </c>
      <c r="B1180" s="1" t="s">
        <v>16</v>
      </c>
      <c r="C1180" s="1" t="n">
        <v>967828</v>
      </c>
      <c r="D1180" s="1" t="s">
        <v>328</v>
      </c>
      <c r="E1180" s="1" t="n">
        <f aca="false">IF(D1180=D1179,E1179,E1179+1)</f>
        <v>277</v>
      </c>
      <c r="F1180" s="1" t="s">
        <v>19</v>
      </c>
      <c r="G1180" s="1" t="s">
        <v>37</v>
      </c>
      <c r="H1180" s="1" t="n">
        <v>4</v>
      </c>
      <c r="I1180" s="1" t="n">
        <v>-1</v>
      </c>
      <c r="J1180" s="1" t="s">
        <v>43</v>
      </c>
      <c r="K1180" s="1" t="s">
        <v>20</v>
      </c>
      <c r="L1180" s="1" t="s">
        <v>22</v>
      </c>
    </row>
    <row r="1181" customFormat="false" ht="13" hidden="false" customHeight="false" outlineLevel="0" collapsed="false">
      <c r="A1181" s="1" t="s">
        <v>266</v>
      </c>
      <c r="B1181" s="1" t="s">
        <v>16</v>
      </c>
      <c r="C1181" s="1" t="n">
        <v>967885</v>
      </c>
      <c r="D1181" s="1" t="s">
        <v>328</v>
      </c>
      <c r="E1181" s="1" t="n">
        <f aca="false">IF(D1181=D1180,E1180,E1180+1)</f>
        <v>277</v>
      </c>
      <c r="F1181" s="1" t="s">
        <v>18</v>
      </c>
      <c r="G1181" s="1" t="s">
        <v>27</v>
      </c>
      <c r="H1181" s="1" t="n">
        <v>4</v>
      </c>
      <c r="I1181" s="1" t="n">
        <v>-1</v>
      </c>
      <c r="J1181" s="1" t="s">
        <v>24</v>
      </c>
      <c r="K1181" s="1" t="s">
        <v>36</v>
      </c>
      <c r="L1181" s="1" t="s">
        <v>25</v>
      </c>
    </row>
    <row r="1182" customFormat="false" ht="13" hidden="false" customHeight="false" outlineLevel="0" collapsed="false">
      <c r="A1182" s="1" t="s">
        <v>266</v>
      </c>
      <c r="B1182" s="1" t="s">
        <v>16</v>
      </c>
      <c r="C1182" s="1" t="n">
        <v>967978</v>
      </c>
      <c r="D1182" s="1" t="s">
        <v>328</v>
      </c>
      <c r="E1182" s="1" t="n">
        <f aca="false">IF(D1182=D1181,E1181,E1181+1)</f>
        <v>277</v>
      </c>
      <c r="F1182" s="1" t="s">
        <v>37</v>
      </c>
      <c r="G1182" s="1" t="s">
        <v>19</v>
      </c>
      <c r="H1182" s="1" t="n">
        <v>3</v>
      </c>
      <c r="I1182" s="1" t="n">
        <v>-1</v>
      </c>
      <c r="J1182" s="1" t="s">
        <v>24</v>
      </c>
      <c r="K1182" s="1" t="s">
        <v>48</v>
      </c>
      <c r="L1182" s="1" t="s">
        <v>25</v>
      </c>
    </row>
    <row r="1183" customFormat="false" ht="13" hidden="false" customHeight="false" outlineLevel="0" collapsed="false">
      <c r="A1183" s="1" t="s">
        <v>266</v>
      </c>
      <c r="B1183" s="1" t="s">
        <v>16</v>
      </c>
      <c r="C1183" s="1" t="n">
        <v>968641</v>
      </c>
      <c r="D1183" s="1" t="s">
        <v>328</v>
      </c>
      <c r="E1183" s="1" t="n">
        <f aca="false">IF(D1183=D1182,E1182,E1182+1)</f>
        <v>277</v>
      </c>
      <c r="F1183" s="1" t="s">
        <v>27</v>
      </c>
      <c r="G1183" s="1" t="s">
        <v>37</v>
      </c>
      <c r="H1183" s="1" t="n">
        <v>3</v>
      </c>
      <c r="I1183" s="1" t="n">
        <v>-1</v>
      </c>
      <c r="J1183" s="1" t="s">
        <v>21</v>
      </c>
      <c r="K1183" s="1" t="s">
        <v>20</v>
      </c>
      <c r="L1183" s="1" t="s">
        <v>22</v>
      </c>
    </row>
    <row r="1184" customFormat="false" ht="13" hidden="false" customHeight="false" outlineLevel="0" collapsed="false">
      <c r="A1184" s="1" t="s">
        <v>266</v>
      </c>
      <c r="B1184" s="1" t="s">
        <v>16</v>
      </c>
      <c r="C1184" s="1" t="n">
        <v>968653</v>
      </c>
      <c r="D1184" s="1" t="s">
        <v>328</v>
      </c>
      <c r="E1184" s="1" t="n">
        <f aca="false">IF(D1184=D1183,E1183,E1183+1)</f>
        <v>277</v>
      </c>
      <c r="F1184" s="1" t="s">
        <v>37</v>
      </c>
      <c r="G1184" s="1" t="s">
        <v>19</v>
      </c>
      <c r="H1184" s="1" t="n">
        <v>3</v>
      </c>
      <c r="I1184" s="1" t="n">
        <v>-1</v>
      </c>
      <c r="J1184" s="1" t="s">
        <v>20</v>
      </c>
      <c r="K1184" s="1" t="s">
        <v>43</v>
      </c>
      <c r="L1184" s="1" t="s">
        <v>22</v>
      </c>
    </row>
    <row r="1185" customFormat="false" ht="13" hidden="false" customHeight="false" outlineLevel="0" collapsed="false">
      <c r="A1185" s="1" t="s">
        <v>266</v>
      </c>
      <c r="B1185" s="1" t="s">
        <v>16</v>
      </c>
      <c r="C1185" s="1" t="n">
        <v>969025</v>
      </c>
      <c r="D1185" s="1" t="s">
        <v>328</v>
      </c>
      <c r="E1185" s="1" t="n">
        <f aca="false">IF(D1185=D1184,E1184,E1184+1)</f>
        <v>277</v>
      </c>
      <c r="F1185" s="1" t="s">
        <v>37</v>
      </c>
      <c r="G1185" s="1" t="s">
        <v>19</v>
      </c>
      <c r="H1185" s="1" t="n">
        <v>1</v>
      </c>
      <c r="I1185" s="1" t="n">
        <v>-1</v>
      </c>
      <c r="J1185" s="1" t="s">
        <v>20</v>
      </c>
      <c r="K1185" s="1" t="s">
        <v>43</v>
      </c>
      <c r="L1185" s="1" t="s">
        <v>22</v>
      </c>
    </row>
    <row r="1186" customFormat="false" ht="13" hidden="false" customHeight="false" outlineLevel="0" collapsed="false">
      <c r="A1186" s="1" t="s">
        <v>266</v>
      </c>
      <c r="B1186" s="1" t="s">
        <v>16</v>
      </c>
      <c r="C1186" s="1" t="n">
        <v>969042</v>
      </c>
      <c r="D1186" s="1" t="s">
        <v>328</v>
      </c>
      <c r="E1186" s="1" t="n">
        <f aca="false">IF(D1186=D1185,E1185,E1185+1)</f>
        <v>277</v>
      </c>
      <c r="F1186" s="1" t="s">
        <v>37</v>
      </c>
      <c r="G1186" s="1" t="s">
        <v>19</v>
      </c>
      <c r="H1186" s="1" t="n">
        <v>1</v>
      </c>
      <c r="I1186" s="1" t="n">
        <v>-1</v>
      </c>
      <c r="J1186" s="1" t="s">
        <v>38</v>
      </c>
      <c r="K1186" s="1" t="s">
        <v>23</v>
      </c>
      <c r="L1186" s="1" t="s">
        <v>22</v>
      </c>
    </row>
    <row r="1187" customFormat="false" ht="13" hidden="false" customHeight="false" outlineLevel="0" collapsed="false">
      <c r="A1187" s="1" t="s">
        <v>266</v>
      </c>
      <c r="B1187" s="1" t="s">
        <v>16</v>
      </c>
      <c r="C1187" s="1" t="n">
        <v>974312</v>
      </c>
      <c r="D1187" s="1" t="s">
        <v>329</v>
      </c>
      <c r="E1187" s="1" t="n">
        <f aca="false">IF(D1187=D1186,E1186,E1186+1)</f>
        <v>278</v>
      </c>
      <c r="F1187" s="1" t="s">
        <v>27</v>
      </c>
      <c r="G1187" s="1" t="s">
        <v>18</v>
      </c>
      <c r="H1187" s="1" t="n">
        <v>2</v>
      </c>
      <c r="I1187" s="1" t="n">
        <v>-1</v>
      </c>
      <c r="J1187" s="1" t="s">
        <v>23</v>
      </c>
      <c r="K1187" s="1" t="s">
        <v>28</v>
      </c>
      <c r="L1187" s="1" t="s">
        <v>29</v>
      </c>
      <c r="M1187" s="1" t="n">
        <v>970379</v>
      </c>
      <c r="N1187" s="1" t="n">
        <v>974436</v>
      </c>
      <c r="O1187" s="1" t="n">
        <v>974312</v>
      </c>
      <c r="P1187" s="5" t="n">
        <v>-0.959</v>
      </c>
    </row>
    <row r="1188" customFormat="false" ht="13" hidden="false" customHeight="false" outlineLevel="0" collapsed="false">
      <c r="A1188" s="1" t="s">
        <v>266</v>
      </c>
      <c r="B1188" s="1" t="s">
        <v>16</v>
      </c>
      <c r="C1188" s="1" t="n">
        <v>977522</v>
      </c>
      <c r="D1188" s="1" t="s">
        <v>330</v>
      </c>
      <c r="E1188" s="1" t="n">
        <f aca="false">IF(D1188=D1187,E1187,E1187+1)</f>
        <v>279</v>
      </c>
      <c r="F1188" s="1" t="s">
        <v>18</v>
      </c>
      <c r="G1188" s="1" t="s">
        <v>27</v>
      </c>
      <c r="H1188" s="1" t="n">
        <v>1</v>
      </c>
      <c r="I1188" s="1" t="n">
        <v>1</v>
      </c>
      <c r="J1188" s="1" t="s">
        <v>51</v>
      </c>
      <c r="K1188" s="1" t="s">
        <v>52</v>
      </c>
      <c r="L1188" s="1" t="s">
        <v>25</v>
      </c>
    </row>
    <row r="1189" customFormat="false" ht="13" hidden="false" customHeight="false" outlineLevel="0" collapsed="false">
      <c r="A1189" s="1" t="s">
        <v>266</v>
      </c>
      <c r="B1189" s="1" t="s">
        <v>56</v>
      </c>
      <c r="C1189" s="1" t="n">
        <v>977535</v>
      </c>
      <c r="D1189" s="1" t="s">
        <v>330</v>
      </c>
      <c r="E1189" s="1" t="n">
        <f aca="false">IF(D1189=D1188,E1188,E1188+1)</f>
        <v>279</v>
      </c>
      <c r="F1189" s="1" t="n">
        <v>977535</v>
      </c>
      <c r="G1189" s="1" t="n">
        <v>977535</v>
      </c>
      <c r="H1189" s="1" t="n">
        <v>1</v>
      </c>
      <c r="I1189" s="1" t="n">
        <v>1</v>
      </c>
      <c r="J1189" s="1" t="n">
        <v>1</v>
      </c>
      <c r="K1189" s="1" t="s">
        <v>58</v>
      </c>
      <c r="L1189" s="1" t="n">
        <v>977306</v>
      </c>
      <c r="M1189" s="1" t="n">
        <v>978163</v>
      </c>
      <c r="N1189" s="1" t="n">
        <v>977535</v>
      </c>
      <c r="O1189" s="5" t="n">
        <v>0.267</v>
      </c>
    </row>
    <row r="1190" customFormat="false" ht="13" hidden="false" customHeight="false" outlineLevel="0" collapsed="false">
      <c r="A1190" s="1" t="s">
        <v>266</v>
      </c>
      <c r="B1190" s="1" t="s">
        <v>16</v>
      </c>
      <c r="C1190" s="1" t="n">
        <v>977949</v>
      </c>
      <c r="D1190" s="1" t="s">
        <v>330</v>
      </c>
      <c r="E1190" s="1" t="n">
        <f aca="false">IF(D1190=D1189,E1189,E1189+1)</f>
        <v>279</v>
      </c>
      <c r="F1190" s="1" t="s">
        <v>27</v>
      </c>
      <c r="G1190" s="1" t="s">
        <v>18</v>
      </c>
      <c r="H1190" s="1" t="n">
        <v>2</v>
      </c>
      <c r="I1190" s="1" t="n">
        <v>1</v>
      </c>
      <c r="J1190" s="1" t="s">
        <v>48</v>
      </c>
      <c r="K1190" s="1" t="s">
        <v>34</v>
      </c>
      <c r="L1190" s="1" t="s">
        <v>25</v>
      </c>
    </row>
    <row r="1191" customFormat="false" ht="13" hidden="false" customHeight="false" outlineLevel="0" collapsed="false">
      <c r="A1191" s="1" t="s">
        <v>266</v>
      </c>
      <c r="B1191" s="1" t="s">
        <v>16</v>
      </c>
      <c r="C1191" s="1" t="n">
        <v>979416</v>
      </c>
      <c r="D1191" s="1" t="s">
        <v>331</v>
      </c>
      <c r="E1191" s="1" t="n">
        <f aca="false">IF(D1191=D1190,E1190,E1190+1)</f>
        <v>280</v>
      </c>
      <c r="F1191" s="1" t="s">
        <v>37</v>
      </c>
      <c r="G1191" s="1" t="s">
        <v>19</v>
      </c>
      <c r="H1191" s="1" t="n">
        <v>1</v>
      </c>
      <c r="I1191" s="1" t="n">
        <v>-1</v>
      </c>
      <c r="J1191" s="1" t="s">
        <v>24</v>
      </c>
      <c r="K1191" s="1" t="s">
        <v>48</v>
      </c>
      <c r="L1191" s="1" t="s">
        <v>25</v>
      </c>
    </row>
    <row r="1192" customFormat="false" ht="13" hidden="false" customHeight="false" outlineLevel="0" collapsed="false">
      <c r="A1192" s="1" t="s">
        <v>266</v>
      </c>
      <c r="B1192" s="1" t="s">
        <v>16</v>
      </c>
      <c r="C1192" s="1" t="n">
        <v>982454</v>
      </c>
      <c r="D1192" s="1" t="s">
        <v>332</v>
      </c>
      <c r="E1192" s="1" t="n">
        <f aca="false">IF(D1192=D1191,E1191,E1191+1)</f>
        <v>281</v>
      </c>
      <c r="F1192" s="1" t="s">
        <v>19</v>
      </c>
      <c r="G1192" s="1" t="s">
        <v>18</v>
      </c>
      <c r="H1192" s="1" t="n">
        <v>1</v>
      </c>
      <c r="I1192" s="1" t="n">
        <v>1</v>
      </c>
      <c r="J1192" s="1" t="s">
        <v>36</v>
      </c>
      <c r="K1192" s="1" t="s">
        <v>33</v>
      </c>
      <c r="L1192" s="1" t="s">
        <v>25</v>
      </c>
    </row>
    <row r="1193" customFormat="false" ht="13" hidden="false" customHeight="false" outlineLevel="0" collapsed="false">
      <c r="A1193" s="1" t="s">
        <v>266</v>
      </c>
      <c r="B1193" s="1" t="s">
        <v>16</v>
      </c>
      <c r="C1193" s="1" t="n">
        <v>983287</v>
      </c>
      <c r="D1193" s="1" t="s">
        <v>332</v>
      </c>
      <c r="E1193" s="1" t="n">
        <f aca="false">IF(D1193=D1192,E1192,E1192+1)</f>
        <v>281</v>
      </c>
      <c r="F1193" s="1" t="s">
        <v>18</v>
      </c>
      <c r="G1193" s="1" t="s">
        <v>37</v>
      </c>
      <c r="H1193" s="1" t="n">
        <v>5</v>
      </c>
      <c r="I1193" s="1" t="n">
        <v>1</v>
      </c>
      <c r="J1193" s="1" t="s">
        <v>49</v>
      </c>
      <c r="K1193" s="1" t="s">
        <v>21</v>
      </c>
      <c r="L1193" s="1" t="s">
        <v>25</v>
      </c>
    </row>
    <row r="1194" customFormat="false" ht="13" hidden="false" customHeight="false" outlineLevel="0" collapsed="false">
      <c r="A1194" s="1" t="s">
        <v>266</v>
      </c>
      <c r="B1194" s="1" t="s">
        <v>16</v>
      </c>
      <c r="C1194" s="1" t="n">
        <v>987243</v>
      </c>
      <c r="D1194" s="1" t="s">
        <v>333</v>
      </c>
      <c r="E1194" s="1" t="n">
        <f aca="false">IF(D1194=D1193,E1193,E1193+1)</f>
        <v>282</v>
      </c>
      <c r="F1194" s="1" t="s">
        <v>37</v>
      </c>
      <c r="G1194" s="1" t="s">
        <v>19</v>
      </c>
      <c r="H1194" s="1" t="n">
        <v>1</v>
      </c>
      <c r="I1194" s="1" t="n">
        <v>1</v>
      </c>
      <c r="J1194" s="1" t="s">
        <v>43</v>
      </c>
      <c r="K1194" s="1" t="s">
        <v>52</v>
      </c>
      <c r="L1194" s="1" t="s">
        <v>25</v>
      </c>
    </row>
    <row r="1195" customFormat="false" ht="13" hidden="false" customHeight="false" outlineLevel="0" collapsed="false">
      <c r="A1195" s="1" t="s">
        <v>266</v>
      </c>
      <c r="B1195" s="1" t="s">
        <v>16</v>
      </c>
      <c r="C1195" s="1" t="n">
        <v>987243</v>
      </c>
      <c r="D1195" s="1" t="s">
        <v>333</v>
      </c>
      <c r="E1195" s="1" t="n">
        <f aca="false">IF(D1195=D1194,E1194,E1194+1)</f>
        <v>282</v>
      </c>
      <c r="F1195" s="1" t="s">
        <v>37</v>
      </c>
      <c r="G1195" s="1" t="s">
        <v>19</v>
      </c>
      <c r="H1195" s="1" t="n">
        <v>1</v>
      </c>
      <c r="I1195" s="1" t="n">
        <v>1</v>
      </c>
      <c r="J1195" s="1" t="s">
        <v>43</v>
      </c>
      <c r="K1195" s="1" t="s">
        <v>52</v>
      </c>
      <c r="L1195" s="1" t="s">
        <v>25</v>
      </c>
    </row>
    <row r="1196" customFormat="false" ht="13" hidden="false" customHeight="false" outlineLevel="0" collapsed="false">
      <c r="A1196" s="1" t="s">
        <v>266</v>
      </c>
      <c r="B1196" s="1" t="s">
        <v>16</v>
      </c>
      <c r="C1196" s="1" t="n">
        <v>989199</v>
      </c>
      <c r="D1196" s="1" t="s">
        <v>334</v>
      </c>
      <c r="E1196" s="1" t="n">
        <f aca="false">IF(D1196=D1195,E1195,E1195+1)</f>
        <v>283</v>
      </c>
      <c r="F1196" s="1" t="s">
        <v>18</v>
      </c>
      <c r="G1196" s="1" t="s">
        <v>27</v>
      </c>
      <c r="H1196" s="1" t="n">
        <v>4</v>
      </c>
      <c r="I1196" s="1" t="n">
        <v>-1</v>
      </c>
      <c r="J1196" s="1" t="s">
        <v>43</v>
      </c>
      <c r="K1196" s="1" t="s">
        <v>52</v>
      </c>
      <c r="L1196" s="1" t="s">
        <v>25</v>
      </c>
    </row>
    <row r="1197" customFormat="false" ht="13" hidden="false" customHeight="false" outlineLevel="0" collapsed="false">
      <c r="A1197" s="1" t="s">
        <v>266</v>
      </c>
      <c r="B1197" s="1" t="s">
        <v>16</v>
      </c>
      <c r="C1197" s="1" t="n">
        <v>989559</v>
      </c>
      <c r="D1197" s="1" t="s">
        <v>334</v>
      </c>
      <c r="E1197" s="1" t="n">
        <f aca="false">IF(D1197=D1196,E1196,E1196+1)</f>
        <v>283</v>
      </c>
      <c r="F1197" s="1" t="s">
        <v>37</v>
      </c>
      <c r="G1197" s="1" t="s">
        <v>19</v>
      </c>
      <c r="H1197" s="1" t="n">
        <v>3</v>
      </c>
      <c r="I1197" s="1" t="n">
        <v>-1</v>
      </c>
      <c r="J1197" s="1" t="s">
        <v>38</v>
      </c>
      <c r="K1197" s="1" t="s">
        <v>23</v>
      </c>
      <c r="L1197" s="1" t="s">
        <v>22</v>
      </c>
    </row>
    <row r="1198" customFormat="false" ht="13" hidden="false" customHeight="false" outlineLevel="0" collapsed="false">
      <c r="A1198" s="1" t="s">
        <v>266</v>
      </c>
      <c r="B1198" s="1" t="s">
        <v>16</v>
      </c>
      <c r="C1198" s="1" t="n">
        <v>989866</v>
      </c>
      <c r="D1198" s="1" t="s">
        <v>334</v>
      </c>
      <c r="E1198" s="1" t="n">
        <f aca="false">IF(D1198=D1197,E1197,E1197+1)</f>
        <v>283</v>
      </c>
      <c r="F1198" s="1" t="s">
        <v>37</v>
      </c>
      <c r="G1198" s="1" t="s">
        <v>18</v>
      </c>
      <c r="H1198" s="1" t="n">
        <v>2</v>
      </c>
      <c r="I1198" s="1" t="n">
        <v>-1</v>
      </c>
      <c r="J1198" s="1" t="s">
        <v>33</v>
      </c>
      <c r="K1198" s="1" t="s">
        <v>21</v>
      </c>
      <c r="L1198" s="1" t="s">
        <v>25</v>
      </c>
    </row>
    <row r="1199" customFormat="false" ht="13" hidden="false" customHeight="false" outlineLevel="0" collapsed="false">
      <c r="A1199" s="1" t="s">
        <v>266</v>
      </c>
      <c r="B1199" s="1" t="s">
        <v>16</v>
      </c>
      <c r="C1199" s="1" t="n">
        <v>990242</v>
      </c>
      <c r="D1199" s="1" t="s">
        <v>334</v>
      </c>
      <c r="E1199" s="1" t="n">
        <f aca="false">IF(D1199=D1198,E1198,E1198+1)</f>
        <v>283</v>
      </c>
      <c r="F1199" s="1" t="s">
        <v>18</v>
      </c>
      <c r="G1199" s="1" t="s">
        <v>27</v>
      </c>
      <c r="H1199" s="1" t="n">
        <v>2</v>
      </c>
      <c r="I1199" s="1" t="n">
        <v>-1</v>
      </c>
      <c r="J1199" s="1" t="s">
        <v>24</v>
      </c>
      <c r="K1199" s="1" t="s">
        <v>36</v>
      </c>
      <c r="L1199" s="1" t="s">
        <v>25</v>
      </c>
    </row>
    <row r="1200" customFormat="false" ht="13" hidden="false" customHeight="false" outlineLevel="0" collapsed="false">
      <c r="A1200" s="1" t="s">
        <v>266</v>
      </c>
      <c r="B1200" s="1" t="s">
        <v>16</v>
      </c>
      <c r="C1200" s="1" t="n">
        <v>992838</v>
      </c>
      <c r="D1200" s="1" t="s">
        <v>335</v>
      </c>
      <c r="E1200" s="1" t="n">
        <f aca="false">IF(D1200=D1199,E1199,E1199+1)</f>
        <v>284</v>
      </c>
      <c r="F1200" s="1" t="s">
        <v>18</v>
      </c>
      <c r="G1200" s="1" t="s">
        <v>27</v>
      </c>
      <c r="H1200" s="1" t="n">
        <v>4</v>
      </c>
      <c r="I1200" s="1" t="n">
        <v>-1</v>
      </c>
      <c r="J1200" s="1" t="s">
        <v>20</v>
      </c>
      <c r="K1200" s="1" t="s">
        <v>51</v>
      </c>
      <c r="L1200" s="1" t="s">
        <v>25</v>
      </c>
    </row>
    <row r="1201" customFormat="false" ht="13" hidden="false" customHeight="false" outlineLevel="0" collapsed="false">
      <c r="A1201" s="1" t="s">
        <v>266</v>
      </c>
      <c r="B1201" s="1" t="s">
        <v>16</v>
      </c>
      <c r="C1201" s="1" t="n">
        <v>992847</v>
      </c>
      <c r="D1201" s="1" t="s">
        <v>335</v>
      </c>
      <c r="E1201" s="1" t="n">
        <f aca="false">IF(D1201=D1200,E1200,E1200+1)</f>
        <v>284</v>
      </c>
      <c r="F1201" s="1" t="s">
        <v>18</v>
      </c>
      <c r="G1201" s="1" t="s">
        <v>27</v>
      </c>
      <c r="H1201" s="1" t="n">
        <v>4</v>
      </c>
      <c r="I1201" s="1" t="n">
        <v>-1</v>
      </c>
      <c r="J1201" s="1" t="s">
        <v>21</v>
      </c>
      <c r="K1201" s="1" t="s">
        <v>24</v>
      </c>
      <c r="L1201" s="1" t="s">
        <v>25</v>
      </c>
    </row>
    <row r="1202" customFormat="false" ht="13" hidden="false" customHeight="false" outlineLevel="0" collapsed="false">
      <c r="A1202" s="1" t="s">
        <v>266</v>
      </c>
      <c r="B1202" s="1" t="s">
        <v>16</v>
      </c>
      <c r="C1202" s="1" t="n">
        <v>993690</v>
      </c>
      <c r="D1202" s="1" t="s">
        <v>335</v>
      </c>
      <c r="E1202" s="1" t="n">
        <f aca="false">IF(D1202=D1201,E1201,E1201+1)</f>
        <v>284</v>
      </c>
      <c r="F1202" s="1" t="s">
        <v>18</v>
      </c>
      <c r="G1202" s="1" t="s">
        <v>27</v>
      </c>
      <c r="H1202" s="1" t="n">
        <v>4</v>
      </c>
      <c r="I1202" s="1" t="n">
        <v>-1</v>
      </c>
      <c r="J1202" s="1" t="s">
        <v>21</v>
      </c>
      <c r="K1202" s="1" t="s">
        <v>36</v>
      </c>
      <c r="L1202" s="1" t="s">
        <v>25</v>
      </c>
    </row>
    <row r="1203" customFormat="false" ht="13" hidden="false" customHeight="false" outlineLevel="0" collapsed="false">
      <c r="A1203" s="1" t="s">
        <v>266</v>
      </c>
      <c r="B1203" s="1" t="s">
        <v>16</v>
      </c>
      <c r="C1203" s="1" t="n">
        <v>993751</v>
      </c>
      <c r="D1203" s="1" t="s">
        <v>335</v>
      </c>
      <c r="E1203" s="1" t="n">
        <f aca="false">IF(D1203=D1202,E1202,E1202+1)</f>
        <v>284</v>
      </c>
      <c r="F1203" s="1" t="s">
        <v>37</v>
      </c>
      <c r="G1203" s="1" t="s">
        <v>27</v>
      </c>
      <c r="H1203" s="1" t="n">
        <v>4</v>
      </c>
      <c r="I1203" s="1" t="n">
        <v>-1</v>
      </c>
      <c r="J1203" s="1" t="s">
        <v>38</v>
      </c>
      <c r="K1203" s="1" t="s">
        <v>40</v>
      </c>
      <c r="L1203" s="1" t="s">
        <v>25</v>
      </c>
    </row>
    <row r="1204" customFormat="false" ht="13" hidden="false" customHeight="false" outlineLevel="0" collapsed="false">
      <c r="A1204" s="1" t="s">
        <v>266</v>
      </c>
      <c r="B1204" s="1" t="s">
        <v>16</v>
      </c>
      <c r="C1204" s="1" t="n">
        <v>994128</v>
      </c>
      <c r="D1204" s="1" t="s">
        <v>335</v>
      </c>
      <c r="E1204" s="1" t="n">
        <f aca="false">IF(D1204=D1203,E1203,E1203+1)</f>
        <v>284</v>
      </c>
      <c r="F1204" s="1" t="s">
        <v>37</v>
      </c>
      <c r="G1204" s="1" t="s">
        <v>19</v>
      </c>
      <c r="H1204" s="1" t="n">
        <v>4</v>
      </c>
      <c r="I1204" s="1" t="n">
        <v>-1</v>
      </c>
      <c r="J1204" s="1" t="s">
        <v>41</v>
      </c>
      <c r="K1204" s="1" t="s">
        <v>39</v>
      </c>
      <c r="L1204" s="1" t="s">
        <v>25</v>
      </c>
    </row>
    <row r="1205" customFormat="false" ht="13" hidden="false" customHeight="false" outlineLevel="0" collapsed="false">
      <c r="A1205" s="1" t="s">
        <v>266</v>
      </c>
      <c r="B1205" s="1" t="s">
        <v>16</v>
      </c>
      <c r="C1205" s="1" t="n">
        <v>995258</v>
      </c>
      <c r="D1205" s="1" t="s">
        <v>335</v>
      </c>
      <c r="E1205" s="1" t="n">
        <f aca="false">IF(D1205=D1204,E1204,E1204+1)</f>
        <v>284</v>
      </c>
      <c r="F1205" s="1" t="s">
        <v>19</v>
      </c>
      <c r="G1205" s="1" t="s">
        <v>37</v>
      </c>
      <c r="H1205" s="1" t="n">
        <v>2</v>
      </c>
      <c r="I1205" s="1" t="n">
        <v>-1</v>
      </c>
      <c r="J1205" s="1" t="s">
        <v>48</v>
      </c>
      <c r="K1205" s="1" t="s">
        <v>34</v>
      </c>
      <c r="L1205" s="1" t="s">
        <v>25</v>
      </c>
    </row>
    <row r="1206" customFormat="false" ht="13" hidden="false" customHeight="false" outlineLevel="0" collapsed="false">
      <c r="A1206" s="1" t="s">
        <v>266</v>
      </c>
      <c r="B1206" s="1" t="s">
        <v>16</v>
      </c>
      <c r="C1206" s="1" t="n">
        <v>995819</v>
      </c>
      <c r="D1206" s="1" t="s">
        <v>335</v>
      </c>
      <c r="E1206" s="1" t="n">
        <f aca="false">IF(D1206=D1205,E1205,E1205+1)</f>
        <v>284</v>
      </c>
      <c r="F1206" s="1" t="s">
        <v>27</v>
      </c>
      <c r="G1206" s="1" t="s">
        <v>37</v>
      </c>
      <c r="H1206" s="1" t="n">
        <v>1</v>
      </c>
      <c r="I1206" s="1" t="n">
        <v>-1</v>
      </c>
      <c r="J1206" s="1" t="s">
        <v>51</v>
      </c>
      <c r="K1206" s="1" t="s">
        <v>54</v>
      </c>
      <c r="L1206" s="1" t="s">
        <v>25</v>
      </c>
    </row>
    <row r="1207" customFormat="false" ht="13" hidden="false" customHeight="false" outlineLevel="0" collapsed="false">
      <c r="A1207" s="1" t="s">
        <v>266</v>
      </c>
      <c r="B1207" s="1" t="s">
        <v>16</v>
      </c>
      <c r="C1207" s="1" t="n">
        <v>997040</v>
      </c>
      <c r="D1207" s="1" t="s">
        <v>335</v>
      </c>
      <c r="E1207" s="1" t="n">
        <f aca="false">IF(D1207=D1206,E1206,E1206+1)</f>
        <v>284</v>
      </c>
      <c r="F1207" s="1" t="s">
        <v>37</v>
      </c>
      <c r="G1207" s="1" t="s">
        <v>19</v>
      </c>
      <c r="H1207" s="1" t="n">
        <v>1</v>
      </c>
      <c r="I1207" s="1" t="n">
        <v>-1</v>
      </c>
      <c r="J1207" s="1" t="s">
        <v>34</v>
      </c>
      <c r="K1207" s="1" t="s">
        <v>48</v>
      </c>
      <c r="L1207" s="1" t="s">
        <v>25</v>
      </c>
    </row>
    <row r="1208" customFormat="false" ht="13" hidden="false" customHeight="false" outlineLevel="0" collapsed="false">
      <c r="A1208" s="1" t="s">
        <v>266</v>
      </c>
      <c r="B1208" s="1" t="s">
        <v>16</v>
      </c>
      <c r="C1208" s="1" t="n">
        <v>997648</v>
      </c>
      <c r="D1208" s="1" t="s">
        <v>336</v>
      </c>
      <c r="E1208" s="1" t="n">
        <f aca="false">IF(D1208=D1207,E1207,E1207+1)</f>
        <v>285</v>
      </c>
      <c r="F1208" s="1" t="s">
        <v>18</v>
      </c>
      <c r="G1208" s="1" t="s">
        <v>19</v>
      </c>
      <c r="H1208" s="1" t="n">
        <v>5</v>
      </c>
      <c r="I1208" s="1" t="n">
        <v>-1</v>
      </c>
      <c r="J1208" s="1" t="s">
        <v>20</v>
      </c>
      <c r="K1208" s="1" t="s">
        <v>24</v>
      </c>
      <c r="L1208" s="1" t="s">
        <v>25</v>
      </c>
    </row>
    <row r="1209" customFormat="false" ht="13" hidden="false" customHeight="false" outlineLevel="0" collapsed="false">
      <c r="A1209" s="1" t="s">
        <v>266</v>
      </c>
      <c r="B1209" s="1" t="s">
        <v>16</v>
      </c>
      <c r="C1209" s="1" t="n">
        <v>998696</v>
      </c>
      <c r="D1209" s="1" t="s">
        <v>336</v>
      </c>
      <c r="E1209" s="1" t="n">
        <f aca="false">IF(D1209=D1208,E1208,E1208+1)</f>
        <v>285</v>
      </c>
      <c r="F1209" s="1" t="s">
        <v>19</v>
      </c>
      <c r="G1209" s="1" t="s">
        <v>27</v>
      </c>
      <c r="H1209" s="1" t="n">
        <v>2</v>
      </c>
      <c r="I1209" s="1" t="n">
        <v>-1</v>
      </c>
      <c r="J1209" s="1" t="s">
        <v>48</v>
      </c>
      <c r="K1209" s="1" t="s">
        <v>52</v>
      </c>
      <c r="L1209" s="1" t="s">
        <v>25</v>
      </c>
    </row>
    <row r="1210" customFormat="false" ht="13" hidden="false" customHeight="false" outlineLevel="0" collapsed="false">
      <c r="A1210" s="1" t="s">
        <v>266</v>
      </c>
      <c r="B1210" s="1" t="s">
        <v>16</v>
      </c>
      <c r="C1210" s="1" t="n">
        <v>999170</v>
      </c>
      <c r="D1210" s="1" t="s">
        <v>336</v>
      </c>
      <c r="E1210" s="1" t="n">
        <f aca="false">IF(D1210=D1209,E1209,E1209+1)</f>
        <v>285</v>
      </c>
      <c r="F1210" s="1" t="s">
        <v>37</v>
      </c>
      <c r="G1210" s="1" t="s">
        <v>19</v>
      </c>
      <c r="H1210" s="1" t="n">
        <v>1</v>
      </c>
      <c r="I1210" s="1" t="n">
        <v>-1</v>
      </c>
      <c r="J1210" s="1" t="s">
        <v>51</v>
      </c>
      <c r="K1210" s="1" t="s">
        <v>52</v>
      </c>
      <c r="L1210" s="1" t="s">
        <v>25</v>
      </c>
    </row>
    <row r="1211" customFormat="false" ht="13" hidden="false" customHeight="false" outlineLevel="0" collapsed="false">
      <c r="A1211" s="1" t="s">
        <v>266</v>
      </c>
      <c r="B1211" s="1" t="s">
        <v>16</v>
      </c>
      <c r="C1211" s="1" t="n">
        <v>1007069</v>
      </c>
      <c r="D1211" s="1" t="s">
        <v>337</v>
      </c>
      <c r="E1211" s="1" t="n">
        <f aca="false">IF(D1211=D1210,E1210,E1210+1)</f>
        <v>286</v>
      </c>
      <c r="F1211" s="1" t="s">
        <v>18</v>
      </c>
      <c r="G1211" s="1" t="s">
        <v>27</v>
      </c>
      <c r="H1211" s="1" t="n">
        <v>4</v>
      </c>
      <c r="I1211" s="1" t="n">
        <v>1</v>
      </c>
      <c r="J1211" s="1" t="s">
        <v>50</v>
      </c>
      <c r="K1211" s="1" t="s">
        <v>48</v>
      </c>
      <c r="L1211" s="1" t="s">
        <v>25</v>
      </c>
    </row>
    <row r="1212" customFormat="false" ht="13" hidden="false" customHeight="false" outlineLevel="0" collapsed="false">
      <c r="A1212" s="1" t="s">
        <v>266</v>
      </c>
      <c r="B1212" s="1" t="s">
        <v>16</v>
      </c>
      <c r="C1212" s="1" t="n">
        <v>1007943</v>
      </c>
      <c r="D1212" s="1" t="s">
        <v>337</v>
      </c>
      <c r="E1212" s="1" t="n">
        <f aca="false">IF(D1212=D1211,E1211,E1211+1)</f>
        <v>286</v>
      </c>
      <c r="F1212" s="1" t="s">
        <v>19</v>
      </c>
      <c r="G1212" s="1" t="s">
        <v>18</v>
      </c>
      <c r="H1212" s="1" t="n">
        <v>6</v>
      </c>
      <c r="I1212" s="1" t="n">
        <v>1</v>
      </c>
      <c r="J1212" s="1" t="s">
        <v>34</v>
      </c>
      <c r="K1212" s="1" t="s">
        <v>50</v>
      </c>
      <c r="L1212" s="1" t="s">
        <v>22</v>
      </c>
    </row>
    <row r="1213" customFormat="false" ht="13" hidden="false" customHeight="false" outlineLevel="0" collapsed="false">
      <c r="A1213" s="1" t="s">
        <v>266</v>
      </c>
      <c r="B1213" s="1" t="s">
        <v>16</v>
      </c>
      <c r="C1213" s="1" t="n">
        <v>1010244</v>
      </c>
      <c r="D1213" s="1" t="s">
        <v>338</v>
      </c>
      <c r="E1213" s="1" t="n">
        <f aca="false">IF(D1213=D1212,E1212,E1212+1)</f>
        <v>287</v>
      </c>
      <c r="F1213" s="1" t="s">
        <v>18</v>
      </c>
      <c r="G1213" s="1" t="s">
        <v>27</v>
      </c>
      <c r="H1213" s="1" t="n">
        <v>1</v>
      </c>
      <c r="I1213" s="1" t="n">
        <v>1</v>
      </c>
      <c r="J1213" s="1" t="s">
        <v>20</v>
      </c>
      <c r="K1213" s="1" t="s">
        <v>43</v>
      </c>
      <c r="L1213" s="1" t="s">
        <v>22</v>
      </c>
    </row>
    <row r="1214" customFormat="false" ht="13" hidden="false" customHeight="false" outlineLevel="0" collapsed="false">
      <c r="A1214" s="1" t="s">
        <v>266</v>
      </c>
      <c r="B1214" s="1" t="s">
        <v>16</v>
      </c>
      <c r="C1214" s="1" t="n">
        <v>1012063</v>
      </c>
      <c r="D1214" s="1" t="s">
        <v>338</v>
      </c>
      <c r="E1214" s="1" t="n">
        <f aca="false">IF(D1214=D1213,E1213,E1213+1)</f>
        <v>287</v>
      </c>
      <c r="F1214" s="1" t="s">
        <v>27</v>
      </c>
      <c r="G1214" s="1" t="s">
        <v>19</v>
      </c>
      <c r="H1214" s="1" t="n">
        <v>7</v>
      </c>
      <c r="I1214" s="1" t="n">
        <v>1</v>
      </c>
      <c r="J1214" s="1" t="s">
        <v>49</v>
      </c>
      <c r="K1214" s="1" t="s">
        <v>20</v>
      </c>
      <c r="L1214" s="1" t="s">
        <v>25</v>
      </c>
    </row>
    <row r="1215" customFormat="false" ht="13" hidden="false" customHeight="false" outlineLevel="0" collapsed="false">
      <c r="A1215" s="1" t="s">
        <v>266</v>
      </c>
      <c r="B1215" s="1" t="s">
        <v>16</v>
      </c>
      <c r="C1215" s="1" t="n">
        <v>1012623</v>
      </c>
      <c r="D1215" s="1" t="s">
        <v>338</v>
      </c>
      <c r="E1215" s="1" t="n">
        <f aca="false">IF(D1215=D1214,E1214,E1214+1)</f>
        <v>287</v>
      </c>
      <c r="F1215" s="1" t="s">
        <v>18</v>
      </c>
      <c r="G1215" s="1" t="s">
        <v>27</v>
      </c>
      <c r="H1215" s="1" t="n">
        <v>8</v>
      </c>
      <c r="I1215" s="1" t="n">
        <v>1</v>
      </c>
      <c r="J1215" s="1" t="s">
        <v>54</v>
      </c>
      <c r="K1215" s="1" t="s">
        <v>24</v>
      </c>
      <c r="L1215" s="1" t="s">
        <v>25</v>
      </c>
    </row>
    <row r="1216" customFormat="false" ht="13" hidden="false" customHeight="false" outlineLevel="0" collapsed="false">
      <c r="A1216" s="1" t="s">
        <v>266</v>
      </c>
      <c r="B1216" s="1" t="s">
        <v>16</v>
      </c>
      <c r="C1216" s="1" t="n">
        <v>1014191</v>
      </c>
      <c r="D1216" s="1" t="s">
        <v>339</v>
      </c>
      <c r="E1216" s="1" t="n">
        <f aca="false">IF(D1216=D1215,E1215,E1215+1)</f>
        <v>288</v>
      </c>
      <c r="F1216" s="1" t="s">
        <v>18</v>
      </c>
      <c r="G1216" s="1" t="s">
        <v>37</v>
      </c>
      <c r="H1216" s="1" t="n">
        <v>3</v>
      </c>
      <c r="I1216" s="1" t="n">
        <v>-1</v>
      </c>
      <c r="J1216" s="1" t="s">
        <v>43</v>
      </c>
      <c r="K1216" s="1" t="s">
        <v>34</v>
      </c>
      <c r="L1216" s="1" t="s">
        <v>25</v>
      </c>
    </row>
    <row r="1217" customFormat="false" ht="13" hidden="false" customHeight="false" outlineLevel="0" collapsed="false">
      <c r="A1217" s="1" t="s">
        <v>266</v>
      </c>
      <c r="B1217" s="1" t="s">
        <v>16</v>
      </c>
      <c r="C1217" s="1" t="n">
        <v>1014227</v>
      </c>
      <c r="D1217" s="1" t="s">
        <v>339</v>
      </c>
      <c r="E1217" s="1" t="n">
        <f aca="false">IF(D1217=D1216,E1216,E1216+1)</f>
        <v>288</v>
      </c>
      <c r="F1217" s="1" t="s">
        <v>27</v>
      </c>
      <c r="G1217" s="1" t="s">
        <v>18</v>
      </c>
      <c r="H1217" s="1" t="n">
        <v>3</v>
      </c>
      <c r="I1217" s="1" t="n">
        <v>-1</v>
      </c>
      <c r="J1217" s="1" t="s">
        <v>51</v>
      </c>
      <c r="K1217" s="1" t="s">
        <v>49</v>
      </c>
      <c r="L1217" s="1" t="s">
        <v>25</v>
      </c>
    </row>
    <row r="1218" customFormat="false" ht="13" hidden="false" customHeight="false" outlineLevel="0" collapsed="false">
      <c r="A1218" s="1" t="s">
        <v>266</v>
      </c>
      <c r="B1218" s="1" t="s">
        <v>16</v>
      </c>
      <c r="C1218" s="1" t="n">
        <v>1015359</v>
      </c>
      <c r="D1218" s="1" t="s">
        <v>339</v>
      </c>
      <c r="E1218" s="1" t="n">
        <f aca="false">IF(D1218=D1217,E1217,E1217+1)</f>
        <v>288</v>
      </c>
      <c r="F1218" s="1" t="s">
        <v>37</v>
      </c>
      <c r="G1218" s="1" t="s">
        <v>19</v>
      </c>
      <c r="H1218" s="1" t="n">
        <v>3</v>
      </c>
      <c r="I1218" s="1" t="n">
        <v>-1</v>
      </c>
      <c r="J1218" s="1" t="s">
        <v>51</v>
      </c>
      <c r="K1218" s="1" t="s">
        <v>52</v>
      </c>
      <c r="L1218" s="1" t="s">
        <v>25</v>
      </c>
    </row>
    <row r="1219" customFormat="false" ht="13" hidden="false" customHeight="false" outlineLevel="0" collapsed="false">
      <c r="A1219" s="1" t="s">
        <v>266</v>
      </c>
      <c r="B1219" s="1" t="s">
        <v>16</v>
      </c>
      <c r="C1219" s="1" t="n">
        <v>1016634</v>
      </c>
      <c r="D1219" s="1" t="s">
        <v>339</v>
      </c>
      <c r="E1219" s="1" t="n">
        <f aca="false">IF(D1219=D1218,E1218,E1218+1)</f>
        <v>288</v>
      </c>
      <c r="F1219" s="1" t="s">
        <v>27</v>
      </c>
      <c r="G1219" s="1" t="s">
        <v>37</v>
      </c>
      <c r="H1219" s="1" t="n">
        <v>1</v>
      </c>
      <c r="I1219" s="1" t="n">
        <v>-1</v>
      </c>
      <c r="J1219" s="1" t="s">
        <v>41</v>
      </c>
      <c r="K1219" s="1" t="s">
        <v>28</v>
      </c>
      <c r="L1219" s="1" t="s">
        <v>29</v>
      </c>
      <c r="M1219" s="1" t="n">
        <v>1013431</v>
      </c>
      <c r="N1219" s="1" t="n">
        <v>1016894</v>
      </c>
      <c r="O1219" s="1" t="n">
        <v>1016634</v>
      </c>
      <c r="P1219" s="5" t="n">
        <v>-0.914</v>
      </c>
    </row>
    <row r="1220" customFormat="false" ht="13" hidden="false" customHeight="false" outlineLevel="0" collapsed="false">
      <c r="A1220" s="1" t="s">
        <v>266</v>
      </c>
      <c r="B1220" s="1" t="s">
        <v>16</v>
      </c>
      <c r="C1220" s="1" t="n">
        <v>1017228</v>
      </c>
      <c r="D1220" s="1" t="s">
        <v>340</v>
      </c>
      <c r="E1220" s="1" t="n">
        <f aca="false">IF(D1220=D1219,E1219,E1219+1)</f>
        <v>289</v>
      </c>
      <c r="F1220" s="1" t="s">
        <v>27</v>
      </c>
      <c r="G1220" s="1" t="s">
        <v>37</v>
      </c>
      <c r="H1220" s="1" t="n">
        <v>1</v>
      </c>
      <c r="I1220" s="1" t="n">
        <v>1</v>
      </c>
      <c r="J1220" s="1" t="s">
        <v>48</v>
      </c>
      <c r="K1220" s="1" t="s">
        <v>43</v>
      </c>
      <c r="L1220" s="1" t="s">
        <v>25</v>
      </c>
    </row>
    <row r="1221" customFormat="false" ht="13" hidden="false" customHeight="false" outlineLevel="0" collapsed="false">
      <c r="A1221" s="1" t="s">
        <v>266</v>
      </c>
      <c r="B1221" s="1" t="s">
        <v>16</v>
      </c>
      <c r="C1221" s="1" t="n">
        <v>1017237</v>
      </c>
      <c r="D1221" s="1" t="s">
        <v>340</v>
      </c>
      <c r="E1221" s="1" t="n">
        <f aca="false">IF(D1221=D1220,E1220,E1220+1)</f>
        <v>289</v>
      </c>
      <c r="F1221" s="1" t="s">
        <v>19</v>
      </c>
      <c r="G1221" s="1" t="s">
        <v>37</v>
      </c>
      <c r="H1221" s="1" t="n">
        <v>1</v>
      </c>
      <c r="I1221" s="1" t="n">
        <v>1</v>
      </c>
      <c r="J1221" s="1" t="s">
        <v>24</v>
      </c>
      <c r="K1221" s="1" t="s">
        <v>21</v>
      </c>
      <c r="L1221" s="1" t="s">
        <v>25</v>
      </c>
    </row>
    <row r="1222" customFormat="false" ht="13" hidden="false" customHeight="false" outlineLevel="0" collapsed="false">
      <c r="A1222" s="1" t="s">
        <v>266</v>
      </c>
      <c r="B1222" s="1" t="s">
        <v>16</v>
      </c>
      <c r="C1222" s="1" t="n">
        <v>1017395</v>
      </c>
      <c r="D1222" s="1" t="s">
        <v>340</v>
      </c>
      <c r="E1222" s="1" t="n">
        <f aca="false">IF(D1222=D1221,E1221,E1221+1)</f>
        <v>289</v>
      </c>
      <c r="F1222" s="1" t="s">
        <v>37</v>
      </c>
      <c r="G1222" s="1" t="s">
        <v>19</v>
      </c>
      <c r="H1222" s="1" t="n">
        <v>2</v>
      </c>
      <c r="I1222" s="1" t="n">
        <v>1</v>
      </c>
      <c r="J1222" s="1" t="s">
        <v>45</v>
      </c>
      <c r="K1222" s="1" t="s">
        <v>21</v>
      </c>
      <c r="L1222" s="1" t="s">
        <v>25</v>
      </c>
    </row>
    <row r="1223" customFormat="false" ht="13" hidden="false" customHeight="false" outlineLevel="0" collapsed="false">
      <c r="A1223" s="1" t="s">
        <v>266</v>
      </c>
      <c r="B1223" s="1" t="s">
        <v>16</v>
      </c>
      <c r="C1223" s="1" t="n">
        <v>1018768</v>
      </c>
      <c r="D1223" s="1" t="s">
        <v>340</v>
      </c>
      <c r="E1223" s="1" t="n">
        <f aca="false">IF(D1223=D1222,E1222,E1222+1)</f>
        <v>289</v>
      </c>
      <c r="F1223" s="1" t="s">
        <v>18</v>
      </c>
      <c r="G1223" s="1" t="s">
        <v>27</v>
      </c>
      <c r="H1223" s="1" t="n">
        <v>4</v>
      </c>
      <c r="I1223" s="1" t="n">
        <v>1</v>
      </c>
      <c r="J1223" s="1" t="s">
        <v>24</v>
      </c>
      <c r="K1223" s="1" t="s">
        <v>48</v>
      </c>
      <c r="L1223" s="1" t="s">
        <v>25</v>
      </c>
    </row>
    <row r="1224" customFormat="false" ht="13" hidden="false" customHeight="false" outlineLevel="0" collapsed="false">
      <c r="A1224" s="1" t="s">
        <v>266</v>
      </c>
      <c r="B1224" s="1" t="s">
        <v>16</v>
      </c>
      <c r="C1224" s="1" t="n">
        <v>1022443</v>
      </c>
      <c r="D1224" s="1" t="s">
        <v>340</v>
      </c>
      <c r="E1224" s="1" t="n">
        <f aca="false">IF(D1224=D1223,E1223,E1223+1)</f>
        <v>289</v>
      </c>
      <c r="F1224" s="1" t="s">
        <v>18</v>
      </c>
      <c r="G1224" s="1" t="s">
        <v>27</v>
      </c>
      <c r="H1224" s="1" t="n">
        <v>5</v>
      </c>
      <c r="I1224" s="1" t="n">
        <v>1</v>
      </c>
      <c r="J1224" s="1" t="s">
        <v>54</v>
      </c>
      <c r="K1224" s="1" t="s">
        <v>24</v>
      </c>
      <c r="L1224" s="1" t="s">
        <v>25</v>
      </c>
    </row>
    <row r="1225" customFormat="false" ht="13" hidden="false" customHeight="false" outlineLevel="0" collapsed="false">
      <c r="A1225" s="1" t="s">
        <v>266</v>
      </c>
      <c r="B1225" s="1" t="s">
        <v>16</v>
      </c>
      <c r="C1225" s="1" t="n">
        <v>1024675</v>
      </c>
      <c r="D1225" s="1" t="s">
        <v>341</v>
      </c>
      <c r="E1225" s="1" t="n">
        <f aca="false">IF(D1225=D1224,E1224,E1224+1)</f>
        <v>290</v>
      </c>
      <c r="F1225" s="1" t="s">
        <v>37</v>
      </c>
      <c r="G1225" s="1" t="s">
        <v>27</v>
      </c>
      <c r="H1225" s="1" t="n">
        <v>4</v>
      </c>
      <c r="I1225" s="1" t="n">
        <v>1</v>
      </c>
      <c r="J1225" s="1" t="s">
        <v>54</v>
      </c>
      <c r="K1225" s="1" t="s">
        <v>38</v>
      </c>
      <c r="L1225" s="1" t="s">
        <v>25</v>
      </c>
    </row>
    <row r="1226" customFormat="false" ht="13" hidden="false" customHeight="false" outlineLevel="0" collapsed="false">
      <c r="A1226" s="1" t="s">
        <v>266</v>
      </c>
      <c r="B1226" s="1" t="s">
        <v>16</v>
      </c>
      <c r="C1226" s="1" t="n">
        <v>1024862</v>
      </c>
      <c r="D1226" s="1" t="s">
        <v>341</v>
      </c>
      <c r="E1226" s="1" t="n">
        <f aca="false">IF(D1226=D1225,E1225,E1225+1)</f>
        <v>290</v>
      </c>
      <c r="F1226" s="1" t="s">
        <v>37</v>
      </c>
      <c r="G1226" s="1" t="s">
        <v>19</v>
      </c>
      <c r="H1226" s="1" t="n">
        <v>5</v>
      </c>
      <c r="I1226" s="1" t="n">
        <v>1</v>
      </c>
      <c r="J1226" s="1" t="s">
        <v>24</v>
      </c>
      <c r="K1226" s="1" t="s">
        <v>36</v>
      </c>
      <c r="L1226" s="1" t="s">
        <v>25</v>
      </c>
    </row>
    <row r="1227" customFormat="false" ht="13" hidden="false" customHeight="false" outlineLevel="0" collapsed="false">
      <c r="A1227" s="1" t="s">
        <v>266</v>
      </c>
      <c r="B1227" s="1" t="s">
        <v>16</v>
      </c>
      <c r="C1227" s="1" t="n">
        <v>1024961</v>
      </c>
      <c r="D1227" s="1" t="s">
        <v>341</v>
      </c>
      <c r="E1227" s="1" t="n">
        <f aca="false">IF(D1227=D1226,E1226,E1226+1)</f>
        <v>290</v>
      </c>
      <c r="F1227" s="1" t="s">
        <v>18</v>
      </c>
      <c r="G1227" s="1" t="s">
        <v>37</v>
      </c>
      <c r="H1227" s="1" t="n">
        <v>5</v>
      </c>
      <c r="I1227" s="1" t="n">
        <v>1</v>
      </c>
      <c r="J1227" s="1" t="s">
        <v>51</v>
      </c>
      <c r="K1227" s="1" t="s">
        <v>24</v>
      </c>
      <c r="L1227" s="1" t="s">
        <v>25</v>
      </c>
    </row>
    <row r="1228" customFormat="false" ht="13" hidden="false" customHeight="false" outlineLevel="0" collapsed="false">
      <c r="A1228" s="1" t="s">
        <v>266</v>
      </c>
      <c r="B1228" s="1" t="s">
        <v>16</v>
      </c>
      <c r="C1228" s="1" t="n">
        <v>1026749</v>
      </c>
      <c r="D1228" s="1" t="s">
        <v>342</v>
      </c>
      <c r="E1228" s="1" t="n">
        <f aca="false">IF(D1228=D1227,E1227,E1227+1)</f>
        <v>291</v>
      </c>
      <c r="F1228" s="1" t="s">
        <v>18</v>
      </c>
      <c r="G1228" s="1" t="s">
        <v>19</v>
      </c>
      <c r="H1228" s="1" t="n">
        <v>5</v>
      </c>
      <c r="I1228" s="1" t="n">
        <v>-1</v>
      </c>
      <c r="J1228" s="1" t="s">
        <v>24</v>
      </c>
      <c r="K1228" s="1" t="s">
        <v>52</v>
      </c>
      <c r="L1228" s="1" t="s">
        <v>25</v>
      </c>
    </row>
    <row r="1229" customFormat="false" ht="13" hidden="false" customHeight="false" outlineLevel="0" collapsed="false">
      <c r="A1229" s="1" t="s">
        <v>266</v>
      </c>
      <c r="B1229" s="1" t="s">
        <v>16</v>
      </c>
      <c r="C1229" s="1" t="n">
        <v>1027879</v>
      </c>
      <c r="D1229" s="1" t="s">
        <v>343</v>
      </c>
      <c r="E1229" s="1" t="n">
        <f aca="false">IF(D1229=D1228,E1228,E1228+1)</f>
        <v>292</v>
      </c>
      <c r="F1229" s="1" t="s">
        <v>18</v>
      </c>
      <c r="G1229" s="1" t="s">
        <v>19</v>
      </c>
      <c r="H1229" s="1" t="n">
        <v>1</v>
      </c>
      <c r="I1229" s="1" t="n">
        <v>1</v>
      </c>
      <c r="J1229" s="1" t="s">
        <v>54</v>
      </c>
      <c r="K1229" s="1" t="s">
        <v>33</v>
      </c>
      <c r="L1229" s="1" t="s">
        <v>25</v>
      </c>
    </row>
    <row r="1230" customFormat="false" ht="13" hidden="false" customHeight="false" outlineLevel="0" collapsed="false">
      <c r="A1230" s="1" t="s">
        <v>266</v>
      </c>
      <c r="B1230" s="1" t="s">
        <v>16</v>
      </c>
      <c r="C1230" s="1" t="n">
        <v>1028180</v>
      </c>
      <c r="D1230" s="1" t="s">
        <v>343</v>
      </c>
      <c r="E1230" s="1" t="n">
        <f aca="false">IF(D1230=D1229,E1229,E1229+1)</f>
        <v>292</v>
      </c>
      <c r="F1230" s="1" t="s">
        <v>37</v>
      </c>
      <c r="G1230" s="1" t="s">
        <v>19</v>
      </c>
      <c r="H1230" s="1" t="n">
        <v>1</v>
      </c>
      <c r="I1230" s="1" t="n">
        <v>1</v>
      </c>
      <c r="J1230" s="1" t="s">
        <v>20</v>
      </c>
      <c r="K1230" s="1" t="s">
        <v>51</v>
      </c>
      <c r="L1230" s="1" t="s">
        <v>25</v>
      </c>
    </row>
    <row r="1231" customFormat="false" ht="13" hidden="false" customHeight="false" outlineLevel="0" collapsed="false">
      <c r="A1231" s="1" t="s">
        <v>266</v>
      </c>
      <c r="B1231" s="1" t="s">
        <v>16</v>
      </c>
      <c r="C1231" s="1" t="n">
        <v>1028399</v>
      </c>
      <c r="D1231" s="1" t="s">
        <v>343</v>
      </c>
      <c r="E1231" s="1" t="n">
        <f aca="false">IF(D1231=D1230,E1230,E1230+1)</f>
        <v>292</v>
      </c>
      <c r="F1231" s="1" t="s">
        <v>18</v>
      </c>
      <c r="G1231" s="1" t="s">
        <v>27</v>
      </c>
      <c r="H1231" s="1" t="n">
        <v>3</v>
      </c>
      <c r="I1231" s="1" t="n">
        <v>1</v>
      </c>
      <c r="J1231" s="1" t="s">
        <v>20</v>
      </c>
      <c r="K1231" s="1" t="s">
        <v>43</v>
      </c>
      <c r="L1231" s="1" t="s">
        <v>22</v>
      </c>
    </row>
    <row r="1232" customFormat="false" ht="13" hidden="false" customHeight="false" outlineLevel="0" collapsed="false">
      <c r="A1232" s="1" t="s">
        <v>266</v>
      </c>
      <c r="B1232" s="1" t="s">
        <v>16</v>
      </c>
      <c r="C1232" s="1" t="n">
        <v>1028613</v>
      </c>
      <c r="D1232" s="1" t="s">
        <v>343</v>
      </c>
      <c r="E1232" s="1" t="n">
        <f aca="false">IF(D1232=D1231,E1231,E1231+1)</f>
        <v>292</v>
      </c>
      <c r="F1232" s="1" t="s">
        <v>27</v>
      </c>
      <c r="G1232" s="1" t="s">
        <v>18</v>
      </c>
      <c r="H1232" s="1" t="n">
        <v>3</v>
      </c>
      <c r="I1232" s="1" t="n">
        <v>1</v>
      </c>
      <c r="J1232" s="1" t="s">
        <v>24</v>
      </c>
      <c r="K1232" s="1" t="s">
        <v>54</v>
      </c>
      <c r="L1232" s="1" t="s">
        <v>25</v>
      </c>
    </row>
    <row r="1233" customFormat="false" ht="13" hidden="false" customHeight="false" outlineLevel="0" collapsed="false">
      <c r="A1233" s="1" t="s">
        <v>266</v>
      </c>
      <c r="B1233" s="1" t="s">
        <v>16</v>
      </c>
      <c r="C1233" s="1" t="n">
        <v>1030757</v>
      </c>
      <c r="D1233" s="1" t="s">
        <v>344</v>
      </c>
      <c r="E1233" s="1" t="n">
        <f aca="false">IF(D1233=D1232,E1232,E1232+1)</f>
        <v>293</v>
      </c>
      <c r="F1233" s="1" t="s">
        <v>18</v>
      </c>
      <c r="G1233" s="1" t="s">
        <v>27</v>
      </c>
      <c r="H1233" s="1" t="n">
        <v>2</v>
      </c>
      <c r="I1233" s="1" t="n">
        <v>1</v>
      </c>
      <c r="J1233" s="1" t="s">
        <v>33</v>
      </c>
      <c r="K1233" s="1" t="s">
        <v>23</v>
      </c>
      <c r="L1233" s="1" t="s">
        <v>25</v>
      </c>
    </row>
    <row r="1234" customFormat="false" ht="13" hidden="false" customHeight="false" outlineLevel="0" collapsed="false">
      <c r="A1234" s="1" t="s">
        <v>266</v>
      </c>
      <c r="B1234" s="1" t="s">
        <v>16</v>
      </c>
      <c r="C1234" s="1" t="n">
        <v>1030778</v>
      </c>
      <c r="D1234" s="1" t="s">
        <v>344</v>
      </c>
      <c r="E1234" s="1" t="n">
        <f aca="false">IF(D1234=D1233,E1233,E1233+1)</f>
        <v>293</v>
      </c>
      <c r="F1234" s="1" t="s">
        <v>37</v>
      </c>
      <c r="G1234" s="1" t="s">
        <v>19</v>
      </c>
      <c r="H1234" s="1" t="n">
        <v>2</v>
      </c>
      <c r="I1234" s="1" t="n">
        <v>1</v>
      </c>
      <c r="J1234" s="1" t="s">
        <v>43</v>
      </c>
      <c r="K1234" s="1" t="s">
        <v>52</v>
      </c>
      <c r="L1234" s="1" t="s">
        <v>25</v>
      </c>
    </row>
    <row r="1235" customFormat="false" ht="13" hidden="false" customHeight="false" outlineLevel="0" collapsed="false">
      <c r="A1235" s="1" t="s">
        <v>266</v>
      </c>
      <c r="B1235" s="1" t="s">
        <v>16</v>
      </c>
      <c r="C1235" s="1" t="n">
        <v>1031078</v>
      </c>
      <c r="D1235" s="1" t="s">
        <v>344</v>
      </c>
      <c r="E1235" s="1" t="n">
        <f aca="false">IF(D1235=D1234,E1234,E1234+1)</f>
        <v>293</v>
      </c>
      <c r="F1235" s="1" t="s">
        <v>27</v>
      </c>
      <c r="G1235" s="1" t="s">
        <v>18</v>
      </c>
      <c r="H1235" s="1" t="n">
        <v>2</v>
      </c>
      <c r="I1235" s="1" t="n">
        <v>1</v>
      </c>
      <c r="J1235" s="1" t="s">
        <v>48</v>
      </c>
      <c r="K1235" s="1" t="s">
        <v>24</v>
      </c>
      <c r="L1235" s="1" t="s">
        <v>25</v>
      </c>
    </row>
    <row r="1236" customFormat="false" ht="13" hidden="false" customHeight="false" outlineLevel="0" collapsed="false">
      <c r="A1236" s="1" t="s">
        <v>266</v>
      </c>
      <c r="B1236" s="1" t="s">
        <v>16</v>
      </c>
      <c r="C1236" s="1" t="n">
        <v>1031078</v>
      </c>
      <c r="D1236" s="1" t="s">
        <v>344</v>
      </c>
      <c r="E1236" s="1" t="n">
        <f aca="false">IF(D1236=D1235,E1235,E1235+1)</f>
        <v>293</v>
      </c>
      <c r="F1236" s="1" t="s">
        <v>27</v>
      </c>
      <c r="G1236" s="1" t="s">
        <v>18</v>
      </c>
      <c r="H1236" s="1" t="n">
        <v>2</v>
      </c>
      <c r="I1236" s="1" t="n">
        <v>1</v>
      </c>
      <c r="J1236" s="1" t="s">
        <v>48</v>
      </c>
      <c r="K1236" s="1" t="s">
        <v>24</v>
      </c>
      <c r="L1236" s="1" t="s">
        <v>25</v>
      </c>
    </row>
    <row r="1237" customFormat="false" ht="13" hidden="false" customHeight="false" outlineLevel="0" collapsed="false">
      <c r="A1237" s="1" t="s">
        <v>266</v>
      </c>
      <c r="B1237" s="1" t="s">
        <v>16</v>
      </c>
      <c r="C1237" s="1" t="n">
        <v>1031078</v>
      </c>
      <c r="D1237" s="1" t="s">
        <v>344</v>
      </c>
      <c r="E1237" s="1" t="n">
        <f aca="false">IF(D1237=D1236,E1236,E1236+1)</f>
        <v>293</v>
      </c>
      <c r="F1237" s="1" t="s">
        <v>27</v>
      </c>
      <c r="G1237" s="1" t="s">
        <v>18</v>
      </c>
      <c r="H1237" s="1" t="n">
        <v>3</v>
      </c>
      <c r="I1237" s="1" t="n">
        <v>1</v>
      </c>
      <c r="J1237" s="1" t="s">
        <v>48</v>
      </c>
      <c r="K1237" s="1" t="s">
        <v>24</v>
      </c>
      <c r="L1237" s="1" t="s">
        <v>25</v>
      </c>
    </row>
    <row r="1238" customFormat="false" ht="13" hidden="false" customHeight="false" outlineLevel="0" collapsed="false">
      <c r="A1238" s="1" t="s">
        <v>266</v>
      </c>
      <c r="B1238" s="1" t="s">
        <v>16</v>
      </c>
      <c r="C1238" s="1" t="n">
        <v>1033424</v>
      </c>
      <c r="D1238" s="1" t="s">
        <v>344</v>
      </c>
      <c r="E1238" s="1" t="n">
        <f aca="false">IF(D1238=D1237,E1237,E1237+1)</f>
        <v>293</v>
      </c>
      <c r="F1238" s="1" t="s">
        <v>37</v>
      </c>
      <c r="G1238" s="1" t="s">
        <v>18</v>
      </c>
      <c r="H1238" s="1" t="n">
        <v>10</v>
      </c>
      <c r="I1238" s="1" t="n">
        <v>1</v>
      </c>
      <c r="J1238" s="1" t="s">
        <v>21</v>
      </c>
      <c r="K1238" s="1" t="s">
        <v>20</v>
      </c>
      <c r="L1238" s="1" t="s">
        <v>22</v>
      </c>
    </row>
    <row r="1239" customFormat="false" ht="13" hidden="false" customHeight="false" outlineLevel="0" collapsed="false">
      <c r="A1239" s="1" t="s">
        <v>266</v>
      </c>
      <c r="B1239" s="1" t="s">
        <v>16</v>
      </c>
      <c r="C1239" s="1" t="n">
        <v>1033424</v>
      </c>
      <c r="D1239" s="1" t="s">
        <v>344</v>
      </c>
      <c r="E1239" s="1" t="n">
        <f aca="false">IF(D1239=D1238,E1238,E1238+1)</f>
        <v>293</v>
      </c>
      <c r="F1239" s="1" t="s">
        <v>37</v>
      </c>
      <c r="G1239" s="1" t="s">
        <v>18</v>
      </c>
      <c r="H1239" s="1" t="n">
        <v>9</v>
      </c>
      <c r="I1239" s="1" t="n">
        <v>1</v>
      </c>
      <c r="J1239" s="1" t="s">
        <v>21</v>
      </c>
      <c r="K1239" s="1" t="s">
        <v>20</v>
      </c>
      <c r="L1239" s="1" t="s">
        <v>22</v>
      </c>
    </row>
    <row r="1240" customFormat="false" ht="13" hidden="false" customHeight="false" outlineLevel="0" collapsed="false">
      <c r="A1240" s="1" t="s">
        <v>266</v>
      </c>
      <c r="B1240" s="1" t="s">
        <v>16</v>
      </c>
      <c r="C1240" s="1" t="n">
        <v>1033424</v>
      </c>
      <c r="D1240" s="1" t="s">
        <v>344</v>
      </c>
      <c r="E1240" s="1" t="n">
        <f aca="false">IF(D1240=D1239,E1239,E1239+1)</f>
        <v>293</v>
      </c>
      <c r="F1240" s="1" t="s">
        <v>37</v>
      </c>
      <c r="G1240" s="1" t="s">
        <v>18</v>
      </c>
      <c r="H1240" s="1" t="n">
        <v>9</v>
      </c>
      <c r="I1240" s="1" t="n">
        <v>1</v>
      </c>
      <c r="J1240" s="1" t="s">
        <v>21</v>
      </c>
      <c r="K1240" s="1" t="s">
        <v>20</v>
      </c>
      <c r="L1240" s="1" t="s">
        <v>22</v>
      </c>
    </row>
    <row r="1241" customFormat="false" ht="13" hidden="false" customHeight="false" outlineLevel="0" collapsed="false">
      <c r="A1241" s="1" t="s">
        <v>266</v>
      </c>
      <c r="B1241" s="1" t="s">
        <v>16</v>
      </c>
      <c r="C1241" s="1" t="n">
        <v>1036611</v>
      </c>
      <c r="D1241" s="1" t="s">
        <v>345</v>
      </c>
      <c r="E1241" s="1" t="n">
        <f aca="false">IF(D1241=D1240,E1240,E1240+1)</f>
        <v>294</v>
      </c>
      <c r="F1241" s="1" t="s">
        <v>27</v>
      </c>
      <c r="G1241" s="1" t="s">
        <v>18</v>
      </c>
      <c r="H1241" s="1" t="n">
        <v>3</v>
      </c>
      <c r="I1241" s="1" t="n">
        <v>-1</v>
      </c>
      <c r="J1241" s="1" t="s">
        <v>52</v>
      </c>
      <c r="K1241" s="1" t="s">
        <v>43</v>
      </c>
      <c r="L1241" s="1" t="s">
        <v>25</v>
      </c>
    </row>
    <row r="1242" customFormat="false" ht="13" hidden="false" customHeight="false" outlineLevel="0" collapsed="false">
      <c r="A1242" s="1" t="s">
        <v>266</v>
      </c>
      <c r="B1242" s="1" t="s">
        <v>16</v>
      </c>
      <c r="C1242" s="1" t="n">
        <v>1036870</v>
      </c>
      <c r="D1242" s="1" t="s">
        <v>345</v>
      </c>
      <c r="E1242" s="1" t="n">
        <f aca="false">IF(D1242=D1241,E1241,E1241+1)</f>
        <v>294</v>
      </c>
      <c r="F1242" s="1" t="s">
        <v>37</v>
      </c>
      <c r="G1242" s="1" t="s">
        <v>19</v>
      </c>
      <c r="H1242" s="1" t="n">
        <v>3</v>
      </c>
      <c r="I1242" s="1" t="n">
        <v>-1</v>
      </c>
      <c r="J1242" s="1" t="s">
        <v>38</v>
      </c>
      <c r="K1242" s="1" t="s">
        <v>50</v>
      </c>
      <c r="L1242" s="1" t="s">
        <v>25</v>
      </c>
    </row>
    <row r="1243" customFormat="false" ht="13" hidden="false" customHeight="false" outlineLevel="0" collapsed="false">
      <c r="A1243" s="1" t="s">
        <v>266</v>
      </c>
      <c r="B1243" s="1" t="s">
        <v>16</v>
      </c>
      <c r="C1243" s="1" t="n">
        <v>1037056</v>
      </c>
      <c r="D1243" s="1" t="s">
        <v>345</v>
      </c>
      <c r="E1243" s="1" t="n">
        <f aca="false">IF(D1243=D1242,E1242,E1242+1)</f>
        <v>294</v>
      </c>
      <c r="F1243" s="1" t="s">
        <v>27</v>
      </c>
      <c r="G1243" s="1" t="s">
        <v>18</v>
      </c>
      <c r="H1243" s="1" t="n">
        <v>3</v>
      </c>
      <c r="I1243" s="1" t="n">
        <v>-1</v>
      </c>
      <c r="J1243" s="1" t="s">
        <v>23</v>
      </c>
      <c r="K1243" s="1" t="s">
        <v>39</v>
      </c>
      <c r="L1243" s="1" t="s">
        <v>25</v>
      </c>
    </row>
    <row r="1244" customFormat="false" ht="13" hidden="false" customHeight="false" outlineLevel="0" collapsed="false">
      <c r="A1244" s="1" t="s">
        <v>266</v>
      </c>
      <c r="B1244" s="1" t="s">
        <v>16</v>
      </c>
      <c r="C1244" s="1" t="n">
        <v>1037287</v>
      </c>
      <c r="D1244" s="1" t="s">
        <v>345</v>
      </c>
      <c r="E1244" s="1" t="n">
        <f aca="false">IF(D1244=D1243,E1243,E1243+1)</f>
        <v>294</v>
      </c>
      <c r="F1244" s="1" t="s">
        <v>19</v>
      </c>
      <c r="G1244" s="1" t="s">
        <v>37</v>
      </c>
      <c r="H1244" s="1" t="n">
        <v>3</v>
      </c>
      <c r="I1244" s="1" t="n">
        <v>-1</v>
      </c>
      <c r="J1244" s="1" t="s">
        <v>43</v>
      </c>
      <c r="K1244" s="1" t="s">
        <v>20</v>
      </c>
      <c r="L1244" s="1" t="s">
        <v>22</v>
      </c>
    </row>
    <row r="1245" customFormat="false" ht="13" hidden="false" customHeight="false" outlineLevel="0" collapsed="false">
      <c r="A1245" s="1" t="s">
        <v>266</v>
      </c>
      <c r="B1245" s="1" t="s">
        <v>16</v>
      </c>
      <c r="C1245" s="1" t="n">
        <v>1037353</v>
      </c>
      <c r="D1245" s="1" t="s">
        <v>345</v>
      </c>
      <c r="E1245" s="1" t="n">
        <f aca="false">IF(D1245=D1244,E1244,E1244+1)</f>
        <v>294</v>
      </c>
      <c r="F1245" s="1" t="s">
        <v>18</v>
      </c>
      <c r="G1245" s="1" t="s">
        <v>27</v>
      </c>
      <c r="H1245" s="1" t="n">
        <v>3</v>
      </c>
      <c r="I1245" s="1" t="n">
        <v>-1</v>
      </c>
      <c r="J1245" s="1" t="s">
        <v>28</v>
      </c>
      <c r="K1245" s="1" t="s">
        <v>40</v>
      </c>
      <c r="L1245" s="1" t="s">
        <v>64</v>
      </c>
    </row>
    <row r="1246" customFormat="false" ht="13" hidden="false" customHeight="false" outlineLevel="0" collapsed="false">
      <c r="A1246" s="1" t="s">
        <v>266</v>
      </c>
      <c r="B1246" s="1" t="s">
        <v>16</v>
      </c>
      <c r="C1246" s="1" t="n">
        <v>1037374</v>
      </c>
      <c r="D1246" s="1" t="s">
        <v>345</v>
      </c>
      <c r="E1246" s="1" t="n">
        <f aca="false">IF(D1246=D1245,E1245,E1245+1)</f>
        <v>294</v>
      </c>
      <c r="F1246" s="1" t="s">
        <v>19</v>
      </c>
      <c r="G1246" s="1" t="s">
        <v>37</v>
      </c>
      <c r="H1246" s="1" t="n">
        <v>3</v>
      </c>
      <c r="I1246" s="1" t="n">
        <v>-1</v>
      </c>
      <c r="J1246" s="1" t="s">
        <v>34</v>
      </c>
      <c r="K1246" s="1" t="s">
        <v>54</v>
      </c>
      <c r="L1246" s="1" t="s">
        <v>25</v>
      </c>
    </row>
    <row r="1247" customFormat="false" ht="13" hidden="false" customHeight="false" outlineLevel="0" collapsed="false">
      <c r="A1247" s="1" t="s">
        <v>266</v>
      </c>
      <c r="B1247" s="1" t="s">
        <v>16</v>
      </c>
      <c r="C1247" s="1" t="n">
        <v>1037434</v>
      </c>
      <c r="D1247" s="1" t="s">
        <v>345</v>
      </c>
      <c r="E1247" s="1" t="n">
        <f aca="false">IF(D1247=D1246,E1246,E1246+1)</f>
        <v>294</v>
      </c>
      <c r="F1247" s="1" t="s">
        <v>19</v>
      </c>
      <c r="G1247" s="1" t="s">
        <v>37</v>
      </c>
      <c r="H1247" s="1" t="n">
        <v>3</v>
      </c>
      <c r="I1247" s="1" t="n">
        <v>-1</v>
      </c>
      <c r="J1247" s="1" t="s">
        <v>48</v>
      </c>
      <c r="K1247" s="1" t="s">
        <v>23</v>
      </c>
      <c r="L1247" s="1" t="s">
        <v>25</v>
      </c>
    </row>
    <row r="1248" customFormat="false" ht="13" hidden="false" customHeight="false" outlineLevel="0" collapsed="false">
      <c r="A1248" s="1" t="s">
        <v>266</v>
      </c>
      <c r="B1248" s="1" t="s">
        <v>16</v>
      </c>
      <c r="C1248" s="1" t="n">
        <v>1037884</v>
      </c>
      <c r="D1248" s="1" t="s">
        <v>345</v>
      </c>
      <c r="E1248" s="1" t="n">
        <f aca="false">IF(D1248=D1247,E1247,E1247+1)</f>
        <v>294</v>
      </c>
      <c r="F1248" s="1" t="s">
        <v>37</v>
      </c>
      <c r="G1248" s="1" t="s">
        <v>18</v>
      </c>
      <c r="H1248" s="1" t="n">
        <v>3</v>
      </c>
      <c r="I1248" s="1" t="n">
        <v>-1</v>
      </c>
      <c r="J1248" s="1" t="s">
        <v>51</v>
      </c>
      <c r="K1248" s="1" t="s">
        <v>24</v>
      </c>
      <c r="L1248" s="1" t="s">
        <v>25</v>
      </c>
    </row>
    <row r="1249" customFormat="false" ht="13" hidden="false" customHeight="false" outlineLevel="0" collapsed="false">
      <c r="A1249" s="1" t="s">
        <v>266</v>
      </c>
      <c r="B1249" s="1" t="s">
        <v>16</v>
      </c>
      <c r="C1249" s="1" t="n">
        <v>1037917</v>
      </c>
      <c r="D1249" s="1" t="s">
        <v>345</v>
      </c>
      <c r="E1249" s="1" t="n">
        <f aca="false">IF(D1249=D1248,E1248,E1248+1)</f>
        <v>294</v>
      </c>
      <c r="F1249" s="1" t="s">
        <v>19</v>
      </c>
      <c r="G1249" s="1" t="s">
        <v>37</v>
      </c>
      <c r="H1249" s="1" t="n">
        <v>3</v>
      </c>
      <c r="I1249" s="1" t="n">
        <v>-1</v>
      </c>
      <c r="J1249" s="1" t="s">
        <v>43</v>
      </c>
      <c r="K1249" s="1" t="s">
        <v>20</v>
      </c>
      <c r="L1249" s="1" t="s">
        <v>22</v>
      </c>
    </row>
    <row r="1250" customFormat="false" ht="13" hidden="false" customHeight="false" outlineLevel="0" collapsed="false">
      <c r="A1250" s="1" t="s">
        <v>266</v>
      </c>
      <c r="B1250" s="1" t="s">
        <v>16</v>
      </c>
      <c r="C1250" s="1" t="n">
        <v>1037968</v>
      </c>
      <c r="D1250" s="1" t="s">
        <v>345</v>
      </c>
      <c r="E1250" s="1" t="n">
        <f aca="false">IF(D1250=D1249,E1249,E1249+1)</f>
        <v>294</v>
      </c>
      <c r="F1250" s="1" t="s">
        <v>27</v>
      </c>
      <c r="G1250" s="1" t="s">
        <v>18</v>
      </c>
      <c r="H1250" s="1" t="n">
        <v>3</v>
      </c>
      <c r="I1250" s="1" t="n">
        <v>-1</v>
      </c>
      <c r="J1250" s="1" t="s">
        <v>33</v>
      </c>
      <c r="K1250" s="1" t="s">
        <v>41</v>
      </c>
      <c r="L1250" s="1" t="s">
        <v>25</v>
      </c>
    </row>
    <row r="1251" customFormat="false" ht="13" hidden="false" customHeight="false" outlineLevel="0" collapsed="false">
      <c r="A1251" s="1" t="s">
        <v>266</v>
      </c>
      <c r="B1251" s="1" t="s">
        <v>16</v>
      </c>
      <c r="C1251" s="1" t="n">
        <v>1038166</v>
      </c>
      <c r="D1251" s="1" t="s">
        <v>345</v>
      </c>
      <c r="E1251" s="1" t="n">
        <f aca="false">IF(D1251=D1250,E1250,E1250+1)</f>
        <v>294</v>
      </c>
      <c r="F1251" s="1" t="s">
        <v>18</v>
      </c>
      <c r="G1251" s="1" t="s">
        <v>27</v>
      </c>
      <c r="H1251" s="1" t="n">
        <v>3</v>
      </c>
      <c r="I1251" s="1" t="n">
        <v>-1</v>
      </c>
      <c r="J1251" s="1" t="s">
        <v>41</v>
      </c>
      <c r="K1251" s="1" t="s">
        <v>33</v>
      </c>
      <c r="L1251" s="1" t="s">
        <v>25</v>
      </c>
    </row>
    <row r="1252" customFormat="false" ht="13" hidden="false" customHeight="false" outlineLevel="0" collapsed="false">
      <c r="A1252" s="1" t="s">
        <v>266</v>
      </c>
      <c r="B1252" s="1" t="s">
        <v>16</v>
      </c>
      <c r="C1252" s="1" t="n">
        <v>1038196</v>
      </c>
      <c r="D1252" s="1" t="s">
        <v>345</v>
      </c>
      <c r="E1252" s="1" t="n">
        <f aca="false">IF(D1252=D1251,E1251,E1251+1)</f>
        <v>294</v>
      </c>
      <c r="F1252" s="1" t="s">
        <v>37</v>
      </c>
      <c r="G1252" s="1" t="s">
        <v>19</v>
      </c>
      <c r="H1252" s="1" t="n">
        <v>3</v>
      </c>
      <c r="I1252" s="1" t="n">
        <v>-1</v>
      </c>
      <c r="J1252" s="1" t="s">
        <v>51</v>
      </c>
      <c r="K1252" s="1" t="s">
        <v>52</v>
      </c>
      <c r="L1252" s="1" t="s">
        <v>25</v>
      </c>
    </row>
    <row r="1253" customFormat="false" ht="13" hidden="false" customHeight="false" outlineLevel="0" collapsed="false">
      <c r="A1253" s="1" t="s">
        <v>266</v>
      </c>
      <c r="B1253" s="1" t="s">
        <v>16</v>
      </c>
      <c r="C1253" s="1" t="n">
        <v>1038301</v>
      </c>
      <c r="D1253" s="1" t="s">
        <v>345</v>
      </c>
      <c r="E1253" s="1" t="n">
        <f aca="false">IF(D1253=D1252,E1252,E1252+1)</f>
        <v>294</v>
      </c>
      <c r="F1253" s="1" t="s">
        <v>18</v>
      </c>
      <c r="G1253" s="1" t="s">
        <v>27</v>
      </c>
      <c r="H1253" s="1" t="n">
        <v>3</v>
      </c>
      <c r="I1253" s="1" t="n">
        <v>-1</v>
      </c>
      <c r="J1253" s="1" t="s">
        <v>41</v>
      </c>
      <c r="K1253" s="1" t="s">
        <v>33</v>
      </c>
      <c r="L1253" s="1" t="s">
        <v>25</v>
      </c>
    </row>
    <row r="1254" customFormat="false" ht="13" hidden="false" customHeight="false" outlineLevel="0" collapsed="false">
      <c r="A1254" s="1" t="s">
        <v>266</v>
      </c>
      <c r="B1254" s="1" t="s">
        <v>16</v>
      </c>
      <c r="C1254" s="1" t="n">
        <v>1038325</v>
      </c>
      <c r="D1254" s="1" t="s">
        <v>345</v>
      </c>
      <c r="E1254" s="1" t="n">
        <f aca="false">IF(D1254=D1253,E1253,E1253+1)</f>
        <v>294</v>
      </c>
      <c r="F1254" s="1" t="s">
        <v>19</v>
      </c>
      <c r="G1254" s="1" t="s">
        <v>37</v>
      </c>
      <c r="H1254" s="1" t="n">
        <v>3</v>
      </c>
      <c r="I1254" s="1" t="n">
        <v>-1</v>
      </c>
      <c r="J1254" s="1" t="s">
        <v>48</v>
      </c>
      <c r="K1254" s="1" t="s">
        <v>24</v>
      </c>
      <c r="L1254" s="1" t="s">
        <v>25</v>
      </c>
    </row>
    <row r="1255" customFormat="false" ht="13" hidden="false" customHeight="false" outlineLevel="0" collapsed="false">
      <c r="A1255" s="1" t="s">
        <v>266</v>
      </c>
      <c r="B1255" s="1" t="s">
        <v>16</v>
      </c>
      <c r="C1255" s="1" t="n">
        <v>1038428</v>
      </c>
      <c r="D1255" s="1" t="s">
        <v>345</v>
      </c>
      <c r="E1255" s="1" t="n">
        <f aca="false">IF(D1255=D1254,E1254,E1254+1)</f>
        <v>294</v>
      </c>
      <c r="F1255" s="1" t="s">
        <v>37</v>
      </c>
      <c r="G1255" s="1" t="s">
        <v>19</v>
      </c>
      <c r="H1255" s="1" t="n">
        <v>3</v>
      </c>
      <c r="I1255" s="1" t="n">
        <v>-1</v>
      </c>
      <c r="J1255" s="1" t="s">
        <v>28</v>
      </c>
      <c r="K1255" s="1" t="s">
        <v>67</v>
      </c>
      <c r="L1255" s="1" t="s">
        <v>64</v>
      </c>
    </row>
    <row r="1256" customFormat="false" ht="13" hidden="false" customHeight="false" outlineLevel="0" collapsed="false">
      <c r="A1256" s="1" t="s">
        <v>266</v>
      </c>
      <c r="B1256" s="1" t="s">
        <v>16</v>
      </c>
      <c r="C1256" s="1" t="n">
        <v>1038610</v>
      </c>
      <c r="D1256" s="1" t="s">
        <v>345</v>
      </c>
      <c r="E1256" s="1" t="n">
        <f aca="false">IF(D1256=D1255,E1255,E1255+1)</f>
        <v>294</v>
      </c>
      <c r="F1256" s="1" t="s">
        <v>37</v>
      </c>
      <c r="G1256" s="1" t="s">
        <v>19</v>
      </c>
      <c r="H1256" s="1" t="n">
        <v>3</v>
      </c>
      <c r="I1256" s="1" t="n">
        <v>-1</v>
      </c>
      <c r="J1256" s="1" t="s">
        <v>20</v>
      </c>
      <c r="K1256" s="1" t="s">
        <v>43</v>
      </c>
      <c r="L1256" s="1" t="s">
        <v>22</v>
      </c>
    </row>
    <row r="1257" customFormat="false" ht="13" hidden="false" customHeight="false" outlineLevel="0" collapsed="false">
      <c r="A1257" s="1" t="s">
        <v>266</v>
      </c>
      <c r="B1257" s="1" t="s">
        <v>16</v>
      </c>
      <c r="C1257" s="1" t="n">
        <v>1039805</v>
      </c>
      <c r="D1257" s="1" t="s">
        <v>345</v>
      </c>
      <c r="E1257" s="1" t="n">
        <f aca="false">IF(D1257=D1256,E1256,E1256+1)</f>
        <v>294</v>
      </c>
      <c r="F1257" s="1" t="s">
        <v>19</v>
      </c>
      <c r="G1257" s="1" t="s">
        <v>37</v>
      </c>
      <c r="H1257" s="1" t="n">
        <v>1</v>
      </c>
      <c r="I1257" s="1" t="n">
        <v>-1</v>
      </c>
      <c r="J1257" s="1" t="s">
        <v>24</v>
      </c>
      <c r="K1257" s="1" t="s">
        <v>54</v>
      </c>
      <c r="L1257" s="1" t="s">
        <v>25</v>
      </c>
    </row>
    <row r="1258" customFormat="false" ht="13" hidden="false" customHeight="false" outlineLevel="0" collapsed="false">
      <c r="A1258" s="1" t="s">
        <v>266</v>
      </c>
      <c r="B1258" s="1" t="s">
        <v>16</v>
      </c>
      <c r="C1258" s="1" t="n">
        <v>1041584</v>
      </c>
      <c r="D1258" s="1" t="s">
        <v>346</v>
      </c>
      <c r="E1258" s="1" t="n">
        <f aca="false">IF(D1258=D1257,E1257,E1257+1)</f>
        <v>295</v>
      </c>
      <c r="F1258" s="1" t="s">
        <v>37</v>
      </c>
      <c r="G1258" s="1" t="s">
        <v>19</v>
      </c>
      <c r="H1258" s="1" t="n">
        <v>10</v>
      </c>
      <c r="I1258" s="1" t="n">
        <v>-1</v>
      </c>
      <c r="J1258" s="1" t="s">
        <v>20</v>
      </c>
      <c r="K1258" s="1" t="s">
        <v>43</v>
      </c>
      <c r="L1258" s="1" t="s">
        <v>22</v>
      </c>
    </row>
    <row r="1259" customFormat="false" ht="13" hidden="false" customHeight="false" outlineLevel="0" collapsed="false">
      <c r="A1259" s="1" t="s">
        <v>266</v>
      </c>
      <c r="B1259" s="1" t="s">
        <v>16</v>
      </c>
      <c r="C1259" s="1" t="n">
        <v>1041653</v>
      </c>
      <c r="D1259" s="1" t="s">
        <v>346</v>
      </c>
      <c r="E1259" s="1" t="n">
        <f aca="false">IF(D1259=D1258,E1258,E1258+1)</f>
        <v>295</v>
      </c>
      <c r="F1259" s="1" t="s">
        <v>27</v>
      </c>
      <c r="G1259" s="1" t="s">
        <v>18</v>
      </c>
      <c r="H1259" s="1" t="n">
        <v>10</v>
      </c>
      <c r="I1259" s="1" t="n">
        <v>-1</v>
      </c>
      <c r="J1259" s="1" t="s">
        <v>21</v>
      </c>
      <c r="K1259" s="1" t="s">
        <v>45</v>
      </c>
      <c r="L1259" s="1" t="s">
        <v>25</v>
      </c>
    </row>
    <row r="1260" customFormat="false" ht="13" hidden="false" customHeight="false" outlineLevel="0" collapsed="false">
      <c r="A1260" s="1" t="s">
        <v>266</v>
      </c>
      <c r="B1260" s="1" t="s">
        <v>16</v>
      </c>
      <c r="C1260" s="1" t="n">
        <v>1041668</v>
      </c>
      <c r="D1260" s="1" t="s">
        <v>346</v>
      </c>
      <c r="E1260" s="1" t="n">
        <f aca="false">IF(D1260=D1259,E1259,E1259+1)</f>
        <v>295</v>
      </c>
      <c r="F1260" s="1" t="s">
        <v>37</v>
      </c>
      <c r="G1260" s="1" t="s">
        <v>19</v>
      </c>
      <c r="H1260" s="1" t="n">
        <v>10</v>
      </c>
      <c r="I1260" s="1" t="n">
        <v>-1</v>
      </c>
      <c r="J1260" s="1" t="s">
        <v>24</v>
      </c>
      <c r="K1260" s="1" t="s">
        <v>48</v>
      </c>
      <c r="L1260" s="1" t="s">
        <v>25</v>
      </c>
    </row>
    <row r="1261" customFormat="false" ht="13" hidden="false" customHeight="false" outlineLevel="0" collapsed="false">
      <c r="A1261" s="1" t="s">
        <v>266</v>
      </c>
      <c r="B1261" s="1" t="s">
        <v>16</v>
      </c>
      <c r="C1261" s="1" t="n">
        <v>1046149</v>
      </c>
      <c r="D1261" s="1" t="s">
        <v>347</v>
      </c>
      <c r="E1261" s="1" t="n">
        <f aca="false">IF(D1261=D1260,E1260,E1260+1)</f>
        <v>296</v>
      </c>
      <c r="F1261" s="1" t="s">
        <v>27</v>
      </c>
      <c r="G1261" s="1" t="s">
        <v>19</v>
      </c>
      <c r="H1261" s="1" t="n">
        <v>5</v>
      </c>
      <c r="I1261" s="1" t="n">
        <v>-1</v>
      </c>
      <c r="J1261" s="1" t="s">
        <v>24</v>
      </c>
      <c r="K1261" s="1" t="s">
        <v>39</v>
      </c>
      <c r="L1261" s="1" t="s">
        <v>25</v>
      </c>
    </row>
    <row r="1262" customFormat="false" ht="13" hidden="false" customHeight="false" outlineLevel="0" collapsed="false">
      <c r="A1262" s="1" t="s">
        <v>266</v>
      </c>
      <c r="B1262" s="1" t="s">
        <v>16</v>
      </c>
      <c r="C1262" s="1" t="n">
        <v>1046839</v>
      </c>
      <c r="D1262" s="1" t="s">
        <v>347</v>
      </c>
      <c r="E1262" s="1" t="n">
        <f aca="false">IF(D1262=D1261,E1261,E1261+1)</f>
        <v>296</v>
      </c>
      <c r="F1262" s="1" t="s">
        <v>27</v>
      </c>
      <c r="G1262" s="1" t="s">
        <v>18</v>
      </c>
      <c r="H1262" s="1" t="n">
        <v>3</v>
      </c>
      <c r="I1262" s="1" t="n">
        <v>-1</v>
      </c>
      <c r="J1262" s="1" t="s">
        <v>23</v>
      </c>
      <c r="K1262" s="1" t="s">
        <v>39</v>
      </c>
      <c r="L1262" s="1" t="s">
        <v>25</v>
      </c>
    </row>
    <row r="1263" customFormat="false" ht="13" hidden="false" customHeight="false" outlineLevel="0" collapsed="false">
      <c r="A1263" s="1" t="s">
        <v>266</v>
      </c>
      <c r="B1263" s="1" t="s">
        <v>16</v>
      </c>
      <c r="C1263" s="1" t="n">
        <v>1046841</v>
      </c>
      <c r="D1263" s="1" t="s">
        <v>347</v>
      </c>
      <c r="E1263" s="1" t="n">
        <f aca="false">IF(D1263=D1262,E1262,E1262+1)</f>
        <v>296</v>
      </c>
      <c r="F1263" s="1" t="s">
        <v>18</v>
      </c>
      <c r="G1263" s="1" t="s">
        <v>37</v>
      </c>
      <c r="H1263" s="1" t="n">
        <v>3</v>
      </c>
      <c r="I1263" s="1" t="n">
        <v>-1</v>
      </c>
      <c r="J1263" s="1" t="s">
        <v>21</v>
      </c>
      <c r="K1263" s="1" t="s">
        <v>40</v>
      </c>
      <c r="L1263" s="1" t="s">
        <v>25</v>
      </c>
    </row>
    <row r="1264" customFormat="false" ht="13" hidden="false" customHeight="false" outlineLevel="0" collapsed="false">
      <c r="A1264" s="1" t="s">
        <v>266</v>
      </c>
      <c r="B1264" s="1" t="s">
        <v>16</v>
      </c>
      <c r="C1264" s="1" t="n">
        <v>1046848</v>
      </c>
      <c r="D1264" s="1" t="s">
        <v>347</v>
      </c>
      <c r="E1264" s="1" t="n">
        <f aca="false">IF(D1264=D1263,E1263,E1263+1)</f>
        <v>296</v>
      </c>
      <c r="F1264" s="1" t="s">
        <v>19</v>
      </c>
      <c r="G1264" s="1" t="s">
        <v>37</v>
      </c>
      <c r="H1264" s="1" t="n">
        <v>3</v>
      </c>
      <c r="I1264" s="1" t="n">
        <v>-1</v>
      </c>
      <c r="J1264" s="1" t="s">
        <v>52</v>
      </c>
      <c r="K1264" s="1" t="s">
        <v>51</v>
      </c>
      <c r="L1264" s="1" t="s">
        <v>25</v>
      </c>
    </row>
    <row r="1265" customFormat="false" ht="13" hidden="false" customHeight="false" outlineLevel="0" collapsed="false">
      <c r="A1265" s="1" t="s">
        <v>266</v>
      </c>
      <c r="B1265" s="1" t="s">
        <v>16</v>
      </c>
      <c r="C1265" s="1" t="n">
        <v>1046916</v>
      </c>
      <c r="D1265" s="1" t="s">
        <v>347</v>
      </c>
      <c r="E1265" s="1" t="n">
        <f aca="false">IF(D1265=D1264,E1264,E1264+1)</f>
        <v>296</v>
      </c>
      <c r="F1265" s="1" t="s">
        <v>27</v>
      </c>
      <c r="G1265" s="1" t="s">
        <v>19</v>
      </c>
      <c r="H1265" s="1" t="n">
        <v>3</v>
      </c>
      <c r="I1265" s="1" t="n">
        <v>-1</v>
      </c>
      <c r="J1265" s="1" t="s">
        <v>52</v>
      </c>
      <c r="K1265" s="1" t="s">
        <v>48</v>
      </c>
      <c r="L1265" s="1" t="s">
        <v>25</v>
      </c>
    </row>
    <row r="1266" customFormat="false" ht="13" hidden="false" customHeight="false" outlineLevel="0" collapsed="false">
      <c r="A1266" s="1" t="s">
        <v>266</v>
      </c>
      <c r="B1266" s="1" t="s">
        <v>16</v>
      </c>
      <c r="C1266" s="1" t="n">
        <v>1046943</v>
      </c>
      <c r="D1266" s="1" t="s">
        <v>347</v>
      </c>
      <c r="E1266" s="1" t="n">
        <f aca="false">IF(D1266=D1265,E1265,E1265+1)</f>
        <v>296</v>
      </c>
      <c r="F1266" s="1" t="s">
        <v>37</v>
      </c>
      <c r="G1266" s="1" t="s">
        <v>19</v>
      </c>
      <c r="H1266" s="1" t="n">
        <v>3</v>
      </c>
      <c r="I1266" s="1" t="n">
        <v>-1</v>
      </c>
      <c r="J1266" s="1" t="s">
        <v>54</v>
      </c>
      <c r="K1266" s="1" t="s">
        <v>24</v>
      </c>
      <c r="L1266" s="1" t="s">
        <v>25</v>
      </c>
    </row>
    <row r="1267" customFormat="false" ht="13" hidden="false" customHeight="false" outlineLevel="0" collapsed="false">
      <c r="A1267" s="1" t="s">
        <v>266</v>
      </c>
      <c r="B1267" s="1" t="s">
        <v>16</v>
      </c>
      <c r="C1267" s="1" t="n">
        <v>1047928</v>
      </c>
      <c r="D1267" s="1" t="s">
        <v>348</v>
      </c>
      <c r="E1267" s="1" t="n">
        <f aca="false">IF(D1267=D1266,E1266,E1266+1)</f>
        <v>297</v>
      </c>
      <c r="F1267" s="1" t="s">
        <v>27</v>
      </c>
      <c r="G1267" s="1" t="s">
        <v>19</v>
      </c>
      <c r="H1267" s="1" t="n">
        <v>2</v>
      </c>
      <c r="I1267" s="1" t="n">
        <v>1</v>
      </c>
      <c r="J1267" s="1" t="s">
        <v>52</v>
      </c>
      <c r="K1267" s="1" t="s">
        <v>36</v>
      </c>
      <c r="L1267" s="1" t="s">
        <v>25</v>
      </c>
    </row>
    <row r="1268" customFormat="false" ht="13" hidden="false" customHeight="false" outlineLevel="0" collapsed="false">
      <c r="A1268" s="1" t="s">
        <v>266</v>
      </c>
      <c r="B1268" s="1" t="s">
        <v>16</v>
      </c>
      <c r="C1268" s="1" t="n">
        <v>1048069</v>
      </c>
      <c r="D1268" s="1" t="s">
        <v>348</v>
      </c>
      <c r="E1268" s="1" t="n">
        <f aca="false">IF(D1268=D1267,E1267,E1267+1)</f>
        <v>297</v>
      </c>
      <c r="F1268" s="1" t="s">
        <v>27</v>
      </c>
      <c r="G1268" s="1" t="s">
        <v>19</v>
      </c>
      <c r="H1268" s="1" t="n">
        <v>2</v>
      </c>
      <c r="I1268" s="1" t="n">
        <v>1</v>
      </c>
      <c r="J1268" s="1" t="s">
        <v>48</v>
      </c>
      <c r="K1268" s="1" t="s">
        <v>23</v>
      </c>
      <c r="L1268" s="1" t="s">
        <v>25</v>
      </c>
    </row>
    <row r="1269" customFormat="false" ht="13" hidden="false" customHeight="false" outlineLevel="0" collapsed="false">
      <c r="A1269" s="1" t="s">
        <v>266</v>
      </c>
      <c r="B1269" s="1" t="s">
        <v>16</v>
      </c>
      <c r="C1269" s="1" t="n">
        <v>1048205</v>
      </c>
      <c r="D1269" s="1" t="s">
        <v>348</v>
      </c>
      <c r="E1269" s="1" t="n">
        <f aca="false">IF(D1269=D1268,E1268,E1268+1)</f>
        <v>297</v>
      </c>
      <c r="F1269" s="1" t="s">
        <v>27</v>
      </c>
      <c r="G1269" s="1" t="s">
        <v>18</v>
      </c>
      <c r="H1269" s="1" t="n">
        <v>2</v>
      </c>
      <c r="I1269" s="1" t="n">
        <v>1</v>
      </c>
      <c r="J1269" s="1" t="s">
        <v>24</v>
      </c>
      <c r="K1269" s="1" t="s">
        <v>54</v>
      </c>
      <c r="L1269" s="1" t="s">
        <v>25</v>
      </c>
    </row>
    <row r="1270" customFormat="false" ht="13" hidden="false" customHeight="false" outlineLevel="0" collapsed="false">
      <c r="A1270" s="1" t="s">
        <v>266</v>
      </c>
      <c r="B1270" s="1" t="s">
        <v>16</v>
      </c>
      <c r="C1270" s="1" t="n">
        <v>1048229</v>
      </c>
      <c r="D1270" s="1" t="s">
        <v>348</v>
      </c>
      <c r="E1270" s="1" t="n">
        <f aca="false">IF(D1270=D1269,E1269,E1269+1)</f>
        <v>297</v>
      </c>
      <c r="F1270" s="1" t="s">
        <v>27</v>
      </c>
      <c r="G1270" s="1" t="s">
        <v>18</v>
      </c>
      <c r="H1270" s="1" t="n">
        <v>2</v>
      </c>
      <c r="I1270" s="1" t="n">
        <v>1</v>
      </c>
      <c r="J1270" s="1" t="s">
        <v>23</v>
      </c>
      <c r="K1270" s="1" t="s">
        <v>40</v>
      </c>
      <c r="L1270" s="1" t="s">
        <v>25</v>
      </c>
    </row>
    <row r="1271" customFormat="false" ht="13" hidden="false" customHeight="false" outlineLevel="0" collapsed="false">
      <c r="A1271" s="1" t="s">
        <v>266</v>
      </c>
      <c r="B1271" s="1" t="s">
        <v>16</v>
      </c>
      <c r="C1271" s="1" t="n">
        <v>1048286</v>
      </c>
      <c r="D1271" s="1" t="s">
        <v>348</v>
      </c>
      <c r="E1271" s="1" t="n">
        <f aca="false">IF(D1271=D1270,E1270,E1270+1)</f>
        <v>297</v>
      </c>
      <c r="F1271" s="1" t="s">
        <v>27</v>
      </c>
      <c r="G1271" s="1" t="s">
        <v>18</v>
      </c>
      <c r="H1271" s="1" t="n">
        <v>2</v>
      </c>
      <c r="I1271" s="1" t="n">
        <v>1</v>
      </c>
      <c r="J1271" s="1" t="s">
        <v>23</v>
      </c>
      <c r="K1271" s="1" t="s">
        <v>33</v>
      </c>
      <c r="L1271" s="1" t="s">
        <v>25</v>
      </c>
    </row>
    <row r="1272" customFormat="false" ht="13" hidden="false" customHeight="false" outlineLevel="0" collapsed="false">
      <c r="A1272" s="1" t="s">
        <v>266</v>
      </c>
      <c r="B1272" s="1" t="s">
        <v>16</v>
      </c>
      <c r="C1272" s="1" t="n">
        <v>1048307</v>
      </c>
      <c r="D1272" s="1" t="s">
        <v>348</v>
      </c>
      <c r="E1272" s="1" t="n">
        <f aca="false">IF(D1272=D1271,E1271,E1271+1)</f>
        <v>297</v>
      </c>
      <c r="F1272" s="1" t="s">
        <v>27</v>
      </c>
      <c r="G1272" s="1" t="s">
        <v>18</v>
      </c>
      <c r="H1272" s="1" t="n">
        <v>2</v>
      </c>
      <c r="I1272" s="1" t="n">
        <v>1</v>
      </c>
      <c r="J1272" s="1" t="s">
        <v>23</v>
      </c>
      <c r="K1272" s="1" t="s">
        <v>38</v>
      </c>
      <c r="L1272" s="1" t="s">
        <v>22</v>
      </c>
    </row>
    <row r="1273" customFormat="false" ht="13" hidden="false" customHeight="false" outlineLevel="0" collapsed="false">
      <c r="A1273" s="1" t="s">
        <v>266</v>
      </c>
      <c r="B1273" s="1" t="s">
        <v>16</v>
      </c>
      <c r="C1273" s="1" t="n">
        <v>1048310</v>
      </c>
      <c r="D1273" s="1" t="s">
        <v>348</v>
      </c>
      <c r="E1273" s="1" t="n">
        <f aca="false">IF(D1273=D1272,E1272,E1272+1)</f>
        <v>297</v>
      </c>
      <c r="F1273" s="1" t="s">
        <v>18</v>
      </c>
      <c r="G1273" s="1" t="s">
        <v>27</v>
      </c>
      <c r="H1273" s="1" t="n">
        <v>2</v>
      </c>
      <c r="I1273" s="1" t="n">
        <v>1</v>
      </c>
      <c r="J1273" s="1" t="s">
        <v>34</v>
      </c>
      <c r="K1273" s="1" t="s">
        <v>48</v>
      </c>
      <c r="L1273" s="1" t="s">
        <v>25</v>
      </c>
    </row>
    <row r="1274" customFormat="false" ht="13" hidden="false" customHeight="false" outlineLevel="0" collapsed="false">
      <c r="A1274" s="1" t="s">
        <v>266</v>
      </c>
      <c r="B1274" s="1" t="s">
        <v>16</v>
      </c>
      <c r="C1274" s="1" t="n">
        <v>1048646</v>
      </c>
      <c r="D1274" s="1" t="s">
        <v>348</v>
      </c>
      <c r="E1274" s="1" t="n">
        <f aca="false">IF(D1274=D1273,E1273,E1273+1)</f>
        <v>297</v>
      </c>
      <c r="F1274" s="1" t="s">
        <v>27</v>
      </c>
      <c r="G1274" s="1" t="s">
        <v>18</v>
      </c>
      <c r="H1274" s="1" t="n">
        <v>3</v>
      </c>
      <c r="I1274" s="1" t="n">
        <v>1</v>
      </c>
      <c r="J1274" s="1" t="s">
        <v>52</v>
      </c>
      <c r="K1274" s="1" t="s">
        <v>51</v>
      </c>
      <c r="L1274" s="1" t="s">
        <v>25</v>
      </c>
    </row>
    <row r="1275" customFormat="false" ht="13" hidden="false" customHeight="false" outlineLevel="0" collapsed="false">
      <c r="A1275" s="1" t="s">
        <v>266</v>
      </c>
      <c r="B1275" s="1" t="s">
        <v>16</v>
      </c>
      <c r="C1275" s="1" t="n">
        <v>1048691</v>
      </c>
      <c r="D1275" s="1" t="s">
        <v>348</v>
      </c>
      <c r="E1275" s="1" t="n">
        <f aca="false">IF(D1275=D1274,E1274,E1274+1)</f>
        <v>297</v>
      </c>
      <c r="F1275" s="1" t="s">
        <v>37</v>
      </c>
      <c r="G1275" s="1" t="s">
        <v>19</v>
      </c>
      <c r="H1275" s="1" t="n">
        <v>3</v>
      </c>
      <c r="I1275" s="1" t="n">
        <v>1</v>
      </c>
      <c r="J1275" s="1" t="s">
        <v>24</v>
      </c>
      <c r="K1275" s="1" t="s">
        <v>36</v>
      </c>
      <c r="L1275" s="1" t="s">
        <v>25</v>
      </c>
    </row>
    <row r="1276" customFormat="false" ht="13" hidden="false" customHeight="false" outlineLevel="0" collapsed="false">
      <c r="A1276" s="1" t="s">
        <v>266</v>
      </c>
      <c r="B1276" s="1" t="s">
        <v>16</v>
      </c>
      <c r="C1276" s="1" t="n">
        <v>1050811</v>
      </c>
      <c r="D1276" s="1" t="s">
        <v>349</v>
      </c>
      <c r="E1276" s="1" t="n">
        <f aca="false">IF(D1276=D1275,E1275,E1275+1)</f>
        <v>298</v>
      </c>
      <c r="F1276" s="1" t="s">
        <v>19</v>
      </c>
      <c r="G1276" s="1" t="s">
        <v>37</v>
      </c>
      <c r="H1276" s="1" t="n">
        <v>8</v>
      </c>
      <c r="I1276" s="1" t="n">
        <v>-1</v>
      </c>
      <c r="J1276" s="1" t="s">
        <v>43</v>
      </c>
      <c r="K1276" s="1" t="s">
        <v>20</v>
      </c>
      <c r="L1276" s="1" t="s">
        <v>22</v>
      </c>
    </row>
    <row r="1277" customFormat="false" ht="13" hidden="false" customHeight="false" outlineLevel="0" collapsed="false">
      <c r="A1277" s="1" t="s">
        <v>266</v>
      </c>
      <c r="B1277" s="1" t="s">
        <v>16</v>
      </c>
      <c r="C1277" s="1" t="n">
        <v>1052554</v>
      </c>
      <c r="D1277" s="1" t="s">
        <v>350</v>
      </c>
      <c r="E1277" s="1" t="n">
        <f aca="false">IF(D1277=D1276,E1276,E1276+1)</f>
        <v>299</v>
      </c>
      <c r="F1277" s="1" t="s">
        <v>18</v>
      </c>
      <c r="G1277" s="1" t="s">
        <v>27</v>
      </c>
      <c r="H1277" s="1" t="n">
        <v>2</v>
      </c>
      <c r="I1277" s="1" t="n">
        <v>1</v>
      </c>
      <c r="J1277" s="1" t="s">
        <v>54</v>
      </c>
      <c r="K1277" s="1" t="s">
        <v>34</v>
      </c>
      <c r="L1277" s="1" t="s">
        <v>25</v>
      </c>
    </row>
    <row r="1278" customFormat="false" ht="13" hidden="false" customHeight="false" outlineLevel="0" collapsed="false">
      <c r="A1278" s="1" t="s">
        <v>266</v>
      </c>
      <c r="B1278" s="1" t="s">
        <v>16</v>
      </c>
      <c r="C1278" s="1" t="n">
        <v>1052947</v>
      </c>
      <c r="D1278" s="1" t="s">
        <v>350</v>
      </c>
      <c r="E1278" s="1" t="n">
        <f aca="false">IF(D1278=D1277,E1277,E1277+1)</f>
        <v>299</v>
      </c>
      <c r="F1278" s="1" t="s">
        <v>27</v>
      </c>
      <c r="G1278" s="1" t="s">
        <v>18</v>
      </c>
      <c r="H1278" s="1" t="n">
        <v>2</v>
      </c>
      <c r="I1278" s="1" t="n">
        <v>1</v>
      </c>
      <c r="J1278" s="1" t="s">
        <v>48</v>
      </c>
      <c r="K1278" s="1" t="s">
        <v>24</v>
      </c>
      <c r="L1278" s="1" t="s">
        <v>25</v>
      </c>
    </row>
    <row r="1279" customFormat="false" ht="13" hidden="false" customHeight="false" outlineLevel="0" collapsed="false">
      <c r="A1279" s="1" t="s">
        <v>266</v>
      </c>
      <c r="B1279" s="1" t="s">
        <v>16</v>
      </c>
      <c r="C1279" s="1" t="n">
        <v>1053862</v>
      </c>
      <c r="D1279" s="1" t="s">
        <v>350</v>
      </c>
      <c r="E1279" s="1" t="n">
        <f aca="false">IF(D1279=D1278,E1278,E1278+1)</f>
        <v>299</v>
      </c>
      <c r="F1279" s="1" t="s">
        <v>19</v>
      </c>
      <c r="G1279" s="1" t="s">
        <v>37</v>
      </c>
      <c r="H1279" s="1" t="n">
        <v>5</v>
      </c>
      <c r="I1279" s="1" t="n">
        <v>1</v>
      </c>
      <c r="J1279" s="1" t="s">
        <v>51</v>
      </c>
      <c r="K1279" s="1" t="s">
        <v>49</v>
      </c>
      <c r="L1279" s="1" t="s">
        <v>25</v>
      </c>
    </row>
    <row r="1280" customFormat="false" ht="13" hidden="false" customHeight="false" outlineLevel="0" collapsed="false">
      <c r="A1280" s="1" t="s">
        <v>266</v>
      </c>
      <c r="B1280" s="1" t="s">
        <v>16</v>
      </c>
      <c r="C1280" s="1" t="n">
        <v>1055133</v>
      </c>
      <c r="D1280" s="1" t="s">
        <v>350</v>
      </c>
      <c r="E1280" s="1" t="n">
        <f aca="false">IF(D1280=D1279,E1279,E1279+1)</f>
        <v>299</v>
      </c>
      <c r="F1280" s="1" t="s">
        <v>19</v>
      </c>
      <c r="G1280" s="1" t="s">
        <v>37</v>
      </c>
      <c r="H1280" s="1" t="n">
        <v>6</v>
      </c>
      <c r="I1280" s="1" t="n">
        <v>1</v>
      </c>
      <c r="J1280" s="1" t="s">
        <v>51</v>
      </c>
      <c r="K1280" s="1" t="s">
        <v>20</v>
      </c>
      <c r="L1280" s="1" t="s">
        <v>25</v>
      </c>
    </row>
    <row r="1281" customFormat="false" ht="13" hidden="false" customHeight="false" outlineLevel="0" collapsed="false">
      <c r="A1281" s="1" t="s">
        <v>266</v>
      </c>
      <c r="B1281" s="1" t="s">
        <v>16</v>
      </c>
      <c r="C1281" s="1" t="n">
        <v>1055225</v>
      </c>
      <c r="D1281" s="1" t="s">
        <v>350</v>
      </c>
      <c r="E1281" s="1" t="n">
        <f aca="false">IF(D1281=D1280,E1280,E1280+1)</f>
        <v>299</v>
      </c>
      <c r="F1281" s="1" t="s">
        <v>18</v>
      </c>
      <c r="G1281" s="1" t="s">
        <v>27</v>
      </c>
      <c r="H1281" s="1" t="n">
        <v>6</v>
      </c>
      <c r="I1281" s="1" t="n">
        <v>1</v>
      </c>
      <c r="J1281" s="1" t="s">
        <v>24</v>
      </c>
      <c r="K1281" s="1" t="s">
        <v>48</v>
      </c>
      <c r="L1281" s="1" t="s">
        <v>25</v>
      </c>
    </row>
    <row r="1282" customFormat="false" ht="13" hidden="false" customHeight="false" outlineLevel="0" collapsed="false">
      <c r="A1282" s="1" t="s">
        <v>266</v>
      </c>
      <c r="B1282" s="1" t="s">
        <v>16</v>
      </c>
      <c r="C1282" s="1" t="n">
        <v>1055478</v>
      </c>
      <c r="D1282" s="1" t="s">
        <v>350</v>
      </c>
      <c r="E1282" s="1" t="n">
        <f aca="false">IF(D1282=D1281,E1281,E1281+1)</f>
        <v>299</v>
      </c>
      <c r="F1282" s="1" t="s">
        <v>18</v>
      </c>
      <c r="G1282" s="1" t="s">
        <v>27</v>
      </c>
      <c r="H1282" s="1" t="n">
        <v>6</v>
      </c>
      <c r="I1282" s="1" t="n">
        <v>1</v>
      </c>
      <c r="J1282" s="1" t="s">
        <v>33</v>
      </c>
      <c r="K1282" s="1" t="s">
        <v>23</v>
      </c>
      <c r="L1282" s="1" t="s">
        <v>25</v>
      </c>
    </row>
    <row r="1283" customFormat="false" ht="13" hidden="false" customHeight="false" outlineLevel="0" collapsed="false">
      <c r="A1283" s="1" t="s">
        <v>266</v>
      </c>
      <c r="B1283" s="1" t="s">
        <v>16</v>
      </c>
      <c r="C1283" s="1" t="n">
        <v>1056572</v>
      </c>
      <c r="D1283" s="1" t="s">
        <v>351</v>
      </c>
      <c r="E1283" s="1" t="n">
        <f aca="false">IF(D1283=D1282,E1282,E1282+1)</f>
        <v>300</v>
      </c>
      <c r="F1283" s="1" t="s">
        <v>27</v>
      </c>
      <c r="G1283" s="1" t="s">
        <v>18</v>
      </c>
      <c r="H1283" s="1" t="n">
        <v>4</v>
      </c>
      <c r="I1283" s="1" t="n">
        <v>1</v>
      </c>
      <c r="J1283" s="1" t="s">
        <v>34</v>
      </c>
      <c r="K1283" s="1" t="s">
        <v>54</v>
      </c>
      <c r="L1283" s="1" t="s">
        <v>25</v>
      </c>
    </row>
    <row r="1284" customFormat="false" ht="13" hidden="false" customHeight="false" outlineLevel="0" collapsed="false">
      <c r="A1284" s="1" t="s">
        <v>266</v>
      </c>
      <c r="B1284" s="1" t="s">
        <v>16</v>
      </c>
      <c r="C1284" s="1" t="n">
        <v>1056608</v>
      </c>
      <c r="D1284" s="1" t="s">
        <v>351</v>
      </c>
      <c r="E1284" s="1" t="n">
        <f aca="false">IF(D1284=D1283,E1283,E1283+1)</f>
        <v>300</v>
      </c>
      <c r="F1284" s="1" t="s">
        <v>37</v>
      </c>
      <c r="G1284" s="1" t="s">
        <v>19</v>
      </c>
      <c r="H1284" s="1" t="n">
        <v>4</v>
      </c>
      <c r="I1284" s="1" t="n">
        <v>1</v>
      </c>
      <c r="J1284" s="1" t="s">
        <v>24</v>
      </c>
      <c r="K1284" s="1" t="s">
        <v>36</v>
      </c>
      <c r="L1284" s="1" t="s">
        <v>25</v>
      </c>
    </row>
    <row r="1285" customFormat="false" ht="13" hidden="false" customHeight="false" outlineLevel="0" collapsed="false">
      <c r="A1285" s="1" t="s">
        <v>266</v>
      </c>
      <c r="B1285" s="1" t="s">
        <v>16</v>
      </c>
      <c r="C1285" s="1" t="n">
        <v>1056630</v>
      </c>
      <c r="D1285" s="1" t="s">
        <v>351</v>
      </c>
      <c r="E1285" s="1" t="n">
        <f aca="false">IF(D1285=D1284,E1284,E1284+1)</f>
        <v>300</v>
      </c>
      <c r="F1285" s="1" t="s">
        <v>37</v>
      </c>
      <c r="G1285" s="1" t="s">
        <v>27</v>
      </c>
      <c r="H1285" s="1" t="n">
        <v>4</v>
      </c>
      <c r="I1285" s="1" t="n">
        <v>1</v>
      </c>
      <c r="J1285" s="1" t="s">
        <v>43</v>
      </c>
      <c r="K1285" s="1" t="s">
        <v>48</v>
      </c>
      <c r="L1285" s="1" t="s">
        <v>25</v>
      </c>
    </row>
    <row r="1286" customFormat="false" ht="13" hidden="false" customHeight="false" outlineLevel="0" collapsed="false">
      <c r="A1286" s="1" t="s">
        <v>266</v>
      </c>
      <c r="B1286" s="1" t="s">
        <v>56</v>
      </c>
      <c r="C1286" s="1" t="n">
        <v>1056691</v>
      </c>
      <c r="D1286" s="1" t="s">
        <v>351</v>
      </c>
      <c r="E1286" s="1" t="n">
        <f aca="false">IF(D1286=D1285,E1285,E1285+1)</f>
        <v>300</v>
      </c>
      <c r="F1286" s="1" t="n">
        <v>1056691</v>
      </c>
      <c r="G1286" s="1" t="n">
        <v>1056692</v>
      </c>
      <c r="H1286" s="1" t="n">
        <v>2</v>
      </c>
      <c r="I1286" s="1" t="n">
        <v>4</v>
      </c>
      <c r="J1286" s="1" t="n">
        <v>1</v>
      </c>
      <c r="K1286" s="1" t="s">
        <v>58</v>
      </c>
      <c r="L1286" s="1" t="n">
        <v>1056001</v>
      </c>
      <c r="M1286" s="1" t="n">
        <v>1060720</v>
      </c>
      <c r="N1286" s="1" t="n">
        <v>1056691</v>
      </c>
      <c r="O1286" s="5" t="n">
        <v>0.146</v>
      </c>
    </row>
    <row r="1287" customFormat="false" ht="13" hidden="false" customHeight="false" outlineLevel="0" collapsed="false">
      <c r="A1287" s="1" t="s">
        <v>266</v>
      </c>
      <c r="B1287" s="1" t="s">
        <v>16</v>
      </c>
      <c r="C1287" s="1" t="n">
        <v>1056944</v>
      </c>
      <c r="D1287" s="1" t="s">
        <v>351</v>
      </c>
      <c r="E1287" s="1" t="n">
        <f aca="false">IF(D1287=D1286,E1286,E1286+1)</f>
        <v>300</v>
      </c>
      <c r="F1287" s="1" t="s">
        <v>27</v>
      </c>
      <c r="G1287" s="1" t="s">
        <v>18</v>
      </c>
      <c r="H1287" s="1" t="n">
        <v>4</v>
      </c>
      <c r="I1287" s="1" t="n">
        <v>1</v>
      </c>
      <c r="J1287" s="1" t="s">
        <v>52</v>
      </c>
      <c r="K1287" s="1" t="s">
        <v>51</v>
      </c>
      <c r="L1287" s="1" t="s">
        <v>25</v>
      </c>
    </row>
    <row r="1288" customFormat="false" ht="13" hidden="false" customHeight="false" outlineLevel="0" collapsed="false">
      <c r="A1288" s="1" t="s">
        <v>266</v>
      </c>
      <c r="B1288" s="1" t="s">
        <v>16</v>
      </c>
      <c r="C1288" s="1" t="n">
        <v>1058207</v>
      </c>
      <c r="D1288" s="1" t="s">
        <v>351</v>
      </c>
      <c r="E1288" s="1" t="n">
        <f aca="false">IF(D1288=D1287,E1287,E1287+1)</f>
        <v>300</v>
      </c>
      <c r="F1288" s="1" t="s">
        <v>19</v>
      </c>
      <c r="G1288" s="1" t="s">
        <v>27</v>
      </c>
      <c r="H1288" s="1" t="n">
        <v>4</v>
      </c>
      <c r="I1288" s="1" t="n">
        <v>1</v>
      </c>
      <c r="J1288" s="1" t="s">
        <v>40</v>
      </c>
      <c r="K1288" s="1" t="s">
        <v>50</v>
      </c>
      <c r="L1288" s="1" t="s">
        <v>25</v>
      </c>
    </row>
    <row r="1289" customFormat="false" ht="13" hidden="false" customHeight="false" outlineLevel="0" collapsed="false">
      <c r="A1289" s="1" t="s">
        <v>266</v>
      </c>
      <c r="B1289" s="1" t="s">
        <v>16</v>
      </c>
      <c r="C1289" s="1" t="n">
        <v>1058217</v>
      </c>
      <c r="D1289" s="1" t="s">
        <v>351</v>
      </c>
      <c r="E1289" s="1" t="n">
        <f aca="false">IF(D1289=D1288,E1288,E1288+1)</f>
        <v>300</v>
      </c>
      <c r="F1289" s="1" t="s">
        <v>37</v>
      </c>
      <c r="G1289" s="1" t="s">
        <v>27</v>
      </c>
      <c r="H1289" s="1" t="n">
        <v>4</v>
      </c>
      <c r="I1289" s="1" t="n">
        <v>1</v>
      </c>
      <c r="J1289" s="1" t="s">
        <v>43</v>
      </c>
      <c r="K1289" s="1" t="s">
        <v>48</v>
      </c>
      <c r="L1289" s="1" t="s">
        <v>25</v>
      </c>
    </row>
    <row r="1290" customFormat="false" ht="13" hidden="false" customHeight="false" outlineLevel="0" collapsed="false">
      <c r="A1290" s="1" t="s">
        <v>266</v>
      </c>
      <c r="B1290" s="1" t="s">
        <v>16</v>
      </c>
      <c r="C1290" s="1" t="n">
        <v>1058278</v>
      </c>
      <c r="D1290" s="1" t="s">
        <v>351</v>
      </c>
      <c r="E1290" s="1" t="n">
        <f aca="false">IF(D1290=D1289,E1289,E1289+1)</f>
        <v>300</v>
      </c>
      <c r="F1290" s="1" t="s">
        <v>19</v>
      </c>
      <c r="G1290" s="1" t="s">
        <v>18</v>
      </c>
      <c r="H1290" s="1" t="n">
        <v>4</v>
      </c>
      <c r="I1290" s="1" t="n">
        <v>1</v>
      </c>
      <c r="J1290" s="1" t="s">
        <v>54</v>
      </c>
      <c r="K1290" s="1" t="s">
        <v>38</v>
      </c>
      <c r="L1290" s="1" t="s">
        <v>25</v>
      </c>
    </row>
    <row r="1291" customFormat="false" ht="13" hidden="false" customHeight="false" outlineLevel="0" collapsed="false">
      <c r="A1291" s="1" t="s">
        <v>266</v>
      </c>
      <c r="B1291" s="1" t="s">
        <v>16</v>
      </c>
      <c r="C1291" s="1" t="n">
        <v>1058519</v>
      </c>
      <c r="D1291" s="1" t="s">
        <v>351</v>
      </c>
      <c r="E1291" s="1" t="n">
        <f aca="false">IF(D1291=D1290,E1290,E1290+1)</f>
        <v>300</v>
      </c>
      <c r="F1291" s="1" t="s">
        <v>18</v>
      </c>
      <c r="G1291" s="1" t="s">
        <v>27</v>
      </c>
      <c r="H1291" s="1" t="n">
        <v>4</v>
      </c>
      <c r="I1291" s="1" t="n">
        <v>1</v>
      </c>
      <c r="J1291" s="1" t="s">
        <v>24</v>
      </c>
      <c r="K1291" s="1" t="s">
        <v>48</v>
      </c>
      <c r="L1291" s="1" t="s">
        <v>25</v>
      </c>
    </row>
    <row r="1292" customFormat="false" ht="13" hidden="false" customHeight="false" outlineLevel="0" collapsed="false">
      <c r="A1292" s="1" t="s">
        <v>266</v>
      </c>
      <c r="B1292" s="1" t="s">
        <v>16</v>
      </c>
      <c r="C1292" s="1" t="n">
        <v>1058574</v>
      </c>
      <c r="D1292" s="1" t="s">
        <v>351</v>
      </c>
      <c r="E1292" s="1" t="n">
        <f aca="false">IF(D1292=D1291,E1291,E1291+1)</f>
        <v>300</v>
      </c>
      <c r="F1292" s="1" t="s">
        <v>37</v>
      </c>
      <c r="G1292" s="1" t="s">
        <v>19</v>
      </c>
      <c r="H1292" s="1" t="n">
        <v>4</v>
      </c>
      <c r="I1292" s="1" t="n">
        <v>1</v>
      </c>
      <c r="J1292" s="1" t="s">
        <v>21</v>
      </c>
      <c r="K1292" s="1" t="s">
        <v>36</v>
      </c>
      <c r="L1292" s="1" t="s">
        <v>25</v>
      </c>
    </row>
    <row r="1293" customFormat="false" ht="13" hidden="false" customHeight="false" outlineLevel="0" collapsed="false">
      <c r="A1293" s="1" t="s">
        <v>266</v>
      </c>
      <c r="B1293" s="1" t="s">
        <v>16</v>
      </c>
      <c r="C1293" s="1" t="n">
        <v>1058596</v>
      </c>
      <c r="D1293" s="1" t="s">
        <v>351</v>
      </c>
      <c r="E1293" s="1" t="n">
        <f aca="false">IF(D1293=D1292,E1292,E1292+1)</f>
        <v>300</v>
      </c>
      <c r="F1293" s="1" t="s">
        <v>27</v>
      </c>
      <c r="G1293" s="1" t="s">
        <v>18</v>
      </c>
      <c r="H1293" s="1" t="n">
        <v>4</v>
      </c>
      <c r="I1293" s="1" t="n">
        <v>1</v>
      </c>
      <c r="J1293" s="1" t="s">
        <v>49</v>
      </c>
      <c r="K1293" s="1" t="s">
        <v>20</v>
      </c>
      <c r="L1293" s="1" t="s">
        <v>25</v>
      </c>
    </row>
    <row r="1294" customFormat="false" ht="13" hidden="false" customHeight="false" outlineLevel="0" collapsed="false">
      <c r="A1294" s="1" t="s">
        <v>266</v>
      </c>
      <c r="B1294" s="1" t="s">
        <v>16</v>
      </c>
      <c r="C1294" s="1" t="n">
        <v>1058836</v>
      </c>
      <c r="D1294" s="1" t="s">
        <v>351</v>
      </c>
      <c r="E1294" s="1" t="n">
        <f aca="false">IF(D1294=D1293,E1293,E1293+1)</f>
        <v>300</v>
      </c>
      <c r="F1294" s="1" t="s">
        <v>37</v>
      </c>
      <c r="G1294" s="1" t="s">
        <v>18</v>
      </c>
      <c r="H1294" s="1" t="n">
        <v>5</v>
      </c>
      <c r="I1294" s="1" t="n">
        <v>1</v>
      </c>
      <c r="J1294" s="1" t="s">
        <v>24</v>
      </c>
      <c r="K1294" s="1" t="s">
        <v>51</v>
      </c>
      <c r="L1294" s="1" t="s">
        <v>25</v>
      </c>
    </row>
    <row r="1295" customFormat="false" ht="13" hidden="false" customHeight="false" outlineLevel="0" collapsed="false">
      <c r="A1295" s="1" t="s">
        <v>266</v>
      </c>
      <c r="B1295" s="1" t="s">
        <v>16</v>
      </c>
      <c r="C1295" s="1" t="n">
        <v>1059499</v>
      </c>
      <c r="D1295" s="1" t="s">
        <v>351</v>
      </c>
      <c r="E1295" s="1" t="n">
        <f aca="false">IF(D1295=D1294,E1294,E1294+1)</f>
        <v>300</v>
      </c>
      <c r="F1295" s="1" t="s">
        <v>27</v>
      </c>
      <c r="G1295" s="1" t="s">
        <v>18</v>
      </c>
      <c r="H1295" s="1" t="n">
        <v>5</v>
      </c>
      <c r="I1295" s="1" t="n">
        <v>1</v>
      </c>
      <c r="J1295" s="1" t="s">
        <v>52</v>
      </c>
      <c r="K1295" s="1" t="s">
        <v>51</v>
      </c>
      <c r="L1295" s="1" t="s">
        <v>25</v>
      </c>
    </row>
    <row r="1296" customFormat="false" ht="13" hidden="false" customHeight="false" outlineLevel="0" collapsed="false">
      <c r="A1296" s="1" t="s">
        <v>266</v>
      </c>
      <c r="B1296" s="1" t="s">
        <v>16</v>
      </c>
      <c r="C1296" s="1" t="n">
        <v>1059647</v>
      </c>
      <c r="D1296" s="1" t="s">
        <v>351</v>
      </c>
      <c r="E1296" s="1" t="n">
        <f aca="false">IF(D1296=D1295,E1295,E1295+1)</f>
        <v>300</v>
      </c>
      <c r="F1296" s="1" t="s">
        <v>18</v>
      </c>
      <c r="G1296" s="1" t="s">
        <v>27</v>
      </c>
      <c r="H1296" s="1" t="n">
        <v>5</v>
      </c>
      <c r="I1296" s="1" t="n">
        <v>1</v>
      </c>
      <c r="J1296" s="1" t="s">
        <v>34</v>
      </c>
      <c r="K1296" s="1" t="s">
        <v>48</v>
      </c>
      <c r="L1296" s="1" t="s">
        <v>25</v>
      </c>
    </row>
    <row r="1297" customFormat="false" ht="13" hidden="false" customHeight="false" outlineLevel="0" collapsed="false">
      <c r="A1297" s="1" t="s">
        <v>266</v>
      </c>
      <c r="B1297" s="1" t="s">
        <v>16</v>
      </c>
      <c r="C1297" s="1" t="n">
        <v>1059821</v>
      </c>
      <c r="D1297" s="1" t="s">
        <v>351</v>
      </c>
      <c r="E1297" s="1" t="n">
        <f aca="false">IF(D1297=D1296,E1296,E1296+1)</f>
        <v>300</v>
      </c>
      <c r="F1297" s="1" t="s">
        <v>27</v>
      </c>
      <c r="G1297" s="1" t="s">
        <v>18</v>
      </c>
      <c r="H1297" s="1" t="n">
        <v>5</v>
      </c>
      <c r="I1297" s="1" t="n">
        <v>1</v>
      </c>
      <c r="J1297" s="1" t="s">
        <v>48</v>
      </c>
      <c r="K1297" s="1" t="s">
        <v>50</v>
      </c>
      <c r="L1297" s="1" t="s">
        <v>25</v>
      </c>
    </row>
    <row r="1298" customFormat="false" ht="13" hidden="false" customHeight="false" outlineLevel="0" collapsed="false">
      <c r="A1298" s="1" t="s">
        <v>266</v>
      </c>
      <c r="B1298" s="1" t="s">
        <v>16</v>
      </c>
      <c r="C1298" s="1" t="n">
        <v>1060037</v>
      </c>
      <c r="D1298" s="1" t="s">
        <v>351</v>
      </c>
      <c r="E1298" s="1" t="n">
        <f aca="false">IF(D1298=D1297,E1297,E1297+1)</f>
        <v>300</v>
      </c>
      <c r="F1298" s="1" t="s">
        <v>19</v>
      </c>
      <c r="G1298" s="1" t="s">
        <v>37</v>
      </c>
      <c r="H1298" s="1" t="n">
        <v>5</v>
      </c>
      <c r="I1298" s="1" t="n">
        <v>1</v>
      </c>
      <c r="J1298" s="1" t="s">
        <v>52</v>
      </c>
      <c r="K1298" s="1" t="s">
        <v>43</v>
      </c>
      <c r="L1298" s="1" t="s">
        <v>25</v>
      </c>
    </row>
    <row r="1299" customFormat="false" ht="13" hidden="false" customHeight="false" outlineLevel="0" collapsed="false">
      <c r="A1299" s="1" t="s">
        <v>266</v>
      </c>
      <c r="B1299" s="1" t="s">
        <v>16</v>
      </c>
      <c r="C1299" s="1" t="n">
        <v>1060045</v>
      </c>
      <c r="D1299" s="1" t="s">
        <v>351</v>
      </c>
      <c r="E1299" s="1" t="n">
        <f aca="false">IF(D1299=D1298,E1298,E1298+1)</f>
        <v>300</v>
      </c>
      <c r="F1299" s="1" t="s">
        <v>37</v>
      </c>
      <c r="G1299" s="1" t="s">
        <v>19</v>
      </c>
      <c r="H1299" s="1" t="n">
        <v>5</v>
      </c>
      <c r="I1299" s="1" t="n">
        <v>1</v>
      </c>
      <c r="J1299" s="1" t="s">
        <v>24</v>
      </c>
      <c r="K1299" s="1" t="s">
        <v>36</v>
      </c>
      <c r="L1299" s="1" t="s">
        <v>25</v>
      </c>
    </row>
    <row r="1300" customFormat="false" ht="13" hidden="false" customHeight="false" outlineLevel="0" collapsed="false">
      <c r="A1300" s="1" t="s">
        <v>266</v>
      </c>
      <c r="B1300" s="1" t="s">
        <v>16</v>
      </c>
      <c r="C1300" s="1" t="n">
        <v>1061819</v>
      </c>
      <c r="D1300" s="1" t="s">
        <v>352</v>
      </c>
      <c r="E1300" s="1" t="n">
        <f aca="false">IF(D1300=D1299,E1299,E1299+1)</f>
        <v>301</v>
      </c>
      <c r="F1300" s="1" t="s">
        <v>19</v>
      </c>
      <c r="G1300" s="1" t="s">
        <v>37</v>
      </c>
      <c r="H1300" s="1" t="n">
        <v>4</v>
      </c>
      <c r="I1300" s="1" t="n">
        <v>1</v>
      </c>
      <c r="J1300" s="1" t="s">
        <v>23</v>
      </c>
      <c r="K1300" s="1" t="s">
        <v>39</v>
      </c>
      <c r="L1300" s="1" t="s">
        <v>25</v>
      </c>
    </row>
    <row r="1301" customFormat="false" ht="13" hidden="false" customHeight="false" outlineLevel="0" collapsed="false">
      <c r="A1301" s="1" t="s">
        <v>266</v>
      </c>
      <c r="B1301" s="1" t="s">
        <v>16</v>
      </c>
      <c r="C1301" s="1" t="n">
        <v>1062708</v>
      </c>
      <c r="D1301" s="1" t="s">
        <v>353</v>
      </c>
      <c r="E1301" s="1" t="n">
        <f aca="false">IF(D1301=D1300,E1300,E1300+1)</f>
        <v>302</v>
      </c>
      <c r="F1301" s="1" t="s">
        <v>27</v>
      </c>
      <c r="G1301" s="1" t="s">
        <v>37</v>
      </c>
      <c r="H1301" s="1" t="n">
        <v>2</v>
      </c>
      <c r="I1301" s="1" t="n">
        <v>1</v>
      </c>
      <c r="J1301" s="1" t="s">
        <v>50</v>
      </c>
      <c r="K1301" s="1" t="s">
        <v>34</v>
      </c>
      <c r="L1301" s="1" t="s">
        <v>22</v>
      </c>
    </row>
    <row r="1302" customFormat="false" ht="13" hidden="false" customHeight="false" outlineLevel="0" collapsed="false">
      <c r="A1302" s="1" t="s">
        <v>266</v>
      </c>
      <c r="B1302" s="1" t="s">
        <v>16</v>
      </c>
      <c r="C1302" s="1" t="n">
        <v>1066397</v>
      </c>
      <c r="D1302" s="1" t="s">
        <v>354</v>
      </c>
      <c r="E1302" s="1" t="n">
        <f aca="false">IF(D1302=D1301,E1301,E1301+1)</f>
        <v>303</v>
      </c>
      <c r="F1302" s="1" t="s">
        <v>27</v>
      </c>
      <c r="G1302" s="1" t="s">
        <v>18</v>
      </c>
      <c r="H1302" s="1" t="n">
        <v>3</v>
      </c>
      <c r="I1302" s="1" t="n">
        <v>-1</v>
      </c>
      <c r="J1302" s="1" t="s">
        <v>36</v>
      </c>
      <c r="K1302" s="1" t="s">
        <v>21</v>
      </c>
      <c r="L1302" s="1" t="s">
        <v>25</v>
      </c>
    </row>
    <row r="1303" customFormat="false" ht="13" hidden="false" customHeight="false" outlineLevel="0" collapsed="false">
      <c r="A1303" s="1" t="s">
        <v>266</v>
      </c>
      <c r="B1303" s="1" t="s">
        <v>16</v>
      </c>
      <c r="C1303" s="1" t="n">
        <v>1066412</v>
      </c>
      <c r="D1303" s="1" t="s">
        <v>354</v>
      </c>
      <c r="E1303" s="1" t="n">
        <f aca="false">IF(D1303=D1302,E1302,E1302+1)</f>
        <v>303</v>
      </c>
      <c r="F1303" s="1" t="s">
        <v>27</v>
      </c>
      <c r="G1303" s="1" t="s">
        <v>19</v>
      </c>
      <c r="H1303" s="1" t="n">
        <v>3</v>
      </c>
      <c r="I1303" s="1" t="n">
        <v>-1</v>
      </c>
      <c r="J1303" s="1" t="s">
        <v>24</v>
      </c>
      <c r="K1303" s="1" t="s">
        <v>39</v>
      </c>
      <c r="L1303" s="1" t="s">
        <v>25</v>
      </c>
    </row>
    <row r="1304" customFormat="false" ht="13" hidden="false" customHeight="false" outlineLevel="0" collapsed="false">
      <c r="A1304" s="1" t="s">
        <v>266</v>
      </c>
      <c r="B1304" s="1" t="s">
        <v>16</v>
      </c>
      <c r="C1304" s="1" t="n">
        <v>1066527</v>
      </c>
      <c r="D1304" s="1" t="s">
        <v>354</v>
      </c>
      <c r="E1304" s="1" t="n">
        <f aca="false">IF(D1304=D1303,E1303,E1303+1)</f>
        <v>303</v>
      </c>
      <c r="F1304" s="1" t="s">
        <v>18</v>
      </c>
      <c r="G1304" s="1" t="s">
        <v>27</v>
      </c>
      <c r="H1304" s="1" t="n">
        <v>3</v>
      </c>
      <c r="I1304" s="1" t="n">
        <v>-1</v>
      </c>
      <c r="J1304" s="1" t="s">
        <v>24</v>
      </c>
      <c r="K1304" s="1" t="s">
        <v>36</v>
      </c>
      <c r="L1304" s="1" t="s">
        <v>25</v>
      </c>
    </row>
    <row r="1305" customFormat="false" ht="13" hidden="false" customHeight="false" outlineLevel="0" collapsed="false">
      <c r="A1305" s="1" t="s">
        <v>266</v>
      </c>
      <c r="B1305" s="1" t="s">
        <v>16</v>
      </c>
      <c r="C1305" s="1" t="n">
        <v>1069394</v>
      </c>
      <c r="D1305" s="1" t="s">
        <v>355</v>
      </c>
      <c r="E1305" s="1" t="n">
        <f aca="false">IF(D1305=D1304,E1304,E1304+1)</f>
        <v>304</v>
      </c>
      <c r="F1305" s="1" t="s">
        <v>19</v>
      </c>
      <c r="G1305" s="1" t="s">
        <v>37</v>
      </c>
      <c r="H1305" s="1" t="n">
        <v>8</v>
      </c>
      <c r="I1305" s="1" t="n">
        <v>1</v>
      </c>
      <c r="J1305" s="1" t="s">
        <v>23</v>
      </c>
      <c r="K1305" s="1" t="s">
        <v>39</v>
      </c>
      <c r="L1305" s="1" t="s">
        <v>25</v>
      </c>
    </row>
    <row r="1306" customFormat="false" ht="13" hidden="false" customHeight="false" outlineLevel="0" collapsed="false">
      <c r="A1306" s="1" t="s">
        <v>266</v>
      </c>
      <c r="B1306" s="1" t="s">
        <v>16</v>
      </c>
      <c r="C1306" s="1" t="n">
        <v>1070728</v>
      </c>
      <c r="D1306" s="1" t="s">
        <v>355</v>
      </c>
      <c r="E1306" s="1" t="n">
        <f aca="false">IF(D1306=D1305,E1305,E1305+1)</f>
        <v>304</v>
      </c>
      <c r="F1306" s="1" t="s">
        <v>37</v>
      </c>
      <c r="G1306" s="1" t="s">
        <v>19</v>
      </c>
      <c r="H1306" s="1" t="n">
        <v>9</v>
      </c>
      <c r="I1306" s="1" t="n">
        <v>1</v>
      </c>
      <c r="J1306" s="1" t="s">
        <v>20</v>
      </c>
      <c r="K1306" s="1" t="s">
        <v>51</v>
      </c>
      <c r="L1306" s="1" t="s">
        <v>25</v>
      </c>
    </row>
    <row r="1307" customFormat="false" ht="13" hidden="false" customHeight="false" outlineLevel="0" collapsed="false">
      <c r="A1307" s="1" t="s">
        <v>266</v>
      </c>
      <c r="B1307" s="1" t="s">
        <v>16</v>
      </c>
      <c r="C1307" s="1" t="n">
        <v>1072408</v>
      </c>
      <c r="D1307" s="1" t="s">
        <v>355</v>
      </c>
      <c r="E1307" s="1" t="n">
        <f aca="false">IF(D1307=D1306,E1306,E1306+1)</f>
        <v>304</v>
      </c>
      <c r="F1307" s="1" t="s">
        <v>18</v>
      </c>
      <c r="G1307" s="1" t="s">
        <v>19</v>
      </c>
      <c r="H1307" s="1" t="n">
        <v>13</v>
      </c>
      <c r="I1307" s="1" t="n">
        <v>1</v>
      </c>
      <c r="J1307" s="1" t="s">
        <v>41</v>
      </c>
      <c r="K1307" s="1" t="s">
        <v>24</v>
      </c>
      <c r="L1307" s="1" t="s">
        <v>25</v>
      </c>
    </row>
    <row r="1308" customFormat="false" ht="13" hidden="false" customHeight="false" outlineLevel="0" collapsed="false">
      <c r="A1308" s="1" t="s">
        <v>266</v>
      </c>
      <c r="B1308" s="1" t="s">
        <v>16</v>
      </c>
      <c r="C1308" s="1" t="n">
        <v>1369717</v>
      </c>
      <c r="D1308" s="1" t="s">
        <v>356</v>
      </c>
      <c r="E1308" s="1" t="n">
        <f aca="false">IF(D1308=D1307,E1307,E1307+1)</f>
        <v>305</v>
      </c>
      <c r="F1308" s="1" t="s">
        <v>19</v>
      </c>
      <c r="G1308" s="1" t="s">
        <v>18</v>
      </c>
      <c r="H1308" s="1" t="n">
        <v>1</v>
      </c>
      <c r="I1308" s="1" t="n">
        <v>-1</v>
      </c>
      <c r="J1308" s="1" t="s">
        <v>52</v>
      </c>
      <c r="K1308" s="1" t="s">
        <v>24</v>
      </c>
      <c r="L1308" s="1" t="s">
        <v>25</v>
      </c>
    </row>
    <row r="1309" customFormat="false" ht="13" hidden="false" customHeight="false" outlineLevel="0" collapsed="false">
      <c r="A1309" s="1" t="s">
        <v>266</v>
      </c>
      <c r="B1309" s="1" t="s">
        <v>16</v>
      </c>
      <c r="C1309" s="1" t="n">
        <v>1521116</v>
      </c>
      <c r="D1309" s="1" t="s">
        <v>357</v>
      </c>
      <c r="E1309" s="1" t="n">
        <f aca="false">IF(D1309=D1308,E1308,E1308+1)</f>
        <v>306</v>
      </c>
      <c r="F1309" s="1" t="s">
        <v>37</v>
      </c>
      <c r="G1309" s="1" t="s">
        <v>19</v>
      </c>
      <c r="H1309" s="1" t="n">
        <v>6</v>
      </c>
      <c r="I1309" s="1" t="n">
        <v>-1</v>
      </c>
      <c r="J1309" s="1" t="s">
        <v>38</v>
      </c>
      <c r="K1309" s="1" t="s">
        <v>50</v>
      </c>
      <c r="L1309" s="1" t="s">
        <v>25</v>
      </c>
    </row>
    <row r="1310" customFormat="false" ht="13" hidden="false" customHeight="false" outlineLevel="0" collapsed="false">
      <c r="A1310" s="1" t="s">
        <v>266</v>
      </c>
      <c r="B1310" s="1" t="s">
        <v>16</v>
      </c>
      <c r="C1310" s="1" t="n">
        <v>1521193</v>
      </c>
      <c r="D1310" s="1" t="s">
        <v>357</v>
      </c>
      <c r="E1310" s="1" t="n">
        <f aca="false">IF(D1310=D1309,E1309,E1309+1)</f>
        <v>306</v>
      </c>
      <c r="F1310" s="1" t="s">
        <v>27</v>
      </c>
      <c r="G1310" s="1" t="s">
        <v>18</v>
      </c>
      <c r="H1310" s="1" t="n">
        <v>6</v>
      </c>
      <c r="I1310" s="1" t="n">
        <v>-1</v>
      </c>
      <c r="J1310" s="1" t="s">
        <v>24</v>
      </c>
      <c r="K1310" s="1" t="s">
        <v>45</v>
      </c>
      <c r="L1310" s="1" t="s">
        <v>25</v>
      </c>
    </row>
    <row r="1311" customFormat="false" ht="13" hidden="false" customHeight="false" outlineLevel="0" collapsed="false">
      <c r="A1311" s="1" t="s">
        <v>266</v>
      </c>
      <c r="B1311" s="1" t="s">
        <v>16</v>
      </c>
      <c r="C1311" s="1" t="n">
        <v>1521339</v>
      </c>
      <c r="D1311" s="1" t="s">
        <v>357</v>
      </c>
      <c r="E1311" s="1" t="n">
        <f aca="false">IF(D1311=D1310,E1310,E1310+1)</f>
        <v>306</v>
      </c>
      <c r="F1311" s="1" t="s">
        <v>19</v>
      </c>
      <c r="G1311" s="1" t="s">
        <v>37</v>
      </c>
      <c r="H1311" s="1" t="n">
        <v>6</v>
      </c>
      <c r="I1311" s="1" t="n">
        <v>-1</v>
      </c>
      <c r="J1311" s="1" t="s">
        <v>67</v>
      </c>
      <c r="K1311" s="1" t="s">
        <v>28</v>
      </c>
      <c r="L1311" s="1" t="s">
        <v>29</v>
      </c>
      <c r="M1311" s="1" t="n">
        <v>1520739</v>
      </c>
      <c r="N1311" s="1" t="n">
        <v>1523647</v>
      </c>
      <c r="O1311" s="1" t="n">
        <v>1521339</v>
      </c>
      <c r="P1311" s="5" t="n">
        <v>-0.196</v>
      </c>
    </row>
    <row r="1312" customFormat="false" ht="13" hidden="false" customHeight="false" outlineLevel="0" collapsed="false">
      <c r="A1312" s="1" t="s">
        <v>266</v>
      </c>
      <c r="B1312" s="1" t="s">
        <v>16</v>
      </c>
      <c r="C1312" s="1" t="n">
        <v>1521358</v>
      </c>
      <c r="D1312" s="1" t="s">
        <v>357</v>
      </c>
      <c r="E1312" s="1" t="n">
        <f aca="false">IF(D1312=D1311,E1311,E1311+1)</f>
        <v>306</v>
      </c>
      <c r="F1312" s="1" t="s">
        <v>18</v>
      </c>
      <c r="G1312" s="1" t="s">
        <v>27</v>
      </c>
      <c r="H1312" s="1" t="n">
        <v>6</v>
      </c>
      <c r="I1312" s="1" t="n">
        <v>-1</v>
      </c>
      <c r="J1312" s="1" t="s">
        <v>21</v>
      </c>
      <c r="K1312" s="1" t="s">
        <v>24</v>
      </c>
      <c r="L1312" s="1" t="s">
        <v>25</v>
      </c>
    </row>
    <row r="1313" customFormat="false" ht="13" hidden="false" customHeight="false" outlineLevel="0" collapsed="false">
      <c r="A1313" s="1" t="s">
        <v>266</v>
      </c>
      <c r="B1313" s="1" t="s">
        <v>16</v>
      </c>
      <c r="C1313" s="1" t="n">
        <v>1521465</v>
      </c>
      <c r="D1313" s="1" t="s">
        <v>357</v>
      </c>
      <c r="E1313" s="1" t="n">
        <f aca="false">IF(D1313=D1312,E1312,E1312+1)</f>
        <v>306</v>
      </c>
      <c r="F1313" s="1" t="s">
        <v>37</v>
      </c>
      <c r="G1313" s="1" t="s">
        <v>27</v>
      </c>
      <c r="H1313" s="1" t="n">
        <v>6</v>
      </c>
      <c r="I1313" s="1" t="n">
        <v>-1</v>
      </c>
      <c r="J1313" s="1" t="s">
        <v>38</v>
      </c>
      <c r="K1313" s="1" t="s">
        <v>54</v>
      </c>
      <c r="L1313" s="1" t="s">
        <v>25</v>
      </c>
    </row>
    <row r="1314" customFormat="false" ht="13" hidden="false" customHeight="false" outlineLevel="0" collapsed="false">
      <c r="A1314" s="1" t="s">
        <v>266</v>
      </c>
      <c r="B1314" s="1" t="s">
        <v>16</v>
      </c>
      <c r="C1314" s="1" t="n">
        <v>1521871</v>
      </c>
      <c r="D1314" s="1" t="s">
        <v>357</v>
      </c>
      <c r="E1314" s="1" t="n">
        <f aca="false">IF(D1314=D1313,E1313,E1313+1)</f>
        <v>306</v>
      </c>
      <c r="F1314" s="1" t="s">
        <v>27</v>
      </c>
      <c r="G1314" s="1" t="s">
        <v>18</v>
      </c>
      <c r="H1314" s="1" t="n">
        <v>6</v>
      </c>
      <c r="I1314" s="1" t="n">
        <v>-1</v>
      </c>
      <c r="J1314" s="1" t="s">
        <v>36</v>
      </c>
      <c r="K1314" s="1" t="s">
        <v>21</v>
      </c>
      <c r="L1314" s="1" t="s">
        <v>25</v>
      </c>
    </row>
    <row r="1315" customFormat="false" ht="13" hidden="false" customHeight="false" outlineLevel="0" collapsed="false">
      <c r="A1315" s="1" t="s">
        <v>266</v>
      </c>
      <c r="B1315" s="1" t="s">
        <v>16</v>
      </c>
      <c r="C1315" s="1" t="n">
        <v>1521949</v>
      </c>
      <c r="D1315" s="1" t="s">
        <v>357</v>
      </c>
      <c r="E1315" s="1" t="n">
        <f aca="false">IF(D1315=D1314,E1314,E1314+1)</f>
        <v>306</v>
      </c>
      <c r="F1315" s="1" t="s">
        <v>37</v>
      </c>
      <c r="G1315" s="1" t="s">
        <v>19</v>
      </c>
      <c r="H1315" s="1" t="n">
        <v>6</v>
      </c>
      <c r="I1315" s="1" t="n">
        <v>-1</v>
      </c>
      <c r="J1315" s="1" t="s">
        <v>50</v>
      </c>
      <c r="K1315" s="1" t="s">
        <v>48</v>
      </c>
      <c r="L1315" s="1" t="s">
        <v>25</v>
      </c>
    </row>
    <row r="1316" customFormat="false" ht="13" hidden="false" customHeight="false" outlineLevel="0" collapsed="false">
      <c r="A1316" s="1" t="s">
        <v>266</v>
      </c>
      <c r="B1316" s="1" t="s">
        <v>56</v>
      </c>
      <c r="C1316" s="1" t="n">
        <v>1521979</v>
      </c>
      <c r="D1316" s="1" t="s">
        <v>357</v>
      </c>
      <c r="E1316" s="1" t="n">
        <f aca="false">IF(D1316=D1315,E1315,E1315+1)</f>
        <v>306</v>
      </c>
      <c r="F1316" s="1" t="n">
        <v>1521979</v>
      </c>
      <c r="G1316" s="1" t="n">
        <v>1521979</v>
      </c>
      <c r="H1316" s="1" t="n">
        <v>1</v>
      </c>
      <c r="I1316" s="1" t="n">
        <v>6</v>
      </c>
      <c r="J1316" s="1" t="n">
        <v>-1</v>
      </c>
      <c r="K1316" s="1" t="s">
        <v>58</v>
      </c>
      <c r="L1316" s="1" t="n">
        <v>1520739</v>
      </c>
      <c r="M1316" s="1" t="n">
        <v>1523647</v>
      </c>
      <c r="N1316" s="1" t="n">
        <v>1521979</v>
      </c>
      <c r="O1316" s="5" t="n">
        <v>-0.416</v>
      </c>
    </row>
    <row r="1317" customFormat="false" ht="13" hidden="false" customHeight="false" outlineLevel="0" collapsed="false">
      <c r="A1317" s="1" t="s">
        <v>266</v>
      </c>
      <c r="B1317" s="1" t="s">
        <v>16</v>
      </c>
      <c r="C1317" s="1" t="n">
        <v>1522030</v>
      </c>
      <c r="D1317" s="1" t="s">
        <v>357</v>
      </c>
      <c r="E1317" s="1" t="n">
        <f aca="false">IF(D1317=D1316,E1316,E1316+1)</f>
        <v>306</v>
      </c>
      <c r="F1317" s="1" t="s">
        <v>27</v>
      </c>
      <c r="G1317" s="1" t="s">
        <v>18</v>
      </c>
      <c r="H1317" s="1" t="n">
        <v>6</v>
      </c>
      <c r="I1317" s="1" t="n">
        <v>-1</v>
      </c>
      <c r="J1317" s="1" t="s">
        <v>24</v>
      </c>
      <c r="K1317" s="1" t="s">
        <v>21</v>
      </c>
      <c r="L1317" s="1" t="s">
        <v>25</v>
      </c>
    </row>
    <row r="1318" customFormat="false" ht="13" hidden="false" customHeight="false" outlineLevel="0" collapsed="false">
      <c r="A1318" s="1" t="s">
        <v>266</v>
      </c>
      <c r="B1318" s="1" t="s">
        <v>16</v>
      </c>
      <c r="C1318" s="1" t="n">
        <v>1522144</v>
      </c>
      <c r="D1318" s="1" t="s">
        <v>357</v>
      </c>
      <c r="E1318" s="1" t="n">
        <f aca="false">IF(D1318=D1317,E1317,E1317+1)</f>
        <v>306</v>
      </c>
      <c r="F1318" s="1" t="s">
        <v>18</v>
      </c>
      <c r="G1318" s="1" t="s">
        <v>37</v>
      </c>
      <c r="H1318" s="1" t="n">
        <v>6</v>
      </c>
      <c r="I1318" s="1" t="n">
        <v>-1</v>
      </c>
      <c r="J1318" s="1" t="s">
        <v>21</v>
      </c>
      <c r="K1318" s="1" t="s">
        <v>40</v>
      </c>
      <c r="L1318" s="1" t="s">
        <v>25</v>
      </c>
    </row>
    <row r="1319" customFormat="false" ht="13" hidden="false" customHeight="false" outlineLevel="0" collapsed="false">
      <c r="A1319" s="1" t="s">
        <v>266</v>
      </c>
      <c r="B1319" s="1" t="s">
        <v>16</v>
      </c>
      <c r="C1319" s="1" t="n">
        <v>1522147</v>
      </c>
      <c r="D1319" s="1" t="s">
        <v>357</v>
      </c>
      <c r="E1319" s="1" t="n">
        <f aca="false">IF(D1319=D1318,E1318,E1318+1)</f>
        <v>306</v>
      </c>
      <c r="F1319" s="1" t="s">
        <v>27</v>
      </c>
      <c r="G1319" s="1" t="s">
        <v>19</v>
      </c>
      <c r="H1319" s="1" t="n">
        <v>6</v>
      </c>
      <c r="I1319" s="1" t="n">
        <v>-1</v>
      </c>
      <c r="J1319" s="1" t="s">
        <v>36</v>
      </c>
      <c r="K1319" s="1" t="s">
        <v>23</v>
      </c>
      <c r="L1319" s="1" t="s">
        <v>25</v>
      </c>
    </row>
    <row r="1320" customFormat="false" ht="13" hidden="false" customHeight="false" outlineLevel="0" collapsed="false">
      <c r="A1320" s="1" t="s">
        <v>266</v>
      </c>
      <c r="B1320" s="1" t="s">
        <v>16</v>
      </c>
      <c r="C1320" s="1" t="n">
        <v>1523047</v>
      </c>
      <c r="D1320" s="1" t="s">
        <v>357</v>
      </c>
      <c r="E1320" s="1" t="n">
        <f aca="false">IF(D1320=D1319,E1319,E1319+1)</f>
        <v>306</v>
      </c>
      <c r="F1320" s="1" t="s">
        <v>37</v>
      </c>
      <c r="G1320" s="1" t="s">
        <v>19</v>
      </c>
      <c r="H1320" s="1" t="n">
        <v>4</v>
      </c>
      <c r="I1320" s="1" t="n">
        <v>-1</v>
      </c>
      <c r="J1320" s="1" t="s">
        <v>38</v>
      </c>
      <c r="K1320" s="1" t="s">
        <v>23</v>
      </c>
      <c r="L1320" s="1" t="s">
        <v>22</v>
      </c>
    </row>
    <row r="1321" customFormat="false" ht="13" hidden="false" customHeight="false" outlineLevel="0" collapsed="false">
      <c r="A1321" s="1" t="s">
        <v>266</v>
      </c>
      <c r="B1321" s="1" t="s">
        <v>16</v>
      </c>
      <c r="C1321" s="1" t="n">
        <v>1523053</v>
      </c>
      <c r="D1321" s="1" t="s">
        <v>357</v>
      </c>
      <c r="E1321" s="1" t="n">
        <f aca="false">IF(D1321=D1320,E1320,E1320+1)</f>
        <v>306</v>
      </c>
      <c r="F1321" s="1" t="s">
        <v>18</v>
      </c>
      <c r="G1321" s="1" t="s">
        <v>27</v>
      </c>
      <c r="H1321" s="1" t="n">
        <v>4</v>
      </c>
      <c r="I1321" s="1" t="n">
        <v>-1</v>
      </c>
      <c r="J1321" s="1" t="s">
        <v>21</v>
      </c>
      <c r="K1321" s="1" t="s">
        <v>24</v>
      </c>
      <c r="L1321" s="1" t="s">
        <v>25</v>
      </c>
    </row>
    <row r="1322" customFormat="false" ht="13" hidden="false" customHeight="false" outlineLevel="0" collapsed="false">
      <c r="A1322" s="1" t="s">
        <v>266</v>
      </c>
      <c r="B1322" s="1" t="s">
        <v>16</v>
      </c>
      <c r="C1322" s="1" t="n">
        <v>1523406</v>
      </c>
      <c r="D1322" s="1" t="s">
        <v>357</v>
      </c>
      <c r="E1322" s="1" t="n">
        <f aca="false">IF(D1322=D1321,E1321,E1321+1)</f>
        <v>306</v>
      </c>
      <c r="F1322" s="1" t="s">
        <v>27</v>
      </c>
      <c r="G1322" s="1" t="s">
        <v>18</v>
      </c>
      <c r="H1322" s="1" t="n">
        <v>2</v>
      </c>
      <c r="I1322" s="1" t="n">
        <v>-1</v>
      </c>
      <c r="J1322" s="1" t="s">
        <v>23</v>
      </c>
      <c r="K1322" s="1" t="s">
        <v>39</v>
      </c>
      <c r="L1322" s="1" t="s">
        <v>25</v>
      </c>
    </row>
    <row r="1323" customFormat="false" ht="13" hidden="false" customHeight="false" outlineLevel="0" collapsed="false">
      <c r="A1323" s="1" t="s">
        <v>266</v>
      </c>
      <c r="B1323" s="1" t="s">
        <v>16</v>
      </c>
      <c r="C1323" s="1" t="n">
        <v>1525095</v>
      </c>
      <c r="D1323" s="1" t="s">
        <v>358</v>
      </c>
      <c r="E1323" s="1" t="n">
        <f aca="false">IF(D1323=D1322,E1322,E1322+1)</f>
        <v>307</v>
      </c>
      <c r="F1323" s="1" t="s">
        <v>18</v>
      </c>
      <c r="G1323" s="1" t="s">
        <v>19</v>
      </c>
      <c r="H1323" s="1" t="n">
        <v>1</v>
      </c>
      <c r="I1323" s="1" t="n">
        <v>-1</v>
      </c>
      <c r="J1323" s="1" t="s">
        <v>34</v>
      </c>
      <c r="K1323" s="1" t="s">
        <v>50</v>
      </c>
      <c r="L1323" s="1" t="s">
        <v>22</v>
      </c>
    </row>
    <row r="1324" customFormat="false" ht="13" hidden="false" customHeight="false" outlineLevel="0" collapsed="false">
      <c r="A1324" s="1" t="s">
        <v>266</v>
      </c>
      <c r="B1324" s="1" t="s">
        <v>16</v>
      </c>
      <c r="C1324" s="1" t="n">
        <v>1525430</v>
      </c>
      <c r="D1324" s="1" t="s">
        <v>358</v>
      </c>
      <c r="E1324" s="1" t="n">
        <f aca="false">IF(D1324=D1323,E1323,E1323+1)</f>
        <v>307</v>
      </c>
      <c r="F1324" s="1" t="s">
        <v>27</v>
      </c>
      <c r="G1324" s="1" t="s">
        <v>19</v>
      </c>
      <c r="H1324" s="1" t="n">
        <v>1</v>
      </c>
      <c r="I1324" s="1" t="n">
        <v>-1</v>
      </c>
      <c r="J1324" s="1" t="s">
        <v>36</v>
      </c>
      <c r="K1324" s="1" t="s">
        <v>52</v>
      </c>
      <c r="L1324" s="1" t="s">
        <v>25</v>
      </c>
    </row>
    <row r="1325" customFormat="false" ht="13" hidden="false" customHeight="false" outlineLevel="0" collapsed="false">
      <c r="A1325" s="1" t="s">
        <v>266</v>
      </c>
      <c r="B1325" s="1" t="s">
        <v>56</v>
      </c>
      <c r="C1325" s="1" t="n">
        <v>1527390</v>
      </c>
      <c r="D1325" s="1" t="s">
        <v>359</v>
      </c>
      <c r="E1325" s="1" t="n">
        <f aca="false">IF(D1325=D1324,E1324,E1324+1)</f>
        <v>308</v>
      </c>
      <c r="F1325" s="1" t="n">
        <v>1527390</v>
      </c>
      <c r="G1325" s="1" t="n">
        <v>1527390</v>
      </c>
      <c r="H1325" s="1" t="n">
        <v>1</v>
      </c>
      <c r="I1325" s="1" t="n">
        <v>6</v>
      </c>
      <c r="J1325" s="1" t="n">
        <v>1</v>
      </c>
      <c r="K1325" s="1" t="s">
        <v>58</v>
      </c>
      <c r="L1325" s="1" t="n">
        <v>1525866</v>
      </c>
      <c r="M1325" s="1" t="n">
        <v>1528555</v>
      </c>
      <c r="N1325" s="1" t="n">
        <v>1527390</v>
      </c>
      <c r="O1325" s="5" t="n">
        <v>0.566</v>
      </c>
    </row>
    <row r="1326" customFormat="false" ht="13" hidden="false" customHeight="false" outlineLevel="0" collapsed="false">
      <c r="A1326" s="1" t="s">
        <v>360</v>
      </c>
      <c r="B1326" s="1" t="s">
        <v>16</v>
      </c>
      <c r="C1326" s="1" t="n">
        <v>591403</v>
      </c>
      <c r="D1326" s="1" t="s">
        <v>361</v>
      </c>
      <c r="E1326" s="1" t="n">
        <f aca="false">IF(D1326=D1325,E1325,E1325+1)</f>
        <v>309</v>
      </c>
      <c r="F1326" s="1" t="s">
        <v>37</v>
      </c>
      <c r="G1326" s="1" t="s">
        <v>19</v>
      </c>
      <c r="H1326" s="1" t="n">
        <v>2</v>
      </c>
      <c r="I1326" s="1" t="n">
        <v>-1</v>
      </c>
      <c r="J1326" s="1" t="s">
        <v>23</v>
      </c>
      <c r="K1326" s="1" t="s">
        <v>48</v>
      </c>
      <c r="L1326" s="1" t="s">
        <v>25</v>
      </c>
    </row>
    <row r="1327" customFormat="false" ht="13" hidden="false" customHeight="false" outlineLevel="0" collapsed="false">
      <c r="A1327" s="1" t="s">
        <v>360</v>
      </c>
      <c r="B1327" s="1" t="s">
        <v>30</v>
      </c>
      <c r="C1327" s="1" t="n">
        <v>963600</v>
      </c>
      <c r="D1327" s="1" t="s">
        <v>362</v>
      </c>
      <c r="E1327" s="1" t="n">
        <f aca="false">IF(D1327=D1326,E1326,E1326+1)</f>
        <v>310</v>
      </c>
      <c r="F1327" s="1" t="n">
        <v>963600</v>
      </c>
      <c r="G1327" s="1" t="n">
        <v>963601</v>
      </c>
      <c r="H1327" s="1" t="n">
        <v>1</v>
      </c>
      <c r="I1327" s="1" t="n">
        <v>6</v>
      </c>
      <c r="J1327" s="1" t="n">
        <v>-1</v>
      </c>
      <c r="K1327" s="1" t="s">
        <v>58</v>
      </c>
      <c r="L1327" s="1" t="n">
        <v>963599</v>
      </c>
      <c r="M1327" s="1" t="n">
        <v>965338</v>
      </c>
      <c r="N1327" s="1" t="n">
        <v>963600</v>
      </c>
      <c r="O1327" s="6" t="n">
        <v>0.01</v>
      </c>
    </row>
    <row r="1328" customFormat="false" ht="13" hidden="false" customHeight="false" outlineLevel="0" collapsed="false">
      <c r="A1328" s="1" t="s">
        <v>360</v>
      </c>
      <c r="B1328" s="1" t="s">
        <v>16</v>
      </c>
      <c r="C1328" s="1" t="n">
        <v>963936</v>
      </c>
      <c r="D1328" s="1" t="s">
        <v>362</v>
      </c>
      <c r="E1328" s="1" t="n">
        <f aca="false">IF(D1328=D1327,E1327,E1327+1)</f>
        <v>310</v>
      </c>
      <c r="F1328" s="1" t="s">
        <v>27</v>
      </c>
      <c r="G1328" s="1" t="s">
        <v>19</v>
      </c>
      <c r="H1328" s="1" t="n">
        <v>6</v>
      </c>
      <c r="I1328" s="1" t="n">
        <v>-1</v>
      </c>
      <c r="J1328" s="1" t="s">
        <v>52</v>
      </c>
      <c r="K1328" s="1" t="s">
        <v>48</v>
      </c>
      <c r="L1328" s="1" t="s">
        <v>25</v>
      </c>
    </row>
    <row r="1329" customFormat="false" ht="13" hidden="false" customHeight="false" outlineLevel="0" collapsed="false">
      <c r="A1329" s="1" t="s">
        <v>360</v>
      </c>
      <c r="B1329" s="1" t="s">
        <v>16</v>
      </c>
      <c r="C1329" s="1" t="n">
        <v>963960</v>
      </c>
      <c r="D1329" s="1" t="s">
        <v>362</v>
      </c>
      <c r="E1329" s="1" t="n">
        <f aca="false">IF(D1329=D1328,E1328,E1328+1)</f>
        <v>310</v>
      </c>
      <c r="F1329" s="1" t="s">
        <v>18</v>
      </c>
      <c r="G1329" s="1" t="s">
        <v>27</v>
      </c>
      <c r="H1329" s="1" t="n">
        <v>6</v>
      </c>
      <c r="I1329" s="1" t="n">
        <v>-1</v>
      </c>
      <c r="J1329" s="1" t="s">
        <v>21</v>
      </c>
      <c r="K1329" s="1" t="s">
        <v>36</v>
      </c>
      <c r="L1329" s="1" t="s">
        <v>25</v>
      </c>
    </row>
    <row r="1330" customFormat="false" ht="13" hidden="false" customHeight="false" outlineLevel="0" collapsed="false">
      <c r="A1330" s="1" t="s">
        <v>360</v>
      </c>
      <c r="B1330" s="1" t="s">
        <v>16</v>
      </c>
      <c r="C1330" s="1" t="n">
        <v>964231</v>
      </c>
      <c r="D1330" s="1" t="s">
        <v>362</v>
      </c>
      <c r="E1330" s="1" t="n">
        <f aca="false">IF(D1330=D1329,E1329,E1329+1)</f>
        <v>310</v>
      </c>
      <c r="F1330" s="1" t="s">
        <v>27</v>
      </c>
      <c r="G1330" s="1" t="s">
        <v>37</v>
      </c>
      <c r="H1330" s="1" t="n">
        <v>4</v>
      </c>
      <c r="I1330" s="1" t="n">
        <v>-1</v>
      </c>
      <c r="J1330" s="1" t="s">
        <v>51</v>
      </c>
      <c r="K1330" s="1" t="s">
        <v>38</v>
      </c>
      <c r="L1330" s="1" t="s">
        <v>25</v>
      </c>
    </row>
    <row r="1331" customFormat="false" ht="13" hidden="false" customHeight="false" outlineLevel="0" collapsed="false">
      <c r="A1331" s="1" t="s">
        <v>360</v>
      </c>
      <c r="B1331" s="1" t="s">
        <v>30</v>
      </c>
      <c r="C1331" s="1" t="n">
        <v>964260</v>
      </c>
      <c r="D1331" s="1" t="s">
        <v>362</v>
      </c>
      <c r="E1331" s="1" t="n">
        <f aca="false">IF(D1331=D1330,E1330,E1330+1)</f>
        <v>310</v>
      </c>
      <c r="F1331" s="1" t="n">
        <v>964260</v>
      </c>
      <c r="G1331" s="1" t="n">
        <v>964261</v>
      </c>
      <c r="H1331" s="1" t="n">
        <v>1</v>
      </c>
      <c r="I1331" s="1" t="n">
        <v>4</v>
      </c>
      <c r="J1331" s="1" t="n">
        <v>-1</v>
      </c>
      <c r="K1331" s="1" t="s">
        <v>58</v>
      </c>
      <c r="L1331" s="1" t="n">
        <v>963599</v>
      </c>
      <c r="M1331" s="1" t="n">
        <v>965338</v>
      </c>
      <c r="N1331" s="1" t="n">
        <v>964260</v>
      </c>
      <c r="O1331" s="6" t="n">
        <v>-0.37</v>
      </c>
    </row>
    <row r="1332" customFormat="false" ht="13" hidden="false" customHeight="false" outlineLevel="0" collapsed="false">
      <c r="A1332" s="1" t="s">
        <v>360</v>
      </c>
      <c r="B1332" s="1" t="s">
        <v>16</v>
      </c>
      <c r="C1332" s="1" t="n">
        <v>964313</v>
      </c>
      <c r="D1332" s="1" t="s">
        <v>362</v>
      </c>
      <c r="E1332" s="1" t="n">
        <f aca="false">IF(D1332=D1331,E1331,E1331+1)</f>
        <v>310</v>
      </c>
      <c r="F1332" s="1" t="s">
        <v>37</v>
      </c>
      <c r="G1332" s="1" t="s">
        <v>19</v>
      </c>
      <c r="H1332" s="1" t="n">
        <v>4</v>
      </c>
      <c r="I1332" s="1" t="n">
        <v>-1</v>
      </c>
      <c r="J1332" s="1" t="s">
        <v>51</v>
      </c>
      <c r="K1332" s="1" t="s">
        <v>52</v>
      </c>
      <c r="L1332" s="1" t="s">
        <v>25</v>
      </c>
    </row>
    <row r="1333" customFormat="false" ht="13" hidden="false" customHeight="false" outlineLevel="0" collapsed="false">
      <c r="A1333" s="1" t="s">
        <v>360</v>
      </c>
      <c r="B1333" s="1" t="s">
        <v>16</v>
      </c>
      <c r="C1333" s="1" t="n">
        <v>964333</v>
      </c>
      <c r="D1333" s="1" t="s">
        <v>362</v>
      </c>
      <c r="E1333" s="1" t="n">
        <f aca="false">IF(D1333=D1332,E1332,E1332+1)</f>
        <v>310</v>
      </c>
      <c r="F1333" s="1" t="s">
        <v>18</v>
      </c>
      <c r="G1333" s="1" t="s">
        <v>27</v>
      </c>
      <c r="H1333" s="1" t="n">
        <v>4</v>
      </c>
      <c r="I1333" s="1" t="n">
        <v>-1</v>
      </c>
      <c r="J1333" s="1" t="s">
        <v>45</v>
      </c>
      <c r="K1333" s="1" t="s">
        <v>24</v>
      </c>
      <c r="L1333" s="1" t="s">
        <v>25</v>
      </c>
    </row>
    <row r="1334" customFormat="false" ht="13" hidden="false" customHeight="false" outlineLevel="0" collapsed="false">
      <c r="A1334" s="1" t="s">
        <v>360</v>
      </c>
      <c r="B1334" s="1" t="s">
        <v>16</v>
      </c>
      <c r="C1334" s="1" t="n">
        <v>964400</v>
      </c>
      <c r="D1334" s="1" t="s">
        <v>362</v>
      </c>
      <c r="E1334" s="1" t="n">
        <f aca="false">IF(D1334=D1333,E1333,E1333+1)</f>
        <v>310</v>
      </c>
      <c r="F1334" s="1" t="s">
        <v>19</v>
      </c>
      <c r="G1334" s="1" t="s">
        <v>18</v>
      </c>
      <c r="H1334" s="1" t="n">
        <v>4</v>
      </c>
      <c r="I1334" s="1" t="n">
        <v>-1</v>
      </c>
      <c r="J1334" s="1" t="s">
        <v>48</v>
      </c>
      <c r="K1334" s="1" t="s">
        <v>39</v>
      </c>
      <c r="L1334" s="1" t="s">
        <v>25</v>
      </c>
    </row>
    <row r="1335" customFormat="false" ht="13" hidden="false" customHeight="false" outlineLevel="0" collapsed="false">
      <c r="A1335" s="1" t="s">
        <v>360</v>
      </c>
      <c r="B1335" s="1" t="s">
        <v>16</v>
      </c>
      <c r="C1335" s="1" t="n">
        <v>964409</v>
      </c>
      <c r="D1335" s="1" t="s">
        <v>362</v>
      </c>
      <c r="E1335" s="1" t="n">
        <f aca="false">IF(D1335=D1334,E1334,E1334+1)</f>
        <v>310</v>
      </c>
      <c r="F1335" s="1" t="s">
        <v>18</v>
      </c>
      <c r="G1335" s="1" t="s">
        <v>19</v>
      </c>
      <c r="H1335" s="1" t="n">
        <v>4</v>
      </c>
      <c r="I1335" s="1" t="n">
        <v>-1</v>
      </c>
      <c r="J1335" s="1" t="s">
        <v>39</v>
      </c>
      <c r="K1335" s="1" t="s">
        <v>48</v>
      </c>
      <c r="L1335" s="1" t="s">
        <v>25</v>
      </c>
    </row>
    <row r="1336" customFormat="false" ht="13" hidden="false" customHeight="false" outlineLevel="0" collapsed="false">
      <c r="A1336" s="1" t="s">
        <v>360</v>
      </c>
      <c r="B1336" s="1" t="s">
        <v>16</v>
      </c>
      <c r="C1336" s="1" t="n">
        <v>964562</v>
      </c>
      <c r="D1336" s="1" t="s">
        <v>362</v>
      </c>
      <c r="E1336" s="1" t="n">
        <f aca="false">IF(D1336=D1335,E1335,E1335+1)</f>
        <v>310</v>
      </c>
      <c r="F1336" s="1" t="s">
        <v>37</v>
      </c>
      <c r="G1336" s="1" t="s">
        <v>19</v>
      </c>
      <c r="H1336" s="1" t="n">
        <v>4</v>
      </c>
      <c r="I1336" s="1" t="n">
        <v>-1</v>
      </c>
      <c r="J1336" s="1" t="s">
        <v>38</v>
      </c>
      <c r="K1336" s="1" t="s">
        <v>50</v>
      </c>
      <c r="L1336" s="1" t="s">
        <v>25</v>
      </c>
    </row>
    <row r="1337" customFormat="false" ht="13" hidden="false" customHeight="false" outlineLevel="0" collapsed="false">
      <c r="A1337" s="1" t="s">
        <v>360</v>
      </c>
      <c r="B1337" s="1" t="s">
        <v>16</v>
      </c>
      <c r="C1337" s="1" t="n">
        <v>964808</v>
      </c>
      <c r="D1337" s="1" t="s">
        <v>362</v>
      </c>
      <c r="E1337" s="1" t="n">
        <f aca="false">IF(D1337=D1336,E1336,E1336+1)</f>
        <v>310</v>
      </c>
      <c r="F1337" s="1" t="s">
        <v>19</v>
      </c>
      <c r="G1337" s="1" t="s">
        <v>18</v>
      </c>
      <c r="H1337" s="1" t="n">
        <v>3</v>
      </c>
      <c r="I1337" s="1" t="n">
        <v>-1</v>
      </c>
      <c r="J1337" s="1" t="s">
        <v>39</v>
      </c>
      <c r="K1337" s="1" t="s">
        <v>45</v>
      </c>
      <c r="L1337" s="1" t="s">
        <v>25</v>
      </c>
    </row>
    <row r="1338" customFormat="false" ht="13" hidden="false" customHeight="false" outlineLevel="0" collapsed="false">
      <c r="A1338" s="1" t="s">
        <v>360</v>
      </c>
      <c r="B1338" s="1" t="s">
        <v>16</v>
      </c>
      <c r="C1338" s="1" t="n">
        <v>964869</v>
      </c>
      <c r="D1338" s="1" t="s">
        <v>362</v>
      </c>
      <c r="E1338" s="1" t="n">
        <f aca="false">IF(D1338=D1337,E1337,E1337+1)</f>
        <v>310</v>
      </c>
      <c r="F1338" s="1" t="s">
        <v>37</v>
      </c>
      <c r="G1338" s="1" t="s">
        <v>19</v>
      </c>
      <c r="H1338" s="1" t="n">
        <v>3</v>
      </c>
      <c r="I1338" s="1" t="n">
        <v>-1</v>
      </c>
      <c r="J1338" s="1" t="s">
        <v>51</v>
      </c>
      <c r="K1338" s="1" t="s">
        <v>52</v>
      </c>
      <c r="L1338" s="1" t="s">
        <v>25</v>
      </c>
    </row>
    <row r="1339" customFormat="false" ht="13" hidden="false" customHeight="false" outlineLevel="0" collapsed="false">
      <c r="A1339" s="1" t="s">
        <v>360</v>
      </c>
      <c r="B1339" s="1" t="s">
        <v>16</v>
      </c>
      <c r="C1339" s="1" t="n">
        <v>965107</v>
      </c>
      <c r="D1339" s="1" t="s">
        <v>362</v>
      </c>
      <c r="E1339" s="1" t="n">
        <f aca="false">IF(D1339=D1338,E1338,E1338+1)</f>
        <v>310</v>
      </c>
      <c r="F1339" s="1" t="s">
        <v>27</v>
      </c>
      <c r="G1339" s="1" t="s">
        <v>19</v>
      </c>
      <c r="H1339" s="1" t="n">
        <v>2</v>
      </c>
      <c r="I1339" s="1" t="n">
        <v>-1</v>
      </c>
      <c r="J1339" s="1" t="s">
        <v>36</v>
      </c>
      <c r="K1339" s="1" t="s">
        <v>23</v>
      </c>
      <c r="L1339" s="1" t="s">
        <v>25</v>
      </c>
    </row>
    <row r="1340" customFormat="false" ht="13" hidden="false" customHeight="false" outlineLevel="0" collapsed="false">
      <c r="A1340" s="1" t="s">
        <v>360</v>
      </c>
      <c r="B1340" s="1" t="s">
        <v>16</v>
      </c>
      <c r="C1340" s="1" t="n">
        <v>965206</v>
      </c>
      <c r="D1340" s="1" t="s">
        <v>362</v>
      </c>
      <c r="E1340" s="1" t="n">
        <f aca="false">IF(D1340=D1339,E1339,E1339+1)</f>
        <v>310</v>
      </c>
      <c r="F1340" s="1" t="s">
        <v>19</v>
      </c>
      <c r="G1340" s="1" t="s">
        <v>37</v>
      </c>
      <c r="H1340" s="1" t="n">
        <v>2</v>
      </c>
      <c r="I1340" s="1" t="n">
        <v>-1</v>
      </c>
      <c r="J1340" s="1" t="s">
        <v>24</v>
      </c>
      <c r="K1340" s="1" t="s">
        <v>54</v>
      </c>
      <c r="L1340" s="1" t="s">
        <v>25</v>
      </c>
    </row>
    <row r="1341" customFormat="false" ht="13" hidden="false" customHeight="false" outlineLevel="0" collapsed="false">
      <c r="A1341" s="1" t="s">
        <v>360</v>
      </c>
      <c r="B1341" s="1" t="s">
        <v>56</v>
      </c>
      <c r="C1341" s="1" t="n">
        <v>965240</v>
      </c>
      <c r="D1341" s="1" t="s">
        <v>362</v>
      </c>
      <c r="E1341" s="1" t="n">
        <f aca="false">IF(D1341=D1340,E1340,E1340+1)</f>
        <v>310</v>
      </c>
      <c r="F1341" s="1" t="n">
        <v>965240</v>
      </c>
      <c r="G1341" s="1" t="n">
        <v>965246</v>
      </c>
      <c r="H1341" s="1" t="n">
        <v>7</v>
      </c>
      <c r="I1341" s="1" t="n">
        <v>2</v>
      </c>
      <c r="J1341" s="1" t="n">
        <v>-1</v>
      </c>
      <c r="K1341" s="1" t="s">
        <v>58</v>
      </c>
      <c r="L1341" s="1" t="n">
        <v>963599</v>
      </c>
      <c r="M1341" s="1" t="n">
        <v>965338</v>
      </c>
      <c r="N1341" s="1" t="n">
        <v>965240</v>
      </c>
      <c r="O1341" s="5" t="n">
        <v>-0.933</v>
      </c>
    </row>
    <row r="1342" customFormat="false" ht="13" hidden="false" customHeight="false" outlineLevel="0" collapsed="false">
      <c r="A1342" s="1" t="s">
        <v>360</v>
      </c>
      <c r="B1342" s="1" t="s">
        <v>16</v>
      </c>
      <c r="C1342" s="1" t="n">
        <v>966369</v>
      </c>
      <c r="D1342" s="1" t="s">
        <v>363</v>
      </c>
      <c r="E1342" s="1" t="n">
        <f aca="false">IF(D1342=D1341,E1341,E1341+1)</f>
        <v>311</v>
      </c>
      <c r="F1342" s="1" t="s">
        <v>18</v>
      </c>
      <c r="G1342" s="1" t="s">
        <v>19</v>
      </c>
      <c r="H1342" s="1" t="n">
        <v>2</v>
      </c>
      <c r="I1342" s="1" t="n">
        <v>1</v>
      </c>
      <c r="J1342" s="1" t="s">
        <v>50</v>
      </c>
      <c r="K1342" s="1" t="s">
        <v>34</v>
      </c>
      <c r="L1342" s="1" t="s">
        <v>22</v>
      </c>
    </row>
    <row r="1343" customFormat="false" ht="13" hidden="false" customHeight="false" outlineLevel="0" collapsed="false">
      <c r="A1343" s="1" t="s">
        <v>360</v>
      </c>
      <c r="B1343" s="1" t="s">
        <v>16</v>
      </c>
      <c r="C1343" s="1" t="n">
        <v>967477</v>
      </c>
      <c r="D1343" s="1" t="s">
        <v>363</v>
      </c>
      <c r="E1343" s="1" t="n">
        <f aca="false">IF(D1343=D1342,E1342,E1342+1)</f>
        <v>311</v>
      </c>
      <c r="F1343" s="1" t="s">
        <v>18</v>
      </c>
      <c r="G1343" s="1" t="s">
        <v>27</v>
      </c>
      <c r="H1343" s="1" t="n">
        <v>5</v>
      </c>
      <c r="I1343" s="1" t="n">
        <v>1</v>
      </c>
      <c r="J1343" s="1" t="s">
        <v>23</v>
      </c>
      <c r="K1343" s="1" t="s">
        <v>48</v>
      </c>
      <c r="L1343" s="1" t="s">
        <v>25</v>
      </c>
    </row>
    <row r="1344" customFormat="false" ht="13" hidden="false" customHeight="false" outlineLevel="0" collapsed="false">
      <c r="A1344" s="1" t="s">
        <v>360</v>
      </c>
      <c r="B1344" s="1" t="s">
        <v>16</v>
      </c>
      <c r="C1344" s="1" t="n">
        <v>967725</v>
      </c>
      <c r="D1344" s="1" t="s">
        <v>363</v>
      </c>
      <c r="E1344" s="1" t="n">
        <f aca="false">IF(D1344=D1343,E1343,E1343+1)</f>
        <v>311</v>
      </c>
      <c r="F1344" s="1" t="s">
        <v>18</v>
      </c>
      <c r="G1344" s="1" t="s">
        <v>37</v>
      </c>
      <c r="H1344" s="1" t="n">
        <v>6</v>
      </c>
      <c r="I1344" s="1" t="n">
        <v>1</v>
      </c>
      <c r="J1344" s="1" t="s">
        <v>33</v>
      </c>
      <c r="K1344" s="1" t="s">
        <v>21</v>
      </c>
      <c r="L1344" s="1" t="s">
        <v>25</v>
      </c>
    </row>
    <row r="1345" customFormat="false" ht="13" hidden="false" customHeight="false" outlineLevel="0" collapsed="false">
      <c r="A1345" s="1" t="s">
        <v>360</v>
      </c>
      <c r="B1345" s="1" t="s">
        <v>16</v>
      </c>
      <c r="C1345" s="1" t="n">
        <v>967790</v>
      </c>
      <c r="D1345" s="1" t="s">
        <v>363</v>
      </c>
      <c r="E1345" s="1" t="n">
        <f aca="false">IF(D1345=D1344,E1344,E1344+1)</f>
        <v>311</v>
      </c>
      <c r="F1345" s="1" t="s">
        <v>18</v>
      </c>
      <c r="G1345" s="1" t="s">
        <v>19</v>
      </c>
      <c r="H1345" s="1" t="n">
        <v>6</v>
      </c>
      <c r="I1345" s="1" t="n">
        <v>1</v>
      </c>
      <c r="J1345" s="1" t="s">
        <v>51</v>
      </c>
      <c r="K1345" s="1" t="s">
        <v>36</v>
      </c>
      <c r="L1345" s="1" t="s">
        <v>25</v>
      </c>
    </row>
    <row r="1346" customFormat="false" ht="13" hidden="false" customHeight="false" outlineLevel="0" collapsed="false">
      <c r="A1346" s="1" t="s">
        <v>360</v>
      </c>
      <c r="B1346" s="1" t="s">
        <v>16</v>
      </c>
      <c r="C1346" s="1" t="n">
        <v>967791</v>
      </c>
      <c r="D1346" s="1" t="s">
        <v>363</v>
      </c>
      <c r="E1346" s="1" t="n">
        <f aca="false">IF(D1346=D1345,E1345,E1345+1)</f>
        <v>311</v>
      </c>
      <c r="F1346" s="1" t="s">
        <v>19</v>
      </c>
      <c r="G1346" s="1" t="s">
        <v>27</v>
      </c>
      <c r="H1346" s="1" t="n">
        <v>6</v>
      </c>
      <c r="I1346" s="1" t="n">
        <v>1</v>
      </c>
      <c r="J1346" s="1" t="s">
        <v>51</v>
      </c>
      <c r="K1346" s="1" t="s">
        <v>24</v>
      </c>
      <c r="L1346" s="1" t="s">
        <v>25</v>
      </c>
    </row>
    <row r="1347" customFormat="false" ht="13" hidden="false" customHeight="false" outlineLevel="0" collapsed="false">
      <c r="A1347" s="1" t="s">
        <v>360</v>
      </c>
      <c r="B1347" s="1" t="s">
        <v>16</v>
      </c>
      <c r="C1347" s="1" t="n">
        <v>969164</v>
      </c>
      <c r="D1347" s="1" t="s">
        <v>364</v>
      </c>
      <c r="E1347" s="1" t="n">
        <f aca="false">IF(D1347=D1346,E1346,E1346+1)</f>
        <v>312</v>
      </c>
      <c r="F1347" s="1" t="s">
        <v>18</v>
      </c>
      <c r="G1347" s="1" t="s">
        <v>27</v>
      </c>
      <c r="H1347" s="1" t="n">
        <v>4</v>
      </c>
      <c r="I1347" s="1" t="n">
        <v>1</v>
      </c>
      <c r="J1347" s="1" t="s">
        <v>38</v>
      </c>
      <c r="K1347" s="1" t="s">
        <v>23</v>
      </c>
      <c r="L1347" s="1" t="s">
        <v>22</v>
      </c>
    </row>
    <row r="1348" customFormat="false" ht="13" hidden="false" customHeight="false" outlineLevel="0" collapsed="false">
      <c r="A1348" s="1" t="s">
        <v>360</v>
      </c>
      <c r="B1348" s="1" t="s">
        <v>16</v>
      </c>
      <c r="C1348" s="1" t="n">
        <v>1094673</v>
      </c>
      <c r="D1348" s="1" t="s">
        <v>365</v>
      </c>
      <c r="E1348" s="1" t="n">
        <f aca="false">IF(D1348=D1347,E1347,E1347+1)</f>
        <v>313</v>
      </c>
      <c r="F1348" s="1" t="s">
        <v>27</v>
      </c>
      <c r="G1348" s="1" t="s">
        <v>37</v>
      </c>
      <c r="H1348" s="1" t="n">
        <v>3</v>
      </c>
      <c r="I1348" s="1" t="n">
        <v>1</v>
      </c>
      <c r="J1348" s="1" t="s">
        <v>52</v>
      </c>
      <c r="K1348" s="1" t="s">
        <v>24</v>
      </c>
      <c r="L1348" s="1" t="s">
        <v>25</v>
      </c>
    </row>
    <row r="1349" customFormat="false" ht="13" hidden="false" customHeight="false" outlineLevel="0" collapsed="false">
      <c r="A1349" s="1" t="s">
        <v>360</v>
      </c>
      <c r="B1349" s="1" t="s">
        <v>16</v>
      </c>
      <c r="C1349" s="1" t="n">
        <v>1094673</v>
      </c>
      <c r="D1349" s="1" t="s">
        <v>365</v>
      </c>
      <c r="E1349" s="1" t="n">
        <f aca="false">IF(D1349=D1348,E1348,E1348+1)</f>
        <v>313</v>
      </c>
      <c r="F1349" s="1" t="s">
        <v>27</v>
      </c>
      <c r="G1349" s="1" t="s">
        <v>37</v>
      </c>
      <c r="H1349" s="1" t="n">
        <v>3</v>
      </c>
      <c r="I1349" s="1" t="n">
        <v>1</v>
      </c>
      <c r="J1349" s="1" t="s">
        <v>52</v>
      </c>
      <c r="K1349" s="1" t="s">
        <v>24</v>
      </c>
      <c r="L1349" s="1" t="s">
        <v>25</v>
      </c>
    </row>
    <row r="1350" customFormat="false" ht="13" hidden="false" customHeight="false" outlineLevel="0" collapsed="false">
      <c r="A1350" s="1" t="s">
        <v>360</v>
      </c>
      <c r="B1350" s="1" t="s">
        <v>16</v>
      </c>
      <c r="C1350" s="1" t="n">
        <v>1181678</v>
      </c>
      <c r="D1350" s="1" t="s">
        <v>366</v>
      </c>
      <c r="E1350" s="1" t="n">
        <f aca="false">IF(D1350=D1349,E1349,E1349+1)</f>
        <v>314</v>
      </c>
      <c r="F1350" s="1" t="s">
        <v>37</v>
      </c>
      <c r="G1350" s="1" t="s">
        <v>19</v>
      </c>
      <c r="H1350" s="1" t="n">
        <v>3</v>
      </c>
      <c r="I1350" s="1" t="n">
        <v>1</v>
      </c>
      <c r="J1350" s="1" t="s">
        <v>20</v>
      </c>
      <c r="K1350" s="1" t="s">
        <v>51</v>
      </c>
      <c r="L1350" s="1" t="s">
        <v>25</v>
      </c>
    </row>
    <row r="1351" customFormat="false" ht="13" hidden="false" customHeight="false" outlineLevel="0" collapsed="false">
      <c r="A1351" s="1" t="s">
        <v>360</v>
      </c>
      <c r="B1351" s="1" t="s">
        <v>16</v>
      </c>
      <c r="C1351" s="1" t="n">
        <v>1181689</v>
      </c>
      <c r="D1351" s="1" t="s">
        <v>366</v>
      </c>
      <c r="E1351" s="1" t="n">
        <f aca="false">IF(D1351=D1350,E1350,E1350+1)</f>
        <v>314</v>
      </c>
      <c r="F1351" s="1" t="s">
        <v>19</v>
      </c>
      <c r="G1351" s="1" t="s">
        <v>18</v>
      </c>
      <c r="H1351" s="1" t="n">
        <v>3</v>
      </c>
      <c r="I1351" s="1" t="n">
        <v>1</v>
      </c>
      <c r="J1351" s="1" t="s">
        <v>21</v>
      </c>
      <c r="K1351" s="1" t="s">
        <v>20</v>
      </c>
      <c r="L1351" s="1" t="s">
        <v>22</v>
      </c>
    </row>
    <row r="1352" customFormat="false" ht="13" hidden="false" customHeight="false" outlineLevel="0" collapsed="false">
      <c r="A1352" s="1" t="s">
        <v>360</v>
      </c>
      <c r="B1352" s="1" t="s">
        <v>16</v>
      </c>
      <c r="C1352" s="1" t="n">
        <v>1183782</v>
      </c>
      <c r="D1352" s="1" t="s">
        <v>367</v>
      </c>
      <c r="E1352" s="1" t="n">
        <f aca="false">IF(D1352=D1351,E1351,E1351+1)</f>
        <v>315</v>
      </c>
      <c r="F1352" s="1" t="s">
        <v>19</v>
      </c>
      <c r="G1352" s="1" t="s">
        <v>37</v>
      </c>
      <c r="H1352" s="1" t="n">
        <v>5</v>
      </c>
      <c r="I1352" s="1" t="n">
        <v>1</v>
      </c>
      <c r="J1352" s="1" t="s">
        <v>36</v>
      </c>
      <c r="K1352" s="1" t="s">
        <v>24</v>
      </c>
      <c r="L1352" s="1" t="s">
        <v>25</v>
      </c>
    </row>
    <row r="1353" customFormat="false" ht="13" hidden="false" customHeight="false" outlineLevel="0" collapsed="false">
      <c r="A1353" s="1" t="s">
        <v>360</v>
      </c>
      <c r="B1353" s="1" t="s">
        <v>16</v>
      </c>
      <c r="C1353" s="1" t="n">
        <v>1187281</v>
      </c>
      <c r="D1353" s="1" t="s">
        <v>368</v>
      </c>
      <c r="E1353" s="1" t="n">
        <f aca="false">IF(D1353=D1352,E1352,E1352+1)</f>
        <v>316</v>
      </c>
      <c r="F1353" s="1" t="s">
        <v>27</v>
      </c>
      <c r="G1353" s="1" t="s">
        <v>37</v>
      </c>
      <c r="H1353" s="1" t="n">
        <v>4</v>
      </c>
      <c r="I1353" s="1" t="n">
        <v>1</v>
      </c>
      <c r="J1353" s="1" t="s">
        <v>34</v>
      </c>
      <c r="K1353" s="1" t="s">
        <v>41</v>
      </c>
      <c r="L1353" s="1" t="s">
        <v>25</v>
      </c>
    </row>
    <row r="1354" customFormat="false" ht="13" hidden="false" customHeight="false" outlineLevel="0" collapsed="false">
      <c r="A1354" s="1" t="s">
        <v>360</v>
      </c>
      <c r="B1354" s="1" t="s">
        <v>16</v>
      </c>
      <c r="C1354" s="1" t="n">
        <v>1187860</v>
      </c>
      <c r="D1354" s="1" t="s">
        <v>369</v>
      </c>
      <c r="E1354" s="1" t="n">
        <f aca="false">IF(D1354=D1353,E1353,E1353+1)</f>
        <v>317</v>
      </c>
      <c r="F1354" s="1" t="s">
        <v>27</v>
      </c>
      <c r="G1354" s="1" t="s">
        <v>18</v>
      </c>
      <c r="H1354" s="1" t="n">
        <v>10</v>
      </c>
      <c r="I1354" s="1" t="n">
        <v>-1</v>
      </c>
      <c r="J1354" s="1" t="s">
        <v>52</v>
      </c>
      <c r="K1354" s="1" t="s">
        <v>43</v>
      </c>
      <c r="L1354" s="1" t="s">
        <v>25</v>
      </c>
    </row>
    <row r="1355" customFormat="false" ht="13" hidden="false" customHeight="false" outlineLevel="0" collapsed="false">
      <c r="A1355" s="1" t="s">
        <v>360</v>
      </c>
      <c r="B1355" s="1" t="s">
        <v>16</v>
      </c>
      <c r="C1355" s="1" t="n">
        <v>1187945</v>
      </c>
      <c r="D1355" s="1" t="s">
        <v>369</v>
      </c>
      <c r="E1355" s="1" t="n">
        <f aca="false">IF(D1355=D1354,E1354,E1354+1)</f>
        <v>317</v>
      </c>
      <c r="F1355" s="1" t="s">
        <v>19</v>
      </c>
      <c r="G1355" s="1" t="s">
        <v>27</v>
      </c>
      <c r="H1355" s="1" t="n">
        <v>10</v>
      </c>
      <c r="I1355" s="1" t="n">
        <v>-1</v>
      </c>
      <c r="J1355" s="1" t="s">
        <v>52</v>
      </c>
      <c r="K1355" s="1" t="s">
        <v>36</v>
      </c>
      <c r="L1355" s="1" t="s">
        <v>25</v>
      </c>
    </row>
    <row r="1356" customFormat="false" ht="13" hidden="false" customHeight="false" outlineLevel="0" collapsed="false">
      <c r="A1356" s="1" t="s">
        <v>360</v>
      </c>
      <c r="B1356" s="1" t="s">
        <v>16</v>
      </c>
      <c r="C1356" s="1" t="n">
        <v>1188145</v>
      </c>
      <c r="D1356" s="1" t="s">
        <v>369</v>
      </c>
      <c r="E1356" s="1" t="n">
        <f aca="false">IF(D1356=D1355,E1355,E1355+1)</f>
        <v>317</v>
      </c>
      <c r="F1356" s="1" t="s">
        <v>27</v>
      </c>
      <c r="G1356" s="1" t="s">
        <v>18</v>
      </c>
      <c r="H1356" s="1" t="n">
        <v>10</v>
      </c>
      <c r="I1356" s="1" t="n">
        <v>-1</v>
      </c>
      <c r="J1356" s="1" t="s">
        <v>52</v>
      </c>
      <c r="K1356" s="1" t="s">
        <v>43</v>
      </c>
      <c r="L1356" s="1" t="s">
        <v>25</v>
      </c>
    </row>
    <row r="1357" customFormat="false" ht="13" hidden="false" customHeight="false" outlineLevel="0" collapsed="false">
      <c r="A1357" s="1" t="s">
        <v>360</v>
      </c>
      <c r="B1357" s="1" t="s">
        <v>16</v>
      </c>
      <c r="C1357" s="1" t="n">
        <v>1188655</v>
      </c>
      <c r="D1357" s="1" t="s">
        <v>369</v>
      </c>
      <c r="E1357" s="1" t="n">
        <f aca="false">IF(D1357=D1356,E1356,E1356+1)</f>
        <v>317</v>
      </c>
      <c r="F1357" s="1" t="s">
        <v>37</v>
      </c>
      <c r="G1357" s="1" t="s">
        <v>18</v>
      </c>
      <c r="H1357" s="1" t="n">
        <v>8</v>
      </c>
      <c r="I1357" s="1" t="n">
        <v>-1</v>
      </c>
      <c r="J1357" s="1" t="s">
        <v>21</v>
      </c>
      <c r="K1357" s="1" t="s">
        <v>45</v>
      </c>
      <c r="L1357" s="1" t="s">
        <v>25</v>
      </c>
    </row>
    <row r="1358" customFormat="false" ht="13" hidden="false" customHeight="false" outlineLevel="0" collapsed="false">
      <c r="A1358" s="1" t="s">
        <v>360</v>
      </c>
      <c r="B1358" s="1" t="s">
        <v>16</v>
      </c>
      <c r="C1358" s="1" t="n">
        <v>1188668</v>
      </c>
      <c r="D1358" s="1" t="s">
        <v>369</v>
      </c>
      <c r="E1358" s="1" t="n">
        <f aca="false">IF(D1358=D1357,E1357,E1357+1)</f>
        <v>317</v>
      </c>
      <c r="F1358" s="1" t="s">
        <v>18</v>
      </c>
      <c r="G1358" s="1" t="s">
        <v>27</v>
      </c>
      <c r="H1358" s="1" t="n">
        <v>8</v>
      </c>
      <c r="I1358" s="1" t="n">
        <v>-1</v>
      </c>
      <c r="J1358" s="1" t="s">
        <v>21</v>
      </c>
      <c r="K1358" s="1" t="s">
        <v>36</v>
      </c>
      <c r="L1358" s="1" t="s">
        <v>25</v>
      </c>
    </row>
    <row r="1359" customFormat="false" ht="13" hidden="false" customHeight="false" outlineLevel="0" collapsed="false">
      <c r="A1359" s="1" t="s">
        <v>360</v>
      </c>
      <c r="B1359" s="1" t="s">
        <v>16</v>
      </c>
      <c r="C1359" s="1" t="n">
        <v>1189078</v>
      </c>
      <c r="D1359" s="1" t="s">
        <v>369</v>
      </c>
      <c r="E1359" s="1" t="n">
        <f aca="false">IF(D1359=D1358,E1358,E1358+1)</f>
        <v>317</v>
      </c>
      <c r="F1359" s="1" t="s">
        <v>37</v>
      </c>
      <c r="G1359" s="1" t="s">
        <v>19</v>
      </c>
      <c r="H1359" s="1" t="n">
        <v>7</v>
      </c>
      <c r="I1359" s="1" t="n">
        <v>-1</v>
      </c>
      <c r="J1359" s="1" t="s">
        <v>41</v>
      </c>
      <c r="K1359" s="1" t="s">
        <v>39</v>
      </c>
      <c r="L1359" s="1" t="s">
        <v>25</v>
      </c>
    </row>
    <row r="1360" customFormat="false" ht="13" hidden="false" customHeight="false" outlineLevel="0" collapsed="false">
      <c r="A1360" s="1" t="s">
        <v>360</v>
      </c>
      <c r="B1360" s="1" t="s">
        <v>16</v>
      </c>
      <c r="C1360" s="1" t="n">
        <v>1189465</v>
      </c>
      <c r="D1360" s="1" t="s">
        <v>369</v>
      </c>
      <c r="E1360" s="1" t="n">
        <f aca="false">IF(D1360=D1359,E1359,E1359+1)</f>
        <v>317</v>
      </c>
      <c r="F1360" s="1" t="s">
        <v>18</v>
      </c>
      <c r="G1360" s="1" t="s">
        <v>27</v>
      </c>
      <c r="H1360" s="1" t="n">
        <v>6</v>
      </c>
      <c r="I1360" s="1" t="n">
        <v>-1</v>
      </c>
      <c r="J1360" s="1" t="s">
        <v>20</v>
      </c>
      <c r="K1360" s="1" t="s">
        <v>51</v>
      </c>
      <c r="L1360" s="1" t="s">
        <v>25</v>
      </c>
    </row>
    <row r="1361" customFormat="false" ht="13" hidden="false" customHeight="false" outlineLevel="0" collapsed="false">
      <c r="A1361" s="1" t="s">
        <v>360</v>
      </c>
      <c r="B1361" s="1" t="s">
        <v>16</v>
      </c>
      <c r="C1361" s="1" t="n">
        <v>1189576</v>
      </c>
      <c r="D1361" s="1" t="s">
        <v>369</v>
      </c>
      <c r="E1361" s="1" t="n">
        <f aca="false">IF(D1361=D1360,E1360,E1360+1)</f>
        <v>317</v>
      </c>
      <c r="F1361" s="1" t="s">
        <v>19</v>
      </c>
      <c r="G1361" s="1" t="s">
        <v>37</v>
      </c>
      <c r="H1361" s="1" t="n">
        <v>6</v>
      </c>
      <c r="I1361" s="1" t="n">
        <v>-1</v>
      </c>
      <c r="J1361" s="1" t="s">
        <v>24</v>
      </c>
      <c r="K1361" s="1" t="s">
        <v>54</v>
      </c>
      <c r="L1361" s="1" t="s">
        <v>25</v>
      </c>
    </row>
    <row r="1362" customFormat="false" ht="13" hidden="false" customHeight="false" outlineLevel="0" collapsed="false">
      <c r="A1362" s="1" t="s">
        <v>360</v>
      </c>
      <c r="B1362" s="1" t="s">
        <v>16</v>
      </c>
      <c r="C1362" s="1" t="n">
        <v>1190171</v>
      </c>
      <c r="D1362" s="1" t="s">
        <v>369</v>
      </c>
      <c r="E1362" s="1" t="n">
        <f aca="false">IF(D1362=D1361,E1361,E1361+1)</f>
        <v>317</v>
      </c>
      <c r="F1362" s="1" t="s">
        <v>37</v>
      </c>
      <c r="G1362" s="1" t="s">
        <v>19</v>
      </c>
      <c r="H1362" s="1" t="n">
        <v>3</v>
      </c>
      <c r="I1362" s="1" t="n">
        <v>-1</v>
      </c>
      <c r="J1362" s="1" t="s">
        <v>33</v>
      </c>
      <c r="K1362" s="1" t="s">
        <v>23</v>
      </c>
      <c r="L1362" s="1" t="s">
        <v>25</v>
      </c>
    </row>
    <row r="1363" customFormat="false" ht="13" hidden="false" customHeight="false" outlineLevel="0" collapsed="false">
      <c r="A1363" s="1" t="s">
        <v>360</v>
      </c>
      <c r="B1363" s="1" t="s">
        <v>16</v>
      </c>
      <c r="C1363" s="1" t="n">
        <v>1190183</v>
      </c>
      <c r="D1363" s="1" t="s">
        <v>369</v>
      </c>
      <c r="E1363" s="1" t="n">
        <f aca="false">IF(D1363=D1362,E1362,E1362+1)</f>
        <v>317</v>
      </c>
      <c r="F1363" s="1" t="s">
        <v>37</v>
      </c>
      <c r="G1363" s="1" t="s">
        <v>19</v>
      </c>
      <c r="H1363" s="1" t="n">
        <v>3</v>
      </c>
      <c r="I1363" s="1" t="n">
        <v>-1</v>
      </c>
      <c r="J1363" s="1" t="s">
        <v>33</v>
      </c>
      <c r="K1363" s="1" t="s">
        <v>23</v>
      </c>
      <c r="L1363" s="1" t="s">
        <v>25</v>
      </c>
    </row>
    <row r="1364" customFormat="false" ht="13" hidden="false" customHeight="false" outlineLevel="0" collapsed="false">
      <c r="A1364" s="1" t="s">
        <v>360</v>
      </c>
      <c r="B1364" s="1" t="s">
        <v>16</v>
      </c>
      <c r="C1364" s="1" t="n">
        <v>1191367</v>
      </c>
      <c r="D1364" s="1" t="s">
        <v>370</v>
      </c>
      <c r="E1364" s="1" t="n">
        <f aca="false">IF(D1364=D1363,E1363,E1363+1)</f>
        <v>318</v>
      </c>
      <c r="F1364" s="1" t="s">
        <v>19</v>
      </c>
      <c r="G1364" s="1" t="s">
        <v>37</v>
      </c>
      <c r="H1364" s="1" t="n">
        <v>1</v>
      </c>
      <c r="I1364" s="1" t="n">
        <v>1</v>
      </c>
      <c r="J1364" s="1" t="s">
        <v>52</v>
      </c>
      <c r="K1364" s="1" t="s">
        <v>43</v>
      </c>
      <c r="L1364" s="1" t="s">
        <v>25</v>
      </c>
    </row>
    <row r="1365" customFormat="false" ht="13" hidden="false" customHeight="false" outlineLevel="0" collapsed="false">
      <c r="A1365" s="1" t="s">
        <v>360</v>
      </c>
      <c r="B1365" s="1" t="s">
        <v>16</v>
      </c>
      <c r="C1365" s="1" t="n">
        <v>1191768</v>
      </c>
      <c r="D1365" s="1" t="s">
        <v>370</v>
      </c>
      <c r="E1365" s="1" t="n">
        <f aca="false">IF(D1365=D1364,E1364,E1364+1)</f>
        <v>318</v>
      </c>
      <c r="F1365" s="1" t="s">
        <v>27</v>
      </c>
      <c r="G1365" s="1" t="s">
        <v>19</v>
      </c>
      <c r="H1365" s="1" t="n">
        <v>3</v>
      </c>
      <c r="I1365" s="1" t="n">
        <v>1</v>
      </c>
      <c r="J1365" s="1" t="s">
        <v>38</v>
      </c>
      <c r="K1365" s="1" t="s">
        <v>54</v>
      </c>
      <c r="L1365" s="1" t="s">
        <v>25</v>
      </c>
    </row>
    <row r="1366" customFormat="false" ht="13" hidden="false" customHeight="false" outlineLevel="0" collapsed="false">
      <c r="A1366" s="1" t="s">
        <v>360</v>
      </c>
      <c r="B1366" s="1" t="s">
        <v>16</v>
      </c>
      <c r="C1366" s="1" t="n">
        <v>1191928</v>
      </c>
      <c r="D1366" s="1" t="s">
        <v>370</v>
      </c>
      <c r="E1366" s="1" t="n">
        <f aca="false">IF(D1366=D1365,E1365,E1365+1)</f>
        <v>318</v>
      </c>
      <c r="F1366" s="1" t="s">
        <v>27</v>
      </c>
      <c r="G1366" s="1" t="s">
        <v>18</v>
      </c>
      <c r="H1366" s="1" t="n">
        <v>3</v>
      </c>
      <c r="I1366" s="1" t="n">
        <v>1</v>
      </c>
      <c r="J1366" s="1" t="s">
        <v>52</v>
      </c>
      <c r="K1366" s="1" t="s">
        <v>51</v>
      </c>
      <c r="L1366" s="1" t="s">
        <v>25</v>
      </c>
    </row>
    <row r="1367" customFormat="false" ht="13" hidden="false" customHeight="false" outlineLevel="0" collapsed="false">
      <c r="A1367" s="1" t="s">
        <v>360</v>
      </c>
      <c r="B1367" s="1" t="s">
        <v>16</v>
      </c>
      <c r="C1367" s="1" t="n">
        <v>1196048</v>
      </c>
      <c r="D1367" s="1" t="s">
        <v>371</v>
      </c>
      <c r="E1367" s="1" t="n">
        <f aca="false">IF(D1367=D1366,E1366,E1366+1)</f>
        <v>319</v>
      </c>
      <c r="F1367" s="1" t="s">
        <v>19</v>
      </c>
      <c r="G1367" s="1" t="s">
        <v>37</v>
      </c>
      <c r="H1367" s="1" t="n">
        <v>1</v>
      </c>
      <c r="I1367" s="1" t="n">
        <v>1</v>
      </c>
      <c r="J1367" s="1" t="s">
        <v>52</v>
      </c>
      <c r="K1367" s="1" t="s">
        <v>43</v>
      </c>
      <c r="L1367" s="1" t="s">
        <v>25</v>
      </c>
    </row>
    <row r="1368" customFormat="false" ht="13" hidden="false" customHeight="false" outlineLevel="0" collapsed="false">
      <c r="A1368" s="1" t="s">
        <v>360</v>
      </c>
      <c r="B1368" s="1" t="s">
        <v>16</v>
      </c>
      <c r="C1368" s="1" t="n">
        <v>1196050</v>
      </c>
      <c r="D1368" s="1" t="s">
        <v>371</v>
      </c>
      <c r="E1368" s="1" t="n">
        <f aca="false">IF(D1368=D1367,E1367,E1367+1)</f>
        <v>319</v>
      </c>
      <c r="F1368" s="1" t="s">
        <v>19</v>
      </c>
      <c r="G1368" s="1" t="s">
        <v>18</v>
      </c>
      <c r="H1368" s="1" t="n">
        <v>1</v>
      </c>
      <c r="I1368" s="1" t="n">
        <v>1</v>
      </c>
      <c r="J1368" s="1" t="s">
        <v>36</v>
      </c>
      <c r="K1368" s="1" t="s">
        <v>51</v>
      </c>
      <c r="L1368" s="1" t="s">
        <v>25</v>
      </c>
    </row>
    <row r="1369" customFormat="false" ht="13" hidden="false" customHeight="false" outlineLevel="0" collapsed="false">
      <c r="A1369" s="1" t="s">
        <v>360</v>
      </c>
      <c r="B1369" s="1" t="s">
        <v>16</v>
      </c>
      <c r="C1369" s="1" t="n">
        <v>1196092</v>
      </c>
      <c r="D1369" s="1" t="s">
        <v>371</v>
      </c>
      <c r="E1369" s="1" t="n">
        <f aca="false">IF(D1369=D1368,E1368,E1368+1)</f>
        <v>319</v>
      </c>
      <c r="F1369" s="1" t="s">
        <v>19</v>
      </c>
      <c r="G1369" s="1" t="s">
        <v>37</v>
      </c>
      <c r="H1369" s="1" t="n">
        <v>1</v>
      </c>
      <c r="I1369" s="1" t="n">
        <v>1</v>
      </c>
      <c r="J1369" s="1" t="s">
        <v>23</v>
      </c>
      <c r="K1369" s="1" t="s">
        <v>39</v>
      </c>
      <c r="L1369" s="1" t="s">
        <v>25</v>
      </c>
    </row>
    <row r="1370" customFormat="false" ht="13" hidden="false" customHeight="false" outlineLevel="0" collapsed="false">
      <c r="A1370" s="1" t="s">
        <v>360</v>
      </c>
      <c r="B1370" s="1" t="s">
        <v>16</v>
      </c>
      <c r="C1370" s="1" t="n">
        <v>1196248</v>
      </c>
      <c r="D1370" s="1" t="s">
        <v>371</v>
      </c>
      <c r="E1370" s="1" t="n">
        <f aca="false">IF(D1370=D1369,E1369,E1369+1)</f>
        <v>319</v>
      </c>
      <c r="F1370" s="1" t="s">
        <v>18</v>
      </c>
      <c r="G1370" s="1" t="s">
        <v>27</v>
      </c>
      <c r="H1370" s="1" t="n">
        <v>1</v>
      </c>
      <c r="I1370" s="1" t="n">
        <v>1</v>
      </c>
      <c r="J1370" s="1" t="s">
        <v>20</v>
      </c>
      <c r="K1370" s="1" t="s">
        <v>43</v>
      </c>
      <c r="L1370" s="1" t="s">
        <v>22</v>
      </c>
    </row>
    <row r="1371" customFormat="false" ht="13" hidden="false" customHeight="false" outlineLevel="0" collapsed="false">
      <c r="A1371" s="1" t="s">
        <v>360</v>
      </c>
      <c r="B1371" s="1" t="s">
        <v>16</v>
      </c>
      <c r="C1371" s="1" t="n">
        <v>1200358</v>
      </c>
      <c r="D1371" s="1" t="s">
        <v>372</v>
      </c>
      <c r="E1371" s="1" t="n">
        <f aca="false">IF(D1371=D1370,E1370,E1370+1)</f>
        <v>320</v>
      </c>
      <c r="F1371" s="1" t="s">
        <v>19</v>
      </c>
      <c r="G1371" s="1" t="s">
        <v>27</v>
      </c>
      <c r="H1371" s="1" t="n">
        <v>9</v>
      </c>
      <c r="I1371" s="1" t="n">
        <v>1</v>
      </c>
      <c r="J1371" s="1" t="s">
        <v>34</v>
      </c>
      <c r="K1371" s="1" t="s">
        <v>50</v>
      </c>
      <c r="L1371" s="1" t="s">
        <v>22</v>
      </c>
    </row>
    <row r="1372" customFormat="false" ht="13" hidden="false" customHeight="false" outlineLevel="0" collapsed="false">
      <c r="A1372" s="1" t="s">
        <v>360</v>
      </c>
      <c r="B1372" s="1" t="s">
        <v>16</v>
      </c>
      <c r="C1372" s="1" t="n">
        <v>1201069</v>
      </c>
      <c r="D1372" s="1" t="s">
        <v>372</v>
      </c>
      <c r="E1372" s="1" t="n">
        <f aca="false">IF(D1372=D1371,E1371,E1371+1)</f>
        <v>320</v>
      </c>
      <c r="F1372" s="1" t="s">
        <v>19</v>
      </c>
      <c r="G1372" s="1" t="s">
        <v>37</v>
      </c>
      <c r="H1372" s="1" t="n">
        <v>12</v>
      </c>
      <c r="I1372" s="1" t="n">
        <v>1</v>
      </c>
      <c r="J1372" s="1" t="s">
        <v>24</v>
      </c>
      <c r="K1372" s="1" t="s">
        <v>21</v>
      </c>
      <c r="L1372" s="1" t="s">
        <v>25</v>
      </c>
    </row>
    <row r="1373" customFormat="false" ht="13" hidden="false" customHeight="false" outlineLevel="0" collapsed="false">
      <c r="A1373" s="1" t="s">
        <v>360</v>
      </c>
      <c r="B1373" s="1" t="s">
        <v>16</v>
      </c>
      <c r="C1373" s="1" t="n">
        <v>1201605</v>
      </c>
      <c r="D1373" s="1" t="s">
        <v>373</v>
      </c>
      <c r="E1373" s="1" t="n">
        <f aca="false">IF(D1373=D1372,E1372,E1372+1)</f>
        <v>321</v>
      </c>
      <c r="F1373" s="1" t="s">
        <v>19</v>
      </c>
      <c r="G1373" s="1" t="s">
        <v>27</v>
      </c>
      <c r="H1373" s="1" t="n">
        <v>4</v>
      </c>
      <c r="I1373" s="1" t="n">
        <v>-1</v>
      </c>
      <c r="J1373" s="1" t="s">
        <v>52</v>
      </c>
      <c r="K1373" s="1" t="s">
        <v>36</v>
      </c>
      <c r="L1373" s="1" t="s">
        <v>25</v>
      </c>
    </row>
    <row r="1374" customFormat="false" ht="13" hidden="false" customHeight="false" outlineLevel="0" collapsed="false">
      <c r="A1374" s="1" t="s">
        <v>360</v>
      </c>
      <c r="B1374" s="1" t="s">
        <v>16</v>
      </c>
      <c r="C1374" s="1" t="n">
        <v>1204187</v>
      </c>
      <c r="D1374" s="1" t="s">
        <v>374</v>
      </c>
      <c r="E1374" s="1" t="n">
        <f aca="false">IF(D1374=D1373,E1373,E1373+1)</f>
        <v>322</v>
      </c>
      <c r="F1374" s="1" t="s">
        <v>19</v>
      </c>
      <c r="G1374" s="1" t="s">
        <v>27</v>
      </c>
      <c r="H1374" s="1" t="n">
        <v>1</v>
      </c>
      <c r="I1374" s="1" t="n">
        <v>-1</v>
      </c>
      <c r="J1374" s="1" t="s">
        <v>23</v>
      </c>
      <c r="K1374" s="1" t="s">
        <v>36</v>
      </c>
      <c r="L1374" s="1" t="s">
        <v>25</v>
      </c>
    </row>
    <row r="1375" customFormat="false" ht="13" hidden="false" customHeight="false" outlineLevel="0" collapsed="false">
      <c r="A1375" s="1" t="s">
        <v>360</v>
      </c>
      <c r="B1375" s="1" t="s">
        <v>16</v>
      </c>
      <c r="C1375" s="1" t="n">
        <v>1204298</v>
      </c>
      <c r="D1375" s="1" t="s">
        <v>374</v>
      </c>
      <c r="E1375" s="1" t="n">
        <f aca="false">IF(D1375=D1374,E1374,E1374+1)</f>
        <v>322</v>
      </c>
      <c r="F1375" s="1" t="s">
        <v>19</v>
      </c>
      <c r="G1375" s="1" t="s">
        <v>27</v>
      </c>
      <c r="H1375" s="1" t="n">
        <v>1</v>
      </c>
      <c r="I1375" s="1" t="n">
        <v>-1</v>
      </c>
      <c r="J1375" s="1" t="s">
        <v>24</v>
      </c>
      <c r="K1375" s="1" t="s">
        <v>51</v>
      </c>
      <c r="L1375" s="1" t="s">
        <v>25</v>
      </c>
    </row>
    <row r="1376" customFormat="false" ht="13" hidden="false" customHeight="false" outlineLevel="0" collapsed="false">
      <c r="A1376" s="1" t="s">
        <v>360</v>
      </c>
      <c r="B1376" s="1" t="s">
        <v>16</v>
      </c>
      <c r="C1376" s="1" t="n">
        <v>1205114</v>
      </c>
      <c r="D1376" s="1" t="s">
        <v>375</v>
      </c>
      <c r="E1376" s="1" t="n">
        <f aca="false">IF(D1376=D1375,E1375,E1375+1)</f>
        <v>323</v>
      </c>
      <c r="F1376" s="1" t="s">
        <v>27</v>
      </c>
      <c r="G1376" s="1" t="s">
        <v>18</v>
      </c>
      <c r="H1376" s="1" t="n">
        <v>8</v>
      </c>
      <c r="I1376" s="1" t="n">
        <v>-1</v>
      </c>
      <c r="J1376" s="1" t="s">
        <v>52</v>
      </c>
      <c r="K1376" s="1" t="s">
        <v>43</v>
      </c>
      <c r="L1376" s="1" t="s">
        <v>25</v>
      </c>
    </row>
    <row r="1377" customFormat="false" ht="13" hidden="false" customHeight="false" outlineLevel="0" collapsed="false">
      <c r="A1377" s="1" t="s">
        <v>360</v>
      </c>
      <c r="B1377" s="1" t="s">
        <v>16</v>
      </c>
      <c r="C1377" s="1" t="n">
        <v>1205158</v>
      </c>
      <c r="D1377" s="1" t="s">
        <v>375</v>
      </c>
      <c r="E1377" s="1" t="n">
        <f aca="false">IF(D1377=D1376,E1376,E1376+1)</f>
        <v>323</v>
      </c>
      <c r="F1377" s="1" t="s">
        <v>19</v>
      </c>
      <c r="G1377" s="1" t="s">
        <v>27</v>
      </c>
      <c r="H1377" s="1" t="n">
        <v>8</v>
      </c>
      <c r="I1377" s="1" t="n">
        <v>-1</v>
      </c>
      <c r="J1377" s="1" t="s">
        <v>21</v>
      </c>
      <c r="K1377" s="1" t="s">
        <v>45</v>
      </c>
      <c r="L1377" s="1" t="s">
        <v>25</v>
      </c>
    </row>
    <row r="1378" customFormat="false" ht="13" hidden="false" customHeight="false" outlineLevel="0" collapsed="false">
      <c r="A1378" s="1" t="s">
        <v>360</v>
      </c>
      <c r="B1378" s="1" t="s">
        <v>16</v>
      </c>
      <c r="C1378" s="1" t="n">
        <v>1205469</v>
      </c>
      <c r="D1378" s="1" t="s">
        <v>375</v>
      </c>
      <c r="E1378" s="1" t="n">
        <f aca="false">IF(D1378=D1377,E1377,E1377+1)</f>
        <v>323</v>
      </c>
      <c r="F1378" s="1" t="s">
        <v>37</v>
      </c>
      <c r="G1378" s="1" t="s">
        <v>19</v>
      </c>
      <c r="H1378" s="1" t="n">
        <v>7</v>
      </c>
      <c r="I1378" s="1" t="n">
        <v>-1</v>
      </c>
      <c r="J1378" s="1" t="s">
        <v>49</v>
      </c>
      <c r="K1378" s="1" t="s">
        <v>43</v>
      </c>
      <c r="L1378" s="1" t="s">
        <v>25</v>
      </c>
    </row>
    <row r="1379" customFormat="false" ht="13" hidden="false" customHeight="false" outlineLevel="0" collapsed="false">
      <c r="A1379" s="1" t="s">
        <v>360</v>
      </c>
      <c r="B1379" s="1" t="s">
        <v>16</v>
      </c>
      <c r="C1379" s="1" t="n">
        <v>1206275</v>
      </c>
      <c r="D1379" s="1" t="s">
        <v>375</v>
      </c>
      <c r="E1379" s="1" t="n">
        <f aca="false">IF(D1379=D1378,E1378,E1378+1)</f>
        <v>323</v>
      </c>
      <c r="F1379" s="1" t="s">
        <v>19</v>
      </c>
      <c r="G1379" s="1" t="s">
        <v>37</v>
      </c>
      <c r="H1379" s="1" t="n">
        <v>5</v>
      </c>
      <c r="I1379" s="1" t="n">
        <v>-1</v>
      </c>
      <c r="J1379" s="1" t="s">
        <v>24</v>
      </c>
      <c r="K1379" s="1" t="s">
        <v>54</v>
      </c>
      <c r="L1379" s="1" t="s">
        <v>25</v>
      </c>
    </row>
    <row r="1380" customFormat="false" ht="13" hidden="false" customHeight="false" outlineLevel="0" collapsed="false">
      <c r="A1380" s="1" t="s">
        <v>360</v>
      </c>
      <c r="B1380" s="1" t="s">
        <v>16</v>
      </c>
      <c r="C1380" s="1" t="n">
        <v>1206506</v>
      </c>
      <c r="D1380" s="1" t="s">
        <v>375</v>
      </c>
      <c r="E1380" s="1" t="n">
        <f aca="false">IF(D1380=D1379,E1379,E1379+1)</f>
        <v>323</v>
      </c>
      <c r="F1380" s="1" t="s">
        <v>19</v>
      </c>
      <c r="G1380" s="1" t="s">
        <v>37</v>
      </c>
      <c r="H1380" s="1" t="n">
        <v>5</v>
      </c>
      <c r="I1380" s="1" t="n">
        <v>-1</v>
      </c>
      <c r="J1380" s="1" t="s">
        <v>24</v>
      </c>
      <c r="K1380" s="1" t="s">
        <v>54</v>
      </c>
      <c r="L1380" s="1" t="s">
        <v>25</v>
      </c>
    </row>
    <row r="1381" customFormat="false" ht="13" hidden="false" customHeight="false" outlineLevel="0" collapsed="false">
      <c r="A1381" s="1" t="s">
        <v>360</v>
      </c>
      <c r="B1381" s="1" t="s">
        <v>16</v>
      </c>
      <c r="C1381" s="1" t="n">
        <v>1206647</v>
      </c>
      <c r="D1381" s="1" t="s">
        <v>375</v>
      </c>
      <c r="E1381" s="1" t="n">
        <f aca="false">IF(D1381=D1380,E1380,E1380+1)</f>
        <v>323</v>
      </c>
      <c r="F1381" s="1" t="s">
        <v>19</v>
      </c>
      <c r="G1381" s="1" t="s">
        <v>37</v>
      </c>
      <c r="H1381" s="1" t="n">
        <v>5</v>
      </c>
      <c r="I1381" s="1" t="n">
        <v>-1</v>
      </c>
      <c r="J1381" s="1" t="s">
        <v>67</v>
      </c>
      <c r="K1381" s="1" t="s">
        <v>28</v>
      </c>
      <c r="L1381" s="1" t="s">
        <v>29</v>
      </c>
      <c r="M1381" s="1" t="n">
        <v>1205107</v>
      </c>
      <c r="N1381" s="1" t="n">
        <v>1210507</v>
      </c>
      <c r="O1381" s="1" t="n">
        <v>1206647</v>
      </c>
      <c r="P1381" s="5" t="n">
        <v>-0.275</v>
      </c>
    </row>
    <row r="1382" customFormat="false" ht="13" hidden="false" customHeight="false" outlineLevel="0" collapsed="false">
      <c r="A1382" s="1" t="s">
        <v>360</v>
      </c>
      <c r="B1382" s="1" t="s">
        <v>16</v>
      </c>
      <c r="C1382" s="1" t="n">
        <v>1206899</v>
      </c>
      <c r="D1382" s="1" t="s">
        <v>375</v>
      </c>
      <c r="E1382" s="1" t="n">
        <f aca="false">IF(D1382=D1381,E1381,E1381+1)</f>
        <v>323</v>
      </c>
      <c r="F1382" s="1" t="s">
        <v>27</v>
      </c>
      <c r="G1382" s="1" t="s">
        <v>18</v>
      </c>
      <c r="H1382" s="1" t="n">
        <v>4</v>
      </c>
      <c r="I1382" s="1" t="n">
        <v>-1</v>
      </c>
      <c r="J1382" s="1" t="s">
        <v>36</v>
      </c>
      <c r="K1382" s="1" t="s">
        <v>21</v>
      </c>
      <c r="L1382" s="1" t="s">
        <v>25</v>
      </c>
    </row>
    <row r="1383" customFormat="false" ht="13" hidden="false" customHeight="false" outlineLevel="0" collapsed="false">
      <c r="A1383" s="1" t="s">
        <v>360</v>
      </c>
      <c r="B1383" s="1" t="s">
        <v>16</v>
      </c>
      <c r="C1383" s="1" t="n">
        <v>1206957</v>
      </c>
      <c r="D1383" s="1" t="s">
        <v>375</v>
      </c>
      <c r="E1383" s="1" t="n">
        <f aca="false">IF(D1383=D1382,E1382,E1382+1)</f>
        <v>323</v>
      </c>
      <c r="F1383" s="1" t="s">
        <v>27</v>
      </c>
      <c r="G1383" s="1" t="s">
        <v>18</v>
      </c>
      <c r="H1383" s="1" t="n">
        <v>4</v>
      </c>
      <c r="I1383" s="1" t="n">
        <v>-1</v>
      </c>
      <c r="J1383" s="1" t="s">
        <v>36</v>
      </c>
      <c r="K1383" s="1" t="s">
        <v>24</v>
      </c>
      <c r="L1383" s="1" t="s">
        <v>25</v>
      </c>
    </row>
    <row r="1384" customFormat="false" ht="13" hidden="false" customHeight="false" outlineLevel="0" collapsed="false">
      <c r="A1384" s="1" t="s">
        <v>360</v>
      </c>
      <c r="B1384" s="1" t="s">
        <v>16</v>
      </c>
      <c r="C1384" s="1" t="n">
        <v>1206965</v>
      </c>
      <c r="D1384" s="1" t="s">
        <v>375</v>
      </c>
      <c r="E1384" s="1" t="n">
        <f aca="false">IF(D1384=D1383,E1383,E1383+1)</f>
        <v>323</v>
      </c>
      <c r="F1384" s="1" t="s">
        <v>37</v>
      </c>
      <c r="G1384" s="1" t="s">
        <v>19</v>
      </c>
      <c r="H1384" s="1" t="n">
        <v>4</v>
      </c>
      <c r="I1384" s="1" t="n">
        <v>-1</v>
      </c>
      <c r="J1384" s="1" t="s">
        <v>33</v>
      </c>
      <c r="K1384" s="1" t="s">
        <v>23</v>
      </c>
      <c r="L1384" s="1" t="s">
        <v>25</v>
      </c>
    </row>
    <row r="1385" customFormat="false" ht="13" hidden="false" customHeight="false" outlineLevel="0" collapsed="false">
      <c r="A1385" s="1" t="s">
        <v>360</v>
      </c>
      <c r="B1385" s="1" t="s">
        <v>16</v>
      </c>
      <c r="C1385" s="1" t="n">
        <v>1206975</v>
      </c>
      <c r="D1385" s="1" t="s">
        <v>375</v>
      </c>
      <c r="E1385" s="1" t="n">
        <f aca="false">IF(D1385=D1384,E1384,E1384+1)</f>
        <v>323</v>
      </c>
      <c r="F1385" s="1" t="s">
        <v>18</v>
      </c>
      <c r="G1385" s="1" t="s">
        <v>19</v>
      </c>
      <c r="H1385" s="1" t="n">
        <v>4</v>
      </c>
      <c r="I1385" s="1" t="n">
        <v>-1</v>
      </c>
      <c r="J1385" s="1" t="s">
        <v>24</v>
      </c>
      <c r="K1385" s="1" t="s">
        <v>52</v>
      </c>
      <c r="L1385" s="1" t="s">
        <v>25</v>
      </c>
    </row>
    <row r="1386" customFormat="false" ht="13" hidden="false" customHeight="false" outlineLevel="0" collapsed="false">
      <c r="A1386" s="1" t="s">
        <v>360</v>
      </c>
      <c r="B1386" s="1" t="s">
        <v>16</v>
      </c>
      <c r="C1386" s="1" t="n">
        <v>1207064</v>
      </c>
      <c r="D1386" s="1" t="s">
        <v>375</v>
      </c>
      <c r="E1386" s="1" t="n">
        <f aca="false">IF(D1386=D1385,E1385,E1385+1)</f>
        <v>323</v>
      </c>
      <c r="F1386" s="1" t="s">
        <v>19</v>
      </c>
      <c r="G1386" s="1" t="s">
        <v>37</v>
      </c>
      <c r="H1386" s="1" t="n">
        <v>4</v>
      </c>
      <c r="I1386" s="1" t="n">
        <v>-1</v>
      </c>
      <c r="J1386" s="1" t="s">
        <v>24</v>
      </c>
      <c r="K1386" s="1" t="s">
        <v>54</v>
      </c>
      <c r="L1386" s="1" t="s">
        <v>25</v>
      </c>
    </row>
    <row r="1387" customFormat="false" ht="13" hidden="false" customHeight="false" outlineLevel="0" collapsed="false">
      <c r="A1387" s="1" t="s">
        <v>360</v>
      </c>
      <c r="B1387" s="1" t="s">
        <v>16</v>
      </c>
      <c r="C1387" s="1" t="n">
        <v>1207106</v>
      </c>
      <c r="D1387" s="1" t="s">
        <v>375</v>
      </c>
      <c r="E1387" s="1" t="n">
        <f aca="false">IF(D1387=D1386,E1386,E1386+1)</f>
        <v>323</v>
      </c>
      <c r="F1387" s="1" t="s">
        <v>18</v>
      </c>
      <c r="G1387" s="1" t="s">
        <v>37</v>
      </c>
      <c r="H1387" s="1" t="n">
        <v>4</v>
      </c>
      <c r="I1387" s="1" t="n">
        <v>-1</v>
      </c>
      <c r="J1387" s="1" t="s">
        <v>43</v>
      </c>
      <c r="K1387" s="1" t="s">
        <v>50</v>
      </c>
      <c r="L1387" s="1" t="s">
        <v>25</v>
      </c>
    </row>
    <row r="1388" customFormat="false" ht="13" hidden="false" customHeight="false" outlineLevel="0" collapsed="false">
      <c r="A1388" s="1" t="s">
        <v>360</v>
      </c>
      <c r="B1388" s="1" t="s">
        <v>16</v>
      </c>
      <c r="C1388" s="1" t="n">
        <v>1207157</v>
      </c>
      <c r="D1388" s="1" t="s">
        <v>375</v>
      </c>
      <c r="E1388" s="1" t="n">
        <f aca="false">IF(D1388=D1387,E1387,E1387+1)</f>
        <v>323</v>
      </c>
      <c r="F1388" s="1" t="s">
        <v>19</v>
      </c>
      <c r="G1388" s="1" t="s">
        <v>37</v>
      </c>
      <c r="H1388" s="1" t="n">
        <v>4</v>
      </c>
      <c r="I1388" s="1" t="n">
        <v>-1</v>
      </c>
      <c r="J1388" s="1" t="s">
        <v>24</v>
      </c>
      <c r="K1388" s="1" t="s">
        <v>54</v>
      </c>
      <c r="L1388" s="1" t="s">
        <v>25</v>
      </c>
    </row>
    <row r="1389" customFormat="false" ht="13" hidden="false" customHeight="false" outlineLevel="0" collapsed="false">
      <c r="A1389" s="1" t="s">
        <v>360</v>
      </c>
      <c r="B1389" s="1" t="s">
        <v>16</v>
      </c>
      <c r="C1389" s="1" t="n">
        <v>1207166</v>
      </c>
      <c r="D1389" s="1" t="s">
        <v>375</v>
      </c>
      <c r="E1389" s="1" t="n">
        <f aca="false">IF(D1389=D1388,E1388,E1388+1)</f>
        <v>323</v>
      </c>
      <c r="F1389" s="1" t="s">
        <v>19</v>
      </c>
      <c r="G1389" s="1" t="s">
        <v>37</v>
      </c>
      <c r="H1389" s="1" t="n">
        <v>4</v>
      </c>
      <c r="I1389" s="1" t="n">
        <v>-1</v>
      </c>
      <c r="J1389" s="1" t="s">
        <v>48</v>
      </c>
      <c r="K1389" s="1" t="s">
        <v>34</v>
      </c>
      <c r="L1389" s="1" t="s">
        <v>25</v>
      </c>
    </row>
    <row r="1390" customFormat="false" ht="13" hidden="false" customHeight="false" outlineLevel="0" collapsed="false">
      <c r="A1390" s="1" t="s">
        <v>360</v>
      </c>
      <c r="B1390" s="1" t="s">
        <v>16</v>
      </c>
      <c r="C1390" s="1" t="n">
        <v>1207205</v>
      </c>
      <c r="D1390" s="1" t="s">
        <v>375</v>
      </c>
      <c r="E1390" s="1" t="n">
        <f aca="false">IF(D1390=D1389,E1389,E1389+1)</f>
        <v>323</v>
      </c>
      <c r="F1390" s="1" t="s">
        <v>27</v>
      </c>
      <c r="G1390" s="1" t="s">
        <v>18</v>
      </c>
      <c r="H1390" s="1" t="n">
        <v>4</v>
      </c>
      <c r="I1390" s="1" t="n">
        <v>-1</v>
      </c>
      <c r="J1390" s="1" t="s">
        <v>24</v>
      </c>
      <c r="K1390" s="1" t="s">
        <v>21</v>
      </c>
      <c r="L1390" s="1" t="s">
        <v>25</v>
      </c>
    </row>
    <row r="1391" customFormat="false" ht="13" hidden="false" customHeight="false" outlineLevel="0" collapsed="false">
      <c r="A1391" s="1" t="s">
        <v>360</v>
      </c>
      <c r="B1391" s="1" t="s">
        <v>16</v>
      </c>
      <c r="C1391" s="1" t="n">
        <v>1207208</v>
      </c>
      <c r="D1391" s="1" t="s">
        <v>375</v>
      </c>
      <c r="E1391" s="1" t="n">
        <f aca="false">IF(D1391=D1390,E1390,E1390+1)</f>
        <v>323</v>
      </c>
      <c r="F1391" s="1" t="s">
        <v>37</v>
      </c>
      <c r="G1391" s="1" t="s">
        <v>19</v>
      </c>
      <c r="H1391" s="1" t="n">
        <v>4</v>
      </c>
      <c r="I1391" s="1" t="n">
        <v>-1</v>
      </c>
      <c r="J1391" s="1" t="s">
        <v>54</v>
      </c>
      <c r="K1391" s="1" t="s">
        <v>24</v>
      </c>
      <c r="L1391" s="1" t="s">
        <v>25</v>
      </c>
    </row>
    <row r="1392" customFormat="false" ht="13" hidden="false" customHeight="false" outlineLevel="0" collapsed="false">
      <c r="A1392" s="1" t="s">
        <v>360</v>
      </c>
      <c r="B1392" s="1" t="s">
        <v>16</v>
      </c>
      <c r="C1392" s="1" t="n">
        <v>1207295</v>
      </c>
      <c r="D1392" s="1" t="s">
        <v>375</v>
      </c>
      <c r="E1392" s="1" t="n">
        <f aca="false">IF(D1392=D1391,E1391,E1391+1)</f>
        <v>323</v>
      </c>
      <c r="F1392" s="1" t="s">
        <v>27</v>
      </c>
      <c r="G1392" s="1" t="s">
        <v>37</v>
      </c>
      <c r="H1392" s="1" t="n">
        <v>4</v>
      </c>
      <c r="I1392" s="1" t="n">
        <v>-1</v>
      </c>
      <c r="J1392" s="1" t="s">
        <v>24</v>
      </c>
      <c r="K1392" s="1" t="s">
        <v>28</v>
      </c>
      <c r="L1392" s="1" t="s">
        <v>29</v>
      </c>
      <c r="M1392" s="1" t="n">
        <v>1205107</v>
      </c>
      <c r="N1392" s="1" t="n">
        <v>1210507</v>
      </c>
      <c r="O1392" s="1" t="n">
        <v>1207295</v>
      </c>
      <c r="P1392" s="5" t="n">
        <v>-0.395</v>
      </c>
    </row>
    <row r="1393" customFormat="false" ht="13" hidden="false" customHeight="false" outlineLevel="0" collapsed="false">
      <c r="A1393" s="1" t="s">
        <v>360</v>
      </c>
      <c r="B1393" s="1" t="s">
        <v>16</v>
      </c>
      <c r="C1393" s="1" t="n">
        <v>1207445</v>
      </c>
      <c r="D1393" s="1" t="s">
        <v>375</v>
      </c>
      <c r="E1393" s="1" t="n">
        <f aca="false">IF(D1393=D1392,E1392,E1392+1)</f>
        <v>323</v>
      </c>
      <c r="F1393" s="1" t="s">
        <v>18</v>
      </c>
      <c r="G1393" s="1" t="s">
        <v>27</v>
      </c>
      <c r="H1393" s="1" t="n">
        <v>4</v>
      </c>
      <c r="I1393" s="1" t="n">
        <v>-1</v>
      </c>
      <c r="J1393" s="1" t="s">
        <v>21</v>
      </c>
      <c r="K1393" s="1" t="s">
        <v>36</v>
      </c>
      <c r="L1393" s="1" t="s">
        <v>25</v>
      </c>
    </row>
    <row r="1394" customFormat="false" ht="13" hidden="false" customHeight="false" outlineLevel="0" collapsed="false">
      <c r="A1394" s="1" t="s">
        <v>360</v>
      </c>
      <c r="B1394" s="1" t="s">
        <v>16</v>
      </c>
      <c r="C1394" s="1" t="n">
        <v>1207718</v>
      </c>
      <c r="D1394" s="1" t="s">
        <v>375</v>
      </c>
      <c r="E1394" s="1" t="n">
        <f aca="false">IF(D1394=D1393,E1393,E1393+1)</f>
        <v>323</v>
      </c>
      <c r="F1394" s="1" t="s">
        <v>18</v>
      </c>
      <c r="G1394" s="1" t="s">
        <v>37</v>
      </c>
      <c r="H1394" s="1" t="n">
        <v>3</v>
      </c>
      <c r="I1394" s="1" t="n">
        <v>-1</v>
      </c>
      <c r="J1394" s="1" t="s">
        <v>24</v>
      </c>
      <c r="K1394" s="1" t="s">
        <v>51</v>
      </c>
      <c r="L1394" s="1" t="s">
        <v>25</v>
      </c>
    </row>
    <row r="1395" customFormat="false" ht="13" hidden="false" customHeight="false" outlineLevel="0" collapsed="false">
      <c r="A1395" s="1" t="s">
        <v>360</v>
      </c>
      <c r="B1395" s="1" t="s">
        <v>16</v>
      </c>
      <c r="C1395" s="1" t="n">
        <v>1207783</v>
      </c>
      <c r="D1395" s="1" t="s">
        <v>375</v>
      </c>
      <c r="E1395" s="1" t="n">
        <f aca="false">IF(D1395=D1394,E1394,E1394+1)</f>
        <v>323</v>
      </c>
      <c r="F1395" s="1" t="s">
        <v>18</v>
      </c>
      <c r="G1395" s="1" t="s">
        <v>27</v>
      </c>
      <c r="H1395" s="1" t="n">
        <v>3</v>
      </c>
      <c r="I1395" s="1" t="n">
        <v>-1</v>
      </c>
      <c r="J1395" s="1" t="s">
        <v>20</v>
      </c>
      <c r="K1395" s="1" t="s">
        <v>51</v>
      </c>
      <c r="L1395" s="1" t="s">
        <v>25</v>
      </c>
    </row>
    <row r="1396" customFormat="false" ht="13" hidden="false" customHeight="false" outlineLevel="0" collapsed="false">
      <c r="A1396" s="1" t="s">
        <v>360</v>
      </c>
      <c r="B1396" s="1" t="s">
        <v>16</v>
      </c>
      <c r="C1396" s="1" t="n">
        <v>1207790</v>
      </c>
      <c r="D1396" s="1" t="s">
        <v>375</v>
      </c>
      <c r="E1396" s="1" t="n">
        <f aca="false">IF(D1396=D1395,E1395,E1395+1)</f>
        <v>323</v>
      </c>
      <c r="F1396" s="1" t="s">
        <v>19</v>
      </c>
      <c r="G1396" s="1" t="s">
        <v>37</v>
      </c>
      <c r="H1396" s="1" t="n">
        <v>3</v>
      </c>
      <c r="I1396" s="1" t="n">
        <v>-1</v>
      </c>
      <c r="J1396" s="1" t="s">
        <v>48</v>
      </c>
      <c r="K1396" s="1" t="s">
        <v>23</v>
      </c>
      <c r="L1396" s="1" t="s">
        <v>25</v>
      </c>
    </row>
    <row r="1397" customFormat="false" ht="13" hidden="false" customHeight="false" outlineLevel="0" collapsed="false">
      <c r="A1397" s="1" t="s">
        <v>360</v>
      </c>
      <c r="B1397" s="1" t="s">
        <v>16</v>
      </c>
      <c r="C1397" s="1" t="n">
        <v>1207971</v>
      </c>
      <c r="D1397" s="1" t="s">
        <v>375</v>
      </c>
      <c r="E1397" s="1" t="n">
        <f aca="false">IF(D1397=D1396,E1396,E1396+1)</f>
        <v>323</v>
      </c>
      <c r="F1397" s="1" t="s">
        <v>27</v>
      </c>
      <c r="G1397" s="1" t="s">
        <v>19</v>
      </c>
      <c r="H1397" s="1" t="n">
        <v>3</v>
      </c>
      <c r="I1397" s="1" t="n">
        <v>-1</v>
      </c>
      <c r="J1397" s="1" t="s">
        <v>20</v>
      </c>
      <c r="K1397" s="1" t="s">
        <v>49</v>
      </c>
      <c r="L1397" s="1" t="s">
        <v>25</v>
      </c>
    </row>
    <row r="1398" customFormat="false" ht="13" hidden="false" customHeight="false" outlineLevel="0" collapsed="false">
      <c r="A1398" s="1" t="s">
        <v>360</v>
      </c>
      <c r="B1398" s="1" t="s">
        <v>16</v>
      </c>
      <c r="C1398" s="1" t="n">
        <v>1208577</v>
      </c>
      <c r="D1398" s="1" t="s">
        <v>375</v>
      </c>
      <c r="E1398" s="1" t="n">
        <f aca="false">IF(D1398=D1397,E1397,E1397+1)</f>
        <v>323</v>
      </c>
      <c r="F1398" s="1" t="s">
        <v>27</v>
      </c>
      <c r="G1398" s="1" t="s">
        <v>19</v>
      </c>
      <c r="H1398" s="1" t="n">
        <v>3</v>
      </c>
      <c r="I1398" s="1" t="n">
        <v>-1</v>
      </c>
      <c r="J1398" s="1" t="s">
        <v>54</v>
      </c>
      <c r="K1398" s="1" t="s">
        <v>38</v>
      </c>
      <c r="L1398" s="1" t="s">
        <v>25</v>
      </c>
    </row>
    <row r="1399" customFormat="false" ht="13" hidden="false" customHeight="false" outlineLevel="0" collapsed="false">
      <c r="A1399" s="1" t="s">
        <v>360</v>
      </c>
      <c r="B1399" s="1" t="s">
        <v>16</v>
      </c>
      <c r="C1399" s="1" t="n">
        <v>1208612</v>
      </c>
      <c r="D1399" s="1" t="s">
        <v>375</v>
      </c>
      <c r="E1399" s="1" t="n">
        <f aca="false">IF(D1399=D1398,E1398,E1398+1)</f>
        <v>323</v>
      </c>
      <c r="F1399" s="1" t="s">
        <v>27</v>
      </c>
      <c r="G1399" s="1" t="s">
        <v>19</v>
      </c>
      <c r="H1399" s="1" t="n">
        <v>3</v>
      </c>
      <c r="I1399" s="1" t="n">
        <v>-1</v>
      </c>
      <c r="J1399" s="1" t="s">
        <v>23</v>
      </c>
      <c r="K1399" s="1" t="s">
        <v>48</v>
      </c>
      <c r="L1399" s="1" t="s">
        <v>25</v>
      </c>
    </row>
    <row r="1400" customFormat="false" ht="13" hidden="false" customHeight="false" outlineLevel="0" collapsed="false">
      <c r="A1400" s="1" t="s">
        <v>360</v>
      </c>
      <c r="B1400" s="1" t="s">
        <v>16</v>
      </c>
      <c r="C1400" s="1" t="n">
        <v>1208684</v>
      </c>
      <c r="D1400" s="1" t="s">
        <v>375</v>
      </c>
      <c r="E1400" s="1" t="n">
        <f aca="false">IF(D1400=D1399,E1399,E1399+1)</f>
        <v>323</v>
      </c>
      <c r="F1400" s="1" t="s">
        <v>19</v>
      </c>
      <c r="G1400" s="1" t="s">
        <v>37</v>
      </c>
      <c r="H1400" s="1" t="n">
        <v>3</v>
      </c>
      <c r="I1400" s="1" t="n">
        <v>-1</v>
      </c>
      <c r="J1400" s="1" t="s">
        <v>43</v>
      </c>
      <c r="K1400" s="1" t="s">
        <v>49</v>
      </c>
      <c r="L1400" s="1" t="s">
        <v>25</v>
      </c>
    </row>
    <row r="1401" customFormat="false" ht="13" hidden="false" customHeight="false" outlineLevel="0" collapsed="false">
      <c r="A1401" s="1" t="s">
        <v>360</v>
      </c>
      <c r="B1401" s="1" t="s">
        <v>16</v>
      </c>
      <c r="C1401" s="1" t="n">
        <v>1208725</v>
      </c>
      <c r="D1401" s="1" t="s">
        <v>375</v>
      </c>
      <c r="E1401" s="1" t="n">
        <f aca="false">IF(D1401=D1400,E1400,E1400+1)</f>
        <v>323</v>
      </c>
      <c r="F1401" s="1" t="s">
        <v>19</v>
      </c>
      <c r="G1401" s="1" t="s">
        <v>37</v>
      </c>
      <c r="H1401" s="1" t="n">
        <v>3</v>
      </c>
      <c r="I1401" s="1" t="n">
        <v>-1</v>
      </c>
      <c r="J1401" s="1" t="s">
        <v>23</v>
      </c>
      <c r="K1401" s="1" t="s">
        <v>40</v>
      </c>
      <c r="L1401" s="1" t="s">
        <v>25</v>
      </c>
    </row>
    <row r="1402" customFormat="false" ht="13" hidden="false" customHeight="false" outlineLevel="0" collapsed="false">
      <c r="A1402" s="1" t="s">
        <v>360</v>
      </c>
      <c r="B1402" s="1" t="s">
        <v>16</v>
      </c>
      <c r="C1402" s="1" t="n">
        <v>1208754</v>
      </c>
      <c r="D1402" s="1" t="s">
        <v>375</v>
      </c>
      <c r="E1402" s="1" t="n">
        <f aca="false">IF(D1402=D1401,E1401,E1401+1)</f>
        <v>323</v>
      </c>
      <c r="F1402" s="1" t="s">
        <v>19</v>
      </c>
      <c r="G1402" s="1" t="s">
        <v>18</v>
      </c>
      <c r="H1402" s="1" t="n">
        <v>3</v>
      </c>
      <c r="I1402" s="1" t="n">
        <v>-1</v>
      </c>
      <c r="J1402" s="1" t="s">
        <v>49</v>
      </c>
      <c r="K1402" s="1" t="s">
        <v>20</v>
      </c>
      <c r="L1402" s="1" t="s">
        <v>25</v>
      </c>
    </row>
    <row r="1403" customFormat="false" ht="13" hidden="false" customHeight="false" outlineLevel="0" collapsed="false">
      <c r="A1403" s="1" t="s">
        <v>360</v>
      </c>
      <c r="B1403" s="1" t="s">
        <v>16</v>
      </c>
      <c r="C1403" s="1" t="n">
        <v>1208800</v>
      </c>
      <c r="D1403" s="1" t="s">
        <v>375</v>
      </c>
      <c r="E1403" s="1" t="n">
        <f aca="false">IF(D1403=D1402,E1402,E1402+1)</f>
        <v>323</v>
      </c>
      <c r="F1403" s="1" t="s">
        <v>37</v>
      </c>
      <c r="G1403" s="1" t="s">
        <v>19</v>
      </c>
      <c r="H1403" s="1" t="n">
        <v>3</v>
      </c>
      <c r="I1403" s="1" t="n">
        <v>-1</v>
      </c>
      <c r="J1403" s="1" t="s">
        <v>33</v>
      </c>
      <c r="K1403" s="1" t="s">
        <v>23</v>
      </c>
      <c r="L1403" s="1" t="s">
        <v>25</v>
      </c>
    </row>
    <row r="1404" customFormat="false" ht="13" hidden="false" customHeight="false" outlineLevel="0" collapsed="false">
      <c r="A1404" s="1" t="s">
        <v>360</v>
      </c>
      <c r="B1404" s="1" t="s">
        <v>16</v>
      </c>
      <c r="C1404" s="1" t="n">
        <v>1208866</v>
      </c>
      <c r="D1404" s="1" t="s">
        <v>375</v>
      </c>
      <c r="E1404" s="1" t="n">
        <f aca="false">IF(D1404=D1403,E1403,E1403+1)</f>
        <v>323</v>
      </c>
      <c r="F1404" s="1" t="s">
        <v>37</v>
      </c>
      <c r="G1404" s="1" t="s">
        <v>19</v>
      </c>
      <c r="H1404" s="1" t="n">
        <v>3</v>
      </c>
      <c r="I1404" s="1" t="n">
        <v>-1</v>
      </c>
      <c r="J1404" s="1" t="s">
        <v>50</v>
      </c>
      <c r="K1404" s="1" t="s">
        <v>48</v>
      </c>
      <c r="L1404" s="1" t="s">
        <v>25</v>
      </c>
    </row>
    <row r="1405" customFormat="false" ht="13" hidden="false" customHeight="false" outlineLevel="0" collapsed="false">
      <c r="A1405" s="1" t="s">
        <v>360</v>
      </c>
      <c r="B1405" s="1" t="s">
        <v>16</v>
      </c>
      <c r="C1405" s="1" t="n">
        <v>1208914</v>
      </c>
      <c r="D1405" s="1" t="s">
        <v>375</v>
      </c>
      <c r="E1405" s="1" t="n">
        <f aca="false">IF(D1405=D1404,E1404,E1404+1)</f>
        <v>323</v>
      </c>
      <c r="F1405" s="1" t="s">
        <v>37</v>
      </c>
      <c r="G1405" s="1" t="s">
        <v>27</v>
      </c>
      <c r="H1405" s="1" t="n">
        <v>3</v>
      </c>
      <c r="I1405" s="1" t="n">
        <v>-1</v>
      </c>
      <c r="J1405" s="1" t="s">
        <v>33</v>
      </c>
      <c r="K1405" s="1" t="s">
        <v>36</v>
      </c>
      <c r="L1405" s="1" t="s">
        <v>25</v>
      </c>
    </row>
    <row r="1406" customFormat="false" ht="13" hidden="false" customHeight="false" outlineLevel="0" collapsed="false">
      <c r="A1406" s="1" t="s">
        <v>360</v>
      </c>
      <c r="B1406" s="1" t="s">
        <v>16</v>
      </c>
      <c r="C1406" s="1" t="n">
        <v>1209107</v>
      </c>
      <c r="D1406" s="1" t="s">
        <v>375</v>
      </c>
      <c r="E1406" s="1" t="n">
        <f aca="false">IF(D1406=D1405,E1405,E1405+1)</f>
        <v>323</v>
      </c>
      <c r="F1406" s="1" t="s">
        <v>18</v>
      </c>
      <c r="G1406" s="1" t="s">
        <v>27</v>
      </c>
      <c r="H1406" s="1" t="n">
        <v>3</v>
      </c>
      <c r="I1406" s="1" t="n">
        <v>-1</v>
      </c>
      <c r="J1406" s="1" t="s">
        <v>39</v>
      </c>
      <c r="K1406" s="1" t="s">
        <v>23</v>
      </c>
      <c r="L1406" s="1" t="s">
        <v>25</v>
      </c>
    </row>
    <row r="1407" customFormat="false" ht="13" hidden="false" customHeight="false" outlineLevel="0" collapsed="false">
      <c r="A1407" s="1" t="s">
        <v>360</v>
      </c>
      <c r="B1407" s="1" t="s">
        <v>16</v>
      </c>
      <c r="C1407" s="1" t="n">
        <v>1209116</v>
      </c>
      <c r="D1407" s="1" t="s">
        <v>375</v>
      </c>
      <c r="E1407" s="1" t="n">
        <f aca="false">IF(D1407=D1406,E1406,E1406+1)</f>
        <v>323</v>
      </c>
      <c r="F1407" s="1" t="s">
        <v>19</v>
      </c>
      <c r="G1407" s="1" t="s">
        <v>37</v>
      </c>
      <c r="H1407" s="1" t="n">
        <v>3</v>
      </c>
      <c r="I1407" s="1" t="n">
        <v>-1</v>
      </c>
      <c r="J1407" s="1" t="s">
        <v>50</v>
      </c>
      <c r="K1407" s="1" t="s">
        <v>38</v>
      </c>
      <c r="L1407" s="1" t="s">
        <v>25</v>
      </c>
    </row>
    <row r="1408" customFormat="false" ht="13" hidden="false" customHeight="false" outlineLevel="0" collapsed="false">
      <c r="A1408" s="1" t="s">
        <v>360</v>
      </c>
      <c r="B1408" s="1" t="s">
        <v>16</v>
      </c>
      <c r="C1408" s="1" t="n">
        <v>1209119</v>
      </c>
      <c r="D1408" s="1" t="s">
        <v>375</v>
      </c>
      <c r="E1408" s="1" t="n">
        <f aca="false">IF(D1408=D1407,E1407,E1407+1)</f>
        <v>323</v>
      </c>
      <c r="F1408" s="1" t="s">
        <v>37</v>
      </c>
      <c r="G1408" s="1" t="s">
        <v>19</v>
      </c>
      <c r="H1408" s="1" t="n">
        <v>3</v>
      </c>
      <c r="I1408" s="1" t="n">
        <v>-1</v>
      </c>
      <c r="J1408" s="1" t="s">
        <v>23</v>
      </c>
      <c r="K1408" s="1" t="s">
        <v>48</v>
      </c>
      <c r="L1408" s="1" t="s">
        <v>25</v>
      </c>
    </row>
    <row r="1409" customFormat="false" ht="13" hidden="false" customHeight="false" outlineLevel="0" collapsed="false">
      <c r="A1409" s="1" t="s">
        <v>360</v>
      </c>
      <c r="B1409" s="1" t="s">
        <v>16</v>
      </c>
      <c r="C1409" s="1" t="n">
        <v>1209125</v>
      </c>
      <c r="D1409" s="1" t="s">
        <v>375</v>
      </c>
      <c r="E1409" s="1" t="n">
        <f aca="false">IF(D1409=D1408,E1408,E1408+1)</f>
        <v>323</v>
      </c>
      <c r="F1409" s="1" t="s">
        <v>18</v>
      </c>
      <c r="G1409" s="1" t="s">
        <v>27</v>
      </c>
      <c r="H1409" s="1" t="n">
        <v>3</v>
      </c>
      <c r="I1409" s="1" t="n">
        <v>-1</v>
      </c>
      <c r="J1409" s="1" t="s">
        <v>24</v>
      </c>
      <c r="K1409" s="1" t="s">
        <v>36</v>
      </c>
      <c r="L1409" s="1" t="s">
        <v>25</v>
      </c>
    </row>
    <row r="1410" customFormat="false" ht="13" hidden="false" customHeight="false" outlineLevel="0" collapsed="false">
      <c r="A1410" s="1" t="s">
        <v>360</v>
      </c>
      <c r="B1410" s="1" t="s">
        <v>16</v>
      </c>
      <c r="C1410" s="1" t="n">
        <v>1209128</v>
      </c>
      <c r="D1410" s="1" t="s">
        <v>375</v>
      </c>
      <c r="E1410" s="1" t="n">
        <f aca="false">IF(D1410=D1409,E1409,E1409+1)</f>
        <v>323</v>
      </c>
      <c r="F1410" s="1" t="s">
        <v>27</v>
      </c>
      <c r="G1410" s="1" t="s">
        <v>37</v>
      </c>
      <c r="H1410" s="1" t="n">
        <v>3</v>
      </c>
      <c r="I1410" s="1" t="n">
        <v>-1</v>
      </c>
      <c r="J1410" s="1" t="s">
        <v>36</v>
      </c>
      <c r="K1410" s="1" t="s">
        <v>51</v>
      </c>
      <c r="L1410" s="1" t="s">
        <v>25</v>
      </c>
    </row>
    <row r="1411" customFormat="false" ht="13" hidden="false" customHeight="false" outlineLevel="0" collapsed="false">
      <c r="A1411" s="1" t="s">
        <v>360</v>
      </c>
      <c r="B1411" s="1" t="s">
        <v>16</v>
      </c>
      <c r="C1411" s="1" t="n">
        <v>1209130</v>
      </c>
      <c r="D1411" s="1" t="s">
        <v>375</v>
      </c>
      <c r="E1411" s="1" t="n">
        <f aca="false">IF(D1411=D1410,E1410,E1410+1)</f>
        <v>323</v>
      </c>
      <c r="F1411" s="1" t="s">
        <v>27</v>
      </c>
      <c r="G1411" s="1" t="s">
        <v>19</v>
      </c>
      <c r="H1411" s="1" t="n">
        <v>3</v>
      </c>
      <c r="I1411" s="1" t="n">
        <v>-1</v>
      </c>
      <c r="J1411" s="1" t="s">
        <v>36</v>
      </c>
      <c r="K1411" s="1" t="s">
        <v>23</v>
      </c>
      <c r="L1411" s="1" t="s">
        <v>25</v>
      </c>
    </row>
    <row r="1412" customFormat="false" ht="13" hidden="false" customHeight="false" outlineLevel="0" collapsed="false">
      <c r="A1412" s="1" t="s">
        <v>360</v>
      </c>
      <c r="B1412" s="1" t="s">
        <v>16</v>
      </c>
      <c r="C1412" s="1" t="n">
        <v>1209576</v>
      </c>
      <c r="D1412" s="1" t="s">
        <v>375</v>
      </c>
      <c r="E1412" s="1" t="n">
        <f aca="false">IF(D1412=D1411,E1411,E1411+1)</f>
        <v>323</v>
      </c>
      <c r="F1412" s="1" t="s">
        <v>27</v>
      </c>
      <c r="G1412" s="1" t="s">
        <v>18</v>
      </c>
      <c r="H1412" s="1" t="n">
        <v>2</v>
      </c>
      <c r="I1412" s="1" t="n">
        <v>-1</v>
      </c>
      <c r="J1412" s="1" t="s">
        <v>23</v>
      </c>
      <c r="K1412" s="1" t="s">
        <v>39</v>
      </c>
      <c r="L1412" s="1" t="s">
        <v>25</v>
      </c>
    </row>
    <row r="1413" customFormat="false" ht="13" hidden="false" customHeight="false" outlineLevel="0" collapsed="false">
      <c r="A1413" s="1" t="s">
        <v>360</v>
      </c>
      <c r="B1413" s="1" t="s">
        <v>16</v>
      </c>
      <c r="C1413" s="1" t="n">
        <v>1209636</v>
      </c>
      <c r="D1413" s="1" t="s">
        <v>375</v>
      </c>
      <c r="E1413" s="1" t="n">
        <f aca="false">IF(D1413=D1412,E1412,E1412+1)</f>
        <v>323</v>
      </c>
      <c r="F1413" s="1" t="s">
        <v>19</v>
      </c>
      <c r="G1413" s="1" t="s">
        <v>18</v>
      </c>
      <c r="H1413" s="1" t="n">
        <v>2</v>
      </c>
      <c r="I1413" s="1" t="n">
        <v>-1</v>
      </c>
      <c r="J1413" s="1" t="s">
        <v>34</v>
      </c>
      <c r="K1413" s="1" t="s">
        <v>41</v>
      </c>
      <c r="L1413" s="1" t="s">
        <v>25</v>
      </c>
    </row>
    <row r="1414" customFormat="false" ht="13" hidden="false" customHeight="false" outlineLevel="0" collapsed="false">
      <c r="A1414" s="1" t="s">
        <v>360</v>
      </c>
      <c r="B1414" s="1" t="s">
        <v>16</v>
      </c>
      <c r="C1414" s="1" t="n">
        <v>1209645</v>
      </c>
      <c r="D1414" s="1" t="s">
        <v>375</v>
      </c>
      <c r="E1414" s="1" t="n">
        <f aca="false">IF(D1414=D1413,E1413,E1413+1)</f>
        <v>323</v>
      </c>
      <c r="F1414" s="1" t="s">
        <v>19</v>
      </c>
      <c r="G1414" s="1" t="s">
        <v>18</v>
      </c>
      <c r="H1414" s="1" t="n">
        <v>2</v>
      </c>
      <c r="I1414" s="1" t="n">
        <v>-1</v>
      </c>
      <c r="J1414" s="1" t="s">
        <v>52</v>
      </c>
      <c r="K1414" s="1" t="s">
        <v>24</v>
      </c>
      <c r="L1414" s="1" t="s">
        <v>25</v>
      </c>
    </row>
    <row r="1415" customFormat="false" ht="13" hidden="false" customHeight="false" outlineLevel="0" collapsed="false">
      <c r="A1415" s="1" t="s">
        <v>360</v>
      </c>
      <c r="B1415" s="1" t="s">
        <v>16</v>
      </c>
      <c r="C1415" s="1" t="n">
        <v>1209656</v>
      </c>
      <c r="D1415" s="1" t="s">
        <v>375</v>
      </c>
      <c r="E1415" s="1" t="n">
        <f aca="false">IF(D1415=D1414,E1414,E1414+1)</f>
        <v>323</v>
      </c>
      <c r="F1415" s="1" t="s">
        <v>37</v>
      </c>
      <c r="G1415" s="1" t="s">
        <v>19</v>
      </c>
      <c r="H1415" s="1" t="n">
        <v>2</v>
      </c>
      <c r="I1415" s="1" t="n">
        <v>-1</v>
      </c>
      <c r="J1415" s="1" t="s">
        <v>33</v>
      </c>
      <c r="K1415" s="1" t="s">
        <v>23</v>
      </c>
      <c r="L1415" s="1" t="s">
        <v>25</v>
      </c>
    </row>
    <row r="1416" customFormat="false" ht="13" hidden="false" customHeight="false" outlineLevel="0" collapsed="false">
      <c r="A1416" s="1" t="s">
        <v>360</v>
      </c>
      <c r="B1416" s="1" t="s">
        <v>16</v>
      </c>
      <c r="C1416" s="1" t="n">
        <v>1209710</v>
      </c>
      <c r="D1416" s="1" t="s">
        <v>375</v>
      </c>
      <c r="E1416" s="1" t="n">
        <f aca="false">IF(D1416=D1415,E1415,E1415+1)</f>
        <v>323</v>
      </c>
      <c r="F1416" s="1" t="s">
        <v>19</v>
      </c>
      <c r="G1416" s="1" t="s">
        <v>37</v>
      </c>
      <c r="H1416" s="1" t="n">
        <v>2</v>
      </c>
      <c r="I1416" s="1" t="n">
        <v>-1</v>
      </c>
      <c r="J1416" s="1" t="s">
        <v>39</v>
      </c>
      <c r="K1416" s="1" t="s">
        <v>41</v>
      </c>
      <c r="L1416" s="1" t="s">
        <v>25</v>
      </c>
    </row>
    <row r="1417" customFormat="false" ht="13" hidden="false" customHeight="false" outlineLevel="0" collapsed="false">
      <c r="A1417" s="1" t="s">
        <v>360</v>
      </c>
      <c r="B1417" s="1" t="s">
        <v>16</v>
      </c>
      <c r="C1417" s="1" t="n">
        <v>1209786</v>
      </c>
      <c r="D1417" s="1" t="s">
        <v>375</v>
      </c>
      <c r="E1417" s="1" t="n">
        <f aca="false">IF(D1417=D1416,E1416,E1416+1)</f>
        <v>323</v>
      </c>
      <c r="F1417" s="1" t="s">
        <v>37</v>
      </c>
      <c r="G1417" s="1" t="s">
        <v>19</v>
      </c>
      <c r="H1417" s="1" t="n">
        <v>2</v>
      </c>
      <c r="I1417" s="1" t="n">
        <v>-1</v>
      </c>
      <c r="J1417" s="1" t="s">
        <v>49</v>
      </c>
      <c r="K1417" s="1" t="s">
        <v>43</v>
      </c>
      <c r="L1417" s="1" t="s">
        <v>25</v>
      </c>
    </row>
    <row r="1418" customFormat="false" ht="13" hidden="false" customHeight="false" outlineLevel="0" collapsed="false">
      <c r="A1418" s="1" t="s">
        <v>360</v>
      </c>
      <c r="B1418" s="1" t="s">
        <v>16</v>
      </c>
      <c r="C1418" s="1" t="n">
        <v>1209800</v>
      </c>
      <c r="D1418" s="1" t="s">
        <v>375</v>
      </c>
      <c r="E1418" s="1" t="n">
        <f aca="false">IF(D1418=D1417,E1417,E1417+1)</f>
        <v>323</v>
      </c>
      <c r="F1418" s="1" t="s">
        <v>37</v>
      </c>
      <c r="G1418" s="1" t="s">
        <v>27</v>
      </c>
      <c r="H1418" s="1" t="n">
        <v>2</v>
      </c>
      <c r="I1418" s="1" t="n">
        <v>-1</v>
      </c>
      <c r="J1418" s="1" t="s">
        <v>54</v>
      </c>
      <c r="K1418" s="1" t="s">
        <v>51</v>
      </c>
      <c r="L1418" s="1" t="s">
        <v>25</v>
      </c>
    </row>
    <row r="1419" customFormat="false" ht="13" hidden="false" customHeight="false" outlineLevel="0" collapsed="false">
      <c r="A1419" s="1" t="s">
        <v>360</v>
      </c>
      <c r="B1419" s="1" t="s">
        <v>16</v>
      </c>
      <c r="C1419" s="1" t="n">
        <v>1209843</v>
      </c>
      <c r="D1419" s="1" t="s">
        <v>375</v>
      </c>
      <c r="E1419" s="1" t="n">
        <f aca="false">IF(D1419=D1418,E1418,E1418+1)</f>
        <v>323</v>
      </c>
      <c r="F1419" s="1" t="s">
        <v>19</v>
      </c>
      <c r="G1419" s="1" t="s">
        <v>27</v>
      </c>
      <c r="H1419" s="1" t="n">
        <v>2</v>
      </c>
      <c r="I1419" s="1" t="n">
        <v>-1</v>
      </c>
      <c r="J1419" s="1" t="s">
        <v>48</v>
      </c>
      <c r="K1419" s="1" t="s">
        <v>23</v>
      </c>
      <c r="L1419" s="1" t="s">
        <v>25</v>
      </c>
    </row>
    <row r="1420" customFormat="false" ht="13" hidden="false" customHeight="false" outlineLevel="0" collapsed="false">
      <c r="A1420" s="1" t="s">
        <v>360</v>
      </c>
      <c r="B1420" s="1" t="s">
        <v>16</v>
      </c>
      <c r="C1420" s="1" t="n">
        <v>1209945</v>
      </c>
      <c r="D1420" s="1" t="s">
        <v>375</v>
      </c>
      <c r="E1420" s="1" t="n">
        <f aca="false">IF(D1420=D1419,E1419,E1419+1)</f>
        <v>323</v>
      </c>
      <c r="F1420" s="1" t="s">
        <v>37</v>
      </c>
      <c r="G1420" s="1" t="s">
        <v>19</v>
      </c>
      <c r="H1420" s="1" t="n">
        <v>2</v>
      </c>
      <c r="I1420" s="1" t="n">
        <v>-1</v>
      </c>
      <c r="J1420" s="1" t="s">
        <v>38</v>
      </c>
      <c r="K1420" s="1" t="s">
        <v>50</v>
      </c>
      <c r="L1420" s="1" t="s">
        <v>25</v>
      </c>
    </row>
    <row r="1421" customFormat="false" ht="13" hidden="false" customHeight="false" outlineLevel="0" collapsed="false">
      <c r="A1421" s="1" t="s">
        <v>360</v>
      </c>
      <c r="B1421" s="1" t="s">
        <v>16</v>
      </c>
      <c r="C1421" s="1" t="n">
        <v>1209983</v>
      </c>
      <c r="D1421" s="1" t="s">
        <v>375</v>
      </c>
      <c r="E1421" s="1" t="n">
        <f aca="false">IF(D1421=D1420,E1420,E1420+1)</f>
        <v>323</v>
      </c>
      <c r="F1421" s="1" t="s">
        <v>19</v>
      </c>
      <c r="G1421" s="1" t="s">
        <v>37</v>
      </c>
      <c r="H1421" s="1" t="n">
        <v>2</v>
      </c>
      <c r="I1421" s="1" t="n">
        <v>-1</v>
      </c>
      <c r="J1421" s="1" t="s">
        <v>24</v>
      </c>
      <c r="K1421" s="1" t="s">
        <v>54</v>
      </c>
      <c r="L1421" s="1" t="s">
        <v>25</v>
      </c>
    </row>
    <row r="1422" customFormat="false" ht="13" hidden="false" customHeight="false" outlineLevel="0" collapsed="false">
      <c r="A1422" s="1" t="s">
        <v>360</v>
      </c>
      <c r="B1422" s="1" t="s">
        <v>16</v>
      </c>
      <c r="C1422" s="1" t="n">
        <v>1210186</v>
      </c>
      <c r="D1422" s="1" t="s">
        <v>375</v>
      </c>
      <c r="E1422" s="1" t="n">
        <f aca="false">IF(D1422=D1421,E1421,E1421+1)</f>
        <v>323</v>
      </c>
      <c r="F1422" s="1" t="s">
        <v>18</v>
      </c>
      <c r="G1422" s="1" t="s">
        <v>27</v>
      </c>
      <c r="H1422" s="1" t="n">
        <v>1</v>
      </c>
      <c r="I1422" s="1" t="n">
        <v>-1</v>
      </c>
      <c r="J1422" s="1" t="s">
        <v>24</v>
      </c>
      <c r="K1422" s="1" t="s">
        <v>36</v>
      </c>
      <c r="L1422" s="1" t="s">
        <v>25</v>
      </c>
    </row>
    <row r="1423" customFormat="false" ht="13" hidden="false" customHeight="false" outlineLevel="0" collapsed="false">
      <c r="A1423" s="1" t="s">
        <v>360</v>
      </c>
      <c r="B1423" s="1" t="s">
        <v>16</v>
      </c>
      <c r="C1423" s="1" t="n">
        <v>1210306</v>
      </c>
      <c r="D1423" s="1" t="s">
        <v>375</v>
      </c>
      <c r="E1423" s="1" t="n">
        <f aca="false">IF(D1423=D1422,E1422,E1422+1)</f>
        <v>323</v>
      </c>
      <c r="F1423" s="1" t="s">
        <v>18</v>
      </c>
      <c r="G1423" s="1" t="s">
        <v>19</v>
      </c>
      <c r="H1423" s="1" t="n">
        <v>1</v>
      </c>
      <c r="I1423" s="1" t="n">
        <v>-1</v>
      </c>
      <c r="J1423" s="1" t="s">
        <v>41</v>
      </c>
      <c r="K1423" s="1" t="s">
        <v>34</v>
      </c>
      <c r="L1423" s="1" t="s">
        <v>25</v>
      </c>
    </row>
    <row r="1424" customFormat="false" ht="13" hidden="false" customHeight="false" outlineLevel="0" collapsed="false">
      <c r="A1424" s="1" t="s">
        <v>360</v>
      </c>
      <c r="B1424" s="1" t="s">
        <v>16</v>
      </c>
      <c r="C1424" s="1" t="n">
        <v>1210389</v>
      </c>
      <c r="D1424" s="1" t="s">
        <v>375</v>
      </c>
      <c r="E1424" s="1" t="n">
        <f aca="false">IF(D1424=D1423,E1423,E1423+1)</f>
        <v>323</v>
      </c>
      <c r="F1424" s="1" t="s">
        <v>27</v>
      </c>
      <c r="G1424" s="1" t="s">
        <v>18</v>
      </c>
      <c r="H1424" s="1" t="n">
        <v>1</v>
      </c>
      <c r="I1424" s="1" t="n">
        <v>-1</v>
      </c>
      <c r="J1424" s="1" t="s">
        <v>51</v>
      </c>
      <c r="K1424" s="1" t="s">
        <v>20</v>
      </c>
      <c r="L1424" s="1" t="s">
        <v>25</v>
      </c>
    </row>
    <row r="1425" customFormat="false" ht="13" hidden="false" customHeight="false" outlineLevel="0" collapsed="false">
      <c r="A1425" s="1" t="s">
        <v>360</v>
      </c>
      <c r="B1425" s="1" t="s">
        <v>16</v>
      </c>
      <c r="C1425" s="1" t="n">
        <v>1212509</v>
      </c>
      <c r="D1425" s="1" t="s">
        <v>376</v>
      </c>
      <c r="E1425" s="1" t="n">
        <f aca="false">IF(D1425=D1424,E1424,E1424+1)</f>
        <v>324</v>
      </c>
      <c r="F1425" s="1" t="s">
        <v>18</v>
      </c>
      <c r="G1425" s="1" t="s">
        <v>19</v>
      </c>
      <c r="H1425" s="1" t="n">
        <v>1</v>
      </c>
      <c r="I1425" s="1" t="n">
        <v>1</v>
      </c>
      <c r="J1425" s="1" t="s">
        <v>38</v>
      </c>
      <c r="K1425" s="1" t="s">
        <v>51</v>
      </c>
      <c r="L1425" s="1" t="s">
        <v>25</v>
      </c>
    </row>
    <row r="1426" customFormat="false" ht="13" hidden="false" customHeight="false" outlineLevel="0" collapsed="false">
      <c r="A1426" s="1" t="s">
        <v>360</v>
      </c>
      <c r="B1426" s="1" t="s">
        <v>16</v>
      </c>
      <c r="C1426" s="1" t="n">
        <v>1212623</v>
      </c>
      <c r="D1426" s="1" t="s">
        <v>376</v>
      </c>
      <c r="E1426" s="1" t="n">
        <f aca="false">IF(D1426=D1425,E1425,E1425+1)</f>
        <v>324</v>
      </c>
      <c r="F1426" s="1" t="s">
        <v>19</v>
      </c>
      <c r="G1426" s="1" t="s">
        <v>27</v>
      </c>
      <c r="H1426" s="1" t="n">
        <v>2</v>
      </c>
      <c r="I1426" s="1" t="n">
        <v>1</v>
      </c>
      <c r="J1426" s="1" t="s">
        <v>23</v>
      </c>
      <c r="K1426" s="1" t="s">
        <v>48</v>
      </c>
      <c r="L1426" s="1" t="s">
        <v>25</v>
      </c>
    </row>
    <row r="1427" customFormat="false" ht="13" hidden="false" customHeight="false" outlineLevel="0" collapsed="false">
      <c r="A1427" s="1" t="s">
        <v>360</v>
      </c>
      <c r="B1427" s="1" t="s">
        <v>16</v>
      </c>
      <c r="C1427" s="1" t="n">
        <v>1212726</v>
      </c>
      <c r="D1427" s="1" t="s">
        <v>376</v>
      </c>
      <c r="E1427" s="1" t="n">
        <f aca="false">IF(D1427=D1426,E1426,E1426+1)</f>
        <v>324</v>
      </c>
      <c r="F1427" s="1" t="s">
        <v>27</v>
      </c>
      <c r="G1427" s="1" t="s">
        <v>19</v>
      </c>
      <c r="H1427" s="1" t="n">
        <v>2</v>
      </c>
      <c r="I1427" s="1" t="n">
        <v>1</v>
      </c>
      <c r="J1427" s="1" t="s">
        <v>23</v>
      </c>
      <c r="K1427" s="1" t="s">
        <v>36</v>
      </c>
      <c r="L1427" s="1" t="s">
        <v>25</v>
      </c>
    </row>
    <row r="1428" customFormat="false" ht="13" hidden="false" customHeight="false" outlineLevel="0" collapsed="false">
      <c r="A1428" s="1" t="s">
        <v>360</v>
      </c>
      <c r="B1428" s="1" t="s">
        <v>16</v>
      </c>
      <c r="C1428" s="1" t="n">
        <v>1213986</v>
      </c>
      <c r="D1428" s="1" t="s">
        <v>376</v>
      </c>
      <c r="E1428" s="1" t="n">
        <f aca="false">IF(D1428=D1427,E1427,E1427+1)</f>
        <v>324</v>
      </c>
      <c r="F1428" s="1" t="s">
        <v>27</v>
      </c>
      <c r="G1428" s="1" t="s">
        <v>37</v>
      </c>
      <c r="H1428" s="1" t="n">
        <v>5</v>
      </c>
      <c r="I1428" s="1" t="n">
        <v>1</v>
      </c>
      <c r="J1428" s="1" t="s">
        <v>52</v>
      </c>
      <c r="K1428" s="1" t="s">
        <v>24</v>
      </c>
      <c r="L1428" s="1" t="s">
        <v>25</v>
      </c>
    </row>
    <row r="1429" customFormat="false" ht="13" hidden="false" customHeight="false" outlineLevel="0" collapsed="false">
      <c r="A1429" s="1" t="s">
        <v>360</v>
      </c>
      <c r="B1429" s="1" t="s">
        <v>16</v>
      </c>
      <c r="C1429" s="1" t="n">
        <v>1214237</v>
      </c>
      <c r="D1429" s="1" t="s">
        <v>376</v>
      </c>
      <c r="E1429" s="1" t="n">
        <f aca="false">IF(D1429=D1428,E1428,E1428+1)</f>
        <v>324</v>
      </c>
      <c r="F1429" s="1" t="s">
        <v>19</v>
      </c>
      <c r="G1429" s="1" t="s">
        <v>18</v>
      </c>
      <c r="H1429" s="1" t="n">
        <v>5</v>
      </c>
      <c r="I1429" s="1" t="n">
        <v>1</v>
      </c>
      <c r="J1429" s="1" t="s">
        <v>34</v>
      </c>
      <c r="K1429" s="1" t="s">
        <v>50</v>
      </c>
      <c r="L1429" s="1" t="s">
        <v>22</v>
      </c>
    </row>
    <row r="1430" customFormat="false" ht="13" hidden="false" customHeight="false" outlineLevel="0" collapsed="false">
      <c r="A1430" s="1" t="s">
        <v>360</v>
      </c>
      <c r="B1430" s="1" t="s">
        <v>16</v>
      </c>
      <c r="C1430" s="1" t="n">
        <v>1217557</v>
      </c>
      <c r="D1430" s="1" t="s">
        <v>377</v>
      </c>
      <c r="E1430" s="1" t="n">
        <f aca="false">IF(D1430=D1429,E1429,E1429+1)</f>
        <v>325</v>
      </c>
      <c r="F1430" s="1" t="s">
        <v>18</v>
      </c>
      <c r="G1430" s="1" t="s">
        <v>27</v>
      </c>
      <c r="H1430" s="1" t="n">
        <v>8</v>
      </c>
      <c r="I1430" s="1" t="n">
        <v>-1</v>
      </c>
      <c r="J1430" s="1" t="s">
        <v>45</v>
      </c>
      <c r="K1430" s="1" t="s">
        <v>24</v>
      </c>
      <c r="L1430" s="1" t="s">
        <v>25</v>
      </c>
    </row>
    <row r="1431" customFormat="false" ht="13" hidden="false" customHeight="false" outlineLevel="0" collapsed="false">
      <c r="A1431" s="1" t="s">
        <v>360</v>
      </c>
      <c r="B1431" s="1" t="s">
        <v>16</v>
      </c>
      <c r="C1431" s="1" t="n">
        <v>1218022</v>
      </c>
      <c r="D1431" s="1" t="s">
        <v>377</v>
      </c>
      <c r="E1431" s="1" t="n">
        <f aca="false">IF(D1431=D1430,E1430,E1430+1)</f>
        <v>325</v>
      </c>
      <c r="F1431" s="1" t="s">
        <v>19</v>
      </c>
      <c r="G1431" s="1" t="s">
        <v>37</v>
      </c>
      <c r="H1431" s="1" t="n">
        <v>8</v>
      </c>
      <c r="I1431" s="1" t="n">
        <v>-1</v>
      </c>
      <c r="J1431" s="1" t="s">
        <v>23</v>
      </c>
      <c r="K1431" s="1" t="s">
        <v>38</v>
      </c>
      <c r="L1431" s="1" t="s">
        <v>22</v>
      </c>
    </row>
    <row r="1432" customFormat="false" ht="13" hidden="false" customHeight="false" outlineLevel="0" collapsed="false">
      <c r="A1432" s="1" t="s">
        <v>360</v>
      </c>
      <c r="B1432" s="1" t="s">
        <v>16</v>
      </c>
      <c r="C1432" s="1" t="n">
        <v>1221436</v>
      </c>
      <c r="D1432" s="1" t="s">
        <v>378</v>
      </c>
      <c r="E1432" s="1" t="n">
        <f aca="false">IF(D1432=D1431,E1431,E1431+1)</f>
        <v>326</v>
      </c>
      <c r="F1432" s="1" t="s">
        <v>27</v>
      </c>
      <c r="G1432" s="1" t="s">
        <v>18</v>
      </c>
      <c r="H1432" s="1" t="n">
        <v>1</v>
      </c>
      <c r="I1432" s="1" t="n">
        <v>1</v>
      </c>
      <c r="J1432" s="1" t="s">
        <v>52</v>
      </c>
      <c r="K1432" s="1" t="s">
        <v>51</v>
      </c>
      <c r="L1432" s="1" t="s">
        <v>25</v>
      </c>
    </row>
    <row r="1433" customFormat="false" ht="13" hidden="false" customHeight="false" outlineLevel="0" collapsed="false">
      <c r="A1433" s="1" t="s">
        <v>360</v>
      </c>
      <c r="B1433" s="1" t="s">
        <v>16</v>
      </c>
      <c r="C1433" s="1" t="n">
        <v>1221560</v>
      </c>
      <c r="D1433" s="1" t="s">
        <v>378</v>
      </c>
      <c r="E1433" s="1" t="n">
        <f aca="false">IF(D1433=D1432,E1432,E1432+1)</f>
        <v>326</v>
      </c>
      <c r="F1433" s="1" t="s">
        <v>18</v>
      </c>
      <c r="G1433" s="1" t="s">
        <v>37</v>
      </c>
      <c r="H1433" s="1" t="n">
        <v>1</v>
      </c>
      <c r="I1433" s="1" t="n">
        <v>1</v>
      </c>
      <c r="J1433" s="1" t="s">
        <v>33</v>
      </c>
      <c r="K1433" s="1" t="s">
        <v>21</v>
      </c>
      <c r="L1433" s="1" t="s">
        <v>25</v>
      </c>
    </row>
    <row r="1434" customFormat="false" ht="13" hidden="false" customHeight="false" outlineLevel="0" collapsed="false">
      <c r="A1434" s="1" t="s">
        <v>360</v>
      </c>
      <c r="B1434" s="1" t="s">
        <v>16</v>
      </c>
      <c r="C1434" s="1" t="n">
        <v>1225851</v>
      </c>
      <c r="D1434" s="1" t="s">
        <v>378</v>
      </c>
      <c r="E1434" s="1" t="n">
        <f aca="false">IF(D1434=D1433,E1433,E1433+1)</f>
        <v>326</v>
      </c>
      <c r="F1434" s="1" t="s">
        <v>27</v>
      </c>
      <c r="G1434" s="1" t="s">
        <v>18</v>
      </c>
      <c r="H1434" s="1" t="n">
        <v>5</v>
      </c>
      <c r="I1434" s="1" t="n">
        <v>1</v>
      </c>
      <c r="J1434" s="1" t="s">
        <v>43</v>
      </c>
      <c r="K1434" s="1" t="s">
        <v>20</v>
      </c>
      <c r="L1434" s="1" t="s">
        <v>22</v>
      </c>
    </row>
    <row r="1435" customFormat="false" ht="13" hidden="false" customHeight="false" outlineLevel="0" collapsed="false">
      <c r="A1435" s="1" t="s">
        <v>360</v>
      </c>
      <c r="B1435" s="1" t="s">
        <v>16</v>
      </c>
      <c r="C1435" s="1" t="n">
        <v>1226641</v>
      </c>
      <c r="D1435" s="1" t="s">
        <v>378</v>
      </c>
      <c r="E1435" s="1" t="n">
        <f aca="false">IF(D1435=D1434,E1434,E1434+1)</f>
        <v>326</v>
      </c>
      <c r="F1435" s="1" t="s">
        <v>27</v>
      </c>
      <c r="G1435" s="1" t="s">
        <v>18</v>
      </c>
      <c r="H1435" s="1" t="n">
        <v>5</v>
      </c>
      <c r="I1435" s="1" t="n">
        <v>1</v>
      </c>
      <c r="J1435" s="1" t="s">
        <v>24</v>
      </c>
      <c r="K1435" s="1" t="s">
        <v>54</v>
      </c>
      <c r="L1435" s="1" t="s">
        <v>25</v>
      </c>
    </row>
    <row r="1436" customFormat="false" ht="13" hidden="false" customHeight="false" outlineLevel="0" collapsed="false">
      <c r="A1436" s="1" t="s">
        <v>360</v>
      </c>
      <c r="B1436" s="1" t="s">
        <v>16</v>
      </c>
      <c r="C1436" s="1" t="n">
        <v>1230253</v>
      </c>
      <c r="D1436" s="1" t="s">
        <v>379</v>
      </c>
      <c r="E1436" s="1" t="n">
        <f aca="false">IF(D1436=D1435,E1435,E1435+1)</f>
        <v>327</v>
      </c>
      <c r="F1436" s="1" t="s">
        <v>37</v>
      </c>
      <c r="G1436" s="1" t="s">
        <v>19</v>
      </c>
      <c r="H1436" s="1" t="n">
        <v>4</v>
      </c>
      <c r="I1436" s="1" t="n">
        <v>1</v>
      </c>
      <c r="J1436" s="1" t="s">
        <v>24</v>
      </c>
      <c r="K1436" s="1" t="s">
        <v>36</v>
      </c>
      <c r="L1436" s="1" t="s">
        <v>25</v>
      </c>
    </row>
    <row r="1437" customFormat="false" ht="13" hidden="false" customHeight="false" outlineLevel="0" collapsed="false">
      <c r="A1437" s="1" t="s">
        <v>360</v>
      </c>
      <c r="B1437" s="1" t="s">
        <v>16</v>
      </c>
      <c r="C1437" s="1" t="n">
        <v>1230577</v>
      </c>
      <c r="D1437" s="1" t="s">
        <v>379</v>
      </c>
      <c r="E1437" s="1" t="n">
        <f aca="false">IF(D1437=D1436,E1436,E1436+1)</f>
        <v>327</v>
      </c>
      <c r="F1437" s="1" t="s">
        <v>18</v>
      </c>
      <c r="G1437" s="1" t="s">
        <v>19</v>
      </c>
      <c r="H1437" s="1" t="n">
        <v>5</v>
      </c>
      <c r="I1437" s="1" t="n">
        <v>1</v>
      </c>
      <c r="J1437" s="1" t="s">
        <v>34</v>
      </c>
      <c r="K1437" s="1" t="s">
        <v>52</v>
      </c>
      <c r="L1437" s="1" t="s">
        <v>25</v>
      </c>
    </row>
    <row r="1438" customFormat="false" ht="13" hidden="false" customHeight="false" outlineLevel="0" collapsed="false">
      <c r="A1438" s="1" t="s">
        <v>360</v>
      </c>
      <c r="B1438" s="1" t="s">
        <v>16</v>
      </c>
      <c r="C1438" s="1" t="n">
        <v>1231027</v>
      </c>
      <c r="D1438" s="1" t="s">
        <v>380</v>
      </c>
      <c r="E1438" s="1" t="n">
        <f aca="false">IF(D1438=D1437,E1437,E1437+1)</f>
        <v>328</v>
      </c>
      <c r="F1438" s="1" t="s">
        <v>27</v>
      </c>
      <c r="G1438" s="1" t="s">
        <v>37</v>
      </c>
      <c r="H1438" s="1" t="n">
        <v>4</v>
      </c>
      <c r="I1438" s="1" t="n">
        <v>-1</v>
      </c>
      <c r="J1438" s="1" t="s">
        <v>21</v>
      </c>
      <c r="K1438" s="1" t="s">
        <v>20</v>
      </c>
      <c r="L1438" s="1" t="s">
        <v>22</v>
      </c>
    </row>
    <row r="1439" customFormat="false" ht="13" hidden="false" customHeight="false" outlineLevel="0" collapsed="false">
      <c r="A1439" s="1" t="s">
        <v>360</v>
      </c>
      <c r="B1439" s="1" t="s">
        <v>16</v>
      </c>
      <c r="C1439" s="1" t="n">
        <v>1231057</v>
      </c>
      <c r="D1439" s="1" t="s">
        <v>380</v>
      </c>
      <c r="E1439" s="1" t="n">
        <f aca="false">IF(D1439=D1438,E1438,E1438+1)</f>
        <v>328</v>
      </c>
      <c r="F1439" s="1" t="s">
        <v>37</v>
      </c>
      <c r="G1439" s="1" t="s">
        <v>19</v>
      </c>
      <c r="H1439" s="1" t="n">
        <v>4</v>
      </c>
      <c r="I1439" s="1" t="n">
        <v>-1</v>
      </c>
      <c r="J1439" s="1" t="s">
        <v>20</v>
      </c>
      <c r="K1439" s="1" t="s">
        <v>43</v>
      </c>
      <c r="L1439" s="1" t="s">
        <v>22</v>
      </c>
    </row>
    <row r="1440" customFormat="false" ht="13" hidden="false" customHeight="false" outlineLevel="0" collapsed="false">
      <c r="A1440" s="1" t="s">
        <v>360</v>
      </c>
      <c r="B1440" s="1" t="s">
        <v>16</v>
      </c>
      <c r="C1440" s="1" t="n">
        <v>1231616</v>
      </c>
      <c r="D1440" s="1" t="s">
        <v>380</v>
      </c>
      <c r="E1440" s="1" t="n">
        <f aca="false">IF(D1440=D1439,E1439,E1439+1)</f>
        <v>328</v>
      </c>
      <c r="F1440" s="1" t="s">
        <v>18</v>
      </c>
      <c r="G1440" s="1" t="s">
        <v>19</v>
      </c>
      <c r="H1440" s="1" t="n">
        <v>3</v>
      </c>
      <c r="I1440" s="1" t="n">
        <v>-1</v>
      </c>
      <c r="J1440" s="1" t="s">
        <v>24</v>
      </c>
      <c r="K1440" s="1" t="s">
        <v>52</v>
      </c>
      <c r="L1440" s="1" t="s">
        <v>25</v>
      </c>
    </row>
    <row r="1441" customFormat="false" ht="13" hidden="false" customHeight="false" outlineLevel="0" collapsed="false">
      <c r="A1441" s="1" t="s">
        <v>360</v>
      </c>
      <c r="B1441" s="1" t="s">
        <v>16</v>
      </c>
      <c r="C1441" s="1" t="n">
        <v>1231928</v>
      </c>
      <c r="D1441" s="1" t="s">
        <v>380</v>
      </c>
      <c r="E1441" s="1" t="n">
        <f aca="false">IF(D1441=D1440,E1440,E1440+1)</f>
        <v>328</v>
      </c>
      <c r="F1441" s="1" t="s">
        <v>18</v>
      </c>
      <c r="G1441" s="1" t="s">
        <v>27</v>
      </c>
      <c r="H1441" s="1" t="n">
        <v>2</v>
      </c>
      <c r="I1441" s="1" t="n">
        <v>-1</v>
      </c>
      <c r="J1441" s="1" t="s">
        <v>43</v>
      </c>
      <c r="K1441" s="1" t="s">
        <v>52</v>
      </c>
      <c r="L1441" s="1" t="s">
        <v>25</v>
      </c>
    </row>
    <row r="1442" customFormat="false" ht="13" hidden="false" customHeight="false" outlineLevel="0" collapsed="false">
      <c r="A1442" s="1" t="s">
        <v>360</v>
      </c>
      <c r="B1442" s="1" t="s">
        <v>16</v>
      </c>
      <c r="C1442" s="1" t="n">
        <v>1233341</v>
      </c>
      <c r="D1442" s="1" t="s">
        <v>381</v>
      </c>
      <c r="E1442" s="1" t="n">
        <f aca="false">IF(D1442=D1441,E1441,E1441+1)</f>
        <v>329</v>
      </c>
      <c r="F1442" s="1" t="s">
        <v>18</v>
      </c>
      <c r="G1442" s="1" t="s">
        <v>27</v>
      </c>
      <c r="H1442" s="1" t="n">
        <v>5</v>
      </c>
      <c r="I1442" s="1" t="n">
        <v>-1</v>
      </c>
      <c r="J1442" s="1" t="s">
        <v>20</v>
      </c>
      <c r="K1442" s="1" t="s">
        <v>51</v>
      </c>
      <c r="L1442" s="1" t="s">
        <v>25</v>
      </c>
    </row>
    <row r="1443" customFormat="false" ht="13" hidden="false" customHeight="false" outlineLevel="0" collapsed="false">
      <c r="A1443" s="1" t="s">
        <v>360</v>
      </c>
      <c r="B1443" s="1" t="s">
        <v>16</v>
      </c>
      <c r="C1443" s="1" t="n">
        <v>1233386</v>
      </c>
      <c r="D1443" s="1" t="s">
        <v>381</v>
      </c>
      <c r="E1443" s="1" t="n">
        <f aca="false">IF(D1443=D1442,E1442,E1442+1)</f>
        <v>329</v>
      </c>
      <c r="F1443" s="1" t="s">
        <v>18</v>
      </c>
      <c r="G1443" s="1" t="s">
        <v>37</v>
      </c>
      <c r="H1443" s="1" t="n">
        <v>5</v>
      </c>
      <c r="I1443" s="1" t="n">
        <v>-1</v>
      </c>
      <c r="J1443" s="1" t="s">
        <v>43</v>
      </c>
      <c r="K1443" s="1" t="s">
        <v>50</v>
      </c>
      <c r="L1443" s="1" t="s">
        <v>25</v>
      </c>
    </row>
    <row r="1444" customFormat="false" ht="13" hidden="false" customHeight="false" outlineLevel="0" collapsed="false">
      <c r="A1444" s="1" t="s">
        <v>360</v>
      </c>
      <c r="B1444" s="1" t="s">
        <v>16</v>
      </c>
      <c r="C1444" s="1" t="n">
        <v>1233473</v>
      </c>
      <c r="D1444" s="1" t="s">
        <v>381</v>
      </c>
      <c r="E1444" s="1" t="n">
        <f aca="false">IF(D1444=D1443,E1443,E1443+1)</f>
        <v>329</v>
      </c>
      <c r="F1444" s="1" t="s">
        <v>18</v>
      </c>
      <c r="G1444" s="1" t="s">
        <v>27</v>
      </c>
      <c r="H1444" s="1" t="n">
        <v>5</v>
      </c>
      <c r="I1444" s="1" t="n">
        <v>-1</v>
      </c>
      <c r="J1444" s="1" t="s">
        <v>43</v>
      </c>
      <c r="K1444" s="1" t="s">
        <v>52</v>
      </c>
      <c r="L1444" s="1" t="s">
        <v>25</v>
      </c>
    </row>
    <row r="1445" customFormat="false" ht="13" hidden="false" customHeight="false" outlineLevel="0" collapsed="false">
      <c r="A1445" s="1" t="s">
        <v>360</v>
      </c>
      <c r="B1445" s="1" t="s">
        <v>16</v>
      </c>
      <c r="C1445" s="1" t="n">
        <v>1233476</v>
      </c>
      <c r="D1445" s="1" t="s">
        <v>381</v>
      </c>
      <c r="E1445" s="1" t="n">
        <f aca="false">IF(D1445=D1444,E1444,E1444+1)</f>
        <v>329</v>
      </c>
      <c r="F1445" s="1" t="s">
        <v>27</v>
      </c>
      <c r="G1445" s="1" t="s">
        <v>18</v>
      </c>
      <c r="H1445" s="1" t="n">
        <v>5</v>
      </c>
      <c r="I1445" s="1" t="n">
        <v>-1</v>
      </c>
      <c r="J1445" s="1" t="s">
        <v>36</v>
      </c>
      <c r="K1445" s="1" t="s">
        <v>21</v>
      </c>
      <c r="L1445" s="1" t="s">
        <v>25</v>
      </c>
    </row>
    <row r="1446" customFormat="false" ht="13" hidden="false" customHeight="false" outlineLevel="0" collapsed="false">
      <c r="A1446" s="1" t="s">
        <v>360</v>
      </c>
      <c r="B1446" s="1" t="s">
        <v>16</v>
      </c>
      <c r="C1446" s="1" t="n">
        <v>1234597</v>
      </c>
      <c r="D1446" s="1" t="s">
        <v>381</v>
      </c>
      <c r="E1446" s="1" t="n">
        <f aca="false">IF(D1446=D1445,E1445,E1445+1)</f>
        <v>329</v>
      </c>
      <c r="F1446" s="1" t="s">
        <v>19</v>
      </c>
      <c r="G1446" s="1" t="s">
        <v>37</v>
      </c>
      <c r="H1446" s="1" t="n">
        <v>3</v>
      </c>
      <c r="I1446" s="1" t="n">
        <v>-1</v>
      </c>
      <c r="J1446" s="1" t="s">
        <v>23</v>
      </c>
      <c r="K1446" s="1" t="s">
        <v>38</v>
      </c>
      <c r="L1446" s="1" t="s">
        <v>22</v>
      </c>
    </row>
    <row r="1447" customFormat="false" ht="13" hidden="false" customHeight="false" outlineLevel="0" collapsed="false">
      <c r="A1447" s="1" t="s">
        <v>360</v>
      </c>
      <c r="B1447" s="1" t="s">
        <v>16</v>
      </c>
      <c r="C1447" s="1" t="n">
        <v>1234707</v>
      </c>
      <c r="D1447" s="1" t="s">
        <v>381</v>
      </c>
      <c r="E1447" s="1" t="n">
        <f aca="false">IF(D1447=D1446,E1446,E1446+1)</f>
        <v>329</v>
      </c>
      <c r="F1447" s="1" t="s">
        <v>19</v>
      </c>
      <c r="G1447" s="1" t="s">
        <v>37</v>
      </c>
      <c r="H1447" s="1" t="n">
        <v>2</v>
      </c>
      <c r="I1447" s="1" t="n">
        <v>-1</v>
      </c>
      <c r="J1447" s="1" t="s">
        <v>50</v>
      </c>
      <c r="K1447" s="1" t="s">
        <v>38</v>
      </c>
      <c r="L1447" s="1" t="s">
        <v>25</v>
      </c>
    </row>
    <row r="1448" customFormat="false" ht="13" hidden="false" customHeight="false" outlineLevel="0" collapsed="false">
      <c r="A1448" s="1" t="s">
        <v>360</v>
      </c>
      <c r="B1448" s="1" t="s">
        <v>16</v>
      </c>
      <c r="C1448" s="1" t="n">
        <v>1236893</v>
      </c>
      <c r="D1448" s="1" t="s">
        <v>382</v>
      </c>
      <c r="E1448" s="1" t="n">
        <f aca="false">IF(D1448=D1447,E1447,E1447+1)</f>
        <v>330</v>
      </c>
      <c r="F1448" s="1" t="s">
        <v>18</v>
      </c>
      <c r="G1448" s="1" t="s">
        <v>27</v>
      </c>
      <c r="H1448" s="1" t="n">
        <v>4</v>
      </c>
      <c r="I1448" s="1" t="n">
        <v>-1</v>
      </c>
      <c r="J1448" s="1" t="s">
        <v>39</v>
      </c>
      <c r="K1448" s="1" t="s">
        <v>23</v>
      </c>
      <c r="L1448" s="1" t="s">
        <v>25</v>
      </c>
    </row>
    <row r="1449" customFormat="false" ht="13" hidden="false" customHeight="false" outlineLevel="0" collapsed="false">
      <c r="A1449" s="1" t="s">
        <v>360</v>
      </c>
      <c r="B1449" s="1" t="s">
        <v>16</v>
      </c>
      <c r="C1449" s="1" t="n">
        <v>1240548</v>
      </c>
      <c r="D1449" s="1" t="s">
        <v>383</v>
      </c>
      <c r="E1449" s="1" t="n">
        <f aca="false">IF(D1449=D1448,E1448,E1448+1)</f>
        <v>331</v>
      </c>
      <c r="F1449" s="1" t="s">
        <v>18</v>
      </c>
      <c r="G1449" s="1" t="s">
        <v>27</v>
      </c>
      <c r="H1449" s="1" t="n">
        <v>4</v>
      </c>
      <c r="I1449" s="1" t="n">
        <v>-1</v>
      </c>
      <c r="J1449" s="1" t="s">
        <v>24</v>
      </c>
      <c r="K1449" s="1" t="s">
        <v>36</v>
      </c>
      <c r="L1449" s="1" t="s">
        <v>25</v>
      </c>
    </row>
    <row r="1450" customFormat="false" ht="13" hidden="false" customHeight="false" outlineLevel="0" collapsed="false">
      <c r="A1450" s="1" t="s">
        <v>360</v>
      </c>
      <c r="B1450" s="1" t="s">
        <v>16</v>
      </c>
      <c r="C1450" s="1" t="n">
        <v>1240590</v>
      </c>
      <c r="D1450" s="1" t="s">
        <v>383</v>
      </c>
      <c r="E1450" s="1" t="n">
        <f aca="false">IF(D1450=D1449,E1449,E1449+1)</f>
        <v>331</v>
      </c>
      <c r="F1450" s="1" t="s">
        <v>37</v>
      </c>
      <c r="G1450" s="1" t="s">
        <v>19</v>
      </c>
      <c r="H1450" s="1" t="n">
        <v>4</v>
      </c>
      <c r="I1450" s="1" t="n">
        <v>-1</v>
      </c>
      <c r="J1450" s="1" t="s">
        <v>54</v>
      </c>
      <c r="K1450" s="1" t="s">
        <v>34</v>
      </c>
      <c r="L1450" s="1" t="s">
        <v>25</v>
      </c>
    </row>
    <row r="1451" customFormat="false" ht="13" hidden="false" customHeight="false" outlineLevel="0" collapsed="false">
      <c r="A1451" s="1" t="s">
        <v>360</v>
      </c>
      <c r="B1451" s="1" t="s">
        <v>16</v>
      </c>
      <c r="C1451" s="1" t="n">
        <v>1241337</v>
      </c>
      <c r="D1451" s="1" t="s">
        <v>383</v>
      </c>
      <c r="E1451" s="1" t="n">
        <f aca="false">IF(D1451=D1450,E1450,E1450+1)</f>
        <v>331</v>
      </c>
      <c r="F1451" s="1" t="s">
        <v>27</v>
      </c>
      <c r="G1451" s="1" t="s">
        <v>37</v>
      </c>
      <c r="H1451" s="1" t="n">
        <v>2</v>
      </c>
      <c r="I1451" s="1" t="n">
        <v>-1</v>
      </c>
      <c r="J1451" s="1" t="s">
        <v>40</v>
      </c>
      <c r="K1451" s="1" t="s">
        <v>38</v>
      </c>
      <c r="L1451" s="1" t="s">
        <v>25</v>
      </c>
    </row>
    <row r="1452" customFormat="false" ht="13" hidden="false" customHeight="false" outlineLevel="0" collapsed="false">
      <c r="A1452" s="1" t="s">
        <v>360</v>
      </c>
      <c r="B1452" s="1" t="s">
        <v>16</v>
      </c>
      <c r="C1452" s="1" t="n">
        <v>1242134</v>
      </c>
      <c r="D1452" s="1" t="s">
        <v>383</v>
      </c>
      <c r="E1452" s="1" t="n">
        <f aca="false">IF(D1452=D1451,E1451,E1451+1)</f>
        <v>331</v>
      </c>
      <c r="F1452" s="1" t="s">
        <v>27</v>
      </c>
      <c r="G1452" s="1" t="s">
        <v>18</v>
      </c>
      <c r="H1452" s="1" t="n">
        <v>1</v>
      </c>
      <c r="I1452" s="1" t="n">
        <v>-1</v>
      </c>
      <c r="J1452" s="1" t="s">
        <v>52</v>
      </c>
      <c r="K1452" s="1" t="s">
        <v>43</v>
      </c>
      <c r="L1452" s="1" t="s">
        <v>25</v>
      </c>
    </row>
    <row r="1453" customFormat="false" ht="13" hidden="false" customHeight="false" outlineLevel="0" collapsed="false">
      <c r="A1453" s="1" t="s">
        <v>360</v>
      </c>
      <c r="B1453" s="1" t="s">
        <v>16</v>
      </c>
      <c r="C1453" s="1" t="n">
        <v>1245613</v>
      </c>
      <c r="D1453" s="1" t="s">
        <v>384</v>
      </c>
      <c r="E1453" s="1" t="n">
        <f aca="false">IF(D1453=D1452,E1452,E1452+1)</f>
        <v>332</v>
      </c>
      <c r="F1453" s="1" t="s">
        <v>18</v>
      </c>
      <c r="G1453" s="1" t="s">
        <v>27</v>
      </c>
      <c r="H1453" s="1" t="n">
        <v>2</v>
      </c>
      <c r="I1453" s="1" t="n">
        <v>-1</v>
      </c>
      <c r="J1453" s="1" t="s">
        <v>21</v>
      </c>
      <c r="K1453" s="1" t="s">
        <v>36</v>
      </c>
      <c r="L1453" s="1" t="s">
        <v>25</v>
      </c>
    </row>
    <row r="1454" customFormat="false" ht="13" hidden="false" customHeight="false" outlineLevel="0" collapsed="false">
      <c r="A1454" s="1" t="s">
        <v>360</v>
      </c>
      <c r="B1454" s="1" t="s">
        <v>16</v>
      </c>
      <c r="C1454" s="1" t="n">
        <v>1245613</v>
      </c>
      <c r="D1454" s="1" t="s">
        <v>384</v>
      </c>
      <c r="E1454" s="1" t="n">
        <f aca="false">IF(D1454=D1453,E1453,E1453+1)</f>
        <v>332</v>
      </c>
      <c r="F1454" s="1" t="s">
        <v>18</v>
      </c>
      <c r="G1454" s="1" t="s">
        <v>27</v>
      </c>
      <c r="H1454" s="1" t="n">
        <v>2</v>
      </c>
      <c r="I1454" s="1" t="n">
        <v>-1</v>
      </c>
      <c r="J1454" s="1" t="s">
        <v>21</v>
      </c>
      <c r="K1454" s="1" t="s">
        <v>36</v>
      </c>
      <c r="L1454" s="1" t="s">
        <v>25</v>
      </c>
    </row>
    <row r="1455" customFormat="false" ht="13" hidden="false" customHeight="false" outlineLevel="0" collapsed="false">
      <c r="A1455" s="1" t="s">
        <v>360</v>
      </c>
      <c r="B1455" s="1" t="s">
        <v>16</v>
      </c>
      <c r="C1455" s="1" t="n">
        <v>1246798</v>
      </c>
      <c r="D1455" s="1" t="s">
        <v>385</v>
      </c>
      <c r="E1455" s="1" t="n">
        <f aca="false">IF(D1455=D1454,E1454,E1454+1)</f>
        <v>333</v>
      </c>
      <c r="F1455" s="1" t="s">
        <v>27</v>
      </c>
      <c r="G1455" s="1" t="s">
        <v>19</v>
      </c>
      <c r="H1455" s="1" t="n">
        <v>9</v>
      </c>
      <c r="I1455" s="1" t="n">
        <v>-1</v>
      </c>
      <c r="J1455" s="1" t="s">
        <v>40</v>
      </c>
      <c r="K1455" s="1" t="s">
        <v>50</v>
      </c>
      <c r="L1455" s="1" t="s">
        <v>25</v>
      </c>
    </row>
    <row r="1456" customFormat="false" ht="13" hidden="false" customHeight="false" outlineLevel="0" collapsed="false">
      <c r="A1456" s="1" t="s">
        <v>360</v>
      </c>
      <c r="B1456" s="1" t="s">
        <v>16</v>
      </c>
      <c r="C1456" s="1" t="n">
        <v>1250147</v>
      </c>
      <c r="D1456" s="1" t="s">
        <v>386</v>
      </c>
      <c r="E1456" s="1" t="n">
        <f aca="false">IF(D1456=D1455,E1455,E1455+1)</f>
        <v>334</v>
      </c>
      <c r="F1456" s="1" t="s">
        <v>19</v>
      </c>
      <c r="G1456" s="1" t="s">
        <v>37</v>
      </c>
      <c r="H1456" s="1" t="n">
        <v>3</v>
      </c>
      <c r="I1456" s="1" t="n">
        <v>-1</v>
      </c>
      <c r="J1456" s="1" t="s">
        <v>48</v>
      </c>
      <c r="K1456" s="1" t="s">
        <v>24</v>
      </c>
      <c r="L1456" s="1" t="s">
        <v>25</v>
      </c>
    </row>
    <row r="1457" customFormat="false" ht="13" hidden="false" customHeight="false" outlineLevel="0" collapsed="false">
      <c r="A1457" s="1" t="s">
        <v>360</v>
      </c>
      <c r="B1457" s="1" t="s">
        <v>16</v>
      </c>
      <c r="C1457" s="1" t="n">
        <v>1250284</v>
      </c>
      <c r="D1457" s="1" t="s">
        <v>386</v>
      </c>
      <c r="E1457" s="1" t="n">
        <f aca="false">IF(D1457=D1456,E1456,E1456+1)</f>
        <v>334</v>
      </c>
      <c r="F1457" s="1" t="s">
        <v>19</v>
      </c>
      <c r="G1457" s="1" t="s">
        <v>18</v>
      </c>
      <c r="H1457" s="1" t="n">
        <v>3</v>
      </c>
      <c r="I1457" s="1" t="n">
        <v>-1</v>
      </c>
      <c r="J1457" s="1" t="s">
        <v>24</v>
      </c>
      <c r="K1457" s="1" t="s">
        <v>20</v>
      </c>
      <c r="L1457" s="1" t="s">
        <v>25</v>
      </c>
    </row>
    <row r="1458" customFormat="false" ht="13" hidden="false" customHeight="false" outlineLevel="0" collapsed="false">
      <c r="A1458" s="1" t="s">
        <v>360</v>
      </c>
      <c r="B1458" s="1" t="s">
        <v>16</v>
      </c>
      <c r="C1458" s="1" t="n">
        <v>1250315</v>
      </c>
      <c r="D1458" s="1" t="s">
        <v>386</v>
      </c>
      <c r="E1458" s="1" t="n">
        <f aca="false">IF(D1458=D1457,E1457,E1457+1)</f>
        <v>334</v>
      </c>
      <c r="F1458" s="1" t="s">
        <v>18</v>
      </c>
      <c r="G1458" s="1" t="s">
        <v>27</v>
      </c>
      <c r="H1458" s="1" t="n">
        <v>3</v>
      </c>
      <c r="I1458" s="1" t="n">
        <v>-1</v>
      </c>
      <c r="J1458" s="1" t="s">
        <v>24</v>
      </c>
      <c r="K1458" s="1" t="s">
        <v>36</v>
      </c>
      <c r="L1458" s="1" t="s">
        <v>25</v>
      </c>
    </row>
    <row r="1459" customFormat="false" ht="13" hidden="false" customHeight="false" outlineLevel="0" collapsed="false">
      <c r="A1459" s="1" t="s">
        <v>360</v>
      </c>
      <c r="B1459" s="1" t="s">
        <v>16</v>
      </c>
      <c r="C1459" s="1" t="n">
        <v>1251001</v>
      </c>
      <c r="D1459" s="1" t="s">
        <v>386</v>
      </c>
      <c r="E1459" s="1" t="n">
        <f aca="false">IF(D1459=D1458,E1458,E1458+1)</f>
        <v>334</v>
      </c>
      <c r="F1459" s="1" t="s">
        <v>18</v>
      </c>
      <c r="G1459" s="1" t="s">
        <v>27</v>
      </c>
      <c r="H1459" s="1" t="n">
        <v>3</v>
      </c>
      <c r="I1459" s="1" t="n">
        <v>-1</v>
      </c>
      <c r="J1459" s="1" t="s">
        <v>20</v>
      </c>
      <c r="K1459" s="1" t="s">
        <v>51</v>
      </c>
      <c r="L1459" s="1" t="s">
        <v>25</v>
      </c>
    </row>
    <row r="1460" customFormat="false" ht="13" hidden="false" customHeight="false" outlineLevel="0" collapsed="false">
      <c r="A1460" s="1" t="s">
        <v>360</v>
      </c>
      <c r="B1460" s="1" t="s">
        <v>16</v>
      </c>
      <c r="C1460" s="1" t="n">
        <v>1251502</v>
      </c>
      <c r="D1460" s="1" t="s">
        <v>386</v>
      </c>
      <c r="E1460" s="1" t="n">
        <f aca="false">IF(D1460=D1459,E1459,E1459+1)</f>
        <v>334</v>
      </c>
      <c r="F1460" s="1" t="s">
        <v>37</v>
      </c>
      <c r="G1460" s="1" t="s">
        <v>19</v>
      </c>
      <c r="H1460" s="1" t="n">
        <v>1</v>
      </c>
      <c r="I1460" s="1" t="n">
        <v>-1</v>
      </c>
      <c r="J1460" s="1" t="s">
        <v>38</v>
      </c>
      <c r="K1460" s="1" t="s">
        <v>50</v>
      </c>
      <c r="L1460" s="1" t="s">
        <v>25</v>
      </c>
    </row>
    <row r="1461" customFormat="false" ht="13" hidden="false" customHeight="false" outlineLevel="0" collapsed="false">
      <c r="A1461" s="1" t="s">
        <v>360</v>
      </c>
      <c r="B1461" s="1" t="s">
        <v>16</v>
      </c>
      <c r="C1461" s="1" t="n">
        <v>1253188</v>
      </c>
      <c r="D1461" s="1" t="s">
        <v>387</v>
      </c>
      <c r="E1461" s="1" t="n">
        <f aca="false">IF(D1461=D1460,E1460,E1460+1)</f>
        <v>335</v>
      </c>
      <c r="F1461" s="1" t="s">
        <v>18</v>
      </c>
      <c r="G1461" s="1" t="s">
        <v>27</v>
      </c>
      <c r="H1461" s="1" t="n">
        <v>2</v>
      </c>
      <c r="I1461" s="1" t="n">
        <v>-1</v>
      </c>
      <c r="J1461" s="1" t="s">
        <v>67</v>
      </c>
      <c r="K1461" s="1" t="s">
        <v>23</v>
      </c>
      <c r="L1461" s="1" t="s">
        <v>25</v>
      </c>
    </row>
    <row r="1462" customFormat="false" ht="13" hidden="false" customHeight="false" outlineLevel="0" collapsed="false">
      <c r="A1462" s="1" t="s">
        <v>360</v>
      </c>
      <c r="B1462" s="1" t="s">
        <v>16</v>
      </c>
      <c r="C1462" s="1" t="n">
        <v>1253296</v>
      </c>
      <c r="D1462" s="1" t="s">
        <v>387</v>
      </c>
      <c r="E1462" s="1" t="n">
        <f aca="false">IF(D1462=D1461,E1461,E1461+1)</f>
        <v>335</v>
      </c>
      <c r="F1462" s="1" t="s">
        <v>37</v>
      </c>
      <c r="G1462" s="1" t="s">
        <v>18</v>
      </c>
      <c r="H1462" s="1" t="n">
        <v>2</v>
      </c>
      <c r="I1462" s="1" t="n">
        <v>-1</v>
      </c>
      <c r="J1462" s="1" t="s">
        <v>51</v>
      </c>
      <c r="K1462" s="1" t="s">
        <v>24</v>
      </c>
      <c r="L1462" s="1" t="s">
        <v>25</v>
      </c>
    </row>
    <row r="1463" customFormat="false" ht="13" hidden="false" customHeight="false" outlineLevel="0" collapsed="false">
      <c r="A1463" s="1" t="s">
        <v>360</v>
      </c>
      <c r="B1463" s="1" t="s">
        <v>16</v>
      </c>
      <c r="C1463" s="1" t="n">
        <v>1253551</v>
      </c>
      <c r="D1463" s="1" t="s">
        <v>387</v>
      </c>
      <c r="E1463" s="1" t="n">
        <f aca="false">IF(D1463=D1462,E1462,E1462+1)</f>
        <v>335</v>
      </c>
      <c r="F1463" s="1" t="s">
        <v>37</v>
      </c>
      <c r="G1463" s="1" t="s">
        <v>19</v>
      </c>
      <c r="H1463" s="1" t="n">
        <v>2</v>
      </c>
      <c r="I1463" s="1" t="n">
        <v>-1</v>
      </c>
      <c r="J1463" s="1" t="s">
        <v>54</v>
      </c>
      <c r="K1463" s="1" t="s">
        <v>34</v>
      </c>
      <c r="L1463" s="1" t="s">
        <v>25</v>
      </c>
    </row>
    <row r="1464" customFormat="false" ht="13" hidden="false" customHeight="false" outlineLevel="0" collapsed="false">
      <c r="A1464" s="1" t="s">
        <v>360</v>
      </c>
      <c r="B1464" s="1" t="s">
        <v>16</v>
      </c>
      <c r="C1464" s="1" t="n">
        <v>1253558</v>
      </c>
      <c r="D1464" s="1" t="s">
        <v>387</v>
      </c>
      <c r="E1464" s="1" t="n">
        <f aca="false">IF(D1464=D1463,E1463,E1463+1)</f>
        <v>335</v>
      </c>
      <c r="F1464" s="1" t="s">
        <v>18</v>
      </c>
      <c r="G1464" s="1" t="s">
        <v>19</v>
      </c>
      <c r="H1464" s="1" t="n">
        <v>2</v>
      </c>
      <c r="I1464" s="1" t="n">
        <v>-1</v>
      </c>
      <c r="J1464" s="1" t="s">
        <v>54</v>
      </c>
      <c r="K1464" s="1" t="s">
        <v>38</v>
      </c>
      <c r="L1464" s="1" t="s">
        <v>25</v>
      </c>
    </row>
    <row r="1465" customFormat="false" ht="13" hidden="false" customHeight="false" outlineLevel="0" collapsed="false">
      <c r="A1465" s="1" t="s">
        <v>360</v>
      </c>
      <c r="B1465" s="1" t="s">
        <v>16</v>
      </c>
      <c r="C1465" s="1" t="n">
        <v>1258988</v>
      </c>
      <c r="D1465" s="1" t="s">
        <v>388</v>
      </c>
      <c r="E1465" s="1" t="n">
        <f aca="false">IF(D1465=D1464,E1464,E1464+1)</f>
        <v>336</v>
      </c>
      <c r="F1465" s="1" t="s">
        <v>18</v>
      </c>
      <c r="G1465" s="1" t="s">
        <v>27</v>
      </c>
      <c r="H1465" s="1" t="n">
        <v>7</v>
      </c>
      <c r="I1465" s="1" t="n">
        <v>-1</v>
      </c>
      <c r="J1465" s="1" t="s">
        <v>45</v>
      </c>
      <c r="K1465" s="1" t="s">
        <v>24</v>
      </c>
      <c r="L1465" s="1" t="s">
        <v>25</v>
      </c>
    </row>
    <row r="1466" customFormat="false" ht="13" hidden="false" customHeight="false" outlineLevel="0" collapsed="false">
      <c r="A1466" s="1" t="s">
        <v>360</v>
      </c>
      <c r="B1466" s="1" t="s">
        <v>16</v>
      </c>
      <c r="C1466" s="1" t="n">
        <v>1260614</v>
      </c>
      <c r="D1466" s="1" t="s">
        <v>389</v>
      </c>
      <c r="E1466" s="1" t="n">
        <f aca="false">IF(D1466=D1465,E1465,E1465+1)</f>
        <v>337</v>
      </c>
      <c r="F1466" s="1" t="s">
        <v>27</v>
      </c>
      <c r="G1466" s="1" t="s">
        <v>19</v>
      </c>
      <c r="H1466" s="1" t="n">
        <v>2</v>
      </c>
      <c r="I1466" s="1" t="n">
        <v>1</v>
      </c>
      <c r="J1466" s="1" t="s">
        <v>48</v>
      </c>
      <c r="K1466" s="1" t="s">
        <v>52</v>
      </c>
      <c r="L1466" s="1" t="s">
        <v>25</v>
      </c>
    </row>
    <row r="1467" customFormat="false" ht="13" hidden="false" customHeight="false" outlineLevel="0" collapsed="false">
      <c r="A1467" s="1" t="s">
        <v>360</v>
      </c>
      <c r="B1467" s="1" t="s">
        <v>16</v>
      </c>
      <c r="C1467" s="1" t="n">
        <v>1261654</v>
      </c>
      <c r="D1467" s="1" t="s">
        <v>389</v>
      </c>
      <c r="E1467" s="1" t="n">
        <f aca="false">IF(D1467=D1466,E1466,E1466+1)</f>
        <v>337</v>
      </c>
      <c r="F1467" s="1" t="s">
        <v>19</v>
      </c>
      <c r="G1467" s="1" t="s">
        <v>18</v>
      </c>
      <c r="H1467" s="1" t="n">
        <v>3</v>
      </c>
      <c r="I1467" s="1" t="n">
        <v>1</v>
      </c>
      <c r="J1467" s="1" t="s">
        <v>54</v>
      </c>
      <c r="K1467" s="1" t="s">
        <v>38</v>
      </c>
      <c r="L1467" s="1" t="s">
        <v>25</v>
      </c>
    </row>
    <row r="1468" customFormat="false" ht="13" hidden="false" customHeight="false" outlineLevel="0" collapsed="false">
      <c r="A1468" s="1" t="s">
        <v>360</v>
      </c>
      <c r="B1468" s="1" t="s">
        <v>16</v>
      </c>
      <c r="C1468" s="1" t="n">
        <v>1266570</v>
      </c>
      <c r="D1468" s="1" t="s">
        <v>390</v>
      </c>
      <c r="E1468" s="1" t="n">
        <f aca="false">IF(D1468=D1467,E1467,E1467+1)</f>
        <v>338</v>
      </c>
      <c r="F1468" s="1" t="s">
        <v>19</v>
      </c>
      <c r="G1468" s="1" t="s">
        <v>37</v>
      </c>
      <c r="H1468" s="1" t="n">
        <v>2</v>
      </c>
      <c r="I1468" s="1" t="n">
        <v>-1</v>
      </c>
      <c r="J1468" s="1" t="s">
        <v>43</v>
      </c>
      <c r="K1468" s="1" t="s">
        <v>20</v>
      </c>
      <c r="L1468" s="1" t="s">
        <v>22</v>
      </c>
    </row>
    <row r="1469" customFormat="false" ht="13" hidden="false" customHeight="false" outlineLevel="0" collapsed="false">
      <c r="A1469" s="1" t="s">
        <v>360</v>
      </c>
      <c r="B1469" s="1" t="s">
        <v>16</v>
      </c>
      <c r="C1469" s="1" t="n">
        <v>1266707</v>
      </c>
      <c r="D1469" s="1" t="s">
        <v>390</v>
      </c>
      <c r="E1469" s="1" t="n">
        <f aca="false">IF(D1469=D1468,E1468,E1468+1)</f>
        <v>338</v>
      </c>
      <c r="F1469" s="1" t="s">
        <v>19</v>
      </c>
      <c r="G1469" s="1" t="s">
        <v>37</v>
      </c>
      <c r="H1469" s="1" t="n">
        <v>2</v>
      </c>
      <c r="I1469" s="1" t="n">
        <v>-1</v>
      </c>
      <c r="J1469" s="1" t="s">
        <v>48</v>
      </c>
      <c r="K1469" s="1" t="s">
        <v>50</v>
      </c>
      <c r="L1469" s="1" t="s">
        <v>25</v>
      </c>
    </row>
    <row r="1470" customFormat="false" ht="13" hidden="false" customHeight="false" outlineLevel="0" collapsed="false">
      <c r="A1470" s="1" t="s">
        <v>360</v>
      </c>
      <c r="B1470" s="1" t="s">
        <v>16</v>
      </c>
      <c r="C1470" s="1" t="n">
        <v>1267545</v>
      </c>
      <c r="D1470" s="1" t="s">
        <v>390</v>
      </c>
      <c r="E1470" s="1" t="n">
        <f aca="false">IF(D1470=D1469,E1469,E1469+1)</f>
        <v>338</v>
      </c>
      <c r="F1470" s="1" t="s">
        <v>27</v>
      </c>
      <c r="G1470" s="1" t="s">
        <v>18</v>
      </c>
      <c r="H1470" s="1" t="n">
        <v>1</v>
      </c>
      <c r="I1470" s="1" t="n">
        <v>-1</v>
      </c>
      <c r="J1470" s="1" t="s">
        <v>36</v>
      </c>
      <c r="K1470" s="1" t="s">
        <v>21</v>
      </c>
      <c r="L1470" s="1" t="s">
        <v>25</v>
      </c>
    </row>
    <row r="1471" customFormat="false" ht="13" hidden="false" customHeight="false" outlineLevel="0" collapsed="false">
      <c r="A1471" s="1" t="s">
        <v>360</v>
      </c>
      <c r="B1471" s="1" t="s">
        <v>16</v>
      </c>
      <c r="C1471" s="1" t="n">
        <v>1269300</v>
      </c>
      <c r="D1471" s="1" t="s">
        <v>391</v>
      </c>
      <c r="E1471" s="1" t="n">
        <f aca="false">IF(D1471=D1470,E1470,E1470+1)</f>
        <v>339</v>
      </c>
      <c r="F1471" s="1" t="s">
        <v>19</v>
      </c>
      <c r="G1471" s="1" t="s">
        <v>37</v>
      </c>
      <c r="H1471" s="1" t="n">
        <v>8</v>
      </c>
      <c r="I1471" s="1" t="n">
        <v>-1</v>
      </c>
      <c r="J1471" s="1" t="s">
        <v>24</v>
      </c>
      <c r="K1471" s="1" t="s">
        <v>54</v>
      </c>
      <c r="L1471" s="1" t="s">
        <v>25</v>
      </c>
    </row>
    <row r="1472" customFormat="false" ht="13" hidden="false" customHeight="false" outlineLevel="0" collapsed="false">
      <c r="A1472" s="1" t="s">
        <v>360</v>
      </c>
      <c r="B1472" s="1" t="s">
        <v>16</v>
      </c>
      <c r="C1472" s="1" t="n">
        <v>1270913</v>
      </c>
      <c r="D1472" s="1" t="s">
        <v>391</v>
      </c>
      <c r="E1472" s="1" t="n">
        <f aca="false">IF(D1472=D1471,E1471,E1471+1)</f>
        <v>339</v>
      </c>
      <c r="F1472" s="1" t="s">
        <v>19</v>
      </c>
      <c r="G1472" s="1" t="s">
        <v>27</v>
      </c>
      <c r="H1472" s="1" t="n">
        <v>1</v>
      </c>
      <c r="I1472" s="1" t="n">
        <v>-1</v>
      </c>
      <c r="J1472" s="1" t="s">
        <v>50</v>
      </c>
      <c r="K1472" s="1" t="s">
        <v>34</v>
      </c>
      <c r="L1472" s="1" t="s">
        <v>22</v>
      </c>
    </row>
    <row r="1473" customFormat="false" ht="13" hidden="false" customHeight="false" outlineLevel="0" collapsed="false">
      <c r="A1473" s="1" t="s">
        <v>360</v>
      </c>
      <c r="B1473" s="1" t="s">
        <v>16</v>
      </c>
      <c r="C1473" s="1" t="n">
        <v>1280155</v>
      </c>
      <c r="D1473" s="1" t="s">
        <v>392</v>
      </c>
      <c r="E1473" s="1" t="n">
        <f aca="false">IF(D1473=D1472,E1472,E1472+1)</f>
        <v>340</v>
      </c>
      <c r="F1473" s="1" t="s">
        <v>37</v>
      </c>
      <c r="G1473" s="1" t="s">
        <v>19</v>
      </c>
      <c r="H1473" s="1" t="n">
        <v>12</v>
      </c>
      <c r="I1473" s="1" t="n">
        <v>-1</v>
      </c>
      <c r="J1473" s="1" t="s">
        <v>20</v>
      </c>
      <c r="K1473" s="1" t="s">
        <v>49</v>
      </c>
      <c r="L1473" s="1" t="s">
        <v>25</v>
      </c>
    </row>
    <row r="1474" customFormat="false" ht="13" hidden="false" customHeight="false" outlineLevel="0" collapsed="false">
      <c r="A1474" s="1" t="s">
        <v>360</v>
      </c>
      <c r="B1474" s="1" t="s">
        <v>16</v>
      </c>
      <c r="C1474" s="1" t="n">
        <v>1280443</v>
      </c>
      <c r="D1474" s="1" t="s">
        <v>392</v>
      </c>
      <c r="E1474" s="1" t="n">
        <f aca="false">IF(D1474=D1473,E1473,E1473+1)</f>
        <v>340</v>
      </c>
      <c r="F1474" s="1" t="s">
        <v>27</v>
      </c>
      <c r="G1474" s="1" t="s">
        <v>19</v>
      </c>
      <c r="H1474" s="1" t="n">
        <v>11</v>
      </c>
      <c r="I1474" s="1" t="n">
        <v>-1</v>
      </c>
      <c r="J1474" s="1" t="s">
        <v>36</v>
      </c>
      <c r="K1474" s="1" t="s">
        <v>52</v>
      </c>
      <c r="L1474" s="1" t="s">
        <v>25</v>
      </c>
    </row>
    <row r="1475" customFormat="false" ht="13" hidden="false" customHeight="false" outlineLevel="0" collapsed="false">
      <c r="A1475" s="1" t="s">
        <v>360</v>
      </c>
      <c r="B1475" s="1" t="s">
        <v>16</v>
      </c>
      <c r="C1475" s="1" t="n">
        <v>1280530</v>
      </c>
      <c r="D1475" s="1" t="s">
        <v>392</v>
      </c>
      <c r="E1475" s="1" t="n">
        <f aca="false">IF(D1475=D1474,E1474,E1474+1)</f>
        <v>340</v>
      </c>
      <c r="F1475" s="1" t="s">
        <v>18</v>
      </c>
      <c r="G1475" s="1" t="s">
        <v>27</v>
      </c>
      <c r="H1475" s="1" t="n">
        <v>11</v>
      </c>
      <c r="I1475" s="1" t="n">
        <v>-1</v>
      </c>
      <c r="J1475" s="1" t="s">
        <v>24</v>
      </c>
      <c r="K1475" s="1" t="s">
        <v>36</v>
      </c>
      <c r="L1475" s="1" t="s">
        <v>25</v>
      </c>
    </row>
    <row r="1476" customFormat="false" ht="13" hidden="false" customHeight="false" outlineLevel="0" collapsed="false">
      <c r="A1476" s="1" t="s">
        <v>360</v>
      </c>
      <c r="B1476" s="1" t="s">
        <v>16</v>
      </c>
      <c r="C1476" s="1" t="n">
        <v>1280584</v>
      </c>
      <c r="D1476" s="1" t="s">
        <v>392</v>
      </c>
      <c r="E1476" s="1" t="n">
        <f aca="false">IF(D1476=D1475,E1475,E1475+1)</f>
        <v>340</v>
      </c>
      <c r="F1476" s="1" t="s">
        <v>19</v>
      </c>
      <c r="G1476" s="1" t="s">
        <v>37</v>
      </c>
      <c r="H1476" s="1" t="n">
        <v>11</v>
      </c>
      <c r="I1476" s="1" t="n">
        <v>-1</v>
      </c>
      <c r="J1476" s="1" t="s">
        <v>43</v>
      </c>
      <c r="K1476" s="1" t="s">
        <v>49</v>
      </c>
      <c r="L1476" s="1" t="s">
        <v>25</v>
      </c>
    </row>
    <row r="1477" customFormat="false" ht="13" hidden="false" customHeight="false" outlineLevel="0" collapsed="false">
      <c r="A1477" s="1" t="s">
        <v>360</v>
      </c>
      <c r="B1477" s="1" t="s">
        <v>16</v>
      </c>
      <c r="C1477" s="1" t="n">
        <v>1280737</v>
      </c>
      <c r="D1477" s="1" t="s">
        <v>392</v>
      </c>
      <c r="E1477" s="1" t="n">
        <f aca="false">IF(D1477=D1476,E1476,E1476+1)</f>
        <v>340</v>
      </c>
      <c r="F1477" s="1" t="s">
        <v>19</v>
      </c>
      <c r="G1477" s="1" t="s">
        <v>37</v>
      </c>
      <c r="H1477" s="1" t="n">
        <v>11</v>
      </c>
      <c r="I1477" s="1" t="n">
        <v>-1</v>
      </c>
      <c r="J1477" s="1" t="s">
        <v>43</v>
      </c>
      <c r="K1477" s="1" t="s">
        <v>20</v>
      </c>
      <c r="L1477" s="1" t="s">
        <v>22</v>
      </c>
    </row>
    <row r="1478" customFormat="false" ht="13" hidden="false" customHeight="false" outlineLevel="0" collapsed="false">
      <c r="A1478" s="1" t="s">
        <v>360</v>
      </c>
      <c r="B1478" s="1" t="s">
        <v>16</v>
      </c>
      <c r="C1478" s="1" t="n">
        <v>1282504</v>
      </c>
      <c r="D1478" s="1" t="s">
        <v>392</v>
      </c>
      <c r="E1478" s="1" t="n">
        <f aca="false">IF(D1478=D1477,E1477,E1477+1)</f>
        <v>340</v>
      </c>
      <c r="F1478" s="1" t="s">
        <v>37</v>
      </c>
      <c r="G1478" s="1" t="s">
        <v>19</v>
      </c>
      <c r="H1478" s="1" t="n">
        <v>7</v>
      </c>
      <c r="I1478" s="1" t="n">
        <v>-1</v>
      </c>
      <c r="J1478" s="1" t="s">
        <v>51</v>
      </c>
      <c r="K1478" s="1" t="s">
        <v>52</v>
      </c>
      <c r="L1478" s="1" t="s">
        <v>25</v>
      </c>
    </row>
    <row r="1479" customFormat="false" ht="13" hidden="false" customHeight="false" outlineLevel="0" collapsed="false">
      <c r="A1479" s="1" t="s">
        <v>360</v>
      </c>
      <c r="B1479" s="1" t="s">
        <v>16</v>
      </c>
      <c r="C1479" s="1" t="n">
        <v>1282704</v>
      </c>
      <c r="D1479" s="1" t="s">
        <v>392</v>
      </c>
      <c r="E1479" s="1" t="n">
        <f aca="false">IF(D1479=D1478,E1478,E1478+1)</f>
        <v>340</v>
      </c>
      <c r="F1479" s="1" t="s">
        <v>18</v>
      </c>
      <c r="G1479" s="1" t="s">
        <v>19</v>
      </c>
      <c r="H1479" s="1" t="n">
        <v>7</v>
      </c>
      <c r="I1479" s="1" t="n">
        <v>-1</v>
      </c>
      <c r="J1479" s="1" t="s">
        <v>21</v>
      </c>
      <c r="K1479" s="1" t="s">
        <v>23</v>
      </c>
      <c r="L1479" s="1" t="s">
        <v>25</v>
      </c>
    </row>
    <row r="1480" customFormat="false" ht="13" hidden="false" customHeight="false" outlineLevel="0" collapsed="false">
      <c r="A1480" s="1" t="s">
        <v>360</v>
      </c>
      <c r="B1480" s="1" t="s">
        <v>16</v>
      </c>
      <c r="C1480" s="1" t="n">
        <v>1283162</v>
      </c>
      <c r="D1480" s="1" t="s">
        <v>392</v>
      </c>
      <c r="E1480" s="1" t="n">
        <f aca="false">IF(D1480=D1479,E1479,E1479+1)</f>
        <v>340</v>
      </c>
      <c r="F1480" s="1" t="s">
        <v>18</v>
      </c>
      <c r="G1480" s="1" t="s">
        <v>27</v>
      </c>
      <c r="H1480" s="1" t="n">
        <v>6</v>
      </c>
      <c r="I1480" s="1" t="n">
        <v>-1</v>
      </c>
      <c r="J1480" s="1" t="s">
        <v>20</v>
      </c>
      <c r="K1480" s="1" t="s">
        <v>51</v>
      </c>
      <c r="L1480" s="1" t="s">
        <v>25</v>
      </c>
    </row>
    <row r="1481" customFormat="false" ht="13" hidden="false" customHeight="false" outlineLevel="0" collapsed="false">
      <c r="A1481" s="1" t="s">
        <v>360</v>
      </c>
      <c r="B1481" s="1" t="s">
        <v>16</v>
      </c>
      <c r="C1481" s="1" t="n">
        <v>1283726</v>
      </c>
      <c r="D1481" s="1" t="s">
        <v>392</v>
      </c>
      <c r="E1481" s="1" t="n">
        <f aca="false">IF(D1481=D1480,E1480,E1480+1)</f>
        <v>340</v>
      </c>
      <c r="F1481" s="1" t="s">
        <v>27</v>
      </c>
      <c r="G1481" s="1" t="s">
        <v>18</v>
      </c>
      <c r="H1481" s="1" t="n">
        <v>5</v>
      </c>
      <c r="I1481" s="1" t="n">
        <v>-1</v>
      </c>
      <c r="J1481" s="1" t="s">
        <v>52</v>
      </c>
      <c r="K1481" s="1" t="s">
        <v>43</v>
      </c>
      <c r="L1481" s="1" t="s">
        <v>25</v>
      </c>
    </row>
    <row r="1482" customFormat="false" ht="13" hidden="false" customHeight="false" outlineLevel="0" collapsed="false">
      <c r="A1482" s="1" t="s">
        <v>360</v>
      </c>
      <c r="B1482" s="1" t="s">
        <v>16</v>
      </c>
      <c r="C1482" s="1" t="n">
        <v>1284163</v>
      </c>
      <c r="D1482" s="1" t="s">
        <v>392</v>
      </c>
      <c r="E1482" s="1" t="n">
        <f aca="false">IF(D1482=D1481,E1481,E1481+1)</f>
        <v>340</v>
      </c>
      <c r="F1482" s="1" t="s">
        <v>27</v>
      </c>
      <c r="G1482" s="1" t="s">
        <v>18</v>
      </c>
      <c r="H1482" s="1" t="n">
        <v>2</v>
      </c>
      <c r="I1482" s="1" t="n">
        <v>-1</v>
      </c>
      <c r="J1482" s="1" t="s">
        <v>23</v>
      </c>
      <c r="K1482" s="1" t="s">
        <v>39</v>
      </c>
      <c r="L1482" s="1" t="s">
        <v>25</v>
      </c>
    </row>
    <row r="1483" customFormat="false" ht="13" hidden="false" customHeight="false" outlineLevel="0" collapsed="false">
      <c r="A1483" s="1" t="s">
        <v>360</v>
      </c>
      <c r="B1483" s="1" t="s">
        <v>16</v>
      </c>
      <c r="C1483" s="1" t="n">
        <v>1284785</v>
      </c>
      <c r="D1483" s="1" t="s">
        <v>393</v>
      </c>
      <c r="E1483" s="1" t="n">
        <f aca="false">IF(D1483=D1482,E1482,E1482+1)</f>
        <v>341</v>
      </c>
      <c r="F1483" s="1" t="s">
        <v>27</v>
      </c>
      <c r="G1483" s="1" t="s">
        <v>19</v>
      </c>
      <c r="H1483" s="1" t="n">
        <v>3</v>
      </c>
      <c r="I1483" s="1" t="n">
        <v>-1</v>
      </c>
      <c r="J1483" s="1" t="s">
        <v>33</v>
      </c>
      <c r="K1483" s="1" t="s">
        <v>40</v>
      </c>
      <c r="L1483" s="1" t="s">
        <v>25</v>
      </c>
    </row>
    <row r="1484" customFormat="false" ht="13" hidden="false" customHeight="false" outlineLevel="0" collapsed="false">
      <c r="A1484" s="1" t="s">
        <v>360</v>
      </c>
      <c r="B1484" s="1" t="s">
        <v>16</v>
      </c>
      <c r="C1484" s="1" t="n">
        <v>1285454</v>
      </c>
      <c r="D1484" s="1" t="s">
        <v>393</v>
      </c>
      <c r="E1484" s="1" t="n">
        <f aca="false">IF(D1484=D1483,E1483,E1483+1)</f>
        <v>341</v>
      </c>
      <c r="F1484" s="1" t="s">
        <v>18</v>
      </c>
      <c r="G1484" s="1" t="s">
        <v>27</v>
      </c>
      <c r="H1484" s="1" t="n">
        <v>2</v>
      </c>
      <c r="I1484" s="1" t="n">
        <v>-1</v>
      </c>
      <c r="J1484" s="1" t="s">
        <v>24</v>
      </c>
      <c r="K1484" s="1" t="s">
        <v>36</v>
      </c>
      <c r="L1484" s="1" t="s">
        <v>25</v>
      </c>
    </row>
    <row r="1485" customFormat="false" ht="13" hidden="false" customHeight="false" outlineLevel="0" collapsed="false">
      <c r="A1485" s="1" t="s">
        <v>360</v>
      </c>
      <c r="B1485" s="1" t="s">
        <v>16</v>
      </c>
      <c r="C1485" s="1" t="n">
        <v>1285457</v>
      </c>
      <c r="D1485" s="1" t="s">
        <v>393</v>
      </c>
      <c r="E1485" s="1" t="n">
        <f aca="false">IF(D1485=D1484,E1484,E1484+1)</f>
        <v>341</v>
      </c>
      <c r="F1485" s="1" t="s">
        <v>27</v>
      </c>
      <c r="G1485" s="1" t="s">
        <v>18</v>
      </c>
      <c r="H1485" s="1" t="n">
        <v>2</v>
      </c>
      <c r="I1485" s="1" t="n">
        <v>-1</v>
      </c>
      <c r="J1485" s="1" t="s">
        <v>23</v>
      </c>
      <c r="K1485" s="1" t="s">
        <v>39</v>
      </c>
      <c r="L1485" s="1" t="s">
        <v>25</v>
      </c>
    </row>
    <row r="1486" customFormat="false" ht="13" hidden="false" customHeight="false" outlineLevel="0" collapsed="false">
      <c r="A1486" s="1" t="s">
        <v>360</v>
      </c>
      <c r="B1486" s="1" t="s">
        <v>16</v>
      </c>
      <c r="C1486" s="1" t="n">
        <v>1288547</v>
      </c>
      <c r="D1486" s="1" t="s">
        <v>394</v>
      </c>
      <c r="E1486" s="1" t="n">
        <f aca="false">IF(D1486=D1485,E1485,E1485+1)</f>
        <v>342</v>
      </c>
      <c r="F1486" s="1" t="s">
        <v>27</v>
      </c>
      <c r="G1486" s="1" t="s">
        <v>18</v>
      </c>
      <c r="H1486" s="1" t="n">
        <v>1</v>
      </c>
      <c r="I1486" s="1" t="n">
        <v>1</v>
      </c>
      <c r="J1486" s="1" t="s">
        <v>23</v>
      </c>
      <c r="K1486" s="1" t="s">
        <v>38</v>
      </c>
      <c r="L1486" s="1" t="s">
        <v>22</v>
      </c>
    </row>
    <row r="1487" customFormat="false" ht="13" hidden="false" customHeight="false" outlineLevel="0" collapsed="false">
      <c r="A1487" s="1" t="s">
        <v>360</v>
      </c>
      <c r="B1487" s="1" t="s">
        <v>16</v>
      </c>
      <c r="C1487" s="1" t="n">
        <v>1288621</v>
      </c>
      <c r="D1487" s="1" t="s">
        <v>394</v>
      </c>
      <c r="E1487" s="1" t="n">
        <f aca="false">IF(D1487=D1486,E1486,E1486+1)</f>
        <v>342</v>
      </c>
      <c r="F1487" s="1" t="s">
        <v>18</v>
      </c>
      <c r="G1487" s="1" t="s">
        <v>27</v>
      </c>
      <c r="H1487" s="1" t="n">
        <v>1</v>
      </c>
      <c r="I1487" s="1" t="n">
        <v>1</v>
      </c>
      <c r="J1487" s="1" t="s">
        <v>20</v>
      </c>
      <c r="K1487" s="1" t="s">
        <v>43</v>
      </c>
      <c r="L1487" s="1" t="s">
        <v>22</v>
      </c>
    </row>
    <row r="1488" customFormat="false" ht="13" hidden="false" customHeight="false" outlineLevel="0" collapsed="false">
      <c r="A1488" s="1" t="s">
        <v>360</v>
      </c>
      <c r="B1488" s="1" t="s">
        <v>16</v>
      </c>
      <c r="C1488" s="1" t="n">
        <v>1293344</v>
      </c>
      <c r="D1488" s="1" t="s">
        <v>395</v>
      </c>
      <c r="E1488" s="1" t="n">
        <f aca="false">IF(D1488=D1487,E1487,E1487+1)</f>
        <v>343</v>
      </c>
      <c r="F1488" s="1" t="s">
        <v>18</v>
      </c>
      <c r="G1488" s="1" t="s">
        <v>27</v>
      </c>
      <c r="H1488" s="1" t="n">
        <v>5</v>
      </c>
      <c r="I1488" s="1" t="n">
        <v>1</v>
      </c>
      <c r="J1488" s="1" t="s">
        <v>20</v>
      </c>
      <c r="K1488" s="1" t="s">
        <v>43</v>
      </c>
      <c r="L1488" s="1" t="s">
        <v>22</v>
      </c>
    </row>
    <row r="1489" customFormat="false" ht="13" hidden="false" customHeight="false" outlineLevel="0" collapsed="false">
      <c r="A1489" s="1" t="s">
        <v>360</v>
      </c>
      <c r="B1489" s="1" t="s">
        <v>16</v>
      </c>
      <c r="C1489" s="1" t="n">
        <v>1294799</v>
      </c>
      <c r="D1489" s="1" t="s">
        <v>396</v>
      </c>
      <c r="E1489" s="1" t="n">
        <f aca="false">IF(D1489=D1488,E1488,E1488+1)</f>
        <v>344</v>
      </c>
      <c r="F1489" s="1" t="s">
        <v>37</v>
      </c>
      <c r="G1489" s="1" t="s">
        <v>19</v>
      </c>
      <c r="H1489" s="1" t="n">
        <v>7</v>
      </c>
      <c r="I1489" s="1" t="n">
        <v>-1</v>
      </c>
      <c r="J1489" s="1" t="s">
        <v>49</v>
      </c>
      <c r="K1489" s="1" t="s">
        <v>43</v>
      </c>
      <c r="L1489" s="1" t="s">
        <v>25</v>
      </c>
    </row>
    <row r="1490" customFormat="false" ht="13" hidden="false" customHeight="false" outlineLevel="0" collapsed="false">
      <c r="A1490" s="1" t="s">
        <v>360</v>
      </c>
      <c r="B1490" s="1" t="s">
        <v>16</v>
      </c>
      <c r="C1490" s="1" t="n">
        <v>1295053</v>
      </c>
      <c r="D1490" s="1" t="s">
        <v>396</v>
      </c>
      <c r="E1490" s="1" t="n">
        <f aca="false">IF(D1490=D1489,E1489,E1489+1)</f>
        <v>344</v>
      </c>
      <c r="F1490" s="1" t="s">
        <v>18</v>
      </c>
      <c r="G1490" s="1" t="s">
        <v>27</v>
      </c>
      <c r="H1490" s="1" t="n">
        <v>7</v>
      </c>
      <c r="I1490" s="1" t="n">
        <v>-1</v>
      </c>
      <c r="J1490" s="1" t="s">
        <v>21</v>
      </c>
      <c r="K1490" s="1" t="s">
        <v>24</v>
      </c>
      <c r="L1490" s="1" t="s">
        <v>25</v>
      </c>
    </row>
    <row r="1491" customFormat="false" ht="13" hidden="false" customHeight="false" outlineLevel="0" collapsed="false">
      <c r="A1491" s="1" t="s">
        <v>360</v>
      </c>
      <c r="B1491" s="1" t="s">
        <v>16</v>
      </c>
      <c r="C1491" s="1" t="n">
        <v>1295565</v>
      </c>
      <c r="D1491" s="1" t="s">
        <v>396</v>
      </c>
      <c r="E1491" s="1" t="n">
        <f aca="false">IF(D1491=D1490,E1490,E1490+1)</f>
        <v>344</v>
      </c>
      <c r="F1491" s="1" t="s">
        <v>19</v>
      </c>
      <c r="G1491" s="1" t="s">
        <v>37</v>
      </c>
      <c r="H1491" s="1" t="n">
        <v>5</v>
      </c>
      <c r="I1491" s="1" t="n">
        <v>-1</v>
      </c>
      <c r="J1491" s="1" t="s">
        <v>24</v>
      </c>
      <c r="K1491" s="1" t="s">
        <v>54</v>
      </c>
      <c r="L1491" s="1" t="s">
        <v>25</v>
      </c>
    </row>
    <row r="1492" customFormat="false" ht="13" hidden="false" customHeight="false" outlineLevel="0" collapsed="false">
      <c r="A1492" s="1" t="s">
        <v>360</v>
      </c>
      <c r="B1492" s="1" t="s">
        <v>16</v>
      </c>
      <c r="C1492" s="1" t="n">
        <v>1295976</v>
      </c>
      <c r="D1492" s="1" t="s">
        <v>396</v>
      </c>
      <c r="E1492" s="1" t="n">
        <f aca="false">IF(D1492=D1491,E1491,E1491+1)</f>
        <v>344</v>
      </c>
      <c r="F1492" s="1" t="s">
        <v>18</v>
      </c>
      <c r="G1492" s="1" t="s">
        <v>27</v>
      </c>
      <c r="H1492" s="1" t="n">
        <v>4</v>
      </c>
      <c r="I1492" s="1" t="n">
        <v>-1</v>
      </c>
      <c r="J1492" s="1" t="s">
        <v>45</v>
      </c>
      <c r="K1492" s="1" t="s">
        <v>24</v>
      </c>
      <c r="L1492" s="1" t="s">
        <v>25</v>
      </c>
    </row>
    <row r="1493" customFormat="false" ht="13" hidden="false" customHeight="false" outlineLevel="0" collapsed="false">
      <c r="A1493" s="1" t="s">
        <v>360</v>
      </c>
      <c r="B1493" s="1" t="s">
        <v>16</v>
      </c>
      <c r="C1493" s="1" t="n">
        <v>1295982</v>
      </c>
      <c r="D1493" s="1" t="s">
        <v>396</v>
      </c>
      <c r="E1493" s="1" t="n">
        <f aca="false">IF(D1493=D1492,E1492,E1492+1)</f>
        <v>344</v>
      </c>
      <c r="F1493" s="1" t="s">
        <v>27</v>
      </c>
      <c r="G1493" s="1" t="s">
        <v>18</v>
      </c>
      <c r="H1493" s="1" t="n">
        <v>4</v>
      </c>
      <c r="I1493" s="1" t="n">
        <v>-1</v>
      </c>
      <c r="J1493" s="1" t="s">
        <v>51</v>
      </c>
      <c r="K1493" s="1" t="s">
        <v>20</v>
      </c>
      <c r="L1493" s="1" t="s">
        <v>25</v>
      </c>
    </row>
    <row r="1494" customFormat="false" ht="13" hidden="false" customHeight="false" outlineLevel="0" collapsed="false">
      <c r="A1494" s="1" t="s">
        <v>360</v>
      </c>
      <c r="B1494" s="1" t="s">
        <v>16</v>
      </c>
      <c r="C1494" s="1" t="n">
        <v>1301506</v>
      </c>
      <c r="D1494" s="1" t="s">
        <v>397</v>
      </c>
      <c r="E1494" s="1" t="n">
        <f aca="false">IF(D1494=D1493,E1493,E1493+1)</f>
        <v>345</v>
      </c>
      <c r="F1494" s="1" t="s">
        <v>19</v>
      </c>
      <c r="G1494" s="1" t="s">
        <v>27</v>
      </c>
      <c r="H1494" s="1" t="n">
        <v>1</v>
      </c>
      <c r="I1494" s="1" t="n">
        <v>-1</v>
      </c>
      <c r="J1494" s="1" t="s">
        <v>48</v>
      </c>
      <c r="K1494" s="1" t="s">
        <v>52</v>
      </c>
      <c r="L1494" s="1" t="s">
        <v>25</v>
      </c>
    </row>
    <row r="1495" customFormat="false" ht="13" hidden="false" customHeight="false" outlineLevel="0" collapsed="false">
      <c r="A1495" s="1" t="s">
        <v>360</v>
      </c>
      <c r="B1495" s="1" t="s">
        <v>16</v>
      </c>
      <c r="C1495" s="1" t="n">
        <v>1308242</v>
      </c>
      <c r="D1495" s="1" t="s">
        <v>398</v>
      </c>
      <c r="E1495" s="1" t="n">
        <f aca="false">IF(D1495=D1494,E1494,E1494+1)</f>
        <v>346</v>
      </c>
      <c r="F1495" s="1" t="s">
        <v>18</v>
      </c>
      <c r="G1495" s="1" t="s">
        <v>19</v>
      </c>
      <c r="H1495" s="1" t="n">
        <v>5</v>
      </c>
      <c r="I1495" s="1" t="n">
        <v>-1</v>
      </c>
      <c r="J1495" s="1" t="s">
        <v>20</v>
      </c>
      <c r="K1495" s="1" t="s">
        <v>49</v>
      </c>
      <c r="L1495" s="1" t="s">
        <v>25</v>
      </c>
    </row>
    <row r="1496" customFormat="false" ht="13" hidden="false" customHeight="false" outlineLevel="0" collapsed="false">
      <c r="A1496" s="1" t="s">
        <v>360</v>
      </c>
      <c r="B1496" s="1" t="s">
        <v>16</v>
      </c>
      <c r="C1496" s="1" t="n">
        <v>1308493</v>
      </c>
      <c r="D1496" s="1" t="s">
        <v>398</v>
      </c>
      <c r="E1496" s="1" t="n">
        <f aca="false">IF(D1496=D1495,E1495,E1495+1)</f>
        <v>346</v>
      </c>
      <c r="F1496" s="1" t="s">
        <v>37</v>
      </c>
      <c r="G1496" s="1" t="s">
        <v>19</v>
      </c>
      <c r="H1496" s="1" t="n">
        <v>5</v>
      </c>
      <c r="I1496" s="1" t="n">
        <v>-1</v>
      </c>
      <c r="J1496" s="1" t="s">
        <v>51</v>
      </c>
      <c r="K1496" s="1" t="s">
        <v>52</v>
      </c>
      <c r="L1496" s="1" t="s">
        <v>25</v>
      </c>
    </row>
    <row r="1497" customFormat="false" ht="13" hidden="false" customHeight="false" outlineLevel="0" collapsed="false">
      <c r="A1497" s="1" t="s">
        <v>360</v>
      </c>
      <c r="B1497" s="1" t="s">
        <v>16</v>
      </c>
      <c r="C1497" s="1" t="n">
        <v>1310556</v>
      </c>
      <c r="D1497" s="1" t="s">
        <v>399</v>
      </c>
      <c r="E1497" s="1" t="n">
        <f aca="false">IF(D1497=D1496,E1496,E1496+1)</f>
        <v>347</v>
      </c>
      <c r="F1497" s="1" t="s">
        <v>27</v>
      </c>
      <c r="G1497" s="1" t="s">
        <v>18</v>
      </c>
      <c r="H1497" s="1" t="n">
        <v>3</v>
      </c>
      <c r="I1497" s="1" t="n">
        <v>1</v>
      </c>
      <c r="J1497" s="1" t="s">
        <v>23</v>
      </c>
      <c r="K1497" s="1" t="s">
        <v>38</v>
      </c>
      <c r="L1497" s="1" t="s">
        <v>22</v>
      </c>
    </row>
    <row r="1498" customFormat="false" ht="13" hidden="false" customHeight="false" outlineLevel="0" collapsed="false">
      <c r="A1498" s="1" t="s">
        <v>360</v>
      </c>
      <c r="B1498" s="1" t="s">
        <v>16</v>
      </c>
      <c r="C1498" s="1" t="n">
        <v>1319837</v>
      </c>
      <c r="D1498" s="1" t="s">
        <v>400</v>
      </c>
      <c r="E1498" s="1" t="n">
        <f aca="false">IF(D1498=D1497,E1497,E1497+1)</f>
        <v>348</v>
      </c>
      <c r="F1498" s="1" t="s">
        <v>27</v>
      </c>
      <c r="G1498" s="1" t="s">
        <v>18</v>
      </c>
      <c r="H1498" s="1" t="n">
        <v>6</v>
      </c>
      <c r="I1498" s="1" t="n">
        <v>1</v>
      </c>
      <c r="J1498" s="1" t="s">
        <v>48</v>
      </c>
      <c r="K1498" s="1" t="s">
        <v>34</v>
      </c>
      <c r="L1498" s="1" t="s">
        <v>25</v>
      </c>
    </row>
    <row r="1499" customFormat="false" ht="13" hidden="false" customHeight="false" outlineLevel="0" collapsed="false">
      <c r="A1499" s="1" t="s">
        <v>360</v>
      </c>
      <c r="B1499" s="1" t="s">
        <v>16</v>
      </c>
      <c r="C1499" s="1" t="n">
        <v>1319852</v>
      </c>
      <c r="D1499" s="1" t="s">
        <v>400</v>
      </c>
      <c r="E1499" s="1" t="n">
        <f aca="false">IF(D1499=D1498,E1498,E1498+1)</f>
        <v>348</v>
      </c>
      <c r="F1499" s="1" t="s">
        <v>37</v>
      </c>
      <c r="G1499" s="1" t="s">
        <v>19</v>
      </c>
      <c r="H1499" s="1" t="n">
        <v>6</v>
      </c>
      <c r="I1499" s="1" t="n">
        <v>1</v>
      </c>
      <c r="J1499" s="1" t="s">
        <v>20</v>
      </c>
      <c r="K1499" s="1" t="s">
        <v>51</v>
      </c>
      <c r="L1499" s="1" t="s">
        <v>25</v>
      </c>
    </row>
    <row r="1500" customFormat="false" ht="13" hidden="false" customHeight="false" outlineLevel="0" collapsed="false">
      <c r="A1500" s="1" t="s">
        <v>360</v>
      </c>
      <c r="B1500" s="1" t="s">
        <v>16</v>
      </c>
      <c r="C1500" s="1" t="n">
        <v>1325212</v>
      </c>
      <c r="D1500" s="1" t="s">
        <v>401</v>
      </c>
      <c r="E1500" s="1" t="n">
        <f aca="false">IF(D1500=D1499,E1499,E1499+1)</f>
        <v>349</v>
      </c>
      <c r="F1500" s="1" t="s">
        <v>27</v>
      </c>
      <c r="G1500" s="1" t="s">
        <v>18</v>
      </c>
      <c r="H1500" s="1" t="n">
        <v>1</v>
      </c>
      <c r="I1500" s="1" t="n">
        <v>1</v>
      </c>
      <c r="J1500" s="1" t="s">
        <v>52</v>
      </c>
      <c r="K1500" s="1" t="s">
        <v>51</v>
      </c>
      <c r="L1500" s="1" t="s">
        <v>25</v>
      </c>
    </row>
    <row r="1501" customFormat="false" ht="13" hidden="false" customHeight="false" outlineLevel="0" collapsed="false">
      <c r="A1501" s="1" t="s">
        <v>360</v>
      </c>
      <c r="B1501" s="1" t="s">
        <v>16</v>
      </c>
      <c r="C1501" s="1" t="n">
        <v>1325642</v>
      </c>
      <c r="D1501" s="1" t="s">
        <v>401</v>
      </c>
      <c r="E1501" s="1" t="n">
        <f aca="false">IF(D1501=D1500,E1500,E1500+1)</f>
        <v>349</v>
      </c>
      <c r="F1501" s="1" t="s">
        <v>18</v>
      </c>
      <c r="G1501" s="1" t="s">
        <v>27</v>
      </c>
      <c r="H1501" s="1" t="n">
        <v>1</v>
      </c>
      <c r="I1501" s="1" t="n">
        <v>1</v>
      </c>
      <c r="J1501" s="1" t="s">
        <v>38</v>
      </c>
      <c r="K1501" s="1" t="s">
        <v>23</v>
      </c>
      <c r="L1501" s="1" t="s">
        <v>22</v>
      </c>
    </row>
    <row r="1502" customFormat="false" ht="13" hidden="false" customHeight="false" outlineLevel="0" collapsed="false">
      <c r="A1502" s="1" t="s">
        <v>360</v>
      </c>
      <c r="B1502" s="1" t="s">
        <v>16</v>
      </c>
      <c r="C1502" s="1" t="n">
        <v>1325878</v>
      </c>
      <c r="D1502" s="1" t="s">
        <v>401</v>
      </c>
      <c r="E1502" s="1" t="n">
        <f aca="false">IF(D1502=D1501,E1501,E1501+1)</f>
        <v>349</v>
      </c>
      <c r="F1502" s="1" t="s">
        <v>18</v>
      </c>
      <c r="G1502" s="1" t="s">
        <v>27</v>
      </c>
      <c r="H1502" s="1" t="n">
        <v>1</v>
      </c>
      <c r="I1502" s="1" t="n">
        <v>1</v>
      </c>
      <c r="J1502" s="1" t="s">
        <v>49</v>
      </c>
      <c r="K1502" s="1" t="s">
        <v>43</v>
      </c>
      <c r="L1502" s="1" t="s">
        <v>25</v>
      </c>
    </row>
    <row r="1503" customFormat="false" ht="13" hidden="false" customHeight="false" outlineLevel="0" collapsed="false">
      <c r="A1503" s="1" t="s">
        <v>360</v>
      </c>
      <c r="B1503" s="1" t="s">
        <v>16</v>
      </c>
      <c r="C1503" s="1" t="n">
        <v>1326284</v>
      </c>
      <c r="D1503" s="1" t="s">
        <v>401</v>
      </c>
      <c r="E1503" s="1" t="n">
        <f aca="false">IF(D1503=D1502,E1502,E1502+1)</f>
        <v>349</v>
      </c>
      <c r="F1503" s="1" t="s">
        <v>19</v>
      </c>
      <c r="G1503" s="1" t="s">
        <v>37</v>
      </c>
      <c r="H1503" s="1" t="n">
        <v>1</v>
      </c>
      <c r="I1503" s="1" t="n">
        <v>1</v>
      </c>
      <c r="J1503" s="1" t="s">
        <v>51</v>
      </c>
      <c r="K1503" s="1" t="s">
        <v>20</v>
      </c>
      <c r="L1503" s="1" t="s">
        <v>25</v>
      </c>
    </row>
    <row r="1504" customFormat="false" ht="13" hidden="false" customHeight="false" outlineLevel="0" collapsed="false">
      <c r="A1504" s="1" t="s">
        <v>360</v>
      </c>
      <c r="B1504" s="1" t="s">
        <v>16</v>
      </c>
      <c r="C1504" s="1" t="n">
        <v>1326294</v>
      </c>
      <c r="D1504" s="1" t="s">
        <v>401</v>
      </c>
      <c r="E1504" s="1" t="n">
        <f aca="false">IF(D1504=D1503,E1503,E1503+1)</f>
        <v>349</v>
      </c>
      <c r="F1504" s="1" t="s">
        <v>37</v>
      </c>
      <c r="G1504" s="1" t="s">
        <v>27</v>
      </c>
      <c r="H1504" s="1" t="n">
        <v>1</v>
      </c>
      <c r="I1504" s="1" t="n">
        <v>1</v>
      </c>
      <c r="J1504" s="1" t="s">
        <v>33</v>
      </c>
      <c r="K1504" s="1" t="s">
        <v>40</v>
      </c>
      <c r="L1504" s="1" t="s">
        <v>25</v>
      </c>
    </row>
    <row r="1505" customFormat="false" ht="13" hidden="false" customHeight="false" outlineLevel="0" collapsed="false">
      <c r="A1505" s="1" t="s">
        <v>360</v>
      </c>
      <c r="B1505" s="1" t="s">
        <v>16</v>
      </c>
      <c r="C1505" s="1" t="n">
        <v>1328528</v>
      </c>
      <c r="D1505" s="1" t="s">
        <v>402</v>
      </c>
      <c r="E1505" s="1" t="n">
        <f aca="false">IF(D1505=D1504,E1504,E1504+1)</f>
        <v>350</v>
      </c>
      <c r="F1505" s="1" t="s">
        <v>19</v>
      </c>
      <c r="G1505" s="1" t="s">
        <v>37</v>
      </c>
      <c r="H1505" s="1" t="n">
        <v>5</v>
      </c>
      <c r="I1505" s="1" t="n">
        <v>-1</v>
      </c>
      <c r="J1505" s="1" t="s">
        <v>50</v>
      </c>
      <c r="K1505" s="1" t="s">
        <v>38</v>
      </c>
      <c r="L1505" s="1" t="s">
        <v>25</v>
      </c>
    </row>
    <row r="1506" customFormat="false" ht="13" hidden="false" customHeight="false" outlineLevel="0" collapsed="false">
      <c r="A1506" s="1" t="s">
        <v>360</v>
      </c>
      <c r="B1506" s="1" t="s">
        <v>16</v>
      </c>
      <c r="C1506" s="1" t="n">
        <v>1328962</v>
      </c>
      <c r="D1506" s="1" t="s">
        <v>402</v>
      </c>
      <c r="E1506" s="1" t="n">
        <f aca="false">IF(D1506=D1505,E1505,E1505+1)</f>
        <v>350</v>
      </c>
      <c r="F1506" s="1" t="s">
        <v>37</v>
      </c>
      <c r="G1506" s="1" t="s">
        <v>19</v>
      </c>
      <c r="H1506" s="1" t="n">
        <v>4</v>
      </c>
      <c r="I1506" s="1" t="n">
        <v>-1</v>
      </c>
      <c r="J1506" s="1" t="s">
        <v>51</v>
      </c>
      <c r="K1506" s="1" t="s">
        <v>52</v>
      </c>
      <c r="L1506" s="1" t="s">
        <v>25</v>
      </c>
    </row>
    <row r="1507" customFormat="false" ht="13" hidden="false" customHeight="false" outlineLevel="0" collapsed="false">
      <c r="A1507" s="1" t="s">
        <v>360</v>
      </c>
      <c r="B1507" s="1" t="s">
        <v>16</v>
      </c>
      <c r="C1507" s="1" t="n">
        <v>1330448</v>
      </c>
      <c r="D1507" s="1" t="s">
        <v>402</v>
      </c>
      <c r="E1507" s="1" t="n">
        <f aca="false">IF(D1507=D1506,E1506,E1506+1)</f>
        <v>350</v>
      </c>
      <c r="F1507" s="1" t="s">
        <v>19</v>
      </c>
      <c r="G1507" s="1" t="s">
        <v>18</v>
      </c>
      <c r="H1507" s="1" t="n">
        <v>2</v>
      </c>
      <c r="I1507" s="1" t="n">
        <v>-1</v>
      </c>
      <c r="J1507" s="1" t="s">
        <v>43</v>
      </c>
      <c r="K1507" s="1" t="s">
        <v>45</v>
      </c>
      <c r="L1507" s="1" t="s">
        <v>25</v>
      </c>
    </row>
    <row r="1508" customFormat="false" ht="13" hidden="false" customHeight="false" outlineLevel="0" collapsed="false">
      <c r="A1508" s="1" t="s">
        <v>360</v>
      </c>
      <c r="B1508" s="1" t="s">
        <v>16</v>
      </c>
      <c r="C1508" s="1" t="n">
        <v>1330502</v>
      </c>
      <c r="D1508" s="1" t="s">
        <v>402</v>
      </c>
      <c r="E1508" s="1" t="n">
        <f aca="false">IF(D1508=D1507,E1507,E1507+1)</f>
        <v>350</v>
      </c>
      <c r="F1508" s="1" t="s">
        <v>37</v>
      </c>
      <c r="G1508" s="1" t="s">
        <v>19</v>
      </c>
      <c r="H1508" s="1" t="n">
        <v>2</v>
      </c>
      <c r="I1508" s="1" t="n">
        <v>-1</v>
      </c>
      <c r="J1508" s="1" t="s">
        <v>20</v>
      </c>
      <c r="K1508" s="1" t="s">
        <v>43</v>
      </c>
      <c r="L1508" s="1" t="s">
        <v>22</v>
      </c>
    </row>
    <row r="1509" customFormat="false" ht="13" hidden="false" customHeight="false" outlineLevel="0" collapsed="false">
      <c r="A1509" s="1" t="s">
        <v>360</v>
      </c>
      <c r="B1509" s="1" t="s">
        <v>16</v>
      </c>
      <c r="C1509" s="1" t="n">
        <v>1330847</v>
      </c>
      <c r="D1509" s="1" t="s">
        <v>402</v>
      </c>
      <c r="E1509" s="1" t="n">
        <f aca="false">IF(D1509=D1508,E1508,E1508+1)</f>
        <v>350</v>
      </c>
      <c r="F1509" s="1" t="s">
        <v>27</v>
      </c>
      <c r="G1509" s="1" t="s">
        <v>18</v>
      </c>
      <c r="H1509" s="1" t="n">
        <v>1</v>
      </c>
      <c r="I1509" s="1" t="n">
        <v>-1</v>
      </c>
      <c r="J1509" s="1" t="s">
        <v>51</v>
      </c>
      <c r="K1509" s="1" t="s">
        <v>20</v>
      </c>
      <c r="L1509" s="1" t="s">
        <v>25</v>
      </c>
    </row>
    <row r="1510" customFormat="false" ht="13" hidden="false" customHeight="false" outlineLevel="0" collapsed="false">
      <c r="A1510" s="1" t="s">
        <v>360</v>
      </c>
      <c r="B1510" s="1" t="s">
        <v>16</v>
      </c>
      <c r="C1510" s="1" t="n">
        <v>1332180</v>
      </c>
      <c r="D1510" s="1" t="s">
        <v>403</v>
      </c>
      <c r="E1510" s="1" t="n">
        <f aca="false">IF(D1510=D1509,E1509,E1509+1)</f>
        <v>351</v>
      </c>
      <c r="F1510" s="1" t="s">
        <v>19</v>
      </c>
      <c r="G1510" s="1" t="s">
        <v>37</v>
      </c>
      <c r="H1510" s="1" t="n">
        <v>1</v>
      </c>
      <c r="I1510" s="1" t="n">
        <v>1</v>
      </c>
      <c r="J1510" s="1" t="s">
        <v>51</v>
      </c>
      <c r="K1510" s="1" t="s">
        <v>20</v>
      </c>
      <c r="L1510" s="1" t="s">
        <v>25</v>
      </c>
    </row>
    <row r="1511" customFormat="false" ht="13" hidden="false" customHeight="false" outlineLevel="0" collapsed="false">
      <c r="A1511" s="1" t="s">
        <v>360</v>
      </c>
      <c r="B1511" s="1" t="s">
        <v>16</v>
      </c>
      <c r="C1511" s="1" t="n">
        <v>1332374</v>
      </c>
      <c r="D1511" s="1" t="s">
        <v>403</v>
      </c>
      <c r="E1511" s="1" t="n">
        <f aca="false">IF(D1511=D1510,E1510,E1510+1)</f>
        <v>351</v>
      </c>
      <c r="F1511" s="1" t="s">
        <v>18</v>
      </c>
      <c r="G1511" s="1" t="s">
        <v>27</v>
      </c>
      <c r="H1511" s="1" t="n">
        <v>1</v>
      </c>
      <c r="I1511" s="1" t="n">
        <v>1</v>
      </c>
      <c r="J1511" s="1" t="s">
        <v>20</v>
      </c>
      <c r="K1511" s="1" t="s">
        <v>43</v>
      </c>
      <c r="L1511" s="1" t="s">
        <v>22</v>
      </c>
    </row>
    <row r="1512" customFormat="false" ht="13" hidden="false" customHeight="false" outlineLevel="0" collapsed="false">
      <c r="A1512" s="1" t="s">
        <v>360</v>
      </c>
      <c r="B1512" s="1" t="s">
        <v>16</v>
      </c>
      <c r="C1512" s="1" t="n">
        <v>1332405</v>
      </c>
      <c r="D1512" s="1" t="s">
        <v>403</v>
      </c>
      <c r="E1512" s="1" t="n">
        <f aca="false">IF(D1512=D1511,E1511,E1511+1)</f>
        <v>351</v>
      </c>
      <c r="F1512" s="1" t="s">
        <v>19</v>
      </c>
      <c r="G1512" s="1" t="s">
        <v>18</v>
      </c>
      <c r="H1512" s="1" t="n">
        <v>1</v>
      </c>
      <c r="I1512" s="1" t="n">
        <v>1</v>
      </c>
      <c r="J1512" s="1" t="s">
        <v>36</v>
      </c>
      <c r="K1512" s="1" t="s">
        <v>40</v>
      </c>
      <c r="L1512" s="1" t="s">
        <v>25</v>
      </c>
    </row>
    <row r="1513" customFormat="false" ht="13" hidden="false" customHeight="false" outlineLevel="0" collapsed="false">
      <c r="A1513" s="1" t="s">
        <v>360</v>
      </c>
      <c r="B1513" s="1" t="s">
        <v>16</v>
      </c>
      <c r="C1513" s="1" t="n">
        <v>1334228</v>
      </c>
      <c r="D1513" s="1" t="s">
        <v>404</v>
      </c>
      <c r="E1513" s="1" t="n">
        <f aca="false">IF(D1513=D1512,E1512,E1512+1)</f>
        <v>352</v>
      </c>
      <c r="F1513" s="1" t="s">
        <v>37</v>
      </c>
      <c r="G1513" s="1" t="s">
        <v>19</v>
      </c>
      <c r="H1513" s="1" t="n">
        <v>2</v>
      </c>
      <c r="I1513" s="1" t="n">
        <v>-1</v>
      </c>
      <c r="J1513" s="1" t="s">
        <v>51</v>
      </c>
      <c r="K1513" s="1" t="s">
        <v>52</v>
      </c>
      <c r="L1513" s="1" t="s">
        <v>25</v>
      </c>
    </row>
    <row r="1514" customFormat="false" ht="13" hidden="false" customHeight="false" outlineLevel="0" collapsed="false">
      <c r="A1514" s="1" t="s">
        <v>360</v>
      </c>
      <c r="B1514" s="1" t="s">
        <v>16</v>
      </c>
      <c r="C1514" s="1" t="n">
        <v>1334408</v>
      </c>
      <c r="D1514" s="1" t="s">
        <v>404</v>
      </c>
      <c r="E1514" s="1" t="n">
        <f aca="false">IF(D1514=D1513,E1513,E1513+1)</f>
        <v>352</v>
      </c>
      <c r="F1514" s="1" t="s">
        <v>18</v>
      </c>
      <c r="G1514" s="1" t="s">
        <v>27</v>
      </c>
      <c r="H1514" s="1" t="n">
        <v>1</v>
      </c>
      <c r="I1514" s="1" t="n">
        <v>-1</v>
      </c>
      <c r="J1514" s="1" t="s">
        <v>20</v>
      </c>
      <c r="K1514" s="1" t="s">
        <v>51</v>
      </c>
      <c r="L1514" s="1" t="s">
        <v>25</v>
      </c>
    </row>
    <row r="1515" customFormat="false" ht="13" hidden="false" customHeight="false" outlineLevel="0" collapsed="false">
      <c r="A1515" s="1" t="s">
        <v>360</v>
      </c>
      <c r="B1515" s="1" t="s">
        <v>16</v>
      </c>
      <c r="C1515" s="1" t="n">
        <v>1336152</v>
      </c>
      <c r="D1515" s="1" t="s">
        <v>405</v>
      </c>
      <c r="E1515" s="1" t="n">
        <f aca="false">IF(D1515=D1514,E1514,E1514+1)</f>
        <v>353</v>
      </c>
      <c r="F1515" s="1" t="s">
        <v>18</v>
      </c>
      <c r="G1515" s="1" t="s">
        <v>19</v>
      </c>
      <c r="H1515" s="1" t="n">
        <v>4</v>
      </c>
      <c r="I1515" s="1" t="n">
        <v>-1</v>
      </c>
      <c r="J1515" s="1" t="s">
        <v>39</v>
      </c>
      <c r="K1515" s="1" t="s">
        <v>48</v>
      </c>
      <c r="L1515" s="1" t="s">
        <v>25</v>
      </c>
    </row>
    <row r="1516" customFormat="false" ht="13" hidden="false" customHeight="false" outlineLevel="0" collapsed="false">
      <c r="A1516" s="1" t="s">
        <v>360</v>
      </c>
      <c r="B1516" s="1" t="s">
        <v>16</v>
      </c>
      <c r="C1516" s="1" t="n">
        <v>1338635</v>
      </c>
      <c r="D1516" s="1" t="s">
        <v>406</v>
      </c>
      <c r="E1516" s="1" t="n">
        <f aca="false">IF(D1516=D1515,E1515,E1515+1)</f>
        <v>354</v>
      </c>
      <c r="F1516" s="1" t="s">
        <v>19</v>
      </c>
      <c r="G1516" s="1" t="s">
        <v>37</v>
      </c>
      <c r="H1516" s="1" t="n">
        <v>1</v>
      </c>
      <c r="I1516" s="1" t="n">
        <v>-1</v>
      </c>
      <c r="J1516" s="1" t="s">
        <v>24</v>
      </c>
      <c r="K1516" s="1" t="s">
        <v>54</v>
      </c>
      <c r="L1516" s="1" t="s">
        <v>25</v>
      </c>
    </row>
    <row r="1517" customFormat="false" ht="13" hidden="false" customHeight="false" outlineLevel="0" collapsed="false">
      <c r="A1517" s="1" t="s">
        <v>360</v>
      </c>
      <c r="B1517" s="1" t="s">
        <v>16</v>
      </c>
      <c r="C1517" s="1" t="n">
        <v>1340423</v>
      </c>
      <c r="D1517" s="1" t="s">
        <v>407</v>
      </c>
      <c r="E1517" s="1" t="n">
        <f aca="false">IF(D1517=D1516,E1516,E1516+1)</f>
        <v>355</v>
      </c>
      <c r="F1517" s="1" t="s">
        <v>19</v>
      </c>
      <c r="G1517" s="1" t="s">
        <v>37</v>
      </c>
      <c r="H1517" s="1" t="n">
        <v>5</v>
      </c>
      <c r="I1517" s="1" t="n">
        <v>1</v>
      </c>
      <c r="J1517" s="1" t="s">
        <v>52</v>
      </c>
      <c r="K1517" s="1" t="s">
        <v>43</v>
      </c>
      <c r="L1517" s="1" t="s">
        <v>25</v>
      </c>
    </row>
    <row r="1518" customFormat="false" ht="13" hidden="false" customHeight="false" outlineLevel="0" collapsed="false">
      <c r="A1518" s="1" t="s">
        <v>360</v>
      </c>
      <c r="B1518" s="1" t="s">
        <v>16</v>
      </c>
      <c r="C1518" s="1" t="n">
        <v>1342055</v>
      </c>
      <c r="D1518" s="1" t="s">
        <v>408</v>
      </c>
      <c r="E1518" s="1" t="n">
        <f aca="false">IF(D1518=D1517,E1517,E1517+1)</f>
        <v>356</v>
      </c>
      <c r="F1518" s="1" t="s">
        <v>18</v>
      </c>
      <c r="G1518" s="1" t="s">
        <v>19</v>
      </c>
      <c r="H1518" s="1" t="n">
        <v>5</v>
      </c>
      <c r="I1518" s="1" t="n">
        <v>1</v>
      </c>
      <c r="J1518" s="1" t="s">
        <v>20</v>
      </c>
      <c r="K1518" s="1" t="s">
        <v>21</v>
      </c>
      <c r="L1518" s="1" t="s">
        <v>22</v>
      </c>
    </row>
    <row r="1519" customFormat="false" ht="13" hidden="false" customHeight="false" outlineLevel="0" collapsed="false">
      <c r="A1519" s="1" t="s">
        <v>360</v>
      </c>
      <c r="B1519" s="1" t="s">
        <v>16</v>
      </c>
      <c r="C1519" s="1" t="n">
        <v>1343522</v>
      </c>
      <c r="D1519" s="1" t="s">
        <v>409</v>
      </c>
      <c r="E1519" s="1" t="n">
        <f aca="false">IF(D1519=D1518,E1518,E1518+1)</f>
        <v>357</v>
      </c>
      <c r="F1519" s="1" t="s">
        <v>19</v>
      </c>
      <c r="G1519" s="1" t="s">
        <v>18</v>
      </c>
      <c r="H1519" s="1" t="n">
        <v>5</v>
      </c>
      <c r="I1519" s="1" t="n">
        <v>1</v>
      </c>
      <c r="J1519" s="1" t="s">
        <v>54</v>
      </c>
      <c r="K1519" s="1" t="s">
        <v>38</v>
      </c>
      <c r="L1519" s="1" t="s">
        <v>25</v>
      </c>
    </row>
    <row r="1520" customFormat="false" ht="13" hidden="false" customHeight="false" outlineLevel="0" collapsed="false">
      <c r="A1520" s="1" t="s">
        <v>360</v>
      </c>
      <c r="B1520" s="1" t="s">
        <v>16</v>
      </c>
      <c r="C1520" s="1" t="n">
        <v>1343752</v>
      </c>
      <c r="D1520" s="1" t="s">
        <v>409</v>
      </c>
      <c r="E1520" s="1" t="n">
        <f aca="false">IF(D1520=D1519,E1519,E1519+1)</f>
        <v>357</v>
      </c>
      <c r="F1520" s="1" t="s">
        <v>27</v>
      </c>
      <c r="G1520" s="1" t="s">
        <v>18</v>
      </c>
      <c r="H1520" s="1" t="n">
        <v>5</v>
      </c>
      <c r="I1520" s="1" t="n">
        <v>1</v>
      </c>
      <c r="J1520" s="1" t="s">
        <v>48</v>
      </c>
      <c r="K1520" s="1" t="s">
        <v>50</v>
      </c>
      <c r="L1520" s="1" t="s">
        <v>25</v>
      </c>
    </row>
    <row r="1521" customFormat="false" ht="13" hidden="false" customHeight="false" outlineLevel="0" collapsed="false">
      <c r="A1521" s="1" t="s">
        <v>360</v>
      </c>
      <c r="B1521" s="1" t="s">
        <v>16</v>
      </c>
      <c r="C1521" s="1" t="n">
        <v>1343787</v>
      </c>
      <c r="D1521" s="1" t="s">
        <v>409</v>
      </c>
      <c r="E1521" s="1" t="n">
        <f aca="false">IF(D1521=D1520,E1520,E1520+1)</f>
        <v>357</v>
      </c>
      <c r="F1521" s="1" t="s">
        <v>18</v>
      </c>
      <c r="G1521" s="1" t="s">
        <v>27</v>
      </c>
      <c r="H1521" s="1" t="n">
        <v>5</v>
      </c>
      <c r="I1521" s="1" t="n">
        <v>1</v>
      </c>
      <c r="J1521" s="1" t="s">
        <v>51</v>
      </c>
      <c r="K1521" s="1" t="s">
        <v>52</v>
      </c>
      <c r="L1521" s="1" t="s">
        <v>25</v>
      </c>
    </row>
    <row r="1522" customFormat="false" ht="13" hidden="false" customHeight="false" outlineLevel="0" collapsed="false">
      <c r="A1522" s="1" t="s">
        <v>360</v>
      </c>
      <c r="B1522" s="1" t="s">
        <v>16</v>
      </c>
      <c r="C1522" s="1" t="n">
        <v>1343818</v>
      </c>
      <c r="D1522" s="1" t="s">
        <v>409</v>
      </c>
      <c r="E1522" s="1" t="n">
        <f aca="false">IF(D1522=D1521,E1521,E1521+1)</f>
        <v>357</v>
      </c>
      <c r="F1522" s="1" t="s">
        <v>27</v>
      </c>
      <c r="G1522" s="1" t="s">
        <v>18</v>
      </c>
      <c r="H1522" s="1" t="n">
        <v>5</v>
      </c>
      <c r="I1522" s="1" t="n">
        <v>1</v>
      </c>
      <c r="J1522" s="1" t="s">
        <v>23</v>
      </c>
      <c r="K1522" s="1" t="s">
        <v>40</v>
      </c>
      <c r="L1522" s="1" t="s">
        <v>25</v>
      </c>
    </row>
    <row r="1523" customFormat="false" ht="13" hidden="false" customHeight="false" outlineLevel="0" collapsed="false">
      <c r="A1523" s="1" t="s">
        <v>360</v>
      </c>
      <c r="B1523" s="1" t="s">
        <v>16</v>
      </c>
      <c r="C1523" s="1" t="n">
        <v>1344069</v>
      </c>
      <c r="D1523" s="1" t="s">
        <v>409</v>
      </c>
      <c r="E1523" s="1" t="n">
        <f aca="false">IF(D1523=D1522,E1522,E1522+1)</f>
        <v>357</v>
      </c>
      <c r="F1523" s="1" t="s">
        <v>37</v>
      </c>
      <c r="G1523" s="1" t="s">
        <v>27</v>
      </c>
      <c r="H1523" s="1" t="n">
        <v>5</v>
      </c>
      <c r="I1523" s="1" t="n">
        <v>1</v>
      </c>
      <c r="J1523" s="1" t="s">
        <v>24</v>
      </c>
      <c r="K1523" s="1" t="s">
        <v>52</v>
      </c>
      <c r="L1523" s="1" t="s">
        <v>25</v>
      </c>
    </row>
    <row r="1524" customFormat="false" ht="13" hidden="false" customHeight="false" outlineLevel="0" collapsed="false">
      <c r="A1524" s="1" t="s">
        <v>360</v>
      </c>
      <c r="B1524" s="1" t="s">
        <v>16</v>
      </c>
      <c r="C1524" s="1" t="n">
        <v>1344279</v>
      </c>
      <c r="D1524" s="1" t="s">
        <v>409</v>
      </c>
      <c r="E1524" s="1" t="n">
        <f aca="false">IF(D1524=D1523,E1523,E1523+1)</f>
        <v>357</v>
      </c>
      <c r="F1524" s="1" t="s">
        <v>18</v>
      </c>
      <c r="G1524" s="1" t="s">
        <v>27</v>
      </c>
      <c r="H1524" s="1" t="n">
        <v>5</v>
      </c>
      <c r="I1524" s="1" t="n">
        <v>1</v>
      </c>
      <c r="J1524" s="1" t="s">
        <v>24</v>
      </c>
      <c r="K1524" s="1" t="s">
        <v>48</v>
      </c>
      <c r="L1524" s="1" t="s">
        <v>25</v>
      </c>
    </row>
    <row r="1525" customFormat="false" ht="13" hidden="false" customHeight="false" outlineLevel="0" collapsed="false">
      <c r="A1525" s="1" t="s">
        <v>360</v>
      </c>
      <c r="B1525" s="1" t="s">
        <v>16</v>
      </c>
      <c r="C1525" s="1" t="n">
        <v>1345089</v>
      </c>
      <c r="D1525" s="1" t="s">
        <v>410</v>
      </c>
      <c r="E1525" s="1" t="n">
        <f aca="false">IF(D1525=D1524,E1524,E1524+1)</f>
        <v>358</v>
      </c>
      <c r="F1525" s="1" t="s">
        <v>19</v>
      </c>
      <c r="G1525" s="1" t="s">
        <v>37</v>
      </c>
      <c r="H1525" s="1" t="n">
        <v>1</v>
      </c>
      <c r="I1525" s="1" t="n">
        <v>1</v>
      </c>
      <c r="J1525" s="1" t="s">
        <v>33</v>
      </c>
      <c r="K1525" s="1" t="s">
        <v>41</v>
      </c>
      <c r="L1525" s="1" t="s">
        <v>25</v>
      </c>
    </row>
    <row r="1526" customFormat="false" ht="13" hidden="false" customHeight="false" outlineLevel="0" collapsed="false">
      <c r="A1526" s="1" t="s">
        <v>360</v>
      </c>
      <c r="B1526" s="1" t="s">
        <v>16</v>
      </c>
      <c r="C1526" s="1" t="n">
        <v>1345521</v>
      </c>
      <c r="D1526" s="1" t="s">
        <v>410</v>
      </c>
      <c r="E1526" s="1" t="n">
        <f aca="false">IF(D1526=D1525,E1525,E1525+1)</f>
        <v>358</v>
      </c>
      <c r="F1526" s="1" t="s">
        <v>37</v>
      </c>
      <c r="G1526" s="1" t="s">
        <v>19</v>
      </c>
      <c r="H1526" s="1" t="n">
        <v>3</v>
      </c>
      <c r="I1526" s="1" t="n">
        <v>1</v>
      </c>
      <c r="J1526" s="1" t="s">
        <v>45</v>
      </c>
      <c r="K1526" s="1" t="s">
        <v>21</v>
      </c>
      <c r="L1526" s="1" t="s">
        <v>25</v>
      </c>
    </row>
    <row r="1527" customFormat="false" ht="13" hidden="false" customHeight="false" outlineLevel="0" collapsed="false">
      <c r="A1527" s="1" t="s">
        <v>360</v>
      </c>
      <c r="B1527" s="1" t="s">
        <v>16</v>
      </c>
      <c r="C1527" s="1" t="n">
        <v>1345894</v>
      </c>
      <c r="D1527" s="1" t="s">
        <v>410</v>
      </c>
      <c r="E1527" s="1" t="n">
        <f aca="false">IF(D1527=D1526,E1526,E1526+1)</f>
        <v>358</v>
      </c>
      <c r="F1527" s="1" t="s">
        <v>37</v>
      </c>
      <c r="G1527" s="1" t="s">
        <v>18</v>
      </c>
      <c r="H1527" s="1" t="n">
        <v>4</v>
      </c>
      <c r="I1527" s="1" t="n">
        <v>1</v>
      </c>
      <c r="J1527" s="1" t="s">
        <v>21</v>
      </c>
      <c r="K1527" s="1" t="s">
        <v>33</v>
      </c>
      <c r="L1527" s="1" t="s">
        <v>25</v>
      </c>
    </row>
    <row r="1528" customFormat="false" ht="13" hidden="false" customHeight="false" outlineLevel="0" collapsed="false">
      <c r="A1528" s="1" t="s">
        <v>360</v>
      </c>
      <c r="B1528" s="1" t="s">
        <v>16</v>
      </c>
      <c r="C1528" s="1" t="n">
        <v>1345989</v>
      </c>
      <c r="D1528" s="1" t="s">
        <v>410</v>
      </c>
      <c r="E1528" s="1" t="n">
        <f aca="false">IF(D1528=D1527,E1527,E1527+1)</f>
        <v>358</v>
      </c>
      <c r="F1528" s="1" t="s">
        <v>27</v>
      </c>
      <c r="G1528" s="1" t="s">
        <v>37</v>
      </c>
      <c r="H1528" s="1" t="n">
        <v>4</v>
      </c>
      <c r="I1528" s="1" t="n">
        <v>1</v>
      </c>
      <c r="J1528" s="1" t="s">
        <v>52</v>
      </c>
      <c r="K1528" s="1" t="s">
        <v>24</v>
      </c>
      <c r="L1528" s="1" t="s">
        <v>25</v>
      </c>
    </row>
    <row r="1529" customFormat="false" ht="13" hidden="false" customHeight="false" outlineLevel="0" collapsed="false">
      <c r="A1529" s="1" t="s">
        <v>360</v>
      </c>
      <c r="B1529" s="1" t="s">
        <v>16</v>
      </c>
      <c r="C1529" s="1" t="n">
        <v>1346301</v>
      </c>
      <c r="D1529" s="1" t="s">
        <v>410</v>
      </c>
      <c r="E1529" s="1" t="n">
        <f aca="false">IF(D1529=D1528,E1528,E1528+1)</f>
        <v>358</v>
      </c>
      <c r="F1529" s="1" t="s">
        <v>37</v>
      </c>
      <c r="G1529" s="1" t="s">
        <v>19</v>
      </c>
      <c r="H1529" s="1" t="n">
        <v>4</v>
      </c>
      <c r="I1529" s="1" t="n">
        <v>1</v>
      </c>
      <c r="J1529" s="1" t="s">
        <v>24</v>
      </c>
      <c r="K1529" s="1" t="s">
        <v>36</v>
      </c>
      <c r="L1529" s="1" t="s">
        <v>25</v>
      </c>
    </row>
    <row r="1530" customFormat="false" ht="13" hidden="false" customHeight="false" outlineLevel="0" collapsed="false">
      <c r="A1530" s="1" t="s">
        <v>360</v>
      </c>
      <c r="B1530" s="1" t="s">
        <v>16</v>
      </c>
      <c r="C1530" s="1" t="n">
        <v>1346302</v>
      </c>
      <c r="D1530" s="1" t="s">
        <v>410</v>
      </c>
      <c r="E1530" s="1" t="n">
        <f aca="false">IF(D1530=D1529,E1529,E1529+1)</f>
        <v>358</v>
      </c>
      <c r="F1530" s="1" t="s">
        <v>19</v>
      </c>
      <c r="G1530" s="1" t="s">
        <v>37</v>
      </c>
      <c r="H1530" s="1" t="n">
        <v>4</v>
      </c>
      <c r="I1530" s="1" t="n">
        <v>1</v>
      </c>
      <c r="J1530" s="1" t="s">
        <v>24</v>
      </c>
      <c r="K1530" s="1" t="s">
        <v>21</v>
      </c>
      <c r="L1530" s="1" t="s">
        <v>25</v>
      </c>
    </row>
    <row r="1531" customFormat="false" ht="13" hidden="false" customHeight="false" outlineLevel="0" collapsed="false">
      <c r="A1531" s="1" t="s">
        <v>360</v>
      </c>
      <c r="B1531" s="1" t="s">
        <v>16</v>
      </c>
      <c r="C1531" s="1" t="n">
        <v>1348422</v>
      </c>
      <c r="D1531" s="1" t="s">
        <v>411</v>
      </c>
      <c r="E1531" s="1" t="n">
        <f aca="false">IF(D1531=D1530,E1530,E1530+1)</f>
        <v>359</v>
      </c>
      <c r="F1531" s="1" t="s">
        <v>19</v>
      </c>
      <c r="G1531" s="1" t="s">
        <v>37</v>
      </c>
      <c r="H1531" s="1" t="n">
        <v>13</v>
      </c>
      <c r="I1531" s="1" t="n">
        <v>-1</v>
      </c>
      <c r="J1531" s="1" t="s">
        <v>34</v>
      </c>
      <c r="K1531" s="1" t="s">
        <v>54</v>
      </c>
      <c r="L1531" s="1" t="s">
        <v>25</v>
      </c>
    </row>
    <row r="1532" customFormat="false" ht="13" hidden="false" customHeight="false" outlineLevel="0" collapsed="false">
      <c r="A1532" s="1" t="s">
        <v>360</v>
      </c>
      <c r="B1532" s="1" t="s">
        <v>16</v>
      </c>
      <c r="C1532" s="1" t="n">
        <v>1348616</v>
      </c>
      <c r="D1532" s="1" t="s">
        <v>411</v>
      </c>
      <c r="E1532" s="1" t="n">
        <f aca="false">IF(D1532=D1531,E1531,E1531+1)</f>
        <v>359</v>
      </c>
      <c r="F1532" s="1" t="s">
        <v>27</v>
      </c>
      <c r="G1532" s="1" t="s">
        <v>18</v>
      </c>
      <c r="H1532" s="1" t="n">
        <v>12</v>
      </c>
      <c r="I1532" s="1" t="n">
        <v>-1</v>
      </c>
      <c r="J1532" s="1" t="s">
        <v>52</v>
      </c>
      <c r="K1532" s="1" t="s">
        <v>43</v>
      </c>
      <c r="L1532" s="1" t="s">
        <v>25</v>
      </c>
    </row>
    <row r="1533" customFormat="false" ht="13" hidden="false" customHeight="false" outlineLevel="0" collapsed="false">
      <c r="A1533" s="1" t="s">
        <v>360</v>
      </c>
      <c r="B1533" s="1" t="s">
        <v>16</v>
      </c>
      <c r="C1533" s="1" t="n">
        <v>1348910</v>
      </c>
      <c r="D1533" s="1" t="s">
        <v>411</v>
      </c>
      <c r="E1533" s="1" t="n">
        <f aca="false">IF(D1533=D1532,E1532,E1532+1)</f>
        <v>359</v>
      </c>
      <c r="F1533" s="1" t="s">
        <v>37</v>
      </c>
      <c r="G1533" s="1" t="s">
        <v>19</v>
      </c>
      <c r="H1533" s="1" t="n">
        <v>12</v>
      </c>
      <c r="I1533" s="1" t="n">
        <v>-1</v>
      </c>
      <c r="J1533" s="1" t="s">
        <v>38</v>
      </c>
      <c r="K1533" s="1" t="s">
        <v>23</v>
      </c>
      <c r="L1533" s="1" t="s">
        <v>22</v>
      </c>
    </row>
    <row r="1534" customFormat="false" ht="13" hidden="false" customHeight="false" outlineLevel="0" collapsed="false">
      <c r="A1534" s="1" t="s">
        <v>360</v>
      </c>
      <c r="B1534" s="1" t="s">
        <v>16</v>
      </c>
      <c r="C1534" s="1" t="n">
        <v>1349785</v>
      </c>
      <c r="D1534" s="1" t="s">
        <v>411</v>
      </c>
      <c r="E1534" s="1" t="n">
        <f aca="false">IF(D1534=D1533,E1533,E1533+1)</f>
        <v>359</v>
      </c>
      <c r="F1534" s="1" t="s">
        <v>37</v>
      </c>
      <c r="G1534" s="1" t="s">
        <v>19</v>
      </c>
      <c r="H1534" s="1" t="n">
        <v>9</v>
      </c>
      <c r="I1534" s="1" t="n">
        <v>-1</v>
      </c>
      <c r="J1534" s="1" t="s">
        <v>28</v>
      </c>
      <c r="K1534" s="1" t="s">
        <v>67</v>
      </c>
      <c r="L1534" s="1" t="s">
        <v>64</v>
      </c>
    </row>
    <row r="1535" customFormat="false" ht="13" hidden="false" customHeight="false" outlineLevel="0" collapsed="false">
      <c r="A1535" s="1" t="s">
        <v>360</v>
      </c>
      <c r="B1535" s="1" t="s">
        <v>16</v>
      </c>
      <c r="C1535" s="1" t="n">
        <v>1350142</v>
      </c>
      <c r="D1535" s="1" t="s">
        <v>411</v>
      </c>
      <c r="E1535" s="1" t="n">
        <f aca="false">IF(D1535=D1534,E1534,E1534+1)</f>
        <v>359</v>
      </c>
      <c r="F1535" s="1" t="s">
        <v>18</v>
      </c>
      <c r="G1535" s="1" t="s">
        <v>19</v>
      </c>
      <c r="H1535" s="1" t="n">
        <v>9</v>
      </c>
      <c r="I1535" s="1" t="n">
        <v>-1</v>
      </c>
      <c r="J1535" s="1" t="s">
        <v>21</v>
      </c>
      <c r="K1535" s="1" t="s">
        <v>28</v>
      </c>
      <c r="L1535" s="1" t="s">
        <v>29</v>
      </c>
      <c r="M1535" s="1" t="n">
        <v>1348375</v>
      </c>
      <c r="N1535" s="1" t="n">
        <v>1352126</v>
      </c>
      <c r="O1535" s="1" t="n">
        <v>1350142</v>
      </c>
      <c r="P1535" s="5" t="n">
        <v>-0.461</v>
      </c>
    </row>
    <row r="1536" customFormat="false" ht="13" hidden="false" customHeight="false" outlineLevel="0" collapsed="false">
      <c r="A1536" s="1" t="s">
        <v>360</v>
      </c>
      <c r="B1536" s="1" t="s">
        <v>16</v>
      </c>
      <c r="C1536" s="1" t="n">
        <v>1350479</v>
      </c>
      <c r="D1536" s="1" t="s">
        <v>411</v>
      </c>
      <c r="E1536" s="1" t="n">
        <f aca="false">IF(D1536=D1535,E1535,E1535+1)</f>
        <v>359</v>
      </c>
      <c r="F1536" s="1" t="s">
        <v>19</v>
      </c>
      <c r="G1536" s="1" t="s">
        <v>27</v>
      </c>
      <c r="H1536" s="1" t="n">
        <v>8</v>
      </c>
      <c r="I1536" s="1" t="n">
        <v>-1</v>
      </c>
      <c r="J1536" s="1" t="s">
        <v>48</v>
      </c>
      <c r="K1536" s="1" t="s">
        <v>23</v>
      </c>
      <c r="L1536" s="1" t="s">
        <v>25</v>
      </c>
    </row>
    <row r="1537" customFormat="false" ht="13" hidden="false" customHeight="false" outlineLevel="0" collapsed="false">
      <c r="A1537" s="1" t="s">
        <v>360</v>
      </c>
      <c r="B1537" s="1" t="s">
        <v>16</v>
      </c>
      <c r="C1537" s="1" t="n">
        <v>1350805</v>
      </c>
      <c r="D1537" s="1" t="s">
        <v>411</v>
      </c>
      <c r="E1537" s="1" t="n">
        <f aca="false">IF(D1537=D1536,E1536,E1536+1)</f>
        <v>359</v>
      </c>
      <c r="F1537" s="1" t="s">
        <v>18</v>
      </c>
      <c r="G1537" s="1" t="s">
        <v>27</v>
      </c>
      <c r="H1537" s="1" t="n">
        <v>7</v>
      </c>
      <c r="I1537" s="1" t="n">
        <v>-1</v>
      </c>
      <c r="J1537" s="1" t="s">
        <v>21</v>
      </c>
      <c r="K1537" s="1" t="s">
        <v>24</v>
      </c>
      <c r="L1537" s="1" t="s">
        <v>25</v>
      </c>
    </row>
    <row r="1538" customFormat="false" ht="13" hidden="false" customHeight="false" outlineLevel="0" collapsed="false">
      <c r="A1538" s="1" t="s">
        <v>360</v>
      </c>
      <c r="B1538" s="1" t="s">
        <v>16</v>
      </c>
      <c r="C1538" s="1" t="n">
        <v>1351338</v>
      </c>
      <c r="D1538" s="1" t="s">
        <v>411</v>
      </c>
      <c r="E1538" s="1" t="n">
        <f aca="false">IF(D1538=D1537,E1537,E1537+1)</f>
        <v>359</v>
      </c>
      <c r="F1538" s="1" t="s">
        <v>19</v>
      </c>
      <c r="G1538" s="1" t="s">
        <v>37</v>
      </c>
      <c r="H1538" s="1" t="n">
        <v>4</v>
      </c>
      <c r="I1538" s="1" t="n">
        <v>-1</v>
      </c>
      <c r="J1538" s="1" t="s">
        <v>23</v>
      </c>
      <c r="K1538" s="1" t="s">
        <v>40</v>
      </c>
      <c r="L1538" s="1" t="s">
        <v>25</v>
      </c>
    </row>
    <row r="1539" customFormat="false" ht="13" hidden="false" customHeight="false" outlineLevel="0" collapsed="false">
      <c r="A1539" s="1" t="s">
        <v>360</v>
      </c>
      <c r="B1539" s="1" t="s">
        <v>16</v>
      </c>
      <c r="C1539" s="1" t="n">
        <v>1351404</v>
      </c>
      <c r="D1539" s="1" t="s">
        <v>411</v>
      </c>
      <c r="E1539" s="1" t="n">
        <f aca="false">IF(D1539=D1538,E1538,E1538+1)</f>
        <v>359</v>
      </c>
      <c r="F1539" s="1" t="s">
        <v>27</v>
      </c>
      <c r="G1539" s="1" t="s">
        <v>18</v>
      </c>
      <c r="H1539" s="1" t="n">
        <v>4</v>
      </c>
      <c r="I1539" s="1" t="n">
        <v>-1</v>
      </c>
      <c r="J1539" s="1" t="s">
        <v>24</v>
      </c>
      <c r="K1539" s="1" t="s">
        <v>21</v>
      </c>
      <c r="L1539" s="1" t="s">
        <v>25</v>
      </c>
    </row>
    <row r="1540" customFormat="false" ht="13" hidden="false" customHeight="false" outlineLevel="0" collapsed="false">
      <c r="A1540" s="1" t="s">
        <v>360</v>
      </c>
      <c r="B1540" s="1" t="s">
        <v>16</v>
      </c>
      <c r="C1540" s="1" t="n">
        <v>1352734</v>
      </c>
      <c r="D1540" s="1" t="s">
        <v>412</v>
      </c>
      <c r="E1540" s="1" t="n">
        <f aca="false">IF(D1540=D1539,E1539,E1539+1)</f>
        <v>360</v>
      </c>
      <c r="F1540" s="1" t="s">
        <v>18</v>
      </c>
      <c r="G1540" s="1" t="s">
        <v>37</v>
      </c>
      <c r="H1540" s="1" t="n">
        <v>1</v>
      </c>
      <c r="I1540" s="1" t="n">
        <v>1</v>
      </c>
      <c r="J1540" s="1" t="s">
        <v>51</v>
      </c>
      <c r="K1540" s="1" t="s">
        <v>24</v>
      </c>
      <c r="L1540" s="1" t="s">
        <v>25</v>
      </c>
    </row>
    <row r="1541" customFormat="false" ht="13" hidden="false" customHeight="false" outlineLevel="0" collapsed="false">
      <c r="A1541" s="1" t="s">
        <v>360</v>
      </c>
      <c r="B1541" s="1" t="s">
        <v>16</v>
      </c>
      <c r="C1541" s="1" t="n">
        <v>1353179</v>
      </c>
      <c r="D1541" s="1" t="s">
        <v>412</v>
      </c>
      <c r="E1541" s="1" t="n">
        <f aca="false">IF(D1541=D1540,E1540,E1540+1)</f>
        <v>360</v>
      </c>
      <c r="F1541" s="1" t="s">
        <v>37</v>
      </c>
      <c r="G1541" s="1" t="s">
        <v>19</v>
      </c>
      <c r="H1541" s="1" t="n">
        <v>3</v>
      </c>
      <c r="I1541" s="1" t="n">
        <v>1</v>
      </c>
      <c r="J1541" s="1" t="s">
        <v>67</v>
      </c>
      <c r="K1541" s="1" t="s">
        <v>23</v>
      </c>
      <c r="L1541" s="1" t="s">
        <v>25</v>
      </c>
    </row>
    <row r="1542" customFormat="false" ht="13" hidden="false" customHeight="false" outlineLevel="0" collapsed="false">
      <c r="A1542" s="1" t="s">
        <v>360</v>
      </c>
      <c r="B1542" s="1" t="s">
        <v>56</v>
      </c>
      <c r="C1542" s="1" t="n">
        <v>1355062</v>
      </c>
      <c r="D1542" s="1" t="s">
        <v>413</v>
      </c>
      <c r="E1542" s="1" t="n">
        <f aca="false">IF(D1542=D1541,E1541,E1541+1)</f>
        <v>361</v>
      </c>
      <c r="F1542" s="1" t="n">
        <v>1355062</v>
      </c>
      <c r="G1542" s="1" t="n">
        <v>1355062</v>
      </c>
      <c r="H1542" s="1" t="n">
        <v>1</v>
      </c>
      <c r="I1542" s="1" t="n">
        <v>4</v>
      </c>
      <c r="J1542" s="1" t="n">
        <v>-1</v>
      </c>
      <c r="K1542" s="1" t="s">
        <v>58</v>
      </c>
      <c r="L1542" s="1" t="n">
        <v>1354996</v>
      </c>
      <c r="M1542" s="1" t="n">
        <v>1356529</v>
      </c>
      <c r="N1542" s="1" t="n">
        <v>1355062</v>
      </c>
      <c r="O1542" s="5" t="n">
        <v>-0.033</v>
      </c>
    </row>
    <row r="1543" customFormat="false" ht="13" hidden="false" customHeight="false" outlineLevel="0" collapsed="false">
      <c r="A1543" s="1" t="s">
        <v>360</v>
      </c>
      <c r="B1543" s="1" t="s">
        <v>16</v>
      </c>
      <c r="C1543" s="1" t="n">
        <v>1355541</v>
      </c>
      <c r="D1543" s="1" t="s">
        <v>413</v>
      </c>
      <c r="E1543" s="1" t="n">
        <f aca="false">IF(D1543=D1542,E1542,E1542+1)</f>
        <v>361</v>
      </c>
      <c r="F1543" s="1" t="s">
        <v>27</v>
      </c>
      <c r="G1543" s="1" t="s">
        <v>37</v>
      </c>
      <c r="H1543" s="1" t="n">
        <v>2</v>
      </c>
      <c r="I1543" s="1" t="n">
        <v>-1</v>
      </c>
      <c r="J1543" s="1" t="s">
        <v>40</v>
      </c>
      <c r="K1543" s="1" t="s">
        <v>38</v>
      </c>
      <c r="L1543" s="1" t="s">
        <v>25</v>
      </c>
    </row>
    <row r="1544" customFormat="false" ht="13" hidden="false" customHeight="false" outlineLevel="0" collapsed="false">
      <c r="A1544" s="1" t="s">
        <v>360</v>
      </c>
      <c r="B1544" s="1" t="s">
        <v>16</v>
      </c>
      <c r="C1544" s="1" t="n">
        <v>1355919</v>
      </c>
      <c r="D1544" s="1" t="s">
        <v>413</v>
      </c>
      <c r="E1544" s="1" t="n">
        <f aca="false">IF(D1544=D1543,E1543,E1543+1)</f>
        <v>361</v>
      </c>
      <c r="F1544" s="1" t="s">
        <v>19</v>
      </c>
      <c r="G1544" s="1" t="s">
        <v>37</v>
      </c>
      <c r="H1544" s="1" t="n">
        <v>1</v>
      </c>
      <c r="I1544" s="1" t="n">
        <v>-1</v>
      </c>
      <c r="J1544" s="1" t="s">
        <v>23</v>
      </c>
      <c r="K1544" s="1" t="s">
        <v>40</v>
      </c>
      <c r="L1544" s="1" t="s">
        <v>25</v>
      </c>
    </row>
    <row r="1545" customFormat="false" ht="13" hidden="false" customHeight="false" outlineLevel="0" collapsed="false">
      <c r="A1545" s="1" t="s">
        <v>360</v>
      </c>
      <c r="B1545" s="1" t="s">
        <v>16</v>
      </c>
      <c r="C1545" s="1" t="n">
        <v>1356375</v>
      </c>
      <c r="D1545" s="1" t="s">
        <v>413</v>
      </c>
      <c r="E1545" s="1" t="n">
        <f aca="false">IF(D1545=D1544,E1544,E1544+1)</f>
        <v>361</v>
      </c>
      <c r="F1545" s="1" t="s">
        <v>27</v>
      </c>
      <c r="G1545" s="1" t="s">
        <v>18</v>
      </c>
      <c r="H1545" s="1" t="n">
        <v>1</v>
      </c>
      <c r="I1545" s="1" t="n">
        <v>-1</v>
      </c>
      <c r="J1545" s="1" t="s">
        <v>24</v>
      </c>
      <c r="K1545" s="1" t="s">
        <v>45</v>
      </c>
      <c r="L1545" s="1" t="s">
        <v>25</v>
      </c>
    </row>
    <row r="1546" customFormat="false" ht="13" hidden="false" customHeight="false" outlineLevel="0" collapsed="false">
      <c r="A1546" s="1" t="s">
        <v>360</v>
      </c>
      <c r="B1546" s="1" t="s">
        <v>16</v>
      </c>
      <c r="C1546" s="1" t="n">
        <v>1357778</v>
      </c>
      <c r="D1546" s="1" t="s">
        <v>414</v>
      </c>
      <c r="E1546" s="1" t="n">
        <f aca="false">IF(D1546=D1545,E1545,E1545+1)</f>
        <v>362</v>
      </c>
      <c r="F1546" s="1" t="s">
        <v>19</v>
      </c>
      <c r="G1546" s="1" t="s">
        <v>37</v>
      </c>
      <c r="H1546" s="1" t="n">
        <v>4</v>
      </c>
      <c r="I1546" s="1" t="n">
        <v>-1</v>
      </c>
      <c r="J1546" s="1" t="s">
        <v>23</v>
      </c>
      <c r="K1546" s="1" t="s">
        <v>38</v>
      </c>
      <c r="L1546" s="1" t="s">
        <v>22</v>
      </c>
    </row>
    <row r="1547" customFormat="false" ht="13" hidden="false" customHeight="false" outlineLevel="0" collapsed="false">
      <c r="A1547" s="1" t="s">
        <v>360</v>
      </c>
      <c r="B1547" s="1" t="s">
        <v>16</v>
      </c>
      <c r="C1547" s="1" t="n">
        <v>1358087</v>
      </c>
      <c r="D1547" s="1" t="s">
        <v>414</v>
      </c>
      <c r="E1547" s="1" t="n">
        <f aca="false">IF(D1547=D1546,E1546,E1546+1)</f>
        <v>362</v>
      </c>
      <c r="F1547" s="1" t="s">
        <v>18</v>
      </c>
      <c r="G1547" s="1" t="s">
        <v>27</v>
      </c>
      <c r="H1547" s="1" t="n">
        <v>4</v>
      </c>
      <c r="I1547" s="1" t="n">
        <v>-1</v>
      </c>
      <c r="J1547" s="1" t="s">
        <v>43</v>
      </c>
      <c r="K1547" s="1" t="s">
        <v>52</v>
      </c>
      <c r="L1547" s="1" t="s">
        <v>25</v>
      </c>
    </row>
    <row r="1548" customFormat="false" ht="13" hidden="false" customHeight="false" outlineLevel="0" collapsed="false">
      <c r="A1548" s="1" t="s">
        <v>360</v>
      </c>
      <c r="B1548" s="1" t="s">
        <v>16</v>
      </c>
      <c r="C1548" s="1" t="n">
        <v>1358229</v>
      </c>
      <c r="D1548" s="1" t="s">
        <v>414</v>
      </c>
      <c r="E1548" s="1" t="n">
        <f aca="false">IF(D1548=D1547,E1547,E1547+1)</f>
        <v>362</v>
      </c>
      <c r="F1548" s="1" t="s">
        <v>18</v>
      </c>
      <c r="G1548" s="1" t="s">
        <v>27</v>
      </c>
      <c r="H1548" s="1" t="n">
        <v>3</v>
      </c>
      <c r="I1548" s="1" t="n">
        <v>-1</v>
      </c>
      <c r="J1548" s="1" t="s">
        <v>20</v>
      </c>
      <c r="K1548" s="1" t="s">
        <v>51</v>
      </c>
      <c r="L1548" s="1" t="s">
        <v>25</v>
      </c>
    </row>
    <row r="1549" customFormat="false" ht="13" hidden="false" customHeight="false" outlineLevel="0" collapsed="false">
      <c r="A1549" s="1" t="s">
        <v>360</v>
      </c>
      <c r="B1549" s="1" t="s">
        <v>16</v>
      </c>
      <c r="C1549" s="1" t="n">
        <v>1358552</v>
      </c>
      <c r="D1549" s="1" t="s">
        <v>414</v>
      </c>
      <c r="E1549" s="1" t="n">
        <f aca="false">IF(D1549=D1548,E1548,E1548+1)</f>
        <v>362</v>
      </c>
      <c r="F1549" s="1" t="s">
        <v>19</v>
      </c>
      <c r="G1549" s="1" t="s">
        <v>27</v>
      </c>
      <c r="H1549" s="1" t="n">
        <v>2</v>
      </c>
      <c r="I1549" s="1" t="n">
        <v>-1</v>
      </c>
      <c r="J1549" s="1" t="s">
        <v>50</v>
      </c>
      <c r="K1549" s="1" t="s">
        <v>34</v>
      </c>
      <c r="L1549" s="1" t="s">
        <v>22</v>
      </c>
    </row>
    <row r="1550" customFormat="false" ht="13" hidden="false" customHeight="false" outlineLevel="0" collapsed="false">
      <c r="A1550" s="1" t="s">
        <v>360</v>
      </c>
      <c r="B1550" s="1" t="s">
        <v>16</v>
      </c>
      <c r="C1550" s="1" t="n">
        <v>1359158</v>
      </c>
      <c r="D1550" s="1" t="s">
        <v>414</v>
      </c>
      <c r="E1550" s="1" t="n">
        <f aca="false">IF(D1550=D1549,E1549,E1549+1)</f>
        <v>362</v>
      </c>
      <c r="F1550" s="1" t="s">
        <v>37</v>
      </c>
      <c r="G1550" s="1" t="s">
        <v>19</v>
      </c>
      <c r="H1550" s="1" t="n">
        <v>1</v>
      </c>
      <c r="I1550" s="1" t="n">
        <v>-1</v>
      </c>
      <c r="J1550" s="1" t="s">
        <v>20</v>
      </c>
      <c r="K1550" s="1" t="s">
        <v>43</v>
      </c>
      <c r="L1550" s="1" t="s">
        <v>22</v>
      </c>
    </row>
    <row r="1551" customFormat="false" ht="13" hidden="false" customHeight="false" outlineLevel="0" collapsed="false">
      <c r="A1551" s="1" t="s">
        <v>360</v>
      </c>
      <c r="B1551" s="1" t="s">
        <v>16</v>
      </c>
      <c r="C1551" s="1" t="n">
        <v>1361939</v>
      </c>
      <c r="D1551" s="1" t="s">
        <v>415</v>
      </c>
      <c r="E1551" s="1" t="n">
        <f aca="false">IF(D1551=D1550,E1550,E1550+1)</f>
        <v>363</v>
      </c>
      <c r="F1551" s="1" t="s">
        <v>27</v>
      </c>
      <c r="G1551" s="1" t="s">
        <v>18</v>
      </c>
      <c r="H1551" s="1" t="n">
        <v>5</v>
      </c>
      <c r="I1551" s="1" t="n">
        <v>1</v>
      </c>
      <c r="J1551" s="1" t="s">
        <v>23</v>
      </c>
      <c r="K1551" s="1" t="s">
        <v>38</v>
      </c>
      <c r="L1551" s="1" t="s">
        <v>22</v>
      </c>
    </row>
    <row r="1552" customFormat="false" ht="13" hidden="false" customHeight="false" outlineLevel="0" collapsed="false">
      <c r="A1552" s="1" t="s">
        <v>360</v>
      </c>
      <c r="B1552" s="1" t="s">
        <v>16</v>
      </c>
      <c r="C1552" s="1" t="n">
        <v>1366575</v>
      </c>
      <c r="D1552" s="1" t="s">
        <v>416</v>
      </c>
      <c r="E1552" s="1" t="n">
        <f aca="false">IF(D1552=D1551,E1551,E1551+1)</f>
        <v>364</v>
      </c>
      <c r="F1552" s="1" t="s">
        <v>37</v>
      </c>
      <c r="G1552" s="1" t="s">
        <v>19</v>
      </c>
      <c r="H1552" s="1" t="n">
        <v>6</v>
      </c>
      <c r="I1552" s="1" t="n">
        <v>-1</v>
      </c>
      <c r="J1552" s="1" t="s">
        <v>38</v>
      </c>
      <c r="K1552" s="1" t="s">
        <v>23</v>
      </c>
      <c r="L1552" s="1" t="s">
        <v>22</v>
      </c>
    </row>
    <row r="1553" customFormat="false" ht="13" hidden="false" customHeight="false" outlineLevel="0" collapsed="false">
      <c r="A1553" s="1" t="s">
        <v>360</v>
      </c>
      <c r="B1553" s="1" t="s">
        <v>16</v>
      </c>
      <c r="C1553" s="1" t="n">
        <v>1367184</v>
      </c>
      <c r="D1553" s="1" t="s">
        <v>416</v>
      </c>
      <c r="E1553" s="1" t="n">
        <f aca="false">IF(D1553=D1552,E1552,E1552+1)</f>
        <v>364</v>
      </c>
      <c r="F1553" s="1" t="s">
        <v>19</v>
      </c>
      <c r="G1553" s="1" t="s">
        <v>37</v>
      </c>
      <c r="H1553" s="1" t="n">
        <v>4</v>
      </c>
      <c r="I1553" s="1" t="n">
        <v>-1</v>
      </c>
      <c r="J1553" s="1" t="s">
        <v>48</v>
      </c>
      <c r="K1553" s="1" t="s">
        <v>24</v>
      </c>
      <c r="L1553" s="1" t="s">
        <v>25</v>
      </c>
    </row>
    <row r="1554" customFormat="false" ht="13" hidden="false" customHeight="false" outlineLevel="0" collapsed="false">
      <c r="A1554" s="1" t="s">
        <v>360</v>
      </c>
      <c r="B1554" s="1" t="s">
        <v>16</v>
      </c>
      <c r="C1554" s="1" t="n">
        <v>1367578</v>
      </c>
      <c r="D1554" s="1" t="s">
        <v>416</v>
      </c>
      <c r="E1554" s="1" t="n">
        <f aca="false">IF(D1554=D1553,E1553,E1553+1)</f>
        <v>364</v>
      </c>
      <c r="F1554" s="1" t="s">
        <v>37</v>
      </c>
      <c r="G1554" s="1" t="s">
        <v>19</v>
      </c>
      <c r="H1554" s="1" t="n">
        <v>2</v>
      </c>
      <c r="I1554" s="1" t="n">
        <v>-1</v>
      </c>
      <c r="J1554" s="1" t="s">
        <v>38</v>
      </c>
      <c r="K1554" s="1" t="s">
        <v>50</v>
      </c>
      <c r="L1554" s="1" t="s">
        <v>25</v>
      </c>
    </row>
    <row r="1555" customFormat="false" ht="13" hidden="false" customHeight="false" outlineLevel="0" collapsed="false">
      <c r="A1555" s="1" t="s">
        <v>360</v>
      </c>
      <c r="B1555" s="1" t="s">
        <v>16</v>
      </c>
      <c r="C1555" s="1" t="n">
        <v>1367951</v>
      </c>
      <c r="D1555" s="1" t="s">
        <v>416</v>
      </c>
      <c r="E1555" s="1" t="n">
        <f aca="false">IF(D1555=D1554,E1554,E1554+1)</f>
        <v>364</v>
      </c>
      <c r="F1555" s="1" t="s">
        <v>18</v>
      </c>
      <c r="G1555" s="1" t="s">
        <v>19</v>
      </c>
      <c r="H1555" s="1" t="n">
        <v>1</v>
      </c>
      <c r="I1555" s="1" t="n">
        <v>-1</v>
      </c>
      <c r="J1555" s="1" t="s">
        <v>34</v>
      </c>
      <c r="K1555" s="1" t="s">
        <v>50</v>
      </c>
      <c r="L1555" s="1" t="s">
        <v>22</v>
      </c>
    </row>
    <row r="1556" customFormat="false" ht="13" hidden="false" customHeight="false" outlineLevel="0" collapsed="false">
      <c r="A1556" s="1" t="s">
        <v>360</v>
      </c>
      <c r="B1556" s="1" t="s">
        <v>16</v>
      </c>
      <c r="C1556" s="1" t="n">
        <v>1367962</v>
      </c>
      <c r="D1556" s="1" t="s">
        <v>416</v>
      </c>
      <c r="E1556" s="1" t="n">
        <f aca="false">IF(D1556=D1555,E1555,E1555+1)</f>
        <v>364</v>
      </c>
      <c r="F1556" s="1" t="s">
        <v>37</v>
      </c>
      <c r="G1556" s="1" t="s">
        <v>19</v>
      </c>
      <c r="H1556" s="1" t="n">
        <v>1</v>
      </c>
      <c r="I1556" s="1" t="n">
        <v>-1</v>
      </c>
      <c r="J1556" s="1" t="s">
        <v>38</v>
      </c>
      <c r="K1556" s="1" t="s">
        <v>50</v>
      </c>
      <c r="L1556" s="1" t="s">
        <v>25</v>
      </c>
    </row>
    <row r="1557" customFormat="false" ht="13" hidden="false" customHeight="false" outlineLevel="0" collapsed="false">
      <c r="A1557" s="1" t="s">
        <v>360</v>
      </c>
      <c r="B1557" s="1" t="s">
        <v>16</v>
      </c>
      <c r="C1557" s="1" t="n">
        <v>1368580</v>
      </c>
      <c r="D1557" s="1" t="s">
        <v>416</v>
      </c>
      <c r="E1557" s="1" t="n">
        <f aca="false">IF(D1557=D1556,E1556,E1556+1)</f>
        <v>364</v>
      </c>
      <c r="F1557" s="1" t="s">
        <v>37</v>
      </c>
      <c r="G1557" s="1" t="s">
        <v>19</v>
      </c>
      <c r="H1557" s="1" t="n">
        <v>1</v>
      </c>
      <c r="I1557" s="1" t="n">
        <v>-1</v>
      </c>
      <c r="J1557" s="1" t="s">
        <v>20</v>
      </c>
      <c r="K1557" s="1" t="s">
        <v>43</v>
      </c>
      <c r="L1557" s="1" t="s">
        <v>22</v>
      </c>
    </row>
    <row r="1558" customFormat="false" ht="13" hidden="false" customHeight="false" outlineLevel="0" collapsed="false">
      <c r="A1558" s="1" t="s">
        <v>360</v>
      </c>
      <c r="B1558" s="1" t="s">
        <v>16</v>
      </c>
      <c r="C1558" s="1" t="n">
        <v>1376313</v>
      </c>
      <c r="D1558" s="1" t="s">
        <v>417</v>
      </c>
      <c r="E1558" s="1" t="n">
        <f aca="false">IF(D1558=D1557,E1557,E1557+1)</f>
        <v>365</v>
      </c>
      <c r="F1558" s="1" t="s">
        <v>18</v>
      </c>
      <c r="G1558" s="1" t="s">
        <v>27</v>
      </c>
      <c r="H1558" s="1" t="n">
        <v>1</v>
      </c>
      <c r="I1558" s="1" t="n">
        <v>-1</v>
      </c>
      <c r="J1558" s="1" t="s">
        <v>43</v>
      </c>
      <c r="K1558" s="1" t="s">
        <v>52</v>
      </c>
      <c r="L1558" s="1" t="s">
        <v>25</v>
      </c>
    </row>
    <row r="1559" customFormat="false" ht="13" hidden="false" customHeight="false" outlineLevel="0" collapsed="false">
      <c r="A1559" s="1" t="s">
        <v>360</v>
      </c>
      <c r="B1559" s="1" t="s">
        <v>16</v>
      </c>
      <c r="C1559" s="1" t="n">
        <v>1381972</v>
      </c>
      <c r="D1559" s="1" t="s">
        <v>418</v>
      </c>
      <c r="E1559" s="1" t="n">
        <f aca="false">IF(D1559=D1558,E1558,E1558+1)</f>
        <v>366</v>
      </c>
      <c r="F1559" s="1" t="s">
        <v>19</v>
      </c>
      <c r="G1559" s="1" t="s">
        <v>27</v>
      </c>
      <c r="H1559" s="1" t="n">
        <v>1</v>
      </c>
      <c r="I1559" s="1" t="n">
        <v>1</v>
      </c>
      <c r="J1559" s="1" t="s">
        <v>40</v>
      </c>
      <c r="K1559" s="1" t="s">
        <v>50</v>
      </c>
      <c r="L1559" s="1" t="s">
        <v>25</v>
      </c>
    </row>
    <row r="1560" customFormat="false" ht="13" hidden="false" customHeight="false" outlineLevel="0" collapsed="false">
      <c r="A1560" s="1" t="s">
        <v>360</v>
      </c>
      <c r="B1560" s="1" t="s">
        <v>16</v>
      </c>
      <c r="C1560" s="1" t="n">
        <v>1381972</v>
      </c>
      <c r="D1560" s="1" t="s">
        <v>418</v>
      </c>
      <c r="E1560" s="1" t="n">
        <f aca="false">IF(D1560=D1559,E1559,E1559+1)</f>
        <v>366</v>
      </c>
      <c r="F1560" s="1" t="s">
        <v>19</v>
      </c>
      <c r="G1560" s="1" t="s">
        <v>27</v>
      </c>
      <c r="H1560" s="1" t="n">
        <v>1</v>
      </c>
      <c r="I1560" s="1" t="n">
        <v>1</v>
      </c>
      <c r="J1560" s="1" t="s">
        <v>40</v>
      </c>
      <c r="K1560" s="1" t="s">
        <v>50</v>
      </c>
      <c r="L1560" s="1" t="s">
        <v>25</v>
      </c>
    </row>
    <row r="1561" customFormat="false" ht="13" hidden="false" customHeight="false" outlineLevel="0" collapsed="false">
      <c r="A1561" s="1" t="s">
        <v>360</v>
      </c>
      <c r="B1561" s="1" t="s">
        <v>16</v>
      </c>
      <c r="C1561" s="1" t="n">
        <v>1382059</v>
      </c>
      <c r="D1561" s="1" t="s">
        <v>418</v>
      </c>
      <c r="E1561" s="1" t="n">
        <f aca="false">IF(D1561=D1560,E1560,E1560+1)</f>
        <v>366</v>
      </c>
      <c r="F1561" s="1" t="s">
        <v>18</v>
      </c>
      <c r="G1561" s="1" t="s">
        <v>27</v>
      </c>
      <c r="H1561" s="1" t="n">
        <v>1</v>
      </c>
      <c r="I1561" s="1" t="n">
        <v>1</v>
      </c>
      <c r="J1561" s="1" t="s">
        <v>51</v>
      </c>
      <c r="K1561" s="1" t="s">
        <v>52</v>
      </c>
      <c r="L1561" s="1" t="s">
        <v>25</v>
      </c>
    </row>
    <row r="1562" customFormat="false" ht="13" hidden="false" customHeight="false" outlineLevel="0" collapsed="false">
      <c r="A1562" s="1" t="s">
        <v>360</v>
      </c>
      <c r="B1562" s="1" t="s">
        <v>16</v>
      </c>
      <c r="C1562" s="1" t="n">
        <v>1382059</v>
      </c>
      <c r="D1562" s="1" t="s">
        <v>418</v>
      </c>
      <c r="E1562" s="1" t="n">
        <f aca="false">IF(D1562=D1561,E1561,E1561+1)</f>
        <v>366</v>
      </c>
      <c r="F1562" s="1" t="s">
        <v>18</v>
      </c>
      <c r="G1562" s="1" t="s">
        <v>27</v>
      </c>
      <c r="H1562" s="1" t="n">
        <v>1</v>
      </c>
      <c r="I1562" s="1" t="n">
        <v>1</v>
      </c>
      <c r="J1562" s="1" t="s">
        <v>51</v>
      </c>
      <c r="K1562" s="1" t="s">
        <v>52</v>
      </c>
      <c r="L1562" s="1" t="s">
        <v>25</v>
      </c>
    </row>
    <row r="1563" customFormat="false" ht="13" hidden="false" customHeight="false" outlineLevel="0" collapsed="false">
      <c r="A1563" s="1" t="s">
        <v>360</v>
      </c>
      <c r="B1563" s="1" t="s">
        <v>16</v>
      </c>
      <c r="C1563" s="1" t="n">
        <v>1382299</v>
      </c>
      <c r="D1563" s="1" t="s">
        <v>418</v>
      </c>
      <c r="E1563" s="1" t="n">
        <f aca="false">IF(D1563=D1562,E1562,E1562+1)</f>
        <v>366</v>
      </c>
      <c r="F1563" s="1" t="s">
        <v>18</v>
      </c>
      <c r="G1563" s="1" t="s">
        <v>27</v>
      </c>
      <c r="H1563" s="1" t="n">
        <v>1</v>
      </c>
      <c r="I1563" s="1" t="n">
        <v>1</v>
      </c>
      <c r="J1563" s="1" t="s">
        <v>38</v>
      </c>
      <c r="K1563" s="1" t="s">
        <v>50</v>
      </c>
      <c r="L1563" s="1" t="s">
        <v>25</v>
      </c>
    </row>
    <row r="1564" customFormat="false" ht="13" hidden="false" customHeight="false" outlineLevel="0" collapsed="false">
      <c r="A1564" s="1" t="s">
        <v>360</v>
      </c>
      <c r="B1564" s="1" t="s">
        <v>16</v>
      </c>
      <c r="C1564" s="1" t="n">
        <v>1382299</v>
      </c>
      <c r="D1564" s="1" t="s">
        <v>418</v>
      </c>
      <c r="E1564" s="1" t="n">
        <f aca="false">IF(D1564=D1563,E1563,E1563+1)</f>
        <v>366</v>
      </c>
      <c r="F1564" s="1" t="s">
        <v>18</v>
      </c>
      <c r="G1564" s="1" t="s">
        <v>27</v>
      </c>
      <c r="H1564" s="1" t="n">
        <v>1</v>
      </c>
      <c r="I1564" s="1" t="n">
        <v>1</v>
      </c>
      <c r="J1564" s="1" t="s">
        <v>38</v>
      </c>
      <c r="K1564" s="1" t="s">
        <v>50</v>
      </c>
      <c r="L1564" s="1" t="s">
        <v>25</v>
      </c>
    </row>
    <row r="1565" customFormat="false" ht="13" hidden="false" customHeight="false" outlineLevel="0" collapsed="false">
      <c r="A1565" s="1" t="s">
        <v>360</v>
      </c>
      <c r="B1565" s="1" t="s">
        <v>16</v>
      </c>
      <c r="C1565" s="1" t="n">
        <v>1382441</v>
      </c>
      <c r="D1565" s="1" t="s">
        <v>418</v>
      </c>
      <c r="E1565" s="1" t="n">
        <f aca="false">IF(D1565=D1564,E1564,E1564+1)</f>
        <v>366</v>
      </c>
      <c r="F1565" s="1" t="s">
        <v>37</v>
      </c>
      <c r="G1565" s="1" t="s">
        <v>19</v>
      </c>
      <c r="H1565" s="1" t="n">
        <v>1</v>
      </c>
      <c r="I1565" s="1" t="n">
        <v>1</v>
      </c>
      <c r="J1565" s="1" t="s">
        <v>43</v>
      </c>
      <c r="K1565" s="1" t="s">
        <v>52</v>
      </c>
      <c r="L1565" s="1" t="s">
        <v>25</v>
      </c>
    </row>
    <row r="1566" customFormat="false" ht="13" hidden="false" customHeight="false" outlineLevel="0" collapsed="false">
      <c r="A1566" s="1" t="s">
        <v>360</v>
      </c>
      <c r="B1566" s="1" t="s">
        <v>16</v>
      </c>
      <c r="C1566" s="1" t="n">
        <v>1382441</v>
      </c>
      <c r="D1566" s="1" t="s">
        <v>418</v>
      </c>
      <c r="E1566" s="1" t="n">
        <f aca="false">IF(D1566=D1565,E1565,E1565+1)</f>
        <v>366</v>
      </c>
      <c r="F1566" s="1" t="s">
        <v>37</v>
      </c>
      <c r="G1566" s="1" t="s">
        <v>19</v>
      </c>
      <c r="H1566" s="1" t="n">
        <v>1</v>
      </c>
      <c r="I1566" s="1" t="n">
        <v>1</v>
      </c>
      <c r="J1566" s="1" t="s">
        <v>43</v>
      </c>
      <c r="K1566" s="1" t="s">
        <v>52</v>
      </c>
      <c r="L1566" s="1" t="s">
        <v>25</v>
      </c>
    </row>
    <row r="1567" customFormat="false" ht="13" hidden="false" customHeight="false" outlineLevel="0" collapsed="false">
      <c r="A1567" s="1" t="s">
        <v>360</v>
      </c>
      <c r="B1567" s="1" t="s">
        <v>16</v>
      </c>
      <c r="C1567" s="1" t="n">
        <v>1382910</v>
      </c>
      <c r="D1567" s="1" t="s">
        <v>418</v>
      </c>
      <c r="E1567" s="1" t="n">
        <f aca="false">IF(D1567=D1566,E1566,E1566+1)</f>
        <v>366</v>
      </c>
      <c r="F1567" s="1" t="s">
        <v>18</v>
      </c>
      <c r="G1567" s="1" t="s">
        <v>27</v>
      </c>
      <c r="H1567" s="1" t="n">
        <v>3</v>
      </c>
      <c r="I1567" s="1" t="n">
        <v>1</v>
      </c>
      <c r="J1567" s="1" t="s">
        <v>38</v>
      </c>
      <c r="K1567" s="1" t="s">
        <v>23</v>
      </c>
      <c r="L1567" s="1" t="s">
        <v>22</v>
      </c>
    </row>
    <row r="1568" customFormat="false" ht="13" hidden="false" customHeight="false" outlineLevel="0" collapsed="false">
      <c r="A1568" s="1" t="s">
        <v>360</v>
      </c>
      <c r="B1568" s="1" t="s">
        <v>16</v>
      </c>
      <c r="C1568" s="1" t="n">
        <v>1382910</v>
      </c>
      <c r="D1568" s="1" t="s">
        <v>418</v>
      </c>
      <c r="E1568" s="1" t="n">
        <f aca="false">IF(D1568=D1567,E1567,E1567+1)</f>
        <v>366</v>
      </c>
      <c r="F1568" s="1" t="s">
        <v>18</v>
      </c>
      <c r="G1568" s="1" t="s">
        <v>27</v>
      </c>
      <c r="H1568" s="1" t="n">
        <v>3</v>
      </c>
      <c r="I1568" s="1" t="n">
        <v>1</v>
      </c>
      <c r="J1568" s="1" t="s">
        <v>38</v>
      </c>
      <c r="K1568" s="1" t="s">
        <v>23</v>
      </c>
      <c r="L1568" s="1" t="s">
        <v>22</v>
      </c>
    </row>
    <row r="1569" customFormat="false" ht="13" hidden="false" customHeight="false" outlineLevel="0" collapsed="false">
      <c r="A1569" s="1" t="s">
        <v>360</v>
      </c>
      <c r="B1569" s="1" t="s">
        <v>16</v>
      </c>
      <c r="C1569" s="1" t="n">
        <v>1382970</v>
      </c>
      <c r="D1569" s="1" t="s">
        <v>418</v>
      </c>
      <c r="E1569" s="1" t="n">
        <f aca="false">IF(D1569=D1568,E1568,E1568+1)</f>
        <v>366</v>
      </c>
      <c r="F1569" s="1" t="s">
        <v>27</v>
      </c>
      <c r="G1569" s="1" t="s">
        <v>18</v>
      </c>
      <c r="H1569" s="1" t="n">
        <v>3</v>
      </c>
      <c r="I1569" s="1" t="n">
        <v>1</v>
      </c>
      <c r="J1569" s="1" t="s">
        <v>48</v>
      </c>
      <c r="K1569" s="1" t="s">
        <v>50</v>
      </c>
      <c r="L1569" s="1" t="s">
        <v>25</v>
      </c>
    </row>
    <row r="1570" customFormat="false" ht="13" hidden="false" customHeight="false" outlineLevel="0" collapsed="false">
      <c r="A1570" s="1" t="s">
        <v>360</v>
      </c>
      <c r="B1570" s="1" t="s">
        <v>16</v>
      </c>
      <c r="C1570" s="1" t="n">
        <v>1382970</v>
      </c>
      <c r="D1570" s="1" t="s">
        <v>418</v>
      </c>
      <c r="E1570" s="1" t="n">
        <f aca="false">IF(D1570=D1569,E1569,E1569+1)</f>
        <v>366</v>
      </c>
      <c r="F1570" s="1" t="s">
        <v>27</v>
      </c>
      <c r="G1570" s="1" t="s">
        <v>18</v>
      </c>
      <c r="H1570" s="1" t="n">
        <v>3</v>
      </c>
      <c r="I1570" s="1" t="n">
        <v>1</v>
      </c>
      <c r="J1570" s="1" t="s">
        <v>48</v>
      </c>
      <c r="K1570" s="1" t="s">
        <v>50</v>
      </c>
      <c r="L1570" s="1" t="s">
        <v>25</v>
      </c>
    </row>
    <row r="1571" customFormat="false" ht="13" hidden="false" customHeight="false" outlineLevel="0" collapsed="false">
      <c r="A1571" s="1" t="s">
        <v>360</v>
      </c>
      <c r="B1571" s="1" t="s">
        <v>16</v>
      </c>
      <c r="C1571" s="1" t="n">
        <v>1384128</v>
      </c>
      <c r="D1571" s="1" t="s">
        <v>419</v>
      </c>
      <c r="E1571" s="1" t="n">
        <f aca="false">IF(D1571=D1570,E1570,E1570+1)</f>
        <v>367</v>
      </c>
      <c r="F1571" s="1" t="s">
        <v>19</v>
      </c>
      <c r="G1571" s="1" t="s">
        <v>37</v>
      </c>
      <c r="H1571" s="1" t="n">
        <v>3</v>
      </c>
      <c r="I1571" s="1" t="n">
        <v>-1</v>
      </c>
      <c r="J1571" s="1" t="s">
        <v>49</v>
      </c>
      <c r="K1571" s="1" t="s">
        <v>20</v>
      </c>
      <c r="L1571" s="1" t="s">
        <v>25</v>
      </c>
    </row>
    <row r="1572" customFormat="false" ht="13" hidden="false" customHeight="false" outlineLevel="0" collapsed="false">
      <c r="A1572" s="1" t="s">
        <v>360</v>
      </c>
      <c r="B1572" s="1" t="s">
        <v>16</v>
      </c>
      <c r="C1572" s="1" t="n">
        <v>1385266</v>
      </c>
      <c r="D1572" s="1" t="s">
        <v>419</v>
      </c>
      <c r="E1572" s="1" t="n">
        <f aca="false">IF(D1572=D1571,E1571,E1571+1)</f>
        <v>367</v>
      </c>
      <c r="F1572" s="1" t="s">
        <v>37</v>
      </c>
      <c r="G1572" s="1" t="s">
        <v>27</v>
      </c>
      <c r="H1572" s="1" t="n">
        <v>1</v>
      </c>
      <c r="I1572" s="1" t="n">
        <v>-1</v>
      </c>
      <c r="J1572" s="1" t="s">
        <v>51</v>
      </c>
      <c r="K1572" s="1" t="s">
        <v>36</v>
      </c>
      <c r="L1572" s="1" t="s">
        <v>25</v>
      </c>
    </row>
    <row r="1573" customFormat="false" ht="13" hidden="false" customHeight="false" outlineLevel="0" collapsed="false">
      <c r="A1573" s="1" t="s">
        <v>360</v>
      </c>
      <c r="B1573" s="1" t="s">
        <v>16</v>
      </c>
      <c r="C1573" s="1" t="n">
        <v>1386037</v>
      </c>
      <c r="D1573" s="1" t="s">
        <v>420</v>
      </c>
      <c r="E1573" s="1" t="n">
        <f aca="false">IF(D1573=D1572,E1572,E1572+1)</f>
        <v>368</v>
      </c>
      <c r="F1573" s="1" t="s">
        <v>27</v>
      </c>
      <c r="G1573" s="1" t="s">
        <v>19</v>
      </c>
      <c r="H1573" s="1" t="n">
        <v>1</v>
      </c>
      <c r="I1573" s="1" t="n">
        <v>1</v>
      </c>
      <c r="J1573" s="1" t="s">
        <v>23</v>
      </c>
      <c r="K1573" s="1" t="s">
        <v>51</v>
      </c>
      <c r="L1573" s="1" t="s">
        <v>25</v>
      </c>
    </row>
    <row r="1574" customFormat="false" ht="13" hidden="false" customHeight="false" outlineLevel="0" collapsed="false">
      <c r="A1574" s="1" t="s">
        <v>360</v>
      </c>
      <c r="B1574" s="1" t="s">
        <v>16</v>
      </c>
      <c r="C1574" s="1" t="n">
        <v>1386271</v>
      </c>
      <c r="D1574" s="1" t="s">
        <v>420</v>
      </c>
      <c r="E1574" s="1" t="n">
        <f aca="false">IF(D1574=D1573,E1573,E1573+1)</f>
        <v>368</v>
      </c>
      <c r="F1574" s="1" t="s">
        <v>18</v>
      </c>
      <c r="G1574" s="1" t="s">
        <v>27</v>
      </c>
      <c r="H1574" s="1" t="n">
        <v>1</v>
      </c>
      <c r="I1574" s="1" t="n">
        <v>1</v>
      </c>
      <c r="J1574" s="1" t="s">
        <v>38</v>
      </c>
      <c r="K1574" s="1" t="s">
        <v>23</v>
      </c>
      <c r="L1574" s="1" t="s">
        <v>22</v>
      </c>
    </row>
    <row r="1575" customFormat="false" ht="13" hidden="false" customHeight="false" outlineLevel="0" collapsed="false">
      <c r="A1575" s="1" t="s">
        <v>360</v>
      </c>
      <c r="B1575" s="1" t="s">
        <v>16</v>
      </c>
      <c r="C1575" s="1" t="n">
        <v>1386704</v>
      </c>
      <c r="D1575" s="1" t="s">
        <v>420</v>
      </c>
      <c r="E1575" s="1" t="n">
        <f aca="false">IF(D1575=D1574,E1574,E1574+1)</f>
        <v>368</v>
      </c>
      <c r="F1575" s="1" t="s">
        <v>27</v>
      </c>
      <c r="G1575" s="1" t="s">
        <v>18</v>
      </c>
      <c r="H1575" s="1" t="n">
        <v>2</v>
      </c>
      <c r="I1575" s="1" t="n">
        <v>1</v>
      </c>
      <c r="J1575" s="1" t="s">
        <v>43</v>
      </c>
      <c r="K1575" s="1" t="s">
        <v>20</v>
      </c>
      <c r="L1575" s="1" t="s">
        <v>22</v>
      </c>
    </row>
    <row r="1576" customFormat="false" ht="13" hidden="false" customHeight="false" outlineLevel="0" collapsed="false">
      <c r="A1576" s="1" t="s">
        <v>360</v>
      </c>
      <c r="B1576" s="1" t="s">
        <v>16</v>
      </c>
      <c r="C1576" s="1" t="n">
        <v>1386710</v>
      </c>
      <c r="D1576" s="1" t="s">
        <v>420</v>
      </c>
      <c r="E1576" s="1" t="n">
        <f aca="false">IF(D1576=D1575,E1575,E1575+1)</f>
        <v>368</v>
      </c>
      <c r="F1576" s="1" t="s">
        <v>19</v>
      </c>
      <c r="G1576" s="1" t="s">
        <v>37</v>
      </c>
      <c r="H1576" s="1" t="n">
        <v>2</v>
      </c>
      <c r="I1576" s="1" t="n">
        <v>1</v>
      </c>
      <c r="J1576" s="1" t="s">
        <v>36</v>
      </c>
      <c r="K1576" s="1" t="s">
        <v>24</v>
      </c>
      <c r="L1576" s="1" t="s">
        <v>25</v>
      </c>
    </row>
    <row r="1577" customFormat="false" ht="13" hidden="false" customHeight="false" outlineLevel="0" collapsed="false">
      <c r="A1577" s="1" t="s">
        <v>360</v>
      </c>
      <c r="B1577" s="1" t="s">
        <v>16</v>
      </c>
      <c r="C1577" s="1" t="n">
        <v>1388724</v>
      </c>
      <c r="D1577" s="1" t="s">
        <v>421</v>
      </c>
      <c r="E1577" s="1" t="n">
        <f aca="false">IF(D1577=D1576,E1576,E1576+1)</f>
        <v>369</v>
      </c>
      <c r="F1577" s="1" t="s">
        <v>37</v>
      </c>
      <c r="G1577" s="1" t="s">
        <v>27</v>
      </c>
      <c r="H1577" s="1" t="n">
        <v>3</v>
      </c>
      <c r="I1577" s="1" t="n">
        <v>-1</v>
      </c>
      <c r="J1577" s="1" t="s">
        <v>50</v>
      </c>
      <c r="K1577" s="1" t="s">
        <v>52</v>
      </c>
      <c r="L1577" s="1" t="s">
        <v>25</v>
      </c>
    </row>
    <row r="1578" customFormat="false" ht="13" hidden="false" customHeight="false" outlineLevel="0" collapsed="false">
      <c r="A1578" s="1" t="s">
        <v>360</v>
      </c>
      <c r="B1578" s="1" t="s">
        <v>16</v>
      </c>
      <c r="C1578" s="1" t="n">
        <v>1389100</v>
      </c>
      <c r="D1578" s="1" t="s">
        <v>421</v>
      </c>
      <c r="E1578" s="1" t="n">
        <f aca="false">IF(D1578=D1577,E1577,E1577+1)</f>
        <v>369</v>
      </c>
      <c r="F1578" s="1" t="s">
        <v>19</v>
      </c>
      <c r="G1578" s="1" t="s">
        <v>37</v>
      </c>
      <c r="H1578" s="1" t="n">
        <v>3</v>
      </c>
      <c r="I1578" s="1" t="n">
        <v>-1</v>
      </c>
      <c r="J1578" s="1" t="s">
        <v>43</v>
      </c>
      <c r="K1578" s="1" t="s">
        <v>49</v>
      </c>
      <c r="L1578" s="1" t="s">
        <v>25</v>
      </c>
    </row>
    <row r="1579" customFormat="false" ht="13" hidden="false" customHeight="false" outlineLevel="0" collapsed="false">
      <c r="A1579" s="1" t="s">
        <v>360</v>
      </c>
      <c r="B1579" s="1" t="s">
        <v>16</v>
      </c>
      <c r="C1579" s="1" t="n">
        <v>1392358</v>
      </c>
      <c r="D1579" s="1" t="s">
        <v>422</v>
      </c>
      <c r="E1579" s="1" t="n">
        <f aca="false">IF(D1579=D1578,E1578,E1578+1)</f>
        <v>370</v>
      </c>
      <c r="F1579" s="1" t="s">
        <v>37</v>
      </c>
      <c r="G1579" s="1" t="s">
        <v>19</v>
      </c>
      <c r="H1579" s="1" t="n">
        <v>4</v>
      </c>
      <c r="I1579" s="1" t="n">
        <v>-1</v>
      </c>
      <c r="J1579" s="1" t="s">
        <v>38</v>
      </c>
      <c r="K1579" s="1" t="s">
        <v>50</v>
      </c>
      <c r="L1579" s="1" t="s">
        <v>25</v>
      </c>
    </row>
    <row r="1580" customFormat="false" ht="13" hidden="false" customHeight="false" outlineLevel="0" collapsed="false">
      <c r="A1580" s="1" t="s">
        <v>360</v>
      </c>
      <c r="B1580" s="1" t="s">
        <v>16</v>
      </c>
      <c r="C1580" s="1" t="n">
        <v>1392646</v>
      </c>
      <c r="D1580" s="1" t="s">
        <v>422</v>
      </c>
      <c r="E1580" s="1" t="n">
        <f aca="false">IF(D1580=D1579,E1579,E1579+1)</f>
        <v>370</v>
      </c>
      <c r="F1580" s="1" t="s">
        <v>19</v>
      </c>
      <c r="G1580" s="1" t="s">
        <v>37</v>
      </c>
      <c r="H1580" s="1" t="n">
        <v>3</v>
      </c>
      <c r="I1580" s="1" t="n">
        <v>-1</v>
      </c>
      <c r="J1580" s="1" t="s">
        <v>24</v>
      </c>
      <c r="K1580" s="1" t="s">
        <v>54</v>
      </c>
      <c r="L1580" s="1" t="s">
        <v>25</v>
      </c>
    </row>
    <row r="1581" customFormat="false" ht="13" hidden="false" customHeight="false" outlineLevel="0" collapsed="false">
      <c r="A1581" s="1" t="s">
        <v>360</v>
      </c>
      <c r="B1581" s="1" t="s">
        <v>16</v>
      </c>
      <c r="C1581" s="1" t="n">
        <v>1393015</v>
      </c>
      <c r="D1581" s="1" t="s">
        <v>422</v>
      </c>
      <c r="E1581" s="1" t="n">
        <f aca="false">IF(D1581=D1580,E1580,E1580+1)</f>
        <v>370</v>
      </c>
      <c r="F1581" s="1" t="s">
        <v>27</v>
      </c>
      <c r="G1581" s="1" t="s">
        <v>18</v>
      </c>
      <c r="H1581" s="1" t="n">
        <v>2</v>
      </c>
      <c r="I1581" s="1" t="n">
        <v>-1</v>
      </c>
      <c r="J1581" s="1" t="s">
        <v>24</v>
      </c>
      <c r="K1581" s="1" t="s">
        <v>45</v>
      </c>
      <c r="L1581" s="1" t="s">
        <v>25</v>
      </c>
    </row>
    <row r="1582" customFormat="false" ht="13" hidden="false" customHeight="false" outlineLevel="0" collapsed="false">
      <c r="A1582" s="1" t="s">
        <v>360</v>
      </c>
      <c r="B1582" s="1" t="s">
        <v>16</v>
      </c>
      <c r="C1582" s="1" t="n">
        <v>1393129</v>
      </c>
      <c r="D1582" s="1" t="s">
        <v>422</v>
      </c>
      <c r="E1582" s="1" t="n">
        <f aca="false">IF(D1582=D1581,E1581,E1581+1)</f>
        <v>370</v>
      </c>
      <c r="F1582" s="1" t="s">
        <v>18</v>
      </c>
      <c r="G1582" s="1" t="s">
        <v>27</v>
      </c>
      <c r="H1582" s="1" t="n">
        <v>2</v>
      </c>
      <c r="I1582" s="1" t="n">
        <v>-1</v>
      </c>
      <c r="J1582" s="1" t="s">
        <v>43</v>
      </c>
      <c r="K1582" s="1" t="s">
        <v>52</v>
      </c>
      <c r="L1582" s="1" t="s">
        <v>25</v>
      </c>
    </row>
    <row r="1583" customFormat="false" ht="13" hidden="false" customHeight="false" outlineLevel="0" collapsed="false">
      <c r="A1583" s="1" t="s">
        <v>360</v>
      </c>
      <c r="B1583" s="1" t="s">
        <v>16</v>
      </c>
      <c r="C1583" s="1" t="n">
        <v>1394123</v>
      </c>
      <c r="D1583" s="1" t="s">
        <v>423</v>
      </c>
      <c r="E1583" s="1" t="n">
        <f aca="false">IF(D1583=D1582,E1582,E1582+1)</f>
        <v>371</v>
      </c>
      <c r="F1583" s="1" t="s">
        <v>19</v>
      </c>
      <c r="G1583" s="1" t="s">
        <v>37</v>
      </c>
      <c r="H1583" s="1" t="n">
        <v>3</v>
      </c>
      <c r="I1583" s="1" t="n">
        <v>1</v>
      </c>
      <c r="J1583" s="1" t="s">
        <v>36</v>
      </c>
      <c r="K1583" s="1" t="s">
        <v>24</v>
      </c>
      <c r="L1583" s="1" t="s">
        <v>25</v>
      </c>
    </row>
    <row r="1584" customFormat="false" ht="13" hidden="false" customHeight="false" outlineLevel="0" collapsed="false">
      <c r="A1584" s="1" t="s">
        <v>360</v>
      </c>
      <c r="B1584" s="1" t="s">
        <v>16</v>
      </c>
      <c r="C1584" s="1" t="n">
        <v>1394250</v>
      </c>
      <c r="D1584" s="1" t="s">
        <v>423</v>
      </c>
      <c r="E1584" s="1" t="n">
        <f aca="false">IF(D1584=D1583,E1583,E1583+1)</f>
        <v>371</v>
      </c>
      <c r="F1584" s="1" t="s">
        <v>27</v>
      </c>
      <c r="G1584" s="1" t="s">
        <v>18</v>
      </c>
      <c r="H1584" s="1" t="n">
        <v>3</v>
      </c>
      <c r="I1584" s="1" t="n">
        <v>1</v>
      </c>
      <c r="J1584" s="1" t="s">
        <v>23</v>
      </c>
      <c r="K1584" s="1" t="s">
        <v>38</v>
      </c>
      <c r="L1584" s="1" t="s">
        <v>22</v>
      </c>
    </row>
    <row r="1585" customFormat="false" ht="13" hidden="false" customHeight="false" outlineLevel="0" collapsed="false">
      <c r="A1585" s="1" t="s">
        <v>360</v>
      </c>
      <c r="B1585" s="1" t="s">
        <v>16</v>
      </c>
      <c r="C1585" s="1" t="n">
        <v>1394524</v>
      </c>
      <c r="D1585" s="1" t="s">
        <v>423</v>
      </c>
      <c r="E1585" s="1" t="n">
        <f aca="false">IF(D1585=D1584,E1584,E1584+1)</f>
        <v>371</v>
      </c>
      <c r="F1585" s="1" t="s">
        <v>27</v>
      </c>
      <c r="G1585" s="1" t="s">
        <v>19</v>
      </c>
      <c r="H1585" s="1" t="n">
        <v>3</v>
      </c>
      <c r="I1585" s="1" t="n">
        <v>1</v>
      </c>
      <c r="J1585" s="1" t="s">
        <v>40</v>
      </c>
      <c r="K1585" s="1" t="s">
        <v>33</v>
      </c>
      <c r="L1585" s="1" t="s">
        <v>25</v>
      </c>
    </row>
    <row r="1586" customFormat="false" ht="13" hidden="false" customHeight="false" outlineLevel="0" collapsed="false">
      <c r="A1586" s="1" t="s">
        <v>360</v>
      </c>
      <c r="B1586" s="1" t="s">
        <v>16</v>
      </c>
      <c r="C1586" s="1" t="n">
        <v>1397224</v>
      </c>
      <c r="D1586" s="1" t="s">
        <v>424</v>
      </c>
      <c r="E1586" s="1" t="n">
        <f aca="false">IF(D1586=D1585,E1585,E1585+1)</f>
        <v>372</v>
      </c>
      <c r="F1586" s="1" t="s">
        <v>37</v>
      </c>
      <c r="G1586" s="1" t="s">
        <v>19</v>
      </c>
      <c r="H1586" s="1" t="n">
        <v>9</v>
      </c>
      <c r="I1586" s="1" t="n">
        <v>-1</v>
      </c>
      <c r="J1586" s="1" t="s">
        <v>51</v>
      </c>
      <c r="K1586" s="1" t="s">
        <v>52</v>
      </c>
      <c r="L1586" s="1" t="s">
        <v>25</v>
      </c>
    </row>
    <row r="1587" customFormat="false" ht="13" hidden="false" customHeight="false" outlineLevel="0" collapsed="false">
      <c r="A1587" s="1" t="s">
        <v>360</v>
      </c>
      <c r="B1587" s="1" t="s">
        <v>16</v>
      </c>
      <c r="C1587" s="1" t="n">
        <v>1397349</v>
      </c>
      <c r="D1587" s="1" t="s">
        <v>424</v>
      </c>
      <c r="E1587" s="1" t="n">
        <f aca="false">IF(D1587=D1586,E1586,E1586+1)</f>
        <v>372</v>
      </c>
      <c r="F1587" s="1" t="s">
        <v>19</v>
      </c>
      <c r="G1587" s="1" t="s">
        <v>37</v>
      </c>
      <c r="H1587" s="1" t="n">
        <v>9</v>
      </c>
      <c r="I1587" s="1" t="n">
        <v>-1</v>
      </c>
      <c r="J1587" s="1" t="s">
        <v>23</v>
      </c>
      <c r="K1587" s="1" t="s">
        <v>38</v>
      </c>
      <c r="L1587" s="1" t="s">
        <v>22</v>
      </c>
    </row>
    <row r="1588" customFormat="false" ht="13" hidden="false" customHeight="false" outlineLevel="0" collapsed="false">
      <c r="A1588" s="1" t="s">
        <v>360</v>
      </c>
      <c r="B1588" s="1" t="s">
        <v>16</v>
      </c>
      <c r="C1588" s="1" t="n">
        <v>1397807</v>
      </c>
      <c r="D1588" s="1" t="s">
        <v>424</v>
      </c>
      <c r="E1588" s="1" t="n">
        <f aca="false">IF(D1588=D1587,E1587,E1587+1)</f>
        <v>372</v>
      </c>
      <c r="F1588" s="1" t="s">
        <v>27</v>
      </c>
      <c r="G1588" s="1" t="s">
        <v>18</v>
      </c>
      <c r="H1588" s="1" t="n">
        <v>7</v>
      </c>
      <c r="I1588" s="1" t="n">
        <v>-1</v>
      </c>
      <c r="J1588" s="1" t="s">
        <v>52</v>
      </c>
      <c r="K1588" s="1" t="s">
        <v>43</v>
      </c>
      <c r="L1588" s="1" t="s">
        <v>25</v>
      </c>
    </row>
    <row r="1589" customFormat="false" ht="13" hidden="false" customHeight="false" outlineLevel="0" collapsed="false">
      <c r="A1589" s="1" t="s">
        <v>360</v>
      </c>
      <c r="B1589" s="1" t="s">
        <v>16</v>
      </c>
      <c r="C1589" s="1" t="n">
        <v>1398540</v>
      </c>
      <c r="D1589" s="1" t="s">
        <v>424</v>
      </c>
      <c r="E1589" s="1" t="n">
        <f aca="false">IF(D1589=D1588,E1588,E1588+1)</f>
        <v>372</v>
      </c>
      <c r="F1589" s="1" t="s">
        <v>37</v>
      </c>
      <c r="G1589" s="1" t="s">
        <v>19</v>
      </c>
      <c r="H1589" s="1" t="n">
        <v>4</v>
      </c>
      <c r="I1589" s="1" t="n">
        <v>-1</v>
      </c>
      <c r="J1589" s="1" t="s">
        <v>34</v>
      </c>
      <c r="K1589" s="1" t="s">
        <v>48</v>
      </c>
      <c r="L1589" s="1" t="s">
        <v>25</v>
      </c>
    </row>
    <row r="1590" customFormat="false" ht="13" hidden="false" customHeight="false" outlineLevel="0" collapsed="false">
      <c r="A1590" s="1" t="s">
        <v>360</v>
      </c>
      <c r="B1590" s="1" t="s">
        <v>16</v>
      </c>
      <c r="C1590" s="1" t="n">
        <v>1399037</v>
      </c>
      <c r="D1590" s="1" t="s">
        <v>424</v>
      </c>
      <c r="E1590" s="1" t="n">
        <f aca="false">IF(D1590=D1589,E1589,E1589+1)</f>
        <v>372</v>
      </c>
      <c r="F1590" s="1" t="s">
        <v>37</v>
      </c>
      <c r="G1590" s="1" t="s">
        <v>18</v>
      </c>
      <c r="H1590" s="1" t="n">
        <v>3</v>
      </c>
      <c r="I1590" s="1" t="n">
        <v>-1</v>
      </c>
      <c r="J1590" s="1" t="s">
        <v>40</v>
      </c>
      <c r="K1590" s="1" t="s">
        <v>21</v>
      </c>
      <c r="L1590" s="1" t="s">
        <v>25</v>
      </c>
    </row>
    <row r="1591" customFormat="false" ht="13" hidden="false" customHeight="false" outlineLevel="0" collapsed="false">
      <c r="A1591" s="1" t="s">
        <v>360</v>
      </c>
      <c r="B1591" s="1" t="s">
        <v>16</v>
      </c>
      <c r="C1591" s="1" t="n">
        <v>1399175</v>
      </c>
      <c r="D1591" s="1" t="s">
        <v>424</v>
      </c>
      <c r="E1591" s="1" t="n">
        <f aca="false">IF(D1591=D1590,E1590,E1590+1)</f>
        <v>372</v>
      </c>
      <c r="F1591" s="1" t="s">
        <v>19</v>
      </c>
      <c r="G1591" s="1" t="s">
        <v>37</v>
      </c>
      <c r="H1591" s="1" t="n">
        <v>3</v>
      </c>
      <c r="I1591" s="1" t="n">
        <v>-1</v>
      </c>
      <c r="J1591" s="1" t="s">
        <v>48</v>
      </c>
      <c r="K1591" s="1" t="s">
        <v>50</v>
      </c>
      <c r="L1591" s="1" t="s">
        <v>25</v>
      </c>
    </row>
    <row r="1592" customFormat="false" ht="13" hidden="false" customHeight="false" outlineLevel="0" collapsed="false">
      <c r="A1592" s="1" t="s">
        <v>360</v>
      </c>
      <c r="B1592" s="1" t="s">
        <v>16</v>
      </c>
      <c r="C1592" s="1" t="n">
        <v>1399694</v>
      </c>
      <c r="D1592" s="1" t="s">
        <v>424</v>
      </c>
      <c r="E1592" s="1" t="n">
        <f aca="false">IF(D1592=D1591,E1591,E1591+1)</f>
        <v>372</v>
      </c>
      <c r="F1592" s="1" t="s">
        <v>37</v>
      </c>
      <c r="G1592" s="1" t="s">
        <v>27</v>
      </c>
      <c r="H1592" s="1" t="n">
        <v>3</v>
      </c>
      <c r="I1592" s="1" t="n">
        <v>-1</v>
      </c>
      <c r="J1592" s="1" t="s">
        <v>33</v>
      </c>
      <c r="K1592" s="1" t="s">
        <v>36</v>
      </c>
      <c r="L1592" s="1" t="s">
        <v>25</v>
      </c>
    </row>
    <row r="1593" customFormat="false" ht="13" hidden="false" customHeight="false" outlineLevel="0" collapsed="false">
      <c r="A1593" s="1" t="s">
        <v>360</v>
      </c>
      <c r="B1593" s="1" t="s">
        <v>16</v>
      </c>
      <c r="C1593" s="1" t="n">
        <v>1399779</v>
      </c>
      <c r="D1593" s="1" t="s">
        <v>424</v>
      </c>
      <c r="E1593" s="1" t="n">
        <f aca="false">IF(D1593=D1592,E1592,E1592+1)</f>
        <v>372</v>
      </c>
      <c r="F1593" s="1" t="s">
        <v>27</v>
      </c>
      <c r="G1593" s="1" t="s">
        <v>18</v>
      </c>
      <c r="H1593" s="1" t="n">
        <v>3</v>
      </c>
      <c r="I1593" s="1" t="n">
        <v>-1</v>
      </c>
      <c r="J1593" s="1" t="s">
        <v>36</v>
      </c>
      <c r="K1593" s="1" t="s">
        <v>24</v>
      </c>
      <c r="L1593" s="1" t="s">
        <v>25</v>
      </c>
    </row>
    <row r="1594" customFormat="false" ht="13" hidden="false" customHeight="false" outlineLevel="0" collapsed="false">
      <c r="A1594" s="1" t="s">
        <v>360</v>
      </c>
      <c r="B1594" s="1" t="s">
        <v>16</v>
      </c>
      <c r="C1594" s="1" t="n">
        <v>1399800</v>
      </c>
      <c r="D1594" s="1" t="s">
        <v>424</v>
      </c>
      <c r="E1594" s="1" t="n">
        <f aca="false">IF(D1594=D1593,E1593,E1593+1)</f>
        <v>372</v>
      </c>
      <c r="F1594" s="1" t="s">
        <v>37</v>
      </c>
      <c r="G1594" s="1" t="s">
        <v>27</v>
      </c>
      <c r="H1594" s="1" t="n">
        <v>3</v>
      </c>
      <c r="I1594" s="1" t="n">
        <v>-1</v>
      </c>
      <c r="J1594" s="1" t="s">
        <v>49</v>
      </c>
      <c r="K1594" s="1" t="s">
        <v>21</v>
      </c>
      <c r="L1594" s="1" t="s">
        <v>25</v>
      </c>
    </row>
    <row r="1595" customFormat="false" ht="13" hidden="false" customHeight="false" outlineLevel="0" collapsed="false">
      <c r="A1595" s="1" t="s">
        <v>360</v>
      </c>
      <c r="B1595" s="1" t="s">
        <v>16</v>
      </c>
      <c r="C1595" s="1" t="n">
        <v>1399920</v>
      </c>
      <c r="D1595" s="1" t="s">
        <v>424</v>
      </c>
      <c r="E1595" s="1" t="n">
        <f aca="false">IF(D1595=D1594,E1594,E1594+1)</f>
        <v>372</v>
      </c>
      <c r="F1595" s="1" t="s">
        <v>19</v>
      </c>
      <c r="G1595" s="1" t="s">
        <v>37</v>
      </c>
      <c r="H1595" s="1" t="n">
        <v>3</v>
      </c>
      <c r="I1595" s="1" t="n">
        <v>-1</v>
      </c>
      <c r="J1595" s="1" t="s">
        <v>43</v>
      </c>
      <c r="K1595" s="1" t="s">
        <v>49</v>
      </c>
      <c r="L1595" s="1" t="s">
        <v>25</v>
      </c>
    </row>
    <row r="1596" customFormat="false" ht="13" hidden="false" customHeight="false" outlineLevel="0" collapsed="false">
      <c r="A1596" s="1" t="s">
        <v>360</v>
      </c>
      <c r="B1596" s="1" t="s">
        <v>16</v>
      </c>
      <c r="C1596" s="1" t="n">
        <v>1399962</v>
      </c>
      <c r="D1596" s="1" t="s">
        <v>424</v>
      </c>
      <c r="E1596" s="1" t="n">
        <f aca="false">IF(D1596=D1595,E1595,E1595+1)</f>
        <v>372</v>
      </c>
      <c r="F1596" s="1" t="s">
        <v>37</v>
      </c>
      <c r="G1596" s="1" t="s">
        <v>19</v>
      </c>
      <c r="H1596" s="1" t="n">
        <v>3</v>
      </c>
      <c r="I1596" s="1" t="n">
        <v>-1</v>
      </c>
      <c r="J1596" s="1" t="s">
        <v>38</v>
      </c>
      <c r="K1596" s="1" t="s">
        <v>50</v>
      </c>
      <c r="L1596" s="1" t="s">
        <v>25</v>
      </c>
    </row>
    <row r="1597" customFormat="false" ht="13" hidden="false" customHeight="false" outlineLevel="0" collapsed="false">
      <c r="A1597" s="1" t="s">
        <v>360</v>
      </c>
      <c r="B1597" s="1" t="s">
        <v>16</v>
      </c>
      <c r="C1597" s="1" t="n">
        <v>1399963</v>
      </c>
      <c r="D1597" s="1" t="s">
        <v>424</v>
      </c>
      <c r="E1597" s="1" t="n">
        <f aca="false">IF(D1597=D1596,E1596,E1596+1)</f>
        <v>372</v>
      </c>
      <c r="F1597" s="1" t="s">
        <v>27</v>
      </c>
      <c r="G1597" s="1" t="s">
        <v>19</v>
      </c>
      <c r="H1597" s="1" t="n">
        <v>3</v>
      </c>
      <c r="I1597" s="1" t="n">
        <v>-1</v>
      </c>
      <c r="J1597" s="1" t="s">
        <v>54</v>
      </c>
      <c r="K1597" s="1" t="s">
        <v>38</v>
      </c>
      <c r="L1597" s="1" t="s">
        <v>25</v>
      </c>
    </row>
    <row r="1598" customFormat="false" ht="13" hidden="false" customHeight="false" outlineLevel="0" collapsed="false">
      <c r="A1598" s="1" t="s">
        <v>360</v>
      </c>
      <c r="B1598" s="1" t="s">
        <v>16</v>
      </c>
      <c r="C1598" s="1" t="n">
        <v>1400529</v>
      </c>
      <c r="D1598" s="1" t="s">
        <v>424</v>
      </c>
      <c r="E1598" s="1" t="n">
        <f aca="false">IF(D1598=D1597,E1597,E1597+1)</f>
        <v>372</v>
      </c>
      <c r="F1598" s="1" t="s">
        <v>19</v>
      </c>
      <c r="G1598" s="1" t="s">
        <v>27</v>
      </c>
      <c r="H1598" s="1" t="n">
        <v>3</v>
      </c>
      <c r="I1598" s="1" t="n">
        <v>-1</v>
      </c>
      <c r="J1598" s="1" t="s">
        <v>48</v>
      </c>
      <c r="K1598" s="1" t="s">
        <v>23</v>
      </c>
      <c r="L1598" s="1" t="s">
        <v>25</v>
      </c>
    </row>
    <row r="1599" customFormat="false" ht="13" hidden="false" customHeight="false" outlineLevel="0" collapsed="false">
      <c r="A1599" s="1" t="s">
        <v>360</v>
      </c>
      <c r="B1599" s="1" t="s">
        <v>16</v>
      </c>
      <c r="C1599" s="1" t="n">
        <v>1400537</v>
      </c>
      <c r="D1599" s="1" t="s">
        <v>424</v>
      </c>
      <c r="E1599" s="1" t="n">
        <f aca="false">IF(D1599=D1598,E1598,E1598+1)</f>
        <v>372</v>
      </c>
      <c r="F1599" s="1" t="s">
        <v>18</v>
      </c>
      <c r="G1599" s="1" t="s">
        <v>37</v>
      </c>
      <c r="H1599" s="1" t="n">
        <v>3</v>
      </c>
      <c r="I1599" s="1" t="n">
        <v>-1</v>
      </c>
      <c r="J1599" s="1" t="s">
        <v>21</v>
      </c>
      <c r="K1599" s="1" t="s">
        <v>33</v>
      </c>
      <c r="L1599" s="1" t="s">
        <v>25</v>
      </c>
    </row>
    <row r="1600" customFormat="false" ht="13" hidden="false" customHeight="false" outlineLevel="0" collapsed="false">
      <c r="A1600" s="1" t="s">
        <v>360</v>
      </c>
      <c r="B1600" s="1" t="s">
        <v>16</v>
      </c>
      <c r="C1600" s="1" t="n">
        <v>1400564</v>
      </c>
      <c r="D1600" s="1" t="s">
        <v>424</v>
      </c>
      <c r="E1600" s="1" t="n">
        <f aca="false">IF(D1600=D1599,E1599,E1599+1)</f>
        <v>372</v>
      </c>
      <c r="F1600" s="1" t="s">
        <v>27</v>
      </c>
      <c r="G1600" s="1" t="s">
        <v>19</v>
      </c>
      <c r="H1600" s="1" t="n">
        <v>3</v>
      </c>
      <c r="I1600" s="1" t="n">
        <v>-1</v>
      </c>
      <c r="J1600" s="1" t="s">
        <v>36</v>
      </c>
      <c r="K1600" s="1" t="s">
        <v>23</v>
      </c>
      <c r="L1600" s="1" t="s">
        <v>25</v>
      </c>
    </row>
    <row r="1601" customFormat="false" ht="13" hidden="false" customHeight="false" outlineLevel="0" collapsed="false">
      <c r="A1601" s="1" t="s">
        <v>360</v>
      </c>
      <c r="B1601" s="1" t="s">
        <v>16</v>
      </c>
      <c r="C1601" s="1" t="n">
        <v>1400703</v>
      </c>
      <c r="D1601" s="1" t="s">
        <v>424</v>
      </c>
      <c r="E1601" s="1" t="n">
        <f aca="false">IF(D1601=D1600,E1600,E1600+1)</f>
        <v>372</v>
      </c>
      <c r="F1601" s="1" t="s">
        <v>27</v>
      </c>
      <c r="G1601" s="1" t="s">
        <v>18</v>
      </c>
      <c r="H1601" s="1" t="n">
        <v>3</v>
      </c>
      <c r="I1601" s="1" t="n">
        <v>-1</v>
      </c>
      <c r="J1601" s="1" t="s">
        <v>23</v>
      </c>
      <c r="K1601" s="1" t="s">
        <v>39</v>
      </c>
      <c r="L1601" s="1" t="s">
        <v>25</v>
      </c>
    </row>
    <row r="1602" customFormat="false" ht="13" hidden="false" customHeight="false" outlineLevel="0" collapsed="false">
      <c r="A1602" s="1" t="s">
        <v>360</v>
      </c>
      <c r="B1602" s="1" t="s">
        <v>16</v>
      </c>
      <c r="C1602" s="1" t="n">
        <v>1400934</v>
      </c>
      <c r="D1602" s="1" t="s">
        <v>424</v>
      </c>
      <c r="E1602" s="1" t="n">
        <f aca="false">IF(D1602=D1601,E1601,E1601+1)</f>
        <v>372</v>
      </c>
      <c r="F1602" s="1" t="s">
        <v>19</v>
      </c>
      <c r="G1602" s="1" t="s">
        <v>37</v>
      </c>
      <c r="H1602" s="1" t="n">
        <v>3</v>
      </c>
      <c r="I1602" s="1" t="n">
        <v>-1</v>
      </c>
      <c r="J1602" s="1" t="s">
        <v>50</v>
      </c>
      <c r="K1602" s="1" t="s">
        <v>38</v>
      </c>
      <c r="L1602" s="1" t="s">
        <v>25</v>
      </c>
    </row>
    <row r="1603" customFormat="false" ht="13" hidden="false" customHeight="false" outlineLevel="0" collapsed="false">
      <c r="A1603" s="1" t="s">
        <v>360</v>
      </c>
      <c r="B1603" s="1" t="s">
        <v>16</v>
      </c>
      <c r="C1603" s="1" t="n">
        <v>1406359</v>
      </c>
      <c r="D1603" s="1" t="s">
        <v>425</v>
      </c>
      <c r="E1603" s="1" t="n">
        <f aca="false">IF(D1603=D1602,E1602,E1602+1)</f>
        <v>373</v>
      </c>
      <c r="F1603" s="1" t="s">
        <v>27</v>
      </c>
      <c r="G1603" s="1" t="s">
        <v>18</v>
      </c>
      <c r="H1603" s="1" t="n">
        <v>6</v>
      </c>
      <c r="I1603" s="1" t="n">
        <v>-1</v>
      </c>
      <c r="J1603" s="1" t="s">
        <v>52</v>
      </c>
      <c r="K1603" s="1" t="s">
        <v>43</v>
      </c>
      <c r="L1603" s="1" t="s">
        <v>25</v>
      </c>
    </row>
    <row r="1604" customFormat="false" ht="13" hidden="false" customHeight="false" outlineLevel="0" collapsed="false">
      <c r="A1604" s="1" t="s">
        <v>360</v>
      </c>
      <c r="B1604" s="1" t="s">
        <v>16</v>
      </c>
      <c r="C1604" s="1" t="n">
        <v>1406773</v>
      </c>
      <c r="D1604" s="1" t="s">
        <v>425</v>
      </c>
      <c r="E1604" s="1" t="n">
        <f aca="false">IF(D1604=D1603,E1603,E1603+1)</f>
        <v>373</v>
      </c>
      <c r="F1604" s="1" t="s">
        <v>27</v>
      </c>
      <c r="G1604" s="1" t="s">
        <v>19</v>
      </c>
      <c r="H1604" s="1" t="n">
        <v>5</v>
      </c>
      <c r="I1604" s="1" t="n">
        <v>-1</v>
      </c>
      <c r="J1604" s="1" t="s">
        <v>36</v>
      </c>
      <c r="K1604" s="1" t="s">
        <v>23</v>
      </c>
      <c r="L1604" s="1" t="s">
        <v>25</v>
      </c>
    </row>
    <row r="1605" customFormat="false" ht="13" hidden="false" customHeight="false" outlineLevel="0" collapsed="false">
      <c r="A1605" s="1" t="s">
        <v>360</v>
      </c>
      <c r="B1605" s="1" t="s">
        <v>16</v>
      </c>
      <c r="C1605" s="1" t="n">
        <v>1406845</v>
      </c>
      <c r="D1605" s="1" t="s">
        <v>425</v>
      </c>
      <c r="E1605" s="1" t="n">
        <f aca="false">IF(D1605=D1604,E1604,E1604+1)</f>
        <v>373</v>
      </c>
      <c r="F1605" s="1" t="s">
        <v>27</v>
      </c>
      <c r="G1605" s="1" t="s">
        <v>18</v>
      </c>
      <c r="H1605" s="1" t="n">
        <v>5</v>
      </c>
      <c r="I1605" s="1" t="n">
        <v>-1</v>
      </c>
      <c r="J1605" s="1" t="s">
        <v>24</v>
      </c>
      <c r="K1605" s="1" t="s">
        <v>21</v>
      </c>
      <c r="L1605" s="1" t="s">
        <v>25</v>
      </c>
    </row>
    <row r="1606" customFormat="false" ht="13" hidden="false" customHeight="false" outlineLevel="0" collapsed="false">
      <c r="A1606" s="1" t="s">
        <v>360</v>
      </c>
      <c r="B1606" s="1" t="s">
        <v>16</v>
      </c>
      <c r="C1606" s="1" t="n">
        <v>1406872</v>
      </c>
      <c r="D1606" s="1" t="s">
        <v>425</v>
      </c>
      <c r="E1606" s="1" t="n">
        <f aca="false">IF(D1606=D1605,E1605,E1605+1)</f>
        <v>373</v>
      </c>
      <c r="F1606" s="1" t="s">
        <v>18</v>
      </c>
      <c r="G1606" s="1" t="s">
        <v>27</v>
      </c>
      <c r="H1606" s="1" t="n">
        <v>5</v>
      </c>
      <c r="I1606" s="1" t="n">
        <v>-1</v>
      </c>
      <c r="J1606" s="1" t="s">
        <v>49</v>
      </c>
      <c r="K1606" s="1" t="s">
        <v>51</v>
      </c>
      <c r="L1606" s="1" t="s">
        <v>25</v>
      </c>
    </row>
    <row r="1607" customFormat="false" ht="13" hidden="false" customHeight="false" outlineLevel="0" collapsed="false">
      <c r="A1607" s="1" t="s">
        <v>360</v>
      </c>
      <c r="B1607" s="1" t="s">
        <v>16</v>
      </c>
      <c r="C1607" s="1" t="n">
        <v>1407019</v>
      </c>
      <c r="D1607" s="1" t="s">
        <v>425</v>
      </c>
      <c r="E1607" s="1" t="n">
        <f aca="false">IF(D1607=D1606,E1606,E1606+1)</f>
        <v>373</v>
      </c>
      <c r="F1607" s="1" t="s">
        <v>18</v>
      </c>
      <c r="G1607" s="1" t="s">
        <v>27</v>
      </c>
      <c r="H1607" s="1" t="n">
        <v>5</v>
      </c>
      <c r="I1607" s="1" t="n">
        <v>-1</v>
      </c>
      <c r="J1607" s="1" t="s">
        <v>20</v>
      </c>
      <c r="K1607" s="1" t="s">
        <v>51</v>
      </c>
      <c r="L1607" s="1" t="s">
        <v>25</v>
      </c>
    </row>
    <row r="1608" customFormat="false" ht="13" hidden="false" customHeight="false" outlineLevel="0" collapsed="false">
      <c r="A1608" s="1" t="s">
        <v>360</v>
      </c>
      <c r="B1608" s="1" t="s">
        <v>16</v>
      </c>
      <c r="C1608" s="1" t="n">
        <v>1407049</v>
      </c>
      <c r="D1608" s="1" t="s">
        <v>425</v>
      </c>
      <c r="E1608" s="1" t="n">
        <f aca="false">IF(D1608=D1607,E1607,E1607+1)</f>
        <v>373</v>
      </c>
      <c r="F1608" s="1" t="s">
        <v>18</v>
      </c>
      <c r="G1608" s="1" t="s">
        <v>27</v>
      </c>
      <c r="H1608" s="1" t="n">
        <v>5</v>
      </c>
      <c r="I1608" s="1" t="n">
        <v>-1</v>
      </c>
      <c r="J1608" s="1" t="s">
        <v>45</v>
      </c>
      <c r="K1608" s="1" t="s">
        <v>24</v>
      </c>
      <c r="L1608" s="1" t="s">
        <v>25</v>
      </c>
    </row>
    <row r="1609" customFormat="false" ht="13" hidden="false" customHeight="false" outlineLevel="0" collapsed="false">
      <c r="A1609" s="1" t="s">
        <v>360</v>
      </c>
      <c r="B1609" s="1" t="s">
        <v>16</v>
      </c>
      <c r="C1609" s="1" t="n">
        <v>1407082</v>
      </c>
      <c r="D1609" s="1" t="s">
        <v>425</v>
      </c>
      <c r="E1609" s="1" t="n">
        <f aca="false">IF(D1609=D1608,E1608,E1608+1)</f>
        <v>373</v>
      </c>
      <c r="F1609" s="1" t="s">
        <v>18</v>
      </c>
      <c r="G1609" s="1" t="s">
        <v>27</v>
      </c>
      <c r="H1609" s="1" t="n">
        <v>5</v>
      </c>
      <c r="I1609" s="1" t="n">
        <v>-1</v>
      </c>
      <c r="J1609" s="1" t="s">
        <v>20</v>
      </c>
      <c r="K1609" s="1" t="s">
        <v>51</v>
      </c>
      <c r="L1609" s="1" t="s">
        <v>25</v>
      </c>
    </row>
    <row r="1610" customFormat="false" ht="13" hidden="false" customHeight="false" outlineLevel="0" collapsed="false">
      <c r="A1610" s="1" t="s">
        <v>360</v>
      </c>
      <c r="B1610" s="1" t="s">
        <v>16</v>
      </c>
      <c r="C1610" s="1" t="n">
        <v>1407097</v>
      </c>
      <c r="D1610" s="1" t="s">
        <v>425</v>
      </c>
      <c r="E1610" s="1" t="n">
        <f aca="false">IF(D1610=D1609,E1609,E1609+1)</f>
        <v>373</v>
      </c>
      <c r="F1610" s="1" t="s">
        <v>18</v>
      </c>
      <c r="G1610" s="1" t="s">
        <v>27</v>
      </c>
      <c r="H1610" s="1" t="n">
        <v>5</v>
      </c>
      <c r="I1610" s="1" t="n">
        <v>-1</v>
      </c>
      <c r="J1610" s="1" t="s">
        <v>49</v>
      </c>
      <c r="K1610" s="1" t="s">
        <v>51</v>
      </c>
      <c r="L1610" s="1" t="s">
        <v>25</v>
      </c>
    </row>
    <row r="1611" customFormat="false" ht="13" hidden="false" customHeight="false" outlineLevel="0" collapsed="false">
      <c r="A1611" s="1" t="s">
        <v>360</v>
      </c>
      <c r="B1611" s="1" t="s">
        <v>16</v>
      </c>
      <c r="C1611" s="1" t="n">
        <v>1407266</v>
      </c>
      <c r="D1611" s="1" t="s">
        <v>425</v>
      </c>
      <c r="E1611" s="1" t="n">
        <f aca="false">IF(D1611=D1610,E1610,E1610+1)</f>
        <v>373</v>
      </c>
      <c r="F1611" s="1" t="s">
        <v>37</v>
      </c>
      <c r="G1611" s="1" t="s">
        <v>19</v>
      </c>
      <c r="H1611" s="1" t="n">
        <v>4</v>
      </c>
      <c r="I1611" s="1" t="n">
        <v>-1</v>
      </c>
      <c r="J1611" s="1" t="s">
        <v>51</v>
      </c>
      <c r="K1611" s="1" t="s">
        <v>52</v>
      </c>
      <c r="L1611" s="1" t="s">
        <v>25</v>
      </c>
    </row>
    <row r="1612" customFormat="false" ht="13" hidden="false" customHeight="false" outlineLevel="0" collapsed="false">
      <c r="A1612" s="1" t="s">
        <v>360</v>
      </c>
      <c r="B1612" s="1" t="s">
        <v>16</v>
      </c>
      <c r="C1612" s="1" t="n">
        <v>1408360</v>
      </c>
      <c r="D1612" s="1" t="s">
        <v>425</v>
      </c>
      <c r="E1612" s="1" t="n">
        <f aca="false">IF(D1612=D1611,E1611,E1611+1)</f>
        <v>373</v>
      </c>
      <c r="F1612" s="1" t="s">
        <v>18</v>
      </c>
      <c r="G1612" s="1" t="s">
        <v>27</v>
      </c>
      <c r="H1612" s="1" t="n">
        <v>2</v>
      </c>
      <c r="I1612" s="1" t="n">
        <v>-1</v>
      </c>
      <c r="J1612" s="1" t="s">
        <v>45</v>
      </c>
      <c r="K1612" s="1" t="s">
        <v>24</v>
      </c>
      <c r="L1612" s="1" t="s">
        <v>25</v>
      </c>
    </row>
    <row r="1613" customFormat="false" ht="13" hidden="false" customHeight="false" outlineLevel="0" collapsed="false">
      <c r="A1613" s="1" t="s">
        <v>360</v>
      </c>
      <c r="B1613" s="1" t="s">
        <v>16</v>
      </c>
      <c r="C1613" s="1" t="n">
        <v>1419214</v>
      </c>
      <c r="D1613" s="1" t="s">
        <v>426</v>
      </c>
      <c r="E1613" s="1" t="n">
        <f aca="false">IF(D1613=D1612,E1612,E1612+1)</f>
        <v>374</v>
      </c>
      <c r="F1613" s="1" t="s">
        <v>37</v>
      </c>
      <c r="G1613" s="1" t="s">
        <v>19</v>
      </c>
      <c r="H1613" s="1" t="n">
        <v>2</v>
      </c>
      <c r="I1613" s="1" t="n">
        <v>-1</v>
      </c>
      <c r="J1613" s="1" t="s">
        <v>24</v>
      </c>
      <c r="K1613" s="1" t="s">
        <v>48</v>
      </c>
      <c r="L1613" s="1" t="s">
        <v>25</v>
      </c>
    </row>
    <row r="1614" customFormat="false" ht="13" hidden="false" customHeight="false" outlineLevel="0" collapsed="false">
      <c r="A1614" s="1" t="s">
        <v>360</v>
      </c>
      <c r="B1614" s="1" t="s">
        <v>16</v>
      </c>
      <c r="C1614" s="1" t="n">
        <v>1419420</v>
      </c>
      <c r="D1614" s="1" t="s">
        <v>426</v>
      </c>
      <c r="E1614" s="1" t="n">
        <f aca="false">IF(D1614=D1613,E1613,E1613+1)</f>
        <v>374</v>
      </c>
      <c r="F1614" s="1" t="s">
        <v>27</v>
      </c>
      <c r="G1614" s="1" t="s">
        <v>37</v>
      </c>
      <c r="H1614" s="1" t="n">
        <v>1</v>
      </c>
      <c r="I1614" s="1" t="n">
        <v>-1</v>
      </c>
      <c r="J1614" s="1" t="s">
        <v>33</v>
      </c>
      <c r="K1614" s="1" t="s">
        <v>40</v>
      </c>
      <c r="L1614" s="1" t="s">
        <v>25</v>
      </c>
    </row>
    <row r="1615" customFormat="false" ht="13" hidden="false" customHeight="false" outlineLevel="0" collapsed="false">
      <c r="A1615" s="1" t="s">
        <v>360</v>
      </c>
      <c r="B1615" s="1" t="s">
        <v>16</v>
      </c>
      <c r="C1615" s="1" t="n">
        <v>1419580</v>
      </c>
      <c r="D1615" s="1" t="s">
        <v>426</v>
      </c>
      <c r="E1615" s="1" t="n">
        <f aca="false">IF(D1615=D1614,E1614,E1614+1)</f>
        <v>374</v>
      </c>
      <c r="F1615" s="1" t="s">
        <v>37</v>
      </c>
      <c r="G1615" s="1" t="s">
        <v>27</v>
      </c>
      <c r="H1615" s="1" t="n">
        <v>1</v>
      </c>
      <c r="I1615" s="1" t="n">
        <v>-1</v>
      </c>
      <c r="J1615" s="1" t="s">
        <v>34</v>
      </c>
      <c r="K1615" s="1" t="s">
        <v>52</v>
      </c>
      <c r="L1615" s="1" t="s">
        <v>25</v>
      </c>
    </row>
    <row r="1616" customFormat="false" ht="13" hidden="false" customHeight="false" outlineLevel="0" collapsed="false">
      <c r="A1616" s="1" t="s">
        <v>360</v>
      </c>
      <c r="B1616" s="1" t="s">
        <v>16</v>
      </c>
      <c r="C1616" s="1" t="n">
        <v>1422353</v>
      </c>
      <c r="D1616" s="1" t="s">
        <v>427</v>
      </c>
      <c r="E1616" s="1" t="n">
        <f aca="false">IF(D1616=D1615,E1615,E1615+1)</f>
        <v>375</v>
      </c>
      <c r="F1616" s="1" t="s">
        <v>19</v>
      </c>
      <c r="G1616" s="1" t="s">
        <v>37</v>
      </c>
      <c r="H1616" s="1" t="n">
        <v>3</v>
      </c>
      <c r="I1616" s="1" t="n">
        <v>-1</v>
      </c>
      <c r="J1616" s="1" t="s">
        <v>23</v>
      </c>
      <c r="K1616" s="1" t="s">
        <v>40</v>
      </c>
      <c r="L1616" s="1" t="s">
        <v>25</v>
      </c>
    </row>
    <row r="1617" customFormat="false" ht="13" hidden="false" customHeight="false" outlineLevel="0" collapsed="false">
      <c r="A1617" s="1" t="s">
        <v>360</v>
      </c>
      <c r="B1617" s="1" t="s">
        <v>16</v>
      </c>
      <c r="C1617" s="1" t="n">
        <v>1422815</v>
      </c>
      <c r="D1617" s="1" t="s">
        <v>427</v>
      </c>
      <c r="E1617" s="1" t="n">
        <f aca="false">IF(D1617=D1616,E1616,E1616+1)</f>
        <v>375</v>
      </c>
      <c r="F1617" s="1" t="s">
        <v>37</v>
      </c>
      <c r="G1617" s="1" t="s">
        <v>19</v>
      </c>
      <c r="H1617" s="1" t="n">
        <v>3</v>
      </c>
      <c r="I1617" s="1" t="n">
        <v>-1</v>
      </c>
      <c r="J1617" s="1" t="s">
        <v>38</v>
      </c>
      <c r="K1617" s="1" t="s">
        <v>23</v>
      </c>
      <c r="L1617" s="1" t="s">
        <v>22</v>
      </c>
    </row>
    <row r="1618" customFormat="false" ht="13" hidden="false" customHeight="false" outlineLevel="0" collapsed="false">
      <c r="A1618" s="1" t="s">
        <v>360</v>
      </c>
      <c r="B1618" s="1" t="s">
        <v>16</v>
      </c>
      <c r="C1618" s="1" t="n">
        <v>1422840</v>
      </c>
      <c r="D1618" s="1" t="s">
        <v>427</v>
      </c>
      <c r="E1618" s="1" t="n">
        <f aca="false">IF(D1618=D1617,E1617,E1617+1)</f>
        <v>375</v>
      </c>
      <c r="F1618" s="1" t="s">
        <v>19</v>
      </c>
      <c r="G1618" s="1" t="s">
        <v>37</v>
      </c>
      <c r="H1618" s="1" t="n">
        <v>3</v>
      </c>
      <c r="I1618" s="1" t="n">
        <v>-1</v>
      </c>
      <c r="J1618" s="1" t="s">
        <v>52</v>
      </c>
      <c r="K1618" s="1" t="s">
        <v>51</v>
      </c>
      <c r="L1618" s="1" t="s">
        <v>25</v>
      </c>
    </row>
    <row r="1619" customFormat="false" ht="13" hidden="false" customHeight="false" outlineLevel="0" collapsed="false">
      <c r="A1619" s="1" t="s">
        <v>360</v>
      </c>
      <c r="B1619" s="1" t="s">
        <v>16</v>
      </c>
      <c r="C1619" s="1" t="n">
        <v>1422861</v>
      </c>
      <c r="D1619" s="1" t="s">
        <v>427</v>
      </c>
      <c r="E1619" s="1" t="n">
        <f aca="false">IF(D1619=D1618,E1618,E1618+1)</f>
        <v>375</v>
      </c>
      <c r="F1619" s="1" t="s">
        <v>27</v>
      </c>
      <c r="G1619" s="1" t="s">
        <v>19</v>
      </c>
      <c r="H1619" s="1" t="n">
        <v>3</v>
      </c>
      <c r="I1619" s="1" t="n">
        <v>-1</v>
      </c>
      <c r="J1619" s="1" t="s">
        <v>21</v>
      </c>
      <c r="K1619" s="1" t="s">
        <v>43</v>
      </c>
      <c r="L1619" s="1" t="s">
        <v>22</v>
      </c>
    </row>
    <row r="1620" customFormat="false" ht="13" hidden="false" customHeight="false" outlineLevel="0" collapsed="false">
      <c r="A1620" s="1" t="s">
        <v>360</v>
      </c>
      <c r="B1620" s="1" t="s">
        <v>16</v>
      </c>
      <c r="C1620" s="1" t="n">
        <v>1423045</v>
      </c>
      <c r="D1620" s="1" t="s">
        <v>427</v>
      </c>
      <c r="E1620" s="1" t="n">
        <f aca="false">IF(D1620=D1619,E1619,E1619+1)</f>
        <v>375</v>
      </c>
      <c r="F1620" s="1" t="s">
        <v>37</v>
      </c>
      <c r="G1620" s="1" t="s">
        <v>19</v>
      </c>
      <c r="H1620" s="1" t="n">
        <v>3</v>
      </c>
      <c r="I1620" s="1" t="n">
        <v>-1</v>
      </c>
      <c r="J1620" s="1" t="s">
        <v>20</v>
      </c>
      <c r="K1620" s="1" t="s">
        <v>49</v>
      </c>
      <c r="L1620" s="1" t="s">
        <v>25</v>
      </c>
    </row>
    <row r="1621" customFormat="false" ht="13" hidden="false" customHeight="false" outlineLevel="0" collapsed="false">
      <c r="A1621" s="1" t="s">
        <v>360</v>
      </c>
      <c r="B1621" s="1" t="s">
        <v>16</v>
      </c>
      <c r="C1621" s="1" t="n">
        <v>1423572</v>
      </c>
      <c r="D1621" s="1" t="s">
        <v>427</v>
      </c>
      <c r="E1621" s="1" t="n">
        <f aca="false">IF(D1621=D1620,E1620,E1620+1)</f>
        <v>375</v>
      </c>
      <c r="F1621" s="1" t="s">
        <v>19</v>
      </c>
      <c r="G1621" s="1" t="s">
        <v>37</v>
      </c>
      <c r="H1621" s="1" t="n">
        <v>2</v>
      </c>
      <c r="I1621" s="1" t="n">
        <v>-1</v>
      </c>
      <c r="J1621" s="1" t="s">
        <v>48</v>
      </c>
      <c r="K1621" s="1" t="s">
        <v>50</v>
      </c>
      <c r="L1621" s="1" t="s">
        <v>25</v>
      </c>
    </row>
    <row r="1622" customFormat="false" ht="13" hidden="false" customHeight="false" outlineLevel="0" collapsed="false">
      <c r="A1622" s="1" t="s">
        <v>360</v>
      </c>
      <c r="B1622" s="1" t="s">
        <v>16</v>
      </c>
      <c r="C1622" s="1" t="n">
        <v>1423581</v>
      </c>
      <c r="D1622" s="1" t="s">
        <v>427</v>
      </c>
      <c r="E1622" s="1" t="n">
        <f aca="false">IF(D1622=D1621,E1621,E1621+1)</f>
        <v>375</v>
      </c>
      <c r="F1622" s="1" t="s">
        <v>37</v>
      </c>
      <c r="G1622" s="1" t="s">
        <v>19</v>
      </c>
      <c r="H1622" s="1" t="n">
        <v>2</v>
      </c>
      <c r="I1622" s="1" t="n">
        <v>-1</v>
      </c>
      <c r="J1622" s="1" t="s">
        <v>34</v>
      </c>
      <c r="K1622" s="1" t="s">
        <v>48</v>
      </c>
      <c r="L1622" s="1" t="s">
        <v>25</v>
      </c>
    </row>
    <row r="1623" customFormat="false" ht="13" hidden="false" customHeight="false" outlineLevel="0" collapsed="false">
      <c r="A1623" s="1" t="s">
        <v>360</v>
      </c>
      <c r="B1623" s="1" t="s">
        <v>16</v>
      </c>
      <c r="C1623" s="1" t="n">
        <v>1423672</v>
      </c>
      <c r="D1623" s="1" t="s">
        <v>427</v>
      </c>
      <c r="E1623" s="1" t="n">
        <f aca="false">IF(D1623=D1622,E1622,E1622+1)</f>
        <v>375</v>
      </c>
      <c r="F1623" s="1" t="s">
        <v>18</v>
      </c>
      <c r="G1623" s="1" t="s">
        <v>27</v>
      </c>
      <c r="H1623" s="1" t="n">
        <v>2</v>
      </c>
      <c r="I1623" s="1" t="n">
        <v>-1</v>
      </c>
      <c r="J1623" s="1" t="s">
        <v>24</v>
      </c>
      <c r="K1623" s="1" t="s">
        <v>36</v>
      </c>
      <c r="L1623" s="1" t="s">
        <v>25</v>
      </c>
    </row>
    <row r="1624" customFormat="false" ht="13" hidden="false" customHeight="false" outlineLevel="0" collapsed="false">
      <c r="A1624" s="1" t="s">
        <v>360</v>
      </c>
      <c r="B1624" s="1" t="s">
        <v>16</v>
      </c>
      <c r="C1624" s="1" t="n">
        <v>1423819</v>
      </c>
      <c r="D1624" s="1" t="s">
        <v>427</v>
      </c>
      <c r="E1624" s="1" t="n">
        <f aca="false">IF(D1624=D1623,E1623,E1623+1)</f>
        <v>375</v>
      </c>
      <c r="F1624" s="1" t="s">
        <v>18</v>
      </c>
      <c r="G1624" s="1" t="s">
        <v>27</v>
      </c>
      <c r="H1624" s="1" t="n">
        <v>2</v>
      </c>
      <c r="I1624" s="1" t="n">
        <v>-1</v>
      </c>
      <c r="J1624" s="1" t="s">
        <v>24</v>
      </c>
      <c r="K1624" s="1" t="s">
        <v>36</v>
      </c>
      <c r="L1624" s="1" t="s">
        <v>25</v>
      </c>
    </row>
    <row r="1625" customFormat="false" ht="13" hidden="false" customHeight="false" outlineLevel="0" collapsed="false">
      <c r="A1625" s="1" t="s">
        <v>360</v>
      </c>
      <c r="B1625" s="1" t="s">
        <v>16</v>
      </c>
      <c r="C1625" s="1" t="n">
        <v>1424113</v>
      </c>
      <c r="D1625" s="1" t="s">
        <v>427</v>
      </c>
      <c r="E1625" s="1" t="n">
        <f aca="false">IF(D1625=D1624,E1624,E1624+1)</f>
        <v>375</v>
      </c>
      <c r="F1625" s="1" t="s">
        <v>37</v>
      </c>
      <c r="G1625" s="1" t="s">
        <v>18</v>
      </c>
      <c r="H1625" s="1" t="n">
        <v>2</v>
      </c>
      <c r="I1625" s="1" t="n">
        <v>-1</v>
      </c>
      <c r="J1625" s="1" t="s">
        <v>54</v>
      </c>
      <c r="K1625" s="1" t="s">
        <v>41</v>
      </c>
      <c r="L1625" s="1" t="s">
        <v>25</v>
      </c>
    </row>
    <row r="1626" customFormat="false" ht="13" hidden="false" customHeight="false" outlineLevel="0" collapsed="false">
      <c r="A1626" s="1" t="s">
        <v>360</v>
      </c>
      <c r="B1626" s="1" t="s">
        <v>16</v>
      </c>
      <c r="C1626" s="1" t="n">
        <v>1424173</v>
      </c>
      <c r="D1626" s="1" t="s">
        <v>427</v>
      </c>
      <c r="E1626" s="1" t="n">
        <f aca="false">IF(D1626=D1625,E1625,E1625+1)</f>
        <v>375</v>
      </c>
      <c r="F1626" s="1" t="s">
        <v>37</v>
      </c>
      <c r="G1626" s="1" t="s">
        <v>18</v>
      </c>
      <c r="H1626" s="1" t="n">
        <v>2</v>
      </c>
      <c r="I1626" s="1" t="n">
        <v>-1</v>
      </c>
      <c r="J1626" s="1" t="s">
        <v>20</v>
      </c>
      <c r="K1626" s="1" t="s">
        <v>45</v>
      </c>
      <c r="L1626" s="1" t="s">
        <v>25</v>
      </c>
    </row>
    <row r="1627" customFormat="false" ht="13" hidden="false" customHeight="false" outlineLevel="0" collapsed="false">
      <c r="A1627" s="1" t="s">
        <v>360</v>
      </c>
      <c r="B1627" s="1" t="s">
        <v>16</v>
      </c>
      <c r="C1627" s="1" t="n">
        <v>1424253</v>
      </c>
      <c r="D1627" s="1" t="s">
        <v>427</v>
      </c>
      <c r="E1627" s="1" t="n">
        <f aca="false">IF(D1627=D1626,E1626,E1626+1)</f>
        <v>375</v>
      </c>
      <c r="F1627" s="1" t="s">
        <v>19</v>
      </c>
      <c r="G1627" s="1" t="s">
        <v>37</v>
      </c>
      <c r="H1627" s="1" t="n">
        <v>2</v>
      </c>
      <c r="I1627" s="1" t="n">
        <v>-1</v>
      </c>
      <c r="J1627" s="1" t="s">
        <v>48</v>
      </c>
      <c r="K1627" s="1" t="s">
        <v>34</v>
      </c>
      <c r="L1627" s="1" t="s">
        <v>25</v>
      </c>
    </row>
    <row r="1628" customFormat="false" ht="13" hidden="false" customHeight="false" outlineLevel="0" collapsed="false">
      <c r="A1628" s="1" t="s">
        <v>360</v>
      </c>
      <c r="B1628" s="1" t="s">
        <v>16</v>
      </c>
      <c r="C1628" s="1" t="n">
        <v>1424355</v>
      </c>
      <c r="D1628" s="1" t="s">
        <v>427</v>
      </c>
      <c r="E1628" s="1" t="n">
        <f aca="false">IF(D1628=D1627,E1627,E1627+1)</f>
        <v>375</v>
      </c>
      <c r="F1628" s="1" t="s">
        <v>27</v>
      </c>
      <c r="G1628" s="1" t="s">
        <v>19</v>
      </c>
      <c r="H1628" s="1" t="n">
        <v>2</v>
      </c>
      <c r="I1628" s="1" t="n">
        <v>-1</v>
      </c>
      <c r="J1628" s="1" t="s">
        <v>52</v>
      </c>
      <c r="K1628" s="1" t="s">
        <v>48</v>
      </c>
      <c r="L1628" s="1" t="s">
        <v>25</v>
      </c>
    </row>
    <row r="1629" customFormat="false" ht="13" hidden="false" customHeight="false" outlineLevel="0" collapsed="false">
      <c r="A1629" s="1" t="s">
        <v>360</v>
      </c>
      <c r="B1629" s="1" t="s">
        <v>16</v>
      </c>
      <c r="C1629" s="1" t="n">
        <v>1424367</v>
      </c>
      <c r="D1629" s="1" t="s">
        <v>427</v>
      </c>
      <c r="E1629" s="1" t="n">
        <f aca="false">IF(D1629=D1628,E1628,E1628+1)</f>
        <v>375</v>
      </c>
      <c r="F1629" s="1" t="s">
        <v>18</v>
      </c>
      <c r="G1629" s="1" t="s">
        <v>27</v>
      </c>
      <c r="H1629" s="1" t="n">
        <v>2</v>
      </c>
      <c r="I1629" s="1" t="n">
        <v>-1</v>
      </c>
      <c r="J1629" s="1" t="s">
        <v>21</v>
      </c>
      <c r="K1629" s="1" t="s">
        <v>24</v>
      </c>
      <c r="L1629" s="1" t="s">
        <v>25</v>
      </c>
    </row>
    <row r="1630" customFormat="false" ht="13" hidden="false" customHeight="false" outlineLevel="0" collapsed="false">
      <c r="A1630" s="1" t="s">
        <v>360</v>
      </c>
      <c r="B1630" s="1" t="s">
        <v>16</v>
      </c>
      <c r="C1630" s="1" t="n">
        <v>1424503</v>
      </c>
      <c r="D1630" s="1" t="s">
        <v>427</v>
      </c>
      <c r="E1630" s="1" t="n">
        <f aca="false">IF(D1630=D1629,E1629,E1629+1)</f>
        <v>375</v>
      </c>
      <c r="F1630" s="1" t="s">
        <v>37</v>
      </c>
      <c r="G1630" s="1" t="s">
        <v>19</v>
      </c>
      <c r="H1630" s="1" t="n">
        <v>2</v>
      </c>
      <c r="I1630" s="1" t="n">
        <v>-1</v>
      </c>
      <c r="J1630" s="1" t="s">
        <v>51</v>
      </c>
      <c r="K1630" s="1" t="s">
        <v>52</v>
      </c>
      <c r="L1630" s="1" t="s">
        <v>25</v>
      </c>
    </row>
    <row r="1631" customFormat="false" ht="13" hidden="false" customHeight="false" outlineLevel="0" collapsed="false">
      <c r="A1631" s="1" t="s">
        <v>360</v>
      </c>
      <c r="B1631" s="1" t="s">
        <v>16</v>
      </c>
      <c r="C1631" s="1" t="n">
        <v>1424506</v>
      </c>
      <c r="D1631" s="1" t="s">
        <v>427</v>
      </c>
      <c r="E1631" s="1" t="n">
        <f aca="false">IF(D1631=D1630,E1630,E1630+1)</f>
        <v>375</v>
      </c>
      <c r="F1631" s="1" t="s">
        <v>18</v>
      </c>
      <c r="G1631" s="1" t="s">
        <v>27</v>
      </c>
      <c r="H1631" s="1" t="n">
        <v>2</v>
      </c>
      <c r="I1631" s="1" t="n">
        <v>-1</v>
      </c>
      <c r="J1631" s="1" t="s">
        <v>24</v>
      </c>
      <c r="K1631" s="1" t="s">
        <v>36</v>
      </c>
      <c r="L1631" s="1" t="s">
        <v>25</v>
      </c>
    </row>
    <row r="1632" customFormat="false" ht="13" hidden="false" customHeight="false" outlineLevel="0" collapsed="false">
      <c r="A1632" s="1" t="s">
        <v>360</v>
      </c>
      <c r="B1632" s="1" t="s">
        <v>16</v>
      </c>
      <c r="C1632" s="1" t="n">
        <v>1424524</v>
      </c>
      <c r="D1632" s="1" t="s">
        <v>427</v>
      </c>
      <c r="E1632" s="1" t="n">
        <f aca="false">IF(D1632=D1631,E1631,E1631+1)</f>
        <v>375</v>
      </c>
      <c r="F1632" s="1" t="s">
        <v>19</v>
      </c>
      <c r="G1632" s="1" t="s">
        <v>27</v>
      </c>
      <c r="H1632" s="1" t="n">
        <v>2</v>
      </c>
      <c r="I1632" s="1" t="n">
        <v>-1</v>
      </c>
      <c r="J1632" s="1" t="s">
        <v>52</v>
      </c>
      <c r="K1632" s="1" t="s">
        <v>36</v>
      </c>
      <c r="L1632" s="1" t="s">
        <v>25</v>
      </c>
    </row>
    <row r="1633" customFormat="false" ht="13" hidden="false" customHeight="false" outlineLevel="0" collapsed="false">
      <c r="A1633" s="1" t="s">
        <v>360</v>
      </c>
      <c r="B1633" s="1" t="s">
        <v>16</v>
      </c>
      <c r="C1633" s="1" t="n">
        <v>1424751</v>
      </c>
      <c r="D1633" s="1" t="s">
        <v>427</v>
      </c>
      <c r="E1633" s="1" t="n">
        <f aca="false">IF(D1633=D1632,E1632,E1632+1)</f>
        <v>375</v>
      </c>
      <c r="F1633" s="1" t="s">
        <v>37</v>
      </c>
      <c r="G1633" s="1" t="s">
        <v>18</v>
      </c>
      <c r="H1633" s="1" t="n">
        <v>2</v>
      </c>
      <c r="I1633" s="1" t="n">
        <v>-1</v>
      </c>
      <c r="J1633" s="1" t="s">
        <v>34</v>
      </c>
      <c r="K1633" s="1" t="s">
        <v>43</v>
      </c>
      <c r="L1633" s="1" t="s">
        <v>25</v>
      </c>
    </row>
    <row r="1634" customFormat="false" ht="13" hidden="false" customHeight="false" outlineLevel="0" collapsed="false">
      <c r="A1634" s="1" t="s">
        <v>360</v>
      </c>
      <c r="B1634" s="1" t="s">
        <v>16</v>
      </c>
      <c r="C1634" s="1" t="n">
        <v>1424799</v>
      </c>
      <c r="D1634" s="1" t="s">
        <v>427</v>
      </c>
      <c r="E1634" s="1" t="n">
        <f aca="false">IF(D1634=D1633,E1633,E1633+1)</f>
        <v>375</v>
      </c>
      <c r="F1634" s="1" t="s">
        <v>19</v>
      </c>
      <c r="G1634" s="1" t="s">
        <v>37</v>
      </c>
      <c r="H1634" s="1" t="n">
        <v>2</v>
      </c>
      <c r="I1634" s="1" t="n">
        <v>-1</v>
      </c>
      <c r="J1634" s="1" t="s">
        <v>48</v>
      </c>
      <c r="K1634" s="1" t="s">
        <v>50</v>
      </c>
      <c r="L1634" s="1" t="s">
        <v>25</v>
      </c>
    </row>
    <row r="1635" customFormat="false" ht="13" hidden="false" customHeight="false" outlineLevel="0" collapsed="false">
      <c r="A1635" s="1" t="s">
        <v>360</v>
      </c>
      <c r="B1635" s="1" t="s">
        <v>16</v>
      </c>
      <c r="C1635" s="1" t="n">
        <v>1424838</v>
      </c>
      <c r="D1635" s="1" t="s">
        <v>427</v>
      </c>
      <c r="E1635" s="1" t="n">
        <f aca="false">IF(D1635=D1634,E1634,E1634+1)</f>
        <v>375</v>
      </c>
      <c r="F1635" s="1" t="s">
        <v>37</v>
      </c>
      <c r="G1635" s="1" t="s">
        <v>27</v>
      </c>
      <c r="H1635" s="1" t="n">
        <v>2</v>
      </c>
      <c r="I1635" s="1" t="n">
        <v>-1</v>
      </c>
      <c r="J1635" s="1" t="s">
        <v>34</v>
      </c>
      <c r="K1635" s="1" t="s">
        <v>52</v>
      </c>
      <c r="L1635" s="1" t="s">
        <v>25</v>
      </c>
    </row>
    <row r="1636" customFormat="false" ht="13" hidden="false" customHeight="false" outlineLevel="0" collapsed="false">
      <c r="A1636" s="1" t="s">
        <v>360</v>
      </c>
      <c r="B1636" s="1" t="s">
        <v>16</v>
      </c>
      <c r="C1636" s="1" t="n">
        <v>1424968</v>
      </c>
      <c r="D1636" s="1" t="s">
        <v>427</v>
      </c>
      <c r="E1636" s="1" t="n">
        <f aca="false">IF(D1636=D1635,E1635,E1635+1)</f>
        <v>375</v>
      </c>
      <c r="F1636" s="1" t="s">
        <v>19</v>
      </c>
      <c r="G1636" s="1" t="s">
        <v>37</v>
      </c>
      <c r="H1636" s="1" t="n">
        <v>2</v>
      </c>
      <c r="I1636" s="1" t="n">
        <v>-1</v>
      </c>
      <c r="J1636" s="1" t="s">
        <v>48</v>
      </c>
      <c r="K1636" s="1" t="s">
        <v>24</v>
      </c>
      <c r="L1636" s="1" t="s">
        <v>25</v>
      </c>
    </row>
    <row r="1637" customFormat="false" ht="13" hidden="false" customHeight="false" outlineLevel="0" collapsed="false">
      <c r="A1637" s="1" t="s">
        <v>360</v>
      </c>
      <c r="B1637" s="1" t="s">
        <v>16</v>
      </c>
      <c r="C1637" s="1" t="n">
        <v>1424969</v>
      </c>
      <c r="D1637" s="1" t="s">
        <v>427</v>
      </c>
      <c r="E1637" s="1" t="n">
        <f aca="false">IF(D1637=D1636,E1636,E1636+1)</f>
        <v>375</v>
      </c>
      <c r="F1637" s="1" t="s">
        <v>27</v>
      </c>
      <c r="G1637" s="1" t="s">
        <v>19</v>
      </c>
      <c r="H1637" s="1" t="n">
        <v>2</v>
      </c>
      <c r="I1637" s="1" t="n">
        <v>-1</v>
      </c>
      <c r="J1637" s="1" t="s">
        <v>20</v>
      </c>
      <c r="K1637" s="1" t="s">
        <v>49</v>
      </c>
      <c r="L1637" s="1" t="s">
        <v>25</v>
      </c>
    </row>
    <row r="1638" customFormat="false" ht="13" hidden="false" customHeight="false" outlineLevel="0" collapsed="false">
      <c r="A1638" s="1" t="s">
        <v>360</v>
      </c>
      <c r="B1638" s="1" t="s">
        <v>16</v>
      </c>
      <c r="C1638" s="1" t="n">
        <v>1425055</v>
      </c>
      <c r="D1638" s="1" t="s">
        <v>427</v>
      </c>
      <c r="E1638" s="1" t="n">
        <f aca="false">IF(D1638=D1637,E1637,E1637+1)</f>
        <v>375</v>
      </c>
      <c r="F1638" s="1" t="s">
        <v>27</v>
      </c>
      <c r="G1638" s="1" t="s">
        <v>18</v>
      </c>
      <c r="H1638" s="1" t="n">
        <v>2</v>
      </c>
      <c r="I1638" s="1" t="n">
        <v>-1</v>
      </c>
      <c r="J1638" s="1" t="s">
        <v>36</v>
      </c>
      <c r="K1638" s="1" t="s">
        <v>24</v>
      </c>
      <c r="L1638" s="1" t="s">
        <v>25</v>
      </c>
    </row>
    <row r="1639" customFormat="false" ht="13" hidden="false" customHeight="false" outlineLevel="0" collapsed="false">
      <c r="A1639" s="1" t="s">
        <v>360</v>
      </c>
      <c r="B1639" s="1" t="s">
        <v>16</v>
      </c>
      <c r="C1639" s="1" t="n">
        <v>1425124</v>
      </c>
      <c r="D1639" s="1" t="s">
        <v>427</v>
      </c>
      <c r="E1639" s="1" t="n">
        <f aca="false">IF(D1639=D1638,E1638,E1638+1)</f>
        <v>375</v>
      </c>
      <c r="F1639" s="1" t="s">
        <v>37</v>
      </c>
      <c r="G1639" s="1" t="s">
        <v>19</v>
      </c>
      <c r="H1639" s="1" t="n">
        <v>2</v>
      </c>
      <c r="I1639" s="1" t="n">
        <v>-1</v>
      </c>
      <c r="J1639" s="1" t="s">
        <v>51</v>
      </c>
      <c r="K1639" s="1" t="s">
        <v>52</v>
      </c>
      <c r="L1639" s="1" t="s">
        <v>25</v>
      </c>
    </row>
    <row r="1640" customFormat="false" ht="13" hidden="false" customHeight="false" outlineLevel="0" collapsed="false">
      <c r="A1640" s="1" t="s">
        <v>360</v>
      </c>
      <c r="B1640" s="1" t="s">
        <v>16</v>
      </c>
      <c r="C1640" s="1" t="n">
        <v>1425190</v>
      </c>
      <c r="D1640" s="1" t="s">
        <v>427</v>
      </c>
      <c r="E1640" s="1" t="n">
        <f aca="false">IF(D1640=D1639,E1639,E1639+1)</f>
        <v>375</v>
      </c>
      <c r="F1640" s="1" t="s">
        <v>37</v>
      </c>
      <c r="G1640" s="1" t="s">
        <v>19</v>
      </c>
      <c r="H1640" s="1" t="n">
        <v>2</v>
      </c>
      <c r="I1640" s="1" t="n">
        <v>-1</v>
      </c>
      <c r="J1640" s="1" t="s">
        <v>38</v>
      </c>
      <c r="K1640" s="1" t="s">
        <v>50</v>
      </c>
      <c r="L1640" s="1" t="s">
        <v>25</v>
      </c>
    </row>
    <row r="1641" customFormat="false" ht="13" hidden="false" customHeight="false" outlineLevel="0" collapsed="false">
      <c r="A1641" s="1" t="s">
        <v>360</v>
      </c>
      <c r="B1641" s="1" t="s">
        <v>16</v>
      </c>
      <c r="C1641" s="1" t="n">
        <v>1425253</v>
      </c>
      <c r="D1641" s="1" t="s">
        <v>427</v>
      </c>
      <c r="E1641" s="1" t="n">
        <f aca="false">IF(D1641=D1640,E1640,E1640+1)</f>
        <v>375</v>
      </c>
      <c r="F1641" s="1" t="s">
        <v>37</v>
      </c>
      <c r="G1641" s="1" t="s">
        <v>27</v>
      </c>
      <c r="H1641" s="1" t="n">
        <v>2</v>
      </c>
      <c r="I1641" s="1" t="n">
        <v>-1</v>
      </c>
      <c r="J1641" s="1" t="s">
        <v>24</v>
      </c>
      <c r="K1641" s="1" t="s">
        <v>23</v>
      </c>
      <c r="L1641" s="1" t="s">
        <v>25</v>
      </c>
    </row>
    <row r="1642" customFormat="false" ht="13" hidden="false" customHeight="false" outlineLevel="0" collapsed="false">
      <c r="A1642" s="1" t="s">
        <v>360</v>
      </c>
      <c r="B1642" s="1" t="s">
        <v>16</v>
      </c>
      <c r="C1642" s="1" t="n">
        <v>1425264</v>
      </c>
      <c r="D1642" s="1" t="s">
        <v>427</v>
      </c>
      <c r="E1642" s="1" t="n">
        <f aca="false">IF(D1642=D1641,E1641,E1641+1)</f>
        <v>375</v>
      </c>
      <c r="F1642" s="1" t="s">
        <v>18</v>
      </c>
      <c r="G1642" s="1" t="s">
        <v>27</v>
      </c>
      <c r="H1642" s="1" t="n">
        <v>2</v>
      </c>
      <c r="I1642" s="1" t="n">
        <v>-1</v>
      </c>
      <c r="J1642" s="1" t="s">
        <v>21</v>
      </c>
      <c r="K1642" s="1" t="s">
        <v>24</v>
      </c>
      <c r="L1642" s="1" t="s">
        <v>25</v>
      </c>
    </row>
    <row r="1643" customFormat="false" ht="13" hidden="false" customHeight="false" outlineLevel="0" collapsed="false">
      <c r="A1643" s="1" t="s">
        <v>360</v>
      </c>
      <c r="B1643" s="1" t="s">
        <v>16</v>
      </c>
      <c r="C1643" s="1" t="n">
        <v>1425294</v>
      </c>
      <c r="D1643" s="1" t="s">
        <v>427</v>
      </c>
      <c r="E1643" s="1" t="n">
        <f aca="false">IF(D1643=D1642,E1642,E1642+1)</f>
        <v>375</v>
      </c>
      <c r="F1643" s="1" t="s">
        <v>18</v>
      </c>
      <c r="G1643" s="1" t="s">
        <v>27</v>
      </c>
      <c r="H1643" s="1" t="n">
        <v>2</v>
      </c>
      <c r="I1643" s="1" t="n">
        <v>-1</v>
      </c>
      <c r="J1643" s="1" t="s">
        <v>43</v>
      </c>
      <c r="K1643" s="1" t="s">
        <v>52</v>
      </c>
      <c r="L1643" s="1" t="s">
        <v>25</v>
      </c>
    </row>
    <row r="1644" customFormat="false" ht="13" hidden="false" customHeight="false" outlineLevel="0" collapsed="false">
      <c r="A1644" s="1" t="s">
        <v>360</v>
      </c>
      <c r="B1644" s="1" t="s">
        <v>16</v>
      </c>
      <c r="C1644" s="1" t="n">
        <v>1425295</v>
      </c>
      <c r="D1644" s="1" t="s">
        <v>427</v>
      </c>
      <c r="E1644" s="1" t="n">
        <f aca="false">IF(D1644=D1643,E1643,E1643+1)</f>
        <v>375</v>
      </c>
      <c r="F1644" s="1" t="s">
        <v>19</v>
      </c>
      <c r="G1644" s="1" t="s">
        <v>18</v>
      </c>
      <c r="H1644" s="1" t="n">
        <v>2</v>
      </c>
      <c r="I1644" s="1" t="n">
        <v>-1</v>
      </c>
      <c r="J1644" s="1" t="s">
        <v>43</v>
      </c>
      <c r="K1644" s="1" t="s">
        <v>45</v>
      </c>
      <c r="L1644" s="1" t="s">
        <v>25</v>
      </c>
    </row>
    <row r="1645" customFormat="false" ht="13" hidden="false" customHeight="false" outlineLevel="0" collapsed="false">
      <c r="A1645" s="1" t="s">
        <v>360</v>
      </c>
      <c r="B1645" s="1" t="s">
        <v>16</v>
      </c>
      <c r="C1645" s="1" t="n">
        <v>1425298</v>
      </c>
      <c r="D1645" s="1" t="s">
        <v>427</v>
      </c>
      <c r="E1645" s="1" t="n">
        <f aca="false">IF(D1645=D1644,E1644,E1644+1)</f>
        <v>375</v>
      </c>
      <c r="F1645" s="1" t="s">
        <v>27</v>
      </c>
      <c r="G1645" s="1" t="s">
        <v>37</v>
      </c>
      <c r="H1645" s="1" t="n">
        <v>2</v>
      </c>
      <c r="I1645" s="1" t="n">
        <v>-1</v>
      </c>
      <c r="J1645" s="1" t="s">
        <v>21</v>
      </c>
      <c r="K1645" s="1" t="s">
        <v>20</v>
      </c>
      <c r="L1645" s="1" t="s">
        <v>22</v>
      </c>
    </row>
    <row r="1646" customFormat="false" ht="13" hidden="false" customHeight="false" outlineLevel="0" collapsed="false">
      <c r="A1646" s="1" t="s">
        <v>360</v>
      </c>
      <c r="B1646" s="1" t="s">
        <v>16</v>
      </c>
      <c r="C1646" s="1" t="n">
        <v>1425952</v>
      </c>
      <c r="D1646" s="1" t="s">
        <v>427</v>
      </c>
      <c r="E1646" s="1" t="n">
        <f aca="false">IF(D1646=D1645,E1645,E1645+1)</f>
        <v>375</v>
      </c>
      <c r="F1646" s="1" t="s">
        <v>27</v>
      </c>
      <c r="G1646" s="1" t="s">
        <v>19</v>
      </c>
      <c r="H1646" s="1" t="n">
        <v>1</v>
      </c>
      <c r="I1646" s="1" t="n">
        <v>-1</v>
      </c>
      <c r="J1646" s="1" t="s">
        <v>52</v>
      </c>
      <c r="K1646" s="1" t="s">
        <v>48</v>
      </c>
      <c r="L1646" s="1" t="s">
        <v>25</v>
      </c>
    </row>
    <row r="1647" customFormat="false" ht="13" hidden="false" customHeight="false" outlineLevel="0" collapsed="false">
      <c r="A1647" s="1" t="s">
        <v>360</v>
      </c>
      <c r="B1647" s="1" t="s">
        <v>16</v>
      </c>
      <c r="C1647" s="1" t="n">
        <v>1428300</v>
      </c>
      <c r="D1647" s="1" t="s">
        <v>428</v>
      </c>
      <c r="E1647" s="1" t="n">
        <f aca="false">IF(D1647=D1646,E1646,E1646+1)</f>
        <v>376</v>
      </c>
      <c r="F1647" s="1" t="s">
        <v>37</v>
      </c>
      <c r="G1647" s="1" t="s">
        <v>19</v>
      </c>
      <c r="H1647" s="1" t="n">
        <v>2</v>
      </c>
      <c r="I1647" s="1" t="n">
        <v>1</v>
      </c>
      <c r="J1647" s="1" t="s">
        <v>21</v>
      </c>
      <c r="K1647" s="1" t="s">
        <v>36</v>
      </c>
      <c r="L1647" s="1" t="s">
        <v>25</v>
      </c>
    </row>
    <row r="1648" customFormat="false" ht="13" hidden="false" customHeight="false" outlineLevel="0" collapsed="false">
      <c r="A1648" s="1" t="s">
        <v>360</v>
      </c>
      <c r="B1648" s="1" t="s">
        <v>16</v>
      </c>
      <c r="C1648" s="1" t="n">
        <v>1428911</v>
      </c>
      <c r="D1648" s="1" t="s">
        <v>428</v>
      </c>
      <c r="E1648" s="1" t="n">
        <f aca="false">IF(D1648=D1647,E1647,E1647+1)</f>
        <v>376</v>
      </c>
      <c r="F1648" s="1" t="s">
        <v>37</v>
      </c>
      <c r="G1648" s="1" t="s">
        <v>27</v>
      </c>
      <c r="H1648" s="1" t="n">
        <v>5</v>
      </c>
      <c r="I1648" s="1" t="n">
        <v>1</v>
      </c>
      <c r="J1648" s="1" t="s">
        <v>20</v>
      </c>
      <c r="K1648" s="1" t="s">
        <v>49</v>
      </c>
      <c r="L1648" s="1" t="s">
        <v>25</v>
      </c>
    </row>
    <row r="1649" customFormat="false" ht="13" hidden="false" customHeight="false" outlineLevel="0" collapsed="false">
      <c r="A1649" s="1" t="s">
        <v>360</v>
      </c>
      <c r="B1649" s="1" t="s">
        <v>16</v>
      </c>
      <c r="C1649" s="1" t="n">
        <v>1431258</v>
      </c>
      <c r="D1649" s="1" t="s">
        <v>429</v>
      </c>
      <c r="E1649" s="1" t="n">
        <f aca="false">IF(D1649=D1648,E1648,E1648+1)</f>
        <v>377</v>
      </c>
      <c r="F1649" s="1" t="s">
        <v>27</v>
      </c>
      <c r="G1649" s="1" t="s">
        <v>18</v>
      </c>
      <c r="H1649" s="1" t="n">
        <v>3</v>
      </c>
      <c r="I1649" s="1" t="n">
        <v>-1</v>
      </c>
      <c r="J1649" s="1" t="s">
        <v>24</v>
      </c>
      <c r="K1649" s="1" t="s">
        <v>45</v>
      </c>
      <c r="L1649" s="1" t="s">
        <v>25</v>
      </c>
    </row>
    <row r="1650" customFormat="false" ht="13" hidden="false" customHeight="false" outlineLevel="0" collapsed="false">
      <c r="A1650" s="1" t="s">
        <v>360</v>
      </c>
      <c r="B1650" s="1" t="s">
        <v>16</v>
      </c>
      <c r="C1650" s="1" t="n">
        <v>1434429</v>
      </c>
      <c r="D1650" s="1" t="s">
        <v>430</v>
      </c>
      <c r="E1650" s="1" t="n">
        <f aca="false">IF(D1650=D1649,E1649,E1649+1)</f>
        <v>378</v>
      </c>
      <c r="F1650" s="1" t="s">
        <v>19</v>
      </c>
      <c r="G1650" s="1" t="s">
        <v>27</v>
      </c>
      <c r="H1650" s="1" t="n">
        <v>4</v>
      </c>
      <c r="I1650" s="1" t="n">
        <v>1</v>
      </c>
      <c r="J1650" s="1" t="s">
        <v>23</v>
      </c>
      <c r="K1650" s="1" t="s">
        <v>48</v>
      </c>
      <c r="L1650" s="1" t="s">
        <v>25</v>
      </c>
    </row>
    <row r="1651" customFormat="false" ht="13" hidden="false" customHeight="false" outlineLevel="0" collapsed="false">
      <c r="A1651" s="1" t="s">
        <v>360</v>
      </c>
      <c r="B1651" s="1" t="s">
        <v>16</v>
      </c>
      <c r="C1651" s="1" t="n">
        <v>1434606</v>
      </c>
      <c r="D1651" s="1" t="s">
        <v>430</v>
      </c>
      <c r="E1651" s="1" t="n">
        <f aca="false">IF(D1651=D1650,E1650,E1650+1)</f>
        <v>378</v>
      </c>
      <c r="F1651" s="1" t="s">
        <v>37</v>
      </c>
      <c r="G1651" s="1" t="s">
        <v>19</v>
      </c>
      <c r="H1651" s="1" t="n">
        <v>4</v>
      </c>
      <c r="I1651" s="1" t="n">
        <v>1</v>
      </c>
      <c r="J1651" s="1" t="s">
        <v>41</v>
      </c>
      <c r="K1651" s="1" t="s">
        <v>33</v>
      </c>
      <c r="L1651" s="1" t="s">
        <v>25</v>
      </c>
    </row>
    <row r="1652" customFormat="false" ht="13" hidden="false" customHeight="false" outlineLevel="0" collapsed="false">
      <c r="A1652" s="1" t="s">
        <v>360</v>
      </c>
      <c r="B1652" s="1" t="s">
        <v>16</v>
      </c>
      <c r="C1652" s="1" t="n">
        <v>1434738</v>
      </c>
      <c r="D1652" s="1" t="s">
        <v>430</v>
      </c>
      <c r="E1652" s="1" t="n">
        <f aca="false">IF(D1652=D1651,E1651,E1651+1)</f>
        <v>378</v>
      </c>
      <c r="F1652" s="1" t="s">
        <v>19</v>
      </c>
      <c r="G1652" s="1" t="s">
        <v>37</v>
      </c>
      <c r="H1652" s="1" t="n">
        <v>4</v>
      </c>
      <c r="I1652" s="1" t="n">
        <v>1</v>
      </c>
      <c r="J1652" s="1" t="s">
        <v>33</v>
      </c>
      <c r="K1652" s="1" t="s">
        <v>41</v>
      </c>
      <c r="L1652" s="1" t="s">
        <v>25</v>
      </c>
    </row>
    <row r="1653" customFormat="false" ht="13" hidden="false" customHeight="false" outlineLevel="0" collapsed="false">
      <c r="A1653" s="1" t="s">
        <v>360</v>
      </c>
      <c r="B1653" s="1" t="s">
        <v>16</v>
      </c>
      <c r="C1653" s="1" t="n">
        <v>1435314</v>
      </c>
      <c r="D1653" s="1" t="s">
        <v>430</v>
      </c>
      <c r="E1653" s="1" t="n">
        <f aca="false">IF(D1653=D1652,E1652,E1652+1)</f>
        <v>378</v>
      </c>
      <c r="F1653" s="1" t="s">
        <v>18</v>
      </c>
      <c r="G1653" s="1" t="s">
        <v>27</v>
      </c>
      <c r="H1653" s="1" t="n">
        <v>4</v>
      </c>
      <c r="I1653" s="1" t="n">
        <v>1</v>
      </c>
      <c r="J1653" s="1" t="s">
        <v>38</v>
      </c>
      <c r="K1653" s="1" t="s">
        <v>50</v>
      </c>
      <c r="L1653" s="1" t="s">
        <v>25</v>
      </c>
    </row>
    <row r="1654" customFormat="false" ht="13" hidden="false" customHeight="false" outlineLevel="0" collapsed="false">
      <c r="A1654" s="1" t="s">
        <v>360</v>
      </c>
      <c r="B1654" s="1" t="s">
        <v>16</v>
      </c>
      <c r="C1654" s="1" t="n">
        <v>1435488</v>
      </c>
      <c r="D1654" s="1" t="s">
        <v>430</v>
      </c>
      <c r="E1654" s="1" t="n">
        <f aca="false">IF(D1654=D1653,E1653,E1653+1)</f>
        <v>378</v>
      </c>
      <c r="F1654" s="1" t="s">
        <v>27</v>
      </c>
      <c r="G1654" s="1" t="s">
        <v>18</v>
      </c>
      <c r="H1654" s="1" t="n">
        <v>4</v>
      </c>
      <c r="I1654" s="1" t="n">
        <v>1</v>
      </c>
      <c r="J1654" s="1" t="s">
        <v>50</v>
      </c>
      <c r="K1654" s="1" t="s">
        <v>38</v>
      </c>
      <c r="L1654" s="1" t="s">
        <v>25</v>
      </c>
    </row>
    <row r="1655" customFormat="false" ht="13" hidden="false" customHeight="false" outlineLevel="0" collapsed="false">
      <c r="A1655" s="1" t="s">
        <v>360</v>
      </c>
      <c r="B1655" s="1" t="s">
        <v>16</v>
      </c>
      <c r="C1655" s="1" t="n">
        <v>1435995</v>
      </c>
      <c r="D1655" s="1" t="s">
        <v>430</v>
      </c>
      <c r="E1655" s="1" t="n">
        <f aca="false">IF(D1655=D1654,E1654,E1654+1)</f>
        <v>378</v>
      </c>
      <c r="F1655" s="1" t="s">
        <v>37</v>
      </c>
      <c r="G1655" s="1" t="s">
        <v>19</v>
      </c>
      <c r="H1655" s="1" t="n">
        <v>4</v>
      </c>
      <c r="I1655" s="1" t="n">
        <v>1</v>
      </c>
      <c r="J1655" s="1" t="s">
        <v>24</v>
      </c>
      <c r="K1655" s="1" t="s">
        <v>36</v>
      </c>
      <c r="L1655" s="1" t="s">
        <v>25</v>
      </c>
    </row>
    <row r="1656" customFormat="false" ht="13" hidden="false" customHeight="false" outlineLevel="0" collapsed="false">
      <c r="A1656" s="1" t="s">
        <v>360</v>
      </c>
      <c r="B1656" s="1" t="s">
        <v>16</v>
      </c>
      <c r="C1656" s="1" t="n">
        <v>1436938</v>
      </c>
      <c r="D1656" s="1" t="s">
        <v>431</v>
      </c>
      <c r="E1656" s="1" t="n">
        <f aca="false">IF(D1656=D1655,E1655,E1655+1)</f>
        <v>379</v>
      </c>
      <c r="F1656" s="1" t="s">
        <v>37</v>
      </c>
      <c r="G1656" s="1" t="s">
        <v>19</v>
      </c>
      <c r="H1656" s="1" t="n">
        <v>5</v>
      </c>
      <c r="I1656" s="1" t="n">
        <v>-1</v>
      </c>
      <c r="J1656" s="1" t="s">
        <v>20</v>
      </c>
      <c r="K1656" s="1" t="s">
        <v>43</v>
      </c>
      <c r="L1656" s="1" t="s">
        <v>22</v>
      </c>
    </row>
    <row r="1657" customFormat="false" ht="13" hidden="false" customHeight="false" outlineLevel="0" collapsed="false">
      <c r="A1657" s="1" t="s">
        <v>360</v>
      </c>
      <c r="B1657" s="1" t="s">
        <v>16</v>
      </c>
      <c r="C1657" s="1" t="n">
        <v>1439212</v>
      </c>
      <c r="D1657" s="1" t="s">
        <v>432</v>
      </c>
      <c r="E1657" s="1" t="n">
        <f aca="false">IF(D1657=D1656,E1656,E1656+1)</f>
        <v>380</v>
      </c>
      <c r="F1657" s="1" t="s">
        <v>27</v>
      </c>
      <c r="G1657" s="1" t="s">
        <v>37</v>
      </c>
      <c r="H1657" s="1" t="n">
        <v>5</v>
      </c>
      <c r="I1657" s="1" t="n">
        <v>-1</v>
      </c>
      <c r="J1657" s="1" t="s">
        <v>36</v>
      </c>
      <c r="K1657" s="1" t="s">
        <v>51</v>
      </c>
      <c r="L1657" s="1" t="s">
        <v>25</v>
      </c>
    </row>
    <row r="1658" customFormat="false" ht="13" hidden="false" customHeight="false" outlineLevel="0" collapsed="false">
      <c r="A1658" s="1" t="s">
        <v>360</v>
      </c>
      <c r="B1658" s="1" t="s">
        <v>16</v>
      </c>
      <c r="C1658" s="1" t="n">
        <v>1444151</v>
      </c>
      <c r="D1658" s="1" t="s">
        <v>433</v>
      </c>
      <c r="E1658" s="1" t="n">
        <f aca="false">IF(D1658=D1657,E1657,E1657+1)</f>
        <v>381</v>
      </c>
      <c r="F1658" s="1" t="s">
        <v>37</v>
      </c>
      <c r="G1658" s="1" t="s">
        <v>19</v>
      </c>
      <c r="H1658" s="1" t="n">
        <v>7</v>
      </c>
      <c r="I1658" s="1" t="n">
        <v>-1</v>
      </c>
      <c r="J1658" s="1" t="s">
        <v>51</v>
      </c>
      <c r="K1658" s="1" t="s">
        <v>52</v>
      </c>
      <c r="L1658" s="1" t="s">
        <v>25</v>
      </c>
    </row>
    <row r="1659" customFormat="false" ht="13" hidden="false" customHeight="false" outlineLevel="0" collapsed="false">
      <c r="A1659" s="1" t="s">
        <v>360</v>
      </c>
      <c r="B1659" s="1" t="s">
        <v>16</v>
      </c>
      <c r="C1659" s="1" t="n">
        <v>1444189</v>
      </c>
      <c r="D1659" s="1" t="s">
        <v>433</v>
      </c>
      <c r="E1659" s="1" t="n">
        <f aca="false">IF(D1659=D1658,E1658,E1658+1)</f>
        <v>381</v>
      </c>
      <c r="F1659" s="1" t="s">
        <v>37</v>
      </c>
      <c r="G1659" s="1" t="s">
        <v>19</v>
      </c>
      <c r="H1659" s="1" t="n">
        <v>7</v>
      </c>
      <c r="I1659" s="1" t="n">
        <v>-1</v>
      </c>
      <c r="J1659" s="1" t="s">
        <v>38</v>
      </c>
      <c r="K1659" s="1" t="s">
        <v>23</v>
      </c>
      <c r="L1659" s="1" t="s">
        <v>22</v>
      </c>
    </row>
    <row r="1660" customFormat="false" ht="13" hidden="false" customHeight="false" outlineLevel="0" collapsed="false">
      <c r="A1660" s="1" t="s">
        <v>360</v>
      </c>
      <c r="B1660" s="1" t="s">
        <v>16</v>
      </c>
      <c r="C1660" s="1" t="n">
        <v>1444298</v>
      </c>
      <c r="D1660" s="1" t="s">
        <v>433</v>
      </c>
      <c r="E1660" s="1" t="n">
        <f aca="false">IF(D1660=D1659,E1659,E1659+1)</f>
        <v>381</v>
      </c>
      <c r="F1660" s="1" t="s">
        <v>27</v>
      </c>
      <c r="G1660" s="1" t="s">
        <v>18</v>
      </c>
      <c r="H1660" s="1" t="n">
        <v>7</v>
      </c>
      <c r="I1660" s="1" t="n">
        <v>-1</v>
      </c>
      <c r="J1660" s="1" t="s">
        <v>36</v>
      </c>
      <c r="K1660" s="1" t="s">
        <v>24</v>
      </c>
      <c r="L1660" s="1" t="s">
        <v>25</v>
      </c>
    </row>
    <row r="1661" customFormat="false" ht="13" hidden="false" customHeight="false" outlineLevel="0" collapsed="false">
      <c r="A1661" s="1" t="s">
        <v>360</v>
      </c>
      <c r="B1661" s="1" t="s">
        <v>16</v>
      </c>
      <c r="C1661" s="1" t="n">
        <v>1445305</v>
      </c>
      <c r="D1661" s="1" t="s">
        <v>433</v>
      </c>
      <c r="E1661" s="1" t="n">
        <f aca="false">IF(D1661=D1660,E1660,E1660+1)</f>
        <v>381</v>
      </c>
      <c r="F1661" s="1" t="s">
        <v>19</v>
      </c>
      <c r="G1661" s="1" t="s">
        <v>37</v>
      </c>
      <c r="H1661" s="1" t="n">
        <v>4</v>
      </c>
      <c r="I1661" s="1" t="n">
        <v>-1</v>
      </c>
      <c r="J1661" s="1" t="s">
        <v>23</v>
      </c>
      <c r="K1661" s="1" t="s">
        <v>38</v>
      </c>
      <c r="L1661" s="1" t="s">
        <v>22</v>
      </c>
    </row>
    <row r="1662" customFormat="false" ht="13" hidden="false" customHeight="false" outlineLevel="0" collapsed="false">
      <c r="A1662" s="1" t="s">
        <v>360</v>
      </c>
      <c r="B1662" s="1" t="s">
        <v>16</v>
      </c>
      <c r="C1662" s="1" t="n">
        <v>1446920</v>
      </c>
      <c r="D1662" s="1" t="s">
        <v>434</v>
      </c>
      <c r="E1662" s="1" t="n">
        <f aca="false">IF(D1662=D1661,E1661,E1661+1)</f>
        <v>382</v>
      </c>
      <c r="F1662" s="1" t="s">
        <v>19</v>
      </c>
      <c r="G1662" s="1" t="s">
        <v>37</v>
      </c>
      <c r="H1662" s="1" t="n">
        <v>5</v>
      </c>
      <c r="I1662" s="1" t="n">
        <v>1</v>
      </c>
      <c r="J1662" s="1" t="s">
        <v>36</v>
      </c>
      <c r="K1662" s="1" t="s">
        <v>24</v>
      </c>
      <c r="L1662" s="1" t="s">
        <v>25</v>
      </c>
    </row>
    <row r="1663" customFormat="false" ht="13" hidden="false" customHeight="false" outlineLevel="0" collapsed="false">
      <c r="A1663" s="1" t="s">
        <v>360</v>
      </c>
      <c r="B1663" s="1" t="s">
        <v>16</v>
      </c>
      <c r="C1663" s="1" t="n">
        <v>1446969</v>
      </c>
      <c r="D1663" s="1" t="s">
        <v>434</v>
      </c>
      <c r="E1663" s="1" t="n">
        <f aca="false">IF(D1663=D1662,E1662,E1662+1)</f>
        <v>382</v>
      </c>
      <c r="F1663" s="1" t="s">
        <v>27</v>
      </c>
      <c r="G1663" s="1" t="s">
        <v>18</v>
      </c>
      <c r="H1663" s="1" t="n">
        <v>5</v>
      </c>
      <c r="I1663" s="1" t="n">
        <v>1</v>
      </c>
      <c r="J1663" s="1" t="s">
        <v>24</v>
      </c>
      <c r="K1663" s="1" t="s">
        <v>54</v>
      </c>
      <c r="L1663" s="1" t="s">
        <v>25</v>
      </c>
    </row>
    <row r="1664" customFormat="false" ht="13" hidden="false" customHeight="false" outlineLevel="0" collapsed="false">
      <c r="A1664" s="1" t="s">
        <v>360</v>
      </c>
      <c r="B1664" s="1" t="s">
        <v>16</v>
      </c>
      <c r="C1664" s="1" t="n">
        <v>1447551</v>
      </c>
      <c r="D1664" s="1" t="s">
        <v>434</v>
      </c>
      <c r="E1664" s="1" t="n">
        <f aca="false">IF(D1664=D1663,E1663,E1663+1)</f>
        <v>382</v>
      </c>
      <c r="F1664" s="1" t="s">
        <v>18</v>
      </c>
      <c r="G1664" s="1" t="s">
        <v>19</v>
      </c>
      <c r="H1664" s="1" t="n">
        <v>7</v>
      </c>
      <c r="I1664" s="1" t="n">
        <v>1</v>
      </c>
      <c r="J1664" s="1" t="s">
        <v>40</v>
      </c>
      <c r="K1664" s="1" t="s">
        <v>33</v>
      </c>
      <c r="L1664" s="1" t="s">
        <v>25</v>
      </c>
    </row>
    <row r="1665" customFormat="false" ht="13" hidden="false" customHeight="false" outlineLevel="0" collapsed="false">
      <c r="A1665" s="1" t="s">
        <v>360</v>
      </c>
      <c r="B1665" s="1" t="s">
        <v>16</v>
      </c>
      <c r="C1665" s="1" t="n">
        <v>1448012</v>
      </c>
      <c r="D1665" s="1" t="s">
        <v>434</v>
      </c>
      <c r="E1665" s="1" t="n">
        <f aca="false">IF(D1665=D1664,E1664,E1664+1)</f>
        <v>382</v>
      </c>
      <c r="F1665" s="1" t="s">
        <v>27</v>
      </c>
      <c r="G1665" s="1" t="s">
        <v>18</v>
      </c>
      <c r="H1665" s="1" t="n">
        <v>9</v>
      </c>
      <c r="I1665" s="1" t="n">
        <v>1</v>
      </c>
      <c r="J1665" s="1" t="s">
        <v>34</v>
      </c>
      <c r="K1665" s="1" t="s">
        <v>54</v>
      </c>
      <c r="L1665" s="1" t="s">
        <v>25</v>
      </c>
    </row>
    <row r="1666" customFormat="false" ht="13" hidden="false" customHeight="false" outlineLevel="0" collapsed="false">
      <c r="A1666" s="1" t="s">
        <v>360</v>
      </c>
      <c r="B1666" s="1" t="s">
        <v>16</v>
      </c>
      <c r="C1666" s="1" t="n">
        <v>1448488</v>
      </c>
      <c r="D1666" s="1" t="s">
        <v>434</v>
      </c>
      <c r="E1666" s="1" t="n">
        <f aca="false">IF(D1666=D1665,E1665,E1665+1)</f>
        <v>382</v>
      </c>
      <c r="F1666" s="1" t="s">
        <v>19</v>
      </c>
      <c r="G1666" s="1" t="s">
        <v>18</v>
      </c>
      <c r="H1666" s="1" t="n">
        <v>11</v>
      </c>
      <c r="I1666" s="1" t="n">
        <v>1</v>
      </c>
      <c r="J1666" s="1" t="s">
        <v>34</v>
      </c>
      <c r="K1666" s="1" t="s">
        <v>50</v>
      </c>
      <c r="L1666" s="1" t="s">
        <v>22</v>
      </c>
    </row>
    <row r="1667" customFormat="false" ht="13" hidden="false" customHeight="false" outlineLevel="0" collapsed="false">
      <c r="A1667" s="1" t="s">
        <v>360</v>
      </c>
      <c r="B1667" s="1" t="s">
        <v>16</v>
      </c>
      <c r="C1667" s="1" t="n">
        <v>1448584</v>
      </c>
      <c r="D1667" s="1" t="s">
        <v>434</v>
      </c>
      <c r="E1667" s="1" t="n">
        <f aca="false">IF(D1667=D1666,E1666,E1666+1)</f>
        <v>382</v>
      </c>
      <c r="F1667" s="1" t="s">
        <v>19</v>
      </c>
      <c r="G1667" s="1" t="s">
        <v>37</v>
      </c>
      <c r="H1667" s="1" t="n">
        <v>12</v>
      </c>
      <c r="I1667" s="1" t="n">
        <v>1</v>
      </c>
      <c r="J1667" s="1" t="s">
        <v>51</v>
      </c>
      <c r="K1667" s="1" t="s">
        <v>20</v>
      </c>
      <c r="L1667" s="1" t="s">
        <v>25</v>
      </c>
    </row>
    <row r="1668" customFormat="false" ht="13" hidden="false" customHeight="false" outlineLevel="0" collapsed="false">
      <c r="A1668" s="1" t="s">
        <v>360</v>
      </c>
      <c r="B1668" s="1" t="s">
        <v>16</v>
      </c>
      <c r="C1668" s="1" t="n">
        <v>1448722</v>
      </c>
      <c r="D1668" s="1" t="s">
        <v>434</v>
      </c>
      <c r="E1668" s="1" t="n">
        <f aca="false">IF(D1668=D1667,E1667,E1667+1)</f>
        <v>382</v>
      </c>
      <c r="F1668" s="1" t="s">
        <v>19</v>
      </c>
      <c r="G1668" s="1" t="s">
        <v>37</v>
      </c>
      <c r="H1668" s="1" t="n">
        <v>12</v>
      </c>
      <c r="I1668" s="1" t="n">
        <v>1</v>
      </c>
      <c r="J1668" s="1" t="s">
        <v>52</v>
      </c>
      <c r="K1668" s="1" t="s">
        <v>43</v>
      </c>
      <c r="L1668" s="1" t="s">
        <v>25</v>
      </c>
    </row>
    <row r="1669" customFormat="false" ht="13" hidden="false" customHeight="false" outlineLevel="0" collapsed="false">
      <c r="A1669" s="1" t="s">
        <v>360</v>
      </c>
      <c r="B1669" s="1" t="s">
        <v>16</v>
      </c>
      <c r="C1669" s="1" t="n">
        <v>1448856</v>
      </c>
      <c r="D1669" s="1" t="s">
        <v>434</v>
      </c>
      <c r="E1669" s="1" t="n">
        <f aca="false">IF(D1669=D1668,E1668,E1668+1)</f>
        <v>382</v>
      </c>
      <c r="F1669" s="1" t="s">
        <v>19</v>
      </c>
      <c r="G1669" s="1" t="s">
        <v>27</v>
      </c>
      <c r="H1669" s="1" t="n">
        <v>13</v>
      </c>
      <c r="I1669" s="1" t="n">
        <v>1</v>
      </c>
      <c r="J1669" s="1" t="s">
        <v>21</v>
      </c>
      <c r="K1669" s="1" t="s">
        <v>43</v>
      </c>
      <c r="L1669" s="1" t="s">
        <v>22</v>
      </c>
    </row>
    <row r="1670" customFormat="false" ht="13" hidden="false" customHeight="false" outlineLevel="0" collapsed="false">
      <c r="A1670" s="1" t="s">
        <v>360</v>
      </c>
      <c r="B1670" s="1" t="s">
        <v>16</v>
      </c>
      <c r="C1670" s="1" t="n">
        <v>1449676</v>
      </c>
      <c r="D1670" s="1" t="s">
        <v>435</v>
      </c>
      <c r="E1670" s="1" t="n">
        <f aca="false">IF(D1670=D1669,E1669,E1669+1)</f>
        <v>383</v>
      </c>
      <c r="F1670" s="1" t="s">
        <v>27</v>
      </c>
      <c r="G1670" s="1" t="s">
        <v>18</v>
      </c>
      <c r="H1670" s="1" t="n">
        <v>11</v>
      </c>
      <c r="I1670" s="1" t="n">
        <v>-1</v>
      </c>
      <c r="J1670" s="1" t="s">
        <v>24</v>
      </c>
      <c r="K1670" s="1" t="s">
        <v>21</v>
      </c>
      <c r="L1670" s="1" t="s">
        <v>25</v>
      </c>
    </row>
    <row r="1671" customFormat="false" ht="13" hidden="false" customHeight="false" outlineLevel="0" collapsed="false">
      <c r="A1671" s="1" t="s">
        <v>360</v>
      </c>
      <c r="B1671" s="1" t="s">
        <v>16</v>
      </c>
      <c r="C1671" s="1" t="n">
        <v>1450287</v>
      </c>
      <c r="D1671" s="1" t="s">
        <v>435</v>
      </c>
      <c r="E1671" s="1" t="n">
        <f aca="false">IF(D1671=D1670,E1670,E1670+1)</f>
        <v>383</v>
      </c>
      <c r="F1671" s="1" t="s">
        <v>19</v>
      </c>
      <c r="G1671" s="1" t="s">
        <v>37</v>
      </c>
      <c r="H1671" s="1" t="n">
        <v>9</v>
      </c>
      <c r="I1671" s="1" t="n">
        <v>-1</v>
      </c>
      <c r="J1671" s="1" t="s">
        <v>34</v>
      </c>
      <c r="K1671" s="1" t="s">
        <v>54</v>
      </c>
      <c r="L1671" s="1" t="s">
        <v>25</v>
      </c>
    </row>
    <row r="1672" customFormat="false" ht="13" hidden="false" customHeight="false" outlineLevel="0" collapsed="false">
      <c r="A1672" s="1" t="s">
        <v>360</v>
      </c>
      <c r="B1672" s="1" t="s">
        <v>16</v>
      </c>
      <c r="C1672" s="1" t="n">
        <v>1450490</v>
      </c>
      <c r="D1672" s="1" t="s">
        <v>435</v>
      </c>
      <c r="E1672" s="1" t="n">
        <f aca="false">IF(D1672=D1671,E1671,E1671+1)</f>
        <v>383</v>
      </c>
      <c r="F1672" s="1" t="s">
        <v>37</v>
      </c>
      <c r="G1672" s="1" t="s">
        <v>19</v>
      </c>
      <c r="H1672" s="1" t="n">
        <v>9</v>
      </c>
      <c r="I1672" s="1" t="n">
        <v>-1</v>
      </c>
      <c r="J1672" s="1" t="s">
        <v>41</v>
      </c>
      <c r="K1672" s="1" t="s">
        <v>39</v>
      </c>
      <c r="L1672" s="1" t="s">
        <v>25</v>
      </c>
    </row>
    <row r="1673" customFormat="false" ht="13" hidden="false" customHeight="false" outlineLevel="0" collapsed="false">
      <c r="A1673" s="1" t="s">
        <v>360</v>
      </c>
      <c r="B1673" s="1" t="s">
        <v>16</v>
      </c>
      <c r="C1673" s="1" t="n">
        <v>1450503</v>
      </c>
      <c r="D1673" s="1" t="s">
        <v>435</v>
      </c>
      <c r="E1673" s="1" t="n">
        <f aca="false">IF(D1673=D1672,E1672,E1672+1)</f>
        <v>383</v>
      </c>
      <c r="F1673" s="1" t="s">
        <v>19</v>
      </c>
      <c r="G1673" s="1" t="s">
        <v>37</v>
      </c>
      <c r="H1673" s="1" t="n">
        <v>9</v>
      </c>
      <c r="I1673" s="1" t="n">
        <v>-1</v>
      </c>
      <c r="J1673" s="1" t="s">
        <v>52</v>
      </c>
      <c r="K1673" s="1" t="s">
        <v>51</v>
      </c>
      <c r="L1673" s="1" t="s">
        <v>25</v>
      </c>
    </row>
    <row r="1674" customFormat="false" ht="13" hidden="false" customHeight="false" outlineLevel="0" collapsed="false">
      <c r="A1674" s="1" t="s">
        <v>360</v>
      </c>
      <c r="B1674" s="1" t="s">
        <v>16</v>
      </c>
      <c r="C1674" s="1" t="n">
        <v>1451649</v>
      </c>
      <c r="D1674" s="1" t="s">
        <v>435</v>
      </c>
      <c r="E1674" s="1" t="n">
        <f aca="false">IF(D1674=D1673,E1673,E1673+1)</f>
        <v>383</v>
      </c>
      <c r="F1674" s="1" t="s">
        <v>27</v>
      </c>
      <c r="G1674" s="1" t="s">
        <v>19</v>
      </c>
      <c r="H1674" s="1" t="n">
        <v>6</v>
      </c>
      <c r="I1674" s="1" t="n">
        <v>-1</v>
      </c>
      <c r="J1674" s="1" t="s">
        <v>36</v>
      </c>
      <c r="K1674" s="1" t="s">
        <v>52</v>
      </c>
      <c r="L1674" s="1" t="s">
        <v>25</v>
      </c>
    </row>
    <row r="1675" customFormat="false" ht="13" hidden="false" customHeight="false" outlineLevel="0" collapsed="false">
      <c r="A1675" s="1" t="s">
        <v>360</v>
      </c>
      <c r="B1675" s="1" t="s">
        <v>16</v>
      </c>
      <c r="C1675" s="1" t="n">
        <v>1452027</v>
      </c>
      <c r="D1675" s="1" t="s">
        <v>435</v>
      </c>
      <c r="E1675" s="1" t="n">
        <f aca="false">IF(D1675=D1674,E1674,E1674+1)</f>
        <v>383</v>
      </c>
      <c r="F1675" s="1" t="s">
        <v>27</v>
      </c>
      <c r="G1675" s="1" t="s">
        <v>18</v>
      </c>
      <c r="H1675" s="1" t="n">
        <v>5</v>
      </c>
      <c r="I1675" s="1" t="n">
        <v>-1</v>
      </c>
      <c r="J1675" s="1" t="s">
        <v>21</v>
      </c>
      <c r="K1675" s="1" t="s">
        <v>45</v>
      </c>
      <c r="L1675" s="1" t="s">
        <v>25</v>
      </c>
    </row>
    <row r="1676" customFormat="false" ht="13" hidden="false" customHeight="false" outlineLevel="0" collapsed="false">
      <c r="A1676" s="1" t="s">
        <v>360</v>
      </c>
      <c r="B1676" s="1" t="s">
        <v>16</v>
      </c>
      <c r="C1676" s="1" t="n">
        <v>1460073</v>
      </c>
      <c r="D1676" s="1" t="s">
        <v>436</v>
      </c>
      <c r="E1676" s="1" t="n">
        <f aca="false">IF(D1676=D1675,E1675,E1675+1)</f>
        <v>384</v>
      </c>
      <c r="F1676" s="1" t="s">
        <v>37</v>
      </c>
      <c r="G1676" s="1" t="s">
        <v>27</v>
      </c>
      <c r="H1676" s="1" t="n">
        <v>1</v>
      </c>
      <c r="I1676" s="1" t="n">
        <v>-1</v>
      </c>
      <c r="J1676" s="1" t="s">
        <v>38</v>
      </c>
      <c r="K1676" s="1" t="s">
        <v>40</v>
      </c>
      <c r="L1676" s="1" t="s">
        <v>25</v>
      </c>
    </row>
    <row r="1677" customFormat="false" ht="13" hidden="false" customHeight="false" outlineLevel="0" collapsed="false">
      <c r="A1677" s="1" t="s">
        <v>360</v>
      </c>
      <c r="B1677" s="1" t="s">
        <v>16</v>
      </c>
      <c r="C1677" s="1" t="n">
        <v>1460555</v>
      </c>
      <c r="D1677" s="1" t="s">
        <v>436</v>
      </c>
      <c r="E1677" s="1" t="n">
        <f aca="false">IF(D1677=D1676,E1676,E1676+1)</f>
        <v>384</v>
      </c>
      <c r="F1677" s="1" t="s">
        <v>37</v>
      </c>
      <c r="G1677" s="1" t="s">
        <v>18</v>
      </c>
      <c r="H1677" s="1" t="n">
        <v>1</v>
      </c>
      <c r="I1677" s="1" t="n">
        <v>-1</v>
      </c>
      <c r="J1677" s="1" t="s">
        <v>40</v>
      </c>
      <c r="K1677" s="1" t="s">
        <v>21</v>
      </c>
      <c r="L1677" s="1" t="s">
        <v>25</v>
      </c>
    </row>
    <row r="1678" customFormat="false" ht="13" hidden="false" customHeight="false" outlineLevel="0" collapsed="false">
      <c r="A1678" s="1" t="s">
        <v>360</v>
      </c>
      <c r="B1678" s="1" t="s">
        <v>16</v>
      </c>
      <c r="C1678" s="1" t="n">
        <v>1477053</v>
      </c>
      <c r="D1678" s="1" t="s">
        <v>437</v>
      </c>
      <c r="E1678" s="1" t="n">
        <f aca="false">IF(D1678=D1677,E1677,E1677+1)</f>
        <v>385</v>
      </c>
      <c r="F1678" s="1" t="s">
        <v>37</v>
      </c>
      <c r="G1678" s="1" t="s">
        <v>18</v>
      </c>
      <c r="H1678" s="1" t="n">
        <v>1</v>
      </c>
      <c r="I1678" s="1" t="n">
        <v>1</v>
      </c>
      <c r="J1678" s="1" t="s">
        <v>45</v>
      </c>
      <c r="K1678" s="1" t="s">
        <v>20</v>
      </c>
      <c r="L1678" s="1" t="s">
        <v>25</v>
      </c>
    </row>
    <row r="1679" customFormat="false" ht="13" hidden="false" customHeight="false" outlineLevel="0" collapsed="false">
      <c r="A1679" s="1" t="s">
        <v>360</v>
      </c>
      <c r="B1679" s="1" t="s">
        <v>16</v>
      </c>
      <c r="C1679" s="1" t="n">
        <v>1477203</v>
      </c>
      <c r="D1679" s="1" t="s">
        <v>437</v>
      </c>
      <c r="E1679" s="1" t="n">
        <f aca="false">IF(D1679=D1678,E1678,E1678+1)</f>
        <v>385</v>
      </c>
      <c r="F1679" s="1" t="s">
        <v>19</v>
      </c>
      <c r="G1679" s="1" t="s">
        <v>18</v>
      </c>
      <c r="H1679" s="1" t="n">
        <v>1</v>
      </c>
      <c r="I1679" s="1" t="n">
        <v>1</v>
      </c>
      <c r="J1679" s="1" t="s">
        <v>33</v>
      </c>
      <c r="K1679" s="1" t="s">
        <v>54</v>
      </c>
      <c r="L1679" s="1" t="s">
        <v>25</v>
      </c>
    </row>
    <row r="1680" customFormat="false" ht="13" hidden="false" customHeight="false" outlineLevel="0" collapsed="false">
      <c r="A1680" s="1" t="s">
        <v>360</v>
      </c>
      <c r="B1680" s="1" t="s">
        <v>16</v>
      </c>
      <c r="C1680" s="1" t="n">
        <v>1477209</v>
      </c>
      <c r="D1680" s="1" t="s">
        <v>437</v>
      </c>
      <c r="E1680" s="1" t="n">
        <f aca="false">IF(D1680=D1679,E1679,E1679+1)</f>
        <v>385</v>
      </c>
      <c r="F1680" s="1" t="s">
        <v>27</v>
      </c>
      <c r="G1680" s="1" t="s">
        <v>18</v>
      </c>
      <c r="H1680" s="1" t="n">
        <v>1</v>
      </c>
      <c r="I1680" s="1" t="n">
        <v>1</v>
      </c>
      <c r="J1680" s="1" t="s">
        <v>43</v>
      </c>
      <c r="K1680" s="1" t="s">
        <v>49</v>
      </c>
      <c r="L1680" s="1" t="s">
        <v>25</v>
      </c>
    </row>
    <row r="1681" customFormat="false" ht="13" hidden="false" customHeight="false" outlineLevel="0" collapsed="false">
      <c r="A1681" s="1" t="s">
        <v>360</v>
      </c>
      <c r="B1681" s="1" t="s">
        <v>16</v>
      </c>
      <c r="C1681" s="1" t="n">
        <v>1477261</v>
      </c>
      <c r="D1681" s="1" t="s">
        <v>437</v>
      </c>
      <c r="E1681" s="1" t="n">
        <f aca="false">IF(D1681=D1680,E1680,E1680+1)</f>
        <v>385</v>
      </c>
      <c r="F1681" s="1" t="s">
        <v>18</v>
      </c>
      <c r="G1681" s="1" t="s">
        <v>27</v>
      </c>
      <c r="H1681" s="1" t="n">
        <v>1</v>
      </c>
      <c r="I1681" s="1" t="n">
        <v>1</v>
      </c>
      <c r="J1681" s="1" t="s">
        <v>38</v>
      </c>
      <c r="K1681" s="1" t="s">
        <v>23</v>
      </c>
      <c r="L1681" s="1" t="s">
        <v>22</v>
      </c>
    </row>
    <row r="1682" customFormat="false" ht="13" hidden="false" customHeight="false" outlineLevel="0" collapsed="false">
      <c r="A1682" s="1" t="s">
        <v>360</v>
      </c>
      <c r="B1682" s="1" t="s">
        <v>16</v>
      </c>
      <c r="C1682" s="1" t="n">
        <v>1477280</v>
      </c>
      <c r="D1682" s="1" t="s">
        <v>437</v>
      </c>
      <c r="E1682" s="1" t="n">
        <f aca="false">IF(D1682=D1681,E1681,E1681+1)</f>
        <v>385</v>
      </c>
      <c r="F1682" s="1" t="s">
        <v>19</v>
      </c>
      <c r="G1682" s="1" t="s">
        <v>18</v>
      </c>
      <c r="H1682" s="1" t="n">
        <v>1</v>
      </c>
      <c r="I1682" s="1" t="n">
        <v>1</v>
      </c>
      <c r="J1682" s="1" t="s">
        <v>54</v>
      </c>
      <c r="K1682" s="1" t="s">
        <v>38</v>
      </c>
      <c r="L1682" s="1" t="s">
        <v>25</v>
      </c>
    </row>
    <row r="1683" customFormat="false" ht="13" hidden="false" customHeight="false" outlineLevel="0" collapsed="false">
      <c r="A1683" s="1" t="s">
        <v>360</v>
      </c>
      <c r="B1683" s="1" t="s">
        <v>56</v>
      </c>
      <c r="C1683" s="1" t="n">
        <v>1477308</v>
      </c>
      <c r="D1683" s="1" t="s">
        <v>437</v>
      </c>
      <c r="E1683" s="1" t="n">
        <f aca="false">IF(D1683=D1682,E1682,E1682+1)</f>
        <v>385</v>
      </c>
      <c r="F1683" s="1" t="n">
        <v>1477308</v>
      </c>
      <c r="G1683" s="1" t="n">
        <v>1477308</v>
      </c>
      <c r="H1683" s="1" t="n">
        <v>1</v>
      </c>
      <c r="I1683" s="1" t="n">
        <v>1</v>
      </c>
      <c r="J1683" s="1" t="n">
        <v>1</v>
      </c>
      <c r="K1683" s="1" t="s">
        <v>58</v>
      </c>
      <c r="L1683" s="1" t="n">
        <v>1477008</v>
      </c>
      <c r="M1683" s="1" t="n">
        <v>1477319</v>
      </c>
      <c r="N1683" s="1" t="n">
        <v>1477308</v>
      </c>
      <c r="O1683" s="5" t="n">
        <v>0.964</v>
      </c>
    </row>
    <row r="1684" customFormat="false" ht="13" hidden="false" customHeight="false" outlineLevel="0" collapsed="false">
      <c r="A1684" s="1" t="s">
        <v>360</v>
      </c>
      <c r="B1684" s="1" t="s">
        <v>16</v>
      </c>
      <c r="C1684" s="1" t="n">
        <v>1506234</v>
      </c>
      <c r="D1684" s="1" t="s">
        <v>438</v>
      </c>
      <c r="E1684" s="1" t="n">
        <f aca="false">IF(D1684=D1683,E1683,E1683+1)</f>
        <v>386</v>
      </c>
      <c r="F1684" s="1" t="s">
        <v>19</v>
      </c>
      <c r="G1684" s="1" t="s">
        <v>37</v>
      </c>
      <c r="H1684" s="1" t="n">
        <v>1</v>
      </c>
      <c r="I1684" s="1" t="n">
        <v>-1</v>
      </c>
      <c r="J1684" s="1" t="s">
        <v>23</v>
      </c>
      <c r="K1684" s="1" t="s">
        <v>38</v>
      </c>
      <c r="L1684" s="1" t="s">
        <v>22</v>
      </c>
    </row>
    <row r="1685" customFormat="false" ht="13" hidden="false" customHeight="false" outlineLevel="0" collapsed="false">
      <c r="A1685" s="1" t="s">
        <v>360</v>
      </c>
      <c r="B1685" s="1" t="s">
        <v>30</v>
      </c>
      <c r="C1685" s="1" t="n">
        <v>1506265</v>
      </c>
      <c r="D1685" s="1" t="s">
        <v>438</v>
      </c>
      <c r="E1685" s="1" t="n">
        <f aca="false">IF(D1685=D1684,E1684,E1684+1)</f>
        <v>386</v>
      </c>
      <c r="F1685" s="1" t="n">
        <v>1506265</v>
      </c>
      <c r="G1685" s="1" t="n">
        <v>1506266</v>
      </c>
      <c r="H1685" s="1" t="n">
        <v>1</v>
      </c>
      <c r="I1685" s="1" t="n">
        <v>1</v>
      </c>
      <c r="J1685" s="1" t="n">
        <v>-1</v>
      </c>
      <c r="K1685" s="1" t="s">
        <v>58</v>
      </c>
      <c r="L1685" s="1" t="n">
        <v>1503509</v>
      </c>
      <c r="M1685" s="1" t="n">
        <v>1506325</v>
      </c>
      <c r="N1685" s="1" t="n">
        <v>1506265</v>
      </c>
      <c r="O1685" s="5" t="n">
        <v>-0.968</v>
      </c>
    </row>
    <row r="1686" customFormat="false" ht="13" hidden="false" customHeight="false" outlineLevel="0" collapsed="false">
      <c r="A1686" s="1" t="s">
        <v>439</v>
      </c>
      <c r="B1686" s="1" t="s">
        <v>16</v>
      </c>
      <c r="C1686" s="1" t="n">
        <v>220215</v>
      </c>
      <c r="D1686" s="1" t="s">
        <v>440</v>
      </c>
      <c r="E1686" s="1" t="n">
        <f aca="false">IF(D1686=D1685,E1685,E1685+1)</f>
        <v>387</v>
      </c>
      <c r="F1686" s="1" t="s">
        <v>37</v>
      </c>
      <c r="G1686" s="1" t="s">
        <v>27</v>
      </c>
      <c r="H1686" s="1" t="n">
        <v>7</v>
      </c>
      <c r="I1686" s="1" t="n">
        <v>1</v>
      </c>
      <c r="J1686" s="1" t="s">
        <v>24</v>
      </c>
      <c r="K1686" s="1" t="s">
        <v>52</v>
      </c>
      <c r="L1686" s="1" t="s">
        <v>25</v>
      </c>
    </row>
    <row r="1687" customFormat="false" ht="13" hidden="false" customHeight="false" outlineLevel="0" collapsed="false">
      <c r="A1687" s="1" t="s">
        <v>439</v>
      </c>
      <c r="B1687" s="1" t="s">
        <v>16</v>
      </c>
      <c r="C1687" s="1" t="n">
        <v>761790</v>
      </c>
      <c r="D1687" s="1" t="s">
        <v>441</v>
      </c>
      <c r="E1687" s="1" t="n">
        <f aca="false">IF(D1687=D1686,E1686,E1686+1)</f>
        <v>388</v>
      </c>
      <c r="F1687" s="1" t="s">
        <v>37</v>
      </c>
      <c r="G1687" s="1" t="s">
        <v>18</v>
      </c>
      <c r="H1687" s="1" t="n">
        <v>5</v>
      </c>
      <c r="I1687" s="1" t="n">
        <v>1</v>
      </c>
      <c r="J1687" s="1" t="s">
        <v>33</v>
      </c>
      <c r="K1687" s="1" t="s">
        <v>40</v>
      </c>
      <c r="L1687" s="1" t="s">
        <v>25</v>
      </c>
    </row>
    <row r="1688" customFormat="false" ht="13" hidden="false" customHeight="false" outlineLevel="0" collapsed="false">
      <c r="A1688" s="1" t="s">
        <v>439</v>
      </c>
      <c r="B1688" s="1" t="s">
        <v>16</v>
      </c>
      <c r="C1688" s="1" t="n">
        <v>761790</v>
      </c>
      <c r="D1688" s="1" t="s">
        <v>441</v>
      </c>
      <c r="E1688" s="1" t="n">
        <f aca="false">IF(D1688=D1687,E1687,E1687+1)</f>
        <v>388</v>
      </c>
      <c r="F1688" s="1" t="s">
        <v>37</v>
      </c>
      <c r="G1688" s="1" t="s">
        <v>18</v>
      </c>
      <c r="H1688" s="1" t="n">
        <v>7</v>
      </c>
      <c r="I1688" s="1" t="n">
        <v>1</v>
      </c>
      <c r="J1688" s="1" t="s">
        <v>33</v>
      </c>
      <c r="K1688" s="1" t="s">
        <v>40</v>
      </c>
      <c r="L1688" s="1" t="s">
        <v>25</v>
      </c>
    </row>
    <row r="1689" customFormat="false" ht="13" hidden="false" customHeight="false" outlineLevel="0" collapsed="false">
      <c r="A1689" s="1" t="s">
        <v>439</v>
      </c>
      <c r="B1689" s="1" t="s">
        <v>16</v>
      </c>
      <c r="C1689" s="1" t="n">
        <v>763239</v>
      </c>
      <c r="D1689" s="1" t="s">
        <v>442</v>
      </c>
      <c r="E1689" s="1" t="n">
        <f aca="false">IF(D1689=D1688,E1688,E1688+1)</f>
        <v>389</v>
      </c>
      <c r="F1689" s="1" t="s">
        <v>18</v>
      </c>
      <c r="G1689" s="1" t="s">
        <v>27</v>
      </c>
      <c r="H1689" s="1" t="n">
        <v>1</v>
      </c>
      <c r="I1689" s="1" t="n">
        <v>1</v>
      </c>
      <c r="J1689" s="1" t="s">
        <v>38</v>
      </c>
      <c r="K1689" s="1" t="s">
        <v>23</v>
      </c>
      <c r="L1689" s="1" t="s">
        <v>22</v>
      </c>
    </row>
    <row r="1690" customFormat="false" ht="13" hidden="false" customHeight="false" outlineLevel="0" collapsed="false">
      <c r="A1690" s="1" t="s">
        <v>439</v>
      </c>
      <c r="B1690" s="1" t="s">
        <v>16</v>
      </c>
      <c r="C1690" s="1" t="n">
        <v>764281</v>
      </c>
      <c r="D1690" s="1" t="s">
        <v>442</v>
      </c>
      <c r="E1690" s="1" t="n">
        <f aca="false">IF(D1690=D1689,E1689,E1689+1)</f>
        <v>389</v>
      </c>
      <c r="F1690" s="1" t="s">
        <v>27</v>
      </c>
      <c r="G1690" s="1" t="s">
        <v>19</v>
      </c>
      <c r="H1690" s="1" t="n">
        <v>2</v>
      </c>
      <c r="I1690" s="1" t="n">
        <v>1</v>
      </c>
      <c r="J1690" s="1" t="s">
        <v>50</v>
      </c>
      <c r="K1690" s="1" t="s">
        <v>40</v>
      </c>
      <c r="L1690" s="1" t="s">
        <v>25</v>
      </c>
    </row>
    <row r="1691" customFormat="false" ht="13" hidden="false" customHeight="false" outlineLevel="0" collapsed="false">
      <c r="A1691" s="1" t="s">
        <v>439</v>
      </c>
      <c r="B1691" s="1" t="s">
        <v>16</v>
      </c>
      <c r="C1691" s="1" t="n">
        <v>764821</v>
      </c>
      <c r="D1691" s="1" t="s">
        <v>443</v>
      </c>
      <c r="E1691" s="1" t="n">
        <f aca="false">IF(D1691=D1690,E1690,E1690+1)</f>
        <v>390</v>
      </c>
      <c r="F1691" s="1" t="s">
        <v>27</v>
      </c>
      <c r="G1691" s="1" t="s">
        <v>18</v>
      </c>
      <c r="H1691" s="1" t="n">
        <v>1</v>
      </c>
      <c r="I1691" s="1" t="n">
        <v>1</v>
      </c>
      <c r="J1691" s="1" t="s">
        <v>52</v>
      </c>
      <c r="K1691" s="1" t="s">
        <v>51</v>
      </c>
      <c r="L1691" s="1" t="s">
        <v>25</v>
      </c>
    </row>
    <row r="1692" customFormat="false" ht="13" hidden="false" customHeight="false" outlineLevel="0" collapsed="false">
      <c r="A1692" s="1" t="s">
        <v>439</v>
      </c>
      <c r="B1692" s="1" t="s">
        <v>16</v>
      </c>
      <c r="C1692" s="1" t="n">
        <v>764899</v>
      </c>
      <c r="D1692" s="1" t="s">
        <v>443</v>
      </c>
      <c r="E1692" s="1" t="n">
        <f aca="false">IF(D1692=D1691,E1691,E1691+1)</f>
        <v>390</v>
      </c>
      <c r="F1692" s="1" t="s">
        <v>27</v>
      </c>
      <c r="G1692" s="1" t="s">
        <v>18</v>
      </c>
      <c r="H1692" s="1" t="n">
        <v>1</v>
      </c>
      <c r="I1692" s="1" t="n">
        <v>1</v>
      </c>
      <c r="J1692" s="1" t="s">
        <v>52</v>
      </c>
      <c r="K1692" s="1" t="s">
        <v>51</v>
      </c>
      <c r="L1692" s="1" t="s">
        <v>25</v>
      </c>
    </row>
    <row r="1693" customFormat="false" ht="13" hidden="false" customHeight="false" outlineLevel="0" collapsed="false">
      <c r="A1693" s="1" t="s">
        <v>439</v>
      </c>
      <c r="B1693" s="1" t="s">
        <v>16</v>
      </c>
      <c r="C1693" s="1" t="n">
        <v>765086</v>
      </c>
      <c r="D1693" s="1" t="s">
        <v>443</v>
      </c>
      <c r="E1693" s="1" t="n">
        <f aca="false">IF(D1693=D1692,E1692,E1692+1)</f>
        <v>390</v>
      </c>
      <c r="F1693" s="1" t="s">
        <v>27</v>
      </c>
      <c r="G1693" s="1" t="s">
        <v>18</v>
      </c>
      <c r="H1693" s="1" t="n">
        <v>1</v>
      </c>
      <c r="I1693" s="1" t="n">
        <v>1</v>
      </c>
      <c r="J1693" s="1" t="s">
        <v>23</v>
      </c>
      <c r="K1693" s="1" t="s">
        <v>33</v>
      </c>
      <c r="L1693" s="1" t="s">
        <v>25</v>
      </c>
    </row>
    <row r="1694" customFormat="false" ht="13" hidden="false" customHeight="false" outlineLevel="0" collapsed="false">
      <c r="A1694" s="1" t="s">
        <v>439</v>
      </c>
      <c r="B1694" s="1" t="s">
        <v>16</v>
      </c>
      <c r="C1694" s="1" t="n">
        <v>766437</v>
      </c>
      <c r="D1694" s="1" t="s">
        <v>443</v>
      </c>
      <c r="E1694" s="1" t="n">
        <f aca="false">IF(D1694=D1693,E1693,E1693+1)</f>
        <v>390</v>
      </c>
      <c r="F1694" s="1" t="s">
        <v>19</v>
      </c>
      <c r="G1694" s="1" t="s">
        <v>18</v>
      </c>
      <c r="H1694" s="1" t="n">
        <v>2</v>
      </c>
      <c r="I1694" s="1" t="n">
        <v>1</v>
      </c>
      <c r="J1694" s="1" t="s">
        <v>36</v>
      </c>
      <c r="K1694" s="1" t="s">
        <v>33</v>
      </c>
      <c r="L1694" s="1" t="s">
        <v>25</v>
      </c>
    </row>
    <row r="1695" customFormat="false" ht="13" hidden="false" customHeight="false" outlineLevel="0" collapsed="false">
      <c r="A1695" s="1" t="s">
        <v>439</v>
      </c>
      <c r="B1695" s="1" t="s">
        <v>16</v>
      </c>
      <c r="C1695" s="1" t="n">
        <v>766563</v>
      </c>
      <c r="D1695" s="1" t="s">
        <v>443</v>
      </c>
      <c r="E1695" s="1" t="n">
        <f aca="false">IF(D1695=D1694,E1694,E1694+1)</f>
        <v>390</v>
      </c>
      <c r="F1695" s="1" t="s">
        <v>18</v>
      </c>
      <c r="G1695" s="1" t="s">
        <v>27</v>
      </c>
      <c r="H1695" s="1" t="n">
        <v>2</v>
      </c>
      <c r="I1695" s="1" t="n">
        <v>1</v>
      </c>
      <c r="J1695" s="1" t="s">
        <v>54</v>
      </c>
      <c r="K1695" s="1" t="s">
        <v>24</v>
      </c>
      <c r="L1695" s="1" t="s">
        <v>25</v>
      </c>
    </row>
    <row r="1696" customFormat="false" ht="13" hidden="false" customHeight="false" outlineLevel="0" collapsed="false">
      <c r="A1696" s="1" t="s">
        <v>439</v>
      </c>
      <c r="B1696" s="1" t="s">
        <v>16</v>
      </c>
      <c r="C1696" s="1" t="n">
        <v>766604</v>
      </c>
      <c r="D1696" s="1" t="s">
        <v>443</v>
      </c>
      <c r="E1696" s="1" t="n">
        <f aca="false">IF(D1696=D1695,E1695,E1695+1)</f>
        <v>390</v>
      </c>
      <c r="F1696" s="1" t="s">
        <v>27</v>
      </c>
      <c r="G1696" s="1" t="s">
        <v>18</v>
      </c>
      <c r="H1696" s="1" t="n">
        <v>2</v>
      </c>
      <c r="I1696" s="1" t="n">
        <v>1</v>
      </c>
      <c r="J1696" s="1" t="s">
        <v>52</v>
      </c>
      <c r="K1696" s="1" t="s">
        <v>51</v>
      </c>
      <c r="L1696" s="1" t="s">
        <v>25</v>
      </c>
    </row>
    <row r="1697" customFormat="false" ht="13" hidden="false" customHeight="false" outlineLevel="0" collapsed="false">
      <c r="A1697" s="1" t="s">
        <v>439</v>
      </c>
      <c r="B1697" s="1" t="s">
        <v>16</v>
      </c>
      <c r="C1697" s="1" t="n">
        <v>767860</v>
      </c>
      <c r="D1697" s="1" t="s">
        <v>444</v>
      </c>
      <c r="E1697" s="1" t="n">
        <f aca="false">IF(D1697=D1696,E1696,E1696+1)</f>
        <v>391</v>
      </c>
      <c r="F1697" s="1" t="s">
        <v>27</v>
      </c>
      <c r="G1697" s="1" t="s">
        <v>18</v>
      </c>
      <c r="H1697" s="1" t="n">
        <v>1</v>
      </c>
      <c r="I1697" s="1" t="n">
        <v>-1</v>
      </c>
      <c r="J1697" s="1" t="s">
        <v>36</v>
      </c>
      <c r="K1697" s="1" t="s">
        <v>24</v>
      </c>
      <c r="L1697" s="1" t="s">
        <v>25</v>
      </c>
    </row>
    <row r="1698" customFormat="false" ht="13" hidden="false" customHeight="false" outlineLevel="0" collapsed="false">
      <c r="A1698" s="1" t="s">
        <v>439</v>
      </c>
      <c r="B1698" s="1" t="s">
        <v>16</v>
      </c>
      <c r="C1698" s="1" t="n">
        <v>768053</v>
      </c>
      <c r="D1698" s="1" t="s">
        <v>445</v>
      </c>
      <c r="E1698" s="1" t="n">
        <f aca="false">IF(D1698=D1697,E1697,E1697+1)</f>
        <v>392</v>
      </c>
      <c r="F1698" s="1" t="s">
        <v>19</v>
      </c>
      <c r="G1698" s="1" t="s">
        <v>37</v>
      </c>
      <c r="H1698" s="1" t="n">
        <v>1</v>
      </c>
      <c r="I1698" s="1" t="n">
        <v>1</v>
      </c>
      <c r="J1698" s="1" t="s">
        <v>36</v>
      </c>
      <c r="K1698" s="1" t="s">
        <v>24</v>
      </c>
      <c r="L1698" s="1" t="s">
        <v>25</v>
      </c>
    </row>
    <row r="1699" customFormat="false" ht="13" hidden="false" customHeight="false" outlineLevel="0" collapsed="false">
      <c r="A1699" s="1" t="s">
        <v>439</v>
      </c>
      <c r="B1699" s="1" t="s">
        <v>16</v>
      </c>
      <c r="C1699" s="1" t="n">
        <v>768152</v>
      </c>
      <c r="D1699" s="1" t="s">
        <v>445</v>
      </c>
      <c r="E1699" s="1" t="n">
        <f aca="false">IF(D1699=D1698,E1698,E1698+1)</f>
        <v>392</v>
      </c>
      <c r="F1699" s="1" t="s">
        <v>37</v>
      </c>
      <c r="G1699" s="1" t="s">
        <v>18</v>
      </c>
      <c r="H1699" s="1" t="n">
        <v>1</v>
      </c>
      <c r="I1699" s="1" t="n">
        <v>1</v>
      </c>
      <c r="J1699" s="1" t="s">
        <v>24</v>
      </c>
      <c r="K1699" s="1" t="s">
        <v>51</v>
      </c>
      <c r="L1699" s="1" t="s">
        <v>25</v>
      </c>
    </row>
    <row r="1700" customFormat="false" ht="13" hidden="false" customHeight="false" outlineLevel="0" collapsed="false">
      <c r="A1700" s="1" t="s">
        <v>439</v>
      </c>
      <c r="B1700" s="1" t="s">
        <v>16</v>
      </c>
      <c r="C1700" s="1" t="n">
        <v>768293</v>
      </c>
      <c r="D1700" s="1" t="s">
        <v>445</v>
      </c>
      <c r="E1700" s="1" t="n">
        <f aca="false">IF(D1700=D1699,E1699,E1699+1)</f>
        <v>392</v>
      </c>
      <c r="F1700" s="1" t="s">
        <v>37</v>
      </c>
      <c r="G1700" s="1" t="s">
        <v>27</v>
      </c>
      <c r="H1700" s="1" t="n">
        <v>1</v>
      </c>
      <c r="I1700" s="1" t="n">
        <v>1</v>
      </c>
      <c r="J1700" s="1" t="s">
        <v>24</v>
      </c>
      <c r="K1700" s="1" t="s">
        <v>52</v>
      </c>
      <c r="L1700" s="1" t="s">
        <v>25</v>
      </c>
    </row>
    <row r="1701" customFormat="false" ht="13" hidden="false" customHeight="false" outlineLevel="0" collapsed="false">
      <c r="A1701" s="1" t="s">
        <v>439</v>
      </c>
      <c r="B1701" s="1" t="s">
        <v>16</v>
      </c>
      <c r="C1701" s="1" t="n">
        <v>770461</v>
      </c>
      <c r="D1701" s="1" t="s">
        <v>446</v>
      </c>
      <c r="E1701" s="1" t="n">
        <f aca="false">IF(D1701=D1700,E1700,E1700+1)</f>
        <v>393</v>
      </c>
      <c r="F1701" s="1" t="s">
        <v>27</v>
      </c>
      <c r="G1701" s="1" t="s">
        <v>18</v>
      </c>
      <c r="H1701" s="1" t="n">
        <v>12</v>
      </c>
      <c r="I1701" s="1" t="n">
        <v>-1</v>
      </c>
      <c r="J1701" s="1" t="s">
        <v>23</v>
      </c>
      <c r="K1701" s="1" t="s">
        <v>39</v>
      </c>
      <c r="L1701" s="1" t="s">
        <v>25</v>
      </c>
    </row>
    <row r="1702" customFormat="false" ht="13" hidden="false" customHeight="false" outlineLevel="0" collapsed="false">
      <c r="A1702" s="1" t="s">
        <v>439</v>
      </c>
      <c r="B1702" s="1" t="s">
        <v>16</v>
      </c>
      <c r="C1702" s="1" t="n">
        <v>771036</v>
      </c>
      <c r="D1702" s="1" t="s">
        <v>446</v>
      </c>
      <c r="E1702" s="1" t="n">
        <f aca="false">IF(D1702=D1701,E1701,E1701+1)</f>
        <v>393</v>
      </c>
      <c r="F1702" s="1" t="s">
        <v>27</v>
      </c>
      <c r="G1702" s="1" t="s">
        <v>37</v>
      </c>
      <c r="H1702" s="1" t="n">
        <v>10</v>
      </c>
      <c r="I1702" s="1" t="n">
        <v>-1</v>
      </c>
      <c r="J1702" s="1" t="s">
        <v>36</v>
      </c>
      <c r="K1702" s="1" t="s">
        <v>33</v>
      </c>
      <c r="L1702" s="1" t="s">
        <v>25</v>
      </c>
    </row>
    <row r="1703" customFormat="false" ht="13" hidden="false" customHeight="false" outlineLevel="0" collapsed="false">
      <c r="A1703" s="1" t="s">
        <v>439</v>
      </c>
      <c r="B1703" s="1" t="s">
        <v>16</v>
      </c>
      <c r="C1703" s="1" t="n">
        <v>771186</v>
      </c>
      <c r="D1703" s="1" t="s">
        <v>446</v>
      </c>
      <c r="E1703" s="1" t="n">
        <f aca="false">IF(D1703=D1702,E1702,E1702+1)</f>
        <v>393</v>
      </c>
      <c r="F1703" s="1" t="s">
        <v>27</v>
      </c>
      <c r="G1703" s="1" t="s">
        <v>18</v>
      </c>
      <c r="H1703" s="1" t="n">
        <v>10</v>
      </c>
      <c r="I1703" s="1" t="n">
        <v>-1</v>
      </c>
      <c r="J1703" s="1" t="s">
        <v>52</v>
      </c>
      <c r="K1703" s="1" t="s">
        <v>43</v>
      </c>
      <c r="L1703" s="1" t="s">
        <v>25</v>
      </c>
    </row>
    <row r="1704" customFormat="false" ht="13" hidden="false" customHeight="false" outlineLevel="0" collapsed="false">
      <c r="A1704" s="1" t="s">
        <v>439</v>
      </c>
      <c r="B1704" s="1" t="s">
        <v>16</v>
      </c>
      <c r="C1704" s="1" t="n">
        <v>771202</v>
      </c>
      <c r="D1704" s="1" t="s">
        <v>446</v>
      </c>
      <c r="E1704" s="1" t="n">
        <f aca="false">IF(D1704=D1703,E1703,E1703+1)</f>
        <v>393</v>
      </c>
      <c r="F1704" s="1" t="s">
        <v>37</v>
      </c>
      <c r="G1704" s="1" t="s">
        <v>19</v>
      </c>
      <c r="H1704" s="1" t="n">
        <v>10</v>
      </c>
      <c r="I1704" s="1" t="n">
        <v>-1</v>
      </c>
      <c r="J1704" s="1" t="s">
        <v>38</v>
      </c>
      <c r="K1704" s="1" t="s">
        <v>50</v>
      </c>
      <c r="L1704" s="1" t="s">
        <v>25</v>
      </c>
    </row>
    <row r="1705" customFormat="false" ht="13" hidden="false" customHeight="false" outlineLevel="0" collapsed="false">
      <c r="A1705" s="1" t="s">
        <v>439</v>
      </c>
      <c r="B1705" s="1" t="s">
        <v>16</v>
      </c>
      <c r="C1705" s="1" t="n">
        <v>771381</v>
      </c>
      <c r="D1705" s="1" t="s">
        <v>446</v>
      </c>
      <c r="E1705" s="1" t="n">
        <f aca="false">IF(D1705=D1704,E1704,E1704+1)</f>
        <v>393</v>
      </c>
      <c r="F1705" s="1" t="s">
        <v>27</v>
      </c>
      <c r="G1705" s="1" t="s">
        <v>18</v>
      </c>
      <c r="H1705" s="1" t="n">
        <v>10</v>
      </c>
      <c r="I1705" s="1" t="n">
        <v>-1</v>
      </c>
      <c r="J1705" s="1" t="s">
        <v>52</v>
      </c>
      <c r="K1705" s="1" t="s">
        <v>43</v>
      </c>
      <c r="L1705" s="1" t="s">
        <v>25</v>
      </c>
    </row>
    <row r="1706" customFormat="false" ht="13" hidden="false" customHeight="false" outlineLevel="0" collapsed="false">
      <c r="A1706" s="1" t="s">
        <v>439</v>
      </c>
      <c r="B1706" s="1" t="s">
        <v>16</v>
      </c>
      <c r="C1706" s="1" t="n">
        <v>771408</v>
      </c>
      <c r="D1706" s="1" t="s">
        <v>446</v>
      </c>
      <c r="E1706" s="1" t="n">
        <f aca="false">IF(D1706=D1705,E1705,E1705+1)</f>
        <v>393</v>
      </c>
      <c r="F1706" s="1" t="s">
        <v>27</v>
      </c>
      <c r="G1706" s="1" t="s">
        <v>18</v>
      </c>
      <c r="H1706" s="1" t="n">
        <v>10</v>
      </c>
      <c r="I1706" s="1" t="n">
        <v>-1</v>
      </c>
      <c r="J1706" s="1" t="s">
        <v>36</v>
      </c>
      <c r="K1706" s="1" t="s">
        <v>21</v>
      </c>
      <c r="L1706" s="1" t="s">
        <v>25</v>
      </c>
    </row>
    <row r="1707" customFormat="false" ht="13" hidden="false" customHeight="false" outlineLevel="0" collapsed="false">
      <c r="A1707" s="1" t="s">
        <v>439</v>
      </c>
      <c r="B1707" s="1" t="s">
        <v>16</v>
      </c>
      <c r="C1707" s="1" t="n">
        <v>772325</v>
      </c>
      <c r="D1707" s="1" t="s">
        <v>446</v>
      </c>
      <c r="E1707" s="1" t="n">
        <f aca="false">IF(D1707=D1706,E1706,E1706+1)</f>
        <v>393</v>
      </c>
      <c r="F1707" s="1" t="s">
        <v>27</v>
      </c>
      <c r="G1707" s="1" t="s">
        <v>37</v>
      </c>
      <c r="H1707" s="1" t="n">
        <v>8</v>
      </c>
      <c r="I1707" s="1" t="n">
        <v>-1</v>
      </c>
      <c r="J1707" s="1" t="s">
        <v>34</v>
      </c>
      <c r="K1707" s="1" t="s">
        <v>50</v>
      </c>
      <c r="L1707" s="1" t="s">
        <v>22</v>
      </c>
    </row>
    <row r="1708" customFormat="false" ht="13" hidden="false" customHeight="false" outlineLevel="0" collapsed="false">
      <c r="A1708" s="1" t="s">
        <v>439</v>
      </c>
      <c r="B1708" s="1" t="s">
        <v>16</v>
      </c>
      <c r="C1708" s="1" t="n">
        <v>773692</v>
      </c>
      <c r="D1708" s="1" t="s">
        <v>446</v>
      </c>
      <c r="E1708" s="1" t="n">
        <f aca="false">IF(D1708=D1707,E1707,E1707+1)</f>
        <v>393</v>
      </c>
      <c r="F1708" s="1" t="s">
        <v>37</v>
      </c>
      <c r="G1708" s="1" t="s">
        <v>18</v>
      </c>
      <c r="H1708" s="1" t="n">
        <v>3</v>
      </c>
      <c r="I1708" s="1" t="n">
        <v>-1</v>
      </c>
      <c r="J1708" s="1" t="s">
        <v>33</v>
      </c>
      <c r="K1708" s="1" t="s">
        <v>21</v>
      </c>
      <c r="L1708" s="1" t="s">
        <v>25</v>
      </c>
    </row>
    <row r="1709" customFormat="false" ht="13" hidden="false" customHeight="false" outlineLevel="0" collapsed="false">
      <c r="A1709" s="1" t="s">
        <v>439</v>
      </c>
      <c r="B1709" s="1" t="s">
        <v>16</v>
      </c>
      <c r="C1709" s="1" t="n">
        <v>774057</v>
      </c>
      <c r="D1709" s="1" t="s">
        <v>446</v>
      </c>
      <c r="E1709" s="1" t="n">
        <f aca="false">IF(D1709=D1708,E1708,E1708+1)</f>
        <v>393</v>
      </c>
      <c r="F1709" s="1" t="s">
        <v>37</v>
      </c>
      <c r="G1709" s="1" t="s">
        <v>19</v>
      </c>
      <c r="H1709" s="1" t="n">
        <v>1</v>
      </c>
      <c r="I1709" s="1" t="n">
        <v>-1</v>
      </c>
      <c r="J1709" s="1" t="s">
        <v>51</v>
      </c>
      <c r="K1709" s="1" t="s">
        <v>52</v>
      </c>
      <c r="L1709" s="1" t="s">
        <v>25</v>
      </c>
    </row>
    <row r="1710" customFormat="false" ht="13" hidden="false" customHeight="false" outlineLevel="0" collapsed="false">
      <c r="A1710" s="1" t="s">
        <v>439</v>
      </c>
      <c r="B1710" s="1" t="s">
        <v>16</v>
      </c>
      <c r="C1710" s="1" t="n">
        <v>784567</v>
      </c>
      <c r="D1710" s="1" t="s">
        <v>447</v>
      </c>
      <c r="E1710" s="1" t="n">
        <f aca="false">IF(D1710=D1709,E1709,E1709+1)</f>
        <v>394</v>
      </c>
      <c r="F1710" s="1" t="s">
        <v>27</v>
      </c>
      <c r="G1710" s="1" t="s">
        <v>19</v>
      </c>
      <c r="H1710" s="1" t="n">
        <v>3</v>
      </c>
      <c r="I1710" s="1" t="n">
        <v>-1</v>
      </c>
      <c r="J1710" s="1" t="s">
        <v>33</v>
      </c>
      <c r="K1710" s="1" t="s">
        <v>34</v>
      </c>
      <c r="L1710" s="1" t="s">
        <v>25</v>
      </c>
    </row>
    <row r="1711" customFormat="false" ht="13" hidden="false" customHeight="false" outlineLevel="0" collapsed="false">
      <c r="A1711" s="1" t="s">
        <v>439</v>
      </c>
      <c r="B1711" s="1" t="s">
        <v>16</v>
      </c>
      <c r="C1711" s="1" t="n">
        <v>795562</v>
      </c>
      <c r="D1711" s="1" t="s">
        <v>448</v>
      </c>
      <c r="E1711" s="1" t="n">
        <f aca="false">IF(D1711=D1710,E1710,E1710+1)</f>
        <v>395</v>
      </c>
      <c r="F1711" s="1" t="s">
        <v>27</v>
      </c>
      <c r="G1711" s="1" t="s">
        <v>18</v>
      </c>
      <c r="H1711" s="1" t="n">
        <v>6</v>
      </c>
      <c r="I1711" s="1" t="n">
        <v>-1</v>
      </c>
      <c r="J1711" s="1" t="s">
        <v>24</v>
      </c>
      <c r="K1711" s="1" t="s">
        <v>45</v>
      </c>
      <c r="L1711" s="1" t="s">
        <v>25</v>
      </c>
    </row>
    <row r="1712" customFormat="false" ht="13" hidden="false" customHeight="false" outlineLevel="0" collapsed="false">
      <c r="A1712" s="1" t="s">
        <v>439</v>
      </c>
      <c r="B1712" s="1" t="s">
        <v>16</v>
      </c>
      <c r="C1712" s="1" t="n">
        <v>801763</v>
      </c>
      <c r="D1712" s="1" t="s">
        <v>449</v>
      </c>
      <c r="E1712" s="1" t="n">
        <f aca="false">IF(D1712=D1711,E1711,E1711+1)</f>
        <v>396</v>
      </c>
      <c r="F1712" s="1" t="s">
        <v>19</v>
      </c>
      <c r="G1712" s="1" t="s">
        <v>37</v>
      </c>
      <c r="H1712" s="1" t="n">
        <v>4</v>
      </c>
      <c r="I1712" s="1" t="n">
        <v>-1</v>
      </c>
      <c r="J1712" s="1" t="s">
        <v>48</v>
      </c>
      <c r="K1712" s="1" t="s">
        <v>24</v>
      </c>
      <c r="L1712" s="1" t="s">
        <v>25</v>
      </c>
    </row>
    <row r="1713" customFormat="false" ht="13" hidden="false" customHeight="false" outlineLevel="0" collapsed="false">
      <c r="A1713" s="1" t="s">
        <v>439</v>
      </c>
      <c r="B1713" s="1" t="s">
        <v>16</v>
      </c>
      <c r="C1713" s="1" t="n">
        <v>803458</v>
      </c>
      <c r="D1713" s="1" t="s">
        <v>450</v>
      </c>
      <c r="E1713" s="1" t="n">
        <f aca="false">IF(D1713=D1712,E1712,E1712+1)</f>
        <v>397</v>
      </c>
      <c r="F1713" s="1" t="s">
        <v>18</v>
      </c>
      <c r="G1713" s="1" t="s">
        <v>27</v>
      </c>
      <c r="H1713" s="1" t="n">
        <v>8</v>
      </c>
      <c r="I1713" s="1" t="n">
        <v>-1</v>
      </c>
      <c r="J1713" s="1" t="s">
        <v>45</v>
      </c>
      <c r="K1713" s="1" t="s">
        <v>21</v>
      </c>
      <c r="L1713" s="1" t="s">
        <v>25</v>
      </c>
    </row>
    <row r="1714" customFormat="false" ht="13" hidden="false" customHeight="false" outlineLevel="0" collapsed="false">
      <c r="A1714" s="1" t="s">
        <v>439</v>
      </c>
      <c r="B1714" s="1" t="s">
        <v>16</v>
      </c>
      <c r="C1714" s="1" t="n">
        <v>811948</v>
      </c>
      <c r="D1714" s="1" t="s">
        <v>451</v>
      </c>
      <c r="E1714" s="1" t="n">
        <f aca="false">IF(D1714=D1713,E1713,E1713+1)</f>
        <v>398</v>
      </c>
      <c r="F1714" s="1" t="s">
        <v>37</v>
      </c>
      <c r="G1714" s="1" t="s">
        <v>19</v>
      </c>
      <c r="H1714" s="1" t="n">
        <v>1</v>
      </c>
      <c r="I1714" s="1" t="n">
        <v>-1</v>
      </c>
      <c r="J1714" s="1" t="s">
        <v>54</v>
      </c>
      <c r="K1714" s="1" t="s">
        <v>24</v>
      </c>
      <c r="L1714" s="1" t="s">
        <v>25</v>
      </c>
    </row>
    <row r="1715" customFormat="false" ht="13" hidden="false" customHeight="false" outlineLevel="0" collapsed="false">
      <c r="A1715" s="1" t="s">
        <v>439</v>
      </c>
      <c r="B1715" s="1" t="s">
        <v>16</v>
      </c>
      <c r="C1715" s="1" t="n">
        <v>812015</v>
      </c>
      <c r="D1715" s="1" t="s">
        <v>451</v>
      </c>
      <c r="E1715" s="1" t="n">
        <f aca="false">IF(D1715=D1714,E1714,E1714+1)</f>
        <v>398</v>
      </c>
      <c r="F1715" s="1" t="s">
        <v>19</v>
      </c>
      <c r="G1715" s="1" t="s">
        <v>37</v>
      </c>
      <c r="H1715" s="1" t="n">
        <v>1</v>
      </c>
      <c r="I1715" s="1" t="n">
        <v>-1</v>
      </c>
      <c r="J1715" s="1" t="s">
        <v>43</v>
      </c>
      <c r="K1715" s="1" t="s">
        <v>20</v>
      </c>
      <c r="L1715" s="1" t="s">
        <v>22</v>
      </c>
    </row>
    <row r="1716" customFormat="false" ht="13" hidden="false" customHeight="false" outlineLevel="0" collapsed="false">
      <c r="A1716" s="1" t="s">
        <v>439</v>
      </c>
      <c r="B1716" s="1" t="s">
        <v>16</v>
      </c>
      <c r="C1716" s="1" t="n">
        <v>814288</v>
      </c>
      <c r="D1716" s="1" t="s">
        <v>452</v>
      </c>
      <c r="E1716" s="1" t="n">
        <f aca="false">IF(D1716=D1715,E1715,E1715+1)</f>
        <v>399</v>
      </c>
      <c r="F1716" s="1" t="s">
        <v>18</v>
      </c>
      <c r="G1716" s="1" t="s">
        <v>27</v>
      </c>
      <c r="H1716" s="1" t="n">
        <v>4</v>
      </c>
      <c r="I1716" s="1" t="n">
        <v>-1</v>
      </c>
      <c r="J1716" s="1" t="s">
        <v>21</v>
      </c>
      <c r="K1716" s="1" t="s">
        <v>36</v>
      </c>
      <c r="L1716" s="1" t="s">
        <v>25</v>
      </c>
    </row>
    <row r="1717" customFormat="false" ht="13" hidden="false" customHeight="false" outlineLevel="0" collapsed="false">
      <c r="A1717" s="1" t="s">
        <v>439</v>
      </c>
      <c r="B1717" s="1" t="s">
        <v>16</v>
      </c>
      <c r="C1717" s="1" t="n">
        <v>815347</v>
      </c>
      <c r="D1717" s="1" t="s">
        <v>453</v>
      </c>
      <c r="E1717" s="1" t="n">
        <f aca="false">IF(D1717=D1716,E1716,E1716+1)</f>
        <v>400</v>
      </c>
      <c r="F1717" s="1" t="s">
        <v>18</v>
      </c>
      <c r="G1717" s="1" t="s">
        <v>27</v>
      </c>
      <c r="H1717" s="1" t="n">
        <v>1</v>
      </c>
      <c r="I1717" s="1" t="n">
        <v>1</v>
      </c>
      <c r="J1717" s="1" t="s">
        <v>20</v>
      </c>
      <c r="K1717" s="1" t="s">
        <v>49</v>
      </c>
      <c r="L1717" s="1" t="s">
        <v>25</v>
      </c>
    </row>
    <row r="1718" customFormat="false" ht="13" hidden="false" customHeight="false" outlineLevel="0" collapsed="false">
      <c r="A1718" s="1" t="s">
        <v>439</v>
      </c>
      <c r="B1718" s="1" t="s">
        <v>16</v>
      </c>
      <c r="C1718" s="1" t="n">
        <v>815617</v>
      </c>
      <c r="D1718" s="1" t="s">
        <v>453</v>
      </c>
      <c r="E1718" s="1" t="n">
        <f aca="false">IF(D1718=D1717,E1717,E1717+1)</f>
        <v>400</v>
      </c>
      <c r="F1718" s="1" t="s">
        <v>27</v>
      </c>
      <c r="G1718" s="1" t="s">
        <v>18</v>
      </c>
      <c r="H1718" s="1" t="n">
        <v>3</v>
      </c>
      <c r="I1718" s="1" t="n">
        <v>1</v>
      </c>
      <c r="J1718" s="1" t="s">
        <v>50</v>
      </c>
      <c r="K1718" s="1" t="s">
        <v>38</v>
      </c>
      <c r="L1718" s="1" t="s">
        <v>25</v>
      </c>
    </row>
    <row r="1719" customFormat="false" ht="13" hidden="false" customHeight="false" outlineLevel="0" collapsed="false">
      <c r="A1719" s="1" t="s">
        <v>439</v>
      </c>
      <c r="B1719" s="1" t="s">
        <v>16</v>
      </c>
      <c r="C1719" s="1" t="n">
        <v>815618</v>
      </c>
      <c r="D1719" s="1" t="s">
        <v>453</v>
      </c>
      <c r="E1719" s="1" t="n">
        <f aca="false">IF(D1719=D1718,E1718,E1718+1)</f>
        <v>400</v>
      </c>
      <c r="F1719" s="1" t="s">
        <v>18</v>
      </c>
      <c r="G1719" s="1" t="s">
        <v>19</v>
      </c>
      <c r="H1719" s="1" t="n">
        <v>3</v>
      </c>
      <c r="I1719" s="1" t="n">
        <v>1</v>
      </c>
      <c r="J1719" s="1" t="s">
        <v>50</v>
      </c>
      <c r="K1719" s="1" t="s">
        <v>52</v>
      </c>
      <c r="L1719" s="1" t="s">
        <v>25</v>
      </c>
    </row>
    <row r="1720" customFormat="false" ht="13" hidden="false" customHeight="false" outlineLevel="0" collapsed="false">
      <c r="A1720" s="1" t="s">
        <v>439</v>
      </c>
      <c r="B1720" s="1" t="s">
        <v>16</v>
      </c>
      <c r="C1720" s="1" t="n">
        <v>817331</v>
      </c>
      <c r="D1720" s="1" t="s">
        <v>454</v>
      </c>
      <c r="E1720" s="1" t="n">
        <f aca="false">IF(D1720=D1719,E1719,E1719+1)</f>
        <v>401</v>
      </c>
      <c r="F1720" s="1" t="s">
        <v>27</v>
      </c>
      <c r="G1720" s="1" t="s">
        <v>18</v>
      </c>
      <c r="H1720" s="1" t="n">
        <v>2</v>
      </c>
      <c r="I1720" s="1" t="n">
        <v>1</v>
      </c>
      <c r="J1720" s="1" t="s">
        <v>24</v>
      </c>
      <c r="K1720" s="1" t="s">
        <v>54</v>
      </c>
      <c r="L1720" s="1" t="s">
        <v>25</v>
      </c>
    </row>
    <row r="1721" customFormat="false" ht="13" hidden="false" customHeight="false" outlineLevel="0" collapsed="false">
      <c r="A1721" s="1" t="s">
        <v>439</v>
      </c>
      <c r="B1721" s="1" t="s">
        <v>16</v>
      </c>
      <c r="C1721" s="1" t="n">
        <v>817331</v>
      </c>
      <c r="D1721" s="1" t="s">
        <v>454</v>
      </c>
      <c r="E1721" s="1" t="n">
        <f aca="false">IF(D1721=D1720,E1720,E1720+1)</f>
        <v>401</v>
      </c>
      <c r="F1721" s="1" t="s">
        <v>27</v>
      </c>
      <c r="G1721" s="1" t="s">
        <v>18</v>
      </c>
      <c r="H1721" s="1" t="n">
        <v>2</v>
      </c>
      <c r="I1721" s="1" t="n">
        <v>1</v>
      </c>
      <c r="J1721" s="1" t="s">
        <v>24</v>
      </c>
      <c r="K1721" s="1" t="s">
        <v>54</v>
      </c>
      <c r="L1721" s="1" t="s">
        <v>25</v>
      </c>
    </row>
    <row r="1722" customFormat="false" ht="13" hidden="false" customHeight="false" outlineLevel="0" collapsed="false">
      <c r="A1722" s="1" t="s">
        <v>439</v>
      </c>
      <c r="B1722" s="1" t="s">
        <v>16</v>
      </c>
      <c r="C1722" s="1" t="n">
        <v>817990</v>
      </c>
      <c r="D1722" s="1" t="s">
        <v>454</v>
      </c>
      <c r="E1722" s="1" t="n">
        <f aca="false">IF(D1722=D1721,E1721,E1721+1)</f>
        <v>401</v>
      </c>
      <c r="F1722" s="1" t="s">
        <v>27</v>
      </c>
      <c r="G1722" s="1" t="s">
        <v>19</v>
      </c>
      <c r="H1722" s="1" t="n">
        <v>2</v>
      </c>
      <c r="I1722" s="1" t="n">
        <v>1</v>
      </c>
      <c r="J1722" s="1" t="s">
        <v>34</v>
      </c>
      <c r="K1722" s="1" t="s">
        <v>33</v>
      </c>
      <c r="L1722" s="1" t="s">
        <v>25</v>
      </c>
    </row>
    <row r="1723" customFormat="false" ht="13" hidden="false" customHeight="false" outlineLevel="0" collapsed="false">
      <c r="A1723" s="1" t="s">
        <v>439</v>
      </c>
      <c r="B1723" s="1" t="s">
        <v>16</v>
      </c>
      <c r="C1723" s="1" t="n">
        <v>817990</v>
      </c>
      <c r="D1723" s="1" t="s">
        <v>454</v>
      </c>
      <c r="E1723" s="1" t="n">
        <f aca="false">IF(D1723=D1722,E1722,E1722+1)</f>
        <v>401</v>
      </c>
      <c r="F1723" s="1" t="s">
        <v>27</v>
      </c>
      <c r="G1723" s="1" t="s">
        <v>19</v>
      </c>
      <c r="H1723" s="1" t="n">
        <v>3</v>
      </c>
      <c r="I1723" s="1" t="n">
        <v>1</v>
      </c>
      <c r="J1723" s="1" t="s">
        <v>34</v>
      </c>
      <c r="K1723" s="1" t="s">
        <v>33</v>
      </c>
      <c r="L1723" s="1" t="s">
        <v>25</v>
      </c>
    </row>
    <row r="1724" customFormat="false" ht="13" hidden="false" customHeight="false" outlineLevel="0" collapsed="false">
      <c r="A1724" s="1" t="s">
        <v>439</v>
      </c>
      <c r="B1724" s="1" t="s">
        <v>16</v>
      </c>
      <c r="C1724" s="1" t="n">
        <v>818128</v>
      </c>
      <c r="D1724" s="1" t="s">
        <v>454</v>
      </c>
      <c r="E1724" s="1" t="n">
        <f aca="false">IF(D1724=D1723,E1723,E1723+1)</f>
        <v>401</v>
      </c>
      <c r="F1724" s="1" t="s">
        <v>18</v>
      </c>
      <c r="G1724" s="1" t="s">
        <v>27</v>
      </c>
      <c r="H1724" s="1" t="n">
        <v>2</v>
      </c>
      <c r="I1724" s="1" t="n">
        <v>1</v>
      </c>
      <c r="J1724" s="1" t="s">
        <v>51</v>
      </c>
      <c r="K1724" s="1" t="s">
        <v>52</v>
      </c>
      <c r="L1724" s="1" t="s">
        <v>25</v>
      </c>
    </row>
    <row r="1725" customFormat="false" ht="13" hidden="false" customHeight="false" outlineLevel="0" collapsed="false">
      <c r="A1725" s="1" t="s">
        <v>439</v>
      </c>
      <c r="B1725" s="1" t="s">
        <v>16</v>
      </c>
      <c r="C1725" s="1" t="n">
        <v>818128</v>
      </c>
      <c r="D1725" s="1" t="s">
        <v>454</v>
      </c>
      <c r="E1725" s="1" t="n">
        <f aca="false">IF(D1725=D1724,E1724,E1724+1)</f>
        <v>401</v>
      </c>
      <c r="F1725" s="1" t="s">
        <v>18</v>
      </c>
      <c r="G1725" s="1" t="s">
        <v>27</v>
      </c>
      <c r="H1725" s="1" t="n">
        <v>3</v>
      </c>
      <c r="I1725" s="1" t="n">
        <v>1</v>
      </c>
      <c r="J1725" s="1" t="s">
        <v>51</v>
      </c>
      <c r="K1725" s="1" t="s">
        <v>52</v>
      </c>
      <c r="L1725" s="1" t="s">
        <v>25</v>
      </c>
    </row>
    <row r="1726" customFormat="false" ht="13" hidden="false" customHeight="false" outlineLevel="0" collapsed="false">
      <c r="A1726" s="1" t="s">
        <v>439</v>
      </c>
      <c r="B1726" s="1" t="s">
        <v>16</v>
      </c>
      <c r="C1726" s="1" t="n">
        <v>820142</v>
      </c>
      <c r="D1726" s="1" t="s">
        <v>455</v>
      </c>
      <c r="E1726" s="1" t="n">
        <f aca="false">IF(D1726=D1725,E1725,E1725+1)</f>
        <v>402</v>
      </c>
      <c r="F1726" s="1" t="s">
        <v>27</v>
      </c>
      <c r="G1726" s="1" t="s">
        <v>18</v>
      </c>
      <c r="H1726" s="1" t="n">
        <v>2</v>
      </c>
      <c r="I1726" s="1" t="n">
        <v>1</v>
      </c>
      <c r="J1726" s="1" t="s">
        <v>48</v>
      </c>
      <c r="K1726" s="1" t="s">
        <v>50</v>
      </c>
      <c r="L1726" s="1" t="s">
        <v>25</v>
      </c>
    </row>
    <row r="1727" customFormat="false" ht="13" hidden="false" customHeight="false" outlineLevel="0" collapsed="false">
      <c r="A1727" s="1" t="s">
        <v>439</v>
      </c>
      <c r="B1727" s="1" t="s">
        <v>16</v>
      </c>
      <c r="C1727" s="1" t="n">
        <v>823932</v>
      </c>
      <c r="D1727" s="1" t="s">
        <v>456</v>
      </c>
      <c r="E1727" s="1" t="n">
        <f aca="false">IF(D1727=D1726,E1726,E1726+1)</f>
        <v>403</v>
      </c>
      <c r="F1727" s="1" t="s">
        <v>27</v>
      </c>
      <c r="G1727" s="1" t="s">
        <v>18</v>
      </c>
      <c r="H1727" s="1" t="n">
        <v>5</v>
      </c>
      <c r="I1727" s="1" t="n">
        <v>-1</v>
      </c>
      <c r="J1727" s="1" t="s">
        <v>36</v>
      </c>
      <c r="K1727" s="1" t="s">
        <v>24</v>
      </c>
      <c r="L1727" s="1" t="s">
        <v>25</v>
      </c>
    </row>
    <row r="1728" customFormat="false" ht="13" hidden="false" customHeight="false" outlineLevel="0" collapsed="false">
      <c r="A1728" s="1" t="s">
        <v>439</v>
      </c>
      <c r="B1728" s="1" t="s">
        <v>16</v>
      </c>
      <c r="C1728" s="1" t="n">
        <v>827892</v>
      </c>
      <c r="D1728" s="1" t="s">
        <v>457</v>
      </c>
      <c r="E1728" s="1" t="n">
        <f aca="false">IF(D1728=D1727,E1727,E1727+1)</f>
        <v>404</v>
      </c>
      <c r="F1728" s="1" t="s">
        <v>37</v>
      </c>
      <c r="G1728" s="1" t="s">
        <v>19</v>
      </c>
      <c r="H1728" s="1" t="n">
        <v>1</v>
      </c>
      <c r="I1728" s="1" t="n">
        <v>1</v>
      </c>
      <c r="J1728" s="1" t="s">
        <v>49</v>
      </c>
      <c r="K1728" s="1" t="s">
        <v>51</v>
      </c>
      <c r="L1728" s="1" t="s">
        <v>25</v>
      </c>
    </row>
    <row r="1729" customFormat="false" ht="13" hidden="false" customHeight="false" outlineLevel="0" collapsed="false">
      <c r="A1729" s="1" t="s">
        <v>439</v>
      </c>
      <c r="B1729" s="1" t="s">
        <v>16</v>
      </c>
      <c r="C1729" s="1" t="n">
        <v>828378</v>
      </c>
      <c r="D1729" s="1" t="s">
        <v>457</v>
      </c>
      <c r="E1729" s="1" t="n">
        <f aca="false">IF(D1729=D1728,E1728,E1728+1)</f>
        <v>404</v>
      </c>
      <c r="F1729" s="1" t="s">
        <v>37</v>
      </c>
      <c r="G1729" s="1" t="s">
        <v>19</v>
      </c>
      <c r="H1729" s="1" t="n">
        <v>2</v>
      </c>
      <c r="I1729" s="1" t="n">
        <v>1</v>
      </c>
      <c r="J1729" s="1" t="s">
        <v>43</v>
      </c>
      <c r="K1729" s="1" t="s">
        <v>52</v>
      </c>
      <c r="L1729" s="1" t="s">
        <v>25</v>
      </c>
    </row>
    <row r="1730" customFormat="false" ht="13" hidden="false" customHeight="false" outlineLevel="0" collapsed="false">
      <c r="A1730" s="1" t="s">
        <v>439</v>
      </c>
      <c r="B1730" s="1" t="s">
        <v>16</v>
      </c>
      <c r="C1730" s="1" t="n">
        <v>833871</v>
      </c>
      <c r="D1730" s="1" t="s">
        <v>458</v>
      </c>
      <c r="E1730" s="1" t="n">
        <f aca="false">IF(D1730=D1729,E1729,E1729+1)</f>
        <v>405</v>
      </c>
      <c r="F1730" s="1" t="s">
        <v>18</v>
      </c>
      <c r="G1730" s="1" t="s">
        <v>19</v>
      </c>
      <c r="H1730" s="1" t="n">
        <v>3</v>
      </c>
      <c r="I1730" s="1" t="n">
        <v>-1</v>
      </c>
      <c r="J1730" s="1" t="s">
        <v>45</v>
      </c>
      <c r="K1730" s="1" t="s">
        <v>39</v>
      </c>
      <c r="L1730" s="1" t="s">
        <v>25</v>
      </c>
    </row>
    <row r="1731" customFormat="false" ht="13" hidden="false" customHeight="false" outlineLevel="0" collapsed="false">
      <c r="A1731" s="1" t="s">
        <v>439</v>
      </c>
      <c r="B1731" s="1" t="s">
        <v>16</v>
      </c>
      <c r="C1731" s="1" t="n">
        <v>834113</v>
      </c>
      <c r="D1731" s="1" t="s">
        <v>458</v>
      </c>
      <c r="E1731" s="1" t="n">
        <f aca="false">IF(D1731=D1730,E1730,E1730+1)</f>
        <v>405</v>
      </c>
      <c r="F1731" s="1" t="s">
        <v>37</v>
      </c>
      <c r="G1731" s="1" t="s">
        <v>19</v>
      </c>
      <c r="H1731" s="1" t="n">
        <v>1</v>
      </c>
      <c r="I1731" s="1" t="n">
        <v>-1</v>
      </c>
      <c r="J1731" s="1" t="s">
        <v>50</v>
      </c>
      <c r="K1731" s="1" t="s">
        <v>48</v>
      </c>
      <c r="L1731" s="1" t="s">
        <v>25</v>
      </c>
    </row>
    <row r="1732" customFormat="false" ht="13" hidden="false" customHeight="false" outlineLevel="0" collapsed="false">
      <c r="A1732" s="1" t="s">
        <v>439</v>
      </c>
      <c r="B1732" s="1" t="s">
        <v>16</v>
      </c>
      <c r="C1732" s="1" t="n">
        <v>835695</v>
      </c>
      <c r="D1732" s="1" t="s">
        <v>459</v>
      </c>
      <c r="E1732" s="1" t="n">
        <f aca="false">IF(D1732=D1731,E1731,E1731+1)</f>
        <v>406</v>
      </c>
      <c r="F1732" s="1" t="s">
        <v>18</v>
      </c>
      <c r="G1732" s="1" t="s">
        <v>27</v>
      </c>
      <c r="H1732" s="1" t="n">
        <v>1</v>
      </c>
      <c r="I1732" s="1" t="n">
        <v>1</v>
      </c>
      <c r="J1732" s="1" t="s">
        <v>54</v>
      </c>
      <c r="K1732" s="1" t="s">
        <v>34</v>
      </c>
      <c r="L1732" s="1" t="s">
        <v>25</v>
      </c>
    </row>
    <row r="1733" customFormat="false" ht="13" hidden="false" customHeight="false" outlineLevel="0" collapsed="false">
      <c r="A1733" s="1" t="s">
        <v>439</v>
      </c>
      <c r="B1733" s="1" t="s">
        <v>16</v>
      </c>
      <c r="C1733" s="1" t="n">
        <v>835814</v>
      </c>
      <c r="D1733" s="1" t="s">
        <v>459</v>
      </c>
      <c r="E1733" s="1" t="n">
        <f aca="false">IF(D1733=D1732,E1732,E1732+1)</f>
        <v>406</v>
      </c>
      <c r="F1733" s="1" t="s">
        <v>37</v>
      </c>
      <c r="G1733" s="1" t="s">
        <v>19</v>
      </c>
      <c r="H1733" s="1" t="n">
        <v>2</v>
      </c>
      <c r="I1733" s="1" t="n">
        <v>1</v>
      </c>
      <c r="J1733" s="1" t="s">
        <v>24</v>
      </c>
      <c r="K1733" s="1" t="s">
        <v>36</v>
      </c>
      <c r="L1733" s="1" t="s">
        <v>25</v>
      </c>
    </row>
    <row r="1734" customFormat="false" ht="13" hidden="false" customHeight="false" outlineLevel="0" collapsed="false">
      <c r="A1734" s="1" t="s">
        <v>439</v>
      </c>
      <c r="B1734" s="1" t="s">
        <v>16</v>
      </c>
      <c r="C1734" s="1" t="n">
        <v>835815</v>
      </c>
      <c r="D1734" s="1" t="s">
        <v>459</v>
      </c>
      <c r="E1734" s="1" t="n">
        <f aca="false">IF(D1734=D1733,E1733,E1733+1)</f>
        <v>406</v>
      </c>
      <c r="F1734" s="1" t="s">
        <v>19</v>
      </c>
      <c r="G1734" s="1" t="s">
        <v>37</v>
      </c>
      <c r="H1734" s="1" t="n">
        <v>2</v>
      </c>
      <c r="I1734" s="1" t="n">
        <v>1</v>
      </c>
      <c r="J1734" s="1" t="s">
        <v>24</v>
      </c>
      <c r="K1734" s="1" t="s">
        <v>45</v>
      </c>
      <c r="L1734" s="1" t="s">
        <v>25</v>
      </c>
    </row>
    <row r="1735" customFormat="false" ht="13" hidden="false" customHeight="false" outlineLevel="0" collapsed="false">
      <c r="A1735" s="1" t="s">
        <v>439</v>
      </c>
      <c r="B1735" s="1" t="s">
        <v>16</v>
      </c>
      <c r="C1735" s="1" t="n">
        <v>836221</v>
      </c>
      <c r="D1735" s="1" t="s">
        <v>459</v>
      </c>
      <c r="E1735" s="1" t="n">
        <f aca="false">IF(D1735=D1734,E1734,E1734+1)</f>
        <v>406</v>
      </c>
      <c r="F1735" s="1" t="s">
        <v>37</v>
      </c>
      <c r="G1735" s="1" t="s">
        <v>19</v>
      </c>
      <c r="H1735" s="1" t="n">
        <v>3</v>
      </c>
      <c r="I1735" s="1" t="n">
        <v>1</v>
      </c>
      <c r="J1735" s="1" t="s">
        <v>21</v>
      </c>
      <c r="K1735" s="1" t="s">
        <v>24</v>
      </c>
      <c r="L1735" s="1" t="s">
        <v>25</v>
      </c>
    </row>
    <row r="1736" customFormat="false" ht="13" hidden="false" customHeight="false" outlineLevel="0" collapsed="false">
      <c r="A1736" s="1" t="s">
        <v>439</v>
      </c>
      <c r="B1736" s="1" t="s">
        <v>16</v>
      </c>
      <c r="C1736" s="1" t="n">
        <v>836568</v>
      </c>
      <c r="D1736" s="1" t="s">
        <v>459</v>
      </c>
      <c r="E1736" s="1" t="n">
        <f aca="false">IF(D1736=D1735,E1735,E1735+1)</f>
        <v>406</v>
      </c>
      <c r="F1736" s="1" t="s">
        <v>27</v>
      </c>
      <c r="G1736" s="1" t="s">
        <v>37</v>
      </c>
      <c r="H1736" s="1" t="n">
        <v>3</v>
      </c>
      <c r="I1736" s="1" t="n">
        <v>1</v>
      </c>
      <c r="J1736" s="1" t="s">
        <v>43</v>
      </c>
      <c r="K1736" s="1" t="s">
        <v>45</v>
      </c>
      <c r="L1736" s="1" t="s">
        <v>25</v>
      </c>
    </row>
    <row r="1737" customFormat="false" ht="13" hidden="false" customHeight="false" outlineLevel="0" collapsed="false">
      <c r="A1737" s="1" t="s">
        <v>439</v>
      </c>
      <c r="B1737" s="1" t="s">
        <v>16</v>
      </c>
      <c r="C1737" s="1" t="n">
        <v>836569</v>
      </c>
      <c r="D1737" s="1" t="s">
        <v>459</v>
      </c>
      <c r="E1737" s="1" t="n">
        <f aca="false">IF(D1737=D1736,E1736,E1736+1)</f>
        <v>406</v>
      </c>
      <c r="F1737" s="1" t="s">
        <v>37</v>
      </c>
      <c r="G1737" s="1" t="s">
        <v>19</v>
      </c>
      <c r="H1737" s="1" t="n">
        <v>3</v>
      </c>
      <c r="I1737" s="1" t="n">
        <v>1</v>
      </c>
      <c r="J1737" s="1" t="s">
        <v>43</v>
      </c>
      <c r="K1737" s="1" t="s">
        <v>52</v>
      </c>
      <c r="L1737" s="1" t="s">
        <v>25</v>
      </c>
    </row>
    <row r="1738" customFormat="false" ht="13" hidden="false" customHeight="false" outlineLevel="0" collapsed="false">
      <c r="A1738" s="1" t="s">
        <v>439</v>
      </c>
      <c r="B1738" s="1" t="s">
        <v>16</v>
      </c>
      <c r="C1738" s="1" t="n">
        <v>841000</v>
      </c>
      <c r="D1738" s="1" t="s">
        <v>460</v>
      </c>
      <c r="E1738" s="1" t="n">
        <f aca="false">IF(D1738=D1737,E1737,E1737+1)</f>
        <v>407</v>
      </c>
      <c r="F1738" s="1" t="s">
        <v>27</v>
      </c>
      <c r="G1738" s="1" t="s">
        <v>18</v>
      </c>
      <c r="H1738" s="1" t="n">
        <v>4</v>
      </c>
      <c r="I1738" s="1" t="n">
        <v>-1</v>
      </c>
      <c r="J1738" s="1" t="s">
        <v>24</v>
      </c>
      <c r="K1738" s="1" t="s">
        <v>21</v>
      </c>
      <c r="L1738" s="1" t="s">
        <v>25</v>
      </c>
    </row>
    <row r="1739" customFormat="false" ht="13" hidden="false" customHeight="false" outlineLevel="0" collapsed="false">
      <c r="A1739" s="1" t="s">
        <v>439</v>
      </c>
      <c r="B1739" s="1" t="s">
        <v>16</v>
      </c>
      <c r="C1739" s="1" t="n">
        <v>841048</v>
      </c>
      <c r="D1739" s="1" t="s">
        <v>460</v>
      </c>
      <c r="E1739" s="1" t="n">
        <f aca="false">IF(D1739=D1738,E1738,E1738+1)</f>
        <v>407</v>
      </c>
      <c r="F1739" s="1" t="s">
        <v>37</v>
      </c>
      <c r="G1739" s="1" t="s">
        <v>19</v>
      </c>
      <c r="H1739" s="1" t="n">
        <v>4</v>
      </c>
      <c r="I1739" s="1" t="n">
        <v>-1</v>
      </c>
      <c r="J1739" s="1" t="s">
        <v>40</v>
      </c>
      <c r="K1739" s="1" t="s">
        <v>23</v>
      </c>
      <c r="L1739" s="1" t="s">
        <v>25</v>
      </c>
    </row>
    <row r="1740" customFormat="false" ht="13" hidden="false" customHeight="false" outlineLevel="0" collapsed="false">
      <c r="A1740" s="1" t="s">
        <v>439</v>
      </c>
      <c r="B1740" s="1" t="s">
        <v>16</v>
      </c>
      <c r="C1740" s="1" t="n">
        <v>841275</v>
      </c>
      <c r="D1740" s="1" t="s">
        <v>460</v>
      </c>
      <c r="E1740" s="1" t="n">
        <f aca="false">IF(D1740=D1739,E1739,E1739+1)</f>
        <v>407</v>
      </c>
      <c r="F1740" s="1" t="s">
        <v>27</v>
      </c>
      <c r="G1740" s="1" t="s">
        <v>18</v>
      </c>
      <c r="H1740" s="1" t="n">
        <v>2</v>
      </c>
      <c r="I1740" s="1" t="n">
        <v>-1</v>
      </c>
      <c r="J1740" s="1" t="s">
        <v>52</v>
      </c>
      <c r="K1740" s="1" t="s">
        <v>43</v>
      </c>
      <c r="L1740" s="1" t="s">
        <v>25</v>
      </c>
    </row>
    <row r="1741" customFormat="false" ht="13" hidden="false" customHeight="false" outlineLevel="0" collapsed="false">
      <c r="A1741" s="1" t="s">
        <v>439</v>
      </c>
      <c r="B1741" s="1" t="s">
        <v>16</v>
      </c>
      <c r="C1741" s="1" t="n">
        <v>841659</v>
      </c>
      <c r="D1741" s="1" t="s">
        <v>460</v>
      </c>
      <c r="E1741" s="1" t="n">
        <f aca="false">IF(D1741=D1740,E1740,E1740+1)</f>
        <v>407</v>
      </c>
      <c r="F1741" s="1" t="s">
        <v>37</v>
      </c>
      <c r="G1741" s="1" t="s">
        <v>27</v>
      </c>
      <c r="H1741" s="1" t="n">
        <v>1</v>
      </c>
      <c r="I1741" s="1" t="n">
        <v>-1</v>
      </c>
      <c r="J1741" s="1" t="s">
        <v>50</v>
      </c>
      <c r="K1741" s="1" t="s">
        <v>34</v>
      </c>
      <c r="L1741" s="1" t="s">
        <v>22</v>
      </c>
    </row>
    <row r="1742" customFormat="false" ht="13" hidden="false" customHeight="false" outlineLevel="0" collapsed="false">
      <c r="A1742" s="1" t="s">
        <v>439</v>
      </c>
      <c r="B1742" s="1" t="s">
        <v>16</v>
      </c>
      <c r="C1742" s="1" t="n">
        <v>845753</v>
      </c>
      <c r="D1742" s="1" t="s">
        <v>461</v>
      </c>
      <c r="E1742" s="1" t="n">
        <f aca="false">IF(D1742=D1741,E1741,E1741+1)</f>
        <v>408</v>
      </c>
      <c r="F1742" s="1" t="s">
        <v>37</v>
      </c>
      <c r="G1742" s="1" t="s">
        <v>19</v>
      </c>
      <c r="H1742" s="1" t="n">
        <v>1</v>
      </c>
      <c r="I1742" s="1" t="n">
        <v>1</v>
      </c>
      <c r="J1742" s="1" t="s">
        <v>24</v>
      </c>
      <c r="K1742" s="1" t="s">
        <v>36</v>
      </c>
      <c r="L1742" s="1" t="s">
        <v>25</v>
      </c>
    </row>
    <row r="1743" customFormat="false" ht="13" hidden="false" customHeight="false" outlineLevel="0" collapsed="false">
      <c r="A1743" s="1" t="s">
        <v>439</v>
      </c>
      <c r="B1743" s="1" t="s">
        <v>16</v>
      </c>
      <c r="C1743" s="1" t="n">
        <v>845754</v>
      </c>
      <c r="D1743" s="1" t="s">
        <v>461</v>
      </c>
      <c r="E1743" s="1" t="n">
        <f aca="false">IF(D1743=D1742,E1742,E1742+1)</f>
        <v>408</v>
      </c>
      <c r="F1743" s="1" t="s">
        <v>19</v>
      </c>
      <c r="G1743" s="1" t="s">
        <v>37</v>
      </c>
      <c r="H1743" s="1" t="n">
        <v>1</v>
      </c>
      <c r="I1743" s="1" t="n">
        <v>1</v>
      </c>
      <c r="J1743" s="1" t="s">
        <v>24</v>
      </c>
      <c r="K1743" s="1" t="s">
        <v>45</v>
      </c>
      <c r="L1743" s="1" t="s">
        <v>25</v>
      </c>
    </row>
    <row r="1744" customFormat="false" ht="13" hidden="false" customHeight="false" outlineLevel="0" collapsed="false">
      <c r="A1744" s="1" t="s">
        <v>439</v>
      </c>
      <c r="B1744" s="1" t="s">
        <v>16</v>
      </c>
      <c r="C1744" s="1" t="n">
        <v>847820</v>
      </c>
      <c r="D1744" s="1" t="s">
        <v>461</v>
      </c>
      <c r="E1744" s="1" t="n">
        <f aca="false">IF(D1744=D1743,E1743,E1743+1)</f>
        <v>408</v>
      </c>
      <c r="F1744" s="1" t="s">
        <v>18</v>
      </c>
      <c r="G1744" s="1" t="s">
        <v>37</v>
      </c>
      <c r="H1744" s="1" t="n">
        <v>9</v>
      </c>
      <c r="I1744" s="1" t="n">
        <v>1</v>
      </c>
      <c r="J1744" s="1" t="s">
        <v>51</v>
      </c>
      <c r="K1744" s="1" t="s">
        <v>24</v>
      </c>
      <c r="L1744" s="1" t="s">
        <v>25</v>
      </c>
    </row>
    <row r="1745" customFormat="false" ht="13" hidden="false" customHeight="false" outlineLevel="0" collapsed="false">
      <c r="A1745" s="1" t="s">
        <v>439</v>
      </c>
      <c r="B1745" s="1" t="s">
        <v>16</v>
      </c>
      <c r="C1745" s="1" t="n">
        <v>853862</v>
      </c>
      <c r="D1745" s="1" t="s">
        <v>462</v>
      </c>
      <c r="E1745" s="1" t="n">
        <f aca="false">IF(D1745=D1744,E1744,E1744+1)</f>
        <v>409</v>
      </c>
      <c r="F1745" s="1" t="s">
        <v>37</v>
      </c>
      <c r="G1745" s="1" t="s">
        <v>19</v>
      </c>
      <c r="H1745" s="1" t="n">
        <v>7</v>
      </c>
      <c r="I1745" s="1" t="n">
        <v>1</v>
      </c>
      <c r="J1745" s="1" t="s">
        <v>41</v>
      </c>
      <c r="K1745" s="1" t="s">
        <v>33</v>
      </c>
      <c r="L1745" s="1" t="s">
        <v>25</v>
      </c>
    </row>
    <row r="1746" customFormat="false" ht="13" hidden="false" customHeight="false" outlineLevel="0" collapsed="false">
      <c r="A1746" s="1" t="s">
        <v>439</v>
      </c>
      <c r="B1746" s="1" t="s">
        <v>16</v>
      </c>
      <c r="C1746" s="1" t="n">
        <v>854304</v>
      </c>
      <c r="D1746" s="1" t="s">
        <v>463</v>
      </c>
      <c r="E1746" s="1" t="n">
        <f aca="false">IF(D1746=D1745,E1745,E1745+1)</f>
        <v>410</v>
      </c>
      <c r="F1746" s="1" t="s">
        <v>37</v>
      </c>
      <c r="G1746" s="1" t="s">
        <v>27</v>
      </c>
      <c r="H1746" s="1" t="n">
        <v>2</v>
      </c>
      <c r="I1746" s="1" t="n">
        <v>-1</v>
      </c>
      <c r="J1746" s="1" t="s">
        <v>51</v>
      </c>
      <c r="K1746" s="1" t="s">
        <v>36</v>
      </c>
      <c r="L1746" s="1" t="s">
        <v>25</v>
      </c>
    </row>
    <row r="1747" customFormat="false" ht="13" hidden="false" customHeight="false" outlineLevel="0" collapsed="false">
      <c r="A1747" s="1" t="s">
        <v>439</v>
      </c>
      <c r="B1747" s="1" t="s">
        <v>16</v>
      </c>
      <c r="C1747" s="1" t="n">
        <v>857102</v>
      </c>
      <c r="D1747" s="1" t="s">
        <v>464</v>
      </c>
      <c r="E1747" s="1" t="n">
        <f aca="false">IF(D1747=D1746,E1746,E1746+1)</f>
        <v>411</v>
      </c>
      <c r="F1747" s="1" t="s">
        <v>18</v>
      </c>
      <c r="G1747" s="1" t="s">
        <v>27</v>
      </c>
      <c r="H1747" s="1" t="n">
        <v>5</v>
      </c>
      <c r="I1747" s="1" t="n">
        <v>-1</v>
      </c>
      <c r="J1747" s="1" t="s">
        <v>24</v>
      </c>
      <c r="K1747" s="1" t="s">
        <v>36</v>
      </c>
      <c r="L1747" s="1" t="s">
        <v>25</v>
      </c>
    </row>
    <row r="1748" customFormat="false" ht="13" hidden="false" customHeight="false" outlineLevel="0" collapsed="false">
      <c r="A1748" s="1" t="s">
        <v>439</v>
      </c>
      <c r="B1748" s="1" t="s">
        <v>16</v>
      </c>
      <c r="C1748" s="1" t="n">
        <v>857773</v>
      </c>
      <c r="D1748" s="1" t="s">
        <v>464</v>
      </c>
      <c r="E1748" s="1" t="n">
        <f aca="false">IF(D1748=D1747,E1747,E1747+1)</f>
        <v>411</v>
      </c>
      <c r="F1748" s="1" t="s">
        <v>27</v>
      </c>
      <c r="G1748" s="1" t="s">
        <v>18</v>
      </c>
      <c r="H1748" s="1" t="n">
        <v>4</v>
      </c>
      <c r="I1748" s="1" t="n">
        <v>-1</v>
      </c>
      <c r="J1748" s="1" t="s">
        <v>24</v>
      </c>
      <c r="K1748" s="1" t="s">
        <v>45</v>
      </c>
      <c r="L1748" s="1" t="s">
        <v>25</v>
      </c>
    </row>
    <row r="1749" customFormat="false" ht="13" hidden="false" customHeight="false" outlineLevel="0" collapsed="false">
      <c r="A1749" s="1" t="s">
        <v>439</v>
      </c>
      <c r="B1749" s="1" t="s">
        <v>16</v>
      </c>
      <c r="C1749" s="1" t="n">
        <v>858068</v>
      </c>
      <c r="D1749" s="1" t="s">
        <v>464</v>
      </c>
      <c r="E1749" s="1" t="n">
        <f aca="false">IF(D1749=D1748,E1748,E1748+1)</f>
        <v>411</v>
      </c>
      <c r="F1749" s="1" t="s">
        <v>19</v>
      </c>
      <c r="G1749" s="1" t="s">
        <v>37</v>
      </c>
      <c r="H1749" s="1" t="n">
        <v>4</v>
      </c>
      <c r="I1749" s="1" t="n">
        <v>-1</v>
      </c>
      <c r="J1749" s="1" t="s">
        <v>34</v>
      </c>
      <c r="K1749" s="1" t="s">
        <v>54</v>
      </c>
      <c r="L1749" s="1" t="s">
        <v>25</v>
      </c>
    </row>
    <row r="1750" customFormat="false" ht="13" hidden="false" customHeight="false" outlineLevel="0" collapsed="false">
      <c r="A1750" s="1" t="s">
        <v>439</v>
      </c>
      <c r="B1750" s="1" t="s">
        <v>16</v>
      </c>
      <c r="C1750" s="1" t="n">
        <v>858620</v>
      </c>
      <c r="D1750" s="1" t="s">
        <v>464</v>
      </c>
      <c r="E1750" s="1" t="n">
        <f aca="false">IF(D1750=D1749,E1749,E1749+1)</f>
        <v>411</v>
      </c>
      <c r="F1750" s="1" t="s">
        <v>19</v>
      </c>
      <c r="G1750" s="1" t="s">
        <v>37</v>
      </c>
      <c r="H1750" s="1" t="n">
        <v>3</v>
      </c>
      <c r="I1750" s="1" t="n">
        <v>-1</v>
      </c>
      <c r="J1750" s="1" t="s">
        <v>48</v>
      </c>
      <c r="K1750" s="1" t="s">
        <v>24</v>
      </c>
      <c r="L1750" s="1" t="s">
        <v>25</v>
      </c>
    </row>
    <row r="1751" customFormat="false" ht="13" hidden="false" customHeight="false" outlineLevel="0" collapsed="false">
      <c r="A1751" s="1" t="s">
        <v>439</v>
      </c>
      <c r="B1751" s="1" t="s">
        <v>16</v>
      </c>
      <c r="C1751" s="1" t="n">
        <v>862588</v>
      </c>
      <c r="D1751" s="1" t="s">
        <v>465</v>
      </c>
      <c r="E1751" s="1" t="n">
        <f aca="false">IF(D1751=D1750,E1750,E1750+1)</f>
        <v>412</v>
      </c>
      <c r="F1751" s="1" t="s">
        <v>18</v>
      </c>
      <c r="G1751" s="1" t="s">
        <v>27</v>
      </c>
      <c r="H1751" s="1" t="n">
        <v>2</v>
      </c>
      <c r="I1751" s="1" t="n">
        <v>1</v>
      </c>
      <c r="J1751" s="1" t="s">
        <v>51</v>
      </c>
      <c r="K1751" s="1" t="s">
        <v>52</v>
      </c>
      <c r="L1751" s="1" t="s">
        <v>25</v>
      </c>
    </row>
    <row r="1752" customFormat="false" ht="13" hidden="false" customHeight="false" outlineLevel="0" collapsed="false">
      <c r="A1752" s="1" t="s">
        <v>439</v>
      </c>
      <c r="B1752" s="1" t="s">
        <v>16</v>
      </c>
      <c r="C1752" s="1" t="n">
        <v>925162</v>
      </c>
      <c r="D1752" s="1" t="s">
        <v>466</v>
      </c>
      <c r="E1752" s="1" t="n">
        <f aca="false">IF(D1752=D1751,E1751,E1751+1)</f>
        <v>413</v>
      </c>
      <c r="F1752" s="1" t="s">
        <v>18</v>
      </c>
      <c r="G1752" s="1" t="s">
        <v>27</v>
      </c>
      <c r="H1752" s="1" t="n">
        <v>1</v>
      </c>
      <c r="I1752" s="1" t="n">
        <v>1</v>
      </c>
      <c r="J1752" s="1" t="s">
        <v>38</v>
      </c>
      <c r="K1752" s="1" t="s">
        <v>50</v>
      </c>
      <c r="L1752" s="1" t="s">
        <v>25</v>
      </c>
    </row>
    <row r="1753" customFormat="false" ht="13" hidden="false" customHeight="false" outlineLevel="0" collapsed="false">
      <c r="A1753" s="1" t="s">
        <v>439</v>
      </c>
      <c r="B1753" s="1" t="s">
        <v>16</v>
      </c>
      <c r="C1753" s="1" t="n">
        <v>925322</v>
      </c>
      <c r="D1753" s="1" t="s">
        <v>466</v>
      </c>
      <c r="E1753" s="1" t="n">
        <f aca="false">IF(D1753=D1752,E1752,E1752+1)</f>
        <v>413</v>
      </c>
      <c r="F1753" s="1" t="s">
        <v>37</v>
      </c>
      <c r="G1753" s="1" t="s">
        <v>19</v>
      </c>
      <c r="H1753" s="1" t="n">
        <v>1</v>
      </c>
      <c r="I1753" s="1" t="n">
        <v>1</v>
      </c>
      <c r="J1753" s="1" t="s">
        <v>43</v>
      </c>
      <c r="K1753" s="1" t="s">
        <v>52</v>
      </c>
      <c r="L1753" s="1" t="s">
        <v>25</v>
      </c>
    </row>
    <row r="1754" customFormat="false" ht="13" hidden="false" customHeight="false" outlineLevel="0" collapsed="false">
      <c r="A1754" s="1" t="s">
        <v>439</v>
      </c>
      <c r="B1754" s="1" t="s">
        <v>16</v>
      </c>
      <c r="C1754" s="1" t="n">
        <v>925345</v>
      </c>
      <c r="D1754" s="1" t="s">
        <v>466</v>
      </c>
      <c r="E1754" s="1" t="n">
        <f aca="false">IF(D1754=D1753,E1753,E1753+1)</f>
        <v>413</v>
      </c>
      <c r="F1754" s="1" t="s">
        <v>27</v>
      </c>
      <c r="G1754" s="1" t="s">
        <v>18</v>
      </c>
      <c r="H1754" s="1" t="n">
        <v>1</v>
      </c>
      <c r="I1754" s="1" t="n">
        <v>1</v>
      </c>
      <c r="J1754" s="1" t="s">
        <v>34</v>
      </c>
      <c r="K1754" s="1" t="s">
        <v>54</v>
      </c>
      <c r="L1754" s="1" t="s">
        <v>25</v>
      </c>
    </row>
    <row r="1755" customFormat="false" ht="13" hidden="false" customHeight="false" outlineLevel="0" collapsed="false">
      <c r="A1755" s="1" t="s">
        <v>439</v>
      </c>
      <c r="B1755" s="1" t="s">
        <v>16</v>
      </c>
      <c r="C1755" s="1" t="n">
        <v>925388</v>
      </c>
      <c r="D1755" s="1" t="s">
        <v>466</v>
      </c>
      <c r="E1755" s="1" t="n">
        <f aca="false">IF(D1755=D1754,E1754,E1754+1)</f>
        <v>413</v>
      </c>
      <c r="F1755" s="1" t="s">
        <v>37</v>
      </c>
      <c r="G1755" s="1" t="s">
        <v>19</v>
      </c>
      <c r="H1755" s="1" t="n">
        <v>1</v>
      </c>
      <c r="I1755" s="1" t="n">
        <v>1</v>
      </c>
      <c r="J1755" s="1" t="s">
        <v>21</v>
      </c>
      <c r="K1755" s="1" t="s">
        <v>24</v>
      </c>
      <c r="L1755" s="1" t="s">
        <v>25</v>
      </c>
    </row>
    <row r="1756" customFormat="false" ht="13" hidden="false" customHeight="false" outlineLevel="0" collapsed="false">
      <c r="A1756" s="1" t="s">
        <v>439</v>
      </c>
      <c r="B1756" s="1" t="s">
        <v>16</v>
      </c>
      <c r="C1756" s="1" t="n">
        <v>925496</v>
      </c>
      <c r="D1756" s="1" t="s">
        <v>466</v>
      </c>
      <c r="E1756" s="1" t="n">
        <f aca="false">IF(D1756=D1755,E1755,E1755+1)</f>
        <v>413</v>
      </c>
      <c r="F1756" s="1" t="s">
        <v>19</v>
      </c>
      <c r="G1756" s="1" t="s">
        <v>37</v>
      </c>
      <c r="H1756" s="1" t="n">
        <v>2</v>
      </c>
      <c r="I1756" s="1" t="n">
        <v>1</v>
      </c>
      <c r="J1756" s="1" t="s">
        <v>36</v>
      </c>
      <c r="K1756" s="1" t="s">
        <v>24</v>
      </c>
      <c r="L1756" s="1" t="s">
        <v>25</v>
      </c>
    </row>
    <row r="1757" customFormat="false" ht="13" hidden="false" customHeight="false" outlineLevel="0" collapsed="false">
      <c r="A1757" s="1" t="s">
        <v>439</v>
      </c>
      <c r="B1757" s="1" t="s">
        <v>16</v>
      </c>
      <c r="C1757" s="1" t="n">
        <v>925850</v>
      </c>
      <c r="D1757" s="1" t="s">
        <v>466</v>
      </c>
      <c r="E1757" s="1" t="n">
        <f aca="false">IF(D1757=D1756,E1756,E1756+1)</f>
        <v>413</v>
      </c>
      <c r="F1757" s="1" t="s">
        <v>19</v>
      </c>
      <c r="G1757" s="1" t="s">
        <v>37</v>
      </c>
      <c r="H1757" s="1" t="n">
        <v>3</v>
      </c>
      <c r="I1757" s="1" t="n">
        <v>1</v>
      </c>
      <c r="J1757" s="1" t="s">
        <v>40</v>
      </c>
      <c r="K1757" s="1" t="s">
        <v>28</v>
      </c>
      <c r="L1757" s="1" t="s">
        <v>29</v>
      </c>
      <c r="M1757" s="1" t="n">
        <v>925147</v>
      </c>
      <c r="N1757" s="1" t="n">
        <v>926248</v>
      </c>
      <c r="O1757" s="1" t="n">
        <v>925850</v>
      </c>
      <c r="P1757" s="5" t="n">
        <v>0.638</v>
      </c>
    </row>
    <row r="1758" customFormat="false" ht="13" hidden="false" customHeight="false" outlineLevel="0" collapsed="false">
      <c r="A1758" s="1" t="s">
        <v>439</v>
      </c>
      <c r="B1758" s="1" t="s">
        <v>16</v>
      </c>
      <c r="C1758" s="1" t="n">
        <v>925851</v>
      </c>
      <c r="D1758" s="1" t="s">
        <v>466</v>
      </c>
      <c r="E1758" s="1" t="n">
        <f aca="false">IF(D1758=D1757,E1757,E1757+1)</f>
        <v>413</v>
      </c>
      <c r="F1758" s="1" t="s">
        <v>18</v>
      </c>
      <c r="G1758" s="1" t="s">
        <v>27</v>
      </c>
      <c r="H1758" s="1" t="n">
        <v>3</v>
      </c>
      <c r="I1758" s="1" t="n">
        <v>1</v>
      </c>
      <c r="J1758" s="1" t="s">
        <v>40</v>
      </c>
      <c r="K1758" s="1" t="s">
        <v>23</v>
      </c>
      <c r="L1758" s="1" t="s">
        <v>25</v>
      </c>
    </row>
    <row r="1759" customFormat="false" ht="13" hidden="false" customHeight="false" outlineLevel="0" collapsed="false">
      <c r="A1759" s="1" t="s">
        <v>439</v>
      </c>
      <c r="B1759" s="1" t="s">
        <v>16</v>
      </c>
      <c r="C1759" s="1" t="n">
        <v>926133</v>
      </c>
      <c r="D1759" s="1" t="s">
        <v>466</v>
      </c>
      <c r="E1759" s="1" t="n">
        <f aca="false">IF(D1759=D1758,E1758,E1758+1)</f>
        <v>413</v>
      </c>
      <c r="F1759" s="1" t="s">
        <v>19</v>
      </c>
      <c r="G1759" s="1" t="s">
        <v>37</v>
      </c>
      <c r="H1759" s="1" t="n">
        <v>4</v>
      </c>
      <c r="I1759" s="1" t="n">
        <v>1</v>
      </c>
      <c r="J1759" s="1" t="s">
        <v>51</v>
      </c>
      <c r="K1759" s="1" t="s">
        <v>20</v>
      </c>
      <c r="L1759" s="1" t="s">
        <v>25</v>
      </c>
    </row>
    <row r="1760" customFormat="false" ht="13" hidden="false" customHeight="false" outlineLevel="0" collapsed="false">
      <c r="A1760" s="1" t="s">
        <v>439</v>
      </c>
      <c r="B1760" s="1" t="s">
        <v>16</v>
      </c>
      <c r="C1760" s="1" t="n">
        <v>926205</v>
      </c>
      <c r="D1760" s="1" t="s">
        <v>466</v>
      </c>
      <c r="E1760" s="1" t="n">
        <f aca="false">IF(D1760=D1759,E1759,E1759+1)</f>
        <v>413</v>
      </c>
      <c r="F1760" s="1" t="s">
        <v>37</v>
      </c>
      <c r="G1760" s="1" t="s">
        <v>19</v>
      </c>
      <c r="H1760" s="1" t="n">
        <v>4</v>
      </c>
      <c r="I1760" s="1" t="n">
        <v>1</v>
      </c>
      <c r="J1760" s="1" t="s">
        <v>21</v>
      </c>
      <c r="K1760" s="1" t="s">
        <v>24</v>
      </c>
      <c r="L1760" s="1" t="s">
        <v>25</v>
      </c>
    </row>
    <row r="1761" customFormat="false" ht="13" hidden="false" customHeight="false" outlineLevel="0" collapsed="false">
      <c r="A1761" s="1" t="s">
        <v>439</v>
      </c>
      <c r="B1761" s="1" t="s">
        <v>16</v>
      </c>
      <c r="C1761" s="1" t="n">
        <v>926219</v>
      </c>
      <c r="D1761" s="1" t="s">
        <v>466</v>
      </c>
      <c r="E1761" s="1" t="n">
        <f aca="false">IF(D1761=D1760,E1760,E1760+1)</f>
        <v>413</v>
      </c>
      <c r="F1761" s="1" t="s">
        <v>19</v>
      </c>
      <c r="G1761" s="1" t="s">
        <v>37</v>
      </c>
      <c r="H1761" s="1" t="n">
        <v>4</v>
      </c>
      <c r="I1761" s="1" t="n">
        <v>1</v>
      </c>
      <c r="J1761" s="1" t="s">
        <v>21</v>
      </c>
      <c r="K1761" s="1" t="s">
        <v>45</v>
      </c>
      <c r="L1761" s="1" t="s">
        <v>25</v>
      </c>
    </row>
    <row r="1762" customFormat="false" ht="13" hidden="false" customHeight="false" outlineLevel="0" collapsed="false">
      <c r="A1762" s="1" t="s">
        <v>439</v>
      </c>
      <c r="B1762" s="1" t="s">
        <v>16</v>
      </c>
      <c r="C1762" s="1" t="n">
        <v>936339</v>
      </c>
      <c r="D1762" s="1" t="s">
        <v>467</v>
      </c>
      <c r="E1762" s="1" t="n">
        <f aca="false">IF(D1762=D1761,E1761,E1761+1)</f>
        <v>414</v>
      </c>
      <c r="F1762" s="1" t="s">
        <v>19</v>
      </c>
      <c r="G1762" s="1" t="s">
        <v>37</v>
      </c>
      <c r="H1762" s="1" t="n">
        <v>1</v>
      </c>
      <c r="I1762" s="1" t="n">
        <v>-1</v>
      </c>
      <c r="J1762" s="1" t="s">
        <v>50</v>
      </c>
      <c r="K1762" s="1" t="s">
        <v>38</v>
      </c>
      <c r="L1762" s="1" t="s">
        <v>25</v>
      </c>
    </row>
    <row r="1763" customFormat="false" ht="13" hidden="false" customHeight="false" outlineLevel="0" collapsed="false">
      <c r="A1763" s="1" t="s">
        <v>439</v>
      </c>
      <c r="B1763" s="1" t="s">
        <v>16</v>
      </c>
      <c r="C1763" s="1" t="n">
        <v>936537</v>
      </c>
      <c r="D1763" s="1" t="s">
        <v>467</v>
      </c>
      <c r="E1763" s="1" t="n">
        <f aca="false">IF(D1763=D1762,E1762,E1762+1)</f>
        <v>414</v>
      </c>
      <c r="F1763" s="1" t="s">
        <v>27</v>
      </c>
      <c r="G1763" s="1" t="s">
        <v>18</v>
      </c>
      <c r="H1763" s="1" t="n">
        <v>1</v>
      </c>
      <c r="I1763" s="1" t="n">
        <v>-1</v>
      </c>
      <c r="J1763" s="1" t="s">
        <v>36</v>
      </c>
      <c r="K1763" s="1" t="s">
        <v>24</v>
      </c>
      <c r="L1763" s="1" t="s">
        <v>25</v>
      </c>
    </row>
    <row r="1764" customFormat="false" ht="13" hidden="false" customHeight="false" outlineLevel="0" collapsed="false">
      <c r="A1764" s="1" t="s">
        <v>439</v>
      </c>
      <c r="B1764" s="1" t="s">
        <v>16</v>
      </c>
      <c r="C1764" s="1" t="n">
        <v>941737</v>
      </c>
      <c r="D1764" s="1" t="s">
        <v>468</v>
      </c>
      <c r="E1764" s="1" t="n">
        <f aca="false">IF(D1764=D1763,E1763,E1763+1)</f>
        <v>415</v>
      </c>
      <c r="F1764" s="1" t="s">
        <v>19</v>
      </c>
      <c r="G1764" s="1" t="s">
        <v>37</v>
      </c>
      <c r="H1764" s="1" t="n">
        <v>1</v>
      </c>
      <c r="I1764" s="1" t="n">
        <v>1</v>
      </c>
      <c r="J1764" s="1" t="s">
        <v>36</v>
      </c>
      <c r="K1764" s="1" t="s">
        <v>24</v>
      </c>
      <c r="L1764" s="1" t="s">
        <v>25</v>
      </c>
    </row>
    <row r="1765" customFormat="false" ht="13" hidden="false" customHeight="false" outlineLevel="0" collapsed="false">
      <c r="A1765" s="1" t="s">
        <v>439</v>
      </c>
      <c r="B1765" s="1" t="s">
        <v>16</v>
      </c>
      <c r="C1765" s="1" t="n">
        <v>942793</v>
      </c>
      <c r="D1765" s="1" t="s">
        <v>468</v>
      </c>
      <c r="E1765" s="1" t="n">
        <f aca="false">IF(D1765=D1764,E1764,E1764+1)</f>
        <v>415</v>
      </c>
      <c r="F1765" s="1" t="s">
        <v>18</v>
      </c>
      <c r="G1765" s="1" t="s">
        <v>37</v>
      </c>
      <c r="H1765" s="1" t="n">
        <v>3</v>
      </c>
      <c r="I1765" s="1" t="n">
        <v>1</v>
      </c>
      <c r="J1765" s="1" t="s">
        <v>50</v>
      </c>
      <c r="K1765" s="1" t="s">
        <v>34</v>
      </c>
      <c r="L1765" s="1" t="s">
        <v>22</v>
      </c>
    </row>
    <row r="1766" customFormat="false" ht="13" hidden="false" customHeight="false" outlineLevel="0" collapsed="false">
      <c r="A1766" s="1" t="s">
        <v>439</v>
      </c>
      <c r="B1766" s="1" t="s">
        <v>56</v>
      </c>
      <c r="C1766" s="1" t="n">
        <v>942819</v>
      </c>
      <c r="D1766" s="1" t="s">
        <v>468</v>
      </c>
      <c r="E1766" s="1" t="n">
        <f aca="false">IF(D1766=D1765,E1765,E1765+1)</f>
        <v>415</v>
      </c>
      <c r="F1766" s="1" t="n">
        <v>942819</v>
      </c>
      <c r="G1766" s="1" t="n">
        <v>942820</v>
      </c>
      <c r="H1766" s="1" t="n">
        <v>2</v>
      </c>
      <c r="I1766" s="1" t="n">
        <v>3</v>
      </c>
      <c r="J1766" s="1" t="n">
        <v>1</v>
      </c>
      <c r="K1766" s="1" t="s">
        <v>58</v>
      </c>
      <c r="L1766" s="1" t="n">
        <v>941347</v>
      </c>
      <c r="M1766" s="1" t="n">
        <v>943186</v>
      </c>
      <c r="N1766" s="1" t="n">
        <v>942819</v>
      </c>
      <c r="O1766" s="6" t="n">
        <v>0.8</v>
      </c>
    </row>
    <row r="1767" customFormat="false" ht="13" hidden="false" customHeight="false" outlineLevel="0" collapsed="false">
      <c r="A1767" s="1" t="s">
        <v>439</v>
      </c>
      <c r="B1767" s="1" t="s">
        <v>16</v>
      </c>
      <c r="C1767" s="1" t="n">
        <v>942829</v>
      </c>
      <c r="D1767" s="1" t="s">
        <v>468</v>
      </c>
      <c r="E1767" s="1" t="n">
        <f aca="false">IF(D1767=D1766,E1766,E1766+1)</f>
        <v>415</v>
      </c>
      <c r="F1767" s="1" t="s">
        <v>37</v>
      </c>
      <c r="G1767" s="1" t="s">
        <v>18</v>
      </c>
      <c r="H1767" s="1" t="n">
        <v>3</v>
      </c>
      <c r="I1767" s="1" t="n">
        <v>1</v>
      </c>
      <c r="J1767" s="1" t="s">
        <v>34</v>
      </c>
      <c r="K1767" s="1" t="s">
        <v>50</v>
      </c>
      <c r="L1767" s="1" t="s">
        <v>22</v>
      </c>
    </row>
    <row r="1768" customFormat="false" ht="13" hidden="false" customHeight="false" outlineLevel="0" collapsed="false">
      <c r="A1768" s="1" t="s">
        <v>439</v>
      </c>
      <c r="B1768" s="1" t="s">
        <v>16</v>
      </c>
      <c r="C1768" s="1" t="n">
        <v>943041</v>
      </c>
      <c r="D1768" s="1" t="s">
        <v>468</v>
      </c>
      <c r="E1768" s="1" t="n">
        <f aca="false">IF(D1768=D1767,E1767,E1767+1)</f>
        <v>415</v>
      </c>
      <c r="F1768" s="1" t="s">
        <v>37</v>
      </c>
      <c r="G1768" s="1" t="s">
        <v>18</v>
      </c>
      <c r="H1768" s="1" t="n">
        <v>3</v>
      </c>
      <c r="I1768" s="1" t="n">
        <v>1</v>
      </c>
      <c r="J1768" s="1" t="s">
        <v>43</v>
      </c>
      <c r="K1768" s="1" t="s">
        <v>34</v>
      </c>
      <c r="L1768" s="1" t="s">
        <v>25</v>
      </c>
    </row>
    <row r="1769" customFormat="false" ht="13" hidden="false" customHeight="false" outlineLevel="0" collapsed="false">
      <c r="A1769" s="1" t="s">
        <v>439</v>
      </c>
      <c r="B1769" s="1" t="s">
        <v>56</v>
      </c>
      <c r="C1769" s="1" t="n">
        <v>946175</v>
      </c>
      <c r="D1769" s="1" t="s">
        <v>469</v>
      </c>
      <c r="E1769" s="1" t="n">
        <f aca="false">IF(D1769=D1768,E1768,E1768+1)</f>
        <v>416</v>
      </c>
      <c r="F1769" s="1" t="n">
        <v>946175</v>
      </c>
      <c r="G1769" s="1" t="n">
        <v>946175</v>
      </c>
      <c r="H1769" s="1" t="n">
        <v>1</v>
      </c>
      <c r="I1769" s="1" t="n">
        <v>3</v>
      </c>
      <c r="J1769" s="1" t="n">
        <v>1</v>
      </c>
      <c r="K1769" s="1" t="s">
        <v>58</v>
      </c>
      <c r="L1769" s="1" t="n">
        <v>945477</v>
      </c>
      <c r="M1769" s="1" t="n">
        <v>946614</v>
      </c>
      <c r="N1769" s="1" t="n">
        <v>946175</v>
      </c>
      <c r="O1769" s="5" t="n">
        <v>0.613</v>
      </c>
    </row>
    <row r="1770" customFormat="false" ht="13" hidden="false" customHeight="false" outlineLevel="0" collapsed="false">
      <c r="A1770" s="1" t="s">
        <v>439</v>
      </c>
      <c r="B1770" s="1" t="s">
        <v>16</v>
      </c>
      <c r="C1770" s="1" t="n">
        <v>951020</v>
      </c>
      <c r="D1770" s="1" t="s">
        <v>470</v>
      </c>
      <c r="E1770" s="1" t="n">
        <f aca="false">IF(D1770=D1769,E1769,E1769+1)</f>
        <v>417</v>
      </c>
      <c r="F1770" s="1" t="s">
        <v>19</v>
      </c>
      <c r="G1770" s="1" t="s">
        <v>37</v>
      </c>
      <c r="H1770" s="1" t="n">
        <v>2</v>
      </c>
      <c r="I1770" s="1" t="n">
        <v>-1</v>
      </c>
      <c r="J1770" s="1" t="s">
        <v>52</v>
      </c>
      <c r="K1770" s="1" t="s">
        <v>51</v>
      </c>
      <c r="L1770" s="1" t="s">
        <v>25</v>
      </c>
    </row>
    <row r="1771" customFormat="false" ht="13" hidden="false" customHeight="false" outlineLevel="0" collapsed="false">
      <c r="A1771" s="1" t="s">
        <v>439</v>
      </c>
      <c r="B1771" s="1" t="s">
        <v>16</v>
      </c>
      <c r="C1771" s="1" t="n">
        <v>955182</v>
      </c>
      <c r="D1771" s="1" t="s">
        <v>471</v>
      </c>
      <c r="E1771" s="1" t="n">
        <f aca="false">IF(D1771=D1770,E1770,E1770+1)</f>
        <v>418</v>
      </c>
      <c r="F1771" s="1" t="s">
        <v>18</v>
      </c>
      <c r="G1771" s="1" t="s">
        <v>27</v>
      </c>
      <c r="H1771" s="1" t="n">
        <v>1</v>
      </c>
      <c r="I1771" s="1" t="n">
        <v>-1</v>
      </c>
      <c r="J1771" s="1" t="s">
        <v>21</v>
      </c>
      <c r="K1771" s="1" t="s">
        <v>24</v>
      </c>
      <c r="L1771" s="1" t="s">
        <v>25</v>
      </c>
    </row>
    <row r="1772" customFormat="false" ht="13" hidden="false" customHeight="false" outlineLevel="0" collapsed="false">
      <c r="A1772" s="1" t="s">
        <v>439</v>
      </c>
      <c r="B1772" s="1" t="s">
        <v>16</v>
      </c>
      <c r="C1772" s="1" t="n">
        <v>957889</v>
      </c>
      <c r="D1772" s="1" t="s">
        <v>472</v>
      </c>
      <c r="E1772" s="1" t="n">
        <f aca="false">IF(D1772=D1771,E1771,E1771+1)</f>
        <v>419</v>
      </c>
      <c r="F1772" s="1" t="s">
        <v>18</v>
      </c>
      <c r="G1772" s="1" t="s">
        <v>37</v>
      </c>
      <c r="H1772" s="1" t="n">
        <v>3</v>
      </c>
      <c r="I1772" s="1" t="n">
        <v>-1</v>
      </c>
      <c r="J1772" s="1" t="s">
        <v>43</v>
      </c>
      <c r="K1772" s="1" t="s">
        <v>50</v>
      </c>
      <c r="L1772" s="1" t="s">
        <v>25</v>
      </c>
    </row>
    <row r="1773" customFormat="false" ht="13" hidden="false" customHeight="false" outlineLevel="0" collapsed="false">
      <c r="A1773" s="1" t="s">
        <v>439</v>
      </c>
      <c r="B1773" s="1" t="s">
        <v>16</v>
      </c>
      <c r="C1773" s="1" t="n">
        <v>958115</v>
      </c>
      <c r="D1773" s="1" t="s">
        <v>472</v>
      </c>
      <c r="E1773" s="1" t="n">
        <f aca="false">IF(D1773=D1772,E1772,E1772+1)</f>
        <v>419</v>
      </c>
      <c r="F1773" s="1" t="s">
        <v>37</v>
      </c>
      <c r="G1773" s="1" t="s">
        <v>19</v>
      </c>
      <c r="H1773" s="1" t="n">
        <v>2</v>
      </c>
      <c r="I1773" s="1" t="n">
        <v>-1</v>
      </c>
      <c r="J1773" s="1" t="s">
        <v>51</v>
      </c>
      <c r="K1773" s="1" t="s">
        <v>52</v>
      </c>
      <c r="L1773" s="1" t="s">
        <v>25</v>
      </c>
    </row>
    <row r="1774" customFormat="false" ht="13" hidden="false" customHeight="false" outlineLevel="0" collapsed="false">
      <c r="A1774" s="1" t="s">
        <v>439</v>
      </c>
      <c r="B1774" s="1" t="s">
        <v>30</v>
      </c>
      <c r="C1774" s="1" t="n">
        <v>958146</v>
      </c>
      <c r="D1774" s="1" t="s">
        <v>472</v>
      </c>
      <c r="E1774" s="1" t="n">
        <f aca="false">IF(D1774=D1773,E1773,E1773+1)</f>
        <v>419</v>
      </c>
      <c r="F1774" s="1" t="n">
        <v>958146</v>
      </c>
      <c r="G1774" s="1" t="n">
        <v>958147</v>
      </c>
      <c r="H1774" s="1" t="n">
        <v>1</v>
      </c>
      <c r="I1774" s="1" t="n">
        <v>2</v>
      </c>
      <c r="J1774" s="1" t="n">
        <v>-1</v>
      </c>
      <c r="K1774" s="1" t="s">
        <v>58</v>
      </c>
      <c r="L1774" s="1" t="n">
        <v>957660</v>
      </c>
      <c r="M1774" s="1" t="n">
        <v>958207</v>
      </c>
      <c r="N1774" s="1" t="n">
        <v>958146</v>
      </c>
      <c r="O1774" s="5" t="n">
        <v>-0.878</v>
      </c>
    </row>
    <row r="1775" customFormat="false" ht="13" hidden="false" customHeight="false" outlineLevel="0" collapsed="false">
      <c r="A1775" s="1" t="s">
        <v>439</v>
      </c>
      <c r="B1775" s="1" t="s">
        <v>16</v>
      </c>
      <c r="C1775" s="1" t="n">
        <v>961598</v>
      </c>
      <c r="D1775" s="1" t="s">
        <v>473</v>
      </c>
      <c r="E1775" s="1" t="n">
        <f aca="false">IF(D1775=D1774,E1774,E1774+1)</f>
        <v>420</v>
      </c>
      <c r="F1775" s="1" t="s">
        <v>18</v>
      </c>
      <c r="G1775" s="1" t="s">
        <v>27</v>
      </c>
      <c r="H1775" s="1" t="n">
        <v>2</v>
      </c>
      <c r="I1775" s="1" t="n">
        <v>1</v>
      </c>
      <c r="J1775" s="1" t="s">
        <v>51</v>
      </c>
      <c r="K1775" s="1" t="s">
        <v>52</v>
      </c>
      <c r="L1775" s="1" t="s">
        <v>25</v>
      </c>
    </row>
    <row r="1776" customFormat="false" ht="13" hidden="false" customHeight="false" outlineLevel="0" collapsed="false">
      <c r="A1776" s="1" t="s">
        <v>439</v>
      </c>
      <c r="B1776" s="1" t="s">
        <v>16</v>
      </c>
      <c r="C1776" s="1" t="n">
        <v>961799</v>
      </c>
      <c r="D1776" s="1" t="s">
        <v>473</v>
      </c>
      <c r="E1776" s="1" t="n">
        <f aca="false">IF(D1776=D1775,E1775,E1775+1)</f>
        <v>420</v>
      </c>
      <c r="F1776" s="1" t="s">
        <v>27</v>
      </c>
      <c r="G1776" s="1" t="s">
        <v>18</v>
      </c>
      <c r="H1776" s="1" t="n">
        <v>2</v>
      </c>
      <c r="I1776" s="1" t="n">
        <v>1</v>
      </c>
      <c r="J1776" s="1" t="s">
        <v>52</v>
      </c>
      <c r="K1776" s="1" t="s">
        <v>51</v>
      </c>
      <c r="L1776" s="1" t="s">
        <v>25</v>
      </c>
    </row>
    <row r="1777" customFormat="false" ht="13" hidden="false" customHeight="false" outlineLevel="0" collapsed="false">
      <c r="A1777" s="1" t="s">
        <v>439</v>
      </c>
      <c r="B1777" s="1" t="s">
        <v>16</v>
      </c>
      <c r="C1777" s="1" t="n">
        <v>961845</v>
      </c>
      <c r="D1777" s="1" t="s">
        <v>473</v>
      </c>
      <c r="E1777" s="1" t="n">
        <f aca="false">IF(D1777=D1776,E1776,E1776+1)</f>
        <v>420</v>
      </c>
      <c r="F1777" s="1" t="s">
        <v>18</v>
      </c>
      <c r="G1777" s="1" t="s">
        <v>27</v>
      </c>
      <c r="H1777" s="1" t="n">
        <v>2</v>
      </c>
      <c r="I1777" s="1" t="n">
        <v>1</v>
      </c>
      <c r="J1777" s="1" t="s">
        <v>34</v>
      </c>
      <c r="K1777" s="1" t="s">
        <v>48</v>
      </c>
      <c r="L1777" s="1" t="s">
        <v>25</v>
      </c>
    </row>
    <row r="1778" customFormat="false" ht="13" hidden="false" customHeight="false" outlineLevel="0" collapsed="false">
      <c r="A1778" s="1" t="s">
        <v>439</v>
      </c>
      <c r="B1778" s="1" t="s">
        <v>16</v>
      </c>
      <c r="C1778" s="1" t="n">
        <v>962015</v>
      </c>
      <c r="D1778" s="1" t="s">
        <v>473</v>
      </c>
      <c r="E1778" s="1" t="n">
        <f aca="false">IF(D1778=D1777,E1777,E1777+1)</f>
        <v>420</v>
      </c>
      <c r="F1778" s="1" t="s">
        <v>18</v>
      </c>
      <c r="G1778" s="1" t="s">
        <v>27</v>
      </c>
      <c r="H1778" s="1" t="n">
        <v>2</v>
      </c>
      <c r="I1778" s="1" t="n">
        <v>1</v>
      </c>
      <c r="J1778" s="1" t="s">
        <v>24</v>
      </c>
      <c r="K1778" s="1" t="s">
        <v>48</v>
      </c>
      <c r="L1778" s="1" t="s">
        <v>25</v>
      </c>
    </row>
    <row r="1779" customFormat="false" ht="13" hidden="false" customHeight="false" outlineLevel="0" collapsed="false">
      <c r="A1779" s="1" t="s">
        <v>439</v>
      </c>
      <c r="B1779" s="1" t="s">
        <v>16</v>
      </c>
      <c r="C1779" s="1" t="n">
        <v>962405</v>
      </c>
      <c r="D1779" s="1" t="s">
        <v>473</v>
      </c>
      <c r="E1779" s="1" t="n">
        <f aca="false">IF(D1779=D1778,E1778,E1778+1)</f>
        <v>420</v>
      </c>
      <c r="F1779" s="1" t="s">
        <v>27</v>
      </c>
      <c r="G1779" s="1" t="s">
        <v>18</v>
      </c>
      <c r="H1779" s="1" t="n">
        <v>2</v>
      </c>
      <c r="I1779" s="1" t="n">
        <v>1</v>
      </c>
      <c r="J1779" s="1" t="s">
        <v>43</v>
      </c>
      <c r="K1779" s="1" t="s">
        <v>49</v>
      </c>
      <c r="L1779" s="1" t="s">
        <v>25</v>
      </c>
    </row>
    <row r="1780" customFormat="false" ht="13" hidden="false" customHeight="false" outlineLevel="0" collapsed="false">
      <c r="A1780" s="1" t="s">
        <v>439</v>
      </c>
      <c r="B1780" s="1" t="s">
        <v>16</v>
      </c>
      <c r="C1780" s="1" t="n">
        <v>962978</v>
      </c>
      <c r="D1780" s="1" t="s">
        <v>473</v>
      </c>
      <c r="E1780" s="1" t="n">
        <f aca="false">IF(D1780=D1779,E1779,E1779+1)</f>
        <v>420</v>
      </c>
      <c r="F1780" s="1" t="s">
        <v>18</v>
      </c>
      <c r="G1780" s="1" t="s">
        <v>19</v>
      </c>
      <c r="H1780" s="1" t="n">
        <v>4</v>
      </c>
      <c r="I1780" s="1" t="n">
        <v>1</v>
      </c>
      <c r="J1780" s="1" t="s">
        <v>24</v>
      </c>
      <c r="K1780" s="1" t="s">
        <v>23</v>
      </c>
      <c r="L1780" s="1" t="s">
        <v>25</v>
      </c>
    </row>
    <row r="1781" customFormat="false" ht="13" hidden="false" customHeight="false" outlineLevel="0" collapsed="false">
      <c r="A1781" s="1" t="s">
        <v>439</v>
      </c>
      <c r="B1781" s="1" t="s">
        <v>16</v>
      </c>
      <c r="C1781" s="1" t="n">
        <v>962979</v>
      </c>
      <c r="D1781" s="1" t="s">
        <v>473</v>
      </c>
      <c r="E1781" s="1" t="n">
        <f aca="false">IF(D1781=D1780,E1780,E1780+1)</f>
        <v>420</v>
      </c>
      <c r="F1781" s="1" t="s">
        <v>27</v>
      </c>
      <c r="G1781" s="1" t="s">
        <v>19</v>
      </c>
      <c r="H1781" s="1" t="n">
        <v>4</v>
      </c>
      <c r="I1781" s="1" t="n">
        <v>1</v>
      </c>
      <c r="J1781" s="1" t="s">
        <v>24</v>
      </c>
      <c r="K1781" s="1" t="s">
        <v>51</v>
      </c>
      <c r="L1781" s="1" t="s">
        <v>25</v>
      </c>
    </row>
    <row r="1782" customFormat="false" ht="13" hidden="false" customHeight="false" outlineLevel="0" collapsed="false">
      <c r="A1782" s="1" t="s">
        <v>439</v>
      </c>
      <c r="B1782" s="1" t="s">
        <v>16</v>
      </c>
      <c r="C1782" s="1" t="n">
        <v>963557</v>
      </c>
      <c r="D1782" s="1" t="s">
        <v>473</v>
      </c>
      <c r="E1782" s="1" t="n">
        <f aca="false">IF(D1782=D1781,E1781,E1781+1)</f>
        <v>420</v>
      </c>
      <c r="F1782" s="1" t="s">
        <v>37</v>
      </c>
      <c r="G1782" s="1" t="s">
        <v>19</v>
      </c>
      <c r="H1782" s="1" t="n">
        <v>6</v>
      </c>
      <c r="I1782" s="1" t="n">
        <v>1</v>
      </c>
      <c r="J1782" s="1" t="s">
        <v>43</v>
      </c>
      <c r="K1782" s="1" t="s">
        <v>52</v>
      </c>
      <c r="L1782" s="1" t="s">
        <v>25</v>
      </c>
    </row>
    <row r="1783" customFormat="false" ht="13" hidden="false" customHeight="false" outlineLevel="0" collapsed="false">
      <c r="A1783" s="1" t="s">
        <v>439</v>
      </c>
      <c r="B1783" s="1" t="s">
        <v>16</v>
      </c>
      <c r="C1783" s="1" t="n">
        <v>965084</v>
      </c>
      <c r="D1783" s="1" t="s">
        <v>474</v>
      </c>
      <c r="E1783" s="1" t="n">
        <f aca="false">IF(D1783=D1782,E1782,E1782+1)</f>
        <v>421</v>
      </c>
      <c r="F1783" s="1" t="s">
        <v>27</v>
      </c>
      <c r="G1783" s="1" t="s">
        <v>37</v>
      </c>
      <c r="H1783" s="1" t="n">
        <v>3</v>
      </c>
      <c r="I1783" s="1" t="n">
        <v>-1</v>
      </c>
      <c r="J1783" s="1" t="s">
        <v>52</v>
      </c>
      <c r="K1783" s="1" t="s">
        <v>34</v>
      </c>
      <c r="L1783" s="1" t="s">
        <v>25</v>
      </c>
    </row>
    <row r="1784" customFormat="false" ht="13" hidden="false" customHeight="false" outlineLevel="0" collapsed="false">
      <c r="A1784" s="1" t="s">
        <v>439</v>
      </c>
      <c r="B1784" s="1" t="s">
        <v>16</v>
      </c>
      <c r="C1784" s="1" t="n">
        <v>965250</v>
      </c>
      <c r="D1784" s="1" t="s">
        <v>474</v>
      </c>
      <c r="E1784" s="1" t="n">
        <f aca="false">IF(D1784=D1783,E1783,E1783+1)</f>
        <v>421</v>
      </c>
      <c r="F1784" s="1" t="s">
        <v>19</v>
      </c>
      <c r="G1784" s="1" t="s">
        <v>37</v>
      </c>
      <c r="H1784" s="1" t="n">
        <v>3</v>
      </c>
      <c r="I1784" s="1" t="n">
        <v>-1</v>
      </c>
      <c r="J1784" s="1" t="s">
        <v>52</v>
      </c>
      <c r="K1784" s="1" t="s">
        <v>51</v>
      </c>
      <c r="L1784" s="1" t="s">
        <v>25</v>
      </c>
    </row>
    <row r="1785" customFormat="false" ht="13" hidden="false" customHeight="false" outlineLevel="0" collapsed="false">
      <c r="A1785" s="1" t="s">
        <v>439</v>
      </c>
      <c r="B1785" s="1" t="s">
        <v>16</v>
      </c>
      <c r="C1785" s="1" t="n">
        <v>965473</v>
      </c>
      <c r="D1785" s="1" t="s">
        <v>474</v>
      </c>
      <c r="E1785" s="1" t="n">
        <f aca="false">IF(D1785=D1784,E1784,E1784+1)</f>
        <v>421</v>
      </c>
      <c r="F1785" s="1" t="s">
        <v>37</v>
      </c>
      <c r="G1785" s="1" t="s">
        <v>19</v>
      </c>
      <c r="H1785" s="1" t="n">
        <v>2</v>
      </c>
      <c r="I1785" s="1" t="n">
        <v>-1</v>
      </c>
      <c r="J1785" s="1" t="s">
        <v>54</v>
      </c>
      <c r="K1785" s="1" t="s">
        <v>24</v>
      </c>
      <c r="L1785" s="1" t="s">
        <v>25</v>
      </c>
    </row>
    <row r="1786" customFormat="false" ht="13" hidden="false" customHeight="false" outlineLevel="0" collapsed="false">
      <c r="A1786" s="1" t="s">
        <v>439</v>
      </c>
      <c r="B1786" s="1" t="s">
        <v>16</v>
      </c>
      <c r="C1786" s="1" t="n">
        <v>965474</v>
      </c>
      <c r="D1786" s="1" t="s">
        <v>474</v>
      </c>
      <c r="E1786" s="1" t="n">
        <f aca="false">IF(D1786=D1785,E1785,E1785+1)</f>
        <v>421</v>
      </c>
      <c r="F1786" s="1" t="s">
        <v>37</v>
      </c>
      <c r="G1786" s="1" t="s">
        <v>19</v>
      </c>
      <c r="H1786" s="1" t="n">
        <v>2</v>
      </c>
      <c r="I1786" s="1" t="n">
        <v>-1</v>
      </c>
      <c r="J1786" s="1" t="s">
        <v>54</v>
      </c>
      <c r="K1786" s="1" t="s">
        <v>34</v>
      </c>
      <c r="L1786" s="1" t="s">
        <v>25</v>
      </c>
    </row>
    <row r="1787" customFormat="false" ht="13" hidden="false" customHeight="false" outlineLevel="0" collapsed="false">
      <c r="A1787" s="1" t="s">
        <v>439</v>
      </c>
      <c r="B1787" s="1" t="s">
        <v>16</v>
      </c>
      <c r="C1787" s="1" t="n">
        <v>965534</v>
      </c>
      <c r="D1787" s="1" t="s">
        <v>474</v>
      </c>
      <c r="E1787" s="1" t="n">
        <f aca="false">IF(D1787=D1786,E1786,E1786+1)</f>
        <v>421</v>
      </c>
      <c r="F1787" s="1" t="s">
        <v>18</v>
      </c>
      <c r="G1787" s="1" t="s">
        <v>19</v>
      </c>
      <c r="H1787" s="1" t="n">
        <v>2</v>
      </c>
      <c r="I1787" s="1" t="n">
        <v>-1</v>
      </c>
      <c r="J1787" s="1" t="s">
        <v>67</v>
      </c>
      <c r="K1787" s="1" t="s">
        <v>48</v>
      </c>
      <c r="L1787" s="1" t="s">
        <v>25</v>
      </c>
    </row>
    <row r="1788" customFormat="false" ht="13" hidden="false" customHeight="false" outlineLevel="0" collapsed="false">
      <c r="A1788" s="1" t="s">
        <v>439</v>
      </c>
      <c r="B1788" s="1" t="s">
        <v>16</v>
      </c>
      <c r="C1788" s="1" t="n">
        <v>965646</v>
      </c>
      <c r="D1788" s="1" t="s">
        <v>474</v>
      </c>
      <c r="E1788" s="1" t="n">
        <f aca="false">IF(D1788=D1787,E1787,E1787+1)</f>
        <v>421</v>
      </c>
      <c r="F1788" s="1" t="s">
        <v>18</v>
      </c>
      <c r="G1788" s="1" t="s">
        <v>19</v>
      </c>
      <c r="H1788" s="1" t="n">
        <v>2</v>
      </c>
      <c r="I1788" s="1" t="n">
        <v>-1</v>
      </c>
      <c r="J1788" s="1" t="s">
        <v>54</v>
      </c>
      <c r="K1788" s="1" t="s">
        <v>38</v>
      </c>
      <c r="L1788" s="1" t="s">
        <v>25</v>
      </c>
    </row>
    <row r="1789" customFormat="false" ht="13" hidden="false" customHeight="false" outlineLevel="0" collapsed="false">
      <c r="A1789" s="1" t="s">
        <v>439</v>
      </c>
      <c r="B1789" s="1" t="s">
        <v>16</v>
      </c>
      <c r="C1789" s="1" t="n">
        <v>965674</v>
      </c>
      <c r="D1789" s="1" t="s">
        <v>474</v>
      </c>
      <c r="E1789" s="1" t="n">
        <f aca="false">IF(D1789=D1788,E1788,E1788+1)</f>
        <v>421</v>
      </c>
      <c r="F1789" s="1" t="s">
        <v>19</v>
      </c>
      <c r="G1789" s="1" t="s">
        <v>37</v>
      </c>
      <c r="H1789" s="1" t="n">
        <v>2</v>
      </c>
      <c r="I1789" s="1" t="n">
        <v>-1</v>
      </c>
      <c r="J1789" s="1" t="s">
        <v>23</v>
      </c>
      <c r="K1789" s="1" t="s">
        <v>40</v>
      </c>
      <c r="L1789" s="1" t="s">
        <v>25</v>
      </c>
    </row>
    <row r="1790" customFormat="false" ht="13" hidden="false" customHeight="false" outlineLevel="0" collapsed="false">
      <c r="A1790" s="1" t="s">
        <v>439</v>
      </c>
      <c r="B1790" s="1" t="s">
        <v>16</v>
      </c>
      <c r="C1790" s="1" t="n">
        <v>966932</v>
      </c>
      <c r="D1790" s="1" t="s">
        <v>474</v>
      </c>
      <c r="E1790" s="1" t="n">
        <f aca="false">IF(D1790=D1789,E1789,E1789+1)</f>
        <v>421</v>
      </c>
      <c r="F1790" s="1" t="s">
        <v>18</v>
      </c>
      <c r="G1790" s="1" t="s">
        <v>27</v>
      </c>
      <c r="H1790" s="1" t="n">
        <v>1</v>
      </c>
      <c r="I1790" s="1" t="n">
        <v>-1</v>
      </c>
      <c r="J1790" s="1" t="s">
        <v>43</v>
      </c>
      <c r="K1790" s="1" t="s">
        <v>52</v>
      </c>
      <c r="L1790" s="1" t="s">
        <v>25</v>
      </c>
    </row>
    <row r="1791" customFormat="false" ht="13" hidden="false" customHeight="false" outlineLevel="0" collapsed="false">
      <c r="A1791" s="1" t="s">
        <v>439</v>
      </c>
      <c r="B1791" s="1" t="s">
        <v>16</v>
      </c>
      <c r="C1791" s="1" t="n">
        <v>970467</v>
      </c>
      <c r="D1791" s="1" t="s">
        <v>475</v>
      </c>
      <c r="E1791" s="1" t="n">
        <f aca="false">IF(D1791=D1790,E1790,E1790+1)</f>
        <v>422</v>
      </c>
      <c r="F1791" s="1" t="s">
        <v>19</v>
      </c>
      <c r="G1791" s="1" t="s">
        <v>18</v>
      </c>
      <c r="H1791" s="1" t="n">
        <v>3</v>
      </c>
      <c r="I1791" s="1" t="n">
        <v>-1</v>
      </c>
      <c r="J1791" s="1" t="s">
        <v>52</v>
      </c>
      <c r="K1791" s="1" t="s">
        <v>24</v>
      </c>
      <c r="L1791" s="1" t="s">
        <v>25</v>
      </c>
    </row>
    <row r="1792" customFormat="false" ht="13" hidden="false" customHeight="false" outlineLevel="0" collapsed="false">
      <c r="A1792" s="1" t="s">
        <v>439</v>
      </c>
      <c r="B1792" s="1" t="s">
        <v>16</v>
      </c>
      <c r="C1792" s="1" t="n">
        <v>971852</v>
      </c>
      <c r="D1792" s="1" t="s">
        <v>475</v>
      </c>
      <c r="E1792" s="1" t="n">
        <f aca="false">IF(D1792=D1791,E1791,E1791+1)</f>
        <v>422</v>
      </c>
      <c r="F1792" s="1" t="s">
        <v>27</v>
      </c>
      <c r="G1792" s="1" t="s">
        <v>19</v>
      </c>
      <c r="H1792" s="1" t="n">
        <v>3</v>
      </c>
      <c r="I1792" s="1" t="n">
        <v>-1</v>
      </c>
      <c r="J1792" s="1" t="s">
        <v>24</v>
      </c>
      <c r="K1792" s="1" t="s">
        <v>39</v>
      </c>
      <c r="L1792" s="1" t="s">
        <v>25</v>
      </c>
    </row>
    <row r="1793" customFormat="false" ht="13" hidden="false" customHeight="false" outlineLevel="0" collapsed="false">
      <c r="A1793" s="1" t="s">
        <v>439</v>
      </c>
      <c r="B1793" s="1" t="s">
        <v>16</v>
      </c>
      <c r="C1793" s="1" t="n">
        <v>972076</v>
      </c>
      <c r="D1793" s="1" t="s">
        <v>475</v>
      </c>
      <c r="E1793" s="1" t="n">
        <f aca="false">IF(D1793=D1792,E1792,E1792+1)</f>
        <v>422</v>
      </c>
      <c r="F1793" s="1" t="s">
        <v>18</v>
      </c>
      <c r="G1793" s="1" t="s">
        <v>27</v>
      </c>
      <c r="H1793" s="1" t="n">
        <v>2</v>
      </c>
      <c r="I1793" s="1" t="n">
        <v>-1</v>
      </c>
      <c r="J1793" s="1" t="s">
        <v>43</v>
      </c>
      <c r="K1793" s="1" t="s">
        <v>52</v>
      </c>
      <c r="L1793" s="1" t="s">
        <v>25</v>
      </c>
    </row>
    <row r="1794" customFormat="false" ht="13" hidden="false" customHeight="false" outlineLevel="0" collapsed="false">
      <c r="A1794" s="1" t="s">
        <v>439</v>
      </c>
      <c r="B1794" s="1" t="s">
        <v>16</v>
      </c>
      <c r="C1794" s="1" t="n">
        <v>973081</v>
      </c>
      <c r="D1794" s="1" t="s">
        <v>476</v>
      </c>
      <c r="E1794" s="1" t="n">
        <f aca="false">IF(D1794=D1793,E1793,E1793+1)</f>
        <v>423</v>
      </c>
      <c r="F1794" s="1" t="s">
        <v>37</v>
      </c>
      <c r="G1794" s="1" t="s">
        <v>18</v>
      </c>
      <c r="H1794" s="1" t="n">
        <v>2</v>
      </c>
      <c r="I1794" s="1" t="n">
        <v>1</v>
      </c>
      <c r="J1794" s="1" t="s">
        <v>24</v>
      </c>
      <c r="K1794" s="1" t="s">
        <v>51</v>
      </c>
      <c r="L1794" s="1" t="s">
        <v>25</v>
      </c>
    </row>
    <row r="1795" customFormat="false" ht="13" hidden="false" customHeight="false" outlineLevel="0" collapsed="false">
      <c r="A1795" s="1" t="s">
        <v>439</v>
      </c>
      <c r="B1795" s="1" t="s">
        <v>16</v>
      </c>
      <c r="C1795" s="1" t="n">
        <v>973120</v>
      </c>
      <c r="D1795" s="1" t="s">
        <v>476</v>
      </c>
      <c r="E1795" s="1" t="n">
        <f aca="false">IF(D1795=D1794,E1794,E1794+1)</f>
        <v>423</v>
      </c>
      <c r="F1795" s="1" t="s">
        <v>27</v>
      </c>
      <c r="G1795" s="1" t="s">
        <v>19</v>
      </c>
      <c r="H1795" s="1" t="n">
        <v>2</v>
      </c>
      <c r="I1795" s="1" t="n">
        <v>1</v>
      </c>
      <c r="J1795" s="1" t="s">
        <v>52</v>
      </c>
      <c r="K1795" s="1" t="s">
        <v>36</v>
      </c>
      <c r="L1795" s="1" t="s">
        <v>25</v>
      </c>
    </row>
    <row r="1796" customFormat="false" ht="13" hidden="false" customHeight="false" outlineLevel="0" collapsed="false">
      <c r="A1796" s="1" t="s">
        <v>439</v>
      </c>
      <c r="B1796" s="1" t="s">
        <v>16</v>
      </c>
      <c r="C1796" s="1" t="n">
        <v>973145</v>
      </c>
      <c r="D1796" s="1" t="s">
        <v>476</v>
      </c>
      <c r="E1796" s="1" t="n">
        <f aca="false">IF(D1796=D1795,E1795,E1795+1)</f>
        <v>423</v>
      </c>
      <c r="F1796" s="1" t="s">
        <v>27</v>
      </c>
      <c r="G1796" s="1" t="s">
        <v>18</v>
      </c>
      <c r="H1796" s="1" t="n">
        <v>2</v>
      </c>
      <c r="I1796" s="1" t="n">
        <v>1</v>
      </c>
      <c r="J1796" s="1" t="s">
        <v>48</v>
      </c>
      <c r="K1796" s="1" t="s">
        <v>34</v>
      </c>
      <c r="L1796" s="1" t="s">
        <v>25</v>
      </c>
    </row>
    <row r="1797" customFormat="false" ht="13" hidden="false" customHeight="false" outlineLevel="0" collapsed="false">
      <c r="A1797" s="1" t="s">
        <v>439</v>
      </c>
      <c r="B1797" s="1" t="s">
        <v>16</v>
      </c>
      <c r="C1797" s="1" t="n">
        <v>973253</v>
      </c>
      <c r="D1797" s="1" t="s">
        <v>476</v>
      </c>
      <c r="E1797" s="1" t="n">
        <f aca="false">IF(D1797=D1796,E1796,E1796+1)</f>
        <v>423</v>
      </c>
      <c r="F1797" s="1" t="s">
        <v>18</v>
      </c>
      <c r="G1797" s="1" t="s">
        <v>27</v>
      </c>
      <c r="H1797" s="1" t="n">
        <v>2</v>
      </c>
      <c r="I1797" s="1" t="n">
        <v>1</v>
      </c>
      <c r="J1797" s="1" t="s">
        <v>54</v>
      </c>
      <c r="K1797" s="1" t="s">
        <v>24</v>
      </c>
      <c r="L1797" s="1" t="s">
        <v>25</v>
      </c>
    </row>
    <row r="1798" customFormat="false" ht="13" hidden="false" customHeight="false" outlineLevel="0" collapsed="false">
      <c r="A1798" s="1" t="s">
        <v>439</v>
      </c>
      <c r="B1798" s="1" t="s">
        <v>56</v>
      </c>
      <c r="C1798" s="1" t="n">
        <v>974098</v>
      </c>
      <c r="D1798" s="1" t="s">
        <v>476</v>
      </c>
      <c r="E1798" s="1" t="n">
        <f aca="false">IF(D1798=D1797,E1797,E1797+1)</f>
        <v>423</v>
      </c>
      <c r="F1798" s="1" t="n">
        <v>974098</v>
      </c>
      <c r="G1798" s="1" t="n">
        <v>974100</v>
      </c>
      <c r="H1798" s="1" t="n">
        <v>3</v>
      </c>
      <c r="I1798" s="1" t="n">
        <v>3</v>
      </c>
      <c r="J1798" s="1" t="n">
        <v>1</v>
      </c>
      <c r="K1798" s="1" t="s">
        <v>32</v>
      </c>
    </row>
    <row r="1799" customFormat="false" ht="13" hidden="false" customHeight="false" outlineLevel="0" collapsed="false">
      <c r="A1799" s="1" t="s">
        <v>439</v>
      </c>
      <c r="B1799" s="1" t="s">
        <v>16</v>
      </c>
      <c r="C1799" s="1" t="n">
        <v>974151</v>
      </c>
      <c r="D1799" s="1" t="s">
        <v>476</v>
      </c>
      <c r="E1799" s="1" t="n">
        <f aca="false">IF(D1799=D1798,E1798,E1798+1)</f>
        <v>423</v>
      </c>
      <c r="F1799" s="1" t="s">
        <v>18</v>
      </c>
      <c r="G1799" s="1" t="s">
        <v>27</v>
      </c>
      <c r="H1799" s="1" t="n">
        <v>3</v>
      </c>
      <c r="I1799" s="1" t="n">
        <v>1</v>
      </c>
      <c r="J1799" s="1" t="s">
        <v>23</v>
      </c>
      <c r="K1799" s="1" t="s">
        <v>48</v>
      </c>
      <c r="L1799" s="1" t="s">
        <v>25</v>
      </c>
    </row>
    <row r="1800" customFormat="false" ht="13" hidden="false" customHeight="false" outlineLevel="0" collapsed="false">
      <c r="A1800" s="1" t="s">
        <v>439</v>
      </c>
      <c r="B1800" s="1" t="s">
        <v>16</v>
      </c>
      <c r="C1800" s="1" t="n">
        <v>974152</v>
      </c>
      <c r="D1800" s="1" t="s">
        <v>476</v>
      </c>
      <c r="E1800" s="1" t="n">
        <f aca="false">IF(D1800=D1799,E1799,E1799+1)</f>
        <v>423</v>
      </c>
      <c r="F1800" s="1" t="s">
        <v>27</v>
      </c>
      <c r="G1800" s="1" t="s">
        <v>19</v>
      </c>
      <c r="H1800" s="1" t="n">
        <v>3</v>
      </c>
      <c r="I1800" s="1" t="n">
        <v>1</v>
      </c>
      <c r="J1800" s="1" t="s">
        <v>23</v>
      </c>
      <c r="K1800" s="1" t="s">
        <v>51</v>
      </c>
      <c r="L1800" s="1" t="s">
        <v>25</v>
      </c>
    </row>
    <row r="1801" customFormat="false" ht="13" hidden="false" customHeight="false" outlineLevel="0" collapsed="false">
      <c r="A1801" s="1" t="s">
        <v>439</v>
      </c>
      <c r="B1801" s="1" t="s">
        <v>16</v>
      </c>
      <c r="C1801" s="1" t="n">
        <v>974361</v>
      </c>
      <c r="D1801" s="1" t="s">
        <v>476</v>
      </c>
      <c r="E1801" s="1" t="n">
        <f aca="false">IF(D1801=D1800,E1800,E1800+1)</f>
        <v>423</v>
      </c>
      <c r="F1801" s="1" t="s">
        <v>19</v>
      </c>
      <c r="G1801" s="1" t="s">
        <v>18</v>
      </c>
      <c r="H1801" s="1" t="n">
        <v>3</v>
      </c>
      <c r="I1801" s="1" t="n">
        <v>1</v>
      </c>
      <c r="J1801" s="1" t="s">
        <v>36</v>
      </c>
      <c r="K1801" s="1" t="s">
        <v>51</v>
      </c>
      <c r="L1801" s="1" t="s">
        <v>25</v>
      </c>
    </row>
    <row r="1802" customFormat="false" ht="13" hidden="false" customHeight="false" outlineLevel="0" collapsed="false">
      <c r="A1802" s="1" t="s">
        <v>439</v>
      </c>
      <c r="B1802" s="1" t="s">
        <v>16</v>
      </c>
      <c r="C1802" s="1" t="n">
        <v>974433</v>
      </c>
      <c r="D1802" s="1" t="s">
        <v>476</v>
      </c>
      <c r="E1802" s="1" t="n">
        <f aca="false">IF(D1802=D1801,E1801,E1801+1)</f>
        <v>423</v>
      </c>
      <c r="F1802" s="1" t="s">
        <v>19</v>
      </c>
      <c r="G1802" s="1" t="s">
        <v>18</v>
      </c>
      <c r="H1802" s="1" t="n">
        <v>3</v>
      </c>
      <c r="I1802" s="1" t="n">
        <v>1</v>
      </c>
      <c r="J1802" s="1" t="s">
        <v>21</v>
      </c>
      <c r="K1802" s="1" t="s">
        <v>49</v>
      </c>
      <c r="L1802" s="1" t="s">
        <v>25</v>
      </c>
    </row>
    <row r="1803" customFormat="false" ht="13" hidden="false" customHeight="false" outlineLevel="0" collapsed="false">
      <c r="A1803" s="1" t="s">
        <v>439</v>
      </c>
      <c r="B1803" s="1" t="s">
        <v>16</v>
      </c>
      <c r="C1803" s="1" t="n">
        <v>974455</v>
      </c>
      <c r="D1803" s="1" t="s">
        <v>476</v>
      </c>
      <c r="E1803" s="1" t="n">
        <f aca="false">IF(D1803=D1802,E1802,E1802+1)</f>
        <v>423</v>
      </c>
      <c r="F1803" s="1" t="s">
        <v>37</v>
      </c>
      <c r="G1803" s="1" t="s">
        <v>19</v>
      </c>
      <c r="H1803" s="1" t="n">
        <v>3</v>
      </c>
      <c r="I1803" s="1" t="n">
        <v>1</v>
      </c>
      <c r="J1803" s="1" t="s">
        <v>43</v>
      </c>
      <c r="K1803" s="1" t="s">
        <v>52</v>
      </c>
      <c r="L1803" s="1" t="s">
        <v>25</v>
      </c>
    </row>
    <row r="1804" customFormat="false" ht="13" hidden="false" customHeight="false" outlineLevel="0" collapsed="false">
      <c r="A1804" s="1" t="s">
        <v>439</v>
      </c>
      <c r="B1804" s="1" t="s">
        <v>16</v>
      </c>
      <c r="C1804" s="1" t="n">
        <v>974811</v>
      </c>
      <c r="D1804" s="1" t="s">
        <v>476</v>
      </c>
      <c r="E1804" s="1" t="n">
        <f aca="false">IF(D1804=D1803,E1803,E1803+1)</f>
        <v>423</v>
      </c>
      <c r="F1804" s="1" t="s">
        <v>27</v>
      </c>
      <c r="G1804" s="1" t="s">
        <v>18</v>
      </c>
      <c r="H1804" s="1" t="n">
        <v>3</v>
      </c>
      <c r="I1804" s="1" t="n">
        <v>1</v>
      </c>
      <c r="J1804" s="1" t="s">
        <v>43</v>
      </c>
      <c r="K1804" s="1" t="s">
        <v>20</v>
      </c>
      <c r="L1804" s="1" t="s">
        <v>22</v>
      </c>
    </row>
    <row r="1805" customFormat="false" ht="13" hidden="false" customHeight="false" outlineLevel="0" collapsed="false">
      <c r="A1805" s="1" t="s">
        <v>439</v>
      </c>
      <c r="B1805" s="1" t="s">
        <v>16</v>
      </c>
      <c r="C1805" s="1" t="n">
        <v>974854</v>
      </c>
      <c r="D1805" s="1" t="s">
        <v>476</v>
      </c>
      <c r="E1805" s="1" t="n">
        <f aca="false">IF(D1805=D1804,E1804,E1804+1)</f>
        <v>423</v>
      </c>
      <c r="F1805" s="1" t="s">
        <v>27</v>
      </c>
      <c r="G1805" s="1" t="s">
        <v>18</v>
      </c>
      <c r="H1805" s="1" t="n">
        <v>3</v>
      </c>
      <c r="I1805" s="1" t="n">
        <v>1</v>
      </c>
      <c r="J1805" s="1" t="s">
        <v>23</v>
      </c>
      <c r="K1805" s="1" t="s">
        <v>33</v>
      </c>
      <c r="L1805" s="1" t="s">
        <v>25</v>
      </c>
    </row>
    <row r="1806" customFormat="false" ht="13" hidden="false" customHeight="false" outlineLevel="0" collapsed="false">
      <c r="A1806" s="1" t="s">
        <v>439</v>
      </c>
      <c r="B1806" s="1" t="s">
        <v>16</v>
      </c>
      <c r="C1806" s="1" t="n">
        <v>975175</v>
      </c>
      <c r="D1806" s="1" t="s">
        <v>476</v>
      </c>
      <c r="E1806" s="1" t="n">
        <f aca="false">IF(D1806=D1805,E1805,E1805+1)</f>
        <v>423</v>
      </c>
      <c r="F1806" s="1" t="s">
        <v>19</v>
      </c>
      <c r="G1806" s="1" t="s">
        <v>37</v>
      </c>
      <c r="H1806" s="1" t="n">
        <v>3</v>
      </c>
      <c r="I1806" s="1" t="n">
        <v>1</v>
      </c>
      <c r="J1806" s="1" t="s">
        <v>52</v>
      </c>
      <c r="K1806" s="1" t="s">
        <v>43</v>
      </c>
      <c r="L1806" s="1" t="s">
        <v>25</v>
      </c>
    </row>
    <row r="1807" customFormat="false" ht="13" hidden="false" customHeight="false" outlineLevel="0" collapsed="false">
      <c r="A1807" s="1" t="s">
        <v>439</v>
      </c>
      <c r="B1807" s="1" t="s">
        <v>16</v>
      </c>
      <c r="C1807" s="1" t="n">
        <v>975205</v>
      </c>
      <c r="D1807" s="1" t="s">
        <v>476</v>
      </c>
      <c r="E1807" s="1" t="n">
        <f aca="false">IF(D1807=D1806,E1806,E1806+1)</f>
        <v>423</v>
      </c>
      <c r="F1807" s="1" t="s">
        <v>18</v>
      </c>
      <c r="G1807" s="1" t="s">
        <v>37</v>
      </c>
      <c r="H1807" s="1" t="n">
        <v>3</v>
      </c>
      <c r="I1807" s="1" t="n">
        <v>1</v>
      </c>
      <c r="J1807" s="1" t="s">
        <v>38</v>
      </c>
      <c r="K1807" s="1" t="s">
        <v>49</v>
      </c>
      <c r="L1807" s="1" t="s">
        <v>25</v>
      </c>
    </row>
    <row r="1808" customFormat="false" ht="13" hidden="false" customHeight="false" outlineLevel="0" collapsed="false">
      <c r="A1808" s="1" t="s">
        <v>439</v>
      </c>
      <c r="B1808" s="1" t="s">
        <v>16</v>
      </c>
      <c r="C1808" s="1" t="n">
        <v>975748</v>
      </c>
      <c r="D1808" s="1" t="s">
        <v>476</v>
      </c>
      <c r="E1808" s="1" t="n">
        <f aca="false">IF(D1808=D1807,E1807,E1807+1)</f>
        <v>423</v>
      </c>
      <c r="F1808" s="1" t="s">
        <v>18</v>
      </c>
      <c r="G1808" s="1" t="s">
        <v>27</v>
      </c>
      <c r="H1808" s="1" t="n">
        <v>3</v>
      </c>
      <c r="I1808" s="1" t="n">
        <v>1</v>
      </c>
      <c r="J1808" s="1" t="s">
        <v>54</v>
      </c>
      <c r="K1808" s="1" t="s">
        <v>24</v>
      </c>
      <c r="L1808" s="1" t="s">
        <v>25</v>
      </c>
    </row>
    <row r="1809" customFormat="false" ht="13" hidden="false" customHeight="false" outlineLevel="0" collapsed="false">
      <c r="A1809" s="1" t="s">
        <v>439</v>
      </c>
      <c r="B1809" s="1" t="s">
        <v>16</v>
      </c>
      <c r="C1809" s="1" t="n">
        <v>979177</v>
      </c>
      <c r="D1809" s="1" t="s">
        <v>477</v>
      </c>
      <c r="E1809" s="1" t="n">
        <f aca="false">IF(D1809=D1808,E1808,E1808+1)</f>
        <v>424</v>
      </c>
      <c r="F1809" s="1" t="s">
        <v>18</v>
      </c>
      <c r="G1809" s="1" t="s">
        <v>27</v>
      </c>
      <c r="H1809" s="1" t="n">
        <v>1</v>
      </c>
      <c r="I1809" s="1" t="n">
        <v>-1</v>
      </c>
      <c r="J1809" s="1" t="s">
        <v>39</v>
      </c>
      <c r="K1809" s="1" t="s">
        <v>23</v>
      </c>
      <c r="L1809" s="1" t="s">
        <v>25</v>
      </c>
    </row>
    <row r="1810" customFormat="false" ht="13" hidden="false" customHeight="false" outlineLevel="0" collapsed="false">
      <c r="A1810" s="1" t="s">
        <v>439</v>
      </c>
      <c r="B1810" s="1" t="s">
        <v>16</v>
      </c>
      <c r="C1810" s="1" t="n">
        <v>979299</v>
      </c>
      <c r="D1810" s="1" t="s">
        <v>477</v>
      </c>
      <c r="E1810" s="1" t="n">
        <f aca="false">IF(D1810=D1809,E1809,E1809+1)</f>
        <v>424</v>
      </c>
      <c r="F1810" s="1" t="s">
        <v>19</v>
      </c>
      <c r="G1810" s="1" t="s">
        <v>37</v>
      </c>
      <c r="H1810" s="1" t="n">
        <v>1</v>
      </c>
      <c r="I1810" s="1" t="n">
        <v>-1</v>
      </c>
      <c r="J1810" s="1" t="s">
        <v>48</v>
      </c>
      <c r="K1810" s="1" t="s">
        <v>34</v>
      </c>
      <c r="L1810" s="1" t="s">
        <v>25</v>
      </c>
    </row>
    <row r="1811" customFormat="false" ht="13" hidden="false" customHeight="false" outlineLevel="0" collapsed="false">
      <c r="A1811" s="1" t="s">
        <v>439</v>
      </c>
      <c r="B1811" s="1" t="s">
        <v>16</v>
      </c>
      <c r="C1811" s="1" t="n">
        <v>979442</v>
      </c>
      <c r="D1811" s="1" t="s">
        <v>477</v>
      </c>
      <c r="E1811" s="1" t="n">
        <f aca="false">IF(D1811=D1810,E1810,E1810+1)</f>
        <v>424</v>
      </c>
      <c r="F1811" s="1" t="s">
        <v>18</v>
      </c>
      <c r="G1811" s="1" t="s">
        <v>19</v>
      </c>
      <c r="H1811" s="1" t="n">
        <v>1</v>
      </c>
      <c r="I1811" s="1" t="n">
        <v>-1</v>
      </c>
      <c r="J1811" s="1" t="s">
        <v>39</v>
      </c>
      <c r="K1811" s="1" t="s">
        <v>67</v>
      </c>
      <c r="L1811" s="1" t="s">
        <v>25</v>
      </c>
    </row>
    <row r="1812" customFormat="false" ht="13" hidden="false" customHeight="false" outlineLevel="0" collapsed="false">
      <c r="A1812" s="1" t="s">
        <v>439</v>
      </c>
      <c r="B1812" s="1" t="s">
        <v>16</v>
      </c>
      <c r="C1812" s="1" t="n">
        <v>979572</v>
      </c>
      <c r="D1812" s="1" t="s">
        <v>477</v>
      </c>
      <c r="E1812" s="1" t="n">
        <f aca="false">IF(D1812=D1811,E1811,E1811+1)</f>
        <v>424</v>
      </c>
      <c r="F1812" s="1" t="s">
        <v>19</v>
      </c>
      <c r="G1812" s="1" t="s">
        <v>37</v>
      </c>
      <c r="H1812" s="1" t="n">
        <v>1</v>
      </c>
      <c r="I1812" s="1" t="n">
        <v>-1</v>
      </c>
      <c r="J1812" s="1" t="s">
        <v>23</v>
      </c>
      <c r="K1812" s="1" t="s">
        <v>40</v>
      </c>
      <c r="L1812" s="1" t="s">
        <v>25</v>
      </c>
    </row>
    <row r="1813" customFormat="false" ht="13" hidden="false" customHeight="false" outlineLevel="0" collapsed="false">
      <c r="A1813" s="1" t="s">
        <v>439</v>
      </c>
      <c r="B1813" s="1" t="s">
        <v>16</v>
      </c>
      <c r="C1813" s="1" t="n">
        <v>979806</v>
      </c>
      <c r="D1813" s="1" t="s">
        <v>477</v>
      </c>
      <c r="E1813" s="1" t="n">
        <f aca="false">IF(D1813=D1812,E1812,E1812+1)</f>
        <v>424</v>
      </c>
      <c r="F1813" s="1" t="s">
        <v>37</v>
      </c>
      <c r="G1813" s="1" t="s">
        <v>27</v>
      </c>
      <c r="H1813" s="1" t="n">
        <v>1</v>
      </c>
      <c r="I1813" s="1" t="n">
        <v>-1</v>
      </c>
      <c r="J1813" s="1" t="s">
        <v>54</v>
      </c>
      <c r="K1813" s="1" t="s">
        <v>51</v>
      </c>
      <c r="L1813" s="1" t="s">
        <v>25</v>
      </c>
    </row>
    <row r="1814" customFormat="false" ht="13" hidden="false" customHeight="false" outlineLevel="0" collapsed="false">
      <c r="A1814" s="1" t="s">
        <v>439</v>
      </c>
      <c r="B1814" s="1" t="s">
        <v>16</v>
      </c>
      <c r="C1814" s="1" t="n">
        <v>981265</v>
      </c>
      <c r="D1814" s="1" t="s">
        <v>478</v>
      </c>
      <c r="E1814" s="1" t="n">
        <f aca="false">IF(D1814=D1813,E1813,E1813+1)</f>
        <v>425</v>
      </c>
      <c r="F1814" s="1" t="s">
        <v>37</v>
      </c>
      <c r="G1814" s="1" t="s">
        <v>19</v>
      </c>
      <c r="H1814" s="1" t="n">
        <v>4</v>
      </c>
      <c r="I1814" s="1" t="n">
        <v>-1</v>
      </c>
      <c r="J1814" s="1" t="s">
        <v>20</v>
      </c>
      <c r="K1814" s="1" t="s">
        <v>43</v>
      </c>
      <c r="L1814" s="1" t="s">
        <v>22</v>
      </c>
    </row>
    <row r="1815" customFormat="false" ht="13" hidden="false" customHeight="false" outlineLevel="0" collapsed="false">
      <c r="A1815" s="1" t="s">
        <v>439</v>
      </c>
      <c r="B1815" s="1" t="s">
        <v>16</v>
      </c>
      <c r="C1815" s="1" t="n">
        <v>983571</v>
      </c>
      <c r="D1815" s="1" t="s">
        <v>479</v>
      </c>
      <c r="E1815" s="1" t="n">
        <f aca="false">IF(D1815=D1814,E1814,E1814+1)</f>
        <v>426</v>
      </c>
      <c r="F1815" s="1" t="s">
        <v>27</v>
      </c>
      <c r="G1815" s="1" t="s">
        <v>18</v>
      </c>
      <c r="H1815" s="1" t="n">
        <v>9</v>
      </c>
      <c r="I1815" s="1" t="n">
        <v>1</v>
      </c>
      <c r="J1815" s="1" t="s">
        <v>52</v>
      </c>
      <c r="K1815" s="1" t="s">
        <v>51</v>
      </c>
      <c r="L1815" s="1" t="s">
        <v>25</v>
      </c>
    </row>
    <row r="1816" customFormat="false" ht="13" hidden="false" customHeight="false" outlineLevel="0" collapsed="false">
      <c r="A1816" s="1" t="s">
        <v>439</v>
      </c>
      <c r="B1816" s="1" t="s">
        <v>16</v>
      </c>
      <c r="C1816" s="1" t="n">
        <v>983891</v>
      </c>
      <c r="D1816" s="1" t="s">
        <v>479</v>
      </c>
      <c r="E1816" s="1" t="n">
        <f aca="false">IF(D1816=D1815,E1815,E1815+1)</f>
        <v>426</v>
      </c>
      <c r="F1816" s="1" t="s">
        <v>27</v>
      </c>
      <c r="G1816" s="1" t="s">
        <v>19</v>
      </c>
      <c r="H1816" s="1" t="n">
        <v>10</v>
      </c>
      <c r="I1816" s="1" t="n">
        <v>1</v>
      </c>
      <c r="J1816" s="1" t="s">
        <v>50</v>
      </c>
      <c r="K1816" s="1" t="s">
        <v>40</v>
      </c>
      <c r="L1816" s="1" t="s">
        <v>25</v>
      </c>
    </row>
    <row r="1817" customFormat="false" ht="13" hidden="false" customHeight="false" outlineLevel="0" collapsed="false">
      <c r="A1817" s="1" t="s">
        <v>439</v>
      </c>
      <c r="B1817" s="1" t="s">
        <v>16</v>
      </c>
      <c r="C1817" s="1" t="n">
        <v>984928</v>
      </c>
      <c r="D1817" s="1" t="s">
        <v>479</v>
      </c>
      <c r="E1817" s="1" t="n">
        <f aca="false">IF(D1817=D1816,E1816,E1816+1)</f>
        <v>426</v>
      </c>
      <c r="F1817" s="1" t="s">
        <v>37</v>
      </c>
      <c r="G1817" s="1" t="s">
        <v>19</v>
      </c>
      <c r="H1817" s="1" t="n">
        <v>12</v>
      </c>
      <c r="I1817" s="1" t="n">
        <v>1</v>
      </c>
      <c r="J1817" s="1" t="s">
        <v>43</v>
      </c>
      <c r="K1817" s="1" t="s">
        <v>52</v>
      </c>
      <c r="L1817" s="1" t="s">
        <v>25</v>
      </c>
    </row>
    <row r="1818" customFormat="false" ht="13" hidden="false" customHeight="false" outlineLevel="0" collapsed="false">
      <c r="A1818" s="1" t="s">
        <v>439</v>
      </c>
      <c r="B1818" s="1" t="s">
        <v>16</v>
      </c>
      <c r="C1818" s="1" t="n">
        <v>985225</v>
      </c>
      <c r="D1818" s="1" t="s">
        <v>480</v>
      </c>
      <c r="E1818" s="1" t="n">
        <f aca="false">IF(D1818=D1817,E1817,E1817+1)</f>
        <v>427</v>
      </c>
      <c r="F1818" s="1" t="s">
        <v>19</v>
      </c>
      <c r="G1818" s="1" t="s">
        <v>27</v>
      </c>
      <c r="H1818" s="1" t="n">
        <v>3</v>
      </c>
      <c r="I1818" s="1" t="n">
        <v>-1</v>
      </c>
      <c r="J1818" s="1" t="s">
        <v>40</v>
      </c>
      <c r="K1818" s="1" t="s">
        <v>33</v>
      </c>
      <c r="L1818" s="1" t="s">
        <v>25</v>
      </c>
    </row>
    <row r="1819" customFormat="false" ht="13" hidden="false" customHeight="false" outlineLevel="0" collapsed="false">
      <c r="A1819" s="1" t="s">
        <v>439</v>
      </c>
      <c r="B1819" s="1" t="s">
        <v>16</v>
      </c>
      <c r="C1819" s="1" t="n">
        <v>985263</v>
      </c>
      <c r="D1819" s="1" t="s">
        <v>480</v>
      </c>
      <c r="E1819" s="1" t="n">
        <f aca="false">IF(D1819=D1818,E1818,E1818+1)</f>
        <v>427</v>
      </c>
      <c r="F1819" s="1" t="s">
        <v>27</v>
      </c>
      <c r="G1819" s="1" t="s">
        <v>18</v>
      </c>
      <c r="H1819" s="1" t="n">
        <v>3</v>
      </c>
      <c r="I1819" s="1" t="n">
        <v>-1</v>
      </c>
      <c r="J1819" s="1" t="s">
        <v>21</v>
      </c>
      <c r="K1819" s="1" t="s">
        <v>45</v>
      </c>
      <c r="L1819" s="1" t="s">
        <v>25</v>
      </c>
    </row>
    <row r="1820" customFormat="false" ht="13" hidden="false" customHeight="false" outlineLevel="0" collapsed="false">
      <c r="A1820" s="1" t="s">
        <v>439</v>
      </c>
      <c r="B1820" s="1" t="s">
        <v>16</v>
      </c>
      <c r="C1820" s="1" t="n">
        <v>986856</v>
      </c>
      <c r="D1820" s="1" t="s">
        <v>481</v>
      </c>
      <c r="E1820" s="1" t="n">
        <f aca="false">IF(D1820=D1819,E1819,E1819+1)</f>
        <v>428</v>
      </c>
      <c r="F1820" s="1" t="s">
        <v>18</v>
      </c>
      <c r="G1820" s="1" t="s">
        <v>27</v>
      </c>
      <c r="H1820" s="1" t="n">
        <v>1</v>
      </c>
      <c r="I1820" s="1" t="n">
        <v>1</v>
      </c>
      <c r="J1820" s="1" t="s">
        <v>33</v>
      </c>
      <c r="K1820" s="1" t="s">
        <v>23</v>
      </c>
      <c r="L1820" s="1" t="s">
        <v>25</v>
      </c>
    </row>
    <row r="1821" customFormat="false" ht="13" hidden="false" customHeight="false" outlineLevel="0" collapsed="false">
      <c r="A1821" s="1" t="s">
        <v>439</v>
      </c>
      <c r="B1821" s="1" t="s">
        <v>16</v>
      </c>
      <c r="C1821" s="1" t="n">
        <v>986903</v>
      </c>
      <c r="D1821" s="1" t="s">
        <v>481</v>
      </c>
      <c r="E1821" s="1" t="n">
        <f aca="false">IF(D1821=D1820,E1820,E1820+1)</f>
        <v>428</v>
      </c>
      <c r="F1821" s="1" t="s">
        <v>27</v>
      </c>
      <c r="G1821" s="1" t="s">
        <v>19</v>
      </c>
      <c r="H1821" s="1" t="n">
        <v>1</v>
      </c>
      <c r="I1821" s="1" t="n">
        <v>1</v>
      </c>
      <c r="J1821" s="1" t="s">
        <v>43</v>
      </c>
      <c r="K1821" s="1" t="s">
        <v>21</v>
      </c>
      <c r="L1821" s="1" t="s">
        <v>22</v>
      </c>
    </row>
    <row r="1822" customFormat="false" ht="13" hidden="false" customHeight="false" outlineLevel="0" collapsed="false">
      <c r="A1822" s="1" t="s">
        <v>439</v>
      </c>
      <c r="B1822" s="1" t="s">
        <v>56</v>
      </c>
      <c r="C1822" s="1" t="n">
        <v>986904</v>
      </c>
      <c r="D1822" s="1" t="s">
        <v>481</v>
      </c>
      <c r="E1822" s="1" t="n">
        <f aca="false">IF(D1822=D1821,E1821,E1821+1)</f>
        <v>428</v>
      </c>
      <c r="F1822" s="1" t="n">
        <v>986904</v>
      </c>
      <c r="G1822" s="1" t="n">
        <v>986906</v>
      </c>
      <c r="H1822" s="1" t="n">
        <v>3</v>
      </c>
      <c r="I1822" s="1" t="n">
        <v>1</v>
      </c>
      <c r="J1822" s="1" t="n">
        <v>1</v>
      </c>
      <c r="K1822" s="1" t="s">
        <v>32</v>
      </c>
    </row>
    <row r="1823" customFormat="false" ht="13" hidden="false" customHeight="false" outlineLevel="0" collapsed="false">
      <c r="A1823" s="1" t="s">
        <v>439</v>
      </c>
      <c r="B1823" s="1" t="s">
        <v>30</v>
      </c>
      <c r="C1823" s="1" t="n">
        <v>986911</v>
      </c>
      <c r="D1823" s="1" t="s">
        <v>481</v>
      </c>
      <c r="E1823" s="1" t="n">
        <f aca="false">IF(D1823=D1822,E1822,E1822+1)</f>
        <v>428</v>
      </c>
      <c r="F1823" s="1" t="n">
        <v>986911</v>
      </c>
      <c r="G1823" s="1" t="n">
        <v>986912</v>
      </c>
      <c r="H1823" s="1" t="n">
        <v>3</v>
      </c>
      <c r="I1823" s="1" t="n">
        <v>1</v>
      </c>
      <c r="J1823" s="1" t="n">
        <v>1</v>
      </c>
      <c r="K1823" s="1" t="s">
        <v>32</v>
      </c>
    </row>
    <row r="1824" customFormat="false" ht="13" hidden="false" customHeight="false" outlineLevel="0" collapsed="false">
      <c r="A1824" s="1" t="s">
        <v>439</v>
      </c>
      <c r="B1824" s="1" t="s">
        <v>16</v>
      </c>
      <c r="C1824" s="1" t="n">
        <v>986946</v>
      </c>
      <c r="D1824" s="1" t="s">
        <v>481</v>
      </c>
      <c r="E1824" s="1" t="n">
        <f aca="false">IF(D1824=D1823,E1823,E1823+1)</f>
        <v>428</v>
      </c>
      <c r="F1824" s="1" t="s">
        <v>18</v>
      </c>
      <c r="G1824" s="1" t="s">
        <v>27</v>
      </c>
      <c r="H1824" s="1" t="n">
        <v>1</v>
      </c>
      <c r="I1824" s="1" t="n">
        <v>1</v>
      </c>
      <c r="J1824" s="1" t="s">
        <v>50</v>
      </c>
      <c r="K1824" s="1" t="s">
        <v>48</v>
      </c>
      <c r="L1824" s="1" t="s">
        <v>25</v>
      </c>
    </row>
    <row r="1825" customFormat="false" ht="13" hidden="false" customHeight="false" outlineLevel="0" collapsed="false">
      <c r="A1825" s="1" t="s">
        <v>439</v>
      </c>
      <c r="B1825" s="1" t="s">
        <v>16</v>
      </c>
      <c r="C1825" s="1" t="n">
        <v>986995</v>
      </c>
      <c r="D1825" s="1" t="s">
        <v>481</v>
      </c>
      <c r="E1825" s="1" t="n">
        <f aca="false">IF(D1825=D1824,E1824,E1824+1)</f>
        <v>428</v>
      </c>
      <c r="F1825" s="1" t="s">
        <v>27</v>
      </c>
      <c r="G1825" s="1" t="s">
        <v>19</v>
      </c>
      <c r="H1825" s="1" t="n">
        <v>1</v>
      </c>
      <c r="I1825" s="1" t="n">
        <v>1</v>
      </c>
      <c r="J1825" s="1" t="s">
        <v>40</v>
      </c>
      <c r="K1825" s="1" t="s">
        <v>33</v>
      </c>
      <c r="L1825" s="1" t="s">
        <v>25</v>
      </c>
    </row>
    <row r="1826" customFormat="false" ht="13" hidden="false" customHeight="false" outlineLevel="0" collapsed="false">
      <c r="A1826" s="1" t="s">
        <v>439</v>
      </c>
      <c r="B1826" s="1" t="s">
        <v>16</v>
      </c>
      <c r="C1826" s="1" t="n">
        <v>987291</v>
      </c>
      <c r="D1826" s="1" t="s">
        <v>481</v>
      </c>
      <c r="E1826" s="1" t="n">
        <f aca="false">IF(D1826=D1825,E1825,E1825+1)</f>
        <v>428</v>
      </c>
      <c r="F1826" s="1" t="s">
        <v>37</v>
      </c>
      <c r="G1826" s="1" t="s">
        <v>18</v>
      </c>
      <c r="H1826" s="1" t="n">
        <v>1</v>
      </c>
      <c r="I1826" s="1" t="n">
        <v>1</v>
      </c>
      <c r="J1826" s="1" t="s">
        <v>43</v>
      </c>
      <c r="K1826" s="1" t="s">
        <v>50</v>
      </c>
      <c r="L1826" s="1" t="s">
        <v>25</v>
      </c>
    </row>
    <row r="1827" customFormat="false" ht="13" hidden="false" customHeight="false" outlineLevel="0" collapsed="false">
      <c r="A1827" s="1" t="s">
        <v>439</v>
      </c>
      <c r="B1827" s="1" t="s">
        <v>16</v>
      </c>
      <c r="C1827" s="1" t="n">
        <v>987555</v>
      </c>
      <c r="D1827" s="1" t="s">
        <v>481</v>
      </c>
      <c r="E1827" s="1" t="n">
        <f aca="false">IF(D1827=D1826,E1826,E1826+1)</f>
        <v>428</v>
      </c>
      <c r="F1827" s="1" t="s">
        <v>19</v>
      </c>
      <c r="G1827" s="1" t="s">
        <v>37</v>
      </c>
      <c r="H1827" s="1" t="n">
        <v>1</v>
      </c>
      <c r="I1827" s="1" t="n">
        <v>1</v>
      </c>
      <c r="J1827" s="1" t="s">
        <v>52</v>
      </c>
      <c r="K1827" s="1" t="s">
        <v>43</v>
      </c>
      <c r="L1827" s="1" t="s">
        <v>25</v>
      </c>
    </row>
    <row r="1828" customFormat="false" ht="13" hidden="false" customHeight="false" outlineLevel="0" collapsed="false">
      <c r="A1828" s="1" t="s">
        <v>439</v>
      </c>
      <c r="B1828" s="1" t="s">
        <v>16</v>
      </c>
      <c r="C1828" s="1" t="n">
        <v>988015</v>
      </c>
      <c r="D1828" s="1" t="s">
        <v>481</v>
      </c>
      <c r="E1828" s="1" t="n">
        <f aca="false">IF(D1828=D1827,E1827,E1827+1)</f>
        <v>428</v>
      </c>
      <c r="F1828" s="1" t="s">
        <v>37</v>
      </c>
      <c r="G1828" s="1" t="s">
        <v>19</v>
      </c>
      <c r="H1828" s="1" t="n">
        <v>2</v>
      </c>
      <c r="I1828" s="1" t="n">
        <v>1</v>
      </c>
      <c r="J1828" s="1" t="s">
        <v>20</v>
      </c>
      <c r="K1828" s="1" t="s">
        <v>51</v>
      </c>
      <c r="L1828" s="1" t="s">
        <v>25</v>
      </c>
    </row>
    <row r="1829" customFormat="false" ht="13" hidden="false" customHeight="false" outlineLevel="0" collapsed="false">
      <c r="A1829" s="1" t="s">
        <v>439</v>
      </c>
      <c r="B1829" s="1" t="s">
        <v>16</v>
      </c>
      <c r="C1829" s="1" t="n">
        <v>988267</v>
      </c>
      <c r="D1829" s="1" t="s">
        <v>481</v>
      </c>
      <c r="E1829" s="1" t="n">
        <f aca="false">IF(D1829=D1828,E1828,E1828+1)</f>
        <v>428</v>
      </c>
      <c r="F1829" s="1" t="s">
        <v>27</v>
      </c>
      <c r="G1829" s="1" t="s">
        <v>18</v>
      </c>
      <c r="H1829" s="1" t="n">
        <v>3</v>
      </c>
      <c r="I1829" s="1" t="n">
        <v>1</v>
      </c>
      <c r="J1829" s="1" t="s">
        <v>52</v>
      </c>
      <c r="K1829" s="1" t="s">
        <v>51</v>
      </c>
      <c r="L1829" s="1" t="s">
        <v>25</v>
      </c>
    </row>
    <row r="1830" customFormat="false" ht="13" hidden="false" customHeight="false" outlineLevel="0" collapsed="false">
      <c r="A1830" s="1" t="s">
        <v>439</v>
      </c>
      <c r="B1830" s="1" t="s">
        <v>16</v>
      </c>
      <c r="C1830" s="1" t="n">
        <v>988322</v>
      </c>
      <c r="D1830" s="1" t="s">
        <v>481</v>
      </c>
      <c r="E1830" s="1" t="n">
        <f aca="false">IF(D1830=D1829,E1829,E1829+1)</f>
        <v>428</v>
      </c>
      <c r="F1830" s="1" t="s">
        <v>19</v>
      </c>
      <c r="G1830" s="1" t="s">
        <v>27</v>
      </c>
      <c r="H1830" s="1" t="n">
        <v>3</v>
      </c>
      <c r="I1830" s="1" t="n">
        <v>1</v>
      </c>
      <c r="J1830" s="1" t="s">
        <v>51</v>
      </c>
      <c r="K1830" s="1" t="s">
        <v>23</v>
      </c>
      <c r="L1830" s="1" t="s">
        <v>25</v>
      </c>
    </row>
    <row r="1831" customFormat="false" ht="13" hidden="false" customHeight="false" outlineLevel="0" collapsed="false">
      <c r="A1831" s="1" t="s">
        <v>439</v>
      </c>
      <c r="B1831" s="1" t="s">
        <v>16</v>
      </c>
      <c r="C1831" s="1" t="n">
        <v>988460</v>
      </c>
      <c r="D1831" s="1" t="s">
        <v>481</v>
      </c>
      <c r="E1831" s="1" t="n">
        <f aca="false">IF(D1831=D1830,E1830,E1830+1)</f>
        <v>428</v>
      </c>
      <c r="F1831" s="1" t="s">
        <v>27</v>
      </c>
      <c r="G1831" s="1" t="s">
        <v>37</v>
      </c>
      <c r="H1831" s="1" t="n">
        <v>3</v>
      </c>
      <c r="I1831" s="1" t="n">
        <v>1</v>
      </c>
      <c r="J1831" s="1" t="s">
        <v>48</v>
      </c>
      <c r="K1831" s="1" t="s">
        <v>43</v>
      </c>
      <c r="L1831" s="1" t="s">
        <v>25</v>
      </c>
    </row>
    <row r="1832" customFormat="false" ht="13" hidden="false" customHeight="false" outlineLevel="0" collapsed="false">
      <c r="A1832" s="1" t="s">
        <v>439</v>
      </c>
      <c r="B1832" s="1" t="s">
        <v>16</v>
      </c>
      <c r="C1832" s="1" t="n">
        <v>988468</v>
      </c>
      <c r="D1832" s="1" t="s">
        <v>481</v>
      </c>
      <c r="E1832" s="1" t="n">
        <f aca="false">IF(D1832=D1831,E1831,E1831+1)</f>
        <v>428</v>
      </c>
      <c r="F1832" s="1" t="s">
        <v>27</v>
      </c>
      <c r="G1832" s="1" t="s">
        <v>18</v>
      </c>
      <c r="H1832" s="1" t="n">
        <v>3</v>
      </c>
      <c r="I1832" s="1" t="n">
        <v>1</v>
      </c>
      <c r="J1832" s="1" t="s">
        <v>50</v>
      </c>
      <c r="K1832" s="1" t="s">
        <v>38</v>
      </c>
      <c r="L1832" s="1" t="s">
        <v>25</v>
      </c>
    </row>
    <row r="1833" customFormat="false" ht="13" hidden="false" customHeight="false" outlineLevel="0" collapsed="false">
      <c r="A1833" s="1" t="s">
        <v>439</v>
      </c>
      <c r="B1833" s="1" t="s">
        <v>16</v>
      </c>
      <c r="C1833" s="1" t="n">
        <v>989191</v>
      </c>
      <c r="D1833" s="1" t="s">
        <v>481</v>
      </c>
      <c r="E1833" s="1" t="n">
        <f aca="false">IF(D1833=D1832,E1832,E1832+1)</f>
        <v>428</v>
      </c>
      <c r="F1833" s="1" t="s">
        <v>19</v>
      </c>
      <c r="G1833" s="1" t="s">
        <v>27</v>
      </c>
      <c r="H1833" s="1" t="n">
        <v>3</v>
      </c>
      <c r="I1833" s="1" t="n">
        <v>1</v>
      </c>
      <c r="J1833" s="1" t="s">
        <v>23</v>
      </c>
      <c r="K1833" s="1" t="s">
        <v>48</v>
      </c>
      <c r="L1833" s="1" t="s">
        <v>25</v>
      </c>
    </row>
    <row r="1834" customFormat="false" ht="13" hidden="false" customHeight="false" outlineLevel="0" collapsed="false">
      <c r="A1834" s="1" t="s">
        <v>439</v>
      </c>
      <c r="B1834" s="1" t="s">
        <v>16</v>
      </c>
      <c r="C1834" s="1" t="n">
        <v>989305</v>
      </c>
      <c r="D1834" s="1" t="s">
        <v>481</v>
      </c>
      <c r="E1834" s="1" t="n">
        <f aca="false">IF(D1834=D1833,E1833,E1833+1)</f>
        <v>428</v>
      </c>
      <c r="F1834" s="1" t="s">
        <v>19</v>
      </c>
      <c r="G1834" s="1" t="s">
        <v>37</v>
      </c>
      <c r="H1834" s="1" t="n">
        <v>3</v>
      </c>
      <c r="I1834" s="1" t="n">
        <v>1</v>
      </c>
      <c r="J1834" s="1" t="s">
        <v>36</v>
      </c>
      <c r="K1834" s="1" t="s">
        <v>24</v>
      </c>
      <c r="L1834" s="1" t="s">
        <v>25</v>
      </c>
    </row>
    <row r="1835" customFormat="false" ht="13" hidden="false" customHeight="false" outlineLevel="0" collapsed="false">
      <c r="A1835" s="1" t="s">
        <v>439</v>
      </c>
      <c r="B1835" s="1" t="s">
        <v>16</v>
      </c>
      <c r="C1835" s="1" t="n">
        <v>989306</v>
      </c>
      <c r="D1835" s="1" t="s">
        <v>481</v>
      </c>
      <c r="E1835" s="1" t="n">
        <f aca="false">IF(D1835=D1834,E1834,E1834+1)</f>
        <v>428</v>
      </c>
      <c r="F1835" s="1" t="s">
        <v>19</v>
      </c>
      <c r="G1835" s="1" t="s">
        <v>37</v>
      </c>
      <c r="H1835" s="1" t="n">
        <v>3</v>
      </c>
      <c r="I1835" s="1" t="n">
        <v>1</v>
      </c>
      <c r="J1835" s="1" t="s">
        <v>36</v>
      </c>
      <c r="K1835" s="1" t="s">
        <v>21</v>
      </c>
      <c r="L1835" s="1" t="s">
        <v>25</v>
      </c>
    </row>
    <row r="1836" customFormat="false" ht="13" hidden="false" customHeight="false" outlineLevel="0" collapsed="false">
      <c r="A1836" s="1" t="s">
        <v>439</v>
      </c>
      <c r="B1836" s="1" t="s">
        <v>16</v>
      </c>
      <c r="C1836" s="1" t="n">
        <v>989311</v>
      </c>
      <c r="D1836" s="1" t="s">
        <v>481</v>
      </c>
      <c r="E1836" s="1" t="n">
        <f aca="false">IF(D1836=D1835,E1835,E1835+1)</f>
        <v>428</v>
      </c>
      <c r="F1836" s="1" t="s">
        <v>18</v>
      </c>
      <c r="G1836" s="1" t="s">
        <v>27</v>
      </c>
      <c r="H1836" s="1" t="n">
        <v>3</v>
      </c>
      <c r="I1836" s="1" t="n">
        <v>1</v>
      </c>
      <c r="J1836" s="1" t="s">
        <v>51</v>
      </c>
      <c r="K1836" s="1" t="s">
        <v>52</v>
      </c>
      <c r="L1836" s="1" t="s">
        <v>25</v>
      </c>
    </row>
    <row r="1837" customFormat="false" ht="13" hidden="false" customHeight="false" outlineLevel="0" collapsed="false">
      <c r="A1837" s="1" t="s">
        <v>439</v>
      </c>
      <c r="B1837" s="1" t="s">
        <v>16</v>
      </c>
      <c r="C1837" s="1" t="n">
        <v>989393</v>
      </c>
      <c r="D1837" s="1" t="s">
        <v>481</v>
      </c>
      <c r="E1837" s="1" t="n">
        <f aca="false">IF(D1837=D1836,E1836,E1836+1)</f>
        <v>428</v>
      </c>
      <c r="F1837" s="1" t="s">
        <v>19</v>
      </c>
      <c r="G1837" s="1" t="s">
        <v>18</v>
      </c>
      <c r="H1837" s="1" t="n">
        <v>3</v>
      </c>
      <c r="I1837" s="1" t="n">
        <v>1</v>
      </c>
      <c r="J1837" s="1" t="s">
        <v>52</v>
      </c>
      <c r="K1837" s="1" t="s">
        <v>50</v>
      </c>
      <c r="L1837" s="1" t="s">
        <v>25</v>
      </c>
    </row>
    <row r="1838" customFormat="false" ht="13" hidden="false" customHeight="false" outlineLevel="0" collapsed="false">
      <c r="A1838" s="1" t="s">
        <v>439</v>
      </c>
      <c r="B1838" s="1" t="s">
        <v>16</v>
      </c>
      <c r="C1838" s="1" t="n">
        <v>989414</v>
      </c>
      <c r="D1838" s="1" t="s">
        <v>481</v>
      </c>
      <c r="E1838" s="1" t="n">
        <f aca="false">IF(D1838=D1837,E1837,E1837+1)</f>
        <v>428</v>
      </c>
      <c r="F1838" s="1" t="s">
        <v>37</v>
      </c>
      <c r="G1838" s="1" t="s">
        <v>19</v>
      </c>
      <c r="H1838" s="1" t="n">
        <v>3</v>
      </c>
      <c r="I1838" s="1" t="n">
        <v>1</v>
      </c>
      <c r="J1838" s="1" t="s">
        <v>49</v>
      </c>
      <c r="K1838" s="1" t="s">
        <v>51</v>
      </c>
      <c r="L1838" s="1" t="s">
        <v>25</v>
      </c>
    </row>
    <row r="1839" customFormat="false" ht="13" hidden="false" customHeight="false" outlineLevel="0" collapsed="false">
      <c r="A1839" s="1" t="s">
        <v>439</v>
      </c>
      <c r="B1839" s="1" t="s">
        <v>16</v>
      </c>
      <c r="C1839" s="1" t="n">
        <v>989485</v>
      </c>
      <c r="D1839" s="1" t="s">
        <v>481</v>
      </c>
      <c r="E1839" s="1" t="n">
        <f aca="false">IF(D1839=D1838,E1838,E1838+1)</f>
        <v>428</v>
      </c>
      <c r="F1839" s="1" t="s">
        <v>27</v>
      </c>
      <c r="G1839" s="1" t="s">
        <v>18</v>
      </c>
      <c r="H1839" s="1" t="n">
        <v>3</v>
      </c>
      <c r="I1839" s="1" t="n">
        <v>1</v>
      </c>
      <c r="J1839" s="1" t="s">
        <v>50</v>
      </c>
      <c r="K1839" s="1" t="s">
        <v>38</v>
      </c>
      <c r="L1839" s="1" t="s">
        <v>25</v>
      </c>
    </row>
    <row r="1840" customFormat="false" ht="13" hidden="false" customHeight="false" outlineLevel="0" collapsed="false">
      <c r="A1840" s="1" t="s">
        <v>439</v>
      </c>
      <c r="B1840" s="1" t="s">
        <v>16</v>
      </c>
      <c r="C1840" s="1" t="n">
        <v>989546</v>
      </c>
      <c r="D1840" s="1" t="s">
        <v>481</v>
      </c>
      <c r="E1840" s="1" t="n">
        <f aca="false">IF(D1840=D1839,E1839,E1839+1)</f>
        <v>428</v>
      </c>
      <c r="F1840" s="1" t="s">
        <v>18</v>
      </c>
      <c r="G1840" s="1" t="s">
        <v>19</v>
      </c>
      <c r="H1840" s="1" t="n">
        <v>3</v>
      </c>
      <c r="I1840" s="1" t="n">
        <v>1</v>
      </c>
      <c r="J1840" s="1" t="s">
        <v>38</v>
      </c>
      <c r="K1840" s="1" t="s">
        <v>51</v>
      </c>
      <c r="L1840" s="1" t="s">
        <v>25</v>
      </c>
    </row>
    <row r="1841" customFormat="false" ht="13" hidden="false" customHeight="false" outlineLevel="0" collapsed="false">
      <c r="A1841" s="1" t="s">
        <v>439</v>
      </c>
      <c r="B1841" s="1" t="s">
        <v>16</v>
      </c>
      <c r="C1841" s="1" t="n">
        <v>989827</v>
      </c>
      <c r="D1841" s="1" t="s">
        <v>481</v>
      </c>
      <c r="E1841" s="1" t="n">
        <f aca="false">IF(D1841=D1840,E1840,E1840+1)</f>
        <v>428</v>
      </c>
      <c r="F1841" s="1" t="s">
        <v>19</v>
      </c>
      <c r="G1841" s="1" t="s">
        <v>27</v>
      </c>
      <c r="H1841" s="1" t="n">
        <v>3</v>
      </c>
      <c r="I1841" s="1" t="n">
        <v>1</v>
      </c>
      <c r="J1841" s="1" t="s">
        <v>36</v>
      </c>
      <c r="K1841" s="1" t="s">
        <v>52</v>
      </c>
      <c r="L1841" s="1" t="s">
        <v>25</v>
      </c>
    </row>
    <row r="1842" customFormat="false" ht="13" hidden="false" customHeight="false" outlineLevel="0" collapsed="false">
      <c r="A1842" s="1" t="s">
        <v>439</v>
      </c>
      <c r="B1842" s="1" t="s">
        <v>16</v>
      </c>
      <c r="C1842" s="1" t="n">
        <v>989831</v>
      </c>
      <c r="D1842" s="1" t="s">
        <v>481</v>
      </c>
      <c r="E1842" s="1" t="n">
        <f aca="false">IF(D1842=D1841,E1841,E1841+1)</f>
        <v>428</v>
      </c>
      <c r="F1842" s="1" t="s">
        <v>27</v>
      </c>
      <c r="G1842" s="1" t="s">
        <v>19</v>
      </c>
      <c r="H1842" s="1" t="n">
        <v>3</v>
      </c>
      <c r="I1842" s="1" t="n">
        <v>1</v>
      </c>
      <c r="J1842" s="1" t="s">
        <v>48</v>
      </c>
      <c r="K1842" s="1" t="s">
        <v>52</v>
      </c>
      <c r="L1842" s="1" t="s">
        <v>25</v>
      </c>
    </row>
    <row r="1843" customFormat="false" ht="13" hidden="false" customHeight="false" outlineLevel="0" collapsed="false">
      <c r="A1843" s="1" t="s">
        <v>439</v>
      </c>
      <c r="B1843" s="1" t="s">
        <v>16</v>
      </c>
      <c r="C1843" s="1" t="n">
        <v>989833</v>
      </c>
      <c r="D1843" s="1" t="s">
        <v>481</v>
      </c>
      <c r="E1843" s="1" t="n">
        <f aca="false">IF(D1843=D1842,E1842,E1842+1)</f>
        <v>428</v>
      </c>
      <c r="F1843" s="1" t="s">
        <v>27</v>
      </c>
      <c r="G1843" s="1" t="s">
        <v>37</v>
      </c>
      <c r="H1843" s="1" t="n">
        <v>3</v>
      </c>
      <c r="I1843" s="1" t="n">
        <v>1</v>
      </c>
      <c r="J1843" s="1" t="s">
        <v>52</v>
      </c>
      <c r="K1843" s="1" t="s">
        <v>24</v>
      </c>
      <c r="L1843" s="1" t="s">
        <v>25</v>
      </c>
    </row>
    <row r="1844" customFormat="false" ht="13" hidden="false" customHeight="false" outlineLevel="0" collapsed="false">
      <c r="A1844" s="1" t="s">
        <v>439</v>
      </c>
      <c r="B1844" s="1" t="s">
        <v>16</v>
      </c>
      <c r="C1844" s="1" t="n">
        <v>989917</v>
      </c>
      <c r="D1844" s="1" t="s">
        <v>481</v>
      </c>
      <c r="E1844" s="1" t="n">
        <f aca="false">IF(D1844=D1843,E1843,E1843+1)</f>
        <v>428</v>
      </c>
      <c r="F1844" s="1" t="s">
        <v>18</v>
      </c>
      <c r="G1844" s="1" t="s">
        <v>27</v>
      </c>
      <c r="H1844" s="1" t="n">
        <v>3</v>
      </c>
      <c r="I1844" s="1" t="n">
        <v>1</v>
      </c>
      <c r="J1844" s="1" t="s">
        <v>24</v>
      </c>
      <c r="K1844" s="1" t="s">
        <v>48</v>
      </c>
      <c r="L1844" s="1" t="s">
        <v>25</v>
      </c>
    </row>
    <row r="1845" customFormat="false" ht="13" hidden="false" customHeight="false" outlineLevel="0" collapsed="false">
      <c r="A1845" s="1" t="s">
        <v>439</v>
      </c>
      <c r="B1845" s="1" t="s">
        <v>16</v>
      </c>
      <c r="C1845" s="1" t="n">
        <v>990146</v>
      </c>
      <c r="D1845" s="1" t="s">
        <v>481</v>
      </c>
      <c r="E1845" s="1" t="n">
        <f aca="false">IF(D1845=D1844,E1844,E1844+1)</f>
        <v>428</v>
      </c>
      <c r="F1845" s="1" t="s">
        <v>37</v>
      </c>
      <c r="G1845" s="1" t="s">
        <v>19</v>
      </c>
      <c r="H1845" s="1" t="n">
        <v>3</v>
      </c>
      <c r="I1845" s="1" t="n">
        <v>1</v>
      </c>
      <c r="J1845" s="1" t="s">
        <v>43</v>
      </c>
      <c r="K1845" s="1" t="s">
        <v>52</v>
      </c>
      <c r="L1845" s="1" t="s">
        <v>25</v>
      </c>
    </row>
    <row r="1846" customFormat="false" ht="13" hidden="false" customHeight="false" outlineLevel="0" collapsed="false">
      <c r="A1846" s="1" t="s">
        <v>439</v>
      </c>
      <c r="B1846" s="1" t="s">
        <v>16</v>
      </c>
      <c r="C1846" s="1" t="n">
        <v>990227</v>
      </c>
      <c r="D1846" s="1" t="s">
        <v>481</v>
      </c>
      <c r="E1846" s="1" t="n">
        <f aca="false">IF(D1846=D1845,E1845,E1845+1)</f>
        <v>428</v>
      </c>
      <c r="F1846" s="1" t="s">
        <v>18</v>
      </c>
      <c r="G1846" s="1" t="s">
        <v>27</v>
      </c>
      <c r="H1846" s="1" t="n">
        <v>3</v>
      </c>
      <c r="I1846" s="1" t="n">
        <v>1</v>
      </c>
      <c r="J1846" s="1" t="s">
        <v>34</v>
      </c>
      <c r="K1846" s="1" t="s">
        <v>48</v>
      </c>
      <c r="L1846" s="1" t="s">
        <v>25</v>
      </c>
    </row>
    <row r="1847" customFormat="false" ht="13" hidden="false" customHeight="false" outlineLevel="0" collapsed="false">
      <c r="A1847" s="1" t="s">
        <v>439</v>
      </c>
      <c r="B1847" s="1" t="s">
        <v>56</v>
      </c>
      <c r="C1847" s="1" t="n">
        <v>990611</v>
      </c>
      <c r="D1847" s="1" t="s">
        <v>481</v>
      </c>
      <c r="E1847" s="1" t="n">
        <f aca="false">IF(D1847=D1846,E1846,E1846+1)</f>
        <v>428</v>
      </c>
      <c r="F1847" s="1" t="n">
        <v>990611</v>
      </c>
      <c r="G1847" s="1" t="n">
        <v>990611</v>
      </c>
      <c r="H1847" s="1" t="n">
        <v>1</v>
      </c>
      <c r="I1847" s="1" t="n">
        <v>3</v>
      </c>
      <c r="J1847" s="1" t="n">
        <v>1</v>
      </c>
      <c r="K1847" s="1" t="s">
        <v>58</v>
      </c>
      <c r="L1847" s="1" t="n">
        <v>986756</v>
      </c>
      <c r="M1847" s="1" t="n">
        <v>991230</v>
      </c>
      <c r="N1847" s="1" t="n">
        <v>990611</v>
      </c>
      <c r="O1847" s="5" t="n">
        <v>0.861</v>
      </c>
    </row>
    <row r="1848" customFormat="false" ht="13" hidden="false" customHeight="false" outlineLevel="0" collapsed="false">
      <c r="A1848" s="1" t="s">
        <v>439</v>
      </c>
      <c r="B1848" s="1" t="s">
        <v>16</v>
      </c>
      <c r="C1848" s="1" t="n">
        <v>990730</v>
      </c>
      <c r="D1848" s="1" t="s">
        <v>481</v>
      </c>
      <c r="E1848" s="1" t="n">
        <f aca="false">IF(D1848=D1847,E1847,E1847+1)</f>
        <v>428</v>
      </c>
      <c r="F1848" s="1" t="s">
        <v>27</v>
      </c>
      <c r="G1848" s="1" t="s">
        <v>18</v>
      </c>
      <c r="H1848" s="1" t="n">
        <v>3</v>
      </c>
      <c r="I1848" s="1" t="n">
        <v>1</v>
      </c>
      <c r="J1848" s="1" t="s">
        <v>52</v>
      </c>
      <c r="K1848" s="1" t="s">
        <v>51</v>
      </c>
      <c r="L1848" s="1" t="s">
        <v>25</v>
      </c>
    </row>
    <row r="1849" customFormat="false" ht="13" hidden="false" customHeight="false" outlineLevel="0" collapsed="false">
      <c r="A1849" s="1" t="s">
        <v>439</v>
      </c>
      <c r="B1849" s="1" t="s">
        <v>16</v>
      </c>
      <c r="C1849" s="1" t="n">
        <v>990790</v>
      </c>
      <c r="D1849" s="1" t="s">
        <v>481</v>
      </c>
      <c r="E1849" s="1" t="n">
        <f aca="false">IF(D1849=D1848,E1848,E1848+1)</f>
        <v>428</v>
      </c>
      <c r="F1849" s="1" t="s">
        <v>37</v>
      </c>
      <c r="G1849" s="1" t="s">
        <v>19</v>
      </c>
      <c r="H1849" s="1" t="n">
        <v>3</v>
      </c>
      <c r="I1849" s="1" t="n">
        <v>1</v>
      </c>
      <c r="J1849" s="1" t="s">
        <v>24</v>
      </c>
      <c r="K1849" s="1" t="s">
        <v>36</v>
      </c>
      <c r="L1849" s="1" t="s">
        <v>25</v>
      </c>
    </row>
    <row r="1850" customFormat="false" ht="13" hidden="false" customHeight="false" outlineLevel="0" collapsed="false">
      <c r="A1850" s="1" t="s">
        <v>439</v>
      </c>
      <c r="B1850" s="1" t="s">
        <v>16</v>
      </c>
      <c r="C1850" s="1" t="n">
        <v>990814</v>
      </c>
      <c r="D1850" s="1" t="s">
        <v>481</v>
      </c>
      <c r="E1850" s="1" t="n">
        <f aca="false">IF(D1850=D1849,E1849,E1849+1)</f>
        <v>428</v>
      </c>
      <c r="F1850" s="1" t="s">
        <v>27</v>
      </c>
      <c r="G1850" s="1" t="s">
        <v>18</v>
      </c>
      <c r="H1850" s="1" t="n">
        <v>3</v>
      </c>
      <c r="I1850" s="1" t="n">
        <v>1</v>
      </c>
      <c r="J1850" s="1" t="s">
        <v>43</v>
      </c>
      <c r="K1850" s="1" t="s">
        <v>20</v>
      </c>
      <c r="L1850" s="1" t="s">
        <v>22</v>
      </c>
    </row>
    <row r="1851" customFormat="false" ht="13" hidden="false" customHeight="false" outlineLevel="0" collapsed="false">
      <c r="A1851" s="1" t="s">
        <v>439</v>
      </c>
      <c r="B1851" s="1" t="s">
        <v>16</v>
      </c>
      <c r="C1851" s="1" t="n">
        <v>990815</v>
      </c>
      <c r="D1851" s="1" t="s">
        <v>481</v>
      </c>
      <c r="E1851" s="1" t="n">
        <f aca="false">IF(D1851=D1850,E1850,E1850+1)</f>
        <v>428</v>
      </c>
      <c r="F1851" s="1" t="s">
        <v>37</v>
      </c>
      <c r="G1851" s="1" t="s">
        <v>19</v>
      </c>
      <c r="H1851" s="1" t="n">
        <v>3</v>
      </c>
      <c r="I1851" s="1" t="n">
        <v>1</v>
      </c>
      <c r="J1851" s="1" t="s">
        <v>43</v>
      </c>
      <c r="K1851" s="1" t="s">
        <v>52</v>
      </c>
      <c r="L1851" s="1" t="s">
        <v>25</v>
      </c>
    </row>
    <row r="1852" customFormat="false" ht="13" hidden="false" customHeight="false" outlineLevel="0" collapsed="false">
      <c r="A1852" s="1" t="s">
        <v>439</v>
      </c>
      <c r="B1852" s="1" t="s">
        <v>16</v>
      </c>
      <c r="C1852" s="1" t="n">
        <v>990839</v>
      </c>
      <c r="D1852" s="1" t="s">
        <v>481</v>
      </c>
      <c r="E1852" s="1" t="n">
        <f aca="false">IF(D1852=D1851,E1851,E1851+1)</f>
        <v>428</v>
      </c>
      <c r="F1852" s="1" t="s">
        <v>27</v>
      </c>
      <c r="G1852" s="1" t="s">
        <v>18</v>
      </c>
      <c r="H1852" s="1" t="n">
        <v>3</v>
      </c>
      <c r="I1852" s="1" t="n">
        <v>1</v>
      </c>
      <c r="J1852" s="1" t="s">
        <v>24</v>
      </c>
      <c r="K1852" s="1" t="s">
        <v>54</v>
      </c>
      <c r="L1852" s="1" t="s">
        <v>25</v>
      </c>
    </row>
    <row r="1853" customFormat="false" ht="13" hidden="false" customHeight="false" outlineLevel="0" collapsed="false">
      <c r="A1853" s="1" t="s">
        <v>439</v>
      </c>
      <c r="B1853" s="1" t="s">
        <v>16</v>
      </c>
      <c r="C1853" s="1" t="n">
        <v>990858</v>
      </c>
      <c r="D1853" s="1" t="s">
        <v>481</v>
      </c>
      <c r="E1853" s="1" t="n">
        <f aca="false">IF(D1853=D1852,E1852,E1852+1)</f>
        <v>428</v>
      </c>
      <c r="F1853" s="1" t="s">
        <v>19</v>
      </c>
      <c r="G1853" s="1" t="s">
        <v>27</v>
      </c>
      <c r="H1853" s="1" t="n">
        <v>3</v>
      </c>
      <c r="I1853" s="1" t="n">
        <v>1</v>
      </c>
      <c r="J1853" s="1" t="s">
        <v>34</v>
      </c>
      <c r="K1853" s="1" t="s">
        <v>50</v>
      </c>
      <c r="L1853" s="1" t="s">
        <v>22</v>
      </c>
    </row>
    <row r="1854" customFormat="false" ht="13" hidden="false" customHeight="false" outlineLevel="0" collapsed="false">
      <c r="A1854" s="1" t="s">
        <v>439</v>
      </c>
      <c r="B1854" s="1" t="s">
        <v>16</v>
      </c>
      <c r="C1854" s="1" t="n">
        <v>991016</v>
      </c>
      <c r="D1854" s="1" t="s">
        <v>481</v>
      </c>
      <c r="E1854" s="1" t="n">
        <f aca="false">IF(D1854=D1853,E1853,E1853+1)</f>
        <v>428</v>
      </c>
      <c r="F1854" s="1" t="s">
        <v>37</v>
      </c>
      <c r="G1854" s="1" t="s">
        <v>19</v>
      </c>
      <c r="H1854" s="1" t="n">
        <v>3</v>
      </c>
      <c r="I1854" s="1" t="n">
        <v>1</v>
      </c>
      <c r="J1854" s="1" t="s">
        <v>43</v>
      </c>
      <c r="K1854" s="1" t="s">
        <v>52</v>
      </c>
      <c r="L1854" s="1" t="s">
        <v>25</v>
      </c>
    </row>
    <row r="1855" customFormat="false" ht="13" hidden="false" customHeight="false" outlineLevel="0" collapsed="false">
      <c r="A1855" s="1" t="s">
        <v>439</v>
      </c>
      <c r="B1855" s="1" t="s">
        <v>16</v>
      </c>
      <c r="C1855" s="1" t="n">
        <v>991929</v>
      </c>
      <c r="D1855" s="1" t="s">
        <v>482</v>
      </c>
      <c r="E1855" s="1" t="n">
        <f aca="false">IF(D1855=D1854,E1854,E1854+1)</f>
        <v>429</v>
      </c>
      <c r="F1855" s="1" t="s">
        <v>37</v>
      </c>
      <c r="G1855" s="1" t="s">
        <v>27</v>
      </c>
      <c r="H1855" s="1" t="n">
        <v>2</v>
      </c>
      <c r="I1855" s="1" t="n">
        <v>1</v>
      </c>
      <c r="J1855" s="1" t="s">
        <v>20</v>
      </c>
      <c r="K1855" s="1" t="s">
        <v>24</v>
      </c>
      <c r="L1855" s="1" t="s">
        <v>25</v>
      </c>
    </row>
    <row r="1856" customFormat="false" ht="13" hidden="false" customHeight="false" outlineLevel="0" collapsed="false">
      <c r="A1856" s="1" t="s">
        <v>439</v>
      </c>
      <c r="B1856" s="1" t="s">
        <v>30</v>
      </c>
      <c r="C1856" s="1" t="n">
        <v>991976</v>
      </c>
      <c r="D1856" s="1" t="s">
        <v>482</v>
      </c>
      <c r="E1856" s="1" t="n">
        <f aca="false">IF(D1856=D1855,E1855,E1855+1)</f>
        <v>429</v>
      </c>
      <c r="F1856" s="1" t="n">
        <v>991976</v>
      </c>
      <c r="G1856" s="1" t="n">
        <v>991977</v>
      </c>
      <c r="H1856" s="1" t="n">
        <v>1</v>
      </c>
      <c r="I1856" s="1" t="n">
        <v>2</v>
      </c>
      <c r="J1856" s="1" t="n">
        <v>1</v>
      </c>
      <c r="K1856" s="1" t="s">
        <v>58</v>
      </c>
      <c r="L1856" s="1" t="n">
        <v>991701</v>
      </c>
      <c r="M1856" s="1" t="n">
        <v>993011</v>
      </c>
      <c r="N1856" s="1" t="n">
        <v>991976</v>
      </c>
      <c r="O1856" s="5" t="n">
        <v>0.209</v>
      </c>
    </row>
    <row r="1857" customFormat="false" ht="13" hidden="false" customHeight="false" outlineLevel="0" collapsed="false">
      <c r="A1857" s="1" t="s">
        <v>439</v>
      </c>
      <c r="B1857" s="1" t="s">
        <v>16</v>
      </c>
      <c r="C1857" s="1" t="n">
        <v>992135</v>
      </c>
      <c r="D1857" s="1" t="s">
        <v>482</v>
      </c>
      <c r="E1857" s="1" t="n">
        <f aca="false">IF(D1857=D1856,E1856,E1856+1)</f>
        <v>429</v>
      </c>
      <c r="F1857" s="1" t="s">
        <v>18</v>
      </c>
      <c r="G1857" s="1" t="s">
        <v>27</v>
      </c>
      <c r="H1857" s="1" t="n">
        <v>2</v>
      </c>
      <c r="I1857" s="1" t="n">
        <v>1</v>
      </c>
      <c r="J1857" s="1" t="s">
        <v>51</v>
      </c>
      <c r="K1857" s="1" t="s">
        <v>52</v>
      </c>
      <c r="L1857" s="1" t="s">
        <v>25</v>
      </c>
    </row>
    <row r="1858" customFormat="false" ht="13" hidden="false" customHeight="false" outlineLevel="0" collapsed="false">
      <c r="A1858" s="1" t="s">
        <v>439</v>
      </c>
      <c r="B1858" s="1" t="s">
        <v>16</v>
      </c>
      <c r="C1858" s="1" t="n">
        <v>992494</v>
      </c>
      <c r="D1858" s="1" t="s">
        <v>482</v>
      </c>
      <c r="E1858" s="1" t="n">
        <f aca="false">IF(D1858=D1857,E1857,E1857+1)</f>
        <v>429</v>
      </c>
      <c r="F1858" s="1" t="s">
        <v>27</v>
      </c>
      <c r="G1858" s="1" t="s">
        <v>18</v>
      </c>
      <c r="H1858" s="1" t="n">
        <v>3</v>
      </c>
      <c r="I1858" s="1" t="n">
        <v>1</v>
      </c>
      <c r="J1858" s="1" t="s">
        <v>52</v>
      </c>
      <c r="K1858" s="1" t="s">
        <v>51</v>
      </c>
      <c r="L1858" s="1" t="s">
        <v>25</v>
      </c>
    </row>
    <row r="1859" customFormat="false" ht="13" hidden="false" customHeight="false" outlineLevel="0" collapsed="false">
      <c r="A1859" s="1" t="s">
        <v>439</v>
      </c>
      <c r="B1859" s="1" t="s">
        <v>16</v>
      </c>
      <c r="C1859" s="1" t="n">
        <v>992581</v>
      </c>
      <c r="D1859" s="1" t="s">
        <v>482</v>
      </c>
      <c r="E1859" s="1" t="n">
        <f aca="false">IF(D1859=D1858,E1858,E1858+1)</f>
        <v>429</v>
      </c>
      <c r="F1859" s="1" t="s">
        <v>27</v>
      </c>
      <c r="G1859" s="1" t="s">
        <v>18</v>
      </c>
      <c r="H1859" s="1" t="n">
        <v>3</v>
      </c>
      <c r="I1859" s="1" t="n">
        <v>1</v>
      </c>
      <c r="J1859" s="1" t="s">
        <v>48</v>
      </c>
      <c r="K1859" s="1" t="s">
        <v>24</v>
      </c>
      <c r="L1859" s="1" t="s">
        <v>25</v>
      </c>
    </row>
    <row r="1860" customFormat="false" ht="13" hidden="false" customHeight="false" outlineLevel="0" collapsed="false">
      <c r="A1860" s="1" t="s">
        <v>439</v>
      </c>
      <c r="B1860" s="1" t="s">
        <v>16</v>
      </c>
      <c r="C1860" s="1" t="n">
        <v>992593</v>
      </c>
      <c r="D1860" s="1" t="s">
        <v>482</v>
      </c>
      <c r="E1860" s="1" t="n">
        <f aca="false">IF(D1860=D1859,E1859,E1859+1)</f>
        <v>429</v>
      </c>
      <c r="F1860" s="1" t="s">
        <v>18</v>
      </c>
      <c r="G1860" s="1" t="s">
        <v>27</v>
      </c>
      <c r="H1860" s="1" t="n">
        <v>3</v>
      </c>
      <c r="I1860" s="1" t="n">
        <v>1</v>
      </c>
      <c r="J1860" s="1" t="s">
        <v>20</v>
      </c>
      <c r="K1860" s="1" t="s">
        <v>43</v>
      </c>
      <c r="L1860" s="1" t="s">
        <v>22</v>
      </c>
    </row>
    <row r="1861" customFormat="false" ht="13" hidden="false" customHeight="false" outlineLevel="0" collapsed="false">
      <c r="A1861" s="1" t="s">
        <v>439</v>
      </c>
      <c r="B1861" s="1" t="s">
        <v>16</v>
      </c>
      <c r="C1861" s="1" t="n">
        <v>992668</v>
      </c>
      <c r="D1861" s="1" t="s">
        <v>482</v>
      </c>
      <c r="E1861" s="1" t="n">
        <f aca="false">IF(D1861=D1860,E1860,E1860+1)</f>
        <v>429</v>
      </c>
      <c r="F1861" s="1" t="s">
        <v>27</v>
      </c>
      <c r="G1861" s="1" t="s">
        <v>37</v>
      </c>
      <c r="H1861" s="1" t="n">
        <v>4</v>
      </c>
      <c r="I1861" s="1" t="n">
        <v>1</v>
      </c>
      <c r="J1861" s="1" t="s">
        <v>34</v>
      </c>
      <c r="K1861" s="1" t="s">
        <v>41</v>
      </c>
      <c r="L1861" s="1" t="s">
        <v>25</v>
      </c>
    </row>
    <row r="1862" customFormat="false" ht="13" hidden="false" customHeight="false" outlineLevel="0" collapsed="false">
      <c r="A1862" s="1" t="s">
        <v>439</v>
      </c>
      <c r="B1862" s="1" t="s">
        <v>16</v>
      </c>
      <c r="C1862" s="1" t="n">
        <v>992722</v>
      </c>
      <c r="D1862" s="1" t="s">
        <v>482</v>
      </c>
      <c r="E1862" s="1" t="n">
        <f aca="false">IF(D1862=D1861,E1861,E1861+1)</f>
        <v>429</v>
      </c>
      <c r="F1862" s="1" t="s">
        <v>18</v>
      </c>
      <c r="G1862" s="1" t="s">
        <v>27</v>
      </c>
      <c r="H1862" s="1" t="n">
        <v>4</v>
      </c>
      <c r="I1862" s="1" t="n">
        <v>1</v>
      </c>
      <c r="J1862" s="1" t="s">
        <v>51</v>
      </c>
      <c r="K1862" s="1" t="s">
        <v>52</v>
      </c>
      <c r="L1862" s="1" t="s">
        <v>25</v>
      </c>
    </row>
    <row r="1863" customFormat="false" ht="13" hidden="false" customHeight="false" outlineLevel="0" collapsed="false">
      <c r="A1863" s="1" t="s">
        <v>439</v>
      </c>
      <c r="B1863" s="1" t="s">
        <v>16</v>
      </c>
      <c r="C1863" s="1" t="n">
        <v>993591</v>
      </c>
      <c r="D1863" s="1" t="s">
        <v>483</v>
      </c>
      <c r="E1863" s="1" t="n">
        <f aca="false">IF(D1863=D1862,E1862,E1862+1)</f>
        <v>430</v>
      </c>
      <c r="F1863" s="1" t="s">
        <v>18</v>
      </c>
      <c r="G1863" s="1" t="s">
        <v>27</v>
      </c>
      <c r="H1863" s="1" t="n">
        <v>2</v>
      </c>
      <c r="I1863" s="1" t="n">
        <v>-1</v>
      </c>
      <c r="J1863" s="1" t="s">
        <v>28</v>
      </c>
      <c r="K1863" s="1" t="s">
        <v>23</v>
      </c>
      <c r="L1863" s="1" t="s">
        <v>64</v>
      </c>
    </row>
    <row r="1864" customFormat="false" ht="13" hidden="false" customHeight="false" outlineLevel="0" collapsed="false">
      <c r="A1864" s="1" t="s">
        <v>439</v>
      </c>
      <c r="B1864" s="1" t="s">
        <v>16</v>
      </c>
      <c r="C1864" s="1" t="n">
        <v>993600</v>
      </c>
      <c r="D1864" s="1" t="s">
        <v>483</v>
      </c>
      <c r="E1864" s="1" t="n">
        <f aca="false">IF(D1864=D1863,E1863,E1863+1)</f>
        <v>430</v>
      </c>
      <c r="F1864" s="1" t="s">
        <v>18</v>
      </c>
      <c r="G1864" s="1" t="s">
        <v>27</v>
      </c>
      <c r="H1864" s="1" t="n">
        <v>2</v>
      </c>
      <c r="I1864" s="1" t="n">
        <v>-1</v>
      </c>
      <c r="J1864" s="1" t="s">
        <v>41</v>
      </c>
      <c r="K1864" s="1" t="s">
        <v>33</v>
      </c>
      <c r="L1864" s="1" t="s">
        <v>25</v>
      </c>
    </row>
    <row r="1865" customFormat="false" ht="13" hidden="false" customHeight="false" outlineLevel="0" collapsed="false">
      <c r="A1865" s="1" t="s">
        <v>439</v>
      </c>
      <c r="B1865" s="1" t="s">
        <v>16</v>
      </c>
      <c r="C1865" s="1" t="n">
        <v>994436</v>
      </c>
      <c r="D1865" s="1" t="s">
        <v>484</v>
      </c>
      <c r="E1865" s="1" t="n">
        <f aca="false">IF(D1865=D1864,E1864,E1864+1)</f>
        <v>431</v>
      </c>
      <c r="F1865" s="1" t="s">
        <v>19</v>
      </c>
      <c r="G1865" s="1" t="s">
        <v>27</v>
      </c>
      <c r="H1865" s="1" t="n">
        <v>2</v>
      </c>
      <c r="I1865" s="1" t="n">
        <v>1</v>
      </c>
      <c r="J1865" s="1" t="s">
        <v>36</v>
      </c>
      <c r="K1865" s="1" t="s">
        <v>52</v>
      </c>
      <c r="L1865" s="1" t="s">
        <v>25</v>
      </c>
    </row>
    <row r="1866" customFormat="false" ht="13" hidden="false" customHeight="false" outlineLevel="0" collapsed="false">
      <c r="A1866" s="1" t="s">
        <v>439</v>
      </c>
      <c r="B1866" s="1" t="s">
        <v>16</v>
      </c>
      <c r="C1866" s="1" t="n">
        <v>994532</v>
      </c>
      <c r="D1866" s="1" t="s">
        <v>484</v>
      </c>
      <c r="E1866" s="1" t="n">
        <f aca="false">IF(D1866=D1865,E1865,E1865+1)</f>
        <v>431</v>
      </c>
      <c r="F1866" s="1" t="s">
        <v>19</v>
      </c>
      <c r="G1866" s="1" t="s">
        <v>37</v>
      </c>
      <c r="H1866" s="1" t="n">
        <v>2</v>
      </c>
      <c r="I1866" s="1" t="n">
        <v>1</v>
      </c>
      <c r="J1866" s="1" t="s">
        <v>40</v>
      </c>
      <c r="K1866" s="1" t="s">
        <v>28</v>
      </c>
      <c r="L1866" s="1" t="s">
        <v>29</v>
      </c>
      <c r="M1866" s="1" t="n">
        <v>994228</v>
      </c>
      <c r="N1866" s="1" t="n">
        <v>998877</v>
      </c>
      <c r="O1866" s="1" t="n">
        <v>994532</v>
      </c>
      <c r="P1866" s="5" t="n">
        <v>0.065</v>
      </c>
    </row>
    <row r="1867" customFormat="false" ht="13" hidden="false" customHeight="false" outlineLevel="0" collapsed="false">
      <c r="A1867" s="1" t="s">
        <v>439</v>
      </c>
      <c r="B1867" s="1" t="s">
        <v>16</v>
      </c>
      <c r="C1867" s="1" t="n">
        <v>994938</v>
      </c>
      <c r="D1867" s="1" t="s">
        <v>484</v>
      </c>
      <c r="E1867" s="1" t="n">
        <f aca="false">IF(D1867=D1866,E1866,E1866+1)</f>
        <v>431</v>
      </c>
      <c r="F1867" s="1" t="s">
        <v>18</v>
      </c>
      <c r="G1867" s="1" t="s">
        <v>19</v>
      </c>
      <c r="H1867" s="1" t="n">
        <v>3</v>
      </c>
      <c r="I1867" s="1" t="n">
        <v>1</v>
      </c>
      <c r="J1867" s="1" t="s">
        <v>54</v>
      </c>
      <c r="K1867" s="1" t="s">
        <v>51</v>
      </c>
      <c r="L1867" s="1" t="s">
        <v>25</v>
      </c>
    </row>
    <row r="1868" customFormat="false" ht="13" hidden="false" customHeight="false" outlineLevel="0" collapsed="false">
      <c r="A1868" s="1" t="s">
        <v>439</v>
      </c>
      <c r="B1868" s="1" t="s">
        <v>16</v>
      </c>
      <c r="C1868" s="1" t="n">
        <v>995129</v>
      </c>
      <c r="D1868" s="1" t="s">
        <v>484</v>
      </c>
      <c r="E1868" s="1" t="n">
        <f aca="false">IF(D1868=D1867,E1867,E1867+1)</f>
        <v>431</v>
      </c>
      <c r="F1868" s="1" t="s">
        <v>18</v>
      </c>
      <c r="G1868" s="1" t="s">
        <v>27</v>
      </c>
      <c r="H1868" s="1" t="n">
        <v>4</v>
      </c>
      <c r="I1868" s="1" t="n">
        <v>1</v>
      </c>
      <c r="J1868" s="1" t="s">
        <v>24</v>
      </c>
      <c r="K1868" s="1" t="s">
        <v>48</v>
      </c>
      <c r="L1868" s="1" t="s">
        <v>25</v>
      </c>
    </row>
    <row r="1869" customFormat="false" ht="13" hidden="false" customHeight="false" outlineLevel="0" collapsed="false">
      <c r="A1869" s="1" t="s">
        <v>439</v>
      </c>
      <c r="B1869" s="1" t="s">
        <v>16</v>
      </c>
      <c r="C1869" s="1" t="n">
        <v>995932</v>
      </c>
      <c r="D1869" s="1" t="s">
        <v>484</v>
      </c>
      <c r="E1869" s="1" t="n">
        <f aca="false">IF(D1869=D1868,E1868,E1868+1)</f>
        <v>431</v>
      </c>
      <c r="F1869" s="1" t="s">
        <v>19</v>
      </c>
      <c r="G1869" s="1" t="s">
        <v>27</v>
      </c>
      <c r="H1869" s="1" t="n">
        <v>6</v>
      </c>
      <c r="I1869" s="1" t="n">
        <v>1</v>
      </c>
      <c r="J1869" s="1" t="s">
        <v>33</v>
      </c>
      <c r="K1869" s="1" t="s">
        <v>40</v>
      </c>
      <c r="L1869" s="1" t="s">
        <v>25</v>
      </c>
    </row>
    <row r="1870" customFormat="false" ht="13" hidden="false" customHeight="false" outlineLevel="0" collapsed="false">
      <c r="A1870" s="1" t="s">
        <v>439</v>
      </c>
      <c r="B1870" s="1" t="s">
        <v>16</v>
      </c>
      <c r="C1870" s="1" t="n">
        <v>996182</v>
      </c>
      <c r="D1870" s="1" t="s">
        <v>484</v>
      </c>
      <c r="E1870" s="1" t="n">
        <f aca="false">IF(D1870=D1869,E1869,E1869+1)</f>
        <v>431</v>
      </c>
      <c r="F1870" s="1" t="s">
        <v>19</v>
      </c>
      <c r="G1870" s="1" t="s">
        <v>37</v>
      </c>
      <c r="H1870" s="1" t="n">
        <v>6</v>
      </c>
      <c r="I1870" s="1" t="n">
        <v>1</v>
      </c>
      <c r="J1870" s="1" t="s">
        <v>36</v>
      </c>
      <c r="K1870" s="1" t="s">
        <v>24</v>
      </c>
      <c r="L1870" s="1" t="s">
        <v>25</v>
      </c>
    </row>
    <row r="1871" customFormat="false" ht="13" hidden="false" customHeight="false" outlineLevel="0" collapsed="false">
      <c r="A1871" s="1" t="s">
        <v>439</v>
      </c>
      <c r="B1871" s="1" t="s">
        <v>16</v>
      </c>
      <c r="C1871" s="1" t="n">
        <v>996513</v>
      </c>
      <c r="D1871" s="1" t="s">
        <v>484</v>
      </c>
      <c r="E1871" s="1" t="n">
        <f aca="false">IF(D1871=D1870,E1870,E1870+1)</f>
        <v>431</v>
      </c>
      <c r="F1871" s="1" t="s">
        <v>37</v>
      </c>
      <c r="G1871" s="1" t="s">
        <v>19</v>
      </c>
      <c r="H1871" s="1" t="n">
        <v>6</v>
      </c>
      <c r="I1871" s="1" t="n">
        <v>1</v>
      </c>
      <c r="J1871" s="1" t="s">
        <v>43</v>
      </c>
      <c r="K1871" s="1" t="s">
        <v>52</v>
      </c>
      <c r="L1871" s="1" t="s">
        <v>25</v>
      </c>
    </row>
    <row r="1872" customFormat="false" ht="13" hidden="false" customHeight="false" outlineLevel="0" collapsed="false">
      <c r="A1872" s="1" t="s">
        <v>439</v>
      </c>
      <c r="B1872" s="1" t="s">
        <v>16</v>
      </c>
      <c r="C1872" s="1" t="n">
        <v>996593</v>
      </c>
      <c r="D1872" s="1" t="s">
        <v>484</v>
      </c>
      <c r="E1872" s="1" t="n">
        <f aca="false">IF(D1872=D1871,E1871,E1871+1)</f>
        <v>431</v>
      </c>
      <c r="F1872" s="1" t="s">
        <v>37</v>
      </c>
      <c r="G1872" s="1" t="s">
        <v>19</v>
      </c>
      <c r="H1872" s="1" t="n">
        <v>6</v>
      </c>
      <c r="I1872" s="1" t="n">
        <v>1</v>
      </c>
      <c r="J1872" s="1" t="s">
        <v>24</v>
      </c>
      <c r="K1872" s="1" t="s">
        <v>36</v>
      </c>
      <c r="L1872" s="1" t="s">
        <v>25</v>
      </c>
    </row>
    <row r="1873" customFormat="false" ht="13" hidden="false" customHeight="false" outlineLevel="0" collapsed="false">
      <c r="A1873" s="1" t="s">
        <v>439</v>
      </c>
      <c r="B1873" s="1" t="s">
        <v>16</v>
      </c>
      <c r="C1873" s="1" t="n">
        <v>996843</v>
      </c>
      <c r="D1873" s="1" t="s">
        <v>484</v>
      </c>
      <c r="E1873" s="1" t="n">
        <f aca="false">IF(D1873=D1872,E1872,E1872+1)</f>
        <v>431</v>
      </c>
      <c r="F1873" s="1" t="s">
        <v>27</v>
      </c>
      <c r="G1873" s="1" t="s">
        <v>37</v>
      </c>
      <c r="H1873" s="1" t="n">
        <v>6</v>
      </c>
      <c r="I1873" s="1" t="n">
        <v>1</v>
      </c>
      <c r="J1873" s="1" t="s">
        <v>67</v>
      </c>
      <c r="K1873" s="1" t="s">
        <v>21</v>
      </c>
      <c r="L1873" s="1" t="s">
        <v>25</v>
      </c>
    </row>
    <row r="1874" customFormat="false" ht="13" hidden="false" customHeight="false" outlineLevel="0" collapsed="false">
      <c r="A1874" s="1" t="s">
        <v>439</v>
      </c>
      <c r="B1874" s="1" t="s">
        <v>16</v>
      </c>
      <c r="C1874" s="1" t="n">
        <v>996851</v>
      </c>
      <c r="D1874" s="1" t="s">
        <v>484</v>
      </c>
      <c r="E1874" s="1" t="n">
        <f aca="false">IF(D1874=D1873,E1873,E1873+1)</f>
        <v>431</v>
      </c>
      <c r="F1874" s="1" t="s">
        <v>27</v>
      </c>
      <c r="G1874" s="1" t="s">
        <v>18</v>
      </c>
      <c r="H1874" s="1" t="n">
        <v>6</v>
      </c>
      <c r="I1874" s="1" t="n">
        <v>1</v>
      </c>
      <c r="J1874" s="1" t="s">
        <v>52</v>
      </c>
      <c r="K1874" s="1" t="s">
        <v>51</v>
      </c>
      <c r="L1874" s="1" t="s">
        <v>25</v>
      </c>
    </row>
    <row r="1875" customFormat="false" ht="13" hidden="false" customHeight="false" outlineLevel="0" collapsed="false">
      <c r="A1875" s="1" t="s">
        <v>439</v>
      </c>
      <c r="B1875" s="1" t="s">
        <v>16</v>
      </c>
      <c r="C1875" s="1" t="n">
        <v>997314</v>
      </c>
      <c r="D1875" s="1" t="s">
        <v>484</v>
      </c>
      <c r="E1875" s="1" t="n">
        <f aca="false">IF(D1875=D1874,E1874,E1874+1)</f>
        <v>431</v>
      </c>
      <c r="F1875" s="1" t="s">
        <v>27</v>
      </c>
      <c r="G1875" s="1" t="s">
        <v>18</v>
      </c>
      <c r="H1875" s="1" t="n">
        <v>6</v>
      </c>
      <c r="I1875" s="1" t="n">
        <v>1</v>
      </c>
      <c r="J1875" s="1" t="s">
        <v>23</v>
      </c>
      <c r="K1875" s="1" t="s">
        <v>38</v>
      </c>
      <c r="L1875" s="1" t="s">
        <v>22</v>
      </c>
    </row>
    <row r="1876" customFormat="false" ht="13" hidden="false" customHeight="false" outlineLevel="0" collapsed="false">
      <c r="A1876" s="1" t="s">
        <v>439</v>
      </c>
      <c r="B1876" s="1" t="s">
        <v>16</v>
      </c>
      <c r="C1876" s="1" t="n">
        <v>997409</v>
      </c>
      <c r="D1876" s="1" t="s">
        <v>484</v>
      </c>
      <c r="E1876" s="1" t="n">
        <f aca="false">IF(D1876=D1875,E1875,E1875+1)</f>
        <v>431</v>
      </c>
      <c r="F1876" s="1" t="s">
        <v>19</v>
      </c>
      <c r="G1876" s="1" t="s">
        <v>37</v>
      </c>
      <c r="H1876" s="1" t="n">
        <v>6</v>
      </c>
      <c r="I1876" s="1" t="n">
        <v>1</v>
      </c>
      <c r="J1876" s="1" t="s">
        <v>36</v>
      </c>
      <c r="K1876" s="1" t="s">
        <v>24</v>
      </c>
      <c r="L1876" s="1" t="s">
        <v>25</v>
      </c>
    </row>
    <row r="1877" customFormat="false" ht="13" hidden="false" customHeight="false" outlineLevel="0" collapsed="false">
      <c r="A1877" s="1" t="s">
        <v>439</v>
      </c>
      <c r="B1877" s="1" t="s">
        <v>16</v>
      </c>
      <c r="C1877" s="1" t="n">
        <v>997430</v>
      </c>
      <c r="D1877" s="1" t="s">
        <v>484</v>
      </c>
      <c r="E1877" s="1" t="n">
        <f aca="false">IF(D1877=D1876,E1876,E1876+1)</f>
        <v>431</v>
      </c>
      <c r="F1877" s="1" t="s">
        <v>18</v>
      </c>
      <c r="G1877" s="1" t="s">
        <v>27</v>
      </c>
      <c r="H1877" s="1" t="n">
        <v>6</v>
      </c>
      <c r="I1877" s="1" t="n">
        <v>1</v>
      </c>
      <c r="J1877" s="1" t="s">
        <v>51</v>
      </c>
      <c r="K1877" s="1" t="s">
        <v>52</v>
      </c>
      <c r="L1877" s="1" t="s">
        <v>25</v>
      </c>
    </row>
    <row r="1878" customFormat="false" ht="13" hidden="false" customHeight="false" outlineLevel="0" collapsed="false">
      <c r="A1878" s="1" t="s">
        <v>439</v>
      </c>
      <c r="B1878" s="1" t="s">
        <v>16</v>
      </c>
      <c r="C1878" s="1" t="n">
        <v>997469</v>
      </c>
      <c r="D1878" s="1" t="s">
        <v>484</v>
      </c>
      <c r="E1878" s="1" t="n">
        <f aca="false">IF(D1878=D1877,E1877,E1877+1)</f>
        <v>431</v>
      </c>
      <c r="F1878" s="1" t="s">
        <v>27</v>
      </c>
      <c r="G1878" s="1" t="s">
        <v>18</v>
      </c>
      <c r="H1878" s="1" t="n">
        <v>6</v>
      </c>
      <c r="I1878" s="1" t="n">
        <v>1</v>
      </c>
      <c r="J1878" s="1" t="s">
        <v>52</v>
      </c>
      <c r="K1878" s="1" t="s">
        <v>51</v>
      </c>
      <c r="L1878" s="1" t="s">
        <v>25</v>
      </c>
    </row>
    <row r="1879" customFormat="false" ht="13" hidden="false" customHeight="false" outlineLevel="0" collapsed="false">
      <c r="A1879" s="1" t="s">
        <v>439</v>
      </c>
      <c r="B1879" s="1" t="s">
        <v>30</v>
      </c>
      <c r="C1879" s="1" t="n">
        <v>997470</v>
      </c>
      <c r="D1879" s="1" t="s">
        <v>484</v>
      </c>
      <c r="E1879" s="1" t="n">
        <f aca="false">IF(D1879=D1878,E1878,E1878+1)</f>
        <v>431</v>
      </c>
      <c r="F1879" s="1" t="n">
        <v>997470</v>
      </c>
      <c r="G1879" s="1" t="n">
        <v>997471</v>
      </c>
      <c r="H1879" s="1" t="n">
        <v>1</v>
      </c>
      <c r="I1879" s="1" t="n">
        <v>6</v>
      </c>
      <c r="J1879" s="1" t="n">
        <v>1</v>
      </c>
      <c r="K1879" s="1" t="s">
        <v>58</v>
      </c>
      <c r="L1879" s="1" t="n">
        <v>994228</v>
      </c>
      <c r="M1879" s="1" t="n">
        <v>998877</v>
      </c>
      <c r="N1879" s="1" t="n">
        <v>997470</v>
      </c>
      <c r="O1879" s="5" t="n">
        <v>0.697</v>
      </c>
    </row>
    <row r="1880" customFormat="false" ht="13" hidden="false" customHeight="false" outlineLevel="0" collapsed="false">
      <c r="A1880" s="1" t="s">
        <v>439</v>
      </c>
      <c r="B1880" s="1" t="s">
        <v>16</v>
      </c>
      <c r="C1880" s="1" t="n">
        <v>998062</v>
      </c>
      <c r="D1880" s="1" t="s">
        <v>484</v>
      </c>
      <c r="E1880" s="1" t="n">
        <f aca="false">IF(D1880=D1879,E1879,E1879+1)</f>
        <v>431</v>
      </c>
      <c r="F1880" s="1" t="s">
        <v>27</v>
      </c>
      <c r="G1880" s="1" t="s">
        <v>18</v>
      </c>
      <c r="H1880" s="1" t="n">
        <v>7</v>
      </c>
      <c r="I1880" s="1" t="n">
        <v>1</v>
      </c>
      <c r="J1880" s="1" t="s">
        <v>52</v>
      </c>
      <c r="K1880" s="1" t="s">
        <v>51</v>
      </c>
      <c r="L1880" s="1" t="s">
        <v>25</v>
      </c>
    </row>
    <row r="1881" customFormat="false" ht="13" hidden="false" customHeight="false" outlineLevel="0" collapsed="false">
      <c r="A1881" s="1" t="s">
        <v>439</v>
      </c>
      <c r="B1881" s="1" t="s">
        <v>16</v>
      </c>
      <c r="C1881" s="1" t="n">
        <v>999965</v>
      </c>
      <c r="D1881" s="1" t="s">
        <v>485</v>
      </c>
      <c r="E1881" s="1" t="n">
        <f aca="false">IF(D1881=D1880,E1880,E1880+1)</f>
        <v>432</v>
      </c>
      <c r="F1881" s="1" t="s">
        <v>18</v>
      </c>
      <c r="G1881" s="1" t="s">
        <v>27</v>
      </c>
      <c r="H1881" s="1" t="n">
        <v>8</v>
      </c>
      <c r="I1881" s="1" t="n">
        <v>-1</v>
      </c>
      <c r="J1881" s="1" t="s">
        <v>24</v>
      </c>
      <c r="K1881" s="1" t="s">
        <v>36</v>
      </c>
      <c r="L1881" s="1" t="s">
        <v>25</v>
      </c>
    </row>
    <row r="1882" customFormat="false" ht="13" hidden="false" customHeight="false" outlineLevel="0" collapsed="false">
      <c r="A1882" s="1" t="s">
        <v>439</v>
      </c>
      <c r="B1882" s="1" t="s">
        <v>16</v>
      </c>
      <c r="C1882" s="1" t="n">
        <v>999983</v>
      </c>
      <c r="D1882" s="1" t="s">
        <v>485</v>
      </c>
      <c r="E1882" s="1" t="n">
        <f aca="false">IF(D1882=D1881,E1881,E1881+1)</f>
        <v>432</v>
      </c>
      <c r="F1882" s="1" t="s">
        <v>18</v>
      </c>
      <c r="G1882" s="1" t="s">
        <v>37</v>
      </c>
      <c r="H1882" s="1" t="n">
        <v>8</v>
      </c>
      <c r="I1882" s="1" t="n">
        <v>-1</v>
      </c>
      <c r="J1882" s="1" t="s">
        <v>39</v>
      </c>
      <c r="K1882" s="1" t="s">
        <v>24</v>
      </c>
      <c r="L1882" s="1" t="s">
        <v>25</v>
      </c>
    </row>
    <row r="1883" customFormat="false" ht="13" hidden="false" customHeight="false" outlineLevel="0" collapsed="false">
      <c r="A1883" s="1" t="s">
        <v>439</v>
      </c>
      <c r="B1883" s="1" t="s">
        <v>16</v>
      </c>
      <c r="C1883" s="1" t="n">
        <v>1000016</v>
      </c>
      <c r="D1883" s="1" t="s">
        <v>485</v>
      </c>
      <c r="E1883" s="1" t="n">
        <f aca="false">IF(D1883=D1882,E1882,E1882+1)</f>
        <v>432</v>
      </c>
      <c r="F1883" s="1" t="s">
        <v>37</v>
      </c>
      <c r="G1883" s="1" t="s">
        <v>19</v>
      </c>
      <c r="H1883" s="1" t="n">
        <v>8</v>
      </c>
      <c r="I1883" s="1" t="n">
        <v>-1</v>
      </c>
      <c r="J1883" s="1" t="s">
        <v>20</v>
      </c>
      <c r="K1883" s="1" t="s">
        <v>43</v>
      </c>
      <c r="L1883" s="1" t="s">
        <v>22</v>
      </c>
    </row>
    <row r="1884" customFormat="false" ht="13" hidden="false" customHeight="false" outlineLevel="0" collapsed="false">
      <c r="A1884" s="1" t="s">
        <v>439</v>
      </c>
      <c r="B1884" s="1" t="s">
        <v>16</v>
      </c>
      <c r="C1884" s="1" t="n">
        <v>1000043</v>
      </c>
      <c r="D1884" s="1" t="s">
        <v>485</v>
      </c>
      <c r="E1884" s="1" t="n">
        <f aca="false">IF(D1884=D1883,E1883,E1883+1)</f>
        <v>432</v>
      </c>
      <c r="F1884" s="1" t="s">
        <v>19</v>
      </c>
      <c r="G1884" s="1" t="s">
        <v>18</v>
      </c>
      <c r="H1884" s="1" t="n">
        <v>8</v>
      </c>
      <c r="I1884" s="1" t="n">
        <v>-1</v>
      </c>
      <c r="J1884" s="1" t="s">
        <v>43</v>
      </c>
      <c r="K1884" s="1" t="s">
        <v>45</v>
      </c>
      <c r="L1884" s="1" t="s">
        <v>25</v>
      </c>
    </row>
    <row r="1885" customFormat="false" ht="13" hidden="false" customHeight="false" outlineLevel="0" collapsed="false">
      <c r="A1885" s="1" t="s">
        <v>439</v>
      </c>
      <c r="B1885" s="1" t="s">
        <v>16</v>
      </c>
      <c r="C1885" s="1" t="n">
        <v>1000640</v>
      </c>
      <c r="D1885" s="1" t="s">
        <v>485</v>
      </c>
      <c r="E1885" s="1" t="n">
        <f aca="false">IF(D1885=D1884,E1884,E1884+1)</f>
        <v>432</v>
      </c>
      <c r="F1885" s="1" t="s">
        <v>18</v>
      </c>
      <c r="G1885" s="1" t="s">
        <v>27</v>
      </c>
      <c r="H1885" s="1" t="n">
        <v>6</v>
      </c>
      <c r="I1885" s="1" t="n">
        <v>-1</v>
      </c>
      <c r="J1885" s="1" t="s">
        <v>67</v>
      </c>
      <c r="K1885" s="1" t="s">
        <v>23</v>
      </c>
      <c r="L1885" s="1" t="s">
        <v>25</v>
      </c>
    </row>
    <row r="1886" customFormat="false" ht="13" hidden="false" customHeight="false" outlineLevel="0" collapsed="false">
      <c r="A1886" s="1" t="s">
        <v>439</v>
      </c>
      <c r="B1886" s="1" t="s">
        <v>16</v>
      </c>
      <c r="C1886" s="1" t="n">
        <v>1001014</v>
      </c>
      <c r="D1886" s="1" t="s">
        <v>485</v>
      </c>
      <c r="E1886" s="1" t="n">
        <f aca="false">IF(D1886=D1885,E1885,E1885+1)</f>
        <v>432</v>
      </c>
      <c r="F1886" s="1" t="s">
        <v>19</v>
      </c>
      <c r="G1886" s="1" t="s">
        <v>37</v>
      </c>
      <c r="H1886" s="1" t="n">
        <v>4</v>
      </c>
      <c r="I1886" s="1" t="n">
        <v>-1</v>
      </c>
      <c r="J1886" s="1" t="s">
        <v>43</v>
      </c>
      <c r="K1886" s="1" t="s">
        <v>20</v>
      </c>
      <c r="L1886" s="1" t="s">
        <v>22</v>
      </c>
    </row>
    <row r="1887" customFormat="false" ht="13" hidden="false" customHeight="false" outlineLevel="0" collapsed="false">
      <c r="A1887" s="1" t="s">
        <v>439</v>
      </c>
      <c r="B1887" s="1" t="s">
        <v>16</v>
      </c>
      <c r="C1887" s="1" t="n">
        <v>1002527</v>
      </c>
      <c r="D1887" s="1" t="s">
        <v>485</v>
      </c>
      <c r="E1887" s="1" t="n">
        <f aca="false">IF(D1887=D1886,E1886,E1886+1)</f>
        <v>432</v>
      </c>
      <c r="F1887" s="1" t="s">
        <v>27</v>
      </c>
      <c r="G1887" s="1" t="s">
        <v>18</v>
      </c>
      <c r="H1887" s="1" t="n">
        <v>2</v>
      </c>
      <c r="I1887" s="1" t="n">
        <v>-1</v>
      </c>
      <c r="J1887" s="1" t="s">
        <v>40</v>
      </c>
      <c r="K1887" s="1" t="s">
        <v>28</v>
      </c>
      <c r="L1887" s="1" t="s">
        <v>29</v>
      </c>
      <c r="M1887" s="1" t="n">
        <v>999639</v>
      </c>
      <c r="N1887" s="1" t="n">
        <v>1003041</v>
      </c>
      <c r="O1887" s="1" t="n">
        <v>1002527</v>
      </c>
      <c r="P1887" s="5" t="n">
        <v>-0.838</v>
      </c>
    </row>
    <row r="1888" customFormat="false" ht="13" hidden="false" customHeight="false" outlineLevel="0" collapsed="false">
      <c r="A1888" s="1" t="s">
        <v>439</v>
      </c>
      <c r="B1888" s="1" t="s">
        <v>16</v>
      </c>
      <c r="C1888" s="1" t="n">
        <v>1004536</v>
      </c>
      <c r="D1888" s="1" t="s">
        <v>486</v>
      </c>
      <c r="E1888" s="1" t="n">
        <f aca="false">IF(D1888=D1887,E1887,E1887+1)</f>
        <v>433</v>
      </c>
      <c r="F1888" s="1" t="s">
        <v>37</v>
      </c>
      <c r="G1888" s="1" t="s">
        <v>19</v>
      </c>
      <c r="H1888" s="1" t="n">
        <v>7</v>
      </c>
      <c r="I1888" s="1" t="n">
        <v>1</v>
      </c>
      <c r="J1888" s="1" t="s">
        <v>43</v>
      </c>
      <c r="K1888" s="1" t="s">
        <v>52</v>
      </c>
      <c r="L1888" s="1" t="s">
        <v>25</v>
      </c>
    </row>
    <row r="1889" customFormat="false" ht="13" hidden="false" customHeight="false" outlineLevel="0" collapsed="false">
      <c r="A1889" s="1" t="s">
        <v>439</v>
      </c>
      <c r="B1889" s="1" t="s">
        <v>16</v>
      </c>
      <c r="C1889" s="1" t="n">
        <v>1006387</v>
      </c>
      <c r="D1889" s="1" t="s">
        <v>487</v>
      </c>
      <c r="E1889" s="1" t="n">
        <f aca="false">IF(D1889=D1888,E1888,E1888+1)</f>
        <v>434</v>
      </c>
      <c r="F1889" s="1" t="s">
        <v>27</v>
      </c>
      <c r="G1889" s="1" t="s">
        <v>18</v>
      </c>
      <c r="H1889" s="1" t="n">
        <v>3</v>
      </c>
      <c r="I1889" s="1" t="n">
        <v>-1</v>
      </c>
      <c r="J1889" s="1" t="s">
        <v>36</v>
      </c>
      <c r="K1889" s="1" t="s">
        <v>24</v>
      </c>
      <c r="L1889" s="1" t="s">
        <v>25</v>
      </c>
    </row>
    <row r="1890" customFormat="false" ht="13" hidden="false" customHeight="false" outlineLevel="0" collapsed="false">
      <c r="A1890" s="1" t="s">
        <v>439</v>
      </c>
      <c r="B1890" s="1" t="s">
        <v>16</v>
      </c>
      <c r="C1890" s="1" t="n">
        <v>1006566</v>
      </c>
      <c r="D1890" s="1" t="s">
        <v>487</v>
      </c>
      <c r="E1890" s="1" t="n">
        <f aca="false">IF(D1890=D1889,E1889,E1889+1)</f>
        <v>434</v>
      </c>
      <c r="F1890" s="1" t="s">
        <v>18</v>
      </c>
      <c r="G1890" s="1" t="s">
        <v>27</v>
      </c>
      <c r="H1890" s="1" t="n">
        <v>3</v>
      </c>
      <c r="I1890" s="1" t="n">
        <v>-1</v>
      </c>
      <c r="J1890" s="1" t="s">
        <v>21</v>
      </c>
      <c r="K1890" s="1" t="s">
        <v>36</v>
      </c>
      <c r="L1890" s="1" t="s">
        <v>25</v>
      </c>
    </row>
    <row r="1891" customFormat="false" ht="13" hidden="false" customHeight="false" outlineLevel="0" collapsed="false">
      <c r="A1891" s="1" t="s">
        <v>439</v>
      </c>
      <c r="B1891" s="1" t="s">
        <v>16</v>
      </c>
      <c r="C1891" s="1" t="n">
        <v>1006578</v>
      </c>
      <c r="D1891" s="1" t="s">
        <v>487</v>
      </c>
      <c r="E1891" s="1" t="n">
        <f aca="false">IF(D1891=D1890,E1890,E1890+1)</f>
        <v>434</v>
      </c>
      <c r="F1891" s="1" t="s">
        <v>18</v>
      </c>
      <c r="G1891" s="1" t="s">
        <v>27</v>
      </c>
      <c r="H1891" s="1" t="n">
        <v>3</v>
      </c>
      <c r="I1891" s="1" t="n">
        <v>-1</v>
      </c>
      <c r="J1891" s="1" t="s">
        <v>21</v>
      </c>
      <c r="K1891" s="1" t="s">
        <v>36</v>
      </c>
      <c r="L1891" s="1" t="s">
        <v>25</v>
      </c>
    </row>
    <row r="1892" customFormat="false" ht="13" hidden="false" customHeight="false" outlineLevel="0" collapsed="false">
      <c r="A1892" s="1" t="s">
        <v>439</v>
      </c>
      <c r="B1892" s="1" t="s">
        <v>16</v>
      </c>
      <c r="C1892" s="1" t="n">
        <v>1006596</v>
      </c>
      <c r="D1892" s="1" t="s">
        <v>487</v>
      </c>
      <c r="E1892" s="1" t="n">
        <f aca="false">IF(D1892=D1891,E1891,E1891+1)</f>
        <v>434</v>
      </c>
      <c r="F1892" s="1" t="s">
        <v>18</v>
      </c>
      <c r="G1892" s="1" t="s">
        <v>27</v>
      </c>
      <c r="H1892" s="1" t="n">
        <v>3</v>
      </c>
      <c r="I1892" s="1" t="n">
        <v>-1</v>
      </c>
      <c r="J1892" s="1" t="s">
        <v>20</v>
      </c>
      <c r="K1892" s="1" t="s">
        <v>51</v>
      </c>
      <c r="L1892" s="1" t="s">
        <v>25</v>
      </c>
    </row>
    <row r="1893" customFormat="false" ht="13" hidden="false" customHeight="false" outlineLevel="0" collapsed="false">
      <c r="A1893" s="1" t="s">
        <v>439</v>
      </c>
      <c r="B1893" s="1" t="s">
        <v>16</v>
      </c>
      <c r="C1893" s="1" t="n">
        <v>1006608</v>
      </c>
      <c r="D1893" s="1" t="s">
        <v>487</v>
      </c>
      <c r="E1893" s="1" t="n">
        <f aca="false">IF(D1893=D1892,E1892,E1892+1)</f>
        <v>434</v>
      </c>
      <c r="F1893" s="1" t="s">
        <v>18</v>
      </c>
      <c r="G1893" s="1" t="s">
        <v>27</v>
      </c>
      <c r="H1893" s="1" t="n">
        <v>3</v>
      </c>
      <c r="I1893" s="1" t="n">
        <v>-1</v>
      </c>
      <c r="J1893" s="1" t="s">
        <v>49</v>
      </c>
      <c r="K1893" s="1" t="s">
        <v>51</v>
      </c>
      <c r="L1893" s="1" t="s">
        <v>25</v>
      </c>
    </row>
    <row r="1894" customFormat="false" ht="13" hidden="false" customHeight="false" outlineLevel="0" collapsed="false">
      <c r="A1894" s="1" t="s">
        <v>439</v>
      </c>
      <c r="B1894" s="1" t="s">
        <v>16</v>
      </c>
      <c r="C1894" s="1" t="n">
        <v>1006959</v>
      </c>
      <c r="D1894" s="1" t="s">
        <v>487</v>
      </c>
      <c r="E1894" s="1" t="n">
        <f aca="false">IF(D1894=D1893,E1893,E1893+1)</f>
        <v>434</v>
      </c>
      <c r="F1894" s="1" t="s">
        <v>27</v>
      </c>
      <c r="G1894" s="1" t="s">
        <v>18</v>
      </c>
      <c r="H1894" s="1" t="n">
        <v>2</v>
      </c>
      <c r="I1894" s="1" t="n">
        <v>-1</v>
      </c>
      <c r="J1894" s="1" t="s">
        <v>51</v>
      </c>
      <c r="K1894" s="1" t="s">
        <v>20</v>
      </c>
      <c r="L1894" s="1" t="s">
        <v>25</v>
      </c>
    </row>
    <row r="1895" customFormat="false" ht="13" hidden="false" customHeight="false" outlineLevel="0" collapsed="false">
      <c r="A1895" s="1" t="s">
        <v>439</v>
      </c>
      <c r="B1895" s="1" t="s">
        <v>16</v>
      </c>
      <c r="C1895" s="1" t="n">
        <v>1013245</v>
      </c>
      <c r="D1895" s="1" t="s">
        <v>488</v>
      </c>
      <c r="E1895" s="1" t="n">
        <f aca="false">IF(D1895=D1894,E1894,E1894+1)</f>
        <v>435</v>
      </c>
      <c r="F1895" s="1" t="s">
        <v>19</v>
      </c>
      <c r="G1895" s="1" t="s">
        <v>27</v>
      </c>
      <c r="H1895" s="1" t="n">
        <v>1</v>
      </c>
      <c r="I1895" s="1" t="n">
        <v>1</v>
      </c>
      <c r="J1895" s="1" t="s">
        <v>36</v>
      </c>
      <c r="K1895" s="1" t="s">
        <v>52</v>
      </c>
      <c r="L1895" s="1" t="s">
        <v>25</v>
      </c>
    </row>
    <row r="1896" customFormat="false" ht="13" hidden="false" customHeight="false" outlineLevel="0" collapsed="false">
      <c r="A1896" s="1" t="s">
        <v>439</v>
      </c>
      <c r="B1896" s="1" t="s">
        <v>16</v>
      </c>
      <c r="C1896" s="1" t="n">
        <v>1013598</v>
      </c>
      <c r="D1896" s="1" t="s">
        <v>488</v>
      </c>
      <c r="E1896" s="1" t="n">
        <f aca="false">IF(D1896=D1895,E1895,E1895+1)</f>
        <v>435</v>
      </c>
      <c r="F1896" s="1" t="s">
        <v>18</v>
      </c>
      <c r="G1896" s="1" t="s">
        <v>27</v>
      </c>
      <c r="H1896" s="1" t="n">
        <v>3</v>
      </c>
      <c r="I1896" s="1" t="n">
        <v>1</v>
      </c>
      <c r="J1896" s="1" t="s">
        <v>20</v>
      </c>
      <c r="K1896" s="1" t="s">
        <v>43</v>
      </c>
      <c r="L1896" s="1" t="s">
        <v>22</v>
      </c>
    </row>
    <row r="1897" customFormat="false" ht="13" hidden="false" customHeight="false" outlineLevel="0" collapsed="false">
      <c r="A1897" s="1" t="s">
        <v>439</v>
      </c>
      <c r="B1897" s="1" t="s">
        <v>16</v>
      </c>
      <c r="C1897" s="1" t="n">
        <v>1014924</v>
      </c>
      <c r="D1897" s="1" t="s">
        <v>489</v>
      </c>
      <c r="E1897" s="1" t="n">
        <f aca="false">IF(D1897=D1896,E1896,E1896+1)</f>
        <v>436</v>
      </c>
      <c r="F1897" s="1" t="s">
        <v>27</v>
      </c>
      <c r="G1897" s="1" t="s">
        <v>19</v>
      </c>
      <c r="H1897" s="1" t="n">
        <v>5</v>
      </c>
      <c r="I1897" s="1" t="n">
        <v>-1</v>
      </c>
      <c r="J1897" s="1" t="s">
        <v>52</v>
      </c>
      <c r="K1897" s="1" t="s">
        <v>48</v>
      </c>
      <c r="L1897" s="1" t="s">
        <v>25</v>
      </c>
    </row>
    <row r="1898" customFormat="false" ht="13" hidden="false" customHeight="false" outlineLevel="0" collapsed="false">
      <c r="A1898" s="1" t="s">
        <v>439</v>
      </c>
      <c r="B1898" s="1" t="s">
        <v>16</v>
      </c>
      <c r="C1898" s="1" t="n">
        <v>1017247</v>
      </c>
      <c r="D1898" s="1" t="s">
        <v>489</v>
      </c>
      <c r="E1898" s="1" t="n">
        <f aca="false">IF(D1898=D1897,E1897,E1897+1)</f>
        <v>436</v>
      </c>
      <c r="F1898" s="1" t="s">
        <v>37</v>
      </c>
      <c r="G1898" s="1" t="s">
        <v>19</v>
      </c>
      <c r="H1898" s="1" t="n">
        <v>3</v>
      </c>
      <c r="I1898" s="1" t="n">
        <v>-1</v>
      </c>
      <c r="J1898" s="1" t="s">
        <v>54</v>
      </c>
      <c r="K1898" s="1" t="s">
        <v>24</v>
      </c>
      <c r="L1898" s="1" t="s">
        <v>25</v>
      </c>
    </row>
    <row r="1899" customFormat="false" ht="13" hidden="false" customHeight="false" outlineLevel="0" collapsed="false">
      <c r="A1899" s="1" t="s">
        <v>439</v>
      </c>
      <c r="B1899" s="1" t="s">
        <v>16</v>
      </c>
      <c r="C1899" s="1" t="n">
        <v>1017845</v>
      </c>
      <c r="D1899" s="1" t="s">
        <v>489</v>
      </c>
      <c r="E1899" s="1" t="n">
        <f aca="false">IF(D1899=D1898,E1898,E1898+1)</f>
        <v>436</v>
      </c>
      <c r="F1899" s="1" t="s">
        <v>27</v>
      </c>
      <c r="G1899" s="1" t="s">
        <v>18</v>
      </c>
      <c r="H1899" s="1" t="n">
        <v>3</v>
      </c>
      <c r="I1899" s="1" t="n">
        <v>-1</v>
      </c>
      <c r="J1899" s="1" t="s">
        <v>23</v>
      </c>
      <c r="K1899" s="1" t="s">
        <v>39</v>
      </c>
      <c r="L1899" s="1" t="s">
        <v>25</v>
      </c>
    </row>
    <row r="1900" customFormat="false" ht="13" hidden="false" customHeight="false" outlineLevel="0" collapsed="false">
      <c r="A1900" s="1" t="s">
        <v>439</v>
      </c>
      <c r="B1900" s="1" t="s">
        <v>16</v>
      </c>
      <c r="C1900" s="1" t="n">
        <v>1018084</v>
      </c>
      <c r="D1900" s="1" t="s">
        <v>489</v>
      </c>
      <c r="E1900" s="1" t="n">
        <f aca="false">IF(D1900=D1899,E1899,E1899+1)</f>
        <v>436</v>
      </c>
      <c r="F1900" s="1" t="s">
        <v>37</v>
      </c>
      <c r="G1900" s="1" t="s">
        <v>18</v>
      </c>
      <c r="H1900" s="1" t="n">
        <v>2</v>
      </c>
      <c r="I1900" s="1" t="n">
        <v>-1</v>
      </c>
      <c r="J1900" s="1" t="s">
        <v>41</v>
      </c>
      <c r="K1900" s="1" t="s">
        <v>45</v>
      </c>
      <c r="L1900" s="1" t="s">
        <v>25</v>
      </c>
    </row>
    <row r="1901" customFormat="false" ht="13" hidden="false" customHeight="false" outlineLevel="0" collapsed="false">
      <c r="A1901" s="1" t="s">
        <v>439</v>
      </c>
      <c r="B1901" s="1" t="s">
        <v>16</v>
      </c>
      <c r="C1901" s="1" t="n">
        <v>1018138</v>
      </c>
      <c r="D1901" s="1" t="s">
        <v>489</v>
      </c>
      <c r="E1901" s="1" t="n">
        <f aca="false">IF(D1901=D1900,E1900,E1900+1)</f>
        <v>436</v>
      </c>
      <c r="F1901" s="1" t="s">
        <v>27</v>
      </c>
      <c r="G1901" s="1" t="s">
        <v>18</v>
      </c>
      <c r="H1901" s="1" t="n">
        <v>2</v>
      </c>
      <c r="I1901" s="1" t="n">
        <v>-1</v>
      </c>
      <c r="J1901" s="1" t="s">
        <v>36</v>
      </c>
      <c r="K1901" s="1" t="s">
        <v>21</v>
      </c>
      <c r="L1901" s="1" t="s">
        <v>25</v>
      </c>
    </row>
    <row r="1902" customFormat="false" ht="13" hidden="false" customHeight="false" outlineLevel="0" collapsed="false">
      <c r="A1902" s="1" t="s">
        <v>439</v>
      </c>
      <c r="B1902" s="1" t="s">
        <v>16</v>
      </c>
      <c r="C1902" s="1" t="n">
        <v>1020412</v>
      </c>
      <c r="D1902" s="1" t="s">
        <v>490</v>
      </c>
      <c r="E1902" s="1" t="n">
        <f aca="false">IF(D1902=D1901,E1901,E1901+1)</f>
        <v>437</v>
      </c>
      <c r="F1902" s="1" t="s">
        <v>18</v>
      </c>
      <c r="G1902" s="1" t="s">
        <v>27</v>
      </c>
      <c r="H1902" s="1" t="n">
        <v>3</v>
      </c>
      <c r="I1902" s="1" t="n">
        <v>1</v>
      </c>
      <c r="J1902" s="1" t="s">
        <v>51</v>
      </c>
      <c r="K1902" s="1" t="s">
        <v>52</v>
      </c>
      <c r="L1902" s="1" t="s">
        <v>25</v>
      </c>
    </row>
    <row r="1903" customFormat="false" ht="13" hidden="false" customHeight="false" outlineLevel="0" collapsed="false">
      <c r="A1903" s="1" t="s">
        <v>439</v>
      </c>
      <c r="B1903" s="1" t="s">
        <v>16</v>
      </c>
      <c r="C1903" s="1" t="n">
        <v>1021182</v>
      </c>
      <c r="D1903" s="1" t="s">
        <v>490</v>
      </c>
      <c r="E1903" s="1" t="n">
        <f aca="false">IF(D1903=D1902,E1902,E1902+1)</f>
        <v>437</v>
      </c>
      <c r="F1903" s="1" t="s">
        <v>37</v>
      </c>
      <c r="G1903" s="1" t="s">
        <v>19</v>
      </c>
      <c r="H1903" s="1" t="n">
        <v>7</v>
      </c>
      <c r="I1903" s="1" t="n">
        <v>1</v>
      </c>
      <c r="J1903" s="1" t="s">
        <v>20</v>
      </c>
      <c r="K1903" s="1" t="s">
        <v>51</v>
      </c>
      <c r="L1903" s="1" t="s">
        <v>25</v>
      </c>
    </row>
    <row r="1904" customFormat="false" ht="13" hidden="false" customHeight="false" outlineLevel="0" collapsed="false">
      <c r="A1904" s="1" t="s">
        <v>439</v>
      </c>
      <c r="B1904" s="1" t="s">
        <v>16</v>
      </c>
      <c r="C1904" s="1" t="n">
        <v>1021272</v>
      </c>
      <c r="D1904" s="1" t="s">
        <v>490</v>
      </c>
      <c r="E1904" s="1" t="n">
        <f aca="false">IF(D1904=D1903,E1903,E1903+1)</f>
        <v>437</v>
      </c>
      <c r="F1904" s="1" t="s">
        <v>19</v>
      </c>
      <c r="G1904" s="1" t="s">
        <v>37</v>
      </c>
      <c r="H1904" s="1" t="n">
        <v>7</v>
      </c>
      <c r="I1904" s="1" t="n">
        <v>1</v>
      </c>
      <c r="J1904" s="1" t="s">
        <v>52</v>
      </c>
      <c r="K1904" s="1" t="s">
        <v>43</v>
      </c>
      <c r="L1904" s="1" t="s">
        <v>25</v>
      </c>
    </row>
    <row r="1905" customFormat="false" ht="13" hidden="false" customHeight="false" outlineLevel="0" collapsed="false">
      <c r="A1905" s="1" t="s">
        <v>439</v>
      </c>
      <c r="B1905" s="1" t="s">
        <v>16</v>
      </c>
      <c r="C1905" s="1" t="n">
        <v>1022599</v>
      </c>
      <c r="D1905" s="1" t="s">
        <v>490</v>
      </c>
      <c r="E1905" s="1" t="n">
        <f aca="false">IF(D1905=D1904,E1904,E1904+1)</f>
        <v>437</v>
      </c>
      <c r="F1905" s="1" t="s">
        <v>19</v>
      </c>
      <c r="G1905" s="1" t="s">
        <v>37</v>
      </c>
      <c r="H1905" s="1" t="n">
        <v>8</v>
      </c>
      <c r="I1905" s="1" t="n">
        <v>1</v>
      </c>
      <c r="J1905" s="1" t="s">
        <v>33</v>
      </c>
      <c r="K1905" s="1" t="s">
        <v>41</v>
      </c>
      <c r="L1905" s="1" t="s">
        <v>25</v>
      </c>
    </row>
    <row r="1906" customFormat="false" ht="13" hidden="false" customHeight="false" outlineLevel="0" collapsed="false">
      <c r="A1906" s="1" t="s">
        <v>439</v>
      </c>
      <c r="B1906" s="1" t="s">
        <v>16</v>
      </c>
      <c r="C1906" s="1" t="n">
        <v>1023969</v>
      </c>
      <c r="D1906" s="1" t="s">
        <v>490</v>
      </c>
      <c r="E1906" s="1" t="n">
        <f aca="false">IF(D1906=D1905,E1905,E1905+1)</f>
        <v>437</v>
      </c>
      <c r="F1906" s="1" t="s">
        <v>37</v>
      </c>
      <c r="G1906" s="1" t="s">
        <v>19</v>
      </c>
      <c r="H1906" s="1" t="n">
        <v>10</v>
      </c>
      <c r="I1906" s="1" t="n">
        <v>1</v>
      </c>
      <c r="J1906" s="1" t="s">
        <v>39</v>
      </c>
      <c r="K1906" s="1" t="s">
        <v>23</v>
      </c>
      <c r="L1906" s="1" t="s">
        <v>25</v>
      </c>
    </row>
    <row r="1907" customFormat="false" ht="13" hidden="false" customHeight="false" outlineLevel="0" collapsed="false">
      <c r="A1907" s="1" t="s">
        <v>439</v>
      </c>
      <c r="B1907" s="1" t="s">
        <v>16</v>
      </c>
      <c r="C1907" s="1" t="n">
        <v>1025084</v>
      </c>
      <c r="D1907" s="1" t="s">
        <v>491</v>
      </c>
      <c r="E1907" s="1" t="n">
        <f aca="false">IF(D1907=D1906,E1906,E1906+1)</f>
        <v>438</v>
      </c>
      <c r="F1907" s="1" t="s">
        <v>37</v>
      </c>
      <c r="G1907" s="1" t="s">
        <v>19</v>
      </c>
      <c r="H1907" s="1" t="n">
        <v>2</v>
      </c>
      <c r="I1907" s="1" t="n">
        <v>-1</v>
      </c>
      <c r="J1907" s="1" t="s">
        <v>51</v>
      </c>
      <c r="K1907" s="1" t="s">
        <v>52</v>
      </c>
      <c r="L1907" s="1" t="s">
        <v>25</v>
      </c>
    </row>
    <row r="1908" customFormat="false" ht="13" hidden="false" customHeight="false" outlineLevel="0" collapsed="false">
      <c r="A1908" s="1" t="s">
        <v>439</v>
      </c>
      <c r="B1908" s="1" t="s">
        <v>16</v>
      </c>
      <c r="C1908" s="1" t="n">
        <v>1025334</v>
      </c>
      <c r="D1908" s="1" t="s">
        <v>491</v>
      </c>
      <c r="E1908" s="1" t="n">
        <f aca="false">IF(D1908=D1907,E1907,E1907+1)</f>
        <v>438</v>
      </c>
      <c r="F1908" s="1" t="s">
        <v>18</v>
      </c>
      <c r="G1908" s="1" t="s">
        <v>19</v>
      </c>
      <c r="H1908" s="1" t="n">
        <v>2</v>
      </c>
      <c r="I1908" s="1" t="n">
        <v>-1</v>
      </c>
      <c r="J1908" s="1" t="s">
        <v>39</v>
      </c>
      <c r="K1908" s="1" t="s">
        <v>67</v>
      </c>
      <c r="L1908" s="1" t="s">
        <v>25</v>
      </c>
    </row>
    <row r="1909" customFormat="false" ht="13" hidden="false" customHeight="false" outlineLevel="0" collapsed="false">
      <c r="A1909" s="1" t="s">
        <v>439</v>
      </c>
      <c r="B1909" s="1" t="s">
        <v>16</v>
      </c>
      <c r="C1909" s="1" t="n">
        <v>1025501</v>
      </c>
      <c r="D1909" s="1" t="s">
        <v>491</v>
      </c>
      <c r="E1909" s="1" t="n">
        <f aca="false">IF(D1909=D1908,E1908,E1908+1)</f>
        <v>438</v>
      </c>
      <c r="F1909" s="1" t="s">
        <v>19</v>
      </c>
      <c r="G1909" s="1" t="s">
        <v>27</v>
      </c>
      <c r="H1909" s="1" t="n">
        <v>2</v>
      </c>
      <c r="I1909" s="1" t="n">
        <v>-1</v>
      </c>
      <c r="J1909" s="1" t="s">
        <v>52</v>
      </c>
      <c r="K1909" s="1" t="s">
        <v>36</v>
      </c>
      <c r="L1909" s="1" t="s">
        <v>25</v>
      </c>
    </row>
    <row r="1910" customFormat="false" ht="13" hidden="false" customHeight="false" outlineLevel="0" collapsed="false">
      <c r="A1910" s="1" t="s">
        <v>439</v>
      </c>
      <c r="B1910" s="1" t="s">
        <v>16</v>
      </c>
      <c r="C1910" s="1" t="n">
        <v>1030693</v>
      </c>
      <c r="D1910" s="1" t="s">
        <v>492</v>
      </c>
      <c r="E1910" s="1" t="n">
        <f aca="false">IF(D1910=D1909,E1909,E1909+1)</f>
        <v>439</v>
      </c>
      <c r="F1910" s="1" t="s">
        <v>18</v>
      </c>
      <c r="G1910" s="1" t="s">
        <v>27</v>
      </c>
      <c r="H1910" s="1" t="n">
        <v>7</v>
      </c>
      <c r="I1910" s="1" t="n">
        <v>-1</v>
      </c>
      <c r="J1910" s="1" t="s">
        <v>43</v>
      </c>
      <c r="K1910" s="1" t="s">
        <v>52</v>
      </c>
      <c r="L1910" s="1" t="s">
        <v>25</v>
      </c>
    </row>
    <row r="1911" customFormat="false" ht="13" hidden="false" customHeight="false" outlineLevel="0" collapsed="false">
      <c r="A1911" s="1" t="s">
        <v>439</v>
      </c>
      <c r="B1911" s="1" t="s">
        <v>16</v>
      </c>
      <c r="C1911" s="1" t="n">
        <v>1031299</v>
      </c>
      <c r="D1911" s="1" t="s">
        <v>492</v>
      </c>
      <c r="E1911" s="1" t="n">
        <f aca="false">IF(D1911=D1910,E1910,E1910+1)</f>
        <v>439</v>
      </c>
      <c r="F1911" s="1" t="s">
        <v>27</v>
      </c>
      <c r="G1911" s="1" t="s">
        <v>18</v>
      </c>
      <c r="H1911" s="1" t="n">
        <v>4</v>
      </c>
      <c r="I1911" s="1" t="n">
        <v>-1</v>
      </c>
      <c r="J1911" s="1" t="s">
        <v>21</v>
      </c>
      <c r="K1911" s="1" t="s">
        <v>45</v>
      </c>
      <c r="L1911" s="1" t="s">
        <v>25</v>
      </c>
    </row>
    <row r="1912" customFormat="false" ht="13" hidden="false" customHeight="false" outlineLevel="0" collapsed="false">
      <c r="A1912" s="1" t="s">
        <v>439</v>
      </c>
      <c r="B1912" s="1" t="s">
        <v>16</v>
      </c>
      <c r="C1912" s="1" t="n">
        <v>1036503</v>
      </c>
      <c r="D1912" s="1" t="s">
        <v>493</v>
      </c>
      <c r="E1912" s="1" t="n">
        <f aca="false">IF(D1912=D1911,E1911,E1911+1)</f>
        <v>440</v>
      </c>
      <c r="F1912" s="1" t="s">
        <v>27</v>
      </c>
      <c r="G1912" s="1" t="s">
        <v>18</v>
      </c>
      <c r="H1912" s="1" t="n">
        <v>1</v>
      </c>
      <c r="I1912" s="1" t="n">
        <v>-1</v>
      </c>
      <c r="J1912" s="1" t="s">
        <v>51</v>
      </c>
      <c r="K1912" s="1" t="s">
        <v>49</v>
      </c>
      <c r="L1912" s="1" t="s">
        <v>25</v>
      </c>
    </row>
    <row r="1913" customFormat="false" ht="13" hidden="false" customHeight="false" outlineLevel="0" collapsed="false">
      <c r="A1913" s="1" t="s">
        <v>439</v>
      </c>
      <c r="B1913" s="1" t="s">
        <v>16</v>
      </c>
      <c r="C1913" s="1" t="n">
        <v>1041022</v>
      </c>
      <c r="D1913" s="1" t="s">
        <v>494</v>
      </c>
      <c r="E1913" s="1" t="n">
        <f aca="false">IF(D1913=D1912,E1912,E1912+1)</f>
        <v>441</v>
      </c>
      <c r="F1913" s="1" t="s">
        <v>37</v>
      </c>
      <c r="G1913" s="1" t="s">
        <v>27</v>
      </c>
      <c r="H1913" s="1" t="n">
        <v>2</v>
      </c>
      <c r="I1913" s="1" t="n">
        <v>1</v>
      </c>
      <c r="J1913" s="1" t="s">
        <v>43</v>
      </c>
      <c r="K1913" s="1" t="s">
        <v>48</v>
      </c>
      <c r="L1913" s="1" t="s">
        <v>25</v>
      </c>
    </row>
    <row r="1914" customFormat="false" ht="13" hidden="false" customHeight="false" outlineLevel="0" collapsed="false">
      <c r="A1914" s="1" t="s">
        <v>439</v>
      </c>
      <c r="B1914" s="1" t="s">
        <v>16</v>
      </c>
      <c r="C1914" s="1" t="n">
        <v>1047214</v>
      </c>
      <c r="D1914" s="1" t="s">
        <v>495</v>
      </c>
      <c r="E1914" s="1" t="n">
        <f aca="false">IF(D1914=D1913,E1913,E1913+1)</f>
        <v>442</v>
      </c>
      <c r="F1914" s="1" t="s">
        <v>19</v>
      </c>
      <c r="G1914" s="1" t="s">
        <v>37</v>
      </c>
      <c r="H1914" s="1" t="n">
        <v>6</v>
      </c>
      <c r="I1914" s="1" t="n">
        <v>-1</v>
      </c>
      <c r="J1914" s="1" t="s">
        <v>48</v>
      </c>
      <c r="K1914" s="1" t="s">
        <v>24</v>
      </c>
      <c r="L1914" s="1" t="s">
        <v>25</v>
      </c>
    </row>
    <row r="1915" customFormat="false" ht="13" hidden="false" customHeight="false" outlineLevel="0" collapsed="false">
      <c r="A1915" s="1" t="s">
        <v>439</v>
      </c>
      <c r="B1915" s="1" t="s">
        <v>16</v>
      </c>
      <c r="C1915" s="1" t="n">
        <v>1047343</v>
      </c>
      <c r="D1915" s="1" t="s">
        <v>495</v>
      </c>
      <c r="E1915" s="1" t="n">
        <f aca="false">IF(D1915=D1914,E1914,E1914+1)</f>
        <v>442</v>
      </c>
      <c r="F1915" s="1" t="s">
        <v>27</v>
      </c>
      <c r="G1915" s="1" t="s">
        <v>37</v>
      </c>
      <c r="H1915" s="1" t="n">
        <v>6</v>
      </c>
      <c r="I1915" s="1" t="n">
        <v>-1</v>
      </c>
      <c r="J1915" s="1" t="s">
        <v>40</v>
      </c>
      <c r="K1915" s="1" t="s">
        <v>38</v>
      </c>
      <c r="L1915" s="1" t="s">
        <v>25</v>
      </c>
    </row>
    <row r="1916" customFormat="false" ht="13" hidden="false" customHeight="false" outlineLevel="0" collapsed="false">
      <c r="A1916" s="1" t="s">
        <v>439</v>
      </c>
      <c r="B1916" s="1" t="s">
        <v>16</v>
      </c>
      <c r="C1916" s="1" t="n">
        <v>1047616</v>
      </c>
      <c r="D1916" s="1" t="s">
        <v>495</v>
      </c>
      <c r="E1916" s="1" t="n">
        <f aca="false">IF(D1916=D1915,E1915,E1915+1)</f>
        <v>442</v>
      </c>
      <c r="F1916" s="1" t="s">
        <v>37</v>
      </c>
      <c r="G1916" s="1" t="s">
        <v>27</v>
      </c>
      <c r="H1916" s="1" t="n">
        <v>6</v>
      </c>
      <c r="I1916" s="1" t="n">
        <v>-1</v>
      </c>
      <c r="J1916" s="1" t="s">
        <v>20</v>
      </c>
      <c r="K1916" s="1" t="s">
        <v>21</v>
      </c>
      <c r="L1916" s="1" t="s">
        <v>22</v>
      </c>
    </row>
    <row r="1917" customFormat="false" ht="13" hidden="false" customHeight="false" outlineLevel="0" collapsed="false">
      <c r="A1917" s="1" t="s">
        <v>439</v>
      </c>
      <c r="B1917" s="1" t="s">
        <v>16</v>
      </c>
      <c r="C1917" s="1" t="n">
        <v>1047618</v>
      </c>
      <c r="D1917" s="1" t="s">
        <v>495</v>
      </c>
      <c r="E1917" s="1" t="n">
        <f aca="false">IF(D1917=D1916,E1916,E1916+1)</f>
        <v>442</v>
      </c>
      <c r="F1917" s="1" t="s">
        <v>18</v>
      </c>
      <c r="G1917" s="1" t="s">
        <v>19</v>
      </c>
      <c r="H1917" s="1" t="n">
        <v>6</v>
      </c>
      <c r="I1917" s="1" t="n">
        <v>-1</v>
      </c>
      <c r="J1917" s="1" t="s">
        <v>21</v>
      </c>
      <c r="K1917" s="1" t="s">
        <v>23</v>
      </c>
      <c r="L1917" s="1" t="s">
        <v>25</v>
      </c>
    </row>
    <row r="1918" customFormat="false" ht="13" hidden="false" customHeight="false" outlineLevel="0" collapsed="false">
      <c r="A1918" s="1" t="s">
        <v>439</v>
      </c>
      <c r="B1918" s="1" t="s">
        <v>16</v>
      </c>
      <c r="C1918" s="1" t="n">
        <v>1047765</v>
      </c>
      <c r="D1918" s="1" t="s">
        <v>495</v>
      </c>
      <c r="E1918" s="1" t="n">
        <f aca="false">IF(D1918=D1917,E1917,E1917+1)</f>
        <v>442</v>
      </c>
      <c r="F1918" s="1" t="s">
        <v>27</v>
      </c>
      <c r="G1918" s="1" t="s">
        <v>18</v>
      </c>
      <c r="H1918" s="1" t="n">
        <v>5</v>
      </c>
      <c r="I1918" s="1" t="n">
        <v>-1</v>
      </c>
      <c r="J1918" s="1" t="s">
        <v>36</v>
      </c>
      <c r="K1918" s="1" t="s">
        <v>21</v>
      </c>
      <c r="L1918" s="1" t="s">
        <v>25</v>
      </c>
    </row>
    <row r="1919" customFormat="false" ht="13" hidden="false" customHeight="false" outlineLevel="0" collapsed="false">
      <c r="A1919" s="1" t="s">
        <v>439</v>
      </c>
      <c r="B1919" s="1" t="s">
        <v>16</v>
      </c>
      <c r="C1919" s="1" t="n">
        <v>1047832</v>
      </c>
      <c r="D1919" s="1" t="s">
        <v>495</v>
      </c>
      <c r="E1919" s="1" t="n">
        <f aca="false">IF(D1919=D1918,E1918,E1918+1)</f>
        <v>442</v>
      </c>
      <c r="F1919" s="1" t="s">
        <v>37</v>
      </c>
      <c r="G1919" s="1" t="s">
        <v>27</v>
      </c>
      <c r="H1919" s="1" t="n">
        <v>5</v>
      </c>
      <c r="I1919" s="1" t="n">
        <v>-1</v>
      </c>
      <c r="J1919" s="1" t="s">
        <v>24</v>
      </c>
      <c r="K1919" s="1" t="s">
        <v>23</v>
      </c>
      <c r="L1919" s="1" t="s">
        <v>25</v>
      </c>
    </row>
    <row r="1920" customFormat="false" ht="13" hidden="false" customHeight="false" outlineLevel="0" collapsed="false">
      <c r="A1920" s="1" t="s">
        <v>439</v>
      </c>
      <c r="B1920" s="1" t="s">
        <v>16</v>
      </c>
      <c r="C1920" s="1" t="n">
        <v>1047924</v>
      </c>
      <c r="D1920" s="1" t="s">
        <v>495</v>
      </c>
      <c r="E1920" s="1" t="n">
        <f aca="false">IF(D1920=D1919,E1919,E1919+1)</f>
        <v>442</v>
      </c>
      <c r="F1920" s="1" t="s">
        <v>27</v>
      </c>
      <c r="G1920" s="1" t="s">
        <v>18</v>
      </c>
      <c r="H1920" s="1" t="n">
        <v>5</v>
      </c>
      <c r="I1920" s="1" t="n">
        <v>-1</v>
      </c>
      <c r="J1920" s="1" t="s">
        <v>51</v>
      </c>
      <c r="K1920" s="1" t="s">
        <v>20</v>
      </c>
      <c r="L1920" s="1" t="s">
        <v>25</v>
      </c>
    </row>
    <row r="1921" customFormat="false" ht="13" hidden="false" customHeight="false" outlineLevel="0" collapsed="false">
      <c r="A1921" s="1" t="s">
        <v>439</v>
      </c>
      <c r="B1921" s="1" t="s">
        <v>16</v>
      </c>
      <c r="C1921" s="1" t="n">
        <v>1048162</v>
      </c>
      <c r="D1921" s="1" t="s">
        <v>495</v>
      </c>
      <c r="E1921" s="1" t="n">
        <f aca="false">IF(D1921=D1920,E1920,E1920+1)</f>
        <v>442</v>
      </c>
      <c r="F1921" s="1" t="s">
        <v>27</v>
      </c>
      <c r="G1921" s="1" t="s">
        <v>18</v>
      </c>
      <c r="H1921" s="1" t="n">
        <v>4</v>
      </c>
      <c r="I1921" s="1" t="n">
        <v>-1</v>
      </c>
      <c r="J1921" s="1" t="s">
        <v>23</v>
      </c>
      <c r="K1921" s="1" t="s">
        <v>28</v>
      </c>
      <c r="L1921" s="1" t="s">
        <v>29</v>
      </c>
      <c r="M1921" s="1" t="n">
        <v>1047053</v>
      </c>
      <c r="N1921" s="1" t="n">
        <v>1048976</v>
      </c>
      <c r="O1921" s="1" t="n">
        <v>1048162</v>
      </c>
      <c r="P1921" s="5" t="n">
        <v>-0.566</v>
      </c>
    </row>
    <row r="1922" customFormat="false" ht="13" hidden="false" customHeight="false" outlineLevel="0" collapsed="false">
      <c r="A1922" s="1" t="s">
        <v>439</v>
      </c>
      <c r="B1922" s="1" t="s">
        <v>16</v>
      </c>
      <c r="C1922" s="1" t="n">
        <v>1048296</v>
      </c>
      <c r="D1922" s="1" t="s">
        <v>495</v>
      </c>
      <c r="E1922" s="1" t="n">
        <f aca="false">IF(D1922=D1921,E1921,E1921+1)</f>
        <v>442</v>
      </c>
      <c r="F1922" s="1" t="s">
        <v>37</v>
      </c>
      <c r="G1922" s="1" t="s">
        <v>19</v>
      </c>
      <c r="H1922" s="1" t="n">
        <v>4</v>
      </c>
      <c r="I1922" s="1" t="n">
        <v>-1</v>
      </c>
      <c r="J1922" s="1" t="s">
        <v>40</v>
      </c>
      <c r="K1922" s="1" t="s">
        <v>23</v>
      </c>
      <c r="L1922" s="1" t="s">
        <v>25</v>
      </c>
    </row>
    <row r="1923" customFormat="false" ht="13" hidden="false" customHeight="false" outlineLevel="0" collapsed="false">
      <c r="A1923" s="1" t="s">
        <v>439</v>
      </c>
      <c r="B1923" s="1" t="s">
        <v>16</v>
      </c>
      <c r="C1923" s="1" t="n">
        <v>1048416</v>
      </c>
      <c r="D1923" s="1" t="s">
        <v>495</v>
      </c>
      <c r="E1923" s="1" t="n">
        <f aca="false">IF(D1923=D1922,E1922,E1922+1)</f>
        <v>442</v>
      </c>
      <c r="F1923" s="1" t="s">
        <v>19</v>
      </c>
      <c r="G1923" s="1" t="s">
        <v>37</v>
      </c>
      <c r="H1923" s="1" t="n">
        <v>3</v>
      </c>
      <c r="I1923" s="1" t="n">
        <v>-1</v>
      </c>
      <c r="J1923" s="1" t="s">
        <v>24</v>
      </c>
      <c r="K1923" s="1" t="s">
        <v>54</v>
      </c>
      <c r="L1923" s="1" t="s">
        <v>25</v>
      </c>
    </row>
    <row r="1924" customFormat="false" ht="13" hidden="false" customHeight="false" outlineLevel="0" collapsed="false">
      <c r="A1924" s="1" t="s">
        <v>439</v>
      </c>
      <c r="B1924" s="1" t="s">
        <v>16</v>
      </c>
      <c r="C1924" s="1" t="n">
        <v>1048449</v>
      </c>
      <c r="D1924" s="1" t="s">
        <v>495</v>
      </c>
      <c r="E1924" s="1" t="n">
        <f aca="false">IF(D1924=D1923,E1923,E1923+1)</f>
        <v>442</v>
      </c>
      <c r="F1924" s="1" t="s">
        <v>18</v>
      </c>
      <c r="G1924" s="1" t="s">
        <v>19</v>
      </c>
      <c r="H1924" s="1" t="n">
        <v>3</v>
      </c>
      <c r="I1924" s="1" t="n">
        <v>-1</v>
      </c>
      <c r="J1924" s="1" t="s">
        <v>20</v>
      </c>
      <c r="K1924" s="1" t="s">
        <v>24</v>
      </c>
      <c r="L1924" s="1" t="s">
        <v>25</v>
      </c>
    </row>
    <row r="1925" customFormat="false" ht="13" hidden="false" customHeight="false" outlineLevel="0" collapsed="false">
      <c r="A1925" s="1" t="s">
        <v>439</v>
      </c>
      <c r="B1925" s="1" t="s">
        <v>16</v>
      </c>
      <c r="C1925" s="1" t="n">
        <v>1048467</v>
      </c>
      <c r="D1925" s="1" t="s">
        <v>495</v>
      </c>
      <c r="E1925" s="1" t="n">
        <f aca="false">IF(D1925=D1924,E1924,E1924+1)</f>
        <v>442</v>
      </c>
      <c r="F1925" s="1" t="s">
        <v>37</v>
      </c>
      <c r="G1925" s="1" t="s">
        <v>19</v>
      </c>
      <c r="H1925" s="1" t="n">
        <v>3</v>
      </c>
      <c r="I1925" s="1" t="n">
        <v>-1</v>
      </c>
      <c r="J1925" s="1" t="s">
        <v>54</v>
      </c>
      <c r="K1925" s="1" t="s">
        <v>24</v>
      </c>
      <c r="L1925" s="1" t="s">
        <v>25</v>
      </c>
    </row>
    <row r="1926" customFormat="false" ht="13" hidden="false" customHeight="false" outlineLevel="0" collapsed="false">
      <c r="A1926" s="1" t="s">
        <v>439</v>
      </c>
      <c r="B1926" s="1" t="s">
        <v>16</v>
      </c>
      <c r="C1926" s="1" t="n">
        <v>1048479</v>
      </c>
      <c r="D1926" s="1" t="s">
        <v>495</v>
      </c>
      <c r="E1926" s="1" t="n">
        <f aca="false">IF(D1926=D1925,E1925,E1925+1)</f>
        <v>442</v>
      </c>
      <c r="F1926" s="1" t="s">
        <v>19</v>
      </c>
      <c r="G1926" s="1" t="s">
        <v>18</v>
      </c>
      <c r="H1926" s="1" t="n">
        <v>3</v>
      </c>
      <c r="I1926" s="1" t="n">
        <v>-1</v>
      </c>
      <c r="J1926" s="1" t="s">
        <v>23</v>
      </c>
      <c r="K1926" s="1" t="s">
        <v>21</v>
      </c>
      <c r="L1926" s="1" t="s">
        <v>25</v>
      </c>
    </row>
    <row r="1927" customFormat="false" ht="13" hidden="false" customHeight="false" outlineLevel="0" collapsed="false">
      <c r="A1927" s="1" t="s">
        <v>439</v>
      </c>
      <c r="B1927" s="1" t="s">
        <v>16</v>
      </c>
      <c r="C1927" s="1" t="n">
        <v>1048632</v>
      </c>
      <c r="D1927" s="1" t="s">
        <v>495</v>
      </c>
      <c r="E1927" s="1" t="n">
        <f aca="false">IF(D1927=D1926,E1926,E1926+1)</f>
        <v>442</v>
      </c>
      <c r="F1927" s="1" t="s">
        <v>37</v>
      </c>
      <c r="G1927" s="1" t="s">
        <v>19</v>
      </c>
      <c r="H1927" s="1" t="n">
        <v>2</v>
      </c>
      <c r="I1927" s="1" t="n">
        <v>-1</v>
      </c>
      <c r="J1927" s="1" t="s">
        <v>38</v>
      </c>
      <c r="K1927" s="1" t="s">
        <v>23</v>
      </c>
      <c r="L1927" s="1" t="s">
        <v>22</v>
      </c>
    </row>
    <row r="1928" customFormat="false" ht="13" hidden="false" customHeight="false" outlineLevel="0" collapsed="false">
      <c r="A1928" s="1" t="s">
        <v>439</v>
      </c>
      <c r="B1928" s="1" t="s">
        <v>16</v>
      </c>
      <c r="C1928" s="1" t="n">
        <v>1048672</v>
      </c>
      <c r="D1928" s="1" t="s">
        <v>495</v>
      </c>
      <c r="E1928" s="1" t="n">
        <f aca="false">IF(D1928=D1927,E1927,E1927+1)</f>
        <v>442</v>
      </c>
      <c r="F1928" s="1" t="s">
        <v>18</v>
      </c>
      <c r="G1928" s="1" t="s">
        <v>27</v>
      </c>
      <c r="H1928" s="1" t="n">
        <v>2</v>
      </c>
      <c r="I1928" s="1" t="n">
        <v>-1</v>
      </c>
      <c r="J1928" s="1" t="s">
        <v>41</v>
      </c>
      <c r="K1928" s="1" t="s">
        <v>33</v>
      </c>
      <c r="L1928" s="1" t="s">
        <v>25</v>
      </c>
    </row>
    <row r="1929" customFormat="false" ht="13" hidden="false" customHeight="false" outlineLevel="0" collapsed="false">
      <c r="A1929" s="1" t="s">
        <v>439</v>
      </c>
      <c r="B1929" s="1" t="s">
        <v>16</v>
      </c>
      <c r="C1929" s="1" t="n">
        <v>1048693</v>
      </c>
      <c r="D1929" s="1" t="s">
        <v>495</v>
      </c>
      <c r="E1929" s="1" t="n">
        <f aca="false">IF(D1929=D1928,E1928,E1928+1)</f>
        <v>442</v>
      </c>
      <c r="F1929" s="1" t="s">
        <v>18</v>
      </c>
      <c r="G1929" s="1" t="s">
        <v>19</v>
      </c>
      <c r="H1929" s="1" t="n">
        <v>2</v>
      </c>
      <c r="I1929" s="1" t="n">
        <v>-1</v>
      </c>
      <c r="J1929" s="1" t="s">
        <v>45</v>
      </c>
      <c r="K1929" s="1" t="s">
        <v>43</v>
      </c>
      <c r="L1929" s="1" t="s">
        <v>25</v>
      </c>
    </row>
    <row r="1930" customFormat="false" ht="13" hidden="false" customHeight="false" outlineLevel="0" collapsed="false">
      <c r="A1930" s="1" t="s">
        <v>439</v>
      </c>
      <c r="B1930" s="1" t="s">
        <v>16</v>
      </c>
      <c r="C1930" s="1" t="n">
        <v>1048707</v>
      </c>
      <c r="D1930" s="1" t="s">
        <v>495</v>
      </c>
      <c r="E1930" s="1" t="n">
        <f aca="false">IF(D1930=D1929,E1929,E1929+1)</f>
        <v>442</v>
      </c>
      <c r="F1930" s="1" t="s">
        <v>27</v>
      </c>
      <c r="G1930" s="1" t="s">
        <v>18</v>
      </c>
      <c r="H1930" s="1" t="n">
        <v>2</v>
      </c>
      <c r="I1930" s="1" t="n">
        <v>-1</v>
      </c>
      <c r="J1930" s="1" t="s">
        <v>36</v>
      </c>
      <c r="K1930" s="1" t="s">
        <v>21</v>
      </c>
      <c r="L1930" s="1" t="s">
        <v>25</v>
      </c>
    </row>
    <row r="1931" customFormat="false" ht="13" hidden="false" customHeight="false" outlineLevel="0" collapsed="false">
      <c r="A1931" s="1" t="s">
        <v>439</v>
      </c>
      <c r="B1931" s="1" t="s">
        <v>16</v>
      </c>
      <c r="C1931" s="1" t="n">
        <v>1051913</v>
      </c>
      <c r="D1931" s="1" t="s">
        <v>496</v>
      </c>
      <c r="E1931" s="1" t="n">
        <f aca="false">IF(D1931=D1930,E1930,E1930+1)</f>
        <v>443</v>
      </c>
      <c r="F1931" s="1" t="s">
        <v>19</v>
      </c>
      <c r="G1931" s="1" t="s">
        <v>37</v>
      </c>
      <c r="H1931" s="1" t="n">
        <v>3</v>
      </c>
      <c r="I1931" s="1" t="n">
        <v>-1</v>
      </c>
      <c r="J1931" s="1" t="s">
        <v>50</v>
      </c>
      <c r="K1931" s="1" t="s">
        <v>38</v>
      </c>
      <c r="L1931" s="1" t="s">
        <v>25</v>
      </c>
    </row>
    <row r="1932" customFormat="false" ht="13" hidden="false" customHeight="false" outlineLevel="0" collapsed="false">
      <c r="A1932" s="1" t="s">
        <v>439</v>
      </c>
      <c r="B1932" s="1" t="s">
        <v>16</v>
      </c>
      <c r="C1932" s="1" t="n">
        <v>1052461</v>
      </c>
      <c r="D1932" s="1" t="s">
        <v>496</v>
      </c>
      <c r="E1932" s="1" t="n">
        <f aca="false">IF(D1932=D1931,E1931,E1931+1)</f>
        <v>443</v>
      </c>
      <c r="F1932" s="1" t="s">
        <v>27</v>
      </c>
      <c r="G1932" s="1" t="s">
        <v>37</v>
      </c>
      <c r="H1932" s="1" t="n">
        <v>1</v>
      </c>
      <c r="I1932" s="1" t="n">
        <v>-1</v>
      </c>
      <c r="J1932" s="1" t="s">
        <v>51</v>
      </c>
      <c r="K1932" s="1" t="s">
        <v>54</v>
      </c>
      <c r="L1932" s="1" t="s">
        <v>25</v>
      </c>
    </row>
    <row r="1933" customFormat="false" ht="13" hidden="false" customHeight="false" outlineLevel="0" collapsed="false">
      <c r="A1933" s="1" t="s">
        <v>439</v>
      </c>
      <c r="B1933" s="1" t="s">
        <v>16</v>
      </c>
      <c r="C1933" s="1" t="n">
        <v>1056710</v>
      </c>
      <c r="D1933" s="1" t="s">
        <v>497</v>
      </c>
      <c r="E1933" s="1" t="n">
        <f aca="false">IF(D1933=D1932,E1932,E1932+1)</f>
        <v>444</v>
      </c>
      <c r="F1933" s="1" t="s">
        <v>27</v>
      </c>
      <c r="G1933" s="1" t="s">
        <v>19</v>
      </c>
      <c r="H1933" s="1" t="n">
        <v>5</v>
      </c>
      <c r="I1933" s="1" t="n">
        <v>-1</v>
      </c>
      <c r="J1933" s="1" t="s">
        <v>40</v>
      </c>
      <c r="K1933" s="1" t="s">
        <v>50</v>
      </c>
      <c r="L1933" s="1" t="s">
        <v>25</v>
      </c>
    </row>
    <row r="1934" customFormat="false" ht="13" hidden="false" customHeight="false" outlineLevel="0" collapsed="false">
      <c r="A1934" s="1" t="s">
        <v>439</v>
      </c>
      <c r="B1934" s="1" t="s">
        <v>16</v>
      </c>
      <c r="C1934" s="1" t="n">
        <v>1056710</v>
      </c>
      <c r="D1934" s="1" t="s">
        <v>497</v>
      </c>
      <c r="E1934" s="1" t="n">
        <f aca="false">IF(D1934=D1933,E1933,E1933+1)</f>
        <v>444</v>
      </c>
      <c r="F1934" s="1" t="s">
        <v>27</v>
      </c>
      <c r="G1934" s="1" t="s">
        <v>19</v>
      </c>
      <c r="H1934" s="1" t="n">
        <v>5</v>
      </c>
      <c r="I1934" s="1" t="n">
        <v>-1</v>
      </c>
      <c r="J1934" s="1" t="s">
        <v>40</v>
      </c>
      <c r="K1934" s="1" t="s">
        <v>50</v>
      </c>
      <c r="L1934" s="1" t="s">
        <v>25</v>
      </c>
    </row>
    <row r="1935" customFormat="false" ht="13" hidden="false" customHeight="false" outlineLevel="0" collapsed="false">
      <c r="A1935" s="1" t="s">
        <v>439</v>
      </c>
      <c r="B1935" s="1" t="s">
        <v>16</v>
      </c>
      <c r="C1935" s="1" t="n">
        <v>1058012</v>
      </c>
      <c r="D1935" s="1" t="s">
        <v>497</v>
      </c>
      <c r="E1935" s="1" t="n">
        <f aca="false">IF(D1935=D1934,E1934,E1934+1)</f>
        <v>444</v>
      </c>
      <c r="F1935" s="1" t="s">
        <v>18</v>
      </c>
      <c r="G1935" s="1" t="s">
        <v>37</v>
      </c>
      <c r="H1935" s="1" t="n">
        <v>2</v>
      </c>
      <c r="I1935" s="1" t="n">
        <v>-1</v>
      </c>
      <c r="J1935" s="1" t="s">
        <v>45</v>
      </c>
      <c r="K1935" s="1" t="s">
        <v>20</v>
      </c>
      <c r="L1935" s="1" t="s">
        <v>25</v>
      </c>
    </row>
    <row r="1936" customFormat="false" ht="13" hidden="false" customHeight="false" outlineLevel="0" collapsed="false">
      <c r="A1936" s="1" t="s">
        <v>439</v>
      </c>
      <c r="B1936" s="1" t="s">
        <v>16</v>
      </c>
      <c r="C1936" s="1" t="n">
        <v>1058012</v>
      </c>
      <c r="D1936" s="1" t="s">
        <v>497</v>
      </c>
      <c r="E1936" s="1" t="n">
        <f aca="false">IF(D1936=D1935,E1935,E1935+1)</f>
        <v>444</v>
      </c>
      <c r="F1936" s="1" t="s">
        <v>18</v>
      </c>
      <c r="G1936" s="1" t="s">
        <v>37</v>
      </c>
      <c r="H1936" s="1" t="n">
        <v>2</v>
      </c>
      <c r="I1936" s="1" t="n">
        <v>-1</v>
      </c>
      <c r="J1936" s="1" t="s">
        <v>45</v>
      </c>
      <c r="K1936" s="1" t="s">
        <v>20</v>
      </c>
      <c r="L1936" s="1" t="s">
        <v>25</v>
      </c>
    </row>
    <row r="1937" customFormat="false" ht="13" hidden="false" customHeight="false" outlineLevel="0" collapsed="false">
      <c r="A1937" s="1" t="s">
        <v>439</v>
      </c>
      <c r="B1937" s="1" t="s">
        <v>16</v>
      </c>
      <c r="C1937" s="1" t="n">
        <v>1058048</v>
      </c>
      <c r="D1937" s="1" t="s">
        <v>497</v>
      </c>
      <c r="E1937" s="1" t="n">
        <f aca="false">IF(D1937=D1936,E1936,E1936+1)</f>
        <v>444</v>
      </c>
      <c r="F1937" s="1" t="s">
        <v>18</v>
      </c>
      <c r="G1937" s="1" t="s">
        <v>19</v>
      </c>
      <c r="H1937" s="1" t="n">
        <v>2</v>
      </c>
      <c r="I1937" s="1" t="n">
        <v>-1</v>
      </c>
      <c r="J1937" s="1" t="s">
        <v>21</v>
      </c>
      <c r="K1937" s="1" t="s">
        <v>43</v>
      </c>
      <c r="L1937" s="1" t="s">
        <v>22</v>
      </c>
    </row>
    <row r="1938" customFormat="false" ht="13" hidden="false" customHeight="false" outlineLevel="0" collapsed="false">
      <c r="A1938" s="1" t="s">
        <v>439</v>
      </c>
      <c r="B1938" s="1" t="s">
        <v>16</v>
      </c>
      <c r="C1938" s="1" t="n">
        <v>1058048</v>
      </c>
      <c r="D1938" s="1" t="s">
        <v>497</v>
      </c>
      <c r="E1938" s="1" t="n">
        <f aca="false">IF(D1938=D1937,E1937,E1937+1)</f>
        <v>444</v>
      </c>
      <c r="F1938" s="1" t="s">
        <v>18</v>
      </c>
      <c r="G1938" s="1" t="s">
        <v>19</v>
      </c>
      <c r="H1938" s="1" t="n">
        <v>2</v>
      </c>
      <c r="I1938" s="1" t="n">
        <v>-1</v>
      </c>
      <c r="J1938" s="1" t="s">
        <v>21</v>
      </c>
      <c r="K1938" s="1" t="s">
        <v>43</v>
      </c>
      <c r="L1938" s="1" t="s">
        <v>22</v>
      </c>
    </row>
    <row r="1939" customFormat="false" ht="13" hidden="false" customHeight="false" outlineLevel="0" collapsed="false">
      <c r="A1939" s="1" t="s">
        <v>439</v>
      </c>
      <c r="B1939" s="1" t="s">
        <v>16</v>
      </c>
      <c r="C1939" s="1" t="n">
        <v>1059503</v>
      </c>
      <c r="D1939" s="1" t="s">
        <v>497</v>
      </c>
      <c r="E1939" s="1" t="n">
        <f aca="false">IF(D1939=D1938,E1938,E1938+1)</f>
        <v>444</v>
      </c>
      <c r="F1939" s="1" t="s">
        <v>18</v>
      </c>
      <c r="G1939" s="1" t="s">
        <v>27</v>
      </c>
      <c r="H1939" s="1" t="n">
        <v>2</v>
      </c>
      <c r="I1939" s="1" t="n">
        <v>-1</v>
      </c>
      <c r="J1939" s="1" t="s">
        <v>24</v>
      </c>
      <c r="K1939" s="1" t="s">
        <v>36</v>
      </c>
      <c r="L1939" s="1" t="s">
        <v>25</v>
      </c>
    </row>
    <row r="1940" customFormat="false" ht="13" hidden="false" customHeight="false" outlineLevel="0" collapsed="false">
      <c r="A1940" s="1" t="s">
        <v>439</v>
      </c>
      <c r="B1940" s="1" t="s">
        <v>16</v>
      </c>
      <c r="C1940" s="1" t="n">
        <v>1059503</v>
      </c>
      <c r="D1940" s="1" t="s">
        <v>497</v>
      </c>
      <c r="E1940" s="1" t="n">
        <f aca="false">IF(D1940=D1939,E1939,E1939+1)</f>
        <v>444</v>
      </c>
      <c r="F1940" s="1" t="s">
        <v>18</v>
      </c>
      <c r="G1940" s="1" t="s">
        <v>27</v>
      </c>
      <c r="H1940" s="1" t="n">
        <v>2</v>
      </c>
      <c r="I1940" s="1" t="n">
        <v>-1</v>
      </c>
      <c r="J1940" s="1" t="s">
        <v>24</v>
      </c>
      <c r="K1940" s="1" t="s">
        <v>36</v>
      </c>
      <c r="L1940" s="1" t="s">
        <v>25</v>
      </c>
    </row>
    <row r="1941" customFormat="false" ht="13" hidden="false" customHeight="false" outlineLevel="0" collapsed="false">
      <c r="A1941" s="1" t="s">
        <v>439</v>
      </c>
      <c r="B1941" s="1" t="s">
        <v>16</v>
      </c>
      <c r="C1941" s="1" t="n">
        <v>1063316</v>
      </c>
      <c r="D1941" s="1" t="s">
        <v>498</v>
      </c>
      <c r="E1941" s="1" t="n">
        <f aca="false">IF(D1941=D1940,E1940,E1940+1)</f>
        <v>445</v>
      </c>
      <c r="F1941" s="1" t="s">
        <v>19</v>
      </c>
      <c r="G1941" s="1" t="s">
        <v>37</v>
      </c>
      <c r="H1941" s="1" t="n">
        <v>1</v>
      </c>
      <c r="I1941" s="1" t="n">
        <v>1</v>
      </c>
      <c r="J1941" s="1" t="s">
        <v>52</v>
      </c>
      <c r="K1941" s="1" t="s">
        <v>43</v>
      </c>
      <c r="L1941" s="1" t="s">
        <v>25</v>
      </c>
    </row>
    <row r="1942" customFormat="false" ht="13" hidden="false" customHeight="false" outlineLevel="0" collapsed="false">
      <c r="A1942" s="1" t="s">
        <v>439</v>
      </c>
      <c r="B1942" s="1" t="s">
        <v>16</v>
      </c>
      <c r="C1942" s="1" t="n">
        <v>1065028</v>
      </c>
      <c r="D1942" s="1" t="s">
        <v>498</v>
      </c>
      <c r="E1942" s="1" t="n">
        <f aca="false">IF(D1942=D1941,E1941,E1941+1)</f>
        <v>445</v>
      </c>
      <c r="F1942" s="1" t="s">
        <v>19</v>
      </c>
      <c r="G1942" s="1" t="s">
        <v>18</v>
      </c>
      <c r="H1942" s="1" t="n">
        <v>9</v>
      </c>
      <c r="I1942" s="1" t="n">
        <v>1</v>
      </c>
      <c r="J1942" s="1" t="s">
        <v>36</v>
      </c>
      <c r="K1942" s="1" t="s">
        <v>40</v>
      </c>
      <c r="L1942" s="1" t="s">
        <v>25</v>
      </c>
    </row>
    <row r="1943" customFormat="false" ht="13" hidden="false" customHeight="false" outlineLevel="0" collapsed="false">
      <c r="A1943" s="1" t="s">
        <v>439</v>
      </c>
      <c r="B1943" s="1" t="s">
        <v>16</v>
      </c>
      <c r="C1943" s="1" t="n">
        <v>1066056</v>
      </c>
      <c r="D1943" s="1" t="s">
        <v>499</v>
      </c>
      <c r="E1943" s="1" t="n">
        <f aca="false">IF(D1943=D1942,E1942,E1942+1)</f>
        <v>446</v>
      </c>
      <c r="F1943" s="1" t="s">
        <v>27</v>
      </c>
      <c r="G1943" s="1" t="s">
        <v>18</v>
      </c>
      <c r="H1943" s="1" t="n">
        <v>8</v>
      </c>
      <c r="I1943" s="1" t="n">
        <v>-1</v>
      </c>
      <c r="J1943" s="1" t="s">
        <v>24</v>
      </c>
      <c r="K1943" s="1" t="s">
        <v>45</v>
      </c>
      <c r="L1943" s="1" t="s">
        <v>25</v>
      </c>
    </row>
    <row r="1944" customFormat="false" ht="13" hidden="false" customHeight="false" outlineLevel="0" collapsed="false">
      <c r="A1944" s="1" t="s">
        <v>439</v>
      </c>
      <c r="B1944" s="1" t="s">
        <v>16</v>
      </c>
      <c r="C1944" s="1" t="n">
        <v>1066858</v>
      </c>
      <c r="D1944" s="1" t="s">
        <v>499</v>
      </c>
      <c r="E1944" s="1" t="n">
        <f aca="false">IF(D1944=D1943,E1943,E1943+1)</f>
        <v>446</v>
      </c>
      <c r="F1944" s="1" t="s">
        <v>27</v>
      </c>
      <c r="G1944" s="1" t="s">
        <v>18</v>
      </c>
      <c r="H1944" s="1" t="n">
        <v>5</v>
      </c>
      <c r="I1944" s="1" t="n">
        <v>-1</v>
      </c>
      <c r="J1944" s="1" t="s">
        <v>36</v>
      </c>
      <c r="K1944" s="1" t="s">
        <v>24</v>
      </c>
      <c r="L1944" s="1" t="s">
        <v>25</v>
      </c>
    </row>
    <row r="1945" customFormat="false" ht="13" hidden="false" customHeight="false" outlineLevel="0" collapsed="false">
      <c r="A1945" s="1" t="s">
        <v>439</v>
      </c>
      <c r="B1945" s="1" t="s">
        <v>16</v>
      </c>
      <c r="C1945" s="1" t="n">
        <v>1069157</v>
      </c>
      <c r="D1945" s="1" t="s">
        <v>500</v>
      </c>
      <c r="E1945" s="1" t="n">
        <f aca="false">IF(D1945=D1944,E1944,E1944+1)</f>
        <v>447</v>
      </c>
      <c r="F1945" s="1" t="s">
        <v>27</v>
      </c>
      <c r="G1945" s="1" t="s">
        <v>18</v>
      </c>
      <c r="H1945" s="1" t="n">
        <v>2</v>
      </c>
      <c r="I1945" s="1" t="n">
        <v>1</v>
      </c>
      <c r="J1945" s="1" t="s">
        <v>23</v>
      </c>
      <c r="K1945" s="1" t="s">
        <v>38</v>
      </c>
      <c r="L1945" s="1" t="s">
        <v>22</v>
      </c>
    </row>
    <row r="1946" customFormat="false" ht="13" hidden="false" customHeight="false" outlineLevel="0" collapsed="false">
      <c r="A1946" s="1" t="s">
        <v>439</v>
      </c>
      <c r="B1946" s="1" t="s">
        <v>16</v>
      </c>
      <c r="C1946" s="1" t="n">
        <v>1069235</v>
      </c>
      <c r="D1946" s="1" t="s">
        <v>500</v>
      </c>
      <c r="E1946" s="1" t="n">
        <f aca="false">IF(D1946=D1945,E1945,E1945+1)</f>
        <v>447</v>
      </c>
      <c r="F1946" s="1" t="s">
        <v>18</v>
      </c>
      <c r="G1946" s="1" t="s">
        <v>27</v>
      </c>
      <c r="H1946" s="1" t="n">
        <v>2</v>
      </c>
      <c r="I1946" s="1" t="n">
        <v>1</v>
      </c>
      <c r="J1946" s="1" t="s">
        <v>50</v>
      </c>
      <c r="K1946" s="1" t="s">
        <v>48</v>
      </c>
      <c r="L1946" s="1" t="s">
        <v>25</v>
      </c>
    </row>
    <row r="1947" customFormat="false" ht="13" hidden="false" customHeight="false" outlineLevel="0" collapsed="false">
      <c r="A1947" s="1" t="s">
        <v>439</v>
      </c>
      <c r="B1947" s="1" t="s">
        <v>16</v>
      </c>
      <c r="C1947" s="1" t="n">
        <v>1071875</v>
      </c>
      <c r="D1947" s="1" t="s">
        <v>501</v>
      </c>
      <c r="E1947" s="1" t="n">
        <f aca="false">IF(D1947=D1946,E1946,E1946+1)</f>
        <v>448</v>
      </c>
      <c r="F1947" s="1" t="s">
        <v>18</v>
      </c>
      <c r="G1947" s="1" t="s">
        <v>27</v>
      </c>
      <c r="H1947" s="1" t="n">
        <v>2</v>
      </c>
      <c r="I1947" s="1" t="n">
        <v>1</v>
      </c>
      <c r="J1947" s="1" t="s">
        <v>38</v>
      </c>
      <c r="K1947" s="1" t="s">
        <v>50</v>
      </c>
      <c r="L1947" s="1" t="s">
        <v>25</v>
      </c>
    </row>
    <row r="1948" customFormat="false" ht="13" hidden="false" customHeight="false" outlineLevel="0" collapsed="false">
      <c r="A1948" s="1" t="s">
        <v>439</v>
      </c>
      <c r="B1948" s="1" t="s">
        <v>16</v>
      </c>
      <c r="C1948" s="1" t="n">
        <v>1294578</v>
      </c>
      <c r="D1948" s="1" t="s">
        <v>502</v>
      </c>
      <c r="E1948" s="1" t="n">
        <f aca="false">IF(D1948=D1947,E1947,E1947+1)</f>
        <v>449</v>
      </c>
      <c r="F1948" s="1" t="s">
        <v>27</v>
      </c>
      <c r="G1948" s="1" t="s">
        <v>18</v>
      </c>
      <c r="H1948" s="1" t="n">
        <v>3</v>
      </c>
      <c r="I1948" s="1" t="n">
        <v>-1</v>
      </c>
      <c r="J1948" s="1" t="s">
        <v>23</v>
      </c>
      <c r="K1948" s="1" t="s">
        <v>28</v>
      </c>
      <c r="L1948" s="1" t="s">
        <v>29</v>
      </c>
      <c r="M1948" s="1" t="n">
        <v>1293865</v>
      </c>
      <c r="N1948" s="1" t="n">
        <v>1295288</v>
      </c>
      <c r="O1948" s="1" t="n">
        <v>1294578</v>
      </c>
      <c r="P1948" s="5" t="n">
        <v>-0.491</v>
      </c>
    </row>
    <row r="1949" customFormat="false" ht="13" hidden="false" customHeight="false" outlineLevel="0" collapsed="false">
      <c r="A1949" s="1" t="s">
        <v>439</v>
      </c>
      <c r="B1949" s="1" t="s">
        <v>16</v>
      </c>
      <c r="C1949" s="1" t="n">
        <v>1294641</v>
      </c>
      <c r="D1949" s="1" t="s">
        <v>502</v>
      </c>
      <c r="E1949" s="1" t="n">
        <f aca="false">IF(D1949=D1948,E1948,E1948+1)</f>
        <v>449</v>
      </c>
      <c r="F1949" s="1" t="s">
        <v>18</v>
      </c>
      <c r="G1949" s="1" t="s">
        <v>19</v>
      </c>
      <c r="H1949" s="1" t="n">
        <v>3</v>
      </c>
      <c r="I1949" s="1" t="n">
        <v>-1</v>
      </c>
      <c r="J1949" s="1" t="s">
        <v>28</v>
      </c>
      <c r="K1949" s="1" t="s">
        <v>48</v>
      </c>
      <c r="L1949" s="1" t="s">
        <v>64</v>
      </c>
    </row>
    <row r="1950" customFormat="false" ht="13" hidden="false" customHeight="false" outlineLevel="0" collapsed="false">
      <c r="A1950" s="1" t="s">
        <v>439</v>
      </c>
      <c r="B1950" s="1" t="s">
        <v>16</v>
      </c>
      <c r="C1950" s="1" t="n">
        <v>1297030</v>
      </c>
      <c r="D1950" s="1" t="s">
        <v>503</v>
      </c>
      <c r="E1950" s="1" t="n">
        <f aca="false">IF(D1950=D1949,E1949,E1949+1)</f>
        <v>450</v>
      </c>
      <c r="F1950" s="1" t="s">
        <v>37</v>
      </c>
      <c r="G1950" s="1" t="s">
        <v>19</v>
      </c>
      <c r="H1950" s="1" t="n">
        <v>3</v>
      </c>
      <c r="I1950" s="1" t="n">
        <v>-1</v>
      </c>
      <c r="J1950" s="1" t="s">
        <v>33</v>
      </c>
      <c r="K1950" s="1" t="s">
        <v>23</v>
      </c>
      <c r="L1950" s="1" t="s">
        <v>25</v>
      </c>
    </row>
    <row r="1951" customFormat="false" ht="13" hidden="false" customHeight="false" outlineLevel="0" collapsed="false">
      <c r="A1951" s="1" t="s">
        <v>439</v>
      </c>
      <c r="B1951" s="1" t="s">
        <v>16</v>
      </c>
      <c r="C1951" s="1" t="n">
        <v>1297228</v>
      </c>
      <c r="D1951" s="1" t="s">
        <v>503</v>
      </c>
      <c r="E1951" s="1" t="n">
        <f aca="false">IF(D1951=D1950,E1950,E1950+1)</f>
        <v>450</v>
      </c>
      <c r="F1951" s="1" t="s">
        <v>37</v>
      </c>
      <c r="G1951" s="1" t="s">
        <v>19</v>
      </c>
      <c r="H1951" s="1" t="n">
        <v>2</v>
      </c>
      <c r="I1951" s="1" t="n">
        <v>-1</v>
      </c>
      <c r="J1951" s="1" t="s">
        <v>38</v>
      </c>
      <c r="K1951" s="1" t="s">
        <v>23</v>
      </c>
      <c r="L1951" s="1" t="s">
        <v>22</v>
      </c>
    </row>
    <row r="1952" customFormat="false" ht="13" hidden="false" customHeight="false" outlineLevel="0" collapsed="false">
      <c r="A1952" s="1" t="s">
        <v>439</v>
      </c>
      <c r="B1952" s="1" t="s">
        <v>16</v>
      </c>
      <c r="C1952" s="1" t="n">
        <v>1297300</v>
      </c>
      <c r="D1952" s="1" t="s">
        <v>503</v>
      </c>
      <c r="E1952" s="1" t="n">
        <f aca="false">IF(D1952=D1951,E1951,E1951+1)</f>
        <v>450</v>
      </c>
      <c r="F1952" s="1" t="s">
        <v>27</v>
      </c>
      <c r="G1952" s="1" t="s">
        <v>18</v>
      </c>
      <c r="H1952" s="1" t="n">
        <v>2</v>
      </c>
      <c r="I1952" s="1" t="n">
        <v>-1</v>
      </c>
      <c r="J1952" s="1" t="s">
        <v>51</v>
      </c>
      <c r="K1952" s="1" t="s">
        <v>20</v>
      </c>
      <c r="L1952" s="1" t="s">
        <v>25</v>
      </c>
    </row>
    <row r="1953" customFormat="false" ht="13" hidden="false" customHeight="false" outlineLevel="0" collapsed="false">
      <c r="A1953" s="1" t="s">
        <v>439</v>
      </c>
      <c r="B1953" s="1" t="s">
        <v>16</v>
      </c>
      <c r="C1953" s="1" t="n">
        <v>1309610</v>
      </c>
      <c r="D1953" s="1" t="s">
        <v>504</v>
      </c>
      <c r="E1953" s="1" t="n">
        <f aca="false">IF(D1953=D1952,E1952,E1952+1)</f>
        <v>451</v>
      </c>
      <c r="F1953" s="1" t="s">
        <v>37</v>
      </c>
      <c r="G1953" s="1" t="s">
        <v>19</v>
      </c>
      <c r="H1953" s="1" t="n">
        <v>3</v>
      </c>
      <c r="I1953" s="1" t="n">
        <v>1</v>
      </c>
      <c r="J1953" s="1" t="s">
        <v>49</v>
      </c>
      <c r="K1953" s="1" t="s">
        <v>51</v>
      </c>
      <c r="L1953" s="1" t="s">
        <v>25</v>
      </c>
    </row>
    <row r="1954" customFormat="false" ht="13" hidden="false" customHeight="false" outlineLevel="0" collapsed="false">
      <c r="A1954" s="1" t="s">
        <v>439</v>
      </c>
      <c r="B1954" s="1" t="s">
        <v>16</v>
      </c>
      <c r="C1954" s="1" t="n">
        <v>1310106</v>
      </c>
      <c r="D1954" s="1" t="s">
        <v>505</v>
      </c>
      <c r="E1954" s="1" t="n">
        <f aca="false">IF(D1954=D1953,E1953,E1953+1)</f>
        <v>452</v>
      </c>
      <c r="F1954" s="1" t="s">
        <v>18</v>
      </c>
      <c r="G1954" s="1" t="s">
        <v>27</v>
      </c>
      <c r="H1954" s="1" t="n">
        <v>13</v>
      </c>
      <c r="I1954" s="1" t="n">
        <v>-1</v>
      </c>
      <c r="J1954" s="1" t="s">
        <v>21</v>
      </c>
      <c r="K1954" s="1" t="s">
        <v>36</v>
      </c>
      <c r="L1954" s="1" t="s">
        <v>25</v>
      </c>
    </row>
    <row r="1955" customFormat="false" ht="13" hidden="false" customHeight="false" outlineLevel="0" collapsed="false">
      <c r="A1955" s="1" t="s">
        <v>439</v>
      </c>
      <c r="B1955" s="1" t="s">
        <v>16</v>
      </c>
      <c r="C1955" s="1" t="n">
        <v>1310448</v>
      </c>
      <c r="D1955" s="1" t="s">
        <v>505</v>
      </c>
      <c r="E1955" s="1" t="n">
        <f aca="false">IF(D1955=D1954,E1954,E1954+1)</f>
        <v>452</v>
      </c>
      <c r="F1955" s="1" t="s">
        <v>27</v>
      </c>
      <c r="G1955" s="1" t="s">
        <v>18</v>
      </c>
      <c r="H1955" s="1" t="n">
        <v>11</v>
      </c>
      <c r="I1955" s="1" t="n">
        <v>-1</v>
      </c>
      <c r="J1955" s="1" t="s">
        <v>24</v>
      </c>
      <c r="K1955" s="1" t="s">
        <v>45</v>
      </c>
      <c r="L1955" s="1" t="s">
        <v>25</v>
      </c>
    </row>
    <row r="1956" customFormat="false" ht="13" hidden="false" customHeight="false" outlineLevel="0" collapsed="false">
      <c r="A1956" s="1" t="s">
        <v>439</v>
      </c>
      <c r="B1956" s="1" t="s">
        <v>16</v>
      </c>
      <c r="C1956" s="1" t="n">
        <v>1312974</v>
      </c>
      <c r="D1956" s="1" t="s">
        <v>506</v>
      </c>
      <c r="E1956" s="1" t="n">
        <f aca="false">IF(D1956=D1955,E1955,E1955+1)</f>
        <v>453</v>
      </c>
      <c r="F1956" s="1" t="s">
        <v>37</v>
      </c>
      <c r="G1956" s="1" t="s">
        <v>19</v>
      </c>
      <c r="H1956" s="1" t="n">
        <v>2</v>
      </c>
      <c r="I1956" s="1" t="n">
        <v>1</v>
      </c>
      <c r="J1956" s="1" t="s">
        <v>43</v>
      </c>
      <c r="K1956" s="1" t="s">
        <v>52</v>
      </c>
      <c r="L1956" s="1" t="s">
        <v>25</v>
      </c>
    </row>
    <row r="1957" customFormat="false" ht="13" hidden="false" customHeight="false" outlineLevel="0" collapsed="false">
      <c r="A1957" s="1" t="s">
        <v>439</v>
      </c>
      <c r="B1957" s="1" t="s">
        <v>16</v>
      </c>
      <c r="C1957" s="1" t="n">
        <v>1313531</v>
      </c>
      <c r="D1957" s="1" t="s">
        <v>507</v>
      </c>
      <c r="E1957" s="1" t="n">
        <f aca="false">IF(D1957=D1956,E1956,E1956+1)</f>
        <v>454</v>
      </c>
      <c r="F1957" s="1" t="s">
        <v>27</v>
      </c>
      <c r="G1957" s="1" t="s">
        <v>19</v>
      </c>
      <c r="H1957" s="1" t="n">
        <v>10</v>
      </c>
      <c r="I1957" s="1" t="n">
        <v>-1</v>
      </c>
      <c r="J1957" s="1" t="s">
        <v>51</v>
      </c>
      <c r="K1957" s="1" t="s">
        <v>24</v>
      </c>
      <c r="L1957" s="1" t="s">
        <v>25</v>
      </c>
    </row>
    <row r="1958" customFormat="false" ht="13" hidden="false" customHeight="false" outlineLevel="0" collapsed="false">
      <c r="A1958" s="1" t="s">
        <v>439</v>
      </c>
      <c r="B1958" s="1" t="s">
        <v>16</v>
      </c>
      <c r="C1958" s="1" t="n">
        <v>1314384</v>
      </c>
      <c r="D1958" s="1" t="s">
        <v>507</v>
      </c>
      <c r="E1958" s="1" t="n">
        <f aca="false">IF(D1958=D1957,E1957,E1957+1)</f>
        <v>454</v>
      </c>
      <c r="F1958" s="1" t="s">
        <v>37</v>
      </c>
      <c r="G1958" s="1" t="s">
        <v>19</v>
      </c>
      <c r="H1958" s="1" t="n">
        <v>8</v>
      </c>
      <c r="I1958" s="1" t="n">
        <v>-1</v>
      </c>
      <c r="J1958" s="1" t="s">
        <v>20</v>
      </c>
      <c r="K1958" s="1" t="s">
        <v>43</v>
      </c>
      <c r="L1958" s="1" t="s">
        <v>22</v>
      </c>
    </row>
    <row r="1959" customFormat="false" ht="13" hidden="false" customHeight="false" outlineLevel="0" collapsed="false">
      <c r="A1959" s="1" t="s">
        <v>439</v>
      </c>
      <c r="B1959" s="1" t="s">
        <v>16</v>
      </c>
      <c r="C1959" s="1" t="n">
        <v>1314630</v>
      </c>
      <c r="D1959" s="1" t="s">
        <v>507</v>
      </c>
      <c r="E1959" s="1" t="n">
        <f aca="false">IF(D1959=D1958,E1958,E1958+1)</f>
        <v>454</v>
      </c>
      <c r="F1959" s="1" t="s">
        <v>18</v>
      </c>
      <c r="G1959" s="1" t="s">
        <v>19</v>
      </c>
      <c r="H1959" s="1" t="n">
        <v>8</v>
      </c>
      <c r="I1959" s="1" t="n">
        <v>-1</v>
      </c>
      <c r="J1959" s="1" t="s">
        <v>24</v>
      </c>
      <c r="K1959" s="1" t="s">
        <v>52</v>
      </c>
      <c r="L1959" s="1" t="s">
        <v>25</v>
      </c>
    </row>
    <row r="1960" customFormat="false" ht="13" hidden="false" customHeight="false" outlineLevel="0" collapsed="false">
      <c r="A1960" s="1" t="s">
        <v>439</v>
      </c>
      <c r="B1960" s="1" t="s">
        <v>16</v>
      </c>
      <c r="C1960" s="1" t="n">
        <v>1316450</v>
      </c>
      <c r="D1960" s="1" t="s">
        <v>507</v>
      </c>
      <c r="E1960" s="1" t="n">
        <f aca="false">IF(D1960=D1959,E1959,E1959+1)</f>
        <v>454</v>
      </c>
      <c r="F1960" s="1" t="s">
        <v>18</v>
      </c>
      <c r="G1960" s="1" t="s">
        <v>27</v>
      </c>
      <c r="H1960" s="1" t="n">
        <v>5</v>
      </c>
      <c r="I1960" s="1" t="n">
        <v>-1</v>
      </c>
      <c r="J1960" s="1" t="s">
        <v>21</v>
      </c>
      <c r="K1960" s="1" t="s">
        <v>36</v>
      </c>
      <c r="L1960" s="1" t="s">
        <v>25</v>
      </c>
    </row>
    <row r="1961" customFormat="false" ht="13" hidden="false" customHeight="false" outlineLevel="0" collapsed="false">
      <c r="A1961" s="1" t="s">
        <v>439</v>
      </c>
      <c r="B1961" s="1" t="s">
        <v>16</v>
      </c>
      <c r="C1961" s="1" t="n">
        <v>1317542</v>
      </c>
      <c r="D1961" s="1" t="s">
        <v>507</v>
      </c>
      <c r="E1961" s="1" t="n">
        <f aca="false">IF(D1961=D1960,E1960,E1960+1)</f>
        <v>454</v>
      </c>
      <c r="F1961" s="1" t="s">
        <v>18</v>
      </c>
      <c r="G1961" s="1" t="s">
        <v>27</v>
      </c>
      <c r="H1961" s="1" t="n">
        <v>4</v>
      </c>
      <c r="I1961" s="1" t="n">
        <v>-1</v>
      </c>
      <c r="J1961" s="1" t="s">
        <v>21</v>
      </c>
      <c r="K1961" s="1" t="s">
        <v>24</v>
      </c>
      <c r="L1961" s="1" t="s">
        <v>25</v>
      </c>
    </row>
    <row r="1962" customFormat="false" ht="13" hidden="false" customHeight="false" outlineLevel="0" collapsed="false">
      <c r="A1962" s="1" t="s">
        <v>439</v>
      </c>
      <c r="B1962" s="1" t="s">
        <v>16</v>
      </c>
      <c r="C1962" s="1" t="n">
        <v>1324271</v>
      </c>
      <c r="D1962" s="1" t="s">
        <v>508</v>
      </c>
      <c r="E1962" s="1" t="n">
        <f aca="false">IF(D1962=D1961,E1961,E1961+1)</f>
        <v>455</v>
      </c>
      <c r="F1962" s="1" t="s">
        <v>27</v>
      </c>
      <c r="G1962" s="1" t="s">
        <v>18</v>
      </c>
      <c r="H1962" s="1" t="n">
        <v>3</v>
      </c>
      <c r="I1962" s="1" t="n">
        <v>1</v>
      </c>
      <c r="J1962" s="1" t="s">
        <v>50</v>
      </c>
      <c r="K1962" s="1" t="s">
        <v>38</v>
      </c>
      <c r="L1962" s="1" t="s">
        <v>25</v>
      </c>
    </row>
    <row r="1963" customFormat="false" ht="13" hidden="false" customHeight="false" outlineLevel="0" collapsed="false">
      <c r="A1963" s="1" t="s">
        <v>439</v>
      </c>
      <c r="B1963" s="1" t="s">
        <v>16</v>
      </c>
      <c r="C1963" s="1" t="n">
        <v>1324274</v>
      </c>
      <c r="D1963" s="1" t="s">
        <v>508</v>
      </c>
      <c r="E1963" s="1" t="n">
        <f aca="false">IF(D1963=D1962,E1962,E1962+1)</f>
        <v>455</v>
      </c>
      <c r="F1963" s="1" t="s">
        <v>18</v>
      </c>
      <c r="G1963" s="1" t="s">
        <v>27</v>
      </c>
      <c r="H1963" s="1" t="n">
        <v>3</v>
      </c>
      <c r="I1963" s="1" t="n">
        <v>1</v>
      </c>
      <c r="J1963" s="1" t="s">
        <v>51</v>
      </c>
      <c r="K1963" s="1" t="s">
        <v>52</v>
      </c>
      <c r="L1963" s="1" t="s">
        <v>25</v>
      </c>
    </row>
    <row r="1964" customFormat="false" ht="13" hidden="false" customHeight="false" outlineLevel="0" collapsed="false">
      <c r="A1964" s="1" t="s">
        <v>439</v>
      </c>
      <c r="B1964" s="1" t="s">
        <v>16</v>
      </c>
      <c r="C1964" s="1" t="n">
        <v>1324368</v>
      </c>
      <c r="D1964" s="1" t="s">
        <v>508</v>
      </c>
      <c r="E1964" s="1" t="n">
        <f aca="false">IF(D1964=D1963,E1963,E1963+1)</f>
        <v>455</v>
      </c>
      <c r="F1964" s="1" t="s">
        <v>37</v>
      </c>
      <c r="G1964" s="1" t="s">
        <v>18</v>
      </c>
      <c r="H1964" s="1" t="n">
        <v>3</v>
      </c>
      <c r="I1964" s="1" t="n">
        <v>1</v>
      </c>
      <c r="J1964" s="1" t="s">
        <v>21</v>
      </c>
      <c r="K1964" s="1" t="s">
        <v>33</v>
      </c>
      <c r="L1964" s="1" t="s">
        <v>25</v>
      </c>
    </row>
    <row r="1965" customFormat="false" ht="13" hidden="false" customHeight="false" outlineLevel="0" collapsed="false">
      <c r="A1965" s="1" t="s">
        <v>439</v>
      </c>
      <c r="B1965" s="1" t="s">
        <v>16</v>
      </c>
      <c r="C1965" s="1" t="n">
        <v>1324374</v>
      </c>
      <c r="D1965" s="1" t="s">
        <v>508</v>
      </c>
      <c r="E1965" s="1" t="n">
        <f aca="false">IF(D1965=D1964,E1964,E1964+1)</f>
        <v>455</v>
      </c>
      <c r="F1965" s="1" t="s">
        <v>19</v>
      </c>
      <c r="G1965" s="1" t="s">
        <v>27</v>
      </c>
      <c r="H1965" s="1" t="n">
        <v>3</v>
      </c>
      <c r="I1965" s="1" t="n">
        <v>1</v>
      </c>
      <c r="J1965" s="1" t="s">
        <v>36</v>
      </c>
      <c r="K1965" s="1" t="s">
        <v>23</v>
      </c>
      <c r="L1965" s="1" t="s">
        <v>25</v>
      </c>
    </row>
    <row r="1966" customFormat="false" ht="13" hidden="false" customHeight="false" outlineLevel="0" collapsed="false">
      <c r="A1966" s="1" t="s">
        <v>439</v>
      </c>
      <c r="B1966" s="1" t="s">
        <v>16</v>
      </c>
      <c r="C1966" s="1" t="n">
        <v>1324403</v>
      </c>
      <c r="D1966" s="1" t="s">
        <v>508</v>
      </c>
      <c r="E1966" s="1" t="n">
        <f aca="false">IF(D1966=D1965,E1965,E1965+1)</f>
        <v>455</v>
      </c>
      <c r="F1966" s="1" t="s">
        <v>18</v>
      </c>
      <c r="G1966" s="1" t="s">
        <v>19</v>
      </c>
      <c r="H1966" s="1" t="n">
        <v>3</v>
      </c>
      <c r="I1966" s="1" t="n">
        <v>1</v>
      </c>
      <c r="J1966" s="1" t="s">
        <v>54</v>
      </c>
      <c r="K1966" s="1" t="s">
        <v>33</v>
      </c>
      <c r="L1966" s="1" t="s">
        <v>25</v>
      </c>
    </row>
    <row r="1967" customFormat="false" ht="13" hidden="false" customHeight="false" outlineLevel="0" collapsed="false">
      <c r="A1967" s="1" t="s">
        <v>439</v>
      </c>
      <c r="B1967" s="1" t="s">
        <v>16</v>
      </c>
      <c r="C1967" s="1" t="n">
        <v>1324410</v>
      </c>
      <c r="D1967" s="1" t="s">
        <v>508</v>
      </c>
      <c r="E1967" s="1" t="n">
        <f aca="false">IF(D1967=D1966,E1966,E1966+1)</f>
        <v>455</v>
      </c>
      <c r="F1967" s="1" t="s">
        <v>27</v>
      </c>
      <c r="G1967" s="1" t="s">
        <v>37</v>
      </c>
      <c r="H1967" s="1" t="n">
        <v>3</v>
      </c>
      <c r="I1967" s="1" t="n">
        <v>1</v>
      </c>
      <c r="J1967" s="1" t="s">
        <v>48</v>
      </c>
      <c r="K1967" s="1" t="s">
        <v>43</v>
      </c>
      <c r="L1967" s="1" t="s">
        <v>25</v>
      </c>
    </row>
    <row r="1968" customFormat="false" ht="13" hidden="false" customHeight="false" outlineLevel="0" collapsed="false">
      <c r="A1968" s="1" t="s">
        <v>439</v>
      </c>
      <c r="B1968" s="1" t="s">
        <v>16</v>
      </c>
      <c r="C1968" s="1" t="n">
        <v>1324424</v>
      </c>
      <c r="D1968" s="1" t="s">
        <v>508</v>
      </c>
      <c r="E1968" s="1" t="n">
        <f aca="false">IF(D1968=D1967,E1967,E1967+1)</f>
        <v>455</v>
      </c>
      <c r="F1968" s="1" t="s">
        <v>18</v>
      </c>
      <c r="G1968" s="1" t="s">
        <v>27</v>
      </c>
      <c r="H1968" s="1" t="n">
        <v>3</v>
      </c>
      <c r="I1968" s="1" t="n">
        <v>1</v>
      </c>
      <c r="J1968" s="1" t="s">
        <v>38</v>
      </c>
      <c r="K1968" s="1" t="s">
        <v>50</v>
      </c>
      <c r="L1968" s="1" t="s">
        <v>25</v>
      </c>
    </row>
    <row r="1969" customFormat="false" ht="13" hidden="false" customHeight="false" outlineLevel="0" collapsed="false">
      <c r="A1969" s="1" t="s">
        <v>439</v>
      </c>
      <c r="B1969" s="1" t="s">
        <v>16</v>
      </c>
      <c r="C1969" s="1" t="n">
        <v>1324427</v>
      </c>
      <c r="D1969" s="1" t="s">
        <v>508</v>
      </c>
      <c r="E1969" s="1" t="n">
        <f aca="false">IF(D1969=D1968,E1968,E1968+1)</f>
        <v>455</v>
      </c>
      <c r="F1969" s="1" t="s">
        <v>37</v>
      </c>
      <c r="G1969" s="1" t="s">
        <v>18</v>
      </c>
      <c r="H1969" s="1" t="n">
        <v>3</v>
      </c>
      <c r="I1969" s="1" t="n">
        <v>1</v>
      </c>
      <c r="J1969" s="1" t="s">
        <v>24</v>
      </c>
      <c r="K1969" s="1" t="s">
        <v>51</v>
      </c>
      <c r="L1969" s="1" t="s">
        <v>25</v>
      </c>
    </row>
    <row r="1970" customFormat="false" ht="13" hidden="false" customHeight="false" outlineLevel="0" collapsed="false">
      <c r="A1970" s="1" t="s">
        <v>439</v>
      </c>
      <c r="B1970" s="1" t="s">
        <v>16</v>
      </c>
      <c r="C1970" s="1" t="n">
        <v>1324448</v>
      </c>
      <c r="D1970" s="1" t="s">
        <v>508</v>
      </c>
      <c r="E1970" s="1" t="n">
        <f aca="false">IF(D1970=D1969,E1969,E1969+1)</f>
        <v>455</v>
      </c>
      <c r="F1970" s="1" t="s">
        <v>18</v>
      </c>
      <c r="G1970" s="1" t="s">
        <v>27</v>
      </c>
      <c r="H1970" s="1" t="n">
        <v>3</v>
      </c>
      <c r="I1970" s="1" t="n">
        <v>1</v>
      </c>
      <c r="J1970" s="1" t="s">
        <v>51</v>
      </c>
      <c r="K1970" s="1" t="s">
        <v>52</v>
      </c>
      <c r="L1970" s="1" t="s">
        <v>25</v>
      </c>
    </row>
    <row r="1971" customFormat="false" ht="13" hidden="false" customHeight="false" outlineLevel="0" collapsed="false">
      <c r="A1971" s="1" t="s">
        <v>439</v>
      </c>
      <c r="B1971" s="1" t="s">
        <v>16</v>
      </c>
      <c r="C1971" s="1" t="n">
        <v>1324535</v>
      </c>
      <c r="D1971" s="1" t="s">
        <v>508</v>
      </c>
      <c r="E1971" s="1" t="n">
        <f aca="false">IF(D1971=D1970,E1970,E1970+1)</f>
        <v>455</v>
      </c>
      <c r="F1971" s="1" t="s">
        <v>37</v>
      </c>
      <c r="G1971" s="1" t="s">
        <v>19</v>
      </c>
      <c r="H1971" s="1" t="n">
        <v>3</v>
      </c>
      <c r="I1971" s="1" t="n">
        <v>1</v>
      </c>
      <c r="J1971" s="1" t="s">
        <v>24</v>
      </c>
      <c r="K1971" s="1" t="s">
        <v>36</v>
      </c>
      <c r="L1971" s="1" t="s">
        <v>25</v>
      </c>
    </row>
    <row r="1972" customFormat="false" ht="13" hidden="false" customHeight="false" outlineLevel="0" collapsed="false">
      <c r="A1972" s="1" t="s">
        <v>439</v>
      </c>
      <c r="B1972" s="1" t="s">
        <v>16</v>
      </c>
      <c r="C1972" s="1" t="n">
        <v>1325516</v>
      </c>
      <c r="D1972" s="1" t="s">
        <v>509</v>
      </c>
      <c r="E1972" s="1" t="n">
        <f aca="false">IF(D1972=D1971,E1971,E1971+1)</f>
        <v>456</v>
      </c>
      <c r="F1972" s="1" t="s">
        <v>37</v>
      </c>
      <c r="G1972" s="1" t="s">
        <v>19</v>
      </c>
      <c r="H1972" s="1" t="n">
        <v>10</v>
      </c>
      <c r="I1972" s="1" t="n">
        <v>-1</v>
      </c>
      <c r="J1972" s="1" t="s">
        <v>23</v>
      </c>
      <c r="K1972" s="1" t="s">
        <v>48</v>
      </c>
      <c r="L1972" s="1" t="s">
        <v>25</v>
      </c>
    </row>
    <row r="1973" customFormat="false" ht="13" hidden="false" customHeight="false" outlineLevel="0" collapsed="false">
      <c r="A1973" s="1" t="s">
        <v>439</v>
      </c>
      <c r="B1973" s="1" t="s">
        <v>16</v>
      </c>
      <c r="C1973" s="1" t="n">
        <v>1325641</v>
      </c>
      <c r="D1973" s="1" t="s">
        <v>509</v>
      </c>
      <c r="E1973" s="1" t="n">
        <f aca="false">IF(D1973=D1972,E1972,E1972+1)</f>
        <v>456</v>
      </c>
      <c r="F1973" s="1" t="s">
        <v>19</v>
      </c>
      <c r="G1973" s="1" t="s">
        <v>37</v>
      </c>
      <c r="H1973" s="1" t="n">
        <v>10</v>
      </c>
      <c r="I1973" s="1" t="n">
        <v>-1</v>
      </c>
      <c r="J1973" s="1" t="s">
        <v>23</v>
      </c>
      <c r="K1973" s="1" t="s">
        <v>38</v>
      </c>
      <c r="L1973" s="1" t="s">
        <v>22</v>
      </c>
    </row>
    <row r="1974" customFormat="false" ht="13" hidden="false" customHeight="false" outlineLevel="0" collapsed="false">
      <c r="A1974" s="1" t="s">
        <v>439</v>
      </c>
      <c r="B1974" s="1" t="s">
        <v>16</v>
      </c>
      <c r="C1974" s="1" t="n">
        <v>1325659</v>
      </c>
      <c r="D1974" s="1" t="s">
        <v>509</v>
      </c>
      <c r="E1974" s="1" t="n">
        <f aca="false">IF(D1974=D1973,E1973,E1973+1)</f>
        <v>456</v>
      </c>
      <c r="F1974" s="1" t="s">
        <v>18</v>
      </c>
      <c r="G1974" s="1" t="s">
        <v>27</v>
      </c>
      <c r="H1974" s="1" t="n">
        <v>10</v>
      </c>
      <c r="I1974" s="1" t="n">
        <v>-1</v>
      </c>
      <c r="J1974" s="1" t="s">
        <v>21</v>
      </c>
      <c r="K1974" s="1" t="s">
        <v>24</v>
      </c>
      <c r="L1974" s="1" t="s">
        <v>25</v>
      </c>
    </row>
    <row r="1975" customFormat="false" ht="13" hidden="false" customHeight="false" outlineLevel="0" collapsed="false">
      <c r="A1975" s="1" t="s">
        <v>439</v>
      </c>
      <c r="B1975" s="1" t="s">
        <v>16</v>
      </c>
      <c r="C1975" s="1" t="n">
        <v>1329395</v>
      </c>
      <c r="D1975" s="1" t="s">
        <v>510</v>
      </c>
      <c r="E1975" s="1" t="n">
        <f aca="false">IF(D1975=D1974,E1974,E1974+1)</f>
        <v>457</v>
      </c>
      <c r="F1975" s="1" t="s">
        <v>18</v>
      </c>
      <c r="G1975" s="1" t="s">
        <v>27</v>
      </c>
      <c r="H1975" s="1" t="n">
        <v>3</v>
      </c>
      <c r="I1975" s="1" t="n">
        <v>-1</v>
      </c>
      <c r="J1975" s="1" t="s">
        <v>43</v>
      </c>
      <c r="K1975" s="1" t="s">
        <v>52</v>
      </c>
      <c r="L1975" s="1" t="s">
        <v>25</v>
      </c>
    </row>
    <row r="1976" customFormat="false" ht="13" hidden="false" customHeight="false" outlineLevel="0" collapsed="false">
      <c r="A1976" s="1" t="s">
        <v>439</v>
      </c>
      <c r="B1976" s="1" t="s">
        <v>16</v>
      </c>
      <c r="C1976" s="1" t="n">
        <v>1329501</v>
      </c>
      <c r="D1976" s="1" t="s">
        <v>510</v>
      </c>
      <c r="E1976" s="1" t="n">
        <f aca="false">IF(D1976=D1975,E1975,E1975+1)</f>
        <v>457</v>
      </c>
      <c r="F1976" s="1" t="s">
        <v>37</v>
      </c>
      <c r="G1976" s="1" t="s">
        <v>18</v>
      </c>
      <c r="H1976" s="1" t="n">
        <v>3</v>
      </c>
      <c r="I1976" s="1" t="n">
        <v>-1</v>
      </c>
      <c r="J1976" s="1" t="s">
        <v>51</v>
      </c>
      <c r="K1976" s="1" t="s">
        <v>24</v>
      </c>
      <c r="L1976" s="1" t="s">
        <v>25</v>
      </c>
    </row>
    <row r="1977" customFormat="false" ht="13" hidden="false" customHeight="false" outlineLevel="0" collapsed="false">
      <c r="A1977" s="1" t="s">
        <v>439</v>
      </c>
      <c r="B1977" s="1" t="s">
        <v>16</v>
      </c>
      <c r="C1977" s="1" t="n">
        <v>1329516</v>
      </c>
      <c r="D1977" s="1" t="s">
        <v>510</v>
      </c>
      <c r="E1977" s="1" t="n">
        <f aca="false">IF(D1977=D1976,E1976,E1976+1)</f>
        <v>457</v>
      </c>
      <c r="F1977" s="1" t="s">
        <v>27</v>
      </c>
      <c r="G1977" s="1" t="s">
        <v>18</v>
      </c>
      <c r="H1977" s="1" t="n">
        <v>3</v>
      </c>
      <c r="I1977" s="1" t="n">
        <v>-1</v>
      </c>
      <c r="J1977" s="1" t="s">
        <v>36</v>
      </c>
      <c r="K1977" s="1" t="s">
        <v>24</v>
      </c>
      <c r="L1977" s="1" t="s">
        <v>25</v>
      </c>
    </row>
    <row r="1978" customFormat="false" ht="13" hidden="false" customHeight="false" outlineLevel="0" collapsed="false">
      <c r="A1978" s="1" t="s">
        <v>439</v>
      </c>
      <c r="B1978" s="1" t="s">
        <v>16</v>
      </c>
      <c r="C1978" s="1" t="n">
        <v>1330437</v>
      </c>
      <c r="D1978" s="1" t="s">
        <v>510</v>
      </c>
      <c r="E1978" s="1" t="n">
        <f aca="false">IF(D1978=D1977,E1977,E1977+1)</f>
        <v>457</v>
      </c>
      <c r="F1978" s="1" t="s">
        <v>19</v>
      </c>
      <c r="G1978" s="1" t="s">
        <v>37</v>
      </c>
      <c r="H1978" s="1" t="n">
        <v>2</v>
      </c>
      <c r="I1978" s="1" t="n">
        <v>-1</v>
      </c>
      <c r="J1978" s="1" t="s">
        <v>23</v>
      </c>
      <c r="K1978" s="1" t="s">
        <v>38</v>
      </c>
      <c r="L1978" s="1" t="s">
        <v>22</v>
      </c>
    </row>
    <row r="1979" customFormat="false" ht="13" hidden="false" customHeight="false" outlineLevel="0" collapsed="false">
      <c r="A1979" s="1" t="s">
        <v>439</v>
      </c>
      <c r="B1979" s="1" t="s">
        <v>16</v>
      </c>
      <c r="C1979" s="1" t="n">
        <v>1330440</v>
      </c>
      <c r="D1979" s="1" t="s">
        <v>510</v>
      </c>
      <c r="E1979" s="1" t="n">
        <f aca="false">IF(D1979=D1978,E1978,E1978+1)</f>
        <v>457</v>
      </c>
      <c r="F1979" s="1" t="s">
        <v>19</v>
      </c>
      <c r="G1979" s="1" t="s">
        <v>37</v>
      </c>
      <c r="H1979" s="1" t="n">
        <v>2</v>
      </c>
      <c r="I1979" s="1" t="n">
        <v>-1</v>
      </c>
      <c r="J1979" s="1" t="s">
        <v>23</v>
      </c>
      <c r="K1979" s="1" t="s">
        <v>40</v>
      </c>
      <c r="L1979" s="1" t="s">
        <v>25</v>
      </c>
    </row>
    <row r="1980" customFormat="false" ht="13" hidden="false" customHeight="false" outlineLevel="0" collapsed="false">
      <c r="A1980" s="1" t="s">
        <v>439</v>
      </c>
      <c r="B1980" s="1" t="s">
        <v>16</v>
      </c>
      <c r="C1980" s="1" t="n">
        <v>1334889</v>
      </c>
      <c r="D1980" s="1" t="s">
        <v>511</v>
      </c>
      <c r="E1980" s="1" t="n">
        <f aca="false">IF(D1980=D1979,E1979,E1979+1)</f>
        <v>458</v>
      </c>
      <c r="F1980" s="1" t="s">
        <v>19</v>
      </c>
      <c r="G1980" s="1" t="s">
        <v>37</v>
      </c>
      <c r="H1980" s="1" t="n">
        <v>4</v>
      </c>
      <c r="I1980" s="1" t="n">
        <v>-1</v>
      </c>
      <c r="J1980" s="1" t="s">
        <v>52</v>
      </c>
      <c r="K1980" s="1" t="s">
        <v>51</v>
      </c>
      <c r="L1980" s="1" t="s">
        <v>25</v>
      </c>
    </row>
    <row r="1981" customFormat="false" ht="13" hidden="false" customHeight="false" outlineLevel="0" collapsed="false">
      <c r="A1981" s="1" t="s">
        <v>439</v>
      </c>
      <c r="B1981" s="1" t="s">
        <v>16</v>
      </c>
      <c r="C1981" s="1" t="n">
        <v>1337095</v>
      </c>
      <c r="D1981" s="1" t="s">
        <v>512</v>
      </c>
      <c r="E1981" s="1" t="n">
        <f aca="false">IF(D1981=D1980,E1980,E1980+1)</f>
        <v>459</v>
      </c>
      <c r="F1981" s="1" t="s">
        <v>18</v>
      </c>
      <c r="G1981" s="1" t="s">
        <v>27</v>
      </c>
      <c r="H1981" s="1" t="n">
        <v>7</v>
      </c>
      <c r="I1981" s="1" t="n">
        <v>-1</v>
      </c>
      <c r="J1981" s="1" t="s">
        <v>20</v>
      </c>
      <c r="K1981" s="1" t="s">
        <v>51</v>
      </c>
      <c r="L1981" s="1" t="s">
        <v>25</v>
      </c>
    </row>
    <row r="1982" customFormat="false" ht="13" hidden="false" customHeight="false" outlineLevel="0" collapsed="false">
      <c r="A1982" s="1" t="s">
        <v>439</v>
      </c>
      <c r="B1982" s="1" t="s">
        <v>30</v>
      </c>
      <c r="C1982" s="1" t="n">
        <v>1338803</v>
      </c>
      <c r="D1982" s="1" t="s">
        <v>513</v>
      </c>
      <c r="E1982" s="1" t="n">
        <f aca="false">IF(D1982=D1981,E1981,E1981+1)</f>
        <v>460</v>
      </c>
      <c r="F1982" s="1" t="n">
        <v>1338803</v>
      </c>
      <c r="G1982" s="1" t="n">
        <v>1338804</v>
      </c>
      <c r="H1982" s="1" t="n">
        <v>1</v>
      </c>
      <c r="I1982" s="1" t="n">
        <v>1</v>
      </c>
      <c r="J1982" s="1" t="n">
        <v>1</v>
      </c>
      <c r="K1982" s="1" t="s">
        <v>58</v>
      </c>
      <c r="L1982" s="1" t="n">
        <v>1338759</v>
      </c>
      <c r="M1982" s="1" t="n">
        <v>1340794</v>
      </c>
      <c r="N1982" s="1" t="n">
        <v>1338803</v>
      </c>
      <c r="O1982" s="5" t="n">
        <v>0.021</v>
      </c>
    </row>
    <row r="1983" customFormat="false" ht="13" hidden="false" customHeight="false" outlineLevel="0" collapsed="false">
      <c r="A1983" s="1" t="s">
        <v>439</v>
      </c>
      <c r="B1983" s="1" t="s">
        <v>16</v>
      </c>
      <c r="C1983" s="1" t="n">
        <v>1339212</v>
      </c>
      <c r="D1983" s="1" t="s">
        <v>513</v>
      </c>
      <c r="E1983" s="1" t="n">
        <f aca="false">IF(D1983=D1982,E1982,E1982+1)</f>
        <v>460</v>
      </c>
      <c r="F1983" s="1" t="s">
        <v>19</v>
      </c>
      <c r="G1983" s="1" t="s">
        <v>37</v>
      </c>
      <c r="H1983" s="1" t="n">
        <v>2</v>
      </c>
      <c r="I1983" s="1" t="n">
        <v>1</v>
      </c>
      <c r="J1983" s="1" t="s">
        <v>52</v>
      </c>
      <c r="K1983" s="1" t="s">
        <v>43</v>
      </c>
      <c r="L1983" s="1" t="s">
        <v>25</v>
      </c>
    </row>
    <row r="1984" customFormat="false" ht="13" hidden="false" customHeight="false" outlineLevel="0" collapsed="false">
      <c r="A1984" s="1" t="s">
        <v>439</v>
      </c>
      <c r="B1984" s="1" t="s">
        <v>16</v>
      </c>
      <c r="C1984" s="1" t="n">
        <v>1340070</v>
      </c>
      <c r="D1984" s="1" t="s">
        <v>513</v>
      </c>
      <c r="E1984" s="1" t="n">
        <f aca="false">IF(D1984=D1983,E1983,E1983+1)</f>
        <v>460</v>
      </c>
      <c r="F1984" s="1" t="s">
        <v>37</v>
      </c>
      <c r="G1984" s="1" t="s">
        <v>27</v>
      </c>
      <c r="H1984" s="1" t="n">
        <v>5</v>
      </c>
      <c r="I1984" s="1" t="n">
        <v>1</v>
      </c>
      <c r="J1984" s="1" t="s">
        <v>54</v>
      </c>
      <c r="K1984" s="1" t="s">
        <v>38</v>
      </c>
      <c r="L1984" s="1" t="s">
        <v>25</v>
      </c>
    </row>
    <row r="1985" customFormat="false" ht="13" hidden="false" customHeight="false" outlineLevel="0" collapsed="false">
      <c r="A1985" s="1" t="s">
        <v>439</v>
      </c>
      <c r="B1985" s="1" t="s">
        <v>16</v>
      </c>
      <c r="C1985" s="1" t="n">
        <v>1342526</v>
      </c>
      <c r="D1985" s="1" t="s">
        <v>514</v>
      </c>
      <c r="E1985" s="1" t="n">
        <f aca="false">IF(D1985=D1984,E1984,E1984+1)</f>
        <v>461</v>
      </c>
      <c r="F1985" s="1" t="s">
        <v>27</v>
      </c>
      <c r="G1985" s="1" t="s">
        <v>18</v>
      </c>
      <c r="H1985" s="1" t="n">
        <v>3</v>
      </c>
      <c r="I1985" s="1" t="n">
        <v>-1</v>
      </c>
      <c r="J1985" s="1" t="s">
        <v>36</v>
      </c>
      <c r="K1985" s="1" t="s">
        <v>21</v>
      </c>
      <c r="L1985" s="1" t="s">
        <v>25</v>
      </c>
    </row>
    <row r="1986" customFormat="false" ht="13" hidden="false" customHeight="false" outlineLevel="0" collapsed="false">
      <c r="A1986" s="1" t="s">
        <v>439</v>
      </c>
      <c r="B1986" s="1" t="s">
        <v>16</v>
      </c>
      <c r="C1986" s="1" t="n">
        <v>1352057</v>
      </c>
      <c r="D1986" s="1" t="s">
        <v>515</v>
      </c>
      <c r="E1986" s="1" t="n">
        <f aca="false">IF(D1986=D1985,E1985,E1985+1)</f>
        <v>462</v>
      </c>
      <c r="F1986" s="1" t="s">
        <v>18</v>
      </c>
      <c r="G1986" s="1" t="s">
        <v>27</v>
      </c>
      <c r="H1986" s="1" t="n">
        <v>1</v>
      </c>
      <c r="I1986" s="1" t="n">
        <v>1</v>
      </c>
      <c r="J1986" s="1" t="s">
        <v>54</v>
      </c>
      <c r="K1986" s="1" t="s">
        <v>24</v>
      </c>
      <c r="L1986" s="1" t="s">
        <v>25</v>
      </c>
    </row>
    <row r="1987" customFormat="false" ht="13" hidden="false" customHeight="false" outlineLevel="0" collapsed="false">
      <c r="A1987" s="1" t="s">
        <v>439</v>
      </c>
      <c r="B1987" s="1" t="s">
        <v>16</v>
      </c>
      <c r="C1987" s="1" t="n">
        <v>1352221</v>
      </c>
      <c r="D1987" s="1" t="s">
        <v>515</v>
      </c>
      <c r="E1987" s="1" t="n">
        <f aca="false">IF(D1987=D1986,E1986,E1986+1)</f>
        <v>462</v>
      </c>
      <c r="F1987" s="1" t="s">
        <v>18</v>
      </c>
      <c r="G1987" s="1" t="s">
        <v>27</v>
      </c>
      <c r="H1987" s="1" t="n">
        <v>1</v>
      </c>
      <c r="I1987" s="1" t="n">
        <v>1</v>
      </c>
      <c r="J1987" s="1" t="s">
        <v>51</v>
      </c>
      <c r="K1987" s="1" t="s">
        <v>52</v>
      </c>
      <c r="L1987" s="1" t="s">
        <v>25</v>
      </c>
    </row>
    <row r="1988" customFormat="false" ht="13" hidden="false" customHeight="false" outlineLevel="0" collapsed="false">
      <c r="A1988" s="1" t="s">
        <v>439</v>
      </c>
      <c r="B1988" s="1" t="s">
        <v>16</v>
      </c>
      <c r="C1988" s="1" t="n">
        <v>1354401</v>
      </c>
      <c r="D1988" s="1" t="s">
        <v>515</v>
      </c>
      <c r="E1988" s="1" t="n">
        <f aca="false">IF(D1988=D1987,E1987,E1987+1)</f>
        <v>462</v>
      </c>
      <c r="F1988" s="1" t="s">
        <v>19</v>
      </c>
      <c r="G1988" s="1" t="s">
        <v>27</v>
      </c>
      <c r="H1988" s="1" t="n">
        <v>10</v>
      </c>
      <c r="I1988" s="1" t="n">
        <v>1</v>
      </c>
      <c r="J1988" s="1" t="s">
        <v>51</v>
      </c>
      <c r="K1988" s="1" t="s">
        <v>24</v>
      </c>
      <c r="L1988" s="1" t="s">
        <v>25</v>
      </c>
    </row>
    <row r="1989" customFormat="false" ht="13" hidden="false" customHeight="false" outlineLevel="0" collapsed="false">
      <c r="A1989" s="1" t="s">
        <v>439</v>
      </c>
      <c r="B1989" s="1" t="s">
        <v>16</v>
      </c>
      <c r="C1989" s="1" t="n">
        <v>1357340</v>
      </c>
      <c r="D1989" s="1" t="s">
        <v>516</v>
      </c>
      <c r="E1989" s="1" t="n">
        <f aca="false">IF(D1989=D1988,E1988,E1988+1)</f>
        <v>463</v>
      </c>
      <c r="F1989" s="1" t="s">
        <v>18</v>
      </c>
      <c r="G1989" s="1" t="s">
        <v>27</v>
      </c>
      <c r="H1989" s="1" t="n">
        <v>6</v>
      </c>
      <c r="I1989" s="1" t="n">
        <v>-1</v>
      </c>
      <c r="J1989" s="1" t="s">
        <v>45</v>
      </c>
      <c r="K1989" s="1" t="s">
        <v>21</v>
      </c>
      <c r="L1989" s="1" t="s">
        <v>25</v>
      </c>
    </row>
    <row r="1990" customFormat="false" ht="13" hidden="false" customHeight="false" outlineLevel="0" collapsed="false">
      <c r="A1990" s="1" t="s">
        <v>439</v>
      </c>
      <c r="B1990" s="1" t="s">
        <v>16</v>
      </c>
      <c r="C1990" s="1" t="n">
        <v>1357552</v>
      </c>
      <c r="D1990" s="1" t="s">
        <v>516</v>
      </c>
      <c r="E1990" s="1" t="n">
        <f aca="false">IF(D1990=D1989,E1989,E1989+1)</f>
        <v>463</v>
      </c>
      <c r="F1990" s="1" t="s">
        <v>27</v>
      </c>
      <c r="G1990" s="1" t="s">
        <v>18</v>
      </c>
      <c r="H1990" s="1" t="n">
        <v>6</v>
      </c>
      <c r="I1990" s="1" t="n">
        <v>-1</v>
      </c>
      <c r="J1990" s="1" t="s">
        <v>36</v>
      </c>
      <c r="K1990" s="1" t="s">
        <v>21</v>
      </c>
      <c r="L1990" s="1" t="s">
        <v>25</v>
      </c>
    </row>
    <row r="1991" customFormat="false" ht="13" hidden="false" customHeight="false" outlineLevel="0" collapsed="false">
      <c r="A1991" s="1" t="s">
        <v>439</v>
      </c>
      <c r="B1991" s="1" t="s">
        <v>16</v>
      </c>
      <c r="C1991" s="1" t="n">
        <v>1358897</v>
      </c>
      <c r="D1991" s="1" t="s">
        <v>516</v>
      </c>
      <c r="E1991" s="1" t="n">
        <f aca="false">IF(D1991=D1990,E1990,E1990+1)</f>
        <v>463</v>
      </c>
      <c r="F1991" s="1" t="s">
        <v>27</v>
      </c>
      <c r="G1991" s="1" t="s">
        <v>18</v>
      </c>
      <c r="H1991" s="1" t="n">
        <v>6</v>
      </c>
      <c r="I1991" s="1" t="n">
        <v>-1</v>
      </c>
      <c r="J1991" s="1" t="s">
        <v>21</v>
      </c>
      <c r="K1991" s="1" t="s">
        <v>45</v>
      </c>
      <c r="L1991" s="1" t="s">
        <v>25</v>
      </c>
    </row>
    <row r="1992" customFormat="false" ht="13" hidden="false" customHeight="false" outlineLevel="0" collapsed="false">
      <c r="A1992" s="1" t="s">
        <v>439</v>
      </c>
      <c r="B1992" s="1" t="s">
        <v>16</v>
      </c>
      <c r="C1992" s="1" t="n">
        <v>1358899</v>
      </c>
      <c r="D1992" s="1" t="s">
        <v>516</v>
      </c>
      <c r="E1992" s="1" t="n">
        <f aca="false">IF(D1992=D1991,E1991,E1991+1)</f>
        <v>463</v>
      </c>
      <c r="F1992" s="1" t="s">
        <v>19</v>
      </c>
      <c r="G1992" s="1" t="s">
        <v>37</v>
      </c>
      <c r="H1992" s="1" t="n">
        <v>6</v>
      </c>
      <c r="I1992" s="1" t="n">
        <v>-1</v>
      </c>
      <c r="J1992" s="1" t="s">
        <v>23</v>
      </c>
      <c r="K1992" s="1" t="s">
        <v>38</v>
      </c>
      <c r="L1992" s="1" t="s">
        <v>22</v>
      </c>
    </row>
    <row r="1993" customFormat="false" ht="13" hidden="false" customHeight="false" outlineLevel="0" collapsed="false">
      <c r="A1993" s="1" t="s">
        <v>439</v>
      </c>
      <c r="B1993" s="1" t="s">
        <v>16</v>
      </c>
      <c r="C1993" s="1" t="n">
        <v>1359338</v>
      </c>
      <c r="D1993" s="1" t="s">
        <v>516</v>
      </c>
      <c r="E1993" s="1" t="n">
        <f aca="false">IF(D1993=D1992,E1992,E1992+1)</f>
        <v>463</v>
      </c>
      <c r="F1993" s="1" t="s">
        <v>27</v>
      </c>
      <c r="G1993" s="1" t="s">
        <v>18</v>
      </c>
      <c r="H1993" s="1" t="n">
        <v>6</v>
      </c>
      <c r="I1993" s="1" t="n">
        <v>-1</v>
      </c>
      <c r="J1993" s="1" t="s">
        <v>23</v>
      </c>
      <c r="K1993" s="1" t="s">
        <v>39</v>
      </c>
      <c r="L1993" s="1" t="s">
        <v>25</v>
      </c>
    </row>
    <row r="1994" customFormat="false" ht="13" hidden="false" customHeight="false" outlineLevel="0" collapsed="false">
      <c r="A1994" s="1" t="s">
        <v>439</v>
      </c>
      <c r="B1994" s="1" t="s">
        <v>16</v>
      </c>
      <c r="C1994" s="1" t="n">
        <v>1359807</v>
      </c>
      <c r="D1994" s="1" t="s">
        <v>516</v>
      </c>
      <c r="E1994" s="1" t="n">
        <f aca="false">IF(D1994=D1993,E1993,E1993+1)</f>
        <v>463</v>
      </c>
      <c r="F1994" s="1" t="s">
        <v>19</v>
      </c>
      <c r="G1994" s="1" t="s">
        <v>27</v>
      </c>
      <c r="H1994" s="1" t="n">
        <v>6</v>
      </c>
      <c r="I1994" s="1" t="n">
        <v>-1</v>
      </c>
      <c r="J1994" s="1" t="s">
        <v>50</v>
      </c>
      <c r="K1994" s="1" t="s">
        <v>34</v>
      </c>
      <c r="L1994" s="1" t="s">
        <v>22</v>
      </c>
    </row>
    <row r="1995" customFormat="false" ht="13" hidden="false" customHeight="false" outlineLevel="0" collapsed="false">
      <c r="A1995" s="1" t="s">
        <v>439</v>
      </c>
      <c r="B1995" s="1" t="s">
        <v>16</v>
      </c>
      <c r="C1995" s="1" t="n">
        <v>1359842</v>
      </c>
      <c r="D1995" s="1" t="s">
        <v>516</v>
      </c>
      <c r="E1995" s="1" t="n">
        <f aca="false">IF(D1995=D1994,E1994,E1994+1)</f>
        <v>463</v>
      </c>
      <c r="F1995" s="1" t="s">
        <v>37</v>
      </c>
      <c r="G1995" s="1" t="s">
        <v>18</v>
      </c>
      <c r="H1995" s="1" t="n">
        <v>6</v>
      </c>
      <c r="I1995" s="1" t="n">
        <v>-1</v>
      </c>
      <c r="J1995" s="1" t="s">
        <v>23</v>
      </c>
      <c r="K1995" s="1" t="s">
        <v>67</v>
      </c>
      <c r="L1995" s="1" t="s">
        <v>25</v>
      </c>
    </row>
    <row r="1996" customFormat="false" ht="13" hidden="false" customHeight="false" outlineLevel="0" collapsed="false">
      <c r="A1996" s="1" t="s">
        <v>439</v>
      </c>
      <c r="B1996" s="1" t="s">
        <v>16</v>
      </c>
      <c r="C1996" s="1" t="n">
        <v>1359968</v>
      </c>
      <c r="D1996" s="1" t="s">
        <v>516</v>
      </c>
      <c r="E1996" s="1" t="n">
        <f aca="false">IF(D1996=D1995,E1995,E1995+1)</f>
        <v>463</v>
      </c>
      <c r="F1996" s="1" t="s">
        <v>27</v>
      </c>
      <c r="G1996" s="1" t="s">
        <v>18</v>
      </c>
      <c r="H1996" s="1" t="n">
        <v>6</v>
      </c>
      <c r="I1996" s="1" t="n">
        <v>-1</v>
      </c>
      <c r="J1996" s="1" t="s">
        <v>36</v>
      </c>
      <c r="K1996" s="1" t="s">
        <v>24</v>
      </c>
      <c r="L1996" s="1" t="s">
        <v>25</v>
      </c>
    </row>
    <row r="1997" customFormat="false" ht="13" hidden="false" customHeight="false" outlineLevel="0" collapsed="false">
      <c r="A1997" s="1" t="s">
        <v>439</v>
      </c>
      <c r="B1997" s="1" t="s">
        <v>16</v>
      </c>
      <c r="C1997" s="1" t="n">
        <v>1360556</v>
      </c>
      <c r="D1997" s="1" t="s">
        <v>516</v>
      </c>
      <c r="E1997" s="1" t="n">
        <f aca="false">IF(D1997=D1996,E1996,E1996+1)</f>
        <v>463</v>
      </c>
      <c r="F1997" s="1" t="s">
        <v>27</v>
      </c>
      <c r="G1997" s="1" t="s">
        <v>18</v>
      </c>
      <c r="H1997" s="1" t="n">
        <v>6</v>
      </c>
      <c r="I1997" s="1" t="n">
        <v>-1</v>
      </c>
      <c r="J1997" s="1" t="s">
        <v>36</v>
      </c>
      <c r="K1997" s="1" t="s">
        <v>24</v>
      </c>
      <c r="L1997" s="1" t="s">
        <v>25</v>
      </c>
    </row>
    <row r="1998" customFormat="false" ht="13" hidden="false" customHeight="false" outlineLevel="0" collapsed="false">
      <c r="A1998" s="1" t="s">
        <v>439</v>
      </c>
      <c r="B1998" s="1" t="s">
        <v>16</v>
      </c>
      <c r="C1998" s="1" t="n">
        <v>1361012</v>
      </c>
      <c r="D1998" s="1" t="s">
        <v>516</v>
      </c>
      <c r="E1998" s="1" t="n">
        <f aca="false">IF(D1998=D1997,E1997,E1997+1)</f>
        <v>463</v>
      </c>
      <c r="F1998" s="1" t="s">
        <v>18</v>
      </c>
      <c r="G1998" s="1" t="s">
        <v>27</v>
      </c>
      <c r="H1998" s="1" t="n">
        <v>6</v>
      </c>
      <c r="I1998" s="1" t="n">
        <v>-1</v>
      </c>
      <c r="J1998" s="1" t="s">
        <v>39</v>
      </c>
      <c r="K1998" s="1" t="s">
        <v>23</v>
      </c>
      <c r="L1998" s="1" t="s">
        <v>25</v>
      </c>
    </row>
    <row r="1999" customFormat="false" ht="13" hidden="false" customHeight="false" outlineLevel="0" collapsed="false">
      <c r="A1999" s="1" t="s">
        <v>439</v>
      </c>
      <c r="B1999" s="1" t="s">
        <v>16</v>
      </c>
      <c r="C1999" s="1" t="n">
        <v>1361146</v>
      </c>
      <c r="D1999" s="1" t="s">
        <v>516</v>
      </c>
      <c r="E1999" s="1" t="n">
        <f aca="false">IF(D1999=D1998,E1998,E1998+1)</f>
        <v>463</v>
      </c>
      <c r="F1999" s="1" t="s">
        <v>37</v>
      </c>
      <c r="G1999" s="1" t="s">
        <v>19</v>
      </c>
      <c r="H1999" s="1" t="n">
        <v>6</v>
      </c>
      <c r="I1999" s="1" t="n">
        <v>-1</v>
      </c>
      <c r="J1999" s="1" t="s">
        <v>33</v>
      </c>
      <c r="K1999" s="1" t="s">
        <v>23</v>
      </c>
      <c r="L1999" s="1" t="s">
        <v>25</v>
      </c>
    </row>
    <row r="2000" customFormat="false" ht="13" hidden="false" customHeight="false" outlineLevel="0" collapsed="false">
      <c r="A2000" s="1" t="s">
        <v>439</v>
      </c>
      <c r="B2000" s="1" t="s">
        <v>16</v>
      </c>
      <c r="C2000" s="1" t="n">
        <v>1361783</v>
      </c>
      <c r="D2000" s="1" t="s">
        <v>516</v>
      </c>
      <c r="E2000" s="1" t="n">
        <f aca="false">IF(D2000=D1999,E1999,E1999+1)</f>
        <v>463</v>
      </c>
      <c r="F2000" s="1" t="s">
        <v>19</v>
      </c>
      <c r="G2000" s="1" t="s">
        <v>37</v>
      </c>
      <c r="H2000" s="1" t="n">
        <v>3</v>
      </c>
      <c r="I2000" s="1" t="n">
        <v>-1</v>
      </c>
      <c r="J2000" s="1" t="s">
        <v>23</v>
      </c>
      <c r="K2000" s="1" t="s">
        <v>40</v>
      </c>
      <c r="L2000" s="1" t="s">
        <v>25</v>
      </c>
    </row>
    <row r="2001" customFormat="false" ht="13" hidden="false" customHeight="false" outlineLevel="0" collapsed="false">
      <c r="A2001" s="1" t="s">
        <v>439</v>
      </c>
      <c r="B2001" s="1" t="s">
        <v>16</v>
      </c>
      <c r="C2001" s="1" t="n">
        <v>1361823</v>
      </c>
      <c r="D2001" s="1" t="s">
        <v>516</v>
      </c>
      <c r="E2001" s="1" t="n">
        <f aca="false">IF(D2001=D2000,E2000,E2000+1)</f>
        <v>463</v>
      </c>
      <c r="F2001" s="1" t="s">
        <v>27</v>
      </c>
      <c r="G2001" s="1" t="s">
        <v>18</v>
      </c>
      <c r="H2001" s="1" t="n">
        <v>3</v>
      </c>
      <c r="I2001" s="1" t="n">
        <v>-1</v>
      </c>
      <c r="J2001" s="1" t="s">
        <v>36</v>
      </c>
      <c r="K2001" s="1" t="s">
        <v>24</v>
      </c>
      <c r="L2001" s="1" t="s">
        <v>25</v>
      </c>
    </row>
    <row r="2002" customFormat="false" ht="13" hidden="false" customHeight="false" outlineLevel="0" collapsed="false">
      <c r="A2002" s="1" t="s">
        <v>439</v>
      </c>
      <c r="B2002" s="1" t="s">
        <v>16</v>
      </c>
      <c r="C2002" s="1" t="n">
        <v>1362743</v>
      </c>
      <c r="D2002" s="1" t="s">
        <v>517</v>
      </c>
      <c r="E2002" s="1" t="n">
        <f aca="false">IF(D2002=D2001,E2001,E2001+1)</f>
        <v>464</v>
      </c>
      <c r="F2002" s="1" t="s">
        <v>18</v>
      </c>
      <c r="G2002" s="1" t="s">
        <v>27</v>
      </c>
      <c r="H2002" s="1" t="n">
        <v>1</v>
      </c>
      <c r="I2002" s="1" t="n">
        <v>1</v>
      </c>
      <c r="J2002" s="1" t="s">
        <v>40</v>
      </c>
      <c r="K2002" s="1" t="s">
        <v>23</v>
      </c>
      <c r="L2002" s="1" t="s">
        <v>25</v>
      </c>
    </row>
    <row r="2003" customFormat="false" ht="13" hidden="false" customHeight="false" outlineLevel="0" collapsed="false">
      <c r="A2003" s="1" t="s">
        <v>439</v>
      </c>
      <c r="B2003" s="1" t="s">
        <v>16</v>
      </c>
      <c r="C2003" s="1" t="n">
        <v>1362872</v>
      </c>
      <c r="D2003" s="1" t="s">
        <v>517</v>
      </c>
      <c r="E2003" s="1" t="n">
        <f aca="false">IF(D2003=D2002,E2002,E2002+1)</f>
        <v>464</v>
      </c>
      <c r="F2003" s="1" t="s">
        <v>18</v>
      </c>
      <c r="G2003" s="1" t="s">
        <v>19</v>
      </c>
      <c r="H2003" s="1" t="n">
        <v>1</v>
      </c>
      <c r="I2003" s="1" t="n">
        <v>1</v>
      </c>
      <c r="J2003" s="1" t="s">
        <v>40</v>
      </c>
      <c r="K2003" s="1" t="s">
        <v>36</v>
      </c>
      <c r="L2003" s="1" t="s">
        <v>25</v>
      </c>
    </row>
    <row r="2004" customFormat="false" ht="13" hidden="false" customHeight="false" outlineLevel="0" collapsed="false">
      <c r="A2004" s="1" t="s">
        <v>439</v>
      </c>
      <c r="B2004" s="1" t="s">
        <v>16</v>
      </c>
      <c r="C2004" s="1" t="n">
        <v>1364688</v>
      </c>
      <c r="D2004" s="1" t="s">
        <v>518</v>
      </c>
      <c r="E2004" s="1" t="n">
        <f aca="false">IF(D2004=D2003,E2003,E2003+1)</f>
        <v>465</v>
      </c>
      <c r="F2004" s="1" t="s">
        <v>19</v>
      </c>
      <c r="G2004" s="1" t="s">
        <v>37</v>
      </c>
      <c r="H2004" s="1" t="n">
        <v>7</v>
      </c>
      <c r="I2004" s="1" t="n">
        <v>-1</v>
      </c>
      <c r="J2004" s="1" t="s">
        <v>52</v>
      </c>
      <c r="K2004" s="1" t="s">
        <v>51</v>
      </c>
      <c r="L2004" s="1" t="s">
        <v>25</v>
      </c>
    </row>
    <row r="2005" customFormat="false" ht="13" hidden="false" customHeight="false" outlineLevel="0" collapsed="false">
      <c r="A2005" s="1" t="s">
        <v>439</v>
      </c>
      <c r="B2005" s="1" t="s">
        <v>16</v>
      </c>
      <c r="C2005" s="1" t="n">
        <v>1365239</v>
      </c>
      <c r="D2005" s="1" t="s">
        <v>518</v>
      </c>
      <c r="E2005" s="1" t="n">
        <f aca="false">IF(D2005=D2004,E2004,E2004+1)</f>
        <v>465</v>
      </c>
      <c r="F2005" s="1" t="s">
        <v>27</v>
      </c>
      <c r="G2005" s="1" t="s">
        <v>18</v>
      </c>
      <c r="H2005" s="1" t="n">
        <v>6</v>
      </c>
      <c r="I2005" s="1" t="n">
        <v>-1</v>
      </c>
      <c r="J2005" s="1" t="s">
        <v>36</v>
      </c>
      <c r="K2005" s="1" t="s">
        <v>21</v>
      </c>
      <c r="L2005" s="1" t="s">
        <v>25</v>
      </c>
    </row>
    <row r="2006" customFormat="false" ht="13" hidden="false" customHeight="false" outlineLevel="0" collapsed="false">
      <c r="A2006" s="1" t="s">
        <v>439</v>
      </c>
      <c r="B2006" s="1" t="s">
        <v>16</v>
      </c>
      <c r="C2006" s="1" t="n">
        <v>1365320</v>
      </c>
      <c r="D2006" s="1" t="s">
        <v>518</v>
      </c>
      <c r="E2006" s="1" t="n">
        <f aca="false">IF(D2006=D2005,E2005,E2005+1)</f>
        <v>465</v>
      </c>
      <c r="F2006" s="1" t="s">
        <v>27</v>
      </c>
      <c r="G2006" s="1" t="s">
        <v>37</v>
      </c>
      <c r="H2006" s="1" t="n">
        <v>6</v>
      </c>
      <c r="I2006" s="1" t="n">
        <v>-1</v>
      </c>
      <c r="J2006" s="1" t="s">
        <v>52</v>
      </c>
      <c r="K2006" s="1" t="s">
        <v>50</v>
      </c>
      <c r="L2006" s="1" t="s">
        <v>25</v>
      </c>
    </row>
    <row r="2007" customFormat="false" ht="13" hidden="false" customHeight="false" outlineLevel="0" collapsed="false">
      <c r="A2007" s="1" t="s">
        <v>439</v>
      </c>
      <c r="B2007" s="1" t="s">
        <v>16</v>
      </c>
      <c r="C2007" s="1" t="n">
        <v>1365324</v>
      </c>
      <c r="D2007" s="1" t="s">
        <v>518</v>
      </c>
      <c r="E2007" s="1" t="n">
        <f aca="false">IF(D2007=D2006,E2006,E2006+1)</f>
        <v>465</v>
      </c>
      <c r="F2007" s="1" t="s">
        <v>19</v>
      </c>
      <c r="G2007" s="1" t="s">
        <v>27</v>
      </c>
      <c r="H2007" s="1" t="n">
        <v>6</v>
      </c>
      <c r="I2007" s="1" t="n">
        <v>-1</v>
      </c>
      <c r="J2007" s="1" t="s">
        <v>50</v>
      </c>
      <c r="K2007" s="1" t="s">
        <v>40</v>
      </c>
      <c r="L2007" s="1" t="s">
        <v>25</v>
      </c>
    </row>
    <row r="2008" customFormat="false" ht="13" hidden="false" customHeight="false" outlineLevel="0" collapsed="false">
      <c r="A2008" s="1" t="s">
        <v>439</v>
      </c>
      <c r="B2008" s="1" t="s">
        <v>16</v>
      </c>
      <c r="C2008" s="1" t="n">
        <v>1365498</v>
      </c>
      <c r="D2008" s="1" t="s">
        <v>518</v>
      </c>
      <c r="E2008" s="1" t="n">
        <f aca="false">IF(D2008=D2007,E2007,E2007+1)</f>
        <v>465</v>
      </c>
      <c r="F2008" s="1" t="s">
        <v>37</v>
      </c>
      <c r="G2008" s="1" t="s">
        <v>19</v>
      </c>
      <c r="H2008" s="1" t="n">
        <v>6</v>
      </c>
      <c r="I2008" s="1" t="n">
        <v>-1</v>
      </c>
      <c r="J2008" s="1" t="s">
        <v>54</v>
      </c>
      <c r="K2008" s="1" t="s">
        <v>34</v>
      </c>
      <c r="L2008" s="1" t="s">
        <v>25</v>
      </c>
    </row>
    <row r="2009" customFormat="false" ht="13" hidden="false" customHeight="false" outlineLevel="0" collapsed="false">
      <c r="A2009" s="1" t="s">
        <v>439</v>
      </c>
      <c r="B2009" s="1" t="s">
        <v>16</v>
      </c>
      <c r="C2009" s="1" t="n">
        <v>1366562</v>
      </c>
      <c r="D2009" s="1" t="s">
        <v>518</v>
      </c>
      <c r="E2009" s="1" t="n">
        <f aca="false">IF(D2009=D2008,E2008,E2008+1)</f>
        <v>465</v>
      </c>
      <c r="F2009" s="1" t="s">
        <v>37</v>
      </c>
      <c r="G2009" s="1" t="s">
        <v>19</v>
      </c>
      <c r="H2009" s="1" t="n">
        <v>3</v>
      </c>
      <c r="I2009" s="1" t="n">
        <v>-1</v>
      </c>
      <c r="J2009" s="1" t="s">
        <v>20</v>
      </c>
      <c r="K2009" s="1" t="s">
        <v>43</v>
      </c>
      <c r="L2009" s="1" t="s">
        <v>22</v>
      </c>
    </row>
    <row r="2010" customFormat="false" ht="13" hidden="false" customHeight="false" outlineLevel="0" collapsed="false">
      <c r="A2010" s="1" t="s">
        <v>439</v>
      </c>
      <c r="B2010" s="1" t="s">
        <v>16</v>
      </c>
      <c r="C2010" s="1" t="n">
        <v>1369457</v>
      </c>
      <c r="D2010" s="1" t="s">
        <v>519</v>
      </c>
      <c r="E2010" s="1" t="n">
        <f aca="false">IF(D2010=D2009,E2009,E2009+1)</f>
        <v>466</v>
      </c>
      <c r="F2010" s="1" t="s">
        <v>27</v>
      </c>
      <c r="G2010" s="1" t="s">
        <v>18</v>
      </c>
      <c r="H2010" s="1" t="n">
        <v>4</v>
      </c>
      <c r="I2010" s="1" t="n">
        <v>-1</v>
      </c>
      <c r="J2010" s="1" t="s">
        <v>23</v>
      </c>
      <c r="K2010" s="1" t="s">
        <v>67</v>
      </c>
      <c r="L2010" s="1" t="s">
        <v>25</v>
      </c>
    </row>
    <row r="2011" customFormat="false" ht="13" hidden="false" customHeight="false" outlineLevel="0" collapsed="false">
      <c r="A2011" s="1" t="s">
        <v>439</v>
      </c>
      <c r="B2011" s="1" t="s">
        <v>16</v>
      </c>
      <c r="C2011" s="1" t="n">
        <v>1369493</v>
      </c>
      <c r="D2011" s="1" t="s">
        <v>519</v>
      </c>
      <c r="E2011" s="1" t="n">
        <f aca="false">IF(D2011=D2010,E2010,E2010+1)</f>
        <v>466</v>
      </c>
      <c r="F2011" s="1" t="s">
        <v>27</v>
      </c>
      <c r="G2011" s="1" t="s">
        <v>18</v>
      </c>
      <c r="H2011" s="1" t="n">
        <v>4</v>
      </c>
      <c r="I2011" s="1" t="n">
        <v>-1</v>
      </c>
      <c r="J2011" s="1" t="s">
        <v>36</v>
      </c>
      <c r="K2011" s="1" t="s">
        <v>24</v>
      </c>
      <c r="L2011" s="1" t="s">
        <v>25</v>
      </c>
    </row>
    <row r="2012" customFormat="false" ht="13" hidden="false" customHeight="false" outlineLevel="0" collapsed="false">
      <c r="A2012" s="1" t="s">
        <v>439</v>
      </c>
      <c r="B2012" s="1" t="s">
        <v>16</v>
      </c>
      <c r="C2012" s="1" t="n">
        <v>1369877</v>
      </c>
      <c r="D2012" s="1" t="s">
        <v>519</v>
      </c>
      <c r="E2012" s="1" t="n">
        <f aca="false">IF(D2012=D2011,E2011,E2011+1)</f>
        <v>466</v>
      </c>
      <c r="F2012" s="1" t="s">
        <v>37</v>
      </c>
      <c r="G2012" s="1" t="s">
        <v>19</v>
      </c>
      <c r="H2012" s="1" t="n">
        <v>3</v>
      </c>
      <c r="I2012" s="1" t="n">
        <v>-1</v>
      </c>
      <c r="J2012" s="1" t="s">
        <v>23</v>
      </c>
      <c r="K2012" s="1" t="s">
        <v>48</v>
      </c>
      <c r="L2012" s="1" t="s">
        <v>25</v>
      </c>
    </row>
    <row r="2013" customFormat="false" ht="13" hidden="false" customHeight="false" outlineLevel="0" collapsed="false">
      <c r="A2013" s="1" t="s">
        <v>439</v>
      </c>
      <c r="B2013" s="1" t="s">
        <v>16</v>
      </c>
      <c r="C2013" s="1" t="n">
        <v>1369982</v>
      </c>
      <c r="D2013" s="1" t="s">
        <v>519</v>
      </c>
      <c r="E2013" s="1" t="n">
        <f aca="false">IF(D2013=D2012,E2012,E2012+1)</f>
        <v>466</v>
      </c>
      <c r="F2013" s="1" t="s">
        <v>27</v>
      </c>
      <c r="G2013" s="1" t="s">
        <v>18</v>
      </c>
      <c r="H2013" s="1" t="n">
        <v>3</v>
      </c>
      <c r="I2013" s="1" t="n">
        <v>-1</v>
      </c>
      <c r="J2013" s="1" t="s">
        <v>36</v>
      </c>
      <c r="K2013" s="1" t="s">
        <v>24</v>
      </c>
      <c r="L2013" s="1" t="s">
        <v>25</v>
      </c>
    </row>
    <row r="2014" customFormat="false" ht="13" hidden="false" customHeight="false" outlineLevel="0" collapsed="false">
      <c r="A2014" s="1" t="s">
        <v>439</v>
      </c>
      <c r="B2014" s="1" t="s">
        <v>16</v>
      </c>
      <c r="C2014" s="1" t="n">
        <v>1370116</v>
      </c>
      <c r="D2014" s="1" t="s">
        <v>519</v>
      </c>
      <c r="E2014" s="1" t="n">
        <f aca="false">IF(D2014=D2013,E2013,E2013+1)</f>
        <v>466</v>
      </c>
      <c r="F2014" s="1" t="s">
        <v>27</v>
      </c>
      <c r="G2014" s="1" t="s">
        <v>37</v>
      </c>
      <c r="H2014" s="1" t="n">
        <v>3</v>
      </c>
      <c r="I2014" s="1" t="n">
        <v>-1</v>
      </c>
      <c r="J2014" s="1" t="s">
        <v>51</v>
      </c>
      <c r="K2014" s="1" t="s">
        <v>38</v>
      </c>
      <c r="L2014" s="1" t="s">
        <v>25</v>
      </c>
    </row>
    <row r="2015" customFormat="false" ht="13" hidden="false" customHeight="false" outlineLevel="0" collapsed="false">
      <c r="A2015" s="1" t="s">
        <v>439</v>
      </c>
      <c r="B2015" s="1" t="s">
        <v>16</v>
      </c>
      <c r="C2015" s="1" t="n">
        <v>1370454</v>
      </c>
      <c r="D2015" s="1" t="s">
        <v>519</v>
      </c>
      <c r="E2015" s="1" t="n">
        <f aca="false">IF(D2015=D2014,E2014,E2014+1)</f>
        <v>466</v>
      </c>
      <c r="F2015" s="1" t="s">
        <v>27</v>
      </c>
      <c r="G2015" s="1" t="s">
        <v>18</v>
      </c>
      <c r="H2015" s="1" t="n">
        <v>2</v>
      </c>
      <c r="I2015" s="1" t="n">
        <v>-1</v>
      </c>
      <c r="J2015" s="1" t="s">
        <v>51</v>
      </c>
      <c r="K2015" s="1" t="s">
        <v>20</v>
      </c>
      <c r="L2015" s="1" t="s">
        <v>25</v>
      </c>
    </row>
    <row r="2016" customFormat="false" ht="13" hidden="false" customHeight="false" outlineLevel="0" collapsed="false">
      <c r="A2016" s="1" t="s">
        <v>439</v>
      </c>
      <c r="B2016" s="1" t="s">
        <v>16</v>
      </c>
      <c r="C2016" s="1" t="n">
        <v>1370936</v>
      </c>
      <c r="D2016" s="1" t="s">
        <v>519</v>
      </c>
      <c r="E2016" s="1" t="n">
        <f aca="false">IF(D2016=D2015,E2015,E2015+1)</f>
        <v>466</v>
      </c>
      <c r="F2016" s="1" t="s">
        <v>19</v>
      </c>
      <c r="G2016" s="1" t="s">
        <v>37</v>
      </c>
      <c r="H2016" s="1" t="n">
        <v>1</v>
      </c>
      <c r="I2016" s="1" t="n">
        <v>-1</v>
      </c>
      <c r="J2016" s="1" t="s">
        <v>52</v>
      </c>
      <c r="K2016" s="1" t="s">
        <v>51</v>
      </c>
      <c r="L2016" s="1" t="s">
        <v>25</v>
      </c>
    </row>
    <row r="2017" customFormat="false" ht="13" hidden="false" customHeight="false" outlineLevel="0" collapsed="false">
      <c r="A2017" s="1" t="s">
        <v>439</v>
      </c>
      <c r="B2017" s="1" t="s">
        <v>16</v>
      </c>
      <c r="C2017" s="1" t="n">
        <v>1371919</v>
      </c>
      <c r="D2017" s="1" t="s">
        <v>520</v>
      </c>
      <c r="E2017" s="1" t="n">
        <f aca="false">IF(D2017=D2016,E2016,E2016+1)</f>
        <v>467</v>
      </c>
      <c r="F2017" s="1" t="s">
        <v>18</v>
      </c>
      <c r="G2017" s="1" t="s">
        <v>27</v>
      </c>
      <c r="H2017" s="1" t="n">
        <v>1</v>
      </c>
      <c r="I2017" s="1" t="n">
        <v>1</v>
      </c>
      <c r="J2017" s="1" t="s">
        <v>20</v>
      </c>
      <c r="K2017" s="1" t="s">
        <v>43</v>
      </c>
      <c r="L2017" s="1" t="s">
        <v>22</v>
      </c>
    </row>
    <row r="2018" customFormat="false" ht="13" hidden="false" customHeight="false" outlineLevel="0" collapsed="false">
      <c r="A2018" s="1" t="s">
        <v>439</v>
      </c>
      <c r="B2018" s="1" t="s">
        <v>16</v>
      </c>
      <c r="C2018" s="1" t="n">
        <v>1372389</v>
      </c>
      <c r="D2018" s="1" t="s">
        <v>520</v>
      </c>
      <c r="E2018" s="1" t="n">
        <f aca="false">IF(D2018=D2017,E2017,E2017+1)</f>
        <v>467</v>
      </c>
      <c r="F2018" s="1" t="s">
        <v>27</v>
      </c>
      <c r="G2018" s="1" t="s">
        <v>37</v>
      </c>
      <c r="H2018" s="1" t="n">
        <v>1</v>
      </c>
      <c r="I2018" s="1" t="n">
        <v>1</v>
      </c>
      <c r="J2018" s="1" t="s">
        <v>21</v>
      </c>
      <c r="K2018" s="1" t="s">
        <v>45</v>
      </c>
      <c r="L2018" s="1" t="s">
        <v>25</v>
      </c>
    </row>
    <row r="2019" customFormat="false" ht="13" hidden="false" customHeight="false" outlineLevel="0" collapsed="false">
      <c r="A2019" s="1" t="s">
        <v>439</v>
      </c>
      <c r="B2019" s="1" t="s">
        <v>16</v>
      </c>
      <c r="C2019" s="1" t="n">
        <v>1372423</v>
      </c>
      <c r="D2019" s="1" t="s">
        <v>520</v>
      </c>
      <c r="E2019" s="1" t="n">
        <f aca="false">IF(D2019=D2018,E2018,E2018+1)</f>
        <v>467</v>
      </c>
      <c r="F2019" s="1" t="s">
        <v>27</v>
      </c>
      <c r="G2019" s="1" t="s">
        <v>18</v>
      </c>
      <c r="H2019" s="1" t="n">
        <v>1</v>
      </c>
      <c r="I2019" s="1" t="n">
        <v>1</v>
      </c>
      <c r="J2019" s="1" t="s">
        <v>50</v>
      </c>
      <c r="K2019" s="1" t="s">
        <v>38</v>
      </c>
      <c r="L2019" s="1" t="s">
        <v>25</v>
      </c>
    </row>
    <row r="2020" customFormat="false" ht="13" hidden="false" customHeight="false" outlineLevel="0" collapsed="false">
      <c r="A2020" s="1" t="s">
        <v>439</v>
      </c>
      <c r="B2020" s="1" t="s">
        <v>16</v>
      </c>
      <c r="C2020" s="1" t="n">
        <v>1372729</v>
      </c>
      <c r="D2020" s="1" t="s">
        <v>520</v>
      </c>
      <c r="E2020" s="1" t="n">
        <f aca="false">IF(D2020=D2019,E2019,E2019+1)</f>
        <v>467</v>
      </c>
      <c r="F2020" s="1" t="s">
        <v>18</v>
      </c>
      <c r="G2020" s="1" t="s">
        <v>19</v>
      </c>
      <c r="H2020" s="1" t="n">
        <v>1</v>
      </c>
      <c r="I2020" s="1" t="n">
        <v>1</v>
      </c>
      <c r="J2020" s="1" t="s">
        <v>54</v>
      </c>
      <c r="K2020" s="1" t="s">
        <v>33</v>
      </c>
      <c r="L2020" s="1" t="s">
        <v>25</v>
      </c>
    </row>
    <row r="2021" customFormat="false" ht="13" hidden="false" customHeight="false" outlineLevel="0" collapsed="false">
      <c r="A2021" s="1" t="s">
        <v>439</v>
      </c>
      <c r="B2021" s="1" t="s">
        <v>16</v>
      </c>
      <c r="C2021" s="1" t="n">
        <v>1372817</v>
      </c>
      <c r="D2021" s="1" t="s">
        <v>520</v>
      </c>
      <c r="E2021" s="1" t="n">
        <f aca="false">IF(D2021=D2020,E2020,E2020+1)</f>
        <v>467</v>
      </c>
      <c r="F2021" s="1" t="s">
        <v>27</v>
      </c>
      <c r="G2021" s="1" t="s">
        <v>18</v>
      </c>
      <c r="H2021" s="1" t="n">
        <v>1</v>
      </c>
      <c r="I2021" s="1" t="n">
        <v>1</v>
      </c>
      <c r="J2021" s="1" t="s">
        <v>24</v>
      </c>
      <c r="K2021" s="1" t="s">
        <v>54</v>
      </c>
      <c r="L2021" s="1" t="s">
        <v>25</v>
      </c>
    </row>
    <row r="2022" customFormat="false" ht="13" hidden="false" customHeight="false" outlineLevel="0" collapsed="false">
      <c r="A2022" s="1" t="s">
        <v>439</v>
      </c>
      <c r="B2022" s="1" t="s">
        <v>16</v>
      </c>
      <c r="C2022" s="1" t="n">
        <v>1372995</v>
      </c>
      <c r="D2022" s="1" t="s">
        <v>520</v>
      </c>
      <c r="E2022" s="1" t="n">
        <f aca="false">IF(D2022=D2021,E2021,E2021+1)</f>
        <v>467</v>
      </c>
      <c r="F2022" s="1" t="s">
        <v>19</v>
      </c>
      <c r="G2022" s="1" t="s">
        <v>18</v>
      </c>
      <c r="H2022" s="1" t="n">
        <v>2</v>
      </c>
      <c r="I2022" s="1" t="n">
        <v>1</v>
      </c>
      <c r="J2022" s="1" t="s">
        <v>52</v>
      </c>
      <c r="K2022" s="1" t="s">
        <v>34</v>
      </c>
      <c r="L2022" s="1" t="s">
        <v>25</v>
      </c>
    </row>
    <row r="2023" customFormat="false" ht="13" hidden="false" customHeight="false" outlineLevel="0" collapsed="false">
      <c r="A2023" s="1" t="s">
        <v>439</v>
      </c>
      <c r="B2023" s="1" t="s">
        <v>56</v>
      </c>
      <c r="C2023" s="1" t="n">
        <v>1373012</v>
      </c>
      <c r="D2023" s="1" t="s">
        <v>520</v>
      </c>
      <c r="E2023" s="1" t="n">
        <f aca="false">IF(D2023=D2022,E2022,E2022+1)</f>
        <v>467</v>
      </c>
      <c r="F2023" s="1" t="n">
        <v>1373012</v>
      </c>
      <c r="G2023" s="1" t="n">
        <v>1373012</v>
      </c>
      <c r="H2023" s="1" t="n">
        <v>1</v>
      </c>
      <c r="I2023" s="1" t="n">
        <v>2</v>
      </c>
      <c r="J2023" s="1" t="n">
        <v>1</v>
      </c>
      <c r="K2023" s="1" t="s">
        <v>58</v>
      </c>
      <c r="L2023" s="1" t="n">
        <v>1371859</v>
      </c>
      <c r="M2023" s="1" t="n">
        <v>1373083</v>
      </c>
      <c r="N2023" s="1" t="n">
        <v>1373012</v>
      </c>
      <c r="O2023" s="5" t="n">
        <v>0.941</v>
      </c>
    </row>
    <row r="2024" customFormat="false" ht="13" hidden="false" customHeight="false" outlineLevel="0" collapsed="false">
      <c r="A2024" s="1" t="s">
        <v>439</v>
      </c>
      <c r="B2024" s="1" t="s">
        <v>16</v>
      </c>
      <c r="C2024" s="1" t="n">
        <v>1381136</v>
      </c>
      <c r="D2024" s="1" t="s">
        <v>521</v>
      </c>
      <c r="E2024" s="1" t="n">
        <f aca="false">IF(D2024=D2023,E2023,E2023+1)</f>
        <v>468</v>
      </c>
      <c r="F2024" s="1" t="s">
        <v>27</v>
      </c>
      <c r="G2024" s="1" t="s">
        <v>18</v>
      </c>
      <c r="H2024" s="1" t="n">
        <v>1</v>
      </c>
      <c r="I2024" s="1" t="n">
        <v>1</v>
      </c>
      <c r="J2024" s="1" t="s">
        <v>48</v>
      </c>
      <c r="K2024" s="1" t="s">
        <v>34</v>
      </c>
      <c r="L2024" s="1" t="s">
        <v>25</v>
      </c>
    </row>
    <row r="2025" customFormat="false" ht="13" hidden="false" customHeight="false" outlineLevel="0" collapsed="false">
      <c r="A2025" s="1" t="s">
        <v>439</v>
      </c>
      <c r="B2025" s="1" t="s">
        <v>16</v>
      </c>
      <c r="C2025" s="1" t="n">
        <v>1381765</v>
      </c>
      <c r="D2025" s="1" t="s">
        <v>521</v>
      </c>
      <c r="E2025" s="1" t="n">
        <f aca="false">IF(D2025=D2024,E2024,E2024+1)</f>
        <v>468</v>
      </c>
      <c r="F2025" s="1" t="s">
        <v>37</v>
      </c>
      <c r="G2025" s="1" t="s">
        <v>27</v>
      </c>
      <c r="H2025" s="1" t="n">
        <v>1</v>
      </c>
      <c r="I2025" s="1" t="n">
        <v>1</v>
      </c>
      <c r="J2025" s="1" t="s">
        <v>24</v>
      </c>
      <c r="K2025" s="1" t="s">
        <v>52</v>
      </c>
      <c r="L2025" s="1" t="s">
        <v>25</v>
      </c>
    </row>
    <row r="2026" customFormat="false" ht="13" hidden="false" customHeight="false" outlineLevel="0" collapsed="false">
      <c r="A2026" s="1" t="s">
        <v>439</v>
      </c>
      <c r="B2026" s="1" t="s">
        <v>16</v>
      </c>
      <c r="C2026" s="1" t="n">
        <v>1381942</v>
      </c>
      <c r="D2026" s="1" t="s">
        <v>521</v>
      </c>
      <c r="E2026" s="1" t="n">
        <f aca="false">IF(D2026=D2025,E2025,E2025+1)</f>
        <v>468</v>
      </c>
      <c r="F2026" s="1" t="s">
        <v>18</v>
      </c>
      <c r="G2026" s="1" t="s">
        <v>27</v>
      </c>
      <c r="H2026" s="1" t="n">
        <v>1</v>
      </c>
      <c r="I2026" s="1" t="n">
        <v>1</v>
      </c>
      <c r="J2026" s="1" t="s">
        <v>20</v>
      </c>
      <c r="K2026" s="1" t="s">
        <v>43</v>
      </c>
      <c r="L2026" s="1" t="s">
        <v>22</v>
      </c>
    </row>
    <row r="2027" customFormat="false" ht="13" hidden="false" customHeight="false" outlineLevel="0" collapsed="false">
      <c r="A2027" s="1" t="s">
        <v>439</v>
      </c>
      <c r="B2027" s="1" t="s">
        <v>16</v>
      </c>
      <c r="C2027" s="1" t="n">
        <v>1382018</v>
      </c>
      <c r="D2027" s="1" t="s">
        <v>521</v>
      </c>
      <c r="E2027" s="1" t="n">
        <f aca="false">IF(D2027=D2026,E2026,E2026+1)</f>
        <v>468</v>
      </c>
      <c r="F2027" s="1" t="s">
        <v>37</v>
      </c>
      <c r="G2027" s="1" t="s">
        <v>19</v>
      </c>
      <c r="H2027" s="1" t="n">
        <v>1</v>
      </c>
      <c r="I2027" s="1" t="n">
        <v>1</v>
      </c>
      <c r="J2027" s="1" t="s">
        <v>21</v>
      </c>
      <c r="K2027" s="1" t="s">
        <v>24</v>
      </c>
      <c r="L2027" s="1" t="s">
        <v>25</v>
      </c>
    </row>
    <row r="2028" customFormat="false" ht="13" hidden="false" customHeight="false" outlineLevel="0" collapsed="false">
      <c r="A2028" s="1" t="s">
        <v>439</v>
      </c>
      <c r="B2028" s="1" t="s">
        <v>16</v>
      </c>
      <c r="C2028" s="1" t="n">
        <v>1382140</v>
      </c>
      <c r="D2028" s="1" t="s">
        <v>521</v>
      </c>
      <c r="E2028" s="1" t="n">
        <f aca="false">IF(D2028=D2027,E2027,E2027+1)</f>
        <v>468</v>
      </c>
      <c r="F2028" s="1" t="s">
        <v>18</v>
      </c>
      <c r="G2028" s="1" t="s">
        <v>27</v>
      </c>
      <c r="H2028" s="1" t="n">
        <v>1</v>
      </c>
      <c r="I2028" s="1" t="n">
        <v>1</v>
      </c>
      <c r="J2028" s="1" t="s">
        <v>51</v>
      </c>
      <c r="K2028" s="1" t="s">
        <v>52</v>
      </c>
      <c r="L2028" s="1" t="s">
        <v>25</v>
      </c>
    </row>
    <row r="2029" customFormat="false" ht="13" hidden="false" customHeight="false" outlineLevel="0" collapsed="false">
      <c r="A2029" s="1" t="s">
        <v>439</v>
      </c>
      <c r="B2029" s="1" t="s">
        <v>16</v>
      </c>
      <c r="C2029" s="1" t="n">
        <v>1383187</v>
      </c>
      <c r="D2029" s="1" t="s">
        <v>521</v>
      </c>
      <c r="E2029" s="1" t="n">
        <f aca="false">IF(D2029=D2028,E2028,E2028+1)</f>
        <v>468</v>
      </c>
      <c r="F2029" s="1" t="s">
        <v>18</v>
      </c>
      <c r="G2029" s="1" t="s">
        <v>27</v>
      </c>
      <c r="H2029" s="1" t="n">
        <v>1</v>
      </c>
      <c r="I2029" s="1" t="n">
        <v>1</v>
      </c>
      <c r="J2029" s="1" t="s">
        <v>54</v>
      </c>
      <c r="K2029" s="1" t="s">
        <v>34</v>
      </c>
      <c r="L2029" s="1" t="s">
        <v>25</v>
      </c>
    </row>
    <row r="2030" customFormat="false" ht="13" hidden="false" customHeight="false" outlineLevel="0" collapsed="false">
      <c r="A2030" s="1" t="s">
        <v>522</v>
      </c>
      <c r="B2030" s="1" t="s">
        <v>16</v>
      </c>
      <c r="C2030" s="1" t="n">
        <v>3250</v>
      </c>
      <c r="D2030" s="1" t="s">
        <v>523</v>
      </c>
      <c r="E2030" s="1" t="n">
        <f aca="false">IF(D2030=D2029,E2029,E2029+1)</f>
        <v>469</v>
      </c>
      <c r="F2030" s="1" t="s">
        <v>27</v>
      </c>
      <c r="G2030" s="1" t="s">
        <v>19</v>
      </c>
      <c r="H2030" s="1" t="n">
        <v>1</v>
      </c>
      <c r="I2030" s="1" t="n">
        <v>1</v>
      </c>
      <c r="J2030" s="1" t="s">
        <v>50</v>
      </c>
      <c r="K2030" s="1" t="s">
        <v>40</v>
      </c>
      <c r="L2030" s="1" t="s">
        <v>25</v>
      </c>
    </row>
    <row r="2031" customFormat="false" ht="13" hidden="false" customHeight="false" outlineLevel="0" collapsed="false">
      <c r="A2031" s="1" t="s">
        <v>522</v>
      </c>
      <c r="B2031" s="1" t="s">
        <v>16</v>
      </c>
      <c r="C2031" s="1" t="n">
        <v>4238</v>
      </c>
      <c r="D2031" s="1" t="s">
        <v>523</v>
      </c>
      <c r="E2031" s="1" t="n">
        <f aca="false">IF(D2031=D2030,E2030,E2030+1)</f>
        <v>469</v>
      </c>
      <c r="F2031" s="1" t="s">
        <v>27</v>
      </c>
      <c r="G2031" s="1" t="s">
        <v>18</v>
      </c>
      <c r="H2031" s="1" t="n">
        <v>2</v>
      </c>
      <c r="I2031" s="1" t="n">
        <v>1</v>
      </c>
      <c r="J2031" s="1" t="s">
        <v>52</v>
      </c>
      <c r="K2031" s="1" t="s">
        <v>51</v>
      </c>
      <c r="L2031" s="1" t="s">
        <v>25</v>
      </c>
    </row>
    <row r="2032" customFormat="false" ht="13" hidden="false" customHeight="false" outlineLevel="0" collapsed="false">
      <c r="A2032" s="1" t="s">
        <v>522</v>
      </c>
      <c r="B2032" s="1" t="s">
        <v>16</v>
      </c>
      <c r="C2032" s="1" t="n">
        <v>4260</v>
      </c>
      <c r="D2032" s="1" t="s">
        <v>523</v>
      </c>
      <c r="E2032" s="1" t="n">
        <f aca="false">IF(D2032=D2031,E2031,E2031+1)</f>
        <v>469</v>
      </c>
      <c r="F2032" s="1" t="s">
        <v>37</v>
      </c>
      <c r="G2032" s="1" t="s">
        <v>18</v>
      </c>
      <c r="H2032" s="1" t="n">
        <v>2</v>
      </c>
      <c r="I2032" s="1" t="n">
        <v>1</v>
      </c>
      <c r="J2032" s="1" t="s">
        <v>43</v>
      </c>
      <c r="K2032" s="1" t="s">
        <v>50</v>
      </c>
      <c r="L2032" s="1" t="s">
        <v>25</v>
      </c>
    </row>
    <row r="2033" customFormat="false" ht="13" hidden="false" customHeight="false" outlineLevel="0" collapsed="false">
      <c r="A2033" s="1" t="s">
        <v>522</v>
      </c>
      <c r="B2033" s="1" t="s">
        <v>16</v>
      </c>
      <c r="C2033" s="1" t="n">
        <v>4382</v>
      </c>
      <c r="D2033" s="1" t="s">
        <v>523</v>
      </c>
      <c r="E2033" s="1" t="n">
        <f aca="false">IF(D2033=D2032,E2032,E2032+1)</f>
        <v>469</v>
      </c>
      <c r="F2033" s="1" t="s">
        <v>18</v>
      </c>
      <c r="G2033" s="1" t="s">
        <v>27</v>
      </c>
      <c r="H2033" s="1" t="n">
        <v>2</v>
      </c>
      <c r="I2033" s="1" t="n">
        <v>1</v>
      </c>
      <c r="J2033" s="1" t="s">
        <v>54</v>
      </c>
      <c r="K2033" s="1" t="s">
        <v>34</v>
      </c>
      <c r="L2033" s="1" t="s">
        <v>25</v>
      </c>
    </row>
    <row r="2034" customFormat="false" ht="13" hidden="false" customHeight="false" outlineLevel="0" collapsed="false">
      <c r="A2034" s="1" t="s">
        <v>522</v>
      </c>
      <c r="B2034" s="1" t="s">
        <v>16</v>
      </c>
      <c r="C2034" s="1" t="n">
        <v>5635</v>
      </c>
      <c r="D2034" s="1" t="s">
        <v>524</v>
      </c>
      <c r="E2034" s="1" t="n">
        <f aca="false">IF(D2034=D2033,E2033,E2033+1)</f>
        <v>470</v>
      </c>
      <c r="F2034" s="1" t="s">
        <v>27</v>
      </c>
      <c r="G2034" s="1" t="s">
        <v>19</v>
      </c>
      <c r="H2034" s="1" t="n">
        <v>3</v>
      </c>
      <c r="I2034" s="1" t="n">
        <v>1</v>
      </c>
      <c r="J2034" s="1" t="s">
        <v>43</v>
      </c>
      <c r="K2034" s="1" t="s">
        <v>21</v>
      </c>
      <c r="L2034" s="1" t="s">
        <v>22</v>
      </c>
    </row>
    <row r="2035" customFormat="false" ht="13" hidden="false" customHeight="false" outlineLevel="0" collapsed="false">
      <c r="A2035" s="1" t="s">
        <v>522</v>
      </c>
      <c r="B2035" s="1" t="s">
        <v>16</v>
      </c>
      <c r="C2035" s="1" t="n">
        <v>5635</v>
      </c>
      <c r="D2035" s="1" t="s">
        <v>524</v>
      </c>
      <c r="E2035" s="1" t="n">
        <f aca="false">IF(D2035=D2034,E2034,E2034+1)</f>
        <v>470</v>
      </c>
      <c r="F2035" s="1" t="s">
        <v>27</v>
      </c>
      <c r="G2035" s="1" t="s">
        <v>19</v>
      </c>
      <c r="H2035" s="1" t="n">
        <v>3</v>
      </c>
      <c r="I2035" s="1" t="n">
        <v>1</v>
      </c>
      <c r="J2035" s="1" t="s">
        <v>43</v>
      </c>
      <c r="K2035" s="1" t="s">
        <v>21</v>
      </c>
      <c r="L2035" s="1" t="s">
        <v>22</v>
      </c>
    </row>
    <row r="2036" customFormat="false" ht="13" hidden="false" customHeight="false" outlineLevel="0" collapsed="false">
      <c r="A2036" s="1" t="s">
        <v>522</v>
      </c>
      <c r="B2036" s="1" t="s">
        <v>16</v>
      </c>
      <c r="C2036" s="1" t="n">
        <v>5677</v>
      </c>
      <c r="D2036" s="1" t="s">
        <v>524</v>
      </c>
      <c r="E2036" s="1" t="n">
        <f aca="false">IF(D2036=D2035,E2035,E2035+1)</f>
        <v>470</v>
      </c>
      <c r="F2036" s="1" t="s">
        <v>18</v>
      </c>
      <c r="G2036" s="1" t="s">
        <v>27</v>
      </c>
      <c r="H2036" s="1" t="n">
        <v>3</v>
      </c>
      <c r="I2036" s="1" t="n">
        <v>1</v>
      </c>
      <c r="J2036" s="1" t="s">
        <v>54</v>
      </c>
      <c r="K2036" s="1" t="s">
        <v>34</v>
      </c>
      <c r="L2036" s="1" t="s">
        <v>25</v>
      </c>
    </row>
    <row r="2037" customFormat="false" ht="13" hidden="false" customHeight="false" outlineLevel="0" collapsed="false">
      <c r="A2037" s="1" t="s">
        <v>522</v>
      </c>
      <c r="B2037" s="1" t="s">
        <v>16</v>
      </c>
      <c r="C2037" s="1" t="n">
        <v>5677</v>
      </c>
      <c r="D2037" s="1" t="s">
        <v>524</v>
      </c>
      <c r="E2037" s="1" t="n">
        <f aca="false">IF(D2037=D2036,E2036,E2036+1)</f>
        <v>470</v>
      </c>
      <c r="F2037" s="1" t="s">
        <v>18</v>
      </c>
      <c r="G2037" s="1" t="s">
        <v>27</v>
      </c>
      <c r="H2037" s="1" t="n">
        <v>3</v>
      </c>
      <c r="I2037" s="1" t="n">
        <v>1</v>
      </c>
      <c r="J2037" s="1" t="s">
        <v>54</v>
      </c>
      <c r="K2037" s="1" t="s">
        <v>34</v>
      </c>
      <c r="L2037" s="1" t="s">
        <v>25</v>
      </c>
    </row>
    <row r="2038" customFormat="false" ht="13" hidden="false" customHeight="false" outlineLevel="0" collapsed="false">
      <c r="A2038" s="1" t="s">
        <v>522</v>
      </c>
      <c r="B2038" s="1" t="s">
        <v>16</v>
      </c>
      <c r="C2038" s="1" t="n">
        <v>7205</v>
      </c>
      <c r="D2038" s="1" t="s">
        <v>524</v>
      </c>
      <c r="E2038" s="1" t="n">
        <f aca="false">IF(D2038=D2037,E2037,E2037+1)</f>
        <v>470</v>
      </c>
      <c r="F2038" s="1" t="s">
        <v>19</v>
      </c>
      <c r="G2038" s="1" t="s">
        <v>37</v>
      </c>
      <c r="H2038" s="1" t="n">
        <v>13</v>
      </c>
      <c r="I2038" s="1" t="n">
        <v>1</v>
      </c>
      <c r="J2038" s="1" t="s">
        <v>51</v>
      </c>
      <c r="K2038" s="1" t="s">
        <v>49</v>
      </c>
      <c r="L2038" s="1" t="s">
        <v>25</v>
      </c>
    </row>
    <row r="2039" customFormat="false" ht="13" hidden="false" customHeight="false" outlineLevel="0" collapsed="false">
      <c r="A2039" s="1" t="s">
        <v>522</v>
      </c>
      <c r="B2039" s="1" t="s">
        <v>16</v>
      </c>
      <c r="C2039" s="1" t="n">
        <v>7205</v>
      </c>
      <c r="D2039" s="1" t="s">
        <v>524</v>
      </c>
      <c r="E2039" s="1" t="n">
        <f aca="false">IF(D2039=D2038,E2038,E2038+1)</f>
        <v>470</v>
      </c>
      <c r="F2039" s="1" t="s">
        <v>19</v>
      </c>
      <c r="G2039" s="1" t="s">
        <v>37</v>
      </c>
      <c r="H2039" s="1" t="n">
        <v>13</v>
      </c>
      <c r="I2039" s="1" t="n">
        <v>1</v>
      </c>
      <c r="J2039" s="1" t="s">
        <v>51</v>
      </c>
      <c r="K2039" s="1" t="s">
        <v>49</v>
      </c>
      <c r="L2039" s="1" t="s">
        <v>25</v>
      </c>
    </row>
    <row r="2040" customFormat="false" ht="13" hidden="false" customHeight="false" outlineLevel="0" collapsed="false">
      <c r="A2040" s="1" t="s">
        <v>522</v>
      </c>
      <c r="B2040" s="1" t="s">
        <v>16</v>
      </c>
      <c r="C2040" s="1" t="n">
        <v>8726</v>
      </c>
      <c r="D2040" s="1" t="s">
        <v>525</v>
      </c>
      <c r="E2040" s="1" t="n">
        <f aca="false">IF(D2040=D2039,E2039,E2039+1)</f>
        <v>471</v>
      </c>
      <c r="F2040" s="1" t="s">
        <v>37</v>
      </c>
      <c r="G2040" s="1" t="s">
        <v>19</v>
      </c>
      <c r="H2040" s="1" t="n">
        <v>6</v>
      </c>
      <c r="I2040" s="1" t="n">
        <v>-1</v>
      </c>
      <c r="J2040" s="1" t="s">
        <v>33</v>
      </c>
      <c r="K2040" s="1" t="s">
        <v>23</v>
      </c>
      <c r="L2040" s="1" t="s">
        <v>25</v>
      </c>
    </row>
    <row r="2041" customFormat="false" ht="13" hidden="false" customHeight="false" outlineLevel="0" collapsed="false">
      <c r="A2041" s="1" t="s">
        <v>522</v>
      </c>
      <c r="B2041" s="1" t="s">
        <v>16</v>
      </c>
      <c r="C2041" s="1" t="n">
        <v>9567</v>
      </c>
      <c r="D2041" s="1" t="s">
        <v>525</v>
      </c>
      <c r="E2041" s="1" t="n">
        <f aca="false">IF(D2041=D2040,E2040,E2040+1)</f>
        <v>471</v>
      </c>
      <c r="F2041" s="1" t="s">
        <v>37</v>
      </c>
      <c r="G2041" s="1" t="s">
        <v>19</v>
      </c>
      <c r="H2041" s="1" t="n">
        <v>2</v>
      </c>
      <c r="I2041" s="1" t="n">
        <v>-1</v>
      </c>
      <c r="J2041" s="1" t="s">
        <v>54</v>
      </c>
      <c r="K2041" s="1" t="s">
        <v>24</v>
      </c>
      <c r="L2041" s="1" t="s">
        <v>25</v>
      </c>
    </row>
    <row r="2042" customFormat="false" ht="13" hidden="false" customHeight="false" outlineLevel="0" collapsed="false">
      <c r="A2042" s="1" t="s">
        <v>522</v>
      </c>
      <c r="B2042" s="1" t="s">
        <v>16</v>
      </c>
      <c r="C2042" s="1" t="n">
        <v>9833</v>
      </c>
      <c r="D2042" s="1" t="s">
        <v>525</v>
      </c>
      <c r="E2042" s="1" t="n">
        <f aca="false">IF(D2042=D2041,E2041,E2041+1)</f>
        <v>471</v>
      </c>
      <c r="F2042" s="1" t="s">
        <v>18</v>
      </c>
      <c r="G2042" s="1" t="s">
        <v>19</v>
      </c>
      <c r="H2042" s="1" t="n">
        <v>1</v>
      </c>
      <c r="I2042" s="1" t="n">
        <v>-1</v>
      </c>
      <c r="J2042" s="1" t="s">
        <v>41</v>
      </c>
      <c r="K2042" s="1" t="s">
        <v>34</v>
      </c>
      <c r="L2042" s="1" t="s">
        <v>25</v>
      </c>
    </row>
    <row r="2043" customFormat="false" ht="13" hidden="false" customHeight="false" outlineLevel="0" collapsed="false">
      <c r="A2043" s="1" t="s">
        <v>522</v>
      </c>
      <c r="B2043" s="1" t="s">
        <v>16</v>
      </c>
      <c r="C2043" s="1" t="n">
        <v>10663</v>
      </c>
      <c r="D2043" s="1" t="s">
        <v>526</v>
      </c>
      <c r="E2043" s="1" t="n">
        <f aca="false">IF(D2043=D2042,E2042,E2042+1)</f>
        <v>472</v>
      </c>
      <c r="F2043" s="1" t="s">
        <v>37</v>
      </c>
      <c r="G2043" s="1" t="s">
        <v>19</v>
      </c>
      <c r="H2043" s="1" t="n">
        <v>1</v>
      </c>
      <c r="I2043" s="1" t="n">
        <v>1</v>
      </c>
      <c r="J2043" s="1" t="s">
        <v>43</v>
      </c>
      <c r="K2043" s="1" t="s">
        <v>52</v>
      </c>
      <c r="L2043" s="1" t="s">
        <v>25</v>
      </c>
    </row>
    <row r="2044" customFormat="false" ht="13" hidden="false" customHeight="false" outlineLevel="0" collapsed="false">
      <c r="A2044" s="1" t="s">
        <v>522</v>
      </c>
      <c r="B2044" s="1" t="s">
        <v>16</v>
      </c>
      <c r="C2044" s="1" t="n">
        <v>11142</v>
      </c>
      <c r="D2044" s="1" t="s">
        <v>526</v>
      </c>
      <c r="E2044" s="1" t="n">
        <f aca="false">IF(D2044=D2043,E2043,E2043+1)</f>
        <v>472</v>
      </c>
      <c r="F2044" s="1" t="s">
        <v>27</v>
      </c>
      <c r="G2044" s="1" t="s">
        <v>18</v>
      </c>
      <c r="H2044" s="1" t="n">
        <v>2</v>
      </c>
      <c r="I2044" s="1" t="n">
        <v>1</v>
      </c>
      <c r="J2044" s="1" t="s">
        <v>48</v>
      </c>
      <c r="K2044" s="1" t="s">
        <v>34</v>
      </c>
      <c r="L2044" s="1" t="s">
        <v>25</v>
      </c>
    </row>
    <row r="2045" customFormat="false" ht="13" hidden="false" customHeight="false" outlineLevel="0" collapsed="false">
      <c r="A2045" s="1" t="s">
        <v>522</v>
      </c>
      <c r="B2045" s="1" t="s">
        <v>16</v>
      </c>
      <c r="C2045" s="1" t="n">
        <v>12375</v>
      </c>
      <c r="D2045" s="1" t="s">
        <v>526</v>
      </c>
      <c r="E2045" s="1" t="n">
        <f aca="false">IF(D2045=D2044,E2044,E2044+1)</f>
        <v>472</v>
      </c>
      <c r="F2045" s="1" t="s">
        <v>27</v>
      </c>
      <c r="G2045" s="1" t="s">
        <v>18</v>
      </c>
      <c r="H2045" s="1" t="n">
        <v>5</v>
      </c>
      <c r="I2045" s="1" t="n">
        <v>1</v>
      </c>
      <c r="J2045" s="1" t="s">
        <v>43</v>
      </c>
      <c r="K2045" s="1" t="s">
        <v>20</v>
      </c>
      <c r="L2045" s="1" t="s">
        <v>22</v>
      </c>
    </row>
    <row r="2046" customFormat="false" ht="13" hidden="false" customHeight="false" outlineLevel="0" collapsed="false">
      <c r="A2046" s="1" t="s">
        <v>522</v>
      </c>
      <c r="B2046" s="1" t="s">
        <v>16</v>
      </c>
      <c r="C2046" s="1" t="n">
        <v>21426</v>
      </c>
      <c r="D2046" s="1" t="s">
        <v>527</v>
      </c>
      <c r="E2046" s="1" t="n">
        <f aca="false">IF(D2046=D2045,E2045,E2045+1)</f>
        <v>473</v>
      </c>
      <c r="F2046" s="1" t="s">
        <v>18</v>
      </c>
      <c r="G2046" s="1" t="s">
        <v>27</v>
      </c>
      <c r="H2046" s="1" t="n">
        <v>1</v>
      </c>
      <c r="I2046" s="1" t="n">
        <v>1</v>
      </c>
      <c r="J2046" s="1" t="s">
        <v>51</v>
      </c>
      <c r="K2046" s="1" t="s">
        <v>52</v>
      </c>
      <c r="L2046" s="1" t="s">
        <v>25</v>
      </c>
    </row>
    <row r="2047" customFormat="false" ht="13" hidden="false" customHeight="false" outlineLevel="0" collapsed="false">
      <c r="A2047" s="1" t="s">
        <v>522</v>
      </c>
      <c r="B2047" s="1" t="s">
        <v>16</v>
      </c>
      <c r="C2047" s="1" t="n">
        <v>25194</v>
      </c>
      <c r="D2047" s="1" t="s">
        <v>528</v>
      </c>
      <c r="E2047" s="1" t="n">
        <f aca="false">IF(D2047=D2046,E2046,E2046+1)</f>
        <v>474</v>
      </c>
      <c r="F2047" s="1" t="s">
        <v>27</v>
      </c>
      <c r="G2047" s="1" t="s">
        <v>18</v>
      </c>
      <c r="H2047" s="1" t="n">
        <v>1</v>
      </c>
      <c r="I2047" s="1" t="n">
        <v>1</v>
      </c>
      <c r="J2047" s="1" t="s">
        <v>24</v>
      </c>
      <c r="K2047" s="1" t="s">
        <v>54</v>
      </c>
      <c r="L2047" s="1" t="s">
        <v>25</v>
      </c>
    </row>
    <row r="2048" customFormat="false" ht="13" hidden="false" customHeight="false" outlineLevel="0" collapsed="false">
      <c r="A2048" s="1" t="s">
        <v>522</v>
      </c>
      <c r="B2048" s="1" t="s">
        <v>16</v>
      </c>
      <c r="C2048" s="1" t="n">
        <v>25599</v>
      </c>
      <c r="D2048" s="1" t="s">
        <v>528</v>
      </c>
      <c r="E2048" s="1" t="n">
        <f aca="false">IF(D2048=D2047,E2047,E2047+1)</f>
        <v>474</v>
      </c>
      <c r="F2048" s="1" t="s">
        <v>18</v>
      </c>
      <c r="G2048" s="1" t="s">
        <v>27</v>
      </c>
      <c r="H2048" s="1" t="n">
        <v>1</v>
      </c>
      <c r="I2048" s="1" t="n">
        <v>1</v>
      </c>
      <c r="J2048" s="1" t="s">
        <v>38</v>
      </c>
      <c r="K2048" s="1" t="s">
        <v>23</v>
      </c>
      <c r="L2048" s="1" t="s">
        <v>22</v>
      </c>
    </row>
    <row r="2049" customFormat="false" ht="13" hidden="false" customHeight="false" outlineLevel="0" collapsed="false">
      <c r="A2049" s="1" t="s">
        <v>522</v>
      </c>
      <c r="B2049" s="1" t="s">
        <v>16</v>
      </c>
      <c r="C2049" s="1" t="n">
        <v>25599</v>
      </c>
      <c r="D2049" s="1" t="s">
        <v>528</v>
      </c>
      <c r="E2049" s="1" t="n">
        <f aca="false">IF(D2049=D2048,E2048,E2048+1)</f>
        <v>474</v>
      </c>
      <c r="F2049" s="1" t="s">
        <v>18</v>
      </c>
      <c r="G2049" s="1" t="s">
        <v>27</v>
      </c>
      <c r="H2049" s="1" t="n">
        <v>1</v>
      </c>
      <c r="I2049" s="1" t="n">
        <v>1</v>
      </c>
      <c r="J2049" s="1" t="s">
        <v>38</v>
      </c>
      <c r="K2049" s="1" t="s">
        <v>23</v>
      </c>
      <c r="L2049" s="1" t="s">
        <v>22</v>
      </c>
    </row>
    <row r="2050" customFormat="false" ht="13" hidden="false" customHeight="false" outlineLevel="0" collapsed="false">
      <c r="A2050" s="1" t="s">
        <v>522</v>
      </c>
      <c r="B2050" s="1" t="s">
        <v>16</v>
      </c>
      <c r="C2050" s="1" t="n">
        <v>27478</v>
      </c>
      <c r="D2050" s="1" t="s">
        <v>528</v>
      </c>
      <c r="E2050" s="1" t="n">
        <f aca="false">IF(D2050=D2049,E2049,E2049+1)</f>
        <v>474</v>
      </c>
      <c r="F2050" s="1" t="s">
        <v>27</v>
      </c>
      <c r="G2050" s="1" t="s">
        <v>37</v>
      </c>
      <c r="H2050" s="1" t="n">
        <v>9</v>
      </c>
      <c r="I2050" s="1" t="n">
        <v>1</v>
      </c>
      <c r="J2050" s="1" t="s">
        <v>38</v>
      </c>
      <c r="K2050" s="1" t="s">
        <v>54</v>
      </c>
      <c r="L2050" s="1" t="s">
        <v>25</v>
      </c>
    </row>
    <row r="2051" customFormat="false" ht="13" hidden="false" customHeight="false" outlineLevel="0" collapsed="false">
      <c r="A2051" s="1" t="s">
        <v>522</v>
      </c>
      <c r="B2051" s="1" t="s">
        <v>16</v>
      </c>
      <c r="C2051" s="1" t="n">
        <v>27478</v>
      </c>
      <c r="D2051" s="1" t="s">
        <v>528</v>
      </c>
      <c r="E2051" s="1" t="n">
        <f aca="false">IF(D2051=D2050,E2050,E2050+1)</f>
        <v>474</v>
      </c>
      <c r="F2051" s="1" t="s">
        <v>27</v>
      </c>
      <c r="G2051" s="1" t="s">
        <v>37</v>
      </c>
      <c r="H2051" s="1" t="n">
        <v>9</v>
      </c>
      <c r="I2051" s="1" t="n">
        <v>1</v>
      </c>
      <c r="J2051" s="1" t="s">
        <v>38</v>
      </c>
      <c r="K2051" s="1" t="s">
        <v>54</v>
      </c>
      <c r="L2051" s="1" t="s">
        <v>25</v>
      </c>
    </row>
    <row r="2052" customFormat="false" ht="13" hidden="false" customHeight="false" outlineLevel="0" collapsed="false">
      <c r="A2052" s="1" t="s">
        <v>522</v>
      </c>
      <c r="B2052" s="1" t="s">
        <v>16</v>
      </c>
      <c r="C2052" s="1" t="n">
        <v>33350</v>
      </c>
      <c r="D2052" s="1" t="s">
        <v>529</v>
      </c>
      <c r="E2052" s="1" t="n">
        <f aca="false">IF(D2052=D2051,E2051,E2051+1)</f>
        <v>475</v>
      </c>
      <c r="F2052" s="1" t="s">
        <v>19</v>
      </c>
      <c r="G2052" s="1" t="s">
        <v>37</v>
      </c>
      <c r="H2052" s="1" t="n">
        <v>3</v>
      </c>
      <c r="I2052" s="1" t="n">
        <v>1</v>
      </c>
      <c r="J2052" s="1" t="s">
        <v>51</v>
      </c>
      <c r="K2052" s="1" t="s">
        <v>49</v>
      </c>
      <c r="L2052" s="1" t="s">
        <v>25</v>
      </c>
    </row>
    <row r="2053" customFormat="false" ht="13" hidden="false" customHeight="false" outlineLevel="0" collapsed="false">
      <c r="A2053" s="1" t="s">
        <v>522</v>
      </c>
      <c r="B2053" s="1" t="s">
        <v>16</v>
      </c>
      <c r="C2053" s="1" t="n">
        <v>33350</v>
      </c>
      <c r="D2053" s="1" t="s">
        <v>529</v>
      </c>
      <c r="E2053" s="1" t="n">
        <f aca="false">IF(D2053=D2052,E2052,E2052+1)</f>
        <v>475</v>
      </c>
      <c r="F2053" s="1" t="s">
        <v>19</v>
      </c>
      <c r="G2053" s="1" t="s">
        <v>37</v>
      </c>
      <c r="H2053" s="1" t="n">
        <v>3</v>
      </c>
      <c r="I2053" s="1" t="n">
        <v>1</v>
      </c>
      <c r="J2053" s="1" t="s">
        <v>51</v>
      </c>
      <c r="K2053" s="1" t="s">
        <v>49</v>
      </c>
      <c r="L2053" s="1" t="s">
        <v>25</v>
      </c>
    </row>
    <row r="2054" customFormat="false" ht="13" hidden="false" customHeight="false" outlineLevel="0" collapsed="false">
      <c r="A2054" s="1" t="s">
        <v>522</v>
      </c>
      <c r="B2054" s="1" t="s">
        <v>16</v>
      </c>
      <c r="C2054" s="1" t="n">
        <v>33966</v>
      </c>
      <c r="D2054" s="1" t="s">
        <v>529</v>
      </c>
      <c r="E2054" s="1" t="n">
        <f aca="false">IF(D2054=D2053,E2053,E2053+1)</f>
        <v>475</v>
      </c>
      <c r="F2054" s="1" t="s">
        <v>19</v>
      </c>
      <c r="G2054" s="1" t="s">
        <v>18</v>
      </c>
      <c r="H2054" s="1" t="n">
        <v>5</v>
      </c>
      <c r="I2054" s="1" t="n">
        <v>1</v>
      </c>
      <c r="J2054" s="1" t="s">
        <v>24</v>
      </c>
      <c r="K2054" s="1" t="s">
        <v>41</v>
      </c>
      <c r="L2054" s="1" t="s">
        <v>25</v>
      </c>
    </row>
    <row r="2055" customFormat="false" ht="13" hidden="false" customHeight="false" outlineLevel="0" collapsed="false">
      <c r="A2055" s="1" t="s">
        <v>522</v>
      </c>
      <c r="B2055" s="1" t="s">
        <v>16</v>
      </c>
      <c r="C2055" s="1" t="n">
        <v>33966</v>
      </c>
      <c r="D2055" s="1" t="s">
        <v>529</v>
      </c>
      <c r="E2055" s="1" t="n">
        <f aca="false">IF(D2055=D2054,E2054,E2054+1)</f>
        <v>475</v>
      </c>
      <c r="F2055" s="1" t="s">
        <v>19</v>
      </c>
      <c r="G2055" s="1" t="s">
        <v>18</v>
      </c>
      <c r="H2055" s="1" t="n">
        <v>5</v>
      </c>
      <c r="I2055" s="1" t="n">
        <v>1</v>
      </c>
      <c r="J2055" s="1" t="s">
        <v>24</v>
      </c>
      <c r="K2055" s="1" t="s">
        <v>41</v>
      </c>
      <c r="L2055" s="1" t="s">
        <v>25</v>
      </c>
    </row>
    <row r="2056" customFormat="false" ht="13" hidden="false" customHeight="false" outlineLevel="0" collapsed="false">
      <c r="A2056" s="1" t="s">
        <v>522</v>
      </c>
      <c r="B2056" s="1" t="s">
        <v>16</v>
      </c>
      <c r="C2056" s="1" t="n">
        <v>35568</v>
      </c>
      <c r="D2056" s="1" t="s">
        <v>530</v>
      </c>
      <c r="E2056" s="1" t="n">
        <f aca="false">IF(D2056=D2055,E2055,E2055+1)</f>
        <v>476</v>
      </c>
      <c r="F2056" s="1" t="s">
        <v>37</v>
      </c>
      <c r="G2056" s="1" t="s">
        <v>19</v>
      </c>
      <c r="H2056" s="1" t="n">
        <v>7</v>
      </c>
      <c r="I2056" s="1" t="n">
        <v>-1</v>
      </c>
      <c r="J2056" s="1" t="s">
        <v>54</v>
      </c>
      <c r="K2056" s="1" t="s">
        <v>34</v>
      </c>
      <c r="L2056" s="1" t="s">
        <v>25</v>
      </c>
    </row>
    <row r="2057" customFormat="false" ht="13" hidden="false" customHeight="false" outlineLevel="0" collapsed="false">
      <c r="A2057" s="1" t="s">
        <v>522</v>
      </c>
      <c r="B2057" s="1" t="s">
        <v>16</v>
      </c>
      <c r="C2057" s="1" t="n">
        <v>37163</v>
      </c>
      <c r="D2057" s="1" t="s">
        <v>530</v>
      </c>
      <c r="E2057" s="1" t="n">
        <f aca="false">IF(D2057=D2056,E2056,E2056+1)</f>
        <v>476</v>
      </c>
      <c r="F2057" s="1" t="s">
        <v>18</v>
      </c>
      <c r="G2057" s="1" t="s">
        <v>19</v>
      </c>
      <c r="H2057" s="1" t="n">
        <v>1</v>
      </c>
      <c r="I2057" s="1" t="n">
        <v>-1</v>
      </c>
      <c r="J2057" s="1" t="s">
        <v>43</v>
      </c>
      <c r="K2057" s="1" t="s">
        <v>48</v>
      </c>
      <c r="L2057" s="1" t="s">
        <v>25</v>
      </c>
    </row>
    <row r="2058" customFormat="false" ht="13" hidden="false" customHeight="false" outlineLevel="0" collapsed="false">
      <c r="A2058" s="1" t="s">
        <v>522</v>
      </c>
      <c r="B2058" s="1" t="s">
        <v>16</v>
      </c>
      <c r="C2058" s="1" t="n">
        <v>37237</v>
      </c>
      <c r="D2058" s="1" t="s">
        <v>530</v>
      </c>
      <c r="E2058" s="1" t="n">
        <f aca="false">IF(D2058=D2057,E2057,E2057+1)</f>
        <v>476</v>
      </c>
      <c r="F2058" s="1" t="s">
        <v>37</v>
      </c>
      <c r="G2058" s="1" t="s">
        <v>18</v>
      </c>
      <c r="H2058" s="1" t="n">
        <v>1</v>
      </c>
      <c r="I2058" s="1" t="n">
        <v>-1</v>
      </c>
      <c r="J2058" s="1" t="s">
        <v>50</v>
      </c>
      <c r="K2058" s="1" t="s">
        <v>34</v>
      </c>
      <c r="L2058" s="1" t="s">
        <v>22</v>
      </c>
    </row>
    <row r="2059" customFormat="false" ht="13" hidden="false" customHeight="false" outlineLevel="0" collapsed="false">
      <c r="A2059" s="1" t="s">
        <v>522</v>
      </c>
      <c r="B2059" s="1" t="s">
        <v>16</v>
      </c>
      <c r="C2059" s="1" t="n">
        <v>39584</v>
      </c>
      <c r="D2059" s="1" t="s">
        <v>531</v>
      </c>
      <c r="E2059" s="1" t="n">
        <f aca="false">IF(D2059=D2058,E2058,E2058+1)</f>
        <v>477</v>
      </c>
      <c r="F2059" s="1" t="s">
        <v>18</v>
      </c>
      <c r="G2059" s="1" t="s">
        <v>27</v>
      </c>
      <c r="H2059" s="1" t="n">
        <v>1</v>
      </c>
      <c r="I2059" s="1" t="n">
        <v>1</v>
      </c>
      <c r="J2059" s="1" t="s">
        <v>51</v>
      </c>
      <c r="K2059" s="1" t="s">
        <v>52</v>
      </c>
      <c r="L2059" s="1" t="s">
        <v>25</v>
      </c>
    </row>
    <row r="2060" customFormat="false" ht="13" hidden="false" customHeight="false" outlineLevel="0" collapsed="false">
      <c r="A2060" s="1" t="s">
        <v>522</v>
      </c>
      <c r="B2060" s="1" t="s">
        <v>16</v>
      </c>
      <c r="C2060" s="1" t="n">
        <v>39605</v>
      </c>
      <c r="D2060" s="1" t="s">
        <v>531</v>
      </c>
      <c r="E2060" s="1" t="n">
        <f aca="false">IF(D2060=D2059,E2059,E2059+1)</f>
        <v>477</v>
      </c>
      <c r="F2060" s="1" t="s">
        <v>27</v>
      </c>
      <c r="G2060" s="1" t="s">
        <v>18</v>
      </c>
      <c r="H2060" s="1" t="n">
        <v>1</v>
      </c>
      <c r="I2060" s="1" t="n">
        <v>1</v>
      </c>
      <c r="J2060" s="1" t="s">
        <v>52</v>
      </c>
      <c r="K2060" s="1" t="s">
        <v>51</v>
      </c>
      <c r="L2060" s="1" t="s">
        <v>25</v>
      </c>
    </row>
    <row r="2061" customFormat="false" ht="13" hidden="false" customHeight="false" outlineLevel="0" collapsed="false">
      <c r="A2061" s="1" t="s">
        <v>522</v>
      </c>
      <c r="B2061" s="1" t="s">
        <v>16</v>
      </c>
      <c r="C2061" s="1" t="n">
        <v>47423</v>
      </c>
      <c r="D2061" s="1" t="s">
        <v>532</v>
      </c>
      <c r="E2061" s="1" t="n">
        <f aca="false">IF(D2061=D2060,E2060,E2060+1)</f>
        <v>478</v>
      </c>
      <c r="F2061" s="1" t="s">
        <v>19</v>
      </c>
      <c r="G2061" s="1" t="s">
        <v>18</v>
      </c>
      <c r="H2061" s="1" t="n">
        <v>2</v>
      </c>
      <c r="I2061" s="1" t="n">
        <v>1</v>
      </c>
      <c r="J2061" s="1" t="s">
        <v>36</v>
      </c>
      <c r="K2061" s="1" t="s">
        <v>51</v>
      </c>
      <c r="L2061" s="1" t="s">
        <v>25</v>
      </c>
    </row>
    <row r="2062" customFormat="false" ht="13" hidden="false" customHeight="false" outlineLevel="0" collapsed="false">
      <c r="A2062" s="1" t="s">
        <v>522</v>
      </c>
      <c r="B2062" s="1" t="s">
        <v>16</v>
      </c>
      <c r="C2062" s="1" t="n">
        <v>51331</v>
      </c>
      <c r="D2062" s="1" t="s">
        <v>533</v>
      </c>
      <c r="E2062" s="1" t="n">
        <f aca="false">IF(D2062=D2061,E2061,E2061+1)</f>
        <v>479</v>
      </c>
      <c r="F2062" s="1" t="s">
        <v>19</v>
      </c>
      <c r="G2062" s="1" t="s">
        <v>18</v>
      </c>
      <c r="H2062" s="1" t="n">
        <v>4</v>
      </c>
      <c r="I2062" s="1" t="n">
        <v>-1</v>
      </c>
      <c r="J2062" s="1" t="s">
        <v>24</v>
      </c>
      <c r="K2062" s="1" t="s">
        <v>20</v>
      </c>
      <c r="L2062" s="1" t="s">
        <v>25</v>
      </c>
    </row>
    <row r="2063" customFormat="false" ht="13" hidden="false" customHeight="false" outlineLevel="0" collapsed="false">
      <c r="A2063" s="1" t="s">
        <v>522</v>
      </c>
      <c r="B2063" s="1" t="s">
        <v>16</v>
      </c>
      <c r="C2063" s="1" t="n">
        <v>51823</v>
      </c>
      <c r="D2063" s="1" t="s">
        <v>533</v>
      </c>
      <c r="E2063" s="1" t="n">
        <f aca="false">IF(D2063=D2062,E2062,E2062+1)</f>
        <v>479</v>
      </c>
      <c r="F2063" s="1" t="s">
        <v>37</v>
      </c>
      <c r="G2063" s="1" t="s">
        <v>19</v>
      </c>
      <c r="H2063" s="1" t="n">
        <v>2</v>
      </c>
      <c r="I2063" s="1" t="n">
        <v>-1</v>
      </c>
      <c r="J2063" s="1" t="s">
        <v>51</v>
      </c>
      <c r="K2063" s="1" t="s">
        <v>52</v>
      </c>
      <c r="L2063" s="1" t="s">
        <v>25</v>
      </c>
    </row>
    <row r="2064" customFormat="false" ht="13" hidden="false" customHeight="false" outlineLevel="0" collapsed="false">
      <c r="A2064" s="1" t="s">
        <v>522</v>
      </c>
      <c r="B2064" s="1" t="s">
        <v>16</v>
      </c>
      <c r="C2064" s="1" t="n">
        <v>55268</v>
      </c>
      <c r="D2064" s="1" t="s">
        <v>534</v>
      </c>
      <c r="E2064" s="1" t="n">
        <f aca="false">IF(D2064=D2063,E2063,E2063+1)</f>
        <v>480</v>
      </c>
      <c r="F2064" s="1" t="s">
        <v>27</v>
      </c>
      <c r="G2064" s="1" t="s">
        <v>18</v>
      </c>
      <c r="H2064" s="1" t="n">
        <v>5</v>
      </c>
      <c r="I2064" s="1" t="n">
        <v>-1</v>
      </c>
      <c r="J2064" s="1" t="s">
        <v>21</v>
      </c>
      <c r="K2064" s="1" t="s">
        <v>45</v>
      </c>
      <c r="L2064" s="1" t="s">
        <v>25</v>
      </c>
    </row>
    <row r="2065" customFormat="false" ht="13" hidden="false" customHeight="false" outlineLevel="0" collapsed="false">
      <c r="A2065" s="1" t="s">
        <v>522</v>
      </c>
      <c r="B2065" s="1" t="s">
        <v>16</v>
      </c>
      <c r="C2065" s="1" t="n">
        <v>57566</v>
      </c>
      <c r="D2065" s="1" t="s">
        <v>535</v>
      </c>
      <c r="E2065" s="1" t="n">
        <f aca="false">IF(D2065=D2064,E2064,E2064+1)</f>
        <v>481</v>
      </c>
      <c r="F2065" s="1" t="s">
        <v>37</v>
      </c>
      <c r="G2065" s="1" t="s">
        <v>19</v>
      </c>
      <c r="H2065" s="1" t="n">
        <v>4</v>
      </c>
      <c r="I2065" s="1" t="n">
        <v>1</v>
      </c>
      <c r="J2065" s="1" t="s">
        <v>41</v>
      </c>
      <c r="K2065" s="1" t="s">
        <v>33</v>
      </c>
      <c r="L2065" s="1" t="s">
        <v>25</v>
      </c>
    </row>
    <row r="2066" customFormat="false" ht="13" hidden="false" customHeight="false" outlineLevel="0" collapsed="false">
      <c r="A2066" s="1" t="s">
        <v>522</v>
      </c>
      <c r="B2066" s="1" t="s">
        <v>16</v>
      </c>
      <c r="C2066" s="1" t="n">
        <v>59046</v>
      </c>
      <c r="D2066" s="1" t="s">
        <v>535</v>
      </c>
      <c r="E2066" s="1" t="n">
        <f aca="false">IF(D2066=D2065,E2065,E2065+1)</f>
        <v>481</v>
      </c>
      <c r="F2066" s="1" t="s">
        <v>18</v>
      </c>
      <c r="G2066" s="1" t="s">
        <v>19</v>
      </c>
      <c r="H2066" s="1" t="n">
        <v>7</v>
      </c>
      <c r="I2066" s="1" t="n">
        <v>1</v>
      </c>
      <c r="J2066" s="1" t="s">
        <v>51</v>
      </c>
      <c r="K2066" s="1" t="s">
        <v>36</v>
      </c>
      <c r="L2066" s="1" t="s">
        <v>25</v>
      </c>
    </row>
    <row r="2067" customFormat="false" ht="13" hidden="false" customHeight="false" outlineLevel="0" collapsed="false">
      <c r="A2067" s="1" t="s">
        <v>522</v>
      </c>
      <c r="B2067" s="1" t="s">
        <v>16</v>
      </c>
      <c r="C2067" s="1" t="n">
        <v>59412</v>
      </c>
      <c r="D2067" s="1" t="s">
        <v>535</v>
      </c>
      <c r="E2067" s="1" t="n">
        <f aca="false">IF(D2067=D2066,E2066,E2066+1)</f>
        <v>481</v>
      </c>
      <c r="F2067" s="1" t="s">
        <v>27</v>
      </c>
      <c r="G2067" s="1" t="s">
        <v>18</v>
      </c>
      <c r="H2067" s="1" t="n">
        <v>7</v>
      </c>
      <c r="I2067" s="1" t="n">
        <v>1</v>
      </c>
      <c r="J2067" s="1" t="s">
        <v>43</v>
      </c>
      <c r="K2067" s="1" t="s">
        <v>20</v>
      </c>
      <c r="L2067" s="1" t="s">
        <v>22</v>
      </c>
    </row>
    <row r="2068" customFormat="false" ht="13" hidden="false" customHeight="false" outlineLevel="0" collapsed="false">
      <c r="A2068" s="1" t="s">
        <v>522</v>
      </c>
      <c r="B2068" s="1" t="s">
        <v>16</v>
      </c>
      <c r="C2068" s="1" t="n">
        <v>61548</v>
      </c>
      <c r="D2068" s="1" t="s">
        <v>536</v>
      </c>
      <c r="E2068" s="1" t="n">
        <f aca="false">IF(D2068=D2067,E2067,E2067+1)</f>
        <v>482</v>
      </c>
      <c r="F2068" s="1" t="s">
        <v>19</v>
      </c>
      <c r="G2068" s="1" t="s">
        <v>37</v>
      </c>
      <c r="H2068" s="1" t="n">
        <v>9</v>
      </c>
      <c r="I2068" s="1" t="n">
        <v>-1</v>
      </c>
      <c r="J2068" s="1" t="s">
        <v>50</v>
      </c>
      <c r="K2068" s="1" t="s">
        <v>38</v>
      </c>
      <c r="L2068" s="1" t="s">
        <v>25</v>
      </c>
    </row>
    <row r="2069" customFormat="false" ht="13" hidden="false" customHeight="false" outlineLevel="0" collapsed="false">
      <c r="A2069" s="1" t="s">
        <v>522</v>
      </c>
      <c r="B2069" s="1" t="s">
        <v>16</v>
      </c>
      <c r="C2069" s="1" t="n">
        <v>61905</v>
      </c>
      <c r="D2069" s="1" t="s">
        <v>536</v>
      </c>
      <c r="E2069" s="1" t="n">
        <f aca="false">IF(D2069=D2068,E2068,E2068+1)</f>
        <v>482</v>
      </c>
      <c r="F2069" s="1" t="s">
        <v>27</v>
      </c>
      <c r="G2069" s="1" t="s">
        <v>18</v>
      </c>
      <c r="H2069" s="1" t="n">
        <v>9</v>
      </c>
      <c r="I2069" s="1" t="n">
        <v>-1</v>
      </c>
      <c r="J2069" s="1" t="s">
        <v>23</v>
      </c>
      <c r="K2069" s="1" t="s">
        <v>28</v>
      </c>
      <c r="L2069" s="1" t="s">
        <v>29</v>
      </c>
      <c r="M2069" s="1" t="n">
        <v>60659</v>
      </c>
      <c r="N2069" s="1" t="n">
        <v>63892</v>
      </c>
      <c r="O2069" s="1" t="n">
        <v>61905</v>
      </c>
      <c r="P2069" s="5" t="n">
        <v>-0.375</v>
      </c>
    </row>
    <row r="2070" customFormat="false" ht="13" hidden="false" customHeight="false" outlineLevel="0" collapsed="false">
      <c r="A2070" s="1" t="s">
        <v>522</v>
      </c>
      <c r="B2070" s="1" t="s">
        <v>16</v>
      </c>
      <c r="C2070" s="1" t="n">
        <v>62157</v>
      </c>
      <c r="D2070" s="1" t="s">
        <v>536</v>
      </c>
      <c r="E2070" s="1" t="n">
        <f aca="false">IF(D2070=D2069,E2069,E2069+1)</f>
        <v>482</v>
      </c>
      <c r="F2070" s="1" t="s">
        <v>19</v>
      </c>
      <c r="G2070" s="1" t="s">
        <v>37</v>
      </c>
      <c r="H2070" s="1" t="n">
        <v>9</v>
      </c>
      <c r="I2070" s="1" t="n">
        <v>-1</v>
      </c>
      <c r="J2070" s="1" t="s">
        <v>52</v>
      </c>
      <c r="K2070" s="1" t="s">
        <v>51</v>
      </c>
      <c r="L2070" s="1" t="s">
        <v>25</v>
      </c>
    </row>
    <row r="2071" customFormat="false" ht="13" hidden="false" customHeight="false" outlineLevel="0" collapsed="false">
      <c r="A2071" s="1" t="s">
        <v>522</v>
      </c>
      <c r="B2071" s="1" t="s">
        <v>16</v>
      </c>
      <c r="C2071" s="1" t="n">
        <v>62546</v>
      </c>
      <c r="D2071" s="1" t="s">
        <v>536</v>
      </c>
      <c r="E2071" s="1" t="n">
        <f aca="false">IF(D2071=D2070,E2070,E2070+1)</f>
        <v>482</v>
      </c>
      <c r="F2071" s="1" t="s">
        <v>18</v>
      </c>
      <c r="G2071" s="1" t="s">
        <v>19</v>
      </c>
      <c r="H2071" s="1" t="n">
        <v>7</v>
      </c>
      <c r="I2071" s="1" t="n">
        <v>-1</v>
      </c>
      <c r="J2071" s="1" t="s">
        <v>39</v>
      </c>
      <c r="K2071" s="1" t="s">
        <v>48</v>
      </c>
      <c r="L2071" s="1" t="s">
        <v>25</v>
      </c>
    </row>
    <row r="2072" customFormat="false" ht="13" hidden="false" customHeight="false" outlineLevel="0" collapsed="false">
      <c r="A2072" s="1" t="s">
        <v>522</v>
      </c>
      <c r="B2072" s="1" t="s">
        <v>16</v>
      </c>
      <c r="C2072" s="1" t="n">
        <v>62823</v>
      </c>
      <c r="D2072" s="1" t="s">
        <v>536</v>
      </c>
      <c r="E2072" s="1" t="n">
        <f aca="false">IF(D2072=D2071,E2071,E2071+1)</f>
        <v>482</v>
      </c>
      <c r="F2072" s="1" t="s">
        <v>27</v>
      </c>
      <c r="G2072" s="1" t="s">
        <v>18</v>
      </c>
      <c r="H2072" s="1" t="n">
        <v>6</v>
      </c>
      <c r="I2072" s="1" t="n">
        <v>-1</v>
      </c>
      <c r="J2072" s="1" t="s">
        <v>24</v>
      </c>
      <c r="K2072" s="1" t="s">
        <v>45</v>
      </c>
      <c r="L2072" s="1" t="s">
        <v>25</v>
      </c>
    </row>
    <row r="2073" customFormat="false" ht="13" hidden="false" customHeight="false" outlineLevel="0" collapsed="false">
      <c r="A2073" s="1" t="s">
        <v>522</v>
      </c>
      <c r="B2073" s="1" t="s">
        <v>16</v>
      </c>
      <c r="C2073" s="1" t="n">
        <v>62948</v>
      </c>
      <c r="D2073" s="1" t="s">
        <v>536</v>
      </c>
      <c r="E2073" s="1" t="n">
        <f aca="false">IF(D2073=D2072,E2072,E2072+1)</f>
        <v>482</v>
      </c>
      <c r="F2073" s="1" t="s">
        <v>37</v>
      </c>
      <c r="G2073" s="1" t="s">
        <v>18</v>
      </c>
      <c r="H2073" s="1" t="n">
        <v>5</v>
      </c>
      <c r="I2073" s="1" t="n">
        <v>-1</v>
      </c>
      <c r="J2073" s="1" t="s">
        <v>20</v>
      </c>
      <c r="K2073" s="1" t="s">
        <v>45</v>
      </c>
      <c r="L2073" s="1" t="s">
        <v>25</v>
      </c>
    </row>
    <row r="2074" customFormat="false" ht="13" hidden="false" customHeight="false" outlineLevel="0" collapsed="false">
      <c r="A2074" s="1" t="s">
        <v>522</v>
      </c>
      <c r="B2074" s="1" t="s">
        <v>16</v>
      </c>
      <c r="C2074" s="1" t="n">
        <v>65952</v>
      </c>
      <c r="D2074" s="1" t="s">
        <v>537</v>
      </c>
      <c r="E2074" s="1" t="n">
        <f aca="false">IF(D2074=D2073,E2073,E2073+1)</f>
        <v>483</v>
      </c>
      <c r="F2074" s="1" t="s">
        <v>27</v>
      </c>
      <c r="G2074" s="1" t="s">
        <v>37</v>
      </c>
      <c r="H2074" s="1" t="n">
        <v>3</v>
      </c>
      <c r="I2074" s="1" t="n">
        <v>-1</v>
      </c>
      <c r="J2074" s="1" t="s">
        <v>23</v>
      </c>
      <c r="K2074" s="1" t="s">
        <v>24</v>
      </c>
      <c r="L2074" s="1" t="s">
        <v>25</v>
      </c>
    </row>
    <row r="2075" customFormat="false" ht="13" hidden="false" customHeight="false" outlineLevel="0" collapsed="false">
      <c r="A2075" s="1" t="s">
        <v>522</v>
      </c>
      <c r="B2075" s="1" t="s">
        <v>16</v>
      </c>
      <c r="C2075" s="1" t="n">
        <v>65958</v>
      </c>
      <c r="D2075" s="1" t="s">
        <v>537</v>
      </c>
      <c r="E2075" s="1" t="n">
        <f aca="false">IF(D2075=D2074,E2074,E2074+1)</f>
        <v>483</v>
      </c>
      <c r="F2075" s="1" t="s">
        <v>18</v>
      </c>
      <c r="G2075" s="1" t="s">
        <v>27</v>
      </c>
      <c r="H2075" s="1" t="n">
        <v>3</v>
      </c>
      <c r="I2075" s="1" t="n">
        <v>-1</v>
      </c>
      <c r="J2075" s="1" t="s">
        <v>24</v>
      </c>
      <c r="K2075" s="1" t="s">
        <v>36</v>
      </c>
      <c r="L2075" s="1" t="s">
        <v>25</v>
      </c>
    </row>
    <row r="2076" customFormat="false" ht="13" hidden="false" customHeight="false" outlineLevel="0" collapsed="false">
      <c r="A2076" s="1" t="s">
        <v>522</v>
      </c>
      <c r="B2076" s="1" t="s">
        <v>16</v>
      </c>
      <c r="C2076" s="1" t="n">
        <v>66081</v>
      </c>
      <c r="D2076" s="1" t="s">
        <v>537</v>
      </c>
      <c r="E2076" s="1" t="n">
        <f aca="false">IF(D2076=D2075,E2075,E2075+1)</f>
        <v>483</v>
      </c>
      <c r="F2076" s="1" t="s">
        <v>19</v>
      </c>
      <c r="G2076" s="1" t="s">
        <v>37</v>
      </c>
      <c r="H2076" s="1" t="n">
        <v>3</v>
      </c>
      <c r="I2076" s="1" t="n">
        <v>-1</v>
      </c>
      <c r="J2076" s="1" t="s">
        <v>52</v>
      </c>
      <c r="K2076" s="1" t="s">
        <v>51</v>
      </c>
      <c r="L2076" s="1" t="s">
        <v>25</v>
      </c>
    </row>
    <row r="2077" customFormat="false" ht="13" hidden="false" customHeight="false" outlineLevel="0" collapsed="false">
      <c r="A2077" s="1" t="s">
        <v>522</v>
      </c>
      <c r="B2077" s="1" t="s">
        <v>16</v>
      </c>
      <c r="C2077" s="1" t="n">
        <v>66225</v>
      </c>
      <c r="D2077" s="1" t="s">
        <v>537</v>
      </c>
      <c r="E2077" s="1" t="n">
        <f aca="false">IF(D2077=D2076,E2076,E2076+1)</f>
        <v>483</v>
      </c>
      <c r="F2077" s="1" t="s">
        <v>37</v>
      </c>
      <c r="G2077" s="1" t="s">
        <v>19</v>
      </c>
      <c r="H2077" s="1" t="n">
        <v>3</v>
      </c>
      <c r="I2077" s="1" t="n">
        <v>-1</v>
      </c>
      <c r="J2077" s="1" t="s">
        <v>54</v>
      </c>
      <c r="K2077" s="1" t="s">
        <v>34</v>
      </c>
      <c r="L2077" s="1" t="s">
        <v>25</v>
      </c>
    </row>
    <row r="2078" customFormat="false" ht="13" hidden="false" customHeight="false" outlineLevel="0" collapsed="false">
      <c r="A2078" s="1" t="s">
        <v>522</v>
      </c>
      <c r="B2078" s="1" t="s">
        <v>16</v>
      </c>
      <c r="C2078" s="1" t="n">
        <v>67383</v>
      </c>
      <c r="D2078" s="1" t="s">
        <v>538</v>
      </c>
      <c r="E2078" s="1" t="n">
        <f aca="false">IF(D2078=D2077,E2077,E2077+1)</f>
        <v>484</v>
      </c>
      <c r="F2078" s="1" t="s">
        <v>18</v>
      </c>
      <c r="G2078" s="1" t="s">
        <v>27</v>
      </c>
      <c r="H2078" s="1" t="n">
        <v>2</v>
      </c>
      <c r="I2078" s="1" t="n">
        <v>1</v>
      </c>
      <c r="J2078" s="1" t="s">
        <v>34</v>
      </c>
      <c r="K2078" s="1" t="s">
        <v>48</v>
      </c>
      <c r="L2078" s="1" t="s">
        <v>25</v>
      </c>
    </row>
    <row r="2079" customFormat="false" ht="13" hidden="false" customHeight="false" outlineLevel="0" collapsed="false">
      <c r="A2079" s="1" t="s">
        <v>522</v>
      </c>
      <c r="B2079" s="1" t="s">
        <v>16</v>
      </c>
      <c r="C2079" s="1" t="n">
        <v>67926</v>
      </c>
      <c r="D2079" s="1" t="s">
        <v>538</v>
      </c>
      <c r="E2079" s="1" t="n">
        <f aca="false">IF(D2079=D2078,E2078,E2078+1)</f>
        <v>484</v>
      </c>
      <c r="F2079" s="1" t="s">
        <v>37</v>
      </c>
      <c r="G2079" s="1" t="s">
        <v>19</v>
      </c>
      <c r="H2079" s="1" t="n">
        <v>3</v>
      </c>
      <c r="I2079" s="1" t="n">
        <v>1</v>
      </c>
      <c r="J2079" s="1" t="s">
        <v>21</v>
      </c>
      <c r="K2079" s="1" t="s">
        <v>36</v>
      </c>
      <c r="L2079" s="1" t="s">
        <v>25</v>
      </c>
    </row>
    <row r="2080" customFormat="false" ht="13" hidden="false" customHeight="false" outlineLevel="0" collapsed="false">
      <c r="A2080" s="1" t="s">
        <v>522</v>
      </c>
      <c r="B2080" s="1" t="s">
        <v>16</v>
      </c>
      <c r="C2080" s="1" t="n">
        <v>67930</v>
      </c>
      <c r="D2080" s="1" t="s">
        <v>538</v>
      </c>
      <c r="E2080" s="1" t="n">
        <f aca="false">IF(D2080=D2079,E2079,E2079+1)</f>
        <v>484</v>
      </c>
      <c r="F2080" s="1" t="s">
        <v>18</v>
      </c>
      <c r="G2080" s="1" t="s">
        <v>19</v>
      </c>
      <c r="H2080" s="1" t="n">
        <v>3</v>
      </c>
      <c r="I2080" s="1" t="n">
        <v>1</v>
      </c>
      <c r="J2080" s="1" t="s">
        <v>50</v>
      </c>
      <c r="K2080" s="1" t="s">
        <v>34</v>
      </c>
      <c r="L2080" s="1" t="s">
        <v>22</v>
      </c>
    </row>
    <row r="2081" customFormat="false" ht="13" hidden="false" customHeight="false" outlineLevel="0" collapsed="false">
      <c r="A2081" s="1" t="s">
        <v>522</v>
      </c>
      <c r="B2081" s="1" t="s">
        <v>16</v>
      </c>
      <c r="C2081" s="1" t="n">
        <v>67943</v>
      </c>
      <c r="D2081" s="1" t="s">
        <v>538</v>
      </c>
      <c r="E2081" s="1" t="n">
        <f aca="false">IF(D2081=D2080,E2080,E2080+1)</f>
        <v>484</v>
      </c>
      <c r="F2081" s="1" t="s">
        <v>18</v>
      </c>
      <c r="G2081" s="1" t="s">
        <v>27</v>
      </c>
      <c r="H2081" s="1" t="n">
        <v>3</v>
      </c>
      <c r="I2081" s="1" t="n">
        <v>1</v>
      </c>
      <c r="J2081" s="1" t="s">
        <v>23</v>
      </c>
      <c r="K2081" s="1" t="s">
        <v>48</v>
      </c>
      <c r="L2081" s="1" t="s">
        <v>25</v>
      </c>
    </row>
    <row r="2082" customFormat="false" ht="13" hidden="false" customHeight="false" outlineLevel="0" collapsed="false">
      <c r="A2082" s="1" t="s">
        <v>522</v>
      </c>
      <c r="B2082" s="1" t="s">
        <v>16</v>
      </c>
      <c r="C2082" s="1" t="n">
        <v>68268</v>
      </c>
      <c r="D2082" s="1" t="s">
        <v>538</v>
      </c>
      <c r="E2082" s="1" t="n">
        <f aca="false">IF(D2082=D2081,E2081,E2081+1)</f>
        <v>484</v>
      </c>
      <c r="F2082" s="1" t="s">
        <v>37</v>
      </c>
      <c r="G2082" s="1" t="s">
        <v>27</v>
      </c>
      <c r="H2082" s="1" t="n">
        <v>3</v>
      </c>
      <c r="I2082" s="1" t="n">
        <v>1</v>
      </c>
      <c r="J2082" s="1" t="s">
        <v>43</v>
      </c>
      <c r="K2082" s="1" t="s">
        <v>48</v>
      </c>
      <c r="L2082" s="1" t="s">
        <v>25</v>
      </c>
    </row>
    <row r="2083" customFormat="false" ht="13" hidden="false" customHeight="false" outlineLevel="0" collapsed="false">
      <c r="A2083" s="1" t="s">
        <v>522</v>
      </c>
      <c r="B2083" s="1" t="s">
        <v>16</v>
      </c>
      <c r="C2083" s="1" t="n">
        <v>68294</v>
      </c>
      <c r="D2083" s="1" t="s">
        <v>538</v>
      </c>
      <c r="E2083" s="1" t="n">
        <f aca="false">IF(D2083=D2082,E2082,E2082+1)</f>
        <v>484</v>
      </c>
      <c r="F2083" s="1" t="s">
        <v>19</v>
      </c>
      <c r="G2083" s="1" t="s">
        <v>27</v>
      </c>
      <c r="H2083" s="1" t="n">
        <v>3</v>
      </c>
      <c r="I2083" s="1" t="n">
        <v>1</v>
      </c>
      <c r="J2083" s="1" t="s">
        <v>23</v>
      </c>
      <c r="K2083" s="1" t="s">
        <v>48</v>
      </c>
      <c r="L2083" s="1" t="s">
        <v>25</v>
      </c>
    </row>
    <row r="2084" customFormat="false" ht="13" hidden="false" customHeight="false" outlineLevel="0" collapsed="false">
      <c r="A2084" s="1" t="s">
        <v>522</v>
      </c>
      <c r="B2084" s="1" t="s">
        <v>16</v>
      </c>
      <c r="C2084" s="1" t="n">
        <v>69125</v>
      </c>
      <c r="D2084" s="1" t="s">
        <v>539</v>
      </c>
      <c r="E2084" s="1" t="n">
        <f aca="false">IF(D2084=D2083,E2083,E2083+1)</f>
        <v>485</v>
      </c>
      <c r="F2084" s="1" t="s">
        <v>18</v>
      </c>
      <c r="G2084" s="1" t="s">
        <v>27</v>
      </c>
      <c r="H2084" s="1" t="n">
        <v>2</v>
      </c>
      <c r="I2084" s="1" t="n">
        <v>-1</v>
      </c>
      <c r="J2084" s="1" t="s">
        <v>43</v>
      </c>
      <c r="K2084" s="1" t="s">
        <v>52</v>
      </c>
      <c r="L2084" s="1" t="s">
        <v>25</v>
      </c>
    </row>
    <row r="2085" customFormat="false" ht="13" hidden="false" customHeight="false" outlineLevel="0" collapsed="false">
      <c r="A2085" s="1" t="s">
        <v>522</v>
      </c>
      <c r="B2085" s="1" t="s">
        <v>16</v>
      </c>
      <c r="C2085" s="1" t="n">
        <v>69140</v>
      </c>
      <c r="D2085" s="1" t="s">
        <v>539</v>
      </c>
      <c r="E2085" s="1" t="n">
        <f aca="false">IF(D2085=D2084,E2084,E2084+1)</f>
        <v>485</v>
      </c>
      <c r="F2085" s="1" t="s">
        <v>37</v>
      </c>
      <c r="G2085" s="1" t="s">
        <v>19</v>
      </c>
      <c r="H2085" s="1" t="n">
        <v>2</v>
      </c>
      <c r="I2085" s="1" t="n">
        <v>-1</v>
      </c>
      <c r="J2085" s="1" t="s">
        <v>34</v>
      </c>
      <c r="K2085" s="1" t="s">
        <v>48</v>
      </c>
      <c r="L2085" s="1" t="s">
        <v>25</v>
      </c>
    </row>
    <row r="2086" customFormat="false" ht="13" hidden="false" customHeight="false" outlineLevel="0" collapsed="false">
      <c r="A2086" s="1" t="s">
        <v>522</v>
      </c>
      <c r="B2086" s="1" t="s">
        <v>16</v>
      </c>
      <c r="C2086" s="1" t="n">
        <v>73745</v>
      </c>
      <c r="D2086" s="1" t="s">
        <v>540</v>
      </c>
      <c r="E2086" s="1" t="n">
        <f aca="false">IF(D2086=D2085,E2085,E2085+1)</f>
        <v>486</v>
      </c>
      <c r="F2086" s="1" t="s">
        <v>37</v>
      </c>
      <c r="G2086" s="1" t="s">
        <v>27</v>
      </c>
      <c r="H2086" s="1" t="n">
        <v>6</v>
      </c>
      <c r="I2086" s="1" t="n">
        <v>-1</v>
      </c>
      <c r="J2086" s="1" t="s">
        <v>38</v>
      </c>
      <c r="K2086" s="1" t="s">
        <v>40</v>
      </c>
      <c r="L2086" s="1" t="s">
        <v>25</v>
      </c>
    </row>
    <row r="2087" customFormat="false" ht="13" hidden="false" customHeight="false" outlineLevel="0" collapsed="false">
      <c r="A2087" s="1" t="s">
        <v>522</v>
      </c>
      <c r="B2087" s="1" t="s">
        <v>16</v>
      </c>
      <c r="C2087" s="1" t="n">
        <v>74521</v>
      </c>
      <c r="D2087" s="1" t="s">
        <v>540</v>
      </c>
      <c r="E2087" s="1" t="n">
        <f aca="false">IF(D2087=D2086,E2086,E2086+1)</f>
        <v>486</v>
      </c>
      <c r="F2087" s="1" t="s">
        <v>18</v>
      </c>
      <c r="G2087" s="1" t="s">
        <v>27</v>
      </c>
      <c r="H2087" s="1" t="n">
        <v>4</v>
      </c>
      <c r="I2087" s="1" t="n">
        <v>-1</v>
      </c>
      <c r="J2087" s="1" t="s">
        <v>28</v>
      </c>
      <c r="K2087" s="1" t="s">
        <v>23</v>
      </c>
      <c r="L2087" s="1" t="s">
        <v>64</v>
      </c>
    </row>
    <row r="2088" customFormat="false" ht="13" hidden="false" customHeight="false" outlineLevel="0" collapsed="false">
      <c r="A2088" s="1" t="s">
        <v>522</v>
      </c>
      <c r="B2088" s="1" t="s">
        <v>16</v>
      </c>
      <c r="C2088" s="1" t="n">
        <v>74595</v>
      </c>
      <c r="D2088" s="1" t="s">
        <v>540</v>
      </c>
      <c r="E2088" s="1" t="n">
        <f aca="false">IF(D2088=D2087,E2087,E2087+1)</f>
        <v>486</v>
      </c>
      <c r="F2088" s="1" t="s">
        <v>18</v>
      </c>
      <c r="G2088" s="1" t="s">
        <v>27</v>
      </c>
      <c r="H2088" s="1" t="n">
        <v>4</v>
      </c>
      <c r="I2088" s="1" t="n">
        <v>-1</v>
      </c>
      <c r="J2088" s="1" t="s">
        <v>20</v>
      </c>
      <c r="K2088" s="1" t="s">
        <v>51</v>
      </c>
      <c r="L2088" s="1" t="s">
        <v>25</v>
      </c>
    </row>
    <row r="2089" customFormat="false" ht="13" hidden="false" customHeight="false" outlineLevel="0" collapsed="false">
      <c r="A2089" s="1" t="s">
        <v>522</v>
      </c>
      <c r="B2089" s="1" t="s">
        <v>16</v>
      </c>
      <c r="C2089" s="1" t="n">
        <v>75047</v>
      </c>
      <c r="D2089" s="1" t="s">
        <v>540</v>
      </c>
      <c r="E2089" s="1" t="n">
        <f aca="false">IF(D2089=D2088,E2088,E2088+1)</f>
        <v>486</v>
      </c>
      <c r="F2089" s="1" t="s">
        <v>19</v>
      </c>
      <c r="G2089" s="1" t="s">
        <v>37</v>
      </c>
      <c r="H2089" s="1" t="n">
        <v>2</v>
      </c>
      <c r="I2089" s="1" t="n">
        <v>-1</v>
      </c>
      <c r="J2089" s="1" t="s">
        <v>23</v>
      </c>
      <c r="K2089" s="1" t="s">
        <v>38</v>
      </c>
      <c r="L2089" s="1" t="s">
        <v>22</v>
      </c>
    </row>
    <row r="2090" customFormat="false" ht="13" hidden="false" customHeight="false" outlineLevel="0" collapsed="false">
      <c r="A2090" s="1" t="s">
        <v>522</v>
      </c>
      <c r="B2090" s="1" t="s">
        <v>16</v>
      </c>
      <c r="C2090" s="1" t="n">
        <v>75353</v>
      </c>
      <c r="D2090" s="1" t="s">
        <v>540</v>
      </c>
      <c r="E2090" s="1" t="n">
        <f aca="false">IF(D2090=D2089,E2089,E2089+1)</f>
        <v>486</v>
      </c>
      <c r="F2090" s="1" t="s">
        <v>19</v>
      </c>
      <c r="G2090" s="1" t="s">
        <v>37</v>
      </c>
      <c r="H2090" s="1" t="n">
        <v>1</v>
      </c>
      <c r="I2090" s="1" t="n">
        <v>-1</v>
      </c>
      <c r="J2090" s="1" t="s">
        <v>50</v>
      </c>
      <c r="K2090" s="1" t="s">
        <v>38</v>
      </c>
      <c r="L2090" s="1" t="s">
        <v>25</v>
      </c>
    </row>
    <row r="2091" customFormat="false" ht="13" hidden="false" customHeight="false" outlineLevel="0" collapsed="false">
      <c r="A2091" s="1" t="s">
        <v>522</v>
      </c>
      <c r="B2091" s="1" t="s">
        <v>16</v>
      </c>
      <c r="C2091" s="1" t="n">
        <v>76088</v>
      </c>
      <c r="D2091" s="1" t="s">
        <v>540</v>
      </c>
      <c r="E2091" s="1" t="n">
        <f aca="false">IF(D2091=D2090,E2090,E2090+1)</f>
        <v>486</v>
      </c>
      <c r="F2091" s="1" t="s">
        <v>19</v>
      </c>
      <c r="G2091" s="1" t="s">
        <v>37</v>
      </c>
      <c r="H2091" s="1" t="n">
        <v>1</v>
      </c>
      <c r="I2091" s="1" t="n">
        <v>-1</v>
      </c>
      <c r="J2091" s="1" t="s">
        <v>43</v>
      </c>
      <c r="K2091" s="1" t="s">
        <v>20</v>
      </c>
      <c r="L2091" s="1" t="s">
        <v>22</v>
      </c>
    </row>
    <row r="2092" customFormat="false" ht="13" hidden="false" customHeight="false" outlineLevel="0" collapsed="false">
      <c r="A2092" s="1" t="s">
        <v>522</v>
      </c>
      <c r="B2092" s="1" t="s">
        <v>16</v>
      </c>
      <c r="C2092" s="1" t="n">
        <v>76100</v>
      </c>
      <c r="D2092" s="1" t="s">
        <v>540</v>
      </c>
      <c r="E2092" s="1" t="n">
        <f aca="false">IF(D2092=D2091,E2091,E2091+1)</f>
        <v>486</v>
      </c>
      <c r="F2092" s="1" t="s">
        <v>19</v>
      </c>
      <c r="G2092" s="1" t="s">
        <v>27</v>
      </c>
      <c r="H2092" s="1" t="n">
        <v>1</v>
      </c>
      <c r="I2092" s="1" t="n">
        <v>-1</v>
      </c>
      <c r="J2092" s="1" t="s">
        <v>50</v>
      </c>
      <c r="K2092" s="1" t="s">
        <v>40</v>
      </c>
      <c r="L2092" s="1" t="s">
        <v>25</v>
      </c>
    </row>
    <row r="2093" customFormat="false" ht="13" hidden="false" customHeight="false" outlineLevel="0" collapsed="false">
      <c r="A2093" s="1" t="s">
        <v>522</v>
      </c>
      <c r="B2093" s="1" t="s">
        <v>16</v>
      </c>
      <c r="C2093" s="1" t="n">
        <v>76118</v>
      </c>
      <c r="D2093" s="1" t="s">
        <v>540</v>
      </c>
      <c r="E2093" s="1" t="n">
        <f aca="false">IF(D2093=D2092,E2092,E2092+1)</f>
        <v>486</v>
      </c>
      <c r="F2093" s="1" t="s">
        <v>27</v>
      </c>
      <c r="G2093" s="1" t="s">
        <v>18</v>
      </c>
      <c r="H2093" s="1" t="n">
        <v>1</v>
      </c>
      <c r="I2093" s="1" t="n">
        <v>-1</v>
      </c>
      <c r="J2093" s="1" t="s">
        <v>36</v>
      </c>
      <c r="K2093" s="1" t="s">
        <v>24</v>
      </c>
      <c r="L2093" s="1" t="s">
        <v>25</v>
      </c>
    </row>
    <row r="2094" customFormat="false" ht="13" hidden="false" customHeight="false" outlineLevel="0" collapsed="false">
      <c r="A2094" s="1" t="s">
        <v>522</v>
      </c>
      <c r="B2094" s="1" t="s">
        <v>16</v>
      </c>
      <c r="C2094" s="1" t="n">
        <v>76231</v>
      </c>
      <c r="D2094" s="1" t="s">
        <v>540</v>
      </c>
      <c r="E2094" s="1" t="n">
        <f aca="false">IF(D2094=D2093,E2093,E2093+1)</f>
        <v>486</v>
      </c>
      <c r="F2094" s="1" t="s">
        <v>19</v>
      </c>
      <c r="G2094" s="1" t="s">
        <v>37</v>
      </c>
      <c r="H2094" s="1" t="n">
        <v>1</v>
      </c>
      <c r="I2094" s="1" t="n">
        <v>-1</v>
      </c>
      <c r="J2094" s="1" t="s">
        <v>23</v>
      </c>
      <c r="K2094" s="1" t="s">
        <v>33</v>
      </c>
      <c r="L2094" s="1" t="s">
        <v>25</v>
      </c>
    </row>
    <row r="2095" customFormat="false" ht="13" hidden="false" customHeight="false" outlineLevel="0" collapsed="false">
      <c r="A2095" s="1" t="s">
        <v>522</v>
      </c>
      <c r="B2095" s="1" t="s">
        <v>16</v>
      </c>
      <c r="C2095" s="1" t="n">
        <v>79878</v>
      </c>
      <c r="D2095" s="1" t="s">
        <v>541</v>
      </c>
      <c r="E2095" s="1" t="n">
        <f aca="false">IF(D2095=D2094,E2094,E2094+1)</f>
        <v>487</v>
      </c>
      <c r="F2095" s="1" t="s">
        <v>18</v>
      </c>
      <c r="G2095" s="1" t="s">
        <v>27</v>
      </c>
      <c r="H2095" s="1" t="n">
        <v>4</v>
      </c>
      <c r="I2095" s="1" t="n">
        <v>-1</v>
      </c>
      <c r="J2095" s="1" t="s">
        <v>21</v>
      </c>
      <c r="K2095" s="1" t="s">
        <v>36</v>
      </c>
      <c r="L2095" s="1" t="s">
        <v>25</v>
      </c>
    </row>
    <row r="2096" customFormat="false" ht="13" hidden="false" customHeight="false" outlineLevel="0" collapsed="false">
      <c r="A2096" s="1" t="s">
        <v>522</v>
      </c>
      <c r="B2096" s="1" t="s">
        <v>16</v>
      </c>
      <c r="C2096" s="1" t="n">
        <v>81755</v>
      </c>
      <c r="D2096" s="1" t="s">
        <v>542</v>
      </c>
      <c r="E2096" s="1" t="n">
        <f aca="false">IF(D2096=D2095,E2095,E2095+1)</f>
        <v>488</v>
      </c>
      <c r="F2096" s="1" t="s">
        <v>18</v>
      </c>
      <c r="G2096" s="1" t="s">
        <v>27</v>
      </c>
      <c r="H2096" s="1" t="n">
        <v>2</v>
      </c>
      <c r="I2096" s="1" t="n">
        <v>-1</v>
      </c>
      <c r="J2096" s="1" t="s">
        <v>45</v>
      </c>
      <c r="K2096" s="1" t="s">
        <v>24</v>
      </c>
      <c r="L2096" s="1" t="s">
        <v>25</v>
      </c>
    </row>
    <row r="2097" customFormat="false" ht="13" hidden="false" customHeight="false" outlineLevel="0" collapsed="false">
      <c r="A2097" s="1" t="s">
        <v>522</v>
      </c>
      <c r="B2097" s="1" t="s">
        <v>16</v>
      </c>
      <c r="C2097" s="1" t="n">
        <v>82239</v>
      </c>
      <c r="D2097" s="1" t="s">
        <v>542</v>
      </c>
      <c r="E2097" s="1" t="n">
        <f aca="false">IF(D2097=D2096,E2096,E2096+1)</f>
        <v>488</v>
      </c>
      <c r="F2097" s="1" t="s">
        <v>27</v>
      </c>
      <c r="G2097" s="1" t="s">
        <v>37</v>
      </c>
      <c r="H2097" s="1" t="n">
        <v>1</v>
      </c>
      <c r="I2097" s="1" t="n">
        <v>-1</v>
      </c>
      <c r="J2097" s="1" t="s">
        <v>21</v>
      </c>
      <c r="K2097" s="1" t="s">
        <v>49</v>
      </c>
      <c r="L2097" s="1" t="s">
        <v>25</v>
      </c>
    </row>
    <row r="2098" customFormat="false" ht="13" hidden="false" customHeight="false" outlineLevel="0" collapsed="false">
      <c r="A2098" s="1" t="s">
        <v>522</v>
      </c>
      <c r="B2098" s="1" t="s">
        <v>16</v>
      </c>
      <c r="C2098" s="1" t="n">
        <v>89377</v>
      </c>
      <c r="D2098" s="1" t="s">
        <v>543</v>
      </c>
      <c r="E2098" s="1" t="n">
        <f aca="false">IF(D2098=D2097,E2097,E2097+1)</f>
        <v>489</v>
      </c>
      <c r="F2098" s="1" t="s">
        <v>27</v>
      </c>
      <c r="G2098" s="1" t="s">
        <v>37</v>
      </c>
      <c r="H2098" s="1" t="n">
        <v>1</v>
      </c>
      <c r="I2098" s="1" t="n">
        <v>-1</v>
      </c>
      <c r="J2098" s="1" t="s">
        <v>33</v>
      </c>
      <c r="K2098" s="1" t="s">
        <v>54</v>
      </c>
      <c r="L2098" s="1" t="s">
        <v>25</v>
      </c>
    </row>
    <row r="2099" customFormat="false" ht="13" hidden="false" customHeight="false" outlineLevel="0" collapsed="false">
      <c r="A2099" s="1" t="s">
        <v>522</v>
      </c>
      <c r="B2099" s="1" t="s">
        <v>16</v>
      </c>
      <c r="C2099" s="1" t="n">
        <v>90120</v>
      </c>
      <c r="D2099" s="1" t="s">
        <v>544</v>
      </c>
      <c r="E2099" s="1" t="n">
        <f aca="false">IF(D2099=D2098,E2098,E2098+1)</f>
        <v>490</v>
      </c>
      <c r="F2099" s="1" t="s">
        <v>18</v>
      </c>
      <c r="G2099" s="1" t="s">
        <v>27</v>
      </c>
      <c r="H2099" s="1" t="n">
        <v>4</v>
      </c>
      <c r="I2099" s="1" t="n">
        <v>-1</v>
      </c>
      <c r="J2099" s="1" t="s">
        <v>24</v>
      </c>
      <c r="K2099" s="1" t="s">
        <v>36</v>
      </c>
      <c r="L2099" s="1" t="s">
        <v>25</v>
      </c>
    </row>
    <row r="2100" customFormat="false" ht="13" hidden="false" customHeight="false" outlineLevel="0" collapsed="false">
      <c r="A2100" s="1" t="s">
        <v>522</v>
      </c>
      <c r="B2100" s="1" t="s">
        <v>16</v>
      </c>
      <c r="C2100" s="1" t="n">
        <v>94741</v>
      </c>
      <c r="D2100" s="1" t="s">
        <v>545</v>
      </c>
      <c r="E2100" s="1" t="n">
        <f aca="false">IF(D2100=D2099,E2099,E2099+1)</f>
        <v>491</v>
      </c>
      <c r="F2100" s="1" t="s">
        <v>37</v>
      </c>
      <c r="G2100" s="1" t="s">
        <v>18</v>
      </c>
      <c r="H2100" s="1" t="n">
        <v>13</v>
      </c>
      <c r="I2100" s="1" t="n">
        <v>-1</v>
      </c>
      <c r="J2100" s="1" t="s">
        <v>40</v>
      </c>
      <c r="K2100" s="1" t="s">
        <v>21</v>
      </c>
      <c r="L2100" s="1" t="s">
        <v>25</v>
      </c>
    </row>
    <row r="2101" customFormat="false" ht="13" hidden="false" customHeight="false" outlineLevel="0" collapsed="false">
      <c r="A2101" s="1" t="s">
        <v>522</v>
      </c>
      <c r="B2101" s="1" t="s">
        <v>16</v>
      </c>
      <c r="C2101" s="1" t="n">
        <v>97893</v>
      </c>
      <c r="D2101" s="1" t="s">
        <v>545</v>
      </c>
      <c r="E2101" s="1" t="n">
        <f aca="false">IF(D2101=D2100,E2100,E2100+1)</f>
        <v>491</v>
      </c>
      <c r="F2101" s="1" t="s">
        <v>27</v>
      </c>
      <c r="G2101" s="1" t="s">
        <v>19</v>
      </c>
      <c r="H2101" s="1" t="n">
        <v>2</v>
      </c>
      <c r="I2101" s="1" t="n">
        <v>-1</v>
      </c>
      <c r="J2101" s="1" t="s">
        <v>36</v>
      </c>
      <c r="K2101" s="1" t="s">
        <v>23</v>
      </c>
      <c r="L2101" s="1" t="s">
        <v>25</v>
      </c>
    </row>
    <row r="2102" customFormat="false" ht="13" hidden="false" customHeight="false" outlineLevel="0" collapsed="false">
      <c r="A2102" s="1" t="s">
        <v>522</v>
      </c>
      <c r="B2102" s="1" t="s">
        <v>16</v>
      </c>
      <c r="C2102" s="1" t="n">
        <v>98022</v>
      </c>
      <c r="D2102" s="1" t="s">
        <v>545</v>
      </c>
      <c r="E2102" s="1" t="n">
        <f aca="false">IF(D2102=D2101,E2101,E2101+1)</f>
        <v>491</v>
      </c>
      <c r="F2102" s="1" t="s">
        <v>27</v>
      </c>
      <c r="G2102" s="1" t="s">
        <v>18</v>
      </c>
      <c r="H2102" s="1" t="n">
        <v>2</v>
      </c>
      <c r="I2102" s="1" t="n">
        <v>-1</v>
      </c>
      <c r="J2102" s="1" t="s">
        <v>51</v>
      </c>
      <c r="K2102" s="1" t="s">
        <v>20</v>
      </c>
      <c r="L2102" s="1" t="s">
        <v>25</v>
      </c>
    </row>
    <row r="2103" customFormat="false" ht="13" hidden="false" customHeight="false" outlineLevel="0" collapsed="false">
      <c r="A2103" s="1" t="s">
        <v>522</v>
      </c>
      <c r="B2103" s="1" t="s">
        <v>16</v>
      </c>
      <c r="C2103" s="1" t="n">
        <v>100562</v>
      </c>
      <c r="D2103" s="1" t="s">
        <v>546</v>
      </c>
      <c r="E2103" s="1" t="n">
        <f aca="false">IF(D2103=D2102,E2102,E2102+1)</f>
        <v>492</v>
      </c>
      <c r="F2103" s="1" t="s">
        <v>27</v>
      </c>
      <c r="G2103" s="1" t="s">
        <v>18</v>
      </c>
      <c r="H2103" s="1" t="n">
        <v>1</v>
      </c>
      <c r="I2103" s="1" t="n">
        <v>-1</v>
      </c>
      <c r="J2103" s="1" t="s">
        <v>52</v>
      </c>
      <c r="K2103" s="1" t="s">
        <v>43</v>
      </c>
      <c r="L2103" s="1" t="s">
        <v>25</v>
      </c>
    </row>
    <row r="2104" customFormat="false" ht="13" hidden="false" customHeight="false" outlineLevel="0" collapsed="false">
      <c r="A2104" s="1" t="s">
        <v>522</v>
      </c>
      <c r="B2104" s="1" t="s">
        <v>16</v>
      </c>
      <c r="C2104" s="1" t="n">
        <v>101551</v>
      </c>
      <c r="D2104" s="1" t="s">
        <v>547</v>
      </c>
      <c r="E2104" s="1" t="n">
        <f aca="false">IF(D2104=D2103,E2103,E2103+1)</f>
        <v>493</v>
      </c>
      <c r="F2104" s="1" t="s">
        <v>18</v>
      </c>
      <c r="G2104" s="1" t="s">
        <v>19</v>
      </c>
      <c r="H2104" s="1" t="n">
        <v>1</v>
      </c>
      <c r="I2104" s="1" t="n">
        <v>1</v>
      </c>
      <c r="J2104" s="1" t="s">
        <v>38</v>
      </c>
      <c r="K2104" s="1" t="s">
        <v>51</v>
      </c>
      <c r="L2104" s="1" t="s">
        <v>25</v>
      </c>
    </row>
    <row r="2105" customFormat="false" ht="13" hidden="false" customHeight="false" outlineLevel="0" collapsed="false">
      <c r="A2105" s="1" t="s">
        <v>522</v>
      </c>
      <c r="B2105" s="1" t="s">
        <v>16</v>
      </c>
      <c r="C2105" s="1" t="n">
        <v>102993</v>
      </c>
      <c r="D2105" s="1" t="s">
        <v>547</v>
      </c>
      <c r="E2105" s="1" t="n">
        <f aca="false">IF(D2105=D2104,E2104,E2104+1)</f>
        <v>493</v>
      </c>
      <c r="F2105" s="1" t="s">
        <v>27</v>
      </c>
      <c r="G2105" s="1" t="s">
        <v>18</v>
      </c>
      <c r="H2105" s="1" t="n">
        <v>2</v>
      </c>
      <c r="I2105" s="1" t="n">
        <v>1</v>
      </c>
      <c r="J2105" s="1" t="s">
        <v>50</v>
      </c>
      <c r="K2105" s="1" t="s">
        <v>38</v>
      </c>
      <c r="L2105" s="1" t="s">
        <v>25</v>
      </c>
    </row>
    <row r="2106" customFormat="false" ht="13" hidden="false" customHeight="false" outlineLevel="0" collapsed="false">
      <c r="A2106" s="1" t="s">
        <v>522</v>
      </c>
      <c r="B2106" s="1" t="s">
        <v>16</v>
      </c>
      <c r="C2106" s="1" t="n">
        <v>103020</v>
      </c>
      <c r="D2106" s="1" t="s">
        <v>547</v>
      </c>
      <c r="E2106" s="1" t="n">
        <f aca="false">IF(D2106=D2105,E2105,E2105+1)</f>
        <v>493</v>
      </c>
      <c r="F2106" s="1" t="s">
        <v>19</v>
      </c>
      <c r="G2106" s="1" t="s">
        <v>27</v>
      </c>
      <c r="H2106" s="1" t="n">
        <v>2</v>
      </c>
      <c r="I2106" s="1" t="n">
        <v>1</v>
      </c>
      <c r="J2106" s="1" t="s">
        <v>23</v>
      </c>
      <c r="K2106" s="1" t="s">
        <v>48</v>
      </c>
      <c r="L2106" s="1" t="s">
        <v>25</v>
      </c>
    </row>
    <row r="2107" customFormat="false" ht="13" hidden="false" customHeight="false" outlineLevel="0" collapsed="false">
      <c r="A2107" s="1" t="s">
        <v>522</v>
      </c>
      <c r="B2107" s="1" t="s">
        <v>16</v>
      </c>
      <c r="C2107" s="1" t="n">
        <v>103441</v>
      </c>
      <c r="D2107" s="1" t="s">
        <v>547</v>
      </c>
      <c r="E2107" s="1" t="n">
        <f aca="false">IF(D2107=D2106,E2106,E2106+1)</f>
        <v>493</v>
      </c>
      <c r="F2107" s="1" t="s">
        <v>27</v>
      </c>
      <c r="G2107" s="1" t="s">
        <v>18</v>
      </c>
      <c r="H2107" s="1" t="n">
        <v>2</v>
      </c>
      <c r="I2107" s="1" t="n">
        <v>1</v>
      </c>
      <c r="J2107" s="1" t="s">
        <v>23</v>
      </c>
      <c r="K2107" s="1" t="s">
        <v>38</v>
      </c>
      <c r="L2107" s="1" t="s">
        <v>22</v>
      </c>
    </row>
    <row r="2108" customFormat="false" ht="13" hidden="false" customHeight="false" outlineLevel="0" collapsed="false">
      <c r="A2108" s="1" t="s">
        <v>522</v>
      </c>
      <c r="B2108" s="1" t="s">
        <v>16</v>
      </c>
      <c r="C2108" s="1" t="n">
        <v>105013</v>
      </c>
      <c r="D2108" s="1" t="s">
        <v>548</v>
      </c>
      <c r="E2108" s="1" t="n">
        <f aca="false">IF(D2108=D2107,E2107,E2107+1)</f>
        <v>494</v>
      </c>
      <c r="F2108" s="1" t="s">
        <v>18</v>
      </c>
      <c r="G2108" s="1" t="s">
        <v>27</v>
      </c>
      <c r="H2108" s="1" t="n">
        <v>3</v>
      </c>
      <c r="I2108" s="1" t="n">
        <v>-1</v>
      </c>
      <c r="J2108" s="1" t="s">
        <v>24</v>
      </c>
      <c r="K2108" s="1" t="s">
        <v>36</v>
      </c>
      <c r="L2108" s="1" t="s">
        <v>25</v>
      </c>
    </row>
    <row r="2109" customFormat="false" ht="13" hidden="false" customHeight="false" outlineLevel="0" collapsed="false">
      <c r="A2109" s="1" t="s">
        <v>522</v>
      </c>
      <c r="B2109" s="1" t="s">
        <v>16</v>
      </c>
      <c r="C2109" s="1" t="n">
        <v>105450</v>
      </c>
      <c r="D2109" s="1" t="s">
        <v>548</v>
      </c>
      <c r="E2109" s="1" t="n">
        <f aca="false">IF(D2109=D2108,E2108,E2108+1)</f>
        <v>494</v>
      </c>
      <c r="F2109" s="1" t="s">
        <v>27</v>
      </c>
      <c r="G2109" s="1" t="s">
        <v>19</v>
      </c>
      <c r="H2109" s="1" t="n">
        <v>2</v>
      </c>
      <c r="I2109" s="1" t="n">
        <v>-1</v>
      </c>
      <c r="J2109" s="1" t="s">
        <v>24</v>
      </c>
      <c r="K2109" s="1" t="s">
        <v>28</v>
      </c>
      <c r="L2109" s="1" t="s">
        <v>29</v>
      </c>
      <c r="M2109" s="1" t="n">
        <v>104410</v>
      </c>
      <c r="N2109" s="1" t="n">
        <v>105741</v>
      </c>
      <c r="O2109" s="1" t="n">
        <v>105450</v>
      </c>
      <c r="P2109" s="5" t="n">
        <v>-0.771</v>
      </c>
    </row>
    <row r="2110" customFormat="false" ht="13" hidden="false" customHeight="false" outlineLevel="0" collapsed="false">
      <c r="A2110" s="1" t="s">
        <v>522</v>
      </c>
      <c r="B2110" s="1" t="s">
        <v>16</v>
      </c>
      <c r="C2110" s="1" t="n">
        <v>108602</v>
      </c>
      <c r="D2110" s="1" t="s">
        <v>549</v>
      </c>
      <c r="E2110" s="1" t="n">
        <f aca="false">IF(D2110=D2109,E2109,E2109+1)</f>
        <v>495</v>
      </c>
      <c r="F2110" s="1" t="s">
        <v>19</v>
      </c>
      <c r="G2110" s="1" t="s">
        <v>18</v>
      </c>
      <c r="H2110" s="1" t="n">
        <v>9</v>
      </c>
      <c r="I2110" s="1" t="n">
        <v>1</v>
      </c>
      <c r="J2110" s="1" t="s">
        <v>33</v>
      </c>
      <c r="K2110" s="1" t="s">
        <v>54</v>
      </c>
      <c r="L2110" s="1" t="s">
        <v>25</v>
      </c>
    </row>
    <row r="2111" customFormat="false" ht="13" hidden="false" customHeight="false" outlineLevel="0" collapsed="false">
      <c r="A2111" s="1" t="s">
        <v>522</v>
      </c>
      <c r="B2111" s="1" t="s">
        <v>30</v>
      </c>
      <c r="C2111" s="1" t="n">
        <v>109266</v>
      </c>
      <c r="D2111" s="1" t="s">
        <v>550</v>
      </c>
      <c r="E2111" s="1" t="n">
        <f aca="false">IF(D2111=D2110,E2110,E2110+1)</f>
        <v>496</v>
      </c>
      <c r="F2111" s="1" t="n">
        <v>109266</v>
      </c>
      <c r="G2111" s="1" t="n">
        <v>109267</v>
      </c>
      <c r="H2111" s="1" t="n">
        <v>1</v>
      </c>
      <c r="I2111" s="1" t="n">
        <v>3</v>
      </c>
      <c r="J2111" s="1" t="n">
        <v>-1</v>
      </c>
      <c r="K2111" s="1" t="s">
        <v>58</v>
      </c>
      <c r="L2111" s="1" t="n">
        <v>109206</v>
      </c>
      <c r="M2111" s="1" t="n">
        <v>110637</v>
      </c>
      <c r="N2111" s="1" t="n">
        <v>109266</v>
      </c>
      <c r="O2111" s="5" t="n">
        <v>-0.031</v>
      </c>
    </row>
    <row r="2112" customFormat="false" ht="13" hidden="false" customHeight="false" outlineLevel="0" collapsed="false">
      <c r="A2112" s="1" t="s">
        <v>522</v>
      </c>
      <c r="B2112" s="1" t="s">
        <v>30</v>
      </c>
      <c r="C2112" s="1" t="n">
        <v>109266</v>
      </c>
      <c r="D2112" s="1" t="s">
        <v>550</v>
      </c>
      <c r="E2112" s="1" t="n">
        <f aca="false">IF(D2112=D2111,E2111,E2111+1)</f>
        <v>496</v>
      </c>
      <c r="F2112" s="1" t="n">
        <v>109266</v>
      </c>
      <c r="G2112" s="1" t="n">
        <v>109267</v>
      </c>
      <c r="H2112" s="1" t="n">
        <v>1</v>
      </c>
      <c r="I2112" s="1" t="n">
        <v>4</v>
      </c>
      <c r="J2112" s="1" t="n">
        <v>-1</v>
      </c>
      <c r="K2112" s="1" t="s">
        <v>58</v>
      </c>
      <c r="L2112" s="1" t="n">
        <v>109206</v>
      </c>
      <c r="M2112" s="1" t="n">
        <v>110834</v>
      </c>
      <c r="N2112" s="1" t="n">
        <v>109266</v>
      </c>
      <c r="O2112" s="5" t="n">
        <v>-0.026</v>
      </c>
    </row>
    <row r="2113" customFormat="false" ht="13" hidden="false" customHeight="false" outlineLevel="0" collapsed="false">
      <c r="A2113" s="1" t="s">
        <v>522</v>
      </c>
      <c r="B2113" s="1" t="s">
        <v>16</v>
      </c>
      <c r="C2113" s="1" t="n">
        <v>109726</v>
      </c>
      <c r="D2113" s="1" t="s">
        <v>550</v>
      </c>
      <c r="E2113" s="1" t="n">
        <f aca="false">IF(D2113=D2112,E2112,E2112+1)</f>
        <v>496</v>
      </c>
      <c r="F2113" s="1" t="s">
        <v>18</v>
      </c>
      <c r="G2113" s="1" t="s">
        <v>19</v>
      </c>
      <c r="H2113" s="1" t="n">
        <v>1</v>
      </c>
      <c r="I2113" s="1" t="n">
        <v>-1</v>
      </c>
      <c r="J2113" s="1" t="s">
        <v>33</v>
      </c>
      <c r="K2113" s="1" t="s">
        <v>40</v>
      </c>
      <c r="L2113" s="1" t="s">
        <v>25</v>
      </c>
    </row>
    <row r="2114" customFormat="false" ht="13" hidden="false" customHeight="false" outlineLevel="0" collapsed="false">
      <c r="A2114" s="1" t="s">
        <v>522</v>
      </c>
      <c r="B2114" s="1" t="s">
        <v>16</v>
      </c>
      <c r="C2114" s="1" t="n">
        <v>109726</v>
      </c>
      <c r="D2114" s="1" t="s">
        <v>550</v>
      </c>
      <c r="E2114" s="1" t="n">
        <f aca="false">IF(D2114=D2113,E2113,E2113+1)</f>
        <v>496</v>
      </c>
      <c r="F2114" s="1" t="s">
        <v>18</v>
      </c>
      <c r="G2114" s="1" t="s">
        <v>19</v>
      </c>
      <c r="H2114" s="1" t="n">
        <v>2</v>
      </c>
      <c r="I2114" s="1" t="n">
        <v>-1</v>
      </c>
      <c r="J2114" s="1" t="s">
        <v>20</v>
      </c>
      <c r="K2114" s="1" t="s">
        <v>24</v>
      </c>
      <c r="L2114" s="1" t="s">
        <v>25</v>
      </c>
    </row>
    <row r="2115" customFormat="false" ht="13" hidden="false" customHeight="false" outlineLevel="0" collapsed="false">
      <c r="A2115" s="1" t="s">
        <v>522</v>
      </c>
      <c r="B2115" s="1" t="s">
        <v>16</v>
      </c>
      <c r="C2115" s="1" t="n">
        <v>109774</v>
      </c>
      <c r="D2115" s="1" t="s">
        <v>550</v>
      </c>
      <c r="E2115" s="1" t="n">
        <f aca="false">IF(D2115=D2114,E2114,E2114+1)</f>
        <v>496</v>
      </c>
      <c r="F2115" s="1" t="s">
        <v>18</v>
      </c>
      <c r="G2115" s="1" t="s">
        <v>27</v>
      </c>
      <c r="H2115" s="1" t="n">
        <v>2</v>
      </c>
      <c r="I2115" s="1" t="n">
        <v>-1</v>
      </c>
      <c r="J2115" s="1" t="s">
        <v>45</v>
      </c>
      <c r="K2115" s="1" t="s">
        <v>24</v>
      </c>
      <c r="L2115" s="1" t="s">
        <v>25</v>
      </c>
    </row>
    <row r="2116" customFormat="false" ht="13" hidden="false" customHeight="false" outlineLevel="0" collapsed="false">
      <c r="A2116" s="1" t="s">
        <v>522</v>
      </c>
      <c r="B2116" s="1" t="s">
        <v>16</v>
      </c>
      <c r="C2116" s="1" t="n">
        <v>110144</v>
      </c>
      <c r="D2116" s="1" t="s">
        <v>550</v>
      </c>
      <c r="E2116" s="1" t="n">
        <f aca="false">IF(D2116=D2115,E2115,E2115+1)</f>
        <v>496</v>
      </c>
      <c r="F2116" s="1" t="s">
        <v>27</v>
      </c>
      <c r="G2116" s="1" t="s">
        <v>18</v>
      </c>
      <c r="H2116" s="1" t="n">
        <v>1</v>
      </c>
      <c r="I2116" s="1" t="n">
        <v>-1</v>
      </c>
      <c r="J2116" s="1" t="s">
        <v>52</v>
      </c>
      <c r="K2116" s="1" t="s">
        <v>43</v>
      </c>
      <c r="L2116" s="1" t="s">
        <v>25</v>
      </c>
    </row>
    <row r="2117" customFormat="false" ht="13" hidden="false" customHeight="false" outlineLevel="0" collapsed="false">
      <c r="A2117" s="1" t="s">
        <v>522</v>
      </c>
      <c r="B2117" s="1" t="s">
        <v>16</v>
      </c>
      <c r="C2117" s="1" t="n">
        <v>110144</v>
      </c>
      <c r="D2117" s="1" t="s">
        <v>550</v>
      </c>
      <c r="E2117" s="1" t="n">
        <f aca="false">IF(D2117=D2116,E2116,E2116+1)</f>
        <v>496</v>
      </c>
      <c r="F2117" s="1" t="s">
        <v>27</v>
      </c>
      <c r="G2117" s="1" t="s">
        <v>18</v>
      </c>
      <c r="H2117" s="1" t="n">
        <v>2</v>
      </c>
      <c r="I2117" s="1" t="n">
        <v>-1</v>
      </c>
      <c r="J2117" s="1" t="s">
        <v>21</v>
      </c>
      <c r="K2117" s="1" t="s">
        <v>45</v>
      </c>
      <c r="L2117" s="1" t="s">
        <v>25</v>
      </c>
    </row>
    <row r="2118" customFormat="false" ht="13" hidden="false" customHeight="false" outlineLevel="0" collapsed="false">
      <c r="A2118" s="1" t="s">
        <v>522</v>
      </c>
      <c r="B2118" s="1" t="s">
        <v>16</v>
      </c>
      <c r="C2118" s="1" t="n">
        <v>116698</v>
      </c>
      <c r="D2118" s="1" t="s">
        <v>551</v>
      </c>
      <c r="E2118" s="1" t="n">
        <f aca="false">IF(D2118=D2117,E2117,E2117+1)</f>
        <v>497</v>
      </c>
      <c r="F2118" s="1" t="s">
        <v>37</v>
      </c>
      <c r="G2118" s="1" t="s">
        <v>19</v>
      </c>
      <c r="H2118" s="1" t="n">
        <v>3</v>
      </c>
      <c r="I2118" s="1" t="n">
        <v>-1</v>
      </c>
      <c r="J2118" s="1" t="s">
        <v>34</v>
      </c>
      <c r="K2118" s="1" t="s">
        <v>48</v>
      </c>
      <c r="L2118" s="1" t="s">
        <v>25</v>
      </c>
    </row>
    <row r="2119" customFormat="false" ht="13" hidden="false" customHeight="false" outlineLevel="0" collapsed="false">
      <c r="A2119" s="1" t="s">
        <v>522</v>
      </c>
      <c r="B2119" s="1" t="s">
        <v>16</v>
      </c>
      <c r="C2119" s="1" t="n">
        <v>117070</v>
      </c>
      <c r="D2119" s="1" t="s">
        <v>551</v>
      </c>
      <c r="E2119" s="1" t="n">
        <f aca="false">IF(D2119=D2118,E2118,E2118+1)</f>
        <v>497</v>
      </c>
      <c r="F2119" s="1" t="s">
        <v>27</v>
      </c>
      <c r="G2119" s="1" t="s">
        <v>18</v>
      </c>
      <c r="H2119" s="1" t="n">
        <v>3</v>
      </c>
      <c r="I2119" s="1" t="n">
        <v>-1</v>
      </c>
      <c r="J2119" s="1" t="s">
        <v>24</v>
      </c>
      <c r="K2119" s="1" t="s">
        <v>45</v>
      </c>
      <c r="L2119" s="1" t="s">
        <v>25</v>
      </c>
    </row>
    <row r="2120" customFormat="false" ht="13" hidden="false" customHeight="false" outlineLevel="0" collapsed="false">
      <c r="A2120" s="1" t="s">
        <v>522</v>
      </c>
      <c r="B2120" s="1" t="s">
        <v>16</v>
      </c>
      <c r="C2120" s="1" t="n">
        <v>117447</v>
      </c>
      <c r="D2120" s="1" t="s">
        <v>551</v>
      </c>
      <c r="E2120" s="1" t="n">
        <f aca="false">IF(D2120=D2119,E2119,E2119+1)</f>
        <v>497</v>
      </c>
      <c r="F2120" s="1" t="s">
        <v>37</v>
      </c>
      <c r="G2120" s="1" t="s">
        <v>19</v>
      </c>
      <c r="H2120" s="1" t="n">
        <v>2</v>
      </c>
      <c r="I2120" s="1" t="n">
        <v>-1</v>
      </c>
      <c r="J2120" s="1" t="s">
        <v>20</v>
      </c>
      <c r="K2120" s="1" t="s">
        <v>49</v>
      </c>
      <c r="L2120" s="1" t="s">
        <v>25</v>
      </c>
    </row>
    <row r="2121" customFormat="false" ht="13" hidden="false" customHeight="false" outlineLevel="0" collapsed="false">
      <c r="A2121" s="1" t="s">
        <v>522</v>
      </c>
      <c r="B2121" s="1" t="s">
        <v>16</v>
      </c>
      <c r="C2121" s="1" t="n">
        <v>117559</v>
      </c>
      <c r="D2121" s="1" t="s">
        <v>551</v>
      </c>
      <c r="E2121" s="1" t="n">
        <f aca="false">IF(D2121=D2120,E2120,E2120+1)</f>
        <v>497</v>
      </c>
      <c r="F2121" s="1" t="s">
        <v>19</v>
      </c>
      <c r="G2121" s="1" t="s">
        <v>27</v>
      </c>
      <c r="H2121" s="1" t="n">
        <v>2</v>
      </c>
      <c r="I2121" s="1" t="n">
        <v>-1</v>
      </c>
      <c r="J2121" s="1" t="s">
        <v>23</v>
      </c>
      <c r="K2121" s="1" t="s">
        <v>36</v>
      </c>
      <c r="L2121" s="1" t="s">
        <v>25</v>
      </c>
    </row>
    <row r="2122" customFormat="false" ht="13" hidden="false" customHeight="false" outlineLevel="0" collapsed="false">
      <c r="A2122" s="1" t="s">
        <v>522</v>
      </c>
      <c r="B2122" s="1" t="s">
        <v>16</v>
      </c>
      <c r="C2122" s="1" t="n">
        <v>117616</v>
      </c>
      <c r="D2122" s="1" t="s">
        <v>551</v>
      </c>
      <c r="E2122" s="1" t="n">
        <f aca="false">IF(D2122=D2121,E2121,E2121+1)</f>
        <v>497</v>
      </c>
      <c r="F2122" s="1" t="s">
        <v>27</v>
      </c>
      <c r="G2122" s="1" t="s">
        <v>18</v>
      </c>
      <c r="H2122" s="1" t="n">
        <v>2</v>
      </c>
      <c r="I2122" s="1" t="n">
        <v>-1</v>
      </c>
      <c r="J2122" s="1" t="s">
        <v>24</v>
      </c>
      <c r="K2122" s="1" t="s">
        <v>21</v>
      </c>
      <c r="L2122" s="1" t="s">
        <v>25</v>
      </c>
    </row>
    <row r="2123" customFormat="false" ht="13" hidden="false" customHeight="false" outlineLevel="0" collapsed="false">
      <c r="A2123" s="1" t="s">
        <v>522</v>
      </c>
      <c r="B2123" s="1" t="s">
        <v>16</v>
      </c>
      <c r="C2123" s="1" t="n">
        <v>117619</v>
      </c>
      <c r="D2123" s="1" t="s">
        <v>551</v>
      </c>
      <c r="E2123" s="1" t="n">
        <f aca="false">IF(D2123=D2122,E2122,E2122+1)</f>
        <v>497</v>
      </c>
      <c r="F2123" s="1" t="s">
        <v>27</v>
      </c>
      <c r="G2123" s="1" t="s">
        <v>18</v>
      </c>
      <c r="H2123" s="1" t="n">
        <v>2</v>
      </c>
      <c r="I2123" s="1" t="n">
        <v>-1</v>
      </c>
      <c r="J2123" s="1" t="s">
        <v>24</v>
      </c>
      <c r="K2123" s="1" t="s">
        <v>21</v>
      </c>
      <c r="L2123" s="1" t="s">
        <v>25</v>
      </c>
    </row>
    <row r="2124" customFormat="false" ht="13" hidden="false" customHeight="false" outlineLevel="0" collapsed="false">
      <c r="A2124" s="1" t="s">
        <v>522</v>
      </c>
      <c r="B2124" s="1" t="s">
        <v>16</v>
      </c>
      <c r="C2124" s="1" t="n">
        <v>117752</v>
      </c>
      <c r="D2124" s="1" t="s">
        <v>551</v>
      </c>
      <c r="E2124" s="1" t="n">
        <f aca="false">IF(D2124=D2123,E2123,E2123+1)</f>
        <v>497</v>
      </c>
      <c r="F2124" s="1" t="s">
        <v>27</v>
      </c>
      <c r="G2124" s="1" t="s">
        <v>18</v>
      </c>
      <c r="H2124" s="1" t="n">
        <v>2</v>
      </c>
      <c r="I2124" s="1" t="n">
        <v>-1</v>
      </c>
      <c r="J2124" s="1" t="s">
        <v>36</v>
      </c>
      <c r="K2124" s="1" t="s">
        <v>24</v>
      </c>
      <c r="L2124" s="1" t="s">
        <v>25</v>
      </c>
    </row>
    <row r="2125" customFormat="false" ht="13" hidden="false" customHeight="false" outlineLevel="0" collapsed="false">
      <c r="A2125" s="1" t="s">
        <v>522</v>
      </c>
      <c r="B2125" s="1" t="s">
        <v>16</v>
      </c>
      <c r="C2125" s="1" t="n">
        <v>117826</v>
      </c>
      <c r="D2125" s="1" t="s">
        <v>551</v>
      </c>
      <c r="E2125" s="1" t="n">
        <f aca="false">IF(D2125=D2124,E2124,E2124+1)</f>
        <v>497</v>
      </c>
      <c r="F2125" s="1" t="s">
        <v>27</v>
      </c>
      <c r="G2125" s="1" t="s">
        <v>19</v>
      </c>
      <c r="H2125" s="1" t="n">
        <v>2</v>
      </c>
      <c r="I2125" s="1" t="n">
        <v>-1</v>
      </c>
      <c r="J2125" s="1" t="s">
        <v>36</v>
      </c>
      <c r="K2125" s="1" t="s">
        <v>23</v>
      </c>
      <c r="L2125" s="1" t="s">
        <v>25</v>
      </c>
    </row>
    <row r="2126" customFormat="false" ht="13" hidden="false" customHeight="false" outlineLevel="0" collapsed="false">
      <c r="A2126" s="1" t="s">
        <v>522</v>
      </c>
      <c r="B2126" s="1" t="s">
        <v>16</v>
      </c>
      <c r="C2126" s="1" t="n">
        <v>120220</v>
      </c>
      <c r="D2126" s="1" t="s">
        <v>552</v>
      </c>
      <c r="E2126" s="1" t="n">
        <f aca="false">IF(D2126=D2125,E2125,E2125+1)</f>
        <v>498</v>
      </c>
      <c r="F2126" s="1" t="s">
        <v>27</v>
      </c>
      <c r="G2126" s="1" t="s">
        <v>18</v>
      </c>
      <c r="H2126" s="1" t="n">
        <v>9</v>
      </c>
      <c r="I2126" s="1" t="n">
        <v>-1</v>
      </c>
      <c r="J2126" s="1" t="s">
        <v>52</v>
      </c>
      <c r="K2126" s="1" t="s">
        <v>43</v>
      </c>
      <c r="L2126" s="1" t="s">
        <v>25</v>
      </c>
    </row>
    <row r="2127" customFormat="false" ht="13" hidden="false" customHeight="false" outlineLevel="0" collapsed="false">
      <c r="A2127" s="1" t="s">
        <v>522</v>
      </c>
      <c r="B2127" s="1" t="s">
        <v>16</v>
      </c>
      <c r="C2127" s="1" t="n">
        <v>120797</v>
      </c>
      <c r="D2127" s="1" t="s">
        <v>552</v>
      </c>
      <c r="E2127" s="1" t="n">
        <f aca="false">IF(D2127=D2126,E2126,E2126+1)</f>
        <v>498</v>
      </c>
      <c r="F2127" s="1" t="s">
        <v>37</v>
      </c>
      <c r="G2127" s="1" t="s">
        <v>19</v>
      </c>
      <c r="H2127" s="1" t="n">
        <v>7</v>
      </c>
      <c r="I2127" s="1" t="n">
        <v>-1</v>
      </c>
      <c r="J2127" s="1" t="s">
        <v>51</v>
      </c>
      <c r="K2127" s="1" t="s">
        <v>52</v>
      </c>
      <c r="L2127" s="1" t="s">
        <v>25</v>
      </c>
    </row>
    <row r="2128" customFormat="false" ht="13" hidden="false" customHeight="false" outlineLevel="0" collapsed="false">
      <c r="A2128" s="1" t="s">
        <v>522</v>
      </c>
      <c r="B2128" s="1" t="s">
        <v>16</v>
      </c>
      <c r="C2128" s="1" t="n">
        <v>121434</v>
      </c>
      <c r="D2128" s="1" t="s">
        <v>552</v>
      </c>
      <c r="E2128" s="1" t="n">
        <f aca="false">IF(D2128=D2127,E2127,E2127+1)</f>
        <v>498</v>
      </c>
      <c r="F2128" s="1" t="s">
        <v>27</v>
      </c>
      <c r="G2128" s="1" t="s">
        <v>18</v>
      </c>
      <c r="H2128" s="1" t="n">
        <v>6</v>
      </c>
      <c r="I2128" s="1" t="n">
        <v>-1</v>
      </c>
      <c r="J2128" s="1" t="s">
        <v>36</v>
      </c>
      <c r="K2128" s="1" t="s">
        <v>24</v>
      </c>
      <c r="L2128" s="1" t="s">
        <v>25</v>
      </c>
    </row>
    <row r="2129" customFormat="false" ht="13" hidden="false" customHeight="false" outlineLevel="0" collapsed="false">
      <c r="A2129" s="1" t="s">
        <v>522</v>
      </c>
      <c r="B2129" s="1" t="s">
        <v>16</v>
      </c>
      <c r="C2129" s="1" t="n">
        <v>121592</v>
      </c>
      <c r="D2129" s="1" t="s">
        <v>552</v>
      </c>
      <c r="E2129" s="1" t="n">
        <f aca="false">IF(D2129=D2128,E2128,E2128+1)</f>
        <v>498</v>
      </c>
      <c r="F2129" s="1" t="s">
        <v>18</v>
      </c>
      <c r="G2129" s="1" t="s">
        <v>27</v>
      </c>
      <c r="H2129" s="1" t="n">
        <v>6</v>
      </c>
      <c r="I2129" s="1" t="n">
        <v>-1</v>
      </c>
      <c r="J2129" s="1" t="s">
        <v>43</v>
      </c>
      <c r="K2129" s="1" t="s">
        <v>52</v>
      </c>
      <c r="L2129" s="1" t="s">
        <v>25</v>
      </c>
    </row>
    <row r="2130" customFormat="false" ht="13" hidden="false" customHeight="false" outlineLevel="0" collapsed="false">
      <c r="A2130" s="1" t="s">
        <v>522</v>
      </c>
      <c r="B2130" s="1" t="s">
        <v>16</v>
      </c>
      <c r="C2130" s="1" t="n">
        <v>122529</v>
      </c>
      <c r="D2130" s="1" t="s">
        <v>552</v>
      </c>
      <c r="E2130" s="1" t="n">
        <f aca="false">IF(D2130=D2129,E2129,E2129+1)</f>
        <v>498</v>
      </c>
      <c r="F2130" s="1" t="s">
        <v>18</v>
      </c>
      <c r="G2130" s="1" t="s">
        <v>27</v>
      </c>
      <c r="H2130" s="1" t="n">
        <v>5</v>
      </c>
      <c r="I2130" s="1" t="n">
        <v>-1</v>
      </c>
      <c r="J2130" s="1" t="s">
        <v>28</v>
      </c>
      <c r="K2130" s="1" t="s">
        <v>23</v>
      </c>
      <c r="L2130" s="1" t="s">
        <v>64</v>
      </c>
    </row>
    <row r="2131" customFormat="false" ht="13" hidden="false" customHeight="false" outlineLevel="0" collapsed="false">
      <c r="A2131" s="1" t="s">
        <v>522</v>
      </c>
      <c r="B2131" s="1" t="s">
        <v>16</v>
      </c>
      <c r="C2131" s="1" t="n">
        <v>122883</v>
      </c>
      <c r="D2131" s="1" t="s">
        <v>552</v>
      </c>
      <c r="E2131" s="1" t="n">
        <f aca="false">IF(D2131=D2130,E2130,E2130+1)</f>
        <v>498</v>
      </c>
      <c r="F2131" s="1" t="s">
        <v>37</v>
      </c>
      <c r="G2131" s="1" t="s">
        <v>27</v>
      </c>
      <c r="H2131" s="1" t="n">
        <v>5</v>
      </c>
      <c r="I2131" s="1" t="n">
        <v>-1</v>
      </c>
      <c r="J2131" s="1" t="s">
        <v>51</v>
      </c>
      <c r="K2131" s="1" t="s">
        <v>36</v>
      </c>
      <c r="L2131" s="1" t="s">
        <v>25</v>
      </c>
    </row>
    <row r="2132" customFormat="false" ht="13" hidden="false" customHeight="false" outlineLevel="0" collapsed="false">
      <c r="A2132" s="1" t="s">
        <v>522</v>
      </c>
      <c r="B2132" s="1" t="s">
        <v>16</v>
      </c>
      <c r="C2132" s="1" t="n">
        <v>125518</v>
      </c>
      <c r="D2132" s="1" t="s">
        <v>553</v>
      </c>
      <c r="E2132" s="1" t="n">
        <f aca="false">IF(D2132=D2131,E2131,E2131+1)</f>
        <v>499</v>
      </c>
      <c r="F2132" s="1" t="s">
        <v>27</v>
      </c>
      <c r="G2132" s="1" t="s">
        <v>19</v>
      </c>
      <c r="H2132" s="1" t="n">
        <v>6</v>
      </c>
      <c r="I2132" s="1" t="n">
        <v>-1</v>
      </c>
      <c r="J2132" s="1" t="s">
        <v>51</v>
      </c>
      <c r="K2132" s="1" t="s">
        <v>24</v>
      </c>
      <c r="L2132" s="1" t="s">
        <v>25</v>
      </c>
    </row>
    <row r="2133" customFormat="false" ht="13" hidden="false" customHeight="false" outlineLevel="0" collapsed="false">
      <c r="A2133" s="1" t="s">
        <v>522</v>
      </c>
      <c r="B2133" s="1" t="s">
        <v>16</v>
      </c>
      <c r="C2133" s="1" t="n">
        <v>126069</v>
      </c>
      <c r="D2133" s="1" t="s">
        <v>553</v>
      </c>
      <c r="E2133" s="1" t="n">
        <f aca="false">IF(D2133=D2132,E2132,E2132+1)</f>
        <v>499</v>
      </c>
      <c r="F2133" s="1" t="s">
        <v>19</v>
      </c>
      <c r="G2133" s="1" t="s">
        <v>18</v>
      </c>
      <c r="H2133" s="1" t="n">
        <v>6</v>
      </c>
      <c r="I2133" s="1" t="n">
        <v>-1</v>
      </c>
      <c r="J2133" s="1" t="s">
        <v>50</v>
      </c>
      <c r="K2133" s="1" t="s">
        <v>34</v>
      </c>
      <c r="L2133" s="1" t="s">
        <v>22</v>
      </c>
    </row>
    <row r="2134" customFormat="false" ht="13" hidden="false" customHeight="false" outlineLevel="0" collapsed="false">
      <c r="A2134" s="1" t="s">
        <v>522</v>
      </c>
      <c r="B2134" s="1" t="s">
        <v>16</v>
      </c>
      <c r="C2134" s="1" t="n">
        <v>126499</v>
      </c>
      <c r="D2134" s="1" t="s">
        <v>553</v>
      </c>
      <c r="E2134" s="1" t="n">
        <f aca="false">IF(D2134=D2133,E2133,E2133+1)</f>
        <v>499</v>
      </c>
      <c r="F2134" s="1" t="s">
        <v>37</v>
      </c>
      <c r="G2134" s="1" t="s">
        <v>19</v>
      </c>
      <c r="H2134" s="1" t="n">
        <v>5</v>
      </c>
      <c r="I2134" s="1" t="n">
        <v>-1</v>
      </c>
      <c r="J2134" s="1" t="s">
        <v>50</v>
      </c>
      <c r="K2134" s="1" t="s">
        <v>48</v>
      </c>
      <c r="L2134" s="1" t="s">
        <v>25</v>
      </c>
    </row>
    <row r="2135" customFormat="false" ht="13" hidden="false" customHeight="false" outlineLevel="0" collapsed="false">
      <c r="A2135" s="1" t="s">
        <v>522</v>
      </c>
      <c r="B2135" s="1" t="s">
        <v>16</v>
      </c>
      <c r="C2135" s="1" t="n">
        <v>126988</v>
      </c>
      <c r="D2135" s="1" t="s">
        <v>553</v>
      </c>
      <c r="E2135" s="1" t="n">
        <f aca="false">IF(D2135=D2134,E2134,E2134+1)</f>
        <v>499</v>
      </c>
      <c r="F2135" s="1" t="s">
        <v>37</v>
      </c>
      <c r="G2135" s="1" t="s">
        <v>27</v>
      </c>
      <c r="H2135" s="1" t="n">
        <v>4</v>
      </c>
      <c r="I2135" s="1" t="n">
        <v>-1</v>
      </c>
      <c r="J2135" s="1" t="s">
        <v>40</v>
      </c>
      <c r="K2135" s="1" t="s">
        <v>36</v>
      </c>
      <c r="L2135" s="1" t="s">
        <v>25</v>
      </c>
    </row>
    <row r="2136" customFormat="false" ht="13" hidden="false" customHeight="false" outlineLevel="0" collapsed="false">
      <c r="A2136" s="1" t="s">
        <v>522</v>
      </c>
      <c r="B2136" s="1" t="s">
        <v>16</v>
      </c>
      <c r="C2136" s="1" t="n">
        <v>127202</v>
      </c>
      <c r="D2136" s="1" t="s">
        <v>553</v>
      </c>
      <c r="E2136" s="1" t="n">
        <f aca="false">IF(D2136=D2135,E2135,E2135+1)</f>
        <v>499</v>
      </c>
      <c r="F2136" s="1" t="s">
        <v>18</v>
      </c>
      <c r="G2136" s="1" t="s">
        <v>27</v>
      </c>
      <c r="H2136" s="1" t="n">
        <v>4</v>
      </c>
      <c r="I2136" s="1" t="n">
        <v>-1</v>
      </c>
      <c r="J2136" s="1" t="s">
        <v>39</v>
      </c>
      <c r="K2136" s="1" t="s">
        <v>23</v>
      </c>
      <c r="L2136" s="1" t="s">
        <v>25</v>
      </c>
    </row>
    <row r="2137" customFormat="false" ht="13" hidden="false" customHeight="false" outlineLevel="0" collapsed="false">
      <c r="A2137" s="1" t="s">
        <v>522</v>
      </c>
      <c r="B2137" s="1" t="s">
        <v>16</v>
      </c>
      <c r="C2137" s="1" t="n">
        <v>127578</v>
      </c>
      <c r="D2137" s="1" t="s">
        <v>553</v>
      </c>
      <c r="E2137" s="1" t="n">
        <f aca="false">IF(D2137=D2136,E2136,E2136+1)</f>
        <v>499</v>
      </c>
      <c r="F2137" s="1" t="s">
        <v>18</v>
      </c>
      <c r="G2137" s="1" t="s">
        <v>27</v>
      </c>
      <c r="H2137" s="1" t="n">
        <v>3</v>
      </c>
      <c r="I2137" s="1" t="n">
        <v>-1</v>
      </c>
      <c r="J2137" s="1" t="s">
        <v>28</v>
      </c>
      <c r="K2137" s="1" t="s">
        <v>40</v>
      </c>
      <c r="L2137" s="1" t="s">
        <v>64</v>
      </c>
    </row>
    <row r="2138" customFormat="false" ht="13" hidden="false" customHeight="false" outlineLevel="0" collapsed="false">
      <c r="A2138" s="1" t="s">
        <v>522</v>
      </c>
      <c r="B2138" s="1" t="s">
        <v>16</v>
      </c>
      <c r="C2138" s="1" t="n">
        <v>128100</v>
      </c>
      <c r="D2138" s="1" t="s">
        <v>553</v>
      </c>
      <c r="E2138" s="1" t="n">
        <f aca="false">IF(D2138=D2137,E2137,E2137+1)</f>
        <v>499</v>
      </c>
      <c r="F2138" s="1" t="s">
        <v>37</v>
      </c>
      <c r="G2138" s="1" t="s">
        <v>19</v>
      </c>
      <c r="H2138" s="1" t="n">
        <v>3</v>
      </c>
      <c r="I2138" s="1" t="n">
        <v>-1</v>
      </c>
      <c r="J2138" s="1" t="s">
        <v>24</v>
      </c>
      <c r="K2138" s="1" t="s">
        <v>48</v>
      </c>
      <c r="L2138" s="1" t="s">
        <v>25</v>
      </c>
    </row>
    <row r="2139" customFormat="false" ht="13" hidden="false" customHeight="false" outlineLevel="0" collapsed="false">
      <c r="A2139" s="1" t="s">
        <v>522</v>
      </c>
      <c r="B2139" s="1" t="s">
        <v>16</v>
      </c>
      <c r="C2139" s="1" t="n">
        <v>128361</v>
      </c>
      <c r="D2139" s="1" t="s">
        <v>553</v>
      </c>
      <c r="E2139" s="1" t="n">
        <f aca="false">IF(D2139=D2138,E2138,E2138+1)</f>
        <v>499</v>
      </c>
      <c r="F2139" s="1" t="s">
        <v>19</v>
      </c>
      <c r="G2139" s="1" t="s">
        <v>37</v>
      </c>
      <c r="H2139" s="1" t="n">
        <v>1</v>
      </c>
      <c r="I2139" s="1" t="n">
        <v>-1</v>
      </c>
      <c r="J2139" s="1" t="s">
        <v>52</v>
      </c>
      <c r="K2139" s="1" t="s">
        <v>51</v>
      </c>
      <c r="L2139" s="1" t="s">
        <v>25</v>
      </c>
    </row>
    <row r="2140" customFormat="false" ht="13" hidden="false" customHeight="false" outlineLevel="0" collapsed="false">
      <c r="A2140" s="1" t="s">
        <v>522</v>
      </c>
      <c r="B2140" s="1" t="s">
        <v>16</v>
      </c>
      <c r="C2140" s="1" t="n">
        <v>128393</v>
      </c>
      <c r="D2140" s="1" t="s">
        <v>553</v>
      </c>
      <c r="E2140" s="1" t="n">
        <f aca="false">IF(D2140=D2139,E2139,E2139+1)</f>
        <v>499</v>
      </c>
      <c r="F2140" s="1" t="s">
        <v>18</v>
      </c>
      <c r="G2140" s="1" t="s">
        <v>19</v>
      </c>
      <c r="H2140" s="1" t="n">
        <v>1</v>
      </c>
      <c r="I2140" s="1" t="n">
        <v>-1</v>
      </c>
      <c r="J2140" s="1" t="s">
        <v>43</v>
      </c>
      <c r="K2140" s="1" t="s">
        <v>48</v>
      </c>
      <c r="L2140" s="1" t="s">
        <v>25</v>
      </c>
    </row>
    <row r="2141" customFormat="false" ht="13" hidden="false" customHeight="false" outlineLevel="0" collapsed="false">
      <c r="A2141" s="1" t="s">
        <v>522</v>
      </c>
      <c r="B2141" s="1" t="s">
        <v>16</v>
      </c>
      <c r="C2141" s="1" t="n">
        <v>129816</v>
      </c>
      <c r="D2141" s="1" t="s">
        <v>554</v>
      </c>
      <c r="E2141" s="1" t="n">
        <f aca="false">IF(D2141=D2140,E2140,E2140+1)</f>
        <v>500</v>
      </c>
      <c r="F2141" s="1" t="s">
        <v>18</v>
      </c>
      <c r="G2141" s="1" t="s">
        <v>19</v>
      </c>
      <c r="H2141" s="1" t="n">
        <v>3</v>
      </c>
      <c r="I2141" s="1" t="n">
        <v>1</v>
      </c>
      <c r="J2141" s="1" t="s">
        <v>40</v>
      </c>
      <c r="K2141" s="1" t="s">
        <v>36</v>
      </c>
      <c r="L2141" s="1" t="s">
        <v>25</v>
      </c>
    </row>
    <row r="2142" customFormat="false" ht="13" hidden="false" customHeight="false" outlineLevel="0" collapsed="false">
      <c r="A2142" s="1" t="s">
        <v>522</v>
      </c>
      <c r="B2142" s="1" t="s">
        <v>16</v>
      </c>
      <c r="C2142" s="1" t="n">
        <v>132679</v>
      </c>
      <c r="D2142" s="1" t="s">
        <v>555</v>
      </c>
      <c r="E2142" s="1" t="n">
        <f aca="false">IF(D2142=D2141,E2141,E2141+1)</f>
        <v>501</v>
      </c>
      <c r="F2142" s="1" t="s">
        <v>18</v>
      </c>
      <c r="G2142" s="1" t="s">
        <v>27</v>
      </c>
      <c r="H2142" s="1" t="n">
        <v>3</v>
      </c>
      <c r="I2142" s="1" t="n">
        <v>-1</v>
      </c>
      <c r="J2142" s="1" t="s">
        <v>41</v>
      </c>
      <c r="K2142" s="1" t="s">
        <v>33</v>
      </c>
      <c r="L2142" s="1" t="s">
        <v>25</v>
      </c>
    </row>
    <row r="2143" customFormat="false" ht="13" hidden="false" customHeight="false" outlineLevel="0" collapsed="false">
      <c r="A2143" s="1" t="s">
        <v>522</v>
      </c>
      <c r="B2143" s="1" t="s">
        <v>16</v>
      </c>
      <c r="C2143" s="1" t="n">
        <v>133070</v>
      </c>
      <c r="D2143" s="1" t="s">
        <v>555</v>
      </c>
      <c r="E2143" s="1" t="n">
        <f aca="false">IF(D2143=D2142,E2142,E2142+1)</f>
        <v>501</v>
      </c>
      <c r="F2143" s="1" t="s">
        <v>19</v>
      </c>
      <c r="G2143" s="1" t="s">
        <v>27</v>
      </c>
      <c r="H2143" s="1" t="n">
        <v>1</v>
      </c>
      <c r="I2143" s="1" t="n">
        <v>-1</v>
      </c>
      <c r="J2143" s="1" t="s">
        <v>50</v>
      </c>
      <c r="K2143" s="1" t="s">
        <v>34</v>
      </c>
      <c r="L2143" s="1" t="s">
        <v>22</v>
      </c>
    </row>
    <row r="2144" customFormat="false" ht="13" hidden="false" customHeight="false" outlineLevel="0" collapsed="false">
      <c r="A2144" s="1" t="s">
        <v>522</v>
      </c>
      <c r="B2144" s="1" t="s">
        <v>16</v>
      </c>
      <c r="C2144" s="1" t="n">
        <v>134388</v>
      </c>
      <c r="D2144" s="1" t="s">
        <v>556</v>
      </c>
      <c r="E2144" s="1" t="n">
        <f aca="false">IF(D2144=D2143,E2143,E2143+1)</f>
        <v>502</v>
      </c>
      <c r="F2144" s="1" t="s">
        <v>37</v>
      </c>
      <c r="G2144" s="1" t="s">
        <v>19</v>
      </c>
      <c r="H2144" s="1" t="n">
        <v>2</v>
      </c>
      <c r="I2144" s="1" t="n">
        <v>-1</v>
      </c>
      <c r="J2144" s="1" t="s">
        <v>23</v>
      </c>
      <c r="K2144" s="1" t="s">
        <v>48</v>
      </c>
      <c r="L2144" s="1" t="s">
        <v>25</v>
      </c>
    </row>
    <row r="2145" customFormat="false" ht="13" hidden="false" customHeight="false" outlineLevel="0" collapsed="false">
      <c r="A2145" s="1" t="s">
        <v>522</v>
      </c>
      <c r="B2145" s="1" t="s">
        <v>16</v>
      </c>
      <c r="C2145" s="1" t="n">
        <v>138066</v>
      </c>
      <c r="D2145" s="1" t="s">
        <v>557</v>
      </c>
      <c r="E2145" s="1" t="n">
        <f aca="false">IF(D2145=D2144,E2144,E2144+1)</f>
        <v>503</v>
      </c>
      <c r="F2145" s="1" t="s">
        <v>27</v>
      </c>
      <c r="G2145" s="1" t="s">
        <v>37</v>
      </c>
      <c r="H2145" s="1" t="n">
        <v>4</v>
      </c>
      <c r="I2145" s="1" t="n">
        <v>-1</v>
      </c>
      <c r="J2145" s="1" t="s">
        <v>34</v>
      </c>
      <c r="K2145" s="1" t="s">
        <v>50</v>
      </c>
      <c r="L2145" s="1" t="s">
        <v>22</v>
      </c>
    </row>
    <row r="2146" customFormat="false" ht="13" hidden="false" customHeight="false" outlineLevel="0" collapsed="false">
      <c r="A2146" s="1" t="s">
        <v>522</v>
      </c>
      <c r="B2146" s="1" t="s">
        <v>16</v>
      </c>
      <c r="C2146" s="1" t="n">
        <v>140363</v>
      </c>
      <c r="D2146" s="1" t="s">
        <v>558</v>
      </c>
      <c r="E2146" s="1" t="n">
        <f aca="false">IF(D2146=D2145,E2145,E2145+1)</f>
        <v>504</v>
      </c>
      <c r="F2146" s="1" t="s">
        <v>18</v>
      </c>
      <c r="G2146" s="1" t="s">
        <v>27</v>
      </c>
      <c r="H2146" s="1" t="n">
        <v>2</v>
      </c>
      <c r="I2146" s="1" t="n">
        <v>-1</v>
      </c>
      <c r="J2146" s="1" t="s">
        <v>49</v>
      </c>
      <c r="K2146" s="1" t="s">
        <v>51</v>
      </c>
      <c r="L2146" s="1" t="s">
        <v>25</v>
      </c>
    </row>
    <row r="2147" customFormat="false" ht="13" hidden="false" customHeight="false" outlineLevel="0" collapsed="false">
      <c r="A2147" s="1" t="s">
        <v>522</v>
      </c>
      <c r="B2147" s="1" t="s">
        <v>16</v>
      </c>
      <c r="C2147" s="1" t="n">
        <v>140942</v>
      </c>
      <c r="D2147" s="1" t="s">
        <v>558</v>
      </c>
      <c r="E2147" s="1" t="n">
        <f aca="false">IF(D2147=D2146,E2146,E2146+1)</f>
        <v>504</v>
      </c>
      <c r="F2147" s="1" t="s">
        <v>37</v>
      </c>
      <c r="G2147" s="1" t="s">
        <v>19</v>
      </c>
      <c r="H2147" s="1" t="n">
        <v>2</v>
      </c>
      <c r="I2147" s="1" t="n">
        <v>-1</v>
      </c>
      <c r="J2147" s="1" t="s">
        <v>54</v>
      </c>
      <c r="K2147" s="1" t="s">
        <v>24</v>
      </c>
      <c r="L2147" s="1" t="s">
        <v>25</v>
      </c>
    </row>
    <row r="2148" customFormat="false" ht="13" hidden="false" customHeight="false" outlineLevel="0" collapsed="false">
      <c r="A2148" s="1" t="s">
        <v>522</v>
      </c>
      <c r="B2148" s="1" t="s">
        <v>16</v>
      </c>
      <c r="C2148" s="1" t="n">
        <v>141738</v>
      </c>
      <c r="D2148" s="1" t="s">
        <v>558</v>
      </c>
      <c r="E2148" s="1" t="n">
        <f aca="false">IF(D2148=D2147,E2147,E2147+1)</f>
        <v>504</v>
      </c>
      <c r="F2148" s="1" t="s">
        <v>19</v>
      </c>
      <c r="G2148" s="1" t="s">
        <v>18</v>
      </c>
      <c r="H2148" s="1" t="n">
        <v>1</v>
      </c>
      <c r="I2148" s="1" t="n">
        <v>-1</v>
      </c>
      <c r="J2148" s="1" t="s">
        <v>23</v>
      </c>
      <c r="K2148" s="1" t="s">
        <v>49</v>
      </c>
      <c r="L2148" s="1" t="s">
        <v>25</v>
      </c>
    </row>
    <row r="2149" customFormat="false" ht="13" hidden="false" customHeight="false" outlineLevel="0" collapsed="false">
      <c r="A2149" s="1" t="s">
        <v>522</v>
      </c>
      <c r="B2149" s="1" t="s">
        <v>16</v>
      </c>
      <c r="C2149" s="1" t="n">
        <v>142075</v>
      </c>
      <c r="D2149" s="1" t="s">
        <v>558</v>
      </c>
      <c r="E2149" s="1" t="n">
        <f aca="false">IF(D2149=D2148,E2148,E2148+1)</f>
        <v>504</v>
      </c>
      <c r="F2149" s="1" t="s">
        <v>19</v>
      </c>
      <c r="G2149" s="1" t="s">
        <v>18</v>
      </c>
      <c r="H2149" s="1" t="n">
        <v>1</v>
      </c>
      <c r="I2149" s="1" t="n">
        <v>-1</v>
      </c>
      <c r="J2149" s="1" t="s">
        <v>52</v>
      </c>
      <c r="K2149" s="1" t="s">
        <v>24</v>
      </c>
      <c r="L2149" s="1" t="s">
        <v>25</v>
      </c>
    </row>
    <row r="2150" customFormat="false" ht="13" hidden="false" customHeight="false" outlineLevel="0" collapsed="false">
      <c r="A2150" s="1" t="s">
        <v>522</v>
      </c>
      <c r="B2150" s="1" t="s">
        <v>16</v>
      </c>
      <c r="C2150" s="1" t="n">
        <v>146269</v>
      </c>
      <c r="D2150" s="1" t="s">
        <v>559</v>
      </c>
      <c r="E2150" s="1" t="n">
        <f aca="false">IF(D2150=D2149,E2149,E2149+1)</f>
        <v>505</v>
      </c>
      <c r="F2150" s="1" t="s">
        <v>18</v>
      </c>
      <c r="G2150" s="1" t="s">
        <v>27</v>
      </c>
      <c r="H2150" s="1" t="n">
        <v>3</v>
      </c>
      <c r="I2150" s="1" t="n">
        <v>1</v>
      </c>
      <c r="J2150" s="1" t="s">
        <v>23</v>
      </c>
      <c r="K2150" s="1" t="s">
        <v>48</v>
      </c>
      <c r="L2150" s="1" t="s">
        <v>25</v>
      </c>
    </row>
    <row r="2151" customFormat="false" ht="13" hidden="false" customHeight="false" outlineLevel="0" collapsed="false">
      <c r="A2151" s="1" t="s">
        <v>522</v>
      </c>
      <c r="B2151" s="1" t="s">
        <v>16</v>
      </c>
      <c r="C2151" s="1" t="n">
        <v>147911</v>
      </c>
      <c r="D2151" s="1" t="s">
        <v>560</v>
      </c>
      <c r="E2151" s="1" t="n">
        <f aca="false">IF(D2151=D2150,E2150,E2150+1)</f>
        <v>506</v>
      </c>
      <c r="F2151" s="1" t="s">
        <v>27</v>
      </c>
      <c r="G2151" s="1" t="s">
        <v>18</v>
      </c>
      <c r="H2151" s="1" t="n">
        <v>1</v>
      </c>
      <c r="I2151" s="1" t="n">
        <v>1</v>
      </c>
      <c r="J2151" s="1" t="s">
        <v>43</v>
      </c>
      <c r="K2151" s="1" t="s">
        <v>20</v>
      </c>
      <c r="L2151" s="1" t="s">
        <v>22</v>
      </c>
    </row>
    <row r="2152" customFormat="false" ht="13" hidden="false" customHeight="false" outlineLevel="0" collapsed="false">
      <c r="A2152" s="1" t="s">
        <v>522</v>
      </c>
      <c r="B2152" s="1" t="s">
        <v>16</v>
      </c>
      <c r="C2152" s="1" t="n">
        <v>149893</v>
      </c>
      <c r="D2152" s="1" t="s">
        <v>561</v>
      </c>
      <c r="E2152" s="1" t="n">
        <f aca="false">IF(D2152=D2151,E2151,E2151+1)</f>
        <v>507</v>
      </c>
      <c r="F2152" s="1" t="s">
        <v>27</v>
      </c>
      <c r="G2152" s="1" t="s">
        <v>18</v>
      </c>
      <c r="H2152" s="1" t="n">
        <v>1</v>
      </c>
      <c r="I2152" s="1" t="n">
        <v>1</v>
      </c>
      <c r="J2152" s="1" t="s">
        <v>52</v>
      </c>
      <c r="K2152" s="1" t="s">
        <v>51</v>
      </c>
      <c r="L2152" s="1" t="s">
        <v>25</v>
      </c>
    </row>
    <row r="2153" customFormat="false" ht="13" hidden="false" customHeight="false" outlineLevel="0" collapsed="false">
      <c r="A2153" s="1" t="s">
        <v>522</v>
      </c>
      <c r="B2153" s="1" t="s">
        <v>16</v>
      </c>
      <c r="C2153" s="1" t="n">
        <v>153138</v>
      </c>
      <c r="D2153" s="1" t="s">
        <v>562</v>
      </c>
      <c r="E2153" s="1" t="n">
        <f aca="false">IF(D2153=D2152,E2152,E2152+1)</f>
        <v>508</v>
      </c>
      <c r="F2153" s="1" t="s">
        <v>37</v>
      </c>
      <c r="G2153" s="1" t="s">
        <v>19</v>
      </c>
      <c r="H2153" s="1" t="n">
        <v>4</v>
      </c>
      <c r="I2153" s="1" t="n">
        <v>-1</v>
      </c>
      <c r="J2153" s="1" t="s">
        <v>54</v>
      </c>
      <c r="K2153" s="1" t="s">
        <v>24</v>
      </c>
      <c r="L2153" s="1" t="s">
        <v>25</v>
      </c>
    </row>
    <row r="2154" customFormat="false" ht="13" hidden="false" customHeight="false" outlineLevel="0" collapsed="false">
      <c r="A2154" s="1" t="s">
        <v>522</v>
      </c>
      <c r="B2154" s="1" t="s">
        <v>16</v>
      </c>
      <c r="C2154" s="1" t="n">
        <v>153714</v>
      </c>
      <c r="D2154" s="1" t="s">
        <v>562</v>
      </c>
      <c r="E2154" s="1" t="n">
        <f aca="false">IF(D2154=D2153,E2153,E2153+1)</f>
        <v>508</v>
      </c>
      <c r="F2154" s="1" t="s">
        <v>19</v>
      </c>
      <c r="G2154" s="1" t="s">
        <v>27</v>
      </c>
      <c r="H2154" s="1" t="n">
        <v>4</v>
      </c>
      <c r="I2154" s="1" t="n">
        <v>-1</v>
      </c>
      <c r="J2154" s="1" t="s">
        <v>48</v>
      </c>
      <c r="K2154" s="1" t="s">
        <v>52</v>
      </c>
      <c r="L2154" s="1" t="s">
        <v>25</v>
      </c>
    </row>
    <row r="2155" customFormat="false" ht="13" hidden="false" customHeight="false" outlineLevel="0" collapsed="false">
      <c r="A2155" s="1" t="s">
        <v>522</v>
      </c>
      <c r="B2155" s="1" t="s">
        <v>16</v>
      </c>
      <c r="C2155" s="1" t="n">
        <v>154216</v>
      </c>
      <c r="D2155" s="1" t="s">
        <v>562</v>
      </c>
      <c r="E2155" s="1" t="n">
        <f aca="false">IF(D2155=D2154,E2154,E2154+1)</f>
        <v>508</v>
      </c>
      <c r="F2155" s="1" t="s">
        <v>37</v>
      </c>
      <c r="G2155" s="1" t="s">
        <v>27</v>
      </c>
      <c r="H2155" s="1" t="n">
        <v>2</v>
      </c>
      <c r="I2155" s="1" t="n">
        <v>-1</v>
      </c>
      <c r="J2155" s="1" t="s">
        <v>38</v>
      </c>
      <c r="K2155" s="1" t="s">
        <v>51</v>
      </c>
      <c r="L2155" s="1" t="s">
        <v>25</v>
      </c>
    </row>
    <row r="2156" customFormat="false" ht="13" hidden="false" customHeight="false" outlineLevel="0" collapsed="false">
      <c r="A2156" s="1" t="s">
        <v>522</v>
      </c>
      <c r="B2156" s="1" t="s">
        <v>16</v>
      </c>
      <c r="C2156" s="1" t="n">
        <v>156517</v>
      </c>
      <c r="D2156" s="1" t="s">
        <v>563</v>
      </c>
      <c r="E2156" s="1" t="n">
        <f aca="false">IF(D2156=D2155,E2155,E2155+1)</f>
        <v>509</v>
      </c>
      <c r="F2156" s="1" t="s">
        <v>27</v>
      </c>
      <c r="G2156" s="1" t="s">
        <v>37</v>
      </c>
      <c r="H2156" s="1" t="n">
        <v>1</v>
      </c>
      <c r="I2156" s="1" t="n">
        <v>1</v>
      </c>
      <c r="J2156" s="1" t="s">
        <v>52</v>
      </c>
      <c r="K2156" s="1" t="s">
        <v>24</v>
      </c>
      <c r="L2156" s="1" t="s">
        <v>25</v>
      </c>
    </row>
    <row r="2157" customFormat="false" ht="13" hidden="false" customHeight="false" outlineLevel="0" collapsed="false">
      <c r="A2157" s="1" t="s">
        <v>522</v>
      </c>
      <c r="B2157" s="1" t="s">
        <v>16</v>
      </c>
      <c r="C2157" s="1" t="n">
        <v>156626</v>
      </c>
      <c r="D2157" s="1" t="s">
        <v>563</v>
      </c>
      <c r="E2157" s="1" t="n">
        <f aca="false">IF(D2157=D2156,E2156,E2156+1)</f>
        <v>509</v>
      </c>
      <c r="F2157" s="1" t="s">
        <v>19</v>
      </c>
      <c r="G2157" s="1" t="s">
        <v>37</v>
      </c>
      <c r="H2157" s="1" t="n">
        <v>1</v>
      </c>
      <c r="I2157" s="1" t="n">
        <v>1</v>
      </c>
      <c r="J2157" s="1" t="s">
        <v>52</v>
      </c>
      <c r="K2157" s="1" t="s">
        <v>43</v>
      </c>
      <c r="L2157" s="1" t="s">
        <v>25</v>
      </c>
    </row>
    <row r="2158" customFormat="false" ht="13" hidden="false" customHeight="false" outlineLevel="0" collapsed="false">
      <c r="A2158" s="1" t="s">
        <v>522</v>
      </c>
      <c r="B2158" s="1" t="s">
        <v>16</v>
      </c>
      <c r="C2158" s="1" t="n">
        <v>161524</v>
      </c>
      <c r="D2158" s="1" t="s">
        <v>564</v>
      </c>
      <c r="E2158" s="1" t="n">
        <f aca="false">IF(D2158=D2157,E2157,E2157+1)</f>
        <v>510</v>
      </c>
      <c r="F2158" s="1" t="s">
        <v>19</v>
      </c>
      <c r="G2158" s="1" t="s">
        <v>37</v>
      </c>
      <c r="H2158" s="1" t="n">
        <v>1</v>
      </c>
      <c r="I2158" s="1" t="n">
        <v>-1</v>
      </c>
      <c r="J2158" s="1" t="s">
        <v>23</v>
      </c>
      <c r="K2158" s="1" t="s">
        <v>40</v>
      </c>
      <c r="L2158" s="1" t="s">
        <v>25</v>
      </c>
    </row>
    <row r="2159" customFormat="false" ht="13" hidden="false" customHeight="false" outlineLevel="0" collapsed="false">
      <c r="A2159" s="1" t="s">
        <v>522</v>
      </c>
      <c r="B2159" s="1" t="s">
        <v>16</v>
      </c>
      <c r="C2159" s="1" t="n">
        <v>161524</v>
      </c>
      <c r="D2159" s="1" t="s">
        <v>564</v>
      </c>
      <c r="E2159" s="1" t="n">
        <f aca="false">IF(D2159=D2158,E2158,E2158+1)</f>
        <v>510</v>
      </c>
      <c r="F2159" s="1" t="s">
        <v>19</v>
      </c>
      <c r="G2159" s="1" t="s">
        <v>37</v>
      </c>
      <c r="H2159" s="1" t="n">
        <v>1</v>
      </c>
      <c r="I2159" s="1" t="n">
        <v>-1</v>
      </c>
      <c r="J2159" s="1" t="s">
        <v>23</v>
      </c>
      <c r="K2159" s="1" t="s">
        <v>40</v>
      </c>
      <c r="L2159" s="1" t="s">
        <v>25</v>
      </c>
    </row>
    <row r="2160" customFormat="false" ht="13" hidden="false" customHeight="false" outlineLevel="0" collapsed="false">
      <c r="A2160" s="1" t="s">
        <v>522</v>
      </c>
      <c r="B2160" s="1" t="s">
        <v>16</v>
      </c>
      <c r="C2160" s="1" t="n">
        <v>161642</v>
      </c>
      <c r="D2160" s="1" t="s">
        <v>564</v>
      </c>
      <c r="E2160" s="1" t="n">
        <f aca="false">IF(D2160=D2159,E2159,E2159+1)</f>
        <v>510</v>
      </c>
      <c r="F2160" s="1" t="s">
        <v>19</v>
      </c>
      <c r="G2160" s="1" t="s">
        <v>37</v>
      </c>
      <c r="H2160" s="1" t="n">
        <v>1</v>
      </c>
      <c r="I2160" s="1" t="n">
        <v>-1</v>
      </c>
      <c r="J2160" s="1" t="s">
        <v>43</v>
      </c>
      <c r="K2160" s="1" t="s">
        <v>20</v>
      </c>
      <c r="L2160" s="1" t="s">
        <v>22</v>
      </c>
    </row>
    <row r="2161" customFormat="false" ht="13" hidden="false" customHeight="false" outlineLevel="0" collapsed="false">
      <c r="A2161" s="1" t="s">
        <v>522</v>
      </c>
      <c r="B2161" s="1" t="s">
        <v>16</v>
      </c>
      <c r="C2161" s="1" t="n">
        <v>161642</v>
      </c>
      <c r="D2161" s="1" t="s">
        <v>564</v>
      </c>
      <c r="E2161" s="1" t="n">
        <f aca="false">IF(D2161=D2160,E2160,E2160+1)</f>
        <v>510</v>
      </c>
      <c r="F2161" s="1" t="s">
        <v>19</v>
      </c>
      <c r="G2161" s="1" t="s">
        <v>37</v>
      </c>
      <c r="H2161" s="1" t="n">
        <v>1</v>
      </c>
      <c r="I2161" s="1" t="n">
        <v>-1</v>
      </c>
      <c r="J2161" s="1" t="s">
        <v>43</v>
      </c>
      <c r="K2161" s="1" t="s">
        <v>20</v>
      </c>
      <c r="L2161" s="1" t="s">
        <v>22</v>
      </c>
    </row>
    <row r="2162" customFormat="false" ht="13" hidden="false" customHeight="false" outlineLevel="0" collapsed="false">
      <c r="A2162" s="1" t="s">
        <v>522</v>
      </c>
      <c r="B2162" s="1" t="s">
        <v>16</v>
      </c>
      <c r="C2162" s="1" t="n">
        <v>163738</v>
      </c>
      <c r="D2162" s="1" t="s">
        <v>565</v>
      </c>
      <c r="E2162" s="1" t="n">
        <f aca="false">IF(D2162=D2161,E2161,E2161+1)</f>
        <v>511</v>
      </c>
      <c r="F2162" s="1" t="s">
        <v>18</v>
      </c>
      <c r="G2162" s="1" t="s">
        <v>27</v>
      </c>
      <c r="H2162" s="1" t="n">
        <v>6</v>
      </c>
      <c r="I2162" s="1" t="n">
        <v>-1</v>
      </c>
      <c r="J2162" s="1" t="s">
        <v>39</v>
      </c>
      <c r="K2162" s="1" t="s">
        <v>23</v>
      </c>
      <c r="L2162" s="1" t="s">
        <v>25</v>
      </c>
    </row>
    <row r="2163" customFormat="false" ht="13" hidden="false" customHeight="false" outlineLevel="0" collapsed="false">
      <c r="A2163" s="1" t="s">
        <v>522</v>
      </c>
      <c r="B2163" s="1" t="s">
        <v>16</v>
      </c>
      <c r="C2163" s="1" t="n">
        <v>163855</v>
      </c>
      <c r="D2163" s="1" t="s">
        <v>565</v>
      </c>
      <c r="E2163" s="1" t="n">
        <f aca="false">IF(D2163=D2162,E2162,E2162+1)</f>
        <v>511</v>
      </c>
      <c r="F2163" s="1" t="s">
        <v>37</v>
      </c>
      <c r="G2163" s="1" t="s">
        <v>18</v>
      </c>
      <c r="H2163" s="1" t="n">
        <v>6</v>
      </c>
      <c r="I2163" s="1" t="n">
        <v>-1</v>
      </c>
      <c r="J2163" s="1" t="s">
        <v>23</v>
      </c>
      <c r="K2163" s="1" t="s">
        <v>67</v>
      </c>
      <c r="L2163" s="1" t="s">
        <v>25</v>
      </c>
    </row>
    <row r="2164" customFormat="false" ht="13" hidden="false" customHeight="false" outlineLevel="0" collapsed="false">
      <c r="A2164" s="1" t="s">
        <v>522</v>
      </c>
      <c r="B2164" s="1" t="s">
        <v>16</v>
      </c>
      <c r="C2164" s="1" t="n">
        <v>164555</v>
      </c>
      <c r="D2164" s="1" t="s">
        <v>565</v>
      </c>
      <c r="E2164" s="1" t="n">
        <f aca="false">IF(D2164=D2163,E2163,E2163+1)</f>
        <v>511</v>
      </c>
      <c r="F2164" s="1" t="s">
        <v>27</v>
      </c>
      <c r="G2164" s="1" t="s">
        <v>37</v>
      </c>
      <c r="H2164" s="1" t="n">
        <v>4</v>
      </c>
      <c r="I2164" s="1" t="n">
        <v>-1</v>
      </c>
      <c r="J2164" s="1" t="s">
        <v>52</v>
      </c>
      <c r="K2164" s="1" t="s">
        <v>50</v>
      </c>
      <c r="L2164" s="1" t="s">
        <v>25</v>
      </c>
    </row>
    <row r="2165" customFormat="false" ht="13" hidden="false" customHeight="false" outlineLevel="0" collapsed="false">
      <c r="A2165" s="1" t="s">
        <v>522</v>
      </c>
      <c r="B2165" s="1" t="s">
        <v>16</v>
      </c>
      <c r="C2165" s="1" t="n">
        <v>165168</v>
      </c>
      <c r="D2165" s="1" t="s">
        <v>565</v>
      </c>
      <c r="E2165" s="1" t="n">
        <f aca="false">IF(D2165=D2164,E2164,E2164+1)</f>
        <v>511</v>
      </c>
      <c r="F2165" s="1" t="s">
        <v>27</v>
      </c>
      <c r="G2165" s="1" t="s">
        <v>18</v>
      </c>
      <c r="H2165" s="1" t="n">
        <v>4</v>
      </c>
      <c r="I2165" s="1" t="n">
        <v>-1</v>
      </c>
      <c r="J2165" s="1" t="s">
        <v>36</v>
      </c>
      <c r="K2165" s="1" t="s">
        <v>24</v>
      </c>
      <c r="L2165" s="1" t="s">
        <v>25</v>
      </c>
    </row>
    <row r="2166" customFormat="false" ht="13" hidden="false" customHeight="false" outlineLevel="0" collapsed="false">
      <c r="A2166" s="1" t="s">
        <v>522</v>
      </c>
      <c r="B2166" s="1" t="s">
        <v>16</v>
      </c>
      <c r="C2166" s="1" t="n">
        <v>165320</v>
      </c>
      <c r="D2166" s="1" t="s">
        <v>565</v>
      </c>
      <c r="E2166" s="1" t="n">
        <f aca="false">IF(D2166=D2165,E2165,E2165+1)</f>
        <v>511</v>
      </c>
      <c r="F2166" s="1" t="s">
        <v>37</v>
      </c>
      <c r="G2166" s="1" t="s">
        <v>19</v>
      </c>
      <c r="H2166" s="1" t="n">
        <v>4</v>
      </c>
      <c r="I2166" s="1" t="n">
        <v>-1</v>
      </c>
      <c r="J2166" s="1" t="s">
        <v>38</v>
      </c>
      <c r="K2166" s="1" t="s">
        <v>23</v>
      </c>
      <c r="L2166" s="1" t="s">
        <v>22</v>
      </c>
    </row>
    <row r="2167" customFormat="false" ht="13" hidden="false" customHeight="false" outlineLevel="0" collapsed="false">
      <c r="A2167" s="1" t="s">
        <v>522</v>
      </c>
      <c r="B2167" s="1" t="s">
        <v>16</v>
      </c>
      <c r="C2167" s="1" t="n">
        <v>165575</v>
      </c>
      <c r="D2167" s="1" t="s">
        <v>565</v>
      </c>
      <c r="E2167" s="1" t="n">
        <f aca="false">IF(D2167=D2166,E2166,E2166+1)</f>
        <v>511</v>
      </c>
      <c r="F2167" s="1" t="s">
        <v>37</v>
      </c>
      <c r="G2167" s="1" t="s">
        <v>19</v>
      </c>
      <c r="H2167" s="1" t="n">
        <v>4</v>
      </c>
      <c r="I2167" s="1" t="n">
        <v>-1</v>
      </c>
      <c r="J2167" s="1" t="s">
        <v>41</v>
      </c>
      <c r="K2167" s="1" t="s">
        <v>39</v>
      </c>
      <c r="L2167" s="1" t="s">
        <v>25</v>
      </c>
    </row>
    <row r="2168" customFormat="false" ht="13" hidden="false" customHeight="false" outlineLevel="0" collapsed="false">
      <c r="A2168" s="1" t="s">
        <v>522</v>
      </c>
      <c r="B2168" s="1" t="s">
        <v>16</v>
      </c>
      <c r="C2168" s="1" t="n">
        <v>166466</v>
      </c>
      <c r="D2168" s="1" t="s">
        <v>565</v>
      </c>
      <c r="E2168" s="1" t="n">
        <f aca="false">IF(D2168=D2167,E2167,E2167+1)</f>
        <v>511</v>
      </c>
      <c r="F2168" s="1" t="s">
        <v>19</v>
      </c>
      <c r="G2168" s="1" t="s">
        <v>18</v>
      </c>
      <c r="H2168" s="1" t="n">
        <v>4</v>
      </c>
      <c r="I2168" s="1" t="n">
        <v>-1</v>
      </c>
      <c r="J2168" s="1" t="s">
        <v>48</v>
      </c>
      <c r="K2168" s="1" t="s">
        <v>43</v>
      </c>
      <c r="L2168" s="1" t="s">
        <v>25</v>
      </c>
    </row>
    <row r="2169" customFormat="false" ht="13" hidden="false" customHeight="false" outlineLevel="0" collapsed="false">
      <c r="A2169" s="1" t="s">
        <v>522</v>
      </c>
      <c r="B2169" s="1" t="s">
        <v>16</v>
      </c>
      <c r="C2169" s="1" t="n">
        <v>166562</v>
      </c>
      <c r="D2169" s="1" t="s">
        <v>565</v>
      </c>
      <c r="E2169" s="1" t="n">
        <f aca="false">IF(D2169=D2168,E2168,E2168+1)</f>
        <v>511</v>
      </c>
      <c r="F2169" s="1" t="s">
        <v>27</v>
      </c>
      <c r="G2169" s="1" t="s">
        <v>37</v>
      </c>
      <c r="H2169" s="1" t="n">
        <v>4</v>
      </c>
      <c r="I2169" s="1" t="n">
        <v>-1</v>
      </c>
      <c r="J2169" s="1" t="s">
        <v>36</v>
      </c>
      <c r="K2169" s="1" t="s">
        <v>40</v>
      </c>
      <c r="L2169" s="1" t="s">
        <v>25</v>
      </c>
    </row>
    <row r="2170" customFormat="false" ht="13" hidden="false" customHeight="false" outlineLevel="0" collapsed="false">
      <c r="A2170" s="1" t="s">
        <v>522</v>
      </c>
      <c r="B2170" s="1" t="s">
        <v>16</v>
      </c>
      <c r="C2170" s="1" t="n">
        <v>166715</v>
      </c>
      <c r="D2170" s="1" t="s">
        <v>565</v>
      </c>
      <c r="E2170" s="1" t="n">
        <f aca="false">IF(D2170=D2169,E2169,E2169+1)</f>
        <v>511</v>
      </c>
      <c r="F2170" s="1" t="s">
        <v>37</v>
      </c>
      <c r="G2170" s="1" t="s">
        <v>19</v>
      </c>
      <c r="H2170" s="1" t="n">
        <v>4</v>
      </c>
      <c r="I2170" s="1" t="n">
        <v>-1</v>
      </c>
      <c r="J2170" s="1" t="s">
        <v>33</v>
      </c>
      <c r="K2170" s="1" t="s">
        <v>23</v>
      </c>
      <c r="L2170" s="1" t="s">
        <v>25</v>
      </c>
    </row>
    <row r="2171" customFormat="false" ht="13" hidden="false" customHeight="false" outlineLevel="0" collapsed="false">
      <c r="A2171" s="1" t="s">
        <v>522</v>
      </c>
      <c r="B2171" s="1" t="s">
        <v>16</v>
      </c>
      <c r="C2171" s="1" t="n">
        <v>166745</v>
      </c>
      <c r="D2171" s="1" t="s">
        <v>565</v>
      </c>
      <c r="E2171" s="1" t="n">
        <f aca="false">IF(D2171=D2170,E2170,E2170+1)</f>
        <v>511</v>
      </c>
      <c r="F2171" s="1" t="s">
        <v>27</v>
      </c>
      <c r="G2171" s="1" t="s">
        <v>18</v>
      </c>
      <c r="H2171" s="1" t="n">
        <v>4</v>
      </c>
      <c r="I2171" s="1" t="n">
        <v>-1</v>
      </c>
      <c r="J2171" s="1" t="s">
        <v>24</v>
      </c>
      <c r="K2171" s="1" t="s">
        <v>45</v>
      </c>
      <c r="L2171" s="1" t="s">
        <v>25</v>
      </c>
    </row>
    <row r="2172" customFormat="false" ht="13" hidden="false" customHeight="false" outlineLevel="0" collapsed="false">
      <c r="A2172" s="1" t="s">
        <v>522</v>
      </c>
      <c r="B2172" s="1" t="s">
        <v>16</v>
      </c>
      <c r="C2172" s="1" t="n">
        <v>169046</v>
      </c>
      <c r="D2172" s="1" t="s">
        <v>566</v>
      </c>
      <c r="E2172" s="1" t="n">
        <f aca="false">IF(D2172=D2171,E2171,E2171+1)</f>
        <v>512</v>
      </c>
      <c r="F2172" s="1" t="s">
        <v>37</v>
      </c>
      <c r="G2172" s="1" t="s">
        <v>19</v>
      </c>
      <c r="H2172" s="1" t="n">
        <v>10</v>
      </c>
      <c r="I2172" s="1" t="n">
        <v>-1</v>
      </c>
      <c r="J2172" s="1" t="s">
        <v>20</v>
      </c>
      <c r="K2172" s="1" t="s">
        <v>43</v>
      </c>
      <c r="L2172" s="1" t="s">
        <v>22</v>
      </c>
    </row>
    <row r="2173" customFormat="false" ht="13" hidden="false" customHeight="false" outlineLevel="0" collapsed="false">
      <c r="A2173" s="1" t="s">
        <v>522</v>
      </c>
      <c r="B2173" s="1" t="s">
        <v>16</v>
      </c>
      <c r="C2173" s="1" t="n">
        <v>169723</v>
      </c>
      <c r="D2173" s="1" t="s">
        <v>566</v>
      </c>
      <c r="E2173" s="1" t="n">
        <f aca="false">IF(D2173=D2172,E2172,E2172+1)</f>
        <v>512</v>
      </c>
      <c r="F2173" s="1" t="s">
        <v>18</v>
      </c>
      <c r="G2173" s="1" t="s">
        <v>27</v>
      </c>
      <c r="H2173" s="1" t="n">
        <v>9</v>
      </c>
      <c r="I2173" s="1" t="n">
        <v>-1</v>
      </c>
      <c r="J2173" s="1" t="s">
        <v>24</v>
      </c>
      <c r="K2173" s="1" t="s">
        <v>36</v>
      </c>
      <c r="L2173" s="1" t="s">
        <v>25</v>
      </c>
    </row>
    <row r="2174" customFormat="false" ht="13" hidden="false" customHeight="false" outlineLevel="0" collapsed="false">
      <c r="A2174" s="1" t="s">
        <v>522</v>
      </c>
      <c r="B2174" s="1" t="s">
        <v>16</v>
      </c>
      <c r="C2174" s="1" t="n">
        <v>169798</v>
      </c>
      <c r="D2174" s="1" t="s">
        <v>566</v>
      </c>
      <c r="E2174" s="1" t="n">
        <f aca="false">IF(D2174=D2173,E2173,E2173+1)</f>
        <v>512</v>
      </c>
      <c r="F2174" s="1" t="s">
        <v>37</v>
      </c>
      <c r="G2174" s="1" t="s">
        <v>18</v>
      </c>
      <c r="H2174" s="1" t="n">
        <v>9</v>
      </c>
      <c r="I2174" s="1" t="n">
        <v>-1</v>
      </c>
      <c r="J2174" s="1" t="s">
        <v>38</v>
      </c>
      <c r="K2174" s="1" t="s">
        <v>28</v>
      </c>
      <c r="L2174" s="1" t="s">
        <v>29</v>
      </c>
      <c r="M2174" s="1" t="n">
        <v>168966</v>
      </c>
      <c r="N2174" s="1" t="n">
        <v>172227</v>
      </c>
      <c r="O2174" s="1" t="n">
        <v>169798</v>
      </c>
      <c r="P2174" s="5" t="n">
        <v>-0.245</v>
      </c>
    </row>
    <row r="2175" customFormat="false" ht="13" hidden="false" customHeight="false" outlineLevel="0" collapsed="false">
      <c r="A2175" s="1" t="s">
        <v>522</v>
      </c>
      <c r="B2175" s="1" t="s">
        <v>16</v>
      </c>
      <c r="C2175" s="1" t="n">
        <v>170700</v>
      </c>
      <c r="D2175" s="1" t="s">
        <v>566</v>
      </c>
      <c r="E2175" s="1" t="n">
        <f aca="false">IF(D2175=D2174,E2174,E2174+1)</f>
        <v>512</v>
      </c>
      <c r="F2175" s="1" t="s">
        <v>18</v>
      </c>
      <c r="G2175" s="1" t="s">
        <v>27</v>
      </c>
      <c r="H2175" s="1" t="n">
        <v>4</v>
      </c>
      <c r="I2175" s="1" t="n">
        <v>-1</v>
      </c>
      <c r="J2175" s="1" t="s">
        <v>20</v>
      </c>
      <c r="K2175" s="1" t="s">
        <v>51</v>
      </c>
      <c r="L2175" s="1" t="s">
        <v>25</v>
      </c>
    </row>
    <row r="2176" customFormat="false" ht="13" hidden="false" customHeight="false" outlineLevel="0" collapsed="false">
      <c r="A2176" s="1" t="s">
        <v>522</v>
      </c>
      <c r="B2176" s="1" t="s">
        <v>30</v>
      </c>
      <c r="C2176" s="1" t="n">
        <v>170747</v>
      </c>
      <c r="D2176" s="1" t="s">
        <v>566</v>
      </c>
      <c r="E2176" s="1" t="n">
        <f aca="false">IF(D2176=D2175,E2175,E2175+1)</f>
        <v>512</v>
      </c>
      <c r="F2176" s="1" t="n">
        <v>170747</v>
      </c>
      <c r="G2176" s="1" t="n">
        <v>170748</v>
      </c>
      <c r="H2176" s="1" t="n">
        <v>3</v>
      </c>
      <c r="I2176" s="1" t="n">
        <v>4</v>
      </c>
      <c r="J2176" s="1" t="n">
        <v>-1</v>
      </c>
      <c r="K2176" s="1" t="s">
        <v>32</v>
      </c>
    </row>
    <row r="2177" customFormat="false" ht="13" hidden="false" customHeight="false" outlineLevel="0" collapsed="false">
      <c r="A2177" s="1" t="s">
        <v>522</v>
      </c>
      <c r="B2177" s="1" t="s">
        <v>16</v>
      </c>
      <c r="C2177" s="1" t="n">
        <v>170823</v>
      </c>
      <c r="D2177" s="1" t="s">
        <v>566</v>
      </c>
      <c r="E2177" s="1" t="n">
        <f aca="false">IF(D2177=D2176,E2176,E2176+1)</f>
        <v>512</v>
      </c>
      <c r="F2177" s="1" t="s">
        <v>37</v>
      </c>
      <c r="G2177" s="1" t="s">
        <v>19</v>
      </c>
      <c r="H2177" s="1" t="n">
        <v>4</v>
      </c>
      <c r="I2177" s="1" t="n">
        <v>-1</v>
      </c>
      <c r="J2177" s="1" t="s">
        <v>38</v>
      </c>
      <c r="K2177" s="1" t="s">
        <v>23</v>
      </c>
      <c r="L2177" s="1" t="s">
        <v>22</v>
      </c>
    </row>
    <row r="2178" customFormat="false" ht="13" hidden="false" customHeight="false" outlineLevel="0" collapsed="false">
      <c r="A2178" s="1" t="s">
        <v>522</v>
      </c>
      <c r="B2178" s="1" t="s">
        <v>16</v>
      </c>
      <c r="C2178" s="1" t="n">
        <v>170854</v>
      </c>
      <c r="D2178" s="1" t="s">
        <v>566</v>
      </c>
      <c r="E2178" s="1" t="n">
        <f aca="false">IF(D2178=D2177,E2177,E2177+1)</f>
        <v>512</v>
      </c>
      <c r="F2178" s="1" t="s">
        <v>37</v>
      </c>
      <c r="G2178" s="1" t="s">
        <v>19</v>
      </c>
      <c r="H2178" s="1" t="n">
        <v>4</v>
      </c>
      <c r="I2178" s="1" t="n">
        <v>-1</v>
      </c>
      <c r="J2178" s="1" t="s">
        <v>49</v>
      </c>
      <c r="K2178" s="1" t="s">
        <v>43</v>
      </c>
      <c r="L2178" s="1" t="s">
        <v>25</v>
      </c>
    </row>
    <row r="2179" customFormat="false" ht="13" hidden="false" customHeight="false" outlineLevel="0" collapsed="false">
      <c r="A2179" s="1" t="s">
        <v>522</v>
      </c>
      <c r="B2179" s="1" t="s">
        <v>16</v>
      </c>
      <c r="C2179" s="1" t="n">
        <v>170934</v>
      </c>
      <c r="D2179" s="1" t="s">
        <v>566</v>
      </c>
      <c r="E2179" s="1" t="n">
        <f aca="false">IF(D2179=D2178,E2178,E2178+1)</f>
        <v>512</v>
      </c>
      <c r="F2179" s="1" t="s">
        <v>18</v>
      </c>
      <c r="G2179" s="1" t="s">
        <v>27</v>
      </c>
      <c r="H2179" s="1" t="n">
        <v>4</v>
      </c>
      <c r="I2179" s="1" t="n">
        <v>-1</v>
      </c>
      <c r="J2179" s="1" t="s">
        <v>21</v>
      </c>
      <c r="K2179" s="1" t="s">
        <v>36</v>
      </c>
      <c r="L2179" s="1" t="s">
        <v>25</v>
      </c>
    </row>
    <row r="2180" customFormat="false" ht="13" hidden="false" customHeight="false" outlineLevel="0" collapsed="false">
      <c r="A2180" s="1" t="s">
        <v>522</v>
      </c>
      <c r="B2180" s="1" t="s">
        <v>16</v>
      </c>
      <c r="C2180" s="1" t="n">
        <v>171536</v>
      </c>
      <c r="D2180" s="1" t="s">
        <v>566</v>
      </c>
      <c r="E2180" s="1" t="n">
        <f aca="false">IF(D2180=D2179,E2179,E2179+1)</f>
        <v>512</v>
      </c>
      <c r="F2180" s="1" t="s">
        <v>19</v>
      </c>
      <c r="G2180" s="1" t="s">
        <v>37</v>
      </c>
      <c r="H2180" s="1" t="n">
        <v>2</v>
      </c>
      <c r="I2180" s="1" t="n">
        <v>-1</v>
      </c>
      <c r="J2180" s="1" t="s">
        <v>50</v>
      </c>
      <c r="K2180" s="1" t="s">
        <v>38</v>
      </c>
      <c r="L2180" s="1" t="s">
        <v>25</v>
      </c>
    </row>
    <row r="2181" customFormat="false" ht="13" hidden="false" customHeight="false" outlineLevel="0" collapsed="false">
      <c r="A2181" s="1" t="s">
        <v>522</v>
      </c>
      <c r="B2181" s="1" t="s">
        <v>16</v>
      </c>
      <c r="C2181" s="1" t="n">
        <v>172783</v>
      </c>
      <c r="D2181" s="1" t="s">
        <v>567</v>
      </c>
      <c r="E2181" s="1" t="n">
        <f aca="false">IF(D2181=D2180,E2180,E2180+1)</f>
        <v>513</v>
      </c>
      <c r="F2181" s="1" t="s">
        <v>37</v>
      </c>
      <c r="G2181" s="1" t="s">
        <v>19</v>
      </c>
      <c r="H2181" s="1" t="n">
        <v>3</v>
      </c>
      <c r="I2181" s="1" t="n">
        <v>-1</v>
      </c>
      <c r="J2181" s="1" t="s">
        <v>20</v>
      </c>
      <c r="K2181" s="1" t="s">
        <v>43</v>
      </c>
      <c r="L2181" s="1" t="s">
        <v>22</v>
      </c>
    </row>
    <row r="2182" customFormat="false" ht="13" hidden="false" customHeight="false" outlineLevel="0" collapsed="false">
      <c r="A2182" s="1" t="s">
        <v>522</v>
      </c>
      <c r="B2182" s="1" t="s">
        <v>16</v>
      </c>
      <c r="C2182" s="1" t="n">
        <v>176684</v>
      </c>
      <c r="D2182" s="1" t="s">
        <v>568</v>
      </c>
      <c r="E2182" s="1" t="n">
        <f aca="false">IF(D2182=D2181,E2181,E2181+1)</f>
        <v>514</v>
      </c>
      <c r="F2182" s="1" t="s">
        <v>37</v>
      </c>
      <c r="G2182" s="1" t="s">
        <v>19</v>
      </c>
      <c r="H2182" s="1" t="n">
        <v>2</v>
      </c>
      <c r="I2182" s="1" t="n">
        <v>1</v>
      </c>
      <c r="J2182" s="1" t="s">
        <v>39</v>
      </c>
      <c r="K2182" s="1" t="s">
        <v>23</v>
      </c>
      <c r="L2182" s="1" t="s">
        <v>25</v>
      </c>
    </row>
    <row r="2183" customFormat="false" ht="13" hidden="false" customHeight="false" outlineLevel="0" collapsed="false">
      <c r="A2183" s="1" t="s">
        <v>522</v>
      </c>
      <c r="B2183" s="1" t="s">
        <v>16</v>
      </c>
      <c r="C2183" s="1" t="n">
        <v>176684</v>
      </c>
      <c r="D2183" s="1" t="s">
        <v>568</v>
      </c>
      <c r="E2183" s="1" t="n">
        <f aca="false">IF(D2183=D2182,E2182,E2182+1)</f>
        <v>514</v>
      </c>
      <c r="F2183" s="1" t="s">
        <v>37</v>
      </c>
      <c r="G2183" s="1" t="s">
        <v>19</v>
      </c>
      <c r="H2183" s="1" t="n">
        <v>2</v>
      </c>
      <c r="I2183" s="1" t="n">
        <v>1</v>
      </c>
      <c r="J2183" s="1" t="s">
        <v>39</v>
      </c>
      <c r="K2183" s="1" t="s">
        <v>23</v>
      </c>
      <c r="L2183" s="1" t="s">
        <v>25</v>
      </c>
    </row>
    <row r="2184" customFormat="false" ht="13" hidden="false" customHeight="false" outlineLevel="0" collapsed="false">
      <c r="A2184" s="1" t="s">
        <v>522</v>
      </c>
      <c r="B2184" s="1" t="s">
        <v>16</v>
      </c>
      <c r="C2184" s="1" t="n">
        <v>177972</v>
      </c>
      <c r="D2184" s="1" t="s">
        <v>568</v>
      </c>
      <c r="E2184" s="1" t="n">
        <f aca="false">IF(D2184=D2183,E2183,E2183+1)</f>
        <v>514</v>
      </c>
      <c r="F2184" s="1" t="s">
        <v>18</v>
      </c>
      <c r="G2184" s="1" t="s">
        <v>27</v>
      </c>
      <c r="H2184" s="1" t="n">
        <v>4</v>
      </c>
      <c r="I2184" s="1" t="n">
        <v>1</v>
      </c>
      <c r="J2184" s="1" t="s">
        <v>20</v>
      </c>
      <c r="K2184" s="1" t="s">
        <v>43</v>
      </c>
      <c r="L2184" s="1" t="s">
        <v>22</v>
      </c>
    </row>
    <row r="2185" customFormat="false" ht="13" hidden="false" customHeight="false" outlineLevel="0" collapsed="false">
      <c r="A2185" s="1" t="s">
        <v>522</v>
      </c>
      <c r="B2185" s="1" t="s">
        <v>16</v>
      </c>
      <c r="C2185" s="1" t="n">
        <v>177972</v>
      </c>
      <c r="D2185" s="1" t="s">
        <v>568</v>
      </c>
      <c r="E2185" s="1" t="n">
        <f aca="false">IF(D2185=D2184,E2184,E2184+1)</f>
        <v>514</v>
      </c>
      <c r="F2185" s="1" t="s">
        <v>18</v>
      </c>
      <c r="G2185" s="1" t="s">
        <v>27</v>
      </c>
      <c r="H2185" s="1" t="n">
        <v>4</v>
      </c>
      <c r="I2185" s="1" t="n">
        <v>1</v>
      </c>
      <c r="J2185" s="1" t="s">
        <v>20</v>
      </c>
      <c r="K2185" s="1" t="s">
        <v>43</v>
      </c>
      <c r="L2185" s="1" t="s">
        <v>22</v>
      </c>
    </row>
    <row r="2186" customFormat="false" ht="13" hidden="false" customHeight="false" outlineLevel="0" collapsed="false">
      <c r="A2186" s="1" t="s">
        <v>522</v>
      </c>
      <c r="B2186" s="1" t="s">
        <v>16</v>
      </c>
      <c r="C2186" s="1" t="n">
        <v>181025</v>
      </c>
      <c r="D2186" s="1" t="s">
        <v>569</v>
      </c>
      <c r="E2186" s="1" t="n">
        <f aca="false">IF(D2186=D2185,E2185,E2185+1)</f>
        <v>515</v>
      </c>
      <c r="F2186" s="1" t="s">
        <v>37</v>
      </c>
      <c r="G2186" s="1" t="s">
        <v>19</v>
      </c>
      <c r="H2186" s="1" t="n">
        <v>9</v>
      </c>
      <c r="I2186" s="1" t="n">
        <v>-1</v>
      </c>
      <c r="J2186" s="1" t="s">
        <v>54</v>
      </c>
      <c r="K2186" s="1" t="s">
        <v>34</v>
      </c>
      <c r="L2186" s="1" t="s">
        <v>25</v>
      </c>
    </row>
    <row r="2187" customFormat="false" ht="13" hidden="false" customHeight="false" outlineLevel="0" collapsed="false">
      <c r="A2187" s="1" t="s">
        <v>522</v>
      </c>
      <c r="B2187" s="1" t="s">
        <v>16</v>
      </c>
      <c r="C2187" s="1" t="n">
        <v>181268</v>
      </c>
      <c r="D2187" s="1" t="s">
        <v>569</v>
      </c>
      <c r="E2187" s="1" t="n">
        <f aca="false">IF(D2187=D2186,E2186,E2186+1)</f>
        <v>515</v>
      </c>
      <c r="F2187" s="1" t="s">
        <v>18</v>
      </c>
      <c r="G2187" s="1" t="s">
        <v>27</v>
      </c>
      <c r="H2187" s="1" t="n">
        <v>9</v>
      </c>
      <c r="I2187" s="1" t="n">
        <v>-1</v>
      </c>
      <c r="J2187" s="1" t="s">
        <v>24</v>
      </c>
      <c r="K2187" s="1" t="s">
        <v>36</v>
      </c>
      <c r="L2187" s="1" t="s">
        <v>25</v>
      </c>
    </row>
    <row r="2188" customFormat="false" ht="13" hidden="false" customHeight="false" outlineLevel="0" collapsed="false">
      <c r="A2188" s="1" t="s">
        <v>522</v>
      </c>
      <c r="B2188" s="1" t="s">
        <v>16</v>
      </c>
      <c r="C2188" s="1" t="n">
        <v>181343</v>
      </c>
      <c r="D2188" s="1" t="s">
        <v>569</v>
      </c>
      <c r="E2188" s="1" t="n">
        <f aca="false">IF(D2188=D2187,E2187,E2187+1)</f>
        <v>515</v>
      </c>
      <c r="F2188" s="1" t="s">
        <v>19</v>
      </c>
      <c r="G2188" s="1" t="s">
        <v>27</v>
      </c>
      <c r="H2188" s="1" t="n">
        <v>9</v>
      </c>
      <c r="I2188" s="1" t="n">
        <v>-1</v>
      </c>
      <c r="J2188" s="1" t="s">
        <v>43</v>
      </c>
      <c r="K2188" s="1" t="s">
        <v>21</v>
      </c>
      <c r="L2188" s="1" t="s">
        <v>22</v>
      </c>
    </row>
    <row r="2189" customFormat="false" ht="13" hidden="false" customHeight="false" outlineLevel="0" collapsed="false">
      <c r="A2189" s="1" t="s">
        <v>522</v>
      </c>
      <c r="B2189" s="1" t="s">
        <v>16</v>
      </c>
      <c r="C2189" s="1" t="n">
        <v>182716</v>
      </c>
      <c r="D2189" s="1" t="s">
        <v>569</v>
      </c>
      <c r="E2189" s="1" t="n">
        <f aca="false">IF(D2189=D2188,E2188,E2188+1)</f>
        <v>515</v>
      </c>
      <c r="F2189" s="1" t="s">
        <v>27</v>
      </c>
      <c r="G2189" s="1" t="s">
        <v>18</v>
      </c>
      <c r="H2189" s="1" t="n">
        <v>5</v>
      </c>
      <c r="I2189" s="1" t="n">
        <v>-1</v>
      </c>
      <c r="J2189" s="1" t="s">
        <v>24</v>
      </c>
      <c r="K2189" s="1" t="s">
        <v>45</v>
      </c>
      <c r="L2189" s="1" t="s">
        <v>25</v>
      </c>
    </row>
    <row r="2190" customFormat="false" ht="13" hidden="false" customHeight="false" outlineLevel="0" collapsed="false">
      <c r="A2190" s="1" t="s">
        <v>522</v>
      </c>
      <c r="B2190" s="1" t="s">
        <v>16</v>
      </c>
      <c r="C2190" s="1" t="n">
        <v>182717</v>
      </c>
      <c r="D2190" s="1" t="s">
        <v>569</v>
      </c>
      <c r="E2190" s="1" t="n">
        <f aca="false">IF(D2190=D2189,E2189,E2189+1)</f>
        <v>515</v>
      </c>
      <c r="F2190" s="1" t="s">
        <v>18</v>
      </c>
      <c r="G2190" s="1" t="s">
        <v>19</v>
      </c>
      <c r="H2190" s="1" t="n">
        <v>5</v>
      </c>
      <c r="I2190" s="1" t="n">
        <v>-1</v>
      </c>
      <c r="J2190" s="1" t="s">
        <v>24</v>
      </c>
      <c r="K2190" s="1" t="s">
        <v>52</v>
      </c>
      <c r="L2190" s="1" t="s">
        <v>25</v>
      </c>
    </row>
    <row r="2191" customFormat="false" ht="13" hidden="false" customHeight="false" outlineLevel="0" collapsed="false">
      <c r="A2191" s="1" t="s">
        <v>522</v>
      </c>
      <c r="B2191" s="1" t="s">
        <v>16</v>
      </c>
      <c r="C2191" s="1" t="n">
        <v>183622</v>
      </c>
      <c r="D2191" s="1" t="s">
        <v>569</v>
      </c>
      <c r="E2191" s="1" t="n">
        <f aca="false">IF(D2191=D2190,E2190,E2190+1)</f>
        <v>515</v>
      </c>
      <c r="F2191" s="1" t="s">
        <v>19</v>
      </c>
      <c r="G2191" s="1" t="s">
        <v>37</v>
      </c>
      <c r="H2191" s="1" t="n">
        <v>2</v>
      </c>
      <c r="I2191" s="1" t="n">
        <v>-1</v>
      </c>
      <c r="J2191" s="1" t="s">
        <v>52</v>
      </c>
      <c r="K2191" s="1" t="s">
        <v>51</v>
      </c>
      <c r="L2191" s="1" t="s">
        <v>25</v>
      </c>
    </row>
    <row r="2192" customFormat="false" ht="13" hidden="false" customHeight="false" outlineLevel="0" collapsed="false">
      <c r="A2192" s="1" t="s">
        <v>522</v>
      </c>
      <c r="B2192" s="1" t="s">
        <v>16</v>
      </c>
      <c r="C2192" s="1" t="n">
        <v>184214</v>
      </c>
      <c r="D2192" s="1" t="s">
        <v>570</v>
      </c>
      <c r="E2192" s="1" t="n">
        <f aca="false">IF(D2192=D2191,E2191,E2191+1)</f>
        <v>516</v>
      </c>
      <c r="F2192" s="1" t="s">
        <v>18</v>
      </c>
      <c r="G2192" s="1" t="s">
        <v>27</v>
      </c>
      <c r="H2192" s="1" t="n">
        <v>1</v>
      </c>
      <c r="I2192" s="1" t="n">
        <v>1</v>
      </c>
      <c r="J2192" s="1" t="s">
        <v>38</v>
      </c>
      <c r="K2192" s="1" t="s">
        <v>23</v>
      </c>
      <c r="L2192" s="1" t="s">
        <v>22</v>
      </c>
    </row>
    <row r="2193" customFormat="false" ht="13" hidden="false" customHeight="false" outlineLevel="0" collapsed="false">
      <c r="A2193" s="1" t="s">
        <v>522</v>
      </c>
      <c r="B2193" s="1" t="s">
        <v>16</v>
      </c>
      <c r="C2193" s="1" t="n">
        <v>189613</v>
      </c>
      <c r="D2193" s="1" t="s">
        <v>571</v>
      </c>
      <c r="E2193" s="1" t="n">
        <f aca="false">IF(D2193=D2192,E2192,E2192+1)</f>
        <v>517</v>
      </c>
      <c r="F2193" s="1" t="s">
        <v>18</v>
      </c>
      <c r="G2193" s="1" t="s">
        <v>27</v>
      </c>
      <c r="H2193" s="1" t="n">
        <v>3</v>
      </c>
      <c r="I2193" s="1" t="n">
        <v>1</v>
      </c>
      <c r="J2193" s="1" t="s">
        <v>51</v>
      </c>
      <c r="K2193" s="1" t="s">
        <v>52</v>
      </c>
      <c r="L2193" s="1" t="s">
        <v>25</v>
      </c>
    </row>
    <row r="2194" customFormat="false" ht="13" hidden="false" customHeight="false" outlineLevel="0" collapsed="false">
      <c r="A2194" s="1" t="s">
        <v>522</v>
      </c>
      <c r="B2194" s="1" t="s">
        <v>16</v>
      </c>
      <c r="C2194" s="1" t="n">
        <v>190197</v>
      </c>
      <c r="D2194" s="1" t="s">
        <v>571</v>
      </c>
      <c r="E2194" s="1" t="n">
        <f aca="false">IF(D2194=D2193,E2193,E2193+1)</f>
        <v>517</v>
      </c>
      <c r="F2194" s="1" t="s">
        <v>27</v>
      </c>
      <c r="G2194" s="1" t="s">
        <v>18</v>
      </c>
      <c r="H2194" s="1" t="n">
        <v>7</v>
      </c>
      <c r="I2194" s="1" t="n">
        <v>1</v>
      </c>
      <c r="J2194" s="1" t="s">
        <v>24</v>
      </c>
      <c r="K2194" s="1" t="s">
        <v>54</v>
      </c>
      <c r="L2194" s="1" t="s">
        <v>25</v>
      </c>
    </row>
    <row r="2195" customFormat="false" ht="13" hidden="false" customHeight="false" outlineLevel="0" collapsed="false">
      <c r="A2195" s="1" t="s">
        <v>522</v>
      </c>
      <c r="B2195" s="1" t="s">
        <v>16</v>
      </c>
      <c r="C2195" s="1" t="n">
        <v>190572</v>
      </c>
      <c r="D2195" s="1" t="s">
        <v>571</v>
      </c>
      <c r="E2195" s="1" t="n">
        <f aca="false">IF(D2195=D2194,E2194,E2194+1)</f>
        <v>517</v>
      </c>
      <c r="F2195" s="1" t="s">
        <v>37</v>
      </c>
      <c r="G2195" s="1" t="s">
        <v>27</v>
      </c>
      <c r="H2195" s="1" t="n">
        <v>9</v>
      </c>
      <c r="I2195" s="1" t="n">
        <v>1</v>
      </c>
      <c r="J2195" s="1" t="s">
        <v>24</v>
      </c>
      <c r="K2195" s="1" t="s">
        <v>52</v>
      </c>
      <c r="L2195" s="1" t="s">
        <v>25</v>
      </c>
    </row>
    <row r="2196" customFormat="false" ht="13" hidden="false" customHeight="false" outlineLevel="0" collapsed="false">
      <c r="A2196" s="1" t="s">
        <v>522</v>
      </c>
      <c r="B2196" s="1" t="s">
        <v>16</v>
      </c>
      <c r="C2196" s="1" t="n">
        <v>190620</v>
      </c>
      <c r="D2196" s="1" t="s">
        <v>571</v>
      </c>
      <c r="E2196" s="1" t="n">
        <f aca="false">IF(D2196=D2195,E2195,E2195+1)</f>
        <v>517</v>
      </c>
      <c r="F2196" s="1" t="s">
        <v>37</v>
      </c>
      <c r="G2196" s="1" t="s">
        <v>27</v>
      </c>
      <c r="H2196" s="1" t="n">
        <v>9</v>
      </c>
      <c r="I2196" s="1" t="n">
        <v>1</v>
      </c>
      <c r="J2196" s="1" t="s">
        <v>24</v>
      </c>
      <c r="K2196" s="1" t="s">
        <v>52</v>
      </c>
      <c r="L2196" s="1" t="s">
        <v>25</v>
      </c>
    </row>
    <row r="2197" customFormat="false" ht="13" hidden="false" customHeight="false" outlineLevel="0" collapsed="false">
      <c r="A2197" s="1" t="s">
        <v>522</v>
      </c>
      <c r="B2197" s="1" t="s">
        <v>16</v>
      </c>
      <c r="C2197" s="1" t="n">
        <v>190848</v>
      </c>
      <c r="D2197" s="1" t="s">
        <v>571</v>
      </c>
      <c r="E2197" s="1" t="n">
        <f aca="false">IF(D2197=D2196,E2196,E2196+1)</f>
        <v>517</v>
      </c>
      <c r="F2197" s="1" t="s">
        <v>19</v>
      </c>
      <c r="G2197" s="1" t="s">
        <v>37</v>
      </c>
      <c r="H2197" s="1" t="n">
        <v>10</v>
      </c>
      <c r="I2197" s="1" t="n">
        <v>1</v>
      </c>
      <c r="J2197" s="1" t="s">
        <v>52</v>
      </c>
      <c r="K2197" s="1" t="s">
        <v>43</v>
      </c>
      <c r="L2197" s="1" t="s">
        <v>25</v>
      </c>
    </row>
    <row r="2198" customFormat="false" ht="13" hidden="false" customHeight="false" outlineLevel="0" collapsed="false">
      <c r="A2198" s="1" t="s">
        <v>522</v>
      </c>
      <c r="B2198" s="1" t="s">
        <v>16</v>
      </c>
      <c r="C2198" s="1" t="n">
        <v>197396</v>
      </c>
      <c r="D2198" s="1" t="s">
        <v>572</v>
      </c>
      <c r="E2198" s="1" t="n">
        <f aca="false">IF(D2198=D2197,E2197,E2197+1)</f>
        <v>518</v>
      </c>
      <c r="F2198" s="1" t="s">
        <v>37</v>
      </c>
      <c r="G2198" s="1" t="s">
        <v>18</v>
      </c>
      <c r="H2198" s="1" t="n">
        <v>4</v>
      </c>
      <c r="I2198" s="1" t="n">
        <v>1</v>
      </c>
      <c r="J2198" s="1" t="s">
        <v>45</v>
      </c>
      <c r="K2198" s="1" t="s">
        <v>41</v>
      </c>
      <c r="L2198" s="1" t="s">
        <v>25</v>
      </c>
    </row>
    <row r="2199" customFormat="false" ht="13" hidden="false" customHeight="false" outlineLevel="0" collapsed="false">
      <c r="A2199" s="1" t="s">
        <v>522</v>
      </c>
      <c r="B2199" s="1" t="s">
        <v>16</v>
      </c>
      <c r="C2199" s="1" t="n">
        <v>197461</v>
      </c>
      <c r="D2199" s="1" t="s">
        <v>572</v>
      </c>
      <c r="E2199" s="1" t="n">
        <f aca="false">IF(D2199=D2198,E2198,E2198+1)</f>
        <v>518</v>
      </c>
      <c r="F2199" s="1" t="s">
        <v>18</v>
      </c>
      <c r="G2199" s="1" t="s">
        <v>27</v>
      </c>
      <c r="H2199" s="1" t="n">
        <v>4</v>
      </c>
      <c r="I2199" s="1" t="n">
        <v>1</v>
      </c>
      <c r="J2199" s="1" t="s">
        <v>51</v>
      </c>
      <c r="K2199" s="1" t="s">
        <v>52</v>
      </c>
      <c r="L2199" s="1" t="s">
        <v>25</v>
      </c>
    </row>
    <row r="2200" customFormat="false" ht="13" hidden="false" customHeight="false" outlineLevel="0" collapsed="false">
      <c r="A2200" s="1" t="s">
        <v>522</v>
      </c>
      <c r="B2200" s="1" t="s">
        <v>16</v>
      </c>
      <c r="C2200" s="1" t="n">
        <v>200942</v>
      </c>
      <c r="D2200" s="1" t="s">
        <v>572</v>
      </c>
      <c r="E2200" s="1" t="n">
        <f aca="false">IF(D2200=D2199,E2199,E2199+1)</f>
        <v>518</v>
      </c>
      <c r="F2200" s="1" t="s">
        <v>27</v>
      </c>
      <c r="G2200" s="1" t="s">
        <v>18</v>
      </c>
      <c r="H2200" s="1" t="n">
        <v>9</v>
      </c>
      <c r="I2200" s="1" t="n">
        <v>1</v>
      </c>
      <c r="J2200" s="1" t="s">
        <v>34</v>
      </c>
      <c r="K2200" s="1" t="s">
        <v>54</v>
      </c>
      <c r="L2200" s="1" t="s">
        <v>25</v>
      </c>
    </row>
    <row r="2201" customFormat="false" ht="13" hidden="false" customHeight="false" outlineLevel="0" collapsed="false">
      <c r="A2201" s="1" t="s">
        <v>522</v>
      </c>
      <c r="B2201" s="1" t="s">
        <v>16</v>
      </c>
      <c r="C2201" s="1" t="n">
        <v>201336</v>
      </c>
      <c r="D2201" s="1" t="s">
        <v>572</v>
      </c>
      <c r="E2201" s="1" t="n">
        <f aca="false">IF(D2201=D2200,E2200,E2200+1)</f>
        <v>518</v>
      </c>
      <c r="F2201" s="1" t="s">
        <v>27</v>
      </c>
      <c r="G2201" s="1" t="s">
        <v>18</v>
      </c>
      <c r="H2201" s="1" t="n">
        <v>9</v>
      </c>
      <c r="I2201" s="1" t="n">
        <v>1</v>
      </c>
      <c r="J2201" s="1" t="s">
        <v>48</v>
      </c>
      <c r="K2201" s="1" t="s">
        <v>50</v>
      </c>
      <c r="L2201" s="1" t="s">
        <v>25</v>
      </c>
    </row>
    <row r="2202" customFormat="false" ht="13" hidden="false" customHeight="false" outlineLevel="0" collapsed="false">
      <c r="A2202" s="1" t="s">
        <v>522</v>
      </c>
      <c r="B2202" s="1" t="s">
        <v>16</v>
      </c>
      <c r="C2202" s="1" t="n">
        <v>203798</v>
      </c>
      <c r="D2202" s="1" t="s">
        <v>573</v>
      </c>
      <c r="E2202" s="1" t="n">
        <f aca="false">IF(D2202=D2201,E2201,E2201+1)</f>
        <v>519</v>
      </c>
      <c r="F2202" s="1" t="s">
        <v>27</v>
      </c>
      <c r="G2202" s="1" t="s">
        <v>18</v>
      </c>
      <c r="H2202" s="1" t="n">
        <v>1</v>
      </c>
      <c r="I2202" s="1" t="n">
        <v>1</v>
      </c>
      <c r="J2202" s="1" t="s">
        <v>49</v>
      </c>
      <c r="K2202" s="1" t="s">
        <v>20</v>
      </c>
      <c r="L2202" s="1" t="s">
        <v>25</v>
      </c>
    </row>
    <row r="2203" customFormat="false" ht="13" hidden="false" customHeight="false" outlineLevel="0" collapsed="false">
      <c r="A2203" s="1" t="s">
        <v>522</v>
      </c>
      <c r="B2203" s="1" t="s">
        <v>16</v>
      </c>
      <c r="C2203" s="1" t="n">
        <v>204512</v>
      </c>
      <c r="D2203" s="1" t="s">
        <v>574</v>
      </c>
      <c r="E2203" s="1" t="n">
        <f aca="false">IF(D2203=D2202,E2202,E2202+1)</f>
        <v>520</v>
      </c>
      <c r="F2203" s="1" t="s">
        <v>19</v>
      </c>
      <c r="G2203" s="1" t="s">
        <v>27</v>
      </c>
      <c r="H2203" s="1" t="n">
        <v>5</v>
      </c>
      <c r="I2203" s="1" t="n">
        <v>-1</v>
      </c>
      <c r="J2203" s="1" t="s">
        <v>24</v>
      </c>
      <c r="K2203" s="1" t="s">
        <v>51</v>
      </c>
      <c r="L2203" s="1" t="s">
        <v>25</v>
      </c>
    </row>
    <row r="2204" customFormat="false" ht="13" hidden="false" customHeight="false" outlineLevel="0" collapsed="false">
      <c r="A2204" s="1" t="s">
        <v>522</v>
      </c>
      <c r="B2204" s="1" t="s">
        <v>16</v>
      </c>
      <c r="C2204" s="1" t="n">
        <v>204663</v>
      </c>
      <c r="D2204" s="1" t="s">
        <v>574</v>
      </c>
      <c r="E2204" s="1" t="n">
        <f aca="false">IF(D2204=D2203,E2203,E2203+1)</f>
        <v>520</v>
      </c>
      <c r="F2204" s="1" t="s">
        <v>18</v>
      </c>
      <c r="G2204" s="1" t="s">
        <v>27</v>
      </c>
      <c r="H2204" s="1" t="n">
        <v>4</v>
      </c>
      <c r="I2204" s="1" t="n">
        <v>-1</v>
      </c>
      <c r="J2204" s="1" t="s">
        <v>21</v>
      </c>
      <c r="K2204" s="1" t="s">
        <v>36</v>
      </c>
      <c r="L2204" s="1" t="s">
        <v>25</v>
      </c>
    </row>
    <row r="2205" customFormat="false" ht="13" hidden="false" customHeight="false" outlineLevel="0" collapsed="false">
      <c r="A2205" s="1" t="s">
        <v>522</v>
      </c>
      <c r="B2205" s="1" t="s">
        <v>16</v>
      </c>
      <c r="C2205" s="1" t="n">
        <v>205522</v>
      </c>
      <c r="D2205" s="1" t="s">
        <v>575</v>
      </c>
      <c r="E2205" s="1" t="n">
        <f aca="false">IF(D2205=D2204,E2204,E2204+1)</f>
        <v>521</v>
      </c>
      <c r="F2205" s="1" t="s">
        <v>27</v>
      </c>
      <c r="G2205" s="1" t="s">
        <v>18</v>
      </c>
      <c r="H2205" s="1" t="n">
        <v>1</v>
      </c>
      <c r="I2205" s="1" t="n">
        <v>1</v>
      </c>
      <c r="J2205" s="1" t="s">
        <v>23</v>
      </c>
      <c r="K2205" s="1" t="s">
        <v>38</v>
      </c>
      <c r="L2205" s="1" t="s">
        <v>22</v>
      </c>
    </row>
    <row r="2206" customFormat="false" ht="13" hidden="false" customHeight="false" outlineLevel="0" collapsed="false">
      <c r="A2206" s="1" t="s">
        <v>522</v>
      </c>
      <c r="B2206" s="1" t="s">
        <v>16</v>
      </c>
      <c r="C2206" s="1" t="n">
        <v>206239</v>
      </c>
      <c r="D2206" s="1" t="s">
        <v>575</v>
      </c>
      <c r="E2206" s="1" t="n">
        <f aca="false">IF(D2206=D2205,E2205,E2205+1)</f>
        <v>521</v>
      </c>
      <c r="F2206" s="1" t="s">
        <v>19</v>
      </c>
      <c r="G2206" s="1" t="s">
        <v>27</v>
      </c>
      <c r="H2206" s="1" t="n">
        <v>2</v>
      </c>
      <c r="I2206" s="1" t="n">
        <v>1</v>
      </c>
      <c r="J2206" s="1" t="s">
        <v>23</v>
      </c>
      <c r="K2206" s="1" t="s">
        <v>48</v>
      </c>
      <c r="L2206" s="1" t="s">
        <v>25</v>
      </c>
    </row>
    <row r="2207" customFormat="false" ht="13" hidden="false" customHeight="false" outlineLevel="0" collapsed="false">
      <c r="A2207" s="1" t="s">
        <v>522</v>
      </c>
      <c r="B2207" s="1" t="s">
        <v>16</v>
      </c>
      <c r="C2207" s="1" t="n">
        <v>206346</v>
      </c>
      <c r="D2207" s="1" t="s">
        <v>575</v>
      </c>
      <c r="E2207" s="1" t="n">
        <f aca="false">IF(D2207=D2206,E2206,E2206+1)</f>
        <v>521</v>
      </c>
      <c r="F2207" s="1" t="s">
        <v>18</v>
      </c>
      <c r="G2207" s="1" t="s">
        <v>37</v>
      </c>
      <c r="H2207" s="1" t="n">
        <v>2</v>
      </c>
      <c r="I2207" s="1" t="n">
        <v>1</v>
      </c>
      <c r="J2207" s="1" t="s">
        <v>50</v>
      </c>
      <c r="K2207" s="1" t="s">
        <v>34</v>
      </c>
      <c r="L2207" s="1" t="s">
        <v>22</v>
      </c>
    </row>
    <row r="2208" customFormat="false" ht="13" hidden="false" customHeight="false" outlineLevel="0" collapsed="false">
      <c r="A2208" s="1" t="s">
        <v>522</v>
      </c>
      <c r="B2208" s="1" t="s">
        <v>16</v>
      </c>
      <c r="C2208" s="1" t="n">
        <v>207139</v>
      </c>
      <c r="D2208" s="1" t="s">
        <v>576</v>
      </c>
      <c r="E2208" s="1" t="n">
        <f aca="false">IF(D2208=D2207,E2207,E2207+1)</f>
        <v>522</v>
      </c>
      <c r="F2208" s="1" t="s">
        <v>19</v>
      </c>
      <c r="G2208" s="1" t="s">
        <v>37</v>
      </c>
      <c r="H2208" s="1" t="n">
        <v>3</v>
      </c>
      <c r="I2208" s="1" t="n">
        <v>-1</v>
      </c>
      <c r="J2208" s="1" t="s">
        <v>50</v>
      </c>
      <c r="K2208" s="1" t="s">
        <v>38</v>
      </c>
      <c r="L2208" s="1" t="s">
        <v>25</v>
      </c>
    </row>
    <row r="2209" customFormat="false" ht="13" hidden="false" customHeight="false" outlineLevel="0" collapsed="false">
      <c r="A2209" s="1" t="s">
        <v>522</v>
      </c>
      <c r="B2209" s="1" t="s">
        <v>30</v>
      </c>
      <c r="C2209" s="1" t="n">
        <v>207148</v>
      </c>
      <c r="D2209" s="1" t="s">
        <v>576</v>
      </c>
      <c r="E2209" s="1" t="n">
        <f aca="false">IF(D2209=D2208,E2208,E2208+1)</f>
        <v>522</v>
      </c>
      <c r="F2209" s="1" t="n">
        <v>207148</v>
      </c>
      <c r="G2209" s="1" t="n">
        <v>207149</v>
      </c>
      <c r="H2209" s="1" t="n">
        <v>1</v>
      </c>
      <c r="I2209" s="1" t="n">
        <v>3</v>
      </c>
      <c r="J2209" s="1" t="n">
        <v>-1</v>
      </c>
      <c r="K2209" s="1" t="s">
        <v>58</v>
      </c>
      <c r="L2209" s="1" t="n">
        <v>207002</v>
      </c>
      <c r="M2209" s="1" t="n">
        <v>207744</v>
      </c>
      <c r="N2209" s="1" t="n">
        <v>207148</v>
      </c>
      <c r="O2209" s="5" t="n">
        <v>-0.186</v>
      </c>
    </row>
    <row r="2210" customFormat="false" ht="13" hidden="false" customHeight="false" outlineLevel="0" collapsed="false">
      <c r="A2210" s="1" t="s">
        <v>522</v>
      </c>
      <c r="B2210" s="1" t="s">
        <v>30</v>
      </c>
      <c r="C2210" s="1" t="n">
        <v>207408</v>
      </c>
      <c r="D2210" s="1" t="s">
        <v>576</v>
      </c>
      <c r="E2210" s="1" t="n">
        <f aca="false">IF(D2210=D2209,E2209,E2209+1)</f>
        <v>522</v>
      </c>
      <c r="F2210" s="1" t="n">
        <v>207408</v>
      </c>
      <c r="G2210" s="1" t="n">
        <v>207409</v>
      </c>
      <c r="H2210" s="1" t="n">
        <v>1</v>
      </c>
      <c r="I2210" s="1" t="n">
        <v>2</v>
      </c>
      <c r="J2210" s="1" t="n">
        <v>-1</v>
      </c>
      <c r="K2210" s="1" t="s">
        <v>58</v>
      </c>
      <c r="L2210" s="1" t="n">
        <v>207002</v>
      </c>
      <c r="M2210" s="1" t="n">
        <v>207744</v>
      </c>
      <c r="N2210" s="1" t="n">
        <v>207408</v>
      </c>
      <c r="O2210" s="5" t="n">
        <v>-0.537</v>
      </c>
    </row>
    <row r="2211" customFormat="false" ht="13" hidden="false" customHeight="false" outlineLevel="0" collapsed="false">
      <c r="A2211" s="1" t="s">
        <v>522</v>
      </c>
      <c r="B2211" s="1" t="s">
        <v>16</v>
      </c>
      <c r="C2211" s="1" t="n">
        <v>212360</v>
      </c>
      <c r="D2211" s="1" t="s">
        <v>577</v>
      </c>
      <c r="E2211" s="1" t="n">
        <f aca="false">IF(D2211=D2210,E2210,E2210+1)</f>
        <v>523</v>
      </c>
      <c r="F2211" s="1" t="s">
        <v>27</v>
      </c>
      <c r="G2211" s="1" t="s">
        <v>18</v>
      </c>
      <c r="H2211" s="1" t="n">
        <v>1</v>
      </c>
      <c r="I2211" s="1" t="n">
        <v>1</v>
      </c>
      <c r="J2211" s="1" t="s">
        <v>48</v>
      </c>
      <c r="K2211" s="1" t="s">
        <v>24</v>
      </c>
      <c r="L2211" s="1" t="s">
        <v>25</v>
      </c>
    </row>
    <row r="2212" customFormat="false" ht="13" hidden="false" customHeight="false" outlineLevel="0" collapsed="false">
      <c r="A2212" s="1" t="s">
        <v>522</v>
      </c>
      <c r="B2212" s="1" t="s">
        <v>16</v>
      </c>
      <c r="C2212" s="1" t="n">
        <v>212609</v>
      </c>
      <c r="D2212" s="1" t="s">
        <v>577</v>
      </c>
      <c r="E2212" s="1" t="n">
        <f aca="false">IF(D2212=D2211,E2211,E2211+1)</f>
        <v>523</v>
      </c>
      <c r="F2212" s="1" t="s">
        <v>19</v>
      </c>
      <c r="G2212" s="1" t="s">
        <v>37</v>
      </c>
      <c r="H2212" s="1" t="n">
        <v>1</v>
      </c>
      <c r="I2212" s="1" t="n">
        <v>1</v>
      </c>
      <c r="J2212" s="1" t="s">
        <v>21</v>
      </c>
      <c r="K2212" s="1" t="s">
        <v>45</v>
      </c>
      <c r="L2212" s="1" t="s">
        <v>25</v>
      </c>
    </row>
    <row r="2213" customFormat="false" ht="13" hidden="false" customHeight="false" outlineLevel="0" collapsed="false">
      <c r="A2213" s="1" t="s">
        <v>522</v>
      </c>
      <c r="B2213" s="1" t="s">
        <v>16</v>
      </c>
      <c r="C2213" s="1" t="n">
        <v>220450</v>
      </c>
      <c r="D2213" s="1" t="s">
        <v>578</v>
      </c>
      <c r="E2213" s="1" t="n">
        <f aca="false">IF(D2213=D2212,E2212,E2212+1)</f>
        <v>524</v>
      </c>
      <c r="F2213" s="1" t="s">
        <v>19</v>
      </c>
      <c r="G2213" s="1" t="s">
        <v>37</v>
      </c>
      <c r="H2213" s="1" t="n">
        <v>1</v>
      </c>
      <c r="I2213" s="1" t="n">
        <v>1</v>
      </c>
      <c r="J2213" s="1" t="s">
        <v>51</v>
      </c>
      <c r="K2213" s="1" t="s">
        <v>20</v>
      </c>
      <c r="L2213" s="1" t="s">
        <v>25</v>
      </c>
    </row>
    <row r="2214" customFormat="false" ht="13" hidden="false" customHeight="false" outlineLevel="0" collapsed="false">
      <c r="A2214" s="1" t="s">
        <v>522</v>
      </c>
      <c r="B2214" s="1" t="s">
        <v>16</v>
      </c>
      <c r="C2214" s="1" t="n">
        <v>221614</v>
      </c>
      <c r="D2214" s="1" t="s">
        <v>578</v>
      </c>
      <c r="E2214" s="1" t="n">
        <f aca="false">IF(D2214=D2213,E2213,E2213+1)</f>
        <v>524</v>
      </c>
      <c r="F2214" s="1" t="s">
        <v>19</v>
      </c>
      <c r="G2214" s="1" t="s">
        <v>37</v>
      </c>
      <c r="H2214" s="1" t="n">
        <v>2</v>
      </c>
      <c r="I2214" s="1" t="n">
        <v>1</v>
      </c>
      <c r="J2214" s="1" t="s">
        <v>36</v>
      </c>
      <c r="K2214" s="1" t="s">
        <v>24</v>
      </c>
      <c r="L2214" s="1" t="s">
        <v>25</v>
      </c>
    </row>
    <row r="2215" customFormat="false" ht="13" hidden="false" customHeight="false" outlineLevel="0" collapsed="false">
      <c r="A2215" s="1" t="s">
        <v>522</v>
      </c>
      <c r="B2215" s="1" t="s">
        <v>16</v>
      </c>
      <c r="C2215" s="1" t="n">
        <v>221779</v>
      </c>
      <c r="D2215" s="1" t="s">
        <v>578</v>
      </c>
      <c r="E2215" s="1" t="n">
        <f aca="false">IF(D2215=D2214,E2214,E2214+1)</f>
        <v>524</v>
      </c>
      <c r="F2215" s="1" t="s">
        <v>19</v>
      </c>
      <c r="G2215" s="1" t="s">
        <v>18</v>
      </c>
      <c r="H2215" s="1" t="n">
        <v>2</v>
      </c>
      <c r="I2215" s="1" t="n">
        <v>1</v>
      </c>
      <c r="J2215" s="1" t="s">
        <v>36</v>
      </c>
      <c r="K2215" s="1" t="s">
        <v>51</v>
      </c>
      <c r="L2215" s="1" t="s">
        <v>25</v>
      </c>
    </row>
    <row r="2216" customFormat="false" ht="13" hidden="false" customHeight="false" outlineLevel="0" collapsed="false">
      <c r="A2216" s="1" t="s">
        <v>522</v>
      </c>
      <c r="B2216" s="1" t="s">
        <v>16</v>
      </c>
      <c r="C2216" s="1" t="n">
        <v>222076</v>
      </c>
      <c r="D2216" s="1" t="s">
        <v>578</v>
      </c>
      <c r="E2216" s="1" t="n">
        <f aca="false">IF(D2216=D2215,E2215,E2215+1)</f>
        <v>524</v>
      </c>
      <c r="F2216" s="1" t="s">
        <v>19</v>
      </c>
      <c r="G2216" s="1" t="s">
        <v>27</v>
      </c>
      <c r="H2216" s="1" t="n">
        <v>2</v>
      </c>
      <c r="I2216" s="1" t="n">
        <v>1</v>
      </c>
      <c r="J2216" s="1" t="s">
        <v>21</v>
      </c>
      <c r="K2216" s="1" t="s">
        <v>43</v>
      </c>
      <c r="L2216" s="1" t="s">
        <v>22</v>
      </c>
    </row>
    <row r="2217" customFormat="false" ht="13" hidden="false" customHeight="false" outlineLevel="0" collapsed="false">
      <c r="A2217" s="1" t="s">
        <v>522</v>
      </c>
      <c r="B2217" s="1" t="s">
        <v>16</v>
      </c>
      <c r="C2217" s="1" t="n">
        <v>222200</v>
      </c>
      <c r="D2217" s="1" t="s">
        <v>578</v>
      </c>
      <c r="E2217" s="1" t="n">
        <f aca="false">IF(D2217=D2216,E2216,E2216+1)</f>
        <v>524</v>
      </c>
      <c r="F2217" s="1" t="s">
        <v>19</v>
      </c>
      <c r="G2217" s="1" t="s">
        <v>37</v>
      </c>
      <c r="H2217" s="1" t="n">
        <v>2</v>
      </c>
      <c r="I2217" s="1" t="n">
        <v>1</v>
      </c>
      <c r="J2217" s="1" t="s">
        <v>36</v>
      </c>
      <c r="K2217" s="1" t="s">
        <v>21</v>
      </c>
      <c r="L2217" s="1" t="s">
        <v>25</v>
      </c>
    </row>
    <row r="2218" customFormat="false" ht="13" hidden="false" customHeight="false" outlineLevel="0" collapsed="false">
      <c r="A2218" s="1" t="s">
        <v>522</v>
      </c>
      <c r="B2218" s="1" t="s">
        <v>16</v>
      </c>
      <c r="C2218" s="1" t="n">
        <v>222211</v>
      </c>
      <c r="D2218" s="1" t="s">
        <v>578</v>
      </c>
      <c r="E2218" s="1" t="n">
        <f aca="false">IF(D2218=D2217,E2217,E2217+1)</f>
        <v>524</v>
      </c>
      <c r="F2218" s="1" t="s">
        <v>37</v>
      </c>
      <c r="G2218" s="1" t="s">
        <v>19</v>
      </c>
      <c r="H2218" s="1" t="n">
        <v>2</v>
      </c>
      <c r="I2218" s="1" t="n">
        <v>1</v>
      </c>
      <c r="J2218" s="1" t="s">
        <v>45</v>
      </c>
      <c r="K2218" s="1" t="s">
        <v>21</v>
      </c>
      <c r="L2218" s="1" t="s">
        <v>25</v>
      </c>
    </row>
    <row r="2219" customFormat="false" ht="13" hidden="false" customHeight="false" outlineLevel="0" collapsed="false">
      <c r="A2219" s="1" t="s">
        <v>522</v>
      </c>
      <c r="B2219" s="1" t="s">
        <v>16</v>
      </c>
      <c r="C2219" s="1" t="n">
        <v>222241</v>
      </c>
      <c r="D2219" s="1" t="s">
        <v>578</v>
      </c>
      <c r="E2219" s="1" t="n">
        <f aca="false">IF(D2219=D2218,E2218,E2218+1)</f>
        <v>524</v>
      </c>
      <c r="F2219" s="1" t="s">
        <v>37</v>
      </c>
      <c r="G2219" s="1" t="s">
        <v>19</v>
      </c>
      <c r="H2219" s="1" t="n">
        <v>2</v>
      </c>
      <c r="I2219" s="1" t="n">
        <v>1</v>
      </c>
      <c r="J2219" s="1" t="s">
        <v>24</v>
      </c>
      <c r="K2219" s="1" t="s">
        <v>36</v>
      </c>
      <c r="L2219" s="1" t="s">
        <v>25</v>
      </c>
    </row>
    <row r="2220" customFormat="false" ht="13" hidden="false" customHeight="false" outlineLevel="0" collapsed="false">
      <c r="A2220" s="1" t="s">
        <v>522</v>
      </c>
      <c r="B2220" s="1" t="s">
        <v>16</v>
      </c>
      <c r="C2220" s="1" t="n">
        <v>222750</v>
      </c>
      <c r="D2220" s="1" t="s">
        <v>579</v>
      </c>
      <c r="E2220" s="1" t="n">
        <f aca="false">IF(D2220=D2219,E2219,E2219+1)</f>
        <v>525</v>
      </c>
      <c r="F2220" s="1" t="s">
        <v>19</v>
      </c>
      <c r="G2220" s="1" t="s">
        <v>37</v>
      </c>
      <c r="H2220" s="1" t="n">
        <v>13</v>
      </c>
      <c r="I2220" s="1" t="n">
        <v>-1</v>
      </c>
      <c r="J2220" s="1" t="s">
        <v>43</v>
      </c>
      <c r="K2220" s="1" t="s">
        <v>20</v>
      </c>
      <c r="L2220" s="1" t="s">
        <v>22</v>
      </c>
    </row>
    <row r="2221" customFormat="false" ht="13" hidden="false" customHeight="false" outlineLevel="0" collapsed="false">
      <c r="A2221" s="1" t="s">
        <v>522</v>
      </c>
      <c r="B2221" s="1" t="s">
        <v>16</v>
      </c>
      <c r="C2221" s="1" t="n">
        <v>223074</v>
      </c>
      <c r="D2221" s="1" t="s">
        <v>579</v>
      </c>
      <c r="E2221" s="1" t="n">
        <f aca="false">IF(D2221=D2220,E2220,E2220+1)</f>
        <v>525</v>
      </c>
      <c r="F2221" s="1" t="s">
        <v>37</v>
      </c>
      <c r="G2221" s="1" t="s">
        <v>19</v>
      </c>
      <c r="H2221" s="1" t="n">
        <v>12</v>
      </c>
      <c r="I2221" s="1" t="n">
        <v>-1</v>
      </c>
      <c r="J2221" s="1" t="s">
        <v>38</v>
      </c>
      <c r="K2221" s="1" t="s">
        <v>50</v>
      </c>
      <c r="L2221" s="1" t="s">
        <v>25</v>
      </c>
    </row>
    <row r="2222" customFormat="false" ht="13" hidden="false" customHeight="false" outlineLevel="0" collapsed="false">
      <c r="A2222" s="1" t="s">
        <v>522</v>
      </c>
      <c r="B2222" s="1" t="s">
        <v>16</v>
      </c>
      <c r="C2222" s="1" t="n">
        <v>223471</v>
      </c>
      <c r="D2222" s="1" t="s">
        <v>579</v>
      </c>
      <c r="E2222" s="1" t="n">
        <f aca="false">IF(D2222=D2221,E2221,E2221+1)</f>
        <v>525</v>
      </c>
      <c r="F2222" s="1" t="s">
        <v>27</v>
      </c>
      <c r="G2222" s="1" t="s">
        <v>18</v>
      </c>
      <c r="H2222" s="1" t="n">
        <v>9</v>
      </c>
      <c r="I2222" s="1" t="n">
        <v>-1</v>
      </c>
      <c r="J2222" s="1" t="s">
        <v>36</v>
      </c>
      <c r="K2222" s="1" t="s">
        <v>21</v>
      </c>
      <c r="L2222" s="1" t="s">
        <v>25</v>
      </c>
    </row>
    <row r="2223" customFormat="false" ht="13" hidden="false" customHeight="false" outlineLevel="0" collapsed="false">
      <c r="A2223" s="1" t="s">
        <v>522</v>
      </c>
      <c r="B2223" s="1" t="s">
        <v>16</v>
      </c>
      <c r="C2223" s="1" t="n">
        <v>223486</v>
      </c>
      <c r="D2223" s="1" t="s">
        <v>579</v>
      </c>
      <c r="E2223" s="1" t="n">
        <f aca="false">IF(D2223=D2222,E2222,E2222+1)</f>
        <v>525</v>
      </c>
      <c r="F2223" s="1" t="s">
        <v>27</v>
      </c>
      <c r="G2223" s="1" t="s">
        <v>19</v>
      </c>
      <c r="H2223" s="1" t="n">
        <v>9</v>
      </c>
      <c r="I2223" s="1" t="n">
        <v>-1</v>
      </c>
      <c r="J2223" s="1" t="s">
        <v>24</v>
      </c>
      <c r="K2223" s="1" t="s">
        <v>67</v>
      </c>
      <c r="L2223" s="1" t="s">
        <v>25</v>
      </c>
    </row>
    <row r="2224" customFormat="false" ht="13" hidden="false" customHeight="false" outlineLevel="0" collapsed="false">
      <c r="A2224" s="1" t="s">
        <v>522</v>
      </c>
      <c r="B2224" s="1" t="s">
        <v>16</v>
      </c>
      <c r="C2224" s="1" t="n">
        <v>223888</v>
      </c>
      <c r="D2224" s="1" t="s">
        <v>579</v>
      </c>
      <c r="E2224" s="1" t="n">
        <f aca="false">IF(D2224=D2223,E2223,E2223+1)</f>
        <v>525</v>
      </c>
      <c r="F2224" s="1" t="s">
        <v>19</v>
      </c>
      <c r="G2224" s="1" t="s">
        <v>18</v>
      </c>
      <c r="H2224" s="1" t="n">
        <v>6</v>
      </c>
      <c r="I2224" s="1" t="n">
        <v>-1</v>
      </c>
      <c r="J2224" s="1" t="s">
        <v>23</v>
      </c>
      <c r="K2224" s="1" t="s">
        <v>21</v>
      </c>
      <c r="L2224" s="1" t="s">
        <v>25</v>
      </c>
    </row>
    <row r="2225" customFormat="false" ht="13" hidden="false" customHeight="false" outlineLevel="0" collapsed="false">
      <c r="A2225" s="1" t="s">
        <v>522</v>
      </c>
      <c r="B2225" s="1" t="s">
        <v>16</v>
      </c>
      <c r="C2225" s="1" t="n">
        <v>223997</v>
      </c>
      <c r="D2225" s="1" t="s">
        <v>579</v>
      </c>
      <c r="E2225" s="1" t="n">
        <f aca="false">IF(D2225=D2224,E2224,E2224+1)</f>
        <v>525</v>
      </c>
      <c r="F2225" s="1" t="s">
        <v>27</v>
      </c>
      <c r="G2225" s="1" t="s">
        <v>18</v>
      </c>
      <c r="H2225" s="1" t="n">
        <v>5</v>
      </c>
      <c r="I2225" s="1" t="n">
        <v>-1</v>
      </c>
      <c r="J2225" s="1" t="s">
        <v>36</v>
      </c>
      <c r="K2225" s="1" t="s">
        <v>21</v>
      </c>
      <c r="L2225" s="1" t="s">
        <v>25</v>
      </c>
    </row>
    <row r="2226" customFormat="false" ht="13" hidden="false" customHeight="false" outlineLevel="0" collapsed="false">
      <c r="A2226" s="1" t="s">
        <v>522</v>
      </c>
      <c r="B2226" s="1" t="s">
        <v>16</v>
      </c>
      <c r="C2226" s="1" t="n">
        <v>224759</v>
      </c>
      <c r="D2226" s="1" t="s">
        <v>579</v>
      </c>
      <c r="E2226" s="1" t="n">
        <f aca="false">IF(D2226=D2225,E2225,E2225+1)</f>
        <v>525</v>
      </c>
      <c r="F2226" s="1" t="s">
        <v>18</v>
      </c>
      <c r="G2226" s="1" t="s">
        <v>27</v>
      </c>
      <c r="H2226" s="1" t="n">
        <v>4</v>
      </c>
      <c r="I2226" s="1" t="n">
        <v>-1</v>
      </c>
      <c r="J2226" s="1" t="s">
        <v>20</v>
      </c>
      <c r="K2226" s="1" t="s">
        <v>51</v>
      </c>
      <c r="L2226" s="1" t="s">
        <v>25</v>
      </c>
    </row>
    <row r="2227" customFormat="false" ht="13" hidden="false" customHeight="false" outlineLevel="0" collapsed="false">
      <c r="A2227" s="1" t="s">
        <v>522</v>
      </c>
      <c r="B2227" s="1" t="s">
        <v>16</v>
      </c>
      <c r="C2227" s="1" t="n">
        <v>224783</v>
      </c>
      <c r="D2227" s="1" t="s">
        <v>579</v>
      </c>
      <c r="E2227" s="1" t="n">
        <f aca="false">IF(D2227=D2226,E2226,E2226+1)</f>
        <v>525</v>
      </c>
      <c r="F2227" s="1" t="s">
        <v>18</v>
      </c>
      <c r="G2227" s="1" t="s">
        <v>27</v>
      </c>
      <c r="H2227" s="1" t="n">
        <v>4</v>
      </c>
      <c r="I2227" s="1" t="n">
        <v>-1</v>
      </c>
      <c r="J2227" s="1" t="s">
        <v>21</v>
      </c>
      <c r="K2227" s="1" t="s">
        <v>24</v>
      </c>
      <c r="L2227" s="1" t="s">
        <v>25</v>
      </c>
    </row>
    <row r="2228" customFormat="false" ht="13" hidden="false" customHeight="false" outlineLevel="0" collapsed="false">
      <c r="A2228" s="1" t="s">
        <v>522</v>
      </c>
      <c r="B2228" s="1" t="s">
        <v>16</v>
      </c>
      <c r="C2228" s="1" t="n">
        <v>224911</v>
      </c>
      <c r="D2228" s="1" t="s">
        <v>579</v>
      </c>
      <c r="E2228" s="1" t="n">
        <f aca="false">IF(D2228=D2227,E2227,E2227+1)</f>
        <v>525</v>
      </c>
      <c r="F2228" s="1" t="s">
        <v>27</v>
      </c>
      <c r="G2228" s="1" t="s">
        <v>18</v>
      </c>
      <c r="H2228" s="1" t="n">
        <v>3</v>
      </c>
      <c r="I2228" s="1" t="n">
        <v>-1</v>
      </c>
      <c r="J2228" s="1" t="s">
        <v>23</v>
      </c>
      <c r="K2228" s="1" t="s">
        <v>39</v>
      </c>
      <c r="L2228" s="1" t="s">
        <v>25</v>
      </c>
    </row>
    <row r="2229" customFormat="false" ht="13" hidden="false" customHeight="false" outlineLevel="0" collapsed="false">
      <c r="A2229" s="1" t="s">
        <v>522</v>
      </c>
      <c r="B2229" s="1" t="s">
        <v>16</v>
      </c>
      <c r="C2229" s="1" t="n">
        <v>224922</v>
      </c>
      <c r="D2229" s="1" t="s">
        <v>579</v>
      </c>
      <c r="E2229" s="1" t="n">
        <f aca="false">IF(D2229=D2228,E2228,E2228+1)</f>
        <v>525</v>
      </c>
      <c r="F2229" s="1" t="s">
        <v>37</v>
      </c>
      <c r="G2229" s="1" t="s">
        <v>19</v>
      </c>
      <c r="H2229" s="1" t="n">
        <v>3</v>
      </c>
      <c r="I2229" s="1" t="n">
        <v>-1</v>
      </c>
      <c r="J2229" s="1" t="s">
        <v>34</v>
      </c>
      <c r="K2229" s="1" t="s">
        <v>48</v>
      </c>
      <c r="L2229" s="1" t="s">
        <v>25</v>
      </c>
    </row>
    <row r="2230" customFormat="false" ht="13" hidden="false" customHeight="false" outlineLevel="0" collapsed="false">
      <c r="A2230" s="1" t="s">
        <v>522</v>
      </c>
      <c r="B2230" s="1" t="s">
        <v>16</v>
      </c>
      <c r="C2230" s="1" t="n">
        <v>225097</v>
      </c>
      <c r="D2230" s="1" t="s">
        <v>579</v>
      </c>
      <c r="E2230" s="1" t="n">
        <f aca="false">IF(D2230=D2229,E2229,E2229+1)</f>
        <v>525</v>
      </c>
      <c r="F2230" s="1" t="s">
        <v>37</v>
      </c>
      <c r="G2230" s="1" t="s">
        <v>19</v>
      </c>
      <c r="H2230" s="1" t="n">
        <v>3</v>
      </c>
      <c r="I2230" s="1" t="n">
        <v>-1</v>
      </c>
      <c r="J2230" s="1" t="s">
        <v>23</v>
      </c>
      <c r="K2230" s="1" t="s">
        <v>48</v>
      </c>
      <c r="L2230" s="1" t="s">
        <v>25</v>
      </c>
    </row>
    <row r="2231" customFormat="false" ht="13" hidden="false" customHeight="false" outlineLevel="0" collapsed="false">
      <c r="A2231" s="1" t="s">
        <v>522</v>
      </c>
      <c r="B2231" s="1" t="s">
        <v>16</v>
      </c>
      <c r="C2231" s="1" t="n">
        <v>227213</v>
      </c>
      <c r="D2231" s="1" t="s">
        <v>580</v>
      </c>
      <c r="E2231" s="1" t="n">
        <f aca="false">IF(D2231=D2230,E2230,E2230+1)</f>
        <v>526</v>
      </c>
      <c r="F2231" s="1" t="s">
        <v>18</v>
      </c>
      <c r="G2231" s="1" t="s">
        <v>19</v>
      </c>
      <c r="H2231" s="1" t="n">
        <v>1</v>
      </c>
      <c r="I2231" s="1" t="n">
        <v>1</v>
      </c>
      <c r="J2231" s="1" t="s">
        <v>38</v>
      </c>
      <c r="K2231" s="1" t="s">
        <v>51</v>
      </c>
      <c r="L2231" s="1" t="s">
        <v>25</v>
      </c>
    </row>
    <row r="2232" customFormat="false" ht="13" hidden="false" customHeight="false" outlineLevel="0" collapsed="false">
      <c r="A2232" s="1" t="s">
        <v>522</v>
      </c>
      <c r="B2232" s="1" t="s">
        <v>16</v>
      </c>
      <c r="C2232" s="1" t="n">
        <v>228004</v>
      </c>
      <c r="D2232" s="1" t="s">
        <v>580</v>
      </c>
      <c r="E2232" s="1" t="n">
        <f aca="false">IF(D2232=D2231,E2231,E2231+1)</f>
        <v>526</v>
      </c>
      <c r="F2232" s="1" t="s">
        <v>18</v>
      </c>
      <c r="G2232" s="1" t="s">
        <v>27</v>
      </c>
      <c r="H2232" s="1" t="n">
        <v>1</v>
      </c>
      <c r="I2232" s="1" t="n">
        <v>1</v>
      </c>
      <c r="J2232" s="1" t="s">
        <v>51</v>
      </c>
      <c r="K2232" s="1" t="s">
        <v>52</v>
      </c>
      <c r="L2232" s="1" t="s">
        <v>25</v>
      </c>
    </row>
    <row r="2233" customFormat="false" ht="13" hidden="false" customHeight="false" outlineLevel="0" collapsed="false">
      <c r="A2233" s="1" t="s">
        <v>522</v>
      </c>
      <c r="B2233" s="1" t="s">
        <v>16</v>
      </c>
      <c r="C2233" s="1" t="n">
        <v>230383</v>
      </c>
      <c r="D2233" s="1" t="s">
        <v>581</v>
      </c>
      <c r="E2233" s="1" t="n">
        <f aca="false">IF(D2233=D2232,E2232,E2232+1)</f>
        <v>527</v>
      </c>
      <c r="F2233" s="1" t="s">
        <v>27</v>
      </c>
      <c r="G2233" s="1" t="s">
        <v>18</v>
      </c>
      <c r="H2233" s="1" t="n">
        <v>1</v>
      </c>
      <c r="I2233" s="1" t="n">
        <v>1</v>
      </c>
      <c r="J2233" s="1" t="s">
        <v>43</v>
      </c>
      <c r="K2233" s="1" t="s">
        <v>20</v>
      </c>
      <c r="L2233" s="1" t="s">
        <v>22</v>
      </c>
    </row>
    <row r="2234" customFormat="false" ht="13" hidden="false" customHeight="false" outlineLevel="0" collapsed="false">
      <c r="A2234" s="1" t="s">
        <v>522</v>
      </c>
      <c r="B2234" s="1" t="s">
        <v>16</v>
      </c>
      <c r="C2234" s="1" t="n">
        <v>502578</v>
      </c>
      <c r="D2234" s="1" t="s">
        <v>582</v>
      </c>
      <c r="E2234" s="1" t="n">
        <f aca="false">IF(D2234=D2233,E2233,E2233+1)</f>
        <v>528</v>
      </c>
      <c r="F2234" s="1" t="s">
        <v>18</v>
      </c>
      <c r="G2234" s="1" t="s">
        <v>27</v>
      </c>
      <c r="H2234" s="1" t="n">
        <v>1</v>
      </c>
      <c r="I2234" s="1" t="n">
        <v>-1</v>
      </c>
      <c r="J2234" s="1" t="s">
        <v>24</v>
      </c>
      <c r="K2234" s="1" t="s">
        <v>36</v>
      </c>
      <c r="L2234" s="1" t="s">
        <v>25</v>
      </c>
    </row>
    <row r="2235" customFormat="false" ht="13" hidden="false" customHeight="false" outlineLevel="0" collapsed="false">
      <c r="A2235" s="1" t="s">
        <v>522</v>
      </c>
      <c r="B2235" s="1" t="s">
        <v>16</v>
      </c>
      <c r="C2235" s="1" t="n">
        <v>502578</v>
      </c>
      <c r="D2235" s="1" t="s">
        <v>582</v>
      </c>
      <c r="E2235" s="1" t="n">
        <f aca="false">IF(D2235=D2234,E2234,E2234+1)</f>
        <v>528</v>
      </c>
      <c r="F2235" s="1" t="s">
        <v>18</v>
      </c>
      <c r="G2235" s="1" t="s">
        <v>27</v>
      </c>
      <c r="H2235" s="1" t="n">
        <v>1</v>
      </c>
      <c r="I2235" s="1" t="n">
        <v>-1</v>
      </c>
      <c r="J2235" s="1" t="s">
        <v>24</v>
      </c>
      <c r="K2235" s="1" t="s">
        <v>36</v>
      </c>
      <c r="L2235" s="1" t="s">
        <v>25</v>
      </c>
    </row>
    <row r="2236" customFormat="false" ht="13" hidden="false" customHeight="false" outlineLevel="0" collapsed="false">
      <c r="A2236" s="1" t="s">
        <v>522</v>
      </c>
      <c r="B2236" s="1" t="s">
        <v>56</v>
      </c>
      <c r="C2236" s="1" t="n">
        <v>603926</v>
      </c>
      <c r="D2236" s="1" t="s">
        <v>583</v>
      </c>
      <c r="E2236" s="1" t="n">
        <f aca="false">IF(D2236=D2235,E2235,E2235+1)</f>
        <v>529</v>
      </c>
      <c r="F2236" s="1" t="n">
        <v>603926</v>
      </c>
      <c r="G2236" s="1" t="n">
        <v>603926</v>
      </c>
      <c r="H2236" s="1" t="n">
        <v>1</v>
      </c>
      <c r="I2236" s="1" t="n">
        <v>6</v>
      </c>
      <c r="J2236" s="1" t="n">
        <v>-1</v>
      </c>
      <c r="K2236" s="1" t="s">
        <v>58</v>
      </c>
      <c r="L2236" s="1" t="n">
        <v>598210</v>
      </c>
      <c r="M2236" s="1" t="n">
        <v>605745</v>
      </c>
      <c r="N2236" s="1" t="n">
        <v>603926</v>
      </c>
      <c r="O2236" s="5" t="n">
        <v>-0.748</v>
      </c>
    </row>
    <row r="2237" customFormat="false" ht="13" hidden="false" customHeight="false" outlineLevel="0" collapsed="false">
      <c r="A2237" s="1" t="s">
        <v>522</v>
      </c>
      <c r="B2237" s="1" t="s">
        <v>16</v>
      </c>
      <c r="C2237" s="1" t="n">
        <v>1232599</v>
      </c>
      <c r="D2237" s="1" t="s">
        <v>584</v>
      </c>
      <c r="E2237" s="1" t="n">
        <f aca="false">IF(D2237=D2236,E2236,E2236+1)</f>
        <v>530</v>
      </c>
      <c r="F2237" s="1" t="s">
        <v>18</v>
      </c>
      <c r="G2237" s="1" t="s">
        <v>27</v>
      </c>
      <c r="H2237" s="1" t="n">
        <v>3</v>
      </c>
      <c r="I2237" s="1" t="n">
        <v>-1</v>
      </c>
      <c r="J2237" s="1" t="s">
        <v>45</v>
      </c>
      <c r="K2237" s="1" t="s">
        <v>24</v>
      </c>
      <c r="L2237" s="1" t="s">
        <v>25</v>
      </c>
    </row>
    <row r="2238" customFormat="false" ht="13" hidden="false" customHeight="false" outlineLevel="0" collapsed="false">
      <c r="A2238" s="1" t="s">
        <v>522</v>
      </c>
      <c r="B2238" s="1" t="s">
        <v>16</v>
      </c>
      <c r="C2238" s="1" t="n">
        <v>1238625</v>
      </c>
      <c r="D2238" s="1" t="s">
        <v>585</v>
      </c>
      <c r="E2238" s="1" t="n">
        <f aca="false">IF(D2238=D2237,E2237,E2237+1)</f>
        <v>531</v>
      </c>
      <c r="F2238" s="1" t="s">
        <v>27</v>
      </c>
      <c r="G2238" s="1" t="s">
        <v>19</v>
      </c>
      <c r="H2238" s="1" t="n">
        <v>3</v>
      </c>
      <c r="I2238" s="1" t="n">
        <v>1</v>
      </c>
      <c r="J2238" s="1" t="s">
        <v>24</v>
      </c>
      <c r="K2238" s="1" t="s">
        <v>51</v>
      </c>
      <c r="L2238" s="1" t="s">
        <v>25</v>
      </c>
    </row>
    <row r="2239" customFormat="false" ht="13" hidden="false" customHeight="false" outlineLevel="0" collapsed="false">
      <c r="A2239" s="1" t="s">
        <v>522</v>
      </c>
      <c r="B2239" s="1" t="s">
        <v>16</v>
      </c>
      <c r="C2239" s="1" t="n">
        <v>1243783</v>
      </c>
      <c r="D2239" s="1" t="s">
        <v>586</v>
      </c>
      <c r="E2239" s="1" t="n">
        <f aca="false">IF(D2239=D2238,E2238,E2238+1)</f>
        <v>532</v>
      </c>
      <c r="F2239" s="1" t="s">
        <v>27</v>
      </c>
      <c r="G2239" s="1" t="s">
        <v>18</v>
      </c>
      <c r="H2239" s="1" t="n">
        <v>6</v>
      </c>
      <c r="I2239" s="1" t="n">
        <v>-1</v>
      </c>
      <c r="J2239" s="1" t="s">
        <v>33</v>
      </c>
      <c r="K2239" s="1" t="s">
        <v>41</v>
      </c>
      <c r="L2239" s="1" t="s">
        <v>25</v>
      </c>
    </row>
    <row r="2240" customFormat="false" ht="13" hidden="false" customHeight="false" outlineLevel="0" collapsed="false">
      <c r="A2240" s="1" t="s">
        <v>522</v>
      </c>
      <c r="B2240" s="1" t="s">
        <v>16</v>
      </c>
      <c r="C2240" s="1" t="n">
        <v>1244579</v>
      </c>
      <c r="D2240" s="1" t="s">
        <v>586</v>
      </c>
      <c r="E2240" s="1" t="n">
        <f aca="false">IF(D2240=D2239,E2239,E2239+1)</f>
        <v>532</v>
      </c>
      <c r="F2240" s="1" t="s">
        <v>37</v>
      </c>
      <c r="G2240" s="1" t="s">
        <v>27</v>
      </c>
      <c r="H2240" s="1" t="n">
        <v>5</v>
      </c>
      <c r="I2240" s="1" t="n">
        <v>-1</v>
      </c>
      <c r="J2240" s="1" t="s">
        <v>24</v>
      </c>
      <c r="K2240" s="1" t="s">
        <v>23</v>
      </c>
      <c r="L2240" s="1" t="s">
        <v>25</v>
      </c>
    </row>
    <row r="2241" customFormat="false" ht="13" hidden="false" customHeight="false" outlineLevel="0" collapsed="false">
      <c r="A2241" s="1" t="s">
        <v>522</v>
      </c>
      <c r="B2241" s="1" t="s">
        <v>16</v>
      </c>
      <c r="C2241" s="1" t="n">
        <v>1244826</v>
      </c>
      <c r="D2241" s="1" t="s">
        <v>586</v>
      </c>
      <c r="E2241" s="1" t="n">
        <f aca="false">IF(D2241=D2240,E2240,E2240+1)</f>
        <v>532</v>
      </c>
      <c r="F2241" s="1" t="s">
        <v>19</v>
      </c>
      <c r="G2241" s="1" t="s">
        <v>37</v>
      </c>
      <c r="H2241" s="1" t="n">
        <v>4</v>
      </c>
      <c r="I2241" s="1" t="n">
        <v>-1</v>
      </c>
      <c r="J2241" s="1" t="s">
        <v>48</v>
      </c>
      <c r="K2241" s="1" t="s">
        <v>23</v>
      </c>
      <c r="L2241" s="1" t="s">
        <v>25</v>
      </c>
    </row>
    <row r="2242" customFormat="false" ht="13" hidden="false" customHeight="false" outlineLevel="0" collapsed="false">
      <c r="A2242" s="1" t="s">
        <v>522</v>
      </c>
      <c r="B2242" s="1" t="s">
        <v>16</v>
      </c>
      <c r="C2242" s="1" t="n">
        <v>1244847</v>
      </c>
      <c r="D2242" s="1" t="s">
        <v>586</v>
      </c>
      <c r="E2242" s="1" t="n">
        <f aca="false">IF(D2242=D2241,E2241,E2241+1)</f>
        <v>532</v>
      </c>
      <c r="F2242" s="1" t="s">
        <v>18</v>
      </c>
      <c r="G2242" s="1" t="s">
        <v>27</v>
      </c>
      <c r="H2242" s="1" t="n">
        <v>4</v>
      </c>
      <c r="I2242" s="1" t="n">
        <v>-1</v>
      </c>
      <c r="J2242" s="1" t="s">
        <v>28</v>
      </c>
      <c r="K2242" s="1" t="s">
        <v>23</v>
      </c>
      <c r="L2242" s="1" t="s">
        <v>64</v>
      </c>
    </row>
    <row r="2243" customFormat="false" ht="13" hidden="false" customHeight="false" outlineLevel="0" collapsed="false">
      <c r="A2243" s="1" t="s">
        <v>522</v>
      </c>
      <c r="B2243" s="1" t="s">
        <v>16</v>
      </c>
      <c r="C2243" s="1" t="n">
        <v>1245003</v>
      </c>
      <c r="D2243" s="1" t="s">
        <v>586</v>
      </c>
      <c r="E2243" s="1" t="n">
        <f aca="false">IF(D2243=D2242,E2242,E2242+1)</f>
        <v>532</v>
      </c>
      <c r="F2243" s="1" t="s">
        <v>18</v>
      </c>
      <c r="G2243" s="1" t="s">
        <v>27</v>
      </c>
      <c r="H2243" s="1" t="n">
        <v>4</v>
      </c>
      <c r="I2243" s="1" t="n">
        <v>-1</v>
      </c>
      <c r="J2243" s="1" t="s">
        <v>39</v>
      </c>
      <c r="K2243" s="1" t="s">
        <v>23</v>
      </c>
      <c r="L2243" s="1" t="s">
        <v>25</v>
      </c>
    </row>
    <row r="2244" customFormat="false" ht="13" hidden="false" customHeight="false" outlineLevel="0" collapsed="false">
      <c r="A2244" s="1" t="s">
        <v>522</v>
      </c>
      <c r="B2244" s="1" t="s">
        <v>16</v>
      </c>
      <c r="C2244" s="1" t="n">
        <v>1245029</v>
      </c>
      <c r="D2244" s="1" t="s">
        <v>586</v>
      </c>
      <c r="E2244" s="1" t="n">
        <f aca="false">IF(D2244=D2243,E2243,E2243+1)</f>
        <v>532</v>
      </c>
      <c r="F2244" s="1" t="s">
        <v>19</v>
      </c>
      <c r="G2244" s="1" t="s">
        <v>18</v>
      </c>
      <c r="H2244" s="1" t="n">
        <v>4</v>
      </c>
      <c r="I2244" s="1" t="n">
        <v>-1</v>
      </c>
      <c r="J2244" s="1" t="s">
        <v>24</v>
      </c>
      <c r="K2244" s="1" t="s">
        <v>20</v>
      </c>
      <c r="L2244" s="1" t="s">
        <v>25</v>
      </c>
    </row>
    <row r="2245" customFormat="false" ht="13" hidden="false" customHeight="false" outlineLevel="0" collapsed="false">
      <c r="A2245" s="1" t="s">
        <v>522</v>
      </c>
      <c r="B2245" s="1" t="s">
        <v>16</v>
      </c>
      <c r="C2245" s="1" t="n">
        <v>1245057</v>
      </c>
      <c r="D2245" s="1" t="s">
        <v>586</v>
      </c>
      <c r="E2245" s="1" t="n">
        <f aca="false">IF(D2245=D2244,E2244,E2244+1)</f>
        <v>532</v>
      </c>
      <c r="F2245" s="1" t="s">
        <v>18</v>
      </c>
      <c r="G2245" s="1" t="s">
        <v>19</v>
      </c>
      <c r="H2245" s="1" t="n">
        <v>4</v>
      </c>
      <c r="I2245" s="1" t="n">
        <v>-1</v>
      </c>
      <c r="J2245" s="1" t="s">
        <v>24</v>
      </c>
      <c r="K2245" s="1" t="s">
        <v>52</v>
      </c>
      <c r="L2245" s="1" t="s">
        <v>25</v>
      </c>
    </row>
    <row r="2246" customFormat="false" ht="13" hidden="false" customHeight="false" outlineLevel="0" collapsed="false">
      <c r="A2246" s="1" t="s">
        <v>522</v>
      </c>
      <c r="B2246" s="1" t="s">
        <v>16</v>
      </c>
      <c r="C2246" s="1" t="n">
        <v>1245063</v>
      </c>
      <c r="D2246" s="1" t="s">
        <v>586</v>
      </c>
      <c r="E2246" s="1" t="n">
        <f aca="false">IF(D2246=D2245,E2245,E2245+1)</f>
        <v>532</v>
      </c>
      <c r="F2246" s="1" t="s">
        <v>19</v>
      </c>
      <c r="G2246" s="1" t="s">
        <v>18</v>
      </c>
      <c r="H2246" s="1" t="n">
        <v>4</v>
      </c>
      <c r="I2246" s="1" t="n">
        <v>-1</v>
      </c>
      <c r="J2246" s="1" t="s">
        <v>52</v>
      </c>
      <c r="K2246" s="1" t="s">
        <v>24</v>
      </c>
      <c r="L2246" s="1" t="s">
        <v>25</v>
      </c>
    </row>
    <row r="2247" customFormat="false" ht="13" hidden="false" customHeight="false" outlineLevel="0" collapsed="false">
      <c r="A2247" s="1" t="s">
        <v>522</v>
      </c>
      <c r="B2247" s="1" t="s">
        <v>16</v>
      </c>
      <c r="C2247" s="1" t="n">
        <v>1245249</v>
      </c>
      <c r="D2247" s="1" t="s">
        <v>586</v>
      </c>
      <c r="E2247" s="1" t="n">
        <f aca="false">IF(D2247=D2246,E2246,E2246+1)</f>
        <v>532</v>
      </c>
      <c r="F2247" s="1" t="s">
        <v>19</v>
      </c>
      <c r="G2247" s="1" t="s">
        <v>27</v>
      </c>
      <c r="H2247" s="1" t="n">
        <v>3</v>
      </c>
      <c r="I2247" s="1" t="n">
        <v>-1</v>
      </c>
      <c r="J2247" s="1" t="s">
        <v>67</v>
      </c>
      <c r="K2247" s="1" t="s">
        <v>39</v>
      </c>
      <c r="L2247" s="1" t="s">
        <v>25</v>
      </c>
    </row>
    <row r="2248" customFormat="false" ht="13" hidden="false" customHeight="false" outlineLevel="0" collapsed="false">
      <c r="A2248" s="1" t="s">
        <v>522</v>
      </c>
      <c r="B2248" s="1" t="s">
        <v>16</v>
      </c>
      <c r="C2248" s="1" t="n">
        <v>1245455</v>
      </c>
      <c r="D2248" s="1" t="s">
        <v>586</v>
      </c>
      <c r="E2248" s="1" t="n">
        <f aca="false">IF(D2248=D2247,E2247,E2247+1)</f>
        <v>532</v>
      </c>
      <c r="F2248" s="1" t="s">
        <v>18</v>
      </c>
      <c r="G2248" s="1" t="s">
        <v>27</v>
      </c>
      <c r="H2248" s="1" t="n">
        <v>3</v>
      </c>
      <c r="I2248" s="1" t="n">
        <v>-1</v>
      </c>
      <c r="J2248" s="1" t="s">
        <v>24</v>
      </c>
      <c r="K2248" s="1" t="s">
        <v>36</v>
      </c>
      <c r="L2248" s="1" t="s">
        <v>25</v>
      </c>
    </row>
    <row r="2249" customFormat="false" ht="13" hidden="false" customHeight="false" outlineLevel="0" collapsed="false">
      <c r="A2249" s="1" t="s">
        <v>522</v>
      </c>
      <c r="B2249" s="1" t="s">
        <v>16</v>
      </c>
      <c r="C2249" s="1" t="n">
        <v>1245728</v>
      </c>
      <c r="D2249" s="1" t="s">
        <v>586</v>
      </c>
      <c r="E2249" s="1" t="n">
        <f aca="false">IF(D2249=D2248,E2248,E2248+1)</f>
        <v>532</v>
      </c>
      <c r="F2249" s="1" t="s">
        <v>27</v>
      </c>
      <c r="G2249" s="1" t="s">
        <v>18</v>
      </c>
      <c r="H2249" s="1" t="n">
        <v>3</v>
      </c>
      <c r="I2249" s="1" t="n">
        <v>-1</v>
      </c>
      <c r="J2249" s="1" t="s">
        <v>23</v>
      </c>
      <c r="K2249" s="1" t="s">
        <v>28</v>
      </c>
      <c r="L2249" s="1" t="s">
        <v>29</v>
      </c>
      <c r="M2249" s="1" t="n">
        <v>1243592</v>
      </c>
      <c r="N2249" s="1" t="n">
        <v>1248300</v>
      </c>
      <c r="O2249" s="1" t="n">
        <v>1245728</v>
      </c>
      <c r="P2249" s="5" t="n">
        <v>-0.443</v>
      </c>
    </row>
    <row r="2250" customFormat="false" ht="13" hidden="false" customHeight="false" outlineLevel="0" collapsed="false">
      <c r="A2250" s="1" t="s">
        <v>522</v>
      </c>
      <c r="B2250" s="1" t="s">
        <v>16</v>
      </c>
      <c r="C2250" s="1" t="n">
        <v>1246624</v>
      </c>
      <c r="D2250" s="1" t="s">
        <v>586</v>
      </c>
      <c r="E2250" s="1" t="n">
        <f aca="false">IF(D2250=D2249,E2249,E2249+1)</f>
        <v>532</v>
      </c>
      <c r="F2250" s="1" t="s">
        <v>37</v>
      </c>
      <c r="G2250" s="1" t="s">
        <v>19</v>
      </c>
      <c r="H2250" s="1" t="n">
        <v>3</v>
      </c>
      <c r="I2250" s="1" t="n">
        <v>-1</v>
      </c>
      <c r="J2250" s="1" t="s">
        <v>40</v>
      </c>
      <c r="K2250" s="1" t="s">
        <v>23</v>
      </c>
      <c r="L2250" s="1" t="s">
        <v>25</v>
      </c>
    </row>
    <row r="2251" customFormat="false" ht="13" hidden="false" customHeight="false" outlineLevel="0" collapsed="false">
      <c r="A2251" s="1" t="s">
        <v>522</v>
      </c>
      <c r="B2251" s="1" t="s">
        <v>16</v>
      </c>
      <c r="C2251" s="1" t="n">
        <v>1246663</v>
      </c>
      <c r="D2251" s="1" t="s">
        <v>586</v>
      </c>
      <c r="E2251" s="1" t="n">
        <f aca="false">IF(D2251=D2250,E2250,E2250+1)</f>
        <v>532</v>
      </c>
      <c r="F2251" s="1" t="s">
        <v>37</v>
      </c>
      <c r="G2251" s="1" t="s">
        <v>19</v>
      </c>
      <c r="H2251" s="1" t="n">
        <v>3</v>
      </c>
      <c r="I2251" s="1" t="n">
        <v>-1</v>
      </c>
      <c r="J2251" s="1" t="s">
        <v>40</v>
      </c>
      <c r="K2251" s="1" t="s">
        <v>23</v>
      </c>
      <c r="L2251" s="1" t="s">
        <v>25</v>
      </c>
    </row>
    <row r="2252" customFormat="false" ht="13" hidden="false" customHeight="false" outlineLevel="0" collapsed="false">
      <c r="A2252" s="1" t="s">
        <v>522</v>
      </c>
      <c r="B2252" s="1" t="s">
        <v>16</v>
      </c>
      <c r="C2252" s="1" t="n">
        <v>1246894</v>
      </c>
      <c r="D2252" s="1" t="s">
        <v>586</v>
      </c>
      <c r="E2252" s="1" t="n">
        <f aca="false">IF(D2252=D2251,E2251,E2251+1)</f>
        <v>532</v>
      </c>
      <c r="F2252" s="1" t="s">
        <v>27</v>
      </c>
      <c r="G2252" s="1" t="s">
        <v>37</v>
      </c>
      <c r="H2252" s="1" t="n">
        <v>3</v>
      </c>
      <c r="I2252" s="1" t="n">
        <v>-1</v>
      </c>
      <c r="J2252" s="1" t="s">
        <v>51</v>
      </c>
      <c r="K2252" s="1" t="s">
        <v>54</v>
      </c>
      <c r="L2252" s="1" t="s">
        <v>25</v>
      </c>
    </row>
    <row r="2253" customFormat="false" ht="13" hidden="false" customHeight="false" outlineLevel="0" collapsed="false">
      <c r="A2253" s="1" t="s">
        <v>522</v>
      </c>
      <c r="B2253" s="1" t="s">
        <v>16</v>
      </c>
      <c r="C2253" s="1" t="n">
        <v>1247680</v>
      </c>
      <c r="D2253" s="1" t="s">
        <v>586</v>
      </c>
      <c r="E2253" s="1" t="n">
        <f aca="false">IF(D2253=D2252,E2252,E2252+1)</f>
        <v>532</v>
      </c>
      <c r="F2253" s="1" t="s">
        <v>18</v>
      </c>
      <c r="G2253" s="1" t="s">
        <v>27</v>
      </c>
      <c r="H2253" s="1" t="n">
        <v>2</v>
      </c>
      <c r="I2253" s="1" t="n">
        <v>-1</v>
      </c>
      <c r="J2253" s="1" t="s">
        <v>49</v>
      </c>
      <c r="K2253" s="1" t="s">
        <v>51</v>
      </c>
      <c r="L2253" s="1" t="s">
        <v>25</v>
      </c>
    </row>
    <row r="2254" customFormat="false" ht="13" hidden="false" customHeight="false" outlineLevel="0" collapsed="false">
      <c r="A2254" s="1" t="s">
        <v>522</v>
      </c>
      <c r="B2254" s="1" t="s">
        <v>16</v>
      </c>
      <c r="C2254" s="1" t="n">
        <v>1252067</v>
      </c>
      <c r="D2254" s="1" t="s">
        <v>587</v>
      </c>
      <c r="E2254" s="1" t="n">
        <f aca="false">IF(D2254=D2253,E2253,E2253+1)</f>
        <v>533</v>
      </c>
      <c r="F2254" s="1" t="s">
        <v>27</v>
      </c>
      <c r="G2254" s="1" t="s">
        <v>18</v>
      </c>
      <c r="H2254" s="1" t="n">
        <v>6</v>
      </c>
      <c r="I2254" s="1" t="n">
        <v>1</v>
      </c>
      <c r="J2254" s="1" t="s">
        <v>48</v>
      </c>
      <c r="K2254" s="1" t="s">
        <v>34</v>
      </c>
      <c r="L2254" s="1" t="s">
        <v>25</v>
      </c>
    </row>
    <row r="2255" customFormat="false" ht="13" hidden="false" customHeight="false" outlineLevel="0" collapsed="false">
      <c r="A2255" s="1" t="s">
        <v>522</v>
      </c>
      <c r="B2255" s="1" t="s">
        <v>16</v>
      </c>
      <c r="C2255" s="1" t="n">
        <v>1252243</v>
      </c>
      <c r="D2255" s="1" t="s">
        <v>587</v>
      </c>
      <c r="E2255" s="1" t="n">
        <f aca="false">IF(D2255=D2254,E2254,E2254+1)</f>
        <v>533</v>
      </c>
      <c r="F2255" s="1" t="s">
        <v>37</v>
      </c>
      <c r="G2255" s="1" t="s">
        <v>27</v>
      </c>
      <c r="H2255" s="1" t="n">
        <v>6</v>
      </c>
      <c r="I2255" s="1" t="n">
        <v>1</v>
      </c>
      <c r="J2255" s="1" t="s">
        <v>24</v>
      </c>
      <c r="K2255" s="1" t="s">
        <v>52</v>
      </c>
      <c r="L2255" s="1" t="s">
        <v>25</v>
      </c>
    </row>
    <row r="2256" customFormat="false" ht="13" hidden="false" customHeight="false" outlineLevel="0" collapsed="false">
      <c r="A2256" s="1" t="s">
        <v>522</v>
      </c>
      <c r="B2256" s="1" t="s">
        <v>30</v>
      </c>
      <c r="C2256" s="1" t="n">
        <v>1259850</v>
      </c>
      <c r="D2256" s="1" t="s">
        <v>588</v>
      </c>
      <c r="E2256" s="1" t="n">
        <f aca="false">IF(D2256=D2255,E2255,E2255+1)</f>
        <v>534</v>
      </c>
      <c r="F2256" s="1" t="n">
        <v>1259850</v>
      </c>
      <c r="G2256" s="1" t="n">
        <v>1259851</v>
      </c>
      <c r="H2256" s="1" t="n">
        <v>1</v>
      </c>
      <c r="I2256" s="1" t="n">
        <v>2</v>
      </c>
      <c r="J2256" s="1" t="n">
        <v>-1</v>
      </c>
      <c r="K2256" s="1" t="s">
        <v>58</v>
      </c>
      <c r="L2256" s="1" t="n">
        <v>1259544</v>
      </c>
      <c r="M2256" s="1" t="n">
        <v>1261098</v>
      </c>
      <c r="N2256" s="1" t="n">
        <v>1259850</v>
      </c>
      <c r="O2256" s="5" t="n">
        <v>-0.186</v>
      </c>
    </row>
    <row r="2257" customFormat="false" ht="13" hidden="false" customHeight="false" outlineLevel="0" collapsed="false">
      <c r="A2257" s="1" t="s">
        <v>522</v>
      </c>
      <c r="B2257" s="1" t="s">
        <v>16</v>
      </c>
      <c r="C2257" s="1" t="n">
        <v>1259921</v>
      </c>
      <c r="D2257" s="1" t="s">
        <v>588</v>
      </c>
      <c r="E2257" s="1" t="n">
        <f aca="false">IF(D2257=D2256,E2256,E2256+1)</f>
        <v>534</v>
      </c>
      <c r="F2257" s="1" t="s">
        <v>19</v>
      </c>
      <c r="G2257" s="1" t="s">
        <v>27</v>
      </c>
      <c r="H2257" s="1" t="n">
        <v>2</v>
      </c>
      <c r="I2257" s="1" t="n">
        <v>-1</v>
      </c>
      <c r="J2257" s="1" t="s">
        <v>50</v>
      </c>
      <c r="K2257" s="1" t="s">
        <v>34</v>
      </c>
      <c r="L2257" s="1" t="s">
        <v>22</v>
      </c>
    </row>
    <row r="2258" customFormat="false" ht="13" hidden="false" customHeight="false" outlineLevel="0" collapsed="false">
      <c r="A2258" s="1" t="s">
        <v>522</v>
      </c>
      <c r="B2258" s="1" t="s">
        <v>16</v>
      </c>
      <c r="C2258" s="1" t="n">
        <v>1260046</v>
      </c>
      <c r="D2258" s="1" t="s">
        <v>588</v>
      </c>
      <c r="E2258" s="1" t="n">
        <f aca="false">IF(D2258=D2257,E2257,E2257+1)</f>
        <v>534</v>
      </c>
      <c r="F2258" s="1" t="s">
        <v>27</v>
      </c>
      <c r="G2258" s="1" t="s">
        <v>18</v>
      </c>
      <c r="H2258" s="1" t="n">
        <v>2</v>
      </c>
      <c r="I2258" s="1" t="n">
        <v>-1</v>
      </c>
      <c r="J2258" s="1" t="s">
        <v>36</v>
      </c>
      <c r="K2258" s="1" t="s">
        <v>24</v>
      </c>
      <c r="L2258" s="1" t="s">
        <v>25</v>
      </c>
    </row>
    <row r="2259" customFormat="false" ht="13" hidden="false" customHeight="false" outlineLevel="0" collapsed="false">
      <c r="A2259" s="1" t="s">
        <v>522</v>
      </c>
      <c r="B2259" s="1" t="s">
        <v>16</v>
      </c>
      <c r="C2259" s="1" t="n">
        <v>1260060</v>
      </c>
      <c r="D2259" s="1" t="s">
        <v>588</v>
      </c>
      <c r="E2259" s="1" t="n">
        <f aca="false">IF(D2259=D2258,E2258,E2258+1)</f>
        <v>534</v>
      </c>
      <c r="F2259" s="1" t="s">
        <v>18</v>
      </c>
      <c r="G2259" s="1" t="s">
        <v>27</v>
      </c>
      <c r="H2259" s="1" t="n">
        <v>2</v>
      </c>
      <c r="I2259" s="1" t="n">
        <v>-1</v>
      </c>
      <c r="J2259" s="1" t="s">
        <v>45</v>
      </c>
      <c r="K2259" s="1" t="s">
        <v>24</v>
      </c>
      <c r="L2259" s="1" t="s">
        <v>25</v>
      </c>
    </row>
    <row r="2260" customFormat="false" ht="13" hidden="false" customHeight="false" outlineLevel="0" collapsed="false">
      <c r="A2260" s="1" t="s">
        <v>522</v>
      </c>
      <c r="B2260" s="1" t="s">
        <v>16</v>
      </c>
      <c r="C2260" s="1" t="n">
        <v>1260079</v>
      </c>
      <c r="D2260" s="1" t="s">
        <v>588</v>
      </c>
      <c r="E2260" s="1" t="n">
        <f aca="false">IF(D2260=D2259,E2259,E2259+1)</f>
        <v>534</v>
      </c>
      <c r="F2260" s="1" t="s">
        <v>18</v>
      </c>
      <c r="G2260" s="1" t="s">
        <v>27</v>
      </c>
      <c r="H2260" s="1" t="n">
        <v>2</v>
      </c>
      <c r="I2260" s="1" t="n">
        <v>-1</v>
      </c>
      <c r="J2260" s="1" t="s">
        <v>45</v>
      </c>
      <c r="K2260" s="1" t="s">
        <v>21</v>
      </c>
      <c r="L2260" s="1" t="s">
        <v>25</v>
      </c>
    </row>
    <row r="2261" customFormat="false" ht="13" hidden="false" customHeight="false" outlineLevel="0" collapsed="false">
      <c r="A2261" s="1" t="s">
        <v>522</v>
      </c>
      <c r="B2261" s="1" t="s">
        <v>16</v>
      </c>
      <c r="C2261" s="1" t="n">
        <v>1260145</v>
      </c>
      <c r="D2261" s="1" t="s">
        <v>588</v>
      </c>
      <c r="E2261" s="1" t="n">
        <f aca="false">IF(D2261=D2260,E2260,E2260+1)</f>
        <v>534</v>
      </c>
      <c r="F2261" s="1" t="s">
        <v>27</v>
      </c>
      <c r="G2261" s="1" t="s">
        <v>18</v>
      </c>
      <c r="H2261" s="1" t="n">
        <v>2</v>
      </c>
      <c r="I2261" s="1" t="n">
        <v>-1</v>
      </c>
      <c r="J2261" s="1" t="s">
        <v>36</v>
      </c>
      <c r="K2261" s="1" t="s">
        <v>24</v>
      </c>
      <c r="L2261" s="1" t="s">
        <v>25</v>
      </c>
    </row>
    <row r="2262" customFormat="false" ht="13" hidden="false" customHeight="false" outlineLevel="0" collapsed="false">
      <c r="A2262" s="1" t="s">
        <v>522</v>
      </c>
      <c r="B2262" s="1" t="s">
        <v>56</v>
      </c>
      <c r="C2262" s="1" t="n">
        <v>1260983</v>
      </c>
      <c r="D2262" s="1" t="s">
        <v>588</v>
      </c>
      <c r="E2262" s="1" t="n">
        <f aca="false">IF(D2262=D2261,E2261,E2261+1)</f>
        <v>534</v>
      </c>
      <c r="F2262" s="1" t="n">
        <v>1260983</v>
      </c>
      <c r="G2262" s="1" t="n">
        <v>1260983</v>
      </c>
      <c r="H2262" s="1" t="n">
        <v>1</v>
      </c>
      <c r="I2262" s="1" t="n">
        <v>1</v>
      </c>
      <c r="J2262" s="1" t="n">
        <v>-1</v>
      </c>
      <c r="K2262" s="1" t="s">
        <v>58</v>
      </c>
      <c r="L2262" s="1" t="n">
        <v>1259544</v>
      </c>
      <c r="M2262" s="1" t="n">
        <v>1261098</v>
      </c>
      <c r="N2262" s="1" t="n">
        <v>1260983</v>
      </c>
      <c r="O2262" s="5" t="n">
        <v>-0.915</v>
      </c>
    </row>
    <row r="2263" customFormat="false" ht="13" hidden="false" customHeight="false" outlineLevel="0" collapsed="false">
      <c r="A2263" s="1" t="s">
        <v>522</v>
      </c>
      <c r="B2263" s="1" t="s">
        <v>16</v>
      </c>
      <c r="C2263" s="1" t="n">
        <v>1261219</v>
      </c>
      <c r="D2263" s="1" t="s">
        <v>589</v>
      </c>
      <c r="E2263" s="1" t="n">
        <f aca="false">IF(D2263=D2262,E2262,E2262+1)</f>
        <v>535</v>
      </c>
      <c r="F2263" s="1" t="s">
        <v>19</v>
      </c>
      <c r="G2263" s="1" t="s">
        <v>37</v>
      </c>
      <c r="H2263" s="1" t="n">
        <v>1</v>
      </c>
      <c r="I2263" s="1" t="n">
        <v>1</v>
      </c>
      <c r="J2263" s="1" t="s">
        <v>21</v>
      </c>
      <c r="K2263" s="1" t="s">
        <v>45</v>
      </c>
      <c r="L2263" s="1" t="s">
        <v>25</v>
      </c>
    </row>
    <row r="2264" customFormat="false" ht="13" hidden="false" customHeight="false" outlineLevel="0" collapsed="false">
      <c r="A2264" s="1" t="s">
        <v>522</v>
      </c>
      <c r="B2264" s="1" t="s">
        <v>16</v>
      </c>
      <c r="C2264" s="1" t="n">
        <v>1261409</v>
      </c>
      <c r="D2264" s="1" t="s">
        <v>589</v>
      </c>
      <c r="E2264" s="1" t="n">
        <f aca="false">IF(D2264=D2263,E2263,E2263+1)</f>
        <v>535</v>
      </c>
      <c r="F2264" s="1" t="s">
        <v>19</v>
      </c>
      <c r="G2264" s="1" t="s">
        <v>18</v>
      </c>
      <c r="H2264" s="1" t="n">
        <v>1</v>
      </c>
      <c r="I2264" s="1" t="n">
        <v>1</v>
      </c>
      <c r="J2264" s="1" t="s">
        <v>36</v>
      </c>
      <c r="K2264" s="1" t="s">
        <v>40</v>
      </c>
      <c r="L2264" s="1" t="s">
        <v>25</v>
      </c>
    </row>
    <row r="2265" customFormat="false" ht="13" hidden="false" customHeight="false" outlineLevel="0" collapsed="false">
      <c r="A2265" s="1" t="s">
        <v>522</v>
      </c>
      <c r="B2265" s="1" t="s">
        <v>16</v>
      </c>
      <c r="C2265" s="1" t="n">
        <v>1261783</v>
      </c>
      <c r="D2265" s="1" t="s">
        <v>589</v>
      </c>
      <c r="E2265" s="1" t="n">
        <f aca="false">IF(D2265=D2264,E2264,E2264+1)</f>
        <v>535</v>
      </c>
      <c r="F2265" s="1" t="s">
        <v>19</v>
      </c>
      <c r="G2265" s="1" t="s">
        <v>37</v>
      </c>
      <c r="H2265" s="1" t="n">
        <v>1</v>
      </c>
      <c r="I2265" s="1" t="n">
        <v>1</v>
      </c>
      <c r="J2265" s="1" t="s">
        <v>36</v>
      </c>
      <c r="K2265" s="1" t="s">
        <v>24</v>
      </c>
      <c r="L2265" s="1" t="s">
        <v>25</v>
      </c>
    </row>
    <row r="2266" customFormat="false" ht="13" hidden="false" customHeight="false" outlineLevel="0" collapsed="false">
      <c r="A2266" s="1" t="s">
        <v>522</v>
      </c>
      <c r="B2266" s="1" t="s">
        <v>16</v>
      </c>
      <c r="C2266" s="1" t="n">
        <v>1262390</v>
      </c>
      <c r="D2266" s="1" t="s">
        <v>589</v>
      </c>
      <c r="E2266" s="1" t="n">
        <f aca="false">IF(D2266=D2265,E2265,E2265+1)</f>
        <v>535</v>
      </c>
      <c r="F2266" s="1" t="s">
        <v>19</v>
      </c>
      <c r="G2266" s="1" t="s">
        <v>37</v>
      </c>
      <c r="H2266" s="1" t="n">
        <v>3</v>
      </c>
      <c r="I2266" s="1" t="n">
        <v>1</v>
      </c>
      <c r="J2266" s="1" t="s">
        <v>36</v>
      </c>
      <c r="K2266" s="1" t="s">
        <v>24</v>
      </c>
      <c r="L2266" s="1" t="s">
        <v>25</v>
      </c>
    </row>
    <row r="2267" customFormat="false" ht="13" hidden="false" customHeight="false" outlineLevel="0" collapsed="false">
      <c r="A2267" s="1" t="s">
        <v>522</v>
      </c>
      <c r="B2267" s="1" t="s">
        <v>16</v>
      </c>
      <c r="C2267" s="1" t="n">
        <v>1262528</v>
      </c>
      <c r="D2267" s="1" t="s">
        <v>589</v>
      </c>
      <c r="E2267" s="1" t="n">
        <f aca="false">IF(D2267=D2266,E2266,E2266+1)</f>
        <v>535</v>
      </c>
      <c r="F2267" s="1" t="s">
        <v>37</v>
      </c>
      <c r="G2267" s="1" t="s">
        <v>18</v>
      </c>
      <c r="H2267" s="1" t="n">
        <v>3</v>
      </c>
      <c r="I2267" s="1" t="n">
        <v>1</v>
      </c>
      <c r="J2267" s="1" t="s">
        <v>24</v>
      </c>
      <c r="K2267" s="1" t="s">
        <v>51</v>
      </c>
      <c r="L2267" s="1" t="s">
        <v>25</v>
      </c>
    </row>
    <row r="2268" customFormat="false" ht="13" hidden="false" customHeight="false" outlineLevel="0" collapsed="false">
      <c r="A2268" s="1" t="s">
        <v>522</v>
      </c>
      <c r="B2268" s="1" t="s">
        <v>16</v>
      </c>
      <c r="C2268" s="1" t="n">
        <v>1263038</v>
      </c>
      <c r="D2268" s="1" t="s">
        <v>589</v>
      </c>
      <c r="E2268" s="1" t="n">
        <f aca="false">IF(D2268=D2267,E2267,E2267+1)</f>
        <v>535</v>
      </c>
      <c r="F2268" s="1" t="s">
        <v>19</v>
      </c>
      <c r="G2268" s="1" t="s">
        <v>27</v>
      </c>
      <c r="H2268" s="1" t="n">
        <v>3</v>
      </c>
      <c r="I2268" s="1" t="n">
        <v>1</v>
      </c>
      <c r="J2268" s="1" t="s">
        <v>23</v>
      </c>
      <c r="K2268" s="1" t="s">
        <v>48</v>
      </c>
      <c r="L2268" s="1" t="s">
        <v>25</v>
      </c>
    </row>
    <row r="2269" customFormat="false" ht="13" hidden="false" customHeight="false" outlineLevel="0" collapsed="false">
      <c r="A2269" s="1" t="s">
        <v>522</v>
      </c>
      <c r="B2269" s="1" t="s">
        <v>16</v>
      </c>
      <c r="C2269" s="1" t="n">
        <v>1263042</v>
      </c>
      <c r="D2269" s="1" t="s">
        <v>589</v>
      </c>
      <c r="E2269" s="1" t="n">
        <f aca="false">IF(D2269=D2268,E2268,E2268+1)</f>
        <v>535</v>
      </c>
      <c r="F2269" s="1" t="s">
        <v>27</v>
      </c>
      <c r="G2269" s="1" t="s">
        <v>19</v>
      </c>
      <c r="H2269" s="1" t="n">
        <v>3</v>
      </c>
      <c r="I2269" s="1" t="n">
        <v>1</v>
      </c>
      <c r="J2269" s="1" t="s">
        <v>48</v>
      </c>
      <c r="K2269" s="1" t="s">
        <v>52</v>
      </c>
      <c r="L2269" s="1" t="s">
        <v>25</v>
      </c>
    </row>
    <row r="2270" customFormat="false" ht="13" hidden="false" customHeight="false" outlineLevel="0" collapsed="false">
      <c r="A2270" s="1" t="s">
        <v>522</v>
      </c>
      <c r="B2270" s="1" t="s">
        <v>16</v>
      </c>
      <c r="C2270" s="1" t="n">
        <v>1263107</v>
      </c>
      <c r="D2270" s="1" t="s">
        <v>589</v>
      </c>
      <c r="E2270" s="1" t="n">
        <f aca="false">IF(D2270=D2269,E2269,E2269+1)</f>
        <v>535</v>
      </c>
      <c r="F2270" s="1" t="s">
        <v>18</v>
      </c>
      <c r="G2270" s="1" t="s">
        <v>19</v>
      </c>
      <c r="H2270" s="1" t="n">
        <v>3</v>
      </c>
      <c r="I2270" s="1" t="n">
        <v>1</v>
      </c>
      <c r="J2270" s="1" t="s">
        <v>51</v>
      </c>
      <c r="K2270" s="1" t="s">
        <v>36</v>
      </c>
      <c r="L2270" s="1" t="s">
        <v>25</v>
      </c>
    </row>
    <row r="2271" customFormat="false" ht="13" hidden="false" customHeight="false" outlineLevel="0" collapsed="false">
      <c r="A2271" s="1" t="s">
        <v>522</v>
      </c>
      <c r="B2271" s="1" t="s">
        <v>16</v>
      </c>
      <c r="C2271" s="1" t="n">
        <v>1263608</v>
      </c>
      <c r="D2271" s="1" t="s">
        <v>589</v>
      </c>
      <c r="E2271" s="1" t="n">
        <f aca="false">IF(D2271=D2270,E2270,E2270+1)</f>
        <v>535</v>
      </c>
      <c r="F2271" s="1" t="s">
        <v>18</v>
      </c>
      <c r="G2271" s="1" t="s">
        <v>27</v>
      </c>
      <c r="H2271" s="1" t="n">
        <v>3</v>
      </c>
      <c r="I2271" s="1" t="n">
        <v>1</v>
      </c>
      <c r="J2271" s="1" t="s">
        <v>49</v>
      </c>
      <c r="K2271" s="1" t="s">
        <v>43</v>
      </c>
      <c r="L2271" s="1" t="s">
        <v>25</v>
      </c>
    </row>
    <row r="2272" customFormat="false" ht="13" hidden="false" customHeight="false" outlineLevel="0" collapsed="false">
      <c r="A2272" s="1" t="s">
        <v>522</v>
      </c>
      <c r="B2272" s="1" t="s">
        <v>16</v>
      </c>
      <c r="C2272" s="1" t="n">
        <v>1263713</v>
      </c>
      <c r="D2272" s="1" t="s">
        <v>589</v>
      </c>
      <c r="E2272" s="1" t="n">
        <f aca="false">IF(D2272=D2271,E2271,E2271+1)</f>
        <v>535</v>
      </c>
      <c r="F2272" s="1" t="s">
        <v>19</v>
      </c>
      <c r="G2272" s="1" t="s">
        <v>37</v>
      </c>
      <c r="H2272" s="1" t="n">
        <v>3</v>
      </c>
      <c r="I2272" s="1" t="n">
        <v>1</v>
      </c>
      <c r="J2272" s="1" t="s">
        <v>21</v>
      </c>
      <c r="K2272" s="1" t="s">
        <v>45</v>
      </c>
      <c r="L2272" s="1" t="s">
        <v>25</v>
      </c>
    </row>
    <row r="2273" customFormat="false" ht="13" hidden="false" customHeight="false" outlineLevel="0" collapsed="false">
      <c r="A2273" s="1" t="s">
        <v>522</v>
      </c>
      <c r="B2273" s="1" t="s">
        <v>30</v>
      </c>
      <c r="C2273" s="1" t="n">
        <v>1263871</v>
      </c>
      <c r="D2273" s="1" t="s">
        <v>589</v>
      </c>
      <c r="E2273" s="1" t="n">
        <f aca="false">IF(D2273=D2272,E2272,E2272+1)</f>
        <v>535</v>
      </c>
      <c r="F2273" s="1" t="n">
        <v>1263871</v>
      </c>
      <c r="G2273" s="1" t="n">
        <v>1263872</v>
      </c>
      <c r="H2273" s="1" t="n">
        <v>1</v>
      </c>
      <c r="I2273" s="1" t="n">
        <v>3</v>
      </c>
      <c r="J2273" s="1" t="n">
        <v>1</v>
      </c>
      <c r="K2273" s="1" t="s">
        <v>58</v>
      </c>
      <c r="L2273" s="1" t="n">
        <v>1261171</v>
      </c>
      <c r="M2273" s="1" t="n">
        <v>1266018</v>
      </c>
      <c r="N2273" s="1" t="n">
        <v>1263871</v>
      </c>
      <c r="O2273" s="5" t="n">
        <v>0.557</v>
      </c>
    </row>
    <row r="2274" customFormat="false" ht="13" hidden="false" customHeight="false" outlineLevel="0" collapsed="false">
      <c r="A2274" s="1" t="s">
        <v>522</v>
      </c>
      <c r="B2274" s="1" t="s">
        <v>16</v>
      </c>
      <c r="C2274" s="1" t="n">
        <v>1263968</v>
      </c>
      <c r="D2274" s="1" t="s">
        <v>589</v>
      </c>
      <c r="E2274" s="1" t="n">
        <f aca="false">IF(D2274=D2273,E2273,E2273+1)</f>
        <v>535</v>
      </c>
      <c r="F2274" s="1" t="s">
        <v>37</v>
      </c>
      <c r="G2274" s="1" t="s">
        <v>27</v>
      </c>
      <c r="H2274" s="1" t="n">
        <v>3</v>
      </c>
      <c r="I2274" s="1" t="n">
        <v>1</v>
      </c>
      <c r="J2274" s="1" t="s">
        <v>24</v>
      </c>
      <c r="K2274" s="1" t="s">
        <v>52</v>
      </c>
      <c r="L2274" s="1" t="s">
        <v>25</v>
      </c>
    </row>
    <row r="2275" customFormat="false" ht="13" hidden="false" customHeight="false" outlineLevel="0" collapsed="false">
      <c r="A2275" s="1" t="s">
        <v>522</v>
      </c>
      <c r="B2275" s="1" t="s">
        <v>16</v>
      </c>
      <c r="C2275" s="1" t="n">
        <v>1263972</v>
      </c>
      <c r="D2275" s="1" t="s">
        <v>589</v>
      </c>
      <c r="E2275" s="1" t="n">
        <f aca="false">IF(D2275=D2274,E2274,E2274+1)</f>
        <v>535</v>
      </c>
      <c r="F2275" s="1" t="s">
        <v>18</v>
      </c>
      <c r="G2275" s="1" t="s">
        <v>27</v>
      </c>
      <c r="H2275" s="1" t="n">
        <v>3</v>
      </c>
      <c r="I2275" s="1" t="n">
        <v>1</v>
      </c>
      <c r="J2275" s="1" t="s">
        <v>33</v>
      </c>
      <c r="K2275" s="1" t="s">
        <v>23</v>
      </c>
      <c r="L2275" s="1" t="s">
        <v>25</v>
      </c>
    </row>
    <row r="2276" customFormat="false" ht="13" hidden="false" customHeight="false" outlineLevel="0" collapsed="false">
      <c r="A2276" s="1" t="s">
        <v>522</v>
      </c>
      <c r="B2276" s="1" t="s">
        <v>16</v>
      </c>
      <c r="C2276" s="1" t="n">
        <v>1264047</v>
      </c>
      <c r="D2276" s="1" t="s">
        <v>589</v>
      </c>
      <c r="E2276" s="1" t="n">
        <f aca="false">IF(D2276=D2275,E2275,E2275+1)</f>
        <v>535</v>
      </c>
      <c r="F2276" s="1" t="s">
        <v>18</v>
      </c>
      <c r="G2276" s="1" t="s">
        <v>27</v>
      </c>
      <c r="H2276" s="1" t="n">
        <v>3</v>
      </c>
      <c r="I2276" s="1" t="n">
        <v>1</v>
      </c>
      <c r="J2276" s="1" t="s">
        <v>40</v>
      </c>
      <c r="K2276" s="1" t="s">
        <v>23</v>
      </c>
      <c r="L2276" s="1" t="s">
        <v>25</v>
      </c>
    </row>
    <row r="2277" customFormat="false" ht="13" hidden="false" customHeight="false" outlineLevel="0" collapsed="false">
      <c r="A2277" s="1" t="s">
        <v>522</v>
      </c>
      <c r="B2277" s="1" t="s">
        <v>16</v>
      </c>
      <c r="C2277" s="1" t="n">
        <v>1264076</v>
      </c>
      <c r="D2277" s="1" t="s">
        <v>589</v>
      </c>
      <c r="E2277" s="1" t="n">
        <f aca="false">IF(D2277=D2276,E2276,E2276+1)</f>
        <v>535</v>
      </c>
      <c r="F2277" s="1" t="s">
        <v>19</v>
      </c>
      <c r="G2277" s="1" t="s">
        <v>18</v>
      </c>
      <c r="H2277" s="1" t="n">
        <v>3</v>
      </c>
      <c r="I2277" s="1" t="n">
        <v>1</v>
      </c>
      <c r="J2277" s="1" t="s">
        <v>36</v>
      </c>
      <c r="K2277" s="1" t="s">
        <v>51</v>
      </c>
      <c r="L2277" s="1" t="s">
        <v>25</v>
      </c>
    </row>
    <row r="2278" customFormat="false" ht="13" hidden="false" customHeight="false" outlineLevel="0" collapsed="false">
      <c r="A2278" s="1" t="s">
        <v>522</v>
      </c>
      <c r="B2278" s="1" t="s">
        <v>16</v>
      </c>
      <c r="C2278" s="1" t="n">
        <v>1264143</v>
      </c>
      <c r="D2278" s="1" t="s">
        <v>589</v>
      </c>
      <c r="E2278" s="1" t="n">
        <f aca="false">IF(D2278=D2277,E2277,E2277+1)</f>
        <v>535</v>
      </c>
      <c r="F2278" s="1" t="s">
        <v>37</v>
      </c>
      <c r="G2278" s="1" t="s">
        <v>18</v>
      </c>
      <c r="H2278" s="1" t="n">
        <v>3</v>
      </c>
      <c r="I2278" s="1" t="n">
        <v>1</v>
      </c>
      <c r="J2278" s="1" t="s">
        <v>49</v>
      </c>
      <c r="K2278" s="1" t="s">
        <v>38</v>
      </c>
      <c r="L2278" s="1" t="s">
        <v>25</v>
      </c>
    </row>
    <row r="2279" customFormat="false" ht="13" hidden="false" customHeight="false" outlineLevel="0" collapsed="false">
      <c r="A2279" s="1" t="s">
        <v>522</v>
      </c>
      <c r="B2279" s="1" t="s">
        <v>16</v>
      </c>
      <c r="C2279" s="1" t="n">
        <v>1264154</v>
      </c>
      <c r="D2279" s="1" t="s">
        <v>589</v>
      </c>
      <c r="E2279" s="1" t="n">
        <f aca="false">IF(D2279=D2278,E2278,E2278+1)</f>
        <v>535</v>
      </c>
      <c r="F2279" s="1" t="s">
        <v>27</v>
      </c>
      <c r="G2279" s="1" t="s">
        <v>18</v>
      </c>
      <c r="H2279" s="1" t="n">
        <v>3</v>
      </c>
      <c r="I2279" s="1" t="n">
        <v>1</v>
      </c>
      <c r="J2279" s="1" t="s">
        <v>43</v>
      </c>
      <c r="K2279" s="1" t="s">
        <v>49</v>
      </c>
      <c r="L2279" s="1" t="s">
        <v>25</v>
      </c>
    </row>
    <row r="2280" customFormat="false" ht="13" hidden="false" customHeight="false" outlineLevel="0" collapsed="false">
      <c r="A2280" s="1" t="s">
        <v>522</v>
      </c>
      <c r="B2280" s="1" t="s">
        <v>16</v>
      </c>
      <c r="C2280" s="1" t="n">
        <v>1264506</v>
      </c>
      <c r="D2280" s="1" t="s">
        <v>589</v>
      </c>
      <c r="E2280" s="1" t="n">
        <f aca="false">IF(D2280=D2279,E2279,E2279+1)</f>
        <v>535</v>
      </c>
      <c r="F2280" s="1" t="s">
        <v>27</v>
      </c>
      <c r="G2280" s="1" t="s">
        <v>18</v>
      </c>
      <c r="H2280" s="1" t="n">
        <v>3</v>
      </c>
      <c r="I2280" s="1" t="n">
        <v>1</v>
      </c>
      <c r="J2280" s="1" t="s">
        <v>48</v>
      </c>
      <c r="K2280" s="1" t="s">
        <v>50</v>
      </c>
      <c r="L2280" s="1" t="s">
        <v>25</v>
      </c>
    </row>
    <row r="2281" customFormat="false" ht="13" hidden="false" customHeight="false" outlineLevel="0" collapsed="false">
      <c r="A2281" s="1" t="s">
        <v>522</v>
      </c>
      <c r="B2281" s="1" t="s">
        <v>16</v>
      </c>
      <c r="C2281" s="1" t="n">
        <v>1264860</v>
      </c>
      <c r="D2281" s="1" t="s">
        <v>589</v>
      </c>
      <c r="E2281" s="1" t="n">
        <f aca="false">IF(D2281=D2280,E2280,E2280+1)</f>
        <v>535</v>
      </c>
      <c r="F2281" s="1" t="s">
        <v>19</v>
      </c>
      <c r="G2281" s="1" t="s">
        <v>37</v>
      </c>
      <c r="H2281" s="1" t="n">
        <v>3</v>
      </c>
      <c r="I2281" s="1" t="n">
        <v>1</v>
      </c>
      <c r="J2281" s="1" t="s">
        <v>24</v>
      </c>
      <c r="K2281" s="1" t="s">
        <v>21</v>
      </c>
      <c r="L2281" s="1" t="s">
        <v>25</v>
      </c>
    </row>
    <row r="2282" customFormat="false" ht="13" hidden="false" customHeight="false" outlineLevel="0" collapsed="false">
      <c r="A2282" s="1" t="s">
        <v>522</v>
      </c>
      <c r="B2282" s="1" t="s">
        <v>16</v>
      </c>
      <c r="C2282" s="1" t="n">
        <v>1265240</v>
      </c>
      <c r="D2282" s="1" t="s">
        <v>589</v>
      </c>
      <c r="E2282" s="1" t="n">
        <f aca="false">IF(D2282=D2281,E2281,E2281+1)</f>
        <v>535</v>
      </c>
      <c r="F2282" s="1" t="s">
        <v>27</v>
      </c>
      <c r="G2282" s="1" t="s">
        <v>18</v>
      </c>
      <c r="H2282" s="1" t="n">
        <v>3</v>
      </c>
      <c r="I2282" s="1" t="n">
        <v>1</v>
      </c>
      <c r="J2282" s="1" t="s">
        <v>43</v>
      </c>
      <c r="K2282" s="1" t="s">
        <v>20</v>
      </c>
      <c r="L2282" s="1" t="s">
        <v>22</v>
      </c>
    </row>
    <row r="2283" customFormat="false" ht="13" hidden="false" customHeight="false" outlineLevel="0" collapsed="false">
      <c r="A2283" s="1" t="s">
        <v>522</v>
      </c>
      <c r="B2283" s="1" t="s">
        <v>16</v>
      </c>
      <c r="C2283" s="1" t="n">
        <v>1265812</v>
      </c>
      <c r="D2283" s="1" t="s">
        <v>589</v>
      </c>
      <c r="E2283" s="1" t="n">
        <f aca="false">IF(D2283=D2282,E2282,E2282+1)</f>
        <v>535</v>
      </c>
      <c r="F2283" s="1" t="s">
        <v>18</v>
      </c>
      <c r="G2283" s="1" t="s">
        <v>27</v>
      </c>
      <c r="H2283" s="1" t="n">
        <v>4</v>
      </c>
      <c r="I2283" s="1" t="n">
        <v>1</v>
      </c>
      <c r="J2283" s="1" t="s">
        <v>54</v>
      </c>
      <c r="K2283" s="1" t="s">
        <v>34</v>
      </c>
      <c r="L2283" s="1" t="s">
        <v>25</v>
      </c>
    </row>
    <row r="2284" customFormat="false" ht="13" hidden="false" customHeight="false" outlineLevel="0" collapsed="false">
      <c r="A2284" s="1" t="s">
        <v>522</v>
      </c>
      <c r="B2284" s="1" t="s">
        <v>16</v>
      </c>
      <c r="C2284" s="1" t="n">
        <v>1267354</v>
      </c>
      <c r="D2284" s="1" t="s">
        <v>590</v>
      </c>
      <c r="E2284" s="1" t="n">
        <f aca="false">IF(D2284=D2283,E2283,E2283+1)</f>
        <v>536</v>
      </c>
      <c r="F2284" s="1" t="s">
        <v>37</v>
      </c>
      <c r="G2284" s="1" t="s">
        <v>19</v>
      </c>
      <c r="H2284" s="1" t="n">
        <v>3</v>
      </c>
      <c r="I2284" s="1" t="n">
        <v>-1</v>
      </c>
      <c r="J2284" s="1" t="s">
        <v>50</v>
      </c>
      <c r="K2284" s="1" t="s">
        <v>48</v>
      </c>
      <c r="L2284" s="1" t="s">
        <v>25</v>
      </c>
    </row>
    <row r="2285" customFormat="false" ht="13" hidden="false" customHeight="false" outlineLevel="0" collapsed="false">
      <c r="A2285" s="1" t="s">
        <v>522</v>
      </c>
      <c r="B2285" s="1" t="s">
        <v>16</v>
      </c>
      <c r="C2285" s="1" t="n">
        <v>1267501</v>
      </c>
      <c r="D2285" s="1" t="s">
        <v>590</v>
      </c>
      <c r="E2285" s="1" t="n">
        <f aca="false">IF(D2285=D2284,E2284,E2284+1)</f>
        <v>536</v>
      </c>
      <c r="F2285" s="1" t="s">
        <v>19</v>
      </c>
      <c r="G2285" s="1" t="s">
        <v>37</v>
      </c>
      <c r="H2285" s="1" t="n">
        <v>3</v>
      </c>
      <c r="I2285" s="1" t="n">
        <v>-1</v>
      </c>
      <c r="J2285" s="1" t="s">
        <v>24</v>
      </c>
      <c r="K2285" s="1" t="s">
        <v>54</v>
      </c>
      <c r="L2285" s="1" t="s">
        <v>25</v>
      </c>
    </row>
    <row r="2286" customFormat="false" ht="13" hidden="false" customHeight="false" outlineLevel="0" collapsed="false">
      <c r="A2286" s="1" t="s">
        <v>522</v>
      </c>
      <c r="B2286" s="1" t="s">
        <v>16</v>
      </c>
      <c r="C2286" s="1" t="n">
        <v>1268218</v>
      </c>
      <c r="D2286" s="1" t="s">
        <v>590</v>
      </c>
      <c r="E2286" s="1" t="n">
        <f aca="false">IF(D2286=D2285,E2285,E2285+1)</f>
        <v>536</v>
      </c>
      <c r="F2286" s="1" t="s">
        <v>37</v>
      </c>
      <c r="G2286" s="1" t="s">
        <v>19</v>
      </c>
      <c r="H2286" s="1" t="n">
        <v>2</v>
      </c>
      <c r="I2286" s="1" t="n">
        <v>-1</v>
      </c>
      <c r="J2286" s="1" t="s">
        <v>23</v>
      </c>
      <c r="K2286" s="1" t="s">
        <v>48</v>
      </c>
      <c r="L2286" s="1" t="s">
        <v>25</v>
      </c>
    </row>
    <row r="2287" customFormat="false" ht="13" hidden="false" customHeight="false" outlineLevel="0" collapsed="false">
      <c r="A2287" s="1" t="s">
        <v>522</v>
      </c>
      <c r="B2287" s="1" t="s">
        <v>16</v>
      </c>
      <c r="C2287" s="1" t="n">
        <v>1268518</v>
      </c>
      <c r="D2287" s="1" t="s">
        <v>590</v>
      </c>
      <c r="E2287" s="1" t="n">
        <f aca="false">IF(D2287=D2286,E2286,E2286+1)</f>
        <v>536</v>
      </c>
      <c r="F2287" s="1" t="s">
        <v>18</v>
      </c>
      <c r="G2287" s="1" t="s">
        <v>27</v>
      </c>
      <c r="H2287" s="1" t="n">
        <v>2</v>
      </c>
      <c r="I2287" s="1" t="n">
        <v>-1</v>
      </c>
      <c r="J2287" s="1" t="s">
        <v>24</v>
      </c>
      <c r="K2287" s="1" t="s">
        <v>36</v>
      </c>
      <c r="L2287" s="1" t="s">
        <v>25</v>
      </c>
    </row>
    <row r="2288" customFormat="false" ht="13" hidden="false" customHeight="false" outlineLevel="0" collapsed="false">
      <c r="A2288" s="1" t="s">
        <v>522</v>
      </c>
      <c r="B2288" s="1" t="s">
        <v>16</v>
      </c>
      <c r="C2288" s="1" t="n">
        <v>1268829</v>
      </c>
      <c r="D2288" s="1" t="s">
        <v>590</v>
      </c>
      <c r="E2288" s="1" t="n">
        <f aca="false">IF(D2288=D2287,E2287,E2287+1)</f>
        <v>536</v>
      </c>
      <c r="F2288" s="1" t="s">
        <v>27</v>
      </c>
      <c r="G2288" s="1" t="s">
        <v>18</v>
      </c>
      <c r="H2288" s="1" t="n">
        <v>2</v>
      </c>
      <c r="I2288" s="1" t="n">
        <v>-1</v>
      </c>
      <c r="J2288" s="1" t="s">
        <v>52</v>
      </c>
      <c r="K2288" s="1" t="s">
        <v>43</v>
      </c>
      <c r="L2288" s="1" t="s">
        <v>25</v>
      </c>
    </row>
    <row r="2289" customFormat="false" ht="13" hidden="false" customHeight="false" outlineLevel="0" collapsed="false">
      <c r="A2289" s="1" t="s">
        <v>522</v>
      </c>
      <c r="B2289" s="1" t="s">
        <v>16</v>
      </c>
      <c r="C2289" s="1" t="n">
        <v>1268851</v>
      </c>
      <c r="D2289" s="1" t="s">
        <v>590</v>
      </c>
      <c r="E2289" s="1" t="n">
        <f aca="false">IF(D2289=D2288,E2288,E2288+1)</f>
        <v>536</v>
      </c>
      <c r="F2289" s="1" t="s">
        <v>19</v>
      </c>
      <c r="G2289" s="1" t="s">
        <v>37</v>
      </c>
      <c r="H2289" s="1" t="n">
        <v>2</v>
      </c>
      <c r="I2289" s="1" t="n">
        <v>-1</v>
      </c>
      <c r="J2289" s="1" t="s">
        <v>48</v>
      </c>
      <c r="K2289" s="1" t="s">
        <v>23</v>
      </c>
      <c r="L2289" s="1" t="s">
        <v>25</v>
      </c>
    </row>
    <row r="2290" customFormat="false" ht="13" hidden="false" customHeight="false" outlineLevel="0" collapsed="false">
      <c r="A2290" s="1" t="s">
        <v>522</v>
      </c>
      <c r="B2290" s="1" t="s">
        <v>16</v>
      </c>
      <c r="C2290" s="1" t="n">
        <v>1268866</v>
      </c>
      <c r="D2290" s="1" t="s">
        <v>590</v>
      </c>
      <c r="E2290" s="1" t="n">
        <f aca="false">IF(D2290=D2289,E2289,E2289+1)</f>
        <v>536</v>
      </c>
      <c r="F2290" s="1" t="s">
        <v>37</v>
      </c>
      <c r="G2290" s="1" t="s">
        <v>27</v>
      </c>
      <c r="H2290" s="1" t="n">
        <v>2</v>
      </c>
      <c r="I2290" s="1" t="n">
        <v>-1</v>
      </c>
      <c r="J2290" s="1" t="s">
        <v>38</v>
      </c>
      <c r="K2290" s="1" t="s">
        <v>40</v>
      </c>
      <c r="L2290" s="1" t="s">
        <v>25</v>
      </c>
    </row>
    <row r="2291" customFormat="false" ht="13" hidden="false" customHeight="false" outlineLevel="0" collapsed="false">
      <c r="A2291" s="1" t="s">
        <v>522</v>
      </c>
      <c r="B2291" s="1" t="s">
        <v>16</v>
      </c>
      <c r="C2291" s="1" t="n">
        <v>1269043</v>
      </c>
      <c r="D2291" s="1" t="s">
        <v>590</v>
      </c>
      <c r="E2291" s="1" t="n">
        <f aca="false">IF(D2291=D2290,E2290,E2290+1)</f>
        <v>536</v>
      </c>
      <c r="F2291" s="1" t="s">
        <v>27</v>
      </c>
      <c r="G2291" s="1" t="s">
        <v>18</v>
      </c>
      <c r="H2291" s="1" t="n">
        <v>2</v>
      </c>
      <c r="I2291" s="1" t="n">
        <v>-1</v>
      </c>
      <c r="J2291" s="1" t="s">
        <v>40</v>
      </c>
      <c r="K2291" s="1" t="s">
        <v>28</v>
      </c>
      <c r="L2291" s="1" t="s">
        <v>29</v>
      </c>
      <c r="M2291" s="1" t="n">
        <v>1267239</v>
      </c>
      <c r="N2291" s="1" t="n">
        <v>1269739</v>
      </c>
      <c r="O2291" s="1" t="n">
        <v>1269043</v>
      </c>
      <c r="P2291" s="5" t="n">
        <v>-0.711</v>
      </c>
    </row>
    <row r="2292" customFormat="false" ht="13" hidden="false" customHeight="false" outlineLevel="0" collapsed="false">
      <c r="A2292" s="1" t="s">
        <v>522</v>
      </c>
      <c r="B2292" s="1" t="s">
        <v>16</v>
      </c>
      <c r="C2292" s="1" t="n">
        <v>1269139</v>
      </c>
      <c r="D2292" s="1" t="s">
        <v>590</v>
      </c>
      <c r="E2292" s="1" t="n">
        <f aca="false">IF(D2292=D2291,E2291,E2291+1)</f>
        <v>536</v>
      </c>
      <c r="F2292" s="1" t="s">
        <v>18</v>
      </c>
      <c r="G2292" s="1" t="s">
        <v>27</v>
      </c>
      <c r="H2292" s="1" t="n">
        <v>2</v>
      </c>
      <c r="I2292" s="1" t="n">
        <v>-1</v>
      </c>
      <c r="J2292" s="1" t="s">
        <v>39</v>
      </c>
      <c r="K2292" s="1" t="s">
        <v>23</v>
      </c>
      <c r="L2292" s="1" t="s">
        <v>25</v>
      </c>
    </row>
    <row r="2293" customFormat="false" ht="13" hidden="false" customHeight="false" outlineLevel="0" collapsed="false">
      <c r="A2293" s="1" t="s">
        <v>522</v>
      </c>
      <c r="B2293" s="1" t="s">
        <v>16</v>
      </c>
      <c r="C2293" s="1" t="n">
        <v>1269244</v>
      </c>
      <c r="D2293" s="1" t="s">
        <v>590</v>
      </c>
      <c r="E2293" s="1" t="n">
        <f aca="false">IF(D2293=D2292,E2292,E2292+1)</f>
        <v>536</v>
      </c>
      <c r="F2293" s="1" t="s">
        <v>37</v>
      </c>
      <c r="G2293" s="1" t="s">
        <v>19</v>
      </c>
      <c r="H2293" s="1" t="n">
        <v>2</v>
      </c>
      <c r="I2293" s="1" t="n">
        <v>-1</v>
      </c>
      <c r="J2293" s="1" t="s">
        <v>51</v>
      </c>
      <c r="K2293" s="1" t="s">
        <v>52</v>
      </c>
      <c r="L2293" s="1" t="s">
        <v>25</v>
      </c>
    </row>
    <row r="2294" customFormat="false" ht="13" hidden="false" customHeight="false" outlineLevel="0" collapsed="false">
      <c r="A2294" s="1" t="s">
        <v>522</v>
      </c>
      <c r="B2294" s="1" t="s">
        <v>16</v>
      </c>
      <c r="C2294" s="1" t="n">
        <v>1274665</v>
      </c>
      <c r="D2294" s="1" t="s">
        <v>591</v>
      </c>
      <c r="E2294" s="1" t="n">
        <f aca="false">IF(D2294=D2293,E2293,E2293+1)</f>
        <v>537</v>
      </c>
      <c r="F2294" s="1" t="s">
        <v>19</v>
      </c>
      <c r="G2294" s="1" t="s">
        <v>37</v>
      </c>
      <c r="H2294" s="1" t="n">
        <v>11</v>
      </c>
      <c r="I2294" s="1" t="n">
        <v>-1</v>
      </c>
      <c r="J2294" s="1" t="s">
        <v>48</v>
      </c>
      <c r="K2294" s="1" t="s">
        <v>50</v>
      </c>
      <c r="L2294" s="1" t="s">
        <v>25</v>
      </c>
    </row>
    <row r="2295" customFormat="false" ht="13" hidden="false" customHeight="false" outlineLevel="0" collapsed="false">
      <c r="A2295" s="1" t="s">
        <v>522</v>
      </c>
      <c r="B2295" s="1" t="s">
        <v>16</v>
      </c>
      <c r="C2295" s="1" t="n">
        <v>1274696</v>
      </c>
      <c r="D2295" s="1" t="s">
        <v>591</v>
      </c>
      <c r="E2295" s="1" t="n">
        <f aca="false">IF(D2295=D2294,E2294,E2294+1)</f>
        <v>537</v>
      </c>
      <c r="F2295" s="1" t="s">
        <v>19</v>
      </c>
      <c r="G2295" s="1" t="s">
        <v>37</v>
      </c>
      <c r="H2295" s="1" t="n">
        <v>11</v>
      </c>
      <c r="I2295" s="1" t="n">
        <v>-1</v>
      </c>
      <c r="J2295" s="1" t="s">
        <v>43</v>
      </c>
      <c r="K2295" s="1" t="s">
        <v>20</v>
      </c>
      <c r="L2295" s="1" t="s">
        <v>22</v>
      </c>
    </row>
    <row r="2296" customFormat="false" ht="13" hidden="false" customHeight="false" outlineLevel="0" collapsed="false">
      <c r="A2296" s="1" t="s">
        <v>522</v>
      </c>
      <c r="B2296" s="1" t="s">
        <v>16</v>
      </c>
      <c r="C2296" s="1" t="n">
        <v>1274924</v>
      </c>
      <c r="D2296" s="1" t="s">
        <v>591</v>
      </c>
      <c r="E2296" s="1" t="n">
        <f aca="false">IF(D2296=D2295,E2295,E2295+1)</f>
        <v>537</v>
      </c>
      <c r="F2296" s="1" t="s">
        <v>19</v>
      </c>
      <c r="G2296" s="1" t="s">
        <v>18</v>
      </c>
      <c r="H2296" s="1" t="n">
        <v>10</v>
      </c>
      <c r="I2296" s="1" t="n">
        <v>-1</v>
      </c>
      <c r="J2296" s="1" t="s">
        <v>52</v>
      </c>
      <c r="K2296" s="1" t="s">
        <v>24</v>
      </c>
      <c r="L2296" s="1" t="s">
        <v>25</v>
      </c>
    </row>
    <row r="2297" customFormat="false" ht="13" hidden="false" customHeight="false" outlineLevel="0" collapsed="false">
      <c r="A2297" s="1" t="s">
        <v>522</v>
      </c>
      <c r="B2297" s="1" t="s">
        <v>16</v>
      </c>
      <c r="C2297" s="1" t="n">
        <v>1274954</v>
      </c>
      <c r="D2297" s="1" t="s">
        <v>591</v>
      </c>
      <c r="E2297" s="1" t="n">
        <f aca="false">IF(D2297=D2296,E2296,E2296+1)</f>
        <v>537</v>
      </c>
      <c r="F2297" s="1" t="s">
        <v>19</v>
      </c>
      <c r="G2297" s="1" t="s">
        <v>37</v>
      </c>
      <c r="H2297" s="1" t="n">
        <v>10</v>
      </c>
      <c r="I2297" s="1" t="n">
        <v>-1</v>
      </c>
      <c r="J2297" s="1" t="s">
        <v>52</v>
      </c>
      <c r="K2297" s="1" t="s">
        <v>51</v>
      </c>
      <c r="L2297" s="1" t="s">
        <v>25</v>
      </c>
    </row>
    <row r="2298" customFormat="false" ht="13" hidden="false" customHeight="false" outlineLevel="0" collapsed="false">
      <c r="A2298" s="1" t="s">
        <v>522</v>
      </c>
      <c r="B2298" s="1" t="s">
        <v>16</v>
      </c>
      <c r="C2298" s="1" t="n">
        <v>1275685</v>
      </c>
      <c r="D2298" s="1" t="s">
        <v>591</v>
      </c>
      <c r="E2298" s="1" t="n">
        <f aca="false">IF(D2298=D2297,E2297,E2297+1)</f>
        <v>537</v>
      </c>
      <c r="F2298" s="1" t="s">
        <v>37</v>
      </c>
      <c r="G2298" s="1" t="s">
        <v>19</v>
      </c>
      <c r="H2298" s="1" t="n">
        <v>7</v>
      </c>
      <c r="I2298" s="1" t="n">
        <v>-1</v>
      </c>
      <c r="J2298" s="1" t="s">
        <v>38</v>
      </c>
      <c r="K2298" s="1" t="s">
        <v>23</v>
      </c>
      <c r="L2298" s="1" t="s">
        <v>22</v>
      </c>
    </row>
    <row r="2299" customFormat="false" ht="13" hidden="false" customHeight="false" outlineLevel="0" collapsed="false">
      <c r="A2299" s="1" t="s">
        <v>522</v>
      </c>
      <c r="B2299" s="1" t="s">
        <v>16</v>
      </c>
      <c r="C2299" s="1" t="n">
        <v>1275770</v>
      </c>
      <c r="D2299" s="1" t="s">
        <v>591</v>
      </c>
      <c r="E2299" s="1" t="n">
        <f aca="false">IF(D2299=D2298,E2298,E2298+1)</f>
        <v>537</v>
      </c>
      <c r="F2299" s="1" t="s">
        <v>37</v>
      </c>
      <c r="G2299" s="1" t="s">
        <v>18</v>
      </c>
      <c r="H2299" s="1" t="n">
        <v>7</v>
      </c>
      <c r="I2299" s="1" t="n">
        <v>-1</v>
      </c>
      <c r="J2299" s="1" t="s">
        <v>51</v>
      </c>
      <c r="K2299" s="1" t="s">
        <v>24</v>
      </c>
      <c r="L2299" s="1" t="s">
        <v>25</v>
      </c>
    </row>
    <row r="2300" customFormat="false" ht="13" hidden="false" customHeight="false" outlineLevel="0" collapsed="false">
      <c r="A2300" s="1" t="s">
        <v>522</v>
      </c>
      <c r="B2300" s="1" t="s">
        <v>16</v>
      </c>
      <c r="C2300" s="1" t="n">
        <v>1275967</v>
      </c>
      <c r="D2300" s="1" t="s">
        <v>591</v>
      </c>
      <c r="E2300" s="1" t="n">
        <f aca="false">IF(D2300=D2299,E2299,E2299+1)</f>
        <v>537</v>
      </c>
      <c r="F2300" s="1" t="s">
        <v>18</v>
      </c>
      <c r="G2300" s="1" t="s">
        <v>19</v>
      </c>
      <c r="H2300" s="1" t="n">
        <v>6</v>
      </c>
      <c r="I2300" s="1" t="n">
        <v>-1</v>
      </c>
      <c r="J2300" s="1" t="s">
        <v>45</v>
      </c>
      <c r="K2300" s="1" t="s">
        <v>43</v>
      </c>
      <c r="L2300" s="1" t="s">
        <v>25</v>
      </c>
    </row>
    <row r="2301" customFormat="false" ht="13" hidden="false" customHeight="false" outlineLevel="0" collapsed="false">
      <c r="A2301" s="1" t="s">
        <v>522</v>
      </c>
      <c r="B2301" s="1" t="s">
        <v>16</v>
      </c>
      <c r="C2301" s="1" t="n">
        <v>1276544</v>
      </c>
      <c r="D2301" s="1" t="s">
        <v>591</v>
      </c>
      <c r="E2301" s="1" t="n">
        <f aca="false">IF(D2301=D2300,E2300,E2300+1)</f>
        <v>537</v>
      </c>
      <c r="F2301" s="1" t="s">
        <v>37</v>
      </c>
      <c r="G2301" s="1" t="s">
        <v>19</v>
      </c>
      <c r="H2301" s="1" t="n">
        <v>4</v>
      </c>
      <c r="I2301" s="1" t="n">
        <v>-1</v>
      </c>
      <c r="J2301" s="1" t="s">
        <v>40</v>
      </c>
      <c r="K2301" s="1" t="s">
        <v>23</v>
      </c>
      <c r="L2301" s="1" t="s">
        <v>25</v>
      </c>
    </row>
    <row r="2302" customFormat="false" ht="13" hidden="false" customHeight="false" outlineLevel="0" collapsed="false">
      <c r="A2302" s="1" t="s">
        <v>522</v>
      </c>
      <c r="B2302" s="1" t="s">
        <v>16</v>
      </c>
      <c r="C2302" s="1" t="n">
        <v>1283993</v>
      </c>
      <c r="D2302" s="1" t="s">
        <v>592</v>
      </c>
      <c r="E2302" s="1" t="n">
        <f aca="false">IF(D2302=D2301,E2301,E2301+1)</f>
        <v>538</v>
      </c>
      <c r="F2302" s="1" t="s">
        <v>19</v>
      </c>
      <c r="G2302" s="1" t="s">
        <v>37</v>
      </c>
      <c r="H2302" s="1" t="n">
        <v>2</v>
      </c>
      <c r="I2302" s="1" t="n">
        <v>-1</v>
      </c>
      <c r="J2302" s="1" t="s">
        <v>23</v>
      </c>
      <c r="K2302" s="1" t="s">
        <v>33</v>
      </c>
      <c r="L2302" s="1" t="s">
        <v>25</v>
      </c>
    </row>
    <row r="2303" customFormat="false" ht="13" hidden="false" customHeight="false" outlineLevel="0" collapsed="false">
      <c r="A2303" s="1" t="s">
        <v>522</v>
      </c>
      <c r="B2303" s="1" t="s">
        <v>16</v>
      </c>
      <c r="C2303" s="1" t="n">
        <v>1284235</v>
      </c>
      <c r="D2303" s="1" t="s">
        <v>592</v>
      </c>
      <c r="E2303" s="1" t="n">
        <f aca="false">IF(D2303=D2302,E2302,E2302+1)</f>
        <v>538</v>
      </c>
      <c r="F2303" s="1" t="s">
        <v>19</v>
      </c>
      <c r="G2303" s="1" t="s">
        <v>37</v>
      </c>
      <c r="H2303" s="1" t="n">
        <v>1</v>
      </c>
      <c r="I2303" s="1" t="n">
        <v>-1</v>
      </c>
      <c r="J2303" s="1" t="s">
        <v>43</v>
      </c>
      <c r="K2303" s="1" t="s">
        <v>49</v>
      </c>
      <c r="L2303" s="1" t="s">
        <v>25</v>
      </c>
    </row>
    <row r="2304" customFormat="false" ht="13" hidden="false" customHeight="false" outlineLevel="0" collapsed="false">
      <c r="A2304" s="1" t="s">
        <v>522</v>
      </c>
      <c r="B2304" s="1" t="s">
        <v>16</v>
      </c>
      <c r="C2304" s="1" t="n">
        <v>1284309</v>
      </c>
      <c r="D2304" s="1" t="s">
        <v>592</v>
      </c>
      <c r="E2304" s="1" t="n">
        <f aca="false">IF(D2304=D2303,E2303,E2303+1)</f>
        <v>538</v>
      </c>
      <c r="F2304" s="1" t="s">
        <v>37</v>
      </c>
      <c r="G2304" s="1" t="s">
        <v>19</v>
      </c>
      <c r="H2304" s="1" t="n">
        <v>1</v>
      </c>
      <c r="I2304" s="1" t="n">
        <v>-1</v>
      </c>
      <c r="J2304" s="1" t="s">
        <v>40</v>
      </c>
      <c r="K2304" s="1" t="s">
        <v>23</v>
      </c>
      <c r="L2304" s="1" t="s">
        <v>25</v>
      </c>
    </row>
    <row r="2305" customFormat="false" ht="13" hidden="false" customHeight="false" outlineLevel="0" collapsed="false">
      <c r="A2305" s="1" t="s">
        <v>522</v>
      </c>
      <c r="B2305" s="1" t="s">
        <v>16</v>
      </c>
      <c r="C2305" s="1" t="n">
        <v>1284459</v>
      </c>
      <c r="D2305" s="1" t="s">
        <v>592</v>
      </c>
      <c r="E2305" s="1" t="n">
        <f aca="false">IF(D2305=D2304,E2304,E2304+1)</f>
        <v>538</v>
      </c>
      <c r="F2305" s="1" t="s">
        <v>37</v>
      </c>
      <c r="G2305" s="1" t="s">
        <v>19</v>
      </c>
      <c r="H2305" s="1" t="n">
        <v>1</v>
      </c>
      <c r="I2305" s="1" t="n">
        <v>-1</v>
      </c>
      <c r="J2305" s="1" t="s">
        <v>54</v>
      </c>
      <c r="K2305" s="1" t="s">
        <v>24</v>
      </c>
      <c r="L2305" s="1" t="s">
        <v>25</v>
      </c>
    </row>
    <row r="2306" customFormat="false" ht="13" hidden="false" customHeight="false" outlineLevel="0" collapsed="false">
      <c r="A2306" s="1" t="s">
        <v>522</v>
      </c>
      <c r="B2306" s="1" t="s">
        <v>16</v>
      </c>
      <c r="C2306" s="1" t="n">
        <v>1288058</v>
      </c>
      <c r="D2306" s="1" t="s">
        <v>593</v>
      </c>
      <c r="E2306" s="1" t="n">
        <f aca="false">IF(D2306=D2305,E2305,E2305+1)</f>
        <v>539</v>
      </c>
      <c r="F2306" s="1" t="s">
        <v>37</v>
      </c>
      <c r="G2306" s="1" t="s">
        <v>19</v>
      </c>
      <c r="H2306" s="1" t="n">
        <v>5</v>
      </c>
      <c r="I2306" s="1" t="n">
        <v>-1</v>
      </c>
      <c r="J2306" s="1" t="s">
        <v>54</v>
      </c>
      <c r="K2306" s="1" t="s">
        <v>24</v>
      </c>
      <c r="L2306" s="1" t="s">
        <v>25</v>
      </c>
    </row>
    <row r="2307" customFormat="false" ht="13" hidden="false" customHeight="false" outlineLevel="0" collapsed="false">
      <c r="A2307" s="1" t="s">
        <v>522</v>
      </c>
      <c r="B2307" s="1" t="s">
        <v>16</v>
      </c>
      <c r="C2307" s="1" t="n">
        <v>1288170</v>
      </c>
      <c r="D2307" s="1" t="s">
        <v>593</v>
      </c>
      <c r="E2307" s="1" t="n">
        <f aca="false">IF(D2307=D2306,E2306,E2306+1)</f>
        <v>539</v>
      </c>
      <c r="F2307" s="1" t="s">
        <v>19</v>
      </c>
      <c r="G2307" s="1" t="s">
        <v>37</v>
      </c>
      <c r="H2307" s="1" t="n">
        <v>5</v>
      </c>
      <c r="I2307" s="1" t="n">
        <v>-1</v>
      </c>
      <c r="J2307" s="1" t="s">
        <v>48</v>
      </c>
      <c r="K2307" s="1" t="s">
        <v>23</v>
      </c>
      <c r="L2307" s="1" t="s">
        <v>25</v>
      </c>
    </row>
    <row r="2308" customFormat="false" ht="13" hidden="false" customHeight="false" outlineLevel="0" collapsed="false">
      <c r="A2308" s="1" t="s">
        <v>522</v>
      </c>
      <c r="B2308" s="1" t="s">
        <v>16</v>
      </c>
      <c r="C2308" s="1" t="n">
        <v>1288171</v>
      </c>
      <c r="D2308" s="1" t="s">
        <v>593</v>
      </c>
      <c r="E2308" s="1" t="n">
        <f aca="false">IF(D2308=D2307,E2307,E2307+1)</f>
        <v>539</v>
      </c>
      <c r="F2308" s="1" t="s">
        <v>19</v>
      </c>
      <c r="G2308" s="1" t="s">
        <v>18</v>
      </c>
      <c r="H2308" s="1" t="n">
        <v>5</v>
      </c>
      <c r="I2308" s="1" t="n">
        <v>-1</v>
      </c>
      <c r="J2308" s="1" t="s">
        <v>23</v>
      </c>
      <c r="K2308" s="1" t="s">
        <v>24</v>
      </c>
      <c r="L2308" s="1" t="s">
        <v>25</v>
      </c>
    </row>
    <row r="2309" customFormat="false" ht="13" hidden="false" customHeight="false" outlineLevel="0" collapsed="false">
      <c r="A2309" s="1" t="s">
        <v>522</v>
      </c>
      <c r="B2309" s="1" t="s">
        <v>16</v>
      </c>
      <c r="C2309" s="1" t="n">
        <v>1288649</v>
      </c>
      <c r="D2309" s="1" t="s">
        <v>593</v>
      </c>
      <c r="E2309" s="1" t="n">
        <f aca="false">IF(D2309=D2308,E2308,E2308+1)</f>
        <v>539</v>
      </c>
      <c r="F2309" s="1" t="s">
        <v>37</v>
      </c>
      <c r="G2309" s="1" t="s">
        <v>19</v>
      </c>
      <c r="H2309" s="1" t="n">
        <v>5</v>
      </c>
      <c r="I2309" s="1" t="n">
        <v>-1</v>
      </c>
      <c r="J2309" s="1" t="s">
        <v>34</v>
      </c>
      <c r="K2309" s="1" t="s">
        <v>48</v>
      </c>
      <c r="L2309" s="1" t="s">
        <v>25</v>
      </c>
    </row>
    <row r="2310" customFormat="false" ht="13" hidden="false" customHeight="false" outlineLevel="0" collapsed="false">
      <c r="A2310" s="1" t="s">
        <v>522</v>
      </c>
      <c r="B2310" s="1" t="s">
        <v>16</v>
      </c>
      <c r="C2310" s="1" t="n">
        <v>1288674</v>
      </c>
      <c r="D2310" s="1" t="s">
        <v>593</v>
      </c>
      <c r="E2310" s="1" t="n">
        <f aca="false">IF(D2310=D2309,E2309,E2309+1)</f>
        <v>539</v>
      </c>
      <c r="F2310" s="1" t="s">
        <v>37</v>
      </c>
      <c r="G2310" s="1" t="s">
        <v>18</v>
      </c>
      <c r="H2310" s="1" t="n">
        <v>5</v>
      </c>
      <c r="I2310" s="1" t="n">
        <v>-1</v>
      </c>
      <c r="J2310" s="1" t="s">
        <v>20</v>
      </c>
      <c r="K2310" s="1" t="s">
        <v>45</v>
      </c>
      <c r="L2310" s="1" t="s">
        <v>25</v>
      </c>
    </row>
    <row r="2311" customFormat="false" ht="13" hidden="false" customHeight="false" outlineLevel="0" collapsed="false">
      <c r="A2311" s="1" t="s">
        <v>522</v>
      </c>
      <c r="B2311" s="1" t="s">
        <v>16</v>
      </c>
      <c r="C2311" s="1" t="n">
        <v>1289306</v>
      </c>
      <c r="D2311" s="1" t="s">
        <v>593</v>
      </c>
      <c r="E2311" s="1" t="n">
        <f aca="false">IF(D2311=D2310,E2310,E2310+1)</f>
        <v>539</v>
      </c>
      <c r="F2311" s="1" t="s">
        <v>37</v>
      </c>
      <c r="G2311" s="1" t="s">
        <v>18</v>
      </c>
      <c r="H2311" s="1" t="n">
        <v>4</v>
      </c>
      <c r="I2311" s="1" t="n">
        <v>-1</v>
      </c>
      <c r="J2311" s="1" t="s">
        <v>54</v>
      </c>
      <c r="K2311" s="1" t="s">
        <v>20</v>
      </c>
      <c r="L2311" s="1" t="s">
        <v>25</v>
      </c>
    </row>
    <row r="2312" customFormat="false" ht="13" hidden="false" customHeight="false" outlineLevel="0" collapsed="false">
      <c r="A2312" s="1" t="s">
        <v>522</v>
      </c>
      <c r="B2312" s="1" t="s">
        <v>16</v>
      </c>
      <c r="C2312" s="1" t="n">
        <v>1290611</v>
      </c>
      <c r="D2312" s="1" t="s">
        <v>593</v>
      </c>
      <c r="E2312" s="1" t="n">
        <f aca="false">IF(D2312=D2311,E2311,E2311+1)</f>
        <v>539</v>
      </c>
      <c r="F2312" s="1" t="s">
        <v>19</v>
      </c>
      <c r="G2312" s="1" t="s">
        <v>27</v>
      </c>
      <c r="H2312" s="1" t="n">
        <v>1</v>
      </c>
      <c r="I2312" s="1" t="n">
        <v>-1</v>
      </c>
      <c r="J2312" s="1" t="s">
        <v>48</v>
      </c>
      <c r="K2312" s="1" t="s">
        <v>23</v>
      </c>
      <c r="L2312" s="1" t="s">
        <v>25</v>
      </c>
    </row>
    <row r="2313" customFormat="false" ht="13" hidden="false" customHeight="false" outlineLevel="0" collapsed="false">
      <c r="A2313" s="1" t="s">
        <v>522</v>
      </c>
      <c r="B2313" s="1" t="s">
        <v>16</v>
      </c>
      <c r="C2313" s="1" t="n">
        <v>1293501</v>
      </c>
      <c r="D2313" s="1" t="s">
        <v>594</v>
      </c>
      <c r="E2313" s="1" t="n">
        <f aca="false">IF(D2313=D2312,E2312,E2312+1)</f>
        <v>540</v>
      </c>
      <c r="F2313" s="1" t="s">
        <v>37</v>
      </c>
      <c r="G2313" s="1" t="s">
        <v>27</v>
      </c>
      <c r="H2313" s="1" t="n">
        <v>6</v>
      </c>
      <c r="I2313" s="1" t="n">
        <v>-1</v>
      </c>
      <c r="J2313" s="1" t="s">
        <v>33</v>
      </c>
      <c r="K2313" s="1" t="s">
        <v>36</v>
      </c>
      <c r="L2313" s="1" t="s">
        <v>25</v>
      </c>
    </row>
    <row r="2314" customFormat="false" ht="13" hidden="false" customHeight="false" outlineLevel="0" collapsed="false">
      <c r="A2314" s="1" t="s">
        <v>522</v>
      </c>
      <c r="B2314" s="1" t="s">
        <v>16</v>
      </c>
      <c r="C2314" s="1" t="n">
        <v>1295094</v>
      </c>
      <c r="D2314" s="1" t="s">
        <v>595</v>
      </c>
      <c r="E2314" s="1" t="n">
        <f aca="false">IF(D2314=D2313,E2313,E2313+1)</f>
        <v>541</v>
      </c>
      <c r="F2314" s="1" t="s">
        <v>37</v>
      </c>
      <c r="G2314" s="1" t="s">
        <v>19</v>
      </c>
      <c r="H2314" s="1" t="n">
        <v>3</v>
      </c>
      <c r="I2314" s="1" t="n">
        <v>1</v>
      </c>
      <c r="J2314" s="1" t="s">
        <v>21</v>
      </c>
      <c r="K2314" s="1" t="s">
        <v>24</v>
      </c>
      <c r="L2314" s="1" t="s">
        <v>25</v>
      </c>
    </row>
    <row r="2315" customFormat="false" ht="13" hidden="false" customHeight="false" outlineLevel="0" collapsed="false">
      <c r="A2315" s="1" t="s">
        <v>522</v>
      </c>
      <c r="B2315" s="1" t="s">
        <v>16</v>
      </c>
      <c r="C2315" s="1" t="n">
        <v>1295120</v>
      </c>
      <c r="D2315" s="1" t="s">
        <v>595</v>
      </c>
      <c r="E2315" s="1" t="n">
        <f aca="false">IF(D2315=D2314,E2314,E2314+1)</f>
        <v>541</v>
      </c>
      <c r="F2315" s="1" t="s">
        <v>37</v>
      </c>
      <c r="G2315" s="1" t="s">
        <v>19</v>
      </c>
      <c r="H2315" s="1" t="n">
        <v>3</v>
      </c>
      <c r="I2315" s="1" t="n">
        <v>1</v>
      </c>
      <c r="J2315" s="1" t="s">
        <v>45</v>
      </c>
      <c r="K2315" s="1" t="s">
        <v>21</v>
      </c>
      <c r="L2315" s="1" t="s">
        <v>25</v>
      </c>
    </row>
    <row r="2316" customFormat="false" ht="13" hidden="false" customHeight="false" outlineLevel="0" collapsed="false">
      <c r="A2316" s="1" t="s">
        <v>522</v>
      </c>
      <c r="B2316" s="1" t="s">
        <v>16</v>
      </c>
      <c r="C2316" s="1" t="n">
        <v>1295948</v>
      </c>
      <c r="D2316" s="1" t="s">
        <v>595</v>
      </c>
      <c r="E2316" s="1" t="n">
        <f aca="false">IF(D2316=D2315,E2315,E2315+1)</f>
        <v>541</v>
      </c>
      <c r="F2316" s="1" t="s">
        <v>37</v>
      </c>
      <c r="G2316" s="1" t="s">
        <v>27</v>
      </c>
      <c r="H2316" s="1" t="n">
        <v>3</v>
      </c>
      <c r="I2316" s="1" t="n">
        <v>1</v>
      </c>
      <c r="J2316" s="1" t="s">
        <v>24</v>
      </c>
      <c r="K2316" s="1" t="s">
        <v>52</v>
      </c>
      <c r="L2316" s="1" t="s">
        <v>25</v>
      </c>
    </row>
    <row r="2317" customFormat="false" ht="13" hidden="false" customHeight="false" outlineLevel="0" collapsed="false">
      <c r="A2317" s="1" t="s">
        <v>522</v>
      </c>
      <c r="B2317" s="1" t="s">
        <v>16</v>
      </c>
      <c r="C2317" s="1" t="n">
        <v>1300157</v>
      </c>
      <c r="D2317" s="1" t="s">
        <v>596</v>
      </c>
      <c r="E2317" s="1" t="n">
        <f aca="false">IF(D2317=D2316,E2316,E2316+1)</f>
        <v>542</v>
      </c>
      <c r="F2317" s="1" t="s">
        <v>18</v>
      </c>
      <c r="G2317" s="1" t="s">
        <v>27</v>
      </c>
      <c r="H2317" s="1" t="n">
        <v>1</v>
      </c>
      <c r="I2317" s="1" t="n">
        <v>1</v>
      </c>
      <c r="J2317" s="1" t="s">
        <v>38</v>
      </c>
      <c r="K2317" s="1" t="s">
        <v>23</v>
      </c>
      <c r="L2317" s="1" t="s">
        <v>22</v>
      </c>
    </row>
    <row r="2318" customFormat="false" ht="13" hidden="false" customHeight="false" outlineLevel="0" collapsed="false">
      <c r="A2318" s="1" t="s">
        <v>522</v>
      </c>
      <c r="B2318" s="1" t="s">
        <v>16</v>
      </c>
      <c r="C2318" s="1" t="n">
        <v>1304427</v>
      </c>
      <c r="D2318" s="1" t="s">
        <v>597</v>
      </c>
      <c r="E2318" s="1" t="n">
        <f aca="false">IF(D2318=D2317,E2317,E2317+1)</f>
        <v>543</v>
      </c>
      <c r="F2318" s="1" t="s">
        <v>27</v>
      </c>
      <c r="G2318" s="1" t="s">
        <v>37</v>
      </c>
      <c r="H2318" s="1" t="n">
        <v>1</v>
      </c>
      <c r="I2318" s="1" t="n">
        <v>-1</v>
      </c>
      <c r="J2318" s="1" t="s">
        <v>36</v>
      </c>
      <c r="K2318" s="1" t="s">
        <v>40</v>
      </c>
      <c r="L2318" s="1" t="s">
        <v>25</v>
      </c>
    </row>
    <row r="2319" customFormat="false" ht="13" hidden="false" customHeight="false" outlineLevel="0" collapsed="false">
      <c r="A2319" s="1" t="s">
        <v>522</v>
      </c>
      <c r="B2319" s="1" t="s">
        <v>16</v>
      </c>
      <c r="C2319" s="1" t="n">
        <v>1304433</v>
      </c>
      <c r="D2319" s="1" t="s">
        <v>597</v>
      </c>
      <c r="E2319" s="1" t="n">
        <f aca="false">IF(D2319=D2318,E2318,E2318+1)</f>
        <v>543</v>
      </c>
      <c r="F2319" s="1" t="s">
        <v>27</v>
      </c>
      <c r="G2319" s="1" t="s">
        <v>19</v>
      </c>
      <c r="H2319" s="1" t="n">
        <v>1</v>
      </c>
      <c r="I2319" s="1" t="n">
        <v>-1</v>
      </c>
      <c r="J2319" s="1" t="s">
        <v>36</v>
      </c>
      <c r="K2319" s="1" t="s">
        <v>23</v>
      </c>
      <c r="L2319" s="1" t="s">
        <v>25</v>
      </c>
    </row>
    <row r="2320" customFormat="false" ht="13" hidden="false" customHeight="false" outlineLevel="0" collapsed="false">
      <c r="A2320" s="1" t="s">
        <v>522</v>
      </c>
      <c r="B2320" s="1" t="s">
        <v>16</v>
      </c>
      <c r="C2320" s="1" t="n">
        <v>1307652</v>
      </c>
      <c r="D2320" s="1" t="s">
        <v>598</v>
      </c>
      <c r="E2320" s="1" t="n">
        <f aca="false">IF(D2320=D2319,E2319,E2319+1)</f>
        <v>544</v>
      </c>
      <c r="F2320" s="1" t="s">
        <v>19</v>
      </c>
      <c r="G2320" s="1" t="s">
        <v>37</v>
      </c>
      <c r="H2320" s="1" t="n">
        <v>3</v>
      </c>
      <c r="I2320" s="1" t="n">
        <v>1</v>
      </c>
      <c r="J2320" s="1" t="s">
        <v>36</v>
      </c>
      <c r="K2320" s="1" t="s">
        <v>24</v>
      </c>
      <c r="L2320" s="1" t="s">
        <v>25</v>
      </c>
    </row>
    <row r="2321" customFormat="false" ht="13" hidden="false" customHeight="false" outlineLevel="0" collapsed="false">
      <c r="A2321" s="1" t="s">
        <v>522</v>
      </c>
      <c r="B2321" s="1" t="s">
        <v>16</v>
      </c>
      <c r="C2321" s="1" t="n">
        <v>1308629</v>
      </c>
      <c r="D2321" s="1" t="s">
        <v>599</v>
      </c>
      <c r="E2321" s="1" t="n">
        <f aca="false">IF(D2321=D2320,E2320,E2320+1)</f>
        <v>545</v>
      </c>
      <c r="F2321" s="1" t="s">
        <v>37</v>
      </c>
      <c r="G2321" s="1" t="s">
        <v>19</v>
      </c>
      <c r="H2321" s="1" t="n">
        <v>6</v>
      </c>
      <c r="I2321" s="1" t="n">
        <v>-1</v>
      </c>
      <c r="J2321" s="1" t="s">
        <v>51</v>
      </c>
      <c r="K2321" s="1" t="s">
        <v>52</v>
      </c>
      <c r="L2321" s="1" t="s">
        <v>25</v>
      </c>
    </row>
    <row r="2322" customFormat="false" ht="13" hidden="false" customHeight="false" outlineLevel="0" collapsed="false">
      <c r="A2322" s="1" t="s">
        <v>522</v>
      </c>
      <c r="B2322" s="1" t="s">
        <v>56</v>
      </c>
      <c r="C2322" s="1" t="n">
        <v>1311126</v>
      </c>
      <c r="D2322" s="1" t="s">
        <v>600</v>
      </c>
      <c r="E2322" s="1" t="n">
        <f aca="false">IF(D2322=D2321,E2321,E2321+1)</f>
        <v>546</v>
      </c>
      <c r="F2322" s="1" t="n">
        <v>1311126</v>
      </c>
      <c r="G2322" s="1" t="n">
        <v>1311126</v>
      </c>
      <c r="H2322" s="1" t="n">
        <v>1</v>
      </c>
      <c r="I2322" s="1" t="n">
        <v>1</v>
      </c>
      <c r="J2322" s="1" t="n">
        <v>1</v>
      </c>
      <c r="K2322" s="1" t="s">
        <v>58</v>
      </c>
      <c r="L2322" s="1" t="n">
        <v>1311081</v>
      </c>
      <c r="M2322" s="1" t="n">
        <v>1313110</v>
      </c>
      <c r="N2322" s="1" t="n">
        <v>1311126</v>
      </c>
      <c r="O2322" s="5" t="n">
        <v>0.022</v>
      </c>
    </row>
    <row r="2323" customFormat="false" ht="13" hidden="false" customHeight="false" outlineLevel="0" collapsed="false">
      <c r="A2323" s="1" t="s">
        <v>522</v>
      </c>
      <c r="B2323" s="1" t="s">
        <v>16</v>
      </c>
      <c r="C2323" s="1" t="n">
        <v>1311245</v>
      </c>
      <c r="D2323" s="1" t="s">
        <v>600</v>
      </c>
      <c r="E2323" s="1" t="n">
        <f aca="false">IF(D2323=D2322,E2322,E2322+1)</f>
        <v>546</v>
      </c>
      <c r="F2323" s="1" t="s">
        <v>19</v>
      </c>
      <c r="G2323" s="1" t="s">
        <v>37</v>
      </c>
      <c r="H2323" s="1" t="n">
        <v>2</v>
      </c>
      <c r="I2323" s="1" t="n">
        <v>1</v>
      </c>
      <c r="J2323" s="1" t="s">
        <v>36</v>
      </c>
      <c r="K2323" s="1" t="s">
        <v>24</v>
      </c>
      <c r="L2323" s="1" t="s">
        <v>25</v>
      </c>
    </row>
    <row r="2324" customFormat="false" ht="13" hidden="false" customHeight="false" outlineLevel="0" collapsed="false">
      <c r="A2324" s="1" t="s">
        <v>522</v>
      </c>
      <c r="B2324" s="1" t="s">
        <v>16</v>
      </c>
      <c r="C2324" s="1" t="n">
        <v>1311801</v>
      </c>
      <c r="D2324" s="1" t="s">
        <v>600</v>
      </c>
      <c r="E2324" s="1" t="n">
        <f aca="false">IF(D2324=D2323,E2323,E2323+1)</f>
        <v>546</v>
      </c>
      <c r="F2324" s="1" t="s">
        <v>27</v>
      </c>
      <c r="G2324" s="1" t="s">
        <v>19</v>
      </c>
      <c r="H2324" s="1" t="n">
        <v>2</v>
      </c>
      <c r="I2324" s="1" t="n">
        <v>1</v>
      </c>
      <c r="J2324" s="1" t="s">
        <v>48</v>
      </c>
      <c r="K2324" s="1" t="s">
        <v>52</v>
      </c>
      <c r="L2324" s="1" t="s">
        <v>25</v>
      </c>
    </row>
    <row r="2325" customFormat="false" ht="13" hidden="false" customHeight="false" outlineLevel="0" collapsed="false">
      <c r="A2325" s="1" t="s">
        <v>522</v>
      </c>
      <c r="B2325" s="1" t="s">
        <v>16</v>
      </c>
      <c r="C2325" s="1" t="n">
        <v>1311836</v>
      </c>
      <c r="D2325" s="1" t="s">
        <v>600</v>
      </c>
      <c r="E2325" s="1" t="n">
        <f aca="false">IF(D2325=D2324,E2324,E2324+1)</f>
        <v>546</v>
      </c>
      <c r="F2325" s="1" t="s">
        <v>27</v>
      </c>
      <c r="G2325" s="1" t="s">
        <v>18</v>
      </c>
      <c r="H2325" s="1" t="n">
        <v>2</v>
      </c>
      <c r="I2325" s="1" t="n">
        <v>1</v>
      </c>
      <c r="J2325" s="1" t="s">
        <v>52</v>
      </c>
      <c r="K2325" s="1" t="s">
        <v>51</v>
      </c>
      <c r="L2325" s="1" t="s">
        <v>25</v>
      </c>
    </row>
    <row r="2326" customFormat="false" ht="13" hidden="false" customHeight="false" outlineLevel="0" collapsed="false">
      <c r="A2326" s="1" t="s">
        <v>522</v>
      </c>
      <c r="B2326" s="1" t="s">
        <v>16</v>
      </c>
      <c r="C2326" s="1" t="n">
        <v>1312274</v>
      </c>
      <c r="D2326" s="1" t="s">
        <v>600</v>
      </c>
      <c r="E2326" s="1" t="n">
        <f aca="false">IF(D2326=D2325,E2325,E2325+1)</f>
        <v>546</v>
      </c>
      <c r="F2326" s="1" t="s">
        <v>27</v>
      </c>
      <c r="G2326" s="1" t="s">
        <v>18</v>
      </c>
      <c r="H2326" s="1" t="n">
        <v>2</v>
      </c>
      <c r="I2326" s="1" t="n">
        <v>1</v>
      </c>
      <c r="J2326" s="1" t="s">
        <v>52</v>
      </c>
      <c r="K2326" s="1" t="s">
        <v>51</v>
      </c>
      <c r="L2326" s="1" t="s">
        <v>25</v>
      </c>
    </row>
    <row r="2327" customFormat="false" ht="13" hidden="false" customHeight="false" outlineLevel="0" collapsed="false">
      <c r="A2327" s="1" t="s">
        <v>522</v>
      </c>
      <c r="B2327" s="1" t="s">
        <v>16</v>
      </c>
      <c r="C2327" s="1" t="n">
        <v>1312332</v>
      </c>
      <c r="D2327" s="1" t="s">
        <v>600</v>
      </c>
      <c r="E2327" s="1" t="n">
        <f aca="false">IF(D2327=D2326,E2326,E2326+1)</f>
        <v>546</v>
      </c>
      <c r="F2327" s="1" t="s">
        <v>18</v>
      </c>
      <c r="G2327" s="1" t="s">
        <v>27</v>
      </c>
      <c r="H2327" s="1" t="n">
        <v>2</v>
      </c>
      <c r="I2327" s="1" t="n">
        <v>1</v>
      </c>
      <c r="J2327" s="1" t="s">
        <v>33</v>
      </c>
      <c r="K2327" s="1" t="s">
        <v>23</v>
      </c>
      <c r="L2327" s="1" t="s">
        <v>25</v>
      </c>
    </row>
    <row r="2328" customFormat="false" ht="13" hidden="false" customHeight="false" outlineLevel="0" collapsed="false">
      <c r="A2328" s="1" t="s">
        <v>522</v>
      </c>
      <c r="B2328" s="1" t="s">
        <v>16</v>
      </c>
      <c r="C2328" s="1" t="n">
        <v>1312434</v>
      </c>
      <c r="D2328" s="1" t="s">
        <v>600</v>
      </c>
      <c r="E2328" s="1" t="n">
        <f aca="false">IF(D2328=D2327,E2327,E2327+1)</f>
        <v>546</v>
      </c>
      <c r="F2328" s="1" t="s">
        <v>27</v>
      </c>
      <c r="G2328" s="1" t="s">
        <v>18</v>
      </c>
      <c r="H2328" s="1" t="n">
        <v>2</v>
      </c>
      <c r="I2328" s="1" t="n">
        <v>1</v>
      </c>
      <c r="J2328" s="1" t="s">
        <v>48</v>
      </c>
      <c r="K2328" s="1" t="s">
        <v>50</v>
      </c>
      <c r="L2328" s="1" t="s">
        <v>25</v>
      </c>
    </row>
    <row r="2329" customFormat="false" ht="13" hidden="false" customHeight="false" outlineLevel="0" collapsed="false">
      <c r="A2329" s="1" t="s">
        <v>522</v>
      </c>
      <c r="B2329" s="1" t="s">
        <v>16</v>
      </c>
      <c r="C2329" s="1" t="n">
        <v>1312491</v>
      </c>
      <c r="D2329" s="1" t="s">
        <v>600</v>
      </c>
      <c r="E2329" s="1" t="n">
        <f aca="false">IF(D2329=D2328,E2328,E2328+1)</f>
        <v>546</v>
      </c>
      <c r="F2329" s="1" t="s">
        <v>37</v>
      </c>
      <c r="G2329" s="1" t="s">
        <v>19</v>
      </c>
      <c r="H2329" s="1" t="n">
        <v>2</v>
      </c>
      <c r="I2329" s="1" t="n">
        <v>1</v>
      </c>
      <c r="J2329" s="1" t="s">
        <v>45</v>
      </c>
      <c r="K2329" s="1" t="s">
        <v>24</v>
      </c>
      <c r="L2329" s="1" t="s">
        <v>25</v>
      </c>
    </row>
    <row r="2330" customFormat="false" ht="13" hidden="false" customHeight="false" outlineLevel="0" collapsed="false">
      <c r="A2330" s="1" t="s">
        <v>522</v>
      </c>
      <c r="B2330" s="1" t="s">
        <v>16</v>
      </c>
      <c r="C2330" s="1" t="n">
        <v>1312653</v>
      </c>
      <c r="D2330" s="1" t="s">
        <v>600</v>
      </c>
      <c r="E2330" s="1" t="n">
        <f aca="false">IF(D2330=D2329,E2329,E2329+1)</f>
        <v>546</v>
      </c>
      <c r="F2330" s="1" t="s">
        <v>19</v>
      </c>
      <c r="G2330" s="1" t="s">
        <v>27</v>
      </c>
      <c r="H2330" s="1" t="n">
        <v>2</v>
      </c>
      <c r="I2330" s="1" t="n">
        <v>1</v>
      </c>
      <c r="J2330" s="1" t="s">
        <v>52</v>
      </c>
      <c r="K2330" s="1" t="s">
        <v>48</v>
      </c>
      <c r="L2330" s="1" t="s">
        <v>25</v>
      </c>
    </row>
    <row r="2331" customFormat="false" ht="13" hidden="false" customHeight="false" outlineLevel="0" collapsed="false">
      <c r="A2331" s="1" t="s">
        <v>522</v>
      </c>
      <c r="B2331" s="1" t="s">
        <v>16</v>
      </c>
      <c r="C2331" s="1" t="n">
        <v>1315322</v>
      </c>
      <c r="D2331" s="1" t="s">
        <v>601</v>
      </c>
      <c r="E2331" s="1" t="n">
        <f aca="false">IF(D2331=D2330,E2330,E2330+1)</f>
        <v>547</v>
      </c>
      <c r="F2331" s="1" t="s">
        <v>18</v>
      </c>
      <c r="G2331" s="1" t="s">
        <v>37</v>
      </c>
      <c r="H2331" s="1" t="n">
        <v>6</v>
      </c>
      <c r="I2331" s="1" t="n">
        <v>1</v>
      </c>
      <c r="J2331" s="1" t="s">
        <v>41</v>
      </c>
      <c r="K2331" s="1" t="s">
        <v>45</v>
      </c>
      <c r="L2331" s="1" t="s">
        <v>25</v>
      </c>
    </row>
    <row r="2332" customFormat="false" ht="13" hidden="false" customHeight="false" outlineLevel="0" collapsed="false">
      <c r="A2332" s="1" t="s">
        <v>602</v>
      </c>
      <c r="B2332" s="1" t="s">
        <v>16</v>
      </c>
      <c r="C2332" s="1" t="n">
        <v>321114</v>
      </c>
      <c r="D2332" s="1" t="s">
        <v>603</v>
      </c>
      <c r="E2332" s="1" t="n">
        <f aca="false">IF(D2332=D2331,E2331,E2331+1)</f>
        <v>548</v>
      </c>
      <c r="F2332" s="1" t="s">
        <v>18</v>
      </c>
      <c r="G2332" s="1" t="s">
        <v>27</v>
      </c>
      <c r="H2332" s="1" t="n">
        <v>1</v>
      </c>
      <c r="I2332" s="1" t="n">
        <v>-1</v>
      </c>
      <c r="J2332" s="1" t="s">
        <v>24</v>
      </c>
      <c r="K2332" s="1" t="s">
        <v>36</v>
      </c>
      <c r="L2332" s="1" t="s">
        <v>25</v>
      </c>
    </row>
    <row r="2333" customFormat="false" ht="13" hidden="false" customHeight="false" outlineLevel="0" collapsed="false">
      <c r="A2333" s="1" t="s">
        <v>602</v>
      </c>
      <c r="B2333" s="1" t="s">
        <v>16</v>
      </c>
      <c r="C2333" s="1" t="n">
        <v>321203</v>
      </c>
      <c r="D2333" s="1" t="s">
        <v>603</v>
      </c>
      <c r="E2333" s="1" t="n">
        <f aca="false">IF(D2333=D2332,E2332,E2332+1)</f>
        <v>548</v>
      </c>
      <c r="F2333" s="1" t="s">
        <v>37</v>
      </c>
      <c r="G2333" s="1" t="s">
        <v>19</v>
      </c>
      <c r="H2333" s="1" t="n">
        <v>1</v>
      </c>
      <c r="I2333" s="1" t="n">
        <v>-1</v>
      </c>
      <c r="J2333" s="1" t="s">
        <v>33</v>
      </c>
      <c r="K2333" s="1" t="s">
        <v>23</v>
      </c>
      <c r="L2333" s="1" t="s">
        <v>25</v>
      </c>
    </row>
    <row r="2334" customFormat="false" ht="13" hidden="false" customHeight="false" outlineLevel="0" collapsed="false">
      <c r="A2334" s="1" t="s">
        <v>602</v>
      </c>
      <c r="B2334" s="1" t="s">
        <v>16</v>
      </c>
      <c r="C2334" s="1" t="n">
        <v>321638</v>
      </c>
      <c r="D2334" s="1" t="s">
        <v>604</v>
      </c>
      <c r="E2334" s="1" t="n">
        <f aca="false">IF(D2334=D2333,E2333,E2333+1)</f>
        <v>549</v>
      </c>
      <c r="F2334" s="1" t="s">
        <v>37</v>
      </c>
      <c r="G2334" s="1" t="s">
        <v>19</v>
      </c>
      <c r="H2334" s="1" t="n">
        <v>1</v>
      </c>
      <c r="I2334" s="1" t="n">
        <v>1</v>
      </c>
      <c r="J2334" s="1" t="s">
        <v>24</v>
      </c>
      <c r="K2334" s="1" t="s">
        <v>36</v>
      </c>
      <c r="L2334" s="1" t="s">
        <v>25</v>
      </c>
    </row>
    <row r="2335" customFormat="false" ht="13" hidden="false" customHeight="false" outlineLevel="0" collapsed="false">
      <c r="A2335" s="1" t="s">
        <v>602</v>
      </c>
      <c r="B2335" s="1" t="s">
        <v>16</v>
      </c>
      <c r="C2335" s="1" t="n">
        <v>332256</v>
      </c>
      <c r="D2335" s="1" t="s">
        <v>605</v>
      </c>
      <c r="E2335" s="1" t="n">
        <f aca="false">IF(D2335=D2334,E2334,E2334+1)</f>
        <v>550</v>
      </c>
      <c r="F2335" s="1" t="s">
        <v>37</v>
      </c>
      <c r="G2335" s="1" t="s">
        <v>18</v>
      </c>
      <c r="H2335" s="1" t="n">
        <v>10</v>
      </c>
      <c r="I2335" s="1" t="n">
        <v>-1</v>
      </c>
      <c r="J2335" s="1" t="s">
        <v>40</v>
      </c>
      <c r="K2335" s="1" t="s">
        <v>33</v>
      </c>
      <c r="L2335" s="1" t="s">
        <v>25</v>
      </c>
    </row>
    <row r="2336" customFormat="false" ht="13" hidden="false" customHeight="false" outlineLevel="0" collapsed="false">
      <c r="A2336" s="1" t="s">
        <v>602</v>
      </c>
      <c r="B2336" s="1" t="s">
        <v>16</v>
      </c>
      <c r="C2336" s="1" t="n">
        <v>332378</v>
      </c>
      <c r="D2336" s="1" t="s">
        <v>605</v>
      </c>
      <c r="E2336" s="1" t="n">
        <f aca="false">IF(D2336=D2335,E2335,E2335+1)</f>
        <v>550</v>
      </c>
      <c r="F2336" s="1" t="s">
        <v>19</v>
      </c>
      <c r="G2336" s="1" t="s">
        <v>37</v>
      </c>
      <c r="H2336" s="1" t="n">
        <v>10</v>
      </c>
      <c r="I2336" s="1" t="n">
        <v>-1</v>
      </c>
      <c r="J2336" s="1" t="s">
        <v>52</v>
      </c>
      <c r="K2336" s="1" t="s">
        <v>51</v>
      </c>
      <c r="L2336" s="1" t="s">
        <v>25</v>
      </c>
    </row>
    <row r="2337" customFormat="false" ht="13" hidden="false" customHeight="false" outlineLevel="0" collapsed="false">
      <c r="A2337" s="1" t="s">
        <v>602</v>
      </c>
      <c r="B2337" s="1" t="s">
        <v>16</v>
      </c>
      <c r="C2337" s="1" t="n">
        <v>334063</v>
      </c>
      <c r="D2337" s="1" t="s">
        <v>605</v>
      </c>
      <c r="E2337" s="1" t="n">
        <f aca="false">IF(D2337=D2336,E2336,E2336+1)</f>
        <v>550</v>
      </c>
      <c r="F2337" s="1" t="s">
        <v>18</v>
      </c>
      <c r="G2337" s="1" t="s">
        <v>37</v>
      </c>
      <c r="H2337" s="1" t="n">
        <v>3</v>
      </c>
      <c r="I2337" s="1" t="n">
        <v>-1</v>
      </c>
      <c r="J2337" s="1" t="s">
        <v>24</v>
      </c>
      <c r="K2337" s="1" t="s">
        <v>23</v>
      </c>
      <c r="L2337" s="1" t="s">
        <v>25</v>
      </c>
    </row>
    <row r="2338" customFormat="false" ht="13" hidden="false" customHeight="false" outlineLevel="0" collapsed="false">
      <c r="A2338" s="1" t="s">
        <v>602</v>
      </c>
      <c r="B2338" s="1" t="s">
        <v>16</v>
      </c>
      <c r="C2338" s="1" t="n">
        <v>338534</v>
      </c>
      <c r="D2338" s="1" t="s">
        <v>606</v>
      </c>
      <c r="E2338" s="1" t="n">
        <f aca="false">IF(D2338=D2337,E2337,E2337+1)</f>
        <v>551</v>
      </c>
      <c r="F2338" s="1" t="s">
        <v>18</v>
      </c>
      <c r="G2338" s="1" t="s">
        <v>27</v>
      </c>
      <c r="H2338" s="1" t="n">
        <v>3</v>
      </c>
      <c r="I2338" s="1" t="n">
        <v>-1</v>
      </c>
      <c r="J2338" s="1" t="s">
        <v>28</v>
      </c>
      <c r="K2338" s="1" t="s">
        <v>23</v>
      </c>
      <c r="L2338" s="1" t="s">
        <v>64</v>
      </c>
    </row>
    <row r="2339" customFormat="false" ht="13" hidden="false" customHeight="false" outlineLevel="0" collapsed="false">
      <c r="A2339" s="1" t="s">
        <v>602</v>
      </c>
      <c r="B2339" s="1" t="s">
        <v>16</v>
      </c>
      <c r="C2339" s="1" t="n">
        <v>338837</v>
      </c>
      <c r="D2339" s="1" t="s">
        <v>606</v>
      </c>
      <c r="E2339" s="1" t="n">
        <f aca="false">IF(D2339=D2338,E2338,E2338+1)</f>
        <v>551</v>
      </c>
      <c r="F2339" s="1" t="s">
        <v>37</v>
      </c>
      <c r="G2339" s="1" t="s">
        <v>18</v>
      </c>
      <c r="H2339" s="1" t="n">
        <v>3</v>
      </c>
      <c r="I2339" s="1" t="n">
        <v>-1</v>
      </c>
      <c r="J2339" s="1" t="s">
        <v>51</v>
      </c>
      <c r="K2339" s="1" t="s">
        <v>24</v>
      </c>
      <c r="L2339" s="1" t="s">
        <v>25</v>
      </c>
    </row>
    <row r="2340" customFormat="false" ht="13" hidden="false" customHeight="false" outlineLevel="0" collapsed="false">
      <c r="A2340" s="1" t="s">
        <v>602</v>
      </c>
      <c r="B2340" s="1" t="s">
        <v>16</v>
      </c>
      <c r="C2340" s="1" t="n">
        <v>338849</v>
      </c>
      <c r="D2340" s="1" t="s">
        <v>606</v>
      </c>
      <c r="E2340" s="1" t="n">
        <f aca="false">IF(D2340=D2339,E2339,E2339+1)</f>
        <v>551</v>
      </c>
      <c r="F2340" s="1" t="s">
        <v>27</v>
      </c>
      <c r="G2340" s="1" t="s">
        <v>18</v>
      </c>
      <c r="H2340" s="1" t="n">
        <v>3</v>
      </c>
      <c r="I2340" s="1" t="n">
        <v>-1</v>
      </c>
      <c r="J2340" s="1" t="s">
        <v>36</v>
      </c>
      <c r="K2340" s="1" t="s">
        <v>24</v>
      </c>
      <c r="L2340" s="1" t="s">
        <v>25</v>
      </c>
    </row>
    <row r="2341" customFormat="false" ht="13" hidden="false" customHeight="false" outlineLevel="0" collapsed="false">
      <c r="A2341" s="1" t="s">
        <v>602</v>
      </c>
      <c r="B2341" s="1" t="s">
        <v>16</v>
      </c>
      <c r="C2341" s="1" t="n">
        <v>338940</v>
      </c>
      <c r="D2341" s="1" t="s">
        <v>606</v>
      </c>
      <c r="E2341" s="1" t="n">
        <f aca="false">IF(D2341=D2340,E2340,E2340+1)</f>
        <v>551</v>
      </c>
      <c r="F2341" s="1" t="s">
        <v>27</v>
      </c>
      <c r="G2341" s="1" t="s">
        <v>18</v>
      </c>
      <c r="H2341" s="1" t="n">
        <v>2</v>
      </c>
      <c r="I2341" s="1" t="n">
        <v>-1</v>
      </c>
      <c r="J2341" s="1" t="s">
        <v>52</v>
      </c>
      <c r="K2341" s="1" t="s">
        <v>43</v>
      </c>
      <c r="L2341" s="1" t="s">
        <v>25</v>
      </c>
    </row>
    <row r="2342" customFormat="false" ht="13" hidden="false" customHeight="false" outlineLevel="0" collapsed="false">
      <c r="A2342" s="1" t="s">
        <v>602</v>
      </c>
      <c r="B2342" s="1" t="s">
        <v>16</v>
      </c>
      <c r="C2342" s="1" t="n">
        <v>342544</v>
      </c>
      <c r="D2342" s="1" t="s">
        <v>607</v>
      </c>
      <c r="E2342" s="1" t="n">
        <f aca="false">IF(D2342=D2341,E2341,E2341+1)</f>
        <v>552</v>
      </c>
      <c r="F2342" s="1" t="s">
        <v>27</v>
      </c>
      <c r="G2342" s="1" t="s">
        <v>18</v>
      </c>
      <c r="H2342" s="1" t="n">
        <v>2</v>
      </c>
      <c r="I2342" s="1" t="n">
        <v>1</v>
      </c>
      <c r="J2342" s="1" t="s">
        <v>52</v>
      </c>
      <c r="K2342" s="1" t="s">
        <v>51</v>
      </c>
      <c r="L2342" s="1" t="s">
        <v>25</v>
      </c>
    </row>
    <row r="2343" customFormat="false" ht="13" hidden="false" customHeight="false" outlineLevel="0" collapsed="false">
      <c r="A2343" s="1" t="s">
        <v>602</v>
      </c>
      <c r="B2343" s="1" t="s">
        <v>16</v>
      </c>
      <c r="C2343" s="1" t="n">
        <v>345634</v>
      </c>
      <c r="D2343" s="1" t="s">
        <v>608</v>
      </c>
      <c r="E2343" s="1" t="n">
        <f aca="false">IF(D2343=D2342,E2342,E2342+1)</f>
        <v>553</v>
      </c>
      <c r="F2343" s="1" t="s">
        <v>18</v>
      </c>
      <c r="G2343" s="1" t="s">
        <v>19</v>
      </c>
      <c r="H2343" s="1" t="n">
        <v>3</v>
      </c>
      <c r="I2343" s="1" t="n">
        <v>-1</v>
      </c>
      <c r="J2343" s="1" t="s">
        <v>24</v>
      </c>
      <c r="K2343" s="1" t="s">
        <v>23</v>
      </c>
      <c r="L2343" s="1" t="s">
        <v>25</v>
      </c>
    </row>
    <row r="2344" customFormat="false" ht="13" hidden="false" customHeight="false" outlineLevel="0" collapsed="false">
      <c r="A2344" s="1" t="s">
        <v>602</v>
      </c>
      <c r="B2344" s="1" t="s">
        <v>16</v>
      </c>
      <c r="C2344" s="1" t="n">
        <v>345648</v>
      </c>
      <c r="D2344" s="1" t="s">
        <v>608</v>
      </c>
      <c r="E2344" s="1" t="n">
        <f aca="false">IF(D2344=D2343,E2343,E2343+1)</f>
        <v>553</v>
      </c>
      <c r="F2344" s="1" t="s">
        <v>19</v>
      </c>
      <c r="G2344" s="1" t="s">
        <v>37</v>
      </c>
      <c r="H2344" s="1" t="n">
        <v>3</v>
      </c>
      <c r="I2344" s="1" t="n">
        <v>-1</v>
      </c>
      <c r="J2344" s="1" t="s">
        <v>48</v>
      </c>
      <c r="K2344" s="1" t="s">
        <v>24</v>
      </c>
      <c r="L2344" s="1" t="s">
        <v>25</v>
      </c>
    </row>
    <row r="2345" customFormat="false" ht="13" hidden="false" customHeight="false" outlineLevel="0" collapsed="false">
      <c r="A2345" s="1" t="s">
        <v>602</v>
      </c>
      <c r="B2345" s="1" t="s">
        <v>16</v>
      </c>
      <c r="C2345" s="1" t="n">
        <v>345731</v>
      </c>
      <c r="D2345" s="1" t="s">
        <v>608</v>
      </c>
      <c r="E2345" s="1" t="n">
        <f aca="false">IF(D2345=D2344,E2344,E2344+1)</f>
        <v>553</v>
      </c>
      <c r="F2345" s="1" t="s">
        <v>37</v>
      </c>
      <c r="G2345" s="1" t="s">
        <v>19</v>
      </c>
      <c r="H2345" s="1" t="n">
        <v>3</v>
      </c>
      <c r="I2345" s="1" t="n">
        <v>-1</v>
      </c>
      <c r="J2345" s="1" t="s">
        <v>50</v>
      </c>
      <c r="K2345" s="1" t="s">
        <v>48</v>
      </c>
      <c r="L2345" s="1" t="s">
        <v>25</v>
      </c>
    </row>
    <row r="2346" customFormat="false" ht="13" hidden="false" customHeight="false" outlineLevel="0" collapsed="false">
      <c r="A2346" s="1" t="s">
        <v>602</v>
      </c>
      <c r="B2346" s="1" t="s">
        <v>16</v>
      </c>
      <c r="C2346" s="1" t="n">
        <v>346356</v>
      </c>
      <c r="D2346" s="1" t="s">
        <v>608</v>
      </c>
      <c r="E2346" s="1" t="n">
        <f aca="false">IF(D2346=D2345,E2345,E2345+1)</f>
        <v>553</v>
      </c>
      <c r="F2346" s="1" t="s">
        <v>27</v>
      </c>
      <c r="G2346" s="1" t="s">
        <v>37</v>
      </c>
      <c r="H2346" s="1" t="n">
        <v>3</v>
      </c>
      <c r="I2346" s="1" t="n">
        <v>-1</v>
      </c>
      <c r="J2346" s="1" t="s">
        <v>36</v>
      </c>
      <c r="K2346" s="1" t="s">
        <v>51</v>
      </c>
      <c r="L2346" s="1" t="s">
        <v>25</v>
      </c>
    </row>
    <row r="2347" customFormat="false" ht="13" hidden="false" customHeight="false" outlineLevel="0" collapsed="false">
      <c r="A2347" s="1" t="s">
        <v>602</v>
      </c>
      <c r="B2347" s="1" t="s">
        <v>16</v>
      </c>
      <c r="C2347" s="1" t="n">
        <v>347402</v>
      </c>
      <c r="D2347" s="1" t="s">
        <v>608</v>
      </c>
      <c r="E2347" s="1" t="n">
        <f aca="false">IF(D2347=D2346,E2346,E2346+1)</f>
        <v>553</v>
      </c>
      <c r="F2347" s="1" t="s">
        <v>37</v>
      </c>
      <c r="G2347" s="1" t="s">
        <v>19</v>
      </c>
      <c r="H2347" s="1" t="n">
        <v>2</v>
      </c>
      <c r="I2347" s="1" t="n">
        <v>-1</v>
      </c>
      <c r="J2347" s="1" t="s">
        <v>51</v>
      </c>
      <c r="K2347" s="1" t="s">
        <v>52</v>
      </c>
      <c r="L2347" s="1" t="s">
        <v>25</v>
      </c>
    </row>
    <row r="2348" customFormat="false" ht="13" hidden="false" customHeight="false" outlineLevel="0" collapsed="false">
      <c r="A2348" s="1" t="s">
        <v>602</v>
      </c>
      <c r="B2348" s="1" t="s">
        <v>16</v>
      </c>
      <c r="C2348" s="1" t="n">
        <v>348245</v>
      </c>
      <c r="D2348" s="1" t="s">
        <v>609</v>
      </c>
      <c r="E2348" s="1" t="n">
        <f aca="false">IF(D2348=D2347,E2347,E2347+1)</f>
        <v>554</v>
      </c>
      <c r="F2348" s="1" t="s">
        <v>27</v>
      </c>
      <c r="G2348" s="1" t="s">
        <v>18</v>
      </c>
      <c r="H2348" s="1" t="n">
        <v>2</v>
      </c>
      <c r="I2348" s="1" t="n">
        <v>1</v>
      </c>
      <c r="J2348" s="1" t="s">
        <v>23</v>
      </c>
      <c r="K2348" s="1" t="s">
        <v>38</v>
      </c>
      <c r="L2348" s="1" t="s">
        <v>22</v>
      </c>
    </row>
    <row r="2349" customFormat="false" ht="13" hidden="false" customHeight="false" outlineLevel="0" collapsed="false">
      <c r="A2349" s="1" t="s">
        <v>602</v>
      </c>
      <c r="B2349" s="1" t="s">
        <v>16</v>
      </c>
      <c r="C2349" s="1" t="n">
        <v>352536</v>
      </c>
      <c r="D2349" s="1" t="s">
        <v>610</v>
      </c>
      <c r="E2349" s="1" t="n">
        <f aca="false">IF(D2349=D2348,E2348,E2348+1)</f>
        <v>555</v>
      </c>
      <c r="F2349" s="1" t="s">
        <v>18</v>
      </c>
      <c r="G2349" s="1" t="s">
        <v>19</v>
      </c>
      <c r="H2349" s="1" t="n">
        <v>3</v>
      </c>
      <c r="I2349" s="1" t="n">
        <v>1</v>
      </c>
      <c r="J2349" s="1" t="s">
        <v>20</v>
      </c>
      <c r="K2349" s="1" t="s">
        <v>21</v>
      </c>
      <c r="L2349" s="1" t="s">
        <v>22</v>
      </c>
    </row>
    <row r="2350" customFormat="false" ht="13" hidden="false" customHeight="false" outlineLevel="0" collapsed="false">
      <c r="A2350" s="1" t="s">
        <v>602</v>
      </c>
      <c r="B2350" s="1" t="s">
        <v>16</v>
      </c>
      <c r="C2350" s="1" t="n">
        <v>354709</v>
      </c>
      <c r="D2350" s="1" t="s">
        <v>611</v>
      </c>
      <c r="E2350" s="1" t="n">
        <f aca="false">IF(D2350=D2349,E2349,E2349+1)</f>
        <v>556</v>
      </c>
      <c r="F2350" s="1" t="s">
        <v>18</v>
      </c>
      <c r="G2350" s="1" t="s">
        <v>19</v>
      </c>
      <c r="H2350" s="1" t="n">
        <v>1</v>
      </c>
      <c r="I2350" s="1" t="n">
        <v>1</v>
      </c>
      <c r="J2350" s="1" t="s">
        <v>20</v>
      </c>
      <c r="K2350" s="1" t="s">
        <v>21</v>
      </c>
      <c r="L2350" s="1" t="s">
        <v>22</v>
      </c>
    </row>
    <row r="2351" customFormat="false" ht="13" hidden="false" customHeight="false" outlineLevel="0" collapsed="false">
      <c r="A2351" s="1" t="s">
        <v>602</v>
      </c>
      <c r="B2351" s="1" t="s">
        <v>16</v>
      </c>
      <c r="C2351" s="1" t="n">
        <v>360449</v>
      </c>
      <c r="D2351" s="1" t="s">
        <v>612</v>
      </c>
      <c r="E2351" s="1" t="n">
        <f aca="false">IF(D2351=D2350,E2350,E2350+1)</f>
        <v>557</v>
      </c>
      <c r="F2351" s="1" t="s">
        <v>19</v>
      </c>
      <c r="G2351" s="1" t="s">
        <v>37</v>
      </c>
      <c r="H2351" s="1" t="n">
        <v>6</v>
      </c>
      <c r="I2351" s="1" t="n">
        <v>-1</v>
      </c>
      <c r="J2351" s="1" t="s">
        <v>23</v>
      </c>
      <c r="K2351" s="1" t="s">
        <v>38</v>
      </c>
      <c r="L2351" s="1" t="s">
        <v>22</v>
      </c>
    </row>
    <row r="2352" customFormat="false" ht="13" hidden="false" customHeight="false" outlineLevel="0" collapsed="false">
      <c r="A2352" s="1" t="s">
        <v>602</v>
      </c>
      <c r="B2352" s="1" t="s">
        <v>16</v>
      </c>
      <c r="C2352" s="1" t="n">
        <v>360461</v>
      </c>
      <c r="D2352" s="1" t="s">
        <v>612</v>
      </c>
      <c r="E2352" s="1" t="n">
        <f aca="false">IF(D2352=D2351,E2351,E2351+1)</f>
        <v>557</v>
      </c>
      <c r="F2352" s="1" t="s">
        <v>19</v>
      </c>
      <c r="G2352" s="1" t="s">
        <v>37</v>
      </c>
      <c r="H2352" s="1" t="n">
        <v>6</v>
      </c>
      <c r="I2352" s="1" t="n">
        <v>-1</v>
      </c>
      <c r="J2352" s="1" t="s">
        <v>23</v>
      </c>
      <c r="K2352" s="1" t="s">
        <v>40</v>
      </c>
      <c r="L2352" s="1" t="s">
        <v>25</v>
      </c>
    </row>
    <row r="2353" customFormat="false" ht="13" hidden="false" customHeight="false" outlineLevel="0" collapsed="false">
      <c r="A2353" s="1" t="s">
        <v>602</v>
      </c>
      <c r="B2353" s="1" t="s">
        <v>16</v>
      </c>
      <c r="C2353" s="1" t="n">
        <v>360840</v>
      </c>
      <c r="D2353" s="1" t="s">
        <v>612</v>
      </c>
      <c r="E2353" s="1" t="n">
        <f aca="false">IF(D2353=D2352,E2352,E2352+1)</f>
        <v>557</v>
      </c>
      <c r="F2353" s="1" t="s">
        <v>18</v>
      </c>
      <c r="G2353" s="1" t="s">
        <v>27</v>
      </c>
      <c r="H2353" s="1" t="n">
        <v>5</v>
      </c>
      <c r="I2353" s="1" t="n">
        <v>-1</v>
      </c>
      <c r="J2353" s="1" t="s">
        <v>21</v>
      </c>
      <c r="K2353" s="1" t="s">
        <v>24</v>
      </c>
      <c r="L2353" s="1" t="s">
        <v>25</v>
      </c>
    </row>
    <row r="2354" customFormat="false" ht="13" hidden="false" customHeight="false" outlineLevel="0" collapsed="false">
      <c r="A2354" s="1" t="s">
        <v>602</v>
      </c>
      <c r="B2354" s="1" t="s">
        <v>16</v>
      </c>
      <c r="C2354" s="1" t="n">
        <v>365304</v>
      </c>
      <c r="D2354" s="1" t="s">
        <v>613</v>
      </c>
      <c r="E2354" s="1" t="n">
        <f aca="false">IF(D2354=D2353,E2353,E2353+1)</f>
        <v>558</v>
      </c>
      <c r="F2354" s="1" t="s">
        <v>37</v>
      </c>
      <c r="G2354" s="1" t="s">
        <v>27</v>
      </c>
      <c r="H2354" s="1" t="n">
        <v>10</v>
      </c>
      <c r="I2354" s="1" t="n">
        <v>1</v>
      </c>
      <c r="J2354" s="1" t="s">
        <v>21</v>
      </c>
      <c r="K2354" s="1" t="s">
        <v>43</v>
      </c>
      <c r="L2354" s="1" t="s">
        <v>22</v>
      </c>
    </row>
    <row r="2355" customFormat="false" ht="13" hidden="false" customHeight="false" outlineLevel="0" collapsed="false">
      <c r="A2355" s="1" t="s">
        <v>602</v>
      </c>
      <c r="B2355" s="1" t="s">
        <v>16</v>
      </c>
      <c r="C2355" s="1" t="n">
        <v>366992</v>
      </c>
      <c r="D2355" s="1" t="s">
        <v>614</v>
      </c>
      <c r="E2355" s="1" t="n">
        <f aca="false">IF(D2355=D2354,E2354,E2354+1)</f>
        <v>559</v>
      </c>
      <c r="F2355" s="1" t="s">
        <v>27</v>
      </c>
      <c r="G2355" s="1" t="s">
        <v>18</v>
      </c>
      <c r="H2355" s="1" t="n">
        <v>4</v>
      </c>
      <c r="I2355" s="1" t="n">
        <v>-1</v>
      </c>
      <c r="J2355" s="1" t="s">
        <v>52</v>
      </c>
      <c r="K2355" s="1" t="s">
        <v>43</v>
      </c>
      <c r="L2355" s="1" t="s">
        <v>25</v>
      </c>
    </row>
    <row r="2356" customFormat="false" ht="13" hidden="false" customHeight="false" outlineLevel="0" collapsed="false">
      <c r="A2356" s="1" t="s">
        <v>602</v>
      </c>
      <c r="B2356" s="1" t="s">
        <v>16</v>
      </c>
      <c r="C2356" s="1" t="n">
        <v>367776</v>
      </c>
      <c r="D2356" s="1" t="s">
        <v>614</v>
      </c>
      <c r="E2356" s="1" t="n">
        <f aca="false">IF(D2356=D2355,E2355,E2355+1)</f>
        <v>559</v>
      </c>
      <c r="F2356" s="1" t="s">
        <v>37</v>
      </c>
      <c r="G2356" s="1" t="s">
        <v>19</v>
      </c>
      <c r="H2356" s="1" t="n">
        <v>2</v>
      </c>
      <c r="I2356" s="1" t="n">
        <v>-1</v>
      </c>
      <c r="J2356" s="1" t="s">
        <v>34</v>
      </c>
      <c r="K2356" s="1" t="s">
        <v>48</v>
      </c>
      <c r="L2356" s="1" t="s">
        <v>25</v>
      </c>
    </row>
    <row r="2357" customFormat="false" ht="13" hidden="false" customHeight="false" outlineLevel="0" collapsed="false">
      <c r="A2357" s="1" t="s">
        <v>602</v>
      </c>
      <c r="B2357" s="1" t="s">
        <v>16</v>
      </c>
      <c r="C2357" s="1" t="n">
        <v>370810</v>
      </c>
      <c r="D2357" s="1" t="s">
        <v>615</v>
      </c>
      <c r="E2357" s="1" t="n">
        <f aca="false">IF(D2357=D2356,E2356,E2356+1)</f>
        <v>560</v>
      </c>
      <c r="F2357" s="1" t="s">
        <v>37</v>
      </c>
      <c r="G2357" s="1" t="s">
        <v>19</v>
      </c>
      <c r="H2357" s="1" t="n">
        <v>2</v>
      </c>
      <c r="I2357" s="1" t="n">
        <v>-1</v>
      </c>
      <c r="J2357" s="1" t="s">
        <v>54</v>
      </c>
      <c r="K2357" s="1" t="s">
        <v>24</v>
      </c>
      <c r="L2357" s="1" t="s">
        <v>25</v>
      </c>
    </row>
    <row r="2358" customFormat="false" ht="13" hidden="false" customHeight="false" outlineLevel="0" collapsed="false">
      <c r="A2358" s="1" t="s">
        <v>602</v>
      </c>
      <c r="B2358" s="1" t="s">
        <v>16</v>
      </c>
      <c r="C2358" s="1" t="n">
        <v>370813</v>
      </c>
      <c r="D2358" s="1" t="s">
        <v>615</v>
      </c>
      <c r="E2358" s="1" t="n">
        <f aca="false">IF(D2358=D2357,E2357,E2357+1)</f>
        <v>560</v>
      </c>
      <c r="F2358" s="1" t="s">
        <v>18</v>
      </c>
      <c r="G2358" s="1" t="s">
        <v>27</v>
      </c>
      <c r="H2358" s="1" t="n">
        <v>2</v>
      </c>
      <c r="I2358" s="1" t="n">
        <v>-1</v>
      </c>
      <c r="J2358" s="1" t="s">
        <v>49</v>
      </c>
      <c r="K2358" s="1" t="s">
        <v>51</v>
      </c>
      <c r="L2358" s="1" t="s">
        <v>25</v>
      </c>
    </row>
    <row r="2359" customFormat="false" ht="13" hidden="false" customHeight="false" outlineLevel="0" collapsed="false">
      <c r="A2359" s="1" t="s">
        <v>602</v>
      </c>
      <c r="B2359" s="1" t="s">
        <v>16</v>
      </c>
      <c r="C2359" s="1" t="n">
        <v>370867</v>
      </c>
      <c r="D2359" s="1" t="s">
        <v>615</v>
      </c>
      <c r="E2359" s="1" t="n">
        <f aca="false">IF(D2359=D2358,E2358,E2358+1)</f>
        <v>560</v>
      </c>
      <c r="F2359" s="1" t="s">
        <v>18</v>
      </c>
      <c r="G2359" s="1" t="s">
        <v>27</v>
      </c>
      <c r="H2359" s="1" t="n">
        <v>2</v>
      </c>
      <c r="I2359" s="1" t="n">
        <v>-1</v>
      </c>
      <c r="J2359" s="1" t="s">
        <v>21</v>
      </c>
      <c r="K2359" s="1" t="s">
        <v>24</v>
      </c>
      <c r="L2359" s="1" t="s">
        <v>25</v>
      </c>
    </row>
    <row r="2360" customFormat="false" ht="13" hidden="false" customHeight="false" outlineLevel="0" collapsed="false">
      <c r="A2360" s="1" t="s">
        <v>602</v>
      </c>
      <c r="B2360" s="1" t="s">
        <v>16</v>
      </c>
      <c r="C2360" s="1" t="n">
        <v>371928</v>
      </c>
      <c r="D2360" s="1" t="s">
        <v>616</v>
      </c>
      <c r="E2360" s="1" t="n">
        <f aca="false">IF(D2360=D2359,E2359,E2359+1)</f>
        <v>561</v>
      </c>
      <c r="F2360" s="1" t="s">
        <v>37</v>
      </c>
      <c r="G2360" s="1" t="s">
        <v>19</v>
      </c>
      <c r="H2360" s="1" t="n">
        <v>3</v>
      </c>
      <c r="I2360" s="1" t="n">
        <v>-1</v>
      </c>
      <c r="J2360" s="1" t="s">
        <v>34</v>
      </c>
      <c r="K2360" s="1" t="s">
        <v>48</v>
      </c>
      <c r="L2360" s="1" t="s">
        <v>25</v>
      </c>
    </row>
    <row r="2361" customFormat="false" ht="13" hidden="false" customHeight="false" outlineLevel="0" collapsed="false">
      <c r="A2361" s="1" t="s">
        <v>602</v>
      </c>
      <c r="B2361" s="1" t="s">
        <v>16</v>
      </c>
      <c r="C2361" s="1" t="n">
        <v>372110</v>
      </c>
      <c r="D2361" s="1" t="s">
        <v>616</v>
      </c>
      <c r="E2361" s="1" t="n">
        <f aca="false">IF(D2361=D2360,E2360,E2360+1)</f>
        <v>561</v>
      </c>
      <c r="F2361" s="1" t="s">
        <v>19</v>
      </c>
      <c r="G2361" s="1" t="s">
        <v>37</v>
      </c>
      <c r="H2361" s="1" t="n">
        <v>3</v>
      </c>
      <c r="I2361" s="1" t="n">
        <v>-1</v>
      </c>
      <c r="J2361" s="1" t="s">
        <v>49</v>
      </c>
      <c r="K2361" s="1" t="s">
        <v>20</v>
      </c>
      <c r="L2361" s="1" t="s">
        <v>25</v>
      </c>
    </row>
    <row r="2362" customFormat="false" ht="13" hidden="false" customHeight="false" outlineLevel="0" collapsed="false">
      <c r="A2362" s="1" t="s">
        <v>602</v>
      </c>
      <c r="B2362" s="1" t="s">
        <v>16</v>
      </c>
      <c r="C2362" s="1" t="n">
        <v>375386</v>
      </c>
      <c r="D2362" s="1" t="s">
        <v>617</v>
      </c>
      <c r="E2362" s="1" t="n">
        <f aca="false">IF(D2362=D2361,E2361,E2361+1)</f>
        <v>562</v>
      </c>
      <c r="F2362" s="1" t="s">
        <v>18</v>
      </c>
      <c r="G2362" s="1" t="s">
        <v>27</v>
      </c>
      <c r="H2362" s="1" t="n">
        <v>1</v>
      </c>
      <c r="I2362" s="1" t="n">
        <v>1</v>
      </c>
      <c r="J2362" s="1" t="s">
        <v>51</v>
      </c>
      <c r="K2362" s="1" t="s">
        <v>52</v>
      </c>
      <c r="L2362" s="1" t="s">
        <v>25</v>
      </c>
    </row>
    <row r="2363" customFormat="false" ht="13" hidden="false" customHeight="false" outlineLevel="0" collapsed="false">
      <c r="A2363" s="1" t="s">
        <v>602</v>
      </c>
      <c r="B2363" s="1" t="s">
        <v>16</v>
      </c>
      <c r="C2363" s="1" t="n">
        <v>375639</v>
      </c>
      <c r="D2363" s="1" t="s">
        <v>617</v>
      </c>
      <c r="E2363" s="1" t="n">
        <f aca="false">IF(D2363=D2362,E2362,E2362+1)</f>
        <v>562</v>
      </c>
      <c r="F2363" s="1" t="s">
        <v>18</v>
      </c>
      <c r="G2363" s="1" t="s">
        <v>27</v>
      </c>
      <c r="H2363" s="1" t="n">
        <v>1</v>
      </c>
      <c r="I2363" s="1" t="n">
        <v>1</v>
      </c>
      <c r="J2363" s="1" t="s">
        <v>34</v>
      </c>
      <c r="K2363" s="1" t="s">
        <v>48</v>
      </c>
      <c r="L2363" s="1" t="s">
        <v>25</v>
      </c>
    </row>
    <row r="2364" customFormat="false" ht="13" hidden="false" customHeight="false" outlineLevel="0" collapsed="false">
      <c r="A2364" s="1" t="s">
        <v>602</v>
      </c>
      <c r="B2364" s="1" t="s">
        <v>16</v>
      </c>
      <c r="C2364" s="1" t="n">
        <v>375734</v>
      </c>
      <c r="D2364" s="1" t="s">
        <v>617</v>
      </c>
      <c r="E2364" s="1" t="n">
        <f aca="false">IF(D2364=D2363,E2363,E2363+1)</f>
        <v>562</v>
      </c>
      <c r="F2364" s="1" t="s">
        <v>18</v>
      </c>
      <c r="G2364" s="1" t="s">
        <v>27</v>
      </c>
      <c r="H2364" s="1" t="n">
        <v>1</v>
      </c>
      <c r="I2364" s="1" t="n">
        <v>1</v>
      </c>
      <c r="J2364" s="1" t="s">
        <v>38</v>
      </c>
      <c r="K2364" s="1" t="s">
        <v>50</v>
      </c>
      <c r="L2364" s="1" t="s">
        <v>25</v>
      </c>
    </row>
    <row r="2365" customFormat="false" ht="13" hidden="false" customHeight="false" outlineLevel="0" collapsed="false">
      <c r="A2365" s="1" t="s">
        <v>602</v>
      </c>
      <c r="B2365" s="1" t="s">
        <v>16</v>
      </c>
      <c r="C2365" s="1" t="n">
        <v>377921</v>
      </c>
      <c r="D2365" s="1" t="s">
        <v>617</v>
      </c>
      <c r="E2365" s="1" t="n">
        <f aca="false">IF(D2365=D2364,E2364,E2364+1)</f>
        <v>562</v>
      </c>
      <c r="F2365" s="1" t="s">
        <v>37</v>
      </c>
      <c r="G2365" s="1" t="s">
        <v>27</v>
      </c>
      <c r="H2365" s="1" t="n">
        <v>7</v>
      </c>
      <c r="I2365" s="1" t="n">
        <v>1</v>
      </c>
      <c r="J2365" s="1" t="s">
        <v>24</v>
      </c>
      <c r="K2365" s="1" t="s">
        <v>52</v>
      </c>
      <c r="L2365" s="1" t="s">
        <v>25</v>
      </c>
    </row>
    <row r="2366" customFormat="false" ht="13" hidden="false" customHeight="false" outlineLevel="0" collapsed="false">
      <c r="A2366" s="1" t="s">
        <v>602</v>
      </c>
      <c r="B2366" s="1" t="s">
        <v>16</v>
      </c>
      <c r="C2366" s="1" t="n">
        <v>379552</v>
      </c>
      <c r="D2366" s="1" t="s">
        <v>617</v>
      </c>
      <c r="E2366" s="1" t="n">
        <f aca="false">IF(D2366=D2365,E2365,E2365+1)</f>
        <v>562</v>
      </c>
      <c r="F2366" s="1" t="s">
        <v>37</v>
      </c>
      <c r="G2366" s="1" t="s">
        <v>19</v>
      </c>
      <c r="H2366" s="1" t="n">
        <v>11</v>
      </c>
      <c r="I2366" s="1" t="n">
        <v>1</v>
      </c>
      <c r="J2366" s="1" t="s">
        <v>24</v>
      </c>
      <c r="K2366" s="1" t="s">
        <v>36</v>
      </c>
      <c r="L2366" s="1" t="s">
        <v>25</v>
      </c>
    </row>
    <row r="2367" customFormat="false" ht="13" hidden="false" customHeight="false" outlineLevel="0" collapsed="false">
      <c r="A2367" s="1" t="s">
        <v>602</v>
      </c>
      <c r="B2367" s="1" t="s">
        <v>16</v>
      </c>
      <c r="C2367" s="1" t="n">
        <v>379562</v>
      </c>
      <c r="D2367" s="1" t="s">
        <v>617</v>
      </c>
      <c r="E2367" s="1" t="n">
        <f aca="false">IF(D2367=D2366,E2366,E2366+1)</f>
        <v>562</v>
      </c>
      <c r="F2367" s="1" t="s">
        <v>18</v>
      </c>
      <c r="G2367" s="1" t="s">
        <v>19</v>
      </c>
      <c r="H2367" s="1" t="n">
        <v>11</v>
      </c>
      <c r="I2367" s="1" t="n">
        <v>1</v>
      </c>
      <c r="J2367" s="1" t="s">
        <v>40</v>
      </c>
      <c r="K2367" s="1" t="s">
        <v>36</v>
      </c>
      <c r="L2367" s="1" t="s">
        <v>25</v>
      </c>
    </row>
    <row r="2368" customFormat="false" ht="13" hidden="false" customHeight="false" outlineLevel="0" collapsed="false">
      <c r="A2368" s="1" t="s">
        <v>602</v>
      </c>
      <c r="B2368" s="1" t="s">
        <v>16</v>
      </c>
      <c r="C2368" s="1" t="n">
        <v>387292</v>
      </c>
      <c r="D2368" s="1" t="s">
        <v>618</v>
      </c>
      <c r="E2368" s="1" t="n">
        <f aca="false">IF(D2368=D2367,E2367,E2367+1)</f>
        <v>563</v>
      </c>
      <c r="F2368" s="1" t="s">
        <v>27</v>
      </c>
      <c r="G2368" s="1" t="s">
        <v>18</v>
      </c>
      <c r="H2368" s="1" t="n">
        <v>5</v>
      </c>
      <c r="I2368" s="1" t="n">
        <v>1</v>
      </c>
      <c r="J2368" s="1" t="s">
        <v>48</v>
      </c>
      <c r="K2368" s="1" t="s">
        <v>24</v>
      </c>
      <c r="L2368" s="1" t="s">
        <v>25</v>
      </c>
    </row>
    <row r="2369" customFormat="false" ht="13" hidden="false" customHeight="false" outlineLevel="0" collapsed="false">
      <c r="A2369" s="1" t="s">
        <v>602</v>
      </c>
      <c r="B2369" s="1" t="s">
        <v>16</v>
      </c>
      <c r="C2369" s="1" t="n">
        <v>530561</v>
      </c>
      <c r="D2369" s="1" t="s">
        <v>619</v>
      </c>
      <c r="E2369" s="1" t="n">
        <f aca="false">IF(D2369=D2368,E2368,E2368+1)</f>
        <v>564</v>
      </c>
      <c r="F2369" s="1" t="s">
        <v>19</v>
      </c>
      <c r="G2369" s="1" t="s">
        <v>27</v>
      </c>
      <c r="H2369" s="1" t="n">
        <v>1</v>
      </c>
      <c r="I2369" s="1" t="n">
        <v>-1</v>
      </c>
      <c r="J2369" s="1" t="s">
        <v>43</v>
      </c>
      <c r="K2369" s="1" t="s">
        <v>21</v>
      </c>
      <c r="L2369" s="1" t="s">
        <v>22</v>
      </c>
    </row>
    <row r="2370" customFormat="false" ht="13" hidden="false" customHeight="false" outlineLevel="0" collapsed="false">
      <c r="A2370" s="1" t="s">
        <v>602</v>
      </c>
      <c r="B2370" s="1" t="s">
        <v>16</v>
      </c>
      <c r="C2370" s="1" t="n">
        <v>530837</v>
      </c>
      <c r="D2370" s="1" t="s">
        <v>619</v>
      </c>
      <c r="E2370" s="1" t="n">
        <f aca="false">IF(D2370=D2369,E2369,E2369+1)</f>
        <v>564</v>
      </c>
      <c r="F2370" s="1" t="s">
        <v>19</v>
      </c>
      <c r="G2370" s="1" t="s">
        <v>37</v>
      </c>
      <c r="H2370" s="1" t="n">
        <v>1</v>
      </c>
      <c r="I2370" s="1" t="n">
        <v>-1</v>
      </c>
      <c r="J2370" s="1" t="s">
        <v>43</v>
      </c>
      <c r="K2370" s="1" t="s">
        <v>20</v>
      </c>
      <c r="L2370" s="1" t="s">
        <v>22</v>
      </c>
    </row>
    <row r="2371" customFormat="false" ht="13" hidden="false" customHeight="false" outlineLevel="0" collapsed="false">
      <c r="A2371" s="1" t="s">
        <v>602</v>
      </c>
      <c r="B2371" s="1" t="s">
        <v>16</v>
      </c>
      <c r="C2371" s="1" t="n">
        <v>531112</v>
      </c>
      <c r="D2371" s="1" t="s">
        <v>619</v>
      </c>
      <c r="E2371" s="1" t="n">
        <f aca="false">IF(D2371=D2370,E2370,E2370+1)</f>
        <v>564</v>
      </c>
      <c r="F2371" s="1" t="s">
        <v>37</v>
      </c>
      <c r="G2371" s="1" t="s">
        <v>18</v>
      </c>
      <c r="H2371" s="1" t="n">
        <v>1</v>
      </c>
      <c r="I2371" s="1" t="n">
        <v>-1</v>
      </c>
      <c r="J2371" s="1" t="s">
        <v>50</v>
      </c>
      <c r="K2371" s="1" t="s">
        <v>43</v>
      </c>
      <c r="L2371" s="1" t="s">
        <v>25</v>
      </c>
    </row>
    <row r="2372" customFormat="false" ht="13" hidden="false" customHeight="false" outlineLevel="0" collapsed="false">
      <c r="A2372" s="1" t="s">
        <v>602</v>
      </c>
      <c r="B2372" s="1" t="s">
        <v>16</v>
      </c>
      <c r="C2372" s="1" t="n">
        <v>531181</v>
      </c>
      <c r="D2372" s="1" t="s">
        <v>619</v>
      </c>
      <c r="E2372" s="1" t="n">
        <f aca="false">IF(D2372=D2371,E2371,E2371+1)</f>
        <v>564</v>
      </c>
      <c r="F2372" s="1" t="s">
        <v>27</v>
      </c>
      <c r="G2372" s="1" t="s">
        <v>18</v>
      </c>
      <c r="H2372" s="1" t="n">
        <v>1</v>
      </c>
      <c r="I2372" s="1" t="n">
        <v>-1</v>
      </c>
      <c r="J2372" s="1" t="s">
        <v>51</v>
      </c>
      <c r="K2372" s="1" t="s">
        <v>20</v>
      </c>
      <c r="L2372" s="1" t="s">
        <v>25</v>
      </c>
    </row>
    <row r="2373" customFormat="false" ht="13" hidden="false" customHeight="false" outlineLevel="0" collapsed="false">
      <c r="A2373" s="1" t="s">
        <v>602</v>
      </c>
      <c r="B2373" s="1" t="s">
        <v>16</v>
      </c>
      <c r="C2373" s="1" t="n">
        <v>533768</v>
      </c>
      <c r="D2373" s="1" t="s">
        <v>620</v>
      </c>
      <c r="E2373" s="1" t="n">
        <f aca="false">IF(D2373=D2372,E2372,E2372+1)</f>
        <v>565</v>
      </c>
      <c r="F2373" s="1" t="s">
        <v>18</v>
      </c>
      <c r="G2373" s="1" t="s">
        <v>27</v>
      </c>
      <c r="H2373" s="1" t="n">
        <v>5</v>
      </c>
      <c r="I2373" s="1" t="n">
        <v>-1</v>
      </c>
      <c r="J2373" s="1" t="s">
        <v>45</v>
      </c>
      <c r="K2373" s="1" t="s">
        <v>24</v>
      </c>
      <c r="L2373" s="1" t="s">
        <v>25</v>
      </c>
    </row>
    <row r="2374" customFormat="false" ht="13" hidden="false" customHeight="false" outlineLevel="0" collapsed="false">
      <c r="A2374" s="1" t="s">
        <v>602</v>
      </c>
      <c r="B2374" s="1" t="s">
        <v>16</v>
      </c>
      <c r="C2374" s="1" t="n">
        <v>533777</v>
      </c>
      <c r="D2374" s="1" t="s">
        <v>620</v>
      </c>
      <c r="E2374" s="1" t="n">
        <f aca="false">IF(D2374=D2373,E2373,E2373+1)</f>
        <v>565</v>
      </c>
      <c r="F2374" s="1" t="s">
        <v>37</v>
      </c>
      <c r="G2374" s="1" t="s">
        <v>19</v>
      </c>
      <c r="H2374" s="1" t="n">
        <v>5</v>
      </c>
      <c r="I2374" s="1" t="n">
        <v>-1</v>
      </c>
      <c r="J2374" s="1" t="s">
        <v>40</v>
      </c>
      <c r="K2374" s="1" t="s">
        <v>23</v>
      </c>
      <c r="L2374" s="1" t="s">
        <v>25</v>
      </c>
    </row>
    <row r="2375" customFormat="false" ht="13" hidden="false" customHeight="false" outlineLevel="0" collapsed="false">
      <c r="A2375" s="1" t="s">
        <v>602</v>
      </c>
      <c r="B2375" s="1" t="s">
        <v>16</v>
      </c>
      <c r="C2375" s="1" t="n">
        <v>533826</v>
      </c>
      <c r="D2375" s="1" t="s">
        <v>620</v>
      </c>
      <c r="E2375" s="1" t="n">
        <f aca="false">IF(D2375=D2374,E2374,E2374+1)</f>
        <v>565</v>
      </c>
      <c r="F2375" s="1" t="s">
        <v>37</v>
      </c>
      <c r="G2375" s="1" t="s">
        <v>19</v>
      </c>
      <c r="H2375" s="1" t="n">
        <v>5</v>
      </c>
      <c r="I2375" s="1" t="n">
        <v>-1</v>
      </c>
      <c r="J2375" s="1" t="s">
        <v>51</v>
      </c>
      <c r="K2375" s="1" t="s">
        <v>52</v>
      </c>
      <c r="L2375" s="1" t="s">
        <v>25</v>
      </c>
    </row>
    <row r="2376" customFormat="false" ht="13" hidden="false" customHeight="false" outlineLevel="0" collapsed="false">
      <c r="A2376" s="1" t="s">
        <v>602</v>
      </c>
      <c r="B2376" s="1" t="s">
        <v>16</v>
      </c>
      <c r="C2376" s="1" t="n">
        <v>533846</v>
      </c>
      <c r="D2376" s="1" t="s">
        <v>620</v>
      </c>
      <c r="E2376" s="1" t="n">
        <f aca="false">IF(D2376=D2375,E2375,E2375+1)</f>
        <v>565</v>
      </c>
      <c r="F2376" s="1" t="s">
        <v>18</v>
      </c>
      <c r="G2376" s="1" t="s">
        <v>27</v>
      </c>
      <c r="H2376" s="1" t="n">
        <v>5</v>
      </c>
      <c r="I2376" s="1" t="n">
        <v>-1</v>
      </c>
      <c r="J2376" s="1" t="s">
        <v>43</v>
      </c>
      <c r="K2376" s="1" t="s">
        <v>52</v>
      </c>
      <c r="L2376" s="1" t="s">
        <v>25</v>
      </c>
    </row>
    <row r="2377" customFormat="false" ht="13" hidden="false" customHeight="false" outlineLevel="0" collapsed="false">
      <c r="A2377" s="1" t="s">
        <v>602</v>
      </c>
      <c r="B2377" s="1" t="s">
        <v>16</v>
      </c>
      <c r="C2377" s="1" t="n">
        <v>533850</v>
      </c>
      <c r="D2377" s="1" t="s">
        <v>620</v>
      </c>
      <c r="E2377" s="1" t="n">
        <f aca="false">IF(D2377=D2376,E2376,E2376+1)</f>
        <v>565</v>
      </c>
      <c r="F2377" s="1" t="s">
        <v>37</v>
      </c>
      <c r="G2377" s="1" t="s">
        <v>19</v>
      </c>
      <c r="H2377" s="1" t="n">
        <v>5</v>
      </c>
      <c r="I2377" s="1" t="n">
        <v>-1</v>
      </c>
      <c r="J2377" s="1" t="s">
        <v>51</v>
      </c>
      <c r="K2377" s="1" t="s">
        <v>52</v>
      </c>
      <c r="L2377" s="1" t="s">
        <v>25</v>
      </c>
    </row>
    <row r="2378" customFormat="false" ht="13" hidden="false" customHeight="false" outlineLevel="0" collapsed="false">
      <c r="A2378" s="1" t="s">
        <v>602</v>
      </c>
      <c r="B2378" s="1" t="s">
        <v>16</v>
      </c>
      <c r="C2378" s="1" t="n">
        <v>534130</v>
      </c>
      <c r="D2378" s="1" t="s">
        <v>620</v>
      </c>
      <c r="E2378" s="1" t="n">
        <f aca="false">IF(D2378=D2377,E2377,E2377+1)</f>
        <v>565</v>
      </c>
      <c r="F2378" s="1" t="s">
        <v>27</v>
      </c>
      <c r="G2378" s="1" t="s">
        <v>18</v>
      </c>
      <c r="H2378" s="1" t="n">
        <v>4</v>
      </c>
      <c r="I2378" s="1" t="n">
        <v>-1</v>
      </c>
      <c r="J2378" s="1" t="s">
        <v>21</v>
      </c>
      <c r="K2378" s="1" t="s">
        <v>45</v>
      </c>
      <c r="L2378" s="1" t="s">
        <v>25</v>
      </c>
    </row>
    <row r="2379" customFormat="false" ht="13" hidden="false" customHeight="false" outlineLevel="0" collapsed="false">
      <c r="A2379" s="1" t="s">
        <v>602</v>
      </c>
      <c r="B2379" s="1" t="s">
        <v>16</v>
      </c>
      <c r="C2379" s="1" t="n">
        <v>537849</v>
      </c>
      <c r="D2379" s="1" t="s">
        <v>621</v>
      </c>
      <c r="E2379" s="1" t="n">
        <f aca="false">IF(D2379=D2378,E2378,E2378+1)</f>
        <v>566</v>
      </c>
      <c r="F2379" s="1" t="s">
        <v>19</v>
      </c>
      <c r="G2379" s="1" t="s">
        <v>37</v>
      </c>
      <c r="H2379" s="1" t="n">
        <v>2</v>
      </c>
      <c r="I2379" s="1" t="n">
        <v>-1</v>
      </c>
      <c r="J2379" s="1" t="s">
        <v>48</v>
      </c>
      <c r="K2379" s="1" t="s">
        <v>24</v>
      </c>
      <c r="L2379" s="1" t="s">
        <v>25</v>
      </c>
    </row>
    <row r="2380" customFormat="false" ht="13" hidden="false" customHeight="false" outlineLevel="0" collapsed="false">
      <c r="A2380" s="1" t="s">
        <v>602</v>
      </c>
      <c r="B2380" s="1" t="s">
        <v>16</v>
      </c>
      <c r="C2380" s="1" t="n">
        <v>537867</v>
      </c>
      <c r="D2380" s="1" t="s">
        <v>621</v>
      </c>
      <c r="E2380" s="1" t="n">
        <f aca="false">IF(D2380=D2379,E2379,E2379+1)</f>
        <v>566</v>
      </c>
      <c r="F2380" s="1" t="s">
        <v>37</v>
      </c>
      <c r="G2380" s="1" t="s">
        <v>19</v>
      </c>
      <c r="H2380" s="1" t="n">
        <v>2</v>
      </c>
      <c r="I2380" s="1" t="n">
        <v>-1</v>
      </c>
      <c r="J2380" s="1" t="s">
        <v>38</v>
      </c>
      <c r="K2380" s="1" t="s">
        <v>50</v>
      </c>
      <c r="L2380" s="1" t="s">
        <v>25</v>
      </c>
    </row>
    <row r="2381" customFormat="false" ht="13" hidden="false" customHeight="false" outlineLevel="0" collapsed="false">
      <c r="A2381" s="1" t="s">
        <v>602</v>
      </c>
      <c r="B2381" s="1" t="s">
        <v>16</v>
      </c>
      <c r="C2381" s="1" t="n">
        <v>538658</v>
      </c>
      <c r="D2381" s="1" t="s">
        <v>621</v>
      </c>
      <c r="E2381" s="1" t="n">
        <f aca="false">IF(D2381=D2380,E2380,E2380+1)</f>
        <v>566</v>
      </c>
      <c r="F2381" s="1" t="s">
        <v>19</v>
      </c>
      <c r="G2381" s="1" t="s">
        <v>27</v>
      </c>
      <c r="H2381" s="1" t="n">
        <v>1</v>
      </c>
      <c r="I2381" s="1" t="n">
        <v>-1</v>
      </c>
      <c r="J2381" s="1" t="s">
        <v>23</v>
      </c>
      <c r="K2381" s="1" t="s">
        <v>36</v>
      </c>
      <c r="L2381" s="1" t="s">
        <v>25</v>
      </c>
    </row>
    <row r="2382" customFormat="false" ht="13" hidden="false" customHeight="false" outlineLevel="0" collapsed="false">
      <c r="A2382" s="1" t="s">
        <v>602</v>
      </c>
      <c r="B2382" s="1" t="s">
        <v>16</v>
      </c>
      <c r="C2382" s="1" t="n">
        <v>542727</v>
      </c>
      <c r="D2382" s="1" t="s">
        <v>622</v>
      </c>
      <c r="E2382" s="1" t="n">
        <f aca="false">IF(D2382=D2381,E2381,E2381+1)</f>
        <v>567</v>
      </c>
      <c r="F2382" s="1" t="s">
        <v>18</v>
      </c>
      <c r="G2382" s="1" t="s">
        <v>27</v>
      </c>
      <c r="H2382" s="1" t="n">
        <v>2</v>
      </c>
      <c r="I2382" s="1" t="n">
        <v>-1</v>
      </c>
      <c r="J2382" s="1" t="s">
        <v>21</v>
      </c>
      <c r="K2382" s="1" t="s">
        <v>24</v>
      </c>
      <c r="L2382" s="1" t="s">
        <v>25</v>
      </c>
    </row>
    <row r="2383" customFormat="false" ht="13" hidden="false" customHeight="false" outlineLevel="0" collapsed="false">
      <c r="A2383" s="1" t="s">
        <v>602</v>
      </c>
      <c r="B2383" s="1" t="s">
        <v>16</v>
      </c>
      <c r="C2383" s="1" t="n">
        <v>543475</v>
      </c>
      <c r="D2383" s="1" t="s">
        <v>622</v>
      </c>
      <c r="E2383" s="1" t="n">
        <f aca="false">IF(D2383=D2382,E2382,E2382+1)</f>
        <v>567</v>
      </c>
      <c r="F2383" s="1" t="s">
        <v>19</v>
      </c>
      <c r="G2383" s="1" t="s">
        <v>37</v>
      </c>
      <c r="H2383" s="1" t="n">
        <v>1</v>
      </c>
      <c r="I2383" s="1" t="n">
        <v>-1</v>
      </c>
      <c r="J2383" s="1" t="s">
        <v>24</v>
      </c>
      <c r="K2383" s="1" t="s">
        <v>54</v>
      </c>
      <c r="L2383" s="1" t="s">
        <v>25</v>
      </c>
    </row>
    <row r="2384" customFormat="false" ht="13" hidden="false" customHeight="false" outlineLevel="0" collapsed="false">
      <c r="A2384" s="1" t="s">
        <v>602</v>
      </c>
      <c r="B2384" s="1" t="s">
        <v>16</v>
      </c>
      <c r="C2384" s="1" t="n">
        <v>543878</v>
      </c>
      <c r="D2384" s="1" t="s">
        <v>622</v>
      </c>
      <c r="E2384" s="1" t="n">
        <f aca="false">IF(D2384=D2383,E2383,E2383+1)</f>
        <v>567</v>
      </c>
      <c r="F2384" s="1" t="s">
        <v>37</v>
      </c>
      <c r="G2384" s="1" t="s">
        <v>19</v>
      </c>
      <c r="H2384" s="1" t="n">
        <v>1</v>
      </c>
      <c r="I2384" s="1" t="n">
        <v>-1</v>
      </c>
      <c r="J2384" s="1" t="s">
        <v>20</v>
      </c>
      <c r="K2384" s="1" t="s">
        <v>43</v>
      </c>
      <c r="L2384" s="1" t="s">
        <v>22</v>
      </c>
    </row>
    <row r="2385" customFormat="false" ht="13" hidden="false" customHeight="false" outlineLevel="0" collapsed="false">
      <c r="A2385" s="1" t="s">
        <v>602</v>
      </c>
      <c r="B2385" s="1" t="s">
        <v>16</v>
      </c>
      <c r="C2385" s="1" t="n">
        <v>544180</v>
      </c>
      <c r="D2385" s="1" t="s">
        <v>622</v>
      </c>
      <c r="E2385" s="1" t="n">
        <f aca="false">IF(D2385=D2384,E2384,E2384+1)</f>
        <v>567</v>
      </c>
      <c r="F2385" s="1" t="s">
        <v>19</v>
      </c>
      <c r="G2385" s="1" t="s">
        <v>37</v>
      </c>
      <c r="H2385" s="1" t="n">
        <v>1</v>
      </c>
      <c r="I2385" s="1" t="n">
        <v>-1</v>
      </c>
      <c r="J2385" s="1" t="s">
        <v>48</v>
      </c>
      <c r="K2385" s="1" t="s">
        <v>34</v>
      </c>
      <c r="L2385" s="1" t="s">
        <v>25</v>
      </c>
    </row>
    <row r="2386" customFormat="false" ht="13" hidden="false" customHeight="false" outlineLevel="0" collapsed="false">
      <c r="A2386" s="1" t="s">
        <v>602</v>
      </c>
      <c r="B2386" s="1" t="s">
        <v>16</v>
      </c>
      <c r="C2386" s="1" t="n">
        <v>554647</v>
      </c>
      <c r="D2386" s="1" t="s">
        <v>623</v>
      </c>
      <c r="E2386" s="1" t="n">
        <f aca="false">IF(D2386=D2385,E2385,E2385+1)</f>
        <v>568</v>
      </c>
      <c r="F2386" s="1" t="s">
        <v>37</v>
      </c>
      <c r="G2386" s="1" t="s">
        <v>19</v>
      </c>
      <c r="H2386" s="1" t="n">
        <v>3</v>
      </c>
      <c r="I2386" s="1" t="n">
        <v>-1</v>
      </c>
      <c r="J2386" s="1" t="s">
        <v>51</v>
      </c>
      <c r="K2386" s="1" t="s">
        <v>52</v>
      </c>
      <c r="L2386" s="1" t="s">
        <v>25</v>
      </c>
    </row>
    <row r="2387" customFormat="false" ht="13" hidden="false" customHeight="false" outlineLevel="0" collapsed="false">
      <c r="A2387" s="1" t="s">
        <v>602</v>
      </c>
      <c r="B2387" s="1" t="s">
        <v>16</v>
      </c>
      <c r="C2387" s="1" t="n">
        <v>555009</v>
      </c>
      <c r="D2387" s="1" t="s">
        <v>623</v>
      </c>
      <c r="E2387" s="1" t="n">
        <f aca="false">IF(D2387=D2386,E2386,E2386+1)</f>
        <v>568</v>
      </c>
      <c r="F2387" s="1" t="s">
        <v>19</v>
      </c>
      <c r="G2387" s="1" t="s">
        <v>37</v>
      </c>
      <c r="H2387" s="1" t="n">
        <v>2</v>
      </c>
      <c r="I2387" s="1" t="n">
        <v>-1</v>
      </c>
      <c r="J2387" s="1" t="s">
        <v>43</v>
      </c>
      <c r="K2387" s="1" t="s">
        <v>20</v>
      </c>
      <c r="L2387" s="1" t="s">
        <v>22</v>
      </c>
    </row>
    <row r="2388" customFormat="false" ht="13" hidden="false" customHeight="false" outlineLevel="0" collapsed="false">
      <c r="A2388" s="1" t="s">
        <v>602</v>
      </c>
      <c r="B2388" s="1" t="s">
        <v>16</v>
      </c>
      <c r="C2388" s="1" t="n">
        <v>555081</v>
      </c>
      <c r="D2388" s="1" t="s">
        <v>623</v>
      </c>
      <c r="E2388" s="1" t="n">
        <f aca="false">IF(D2388=D2387,E2387,E2387+1)</f>
        <v>568</v>
      </c>
      <c r="F2388" s="1" t="s">
        <v>37</v>
      </c>
      <c r="G2388" s="1" t="s">
        <v>19</v>
      </c>
      <c r="H2388" s="1" t="n">
        <v>2</v>
      </c>
      <c r="I2388" s="1" t="n">
        <v>-1</v>
      </c>
      <c r="J2388" s="1" t="s">
        <v>38</v>
      </c>
      <c r="K2388" s="1" t="s">
        <v>50</v>
      </c>
      <c r="L2388" s="1" t="s">
        <v>25</v>
      </c>
    </row>
    <row r="2389" customFormat="false" ht="13" hidden="false" customHeight="false" outlineLevel="0" collapsed="false">
      <c r="A2389" s="1" t="s">
        <v>602</v>
      </c>
      <c r="B2389" s="1" t="s">
        <v>16</v>
      </c>
      <c r="C2389" s="1" t="n">
        <v>555931</v>
      </c>
      <c r="D2389" s="1" t="s">
        <v>624</v>
      </c>
      <c r="E2389" s="1" t="n">
        <f aca="false">IF(D2389=D2388,E2388,E2388+1)</f>
        <v>569</v>
      </c>
      <c r="F2389" s="1" t="s">
        <v>18</v>
      </c>
      <c r="G2389" s="1" t="s">
        <v>19</v>
      </c>
      <c r="H2389" s="1" t="n">
        <v>3</v>
      </c>
      <c r="I2389" s="1" t="n">
        <v>-1</v>
      </c>
      <c r="J2389" s="1" t="s">
        <v>21</v>
      </c>
      <c r="K2389" s="1" t="s">
        <v>43</v>
      </c>
      <c r="L2389" s="1" t="s">
        <v>22</v>
      </c>
    </row>
    <row r="2390" customFormat="false" ht="13" hidden="false" customHeight="false" outlineLevel="0" collapsed="false">
      <c r="A2390" s="1" t="s">
        <v>602</v>
      </c>
      <c r="B2390" s="1" t="s">
        <v>16</v>
      </c>
      <c r="C2390" s="1" t="n">
        <v>558516</v>
      </c>
      <c r="D2390" s="1" t="s">
        <v>625</v>
      </c>
      <c r="E2390" s="1" t="n">
        <f aca="false">IF(D2390=D2389,E2389,E2389+1)</f>
        <v>570</v>
      </c>
      <c r="F2390" s="1" t="s">
        <v>18</v>
      </c>
      <c r="G2390" s="1" t="s">
        <v>37</v>
      </c>
      <c r="H2390" s="1" t="n">
        <v>1</v>
      </c>
      <c r="I2390" s="1" t="n">
        <v>1</v>
      </c>
      <c r="J2390" s="1" t="s">
        <v>41</v>
      </c>
      <c r="K2390" s="1" t="s">
        <v>45</v>
      </c>
      <c r="L2390" s="1" t="s">
        <v>25</v>
      </c>
    </row>
    <row r="2391" customFormat="false" ht="13" hidden="false" customHeight="false" outlineLevel="0" collapsed="false">
      <c r="A2391" s="1" t="s">
        <v>602</v>
      </c>
      <c r="B2391" s="1" t="s">
        <v>16</v>
      </c>
      <c r="C2391" s="1" t="n">
        <v>561589</v>
      </c>
      <c r="D2391" s="1" t="s">
        <v>626</v>
      </c>
      <c r="E2391" s="1" t="n">
        <f aca="false">IF(D2391=D2390,E2390,E2390+1)</f>
        <v>571</v>
      </c>
      <c r="F2391" s="1" t="s">
        <v>27</v>
      </c>
      <c r="G2391" s="1" t="s">
        <v>18</v>
      </c>
      <c r="H2391" s="1" t="n">
        <v>4</v>
      </c>
      <c r="I2391" s="1" t="n">
        <v>1</v>
      </c>
      <c r="J2391" s="1" t="s">
        <v>24</v>
      </c>
      <c r="K2391" s="1" t="s">
        <v>54</v>
      </c>
      <c r="L2391" s="1" t="s">
        <v>25</v>
      </c>
    </row>
    <row r="2392" customFormat="false" ht="13" hidden="false" customHeight="false" outlineLevel="0" collapsed="false">
      <c r="A2392" s="1" t="s">
        <v>602</v>
      </c>
      <c r="B2392" s="1" t="s">
        <v>16</v>
      </c>
      <c r="C2392" s="1" t="n">
        <v>565965</v>
      </c>
      <c r="D2392" s="1" t="s">
        <v>627</v>
      </c>
      <c r="E2392" s="1" t="n">
        <f aca="false">IF(D2392=D2391,E2391,E2391+1)</f>
        <v>572</v>
      </c>
      <c r="F2392" s="1" t="s">
        <v>18</v>
      </c>
      <c r="G2392" s="1" t="s">
        <v>27</v>
      </c>
      <c r="H2392" s="1" t="n">
        <v>1</v>
      </c>
      <c r="I2392" s="1" t="n">
        <v>1</v>
      </c>
      <c r="J2392" s="1" t="s">
        <v>54</v>
      </c>
      <c r="K2392" s="1" t="s">
        <v>24</v>
      </c>
      <c r="L2392" s="1" t="s">
        <v>25</v>
      </c>
    </row>
    <row r="2393" customFormat="false" ht="13" hidden="false" customHeight="false" outlineLevel="0" collapsed="false">
      <c r="A2393" s="1" t="s">
        <v>602</v>
      </c>
      <c r="B2393" s="1" t="s">
        <v>16</v>
      </c>
      <c r="C2393" s="1" t="n">
        <v>566276</v>
      </c>
      <c r="D2393" s="1" t="s">
        <v>627</v>
      </c>
      <c r="E2393" s="1" t="n">
        <f aca="false">IF(D2393=D2392,E2392,E2392+1)</f>
        <v>572</v>
      </c>
      <c r="F2393" s="1" t="s">
        <v>18</v>
      </c>
      <c r="G2393" s="1" t="s">
        <v>27</v>
      </c>
      <c r="H2393" s="1" t="n">
        <v>2</v>
      </c>
      <c r="I2393" s="1" t="n">
        <v>1</v>
      </c>
      <c r="J2393" s="1" t="s">
        <v>51</v>
      </c>
      <c r="K2393" s="1" t="s">
        <v>52</v>
      </c>
      <c r="L2393" s="1" t="s">
        <v>25</v>
      </c>
    </row>
    <row r="2394" customFormat="false" ht="13" hidden="false" customHeight="false" outlineLevel="0" collapsed="false">
      <c r="A2394" s="1" t="s">
        <v>602</v>
      </c>
      <c r="B2394" s="1" t="s">
        <v>16</v>
      </c>
      <c r="C2394" s="1" t="n">
        <v>566618</v>
      </c>
      <c r="D2394" s="1" t="s">
        <v>627</v>
      </c>
      <c r="E2394" s="1" t="n">
        <f aca="false">IF(D2394=D2393,E2393,E2393+1)</f>
        <v>572</v>
      </c>
      <c r="F2394" s="1" t="s">
        <v>19</v>
      </c>
      <c r="G2394" s="1" t="s">
        <v>37</v>
      </c>
      <c r="H2394" s="1" t="n">
        <v>2</v>
      </c>
      <c r="I2394" s="1" t="n">
        <v>1</v>
      </c>
      <c r="J2394" s="1" t="s">
        <v>33</v>
      </c>
      <c r="K2394" s="1" t="s">
        <v>41</v>
      </c>
      <c r="L2394" s="1" t="s">
        <v>25</v>
      </c>
    </row>
    <row r="2395" customFormat="false" ht="13" hidden="false" customHeight="false" outlineLevel="0" collapsed="false">
      <c r="A2395" s="1" t="s">
        <v>602</v>
      </c>
      <c r="B2395" s="1" t="s">
        <v>16</v>
      </c>
      <c r="C2395" s="1" t="n">
        <v>568797</v>
      </c>
      <c r="D2395" s="1" t="s">
        <v>628</v>
      </c>
      <c r="E2395" s="1" t="n">
        <f aca="false">IF(D2395=D2394,E2394,E2394+1)</f>
        <v>573</v>
      </c>
      <c r="F2395" s="1" t="s">
        <v>19</v>
      </c>
      <c r="G2395" s="1" t="s">
        <v>37</v>
      </c>
      <c r="H2395" s="1" t="n">
        <v>4</v>
      </c>
      <c r="I2395" s="1" t="n">
        <v>1</v>
      </c>
      <c r="J2395" s="1" t="s">
        <v>24</v>
      </c>
      <c r="K2395" s="1" t="s">
        <v>21</v>
      </c>
      <c r="L2395" s="1" t="s">
        <v>25</v>
      </c>
    </row>
    <row r="2396" customFormat="false" ht="13" hidden="false" customHeight="false" outlineLevel="0" collapsed="false">
      <c r="A2396" s="1" t="s">
        <v>602</v>
      </c>
      <c r="B2396" s="1" t="s">
        <v>16</v>
      </c>
      <c r="C2396" s="1" t="n">
        <v>568986</v>
      </c>
      <c r="D2396" s="1" t="s">
        <v>628</v>
      </c>
      <c r="E2396" s="1" t="n">
        <f aca="false">IF(D2396=D2395,E2395,E2395+1)</f>
        <v>573</v>
      </c>
      <c r="F2396" s="1" t="s">
        <v>19</v>
      </c>
      <c r="G2396" s="1" t="s">
        <v>37</v>
      </c>
      <c r="H2396" s="1" t="n">
        <v>4</v>
      </c>
      <c r="I2396" s="1" t="n">
        <v>1</v>
      </c>
      <c r="J2396" s="1" t="s">
        <v>36</v>
      </c>
      <c r="K2396" s="1" t="s">
        <v>21</v>
      </c>
      <c r="L2396" s="1" t="s">
        <v>25</v>
      </c>
    </row>
    <row r="2397" customFormat="false" ht="13" hidden="false" customHeight="false" outlineLevel="0" collapsed="false">
      <c r="A2397" s="1" t="s">
        <v>602</v>
      </c>
      <c r="B2397" s="1" t="s">
        <v>16</v>
      </c>
      <c r="C2397" s="1" t="n">
        <v>569093</v>
      </c>
      <c r="D2397" s="1" t="s">
        <v>628</v>
      </c>
      <c r="E2397" s="1" t="n">
        <f aca="false">IF(D2397=D2396,E2396,E2396+1)</f>
        <v>573</v>
      </c>
      <c r="F2397" s="1" t="s">
        <v>27</v>
      </c>
      <c r="G2397" s="1" t="s">
        <v>18</v>
      </c>
      <c r="H2397" s="1" t="n">
        <v>4</v>
      </c>
      <c r="I2397" s="1" t="n">
        <v>1</v>
      </c>
      <c r="J2397" s="1" t="s">
        <v>50</v>
      </c>
      <c r="K2397" s="1" t="s">
        <v>38</v>
      </c>
      <c r="L2397" s="1" t="s">
        <v>25</v>
      </c>
    </row>
    <row r="2398" customFormat="false" ht="13" hidden="false" customHeight="false" outlineLevel="0" collapsed="false">
      <c r="A2398" s="1" t="s">
        <v>602</v>
      </c>
      <c r="B2398" s="1" t="s">
        <v>16</v>
      </c>
      <c r="C2398" s="1" t="n">
        <v>569634</v>
      </c>
      <c r="D2398" s="1" t="s">
        <v>629</v>
      </c>
      <c r="E2398" s="1" t="n">
        <f aca="false">IF(D2398=D2397,E2397,E2397+1)</f>
        <v>574</v>
      </c>
      <c r="F2398" s="1" t="s">
        <v>27</v>
      </c>
      <c r="G2398" s="1" t="s">
        <v>18</v>
      </c>
      <c r="H2398" s="1" t="n">
        <v>5</v>
      </c>
      <c r="I2398" s="1" t="n">
        <v>-1</v>
      </c>
      <c r="J2398" s="1" t="s">
        <v>36</v>
      </c>
      <c r="K2398" s="1" t="s">
        <v>24</v>
      </c>
      <c r="L2398" s="1" t="s">
        <v>25</v>
      </c>
    </row>
    <row r="2399" customFormat="false" ht="13" hidden="false" customHeight="false" outlineLevel="0" collapsed="false">
      <c r="A2399" s="1" t="s">
        <v>602</v>
      </c>
      <c r="B2399" s="1" t="s">
        <v>16</v>
      </c>
      <c r="C2399" s="1" t="n">
        <v>569973</v>
      </c>
      <c r="D2399" s="1" t="s">
        <v>629</v>
      </c>
      <c r="E2399" s="1" t="n">
        <f aca="false">IF(D2399=D2398,E2398,E2398+1)</f>
        <v>574</v>
      </c>
      <c r="F2399" s="1" t="s">
        <v>27</v>
      </c>
      <c r="G2399" s="1" t="s">
        <v>18</v>
      </c>
      <c r="H2399" s="1" t="n">
        <v>5</v>
      </c>
      <c r="I2399" s="1" t="n">
        <v>-1</v>
      </c>
      <c r="J2399" s="1" t="s">
        <v>23</v>
      </c>
      <c r="K2399" s="1" t="s">
        <v>39</v>
      </c>
      <c r="L2399" s="1" t="s">
        <v>25</v>
      </c>
    </row>
    <row r="2400" customFormat="false" ht="13" hidden="false" customHeight="false" outlineLevel="0" collapsed="false">
      <c r="A2400" s="1" t="s">
        <v>602</v>
      </c>
      <c r="B2400" s="1" t="s">
        <v>16</v>
      </c>
      <c r="C2400" s="1" t="n">
        <v>570249</v>
      </c>
      <c r="D2400" s="1" t="s">
        <v>629</v>
      </c>
      <c r="E2400" s="1" t="n">
        <f aca="false">IF(D2400=D2399,E2399,E2399+1)</f>
        <v>574</v>
      </c>
      <c r="F2400" s="1" t="s">
        <v>18</v>
      </c>
      <c r="G2400" s="1" t="s">
        <v>27</v>
      </c>
      <c r="H2400" s="1" t="n">
        <v>4</v>
      </c>
      <c r="I2400" s="1" t="n">
        <v>-1</v>
      </c>
      <c r="J2400" s="1" t="s">
        <v>49</v>
      </c>
      <c r="K2400" s="1" t="s">
        <v>51</v>
      </c>
      <c r="L2400" s="1" t="s">
        <v>25</v>
      </c>
    </row>
    <row r="2401" customFormat="false" ht="13" hidden="false" customHeight="false" outlineLevel="0" collapsed="false">
      <c r="A2401" s="1" t="s">
        <v>602</v>
      </c>
      <c r="B2401" s="1" t="s">
        <v>16</v>
      </c>
      <c r="C2401" s="1" t="n">
        <v>570288</v>
      </c>
      <c r="D2401" s="1" t="s">
        <v>629</v>
      </c>
      <c r="E2401" s="1" t="n">
        <f aca="false">IF(D2401=D2400,E2400,E2400+1)</f>
        <v>574</v>
      </c>
      <c r="F2401" s="1" t="s">
        <v>18</v>
      </c>
      <c r="G2401" s="1" t="s">
        <v>27</v>
      </c>
      <c r="H2401" s="1" t="n">
        <v>4</v>
      </c>
      <c r="I2401" s="1" t="n">
        <v>-1</v>
      </c>
      <c r="J2401" s="1" t="s">
        <v>45</v>
      </c>
      <c r="K2401" s="1" t="s">
        <v>24</v>
      </c>
      <c r="L2401" s="1" t="s">
        <v>25</v>
      </c>
    </row>
    <row r="2402" customFormat="false" ht="13" hidden="false" customHeight="false" outlineLevel="0" collapsed="false">
      <c r="A2402" s="1" t="s">
        <v>602</v>
      </c>
      <c r="B2402" s="1" t="s">
        <v>16</v>
      </c>
      <c r="C2402" s="1" t="n">
        <v>570736</v>
      </c>
      <c r="D2402" s="1" t="s">
        <v>629</v>
      </c>
      <c r="E2402" s="1" t="n">
        <f aca="false">IF(D2402=D2401,E2401,E2401+1)</f>
        <v>574</v>
      </c>
      <c r="F2402" s="1" t="s">
        <v>27</v>
      </c>
      <c r="G2402" s="1" t="s">
        <v>18</v>
      </c>
      <c r="H2402" s="1" t="n">
        <v>2</v>
      </c>
      <c r="I2402" s="1" t="n">
        <v>-1</v>
      </c>
      <c r="J2402" s="1" t="s">
        <v>40</v>
      </c>
      <c r="K2402" s="1" t="s">
        <v>28</v>
      </c>
      <c r="L2402" s="1" t="s">
        <v>29</v>
      </c>
      <c r="M2402" s="1" t="n">
        <v>569483</v>
      </c>
      <c r="N2402" s="1" t="n">
        <v>571405</v>
      </c>
      <c r="O2402" s="1" t="n">
        <v>570736</v>
      </c>
      <c r="P2402" s="5" t="n">
        <v>-0.641</v>
      </c>
    </row>
    <row r="2403" customFormat="false" ht="13" hidden="false" customHeight="false" outlineLevel="0" collapsed="false">
      <c r="A2403" s="1" t="s">
        <v>602</v>
      </c>
      <c r="B2403" s="1" t="s">
        <v>16</v>
      </c>
      <c r="C2403" s="1" t="n">
        <v>570840</v>
      </c>
      <c r="D2403" s="1" t="s">
        <v>629</v>
      </c>
      <c r="E2403" s="1" t="n">
        <f aca="false">IF(D2403=D2402,E2402,E2402+1)</f>
        <v>574</v>
      </c>
      <c r="F2403" s="1" t="s">
        <v>19</v>
      </c>
      <c r="G2403" s="1" t="s">
        <v>37</v>
      </c>
      <c r="H2403" s="1" t="n">
        <v>1</v>
      </c>
      <c r="I2403" s="1" t="n">
        <v>-1</v>
      </c>
      <c r="J2403" s="1" t="s">
        <v>52</v>
      </c>
      <c r="K2403" s="1" t="s">
        <v>51</v>
      </c>
      <c r="L2403" s="1" t="s">
        <v>25</v>
      </c>
    </row>
    <row r="2404" customFormat="false" ht="13" hidden="false" customHeight="false" outlineLevel="0" collapsed="false">
      <c r="A2404" s="1" t="s">
        <v>602</v>
      </c>
      <c r="B2404" s="1" t="s">
        <v>16</v>
      </c>
      <c r="C2404" s="1" t="n">
        <v>570840</v>
      </c>
      <c r="D2404" s="1" t="s">
        <v>629</v>
      </c>
      <c r="E2404" s="1" t="n">
        <f aca="false">IF(D2404=D2403,E2403,E2403+1)</f>
        <v>574</v>
      </c>
      <c r="F2404" s="1" t="s">
        <v>19</v>
      </c>
      <c r="G2404" s="1" t="s">
        <v>37</v>
      </c>
      <c r="H2404" s="1" t="n">
        <v>2</v>
      </c>
      <c r="I2404" s="1" t="n">
        <v>-1</v>
      </c>
      <c r="J2404" s="1" t="s">
        <v>39</v>
      </c>
      <c r="K2404" s="1" t="s">
        <v>41</v>
      </c>
      <c r="L2404" s="1" t="s">
        <v>25</v>
      </c>
    </row>
    <row r="2405" customFormat="false" ht="13" hidden="false" customHeight="false" outlineLevel="0" collapsed="false">
      <c r="A2405" s="1" t="s">
        <v>602</v>
      </c>
      <c r="B2405" s="1" t="s">
        <v>16</v>
      </c>
      <c r="C2405" s="1" t="n">
        <v>570848</v>
      </c>
      <c r="D2405" s="1" t="s">
        <v>629</v>
      </c>
      <c r="E2405" s="1" t="n">
        <f aca="false">IF(D2405=D2404,E2404,E2404+1)</f>
        <v>574</v>
      </c>
      <c r="F2405" s="1" t="s">
        <v>27</v>
      </c>
      <c r="G2405" s="1" t="s">
        <v>18</v>
      </c>
      <c r="H2405" s="1" t="n">
        <v>1</v>
      </c>
      <c r="I2405" s="1" t="n">
        <v>-1</v>
      </c>
      <c r="J2405" s="1" t="s">
        <v>36</v>
      </c>
      <c r="K2405" s="1" t="s">
        <v>21</v>
      </c>
      <c r="L2405" s="1" t="s">
        <v>25</v>
      </c>
    </row>
    <row r="2406" customFormat="false" ht="13" hidden="false" customHeight="false" outlineLevel="0" collapsed="false">
      <c r="A2406" s="1" t="s">
        <v>602</v>
      </c>
      <c r="B2406" s="1" t="s">
        <v>16</v>
      </c>
      <c r="C2406" s="1" t="n">
        <v>570852</v>
      </c>
      <c r="D2406" s="1" t="s">
        <v>629</v>
      </c>
      <c r="E2406" s="1" t="n">
        <f aca="false">IF(D2406=D2405,E2405,E2405+1)</f>
        <v>574</v>
      </c>
      <c r="F2406" s="1" t="s">
        <v>19</v>
      </c>
      <c r="G2406" s="1" t="s">
        <v>37</v>
      </c>
      <c r="H2406" s="1" t="n">
        <v>1</v>
      </c>
      <c r="I2406" s="1" t="n">
        <v>-1</v>
      </c>
      <c r="J2406" s="1" t="s">
        <v>52</v>
      </c>
      <c r="K2406" s="1" t="s">
        <v>51</v>
      </c>
      <c r="L2406" s="1" t="s">
        <v>25</v>
      </c>
    </row>
    <row r="2407" customFormat="false" ht="13" hidden="false" customHeight="false" outlineLevel="0" collapsed="false">
      <c r="A2407" s="1" t="s">
        <v>602</v>
      </c>
      <c r="B2407" s="1" t="s">
        <v>16</v>
      </c>
      <c r="C2407" s="1" t="n">
        <v>570852</v>
      </c>
      <c r="D2407" s="1" t="s">
        <v>629</v>
      </c>
      <c r="E2407" s="1" t="n">
        <f aca="false">IF(D2407=D2406,E2406,E2406+1)</f>
        <v>574</v>
      </c>
      <c r="F2407" s="1" t="s">
        <v>19</v>
      </c>
      <c r="G2407" s="1" t="s">
        <v>37</v>
      </c>
      <c r="H2407" s="1" t="n">
        <v>2</v>
      </c>
      <c r="I2407" s="1" t="n">
        <v>-1</v>
      </c>
      <c r="J2407" s="1" t="s">
        <v>39</v>
      </c>
      <c r="K2407" s="1" t="s">
        <v>41</v>
      </c>
      <c r="L2407" s="1" t="s">
        <v>25</v>
      </c>
    </row>
    <row r="2408" customFormat="false" ht="13" hidden="false" customHeight="false" outlineLevel="0" collapsed="false">
      <c r="A2408" s="1" t="s">
        <v>602</v>
      </c>
      <c r="B2408" s="1" t="s">
        <v>16</v>
      </c>
      <c r="C2408" s="1" t="n">
        <v>570879</v>
      </c>
      <c r="D2408" s="1" t="s">
        <v>629</v>
      </c>
      <c r="E2408" s="1" t="n">
        <f aca="false">IF(D2408=D2407,E2407,E2407+1)</f>
        <v>574</v>
      </c>
      <c r="F2408" s="1" t="s">
        <v>37</v>
      </c>
      <c r="G2408" s="1" t="s">
        <v>19</v>
      </c>
      <c r="H2408" s="1" t="n">
        <v>1</v>
      </c>
      <c r="I2408" s="1" t="n">
        <v>-1</v>
      </c>
      <c r="J2408" s="1" t="s">
        <v>51</v>
      </c>
      <c r="K2408" s="1" t="s">
        <v>52</v>
      </c>
      <c r="L2408" s="1" t="s">
        <v>25</v>
      </c>
    </row>
    <row r="2409" customFormat="false" ht="13" hidden="false" customHeight="false" outlineLevel="0" collapsed="false">
      <c r="A2409" s="1" t="s">
        <v>602</v>
      </c>
      <c r="B2409" s="1" t="s">
        <v>16</v>
      </c>
      <c r="C2409" s="1" t="n">
        <v>570879</v>
      </c>
      <c r="D2409" s="1" t="s">
        <v>629</v>
      </c>
      <c r="E2409" s="1" t="n">
        <f aca="false">IF(D2409=D2408,E2408,E2408+1)</f>
        <v>574</v>
      </c>
      <c r="F2409" s="1" t="s">
        <v>37</v>
      </c>
      <c r="G2409" s="1" t="s">
        <v>19</v>
      </c>
      <c r="H2409" s="1" t="n">
        <v>2</v>
      </c>
      <c r="I2409" s="1" t="n">
        <v>-1</v>
      </c>
      <c r="J2409" s="1" t="s">
        <v>41</v>
      </c>
      <c r="K2409" s="1" t="s">
        <v>39</v>
      </c>
      <c r="L2409" s="1" t="s">
        <v>25</v>
      </c>
    </row>
    <row r="2410" customFormat="false" ht="13" hidden="false" customHeight="false" outlineLevel="0" collapsed="false">
      <c r="A2410" s="1" t="s">
        <v>602</v>
      </c>
      <c r="B2410" s="1" t="s">
        <v>16</v>
      </c>
      <c r="C2410" s="1" t="n">
        <v>572445</v>
      </c>
      <c r="D2410" s="1" t="s">
        <v>630</v>
      </c>
      <c r="E2410" s="1" t="n">
        <f aca="false">IF(D2410=D2409,E2409,E2409+1)</f>
        <v>575</v>
      </c>
      <c r="F2410" s="1" t="s">
        <v>27</v>
      </c>
      <c r="G2410" s="1" t="s">
        <v>18</v>
      </c>
      <c r="H2410" s="1" t="n">
        <v>6</v>
      </c>
      <c r="I2410" s="1" t="n">
        <v>-1</v>
      </c>
      <c r="J2410" s="1" t="s">
        <v>36</v>
      </c>
      <c r="K2410" s="1" t="s">
        <v>24</v>
      </c>
      <c r="L2410" s="1" t="s">
        <v>25</v>
      </c>
    </row>
    <row r="2411" customFormat="false" ht="13" hidden="false" customHeight="false" outlineLevel="0" collapsed="false">
      <c r="A2411" s="1" t="s">
        <v>602</v>
      </c>
      <c r="B2411" s="1" t="s">
        <v>16</v>
      </c>
      <c r="C2411" s="1" t="n">
        <v>572457</v>
      </c>
      <c r="D2411" s="1" t="s">
        <v>630</v>
      </c>
      <c r="E2411" s="1" t="n">
        <f aca="false">IF(D2411=D2410,E2410,E2410+1)</f>
        <v>575</v>
      </c>
      <c r="F2411" s="1" t="s">
        <v>18</v>
      </c>
      <c r="G2411" s="1" t="s">
        <v>27</v>
      </c>
      <c r="H2411" s="1" t="n">
        <v>6</v>
      </c>
      <c r="I2411" s="1" t="n">
        <v>-1</v>
      </c>
      <c r="J2411" s="1" t="s">
        <v>24</v>
      </c>
      <c r="K2411" s="1" t="s">
        <v>36</v>
      </c>
      <c r="L2411" s="1" t="s">
        <v>25</v>
      </c>
    </row>
    <row r="2412" customFormat="false" ht="13" hidden="false" customHeight="false" outlineLevel="0" collapsed="false">
      <c r="A2412" s="1" t="s">
        <v>602</v>
      </c>
      <c r="B2412" s="1" t="s">
        <v>16</v>
      </c>
      <c r="C2412" s="1" t="n">
        <v>575175</v>
      </c>
      <c r="D2412" s="1" t="s">
        <v>630</v>
      </c>
      <c r="E2412" s="1" t="n">
        <f aca="false">IF(D2412=D2411,E2411,E2411+1)</f>
        <v>575</v>
      </c>
      <c r="F2412" s="1" t="s">
        <v>37</v>
      </c>
      <c r="G2412" s="1" t="s">
        <v>18</v>
      </c>
      <c r="H2412" s="1" t="n">
        <v>1</v>
      </c>
      <c r="I2412" s="1" t="n">
        <v>-1</v>
      </c>
      <c r="J2412" s="1" t="s">
        <v>40</v>
      </c>
      <c r="K2412" s="1" t="s">
        <v>21</v>
      </c>
      <c r="L2412" s="1" t="s">
        <v>25</v>
      </c>
    </row>
    <row r="2413" customFormat="false" ht="13" hidden="false" customHeight="false" outlineLevel="0" collapsed="false">
      <c r="A2413" s="1" t="s">
        <v>602</v>
      </c>
      <c r="B2413" s="1" t="s">
        <v>16</v>
      </c>
      <c r="C2413" s="1" t="n">
        <v>576673</v>
      </c>
      <c r="D2413" s="1" t="s">
        <v>631</v>
      </c>
      <c r="E2413" s="1" t="n">
        <f aca="false">IF(D2413=D2412,E2412,E2412+1)</f>
        <v>576</v>
      </c>
      <c r="F2413" s="1" t="s">
        <v>37</v>
      </c>
      <c r="G2413" s="1" t="s">
        <v>27</v>
      </c>
      <c r="H2413" s="1" t="n">
        <v>1</v>
      </c>
      <c r="I2413" s="1" t="n">
        <v>-1</v>
      </c>
      <c r="J2413" s="1" t="s">
        <v>51</v>
      </c>
      <c r="K2413" s="1" t="s">
        <v>36</v>
      </c>
      <c r="L2413" s="1" t="s">
        <v>25</v>
      </c>
    </row>
    <row r="2414" customFormat="false" ht="13" hidden="false" customHeight="false" outlineLevel="0" collapsed="false">
      <c r="A2414" s="1" t="s">
        <v>602</v>
      </c>
      <c r="B2414" s="1" t="s">
        <v>16</v>
      </c>
      <c r="C2414" s="1" t="n">
        <v>577748</v>
      </c>
      <c r="D2414" s="1" t="s">
        <v>632</v>
      </c>
      <c r="E2414" s="1" t="n">
        <f aca="false">IF(D2414=D2413,E2413,E2413+1)</f>
        <v>577</v>
      </c>
      <c r="F2414" s="1" t="s">
        <v>37</v>
      </c>
      <c r="G2414" s="1" t="s">
        <v>18</v>
      </c>
      <c r="H2414" s="1" t="n">
        <v>1</v>
      </c>
      <c r="I2414" s="1" t="n">
        <v>1</v>
      </c>
      <c r="J2414" s="1" t="s">
        <v>43</v>
      </c>
      <c r="K2414" s="1" t="s">
        <v>34</v>
      </c>
      <c r="L2414" s="1" t="s">
        <v>25</v>
      </c>
    </row>
    <row r="2415" customFormat="false" ht="13" hidden="false" customHeight="false" outlineLevel="0" collapsed="false">
      <c r="A2415" s="1" t="s">
        <v>602</v>
      </c>
      <c r="B2415" s="1" t="s">
        <v>16</v>
      </c>
      <c r="C2415" s="1" t="n">
        <v>578189</v>
      </c>
      <c r="D2415" s="1" t="s">
        <v>632</v>
      </c>
      <c r="E2415" s="1" t="n">
        <f aca="false">IF(D2415=D2414,E2414,E2414+1)</f>
        <v>577</v>
      </c>
      <c r="F2415" s="1" t="s">
        <v>37</v>
      </c>
      <c r="G2415" s="1" t="s">
        <v>19</v>
      </c>
      <c r="H2415" s="1" t="n">
        <v>1</v>
      </c>
      <c r="I2415" s="1" t="n">
        <v>1</v>
      </c>
      <c r="J2415" s="1" t="s">
        <v>43</v>
      </c>
      <c r="K2415" s="1" t="s">
        <v>52</v>
      </c>
      <c r="L2415" s="1" t="s">
        <v>25</v>
      </c>
    </row>
    <row r="2416" customFormat="false" ht="13" hidden="false" customHeight="false" outlineLevel="0" collapsed="false">
      <c r="A2416" s="1" t="s">
        <v>602</v>
      </c>
      <c r="B2416" s="1" t="s">
        <v>16</v>
      </c>
      <c r="C2416" s="1" t="n">
        <v>578219</v>
      </c>
      <c r="D2416" s="1" t="s">
        <v>632</v>
      </c>
      <c r="E2416" s="1" t="n">
        <f aca="false">IF(D2416=D2415,E2415,E2415+1)</f>
        <v>577</v>
      </c>
      <c r="F2416" s="1" t="s">
        <v>19</v>
      </c>
      <c r="G2416" s="1" t="s">
        <v>18</v>
      </c>
      <c r="H2416" s="1" t="n">
        <v>1</v>
      </c>
      <c r="I2416" s="1" t="n">
        <v>1</v>
      </c>
      <c r="J2416" s="1" t="s">
        <v>52</v>
      </c>
      <c r="K2416" s="1" t="s">
        <v>50</v>
      </c>
      <c r="L2416" s="1" t="s">
        <v>25</v>
      </c>
    </row>
    <row r="2417" customFormat="false" ht="13" hidden="false" customHeight="false" outlineLevel="0" collapsed="false">
      <c r="A2417" s="1" t="s">
        <v>602</v>
      </c>
      <c r="B2417" s="1" t="s">
        <v>16</v>
      </c>
      <c r="C2417" s="1" t="n">
        <v>578429</v>
      </c>
      <c r="D2417" s="1" t="s">
        <v>632</v>
      </c>
      <c r="E2417" s="1" t="n">
        <f aca="false">IF(D2417=D2416,E2416,E2416+1)</f>
        <v>577</v>
      </c>
      <c r="F2417" s="1" t="s">
        <v>37</v>
      </c>
      <c r="G2417" s="1" t="s">
        <v>19</v>
      </c>
      <c r="H2417" s="1" t="n">
        <v>1</v>
      </c>
      <c r="I2417" s="1" t="n">
        <v>1</v>
      </c>
      <c r="J2417" s="1" t="s">
        <v>21</v>
      </c>
      <c r="K2417" s="1" t="s">
        <v>24</v>
      </c>
      <c r="L2417" s="1" t="s">
        <v>25</v>
      </c>
    </row>
    <row r="2418" customFormat="false" ht="13" hidden="false" customHeight="false" outlineLevel="0" collapsed="false">
      <c r="A2418" s="1" t="s">
        <v>602</v>
      </c>
      <c r="B2418" s="1" t="s">
        <v>16</v>
      </c>
      <c r="C2418" s="1" t="n">
        <v>579156</v>
      </c>
      <c r="D2418" s="1" t="s">
        <v>633</v>
      </c>
      <c r="E2418" s="1" t="n">
        <f aca="false">IF(D2418=D2417,E2417,E2417+1)</f>
        <v>578</v>
      </c>
      <c r="F2418" s="1" t="s">
        <v>19</v>
      </c>
      <c r="G2418" s="1" t="s">
        <v>37</v>
      </c>
      <c r="H2418" s="1" t="n">
        <v>5</v>
      </c>
      <c r="I2418" s="1" t="n">
        <v>-1</v>
      </c>
      <c r="J2418" s="1" t="s">
        <v>23</v>
      </c>
      <c r="K2418" s="1" t="s">
        <v>33</v>
      </c>
      <c r="L2418" s="1" t="s">
        <v>25</v>
      </c>
    </row>
    <row r="2419" customFormat="false" ht="13" hidden="false" customHeight="false" outlineLevel="0" collapsed="false">
      <c r="A2419" s="1" t="s">
        <v>602</v>
      </c>
      <c r="B2419" s="1" t="s">
        <v>16</v>
      </c>
      <c r="C2419" s="1" t="n">
        <v>579202</v>
      </c>
      <c r="D2419" s="1" t="s">
        <v>633</v>
      </c>
      <c r="E2419" s="1" t="n">
        <f aca="false">IF(D2419=D2418,E2418,E2418+1)</f>
        <v>578</v>
      </c>
      <c r="F2419" s="1" t="s">
        <v>18</v>
      </c>
      <c r="G2419" s="1" t="s">
        <v>27</v>
      </c>
      <c r="H2419" s="1" t="n">
        <v>5</v>
      </c>
      <c r="I2419" s="1" t="n">
        <v>-1</v>
      </c>
      <c r="J2419" s="1" t="s">
        <v>24</v>
      </c>
      <c r="K2419" s="1" t="s">
        <v>36</v>
      </c>
      <c r="L2419" s="1" t="s">
        <v>25</v>
      </c>
    </row>
    <row r="2420" customFormat="false" ht="13" hidden="false" customHeight="false" outlineLevel="0" collapsed="false">
      <c r="A2420" s="1" t="s">
        <v>602</v>
      </c>
      <c r="B2420" s="1" t="s">
        <v>16</v>
      </c>
      <c r="C2420" s="1" t="n">
        <v>589999</v>
      </c>
      <c r="D2420" s="1" t="s">
        <v>634</v>
      </c>
      <c r="E2420" s="1" t="n">
        <f aca="false">IF(D2420=D2419,E2419,E2419+1)</f>
        <v>579</v>
      </c>
      <c r="F2420" s="1" t="s">
        <v>18</v>
      </c>
      <c r="G2420" s="1" t="s">
        <v>27</v>
      </c>
      <c r="H2420" s="1" t="n">
        <v>9</v>
      </c>
      <c r="I2420" s="1" t="n">
        <v>-1</v>
      </c>
      <c r="J2420" s="1" t="s">
        <v>21</v>
      </c>
      <c r="K2420" s="1" t="s">
        <v>24</v>
      </c>
      <c r="L2420" s="1" t="s">
        <v>25</v>
      </c>
    </row>
    <row r="2421" customFormat="false" ht="13" hidden="false" customHeight="false" outlineLevel="0" collapsed="false">
      <c r="A2421" s="1" t="s">
        <v>602</v>
      </c>
      <c r="B2421" s="1" t="s">
        <v>16</v>
      </c>
      <c r="C2421" s="1" t="n">
        <v>591166</v>
      </c>
      <c r="D2421" s="1" t="s">
        <v>634</v>
      </c>
      <c r="E2421" s="1" t="n">
        <f aca="false">IF(D2421=D2420,E2420,E2420+1)</f>
        <v>579</v>
      </c>
      <c r="F2421" s="1" t="s">
        <v>18</v>
      </c>
      <c r="G2421" s="1" t="s">
        <v>27</v>
      </c>
      <c r="H2421" s="1" t="n">
        <v>6</v>
      </c>
      <c r="I2421" s="1" t="n">
        <v>-1</v>
      </c>
      <c r="J2421" s="1" t="s">
        <v>39</v>
      </c>
      <c r="K2421" s="1" t="s">
        <v>23</v>
      </c>
      <c r="L2421" s="1" t="s">
        <v>25</v>
      </c>
    </row>
    <row r="2422" customFormat="false" ht="13" hidden="false" customHeight="false" outlineLevel="0" collapsed="false">
      <c r="A2422" s="1" t="s">
        <v>602</v>
      </c>
      <c r="B2422" s="1" t="s">
        <v>16</v>
      </c>
      <c r="C2422" s="1" t="n">
        <v>594649</v>
      </c>
      <c r="D2422" s="1" t="s">
        <v>635</v>
      </c>
      <c r="E2422" s="1" t="n">
        <f aca="false">IF(D2422=D2421,E2421,E2421+1)</f>
        <v>580</v>
      </c>
      <c r="F2422" s="1" t="s">
        <v>27</v>
      </c>
      <c r="G2422" s="1" t="s">
        <v>18</v>
      </c>
      <c r="H2422" s="1" t="n">
        <v>7</v>
      </c>
      <c r="I2422" s="1" t="n">
        <v>-1</v>
      </c>
      <c r="J2422" s="1" t="s">
        <v>23</v>
      </c>
      <c r="K2422" s="1" t="s">
        <v>39</v>
      </c>
      <c r="L2422" s="1" t="s">
        <v>25</v>
      </c>
    </row>
    <row r="2423" customFormat="false" ht="13" hidden="false" customHeight="false" outlineLevel="0" collapsed="false">
      <c r="A2423" s="1" t="s">
        <v>602</v>
      </c>
      <c r="B2423" s="1" t="s">
        <v>16</v>
      </c>
      <c r="C2423" s="1" t="n">
        <v>594711</v>
      </c>
      <c r="D2423" s="1" t="s">
        <v>635</v>
      </c>
      <c r="E2423" s="1" t="n">
        <f aca="false">IF(D2423=D2422,E2422,E2422+1)</f>
        <v>580</v>
      </c>
      <c r="F2423" s="1" t="s">
        <v>37</v>
      </c>
      <c r="G2423" s="1" t="s">
        <v>19</v>
      </c>
      <c r="H2423" s="1" t="n">
        <v>7</v>
      </c>
      <c r="I2423" s="1" t="n">
        <v>-1</v>
      </c>
      <c r="J2423" s="1" t="s">
        <v>41</v>
      </c>
      <c r="K2423" s="1" t="s">
        <v>39</v>
      </c>
      <c r="L2423" s="1" t="s">
        <v>25</v>
      </c>
    </row>
    <row r="2424" customFormat="false" ht="13" hidden="false" customHeight="false" outlineLevel="0" collapsed="false">
      <c r="A2424" s="1" t="s">
        <v>602</v>
      </c>
      <c r="B2424" s="1" t="s">
        <v>16</v>
      </c>
      <c r="C2424" s="1" t="n">
        <v>594864</v>
      </c>
      <c r="D2424" s="1" t="s">
        <v>635</v>
      </c>
      <c r="E2424" s="1" t="n">
        <f aca="false">IF(D2424=D2423,E2423,E2423+1)</f>
        <v>580</v>
      </c>
      <c r="F2424" s="1" t="s">
        <v>19</v>
      </c>
      <c r="G2424" s="1" t="s">
        <v>37</v>
      </c>
      <c r="H2424" s="1" t="n">
        <v>6</v>
      </c>
      <c r="I2424" s="1" t="n">
        <v>-1</v>
      </c>
      <c r="J2424" s="1" t="s">
        <v>43</v>
      </c>
      <c r="K2424" s="1" t="s">
        <v>20</v>
      </c>
      <c r="L2424" s="1" t="s">
        <v>22</v>
      </c>
    </row>
    <row r="2425" customFormat="false" ht="13" hidden="false" customHeight="false" outlineLevel="0" collapsed="false">
      <c r="A2425" s="1" t="s">
        <v>602</v>
      </c>
      <c r="B2425" s="1" t="s">
        <v>16</v>
      </c>
      <c r="C2425" s="1" t="n">
        <v>596010</v>
      </c>
      <c r="D2425" s="1" t="s">
        <v>635</v>
      </c>
      <c r="E2425" s="1" t="n">
        <f aca="false">IF(D2425=D2424,E2424,E2424+1)</f>
        <v>580</v>
      </c>
      <c r="F2425" s="1" t="s">
        <v>37</v>
      </c>
      <c r="G2425" s="1" t="s">
        <v>19</v>
      </c>
      <c r="H2425" s="1" t="n">
        <v>4</v>
      </c>
      <c r="I2425" s="1" t="n">
        <v>-1</v>
      </c>
      <c r="J2425" s="1" t="s">
        <v>38</v>
      </c>
      <c r="K2425" s="1" t="s">
        <v>50</v>
      </c>
      <c r="L2425" s="1" t="s">
        <v>25</v>
      </c>
    </row>
    <row r="2426" customFormat="false" ht="13" hidden="false" customHeight="false" outlineLevel="0" collapsed="false">
      <c r="A2426" s="1" t="s">
        <v>602</v>
      </c>
      <c r="B2426" s="1" t="s">
        <v>16</v>
      </c>
      <c r="C2426" s="1" t="n">
        <v>599087</v>
      </c>
      <c r="D2426" s="1" t="s">
        <v>636</v>
      </c>
      <c r="E2426" s="1" t="n">
        <f aca="false">IF(D2426=D2425,E2425,E2425+1)</f>
        <v>581</v>
      </c>
      <c r="F2426" s="1" t="s">
        <v>27</v>
      </c>
      <c r="G2426" s="1" t="s">
        <v>18</v>
      </c>
      <c r="H2426" s="1" t="n">
        <v>2</v>
      </c>
      <c r="I2426" s="1" t="n">
        <v>-1</v>
      </c>
      <c r="J2426" s="1" t="s">
        <v>52</v>
      </c>
      <c r="K2426" s="1" t="s">
        <v>43</v>
      </c>
      <c r="L2426" s="1" t="s">
        <v>25</v>
      </c>
    </row>
    <row r="2427" customFormat="false" ht="13" hidden="false" customHeight="false" outlineLevel="0" collapsed="false">
      <c r="A2427" s="1" t="s">
        <v>602</v>
      </c>
      <c r="B2427" s="1" t="s">
        <v>16</v>
      </c>
      <c r="C2427" s="1" t="n">
        <v>603472</v>
      </c>
      <c r="D2427" s="1" t="s">
        <v>637</v>
      </c>
      <c r="E2427" s="1" t="n">
        <f aca="false">IF(D2427=D2426,E2426,E2426+1)</f>
        <v>582</v>
      </c>
      <c r="F2427" s="1" t="s">
        <v>37</v>
      </c>
      <c r="G2427" s="1" t="s">
        <v>19</v>
      </c>
      <c r="H2427" s="1" t="n">
        <v>3</v>
      </c>
      <c r="I2427" s="1" t="n">
        <v>1</v>
      </c>
      <c r="J2427" s="1" t="s">
        <v>20</v>
      </c>
      <c r="K2427" s="1" t="s">
        <v>51</v>
      </c>
      <c r="L2427" s="1" t="s">
        <v>25</v>
      </c>
    </row>
    <row r="2428" customFormat="false" ht="13" hidden="false" customHeight="false" outlineLevel="0" collapsed="false">
      <c r="A2428" s="1" t="s">
        <v>602</v>
      </c>
      <c r="B2428" s="1" t="s">
        <v>16</v>
      </c>
      <c r="C2428" s="1" t="n">
        <v>603852</v>
      </c>
      <c r="D2428" s="1" t="s">
        <v>637</v>
      </c>
      <c r="E2428" s="1" t="n">
        <f aca="false">IF(D2428=D2427,E2427,E2427+1)</f>
        <v>582</v>
      </c>
      <c r="F2428" s="1" t="s">
        <v>27</v>
      </c>
      <c r="G2428" s="1" t="s">
        <v>18</v>
      </c>
      <c r="H2428" s="1" t="n">
        <v>3</v>
      </c>
      <c r="I2428" s="1" t="n">
        <v>1</v>
      </c>
      <c r="J2428" s="1" t="s">
        <v>52</v>
      </c>
      <c r="K2428" s="1" t="s">
        <v>51</v>
      </c>
      <c r="L2428" s="1" t="s">
        <v>25</v>
      </c>
    </row>
    <row r="2429" customFormat="false" ht="13" hidden="false" customHeight="false" outlineLevel="0" collapsed="false">
      <c r="A2429" s="1" t="s">
        <v>602</v>
      </c>
      <c r="B2429" s="1" t="s">
        <v>16</v>
      </c>
      <c r="C2429" s="1" t="n">
        <v>604865</v>
      </c>
      <c r="D2429" s="1" t="s">
        <v>638</v>
      </c>
      <c r="E2429" s="1" t="n">
        <f aca="false">IF(D2429=D2428,E2428,E2428+1)</f>
        <v>583</v>
      </c>
      <c r="F2429" s="1" t="s">
        <v>18</v>
      </c>
      <c r="G2429" s="1" t="s">
        <v>27</v>
      </c>
      <c r="H2429" s="1" t="n">
        <v>5</v>
      </c>
      <c r="I2429" s="1" t="n">
        <v>-1</v>
      </c>
      <c r="J2429" s="1" t="s">
        <v>28</v>
      </c>
      <c r="K2429" s="1" t="s">
        <v>23</v>
      </c>
      <c r="L2429" s="1" t="s">
        <v>64</v>
      </c>
    </row>
    <row r="2430" customFormat="false" ht="13" hidden="false" customHeight="false" outlineLevel="0" collapsed="false">
      <c r="A2430" s="1" t="s">
        <v>602</v>
      </c>
      <c r="B2430" s="1" t="s">
        <v>16</v>
      </c>
      <c r="C2430" s="1" t="n">
        <v>604870</v>
      </c>
      <c r="D2430" s="1" t="s">
        <v>638</v>
      </c>
      <c r="E2430" s="1" t="n">
        <f aca="false">IF(D2430=D2429,E2429,E2429+1)</f>
        <v>583</v>
      </c>
      <c r="F2430" s="1" t="s">
        <v>18</v>
      </c>
      <c r="G2430" s="1" t="s">
        <v>27</v>
      </c>
      <c r="H2430" s="1" t="n">
        <v>5</v>
      </c>
      <c r="I2430" s="1" t="n">
        <v>-1</v>
      </c>
      <c r="J2430" s="1" t="s">
        <v>20</v>
      </c>
      <c r="K2430" s="1" t="s">
        <v>51</v>
      </c>
      <c r="L2430" s="1" t="s">
        <v>25</v>
      </c>
    </row>
    <row r="2431" customFormat="false" ht="13" hidden="false" customHeight="false" outlineLevel="0" collapsed="false">
      <c r="A2431" s="1" t="s">
        <v>602</v>
      </c>
      <c r="B2431" s="1" t="s">
        <v>16</v>
      </c>
      <c r="C2431" s="1" t="n">
        <v>604886</v>
      </c>
      <c r="D2431" s="1" t="s">
        <v>638</v>
      </c>
      <c r="E2431" s="1" t="n">
        <f aca="false">IF(D2431=D2430,E2430,E2430+1)</f>
        <v>583</v>
      </c>
      <c r="F2431" s="1" t="s">
        <v>37</v>
      </c>
      <c r="G2431" s="1" t="s">
        <v>19</v>
      </c>
      <c r="H2431" s="1" t="n">
        <v>5</v>
      </c>
      <c r="I2431" s="1" t="n">
        <v>-1</v>
      </c>
      <c r="J2431" s="1" t="s">
        <v>38</v>
      </c>
      <c r="K2431" s="1" t="s">
        <v>50</v>
      </c>
      <c r="L2431" s="1" t="s">
        <v>25</v>
      </c>
    </row>
    <row r="2432" customFormat="false" ht="13" hidden="false" customHeight="false" outlineLevel="0" collapsed="false">
      <c r="A2432" s="1" t="s">
        <v>602</v>
      </c>
      <c r="B2432" s="1" t="s">
        <v>16</v>
      </c>
      <c r="C2432" s="1" t="n">
        <v>605012</v>
      </c>
      <c r="D2432" s="1" t="s">
        <v>638</v>
      </c>
      <c r="E2432" s="1" t="n">
        <f aca="false">IF(D2432=D2431,E2431,E2431+1)</f>
        <v>583</v>
      </c>
      <c r="F2432" s="1" t="s">
        <v>18</v>
      </c>
      <c r="G2432" s="1" t="s">
        <v>27</v>
      </c>
      <c r="H2432" s="1" t="n">
        <v>5</v>
      </c>
      <c r="I2432" s="1" t="n">
        <v>-1</v>
      </c>
      <c r="J2432" s="1" t="s">
        <v>45</v>
      </c>
      <c r="K2432" s="1" t="s">
        <v>21</v>
      </c>
      <c r="L2432" s="1" t="s">
        <v>25</v>
      </c>
    </row>
    <row r="2433" customFormat="false" ht="13" hidden="false" customHeight="false" outlineLevel="0" collapsed="false">
      <c r="A2433" s="1" t="s">
        <v>602</v>
      </c>
      <c r="B2433" s="1" t="s">
        <v>16</v>
      </c>
      <c r="C2433" s="1" t="n">
        <v>608258</v>
      </c>
      <c r="D2433" s="1" t="s">
        <v>639</v>
      </c>
      <c r="E2433" s="1" t="n">
        <f aca="false">IF(D2433=D2432,E2432,E2432+1)</f>
        <v>584</v>
      </c>
      <c r="F2433" s="1" t="s">
        <v>27</v>
      </c>
      <c r="G2433" s="1" t="s">
        <v>18</v>
      </c>
      <c r="H2433" s="1" t="n">
        <v>2</v>
      </c>
      <c r="I2433" s="1" t="n">
        <v>-1</v>
      </c>
      <c r="J2433" s="1" t="s">
        <v>21</v>
      </c>
      <c r="K2433" s="1" t="s">
        <v>45</v>
      </c>
      <c r="L2433" s="1" t="s">
        <v>25</v>
      </c>
    </row>
    <row r="2434" customFormat="false" ht="13" hidden="false" customHeight="false" outlineLevel="0" collapsed="false">
      <c r="A2434" s="1" t="s">
        <v>602</v>
      </c>
      <c r="B2434" s="1" t="s">
        <v>16</v>
      </c>
      <c r="C2434" s="1" t="n">
        <v>609941</v>
      </c>
      <c r="D2434" s="1" t="s">
        <v>640</v>
      </c>
      <c r="E2434" s="1" t="n">
        <f aca="false">IF(D2434=D2433,E2433,E2433+1)</f>
        <v>585</v>
      </c>
      <c r="F2434" s="1" t="s">
        <v>27</v>
      </c>
      <c r="G2434" s="1" t="s">
        <v>37</v>
      </c>
      <c r="H2434" s="1" t="n">
        <v>14</v>
      </c>
      <c r="I2434" s="1" t="n">
        <v>-1</v>
      </c>
      <c r="J2434" s="1" t="s">
        <v>36</v>
      </c>
      <c r="K2434" s="1" t="s">
        <v>33</v>
      </c>
      <c r="L2434" s="1" t="s">
        <v>25</v>
      </c>
    </row>
    <row r="2435" customFormat="false" ht="13" hidden="false" customHeight="false" outlineLevel="0" collapsed="false">
      <c r="A2435" s="1" t="s">
        <v>602</v>
      </c>
      <c r="B2435" s="1" t="s">
        <v>16</v>
      </c>
      <c r="C2435" s="1" t="n">
        <v>609941</v>
      </c>
      <c r="D2435" s="1" t="s">
        <v>640</v>
      </c>
      <c r="E2435" s="1" t="n">
        <f aca="false">IF(D2435=D2434,E2434,E2434+1)</f>
        <v>585</v>
      </c>
      <c r="F2435" s="1" t="s">
        <v>27</v>
      </c>
      <c r="G2435" s="1" t="s">
        <v>37</v>
      </c>
      <c r="H2435" s="1" t="n">
        <v>14</v>
      </c>
      <c r="I2435" s="1" t="n">
        <v>-1</v>
      </c>
      <c r="J2435" s="1" t="s">
        <v>36</v>
      </c>
      <c r="K2435" s="1" t="s">
        <v>33</v>
      </c>
      <c r="L2435" s="1" t="s">
        <v>25</v>
      </c>
    </row>
    <row r="2436" customFormat="false" ht="13" hidden="false" customHeight="false" outlineLevel="0" collapsed="false">
      <c r="A2436" s="1" t="s">
        <v>602</v>
      </c>
      <c r="B2436" s="1" t="s">
        <v>16</v>
      </c>
      <c r="C2436" s="1" t="n">
        <v>611031</v>
      </c>
      <c r="D2436" s="1" t="s">
        <v>640</v>
      </c>
      <c r="E2436" s="1" t="n">
        <f aca="false">IF(D2436=D2435,E2435,E2435+1)</f>
        <v>585</v>
      </c>
      <c r="F2436" s="1" t="s">
        <v>19</v>
      </c>
      <c r="G2436" s="1" t="s">
        <v>27</v>
      </c>
      <c r="H2436" s="1" t="n">
        <v>9</v>
      </c>
      <c r="I2436" s="1" t="n">
        <v>-1</v>
      </c>
      <c r="J2436" s="1" t="s">
        <v>43</v>
      </c>
      <c r="K2436" s="1" t="s">
        <v>21</v>
      </c>
      <c r="L2436" s="1" t="s">
        <v>22</v>
      </c>
    </row>
    <row r="2437" customFormat="false" ht="13" hidden="false" customHeight="false" outlineLevel="0" collapsed="false">
      <c r="A2437" s="1" t="s">
        <v>602</v>
      </c>
      <c r="B2437" s="1" t="s">
        <v>16</v>
      </c>
      <c r="C2437" s="1" t="n">
        <v>611031</v>
      </c>
      <c r="D2437" s="1" t="s">
        <v>640</v>
      </c>
      <c r="E2437" s="1" t="n">
        <f aca="false">IF(D2437=D2436,E2436,E2436+1)</f>
        <v>585</v>
      </c>
      <c r="F2437" s="1" t="s">
        <v>19</v>
      </c>
      <c r="G2437" s="1" t="s">
        <v>27</v>
      </c>
      <c r="H2437" s="1" t="n">
        <v>9</v>
      </c>
      <c r="I2437" s="1" t="n">
        <v>-1</v>
      </c>
      <c r="J2437" s="1" t="s">
        <v>43</v>
      </c>
      <c r="K2437" s="1" t="s">
        <v>21</v>
      </c>
      <c r="L2437" s="1" t="s">
        <v>22</v>
      </c>
    </row>
    <row r="2438" customFormat="false" ht="13" hidden="false" customHeight="false" outlineLevel="0" collapsed="false">
      <c r="A2438" s="1" t="s">
        <v>602</v>
      </c>
      <c r="B2438" s="1" t="s">
        <v>16</v>
      </c>
      <c r="C2438" s="1" t="n">
        <v>611143</v>
      </c>
      <c r="D2438" s="1" t="s">
        <v>640</v>
      </c>
      <c r="E2438" s="1" t="n">
        <f aca="false">IF(D2438=D2437,E2437,E2437+1)</f>
        <v>585</v>
      </c>
      <c r="F2438" s="1" t="s">
        <v>37</v>
      </c>
      <c r="G2438" s="1" t="s">
        <v>19</v>
      </c>
      <c r="H2438" s="1" t="n">
        <v>8</v>
      </c>
      <c r="I2438" s="1" t="n">
        <v>-1</v>
      </c>
      <c r="J2438" s="1" t="s">
        <v>24</v>
      </c>
      <c r="K2438" s="1" t="s">
        <v>48</v>
      </c>
      <c r="L2438" s="1" t="s">
        <v>25</v>
      </c>
    </row>
    <row r="2439" customFormat="false" ht="13" hidden="false" customHeight="false" outlineLevel="0" collapsed="false">
      <c r="A2439" s="1" t="s">
        <v>602</v>
      </c>
      <c r="B2439" s="1" t="s">
        <v>16</v>
      </c>
      <c r="C2439" s="1" t="n">
        <v>611143</v>
      </c>
      <c r="D2439" s="1" t="s">
        <v>640</v>
      </c>
      <c r="E2439" s="1" t="n">
        <f aca="false">IF(D2439=D2438,E2438,E2438+1)</f>
        <v>585</v>
      </c>
      <c r="F2439" s="1" t="s">
        <v>37</v>
      </c>
      <c r="G2439" s="1" t="s">
        <v>19</v>
      </c>
      <c r="H2439" s="1" t="n">
        <v>8</v>
      </c>
      <c r="I2439" s="1" t="n">
        <v>-1</v>
      </c>
      <c r="J2439" s="1" t="s">
        <v>24</v>
      </c>
      <c r="K2439" s="1" t="s">
        <v>48</v>
      </c>
      <c r="L2439" s="1" t="s">
        <v>25</v>
      </c>
    </row>
    <row r="2440" customFormat="false" ht="13" hidden="false" customHeight="false" outlineLevel="0" collapsed="false">
      <c r="A2440" s="1" t="s">
        <v>602</v>
      </c>
      <c r="B2440" s="1" t="s">
        <v>16</v>
      </c>
      <c r="C2440" s="1" t="n">
        <v>611505</v>
      </c>
      <c r="D2440" s="1" t="s">
        <v>640</v>
      </c>
      <c r="E2440" s="1" t="n">
        <f aca="false">IF(D2440=D2439,E2439,E2439+1)</f>
        <v>585</v>
      </c>
      <c r="F2440" s="1" t="s">
        <v>18</v>
      </c>
      <c r="G2440" s="1" t="s">
        <v>37</v>
      </c>
      <c r="H2440" s="1" t="n">
        <v>8</v>
      </c>
      <c r="I2440" s="1" t="n">
        <v>-1</v>
      </c>
      <c r="J2440" s="1" t="s">
        <v>21</v>
      </c>
      <c r="K2440" s="1" t="s">
        <v>33</v>
      </c>
      <c r="L2440" s="1" t="s">
        <v>25</v>
      </c>
    </row>
    <row r="2441" customFormat="false" ht="13" hidden="false" customHeight="false" outlineLevel="0" collapsed="false">
      <c r="A2441" s="1" t="s">
        <v>602</v>
      </c>
      <c r="B2441" s="1" t="s">
        <v>16</v>
      </c>
      <c r="C2441" s="1" t="n">
        <v>611505</v>
      </c>
      <c r="D2441" s="1" t="s">
        <v>640</v>
      </c>
      <c r="E2441" s="1" t="n">
        <f aca="false">IF(D2441=D2440,E2440,E2440+1)</f>
        <v>585</v>
      </c>
      <c r="F2441" s="1" t="s">
        <v>18</v>
      </c>
      <c r="G2441" s="1" t="s">
        <v>37</v>
      </c>
      <c r="H2441" s="1" t="n">
        <v>8</v>
      </c>
      <c r="I2441" s="1" t="n">
        <v>-1</v>
      </c>
      <c r="J2441" s="1" t="s">
        <v>21</v>
      </c>
      <c r="K2441" s="1" t="s">
        <v>33</v>
      </c>
      <c r="L2441" s="1" t="s">
        <v>25</v>
      </c>
    </row>
    <row r="2442" customFormat="false" ht="13" hidden="false" customHeight="false" outlineLevel="0" collapsed="false">
      <c r="A2442" s="1" t="s">
        <v>602</v>
      </c>
      <c r="B2442" s="1" t="s">
        <v>16</v>
      </c>
      <c r="C2442" s="1" t="n">
        <v>611862</v>
      </c>
      <c r="D2442" s="1" t="s">
        <v>640</v>
      </c>
      <c r="E2442" s="1" t="n">
        <f aca="false">IF(D2442=D2441,E2441,E2441+1)</f>
        <v>585</v>
      </c>
      <c r="F2442" s="1" t="s">
        <v>27</v>
      </c>
      <c r="G2442" s="1" t="s">
        <v>18</v>
      </c>
      <c r="H2442" s="1" t="n">
        <v>7</v>
      </c>
      <c r="I2442" s="1" t="n">
        <v>-1</v>
      </c>
      <c r="J2442" s="1" t="s">
        <v>36</v>
      </c>
      <c r="K2442" s="1" t="s">
        <v>21</v>
      </c>
      <c r="L2442" s="1" t="s">
        <v>25</v>
      </c>
    </row>
    <row r="2443" customFormat="false" ht="13" hidden="false" customHeight="false" outlineLevel="0" collapsed="false">
      <c r="A2443" s="1" t="s">
        <v>602</v>
      </c>
      <c r="B2443" s="1" t="s">
        <v>16</v>
      </c>
      <c r="C2443" s="1" t="n">
        <v>611862</v>
      </c>
      <c r="D2443" s="1" t="s">
        <v>640</v>
      </c>
      <c r="E2443" s="1" t="n">
        <f aca="false">IF(D2443=D2442,E2442,E2442+1)</f>
        <v>585</v>
      </c>
      <c r="F2443" s="1" t="s">
        <v>27</v>
      </c>
      <c r="G2443" s="1" t="s">
        <v>18</v>
      </c>
      <c r="H2443" s="1" t="n">
        <v>7</v>
      </c>
      <c r="I2443" s="1" t="n">
        <v>-1</v>
      </c>
      <c r="J2443" s="1" t="s">
        <v>36</v>
      </c>
      <c r="K2443" s="1" t="s">
        <v>21</v>
      </c>
      <c r="L2443" s="1" t="s">
        <v>25</v>
      </c>
    </row>
    <row r="2444" customFormat="false" ht="13" hidden="false" customHeight="false" outlineLevel="0" collapsed="false">
      <c r="A2444" s="1" t="s">
        <v>602</v>
      </c>
      <c r="B2444" s="1" t="s">
        <v>16</v>
      </c>
      <c r="C2444" s="1" t="n">
        <v>611916</v>
      </c>
      <c r="D2444" s="1" t="s">
        <v>640</v>
      </c>
      <c r="E2444" s="1" t="n">
        <f aca="false">IF(D2444=D2443,E2443,E2443+1)</f>
        <v>585</v>
      </c>
      <c r="F2444" s="1" t="s">
        <v>27</v>
      </c>
      <c r="G2444" s="1" t="s">
        <v>18</v>
      </c>
      <c r="H2444" s="1" t="n">
        <v>7</v>
      </c>
      <c r="I2444" s="1" t="n">
        <v>-1</v>
      </c>
      <c r="J2444" s="1" t="s">
        <v>24</v>
      </c>
      <c r="K2444" s="1" t="s">
        <v>45</v>
      </c>
      <c r="L2444" s="1" t="s">
        <v>25</v>
      </c>
    </row>
    <row r="2445" customFormat="false" ht="13" hidden="false" customHeight="false" outlineLevel="0" collapsed="false">
      <c r="A2445" s="1" t="s">
        <v>602</v>
      </c>
      <c r="B2445" s="1" t="s">
        <v>16</v>
      </c>
      <c r="C2445" s="1" t="n">
        <v>611916</v>
      </c>
      <c r="D2445" s="1" t="s">
        <v>640</v>
      </c>
      <c r="E2445" s="1" t="n">
        <f aca="false">IF(D2445=D2444,E2444,E2444+1)</f>
        <v>585</v>
      </c>
      <c r="F2445" s="1" t="s">
        <v>27</v>
      </c>
      <c r="G2445" s="1" t="s">
        <v>18</v>
      </c>
      <c r="H2445" s="1" t="n">
        <v>7</v>
      </c>
      <c r="I2445" s="1" t="n">
        <v>-1</v>
      </c>
      <c r="J2445" s="1" t="s">
        <v>24</v>
      </c>
      <c r="K2445" s="1" t="s">
        <v>45</v>
      </c>
      <c r="L2445" s="1" t="s">
        <v>25</v>
      </c>
    </row>
    <row r="2446" customFormat="false" ht="13" hidden="false" customHeight="false" outlineLevel="0" collapsed="false">
      <c r="A2446" s="1" t="s">
        <v>602</v>
      </c>
      <c r="B2446" s="1" t="s">
        <v>16</v>
      </c>
      <c r="C2446" s="1" t="n">
        <v>611959</v>
      </c>
      <c r="D2446" s="1" t="s">
        <v>640</v>
      </c>
      <c r="E2446" s="1" t="n">
        <f aca="false">IF(D2446=D2445,E2445,E2445+1)</f>
        <v>585</v>
      </c>
      <c r="F2446" s="1" t="s">
        <v>27</v>
      </c>
      <c r="G2446" s="1" t="s">
        <v>18</v>
      </c>
      <c r="H2446" s="1" t="n">
        <v>7</v>
      </c>
      <c r="I2446" s="1" t="n">
        <v>-1</v>
      </c>
      <c r="J2446" s="1" t="s">
        <v>21</v>
      </c>
      <c r="K2446" s="1" t="s">
        <v>45</v>
      </c>
      <c r="L2446" s="1" t="s">
        <v>25</v>
      </c>
    </row>
    <row r="2447" customFormat="false" ht="13" hidden="false" customHeight="false" outlineLevel="0" collapsed="false">
      <c r="A2447" s="1" t="s">
        <v>602</v>
      </c>
      <c r="B2447" s="1" t="s">
        <v>16</v>
      </c>
      <c r="C2447" s="1" t="n">
        <v>611959</v>
      </c>
      <c r="D2447" s="1" t="s">
        <v>640</v>
      </c>
      <c r="E2447" s="1" t="n">
        <f aca="false">IF(D2447=D2446,E2446,E2446+1)</f>
        <v>585</v>
      </c>
      <c r="F2447" s="1" t="s">
        <v>27</v>
      </c>
      <c r="G2447" s="1" t="s">
        <v>18</v>
      </c>
      <c r="H2447" s="1" t="n">
        <v>7</v>
      </c>
      <c r="I2447" s="1" t="n">
        <v>-1</v>
      </c>
      <c r="J2447" s="1" t="s">
        <v>21</v>
      </c>
      <c r="K2447" s="1" t="s">
        <v>45</v>
      </c>
      <c r="L2447" s="1" t="s">
        <v>25</v>
      </c>
    </row>
    <row r="2448" customFormat="false" ht="13" hidden="false" customHeight="false" outlineLevel="0" collapsed="false">
      <c r="A2448" s="1" t="s">
        <v>602</v>
      </c>
      <c r="B2448" s="1" t="s">
        <v>16</v>
      </c>
      <c r="C2448" s="1" t="n">
        <v>611982</v>
      </c>
      <c r="D2448" s="1" t="s">
        <v>640</v>
      </c>
      <c r="E2448" s="1" t="n">
        <f aca="false">IF(D2448=D2447,E2447,E2447+1)</f>
        <v>585</v>
      </c>
      <c r="F2448" s="1" t="s">
        <v>19</v>
      </c>
      <c r="G2448" s="1" t="s">
        <v>37</v>
      </c>
      <c r="H2448" s="1" t="n">
        <v>7</v>
      </c>
      <c r="I2448" s="1" t="n">
        <v>-1</v>
      </c>
      <c r="J2448" s="1" t="s">
        <v>48</v>
      </c>
      <c r="K2448" s="1" t="s">
        <v>50</v>
      </c>
      <c r="L2448" s="1" t="s">
        <v>25</v>
      </c>
    </row>
    <row r="2449" customFormat="false" ht="13" hidden="false" customHeight="false" outlineLevel="0" collapsed="false">
      <c r="A2449" s="1" t="s">
        <v>602</v>
      </c>
      <c r="B2449" s="1" t="s">
        <v>16</v>
      </c>
      <c r="C2449" s="1" t="n">
        <v>611982</v>
      </c>
      <c r="D2449" s="1" t="s">
        <v>640</v>
      </c>
      <c r="E2449" s="1" t="n">
        <f aca="false">IF(D2449=D2448,E2448,E2448+1)</f>
        <v>585</v>
      </c>
      <c r="F2449" s="1" t="s">
        <v>19</v>
      </c>
      <c r="G2449" s="1" t="s">
        <v>37</v>
      </c>
      <c r="H2449" s="1" t="n">
        <v>7</v>
      </c>
      <c r="I2449" s="1" t="n">
        <v>-1</v>
      </c>
      <c r="J2449" s="1" t="s">
        <v>48</v>
      </c>
      <c r="K2449" s="1" t="s">
        <v>50</v>
      </c>
      <c r="L2449" s="1" t="s">
        <v>25</v>
      </c>
    </row>
    <row r="2450" customFormat="false" ht="13" hidden="false" customHeight="false" outlineLevel="0" collapsed="false">
      <c r="A2450" s="1" t="s">
        <v>602</v>
      </c>
      <c r="B2450" s="1" t="s">
        <v>16</v>
      </c>
      <c r="C2450" s="1" t="n">
        <v>612153</v>
      </c>
      <c r="D2450" s="1" t="s">
        <v>640</v>
      </c>
      <c r="E2450" s="1" t="n">
        <f aca="false">IF(D2450=D2449,E2449,E2449+1)</f>
        <v>585</v>
      </c>
      <c r="F2450" s="1" t="s">
        <v>37</v>
      </c>
      <c r="G2450" s="1" t="s">
        <v>19</v>
      </c>
      <c r="H2450" s="1" t="n">
        <v>7</v>
      </c>
      <c r="I2450" s="1" t="n">
        <v>-1</v>
      </c>
      <c r="J2450" s="1" t="s">
        <v>34</v>
      </c>
      <c r="K2450" s="1" t="s">
        <v>48</v>
      </c>
      <c r="L2450" s="1" t="s">
        <v>25</v>
      </c>
    </row>
    <row r="2451" customFormat="false" ht="13" hidden="false" customHeight="false" outlineLevel="0" collapsed="false">
      <c r="A2451" s="1" t="s">
        <v>602</v>
      </c>
      <c r="B2451" s="1" t="s">
        <v>16</v>
      </c>
      <c r="C2451" s="1" t="n">
        <v>612153</v>
      </c>
      <c r="D2451" s="1" t="s">
        <v>640</v>
      </c>
      <c r="E2451" s="1" t="n">
        <f aca="false">IF(D2451=D2450,E2450,E2450+1)</f>
        <v>585</v>
      </c>
      <c r="F2451" s="1" t="s">
        <v>37</v>
      </c>
      <c r="G2451" s="1" t="s">
        <v>19</v>
      </c>
      <c r="H2451" s="1" t="n">
        <v>7</v>
      </c>
      <c r="I2451" s="1" t="n">
        <v>-1</v>
      </c>
      <c r="J2451" s="1" t="s">
        <v>34</v>
      </c>
      <c r="K2451" s="1" t="s">
        <v>48</v>
      </c>
      <c r="L2451" s="1" t="s">
        <v>25</v>
      </c>
    </row>
    <row r="2452" customFormat="false" ht="13" hidden="false" customHeight="false" outlineLevel="0" collapsed="false">
      <c r="A2452" s="1" t="s">
        <v>602</v>
      </c>
      <c r="B2452" s="1" t="s">
        <v>16</v>
      </c>
      <c r="C2452" s="1" t="n">
        <v>612240</v>
      </c>
      <c r="D2452" s="1" t="s">
        <v>640</v>
      </c>
      <c r="E2452" s="1" t="n">
        <f aca="false">IF(D2452=D2451,E2451,E2451+1)</f>
        <v>585</v>
      </c>
      <c r="F2452" s="1" t="s">
        <v>19</v>
      </c>
      <c r="G2452" s="1" t="s">
        <v>37</v>
      </c>
      <c r="H2452" s="1" t="n">
        <v>7</v>
      </c>
      <c r="I2452" s="1" t="n">
        <v>-1</v>
      </c>
      <c r="J2452" s="1" t="s">
        <v>24</v>
      </c>
      <c r="K2452" s="1" t="s">
        <v>54</v>
      </c>
      <c r="L2452" s="1" t="s">
        <v>25</v>
      </c>
    </row>
    <row r="2453" customFormat="false" ht="13" hidden="false" customHeight="false" outlineLevel="0" collapsed="false">
      <c r="A2453" s="1" t="s">
        <v>602</v>
      </c>
      <c r="B2453" s="1" t="s">
        <v>16</v>
      </c>
      <c r="C2453" s="1" t="n">
        <v>612240</v>
      </c>
      <c r="D2453" s="1" t="s">
        <v>640</v>
      </c>
      <c r="E2453" s="1" t="n">
        <f aca="false">IF(D2453=D2452,E2452,E2452+1)</f>
        <v>585</v>
      </c>
      <c r="F2453" s="1" t="s">
        <v>19</v>
      </c>
      <c r="G2453" s="1" t="s">
        <v>37</v>
      </c>
      <c r="H2453" s="1" t="n">
        <v>7</v>
      </c>
      <c r="I2453" s="1" t="n">
        <v>-1</v>
      </c>
      <c r="J2453" s="1" t="s">
        <v>24</v>
      </c>
      <c r="K2453" s="1" t="s">
        <v>54</v>
      </c>
      <c r="L2453" s="1" t="s">
        <v>25</v>
      </c>
    </row>
    <row r="2454" customFormat="false" ht="13" hidden="false" customHeight="false" outlineLevel="0" collapsed="false">
      <c r="A2454" s="1" t="s">
        <v>602</v>
      </c>
      <c r="B2454" s="1" t="s">
        <v>16</v>
      </c>
      <c r="C2454" s="1" t="n">
        <v>612527</v>
      </c>
      <c r="D2454" s="1" t="s">
        <v>640</v>
      </c>
      <c r="E2454" s="1" t="n">
        <f aca="false">IF(D2454=D2453,E2453,E2453+1)</f>
        <v>585</v>
      </c>
      <c r="F2454" s="1" t="s">
        <v>27</v>
      </c>
      <c r="G2454" s="1" t="s">
        <v>18</v>
      </c>
      <c r="H2454" s="1" t="n">
        <v>5</v>
      </c>
      <c r="I2454" s="1" t="n">
        <v>-1</v>
      </c>
      <c r="J2454" s="1" t="s">
        <v>23</v>
      </c>
      <c r="K2454" s="1" t="s">
        <v>28</v>
      </c>
      <c r="L2454" s="1" t="s">
        <v>29</v>
      </c>
      <c r="M2454" s="1" t="n">
        <v>609371</v>
      </c>
      <c r="N2454" s="1" t="n">
        <v>613458</v>
      </c>
      <c r="O2454" s="1" t="n">
        <v>612527</v>
      </c>
      <c r="P2454" s="5" t="n">
        <v>-0.762</v>
      </c>
    </row>
    <row r="2455" customFormat="false" ht="13" hidden="false" customHeight="false" outlineLevel="0" collapsed="false">
      <c r="A2455" s="1" t="s">
        <v>602</v>
      </c>
      <c r="B2455" s="1" t="s">
        <v>16</v>
      </c>
      <c r="C2455" s="1" t="n">
        <v>612527</v>
      </c>
      <c r="D2455" s="1" t="s">
        <v>640</v>
      </c>
      <c r="E2455" s="1" t="n">
        <f aca="false">IF(D2455=D2454,E2454,E2454+1)</f>
        <v>585</v>
      </c>
      <c r="F2455" s="1" t="s">
        <v>27</v>
      </c>
      <c r="G2455" s="1" t="s">
        <v>18</v>
      </c>
      <c r="H2455" s="1" t="n">
        <v>5</v>
      </c>
      <c r="I2455" s="1" t="n">
        <v>-1</v>
      </c>
      <c r="J2455" s="1" t="s">
        <v>23</v>
      </c>
      <c r="K2455" s="1" t="s">
        <v>28</v>
      </c>
      <c r="L2455" s="1" t="s">
        <v>29</v>
      </c>
      <c r="M2455" s="1" t="n">
        <v>609371</v>
      </c>
      <c r="N2455" s="1" t="n">
        <v>613458</v>
      </c>
      <c r="O2455" s="1" t="n">
        <v>612527</v>
      </c>
      <c r="P2455" s="5" t="n">
        <v>-0.762</v>
      </c>
    </row>
    <row r="2456" customFormat="false" ht="13" hidden="false" customHeight="false" outlineLevel="0" collapsed="false">
      <c r="A2456" s="1" t="s">
        <v>602</v>
      </c>
      <c r="B2456" s="1" t="s">
        <v>16</v>
      </c>
      <c r="C2456" s="1" t="n">
        <v>612569</v>
      </c>
      <c r="D2456" s="1" t="s">
        <v>640</v>
      </c>
      <c r="E2456" s="1" t="n">
        <f aca="false">IF(D2456=D2455,E2455,E2455+1)</f>
        <v>585</v>
      </c>
      <c r="F2456" s="1" t="s">
        <v>18</v>
      </c>
      <c r="G2456" s="1" t="s">
        <v>37</v>
      </c>
      <c r="H2456" s="1" t="n">
        <v>5</v>
      </c>
      <c r="I2456" s="1" t="n">
        <v>-1</v>
      </c>
      <c r="J2456" s="1" t="s">
        <v>21</v>
      </c>
      <c r="K2456" s="1" t="s">
        <v>49</v>
      </c>
      <c r="L2456" s="1" t="s">
        <v>25</v>
      </c>
    </row>
    <row r="2457" customFormat="false" ht="13" hidden="false" customHeight="false" outlineLevel="0" collapsed="false">
      <c r="A2457" s="1" t="s">
        <v>602</v>
      </c>
      <c r="B2457" s="1" t="s">
        <v>16</v>
      </c>
      <c r="C2457" s="1" t="n">
        <v>612569</v>
      </c>
      <c r="D2457" s="1" t="s">
        <v>640</v>
      </c>
      <c r="E2457" s="1" t="n">
        <f aca="false">IF(D2457=D2456,E2456,E2456+1)</f>
        <v>585</v>
      </c>
      <c r="F2457" s="1" t="s">
        <v>18</v>
      </c>
      <c r="G2457" s="1" t="s">
        <v>37</v>
      </c>
      <c r="H2457" s="1" t="n">
        <v>5</v>
      </c>
      <c r="I2457" s="1" t="n">
        <v>-1</v>
      </c>
      <c r="J2457" s="1" t="s">
        <v>21</v>
      </c>
      <c r="K2457" s="1" t="s">
        <v>49</v>
      </c>
      <c r="L2457" s="1" t="s">
        <v>25</v>
      </c>
    </row>
    <row r="2458" customFormat="false" ht="13" hidden="false" customHeight="false" outlineLevel="0" collapsed="false">
      <c r="A2458" s="1" t="s">
        <v>602</v>
      </c>
      <c r="B2458" s="1" t="s">
        <v>16</v>
      </c>
      <c r="C2458" s="1" t="n">
        <v>612983</v>
      </c>
      <c r="D2458" s="1" t="s">
        <v>640</v>
      </c>
      <c r="E2458" s="1" t="n">
        <f aca="false">IF(D2458=D2457,E2457,E2457+1)</f>
        <v>585</v>
      </c>
      <c r="F2458" s="1" t="s">
        <v>18</v>
      </c>
      <c r="G2458" s="1" t="s">
        <v>27</v>
      </c>
      <c r="H2458" s="1" t="n">
        <v>3</v>
      </c>
      <c r="I2458" s="1" t="n">
        <v>-1</v>
      </c>
      <c r="J2458" s="1" t="s">
        <v>21</v>
      </c>
      <c r="K2458" s="1" t="s">
        <v>36</v>
      </c>
      <c r="L2458" s="1" t="s">
        <v>25</v>
      </c>
    </row>
    <row r="2459" customFormat="false" ht="13" hidden="false" customHeight="false" outlineLevel="0" collapsed="false">
      <c r="A2459" s="1" t="s">
        <v>602</v>
      </c>
      <c r="B2459" s="1" t="s">
        <v>16</v>
      </c>
      <c r="C2459" s="1" t="n">
        <v>612983</v>
      </c>
      <c r="D2459" s="1" t="s">
        <v>640</v>
      </c>
      <c r="E2459" s="1" t="n">
        <f aca="false">IF(D2459=D2458,E2458,E2458+1)</f>
        <v>585</v>
      </c>
      <c r="F2459" s="1" t="s">
        <v>18</v>
      </c>
      <c r="G2459" s="1" t="s">
        <v>27</v>
      </c>
      <c r="H2459" s="1" t="n">
        <v>3</v>
      </c>
      <c r="I2459" s="1" t="n">
        <v>-1</v>
      </c>
      <c r="J2459" s="1" t="s">
        <v>21</v>
      </c>
      <c r="K2459" s="1" t="s">
        <v>36</v>
      </c>
      <c r="L2459" s="1" t="s">
        <v>25</v>
      </c>
    </row>
    <row r="2460" customFormat="false" ht="13" hidden="false" customHeight="false" outlineLevel="0" collapsed="false">
      <c r="A2460" s="1" t="s">
        <v>602</v>
      </c>
      <c r="B2460" s="1" t="s">
        <v>16</v>
      </c>
      <c r="C2460" s="1" t="n">
        <v>613455</v>
      </c>
      <c r="D2460" s="1" t="s">
        <v>640</v>
      </c>
      <c r="E2460" s="1" t="n">
        <f aca="false">IF(D2460=D2459,E2459,E2459+1)</f>
        <v>585</v>
      </c>
      <c r="F2460" s="1" t="s">
        <v>18</v>
      </c>
      <c r="G2460" s="1" t="s">
        <v>27</v>
      </c>
      <c r="H2460" s="1" t="n">
        <v>1</v>
      </c>
      <c r="I2460" s="1" t="n">
        <v>-1</v>
      </c>
      <c r="J2460" s="1" t="s">
        <v>24</v>
      </c>
      <c r="K2460" s="1" t="s">
        <v>36</v>
      </c>
      <c r="L2460" s="1" t="s">
        <v>25</v>
      </c>
    </row>
    <row r="2461" customFormat="false" ht="13" hidden="false" customHeight="false" outlineLevel="0" collapsed="false">
      <c r="A2461" s="1" t="s">
        <v>602</v>
      </c>
      <c r="B2461" s="1" t="s">
        <v>16</v>
      </c>
      <c r="C2461" s="1" t="n">
        <v>613455</v>
      </c>
      <c r="D2461" s="1" t="s">
        <v>640</v>
      </c>
      <c r="E2461" s="1" t="n">
        <f aca="false">IF(D2461=D2460,E2460,E2460+1)</f>
        <v>585</v>
      </c>
      <c r="F2461" s="1" t="s">
        <v>18</v>
      </c>
      <c r="G2461" s="1" t="s">
        <v>27</v>
      </c>
      <c r="H2461" s="1" t="n">
        <v>1</v>
      </c>
      <c r="I2461" s="1" t="n">
        <v>-1</v>
      </c>
      <c r="J2461" s="1" t="s">
        <v>24</v>
      </c>
      <c r="K2461" s="1" t="s">
        <v>36</v>
      </c>
      <c r="L2461" s="1" t="s">
        <v>25</v>
      </c>
    </row>
    <row r="2462" customFormat="false" ht="13" hidden="false" customHeight="false" outlineLevel="0" collapsed="false">
      <c r="A2462" s="1" t="s">
        <v>602</v>
      </c>
      <c r="B2462" s="1" t="s">
        <v>16</v>
      </c>
      <c r="C2462" s="1" t="n">
        <v>613958</v>
      </c>
      <c r="D2462" s="1" t="s">
        <v>641</v>
      </c>
      <c r="E2462" s="1" t="n">
        <f aca="false">IF(D2462=D2461,E2461,E2461+1)</f>
        <v>586</v>
      </c>
      <c r="F2462" s="1" t="s">
        <v>18</v>
      </c>
      <c r="G2462" s="1" t="s">
        <v>27</v>
      </c>
      <c r="H2462" s="1" t="n">
        <v>1</v>
      </c>
      <c r="I2462" s="1" t="n">
        <v>1</v>
      </c>
      <c r="J2462" s="1" t="s">
        <v>51</v>
      </c>
      <c r="K2462" s="1" t="s">
        <v>52</v>
      </c>
      <c r="L2462" s="1" t="s">
        <v>25</v>
      </c>
    </row>
    <row r="2463" customFormat="false" ht="13" hidden="false" customHeight="false" outlineLevel="0" collapsed="false">
      <c r="A2463" s="1" t="s">
        <v>602</v>
      </c>
      <c r="B2463" s="1" t="s">
        <v>16</v>
      </c>
      <c r="C2463" s="1" t="n">
        <v>618034</v>
      </c>
      <c r="D2463" s="1" t="s">
        <v>642</v>
      </c>
      <c r="E2463" s="1" t="n">
        <f aca="false">IF(D2463=D2462,E2462,E2462+1)</f>
        <v>587</v>
      </c>
      <c r="F2463" s="1" t="s">
        <v>37</v>
      </c>
      <c r="G2463" s="1" t="s">
        <v>27</v>
      </c>
      <c r="H2463" s="1" t="n">
        <v>1</v>
      </c>
      <c r="I2463" s="1" t="n">
        <v>1</v>
      </c>
      <c r="J2463" s="1" t="s">
        <v>24</v>
      </c>
      <c r="K2463" s="1" t="s">
        <v>23</v>
      </c>
      <c r="L2463" s="1" t="s">
        <v>25</v>
      </c>
    </row>
    <row r="2464" customFormat="false" ht="13" hidden="false" customHeight="false" outlineLevel="0" collapsed="false">
      <c r="A2464" s="1" t="s">
        <v>602</v>
      </c>
      <c r="B2464" s="1" t="s">
        <v>16</v>
      </c>
      <c r="C2464" s="1" t="n">
        <v>618362</v>
      </c>
      <c r="D2464" s="1" t="s">
        <v>642</v>
      </c>
      <c r="E2464" s="1" t="n">
        <f aca="false">IF(D2464=D2463,E2463,E2463+1)</f>
        <v>587</v>
      </c>
      <c r="F2464" s="1" t="s">
        <v>37</v>
      </c>
      <c r="G2464" s="1" t="s">
        <v>18</v>
      </c>
      <c r="H2464" s="1" t="n">
        <v>2</v>
      </c>
      <c r="I2464" s="1" t="n">
        <v>1</v>
      </c>
      <c r="J2464" s="1" t="s">
        <v>43</v>
      </c>
      <c r="K2464" s="1" t="s">
        <v>34</v>
      </c>
      <c r="L2464" s="1" t="s">
        <v>25</v>
      </c>
    </row>
    <row r="2465" customFormat="false" ht="13" hidden="false" customHeight="false" outlineLevel="0" collapsed="false">
      <c r="A2465" s="1" t="s">
        <v>602</v>
      </c>
      <c r="B2465" s="1" t="s">
        <v>16</v>
      </c>
      <c r="C2465" s="1" t="n">
        <v>618390</v>
      </c>
      <c r="D2465" s="1" t="s">
        <v>642</v>
      </c>
      <c r="E2465" s="1" t="n">
        <f aca="false">IF(D2465=D2464,E2464,E2464+1)</f>
        <v>587</v>
      </c>
      <c r="F2465" s="1" t="s">
        <v>19</v>
      </c>
      <c r="G2465" s="1" t="s">
        <v>27</v>
      </c>
      <c r="H2465" s="1" t="n">
        <v>2</v>
      </c>
      <c r="I2465" s="1" t="n">
        <v>1</v>
      </c>
      <c r="J2465" s="1" t="s">
        <v>54</v>
      </c>
      <c r="K2465" s="1" t="s">
        <v>38</v>
      </c>
      <c r="L2465" s="1" t="s">
        <v>25</v>
      </c>
    </row>
    <row r="2466" customFormat="false" ht="13" hidden="false" customHeight="false" outlineLevel="0" collapsed="false">
      <c r="A2466" s="1" t="s">
        <v>602</v>
      </c>
      <c r="B2466" s="1" t="s">
        <v>16</v>
      </c>
      <c r="C2466" s="1" t="n">
        <v>618446</v>
      </c>
      <c r="D2466" s="1" t="s">
        <v>642</v>
      </c>
      <c r="E2466" s="1" t="n">
        <f aca="false">IF(D2466=D2465,E2465,E2465+1)</f>
        <v>587</v>
      </c>
      <c r="F2466" s="1" t="s">
        <v>27</v>
      </c>
      <c r="G2466" s="1" t="s">
        <v>18</v>
      </c>
      <c r="H2466" s="1" t="n">
        <v>2</v>
      </c>
      <c r="I2466" s="1" t="n">
        <v>1</v>
      </c>
      <c r="J2466" s="1" t="s">
        <v>24</v>
      </c>
      <c r="K2466" s="1" t="s">
        <v>54</v>
      </c>
      <c r="L2466" s="1" t="s">
        <v>25</v>
      </c>
    </row>
    <row r="2467" customFormat="false" ht="13" hidden="false" customHeight="false" outlineLevel="0" collapsed="false">
      <c r="A2467" s="1" t="s">
        <v>602</v>
      </c>
      <c r="B2467" s="1" t="s">
        <v>16</v>
      </c>
      <c r="C2467" s="1" t="n">
        <v>618471</v>
      </c>
      <c r="D2467" s="1" t="s">
        <v>642</v>
      </c>
      <c r="E2467" s="1" t="n">
        <f aca="false">IF(D2467=D2466,E2466,E2466+1)</f>
        <v>587</v>
      </c>
      <c r="F2467" s="1" t="s">
        <v>27</v>
      </c>
      <c r="G2467" s="1" t="s">
        <v>19</v>
      </c>
      <c r="H2467" s="1" t="n">
        <v>2</v>
      </c>
      <c r="I2467" s="1" t="n">
        <v>1</v>
      </c>
      <c r="J2467" s="1" t="s">
        <v>50</v>
      </c>
      <c r="K2467" s="1" t="s">
        <v>34</v>
      </c>
      <c r="L2467" s="1" t="s">
        <v>22</v>
      </c>
    </row>
    <row r="2468" customFormat="false" ht="13" hidden="false" customHeight="false" outlineLevel="0" collapsed="false">
      <c r="A2468" s="1" t="s">
        <v>602</v>
      </c>
      <c r="B2468" s="1" t="s">
        <v>16</v>
      </c>
      <c r="C2468" s="1" t="n">
        <v>618615</v>
      </c>
      <c r="D2468" s="1" t="s">
        <v>642</v>
      </c>
      <c r="E2468" s="1" t="n">
        <f aca="false">IF(D2468=D2467,E2467,E2467+1)</f>
        <v>587</v>
      </c>
      <c r="F2468" s="1" t="s">
        <v>18</v>
      </c>
      <c r="G2468" s="1" t="s">
        <v>19</v>
      </c>
      <c r="H2468" s="1" t="n">
        <v>2</v>
      </c>
      <c r="I2468" s="1" t="n">
        <v>1</v>
      </c>
      <c r="J2468" s="1" t="s">
        <v>40</v>
      </c>
      <c r="K2468" s="1" t="s">
        <v>33</v>
      </c>
      <c r="L2468" s="1" t="s">
        <v>25</v>
      </c>
    </row>
    <row r="2469" customFormat="false" ht="13" hidden="false" customHeight="false" outlineLevel="0" collapsed="false">
      <c r="A2469" s="1" t="s">
        <v>602</v>
      </c>
      <c r="B2469" s="1" t="s">
        <v>16</v>
      </c>
      <c r="C2469" s="1" t="n">
        <v>619024</v>
      </c>
      <c r="D2469" s="1" t="s">
        <v>642</v>
      </c>
      <c r="E2469" s="1" t="n">
        <f aca="false">IF(D2469=D2468,E2468,E2468+1)</f>
        <v>587</v>
      </c>
      <c r="F2469" s="1" t="s">
        <v>18</v>
      </c>
      <c r="G2469" s="1" t="s">
        <v>27</v>
      </c>
      <c r="H2469" s="1" t="n">
        <v>2</v>
      </c>
      <c r="I2469" s="1" t="n">
        <v>1</v>
      </c>
      <c r="J2469" s="1" t="s">
        <v>20</v>
      </c>
      <c r="K2469" s="1" t="s">
        <v>43</v>
      </c>
      <c r="L2469" s="1" t="s">
        <v>22</v>
      </c>
    </row>
    <row r="2470" customFormat="false" ht="13" hidden="false" customHeight="false" outlineLevel="0" collapsed="false">
      <c r="A2470" s="1" t="s">
        <v>602</v>
      </c>
      <c r="B2470" s="1" t="s">
        <v>16</v>
      </c>
      <c r="C2470" s="1" t="n">
        <v>619392</v>
      </c>
      <c r="D2470" s="1" t="s">
        <v>642</v>
      </c>
      <c r="E2470" s="1" t="n">
        <f aca="false">IF(D2470=D2469,E2469,E2469+1)</f>
        <v>587</v>
      </c>
      <c r="F2470" s="1" t="s">
        <v>19</v>
      </c>
      <c r="G2470" s="1" t="s">
        <v>37</v>
      </c>
      <c r="H2470" s="1" t="n">
        <v>3</v>
      </c>
      <c r="I2470" s="1" t="n">
        <v>1</v>
      </c>
      <c r="J2470" s="1" t="s">
        <v>36</v>
      </c>
      <c r="K2470" s="1" t="s">
        <v>21</v>
      </c>
      <c r="L2470" s="1" t="s">
        <v>25</v>
      </c>
    </row>
    <row r="2471" customFormat="false" ht="13" hidden="false" customHeight="false" outlineLevel="0" collapsed="false">
      <c r="A2471" s="1" t="s">
        <v>602</v>
      </c>
      <c r="B2471" s="1" t="s">
        <v>16</v>
      </c>
      <c r="C2471" s="1" t="n">
        <v>619403</v>
      </c>
      <c r="D2471" s="1" t="s">
        <v>642</v>
      </c>
      <c r="E2471" s="1" t="n">
        <f aca="false">IF(D2471=D2470,E2470,E2470+1)</f>
        <v>587</v>
      </c>
      <c r="F2471" s="1" t="s">
        <v>27</v>
      </c>
      <c r="G2471" s="1" t="s">
        <v>18</v>
      </c>
      <c r="H2471" s="1" t="n">
        <v>3</v>
      </c>
      <c r="I2471" s="1" t="n">
        <v>1</v>
      </c>
      <c r="J2471" s="1" t="s">
        <v>50</v>
      </c>
      <c r="K2471" s="1" t="s">
        <v>38</v>
      </c>
      <c r="L2471" s="1" t="s">
        <v>25</v>
      </c>
    </row>
    <row r="2472" customFormat="false" ht="13" hidden="false" customHeight="false" outlineLevel="0" collapsed="false">
      <c r="A2472" s="1" t="s">
        <v>602</v>
      </c>
      <c r="B2472" s="1" t="s">
        <v>16</v>
      </c>
      <c r="C2472" s="1" t="n">
        <v>619671</v>
      </c>
      <c r="D2472" s="1" t="s">
        <v>642</v>
      </c>
      <c r="E2472" s="1" t="n">
        <f aca="false">IF(D2472=D2471,E2471,E2471+1)</f>
        <v>587</v>
      </c>
      <c r="F2472" s="1" t="s">
        <v>18</v>
      </c>
      <c r="G2472" s="1" t="s">
        <v>19</v>
      </c>
      <c r="H2472" s="1" t="n">
        <v>3</v>
      </c>
      <c r="I2472" s="1" t="n">
        <v>1</v>
      </c>
      <c r="J2472" s="1" t="s">
        <v>38</v>
      </c>
      <c r="K2472" s="1" t="s">
        <v>51</v>
      </c>
      <c r="L2472" s="1" t="s">
        <v>25</v>
      </c>
    </row>
    <row r="2473" customFormat="false" ht="13" hidden="false" customHeight="false" outlineLevel="0" collapsed="false">
      <c r="A2473" s="1" t="s">
        <v>602</v>
      </c>
      <c r="B2473" s="1" t="s">
        <v>16</v>
      </c>
      <c r="C2473" s="1" t="n">
        <v>619739</v>
      </c>
      <c r="D2473" s="1" t="s">
        <v>642</v>
      </c>
      <c r="E2473" s="1" t="n">
        <f aca="false">IF(D2473=D2472,E2472,E2472+1)</f>
        <v>587</v>
      </c>
      <c r="F2473" s="1" t="s">
        <v>18</v>
      </c>
      <c r="G2473" s="1" t="s">
        <v>37</v>
      </c>
      <c r="H2473" s="1" t="n">
        <v>3</v>
      </c>
      <c r="I2473" s="1" t="n">
        <v>1</v>
      </c>
      <c r="J2473" s="1" t="s">
        <v>51</v>
      </c>
      <c r="K2473" s="1" t="s">
        <v>24</v>
      </c>
      <c r="L2473" s="1" t="s">
        <v>25</v>
      </c>
    </row>
    <row r="2474" customFormat="false" ht="13" hidden="false" customHeight="false" outlineLevel="0" collapsed="false">
      <c r="A2474" s="1" t="s">
        <v>602</v>
      </c>
      <c r="B2474" s="1" t="s">
        <v>16</v>
      </c>
      <c r="C2474" s="1" t="n">
        <v>619866</v>
      </c>
      <c r="D2474" s="1" t="s">
        <v>642</v>
      </c>
      <c r="E2474" s="1" t="n">
        <f aca="false">IF(D2474=D2473,E2473,E2473+1)</f>
        <v>587</v>
      </c>
      <c r="F2474" s="1" t="s">
        <v>19</v>
      </c>
      <c r="G2474" s="1" t="s">
        <v>18</v>
      </c>
      <c r="H2474" s="1" t="n">
        <v>3</v>
      </c>
      <c r="I2474" s="1" t="n">
        <v>1</v>
      </c>
      <c r="J2474" s="1" t="s">
        <v>36</v>
      </c>
      <c r="K2474" s="1" t="s">
        <v>33</v>
      </c>
      <c r="L2474" s="1" t="s">
        <v>25</v>
      </c>
    </row>
    <row r="2475" customFormat="false" ht="13" hidden="false" customHeight="false" outlineLevel="0" collapsed="false">
      <c r="A2475" s="1" t="s">
        <v>602</v>
      </c>
      <c r="B2475" s="1" t="s">
        <v>16</v>
      </c>
      <c r="C2475" s="1" t="n">
        <v>619926</v>
      </c>
      <c r="D2475" s="1" t="s">
        <v>642</v>
      </c>
      <c r="E2475" s="1" t="n">
        <f aca="false">IF(D2475=D2474,E2474,E2474+1)</f>
        <v>587</v>
      </c>
      <c r="F2475" s="1" t="s">
        <v>18</v>
      </c>
      <c r="G2475" s="1" t="s">
        <v>27</v>
      </c>
      <c r="H2475" s="1" t="n">
        <v>3</v>
      </c>
      <c r="I2475" s="1" t="n">
        <v>1</v>
      </c>
      <c r="J2475" s="1" t="s">
        <v>38</v>
      </c>
      <c r="K2475" s="1" t="s">
        <v>23</v>
      </c>
      <c r="L2475" s="1" t="s">
        <v>22</v>
      </c>
    </row>
    <row r="2476" customFormat="false" ht="13" hidden="false" customHeight="false" outlineLevel="0" collapsed="false">
      <c r="A2476" s="1" t="s">
        <v>602</v>
      </c>
      <c r="B2476" s="1" t="s">
        <v>16</v>
      </c>
      <c r="C2476" s="1" t="n">
        <v>619967</v>
      </c>
      <c r="D2476" s="1" t="s">
        <v>642</v>
      </c>
      <c r="E2476" s="1" t="n">
        <f aca="false">IF(D2476=D2475,E2475,E2475+1)</f>
        <v>587</v>
      </c>
      <c r="F2476" s="1" t="s">
        <v>37</v>
      </c>
      <c r="G2476" s="1" t="s">
        <v>19</v>
      </c>
      <c r="H2476" s="1" t="n">
        <v>3</v>
      </c>
      <c r="I2476" s="1" t="n">
        <v>1</v>
      </c>
      <c r="J2476" s="1" t="s">
        <v>24</v>
      </c>
      <c r="K2476" s="1" t="s">
        <v>36</v>
      </c>
      <c r="L2476" s="1" t="s">
        <v>25</v>
      </c>
    </row>
    <row r="2477" customFormat="false" ht="13" hidden="false" customHeight="false" outlineLevel="0" collapsed="false">
      <c r="A2477" s="1" t="s">
        <v>602</v>
      </c>
      <c r="B2477" s="1" t="s">
        <v>16</v>
      </c>
      <c r="C2477" s="1" t="n">
        <v>620010</v>
      </c>
      <c r="D2477" s="1" t="s">
        <v>642</v>
      </c>
      <c r="E2477" s="1" t="n">
        <f aca="false">IF(D2477=D2476,E2476,E2476+1)</f>
        <v>587</v>
      </c>
      <c r="F2477" s="1" t="s">
        <v>19</v>
      </c>
      <c r="G2477" s="1" t="s">
        <v>18</v>
      </c>
      <c r="H2477" s="1" t="n">
        <v>3</v>
      </c>
      <c r="I2477" s="1" t="n">
        <v>1</v>
      </c>
      <c r="J2477" s="1" t="s">
        <v>52</v>
      </c>
      <c r="K2477" s="1" t="s">
        <v>50</v>
      </c>
      <c r="L2477" s="1" t="s">
        <v>25</v>
      </c>
    </row>
    <row r="2478" customFormat="false" ht="13" hidden="false" customHeight="false" outlineLevel="0" collapsed="false">
      <c r="A2478" s="1" t="s">
        <v>602</v>
      </c>
      <c r="B2478" s="1" t="s">
        <v>16</v>
      </c>
      <c r="C2478" s="1" t="n">
        <v>620013</v>
      </c>
      <c r="D2478" s="1" t="s">
        <v>642</v>
      </c>
      <c r="E2478" s="1" t="n">
        <f aca="false">IF(D2478=D2477,E2477,E2477+1)</f>
        <v>587</v>
      </c>
      <c r="F2478" s="1" t="s">
        <v>18</v>
      </c>
      <c r="G2478" s="1" t="s">
        <v>27</v>
      </c>
      <c r="H2478" s="1" t="n">
        <v>3</v>
      </c>
      <c r="I2478" s="1" t="n">
        <v>1</v>
      </c>
      <c r="J2478" s="1" t="s">
        <v>54</v>
      </c>
      <c r="K2478" s="1" t="s">
        <v>24</v>
      </c>
      <c r="L2478" s="1" t="s">
        <v>25</v>
      </c>
    </row>
    <row r="2479" customFormat="false" ht="13" hidden="false" customHeight="false" outlineLevel="0" collapsed="false">
      <c r="A2479" s="1" t="s">
        <v>602</v>
      </c>
      <c r="B2479" s="1" t="s">
        <v>16</v>
      </c>
      <c r="C2479" s="1" t="n">
        <v>620032</v>
      </c>
      <c r="D2479" s="1" t="s">
        <v>642</v>
      </c>
      <c r="E2479" s="1" t="n">
        <f aca="false">IF(D2479=D2478,E2478,E2478+1)</f>
        <v>587</v>
      </c>
      <c r="F2479" s="1" t="s">
        <v>19</v>
      </c>
      <c r="G2479" s="1" t="s">
        <v>18</v>
      </c>
      <c r="H2479" s="1" t="n">
        <v>3</v>
      </c>
      <c r="I2479" s="1" t="n">
        <v>1</v>
      </c>
      <c r="J2479" s="1" t="s">
        <v>54</v>
      </c>
      <c r="K2479" s="1" t="s">
        <v>38</v>
      </c>
      <c r="L2479" s="1" t="s">
        <v>25</v>
      </c>
    </row>
    <row r="2480" customFormat="false" ht="13" hidden="false" customHeight="false" outlineLevel="0" collapsed="false">
      <c r="A2480" s="1" t="s">
        <v>602</v>
      </c>
      <c r="B2480" s="1" t="s">
        <v>16</v>
      </c>
      <c r="C2480" s="1" t="n">
        <v>620046</v>
      </c>
      <c r="D2480" s="1" t="s">
        <v>642</v>
      </c>
      <c r="E2480" s="1" t="n">
        <f aca="false">IF(D2480=D2479,E2479,E2479+1)</f>
        <v>587</v>
      </c>
      <c r="F2480" s="1" t="s">
        <v>19</v>
      </c>
      <c r="G2480" s="1" t="s">
        <v>37</v>
      </c>
      <c r="H2480" s="1" t="n">
        <v>3</v>
      </c>
      <c r="I2480" s="1" t="n">
        <v>1</v>
      </c>
      <c r="J2480" s="1" t="s">
        <v>24</v>
      </c>
      <c r="K2480" s="1" t="s">
        <v>21</v>
      </c>
      <c r="L2480" s="1" t="s">
        <v>25</v>
      </c>
    </row>
    <row r="2481" customFormat="false" ht="13" hidden="false" customHeight="false" outlineLevel="0" collapsed="false">
      <c r="A2481" s="1" t="s">
        <v>602</v>
      </c>
      <c r="B2481" s="1" t="s">
        <v>16</v>
      </c>
      <c r="C2481" s="1" t="n">
        <v>620261</v>
      </c>
      <c r="D2481" s="1" t="s">
        <v>642</v>
      </c>
      <c r="E2481" s="1" t="n">
        <f aca="false">IF(D2481=D2480,E2480,E2480+1)</f>
        <v>587</v>
      </c>
      <c r="F2481" s="1" t="s">
        <v>18</v>
      </c>
      <c r="G2481" s="1" t="s">
        <v>27</v>
      </c>
      <c r="H2481" s="1" t="n">
        <v>3</v>
      </c>
      <c r="I2481" s="1" t="n">
        <v>1</v>
      </c>
      <c r="J2481" s="1" t="s">
        <v>51</v>
      </c>
      <c r="K2481" s="1" t="s">
        <v>52</v>
      </c>
      <c r="L2481" s="1" t="s">
        <v>25</v>
      </c>
    </row>
    <row r="2482" customFormat="false" ht="13" hidden="false" customHeight="false" outlineLevel="0" collapsed="false">
      <c r="A2482" s="1" t="s">
        <v>602</v>
      </c>
      <c r="B2482" s="1" t="s">
        <v>16</v>
      </c>
      <c r="C2482" s="1" t="n">
        <v>620672</v>
      </c>
      <c r="D2482" s="1" t="s">
        <v>643</v>
      </c>
      <c r="E2482" s="1" t="n">
        <f aca="false">IF(D2482=D2481,E2481,E2481+1)</f>
        <v>588</v>
      </c>
      <c r="F2482" s="1" t="s">
        <v>19</v>
      </c>
      <c r="G2482" s="1" t="s">
        <v>18</v>
      </c>
      <c r="H2482" s="1" t="n">
        <v>10</v>
      </c>
      <c r="I2482" s="1" t="n">
        <v>-1</v>
      </c>
      <c r="J2482" s="1" t="s">
        <v>38</v>
      </c>
      <c r="K2482" s="1" t="s">
        <v>54</v>
      </c>
      <c r="L2482" s="1" t="s">
        <v>25</v>
      </c>
    </row>
    <row r="2483" customFormat="false" ht="13" hidden="false" customHeight="false" outlineLevel="0" collapsed="false">
      <c r="A2483" s="1" t="s">
        <v>602</v>
      </c>
      <c r="B2483" s="1" t="s">
        <v>16</v>
      </c>
      <c r="C2483" s="1" t="n">
        <v>620809</v>
      </c>
      <c r="D2483" s="1" t="s">
        <v>643</v>
      </c>
      <c r="E2483" s="1" t="n">
        <f aca="false">IF(D2483=D2482,E2482,E2482+1)</f>
        <v>588</v>
      </c>
      <c r="F2483" s="1" t="s">
        <v>18</v>
      </c>
      <c r="G2483" s="1" t="s">
        <v>27</v>
      </c>
      <c r="H2483" s="1" t="n">
        <v>10</v>
      </c>
      <c r="I2483" s="1" t="n">
        <v>-1</v>
      </c>
      <c r="J2483" s="1" t="s">
        <v>24</v>
      </c>
      <c r="K2483" s="1" t="s">
        <v>36</v>
      </c>
      <c r="L2483" s="1" t="s">
        <v>25</v>
      </c>
    </row>
    <row r="2484" customFormat="false" ht="13" hidden="false" customHeight="false" outlineLevel="0" collapsed="false">
      <c r="A2484" s="1" t="s">
        <v>602</v>
      </c>
      <c r="B2484" s="1" t="s">
        <v>16</v>
      </c>
      <c r="C2484" s="1" t="n">
        <v>620814</v>
      </c>
      <c r="D2484" s="1" t="s">
        <v>643</v>
      </c>
      <c r="E2484" s="1" t="n">
        <f aca="false">IF(D2484=D2483,E2483,E2483+1)</f>
        <v>588</v>
      </c>
      <c r="F2484" s="1" t="s">
        <v>27</v>
      </c>
      <c r="G2484" s="1" t="s">
        <v>37</v>
      </c>
      <c r="H2484" s="1" t="n">
        <v>10</v>
      </c>
      <c r="I2484" s="1" t="n">
        <v>-1</v>
      </c>
      <c r="J2484" s="1" t="s">
        <v>51</v>
      </c>
      <c r="K2484" s="1" t="s">
        <v>54</v>
      </c>
      <c r="L2484" s="1" t="s">
        <v>25</v>
      </c>
    </row>
    <row r="2485" customFormat="false" ht="13" hidden="false" customHeight="false" outlineLevel="0" collapsed="false">
      <c r="A2485" s="1" t="s">
        <v>602</v>
      </c>
      <c r="B2485" s="1" t="s">
        <v>16</v>
      </c>
      <c r="C2485" s="1" t="n">
        <v>621633</v>
      </c>
      <c r="D2485" s="1" t="s">
        <v>643</v>
      </c>
      <c r="E2485" s="1" t="n">
        <f aca="false">IF(D2485=D2484,E2484,E2484+1)</f>
        <v>588</v>
      </c>
      <c r="F2485" s="1" t="s">
        <v>18</v>
      </c>
      <c r="G2485" s="1" t="s">
        <v>27</v>
      </c>
      <c r="H2485" s="1" t="n">
        <v>9</v>
      </c>
      <c r="I2485" s="1" t="n">
        <v>-1</v>
      </c>
      <c r="J2485" s="1" t="s">
        <v>43</v>
      </c>
      <c r="K2485" s="1" t="s">
        <v>52</v>
      </c>
      <c r="L2485" s="1" t="s">
        <v>25</v>
      </c>
    </row>
    <row r="2486" customFormat="false" ht="13" hidden="false" customHeight="false" outlineLevel="0" collapsed="false">
      <c r="A2486" s="1" t="s">
        <v>602</v>
      </c>
      <c r="B2486" s="1" t="s">
        <v>16</v>
      </c>
      <c r="C2486" s="1" t="n">
        <v>621877</v>
      </c>
      <c r="D2486" s="1" t="s">
        <v>643</v>
      </c>
      <c r="E2486" s="1" t="n">
        <f aca="false">IF(D2486=D2485,E2485,E2485+1)</f>
        <v>588</v>
      </c>
      <c r="F2486" s="1" t="s">
        <v>18</v>
      </c>
      <c r="G2486" s="1" t="s">
        <v>27</v>
      </c>
      <c r="H2486" s="1" t="n">
        <v>9</v>
      </c>
      <c r="I2486" s="1" t="n">
        <v>-1</v>
      </c>
      <c r="J2486" s="1" t="s">
        <v>67</v>
      </c>
      <c r="K2486" s="1" t="s">
        <v>23</v>
      </c>
      <c r="L2486" s="1" t="s">
        <v>25</v>
      </c>
    </row>
    <row r="2487" customFormat="false" ht="13" hidden="false" customHeight="false" outlineLevel="0" collapsed="false">
      <c r="A2487" s="1" t="s">
        <v>602</v>
      </c>
      <c r="B2487" s="1" t="s">
        <v>16</v>
      </c>
      <c r="C2487" s="1" t="n">
        <v>621925</v>
      </c>
      <c r="D2487" s="1" t="s">
        <v>643</v>
      </c>
      <c r="E2487" s="1" t="n">
        <f aca="false">IF(D2487=D2486,E2486,E2486+1)</f>
        <v>588</v>
      </c>
      <c r="F2487" s="1" t="s">
        <v>18</v>
      </c>
      <c r="G2487" s="1" t="s">
        <v>27</v>
      </c>
      <c r="H2487" s="1" t="n">
        <v>9</v>
      </c>
      <c r="I2487" s="1" t="n">
        <v>-1</v>
      </c>
      <c r="J2487" s="1" t="s">
        <v>24</v>
      </c>
      <c r="K2487" s="1" t="s">
        <v>36</v>
      </c>
      <c r="L2487" s="1" t="s">
        <v>25</v>
      </c>
    </row>
    <row r="2488" customFormat="false" ht="13" hidden="false" customHeight="false" outlineLevel="0" collapsed="false">
      <c r="A2488" s="1" t="s">
        <v>602</v>
      </c>
      <c r="B2488" s="1" t="s">
        <v>16</v>
      </c>
      <c r="C2488" s="1" t="n">
        <v>622156</v>
      </c>
      <c r="D2488" s="1" t="s">
        <v>643</v>
      </c>
      <c r="E2488" s="1" t="n">
        <f aca="false">IF(D2488=D2487,E2487,E2487+1)</f>
        <v>588</v>
      </c>
      <c r="F2488" s="1" t="s">
        <v>19</v>
      </c>
      <c r="G2488" s="1" t="s">
        <v>37</v>
      </c>
      <c r="H2488" s="1" t="n">
        <v>7</v>
      </c>
      <c r="I2488" s="1" t="n">
        <v>-1</v>
      </c>
      <c r="J2488" s="1" t="s">
        <v>43</v>
      </c>
      <c r="K2488" s="1" t="s">
        <v>20</v>
      </c>
      <c r="L2488" s="1" t="s">
        <v>22</v>
      </c>
    </row>
    <row r="2489" customFormat="false" ht="13" hidden="false" customHeight="false" outlineLevel="0" collapsed="false">
      <c r="A2489" s="1" t="s">
        <v>602</v>
      </c>
      <c r="B2489" s="1" t="s">
        <v>16</v>
      </c>
      <c r="C2489" s="1" t="n">
        <v>623027</v>
      </c>
      <c r="D2489" s="1" t="s">
        <v>643</v>
      </c>
      <c r="E2489" s="1" t="n">
        <f aca="false">IF(D2489=D2488,E2488,E2488+1)</f>
        <v>588</v>
      </c>
      <c r="F2489" s="1" t="s">
        <v>27</v>
      </c>
      <c r="G2489" s="1" t="s">
        <v>19</v>
      </c>
      <c r="H2489" s="1" t="n">
        <v>6</v>
      </c>
      <c r="I2489" s="1" t="n">
        <v>-1</v>
      </c>
      <c r="J2489" s="1" t="s">
        <v>24</v>
      </c>
      <c r="K2489" s="1" t="s">
        <v>28</v>
      </c>
      <c r="L2489" s="1" t="s">
        <v>29</v>
      </c>
      <c r="M2489" s="1" t="n">
        <v>620528</v>
      </c>
      <c r="N2489" s="1" t="n">
        <v>627721</v>
      </c>
      <c r="O2489" s="1" t="n">
        <v>623027</v>
      </c>
      <c r="P2489" s="5" t="n">
        <v>-0.337</v>
      </c>
    </row>
    <row r="2490" customFormat="false" ht="13" hidden="false" customHeight="false" outlineLevel="0" collapsed="false">
      <c r="A2490" s="1" t="s">
        <v>602</v>
      </c>
      <c r="B2490" s="1" t="s">
        <v>16</v>
      </c>
      <c r="C2490" s="1" t="n">
        <v>623073</v>
      </c>
      <c r="D2490" s="1" t="s">
        <v>643</v>
      </c>
      <c r="E2490" s="1" t="n">
        <f aca="false">IF(D2490=D2489,E2489,E2489+1)</f>
        <v>588</v>
      </c>
      <c r="F2490" s="1" t="s">
        <v>19</v>
      </c>
      <c r="G2490" s="1" t="s">
        <v>37</v>
      </c>
      <c r="H2490" s="1" t="n">
        <v>6</v>
      </c>
      <c r="I2490" s="1" t="n">
        <v>-1</v>
      </c>
      <c r="J2490" s="1" t="s">
        <v>48</v>
      </c>
      <c r="K2490" s="1" t="s">
        <v>23</v>
      </c>
      <c r="L2490" s="1" t="s">
        <v>25</v>
      </c>
    </row>
    <row r="2491" customFormat="false" ht="13" hidden="false" customHeight="false" outlineLevel="0" collapsed="false">
      <c r="A2491" s="1" t="s">
        <v>602</v>
      </c>
      <c r="B2491" s="1" t="s">
        <v>16</v>
      </c>
      <c r="C2491" s="1" t="n">
        <v>623390</v>
      </c>
      <c r="D2491" s="1" t="s">
        <v>643</v>
      </c>
      <c r="E2491" s="1" t="n">
        <f aca="false">IF(D2491=D2490,E2490,E2490+1)</f>
        <v>588</v>
      </c>
      <c r="F2491" s="1" t="s">
        <v>27</v>
      </c>
      <c r="G2491" s="1" t="s">
        <v>18</v>
      </c>
      <c r="H2491" s="1" t="n">
        <v>5</v>
      </c>
      <c r="I2491" s="1" t="n">
        <v>-1</v>
      </c>
      <c r="J2491" s="1" t="s">
        <v>23</v>
      </c>
      <c r="K2491" s="1" t="s">
        <v>67</v>
      </c>
      <c r="L2491" s="1" t="s">
        <v>25</v>
      </c>
    </row>
    <row r="2492" customFormat="false" ht="13" hidden="false" customHeight="false" outlineLevel="0" collapsed="false">
      <c r="A2492" s="1" t="s">
        <v>602</v>
      </c>
      <c r="B2492" s="1" t="s">
        <v>16</v>
      </c>
      <c r="C2492" s="1" t="n">
        <v>623414</v>
      </c>
      <c r="D2492" s="1" t="s">
        <v>643</v>
      </c>
      <c r="E2492" s="1" t="n">
        <f aca="false">IF(D2492=D2491,E2491,E2491+1)</f>
        <v>588</v>
      </c>
      <c r="F2492" s="1" t="s">
        <v>19</v>
      </c>
      <c r="G2492" s="1" t="s">
        <v>27</v>
      </c>
      <c r="H2492" s="1" t="n">
        <v>5</v>
      </c>
      <c r="I2492" s="1" t="n">
        <v>-1</v>
      </c>
      <c r="J2492" s="1" t="s">
        <v>48</v>
      </c>
      <c r="K2492" s="1" t="s">
        <v>23</v>
      </c>
      <c r="L2492" s="1" t="s">
        <v>25</v>
      </c>
    </row>
    <row r="2493" customFormat="false" ht="13" hidden="false" customHeight="false" outlineLevel="0" collapsed="false">
      <c r="A2493" s="1" t="s">
        <v>602</v>
      </c>
      <c r="B2493" s="1" t="s">
        <v>16</v>
      </c>
      <c r="C2493" s="1" t="n">
        <v>623618</v>
      </c>
      <c r="D2493" s="1" t="s">
        <v>643</v>
      </c>
      <c r="E2493" s="1" t="n">
        <f aca="false">IF(D2493=D2492,E2492,E2492+1)</f>
        <v>588</v>
      </c>
      <c r="F2493" s="1" t="s">
        <v>37</v>
      </c>
      <c r="G2493" s="1" t="s">
        <v>18</v>
      </c>
      <c r="H2493" s="1" t="n">
        <v>5</v>
      </c>
      <c r="I2493" s="1" t="n">
        <v>-1</v>
      </c>
      <c r="J2493" s="1" t="s">
        <v>20</v>
      </c>
      <c r="K2493" s="1" t="s">
        <v>45</v>
      </c>
      <c r="L2493" s="1" t="s">
        <v>25</v>
      </c>
    </row>
    <row r="2494" customFormat="false" ht="13" hidden="false" customHeight="false" outlineLevel="0" collapsed="false">
      <c r="A2494" s="1" t="s">
        <v>602</v>
      </c>
      <c r="B2494" s="1" t="s">
        <v>16</v>
      </c>
      <c r="C2494" s="1" t="n">
        <v>623744</v>
      </c>
      <c r="D2494" s="1" t="s">
        <v>643</v>
      </c>
      <c r="E2494" s="1" t="n">
        <f aca="false">IF(D2494=D2493,E2493,E2493+1)</f>
        <v>588</v>
      </c>
      <c r="F2494" s="1" t="s">
        <v>37</v>
      </c>
      <c r="G2494" s="1" t="s">
        <v>19</v>
      </c>
      <c r="H2494" s="1" t="n">
        <v>5</v>
      </c>
      <c r="I2494" s="1" t="n">
        <v>-1</v>
      </c>
      <c r="J2494" s="1" t="s">
        <v>24</v>
      </c>
      <c r="K2494" s="1" t="s">
        <v>48</v>
      </c>
      <c r="L2494" s="1" t="s">
        <v>25</v>
      </c>
    </row>
    <row r="2495" customFormat="false" ht="13" hidden="false" customHeight="false" outlineLevel="0" collapsed="false">
      <c r="A2495" s="1" t="s">
        <v>602</v>
      </c>
      <c r="B2495" s="1" t="s">
        <v>16</v>
      </c>
      <c r="C2495" s="1" t="n">
        <v>623786</v>
      </c>
      <c r="D2495" s="1" t="s">
        <v>643</v>
      </c>
      <c r="E2495" s="1" t="n">
        <f aca="false">IF(D2495=D2494,E2494,E2494+1)</f>
        <v>588</v>
      </c>
      <c r="F2495" s="1" t="s">
        <v>37</v>
      </c>
      <c r="G2495" s="1" t="s">
        <v>19</v>
      </c>
      <c r="H2495" s="1" t="n">
        <v>5</v>
      </c>
      <c r="I2495" s="1" t="n">
        <v>-1</v>
      </c>
      <c r="J2495" s="1" t="s">
        <v>24</v>
      </c>
      <c r="K2495" s="1" t="s">
        <v>48</v>
      </c>
      <c r="L2495" s="1" t="s">
        <v>25</v>
      </c>
    </row>
    <row r="2496" customFormat="false" ht="13" hidden="false" customHeight="false" outlineLevel="0" collapsed="false">
      <c r="A2496" s="1" t="s">
        <v>602</v>
      </c>
      <c r="B2496" s="1" t="s">
        <v>16</v>
      </c>
      <c r="C2496" s="1" t="n">
        <v>624134</v>
      </c>
      <c r="D2496" s="1" t="s">
        <v>643</v>
      </c>
      <c r="E2496" s="1" t="n">
        <f aca="false">IF(D2496=D2495,E2495,E2495+1)</f>
        <v>588</v>
      </c>
      <c r="F2496" s="1" t="s">
        <v>37</v>
      </c>
      <c r="G2496" s="1" t="s">
        <v>27</v>
      </c>
      <c r="H2496" s="1" t="n">
        <v>5</v>
      </c>
      <c r="I2496" s="1" t="n">
        <v>-1</v>
      </c>
      <c r="J2496" s="1" t="s">
        <v>20</v>
      </c>
      <c r="K2496" s="1" t="s">
        <v>21</v>
      </c>
      <c r="L2496" s="1" t="s">
        <v>22</v>
      </c>
    </row>
    <row r="2497" customFormat="false" ht="13" hidden="false" customHeight="false" outlineLevel="0" collapsed="false">
      <c r="A2497" s="1" t="s">
        <v>602</v>
      </c>
      <c r="B2497" s="1" t="s">
        <v>16</v>
      </c>
      <c r="C2497" s="1" t="n">
        <v>625516</v>
      </c>
      <c r="D2497" s="1" t="s">
        <v>643</v>
      </c>
      <c r="E2497" s="1" t="n">
        <f aca="false">IF(D2497=D2496,E2496,E2496+1)</f>
        <v>588</v>
      </c>
      <c r="F2497" s="1" t="s">
        <v>27</v>
      </c>
      <c r="G2497" s="1" t="s">
        <v>18</v>
      </c>
      <c r="H2497" s="1" t="n">
        <v>4</v>
      </c>
      <c r="I2497" s="1" t="n">
        <v>-1</v>
      </c>
      <c r="J2497" s="1" t="s">
        <v>51</v>
      </c>
      <c r="K2497" s="1" t="s">
        <v>20</v>
      </c>
      <c r="L2497" s="1" t="s">
        <v>25</v>
      </c>
    </row>
    <row r="2498" customFormat="false" ht="13" hidden="false" customHeight="false" outlineLevel="0" collapsed="false">
      <c r="A2498" s="1" t="s">
        <v>602</v>
      </c>
      <c r="B2498" s="1" t="s">
        <v>16</v>
      </c>
      <c r="C2498" s="1" t="n">
        <v>625870</v>
      </c>
      <c r="D2498" s="1" t="s">
        <v>643</v>
      </c>
      <c r="E2498" s="1" t="n">
        <f aca="false">IF(D2498=D2497,E2497,E2497+1)</f>
        <v>588</v>
      </c>
      <c r="F2498" s="1" t="s">
        <v>27</v>
      </c>
      <c r="G2498" s="1" t="s">
        <v>18</v>
      </c>
      <c r="H2498" s="1" t="n">
        <v>4</v>
      </c>
      <c r="I2498" s="1" t="n">
        <v>-1</v>
      </c>
      <c r="J2498" s="1" t="s">
        <v>51</v>
      </c>
      <c r="K2498" s="1" t="s">
        <v>20</v>
      </c>
      <c r="L2498" s="1" t="s">
        <v>25</v>
      </c>
    </row>
    <row r="2499" customFormat="false" ht="13" hidden="false" customHeight="false" outlineLevel="0" collapsed="false">
      <c r="A2499" s="1" t="s">
        <v>602</v>
      </c>
      <c r="B2499" s="1" t="s">
        <v>16</v>
      </c>
      <c r="C2499" s="1" t="n">
        <v>626181</v>
      </c>
      <c r="D2499" s="1" t="s">
        <v>643</v>
      </c>
      <c r="E2499" s="1" t="n">
        <f aca="false">IF(D2499=D2498,E2498,E2498+1)</f>
        <v>588</v>
      </c>
      <c r="F2499" s="1" t="s">
        <v>37</v>
      </c>
      <c r="G2499" s="1" t="s">
        <v>19</v>
      </c>
      <c r="H2499" s="1" t="n">
        <v>3</v>
      </c>
      <c r="I2499" s="1" t="n">
        <v>-1</v>
      </c>
      <c r="J2499" s="1" t="s">
        <v>51</v>
      </c>
      <c r="K2499" s="1" t="s">
        <v>52</v>
      </c>
      <c r="L2499" s="1" t="s">
        <v>25</v>
      </c>
    </row>
    <row r="2500" customFormat="false" ht="13" hidden="false" customHeight="false" outlineLevel="0" collapsed="false">
      <c r="A2500" s="1" t="s">
        <v>602</v>
      </c>
      <c r="B2500" s="1" t="s">
        <v>16</v>
      </c>
      <c r="C2500" s="1" t="n">
        <v>626354</v>
      </c>
      <c r="D2500" s="1" t="s">
        <v>643</v>
      </c>
      <c r="E2500" s="1" t="n">
        <f aca="false">IF(D2500=D2499,E2499,E2499+1)</f>
        <v>588</v>
      </c>
      <c r="F2500" s="1" t="s">
        <v>19</v>
      </c>
      <c r="G2500" s="1" t="s">
        <v>37</v>
      </c>
      <c r="H2500" s="1" t="n">
        <v>3</v>
      </c>
      <c r="I2500" s="1" t="n">
        <v>-1</v>
      </c>
      <c r="J2500" s="1" t="s">
        <v>24</v>
      </c>
      <c r="K2500" s="1" t="s">
        <v>54</v>
      </c>
      <c r="L2500" s="1" t="s">
        <v>25</v>
      </c>
    </row>
    <row r="2501" customFormat="false" ht="13" hidden="false" customHeight="false" outlineLevel="0" collapsed="false">
      <c r="A2501" s="1" t="s">
        <v>602</v>
      </c>
      <c r="B2501" s="1" t="s">
        <v>16</v>
      </c>
      <c r="C2501" s="1" t="n">
        <v>626412</v>
      </c>
      <c r="D2501" s="1" t="s">
        <v>643</v>
      </c>
      <c r="E2501" s="1" t="n">
        <f aca="false">IF(D2501=D2500,E2500,E2500+1)</f>
        <v>588</v>
      </c>
      <c r="F2501" s="1" t="s">
        <v>37</v>
      </c>
      <c r="G2501" s="1" t="s">
        <v>27</v>
      </c>
      <c r="H2501" s="1" t="n">
        <v>3</v>
      </c>
      <c r="I2501" s="1" t="n">
        <v>-1</v>
      </c>
      <c r="J2501" s="1" t="s">
        <v>54</v>
      </c>
      <c r="K2501" s="1" t="s">
        <v>33</v>
      </c>
      <c r="L2501" s="1" t="s">
        <v>25</v>
      </c>
    </row>
    <row r="2502" customFormat="false" ht="13" hidden="false" customHeight="false" outlineLevel="0" collapsed="false">
      <c r="A2502" s="1" t="s">
        <v>602</v>
      </c>
      <c r="B2502" s="1" t="s">
        <v>16</v>
      </c>
      <c r="C2502" s="1" t="n">
        <v>626501</v>
      </c>
      <c r="D2502" s="1" t="s">
        <v>643</v>
      </c>
      <c r="E2502" s="1" t="n">
        <f aca="false">IF(D2502=D2501,E2501,E2501+1)</f>
        <v>588</v>
      </c>
      <c r="F2502" s="1" t="s">
        <v>27</v>
      </c>
      <c r="G2502" s="1" t="s">
        <v>18</v>
      </c>
      <c r="H2502" s="1" t="n">
        <v>3</v>
      </c>
      <c r="I2502" s="1" t="n">
        <v>-1</v>
      </c>
      <c r="J2502" s="1" t="s">
        <v>51</v>
      </c>
      <c r="K2502" s="1" t="s">
        <v>20</v>
      </c>
      <c r="L2502" s="1" t="s">
        <v>25</v>
      </c>
    </row>
    <row r="2503" customFormat="false" ht="13" hidden="false" customHeight="false" outlineLevel="0" collapsed="false">
      <c r="A2503" s="1" t="s">
        <v>602</v>
      </c>
      <c r="B2503" s="1" t="s">
        <v>16</v>
      </c>
      <c r="C2503" s="1" t="n">
        <v>626689</v>
      </c>
      <c r="D2503" s="1" t="s">
        <v>643</v>
      </c>
      <c r="E2503" s="1" t="n">
        <f aca="false">IF(D2503=D2502,E2502,E2502+1)</f>
        <v>588</v>
      </c>
      <c r="F2503" s="1" t="s">
        <v>37</v>
      </c>
      <c r="G2503" s="1" t="s">
        <v>19</v>
      </c>
      <c r="H2503" s="1" t="n">
        <v>2</v>
      </c>
      <c r="I2503" s="1" t="n">
        <v>-1</v>
      </c>
      <c r="J2503" s="1" t="s">
        <v>23</v>
      </c>
      <c r="K2503" s="1" t="s">
        <v>48</v>
      </c>
      <c r="L2503" s="1" t="s">
        <v>25</v>
      </c>
    </row>
    <row r="2504" customFormat="false" ht="13" hidden="false" customHeight="false" outlineLevel="0" collapsed="false">
      <c r="A2504" s="1" t="s">
        <v>602</v>
      </c>
      <c r="B2504" s="1" t="s">
        <v>16</v>
      </c>
      <c r="C2504" s="1" t="n">
        <v>626725</v>
      </c>
      <c r="D2504" s="1" t="s">
        <v>643</v>
      </c>
      <c r="E2504" s="1" t="n">
        <f aca="false">IF(D2504=D2503,E2503,E2503+1)</f>
        <v>588</v>
      </c>
      <c r="F2504" s="1" t="s">
        <v>19</v>
      </c>
      <c r="G2504" s="1" t="s">
        <v>37</v>
      </c>
      <c r="H2504" s="1" t="n">
        <v>2</v>
      </c>
      <c r="I2504" s="1" t="n">
        <v>-1</v>
      </c>
      <c r="J2504" s="1" t="s">
        <v>50</v>
      </c>
      <c r="K2504" s="1" t="s">
        <v>38</v>
      </c>
      <c r="L2504" s="1" t="s">
        <v>25</v>
      </c>
    </row>
    <row r="2505" customFormat="false" ht="13" hidden="false" customHeight="false" outlineLevel="0" collapsed="false">
      <c r="A2505" s="1" t="s">
        <v>602</v>
      </c>
      <c r="B2505" s="1" t="s">
        <v>16</v>
      </c>
      <c r="C2505" s="1" t="n">
        <v>626758</v>
      </c>
      <c r="D2505" s="1" t="s">
        <v>643</v>
      </c>
      <c r="E2505" s="1" t="n">
        <f aca="false">IF(D2505=D2504,E2504,E2504+1)</f>
        <v>588</v>
      </c>
      <c r="F2505" s="1" t="s">
        <v>37</v>
      </c>
      <c r="G2505" s="1" t="s">
        <v>19</v>
      </c>
      <c r="H2505" s="1" t="n">
        <v>2</v>
      </c>
      <c r="I2505" s="1" t="n">
        <v>-1</v>
      </c>
      <c r="J2505" s="1" t="s">
        <v>23</v>
      </c>
      <c r="K2505" s="1" t="s">
        <v>48</v>
      </c>
      <c r="L2505" s="1" t="s">
        <v>25</v>
      </c>
    </row>
    <row r="2506" customFormat="false" ht="13" hidden="false" customHeight="false" outlineLevel="0" collapsed="false">
      <c r="A2506" s="1" t="s">
        <v>602</v>
      </c>
      <c r="B2506" s="1" t="s">
        <v>16</v>
      </c>
      <c r="C2506" s="1" t="n">
        <v>627562</v>
      </c>
      <c r="D2506" s="1" t="s">
        <v>643</v>
      </c>
      <c r="E2506" s="1" t="n">
        <f aca="false">IF(D2506=D2505,E2505,E2505+1)</f>
        <v>588</v>
      </c>
      <c r="F2506" s="1" t="s">
        <v>37</v>
      </c>
      <c r="G2506" s="1" t="s">
        <v>19</v>
      </c>
      <c r="H2506" s="1" t="n">
        <v>1</v>
      </c>
      <c r="I2506" s="1" t="n">
        <v>-1</v>
      </c>
      <c r="J2506" s="1" t="s">
        <v>51</v>
      </c>
      <c r="K2506" s="1" t="s">
        <v>52</v>
      </c>
      <c r="L2506" s="1" t="s">
        <v>25</v>
      </c>
    </row>
    <row r="2507" customFormat="false" ht="13" hidden="false" customHeight="false" outlineLevel="0" collapsed="false">
      <c r="A2507" s="1" t="s">
        <v>602</v>
      </c>
      <c r="B2507" s="1" t="s">
        <v>16</v>
      </c>
      <c r="C2507" s="1" t="n">
        <v>632315</v>
      </c>
      <c r="D2507" s="1" t="s">
        <v>644</v>
      </c>
      <c r="E2507" s="1" t="n">
        <f aca="false">IF(D2507=D2506,E2506,E2506+1)</f>
        <v>589</v>
      </c>
      <c r="F2507" s="1" t="s">
        <v>19</v>
      </c>
      <c r="G2507" s="1" t="s">
        <v>37</v>
      </c>
      <c r="H2507" s="1" t="n">
        <v>1</v>
      </c>
      <c r="I2507" s="1" t="n">
        <v>1</v>
      </c>
      <c r="J2507" s="1" t="s">
        <v>23</v>
      </c>
      <c r="K2507" s="1" t="s">
        <v>67</v>
      </c>
      <c r="L2507" s="1" t="s">
        <v>25</v>
      </c>
    </row>
    <row r="2508" customFormat="false" ht="13" hidden="false" customHeight="false" outlineLevel="0" collapsed="false">
      <c r="A2508" s="1" t="s">
        <v>602</v>
      </c>
      <c r="B2508" s="1" t="s">
        <v>16</v>
      </c>
      <c r="C2508" s="1" t="n">
        <v>632460</v>
      </c>
      <c r="D2508" s="1" t="s">
        <v>644</v>
      </c>
      <c r="E2508" s="1" t="n">
        <f aca="false">IF(D2508=D2507,E2507,E2507+1)</f>
        <v>589</v>
      </c>
      <c r="F2508" s="1" t="s">
        <v>27</v>
      </c>
      <c r="G2508" s="1" t="s">
        <v>18</v>
      </c>
      <c r="H2508" s="1" t="n">
        <v>1</v>
      </c>
      <c r="I2508" s="1" t="n">
        <v>1</v>
      </c>
      <c r="J2508" s="1" t="s">
        <v>24</v>
      </c>
      <c r="K2508" s="1" t="s">
        <v>54</v>
      </c>
      <c r="L2508" s="1" t="s">
        <v>25</v>
      </c>
    </row>
    <row r="2509" customFormat="false" ht="13" hidden="false" customHeight="false" outlineLevel="0" collapsed="false">
      <c r="A2509" s="1" t="s">
        <v>602</v>
      </c>
      <c r="B2509" s="1" t="s">
        <v>16</v>
      </c>
      <c r="C2509" s="1" t="n">
        <v>635238</v>
      </c>
      <c r="D2509" s="1" t="s">
        <v>645</v>
      </c>
      <c r="E2509" s="1" t="n">
        <f aca="false">IF(D2509=D2508,E2508,E2508+1)</f>
        <v>590</v>
      </c>
      <c r="F2509" s="1" t="s">
        <v>18</v>
      </c>
      <c r="G2509" s="1" t="s">
        <v>27</v>
      </c>
      <c r="H2509" s="1" t="n">
        <v>1</v>
      </c>
      <c r="I2509" s="1" t="n">
        <v>1</v>
      </c>
      <c r="J2509" s="1" t="s">
        <v>54</v>
      </c>
      <c r="K2509" s="1" t="s">
        <v>34</v>
      </c>
      <c r="L2509" s="1" t="s">
        <v>25</v>
      </c>
    </row>
    <row r="2510" customFormat="false" ht="13" hidden="false" customHeight="false" outlineLevel="0" collapsed="false">
      <c r="A2510" s="1" t="s">
        <v>602</v>
      </c>
      <c r="B2510" s="1" t="s">
        <v>16</v>
      </c>
      <c r="C2510" s="1" t="n">
        <v>635470</v>
      </c>
      <c r="D2510" s="1" t="s">
        <v>645</v>
      </c>
      <c r="E2510" s="1" t="n">
        <f aca="false">IF(D2510=D2509,E2509,E2509+1)</f>
        <v>590</v>
      </c>
      <c r="F2510" s="1" t="s">
        <v>37</v>
      </c>
      <c r="G2510" s="1" t="s">
        <v>19</v>
      </c>
      <c r="H2510" s="1" t="n">
        <v>1</v>
      </c>
      <c r="I2510" s="1" t="n">
        <v>1</v>
      </c>
      <c r="J2510" s="1" t="s">
        <v>20</v>
      </c>
      <c r="K2510" s="1" t="s">
        <v>51</v>
      </c>
      <c r="L2510" s="1" t="s">
        <v>25</v>
      </c>
    </row>
    <row r="2511" customFormat="false" ht="13" hidden="false" customHeight="false" outlineLevel="0" collapsed="false">
      <c r="A2511" s="1" t="s">
        <v>602</v>
      </c>
      <c r="B2511" s="1" t="s">
        <v>16</v>
      </c>
      <c r="C2511" s="1" t="n">
        <v>635766</v>
      </c>
      <c r="D2511" s="1" t="s">
        <v>645</v>
      </c>
      <c r="E2511" s="1" t="n">
        <f aca="false">IF(D2511=D2510,E2510,E2510+1)</f>
        <v>590</v>
      </c>
      <c r="F2511" s="1" t="s">
        <v>27</v>
      </c>
      <c r="G2511" s="1" t="s">
        <v>18</v>
      </c>
      <c r="H2511" s="1" t="n">
        <v>1</v>
      </c>
      <c r="I2511" s="1" t="n">
        <v>1</v>
      </c>
      <c r="J2511" s="1" t="s">
        <v>50</v>
      </c>
      <c r="K2511" s="1" t="s">
        <v>38</v>
      </c>
      <c r="L2511" s="1" t="s">
        <v>25</v>
      </c>
    </row>
    <row r="2512" customFormat="false" ht="13" hidden="false" customHeight="false" outlineLevel="0" collapsed="false">
      <c r="A2512" s="1" t="s">
        <v>602</v>
      </c>
      <c r="B2512" s="1" t="s">
        <v>16</v>
      </c>
      <c r="C2512" s="1" t="n">
        <v>635769</v>
      </c>
      <c r="D2512" s="1" t="s">
        <v>645</v>
      </c>
      <c r="E2512" s="1" t="n">
        <f aca="false">IF(D2512=D2511,E2511,E2511+1)</f>
        <v>590</v>
      </c>
      <c r="F2512" s="1" t="s">
        <v>27</v>
      </c>
      <c r="G2512" s="1" t="s">
        <v>18</v>
      </c>
      <c r="H2512" s="1" t="n">
        <v>1</v>
      </c>
      <c r="I2512" s="1" t="n">
        <v>1</v>
      </c>
      <c r="J2512" s="1" t="s">
        <v>48</v>
      </c>
      <c r="K2512" s="1" t="s">
        <v>24</v>
      </c>
      <c r="L2512" s="1" t="s">
        <v>25</v>
      </c>
    </row>
    <row r="2513" customFormat="false" ht="13" hidden="false" customHeight="false" outlineLevel="0" collapsed="false">
      <c r="A2513" s="1" t="s">
        <v>602</v>
      </c>
      <c r="B2513" s="1" t="s">
        <v>16</v>
      </c>
      <c r="C2513" s="1" t="n">
        <v>636040</v>
      </c>
      <c r="D2513" s="1" t="s">
        <v>645</v>
      </c>
      <c r="E2513" s="1" t="n">
        <f aca="false">IF(D2513=D2512,E2512,E2512+1)</f>
        <v>590</v>
      </c>
      <c r="F2513" s="1" t="s">
        <v>19</v>
      </c>
      <c r="G2513" s="1" t="s">
        <v>37</v>
      </c>
      <c r="H2513" s="1" t="n">
        <v>2</v>
      </c>
      <c r="I2513" s="1" t="n">
        <v>1</v>
      </c>
      <c r="J2513" s="1" t="s">
        <v>52</v>
      </c>
      <c r="K2513" s="1" t="s">
        <v>43</v>
      </c>
      <c r="L2513" s="1" t="s">
        <v>25</v>
      </c>
    </row>
    <row r="2514" customFormat="false" ht="13" hidden="false" customHeight="false" outlineLevel="0" collapsed="false">
      <c r="A2514" s="1" t="s">
        <v>602</v>
      </c>
      <c r="B2514" s="1" t="s">
        <v>16</v>
      </c>
      <c r="C2514" s="1" t="n">
        <v>636495</v>
      </c>
      <c r="D2514" s="1" t="s">
        <v>645</v>
      </c>
      <c r="E2514" s="1" t="n">
        <f aca="false">IF(D2514=D2513,E2513,E2513+1)</f>
        <v>590</v>
      </c>
      <c r="F2514" s="1" t="s">
        <v>18</v>
      </c>
      <c r="G2514" s="1" t="s">
        <v>19</v>
      </c>
      <c r="H2514" s="1" t="n">
        <v>4</v>
      </c>
      <c r="I2514" s="1" t="n">
        <v>1</v>
      </c>
      <c r="J2514" s="1" t="s">
        <v>51</v>
      </c>
      <c r="K2514" s="1" t="s">
        <v>36</v>
      </c>
      <c r="L2514" s="1" t="s">
        <v>25</v>
      </c>
    </row>
    <row r="2515" customFormat="false" ht="13" hidden="false" customHeight="false" outlineLevel="0" collapsed="false">
      <c r="A2515" s="1" t="s">
        <v>602</v>
      </c>
      <c r="B2515" s="1" t="s">
        <v>16</v>
      </c>
      <c r="C2515" s="1" t="n">
        <v>636787</v>
      </c>
      <c r="D2515" s="1" t="s">
        <v>645</v>
      </c>
      <c r="E2515" s="1" t="n">
        <f aca="false">IF(D2515=D2514,E2514,E2514+1)</f>
        <v>590</v>
      </c>
      <c r="F2515" s="1" t="s">
        <v>19</v>
      </c>
      <c r="G2515" s="1" t="s">
        <v>37</v>
      </c>
      <c r="H2515" s="1" t="n">
        <v>4</v>
      </c>
      <c r="I2515" s="1" t="n">
        <v>1</v>
      </c>
      <c r="J2515" s="1" t="s">
        <v>52</v>
      </c>
      <c r="K2515" s="1" t="s">
        <v>43</v>
      </c>
      <c r="L2515" s="1" t="s">
        <v>25</v>
      </c>
    </row>
    <row r="2516" customFormat="false" ht="13" hidden="false" customHeight="false" outlineLevel="0" collapsed="false">
      <c r="A2516" s="1" t="s">
        <v>602</v>
      </c>
      <c r="B2516" s="1" t="s">
        <v>16</v>
      </c>
      <c r="C2516" s="1" t="n">
        <v>644569</v>
      </c>
      <c r="D2516" s="1" t="s">
        <v>646</v>
      </c>
      <c r="E2516" s="1" t="n">
        <f aca="false">IF(D2516=D2515,E2515,E2515+1)</f>
        <v>591</v>
      </c>
      <c r="F2516" s="1" t="s">
        <v>19</v>
      </c>
      <c r="G2516" s="1" t="s">
        <v>37</v>
      </c>
      <c r="H2516" s="1" t="n">
        <v>2</v>
      </c>
      <c r="I2516" s="1" t="n">
        <v>1</v>
      </c>
      <c r="J2516" s="1" t="s">
        <v>21</v>
      </c>
      <c r="K2516" s="1" t="s">
        <v>45</v>
      </c>
      <c r="L2516" s="1" t="s">
        <v>25</v>
      </c>
    </row>
    <row r="2517" customFormat="false" ht="13" hidden="false" customHeight="false" outlineLevel="0" collapsed="false">
      <c r="A2517" s="1" t="s">
        <v>602</v>
      </c>
      <c r="B2517" s="1" t="s">
        <v>16</v>
      </c>
      <c r="C2517" s="1" t="n">
        <v>644624</v>
      </c>
      <c r="D2517" s="1" t="s">
        <v>646</v>
      </c>
      <c r="E2517" s="1" t="n">
        <f aca="false">IF(D2517=D2516,E2516,E2516+1)</f>
        <v>591</v>
      </c>
      <c r="F2517" s="1" t="s">
        <v>37</v>
      </c>
      <c r="G2517" s="1" t="s">
        <v>19</v>
      </c>
      <c r="H2517" s="1" t="n">
        <v>2</v>
      </c>
      <c r="I2517" s="1" t="n">
        <v>1</v>
      </c>
      <c r="J2517" s="1" t="s">
        <v>43</v>
      </c>
      <c r="K2517" s="1" t="s">
        <v>52</v>
      </c>
      <c r="L2517" s="1" t="s">
        <v>25</v>
      </c>
    </row>
    <row r="2518" customFormat="false" ht="13" hidden="false" customHeight="false" outlineLevel="0" collapsed="false">
      <c r="A2518" s="1" t="s">
        <v>602</v>
      </c>
      <c r="B2518" s="1" t="s">
        <v>16</v>
      </c>
      <c r="C2518" s="1" t="n">
        <v>645606</v>
      </c>
      <c r="D2518" s="1" t="s">
        <v>646</v>
      </c>
      <c r="E2518" s="1" t="n">
        <f aca="false">IF(D2518=D2517,E2517,E2517+1)</f>
        <v>591</v>
      </c>
      <c r="F2518" s="1" t="s">
        <v>18</v>
      </c>
      <c r="G2518" s="1" t="s">
        <v>27</v>
      </c>
      <c r="H2518" s="1" t="n">
        <v>4</v>
      </c>
      <c r="I2518" s="1" t="n">
        <v>1</v>
      </c>
      <c r="J2518" s="1" t="s">
        <v>51</v>
      </c>
      <c r="K2518" s="1" t="s">
        <v>52</v>
      </c>
      <c r="L2518" s="1" t="s">
        <v>25</v>
      </c>
    </row>
    <row r="2519" customFormat="false" ht="13" hidden="false" customHeight="false" outlineLevel="0" collapsed="false">
      <c r="A2519" s="1" t="s">
        <v>602</v>
      </c>
      <c r="B2519" s="1" t="s">
        <v>16</v>
      </c>
      <c r="C2519" s="1" t="n">
        <v>647734</v>
      </c>
      <c r="D2519" s="1" t="s">
        <v>647</v>
      </c>
      <c r="E2519" s="1" t="n">
        <f aca="false">IF(D2519=D2518,E2518,E2518+1)</f>
        <v>592</v>
      </c>
      <c r="F2519" s="1" t="s">
        <v>18</v>
      </c>
      <c r="G2519" s="1" t="s">
        <v>27</v>
      </c>
      <c r="H2519" s="1" t="n">
        <v>1</v>
      </c>
      <c r="I2519" s="1" t="n">
        <v>1</v>
      </c>
      <c r="J2519" s="1" t="s">
        <v>33</v>
      </c>
      <c r="K2519" s="1" t="s">
        <v>23</v>
      </c>
      <c r="L2519" s="1" t="s">
        <v>25</v>
      </c>
    </row>
    <row r="2520" customFormat="false" ht="13" hidden="false" customHeight="false" outlineLevel="0" collapsed="false">
      <c r="A2520" s="1" t="s">
        <v>602</v>
      </c>
      <c r="B2520" s="1" t="s">
        <v>16</v>
      </c>
      <c r="C2520" s="1" t="n">
        <v>652077</v>
      </c>
      <c r="D2520" s="1" t="s">
        <v>648</v>
      </c>
      <c r="E2520" s="1" t="n">
        <f aca="false">IF(D2520=D2519,E2519,E2519+1)</f>
        <v>593</v>
      </c>
      <c r="F2520" s="1" t="s">
        <v>18</v>
      </c>
      <c r="G2520" s="1" t="s">
        <v>19</v>
      </c>
      <c r="H2520" s="1" t="n">
        <v>9</v>
      </c>
      <c r="I2520" s="1" t="n">
        <v>-1</v>
      </c>
      <c r="J2520" s="1" t="s">
        <v>21</v>
      </c>
      <c r="K2520" s="1" t="s">
        <v>23</v>
      </c>
      <c r="L2520" s="1" t="s">
        <v>25</v>
      </c>
    </row>
    <row r="2521" customFormat="false" ht="13" hidden="false" customHeight="false" outlineLevel="0" collapsed="false">
      <c r="A2521" s="1" t="s">
        <v>602</v>
      </c>
      <c r="B2521" s="1" t="s">
        <v>56</v>
      </c>
      <c r="C2521" s="1" t="n">
        <v>653352</v>
      </c>
      <c r="D2521" s="1" t="s">
        <v>648</v>
      </c>
      <c r="E2521" s="1" t="n">
        <f aca="false">IF(D2521=D2520,E2520,E2520+1)</f>
        <v>593</v>
      </c>
      <c r="F2521" s="1" t="n">
        <v>653352</v>
      </c>
      <c r="G2521" s="1" t="n">
        <v>653355</v>
      </c>
      <c r="H2521" s="1" t="n">
        <v>4</v>
      </c>
      <c r="I2521" s="1" t="n">
        <v>4</v>
      </c>
      <c r="J2521" s="1" t="n">
        <v>-1</v>
      </c>
      <c r="K2521" s="1" t="s">
        <v>58</v>
      </c>
      <c r="L2521" s="1" t="n">
        <v>650804</v>
      </c>
      <c r="M2521" s="1" t="n">
        <v>655522</v>
      </c>
      <c r="N2521" s="1" t="n">
        <v>653352</v>
      </c>
      <c r="O2521" s="6" t="n">
        <v>-0.53</v>
      </c>
    </row>
    <row r="2522" customFormat="false" ht="13" hidden="false" customHeight="false" outlineLevel="0" collapsed="false">
      <c r="A2522" s="1" t="s">
        <v>602</v>
      </c>
      <c r="B2522" s="1" t="s">
        <v>16</v>
      </c>
      <c r="C2522" s="1" t="n">
        <v>654128</v>
      </c>
      <c r="D2522" s="1" t="s">
        <v>648</v>
      </c>
      <c r="E2522" s="1" t="n">
        <f aca="false">IF(D2522=D2521,E2521,E2521+1)</f>
        <v>593</v>
      </c>
      <c r="F2522" s="1" t="s">
        <v>37</v>
      </c>
      <c r="G2522" s="1" t="s">
        <v>27</v>
      </c>
      <c r="H2522" s="1" t="n">
        <v>3</v>
      </c>
      <c r="I2522" s="1" t="n">
        <v>-1</v>
      </c>
      <c r="J2522" s="1" t="s">
        <v>51</v>
      </c>
      <c r="K2522" s="1" t="s">
        <v>36</v>
      </c>
      <c r="L2522" s="1" t="s">
        <v>25</v>
      </c>
    </row>
    <row r="2523" customFormat="false" ht="13" hidden="false" customHeight="false" outlineLevel="0" collapsed="false">
      <c r="A2523" s="1" t="s">
        <v>602</v>
      </c>
      <c r="B2523" s="1" t="s">
        <v>16</v>
      </c>
      <c r="C2523" s="1" t="n">
        <v>654151</v>
      </c>
      <c r="D2523" s="1" t="s">
        <v>648</v>
      </c>
      <c r="E2523" s="1" t="n">
        <f aca="false">IF(D2523=D2522,E2522,E2522+1)</f>
        <v>593</v>
      </c>
      <c r="F2523" s="1" t="s">
        <v>27</v>
      </c>
      <c r="G2523" s="1" t="s">
        <v>19</v>
      </c>
      <c r="H2523" s="1" t="n">
        <v>3</v>
      </c>
      <c r="I2523" s="1" t="n">
        <v>-1</v>
      </c>
      <c r="J2523" s="1" t="s">
        <v>52</v>
      </c>
      <c r="K2523" s="1" t="s">
        <v>48</v>
      </c>
      <c r="L2523" s="1" t="s">
        <v>25</v>
      </c>
    </row>
    <row r="2524" customFormat="false" ht="13" hidden="false" customHeight="false" outlineLevel="0" collapsed="false">
      <c r="A2524" s="1" t="s">
        <v>602</v>
      </c>
      <c r="B2524" s="1" t="s">
        <v>16</v>
      </c>
      <c r="C2524" s="1" t="n">
        <v>654465</v>
      </c>
      <c r="D2524" s="1" t="s">
        <v>648</v>
      </c>
      <c r="E2524" s="1" t="n">
        <f aca="false">IF(D2524=D2523,E2523,E2523+1)</f>
        <v>593</v>
      </c>
      <c r="F2524" s="1" t="s">
        <v>18</v>
      </c>
      <c r="G2524" s="1" t="s">
        <v>27</v>
      </c>
      <c r="H2524" s="1" t="n">
        <v>2</v>
      </c>
      <c r="I2524" s="1" t="n">
        <v>-1</v>
      </c>
      <c r="J2524" s="1" t="s">
        <v>20</v>
      </c>
      <c r="K2524" s="1" t="s">
        <v>51</v>
      </c>
      <c r="L2524" s="1" t="s">
        <v>25</v>
      </c>
    </row>
    <row r="2525" customFormat="false" ht="13" hidden="false" customHeight="false" outlineLevel="0" collapsed="false">
      <c r="A2525" s="1" t="s">
        <v>602</v>
      </c>
      <c r="B2525" s="1" t="s">
        <v>16</v>
      </c>
      <c r="C2525" s="1" t="n">
        <v>655081</v>
      </c>
      <c r="D2525" s="1" t="s">
        <v>648</v>
      </c>
      <c r="E2525" s="1" t="n">
        <f aca="false">IF(D2525=D2524,E2524,E2524+1)</f>
        <v>593</v>
      </c>
      <c r="F2525" s="1" t="s">
        <v>19</v>
      </c>
      <c r="G2525" s="1" t="s">
        <v>37</v>
      </c>
      <c r="H2525" s="1" t="n">
        <v>1</v>
      </c>
      <c r="I2525" s="1" t="n">
        <v>-1</v>
      </c>
      <c r="J2525" s="1" t="s">
        <v>34</v>
      </c>
      <c r="K2525" s="1" t="s">
        <v>54</v>
      </c>
      <c r="L2525" s="1" t="s">
        <v>25</v>
      </c>
    </row>
    <row r="2526" customFormat="false" ht="13" hidden="false" customHeight="false" outlineLevel="0" collapsed="false">
      <c r="A2526" s="1" t="s">
        <v>602</v>
      </c>
      <c r="B2526" s="1" t="s">
        <v>16</v>
      </c>
      <c r="C2526" s="1" t="n">
        <v>658038</v>
      </c>
      <c r="D2526" s="1" t="s">
        <v>649</v>
      </c>
      <c r="E2526" s="1" t="n">
        <f aca="false">IF(D2526=D2525,E2525,E2525+1)</f>
        <v>594</v>
      </c>
      <c r="F2526" s="1" t="s">
        <v>27</v>
      </c>
      <c r="G2526" s="1" t="s">
        <v>18</v>
      </c>
      <c r="H2526" s="1" t="n">
        <v>13</v>
      </c>
      <c r="I2526" s="1" t="n">
        <v>1</v>
      </c>
      <c r="J2526" s="1" t="s">
        <v>52</v>
      </c>
      <c r="K2526" s="1" t="s">
        <v>51</v>
      </c>
      <c r="L2526" s="1" t="s">
        <v>25</v>
      </c>
    </row>
    <row r="2527" customFormat="false" ht="13" hidden="false" customHeight="false" outlineLevel="0" collapsed="false">
      <c r="A2527" s="1" t="s">
        <v>602</v>
      </c>
      <c r="B2527" s="1" t="s">
        <v>16</v>
      </c>
      <c r="C2527" s="1" t="n">
        <v>659553</v>
      </c>
      <c r="D2527" s="1" t="s">
        <v>650</v>
      </c>
      <c r="E2527" s="1" t="n">
        <f aca="false">IF(D2527=D2526,E2526,E2526+1)</f>
        <v>595</v>
      </c>
      <c r="F2527" s="1" t="s">
        <v>18</v>
      </c>
      <c r="G2527" s="1" t="s">
        <v>27</v>
      </c>
      <c r="H2527" s="1" t="n">
        <v>4</v>
      </c>
      <c r="I2527" s="1" t="n">
        <v>1</v>
      </c>
      <c r="J2527" s="1" t="s">
        <v>54</v>
      </c>
      <c r="K2527" s="1" t="s">
        <v>24</v>
      </c>
      <c r="L2527" s="1" t="s">
        <v>25</v>
      </c>
    </row>
    <row r="2528" customFormat="false" ht="13" hidden="false" customHeight="false" outlineLevel="0" collapsed="false">
      <c r="A2528" s="1" t="s">
        <v>602</v>
      </c>
      <c r="B2528" s="1" t="s">
        <v>16</v>
      </c>
      <c r="C2528" s="1" t="n">
        <v>659928</v>
      </c>
      <c r="D2528" s="1" t="s">
        <v>650</v>
      </c>
      <c r="E2528" s="1" t="n">
        <f aca="false">IF(D2528=D2527,E2527,E2527+1)</f>
        <v>595</v>
      </c>
      <c r="F2528" s="1" t="s">
        <v>18</v>
      </c>
      <c r="G2528" s="1" t="s">
        <v>27</v>
      </c>
      <c r="H2528" s="1" t="n">
        <v>5</v>
      </c>
      <c r="I2528" s="1" t="n">
        <v>1</v>
      </c>
      <c r="J2528" s="1" t="s">
        <v>20</v>
      </c>
      <c r="K2528" s="1" t="s">
        <v>43</v>
      </c>
      <c r="L2528" s="1" t="s">
        <v>22</v>
      </c>
    </row>
    <row r="2529" customFormat="false" ht="13" hidden="false" customHeight="false" outlineLevel="0" collapsed="false">
      <c r="A2529" s="1" t="s">
        <v>602</v>
      </c>
      <c r="B2529" s="1" t="s">
        <v>16</v>
      </c>
      <c r="C2529" s="1" t="n">
        <v>659946</v>
      </c>
      <c r="D2529" s="1" t="s">
        <v>650</v>
      </c>
      <c r="E2529" s="1" t="n">
        <f aca="false">IF(D2529=D2528,E2528,E2528+1)</f>
        <v>595</v>
      </c>
      <c r="F2529" s="1" t="s">
        <v>27</v>
      </c>
      <c r="G2529" s="1" t="s">
        <v>18</v>
      </c>
      <c r="H2529" s="1" t="n">
        <v>5</v>
      </c>
      <c r="I2529" s="1" t="n">
        <v>1</v>
      </c>
      <c r="J2529" s="1" t="s">
        <v>43</v>
      </c>
      <c r="K2529" s="1" t="s">
        <v>20</v>
      </c>
      <c r="L2529" s="1" t="s">
        <v>22</v>
      </c>
    </row>
    <row r="2530" customFormat="false" ht="13" hidden="false" customHeight="false" outlineLevel="0" collapsed="false">
      <c r="A2530" s="1" t="s">
        <v>602</v>
      </c>
      <c r="B2530" s="1" t="s">
        <v>16</v>
      </c>
      <c r="C2530" s="1" t="n">
        <v>661172</v>
      </c>
      <c r="D2530" s="1" t="s">
        <v>650</v>
      </c>
      <c r="E2530" s="1" t="n">
        <f aca="false">IF(D2530=D2529,E2529,E2529+1)</f>
        <v>595</v>
      </c>
      <c r="F2530" s="1" t="s">
        <v>19</v>
      </c>
      <c r="G2530" s="1" t="s">
        <v>37</v>
      </c>
      <c r="H2530" s="1" t="n">
        <v>7</v>
      </c>
      <c r="I2530" s="1" t="n">
        <v>1</v>
      </c>
      <c r="J2530" s="1" t="s">
        <v>36</v>
      </c>
      <c r="K2530" s="1" t="s">
        <v>24</v>
      </c>
      <c r="L2530" s="1" t="s">
        <v>25</v>
      </c>
    </row>
    <row r="2531" customFormat="false" ht="13" hidden="false" customHeight="false" outlineLevel="0" collapsed="false">
      <c r="A2531" s="1" t="s">
        <v>602</v>
      </c>
      <c r="B2531" s="1" t="s">
        <v>16</v>
      </c>
      <c r="C2531" s="1" t="n">
        <v>662144</v>
      </c>
      <c r="D2531" s="1" t="s">
        <v>651</v>
      </c>
      <c r="E2531" s="1" t="n">
        <f aca="false">IF(D2531=D2530,E2530,E2530+1)</f>
        <v>596</v>
      </c>
      <c r="F2531" s="1" t="s">
        <v>27</v>
      </c>
      <c r="G2531" s="1" t="s">
        <v>18</v>
      </c>
      <c r="H2531" s="1" t="n">
        <v>2</v>
      </c>
      <c r="I2531" s="1" t="n">
        <v>-1</v>
      </c>
      <c r="J2531" s="1" t="s">
        <v>36</v>
      </c>
      <c r="K2531" s="1" t="s">
        <v>21</v>
      </c>
      <c r="L2531" s="1" t="s">
        <v>25</v>
      </c>
    </row>
    <row r="2532" customFormat="false" ht="13" hidden="false" customHeight="false" outlineLevel="0" collapsed="false">
      <c r="A2532" s="1" t="s">
        <v>602</v>
      </c>
      <c r="B2532" s="1" t="s">
        <v>16</v>
      </c>
      <c r="C2532" s="1" t="n">
        <v>662300</v>
      </c>
      <c r="D2532" s="1" t="s">
        <v>651</v>
      </c>
      <c r="E2532" s="1" t="n">
        <f aca="false">IF(D2532=D2531,E2531,E2531+1)</f>
        <v>596</v>
      </c>
      <c r="F2532" s="1" t="s">
        <v>37</v>
      </c>
      <c r="G2532" s="1" t="s">
        <v>27</v>
      </c>
      <c r="H2532" s="1" t="n">
        <v>2</v>
      </c>
      <c r="I2532" s="1" t="n">
        <v>-1</v>
      </c>
      <c r="J2532" s="1" t="s">
        <v>54</v>
      </c>
      <c r="K2532" s="1" t="s">
        <v>51</v>
      </c>
      <c r="L2532" s="1" t="s">
        <v>25</v>
      </c>
    </row>
    <row r="2533" customFormat="false" ht="13" hidden="false" customHeight="false" outlineLevel="0" collapsed="false">
      <c r="A2533" s="1" t="s">
        <v>602</v>
      </c>
      <c r="B2533" s="1" t="s">
        <v>16</v>
      </c>
      <c r="C2533" s="1" t="n">
        <v>663243</v>
      </c>
      <c r="D2533" s="1" t="s">
        <v>651</v>
      </c>
      <c r="E2533" s="1" t="n">
        <f aca="false">IF(D2533=D2532,E2532,E2532+1)</f>
        <v>596</v>
      </c>
      <c r="F2533" s="1" t="s">
        <v>37</v>
      </c>
      <c r="G2533" s="1" t="s">
        <v>19</v>
      </c>
      <c r="H2533" s="1" t="n">
        <v>1</v>
      </c>
      <c r="I2533" s="1" t="n">
        <v>-1</v>
      </c>
      <c r="J2533" s="1" t="s">
        <v>20</v>
      </c>
      <c r="K2533" s="1" t="s">
        <v>43</v>
      </c>
      <c r="L2533" s="1" t="s">
        <v>22</v>
      </c>
    </row>
    <row r="2534" customFormat="false" ht="13" hidden="false" customHeight="false" outlineLevel="0" collapsed="false">
      <c r="A2534" s="1" t="s">
        <v>602</v>
      </c>
      <c r="B2534" s="1" t="s">
        <v>16</v>
      </c>
      <c r="C2534" s="1" t="n">
        <v>663343</v>
      </c>
      <c r="D2534" s="1" t="s">
        <v>651</v>
      </c>
      <c r="E2534" s="1" t="n">
        <f aca="false">IF(D2534=D2533,E2533,E2533+1)</f>
        <v>596</v>
      </c>
      <c r="F2534" s="1" t="s">
        <v>18</v>
      </c>
      <c r="G2534" s="1" t="s">
        <v>37</v>
      </c>
      <c r="H2534" s="1" t="n">
        <v>1</v>
      </c>
      <c r="I2534" s="1" t="n">
        <v>-1</v>
      </c>
      <c r="J2534" s="1" t="s">
        <v>24</v>
      </c>
      <c r="K2534" s="1" t="s">
        <v>23</v>
      </c>
      <c r="L2534" s="1" t="s">
        <v>25</v>
      </c>
    </row>
    <row r="2535" customFormat="false" ht="13" hidden="false" customHeight="false" outlineLevel="0" collapsed="false">
      <c r="A2535" s="1" t="s">
        <v>602</v>
      </c>
      <c r="B2535" s="1" t="s">
        <v>16</v>
      </c>
      <c r="C2535" s="1" t="n">
        <v>663417</v>
      </c>
      <c r="D2535" s="1" t="s">
        <v>651</v>
      </c>
      <c r="E2535" s="1" t="n">
        <f aca="false">IF(D2535=D2534,E2534,E2534+1)</f>
        <v>596</v>
      </c>
      <c r="F2535" s="1" t="s">
        <v>19</v>
      </c>
      <c r="G2535" s="1" t="s">
        <v>37</v>
      </c>
      <c r="H2535" s="1" t="n">
        <v>1</v>
      </c>
      <c r="I2535" s="1" t="n">
        <v>-1</v>
      </c>
      <c r="J2535" s="1" t="s">
        <v>48</v>
      </c>
      <c r="K2535" s="1" t="s">
        <v>23</v>
      </c>
      <c r="L2535" s="1" t="s">
        <v>25</v>
      </c>
    </row>
    <row r="2536" customFormat="false" ht="13" hidden="false" customHeight="false" outlineLevel="0" collapsed="false">
      <c r="A2536" s="1" t="s">
        <v>602</v>
      </c>
      <c r="B2536" s="1" t="s">
        <v>16</v>
      </c>
      <c r="C2536" s="1" t="n">
        <v>663584</v>
      </c>
      <c r="D2536" s="1" t="s">
        <v>651</v>
      </c>
      <c r="E2536" s="1" t="n">
        <f aca="false">IF(D2536=D2535,E2535,E2535+1)</f>
        <v>596</v>
      </c>
      <c r="F2536" s="1" t="s">
        <v>27</v>
      </c>
      <c r="G2536" s="1" t="s">
        <v>18</v>
      </c>
      <c r="H2536" s="1" t="n">
        <v>1</v>
      </c>
      <c r="I2536" s="1" t="n">
        <v>-1</v>
      </c>
      <c r="J2536" s="1" t="s">
        <v>51</v>
      </c>
      <c r="K2536" s="1" t="s">
        <v>49</v>
      </c>
      <c r="L2536" s="1" t="s">
        <v>25</v>
      </c>
    </row>
    <row r="2537" customFormat="false" ht="13" hidden="false" customHeight="false" outlineLevel="0" collapsed="false">
      <c r="A2537" s="1" t="s">
        <v>602</v>
      </c>
      <c r="B2537" s="1" t="s">
        <v>16</v>
      </c>
      <c r="C2537" s="1" t="n">
        <v>663704</v>
      </c>
      <c r="D2537" s="1" t="s">
        <v>651</v>
      </c>
      <c r="E2537" s="1" t="n">
        <f aca="false">IF(D2537=D2536,E2536,E2536+1)</f>
        <v>596</v>
      </c>
      <c r="F2537" s="1" t="s">
        <v>18</v>
      </c>
      <c r="G2537" s="1" t="s">
        <v>19</v>
      </c>
      <c r="H2537" s="1" t="n">
        <v>1</v>
      </c>
      <c r="I2537" s="1" t="n">
        <v>-1</v>
      </c>
      <c r="J2537" s="1" t="s">
        <v>21</v>
      </c>
      <c r="K2537" s="1" t="s">
        <v>23</v>
      </c>
      <c r="L2537" s="1" t="s">
        <v>25</v>
      </c>
    </row>
    <row r="2538" customFormat="false" ht="13" hidden="false" customHeight="false" outlineLevel="0" collapsed="false">
      <c r="A2538" s="1" t="s">
        <v>602</v>
      </c>
      <c r="B2538" s="1" t="s">
        <v>16</v>
      </c>
      <c r="C2538" s="1" t="n">
        <v>664232</v>
      </c>
      <c r="D2538" s="1" t="s">
        <v>651</v>
      </c>
      <c r="E2538" s="1" t="n">
        <f aca="false">IF(D2538=D2537,E2537,E2537+1)</f>
        <v>596</v>
      </c>
      <c r="F2538" s="1" t="s">
        <v>27</v>
      </c>
      <c r="G2538" s="1" t="s">
        <v>18</v>
      </c>
      <c r="H2538" s="1" t="n">
        <v>1</v>
      </c>
      <c r="I2538" s="1" t="n">
        <v>-1</v>
      </c>
      <c r="J2538" s="1" t="s">
        <v>52</v>
      </c>
      <c r="K2538" s="1" t="s">
        <v>43</v>
      </c>
      <c r="L2538" s="1" t="s">
        <v>25</v>
      </c>
    </row>
    <row r="2539" customFormat="false" ht="13" hidden="false" customHeight="false" outlineLevel="0" collapsed="false">
      <c r="A2539" s="1" t="s">
        <v>602</v>
      </c>
      <c r="B2539" s="1" t="s">
        <v>16</v>
      </c>
      <c r="C2539" s="1" t="n">
        <v>669677</v>
      </c>
      <c r="D2539" s="1" t="s">
        <v>652</v>
      </c>
      <c r="E2539" s="1" t="n">
        <f aca="false">IF(D2539=D2538,E2538,E2538+1)</f>
        <v>597</v>
      </c>
      <c r="F2539" s="1" t="s">
        <v>18</v>
      </c>
      <c r="G2539" s="1" t="s">
        <v>27</v>
      </c>
      <c r="H2539" s="1" t="n">
        <v>4</v>
      </c>
      <c r="I2539" s="1" t="n">
        <v>1</v>
      </c>
      <c r="J2539" s="1" t="s">
        <v>20</v>
      </c>
      <c r="K2539" s="1" t="s">
        <v>43</v>
      </c>
      <c r="L2539" s="1" t="s">
        <v>22</v>
      </c>
    </row>
    <row r="2540" customFormat="false" ht="13" hidden="false" customHeight="false" outlineLevel="0" collapsed="false">
      <c r="A2540" s="1" t="s">
        <v>602</v>
      </c>
      <c r="B2540" s="1" t="s">
        <v>16</v>
      </c>
      <c r="C2540" s="1" t="n">
        <v>669944</v>
      </c>
      <c r="D2540" s="1" t="s">
        <v>652</v>
      </c>
      <c r="E2540" s="1" t="n">
        <f aca="false">IF(D2540=D2539,E2539,E2539+1)</f>
        <v>597</v>
      </c>
      <c r="F2540" s="1" t="s">
        <v>27</v>
      </c>
      <c r="G2540" s="1" t="s">
        <v>18</v>
      </c>
      <c r="H2540" s="1" t="n">
        <v>4</v>
      </c>
      <c r="I2540" s="1" t="n">
        <v>1</v>
      </c>
      <c r="J2540" s="1" t="s">
        <v>48</v>
      </c>
      <c r="K2540" s="1" t="s">
        <v>24</v>
      </c>
      <c r="L2540" s="1" t="s">
        <v>25</v>
      </c>
    </row>
    <row r="2541" customFormat="false" ht="13" hidden="false" customHeight="false" outlineLevel="0" collapsed="false">
      <c r="A2541" s="1" t="s">
        <v>602</v>
      </c>
      <c r="B2541" s="1" t="s">
        <v>16</v>
      </c>
      <c r="C2541" s="1" t="n">
        <v>670557</v>
      </c>
      <c r="D2541" s="1" t="s">
        <v>652</v>
      </c>
      <c r="E2541" s="1" t="n">
        <f aca="false">IF(D2541=D2540,E2540,E2540+1)</f>
        <v>597</v>
      </c>
      <c r="F2541" s="1" t="s">
        <v>19</v>
      </c>
      <c r="G2541" s="1" t="s">
        <v>27</v>
      </c>
      <c r="H2541" s="1" t="n">
        <v>5</v>
      </c>
      <c r="I2541" s="1" t="n">
        <v>1</v>
      </c>
      <c r="J2541" s="1" t="s">
        <v>40</v>
      </c>
      <c r="K2541" s="1" t="s">
        <v>50</v>
      </c>
      <c r="L2541" s="1" t="s">
        <v>25</v>
      </c>
    </row>
    <row r="2542" customFormat="false" ht="13" hidden="false" customHeight="false" outlineLevel="0" collapsed="false">
      <c r="A2542" s="1" t="s">
        <v>602</v>
      </c>
      <c r="B2542" s="1" t="s">
        <v>16</v>
      </c>
      <c r="C2542" s="1" t="n">
        <v>670606</v>
      </c>
      <c r="D2542" s="1" t="s">
        <v>652</v>
      </c>
      <c r="E2542" s="1" t="n">
        <f aca="false">IF(D2542=D2541,E2541,E2541+1)</f>
        <v>597</v>
      </c>
      <c r="F2542" s="1" t="s">
        <v>37</v>
      </c>
      <c r="G2542" s="1" t="s">
        <v>19</v>
      </c>
      <c r="H2542" s="1" t="n">
        <v>5</v>
      </c>
      <c r="I2542" s="1" t="n">
        <v>1</v>
      </c>
      <c r="J2542" s="1" t="s">
        <v>45</v>
      </c>
      <c r="K2542" s="1" t="s">
        <v>24</v>
      </c>
      <c r="L2542" s="1" t="s">
        <v>25</v>
      </c>
    </row>
    <row r="2543" customFormat="false" ht="13" hidden="false" customHeight="false" outlineLevel="0" collapsed="false">
      <c r="A2543" s="1" t="s">
        <v>602</v>
      </c>
      <c r="B2543" s="1" t="s">
        <v>16</v>
      </c>
      <c r="C2543" s="1" t="n">
        <v>670926</v>
      </c>
      <c r="D2543" s="1" t="s">
        <v>652</v>
      </c>
      <c r="E2543" s="1" t="n">
        <f aca="false">IF(D2543=D2542,E2542,E2542+1)</f>
        <v>597</v>
      </c>
      <c r="F2543" s="1" t="s">
        <v>27</v>
      </c>
      <c r="G2543" s="1" t="s">
        <v>18</v>
      </c>
      <c r="H2543" s="1" t="n">
        <v>5</v>
      </c>
      <c r="I2543" s="1" t="n">
        <v>1</v>
      </c>
      <c r="J2543" s="1" t="s">
        <v>52</v>
      </c>
      <c r="K2543" s="1" t="s">
        <v>51</v>
      </c>
      <c r="L2543" s="1" t="s">
        <v>25</v>
      </c>
    </row>
    <row r="2544" customFormat="false" ht="13" hidden="false" customHeight="false" outlineLevel="0" collapsed="false">
      <c r="A2544" s="1" t="s">
        <v>602</v>
      </c>
      <c r="B2544" s="1" t="s">
        <v>16</v>
      </c>
      <c r="C2544" s="1" t="n">
        <v>1157883</v>
      </c>
      <c r="D2544" s="1" t="s">
        <v>653</v>
      </c>
      <c r="E2544" s="1" t="n">
        <f aca="false">IF(D2544=D2543,E2543,E2543+1)</f>
        <v>598</v>
      </c>
      <c r="F2544" s="1" t="s">
        <v>27</v>
      </c>
      <c r="G2544" s="1" t="s">
        <v>18</v>
      </c>
      <c r="H2544" s="1" t="n">
        <v>1</v>
      </c>
      <c r="I2544" s="1" t="n">
        <v>1</v>
      </c>
      <c r="J2544" s="1" t="s">
        <v>34</v>
      </c>
      <c r="K2544" s="1" t="s">
        <v>54</v>
      </c>
      <c r="L2544" s="1" t="s">
        <v>25</v>
      </c>
    </row>
    <row r="2545" customFormat="false" ht="13" hidden="false" customHeight="false" outlineLevel="0" collapsed="false">
      <c r="A2545" s="1" t="s">
        <v>602</v>
      </c>
      <c r="B2545" s="1" t="s">
        <v>16</v>
      </c>
      <c r="C2545" s="1" t="n">
        <v>1161289</v>
      </c>
      <c r="D2545" s="1" t="s">
        <v>653</v>
      </c>
      <c r="E2545" s="1" t="n">
        <f aca="false">IF(D2545=D2544,E2544,E2544+1)</f>
        <v>598</v>
      </c>
      <c r="F2545" s="1" t="s">
        <v>37</v>
      </c>
      <c r="G2545" s="1" t="s">
        <v>27</v>
      </c>
      <c r="H2545" s="1" t="n">
        <v>8</v>
      </c>
      <c r="I2545" s="1" t="n">
        <v>1</v>
      </c>
      <c r="J2545" s="1" t="s">
        <v>34</v>
      </c>
      <c r="K2545" s="1" t="s">
        <v>50</v>
      </c>
      <c r="L2545" s="1" t="s">
        <v>22</v>
      </c>
    </row>
    <row r="2546" customFormat="false" ht="13" hidden="false" customHeight="false" outlineLevel="0" collapsed="false">
      <c r="A2546" s="1" t="s">
        <v>602</v>
      </c>
      <c r="B2546" s="1" t="s">
        <v>16</v>
      </c>
      <c r="C2546" s="1" t="n">
        <v>1163045</v>
      </c>
      <c r="D2546" s="1" t="s">
        <v>654</v>
      </c>
      <c r="E2546" s="1" t="n">
        <f aca="false">IF(D2546=D2545,E2545,E2545+1)</f>
        <v>599</v>
      </c>
      <c r="F2546" s="1" t="s">
        <v>18</v>
      </c>
      <c r="G2546" s="1" t="s">
        <v>27</v>
      </c>
      <c r="H2546" s="1" t="n">
        <v>7</v>
      </c>
      <c r="I2546" s="1" t="n">
        <v>-1</v>
      </c>
      <c r="J2546" s="1" t="s">
        <v>41</v>
      </c>
      <c r="K2546" s="1" t="s">
        <v>33</v>
      </c>
      <c r="L2546" s="1" t="s">
        <v>25</v>
      </c>
    </row>
    <row r="2547" customFormat="false" ht="13" hidden="false" customHeight="false" outlineLevel="0" collapsed="false">
      <c r="A2547" s="1" t="s">
        <v>602</v>
      </c>
      <c r="B2547" s="1" t="s">
        <v>16</v>
      </c>
      <c r="C2547" s="1" t="n">
        <v>1163111</v>
      </c>
      <c r="D2547" s="1" t="s">
        <v>654</v>
      </c>
      <c r="E2547" s="1" t="n">
        <f aca="false">IF(D2547=D2546,E2546,E2546+1)</f>
        <v>599</v>
      </c>
      <c r="F2547" s="1" t="s">
        <v>37</v>
      </c>
      <c r="G2547" s="1" t="s">
        <v>19</v>
      </c>
      <c r="H2547" s="1" t="n">
        <v>7</v>
      </c>
      <c r="I2547" s="1" t="n">
        <v>-1</v>
      </c>
      <c r="J2547" s="1" t="s">
        <v>49</v>
      </c>
      <c r="K2547" s="1" t="s">
        <v>43</v>
      </c>
      <c r="L2547" s="1" t="s">
        <v>25</v>
      </c>
    </row>
    <row r="2548" customFormat="false" ht="13" hidden="false" customHeight="false" outlineLevel="0" collapsed="false">
      <c r="A2548" s="1" t="s">
        <v>602</v>
      </c>
      <c r="B2548" s="1" t="s">
        <v>16</v>
      </c>
      <c r="C2548" s="1" t="n">
        <v>1163181</v>
      </c>
      <c r="D2548" s="1" t="s">
        <v>654</v>
      </c>
      <c r="E2548" s="1" t="n">
        <f aca="false">IF(D2548=D2547,E2547,E2547+1)</f>
        <v>599</v>
      </c>
      <c r="F2548" s="1" t="s">
        <v>27</v>
      </c>
      <c r="G2548" s="1" t="s">
        <v>19</v>
      </c>
      <c r="H2548" s="1" t="n">
        <v>7</v>
      </c>
      <c r="I2548" s="1" t="n">
        <v>-1</v>
      </c>
      <c r="J2548" s="1" t="s">
        <v>34</v>
      </c>
      <c r="K2548" s="1" t="s">
        <v>50</v>
      </c>
      <c r="L2548" s="1" t="s">
        <v>22</v>
      </c>
    </row>
    <row r="2549" customFormat="false" ht="13" hidden="false" customHeight="false" outlineLevel="0" collapsed="false">
      <c r="A2549" s="1" t="s">
        <v>602</v>
      </c>
      <c r="B2549" s="1" t="s">
        <v>16</v>
      </c>
      <c r="C2549" s="1" t="n">
        <v>1163624</v>
      </c>
      <c r="D2549" s="1" t="s">
        <v>654</v>
      </c>
      <c r="E2549" s="1" t="n">
        <f aca="false">IF(D2549=D2548,E2548,E2548+1)</f>
        <v>599</v>
      </c>
      <c r="F2549" s="1" t="s">
        <v>37</v>
      </c>
      <c r="G2549" s="1" t="s">
        <v>19</v>
      </c>
      <c r="H2549" s="1" t="n">
        <v>7</v>
      </c>
      <c r="I2549" s="1" t="n">
        <v>-1</v>
      </c>
      <c r="J2549" s="1" t="s">
        <v>51</v>
      </c>
      <c r="K2549" s="1" t="s">
        <v>52</v>
      </c>
      <c r="L2549" s="1" t="s">
        <v>25</v>
      </c>
    </row>
    <row r="2550" customFormat="false" ht="13" hidden="false" customHeight="false" outlineLevel="0" collapsed="false">
      <c r="A2550" s="1" t="s">
        <v>602</v>
      </c>
      <c r="B2550" s="1" t="s">
        <v>16</v>
      </c>
      <c r="C2550" s="1" t="n">
        <v>1163761</v>
      </c>
      <c r="D2550" s="1" t="s">
        <v>654</v>
      </c>
      <c r="E2550" s="1" t="n">
        <f aca="false">IF(D2550=D2549,E2549,E2549+1)</f>
        <v>599</v>
      </c>
      <c r="F2550" s="1" t="s">
        <v>27</v>
      </c>
      <c r="G2550" s="1" t="s">
        <v>18</v>
      </c>
      <c r="H2550" s="1" t="n">
        <v>7</v>
      </c>
      <c r="I2550" s="1" t="n">
        <v>-1</v>
      </c>
      <c r="J2550" s="1" t="s">
        <v>51</v>
      </c>
      <c r="K2550" s="1" t="s">
        <v>49</v>
      </c>
      <c r="L2550" s="1" t="s">
        <v>25</v>
      </c>
    </row>
    <row r="2551" customFormat="false" ht="13" hidden="false" customHeight="false" outlineLevel="0" collapsed="false">
      <c r="A2551" s="1" t="s">
        <v>602</v>
      </c>
      <c r="B2551" s="1" t="s">
        <v>16</v>
      </c>
      <c r="C2551" s="1" t="n">
        <v>1164099</v>
      </c>
      <c r="D2551" s="1" t="s">
        <v>654</v>
      </c>
      <c r="E2551" s="1" t="n">
        <f aca="false">IF(D2551=D2550,E2550,E2550+1)</f>
        <v>599</v>
      </c>
      <c r="F2551" s="1" t="s">
        <v>27</v>
      </c>
      <c r="G2551" s="1" t="s">
        <v>37</v>
      </c>
      <c r="H2551" s="1" t="n">
        <v>7</v>
      </c>
      <c r="I2551" s="1" t="n">
        <v>-1</v>
      </c>
      <c r="J2551" s="1" t="s">
        <v>34</v>
      </c>
      <c r="K2551" s="1" t="s">
        <v>50</v>
      </c>
      <c r="L2551" s="1" t="s">
        <v>22</v>
      </c>
    </row>
    <row r="2552" customFormat="false" ht="13" hidden="false" customHeight="false" outlineLevel="0" collapsed="false">
      <c r="A2552" s="1" t="s">
        <v>602</v>
      </c>
      <c r="B2552" s="1" t="s">
        <v>16</v>
      </c>
      <c r="C2552" s="1" t="n">
        <v>1164142</v>
      </c>
      <c r="D2552" s="1" t="s">
        <v>654</v>
      </c>
      <c r="E2552" s="1" t="n">
        <f aca="false">IF(D2552=D2551,E2551,E2551+1)</f>
        <v>599</v>
      </c>
      <c r="F2552" s="1" t="s">
        <v>18</v>
      </c>
      <c r="G2552" s="1" t="s">
        <v>37</v>
      </c>
      <c r="H2552" s="1" t="n">
        <v>7</v>
      </c>
      <c r="I2552" s="1" t="n">
        <v>-1</v>
      </c>
      <c r="J2552" s="1" t="s">
        <v>43</v>
      </c>
      <c r="K2552" s="1" t="s">
        <v>50</v>
      </c>
      <c r="L2552" s="1" t="s">
        <v>25</v>
      </c>
    </row>
    <row r="2553" customFormat="false" ht="13" hidden="false" customHeight="false" outlineLevel="0" collapsed="false">
      <c r="A2553" s="1" t="s">
        <v>602</v>
      </c>
      <c r="B2553" s="1" t="s">
        <v>16</v>
      </c>
      <c r="C2553" s="1" t="n">
        <v>1164187</v>
      </c>
      <c r="D2553" s="1" t="s">
        <v>654</v>
      </c>
      <c r="E2553" s="1" t="n">
        <f aca="false">IF(D2553=D2552,E2552,E2552+1)</f>
        <v>599</v>
      </c>
      <c r="F2553" s="1" t="s">
        <v>18</v>
      </c>
      <c r="G2553" s="1" t="s">
        <v>27</v>
      </c>
      <c r="H2553" s="1" t="n">
        <v>7</v>
      </c>
      <c r="I2553" s="1" t="n">
        <v>-1</v>
      </c>
      <c r="J2553" s="1" t="s">
        <v>20</v>
      </c>
      <c r="K2553" s="1" t="s">
        <v>51</v>
      </c>
      <c r="L2553" s="1" t="s">
        <v>25</v>
      </c>
    </row>
    <row r="2554" customFormat="false" ht="13" hidden="false" customHeight="false" outlineLevel="0" collapsed="false">
      <c r="A2554" s="1" t="s">
        <v>602</v>
      </c>
      <c r="B2554" s="1" t="s">
        <v>16</v>
      </c>
      <c r="C2554" s="1" t="n">
        <v>1164188</v>
      </c>
      <c r="D2554" s="1" t="s">
        <v>654</v>
      </c>
      <c r="E2554" s="1" t="n">
        <f aca="false">IF(D2554=D2553,E2553,E2553+1)</f>
        <v>599</v>
      </c>
      <c r="F2554" s="1" t="s">
        <v>37</v>
      </c>
      <c r="G2554" s="1" t="s">
        <v>19</v>
      </c>
      <c r="H2554" s="1" t="n">
        <v>7</v>
      </c>
      <c r="I2554" s="1" t="n">
        <v>-1</v>
      </c>
      <c r="J2554" s="1" t="s">
        <v>20</v>
      </c>
      <c r="K2554" s="1" t="s">
        <v>43</v>
      </c>
      <c r="L2554" s="1" t="s">
        <v>22</v>
      </c>
    </row>
    <row r="2555" customFormat="false" ht="13" hidden="false" customHeight="false" outlineLevel="0" collapsed="false">
      <c r="A2555" s="1" t="s">
        <v>602</v>
      </c>
      <c r="B2555" s="1" t="s">
        <v>16</v>
      </c>
      <c r="C2555" s="1" t="n">
        <v>1164197</v>
      </c>
      <c r="D2555" s="1" t="s">
        <v>654</v>
      </c>
      <c r="E2555" s="1" t="n">
        <f aca="false">IF(D2555=D2554,E2554,E2554+1)</f>
        <v>599</v>
      </c>
      <c r="F2555" s="1" t="s">
        <v>27</v>
      </c>
      <c r="G2555" s="1" t="s">
        <v>37</v>
      </c>
      <c r="H2555" s="1" t="n">
        <v>7</v>
      </c>
      <c r="I2555" s="1" t="n">
        <v>-1</v>
      </c>
      <c r="J2555" s="1" t="s">
        <v>36</v>
      </c>
      <c r="K2555" s="1" t="s">
        <v>51</v>
      </c>
      <c r="L2555" s="1" t="s">
        <v>25</v>
      </c>
    </row>
    <row r="2556" customFormat="false" ht="13" hidden="false" customHeight="false" outlineLevel="0" collapsed="false">
      <c r="A2556" s="1" t="s">
        <v>602</v>
      </c>
      <c r="B2556" s="1" t="s">
        <v>16</v>
      </c>
      <c r="C2556" s="1" t="n">
        <v>1164221</v>
      </c>
      <c r="D2556" s="1" t="s">
        <v>654</v>
      </c>
      <c r="E2556" s="1" t="n">
        <f aca="false">IF(D2556=D2555,E2555,E2555+1)</f>
        <v>599</v>
      </c>
      <c r="F2556" s="1" t="s">
        <v>27</v>
      </c>
      <c r="G2556" s="1" t="s">
        <v>18</v>
      </c>
      <c r="H2556" s="1" t="n">
        <v>7</v>
      </c>
      <c r="I2556" s="1" t="n">
        <v>-1</v>
      </c>
      <c r="J2556" s="1" t="s">
        <v>36</v>
      </c>
      <c r="K2556" s="1" t="s">
        <v>24</v>
      </c>
      <c r="L2556" s="1" t="s">
        <v>25</v>
      </c>
    </row>
    <row r="2557" customFormat="false" ht="13" hidden="false" customHeight="false" outlineLevel="0" collapsed="false">
      <c r="A2557" s="1" t="s">
        <v>602</v>
      </c>
      <c r="B2557" s="1" t="s">
        <v>16</v>
      </c>
      <c r="C2557" s="1" t="n">
        <v>1164391</v>
      </c>
      <c r="D2557" s="1" t="s">
        <v>654</v>
      </c>
      <c r="E2557" s="1" t="n">
        <f aca="false">IF(D2557=D2556,E2556,E2556+1)</f>
        <v>599</v>
      </c>
      <c r="F2557" s="1" t="s">
        <v>27</v>
      </c>
      <c r="G2557" s="1" t="s">
        <v>18</v>
      </c>
      <c r="H2557" s="1" t="n">
        <v>7</v>
      </c>
      <c r="I2557" s="1" t="n">
        <v>-1</v>
      </c>
      <c r="J2557" s="1" t="s">
        <v>36</v>
      </c>
      <c r="K2557" s="1" t="s">
        <v>21</v>
      </c>
      <c r="L2557" s="1" t="s">
        <v>25</v>
      </c>
    </row>
    <row r="2558" customFormat="false" ht="13" hidden="false" customHeight="false" outlineLevel="0" collapsed="false">
      <c r="A2558" s="1" t="s">
        <v>602</v>
      </c>
      <c r="B2558" s="1" t="s">
        <v>16</v>
      </c>
      <c r="C2558" s="1" t="n">
        <v>1164449</v>
      </c>
      <c r="D2558" s="1" t="s">
        <v>654</v>
      </c>
      <c r="E2558" s="1" t="n">
        <f aca="false">IF(D2558=D2557,E2557,E2557+1)</f>
        <v>599</v>
      </c>
      <c r="F2558" s="1" t="s">
        <v>37</v>
      </c>
      <c r="G2558" s="1" t="s">
        <v>19</v>
      </c>
      <c r="H2558" s="1" t="n">
        <v>7</v>
      </c>
      <c r="I2558" s="1" t="n">
        <v>-1</v>
      </c>
      <c r="J2558" s="1" t="s">
        <v>20</v>
      </c>
      <c r="K2558" s="1" t="s">
        <v>43</v>
      </c>
      <c r="L2558" s="1" t="s">
        <v>22</v>
      </c>
    </row>
    <row r="2559" customFormat="false" ht="13" hidden="false" customHeight="false" outlineLevel="0" collapsed="false">
      <c r="A2559" s="1" t="s">
        <v>602</v>
      </c>
      <c r="B2559" s="1" t="s">
        <v>16</v>
      </c>
      <c r="C2559" s="1" t="n">
        <v>1164517</v>
      </c>
      <c r="D2559" s="1" t="s">
        <v>654</v>
      </c>
      <c r="E2559" s="1" t="n">
        <f aca="false">IF(D2559=D2558,E2558,E2558+1)</f>
        <v>599</v>
      </c>
      <c r="F2559" s="1" t="s">
        <v>37</v>
      </c>
      <c r="G2559" s="1" t="s">
        <v>27</v>
      </c>
      <c r="H2559" s="1" t="n">
        <v>7</v>
      </c>
      <c r="I2559" s="1" t="n">
        <v>-1</v>
      </c>
      <c r="J2559" s="1" t="s">
        <v>40</v>
      </c>
      <c r="K2559" s="1" t="s">
        <v>36</v>
      </c>
      <c r="L2559" s="1" t="s">
        <v>25</v>
      </c>
    </row>
    <row r="2560" customFormat="false" ht="13" hidden="false" customHeight="false" outlineLevel="0" collapsed="false">
      <c r="A2560" s="1" t="s">
        <v>602</v>
      </c>
      <c r="B2560" s="1" t="s">
        <v>16</v>
      </c>
      <c r="C2560" s="1" t="n">
        <v>1164523</v>
      </c>
      <c r="D2560" s="1" t="s">
        <v>654</v>
      </c>
      <c r="E2560" s="1" t="n">
        <f aca="false">IF(D2560=D2559,E2559,E2559+1)</f>
        <v>599</v>
      </c>
      <c r="F2560" s="1" t="s">
        <v>37</v>
      </c>
      <c r="G2560" s="1" t="s">
        <v>27</v>
      </c>
      <c r="H2560" s="1" t="n">
        <v>7</v>
      </c>
      <c r="I2560" s="1" t="n">
        <v>-1</v>
      </c>
      <c r="J2560" s="1" t="s">
        <v>40</v>
      </c>
      <c r="K2560" s="1" t="s">
        <v>36</v>
      </c>
      <c r="L2560" s="1" t="s">
        <v>25</v>
      </c>
    </row>
    <row r="2561" customFormat="false" ht="13" hidden="false" customHeight="false" outlineLevel="0" collapsed="false">
      <c r="A2561" s="1" t="s">
        <v>602</v>
      </c>
      <c r="B2561" s="1" t="s">
        <v>16</v>
      </c>
      <c r="C2561" s="1" t="n">
        <v>1164814</v>
      </c>
      <c r="D2561" s="1" t="s">
        <v>654</v>
      </c>
      <c r="E2561" s="1" t="n">
        <f aca="false">IF(D2561=D2560,E2560,E2560+1)</f>
        <v>599</v>
      </c>
      <c r="F2561" s="1" t="s">
        <v>19</v>
      </c>
      <c r="G2561" s="1" t="s">
        <v>37</v>
      </c>
      <c r="H2561" s="1" t="n">
        <v>7</v>
      </c>
      <c r="I2561" s="1" t="n">
        <v>-1</v>
      </c>
      <c r="J2561" s="1" t="s">
        <v>23</v>
      </c>
      <c r="K2561" s="1" t="s">
        <v>40</v>
      </c>
      <c r="L2561" s="1" t="s">
        <v>25</v>
      </c>
    </row>
    <row r="2562" customFormat="false" ht="13" hidden="false" customHeight="false" outlineLevel="0" collapsed="false">
      <c r="A2562" s="1" t="s">
        <v>602</v>
      </c>
      <c r="B2562" s="1" t="s">
        <v>16</v>
      </c>
      <c r="C2562" s="1" t="n">
        <v>1164823</v>
      </c>
      <c r="D2562" s="1" t="s">
        <v>654</v>
      </c>
      <c r="E2562" s="1" t="n">
        <f aca="false">IF(D2562=D2561,E2561,E2561+1)</f>
        <v>599</v>
      </c>
      <c r="F2562" s="1" t="s">
        <v>27</v>
      </c>
      <c r="G2562" s="1" t="s">
        <v>19</v>
      </c>
      <c r="H2562" s="1" t="n">
        <v>7</v>
      </c>
      <c r="I2562" s="1" t="n">
        <v>-1</v>
      </c>
      <c r="J2562" s="1" t="s">
        <v>52</v>
      </c>
      <c r="K2562" s="1" t="s">
        <v>48</v>
      </c>
      <c r="L2562" s="1" t="s">
        <v>25</v>
      </c>
    </row>
    <row r="2563" customFormat="false" ht="13" hidden="false" customHeight="false" outlineLevel="0" collapsed="false">
      <c r="A2563" s="1" t="s">
        <v>602</v>
      </c>
      <c r="B2563" s="1" t="s">
        <v>16</v>
      </c>
      <c r="C2563" s="1" t="n">
        <v>1164825</v>
      </c>
      <c r="D2563" s="1" t="s">
        <v>654</v>
      </c>
      <c r="E2563" s="1" t="n">
        <f aca="false">IF(D2563=D2562,E2562,E2562+1)</f>
        <v>599</v>
      </c>
      <c r="F2563" s="1" t="s">
        <v>18</v>
      </c>
      <c r="G2563" s="1" t="s">
        <v>19</v>
      </c>
      <c r="H2563" s="1" t="n">
        <v>7</v>
      </c>
      <c r="I2563" s="1" t="n">
        <v>-1</v>
      </c>
      <c r="J2563" s="1" t="s">
        <v>34</v>
      </c>
      <c r="K2563" s="1" t="s">
        <v>50</v>
      </c>
      <c r="L2563" s="1" t="s">
        <v>22</v>
      </c>
    </row>
    <row r="2564" customFormat="false" ht="13" hidden="false" customHeight="false" outlineLevel="0" collapsed="false">
      <c r="A2564" s="1" t="s">
        <v>602</v>
      </c>
      <c r="B2564" s="1" t="s">
        <v>16</v>
      </c>
      <c r="C2564" s="1" t="n">
        <v>1164827</v>
      </c>
      <c r="D2564" s="1" t="s">
        <v>654</v>
      </c>
      <c r="E2564" s="1" t="n">
        <f aca="false">IF(D2564=D2563,E2563,E2563+1)</f>
        <v>599</v>
      </c>
      <c r="F2564" s="1" t="s">
        <v>19</v>
      </c>
      <c r="G2564" s="1" t="s">
        <v>27</v>
      </c>
      <c r="H2564" s="1" t="n">
        <v>7</v>
      </c>
      <c r="I2564" s="1" t="n">
        <v>-1</v>
      </c>
      <c r="J2564" s="1" t="s">
        <v>34</v>
      </c>
      <c r="K2564" s="1" t="s">
        <v>33</v>
      </c>
      <c r="L2564" s="1" t="s">
        <v>25</v>
      </c>
    </row>
    <row r="2565" customFormat="false" ht="13" hidden="false" customHeight="false" outlineLevel="0" collapsed="false">
      <c r="A2565" s="1" t="s">
        <v>602</v>
      </c>
      <c r="B2565" s="1" t="s">
        <v>16</v>
      </c>
      <c r="C2565" s="1" t="n">
        <v>1164864</v>
      </c>
      <c r="D2565" s="1" t="s">
        <v>654</v>
      </c>
      <c r="E2565" s="1" t="n">
        <f aca="false">IF(D2565=D2564,E2564,E2564+1)</f>
        <v>599</v>
      </c>
      <c r="F2565" s="1" t="s">
        <v>27</v>
      </c>
      <c r="G2565" s="1" t="s">
        <v>19</v>
      </c>
      <c r="H2565" s="1" t="n">
        <v>7</v>
      </c>
      <c r="I2565" s="1" t="n">
        <v>-1</v>
      </c>
      <c r="J2565" s="1" t="s">
        <v>34</v>
      </c>
      <c r="K2565" s="1" t="s">
        <v>50</v>
      </c>
      <c r="L2565" s="1" t="s">
        <v>22</v>
      </c>
    </row>
    <row r="2566" customFormat="false" ht="13" hidden="false" customHeight="false" outlineLevel="0" collapsed="false">
      <c r="A2566" s="1" t="s">
        <v>602</v>
      </c>
      <c r="B2566" s="1" t="s">
        <v>16</v>
      </c>
      <c r="C2566" s="1" t="n">
        <v>1165034</v>
      </c>
      <c r="D2566" s="1" t="s">
        <v>654</v>
      </c>
      <c r="E2566" s="1" t="n">
        <f aca="false">IF(D2566=D2565,E2565,E2565+1)</f>
        <v>599</v>
      </c>
      <c r="F2566" s="1" t="s">
        <v>27</v>
      </c>
      <c r="G2566" s="1" t="s">
        <v>18</v>
      </c>
      <c r="H2566" s="1" t="n">
        <v>7</v>
      </c>
      <c r="I2566" s="1" t="n">
        <v>-1</v>
      </c>
      <c r="J2566" s="1" t="s">
        <v>21</v>
      </c>
      <c r="K2566" s="1" t="s">
        <v>45</v>
      </c>
      <c r="L2566" s="1" t="s">
        <v>25</v>
      </c>
    </row>
    <row r="2567" customFormat="false" ht="13" hidden="false" customHeight="false" outlineLevel="0" collapsed="false">
      <c r="A2567" s="1" t="s">
        <v>602</v>
      </c>
      <c r="B2567" s="1" t="s">
        <v>16</v>
      </c>
      <c r="C2567" s="1" t="n">
        <v>1165351</v>
      </c>
      <c r="D2567" s="1" t="s">
        <v>654</v>
      </c>
      <c r="E2567" s="1" t="n">
        <f aca="false">IF(D2567=D2566,E2566,E2566+1)</f>
        <v>599</v>
      </c>
      <c r="F2567" s="1" t="s">
        <v>19</v>
      </c>
      <c r="G2567" s="1" t="s">
        <v>27</v>
      </c>
      <c r="H2567" s="1" t="n">
        <v>6</v>
      </c>
      <c r="I2567" s="1" t="n">
        <v>-1</v>
      </c>
      <c r="J2567" s="1" t="s">
        <v>23</v>
      </c>
      <c r="K2567" s="1" t="s">
        <v>51</v>
      </c>
      <c r="L2567" s="1" t="s">
        <v>25</v>
      </c>
    </row>
    <row r="2568" customFormat="false" ht="13" hidden="false" customHeight="false" outlineLevel="0" collapsed="false">
      <c r="A2568" s="1" t="s">
        <v>602</v>
      </c>
      <c r="B2568" s="1" t="s">
        <v>16</v>
      </c>
      <c r="C2568" s="1" t="n">
        <v>1165376</v>
      </c>
      <c r="D2568" s="1" t="s">
        <v>654</v>
      </c>
      <c r="E2568" s="1" t="n">
        <f aca="false">IF(D2568=D2567,E2567,E2567+1)</f>
        <v>599</v>
      </c>
      <c r="F2568" s="1" t="s">
        <v>37</v>
      </c>
      <c r="G2568" s="1" t="s">
        <v>19</v>
      </c>
      <c r="H2568" s="1" t="n">
        <v>6</v>
      </c>
      <c r="I2568" s="1" t="n">
        <v>-1</v>
      </c>
      <c r="J2568" s="1" t="s">
        <v>51</v>
      </c>
      <c r="K2568" s="1" t="s">
        <v>52</v>
      </c>
      <c r="L2568" s="1" t="s">
        <v>25</v>
      </c>
    </row>
    <row r="2569" customFormat="false" ht="13" hidden="false" customHeight="false" outlineLevel="0" collapsed="false">
      <c r="A2569" s="1" t="s">
        <v>602</v>
      </c>
      <c r="B2569" s="1" t="s">
        <v>16</v>
      </c>
      <c r="C2569" s="1" t="n">
        <v>1165391</v>
      </c>
      <c r="D2569" s="1" t="s">
        <v>654</v>
      </c>
      <c r="E2569" s="1" t="n">
        <f aca="false">IF(D2569=D2568,E2568,E2568+1)</f>
        <v>599</v>
      </c>
      <c r="F2569" s="1" t="s">
        <v>18</v>
      </c>
      <c r="G2569" s="1" t="s">
        <v>27</v>
      </c>
      <c r="H2569" s="1" t="n">
        <v>6</v>
      </c>
      <c r="I2569" s="1" t="n">
        <v>-1</v>
      </c>
      <c r="J2569" s="1" t="s">
        <v>39</v>
      </c>
      <c r="K2569" s="1" t="s">
        <v>23</v>
      </c>
      <c r="L2569" s="1" t="s">
        <v>25</v>
      </c>
    </row>
    <row r="2570" customFormat="false" ht="13" hidden="false" customHeight="false" outlineLevel="0" collapsed="false">
      <c r="A2570" s="1" t="s">
        <v>602</v>
      </c>
      <c r="B2570" s="1" t="s">
        <v>16</v>
      </c>
      <c r="C2570" s="1" t="n">
        <v>1165424</v>
      </c>
      <c r="D2570" s="1" t="s">
        <v>654</v>
      </c>
      <c r="E2570" s="1" t="n">
        <f aca="false">IF(D2570=D2569,E2569,E2569+1)</f>
        <v>599</v>
      </c>
      <c r="F2570" s="1" t="s">
        <v>37</v>
      </c>
      <c r="G2570" s="1" t="s">
        <v>19</v>
      </c>
      <c r="H2570" s="1" t="n">
        <v>6</v>
      </c>
      <c r="I2570" s="1" t="n">
        <v>-1</v>
      </c>
      <c r="J2570" s="1" t="s">
        <v>24</v>
      </c>
      <c r="K2570" s="1" t="s">
        <v>48</v>
      </c>
      <c r="L2570" s="1" t="s">
        <v>25</v>
      </c>
    </row>
    <row r="2571" customFormat="false" ht="13" hidden="false" customHeight="false" outlineLevel="0" collapsed="false">
      <c r="A2571" s="1" t="s">
        <v>602</v>
      </c>
      <c r="B2571" s="1" t="s">
        <v>16</v>
      </c>
      <c r="C2571" s="1" t="n">
        <v>1165427</v>
      </c>
      <c r="D2571" s="1" t="s">
        <v>654</v>
      </c>
      <c r="E2571" s="1" t="n">
        <f aca="false">IF(D2571=D2570,E2570,E2570+1)</f>
        <v>599</v>
      </c>
      <c r="F2571" s="1" t="s">
        <v>27</v>
      </c>
      <c r="G2571" s="1" t="s">
        <v>18</v>
      </c>
      <c r="H2571" s="1" t="n">
        <v>6</v>
      </c>
      <c r="I2571" s="1" t="n">
        <v>-1</v>
      </c>
      <c r="J2571" s="1" t="s">
        <v>23</v>
      </c>
      <c r="K2571" s="1" t="s">
        <v>67</v>
      </c>
      <c r="L2571" s="1" t="s">
        <v>25</v>
      </c>
    </row>
    <row r="2572" customFormat="false" ht="13" hidden="false" customHeight="false" outlineLevel="0" collapsed="false">
      <c r="A2572" s="1" t="s">
        <v>602</v>
      </c>
      <c r="B2572" s="1" t="s">
        <v>16</v>
      </c>
      <c r="C2572" s="1" t="n">
        <v>1165762</v>
      </c>
      <c r="D2572" s="1" t="s">
        <v>654</v>
      </c>
      <c r="E2572" s="1" t="n">
        <f aca="false">IF(D2572=D2571,E2571,E2571+1)</f>
        <v>599</v>
      </c>
      <c r="F2572" s="1" t="s">
        <v>37</v>
      </c>
      <c r="G2572" s="1" t="s">
        <v>19</v>
      </c>
      <c r="H2572" s="1" t="n">
        <v>5</v>
      </c>
      <c r="I2572" s="1" t="n">
        <v>-1</v>
      </c>
      <c r="J2572" s="1" t="s">
        <v>40</v>
      </c>
      <c r="K2572" s="1" t="s">
        <v>23</v>
      </c>
      <c r="L2572" s="1" t="s">
        <v>25</v>
      </c>
    </row>
    <row r="2573" customFormat="false" ht="13" hidden="false" customHeight="false" outlineLevel="0" collapsed="false">
      <c r="A2573" s="1" t="s">
        <v>602</v>
      </c>
      <c r="B2573" s="1" t="s">
        <v>16</v>
      </c>
      <c r="C2573" s="1" t="n">
        <v>1165988</v>
      </c>
      <c r="D2573" s="1" t="s">
        <v>654</v>
      </c>
      <c r="E2573" s="1" t="n">
        <f aca="false">IF(D2573=D2572,E2572,E2572+1)</f>
        <v>599</v>
      </c>
      <c r="F2573" s="1" t="s">
        <v>19</v>
      </c>
      <c r="G2573" s="1" t="s">
        <v>27</v>
      </c>
      <c r="H2573" s="1" t="n">
        <v>4</v>
      </c>
      <c r="I2573" s="1" t="n">
        <v>-1</v>
      </c>
      <c r="J2573" s="1" t="s">
        <v>24</v>
      </c>
      <c r="K2573" s="1" t="s">
        <v>51</v>
      </c>
      <c r="L2573" s="1" t="s">
        <v>25</v>
      </c>
    </row>
    <row r="2574" customFormat="false" ht="13" hidden="false" customHeight="false" outlineLevel="0" collapsed="false">
      <c r="A2574" s="1" t="s">
        <v>602</v>
      </c>
      <c r="B2574" s="1" t="s">
        <v>30</v>
      </c>
      <c r="C2574" s="1" t="n">
        <v>1165999</v>
      </c>
      <c r="D2574" s="1" t="s">
        <v>654</v>
      </c>
      <c r="E2574" s="1" t="n">
        <f aca="false">IF(D2574=D2573,E2573,E2573+1)</f>
        <v>599</v>
      </c>
      <c r="F2574" s="1" t="n">
        <v>1165999</v>
      </c>
      <c r="G2574" s="1" t="n">
        <v>1166000</v>
      </c>
      <c r="H2574" s="1" t="n">
        <v>1</v>
      </c>
      <c r="I2574" s="1" t="n">
        <v>4</v>
      </c>
      <c r="J2574" s="1" t="n">
        <v>-1</v>
      </c>
      <c r="K2574" s="1" t="s">
        <v>58</v>
      </c>
      <c r="L2574" s="1" t="n">
        <v>1162161</v>
      </c>
      <c r="M2574" s="1" t="n">
        <v>1167443</v>
      </c>
      <c r="N2574" s="1" t="n">
        <v>1165999</v>
      </c>
      <c r="O2574" s="5" t="n">
        <v>-0.716</v>
      </c>
    </row>
    <row r="2575" customFormat="false" ht="13" hidden="false" customHeight="false" outlineLevel="0" collapsed="false">
      <c r="A2575" s="1" t="s">
        <v>602</v>
      </c>
      <c r="B2575" s="1" t="s">
        <v>16</v>
      </c>
      <c r="C2575" s="1" t="n">
        <v>1166802</v>
      </c>
      <c r="D2575" s="1" t="s">
        <v>654</v>
      </c>
      <c r="E2575" s="1" t="n">
        <f aca="false">IF(D2575=D2574,E2574,E2574+1)</f>
        <v>599</v>
      </c>
      <c r="F2575" s="1" t="s">
        <v>19</v>
      </c>
      <c r="G2575" s="1" t="s">
        <v>27</v>
      </c>
      <c r="H2575" s="1" t="n">
        <v>2</v>
      </c>
      <c r="I2575" s="1" t="n">
        <v>-1</v>
      </c>
      <c r="J2575" s="1" t="s">
        <v>52</v>
      </c>
      <c r="K2575" s="1" t="s">
        <v>36</v>
      </c>
      <c r="L2575" s="1" t="s">
        <v>25</v>
      </c>
    </row>
    <row r="2576" customFormat="false" ht="13" hidden="false" customHeight="false" outlineLevel="0" collapsed="false">
      <c r="A2576" s="1" t="s">
        <v>602</v>
      </c>
      <c r="B2576" s="1" t="s">
        <v>16</v>
      </c>
      <c r="C2576" s="1" t="n">
        <v>1166820</v>
      </c>
      <c r="D2576" s="1" t="s">
        <v>654</v>
      </c>
      <c r="E2576" s="1" t="n">
        <f aca="false">IF(D2576=D2575,E2575,E2575+1)</f>
        <v>599</v>
      </c>
      <c r="F2576" s="1" t="s">
        <v>37</v>
      </c>
      <c r="G2576" s="1" t="s">
        <v>19</v>
      </c>
      <c r="H2576" s="1" t="n">
        <v>2</v>
      </c>
      <c r="I2576" s="1" t="n">
        <v>-1</v>
      </c>
      <c r="J2576" s="1" t="s">
        <v>23</v>
      </c>
      <c r="K2576" s="1" t="s">
        <v>48</v>
      </c>
      <c r="L2576" s="1" t="s">
        <v>25</v>
      </c>
    </row>
    <row r="2577" customFormat="false" ht="13" hidden="false" customHeight="false" outlineLevel="0" collapsed="false">
      <c r="A2577" s="1" t="s">
        <v>602</v>
      </c>
      <c r="B2577" s="1" t="s">
        <v>16</v>
      </c>
      <c r="C2577" s="1" t="n">
        <v>1166874</v>
      </c>
      <c r="D2577" s="1" t="s">
        <v>654</v>
      </c>
      <c r="E2577" s="1" t="n">
        <f aca="false">IF(D2577=D2576,E2576,E2576+1)</f>
        <v>599</v>
      </c>
      <c r="F2577" s="1" t="s">
        <v>27</v>
      </c>
      <c r="G2577" s="1" t="s">
        <v>19</v>
      </c>
      <c r="H2577" s="1" t="n">
        <v>2</v>
      </c>
      <c r="I2577" s="1" t="n">
        <v>-1</v>
      </c>
      <c r="J2577" s="1" t="s">
        <v>23</v>
      </c>
      <c r="K2577" s="1" t="s">
        <v>48</v>
      </c>
      <c r="L2577" s="1" t="s">
        <v>25</v>
      </c>
    </row>
    <row r="2578" customFormat="false" ht="13" hidden="false" customHeight="false" outlineLevel="0" collapsed="false">
      <c r="A2578" s="1" t="s">
        <v>602</v>
      </c>
      <c r="B2578" s="1" t="s">
        <v>16</v>
      </c>
      <c r="C2578" s="1" t="n">
        <v>1166940</v>
      </c>
      <c r="D2578" s="1" t="s">
        <v>654</v>
      </c>
      <c r="E2578" s="1" t="n">
        <f aca="false">IF(D2578=D2577,E2577,E2577+1)</f>
        <v>599</v>
      </c>
      <c r="F2578" s="1" t="s">
        <v>18</v>
      </c>
      <c r="G2578" s="1" t="s">
        <v>19</v>
      </c>
      <c r="H2578" s="1" t="n">
        <v>2</v>
      </c>
      <c r="I2578" s="1" t="n">
        <v>-1</v>
      </c>
      <c r="J2578" s="1" t="s">
        <v>28</v>
      </c>
      <c r="K2578" s="1" t="s">
        <v>48</v>
      </c>
      <c r="L2578" s="1" t="s">
        <v>64</v>
      </c>
    </row>
    <row r="2579" customFormat="false" ht="13" hidden="false" customHeight="false" outlineLevel="0" collapsed="false">
      <c r="A2579" s="1" t="s">
        <v>602</v>
      </c>
      <c r="B2579" s="1" t="s">
        <v>16</v>
      </c>
      <c r="C2579" s="1" t="n">
        <v>1167020</v>
      </c>
      <c r="D2579" s="1" t="s">
        <v>654</v>
      </c>
      <c r="E2579" s="1" t="n">
        <f aca="false">IF(D2579=D2578,E2578,E2578+1)</f>
        <v>599</v>
      </c>
      <c r="F2579" s="1" t="s">
        <v>18</v>
      </c>
      <c r="G2579" s="1" t="s">
        <v>27</v>
      </c>
      <c r="H2579" s="1" t="n">
        <v>2</v>
      </c>
      <c r="I2579" s="1" t="n">
        <v>-1</v>
      </c>
      <c r="J2579" s="1" t="s">
        <v>45</v>
      </c>
      <c r="K2579" s="1" t="s">
        <v>24</v>
      </c>
      <c r="L2579" s="1" t="s">
        <v>25</v>
      </c>
    </row>
    <row r="2580" customFormat="false" ht="13" hidden="false" customHeight="false" outlineLevel="0" collapsed="false">
      <c r="A2580" s="1" t="s">
        <v>602</v>
      </c>
      <c r="B2580" s="1" t="s">
        <v>16</v>
      </c>
      <c r="C2580" s="1" t="n">
        <v>1167334</v>
      </c>
      <c r="D2580" s="1" t="s">
        <v>654</v>
      </c>
      <c r="E2580" s="1" t="n">
        <f aca="false">IF(D2580=D2579,E2579,E2579+1)</f>
        <v>599</v>
      </c>
      <c r="F2580" s="1" t="s">
        <v>27</v>
      </c>
      <c r="G2580" s="1" t="s">
        <v>18</v>
      </c>
      <c r="H2580" s="1" t="n">
        <v>1</v>
      </c>
      <c r="I2580" s="1" t="n">
        <v>-1</v>
      </c>
      <c r="J2580" s="1" t="s">
        <v>52</v>
      </c>
      <c r="K2580" s="1" t="s">
        <v>43</v>
      </c>
      <c r="L2580" s="1" t="s">
        <v>25</v>
      </c>
    </row>
    <row r="2581" customFormat="false" ht="13" hidden="false" customHeight="false" outlineLevel="0" collapsed="false">
      <c r="A2581" s="1" t="s">
        <v>602</v>
      </c>
      <c r="B2581" s="1" t="s">
        <v>16</v>
      </c>
      <c r="C2581" s="1" t="n">
        <v>1167382</v>
      </c>
      <c r="D2581" s="1" t="s">
        <v>654</v>
      </c>
      <c r="E2581" s="1" t="n">
        <f aca="false">IF(D2581=D2580,E2580,E2580+1)</f>
        <v>599</v>
      </c>
      <c r="F2581" s="1" t="s">
        <v>19</v>
      </c>
      <c r="G2581" s="1" t="s">
        <v>37</v>
      </c>
      <c r="H2581" s="1" t="n">
        <v>1</v>
      </c>
      <c r="I2581" s="1" t="n">
        <v>-1</v>
      </c>
      <c r="J2581" s="1" t="s">
        <v>23</v>
      </c>
      <c r="K2581" s="1" t="s">
        <v>33</v>
      </c>
      <c r="L2581" s="1" t="s">
        <v>25</v>
      </c>
    </row>
    <row r="2582" customFormat="false" ht="13" hidden="false" customHeight="false" outlineLevel="0" collapsed="false">
      <c r="A2582" s="1" t="s">
        <v>602</v>
      </c>
      <c r="B2582" s="1" t="s">
        <v>16</v>
      </c>
      <c r="C2582" s="1" t="n">
        <v>1167424</v>
      </c>
      <c r="D2582" s="1" t="s">
        <v>654</v>
      </c>
      <c r="E2582" s="1" t="n">
        <f aca="false">IF(D2582=D2581,E2581,E2581+1)</f>
        <v>599</v>
      </c>
      <c r="F2582" s="1" t="s">
        <v>37</v>
      </c>
      <c r="G2582" s="1" t="s">
        <v>19</v>
      </c>
      <c r="H2582" s="1" t="n">
        <v>1</v>
      </c>
      <c r="I2582" s="1" t="n">
        <v>-1</v>
      </c>
      <c r="J2582" s="1" t="s">
        <v>33</v>
      </c>
      <c r="K2582" s="1" t="s">
        <v>23</v>
      </c>
      <c r="L2582" s="1" t="s">
        <v>25</v>
      </c>
    </row>
    <row r="2583" customFormat="false" ht="13" hidden="false" customHeight="false" outlineLevel="0" collapsed="false">
      <c r="A2583" s="1" t="s">
        <v>602</v>
      </c>
      <c r="B2583" s="1" t="s">
        <v>16</v>
      </c>
      <c r="C2583" s="1" t="n">
        <v>1167425</v>
      </c>
      <c r="D2583" s="1" t="s">
        <v>654</v>
      </c>
      <c r="E2583" s="1" t="n">
        <f aca="false">IF(D2583=D2582,E2582,E2582+1)</f>
        <v>599</v>
      </c>
      <c r="F2583" s="1" t="s">
        <v>27</v>
      </c>
      <c r="G2583" s="1" t="s">
        <v>19</v>
      </c>
      <c r="H2583" s="1" t="n">
        <v>1</v>
      </c>
      <c r="I2583" s="1" t="n">
        <v>-1</v>
      </c>
      <c r="J2583" s="1" t="s">
        <v>33</v>
      </c>
      <c r="K2583" s="1" t="s">
        <v>34</v>
      </c>
      <c r="L2583" s="1" t="s">
        <v>25</v>
      </c>
    </row>
    <row r="2584" customFormat="false" ht="13" hidden="false" customHeight="false" outlineLevel="0" collapsed="false">
      <c r="A2584" s="1" t="s">
        <v>602</v>
      </c>
      <c r="B2584" s="1" t="s">
        <v>30</v>
      </c>
      <c r="C2584" s="1" t="n">
        <v>1169198</v>
      </c>
      <c r="D2584" s="1" t="s">
        <v>655</v>
      </c>
      <c r="E2584" s="1" t="n">
        <f aca="false">IF(D2584=D2583,E2583,E2583+1)</f>
        <v>600</v>
      </c>
      <c r="F2584" s="1" t="n">
        <v>1169198</v>
      </c>
      <c r="G2584" s="1" t="n">
        <v>1169199</v>
      </c>
      <c r="H2584" s="1" t="n">
        <v>1</v>
      </c>
      <c r="I2584" s="1" t="n">
        <v>1</v>
      </c>
      <c r="J2584" s="1" t="n">
        <v>-1</v>
      </c>
      <c r="K2584" s="1" t="s">
        <v>58</v>
      </c>
      <c r="L2584" s="1" t="n">
        <v>1169026</v>
      </c>
      <c r="M2584" s="1" t="n">
        <v>1169760</v>
      </c>
      <c r="N2584" s="1" t="n">
        <v>1169198</v>
      </c>
      <c r="O2584" s="5" t="n">
        <v>-0.224</v>
      </c>
    </row>
    <row r="2585" customFormat="false" ht="13" hidden="false" customHeight="false" outlineLevel="0" collapsed="false">
      <c r="A2585" s="1" t="s">
        <v>602</v>
      </c>
      <c r="B2585" s="1" t="s">
        <v>30</v>
      </c>
      <c r="C2585" s="1" t="n">
        <v>1169207</v>
      </c>
      <c r="D2585" s="1" t="s">
        <v>655</v>
      </c>
      <c r="E2585" s="1" t="n">
        <f aca="false">IF(D2585=D2584,E2584,E2584+1)</f>
        <v>600</v>
      </c>
      <c r="F2585" s="1" t="n">
        <v>1169207</v>
      </c>
      <c r="G2585" s="1" t="n">
        <v>1169208</v>
      </c>
      <c r="H2585" s="1" t="n">
        <v>2</v>
      </c>
      <c r="I2585" s="1" t="n">
        <v>1</v>
      </c>
      <c r="J2585" s="1" t="n">
        <v>-1</v>
      </c>
      <c r="K2585" s="1" t="s">
        <v>58</v>
      </c>
      <c r="L2585" s="1" t="n">
        <v>1169026</v>
      </c>
      <c r="M2585" s="1" t="n">
        <v>1169760</v>
      </c>
      <c r="N2585" s="1" t="n">
        <v>1169207</v>
      </c>
      <c r="O2585" s="5" t="n">
        <v>-0.236</v>
      </c>
    </row>
    <row r="2586" customFormat="false" ht="13" hidden="false" customHeight="false" outlineLevel="0" collapsed="false">
      <c r="A2586" s="1" t="s">
        <v>602</v>
      </c>
      <c r="B2586" s="1" t="s">
        <v>16</v>
      </c>
      <c r="C2586" s="1" t="n">
        <v>1169237</v>
      </c>
      <c r="D2586" s="1" t="s">
        <v>655</v>
      </c>
      <c r="E2586" s="1" t="n">
        <f aca="false">IF(D2586=D2585,E2585,E2585+1)</f>
        <v>600</v>
      </c>
      <c r="F2586" s="1" t="s">
        <v>27</v>
      </c>
      <c r="G2586" s="1" t="s">
        <v>18</v>
      </c>
      <c r="H2586" s="1" t="n">
        <v>1</v>
      </c>
      <c r="I2586" s="1" t="n">
        <v>-1</v>
      </c>
      <c r="J2586" s="1" t="s">
        <v>24</v>
      </c>
      <c r="K2586" s="1" t="s">
        <v>21</v>
      </c>
      <c r="L2586" s="1" t="s">
        <v>25</v>
      </c>
    </row>
    <row r="2587" customFormat="false" ht="13" hidden="false" customHeight="false" outlineLevel="0" collapsed="false">
      <c r="A2587" s="1" t="s">
        <v>602</v>
      </c>
      <c r="B2587" s="1" t="s">
        <v>16</v>
      </c>
      <c r="C2587" s="1" t="n">
        <v>1169700</v>
      </c>
      <c r="D2587" s="1" t="s">
        <v>655</v>
      </c>
      <c r="E2587" s="1" t="n">
        <f aca="false">IF(D2587=D2586,E2586,E2586+1)</f>
        <v>600</v>
      </c>
      <c r="F2587" s="1" t="s">
        <v>27</v>
      </c>
      <c r="G2587" s="1" t="s">
        <v>18</v>
      </c>
      <c r="H2587" s="1" t="n">
        <v>1</v>
      </c>
      <c r="I2587" s="1" t="n">
        <v>-1</v>
      </c>
      <c r="J2587" s="1" t="s">
        <v>36</v>
      </c>
      <c r="K2587" s="1" t="s">
        <v>24</v>
      </c>
      <c r="L2587" s="1" t="s">
        <v>25</v>
      </c>
    </row>
    <row r="2588" customFormat="false" ht="13" hidden="false" customHeight="false" outlineLevel="0" collapsed="false">
      <c r="A2588" s="1" t="s">
        <v>602</v>
      </c>
      <c r="B2588" s="1" t="s">
        <v>16</v>
      </c>
      <c r="C2588" s="1" t="n">
        <v>1177601</v>
      </c>
      <c r="D2588" s="1" t="s">
        <v>656</v>
      </c>
      <c r="E2588" s="1" t="n">
        <f aca="false">IF(D2588=D2587,E2587,E2587+1)</f>
        <v>601</v>
      </c>
      <c r="F2588" s="1" t="s">
        <v>37</v>
      </c>
      <c r="G2588" s="1" t="s">
        <v>19</v>
      </c>
      <c r="H2588" s="1" t="n">
        <v>2</v>
      </c>
      <c r="I2588" s="1" t="n">
        <v>-1</v>
      </c>
      <c r="J2588" s="1" t="s">
        <v>51</v>
      </c>
      <c r="K2588" s="1" t="s">
        <v>52</v>
      </c>
      <c r="L2588" s="1" t="s">
        <v>25</v>
      </c>
    </row>
    <row r="2589" customFormat="false" ht="13" hidden="false" customHeight="false" outlineLevel="0" collapsed="false">
      <c r="A2589" s="1" t="s">
        <v>602</v>
      </c>
      <c r="B2589" s="1" t="s">
        <v>16</v>
      </c>
      <c r="C2589" s="1" t="n">
        <v>1177601</v>
      </c>
      <c r="D2589" s="1" t="s">
        <v>656</v>
      </c>
      <c r="E2589" s="1" t="n">
        <f aca="false">IF(D2589=D2588,E2588,E2588+1)</f>
        <v>601</v>
      </c>
      <c r="F2589" s="1" t="s">
        <v>37</v>
      </c>
      <c r="G2589" s="1" t="s">
        <v>19</v>
      </c>
      <c r="H2589" s="1" t="n">
        <v>3</v>
      </c>
      <c r="I2589" s="1" t="n">
        <v>-1</v>
      </c>
      <c r="J2589" s="1" t="s">
        <v>41</v>
      </c>
      <c r="K2589" s="1" t="s">
        <v>39</v>
      </c>
      <c r="L2589" s="1" t="s">
        <v>25</v>
      </c>
    </row>
    <row r="2590" customFormat="false" ht="13" hidden="false" customHeight="false" outlineLevel="0" collapsed="false">
      <c r="A2590" s="1" t="s">
        <v>602</v>
      </c>
      <c r="B2590" s="1" t="s">
        <v>16</v>
      </c>
      <c r="C2590" s="1" t="n">
        <v>1178413</v>
      </c>
      <c r="D2590" s="1" t="s">
        <v>656</v>
      </c>
      <c r="E2590" s="1" t="n">
        <f aca="false">IF(D2590=D2589,E2589,E2589+1)</f>
        <v>601</v>
      </c>
      <c r="F2590" s="1" t="s">
        <v>27</v>
      </c>
      <c r="G2590" s="1" t="s">
        <v>19</v>
      </c>
      <c r="H2590" s="1" t="n">
        <v>1</v>
      </c>
      <c r="I2590" s="1" t="n">
        <v>-1</v>
      </c>
      <c r="J2590" s="1" t="s">
        <v>40</v>
      </c>
      <c r="K2590" s="1" t="s">
        <v>50</v>
      </c>
      <c r="L2590" s="1" t="s">
        <v>25</v>
      </c>
    </row>
    <row r="2591" customFormat="false" ht="13" hidden="false" customHeight="false" outlineLevel="0" collapsed="false">
      <c r="A2591" s="1" t="s">
        <v>602</v>
      </c>
      <c r="B2591" s="1" t="s">
        <v>16</v>
      </c>
      <c r="C2591" s="1" t="n">
        <v>1178622</v>
      </c>
      <c r="D2591" s="1" t="s">
        <v>656</v>
      </c>
      <c r="E2591" s="1" t="n">
        <f aca="false">IF(D2591=D2590,E2590,E2590+1)</f>
        <v>601</v>
      </c>
      <c r="F2591" s="1" t="s">
        <v>19</v>
      </c>
      <c r="G2591" s="1" t="s">
        <v>37</v>
      </c>
      <c r="H2591" s="1" t="n">
        <v>1</v>
      </c>
      <c r="I2591" s="1" t="n">
        <v>-1</v>
      </c>
      <c r="J2591" s="1" t="s">
        <v>23</v>
      </c>
      <c r="K2591" s="1" t="s">
        <v>38</v>
      </c>
      <c r="L2591" s="1" t="s">
        <v>22</v>
      </c>
    </row>
    <row r="2592" customFormat="false" ht="13" hidden="false" customHeight="false" outlineLevel="0" collapsed="false">
      <c r="A2592" s="1" t="s">
        <v>602</v>
      </c>
      <c r="B2592" s="1" t="s">
        <v>16</v>
      </c>
      <c r="C2592" s="1" t="n">
        <v>1181559</v>
      </c>
      <c r="D2592" s="1" t="s">
        <v>657</v>
      </c>
      <c r="E2592" s="1" t="n">
        <f aca="false">IF(D2592=D2591,E2591,E2591+1)</f>
        <v>602</v>
      </c>
      <c r="F2592" s="1" t="s">
        <v>18</v>
      </c>
      <c r="G2592" s="1" t="s">
        <v>27</v>
      </c>
      <c r="H2592" s="1" t="n">
        <v>2</v>
      </c>
      <c r="I2592" s="1" t="n">
        <v>-1</v>
      </c>
      <c r="J2592" s="1" t="s">
        <v>21</v>
      </c>
      <c r="K2592" s="1" t="s">
        <v>36</v>
      </c>
      <c r="L2592" s="1" t="s">
        <v>25</v>
      </c>
    </row>
    <row r="2593" customFormat="false" ht="13" hidden="false" customHeight="false" outlineLevel="0" collapsed="false">
      <c r="A2593" s="1" t="s">
        <v>602</v>
      </c>
      <c r="B2593" s="1" t="s">
        <v>16</v>
      </c>
      <c r="C2593" s="1" t="n">
        <v>1181858</v>
      </c>
      <c r="D2593" s="1" t="s">
        <v>657</v>
      </c>
      <c r="E2593" s="1" t="n">
        <f aca="false">IF(D2593=D2592,E2592,E2592+1)</f>
        <v>602</v>
      </c>
      <c r="F2593" s="1" t="s">
        <v>19</v>
      </c>
      <c r="G2593" s="1" t="s">
        <v>37</v>
      </c>
      <c r="H2593" s="1" t="n">
        <v>1</v>
      </c>
      <c r="I2593" s="1" t="n">
        <v>-1</v>
      </c>
      <c r="J2593" s="1" t="s">
        <v>34</v>
      </c>
      <c r="K2593" s="1" t="s">
        <v>54</v>
      </c>
      <c r="L2593" s="1" t="s">
        <v>25</v>
      </c>
    </row>
    <row r="2594" customFormat="false" ht="13" hidden="false" customHeight="false" outlineLevel="0" collapsed="false">
      <c r="A2594" s="1" t="s">
        <v>602</v>
      </c>
      <c r="B2594" s="1" t="s">
        <v>16</v>
      </c>
      <c r="C2594" s="1" t="n">
        <v>1186047</v>
      </c>
      <c r="D2594" s="1" t="s">
        <v>658</v>
      </c>
      <c r="E2594" s="1" t="n">
        <f aca="false">IF(D2594=D2593,E2593,E2593+1)</f>
        <v>603</v>
      </c>
      <c r="F2594" s="1" t="s">
        <v>19</v>
      </c>
      <c r="G2594" s="1" t="s">
        <v>37</v>
      </c>
      <c r="H2594" s="1" t="n">
        <v>11</v>
      </c>
      <c r="I2594" s="1" t="n">
        <v>-1</v>
      </c>
      <c r="J2594" s="1" t="s">
        <v>43</v>
      </c>
      <c r="K2594" s="1" t="s">
        <v>20</v>
      </c>
      <c r="L2594" s="1" t="s">
        <v>22</v>
      </c>
    </row>
    <row r="2595" customFormat="false" ht="13" hidden="false" customHeight="false" outlineLevel="0" collapsed="false">
      <c r="A2595" s="1" t="s">
        <v>602</v>
      </c>
      <c r="B2595" s="1" t="s">
        <v>16</v>
      </c>
      <c r="C2595" s="1" t="n">
        <v>1186249</v>
      </c>
      <c r="D2595" s="1" t="s">
        <v>658</v>
      </c>
      <c r="E2595" s="1" t="n">
        <f aca="false">IF(D2595=D2594,E2594,E2594+1)</f>
        <v>603</v>
      </c>
      <c r="F2595" s="1" t="s">
        <v>27</v>
      </c>
      <c r="G2595" s="1" t="s">
        <v>18</v>
      </c>
      <c r="H2595" s="1" t="n">
        <v>10</v>
      </c>
      <c r="I2595" s="1" t="n">
        <v>-1</v>
      </c>
      <c r="J2595" s="1" t="s">
        <v>33</v>
      </c>
      <c r="K2595" s="1" t="s">
        <v>41</v>
      </c>
      <c r="L2595" s="1" t="s">
        <v>25</v>
      </c>
    </row>
    <row r="2596" customFormat="false" ht="13" hidden="false" customHeight="false" outlineLevel="0" collapsed="false">
      <c r="A2596" s="1" t="s">
        <v>602</v>
      </c>
      <c r="B2596" s="1" t="s">
        <v>16</v>
      </c>
      <c r="C2596" s="1" t="n">
        <v>1186466</v>
      </c>
      <c r="D2596" s="1" t="s">
        <v>658</v>
      </c>
      <c r="E2596" s="1" t="n">
        <f aca="false">IF(D2596=D2595,E2595,E2595+1)</f>
        <v>603</v>
      </c>
      <c r="F2596" s="1" t="s">
        <v>19</v>
      </c>
      <c r="G2596" s="1" t="s">
        <v>37</v>
      </c>
      <c r="H2596" s="1" t="n">
        <v>9</v>
      </c>
      <c r="I2596" s="1" t="n">
        <v>-1</v>
      </c>
      <c r="J2596" s="1" t="s">
        <v>48</v>
      </c>
      <c r="K2596" s="1" t="s">
        <v>34</v>
      </c>
      <c r="L2596" s="1" t="s">
        <v>25</v>
      </c>
    </row>
    <row r="2597" customFormat="false" ht="13" hidden="false" customHeight="false" outlineLevel="0" collapsed="false">
      <c r="A2597" s="1" t="s">
        <v>602</v>
      </c>
      <c r="B2597" s="1" t="s">
        <v>16</v>
      </c>
      <c r="C2597" s="1" t="n">
        <v>1186772</v>
      </c>
      <c r="D2597" s="1" t="s">
        <v>658</v>
      </c>
      <c r="E2597" s="1" t="n">
        <f aca="false">IF(D2597=D2596,E2596,E2596+1)</f>
        <v>603</v>
      </c>
      <c r="F2597" s="1" t="s">
        <v>27</v>
      </c>
      <c r="G2597" s="1" t="s">
        <v>18</v>
      </c>
      <c r="H2597" s="1" t="n">
        <v>7</v>
      </c>
      <c r="I2597" s="1" t="n">
        <v>-1</v>
      </c>
      <c r="J2597" s="1" t="s">
        <v>36</v>
      </c>
      <c r="K2597" s="1" t="s">
        <v>21</v>
      </c>
      <c r="L2597" s="1" t="s">
        <v>25</v>
      </c>
    </row>
    <row r="2598" customFormat="false" ht="13" hidden="false" customHeight="false" outlineLevel="0" collapsed="false">
      <c r="A2598" s="1" t="s">
        <v>602</v>
      </c>
      <c r="B2598" s="1" t="s">
        <v>16</v>
      </c>
      <c r="C2598" s="1" t="n">
        <v>1186988</v>
      </c>
      <c r="D2598" s="1" t="s">
        <v>658</v>
      </c>
      <c r="E2598" s="1" t="n">
        <f aca="false">IF(D2598=D2597,E2597,E2597+1)</f>
        <v>603</v>
      </c>
      <c r="F2598" s="1" t="s">
        <v>37</v>
      </c>
      <c r="G2598" s="1" t="s">
        <v>19</v>
      </c>
      <c r="H2598" s="1" t="n">
        <v>5</v>
      </c>
      <c r="I2598" s="1" t="n">
        <v>-1</v>
      </c>
      <c r="J2598" s="1" t="s">
        <v>41</v>
      </c>
      <c r="K2598" s="1" t="s">
        <v>39</v>
      </c>
      <c r="L2598" s="1" t="s">
        <v>25</v>
      </c>
    </row>
    <row r="2599" customFormat="false" ht="13" hidden="false" customHeight="false" outlineLevel="0" collapsed="false">
      <c r="A2599" s="1" t="s">
        <v>602</v>
      </c>
      <c r="B2599" s="1" t="s">
        <v>16</v>
      </c>
      <c r="C2599" s="1" t="n">
        <v>1187479</v>
      </c>
      <c r="D2599" s="1" t="s">
        <v>658</v>
      </c>
      <c r="E2599" s="1" t="n">
        <f aca="false">IF(D2599=D2598,E2598,E2598+1)</f>
        <v>603</v>
      </c>
      <c r="F2599" s="1" t="s">
        <v>27</v>
      </c>
      <c r="G2599" s="1" t="s">
        <v>19</v>
      </c>
      <c r="H2599" s="1" t="n">
        <v>2</v>
      </c>
      <c r="I2599" s="1" t="n">
        <v>-1</v>
      </c>
      <c r="J2599" s="1" t="s">
        <v>24</v>
      </c>
      <c r="K2599" s="1" t="s">
        <v>28</v>
      </c>
      <c r="L2599" s="1" t="s">
        <v>29</v>
      </c>
      <c r="M2599" s="1" t="n">
        <v>1185634</v>
      </c>
      <c r="N2599" s="1" t="n">
        <v>1187992</v>
      </c>
      <c r="O2599" s="1" t="n">
        <v>1187479</v>
      </c>
      <c r="P2599" s="5" t="n">
        <v>-0.772</v>
      </c>
    </row>
    <row r="2600" customFormat="false" ht="13" hidden="false" customHeight="false" outlineLevel="0" collapsed="false">
      <c r="A2600" s="1" t="s">
        <v>602</v>
      </c>
      <c r="B2600" s="1" t="s">
        <v>16</v>
      </c>
      <c r="C2600" s="1" t="n">
        <v>1187746</v>
      </c>
      <c r="D2600" s="1" t="s">
        <v>658</v>
      </c>
      <c r="E2600" s="1" t="n">
        <f aca="false">IF(D2600=D2599,E2599,E2599+1)</f>
        <v>603</v>
      </c>
      <c r="F2600" s="1" t="s">
        <v>37</v>
      </c>
      <c r="G2600" s="1" t="s">
        <v>19</v>
      </c>
      <c r="H2600" s="1" t="n">
        <v>1</v>
      </c>
      <c r="I2600" s="1" t="n">
        <v>-1</v>
      </c>
      <c r="J2600" s="1" t="s">
        <v>38</v>
      </c>
      <c r="K2600" s="1" t="s">
        <v>50</v>
      </c>
      <c r="L2600" s="1" t="s">
        <v>25</v>
      </c>
    </row>
    <row r="2601" customFormat="false" ht="13" hidden="false" customHeight="false" outlineLevel="0" collapsed="false">
      <c r="A2601" s="1" t="s">
        <v>602</v>
      </c>
      <c r="B2601" s="1" t="s">
        <v>16</v>
      </c>
      <c r="C2601" s="1" t="n">
        <v>1187824</v>
      </c>
      <c r="D2601" s="1" t="s">
        <v>658</v>
      </c>
      <c r="E2601" s="1" t="n">
        <f aca="false">IF(D2601=D2600,E2600,E2600+1)</f>
        <v>603</v>
      </c>
      <c r="F2601" s="1" t="s">
        <v>27</v>
      </c>
      <c r="G2601" s="1" t="s">
        <v>37</v>
      </c>
      <c r="H2601" s="1" t="n">
        <v>1</v>
      </c>
      <c r="I2601" s="1" t="n">
        <v>-1</v>
      </c>
      <c r="J2601" s="1" t="s">
        <v>21</v>
      </c>
      <c r="K2601" s="1" t="s">
        <v>20</v>
      </c>
      <c r="L2601" s="1" t="s">
        <v>22</v>
      </c>
    </row>
    <row r="2602" customFormat="false" ht="13" hidden="false" customHeight="false" outlineLevel="0" collapsed="false">
      <c r="A2602" s="1" t="s">
        <v>602</v>
      </c>
      <c r="B2602" s="1" t="s">
        <v>16</v>
      </c>
      <c r="C2602" s="1" t="n">
        <v>1190386</v>
      </c>
      <c r="D2602" s="1" t="s">
        <v>659</v>
      </c>
      <c r="E2602" s="1" t="n">
        <f aca="false">IF(D2602=D2601,E2601,E2601+1)</f>
        <v>604</v>
      </c>
      <c r="F2602" s="1" t="s">
        <v>27</v>
      </c>
      <c r="G2602" s="1" t="s">
        <v>37</v>
      </c>
      <c r="H2602" s="1" t="n">
        <v>8</v>
      </c>
      <c r="I2602" s="1" t="n">
        <v>1</v>
      </c>
      <c r="J2602" s="1" t="s">
        <v>39</v>
      </c>
      <c r="K2602" s="1" t="s">
        <v>45</v>
      </c>
      <c r="L2602" s="1" t="s">
        <v>25</v>
      </c>
    </row>
    <row r="2603" customFormat="false" ht="13" hidden="false" customHeight="false" outlineLevel="0" collapsed="false">
      <c r="A2603" s="1" t="s">
        <v>660</v>
      </c>
      <c r="B2603" s="1" t="s">
        <v>16</v>
      </c>
      <c r="C2603" s="1" t="n">
        <v>40923</v>
      </c>
      <c r="D2603" s="1" t="s">
        <v>661</v>
      </c>
      <c r="E2603" s="1" t="n">
        <f aca="false">IF(D2603=D2602,E2602,E2602+1)</f>
        <v>605</v>
      </c>
      <c r="F2603" s="1" t="s">
        <v>18</v>
      </c>
      <c r="G2603" s="1" t="s">
        <v>27</v>
      </c>
      <c r="H2603" s="1" t="n">
        <v>5</v>
      </c>
      <c r="I2603" s="1" t="n">
        <v>-1</v>
      </c>
      <c r="J2603" s="1" t="s">
        <v>20</v>
      </c>
      <c r="K2603" s="1" t="s">
        <v>51</v>
      </c>
      <c r="L2603" s="1" t="s">
        <v>25</v>
      </c>
    </row>
    <row r="2604" customFormat="false" ht="13" hidden="false" customHeight="false" outlineLevel="0" collapsed="false">
      <c r="A2604" s="1" t="s">
        <v>660</v>
      </c>
      <c r="B2604" s="1" t="s">
        <v>16</v>
      </c>
      <c r="C2604" s="1" t="n">
        <v>41220</v>
      </c>
      <c r="D2604" s="1" t="s">
        <v>661</v>
      </c>
      <c r="E2604" s="1" t="n">
        <f aca="false">IF(D2604=D2603,E2603,E2603+1)</f>
        <v>605</v>
      </c>
      <c r="F2604" s="1" t="s">
        <v>37</v>
      </c>
      <c r="G2604" s="1" t="s">
        <v>19</v>
      </c>
      <c r="H2604" s="1" t="n">
        <v>4</v>
      </c>
      <c r="I2604" s="1" t="n">
        <v>-1</v>
      </c>
      <c r="J2604" s="1" t="s">
        <v>41</v>
      </c>
      <c r="K2604" s="1" t="s">
        <v>39</v>
      </c>
      <c r="L2604" s="1" t="s">
        <v>25</v>
      </c>
    </row>
    <row r="2605" customFormat="false" ht="13" hidden="false" customHeight="false" outlineLevel="0" collapsed="false">
      <c r="A2605" s="1" t="s">
        <v>660</v>
      </c>
      <c r="B2605" s="1" t="s">
        <v>16</v>
      </c>
      <c r="C2605" s="1" t="n">
        <v>41368</v>
      </c>
      <c r="D2605" s="1" t="s">
        <v>661</v>
      </c>
      <c r="E2605" s="1" t="n">
        <f aca="false">IF(D2605=D2604,E2604,E2604+1)</f>
        <v>605</v>
      </c>
      <c r="F2605" s="1" t="s">
        <v>27</v>
      </c>
      <c r="G2605" s="1" t="s">
        <v>19</v>
      </c>
      <c r="H2605" s="1" t="n">
        <v>4</v>
      </c>
      <c r="I2605" s="1" t="n">
        <v>-1</v>
      </c>
      <c r="J2605" s="1" t="s">
        <v>33</v>
      </c>
      <c r="K2605" s="1" t="s">
        <v>34</v>
      </c>
      <c r="L2605" s="1" t="s">
        <v>25</v>
      </c>
    </row>
    <row r="2606" customFormat="false" ht="13" hidden="false" customHeight="false" outlineLevel="0" collapsed="false">
      <c r="A2606" s="1" t="s">
        <v>660</v>
      </c>
      <c r="B2606" s="1" t="s">
        <v>16</v>
      </c>
      <c r="C2606" s="1" t="n">
        <v>41442</v>
      </c>
      <c r="D2606" s="1" t="s">
        <v>661</v>
      </c>
      <c r="E2606" s="1" t="n">
        <f aca="false">IF(D2606=D2605,E2605,E2605+1)</f>
        <v>605</v>
      </c>
      <c r="F2606" s="1" t="s">
        <v>18</v>
      </c>
      <c r="G2606" s="1" t="s">
        <v>27</v>
      </c>
      <c r="H2606" s="1" t="n">
        <v>4</v>
      </c>
      <c r="I2606" s="1" t="n">
        <v>-1</v>
      </c>
      <c r="J2606" s="1" t="s">
        <v>45</v>
      </c>
      <c r="K2606" s="1" t="s">
        <v>24</v>
      </c>
      <c r="L2606" s="1" t="s">
        <v>25</v>
      </c>
    </row>
    <row r="2607" customFormat="false" ht="13" hidden="false" customHeight="false" outlineLevel="0" collapsed="false">
      <c r="A2607" s="1" t="s">
        <v>660</v>
      </c>
      <c r="B2607" s="1" t="s">
        <v>16</v>
      </c>
      <c r="C2607" s="1" t="n">
        <v>41587</v>
      </c>
      <c r="D2607" s="1" t="s">
        <v>661</v>
      </c>
      <c r="E2607" s="1" t="n">
        <f aca="false">IF(D2607=D2606,E2606,E2606+1)</f>
        <v>605</v>
      </c>
      <c r="F2607" s="1" t="s">
        <v>27</v>
      </c>
      <c r="G2607" s="1" t="s">
        <v>19</v>
      </c>
      <c r="H2607" s="1" t="n">
        <v>3</v>
      </c>
      <c r="I2607" s="1" t="n">
        <v>-1</v>
      </c>
      <c r="J2607" s="1" t="s">
        <v>36</v>
      </c>
      <c r="K2607" s="1" t="s">
        <v>52</v>
      </c>
      <c r="L2607" s="1" t="s">
        <v>25</v>
      </c>
    </row>
    <row r="2608" customFormat="false" ht="13" hidden="false" customHeight="false" outlineLevel="0" collapsed="false">
      <c r="A2608" s="1" t="s">
        <v>660</v>
      </c>
      <c r="B2608" s="1" t="s">
        <v>16</v>
      </c>
      <c r="C2608" s="1" t="n">
        <v>41711</v>
      </c>
      <c r="D2608" s="1" t="s">
        <v>661</v>
      </c>
      <c r="E2608" s="1" t="n">
        <f aca="false">IF(D2608=D2607,E2607,E2607+1)</f>
        <v>605</v>
      </c>
      <c r="F2608" s="1" t="s">
        <v>27</v>
      </c>
      <c r="G2608" s="1" t="s">
        <v>37</v>
      </c>
      <c r="H2608" s="1" t="n">
        <v>2</v>
      </c>
      <c r="I2608" s="1" t="n">
        <v>-1</v>
      </c>
      <c r="J2608" s="1" t="s">
        <v>24</v>
      </c>
      <c r="K2608" s="1" t="s">
        <v>28</v>
      </c>
      <c r="L2608" s="1" t="s">
        <v>29</v>
      </c>
      <c r="M2608" s="1" t="n">
        <v>40727</v>
      </c>
      <c r="N2608" s="1" t="n">
        <v>41992</v>
      </c>
      <c r="O2608" s="1" t="n">
        <v>41711</v>
      </c>
      <c r="P2608" s="5" t="n">
        <v>-0.767</v>
      </c>
    </row>
    <row r="2609" customFormat="false" ht="13" hidden="false" customHeight="false" outlineLevel="0" collapsed="false">
      <c r="A2609" s="1" t="s">
        <v>660</v>
      </c>
      <c r="B2609" s="1" t="s">
        <v>16</v>
      </c>
      <c r="C2609" s="1" t="n">
        <v>41732</v>
      </c>
      <c r="D2609" s="1" t="s">
        <v>661</v>
      </c>
      <c r="E2609" s="1" t="n">
        <f aca="false">IF(D2609=D2608,E2608,E2608+1)</f>
        <v>605</v>
      </c>
      <c r="F2609" s="1" t="s">
        <v>18</v>
      </c>
      <c r="G2609" s="1" t="s">
        <v>27</v>
      </c>
      <c r="H2609" s="1" t="n">
        <v>2</v>
      </c>
      <c r="I2609" s="1" t="n">
        <v>-1</v>
      </c>
      <c r="J2609" s="1" t="s">
        <v>43</v>
      </c>
      <c r="K2609" s="1" t="s">
        <v>52</v>
      </c>
      <c r="L2609" s="1" t="s">
        <v>25</v>
      </c>
    </row>
    <row r="2610" customFormat="false" ht="13" hidden="false" customHeight="false" outlineLevel="0" collapsed="false">
      <c r="A2610" s="1" t="s">
        <v>660</v>
      </c>
      <c r="B2610" s="1" t="s">
        <v>16</v>
      </c>
      <c r="C2610" s="1" t="n">
        <v>41795</v>
      </c>
      <c r="D2610" s="1" t="s">
        <v>661</v>
      </c>
      <c r="E2610" s="1" t="n">
        <f aca="false">IF(D2610=D2609,E2609,E2609+1)</f>
        <v>605</v>
      </c>
      <c r="F2610" s="1" t="s">
        <v>18</v>
      </c>
      <c r="G2610" s="1" t="s">
        <v>19</v>
      </c>
      <c r="H2610" s="1" t="n">
        <v>2</v>
      </c>
      <c r="I2610" s="1" t="n">
        <v>-1</v>
      </c>
      <c r="J2610" s="1" t="s">
        <v>21</v>
      </c>
      <c r="K2610" s="1" t="s">
        <v>23</v>
      </c>
      <c r="L2610" s="1" t="s">
        <v>25</v>
      </c>
    </row>
    <row r="2611" customFormat="false" ht="13" hidden="false" customHeight="false" outlineLevel="0" collapsed="false">
      <c r="A2611" s="1" t="s">
        <v>660</v>
      </c>
      <c r="B2611" s="1" t="s">
        <v>16</v>
      </c>
      <c r="C2611" s="1" t="n">
        <v>42893</v>
      </c>
      <c r="D2611" s="1" t="s">
        <v>662</v>
      </c>
      <c r="E2611" s="1" t="n">
        <f aca="false">IF(D2611=D2610,E2610,E2610+1)</f>
        <v>606</v>
      </c>
      <c r="F2611" s="1" t="s">
        <v>27</v>
      </c>
      <c r="G2611" s="1" t="s">
        <v>18</v>
      </c>
      <c r="H2611" s="1" t="n">
        <v>2</v>
      </c>
      <c r="I2611" s="1" t="n">
        <v>-1</v>
      </c>
      <c r="J2611" s="1" t="s">
        <v>52</v>
      </c>
      <c r="K2611" s="1" t="s">
        <v>43</v>
      </c>
      <c r="L2611" s="1" t="s">
        <v>25</v>
      </c>
    </row>
    <row r="2612" customFormat="false" ht="13" hidden="false" customHeight="false" outlineLevel="0" collapsed="false">
      <c r="A2612" s="1" t="s">
        <v>660</v>
      </c>
      <c r="B2612" s="1" t="s">
        <v>16</v>
      </c>
      <c r="C2612" s="1" t="n">
        <v>43359</v>
      </c>
      <c r="D2612" s="1" t="s">
        <v>662</v>
      </c>
      <c r="E2612" s="1" t="n">
        <f aca="false">IF(D2612=D2611,E2611,E2611+1)</f>
        <v>606</v>
      </c>
      <c r="F2612" s="1" t="s">
        <v>19</v>
      </c>
      <c r="G2612" s="1" t="s">
        <v>37</v>
      </c>
      <c r="H2612" s="1" t="n">
        <v>1</v>
      </c>
      <c r="I2612" s="1" t="n">
        <v>-1</v>
      </c>
      <c r="J2612" s="1" t="s">
        <v>52</v>
      </c>
      <c r="K2612" s="1" t="s">
        <v>51</v>
      </c>
      <c r="L2612" s="1" t="s">
        <v>25</v>
      </c>
    </row>
    <row r="2613" customFormat="false" ht="13" hidden="false" customHeight="false" outlineLevel="0" collapsed="false">
      <c r="A2613" s="1" t="s">
        <v>660</v>
      </c>
      <c r="B2613" s="1" t="s">
        <v>16</v>
      </c>
      <c r="C2613" s="1" t="n">
        <v>43385</v>
      </c>
      <c r="D2613" s="1" t="s">
        <v>662</v>
      </c>
      <c r="E2613" s="1" t="n">
        <f aca="false">IF(D2613=D2612,E2612,E2612+1)</f>
        <v>606</v>
      </c>
      <c r="F2613" s="1" t="s">
        <v>18</v>
      </c>
      <c r="G2613" s="1" t="s">
        <v>27</v>
      </c>
      <c r="H2613" s="1" t="n">
        <v>1</v>
      </c>
      <c r="I2613" s="1" t="n">
        <v>-1</v>
      </c>
      <c r="J2613" s="1" t="s">
        <v>21</v>
      </c>
      <c r="K2613" s="1" t="s">
        <v>36</v>
      </c>
      <c r="L2613" s="1" t="s">
        <v>25</v>
      </c>
    </row>
    <row r="2614" customFormat="false" ht="13" hidden="false" customHeight="false" outlineLevel="0" collapsed="false">
      <c r="A2614" s="1" t="s">
        <v>660</v>
      </c>
      <c r="B2614" s="1" t="s">
        <v>16</v>
      </c>
      <c r="C2614" s="1" t="n">
        <v>43403</v>
      </c>
      <c r="D2614" s="1" t="s">
        <v>662</v>
      </c>
      <c r="E2614" s="1" t="n">
        <f aca="false">IF(D2614=D2613,E2613,E2613+1)</f>
        <v>606</v>
      </c>
      <c r="F2614" s="1" t="s">
        <v>27</v>
      </c>
      <c r="G2614" s="1" t="s">
        <v>18</v>
      </c>
      <c r="H2614" s="1" t="n">
        <v>1</v>
      </c>
      <c r="I2614" s="1" t="n">
        <v>-1</v>
      </c>
      <c r="J2614" s="1" t="s">
        <v>51</v>
      </c>
      <c r="K2614" s="1" t="s">
        <v>20</v>
      </c>
      <c r="L2614" s="1" t="s">
        <v>25</v>
      </c>
    </row>
    <row r="2615" customFormat="false" ht="13" hidden="false" customHeight="false" outlineLevel="0" collapsed="false">
      <c r="A2615" s="1" t="s">
        <v>660</v>
      </c>
      <c r="B2615" s="1" t="s">
        <v>16</v>
      </c>
      <c r="C2615" s="1" t="n">
        <v>44303</v>
      </c>
      <c r="D2615" s="1" t="s">
        <v>663</v>
      </c>
      <c r="E2615" s="1" t="n">
        <f aca="false">IF(D2615=D2614,E2614,E2614+1)</f>
        <v>607</v>
      </c>
      <c r="F2615" s="1" t="s">
        <v>37</v>
      </c>
      <c r="G2615" s="1" t="s">
        <v>19</v>
      </c>
      <c r="H2615" s="1" t="n">
        <v>6</v>
      </c>
      <c r="I2615" s="1" t="n">
        <v>-1</v>
      </c>
      <c r="J2615" s="1" t="s">
        <v>51</v>
      </c>
      <c r="K2615" s="1" t="s">
        <v>52</v>
      </c>
      <c r="L2615" s="1" t="s">
        <v>25</v>
      </c>
    </row>
    <row r="2616" customFormat="false" ht="13" hidden="false" customHeight="false" outlineLevel="0" collapsed="false">
      <c r="A2616" s="1" t="s">
        <v>660</v>
      </c>
      <c r="B2616" s="1" t="s">
        <v>16</v>
      </c>
      <c r="C2616" s="1" t="n">
        <v>44368</v>
      </c>
      <c r="D2616" s="1" t="s">
        <v>663</v>
      </c>
      <c r="E2616" s="1" t="n">
        <f aca="false">IF(D2616=D2615,E2615,E2615+1)</f>
        <v>607</v>
      </c>
      <c r="F2616" s="1" t="s">
        <v>27</v>
      </c>
      <c r="G2616" s="1" t="s">
        <v>19</v>
      </c>
      <c r="H2616" s="1" t="n">
        <v>6</v>
      </c>
      <c r="I2616" s="1" t="n">
        <v>-1</v>
      </c>
      <c r="J2616" s="1" t="s">
        <v>24</v>
      </c>
      <c r="K2616" s="1" t="s">
        <v>67</v>
      </c>
      <c r="L2616" s="1" t="s">
        <v>25</v>
      </c>
    </row>
    <row r="2617" customFormat="false" ht="13" hidden="false" customHeight="false" outlineLevel="0" collapsed="false">
      <c r="A2617" s="1" t="s">
        <v>660</v>
      </c>
      <c r="B2617" s="1" t="s">
        <v>16</v>
      </c>
      <c r="C2617" s="1" t="n">
        <v>45153</v>
      </c>
      <c r="D2617" s="1" t="s">
        <v>663</v>
      </c>
      <c r="E2617" s="1" t="n">
        <f aca="false">IF(D2617=D2616,E2616,E2616+1)</f>
        <v>607</v>
      </c>
      <c r="F2617" s="1" t="s">
        <v>37</v>
      </c>
      <c r="G2617" s="1" t="s">
        <v>19</v>
      </c>
      <c r="H2617" s="1" t="n">
        <v>5</v>
      </c>
      <c r="I2617" s="1" t="n">
        <v>-1</v>
      </c>
      <c r="J2617" s="1" t="s">
        <v>50</v>
      </c>
      <c r="K2617" s="1" t="s">
        <v>48</v>
      </c>
      <c r="L2617" s="1" t="s">
        <v>25</v>
      </c>
    </row>
    <row r="2618" customFormat="false" ht="13" hidden="false" customHeight="false" outlineLevel="0" collapsed="false">
      <c r="A2618" s="1" t="s">
        <v>660</v>
      </c>
      <c r="B2618" s="1" t="s">
        <v>16</v>
      </c>
      <c r="C2618" s="1" t="n">
        <v>45447</v>
      </c>
      <c r="D2618" s="1" t="s">
        <v>663</v>
      </c>
      <c r="E2618" s="1" t="n">
        <f aca="false">IF(D2618=D2617,E2617,E2617+1)</f>
        <v>607</v>
      </c>
      <c r="F2618" s="1" t="s">
        <v>37</v>
      </c>
      <c r="G2618" s="1" t="s">
        <v>19</v>
      </c>
      <c r="H2618" s="1" t="n">
        <v>4</v>
      </c>
      <c r="I2618" s="1" t="n">
        <v>-1</v>
      </c>
      <c r="J2618" s="1" t="s">
        <v>51</v>
      </c>
      <c r="K2618" s="1" t="s">
        <v>52</v>
      </c>
      <c r="L2618" s="1" t="s">
        <v>25</v>
      </c>
    </row>
    <row r="2619" customFormat="false" ht="13" hidden="false" customHeight="false" outlineLevel="0" collapsed="false">
      <c r="A2619" s="1" t="s">
        <v>660</v>
      </c>
      <c r="B2619" s="1" t="s">
        <v>16</v>
      </c>
      <c r="C2619" s="1" t="n">
        <v>45478</v>
      </c>
      <c r="D2619" s="1" t="s">
        <v>663</v>
      </c>
      <c r="E2619" s="1" t="n">
        <f aca="false">IF(D2619=D2618,E2618,E2618+1)</f>
        <v>607</v>
      </c>
      <c r="F2619" s="1" t="s">
        <v>37</v>
      </c>
      <c r="G2619" s="1" t="s">
        <v>27</v>
      </c>
      <c r="H2619" s="1" t="n">
        <v>4</v>
      </c>
      <c r="I2619" s="1" t="n">
        <v>-1</v>
      </c>
      <c r="J2619" s="1" t="s">
        <v>38</v>
      </c>
      <c r="K2619" s="1" t="s">
        <v>54</v>
      </c>
      <c r="L2619" s="1" t="s">
        <v>25</v>
      </c>
    </row>
    <row r="2620" customFormat="false" ht="13" hidden="false" customHeight="false" outlineLevel="0" collapsed="false">
      <c r="A2620" s="1" t="s">
        <v>660</v>
      </c>
      <c r="B2620" s="1" t="s">
        <v>16</v>
      </c>
      <c r="C2620" s="1" t="n">
        <v>45839</v>
      </c>
      <c r="D2620" s="1" t="s">
        <v>663</v>
      </c>
      <c r="E2620" s="1" t="n">
        <f aca="false">IF(D2620=D2619,E2619,E2619+1)</f>
        <v>607</v>
      </c>
      <c r="F2620" s="1" t="s">
        <v>18</v>
      </c>
      <c r="G2620" s="1" t="s">
        <v>27</v>
      </c>
      <c r="H2620" s="1" t="n">
        <v>2</v>
      </c>
      <c r="I2620" s="1" t="n">
        <v>-1</v>
      </c>
      <c r="J2620" s="1" t="s">
        <v>21</v>
      </c>
      <c r="K2620" s="1" t="s">
        <v>24</v>
      </c>
      <c r="L2620" s="1" t="s">
        <v>25</v>
      </c>
    </row>
    <row r="2621" customFormat="false" ht="13" hidden="false" customHeight="false" outlineLevel="0" collapsed="false">
      <c r="A2621" s="1" t="s">
        <v>660</v>
      </c>
      <c r="B2621" s="1" t="s">
        <v>16</v>
      </c>
      <c r="C2621" s="1" t="n">
        <v>46631</v>
      </c>
      <c r="D2621" s="1" t="s">
        <v>664</v>
      </c>
      <c r="E2621" s="1" t="n">
        <f aca="false">IF(D2621=D2620,E2620,E2620+1)</f>
        <v>608</v>
      </c>
      <c r="F2621" s="1" t="s">
        <v>18</v>
      </c>
      <c r="G2621" s="1" t="s">
        <v>27</v>
      </c>
      <c r="H2621" s="1" t="n">
        <v>2</v>
      </c>
      <c r="I2621" s="1" t="n">
        <v>1</v>
      </c>
      <c r="J2621" s="1" t="s">
        <v>38</v>
      </c>
      <c r="K2621" s="1" t="s">
        <v>50</v>
      </c>
      <c r="L2621" s="1" t="s">
        <v>25</v>
      </c>
    </row>
    <row r="2622" customFormat="false" ht="13" hidden="false" customHeight="false" outlineLevel="0" collapsed="false">
      <c r="A2622" s="1" t="s">
        <v>660</v>
      </c>
      <c r="B2622" s="1" t="s">
        <v>16</v>
      </c>
      <c r="C2622" s="1" t="n">
        <v>46817</v>
      </c>
      <c r="D2622" s="1" t="s">
        <v>664</v>
      </c>
      <c r="E2622" s="1" t="n">
        <f aca="false">IF(D2622=D2621,E2621,E2621+1)</f>
        <v>608</v>
      </c>
      <c r="F2622" s="1" t="s">
        <v>37</v>
      </c>
      <c r="G2622" s="1" t="s">
        <v>19</v>
      </c>
      <c r="H2622" s="1" t="n">
        <v>2</v>
      </c>
      <c r="I2622" s="1" t="n">
        <v>1</v>
      </c>
      <c r="J2622" s="1" t="s">
        <v>41</v>
      </c>
      <c r="K2622" s="1" t="s">
        <v>33</v>
      </c>
      <c r="L2622" s="1" t="s">
        <v>25</v>
      </c>
    </row>
    <row r="2623" customFormat="false" ht="13" hidden="false" customHeight="false" outlineLevel="0" collapsed="false">
      <c r="A2623" s="1" t="s">
        <v>660</v>
      </c>
      <c r="B2623" s="1" t="s">
        <v>16</v>
      </c>
      <c r="C2623" s="1" t="n">
        <v>46833</v>
      </c>
      <c r="D2623" s="1" t="s">
        <v>664</v>
      </c>
      <c r="E2623" s="1" t="n">
        <f aca="false">IF(D2623=D2622,E2622,E2622+1)</f>
        <v>608</v>
      </c>
      <c r="F2623" s="1" t="s">
        <v>27</v>
      </c>
      <c r="G2623" s="1" t="s">
        <v>18</v>
      </c>
      <c r="H2623" s="1" t="n">
        <v>2</v>
      </c>
      <c r="I2623" s="1" t="n">
        <v>1</v>
      </c>
      <c r="J2623" s="1" t="s">
        <v>23</v>
      </c>
      <c r="K2623" s="1" t="s">
        <v>38</v>
      </c>
      <c r="L2623" s="1" t="s">
        <v>22</v>
      </c>
    </row>
    <row r="2624" customFormat="false" ht="13" hidden="false" customHeight="false" outlineLevel="0" collapsed="false">
      <c r="A2624" s="1" t="s">
        <v>660</v>
      </c>
      <c r="B2624" s="1" t="s">
        <v>16</v>
      </c>
      <c r="C2624" s="1" t="n">
        <v>46973</v>
      </c>
      <c r="D2624" s="1" t="s">
        <v>664</v>
      </c>
      <c r="E2624" s="1" t="n">
        <f aca="false">IF(D2624=D2623,E2623,E2623+1)</f>
        <v>608</v>
      </c>
      <c r="F2624" s="1" t="s">
        <v>18</v>
      </c>
      <c r="G2624" s="1" t="s">
        <v>19</v>
      </c>
      <c r="H2624" s="1" t="n">
        <v>2</v>
      </c>
      <c r="I2624" s="1" t="n">
        <v>1</v>
      </c>
      <c r="J2624" s="1" t="s">
        <v>20</v>
      </c>
      <c r="K2624" s="1" t="s">
        <v>21</v>
      </c>
      <c r="L2624" s="1" t="s">
        <v>22</v>
      </c>
    </row>
    <row r="2625" customFormat="false" ht="13" hidden="false" customHeight="false" outlineLevel="0" collapsed="false">
      <c r="A2625" s="1" t="s">
        <v>660</v>
      </c>
      <c r="B2625" s="1" t="s">
        <v>16</v>
      </c>
      <c r="C2625" s="1" t="n">
        <v>47120</v>
      </c>
      <c r="D2625" s="1" t="s">
        <v>664</v>
      </c>
      <c r="E2625" s="1" t="n">
        <f aca="false">IF(D2625=D2624,E2624,E2624+1)</f>
        <v>608</v>
      </c>
      <c r="F2625" s="1" t="s">
        <v>27</v>
      </c>
      <c r="G2625" s="1" t="s">
        <v>19</v>
      </c>
      <c r="H2625" s="1" t="n">
        <v>3</v>
      </c>
      <c r="I2625" s="1" t="n">
        <v>1</v>
      </c>
      <c r="J2625" s="1" t="s">
        <v>52</v>
      </c>
      <c r="K2625" s="1" t="s">
        <v>36</v>
      </c>
      <c r="L2625" s="1" t="s">
        <v>25</v>
      </c>
    </row>
    <row r="2626" customFormat="false" ht="13" hidden="false" customHeight="false" outlineLevel="0" collapsed="false">
      <c r="A2626" s="1" t="s">
        <v>660</v>
      </c>
      <c r="B2626" s="1" t="s">
        <v>16</v>
      </c>
      <c r="C2626" s="1" t="n">
        <v>47121</v>
      </c>
      <c r="D2626" s="1" t="s">
        <v>664</v>
      </c>
      <c r="E2626" s="1" t="n">
        <f aca="false">IF(D2626=D2625,E2625,E2625+1)</f>
        <v>608</v>
      </c>
      <c r="F2626" s="1" t="s">
        <v>19</v>
      </c>
      <c r="G2626" s="1" t="s">
        <v>27</v>
      </c>
      <c r="H2626" s="1" t="n">
        <v>3</v>
      </c>
      <c r="I2626" s="1" t="n">
        <v>1</v>
      </c>
      <c r="J2626" s="1" t="s">
        <v>52</v>
      </c>
      <c r="K2626" s="1" t="s">
        <v>48</v>
      </c>
      <c r="L2626" s="1" t="s">
        <v>25</v>
      </c>
    </row>
    <row r="2627" customFormat="false" ht="13" hidden="false" customHeight="false" outlineLevel="0" collapsed="false">
      <c r="A2627" s="1" t="s">
        <v>660</v>
      </c>
      <c r="B2627" s="1" t="s">
        <v>16</v>
      </c>
      <c r="C2627" s="1" t="n">
        <v>47573</v>
      </c>
      <c r="D2627" s="1" t="s">
        <v>664</v>
      </c>
      <c r="E2627" s="1" t="n">
        <f aca="false">IF(D2627=D2626,E2626,E2626+1)</f>
        <v>608</v>
      </c>
      <c r="F2627" s="1" t="s">
        <v>19</v>
      </c>
      <c r="G2627" s="1" t="s">
        <v>27</v>
      </c>
      <c r="H2627" s="1" t="n">
        <v>4</v>
      </c>
      <c r="I2627" s="1" t="n">
        <v>1</v>
      </c>
      <c r="J2627" s="1" t="s">
        <v>23</v>
      </c>
      <c r="K2627" s="1" t="s">
        <v>48</v>
      </c>
      <c r="L2627" s="1" t="s">
        <v>25</v>
      </c>
    </row>
    <row r="2628" customFormat="false" ht="13" hidden="false" customHeight="false" outlineLevel="0" collapsed="false">
      <c r="A2628" s="1" t="s">
        <v>660</v>
      </c>
      <c r="B2628" s="1" t="s">
        <v>16</v>
      </c>
      <c r="C2628" s="1" t="n">
        <v>47734</v>
      </c>
      <c r="D2628" s="1" t="s">
        <v>664</v>
      </c>
      <c r="E2628" s="1" t="n">
        <f aca="false">IF(D2628=D2627,E2627,E2627+1)</f>
        <v>608</v>
      </c>
      <c r="F2628" s="1" t="s">
        <v>27</v>
      </c>
      <c r="G2628" s="1" t="s">
        <v>19</v>
      </c>
      <c r="H2628" s="1" t="n">
        <v>5</v>
      </c>
      <c r="I2628" s="1" t="n">
        <v>1</v>
      </c>
      <c r="J2628" s="1" t="s">
        <v>52</v>
      </c>
      <c r="K2628" s="1" t="s">
        <v>36</v>
      </c>
      <c r="L2628" s="1" t="s">
        <v>25</v>
      </c>
    </row>
    <row r="2629" customFormat="false" ht="13" hidden="false" customHeight="false" outlineLevel="0" collapsed="false">
      <c r="A2629" s="1" t="s">
        <v>660</v>
      </c>
      <c r="B2629" s="1" t="s">
        <v>16</v>
      </c>
      <c r="C2629" s="1" t="n">
        <v>47737</v>
      </c>
      <c r="D2629" s="1" t="s">
        <v>664</v>
      </c>
      <c r="E2629" s="1" t="n">
        <f aca="false">IF(D2629=D2628,E2628,E2628+1)</f>
        <v>608</v>
      </c>
      <c r="F2629" s="1" t="s">
        <v>19</v>
      </c>
      <c r="G2629" s="1" t="s">
        <v>37</v>
      </c>
      <c r="H2629" s="1" t="n">
        <v>5</v>
      </c>
      <c r="I2629" s="1" t="n">
        <v>1</v>
      </c>
      <c r="J2629" s="1" t="s">
        <v>36</v>
      </c>
      <c r="K2629" s="1" t="s">
        <v>24</v>
      </c>
      <c r="L2629" s="1" t="s">
        <v>25</v>
      </c>
    </row>
    <row r="2630" customFormat="false" ht="13" hidden="false" customHeight="false" outlineLevel="0" collapsed="false">
      <c r="A2630" s="1" t="s">
        <v>660</v>
      </c>
      <c r="B2630" s="1" t="s">
        <v>16</v>
      </c>
      <c r="C2630" s="1" t="n">
        <v>47830</v>
      </c>
      <c r="D2630" s="1" t="s">
        <v>664</v>
      </c>
      <c r="E2630" s="1" t="n">
        <f aca="false">IF(D2630=D2629,E2629,E2629+1)</f>
        <v>608</v>
      </c>
      <c r="F2630" s="1" t="s">
        <v>18</v>
      </c>
      <c r="G2630" s="1" t="s">
        <v>27</v>
      </c>
      <c r="H2630" s="1" t="n">
        <v>5</v>
      </c>
      <c r="I2630" s="1" t="n">
        <v>1</v>
      </c>
      <c r="J2630" s="1" t="s">
        <v>38</v>
      </c>
      <c r="K2630" s="1" t="s">
        <v>50</v>
      </c>
      <c r="L2630" s="1" t="s">
        <v>25</v>
      </c>
    </row>
    <row r="2631" customFormat="false" ht="13" hidden="false" customHeight="false" outlineLevel="0" collapsed="false">
      <c r="A2631" s="1" t="s">
        <v>660</v>
      </c>
      <c r="B2631" s="1" t="s">
        <v>16</v>
      </c>
      <c r="C2631" s="1" t="n">
        <v>47839</v>
      </c>
      <c r="D2631" s="1" t="s">
        <v>664</v>
      </c>
      <c r="E2631" s="1" t="n">
        <f aca="false">IF(D2631=D2630,E2630,E2630+1)</f>
        <v>608</v>
      </c>
      <c r="F2631" s="1" t="s">
        <v>27</v>
      </c>
      <c r="G2631" s="1" t="s">
        <v>18</v>
      </c>
      <c r="H2631" s="1" t="n">
        <v>5</v>
      </c>
      <c r="I2631" s="1" t="n">
        <v>1</v>
      </c>
      <c r="J2631" s="1" t="s">
        <v>48</v>
      </c>
      <c r="K2631" s="1" t="s">
        <v>23</v>
      </c>
      <c r="L2631" s="1" t="s">
        <v>25</v>
      </c>
    </row>
    <row r="2632" customFormat="false" ht="13" hidden="false" customHeight="false" outlineLevel="0" collapsed="false">
      <c r="A2632" s="1" t="s">
        <v>660</v>
      </c>
      <c r="B2632" s="1" t="s">
        <v>16</v>
      </c>
      <c r="C2632" s="1" t="n">
        <v>47930</v>
      </c>
      <c r="D2632" s="1" t="s">
        <v>664</v>
      </c>
      <c r="E2632" s="1" t="n">
        <f aca="false">IF(D2632=D2631,E2631,E2631+1)</f>
        <v>608</v>
      </c>
      <c r="F2632" s="1" t="s">
        <v>18</v>
      </c>
      <c r="G2632" s="1" t="s">
        <v>27</v>
      </c>
      <c r="H2632" s="1" t="n">
        <v>5</v>
      </c>
      <c r="I2632" s="1" t="n">
        <v>1</v>
      </c>
      <c r="J2632" s="1" t="s">
        <v>38</v>
      </c>
      <c r="K2632" s="1" t="s">
        <v>23</v>
      </c>
      <c r="L2632" s="1" t="s">
        <v>22</v>
      </c>
    </row>
    <row r="2633" customFormat="false" ht="13" hidden="false" customHeight="false" outlineLevel="0" collapsed="false">
      <c r="A2633" s="1" t="s">
        <v>660</v>
      </c>
      <c r="B2633" s="1" t="s">
        <v>16</v>
      </c>
      <c r="C2633" s="1" t="n">
        <v>48121</v>
      </c>
      <c r="D2633" s="1" t="s">
        <v>664</v>
      </c>
      <c r="E2633" s="1" t="n">
        <f aca="false">IF(D2633=D2632,E2632,E2632+1)</f>
        <v>608</v>
      </c>
      <c r="F2633" s="1" t="s">
        <v>19</v>
      </c>
      <c r="G2633" s="1" t="s">
        <v>37</v>
      </c>
      <c r="H2633" s="1" t="n">
        <v>5</v>
      </c>
      <c r="I2633" s="1" t="n">
        <v>1</v>
      </c>
      <c r="J2633" s="1" t="s">
        <v>40</v>
      </c>
      <c r="K2633" s="1" t="s">
        <v>28</v>
      </c>
      <c r="L2633" s="1" t="s">
        <v>29</v>
      </c>
      <c r="M2633" s="1" t="n">
        <v>46529</v>
      </c>
      <c r="N2633" s="1" t="n">
        <v>48393</v>
      </c>
      <c r="O2633" s="1" t="n">
        <v>48121</v>
      </c>
      <c r="P2633" s="5" t="n">
        <v>0.854</v>
      </c>
    </row>
    <row r="2634" customFormat="false" ht="13" hidden="false" customHeight="false" outlineLevel="0" collapsed="false">
      <c r="A2634" s="1" t="s">
        <v>660</v>
      </c>
      <c r="B2634" s="1" t="s">
        <v>56</v>
      </c>
      <c r="C2634" s="1" t="n">
        <v>48126</v>
      </c>
      <c r="D2634" s="1" t="s">
        <v>664</v>
      </c>
      <c r="E2634" s="1" t="n">
        <f aca="false">IF(D2634=D2633,E2633,E2633+1)</f>
        <v>608</v>
      </c>
      <c r="F2634" s="1" t="n">
        <v>48126</v>
      </c>
      <c r="G2634" s="1" t="n">
        <v>48126</v>
      </c>
      <c r="H2634" s="1" t="n">
        <v>1</v>
      </c>
      <c r="I2634" s="1" t="n">
        <v>5</v>
      </c>
      <c r="J2634" s="1" t="n">
        <v>1</v>
      </c>
      <c r="K2634" s="1" t="s">
        <v>58</v>
      </c>
      <c r="L2634" s="1" t="n">
        <v>46529</v>
      </c>
      <c r="M2634" s="1" t="n">
        <v>48393</v>
      </c>
      <c r="N2634" s="1" t="n">
        <v>48126</v>
      </c>
      <c r="O2634" s="5" t="n">
        <v>0.856</v>
      </c>
    </row>
    <row r="2635" customFormat="false" ht="13" hidden="false" customHeight="false" outlineLevel="0" collapsed="false">
      <c r="A2635" s="1" t="s">
        <v>660</v>
      </c>
      <c r="B2635" s="1" t="s">
        <v>56</v>
      </c>
      <c r="C2635" s="1" t="n">
        <v>48131</v>
      </c>
      <c r="D2635" s="1" t="s">
        <v>664</v>
      </c>
      <c r="E2635" s="1" t="n">
        <f aca="false">IF(D2635=D2634,E2634,E2634+1)</f>
        <v>608</v>
      </c>
      <c r="F2635" s="1" t="n">
        <v>48131</v>
      </c>
      <c r="G2635" s="1" t="n">
        <v>48131</v>
      </c>
      <c r="H2635" s="1" t="n">
        <v>1</v>
      </c>
      <c r="I2635" s="1" t="n">
        <v>5</v>
      </c>
      <c r="J2635" s="1" t="n">
        <v>1</v>
      </c>
      <c r="K2635" s="1" t="s">
        <v>58</v>
      </c>
      <c r="L2635" s="1" t="n">
        <v>46529</v>
      </c>
      <c r="M2635" s="1" t="n">
        <v>48393</v>
      </c>
      <c r="N2635" s="1" t="n">
        <v>48131</v>
      </c>
      <c r="O2635" s="5" t="n">
        <v>0.859</v>
      </c>
    </row>
    <row r="2636" customFormat="false" ht="13" hidden="false" customHeight="false" outlineLevel="0" collapsed="false">
      <c r="A2636" s="1" t="s">
        <v>660</v>
      </c>
      <c r="B2636" s="1" t="s">
        <v>16</v>
      </c>
      <c r="C2636" s="1" t="n">
        <v>48281</v>
      </c>
      <c r="D2636" s="1" t="s">
        <v>664</v>
      </c>
      <c r="E2636" s="1" t="n">
        <f aca="false">IF(D2636=D2635,E2635,E2635+1)</f>
        <v>608</v>
      </c>
      <c r="F2636" s="1" t="s">
        <v>18</v>
      </c>
      <c r="G2636" s="1" t="s">
        <v>27</v>
      </c>
      <c r="H2636" s="1" t="n">
        <v>5</v>
      </c>
      <c r="I2636" s="1" t="n">
        <v>1</v>
      </c>
      <c r="J2636" s="1" t="s">
        <v>40</v>
      </c>
      <c r="K2636" s="1" t="s">
        <v>23</v>
      </c>
      <c r="L2636" s="1" t="s">
        <v>25</v>
      </c>
    </row>
    <row r="2637" customFormat="false" ht="13" hidden="false" customHeight="false" outlineLevel="0" collapsed="false">
      <c r="A2637" s="1" t="s">
        <v>660</v>
      </c>
      <c r="B2637" s="1" t="s">
        <v>16</v>
      </c>
      <c r="C2637" s="1" t="n">
        <v>48958</v>
      </c>
      <c r="D2637" s="1" t="s">
        <v>665</v>
      </c>
      <c r="E2637" s="1" t="n">
        <f aca="false">IF(D2637=D2636,E2636,E2636+1)</f>
        <v>609</v>
      </c>
      <c r="F2637" s="1" t="s">
        <v>37</v>
      </c>
      <c r="G2637" s="1" t="s">
        <v>18</v>
      </c>
      <c r="H2637" s="1" t="n">
        <v>10</v>
      </c>
      <c r="I2637" s="1" t="n">
        <v>-1</v>
      </c>
      <c r="J2637" s="1" t="s">
        <v>50</v>
      </c>
      <c r="K2637" s="1" t="s">
        <v>34</v>
      </c>
      <c r="L2637" s="1" t="s">
        <v>22</v>
      </c>
    </row>
    <row r="2638" customFormat="false" ht="13" hidden="false" customHeight="false" outlineLevel="0" collapsed="false">
      <c r="A2638" s="1" t="s">
        <v>660</v>
      </c>
      <c r="B2638" s="1" t="s">
        <v>16</v>
      </c>
      <c r="C2638" s="1" t="n">
        <v>49173</v>
      </c>
      <c r="D2638" s="1" t="s">
        <v>665</v>
      </c>
      <c r="E2638" s="1" t="n">
        <f aca="false">IF(D2638=D2637,E2637,E2637+1)</f>
        <v>609</v>
      </c>
      <c r="F2638" s="1" t="s">
        <v>18</v>
      </c>
      <c r="G2638" s="1" t="s">
        <v>27</v>
      </c>
      <c r="H2638" s="1" t="n">
        <v>9</v>
      </c>
      <c r="I2638" s="1" t="n">
        <v>-1</v>
      </c>
      <c r="J2638" s="1" t="s">
        <v>21</v>
      </c>
      <c r="K2638" s="1" t="s">
        <v>24</v>
      </c>
      <c r="L2638" s="1" t="s">
        <v>25</v>
      </c>
    </row>
    <row r="2639" customFormat="false" ht="13" hidden="false" customHeight="false" outlineLevel="0" collapsed="false">
      <c r="A2639" s="1" t="s">
        <v>660</v>
      </c>
      <c r="B2639" s="1" t="s">
        <v>16</v>
      </c>
      <c r="C2639" s="1" t="n">
        <v>49221</v>
      </c>
      <c r="D2639" s="1" t="s">
        <v>665</v>
      </c>
      <c r="E2639" s="1" t="n">
        <f aca="false">IF(D2639=D2638,E2638,E2638+1)</f>
        <v>609</v>
      </c>
      <c r="F2639" s="1" t="s">
        <v>37</v>
      </c>
      <c r="G2639" s="1" t="s">
        <v>19</v>
      </c>
      <c r="H2639" s="1" t="n">
        <v>9</v>
      </c>
      <c r="I2639" s="1" t="n">
        <v>-1</v>
      </c>
      <c r="J2639" s="1" t="s">
        <v>40</v>
      </c>
      <c r="K2639" s="1" t="s">
        <v>23</v>
      </c>
      <c r="L2639" s="1" t="s">
        <v>25</v>
      </c>
    </row>
    <row r="2640" customFormat="false" ht="13" hidden="false" customHeight="false" outlineLevel="0" collapsed="false">
      <c r="A2640" s="1" t="s">
        <v>660</v>
      </c>
      <c r="B2640" s="1" t="s">
        <v>16</v>
      </c>
      <c r="C2640" s="1" t="n">
        <v>49786</v>
      </c>
      <c r="D2640" s="1" t="s">
        <v>665</v>
      </c>
      <c r="E2640" s="1" t="n">
        <f aca="false">IF(D2640=D2639,E2639,E2639+1)</f>
        <v>609</v>
      </c>
      <c r="F2640" s="1" t="s">
        <v>27</v>
      </c>
      <c r="G2640" s="1" t="s">
        <v>18</v>
      </c>
      <c r="H2640" s="1" t="n">
        <v>6</v>
      </c>
      <c r="I2640" s="1" t="n">
        <v>-1</v>
      </c>
      <c r="J2640" s="1" t="s">
        <v>52</v>
      </c>
      <c r="K2640" s="1" t="s">
        <v>43</v>
      </c>
      <c r="L2640" s="1" t="s">
        <v>25</v>
      </c>
    </row>
    <row r="2641" customFormat="false" ht="13" hidden="false" customHeight="false" outlineLevel="0" collapsed="false">
      <c r="A2641" s="1" t="s">
        <v>660</v>
      </c>
      <c r="B2641" s="1" t="s">
        <v>16</v>
      </c>
      <c r="C2641" s="1" t="n">
        <v>50013</v>
      </c>
      <c r="D2641" s="1" t="s">
        <v>665</v>
      </c>
      <c r="E2641" s="1" t="n">
        <f aca="false">IF(D2641=D2640,E2640,E2640+1)</f>
        <v>609</v>
      </c>
      <c r="F2641" s="1" t="s">
        <v>18</v>
      </c>
      <c r="G2641" s="1" t="s">
        <v>27</v>
      </c>
      <c r="H2641" s="1" t="n">
        <v>5</v>
      </c>
      <c r="I2641" s="1" t="n">
        <v>-1</v>
      </c>
      <c r="J2641" s="1" t="s">
        <v>39</v>
      </c>
      <c r="K2641" s="1" t="s">
        <v>23</v>
      </c>
      <c r="L2641" s="1" t="s">
        <v>25</v>
      </c>
    </row>
    <row r="2642" customFormat="false" ht="13" hidden="false" customHeight="false" outlineLevel="0" collapsed="false">
      <c r="A2642" s="1" t="s">
        <v>660</v>
      </c>
      <c r="B2642" s="1" t="s">
        <v>16</v>
      </c>
      <c r="C2642" s="1" t="n">
        <v>50940</v>
      </c>
      <c r="D2642" s="1" t="s">
        <v>665</v>
      </c>
      <c r="E2642" s="1" t="n">
        <f aca="false">IF(D2642=D2641,E2641,E2641+1)</f>
        <v>609</v>
      </c>
      <c r="F2642" s="1" t="s">
        <v>19</v>
      </c>
      <c r="G2642" s="1" t="s">
        <v>27</v>
      </c>
      <c r="H2642" s="1" t="n">
        <v>1</v>
      </c>
      <c r="I2642" s="1" t="n">
        <v>-1</v>
      </c>
      <c r="J2642" s="1" t="s">
        <v>24</v>
      </c>
      <c r="K2642" s="1" t="s">
        <v>51</v>
      </c>
      <c r="L2642" s="1" t="s">
        <v>25</v>
      </c>
    </row>
    <row r="2643" customFormat="false" ht="13" hidden="false" customHeight="false" outlineLevel="0" collapsed="false">
      <c r="A2643" s="1" t="s">
        <v>660</v>
      </c>
      <c r="B2643" s="1" t="s">
        <v>16</v>
      </c>
      <c r="C2643" s="1" t="n">
        <v>52181</v>
      </c>
      <c r="D2643" s="1" t="s">
        <v>666</v>
      </c>
      <c r="E2643" s="1" t="n">
        <f aca="false">IF(D2643=D2642,E2642,E2642+1)</f>
        <v>610</v>
      </c>
      <c r="F2643" s="1" t="s">
        <v>19</v>
      </c>
      <c r="G2643" s="1" t="s">
        <v>18</v>
      </c>
      <c r="H2643" s="1" t="n">
        <v>1</v>
      </c>
      <c r="I2643" s="1" t="n">
        <v>1</v>
      </c>
      <c r="J2643" s="1" t="s">
        <v>24</v>
      </c>
      <c r="K2643" s="1" t="s">
        <v>41</v>
      </c>
      <c r="L2643" s="1" t="s">
        <v>25</v>
      </c>
    </row>
    <row r="2644" customFormat="false" ht="13" hidden="false" customHeight="false" outlineLevel="0" collapsed="false">
      <c r="A2644" s="1" t="s">
        <v>660</v>
      </c>
      <c r="B2644" s="1" t="s">
        <v>16</v>
      </c>
      <c r="C2644" s="1" t="n">
        <v>56492</v>
      </c>
      <c r="D2644" s="1" t="s">
        <v>667</v>
      </c>
      <c r="E2644" s="1" t="n">
        <f aca="false">IF(D2644=D2643,E2643,E2643+1)</f>
        <v>611</v>
      </c>
      <c r="F2644" s="1" t="s">
        <v>18</v>
      </c>
      <c r="G2644" s="1" t="s">
        <v>27</v>
      </c>
      <c r="H2644" s="1" t="n">
        <v>1</v>
      </c>
      <c r="I2644" s="1" t="n">
        <v>1</v>
      </c>
      <c r="J2644" s="1" t="s">
        <v>23</v>
      </c>
      <c r="K2644" s="1" t="s">
        <v>48</v>
      </c>
      <c r="L2644" s="1" t="s">
        <v>25</v>
      </c>
    </row>
    <row r="2645" customFormat="false" ht="13" hidden="false" customHeight="false" outlineLevel="0" collapsed="false">
      <c r="A2645" s="1" t="s">
        <v>660</v>
      </c>
      <c r="B2645" s="1" t="s">
        <v>16</v>
      </c>
      <c r="C2645" s="1" t="n">
        <v>57708</v>
      </c>
      <c r="D2645" s="1" t="s">
        <v>668</v>
      </c>
      <c r="E2645" s="1" t="n">
        <f aca="false">IF(D2645=D2644,E2644,E2644+1)</f>
        <v>612</v>
      </c>
      <c r="F2645" s="1" t="s">
        <v>18</v>
      </c>
      <c r="G2645" s="1" t="s">
        <v>27</v>
      </c>
      <c r="H2645" s="1" t="n">
        <v>2</v>
      </c>
      <c r="I2645" s="1" t="n">
        <v>-1</v>
      </c>
      <c r="J2645" s="1" t="s">
        <v>41</v>
      </c>
      <c r="K2645" s="1" t="s">
        <v>33</v>
      </c>
      <c r="L2645" s="1" t="s">
        <v>25</v>
      </c>
    </row>
    <row r="2646" customFormat="false" ht="13" hidden="false" customHeight="false" outlineLevel="0" collapsed="false">
      <c r="A2646" s="1" t="s">
        <v>660</v>
      </c>
      <c r="B2646" s="1" t="s">
        <v>16</v>
      </c>
      <c r="C2646" s="1" t="n">
        <v>58032</v>
      </c>
      <c r="D2646" s="1" t="s">
        <v>668</v>
      </c>
      <c r="E2646" s="1" t="n">
        <f aca="false">IF(D2646=D2645,E2645,E2645+1)</f>
        <v>612</v>
      </c>
      <c r="F2646" s="1" t="s">
        <v>18</v>
      </c>
      <c r="G2646" s="1" t="s">
        <v>27</v>
      </c>
      <c r="H2646" s="1" t="n">
        <v>2</v>
      </c>
      <c r="I2646" s="1" t="n">
        <v>-1</v>
      </c>
      <c r="J2646" s="1" t="s">
        <v>24</v>
      </c>
      <c r="K2646" s="1" t="s">
        <v>36</v>
      </c>
      <c r="L2646" s="1" t="s">
        <v>25</v>
      </c>
    </row>
    <row r="2647" customFormat="false" ht="13" hidden="false" customHeight="false" outlineLevel="0" collapsed="false">
      <c r="A2647" s="1" t="s">
        <v>660</v>
      </c>
      <c r="B2647" s="1" t="s">
        <v>16</v>
      </c>
      <c r="C2647" s="1" t="n">
        <v>61516</v>
      </c>
      <c r="D2647" s="1" t="s">
        <v>669</v>
      </c>
      <c r="E2647" s="1" t="n">
        <f aca="false">IF(D2647=D2646,E2646,E2646+1)</f>
        <v>613</v>
      </c>
      <c r="F2647" s="1" t="s">
        <v>37</v>
      </c>
      <c r="G2647" s="1" t="s">
        <v>27</v>
      </c>
      <c r="H2647" s="1" t="n">
        <v>1</v>
      </c>
      <c r="I2647" s="1" t="n">
        <v>1</v>
      </c>
      <c r="J2647" s="1" t="s">
        <v>24</v>
      </c>
      <c r="K2647" s="1" t="s">
        <v>52</v>
      </c>
      <c r="L2647" s="1" t="s">
        <v>25</v>
      </c>
    </row>
    <row r="2648" customFormat="false" ht="13" hidden="false" customHeight="false" outlineLevel="0" collapsed="false">
      <c r="A2648" s="1" t="s">
        <v>660</v>
      </c>
      <c r="B2648" s="1" t="s">
        <v>16</v>
      </c>
      <c r="C2648" s="1" t="n">
        <v>63904</v>
      </c>
      <c r="D2648" s="1" t="s">
        <v>670</v>
      </c>
      <c r="E2648" s="1" t="n">
        <f aca="false">IF(D2648=D2647,E2647,E2647+1)</f>
        <v>614</v>
      </c>
      <c r="F2648" s="1" t="s">
        <v>37</v>
      </c>
      <c r="G2648" s="1" t="s">
        <v>19</v>
      </c>
      <c r="H2648" s="1" t="n">
        <v>2</v>
      </c>
      <c r="I2648" s="1" t="n">
        <v>-1</v>
      </c>
      <c r="J2648" s="1" t="s">
        <v>49</v>
      </c>
      <c r="K2648" s="1" t="s">
        <v>43</v>
      </c>
      <c r="L2648" s="1" t="s">
        <v>25</v>
      </c>
    </row>
    <row r="2649" customFormat="false" ht="13" hidden="false" customHeight="false" outlineLevel="0" collapsed="false">
      <c r="A2649" s="1" t="s">
        <v>660</v>
      </c>
      <c r="B2649" s="1" t="s">
        <v>16</v>
      </c>
      <c r="C2649" s="1" t="n">
        <v>66420</v>
      </c>
      <c r="D2649" s="1" t="s">
        <v>671</v>
      </c>
      <c r="E2649" s="1" t="n">
        <f aca="false">IF(D2649=D2648,E2648,E2648+1)</f>
        <v>615</v>
      </c>
      <c r="F2649" s="1" t="s">
        <v>37</v>
      </c>
      <c r="G2649" s="1" t="s">
        <v>19</v>
      </c>
      <c r="H2649" s="1" t="n">
        <v>2</v>
      </c>
      <c r="I2649" s="1" t="n">
        <v>-1</v>
      </c>
      <c r="J2649" s="1" t="s">
        <v>23</v>
      </c>
      <c r="K2649" s="1" t="s">
        <v>48</v>
      </c>
      <c r="L2649" s="1" t="s">
        <v>25</v>
      </c>
    </row>
    <row r="2650" customFormat="false" ht="13" hidden="false" customHeight="false" outlineLevel="0" collapsed="false">
      <c r="A2650" s="1" t="s">
        <v>660</v>
      </c>
      <c r="B2650" s="1" t="s">
        <v>16</v>
      </c>
      <c r="C2650" s="1" t="n">
        <v>66529</v>
      </c>
      <c r="D2650" s="1" t="s">
        <v>671</v>
      </c>
      <c r="E2650" s="1" t="n">
        <f aca="false">IF(D2650=D2649,E2649,E2649+1)</f>
        <v>615</v>
      </c>
      <c r="F2650" s="1" t="s">
        <v>18</v>
      </c>
      <c r="G2650" s="1" t="s">
        <v>37</v>
      </c>
      <c r="H2650" s="1" t="n">
        <v>2</v>
      </c>
      <c r="I2650" s="1" t="n">
        <v>-1</v>
      </c>
      <c r="J2650" s="1" t="s">
        <v>24</v>
      </c>
      <c r="K2650" s="1" t="s">
        <v>23</v>
      </c>
      <c r="L2650" s="1" t="s">
        <v>25</v>
      </c>
    </row>
    <row r="2651" customFormat="false" ht="13" hidden="false" customHeight="false" outlineLevel="0" collapsed="false">
      <c r="A2651" s="1" t="s">
        <v>660</v>
      </c>
      <c r="B2651" s="1" t="s">
        <v>16</v>
      </c>
      <c r="C2651" s="1" t="n">
        <v>67181</v>
      </c>
      <c r="D2651" s="1" t="s">
        <v>671</v>
      </c>
      <c r="E2651" s="1" t="n">
        <f aca="false">IF(D2651=D2650,E2650,E2650+1)</f>
        <v>615</v>
      </c>
      <c r="F2651" s="1" t="s">
        <v>37</v>
      </c>
      <c r="G2651" s="1" t="s">
        <v>19</v>
      </c>
      <c r="H2651" s="1" t="n">
        <v>2</v>
      </c>
      <c r="I2651" s="1" t="n">
        <v>-1</v>
      </c>
      <c r="J2651" s="1" t="s">
        <v>54</v>
      </c>
      <c r="K2651" s="1" t="s">
        <v>24</v>
      </c>
      <c r="L2651" s="1" t="s">
        <v>25</v>
      </c>
    </row>
    <row r="2652" customFormat="false" ht="13" hidden="false" customHeight="false" outlineLevel="0" collapsed="false">
      <c r="A2652" s="1" t="s">
        <v>660</v>
      </c>
      <c r="B2652" s="1" t="s">
        <v>16</v>
      </c>
      <c r="C2652" s="1" t="n">
        <v>67182</v>
      </c>
      <c r="D2652" s="1" t="s">
        <v>671</v>
      </c>
      <c r="E2652" s="1" t="n">
        <f aca="false">IF(D2652=D2651,E2651,E2651+1)</f>
        <v>615</v>
      </c>
      <c r="F2652" s="1" t="s">
        <v>37</v>
      </c>
      <c r="G2652" s="1" t="s">
        <v>19</v>
      </c>
      <c r="H2652" s="1" t="n">
        <v>2</v>
      </c>
      <c r="I2652" s="1" t="n">
        <v>-1</v>
      </c>
      <c r="J2652" s="1" t="s">
        <v>54</v>
      </c>
      <c r="K2652" s="1" t="s">
        <v>34</v>
      </c>
      <c r="L2652" s="1" t="s">
        <v>25</v>
      </c>
    </row>
    <row r="2653" customFormat="false" ht="13" hidden="false" customHeight="false" outlineLevel="0" collapsed="false">
      <c r="A2653" s="1" t="s">
        <v>660</v>
      </c>
      <c r="B2653" s="1" t="s">
        <v>16</v>
      </c>
      <c r="C2653" s="1" t="n">
        <v>67238</v>
      </c>
      <c r="D2653" s="1" t="s">
        <v>671</v>
      </c>
      <c r="E2653" s="1" t="n">
        <f aca="false">IF(D2653=D2652,E2652,E2652+1)</f>
        <v>615</v>
      </c>
      <c r="F2653" s="1" t="s">
        <v>18</v>
      </c>
      <c r="G2653" s="1" t="s">
        <v>27</v>
      </c>
      <c r="H2653" s="1" t="n">
        <v>2</v>
      </c>
      <c r="I2653" s="1" t="n">
        <v>-1</v>
      </c>
      <c r="J2653" s="1" t="s">
        <v>21</v>
      </c>
      <c r="K2653" s="1" t="s">
        <v>24</v>
      </c>
      <c r="L2653" s="1" t="s">
        <v>25</v>
      </c>
    </row>
    <row r="2654" customFormat="false" ht="13" hidden="false" customHeight="false" outlineLevel="0" collapsed="false">
      <c r="A2654" s="1" t="s">
        <v>660</v>
      </c>
      <c r="B2654" s="1" t="s">
        <v>16</v>
      </c>
      <c r="C2654" s="1" t="n">
        <v>67326</v>
      </c>
      <c r="D2654" s="1" t="s">
        <v>671</v>
      </c>
      <c r="E2654" s="1" t="n">
        <f aca="false">IF(D2654=D2653,E2653,E2653+1)</f>
        <v>615</v>
      </c>
      <c r="F2654" s="1" t="s">
        <v>37</v>
      </c>
      <c r="G2654" s="1" t="s">
        <v>19</v>
      </c>
      <c r="H2654" s="1" t="n">
        <v>2</v>
      </c>
      <c r="I2654" s="1" t="n">
        <v>-1</v>
      </c>
      <c r="J2654" s="1" t="s">
        <v>24</v>
      </c>
      <c r="K2654" s="1" t="s">
        <v>48</v>
      </c>
      <c r="L2654" s="1" t="s">
        <v>25</v>
      </c>
    </row>
    <row r="2655" customFormat="false" ht="13" hidden="false" customHeight="false" outlineLevel="0" collapsed="false">
      <c r="A2655" s="1" t="s">
        <v>660</v>
      </c>
      <c r="B2655" s="1" t="s">
        <v>16</v>
      </c>
      <c r="C2655" s="1" t="n">
        <v>67810</v>
      </c>
      <c r="D2655" s="1" t="s">
        <v>671</v>
      </c>
      <c r="E2655" s="1" t="n">
        <f aca="false">IF(D2655=D2654,E2654,E2654+1)</f>
        <v>615</v>
      </c>
      <c r="F2655" s="1" t="s">
        <v>37</v>
      </c>
      <c r="G2655" s="1" t="s">
        <v>27</v>
      </c>
      <c r="H2655" s="1" t="n">
        <v>2</v>
      </c>
      <c r="I2655" s="1" t="n">
        <v>-1</v>
      </c>
      <c r="J2655" s="1" t="s">
        <v>40</v>
      </c>
      <c r="K2655" s="1" t="s">
        <v>33</v>
      </c>
      <c r="L2655" s="1" t="s">
        <v>25</v>
      </c>
    </row>
    <row r="2656" customFormat="false" ht="13" hidden="false" customHeight="false" outlineLevel="0" collapsed="false">
      <c r="A2656" s="1" t="s">
        <v>660</v>
      </c>
      <c r="B2656" s="1" t="s">
        <v>16</v>
      </c>
      <c r="C2656" s="1" t="n">
        <v>67836</v>
      </c>
      <c r="D2656" s="1" t="s">
        <v>671</v>
      </c>
      <c r="E2656" s="1" t="n">
        <f aca="false">IF(D2656=D2655,E2655,E2655+1)</f>
        <v>615</v>
      </c>
      <c r="F2656" s="1" t="s">
        <v>27</v>
      </c>
      <c r="G2656" s="1" t="s">
        <v>18</v>
      </c>
      <c r="H2656" s="1" t="n">
        <v>2</v>
      </c>
      <c r="I2656" s="1" t="n">
        <v>-1</v>
      </c>
      <c r="J2656" s="1" t="s">
        <v>33</v>
      </c>
      <c r="K2656" s="1" t="s">
        <v>41</v>
      </c>
      <c r="L2656" s="1" t="s">
        <v>25</v>
      </c>
    </row>
    <row r="2657" customFormat="false" ht="13" hidden="false" customHeight="false" outlineLevel="0" collapsed="false">
      <c r="A2657" s="1" t="s">
        <v>660</v>
      </c>
      <c r="B2657" s="1" t="s">
        <v>16</v>
      </c>
      <c r="C2657" s="1" t="n">
        <v>67925</v>
      </c>
      <c r="D2657" s="1" t="s">
        <v>671</v>
      </c>
      <c r="E2657" s="1" t="n">
        <f aca="false">IF(D2657=D2656,E2656,E2656+1)</f>
        <v>615</v>
      </c>
      <c r="F2657" s="1" t="s">
        <v>27</v>
      </c>
      <c r="G2657" s="1" t="s">
        <v>37</v>
      </c>
      <c r="H2657" s="1" t="n">
        <v>2</v>
      </c>
      <c r="I2657" s="1" t="n">
        <v>-1</v>
      </c>
      <c r="J2657" s="1" t="s">
        <v>36</v>
      </c>
      <c r="K2657" s="1" t="s">
        <v>40</v>
      </c>
      <c r="L2657" s="1" t="s">
        <v>25</v>
      </c>
    </row>
    <row r="2658" customFormat="false" ht="13" hidden="false" customHeight="false" outlineLevel="0" collapsed="false">
      <c r="A2658" s="1" t="s">
        <v>660</v>
      </c>
      <c r="B2658" s="1" t="s">
        <v>16</v>
      </c>
      <c r="C2658" s="1" t="n">
        <v>69936</v>
      </c>
      <c r="D2658" s="1" t="s">
        <v>672</v>
      </c>
      <c r="E2658" s="1" t="n">
        <f aca="false">IF(D2658=D2657,E2657,E2657+1)</f>
        <v>616</v>
      </c>
      <c r="F2658" s="1" t="s">
        <v>37</v>
      </c>
      <c r="G2658" s="1" t="s">
        <v>27</v>
      </c>
      <c r="H2658" s="1" t="n">
        <v>2</v>
      </c>
      <c r="I2658" s="1" t="n">
        <v>1</v>
      </c>
      <c r="J2658" s="1" t="s">
        <v>20</v>
      </c>
      <c r="K2658" s="1" t="s">
        <v>49</v>
      </c>
      <c r="L2658" s="1" t="s">
        <v>25</v>
      </c>
    </row>
    <row r="2659" customFormat="false" ht="13" hidden="false" customHeight="false" outlineLevel="0" collapsed="false">
      <c r="A2659" s="1" t="s">
        <v>660</v>
      </c>
      <c r="B2659" s="1" t="s">
        <v>16</v>
      </c>
      <c r="C2659" s="1" t="n">
        <v>71331</v>
      </c>
      <c r="D2659" s="1" t="s">
        <v>673</v>
      </c>
      <c r="E2659" s="1" t="n">
        <f aca="false">IF(D2659=D2658,E2658,E2658+1)</f>
        <v>617</v>
      </c>
      <c r="F2659" s="1" t="s">
        <v>37</v>
      </c>
      <c r="G2659" s="1" t="s">
        <v>18</v>
      </c>
      <c r="H2659" s="1" t="n">
        <v>5</v>
      </c>
      <c r="I2659" s="1" t="n">
        <v>-1</v>
      </c>
      <c r="J2659" s="1" t="s">
        <v>24</v>
      </c>
      <c r="K2659" s="1" t="s">
        <v>39</v>
      </c>
      <c r="L2659" s="1" t="s">
        <v>25</v>
      </c>
    </row>
    <row r="2660" customFormat="false" ht="13" hidden="false" customHeight="false" outlineLevel="0" collapsed="false">
      <c r="A2660" s="1" t="s">
        <v>660</v>
      </c>
      <c r="B2660" s="1" t="s">
        <v>16</v>
      </c>
      <c r="C2660" s="1" t="n">
        <v>71712</v>
      </c>
      <c r="D2660" s="1" t="s">
        <v>673</v>
      </c>
      <c r="E2660" s="1" t="n">
        <f aca="false">IF(D2660=D2659,E2659,E2659+1)</f>
        <v>617</v>
      </c>
      <c r="F2660" s="1" t="s">
        <v>27</v>
      </c>
      <c r="G2660" s="1" t="s">
        <v>18</v>
      </c>
      <c r="H2660" s="1" t="n">
        <v>3</v>
      </c>
      <c r="I2660" s="1" t="n">
        <v>-1</v>
      </c>
      <c r="J2660" s="1" t="s">
        <v>51</v>
      </c>
      <c r="K2660" s="1" t="s">
        <v>49</v>
      </c>
      <c r="L2660" s="1" t="s">
        <v>25</v>
      </c>
    </row>
    <row r="2661" customFormat="false" ht="13" hidden="false" customHeight="false" outlineLevel="0" collapsed="false">
      <c r="A2661" s="1" t="s">
        <v>660</v>
      </c>
      <c r="B2661" s="1" t="s">
        <v>16</v>
      </c>
      <c r="C2661" s="1" t="n">
        <v>71733</v>
      </c>
      <c r="D2661" s="1" t="s">
        <v>673</v>
      </c>
      <c r="E2661" s="1" t="n">
        <f aca="false">IF(D2661=D2660,E2660,E2660+1)</f>
        <v>617</v>
      </c>
      <c r="F2661" s="1" t="s">
        <v>18</v>
      </c>
      <c r="G2661" s="1" t="s">
        <v>27</v>
      </c>
      <c r="H2661" s="1" t="n">
        <v>3</v>
      </c>
      <c r="I2661" s="1" t="n">
        <v>-1</v>
      </c>
      <c r="J2661" s="1" t="s">
        <v>21</v>
      </c>
      <c r="K2661" s="1" t="s">
        <v>36</v>
      </c>
      <c r="L2661" s="1" t="s">
        <v>25</v>
      </c>
    </row>
    <row r="2662" customFormat="false" ht="13" hidden="false" customHeight="false" outlineLevel="0" collapsed="false">
      <c r="A2662" s="1" t="s">
        <v>660</v>
      </c>
      <c r="B2662" s="1" t="s">
        <v>16</v>
      </c>
      <c r="C2662" s="1" t="n">
        <v>71958</v>
      </c>
      <c r="D2662" s="1" t="s">
        <v>673</v>
      </c>
      <c r="E2662" s="1" t="n">
        <f aca="false">IF(D2662=D2661,E2661,E2661+1)</f>
        <v>617</v>
      </c>
      <c r="F2662" s="1" t="s">
        <v>27</v>
      </c>
      <c r="G2662" s="1" t="s">
        <v>18</v>
      </c>
      <c r="H2662" s="1" t="n">
        <v>3</v>
      </c>
      <c r="I2662" s="1" t="n">
        <v>-1</v>
      </c>
      <c r="J2662" s="1" t="s">
        <v>51</v>
      </c>
      <c r="K2662" s="1" t="s">
        <v>49</v>
      </c>
      <c r="L2662" s="1" t="s">
        <v>25</v>
      </c>
    </row>
    <row r="2663" customFormat="false" ht="13" hidden="false" customHeight="false" outlineLevel="0" collapsed="false">
      <c r="A2663" s="1" t="s">
        <v>660</v>
      </c>
      <c r="B2663" s="1" t="s">
        <v>16</v>
      </c>
      <c r="C2663" s="1" t="n">
        <v>71963</v>
      </c>
      <c r="D2663" s="1" t="s">
        <v>673</v>
      </c>
      <c r="E2663" s="1" t="n">
        <f aca="false">IF(D2663=D2662,E2662,E2662+1)</f>
        <v>617</v>
      </c>
      <c r="F2663" s="1" t="s">
        <v>18</v>
      </c>
      <c r="G2663" s="1" t="s">
        <v>19</v>
      </c>
      <c r="H2663" s="1" t="n">
        <v>3</v>
      </c>
      <c r="I2663" s="1" t="n">
        <v>-1</v>
      </c>
      <c r="J2663" s="1" t="s">
        <v>24</v>
      </c>
      <c r="K2663" s="1" t="s">
        <v>23</v>
      </c>
      <c r="L2663" s="1" t="s">
        <v>25</v>
      </c>
    </row>
    <row r="2664" customFormat="false" ht="13" hidden="false" customHeight="false" outlineLevel="0" collapsed="false">
      <c r="A2664" s="1" t="s">
        <v>660</v>
      </c>
      <c r="B2664" s="1" t="s">
        <v>16</v>
      </c>
      <c r="C2664" s="1" t="n">
        <v>72076</v>
      </c>
      <c r="D2664" s="1" t="s">
        <v>673</v>
      </c>
      <c r="E2664" s="1" t="n">
        <f aca="false">IF(D2664=D2663,E2663,E2663+1)</f>
        <v>617</v>
      </c>
      <c r="F2664" s="1" t="s">
        <v>37</v>
      </c>
      <c r="G2664" s="1" t="s">
        <v>27</v>
      </c>
      <c r="H2664" s="1" t="n">
        <v>2</v>
      </c>
      <c r="I2664" s="1" t="n">
        <v>-1</v>
      </c>
      <c r="J2664" s="1" t="s">
        <v>20</v>
      </c>
      <c r="K2664" s="1" t="s">
        <v>21</v>
      </c>
      <c r="L2664" s="1" t="s">
        <v>22</v>
      </c>
    </row>
    <row r="2665" customFormat="false" ht="13" hidden="false" customHeight="false" outlineLevel="0" collapsed="false">
      <c r="A2665" s="1" t="s">
        <v>660</v>
      </c>
      <c r="B2665" s="1" t="s">
        <v>16</v>
      </c>
      <c r="C2665" s="1" t="n">
        <v>72878</v>
      </c>
      <c r="D2665" s="1" t="s">
        <v>674</v>
      </c>
      <c r="E2665" s="1" t="n">
        <f aca="false">IF(D2665=D2664,E2664,E2664+1)</f>
        <v>618</v>
      </c>
      <c r="F2665" s="1" t="s">
        <v>37</v>
      </c>
      <c r="G2665" s="1" t="s">
        <v>27</v>
      </c>
      <c r="H2665" s="1" t="n">
        <v>6</v>
      </c>
      <c r="I2665" s="1" t="n">
        <v>-1</v>
      </c>
      <c r="J2665" s="1" t="s">
        <v>38</v>
      </c>
      <c r="K2665" s="1" t="s">
        <v>51</v>
      </c>
      <c r="L2665" s="1" t="s">
        <v>25</v>
      </c>
    </row>
    <row r="2666" customFormat="false" ht="13" hidden="false" customHeight="false" outlineLevel="0" collapsed="false">
      <c r="A2666" s="1" t="s">
        <v>660</v>
      </c>
      <c r="B2666" s="1" t="s">
        <v>56</v>
      </c>
      <c r="C2666" s="1" t="n">
        <v>72888</v>
      </c>
      <c r="D2666" s="1" t="s">
        <v>674</v>
      </c>
      <c r="E2666" s="1" t="n">
        <f aca="false">IF(D2666=D2665,E2665,E2665+1)</f>
        <v>618</v>
      </c>
      <c r="F2666" s="1" t="n">
        <v>72888</v>
      </c>
      <c r="G2666" s="1" t="n">
        <v>72889</v>
      </c>
      <c r="H2666" s="1" t="n">
        <v>2</v>
      </c>
      <c r="I2666" s="1" t="n">
        <v>6</v>
      </c>
      <c r="J2666" s="1" t="n">
        <v>-1</v>
      </c>
      <c r="K2666" s="1" t="s">
        <v>58</v>
      </c>
      <c r="L2666" s="1" t="n">
        <v>72874</v>
      </c>
      <c r="M2666" s="1" t="n">
        <v>74817</v>
      </c>
      <c r="N2666" s="1" t="n">
        <v>72888</v>
      </c>
      <c r="O2666" s="5" t="n">
        <v>0.003</v>
      </c>
    </row>
    <row r="2667" customFormat="false" ht="13" hidden="false" customHeight="false" outlineLevel="0" collapsed="false">
      <c r="A2667" s="1" t="s">
        <v>660</v>
      </c>
      <c r="B2667" s="1" t="s">
        <v>16</v>
      </c>
      <c r="C2667" s="1" t="n">
        <v>73206</v>
      </c>
      <c r="D2667" s="1" t="s">
        <v>674</v>
      </c>
      <c r="E2667" s="1" t="n">
        <f aca="false">IF(D2667=D2666,E2666,E2666+1)</f>
        <v>618</v>
      </c>
      <c r="F2667" s="1" t="s">
        <v>19</v>
      </c>
      <c r="G2667" s="1" t="s">
        <v>37</v>
      </c>
      <c r="H2667" s="1" t="n">
        <v>6</v>
      </c>
      <c r="I2667" s="1" t="n">
        <v>-1</v>
      </c>
      <c r="J2667" s="1" t="s">
        <v>50</v>
      </c>
      <c r="K2667" s="1" t="s">
        <v>38</v>
      </c>
      <c r="L2667" s="1" t="s">
        <v>25</v>
      </c>
    </row>
    <row r="2668" customFormat="false" ht="13" hidden="false" customHeight="false" outlineLevel="0" collapsed="false">
      <c r="A2668" s="1" t="s">
        <v>660</v>
      </c>
      <c r="B2668" s="1" t="s">
        <v>16</v>
      </c>
      <c r="C2668" s="1" t="n">
        <v>73230</v>
      </c>
      <c r="D2668" s="1" t="s">
        <v>674</v>
      </c>
      <c r="E2668" s="1" t="n">
        <f aca="false">IF(D2668=D2667,E2667,E2667+1)</f>
        <v>618</v>
      </c>
      <c r="F2668" s="1" t="s">
        <v>27</v>
      </c>
      <c r="G2668" s="1" t="s">
        <v>18</v>
      </c>
      <c r="H2668" s="1" t="n">
        <v>6</v>
      </c>
      <c r="I2668" s="1" t="n">
        <v>-1</v>
      </c>
      <c r="J2668" s="1" t="s">
        <v>23</v>
      </c>
      <c r="K2668" s="1" t="s">
        <v>39</v>
      </c>
      <c r="L2668" s="1" t="s">
        <v>25</v>
      </c>
    </row>
    <row r="2669" customFormat="false" ht="13" hidden="false" customHeight="false" outlineLevel="0" collapsed="false">
      <c r="A2669" s="1" t="s">
        <v>660</v>
      </c>
      <c r="B2669" s="1" t="s">
        <v>16</v>
      </c>
      <c r="C2669" s="1" t="n">
        <v>73280</v>
      </c>
      <c r="D2669" s="1" t="s">
        <v>674</v>
      </c>
      <c r="E2669" s="1" t="n">
        <f aca="false">IF(D2669=D2668,E2668,E2668+1)</f>
        <v>618</v>
      </c>
      <c r="F2669" s="1" t="s">
        <v>19</v>
      </c>
      <c r="G2669" s="1" t="s">
        <v>37</v>
      </c>
      <c r="H2669" s="1" t="n">
        <v>6</v>
      </c>
      <c r="I2669" s="1" t="n">
        <v>-1</v>
      </c>
      <c r="J2669" s="1" t="s">
        <v>48</v>
      </c>
      <c r="K2669" s="1" t="s">
        <v>50</v>
      </c>
      <c r="L2669" s="1" t="s">
        <v>25</v>
      </c>
    </row>
    <row r="2670" customFormat="false" ht="13" hidden="false" customHeight="false" outlineLevel="0" collapsed="false">
      <c r="A2670" s="1" t="s">
        <v>660</v>
      </c>
      <c r="B2670" s="1" t="s">
        <v>16</v>
      </c>
      <c r="C2670" s="1" t="n">
        <v>73340</v>
      </c>
      <c r="D2670" s="1" t="s">
        <v>674</v>
      </c>
      <c r="E2670" s="1" t="n">
        <f aca="false">IF(D2670=D2669,E2669,E2669+1)</f>
        <v>618</v>
      </c>
      <c r="F2670" s="1" t="s">
        <v>18</v>
      </c>
      <c r="G2670" s="1" t="s">
        <v>27</v>
      </c>
      <c r="H2670" s="1" t="n">
        <v>6</v>
      </c>
      <c r="I2670" s="1" t="n">
        <v>-1</v>
      </c>
      <c r="J2670" s="1" t="s">
        <v>21</v>
      </c>
      <c r="K2670" s="1" t="s">
        <v>36</v>
      </c>
      <c r="L2670" s="1" t="s">
        <v>25</v>
      </c>
    </row>
    <row r="2671" customFormat="false" ht="13" hidden="false" customHeight="false" outlineLevel="0" collapsed="false">
      <c r="A2671" s="1" t="s">
        <v>660</v>
      </c>
      <c r="B2671" s="1" t="s">
        <v>16</v>
      </c>
      <c r="C2671" s="1" t="n">
        <v>73695</v>
      </c>
      <c r="D2671" s="1" t="s">
        <v>674</v>
      </c>
      <c r="E2671" s="1" t="n">
        <f aca="false">IF(D2671=D2670,E2670,E2670+1)</f>
        <v>618</v>
      </c>
      <c r="F2671" s="1" t="s">
        <v>27</v>
      </c>
      <c r="G2671" s="1" t="s">
        <v>18</v>
      </c>
      <c r="H2671" s="1" t="n">
        <v>5</v>
      </c>
      <c r="I2671" s="1" t="n">
        <v>-1</v>
      </c>
      <c r="J2671" s="1" t="s">
        <v>24</v>
      </c>
      <c r="K2671" s="1" t="s">
        <v>21</v>
      </c>
      <c r="L2671" s="1" t="s">
        <v>25</v>
      </c>
    </row>
    <row r="2672" customFormat="false" ht="13" hidden="false" customHeight="false" outlineLevel="0" collapsed="false">
      <c r="A2672" s="1" t="s">
        <v>660</v>
      </c>
      <c r="B2672" s="1" t="s">
        <v>16</v>
      </c>
      <c r="C2672" s="1" t="n">
        <v>74316</v>
      </c>
      <c r="D2672" s="1" t="s">
        <v>674</v>
      </c>
      <c r="E2672" s="1" t="n">
        <f aca="false">IF(D2672=D2671,E2671,E2671+1)</f>
        <v>618</v>
      </c>
      <c r="F2672" s="1" t="s">
        <v>37</v>
      </c>
      <c r="G2672" s="1" t="s">
        <v>19</v>
      </c>
      <c r="H2672" s="1" t="n">
        <v>3</v>
      </c>
      <c r="I2672" s="1" t="n">
        <v>-1</v>
      </c>
      <c r="J2672" s="1" t="s">
        <v>40</v>
      </c>
      <c r="K2672" s="1" t="s">
        <v>23</v>
      </c>
      <c r="L2672" s="1" t="s">
        <v>25</v>
      </c>
    </row>
    <row r="2673" customFormat="false" ht="13" hidden="false" customHeight="false" outlineLevel="0" collapsed="false">
      <c r="A2673" s="1" t="s">
        <v>660</v>
      </c>
      <c r="B2673" s="1" t="s">
        <v>16</v>
      </c>
      <c r="C2673" s="1" t="n">
        <v>74340</v>
      </c>
      <c r="D2673" s="1" t="s">
        <v>674</v>
      </c>
      <c r="E2673" s="1" t="n">
        <f aca="false">IF(D2673=D2672,E2672,E2672+1)</f>
        <v>618</v>
      </c>
      <c r="F2673" s="1" t="s">
        <v>18</v>
      </c>
      <c r="G2673" s="1" t="s">
        <v>19</v>
      </c>
      <c r="H2673" s="1" t="n">
        <v>3</v>
      </c>
      <c r="I2673" s="1" t="n">
        <v>-1</v>
      </c>
      <c r="J2673" s="1" t="s">
        <v>20</v>
      </c>
      <c r="K2673" s="1" t="s">
        <v>24</v>
      </c>
      <c r="L2673" s="1" t="s">
        <v>25</v>
      </c>
    </row>
    <row r="2674" customFormat="false" ht="13" hidden="false" customHeight="false" outlineLevel="0" collapsed="false">
      <c r="A2674" s="1" t="s">
        <v>660</v>
      </c>
      <c r="B2674" s="1" t="s">
        <v>16</v>
      </c>
      <c r="C2674" s="1" t="n">
        <v>74565</v>
      </c>
      <c r="D2674" s="1" t="s">
        <v>674</v>
      </c>
      <c r="E2674" s="1" t="n">
        <f aca="false">IF(D2674=D2673,E2673,E2673+1)</f>
        <v>618</v>
      </c>
      <c r="F2674" s="1" t="s">
        <v>27</v>
      </c>
      <c r="G2674" s="1" t="s">
        <v>37</v>
      </c>
      <c r="H2674" s="1" t="n">
        <v>2</v>
      </c>
      <c r="I2674" s="1" t="n">
        <v>-1</v>
      </c>
      <c r="J2674" s="1" t="s">
        <v>24</v>
      </c>
      <c r="K2674" s="1" t="s">
        <v>28</v>
      </c>
      <c r="L2674" s="1" t="s">
        <v>29</v>
      </c>
      <c r="M2674" s="1" t="n">
        <v>72874</v>
      </c>
      <c r="N2674" s="1" t="n">
        <v>74817</v>
      </c>
      <c r="O2674" s="1" t="n">
        <v>74565</v>
      </c>
      <c r="P2674" s="6" t="n">
        <v>-0.86</v>
      </c>
    </row>
    <row r="2675" customFormat="false" ht="13" hidden="false" customHeight="false" outlineLevel="0" collapsed="false">
      <c r="A2675" s="1" t="s">
        <v>660</v>
      </c>
      <c r="B2675" s="1" t="s">
        <v>16</v>
      </c>
      <c r="C2675" s="1" t="n">
        <v>74568</v>
      </c>
      <c r="D2675" s="1" t="s">
        <v>674</v>
      </c>
      <c r="E2675" s="1" t="n">
        <f aca="false">IF(D2675=D2674,E2674,E2674+1)</f>
        <v>618</v>
      </c>
      <c r="F2675" s="1" t="s">
        <v>37</v>
      </c>
      <c r="G2675" s="1" t="s">
        <v>19</v>
      </c>
      <c r="H2675" s="1" t="n">
        <v>2</v>
      </c>
      <c r="I2675" s="1" t="n">
        <v>-1</v>
      </c>
      <c r="J2675" s="1" t="s">
        <v>41</v>
      </c>
      <c r="K2675" s="1" t="s">
        <v>39</v>
      </c>
      <c r="L2675" s="1" t="s">
        <v>25</v>
      </c>
    </row>
    <row r="2676" customFormat="false" ht="13" hidden="false" customHeight="false" outlineLevel="0" collapsed="false">
      <c r="A2676" s="1" t="s">
        <v>660</v>
      </c>
      <c r="B2676" s="1" t="s">
        <v>16</v>
      </c>
      <c r="C2676" s="1" t="n">
        <v>77316</v>
      </c>
      <c r="D2676" s="1" t="s">
        <v>675</v>
      </c>
      <c r="E2676" s="1" t="n">
        <f aca="false">IF(D2676=D2675,E2675,E2675+1)</f>
        <v>619</v>
      </c>
      <c r="F2676" s="1" t="s">
        <v>27</v>
      </c>
      <c r="G2676" s="1" t="s">
        <v>18</v>
      </c>
      <c r="H2676" s="1" t="n">
        <v>3</v>
      </c>
      <c r="I2676" s="1" t="n">
        <v>1</v>
      </c>
      <c r="J2676" s="1" t="s">
        <v>34</v>
      </c>
      <c r="K2676" s="1" t="s">
        <v>54</v>
      </c>
      <c r="L2676" s="1" t="s">
        <v>25</v>
      </c>
    </row>
    <row r="2677" customFormat="false" ht="13" hidden="false" customHeight="false" outlineLevel="0" collapsed="false">
      <c r="A2677" s="1" t="s">
        <v>660</v>
      </c>
      <c r="B2677" s="1" t="s">
        <v>16</v>
      </c>
      <c r="C2677" s="1" t="n">
        <v>77317</v>
      </c>
      <c r="D2677" s="1" t="s">
        <v>675</v>
      </c>
      <c r="E2677" s="1" t="n">
        <f aca="false">IF(D2677=D2676,E2676,E2676+1)</f>
        <v>619</v>
      </c>
      <c r="F2677" s="1" t="s">
        <v>18</v>
      </c>
      <c r="G2677" s="1" t="s">
        <v>27</v>
      </c>
      <c r="H2677" s="1" t="n">
        <v>3</v>
      </c>
      <c r="I2677" s="1" t="n">
        <v>1</v>
      </c>
      <c r="J2677" s="1" t="s">
        <v>34</v>
      </c>
      <c r="K2677" s="1" t="s">
        <v>48</v>
      </c>
      <c r="L2677" s="1" t="s">
        <v>25</v>
      </c>
    </row>
    <row r="2678" customFormat="false" ht="13" hidden="false" customHeight="false" outlineLevel="0" collapsed="false">
      <c r="A2678" s="1" t="s">
        <v>660</v>
      </c>
      <c r="B2678" s="1" t="s">
        <v>16</v>
      </c>
      <c r="C2678" s="1" t="n">
        <v>79352</v>
      </c>
      <c r="D2678" s="1" t="s">
        <v>676</v>
      </c>
      <c r="E2678" s="1" t="n">
        <f aca="false">IF(D2678=D2677,E2677,E2677+1)</f>
        <v>620</v>
      </c>
      <c r="F2678" s="1" t="s">
        <v>18</v>
      </c>
      <c r="G2678" s="1" t="s">
        <v>27</v>
      </c>
      <c r="H2678" s="1" t="n">
        <v>7</v>
      </c>
      <c r="I2678" s="1" t="n">
        <v>-1</v>
      </c>
      <c r="J2678" s="1" t="s">
        <v>45</v>
      </c>
      <c r="K2678" s="1" t="s">
        <v>24</v>
      </c>
      <c r="L2678" s="1" t="s">
        <v>25</v>
      </c>
    </row>
    <row r="2679" customFormat="false" ht="13" hidden="false" customHeight="false" outlineLevel="0" collapsed="false">
      <c r="A2679" s="1" t="s">
        <v>660</v>
      </c>
      <c r="B2679" s="1" t="s">
        <v>16</v>
      </c>
      <c r="C2679" s="1" t="n">
        <v>79367</v>
      </c>
      <c r="D2679" s="1" t="s">
        <v>676</v>
      </c>
      <c r="E2679" s="1" t="n">
        <f aca="false">IF(D2679=D2678,E2678,E2678+1)</f>
        <v>620</v>
      </c>
      <c r="F2679" s="1" t="s">
        <v>27</v>
      </c>
      <c r="G2679" s="1" t="s">
        <v>18</v>
      </c>
      <c r="H2679" s="1" t="n">
        <v>7</v>
      </c>
      <c r="I2679" s="1" t="n">
        <v>-1</v>
      </c>
      <c r="J2679" s="1" t="s">
        <v>52</v>
      </c>
      <c r="K2679" s="1" t="s">
        <v>43</v>
      </c>
      <c r="L2679" s="1" t="s">
        <v>25</v>
      </c>
    </row>
    <row r="2680" customFormat="false" ht="13" hidden="false" customHeight="false" outlineLevel="0" collapsed="false">
      <c r="A2680" s="1" t="s">
        <v>660</v>
      </c>
      <c r="B2680" s="1" t="s">
        <v>16</v>
      </c>
      <c r="C2680" s="1" t="n">
        <v>79868</v>
      </c>
      <c r="D2680" s="1" t="s">
        <v>676</v>
      </c>
      <c r="E2680" s="1" t="n">
        <f aca="false">IF(D2680=D2679,E2679,E2679+1)</f>
        <v>620</v>
      </c>
      <c r="F2680" s="1" t="s">
        <v>37</v>
      </c>
      <c r="G2680" s="1" t="s">
        <v>19</v>
      </c>
      <c r="H2680" s="1" t="n">
        <v>4</v>
      </c>
      <c r="I2680" s="1" t="n">
        <v>-1</v>
      </c>
      <c r="J2680" s="1" t="s">
        <v>20</v>
      </c>
      <c r="K2680" s="1" t="s">
        <v>43</v>
      </c>
      <c r="L2680" s="1" t="s">
        <v>22</v>
      </c>
    </row>
    <row r="2681" customFormat="false" ht="13" hidden="false" customHeight="false" outlineLevel="0" collapsed="false">
      <c r="A2681" s="1" t="s">
        <v>660</v>
      </c>
      <c r="B2681" s="1" t="s">
        <v>16</v>
      </c>
      <c r="C2681" s="1" t="n">
        <v>80544</v>
      </c>
      <c r="D2681" s="1" t="s">
        <v>676</v>
      </c>
      <c r="E2681" s="1" t="n">
        <f aca="false">IF(D2681=D2680,E2680,E2680+1)</f>
        <v>620</v>
      </c>
      <c r="F2681" s="1" t="s">
        <v>37</v>
      </c>
      <c r="G2681" s="1" t="s">
        <v>18</v>
      </c>
      <c r="H2681" s="1" t="n">
        <v>1</v>
      </c>
      <c r="I2681" s="1" t="n">
        <v>-1</v>
      </c>
      <c r="J2681" s="1" t="s">
        <v>51</v>
      </c>
      <c r="K2681" s="1" t="s">
        <v>24</v>
      </c>
      <c r="L2681" s="1" t="s">
        <v>25</v>
      </c>
    </row>
    <row r="2682" customFormat="false" ht="13" hidden="false" customHeight="false" outlineLevel="0" collapsed="false">
      <c r="A2682" s="1" t="s">
        <v>660</v>
      </c>
      <c r="B2682" s="1" t="s">
        <v>16</v>
      </c>
      <c r="C2682" s="1" t="n">
        <v>81892</v>
      </c>
      <c r="D2682" s="1" t="s">
        <v>677</v>
      </c>
      <c r="E2682" s="1" t="n">
        <f aca="false">IF(D2682=D2681,E2681,E2681+1)</f>
        <v>621</v>
      </c>
      <c r="F2682" s="1" t="s">
        <v>19</v>
      </c>
      <c r="G2682" s="1" t="s">
        <v>37</v>
      </c>
      <c r="H2682" s="1" t="n">
        <v>1</v>
      </c>
      <c r="I2682" s="1" t="n">
        <v>1</v>
      </c>
      <c r="J2682" s="1" t="s">
        <v>40</v>
      </c>
      <c r="K2682" s="1" t="s">
        <v>28</v>
      </c>
      <c r="L2682" s="1" t="s">
        <v>29</v>
      </c>
      <c r="M2682" s="1" t="n">
        <v>81883</v>
      </c>
      <c r="N2682" s="1" t="n">
        <v>82702</v>
      </c>
      <c r="O2682" s="1" t="n">
        <v>81892</v>
      </c>
      <c r="P2682" s="6" t="n">
        <v>0.01</v>
      </c>
    </row>
    <row r="2683" customFormat="false" ht="13" hidden="false" customHeight="false" outlineLevel="0" collapsed="false">
      <c r="A2683" s="1" t="s">
        <v>660</v>
      </c>
      <c r="B2683" s="1" t="s">
        <v>56</v>
      </c>
      <c r="C2683" s="1" t="n">
        <v>81920</v>
      </c>
      <c r="D2683" s="1" t="s">
        <v>677</v>
      </c>
      <c r="E2683" s="1" t="n">
        <f aca="false">IF(D2683=D2682,E2682,E2682+1)</f>
        <v>621</v>
      </c>
      <c r="F2683" s="1" t="n">
        <v>81920</v>
      </c>
      <c r="G2683" s="1" t="n">
        <v>81920</v>
      </c>
      <c r="H2683" s="1" t="n">
        <v>1</v>
      </c>
      <c r="I2683" s="1" t="n">
        <v>1</v>
      </c>
      <c r="J2683" s="1" t="n">
        <v>1</v>
      </c>
      <c r="K2683" s="1" t="s">
        <v>58</v>
      </c>
      <c r="L2683" s="1" t="n">
        <v>81883</v>
      </c>
      <c r="M2683" s="1" t="n">
        <v>82702</v>
      </c>
      <c r="N2683" s="1" t="n">
        <v>81920</v>
      </c>
      <c r="O2683" s="5" t="n">
        <v>0.045</v>
      </c>
    </row>
    <row r="2684" customFormat="false" ht="13" hidden="false" customHeight="false" outlineLevel="0" collapsed="false">
      <c r="A2684" s="1" t="s">
        <v>660</v>
      </c>
      <c r="B2684" s="1" t="s">
        <v>16</v>
      </c>
      <c r="C2684" s="1" t="n">
        <v>81932</v>
      </c>
      <c r="D2684" s="1" t="s">
        <v>677</v>
      </c>
      <c r="E2684" s="1" t="n">
        <f aca="false">IF(D2684=D2683,E2683,E2683+1)</f>
        <v>621</v>
      </c>
      <c r="F2684" s="1" t="s">
        <v>37</v>
      </c>
      <c r="G2684" s="1" t="s">
        <v>18</v>
      </c>
      <c r="H2684" s="1" t="n">
        <v>1</v>
      </c>
      <c r="I2684" s="1" t="n">
        <v>1</v>
      </c>
      <c r="J2684" s="1" t="s">
        <v>21</v>
      </c>
      <c r="K2684" s="1" t="s">
        <v>33</v>
      </c>
      <c r="L2684" s="1" t="s">
        <v>25</v>
      </c>
    </row>
    <row r="2685" customFormat="false" ht="13" hidden="false" customHeight="false" outlineLevel="0" collapsed="false">
      <c r="A2685" s="1" t="s">
        <v>660</v>
      </c>
      <c r="B2685" s="1" t="s">
        <v>16</v>
      </c>
      <c r="C2685" s="1" t="n">
        <v>82211</v>
      </c>
      <c r="D2685" s="1" t="s">
        <v>677</v>
      </c>
      <c r="E2685" s="1" t="n">
        <f aca="false">IF(D2685=D2684,E2684,E2684+1)</f>
        <v>621</v>
      </c>
      <c r="F2685" s="1" t="s">
        <v>19</v>
      </c>
      <c r="G2685" s="1" t="s">
        <v>37</v>
      </c>
      <c r="H2685" s="1" t="n">
        <v>3</v>
      </c>
      <c r="I2685" s="1" t="n">
        <v>1</v>
      </c>
      <c r="J2685" s="1" t="s">
        <v>51</v>
      </c>
      <c r="K2685" s="1" t="s">
        <v>20</v>
      </c>
      <c r="L2685" s="1" t="s">
        <v>25</v>
      </c>
    </row>
    <row r="2686" customFormat="false" ht="13" hidden="false" customHeight="false" outlineLevel="0" collapsed="false">
      <c r="A2686" s="1" t="s">
        <v>660</v>
      </c>
      <c r="B2686" s="1" t="s">
        <v>16</v>
      </c>
      <c r="C2686" s="1" t="n">
        <v>82371</v>
      </c>
      <c r="D2686" s="1" t="s">
        <v>677</v>
      </c>
      <c r="E2686" s="1" t="n">
        <f aca="false">IF(D2686=D2685,E2685,E2685+1)</f>
        <v>621</v>
      </c>
      <c r="F2686" s="1" t="s">
        <v>19</v>
      </c>
      <c r="G2686" s="1" t="s">
        <v>37</v>
      </c>
      <c r="H2686" s="1" t="n">
        <v>4</v>
      </c>
      <c r="I2686" s="1" t="n">
        <v>1</v>
      </c>
      <c r="J2686" s="1" t="s">
        <v>52</v>
      </c>
      <c r="K2686" s="1" t="s">
        <v>43</v>
      </c>
      <c r="L2686" s="1" t="s">
        <v>25</v>
      </c>
    </row>
    <row r="2687" customFormat="false" ht="13" hidden="false" customHeight="false" outlineLevel="0" collapsed="false">
      <c r="A2687" s="1" t="s">
        <v>660</v>
      </c>
      <c r="B2687" s="1" t="s">
        <v>16</v>
      </c>
      <c r="C2687" s="1" t="n">
        <v>82433</v>
      </c>
      <c r="D2687" s="1" t="s">
        <v>677</v>
      </c>
      <c r="E2687" s="1" t="n">
        <f aca="false">IF(D2687=D2686,E2686,E2686+1)</f>
        <v>621</v>
      </c>
      <c r="F2687" s="1" t="s">
        <v>19</v>
      </c>
      <c r="G2687" s="1" t="s">
        <v>27</v>
      </c>
      <c r="H2687" s="1" t="n">
        <v>4</v>
      </c>
      <c r="I2687" s="1" t="n">
        <v>1</v>
      </c>
      <c r="J2687" s="1" t="s">
        <v>21</v>
      </c>
      <c r="K2687" s="1" t="s">
        <v>43</v>
      </c>
      <c r="L2687" s="1" t="s">
        <v>22</v>
      </c>
    </row>
    <row r="2688" customFormat="false" ht="13" hidden="false" customHeight="false" outlineLevel="0" collapsed="false">
      <c r="A2688" s="1" t="s">
        <v>660</v>
      </c>
      <c r="B2688" s="1" t="s">
        <v>16</v>
      </c>
      <c r="C2688" s="1" t="n">
        <v>82437</v>
      </c>
      <c r="D2688" s="1" t="s">
        <v>677</v>
      </c>
      <c r="E2688" s="1" t="n">
        <f aca="false">IF(D2688=D2687,E2687,E2687+1)</f>
        <v>621</v>
      </c>
      <c r="F2688" s="1" t="s">
        <v>37</v>
      </c>
      <c r="G2688" s="1" t="s">
        <v>18</v>
      </c>
      <c r="H2688" s="1" t="n">
        <v>4</v>
      </c>
      <c r="I2688" s="1" t="n">
        <v>1</v>
      </c>
      <c r="J2688" s="1" t="s">
        <v>21</v>
      </c>
      <c r="K2688" s="1" t="s">
        <v>33</v>
      </c>
      <c r="L2688" s="1" t="s">
        <v>25</v>
      </c>
    </row>
    <row r="2689" customFormat="false" ht="13" hidden="false" customHeight="false" outlineLevel="0" collapsed="false">
      <c r="A2689" s="1" t="s">
        <v>660</v>
      </c>
      <c r="B2689" s="1" t="s">
        <v>16</v>
      </c>
      <c r="C2689" s="1" t="n">
        <v>82536</v>
      </c>
      <c r="D2689" s="1" t="s">
        <v>677</v>
      </c>
      <c r="E2689" s="1" t="n">
        <f aca="false">IF(D2689=D2688,E2688,E2688+1)</f>
        <v>621</v>
      </c>
      <c r="F2689" s="1" t="s">
        <v>37</v>
      </c>
      <c r="G2689" s="1" t="s">
        <v>19</v>
      </c>
      <c r="H2689" s="1" t="n">
        <v>4</v>
      </c>
      <c r="I2689" s="1" t="n">
        <v>1</v>
      </c>
      <c r="J2689" s="1" t="s">
        <v>43</v>
      </c>
      <c r="K2689" s="1" t="s">
        <v>52</v>
      </c>
      <c r="L2689" s="1" t="s">
        <v>25</v>
      </c>
    </row>
    <row r="2690" customFormat="false" ht="13" hidden="false" customHeight="false" outlineLevel="0" collapsed="false">
      <c r="A2690" s="1" t="s">
        <v>660</v>
      </c>
      <c r="B2690" s="1" t="s">
        <v>16</v>
      </c>
      <c r="C2690" s="1" t="n">
        <v>84130</v>
      </c>
      <c r="D2690" s="1" t="s">
        <v>678</v>
      </c>
      <c r="E2690" s="1" t="n">
        <f aca="false">IF(D2690=D2689,E2689,E2689+1)</f>
        <v>622</v>
      </c>
      <c r="F2690" s="1" t="s">
        <v>18</v>
      </c>
      <c r="G2690" s="1" t="s">
        <v>27</v>
      </c>
      <c r="H2690" s="1" t="n">
        <v>5</v>
      </c>
      <c r="I2690" s="1" t="n">
        <v>1</v>
      </c>
      <c r="J2690" s="1" t="s">
        <v>41</v>
      </c>
      <c r="K2690" s="1" t="s">
        <v>39</v>
      </c>
      <c r="L2690" s="1" t="s">
        <v>25</v>
      </c>
    </row>
    <row r="2691" customFormat="false" ht="13" hidden="false" customHeight="false" outlineLevel="0" collapsed="false">
      <c r="A2691" s="1" t="s">
        <v>660</v>
      </c>
      <c r="B2691" s="1" t="s">
        <v>16</v>
      </c>
      <c r="C2691" s="1" t="n">
        <v>86340</v>
      </c>
      <c r="D2691" s="1" t="s">
        <v>679</v>
      </c>
      <c r="E2691" s="1" t="n">
        <f aca="false">IF(D2691=D2690,E2690,E2690+1)</f>
        <v>623</v>
      </c>
      <c r="F2691" s="1" t="s">
        <v>18</v>
      </c>
      <c r="G2691" s="1" t="s">
        <v>19</v>
      </c>
      <c r="H2691" s="1" t="n">
        <v>3</v>
      </c>
      <c r="I2691" s="1" t="n">
        <v>1</v>
      </c>
      <c r="J2691" s="1" t="s">
        <v>20</v>
      </c>
      <c r="K2691" s="1" t="s">
        <v>21</v>
      </c>
      <c r="L2691" s="1" t="s">
        <v>22</v>
      </c>
    </row>
    <row r="2692" customFormat="false" ht="13" hidden="false" customHeight="false" outlineLevel="0" collapsed="false">
      <c r="A2692" s="1" t="s">
        <v>660</v>
      </c>
      <c r="B2692" s="1" t="s">
        <v>16</v>
      </c>
      <c r="C2692" s="1" t="n">
        <v>89864</v>
      </c>
      <c r="D2692" s="1" t="s">
        <v>680</v>
      </c>
      <c r="E2692" s="1" t="n">
        <f aca="false">IF(D2692=D2691,E2691,E2691+1)</f>
        <v>624</v>
      </c>
      <c r="F2692" s="1" t="s">
        <v>18</v>
      </c>
      <c r="G2692" s="1" t="s">
        <v>27</v>
      </c>
      <c r="H2692" s="1" t="n">
        <v>1</v>
      </c>
      <c r="I2692" s="1" t="n">
        <v>1</v>
      </c>
      <c r="J2692" s="1" t="s">
        <v>20</v>
      </c>
      <c r="K2692" s="1" t="s">
        <v>43</v>
      </c>
      <c r="L2692" s="1" t="s">
        <v>22</v>
      </c>
    </row>
    <row r="2693" customFormat="false" ht="13" hidden="false" customHeight="false" outlineLevel="0" collapsed="false">
      <c r="A2693" s="1" t="s">
        <v>660</v>
      </c>
      <c r="B2693" s="1" t="s">
        <v>16</v>
      </c>
      <c r="C2693" s="1" t="n">
        <v>89927</v>
      </c>
      <c r="D2693" s="1" t="s">
        <v>680</v>
      </c>
      <c r="E2693" s="1" t="n">
        <f aca="false">IF(D2693=D2692,E2692,E2692+1)</f>
        <v>624</v>
      </c>
      <c r="F2693" s="1" t="s">
        <v>27</v>
      </c>
      <c r="G2693" s="1" t="s">
        <v>18</v>
      </c>
      <c r="H2693" s="1" t="n">
        <v>1</v>
      </c>
      <c r="I2693" s="1" t="n">
        <v>1</v>
      </c>
      <c r="J2693" s="1" t="s">
        <v>34</v>
      </c>
      <c r="K2693" s="1" t="s">
        <v>54</v>
      </c>
      <c r="L2693" s="1" t="s">
        <v>25</v>
      </c>
    </row>
    <row r="2694" customFormat="false" ht="13" hidden="false" customHeight="false" outlineLevel="0" collapsed="false">
      <c r="A2694" s="1" t="s">
        <v>660</v>
      </c>
      <c r="B2694" s="1" t="s">
        <v>16</v>
      </c>
      <c r="C2694" s="1" t="n">
        <v>89933</v>
      </c>
      <c r="D2694" s="1" t="s">
        <v>680</v>
      </c>
      <c r="E2694" s="1" t="n">
        <f aca="false">IF(D2694=D2693,E2693,E2693+1)</f>
        <v>624</v>
      </c>
      <c r="F2694" s="1" t="s">
        <v>19</v>
      </c>
      <c r="G2694" s="1" t="s">
        <v>37</v>
      </c>
      <c r="H2694" s="1" t="n">
        <v>1</v>
      </c>
      <c r="I2694" s="1" t="n">
        <v>1</v>
      </c>
      <c r="J2694" s="1" t="s">
        <v>21</v>
      </c>
      <c r="K2694" s="1" t="s">
        <v>45</v>
      </c>
      <c r="L2694" s="1" t="s">
        <v>25</v>
      </c>
    </row>
    <row r="2695" customFormat="false" ht="13" hidden="false" customHeight="false" outlineLevel="0" collapsed="false">
      <c r="A2695" s="1" t="s">
        <v>660</v>
      </c>
      <c r="B2695" s="1" t="s">
        <v>16</v>
      </c>
      <c r="C2695" s="1" t="n">
        <v>94786</v>
      </c>
      <c r="D2695" s="1" t="s">
        <v>681</v>
      </c>
      <c r="E2695" s="1" t="n">
        <f aca="false">IF(D2695=D2694,E2694,E2694+1)</f>
        <v>625</v>
      </c>
      <c r="F2695" s="1" t="s">
        <v>27</v>
      </c>
      <c r="G2695" s="1" t="s">
        <v>37</v>
      </c>
      <c r="H2695" s="1" t="n">
        <v>8</v>
      </c>
      <c r="I2695" s="1" t="n">
        <v>-1</v>
      </c>
      <c r="J2695" s="1" t="s">
        <v>52</v>
      </c>
      <c r="K2695" s="1" t="s">
        <v>50</v>
      </c>
      <c r="L2695" s="1" t="s">
        <v>25</v>
      </c>
    </row>
    <row r="2696" customFormat="false" ht="13" hidden="false" customHeight="false" outlineLevel="0" collapsed="false">
      <c r="A2696" s="1" t="s">
        <v>660</v>
      </c>
      <c r="B2696" s="1" t="s">
        <v>16</v>
      </c>
      <c r="C2696" s="1" t="n">
        <v>94816</v>
      </c>
      <c r="D2696" s="1" t="s">
        <v>681</v>
      </c>
      <c r="E2696" s="1" t="n">
        <f aca="false">IF(D2696=D2695,E2695,E2695+1)</f>
        <v>625</v>
      </c>
      <c r="F2696" s="1" t="s">
        <v>18</v>
      </c>
      <c r="G2696" s="1" t="s">
        <v>27</v>
      </c>
      <c r="H2696" s="1" t="n">
        <v>8</v>
      </c>
      <c r="I2696" s="1" t="n">
        <v>-1</v>
      </c>
      <c r="J2696" s="1" t="s">
        <v>21</v>
      </c>
      <c r="K2696" s="1" t="s">
        <v>24</v>
      </c>
      <c r="L2696" s="1" t="s">
        <v>25</v>
      </c>
    </row>
    <row r="2697" customFormat="false" ht="13" hidden="false" customHeight="false" outlineLevel="0" collapsed="false">
      <c r="A2697" s="1" t="s">
        <v>660</v>
      </c>
      <c r="B2697" s="1" t="s">
        <v>16</v>
      </c>
      <c r="C2697" s="1" t="n">
        <v>95027</v>
      </c>
      <c r="D2697" s="1" t="s">
        <v>681</v>
      </c>
      <c r="E2697" s="1" t="n">
        <f aca="false">IF(D2697=D2696,E2696,E2696+1)</f>
        <v>625</v>
      </c>
      <c r="F2697" s="1" t="s">
        <v>19</v>
      </c>
      <c r="G2697" s="1" t="s">
        <v>37</v>
      </c>
      <c r="H2697" s="1" t="n">
        <v>6</v>
      </c>
      <c r="I2697" s="1" t="n">
        <v>-1</v>
      </c>
      <c r="J2697" s="1" t="s">
        <v>23</v>
      </c>
      <c r="K2697" s="1" t="s">
        <v>40</v>
      </c>
      <c r="L2697" s="1" t="s">
        <v>25</v>
      </c>
    </row>
    <row r="2698" customFormat="false" ht="13" hidden="false" customHeight="false" outlineLevel="0" collapsed="false">
      <c r="A2698" s="1" t="s">
        <v>660</v>
      </c>
      <c r="B2698" s="1" t="s">
        <v>16</v>
      </c>
      <c r="C2698" s="1" t="n">
        <v>95631</v>
      </c>
      <c r="D2698" s="1" t="s">
        <v>681</v>
      </c>
      <c r="E2698" s="1" t="n">
        <f aca="false">IF(D2698=D2697,E2697,E2697+1)</f>
        <v>625</v>
      </c>
      <c r="F2698" s="1" t="s">
        <v>37</v>
      </c>
      <c r="G2698" s="1" t="s">
        <v>19</v>
      </c>
      <c r="H2698" s="1" t="n">
        <v>4</v>
      </c>
      <c r="I2698" s="1" t="n">
        <v>-1</v>
      </c>
      <c r="J2698" s="1" t="s">
        <v>54</v>
      </c>
      <c r="K2698" s="1" t="s">
        <v>24</v>
      </c>
      <c r="L2698" s="1" t="s">
        <v>25</v>
      </c>
    </row>
    <row r="2699" customFormat="false" ht="13" hidden="false" customHeight="false" outlineLevel="0" collapsed="false">
      <c r="A2699" s="1" t="s">
        <v>660</v>
      </c>
      <c r="B2699" s="1" t="s">
        <v>16</v>
      </c>
      <c r="C2699" s="1" t="n">
        <v>95643</v>
      </c>
      <c r="D2699" s="1" t="s">
        <v>681</v>
      </c>
      <c r="E2699" s="1" t="n">
        <f aca="false">IF(D2699=D2698,E2698,E2698+1)</f>
        <v>625</v>
      </c>
      <c r="F2699" s="1" t="s">
        <v>37</v>
      </c>
      <c r="G2699" s="1" t="s">
        <v>19</v>
      </c>
      <c r="H2699" s="1" t="n">
        <v>4</v>
      </c>
      <c r="I2699" s="1" t="n">
        <v>-1</v>
      </c>
      <c r="J2699" s="1" t="s">
        <v>38</v>
      </c>
      <c r="K2699" s="1" t="s">
        <v>23</v>
      </c>
      <c r="L2699" s="1" t="s">
        <v>22</v>
      </c>
    </row>
    <row r="2700" customFormat="false" ht="13" hidden="false" customHeight="false" outlineLevel="0" collapsed="false">
      <c r="A2700" s="1" t="s">
        <v>660</v>
      </c>
      <c r="B2700" s="1" t="s">
        <v>16</v>
      </c>
      <c r="C2700" s="1" t="n">
        <v>95832</v>
      </c>
      <c r="D2700" s="1" t="s">
        <v>681</v>
      </c>
      <c r="E2700" s="1" t="n">
        <f aca="false">IF(D2700=D2699,E2699,E2699+1)</f>
        <v>625</v>
      </c>
      <c r="F2700" s="1" t="s">
        <v>27</v>
      </c>
      <c r="G2700" s="1" t="s">
        <v>18</v>
      </c>
      <c r="H2700" s="1" t="n">
        <v>4</v>
      </c>
      <c r="I2700" s="1" t="n">
        <v>-1</v>
      </c>
      <c r="J2700" s="1" t="s">
        <v>36</v>
      </c>
      <c r="K2700" s="1" t="s">
        <v>21</v>
      </c>
      <c r="L2700" s="1" t="s">
        <v>25</v>
      </c>
    </row>
    <row r="2701" customFormat="false" ht="13" hidden="false" customHeight="false" outlineLevel="0" collapsed="false">
      <c r="A2701" s="1" t="s">
        <v>660</v>
      </c>
      <c r="B2701" s="1" t="s">
        <v>16</v>
      </c>
      <c r="C2701" s="1" t="n">
        <v>96522</v>
      </c>
      <c r="D2701" s="1" t="s">
        <v>681</v>
      </c>
      <c r="E2701" s="1" t="n">
        <f aca="false">IF(D2701=D2700,E2700,E2700+1)</f>
        <v>625</v>
      </c>
      <c r="F2701" s="1" t="s">
        <v>19</v>
      </c>
      <c r="G2701" s="1" t="s">
        <v>37</v>
      </c>
      <c r="H2701" s="1" t="n">
        <v>3</v>
      </c>
      <c r="I2701" s="1" t="n">
        <v>-1</v>
      </c>
      <c r="J2701" s="1" t="s">
        <v>52</v>
      </c>
      <c r="K2701" s="1" t="s">
        <v>51</v>
      </c>
      <c r="L2701" s="1" t="s">
        <v>25</v>
      </c>
    </row>
    <row r="2702" customFormat="false" ht="13" hidden="false" customHeight="false" outlineLevel="0" collapsed="false">
      <c r="A2702" s="1" t="s">
        <v>660</v>
      </c>
      <c r="B2702" s="1" t="s">
        <v>16</v>
      </c>
      <c r="C2702" s="1" t="n">
        <v>98710</v>
      </c>
      <c r="D2702" s="1" t="s">
        <v>682</v>
      </c>
      <c r="E2702" s="1" t="n">
        <f aca="false">IF(D2702=D2701,E2701,E2701+1)</f>
        <v>626</v>
      </c>
      <c r="F2702" s="1" t="s">
        <v>19</v>
      </c>
      <c r="G2702" s="1" t="s">
        <v>27</v>
      </c>
      <c r="H2702" s="1" t="n">
        <v>3</v>
      </c>
      <c r="I2702" s="1" t="n">
        <v>-1</v>
      </c>
      <c r="J2702" s="1" t="s">
        <v>43</v>
      </c>
      <c r="K2702" s="1" t="s">
        <v>21</v>
      </c>
      <c r="L2702" s="1" t="s">
        <v>22</v>
      </c>
    </row>
    <row r="2703" customFormat="false" ht="13" hidden="false" customHeight="false" outlineLevel="0" collapsed="false">
      <c r="A2703" s="1" t="s">
        <v>660</v>
      </c>
      <c r="B2703" s="1" t="s">
        <v>16</v>
      </c>
      <c r="C2703" s="1" t="n">
        <v>99171</v>
      </c>
      <c r="D2703" s="1" t="s">
        <v>682</v>
      </c>
      <c r="E2703" s="1" t="n">
        <f aca="false">IF(D2703=D2702,E2702,E2702+1)</f>
        <v>626</v>
      </c>
      <c r="F2703" s="1" t="s">
        <v>19</v>
      </c>
      <c r="G2703" s="1" t="s">
        <v>37</v>
      </c>
      <c r="H2703" s="1" t="n">
        <v>3</v>
      </c>
      <c r="I2703" s="1" t="n">
        <v>-1</v>
      </c>
      <c r="J2703" s="1" t="s">
        <v>48</v>
      </c>
      <c r="K2703" s="1" t="s">
        <v>34</v>
      </c>
      <c r="L2703" s="1" t="s">
        <v>25</v>
      </c>
    </row>
    <row r="2704" customFormat="false" ht="13" hidden="false" customHeight="false" outlineLevel="0" collapsed="false">
      <c r="A2704" s="1" t="s">
        <v>660</v>
      </c>
      <c r="B2704" s="1" t="s">
        <v>16</v>
      </c>
      <c r="C2704" s="1" t="n">
        <v>99191</v>
      </c>
      <c r="D2704" s="1" t="s">
        <v>682</v>
      </c>
      <c r="E2704" s="1" t="n">
        <f aca="false">IF(D2704=D2703,E2703,E2703+1)</f>
        <v>626</v>
      </c>
      <c r="F2704" s="1" t="s">
        <v>19</v>
      </c>
      <c r="G2704" s="1" t="s">
        <v>37</v>
      </c>
      <c r="H2704" s="1" t="n">
        <v>3</v>
      </c>
      <c r="I2704" s="1" t="n">
        <v>-1</v>
      </c>
      <c r="J2704" s="1" t="s">
        <v>49</v>
      </c>
      <c r="K2704" s="1" t="s">
        <v>20</v>
      </c>
      <c r="L2704" s="1" t="s">
        <v>25</v>
      </c>
    </row>
    <row r="2705" customFormat="false" ht="13" hidden="false" customHeight="false" outlineLevel="0" collapsed="false">
      <c r="A2705" s="1" t="s">
        <v>660</v>
      </c>
      <c r="B2705" s="1" t="s">
        <v>16</v>
      </c>
      <c r="C2705" s="1" t="n">
        <v>99953</v>
      </c>
      <c r="D2705" s="1" t="s">
        <v>682</v>
      </c>
      <c r="E2705" s="1" t="n">
        <f aca="false">IF(D2705=D2704,E2704,E2704+1)</f>
        <v>626</v>
      </c>
      <c r="F2705" s="1" t="s">
        <v>27</v>
      </c>
      <c r="G2705" s="1" t="s">
        <v>18</v>
      </c>
      <c r="H2705" s="1" t="n">
        <v>2</v>
      </c>
      <c r="I2705" s="1" t="n">
        <v>-1</v>
      </c>
      <c r="J2705" s="1" t="s">
        <v>36</v>
      </c>
      <c r="K2705" s="1" t="s">
        <v>21</v>
      </c>
      <c r="L2705" s="1" t="s">
        <v>25</v>
      </c>
    </row>
    <row r="2706" customFormat="false" ht="13" hidden="false" customHeight="false" outlineLevel="0" collapsed="false">
      <c r="A2706" s="1" t="s">
        <v>660</v>
      </c>
      <c r="B2706" s="1" t="s">
        <v>16</v>
      </c>
      <c r="C2706" s="1" t="n">
        <v>100137</v>
      </c>
      <c r="D2706" s="1" t="s">
        <v>682</v>
      </c>
      <c r="E2706" s="1" t="n">
        <f aca="false">IF(D2706=D2705,E2705,E2705+1)</f>
        <v>626</v>
      </c>
      <c r="F2706" s="1" t="s">
        <v>19</v>
      </c>
      <c r="G2706" s="1" t="s">
        <v>18</v>
      </c>
      <c r="H2706" s="1" t="n">
        <v>1</v>
      </c>
      <c r="I2706" s="1" t="n">
        <v>-1</v>
      </c>
      <c r="J2706" s="1" t="s">
        <v>48</v>
      </c>
      <c r="K2706" s="1" t="s">
        <v>39</v>
      </c>
      <c r="L2706" s="1" t="s">
        <v>25</v>
      </c>
    </row>
    <row r="2707" customFormat="false" ht="13" hidden="false" customHeight="false" outlineLevel="0" collapsed="false">
      <c r="A2707" s="1" t="s">
        <v>660</v>
      </c>
      <c r="B2707" s="1" t="s">
        <v>16</v>
      </c>
      <c r="C2707" s="1" t="n">
        <v>101353</v>
      </c>
      <c r="D2707" s="1" t="s">
        <v>683</v>
      </c>
      <c r="E2707" s="1" t="n">
        <f aca="false">IF(D2707=D2706,E2706,E2706+1)</f>
        <v>627</v>
      </c>
      <c r="F2707" s="1" t="s">
        <v>19</v>
      </c>
      <c r="G2707" s="1" t="s">
        <v>27</v>
      </c>
      <c r="H2707" s="1" t="n">
        <v>7</v>
      </c>
      <c r="I2707" s="1" t="n">
        <v>-1</v>
      </c>
      <c r="J2707" s="1" t="s">
        <v>50</v>
      </c>
      <c r="K2707" s="1" t="s">
        <v>40</v>
      </c>
      <c r="L2707" s="1" t="s">
        <v>25</v>
      </c>
    </row>
    <row r="2708" customFormat="false" ht="13" hidden="false" customHeight="false" outlineLevel="0" collapsed="false">
      <c r="A2708" s="1" t="s">
        <v>660</v>
      </c>
      <c r="B2708" s="1" t="s">
        <v>16</v>
      </c>
      <c r="C2708" s="1" t="n">
        <v>102208</v>
      </c>
      <c r="D2708" s="1" t="s">
        <v>683</v>
      </c>
      <c r="E2708" s="1" t="n">
        <f aca="false">IF(D2708=D2707,E2707,E2707+1)</f>
        <v>627</v>
      </c>
      <c r="F2708" s="1" t="s">
        <v>19</v>
      </c>
      <c r="G2708" s="1" t="s">
        <v>37</v>
      </c>
      <c r="H2708" s="1" t="n">
        <v>2</v>
      </c>
      <c r="I2708" s="1" t="n">
        <v>-1</v>
      </c>
      <c r="J2708" s="1" t="s">
        <v>50</v>
      </c>
      <c r="K2708" s="1" t="s">
        <v>38</v>
      </c>
      <c r="L2708" s="1" t="s">
        <v>25</v>
      </c>
    </row>
    <row r="2709" customFormat="false" ht="13" hidden="false" customHeight="false" outlineLevel="0" collapsed="false">
      <c r="A2709" s="1" t="s">
        <v>660</v>
      </c>
      <c r="B2709" s="1" t="s">
        <v>16</v>
      </c>
      <c r="C2709" s="1" t="n">
        <v>102235</v>
      </c>
      <c r="D2709" s="1" t="s">
        <v>683</v>
      </c>
      <c r="E2709" s="1" t="n">
        <f aca="false">IF(D2709=D2708,E2708,E2708+1)</f>
        <v>627</v>
      </c>
      <c r="F2709" s="1" t="s">
        <v>19</v>
      </c>
      <c r="G2709" s="1" t="s">
        <v>37</v>
      </c>
      <c r="H2709" s="1" t="n">
        <v>2</v>
      </c>
      <c r="I2709" s="1" t="n">
        <v>-1</v>
      </c>
      <c r="J2709" s="1" t="s">
        <v>48</v>
      </c>
      <c r="K2709" s="1" t="s">
        <v>24</v>
      </c>
      <c r="L2709" s="1" t="s">
        <v>25</v>
      </c>
    </row>
    <row r="2710" customFormat="false" ht="13" hidden="false" customHeight="false" outlineLevel="0" collapsed="false">
      <c r="A2710" s="1" t="s">
        <v>660</v>
      </c>
      <c r="B2710" s="1" t="s">
        <v>16</v>
      </c>
      <c r="C2710" s="1" t="n">
        <v>102250</v>
      </c>
      <c r="D2710" s="1" t="s">
        <v>683</v>
      </c>
      <c r="E2710" s="1" t="n">
        <f aca="false">IF(D2710=D2709,E2709,E2709+1)</f>
        <v>627</v>
      </c>
      <c r="F2710" s="1" t="s">
        <v>19</v>
      </c>
      <c r="G2710" s="1" t="s">
        <v>37</v>
      </c>
      <c r="H2710" s="1" t="n">
        <v>2</v>
      </c>
      <c r="I2710" s="1" t="n">
        <v>-1</v>
      </c>
      <c r="J2710" s="1" t="s">
        <v>48</v>
      </c>
      <c r="K2710" s="1" t="s">
        <v>23</v>
      </c>
      <c r="L2710" s="1" t="s">
        <v>25</v>
      </c>
    </row>
    <row r="2711" customFormat="false" ht="13" hidden="false" customHeight="false" outlineLevel="0" collapsed="false">
      <c r="A2711" s="1" t="s">
        <v>660</v>
      </c>
      <c r="B2711" s="1" t="s">
        <v>16</v>
      </c>
      <c r="C2711" s="1" t="n">
        <v>102277</v>
      </c>
      <c r="D2711" s="1" t="s">
        <v>683</v>
      </c>
      <c r="E2711" s="1" t="n">
        <f aca="false">IF(D2711=D2710,E2710,E2710+1)</f>
        <v>627</v>
      </c>
      <c r="F2711" s="1" t="s">
        <v>27</v>
      </c>
      <c r="G2711" s="1" t="s">
        <v>18</v>
      </c>
      <c r="H2711" s="1" t="n">
        <v>2</v>
      </c>
      <c r="I2711" s="1" t="n">
        <v>-1</v>
      </c>
      <c r="J2711" s="1" t="s">
        <v>36</v>
      </c>
      <c r="K2711" s="1" t="s">
        <v>24</v>
      </c>
      <c r="L2711" s="1" t="s">
        <v>25</v>
      </c>
    </row>
    <row r="2712" customFormat="false" ht="13" hidden="false" customHeight="false" outlineLevel="0" collapsed="false">
      <c r="A2712" s="1" t="s">
        <v>660</v>
      </c>
      <c r="B2712" s="1" t="s">
        <v>16</v>
      </c>
      <c r="C2712" s="1" t="n">
        <v>113088</v>
      </c>
      <c r="D2712" s="1" t="s">
        <v>684</v>
      </c>
      <c r="E2712" s="1" t="n">
        <f aca="false">IF(D2712=D2711,E2711,E2711+1)</f>
        <v>628</v>
      </c>
      <c r="F2712" s="1" t="s">
        <v>27</v>
      </c>
      <c r="G2712" s="1" t="s">
        <v>18</v>
      </c>
      <c r="H2712" s="1" t="n">
        <v>4</v>
      </c>
      <c r="I2712" s="1" t="n">
        <v>1</v>
      </c>
      <c r="J2712" s="1" t="s">
        <v>48</v>
      </c>
      <c r="K2712" s="1" t="s">
        <v>34</v>
      </c>
      <c r="L2712" s="1" t="s">
        <v>25</v>
      </c>
    </row>
    <row r="2713" customFormat="false" ht="13" hidden="false" customHeight="false" outlineLevel="0" collapsed="false">
      <c r="A2713" s="1" t="s">
        <v>660</v>
      </c>
      <c r="B2713" s="1" t="s">
        <v>16</v>
      </c>
      <c r="C2713" s="1" t="n">
        <v>116326</v>
      </c>
      <c r="D2713" s="1" t="s">
        <v>685</v>
      </c>
      <c r="E2713" s="1" t="n">
        <f aca="false">IF(D2713=D2712,E2712,E2712+1)</f>
        <v>629</v>
      </c>
      <c r="F2713" s="1" t="s">
        <v>18</v>
      </c>
      <c r="G2713" s="1" t="s">
        <v>27</v>
      </c>
      <c r="H2713" s="1" t="n">
        <v>1</v>
      </c>
      <c r="I2713" s="1" t="n">
        <v>1</v>
      </c>
      <c r="J2713" s="1" t="s">
        <v>54</v>
      </c>
      <c r="K2713" s="1" t="s">
        <v>24</v>
      </c>
      <c r="L2713" s="1" t="s">
        <v>25</v>
      </c>
    </row>
    <row r="2714" customFormat="false" ht="13" hidden="false" customHeight="false" outlineLevel="0" collapsed="false">
      <c r="A2714" s="1" t="s">
        <v>660</v>
      </c>
      <c r="B2714" s="1" t="s">
        <v>16</v>
      </c>
      <c r="C2714" s="1" t="n">
        <v>118524</v>
      </c>
      <c r="D2714" s="1" t="s">
        <v>686</v>
      </c>
      <c r="E2714" s="1" t="n">
        <f aca="false">IF(D2714=D2713,E2713,E2713+1)</f>
        <v>630</v>
      </c>
      <c r="F2714" s="1" t="s">
        <v>37</v>
      </c>
      <c r="G2714" s="1" t="s">
        <v>18</v>
      </c>
      <c r="H2714" s="1" t="n">
        <v>4</v>
      </c>
      <c r="I2714" s="1" t="n">
        <v>1</v>
      </c>
      <c r="J2714" s="1" t="s">
        <v>24</v>
      </c>
      <c r="K2714" s="1" t="s">
        <v>51</v>
      </c>
      <c r="L2714" s="1" t="s">
        <v>25</v>
      </c>
    </row>
    <row r="2715" customFormat="false" ht="13" hidden="false" customHeight="false" outlineLevel="0" collapsed="false">
      <c r="A2715" s="1" t="s">
        <v>660</v>
      </c>
      <c r="B2715" s="1" t="s">
        <v>16</v>
      </c>
      <c r="C2715" s="1" t="n">
        <v>118980</v>
      </c>
      <c r="D2715" s="1" t="s">
        <v>686</v>
      </c>
      <c r="E2715" s="1" t="n">
        <f aca="false">IF(D2715=D2714,E2714,E2714+1)</f>
        <v>630</v>
      </c>
      <c r="F2715" s="1" t="s">
        <v>18</v>
      </c>
      <c r="G2715" s="1" t="s">
        <v>27</v>
      </c>
      <c r="H2715" s="1" t="n">
        <v>5</v>
      </c>
      <c r="I2715" s="1" t="n">
        <v>1</v>
      </c>
      <c r="J2715" s="1" t="s">
        <v>24</v>
      </c>
      <c r="K2715" s="1" t="s">
        <v>48</v>
      </c>
      <c r="L2715" s="1" t="s">
        <v>25</v>
      </c>
    </row>
    <row r="2716" customFormat="false" ht="13" hidden="false" customHeight="false" outlineLevel="0" collapsed="false">
      <c r="A2716" s="1" t="s">
        <v>660</v>
      </c>
      <c r="B2716" s="1" t="s">
        <v>16</v>
      </c>
      <c r="C2716" s="1" t="n">
        <v>119295</v>
      </c>
      <c r="D2716" s="1" t="s">
        <v>686</v>
      </c>
      <c r="E2716" s="1" t="n">
        <f aca="false">IF(D2716=D2715,E2715,E2715+1)</f>
        <v>630</v>
      </c>
      <c r="F2716" s="1" t="s">
        <v>18</v>
      </c>
      <c r="G2716" s="1" t="s">
        <v>37</v>
      </c>
      <c r="H2716" s="1" t="n">
        <v>5</v>
      </c>
      <c r="I2716" s="1" t="n">
        <v>1</v>
      </c>
      <c r="J2716" s="1" t="s">
        <v>51</v>
      </c>
      <c r="K2716" s="1" t="s">
        <v>24</v>
      </c>
      <c r="L2716" s="1" t="s">
        <v>25</v>
      </c>
    </row>
    <row r="2717" customFormat="false" ht="13" hidden="false" customHeight="false" outlineLevel="0" collapsed="false">
      <c r="A2717" s="1" t="s">
        <v>660</v>
      </c>
      <c r="B2717" s="1" t="s">
        <v>16</v>
      </c>
      <c r="C2717" s="1" t="n">
        <v>119490</v>
      </c>
      <c r="D2717" s="1" t="s">
        <v>686</v>
      </c>
      <c r="E2717" s="1" t="n">
        <f aca="false">IF(D2717=D2716,E2716,E2716+1)</f>
        <v>630</v>
      </c>
      <c r="F2717" s="1" t="s">
        <v>37</v>
      </c>
      <c r="G2717" s="1" t="s">
        <v>19</v>
      </c>
      <c r="H2717" s="1" t="n">
        <v>6</v>
      </c>
      <c r="I2717" s="1" t="n">
        <v>1</v>
      </c>
      <c r="J2717" s="1" t="s">
        <v>21</v>
      </c>
      <c r="K2717" s="1" t="s">
        <v>36</v>
      </c>
      <c r="L2717" s="1" t="s">
        <v>25</v>
      </c>
    </row>
    <row r="2718" customFormat="false" ht="13" hidden="false" customHeight="false" outlineLevel="0" collapsed="false">
      <c r="A2718" s="1" t="s">
        <v>660</v>
      </c>
      <c r="B2718" s="1" t="s">
        <v>16</v>
      </c>
      <c r="C2718" s="1" t="n">
        <v>130516</v>
      </c>
      <c r="D2718" s="1" t="s">
        <v>687</v>
      </c>
      <c r="E2718" s="1" t="n">
        <f aca="false">IF(D2718=D2717,E2717,E2717+1)</f>
        <v>631</v>
      </c>
      <c r="F2718" s="1" t="s">
        <v>19</v>
      </c>
      <c r="G2718" s="1" t="s">
        <v>27</v>
      </c>
      <c r="H2718" s="1" t="n">
        <v>10</v>
      </c>
      <c r="I2718" s="1" t="n">
        <v>1</v>
      </c>
      <c r="J2718" s="1" t="s">
        <v>51</v>
      </c>
      <c r="K2718" s="1" t="s">
        <v>23</v>
      </c>
      <c r="L2718" s="1" t="s">
        <v>25</v>
      </c>
    </row>
    <row r="2719" customFormat="false" ht="13" hidden="false" customHeight="false" outlineLevel="0" collapsed="false">
      <c r="A2719" s="1" t="s">
        <v>660</v>
      </c>
      <c r="B2719" s="1" t="s">
        <v>16</v>
      </c>
      <c r="C2719" s="1" t="n">
        <v>130626</v>
      </c>
      <c r="D2719" s="1" t="s">
        <v>687</v>
      </c>
      <c r="E2719" s="1" t="n">
        <f aca="false">IF(D2719=D2718,E2718,E2718+1)</f>
        <v>631</v>
      </c>
      <c r="F2719" s="1" t="s">
        <v>19</v>
      </c>
      <c r="G2719" s="1" t="s">
        <v>37</v>
      </c>
      <c r="H2719" s="1" t="n">
        <v>10</v>
      </c>
      <c r="I2719" s="1" t="n">
        <v>1</v>
      </c>
      <c r="J2719" s="1" t="s">
        <v>36</v>
      </c>
      <c r="K2719" s="1" t="s">
        <v>24</v>
      </c>
      <c r="L2719" s="1" t="s">
        <v>25</v>
      </c>
    </row>
    <row r="2720" customFormat="false" ht="13" hidden="false" customHeight="false" outlineLevel="0" collapsed="false">
      <c r="A2720" s="1" t="s">
        <v>660</v>
      </c>
      <c r="B2720" s="1" t="s">
        <v>16</v>
      </c>
      <c r="C2720" s="1" t="n">
        <v>130846</v>
      </c>
      <c r="D2720" s="1" t="s">
        <v>687</v>
      </c>
      <c r="E2720" s="1" t="n">
        <f aca="false">IF(D2720=D2719,E2719,E2719+1)</f>
        <v>631</v>
      </c>
      <c r="F2720" s="1" t="s">
        <v>19</v>
      </c>
      <c r="G2720" s="1" t="s">
        <v>37</v>
      </c>
      <c r="H2720" s="1" t="n">
        <v>10</v>
      </c>
      <c r="I2720" s="1" t="n">
        <v>1</v>
      </c>
      <c r="J2720" s="1" t="s">
        <v>52</v>
      </c>
      <c r="K2720" s="1" t="s">
        <v>43</v>
      </c>
      <c r="L2720" s="1" t="s">
        <v>25</v>
      </c>
    </row>
    <row r="2721" customFormat="false" ht="13" hidden="false" customHeight="false" outlineLevel="0" collapsed="false">
      <c r="A2721" s="1" t="s">
        <v>660</v>
      </c>
      <c r="B2721" s="1" t="s">
        <v>16</v>
      </c>
      <c r="C2721" s="1" t="n">
        <v>135114</v>
      </c>
      <c r="D2721" s="1" t="s">
        <v>688</v>
      </c>
      <c r="E2721" s="1" t="n">
        <f aca="false">IF(D2721=D2720,E2720,E2720+1)</f>
        <v>632</v>
      </c>
      <c r="F2721" s="1" t="s">
        <v>27</v>
      </c>
      <c r="G2721" s="1" t="s">
        <v>18</v>
      </c>
      <c r="H2721" s="1" t="n">
        <v>3</v>
      </c>
      <c r="I2721" s="1" t="n">
        <v>1</v>
      </c>
      <c r="J2721" s="1" t="s">
        <v>34</v>
      </c>
      <c r="K2721" s="1" t="s">
        <v>54</v>
      </c>
      <c r="L2721" s="1" t="s">
        <v>25</v>
      </c>
    </row>
    <row r="2722" customFormat="false" ht="13" hidden="false" customHeight="false" outlineLevel="0" collapsed="false">
      <c r="A2722" s="1" t="s">
        <v>660</v>
      </c>
      <c r="B2722" s="1" t="s">
        <v>16</v>
      </c>
      <c r="C2722" s="1" t="n">
        <v>135225</v>
      </c>
      <c r="D2722" s="1" t="s">
        <v>688</v>
      </c>
      <c r="E2722" s="1" t="n">
        <f aca="false">IF(D2722=D2721,E2721,E2721+1)</f>
        <v>632</v>
      </c>
      <c r="F2722" s="1" t="s">
        <v>37</v>
      </c>
      <c r="G2722" s="1" t="s">
        <v>18</v>
      </c>
      <c r="H2722" s="1" t="n">
        <v>3</v>
      </c>
      <c r="I2722" s="1" t="n">
        <v>1</v>
      </c>
      <c r="J2722" s="1" t="s">
        <v>45</v>
      </c>
      <c r="K2722" s="1" t="s">
        <v>20</v>
      </c>
      <c r="L2722" s="1" t="s">
        <v>25</v>
      </c>
    </row>
    <row r="2723" customFormat="false" ht="13" hidden="false" customHeight="false" outlineLevel="0" collapsed="false">
      <c r="A2723" s="1" t="s">
        <v>660</v>
      </c>
      <c r="B2723" s="1" t="s">
        <v>16</v>
      </c>
      <c r="C2723" s="1" t="n">
        <v>136754</v>
      </c>
      <c r="D2723" s="1" t="s">
        <v>689</v>
      </c>
      <c r="E2723" s="1" t="n">
        <f aca="false">IF(D2723=D2722,E2722,E2722+1)</f>
        <v>633</v>
      </c>
      <c r="F2723" s="1" t="s">
        <v>19</v>
      </c>
      <c r="G2723" s="1" t="s">
        <v>37</v>
      </c>
      <c r="H2723" s="1" t="n">
        <v>3</v>
      </c>
      <c r="I2723" s="1" t="n">
        <v>-1</v>
      </c>
      <c r="J2723" s="1" t="s">
        <v>52</v>
      </c>
      <c r="K2723" s="1" t="s">
        <v>51</v>
      </c>
      <c r="L2723" s="1" t="s">
        <v>25</v>
      </c>
    </row>
    <row r="2724" customFormat="false" ht="13" hidden="false" customHeight="false" outlineLevel="0" collapsed="false">
      <c r="A2724" s="1" t="s">
        <v>660</v>
      </c>
      <c r="B2724" s="1" t="s">
        <v>16</v>
      </c>
      <c r="C2724" s="1" t="n">
        <v>136881</v>
      </c>
      <c r="D2724" s="1" t="s">
        <v>689</v>
      </c>
      <c r="E2724" s="1" t="n">
        <f aca="false">IF(D2724=D2723,E2723,E2723+1)</f>
        <v>633</v>
      </c>
      <c r="F2724" s="1" t="s">
        <v>18</v>
      </c>
      <c r="G2724" s="1" t="s">
        <v>19</v>
      </c>
      <c r="H2724" s="1" t="n">
        <v>3</v>
      </c>
      <c r="I2724" s="1" t="n">
        <v>-1</v>
      </c>
      <c r="J2724" s="1" t="s">
        <v>34</v>
      </c>
      <c r="K2724" s="1" t="s">
        <v>50</v>
      </c>
      <c r="L2724" s="1" t="s">
        <v>22</v>
      </c>
    </row>
    <row r="2725" customFormat="false" ht="13" hidden="false" customHeight="false" outlineLevel="0" collapsed="false">
      <c r="A2725" s="1" t="s">
        <v>660</v>
      </c>
      <c r="B2725" s="1" t="s">
        <v>16</v>
      </c>
      <c r="C2725" s="1" t="n">
        <v>137207</v>
      </c>
      <c r="D2725" s="1" t="s">
        <v>689</v>
      </c>
      <c r="E2725" s="1" t="n">
        <f aca="false">IF(D2725=D2724,E2724,E2724+1)</f>
        <v>633</v>
      </c>
      <c r="F2725" s="1" t="s">
        <v>27</v>
      </c>
      <c r="G2725" s="1" t="s">
        <v>37</v>
      </c>
      <c r="H2725" s="1" t="n">
        <v>3</v>
      </c>
      <c r="I2725" s="1" t="n">
        <v>-1</v>
      </c>
      <c r="J2725" s="1" t="s">
        <v>33</v>
      </c>
      <c r="K2725" s="1" t="s">
        <v>54</v>
      </c>
      <c r="L2725" s="1" t="s">
        <v>25</v>
      </c>
    </row>
    <row r="2726" customFormat="false" ht="13" hidden="false" customHeight="false" outlineLevel="0" collapsed="false">
      <c r="A2726" s="1" t="s">
        <v>660</v>
      </c>
      <c r="B2726" s="1" t="s">
        <v>16</v>
      </c>
      <c r="C2726" s="1" t="n">
        <v>140513</v>
      </c>
      <c r="D2726" s="1" t="s">
        <v>690</v>
      </c>
      <c r="E2726" s="1" t="n">
        <f aca="false">IF(D2726=D2725,E2725,E2725+1)</f>
        <v>634</v>
      </c>
      <c r="F2726" s="1" t="s">
        <v>27</v>
      </c>
      <c r="G2726" s="1" t="s">
        <v>18</v>
      </c>
      <c r="H2726" s="1" t="n">
        <v>1</v>
      </c>
      <c r="I2726" s="1" t="n">
        <v>1</v>
      </c>
      <c r="J2726" s="1" t="s">
        <v>43</v>
      </c>
      <c r="K2726" s="1" t="s">
        <v>20</v>
      </c>
      <c r="L2726" s="1" t="s">
        <v>22</v>
      </c>
    </row>
    <row r="2727" customFormat="false" ht="13" hidden="false" customHeight="false" outlineLevel="0" collapsed="false">
      <c r="A2727" s="1" t="s">
        <v>660</v>
      </c>
      <c r="B2727" s="1" t="s">
        <v>16</v>
      </c>
      <c r="C2727" s="1" t="n">
        <v>140547</v>
      </c>
      <c r="D2727" s="1" t="s">
        <v>690</v>
      </c>
      <c r="E2727" s="1" t="n">
        <f aca="false">IF(D2727=D2726,E2726,E2726+1)</f>
        <v>634</v>
      </c>
      <c r="F2727" s="1" t="s">
        <v>18</v>
      </c>
      <c r="G2727" s="1" t="s">
        <v>27</v>
      </c>
      <c r="H2727" s="1" t="n">
        <v>1</v>
      </c>
      <c r="I2727" s="1" t="n">
        <v>1</v>
      </c>
      <c r="J2727" s="1" t="s">
        <v>38</v>
      </c>
      <c r="K2727" s="1" t="s">
        <v>23</v>
      </c>
      <c r="L2727" s="1" t="s">
        <v>22</v>
      </c>
    </row>
    <row r="2728" customFormat="false" ht="13" hidden="false" customHeight="false" outlineLevel="0" collapsed="false">
      <c r="A2728" s="1" t="s">
        <v>660</v>
      </c>
      <c r="B2728" s="1" t="s">
        <v>16</v>
      </c>
      <c r="C2728" s="1" t="n">
        <v>141685</v>
      </c>
      <c r="D2728" s="1" t="s">
        <v>690</v>
      </c>
      <c r="E2728" s="1" t="n">
        <f aca="false">IF(D2728=D2727,E2727,E2727+1)</f>
        <v>634</v>
      </c>
      <c r="F2728" s="1" t="s">
        <v>37</v>
      </c>
      <c r="G2728" s="1" t="s">
        <v>27</v>
      </c>
      <c r="H2728" s="1" t="n">
        <v>7</v>
      </c>
      <c r="I2728" s="1" t="n">
        <v>1</v>
      </c>
      <c r="J2728" s="1" t="s">
        <v>21</v>
      </c>
      <c r="K2728" s="1" t="s">
        <v>43</v>
      </c>
      <c r="L2728" s="1" t="s">
        <v>22</v>
      </c>
    </row>
    <row r="2729" customFormat="false" ht="13" hidden="false" customHeight="false" outlineLevel="0" collapsed="false">
      <c r="A2729" s="1" t="s">
        <v>660</v>
      </c>
      <c r="B2729" s="1" t="s">
        <v>16</v>
      </c>
      <c r="C2729" s="1" t="n">
        <v>141691</v>
      </c>
      <c r="D2729" s="1" t="s">
        <v>690</v>
      </c>
      <c r="E2729" s="1" t="n">
        <f aca="false">IF(D2729=D2728,E2728,E2728+1)</f>
        <v>634</v>
      </c>
      <c r="F2729" s="1" t="s">
        <v>27</v>
      </c>
      <c r="G2729" s="1" t="s">
        <v>18</v>
      </c>
      <c r="H2729" s="1" t="n">
        <v>7</v>
      </c>
      <c r="I2729" s="1" t="n">
        <v>1</v>
      </c>
      <c r="J2729" s="1" t="s">
        <v>52</v>
      </c>
      <c r="K2729" s="1" t="s">
        <v>51</v>
      </c>
      <c r="L2729" s="1" t="s">
        <v>25</v>
      </c>
    </row>
    <row r="2730" customFormat="false" ht="13" hidden="false" customHeight="false" outlineLevel="0" collapsed="false">
      <c r="A2730" s="1" t="s">
        <v>660</v>
      </c>
      <c r="B2730" s="1" t="s">
        <v>16</v>
      </c>
      <c r="C2730" s="1" t="n">
        <v>142185</v>
      </c>
      <c r="D2730" s="1" t="s">
        <v>690</v>
      </c>
      <c r="E2730" s="1" t="n">
        <f aca="false">IF(D2730=D2729,E2729,E2729+1)</f>
        <v>634</v>
      </c>
      <c r="F2730" s="1" t="s">
        <v>27</v>
      </c>
      <c r="G2730" s="1" t="s">
        <v>18</v>
      </c>
      <c r="H2730" s="1" t="n">
        <v>8</v>
      </c>
      <c r="I2730" s="1" t="n">
        <v>1</v>
      </c>
      <c r="J2730" s="1" t="s">
        <v>43</v>
      </c>
      <c r="K2730" s="1" t="s">
        <v>20</v>
      </c>
      <c r="L2730" s="1" t="s">
        <v>22</v>
      </c>
    </row>
    <row r="2731" customFormat="false" ht="13" hidden="false" customHeight="false" outlineLevel="0" collapsed="false">
      <c r="A2731" s="1" t="s">
        <v>660</v>
      </c>
      <c r="B2731" s="1" t="s">
        <v>16</v>
      </c>
      <c r="C2731" s="1" t="n">
        <v>142347</v>
      </c>
      <c r="D2731" s="1" t="s">
        <v>690</v>
      </c>
      <c r="E2731" s="1" t="n">
        <f aca="false">IF(D2731=D2730,E2730,E2730+1)</f>
        <v>634</v>
      </c>
      <c r="F2731" s="1" t="s">
        <v>27</v>
      </c>
      <c r="G2731" s="1" t="s">
        <v>18</v>
      </c>
      <c r="H2731" s="1" t="n">
        <v>8</v>
      </c>
      <c r="I2731" s="1" t="n">
        <v>1</v>
      </c>
      <c r="J2731" s="1" t="s">
        <v>52</v>
      </c>
      <c r="K2731" s="1" t="s">
        <v>51</v>
      </c>
      <c r="L2731" s="1" t="s">
        <v>25</v>
      </c>
    </row>
    <row r="2732" customFormat="false" ht="13" hidden="false" customHeight="false" outlineLevel="0" collapsed="false">
      <c r="A2732" s="1" t="s">
        <v>660</v>
      </c>
      <c r="B2732" s="1" t="s">
        <v>16</v>
      </c>
      <c r="C2732" s="1" t="n">
        <v>142530</v>
      </c>
      <c r="D2732" s="1" t="s">
        <v>690</v>
      </c>
      <c r="E2732" s="1" t="n">
        <f aca="false">IF(D2732=D2731,E2731,E2731+1)</f>
        <v>634</v>
      </c>
      <c r="F2732" s="1" t="s">
        <v>27</v>
      </c>
      <c r="G2732" s="1" t="s">
        <v>18</v>
      </c>
      <c r="H2732" s="1" t="n">
        <v>8</v>
      </c>
      <c r="I2732" s="1" t="n">
        <v>1</v>
      </c>
      <c r="J2732" s="1" t="s">
        <v>43</v>
      </c>
      <c r="K2732" s="1" t="s">
        <v>49</v>
      </c>
      <c r="L2732" s="1" t="s">
        <v>25</v>
      </c>
    </row>
    <row r="2733" customFormat="false" ht="13" hidden="false" customHeight="false" outlineLevel="0" collapsed="false">
      <c r="A2733" s="1" t="s">
        <v>660</v>
      </c>
      <c r="B2733" s="1" t="s">
        <v>16</v>
      </c>
      <c r="C2733" s="1" t="n">
        <v>143371</v>
      </c>
      <c r="D2733" s="1" t="s">
        <v>690</v>
      </c>
      <c r="E2733" s="1" t="n">
        <f aca="false">IF(D2733=D2732,E2732,E2732+1)</f>
        <v>634</v>
      </c>
      <c r="F2733" s="1" t="s">
        <v>18</v>
      </c>
      <c r="G2733" s="1" t="s">
        <v>27</v>
      </c>
      <c r="H2733" s="1" t="n">
        <v>12</v>
      </c>
      <c r="I2733" s="1" t="n">
        <v>1</v>
      </c>
      <c r="J2733" s="1" t="s">
        <v>20</v>
      </c>
      <c r="K2733" s="1" t="s">
        <v>49</v>
      </c>
      <c r="L2733" s="1" t="s">
        <v>25</v>
      </c>
    </row>
    <row r="2734" customFormat="false" ht="13" hidden="false" customHeight="false" outlineLevel="0" collapsed="false">
      <c r="A2734" s="1" t="s">
        <v>660</v>
      </c>
      <c r="B2734" s="1" t="s">
        <v>16</v>
      </c>
      <c r="C2734" s="1" t="n">
        <v>145159</v>
      </c>
      <c r="D2734" s="1" t="s">
        <v>691</v>
      </c>
      <c r="E2734" s="1" t="n">
        <f aca="false">IF(D2734=D2733,E2733,E2733+1)</f>
        <v>635</v>
      </c>
      <c r="F2734" s="1" t="s">
        <v>19</v>
      </c>
      <c r="G2734" s="1" t="s">
        <v>37</v>
      </c>
      <c r="H2734" s="1" t="n">
        <v>1</v>
      </c>
      <c r="I2734" s="1" t="n">
        <v>-1</v>
      </c>
      <c r="J2734" s="1" t="s">
        <v>43</v>
      </c>
      <c r="K2734" s="1" t="s">
        <v>49</v>
      </c>
      <c r="L2734" s="1" t="s">
        <v>25</v>
      </c>
    </row>
    <row r="2735" customFormat="false" ht="13" hidden="false" customHeight="false" outlineLevel="0" collapsed="false">
      <c r="A2735" s="1" t="s">
        <v>660</v>
      </c>
      <c r="B2735" s="1" t="s">
        <v>16</v>
      </c>
      <c r="C2735" s="1" t="n">
        <v>145159</v>
      </c>
      <c r="D2735" s="1" t="s">
        <v>691</v>
      </c>
      <c r="E2735" s="1" t="n">
        <f aca="false">IF(D2735=D2734,E2734,E2734+1)</f>
        <v>635</v>
      </c>
      <c r="F2735" s="1" t="s">
        <v>19</v>
      </c>
      <c r="G2735" s="1" t="s">
        <v>37</v>
      </c>
      <c r="H2735" s="1" t="n">
        <v>1</v>
      </c>
      <c r="I2735" s="1" t="n">
        <v>-1</v>
      </c>
      <c r="J2735" s="1" t="s">
        <v>43</v>
      </c>
      <c r="K2735" s="1" t="s">
        <v>49</v>
      </c>
      <c r="L2735" s="1" t="s">
        <v>25</v>
      </c>
    </row>
    <row r="2736" customFormat="false" ht="13" hidden="false" customHeight="false" outlineLevel="0" collapsed="false">
      <c r="A2736" s="1" t="s">
        <v>660</v>
      </c>
      <c r="B2736" s="1" t="s">
        <v>16</v>
      </c>
      <c r="C2736" s="1" t="n">
        <v>146356</v>
      </c>
      <c r="D2736" s="1" t="s">
        <v>692</v>
      </c>
      <c r="E2736" s="1" t="n">
        <f aca="false">IF(D2736=D2735,E2735,E2735+1)</f>
        <v>636</v>
      </c>
      <c r="F2736" s="1" t="s">
        <v>19</v>
      </c>
      <c r="G2736" s="1" t="s">
        <v>37</v>
      </c>
      <c r="H2736" s="1" t="n">
        <v>4</v>
      </c>
      <c r="I2736" s="1" t="n">
        <v>-1</v>
      </c>
      <c r="J2736" s="1" t="s">
        <v>48</v>
      </c>
      <c r="K2736" s="1" t="s">
        <v>50</v>
      </c>
      <c r="L2736" s="1" t="s">
        <v>25</v>
      </c>
    </row>
    <row r="2737" customFormat="false" ht="13" hidden="false" customHeight="false" outlineLevel="0" collapsed="false">
      <c r="A2737" s="1" t="s">
        <v>660</v>
      </c>
      <c r="B2737" s="1" t="s">
        <v>16</v>
      </c>
      <c r="C2737" s="1" t="n">
        <v>146547</v>
      </c>
      <c r="D2737" s="1" t="s">
        <v>692</v>
      </c>
      <c r="E2737" s="1" t="n">
        <f aca="false">IF(D2737=D2736,E2736,E2736+1)</f>
        <v>636</v>
      </c>
      <c r="F2737" s="1" t="s">
        <v>27</v>
      </c>
      <c r="G2737" s="1" t="s">
        <v>18</v>
      </c>
      <c r="H2737" s="1" t="n">
        <v>3</v>
      </c>
      <c r="I2737" s="1" t="n">
        <v>-1</v>
      </c>
      <c r="J2737" s="1" t="s">
        <v>24</v>
      </c>
      <c r="K2737" s="1" t="s">
        <v>45</v>
      </c>
      <c r="L2737" s="1" t="s">
        <v>25</v>
      </c>
    </row>
    <row r="2738" customFormat="false" ht="13" hidden="false" customHeight="false" outlineLevel="0" collapsed="false">
      <c r="A2738" s="1" t="s">
        <v>660</v>
      </c>
      <c r="B2738" s="1" t="s">
        <v>16</v>
      </c>
      <c r="C2738" s="1" t="n">
        <v>147058</v>
      </c>
      <c r="D2738" s="1" t="s">
        <v>692</v>
      </c>
      <c r="E2738" s="1" t="n">
        <f aca="false">IF(D2738=D2737,E2737,E2737+1)</f>
        <v>636</v>
      </c>
      <c r="F2738" s="1" t="s">
        <v>27</v>
      </c>
      <c r="G2738" s="1" t="s">
        <v>18</v>
      </c>
      <c r="H2738" s="1" t="n">
        <v>2</v>
      </c>
      <c r="I2738" s="1" t="n">
        <v>-1</v>
      </c>
      <c r="J2738" s="1" t="s">
        <v>21</v>
      </c>
      <c r="K2738" s="1" t="s">
        <v>45</v>
      </c>
      <c r="L2738" s="1" t="s">
        <v>25</v>
      </c>
    </row>
    <row r="2739" customFormat="false" ht="13" hidden="false" customHeight="false" outlineLevel="0" collapsed="false">
      <c r="A2739" s="1" t="s">
        <v>660</v>
      </c>
      <c r="B2739" s="1" t="s">
        <v>16</v>
      </c>
      <c r="C2739" s="1" t="n">
        <v>147109</v>
      </c>
      <c r="D2739" s="1" t="s">
        <v>692</v>
      </c>
      <c r="E2739" s="1" t="n">
        <f aca="false">IF(D2739=D2738,E2738,E2738+1)</f>
        <v>636</v>
      </c>
      <c r="F2739" s="1" t="s">
        <v>19</v>
      </c>
      <c r="G2739" s="1" t="s">
        <v>37</v>
      </c>
      <c r="H2739" s="1" t="n">
        <v>2</v>
      </c>
      <c r="I2739" s="1" t="n">
        <v>-1</v>
      </c>
      <c r="J2739" s="1" t="s">
        <v>34</v>
      </c>
      <c r="K2739" s="1" t="s">
        <v>54</v>
      </c>
      <c r="L2739" s="1" t="s">
        <v>25</v>
      </c>
    </row>
    <row r="2740" customFormat="false" ht="13" hidden="false" customHeight="false" outlineLevel="0" collapsed="false">
      <c r="A2740" s="1" t="s">
        <v>660</v>
      </c>
      <c r="B2740" s="1" t="s">
        <v>16</v>
      </c>
      <c r="C2740" s="1" t="n">
        <v>147286</v>
      </c>
      <c r="D2740" s="1" t="s">
        <v>692</v>
      </c>
      <c r="E2740" s="1" t="n">
        <f aca="false">IF(D2740=D2739,E2739,E2739+1)</f>
        <v>636</v>
      </c>
      <c r="F2740" s="1" t="s">
        <v>18</v>
      </c>
      <c r="G2740" s="1" t="s">
        <v>27</v>
      </c>
      <c r="H2740" s="1" t="n">
        <v>2</v>
      </c>
      <c r="I2740" s="1" t="n">
        <v>-1</v>
      </c>
      <c r="J2740" s="1" t="s">
        <v>41</v>
      </c>
      <c r="K2740" s="1" t="s">
        <v>33</v>
      </c>
      <c r="L2740" s="1" t="s">
        <v>25</v>
      </c>
    </row>
    <row r="2741" customFormat="false" ht="13" hidden="false" customHeight="false" outlineLevel="0" collapsed="false">
      <c r="A2741" s="1" t="s">
        <v>660</v>
      </c>
      <c r="B2741" s="1" t="s">
        <v>16</v>
      </c>
      <c r="C2741" s="1" t="n">
        <v>147343</v>
      </c>
      <c r="D2741" s="1" t="s">
        <v>692</v>
      </c>
      <c r="E2741" s="1" t="n">
        <f aca="false">IF(D2741=D2740,E2740,E2740+1)</f>
        <v>636</v>
      </c>
      <c r="F2741" s="1" t="s">
        <v>19</v>
      </c>
      <c r="G2741" s="1" t="s">
        <v>37</v>
      </c>
      <c r="H2741" s="1" t="n">
        <v>2</v>
      </c>
      <c r="I2741" s="1" t="n">
        <v>-1</v>
      </c>
      <c r="J2741" s="1" t="s">
        <v>52</v>
      </c>
      <c r="K2741" s="1" t="s">
        <v>51</v>
      </c>
      <c r="L2741" s="1" t="s">
        <v>25</v>
      </c>
    </row>
    <row r="2742" customFormat="false" ht="13" hidden="false" customHeight="false" outlineLevel="0" collapsed="false">
      <c r="A2742" s="1" t="s">
        <v>660</v>
      </c>
      <c r="B2742" s="1" t="s">
        <v>16</v>
      </c>
      <c r="C2742" s="1" t="n">
        <v>147400</v>
      </c>
      <c r="D2742" s="1" t="s">
        <v>692</v>
      </c>
      <c r="E2742" s="1" t="n">
        <f aca="false">IF(D2742=D2741,E2741,E2741+1)</f>
        <v>636</v>
      </c>
      <c r="F2742" s="1" t="s">
        <v>19</v>
      </c>
      <c r="G2742" s="1" t="s">
        <v>37</v>
      </c>
      <c r="H2742" s="1" t="n">
        <v>2</v>
      </c>
      <c r="I2742" s="1" t="n">
        <v>-1</v>
      </c>
      <c r="J2742" s="1" t="s">
        <v>52</v>
      </c>
      <c r="K2742" s="1" t="s">
        <v>51</v>
      </c>
      <c r="L2742" s="1" t="s">
        <v>25</v>
      </c>
    </row>
    <row r="2743" customFormat="false" ht="13" hidden="false" customHeight="false" outlineLevel="0" collapsed="false">
      <c r="A2743" s="1" t="s">
        <v>660</v>
      </c>
      <c r="B2743" s="1" t="s">
        <v>16</v>
      </c>
      <c r="C2743" s="1" t="n">
        <v>147481</v>
      </c>
      <c r="D2743" s="1" t="s">
        <v>692</v>
      </c>
      <c r="E2743" s="1" t="n">
        <f aca="false">IF(D2743=D2742,E2742,E2742+1)</f>
        <v>636</v>
      </c>
      <c r="F2743" s="1" t="s">
        <v>27</v>
      </c>
      <c r="G2743" s="1" t="s">
        <v>18</v>
      </c>
      <c r="H2743" s="1" t="n">
        <v>2</v>
      </c>
      <c r="I2743" s="1" t="n">
        <v>-1</v>
      </c>
      <c r="J2743" s="1" t="s">
        <v>23</v>
      </c>
      <c r="K2743" s="1" t="s">
        <v>67</v>
      </c>
      <c r="L2743" s="1" t="s">
        <v>25</v>
      </c>
    </row>
    <row r="2744" customFormat="false" ht="13" hidden="false" customHeight="false" outlineLevel="0" collapsed="false">
      <c r="A2744" s="1" t="s">
        <v>660</v>
      </c>
      <c r="B2744" s="1" t="s">
        <v>16</v>
      </c>
      <c r="C2744" s="1" t="n">
        <v>147957</v>
      </c>
      <c r="D2744" s="1" t="s">
        <v>692</v>
      </c>
      <c r="E2744" s="1" t="n">
        <f aca="false">IF(D2744=D2743,E2743,E2743+1)</f>
        <v>636</v>
      </c>
      <c r="F2744" s="1" t="s">
        <v>37</v>
      </c>
      <c r="G2744" s="1" t="s">
        <v>19</v>
      </c>
      <c r="H2744" s="1" t="n">
        <v>2</v>
      </c>
      <c r="I2744" s="1" t="n">
        <v>-1</v>
      </c>
      <c r="J2744" s="1" t="s">
        <v>33</v>
      </c>
      <c r="K2744" s="1" t="s">
        <v>23</v>
      </c>
      <c r="L2744" s="1" t="s">
        <v>25</v>
      </c>
    </row>
    <row r="2745" customFormat="false" ht="13" hidden="false" customHeight="false" outlineLevel="0" collapsed="false">
      <c r="A2745" s="1" t="s">
        <v>660</v>
      </c>
      <c r="B2745" s="1" t="s">
        <v>16</v>
      </c>
      <c r="C2745" s="1" t="n">
        <v>148399</v>
      </c>
      <c r="D2745" s="1" t="s">
        <v>692</v>
      </c>
      <c r="E2745" s="1" t="n">
        <f aca="false">IF(D2745=D2744,E2744,E2744+1)</f>
        <v>636</v>
      </c>
      <c r="F2745" s="1" t="s">
        <v>19</v>
      </c>
      <c r="G2745" s="1" t="s">
        <v>37</v>
      </c>
      <c r="H2745" s="1" t="n">
        <v>2</v>
      </c>
      <c r="I2745" s="1" t="n">
        <v>-1</v>
      </c>
      <c r="J2745" s="1" t="s">
        <v>48</v>
      </c>
      <c r="K2745" s="1" t="s">
        <v>23</v>
      </c>
      <c r="L2745" s="1" t="s">
        <v>25</v>
      </c>
    </row>
    <row r="2746" customFormat="false" ht="13" hidden="false" customHeight="false" outlineLevel="0" collapsed="false">
      <c r="A2746" s="1" t="s">
        <v>660</v>
      </c>
      <c r="B2746" s="1" t="s">
        <v>16</v>
      </c>
      <c r="C2746" s="1" t="n">
        <v>148801</v>
      </c>
      <c r="D2746" s="1" t="s">
        <v>692</v>
      </c>
      <c r="E2746" s="1" t="n">
        <f aca="false">IF(D2746=D2745,E2745,E2745+1)</f>
        <v>636</v>
      </c>
      <c r="F2746" s="1" t="s">
        <v>19</v>
      </c>
      <c r="G2746" s="1" t="s">
        <v>27</v>
      </c>
      <c r="H2746" s="1" t="n">
        <v>2</v>
      </c>
      <c r="I2746" s="1" t="n">
        <v>-1</v>
      </c>
      <c r="J2746" s="1" t="s">
        <v>43</v>
      </c>
      <c r="K2746" s="1" t="s">
        <v>21</v>
      </c>
      <c r="L2746" s="1" t="s">
        <v>22</v>
      </c>
    </row>
    <row r="2747" customFormat="false" ht="13" hidden="false" customHeight="false" outlineLevel="0" collapsed="false">
      <c r="A2747" s="1" t="s">
        <v>660</v>
      </c>
      <c r="B2747" s="1" t="s">
        <v>16</v>
      </c>
      <c r="C2747" s="1" t="n">
        <v>148843</v>
      </c>
      <c r="D2747" s="1" t="s">
        <v>692</v>
      </c>
      <c r="E2747" s="1" t="n">
        <f aca="false">IF(D2747=D2746,E2746,E2746+1)</f>
        <v>636</v>
      </c>
      <c r="F2747" s="1" t="s">
        <v>27</v>
      </c>
      <c r="G2747" s="1" t="s">
        <v>18</v>
      </c>
      <c r="H2747" s="1" t="n">
        <v>2</v>
      </c>
      <c r="I2747" s="1" t="n">
        <v>-1</v>
      </c>
      <c r="J2747" s="1" t="s">
        <v>36</v>
      </c>
      <c r="K2747" s="1" t="s">
        <v>24</v>
      </c>
      <c r="L2747" s="1" t="s">
        <v>25</v>
      </c>
    </row>
    <row r="2748" customFormat="false" ht="13" hidden="false" customHeight="false" outlineLevel="0" collapsed="false">
      <c r="A2748" s="1" t="s">
        <v>660</v>
      </c>
      <c r="B2748" s="1" t="s">
        <v>16</v>
      </c>
      <c r="C2748" s="1" t="n">
        <v>148870</v>
      </c>
      <c r="D2748" s="1" t="s">
        <v>692</v>
      </c>
      <c r="E2748" s="1" t="n">
        <f aca="false">IF(D2748=D2747,E2747,E2747+1)</f>
        <v>636</v>
      </c>
      <c r="F2748" s="1" t="s">
        <v>19</v>
      </c>
      <c r="G2748" s="1" t="s">
        <v>27</v>
      </c>
      <c r="H2748" s="1" t="n">
        <v>2</v>
      </c>
      <c r="I2748" s="1" t="n">
        <v>-1</v>
      </c>
      <c r="J2748" s="1" t="s">
        <v>50</v>
      </c>
      <c r="K2748" s="1" t="s">
        <v>40</v>
      </c>
      <c r="L2748" s="1" t="s">
        <v>25</v>
      </c>
    </row>
    <row r="2749" customFormat="false" ht="13" hidden="false" customHeight="false" outlineLevel="0" collapsed="false">
      <c r="A2749" s="1" t="s">
        <v>660</v>
      </c>
      <c r="B2749" s="1" t="s">
        <v>16</v>
      </c>
      <c r="C2749" s="1" t="n">
        <v>155428</v>
      </c>
      <c r="D2749" s="1" t="s">
        <v>693</v>
      </c>
      <c r="E2749" s="1" t="n">
        <f aca="false">IF(D2749=D2748,E2748,E2748+1)</f>
        <v>637</v>
      </c>
      <c r="F2749" s="1" t="s">
        <v>19</v>
      </c>
      <c r="G2749" s="1" t="s">
        <v>27</v>
      </c>
      <c r="H2749" s="1" t="n">
        <v>8</v>
      </c>
      <c r="I2749" s="1" t="n">
        <v>1</v>
      </c>
      <c r="J2749" s="1" t="s">
        <v>52</v>
      </c>
      <c r="K2749" s="1" t="s">
        <v>48</v>
      </c>
      <c r="L2749" s="1" t="s">
        <v>25</v>
      </c>
    </row>
    <row r="2750" customFormat="false" ht="13" hidden="false" customHeight="false" outlineLevel="0" collapsed="false">
      <c r="A2750" s="1" t="s">
        <v>660</v>
      </c>
      <c r="B2750" s="1" t="s">
        <v>16</v>
      </c>
      <c r="C2750" s="1" t="n">
        <v>155515</v>
      </c>
      <c r="D2750" s="1" t="s">
        <v>693</v>
      </c>
      <c r="E2750" s="1" t="n">
        <f aca="false">IF(D2750=D2749,E2749,E2749+1)</f>
        <v>637</v>
      </c>
      <c r="F2750" s="1" t="s">
        <v>18</v>
      </c>
      <c r="G2750" s="1" t="s">
        <v>19</v>
      </c>
      <c r="H2750" s="1" t="n">
        <v>8</v>
      </c>
      <c r="I2750" s="1" t="n">
        <v>1</v>
      </c>
      <c r="J2750" s="1" t="s">
        <v>40</v>
      </c>
      <c r="K2750" s="1" t="s">
        <v>36</v>
      </c>
      <c r="L2750" s="1" t="s">
        <v>25</v>
      </c>
    </row>
    <row r="2751" customFormat="false" ht="13" hidden="false" customHeight="false" outlineLevel="0" collapsed="false">
      <c r="A2751" s="1" t="s">
        <v>660</v>
      </c>
      <c r="B2751" s="1" t="s">
        <v>16</v>
      </c>
      <c r="C2751" s="1" t="n">
        <v>156247</v>
      </c>
      <c r="D2751" s="1" t="s">
        <v>693</v>
      </c>
      <c r="E2751" s="1" t="n">
        <f aca="false">IF(D2751=D2750,E2750,E2750+1)</f>
        <v>637</v>
      </c>
      <c r="F2751" s="1" t="s">
        <v>19</v>
      </c>
      <c r="G2751" s="1" t="s">
        <v>37</v>
      </c>
      <c r="H2751" s="1" t="n">
        <v>10</v>
      </c>
      <c r="I2751" s="1" t="n">
        <v>1</v>
      </c>
      <c r="J2751" s="1" t="s">
        <v>51</v>
      </c>
      <c r="K2751" s="1" t="s">
        <v>20</v>
      </c>
      <c r="L2751" s="1" t="s">
        <v>25</v>
      </c>
    </row>
    <row r="2752" customFormat="false" ht="13" hidden="false" customHeight="false" outlineLevel="0" collapsed="false">
      <c r="A2752" s="1" t="s">
        <v>660</v>
      </c>
      <c r="B2752" s="1" t="s">
        <v>16</v>
      </c>
      <c r="C2752" s="1" t="n">
        <v>156732</v>
      </c>
      <c r="D2752" s="1" t="s">
        <v>693</v>
      </c>
      <c r="E2752" s="1" t="n">
        <f aca="false">IF(D2752=D2751,E2751,E2751+1)</f>
        <v>637</v>
      </c>
      <c r="F2752" s="1" t="s">
        <v>27</v>
      </c>
      <c r="G2752" s="1" t="s">
        <v>18</v>
      </c>
      <c r="H2752" s="1" t="n">
        <v>11</v>
      </c>
      <c r="I2752" s="1" t="n">
        <v>1</v>
      </c>
      <c r="J2752" s="1" t="s">
        <v>48</v>
      </c>
      <c r="K2752" s="1" t="s">
        <v>50</v>
      </c>
      <c r="L2752" s="1" t="s">
        <v>25</v>
      </c>
    </row>
    <row r="2753" customFormat="false" ht="13" hidden="false" customHeight="false" outlineLevel="0" collapsed="false">
      <c r="A2753" s="1" t="s">
        <v>660</v>
      </c>
      <c r="B2753" s="1" t="s">
        <v>16</v>
      </c>
      <c r="C2753" s="1" t="n">
        <v>156868</v>
      </c>
      <c r="D2753" s="1" t="s">
        <v>693</v>
      </c>
      <c r="E2753" s="1" t="n">
        <f aca="false">IF(D2753=D2752,E2752,E2752+1)</f>
        <v>637</v>
      </c>
      <c r="F2753" s="1" t="s">
        <v>19</v>
      </c>
      <c r="G2753" s="1" t="s">
        <v>27</v>
      </c>
      <c r="H2753" s="1" t="n">
        <v>11</v>
      </c>
      <c r="I2753" s="1" t="n">
        <v>1</v>
      </c>
      <c r="J2753" s="1" t="s">
        <v>54</v>
      </c>
      <c r="K2753" s="1" t="s">
        <v>38</v>
      </c>
      <c r="L2753" s="1" t="s">
        <v>25</v>
      </c>
    </row>
    <row r="2754" customFormat="false" ht="13" hidden="false" customHeight="false" outlineLevel="0" collapsed="false">
      <c r="A2754" s="1" t="s">
        <v>660</v>
      </c>
      <c r="B2754" s="1" t="s">
        <v>16</v>
      </c>
      <c r="C2754" s="1" t="n">
        <v>157254</v>
      </c>
      <c r="D2754" s="1" t="s">
        <v>693</v>
      </c>
      <c r="E2754" s="1" t="n">
        <f aca="false">IF(D2754=D2753,E2753,E2753+1)</f>
        <v>637</v>
      </c>
      <c r="F2754" s="1" t="s">
        <v>18</v>
      </c>
      <c r="G2754" s="1" t="s">
        <v>27</v>
      </c>
      <c r="H2754" s="1" t="n">
        <v>13</v>
      </c>
      <c r="I2754" s="1" t="n">
        <v>1</v>
      </c>
      <c r="J2754" s="1" t="s">
        <v>54</v>
      </c>
      <c r="K2754" s="1" t="s">
        <v>24</v>
      </c>
      <c r="L2754" s="1" t="s">
        <v>25</v>
      </c>
    </row>
    <row r="2755" customFormat="false" ht="13" hidden="false" customHeight="false" outlineLevel="0" collapsed="false">
      <c r="A2755" s="1" t="s">
        <v>660</v>
      </c>
      <c r="B2755" s="1" t="s">
        <v>16</v>
      </c>
      <c r="C2755" s="1" t="n">
        <v>157389</v>
      </c>
      <c r="D2755" s="1" t="s">
        <v>693</v>
      </c>
      <c r="E2755" s="1" t="n">
        <f aca="false">IF(D2755=D2754,E2754,E2754+1)</f>
        <v>637</v>
      </c>
      <c r="F2755" s="1" t="s">
        <v>19</v>
      </c>
      <c r="G2755" s="1" t="s">
        <v>37</v>
      </c>
      <c r="H2755" s="1" t="n">
        <v>13</v>
      </c>
      <c r="I2755" s="1" t="n">
        <v>1</v>
      </c>
      <c r="J2755" s="1" t="s">
        <v>51</v>
      </c>
      <c r="K2755" s="1" t="s">
        <v>20</v>
      </c>
      <c r="L2755" s="1" t="s">
        <v>25</v>
      </c>
    </row>
    <row r="2756" customFormat="false" ht="13" hidden="false" customHeight="false" outlineLevel="0" collapsed="false">
      <c r="A2756" s="1" t="s">
        <v>660</v>
      </c>
      <c r="B2756" s="1" t="s">
        <v>16</v>
      </c>
      <c r="C2756" s="1" t="n">
        <v>158686</v>
      </c>
      <c r="D2756" s="1" t="s">
        <v>694</v>
      </c>
      <c r="E2756" s="1" t="n">
        <f aca="false">IF(D2756=D2755,E2755,E2755+1)</f>
        <v>638</v>
      </c>
      <c r="F2756" s="1" t="s">
        <v>27</v>
      </c>
      <c r="G2756" s="1" t="s">
        <v>19</v>
      </c>
      <c r="H2756" s="1" t="n">
        <v>3</v>
      </c>
      <c r="I2756" s="1" t="n">
        <v>-1</v>
      </c>
      <c r="J2756" s="1" t="s">
        <v>36</v>
      </c>
      <c r="K2756" s="1" t="s">
        <v>23</v>
      </c>
      <c r="L2756" s="1" t="s">
        <v>25</v>
      </c>
    </row>
    <row r="2757" customFormat="false" ht="13" hidden="false" customHeight="false" outlineLevel="0" collapsed="false">
      <c r="A2757" s="1" t="s">
        <v>660</v>
      </c>
      <c r="B2757" s="1" t="s">
        <v>16</v>
      </c>
      <c r="C2757" s="1" t="n">
        <v>158691</v>
      </c>
      <c r="D2757" s="1" t="s">
        <v>694</v>
      </c>
      <c r="E2757" s="1" t="n">
        <f aca="false">IF(D2757=D2756,E2756,E2756+1)</f>
        <v>638</v>
      </c>
      <c r="F2757" s="1" t="s">
        <v>18</v>
      </c>
      <c r="G2757" s="1" t="s">
        <v>19</v>
      </c>
      <c r="H2757" s="1" t="n">
        <v>3</v>
      </c>
      <c r="I2757" s="1" t="n">
        <v>-1</v>
      </c>
      <c r="J2757" s="1" t="s">
        <v>54</v>
      </c>
      <c r="K2757" s="1" t="s">
        <v>38</v>
      </c>
      <c r="L2757" s="1" t="s">
        <v>25</v>
      </c>
    </row>
    <row r="2758" customFormat="false" ht="13" hidden="false" customHeight="false" outlineLevel="0" collapsed="false">
      <c r="A2758" s="1" t="s">
        <v>660</v>
      </c>
      <c r="B2758" s="1" t="s">
        <v>16</v>
      </c>
      <c r="C2758" s="1" t="n">
        <v>158702</v>
      </c>
      <c r="D2758" s="1" t="s">
        <v>694</v>
      </c>
      <c r="E2758" s="1" t="n">
        <f aca="false">IF(D2758=D2757,E2757,E2757+1)</f>
        <v>638</v>
      </c>
      <c r="F2758" s="1" t="s">
        <v>27</v>
      </c>
      <c r="G2758" s="1" t="s">
        <v>18</v>
      </c>
      <c r="H2758" s="1" t="n">
        <v>3</v>
      </c>
      <c r="I2758" s="1" t="n">
        <v>-1</v>
      </c>
      <c r="J2758" s="1" t="s">
        <v>36</v>
      </c>
      <c r="K2758" s="1" t="s">
        <v>24</v>
      </c>
      <c r="L2758" s="1" t="s">
        <v>25</v>
      </c>
    </row>
    <row r="2759" customFormat="false" ht="13" hidden="false" customHeight="false" outlineLevel="0" collapsed="false">
      <c r="A2759" s="1" t="s">
        <v>660</v>
      </c>
      <c r="B2759" s="1" t="s">
        <v>16</v>
      </c>
      <c r="C2759" s="1" t="n">
        <v>158776</v>
      </c>
      <c r="D2759" s="1" t="s">
        <v>694</v>
      </c>
      <c r="E2759" s="1" t="n">
        <f aca="false">IF(D2759=D2758,E2758,E2758+1)</f>
        <v>638</v>
      </c>
      <c r="F2759" s="1" t="s">
        <v>19</v>
      </c>
      <c r="G2759" s="1" t="s">
        <v>27</v>
      </c>
      <c r="H2759" s="1" t="n">
        <v>3</v>
      </c>
      <c r="I2759" s="1" t="n">
        <v>-1</v>
      </c>
      <c r="J2759" s="1" t="s">
        <v>39</v>
      </c>
      <c r="K2759" s="1" t="s">
        <v>24</v>
      </c>
      <c r="L2759" s="1" t="s">
        <v>25</v>
      </c>
    </row>
    <row r="2760" customFormat="false" ht="13" hidden="false" customHeight="false" outlineLevel="0" collapsed="false">
      <c r="A2760" s="1" t="s">
        <v>660</v>
      </c>
      <c r="B2760" s="1" t="s">
        <v>16</v>
      </c>
      <c r="C2760" s="1" t="n">
        <v>158789</v>
      </c>
      <c r="D2760" s="1" t="s">
        <v>694</v>
      </c>
      <c r="E2760" s="1" t="n">
        <f aca="false">IF(D2760=D2759,E2759,E2759+1)</f>
        <v>638</v>
      </c>
      <c r="F2760" s="1" t="s">
        <v>19</v>
      </c>
      <c r="G2760" s="1" t="s">
        <v>37</v>
      </c>
      <c r="H2760" s="1" t="n">
        <v>3</v>
      </c>
      <c r="I2760" s="1" t="n">
        <v>-1</v>
      </c>
      <c r="J2760" s="1" t="s">
        <v>52</v>
      </c>
      <c r="K2760" s="1" t="s">
        <v>51</v>
      </c>
      <c r="L2760" s="1" t="s">
        <v>25</v>
      </c>
    </row>
    <row r="2761" customFormat="false" ht="13" hidden="false" customHeight="false" outlineLevel="0" collapsed="false">
      <c r="A2761" s="1" t="s">
        <v>660</v>
      </c>
      <c r="B2761" s="1" t="s">
        <v>16</v>
      </c>
      <c r="C2761" s="1" t="n">
        <v>159041</v>
      </c>
      <c r="D2761" s="1" t="s">
        <v>694</v>
      </c>
      <c r="E2761" s="1" t="n">
        <f aca="false">IF(D2761=D2760,E2760,E2760+1)</f>
        <v>638</v>
      </c>
      <c r="F2761" s="1" t="s">
        <v>27</v>
      </c>
      <c r="G2761" s="1" t="s">
        <v>19</v>
      </c>
      <c r="H2761" s="1" t="n">
        <v>3</v>
      </c>
      <c r="I2761" s="1" t="n">
        <v>-1</v>
      </c>
      <c r="J2761" s="1" t="s">
        <v>33</v>
      </c>
      <c r="K2761" s="1" t="s">
        <v>34</v>
      </c>
      <c r="L2761" s="1" t="s">
        <v>25</v>
      </c>
    </row>
    <row r="2762" customFormat="false" ht="13" hidden="false" customHeight="false" outlineLevel="0" collapsed="false">
      <c r="A2762" s="1" t="s">
        <v>660</v>
      </c>
      <c r="B2762" s="1" t="s">
        <v>16</v>
      </c>
      <c r="C2762" s="1" t="n">
        <v>159052</v>
      </c>
      <c r="D2762" s="1" t="s">
        <v>694</v>
      </c>
      <c r="E2762" s="1" t="n">
        <f aca="false">IF(D2762=D2761,E2761,E2761+1)</f>
        <v>638</v>
      </c>
      <c r="F2762" s="1" t="s">
        <v>37</v>
      </c>
      <c r="G2762" s="1" t="s">
        <v>19</v>
      </c>
      <c r="H2762" s="1" t="n">
        <v>3</v>
      </c>
      <c r="I2762" s="1" t="n">
        <v>-1</v>
      </c>
      <c r="J2762" s="1" t="s">
        <v>34</v>
      </c>
      <c r="K2762" s="1" t="s">
        <v>48</v>
      </c>
      <c r="L2762" s="1" t="s">
        <v>25</v>
      </c>
    </row>
    <row r="2763" customFormat="false" ht="13" hidden="false" customHeight="false" outlineLevel="0" collapsed="false">
      <c r="A2763" s="1" t="s">
        <v>660</v>
      </c>
      <c r="B2763" s="1" t="s">
        <v>16</v>
      </c>
      <c r="C2763" s="1" t="n">
        <v>159101</v>
      </c>
      <c r="D2763" s="1" t="s">
        <v>694</v>
      </c>
      <c r="E2763" s="1" t="n">
        <f aca="false">IF(D2763=D2762,E2762,E2762+1)</f>
        <v>638</v>
      </c>
      <c r="F2763" s="1" t="s">
        <v>18</v>
      </c>
      <c r="G2763" s="1" t="s">
        <v>27</v>
      </c>
      <c r="H2763" s="1" t="n">
        <v>3</v>
      </c>
      <c r="I2763" s="1" t="n">
        <v>-1</v>
      </c>
      <c r="J2763" s="1" t="s">
        <v>24</v>
      </c>
      <c r="K2763" s="1" t="s">
        <v>36</v>
      </c>
      <c r="L2763" s="1" t="s">
        <v>25</v>
      </c>
    </row>
    <row r="2764" customFormat="false" ht="13" hidden="false" customHeight="false" outlineLevel="0" collapsed="false">
      <c r="A2764" s="1" t="s">
        <v>660</v>
      </c>
      <c r="B2764" s="1" t="s">
        <v>16</v>
      </c>
      <c r="C2764" s="1" t="n">
        <v>159118</v>
      </c>
      <c r="D2764" s="1" t="s">
        <v>694</v>
      </c>
      <c r="E2764" s="1" t="n">
        <f aca="false">IF(D2764=D2763,E2763,E2763+1)</f>
        <v>638</v>
      </c>
      <c r="F2764" s="1" t="s">
        <v>19</v>
      </c>
      <c r="G2764" s="1" t="s">
        <v>37</v>
      </c>
      <c r="H2764" s="1" t="n">
        <v>3</v>
      </c>
      <c r="I2764" s="1" t="n">
        <v>-1</v>
      </c>
      <c r="J2764" s="1" t="s">
        <v>23</v>
      </c>
      <c r="K2764" s="1" t="s">
        <v>40</v>
      </c>
      <c r="L2764" s="1" t="s">
        <v>25</v>
      </c>
    </row>
    <row r="2765" customFormat="false" ht="13" hidden="false" customHeight="false" outlineLevel="0" collapsed="false">
      <c r="A2765" s="1" t="s">
        <v>660</v>
      </c>
      <c r="B2765" s="1" t="s">
        <v>16</v>
      </c>
      <c r="C2765" s="1" t="n">
        <v>159323</v>
      </c>
      <c r="D2765" s="1" t="s">
        <v>694</v>
      </c>
      <c r="E2765" s="1" t="n">
        <f aca="false">IF(D2765=D2764,E2764,E2764+1)</f>
        <v>638</v>
      </c>
      <c r="F2765" s="1" t="s">
        <v>27</v>
      </c>
      <c r="G2765" s="1" t="s">
        <v>18</v>
      </c>
      <c r="H2765" s="1" t="n">
        <v>3</v>
      </c>
      <c r="I2765" s="1" t="n">
        <v>-1</v>
      </c>
      <c r="J2765" s="1" t="s">
        <v>36</v>
      </c>
      <c r="K2765" s="1" t="s">
        <v>24</v>
      </c>
      <c r="L2765" s="1" t="s">
        <v>25</v>
      </c>
    </row>
    <row r="2766" customFormat="false" ht="13" hidden="false" customHeight="false" outlineLevel="0" collapsed="false">
      <c r="A2766" s="1" t="s">
        <v>660</v>
      </c>
      <c r="B2766" s="1" t="s">
        <v>16</v>
      </c>
      <c r="C2766" s="1" t="n">
        <v>159329</v>
      </c>
      <c r="D2766" s="1" t="s">
        <v>694</v>
      </c>
      <c r="E2766" s="1" t="n">
        <f aca="false">IF(D2766=D2765,E2765,E2765+1)</f>
        <v>638</v>
      </c>
      <c r="F2766" s="1" t="s">
        <v>37</v>
      </c>
      <c r="G2766" s="1" t="s">
        <v>19</v>
      </c>
      <c r="H2766" s="1" t="n">
        <v>3</v>
      </c>
      <c r="I2766" s="1" t="n">
        <v>-1</v>
      </c>
      <c r="J2766" s="1" t="s">
        <v>51</v>
      </c>
      <c r="K2766" s="1" t="s">
        <v>52</v>
      </c>
      <c r="L2766" s="1" t="s">
        <v>25</v>
      </c>
    </row>
    <row r="2767" customFormat="false" ht="13" hidden="false" customHeight="false" outlineLevel="0" collapsed="false">
      <c r="A2767" s="1" t="s">
        <v>660</v>
      </c>
      <c r="B2767" s="1" t="s">
        <v>16</v>
      </c>
      <c r="C2767" s="1" t="n">
        <v>159371</v>
      </c>
      <c r="D2767" s="1" t="s">
        <v>694</v>
      </c>
      <c r="E2767" s="1" t="n">
        <f aca="false">IF(D2767=D2766,E2766,E2766+1)</f>
        <v>638</v>
      </c>
      <c r="F2767" s="1" t="s">
        <v>18</v>
      </c>
      <c r="G2767" s="1" t="s">
        <v>27</v>
      </c>
      <c r="H2767" s="1" t="n">
        <v>3</v>
      </c>
      <c r="I2767" s="1" t="n">
        <v>-1</v>
      </c>
      <c r="J2767" s="1" t="s">
        <v>45</v>
      </c>
      <c r="K2767" s="1" t="s">
        <v>21</v>
      </c>
      <c r="L2767" s="1" t="s">
        <v>25</v>
      </c>
    </row>
    <row r="2768" customFormat="false" ht="13" hidden="false" customHeight="false" outlineLevel="0" collapsed="false">
      <c r="A2768" s="1" t="s">
        <v>660</v>
      </c>
      <c r="B2768" s="1" t="s">
        <v>16</v>
      </c>
      <c r="C2768" s="1" t="n">
        <v>159401</v>
      </c>
      <c r="D2768" s="1" t="s">
        <v>694</v>
      </c>
      <c r="E2768" s="1" t="n">
        <f aca="false">IF(D2768=D2767,E2767,E2767+1)</f>
        <v>638</v>
      </c>
      <c r="F2768" s="1" t="s">
        <v>18</v>
      </c>
      <c r="G2768" s="1" t="s">
        <v>27</v>
      </c>
      <c r="H2768" s="1" t="n">
        <v>3</v>
      </c>
      <c r="I2768" s="1" t="n">
        <v>-1</v>
      </c>
      <c r="J2768" s="1" t="s">
        <v>41</v>
      </c>
      <c r="K2768" s="1" t="s">
        <v>33</v>
      </c>
      <c r="L2768" s="1" t="s">
        <v>25</v>
      </c>
    </row>
    <row r="2769" customFormat="false" ht="13" hidden="false" customHeight="false" outlineLevel="0" collapsed="false">
      <c r="A2769" s="1" t="s">
        <v>660</v>
      </c>
      <c r="B2769" s="1" t="s">
        <v>16</v>
      </c>
      <c r="C2769" s="1" t="n">
        <v>159470</v>
      </c>
      <c r="D2769" s="1" t="s">
        <v>694</v>
      </c>
      <c r="E2769" s="1" t="n">
        <f aca="false">IF(D2769=D2768,E2768,E2768+1)</f>
        <v>638</v>
      </c>
      <c r="F2769" s="1" t="s">
        <v>27</v>
      </c>
      <c r="G2769" s="1" t="s">
        <v>37</v>
      </c>
      <c r="H2769" s="1" t="n">
        <v>3</v>
      </c>
      <c r="I2769" s="1" t="n">
        <v>-1</v>
      </c>
      <c r="J2769" s="1" t="s">
        <v>36</v>
      </c>
      <c r="K2769" s="1" t="s">
        <v>51</v>
      </c>
      <c r="L2769" s="1" t="s">
        <v>25</v>
      </c>
    </row>
    <row r="2770" customFormat="false" ht="13" hidden="false" customHeight="false" outlineLevel="0" collapsed="false">
      <c r="A2770" s="1" t="s">
        <v>660</v>
      </c>
      <c r="B2770" s="1" t="s">
        <v>16</v>
      </c>
      <c r="C2770" s="1" t="n">
        <v>159497</v>
      </c>
      <c r="D2770" s="1" t="s">
        <v>694</v>
      </c>
      <c r="E2770" s="1" t="n">
        <f aca="false">IF(D2770=D2769,E2769,E2769+1)</f>
        <v>638</v>
      </c>
      <c r="F2770" s="1" t="s">
        <v>18</v>
      </c>
      <c r="G2770" s="1" t="s">
        <v>27</v>
      </c>
      <c r="H2770" s="1" t="n">
        <v>3</v>
      </c>
      <c r="I2770" s="1" t="n">
        <v>-1</v>
      </c>
      <c r="J2770" s="1" t="s">
        <v>28</v>
      </c>
      <c r="K2770" s="1" t="s">
        <v>23</v>
      </c>
      <c r="L2770" s="1" t="s">
        <v>64</v>
      </c>
    </row>
    <row r="2771" customFormat="false" ht="13" hidden="false" customHeight="false" outlineLevel="0" collapsed="false">
      <c r="A2771" s="1" t="s">
        <v>660</v>
      </c>
      <c r="B2771" s="1" t="s">
        <v>16</v>
      </c>
      <c r="C2771" s="1" t="n">
        <v>159502</v>
      </c>
      <c r="D2771" s="1" t="s">
        <v>694</v>
      </c>
      <c r="E2771" s="1" t="n">
        <f aca="false">IF(D2771=D2770,E2770,E2770+1)</f>
        <v>638</v>
      </c>
      <c r="F2771" s="1" t="s">
        <v>27</v>
      </c>
      <c r="G2771" s="1" t="s">
        <v>37</v>
      </c>
      <c r="H2771" s="1" t="n">
        <v>3</v>
      </c>
      <c r="I2771" s="1" t="n">
        <v>-1</v>
      </c>
      <c r="J2771" s="1" t="s">
        <v>51</v>
      </c>
      <c r="K2771" s="1" t="s">
        <v>54</v>
      </c>
      <c r="L2771" s="1" t="s">
        <v>25</v>
      </c>
    </row>
    <row r="2772" customFormat="false" ht="13" hidden="false" customHeight="false" outlineLevel="0" collapsed="false">
      <c r="A2772" s="1" t="s">
        <v>660</v>
      </c>
      <c r="B2772" s="1" t="s">
        <v>16</v>
      </c>
      <c r="C2772" s="1" t="n">
        <v>159623</v>
      </c>
      <c r="D2772" s="1" t="s">
        <v>694</v>
      </c>
      <c r="E2772" s="1" t="n">
        <f aca="false">IF(D2772=D2771,E2771,E2771+1)</f>
        <v>638</v>
      </c>
      <c r="F2772" s="1" t="s">
        <v>19</v>
      </c>
      <c r="G2772" s="1" t="s">
        <v>18</v>
      </c>
      <c r="H2772" s="1" t="n">
        <v>2</v>
      </c>
      <c r="I2772" s="1" t="n">
        <v>-1</v>
      </c>
      <c r="J2772" s="1" t="s">
        <v>43</v>
      </c>
      <c r="K2772" s="1" t="s">
        <v>45</v>
      </c>
      <c r="L2772" s="1" t="s">
        <v>25</v>
      </c>
    </row>
    <row r="2773" customFormat="false" ht="13" hidden="false" customHeight="false" outlineLevel="0" collapsed="false">
      <c r="A2773" s="1" t="s">
        <v>660</v>
      </c>
      <c r="B2773" s="1" t="s">
        <v>16</v>
      </c>
      <c r="C2773" s="1" t="n">
        <v>159686</v>
      </c>
      <c r="D2773" s="1" t="s">
        <v>694</v>
      </c>
      <c r="E2773" s="1" t="n">
        <f aca="false">IF(D2773=D2772,E2772,E2772+1)</f>
        <v>638</v>
      </c>
      <c r="F2773" s="1" t="s">
        <v>19</v>
      </c>
      <c r="G2773" s="1" t="s">
        <v>37</v>
      </c>
      <c r="H2773" s="1" t="n">
        <v>2</v>
      </c>
      <c r="I2773" s="1" t="n">
        <v>-1</v>
      </c>
      <c r="J2773" s="1" t="s">
        <v>52</v>
      </c>
      <c r="K2773" s="1" t="s">
        <v>51</v>
      </c>
      <c r="L2773" s="1" t="s">
        <v>25</v>
      </c>
    </row>
    <row r="2774" customFormat="false" ht="13" hidden="false" customHeight="false" outlineLevel="0" collapsed="false">
      <c r="A2774" s="1" t="s">
        <v>660</v>
      </c>
      <c r="B2774" s="1" t="s">
        <v>16</v>
      </c>
      <c r="C2774" s="1" t="n">
        <v>159734</v>
      </c>
      <c r="D2774" s="1" t="s">
        <v>694</v>
      </c>
      <c r="E2774" s="1" t="n">
        <f aca="false">IF(D2774=D2773,E2773,E2773+1)</f>
        <v>638</v>
      </c>
      <c r="F2774" s="1" t="s">
        <v>37</v>
      </c>
      <c r="G2774" s="1" t="s">
        <v>19</v>
      </c>
      <c r="H2774" s="1" t="n">
        <v>2</v>
      </c>
      <c r="I2774" s="1" t="n">
        <v>-1</v>
      </c>
      <c r="J2774" s="1" t="s">
        <v>24</v>
      </c>
      <c r="K2774" s="1" t="s">
        <v>48</v>
      </c>
      <c r="L2774" s="1" t="s">
        <v>25</v>
      </c>
    </row>
    <row r="2775" customFormat="false" ht="13" hidden="false" customHeight="false" outlineLevel="0" collapsed="false">
      <c r="A2775" s="1" t="s">
        <v>660</v>
      </c>
      <c r="B2775" s="1" t="s">
        <v>16</v>
      </c>
      <c r="C2775" s="1" t="n">
        <v>159842</v>
      </c>
      <c r="D2775" s="1" t="s">
        <v>694</v>
      </c>
      <c r="E2775" s="1" t="n">
        <f aca="false">IF(D2775=D2774,E2774,E2774+1)</f>
        <v>638</v>
      </c>
      <c r="F2775" s="1" t="s">
        <v>27</v>
      </c>
      <c r="G2775" s="1" t="s">
        <v>18</v>
      </c>
      <c r="H2775" s="1" t="n">
        <v>2</v>
      </c>
      <c r="I2775" s="1" t="n">
        <v>-1</v>
      </c>
      <c r="J2775" s="1" t="s">
        <v>23</v>
      </c>
      <c r="K2775" s="1" t="s">
        <v>67</v>
      </c>
      <c r="L2775" s="1" t="s">
        <v>25</v>
      </c>
    </row>
    <row r="2776" customFormat="false" ht="13" hidden="false" customHeight="false" outlineLevel="0" collapsed="false">
      <c r="A2776" s="1" t="s">
        <v>660</v>
      </c>
      <c r="B2776" s="1" t="s">
        <v>16</v>
      </c>
      <c r="C2776" s="1" t="n">
        <v>160036</v>
      </c>
      <c r="D2776" s="1" t="s">
        <v>694</v>
      </c>
      <c r="E2776" s="1" t="n">
        <f aca="false">IF(D2776=D2775,E2775,E2775+1)</f>
        <v>638</v>
      </c>
      <c r="F2776" s="1" t="s">
        <v>18</v>
      </c>
      <c r="G2776" s="1" t="s">
        <v>27</v>
      </c>
      <c r="H2776" s="1" t="n">
        <v>2</v>
      </c>
      <c r="I2776" s="1" t="n">
        <v>-1</v>
      </c>
      <c r="J2776" s="1" t="s">
        <v>20</v>
      </c>
      <c r="K2776" s="1" t="s">
        <v>51</v>
      </c>
      <c r="L2776" s="1" t="s">
        <v>25</v>
      </c>
    </row>
    <row r="2777" customFormat="false" ht="13" hidden="false" customHeight="false" outlineLevel="0" collapsed="false">
      <c r="A2777" s="1" t="s">
        <v>660</v>
      </c>
      <c r="B2777" s="1" t="s">
        <v>16</v>
      </c>
      <c r="C2777" s="1" t="n">
        <v>160042</v>
      </c>
      <c r="D2777" s="1" t="s">
        <v>694</v>
      </c>
      <c r="E2777" s="1" t="n">
        <f aca="false">IF(D2777=D2776,E2776,E2776+1)</f>
        <v>638</v>
      </c>
      <c r="F2777" s="1" t="s">
        <v>27</v>
      </c>
      <c r="G2777" s="1" t="s">
        <v>37</v>
      </c>
      <c r="H2777" s="1" t="n">
        <v>2</v>
      </c>
      <c r="I2777" s="1" t="n">
        <v>-1</v>
      </c>
      <c r="J2777" s="1" t="s">
        <v>52</v>
      </c>
      <c r="K2777" s="1" t="s">
        <v>50</v>
      </c>
      <c r="L2777" s="1" t="s">
        <v>25</v>
      </c>
    </row>
    <row r="2778" customFormat="false" ht="13" hidden="false" customHeight="false" outlineLevel="0" collapsed="false">
      <c r="A2778" s="1" t="s">
        <v>660</v>
      </c>
      <c r="B2778" s="1" t="s">
        <v>16</v>
      </c>
      <c r="C2778" s="1" t="n">
        <v>160052</v>
      </c>
      <c r="D2778" s="1" t="s">
        <v>694</v>
      </c>
      <c r="E2778" s="1" t="n">
        <f aca="false">IF(D2778=D2777,E2777,E2777+1)</f>
        <v>638</v>
      </c>
      <c r="F2778" s="1" t="s">
        <v>27</v>
      </c>
      <c r="G2778" s="1" t="s">
        <v>18</v>
      </c>
      <c r="H2778" s="1" t="n">
        <v>2</v>
      </c>
      <c r="I2778" s="1" t="n">
        <v>-1</v>
      </c>
      <c r="J2778" s="1" t="s">
        <v>23</v>
      </c>
      <c r="K2778" s="1" t="s">
        <v>67</v>
      </c>
      <c r="L2778" s="1" t="s">
        <v>25</v>
      </c>
    </row>
    <row r="2779" customFormat="false" ht="13" hidden="false" customHeight="false" outlineLevel="0" collapsed="false">
      <c r="A2779" s="1" t="s">
        <v>660</v>
      </c>
      <c r="B2779" s="1" t="s">
        <v>16</v>
      </c>
      <c r="C2779" s="1" t="n">
        <v>160331</v>
      </c>
      <c r="D2779" s="1" t="s">
        <v>694</v>
      </c>
      <c r="E2779" s="1" t="n">
        <f aca="false">IF(D2779=D2778,E2778,E2778+1)</f>
        <v>638</v>
      </c>
      <c r="F2779" s="1" t="s">
        <v>27</v>
      </c>
      <c r="G2779" s="1" t="s">
        <v>18</v>
      </c>
      <c r="H2779" s="1" t="n">
        <v>1</v>
      </c>
      <c r="I2779" s="1" t="n">
        <v>-1</v>
      </c>
      <c r="J2779" s="1" t="s">
        <v>36</v>
      </c>
      <c r="K2779" s="1" t="s">
        <v>24</v>
      </c>
      <c r="L2779" s="1" t="s">
        <v>25</v>
      </c>
    </row>
    <row r="2780" customFormat="false" ht="13" hidden="false" customHeight="false" outlineLevel="0" collapsed="false">
      <c r="A2780" s="1" t="s">
        <v>660</v>
      </c>
      <c r="B2780" s="1" t="s">
        <v>16</v>
      </c>
      <c r="C2780" s="1" t="n">
        <v>162111</v>
      </c>
      <c r="D2780" s="1" t="s">
        <v>695</v>
      </c>
      <c r="E2780" s="1" t="n">
        <f aca="false">IF(D2780=D2779,E2779,E2779+1)</f>
        <v>639</v>
      </c>
      <c r="F2780" s="1" t="s">
        <v>18</v>
      </c>
      <c r="G2780" s="1" t="s">
        <v>19</v>
      </c>
      <c r="H2780" s="1" t="n">
        <v>1</v>
      </c>
      <c r="I2780" s="1" t="n">
        <v>1</v>
      </c>
      <c r="J2780" s="1" t="s">
        <v>51</v>
      </c>
      <c r="K2780" s="1" t="s">
        <v>36</v>
      </c>
      <c r="L2780" s="1" t="s">
        <v>25</v>
      </c>
    </row>
    <row r="2781" customFormat="false" ht="13" hidden="false" customHeight="false" outlineLevel="0" collapsed="false">
      <c r="A2781" s="1" t="s">
        <v>660</v>
      </c>
      <c r="B2781" s="1" t="s">
        <v>16</v>
      </c>
      <c r="C2781" s="1" t="n">
        <v>162153</v>
      </c>
      <c r="D2781" s="1" t="s">
        <v>695</v>
      </c>
      <c r="E2781" s="1" t="n">
        <f aca="false">IF(D2781=D2780,E2780,E2780+1)</f>
        <v>639</v>
      </c>
      <c r="F2781" s="1" t="s">
        <v>27</v>
      </c>
      <c r="G2781" s="1" t="s">
        <v>18</v>
      </c>
      <c r="H2781" s="1" t="n">
        <v>1</v>
      </c>
      <c r="I2781" s="1" t="n">
        <v>1</v>
      </c>
      <c r="J2781" s="1" t="s">
        <v>52</v>
      </c>
      <c r="K2781" s="1" t="s">
        <v>51</v>
      </c>
      <c r="L2781" s="1" t="s">
        <v>25</v>
      </c>
    </row>
    <row r="2782" customFormat="false" ht="13" hidden="false" customHeight="false" outlineLevel="0" collapsed="false">
      <c r="A2782" s="1" t="s">
        <v>660</v>
      </c>
      <c r="B2782" s="1" t="s">
        <v>16</v>
      </c>
      <c r="C2782" s="1" t="n">
        <v>162178</v>
      </c>
      <c r="D2782" s="1" t="s">
        <v>695</v>
      </c>
      <c r="E2782" s="1" t="n">
        <f aca="false">IF(D2782=D2781,E2781,E2781+1)</f>
        <v>639</v>
      </c>
      <c r="F2782" s="1" t="s">
        <v>27</v>
      </c>
      <c r="G2782" s="1" t="s">
        <v>18</v>
      </c>
      <c r="H2782" s="1" t="n">
        <v>1</v>
      </c>
      <c r="I2782" s="1" t="n">
        <v>1</v>
      </c>
      <c r="J2782" s="1" t="s">
        <v>23</v>
      </c>
      <c r="K2782" s="1" t="s">
        <v>38</v>
      </c>
      <c r="L2782" s="1" t="s">
        <v>22</v>
      </c>
    </row>
    <row r="2783" customFormat="false" ht="13" hidden="false" customHeight="false" outlineLevel="0" collapsed="false">
      <c r="A2783" s="1" t="s">
        <v>660</v>
      </c>
      <c r="B2783" s="1" t="s">
        <v>16</v>
      </c>
      <c r="C2783" s="1" t="n">
        <v>162933</v>
      </c>
      <c r="D2783" s="1" t="s">
        <v>695</v>
      </c>
      <c r="E2783" s="1" t="n">
        <f aca="false">IF(D2783=D2782,E2782,E2782+1)</f>
        <v>639</v>
      </c>
      <c r="F2783" s="1" t="s">
        <v>18</v>
      </c>
      <c r="G2783" s="1" t="s">
        <v>27</v>
      </c>
      <c r="H2783" s="1" t="n">
        <v>1</v>
      </c>
      <c r="I2783" s="1" t="n">
        <v>1</v>
      </c>
      <c r="J2783" s="1" t="s">
        <v>38</v>
      </c>
      <c r="K2783" s="1" t="s">
        <v>50</v>
      </c>
      <c r="L2783" s="1" t="s">
        <v>25</v>
      </c>
    </row>
    <row r="2784" customFormat="false" ht="13" hidden="false" customHeight="false" outlineLevel="0" collapsed="false">
      <c r="A2784" s="1" t="s">
        <v>660</v>
      </c>
      <c r="B2784" s="1" t="s">
        <v>16</v>
      </c>
      <c r="C2784" s="1" t="n">
        <v>163872</v>
      </c>
      <c r="D2784" s="1" t="s">
        <v>696</v>
      </c>
      <c r="E2784" s="1" t="n">
        <f aca="false">IF(D2784=D2783,E2783,E2783+1)</f>
        <v>640</v>
      </c>
      <c r="F2784" s="1" t="s">
        <v>18</v>
      </c>
      <c r="G2784" s="1" t="s">
        <v>19</v>
      </c>
      <c r="H2784" s="1" t="n">
        <v>1</v>
      </c>
      <c r="I2784" s="1" t="n">
        <v>1</v>
      </c>
      <c r="J2784" s="1" t="s">
        <v>38</v>
      </c>
      <c r="K2784" s="1" t="s">
        <v>51</v>
      </c>
      <c r="L2784" s="1" t="s">
        <v>25</v>
      </c>
    </row>
    <row r="2785" customFormat="false" ht="13" hidden="false" customHeight="false" outlineLevel="0" collapsed="false">
      <c r="A2785" s="1" t="s">
        <v>660</v>
      </c>
      <c r="B2785" s="1" t="s">
        <v>16</v>
      </c>
      <c r="C2785" s="1" t="n">
        <v>167854</v>
      </c>
      <c r="D2785" s="1" t="s">
        <v>697</v>
      </c>
      <c r="E2785" s="1" t="n">
        <f aca="false">IF(D2785=D2784,E2784,E2784+1)</f>
        <v>641</v>
      </c>
      <c r="F2785" s="1" t="s">
        <v>18</v>
      </c>
      <c r="G2785" s="1" t="s">
        <v>19</v>
      </c>
      <c r="H2785" s="1" t="n">
        <v>3</v>
      </c>
      <c r="I2785" s="1" t="n">
        <v>1</v>
      </c>
      <c r="J2785" s="1" t="s">
        <v>33</v>
      </c>
      <c r="K2785" s="1" t="s">
        <v>36</v>
      </c>
      <c r="L2785" s="1" t="s">
        <v>25</v>
      </c>
    </row>
    <row r="2786" customFormat="false" ht="13" hidden="false" customHeight="false" outlineLevel="0" collapsed="false">
      <c r="A2786" s="1" t="s">
        <v>660</v>
      </c>
      <c r="B2786" s="1" t="s">
        <v>16</v>
      </c>
      <c r="C2786" s="1" t="n">
        <v>168339</v>
      </c>
      <c r="D2786" s="1" t="s">
        <v>697</v>
      </c>
      <c r="E2786" s="1" t="n">
        <f aca="false">IF(D2786=D2785,E2785,E2785+1)</f>
        <v>641</v>
      </c>
      <c r="F2786" s="1" t="s">
        <v>18</v>
      </c>
      <c r="G2786" s="1" t="s">
        <v>19</v>
      </c>
      <c r="H2786" s="1" t="n">
        <v>3</v>
      </c>
      <c r="I2786" s="1" t="n">
        <v>1</v>
      </c>
      <c r="J2786" s="1" t="s">
        <v>51</v>
      </c>
      <c r="K2786" s="1" t="s">
        <v>36</v>
      </c>
      <c r="L2786" s="1" t="s">
        <v>25</v>
      </c>
    </row>
    <row r="2787" customFormat="false" ht="13" hidden="false" customHeight="false" outlineLevel="0" collapsed="false">
      <c r="A2787" s="1" t="s">
        <v>660</v>
      </c>
      <c r="B2787" s="1" t="s">
        <v>16</v>
      </c>
      <c r="C2787" s="1" t="n">
        <v>173963</v>
      </c>
      <c r="D2787" s="1" t="s">
        <v>698</v>
      </c>
      <c r="E2787" s="1" t="n">
        <f aca="false">IF(D2787=D2786,E2786,E2786+1)</f>
        <v>642</v>
      </c>
      <c r="F2787" s="1" t="s">
        <v>27</v>
      </c>
      <c r="G2787" s="1" t="s">
        <v>19</v>
      </c>
      <c r="H2787" s="1" t="n">
        <v>7</v>
      </c>
      <c r="I2787" s="1" t="n">
        <v>-1</v>
      </c>
      <c r="J2787" s="1" t="s">
        <v>40</v>
      </c>
      <c r="K2787" s="1" t="s">
        <v>50</v>
      </c>
      <c r="L2787" s="1" t="s">
        <v>25</v>
      </c>
    </row>
    <row r="2788" customFormat="false" ht="13" hidden="false" customHeight="false" outlineLevel="0" collapsed="false">
      <c r="A2788" s="1" t="s">
        <v>660</v>
      </c>
      <c r="B2788" s="1" t="s">
        <v>16</v>
      </c>
      <c r="C2788" s="1" t="n">
        <v>174002</v>
      </c>
      <c r="D2788" s="1" t="s">
        <v>698</v>
      </c>
      <c r="E2788" s="1" t="n">
        <f aca="false">IF(D2788=D2787,E2787,E2787+1)</f>
        <v>642</v>
      </c>
      <c r="F2788" s="1" t="s">
        <v>27</v>
      </c>
      <c r="G2788" s="1" t="s">
        <v>19</v>
      </c>
      <c r="H2788" s="1" t="n">
        <v>7</v>
      </c>
      <c r="I2788" s="1" t="n">
        <v>-1</v>
      </c>
      <c r="J2788" s="1" t="s">
        <v>40</v>
      </c>
      <c r="K2788" s="1" t="s">
        <v>50</v>
      </c>
      <c r="L2788" s="1" t="s">
        <v>25</v>
      </c>
    </row>
    <row r="2789" customFormat="false" ht="13" hidden="false" customHeight="false" outlineLevel="0" collapsed="false">
      <c r="A2789" s="1" t="s">
        <v>660</v>
      </c>
      <c r="B2789" s="1" t="s">
        <v>16</v>
      </c>
      <c r="C2789" s="1" t="n">
        <v>174052</v>
      </c>
      <c r="D2789" s="1" t="s">
        <v>698</v>
      </c>
      <c r="E2789" s="1" t="n">
        <f aca="false">IF(D2789=D2788,E2788,E2788+1)</f>
        <v>642</v>
      </c>
      <c r="F2789" s="1" t="s">
        <v>18</v>
      </c>
      <c r="G2789" s="1" t="s">
        <v>27</v>
      </c>
      <c r="H2789" s="1" t="n">
        <v>7</v>
      </c>
      <c r="I2789" s="1" t="n">
        <v>-1</v>
      </c>
      <c r="J2789" s="1" t="s">
        <v>43</v>
      </c>
      <c r="K2789" s="1" t="s">
        <v>52</v>
      </c>
      <c r="L2789" s="1" t="s">
        <v>25</v>
      </c>
    </row>
    <row r="2790" customFormat="false" ht="13" hidden="false" customHeight="false" outlineLevel="0" collapsed="false">
      <c r="A2790" s="1" t="s">
        <v>660</v>
      </c>
      <c r="B2790" s="1" t="s">
        <v>16</v>
      </c>
      <c r="C2790" s="1" t="n">
        <v>174211</v>
      </c>
      <c r="D2790" s="1" t="s">
        <v>698</v>
      </c>
      <c r="E2790" s="1" t="n">
        <f aca="false">IF(D2790=D2789,E2789,E2789+1)</f>
        <v>642</v>
      </c>
      <c r="F2790" s="1" t="s">
        <v>19</v>
      </c>
      <c r="G2790" s="1" t="s">
        <v>37</v>
      </c>
      <c r="H2790" s="1" t="n">
        <v>7</v>
      </c>
      <c r="I2790" s="1" t="n">
        <v>-1</v>
      </c>
      <c r="J2790" s="1" t="s">
        <v>23</v>
      </c>
      <c r="K2790" s="1" t="s">
        <v>38</v>
      </c>
      <c r="L2790" s="1" t="s">
        <v>22</v>
      </c>
    </row>
    <row r="2791" customFormat="false" ht="13" hidden="false" customHeight="false" outlineLevel="0" collapsed="false">
      <c r="A2791" s="1" t="s">
        <v>660</v>
      </c>
      <c r="B2791" s="1" t="s">
        <v>16</v>
      </c>
      <c r="C2791" s="1" t="n">
        <v>174224</v>
      </c>
      <c r="D2791" s="1" t="s">
        <v>698</v>
      </c>
      <c r="E2791" s="1" t="n">
        <f aca="false">IF(D2791=D2790,E2790,E2790+1)</f>
        <v>642</v>
      </c>
      <c r="F2791" s="1" t="s">
        <v>19</v>
      </c>
      <c r="G2791" s="1" t="s">
        <v>37</v>
      </c>
      <c r="H2791" s="1" t="n">
        <v>7</v>
      </c>
      <c r="I2791" s="1" t="n">
        <v>-1</v>
      </c>
      <c r="J2791" s="1" t="s">
        <v>52</v>
      </c>
      <c r="K2791" s="1" t="s">
        <v>51</v>
      </c>
      <c r="L2791" s="1" t="s">
        <v>25</v>
      </c>
    </row>
    <row r="2792" customFormat="false" ht="13" hidden="false" customHeight="false" outlineLevel="0" collapsed="false">
      <c r="A2792" s="1" t="s">
        <v>660</v>
      </c>
      <c r="B2792" s="1" t="s">
        <v>16</v>
      </c>
      <c r="C2792" s="1" t="n">
        <v>175134</v>
      </c>
      <c r="D2792" s="1" t="s">
        <v>698</v>
      </c>
      <c r="E2792" s="1" t="n">
        <f aca="false">IF(D2792=D2791,E2791,E2791+1)</f>
        <v>642</v>
      </c>
      <c r="F2792" s="1" t="s">
        <v>18</v>
      </c>
      <c r="G2792" s="1" t="s">
        <v>27</v>
      </c>
      <c r="H2792" s="1" t="n">
        <v>6</v>
      </c>
      <c r="I2792" s="1" t="n">
        <v>-1</v>
      </c>
      <c r="J2792" s="1" t="s">
        <v>67</v>
      </c>
      <c r="K2792" s="1" t="s">
        <v>23</v>
      </c>
      <c r="L2792" s="1" t="s">
        <v>25</v>
      </c>
    </row>
    <row r="2793" customFormat="false" ht="13" hidden="false" customHeight="false" outlineLevel="0" collapsed="false">
      <c r="A2793" s="1" t="s">
        <v>660</v>
      </c>
      <c r="B2793" s="1" t="s">
        <v>16</v>
      </c>
      <c r="C2793" s="1" t="n">
        <v>175330</v>
      </c>
      <c r="D2793" s="1" t="s">
        <v>698</v>
      </c>
      <c r="E2793" s="1" t="n">
        <f aca="false">IF(D2793=D2792,E2792,E2792+1)</f>
        <v>642</v>
      </c>
      <c r="F2793" s="1" t="s">
        <v>18</v>
      </c>
      <c r="G2793" s="1" t="s">
        <v>27</v>
      </c>
      <c r="H2793" s="1" t="n">
        <v>5</v>
      </c>
      <c r="I2793" s="1" t="n">
        <v>-1</v>
      </c>
      <c r="J2793" s="1" t="s">
        <v>41</v>
      </c>
      <c r="K2793" s="1" t="s">
        <v>33</v>
      </c>
      <c r="L2793" s="1" t="s">
        <v>25</v>
      </c>
    </row>
    <row r="2794" customFormat="false" ht="13" hidden="false" customHeight="false" outlineLevel="0" collapsed="false">
      <c r="A2794" s="1" t="s">
        <v>660</v>
      </c>
      <c r="B2794" s="1" t="s">
        <v>16</v>
      </c>
      <c r="C2794" s="1" t="n">
        <v>175528</v>
      </c>
      <c r="D2794" s="1" t="s">
        <v>698</v>
      </c>
      <c r="E2794" s="1" t="n">
        <f aca="false">IF(D2794=D2793,E2793,E2793+1)</f>
        <v>642</v>
      </c>
      <c r="F2794" s="1" t="s">
        <v>27</v>
      </c>
      <c r="G2794" s="1" t="s">
        <v>18</v>
      </c>
      <c r="H2794" s="1" t="n">
        <v>5</v>
      </c>
      <c r="I2794" s="1" t="n">
        <v>-1</v>
      </c>
      <c r="J2794" s="1" t="s">
        <v>23</v>
      </c>
      <c r="K2794" s="1" t="s">
        <v>28</v>
      </c>
      <c r="L2794" s="1" t="s">
        <v>29</v>
      </c>
      <c r="M2794" s="1" t="n">
        <v>173589</v>
      </c>
      <c r="N2794" s="1" t="n">
        <v>177310</v>
      </c>
      <c r="O2794" s="1" t="n">
        <v>175528</v>
      </c>
      <c r="P2794" s="5" t="n">
        <v>-0.511</v>
      </c>
    </row>
    <row r="2795" customFormat="false" ht="13" hidden="false" customHeight="false" outlineLevel="0" collapsed="false">
      <c r="A2795" s="1" t="s">
        <v>660</v>
      </c>
      <c r="B2795" s="1" t="s">
        <v>16</v>
      </c>
      <c r="C2795" s="1" t="n">
        <v>175663</v>
      </c>
      <c r="D2795" s="1" t="s">
        <v>698</v>
      </c>
      <c r="E2795" s="1" t="n">
        <f aca="false">IF(D2795=D2794,E2794,E2794+1)</f>
        <v>642</v>
      </c>
      <c r="F2795" s="1" t="s">
        <v>18</v>
      </c>
      <c r="G2795" s="1" t="s">
        <v>27</v>
      </c>
      <c r="H2795" s="1" t="n">
        <v>5</v>
      </c>
      <c r="I2795" s="1" t="n">
        <v>-1</v>
      </c>
      <c r="J2795" s="1" t="s">
        <v>45</v>
      </c>
      <c r="K2795" s="1" t="s">
        <v>21</v>
      </c>
      <c r="L2795" s="1" t="s">
        <v>25</v>
      </c>
    </row>
    <row r="2796" customFormat="false" ht="13" hidden="false" customHeight="false" outlineLevel="0" collapsed="false">
      <c r="A2796" s="1" t="s">
        <v>660</v>
      </c>
      <c r="B2796" s="1" t="s">
        <v>16</v>
      </c>
      <c r="C2796" s="1" t="n">
        <v>175723</v>
      </c>
      <c r="D2796" s="1" t="s">
        <v>698</v>
      </c>
      <c r="E2796" s="1" t="n">
        <f aca="false">IF(D2796=D2795,E2795,E2795+1)</f>
        <v>642</v>
      </c>
      <c r="F2796" s="1" t="s">
        <v>27</v>
      </c>
      <c r="G2796" s="1" t="s">
        <v>18</v>
      </c>
      <c r="H2796" s="1" t="n">
        <v>5</v>
      </c>
      <c r="I2796" s="1" t="n">
        <v>-1</v>
      </c>
      <c r="J2796" s="1" t="s">
        <v>23</v>
      </c>
      <c r="K2796" s="1" t="s">
        <v>39</v>
      </c>
      <c r="L2796" s="1" t="s">
        <v>25</v>
      </c>
    </row>
    <row r="2797" customFormat="false" ht="13" hidden="false" customHeight="false" outlineLevel="0" collapsed="false">
      <c r="A2797" s="1" t="s">
        <v>660</v>
      </c>
      <c r="B2797" s="1" t="s">
        <v>16</v>
      </c>
      <c r="C2797" s="1" t="n">
        <v>175900</v>
      </c>
      <c r="D2797" s="1" t="s">
        <v>698</v>
      </c>
      <c r="E2797" s="1" t="n">
        <f aca="false">IF(D2797=D2796,E2796,E2796+1)</f>
        <v>642</v>
      </c>
      <c r="F2797" s="1" t="s">
        <v>37</v>
      </c>
      <c r="G2797" s="1" t="s">
        <v>19</v>
      </c>
      <c r="H2797" s="1" t="n">
        <v>5</v>
      </c>
      <c r="I2797" s="1" t="n">
        <v>-1</v>
      </c>
      <c r="J2797" s="1" t="s">
        <v>20</v>
      </c>
      <c r="K2797" s="1" t="s">
        <v>43</v>
      </c>
      <c r="L2797" s="1" t="s">
        <v>22</v>
      </c>
    </row>
    <row r="2798" customFormat="false" ht="13" hidden="false" customHeight="false" outlineLevel="0" collapsed="false">
      <c r="A2798" s="1" t="s">
        <v>660</v>
      </c>
      <c r="B2798" s="1" t="s">
        <v>16</v>
      </c>
      <c r="C2798" s="1" t="n">
        <v>176041</v>
      </c>
      <c r="D2798" s="1" t="s">
        <v>698</v>
      </c>
      <c r="E2798" s="1" t="n">
        <f aca="false">IF(D2798=D2797,E2797,E2797+1)</f>
        <v>642</v>
      </c>
      <c r="F2798" s="1" t="s">
        <v>37</v>
      </c>
      <c r="G2798" s="1" t="s">
        <v>19</v>
      </c>
      <c r="H2798" s="1" t="n">
        <v>5</v>
      </c>
      <c r="I2798" s="1" t="n">
        <v>-1</v>
      </c>
      <c r="J2798" s="1" t="s">
        <v>49</v>
      </c>
      <c r="K2798" s="1" t="s">
        <v>43</v>
      </c>
      <c r="L2798" s="1" t="s">
        <v>25</v>
      </c>
    </row>
    <row r="2799" customFormat="false" ht="13" hidden="false" customHeight="false" outlineLevel="0" collapsed="false">
      <c r="A2799" s="1" t="s">
        <v>660</v>
      </c>
      <c r="B2799" s="1" t="s">
        <v>16</v>
      </c>
      <c r="C2799" s="1" t="n">
        <v>176068</v>
      </c>
      <c r="D2799" s="1" t="s">
        <v>698</v>
      </c>
      <c r="E2799" s="1" t="n">
        <f aca="false">IF(D2799=D2798,E2798,E2798+1)</f>
        <v>642</v>
      </c>
      <c r="F2799" s="1" t="s">
        <v>37</v>
      </c>
      <c r="G2799" s="1" t="s">
        <v>27</v>
      </c>
      <c r="H2799" s="1" t="n">
        <v>5</v>
      </c>
      <c r="I2799" s="1" t="n">
        <v>-1</v>
      </c>
      <c r="J2799" s="1" t="s">
        <v>38</v>
      </c>
      <c r="K2799" s="1" t="s">
        <v>40</v>
      </c>
      <c r="L2799" s="1" t="s">
        <v>25</v>
      </c>
    </row>
    <row r="2800" customFormat="false" ht="13" hidden="false" customHeight="false" outlineLevel="0" collapsed="false">
      <c r="A2800" s="1" t="s">
        <v>660</v>
      </c>
      <c r="B2800" s="1" t="s">
        <v>16</v>
      </c>
      <c r="C2800" s="1" t="n">
        <v>176420</v>
      </c>
      <c r="D2800" s="1" t="s">
        <v>698</v>
      </c>
      <c r="E2800" s="1" t="n">
        <f aca="false">IF(D2800=D2799,E2799,E2799+1)</f>
        <v>642</v>
      </c>
      <c r="F2800" s="1" t="s">
        <v>19</v>
      </c>
      <c r="G2800" s="1" t="s">
        <v>37</v>
      </c>
      <c r="H2800" s="1" t="n">
        <v>4</v>
      </c>
      <c r="I2800" s="1" t="n">
        <v>-1</v>
      </c>
      <c r="J2800" s="1" t="s">
        <v>52</v>
      </c>
      <c r="K2800" s="1" t="s">
        <v>51</v>
      </c>
      <c r="L2800" s="1" t="s">
        <v>25</v>
      </c>
    </row>
    <row r="2801" customFormat="false" ht="13" hidden="false" customHeight="false" outlineLevel="0" collapsed="false">
      <c r="A2801" s="1" t="s">
        <v>660</v>
      </c>
      <c r="B2801" s="1" t="s">
        <v>16</v>
      </c>
      <c r="C2801" s="1" t="n">
        <v>178315</v>
      </c>
      <c r="D2801" s="1" t="s">
        <v>699</v>
      </c>
      <c r="E2801" s="1" t="n">
        <f aca="false">IF(D2801=D2800,E2800,E2800+1)</f>
        <v>643</v>
      </c>
      <c r="F2801" s="1" t="s">
        <v>19</v>
      </c>
      <c r="G2801" s="1" t="s">
        <v>37</v>
      </c>
      <c r="H2801" s="1" t="n">
        <v>1</v>
      </c>
      <c r="I2801" s="1" t="n">
        <v>1</v>
      </c>
      <c r="J2801" s="1" t="s">
        <v>21</v>
      </c>
      <c r="K2801" s="1" t="s">
        <v>45</v>
      </c>
      <c r="L2801" s="1" t="s">
        <v>25</v>
      </c>
    </row>
    <row r="2802" customFormat="false" ht="13" hidden="false" customHeight="false" outlineLevel="0" collapsed="false">
      <c r="A2802" s="1" t="s">
        <v>660</v>
      </c>
      <c r="B2802" s="1" t="s">
        <v>16</v>
      </c>
      <c r="C2802" s="1" t="n">
        <v>178487</v>
      </c>
      <c r="D2802" s="1" t="s">
        <v>699</v>
      </c>
      <c r="E2802" s="1" t="n">
        <f aca="false">IF(D2802=D2801,E2801,E2801+1)</f>
        <v>643</v>
      </c>
      <c r="F2802" s="1" t="s">
        <v>19</v>
      </c>
      <c r="G2802" s="1" t="s">
        <v>37</v>
      </c>
      <c r="H2802" s="1" t="n">
        <v>1</v>
      </c>
      <c r="I2802" s="1" t="n">
        <v>1</v>
      </c>
      <c r="J2802" s="1" t="s">
        <v>51</v>
      </c>
      <c r="K2802" s="1" t="s">
        <v>20</v>
      </c>
      <c r="L2802" s="1" t="s">
        <v>25</v>
      </c>
    </row>
    <row r="2803" customFormat="false" ht="13" hidden="false" customHeight="false" outlineLevel="0" collapsed="false">
      <c r="A2803" s="1" t="s">
        <v>660</v>
      </c>
      <c r="B2803" s="1" t="s">
        <v>16</v>
      </c>
      <c r="C2803" s="1" t="n">
        <v>178493</v>
      </c>
      <c r="D2803" s="1" t="s">
        <v>699</v>
      </c>
      <c r="E2803" s="1" t="n">
        <f aca="false">IF(D2803=D2802,E2802,E2802+1)</f>
        <v>643</v>
      </c>
      <c r="F2803" s="1" t="s">
        <v>18</v>
      </c>
      <c r="G2803" s="1" t="s">
        <v>37</v>
      </c>
      <c r="H2803" s="1" t="n">
        <v>1</v>
      </c>
      <c r="I2803" s="1" t="n">
        <v>1</v>
      </c>
      <c r="J2803" s="1" t="s">
        <v>34</v>
      </c>
      <c r="K2803" s="1" t="s">
        <v>43</v>
      </c>
      <c r="L2803" s="1" t="s">
        <v>25</v>
      </c>
    </row>
    <row r="2804" customFormat="false" ht="13" hidden="false" customHeight="false" outlineLevel="0" collapsed="false">
      <c r="A2804" s="1" t="s">
        <v>660</v>
      </c>
      <c r="B2804" s="1" t="s">
        <v>16</v>
      </c>
      <c r="C2804" s="1" t="n">
        <v>179045</v>
      </c>
      <c r="D2804" s="1" t="s">
        <v>699</v>
      </c>
      <c r="E2804" s="1" t="n">
        <f aca="false">IF(D2804=D2803,E2803,E2803+1)</f>
        <v>643</v>
      </c>
      <c r="F2804" s="1" t="s">
        <v>18</v>
      </c>
      <c r="G2804" s="1" t="s">
        <v>27</v>
      </c>
      <c r="H2804" s="1" t="n">
        <v>2</v>
      </c>
      <c r="I2804" s="1" t="n">
        <v>1</v>
      </c>
      <c r="J2804" s="1" t="s">
        <v>51</v>
      </c>
      <c r="K2804" s="1" t="s">
        <v>52</v>
      </c>
      <c r="L2804" s="1" t="s">
        <v>25</v>
      </c>
    </row>
    <row r="2805" customFormat="false" ht="13" hidden="false" customHeight="false" outlineLevel="0" collapsed="false">
      <c r="A2805" s="1" t="s">
        <v>660</v>
      </c>
      <c r="B2805" s="1" t="s">
        <v>16</v>
      </c>
      <c r="C2805" s="1" t="n">
        <v>179588</v>
      </c>
      <c r="D2805" s="1" t="s">
        <v>699</v>
      </c>
      <c r="E2805" s="1" t="n">
        <f aca="false">IF(D2805=D2804,E2804,E2804+1)</f>
        <v>643</v>
      </c>
      <c r="F2805" s="1" t="s">
        <v>19</v>
      </c>
      <c r="G2805" s="1" t="s">
        <v>27</v>
      </c>
      <c r="H2805" s="1" t="n">
        <v>2</v>
      </c>
      <c r="I2805" s="1" t="n">
        <v>1</v>
      </c>
      <c r="J2805" s="1" t="s">
        <v>36</v>
      </c>
      <c r="K2805" s="1" t="s">
        <v>52</v>
      </c>
      <c r="L2805" s="1" t="s">
        <v>25</v>
      </c>
    </row>
    <row r="2806" customFormat="false" ht="13" hidden="false" customHeight="false" outlineLevel="0" collapsed="false">
      <c r="A2806" s="1" t="s">
        <v>660</v>
      </c>
      <c r="B2806" s="1" t="s">
        <v>16</v>
      </c>
      <c r="C2806" s="1" t="n">
        <v>180479</v>
      </c>
      <c r="D2806" s="1" t="s">
        <v>699</v>
      </c>
      <c r="E2806" s="1" t="n">
        <f aca="false">IF(D2806=D2805,E2805,E2805+1)</f>
        <v>643</v>
      </c>
      <c r="F2806" s="1" t="s">
        <v>27</v>
      </c>
      <c r="G2806" s="1" t="s">
        <v>37</v>
      </c>
      <c r="H2806" s="1" t="n">
        <v>2</v>
      </c>
      <c r="I2806" s="1" t="n">
        <v>1</v>
      </c>
      <c r="J2806" s="1" t="s">
        <v>52</v>
      </c>
      <c r="K2806" s="1" t="s">
        <v>24</v>
      </c>
      <c r="L2806" s="1" t="s">
        <v>25</v>
      </c>
    </row>
    <row r="2807" customFormat="false" ht="13" hidden="false" customHeight="false" outlineLevel="0" collapsed="false">
      <c r="A2807" s="1" t="s">
        <v>660</v>
      </c>
      <c r="B2807" s="1" t="s">
        <v>16</v>
      </c>
      <c r="C2807" s="1" t="n">
        <v>180601</v>
      </c>
      <c r="D2807" s="1" t="s">
        <v>699</v>
      </c>
      <c r="E2807" s="1" t="n">
        <f aca="false">IF(D2807=D2806,E2806,E2806+1)</f>
        <v>643</v>
      </c>
      <c r="F2807" s="1" t="s">
        <v>37</v>
      </c>
      <c r="G2807" s="1" t="s">
        <v>18</v>
      </c>
      <c r="H2807" s="1" t="n">
        <v>2</v>
      </c>
      <c r="I2807" s="1" t="n">
        <v>1</v>
      </c>
      <c r="J2807" s="1" t="s">
        <v>54</v>
      </c>
      <c r="K2807" s="1" t="s">
        <v>38</v>
      </c>
      <c r="L2807" s="1" t="s">
        <v>25</v>
      </c>
    </row>
    <row r="2808" customFormat="false" ht="13" hidden="false" customHeight="false" outlineLevel="0" collapsed="false">
      <c r="A2808" s="1" t="s">
        <v>660</v>
      </c>
      <c r="B2808" s="1" t="s">
        <v>16</v>
      </c>
      <c r="C2808" s="1" t="n">
        <v>181086</v>
      </c>
      <c r="D2808" s="1" t="s">
        <v>700</v>
      </c>
      <c r="E2808" s="1" t="n">
        <f aca="false">IF(D2808=D2807,E2807,E2807+1)</f>
        <v>644</v>
      </c>
      <c r="F2808" s="1" t="s">
        <v>18</v>
      </c>
      <c r="G2808" s="1" t="s">
        <v>27</v>
      </c>
      <c r="H2808" s="1" t="n">
        <v>3</v>
      </c>
      <c r="I2808" s="1" t="n">
        <v>-1</v>
      </c>
      <c r="J2808" s="1" t="s">
        <v>43</v>
      </c>
      <c r="K2808" s="1" t="s">
        <v>52</v>
      </c>
      <c r="L2808" s="1" t="s">
        <v>25</v>
      </c>
    </row>
    <row r="2809" customFormat="false" ht="13" hidden="false" customHeight="false" outlineLevel="0" collapsed="false">
      <c r="A2809" s="1" t="s">
        <v>660</v>
      </c>
      <c r="B2809" s="1" t="s">
        <v>16</v>
      </c>
      <c r="C2809" s="1" t="n">
        <v>181497</v>
      </c>
      <c r="D2809" s="1" t="s">
        <v>700</v>
      </c>
      <c r="E2809" s="1" t="n">
        <f aca="false">IF(D2809=D2808,E2808,E2808+1)</f>
        <v>644</v>
      </c>
      <c r="F2809" s="1" t="s">
        <v>18</v>
      </c>
      <c r="G2809" s="1" t="s">
        <v>27</v>
      </c>
      <c r="H2809" s="1" t="n">
        <v>3</v>
      </c>
      <c r="I2809" s="1" t="n">
        <v>-1</v>
      </c>
      <c r="J2809" s="1" t="s">
        <v>43</v>
      </c>
      <c r="K2809" s="1" t="s">
        <v>52</v>
      </c>
      <c r="L2809" s="1" t="s">
        <v>25</v>
      </c>
    </row>
    <row r="2810" customFormat="false" ht="13" hidden="false" customHeight="false" outlineLevel="0" collapsed="false">
      <c r="A2810" s="1" t="s">
        <v>660</v>
      </c>
      <c r="B2810" s="1" t="s">
        <v>16</v>
      </c>
      <c r="C2810" s="1" t="n">
        <v>183905</v>
      </c>
      <c r="D2810" s="1" t="s">
        <v>701</v>
      </c>
      <c r="E2810" s="1" t="n">
        <f aca="false">IF(D2810=D2809,E2809,E2809+1)</f>
        <v>645</v>
      </c>
      <c r="F2810" s="1" t="s">
        <v>19</v>
      </c>
      <c r="G2810" s="1" t="s">
        <v>37</v>
      </c>
      <c r="H2810" s="1" t="n">
        <v>1</v>
      </c>
      <c r="I2810" s="1" t="n">
        <v>1</v>
      </c>
      <c r="J2810" s="1" t="s">
        <v>36</v>
      </c>
      <c r="K2810" s="1" t="s">
        <v>24</v>
      </c>
      <c r="L2810" s="1" t="s">
        <v>25</v>
      </c>
    </row>
    <row r="2811" customFormat="false" ht="13" hidden="false" customHeight="false" outlineLevel="0" collapsed="false">
      <c r="A2811" s="1" t="s">
        <v>660</v>
      </c>
      <c r="B2811" s="1" t="s">
        <v>16</v>
      </c>
      <c r="C2811" s="1" t="n">
        <v>183915</v>
      </c>
      <c r="D2811" s="1" t="s">
        <v>701</v>
      </c>
      <c r="E2811" s="1" t="n">
        <f aca="false">IF(D2811=D2810,E2810,E2810+1)</f>
        <v>645</v>
      </c>
      <c r="F2811" s="1" t="s">
        <v>19</v>
      </c>
      <c r="G2811" s="1" t="s">
        <v>37</v>
      </c>
      <c r="H2811" s="1" t="n">
        <v>1</v>
      </c>
      <c r="I2811" s="1" t="n">
        <v>1</v>
      </c>
      <c r="J2811" s="1" t="s">
        <v>51</v>
      </c>
      <c r="K2811" s="1" t="s">
        <v>20</v>
      </c>
      <c r="L2811" s="1" t="s">
        <v>25</v>
      </c>
    </row>
    <row r="2812" customFormat="false" ht="13" hidden="false" customHeight="false" outlineLevel="0" collapsed="false">
      <c r="A2812" s="1" t="s">
        <v>660</v>
      </c>
      <c r="B2812" s="1" t="s">
        <v>16</v>
      </c>
      <c r="C2812" s="1" t="n">
        <v>184298</v>
      </c>
      <c r="D2812" s="1" t="s">
        <v>701</v>
      </c>
      <c r="E2812" s="1" t="n">
        <f aca="false">IF(D2812=D2811,E2811,E2811+1)</f>
        <v>645</v>
      </c>
      <c r="F2812" s="1" t="s">
        <v>18</v>
      </c>
      <c r="G2812" s="1" t="s">
        <v>27</v>
      </c>
      <c r="H2812" s="1" t="n">
        <v>2</v>
      </c>
      <c r="I2812" s="1" t="n">
        <v>1</v>
      </c>
      <c r="J2812" s="1" t="s">
        <v>34</v>
      </c>
      <c r="K2812" s="1" t="s">
        <v>48</v>
      </c>
      <c r="L2812" s="1" t="s">
        <v>25</v>
      </c>
    </row>
    <row r="2813" customFormat="false" ht="13" hidden="false" customHeight="false" outlineLevel="0" collapsed="false">
      <c r="A2813" s="1" t="s">
        <v>660</v>
      </c>
      <c r="B2813" s="1" t="s">
        <v>16</v>
      </c>
      <c r="C2813" s="1" t="n">
        <v>184315</v>
      </c>
      <c r="D2813" s="1" t="s">
        <v>701</v>
      </c>
      <c r="E2813" s="1" t="n">
        <f aca="false">IF(D2813=D2812,E2812,E2812+1)</f>
        <v>645</v>
      </c>
      <c r="F2813" s="1" t="s">
        <v>27</v>
      </c>
      <c r="G2813" s="1" t="s">
        <v>18</v>
      </c>
      <c r="H2813" s="1" t="n">
        <v>2</v>
      </c>
      <c r="I2813" s="1" t="n">
        <v>1</v>
      </c>
      <c r="J2813" s="1" t="s">
        <v>48</v>
      </c>
      <c r="K2813" s="1" t="s">
        <v>24</v>
      </c>
      <c r="L2813" s="1" t="s">
        <v>25</v>
      </c>
    </row>
    <row r="2814" customFormat="false" ht="13" hidden="false" customHeight="false" outlineLevel="0" collapsed="false">
      <c r="A2814" s="1" t="s">
        <v>660</v>
      </c>
      <c r="B2814" s="1" t="s">
        <v>16</v>
      </c>
      <c r="C2814" s="1" t="n">
        <v>186085</v>
      </c>
      <c r="D2814" s="1" t="s">
        <v>702</v>
      </c>
      <c r="E2814" s="1" t="n">
        <f aca="false">IF(D2814=D2813,E2813,E2813+1)</f>
        <v>646</v>
      </c>
      <c r="F2814" s="1" t="s">
        <v>37</v>
      </c>
      <c r="G2814" s="1" t="s">
        <v>19</v>
      </c>
      <c r="H2814" s="1" t="n">
        <v>1</v>
      </c>
      <c r="I2814" s="1" t="n">
        <v>1</v>
      </c>
      <c r="J2814" s="1" t="s">
        <v>41</v>
      </c>
      <c r="K2814" s="1" t="s">
        <v>33</v>
      </c>
      <c r="L2814" s="1" t="s">
        <v>25</v>
      </c>
    </row>
    <row r="2815" customFormat="false" ht="13" hidden="false" customHeight="false" outlineLevel="0" collapsed="false">
      <c r="A2815" s="1" t="s">
        <v>660</v>
      </c>
      <c r="B2815" s="1" t="s">
        <v>16</v>
      </c>
      <c r="C2815" s="1" t="n">
        <v>186131</v>
      </c>
      <c r="D2815" s="1" t="s">
        <v>702</v>
      </c>
      <c r="E2815" s="1" t="n">
        <f aca="false">IF(D2815=D2814,E2814,E2814+1)</f>
        <v>646</v>
      </c>
      <c r="F2815" s="1" t="s">
        <v>19</v>
      </c>
      <c r="G2815" s="1" t="s">
        <v>27</v>
      </c>
      <c r="H2815" s="1" t="n">
        <v>1</v>
      </c>
      <c r="I2815" s="1" t="n">
        <v>1</v>
      </c>
      <c r="J2815" s="1" t="s">
        <v>52</v>
      </c>
      <c r="K2815" s="1" t="s">
        <v>48</v>
      </c>
      <c r="L2815" s="1" t="s">
        <v>25</v>
      </c>
    </row>
    <row r="2816" customFormat="false" ht="13" hidden="false" customHeight="false" outlineLevel="0" collapsed="false">
      <c r="A2816" s="1" t="s">
        <v>660</v>
      </c>
      <c r="B2816" s="1" t="s">
        <v>16</v>
      </c>
      <c r="C2816" s="1" t="n">
        <v>186410</v>
      </c>
      <c r="D2816" s="1" t="s">
        <v>702</v>
      </c>
      <c r="E2816" s="1" t="n">
        <f aca="false">IF(D2816=D2815,E2815,E2815+1)</f>
        <v>646</v>
      </c>
      <c r="F2816" s="1" t="s">
        <v>19</v>
      </c>
      <c r="G2816" s="1" t="s">
        <v>37</v>
      </c>
      <c r="H2816" s="1" t="n">
        <v>1</v>
      </c>
      <c r="I2816" s="1" t="n">
        <v>1</v>
      </c>
      <c r="J2816" s="1" t="s">
        <v>52</v>
      </c>
      <c r="K2816" s="1" t="s">
        <v>43</v>
      </c>
      <c r="L2816" s="1" t="s">
        <v>25</v>
      </c>
    </row>
    <row r="2817" customFormat="false" ht="13" hidden="false" customHeight="false" outlineLevel="0" collapsed="false">
      <c r="A2817" s="1" t="s">
        <v>660</v>
      </c>
      <c r="B2817" s="1" t="s">
        <v>16</v>
      </c>
      <c r="C2817" s="1" t="n">
        <v>186487</v>
      </c>
      <c r="D2817" s="1" t="s">
        <v>702</v>
      </c>
      <c r="E2817" s="1" t="n">
        <f aca="false">IF(D2817=D2816,E2816,E2816+1)</f>
        <v>646</v>
      </c>
      <c r="F2817" s="1" t="s">
        <v>18</v>
      </c>
      <c r="G2817" s="1" t="s">
        <v>27</v>
      </c>
      <c r="H2817" s="1" t="n">
        <v>1</v>
      </c>
      <c r="I2817" s="1" t="n">
        <v>1</v>
      </c>
      <c r="J2817" s="1" t="s">
        <v>54</v>
      </c>
      <c r="K2817" s="1" t="s">
        <v>34</v>
      </c>
      <c r="L2817" s="1" t="s">
        <v>25</v>
      </c>
    </row>
    <row r="2818" customFormat="false" ht="13" hidden="false" customHeight="false" outlineLevel="0" collapsed="false">
      <c r="A2818" s="1" t="s">
        <v>660</v>
      </c>
      <c r="B2818" s="1" t="s">
        <v>16</v>
      </c>
      <c r="C2818" s="1" t="n">
        <v>186541</v>
      </c>
      <c r="D2818" s="1" t="s">
        <v>702</v>
      </c>
      <c r="E2818" s="1" t="n">
        <f aca="false">IF(D2818=D2817,E2817,E2817+1)</f>
        <v>646</v>
      </c>
      <c r="F2818" s="1" t="s">
        <v>37</v>
      </c>
      <c r="G2818" s="1" t="s">
        <v>19</v>
      </c>
      <c r="H2818" s="1" t="n">
        <v>1</v>
      </c>
      <c r="I2818" s="1" t="n">
        <v>1</v>
      </c>
      <c r="J2818" s="1" t="s">
        <v>39</v>
      </c>
      <c r="K2818" s="1" t="s">
        <v>23</v>
      </c>
      <c r="L2818" s="1" t="s">
        <v>25</v>
      </c>
    </row>
    <row r="2819" customFormat="false" ht="13" hidden="false" customHeight="false" outlineLevel="0" collapsed="false">
      <c r="A2819" s="1" t="s">
        <v>660</v>
      </c>
      <c r="B2819" s="1" t="s">
        <v>16</v>
      </c>
      <c r="C2819" s="1" t="n">
        <v>186704</v>
      </c>
      <c r="D2819" s="1" t="s">
        <v>702</v>
      </c>
      <c r="E2819" s="1" t="n">
        <f aca="false">IF(D2819=D2818,E2818,E2818+1)</f>
        <v>646</v>
      </c>
      <c r="F2819" s="1" t="s">
        <v>19</v>
      </c>
      <c r="G2819" s="1" t="s">
        <v>37</v>
      </c>
      <c r="H2819" s="1" t="n">
        <v>1</v>
      </c>
      <c r="I2819" s="1" t="n">
        <v>1</v>
      </c>
      <c r="J2819" s="1" t="s">
        <v>52</v>
      </c>
      <c r="K2819" s="1" t="s">
        <v>43</v>
      </c>
      <c r="L2819" s="1" t="s">
        <v>25</v>
      </c>
    </row>
    <row r="2820" customFormat="false" ht="13" hidden="false" customHeight="false" outlineLevel="0" collapsed="false">
      <c r="A2820" s="1" t="s">
        <v>660</v>
      </c>
      <c r="B2820" s="1" t="s">
        <v>16</v>
      </c>
      <c r="C2820" s="1" t="n">
        <v>187416</v>
      </c>
      <c r="D2820" s="1" t="s">
        <v>703</v>
      </c>
      <c r="E2820" s="1" t="n">
        <f aca="false">IF(D2820=D2819,E2819,E2819+1)</f>
        <v>647</v>
      </c>
      <c r="F2820" s="1" t="s">
        <v>19</v>
      </c>
      <c r="G2820" s="1" t="s">
        <v>18</v>
      </c>
      <c r="H2820" s="1" t="n">
        <v>5</v>
      </c>
      <c r="I2820" s="1" t="n">
        <v>-1</v>
      </c>
      <c r="J2820" s="1" t="s">
        <v>39</v>
      </c>
      <c r="K2820" s="1" t="s">
        <v>45</v>
      </c>
      <c r="L2820" s="1" t="s">
        <v>25</v>
      </c>
    </row>
    <row r="2821" customFormat="false" ht="13" hidden="false" customHeight="false" outlineLevel="0" collapsed="false">
      <c r="A2821" s="1" t="s">
        <v>660</v>
      </c>
      <c r="B2821" s="1" t="s">
        <v>16</v>
      </c>
      <c r="C2821" s="1" t="n">
        <v>188638</v>
      </c>
      <c r="D2821" s="1" t="s">
        <v>703</v>
      </c>
      <c r="E2821" s="1" t="n">
        <f aca="false">IF(D2821=D2820,E2820,E2820+1)</f>
        <v>647</v>
      </c>
      <c r="F2821" s="1" t="s">
        <v>27</v>
      </c>
      <c r="G2821" s="1" t="s">
        <v>37</v>
      </c>
      <c r="H2821" s="1" t="n">
        <v>1</v>
      </c>
      <c r="I2821" s="1" t="n">
        <v>-1</v>
      </c>
      <c r="J2821" s="1" t="s">
        <v>36</v>
      </c>
      <c r="K2821" s="1" t="s">
        <v>33</v>
      </c>
      <c r="L2821" s="1" t="s">
        <v>25</v>
      </c>
    </row>
    <row r="2822" customFormat="false" ht="13" hidden="false" customHeight="false" outlineLevel="0" collapsed="false">
      <c r="A2822" s="1" t="s">
        <v>660</v>
      </c>
      <c r="B2822" s="1" t="s">
        <v>16</v>
      </c>
      <c r="C2822" s="1" t="n">
        <v>190366</v>
      </c>
      <c r="D2822" s="1" t="s">
        <v>704</v>
      </c>
      <c r="E2822" s="1" t="n">
        <f aca="false">IF(D2822=D2821,E2821,E2821+1)</f>
        <v>648</v>
      </c>
      <c r="F2822" s="1" t="s">
        <v>27</v>
      </c>
      <c r="G2822" s="1" t="s">
        <v>18</v>
      </c>
      <c r="H2822" s="1" t="n">
        <v>2</v>
      </c>
      <c r="I2822" s="1" t="n">
        <v>1</v>
      </c>
      <c r="J2822" s="1" t="s">
        <v>43</v>
      </c>
      <c r="K2822" s="1" t="s">
        <v>20</v>
      </c>
      <c r="L2822" s="1" t="s">
        <v>22</v>
      </c>
    </row>
    <row r="2823" customFormat="false" ht="13" hidden="false" customHeight="false" outlineLevel="0" collapsed="false">
      <c r="A2823" s="1" t="s">
        <v>660</v>
      </c>
      <c r="B2823" s="1" t="s">
        <v>16</v>
      </c>
      <c r="C2823" s="1" t="n">
        <v>190389</v>
      </c>
      <c r="D2823" s="1" t="s">
        <v>704</v>
      </c>
      <c r="E2823" s="1" t="n">
        <f aca="false">IF(D2823=D2822,E2822,E2822+1)</f>
        <v>648</v>
      </c>
      <c r="F2823" s="1" t="s">
        <v>19</v>
      </c>
      <c r="G2823" s="1" t="s">
        <v>27</v>
      </c>
      <c r="H2823" s="1" t="n">
        <v>2</v>
      </c>
      <c r="I2823" s="1" t="n">
        <v>1</v>
      </c>
      <c r="J2823" s="1" t="s">
        <v>20</v>
      </c>
      <c r="K2823" s="1" t="s">
        <v>49</v>
      </c>
      <c r="L2823" s="1" t="s">
        <v>25</v>
      </c>
    </row>
    <row r="2824" customFormat="false" ht="13" hidden="false" customHeight="false" outlineLevel="0" collapsed="false">
      <c r="A2824" s="1" t="s">
        <v>660</v>
      </c>
      <c r="B2824" s="1" t="s">
        <v>16</v>
      </c>
      <c r="C2824" s="1" t="n">
        <v>190456</v>
      </c>
      <c r="D2824" s="1" t="s">
        <v>704</v>
      </c>
      <c r="E2824" s="1" t="n">
        <f aca="false">IF(D2824=D2823,E2823,E2823+1)</f>
        <v>648</v>
      </c>
      <c r="F2824" s="1" t="s">
        <v>18</v>
      </c>
      <c r="G2824" s="1" t="s">
        <v>27</v>
      </c>
      <c r="H2824" s="1" t="n">
        <v>2</v>
      </c>
      <c r="I2824" s="1" t="n">
        <v>1</v>
      </c>
      <c r="J2824" s="1" t="s">
        <v>20</v>
      </c>
      <c r="K2824" s="1" t="s">
        <v>43</v>
      </c>
      <c r="L2824" s="1" t="s">
        <v>22</v>
      </c>
    </row>
    <row r="2825" customFormat="false" ht="13" hidden="false" customHeight="false" outlineLevel="0" collapsed="false">
      <c r="A2825" s="1" t="s">
        <v>660</v>
      </c>
      <c r="B2825" s="1" t="s">
        <v>16</v>
      </c>
      <c r="C2825" s="1" t="n">
        <v>190489</v>
      </c>
      <c r="D2825" s="1" t="s">
        <v>704</v>
      </c>
      <c r="E2825" s="1" t="n">
        <f aca="false">IF(D2825=D2824,E2824,E2824+1)</f>
        <v>648</v>
      </c>
      <c r="F2825" s="1" t="s">
        <v>37</v>
      </c>
      <c r="G2825" s="1" t="s">
        <v>27</v>
      </c>
      <c r="H2825" s="1" t="n">
        <v>2</v>
      </c>
      <c r="I2825" s="1" t="n">
        <v>1</v>
      </c>
      <c r="J2825" s="1" t="s">
        <v>24</v>
      </c>
      <c r="K2825" s="1" t="s">
        <v>52</v>
      </c>
      <c r="L2825" s="1" t="s">
        <v>25</v>
      </c>
    </row>
    <row r="2826" customFormat="false" ht="13" hidden="false" customHeight="false" outlineLevel="0" collapsed="false">
      <c r="A2826" s="1" t="s">
        <v>660</v>
      </c>
      <c r="B2826" s="1" t="s">
        <v>16</v>
      </c>
      <c r="C2826" s="1" t="n">
        <v>190498</v>
      </c>
      <c r="D2826" s="1" t="s">
        <v>704</v>
      </c>
      <c r="E2826" s="1" t="n">
        <f aca="false">IF(D2826=D2825,E2825,E2825+1)</f>
        <v>648</v>
      </c>
      <c r="F2826" s="1" t="s">
        <v>18</v>
      </c>
      <c r="G2826" s="1" t="s">
        <v>37</v>
      </c>
      <c r="H2826" s="1" t="n">
        <v>2</v>
      </c>
      <c r="I2826" s="1" t="n">
        <v>1</v>
      </c>
      <c r="J2826" s="1" t="s">
        <v>51</v>
      </c>
      <c r="K2826" s="1" t="s">
        <v>24</v>
      </c>
      <c r="L2826" s="1" t="s">
        <v>25</v>
      </c>
    </row>
    <row r="2827" customFormat="false" ht="13" hidden="false" customHeight="false" outlineLevel="0" collapsed="false">
      <c r="A2827" s="1" t="s">
        <v>660</v>
      </c>
      <c r="B2827" s="1" t="s">
        <v>16</v>
      </c>
      <c r="C2827" s="1" t="n">
        <v>191101</v>
      </c>
      <c r="D2827" s="1" t="s">
        <v>704</v>
      </c>
      <c r="E2827" s="1" t="n">
        <f aca="false">IF(D2827=D2826,E2826,E2826+1)</f>
        <v>648</v>
      </c>
      <c r="F2827" s="1" t="s">
        <v>27</v>
      </c>
      <c r="G2827" s="1" t="s">
        <v>19</v>
      </c>
      <c r="H2827" s="1" t="n">
        <v>2</v>
      </c>
      <c r="I2827" s="1" t="n">
        <v>1</v>
      </c>
      <c r="J2827" s="1" t="s">
        <v>48</v>
      </c>
      <c r="K2827" s="1" t="s">
        <v>23</v>
      </c>
      <c r="L2827" s="1" t="s">
        <v>25</v>
      </c>
    </row>
    <row r="2828" customFormat="false" ht="13" hidden="false" customHeight="false" outlineLevel="0" collapsed="false">
      <c r="A2828" s="1" t="s">
        <v>660</v>
      </c>
      <c r="B2828" s="1" t="s">
        <v>16</v>
      </c>
      <c r="C2828" s="1" t="n">
        <v>191363</v>
      </c>
      <c r="D2828" s="1" t="s">
        <v>704</v>
      </c>
      <c r="E2828" s="1" t="n">
        <f aca="false">IF(D2828=D2827,E2827,E2827+1)</f>
        <v>648</v>
      </c>
      <c r="F2828" s="1" t="s">
        <v>37</v>
      </c>
      <c r="G2828" s="1" t="s">
        <v>19</v>
      </c>
      <c r="H2828" s="1" t="n">
        <v>2</v>
      </c>
      <c r="I2828" s="1" t="n">
        <v>1</v>
      </c>
      <c r="J2828" s="1" t="s">
        <v>20</v>
      </c>
      <c r="K2828" s="1" t="s">
        <v>51</v>
      </c>
      <c r="L2828" s="1" t="s">
        <v>25</v>
      </c>
    </row>
    <row r="2829" customFormat="false" ht="13" hidden="false" customHeight="false" outlineLevel="0" collapsed="false">
      <c r="A2829" s="1" t="s">
        <v>660</v>
      </c>
      <c r="B2829" s="1" t="s">
        <v>16</v>
      </c>
      <c r="C2829" s="1" t="n">
        <v>191554</v>
      </c>
      <c r="D2829" s="1" t="s">
        <v>704</v>
      </c>
      <c r="E2829" s="1" t="n">
        <f aca="false">IF(D2829=D2828,E2828,E2828+1)</f>
        <v>648</v>
      </c>
      <c r="F2829" s="1" t="s">
        <v>19</v>
      </c>
      <c r="G2829" s="1" t="s">
        <v>27</v>
      </c>
      <c r="H2829" s="1" t="n">
        <v>2</v>
      </c>
      <c r="I2829" s="1" t="n">
        <v>1</v>
      </c>
      <c r="J2829" s="1" t="s">
        <v>36</v>
      </c>
      <c r="K2829" s="1" t="s">
        <v>52</v>
      </c>
      <c r="L2829" s="1" t="s">
        <v>25</v>
      </c>
    </row>
    <row r="2830" customFormat="false" ht="13" hidden="false" customHeight="false" outlineLevel="0" collapsed="false">
      <c r="A2830" s="1" t="s">
        <v>660</v>
      </c>
      <c r="B2830" s="1" t="s">
        <v>16</v>
      </c>
      <c r="C2830" s="1" t="n">
        <v>192857</v>
      </c>
      <c r="D2830" s="1" t="s">
        <v>705</v>
      </c>
      <c r="E2830" s="1" t="n">
        <f aca="false">IF(D2830=D2829,E2829,E2829+1)</f>
        <v>649</v>
      </c>
      <c r="F2830" s="1" t="s">
        <v>18</v>
      </c>
      <c r="G2830" s="1" t="s">
        <v>27</v>
      </c>
      <c r="H2830" s="1" t="n">
        <v>1</v>
      </c>
      <c r="I2830" s="1" t="n">
        <v>1</v>
      </c>
      <c r="J2830" s="1" t="s">
        <v>51</v>
      </c>
      <c r="K2830" s="1" t="s">
        <v>52</v>
      </c>
      <c r="L2830" s="1" t="s">
        <v>25</v>
      </c>
    </row>
    <row r="2831" customFormat="false" ht="13" hidden="false" customHeight="false" outlineLevel="0" collapsed="false">
      <c r="A2831" s="1" t="s">
        <v>660</v>
      </c>
      <c r="B2831" s="1" t="s">
        <v>16</v>
      </c>
      <c r="C2831" s="1" t="n">
        <v>193282</v>
      </c>
      <c r="D2831" s="1" t="s">
        <v>705</v>
      </c>
      <c r="E2831" s="1" t="n">
        <f aca="false">IF(D2831=D2830,E2830,E2830+1)</f>
        <v>649</v>
      </c>
      <c r="F2831" s="1" t="s">
        <v>18</v>
      </c>
      <c r="G2831" s="1" t="s">
        <v>27</v>
      </c>
      <c r="H2831" s="1" t="n">
        <v>2</v>
      </c>
      <c r="I2831" s="1" t="n">
        <v>1</v>
      </c>
      <c r="J2831" s="1" t="s">
        <v>33</v>
      </c>
      <c r="K2831" s="1" t="s">
        <v>23</v>
      </c>
      <c r="L2831" s="1" t="s">
        <v>25</v>
      </c>
    </row>
    <row r="2832" customFormat="false" ht="13" hidden="false" customHeight="false" outlineLevel="0" collapsed="false">
      <c r="A2832" s="1" t="s">
        <v>660</v>
      </c>
      <c r="B2832" s="1" t="s">
        <v>16</v>
      </c>
      <c r="C2832" s="1" t="n">
        <v>193749</v>
      </c>
      <c r="D2832" s="1" t="s">
        <v>705</v>
      </c>
      <c r="E2832" s="1" t="n">
        <f aca="false">IF(D2832=D2831,E2831,E2831+1)</f>
        <v>649</v>
      </c>
      <c r="F2832" s="1" t="s">
        <v>19</v>
      </c>
      <c r="G2832" s="1" t="s">
        <v>37</v>
      </c>
      <c r="H2832" s="1" t="n">
        <v>2</v>
      </c>
      <c r="I2832" s="1" t="n">
        <v>1</v>
      </c>
      <c r="J2832" s="1" t="s">
        <v>36</v>
      </c>
      <c r="K2832" s="1" t="s">
        <v>24</v>
      </c>
      <c r="L2832" s="1" t="s">
        <v>25</v>
      </c>
    </row>
    <row r="2833" customFormat="false" ht="13" hidden="false" customHeight="false" outlineLevel="0" collapsed="false">
      <c r="A2833" s="1" t="s">
        <v>660</v>
      </c>
      <c r="B2833" s="1" t="s">
        <v>16</v>
      </c>
      <c r="C2833" s="1" t="n">
        <v>197015</v>
      </c>
      <c r="D2833" s="1" t="s">
        <v>706</v>
      </c>
      <c r="E2833" s="1" t="n">
        <f aca="false">IF(D2833=D2832,E2832,E2832+1)</f>
        <v>650</v>
      </c>
      <c r="F2833" s="1" t="s">
        <v>27</v>
      </c>
      <c r="G2833" s="1" t="s">
        <v>18</v>
      </c>
      <c r="H2833" s="1" t="n">
        <v>1</v>
      </c>
      <c r="I2833" s="1" t="n">
        <v>1</v>
      </c>
      <c r="J2833" s="1" t="s">
        <v>43</v>
      </c>
      <c r="K2833" s="1" t="s">
        <v>20</v>
      </c>
      <c r="L2833" s="1" t="s">
        <v>22</v>
      </c>
    </row>
    <row r="2834" customFormat="false" ht="13" hidden="false" customHeight="false" outlineLevel="0" collapsed="false">
      <c r="A2834" s="1" t="s">
        <v>660</v>
      </c>
      <c r="B2834" s="1" t="s">
        <v>16</v>
      </c>
      <c r="C2834" s="1" t="n">
        <v>197421</v>
      </c>
      <c r="D2834" s="1" t="s">
        <v>706</v>
      </c>
      <c r="E2834" s="1" t="n">
        <f aca="false">IF(D2834=D2833,E2833,E2833+1)</f>
        <v>650</v>
      </c>
      <c r="F2834" s="1" t="s">
        <v>18</v>
      </c>
      <c r="G2834" s="1" t="s">
        <v>27</v>
      </c>
      <c r="H2834" s="1" t="n">
        <v>2</v>
      </c>
      <c r="I2834" s="1" t="n">
        <v>1</v>
      </c>
      <c r="J2834" s="1" t="s">
        <v>20</v>
      </c>
      <c r="K2834" s="1" t="s">
        <v>43</v>
      </c>
      <c r="L2834" s="1" t="s">
        <v>22</v>
      </c>
    </row>
    <row r="2835" customFormat="false" ht="13" hidden="false" customHeight="false" outlineLevel="0" collapsed="false">
      <c r="A2835" s="1" t="s">
        <v>660</v>
      </c>
      <c r="B2835" s="1" t="s">
        <v>16</v>
      </c>
      <c r="C2835" s="1" t="n">
        <v>197496</v>
      </c>
      <c r="D2835" s="1" t="s">
        <v>706</v>
      </c>
      <c r="E2835" s="1" t="n">
        <f aca="false">IF(D2835=D2834,E2834,E2834+1)</f>
        <v>650</v>
      </c>
      <c r="F2835" s="1" t="s">
        <v>27</v>
      </c>
      <c r="G2835" s="1" t="s">
        <v>18</v>
      </c>
      <c r="H2835" s="1" t="n">
        <v>2</v>
      </c>
      <c r="I2835" s="1" t="n">
        <v>1</v>
      </c>
      <c r="J2835" s="1" t="s">
        <v>52</v>
      </c>
      <c r="K2835" s="1" t="s">
        <v>51</v>
      </c>
      <c r="L2835" s="1" t="s">
        <v>25</v>
      </c>
    </row>
    <row r="2836" customFormat="false" ht="13" hidden="false" customHeight="false" outlineLevel="0" collapsed="false">
      <c r="A2836" s="1" t="s">
        <v>660</v>
      </c>
      <c r="B2836" s="1" t="s">
        <v>16</v>
      </c>
      <c r="C2836" s="1" t="n">
        <v>197622</v>
      </c>
      <c r="D2836" s="1" t="s">
        <v>706</v>
      </c>
      <c r="E2836" s="1" t="n">
        <f aca="false">IF(D2836=D2835,E2835,E2835+1)</f>
        <v>650</v>
      </c>
      <c r="F2836" s="1" t="s">
        <v>18</v>
      </c>
      <c r="G2836" s="1" t="s">
        <v>27</v>
      </c>
      <c r="H2836" s="1" t="n">
        <v>2</v>
      </c>
      <c r="I2836" s="1" t="n">
        <v>1</v>
      </c>
      <c r="J2836" s="1" t="s">
        <v>51</v>
      </c>
      <c r="K2836" s="1" t="s">
        <v>52</v>
      </c>
      <c r="L2836" s="1" t="s">
        <v>25</v>
      </c>
    </row>
    <row r="2837" customFormat="false" ht="13" hidden="false" customHeight="false" outlineLevel="0" collapsed="false">
      <c r="A2837" s="1" t="s">
        <v>660</v>
      </c>
      <c r="B2837" s="1" t="s">
        <v>16</v>
      </c>
      <c r="C2837" s="1" t="n">
        <v>197644</v>
      </c>
      <c r="D2837" s="1" t="s">
        <v>706</v>
      </c>
      <c r="E2837" s="1" t="n">
        <f aca="false">IF(D2837=D2836,E2836,E2836+1)</f>
        <v>650</v>
      </c>
      <c r="F2837" s="1" t="s">
        <v>27</v>
      </c>
      <c r="G2837" s="1" t="s">
        <v>18</v>
      </c>
      <c r="H2837" s="1" t="n">
        <v>2</v>
      </c>
      <c r="I2837" s="1" t="n">
        <v>1</v>
      </c>
      <c r="J2837" s="1" t="s">
        <v>23</v>
      </c>
      <c r="K2837" s="1" t="s">
        <v>38</v>
      </c>
      <c r="L2837" s="1" t="s">
        <v>22</v>
      </c>
    </row>
    <row r="2838" customFormat="false" ht="13" hidden="false" customHeight="false" outlineLevel="0" collapsed="false">
      <c r="A2838" s="1" t="s">
        <v>660</v>
      </c>
      <c r="B2838" s="1" t="s">
        <v>16</v>
      </c>
      <c r="C2838" s="1" t="n">
        <v>198270</v>
      </c>
      <c r="D2838" s="1" t="s">
        <v>706</v>
      </c>
      <c r="E2838" s="1" t="n">
        <f aca="false">IF(D2838=D2837,E2837,E2837+1)</f>
        <v>650</v>
      </c>
      <c r="F2838" s="1" t="s">
        <v>27</v>
      </c>
      <c r="G2838" s="1" t="s">
        <v>18</v>
      </c>
      <c r="H2838" s="1" t="n">
        <v>2</v>
      </c>
      <c r="I2838" s="1" t="n">
        <v>1</v>
      </c>
      <c r="J2838" s="1" t="s">
        <v>48</v>
      </c>
      <c r="K2838" s="1" t="s">
        <v>24</v>
      </c>
      <c r="L2838" s="1" t="s">
        <v>25</v>
      </c>
    </row>
    <row r="2839" customFormat="false" ht="13" hidden="false" customHeight="false" outlineLevel="0" collapsed="false">
      <c r="A2839" s="1" t="s">
        <v>660</v>
      </c>
      <c r="B2839" s="1" t="s">
        <v>16</v>
      </c>
      <c r="C2839" s="1" t="n">
        <v>198271</v>
      </c>
      <c r="D2839" s="1" t="s">
        <v>706</v>
      </c>
      <c r="E2839" s="1" t="n">
        <f aca="false">IF(D2839=D2838,E2838,E2838+1)</f>
        <v>650</v>
      </c>
      <c r="F2839" s="1" t="s">
        <v>27</v>
      </c>
      <c r="G2839" s="1" t="s">
        <v>18</v>
      </c>
      <c r="H2839" s="1" t="n">
        <v>2</v>
      </c>
      <c r="I2839" s="1" t="n">
        <v>1</v>
      </c>
      <c r="J2839" s="1" t="s">
        <v>48</v>
      </c>
      <c r="K2839" s="1" t="s">
        <v>34</v>
      </c>
      <c r="L2839" s="1" t="s">
        <v>25</v>
      </c>
    </row>
    <row r="2840" customFormat="false" ht="13" hidden="false" customHeight="false" outlineLevel="0" collapsed="false">
      <c r="A2840" s="1" t="s">
        <v>660</v>
      </c>
      <c r="B2840" s="1" t="s">
        <v>16</v>
      </c>
      <c r="C2840" s="1" t="n">
        <v>198447</v>
      </c>
      <c r="D2840" s="1" t="s">
        <v>706</v>
      </c>
      <c r="E2840" s="1" t="n">
        <f aca="false">IF(D2840=D2839,E2839,E2839+1)</f>
        <v>650</v>
      </c>
      <c r="F2840" s="1" t="s">
        <v>18</v>
      </c>
      <c r="G2840" s="1" t="s">
        <v>27</v>
      </c>
      <c r="H2840" s="1" t="n">
        <v>2</v>
      </c>
      <c r="I2840" s="1" t="n">
        <v>1</v>
      </c>
      <c r="J2840" s="1" t="s">
        <v>20</v>
      </c>
      <c r="K2840" s="1" t="s">
        <v>43</v>
      </c>
      <c r="L2840" s="1" t="s">
        <v>22</v>
      </c>
    </row>
    <row r="2841" customFormat="false" ht="13" hidden="false" customHeight="false" outlineLevel="0" collapsed="false">
      <c r="A2841" s="1" t="s">
        <v>660</v>
      </c>
      <c r="B2841" s="1" t="s">
        <v>16</v>
      </c>
      <c r="C2841" s="1" t="n">
        <v>198561</v>
      </c>
      <c r="D2841" s="1" t="s">
        <v>706</v>
      </c>
      <c r="E2841" s="1" t="n">
        <f aca="false">IF(D2841=D2840,E2840,E2840+1)</f>
        <v>650</v>
      </c>
      <c r="F2841" s="1" t="s">
        <v>19</v>
      </c>
      <c r="G2841" s="1" t="s">
        <v>37</v>
      </c>
      <c r="H2841" s="1" t="n">
        <v>2</v>
      </c>
      <c r="I2841" s="1" t="n">
        <v>1</v>
      </c>
      <c r="J2841" s="1" t="s">
        <v>36</v>
      </c>
      <c r="K2841" s="1" t="s">
        <v>24</v>
      </c>
      <c r="L2841" s="1" t="s">
        <v>25</v>
      </c>
    </row>
    <row r="2842" customFormat="false" ht="13" hidden="false" customHeight="false" outlineLevel="0" collapsed="false">
      <c r="A2842" s="1" t="s">
        <v>660</v>
      </c>
      <c r="B2842" s="1" t="s">
        <v>16</v>
      </c>
      <c r="C2842" s="1" t="n">
        <v>198570</v>
      </c>
      <c r="D2842" s="1" t="s">
        <v>706</v>
      </c>
      <c r="E2842" s="1" t="n">
        <f aca="false">IF(D2842=D2841,E2841,E2841+1)</f>
        <v>650</v>
      </c>
      <c r="F2842" s="1" t="s">
        <v>18</v>
      </c>
      <c r="G2842" s="1" t="s">
        <v>37</v>
      </c>
      <c r="H2842" s="1" t="n">
        <v>2</v>
      </c>
      <c r="I2842" s="1" t="n">
        <v>1</v>
      </c>
      <c r="J2842" s="1" t="s">
        <v>51</v>
      </c>
      <c r="K2842" s="1" t="s">
        <v>24</v>
      </c>
      <c r="L2842" s="1" t="s">
        <v>25</v>
      </c>
    </row>
    <row r="2843" customFormat="false" ht="13" hidden="false" customHeight="false" outlineLevel="0" collapsed="false">
      <c r="A2843" s="1" t="s">
        <v>660</v>
      </c>
      <c r="B2843" s="1" t="s">
        <v>16</v>
      </c>
      <c r="C2843" s="1" t="n">
        <v>198669</v>
      </c>
      <c r="D2843" s="1" t="s">
        <v>706</v>
      </c>
      <c r="E2843" s="1" t="n">
        <f aca="false">IF(D2843=D2842,E2842,E2842+1)</f>
        <v>650</v>
      </c>
      <c r="F2843" s="1" t="s">
        <v>27</v>
      </c>
      <c r="G2843" s="1" t="s">
        <v>18</v>
      </c>
      <c r="H2843" s="1" t="n">
        <v>2</v>
      </c>
      <c r="I2843" s="1" t="n">
        <v>1</v>
      </c>
      <c r="J2843" s="1" t="s">
        <v>48</v>
      </c>
      <c r="K2843" s="1" t="s">
        <v>24</v>
      </c>
      <c r="L2843" s="1" t="s">
        <v>25</v>
      </c>
    </row>
    <row r="2844" customFormat="false" ht="13" hidden="false" customHeight="false" outlineLevel="0" collapsed="false">
      <c r="A2844" s="1" t="s">
        <v>660</v>
      </c>
      <c r="B2844" s="1" t="s">
        <v>16</v>
      </c>
      <c r="C2844" s="1" t="n">
        <v>198693</v>
      </c>
      <c r="D2844" s="1" t="s">
        <v>706</v>
      </c>
      <c r="E2844" s="1" t="n">
        <f aca="false">IF(D2844=D2843,E2843,E2843+1)</f>
        <v>650</v>
      </c>
      <c r="F2844" s="1" t="s">
        <v>37</v>
      </c>
      <c r="G2844" s="1" t="s">
        <v>18</v>
      </c>
      <c r="H2844" s="1" t="n">
        <v>2</v>
      </c>
      <c r="I2844" s="1" t="n">
        <v>1</v>
      </c>
      <c r="J2844" s="1" t="s">
        <v>24</v>
      </c>
      <c r="K2844" s="1" t="s">
        <v>51</v>
      </c>
      <c r="L2844" s="1" t="s">
        <v>25</v>
      </c>
    </row>
    <row r="2845" customFormat="false" ht="13" hidden="false" customHeight="false" outlineLevel="0" collapsed="false">
      <c r="A2845" s="1" t="s">
        <v>660</v>
      </c>
      <c r="B2845" s="1" t="s">
        <v>16</v>
      </c>
      <c r="C2845" s="1" t="n">
        <v>198763</v>
      </c>
      <c r="D2845" s="1" t="s">
        <v>706</v>
      </c>
      <c r="E2845" s="1" t="n">
        <f aca="false">IF(D2845=D2844,E2844,E2844+1)</f>
        <v>650</v>
      </c>
      <c r="F2845" s="1" t="s">
        <v>19</v>
      </c>
      <c r="G2845" s="1" t="s">
        <v>37</v>
      </c>
      <c r="H2845" s="1" t="n">
        <v>2</v>
      </c>
      <c r="I2845" s="1" t="n">
        <v>1</v>
      </c>
      <c r="J2845" s="1" t="s">
        <v>52</v>
      </c>
      <c r="K2845" s="1" t="s">
        <v>43</v>
      </c>
      <c r="L2845" s="1" t="s">
        <v>25</v>
      </c>
    </row>
    <row r="2846" customFormat="false" ht="13" hidden="false" customHeight="false" outlineLevel="0" collapsed="false">
      <c r="A2846" s="1" t="s">
        <v>660</v>
      </c>
      <c r="B2846" s="1" t="s">
        <v>16</v>
      </c>
      <c r="C2846" s="1" t="n">
        <v>198769</v>
      </c>
      <c r="D2846" s="1" t="s">
        <v>706</v>
      </c>
      <c r="E2846" s="1" t="n">
        <f aca="false">IF(D2846=D2845,E2845,E2845+1)</f>
        <v>650</v>
      </c>
      <c r="F2846" s="1" t="s">
        <v>19</v>
      </c>
      <c r="G2846" s="1" t="s">
        <v>37</v>
      </c>
      <c r="H2846" s="1" t="n">
        <v>2</v>
      </c>
      <c r="I2846" s="1" t="n">
        <v>1</v>
      </c>
      <c r="J2846" s="1" t="s">
        <v>52</v>
      </c>
      <c r="K2846" s="1" t="s">
        <v>43</v>
      </c>
      <c r="L2846" s="1" t="s">
        <v>25</v>
      </c>
    </row>
    <row r="2847" customFormat="false" ht="13" hidden="false" customHeight="false" outlineLevel="0" collapsed="false">
      <c r="A2847" s="1" t="s">
        <v>660</v>
      </c>
      <c r="B2847" s="1" t="s">
        <v>16</v>
      </c>
      <c r="C2847" s="1" t="n">
        <v>199003</v>
      </c>
      <c r="D2847" s="1" t="s">
        <v>706</v>
      </c>
      <c r="E2847" s="1" t="n">
        <f aca="false">IF(D2847=D2846,E2846,E2846+1)</f>
        <v>650</v>
      </c>
      <c r="F2847" s="1" t="s">
        <v>37</v>
      </c>
      <c r="G2847" s="1" t="s">
        <v>19</v>
      </c>
      <c r="H2847" s="1" t="n">
        <v>2</v>
      </c>
      <c r="I2847" s="1" t="n">
        <v>1</v>
      </c>
      <c r="J2847" s="1" t="s">
        <v>20</v>
      </c>
      <c r="K2847" s="1" t="s">
        <v>51</v>
      </c>
      <c r="L2847" s="1" t="s">
        <v>25</v>
      </c>
    </row>
    <row r="2848" customFormat="false" ht="13" hidden="false" customHeight="false" outlineLevel="0" collapsed="false">
      <c r="A2848" s="1" t="s">
        <v>660</v>
      </c>
      <c r="B2848" s="1" t="s">
        <v>16</v>
      </c>
      <c r="C2848" s="1" t="n">
        <v>199021</v>
      </c>
      <c r="D2848" s="1" t="s">
        <v>706</v>
      </c>
      <c r="E2848" s="1" t="n">
        <f aca="false">IF(D2848=D2847,E2847,E2847+1)</f>
        <v>650</v>
      </c>
      <c r="F2848" s="1" t="s">
        <v>19</v>
      </c>
      <c r="G2848" s="1" t="s">
        <v>37</v>
      </c>
      <c r="H2848" s="1" t="n">
        <v>2</v>
      </c>
      <c r="I2848" s="1" t="n">
        <v>1</v>
      </c>
      <c r="J2848" s="1" t="s">
        <v>24</v>
      </c>
      <c r="K2848" s="1" t="s">
        <v>21</v>
      </c>
      <c r="L2848" s="1" t="s">
        <v>25</v>
      </c>
    </row>
    <row r="2849" customFormat="false" ht="13" hidden="false" customHeight="false" outlineLevel="0" collapsed="false">
      <c r="A2849" s="1" t="s">
        <v>660</v>
      </c>
      <c r="B2849" s="1" t="s">
        <v>16</v>
      </c>
      <c r="C2849" s="1" t="n">
        <v>199095</v>
      </c>
      <c r="D2849" s="1" t="s">
        <v>706</v>
      </c>
      <c r="E2849" s="1" t="n">
        <f aca="false">IF(D2849=D2848,E2848,E2848+1)</f>
        <v>650</v>
      </c>
      <c r="F2849" s="1" t="s">
        <v>27</v>
      </c>
      <c r="G2849" s="1" t="s">
        <v>18</v>
      </c>
      <c r="H2849" s="1" t="n">
        <v>2</v>
      </c>
      <c r="I2849" s="1" t="n">
        <v>1</v>
      </c>
      <c r="J2849" s="1" t="s">
        <v>50</v>
      </c>
      <c r="K2849" s="1" t="s">
        <v>38</v>
      </c>
      <c r="L2849" s="1" t="s">
        <v>25</v>
      </c>
    </row>
    <row r="2850" customFormat="false" ht="13" hidden="false" customHeight="false" outlineLevel="0" collapsed="false">
      <c r="A2850" s="1" t="s">
        <v>660</v>
      </c>
      <c r="B2850" s="1" t="s">
        <v>16</v>
      </c>
      <c r="C2850" s="1" t="n">
        <v>199111</v>
      </c>
      <c r="D2850" s="1" t="s">
        <v>706</v>
      </c>
      <c r="E2850" s="1" t="n">
        <f aca="false">IF(D2850=D2849,E2849,E2849+1)</f>
        <v>650</v>
      </c>
      <c r="F2850" s="1" t="s">
        <v>19</v>
      </c>
      <c r="G2850" s="1" t="s">
        <v>37</v>
      </c>
      <c r="H2850" s="1" t="n">
        <v>2</v>
      </c>
      <c r="I2850" s="1" t="n">
        <v>1</v>
      </c>
      <c r="J2850" s="1" t="s">
        <v>52</v>
      </c>
      <c r="K2850" s="1" t="s">
        <v>43</v>
      </c>
      <c r="L2850" s="1" t="s">
        <v>25</v>
      </c>
    </row>
    <row r="2851" customFormat="false" ht="13" hidden="false" customHeight="false" outlineLevel="0" collapsed="false">
      <c r="A2851" s="1" t="s">
        <v>660</v>
      </c>
      <c r="B2851" s="1" t="s">
        <v>16</v>
      </c>
      <c r="C2851" s="1" t="n">
        <v>199215</v>
      </c>
      <c r="D2851" s="1" t="s">
        <v>706</v>
      </c>
      <c r="E2851" s="1" t="n">
        <f aca="false">IF(D2851=D2850,E2850,E2850+1)</f>
        <v>650</v>
      </c>
      <c r="F2851" s="1" t="s">
        <v>18</v>
      </c>
      <c r="G2851" s="1" t="s">
        <v>27</v>
      </c>
      <c r="H2851" s="1" t="n">
        <v>2</v>
      </c>
      <c r="I2851" s="1" t="n">
        <v>1</v>
      </c>
      <c r="J2851" s="1" t="s">
        <v>38</v>
      </c>
      <c r="K2851" s="1" t="s">
        <v>50</v>
      </c>
      <c r="L2851" s="1" t="s">
        <v>25</v>
      </c>
    </row>
    <row r="2852" customFormat="false" ht="13" hidden="false" customHeight="false" outlineLevel="0" collapsed="false">
      <c r="A2852" s="1" t="s">
        <v>660</v>
      </c>
      <c r="B2852" s="1" t="s">
        <v>16</v>
      </c>
      <c r="C2852" s="1" t="n">
        <v>199434</v>
      </c>
      <c r="D2852" s="1" t="s">
        <v>706</v>
      </c>
      <c r="E2852" s="1" t="n">
        <f aca="false">IF(D2852=D2851,E2851,E2851+1)</f>
        <v>650</v>
      </c>
      <c r="F2852" s="1" t="s">
        <v>18</v>
      </c>
      <c r="G2852" s="1" t="s">
        <v>27</v>
      </c>
      <c r="H2852" s="1" t="n">
        <v>3</v>
      </c>
      <c r="I2852" s="1" t="n">
        <v>1</v>
      </c>
      <c r="J2852" s="1" t="s">
        <v>54</v>
      </c>
      <c r="K2852" s="1" t="s">
        <v>24</v>
      </c>
      <c r="L2852" s="1" t="s">
        <v>25</v>
      </c>
    </row>
    <row r="2853" customFormat="false" ht="13" hidden="false" customHeight="false" outlineLevel="0" collapsed="false">
      <c r="A2853" s="1" t="s">
        <v>660</v>
      </c>
      <c r="B2853" s="1" t="s">
        <v>16</v>
      </c>
      <c r="C2853" s="1" t="n">
        <v>199443</v>
      </c>
      <c r="D2853" s="1" t="s">
        <v>706</v>
      </c>
      <c r="E2853" s="1" t="n">
        <f aca="false">IF(D2853=D2852,E2852,E2852+1)</f>
        <v>650</v>
      </c>
      <c r="F2853" s="1" t="s">
        <v>37</v>
      </c>
      <c r="G2853" s="1" t="s">
        <v>18</v>
      </c>
      <c r="H2853" s="1" t="n">
        <v>3</v>
      </c>
      <c r="I2853" s="1" t="n">
        <v>1</v>
      </c>
      <c r="J2853" s="1" t="s">
        <v>20</v>
      </c>
      <c r="K2853" s="1" t="s">
        <v>54</v>
      </c>
      <c r="L2853" s="1" t="s">
        <v>25</v>
      </c>
    </row>
    <row r="2854" customFormat="false" ht="13" hidden="false" customHeight="false" outlineLevel="0" collapsed="false">
      <c r="A2854" s="1" t="s">
        <v>660</v>
      </c>
      <c r="B2854" s="1" t="s">
        <v>16</v>
      </c>
      <c r="C2854" s="1" t="n">
        <v>199550</v>
      </c>
      <c r="D2854" s="1" t="s">
        <v>706</v>
      </c>
      <c r="E2854" s="1" t="n">
        <f aca="false">IF(D2854=D2853,E2853,E2853+1)</f>
        <v>650</v>
      </c>
      <c r="F2854" s="1" t="s">
        <v>27</v>
      </c>
      <c r="G2854" s="1" t="s">
        <v>18</v>
      </c>
      <c r="H2854" s="1" t="n">
        <v>3</v>
      </c>
      <c r="I2854" s="1" t="n">
        <v>1</v>
      </c>
      <c r="J2854" s="1" t="s">
        <v>48</v>
      </c>
      <c r="K2854" s="1" t="s">
        <v>23</v>
      </c>
      <c r="L2854" s="1" t="s">
        <v>25</v>
      </c>
    </row>
    <row r="2855" customFormat="false" ht="13" hidden="false" customHeight="false" outlineLevel="0" collapsed="false">
      <c r="A2855" s="1" t="s">
        <v>660</v>
      </c>
      <c r="B2855" s="1" t="s">
        <v>16</v>
      </c>
      <c r="C2855" s="1" t="n">
        <v>199601</v>
      </c>
      <c r="D2855" s="1" t="s">
        <v>706</v>
      </c>
      <c r="E2855" s="1" t="n">
        <f aca="false">IF(D2855=D2854,E2854,E2854+1)</f>
        <v>650</v>
      </c>
      <c r="F2855" s="1" t="s">
        <v>37</v>
      </c>
      <c r="G2855" s="1" t="s">
        <v>27</v>
      </c>
      <c r="H2855" s="1" t="n">
        <v>3</v>
      </c>
      <c r="I2855" s="1" t="n">
        <v>1</v>
      </c>
      <c r="J2855" s="1" t="s">
        <v>24</v>
      </c>
      <c r="K2855" s="1" t="s">
        <v>52</v>
      </c>
      <c r="L2855" s="1" t="s">
        <v>25</v>
      </c>
    </row>
    <row r="2856" customFormat="false" ht="13" hidden="false" customHeight="false" outlineLevel="0" collapsed="false">
      <c r="A2856" s="1" t="s">
        <v>660</v>
      </c>
      <c r="B2856" s="1" t="s">
        <v>16</v>
      </c>
      <c r="C2856" s="1" t="n">
        <v>199704</v>
      </c>
      <c r="D2856" s="1" t="s">
        <v>706</v>
      </c>
      <c r="E2856" s="1" t="n">
        <f aca="false">IF(D2856=D2855,E2855,E2855+1)</f>
        <v>650</v>
      </c>
      <c r="F2856" s="1" t="s">
        <v>37</v>
      </c>
      <c r="G2856" s="1" t="s">
        <v>19</v>
      </c>
      <c r="H2856" s="1" t="n">
        <v>3</v>
      </c>
      <c r="I2856" s="1" t="n">
        <v>1</v>
      </c>
      <c r="J2856" s="1" t="s">
        <v>20</v>
      </c>
      <c r="K2856" s="1" t="s">
        <v>51</v>
      </c>
      <c r="L2856" s="1" t="s">
        <v>25</v>
      </c>
    </row>
    <row r="2857" customFormat="false" ht="13" hidden="false" customHeight="false" outlineLevel="0" collapsed="false">
      <c r="A2857" s="1" t="s">
        <v>660</v>
      </c>
      <c r="B2857" s="1" t="s">
        <v>16</v>
      </c>
      <c r="C2857" s="1" t="n">
        <v>199726</v>
      </c>
      <c r="D2857" s="1" t="s">
        <v>706</v>
      </c>
      <c r="E2857" s="1" t="n">
        <f aca="false">IF(D2857=D2856,E2856,E2856+1)</f>
        <v>650</v>
      </c>
      <c r="F2857" s="1" t="s">
        <v>27</v>
      </c>
      <c r="G2857" s="1" t="s">
        <v>18</v>
      </c>
      <c r="H2857" s="1" t="n">
        <v>3</v>
      </c>
      <c r="I2857" s="1" t="n">
        <v>1</v>
      </c>
      <c r="J2857" s="1" t="s">
        <v>49</v>
      </c>
      <c r="K2857" s="1" t="s">
        <v>20</v>
      </c>
      <c r="L2857" s="1" t="s">
        <v>25</v>
      </c>
    </row>
    <row r="2858" customFormat="false" ht="13" hidden="false" customHeight="false" outlineLevel="0" collapsed="false">
      <c r="A2858" s="1" t="s">
        <v>660</v>
      </c>
      <c r="B2858" s="1" t="s">
        <v>16</v>
      </c>
      <c r="C2858" s="1" t="n">
        <v>199769</v>
      </c>
      <c r="D2858" s="1" t="s">
        <v>706</v>
      </c>
      <c r="E2858" s="1" t="n">
        <f aca="false">IF(D2858=D2857,E2857,E2857+1)</f>
        <v>650</v>
      </c>
      <c r="F2858" s="1" t="s">
        <v>18</v>
      </c>
      <c r="G2858" s="1" t="s">
        <v>27</v>
      </c>
      <c r="H2858" s="1" t="n">
        <v>3</v>
      </c>
      <c r="I2858" s="1" t="n">
        <v>1</v>
      </c>
      <c r="J2858" s="1" t="s">
        <v>20</v>
      </c>
      <c r="K2858" s="1" t="s">
        <v>43</v>
      </c>
      <c r="L2858" s="1" t="s">
        <v>22</v>
      </c>
    </row>
    <row r="2859" customFormat="false" ht="13" hidden="false" customHeight="false" outlineLevel="0" collapsed="false">
      <c r="A2859" s="1" t="s">
        <v>660</v>
      </c>
      <c r="B2859" s="1" t="s">
        <v>16</v>
      </c>
      <c r="C2859" s="1" t="n">
        <v>200599</v>
      </c>
      <c r="D2859" s="1" t="s">
        <v>707</v>
      </c>
      <c r="E2859" s="1" t="n">
        <f aca="false">IF(D2859=D2858,E2858,E2858+1)</f>
        <v>651</v>
      </c>
      <c r="F2859" s="1" t="s">
        <v>18</v>
      </c>
      <c r="G2859" s="1" t="s">
        <v>19</v>
      </c>
      <c r="H2859" s="1" t="n">
        <v>5</v>
      </c>
      <c r="I2859" s="1" t="n">
        <v>-1</v>
      </c>
      <c r="J2859" s="1" t="s">
        <v>24</v>
      </c>
      <c r="K2859" s="1" t="s">
        <v>52</v>
      </c>
      <c r="L2859" s="1" t="s">
        <v>25</v>
      </c>
    </row>
    <row r="2860" customFormat="false" ht="13" hidden="false" customHeight="false" outlineLevel="0" collapsed="false">
      <c r="A2860" s="1" t="s">
        <v>660</v>
      </c>
      <c r="B2860" s="1" t="s">
        <v>16</v>
      </c>
      <c r="C2860" s="1" t="n">
        <v>205960</v>
      </c>
      <c r="D2860" s="1" t="s">
        <v>708</v>
      </c>
      <c r="E2860" s="1" t="n">
        <f aca="false">IF(D2860=D2859,E2859,E2859+1)</f>
        <v>652</v>
      </c>
      <c r="F2860" s="1" t="s">
        <v>27</v>
      </c>
      <c r="G2860" s="1" t="s">
        <v>18</v>
      </c>
      <c r="H2860" s="1" t="n">
        <v>1</v>
      </c>
      <c r="I2860" s="1" t="n">
        <v>1</v>
      </c>
      <c r="J2860" s="1" t="s">
        <v>23</v>
      </c>
      <c r="K2860" s="1" t="s">
        <v>33</v>
      </c>
      <c r="L2860" s="1" t="s">
        <v>25</v>
      </c>
    </row>
    <row r="2861" customFormat="false" ht="13" hidden="false" customHeight="false" outlineLevel="0" collapsed="false">
      <c r="A2861" s="1" t="s">
        <v>660</v>
      </c>
      <c r="B2861" s="1" t="s">
        <v>16</v>
      </c>
      <c r="C2861" s="1" t="n">
        <v>209437</v>
      </c>
      <c r="D2861" s="1" t="s">
        <v>709</v>
      </c>
      <c r="E2861" s="1" t="n">
        <f aca="false">IF(D2861=D2860,E2860,E2860+1)</f>
        <v>653</v>
      </c>
      <c r="F2861" s="1" t="s">
        <v>27</v>
      </c>
      <c r="G2861" s="1" t="s">
        <v>18</v>
      </c>
      <c r="H2861" s="1" t="n">
        <v>7</v>
      </c>
      <c r="I2861" s="1" t="n">
        <v>-1</v>
      </c>
      <c r="J2861" s="1" t="s">
        <v>51</v>
      </c>
      <c r="K2861" s="1" t="s">
        <v>20</v>
      </c>
      <c r="L2861" s="1" t="s">
        <v>25</v>
      </c>
    </row>
    <row r="2862" customFormat="false" ht="13" hidden="false" customHeight="false" outlineLevel="0" collapsed="false">
      <c r="A2862" s="1" t="s">
        <v>660</v>
      </c>
      <c r="B2862" s="1" t="s">
        <v>16</v>
      </c>
      <c r="C2862" s="1" t="n">
        <v>209539</v>
      </c>
      <c r="D2862" s="1" t="s">
        <v>709</v>
      </c>
      <c r="E2862" s="1" t="n">
        <f aca="false">IF(D2862=D2861,E2861,E2861+1)</f>
        <v>653</v>
      </c>
      <c r="F2862" s="1" t="s">
        <v>27</v>
      </c>
      <c r="G2862" s="1" t="s">
        <v>18</v>
      </c>
      <c r="H2862" s="1" t="n">
        <v>7</v>
      </c>
      <c r="I2862" s="1" t="n">
        <v>-1</v>
      </c>
      <c r="J2862" s="1" t="s">
        <v>24</v>
      </c>
      <c r="K2862" s="1" t="s">
        <v>21</v>
      </c>
      <c r="L2862" s="1" t="s">
        <v>25</v>
      </c>
    </row>
    <row r="2863" customFormat="false" ht="13" hidden="false" customHeight="false" outlineLevel="0" collapsed="false">
      <c r="A2863" s="1" t="s">
        <v>660</v>
      </c>
      <c r="B2863" s="1" t="s">
        <v>16</v>
      </c>
      <c r="C2863" s="1" t="n">
        <v>209557</v>
      </c>
      <c r="D2863" s="1" t="s">
        <v>709</v>
      </c>
      <c r="E2863" s="1" t="n">
        <f aca="false">IF(D2863=D2862,E2862,E2862+1)</f>
        <v>653</v>
      </c>
      <c r="F2863" s="1" t="s">
        <v>27</v>
      </c>
      <c r="G2863" s="1" t="s">
        <v>18</v>
      </c>
      <c r="H2863" s="1" t="n">
        <v>7</v>
      </c>
      <c r="I2863" s="1" t="n">
        <v>-1</v>
      </c>
      <c r="J2863" s="1" t="s">
        <v>51</v>
      </c>
      <c r="K2863" s="1" t="s">
        <v>20</v>
      </c>
      <c r="L2863" s="1" t="s">
        <v>25</v>
      </c>
    </row>
    <row r="2864" customFormat="false" ht="13" hidden="false" customHeight="false" outlineLevel="0" collapsed="false">
      <c r="A2864" s="1" t="s">
        <v>660</v>
      </c>
      <c r="B2864" s="1" t="s">
        <v>16</v>
      </c>
      <c r="C2864" s="1" t="n">
        <v>210331</v>
      </c>
      <c r="D2864" s="1" t="s">
        <v>709</v>
      </c>
      <c r="E2864" s="1" t="n">
        <f aca="false">IF(D2864=D2863,E2863,E2863+1)</f>
        <v>653</v>
      </c>
      <c r="F2864" s="1" t="s">
        <v>19</v>
      </c>
      <c r="G2864" s="1" t="s">
        <v>37</v>
      </c>
      <c r="H2864" s="1" t="n">
        <v>3</v>
      </c>
      <c r="I2864" s="1" t="n">
        <v>-1</v>
      </c>
      <c r="J2864" s="1" t="s">
        <v>34</v>
      </c>
      <c r="K2864" s="1" t="s">
        <v>54</v>
      </c>
      <c r="L2864" s="1" t="s">
        <v>25</v>
      </c>
    </row>
    <row r="2865" customFormat="false" ht="13" hidden="false" customHeight="false" outlineLevel="0" collapsed="false">
      <c r="A2865" s="1" t="s">
        <v>660</v>
      </c>
      <c r="B2865" s="1" t="s">
        <v>16</v>
      </c>
      <c r="C2865" s="1" t="n">
        <v>210982</v>
      </c>
      <c r="D2865" s="1" t="s">
        <v>709</v>
      </c>
      <c r="E2865" s="1" t="n">
        <f aca="false">IF(D2865=D2864,E2864,E2864+1)</f>
        <v>653</v>
      </c>
      <c r="F2865" s="1" t="s">
        <v>19</v>
      </c>
      <c r="G2865" s="1" t="s">
        <v>37</v>
      </c>
      <c r="H2865" s="1" t="n">
        <v>2</v>
      </c>
      <c r="I2865" s="1" t="n">
        <v>-1</v>
      </c>
      <c r="J2865" s="1" t="s">
        <v>52</v>
      </c>
      <c r="K2865" s="1" t="s">
        <v>51</v>
      </c>
      <c r="L2865" s="1" t="s">
        <v>25</v>
      </c>
    </row>
    <row r="2866" customFormat="false" ht="13" hidden="false" customHeight="false" outlineLevel="0" collapsed="false">
      <c r="A2866" s="1" t="s">
        <v>660</v>
      </c>
      <c r="B2866" s="1" t="s">
        <v>16</v>
      </c>
      <c r="C2866" s="1" t="n">
        <v>211246</v>
      </c>
      <c r="D2866" s="1" t="s">
        <v>709</v>
      </c>
      <c r="E2866" s="1" t="n">
        <f aca="false">IF(D2866=D2865,E2865,E2865+1)</f>
        <v>653</v>
      </c>
      <c r="F2866" s="1" t="s">
        <v>37</v>
      </c>
      <c r="G2866" s="1" t="s">
        <v>19</v>
      </c>
      <c r="H2866" s="1" t="n">
        <v>1</v>
      </c>
      <c r="I2866" s="1" t="n">
        <v>-1</v>
      </c>
      <c r="J2866" s="1" t="s">
        <v>49</v>
      </c>
      <c r="K2866" s="1" t="s">
        <v>43</v>
      </c>
      <c r="L2866" s="1" t="s">
        <v>25</v>
      </c>
    </row>
    <row r="2867" customFormat="false" ht="13" hidden="false" customHeight="false" outlineLevel="0" collapsed="false">
      <c r="A2867" s="1" t="s">
        <v>660</v>
      </c>
      <c r="B2867" s="1" t="s">
        <v>16</v>
      </c>
      <c r="C2867" s="1" t="n">
        <v>213929</v>
      </c>
      <c r="D2867" s="1" t="s">
        <v>710</v>
      </c>
      <c r="E2867" s="1" t="n">
        <f aca="false">IF(D2867=D2866,E2866,E2866+1)</f>
        <v>654</v>
      </c>
      <c r="F2867" s="1" t="s">
        <v>18</v>
      </c>
      <c r="G2867" s="1" t="s">
        <v>27</v>
      </c>
      <c r="H2867" s="1" t="n">
        <v>3</v>
      </c>
      <c r="I2867" s="1" t="n">
        <v>-1</v>
      </c>
      <c r="J2867" s="1" t="s">
        <v>24</v>
      </c>
      <c r="K2867" s="1" t="s">
        <v>36</v>
      </c>
      <c r="L2867" s="1" t="s">
        <v>25</v>
      </c>
    </row>
    <row r="2868" customFormat="false" ht="13" hidden="false" customHeight="false" outlineLevel="0" collapsed="false">
      <c r="A2868" s="1" t="s">
        <v>660</v>
      </c>
      <c r="B2868" s="1" t="s">
        <v>16</v>
      </c>
      <c r="C2868" s="1" t="n">
        <v>217969</v>
      </c>
      <c r="D2868" s="1" t="s">
        <v>711</v>
      </c>
      <c r="E2868" s="1" t="n">
        <f aca="false">IF(D2868=D2867,E2867,E2867+1)</f>
        <v>655</v>
      </c>
      <c r="F2868" s="1" t="s">
        <v>37</v>
      </c>
      <c r="G2868" s="1" t="s">
        <v>19</v>
      </c>
      <c r="H2868" s="1" t="n">
        <v>2</v>
      </c>
      <c r="I2868" s="1" t="n">
        <v>-1</v>
      </c>
      <c r="J2868" s="1" t="s">
        <v>40</v>
      </c>
      <c r="K2868" s="1" t="s">
        <v>23</v>
      </c>
      <c r="L2868" s="1" t="s">
        <v>25</v>
      </c>
    </row>
    <row r="2869" customFormat="false" ht="13" hidden="false" customHeight="false" outlineLevel="0" collapsed="false">
      <c r="A2869" s="1" t="s">
        <v>660</v>
      </c>
      <c r="B2869" s="1" t="s">
        <v>16</v>
      </c>
      <c r="C2869" s="1" t="n">
        <v>218020</v>
      </c>
      <c r="D2869" s="1" t="s">
        <v>711</v>
      </c>
      <c r="E2869" s="1" t="n">
        <f aca="false">IF(D2869=D2868,E2868,E2868+1)</f>
        <v>655</v>
      </c>
      <c r="F2869" s="1" t="s">
        <v>18</v>
      </c>
      <c r="G2869" s="1" t="s">
        <v>27</v>
      </c>
      <c r="H2869" s="1" t="n">
        <v>2</v>
      </c>
      <c r="I2869" s="1" t="n">
        <v>-1</v>
      </c>
      <c r="J2869" s="1" t="s">
        <v>21</v>
      </c>
      <c r="K2869" s="1" t="s">
        <v>24</v>
      </c>
      <c r="L2869" s="1" t="s">
        <v>25</v>
      </c>
    </row>
    <row r="2870" customFormat="false" ht="13" hidden="false" customHeight="false" outlineLevel="0" collapsed="false">
      <c r="A2870" s="1" t="s">
        <v>660</v>
      </c>
      <c r="B2870" s="1" t="s">
        <v>16</v>
      </c>
      <c r="C2870" s="1" t="n">
        <v>218074</v>
      </c>
      <c r="D2870" s="1" t="s">
        <v>711</v>
      </c>
      <c r="E2870" s="1" t="n">
        <f aca="false">IF(D2870=D2869,E2869,E2869+1)</f>
        <v>655</v>
      </c>
      <c r="F2870" s="1" t="s">
        <v>18</v>
      </c>
      <c r="G2870" s="1" t="s">
        <v>27</v>
      </c>
      <c r="H2870" s="1" t="n">
        <v>2</v>
      </c>
      <c r="I2870" s="1" t="n">
        <v>-1</v>
      </c>
      <c r="J2870" s="1" t="s">
        <v>45</v>
      </c>
      <c r="K2870" s="1" t="s">
        <v>24</v>
      </c>
      <c r="L2870" s="1" t="s">
        <v>25</v>
      </c>
    </row>
    <row r="2871" customFormat="false" ht="13" hidden="false" customHeight="false" outlineLevel="0" collapsed="false">
      <c r="A2871" s="1" t="s">
        <v>660</v>
      </c>
      <c r="B2871" s="1" t="s">
        <v>16</v>
      </c>
      <c r="C2871" s="1" t="n">
        <v>218083</v>
      </c>
      <c r="D2871" s="1" t="s">
        <v>711</v>
      </c>
      <c r="E2871" s="1" t="n">
        <f aca="false">IF(D2871=D2870,E2870,E2870+1)</f>
        <v>655</v>
      </c>
      <c r="F2871" s="1" t="s">
        <v>37</v>
      </c>
      <c r="G2871" s="1" t="s">
        <v>27</v>
      </c>
      <c r="H2871" s="1" t="n">
        <v>2</v>
      </c>
      <c r="I2871" s="1" t="n">
        <v>-1</v>
      </c>
      <c r="J2871" s="1" t="s">
        <v>50</v>
      </c>
      <c r="K2871" s="1" t="s">
        <v>52</v>
      </c>
      <c r="L2871" s="1" t="s">
        <v>25</v>
      </c>
    </row>
    <row r="2872" customFormat="false" ht="13" hidden="false" customHeight="false" outlineLevel="0" collapsed="false">
      <c r="A2872" s="1" t="s">
        <v>660</v>
      </c>
      <c r="B2872" s="1" t="s">
        <v>16</v>
      </c>
      <c r="C2872" s="1" t="n">
        <v>219892</v>
      </c>
      <c r="D2872" s="1" t="s">
        <v>712</v>
      </c>
      <c r="E2872" s="1" t="n">
        <f aca="false">IF(D2872=D2871,E2871,E2871+1)</f>
        <v>656</v>
      </c>
      <c r="F2872" s="1" t="s">
        <v>37</v>
      </c>
      <c r="G2872" s="1" t="s">
        <v>19</v>
      </c>
      <c r="H2872" s="1" t="n">
        <v>4</v>
      </c>
      <c r="I2872" s="1" t="n">
        <v>1</v>
      </c>
      <c r="J2872" s="1" t="s">
        <v>20</v>
      </c>
      <c r="K2872" s="1" t="s">
        <v>51</v>
      </c>
      <c r="L2872" s="1" t="s">
        <v>25</v>
      </c>
    </row>
    <row r="2873" customFormat="false" ht="13" hidden="false" customHeight="false" outlineLevel="0" collapsed="false">
      <c r="A2873" s="1" t="s">
        <v>660</v>
      </c>
      <c r="B2873" s="1" t="s">
        <v>16</v>
      </c>
      <c r="C2873" s="1" t="n">
        <v>221761</v>
      </c>
      <c r="D2873" s="1" t="s">
        <v>713</v>
      </c>
      <c r="E2873" s="1" t="n">
        <f aca="false">IF(D2873=D2872,E2872,E2872+1)</f>
        <v>657</v>
      </c>
      <c r="F2873" s="1" t="s">
        <v>27</v>
      </c>
      <c r="G2873" s="1" t="s">
        <v>18</v>
      </c>
      <c r="H2873" s="1" t="n">
        <v>4</v>
      </c>
      <c r="I2873" s="1" t="n">
        <v>-1</v>
      </c>
      <c r="J2873" s="1" t="s">
        <v>23</v>
      </c>
      <c r="K2873" s="1" t="s">
        <v>39</v>
      </c>
      <c r="L2873" s="1" t="s">
        <v>25</v>
      </c>
    </row>
    <row r="2874" customFormat="false" ht="13" hidden="false" customHeight="false" outlineLevel="0" collapsed="false">
      <c r="A2874" s="1" t="s">
        <v>660</v>
      </c>
      <c r="B2874" s="1" t="s">
        <v>16</v>
      </c>
      <c r="C2874" s="1" t="n">
        <v>221902</v>
      </c>
      <c r="D2874" s="1" t="s">
        <v>713</v>
      </c>
      <c r="E2874" s="1" t="n">
        <f aca="false">IF(D2874=D2873,E2873,E2873+1)</f>
        <v>657</v>
      </c>
      <c r="F2874" s="1" t="s">
        <v>18</v>
      </c>
      <c r="G2874" s="1" t="s">
        <v>19</v>
      </c>
      <c r="H2874" s="1" t="n">
        <v>3</v>
      </c>
      <c r="I2874" s="1" t="n">
        <v>-1</v>
      </c>
      <c r="J2874" s="1" t="s">
        <v>45</v>
      </c>
      <c r="K2874" s="1" t="s">
        <v>43</v>
      </c>
      <c r="L2874" s="1" t="s">
        <v>25</v>
      </c>
    </row>
    <row r="2875" customFormat="false" ht="13" hidden="false" customHeight="false" outlineLevel="0" collapsed="false">
      <c r="A2875" s="1" t="s">
        <v>660</v>
      </c>
      <c r="B2875" s="1" t="s">
        <v>16</v>
      </c>
      <c r="C2875" s="1" t="n">
        <v>221916</v>
      </c>
      <c r="D2875" s="1" t="s">
        <v>713</v>
      </c>
      <c r="E2875" s="1" t="n">
        <f aca="false">IF(D2875=D2874,E2874,E2874+1)</f>
        <v>657</v>
      </c>
      <c r="F2875" s="1" t="s">
        <v>27</v>
      </c>
      <c r="G2875" s="1" t="s">
        <v>37</v>
      </c>
      <c r="H2875" s="1" t="n">
        <v>3</v>
      </c>
      <c r="I2875" s="1" t="n">
        <v>-1</v>
      </c>
      <c r="J2875" s="1" t="s">
        <v>24</v>
      </c>
      <c r="K2875" s="1" t="s">
        <v>28</v>
      </c>
      <c r="L2875" s="1" t="s">
        <v>29</v>
      </c>
      <c r="M2875" s="1" t="n">
        <v>221218</v>
      </c>
      <c r="N2875" s="1" t="n">
        <v>222564</v>
      </c>
      <c r="O2875" s="1" t="n">
        <v>221916</v>
      </c>
      <c r="P2875" s="5" t="n">
        <v>-0.508</v>
      </c>
    </row>
    <row r="2876" customFormat="false" ht="13" hidden="false" customHeight="false" outlineLevel="0" collapsed="false">
      <c r="A2876" s="1" t="s">
        <v>660</v>
      </c>
      <c r="B2876" s="1" t="s">
        <v>16</v>
      </c>
      <c r="C2876" s="1" t="n">
        <v>221986</v>
      </c>
      <c r="D2876" s="1" t="s">
        <v>713</v>
      </c>
      <c r="E2876" s="1" t="n">
        <f aca="false">IF(D2876=D2875,E2875,E2875+1)</f>
        <v>657</v>
      </c>
      <c r="F2876" s="1" t="s">
        <v>27</v>
      </c>
      <c r="G2876" s="1" t="s">
        <v>19</v>
      </c>
      <c r="H2876" s="1" t="n">
        <v>3</v>
      </c>
      <c r="I2876" s="1" t="n">
        <v>-1</v>
      </c>
      <c r="J2876" s="1" t="s">
        <v>23</v>
      </c>
      <c r="K2876" s="1" t="s">
        <v>48</v>
      </c>
      <c r="L2876" s="1" t="s">
        <v>25</v>
      </c>
    </row>
    <row r="2877" customFormat="false" ht="13" hidden="false" customHeight="false" outlineLevel="0" collapsed="false">
      <c r="A2877" s="1" t="s">
        <v>660</v>
      </c>
      <c r="B2877" s="1" t="s">
        <v>16</v>
      </c>
      <c r="C2877" s="1" t="n">
        <v>222007</v>
      </c>
      <c r="D2877" s="1" t="s">
        <v>713</v>
      </c>
      <c r="E2877" s="1" t="n">
        <f aca="false">IF(D2877=D2876,E2876,E2876+1)</f>
        <v>657</v>
      </c>
      <c r="F2877" s="1" t="s">
        <v>18</v>
      </c>
      <c r="G2877" s="1" t="s">
        <v>27</v>
      </c>
      <c r="H2877" s="1" t="n">
        <v>3</v>
      </c>
      <c r="I2877" s="1" t="n">
        <v>-1</v>
      </c>
      <c r="J2877" s="1" t="s">
        <v>41</v>
      </c>
      <c r="K2877" s="1" t="s">
        <v>33</v>
      </c>
      <c r="L2877" s="1" t="s">
        <v>25</v>
      </c>
    </row>
    <row r="2878" customFormat="false" ht="13" hidden="false" customHeight="false" outlineLevel="0" collapsed="false">
      <c r="A2878" s="1" t="s">
        <v>660</v>
      </c>
      <c r="B2878" s="1" t="s">
        <v>16</v>
      </c>
      <c r="C2878" s="1" t="n">
        <v>222034</v>
      </c>
      <c r="D2878" s="1" t="s">
        <v>713</v>
      </c>
      <c r="E2878" s="1" t="n">
        <f aca="false">IF(D2878=D2877,E2877,E2877+1)</f>
        <v>657</v>
      </c>
      <c r="F2878" s="1" t="s">
        <v>19</v>
      </c>
      <c r="G2878" s="1" t="s">
        <v>37</v>
      </c>
      <c r="H2878" s="1" t="n">
        <v>3</v>
      </c>
      <c r="I2878" s="1" t="n">
        <v>-1</v>
      </c>
      <c r="J2878" s="1" t="s">
        <v>48</v>
      </c>
      <c r="K2878" s="1" t="s">
        <v>23</v>
      </c>
      <c r="L2878" s="1" t="s">
        <v>25</v>
      </c>
    </row>
    <row r="2879" customFormat="false" ht="13" hidden="false" customHeight="false" outlineLevel="0" collapsed="false">
      <c r="A2879" s="1" t="s">
        <v>660</v>
      </c>
      <c r="B2879" s="1" t="s">
        <v>16</v>
      </c>
      <c r="C2879" s="1" t="n">
        <v>222124</v>
      </c>
      <c r="D2879" s="1" t="s">
        <v>713</v>
      </c>
      <c r="E2879" s="1" t="n">
        <f aca="false">IF(D2879=D2878,E2878,E2878+1)</f>
        <v>657</v>
      </c>
      <c r="F2879" s="1" t="s">
        <v>37</v>
      </c>
      <c r="G2879" s="1" t="s">
        <v>27</v>
      </c>
      <c r="H2879" s="1" t="n">
        <v>3</v>
      </c>
      <c r="I2879" s="1" t="n">
        <v>-1</v>
      </c>
      <c r="J2879" s="1" t="s">
        <v>51</v>
      </c>
      <c r="K2879" s="1" t="s">
        <v>36</v>
      </c>
      <c r="L2879" s="1" t="s">
        <v>25</v>
      </c>
    </row>
    <row r="2880" customFormat="false" ht="13" hidden="false" customHeight="false" outlineLevel="0" collapsed="false">
      <c r="A2880" s="1" t="s">
        <v>660</v>
      </c>
      <c r="B2880" s="1" t="s">
        <v>16</v>
      </c>
      <c r="C2880" s="1" t="n">
        <v>222133</v>
      </c>
      <c r="D2880" s="1" t="s">
        <v>713</v>
      </c>
      <c r="E2880" s="1" t="n">
        <f aca="false">IF(D2880=D2879,E2879,E2879+1)</f>
        <v>657</v>
      </c>
      <c r="F2880" s="1" t="s">
        <v>37</v>
      </c>
      <c r="G2880" s="1" t="s">
        <v>19</v>
      </c>
      <c r="H2880" s="1" t="n">
        <v>3</v>
      </c>
      <c r="I2880" s="1" t="n">
        <v>-1</v>
      </c>
      <c r="J2880" s="1" t="s">
        <v>20</v>
      </c>
      <c r="K2880" s="1" t="s">
        <v>43</v>
      </c>
      <c r="L2880" s="1" t="s">
        <v>22</v>
      </c>
    </row>
    <row r="2881" customFormat="false" ht="13" hidden="false" customHeight="false" outlineLevel="0" collapsed="false">
      <c r="A2881" s="1" t="s">
        <v>660</v>
      </c>
      <c r="B2881" s="1" t="s">
        <v>16</v>
      </c>
      <c r="C2881" s="1" t="n">
        <v>222217</v>
      </c>
      <c r="D2881" s="1" t="s">
        <v>713</v>
      </c>
      <c r="E2881" s="1" t="n">
        <f aca="false">IF(D2881=D2880,E2880,E2880+1)</f>
        <v>657</v>
      </c>
      <c r="F2881" s="1" t="s">
        <v>18</v>
      </c>
      <c r="G2881" s="1" t="s">
        <v>27</v>
      </c>
      <c r="H2881" s="1" t="n">
        <v>3</v>
      </c>
      <c r="I2881" s="1" t="n">
        <v>-1</v>
      </c>
      <c r="J2881" s="1" t="s">
        <v>24</v>
      </c>
      <c r="K2881" s="1" t="s">
        <v>36</v>
      </c>
      <c r="L2881" s="1" t="s">
        <v>25</v>
      </c>
    </row>
    <row r="2882" customFormat="false" ht="13" hidden="false" customHeight="false" outlineLevel="0" collapsed="false">
      <c r="A2882" s="1" t="s">
        <v>660</v>
      </c>
      <c r="B2882" s="1" t="s">
        <v>16</v>
      </c>
      <c r="C2882" s="1" t="n">
        <v>222262</v>
      </c>
      <c r="D2882" s="1" t="s">
        <v>713</v>
      </c>
      <c r="E2882" s="1" t="n">
        <f aca="false">IF(D2882=D2881,E2881,E2881+1)</f>
        <v>657</v>
      </c>
      <c r="F2882" s="1" t="s">
        <v>27</v>
      </c>
      <c r="G2882" s="1" t="s">
        <v>18</v>
      </c>
      <c r="H2882" s="1" t="n">
        <v>3</v>
      </c>
      <c r="I2882" s="1" t="n">
        <v>-1</v>
      </c>
      <c r="J2882" s="1" t="s">
        <v>36</v>
      </c>
      <c r="K2882" s="1" t="s">
        <v>24</v>
      </c>
      <c r="L2882" s="1" t="s">
        <v>25</v>
      </c>
    </row>
    <row r="2883" customFormat="false" ht="13" hidden="false" customHeight="false" outlineLevel="0" collapsed="false">
      <c r="A2883" s="1" t="s">
        <v>660</v>
      </c>
      <c r="B2883" s="1" t="s">
        <v>16</v>
      </c>
      <c r="C2883" s="1" t="n">
        <v>222277</v>
      </c>
      <c r="D2883" s="1" t="s">
        <v>713</v>
      </c>
      <c r="E2883" s="1" t="n">
        <f aca="false">IF(D2883=D2882,E2882,E2882+1)</f>
        <v>657</v>
      </c>
      <c r="F2883" s="1" t="s">
        <v>27</v>
      </c>
      <c r="G2883" s="1" t="s">
        <v>19</v>
      </c>
      <c r="H2883" s="1" t="n">
        <v>3</v>
      </c>
      <c r="I2883" s="1" t="n">
        <v>-1</v>
      </c>
      <c r="J2883" s="1" t="s">
        <v>23</v>
      </c>
      <c r="K2883" s="1" t="s">
        <v>48</v>
      </c>
      <c r="L2883" s="1" t="s">
        <v>25</v>
      </c>
    </row>
    <row r="2884" customFormat="false" ht="13" hidden="false" customHeight="false" outlineLevel="0" collapsed="false">
      <c r="A2884" s="1" t="s">
        <v>660</v>
      </c>
      <c r="B2884" s="1" t="s">
        <v>16</v>
      </c>
      <c r="C2884" s="1" t="n">
        <v>222380</v>
      </c>
      <c r="D2884" s="1" t="s">
        <v>713</v>
      </c>
      <c r="E2884" s="1" t="n">
        <f aca="false">IF(D2884=D2883,E2883,E2883+1)</f>
        <v>657</v>
      </c>
      <c r="F2884" s="1" t="s">
        <v>18</v>
      </c>
      <c r="G2884" s="1" t="s">
        <v>27</v>
      </c>
      <c r="H2884" s="1" t="n">
        <v>2</v>
      </c>
      <c r="I2884" s="1" t="n">
        <v>-1</v>
      </c>
      <c r="J2884" s="1" t="s">
        <v>28</v>
      </c>
      <c r="K2884" s="1" t="s">
        <v>23</v>
      </c>
      <c r="L2884" s="1" t="s">
        <v>64</v>
      </c>
    </row>
    <row r="2885" customFormat="false" ht="13" hidden="false" customHeight="false" outlineLevel="0" collapsed="false">
      <c r="A2885" s="1" t="s">
        <v>660</v>
      </c>
      <c r="B2885" s="1" t="s">
        <v>16</v>
      </c>
      <c r="C2885" s="1" t="n">
        <v>222431</v>
      </c>
      <c r="D2885" s="1" t="s">
        <v>713</v>
      </c>
      <c r="E2885" s="1" t="n">
        <f aca="false">IF(D2885=D2884,E2884,E2884+1)</f>
        <v>657</v>
      </c>
      <c r="F2885" s="1" t="s">
        <v>19</v>
      </c>
      <c r="G2885" s="1" t="s">
        <v>37</v>
      </c>
      <c r="H2885" s="1" t="n">
        <v>2</v>
      </c>
      <c r="I2885" s="1" t="n">
        <v>-1</v>
      </c>
      <c r="J2885" s="1" t="s">
        <v>50</v>
      </c>
      <c r="K2885" s="1" t="s">
        <v>38</v>
      </c>
      <c r="L2885" s="1" t="s">
        <v>25</v>
      </c>
    </row>
    <row r="2886" customFormat="false" ht="13" hidden="false" customHeight="false" outlineLevel="0" collapsed="false">
      <c r="A2886" s="1" t="s">
        <v>660</v>
      </c>
      <c r="B2886" s="1" t="s">
        <v>16</v>
      </c>
      <c r="C2886" s="1" t="n">
        <v>224982</v>
      </c>
      <c r="D2886" s="1" t="s">
        <v>714</v>
      </c>
      <c r="E2886" s="1" t="n">
        <f aca="false">IF(D2886=D2885,E2885,E2885+1)</f>
        <v>658</v>
      </c>
      <c r="F2886" s="1" t="s">
        <v>37</v>
      </c>
      <c r="G2886" s="1" t="s">
        <v>27</v>
      </c>
      <c r="H2886" s="1" t="n">
        <v>8</v>
      </c>
      <c r="I2886" s="1" t="n">
        <v>1</v>
      </c>
      <c r="J2886" s="1" t="s">
        <v>24</v>
      </c>
      <c r="K2886" s="1" t="s">
        <v>52</v>
      </c>
      <c r="L2886" s="1" t="s">
        <v>25</v>
      </c>
    </row>
    <row r="2887" customFormat="false" ht="13" hidden="false" customHeight="false" outlineLevel="0" collapsed="false">
      <c r="A2887" s="1" t="s">
        <v>660</v>
      </c>
      <c r="B2887" s="1" t="s">
        <v>16</v>
      </c>
      <c r="C2887" s="1" t="n">
        <v>226079</v>
      </c>
      <c r="D2887" s="1" t="s">
        <v>715</v>
      </c>
      <c r="E2887" s="1" t="n">
        <f aca="false">IF(D2887=D2886,E2886,E2886+1)</f>
        <v>659</v>
      </c>
      <c r="F2887" s="1" t="s">
        <v>27</v>
      </c>
      <c r="G2887" s="1" t="s">
        <v>18</v>
      </c>
      <c r="H2887" s="1" t="n">
        <v>1</v>
      </c>
      <c r="I2887" s="1" t="n">
        <v>1</v>
      </c>
      <c r="J2887" s="1" t="s">
        <v>24</v>
      </c>
      <c r="K2887" s="1" t="s">
        <v>54</v>
      </c>
      <c r="L2887" s="1" t="s">
        <v>25</v>
      </c>
    </row>
    <row r="2888" customFormat="false" ht="13" hidden="false" customHeight="false" outlineLevel="0" collapsed="false">
      <c r="A2888" s="1" t="s">
        <v>660</v>
      </c>
      <c r="B2888" s="1" t="s">
        <v>16</v>
      </c>
      <c r="C2888" s="1" t="n">
        <v>226129</v>
      </c>
      <c r="D2888" s="1" t="s">
        <v>715</v>
      </c>
      <c r="E2888" s="1" t="n">
        <f aca="false">IF(D2888=D2887,E2887,E2887+1)</f>
        <v>659</v>
      </c>
      <c r="F2888" s="1" t="s">
        <v>18</v>
      </c>
      <c r="G2888" s="1" t="s">
        <v>27</v>
      </c>
      <c r="H2888" s="1" t="n">
        <v>1</v>
      </c>
      <c r="I2888" s="1" t="n">
        <v>1</v>
      </c>
      <c r="J2888" s="1" t="s">
        <v>20</v>
      </c>
      <c r="K2888" s="1" t="s">
        <v>43</v>
      </c>
      <c r="L2888" s="1" t="s">
        <v>22</v>
      </c>
    </row>
    <row r="2889" customFormat="false" ht="13" hidden="false" customHeight="false" outlineLevel="0" collapsed="false">
      <c r="A2889" s="1" t="s">
        <v>660</v>
      </c>
      <c r="B2889" s="1" t="s">
        <v>16</v>
      </c>
      <c r="C2889" s="1" t="n">
        <v>227135</v>
      </c>
      <c r="D2889" s="1" t="s">
        <v>715</v>
      </c>
      <c r="E2889" s="1" t="n">
        <f aca="false">IF(D2889=D2888,E2888,E2888+1)</f>
        <v>659</v>
      </c>
      <c r="F2889" s="1" t="s">
        <v>18</v>
      </c>
      <c r="G2889" s="1" t="s">
        <v>27</v>
      </c>
      <c r="H2889" s="1" t="n">
        <v>3</v>
      </c>
      <c r="I2889" s="1" t="n">
        <v>1</v>
      </c>
      <c r="J2889" s="1" t="s">
        <v>38</v>
      </c>
      <c r="K2889" s="1" t="s">
        <v>23</v>
      </c>
      <c r="L2889" s="1" t="s">
        <v>22</v>
      </c>
    </row>
    <row r="2890" customFormat="false" ht="13" hidden="false" customHeight="false" outlineLevel="0" collapsed="false">
      <c r="A2890" s="1" t="s">
        <v>660</v>
      </c>
      <c r="B2890" s="1" t="s">
        <v>16</v>
      </c>
      <c r="C2890" s="1" t="n">
        <v>228436</v>
      </c>
      <c r="D2890" s="1" t="s">
        <v>716</v>
      </c>
      <c r="E2890" s="1" t="n">
        <f aca="false">IF(D2890=D2889,E2889,E2889+1)</f>
        <v>660</v>
      </c>
      <c r="F2890" s="1" t="s">
        <v>27</v>
      </c>
      <c r="G2890" s="1" t="s">
        <v>18</v>
      </c>
      <c r="H2890" s="1" t="n">
        <v>5</v>
      </c>
      <c r="I2890" s="1" t="n">
        <v>-1</v>
      </c>
      <c r="J2890" s="1" t="s">
        <v>36</v>
      </c>
      <c r="K2890" s="1" t="s">
        <v>21</v>
      </c>
      <c r="L2890" s="1" t="s">
        <v>25</v>
      </c>
    </row>
    <row r="2891" customFormat="false" ht="13" hidden="false" customHeight="false" outlineLevel="0" collapsed="false">
      <c r="A2891" s="1" t="s">
        <v>660</v>
      </c>
      <c r="B2891" s="1" t="s">
        <v>16</v>
      </c>
      <c r="C2891" s="1" t="n">
        <v>228460</v>
      </c>
      <c r="D2891" s="1" t="s">
        <v>716</v>
      </c>
      <c r="E2891" s="1" t="n">
        <f aca="false">IF(D2891=D2890,E2890,E2890+1)</f>
        <v>660</v>
      </c>
      <c r="F2891" s="1" t="s">
        <v>27</v>
      </c>
      <c r="G2891" s="1" t="s">
        <v>37</v>
      </c>
      <c r="H2891" s="1" t="n">
        <v>5</v>
      </c>
      <c r="I2891" s="1" t="n">
        <v>-1</v>
      </c>
      <c r="J2891" s="1" t="s">
        <v>51</v>
      </c>
      <c r="K2891" s="1" t="s">
        <v>38</v>
      </c>
      <c r="L2891" s="1" t="s">
        <v>25</v>
      </c>
    </row>
    <row r="2892" customFormat="false" ht="13" hidden="false" customHeight="false" outlineLevel="0" collapsed="false">
      <c r="A2892" s="1" t="s">
        <v>660</v>
      </c>
      <c r="B2892" s="1" t="s">
        <v>16</v>
      </c>
      <c r="C2892" s="1" t="n">
        <v>228511</v>
      </c>
      <c r="D2892" s="1" t="s">
        <v>716</v>
      </c>
      <c r="E2892" s="1" t="n">
        <f aca="false">IF(D2892=D2891,E2891,E2891+1)</f>
        <v>660</v>
      </c>
      <c r="F2892" s="1" t="s">
        <v>18</v>
      </c>
      <c r="G2892" s="1" t="s">
        <v>27</v>
      </c>
      <c r="H2892" s="1" t="n">
        <v>5</v>
      </c>
      <c r="I2892" s="1" t="n">
        <v>-1</v>
      </c>
      <c r="J2892" s="1" t="s">
        <v>43</v>
      </c>
      <c r="K2892" s="1" t="s">
        <v>52</v>
      </c>
      <c r="L2892" s="1" t="s">
        <v>25</v>
      </c>
    </row>
    <row r="2893" customFormat="false" ht="13" hidden="false" customHeight="false" outlineLevel="0" collapsed="false">
      <c r="A2893" s="1" t="s">
        <v>660</v>
      </c>
      <c r="B2893" s="1" t="s">
        <v>16</v>
      </c>
      <c r="C2893" s="1" t="n">
        <v>228616</v>
      </c>
      <c r="D2893" s="1" t="s">
        <v>716</v>
      </c>
      <c r="E2893" s="1" t="n">
        <f aca="false">IF(D2893=D2892,E2892,E2892+1)</f>
        <v>660</v>
      </c>
      <c r="F2893" s="1" t="s">
        <v>37</v>
      </c>
      <c r="G2893" s="1" t="s">
        <v>19</v>
      </c>
      <c r="H2893" s="1" t="n">
        <v>5</v>
      </c>
      <c r="I2893" s="1" t="n">
        <v>-1</v>
      </c>
      <c r="J2893" s="1" t="s">
        <v>34</v>
      </c>
      <c r="K2893" s="1" t="s">
        <v>48</v>
      </c>
      <c r="L2893" s="1" t="s">
        <v>25</v>
      </c>
    </row>
    <row r="2894" customFormat="false" ht="13" hidden="false" customHeight="false" outlineLevel="0" collapsed="false">
      <c r="A2894" s="1" t="s">
        <v>660</v>
      </c>
      <c r="B2894" s="1" t="s">
        <v>16</v>
      </c>
      <c r="C2894" s="1" t="n">
        <v>228967</v>
      </c>
      <c r="D2894" s="1" t="s">
        <v>716</v>
      </c>
      <c r="E2894" s="1" t="n">
        <f aca="false">IF(D2894=D2893,E2893,E2893+1)</f>
        <v>660</v>
      </c>
      <c r="F2894" s="1" t="s">
        <v>37</v>
      </c>
      <c r="G2894" s="1" t="s">
        <v>19</v>
      </c>
      <c r="H2894" s="1" t="n">
        <v>4</v>
      </c>
      <c r="I2894" s="1" t="n">
        <v>-1</v>
      </c>
      <c r="J2894" s="1" t="s">
        <v>40</v>
      </c>
      <c r="K2894" s="1" t="s">
        <v>23</v>
      </c>
      <c r="L2894" s="1" t="s">
        <v>25</v>
      </c>
    </row>
    <row r="2895" customFormat="false" ht="13" hidden="false" customHeight="false" outlineLevel="0" collapsed="false">
      <c r="A2895" s="1" t="s">
        <v>660</v>
      </c>
      <c r="B2895" s="1" t="s">
        <v>16</v>
      </c>
      <c r="C2895" s="1" t="n">
        <v>229187</v>
      </c>
      <c r="D2895" s="1" t="s">
        <v>716</v>
      </c>
      <c r="E2895" s="1" t="n">
        <f aca="false">IF(D2895=D2894,E2894,E2894+1)</f>
        <v>660</v>
      </c>
      <c r="F2895" s="1" t="s">
        <v>27</v>
      </c>
      <c r="G2895" s="1" t="s">
        <v>37</v>
      </c>
      <c r="H2895" s="1" t="n">
        <v>3</v>
      </c>
      <c r="I2895" s="1" t="n">
        <v>-1</v>
      </c>
      <c r="J2895" s="1" t="s">
        <v>24</v>
      </c>
      <c r="K2895" s="1" t="s">
        <v>41</v>
      </c>
      <c r="L2895" s="1" t="s">
        <v>25</v>
      </c>
    </row>
    <row r="2896" customFormat="false" ht="13" hidden="false" customHeight="false" outlineLevel="0" collapsed="false">
      <c r="A2896" s="1" t="s">
        <v>660</v>
      </c>
      <c r="B2896" s="1" t="s">
        <v>16</v>
      </c>
      <c r="C2896" s="1" t="n">
        <v>229362</v>
      </c>
      <c r="D2896" s="1" t="s">
        <v>716</v>
      </c>
      <c r="E2896" s="1" t="n">
        <f aca="false">IF(D2896=D2895,E2895,E2895+1)</f>
        <v>660</v>
      </c>
      <c r="F2896" s="1" t="s">
        <v>18</v>
      </c>
      <c r="G2896" s="1" t="s">
        <v>27</v>
      </c>
      <c r="H2896" s="1" t="n">
        <v>2</v>
      </c>
      <c r="I2896" s="1" t="n">
        <v>-1</v>
      </c>
      <c r="J2896" s="1" t="s">
        <v>43</v>
      </c>
      <c r="K2896" s="1" t="s">
        <v>52</v>
      </c>
      <c r="L2896" s="1" t="s">
        <v>25</v>
      </c>
    </row>
    <row r="2897" customFormat="false" ht="13" hidden="false" customHeight="false" outlineLevel="0" collapsed="false">
      <c r="A2897" s="1" t="s">
        <v>660</v>
      </c>
      <c r="B2897" s="1" t="s">
        <v>16</v>
      </c>
      <c r="C2897" s="1" t="n">
        <v>230041</v>
      </c>
      <c r="D2897" s="1" t="s">
        <v>717</v>
      </c>
      <c r="E2897" s="1" t="n">
        <f aca="false">IF(D2897=D2896,E2896,E2896+1)</f>
        <v>661</v>
      </c>
      <c r="F2897" s="1" t="s">
        <v>19</v>
      </c>
      <c r="G2897" s="1" t="s">
        <v>37</v>
      </c>
      <c r="H2897" s="1" t="n">
        <v>1</v>
      </c>
      <c r="I2897" s="1" t="n">
        <v>1</v>
      </c>
      <c r="J2897" s="1" t="s">
        <v>52</v>
      </c>
      <c r="K2897" s="1" t="s">
        <v>43</v>
      </c>
      <c r="L2897" s="1" t="s">
        <v>25</v>
      </c>
    </row>
    <row r="2898" customFormat="false" ht="13" hidden="false" customHeight="false" outlineLevel="0" collapsed="false">
      <c r="A2898" s="1" t="s">
        <v>660</v>
      </c>
      <c r="B2898" s="1" t="s">
        <v>16</v>
      </c>
      <c r="C2898" s="1" t="n">
        <v>230668</v>
      </c>
      <c r="D2898" s="1" t="s">
        <v>717</v>
      </c>
      <c r="E2898" s="1" t="n">
        <f aca="false">IF(D2898=D2897,E2897,E2897+1)</f>
        <v>661</v>
      </c>
      <c r="F2898" s="1" t="s">
        <v>19</v>
      </c>
      <c r="G2898" s="1" t="s">
        <v>37</v>
      </c>
      <c r="H2898" s="1" t="n">
        <v>2</v>
      </c>
      <c r="I2898" s="1" t="n">
        <v>1</v>
      </c>
      <c r="J2898" s="1" t="s">
        <v>51</v>
      </c>
      <c r="K2898" s="1" t="s">
        <v>20</v>
      </c>
      <c r="L2898" s="1" t="s">
        <v>25</v>
      </c>
    </row>
    <row r="2899" customFormat="false" ht="13" hidden="false" customHeight="false" outlineLevel="0" collapsed="false">
      <c r="A2899" s="1" t="s">
        <v>660</v>
      </c>
      <c r="B2899" s="1" t="s">
        <v>16</v>
      </c>
      <c r="C2899" s="1" t="n">
        <v>232434</v>
      </c>
      <c r="D2899" s="1" t="s">
        <v>718</v>
      </c>
      <c r="E2899" s="1" t="n">
        <f aca="false">IF(D2899=D2898,E2898,E2898+1)</f>
        <v>662</v>
      </c>
      <c r="F2899" s="1" t="s">
        <v>19</v>
      </c>
      <c r="G2899" s="1" t="s">
        <v>37</v>
      </c>
      <c r="H2899" s="1" t="n">
        <v>3</v>
      </c>
      <c r="I2899" s="1" t="n">
        <v>-1</v>
      </c>
      <c r="J2899" s="1" t="s">
        <v>39</v>
      </c>
      <c r="K2899" s="1" t="s">
        <v>41</v>
      </c>
      <c r="L2899" s="1" t="s">
        <v>25</v>
      </c>
    </row>
    <row r="2900" customFormat="false" ht="13" hidden="false" customHeight="false" outlineLevel="0" collapsed="false">
      <c r="A2900" s="1" t="s">
        <v>660</v>
      </c>
      <c r="B2900" s="1" t="s">
        <v>16</v>
      </c>
      <c r="C2900" s="1" t="n">
        <v>235450</v>
      </c>
      <c r="D2900" s="1" t="s">
        <v>719</v>
      </c>
      <c r="E2900" s="1" t="n">
        <f aca="false">IF(D2900=D2899,E2899,E2899+1)</f>
        <v>663</v>
      </c>
      <c r="F2900" s="1" t="s">
        <v>19</v>
      </c>
      <c r="G2900" s="1" t="s">
        <v>37</v>
      </c>
      <c r="H2900" s="1" t="n">
        <v>30</v>
      </c>
      <c r="I2900" s="1" t="n">
        <v>-1</v>
      </c>
      <c r="J2900" s="1" t="s">
        <v>43</v>
      </c>
      <c r="K2900" s="1" t="s">
        <v>49</v>
      </c>
      <c r="L2900" s="1" t="s">
        <v>25</v>
      </c>
    </row>
    <row r="2901" customFormat="false" ht="13" hidden="false" customHeight="false" outlineLevel="0" collapsed="false">
      <c r="A2901" s="1" t="s">
        <v>660</v>
      </c>
      <c r="B2901" s="1" t="s">
        <v>16</v>
      </c>
      <c r="C2901" s="1" t="n">
        <v>235582</v>
      </c>
      <c r="D2901" s="1" t="s">
        <v>719</v>
      </c>
      <c r="E2901" s="1" t="n">
        <f aca="false">IF(D2901=D2900,E2900,E2900+1)</f>
        <v>663</v>
      </c>
      <c r="F2901" s="1" t="s">
        <v>37</v>
      </c>
      <c r="G2901" s="1" t="s">
        <v>19</v>
      </c>
      <c r="H2901" s="1" t="n">
        <v>30</v>
      </c>
      <c r="I2901" s="1" t="n">
        <v>-1</v>
      </c>
      <c r="J2901" s="1" t="s">
        <v>24</v>
      </c>
      <c r="K2901" s="1" t="s">
        <v>48</v>
      </c>
      <c r="L2901" s="1" t="s">
        <v>25</v>
      </c>
    </row>
    <row r="2902" customFormat="false" ht="13" hidden="false" customHeight="false" outlineLevel="0" collapsed="false">
      <c r="A2902" s="1" t="s">
        <v>660</v>
      </c>
      <c r="B2902" s="1" t="s">
        <v>16</v>
      </c>
      <c r="C2902" s="1" t="n">
        <v>235788</v>
      </c>
      <c r="D2902" s="1" t="s">
        <v>719</v>
      </c>
      <c r="E2902" s="1" t="n">
        <f aca="false">IF(D2902=D2901,E2901,E2901+1)</f>
        <v>663</v>
      </c>
      <c r="F2902" s="1" t="s">
        <v>27</v>
      </c>
      <c r="G2902" s="1" t="s">
        <v>18</v>
      </c>
      <c r="H2902" s="1" t="n">
        <v>30</v>
      </c>
      <c r="I2902" s="1" t="n">
        <v>-1</v>
      </c>
      <c r="J2902" s="1" t="s">
        <v>51</v>
      </c>
      <c r="K2902" s="1" t="s">
        <v>20</v>
      </c>
      <c r="L2902" s="1" t="s">
        <v>25</v>
      </c>
    </row>
    <row r="2903" customFormat="false" ht="13" hidden="false" customHeight="false" outlineLevel="0" collapsed="false">
      <c r="A2903" s="1" t="s">
        <v>660</v>
      </c>
      <c r="B2903" s="1" t="s">
        <v>16</v>
      </c>
      <c r="C2903" s="1" t="n">
        <v>236266</v>
      </c>
      <c r="D2903" s="1" t="s">
        <v>719</v>
      </c>
      <c r="E2903" s="1" t="n">
        <f aca="false">IF(D2903=D2902,E2902,E2902+1)</f>
        <v>663</v>
      </c>
      <c r="F2903" s="1" t="s">
        <v>37</v>
      </c>
      <c r="G2903" s="1" t="s">
        <v>19</v>
      </c>
      <c r="H2903" s="1" t="n">
        <v>29</v>
      </c>
      <c r="I2903" s="1" t="n">
        <v>-1</v>
      </c>
      <c r="J2903" s="1" t="s">
        <v>38</v>
      </c>
      <c r="K2903" s="1" t="s">
        <v>50</v>
      </c>
      <c r="L2903" s="1" t="s">
        <v>25</v>
      </c>
    </row>
    <row r="2904" customFormat="false" ht="13" hidden="false" customHeight="false" outlineLevel="0" collapsed="false">
      <c r="A2904" s="1" t="s">
        <v>660</v>
      </c>
      <c r="B2904" s="1" t="s">
        <v>16</v>
      </c>
      <c r="C2904" s="1" t="n">
        <v>236861</v>
      </c>
      <c r="D2904" s="1" t="s">
        <v>719</v>
      </c>
      <c r="E2904" s="1" t="n">
        <f aca="false">IF(D2904=D2903,E2903,E2903+1)</f>
        <v>663</v>
      </c>
      <c r="F2904" s="1" t="s">
        <v>27</v>
      </c>
      <c r="G2904" s="1" t="s">
        <v>19</v>
      </c>
      <c r="H2904" s="1" t="n">
        <v>26</v>
      </c>
      <c r="I2904" s="1" t="n">
        <v>-1</v>
      </c>
      <c r="J2904" s="1" t="s">
        <v>36</v>
      </c>
      <c r="K2904" s="1" t="s">
        <v>23</v>
      </c>
      <c r="L2904" s="1" t="s">
        <v>25</v>
      </c>
    </row>
    <row r="2905" customFormat="false" ht="13" hidden="false" customHeight="false" outlineLevel="0" collapsed="false">
      <c r="A2905" s="1" t="s">
        <v>660</v>
      </c>
      <c r="B2905" s="1" t="s">
        <v>16</v>
      </c>
      <c r="C2905" s="1" t="n">
        <v>237775</v>
      </c>
      <c r="D2905" s="1" t="s">
        <v>719</v>
      </c>
      <c r="E2905" s="1" t="n">
        <f aca="false">IF(D2905=D2904,E2904,E2904+1)</f>
        <v>663</v>
      </c>
      <c r="F2905" s="1" t="s">
        <v>18</v>
      </c>
      <c r="G2905" s="1" t="s">
        <v>37</v>
      </c>
      <c r="H2905" s="1" t="n">
        <v>21</v>
      </c>
      <c r="I2905" s="1" t="n">
        <v>-1</v>
      </c>
      <c r="J2905" s="1" t="s">
        <v>39</v>
      </c>
      <c r="K2905" s="1" t="s">
        <v>24</v>
      </c>
      <c r="L2905" s="1" t="s">
        <v>25</v>
      </c>
    </row>
    <row r="2906" customFormat="false" ht="13" hidden="false" customHeight="false" outlineLevel="0" collapsed="false">
      <c r="A2906" s="1" t="s">
        <v>660</v>
      </c>
      <c r="B2906" s="1" t="s">
        <v>16</v>
      </c>
      <c r="C2906" s="1" t="n">
        <v>237793</v>
      </c>
      <c r="D2906" s="1" t="s">
        <v>719</v>
      </c>
      <c r="E2906" s="1" t="n">
        <f aca="false">IF(D2906=D2905,E2905,E2905+1)</f>
        <v>663</v>
      </c>
      <c r="F2906" s="1" t="s">
        <v>19</v>
      </c>
      <c r="G2906" s="1" t="s">
        <v>37</v>
      </c>
      <c r="H2906" s="1" t="n">
        <v>21</v>
      </c>
      <c r="I2906" s="1" t="n">
        <v>-1</v>
      </c>
      <c r="J2906" s="1" t="s">
        <v>34</v>
      </c>
      <c r="K2906" s="1" t="s">
        <v>54</v>
      </c>
      <c r="L2906" s="1" t="s">
        <v>25</v>
      </c>
    </row>
    <row r="2907" customFormat="false" ht="13" hidden="false" customHeight="false" outlineLevel="0" collapsed="false">
      <c r="A2907" s="1" t="s">
        <v>660</v>
      </c>
      <c r="B2907" s="1" t="s">
        <v>16</v>
      </c>
      <c r="C2907" s="1" t="n">
        <v>239537</v>
      </c>
      <c r="D2907" s="1" t="s">
        <v>719</v>
      </c>
      <c r="E2907" s="1" t="n">
        <f aca="false">IF(D2907=D2906,E2906,E2906+1)</f>
        <v>663</v>
      </c>
      <c r="F2907" s="1" t="s">
        <v>27</v>
      </c>
      <c r="G2907" s="1" t="s">
        <v>18</v>
      </c>
      <c r="H2907" s="1" t="n">
        <v>10</v>
      </c>
      <c r="I2907" s="1" t="n">
        <v>-1</v>
      </c>
      <c r="J2907" s="1" t="s">
        <v>51</v>
      </c>
      <c r="K2907" s="1" t="s">
        <v>49</v>
      </c>
      <c r="L2907" s="1" t="s">
        <v>25</v>
      </c>
    </row>
    <row r="2908" customFormat="false" ht="13" hidden="false" customHeight="false" outlineLevel="0" collapsed="false">
      <c r="A2908" s="1" t="s">
        <v>660</v>
      </c>
      <c r="B2908" s="1" t="s">
        <v>16</v>
      </c>
      <c r="C2908" s="1" t="n">
        <v>240988</v>
      </c>
      <c r="D2908" s="1" t="s">
        <v>719</v>
      </c>
      <c r="E2908" s="1" t="n">
        <f aca="false">IF(D2908=D2907,E2907,E2907+1)</f>
        <v>663</v>
      </c>
      <c r="F2908" s="1" t="s">
        <v>18</v>
      </c>
      <c r="G2908" s="1" t="s">
        <v>27</v>
      </c>
      <c r="H2908" s="1" t="n">
        <v>2</v>
      </c>
      <c r="I2908" s="1" t="n">
        <v>-1</v>
      </c>
      <c r="J2908" s="1" t="s">
        <v>49</v>
      </c>
      <c r="K2908" s="1" t="s">
        <v>51</v>
      </c>
      <c r="L2908" s="1" t="s">
        <v>25</v>
      </c>
    </row>
    <row r="2909" customFormat="false" ht="13" hidden="false" customHeight="false" outlineLevel="0" collapsed="false">
      <c r="A2909" s="1" t="s">
        <v>660</v>
      </c>
      <c r="B2909" s="1" t="s">
        <v>16</v>
      </c>
      <c r="C2909" s="1" t="n">
        <v>241190</v>
      </c>
      <c r="D2909" s="1" t="s">
        <v>719</v>
      </c>
      <c r="E2909" s="1" t="n">
        <f aca="false">IF(D2909=D2908,E2908,E2908+1)</f>
        <v>663</v>
      </c>
      <c r="F2909" s="1" t="s">
        <v>37</v>
      </c>
      <c r="G2909" s="1" t="s">
        <v>27</v>
      </c>
      <c r="H2909" s="1" t="n">
        <v>2</v>
      </c>
      <c r="I2909" s="1" t="n">
        <v>-1</v>
      </c>
      <c r="J2909" s="1" t="s">
        <v>20</v>
      </c>
      <c r="K2909" s="1" t="s">
        <v>21</v>
      </c>
      <c r="L2909" s="1" t="s">
        <v>22</v>
      </c>
    </row>
    <row r="2910" customFormat="false" ht="13" hidden="false" customHeight="false" outlineLevel="0" collapsed="false">
      <c r="A2910" s="1" t="s">
        <v>660</v>
      </c>
      <c r="B2910" s="1" t="s">
        <v>16</v>
      </c>
      <c r="C2910" s="1" t="n">
        <v>241421</v>
      </c>
      <c r="D2910" s="1" t="s">
        <v>719</v>
      </c>
      <c r="E2910" s="1" t="n">
        <f aca="false">IF(D2910=D2909,E2909,E2909+1)</f>
        <v>663</v>
      </c>
      <c r="F2910" s="1" t="s">
        <v>27</v>
      </c>
      <c r="G2910" s="1" t="s">
        <v>18</v>
      </c>
      <c r="H2910" s="1" t="n">
        <v>1</v>
      </c>
      <c r="I2910" s="1" t="n">
        <v>-1</v>
      </c>
      <c r="J2910" s="1" t="s">
        <v>23</v>
      </c>
      <c r="K2910" s="1" t="s">
        <v>39</v>
      </c>
      <c r="L2910" s="1" t="s">
        <v>25</v>
      </c>
    </row>
    <row r="2911" customFormat="false" ht="13" hidden="false" customHeight="false" outlineLevel="0" collapsed="false">
      <c r="A2911" s="1" t="s">
        <v>660</v>
      </c>
      <c r="B2911" s="1" t="s">
        <v>16</v>
      </c>
      <c r="C2911" s="1" t="n">
        <v>242379</v>
      </c>
      <c r="D2911" s="1" t="s">
        <v>720</v>
      </c>
      <c r="E2911" s="1" t="n">
        <f aca="false">IF(D2911=D2910,E2910,E2910+1)</f>
        <v>664</v>
      </c>
      <c r="F2911" s="1" t="s">
        <v>37</v>
      </c>
      <c r="G2911" s="1" t="s">
        <v>19</v>
      </c>
      <c r="H2911" s="1" t="n">
        <v>4</v>
      </c>
      <c r="I2911" s="1" t="n">
        <v>-1</v>
      </c>
      <c r="J2911" s="1" t="s">
        <v>54</v>
      </c>
      <c r="K2911" s="1" t="s">
        <v>24</v>
      </c>
      <c r="L2911" s="1" t="s">
        <v>25</v>
      </c>
    </row>
    <row r="2912" customFormat="false" ht="13" hidden="false" customHeight="false" outlineLevel="0" collapsed="false">
      <c r="A2912" s="1" t="s">
        <v>660</v>
      </c>
      <c r="B2912" s="1" t="s">
        <v>16</v>
      </c>
      <c r="C2912" s="1" t="n">
        <v>242933</v>
      </c>
      <c r="D2912" s="1" t="s">
        <v>720</v>
      </c>
      <c r="E2912" s="1" t="n">
        <f aca="false">IF(D2912=D2911,E2911,E2911+1)</f>
        <v>664</v>
      </c>
      <c r="F2912" s="1" t="s">
        <v>18</v>
      </c>
      <c r="G2912" s="1" t="s">
        <v>27</v>
      </c>
      <c r="H2912" s="1" t="n">
        <v>3</v>
      </c>
      <c r="I2912" s="1" t="n">
        <v>-1</v>
      </c>
      <c r="J2912" s="1" t="s">
        <v>21</v>
      </c>
      <c r="K2912" s="1" t="s">
        <v>24</v>
      </c>
      <c r="L2912" s="1" t="s">
        <v>25</v>
      </c>
    </row>
    <row r="2913" customFormat="false" ht="13" hidden="false" customHeight="false" outlineLevel="0" collapsed="false">
      <c r="A2913" s="1" t="s">
        <v>660</v>
      </c>
      <c r="B2913" s="1" t="s">
        <v>16</v>
      </c>
      <c r="C2913" s="1" t="n">
        <v>243077</v>
      </c>
      <c r="D2913" s="1" t="s">
        <v>720</v>
      </c>
      <c r="E2913" s="1" t="n">
        <f aca="false">IF(D2913=D2912,E2912,E2912+1)</f>
        <v>664</v>
      </c>
      <c r="F2913" s="1" t="s">
        <v>19</v>
      </c>
      <c r="G2913" s="1" t="s">
        <v>37</v>
      </c>
      <c r="H2913" s="1" t="n">
        <v>3</v>
      </c>
      <c r="I2913" s="1" t="n">
        <v>-1</v>
      </c>
      <c r="J2913" s="1" t="s">
        <v>24</v>
      </c>
      <c r="K2913" s="1" t="s">
        <v>54</v>
      </c>
      <c r="L2913" s="1" t="s">
        <v>25</v>
      </c>
    </row>
    <row r="2914" customFormat="false" ht="13" hidden="false" customHeight="false" outlineLevel="0" collapsed="false">
      <c r="A2914" s="1" t="s">
        <v>660</v>
      </c>
      <c r="B2914" s="1" t="s">
        <v>16</v>
      </c>
      <c r="C2914" s="1" t="n">
        <v>244644</v>
      </c>
      <c r="D2914" s="1" t="s">
        <v>721</v>
      </c>
      <c r="E2914" s="1" t="n">
        <f aca="false">IF(D2914=D2913,E2913,E2913+1)</f>
        <v>665</v>
      </c>
      <c r="F2914" s="1" t="s">
        <v>27</v>
      </c>
      <c r="G2914" s="1" t="s">
        <v>18</v>
      </c>
      <c r="H2914" s="1" t="n">
        <v>3</v>
      </c>
      <c r="I2914" s="1" t="n">
        <v>-1</v>
      </c>
      <c r="J2914" s="1" t="s">
        <v>51</v>
      </c>
      <c r="K2914" s="1" t="s">
        <v>20</v>
      </c>
      <c r="L2914" s="1" t="s">
        <v>25</v>
      </c>
    </row>
    <row r="2915" customFormat="false" ht="13" hidden="false" customHeight="false" outlineLevel="0" collapsed="false">
      <c r="A2915" s="1" t="s">
        <v>660</v>
      </c>
      <c r="B2915" s="1" t="s">
        <v>16</v>
      </c>
      <c r="C2915" s="1" t="n">
        <v>246043</v>
      </c>
      <c r="D2915" s="1" t="s">
        <v>722</v>
      </c>
      <c r="E2915" s="1" t="n">
        <f aca="false">IF(D2915=D2914,E2914,E2914+1)</f>
        <v>666</v>
      </c>
      <c r="F2915" s="1" t="s">
        <v>37</v>
      </c>
      <c r="G2915" s="1" t="s">
        <v>27</v>
      </c>
      <c r="H2915" s="1" t="n">
        <v>1</v>
      </c>
      <c r="I2915" s="1" t="n">
        <v>1</v>
      </c>
      <c r="J2915" s="1" t="s">
        <v>24</v>
      </c>
      <c r="K2915" s="1" t="s">
        <v>52</v>
      </c>
      <c r="L2915" s="1" t="s">
        <v>25</v>
      </c>
    </row>
    <row r="2916" customFormat="false" ht="13" hidden="false" customHeight="false" outlineLevel="0" collapsed="false">
      <c r="A2916" s="1" t="s">
        <v>660</v>
      </c>
      <c r="B2916" s="1" t="s">
        <v>16</v>
      </c>
      <c r="C2916" s="1" t="n">
        <v>246388</v>
      </c>
      <c r="D2916" s="1" t="s">
        <v>722</v>
      </c>
      <c r="E2916" s="1" t="n">
        <f aca="false">IF(D2916=D2915,E2915,E2915+1)</f>
        <v>666</v>
      </c>
      <c r="F2916" s="1" t="s">
        <v>27</v>
      </c>
      <c r="G2916" s="1" t="s">
        <v>37</v>
      </c>
      <c r="H2916" s="1" t="n">
        <v>2</v>
      </c>
      <c r="I2916" s="1" t="n">
        <v>1</v>
      </c>
      <c r="J2916" s="1" t="s">
        <v>24</v>
      </c>
      <c r="K2916" s="1" t="s">
        <v>20</v>
      </c>
      <c r="L2916" s="1" t="s">
        <v>25</v>
      </c>
    </row>
    <row r="2917" customFormat="false" ht="13" hidden="false" customHeight="false" outlineLevel="0" collapsed="false">
      <c r="A2917" s="1" t="s">
        <v>660</v>
      </c>
      <c r="B2917" s="1" t="s">
        <v>16</v>
      </c>
      <c r="C2917" s="1" t="n">
        <v>247001</v>
      </c>
      <c r="D2917" s="1" t="s">
        <v>722</v>
      </c>
      <c r="E2917" s="1" t="n">
        <f aca="false">IF(D2917=D2916,E2916,E2916+1)</f>
        <v>666</v>
      </c>
      <c r="F2917" s="1" t="s">
        <v>27</v>
      </c>
      <c r="G2917" s="1" t="s">
        <v>37</v>
      </c>
      <c r="H2917" s="1" t="n">
        <v>4</v>
      </c>
      <c r="I2917" s="1" t="n">
        <v>1</v>
      </c>
      <c r="J2917" s="1" t="s">
        <v>52</v>
      </c>
      <c r="K2917" s="1" t="s">
        <v>24</v>
      </c>
      <c r="L2917" s="1" t="s">
        <v>25</v>
      </c>
    </row>
    <row r="2918" customFormat="false" ht="13" hidden="false" customHeight="false" outlineLevel="0" collapsed="false">
      <c r="A2918" s="1" t="s">
        <v>660</v>
      </c>
      <c r="B2918" s="1" t="s">
        <v>16</v>
      </c>
      <c r="C2918" s="1" t="n">
        <v>248694</v>
      </c>
      <c r="D2918" s="1" t="s">
        <v>722</v>
      </c>
      <c r="E2918" s="1" t="n">
        <f aca="false">IF(D2918=D2917,E2917,E2917+1)</f>
        <v>666</v>
      </c>
      <c r="F2918" s="1" t="s">
        <v>27</v>
      </c>
      <c r="G2918" s="1" t="s">
        <v>37</v>
      </c>
      <c r="H2918" s="1" t="n">
        <v>10</v>
      </c>
      <c r="I2918" s="1" t="n">
        <v>1</v>
      </c>
      <c r="J2918" s="1" t="s">
        <v>34</v>
      </c>
      <c r="K2918" s="1" t="s">
        <v>41</v>
      </c>
      <c r="L2918" s="1" t="s">
        <v>25</v>
      </c>
    </row>
    <row r="2919" customFormat="false" ht="13" hidden="false" customHeight="false" outlineLevel="0" collapsed="false">
      <c r="A2919" s="1" t="s">
        <v>660</v>
      </c>
      <c r="B2919" s="1" t="s">
        <v>16</v>
      </c>
      <c r="C2919" s="1" t="n">
        <v>252389</v>
      </c>
      <c r="D2919" s="1" t="s">
        <v>723</v>
      </c>
      <c r="E2919" s="1" t="n">
        <f aca="false">IF(D2919=D2918,E2918,E2918+1)</f>
        <v>667</v>
      </c>
      <c r="F2919" s="1" t="s">
        <v>18</v>
      </c>
      <c r="G2919" s="1" t="s">
        <v>27</v>
      </c>
      <c r="H2919" s="1" t="n">
        <v>2</v>
      </c>
      <c r="I2919" s="1" t="n">
        <v>1</v>
      </c>
      <c r="J2919" s="1" t="s">
        <v>54</v>
      </c>
      <c r="K2919" s="1" t="s">
        <v>24</v>
      </c>
      <c r="L2919" s="1" t="s">
        <v>25</v>
      </c>
    </row>
    <row r="2920" customFormat="false" ht="13" hidden="false" customHeight="false" outlineLevel="0" collapsed="false">
      <c r="A2920" s="1" t="s">
        <v>660</v>
      </c>
      <c r="B2920" s="1" t="s">
        <v>16</v>
      </c>
      <c r="C2920" s="1" t="n">
        <v>252440</v>
      </c>
      <c r="D2920" s="1" t="s">
        <v>723</v>
      </c>
      <c r="E2920" s="1" t="n">
        <f aca="false">IF(D2920=D2919,E2919,E2919+1)</f>
        <v>667</v>
      </c>
      <c r="F2920" s="1" t="s">
        <v>19</v>
      </c>
      <c r="G2920" s="1" t="s">
        <v>37</v>
      </c>
      <c r="H2920" s="1" t="n">
        <v>2</v>
      </c>
      <c r="I2920" s="1" t="n">
        <v>1</v>
      </c>
      <c r="J2920" s="1" t="s">
        <v>51</v>
      </c>
      <c r="K2920" s="1" t="s">
        <v>49</v>
      </c>
      <c r="L2920" s="1" t="s">
        <v>25</v>
      </c>
    </row>
    <row r="2921" customFormat="false" ht="13" hidden="false" customHeight="false" outlineLevel="0" collapsed="false">
      <c r="A2921" s="1" t="s">
        <v>660</v>
      </c>
      <c r="B2921" s="1" t="s">
        <v>16</v>
      </c>
      <c r="C2921" s="1" t="n">
        <v>252798</v>
      </c>
      <c r="D2921" s="1" t="s">
        <v>723</v>
      </c>
      <c r="E2921" s="1" t="n">
        <f aca="false">IF(D2921=D2920,E2920,E2920+1)</f>
        <v>667</v>
      </c>
      <c r="F2921" s="1" t="s">
        <v>18</v>
      </c>
      <c r="G2921" s="1" t="s">
        <v>27</v>
      </c>
      <c r="H2921" s="1" t="n">
        <v>4</v>
      </c>
      <c r="I2921" s="1" t="n">
        <v>1</v>
      </c>
      <c r="J2921" s="1" t="s">
        <v>40</v>
      </c>
      <c r="K2921" s="1" t="s">
        <v>23</v>
      </c>
      <c r="L2921" s="1" t="s">
        <v>25</v>
      </c>
    </row>
    <row r="2922" customFormat="false" ht="13" hidden="false" customHeight="false" outlineLevel="0" collapsed="false">
      <c r="A2922" s="1" t="s">
        <v>660</v>
      </c>
      <c r="B2922" s="1" t="s">
        <v>16</v>
      </c>
      <c r="C2922" s="1" t="n">
        <v>253079</v>
      </c>
      <c r="D2922" s="1" t="s">
        <v>723</v>
      </c>
      <c r="E2922" s="1" t="n">
        <f aca="false">IF(D2922=D2921,E2921,E2921+1)</f>
        <v>667</v>
      </c>
      <c r="F2922" s="1" t="s">
        <v>37</v>
      </c>
      <c r="G2922" s="1" t="s">
        <v>18</v>
      </c>
      <c r="H2922" s="1" t="n">
        <v>5</v>
      </c>
      <c r="I2922" s="1" t="n">
        <v>1</v>
      </c>
      <c r="J2922" s="1" t="s">
        <v>21</v>
      </c>
      <c r="K2922" s="1" t="s">
        <v>49</v>
      </c>
      <c r="L2922" s="1" t="s">
        <v>25</v>
      </c>
    </row>
    <row r="2923" customFormat="false" ht="13" hidden="false" customHeight="false" outlineLevel="0" collapsed="false">
      <c r="A2923" s="1" t="s">
        <v>660</v>
      </c>
      <c r="B2923" s="1" t="s">
        <v>16</v>
      </c>
      <c r="C2923" s="1" t="n">
        <v>253163</v>
      </c>
      <c r="D2923" s="1" t="s">
        <v>723</v>
      </c>
      <c r="E2923" s="1" t="n">
        <f aca="false">IF(D2923=D2922,E2922,E2922+1)</f>
        <v>667</v>
      </c>
      <c r="F2923" s="1" t="s">
        <v>19</v>
      </c>
      <c r="G2923" s="1" t="s">
        <v>37</v>
      </c>
      <c r="H2923" s="1" t="n">
        <v>5</v>
      </c>
      <c r="I2923" s="1" t="n">
        <v>1</v>
      </c>
      <c r="J2923" s="1" t="s">
        <v>36</v>
      </c>
      <c r="K2923" s="1" t="s">
        <v>24</v>
      </c>
      <c r="L2923" s="1" t="s">
        <v>25</v>
      </c>
    </row>
    <row r="2924" customFormat="false" ht="13" hidden="false" customHeight="false" outlineLevel="0" collapsed="false">
      <c r="A2924" s="1" t="s">
        <v>660</v>
      </c>
      <c r="B2924" s="1" t="s">
        <v>16</v>
      </c>
      <c r="C2924" s="1" t="n">
        <v>253191</v>
      </c>
      <c r="D2924" s="1" t="s">
        <v>723</v>
      </c>
      <c r="E2924" s="1" t="n">
        <f aca="false">IF(D2924=D2923,E2923,E2923+1)</f>
        <v>667</v>
      </c>
      <c r="F2924" s="1" t="s">
        <v>37</v>
      </c>
      <c r="G2924" s="1" t="s">
        <v>19</v>
      </c>
      <c r="H2924" s="1" t="n">
        <v>5</v>
      </c>
      <c r="I2924" s="1" t="n">
        <v>1</v>
      </c>
      <c r="J2924" s="1" t="s">
        <v>43</v>
      </c>
      <c r="K2924" s="1" t="s">
        <v>52</v>
      </c>
      <c r="L2924" s="1" t="s">
        <v>25</v>
      </c>
    </row>
    <row r="2925" customFormat="false" ht="13" hidden="false" customHeight="false" outlineLevel="0" collapsed="false">
      <c r="A2925" s="1" t="s">
        <v>660</v>
      </c>
      <c r="B2925" s="1" t="s">
        <v>16</v>
      </c>
      <c r="C2925" s="1" t="n">
        <v>253197</v>
      </c>
      <c r="D2925" s="1" t="s">
        <v>723</v>
      </c>
      <c r="E2925" s="1" t="n">
        <f aca="false">IF(D2925=D2924,E2924,E2924+1)</f>
        <v>667</v>
      </c>
      <c r="F2925" s="1" t="s">
        <v>19</v>
      </c>
      <c r="G2925" s="1" t="s">
        <v>37</v>
      </c>
      <c r="H2925" s="1" t="n">
        <v>5</v>
      </c>
      <c r="I2925" s="1" t="n">
        <v>1</v>
      </c>
      <c r="J2925" s="1" t="s">
        <v>51</v>
      </c>
      <c r="K2925" s="1" t="s">
        <v>20</v>
      </c>
      <c r="L2925" s="1" t="s">
        <v>25</v>
      </c>
    </row>
    <row r="2926" customFormat="false" ht="13" hidden="false" customHeight="false" outlineLevel="0" collapsed="false">
      <c r="A2926" s="1" t="s">
        <v>660</v>
      </c>
      <c r="B2926" s="1" t="s">
        <v>16</v>
      </c>
      <c r="C2926" s="1" t="n">
        <v>253472</v>
      </c>
      <c r="D2926" s="1" t="s">
        <v>723</v>
      </c>
      <c r="E2926" s="1" t="n">
        <f aca="false">IF(D2926=D2925,E2925,E2925+1)</f>
        <v>667</v>
      </c>
      <c r="F2926" s="1" t="s">
        <v>18</v>
      </c>
      <c r="G2926" s="1" t="s">
        <v>27</v>
      </c>
      <c r="H2926" s="1" t="n">
        <v>5</v>
      </c>
      <c r="I2926" s="1" t="n">
        <v>1</v>
      </c>
      <c r="J2926" s="1" t="s">
        <v>49</v>
      </c>
      <c r="K2926" s="1" t="s">
        <v>43</v>
      </c>
      <c r="L2926" s="1" t="s">
        <v>25</v>
      </c>
    </row>
    <row r="2927" customFormat="false" ht="13" hidden="false" customHeight="false" outlineLevel="0" collapsed="false">
      <c r="A2927" s="1" t="s">
        <v>660</v>
      </c>
      <c r="B2927" s="1" t="s">
        <v>16</v>
      </c>
      <c r="C2927" s="1" t="n">
        <v>253502</v>
      </c>
      <c r="D2927" s="1" t="s">
        <v>723</v>
      </c>
      <c r="E2927" s="1" t="n">
        <f aca="false">IF(D2927=D2926,E2926,E2926+1)</f>
        <v>667</v>
      </c>
      <c r="F2927" s="1" t="s">
        <v>18</v>
      </c>
      <c r="G2927" s="1" t="s">
        <v>19</v>
      </c>
      <c r="H2927" s="1" t="n">
        <v>5</v>
      </c>
      <c r="I2927" s="1" t="n">
        <v>1</v>
      </c>
      <c r="J2927" s="1" t="s">
        <v>24</v>
      </c>
      <c r="K2927" s="1" t="s">
        <v>23</v>
      </c>
      <c r="L2927" s="1" t="s">
        <v>25</v>
      </c>
    </row>
    <row r="2928" customFormat="false" ht="13" hidden="false" customHeight="false" outlineLevel="0" collapsed="false">
      <c r="A2928" s="1" t="s">
        <v>660</v>
      </c>
      <c r="B2928" s="1" t="s">
        <v>16</v>
      </c>
      <c r="C2928" s="1" t="n">
        <v>253503</v>
      </c>
      <c r="D2928" s="1" t="s">
        <v>723</v>
      </c>
      <c r="E2928" s="1" t="n">
        <f aca="false">IF(D2928=D2927,E2927,E2927+1)</f>
        <v>667</v>
      </c>
      <c r="F2928" s="1" t="s">
        <v>27</v>
      </c>
      <c r="G2928" s="1" t="s">
        <v>18</v>
      </c>
      <c r="H2928" s="1" t="n">
        <v>5</v>
      </c>
      <c r="I2928" s="1" t="n">
        <v>1</v>
      </c>
      <c r="J2928" s="1" t="s">
        <v>24</v>
      </c>
      <c r="K2928" s="1" t="s">
        <v>54</v>
      </c>
      <c r="L2928" s="1" t="s">
        <v>25</v>
      </c>
    </row>
    <row r="2929" customFormat="false" ht="13" hidden="false" customHeight="false" outlineLevel="0" collapsed="false">
      <c r="A2929" s="1" t="s">
        <v>660</v>
      </c>
      <c r="B2929" s="1" t="s">
        <v>16</v>
      </c>
      <c r="C2929" s="1" t="n">
        <v>253545</v>
      </c>
      <c r="D2929" s="1" t="s">
        <v>723</v>
      </c>
      <c r="E2929" s="1" t="n">
        <f aca="false">IF(D2929=D2928,E2928,E2928+1)</f>
        <v>667</v>
      </c>
      <c r="F2929" s="1" t="s">
        <v>18</v>
      </c>
      <c r="G2929" s="1" t="s">
        <v>27</v>
      </c>
      <c r="H2929" s="1" t="n">
        <v>5</v>
      </c>
      <c r="I2929" s="1" t="n">
        <v>1</v>
      </c>
      <c r="J2929" s="1" t="s">
        <v>54</v>
      </c>
      <c r="K2929" s="1" t="s">
        <v>24</v>
      </c>
      <c r="L2929" s="1" t="s">
        <v>25</v>
      </c>
    </row>
    <row r="2930" customFormat="false" ht="13" hidden="false" customHeight="false" outlineLevel="0" collapsed="false">
      <c r="A2930" s="1" t="s">
        <v>660</v>
      </c>
      <c r="B2930" s="1" t="s">
        <v>16</v>
      </c>
      <c r="C2930" s="1" t="n">
        <v>253571</v>
      </c>
      <c r="D2930" s="1" t="s">
        <v>723</v>
      </c>
      <c r="E2930" s="1" t="n">
        <f aca="false">IF(D2930=D2929,E2929,E2929+1)</f>
        <v>667</v>
      </c>
      <c r="F2930" s="1" t="s">
        <v>27</v>
      </c>
      <c r="G2930" s="1" t="s">
        <v>37</v>
      </c>
      <c r="H2930" s="1" t="n">
        <v>5</v>
      </c>
      <c r="I2930" s="1" t="n">
        <v>1</v>
      </c>
      <c r="J2930" s="1" t="s">
        <v>43</v>
      </c>
      <c r="K2930" s="1" t="s">
        <v>21</v>
      </c>
      <c r="L2930" s="1" t="s">
        <v>22</v>
      </c>
    </row>
    <row r="2931" customFormat="false" ht="13" hidden="false" customHeight="false" outlineLevel="0" collapsed="false">
      <c r="A2931" s="1" t="s">
        <v>660</v>
      </c>
      <c r="B2931" s="1" t="s">
        <v>16</v>
      </c>
      <c r="C2931" s="1" t="n">
        <v>253655</v>
      </c>
      <c r="D2931" s="1" t="s">
        <v>723</v>
      </c>
      <c r="E2931" s="1" t="n">
        <f aca="false">IF(D2931=D2930,E2930,E2930+1)</f>
        <v>667</v>
      </c>
      <c r="F2931" s="1" t="s">
        <v>27</v>
      </c>
      <c r="G2931" s="1" t="s">
        <v>37</v>
      </c>
      <c r="H2931" s="1" t="n">
        <v>5</v>
      </c>
      <c r="I2931" s="1" t="n">
        <v>1</v>
      </c>
      <c r="J2931" s="1" t="s">
        <v>43</v>
      </c>
      <c r="K2931" s="1" t="s">
        <v>21</v>
      </c>
      <c r="L2931" s="1" t="s">
        <v>22</v>
      </c>
    </row>
    <row r="2932" customFormat="false" ht="13" hidden="false" customHeight="false" outlineLevel="0" collapsed="false">
      <c r="A2932" s="1" t="s">
        <v>660</v>
      </c>
      <c r="B2932" s="1" t="s">
        <v>16</v>
      </c>
      <c r="C2932" s="1" t="n">
        <v>254219</v>
      </c>
      <c r="D2932" s="1" t="s">
        <v>723</v>
      </c>
      <c r="E2932" s="1" t="n">
        <f aca="false">IF(D2932=D2931,E2931,E2931+1)</f>
        <v>667</v>
      </c>
      <c r="F2932" s="1" t="s">
        <v>18</v>
      </c>
      <c r="G2932" s="1" t="s">
        <v>27</v>
      </c>
      <c r="H2932" s="1" t="n">
        <v>7</v>
      </c>
      <c r="I2932" s="1" t="n">
        <v>1</v>
      </c>
      <c r="J2932" s="1" t="s">
        <v>51</v>
      </c>
      <c r="K2932" s="1" t="s">
        <v>52</v>
      </c>
      <c r="L2932" s="1" t="s">
        <v>25</v>
      </c>
    </row>
    <row r="2933" customFormat="false" ht="13" hidden="false" customHeight="false" outlineLevel="0" collapsed="false">
      <c r="A2933" s="1" t="s">
        <v>660</v>
      </c>
      <c r="B2933" s="1" t="s">
        <v>16</v>
      </c>
      <c r="C2933" s="1" t="n">
        <v>254883</v>
      </c>
      <c r="D2933" s="1" t="s">
        <v>724</v>
      </c>
      <c r="E2933" s="1" t="n">
        <f aca="false">IF(D2933=D2932,E2932,E2932+1)</f>
        <v>668</v>
      </c>
      <c r="F2933" s="1" t="s">
        <v>37</v>
      </c>
      <c r="G2933" s="1" t="s">
        <v>27</v>
      </c>
      <c r="H2933" s="1" t="n">
        <v>5</v>
      </c>
      <c r="I2933" s="1" t="n">
        <v>-1</v>
      </c>
      <c r="J2933" s="1" t="s">
        <v>33</v>
      </c>
      <c r="K2933" s="1" t="s">
        <v>36</v>
      </c>
      <c r="L2933" s="1" t="s">
        <v>25</v>
      </c>
    </row>
    <row r="2934" customFormat="false" ht="13" hidden="false" customHeight="false" outlineLevel="0" collapsed="false">
      <c r="A2934" s="1" t="s">
        <v>660</v>
      </c>
      <c r="B2934" s="1" t="s">
        <v>16</v>
      </c>
      <c r="C2934" s="1" t="n">
        <v>256876</v>
      </c>
      <c r="D2934" s="1" t="s">
        <v>725</v>
      </c>
      <c r="E2934" s="1" t="n">
        <f aca="false">IF(D2934=D2933,E2933,E2933+1)</f>
        <v>669</v>
      </c>
      <c r="F2934" s="1" t="s">
        <v>37</v>
      </c>
      <c r="G2934" s="1" t="s">
        <v>19</v>
      </c>
      <c r="H2934" s="1" t="n">
        <v>2</v>
      </c>
      <c r="I2934" s="1" t="n">
        <v>1</v>
      </c>
      <c r="J2934" s="1" t="s">
        <v>24</v>
      </c>
      <c r="K2934" s="1" t="s">
        <v>36</v>
      </c>
      <c r="L2934" s="1" t="s">
        <v>25</v>
      </c>
    </row>
    <row r="2935" customFormat="false" ht="13" hidden="false" customHeight="false" outlineLevel="0" collapsed="false">
      <c r="A2935" s="1" t="s">
        <v>660</v>
      </c>
      <c r="B2935" s="1" t="s">
        <v>16</v>
      </c>
      <c r="C2935" s="1" t="n">
        <v>257387</v>
      </c>
      <c r="D2935" s="1" t="s">
        <v>725</v>
      </c>
      <c r="E2935" s="1" t="n">
        <f aca="false">IF(D2935=D2934,E2934,E2934+1)</f>
        <v>669</v>
      </c>
      <c r="F2935" s="1" t="s">
        <v>19</v>
      </c>
      <c r="G2935" s="1" t="s">
        <v>37</v>
      </c>
      <c r="H2935" s="1" t="n">
        <v>2</v>
      </c>
      <c r="I2935" s="1" t="n">
        <v>1</v>
      </c>
      <c r="J2935" s="1" t="s">
        <v>51</v>
      </c>
      <c r="K2935" s="1" t="s">
        <v>49</v>
      </c>
      <c r="L2935" s="1" t="s">
        <v>25</v>
      </c>
    </row>
    <row r="2936" customFormat="false" ht="13" hidden="false" customHeight="false" outlineLevel="0" collapsed="false">
      <c r="A2936" s="1" t="s">
        <v>660</v>
      </c>
      <c r="B2936" s="1" t="s">
        <v>16</v>
      </c>
      <c r="C2936" s="1" t="n">
        <v>257545</v>
      </c>
      <c r="D2936" s="1" t="s">
        <v>725</v>
      </c>
      <c r="E2936" s="1" t="n">
        <f aca="false">IF(D2936=D2935,E2935,E2935+1)</f>
        <v>669</v>
      </c>
      <c r="F2936" s="1" t="s">
        <v>18</v>
      </c>
      <c r="G2936" s="1" t="s">
        <v>27</v>
      </c>
      <c r="H2936" s="1" t="n">
        <v>2</v>
      </c>
      <c r="I2936" s="1" t="n">
        <v>1</v>
      </c>
      <c r="J2936" s="1" t="s">
        <v>49</v>
      </c>
      <c r="K2936" s="1" t="s">
        <v>43</v>
      </c>
      <c r="L2936" s="1" t="s">
        <v>25</v>
      </c>
    </row>
    <row r="2937" customFormat="false" ht="13" hidden="false" customHeight="false" outlineLevel="0" collapsed="false">
      <c r="A2937" s="1" t="s">
        <v>660</v>
      </c>
      <c r="B2937" s="1" t="s">
        <v>30</v>
      </c>
      <c r="C2937" s="1" t="n">
        <v>259262</v>
      </c>
      <c r="D2937" s="1" t="s">
        <v>726</v>
      </c>
      <c r="E2937" s="1" t="n">
        <f aca="false">IF(D2937=D2936,E2936,E2936+1)</f>
        <v>670</v>
      </c>
      <c r="F2937" s="1" t="n">
        <v>259262</v>
      </c>
      <c r="G2937" s="1" t="n">
        <v>259263</v>
      </c>
      <c r="H2937" s="1" t="n">
        <v>1</v>
      </c>
      <c r="I2937" s="1" t="n">
        <v>2</v>
      </c>
      <c r="J2937" s="1" t="n">
        <v>1</v>
      </c>
      <c r="K2937" s="1" t="s">
        <v>58</v>
      </c>
      <c r="L2937" s="1" t="n">
        <v>257823</v>
      </c>
      <c r="M2937" s="1" t="n">
        <v>259263</v>
      </c>
      <c r="N2937" s="1" t="n">
        <v>259262</v>
      </c>
      <c r="O2937" s="5" t="n">
        <v>0.999</v>
      </c>
    </row>
    <row r="2938" customFormat="false" ht="13" hidden="false" customHeight="false" outlineLevel="0" collapsed="false">
      <c r="A2938" s="1" t="s">
        <v>660</v>
      </c>
      <c r="B2938" s="1" t="s">
        <v>56</v>
      </c>
      <c r="C2938" s="1" t="n">
        <v>260050</v>
      </c>
      <c r="D2938" s="1" t="s">
        <v>727</v>
      </c>
      <c r="E2938" s="1" t="n">
        <f aca="false">IF(D2938=D2937,E2937,E2937+1)</f>
        <v>671</v>
      </c>
      <c r="F2938" s="1" t="n">
        <v>260050</v>
      </c>
      <c r="G2938" s="1" t="n">
        <v>260050</v>
      </c>
      <c r="H2938" s="1" t="n">
        <v>1</v>
      </c>
      <c r="I2938" s="1" t="n">
        <v>1</v>
      </c>
      <c r="J2938" s="1" t="n">
        <v>-1</v>
      </c>
      <c r="K2938" s="1" t="s">
        <v>58</v>
      </c>
      <c r="L2938" s="1" t="n">
        <v>259439</v>
      </c>
      <c r="M2938" s="1" t="n">
        <v>260068</v>
      </c>
      <c r="N2938" s="1" t="n">
        <v>260050</v>
      </c>
      <c r="O2938" s="5" t="n">
        <v>-0.961</v>
      </c>
    </row>
    <row r="2939" customFormat="false" ht="13" hidden="false" customHeight="false" outlineLevel="0" collapsed="false">
      <c r="A2939" s="1" t="s">
        <v>660</v>
      </c>
      <c r="B2939" s="1" t="s">
        <v>16</v>
      </c>
      <c r="C2939" s="1" t="n">
        <v>261452</v>
      </c>
      <c r="D2939" s="1" t="s">
        <v>728</v>
      </c>
      <c r="E2939" s="1" t="n">
        <f aca="false">IF(D2939=D2938,E2938,E2938+1)</f>
        <v>672</v>
      </c>
      <c r="F2939" s="1" t="s">
        <v>27</v>
      </c>
      <c r="G2939" s="1" t="s">
        <v>19</v>
      </c>
      <c r="H2939" s="1" t="n">
        <v>6</v>
      </c>
      <c r="I2939" s="1" t="n">
        <v>1</v>
      </c>
      <c r="J2939" s="1" t="s">
        <v>24</v>
      </c>
      <c r="K2939" s="1" t="s">
        <v>51</v>
      </c>
      <c r="L2939" s="1" t="s">
        <v>25</v>
      </c>
    </row>
    <row r="2940" customFormat="false" ht="13" hidden="false" customHeight="false" outlineLevel="0" collapsed="false">
      <c r="A2940" s="1" t="s">
        <v>660</v>
      </c>
      <c r="B2940" s="1" t="s">
        <v>16</v>
      </c>
      <c r="C2940" s="1" t="n">
        <v>262009</v>
      </c>
      <c r="D2940" s="1" t="s">
        <v>728</v>
      </c>
      <c r="E2940" s="1" t="n">
        <f aca="false">IF(D2940=D2939,E2939,E2939+1)</f>
        <v>672</v>
      </c>
      <c r="F2940" s="1" t="s">
        <v>19</v>
      </c>
      <c r="G2940" s="1" t="s">
        <v>27</v>
      </c>
      <c r="H2940" s="1" t="n">
        <v>8</v>
      </c>
      <c r="I2940" s="1" t="n">
        <v>1</v>
      </c>
      <c r="J2940" s="1" t="s">
        <v>36</v>
      </c>
      <c r="K2940" s="1" t="s">
        <v>52</v>
      </c>
      <c r="L2940" s="1" t="s">
        <v>25</v>
      </c>
    </row>
    <row r="2941" customFormat="false" ht="13" hidden="false" customHeight="false" outlineLevel="0" collapsed="false">
      <c r="A2941" s="1" t="s">
        <v>660</v>
      </c>
      <c r="B2941" s="1" t="s">
        <v>16</v>
      </c>
      <c r="C2941" s="1" t="n">
        <v>262698</v>
      </c>
      <c r="D2941" s="1" t="s">
        <v>728</v>
      </c>
      <c r="E2941" s="1" t="n">
        <f aca="false">IF(D2941=D2940,E2940,E2940+1)</f>
        <v>672</v>
      </c>
      <c r="F2941" s="1" t="s">
        <v>27</v>
      </c>
      <c r="G2941" s="1" t="s">
        <v>18</v>
      </c>
      <c r="H2941" s="1" t="n">
        <v>10</v>
      </c>
      <c r="I2941" s="1" t="n">
        <v>1</v>
      </c>
      <c r="J2941" s="1" t="s">
        <v>23</v>
      </c>
      <c r="K2941" s="1" t="s">
        <v>33</v>
      </c>
      <c r="L2941" s="1" t="s">
        <v>25</v>
      </c>
    </row>
    <row r="2942" customFormat="false" ht="13" hidden="false" customHeight="false" outlineLevel="0" collapsed="false">
      <c r="A2942" s="1" t="s">
        <v>660</v>
      </c>
      <c r="B2942" s="1" t="s">
        <v>16</v>
      </c>
      <c r="C2942" s="1" t="n">
        <v>262944</v>
      </c>
      <c r="D2942" s="1" t="s">
        <v>728</v>
      </c>
      <c r="E2942" s="1" t="n">
        <f aca="false">IF(D2942=D2941,E2941,E2941+1)</f>
        <v>672</v>
      </c>
      <c r="F2942" s="1" t="s">
        <v>19</v>
      </c>
      <c r="G2942" s="1" t="s">
        <v>37</v>
      </c>
      <c r="H2942" s="1" t="n">
        <v>10</v>
      </c>
      <c r="I2942" s="1" t="n">
        <v>1</v>
      </c>
      <c r="J2942" s="1" t="s">
        <v>24</v>
      </c>
      <c r="K2942" s="1" t="s">
        <v>21</v>
      </c>
      <c r="L2942" s="1" t="s">
        <v>25</v>
      </c>
    </row>
    <row r="2943" customFormat="false" ht="13" hidden="false" customHeight="false" outlineLevel="0" collapsed="false">
      <c r="A2943" s="1" t="s">
        <v>660</v>
      </c>
      <c r="B2943" s="1" t="s">
        <v>16</v>
      </c>
      <c r="C2943" s="1" t="n">
        <v>264786</v>
      </c>
      <c r="D2943" s="1" t="s">
        <v>729</v>
      </c>
      <c r="E2943" s="1" t="n">
        <f aca="false">IF(D2943=D2942,E2942,E2942+1)</f>
        <v>673</v>
      </c>
      <c r="F2943" s="1" t="s">
        <v>37</v>
      </c>
      <c r="G2943" s="1" t="s">
        <v>19</v>
      </c>
      <c r="H2943" s="1" t="n">
        <v>2</v>
      </c>
      <c r="I2943" s="1" t="n">
        <v>1</v>
      </c>
      <c r="J2943" s="1" t="s">
        <v>43</v>
      </c>
      <c r="K2943" s="1" t="s">
        <v>52</v>
      </c>
      <c r="L2943" s="1" t="s">
        <v>25</v>
      </c>
    </row>
    <row r="2944" customFormat="false" ht="13" hidden="false" customHeight="false" outlineLevel="0" collapsed="false">
      <c r="A2944" s="1" t="s">
        <v>660</v>
      </c>
      <c r="B2944" s="1" t="s">
        <v>16</v>
      </c>
      <c r="C2944" s="1" t="n">
        <v>264816</v>
      </c>
      <c r="D2944" s="1" t="s">
        <v>729</v>
      </c>
      <c r="E2944" s="1" t="n">
        <f aca="false">IF(D2944=D2943,E2943,E2943+1)</f>
        <v>673</v>
      </c>
      <c r="F2944" s="1" t="s">
        <v>18</v>
      </c>
      <c r="G2944" s="1" t="s">
        <v>19</v>
      </c>
      <c r="H2944" s="1" t="n">
        <v>2</v>
      </c>
      <c r="I2944" s="1" t="n">
        <v>1</v>
      </c>
      <c r="J2944" s="1" t="s">
        <v>40</v>
      </c>
      <c r="K2944" s="1" t="s">
        <v>36</v>
      </c>
      <c r="L2944" s="1" t="s">
        <v>25</v>
      </c>
    </row>
    <row r="2945" customFormat="false" ht="13" hidden="false" customHeight="false" outlineLevel="0" collapsed="false">
      <c r="A2945" s="1" t="s">
        <v>660</v>
      </c>
      <c r="B2945" s="1" t="s">
        <v>16</v>
      </c>
      <c r="C2945" s="1" t="n">
        <v>265101</v>
      </c>
      <c r="D2945" s="1" t="s">
        <v>729</v>
      </c>
      <c r="E2945" s="1" t="n">
        <f aca="false">IF(D2945=D2944,E2944,E2944+1)</f>
        <v>673</v>
      </c>
      <c r="F2945" s="1" t="s">
        <v>18</v>
      </c>
      <c r="G2945" s="1" t="s">
        <v>19</v>
      </c>
      <c r="H2945" s="1" t="n">
        <v>3</v>
      </c>
      <c r="I2945" s="1" t="n">
        <v>1</v>
      </c>
      <c r="J2945" s="1" t="s">
        <v>50</v>
      </c>
      <c r="K2945" s="1" t="s">
        <v>34</v>
      </c>
      <c r="L2945" s="1" t="s">
        <v>22</v>
      </c>
    </row>
    <row r="2946" customFormat="false" ht="13" hidden="false" customHeight="false" outlineLevel="0" collapsed="false">
      <c r="A2946" s="1" t="s">
        <v>660</v>
      </c>
      <c r="B2946" s="1" t="s">
        <v>16</v>
      </c>
      <c r="C2946" s="1" t="n">
        <v>265106</v>
      </c>
      <c r="D2946" s="1" t="s">
        <v>729</v>
      </c>
      <c r="E2946" s="1" t="n">
        <f aca="false">IF(D2946=D2945,E2945,E2945+1)</f>
        <v>673</v>
      </c>
      <c r="F2946" s="1" t="s">
        <v>27</v>
      </c>
      <c r="G2946" s="1" t="s">
        <v>19</v>
      </c>
      <c r="H2946" s="1" t="n">
        <v>3</v>
      </c>
      <c r="I2946" s="1" t="n">
        <v>1</v>
      </c>
      <c r="J2946" s="1" t="s">
        <v>48</v>
      </c>
      <c r="K2946" s="1" t="s">
        <v>52</v>
      </c>
      <c r="L2946" s="1" t="s">
        <v>25</v>
      </c>
    </row>
    <row r="2947" customFormat="false" ht="13" hidden="false" customHeight="false" outlineLevel="0" collapsed="false">
      <c r="A2947" s="1" t="s">
        <v>660</v>
      </c>
      <c r="B2947" s="1" t="s">
        <v>30</v>
      </c>
      <c r="C2947" s="1" t="n">
        <v>265330</v>
      </c>
      <c r="D2947" s="1" t="s">
        <v>729</v>
      </c>
      <c r="E2947" s="1" t="n">
        <f aca="false">IF(D2947=D2946,E2946,E2946+1)</f>
        <v>673</v>
      </c>
      <c r="F2947" s="1" t="n">
        <v>265330</v>
      </c>
      <c r="G2947" s="1" t="n">
        <v>265331</v>
      </c>
      <c r="H2947" s="1" t="n">
        <v>1</v>
      </c>
      <c r="I2947" s="1" t="n">
        <v>4</v>
      </c>
      <c r="J2947" s="1" t="n">
        <v>1</v>
      </c>
      <c r="K2947" s="1" t="s">
        <v>58</v>
      </c>
      <c r="L2947" s="1" t="n">
        <v>264329</v>
      </c>
      <c r="M2947" s="1" t="n">
        <v>269921</v>
      </c>
      <c r="N2947" s="1" t="n">
        <v>265330</v>
      </c>
      <c r="O2947" s="5" t="n">
        <v>0.179</v>
      </c>
    </row>
    <row r="2948" customFormat="false" ht="13" hidden="false" customHeight="false" outlineLevel="0" collapsed="false">
      <c r="A2948" s="1" t="s">
        <v>660</v>
      </c>
      <c r="B2948" s="1" t="s">
        <v>30</v>
      </c>
      <c r="C2948" s="1" t="n">
        <v>271809</v>
      </c>
      <c r="D2948" s="1" t="s">
        <v>730</v>
      </c>
      <c r="E2948" s="1" t="n">
        <f aca="false">IF(D2948=D2947,E2947,E2947+1)</f>
        <v>674</v>
      </c>
      <c r="F2948" s="1" t="n">
        <v>271809</v>
      </c>
      <c r="G2948" s="1" t="n">
        <v>271810</v>
      </c>
      <c r="H2948" s="1" t="n">
        <v>1</v>
      </c>
      <c r="I2948" s="1" t="n">
        <v>4</v>
      </c>
      <c r="J2948" s="1" t="n">
        <v>1</v>
      </c>
      <c r="K2948" s="1" t="s">
        <v>58</v>
      </c>
      <c r="L2948" s="1" t="n">
        <v>270316</v>
      </c>
      <c r="M2948" s="1" t="n">
        <v>272315</v>
      </c>
      <c r="N2948" s="1" t="n">
        <v>271809</v>
      </c>
      <c r="O2948" s="5" t="n">
        <v>0.746</v>
      </c>
    </row>
    <row r="2949" customFormat="false" ht="13" hidden="false" customHeight="false" outlineLevel="0" collapsed="false">
      <c r="A2949" s="1" t="s">
        <v>660</v>
      </c>
      <c r="B2949" s="1" t="s">
        <v>16</v>
      </c>
      <c r="C2949" s="1" t="n">
        <v>276456</v>
      </c>
      <c r="D2949" s="1" t="s">
        <v>731</v>
      </c>
      <c r="E2949" s="1" t="n">
        <f aca="false">IF(D2949=D2948,E2948,E2948+1)</f>
        <v>675</v>
      </c>
      <c r="F2949" s="1" t="s">
        <v>18</v>
      </c>
      <c r="G2949" s="1" t="s">
        <v>19</v>
      </c>
      <c r="H2949" s="1" t="n">
        <v>1</v>
      </c>
      <c r="I2949" s="1" t="n">
        <v>-1</v>
      </c>
      <c r="J2949" s="1" t="s">
        <v>41</v>
      </c>
      <c r="K2949" s="1" t="s">
        <v>34</v>
      </c>
      <c r="L2949" s="1" t="s">
        <v>25</v>
      </c>
    </row>
    <row r="2950" customFormat="false" ht="13" hidden="false" customHeight="false" outlineLevel="0" collapsed="false">
      <c r="A2950" s="1" t="s">
        <v>660</v>
      </c>
      <c r="B2950" s="1" t="s">
        <v>16</v>
      </c>
      <c r="C2950" s="1" t="n">
        <v>276476</v>
      </c>
      <c r="D2950" s="1" t="s">
        <v>731</v>
      </c>
      <c r="E2950" s="1" t="n">
        <f aca="false">IF(D2950=D2949,E2949,E2949+1)</f>
        <v>675</v>
      </c>
      <c r="F2950" s="1" t="s">
        <v>19</v>
      </c>
      <c r="G2950" s="1" t="s">
        <v>27</v>
      </c>
      <c r="H2950" s="1" t="n">
        <v>1</v>
      </c>
      <c r="I2950" s="1" t="n">
        <v>-1</v>
      </c>
      <c r="J2950" s="1" t="s">
        <v>48</v>
      </c>
      <c r="K2950" s="1" t="s">
        <v>52</v>
      </c>
      <c r="L2950" s="1" t="s">
        <v>25</v>
      </c>
    </row>
    <row r="2951" customFormat="false" ht="13" hidden="false" customHeight="false" outlineLevel="0" collapsed="false">
      <c r="A2951" s="1" t="s">
        <v>660</v>
      </c>
      <c r="B2951" s="1" t="s">
        <v>16</v>
      </c>
      <c r="C2951" s="1" t="n">
        <v>276741</v>
      </c>
      <c r="D2951" s="1" t="s">
        <v>731</v>
      </c>
      <c r="E2951" s="1" t="n">
        <f aca="false">IF(D2951=D2950,E2950,E2950+1)</f>
        <v>675</v>
      </c>
      <c r="F2951" s="1" t="s">
        <v>37</v>
      </c>
      <c r="G2951" s="1" t="s">
        <v>19</v>
      </c>
      <c r="H2951" s="1" t="n">
        <v>1</v>
      </c>
      <c r="I2951" s="1" t="n">
        <v>-1</v>
      </c>
      <c r="J2951" s="1" t="s">
        <v>54</v>
      </c>
      <c r="K2951" s="1" t="s">
        <v>34</v>
      </c>
      <c r="L2951" s="1" t="s">
        <v>25</v>
      </c>
    </row>
    <row r="2952" customFormat="false" ht="13" hidden="false" customHeight="false" outlineLevel="0" collapsed="false">
      <c r="A2952" s="1" t="s">
        <v>660</v>
      </c>
      <c r="B2952" s="1" t="s">
        <v>16</v>
      </c>
      <c r="C2952" s="1" t="n">
        <v>276794</v>
      </c>
      <c r="D2952" s="1" t="s">
        <v>731</v>
      </c>
      <c r="E2952" s="1" t="n">
        <f aca="false">IF(D2952=D2951,E2951,E2951+1)</f>
        <v>675</v>
      </c>
      <c r="F2952" s="1" t="s">
        <v>27</v>
      </c>
      <c r="G2952" s="1" t="s">
        <v>37</v>
      </c>
      <c r="H2952" s="1" t="n">
        <v>1</v>
      </c>
      <c r="I2952" s="1" t="n">
        <v>-1</v>
      </c>
      <c r="J2952" s="1" t="s">
        <v>52</v>
      </c>
      <c r="K2952" s="1" t="s">
        <v>34</v>
      </c>
      <c r="L2952" s="1" t="s">
        <v>25</v>
      </c>
    </row>
    <row r="2953" customFormat="false" ht="13" hidden="false" customHeight="false" outlineLevel="0" collapsed="false">
      <c r="A2953" s="1" t="s">
        <v>660</v>
      </c>
      <c r="B2953" s="1" t="s">
        <v>16</v>
      </c>
      <c r="C2953" s="1" t="n">
        <v>278184</v>
      </c>
      <c r="D2953" s="1" t="s">
        <v>732</v>
      </c>
      <c r="E2953" s="1" t="n">
        <f aca="false">IF(D2953=D2952,E2952,E2952+1)</f>
        <v>676</v>
      </c>
      <c r="F2953" s="1" t="s">
        <v>19</v>
      </c>
      <c r="G2953" s="1" t="s">
        <v>37</v>
      </c>
      <c r="H2953" s="1" t="n">
        <v>1</v>
      </c>
      <c r="I2953" s="1" t="n">
        <v>-1</v>
      </c>
      <c r="J2953" s="1" t="s">
        <v>43</v>
      </c>
      <c r="K2953" s="1" t="s">
        <v>20</v>
      </c>
      <c r="L2953" s="1" t="s">
        <v>22</v>
      </c>
    </row>
    <row r="2954" customFormat="false" ht="13" hidden="false" customHeight="false" outlineLevel="0" collapsed="false">
      <c r="A2954" s="1" t="s">
        <v>660</v>
      </c>
      <c r="B2954" s="1" t="s">
        <v>16</v>
      </c>
      <c r="C2954" s="1" t="n">
        <v>278870</v>
      </c>
      <c r="D2954" s="1" t="s">
        <v>733</v>
      </c>
      <c r="E2954" s="1" t="n">
        <f aca="false">IF(D2954=D2953,E2953,E2953+1)</f>
        <v>677</v>
      </c>
      <c r="F2954" s="1" t="s">
        <v>27</v>
      </c>
      <c r="G2954" s="1" t="s">
        <v>18</v>
      </c>
      <c r="H2954" s="1" t="n">
        <v>1</v>
      </c>
      <c r="I2954" s="1" t="n">
        <v>1</v>
      </c>
      <c r="J2954" s="1" t="s">
        <v>23</v>
      </c>
      <c r="K2954" s="1" t="s">
        <v>40</v>
      </c>
      <c r="L2954" s="1" t="s">
        <v>25</v>
      </c>
    </row>
    <row r="2955" customFormat="false" ht="13" hidden="false" customHeight="false" outlineLevel="0" collapsed="false">
      <c r="A2955" s="1" t="s">
        <v>660</v>
      </c>
      <c r="B2955" s="1" t="s">
        <v>16</v>
      </c>
      <c r="C2955" s="1" t="n">
        <v>289197</v>
      </c>
      <c r="D2955" s="1" t="s">
        <v>734</v>
      </c>
      <c r="E2955" s="1" t="n">
        <f aca="false">IF(D2955=D2954,E2954,E2954+1)</f>
        <v>678</v>
      </c>
      <c r="F2955" s="1" t="s">
        <v>18</v>
      </c>
      <c r="G2955" s="1" t="s">
        <v>27</v>
      </c>
      <c r="H2955" s="1" t="n">
        <v>1</v>
      </c>
      <c r="I2955" s="1" t="n">
        <v>-1</v>
      </c>
      <c r="J2955" s="1" t="s">
        <v>45</v>
      </c>
      <c r="K2955" s="1" t="s">
        <v>21</v>
      </c>
      <c r="L2955" s="1" t="s">
        <v>25</v>
      </c>
    </row>
    <row r="2956" customFormat="false" ht="13" hidden="false" customHeight="false" outlineLevel="0" collapsed="false">
      <c r="A2956" s="1" t="s">
        <v>660</v>
      </c>
      <c r="B2956" s="1" t="s">
        <v>16</v>
      </c>
      <c r="C2956" s="1" t="n">
        <v>292140</v>
      </c>
      <c r="D2956" s="1" t="s">
        <v>735</v>
      </c>
      <c r="E2956" s="1" t="n">
        <f aca="false">IF(D2956=D2955,E2955,E2955+1)</f>
        <v>679</v>
      </c>
      <c r="F2956" s="1" t="s">
        <v>27</v>
      </c>
      <c r="G2956" s="1" t="s">
        <v>18</v>
      </c>
      <c r="H2956" s="1" t="n">
        <v>5</v>
      </c>
      <c r="I2956" s="1" t="n">
        <v>-1</v>
      </c>
      <c r="J2956" s="1" t="s">
        <v>36</v>
      </c>
      <c r="K2956" s="1" t="s">
        <v>21</v>
      </c>
      <c r="L2956" s="1" t="s">
        <v>25</v>
      </c>
    </row>
    <row r="2957" customFormat="false" ht="13" hidden="false" customHeight="false" outlineLevel="0" collapsed="false">
      <c r="A2957" s="1" t="s">
        <v>660</v>
      </c>
      <c r="B2957" s="1" t="s">
        <v>16</v>
      </c>
      <c r="C2957" s="1" t="n">
        <v>292341</v>
      </c>
      <c r="D2957" s="1" t="s">
        <v>735</v>
      </c>
      <c r="E2957" s="1" t="n">
        <f aca="false">IF(D2957=D2956,E2956,E2956+1)</f>
        <v>679</v>
      </c>
      <c r="F2957" s="1" t="s">
        <v>18</v>
      </c>
      <c r="G2957" s="1" t="s">
        <v>27</v>
      </c>
      <c r="H2957" s="1" t="n">
        <v>5</v>
      </c>
      <c r="I2957" s="1" t="n">
        <v>-1</v>
      </c>
      <c r="J2957" s="1" t="s">
        <v>21</v>
      </c>
      <c r="K2957" s="1" t="s">
        <v>36</v>
      </c>
      <c r="L2957" s="1" t="s">
        <v>25</v>
      </c>
    </row>
    <row r="2958" customFormat="false" ht="13" hidden="false" customHeight="false" outlineLevel="0" collapsed="false">
      <c r="A2958" s="1" t="s">
        <v>660</v>
      </c>
      <c r="B2958" s="1" t="s">
        <v>16</v>
      </c>
      <c r="C2958" s="1" t="n">
        <v>292347</v>
      </c>
      <c r="D2958" s="1" t="s">
        <v>735</v>
      </c>
      <c r="E2958" s="1" t="n">
        <f aca="false">IF(D2958=D2957,E2957,E2957+1)</f>
        <v>679</v>
      </c>
      <c r="F2958" s="1" t="s">
        <v>18</v>
      </c>
      <c r="G2958" s="1" t="s">
        <v>27</v>
      </c>
      <c r="H2958" s="1" t="n">
        <v>5</v>
      </c>
      <c r="I2958" s="1" t="n">
        <v>-1</v>
      </c>
      <c r="J2958" s="1" t="s">
        <v>45</v>
      </c>
      <c r="K2958" s="1" t="s">
        <v>24</v>
      </c>
      <c r="L2958" s="1" t="s">
        <v>25</v>
      </c>
    </row>
    <row r="2959" customFormat="false" ht="13" hidden="false" customHeight="false" outlineLevel="0" collapsed="false">
      <c r="A2959" s="1" t="s">
        <v>660</v>
      </c>
      <c r="B2959" s="1" t="s">
        <v>16</v>
      </c>
      <c r="C2959" s="1" t="n">
        <v>292365</v>
      </c>
      <c r="D2959" s="1" t="s">
        <v>735</v>
      </c>
      <c r="E2959" s="1" t="n">
        <f aca="false">IF(D2959=D2958,E2958,E2958+1)</f>
        <v>679</v>
      </c>
      <c r="F2959" s="1" t="s">
        <v>27</v>
      </c>
      <c r="G2959" s="1" t="s">
        <v>18</v>
      </c>
      <c r="H2959" s="1" t="n">
        <v>5</v>
      </c>
      <c r="I2959" s="1" t="n">
        <v>-1</v>
      </c>
      <c r="J2959" s="1" t="s">
        <v>51</v>
      </c>
      <c r="K2959" s="1" t="s">
        <v>20</v>
      </c>
      <c r="L2959" s="1" t="s">
        <v>25</v>
      </c>
    </row>
    <row r="2960" customFormat="false" ht="13" hidden="false" customHeight="false" outlineLevel="0" collapsed="false">
      <c r="A2960" s="1" t="s">
        <v>660</v>
      </c>
      <c r="B2960" s="1" t="s">
        <v>16</v>
      </c>
      <c r="C2960" s="1" t="n">
        <v>292398</v>
      </c>
      <c r="D2960" s="1" t="s">
        <v>735</v>
      </c>
      <c r="E2960" s="1" t="n">
        <f aca="false">IF(D2960=D2959,E2959,E2959+1)</f>
        <v>679</v>
      </c>
      <c r="F2960" s="1" t="s">
        <v>18</v>
      </c>
      <c r="G2960" s="1" t="s">
        <v>37</v>
      </c>
      <c r="H2960" s="1" t="n">
        <v>5</v>
      </c>
      <c r="I2960" s="1" t="n">
        <v>-1</v>
      </c>
      <c r="J2960" s="1" t="s">
        <v>21</v>
      </c>
      <c r="K2960" s="1" t="s">
        <v>33</v>
      </c>
      <c r="L2960" s="1" t="s">
        <v>25</v>
      </c>
    </row>
    <row r="2961" customFormat="false" ht="13" hidden="false" customHeight="false" outlineLevel="0" collapsed="false">
      <c r="A2961" s="1" t="s">
        <v>660</v>
      </c>
      <c r="B2961" s="1" t="s">
        <v>16</v>
      </c>
      <c r="C2961" s="1" t="n">
        <v>292467</v>
      </c>
      <c r="D2961" s="1" t="s">
        <v>735</v>
      </c>
      <c r="E2961" s="1" t="n">
        <f aca="false">IF(D2961=D2960,E2960,E2960+1)</f>
        <v>679</v>
      </c>
      <c r="F2961" s="1" t="s">
        <v>19</v>
      </c>
      <c r="G2961" s="1" t="s">
        <v>37</v>
      </c>
      <c r="H2961" s="1" t="n">
        <v>5</v>
      </c>
      <c r="I2961" s="1" t="n">
        <v>-1</v>
      </c>
      <c r="J2961" s="1" t="s">
        <v>23</v>
      </c>
      <c r="K2961" s="1" t="s">
        <v>40</v>
      </c>
      <c r="L2961" s="1" t="s">
        <v>25</v>
      </c>
    </row>
    <row r="2962" customFormat="false" ht="13" hidden="false" customHeight="false" outlineLevel="0" collapsed="false">
      <c r="A2962" s="1" t="s">
        <v>660</v>
      </c>
      <c r="B2962" s="1" t="s">
        <v>16</v>
      </c>
      <c r="C2962" s="1" t="n">
        <v>292482</v>
      </c>
      <c r="D2962" s="1" t="s">
        <v>735</v>
      </c>
      <c r="E2962" s="1" t="n">
        <f aca="false">IF(D2962=D2961,E2961,E2961+1)</f>
        <v>679</v>
      </c>
      <c r="F2962" s="1" t="s">
        <v>18</v>
      </c>
      <c r="G2962" s="1" t="s">
        <v>19</v>
      </c>
      <c r="H2962" s="1" t="n">
        <v>5</v>
      </c>
      <c r="I2962" s="1" t="n">
        <v>-1</v>
      </c>
      <c r="J2962" s="1" t="s">
        <v>21</v>
      </c>
      <c r="K2962" s="1" t="s">
        <v>23</v>
      </c>
      <c r="L2962" s="1" t="s">
        <v>25</v>
      </c>
    </row>
    <row r="2963" customFormat="false" ht="13" hidden="false" customHeight="false" outlineLevel="0" collapsed="false">
      <c r="A2963" s="1" t="s">
        <v>660</v>
      </c>
      <c r="B2963" s="1" t="s">
        <v>16</v>
      </c>
      <c r="C2963" s="1" t="n">
        <v>292996</v>
      </c>
      <c r="D2963" s="1" t="s">
        <v>735</v>
      </c>
      <c r="E2963" s="1" t="n">
        <f aca="false">IF(D2963=D2962,E2962,E2962+1)</f>
        <v>679</v>
      </c>
      <c r="F2963" s="1" t="s">
        <v>18</v>
      </c>
      <c r="G2963" s="1" t="s">
        <v>27</v>
      </c>
      <c r="H2963" s="1" t="n">
        <v>3</v>
      </c>
      <c r="I2963" s="1" t="n">
        <v>-1</v>
      </c>
      <c r="J2963" s="1" t="s">
        <v>39</v>
      </c>
      <c r="K2963" s="1" t="s">
        <v>23</v>
      </c>
      <c r="L2963" s="1" t="s">
        <v>25</v>
      </c>
    </row>
    <row r="2964" customFormat="false" ht="13" hidden="false" customHeight="false" outlineLevel="0" collapsed="false">
      <c r="A2964" s="1" t="s">
        <v>660</v>
      </c>
      <c r="B2964" s="1" t="s">
        <v>16</v>
      </c>
      <c r="C2964" s="1" t="n">
        <v>293023</v>
      </c>
      <c r="D2964" s="1" t="s">
        <v>735</v>
      </c>
      <c r="E2964" s="1" t="n">
        <f aca="false">IF(D2964=D2963,E2963,E2963+1)</f>
        <v>679</v>
      </c>
      <c r="F2964" s="1" t="s">
        <v>27</v>
      </c>
      <c r="G2964" s="1" t="s">
        <v>18</v>
      </c>
      <c r="H2964" s="1" t="n">
        <v>3</v>
      </c>
      <c r="I2964" s="1" t="n">
        <v>-1</v>
      </c>
      <c r="J2964" s="1" t="s">
        <v>21</v>
      </c>
      <c r="K2964" s="1" t="s">
        <v>45</v>
      </c>
      <c r="L2964" s="1" t="s">
        <v>25</v>
      </c>
    </row>
    <row r="2965" customFormat="false" ht="13" hidden="false" customHeight="false" outlineLevel="0" collapsed="false">
      <c r="A2965" s="1" t="s">
        <v>660</v>
      </c>
      <c r="B2965" s="1" t="s">
        <v>16</v>
      </c>
      <c r="C2965" s="1" t="n">
        <v>294056</v>
      </c>
      <c r="D2965" s="1" t="s">
        <v>736</v>
      </c>
      <c r="E2965" s="1" t="n">
        <f aca="false">IF(D2965=D2964,E2964,E2964+1)</f>
        <v>680</v>
      </c>
      <c r="F2965" s="1" t="s">
        <v>27</v>
      </c>
      <c r="G2965" s="1" t="s">
        <v>18</v>
      </c>
      <c r="H2965" s="1" t="n">
        <v>3</v>
      </c>
      <c r="I2965" s="1" t="n">
        <v>1</v>
      </c>
      <c r="J2965" s="1" t="s">
        <v>23</v>
      </c>
      <c r="K2965" s="1" t="s">
        <v>33</v>
      </c>
      <c r="L2965" s="1" t="s">
        <v>25</v>
      </c>
    </row>
    <row r="2966" customFormat="false" ht="13" hidden="false" customHeight="false" outlineLevel="0" collapsed="false">
      <c r="A2966" s="1" t="s">
        <v>660</v>
      </c>
      <c r="B2966" s="1" t="s">
        <v>16</v>
      </c>
      <c r="C2966" s="1" t="n">
        <v>294143</v>
      </c>
      <c r="D2966" s="1" t="s">
        <v>736</v>
      </c>
      <c r="E2966" s="1" t="n">
        <f aca="false">IF(D2966=D2965,E2965,E2965+1)</f>
        <v>680</v>
      </c>
      <c r="F2966" s="1" t="s">
        <v>18</v>
      </c>
      <c r="G2966" s="1" t="s">
        <v>27</v>
      </c>
      <c r="H2966" s="1" t="n">
        <v>3</v>
      </c>
      <c r="I2966" s="1" t="n">
        <v>1</v>
      </c>
      <c r="J2966" s="1" t="s">
        <v>38</v>
      </c>
      <c r="K2966" s="1" t="s">
        <v>23</v>
      </c>
      <c r="L2966" s="1" t="s">
        <v>22</v>
      </c>
    </row>
    <row r="2967" customFormat="false" ht="13" hidden="false" customHeight="false" outlineLevel="0" collapsed="false">
      <c r="A2967" s="1" t="s">
        <v>660</v>
      </c>
      <c r="B2967" s="1" t="s">
        <v>16</v>
      </c>
      <c r="C2967" s="1" t="n">
        <v>295093</v>
      </c>
      <c r="D2967" s="1" t="s">
        <v>737</v>
      </c>
      <c r="E2967" s="1" t="n">
        <f aca="false">IF(D2967=D2966,E2966,E2966+1)</f>
        <v>681</v>
      </c>
      <c r="F2967" s="1" t="s">
        <v>37</v>
      </c>
      <c r="G2967" s="1" t="s">
        <v>27</v>
      </c>
      <c r="H2967" s="1" t="n">
        <v>3</v>
      </c>
      <c r="I2967" s="1" t="n">
        <v>-1</v>
      </c>
      <c r="J2967" s="1" t="s">
        <v>40</v>
      </c>
      <c r="K2967" s="1" t="s">
        <v>36</v>
      </c>
      <c r="L2967" s="1" t="s">
        <v>25</v>
      </c>
    </row>
    <row r="2968" customFormat="false" ht="13" hidden="false" customHeight="false" outlineLevel="0" collapsed="false">
      <c r="A2968" s="1" t="s">
        <v>660</v>
      </c>
      <c r="B2968" s="1" t="s">
        <v>16</v>
      </c>
      <c r="C2968" s="1" t="n">
        <v>295198</v>
      </c>
      <c r="D2968" s="1" t="s">
        <v>737</v>
      </c>
      <c r="E2968" s="1" t="n">
        <f aca="false">IF(D2968=D2967,E2967,E2967+1)</f>
        <v>681</v>
      </c>
      <c r="F2968" s="1" t="s">
        <v>27</v>
      </c>
      <c r="G2968" s="1" t="s">
        <v>37</v>
      </c>
      <c r="H2968" s="1" t="n">
        <v>3</v>
      </c>
      <c r="I2968" s="1" t="n">
        <v>-1</v>
      </c>
      <c r="J2968" s="1" t="s">
        <v>36</v>
      </c>
      <c r="K2968" s="1" t="s">
        <v>40</v>
      </c>
      <c r="L2968" s="1" t="s">
        <v>25</v>
      </c>
    </row>
    <row r="2969" customFormat="false" ht="13" hidden="false" customHeight="false" outlineLevel="0" collapsed="false">
      <c r="A2969" s="1" t="s">
        <v>660</v>
      </c>
      <c r="B2969" s="1" t="s">
        <v>16</v>
      </c>
      <c r="C2969" s="1" t="n">
        <v>299410</v>
      </c>
      <c r="D2969" s="1" t="s">
        <v>738</v>
      </c>
      <c r="E2969" s="1" t="n">
        <f aca="false">IF(D2969=D2968,E2968,E2968+1)</f>
        <v>682</v>
      </c>
      <c r="F2969" s="1" t="s">
        <v>18</v>
      </c>
      <c r="G2969" s="1" t="s">
        <v>27</v>
      </c>
      <c r="H2969" s="1" t="n">
        <v>6</v>
      </c>
      <c r="I2969" s="1" t="n">
        <v>1</v>
      </c>
      <c r="J2969" s="1" t="s">
        <v>24</v>
      </c>
      <c r="K2969" s="1" t="s">
        <v>48</v>
      </c>
      <c r="L2969" s="1" t="s">
        <v>25</v>
      </c>
    </row>
    <row r="2970" customFormat="false" ht="13" hidden="false" customHeight="false" outlineLevel="0" collapsed="false">
      <c r="A2970" s="1" t="s">
        <v>660</v>
      </c>
      <c r="B2970" s="1" t="s">
        <v>16</v>
      </c>
      <c r="C2970" s="1" t="n">
        <v>300476</v>
      </c>
      <c r="D2970" s="1" t="s">
        <v>739</v>
      </c>
      <c r="E2970" s="1" t="n">
        <f aca="false">IF(D2970=D2969,E2969,E2969+1)</f>
        <v>683</v>
      </c>
      <c r="F2970" s="1" t="s">
        <v>19</v>
      </c>
      <c r="G2970" s="1" t="s">
        <v>37</v>
      </c>
      <c r="H2970" s="1" t="n">
        <v>6</v>
      </c>
      <c r="I2970" s="1" t="n">
        <v>-1</v>
      </c>
      <c r="J2970" s="1" t="s">
        <v>34</v>
      </c>
      <c r="K2970" s="1" t="s">
        <v>54</v>
      </c>
      <c r="L2970" s="1" t="s">
        <v>25</v>
      </c>
    </row>
    <row r="2971" customFormat="false" ht="13" hidden="false" customHeight="false" outlineLevel="0" collapsed="false">
      <c r="A2971" s="1" t="s">
        <v>660</v>
      </c>
      <c r="B2971" s="1" t="s">
        <v>16</v>
      </c>
      <c r="C2971" s="1" t="n">
        <v>300706</v>
      </c>
      <c r="D2971" s="1" t="s">
        <v>739</v>
      </c>
      <c r="E2971" s="1" t="n">
        <f aca="false">IF(D2971=D2970,E2970,E2970+1)</f>
        <v>683</v>
      </c>
      <c r="F2971" s="1" t="s">
        <v>37</v>
      </c>
      <c r="G2971" s="1" t="s">
        <v>19</v>
      </c>
      <c r="H2971" s="1" t="n">
        <v>5</v>
      </c>
      <c r="I2971" s="1" t="n">
        <v>-1</v>
      </c>
      <c r="J2971" s="1" t="s">
        <v>50</v>
      </c>
      <c r="K2971" s="1" t="s">
        <v>48</v>
      </c>
      <c r="L2971" s="1" t="s">
        <v>25</v>
      </c>
    </row>
    <row r="2972" customFormat="false" ht="13" hidden="false" customHeight="false" outlineLevel="0" collapsed="false">
      <c r="A2972" s="1" t="s">
        <v>660</v>
      </c>
      <c r="B2972" s="1" t="s">
        <v>16</v>
      </c>
      <c r="C2972" s="1" t="n">
        <v>480681</v>
      </c>
      <c r="D2972" s="1" t="s">
        <v>740</v>
      </c>
      <c r="E2972" s="1" t="n">
        <f aca="false">IF(D2972=D2971,E2971,E2971+1)</f>
        <v>684</v>
      </c>
      <c r="F2972" s="1" t="s">
        <v>27</v>
      </c>
      <c r="G2972" s="1" t="s">
        <v>37</v>
      </c>
      <c r="H2972" s="1" t="n">
        <v>3</v>
      </c>
      <c r="I2972" s="1" t="n">
        <v>1</v>
      </c>
      <c r="J2972" s="1" t="s">
        <v>48</v>
      </c>
      <c r="K2972" s="1" t="s">
        <v>43</v>
      </c>
      <c r="L2972" s="1" t="s">
        <v>25</v>
      </c>
    </row>
    <row r="2973" customFormat="false" ht="13" hidden="false" customHeight="false" outlineLevel="0" collapsed="false">
      <c r="A2973" s="1" t="s">
        <v>660</v>
      </c>
      <c r="B2973" s="1" t="s">
        <v>16</v>
      </c>
      <c r="C2973" s="1" t="n">
        <v>481084</v>
      </c>
      <c r="D2973" s="1" t="s">
        <v>741</v>
      </c>
      <c r="E2973" s="1" t="n">
        <f aca="false">IF(D2973=D2972,E2972,E2972+1)</f>
        <v>685</v>
      </c>
      <c r="F2973" s="1" t="s">
        <v>19</v>
      </c>
      <c r="G2973" s="1" t="s">
        <v>27</v>
      </c>
      <c r="H2973" s="1" t="n">
        <v>5</v>
      </c>
      <c r="I2973" s="1" t="n">
        <v>-1</v>
      </c>
      <c r="J2973" s="1" t="s">
        <v>48</v>
      </c>
      <c r="K2973" s="1" t="s">
        <v>52</v>
      </c>
      <c r="L2973" s="1" t="s">
        <v>25</v>
      </c>
    </row>
    <row r="2974" customFormat="false" ht="13" hidden="false" customHeight="false" outlineLevel="0" collapsed="false">
      <c r="A2974" s="1" t="s">
        <v>660</v>
      </c>
      <c r="B2974" s="1" t="s">
        <v>16</v>
      </c>
      <c r="C2974" s="1" t="n">
        <v>481089</v>
      </c>
      <c r="D2974" s="1" t="s">
        <v>741</v>
      </c>
      <c r="E2974" s="1" t="n">
        <f aca="false">IF(D2974=D2973,E2973,E2973+1)</f>
        <v>685</v>
      </c>
      <c r="F2974" s="1" t="s">
        <v>18</v>
      </c>
      <c r="G2974" s="1" t="s">
        <v>19</v>
      </c>
      <c r="H2974" s="1" t="n">
        <v>5</v>
      </c>
      <c r="I2974" s="1" t="n">
        <v>-1</v>
      </c>
      <c r="J2974" s="1" t="s">
        <v>34</v>
      </c>
      <c r="K2974" s="1" t="s">
        <v>50</v>
      </c>
      <c r="L2974" s="1" t="s">
        <v>22</v>
      </c>
    </row>
    <row r="2975" customFormat="false" ht="13" hidden="false" customHeight="false" outlineLevel="0" collapsed="false">
      <c r="A2975" s="1" t="s">
        <v>660</v>
      </c>
      <c r="B2975" s="1" t="s">
        <v>16</v>
      </c>
      <c r="C2975" s="1" t="n">
        <v>481718</v>
      </c>
      <c r="D2975" s="1" t="s">
        <v>741</v>
      </c>
      <c r="E2975" s="1" t="n">
        <f aca="false">IF(D2975=D2974,E2974,E2974+1)</f>
        <v>685</v>
      </c>
      <c r="F2975" s="1" t="s">
        <v>27</v>
      </c>
      <c r="G2975" s="1" t="s">
        <v>18</v>
      </c>
      <c r="H2975" s="1" t="n">
        <v>5</v>
      </c>
      <c r="I2975" s="1" t="n">
        <v>-1</v>
      </c>
      <c r="J2975" s="1" t="s">
        <v>36</v>
      </c>
      <c r="K2975" s="1" t="s">
        <v>24</v>
      </c>
      <c r="L2975" s="1" t="s">
        <v>25</v>
      </c>
    </row>
    <row r="2976" customFormat="false" ht="13" hidden="false" customHeight="false" outlineLevel="0" collapsed="false">
      <c r="A2976" s="1" t="s">
        <v>660</v>
      </c>
      <c r="B2976" s="1" t="s">
        <v>16</v>
      </c>
      <c r="C2976" s="1" t="n">
        <v>481735</v>
      </c>
      <c r="D2976" s="1" t="s">
        <v>741</v>
      </c>
      <c r="E2976" s="1" t="n">
        <f aca="false">IF(D2976=D2975,E2975,E2975+1)</f>
        <v>685</v>
      </c>
      <c r="F2976" s="1" t="s">
        <v>37</v>
      </c>
      <c r="G2976" s="1" t="s">
        <v>19</v>
      </c>
      <c r="H2976" s="1" t="n">
        <v>5</v>
      </c>
      <c r="I2976" s="1" t="n">
        <v>-1</v>
      </c>
      <c r="J2976" s="1" t="s">
        <v>33</v>
      </c>
      <c r="K2976" s="1" t="s">
        <v>23</v>
      </c>
      <c r="L2976" s="1" t="s">
        <v>25</v>
      </c>
    </row>
    <row r="2977" customFormat="false" ht="13" hidden="false" customHeight="false" outlineLevel="0" collapsed="false">
      <c r="A2977" s="1" t="s">
        <v>660</v>
      </c>
      <c r="B2977" s="1" t="s">
        <v>16</v>
      </c>
      <c r="C2977" s="1" t="n">
        <v>482449</v>
      </c>
      <c r="D2977" s="1" t="s">
        <v>741</v>
      </c>
      <c r="E2977" s="1" t="n">
        <f aca="false">IF(D2977=D2976,E2976,E2976+1)</f>
        <v>685</v>
      </c>
      <c r="F2977" s="1" t="s">
        <v>27</v>
      </c>
      <c r="G2977" s="1" t="s">
        <v>18</v>
      </c>
      <c r="H2977" s="1" t="n">
        <v>4</v>
      </c>
      <c r="I2977" s="1" t="n">
        <v>-1</v>
      </c>
      <c r="J2977" s="1" t="s">
        <v>36</v>
      </c>
      <c r="K2977" s="1" t="s">
        <v>21</v>
      </c>
      <c r="L2977" s="1" t="s">
        <v>25</v>
      </c>
    </row>
    <row r="2978" customFormat="false" ht="13" hidden="false" customHeight="false" outlineLevel="0" collapsed="false">
      <c r="A2978" s="1" t="s">
        <v>660</v>
      </c>
      <c r="B2978" s="1" t="s">
        <v>16</v>
      </c>
      <c r="C2978" s="1" t="n">
        <v>488673</v>
      </c>
      <c r="D2978" s="1" t="s">
        <v>742</v>
      </c>
      <c r="E2978" s="1" t="n">
        <f aca="false">IF(D2978=D2977,E2977,E2977+1)</f>
        <v>686</v>
      </c>
      <c r="F2978" s="1" t="s">
        <v>18</v>
      </c>
      <c r="G2978" s="1" t="s">
        <v>37</v>
      </c>
      <c r="H2978" s="1" t="n">
        <v>3</v>
      </c>
      <c r="I2978" s="1" t="n">
        <v>1</v>
      </c>
      <c r="J2978" s="1" t="s">
        <v>40</v>
      </c>
      <c r="K2978" s="1" t="s">
        <v>33</v>
      </c>
      <c r="L2978" s="1" t="s">
        <v>25</v>
      </c>
    </row>
    <row r="2979" customFormat="false" ht="13" hidden="false" customHeight="false" outlineLevel="0" collapsed="false">
      <c r="A2979" s="1" t="s">
        <v>660</v>
      </c>
      <c r="B2979" s="1" t="s">
        <v>16</v>
      </c>
      <c r="C2979" s="1" t="n">
        <v>488926</v>
      </c>
      <c r="D2979" s="1" t="s">
        <v>742</v>
      </c>
      <c r="E2979" s="1" t="n">
        <f aca="false">IF(D2979=D2978,E2978,E2978+1)</f>
        <v>686</v>
      </c>
      <c r="F2979" s="1" t="s">
        <v>18</v>
      </c>
      <c r="G2979" s="1" t="s">
        <v>27</v>
      </c>
      <c r="H2979" s="1" t="n">
        <v>3</v>
      </c>
      <c r="I2979" s="1" t="n">
        <v>1</v>
      </c>
      <c r="J2979" s="1" t="s">
        <v>54</v>
      </c>
      <c r="K2979" s="1" t="s">
        <v>34</v>
      </c>
      <c r="L2979" s="1" t="s">
        <v>25</v>
      </c>
    </row>
    <row r="2980" customFormat="false" ht="13" hidden="false" customHeight="false" outlineLevel="0" collapsed="false">
      <c r="A2980" s="1" t="s">
        <v>660</v>
      </c>
      <c r="B2980" s="1" t="s">
        <v>16</v>
      </c>
      <c r="C2980" s="1" t="n">
        <v>489046</v>
      </c>
      <c r="D2980" s="1" t="s">
        <v>742</v>
      </c>
      <c r="E2980" s="1" t="n">
        <f aca="false">IF(D2980=D2979,E2979,E2979+1)</f>
        <v>686</v>
      </c>
      <c r="F2980" s="1" t="s">
        <v>27</v>
      </c>
      <c r="G2980" s="1" t="s">
        <v>18</v>
      </c>
      <c r="H2980" s="1" t="n">
        <v>3</v>
      </c>
      <c r="I2980" s="1" t="n">
        <v>1</v>
      </c>
      <c r="J2980" s="1" t="s">
        <v>43</v>
      </c>
      <c r="K2980" s="1" t="s">
        <v>20</v>
      </c>
      <c r="L2980" s="1" t="s">
        <v>22</v>
      </c>
    </row>
    <row r="2981" customFormat="false" ht="13" hidden="false" customHeight="false" outlineLevel="0" collapsed="false">
      <c r="A2981" s="1" t="s">
        <v>660</v>
      </c>
      <c r="B2981" s="1" t="s">
        <v>16</v>
      </c>
      <c r="C2981" s="1" t="n">
        <v>490720</v>
      </c>
      <c r="D2981" s="1" t="s">
        <v>743</v>
      </c>
      <c r="E2981" s="1" t="n">
        <f aca="false">IF(D2981=D2980,E2980,E2980+1)</f>
        <v>687</v>
      </c>
      <c r="F2981" s="1" t="s">
        <v>37</v>
      </c>
      <c r="G2981" s="1" t="s">
        <v>19</v>
      </c>
      <c r="H2981" s="1" t="n">
        <v>1</v>
      </c>
      <c r="I2981" s="1" t="n">
        <v>1</v>
      </c>
      <c r="J2981" s="1" t="s">
        <v>45</v>
      </c>
      <c r="K2981" s="1" t="s">
        <v>21</v>
      </c>
      <c r="L2981" s="1" t="s">
        <v>25</v>
      </c>
    </row>
    <row r="2982" customFormat="false" ht="13" hidden="false" customHeight="false" outlineLevel="0" collapsed="false">
      <c r="A2982" s="1" t="s">
        <v>660</v>
      </c>
      <c r="B2982" s="1" t="s">
        <v>16</v>
      </c>
      <c r="C2982" s="1" t="n">
        <v>490927</v>
      </c>
      <c r="D2982" s="1" t="s">
        <v>743</v>
      </c>
      <c r="E2982" s="1" t="n">
        <f aca="false">IF(D2982=D2981,E2981,E2981+1)</f>
        <v>687</v>
      </c>
      <c r="F2982" s="1" t="s">
        <v>37</v>
      </c>
      <c r="G2982" s="1" t="s">
        <v>27</v>
      </c>
      <c r="H2982" s="1" t="n">
        <v>1</v>
      </c>
      <c r="I2982" s="1" t="n">
        <v>1</v>
      </c>
      <c r="J2982" s="1" t="s">
        <v>24</v>
      </c>
      <c r="K2982" s="1" t="s">
        <v>52</v>
      </c>
      <c r="L2982" s="1" t="s">
        <v>25</v>
      </c>
    </row>
    <row r="2983" customFormat="false" ht="13" hidden="false" customHeight="false" outlineLevel="0" collapsed="false">
      <c r="A2983" s="1" t="s">
        <v>660</v>
      </c>
      <c r="B2983" s="1" t="s">
        <v>16</v>
      </c>
      <c r="C2983" s="1" t="n">
        <v>491068</v>
      </c>
      <c r="D2983" s="1" t="s">
        <v>743</v>
      </c>
      <c r="E2983" s="1" t="n">
        <f aca="false">IF(D2983=D2982,E2982,E2982+1)</f>
        <v>687</v>
      </c>
      <c r="F2983" s="1" t="s">
        <v>18</v>
      </c>
      <c r="G2983" s="1" t="s">
        <v>19</v>
      </c>
      <c r="H2983" s="1" t="n">
        <v>1</v>
      </c>
      <c r="I2983" s="1" t="n">
        <v>1</v>
      </c>
      <c r="J2983" s="1" t="s">
        <v>51</v>
      </c>
      <c r="K2983" s="1" t="s">
        <v>36</v>
      </c>
      <c r="L2983" s="1" t="s">
        <v>25</v>
      </c>
    </row>
    <row r="2984" customFormat="false" ht="13" hidden="false" customHeight="false" outlineLevel="0" collapsed="false">
      <c r="A2984" s="1" t="s">
        <v>660</v>
      </c>
      <c r="B2984" s="1" t="s">
        <v>16</v>
      </c>
      <c r="C2984" s="1" t="n">
        <v>495190</v>
      </c>
      <c r="D2984" s="1" t="s">
        <v>744</v>
      </c>
      <c r="E2984" s="1" t="n">
        <f aca="false">IF(D2984=D2983,E2983,E2983+1)</f>
        <v>688</v>
      </c>
      <c r="F2984" s="1" t="s">
        <v>27</v>
      </c>
      <c r="G2984" s="1" t="s">
        <v>19</v>
      </c>
      <c r="H2984" s="1" t="n">
        <v>4</v>
      </c>
      <c r="I2984" s="1" t="n">
        <v>1</v>
      </c>
      <c r="J2984" s="1" t="s">
        <v>50</v>
      </c>
      <c r="K2984" s="1" t="s">
        <v>34</v>
      </c>
      <c r="L2984" s="1" t="s">
        <v>22</v>
      </c>
    </row>
    <row r="2985" customFormat="false" ht="13" hidden="false" customHeight="false" outlineLevel="0" collapsed="false">
      <c r="A2985" s="1" t="s">
        <v>660</v>
      </c>
      <c r="B2985" s="1" t="s">
        <v>16</v>
      </c>
      <c r="C2985" s="1" t="n">
        <v>495302</v>
      </c>
      <c r="D2985" s="1" t="s">
        <v>744</v>
      </c>
      <c r="E2985" s="1" t="n">
        <f aca="false">IF(D2985=D2984,E2984,E2984+1)</f>
        <v>688</v>
      </c>
      <c r="F2985" s="1" t="s">
        <v>18</v>
      </c>
      <c r="G2985" s="1" t="s">
        <v>27</v>
      </c>
      <c r="H2985" s="1" t="n">
        <v>5</v>
      </c>
      <c r="I2985" s="1" t="n">
        <v>1</v>
      </c>
      <c r="J2985" s="1" t="s">
        <v>54</v>
      </c>
      <c r="K2985" s="1" t="s">
        <v>34</v>
      </c>
      <c r="L2985" s="1" t="s">
        <v>25</v>
      </c>
    </row>
    <row r="2986" customFormat="false" ht="13" hidden="false" customHeight="false" outlineLevel="0" collapsed="false">
      <c r="A2986" s="1" t="s">
        <v>660</v>
      </c>
      <c r="B2986" s="1" t="s">
        <v>16</v>
      </c>
      <c r="C2986" s="1" t="n">
        <v>495798</v>
      </c>
      <c r="D2986" s="1" t="s">
        <v>744</v>
      </c>
      <c r="E2986" s="1" t="n">
        <f aca="false">IF(D2986=D2985,E2985,E2985+1)</f>
        <v>688</v>
      </c>
      <c r="F2986" s="1" t="s">
        <v>19</v>
      </c>
      <c r="G2986" s="1" t="s">
        <v>37</v>
      </c>
      <c r="H2986" s="1" t="n">
        <v>5</v>
      </c>
      <c r="I2986" s="1" t="n">
        <v>1</v>
      </c>
      <c r="J2986" s="1" t="s">
        <v>36</v>
      </c>
      <c r="K2986" s="1" t="s">
        <v>21</v>
      </c>
      <c r="L2986" s="1" t="s">
        <v>25</v>
      </c>
    </row>
    <row r="2987" customFormat="false" ht="13" hidden="false" customHeight="false" outlineLevel="0" collapsed="false">
      <c r="A2987" s="1" t="s">
        <v>660</v>
      </c>
      <c r="B2987" s="1" t="s">
        <v>16</v>
      </c>
      <c r="C2987" s="1" t="n">
        <v>497606</v>
      </c>
      <c r="D2987" s="1" t="s">
        <v>745</v>
      </c>
      <c r="E2987" s="1" t="n">
        <f aca="false">IF(D2987=D2986,E2986,E2986+1)</f>
        <v>689</v>
      </c>
      <c r="F2987" s="1" t="s">
        <v>37</v>
      </c>
      <c r="G2987" s="1" t="s">
        <v>19</v>
      </c>
      <c r="H2987" s="1" t="n">
        <v>10</v>
      </c>
      <c r="I2987" s="1" t="n">
        <v>-1</v>
      </c>
      <c r="J2987" s="1" t="s">
        <v>28</v>
      </c>
      <c r="K2987" s="1" t="s">
        <v>67</v>
      </c>
      <c r="L2987" s="1" t="s">
        <v>64</v>
      </c>
    </row>
    <row r="2988" customFormat="false" ht="13" hidden="false" customHeight="false" outlineLevel="0" collapsed="false">
      <c r="A2988" s="1" t="s">
        <v>660</v>
      </c>
      <c r="B2988" s="1" t="s">
        <v>16</v>
      </c>
      <c r="C2988" s="1" t="n">
        <v>497746</v>
      </c>
      <c r="D2988" s="1" t="s">
        <v>745</v>
      </c>
      <c r="E2988" s="1" t="n">
        <f aca="false">IF(D2988=D2987,E2987,E2987+1)</f>
        <v>689</v>
      </c>
      <c r="F2988" s="1" t="s">
        <v>18</v>
      </c>
      <c r="G2988" s="1" t="s">
        <v>27</v>
      </c>
      <c r="H2988" s="1" t="n">
        <v>10</v>
      </c>
      <c r="I2988" s="1" t="n">
        <v>-1</v>
      </c>
      <c r="J2988" s="1" t="s">
        <v>39</v>
      </c>
      <c r="K2988" s="1" t="s">
        <v>23</v>
      </c>
      <c r="L2988" s="1" t="s">
        <v>25</v>
      </c>
    </row>
    <row r="2989" customFormat="false" ht="13" hidden="false" customHeight="false" outlineLevel="0" collapsed="false">
      <c r="A2989" s="1" t="s">
        <v>660</v>
      </c>
      <c r="B2989" s="1" t="s">
        <v>16</v>
      </c>
      <c r="C2989" s="1" t="n">
        <v>497818</v>
      </c>
      <c r="D2989" s="1" t="s">
        <v>745</v>
      </c>
      <c r="E2989" s="1" t="n">
        <f aca="false">IF(D2989=D2988,E2988,E2988+1)</f>
        <v>689</v>
      </c>
      <c r="F2989" s="1" t="s">
        <v>27</v>
      </c>
      <c r="G2989" s="1" t="s">
        <v>18</v>
      </c>
      <c r="H2989" s="1" t="n">
        <v>10</v>
      </c>
      <c r="I2989" s="1" t="n">
        <v>-1</v>
      </c>
      <c r="J2989" s="1" t="s">
        <v>36</v>
      </c>
      <c r="K2989" s="1" t="s">
        <v>24</v>
      </c>
      <c r="L2989" s="1" t="s">
        <v>25</v>
      </c>
    </row>
    <row r="2990" customFormat="false" ht="13" hidden="false" customHeight="false" outlineLevel="0" collapsed="false">
      <c r="A2990" s="1" t="s">
        <v>660</v>
      </c>
      <c r="B2990" s="1" t="s">
        <v>16</v>
      </c>
      <c r="C2990" s="1" t="n">
        <v>498583</v>
      </c>
      <c r="D2990" s="1" t="s">
        <v>745</v>
      </c>
      <c r="E2990" s="1" t="n">
        <f aca="false">IF(D2990=D2989,E2989,E2989+1)</f>
        <v>689</v>
      </c>
      <c r="F2990" s="1" t="s">
        <v>18</v>
      </c>
      <c r="G2990" s="1" t="s">
        <v>27</v>
      </c>
      <c r="H2990" s="1" t="n">
        <v>7</v>
      </c>
      <c r="I2990" s="1" t="n">
        <v>-1</v>
      </c>
      <c r="J2990" s="1" t="s">
        <v>43</v>
      </c>
      <c r="K2990" s="1" t="s">
        <v>52</v>
      </c>
      <c r="L2990" s="1" t="s">
        <v>25</v>
      </c>
    </row>
    <row r="2991" customFormat="false" ht="13" hidden="false" customHeight="false" outlineLevel="0" collapsed="false">
      <c r="A2991" s="1" t="s">
        <v>660</v>
      </c>
      <c r="B2991" s="1" t="s">
        <v>16</v>
      </c>
      <c r="C2991" s="1" t="n">
        <v>499725</v>
      </c>
      <c r="D2991" s="1" t="s">
        <v>745</v>
      </c>
      <c r="E2991" s="1" t="n">
        <f aca="false">IF(D2991=D2990,E2990,E2990+1)</f>
        <v>689</v>
      </c>
      <c r="F2991" s="1" t="s">
        <v>19</v>
      </c>
      <c r="G2991" s="1" t="s">
        <v>37</v>
      </c>
      <c r="H2991" s="1" t="n">
        <v>5</v>
      </c>
      <c r="I2991" s="1" t="n">
        <v>-1</v>
      </c>
      <c r="J2991" s="1" t="s">
        <v>24</v>
      </c>
      <c r="K2991" s="1" t="s">
        <v>54</v>
      </c>
      <c r="L2991" s="1" t="s">
        <v>25</v>
      </c>
    </row>
    <row r="2992" customFormat="false" ht="13" hidden="false" customHeight="false" outlineLevel="0" collapsed="false">
      <c r="A2992" s="1" t="s">
        <v>660</v>
      </c>
      <c r="B2992" s="1" t="s">
        <v>16</v>
      </c>
      <c r="C2992" s="1" t="n">
        <v>500485</v>
      </c>
      <c r="D2992" s="1" t="s">
        <v>745</v>
      </c>
      <c r="E2992" s="1" t="n">
        <f aca="false">IF(D2992=D2991,E2991,E2991+1)</f>
        <v>689</v>
      </c>
      <c r="F2992" s="1" t="s">
        <v>18</v>
      </c>
      <c r="G2992" s="1" t="s">
        <v>27</v>
      </c>
      <c r="H2992" s="1" t="n">
        <v>4</v>
      </c>
      <c r="I2992" s="1" t="n">
        <v>-1</v>
      </c>
      <c r="J2992" s="1" t="s">
        <v>39</v>
      </c>
      <c r="K2992" s="1" t="s">
        <v>23</v>
      </c>
      <c r="L2992" s="1" t="s">
        <v>25</v>
      </c>
    </row>
    <row r="2993" customFormat="false" ht="13" hidden="false" customHeight="false" outlineLevel="0" collapsed="false">
      <c r="A2993" s="1" t="s">
        <v>660</v>
      </c>
      <c r="B2993" s="1" t="s">
        <v>16</v>
      </c>
      <c r="C2993" s="1" t="n">
        <v>502181</v>
      </c>
      <c r="D2993" s="1" t="s">
        <v>745</v>
      </c>
      <c r="E2993" s="1" t="n">
        <f aca="false">IF(D2993=D2992,E2992,E2992+1)</f>
        <v>689</v>
      </c>
      <c r="F2993" s="1" t="s">
        <v>37</v>
      </c>
      <c r="G2993" s="1" t="s">
        <v>19</v>
      </c>
      <c r="H2993" s="1" t="n">
        <v>2</v>
      </c>
      <c r="I2993" s="1" t="n">
        <v>-1</v>
      </c>
      <c r="J2993" s="1" t="s">
        <v>50</v>
      </c>
      <c r="K2993" s="1" t="s">
        <v>48</v>
      </c>
      <c r="L2993" s="1" t="s">
        <v>25</v>
      </c>
    </row>
    <row r="2994" customFormat="false" ht="13" hidden="false" customHeight="false" outlineLevel="0" collapsed="false">
      <c r="A2994" s="1" t="s">
        <v>660</v>
      </c>
      <c r="B2994" s="1" t="s">
        <v>16</v>
      </c>
      <c r="C2994" s="1" t="n">
        <v>503841</v>
      </c>
      <c r="D2994" s="1" t="s">
        <v>746</v>
      </c>
      <c r="E2994" s="1" t="n">
        <f aca="false">IF(D2994=D2993,E2993,E2993+1)</f>
        <v>690</v>
      </c>
      <c r="F2994" s="1" t="s">
        <v>27</v>
      </c>
      <c r="G2994" s="1" t="s">
        <v>18</v>
      </c>
      <c r="H2994" s="1" t="n">
        <v>2</v>
      </c>
      <c r="I2994" s="1" t="n">
        <v>-1</v>
      </c>
      <c r="J2994" s="1" t="s">
        <v>24</v>
      </c>
      <c r="K2994" s="1" t="s">
        <v>21</v>
      </c>
      <c r="L2994" s="1" t="s">
        <v>25</v>
      </c>
    </row>
    <row r="2995" customFormat="false" ht="13" hidden="false" customHeight="false" outlineLevel="0" collapsed="false">
      <c r="A2995" s="1" t="s">
        <v>660</v>
      </c>
      <c r="B2995" s="1" t="s">
        <v>16</v>
      </c>
      <c r="C2995" s="1" t="n">
        <v>505431</v>
      </c>
      <c r="D2995" s="1" t="s">
        <v>747</v>
      </c>
      <c r="E2995" s="1" t="n">
        <f aca="false">IF(D2995=D2994,E2994,E2994+1)</f>
        <v>691</v>
      </c>
      <c r="F2995" s="1" t="s">
        <v>27</v>
      </c>
      <c r="G2995" s="1" t="s">
        <v>18</v>
      </c>
      <c r="H2995" s="1" t="n">
        <v>1</v>
      </c>
      <c r="I2995" s="1" t="n">
        <v>1</v>
      </c>
      <c r="J2995" s="1" t="s">
        <v>49</v>
      </c>
      <c r="K2995" s="1" t="s">
        <v>20</v>
      </c>
      <c r="L2995" s="1" t="s">
        <v>25</v>
      </c>
    </row>
    <row r="2996" customFormat="false" ht="13" hidden="false" customHeight="false" outlineLevel="0" collapsed="false">
      <c r="A2996" s="1" t="s">
        <v>660</v>
      </c>
      <c r="B2996" s="1" t="s">
        <v>16</v>
      </c>
      <c r="C2996" s="1" t="n">
        <v>505634</v>
      </c>
      <c r="D2996" s="1" t="s">
        <v>747</v>
      </c>
      <c r="E2996" s="1" t="n">
        <f aca="false">IF(D2996=D2995,E2995,E2995+1)</f>
        <v>691</v>
      </c>
      <c r="F2996" s="1" t="s">
        <v>19</v>
      </c>
      <c r="G2996" s="1" t="s">
        <v>37</v>
      </c>
      <c r="H2996" s="1" t="n">
        <v>1</v>
      </c>
      <c r="I2996" s="1" t="n">
        <v>1</v>
      </c>
      <c r="J2996" s="1" t="s">
        <v>51</v>
      </c>
      <c r="K2996" s="1" t="s">
        <v>20</v>
      </c>
      <c r="L2996" s="1" t="s">
        <v>25</v>
      </c>
    </row>
    <row r="2997" customFormat="false" ht="13" hidden="false" customHeight="false" outlineLevel="0" collapsed="false">
      <c r="A2997" s="1" t="s">
        <v>660</v>
      </c>
      <c r="B2997" s="1" t="s">
        <v>16</v>
      </c>
      <c r="C2997" s="1" t="n">
        <v>505697</v>
      </c>
      <c r="D2997" s="1" t="s">
        <v>747</v>
      </c>
      <c r="E2997" s="1" t="n">
        <f aca="false">IF(D2997=D2996,E2996,E2996+1)</f>
        <v>691</v>
      </c>
      <c r="F2997" s="1" t="s">
        <v>27</v>
      </c>
      <c r="G2997" s="1" t="s">
        <v>18</v>
      </c>
      <c r="H2997" s="1" t="n">
        <v>1</v>
      </c>
      <c r="I2997" s="1" t="n">
        <v>1</v>
      </c>
      <c r="J2997" s="1" t="s">
        <v>23</v>
      </c>
      <c r="K2997" s="1" t="s">
        <v>38</v>
      </c>
      <c r="L2997" s="1" t="s">
        <v>22</v>
      </c>
    </row>
    <row r="2998" customFormat="false" ht="13" hidden="false" customHeight="false" outlineLevel="0" collapsed="false">
      <c r="A2998" s="1" t="s">
        <v>660</v>
      </c>
      <c r="B2998" s="1" t="s">
        <v>56</v>
      </c>
      <c r="C2998" s="1" t="n">
        <v>505995</v>
      </c>
      <c r="D2998" s="1" t="s">
        <v>747</v>
      </c>
      <c r="E2998" s="1" t="n">
        <f aca="false">IF(D2998=D2997,E2997,E2997+1)</f>
        <v>691</v>
      </c>
      <c r="F2998" s="1" t="n">
        <v>505995</v>
      </c>
      <c r="G2998" s="1" t="n">
        <v>505997</v>
      </c>
      <c r="H2998" s="1" t="n">
        <v>3</v>
      </c>
      <c r="I2998" s="1" t="n">
        <v>2</v>
      </c>
      <c r="J2998" s="1" t="n">
        <v>1</v>
      </c>
      <c r="K2998" s="1" t="s">
        <v>32</v>
      </c>
    </row>
    <row r="2999" customFormat="false" ht="13" hidden="false" customHeight="false" outlineLevel="0" collapsed="false">
      <c r="A2999" s="1" t="s">
        <v>660</v>
      </c>
      <c r="B2999" s="1" t="s">
        <v>16</v>
      </c>
      <c r="C2999" s="1" t="n">
        <v>507945</v>
      </c>
      <c r="D2999" s="1" t="s">
        <v>748</v>
      </c>
      <c r="E2999" s="1" t="n">
        <f aca="false">IF(D2999=D2998,E2998,E2998+1)</f>
        <v>692</v>
      </c>
      <c r="F2999" s="1" t="s">
        <v>27</v>
      </c>
      <c r="G2999" s="1" t="s">
        <v>18</v>
      </c>
      <c r="H2999" s="1" t="n">
        <v>2</v>
      </c>
      <c r="I2999" s="1" t="n">
        <v>1</v>
      </c>
      <c r="J2999" s="1" t="s">
        <v>48</v>
      </c>
      <c r="K2999" s="1" t="s">
        <v>50</v>
      </c>
      <c r="L2999" s="1" t="s">
        <v>25</v>
      </c>
    </row>
    <row r="3000" customFormat="false" ht="13" hidden="false" customHeight="false" outlineLevel="0" collapsed="false">
      <c r="A3000" s="1" t="s">
        <v>660</v>
      </c>
      <c r="B3000" s="1" t="s">
        <v>16</v>
      </c>
      <c r="C3000" s="1" t="n">
        <v>508022</v>
      </c>
      <c r="D3000" s="1" t="s">
        <v>748</v>
      </c>
      <c r="E3000" s="1" t="n">
        <f aca="false">IF(D3000=D2999,E2999,E2999+1)</f>
        <v>692</v>
      </c>
      <c r="F3000" s="1" t="s">
        <v>27</v>
      </c>
      <c r="G3000" s="1" t="s">
        <v>18</v>
      </c>
      <c r="H3000" s="1" t="n">
        <v>2</v>
      </c>
      <c r="I3000" s="1" t="n">
        <v>1</v>
      </c>
      <c r="J3000" s="1" t="s">
        <v>34</v>
      </c>
      <c r="K3000" s="1" t="s">
        <v>54</v>
      </c>
      <c r="L3000" s="1" t="s">
        <v>25</v>
      </c>
    </row>
    <row r="3001" customFormat="false" ht="13" hidden="false" customHeight="false" outlineLevel="0" collapsed="false">
      <c r="A3001" s="1" t="s">
        <v>660</v>
      </c>
      <c r="B3001" s="1" t="s">
        <v>16</v>
      </c>
      <c r="C3001" s="1" t="n">
        <v>510513</v>
      </c>
      <c r="D3001" s="1" t="s">
        <v>748</v>
      </c>
      <c r="E3001" s="1" t="n">
        <f aca="false">IF(D3001=D3000,E3000,E3000+1)</f>
        <v>692</v>
      </c>
      <c r="F3001" s="1" t="s">
        <v>18</v>
      </c>
      <c r="G3001" s="1" t="s">
        <v>27</v>
      </c>
      <c r="H3001" s="1" t="n">
        <v>7</v>
      </c>
      <c r="I3001" s="1" t="n">
        <v>1</v>
      </c>
      <c r="J3001" s="1" t="s">
        <v>50</v>
      </c>
      <c r="K3001" s="1" t="s">
        <v>48</v>
      </c>
      <c r="L3001" s="1" t="s">
        <v>25</v>
      </c>
    </row>
    <row r="3002" customFormat="false" ht="13" hidden="false" customHeight="false" outlineLevel="0" collapsed="false">
      <c r="A3002" s="1" t="s">
        <v>660</v>
      </c>
      <c r="B3002" s="1" t="s">
        <v>16</v>
      </c>
      <c r="C3002" s="1" t="n">
        <v>510515</v>
      </c>
      <c r="D3002" s="1" t="s">
        <v>748</v>
      </c>
      <c r="E3002" s="1" t="n">
        <f aca="false">IF(D3002=D3001,E3001,E3001+1)</f>
        <v>692</v>
      </c>
      <c r="F3002" s="1" t="s">
        <v>18</v>
      </c>
      <c r="G3002" s="1" t="s">
        <v>27</v>
      </c>
      <c r="H3002" s="1" t="n">
        <v>7</v>
      </c>
      <c r="I3002" s="1" t="n">
        <v>1</v>
      </c>
      <c r="J3002" s="1" t="s">
        <v>49</v>
      </c>
      <c r="K3002" s="1" t="s">
        <v>43</v>
      </c>
      <c r="L3002" s="1" t="s">
        <v>25</v>
      </c>
    </row>
    <row r="3003" customFormat="false" ht="13" hidden="false" customHeight="false" outlineLevel="0" collapsed="false">
      <c r="A3003" s="1" t="s">
        <v>660</v>
      </c>
      <c r="B3003" s="1" t="s">
        <v>16</v>
      </c>
      <c r="C3003" s="1" t="n">
        <v>510579</v>
      </c>
      <c r="D3003" s="1" t="s">
        <v>748</v>
      </c>
      <c r="E3003" s="1" t="n">
        <f aca="false">IF(D3003=D3002,E3002,E3002+1)</f>
        <v>692</v>
      </c>
      <c r="F3003" s="1" t="s">
        <v>37</v>
      </c>
      <c r="G3003" s="1" t="s">
        <v>19</v>
      </c>
      <c r="H3003" s="1" t="n">
        <v>7</v>
      </c>
      <c r="I3003" s="1" t="n">
        <v>1</v>
      </c>
      <c r="J3003" s="1" t="s">
        <v>43</v>
      </c>
      <c r="K3003" s="1" t="s">
        <v>52</v>
      </c>
      <c r="L3003" s="1" t="s">
        <v>25</v>
      </c>
    </row>
    <row r="3004" customFormat="false" ht="13" hidden="false" customHeight="false" outlineLevel="0" collapsed="false">
      <c r="A3004" s="1" t="s">
        <v>660</v>
      </c>
      <c r="B3004" s="1" t="s">
        <v>16</v>
      </c>
      <c r="C3004" s="1" t="n">
        <v>510994</v>
      </c>
      <c r="D3004" s="1" t="s">
        <v>748</v>
      </c>
      <c r="E3004" s="1" t="n">
        <f aca="false">IF(D3004=D3003,E3003,E3003+1)</f>
        <v>692</v>
      </c>
      <c r="F3004" s="1" t="s">
        <v>27</v>
      </c>
      <c r="G3004" s="1" t="s">
        <v>18</v>
      </c>
      <c r="H3004" s="1" t="n">
        <v>8</v>
      </c>
      <c r="I3004" s="1" t="n">
        <v>1</v>
      </c>
      <c r="J3004" s="1" t="s">
        <v>34</v>
      </c>
      <c r="K3004" s="1" t="s">
        <v>54</v>
      </c>
      <c r="L3004" s="1" t="s">
        <v>25</v>
      </c>
    </row>
    <row r="3005" customFormat="false" ht="13" hidden="false" customHeight="false" outlineLevel="0" collapsed="false">
      <c r="A3005" s="1" t="s">
        <v>660</v>
      </c>
      <c r="B3005" s="1" t="s">
        <v>16</v>
      </c>
      <c r="C3005" s="1" t="n">
        <v>513821</v>
      </c>
      <c r="D3005" s="1" t="s">
        <v>749</v>
      </c>
      <c r="E3005" s="1" t="n">
        <f aca="false">IF(D3005=D3004,E3004,E3004+1)</f>
        <v>693</v>
      </c>
      <c r="F3005" s="1" t="s">
        <v>27</v>
      </c>
      <c r="G3005" s="1" t="s">
        <v>18</v>
      </c>
      <c r="H3005" s="1" t="n">
        <v>4</v>
      </c>
      <c r="I3005" s="1" t="n">
        <v>-1</v>
      </c>
      <c r="J3005" s="1" t="s">
        <v>36</v>
      </c>
      <c r="K3005" s="1" t="s">
        <v>21</v>
      </c>
      <c r="L3005" s="1" t="s">
        <v>25</v>
      </c>
    </row>
    <row r="3006" customFormat="false" ht="13" hidden="false" customHeight="false" outlineLevel="0" collapsed="false">
      <c r="A3006" s="1" t="s">
        <v>660</v>
      </c>
      <c r="B3006" s="1" t="s">
        <v>16</v>
      </c>
      <c r="C3006" s="1" t="n">
        <v>515085</v>
      </c>
      <c r="D3006" s="1" t="s">
        <v>749</v>
      </c>
      <c r="E3006" s="1" t="n">
        <f aca="false">IF(D3006=D3005,E3005,E3005+1)</f>
        <v>693</v>
      </c>
      <c r="F3006" s="1" t="s">
        <v>19</v>
      </c>
      <c r="G3006" s="1" t="s">
        <v>37</v>
      </c>
      <c r="H3006" s="1" t="n">
        <v>1</v>
      </c>
      <c r="I3006" s="1" t="n">
        <v>-1</v>
      </c>
      <c r="J3006" s="1" t="s">
        <v>52</v>
      </c>
      <c r="K3006" s="1" t="s">
        <v>51</v>
      </c>
      <c r="L3006" s="1" t="s">
        <v>25</v>
      </c>
    </row>
    <row r="3007" customFormat="false" ht="13" hidden="false" customHeight="false" outlineLevel="0" collapsed="false">
      <c r="A3007" s="1" t="s">
        <v>660</v>
      </c>
      <c r="B3007" s="1" t="s">
        <v>16</v>
      </c>
      <c r="C3007" s="1" t="n">
        <v>516313</v>
      </c>
      <c r="D3007" s="1" t="s">
        <v>750</v>
      </c>
      <c r="E3007" s="1" t="n">
        <f aca="false">IF(D3007=D3006,E3006,E3006+1)</f>
        <v>694</v>
      </c>
      <c r="F3007" s="1" t="s">
        <v>37</v>
      </c>
      <c r="G3007" s="1" t="s">
        <v>19</v>
      </c>
      <c r="H3007" s="1" t="n">
        <v>4</v>
      </c>
      <c r="I3007" s="1" t="n">
        <v>-1</v>
      </c>
      <c r="J3007" s="1" t="s">
        <v>54</v>
      </c>
      <c r="K3007" s="1" t="s">
        <v>24</v>
      </c>
      <c r="L3007" s="1" t="s">
        <v>25</v>
      </c>
    </row>
    <row r="3008" customFormat="false" ht="13" hidden="false" customHeight="false" outlineLevel="0" collapsed="false">
      <c r="A3008" s="1" t="s">
        <v>660</v>
      </c>
      <c r="B3008" s="1" t="s">
        <v>16</v>
      </c>
      <c r="C3008" s="1" t="n">
        <v>516610</v>
      </c>
      <c r="D3008" s="1" t="s">
        <v>750</v>
      </c>
      <c r="E3008" s="1" t="n">
        <f aca="false">IF(D3008=D3007,E3007,E3007+1)</f>
        <v>694</v>
      </c>
      <c r="F3008" s="1" t="s">
        <v>27</v>
      </c>
      <c r="G3008" s="1" t="s">
        <v>18</v>
      </c>
      <c r="H3008" s="1" t="n">
        <v>4</v>
      </c>
      <c r="I3008" s="1" t="n">
        <v>-1</v>
      </c>
      <c r="J3008" s="1" t="s">
        <v>51</v>
      </c>
      <c r="K3008" s="1" t="s">
        <v>20</v>
      </c>
      <c r="L3008" s="1" t="s">
        <v>25</v>
      </c>
    </row>
    <row r="3009" customFormat="false" ht="13" hidden="false" customHeight="false" outlineLevel="0" collapsed="false">
      <c r="A3009" s="1" t="s">
        <v>660</v>
      </c>
      <c r="B3009" s="1" t="s">
        <v>16</v>
      </c>
      <c r="C3009" s="1" t="n">
        <v>517643</v>
      </c>
      <c r="D3009" s="1" t="s">
        <v>750</v>
      </c>
      <c r="E3009" s="1" t="n">
        <f aca="false">IF(D3009=D3008,E3008,E3008+1)</f>
        <v>694</v>
      </c>
      <c r="F3009" s="1" t="s">
        <v>18</v>
      </c>
      <c r="G3009" s="1" t="s">
        <v>27</v>
      </c>
      <c r="H3009" s="1" t="n">
        <v>2</v>
      </c>
      <c r="I3009" s="1" t="n">
        <v>-1</v>
      </c>
      <c r="J3009" s="1" t="s">
        <v>41</v>
      </c>
      <c r="K3009" s="1" t="s">
        <v>33</v>
      </c>
      <c r="L3009" s="1" t="s">
        <v>25</v>
      </c>
    </row>
    <row r="3010" customFormat="false" ht="13" hidden="false" customHeight="false" outlineLevel="0" collapsed="false">
      <c r="A3010" s="1" t="s">
        <v>660</v>
      </c>
      <c r="B3010" s="1" t="s">
        <v>16</v>
      </c>
      <c r="C3010" s="1" t="n">
        <v>517931</v>
      </c>
      <c r="D3010" s="1" t="s">
        <v>750</v>
      </c>
      <c r="E3010" s="1" t="n">
        <f aca="false">IF(D3010=D3009,E3009,E3009+1)</f>
        <v>694</v>
      </c>
      <c r="F3010" s="1" t="s">
        <v>19</v>
      </c>
      <c r="G3010" s="1" t="s">
        <v>27</v>
      </c>
      <c r="H3010" s="1" t="n">
        <v>1</v>
      </c>
      <c r="I3010" s="1" t="n">
        <v>-1</v>
      </c>
      <c r="J3010" s="1" t="s">
        <v>43</v>
      </c>
      <c r="K3010" s="1" t="s">
        <v>21</v>
      </c>
      <c r="L3010" s="1" t="s">
        <v>22</v>
      </c>
    </row>
    <row r="3011" customFormat="false" ht="13" hidden="false" customHeight="false" outlineLevel="0" collapsed="false">
      <c r="A3011" s="1" t="s">
        <v>660</v>
      </c>
      <c r="B3011" s="1" t="s">
        <v>16</v>
      </c>
      <c r="C3011" s="1" t="n">
        <v>518215</v>
      </c>
      <c r="D3011" s="1" t="s">
        <v>750</v>
      </c>
      <c r="E3011" s="1" t="n">
        <f aca="false">IF(D3011=D3010,E3010,E3010+1)</f>
        <v>694</v>
      </c>
      <c r="F3011" s="1" t="s">
        <v>18</v>
      </c>
      <c r="G3011" s="1" t="s">
        <v>27</v>
      </c>
      <c r="H3011" s="1" t="n">
        <v>1</v>
      </c>
      <c r="I3011" s="1" t="n">
        <v>-1</v>
      </c>
      <c r="J3011" s="1" t="s">
        <v>43</v>
      </c>
      <c r="K3011" s="1" t="s">
        <v>52</v>
      </c>
      <c r="L3011" s="1" t="s">
        <v>25</v>
      </c>
    </row>
    <row r="3012" customFormat="false" ht="13" hidden="false" customHeight="false" outlineLevel="0" collapsed="false">
      <c r="A3012" s="1" t="s">
        <v>660</v>
      </c>
      <c r="B3012" s="1" t="s">
        <v>16</v>
      </c>
      <c r="C3012" s="1" t="n">
        <v>518645</v>
      </c>
      <c r="D3012" s="1" t="s">
        <v>750</v>
      </c>
      <c r="E3012" s="1" t="n">
        <f aca="false">IF(D3012=D3011,E3011,E3011+1)</f>
        <v>694</v>
      </c>
      <c r="F3012" s="1" t="s">
        <v>19</v>
      </c>
      <c r="G3012" s="1" t="s">
        <v>37</v>
      </c>
      <c r="H3012" s="1" t="n">
        <v>1</v>
      </c>
      <c r="I3012" s="1" t="n">
        <v>-1</v>
      </c>
      <c r="J3012" s="1" t="s">
        <v>48</v>
      </c>
      <c r="K3012" s="1" t="s">
        <v>23</v>
      </c>
      <c r="L3012" s="1" t="s">
        <v>25</v>
      </c>
    </row>
    <row r="3013" customFormat="false" ht="13" hidden="false" customHeight="false" outlineLevel="0" collapsed="false">
      <c r="A3013" s="1" t="s">
        <v>660</v>
      </c>
      <c r="B3013" s="1" t="s">
        <v>16</v>
      </c>
      <c r="C3013" s="1" t="n">
        <v>520276</v>
      </c>
      <c r="D3013" s="1" t="s">
        <v>751</v>
      </c>
      <c r="E3013" s="1" t="n">
        <f aca="false">IF(D3013=D3012,E3012,E3012+1)</f>
        <v>695</v>
      </c>
      <c r="F3013" s="1" t="s">
        <v>18</v>
      </c>
      <c r="G3013" s="1" t="s">
        <v>27</v>
      </c>
      <c r="H3013" s="1" t="n">
        <v>7</v>
      </c>
      <c r="I3013" s="1" t="n">
        <v>-1</v>
      </c>
      <c r="J3013" s="1" t="s">
        <v>45</v>
      </c>
      <c r="K3013" s="1" t="s">
        <v>24</v>
      </c>
      <c r="L3013" s="1" t="s">
        <v>25</v>
      </c>
    </row>
    <row r="3014" customFormat="false" ht="13" hidden="false" customHeight="false" outlineLevel="0" collapsed="false">
      <c r="A3014" s="1" t="s">
        <v>660</v>
      </c>
      <c r="B3014" s="1" t="s">
        <v>16</v>
      </c>
      <c r="C3014" s="1" t="n">
        <v>520276</v>
      </c>
      <c r="D3014" s="1" t="s">
        <v>751</v>
      </c>
      <c r="E3014" s="1" t="n">
        <f aca="false">IF(D3014=D3013,E3013,E3013+1)</f>
        <v>695</v>
      </c>
      <c r="F3014" s="1" t="s">
        <v>18</v>
      </c>
      <c r="G3014" s="1" t="s">
        <v>27</v>
      </c>
      <c r="H3014" s="1" t="n">
        <v>8</v>
      </c>
      <c r="I3014" s="1" t="n">
        <v>-1</v>
      </c>
      <c r="J3014" s="1" t="s">
        <v>24</v>
      </c>
      <c r="K3014" s="1" t="s">
        <v>36</v>
      </c>
      <c r="L3014" s="1" t="s">
        <v>25</v>
      </c>
    </row>
    <row r="3015" customFormat="false" ht="13" hidden="false" customHeight="false" outlineLevel="0" collapsed="false">
      <c r="A3015" s="1" t="s">
        <v>660</v>
      </c>
      <c r="B3015" s="1" t="s">
        <v>16</v>
      </c>
      <c r="C3015" s="1" t="n">
        <v>520455</v>
      </c>
      <c r="D3015" s="1" t="s">
        <v>751</v>
      </c>
      <c r="E3015" s="1" t="n">
        <f aca="false">IF(D3015=D3014,E3014,E3014+1)</f>
        <v>695</v>
      </c>
      <c r="F3015" s="1" t="s">
        <v>18</v>
      </c>
      <c r="G3015" s="1" t="s">
        <v>27</v>
      </c>
      <c r="H3015" s="1" t="n">
        <v>7</v>
      </c>
      <c r="I3015" s="1" t="n">
        <v>-1</v>
      </c>
      <c r="J3015" s="1" t="s">
        <v>43</v>
      </c>
      <c r="K3015" s="1" t="s">
        <v>52</v>
      </c>
      <c r="L3015" s="1" t="s">
        <v>25</v>
      </c>
    </row>
    <row r="3016" customFormat="false" ht="13" hidden="false" customHeight="false" outlineLevel="0" collapsed="false">
      <c r="A3016" s="1" t="s">
        <v>660</v>
      </c>
      <c r="B3016" s="1" t="s">
        <v>16</v>
      </c>
      <c r="C3016" s="1" t="n">
        <v>520582</v>
      </c>
      <c r="D3016" s="1" t="s">
        <v>751</v>
      </c>
      <c r="E3016" s="1" t="n">
        <f aca="false">IF(D3016=D3015,E3015,E3015+1)</f>
        <v>695</v>
      </c>
      <c r="F3016" s="1" t="s">
        <v>18</v>
      </c>
      <c r="G3016" s="1" t="s">
        <v>27</v>
      </c>
      <c r="H3016" s="1" t="n">
        <v>6</v>
      </c>
      <c r="I3016" s="1" t="n">
        <v>-1</v>
      </c>
      <c r="J3016" s="1" t="s">
        <v>21</v>
      </c>
      <c r="K3016" s="1" t="s">
        <v>24</v>
      </c>
      <c r="L3016" s="1" t="s">
        <v>25</v>
      </c>
    </row>
    <row r="3017" customFormat="false" ht="13" hidden="false" customHeight="false" outlineLevel="0" collapsed="false">
      <c r="A3017" s="1" t="s">
        <v>660</v>
      </c>
      <c r="B3017" s="1" t="s">
        <v>16</v>
      </c>
      <c r="C3017" s="1" t="n">
        <v>520582</v>
      </c>
      <c r="D3017" s="1" t="s">
        <v>751</v>
      </c>
      <c r="E3017" s="1" t="n">
        <f aca="false">IF(D3017=D3016,E3016,E3016+1)</f>
        <v>695</v>
      </c>
      <c r="F3017" s="1" t="s">
        <v>18</v>
      </c>
      <c r="G3017" s="1" t="s">
        <v>27</v>
      </c>
      <c r="H3017" s="1" t="n">
        <v>7</v>
      </c>
      <c r="I3017" s="1" t="n">
        <v>-1</v>
      </c>
      <c r="J3017" s="1" t="s">
        <v>39</v>
      </c>
      <c r="K3017" s="1" t="s">
        <v>23</v>
      </c>
      <c r="L3017" s="1" t="s">
        <v>25</v>
      </c>
    </row>
    <row r="3018" customFormat="false" ht="13" hidden="false" customHeight="false" outlineLevel="0" collapsed="false">
      <c r="A3018" s="1" t="s">
        <v>660</v>
      </c>
      <c r="B3018" s="1" t="s">
        <v>16</v>
      </c>
      <c r="C3018" s="1" t="n">
        <v>520623</v>
      </c>
      <c r="D3018" s="1" t="s">
        <v>751</v>
      </c>
      <c r="E3018" s="1" t="n">
        <f aca="false">IF(D3018=D3017,E3017,E3017+1)</f>
        <v>695</v>
      </c>
      <c r="F3018" s="1" t="s">
        <v>37</v>
      </c>
      <c r="G3018" s="1" t="s">
        <v>19</v>
      </c>
      <c r="H3018" s="1" t="n">
        <v>7</v>
      </c>
      <c r="I3018" s="1" t="n">
        <v>-1</v>
      </c>
      <c r="J3018" s="1" t="s">
        <v>41</v>
      </c>
      <c r="K3018" s="1" t="s">
        <v>39</v>
      </c>
      <c r="L3018" s="1" t="s">
        <v>25</v>
      </c>
    </row>
    <row r="3019" customFormat="false" ht="13" hidden="false" customHeight="false" outlineLevel="0" collapsed="false">
      <c r="A3019" s="1" t="s">
        <v>660</v>
      </c>
      <c r="B3019" s="1" t="s">
        <v>16</v>
      </c>
      <c r="C3019" s="1" t="n">
        <v>521203</v>
      </c>
      <c r="D3019" s="1" t="s">
        <v>751</v>
      </c>
      <c r="E3019" s="1" t="n">
        <f aca="false">IF(D3019=D3018,E3018,E3018+1)</f>
        <v>695</v>
      </c>
      <c r="F3019" s="1" t="s">
        <v>27</v>
      </c>
      <c r="G3019" s="1" t="s">
        <v>18</v>
      </c>
      <c r="H3019" s="1" t="n">
        <v>3</v>
      </c>
      <c r="I3019" s="1" t="n">
        <v>-1</v>
      </c>
      <c r="J3019" s="1" t="s">
        <v>51</v>
      </c>
      <c r="K3019" s="1" t="s">
        <v>20</v>
      </c>
      <c r="L3019" s="1" t="s">
        <v>25</v>
      </c>
    </row>
    <row r="3020" customFormat="false" ht="13" hidden="false" customHeight="false" outlineLevel="0" collapsed="false">
      <c r="A3020" s="1" t="s">
        <v>660</v>
      </c>
      <c r="B3020" s="1" t="s">
        <v>16</v>
      </c>
      <c r="C3020" s="1" t="n">
        <v>521572</v>
      </c>
      <c r="D3020" s="1" t="s">
        <v>751</v>
      </c>
      <c r="E3020" s="1" t="n">
        <f aca="false">IF(D3020=D3019,E3019,E3019+1)</f>
        <v>695</v>
      </c>
      <c r="F3020" s="1" t="s">
        <v>27</v>
      </c>
      <c r="G3020" s="1" t="s">
        <v>37</v>
      </c>
      <c r="H3020" s="1" t="n">
        <v>1</v>
      </c>
      <c r="I3020" s="1" t="n">
        <v>-1</v>
      </c>
      <c r="J3020" s="1" t="s">
        <v>21</v>
      </c>
      <c r="K3020" s="1" t="s">
        <v>20</v>
      </c>
      <c r="L3020" s="1" t="s">
        <v>22</v>
      </c>
    </row>
    <row r="3021" customFormat="false" ht="13" hidden="false" customHeight="false" outlineLevel="0" collapsed="false">
      <c r="A3021" s="1" t="s">
        <v>660</v>
      </c>
      <c r="B3021" s="1" t="s">
        <v>16</v>
      </c>
      <c r="C3021" s="1" t="n">
        <v>523310</v>
      </c>
      <c r="D3021" s="1" t="s">
        <v>752</v>
      </c>
      <c r="E3021" s="1" t="n">
        <f aca="false">IF(D3021=D3020,E3020,E3020+1)</f>
        <v>696</v>
      </c>
      <c r="F3021" s="1" t="s">
        <v>18</v>
      </c>
      <c r="G3021" s="1" t="s">
        <v>27</v>
      </c>
      <c r="H3021" s="1" t="n">
        <v>3</v>
      </c>
      <c r="I3021" s="1" t="n">
        <v>1</v>
      </c>
      <c r="J3021" s="1" t="s">
        <v>34</v>
      </c>
      <c r="K3021" s="1" t="s">
        <v>48</v>
      </c>
      <c r="L3021" s="1" t="s">
        <v>25</v>
      </c>
    </row>
    <row r="3022" customFormat="false" ht="13" hidden="false" customHeight="false" outlineLevel="0" collapsed="false">
      <c r="A3022" s="1" t="s">
        <v>660</v>
      </c>
      <c r="B3022" s="1" t="s">
        <v>16</v>
      </c>
      <c r="C3022" s="1" t="n">
        <v>523853</v>
      </c>
      <c r="D3022" s="1" t="s">
        <v>752</v>
      </c>
      <c r="E3022" s="1" t="n">
        <f aca="false">IF(D3022=D3021,E3021,E3021+1)</f>
        <v>696</v>
      </c>
      <c r="F3022" s="1" t="s">
        <v>18</v>
      </c>
      <c r="G3022" s="1" t="s">
        <v>27</v>
      </c>
      <c r="H3022" s="1" t="n">
        <v>3</v>
      </c>
      <c r="I3022" s="1" t="n">
        <v>1</v>
      </c>
      <c r="J3022" s="1" t="s">
        <v>54</v>
      </c>
      <c r="K3022" s="1" t="s">
        <v>24</v>
      </c>
      <c r="L3022" s="1" t="s">
        <v>25</v>
      </c>
    </row>
    <row r="3023" customFormat="false" ht="13" hidden="false" customHeight="false" outlineLevel="0" collapsed="false">
      <c r="A3023" s="1" t="s">
        <v>660</v>
      </c>
      <c r="B3023" s="1" t="s">
        <v>16</v>
      </c>
      <c r="C3023" s="1" t="n">
        <v>525176</v>
      </c>
      <c r="D3023" s="1" t="s">
        <v>752</v>
      </c>
      <c r="E3023" s="1" t="n">
        <f aca="false">IF(D3023=D3022,E3022,E3022+1)</f>
        <v>696</v>
      </c>
      <c r="F3023" s="1" t="s">
        <v>27</v>
      </c>
      <c r="G3023" s="1" t="s">
        <v>18</v>
      </c>
      <c r="H3023" s="1" t="n">
        <v>3</v>
      </c>
      <c r="I3023" s="1" t="n">
        <v>1</v>
      </c>
      <c r="J3023" s="1" t="s">
        <v>23</v>
      </c>
      <c r="K3023" s="1" t="s">
        <v>38</v>
      </c>
      <c r="L3023" s="1" t="s">
        <v>22</v>
      </c>
    </row>
    <row r="3024" customFormat="false" ht="13" hidden="false" customHeight="false" outlineLevel="0" collapsed="false">
      <c r="A3024" s="1" t="s">
        <v>660</v>
      </c>
      <c r="B3024" s="1" t="s">
        <v>16</v>
      </c>
      <c r="C3024" s="1" t="n">
        <v>526131</v>
      </c>
      <c r="D3024" s="1" t="s">
        <v>753</v>
      </c>
      <c r="E3024" s="1" t="n">
        <f aca="false">IF(D3024=D3023,E3023,E3023+1)</f>
        <v>697</v>
      </c>
      <c r="F3024" s="1" t="s">
        <v>19</v>
      </c>
      <c r="G3024" s="1" t="s">
        <v>27</v>
      </c>
      <c r="H3024" s="1" t="n">
        <v>1</v>
      </c>
      <c r="I3024" s="1" t="n">
        <v>1</v>
      </c>
      <c r="J3024" s="1" t="s">
        <v>24</v>
      </c>
      <c r="K3024" s="1" t="s">
        <v>39</v>
      </c>
      <c r="L3024" s="1" t="s">
        <v>25</v>
      </c>
    </row>
    <row r="3025" customFormat="false" ht="13" hidden="false" customHeight="false" outlineLevel="0" collapsed="false">
      <c r="A3025" s="1" t="s">
        <v>660</v>
      </c>
      <c r="B3025" s="1" t="s">
        <v>16</v>
      </c>
      <c r="C3025" s="1" t="n">
        <v>526374</v>
      </c>
      <c r="D3025" s="1" t="s">
        <v>753</v>
      </c>
      <c r="E3025" s="1" t="n">
        <f aca="false">IF(D3025=D3024,E3024,E3024+1)</f>
        <v>697</v>
      </c>
      <c r="F3025" s="1" t="s">
        <v>27</v>
      </c>
      <c r="G3025" s="1" t="s">
        <v>18</v>
      </c>
      <c r="H3025" s="1" t="n">
        <v>2</v>
      </c>
      <c r="I3025" s="1" t="n">
        <v>1</v>
      </c>
      <c r="J3025" s="1" t="s">
        <v>48</v>
      </c>
      <c r="K3025" s="1" t="s">
        <v>50</v>
      </c>
      <c r="L3025" s="1" t="s">
        <v>25</v>
      </c>
    </row>
    <row r="3026" customFormat="false" ht="13" hidden="false" customHeight="false" outlineLevel="0" collapsed="false">
      <c r="A3026" s="1" t="s">
        <v>660</v>
      </c>
      <c r="B3026" s="1" t="s">
        <v>16</v>
      </c>
      <c r="C3026" s="1" t="n">
        <v>526437</v>
      </c>
      <c r="D3026" s="1" t="s">
        <v>753</v>
      </c>
      <c r="E3026" s="1" t="n">
        <f aca="false">IF(D3026=D3025,E3025,E3025+1)</f>
        <v>697</v>
      </c>
      <c r="F3026" s="1" t="s">
        <v>18</v>
      </c>
      <c r="G3026" s="1" t="s">
        <v>27</v>
      </c>
      <c r="H3026" s="1" t="n">
        <v>2</v>
      </c>
      <c r="I3026" s="1" t="n">
        <v>1</v>
      </c>
      <c r="J3026" s="1" t="s">
        <v>38</v>
      </c>
      <c r="K3026" s="1" t="s">
        <v>23</v>
      </c>
      <c r="L3026" s="1" t="s">
        <v>22</v>
      </c>
    </row>
    <row r="3027" customFormat="false" ht="13" hidden="false" customHeight="false" outlineLevel="0" collapsed="false">
      <c r="A3027" s="1" t="s">
        <v>660</v>
      </c>
      <c r="B3027" s="1" t="s">
        <v>16</v>
      </c>
      <c r="C3027" s="1" t="n">
        <v>526447</v>
      </c>
      <c r="D3027" s="1" t="s">
        <v>753</v>
      </c>
      <c r="E3027" s="1" t="n">
        <f aca="false">IF(D3027=D3026,E3026,E3026+1)</f>
        <v>697</v>
      </c>
      <c r="F3027" s="1" t="s">
        <v>27</v>
      </c>
      <c r="G3027" s="1" t="s">
        <v>37</v>
      </c>
      <c r="H3027" s="1" t="n">
        <v>2</v>
      </c>
      <c r="I3027" s="1" t="n">
        <v>1</v>
      </c>
      <c r="J3027" s="1" t="s">
        <v>50</v>
      </c>
      <c r="K3027" s="1" t="s">
        <v>34</v>
      </c>
      <c r="L3027" s="1" t="s">
        <v>22</v>
      </c>
    </row>
    <row r="3028" customFormat="false" ht="13" hidden="false" customHeight="false" outlineLevel="0" collapsed="false">
      <c r="A3028" s="1" t="s">
        <v>660</v>
      </c>
      <c r="B3028" s="1" t="s">
        <v>16</v>
      </c>
      <c r="C3028" s="1" t="n">
        <v>527428</v>
      </c>
      <c r="D3028" s="1" t="s">
        <v>753</v>
      </c>
      <c r="E3028" s="1" t="n">
        <f aca="false">IF(D3028=D3027,E3027,E3027+1)</f>
        <v>697</v>
      </c>
      <c r="F3028" s="1" t="s">
        <v>18</v>
      </c>
      <c r="G3028" s="1" t="s">
        <v>27</v>
      </c>
      <c r="H3028" s="1" t="n">
        <v>6</v>
      </c>
      <c r="I3028" s="1" t="n">
        <v>1</v>
      </c>
      <c r="J3028" s="1" t="s">
        <v>51</v>
      </c>
      <c r="K3028" s="1" t="s">
        <v>52</v>
      </c>
      <c r="L3028" s="1" t="s">
        <v>25</v>
      </c>
    </row>
    <row r="3029" customFormat="false" ht="13" hidden="false" customHeight="false" outlineLevel="0" collapsed="false">
      <c r="A3029" s="1" t="s">
        <v>660</v>
      </c>
      <c r="B3029" s="1" t="s">
        <v>16</v>
      </c>
      <c r="C3029" s="1" t="n">
        <v>527443</v>
      </c>
      <c r="D3029" s="1" t="s">
        <v>753</v>
      </c>
      <c r="E3029" s="1" t="n">
        <f aca="false">IF(D3029=D3028,E3028,E3028+1)</f>
        <v>697</v>
      </c>
      <c r="F3029" s="1" t="s">
        <v>18</v>
      </c>
      <c r="G3029" s="1" t="s">
        <v>27</v>
      </c>
      <c r="H3029" s="1" t="n">
        <v>6</v>
      </c>
      <c r="I3029" s="1" t="n">
        <v>1</v>
      </c>
      <c r="J3029" s="1" t="s">
        <v>20</v>
      </c>
      <c r="K3029" s="1" t="s">
        <v>43</v>
      </c>
      <c r="L3029" s="1" t="s">
        <v>22</v>
      </c>
    </row>
    <row r="3030" customFormat="false" ht="13" hidden="false" customHeight="false" outlineLevel="0" collapsed="false">
      <c r="A3030" s="1" t="s">
        <v>660</v>
      </c>
      <c r="B3030" s="1" t="s">
        <v>16</v>
      </c>
      <c r="C3030" s="1" t="n">
        <v>527452</v>
      </c>
      <c r="D3030" s="1" t="s">
        <v>753</v>
      </c>
      <c r="E3030" s="1" t="n">
        <f aca="false">IF(D3030=D3029,E3029,E3029+1)</f>
        <v>697</v>
      </c>
      <c r="F3030" s="1" t="s">
        <v>19</v>
      </c>
      <c r="G3030" s="1" t="s">
        <v>27</v>
      </c>
      <c r="H3030" s="1" t="n">
        <v>6</v>
      </c>
      <c r="I3030" s="1" t="n">
        <v>1</v>
      </c>
      <c r="J3030" s="1" t="s">
        <v>40</v>
      </c>
      <c r="K3030" s="1" t="s">
        <v>50</v>
      </c>
      <c r="L3030" s="1" t="s">
        <v>25</v>
      </c>
    </row>
    <row r="3031" customFormat="false" ht="13" hidden="false" customHeight="false" outlineLevel="0" collapsed="false">
      <c r="A3031" s="1" t="s">
        <v>660</v>
      </c>
      <c r="B3031" s="1" t="s">
        <v>16</v>
      </c>
      <c r="C3031" s="1" t="n">
        <v>527681</v>
      </c>
      <c r="D3031" s="1" t="s">
        <v>753</v>
      </c>
      <c r="E3031" s="1" t="n">
        <f aca="false">IF(D3031=D3030,E3030,E3030+1)</f>
        <v>697</v>
      </c>
      <c r="F3031" s="1" t="s">
        <v>37</v>
      </c>
      <c r="G3031" s="1" t="s">
        <v>19</v>
      </c>
      <c r="H3031" s="1" t="n">
        <v>6</v>
      </c>
      <c r="I3031" s="1" t="n">
        <v>1</v>
      </c>
      <c r="J3031" s="1" t="s">
        <v>20</v>
      </c>
      <c r="K3031" s="1" t="s">
        <v>51</v>
      </c>
      <c r="L3031" s="1" t="s">
        <v>25</v>
      </c>
    </row>
    <row r="3032" customFormat="false" ht="13" hidden="false" customHeight="false" outlineLevel="0" collapsed="false">
      <c r="A3032" s="1" t="s">
        <v>660</v>
      </c>
      <c r="B3032" s="1" t="s">
        <v>16</v>
      </c>
      <c r="C3032" s="1" t="n">
        <v>529652</v>
      </c>
      <c r="D3032" s="1" t="s">
        <v>754</v>
      </c>
      <c r="E3032" s="1" t="n">
        <f aca="false">IF(D3032=D3031,E3031,E3031+1)</f>
        <v>698</v>
      </c>
      <c r="F3032" s="1" t="s">
        <v>18</v>
      </c>
      <c r="G3032" s="1" t="s">
        <v>37</v>
      </c>
      <c r="H3032" s="1" t="n">
        <v>2</v>
      </c>
      <c r="I3032" s="1" t="n">
        <v>-1</v>
      </c>
      <c r="J3032" s="1" t="s">
        <v>24</v>
      </c>
      <c r="K3032" s="1" t="s">
        <v>51</v>
      </c>
      <c r="L3032" s="1" t="s">
        <v>25</v>
      </c>
    </row>
    <row r="3033" customFormat="false" ht="13" hidden="false" customHeight="false" outlineLevel="0" collapsed="false">
      <c r="A3033" s="1" t="s">
        <v>660</v>
      </c>
      <c r="B3033" s="1" t="s">
        <v>16</v>
      </c>
      <c r="C3033" s="1" t="n">
        <v>529652</v>
      </c>
      <c r="D3033" s="1" t="s">
        <v>754</v>
      </c>
      <c r="E3033" s="1" t="n">
        <f aca="false">IF(D3033=D3032,E3032,E3032+1)</f>
        <v>698</v>
      </c>
      <c r="F3033" s="1" t="s">
        <v>18</v>
      </c>
      <c r="G3033" s="1" t="s">
        <v>37</v>
      </c>
      <c r="H3033" s="1" t="n">
        <v>5</v>
      </c>
      <c r="I3033" s="1" t="n">
        <v>-1</v>
      </c>
      <c r="J3033" s="1" t="s">
        <v>24</v>
      </c>
      <c r="K3033" s="1" t="s">
        <v>51</v>
      </c>
      <c r="L3033" s="1" t="s">
        <v>25</v>
      </c>
    </row>
    <row r="3034" customFormat="false" ht="13" hidden="false" customHeight="false" outlineLevel="0" collapsed="false">
      <c r="A3034" s="1" t="s">
        <v>660</v>
      </c>
      <c r="B3034" s="1" t="s">
        <v>16</v>
      </c>
      <c r="C3034" s="1" t="n">
        <v>534825</v>
      </c>
      <c r="D3034" s="1" t="s">
        <v>755</v>
      </c>
      <c r="E3034" s="1" t="n">
        <f aca="false">IF(D3034=D3033,E3033,E3033+1)</f>
        <v>699</v>
      </c>
      <c r="F3034" s="1" t="s">
        <v>27</v>
      </c>
      <c r="G3034" s="1" t="s">
        <v>18</v>
      </c>
      <c r="H3034" s="1" t="n">
        <v>6</v>
      </c>
      <c r="I3034" s="1" t="n">
        <v>1</v>
      </c>
      <c r="J3034" s="1" t="s">
        <v>43</v>
      </c>
      <c r="K3034" s="1" t="s">
        <v>20</v>
      </c>
      <c r="L3034" s="1" t="s">
        <v>22</v>
      </c>
    </row>
    <row r="3035" customFormat="false" ht="13" hidden="false" customHeight="false" outlineLevel="0" collapsed="false">
      <c r="A3035" s="1" t="s">
        <v>660</v>
      </c>
      <c r="B3035" s="1" t="s">
        <v>16</v>
      </c>
      <c r="C3035" s="1" t="n">
        <v>535471</v>
      </c>
      <c r="D3035" s="1" t="s">
        <v>756</v>
      </c>
      <c r="E3035" s="1" t="n">
        <f aca="false">IF(D3035=D3034,E3034,E3034+1)</f>
        <v>700</v>
      </c>
      <c r="F3035" s="1" t="s">
        <v>27</v>
      </c>
      <c r="G3035" s="1" t="s">
        <v>18</v>
      </c>
      <c r="H3035" s="1" t="n">
        <v>2</v>
      </c>
      <c r="I3035" s="1" t="n">
        <v>-1</v>
      </c>
      <c r="J3035" s="1" t="s">
        <v>40</v>
      </c>
      <c r="K3035" s="1" t="s">
        <v>28</v>
      </c>
      <c r="L3035" s="1" t="s">
        <v>29</v>
      </c>
      <c r="M3035" s="1" t="n">
        <v>535025</v>
      </c>
      <c r="N3035" s="1" t="n">
        <v>535844</v>
      </c>
      <c r="O3035" s="1" t="n">
        <v>535471</v>
      </c>
      <c r="P3035" s="5" t="n">
        <v>-0.534</v>
      </c>
    </row>
    <row r="3036" customFormat="false" ht="13" hidden="false" customHeight="false" outlineLevel="0" collapsed="false">
      <c r="A3036" s="1" t="s">
        <v>660</v>
      </c>
      <c r="B3036" s="1" t="s">
        <v>16</v>
      </c>
      <c r="C3036" s="1" t="n">
        <v>535480</v>
      </c>
      <c r="D3036" s="1" t="s">
        <v>756</v>
      </c>
      <c r="E3036" s="1" t="n">
        <f aca="false">IF(D3036=D3035,E3035,E3035+1)</f>
        <v>700</v>
      </c>
      <c r="F3036" s="1" t="s">
        <v>19</v>
      </c>
      <c r="G3036" s="1" t="s">
        <v>18</v>
      </c>
      <c r="H3036" s="1" t="n">
        <v>2</v>
      </c>
      <c r="I3036" s="1" t="n">
        <v>-1</v>
      </c>
      <c r="J3036" s="1" t="s">
        <v>43</v>
      </c>
      <c r="K3036" s="1" t="s">
        <v>21</v>
      </c>
      <c r="L3036" s="1" t="s">
        <v>22</v>
      </c>
    </row>
    <row r="3037" customFormat="false" ht="13" hidden="false" customHeight="false" outlineLevel="0" collapsed="false">
      <c r="A3037" s="1" t="s">
        <v>660</v>
      </c>
      <c r="B3037" s="1" t="s">
        <v>16</v>
      </c>
      <c r="C3037" s="1" t="n">
        <v>535534</v>
      </c>
      <c r="D3037" s="1" t="s">
        <v>756</v>
      </c>
      <c r="E3037" s="1" t="n">
        <f aca="false">IF(D3037=D3036,E3036,E3036+1)</f>
        <v>700</v>
      </c>
      <c r="F3037" s="1" t="s">
        <v>18</v>
      </c>
      <c r="G3037" s="1" t="s">
        <v>27</v>
      </c>
      <c r="H3037" s="1" t="n">
        <v>2</v>
      </c>
      <c r="I3037" s="1" t="n">
        <v>-1</v>
      </c>
      <c r="J3037" s="1" t="s">
        <v>41</v>
      </c>
      <c r="K3037" s="1" t="s">
        <v>33</v>
      </c>
      <c r="L3037" s="1" t="s">
        <v>25</v>
      </c>
    </row>
    <row r="3038" customFormat="false" ht="13" hidden="false" customHeight="false" outlineLevel="0" collapsed="false">
      <c r="A3038" s="1" t="s">
        <v>660</v>
      </c>
      <c r="B3038" s="1" t="s">
        <v>16</v>
      </c>
      <c r="C3038" s="1" t="n">
        <v>535544</v>
      </c>
      <c r="D3038" s="1" t="s">
        <v>756</v>
      </c>
      <c r="E3038" s="1" t="n">
        <f aca="false">IF(D3038=D3037,E3037,E3037+1)</f>
        <v>700</v>
      </c>
      <c r="F3038" s="1" t="s">
        <v>27</v>
      </c>
      <c r="G3038" s="1" t="s">
        <v>19</v>
      </c>
      <c r="H3038" s="1" t="n">
        <v>2</v>
      </c>
      <c r="I3038" s="1" t="n">
        <v>-1</v>
      </c>
      <c r="J3038" s="1" t="s">
        <v>39</v>
      </c>
      <c r="K3038" s="1" t="s">
        <v>67</v>
      </c>
      <c r="L3038" s="1" t="s">
        <v>25</v>
      </c>
    </row>
    <row r="3039" customFormat="false" ht="13" hidden="false" customHeight="false" outlineLevel="0" collapsed="false">
      <c r="A3039" s="1" t="s">
        <v>660</v>
      </c>
      <c r="B3039" s="1" t="s">
        <v>16</v>
      </c>
      <c r="C3039" s="1" t="n">
        <v>535567</v>
      </c>
      <c r="D3039" s="1" t="s">
        <v>756</v>
      </c>
      <c r="E3039" s="1" t="n">
        <f aca="false">IF(D3039=D3038,E3038,E3038+1)</f>
        <v>700</v>
      </c>
      <c r="F3039" s="1" t="s">
        <v>27</v>
      </c>
      <c r="G3039" s="1" t="s">
        <v>19</v>
      </c>
      <c r="H3039" s="1" t="n">
        <v>2</v>
      </c>
      <c r="I3039" s="1" t="n">
        <v>-1</v>
      </c>
      <c r="J3039" s="1" t="s">
        <v>36</v>
      </c>
      <c r="K3039" s="1" t="s">
        <v>52</v>
      </c>
      <c r="L3039" s="1" t="s">
        <v>25</v>
      </c>
    </row>
    <row r="3040" customFormat="false" ht="13" hidden="false" customHeight="false" outlineLevel="0" collapsed="false">
      <c r="A3040" s="1" t="s">
        <v>660</v>
      </c>
      <c r="B3040" s="1" t="s">
        <v>16</v>
      </c>
      <c r="C3040" s="1" t="n">
        <v>535600</v>
      </c>
      <c r="D3040" s="1" t="s">
        <v>756</v>
      </c>
      <c r="E3040" s="1" t="n">
        <f aca="false">IF(D3040=D3039,E3039,E3039+1)</f>
        <v>700</v>
      </c>
      <c r="F3040" s="1" t="s">
        <v>18</v>
      </c>
      <c r="G3040" s="1" t="s">
        <v>27</v>
      </c>
      <c r="H3040" s="1" t="n">
        <v>2</v>
      </c>
      <c r="I3040" s="1" t="n">
        <v>-1</v>
      </c>
      <c r="J3040" s="1" t="s">
        <v>41</v>
      </c>
      <c r="K3040" s="1" t="s">
        <v>33</v>
      </c>
      <c r="L3040" s="1" t="s">
        <v>25</v>
      </c>
    </row>
    <row r="3041" customFormat="false" ht="13" hidden="false" customHeight="false" outlineLevel="0" collapsed="false">
      <c r="A3041" s="1" t="s">
        <v>660</v>
      </c>
      <c r="B3041" s="1" t="s">
        <v>16</v>
      </c>
      <c r="C3041" s="1" t="n">
        <v>535609</v>
      </c>
      <c r="D3041" s="1" t="s">
        <v>756</v>
      </c>
      <c r="E3041" s="1" t="n">
        <f aca="false">IF(D3041=D3040,E3040,E3040+1)</f>
        <v>700</v>
      </c>
      <c r="F3041" s="1" t="s">
        <v>27</v>
      </c>
      <c r="G3041" s="1" t="s">
        <v>18</v>
      </c>
      <c r="H3041" s="1" t="n">
        <v>2</v>
      </c>
      <c r="I3041" s="1" t="n">
        <v>-1</v>
      </c>
      <c r="J3041" s="1" t="s">
        <v>36</v>
      </c>
      <c r="K3041" s="1" t="s">
        <v>24</v>
      </c>
      <c r="L3041" s="1" t="s">
        <v>25</v>
      </c>
    </row>
    <row r="3042" customFormat="false" ht="13" hidden="false" customHeight="false" outlineLevel="0" collapsed="false">
      <c r="A3042" s="1" t="s">
        <v>660</v>
      </c>
      <c r="B3042" s="1" t="s">
        <v>16</v>
      </c>
      <c r="C3042" s="1" t="n">
        <v>535619</v>
      </c>
      <c r="D3042" s="1" t="s">
        <v>756</v>
      </c>
      <c r="E3042" s="1" t="n">
        <f aca="false">IF(D3042=D3041,E3041,E3041+1)</f>
        <v>700</v>
      </c>
      <c r="F3042" s="1" t="s">
        <v>19</v>
      </c>
      <c r="G3042" s="1" t="s">
        <v>18</v>
      </c>
      <c r="H3042" s="1" t="n">
        <v>2</v>
      </c>
      <c r="I3042" s="1" t="n">
        <v>-1</v>
      </c>
      <c r="J3042" s="1" t="s">
        <v>40</v>
      </c>
      <c r="K3042" s="1" t="s">
        <v>33</v>
      </c>
      <c r="L3042" s="1" t="s">
        <v>25</v>
      </c>
    </row>
    <row r="3043" customFormat="false" ht="13" hidden="false" customHeight="false" outlineLevel="0" collapsed="false">
      <c r="A3043" s="1" t="s">
        <v>660</v>
      </c>
      <c r="B3043" s="1" t="s">
        <v>16</v>
      </c>
      <c r="C3043" s="1" t="n">
        <v>536536</v>
      </c>
      <c r="D3043" s="1" t="s">
        <v>757</v>
      </c>
      <c r="E3043" s="1" t="n">
        <f aca="false">IF(D3043=D3042,E3042,E3042+1)</f>
        <v>701</v>
      </c>
      <c r="F3043" s="1" t="s">
        <v>19</v>
      </c>
      <c r="G3043" s="1" t="s">
        <v>37</v>
      </c>
      <c r="H3043" s="1" t="n">
        <v>2</v>
      </c>
      <c r="I3043" s="1" t="n">
        <v>-1</v>
      </c>
      <c r="J3043" s="1" t="s">
        <v>23</v>
      </c>
      <c r="K3043" s="1" t="s">
        <v>33</v>
      </c>
      <c r="L3043" s="1" t="s">
        <v>25</v>
      </c>
    </row>
    <row r="3044" customFormat="false" ht="13" hidden="false" customHeight="false" outlineLevel="0" collapsed="false">
      <c r="A3044" s="1" t="s">
        <v>660</v>
      </c>
      <c r="B3044" s="1" t="s">
        <v>16</v>
      </c>
      <c r="C3044" s="1" t="n">
        <v>536641</v>
      </c>
      <c r="D3044" s="1" t="s">
        <v>757</v>
      </c>
      <c r="E3044" s="1" t="n">
        <f aca="false">IF(D3044=D3043,E3043,E3043+1)</f>
        <v>701</v>
      </c>
      <c r="F3044" s="1" t="s">
        <v>37</v>
      </c>
      <c r="G3044" s="1" t="s">
        <v>19</v>
      </c>
      <c r="H3044" s="1" t="n">
        <v>2</v>
      </c>
      <c r="I3044" s="1" t="n">
        <v>-1</v>
      </c>
      <c r="J3044" s="1" t="s">
        <v>38</v>
      </c>
      <c r="K3044" s="1" t="s">
        <v>23</v>
      </c>
      <c r="L3044" s="1" t="s">
        <v>22</v>
      </c>
    </row>
    <row r="3045" customFormat="false" ht="13" hidden="false" customHeight="false" outlineLevel="0" collapsed="false">
      <c r="A3045" s="1" t="s">
        <v>660</v>
      </c>
      <c r="B3045" s="1" t="s">
        <v>16</v>
      </c>
      <c r="C3045" s="1" t="n">
        <v>536662</v>
      </c>
      <c r="D3045" s="1" t="s">
        <v>757</v>
      </c>
      <c r="E3045" s="1" t="n">
        <f aca="false">IF(D3045=D3044,E3044,E3044+1)</f>
        <v>701</v>
      </c>
      <c r="F3045" s="1" t="s">
        <v>27</v>
      </c>
      <c r="G3045" s="1" t="s">
        <v>18</v>
      </c>
      <c r="H3045" s="1" t="n">
        <v>2</v>
      </c>
      <c r="I3045" s="1" t="n">
        <v>-1</v>
      </c>
      <c r="J3045" s="1" t="s">
        <v>36</v>
      </c>
      <c r="K3045" s="1" t="s">
        <v>21</v>
      </c>
      <c r="L3045" s="1" t="s">
        <v>25</v>
      </c>
    </row>
    <row r="3046" customFormat="false" ht="13" hidden="false" customHeight="false" outlineLevel="0" collapsed="false">
      <c r="A3046" s="1" t="s">
        <v>660</v>
      </c>
      <c r="B3046" s="1" t="s">
        <v>16</v>
      </c>
      <c r="C3046" s="1" t="n">
        <v>536782</v>
      </c>
      <c r="D3046" s="1" t="s">
        <v>757</v>
      </c>
      <c r="E3046" s="1" t="n">
        <f aca="false">IF(D3046=D3045,E3045,E3045+1)</f>
        <v>701</v>
      </c>
      <c r="F3046" s="1" t="s">
        <v>19</v>
      </c>
      <c r="G3046" s="1" t="s">
        <v>37</v>
      </c>
      <c r="H3046" s="1" t="n">
        <v>2</v>
      </c>
      <c r="I3046" s="1" t="n">
        <v>-1</v>
      </c>
      <c r="J3046" s="1" t="s">
        <v>48</v>
      </c>
      <c r="K3046" s="1" t="s">
        <v>34</v>
      </c>
      <c r="L3046" s="1" t="s">
        <v>25</v>
      </c>
    </row>
    <row r="3047" customFormat="false" ht="13" hidden="false" customHeight="false" outlineLevel="0" collapsed="false">
      <c r="A3047" s="1" t="s">
        <v>660</v>
      </c>
      <c r="B3047" s="1" t="s">
        <v>16</v>
      </c>
      <c r="C3047" s="1" t="n">
        <v>539065</v>
      </c>
      <c r="D3047" s="1" t="s">
        <v>757</v>
      </c>
      <c r="E3047" s="1" t="n">
        <f aca="false">IF(D3047=D3046,E3046,E3046+1)</f>
        <v>701</v>
      </c>
      <c r="F3047" s="1" t="s">
        <v>37</v>
      </c>
      <c r="G3047" s="1" t="s">
        <v>19</v>
      </c>
      <c r="H3047" s="1" t="n">
        <v>1</v>
      </c>
      <c r="I3047" s="1" t="n">
        <v>-1</v>
      </c>
      <c r="J3047" s="1" t="s">
        <v>34</v>
      </c>
      <c r="K3047" s="1" t="s">
        <v>48</v>
      </c>
      <c r="L3047" s="1" t="s">
        <v>25</v>
      </c>
    </row>
    <row r="3048" customFormat="false" ht="13" hidden="false" customHeight="false" outlineLevel="0" collapsed="false">
      <c r="A3048" s="1" t="s">
        <v>660</v>
      </c>
      <c r="B3048" s="1" t="s">
        <v>16</v>
      </c>
      <c r="C3048" s="1" t="n">
        <v>540867</v>
      </c>
      <c r="D3048" s="1" t="s">
        <v>758</v>
      </c>
      <c r="E3048" s="1" t="n">
        <f aca="false">IF(D3048=D3047,E3047,E3047+1)</f>
        <v>702</v>
      </c>
      <c r="F3048" s="1" t="s">
        <v>19</v>
      </c>
      <c r="G3048" s="1" t="s">
        <v>37</v>
      </c>
      <c r="H3048" s="1" t="n">
        <v>7</v>
      </c>
      <c r="I3048" s="1" t="n">
        <v>1</v>
      </c>
      <c r="J3048" s="1" t="s">
        <v>51</v>
      </c>
      <c r="K3048" s="1" t="s">
        <v>20</v>
      </c>
      <c r="L3048" s="1" t="s">
        <v>25</v>
      </c>
    </row>
    <row r="3049" customFormat="false" ht="13" hidden="false" customHeight="false" outlineLevel="0" collapsed="false">
      <c r="A3049" s="1" t="s">
        <v>660</v>
      </c>
      <c r="B3049" s="1" t="s">
        <v>16</v>
      </c>
      <c r="C3049" s="1" t="n">
        <v>540876</v>
      </c>
      <c r="D3049" s="1" t="s">
        <v>758</v>
      </c>
      <c r="E3049" s="1" t="n">
        <f aca="false">IF(D3049=D3048,E3048,E3048+1)</f>
        <v>702</v>
      </c>
      <c r="F3049" s="1" t="s">
        <v>18</v>
      </c>
      <c r="G3049" s="1" t="s">
        <v>27</v>
      </c>
      <c r="H3049" s="1" t="n">
        <v>7</v>
      </c>
      <c r="I3049" s="1" t="n">
        <v>1</v>
      </c>
      <c r="J3049" s="1" t="s">
        <v>54</v>
      </c>
      <c r="K3049" s="1" t="s">
        <v>24</v>
      </c>
      <c r="L3049" s="1" t="s">
        <v>25</v>
      </c>
    </row>
    <row r="3050" customFormat="false" ht="13" hidden="false" customHeight="false" outlineLevel="0" collapsed="false">
      <c r="A3050" s="1" t="s">
        <v>660</v>
      </c>
      <c r="B3050" s="1" t="s">
        <v>16</v>
      </c>
      <c r="C3050" s="1" t="n">
        <v>541144</v>
      </c>
      <c r="D3050" s="1" t="s">
        <v>759</v>
      </c>
      <c r="E3050" s="1" t="n">
        <f aca="false">IF(D3050=D3049,E3049,E3049+1)</f>
        <v>703</v>
      </c>
      <c r="F3050" s="1" t="s">
        <v>18</v>
      </c>
      <c r="G3050" s="1" t="s">
        <v>27</v>
      </c>
      <c r="H3050" s="1" t="n">
        <v>2</v>
      </c>
      <c r="I3050" s="1" t="n">
        <v>-1</v>
      </c>
      <c r="J3050" s="1" t="s">
        <v>28</v>
      </c>
      <c r="K3050" s="1" t="s">
        <v>40</v>
      </c>
      <c r="L3050" s="1" t="s">
        <v>64</v>
      </c>
    </row>
    <row r="3051" customFormat="false" ht="13" hidden="false" customHeight="false" outlineLevel="0" collapsed="false">
      <c r="A3051" s="1" t="s">
        <v>660</v>
      </c>
      <c r="B3051" s="1" t="s">
        <v>16</v>
      </c>
      <c r="C3051" s="1" t="n">
        <v>541480</v>
      </c>
      <c r="D3051" s="1" t="s">
        <v>759</v>
      </c>
      <c r="E3051" s="1" t="n">
        <f aca="false">IF(D3051=D3050,E3050,E3050+1)</f>
        <v>703</v>
      </c>
      <c r="F3051" s="1" t="s">
        <v>19</v>
      </c>
      <c r="G3051" s="1" t="s">
        <v>37</v>
      </c>
      <c r="H3051" s="1" t="n">
        <v>2</v>
      </c>
      <c r="I3051" s="1" t="n">
        <v>-1</v>
      </c>
      <c r="J3051" s="1" t="s">
        <v>50</v>
      </c>
      <c r="K3051" s="1" t="s">
        <v>38</v>
      </c>
      <c r="L3051" s="1" t="s">
        <v>25</v>
      </c>
    </row>
    <row r="3052" customFormat="false" ht="13" hidden="false" customHeight="false" outlineLevel="0" collapsed="false">
      <c r="A3052" s="1" t="s">
        <v>660</v>
      </c>
      <c r="B3052" s="1" t="s">
        <v>16</v>
      </c>
      <c r="C3052" s="1" t="n">
        <v>541497</v>
      </c>
      <c r="D3052" s="1" t="s">
        <v>759</v>
      </c>
      <c r="E3052" s="1" t="n">
        <f aca="false">IF(D3052=D3051,E3051,E3051+1)</f>
        <v>703</v>
      </c>
      <c r="F3052" s="1" t="s">
        <v>27</v>
      </c>
      <c r="G3052" s="1" t="s">
        <v>19</v>
      </c>
      <c r="H3052" s="1" t="n">
        <v>2</v>
      </c>
      <c r="I3052" s="1" t="n">
        <v>-1</v>
      </c>
      <c r="J3052" s="1" t="s">
        <v>36</v>
      </c>
      <c r="K3052" s="1" t="s">
        <v>23</v>
      </c>
      <c r="L3052" s="1" t="s">
        <v>25</v>
      </c>
    </row>
    <row r="3053" customFormat="false" ht="13" hidden="false" customHeight="false" outlineLevel="0" collapsed="false">
      <c r="A3053" s="1" t="s">
        <v>660</v>
      </c>
      <c r="B3053" s="1" t="s">
        <v>16</v>
      </c>
      <c r="C3053" s="1" t="n">
        <v>541713</v>
      </c>
      <c r="D3053" s="1" t="s">
        <v>759</v>
      </c>
      <c r="E3053" s="1" t="n">
        <f aca="false">IF(D3053=D3052,E3052,E3052+1)</f>
        <v>703</v>
      </c>
      <c r="F3053" s="1" t="s">
        <v>18</v>
      </c>
      <c r="G3053" s="1" t="s">
        <v>27</v>
      </c>
      <c r="H3053" s="1" t="n">
        <v>2</v>
      </c>
      <c r="I3053" s="1" t="n">
        <v>-1</v>
      </c>
      <c r="J3053" s="1" t="s">
        <v>45</v>
      </c>
      <c r="K3053" s="1" t="s">
        <v>24</v>
      </c>
      <c r="L3053" s="1" t="s">
        <v>25</v>
      </c>
    </row>
    <row r="3054" customFormat="false" ht="13" hidden="false" customHeight="false" outlineLevel="0" collapsed="false">
      <c r="A3054" s="1" t="s">
        <v>660</v>
      </c>
      <c r="B3054" s="1" t="s">
        <v>16</v>
      </c>
      <c r="C3054" s="1" t="n">
        <v>541714</v>
      </c>
      <c r="D3054" s="1" t="s">
        <v>759</v>
      </c>
      <c r="E3054" s="1" t="n">
        <f aca="false">IF(D3054=D3053,E3053,E3053+1)</f>
        <v>703</v>
      </c>
      <c r="F3054" s="1" t="s">
        <v>18</v>
      </c>
      <c r="G3054" s="1" t="s">
        <v>19</v>
      </c>
      <c r="H3054" s="1" t="n">
        <v>2</v>
      </c>
      <c r="I3054" s="1" t="n">
        <v>-1</v>
      </c>
      <c r="J3054" s="1" t="s">
        <v>45</v>
      </c>
      <c r="K3054" s="1" t="s">
        <v>43</v>
      </c>
      <c r="L3054" s="1" t="s">
        <v>25</v>
      </c>
    </row>
    <row r="3055" customFormat="false" ht="13" hidden="false" customHeight="false" outlineLevel="0" collapsed="false">
      <c r="A3055" s="1" t="s">
        <v>660</v>
      </c>
      <c r="B3055" s="1" t="s">
        <v>16</v>
      </c>
      <c r="C3055" s="1" t="n">
        <v>541807</v>
      </c>
      <c r="D3055" s="1" t="s">
        <v>759</v>
      </c>
      <c r="E3055" s="1" t="n">
        <f aca="false">IF(D3055=D3054,E3054,E3054+1)</f>
        <v>703</v>
      </c>
      <c r="F3055" s="1" t="s">
        <v>18</v>
      </c>
      <c r="G3055" s="1" t="s">
        <v>27</v>
      </c>
      <c r="H3055" s="1" t="n">
        <v>2</v>
      </c>
      <c r="I3055" s="1" t="n">
        <v>-1</v>
      </c>
      <c r="J3055" s="1" t="s">
        <v>24</v>
      </c>
      <c r="K3055" s="1" t="s">
        <v>36</v>
      </c>
      <c r="L3055" s="1" t="s">
        <v>25</v>
      </c>
    </row>
    <row r="3056" customFormat="false" ht="13" hidden="false" customHeight="false" outlineLevel="0" collapsed="false">
      <c r="A3056" s="1" t="s">
        <v>660</v>
      </c>
      <c r="B3056" s="1" t="s">
        <v>16</v>
      </c>
      <c r="C3056" s="1" t="n">
        <v>542284</v>
      </c>
      <c r="D3056" s="1" t="s">
        <v>759</v>
      </c>
      <c r="E3056" s="1" t="n">
        <f aca="false">IF(D3056=D3055,E3055,E3055+1)</f>
        <v>703</v>
      </c>
      <c r="F3056" s="1" t="s">
        <v>19</v>
      </c>
      <c r="G3056" s="1" t="s">
        <v>27</v>
      </c>
      <c r="H3056" s="1" t="n">
        <v>1</v>
      </c>
      <c r="I3056" s="1" t="n">
        <v>-1</v>
      </c>
      <c r="J3056" s="1" t="s">
        <v>24</v>
      </c>
      <c r="K3056" s="1" t="s">
        <v>51</v>
      </c>
      <c r="L3056" s="1" t="s">
        <v>25</v>
      </c>
    </row>
    <row r="3057" customFormat="false" ht="13" hidden="false" customHeight="false" outlineLevel="0" collapsed="false">
      <c r="A3057" s="1" t="s">
        <v>660</v>
      </c>
      <c r="B3057" s="1" t="s">
        <v>16</v>
      </c>
      <c r="C3057" s="1" t="n">
        <v>543923</v>
      </c>
      <c r="D3057" s="1" t="s">
        <v>760</v>
      </c>
      <c r="E3057" s="1" t="n">
        <f aca="false">IF(D3057=D3056,E3056,E3056+1)</f>
        <v>704</v>
      </c>
      <c r="F3057" s="1" t="s">
        <v>27</v>
      </c>
      <c r="G3057" s="1" t="s">
        <v>19</v>
      </c>
      <c r="H3057" s="1" t="n">
        <v>1</v>
      </c>
      <c r="I3057" s="1" t="n">
        <v>1</v>
      </c>
      <c r="J3057" s="1" t="s">
        <v>52</v>
      </c>
      <c r="K3057" s="1" t="s">
        <v>36</v>
      </c>
      <c r="L3057" s="1" t="s">
        <v>25</v>
      </c>
    </row>
    <row r="3058" customFormat="false" ht="13" hidden="false" customHeight="false" outlineLevel="0" collapsed="false">
      <c r="A3058" s="1" t="s">
        <v>660</v>
      </c>
      <c r="B3058" s="1" t="s">
        <v>16</v>
      </c>
      <c r="C3058" s="1" t="n">
        <v>545060</v>
      </c>
      <c r="D3058" s="1" t="s">
        <v>760</v>
      </c>
      <c r="E3058" s="1" t="n">
        <f aca="false">IF(D3058=D3057,E3057,E3057+1)</f>
        <v>704</v>
      </c>
      <c r="F3058" s="1" t="s">
        <v>27</v>
      </c>
      <c r="G3058" s="1" t="s">
        <v>18</v>
      </c>
      <c r="H3058" s="1" t="n">
        <v>1</v>
      </c>
      <c r="I3058" s="1" t="n">
        <v>1</v>
      </c>
      <c r="J3058" s="1" t="s">
        <v>52</v>
      </c>
      <c r="K3058" s="1" t="s">
        <v>51</v>
      </c>
      <c r="L3058" s="1" t="s">
        <v>25</v>
      </c>
    </row>
    <row r="3059" customFormat="false" ht="13" hidden="false" customHeight="false" outlineLevel="0" collapsed="false">
      <c r="A3059" s="1" t="s">
        <v>660</v>
      </c>
      <c r="B3059" s="1" t="s">
        <v>16</v>
      </c>
      <c r="C3059" s="1" t="n">
        <v>545987</v>
      </c>
      <c r="D3059" s="1" t="s">
        <v>761</v>
      </c>
      <c r="E3059" s="1" t="n">
        <f aca="false">IF(D3059=D3058,E3058,E3058+1)</f>
        <v>705</v>
      </c>
      <c r="F3059" s="1" t="s">
        <v>19</v>
      </c>
      <c r="G3059" s="1" t="s">
        <v>37</v>
      </c>
      <c r="H3059" s="1" t="n">
        <v>1</v>
      </c>
      <c r="I3059" s="1" t="n">
        <v>1</v>
      </c>
      <c r="J3059" s="1" t="s">
        <v>36</v>
      </c>
      <c r="K3059" s="1" t="s">
        <v>24</v>
      </c>
      <c r="L3059" s="1" t="s">
        <v>25</v>
      </c>
    </row>
    <row r="3060" customFormat="false" ht="13" hidden="false" customHeight="false" outlineLevel="0" collapsed="false">
      <c r="A3060" s="1" t="s">
        <v>660</v>
      </c>
      <c r="B3060" s="1" t="s">
        <v>16</v>
      </c>
      <c r="C3060" s="1" t="n">
        <v>546180</v>
      </c>
      <c r="D3060" s="1" t="s">
        <v>761</v>
      </c>
      <c r="E3060" s="1" t="n">
        <f aca="false">IF(D3060=D3059,E3059,E3059+1)</f>
        <v>705</v>
      </c>
      <c r="F3060" s="1" t="s">
        <v>37</v>
      </c>
      <c r="G3060" s="1" t="s">
        <v>27</v>
      </c>
      <c r="H3060" s="1" t="n">
        <v>1</v>
      </c>
      <c r="I3060" s="1" t="n">
        <v>1</v>
      </c>
      <c r="J3060" s="1" t="s">
        <v>43</v>
      </c>
      <c r="K3060" s="1" t="s">
        <v>48</v>
      </c>
      <c r="L3060" s="1" t="s">
        <v>25</v>
      </c>
    </row>
    <row r="3061" customFormat="false" ht="13" hidden="false" customHeight="false" outlineLevel="0" collapsed="false">
      <c r="A3061" s="1" t="s">
        <v>660</v>
      </c>
      <c r="B3061" s="1" t="s">
        <v>16</v>
      </c>
      <c r="C3061" s="1" t="n">
        <v>546770</v>
      </c>
      <c r="D3061" s="1" t="s">
        <v>761</v>
      </c>
      <c r="E3061" s="1" t="n">
        <f aca="false">IF(D3061=D3060,E3060,E3060+1)</f>
        <v>705</v>
      </c>
      <c r="F3061" s="1" t="s">
        <v>18</v>
      </c>
      <c r="G3061" s="1" t="s">
        <v>27</v>
      </c>
      <c r="H3061" s="1" t="n">
        <v>3</v>
      </c>
      <c r="I3061" s="1" t="n">
        <v>1</v>
      </c>
      <c r="J3061" s="1" t="s">
        <v>51</v>
      </c>
      <c r="K3061" s="1" t="s">
        <v>52</v>
      </c>
      <c r="L3061" s="1" t="s">
        <v>25</v>
      </c>
    </row>
    <row r="3062" customFormat="false" ht="13" hidden="false" customHeight="false" outlineLevel="0" collapsed="false">
      <c r="A3062" s="1" t="s">
        <v>660</v>
      </c>
      <c r="B3062" s="1" t="s">
        <v>16</v>
      </c>
      <c r="C3062" s="1" t="n">
        <v>546974</v>
      </c>
      <c r="D3062" s="1" t="s">
        <v>761</v>
      </c>
      <c r="E3062" s="1" t="n">
        <f aca="false">IF(D3062=D3061,E3061,E3061+1)</f>
        <v>705</v>
      </c>
      <c r="F3062" s="1" t="s">
        <v>18</v>
      </c>
      <c r="G3062" s="1" t="s">
        <v>27</v>
      </c>
      <c r="H3062" s="1" t="n">
        <v>3</v>
      </c>
      <c r="I3062" s="1" t="n">
        <v>1</v>
      </c>
      <c r="J3062" s="1" t="s">
        <v>20</v>
      </c>
      <c r="K3062" s="1" t="s">
        <v>43</v>
      </c>
      <c r="L3062" s="1" t="s">
        <v>22</v>
      </c>
    </row>
    <row r="3063" customFormat="false" ht="13" hidden="false" customHeight="false" outlineLevel="0" collapsed="false">
      <c r="A3063" s="1" t="s">
        <v>660</v>
      </c>
      <c r="B3063" s="1" t="s">
        <v>16</v>
      </c>
      <c r="C3063" s="1" t="n">
        <v>546986</v>
      </c>
      <c r="D3063" s="1" t="s">
        <v>761</v>
      </c>
      <c r="E3063" s="1" t="n">
        <f aca="false">IF(D3063=D3062,E3062,E3062+1)</f>
        <v>705</v>
      </c>
      <c r="F3063" s="1" t="s">
        <v>18</v>
      </c>
      <c r="G3063" s="1" t="s">
        <v>27</v>
      </c>
      <c r="H3063" s="1" t="n">
        <v>3</v>
      </c>
      <c r="I3063" s="1" t="n">
        <v>1</v>
      </c>
      <c r="J3063" s="1" t="s">
        <v>54</v>
      </c>
      <c r="K3063" s="1" t="s">
        <v>34</v>
      </c>
      <c r="L3063" s="1" t="s">
        <v>25</v>
      </c>
    </row>
    <row r="3064" customFormat="false" ht="13" hidden="false" customHeight="false" outlineLevel="0" collapsed="false">
      <c r="A3064" s="1" t="s">
        <v>660</v>
      </c>
      <c r="B3064" s="1" t="s">
        <v>16</v>
      </c>
      <c r="C3064" s="1" t="n">
        <v>548632</v>
      </c>
      <c r="D3064" s="1" t="s">
        <v>762</v>
      </c>
      <c r="E3064" s="1" t="n">
        <f aca="false">IF(D3064=D3063,E3063,E3063+1)</f>
        <v>706</v>
      </c>
      <c r="F3064" s="1" t="s">
        <v>27</v>
      </c>
      <c r="G3064" s="1" t="s">
        <v>18</v>
      </c>
      <c r="H3064" s="1" t="n">
        <v>7</v>
      </c>
      <c r="I3064" s="1" t="n">
        <v>-1</v>
      </c>
      <c r="J3064" s="1" t="s">
        <v>52</v>
      </c>
      <c r="K3064" s="1" t="s">
        <v>43</v>
      </c>
      <c r="L3064" s="1" t="s">
        <v>25</v>
      </c>
    </row>
    <row r="3065" customFormat="false" ht="13" hidden="false" customHeight="false" outlineLevel="0" collapsed="false">
      <c r="A3065" s="1" t="s">
        <v>660</v>
      </c>
      <c r="B3065" s="1" t="s">
        <v>16</v>
      </c>
      <c r="C3065" s="1" t="n">
        <v>549199</v>
      </c>
      <c r="D3065" s="1" t="s">
        <v>762</v>
      </c>
      <c r="E3065" s="1" t="n">
        <f aca="false">IF(D3065=D3064,E3064,E3064+1)</f>
        <v>706</v>
      </c>
      <c r="F3065" s="1" t="s">
        <v>37</v>
      </c>
      <c r="G3065" s="1" t="s">
        <v>19</v>
      </c>
      <c r="H3065" s="1" t="n">
        <v>3</v>
      </c>
      <c r="I3065" s="1" t="n">
        <v>-1</v>
      </c>
      <c r="J3065" s="1" t="s">
        <v>51</v>
      </c>
      <c r="K3065" s="1" t="s">
        <v>52</v>
      </c>
      <c r="L3065" s="1" t="s">
        <v>25</v>
      </c>
    </row>
    <row r="3066" customFormat="false" ht="13" hidden="false" customHeight="false" outlineLevel="0" collapsed="false">
      <c r="A3066" s="1" t="s">
        <v>660</v>
      </c>
      <c r="B3066" s="1" t="s">
        <v>16</v>
      </c>
      <c r="C3066" s="1" t="n">
        <v>549322</v>
      </c>
      <c r="D3066" s="1" t="s">
        <v>762</v>
      </c>
      <c r="E3066" s="1" t="n">
        <f aca="false">IF(D3066=D3065,E3065,E3065+1)</f>
        <v>706</v>
      </c>
      <c r="F3066" s="1" t="s">
        <v>19</v>
      </c>
      <c r="G3066" s="1" t="s">
        <v>37</v>
      </c>
      <c r="H3066" s="1" t="n">
        <v>3</v>
      </c>
      <c r="I3066" s="1" t="n">
        <v>-1</v>
      </c>
      <c r="J3066" s="1" t="s">
        <v>52</v>
      </c>
      <c r="K3066" s="1" t="s">
        <v>51</v>
      </c>
      <c r="L3066" s="1" t="s">
        <v>25</v>
      </c>
    </row>
    <row r="3067" customFormat="false" ht="13" hidden="false" customHeight="false" outlineLevel="0" collapsed="false">
      <c r="A3067" s="1" t="s">
        <v>660</v>
      </c>
      <c r="B3067" s="1" t="s">
        <v>16</v>
      </c>
      <c r="C3067" s="1" t="n">
        <v>549361</v>
      </c>
      <c r="D3067" s="1" t="s">
        <v>762</v>
      </c>
      <c r="E3067" s="1" t="n">
        <f aca="false">IF(D3067=D3066,E3066,E3066+1)</f>
        <v>706</v>
      </c>
      <c r="F3067" s="1" t="s">
        <v>18</v>
      </c>
      <c r="G3067" s="1" t="s">
        <v>27</v>
      </c>
      <c r="H3067" s="1" t="n">
        <v>3</v>
      </c>
      <c r="I3067" s="1" t="n">
        <v>-1</v>
      </c>
      <c r="J3067" s="1" t="s">
        <v>24</v>
      </c>
      <c r="K3067" s="1" t="s">
        <v>36</v>
      </c>
      <c r="L3067" s="1" t="s">
        <v>25</v>
      </c>
    </row>
    <row r="3068" customFormat="false" ht="13" hidden="false" customHeight="false" outlineLevel="0" collapsed="false">
      <c r="A3068" s="1" t="s">
        <v>660</v>
      </c>
      <c r="B3068" s="1" t="s">
        <v>16</v>
      </c>
      <c r="C3068" s="1" t="n">
        <v>554492</v>
      </c>
      <c r="D3068" s="1" t="s">
        <v>763</v>
      </c>
      <c r="E3068" s="1" t="n">
        <f aca="false">IF(D3068=D3067,E3067,E3067+1)</f>
        <v>707</v>
      </c>
      <c r="F3068" s="1" t="s">
        <v>18</v>
      </c>
      <c r="G3068" s="1" t="s">
        <v>27</v>
      </c>
      <c r="H3068" s="1" t="n">
        <v>9</v>
      </c>
      <c r="I3068" s="1" t="n">
        <v>-1</v>
      </c>
      <c r="J3068" s="1" t="s">
        <v>67</v>
      </c>
      <c r="K3068" s="1" t="s">
        <v>23</v>
      </c>
      <c r="L3068" s="1" t="s">
        <v>25</v>
      </c>
    </row>
    <row r="3069" customFormat="false" ht="13" hidden="false" customHeight="false" outlineLevel="0" collapsed="false">
      <c r="A3069" s="1" t="s">
        <v>660</v>
      </c>
      <c r="B3069" s="1" t="s">
        <v>16</v>
      </c>
      <c r="C3069" s="1" t="n">
        <v>554702</v>
      </c>
      <c r="D3069" s="1" t="s">
        <v>763</v>
      </c>
      <c r="E3069" s="1" t="n">
        <f aca="false">IF(D3069=D3068,E3068,E3068+1)</f>
        <v>707</v>
      </c>
      <c r="F3069" s="1" t="s">
        <v>27</v>
      </c>
      <c r="G3069" s="1" t="s">
        <v>19</v>
      </c>
      <c r="H3069" s="1" t="n">
        <v>9</v>
      </c>
      <c r="I3069" s="1" t="n">
        <v>-1</v>
      </c>
      <c r="J3069" s="1" t="s">
        <v>36</v>
      </c>
      <c r="K3069" s="1" t="s">
        <v>52</v>
      </c>
      <c r="L3069" s="1" t="s">
        <v>25</v>
      </c>
    </row>
    <row r="3070" customFormat="false" ht="13" hidden="false" customHeight="false" outlineLevel="0" collapsed="false">
      <c r="A3070" s="1" t="s">
        <v>660</v>
      </c>
      <c r="B3070" s="1" t="s">
        <v>16</v>
      </c>
      <c r="C3070" s="1" t="n">
        <v>554920</v>
      </c>
      <c r="D3070" s="1" t="s">
        <v>763</v>
      </c>
      <c r="E3070" s="1" t="n">
        <f aca="false">IF(D3070=D3069,E3069,E3069+1)</f>
        <v>707</v>
      </c>
      <c r="F3070" s="1" t="s">
        <v>18</v>
      </c>
      <c r="G3070" s="1" t="s">
        <v>27</v>
      </c>
      <c r="H3070" s="1" t="n">
        <v>8</v>
      </c>
      <c r="I3070" s="1" t="n">
        <v>-1</v>
      </c>
      <c r="J3070" s="1" t="s">
        <v>24</v>
      </c>
      <c r="K3070" s="1" t="s">
        <v>36</v>
      </c>
      <c r="L3070" s="1" t="s">
        <v>25</v>
      </c>
    </row>
    <row r="3071" customFormat="false" ht="13" hidden="false" customHeight="false" outlineLevel="0" collapsed="false">
      <c r="A3071" s="1" t="s">
        <v>660</v>
      </c>
      <c r="B3071" s="1" t="s">
        <v>30</v>
      </c>
      <c r="C3071" s="1" t="n">
        <v>557283</v>
      </c>
      <c r="D3071" s="1" t="s">
        <v>764</v>
      </c>
      <c r="E3071" s="1" t="n">
        <f aca="false">IF(D3071=D3070,E3070,E3070+1)</f>
        <v>708</v>
      </c>
      <c r="F3071" s="1" t="n">
        <v>557283</v>
      </c>
      <c r="G3071" s="1" t="n">
        <v>557284</v>
      </c>
      <c r="H3071" s="1" t="n">
        <v>1</v>
      </c>
      <c r="I3071" s="1" t="n">
        <v>3</v>
      </c>
      <c r="J3071" s="1" t="n">
        <v>1</v>
      </c>
      <c r="K3071" s="1" t="s">
        <v>58</v>
      </c>
      <c r="L3071" s="1" t="n">
        <v>556442</v>
      </c>
      <c r="M3071" s="1" t="n">
        <v>557809</v>
      </c>
      <c r="N3071" s="1" t="n">
        <v>557283</v>
      </c>
      <c r="O3071" s="5" t="n">
        <v>0.615</v>
      </c>
    </row>
    <row r="3072" customFormat="false" ht="13" hidden="false" customHeight="false" outlineLevel="0" collapsed="false">
      <c r="A3072" s="1" t="s">
        <v>660</v>
      </c>
      <c r="B3072" s="1" t="s">
        <v>16</v>
      </c>
      <c r="C3072" s="1" t="n">
        <v>559148</v>
      </c>
      <c r="D3072" s="1" t="s">
        <v>765</v>
      </c>
      <c r="E3072" s="1" t="n">
        <f aca="false">IF(D3072=D3071,E3071,E3071+1)</f>
        <v>709</v>
      </c>
      <c r="F3072" s="1" t="s">
        <v>18</v>
      </c>
      <c r="G3072" s="1" t="s">
        <v>27</v>
      </c>
      <c r="H3072" s="1" t="n">
        <v>4</v>
      </c>
      <c r="I3072" s="1" t="n">
        <v>-1</v>
      </c>
      <c r="J3072" s="1" t="s">
        <v>28</v>
      </c>
      <c r="K3072" s="1" t="s">
        <v>23</v>
      </c>
      <c r="L3072" s="1" t="s">
        <v>64</v>
      </c>
    </row>
    <row r="3073" customFormat="false" ht="13" hidden="false" customHeight="false" outlineLevel="0" collapsed="false">
      <c r="A3073" s="1" t="s">
        <v>660</v>
      </c>
      <c r="B3073" s="1" t="s">
        <v>16</v>
      </c>
      <c r="C3073" s="1" t="n">
        <v>559220</v>
      </c>
      <c r="D3073" s="1" t="s">
        <v>765</v>
      </c>
      <c r="E3073" s="1" t="n">
        <f aca="false">IF(D3073=D3072,E3072,E3072+1)</f>
        <v>709</v>
      </c>
      <c r="F3073" s="1" t="s">
        <v>18</v>
      </c>
      <c r="G3073" s="1" t="s">
        <v>27</v>
      </c>
      <c r="H3073" s="1" t="n">
        <v>4</v>
      </c>
      <c r="I3073" s="1" t="n">
        <v>-1</v>
      </c>
      <c r="J3073" s="1" t="s">
        <v>39</v>
      </c>
      <c r="K3073" s="1" t="s">
        <v>23</v>
      </c>
      <c r="L3073" s="1" t="s">
        <v>25</v>
      </c>
    </row>
    <row r="3074" customFormat="false" ht="13" hidden="false" customHeight="false" outlineLevel="0" collapsed="false">
      <c r="A3074" s="1" t="s">
        <v>660</v>
      </c>
      <c r="B3074" s="1" t="s">
        <v>16</v>
      </c>
      <c r="C3074" s="1" t="n">
        <v>559232</v>
      </c>
      <c r="D3074" s="1" t="s">
        <v>765</v>
      </c>
      <c r="E3074" s="1" t="n">
        <f aca="false">IF(D3074=D3073,E3073,E3073+1)</f>
        <v>709</v>
      </c>
      <c r="F3074" s="1" t="s">
        <v>18</v>
      </c>
      <c r="G3074" s="1" t="s">
        <v>27</v>
      </c>
      <c r="H3074" s="1" t="n">
        <v>4</v>
      </c>
      <c r="I3074" s="1" t="n">
        <v>-1</v>
      </c>
      <c r="J3074" s="1" t="s">
        <v>28</v>
      </c>
      <c r="K3074" s="1" t="s">
        <v>23</v>
      </c>
      <c r="L3074" s="1" t="s">
        <v>64</v>
      </c>
    </row>
    <row r="3075" customFormat="false" ht="13" hidden="false" customHeight="false" outlineLevel="0" collapsed="false">
      <c r="A3075" s="1" t="s">
        <v>660</v>
      </c>
      <c r="B3075" s="1" t="s">
        <v>16</v>
      </c>
      <c r="C3075" s="1" t="n">
        <v>560310</v>
      </c>
      <c r="D3075" s="1" t="s">
        <v>765</v>
      </c>
      <c r="E3075" s="1" t="n">
        <f aca="false">IF(D3075=D3074,E3074,E3074+1)</f>
        <v>709</v>
      </c>
      <c r="F3075" s="1" t="s">
        <v>37</v>
      </c>
      <c r="G3075" s="1" t="s">
        <v>19</v>
      </c>
      <c r="H3075" s="1" t="n">
        <v>1</v>
      </c>
      <c r="I3075" s="1" t="n">
        <v>-1</v>
      </c>
      <c r="J3075" s="1" t="s">
        <v>34</v>
      </c>
      <c r="K3075" s="1" t="s">
        <v>48</v>
      </c>
      <c r="L3075" s="1" t="s">
        <v>25</v>
      </c>
    </row>
    <row r="3076" customFormat="false" ht="13" hidden="false" customHeight="false" outlineLevel="0" collapsed="false">
      <c r="A3076" s="1" t="s">
        <v>660</v>
      </c>
      <c r="B3076" s="1" t="s">
        <v>16</v>
      </c>
      <c r="C3076" s="1" t="n">
        <v>564397</v>
      </c>
      <c r="D3076" s="1" t="s">
        <v>766</v>
      </c>
      <c r="E3076" s="1" t="n">
        <f aca="false">IF(D3076=D3075,E3075,E3075+1)</f>
        <v>710</v>
      </c>
      <c r="F3076" s="1" t="s">
        <v>37</v>
      </c>
      <c r="G3076" s="1" t="s">
        <v>27</v>
      </c>
      <c r="H3076" s="1" t="n">
        <v>4</v>
      </c>
      <c r="I3076" s="1" t="n">
        <v>1</v>
      </c>
      <c r="J3076" s="1" t="s">
        <v>24</v>
      </c>
      <c r="K3076" s="1" t="s">
        <v>52</v>
      </c>
      <c r="L3076" s="1" t="s">
        <v>25</v>
      </c>
    </row>
    <row r="3077" customFormat="false" ht="13" hidden="false" customHeight="false" outlineLevel="0" collapsed="false">
      <c r="A3077" s="1" t="s">
        <v>660</v>
      </c>
      <c r="B3077" s="1" t="s">
        <v>16</v>
      </c>
      <c r="C3077" s="1" t="n">
        <v>565480</v>
      </c>
      <c r="D3077" s="1" t="s">
        <v>766</v>
      </c>
      <c r="E3077" s="1" t="n">
        <f aca="false">IF(D3077=D3076,E3076,E3076+1)</f>
        <v>710</v>
      </c>
      <c r="F3077" s="1" t="s">
        <v>37</v>
      </c>
      <c r="G3077" s="1" t="s">
        <v>18</v>
      </c>
      <c r="H3077" s="1" t="n">
        <v>6</v>
      </c>
      <c r="I3077" s="1" t="n">
        <v>1</v>
      </c>
      <c r="J3077" s="1" t="s">
        <v>24</v>
      </c>
      <c r="K3077" s="1" t="s">
        <v>51</v>
      </c>
      <c r="L3077" s="1" t="s">
        <v>25</v>
      </c>
    </row>
    <row r="3078" customFormat="false" ht="13" hidden="false" customHeight="false" outlineLevel="0" collapsed="false">
      <c r="A3078" s="1" t="s">
        <v>660</v>
      </c>
      <c r="B3078" s="1" t="s">
        <v>16</v>
      </c>
      <c r="C3078" s="1" t="n">
        <v>567063</v>
      </c>
      <c r="D3078" s="1" t="s">
        <v>766</v>
      </c>
      <c r="E3078" s="1" t="n">
        <f aca="false">IF(D3078=D3077,E3077,E3077+1)</f>
        <v>710</v>
      </c>
      <c r="F3078" s="1" t="s">
        <v>27</v>
      </c>
      <c r="G3078" s="1" t="s">
        <v>18</v>
      </c>
      <c r="H3078" s="1" t="n">
        <v>11</v>
      </c>
      <c r="I3078" s="1" t="n">
        <v>1</v>
      </c>
      <c r="J3078" s="1" t="s">
        <v>24</v>
      </c>
      <c r="K3078" s="1" t="s">
        <v>54</v>
      </c>
      <c r="L3078" s="1" t="s">
        <v>25</v>
      </c>
    </row>
    <row r="3079" customFormat="false" ht="13" hidden="false" customHeight="false" outlineLevel="0" collapsed="false">
      <c r="A3079" s="1" t="s">
        <v>660</v>
      </c>
      <c r="B3079" s="1" t="s">
        <v>16</v>
      </c>
      <c r="C3079" s="1" t="n">
        <v>567138</v>
      </c>
      <c r="D3079" s="1" t="s">
        <v>766</v>
      </c>
      <c r="E3079" s="1" t="n">
        <f aca="false">IF(D3079=D3078,E3078,E3078+1)</f>
        <v>710</v>
      </c>
      <c r="F3079" s="1" t="s">
        <v>18</v>
      </c>
      <c r="G3079" s="1" t="s">
        <v>27</v>
      </c>
      <c r="H3079" s="1" t="n">
        <v>11</v>
      </c>
      <c r="I3079" s="1" t="n">
        <v>1</v>
      </c>
      <c r="J3079" s="1" t="s">
        <v>50</v>
      </c>
      <c r="K3079" s="1" t="s">
        <v>48</v>
      </c>
      <c r="L3079" s="1" t="s">
        <v>25</v>
      </c>
    </row>
    <row r="3080" customFormat="false" ht="13" hidden="false" customHeight="false" outlineLevel="0" collapsed="false">
      <c r="A3080" s="1" t="s">
        <v>660</v>
      </c>
      <c r="B3080" s="1" t="s">
        <v>16</v>
      </c>
      <c r="C3080" s="1" t="n">
        <v>571877</v>
      </c>
      <c r="D3080" s="1" t="s">
        <v>767</v>
      </c>
      <c r="E3080" s="1" t="n">
        <f aca="false">IF(D3080=D3079,E3079,E3079+1)</f>
        <v>711</v>
      </c>
      <c r="F3080" s="1" t="s">
        <v>19</v>
      </c>
      <c r="G3080" s="1" t="s">
        <v>37</v>
      </c>
      <c r="H3080" s="1" t="n">
        <v>3</v>
      </c>
      <c r="I3080" s="1" t="n">
        <v>1</v>
      </c>
      <c r="J3080" s="1" t="s">
        <v>52</v>
      </c>
      <c r="K3080" s="1" t="s">
        <v>43</v>
      </c>
      <c r="L3080" s="1" t="s">
        <v>25</v>
      </c>
    </row>
    <row r="3081" customFormat="false" ht="13" hidden="false" customHeight="false" outlineLevel="0" collapsed="false">
      <c r="A3081" s="1" t="s">
        <v>660</v>
      </c>
      <c r="B3081" s="1" t="s">
        <v>16</v>
      </c>
      <c r="C3081" s="1" t="n">
        <v>573939</v>
      </c>
      <c r="D3081" s="1" t="s">
        <v>768</v>
      </c>
      <c r="E3081" s="1" t="n">
        <f aca="false">IF(D3081=D3080,E3080,E3080+1)</f>
        <v>712</v>
      </c>
      <c r="F3081" s="1" t="s">
        <v>37</v>
      </c>
      <c r="G3081" s="1" t="s">
        <v>19</v>
      </c>
      <c r="H3081" s="1" t="n">
        <v>1</v>
      </c>
      <c r="I3081" s="1" t="n">
        <v>1</v>
      </c>
      <c r="J3081" s="1" t="s">
        <v>20</v>
      </c>
      <c r="K3081" s="1" t="s">
        <v>51</v>
      </c>
      <c r="L3081" s="1" t="s">
        <v>25</v>
      </c>
    </row>
    <row r="3082" customFormat="false" ht="13" hidden="false" customHeight="false" outlineLevel="0" collapsed="false">
      <c r="A3082" s="1" t="s">
        <v>660</v>
      </c>
      <c r="B3082" s="1" t="s">
        <v>16</v>
      </c>
      <c r="C3082" s="1" t="n">
        <v>574277</v>
      </c>
      <c r="D3082" s="1" t="s">
        <v>768</v>
      </c>
      <c r="E3082" s="1" t="n">
        <f aca="false">IF(D3082=D3081,E3081,E3081+1)</f>
        <v>712</v>
      </c>
      <c r="F3082" s="1" t="s">
        <v>37</v>
      </c>
      <c r="G3082" s="1" t="s">
        <v>27</v>
      </c>
      <c r="H3082" s="1" t="n">
        <v>1</v>
      </c>
      <c r="I3082" s="1" t="n">
        <v>1</v>
      </c>
      <c r="J3082" s="1" t="s">
        <v>39</v>
      </c>
      <c r="K3082" s="1" t="s">
        <v>48</v>
      </c>
      <c r="L3082" s="1" t="s">
        <v>25</v>
      </c>
    </row>
    <row r="3083" customFormat="false" ht="13" hidden="false" customHeight="false" outlineLevel="0" collapsed="false">
      <c r="A3083" s="1" t="s">
        <v>660</v>
      </c>
      <c r="B3083" s="1" t="s">
        <v>16</v>
      </c>
      <c r="C3083" s="1" t="n">
        <v>577642</v>
      </c>
      <c r="D3083" s="1" t="s">
        <v>769</v>
      </c>
      <c r="E3083" s="1" t="n">
        <f aca="false">IF(D3083=D3082,E3082,E3082+1)</f>
        <v>713</v>
      </c>
      <c r="F3083" s="1" t="s">
        <v>19</v>
      </c>
      <c r="G3083" s="1" t="s">
        <v>37</v>
      </c>
      <c r="H3083" s="1" t="n">
        <v>4</v>
      </c>
      <c r="I3083" s="1" t="n">
        <v>-1</v>
      </c>
      <c r="J3083" s="1" t="s">
        <v>52</v>
      </c>
      <c r="K3083" s="1" t="s">
        <v>51</v>
      </c>
      <c r="L3083" s="1" t="s">
        <v>25</v>
      </c>
    </row>
    <row r="3084" customFormat="false" ht="13" hidden="false" customHeight="false" outlineLevel="0" collapsed="false">
      <c r="A3084" s="1" t="s">
        <v>660</v>
      </c>
      <c r="B3084" s="1" t="s">
        <v>16</v>
      </c>
      <c r="C3084" s="1" t="n">
        <v>577642</v>
      </c>
      <c r="D3084" s="1" t="s">
        <v>769</v>
      </c>
      <c r="E3084" s="1" t="n">
        <f aca="false">IF(D3084=D3083,E3083,E3083+1)</f>
        <v>713</v>
      </c>
      <c r="F3084" s="1" t="s">
        <v>19</v>
      </c>
      <c r="G3084" s="1" t="s">
        <v>37</v>
      </c>
      <c r="H3084" s="1" t="n">
        <v>5</v>
      </c>
      <c r="I3084" s="1" t="n">
        <v>-1</v>
      </c>
      <c r="J3084" s="1" t="s">
        <v>24</v>
      </c>
      <c r="K3084" s="1" t="s">
        <v>54</v>
      </c>
      <c r="L3084" s="1" t="s">
        <v>25</v>
      </c>
    </row>
    <row r="3085" customFormat="false" ht="13" hidden="false" customHeight="false" outlineLevel="0" collapsed="false">
      <c r="A3085" s="1" t="s">
        <v>660</v>
      </c>
      <c r="B3085" s="1" t="s">
        <v>16</v>
      </c>
      <c r="C3085" s="1" t="n">
        <v>577841</v>
      </c>
      <c r="D3085" s="1" t="s">
        <v>769</v>
      </c>
      <c r="E3085" s="1" t="n">
        <f aca="false">IF(D3085=D3084,E3084,E3084+1)</f>
        <v>713</v>
      </c>
      <c r="F3085" s="1" t="s">
        <v>19</v>
      </c>
      <c r="G3085" s="1" t="s">
        <v>37</v>
      </c>
      <c r="H3085" s="1" t="n">
        <v>3</v>
      </c>
      <c r="I3085" s="1" t="n">
        <v>-1</v>
      </c>
      <c r="J3085" s="1" t="s">
        <v>52</v>
      </c>
      <c r="K3085" s="1" t="s">
        <v>51</v>
      </c>
      <c r="L3085" s="1" t="s">
        <v>25</v>
      </c>
    </row>
    <row r="3086" customFormat="false" ht="13" hidden="false" customHeight="false" outlineLevel="0" collapsed="false">
      <c r="A3086" s="1" t="s">
        <v>660</v>
      </c>
      <c r="B3086" s="1" t="s">
        <v>16</v>
      </c>
      <c r="C3086" s="1" t="n">
        <v>577856</v>
      </c>
      <c r="D3086" s="1" t="s">
        <v>769</v>
      </c>
      <c r="E3086" s="1" t="n">
        <f aca="false">IF(D3086=D3085,E3085,E3085+1)</f>
        <v>713</v>
      </c>
      <c r="F3086" s="1" t="s">
        <v>27</v>
      </c>
      <c r="G3086" s="1" t="s">
        <v>18</v>
      </c>
      <c r="H3086" s="1" t="n">
        <v>3</v>
      </c>
      <c r="I3086" s="1" t="n">
        <v>-1</v>
      </c>
      <c r="J3086" s="1" t="s">
        <v>23</v>
      </c>
      <c r="K3086" s="1" t="s">
        <v>39</v>
      </c>
      <c r="L3086" s="1" t="s">
        <v>25</v>
      </c>
    </row>
    <row r="3087" customFormat="false" ht="13" hidden="false" customHeight="false" outlineLevel="0" collapsed="false">
      <c r="A3087" s="1" t="s">
        <v>660</v>
      </c>
      <c r="B3087" s="1" t="s">
        <v>16</v>
      </c>
      <c r="C3087" s="1" t="n">
        <v>579059</v>
      </c>
      <c r="D3087" s="1" t="s">
        <v>769</v>
      </c>
      <c r="E3087" s="1" t="n">
        <f aca="false">IF(D3087=D3086,E3086,E3086+1)</f>
        <v>713</v>
      </c>
      <c r="F3087" s="1" t="s">
        <v>27</v>
      </c>
      <c r="G3087" s="1" t="s">
        <v>18</v>
      </c>
      <c r="H3087" s="1" t="n">
        <v>2</v>
      </c>
      <c r="I3087" s="1" t="n">
        <v>-1</v>
      </c>
      <c r="J3087" s="1" t="s">
        <v>36</v>
      </c>
      <c r="K3087" s="1" t="s">
        <v>24</v>
      </c>
      <c r="L3087" s="1" t="s">
        <v>25</v>
      </c>
    </row>
    <row r="3088" customFormat="false" ht="13" hidden="false" customHeight="false" outlineLevel="0" collapsed="false">
      <c r="A3088" s="1" t="s">
        <v>660</v>
      </c>
      <c r="B3088" s="1" t="s">
        <v>16</v>
      </c>
      <c r="C3088" s="1" t="n">
        <v>581351</v>
      </c>
      <c r="D3088" s="1" t="s">
        <v>770</v>
      </c>
      <c r="E3088" s="1" t="n">
        <f aca="false">IF(D3088=D3087,E3087,E3087+1)</f>
        <v>714</v>
      </c>
      <c r="F3088" s="1" t="s">
        <v>37</v>
      </c>
      <c r="G3088" s="1" t="s">
        <v>18</v>
      </c>
      <c r="H3088" s="1" t="n">
        <v>3</v>
      </c>
      <c r="I3088" s="1" t="n">
        <v>-1</v>
      </c>
      <c r="J3088" s="1" t="s">
        <v>38</v>
      </c>
      <c r="K3088" s="1" t="s">
        <v>28</v>
      </c>
      <c r="L3088" s="1" t="s">
        <v>29</v>
      </c>
      <c r="M3088" s="1" t="n">
        <v>580891</v>
      </c>
      <c r="N3088" s="1" t="n">
        <v>581885</v>
      </c>
      <c r="O3088" s="1" t="n">
        <v>581351</v>
      </c>
      <c r="P3088" s="5" t="n">
        <v>-0.452</v>
      </c>
    </row>
    <row r="3089" customFormat="false" ht="13" hidden="false" customHeight="false" outlineLevel="0" collapsed="false">
      <c r="A3089" s="1" t="s">
        <v>660</v>
      </c>
      <c r="B3089" s="1" t="s">
        <v>16</v>
      </c>
      <c r="C3089" s="1" t="n">
        <v>583250</v>
      </c>
      <c r="D3089" s="1" t="s">
        <v>771</v>
      </c>
      <c r="E3089" s="1" t="n">
        <f aca="false">IF(D3089=D3088,E3088,E3088+1)</f>
        <v>715</v>
      </c>
      <c r="F3089" s="1" t="s">
        <v>18</v>
      </c>
      <c r="G3089" s="1" t="s">
        <v>27</v>
      </c>
      <c r="H3089" s="1" t="n">
        <v>6</v>
      </c>
      <c r="I3089" s="1" t="n">
        <v>-1</v>
      </c>
      <c r="J3089" s="1" t="s">
        <v>39</v>
      </c>
      <c r="K3089" s="1" t="s">
        <v>23</v>
      </c>
      <c r="L3089" s="1" t="s">
        <v>25</v>
      </c>
    </row>
    <row r="3090" customFormat="false" ht="13" hidden="false" customHeight="false" outlineLevel="0" collapsed="false">
      <c r="A3090" s="1" t="s">
        <v>660</v>
      </c>
      <c r="B3090" s="1" t="s">
        <v>16</v>
      </c>
      <c r="C3090" s="1" t="n">
        <v>583250</v>
      </c>
      <c r="D3090" s="1" t="s">
        <v>771</v>
      </c>
      <c r="E3090" s="1" t="n">
        <f aca="false">IF(D3090=D3089,E3089,E3089+1)</f>
        <v>715</v>
      </c>
      <c r="F3090" s="1" t="s">
        <v>18</v>
      </c>
      <c r="G3090" s="1" t="s">
        <v>27</v>
      </c>
      <c r="H3090" s="1" t="n">
        <v>6</v>
      </c>
      <c r="I3090" s="1" t="n">
        <v>-1</v>
      </c>
      <c r="J3090" s="1" t="s">
        <v>39</v>
      </c>
      <c r="K3090" s="1" t="s">
        <v>23</v>
      </c>
      <c r="L3090" s="1" t="s">
        <v>25</v>
      </c>
    </row>
    <row r="3091" customFormat="false" ht="13" hidden="false" customHeight="false" outlineLevel="0" collapsed="false">
      <c r="A3091" s="1" t="s">
        <v>660</v>
      </c>
      <c r="B3091" s="1" t="s">
        <v>16</v>
      </c>
      <c r="C3091" s="1" t="n">
        <v>583896</v>
      </c>
      <c r="D3091" s="1" t="s">
        <v>771</v>
      </c>
      <c r="E3091" s="1" t="n">
        <f aca="false">IF(D3091=D3090,E3090,E3090+1)</f>
        <v>715</v>
      </c>
      <c r="F3091" s="1" t="s">
        <v>27</v>
      </c>
      <c r="G3091" s="1" t="s">
        <v>18</v>
      </c>
      <c r="H3091" s="1" t="n">
        <v>3</v>
      </c>
      <c r="I3091" s="1" t="n">
        <v>-1</v>
      </c>
      <c r="J3091" s="1" t="s">
        <v>23</v>
      </c>
      <c r="K3091" s="1" t="s">
        <v>28</v>
      </c>
      <c r="L3091" s="1" t="s">
        <v>29</v>
      </c>
      <c r="M3091" s="1" t="n">
        <v>582706</v>
      </c>
      <c r="N3091" s="1" t="n">
        <v>584560</v>
      </c>
      <c r="O3091" s="1" t="n">
        <v>583896</v>
      </c>
      <c r="P3091" s="5" t="n">
        <v>-0.631</v>
      </c>
    </row>
    <row r="3092" customFormat="false" ht="13" hidden="false" customHeight="false" outlineLevel="0" collapsed="false">
      <c r="A3092" s="1" t="s">
        <v>660</v>
      </c>
      <c r="B3092" s="1" t="s">
        <v>16</v>
      </c>
      <c r="C3092" s="1" t="n">
        <v>583896</v>
      </c>
      <c r="D3092" s="1" t="s">
        <v>771</v>
      </c>
      <c r="E3092" s="1" t="n">
        <f aca="false">IF(D3092=D3091,E3091,E3091+1)</f>
        <v>715</v>
      </c>
      <c r="F3092" s="1" t="s">
        <v>27</v>
      </c>
      <c r="G3092" s="1" t="s">
        <v>18</v>
      </c>
      <c r="H3092" s="1" t="n">
        <v>3</v>
      </c>
      <c r="I3092" s="1" t="n">
        <v>-1</v>
      </c>
      <c r="J3092" s="1" t="s">
        <v>23</v>
      </c>
      <c r="K3092" s="1" t="s">
        <v>28</v>
      </c>
      <c r="L3092" s="1" t="s">
        <v>29</v>
      </c>
      <c r="M3092" s="1" t="n">
        <v>582706</v>
      </c>
      <c r="N3092" s="1" t="n">
        <v>585127</v>
      </c>
      <c r="O3092" s="1" t="n">
        <v>583896</v>
      </c>
      <c r="P3092" s="5" t="n">
        <v>-0.481</v>
      </c>
    </row>
    <row r="3093" customFormat="false" ht="13" hidden="false" customHeight="false" outlineLevel="0" collapsed="false">
      <c r="A3093" s="1" t="s">
        <v>660</v>
      </c>
      <c r="B3093" s="1" t="s">
        <v>16</v>
      </c>
      <c r="C3093" s="1" t="n">
        <v>583896</v>
      </c>
      <c r="D3093" s="1" t="s">
        <v>771</v>
      </c>
      <c r="E3093" s="1" t="n">
        <f aca="false">IF(D3093=D3092,E3092,E3092+1)</f>
        <v>715</v>
      </c>
      <c r="F3093" s="1" t="s">
        <v>27</v>
      </c>
      <c r="G3093" s="1" t="s">
        <v>18</v>
      </c>
      <c r="H3093" s="1" t="n">
        <v>4</v>
      </c>
      <c r="I3093" s="1" t="n">
        <v>-1</v>
      </c>
      <c r="J3093" s="1" t="s">
        <v>52</v>
      </c>
      <c r="K3093" s="1" t="s">
        <v>43</v>
      </c>
      <c r="L3093" s="1" t="s">
        <v>25</v>
      </c>
    </row>
    <row r="3094" customFormat="false" ht="13" hidden="false" customHeight="false" outlineLevel="0" collapsed="false">
      <c r="A3094" s="1" t="s">
        <v>660</v>
      </c>
      <c r="B3094" s="1" t="s">
        <v>16</v>
      </c>
      <c r="C3094" s="1" t="n">
        <v>583986</v>
      </c>
      <c r="D3094" s="1" t="s">
        <v>771</v>
      </c>
      <c r="E3094" s="1" t="n">
        <f aca="false">IF(D3094=D3093,E3093,E3093+1)</f>
        <v>715</v>
      </c>
      <c r="F3094" s="1" t="s">
        <v>27</v>
      </c>
      <c r="G3094" s="1" t="s">
        <v>19</v>
      </c>
      <c r="H3094" s="1" t="n">
        <v>3</v>
      </c>
      <c r="I3094" s="1" t="n">
        <v>-1</v>
      </c>
      <c r="J3094" s="1" t="s">
        <v>23</v>
      </c>
      <c r="K3094" s="1" t="s">
        <v>48</v>
      </c>
      <c r="L3094" s="1" t="s">
        <v>25</v>
      </c>
    </row>
    <row r="3095" customFormat="false" ht="13" hidden="false" customHeight="false" outlineLevel="0" collapsed="false">
      <c r="A3095" s="1" t="s">
        <v>660</v>
      </c>
      <c r="B3095" s="1" t="s">
        <v>16</v>
      </c>
      <c r="C3095" s="1" t="n">
        <v>583986</v>
      </c>
      <c r="D3095" s="1" t="s">
        <v>771</v>
      </c>
      <c r="E3095" s="1" t="n">
        <f aca="false">IF(D3095=D3094,E3094,E3094+1)</f>
        <v>715</v>
      </c>
      <c r="F3095" s="1" t="s">
        <v>27</v>
      </c>
      <c r="G3095" s="1" t="s">
        <v>19</v>
      </c>
      <c r="H3095" s="1" t="n">
        <v>3</v>
      </c>
      <c r="I3095" s="1" t="n">
        <v>-1</v>
      </c>
      <c r="J3095" s="1" t="s">
        <v>23</v>
      </c>
      <c r="K3095" s="1" t="s">
        <v>48</v>
      </c>
      <c r="L3095" s="1" t="s">
        <v>25</v>
      </c>
    </row>
    <row r="3096" customFormat="false" ht="13" hidden="false" customHeight="false" outlineLevel="0" collapsed="false">
      <c r="A3096" s="1" t="s">
        <v>660</v>
      </c>
      <c r="B3096" s="1" t="s">
        <v>16</v>
      </c>
      <c r="C3096" s="1" t="n">
        <v>583986</v>
      </c>
      <c r="D3096" s="1" t="s">
        <v>771</v>
      </c>
      <c r="E3096" s="1" t="n">
        <f aca="false">IF(D3096=D3095,E3095,E3095+1)</f>
        <v>715</v>
      </c>
      <c r="F3096" s="1" t="s">
        <v>27</v>
      </c>
      <c r="G3096" s="1" t="s">
        <v>19</v>
      </c>
      <c r="H3096" s="1" t="n">
        <v>4</v>
      </c>
      <c r="I3096" s="1" t="n">
        <v>-1</v>
      </c>
      <c r="J3096" s="1" t="s">
        <v>52</v>
      </c>
      <c r="K3096" s="1" t="s">
        <v>48</v>
      </c>
      <c r="L3096" s="1" t="s">
        <v>25</v>
      </c>
    </row>
    <row r="3097" customFormat="false" ht="13" hidden="false" customHeight="false" outlineLevel="0" collapsed="false">
      <c r="A3097" s="1" t="s">
        <v>660</v>
      </c>
      <c r="B3097" s="1" t="s">
        <v>16</v>
      </c>
      <c r="C3097" s="1" t="n">
        <v>584067</v>
      </c>
      <c r="D3097" s="1" t="s">
        <v>771</v>
      </c>
      <c r="E3097" s="1" t="n">
        <f aca="false">IF(D3097=D3096,E3096,E3096+1)</f>
        <v>715</v>
      </c>
      <c r="F3097" s="1" t="s">
        <v>18</v>
      </c>
      <c r="G3097" s="1" t="s">
        <v>27</v>
      </c>
      <c r="H3097" s="1" t="n">
        <v>3</v>
      </c>
      <c r="I3097" s="1" t="n">
        <v>-1</v>
      </c>
      <c r="J3097" s="1" t="s">
        <v>39</v>
      </c>
      <c r="K3097" s="1" t="s">
        <v>23</v>
      </c>
      <c r="L3097" s="1" t="s">
        <v>25</v>
      </c>
    </row>
    <row r="3098" customFormat="false" ht="13" hidden="false" customHeight="false" outlineLevel="0" collapsed="false">
      <c r="A3098" s="1" t="s">
        <v>660</v>
      </c>
      <c r="B3098" s="1" t="s">
        <v>16</v>
      </c>
      <c r="C3098" s="1" t="n">
        <v>584067</v>
      </c>
      <c r="D3098" s="1" t="s">
        <v>771</v>
      </c>
      <c r="E3098" s="1" t="n">
        <f aca="false">IF(D3098=D3097,E3097,E3097+1)</f>
        <v>715</v>
      </c>
      <c r="F3098" s="1" t="s">
        <v>18</v>
      </c>
      <c r="G3098" s="1" t="s">
        <v>27</v>
      </c>
      <c r="H3098" s="1" t="n">
        <v>3</v>
      </c>
      <c r="I3098" s="1" t="n">
        <v>-1</v>
      </c>
      <c r="J3098" s="1" t="s">
        <v>39</v>
      </c>
      <c r="K3098" s="1" t="s">
        <v>23</v>
      </c>
      <c r="L3098" s="1" t="s">
        <v>25</v>
      </c>
    </row>
    <row r="3099" customFormat="false" ht="13" hidden="false" customHeight="false" outlineLevel="0" collapsed="false">
      <c r="A3099" s="1" t="s">
        <v>660</v>
      </c>
      <c r="B3099" s="1" t="s">
        <v>16</v>
      </c>
      <c r="C3099" s="1" t="n">
        <v>584067</v>
      </c>
      <c r="D3099" s="1" t="s">
        <v>771</v>
      </c>
      <c r="E3099" s="1" t="n">
        <f aca="false">IF(D3099=D3098,E3098,E3098+1)</f>
        <v>715</v>
      </c>
      <c r="F3099" s="1" t="s">
        <v>18</v>
      </c>
      <c r="G3099" s="1" t="s">
        <v>27</v>
      </c>
      <c r="H3099" s="1" t="n">
        <v>4</v>
      </c>
      <c r="I3099" s="1" t="n">
        <v>-1</v>
      </c>
      <c r="J3099" s="1" t="s">
        <v>49</v>
      </c>
      <c r="K3099" s="1" t="s">
        <v>51</v>
      </c>
      <c r="L3099" s="1" t="s">
        <v>25</v>
      </c>
    </row>
    <row r="3100" customFormat="false" ht="13" hidden="false" customHeight="false" outlineLevel="0" collapsed="false">
      <c r="A3100" s="1" t="s">
        <v>660</v>
      </c>
      <c r="B3100" s="1" t="s">
        <v>16</v>
      </c>
      <c r="C3100" s="1" t="n">
        <v>584835</v>
      </c>
      <c r="D3100" s="1" t="s">
        <v>771</v>
      </c>
      <c r="E3100" s="1" t="n">
        <f aca="false">IF(D3100=D3099,E3099,E3099+1)</f>
        <v>715</v>
      </c>
      <c r="F3100" s="1" t="s">
        <v>18</v>
      </c>
      <c r="G3100" s="1" t="s">
        <v>27</v>
      </c>
      <c r="H3100" s="1" t="n">
        <v>2</v>
      </c>
      <c r="I3100" s="1" t="n">
        <v>-1</v>
      </c>
      <c r="J3100" s="1" t="s">
        <v>20</v>
      </c>
      <c r="K3100" s="1" t="s">
        <v>51</v>
      </c>
      <c r="L3100" s="1" t="s">
        <v>25</v>
      </c>
    </row>
    <row r="3101" customFormat="false" ht="13" hidden="false" customHeight="false" outlineLevel="0" collapsed="false">
      <c r="A3101" s="1" t="s">
        <v>660</v>
      </c>
      <c r="B3101" s="1" t="s">
        <v>16</v>
      </c>
      <c r="C3101" s="1" t="n">
        <v>584835</v>
      </c>
      <c r="D3101" s="1" t="s">
        <v>771</v>
      </c>
      <c r="E3101" s="1" t="n">
        <f aca="false">IF(D3101=D3100,E3100,E3100+1)</f>
        <v>715</v>
      </c>
      <c r="F3101" s="1" t="s">
        <v>18</v>
      </c>
      <c r="G3101" s="1" t="s">
        <v>27</v>
      </c>
      <c r="H3101" s="1" t="n">
        <v>2</v>
      </c>
      <c r="I3101" s="1" t="n">
        <v>-1</v>
      </c>
      <c r="J3101" s="1" t="s">
        <v>20</v>
      </c>
      <c r="K3101" s="1" t="s">
        <v>51</v>
      </c>
      <c r="L3101" s="1" t="s">
        <v>25</v>
      </c>
    </row>
    <row r="3102" customFormat="false" ht="13" hidden="false" customHeight="false" outlineLevel="0" collapsed="false">
      <c r="A3102" s="1" t="s">
        <v>660</v>
      </c>
      <c r="B3102" s="1" t="s">
        <v>16</v>
      </c>
      <c r="C3102" s="1" t="n">
        <v>588921</v>
      </c>
      <c r="D3102" s="1" t="s">
        <v>772</v>
      </c>
      <c r="E3102" s="1" t="n">
        <f aca="false">IF(D3102=D3101,E3101,E3101+1)</f>
        <v>716</v>
      </c>
      <c r="F3102" s="1" t="s">
        <v>19</v>
      </c>
      <c r="G3102" s="1" t="s">
        <v>37</v>
      </c>
      <c r="H3102" s="1" t="n">
        <v>4</v>
      </c>
      <c r="I3102" s="1" t="n">
        <v>-1</v>
      </c>
      <c r="J3102" s="1" t="s">
        <v>48</v>
      </c>
      <c r="K3102" s="1" t="s">
        <v>23</v>
      </c>
      <c r="L3102" s="1" t="s">
        <v>25</v>
      </c>
    </row>
    <row r="3103" customFormat="false" ht="13" hidden="false" customHeight="false" outlineLevel="0" collapsed="false">
      <c r="A3103" s="1" t="s">
        <v>660</v>
      </c>
      <c r="B3103" s="1" t="s">
        <v>16</v>
      </c>
      <c r="C3103" s="1" t="n">
        <v>599253</v>
      </c>
      <c r="D3103" s="1" t="s">
        <v>773</v>
      </c>
      <c r="E3103" s="1" t="n">
        <f aca="false">IF(D3103=D3102,E3102,E3102+1)</f>
        <v>717</v>
      </c>
      <c r="F3103" s="1" t="s">
        <v>27</v>
      </c>
      <c r="G3103" s="1" t="s">
        <v>18</v>
      </c>
      <c r="H3103" s="1" t="n">
        <v>4</v>
      </c>
      <c r="I3103" s="1" t="n">
        <v>-1</v>
      </c>
      <c r="J3103" s="1" t="s">
        <v>52</v>
      </c>
      <c r="K3103" s="1" t="s">
        <v>43</v>
      </c>
      <c r="L3103" s="1" t="s">
        <v>25</v>
      </c>
    </row>
    <row r="3104" customFormat="false" ht="13" hidden="false" customHeight="false" outlineLevel="0" collapsed="false">
      <c r="A3104" s="1" t="s">
        <v>660</v>
      </c>
      <c r="B3104" s="1" t="s">
        <v>16</v>
      </c>
      <c r="C3104" s="1" t="n">
        <v>599350</v>
      </c>
      <c r="D3104" s="1" t="s">
        <v>773</v>
      </c>
      <c r="E3104" s="1" t="n">
        <f aca="false">IF(D3104=D3103,E3103,E3103+1)</f>
        <v>717</v>
      </c>
      <c r="F3104" s="1" t="s">
        <v>18</v>
      </c>
      <c r="G3104" s="1" t="s">
        <v>27</v>
      </c>
      <c r="H3104" s="1" t="n">
        <v>4</v>
      </c>
      <c r="I3104" s="1" t="n">
        <v>-1</v>
      </c>
      <c r="J3104" s="1" t="s">
        <v>41</v>
      </c>
      <c r="K3104" s="1" t="s">
        <v>33</v>
      </c>
      <c r="L3104" s="1" t="s">
        <v>25</v>
      </c>
    </row>
    <row r="3105" customFormat="false" ht="13" hidden="false" customHeight="false" outlineLevel="0" collapsed="false">
      <c r="A3105" s="1" t="s">
        <v>660</v>
      </c>
      <c r="B3105" s="1" t="s">
        <v>16</v>
      </c>
      <c r="C3105" s="1" t="n">
        <v>599655</v>
      </c>
      <c r="D3105" s="1" t="s">
        <v>773</v>
      </c>
      <c r="E3105" s="1" t="n">
        <f aca="false">IF(D3105=D3104,E3104,E3104+1)</f>
        <v>717</v>
      </c>
      <c r="F3105" s="1" t="s">
        <v>37</v>
      </c>
      <c r="G3105" s="1" t="s">
        <v>18</v>
      </c>
      <c r="H3105" s="1" t="n">
        <v>3</v>
      </c>
      <c r="I3105" s="1" t="n">
        <v>-1</v>
      </c>
      <c r="J3105" s="1" t="s">
        <v>51</v>
      </c>
      <c r="K3105" s="1" t="s">
        <v>24</v>
      </c>
      <c r="L3105" s="1" t="s">
        <v>25</v>
      </c>
    </row>
    <row r="3106" customFormat="false" ht="13" hidden="false" customHeight="false" outlineLevel="0" collapsed="false">
      <c r="A3106" s="1" t="s">
        <v>660</v>
      </c>
      <c r="B3106" s="1" t="s">
        <v>16</v>
      </c>
      <c r="C3106" s="1" t="n">
        <v>599657</v>
      </c>
      <c r="D3106" s="1" t="s">
        <v>773</v>
      </c>
      <c r="E3106" s="1" t="n">
        <f aca="false">IF(D3106=D3105,E3105,E3105+1)</f>
        <v>717</v>
      </c>
      <c r="F3106" s="1" t="s">
        <v>19</v>
      </c>
      <c r="G3106" s="1" t="s">
        <v>27</v>
      </c>
      <c r="H3106" s="1" t="n">
        <v>3</v>
      </c>
      <c r="I3106" s="1" t="n">
        <v>-1</v>
      </c>
      <c r="J3106" s="1" t="s">
        <v>48</v>
      </c>
      <c r="K3106" s="1" t="s">
        <v>52</v>
      </c>
      <c r="L3106" s="1" t="s">
        <v>25</v>
      </c>
    </row>
    <row r="3107" customFormat="false" ht="13" hidden="false" customHeight="false" outlineLevel="0" collapsed="false">
      <c r="A3107" s="1" t="s">
        <v>660</v>
      </c>
      <c r="B3107" s="1" t="s">
        <v>16</v>
      </c>
      <c r="C3107" s="1" t="n">
        <v>599874</v>
      </c>
      <c r="D3107" s="1" t="s">
        <v>773</v>
      </c>
      <c r="E3107" s="1" t="n">
        <f aca="false">IF(D3107=D3106,E3106,E3106+1)</f>
        <v>717</v>
      </c>
      <c r="F3107" s="1" t="s">
        <v>37</v>
      </c>
      <c r="G3107" s="1" t="s">
        <v>18</v>
      </c>
      <c r="H3107" s="1" t="n">
        <v>3</v>
      </c>
      <c r="I3107" s="1" t="n">
        <v>-1</v>
      </c>
      <c r="J3107" s="1" t="s">
        <v>54</v>
      </c>
      <c r="K3107" s="1" t="s">
        <v>41</v>
      </c>
      <c r="L3107" s="1" t="s">
        <v>25</v>
      </c>
    </row>
    <row r="3108" customFormat="false" ht="13" hidden="false" customHeight="false" outlineLevel="0" collapsed="false">
      <c r="A3108" s="1" t="s">
        <v>660</v>
      </c>
      <c r="B3108" s="1" t="s">
        <v>16</v>
      </c>
      <c r="C3108" s="1" t="n">
        <v>599930</v>
      </c>
      <c r="D3108" s="1" t="s">
        <v>773</v>
      </c>
      <c r="E3108" s="1" t="n">
        <f aca="false">IF(D3108=D3107,E3107,E3107+1)</f>
        <v>717</v>
      </c>
      <c r="F3108" s="1" t="s">
        <v>27</v>
      </c>
      <c r="G3108" s="1" t="s">
        <v>37</v>
      </c>
      <c r="H3108" s="1" t="n">
        <v>3</v>
      </c>
      <c r="I3108" s="1" t="n">
        <v>-1</v>
      </c>
      <c r="J3108" s="1" t="s">
        <v>51</v>
      </c>
      <c r="K3108" s="1" t="s">
        <v>38</v>
      </c>
      <c r="L3108" s="1" t="s">
        <v>25</v>
      </c>
    </row>
    <row r="3109" customFormat="false" ht="13" hidden="false" customHeight="false" outlineLevel="0" collapsed="false">
      <c r="A3109" s="1" t="s">
        <v>660</v>
      </c>
      <c r="B3109" s="1" t="s">
        <v>16</v>
      </c>
      <c r="C3109" s="1" t="n">
        <v>599942</v>
      </c>
      <c r="D3109" s="1" t="s">
        <v>773</v>
      </c>
      <c r="E3109" s="1" t="n">
        <f aca="false">IF(D3109=D3108,E3108,E3108+1)</f>
        <v>717</v>
      </c>
      <c r="F3109" s="1" t="s">
        <v>37</v>
      </c>
      <c r="G3109" s="1" t="s">
        <v>19</v>
      </c>
      <c r="H3109" s="1" t="n">
        <v>3</v>
      </c>
      <c r="I3109" s="1" t="n">
        <v>-1</v>
      </c>
      <c r="J3109" s="1" t="s">
        <v>34</v>
      </c>
      <c r="K3109" s="1" t="s">
        <v>48</v>
      </c>
      <c r="L3109" s="1" t="s">
        <v>25</v>
      </c>
    </row>
    <row r="3110" customFormat="false" ht="13" hidden="false" customHeight="false" outlineLevel="0" collapsed="false">
      <c r="A3110" s="1" t="s">
        <v>660</v>
      </c>
      <c r="B3110" s="1" t="s">
        <v>16</v>
      </c>
      <c r="C3110" s="1" t="n">
        <v>600210</v>
      </c>
      <c r="D3110" s="1" t="s">
        <v>773</v>
      </c>
      <c r="E3110" s="1" t="n">
        <f aca="false">IF(D3110=D3109,E3109,E3109+1)</f>
        <v>717</v>
      </c>
      <c r="F3110" s="1" t="s">
        <v>27</v>
      </c>
      <c r="G3110" s="1" t="s">
        <v>37</v>
      </c>
      <c r="H3110" s="1" t="n">
        <v>3</v>
      </c>
      <c r="I3110" s="1" t="n">
        <v>-1</v>
      </c>
      <c r="J3110" s="1" t="s">
        <v>21</v>
      </c>
      <c r="K3110" s="1" t="s">
        <v>20</v>
      </c>
      <c r="L3110" s="1" t="s">
        <v>22</v>
      </c>
    </row>
    <row r="3111" customFormat="false" ht="13" hidden="false" customHeight="false" outlineLevel="0" collapsed="false">
      <c r="A3111" s="1" t="s">
        <v>660</v>
      </c>
      <c r="B3111" s="1" t="s">
        <v>16</v>
      </c>
      <c r="C3111" s="1" t="n">
        <v>600382</v>
      </c>
      <c r="D3111" s="1" t="s">
        <v>773</v>
      </c>
      <c r="E3111" s="1" t="n">
        <f aca="false">IF(D3111=D3110,E3110,E3110+1)</f>
        <v>717</v>
      </c>
      <c r="F3111" s="1" t="s">
        <v>37</v>
      </c>
      <c r="G3111" s="1" t="s">
        <v>19</v>
      </c>
      <c r="H3111" s="1" t="n">
        <v>2</v>
      </c>
      <c r="I3111" s="1" t="n">
        <v>-1</v>
      </c>
      <c r="J3111" s="1" t="s">
        <v>20</v>
      </c>
      <c r="K3111" s="1" t="s">
        <v>43</v>
      </c>
      <c r="L3111" s="1" t="s">
        <v>22</v>
      </c>
    </row>
    <row r="3112" customFormat="false" ht="13" hidden="false" customHeight="false" outlineLevel="0" collapsed="false">
      <c r="A3112" s="1" t="s">
        <v>660</v>
      </c>
      <c r="B3112" s="1" t="s">
        <v>16</v>
      </c>
      <c r="C3112" s="1" t="n">
        <v>600492</v>
      </c>
      <c r="D3112" s="1" t="s">
        <v>773</v>
      </c>
      <c r="E3112" s="1" t="n">
        <f aca="false">IF(D3112=D3111,E3111,E3111+1)</f>
        <v>717</v>
      </c>
      <c r="F3112" s="1" t="s">
        <v>19</v>
      </c>
      <c r="G3112" s="1" t="s">
        <v>37</v>
      </c>
      <c r="H3112" s="1" t="n">
        <v>2</v>
      </c>
      <c r="I3112" s="1" t="n">
        <v>-1</v>
      </c>
      <c r="J3112" s="1" t="s">
        <v>24</v>
      </c>
      <c r="K3112" s="1" t="s">
        <v>54</v>
      </c>
      <c r="L3112" s="1" t="s">
        <v>25</v>
      </c>
    </row>
    <row r="3113" customFormat="false" ht="13" hidden="false" customHeight="false" outlineLevel="0" collapsed="false">
      <c r="A3113" s="1" t="s">
        <v>660</v>
      </c>
      <c r="B3113" s="1" t="s">
        <v>16</v>
      </c>
      <c r="C3113" s="1" t="n">
        <v>600983</v>
      </c>
      <c r="D3113" s="1" t="s">
        <v>773</v>
      </c>
      <c r="E3113" s="1" t="n">
        <f aca="false">IF(D3113=D3112,E3112,E3112+1)</f>
        <v>717</v>
      </c>
      <c r="F3113" s="1" t="s">
        <v>27</v>
      </c>
      <c r="G3113" s="1" t="s">
        <v>18</v>
      </c>
      <c r="H3113" s="1" t="n">
        <v>1</v>
      </c>
      <c r="I3113" s="1" t="n">
        <v>-1</v>
      </c>
      <c r="J3113" s="1" t="s">
        <v>36</v>
      </c>
      <c r="K3113" s="1" t="s">
        <v>21</v>
      </c>
      <c r="L3113" s="1" t="s">
        <v>25</v>
      </c>
    </row>
    <row r="3114" customFormat="false" ht="13" hidden="false" customHeight="false" outlineLevel="0" collapsed="false">
      <c r="A3114" s="1" t="s">
        <v>660</v>
      </c>
      <c r="B3114" s="1" t="s">
        <v>16</v>
      </c>
      <c r="C3114" s="1" t="n">
        <v>600984</v>
      </c>
      <c r="D3114" s="1" t="s">
        <v>773</v>
      </c>
      <c r="E3114" s="1" t="n">
        <f aca="false">IF(D3114=D3113,E3113,E3113+1)</f>
        <v>717</v>
      </c>
      <c r="F3114" s="1" t="s">
        <v>27</v>
      </c>
      <c r="G3114" s="1" t="s">
        <v>18</v>
      </c>
      <c r="H3114" s="1" t="n">
        <v>1</v>
      </c>
      <c r="I3114" s="1" t="n">
        <v>-1</v>
      </c>
      <c r="J3114" s="1" t="s">
        <v>36</v>
      </c>
      <c r="K3114" s="1" t="s">
        <v>24</v>
      </c>
      <c r="L3114" s="1" t="s">
        <v>25</v>
      </c>
    </row>
    <row r="3115" customFormat="false" ht="13" hidden="false" customHeight="false" outlineLevel="0" collapsed="false">
      <c r="A3115" s="1" t="s">
        <v>660</v>
      </c>
      <c r="B3115" s="1" t="s">
        <v>16</v>
      </c>
      <c r="C3115" s="1" t="n">
        <v>603250</v>
      </c>
      <c r="D3115" s="1" t="s">
        <v>774</v>
      </c>
      <c r="E3115" s="1" t="n">
        <f aca="false">IF(D3115=D3114,E3114,E3114+1)</f>
        <v>718</v>
      </c>
      <c r="F3115" s="1" t="s">
        <v>27</v>
      </c>
      <c r="G3115" s="1" t="s">
        <v>37</v>
      </c>
      <c r="H3115" s="1" t="n">
        <v>5</v>
      </c>
      <c r="I3115" s="1" t="n">
        <v>-1</v>
      </c>
      <c r="J3115" s="1" t="s">
        <v>33</v>
      </c>
      <c r="K3115" s="1" t="s">
        <v>54</v>
      </c>
      <c r="L3115" s="1" t="s">
        <v>25</v>
      </c>
    </row>
    <row r="3116" customFormat="false" ht="13" hidden="false" customHeight="false" outlineLevel="0" collapsed="false">
      <c r="A3116" s="1" t="s">
        <v>660</v>
      </c>
      <c r="B3116" s="1" t="s">
        <v>16</v>
      </c>
      <c r="C3116" s="1" t="n">
        <v>603276</v>
      </c>
      <c r="D3116" s="1" t="s">
        <v>774</v>
      </c>
      <c r="E3116" s="1" t="n">
        <f aca="false">IF(D3116=D3115,E3115,E3115+1)</f>
        <v>718</v>
      </c>
      <c r="F3116" s="1" t="s">
        <v>37</v>
      </c>
      <c r="G3116" s="1" t="s">
        <v>27</v>
      </c>
      <c r="H3116" s="1" t="n">
        <v>5</v>
      </c>
      <c r="I3116" s="1" t="n">
        <v>-1</v>
      </c>
      <c r="J3116" s="1" t="s">
        <v>33</v>
      </c>
      <c r="K3116" s="1" t="s">
        <v>36</v>
      </c>
      <c r="L3116" s="1" t="s">
        <v>25</v>
      </c>
    </row>
    <row r="3117" customFormat="false" ht="13" hidden="false" customHeight="false" outlineLevel="0" collapsed="false">
      <c r="A3117" s="1" t="s">
        <v>660</v>
      </c>
      <c r="B3117" s="1" t="s">
        <v>16</v>
      </c>
      <c r="C3117" s="1" t="n">
        <v>603304</v>
      </c>
      <c r="D3117" s="1" t="s">
        <v>774</v>
      </c>
      <c r="E3117" s="1" t="n">
        <f aca="false">IF(D3117=D3116,E3116,E3116+1)</f>
        <v>718</v>
      </c>
      <c r="F3117" s="1" t="s">
        <v>18</v>
      </c>
      <c r="G3117" s="1" t="s">
        <v>27</v>
      </c>
      <c r="H3117" s="1" t="n">
        <v>5</v>
      </c>
      <c r="I3117" s="1" t="n">
        <v>-1</v>
      </c>
      <c r="J3117" s="1" t="s">
        <v>24</v>
      </c>
      <c r="K3117" s="1" t="s">
        <v>36</v>
      </c>
      <c r="L3117" s="1" t="s">
        <v>25</v>
      </c>
    </row>
    <row r="3118" customFormat="false" ht="13" hidden="false" customHeight="false" outlineLevel="0" collapsed="false">
      <c r="A3118" s="1" t="s">
        <v>660</v>
      </c>
      <c r="B3118" s="1" t="s">
        <v>16</v>
      </c>
      <c r="C3118" s="1" t="n">
        <v>604588</v>
      </c>
      <c r="D3118" s="1" t="s">
        <v>774</v>
      </c>
      <c r="E3118" s="1" t="n">
        <f aca="false">IF(D3118=D3117,E3117,E3117+1)</f>
        <v>718</v>
      </c>
      <c r="F3118" s="1" t="s">
        <v>37</v>
      </c>
      <c r="G3118" s="1" t="s">
        <v>19</v>
      </c>
      <c r="H3118" s="1" t="n">
        <v>1</v>
      </c>
      <c r="I3118" s="1" t="n">
        <v>-1</v>
      </c>
      <c r="J3118" s="1" t="s">
        <v>54</v>
      </c>
      <c r="K3118" s="1" t="s">
        <v>34</v>
      </c>
      <c r="L3118" s="1" t="s">
        <v>25</v>
      </c>
    </row>
    <row r="3119" customFormat="false" ht="13" hidden="false" customHeight="false" outlineLevel="0" collapsed="false">
      <c r="A3119" s="1" t="s">
        <v>660</v>
      </c>
      <c r="B3119" s="1" t="s">
        <v>16</v>
      </c>
      <c r="C3119" s="1" t="n">
        <v>608855</v>
      </c>
      <c r="D3119" s="1" t="s">
        <v>775</v>
      </c>
      <c r="E3119" s="1" t="n">
        <f aca="false">IF(D3119=D3118,E3118,E3118+1)</f>
        <v>719</v>
      </c>
      <c r="F3119" s="1" t="s">
        <v>27</v>
      </c>
      <c r="G3119" s="1" t="s">
        <v>18</v>
      </c>
      <c r="H3119" s="1" t="n">
        <v>1</v>
      </c>
      <c r="I3119" s="1" t="n">
        <v>1</v>
      </c>
      <c r="J3119" s="1" t="s">
        <v>52</v>
      </c>
      <c r="K3119" s="1" t="s">
        <v>51</v>
      </c>
      <c r="L3119" s="1" t="s">
        <v>25</v>
      </c>
    </row>
    <row r="3120" customFormat="false" ht="13" hidden="false" customHeight="false" outlineLevel="0" collapsed="false">
      <c r="A3120" s="1" t="s">
        <v>660</v>
      </c>
      <c r="B3120" s="1" t="s">
        <v>16</v>
      </c>
      <c r="C3120" s="1" t="n">
        <v>608965</v>
      </c>
      <c r="D3120" s="1" t="s">
        <v>775</v>
      </c>
      <c r="E3120" s="1" t="n">
        <f aca="false">IF(D3120=D3119,E3119,E3119+1)</f>
        <v>719</v>
      </c>
      <c r="F3120" s="1" t="s">
        <v>19</v>
      </c>
      <c r="G3120" s="1" t="s">
        <v>37</v>
      </c>
      <c r="H3120" s="1" t="n">
        <v>2</v>
      </c>
      <c r="I3120" s="1" t="n">
        <v>1</v>
      </c>
      <c r="J3120" s="1" t="s">
        <v>36</v>
      </c>
      <c r="K3120" s="1" t="s">
        <v>21</v>
      </c>
      <c r="L3120" s="1" t="s">
        <v>25</v>
      </c>
    </row>
    <row r="3121" customFormat="false" ht="13" hidden="false" customHeight="false" outlineLevel="0" collapsed="false">
      <c r="A3121" s="1" t="s">
        <v>660</v>
      </c>
      <c r="B3121" s="1" t="s">
        <v>16</v>
      </c>
      <c r="C3121" s="1" t="n">
        <v>610879</v>
      </c>
      <c r="D3121" s="1" t="s">
        <v>776</v>
      </c>
      <c r="E3121" s="1" t="n">
        <f aca="false">IF(D3121=D3120,E3120,E3120+1)</f>
        <v>720</v>
      </c>
      <c r="F3121" s="1" t="s">
        <v>37</v>
      </c>
      <c r="G3121" s="1" t="s">
        <v>19</v>
      </c>
      <c r="H3121" s="1" t="n">
        <v>3</v>
      </c>
      <c r="I3121" s="1" t="n">
        <v>-1</v>
      </c>
      <c r="J3121" s="1" t="s">
        <v>20</v>
      </c>
      <c r="K3121" s="1" t="s">
        <v>43</v>
      </c>
      <c r="L3121" s="1" t="s">
        <v>22</v>
      </c>
    </row>
    <row r="3122" customFormat="false" ht="13" hidden="false" customHeight="false" outlineLevel="0" collapsed="false">
      <c r="A3122" s="1" t="s">
        <v>660</v>
      </c>
      <c r="B3122" s="1" t="s">
        <v>16</v>
      </c>
      <c r="C3122" s="1" t="n">
        <v>611061</v>
      </c>
      <c r="D3122" s="1" t="s">
        <v>776</v>
      </c>
      <c r="E3122" s="1" t="n">
        <f aca="false">IF(D3122=D3121,E3121,E3121+1)</f>
        <v>720</v>
      </c>
      <c r="F3122" s="1" t="s">
        <v>18</v>
      </c>
      <c r="G3122" s="1" t="s">
        <v>27</v>
      </c>
      <c r="H3122" s="1" t="n">
        <v>2</v>
      </c>
      <c r="I3122" s="1" t="n">
        <v>-1</v>
      </c>
      <c r="J3122" s="1" t="s">
        <v>21</v>
      </c>
      <c r="K3122" s="1" t="s">
        <v>36</v>
      </c>
      <c r="L3122" s="1" t="s">
        <v>25</v>
      </c>
    </row>
    <row r="3123" customFormat="false" ht="13" hidden="false" customHeight="false" outlineLevel="0" collapsed="false">
      <c r="A3123" s="1" t="s">
        <v>660</v>
      </c>
      <c r="B3123" s="1" t="s">
        <v>16</v>
      </c>
      <c r="C3123" s="1" t="n">
        <v>611534</v>
      </c>
      <c r="D3123" s="1" t="s">
        <v>776</v>
      </c>
      <c r="E3123" s="1" t="n">
        <f aca="false">IF(D3123=D3122,E3122,E3122+1)</f>
        <v>720</v>
      </c>
      <c r="F3123" s="1" t="s">
        <v>19</v>
      </c>
      <c r="G3123" s="1" t="s">
        <v>27</v>
      </c>
      <c r="H3123" s="1" t="n">
        <v>1</v>
      </c>
      <c r="I3123" s="1" t="n">
        <v>-1</v>
      </c>
      <c r="J3123" s="1" t="s">
        <v>52</v>
      </c>
      <c r="K3123" s="1" t="s">
        <v>36</v>
      </c>
      <c r="L3123" s="1" t="s">
        <v>25</v>
      </c>
    </row>
    <row r="3124" customFormat="false" ht="13" hidden="false" customHeight="false" outlineLevel="0" collapsed="false">
      <c r="A3124" s="1" t="s">
        <v>660</v>
      </c>
      <c r="B3124" s="1" t="s">
        <v>16</v>
      </c>
      <c r="C3124" s="1" t="n">
        <v>613297</v>
      </c>
      <c r="D3124" s="1" t="s">
        <v>777</v>
      </c>
      <c r="E3124" s="1" t="n">
        <f aca="false">IF(D3124=D3123,E3123,E3123+1)</f>
        <v>721</v>
      </c>
      <c r="F3124" s="1" t="s">
        <v>37</v>
      </c>
      <c r="G3124" s="1" t="s">
        <v>19</v>
      </c>
      <c r="H3124" s="1" t="n">
        <v>2</v>
      </c>
      <c r="I3124" s="1" t="n">
        <v>1</v>
      </c>
      <c r="J3124" s="1" t="s">
        <v>43</v>
      </c>
      <c r="K3124" s="1" t="s">
        <v>52</v>
      </c>
      <c r="L3124" s="1" t="s">
        <v>25</v>
      </c>
    </row>
    <row r="3125" customFormat="false" ht="13" hidden="false" customHeight="false" outlineLevel="0" collapsed="false">
      <c r="A3125" s="1" t="s">
        <v>660</v>
      </c>
      <c r="B3125" s="1" t="s">
        <v>16</v>
      </c>
      <c r="C3125" s="1" t="n">
        <v>613455</v>
      </c>
      <c r="D3125" s="1" t="s">
        <v>777</v>
      </c>
      <c r="E3125" s="1" t="n">
        <f aca="false">IF(D3125=D3124,E3124,E3124+1)</f>
        <v>721</v>
      </c>
      <c r="F3125" s="1" t="s">
        <v>18</v>
      </c>
      <c r="G3125" s="1" t="s">
        <v>27</v>
      </c>
      <c r="H3125" s="1" t="n">
        <v>2</v>
      </c>
      <c r="I3125" s="1" t="n">
        <v>1</v>
      </c>
      <c r="J3125" s="1" t="s">
        <v>51</v>
      </c>
      <c r="K3125" s="1" t="s">
        <v>52</v>
      </c>
      <c r="L3125" s="1" t="s">
        <v>25</v>
      </c>
    </row>
    <row r="3126" customFormat="false" ht="13" hidden="false" customHeight="false" outlineLevel="0" collapsed="false">
      <c r="A3126" s="1" t="s">
        <v>660</v>
      </c>
      <c r="B3126" s="1" t="s">
        <v>16</v>
      </c>
      <c r="C3126" s="1" t="n">
        <v>615387</v>
      </c>
      <c r="D3126" s="1" t="s">
        <v>777</v>
      </c>
      <c r="E3126" s="1" t="n">
        <f aca="false">IF(D3126=D3125,E3125,E3125+1)</f>
        <v>721</v>
      </c>
      <c r="F3126" s="1" t="s">
        <v>19</v>
      </c>
      <c r="G3126" s="1" t="s">
        <v>37</v>
      </c>
      <c r="H3126" s="1" t="n">
        <v>2</v>
      </c>
      <c r="I3126" s="1" t="n">
        <v>1</v>
      </c>
      <c r="J3126" s="1" t="s">
        <v>36</v>
      </c>
      <c r="K3126" s="1" t="s">
        <v>24</v>
      </c>
      <c r="L3126" s="1" t="s">
        <v>25</v>
      </c>
    </row>
    <row r="3127" customFormat="false" ht="13" hidden="false" customHeight="false" outlineLevel="0" collapsed="false">
      <c r="A3127" s="1" t="s">
        <v>660</v>
      </c>
      <c r="B3127" s="1" t="s">
        <v>16</v>
      </c>
      <c r="C3127" s="1" t="n">
        <v>616698</v>
      </c>
      <c r="D3127" s="1" t="s">
        <v>777</v>
      </c>
      <c r="E3127" s="1" t="n">
        <f aca="false">IF(D3127=D3126,E3126,E3126+1)</f>
        <v>721</v>
      </c>
      <c r="F3127" s="1" t="s">
        <v>37</v>
      </c>
      <c r="G3127" s="1" t="s">
        <v>27</v>
      </c>
      <c r="H3127" s="1" t="n">
        <v>6</v>
      </c>
      <c r="I3127" s="1" t="n">
        <v>1</v>
      </c>
      <c r="J3127" s="1" t="s">
        <v>43</v>
      </c>
      <c r="K3127" s="1" t="s">
        <v>48</v>
      </c>
      <c r="L3127" s="1" t="s">
        <v>25</v>
      </c>
    </row>
    <row r="3128" customFormat="false" ht="13" hidden="false" customHeight="false" outlineLevel="0" collapsed="false">
      <c r="A3128" s="1" t="s">
        <v>660</v>
      </c>
      <c r="B3128" s="1" t="s">
        <v>16</v>
      </c>
      <c r="C3128" s="1" t="n">
        <v>616703</v>
      </c>
      <c r="D3128" s="1" t="s">
        <v>777</v>
      </c>
      <c r="E3128" s="1" t="n">
        <f aca="false">IF(D3128=D3127,E3127,E3127+1)</f>
        <v>721</v>
      </c>
      <c r="F3128" s="1" t="s">
        <v>37</v>
      </c>
      <c r="G3128" s="1" t="s">
        <v>19</v>
      </c>
      <c r="H3128" s="1" t="n">
        <v>6</v>
      </c>
      <c r="I3128" s="1" t="n">
        <v>1</v>
      </c>
      <c r="J3128" s="1" t="s">
        <v>39</v>
      </c>
      <c r="K3128" s="1" t="s">
        <v>23</v>
      </c>
      <c r="L3128" s="1" t="s">
        <v>25</v>
      </c>
    </row>
    <row r="3129" customFormat="false" ht="13" hidden="false" customHeight="false" outlineLevel="0" collapsed="false">
      <c r="A3129" s="1" t="s">
        <v>660</v>
      </c>
      <c r="B3129" s="1" t="s">
        <v>16</v>
      </c>
      <c r="C3129" s="1" t="n">
        <v>618873</v>
      </c>
      <c r="D3129" s="1" t="s">
        <v>778</v>
      </c>
      <c r="E3129" s="1" t="n">
        <f aca="false">IF(D3129=D3128,E3128,E3128+1)</f>
        <v>722</v>
      </c>
      <c r="F3129" s="1" t="s">
        <v>27</v>
      </c>
      <c r="G3129" s="1" t="s">
        <v>19</v>
      </c>
      <c r="H3129" s="1" t="n">
        <v>6</v>
      </c>
      <c r="I3129" s="1" t="n">
        <v>1</v>
      </c>
      <c r="J3129" s="1" t="s">
        <v>23</v>
      </c>
      <c r="K3129" s="1" t="s">
        <v>36</v>
      </c>
      <c r="L3129" s="1" t="s">
        <v>25</v>
      </c>
    </row>
    <row r="3130" customFormat="false" ht="13" hidden="false" customHeight="false" outlineLevel="0" collapsed="false">
      <c r="A3130" s="1" t="s">
        <v>660</v>
      </c>
      <c r="B3130" s="1" t="s">
        <v>16</v>
      </c>
      <c r="C3130" s="1" t="n">
        <v>620623</v>
      </c>
      <c r="D3130" s="1" t="s">
        <v>779</v>
      </c>
      <c r="E3130" s="1" t="n">
        <f aca="false">IF(D3130=D3129,E3129,E3129+1)</f>
        <v>723</v>
      </c>
      <c r="F3130" s="1" t="s">
        <v>37</v>
      </c>
      <c r="G3130" s="1" t="s">
        <v>19</v>
      </c>
      <c r="H3130" s="1" t="n">
        <v>5</v>
      </c>
      <c r="I3130" s="1" t="n">
        <v>-1</v>
      </c>
      <c r="J3130" s="1" t="s">
        <v>51</v>
      </c>
      <c r="K3130" s="1" t="s">
        <v>52</v>
      </c>
      <c r="L3130" s="1" t="s">
        <v>25</v>
      </c>
    </row>
    <row r="3131" customFormat="false" ht="13" hidden="false" customHeight="false" outlineLevel="0" collapsed="false">
      <c r="A3131" s="1" t="s">
        <v>660</v>
      </c>
      <c r="B3131" s="1" t="s">
        <v>16</v>
      </c>
      <c r="C3131" s="1" t="n">
        <v>620709</v>
      </c>
      <c r="D3131" s="1" t="s">
        <v>779</v>
      </c>
      <c r="E3131" s="1" t="n">
        <f aca="false">IF(D3131=D3130,E3130,E3130+1)</f>
        <v>723</v>
      </c>
      <c r="F3131" s="1" t="s">
        <v>37</v>
      </c>
      <c r="G3131" s="1" t="s">
        <v>19</v>
      </c>
      <c r="H3131" s="1" t="n">
        <v>5</v>
      </c>
      <c r="I3131" s="1" t="n">
        <v>-1</v>
      </c>
      <c r="J3131" s="1" t="s">
        <v>34</v>
      </c>
      <c r="K3131" s="1" t="s">
        <v>48</v>
      </c>
      <c r="L3131" s="1" t="s">
        <v>25</v>
      </c>
    </row>
    <row r="3132" customFormat="false" ht="13" hidden="false" customHeight="false" outlineLevel="0" collapsed="false">
      <c r="A3132" s="1" t="s">
        <v>660</v>
      </c>
      <c r="B3132" s="1" t="s">
        <v>16</v>
      </c>
      <c r="C3132" s="1" t="n">
        <v>627058</v>
      </c>
      <c r="D3132" s="1" t="s">
        <v>780</v>
      </c>
      <c r="E3132" s="1" t="n">
        <f aca="false">IF(D3132=D3131,E3131,E3131+1)</f>
        <v>724</v>
      </c>
      <c r="F3132" s="1" t="s">
        <v>18</v>
      </c>
      <c r="G3132" s="1" t="s">
        <v>27</v>
      </c>
      <c r="H3132" s="1" t="n">
        <v>1</v>
      </c>
      <c r="I3132" s="1" t="n">
        <v>1</v>
      </c>
      <c r="J3132" s="1" t="s">
        <v>38</v>
      </c>
      <c r="K3132" s="1" t="s">
        <v>23</v>
      </c>
      <c r="L3132" s="1" t="s">
        <v>22</v>
      </c>
    </row>
    <row r="3133" customFormat="false" ht="13" hidden="false" customHeight="false" outlineLevel="0" collapsed="false">
      <c r="A3133" s="1" t="s">
        <v>660</v>
      </c>
      <c r="B3133" s="1" t="s">
        <v>16</v>
      </c>
      <c r="C3133" s="1" t="n">
        <v>630097</v>
      </c>
      <c r="D3133" s="1" t="s">
        <v>781</v>
      </c>
      <c r="E3133" s="1" t="n">
        <f aca="false">IF(D3133=D3132,E3132,E3132+1)</f>
        <v>725</v>
      </c>
      <c r="F3133" s="1" t="s">
        <v>37</v>
      </c>
      <c r="G3133" s="1" t="s">
        <v>19</v>
      </c>
      <c r="H3133" s="1" t="n">
        <v>2</v>
      </c>
      <c r="I3133" s="1" t="n">
        <v>-1</v>
      </c>
      <c r="J3133" s="1" t="s">
        <v>54</v>
      </c>
      <c r="K3133" s="1" t="s">
        <v>34</v>
      </c>
      <c r="L3133" s="1" t="s">
        <v>25</v>
      </c>
    </row>
    <row r="3134" customFormat="false" ht="13" hidden="false" customHeight="false" outlineLevel="0" collapsed="false">
      <c r="A3134" s="1" t="s">
        <v>660</v>
      </c>
      <c r="B3134" s="1" t="s">
        <v>16</v>
      </c>
      <c r="C3134" s="1" t="n">
        <v>632537</v>
      </c>
      <c r="D3134" s="1" t="s">
        <v>782</v>
      </c>
      <c r="E3134" s="1" t="n">
        <f aca="false">IF(D3134=D3133,E3133,E3133+1)</f>
        <v>726</v>
      </c>
      <c r="F3134" s="1" t="s">
        <v>18</v>
      </c>
      <c r="G3134" s="1" t="s">
        <v>27</v>
      </c>
      <c r="H3134" s="1" t="n">
        <v>6</v>
      </c>
      <c r="I3134" s="1" t="n">
        <v>-1</v>
      </c>
      <c r="J3134" s="1" t="s">
        <v>45</v>
      </c>
      <c r="K3134" s="1" t="s">
        <v>24</v>
      </c>
      <c r="L3134" s="1" t="s">
        <v>25</v>
      </c>
    </row>
    <row r="3135" customFormat="false" ht="13" hidden="false" customHeight="false" outlineLevel="0" collapsed="false">
      <c r="A3135" s="1" t="s">
        <v>660</v>
      </c>
      <c r="B3135" s="1" t="s">
        <v>16</v>
      </c>
      <c r="C3135" s="1" t="n">
        <v>632957</v>
      </c>
      <c r="D3135" s="1" t="s">
        <v>782</v>
      </c>
      <c r="E3135" s="1" t="n">
        <f aca="false">IF(D3135=D3134,E3134,E3134+1)</f>
        <v>726</v>
      </c>
      <c r="F3135" s="1" t="s">
        <v>27</v>
      </c>
      <c r="G3135" s="1" t="s">
        <v>18</v>
      </c>
      <c r="H3135" s="1" t="n">
        <v>4</v>
      </c>
      <c r="I3135" s="1" t="n">
        <v>-1</v>
      </c>
      <c r="J3135" s="1" t="s">
        <v>33</v>
      </c>
      <c r="K3135" s="1" t="s">
        <v>41</v>
      </c>
      <c r="L3135" s="1" t="s">
        <v>25</v>
      </c>
    </row>
    <row r="3136" customFormat="false" ht="13" hidden="false" customHeight="false" outlineLevel="0" collapsed="false">
      <c r="A3136" s="1" t="s">
        <v>660</v>
      </c>
      <c r="B3136" s="1" t="s">
        <v>16</v>
      </c>
      <c r="C3136" s="1" t="n">
        <v>633363</v>
      </c>
      <c r="D3136" s="1" t="s">
        <v>782</v>
      </c>
      <c r="E3136" s="1" t="n">
        <f aca="false">IF(D3136=D3135,E3135,E3135+1)</f>
        <v>726</v>
      </c>
      <c r="F3136" s="1" t="s">
        <v>19</v>
      </c>
      <c r="G3136" s="1" t="s">
        <v>37</v>
      </c>
      <c r="H3136" s="1" t="n">
        <v>3</v>
      </c>
      <c r="I3136" s="1" t="n">
        <v>-1</v>
      </c>
      <c r="J3136" s="1" t="s">
        <v>48</v>
      </c>
      <c r="K3136" s="1" t="s">
        <v>24</v>
      </c>
      <c r="L3136" s="1" t="s">
        <v>25</v>
      </c>
    </row>
    <row r="3137" customFormat="false" ht="13" hidden="false" customHeight="false" outlineLevel="0" collapsed="false">
      <c r="A3137" s="1" t="s">
        <v>660</v>
      </c>
      <c r="B3137" s="1" t="s">
        <v>16</v>
      </c>
      <c r="C3137" s="1" t="n">
        <v>637422</v>
      </c>
      <c r="D3137" s="1" t="s">
        <v>783</v>
      </c>
      <c r="E3137" s="1" t="n">
        <f aca="false">IF(D3137=D3136,E3136,E3136+1)</f>
        <v>727</v>
      </c>
      <c r="F3137" s="1" t="s">
        <v>37</v>
      </c>
      <c r="G3137" s="1" t="s">
        <v>19</v>
      </c>
      <c r="H3137" s="1" t="n">
        <v>1</v>
      </c>
      <c r="I3137" s="1" t="n">
        <v>-1</v>
      </c>
      <c r="J3137" s="1" t="s">
        <v>50</v>
      </c>
      <c r="K3137" s="1" t="s">
        <v>48</v>
      </c>
      <c r="L3137" s="1" t="s">
        <v>25</v>
      </c>
    </row>
    <row r="3138" customFormat="false" ht="13" hidden="false" customHeight="false" outlineLevel="0" collapsed="false">
      <c r="A3138" s="1" t="s">
        <v>660</v>
      </c>
      <c r="B3138" s="1" t="s">
        <v>16</v>
      </c>
      <c r="C3138" s="1" t="n">
        <v>637425</v>
      </c>
      <c r="D3138" s="1" t="s">
        <v>783</v>
      </c>
      <c r="E3138" s="1" t="n">
        <f aca="false">IF(D3138=D3137,E3137,E3137+1)</f>
        <v>727</v>
      </c>
      <c r="F3138" s="1" t="s">
        <v>27</v>
      </c>
      <c r="G3138" s="1" t="s">
        <v>37</v>
      </c>
      <c r="H3138" s="1" t="n">
        <v>1</v>
      </c>
      <c r="I3138" s="1" t="n">
        <v>-1</v>
      </c>
      <c r="J3138" s="1" t="s">
        <v>36</v>
      </c>
      <c r="K3138" s="1" t="s">
        <v>33</v>
      </c>
      <c r="L3138" s="1" t="s">
        <v>25</v>
      </c>
    </row>
    <row r="3139" customFormat="false" ht="13" hidden="false" customHeight="false" outlineLevel="0" collapsed="false">
      <c r="A3139" s="1" t="s">
        <v>660</v>
      </c>
      <c r="B3139" s="1" t="s">
        <v>16</v>
      </c>
      <c r="C3139" s="1" t="n">
        <v>637431</v>
      </c>
      <c r="D3139" s="1" t="s">
        <v>783</v>
      </c>
      <c r="E3139" s="1" t="n">
        <f aca="false">IF(D3139=D3138,E3138,E3138+1)</f>
        <v>727</v>
      </c>
      <c r="F3139" s="1" t="s">
        <v>37</v>
      </c>
      <c r="G3139" s="1" t="s">
        <v>19</v>
      </c>
      <c r="H3139" s="1" t="n">
        <v>1</v>
      </c>
      <c r="I3139" s="1" t="n">
        <v>-1</v>
      </c>
      <c r="J3139" s="1" t="s">
        <v>34</v>
      </c>
      <c r="K3139" s="1" t="s">
        <v>48</v>
      </c>
      <c r="L3139" s="1" t="s">
        <v>25</v>
      </c>
    </row>
    <row r="3140" customFormat="false" ht="13" hidden="false" customHeight="false" outlineLevel="0" collapsed="false">
      <c r="A3140" s="1" t="s">
        <v>660</v>
      </c>
      <c r="B3140" s="1" t="s">
        <v>16</v>
      </c>
      <c r="C3140" s="1" t="n">
        <v>638214</v>
      </c>
      <c r="D3140" s="1" t="s">
        <v>784</v>
      </c>
      <c r="E3140" s="1" t="n">
        <f aca="false">IF(D3140=D3139,E3139,E3139+1)</f>
        <v>728</v>
      </c>
      <c r="F3140" s="1" t="s">
        <v>27</v>
      </c>
      <c r="G3140" s="1" t="s">
        <v>18</v>
      </c>
      <c r="H3140" s="1" t="n">
        <v>1</v>
      </c>
      <c r="I3140" s="1" t="n">
        <v>1</v>
      </c>
      <c r="J3140" s="1" t="s">
        <v>48</v>
      </c>
      <c r="K3140" s="1" t="s">
        <v>34</v>
      </c>
      <c r="L3140" s="1" t="s">
        <v>25</v>
      </c>
    </row>
    <row r="3141" customFormat="false" ht="13" hidden="false" customHeight="false" outlineLevel="0" collapsed="false">
      <c r="A3141" s="1" t="s">
        <v>660</v>
      </c>
      <c r="B3141" s="1" t="s">
        <v>16</v>
      </c>
      <c r="C3141" s="1" t="n">
        <v>638864</v>
      </c>
      <c r="D3141" s="1" t="s">
        <v>784</v>
      </c>
      <c r="E3141" s="1" t="n">
        <f aca="false">IF(D3141=D3140,E3140,E3140+1)</f>
        <v>728</v>
      </c>
      <c r="F3141" s="1" t="s">
        <v>19</v>
      </c>
      <c r="G3141" s="1" t="s">
        <v>37</v>
      </c>
      <c r="H3141" s="1" t="n">
        <v>3</v>
      </c>
      <c r="I3141" s="1" t="n">
        <v>1</v>
      </c>
      <c r="J3141" s="1" t="s">
        <v>24</v>
      </c>
      <c r="K3141" s="1" t="s">
        <v>21</v>
      </c>
      <c r="L3141" s="1" t="s">
        <v>25</v>
      </c>
    </row>
    <row r="3142" customFormat="false" ht="13" hidden="false" customHeight="false" outlineLevel="0" collapsed="false">
      <c r="A3142" s="1" t="s">
        <v>660</v>
      </c>
      <c r="B3142" s="1" t="s">
        <v>16</v>
      </c>
      <c r="C3142" s="1" t="n">
        <v>638876</v>
      </c>
      <c r="D3142" s="1" t="s">
        <v>784</v>
      </c>
      <c r="E3142" s="1" t="n">
        <f aca="false">IF(D3142=D3141,E3141,E3141+1)</f>
        <v>728</v>
      </c>
      <c r="F3142" s="1" t="s">
        <v>18</v>
      </c>
      <c r="G3142" s="1" t="s">
        <v>27</v>
      </c>
      <c r="H3142" s="1" t="n">
        <v>3</v>
      </c>
      <c r="I3142" s="1" t="n">
        <v>1</v>
      </c>
      <c r="J3142" s="1" t="s">
        <v>54</v>
      </c>
      <c r="K3142" s="1" t="s">
        <v>24</v>
      </c>
      <c r="L3142" s="1" t="s">
        <v>25</v>
      </c>
    </row>
    <row r="3143" customFormat="false" ht="13" hidden="false" customHeight="false" outlineLevel="0" collapsed="false">
      <c r="A3143" s="1" t="s">
        <v>660</v>
      </c>
      <c r="B3143" s="1" t="s">
        <v>16</v>
      </c>
      <c r="C3143" s="1" t="n">
        <v>639550</v>
      </c>
      <c r="D3143" s="1" t="s">
        <v>784</v>
      </c>
      <c r="E3143" s="1" t="n">
        <f aca="false">IF(D3143=D3142,E3142,E3142+1)</f>
        <v>728</v>
      </c>
      <c r="F3143" s="1" t="s">
        <v>18</v>
      </c>
      <c r="G3143" s="1" t="s">
        <v>27</v>
      </c>
      <c r="H3143" s="1" t="n">
        <v>4</v>
      </c>
      <c r="I3143" s="1" t="n">
        <v>1</v>
      </c>
      <c r="J3143" s="1" t="s">
        <v>20</v>
      </c>
      <c r="K3143" s="1" t="s">
        <v>43</v>
      </c>
      <c r="L3143" s="1" t="s">
        <v>22</v>
      </c>
    </row>
    <row r="3144" customFormat="false" ht="13" hidden="false" customHeight="false" outlineLevel="0" collapsed="false">
      <c r="A3144" s="1" t="s">
        <v>660</v>
      </c>
      <c r="B3144" s="1" t="s">
        <v>16</v>
      </c>
      <c r="C3144" s="1" t="n">
        <v>639574</v>
      </c>
      <c r="D3144" s="1" t="s">
        <v>784</v>
      </c>
      <c r="E3144" s="1" t="n">
        <f aca="false">IF(D3144=D3143,E3143,E3143+1)</f>
        <v>728</v>
      </c>
      <c r="F3144" s="1" t="s">
        <v>27</v>
      </c>
      <c r="G3144" s="1" t="s">
        <v>18</v>
      </c>
      <c r="H3144" s="1" t="n">
        <v>4</v>
      </c>
      <c r="I3144" s="1" t="n">
        <v>1</v>
      </c>
      <c r="J3144" s="1" t="s">
        <v>48</v>
      </c>
      <c r="K3144" s="1" t="s">
        <v>24</v>
      </c>
      <c r="L3144" s="1" t="s">
        <v>25</v>
      </c>
    </row>
    <row r="3145" customFormat="false" ht="13" hidden="false" customHeight="false" outlineLevel="0" collapsed="false">
      <c r="A3145" s="1" t="s">
        <v>660</v>
      </c>
      <c r="B3145" s="1" t="s">
        <v>16</v>
      </c>
      <c r="C3145" s="1" t="n">
        <v>639718</v>
      </c>
      <c r="D3145" s="1" t="s">
        <v>784</v>
      </c>
      <c r="E3145" s="1" t="n">
        <f aca="false">IF(D3145=D3144,E3144,E3144+1)</f>
        <v>728</v>
      </c>
      <c r="F3145" s="1" t="s">
        <v>27</v>
      </c>
      <c r="G3145" s="1" t="s">
        <v>18</v>
      </c>
      <c r="H3145" s="1" t="n">
        <v>4</v>
      </c>
      <c r="I3145" s="1" t="n">
        <v>1</v>
      </c>
      <c r="J3145" s="1" t="s">
        <v>50</v>
      </c>
      <c r="K3145" s="1" t="s">
        <v>38</v>
      </c>
      <c r="L3145" s="1" t="s">
        <v>25</v>
      </c>
    </row>
    <row r="3146" customFormat="false" ht="13" hidden="false" customHeight="false" outlineLevel="0" collapsed="false">
      <c r="A3146" s="1" t="s">
        <v>660</v>
      </c>
      <c r="B3146" s="1" t="s">
        <v>16</v>
      </c>
      <c r="C3146" s="1" t="n">
        <v>639725</v>
      </c>
      <c r="D3146" s="1" t="s">
        <v>784</v>
      </c>
      <c r="E3146" s="1" t="n">
        <f aca="false">IF(D3146=D3145,E3145,E3145+1)</f>
        <v>728</v>
      </c>
      <c r="F3146" s="1" t="s">
        <v>18</v>
      </c>
      <c r="G3146" s="1" t="s">
        <v>27</v>
      </c>
      <c r="H3146" s="1" t="n">
        <v>4</v>
      </c>
      <c r="I3146" s="1" t="n">
        <v>1</v>
      </c>
      <c r="J3146" s="1" t="s">
        <v>38</v>
      </c>
      <c r="K3146" s="1" t="s">
        <v>23</v>
      </c>
      <c r="L3146" s="1" t="s">
        <v>22</v>
      </c>
    </row>
    <row r="3147" customFormat="false" ht="13" hidden="false" customHeight="false" outlineLevel="0" collapsed="false">
      <c r="A3147" s="1" t="s">
        <v>660</v>
      </c>
      <c r="B3147" s="1" t="s">
        <v>16</v>
      </c>
      <c r="C3147" s="1" t="n">
        <v>640136</v>
      </c>
      <c r="D3147" s="1" t="s">
        <v>784</v>
      </c>
      <c r="E3147" s="1" t="n">
        <f aca="false">IF(D3147=D3146,E3146,E3146+1)</f>
        <v>728</v>
      </c>
      <c r="F3147" s="1" t="s">
        <v>18</v>
      </c>
      <c r="G3147" s="1" t="s">
        <v>27</v>
      </c>
      <c r="H3147" s="1" t="n">
        <v>5</v>
      </c>
      <c r="I3147" s="1" t="n">
        <v>1</v>
      </c>
      <c r="J3147" s="1" t="s">
        <v>54</v>
      </c>
      <c r="K3147" s="1" t="s">
        <v>34</v>
      </c>
      <c r="L3147" s="1" t="s">
        <v>25</v>
      </c>
    </row>
    <row r="3148" customFormat="false" ht="13" hidden="false" customHeight="false" outlineLevel="0" collapsed="false">
      <c r="A3148" s="1" t="s">
        <v>660</v>
      </c>
      <c r="B3148" s="1" t="s">
        <v>16</v>
      </c>
      <c r="C3148" s="1" t="n">
        <v>642416</v>
      </c>
      <c r="D3148" s="1" t="s">
        <v>785</v>
      </c>
      <c r="E3148" s="1" t="n">
        <f aca="false">IF(D3148=D3147,E3147,E3147+1)</f>
        <v>729</v>
      </c>
      <c r="F3148" s="1" t="s">
        <v>27</v>
      </c>
      <c r="G3148" s="1" t="s">
        <v>18</v>
      </c>
      <c r="H3148" s="1" t="n">
        <v>1</v>
      </c>
      <c r="I3148" s="1" t="n">
        <v>-1</v>
      </c>
      <c r="J3148" s="1" t="s">
        <v>52</v>
      </c>
      <c r="K3148" s="1" t="s">
        <v>43</v>
      </c>
      <c r="L3148" s="1" t="s">
        <v>25</v>
      </c>
    </row>
    <row r="3149" customFormat="false" ht="13" hidden="false" customHeight="false" outlineLevel="0" collapsed="false">
      <c r="A3149" s="1" t="s">
        <v>660</v>
      </c>
      <c r="B3149" s="1" t="s">
        <v>16</v>
      </c>
      <c r="C3149" s="1" t="n">
        <v>645556</v>
      </c>
      <c r="D3149" s="1" t="s">
        <v>786</v>
      </c>
      <c r="E3149" s="1" t="n">
        <f aca="false">IF(D3149=D3148,E3148,E3148+1)</f>
        <v>730</v>
      </c>
      <c r="F3149" s="1" t="s">
        <v>37</v>
      </c>
      <c r="G3149" s="1" t="s">
        <v>19</v>
      </c>
      <c r="H3149" s="1" t="n">
        <v>3</v>
      </c>
      <c r="I3149" s="1" t="n">
        <v>-1</v>
      </c>
      <c r="J3149" s="1" t="s">
        <v>54</v>
      </c>
      <c r="K3149" s="1" t="s">
        <v>34</v>
      </c>
      <c r="L3149" s="1" t="s">
        <v>25</v>
      </c>
    </row>
    <row r="3150" customFormat="false" ht="13" hidden="false" customHeight="false" outlineLevel="0" collapsed="false">
      <c r="A3150" s="1" t="s">
        <v>660</v>
      </c>
      <c r="B3150" s="1" t="s">
        <v>16</v>
      </c>
      <c r="C3150" s="1" t="n">
        <v>648889</v>
      </c>
      <c r="D3150" s="1" t="s">
        <v>787</v>
      </c>
      <c r="E3150" s="1" t="n">
        <f aca="false">IF(D3150=D3149,E3149,E3149+1)</f>
        <v>731</v>
      </c>
      <c r="F3150" s="1" t="s">
        <v>37</v>
      </c>
      <c r="G3150" s="1" t="s">
        <v>18</v>
      </c>
      <c r="H3150" s="1" t="n">
        <v>7</v>
      </c>
      <c r="I3150" s="1" t="n">
        <v>-1</v>
      </c>
      <c r="J3150" s="1" t="s">
        <v>33</v>
      </c>
      <c r="K3150" s="1" t="s">
        <v>21</v>
      </c>
      <c r="L3150" s="1" t="s">
        <v>25</v>
      </c>
    </row>
    <row r="3151" customFormat="false" ht="13" hidden="false" customHeight="false" outlineLevel="0" collapsed="false">
      <c r="A3151" s="1" t="s">
        <v>660</v>
      </c>
      <c r="B3151" s="1" t="s">
        <v>16</v>
      </c>
      <c r="C3151" s="1" t="n">
        <v>648904</v>
      </c>
      <c r="D3151" s="1" t="s">
        <v>787</v>
      </c>
      <c r="E3151" s="1" t="n">
        <f aca="false">IF(D3151=D3150,E3150,E3150+1)</f>
        <v>731</v>
      </c>
      <c r="F3151" s="1" t="s">
        <v>18</v>
      </c>
      <c r="G3151" s="1" t="s">
        <v>27</v>
      </c>
      <c r="H3151" s="1" t="n">
        <v>7</v>
      </c>
      <c r="I3151" s="1" t="n">
        <v>-1</v>
      </c>
      <c r="J3151" s="1" t="s">
        <v>20</v>
      </c>
      <c r="K3151" s="1" t="s">
        <v>51</v>
      </c>
      <c r="L3151" s="1" t="s">
        <v>25</v>
      </c>
    </row>
    <row r="3152" customFormat="false" ht="13" hidden="false" customHeight="false" outlineLevel="0" collapsed="false">
      <c r="A3152" s="1" t="s">
        <v>660</v>
      </c>
      <c r="B3152" s="1" t="s">
        <v>16</v>
      </c>
      <c r="C3152" s="1" t="n">
        <v>649996</v>
      </c>
      <c r="D3152" s="1" t="s">
        <v>787</v>
      </c>
      <c r="E3152" s="1" t="n">
        <f aca="false">IF(D3152=D3151,E3151,E3151+1)</f>
        <v>731</v>
      </c>
      <c r="F3152" s="1" t="s">
        <v>37</v>
      </c>
      <c r="G3152" s="1" t="s">
        <v>19</v>
      </c>
      <c r="H3152" s="1" t="n">
        <v>1</v>
      </c>
      <c r="I3152" s="1" t="n">
        <v>-1</v>
      </c>
      <c r="J3152" s="1" t="s">
        <v>24</v>
      </c>
      <c r="K3152" s="1" t="s">
        <v>48</v>
      </c>
      <c r="L3152" s="1" t="s">
        <v>25</v>
      </c>
    </row>
    <row r="3153" customFormat="false" ht="13" hidden="false" customHeight="false" outlineLevel="0" collapsed="false">
      <c r="A3153" s="1" t="s">
        <v>660</v>
      </c>
      <c r="B3153" s="1" t="s">
        <v>16</v>
      </c>
      <c r="C3153" s="1" t="n">
        <v>653336</v>
      </c>
      <c r="D3153" s="1" t="s">
        <v>788</v>
      </c>
      <c r="E3153" s="1" t="n">
        <f aca="false">IF(D3153=D3152,E3152,E3152+1)</f>
        <v>732</v>
      </c>
      <c r="F3153" s="1" t="s">
        <v>19</v>
      </c>
      <c r="G3153" s="1" t="s">
        <v>37</v>
      </c>
      <c r="H3153" s="1" t="n">
        <v>5</v>
      </c>
      <c r="I3153" s="1" t="n">
        <v>-1</v>
      </c>
      <c r="J3153" s="1" t="s">
        <v>50</v>
      </c>
      <c r="K3153" s="1" t="s">
        <v>38</v>
      </c>
      <c r="L3153" s="1" t="s">
        <v>25</v>
      </c>
    </row>
    <row r="3154" customFormat="false" ht="13" hidden="false" customHeight="false" outlineLevel="0" collapsed="false">
      <c r="A3154" s="1" t="s">
        <v>660</v>
      </c>
      <c r="B3154" s="1" t="s">
        <v>16</v>
      </c>
      <c r="C3154" s="1" t="n">
        <v>653408</v>
      </c>
      <c r="D3154" s="1" t="s">
        <v>788</v>
      </c>
      <c r="E3154" s="1" t="n">
        <f aca="false">IF(D3154=D3153,E3153,E3153+1)</f>
        <v>732</v>
      </c>
      <c r="F3154" s="1" t="s">
        <v>27</v>
      </c>
      <c r="G3154" s="1" t="s">
        <v>18</v>
      </c>
      <c r="H3154" s="1" t="n">
        <v>5</v>
      </c>
      <c r="I3154" s="1" t="n">
        <v>-1</v>
      </c>
      <c r="J3154" s="1" t="s">
        <v>21</v>
      </c>
      <c r="K3154" s="1" t="s">
        <v>45</v>
      </c>
      <c r="L3154" s="1" t="s">
        <v>25</v>
      </c>
    </row>
    <row r="3155" customFormat="false" ht="13" hidden="false" customHeight="false" outlineLevel="0" collapsed="false">
      <c r="A3155" s="1" t="s">
        <v>660</v>
      </c>
      <c r="B3155" s="1" t="s">
        <v>16</v>
      </c>
      <c r="C3155" s="1" t="n">
        <v>653850</v>
      </c>
      <c r="D3155" s="1" t="s">
        <v>788</v>
      </c>
      <c r="E3155" s="1" t="n">
        <f aca="false">IF(D3155=D3154,E3154,E3154+1)</f>
        <v>732</v>
      </c>
      <c r="F3155" s="1" t="s">
        <v>19</v>
      </c>
      <c r="G3155" s="1" t="s">
        <v>18</v>
      </c>
      <c r="H3155" s="1" t="n">
        <v>4</v>
      </c>
      <c r="I3155" s="1" t="n">
        <v>-1</v>
      </c>
      <c r="J3155" s="1" t="s">
        <v>48</v>
      </c>
      <c r="K3155" s="1" t="s">
        <v>39</v>
      </c>
      <c r="L3155" s="1" t="s">
        <v>25</v>
      </c>
    </row>
    <row r="3156" customFormat="false" ht="13" hidden="false" customHeight="false" outlineLevel="0" collapsed="false">
      <c r="A3156" s="1" t="s">
        <v>660</v>
      </c>
      <c r="B3156" s="1" t="s">
        <v>16</v>
      </c>
      <c r="C3156" s="1" t="n">
        <v>653867</v>
      </c>
      <c r="D3156" s="1" t="s">
        <v>788</v>
      </c>
      <c r="E3156" s="1" t="n">
        <f aca="false">IF(D3156=D3155,E3155,E3155+1)</f>
        <v>732</v>
      </c>
      <c r="F3156" s="1" t="s">
        <v>37</v>
      </c>
      <c r="G3156" s="1" t="s">
        <v>27</v>
      </c>
      <c r="H3156" s="1" t="n">
        <v>4</v>
      </c>
      <c r="I3156" s="1" t="n">
        <v>-1</v>
      </c>
      <c r="J3156" s="1" t="s">
        <v>50</v>
      </c>
      <c r="K3156" s="1" t="s">
        <v>52</v>
      </c>
      <c r="L3156" s="1" t="s">
        <v>25</v>
      </c>
    </row>
    <row r="3157" customFormat="false" ht="13" hidden="false" customHeight="false" outlineLevel="0" collapsed="false">
      <c r="A3157" s="1" t="s">
        <v>660</v>
      </c>
      <c r="B3157" s="1" t="s">
        <v>16</v>
      </c>
      <c r="C3157" s="1" t="n">
        <v>653877</v>
      </c>
      <c r="D3157" s="1" t="s">
        <v>788</v>
      </c>
      <c r="E3157" s="1" t="n">
        <f aca="false">IF(D3157=D3156,E3156,E3156+1)</f>
        <v>732</v>
      </c>
      <c r="F3157" s="1" t="s">
        <v>27</v>
      </c>
      <c r="G3157" s="1" t="s">
        <v>19</v>
      </c>
      <c r="H3157" s="1" t="n">
        <v>4</v>
      </c>
      <c r="I3157" s="1" t="n">
        <v>-1</v>
      </c>
      <c r="J3157" s="1" t="s">
        <v>23</v>
      </c>
      <c r="K3157" s="1" t="s">
        <v>48</v>
      </c>
      <c r="L3157" s="1" t="s">
        <v>25</v>
      </c>
    </row>
    <row r="3158" customFormat="false" ht="13" hidden="false" customHeight="false" outlineLevel="0" collapsed="false">
      <c r="A3158" s="1" t="s">
        <v>660</v>
      </c>
      <c r="B3158" s="1" t="s">
        <v>16</v>
      </c>
      <c r="C3158" s="1" t="n">
        <v>653904</v>
      </c>
      <c r="D3158" s="1" t="s">
        <v>788</v>
      </c>
      <c r="E3158" s="1" t="n">
        <f aca="false">IF(D3158=D3157,E3157,E3157+1)</f>
        <v>732</v>
      </c>
      <c r="F3158" s="1" t="s">
        <v>18</v>
      </c>
      <c r="G3158" s="1" t="s">
        <v>27</v>
      </c>
      <c r="H3158" s="1" t="n">
        <v>4</v>
      </c>
      <c r="I3158" s="1" t="n">
        <v>-1</v>
      </c>
      <c r="J3158" s="1" t="s">
        <v>24</v>
      </c>
      <c r="K3158" s="1" t="s">
        <v>36</v>
      </c>
      <c r="L3158" s="1" t="s">
        <v>25</v>
      </c>
    </row>
    <row r="3159" customFormat="false" ht="13" hidden="false" customHeight="false" outlineLevel="0" collapsed="false">
      <c r="A3159" s="1" t="s">
        <v>660</v>
      </c>
      <c r="B3159" s="1" t="s">
        <v>16</v>
      </c>
      <c r="C3159" s="1" t="n">
        <v>654119</v>
      </c>
      <c r="D3159" s="1" t="s">
        <v>788</v>
      </c>
      <c r="E3159" s="1" t="n">
        <f aca="false">IF(D3159=D3158,E3158,E3158+1)</f>
        <v>732</v>
      </c>
      <c r="F3159" s="1" t="s">
        <v>18</v>
      </c>
      <c r="G3159" s="1" t="s">
        <v>27</v>
      </c>
      <c r="H3159" s="1" t="n">
        <v>3</v>
      </c>
      <c r="I3159" s="1" t="n">
        <v>-1</v>
      </c>
      <c r="J3159" s="1" t="s">
        <v>41</v>
      </c>
      <c r="K3159" s="1" t="s">
        <v>33</v>
      </c>
      <c r="L3159" s="1" t="s">
        <v>25</v>
      </c>
    </row>
    <row r="3160" customFormat="false" ht="13" hidden="false" customHeight="false" outlineLevel="0" collapsed="false">
      <c r="A3160" s="1" t="s">
        <v>660</v>
      </c>
      <c r="B3160" s="1" t="s">
        <v>16</v>
      </c>
      <c r="C3160" s="1" t="n">
        <v>655173</v>
      </c>
      <c r="D3160" s="1" t="s">
        <v>789</v>
      </c>
      <c r="E3160" s="1" t="n">
        <f aca="false">IF(D3160=D3159,E3159,E3159+1)</f>
        <v>733</v>
      </c>
      <c r="F3160" s="1" t="s">
        <v>18</v>
      </c>
      <c r="G3160" s="1" t="s">
        <v>37</v>
      </c>
      <c r="H3160" s="1" t="n">
        <v>4</v>
      </c>
      <c r="I3160" s="1" t="n">
        <v>-1</v>
      </c>
      <c r="J3160" s="1" t="s">
        <v>24</v>
      </c>
      <c r="K3160" s="1" t="s">
        <v>51</v>
      </c>
      <c r="L3160" s="1" t="s">
        <v>25</v>
      </c>
    </row>
    <row r="3161" customFormat="false" ht="13" hidden="false" customHeight="false" outlineLevel="0" collapsed="false">
      <c r="A3161" s="1" t="s">
        <v>660</v>
      </c>
      <c r="B3161" s="1" t="s">
        <v>16</v>
      </c>
      <c r="C3161" s="1" t="n">
        <v>658616</v>
      </c>
      <c r="D3161" s="1" t="s">
        <v>790</v>
      </c>
      <c r="E3161" s="1" t="n">
        <f aca="false">IF(D3161=D3160,E3160,E3160+1)</f>
        <v>734</v>
      </c>
      <c r="F3161" s="1" t="s">
        <v>37</v>
      </c>
      <c r="G3161" s="1" t="s">
        <v>19</v>
      </c>
      <c r="H3161" s="1" t="n">
        <v>2</v>
      </c>
      <c r="I3161" s="1" t="n">
        <v>-1</v>
      </c>
      <c r="J3161" s="1" t="s">
        <v>51</v>
      </c>
      <c r="K3161" s="1" t="s">
        <v>52</v>
      </c>
      <c r="L3161" s="1" t="s">
        <v>25</v>
      </c>
    </row>
    <row r="3162" customFormat="false" ht="13" hidden="false" customHeight="false" outlineLevel="0" collapsed="false">
      <c r="A3162" s="1" t="s">
        <v>660</v>
      </c>
      <c r="B3162" s="1" t="s">
        <v>16</v>
      </c>
      <c r="C3162" s="1" t="n">
        <v>660144</v>
      </c>
      <c r="D3162" s="1" t="s">
        <v>791</v>
      </c>
      <c r="E3162" s="1" t="n">
        <f aca="false">IF(D3162=D3161,E3161,E3161+1)</f>
        <v>735</v>
      </c>
      <c r="F3162" s="1" t="s">
        <v>18</v>
      </c>
      <c r="G3162" s="1" t="s">
        <v>27</v>
      </c>
      <c r="H3162" s="1" t="n">
        <v>2</v>
      </c>
      <c r="I3162" s="1" t="n">
        <v>1</v>
      </c>
      <c r="J3162" s="1" t="s">
        <v>54</v>
      </c>
      <c r="K3162" s="1" t="s">
        <v>34</v>
      </c>
      <c r="L3162" s="1" t="s">
        <v>25</v>
      </c>
    </row>
    <row r="3163" customFormat="false" ht="13" hidden="false" customHeight="false" outlineLevel="0" collapsed="false">
      <c r="A3163" s="1" t="s">
        <v>660</v>
      </c>
      <c r="B3163" s="1" t="s">
        <v>16</v>
      </c>
      <c r="C3163" s="1" t="n">
        <v>662118</v>
      </c>
      <c r="D3163" s="1" t="s">
        <v>792</v>
      </c>
      <c r="E3163" s="1" t="n">
        <f aca="false">IF(D3163=D3162,E3162,E3162+1)</f>
        <v>736</v>
      </c>
      <c r="F3163" s="1" t="s">
        <v>18</v>
      </c>
      <c r="G3163" s="1" t="s">
        <v>27</v>
      </c>
      <c r="H3163" s="1" t="n">
        <v>1</v>
      </c>
      <c r="I3163" s="1" t="n">
        <v>1</v>
      </c>
      <c r="J3163" s="1" t="s">
        <v>51</v>
      </c>
      <c r="K3163" s="1" t="s">
        <v>52</v>
      </c>
      <c r="L3163" s="1" t="s">
        <v>25</v>
      </c>
    </row>
    <row r="3164" customFormat="false" ht="13" hidden="false" customHeight="false" outlineLevel="0" collapsed="false">
      <c r="A3164" s="1" t="s">
        <v>660</v>
      </c>
      <c r="B3164" s="1" t="s">
        <v>16</v>
      </c>
      <c r="C3164" s="1" t="n">
        <v>662496</v>
      </c>
      <c r="D3164" s="1" t="s">
        <v>792</v>
      </c>
      <c r="E3164" s="1" t="n">
        <f aca="false">IF(D3164=D3163,E3163,E3163+1)</f>
        <v>736</v>
      </c>
      <c r="F3164" s="1" t="s">
        <v>27</v>
      </c>
      <c r="G3164" s="1" t="s">
        <v>18</v>
      </c>
      <c r="H3164" s="1" t="n">
        <v>1</v>
      </c>
      <c r="I3164" s="1" t="n">
        <v>1</v>
      </c>
      <c r="J3164" s="1" t="s">
        <v>43</v>
      </c>
      <c r="K3164" s="1" t="s">
        <v>20</v>
      </c>
      <c r="L3164" s="1" t="s">
        <v>22</v>
      </c>
    </row>
    <row r="3165" customFormat="false" ht="13" hidden="false" customHeight="false" outlineLevel="0" collapsed="false">
      <c r="A3165" s="1" t="s">
        <v>660</v>
      </c>
      <c r="B3165" s="1" t="s">
        <v>16</v>
      </c>
      <c r="C3165" s="1" t="n">
        <v>662728</v>
      </c>
      <c r="D3165" s="1" t="s">
        <v>792</v>
      </c>
      <c r="E3165" s="1" t="n">
        <f aca="false">IF(D3165=D3164,E3164,E3164+1)</f>
        <v>736</v>
      </c>
      <c r="F3165" s="1" t="s">
        <v>19</v>
      </c>
      <c r="G3165" s="1" t="s">
        <v>18</v>
      </c>
      <c r="H3165" s="1" t="n">
        <v>1</v>
      </c>
      <c r="I3165" s="1" t="n">
        <v>1</v>
      </c>
      <c r="J3165" s="1" t="s">
        <v>51</v>
      </c>
      <c r="K3165" s="1" t="s">
        <v>38</v>
      </c>
      <c r="L3165" s="1" t="s">
        <v>25</v>
      </c>
    </row>
    <row r="3166" customFormat="false" ht="13" hidden="false" customHeight="false" outlineLevel="0" collapsed="false">
      <c r="A3166" s="1" t="s">
        <v>660</v>
      </c>
      <c r="B3166" s="1" t="s">
        <v>16</v>
      </c>
      <c r="C3166" s="1" t="n">
        <v>663737</v>
      </c>
      <c r="D3166" s="1" t="s">
        <v>793</v>
      </c>
      <c r="E3166" s="1" t="n">
        <f aca="false">IF(D3166=D3165,E3165,E3165+1)</f>
        <v>737</v>
      </c>
      <c r="F3166" s="1" t="s">
        <v>18</v>
      </c>
      <c r="G3166" s="1" t="s">
        <v>27</v>
      </c>
      <c r="H3166" s="1" t="n">
        <v>5</v>
      </c>
      <c r="I3166" s="1" t="n">
        <v>-1</v>
      </c>
      <c r="J3166" s="1" t="s">
        <v>21</v>
      </c>
      <c r="K3166" s="1" t="s">
        <v>24</v>
      </c>
      <c r="L3166" s="1" t="s">
        <v>25</v>
      </c>
    </row>
    <row r="3167" customFormat="false" ht="13" hidden="false" customHeight="false" outlineLevel="0" collapsed="false">
      <c r="A3167" s="1" t="s">
        <v>660</v>
      </c>
      <c r="B3167" s="1" t="s">
        <v>16</v>
      </c>
      <c r="C3167" s="1" t="n">
        <v>668372</v>
      </c>
      <c r="D3167" s="1" t="s">
        <v>794</v>
      </c>
      <c r="E3167" s="1" t="n">
        <f aca="false">IF(D3167=D3166,E3166,E3166+1)</f>
        <v>738</v>
      </c>
      <c r="F3167" s="1" t="s">
        <v>19</v>
      </c>
      <c r="G3167" s="1" t="s">
        <v>18</v>
      </c>
      <c r="H3167" s="1" t="n">
        <v>3</v>
      </c>
      <c r="I3167" s="1" t="n">
        <v>-1</v>
      </c>
      <c r="J3167" s="1" t="s">
        <v>50</v>
      </c>
      <c r="K3167" s="1" t="s">
        <v>34</v>
      </c>
      <c r="L3167" s="1" t="s">
        <v>22</v>
      </c>
    </row>
    <row r="3168" customFormat="false" ht="13" hidden="false" customHeight="false" outlineLevel="0" collapsed="false">
      <c r="A3168" s="1" t="s">
        <v>660</v>
      </c>
      <c r="B3168" s="1" t="s">
        <v>16</v>
      </c>
      <c r="C3168" s="1" t="n">
        <v>668753</v>
      </c>
      <c r="D3168" s="1" t="s">
        <v>794</v>
      </c>
      <c r="E3168" s="1" t="n">
        <f aca="false">IF(D3168=D3167,E3167,E3167+1)</f>
        <v>738</v>
      </c>
      <c r="F3168" s="1" t="s">
        <v>18</v>
      </c>
      <c r="G3168" s="1" t="s">
        <v>27</v>
      </c>
      <c r="H3168" s="1" t="n">
        <v>2</v>
      </c>
      <c r="I3168" s="1" t="n">
        <v>-1</v>
      </c>
      <c r="J3168" s="1" t="s">
        <v>43</v>
      </c>
      <c r="K3168" s="1" t="s">
        <v>52</v>
      </c>
      <c r="L3168" s="1" t="s">
        <v>25</v>
      </c>
    </row>
    <row r="3169" customFormat="false" ht="13" hidden="false" customHeight="false" outlineLevel="0" collapsed="false">
      <c r="A3169" s="1" t="s">
        <v>660</v>
      </c>
      <c r="B3169" s="1" t="s">
        <v>16</v>
      </c>
      <c r="C3169" s="1" t="n">
        <v>671090</v>
      </c>
      <c r="D3169" s="1" t="s">
        <v>795</v>
      </c>
      <c r="E3169" s="1" t="n">
        <f aca="false">IF(D3169=D3168,E3168,E3168+1)</f>
        <v>739</v>
      </c>
      <c r="F3169" s="1" t="s">
        <v>37</v>
      </c>
      <c r="G3169" s="1" t="s">
        <v>19</v>
      </c>
      <c r="H3169" s="1" t="n">
        <v>6</v>
      </c>
      <c r="I3169" s="1" t="n">
        <v>1</v>
      </c>
      <c r="J3169" s="1" t="s">
        <v>43</v>
      </c>
      <c r="K3169" s="1" t="s">
        <v>52</v>
      </c>
      <c r="L3169" s="1" t="s">
        <v>25</v>
      </c>
    </row>
    <row r="3170" customFormat="false" ht="13" hidden="false" customHeight="false" outlineLevel="0" collapsed="false">
      <c r="A3170" s="1" t="s">
        <v>660</v>
      </c>
      <c r="B3170" s="1" t="s">
        <v>16</v>
      </c>
      <c r="C3170" s="1" t="n">
        <v>674016</v>
      </c>
      <c r="D3170" s="1" t="s">
        <v>796</v>
      </c>
      <c r="E3170" s="1" t="n">
        <f aca="false">IF(D3170=D3169,E3169,E3169+1)</f>
        <v>740</v>
      </c>
      <c r="F3170" s="1" t="s">
        <v>27</v>
      </c>
      <c r="G3170" s="1" t="s">
        <v>18</v>
      </c>
      <c r="H3170" s="1" t="n">
        <v>5</v>
      </c>
      <c r="I3170" s="1" t="n">
        <v>-1</v>
      </c>
      <c r="J3170" s="1" t="s">
        <v>52</v>
      </c>
      <c r="K3170" s="1" t="s">
        <v>43</v>
      </c>
      <c r="L3170" s="1" t="s">
        <v>25</v>
      </c>
    </row>
    <row r="3171" customFormat="false" ht="13" hidden="false" customHeight="false" outlineLevel="0" collapsed="false">
      <c r="A3171" s="1" t="s">
        <v>660</v>
      </c>
      <c r="B3171" s="1" t="s">
        <v>16</v>
      </c>
      <c r="C3171" s="1" t="n">
        <v>674241</v>
      </c>
      <c r="D3171" s="1" t="s">
        <v>796</v>
      </c>
      <c r="E3171" s="1" t="n">
        <f aca="false">IF(D3171=D3170,E3170,E3170+1)</f>
        <v>740</v>
      </c>
      <c r="F3171" s="1" t="s">
        <v>19</v>
      </c>
      <c r="G3171" s="1" t="s">
        <v>37</v>
      </c>
      <c r="H3171" s="1" t="n">
        <v>5</v>
      </c>
      <c r="I3171" s="1" t="n">
        <v>-1</v>
      </c>
      <c r="J3171" s="1" t="s">
        <v>24</v>
      </c>
      <c r="K3171" s="1" t="s">
        <v>54</v>
      </c>
      <c r="L3171" s="1" t="s">
        <v>25</v>
      </c>
    </row>
    <row r="3172" customFormat="false" ht="13" hidden="false" customHeight="false" outlineLevel="0" collapsed="false">
      <c r="A3172" s="1" t="s">
        <v>660</v>
      </c>
      <c r="B3172" s="1" t="s">
        <v>16</v>
      </c>
      <c r="C3172" s="1" t="n">
        <v>675844</v>
      </c>
      <c r="D3172" s="1" t="s">
        <v>797</v>
      </c>
      <c r="E3172" s="1" t="n">
        <f aca="false">IF(D3172=D3171,E3171,E3171+1)</f>
        <v>741</v>
      </c>
      <c r="F3172" s="1" t="s">
        <v>27</v>
      </c>
      <c r="G3172" s="1" t="s">
        <v>18</v>
      </c>
      <c r="H3172" s="1" t="n">
        <v>1</v>
      </c>
      <c r="I3172" s="1" t="n">
        <v>1</v>
      </c>
      <c r="J3172" s="1" t="s">
        <v>49</v>
      </c>
      <c r="K3172" s="1" t="s">
        <v>20</v>
      </c>
      <c r="L3172" s="1" t="s">
        <v>25</v>
      </c>
    </row>
    <row r="3173" customFormat="false" ht="13" hidden="false" customHeight="false" outlineLevel="0" collapsed="false">
      <c r="A3173" s="1" t="s">
        <v>660</v>
      </c>
      <c r="B3173" s="1" t="s">
        <v>16</v>
      </c>
      <c r="C3173" s="1" t="n">
        <v>678023</v>
      </c>
      <c r="D3173" s="1" t="s">
        <v>797</v>
      </c>
      <c r="E3173" s="1" t="n">
        <f aca="false">IF(D3173=D3172,E3172,E3172+1)</f>
        <v>741</v>
      </c>
      <c r="F3173" s="1" t="s">
        <v>37</v>
      </c>
      <c r="G3173" s="1" t="s">
        <v>19</v>
      </c>
      <c r="H3173" s="1" t="n">
        <v>4</v>
      </c>
      <c r="I3173" s="1" t="n">
        <v>1</v>
      </c>
      <c r="J3173" s="1" t="s">
        <v>24</v>
      </c>
      <c r="K3173" s="1" t="s">
        <v>36</v>
      </c>
      <c r="L3173" s="1" t="s">
        <v>25</v>
      </c>
    </row>
    <row r="3174" customFormat="false" ht="13" hidden="false" customHeight="false" outlineLevel="0" collapsed="false">
      <c r="A3174" s="1" t="s">
        <v>660</v>
      </c>
      <c r="B3174" s="1" t="s">
        <v>16</v>
      </c>
      <c r="C3174" s="1" t="n">
        <v>678023</v>
      </c>
      <c r="D3174" s="1" t="s">
        <v>797</v>
      </c>
      <c r="E3174" s="1" t="n">
        <f aca="false">IF(D3174=D3173,E3173,E3173+1)</f>
        <v>741</v>
      </c>
      <c r="F3174" s="1" t="s">
        <v>37</v>
      </c>
      <c r="G3174" s="1" t="s">
        <v>19</v>
      </c>
      <c r="H3174" s="1" t="n">
        <v>6</v>
      </c>
      <c r="I3174" s="1" t="n">
        <v>1</v>
      </c>
      <c r="J3174" s="1" t="s">
        <v>24</v>
      </c>
      <c r="K3174" s="1" t="s">
        <v>36</v>
      </c>
      <c r="L3174" s="1" t="s">
        <v>25</v>
      </c>
    </row>
    <row r="3175" customFormat="false" ht="13" hidden="false" customHeight="false" outlineLevel="0" collapsed="false">
      <c r="A3175" s="1" t="s">
        <v>660</v>
      </c>
      <c r="B3175" s="1" t="s">
        <v>16</v>
      </c>
      <c r="C3175" s="1" t="n">
        <v>685594</v>
      </c>
      <c r="D3175" s="1" t="s">
        <v>798</v>
      </c>
      <c r="E3175" s="1" t="n">
        <f aca="false">IF(D3175=D3174,E3174,E3174+1)</f>
        <v>742</v>
      </c>
      <c r="F3175" s="1" t="s">
        <v>27</v>
      </c>
      <c r="G3175" s="1" t="s">
        <v>18</v>
      </c>
      <c r="H3175" s="1" t="n">
        <v>7</v>
      </c>
      <c r="I3175" s="1" t="n">
        <v>-1</v>
      </c>
      <c r="J3175" s="1" t="s">
        <v>52</v>
      </c>
      <c r="K3175" s="1" t="s">
        <v>43</v>
      </c>
      <c r="L3175" s="1" t="s">
        <v>25</v>
      </c>
    </row>
    <row r="3176" customFormat="false" ht="13" hidden="false" customHeight="false" outlineLevel="0" collapsed="false">
      <c r="A3176" s="1" t="s">
        <v>660</v>
      </c>
      <c r="B3176" s="1" t="s">
        <v>16</v>
      </c>
      <c r="C3176" s="1" t="n">
        <v>686293</v>
      </c>
      <c r="D3176" s="1" t="s">
        <v>798</v>
      </c>
      <c r="E3176" s="1" t="n">
        <f aca="false">IF(D3176=D3175,E3175,E3175+1)</f>
        <v>742</v>
      </c>
      <c r="F3176" s="1" t="s">
        <v>19</v>
      </c>
      <c r="G3176" s="1" t="s">
        <v>37</v>
      </c>
      <c r="H3176" s="1" t="n">
        <v>4</v>
      </c>
      <c r="I3176" s="1" t="n">
        <v>-1</v>
      </c>
      <c r="J3176" s="1" t="s">
        <v>67</v>
      </c>
      <c r="K3176" s="1" t="s">
        <v>28</v>
      </c>
      <c r="L3176" s="1" t="s">
        <v>29</v>
      </c>
      <c r="M3176" s="1" t="n">
        <v>685590</v>
      </c>
      <c r="N3176" s="1" t="n">
        <v>686720</v>
      </c>
      <c r="O3176" s="1" t="n">
        <v>686293</v>
      </c>
      <c r="P3176" s="5" t="n">
        <v>-0.612</v>
      </c>
    </row>
    <row r="3177" customFormat="false" ht="13" hidden="false" customHeight="false" outlineLevel="0" collapsed="false">
      <c r="A3177" s="1" t="s">
        <v>660</v>
      </c>
      <c r="B3177" s="1" t="s">
        <v>16</v>
      </c>
      <c r="C3177" s="1" t="n">
        <v>687471</v>
      </c>
      <c r="D3177" s="1" t="s">
        <v>799</v>
      </c>
      <c r="E3177" s="1" t="n">
        <f aca="false">IF(D3177=D3176,E3176,E3176+1)</f>
        <v>743</v>
      </c>
      <c r="F3177" s="1" t="s">
        <v>27</v>
      </c>
      <c r="G3177" s="1" t="s">
        <v>18</v>
      </c>
      <c r="H3177" s="1" t="n">
        <v>1</v>
      </c>
      <c r="I3177" s="1" t="n">
        <v>1</v>
      </c>
      <c r="J3177" s="1" t="s">
        <v>52</v>
      </c>
      <c r="K3177" s="1" t="s">
        <v>51</v>
      </c>
      <c r="L3177" s="1" t="s">
        <v>25</v>
      </c>
    </row>
    <row r="3178" customFormat="false" ht="13" hidden="false" customHeight="false" outlineLevel="0" collapsed="false">
      <c r="A3178" s="1" t="s">
        <v>660</v>
      </c>
      <c r="B3178" s="1" t="s">
        <v>16</v>
      </c>
      <c r="C3178" s="1" t="n">
        <v>689479</v>
      </c>
      <c r="D3178" s="1" t="s">
        <v>800</v>
      </c>
      <c r="E3178" s="1" t="n">
        <f aca="false">IF(D3178=D3177,E3177,E3177+1)</f>
        <v>744</v>
      </c>
      <c r="F3178" s="1" t="s">
        <v>18</v>
      </c>
      <c r="G3178" s="1" t="s">
        <v>27</v>
      </c>
      <c r="H3178" s="1" t="n">
        <v>5</v>
      </c>
      <c r="I3178" s="1" t="n">
        <v>1</v>
      </c>
      <c r="J3178" s="1" t="s">
        <v>50</v>
      </c>
      <c r="K3178" s="1" t="s">
        <v>48</v>
      </c>
      <c r="L3178" s="1" t="s">
        <v>25</v>
      </c>
    </row>
    <row r="3179" customFormat="false" ht="13" hidden="false" customHeight="false" outlineLevel="0" collapsed="false">
      <c r="A3179" s="1" t="s">
        <v>660</v>
      </c>
      <c r="B3179" s="1" t="s">
        <v>16</v>
      </c>
      <c r="C3179" s="1" t="n">
        <v>689494</v>
      </c>
      <c r="D3179" s="1" t="s">
        <v>800</v>
      </c>
      <c r="E3179" s="1" t="n">
        <f aca="false">IF(D3179=D3178,E3178,E3178+1)</f>
        <v>744</v>
      </c>
      <c r="F3179" s="1" t="s">
        <v>18</v>
      </c>
      <c r="G3179" s="1" t="s">
        <v>27</v>
      </c>
      <c r="H3179" s="1" t="n">
        <v>5</v>
      </c>
      <c r="I3179" s="1" t="n">
        <v>1</v>
      </c>
      <c r="J3179" s="1" t="s">
        <v>54</v>
      </c>
      <c r="K3179" s="1" t="s">
        <v>24</v>
      </c>
      <c r="L3179" s="1" t="s">
        <v>25</v>
      </c>
    </row>
    <row r="3180" customFormat="false" ht="13" hidden="false" customHeight="false" outlineLevel="0" collapsed="false">
      <c r="A3180" s="1" t="s">
        <v>660</v>
      </c>
      <c r="B3180" s="1" t="s">
        <v>16</v>
      </c>
      <c r="C3180" s="1" t="n">
        <v>689793</v>
      </c>
      <c r="D3180" s="1" t="s">
        <v>800</v>
      </c>
      <c r="E3180" s="1" t="n">
        <f aca="false">IF(D3180=D3179,E3179,E3179+1)</f>
        <v>744</v>
      </c>
      <c r="F3180" s="1" t="s">
        <v>19</v>
      </c>
      <c r="G3180" s="1" t="s">
        <v>37</v>
      </c>
      <c r="H3180" s="1" t="n">
        <v>6</v>
      </c>
      <c r="I3180" s="1" t="n">
        <v>1</v>
      </c>
      <c r="J3180" s="1" t="s">
        <v>36</v>
      </c>
      <c r="K3180" s="1" t="s">
        <v>21</v>
      </c>
      <c r="L3180" s="1" t="s">
        <v>25</v>
      </c>
    </row>
    <row r="3181" customFormat="false" ht="13" hidden="false" customHeight="false" outlineLevel="0" collapsed="false">
      <c r="A3181" s="1" t="s">
        <v>660</v>
      </c>
      <c r="B3181" s="1" t="s">
        <v>16</v>
      </c>
      <c r="C3181" s="1" t="n">
        <v>691541</v>
      </c>
      <c r="D3181" s="1" t="s">
        <v>801</v>
      </c>
      <c r="E3181" s="1" t="n">
        <f aca="false">IF(D3181=D3180,E3180,E3180+1)</f>
        <v>745</v>
      </c>
      <c r="F3181" s="1" t="s">
        <v>27</v>
      </c>
      <c r="G3181" s="1" t="s">
        <v>37</v>
      </c>
      <c r="H3181" s="1" t="n">
        <v>14</v>
      </c>
      <c r="I3181" s="1" t="n">
        <v>-1</v>
      </c>
      <c r="J3181" s="1" t="s">
        <v>21</v>
      </c>
      <c r="K3181" s="1" t="s">
        <v>20</v>
      </c>
      <c r="L3181" s="1" t="s">
        <v>22</v>
      </c>
    </row>
    <row r="3182" customFormat="false" ht="13" hidden="false" customHeight="false" outlineLevel="0" collapsed="false">
      <c r="A3182" s="1" t="s">
        <v>660</v>
      </c>
      <c r="B3182" s="1" t="s">
        <v>16</v>
      </c>
      <c r="C3182" s="1" t="n">
        <v>691903</v>
      </c>
      <c r="D3182" s="1" t="s">
        <v>801</v>
      </c>
      <c r="E3182" s="1" t="n">
        <f aca="false">IF(D3182=D3181,E3181,E3181+1)</f>
        <v>745</v>
      </c>
      <c r="F3182" s="1" t="s">
        <v>18</v>
      </c>
      <c r="G3182" s="1" t="s">
        <v>27</v>
      </c>
      <c r="H3182" s="1" t="n">
        <v>13</v>
      </c>
      <c r="I3182" s="1" t="n">
        <v>-1</v>
      </c>
      <c r="J3182" s="1" t="s">
        <v>43</v>
      </c>
      <c r="K3182" s="1" t="s">
        <v>52</v>
      </c>
      <c r="L3182" s="1" t="s">
        <v>25</v>
      </c>
    </row>
    <row r="3183" customFormat="false" ht="13" hidden="false" customHeight="false" outlineLevel="0" collapsed="false">
      <c r="A3183" s="1" t="s">
        <v>660</v>
      </c>
      <c r="B3183" s="1" t="s">
        <v>16</v>
      </c>
      <c r="C3183" s="1" t="n">
        <v>692543</v>
      </c>
      <c r="D3183" s="1" t="s">
        <v>801</v>
      </c>
      <c r="E3183" s="1" t="n">
        <f aca="false">IF(D3183=D3182,E3182,E3182+1)</f>
        <v>745</v>
      </c>
      <c r="F3183" s="1" t="s">
        <v>19</v>
      </c>
      <c r="G3183" s="1" t="s">
        <v>37</v>
      </c>
      <c r="H3183" s="1" t="n">
        <v>9</v>
      </c>
      <c r="I3183" s="1" t="n">
        <v>-1</v>
      </c>
      <c r="J3183" s="1" t="s">
        <v>52</v>
      </c>
      <c r="K3183" s="1" t="s">
        <v>51</v>
      </c>
      <c r="L3183" s="1" t="s">
        <v>25</v>
      </c>
    </row>
    <row r="3184" customFormat="false" ht="13" hidden="false" customHeight="false" outlineLevel="0" collapsed="false">
      <c r="A3184" s="1" t="s">
        <v>660</v>
      </c>
      <c r="B3184" s="1" t="s">
        <v>16</v>
      </c>
      <c r="C3184" s="1" t="n">
        <v>692624</v>
      </c>
      <c r="D3184" s="1" t="s">
        <v>801</v>
      </c>
      <c r="E3184" s="1" t="n">
        <f aca="false">IF(D3184=D3183,E3183,E3183+1)</f>
        <v>745</v>
      </c>
      <c r="F3184" s="1" t="s">
        <v>19</v>
      </c>
      <c r="G3184" s="1" t="s">
        <v>37</v>
      </c>
      <c r="H3184" s="1" t="n">
        <v>9</v>
      </c>
      <c r="I3184" s="1" t="n">
        <v>-1</v>
      </c>
      <c r="J3184" s="1" t="s">
        <v>48</v>
      </c>
      <c r="K3184" s="1" t="s">
        <v>24</v>
      </c>
      <c r="L3184" s="1" t="s">
        <v>25</v>
      </c>
    </row>
    <row r="3185" customFormat="false" ht="13" hidden="false" customHeight="false" outlineLevel="0" collapsed="false">
      <c r="A3185" s="1" t="s">
        <v>660</v>
      </c>
      <c r="B3185" s="1" t="s">
        <v>16</v>
      </c>
      <c r="C3185" s="1" t="n">
        <v>692639</v>
      </c>
      <c r="D3185" s="1" t="s">
        <v>801</v>
      </c>
      <c r="E3185" s="1" t="n">
        <f aca="false">IF(D3185=D3184,E3184,E3184+1)</f>
        <v>745</v>
      </c>
      <c r="F3185" s="1" t="s">
        <v>27</v>
      </c>
      <c r="G3185" s="1" t="s">
        <v>18</v>
      </c>
      <c r="H3185" s="1" t="n">
        <v>9</v>
      </c>
      <c r="I3185" s="1" t="n">
        <v>-1</v>
      </c>
      <c r="J3185" s="1" t="s">
        <v>36</v>
      </c>
      <c r="K3185" s="1" t="s">
        <v>24</v>
      </c>
      <c r="L3185" s="1" t="s">
        <v>25</v>
      </c>
    </row>
    <row r="3186" customFormat="false" ht="13" hidden="false" customHeight="false" outlineLevel="0" collapsed="false">
      <c r="A3186" s="1" t="s">
        <v>660</v>
      </c>
      <c r="B3186" s="1" t="s">
        <v>16</v>
      </c>
      <c r="C3186" s="1" t="n">
        <v>692945</v>
      </c>
      <c r="D3186" s="1" t="s">
        <v>801</v>
      </c>
      <c r="E3186" s="1" t="n">
        <f aca="false">IF(D3186=D3185,E3185,E3185+1)</f>
        <v>745</v>
      </c>
      <c r="F3186" s="1" t="s">
        <v>37</v>
      </c>
      <c r="G3186" s="1" t="s">
        <v>19</v>
      </c>
      <c r="H3186" s="1" t="n">
        <v>8</v>
      </c>
      <c r="I3186" s="1" t="n">
        <v>-1</v>
      </c>
      <c r="J3186" s="1" t="s">
        <v>33</v>
      </c>
      <c r="K3186" s="1" t="s">
        <v>23</v>
      </c>
      <c r="L3186" s="1" t="s">
        <v>25</v>
      </c>
    </row>
    <row r="3187" customFormat="false" ht="13" hidden="false" customHeight="false" outlineLevel="0" collapsed="false">
      <c r="A3187" s="1" t="s">
        <v>660</v>
      </c>
      <c r="B3187" s="1" t="s">
        <v>16</v>
      </c>
      <c r="C3187" s="1" t="n">
        <v>693606</v>
      </c>
      <c r="D3187" s="1" t="s">
        <v>801</v>
      </c>
      <c r="E3187" s="1" t="n">
        <f aca="false">IF(D3187=D3186,E3186,E3186+1)</f>
        <v>745</v>
      </c>
      <c r="F3187" s="1" t="s">
        <v>27</v>
      </c>
      <c r="G3187" s="1" t="s">
        <v>19</v>
      </c>
      <c r="H3187" s="1" t="n">
        <v>5</v>
      </c>
      <c r="I3187" s="1" t="n">
        <v>-1</v>
      </c>
      <c r="J3187" s="1" t="s">
        <v>23</v>
      </c>
      <c r="K3187" s="1" t="s">
        <v>48</v>
      </c>
      <c r="L3187" s="1" t="s">
        <v>25</v>
      </c>
    </row>
    <row r="3188" customFormat="false" ht="13" hidden="false" customHeight="false" outlineLevel="0" collapsed="false">
      <c r="A3188" s="1" t="s">
        <v>660</v>
      </c>
      <c r="B3188" s="1" t="s">
        <v>16</v>
      </c>
      <c r="C3188" s="1" t="n">
        <v>693762</v>
      </c>
      <c r="D3188" s="1" t="s">
        <v>801</v>
      </c>
      <c r="E3188" s="1" t="n">
        <f aca="false">IF(D3188=D3187,E3187,E3187+1)</f>
        <v>745</v>
      </c>
      <c r="F3188" s="1" t="s">
        <v>27</v>
      </c>
      <c r="G3188" s="1" t="s">
        <v>18</v>
      </c>
      <c r="H3188" s="1" t="n">
        <v>5</v>
      </c>
      <c r="I3188" s="1" t="n">
        <v>-1</v>
      </c>
      <c r="J3188" s="1" t="s">
        <v>23</v>
      </c>
      <c r="K3188" s="1" t="s">
        <v>28</v>
      </c>
      <c r="L3188" s="1" t="s">
        <v>29</v>
      </c>
      <c r="M3188" s="1" t="n">
        <v>691311</v>
      </c>
      <c r="N3188" s="1" t="n">
        <v>695107</v>
      </c>
      <c r="O3188" s="1" t="n">
        <v>693762</v>
      </c>
      <c r="P3188" s="5" t="n">
        <v>-0.635</v>
      </c>
    </row>
    <row r="3189" customFormat="false" ht="13" hidden="false" customHeight="false" outlineLevel="0" collapsed="false">
      <c r="A3189" s="1" t="s">
        <v>660</v>
      </c>
      <c r="B3189" s="1" t="s">
        <v>16</v>
      </c>
      <c r="C3189" s="1" t="n">
        <v>693789</v>
      </c>
      <c r="D3189" s="1" t="s">
        <v>801</v>
      </c>
      <c r="E3189" s="1" t="n">
        <f aca="false">IF(D3189=D3188,E3188,E3188+1)</f>
        <v>745</v>
      </c>
      <c r="F3189" s="1" t="s">
        <v>19</v>
      </c>
      <c r="G3189" s="1" t="s">
        <v>18</v>
      </c>
      <c r="H3189" s="1" t="n">
        <v>5</v>
      </c>
      <c r="I3189" s="1" t="n">
        <v>-1</v>
      </c>
      <c r="J3189" s="1" t="s">
        <v>48</v>
      </c>
      <c r="K3189" s="1" t="s">
        <v>39</v>
      </c>
      <c r="L3189" s="1" t="s">
        <v>25</v>
      </c>
    </row>
    <row r="3190" customFormat="false" ht="13" hidden="false" customHeight="false" outlineLevel="0" collapsed="false">
      <c r="A3190" s="1" t="s">
        <v>660</v>
      </c>
      <c r="B3190" s="1" t="s">
        <v>16</v>
      </c>
      <c r="C3190" s="1" t="n">
        <v>694770</v>
      </c>
      <c r="D3190" s="1" t="s">
        <v>801</v>
      </c>
      <c r="E3190" s="1" t="n">
        <f aca="false">IF(D3190=D3189,E3189,E3189+1)</f>
        <v>745</v>
      </c>
      <c r="F3190" s="1" t="s">
        <v>18</v>
      </c>
      <c r="G3190" s="1" t="s">
        <v>19</v>
      </c>
      <c r="H3190" s="1" t="n">
        <v>1</v>
      </c>
      <c r="I3190" s="1" t="n">
        <v>-1</v>
      </c>
      <c r="J3190" s="1" t="s">
        <v>20</v>
      </c>
      <c r="K3190" s="1" t="s">
        <v>24</v>
      </c>
      <c r="L3190" s="1" t="s">
        <v>25</v>
      </c>
    </row>
    <row r="3191" customFormat="false" ht="13" hidden="false" customHeight="false" outlineLevel="0" collapsed="false">
      <c r="A3191" s="1" t="s">
        <v>660</v>
      </c>
      <c r="B3191" s="1" t="s">
        <v>16</v>
      </c>
      <c r="C3191" s="1" t="n">
        <v>698064</v>
      </c>
      <c r="D3191" s="1" t="s">
        <v>802</v>
      </c>
      <c r="E3191" s="1" t="n">
        <f aca="false">IF(D3191=D3190,E3190,E3190+1)</f>
        <v>746</v>
      </c>
      <c r="F3191" s="1" t="s">
        <v>19</v>
      </c>
      <c r="G3191" s="1" t="s">
        <v>18</v>
      </c>
      <c r="H3191" s="1" t="n">
        <v>8</v>
      </c>
      <c r="I3191" s="1" t="n">
        <v>-1</v>
      </c>
      <c r="J3191" s="1" t="s">
        <v>48</v>
      </c>
      <c r="K3191" s="1" t="s">
        <v>39</v>
      </c>
      <c r="L3191" s="1" t="s">
        <v>25</v>
      </c>
    </row>
    <row r="3192" customFormat="false" ht="13" hidden="false" customHeight="false" outlineLevel="0" collapsed="false">
      <c r="A3192" s="1" t="s">
        <v>660</v>
      </c>
      <c r="B3192" s="1" t="s">
        <v>16</v>
      </c>
      <c r="C3192" s="1" t="n">
        <v>700700</v>
      </c>
      <c r="D3192" s="1" t="s">
        <v>803</v>
      </c>
      <c r="E3192" s="1" t="n">
        <f aca="false">IF(D3192=D3191,E3191,E3191+1)</f>
        <v>747</v>
      </c>
      <c r="F3192" s="1" t="s">
        <v>18</v>
      </c>
      <c r="G3192" s="1" t="s">
        <v>27</v>
      </c>
      <c r="H3192" s="1" t="n">
        <v>1</v>
      </c>
      <c r="I3192" s="1" t="n">
        <v>1</v>
      </c>
      <c r="J3192" s="1" t="s">
        <v>51</v>
      </c>
      <c r="K3192" s="1" t="s">
        <v>52</v>
      </c>
      <c r="L3192" s="1" t="s">
        <v>25</v>
      </c>
    </row>
    <row r="3193" customFormat="false" ht="13" hidden="false" customHeight="false" outlineLevel="0" collapsed="false">
      <c r="A3193" s="1" t="s">
        <v>660</v>
      </c>
      <c r="B3193" s="1" t="s">
        <v>16</v>
      </c>
      <c r="C3193" s="1" t="n">
        <v>701623</v>
      </c>
      <c r="D3193" s="1" t="s">
        <v>803</v>
      </c>
      <c r="E3193" s="1" t="n">
        <f aca="false">IF(D3193=D3192,E3192,E3192+1)</f>
        <v>747</v>
      </c>
      <c r="F3193" s="1" t="s">
        <v>18</v>
      </c>
      <c r="G3193" s="1" t="s">
        <v>27</v>
      </c>
      <c r="H3193" s="1" t="n">
        <v>3</v>
      </c>
      <c r="I3193" s="1" t="n">
        <v>1</v>
      </c>
      <c r="J3193" s="1" t="s">
        <v>54</v>
      </c>
      <c r="K3193" s="1" t="s">
        <v>24</v>
      </c>
      <c r="L3193" s="1" t="s">
        <v>25</v>
      </c>
    </row>
    <row r="3194" customFormat="false" ht="13" hidden="false" customHeight="false" outlineLevel="0" collapsed="false">
      <c r="A3194" s="1" t="s">
        <v>660</v>
      </c>
      <c r="B3194" s="1" t="s">
        <v>16</v>
      </c>
      <c r="C3194" s="1" t="n">
        <v>703110</v>
      </c>
      <c r="D3194" s="1" t="s">
        <v>803</v>
      </c>
      <c r="E3194" s="1" t="n">
        <f aca="false">IF(D3194=D3193,E3193,E3193+1)</f>
        <v>747</v>
      </c>
      <c r="F3194" s="1" t="s">
        <v>27</v>
      </c>
      <c r="G3194" s="1" t="s">
        <v>18</v>
      </c>
      <c r="H3194" s="1" t="n">
        <v>3</v>
      </c>
      <c r="I3194" s="1" t="n">
        <v>1</v>
      </c>
      <c r="J3194" s="1" t="s">
        <v>52</v>
      </c>
      <c r="K3194" s="1" t="s">
        <v>51</v>
      </c>
      <c r="L3194" s="1" t="s">
        <v>25</v>
      </c>
    </row>
    <row r="3195" customFormat="false" ht="13" hidden="false" customHeight="false" outlineLevel="0" collapsed="false">
      <c r="A3195" s="1" t="s">
        <v>660</v>
      </c>
      <c r="B3195" s="1" t="s">
        <v>16</v>
      </c>
      <c r="C3195" s="1" t="n">
        <v>703308</v>
      </c>
      <c r="D3195" s="1" t="s">
        <v>803</v>
      </c>
      <c r="E3195" s="1" t="n">
        <f aca="false">IF(D3195=D3194,E3194,E3194+1)</f>
        <v>747</v>
      </c>
      <c r="F3195" s="1" t="s">
        <v>18</v>
      </c>
      <c r="G3195" s="1" t="s">
        <v>27</v>
      </c>
      <c r="H3195" s="1" t="n">
        <v>3</v>
      </c>
      <c r="I3195" s="1" t="n">
        <v>1</v>
      </c>
      <c r="J3195" s="1" t="s">
        <v>24</v>
      </c>
      <c r="K3195" s="1" t="s">
        <v>48</v>
      </c>
      <c r="L3195" s="1" t="s">
        <v>25</v>
      </c>
    </row>
    <row r="3196" customFormat="false" ht="13" hidden="false" customHeight="false" outlineLevel="0" collapsed="false">
      <c r="A3196" s="1" t="s">
        <v>660</v>
      </c>
      <c r="B3196" s="1" t="s">
        <v>16</v>
      </c>
      <c r="C3196" s="1" t="n">
        <v>703963</v>
      </c>
      <c r="D3196" s="1" t="s">
        <v>804</v>
      </c>
      <c r="E3196" s="1" t="n">
        <f aca="false">IF(D3196=D3195,E3195,E3195+1)</f>
        <v>748</v>
      </c>
      <c r="F3196" s="1" t="s">
        <v>27</v>
      </c>
      <c r="G3196" s="1" t="s">
        <v>18</v>
      </c>
      <c r="H3196" s="1" t="n">
        <v>2</v>
      </c>
      <c r="I3196" s="1" t="n">
        <v>-1</v>
      </c>
      <c r="J3196" s="1" t="s">
        <v>51</v>
      </c>
      <c r="K3196" s="1" t="s">
        <v>49</v>
      </c>
      <c r="L3196" s="1" t="s">
        <v>25</v>
      </c>
    </row>
    <row r="3197" customFormat="false" ht="13" hidden="false" customHeight="false" outlineLevel="0" collapsed="false">
      <c r="A3197" s="1" t="s">
        <v>660</v>
      </c>
      <c r="B3197" s="1" t="s">
        <v>16</v>
      </c>
      <c r="C3197" s="1" t="n">
        <v>704359</v>
      </c>
      <c r="D3197" s="1" t="s">
        <v>804</v>
      </c>
      <c r="E3197" s="1" t="n">
        <f aca="false">IF(D3197=D3196,E3196,E3196+1)</f>
        <v>748</v>
      </c>
      <c r="F3197" s="1" t="s">
        <v>19</v>
      </c>
      <c r="G3197" s="1" t="s">
        <v>37</v>
      </c>
      <c r="H3197" s="1" t="n">
        <v>1</v>
      </c>
      <c r="I3197" s="1" t="n">
        <v>-1</v>
      </c>
      <c r="J3197" s="1" t="s">
        <v>24</v>
      </c>
      <c r="K3197" s="1" t="s">
        <v>54</v>
      </c>
      <c r="L3197" s="1" t="s">
        <v>25</v>
      </c>
    </row>
    <row r="3198" customFormat="false" ht="13" hidden="false" customHeight="false" outlineLevel="0" collapsed="false">
      <c r="A3198" s="1" t="s">
        <v>660</v>
      </c>
      <c r="B3198" s="1" t="s">
        <v>16</v>
      </c>
      <c r="C3198" s="1" t="n">
        <v>707481</v>
      </c>
      <c r="D3198" s="1" t="s">
        <v>805</v>
      </c>
      <c r="E3198" s="1" t="n">
        <f aca="false">IF(D3198=D3197,E3197,E3197+1)</f>
        <v>749</v>
      </c>
      <c r="F3198" s="1" t="s">
        <v>19</v>
      </c>
      <c r="G3198" s="1" t="s">
        <v>37</v>
      </c>
      <c r="H3198" s="1" t="n">
        <v>2</v>
      </c>
      <c r="I3198" s="1" t="n">
        <v>-1</v>
      </c>
      <c r="J3198" s="1" t="s">
        <v>23</v>
      </c>
      <c r="K3198" s="1" t="s">
        <v>33</v>
      </c>
      <c r="L3198" s="1" t="s">
        <v>25</v>
      </c>
    </row>
    <row r="3199" customFormat="false" ht="13" hidden="false" customHeight="false" outlineLevel="0" collapsed="false">
      <c r="A3199" s="1" t="s">
        <v>660</v>
      </c>
      <c r="B3199" s="1" t="s">
        <v>16</v>
      </c>
      <c r="C3199" s="1" t="n">
        <v>707551</v>
      </c>
      <c r="D3199" s="1" t="s">
        <v>805</v>
      </c>
      <c r="E3199" s="1" t="n">
        <f aca="false">IF(D3199=D3198,E3198,E3198+1)</f>
        <v>749</v>
      </c>
      <c r="F3199" s="1" t="s">
        <v>27</v>
      </c>
      <c r="G3199" s="1" t="s">
        <v>19</v>
      </c>
      <c r="H3199" s="1" t="n">
        <v>2</v>
      </c>
      <c r="I3199" s="1" t="n">
        <v>-1</v>
      </c>
      <c r="J3199" s="1" t="s">
        <v>21</v>
      </c>
      <c r="K3199" s="1" t="s">
        <v>43</v>
      </c>
      <c r="L3199" s="1" t="s">
        <v>22</v>
      </c>
    </row>
    <row r="3200" customFormat="false" ht="13" hidden="false" customHeight="false" outlineLevel="0" collapsed="false">
      <c r="A3200" s="1" t="s">
        <v>660</v>
      </c>
      <c r="B3200" s="1" t="s">
        <v>16</v>
      </c>
      <c r="C3200" s="1" t="n">
        <v>707574</v>
      </c>
      <c r="D3200" s="1" t="s">
        <v>805</v>
      </c>
      <c r="E3200" s="1" t="n">
        <f aca="false">IF(D3200=D3199,E3199,E3199+1)</f>
        <v>749</v>
      </c>
      <c r="F3200" s="1" t="s">
        <v>27</v>
      </c>
      <c r="G3200" s="1" t="s">
        <v>18</v>
      </c>
      <c r="H3200" s="1" t="n">
        <v>2</v>
      </c>
      <c r="I3200" s="1" t="n">
        <v>-1</v>
      </c>
      <c r="J3200" s="1" t="s">
        <v>52</v>
      </c>
      <c r="K3200" s="1" t="s">
        <v>43</v>
      </c>
      <c r="L3200" s="1" t="s">
        <v>25</v>
      </c>
    </row>
    <row r="3201" customFormat="false" ht="13" hidden="false" customHeight="false" outlineLevel="0" collapsed="false">
      <c r="A3201" s="1" t="s">
        <v>660</v>
      </c>
      <c r="B3201" s="1" t="s">
        <v>16</v>
      </c>
      <c r="C3201" s="1" t="n">
        <v>707681</v>
      </c>
      <c r="D3201" s="1" t="s">
        <v>805</v>
      </c>
      <c r="E3201" s="1" t="n">
        <f aca="false">IF(D3201=D3200,E3200,E3200+1)</f>
        <v>749</v>
      </c>
      <c r="F3201" s="1" t="s">
        <v>18</v>
      </c>
      <c r="G3201" s="1" t="s">
        <v>19</v>
      </c>
      <c r="H3201" s="1" t="n">
        <v>1</v>
      </c>
      <c r="I3201" s="1" t="n">
        <v>-1</v>
      </c>
      <c r="J3201" s="1" t="s">
        <v>24</v>
      </c>
      <c r="K3201" s="1" t="s">
        <v>52</v>
      </c>
      <c r="L3201" s="1" t="s">
        <v>25</v>
      </c>
    </row>
    <row r="3202" customFormat="false" ht="13" hidden="false" customHeight="false" outlineLevel="0" collapsed="false">
      <c r="A3202" s="1" t="s">
        <v>660</v>
      </c>
      <c r="B3202" s="1" t="s">
        <v>16</v>
      </c>
      <c r="C3202" s="1" t="n">
        <v>707758</v>
      </c>
      <c r="D3202" s="1" t="s">
        <v>805</v>
      </c>
      <c r="E3202" s="1" t="n">
        <f aca="false">IF(D3202=D3201,E3201,E3201+1)</f>
        <v>749</v>
      </c>
      <c r="F3202" s="1" t="s">
        <v>37</v>
      </c>
      <c r="G3202" s="1" t="s">
        <v>18</v>
      </c>
      <c r="H3202" s="1" t="n">
        <v>1</v>
      </c>
      <c r="I3202" s="1" t="n">
        <v>-1</v>
      </c>
      <c r="J3202" s="1" t="s">
        <v>33</v>
      </c>
      <c r="K3202" s="1" t="s">
        <v>21</v>
      </c>
      <c r="L3202" s="1" t="s">
        <v>25</v>
      </c>
    </row>
    <row r="3203" customFormat="false" ht="13" hidden="false" customHeight="false" outlineLevel="0" collapsed="false">
      <c r="A3203" s="1" t="s">
        <v>660</v>
      </c>
      <c r="B3203" s="1" t="s">
        <v>16</v>
      </c>
      <c r="C3203" s="1" t="n">
        <v>709558</v>
      </c>
      <c r="D3203" s="1" t="s">
        <v>806</v>
      </c>
      <c r="E3203" s="1" t="n">
        <f aca="false">IF(D3203=D3202,E3202,E3202+1)</f>
        <v>750</v>
      </c>
      <c r="F3203" s="1" t="s">
        <v>37</v>
      </c>
      <c r="G3203" s="1" t="s">
        <v>19</v>
      </c>
      <c r="H3203" s="1" t="n">
        <v>8</v>
      </c>
      <c r="I3203" s="1" t="n">
        <v>1</v>
      </c>
      <c r="J3203" s="1" t="s">
        <v>21</v>
      </c>
      <c r="K3203" s="1" t="s">
        <v>36</v>
      </c>
      <c r="L3203" s="1" t="s">
        <v>25</v>
      </c>
    </row>
    <row r="3204" customFormat="false" ht="13" hidden="false" customHeight="false" outlineLevel="0" collapsed="false">
      <c r="A3204" s="1" t="s">
        <v>660</v>
      </c>
      <c r="B3204" s="1" t="s">
        <v>16</v>
      </c>
      <c r="C3204" s="1" t="n">
        <v>709672</v>
      </c>
      <c r="D3204" s="1" t="s">
        <v>806</v>
      </c>
      <c r="E3204" s="1" t="n">
        <f aca="false">IF(D3204=D3203,E3203,E3203+1)</f>
        <v>750</v>
      </c>
      <c r="F3204" s="1" t="s">
        <v>18</v>
      </c>
      <c r="G3204" s="1" t="s">
        <v>27</v>
      </c>
      <c r="H3204" s="1" t="n">
        <v>8</v>
      </c>
      <c r="I3204" s="1" t="n">
        <v>1</v>
      </c>
      <c r="J3204" s="1" t="s">
        <v>50</v>
      </c>
      <c r="K3204" s="1" t="s">
        <v>48</v>
      </c>
      <c r="L3204" s="1" t="s">
        <v>25</v>
      </c>
    </row>
    <row r="3205" customFormat="false" ht="13" hidden="false" customHeight="false" outlineLevel="0" collapsed="false">
      <c r="A3205" s="1" t="s">
        <v>660</v>
      </c>
      <c r="B3205" s="1" t="s">
        <v>16</v>
      </c>
      <c r="C3205" s="1" t="n">
        <v>712335</v>
      </c>
      <c r="D3205" s="1" t="s">
        <v>807</v>
      </c>
      <c r="E3205" s="1" t="n">
        <f aca="false">IF(D3205=D3204,E3204,E3204+1)</f>
        <v>751</v>
      </c>
      <c r="F3205" s="1" t="s">
        <v>27</v>
      </c>
      <c r="G3205" s="1" t="s">
        <v>19</v>
      </c>
      <c r="H3205" s="1" t="n">
        <v>2</v>
      </c>
      <c r="I3205" s="1" t="n">
        <v>1</v>
      </c>
      <c r="J3205" s="1" t="s">
        <v>49</v>
      </c>
      <c r="K3205" s="1" t="s">
        <v>20</v>
      </c>
      <c r="L3205" s="1" t="s">
        <v>25</v>
      </c>
    </row>
    <row r="3206" customFormat="false" ht="13" hidden="false" customHeight="false" outlineLevel="0" collapsed="false">
      <c r="A3206" s="1" t="s">
        <v>660</v>
      </c>
      <c r="B3206" s="1" t="s">
        <v>16</v>
      </c>
      <c r="C3206" s="1" t="n">
        <v>712635</v>
      </c>
      <c r="D3206" s="1" t="s">
        <v>807</v>
      </c>
      <c r="E3206" s="1" t="n">
        <f aca="false">IF(D3206=D3205,E3205,E3205+1)</f>
        <v>751</v>
      </c>
      <c r="F3206" s="1" t="s">
        <v>37</v>
      </c>
      <c r="G3206" s="1" t="s">
        <v>27</v>
      </c>
      <c r="H3206" s="1" t="n">
        <v>2</v>
      </c>
      <c r="I3206" s="1" t="n">
        <v>1</v>
      </c>
      <c r="J3206" s="1" t="s">
        <v>54</v>
      </c>
      <c r="K3206" s="1" t="s">
        <v>38</v>
      </c>
      <c r="L3206" s="1" t="s">
        <v>25</v>
      </c>
    </row>
    <row r="3207" customFormat="false" ht="13" hidden="false" customHeight="false" outlineLevel="0" collapsed="false">
      <c r="A3207" s="1" t="s">
        <v>660</v>
      </c>
      <c r="B3207" s="1" t="s">
        <v>16</v>
      </c>
      <c r="C3207" s="1" t="n">
        <v>714856</v>
      </c>
      <c r="D3207" s="1" t="s">
        <v>808</v>
      </c>
      <c r="E3207" s="1" t="n">
        <f aca="false">IF(D3207=D3206,E3206,E3206+1)</f>
        <v>752</v>
      </c>
      <c r="F3207" s="1" t="s">
        <v>18</v>
      </c>
      <c r="G3207" s="1" t="s">
        <v>27</v>
      </c>
      <c r="H3207" s="1" t="n">
        <v>10</v>
      </c>
      <c r="I3207" s="1" t="n">
        <v>-1</v>
      </c>
      <c r="J3207" s="1" t="s">
        <v>24</v>
      </c>
      <c r="K3207" s="1" t="s">
        <v>36</v>
      </c>
      <c r="L3207" s="1" t="s">
        <v>25</v>
      </c>
    </row>
    <row r="3208" customFormat="false" ht="13" hidden="false" customHeight="false" outlineLevel="0" collapsed="false">
      <c r="A3208" s="1" t="s">
        <v>660</v>
      </c>
      <c r="B3208" s="1" t="s">
        <v>16</v>
      </c>
      <c r="C3208" s="1" t="n">
        <v>716040</v>
      </c>
      <c r="D3208" s="1" t="s">
        <v>808</v>
      </c>
      <c r="E3208" s="1" t="n">
        <f aca="false">IF(D3208=D3207,E3207,E3207+1)</f>
        <v>752</v>
      </c>
      <c r="F3208" s="1" t="s">
        <v>37</v>
      </c>
      <c r="G3208" s="1" t="s">
        <v>19</v>
      </c>
      <c r="H3208" s="1" t="n">
        <v>4</v>
      </c>
      <c r="I3208" s="1" t="n">
        <v>-1</v>
      </c>
      <c r="J3208" s="1" t="s">
        <v>23</v>
      </c>
      <c r="K3208" s="1" t="s">
        <v>48</v>
      </c>
      <c r="L3208" s="1" t="s">
        <v>25</v>
      </c>
    </row>
    <row r="3209" customFormat="false" ht="13" hidden="false" customHeight="false" outlineLevel="0" collapsed="false">
      <c r="A3209" s="1" t="s">
        <v>660</v>
      </c>
      <c r="B3209" s="1" t="s">
        <v>16</v>
      </c>
      <c r="C3209" s="1" t="n">
        <v>716417</v>
      </c>
      <c r="D3209" s="1" t="s">
        <v>808</v>
      </c>
      <c r="E3209" s="1" t="n">
        <f aca="false">IF(D3209=D3208,E3208,E3208+1)</f>
        <v>752</v>
      </c>
      <c r="F3209" s="1" t="s">
        <v>37</v>
      </c>
      <c r="G3209" s="1" t="s">
        <v>19</v>
      </c>
      <c r="H3209" s="1" t="n">
        <v>2</v>
      </c>
      <c r="I3209" s="1" t="n">
        <v>-1</v>
      </c>
      <c r="J3209" s="1" t="s">
        <v>23</v>
      </c>
      <c r="K3209" s="1" t="s">
        <v>48</v>
      </c>
      <c r="L3209" s="1" t="s">
        <v>25</v>
      </c>
    </row>
    <row r="3210" customFormat="false" ht="13" hidden="false" customHeight="false" outlineLevel="0" collapsed="false">
      <c r="A3210" s="1" t="s">
        <v>660</v>
      </c>
      <c r="B3210" s="1" t="s">
        <v>16</v>
      </c>
      <c r="C3210" s="1" t="n">
        <v>716453</v>
      </c>
      <c r="D3210" s="1" t="s">
        <v>808</v>
      </c>
      <c r="E3210" s="1" t="n">
        <f aca="false">IF(D3210=D3209,E3209,E3209+1)</f>
        <v>752</v>
      </c>
      <c r="F3210" s="1" t="s">
        <v>19</v>
      </c>
      <c r="G3210" s="1" t="s">
        <v>37</v>
      </c>
      <c r="H3210" s="1" t="n">
        <v>2</v>
      </c>
      <c r="I3210" s="1" t="n">
        <v>-1</v>
      </c>
      <c r="J3210" s="1" t="s">
        <v>52</v>
      </c>
      <c r="K3210" s="1" t="s">
        <v>51</v>
      </c>
      <c r="L3210" s="1" t="s">
        <v>25</v>
      </c>
    </row>
    <row r="3211" customFormat="false" ht="13" hidden="false" customHeight="false" outlineLevel="0" collapsed="false">
      <c r="A3211" s="1" t="s">
        <v>660</v>
      </c>
      <c r="B3211" s="1" t="s">
        <v>16</v>
      </c>
      <c r="C3211" s="1" t="n">
        <v>716513</v>
      </c>
      <c r="D3211" s="1" t="s">
        <v>808</v>
      </c>
      <c r="E3211" s="1" t="n">
        <f aca="false">IF(D3211=D3210,E3210,E3210+1)</f>
        <v>752</v>
      </c>
      <c r="F3211" s="1" t="s">
        <v>18</v>
      </c>
      <c r="G3211" s="1" t="s">
        <v>27</v>
      </c>
      <c r="H3211" s="1" t="n">
        <v>2</v>
      </c>
      <c r="I3211" s="1" t="n">
        <v>-1</v>
      </c>
      <c r="J3211" s="1" t="s">
        <v>28</v>
      </c>
      <c r="K3211" s="1" t="s">
        <v>40</v>
      </c>
      <c r="L3211" s="1" t="s">
        <v>64</v>
      </c>
    </row>
    <row r="3212" customFormat="false" ht="13" hidden="false" customHeight="false" outlineLevel="0" collapsed="false">
      <c r="A3212" s="1" t="s">
        <v>660</v>
      </c>
      <c r="B3212" s="1" t="s">
        <v>16</v>
      </c>
      <c r="C3212" s="1" t="n">
        <v>716618</v>
      </c>
      <c r="D3212" s="1" t="s">
        <v>808</v>
      </c>
      <c r="E3212" s="1" t="n">
        <f aca="false">IF(D3212=D3211,E3211,E3211+1)</f>
        <v>752</v>
      </c>
      <c r="F3212" s="1" t="s">
        <v>27</v>
      </c>
      <c r="G3212" s="1" t="s">
        <v>18</v>
      </c>
      <c r="H3212" s="1" t="n">
        <v>2</v>
      </c>
      <c r="I3212" s="1" t="n">
        <v>-1</v>
      </c>
      <c r="J3212" s="1" t="s">
        <v>23</v>
      </c>
      <c r="K3212" s="1" t="s">
        <v>28</v>
      </c>
      <c r="L3212" s="1" t="s">
        <v>29</v>
      </c>
      <c r="M3212" s="1" t="n">
        <v>714398</v>
      </c>
      <c r="N3212" s="1" t="n">
        <v>717266</v>
      </c>
      <c r="O3212" s="1" t="n">
        <v>716618</v>
      </c>
      <c r="P3212" s="5" t="n">
        <v>-0.764</v>
      </c>
    </row>
    <row r="3213" customFormat="false" ht="13" hidden="false" customHeight="false" outlineLevel="0" collapsed="false">
      <c r="A3213" s="1" t="s">
        <v>660</v>
      </c>
      <c r="B3213" s="1" t="s">
        <v>16</v>
      </c>
      <c r="C3213" s="1" t="n">
        <v>716651</v>
      </c>
      <c r="D3213" s="1" t="s">
        <v>808</v>
      </c>
      <c r="E3213" s="1" t="n">
        <f aca="false">IF(D3213=D3212,E3212,E3212+1)</f>
        <v>752</v>
      </c>
      <c r="F3213" s="1" t="s">
        <v>37</v>
      </c>
      <c r="G3213" s="1" t="s">
        <v>19</v>
      </c>
      <c r="H3213" s="1" t="n">
        <v>2</v>
      </c>
      <c r="I3213" s="1" t="n">
        <v>-1</v>
      </c>
      <c r="J3213" s="1" t="s">
        <v>51</v>
      </c>
      <c r="K3213" s="1" t="s">
        <v>52</v>
      </c>
      <c r="L3213" s="1" t="s">
        <v>25</v>
      </c>
    </row>
    <row r="3214" customFormat="false" ht="13" hidden="false" customHeight="false" outlineLevel="0" collapsed="false">
      <c r="A3214" s="1" t="s">
        <v>660</v>
      </c>
      <c r="B3214" s="1" t="s">
        <v>16</v>
      </c>
      <c r="C3214" s="1" t="n">
        <v>717158</v>
      </c>
      <c r="D3214" s="1" t="s">
        <v>808</v>
      </c>
      <c r="E3214" s="1" t="n">
        <f aca="false">IF(D3214=D3213,E3213,E3213+1)</f>
        <v>752</v>
      </c>
      <c r="F3214" s="1" t="s">
        <v>27</v>
      </c>
      <c r="G3214" s="1" t="s">
        <v>18</v>
      </c>
      <c r="H3214" s="1" t="n">
        <v>1</v>
      </c>
      <c r="I3214" s="1" t="n">
        <v>-1</v>
      </c>
      <c r="J3214" s="1" t="s">
        <v>36</v>
      </c>
      <c r="K3214" s="1" t="s">
        <v>24</v>
      </c>
      <c r="L3214" s="1" t="s">
        <v>25</v>
      </c>
    </row>
    <row r="3215" customFormat="false" ht="13" hidden="false" customHeight="false" outlineLevel="0" collapsed="false">
      <c r="A3215" s="1" t="s">
        <v>660</v>
      </c>
      <c r="B3215" s="1" t="s">
        <v>16</v>
      </c>
      <c r="C3215" s="1" t="n">
        <v>718019</v>
      </c>
      <c r="D3215" s="1" t="s">
        <v>809</v>
      </c>
      <c r="E3215" s="1" t="n">
        <f aca="false">IF(D3215=D3214,E3214,E3214+1)</f>
        <v>753</v>
      </c>
      <c r="F3215" s="1" t="s">
        <v>37</v>
      </c>
      <c r="G3215" s="1" t="s">
        <v>27</v>
      </c>
      <c r="H3215" s="1" t="n">
        <v>6</v>
      </c>
      <c r="I3215" s="1" t="n">
        <v>-1</v>
      </c>
      <c r="J3215" s="1" t="s">
        <v>50</v>
      </c>
      <c r="K3215" s="1" t="s">
        <v>52</v>
      </c>
      <c r="L3215" s="1" t="s">
        <v>25</v>
      </c>
    </row>
    <row r="3216" customFormat="false" ht="13" hidden="false" customHeight="false" outlineLevel="0" collapsed="false">
      <c r="A3216" s="1" t="s">
        <v>660</v>
      </c>
      <c r="B3216" s="1" t="s">
        <v>16</v>
      </c>
      <c r="C3216" s="1" t="n">
        <v>721022</v>
      </c>
      <c r="D3216" s="1" t="s">
        <v>810</v>
      </c>
      <c r="E3216" s="1" t="n">
        <f aca="false">IF(D3216=D3215,E3215,E3215+1)</f>
        <v>754</v>
      </c>
      <c r="F3216" s="1" t="s">
        <v>37</v>
      </c>
      <c r="G3216" s="1" t="s">
        <v>19</v>
      </c>
      <c r="H3216" s="1" t="n">
        <v>4</v>
      </c>
      <c r="I3216" s="1" t="n">
        <v>1</v>
      </c>
      <c r="J3216" s="1" t="s">
        <v>39</v>
      </c>
      <c r="K3216" s="1" t="s">
        <v>23</v>
      </c>
      <c r="L3216" s="1" t="s">
        <v>25</v>
      </c>
    </row>
    <row r="3217" customFormat="false" ht="13" hidden="false" customHeight="false" outlineLevel="0" collapsed="false">
      <c r="A3217" s="1" t="s">
        <v>660</v>
      </c>
      <c r="B3217" s="1" t="s">
        <v>16</v>
      </c>
      <c r="C3217" s="1" t="n">
        <v>728045</v>
      </c>
      <c r="D3217" s="1" t="s">
        <v>811</v>
      </c>
      <c r="E3217" s="1" t="n">
        <f aca="false">IF(D3217=D3216,E3216,E3216+1)</f>
        <v>755</v>
      </c>
      <c r="F3217" s="1" t="s">
        <v>18</v>
      </c>
      <c r="G3217" s="1" t="s">
        <v>27</v>
      </c>
      <c r="H3217" s="1" t="n">
        <v>19</v>
      </c>
      <c r="I3217" s="1" t="n">
        <v>-1</v>
      </c>
      <c r="J3217" s="1" t="s">
        <v>21</v>
      </c>
      <c r="K3217" s="1" t="s">
        <v>24</v>
      </c>
      <c r="L3217" s="1" t="s">
        <v>25</v>
      </c>
    </row>
    <row r="3218" customFormat="false" ht="13" hidden="false" customHeight="false" outlineLevel="0" collapsed="false">
      <c r="A3218" s="1" t="s">
        <v>660</v>
      </c>
      <c r="B3218" s="1" t="s">
        <v>16</v>
      </c>
      <c r="C3218" s="1" t="n">
        <v>729074</v>
      </c>
      <c r="D3218" s="1" t="s">
        <v>811</v>
      </c>
      <c r="E3218" s="1" t="n">
        <f aca="false">IF(D3218=D3217,E3217,E3217+1)</f>
        <v>755</v>
      </c>
      <c r="F3218" s="1" t="s">
        <v>19</v>
      </c>
      <c r="G3218" s="1" t="s">
        <v>18</v>
      </c>
      <c r="H3218" s="1" t="n">
        <v>16</v>
      </c>
      <c r="I3218" s="1" t="n">
        <v>-1</v>
      </c>
      <c r="J3218" s="1" t="s">
        <v>23</v>
      </c>
      <c r="K3218" s="1" t="s">
        <v>21</v>
      </c>
      <c r="L3218" s="1" t="s">
        <v>25</v>
      </c>
    </row>
    <row r="3219" customFormat="false" ht="13" hidden="false" customHeight="false" outlineLevel="0" collapsed="false">
      <c r="A3219" s="1" t="s">
        <v>660</v>
      </c>
      <c r="B3219" s="1" t="s">
        <v>16</v>
      </c>
      <c r="C3219" s="1" t="n">
        <v>730254</v>
      </c>
      <c r="D3219" s="1" t="s">
        <v>811</v>
      </c>
      <c r="E3219" s="1" t="n">
        <f aca="false">IF(D3219=D3218,E3218,E3218+1)</f>
        <v>755</v>
      </c>
      <c r="F3219" s="1" t="s">
        <v>18</v>
      </c>
      <c r="G3219" s="1" t="s">
        <v>27</v>
      </c>
      <c r="H3219" s="1" t="n">
        <v>11</v>
      </c>
      <c r="I3219" s="1" t="n">
        <v>-1</v>
      </c>
      <c r="J3219" s="1" t="s">
        <v>24</v>
      </c>
      <c r="K3219" s="1" t="s">
        <v>36</v>
      </c>
      <c r="L3219" s="1" t="s">
        <v>25</v>
      </c>
    </row>
    <row r="3220" customFormat="false" ht="13" hidden="false" customHeight="false" outlineLevel="0" collapsed="false">
      <c r="A3220" s="1" t="s">
        <v>660</v>
      </c>
      <c r="B3220" s="1" t="s">
        <v>16</v>
      </c>
      <c r="C3220" s="1" t="n">
        <v>736009</v>
      </c>
      <c r="D3220" s="1" t="s">
        <v>812</v>
      </c>
      <c r="E3220" s="1" t="n">
        <f aca="false">IF(D3220=D3219,E3219,E3219+1)</f>
        <v>756</v>
      </c>
      <c r="F3220" s="1" t="s">
        <v>27</v>
      </c>
      <c r="G3220" s="1" t="s">
        <v>18</v>
      </c>
      <c r="H3220" s="1" t="n">
        <v>1</v>
      </c>
      <c r="I3220" s="1" t="n">
        <v>1</v>
      </c>
      <c r="J3220" s="1" t="s">
        <v>24</v>
      </c>
      <c r="K3220" s="1" t="s">
        <v>54</v>
      </c>
      <c r="L3220" s="1" t="s">
        <v>25</v>
      </c>
    </row>
    <row r="3221" customFormat="false" ht="13" hidden="false" customHeight="false" outlineLevel="0" collapsed="false">
      <c r="A3221" s="1" t="s">
        <v>660</v>
      </c>
      <c r="B3221" s="1" t="s">
        <v>16</v>
      </c>
      <c r="C3221" s="1" t="n">
        <v>738574</v>
      </c>
      <c r="D3221" s="1" t="s">
        <v>813</v>
      </c>
      <c r="E3221" s="1" t="n">
        <f aca="false">IF(D3221=D3220,E3220,E3220+1)</f>
        <v>757</v>
      </c>
      <c r="F3221" s="1" t="s">
        <v>37</v>
      </c>
      <c r="G3221" s="1" t="s">
        <v>19</v>
      </c>
      <c r="H3221" s="1" t="n">
        <v>1</v>
      </c>
      <c r="I3221" s="1" t="n">
        <v>1</v>
      </c>
      <c r="J3221" s="1" t="s">
        <v>49</v>
      </c>
      <c r="K3221" s="1" t="s">
        <v>51</v>
      </c>
      <c r="L3221" s="1" t="s">
        <v>25</v>
      </c>
    </row>
    <row r="3222" customFormat="false" ht="13" hidden="false" customHeight="false" outlineLevel="0" collapsed="false">
      <c r="A3222" s="1" t="s">
        <v>660</v>
      </c>
      <c r="B3222" s="1" t="s">
        <v>16</v>
      </c>
      <c r="C3222" s="1" t="n">
        <v>738577</v>
      </c>
      <c r="D3222" s="1" t="s">
        <v>813</v>
      </c>
      <c r="E3222" s="1" t="n">
        <f aca="false">IF(D3222=D3221,E3221,E3221+1)</f>
        <v>757</v>
      </c>
      <c r="F3222" s="1" t="s">
        <v>19</v>
      </c>
      <c r="G3222" s="1" t="s">
        <v>37</v>
      </c>
      <c r="H3222" s="1" t="n">
        <v>1</v>
      </c>
      <c r="I3222" s="1" t="n">
        <v>1</v>
      </c>
      <c r="J3222" s="1" t="s">
        <v>24</v>
      </c>
      <c r="K3222" s="1" t="s">
        <v>45</v>
      </c>
      <c r="L3222" s="1" t="s">
        <v>25</v>
      </c>
    </row>
    <row r="3223" customFormat="false" ht="13" hidden="false" customHeight="false" outlineLevel="0" collapsed="false">
      <c r="A3223" s="1" t="s">
        <v>660</v>
      </c>
      <c r="B3223" s="1" t="s">
        <v>16</v>
      </c>
      <c r="C3223" s="1" t="n">
        <v>738589</v>
      </c>
      <c r="D3223" s="1" t="s">
        <v>813</v>
      </c>
      <c r="E3223" s="1" t="n">
        <f aca="false">IF(D3223=D3222,E3222,E3222+1)</f>
        <v>757</v>
      </c>
      <c r="F3223" s="1" t="s">
        <v>27</v>
      </c>
      <c r="G3223" s="1" t="s">
        <v>18</v>
      </c>
      <c r="H3223" s="1" t="n">
        <v>1</v>
      </c>
      <c r="I3223" s="1" t="n">
        <v>1</v>
      </c>
      <c r="J3223" s="1" t="s">
        <v>24</v>
      </c>
      <c r="K3223" s="1" t="s">
        <v>54</v>
      </c>
      <c r="L3223" s="1" t="s">
        <v>25</v>
      </c>
    </row>
    <row r="3224" customFormat="false" ht="13" hidden="false" customHeight="false" outlineLevel="0" collapsed="false">
      <c r="A3224" s="1" t="s">
        <v>660</v>
      </c>
      <c r="B3224" s="1" t="s">
        <v>16</v>
      </c>
      <c r="C3224" s="1" t="n">
        <v>738611</v>
      </c>
      <c r="D3224" s="1" t="s">
        <v>813</v>
      </c>
      <c r="E3224" s="1" t="n">
        <f aca="false">IF(D3224=D3223,E3223,E3223+1)</f>
        <v>757</v>
      </c>
      <c r="F3224" s="1" t="s">
        <v>27</v>
      </c>
      <c r="G3224" s="1" t="s">
        <v>37</v>
      </c>
      <c r="H3224" s="1" t="n">
        <v>1</v>
      </c>
      <c r="I3224" s="1" t="n">
        <v>1</v>
      </c>
      <c r="J3224" s="1" t="s">
        <v>50</v>
      </c>
      <c r="K3224" s="1" t="s">
        <v>34</v>
      </c>
      <c r="L3224" s="1" t="s">
        <v>22</v>
      </c>
    </row>
    <row r="3225" customFormat="false" ht="13" hidden="false" customHeight="false" outlineLevel="0" collapsed="false">
      <c r="A3225" s="1" t="s">
        <v>660</v>
      </c>
      <c r="B3225" s="1" t="s">
        <v>16</v>
      </c>
      <c r="C3225" s="1" t="n">
        <v>738622</v>
      </c>
      <c r="D3225" s="1" t="s">
        <v>813</v>
      </c>
      <c r="E3225" s="1" t="n">
        <f aca="false">IF(D3225=D3224,E3224,E3224+1)</f>
        <v>757</v>
      </c>
      <c r="F3225" s="1" t="s">
        <v>18</v>
      </c>
      <c r="G3225" s="1" t="s">
        <v>19</v>
      </c>
      <c r="H3225" s="1" t="n">
        <v>1</v>
      </c>
      <c r="I3225" s="1" t="n">
        <v>1</v>
      </c>
      <c r="J3225" s="1" t="s">
        <v>38</v>
      </c>
      <c r="K3225" s="1" t="s">
        <v>51</v>
      </c>
      <c r="L3225" s="1" t="s">
        <v>25</v>
      </c>
    </row>
    <row r="3226" customFormat="false" ht="13" hidden="false" customHeight="false" outlineLevel="0" collapsed="false">
      <c r="A3226" s="1" t="s">
        <v>660</v>
      </c>
      <c r="B3226" s="1" t="s">
        <v>16</v>
      </c>
      <c r="C3226" s="1" t="n">
        <v>738854</v>
      </c>
      <c r="D3226" s="1" t="s">
        <v>813</v>
      </c>
      <c r="E3226" s="1" t="n">
        <f aca="false">IF(D3226=D3225,E3225,E3225+1)</f>
        <v>757</v>
      </c>
      <c r="F3226" s="1" t="s">
        <v>27</v>
      </c>
      <c r="G3226" s="1" t="s">
        <v>18</v>
      </c>
      <c r="H3226" s="1" t="n">
        <v>2</v>
      </c>
      <c r="I3226" s="1" t="n">
        <v>1</v>
      </c>
      <c r="J3226" s="1" t="s">
        <v>23</v>
      </c>
      <c r="K3226" s="1" t="s">
        <v>38</v>
      </c>
      <c r="L3226" s="1" t="s">
        <v>22</v>
      </c>
    </row>
    <row r="3227" customFormat="false" ht="13" hidden="false" customHeight="false" outlineLevel="0" collapsed="false">
      <c r="A3227" s="1" t="s">
        <v>660</v>
      </c>
      <c r="B3227" s="1" t="s">
        <v>16</v>
      </c>
      <c r="C3227" s="1" t="n">
        <v>738878</v>
      </c>
      <c r="D3227" s="1" t="s">
        <v>813</v>
      </c>
      <c r="E3227" s="1" t="n">
        <f aca="false">IF(D3227=D3226,E3226,E3226+1)</f>
        <v>757</v>
      </c>
      <c r="F3227" s="1" t="s">
        <v>37</v>
      </c>
      <c r="G3227" s="1" t="s">
        <v>19</v>
      </c>
      <c r="H3227" s="1" t="n">
        <v>2</v>
      </c>
      <c r="I3227" s="1" t="n">
        <v>1</v>
      </c>
      <c r="J3227" s="1" t="s">
        <v>21</v>
      </c>
      <c r="K3227" s="1" t="s">
        <v>36</v>
      </c>
      <c r="L3227" s="1" t="s">
        <v>25</v>
      </c>
    </row>
    <row r="3228" customFormat="false" ht="13" hidden="false" customHeight="false" outlineLevel="0" collapsed="false">
      <c r="A3228" s="1" t="s">
        <v>660</v>
      </c>
      <c r="B3228" s="1" t="s">
        <v>16</v>
      </c>
      <c r="C3228" s="1" t="n">
        <v>738983</v>
      </c>
      <c r="D3228" s="1" t="s">
        <v>813</v>
      </c>
      <c r="E3228" s="1" t="n">
        <f aca="false">IF(D3228=D3227,E3227,E3227+1)</f>
        <v>757</v>
      </c>
      <c r="F3228" s="1" t="s">
        <v>18</v>
      </c>
      <c r="G3228" s="1" t="s">
        <v>19</v>
      </c>
      <c r="H3228" s="1" t="n">
        <v>3</v>
      </c>
      <c r="I3228" s="1" t="n">
        <v>1</v>
      </c>
      <c r="J3228" s="1" t="s">
        <v>33</v>
      </c>
      <c r="K3228" s="1" t="s">
        <v>36</v>
      </c>
      <c r="L3228" s="1" t="s">
        <v>25</v>
      </c>
    </row>
    <row r="3229" customFormat="false" ht="13" hidden="false" customHeight="false" outlineLevel="0" collapsed="false">
      <c r="A3229" s="1" t="s">
        <v>660</v>
      </c>
      <c r="B3229" s="1" t="s">
        <v>16</v>
      </c>
      <c r="C3229" s="1" t="n">
        <v>739066</v>
      </c>
      <c r="D3229" s="1" t="s">
        <v>813</v>
      </c>
      <c r="E3229" s="1" t="n">
        <f aca="false">IF(D3229=D3228,E3228,E3228+1)</f>
        <v>757</v>
      </c>
      <c r="F3229" s="1" t="s">
        <v>37</v>
      </c>
      <c r="G3229" s="1" t="s">
        <v>19</v>
      </c>
      <c r="H3229" s="1" t="n">
        <v>3</v>
      </c>
      <c r="I3229" s="1" t="n">
        <v>1</v>
      </c>
      <c r="J3229" s="1" t="s">
        <v>24</v>
      </c>
      <c r="K3229" s="1" t="s">
        <v>36</v>
      </c>
      <c r="L3229" s="1" t="s">
        <v>25</v>
      </c>
    </row>
    <row r="3230" customFormat="false" ht="13" hidden="false" customHeight="false" outlineLevel="0" collapsed="false">
      <c r="A3230" s="1" t="s">
        <v>660</v>
      </c>
      <c r="B3230" s="1" t="s">
        <v>16</v>
      </c>
      <c r="C3230" s="1" t="n">
        <v>739067</v>
      </c>
      <c r="D3230" s="1" t="s">
        <v>813</v>
      </c>
      <c r="E3230" s="1" t="n">
        <f aca="false">IF(D3230=D3229,E3229,E3229+1)</f>
        <v>757</v>
      </c>
      <c r="F3230" s="1" t="s">
        <v>19</v>
      </c>
      <c r="G3230" s="1" t="s">
        <v>27</v>
      </c>
      <c r="H3230" s="1" t="n">
        <v>3</v>
      </c>
      <c r="I3230" s="1" t="n">
        <v>1</v>
      </c>
      <c r="J3230" s="1" t="s">
        <v>24</v>
      </c>
      <c r="K3230" s="1" t="s">
        <v>28</v>
      </c>
      <c r="L3230" s="1" t="s">
        <v>29</v>
      </c>
      <c r="M3230" s="1" t="n">
        <v>738573</v>
      </c>
      <c r="N3230" s="1" t="n">
        <v>741937</v>
      </c>
      <c r="O3230" s="1" t="n">
        <v>739067</v>
      </c>
      <c r="P3230" s="5" t="n">
        <v>0.146</v>
      </c>
    </row>
    <row r="3231" customFormat="false" ht="13" hidden="false" customHeight="false" outlineLevel="0" collapsed="false">
      <c r="A3231" s="1" t="s">
        <v>660</v>
      </c>
      <c r="B3231" s="1" t="s">
        <v>16</v>
      </c>
      <c r="C3231" s="1" t="n">
        <v>739070</v>
      </c>
      <c r="D3231" s="1" t="s">
        <v>813</v>
      </c>
      <c r="E3231" s="1" t="n">
        <f aca="false">IF(D3231=D3230,E3230,E3230+1)</f>
        <v>757</v>
      </c>
      <c r="F3231" s="1" t="s">
        <v>18</v>
      </c>
      <c r="G3231" s="1" t="s">
        <v>19</v>
      </c>
      <c r="H3231" s="1" t="n">
        <v>3</v>
      </c>
      <c r="I3231" s="1" t="n">
        <v>1</v>
      </c>
      <c r="J3231" s="1" t="s">
        <v>38</v>
      </c>
      <c r="K3231" s="1" t="s">
        <v>51</v>
      </c>
      <c r="L3231" s="1" t="s">
        <v>25</v>
      </c>
    </row>
    <row r="3232" customFormat="false" ht="13" hidden="false" customHeight="false" outlineLevel="0" collapsed="false">
      <c r="A3232" s="1" t="s">
        <v>660</v>
      </c>
      <c r="B3232" s="1" t="s">
        <v>16</v>
      </c>
      <c r="C3232" s="1" t="n">
        <v>739071</v>
      </c>
      <c r="D3232" s="1" t="s">
        <v>813</v>
      </c>
      <c r="E3232" s="1" t="n">
        <f aca="false">IF(D3232=D3231,E3231,E3231+1)</f>
        <v>757</v>
      </c>
      <c r="F3232" s="1" t="s">
        <v>18</v>
      </c>
      <c r="G3232" s="1" t="s">
        <v>37</v>
      </c>
      <c r="H3232" s="1" t="n">
        <v>3</v>
      </c>
      <c r="I3232" s="1" t="n">
        <v>1</v>
      </c>
      <c r="J3232" s="1" t="s">
        <v>38</v>
      </c>
      <c r="K3232" s="1" t="s">
        <v>54</v>
      </c>
      <c r="L3232" s="1" t="s">
        <v>25</v>
      </c>
    </row>
    <row r="3233" customFormat="false" ht="13" hidden="false" customHeight="false" outlineLevel="0" collapsed="false">
      <c r="A3233" s="1" t="s">
        <v>660</v>
      </c>
      <c r="B3233" s="1" t="s">
        <v>16</v>
      </c>
      <c r="C3233" s="1" t="n">
        <v>739072</v>
      </c>
      <c r="D3233" s="1" t="s">
        <v>813</v>
      </c>
      <c r="E3233" s="1" t="n">
        <f aca="false">IF(D3233=D3232,E3232,E3232+1)</f>
        <v>757</v>
      </c>
      <c r="F3233" s="1" t="s">
        <v>37</v>
      </c>
      <c r="G3233" s="1" t="s">
        <v>27</v>
      </c>
      <c r="H3233" s="1" t="n">
        <v>3</v>
      </c>
      <c r="I3233" s="1" t="n">
        <v>1</v>
      </c>
      <c r="J3233" s="1" t="s">
        <v>24</v>
      </c>
      <c r="K3233" s="1" t="s">
        <v>52</v>
      </c>
      <c r="L3233" s="1" t="s">
        <v>25</v>
      </c>
    </row>
    <row r="3234" customFormat="false" ht="13" hidden="false" customHeight="false" outlineLevel="0" collapsed="false">
      <c r="A3234" s="1" t="s">
        <v>660</v>
      </c>
      <c r="B3234" s="1" t="s">
        <v>16</v>
      </c>
      <c r="C3234" s="1" t="n">
        <v>739097</v>
      </c>
      <c r="D3234" s="1" t="s">
        <v>813</v>
      </c>
      <c r="E3234" s="1" t="n">
        <f aca="false">IF(D3234=D3233,E3233,E3233+1)</f>
        <v>757</v>
      </c>
      <c r="F3234" s="1" t="s">
        <v>27</v>
      </c>
      <c r="G3234" s="1" t="s">
        <v>18</v>
      </c>
      <c r="H3234" s="1" t="n">
        <v>3</v>
      </c>
      <c r="I3234" s="1" t="n">
        <v>1</v>
      </c>
      <c r="J3234" s="1" t="s">
        <v>24</v>
      </c>
      <c r="K3234" s="1" t="s">
        <v>54</v>
      </c>
      <c r="L3234" s="1" t="s">
        <v>25</v>
      </c>
    </row>
    <row r="3235" customFormat="false" ht="13" hidden="false" customHeight="false" outlineLevel="0" collapsed="false">
      <c r="A3235" s="1" t="s">
        <v>660</v>
      </c>
      <c r="B3235" s="1" t="s">
        <v>16</v>
      </c>
      <c r="C3235" s="1" t="n">
        <v>739142</v>
      </c>
      <c r="D3235" s="1" t="s">
        <v>813</v>
      </c>
      <c r="E3235" s="1" t="n">
        <f aca="false">IF(D3235=D3234,E3234,E3234+1)</f>
        <v>757</v>
      </c>
      <c r="F3235" s="1" t="s">
        <v>27</v>
      </c>
      <c r="G3235" s="1" t="s">
        <v>18</v>
      </c>
      <c r="H3235" s="1" t="n">
        <v>3</v>
      </c>
      <c r="I3235" s="1" t="n">
        <v>1</v>
      </c>
      <c r="J3235" s="1" t="s">
        <v>24</v>
      </c>
      <c r="K3235" s="1" t="s">
        <v>54</v>
      </c>
      <c r="L3235" s="1" t="s">
        <v>25</v>
      </c>
    </row>
    <row r="3236" customFormat="false" ht="13" hidden="false" customHeight="false" outlineLevel="0" collapsed="false">
      <c r="A3236" s="1" t="s">
        <v>660</v>
      </c>
      <c r="B3236" s="1" t="s">
        <v>16</v>
      </c>
      <c r="C3236" s="1" t="n">
        <v>739154</v>
      </c>
      <c r="D3236" s="1" t="s">
        <v>813</v>
      </c>
      <c r="E3236" s="1" t="n">
        <f aca="false">IF(D3236=D3235,E3235,E3235+1)</f>
        <v>757</v>
      </c>
      <c r="F3236" s="1" t="s">
        <v>37</v>
      </c>
      <c r="G3236" s="1" t="s">
        <v>19</v>
      </c>
      <c r="H3236" s="1" t="n">
        <v>3</v>
      </c>
      <c r="I3236" s="1" t="n">
        <v>1</v>
      </c>
      <c r="J3236" s="1" t="s">
        <v>43</v>
      </c>
      <c r="K3236" s="1" t="s">
        <v>52</v>
      </c>
      <c r="L3236" s="1" t="s">
        <v>25</v>
      </c>
    </row>
    <row r="3237" customFormat="false" ht="13" hidden="false" customHeight="false" outlineLevel="0" collapsed="false">
      <c r="A3237" s="1" t="s">
        <v>660</v>
      </c>
      <c r="B3237" s="1" t="s">
        <v>16</v>
      </c>
      <c r="C3237" s="1" t="n">
        <v>739166</v>
      </c>
      <c r="D3237" s="1" t="s">
        <v>813</v>
      </c>
      <c r="E3237" s="1" t="n">
        <f aca="false">IF(D3237=D3236,E3236,E3236+1)</f>
        <v>757</v>
      </c>
      <c r="F3237" s="1" t="s">
        <v>27</v>
      </c>
      <c r="G3237" s="1" t="s">
        <v>18</v>
      </c>
      <c r="H3237" s="1" t="n">
        <v>3</v>
      </c>
      <c r="I3237" s="1" t="n">
        <v>1</v>
      </c>
      <c r="J3237" s="1" t="s">
        <v>23</v>
      </c>
      <c r="K3237" s="1" t="s">
        <v>40</v>
      </c>
      <c r="L3237" s="1" t="s">
        <v>25</v>
      </c>
    </row>
    <row r="3238" customFormat="false" ht="13" hidden="false" customHeight="false" outlineLevel="0" collapsed="false">
      <c r="A3238" s="1" t="s">
        <v>660</v>
      </c>
      <c r="B3238" s="1" t="s">
        <v>16</v>
      </c>
      <c r="C3238" s="1" t="n">
        <v>739223</v>
      </c>
      <c r="D3238" s="1" t="s">
        <v>813</v>
      </c>
      <c r="E3238" s="1" t="n">
        <f aca="false">IF(D3238=D3237,E3237,E3237+1)</f>
        <v>757</v>
      </c>
      <c r="F3238" s="1" t="s">
        <v>37</v>
      </c>
      <c r="G3238" s="1" t="s">
        <v>18</v>
      </c>
      <c r="H3238" s="1" t="n">
        <v>3</v>
      </c>
      <c r="I3238" s="1" t="n">
        <v>1</v>
      </c>
      <c r="J3238" s="1" t="s">
        <v>20</v>
      </c>
      <c r="K3238" s="1" t="s">
        <v>54</v>
      </c>
      <c r="L3238" s="1" t="s">
        <v>25</v>
      </c>
    </row>
    <row r="3239" customFormat="false" ht="13" hidden="false" customHeight="false" outlineLevel="0" collapsed="false">
      <c r="A3239" s="1" t="s">
        <v>660</v>
      </c>
      <c r="B3239" s="1" t="s">
        <v>16</v>
      </c>
      <c r="C3239" s="1" t="n">
        <v>739229</v>
      </c>
      <c r="D3239" s="1" t="s">
        <v>813</v>
      </c>
      <c r="E3239" s="1" t="n">
        <f aca="false">IF(D3239=D3238,E3238,E3238+1)</f>
        <v>757</v>
      </c>
      <c r="F3239" s="1" t="s">
        <v>19</v>
      </c>
      <c r="G3239" s="1" t="s">
        <v>37</v>
      </c>
      <c r="H3239" s="1" t="n">
        <v>3</v>
      </c>
      <c r="I3239" s="1" t="n">
        <v>1</v>
      </c>
      <c r="J3239" s="1" t="s">
        <v>52</v>
      </c>
      <c r="K3239" s="1" t="s">
        <v>43</v>
      </c>
      <c r="L3239" s="1" t="s">
        <v>25</v>
      </c>
    </row>
    <row r="3240" customFormat="false" ht="13" hidden="false" customHeight="false" outlineLevel="0" collapsed="false">
      <c r="A3240" s="1" t="s">
        <v>660</v>
      </c>
      <c r="B3240" s="1" t="s">
        <v>16</v>
      </c>
      <c r="C3240" s="1" t="n">
        <v>739264</v>
      </c>
      <c r="D3240" s="1" t="s">
        <v>813</v>
      </c>
      <c r="E3240" s="1" t="n">
        <f aca="false">IF(D3240=D3239,E3239,E3239+1)</f>
        <v>757</v>
      </c>
      <c r="F3240" s="1" t="s">
        <v>27</v>
      </c>
      <c r="G3240" s="1" t="s">
        <v>37</v>
      </c>
      <c r="H3240" s="1" t="n">
        <v>3</v>
      </c>
      <c r="I3240" s="1" t="n">
        <v>1</v>
      </c>
      <c r="J3240" s="1" t="s">
        <v>43</v>
      </c>
      <c r="K3240" s="1" t="s">
        <v>21</v>
      </c>
      <c r="L3240" s="1" t="s">
        <v>22</v>
      </c>
    </row>
    <row r="3241" customFormat="false" ht="13" hidden="false" customHeight="false" outlineLevel="0" collapsed="false">
      <c r="A3241" s="1" t="s">
        <v>660</v>
      </c>
      <c r="B3241" s="1" t="s">
        <v>16</v>
      </c>
      <c r="C3241" s="1" t="n">
        <v>739268</v>
      </c>
      <c r="D3241" s="1" t="s">
        <v>813</v>
      </c>
      <c r="E3241" s="1" t="n">
        <f aca="false">IF(D3241=D3240,E3240,E3240+1)</f>
        <v>757</v>
      </c>
      <c r="F3241" s="1" t="s">
        <v>27</v>
      </c>
      <c r="G3241" s="1" t="s">
        <v>19</v>
      </c>
      <c r="H3241" s="1" t="n">
        <v>3</v>
      </c>
      <c r="I3241" s="1" t="n">
        <v>1</v>
      </c>
      <c r="J3241" s="1" t="s">
        <v>23</v>
      </c>
      <c r="K3241" s="1" t="s">
        <v>36</v>
      </c>
      <c r="L3241" s="1" t="s">
        <v>25</v>
      </c>
    </row>
    <row r="3242" customFormat="false" ht="13" hidden="false" customHeight="false" outlineLevel="0" collapsed="false">
      <c r="A3242" s="1" t="s">
        <v>660</v>
      </c>
      <c r="B3242" s="1" t="s">
        <v>16</v>
      </c>
      <c r="C3242" s="1" t="n">
        <v>739281</v>
      </c>
      <c r="D3242" s="1" t="s">
        <v>813</v>
      </c>
      <c r="E3242" s="1" t="n">
        <f aca="false">IF(D3242=D3241,E3241,E3241+1)</f>
        <v>757</v>
      </c>
      <c r="F3242" s="1" t="s">
        <v>19</v>
      </c>
      <c r="G3242" s="1" t="s">
        <v>18</v>
      </c>
      <c r="H3242" s="1" t="n">
        <v>3</v>
      </c>
      <c r="I3242" s="1" t="n">
        <v>1</v>
      </c>
      <c r="J3242" s="1" t="s">
        <v>34</v>
      </c>
      <c r="K3242" s="1" t="s">
        <v>50</v>
      </c>
      <c r="L3242" s="1" t="s">
        <v>22</v>
      </c>
    </row>
    <row r="3243" customFormat="false" ht="13" hidden="false" customHeight="false" outlineLevel="0" collapsed="false">
      <c r="A3243" s="1" t="s">
        <v>660</v>
      </c>
      <c r="B3243" s="1" t="s">
        <v>16</v>
      </c>
      <c r="C3243" s="1" t="n">
        <v>739283</v>
      </c>
      <c r="D3243" s="1" t="s">
        <v>813</v>
      </c>
      <c r="E3243" s="1" t="n">
        <f aca="false">IF(D3243=D3242,E3242,E3242+1)</f>
        <v>757</v>
      </c>
      <c r="F3243" s="1" t="s">
        <v>19</v>
      </c>
      <c r="G3243" s="1" t="s">
        <v>37</v>
      </c>
      <c r="H3243" s="1" t="n">
        <v>3</v>
      </c>
      <c r="I3243" s="1" t="n">
        <v>1</v>
      </c>
      <c r="J3243" s="1" t="s">
        <v>52</v>
      </c>
      <c r="K3243" s="1" t="s">
        <v>43</v>
      </c>
      <c r="L3243" s="1" t="s">
        <v>25</v>
      </c>
    </row>
    <row r="3244" customFormat="false" ht="13" hidden="false" customHeight="false" outlineLevel="0" collapsed="false">
      <c r="A3244" s="1" t="s">
        <v>660</v>
      </c>
      <c r="B3244" s="1" t="s">
        <v>16</v>
      </c>
      <c r="C3244" s="1" t="n">
        <v>739306</v>
      </c>
      <c r="D3244" s="1" t="s">
        <v>813</v>
      </c>
      <c r="E3244" s="1" t="n">
        <f aca="false">IF(D3244=D3243,E3243,E3243+1)</f>
        <v>757</v>
      </c>
      <c r="F3244" s="1" t="s">
        <v>18</v>
      </c>
      <c r="G3244" s="1" t="s">
        <v>27</v>
      </c>
      <c r="H3244" s="1" t="n">
        <v>3</v>
      </c>
      <c r="I3244" s="1" t="n">
        <v>1</v>
      </c>
      <c r="J3244" s="1" t="s">
        <v>51</v>
      </c>
      <c r="K3244" s="1" t="s">
        <v>52</v>
      </c>
      <c r="L3244" s="1" t="s">
        <v>25</v>
      </c>
    </row>
    <row r="3245" customFormat="false" ht="13" hidden="false" customHeight="false" outlineLevel="0" collapsed="false">
      <c r="A3245" s="1" t="s">
        <v>660</v>
      </c>
      <c r="B3245" s="1" t="s">
        <v>16</v>
      </c>
      <c r="C3245" s="1" t="n">
        <v>739364</v>
      </c>
      <c r="D3245" s="1" t="s">
        <v>813</v>
      </c>
      <c r="E3245" s="1" t="n">
        <f aca="false">IF(D3245=D3244,E3244,E3244+1)</f>
        <v>757</v>
      </c>
      <c r="F3245" s="1" t="s">
        <v>19</v>
      </c>
      <c r="G3245" s="1" t="s">
        <v>37</v>
      </c>
      <c r="H3245" s="1" t="n">
        <v>3</v>
      </c>
      <c r="I3245" s="1" t="n">
        <v>1</v>
      </c>
      <c r="J3245" s="1" t="s">
        <v>36</v>
      </c>
      <c r="K3245" s="1" t="s">
        <v>21</v>
      </c>
      <c r="L3245" s="1" t="s">
        <v>25</v>
      </c>
    </row>
    <row r="3246" customFormat="false" ht="13" hidden="false" customHeight="false" outlineLevel="0" collapsed="false">
      <c r="A3246" s="1" t="s">
        <v>660</v>
      </c>
      <c r="B3246" s="1" t="s">
        <v>56</v>
      </c>
      <c r="C3246" s="1" t="n">
        <v>739366</v>
      </c>
      <c r="D3246" s="1" t="s">
        <v>813</v>
      </c>
      <c r="E3246" s="1" t="n">
        <f aca="false">IF(D3246=D3245,E3245,E3245+1)</f>
        <v>757</v>
      </c>
      <c r="F3246" s="1" t="n">
        <v>739366</v>
      </c>
      <c r="G3246" s="1" t="n">
        <v>739368</v>
      </c>
      <c r="H3246" s="1" t="n">
        <v>3</v>
      </c>
      <c r="I3246" s="1" t="n">
        <v>3</v>
      </c>
      <c r="J3246" s="1" t="n">
        <v>1</v>
      </c>
      <c r="K3246" s="1" t="s">
        <v>32</v>
      </c>
    </row>
    <row r="3247" customFormat="false" ht="13" hidden="false" customHeight="false" outlineLevel="0" collapsed="false">
      <c r="A3247" s="1" t="s">
        <v>660</v>
      </c>
      <c r="B3247" s="1" t="s">
        <v>16</v>
      </c>
      <c r="C3247" s="1" t="n">
        <v>739423</v>
      </c>
      <c r="D3247" s="1" t="s">
        <v>813</v>
      </c>
      <c r="E3247" s="1" t="n">
        <f aca="false">IF(D3247=D3246,E3246,E3246+1)</f>
        <v>757</v>
      </c>
      <c r="F3247" s="1" t="s">
        <v>19</v>
      </c>
      <c r="G3247" s="1" t="s">
        <v>37</v>
      </c>
      <c r="H3247" s="1" t="n">
        <v>3</v>
      </c>
      <c r="I3247" s="1" t="n">
        <v>1</v>
      </c>
      <c r="J3247" s="1" t="s">
        <v>21</v>
      </c>
      <c r="K3247" s="1" t="s">
        <v>45</v>
      </c>
      <c r="L3247" s="1" t="s">
        <v>25</v>
      </c>
    </row>
    <row r="3248" customFormat="false" ht="13" hidden="false" customHeight="false" outlineLevel="0" collapsed="false">
      <c r="A3248" s="1" t="s">
        <v>660</v>
      </c>
      <c r="B3248" s="1" t="s">
        <v>16</v>
      </c>
      <c r="C3248" s="1" t="n">
        <v>739457</v>
      </c>
      <c r="D3248" s="1" t="s">
        <v>813</v>
      </c>
      <c r="E3248" s="1" t="n">
        <f aca="false">IF(D3248=D3247,E3247,E3247+1)</f>
        <v>757</v>
      </c>
      <c r="F3248" s="1" t="s">
        <v>19</v>
      </c>
      <c r="G3248" s="1" t="s">
        <v>37</v>
      </c>
      <c r="H3248" s="1" t="n">
        <v>3</v>
      </c>
      <c r="I3248" s="1" t="n">
        <v>1</v>
      </c>
      <c r="J3248" s="1" t="s">
        <v>36</v>
      </c>
      <c r="K3248" s="1" t="s">
        <v>21</v>
      </c>
      <c r="L3248" s="1" t="s">
        <v>25</v>
      </c>
    </row>
    <row r="3249" customFormat="false" ht="13" hidden="false" customHeight="false" outlineLevel="0" collapsed="false">
      <c r="A3249" s="1" t="s">
        <v>660</v>
      </c>
      <c r="B3249" s="1" t="s">
        <v>16</v>
      </c>
      <c r="C3249" s="1" t="n">
        <v>739463</v>
      </c>
      <c r="D3249" s="1" t="s">
        <v>813</v>
      </c>
      <c r="E3249" s="1" t="n">
        <f aca="false">IF(D3249=D3248,E3248,E3248+1)</f>
        <v>757</v>
      </c>
      <c r="F3249" s="1" t="s">
        <v>19</v>
      </c>
      <c r="G3249" s="1" t="s">
        <v>37</v>
      </c>
      <c r="H3249" s="1" t="n">
        <v>3</v>
      </c>
      <c r="I3249" s="1" t="n">
        <v>1</v>
      </c>
      <c r="J3249" s="1" t="s">
        <v>36</v>
      </c>
      <c r="K3249" s="1" t="s">
        <v>21</v>
      </c>
      <c r="L3249" s="1" t="s">
        <v>25</v>
      </c>
    </row>
    <row r="3250" customFormat="false" ht="13" hidden="false" customHeight="false" outlineLevel="0" collapsed="false">
      <c r="A3250" s="1" t="s">
        <v>660</v>
      </c>
      <c r="B3250" s="1" t="s">
        <v>16</v>
      </c>
      <c r="C3250" s="1" t="n">
        <v>739550</v>
      </c>
      <c r="D3250" s="1" t="s">
        <v>813</v>
      </c>
      <c r="E3250" s="1" t="n">
        <f aca="false">IF(D3250=D3249,E3249,E3249+1)</f>
        <v>757</v>
      </c>
      <c r="F3250" s="1" t="s">
        <v>37</v>
      </c>
      <c r="G3250" s="1" t="s">
        <v>27</v>
      </c>
      <c r="H3250" s="1" t="n">
        <v>3</v>
      </c>
      <c r="I3250" s="1" t="n">
        <v>1</v>
      </c>
      <c r="J3250" s="1" t="s">
        <v>49</v>
      </c>
      <c r="K3250" s="1" t="s">
        <v>23</v>
      </c>
      <c r="L3250" s="1" t="s">
        <v>25</v>
      </c>
    </row>
    <row r="3251" customFormat="false" ht="13" hidden="false" customHeight="false" outlineLevel="0" collapsed="false">
      <c r="A3251" s="1" t="s">
        <v>660</v>
      </c>
      <c r="B3251" s="1" t="s">
        <v>16</v>
      </c>
      <c r="C3251" s="1" t="n">
        <v>739552</v>
      </c>
      <c r="D3251" s="1" t="s">
        <v>813</v>
      </c>
      <c r="E3251" s="1" t="n">
        <f aca="false">IF(D3251=D3250,E3250,E3250+1)</f>
        <v>757</v>
      </c>
      <c r="F3251" s="1" t="s">
        <v>27</v>
      </c>
      <c r="G3251" s="1" t="s">
        <v>37</v>
      </c>
      <c r="H3251" s="1" t="n">
        <v>3</v>
      </c>
      <c r="I3251" s="1" t="n">
        <v>1</v>
      </c>
      <c r="J3251" s="1" t="s">
        <v>34</v>
      </c>
      <c r="K3251" s="1" t="s">
        <v>41</v>
      </c>
      <c r="L3251" s="1" t="s">
        <v>25</v>
      </c>
    </row>
    <row r="3252" customFormat="false" ht="13" hidden="false" customHeight="false" outlineLevel="0" collapsed="false">
      <c r="A3252" s="1" t="s">
        <v>660</v>
      </c>
      <c r="B3252" s="1" t="s">
        <v>16</v>
      </c>
      <c r="C3252" s="1" t="n">
        <v>739566</v>
      </c>
      <c r="D3252" s="1" t="s">
        <v>813</v>
      </c>
      <c r="E3252" s="1" t="n">
        <f aca="false">IF(D3252=D3251,E3251,E3251+1)</f>
        <v>757</v>
      </c>
      <c r="F3252" s="1" t="s">
        <v>37</v>
      </c>
      <c r="G3252" s="1" t="s">
        <v>27</v>
      </c>
      <c r="H3252" s="1" t="n">
        <v>3</v>
      </c>
      <c r="I3252" s="1" t="n">
        <v>1</v>
      </c>
      <c r="J3252" s="1" t="s">
        <v>54</v>
      </c>
      <c r="K3252" s="1" t="s">
        <v>38</v>
      </c>
      <c r="L3252" s="1" t="s">
        <v>25</v>
      </c>
    </row>
    <row r="3253" customFormat="false" ht="13" hidden="false" customHeight="false" outlineLevel="0" collapsed="false">
      <c r="A3253" s="1" t="s">
        <v>660</v>
      </c>
      <c r="B3253" s="1" t="s">
        <v>16</v>
      </c>
      <c r="C3253" s="1" t="n">
        <v>739607</v>
      </c>
      <c r="D3253" s="1" t="s">
        <v>813</v>
      </c>
      <c r="E3253" s="1" t="n">
        <f aca="false">IF(D3253=D3252,E3252,E3252+1)</f>
        <v>757</v>
      </c>
      <c r="F3253" s="1" t="s">
        <v>18</v>
      </c>
      <c r="G3253" s="1" t="s">
        <v>19</v>
      </c>
      <c r="H3253" s="1" t="n">
        <v>3</v>
      </c>
      <c r="I3253" s="1" t="n">
        <v>1</v>
      </c>
      <c r="J3253" s="1" t="s">
        <v>54</v>
      </c>
      <c r="K3253" s="1" t="s">
        <v>51</v>
      </c>
      <c r="L3253" s="1" t="s">
        <v>25</v>
      </c>
    </row>
    <row r="3254" customFormat="false" ht="13" hidden="false" customHeight="false" outlineLevel="0" collapsed="false">
      <c r="A3254" s="1" t="s">
        <v>660</v>
      </c>
      <c r="B3254" s="1" t="s">
        <v>16</v>
      </c>
      <c r="C3254" s="1" t="n">
        <v>739624</v>
      </c>
      <c r="D3254" s="1" t="s">
        <v>813</v>
      </c>
      <c r="E3254" s="1" t="n">
        <f aca="false">IF(D3254=D3253,E3253,E3253+1)</f>
        <v>757</v>
      </c>
      <c r="F3254" s="1" t="s">
        <v>27</v>
      </c>
      <c r="G3254" s="1" t="s">
        <v>18</v>
      </c>
      <c r="H3254" s="1" t="n">
        <v>3</v>
      </c>
      <c r="I3254" s="1" t="n">
        <v>1</v>
      </c>
      <c r="J3254" s="1" t="s">
        <v>43</v>
      </c>
      <c r="K3254" s="1" t="s">
        <v>20</v>
      </c>
      <c r="L3254" s="1" t="s">
        <v>22</v>
      </c>
    </row>
    <row r="3255" customFormat="false" ht="13" hidden="false" customHeight="false" outlineLevel="0" collapsed="false">
      <c r="A3255" s="1" t="s">
        <v>660</v>
      </c>
      <c r="B3255" s="1" t="s">
        <v>16</v>
      </c>
      <c r="C3255" s="1" t="n">
        <v>739696</v>
      </c>
      <c r="D3255" s="1" t="s">
        <v>813</v>
      </c>
      <c r="E3255" s="1" t="n">
        <f aca="false">IF(D3255=D3254,E3254,E3254+1)</f>
        <v>757</v>
      </c>
      <c r="F3255" s="1" t="s">
        <v>18</v>
      </c>
      <c r="G3255" s="1" t="s">
        <v>27</v>
      </c>
      <c r="H3255" s="1" t="n">
        <v>4</v>
      </c>
      <c r="I3255" s="1" t="n">
        <v>1</v>
      </c>
      <c r="J3255" s="1" t="s">
        <v>51</v>
      </c>
      <c r="K3255" s="1" t="s">
        <v>52</v>
      </c>
      <c r="L3255" s="1" t="s">
        <v>25</v>
      </c>
    </row>
    <row r="3256" customFormat="false" ht="13" hidden="false" customHeight="false" outlineLevel="0" collapsed="false">
      <c r="A3256" s="1" t="s">
        <v>660</v>
      </c>
      <c r="B3256" s="1" t="s">
        <v>16</v>
      </c>
      <c r="C3256" s="1" t="n">
        <v>739699</v>
      </c>
      <c r="D3256" s="1" t="s">
        <v>813</v>
      </c>
      <c r="E3256" s="1" t="n">
        <f aca="false">IF(D3256=D3255,E3255,E3255+1)</f>
        <v>757</v>
      </c>
      <c r="F3256" s="1" t="s">
        <v>27</v>
      </c>
      <c r="G3256" s="1" t="s">
        <v>18</v>
      </c>
      <c r="H3256" s="1" t="n">
        <v>4</v>
      </c>
      <c r="I3256" s="1" t="n">
        <v>1</v>
      </c>
      <c r="J3256" s="1" t="s">
        <v>43</v>
      </c>
      <c r="K3256" s="1" t="s">
        <v>49</v>
      </c>
      <c r="L3256" s="1" t="s">
        <v>25</v>
      </c>
    </row>
    <row r="3257" customFormat="false" ht="13" hidden="false" customHeight="false" outlineLevel="0" collapsed="false">
      <c r="A3257" s="1" t="s">
        <v>660</v>
      </c>
      <c r="B3257" s="1" t="s">
        <v>16</v>
      </c>
      <c r="C3257" s="1" t="n">
        <v>739702</v>
      </c>
      <c r="D3257" s="1" t="s">
        <v>813</v>
      </c>
      <c r="E3257" s="1" t="n">
        <f aca="false">IF(D3257=D3256,E3256,E3256+1)</f>
        <v>757</v>
      </c>
      <c r="F3257" s="1" t="s">
        <v>18</v>
      </c>
      <c r="G3257" s="1" t="s">
        <v>27</v>
      </c>
      <c r="H3257" s="1" t="n">
        <v>4</v>
      </c>
      <c r="I3257" s="1" t="n">
        <v>1</v>
      </c>
      <c r="J3257" s="1" t="s">
        <v>23</v>
      </c>
      <c r="K3257" s="1" t="s">
        <v>48</v>
      </c>
      <c r="L3257" s="1" t="s">
        <v>25</v>
      </c>
    </row>
    <row r="3258" customFormat="false" ht="13" hidden="false" customHeight="false" outlineLevel="0" collapsed="false">
      <c r="A3258" s="1" t="s">
        <v>660</v>
      </c>
      <c r="B3258" s="1" t="s">
        <v>16</v>
      </c>
      <c r="C3258" s="1" t="n">
        <v>739715</v>
      </c>
      <c r="D3258" s="1" t="s">
        <v>813</v>
      </c>
      <c r="E3258" s="1" t="n">
        <f aca="false">IF(D3258=D3257,E3257,E3257+1)</f>
        <v>757</v>
      </c>
      <c r="F3258" s="1" t="s">
        <v>19</v>
      </c>
      <c r="G3258" s="1" t="s">
        <v>37</v>
      </c>
      <c r="H3258" s="1" t="n">
        <v>4</v>
      </c>
      <c r="I3258" s="1" t="n">
        <v>1</v>
      </c>
      <c r="J3258" s="1" t="s">
        <v>52</v>
      </c>
      <c r="K3258" s="1" t="s">
        <v>43</v>
      </c>
      <c r="L3258" s="1" t="s">
        <v>25</v>
      </c>
    </row>
    <row r="3259" customFormat="false" ht="13" hidden="false" customHeight="false" outlineLevel="0" collapsed="false">
      <c r="A3259" s="1" t="s">
        <v>660</v>
      </c>
      <c r="B3259" s="1" t="s">
        <v>16</v>
      </c>
      <c r="C3259" s="1" t="n">
        <v>739723</v>
      </c>
      <c r="D3259" s="1" t="s">
        <v>813</v>
      </c>
      <c r="E3259" s="1" t="n">
        <f aca="false">IF(D3259=D3258,E3258,E3258+1)</f>
        <v>757</v>
      </c>
      <c r="F3259" s="1" t="s">
        <v>27</v>
      </c>
      <c r="G3259" s="1" t="s">
        <v>37</v>
      </c>
      <c r="H3259" s="1" t="n">
        <v>4</v>
      </c>
      <c r="I3259" s="1" t="n">
        <v>1</v>
      </c>
      <c r="J3259" s="1" t="s">
        <v>43</v>
      </c>
      <c r="K3259" s="1" t="s">
        <v>45</v>
      </c>
      <c r="L3259" s="1" t="s">
        <v>25</v>
      </c>
    </row>
    <row r="3260" customFormat="false" ht="13" hidden="false" customHeight="false" outlineLevel="0" collapsed="false">
      <c r="A3260" s="1" t="s">
        <v>660</v>
      </c>
      <c r="B3260" s="1" t="s">
        <v>16</v>
      </c>
      <c r="C3260" s="1" t="n">
        <v>739796</v>
      </c>
      <c r="D3260" s="1" t="s">
        <v>813</v>
      </c>
      <c r="E3260" s="1" t="n">
        <f aca="false">IF(D3260=D3259,E3259,E3259+1)</f>
        <v>757</v>
      </c>
      <c r="F3260" s="1" t="s">
        <v>19</v>
      </c>
      <c r="G3260" s="1" t="s">
        <v>37</v>
      </c>
      <c r="H3260" s="1" t="n">
        <v>4</v>
      </c>
      <c r="I3260" s="1" t="n">
        <v>1</v>
      </c>
      <c r="J3260" s="1" t="s">
        <v>51</v>
      </c>
      <c r="K3260" s="1" t="s">
        <v>20</v>
      </c>
      <c r="L3260" s="1" t="s">
        <v>25</v>
      </c>
    </row>
    <row r="3261" customFormat="false" ht="13" hidden="false" customHeight="false" outlineLevel="0" collapsed="false">
      <c r="A3261" s="1" t="s">
        <v>660</v>
      </c>
      <c r="B3261" s="1" t="s">
        <v>16</v>
      </c>
      <c r="C3261" s="1" t="n">
        <v>740110</v>
      </c>
      <c r="D3261" s="1" t="s">
        <v>813</v>
      </c>
      <c r="E3261" s="1" t="n">
        <f aca="false">IF(D3261=D3260,E3260,E3260+1)</f>
        <v>757</v>
      </c>
      <c r="F3261" s="1" t="s">
        <v>19</v>
      </c>
      <c r="G3261" s="1" t="s">
        <v>18</v>
      </c>
      <c r="H3261" s="1" t="n">
        <v>5</v>
      </c>
      <c r="I3261" s="1" t="n">
        <v>1</v>
      </c>
      <c r="J3261" s="1" t="s">
        <v>33</v>
      </c>
      <c r="K3261" s="1" t="s">
        <v>54</v>
      </c>
      <c r="L3261" s="1" t="s">
        <v>25</v>
      </c>
    </row>
    <row r="3262" customFormat="false" ht="13" hidden="false" customHeight="false" outlineLevel="0" collapsed="false">
      <c r="A3262" s="1" t="s">
        <v>660</v>
      </c>
      <c r="B3262" s="1" t="s">
        <v>16</v>
      </c>
      <c r="C3262" s="1" t="n">
        <v>740137</v>
      </c>
      <c r="D3262" s="1" t="s">
        <v>813</v>
      </c>
      <c r="E3262" s="1" t="n">
        <f aca="false">IF(D3262=D3261,E3261,E3261+1)</f>
        <v>757</v>
      </c>
      <c r="F3262" s="1" t="s">
        <v>18</v>
      </c>
      <c r="G3262" s="1" t="s">
        <v>27</v>
      </c>
      <c r="H3262" s="1" t="n">
        <v>5</v>
      </c>
      <c r="I3262" s="1" t="n">
        <v>1</v>
      </c>
      <c r="J3262" s="1" t="s">
        <v>51</v>
      </c>
      <c r="K3262" s="1" t="s">
        <v>52</v>
      </c>
      <c r="L3262" s="1" t="s">
        <v>25</v>
      </c>
    </row>
    <row r="3263" customFormat="false" ht="13" hidden="false" customHeight="false" outlineLevel="0" collapsed="false">
      <c r="A3263" s="1" t="s">
        <v>660</v>
      </c>
      <c r="B3263" s="1" t="s">
        <v>16</v>
      </c>
      <c r="C3263" s="1" t="n">
        <v>740150</v>
      </c>
      <c r="D3263" s="1" t="s">
        <v>813</v>
      </c>
      <c r="E3263" s="1" t="n">
        <f aca="false">IF(D3263=D3262,E3262,E3262+1)</f>
        <v>757</v>
      </c>
      <c r="F3263" s="1" t="s">
        <v>27</v>
      </c>
      <c r="G3263" s="1" t="s">
        <v>18</v>
      </c>
      <c r="H3263" s="1" t="n">
        <v>5</v>
      </c>
      <c r="I3263" s="1" t="n">
        <v>1</v>
      </c>
      <c r="J3263" s="1" t="s">
        <v>23</v>
      </c>
      <c r="K3263" s="1" t="s">
        <v>33</v>
      </c>
      <c r="L3263" s="1" t="s">
        <v>25</v>
      </c>
    </row>
    <row r="3264" customFormat="false" ht="13" hidden="false" customHeight="false" outlineLevel="0" collapsed="false">
      <c r="A3264" s="1" t="s">
        <v>660</v>
      </c>
      <c r="B3264" s="1" t="s">
        <v>16</v>
      </c>
      <c r="C3264" s="1" t="n">
        <v>740165</v>
      </c>
      <c r="D3264" s="1" t="s">
        <v>813</v>
      </c>
      <c r="E3264" s="1" t="n">
        <f aca="false">IF(D3264=D3263,E3263,E3263+1)</f>
        <v>757</v>
      </c>
      <c r="F3264" s="1" t="s">
        <v>27</v>
      </c>
      <c r="G3264" s="1" t="s">
        <v>18</v>
      </c>
      <c r="H3264" s="1" t="n">
        <v>5</v>
      </c>
      <c r="I3264" s="1" t="n">
        <v>1</v>
      </c>
      <c r="J3264" s="1" t="s">
        <v>23</v>
      </c>
      <c r="K3264" s="1" t="s">
        <v>33</v>
      </c>
      <c r="L3264" s="1" t="s">
        <v>25</v>
      </c>
    </row>
    <row r="3265" customFormat="false" ht="13" hidden="false" customHeight="false" outlineLevel="0" collapsed="false">
      <c r="A3265" s="1" t="s">
        <v>660</v>
      </c>
      <c r="B3265" s="1" t="s">
        <v>16</v>
      </c>
      <c r="C3265" s="1" t="n">
        <v>740258</v>
      </c>
      <c r="D3265" s="1" t="s">
        <v>813</v>
      </c>
      <c r="E3265" s="1" t="n">
        <f aca="false">IF(D3265=D3264,E3264,E3264+1)</f>
        <v>757</v>
      </c>
      <c r="F3265" s="1" t="s">
        <v>27</v>
      </c>
      <c r="G3265" s="1" t="s">
        <v>18</v>
      </c>
      <c r="H3265" s="1" t="n">
        <v>5</v>
      </c>
      <c r="I3265" s="1" t="n">
        <v>1</v>
      </c>
      <c r="J3265" s="1" t="s">
        <v>23</v>
      </c>
      <c r="K3265" s="1" t="s">
        <v>38</v>
      </c>
      <c r="L3265" s="1" t="s">
        <v>22</v>
      </c>
    </row>
    <row r="3266" customFormat="false" ht="13" hidden="false" customHeight="false" outlineLevel="0" collapsed="false">
      <c r="A3266" s="1" t="s">
        <v>660</v>
      </c>
      <c r="B3266" s="1" t="s">
        <v>16</v>
      </c>
      <c r="C3266" s="1" t="n">
        <v>740300</v>
      </c>
      <c r="D3266" s="1" t="s">
        <v>813</v>
      </c>
      <c r="E3266" s="1" t="n">
        <f aca="false">IF(D3266=D3265,E3265,E3265+1)</f>
        <v>757</v>
      </c>
      <c r="F3266" s="1" t="s">
        <v>18</v>
      </c>
      <c r="G3266" s="1" t="s">
        <v>27</v>
      </c>
      <c r="H3266" s="1" t="n">
        <v>5</v>
      </c>
      <c r="I3266" s="1" t="n">
        <v>1</v>
      </c>
      <c r="J3266" s="1" t="s">
        <v>54</v>
      </c>
      <c r="K3266" s="1" t="s">
        <v>24</v>
      </c>
      <c r="L3266" s="1" t="s">
        <v>25</v>
      </c>
    </row>
    <row r="3267" customFormat="false" ht="13" hidden="false" customHeight="false" outlineLevel="0" collapsed="false">
      <c r="A3267" s="1" t="s">
        <v>660</v>
      </c>
      <c r="B3267" s="1" t="s">
        <v>16</v>
      </c>
      <c r="C3267" s="1" t="n">
        <v>740357</v>
      </c>
      <c r="D3267" s="1" t="s">
        <v>813</v>
      </c>
      <c r="E3267" s="1" t="n">
        <f aca="false">IF(D3267=D3266,E3266,E3266+1)</f>
        <v>757</v>
      </c>
      <c r="F3267" s="1" t="s">
        <v>18</v>
      </c>
      <c r="G3267" s="1" t="s">
        <v>27</v>
      </c>
      <c r="H3267" s="1" t="n">
        <v>5</v>
      </c>
      <c r="I3267" s="1" t="n">
        <v>1</v>
      </c>
      <c r="J3267" s="1" t="s">
        <v>50</v>
      </c>
      <c r="K3267" s="1" t="s">
        <v>48</v>
      </c>
      <c r="L3267" s="1" t="s">
        <v>25</v>
      </c>
    </row>
    <row r="3268" customFormat="false" ht="13" hidden="false" customHeight="false" outlineLevel="0" collapsed="false">
      <c r="A3268" s="1" t="s">
        <v>660</v>
      </c>
      <c r="B3268" s="1" t="s">
        <v>16</v>
      </c>
      <c r="C3268" s="1" t="n">
        <v>740568</v>
      </c>
      <c r="D3268" s="1" t="s">
        <v>813</v>
      </c>
      <c r="E3268" s="1" t="n">
        <f aca="false">IF(D3268=D3267,E3267,E3267+1)</f>
        <v>757</v>
      </c>
      <c r="F3268" s="1" t="s">
        <v>18</v>
      </c>
      <c r="G3268" s="1" t="s">
        <v>19</v>
      </c>
      <c r="H3268" s="1" t="n">
        <v>6</v>
      </c>
      <c r="I3268" s="1" t="n">
        <v>1</v>
      </c>
      <c r="J3268" s="1" t="s">
        <v>38</v>
      </c>
      <c r="K3268" s="1" t="s">
        <v>40</v>
      </c>
      <c r="L3268" s="1" t="s">
        <v>25</v>
      </c>
    </row>
    <row r="3269" customFormat="false" ht="13" hidden="false" customHeight="false" outlineLevel="0" collapsed="false">
      <c r="A3269" s="1" t="s">
        <v>660</v>
      </c>
      <c r="B3269" s="1" t="s">
        <v>16</v>
      </c>
      <c r="C3269" s="1" t="n">
        <v>741732</v>
      </c>
      <c r="D3269" s="1" t="s">
        <v>813</v>
      </c>
      <c r="E3269" s="1" t="n">
        <f aca="false">IF(D3269=D3268,E3268,E3268+1)</f>
        <v>757</v>
      </c>
      <c r="F3269" s="1" t="s">
        <v>27</v>
      </c>
      <c r="G3269" s="1" t="s">
        <v>18</v>
      </c>
      <c r="H3269" s="1" t="n">
        <v>7</v>
      </c>
      <c r="I3269" s="1" t="n">
        <v>1</v>
      </c>
      <c r="J3269" s="1" t="s">
        <v>24</v>
      </c>
      <c r="K3269" s="1" t="s">
        <v>54</v>
      </c>
      <c r="L3269" s="1" t="s">
        <v>25</v>
      </c>
    </row>
    <row r="3270" customFormat="false" ht="13" hidden="false" customHeight="false" outlineLevel="0" collapsed="false">
      <c r="A3270" s="1" t="s">
        <v>660</v>
      </c>
      <c r="B3270" s="1" t="s">
        <v>16</v>
      </c>
      <c r="C3270" s="1" t="n">
        <v>741831</v>
      </c>
      <c r="D3270" s="1" t="s">
        <v>813</v>
      </c>
      <c r="E3270" s="1" t="n">
        <f aca="false">IF(D3270=D3269,E3269,E3269+1)</f>
        <v>757</v>
      </c>
      <c r="F3270" s="1" t="s">
        <v>18</v>
      </c>
      <c r="G3270" s="1" t="s">
        <v>27</v>
      </c>
      <c r="H3270" s="1" t="n">
        <v>7</v>
      </c>
      <c r="I3270" s="1" t="n">
        <v>1</v>
      </c>
      <c r="J3270" s="1" t="s">
        <v>54</v>
      </c>
      <c r="K3270" s="1" t="s">
        <v>24</v>
      </c>
      <c r="L3270" s="1" t="s">
        <v>25</v>
      </c>
    </row>
    <row r="3271" customFormat="false" ht="13" hidden="false" customHeight="false" outlineLevel="0" collapsed="false">
      <c r="A3271" s="1" t="s">
        <v>660</v>
      </c>
      <c r="B3271" s="1" t="s">
        <v>16</v>
      </c>
      <c r="C3271" s="1" t="n">
        <v>742370</v>
      </c>
      <c r="D3271" s="1" t="s">
        <v>814</v>
      </c>
      <c r="E3271" s="1" t="n">
        <f aca="false">IF(D3271=D3270,E3270,E3270+1)</f>
        <v>758</v>
      </c>
      <c r="F3271" s="1" t="s">
        <v>27</v>
      </c>
      <c r="G3271" s="1" t="s">
        <v>19</v>
      </c>
      <c r="H3271" s="1" t="n">
        <v>1</v>
      </c>
      <c r="I3271" s="1" t="n">
        <v>1</v>
      </c>
      <c r="J3271" s="1" t="s">
        <v>23</v>
      </c>
      <c r="K3271" s="1" t="s">
        <v>36</v>
      </c>
      <c r="L3271" s="1" t="s">
        <v>25</v>
      </c>
    </row>
    <row r="3272" customFormat="false" ht="13" hidden="false" customHeight="false" outlineLevel="0" collapsed="false">
      <c r="A3272" s="1" t="s">
        <v>660</v>
      </c>
      <c r="B3272" s="1" t="s">
        <v>16</v>
      </c>
      <c r="C3272" s="1" t="n">
        <v>744040</v>
      </c>
      <c r="D3272" s="1" t="s">
        <v>815</v>
      </c>
      <c r="E3272" s="1" t="n">
        <f aca="false">IF(D3272=D3271,E3271,E3271+1)</f>
        <v>759</v>
      </c>
      <c r="F3272" s="1" t="s">
        <v>18</v>
      </c>
      <c r="G3272" s="1" t="s">
        <v>19</v>
      </c>
      <c r="H3272" s="1" t="n">
        <v>3</v>
      </c>
      <c r="I3272" s="1" t="n">
        <v>-1</v>
      </c>
      <c r="J3272" s="1" t="s">
        <v>24</v>
      </c>
      <c r="K3272" s="1" t="s">
        <v>52</v>
      </c>
      <c r="L3272" s="1" t="s">
        <v>25</v>
      </c>
    </row>
    <row r="3273" customFormat="false" ht="13" hidden="false" customHeight="false" outlineLevel="0" collapsed="false">
      <c r="A3273" s="1" t="s">
        <v>660</v>
      </c>
      <c r="B3273" s="1" t="s">
        <v>16</v>
      </c>
      <c r="C3273" s="1" t="n">
        <v>744438</v>
      </c>
      <c r="D3273" s="1" t="s">
        <v>815</v>
      </c>
      <c r="E3273" s="1" t="n">
        <f aca="false">IF(D3273=D3272,E3272,E3272+1)</f>
        <v>759</v>
      </c>
      <c r="F3273" s="1" t="s">
        <v>37</v>
      </c>
      <c r="G3273" s="1" t="s">
        <v>19</v>
      </c>
      <c r="H3273" s="1" t="n">
        <v>3</v>
      </c>
      <c r="I3273" s="1" t="n">
        <v>-1</v>
      </c>
      <c r="J3273" s="1" t="s">
        <v>34</v>
      </c>
      <c r="K3273" s="1" t="s">
        <v>48</v>
      </c>
      <c r="L3273" s="1" t="s">
        <v>25</v>
      </c>
    </row>
    <row r="3274" customFormat="false" ht="13" hidden="false" customHeight="false" outlineLevel="0" collapsed="false">
      <c r="A3274" s="1" t="s">
        <v>660</v>
      </c>
      <c r="B3274" s="1" t="s">
        <v>16</v>
      </c>
      <c r="C3274" s="1" t="n">
        <v>745498</v>
      </c>
      <c r="D3274" s="1" t="s">
        <v>815</v>
      </c>
      <c r="E3274" s="1" t="n">
        <f aca="false">IF(D3274=D3273,E3273,E3273+1)</f>
        <v>759</v>
      </c>
      <c r="F3274" s="1" t="s">
        <v>37</v>
      </c>
      <c r="G3274" s="1" t="s">
        <v>27</v>
      </c>
      <c r="H3274" s="1" t="n">
        <v>3</v>
      </c>
      <c r="I3274" s="1" t="n">
        <v>-1</v>
      </c>
      <c r="J3274" s="1" t="s">
        <v>51</v>
      </c>
      <c r="K3274" s="1" t="s">
        <v>36</v>
      </c>
      <c r="L3274" s="1" t="s">
        <v>25</v>
      </c>
    </row>
    <row r="3275" customFormat="false" ht="13" hidden="false" customHeight="false" outlineLevel="0" collapsed="false">
      <c r="A3275" s="1" t="s">
        <v>660</v>
      </c>
      <c r="B3275" s="1" t="s">
        <v>16</v>
      </c>
      <c r="C3275" s="1" t="n">
        <v>746190</v>
      </c>
      <c r="D3275" s="1" t="s">
        <v>815</v>
      </c>
      <c r="E3275" s="1" t="n">
        <f aca="false">IF(D3275=D3274,E3274,E3274+1)</f>
        <v>759</v>
      </c>
      <c r="F3275" s="1" t="s">
        <v>27</v>
      </c>
      <c r="G3275" s="1" t="s">
        <v>18</v>
      </c>
      <c r="H3275" s="1" t="n">
        <v>2</v>
      </c>
      <c r="I3275" s="1" t="n">
        <v>-1</v>
      </c>
      <c r="J3275" s="1" t="s">
        <v>36</v>
      </c>
      <c r="K3275" s="1" t="s">
        <v>21</v>
      </c>
      <c r="L3275" s="1" t="s">
        <v>25</v>
      </c>
    </row>
    <row r="3276" customFormat="false" ht="13" hidden="false" customHeight="false" outlineLevel="0" collapsed="false">
      <c r="A3276" s="1" t="s">
        <v>660</v>
      </c>
      <c r="B3276" s="1" t="s">
        <v>16</v>
      </c>
      <c r="C3276" s="1" t="n">
        <v>757168</v>
      </c>
      <c r="D3276" s="1" t="s">
        <v>816</v>
      </c>
      <c r="E3276" s="1" t="n">
        <f aca="false">IF(D3276=D3275,E3275,E3275+1)</f>
        <v>760</v>
      </c>
      <c r="F3276" s="1" t="s">
        <v>37</v>
      </c>
      <c r="G3276" s="1" t="s">
        <v>19</v>
      </c>
      <c r="H3276" s="1" t="n">
        <v>1</v>
      </c>
      <c r="I3276" s="1" t="n">
        <v>1</v>
      </c>
      <c r="J3276" s="1" t="s">
        <v>21</v>
      </c>
      <c r="K3276" s="1" t="s">
        <v>36</v>
      </c>
      <c r="L3276" s="1" t="s">
        <v>25</v>
      </c>
    </row>
    <row r="3277" customFormat="false" ht="13" hidden="false" customHeight="false" outlineLevel="0" collapsed="false">
      <c r="A3277" s="1" t="s">
        <v>660</v>
      </c>
      <c r="B3277" s="1" t="s">
        <v>16</v>
      </c>
      <c r="C3277" s="1" t="n">
        <v>759582</v>
      </c>
      <c r="D3277" s="1" t="s">
        <v>817</v>
      </c>
      <c r="E3277" s="1" t="n">
        <f aca="false">IF(D3277=D3276,E3276,E3276+1)</f>
        <v>761</v>
      </c>
      <c r="F3277" s="1" t="s">
        <v>27</v>
      </c>
      <c r="G3277" s="1" t="s">
        <v>18</v>
      </c>
      <c r="H3277" s="1" t="n">
        <v>9</v>
      </c>
      <c r="I3277" s="1" t="n">
        <v>-1</v>
      </c>
      <c r="J3277" s="1" t="s">
        <v>52</v>
      </c>
      <c r="K3277" s="1" t="s">
        <v>43</v>
      </c>
      <c r="L3277" s="1" t="s">
        <v>25</v>
      </c>
    </row>
    <row r="3278" customFormat="false" ht="13" hidden="false" customHeight="false" outlineLevel="0" collapsed="false">
      <c r="A3278" s="1" t="s">
        <v>660</v>
      </c>
      <c r="B3278" s="1" t="s">
        <v>16</v>
      </c>
      <c r="C3278" s="1" t="n">
        <v>760280</v>
      </c>
      <c r="D3278" s="1" t="s">
        <v>817</v>
      </c>
      <c r="E3278" s="1" t="n">
        <f aca="false">IF(D3278=D3277,E3277,E3277+1)</f>
        <v>761</v>
      </c>
      <c r="F3278" s="1" t="s">
        <v>18</v>
      </c>
      <c r="G3278" s="1" t="s">
        <v>27</v>
      </c>
      <c r="H3278" s="1" t="n">
        <v>6</v>
      </c>
      <c r="I3278" s="1" t="n">
        <v>-1</v>
      </c>
      <c r="J3278" s="1" t="s">
        <v>21</v>
      </c>
      <c r="K3278" s="1" t="s">
        <v>36</v>
      </c>
      <c r="L3278" s="1" t="s">
        <v>25</v>
      </c>
    </row>
    <row r="3279" customFormat="false" ht="13" hidden="false" customHeight="false" outlineLevel="0" collapsed="false">
      <c r="A3279" s="1" t="s">
        <v>660</v>
      </c>
      <c r="B3279" s="1" t="s">
        <v>16</v>
      </c>
      <c r="C3279" s="1" t="n">
        <v>761096</v>
      </c>
      <c r="D3279" s="1" t="s">
        <v>817</v>
      </c>
      <c r="E3279" s="1" t="n">
        <f aca="false">IF(D3279=D3278,E3278,E3278+1)</f>
        <v>761</v>
      </c>
      <c r="F3279" s="1" t="s">
        <v>27</v>
      </c>
      <c r="G3279" s="1" t="s">
        <v>19</v>
      </c>
      <c r="H3279" s="1" t="n">
        <v>2</v>
      </c>
      <c r="I3279" s="1" t="n">
        <v>-1</v>
      </c>
      <c r="J3279" s="1" t="s">
        <v>40</v>
      </c>
      <c r="K3279" s="1" t="s">
        <v>50</v>
      </c>
      <c r="L3279" s="1" t="s">
        <v>25</v>
      </c>
    </row>
    <row r="3280" customFormat="false" ht="13" hidden="false" customHeight="false" outlineLevel="0" collapsed="false">
      <c r="A3280" s="1" t="s">
        <v>660</v>
      </c>
      <c r="B3280" s="1" t="s">
        <v>16</v>
      </c>
      <c r="C3280" s="1" t="n">
        <v>761395</v>
      </c>
      <c r="D3280" s="1" t="s">
        <v>817</v>
      </c>
      <c r="E3280" s="1" t="n">
        <f aca="false">IF(D3280=D3279,E3279,E3279+1)</f>
        <v>761</v>
      </c>
      <c r="F3280" s="1" t="s">
        <v>19</v>
      </c>
      <c r="G3280" s="1" t="s">
        <v>27</v>
      </c>
      <c r="H3280" s="1" t="n">
        <v>1</v>
      </c>
      <c r="I3280" s="1" t="n">
        <v>-1</v>
      </c>
      <c r="J3280" s="1" t="s">
        <v>38</v>
      </c>
      <c r="K3280" s="1" t="s">
        <v>54</v>
      </c>
      <c r="L3280" s="1" t="s">
        <v>25</v>
      </c>
    </row>
    <row r="3281" customFormat="false" ht="13" hidden="false" customHeight="false" outlineLevel="0" collapsed="false">
      <c r="A3281" s="1" t="s">
        <v>660</v>
      </c>
      <c r="B3281" s="1" t="s">
        <v>16</v>
      </c>
      <c r="C3281" s="1" t="n">
        <v>773488</v>
      </c>
      <c r="D3281" s="1" t="s">
        <v>818</v>
      </c>
      <c r="E3281" s="1" t="n">
        <f aca="false">IF(D3281=D3280,E3280,E3280+1)</f>
        <v>762</v>
      </c>
      <c r="F3281" s="1" t="s">
        <v>37</v>
      </c>
      <c r="G3281" s="1" t="s">
        <v>19</v>
      </c>
      <c r="H3281" s="1" t="n">
        <v>8</v>
      </c>
      <c r="I3281" s="1" t="n">
        <v>1</v>
      </c>
      <c r="J3281" s="1" t="s">
        <v>20</v>
      </c>
      <c r="K3281" s="1" t="s">
        <v>51</v>
      </c>
      <c r="L3281" s="1" t="s">
        <v>25</v>
      </c>
    </row>
    <row r="3282" customFormat="false" ht="13" hidden="false" customHeight="false" outlineLevel="0" collapsed="false">
      <c r="A3282" s="1" t="s">
        <v>660</v>
      </c>
      <c r="B3282" s="1" t="s">
        <v>16</v>
      </c>
      <c r="C3282" s="1" t="n">
        <v>775651</v>
      </c>
      <c r="D3282" s="1" t="s">
        <v>819</v>
      </c>
      <c r="E3282" s="1" t="n">
        <f aca="false">IF(D3282=D3281,E3281,E3281+1)</f>
        <v>763</v>
      </c>
      <c r="F3282" s="1" t="s">
        <v>19</v>
      </c>
      <c r="G3282" s="1" t="s">
        <v>37</v>
      </c>
      <c r="H3282" s="1" t="n">
        <v>8</v>
      </c>
      <c r="I3282" s="1" t="n">
        <v>-1</v>
      </c>
      <c r="J3282" s="1" t="s">
        <v>52</v>
      </c>
      <c r="K3282" s="1" t="s">
        <v>51</v>
      </c>
      <c r="L3282" s="1" t="s">
        <v>25</v>
      </c>
    </row>
    <row r="3283" customFormat="false" ht="13" hidden="false" customHeight="false" outlineLevel="0" collapsed="false">
      <c r="A3283" s="1" t="s">
        <v>660</v>
      </c>
      <c r="B3283" s="1" t="s">
        <v>16</v>
      </c>
      <c r="C3283" s="1" t="n">
        <v>780505</v>
      </c>
      <c r="D3283" s="1" t="s">
        <v>820</v>
      </c>
      <c r="E3283" s="1" t="n">
        <f aca="false">IF(D3283=D3282,E3282,E3282+1)</f>
        <v>764</v>
      </c>
      <c r="F3283" s="1" t="s">
        <v>27</v>
      </c>
      <c r="G3283" s="1" t="s">
        <v>18</v>
      </c>
      <c r="H3283" s="1" t="n">
        <v>4</v>
      </c>
      <c r="I3283" s="1" t="n">
        <v>-1</v>
      </c>
      <c r="J3283" s="1" t="s">
        <v>51</v>
      </c>
      <c r="K3283" s="1" t="s">
        <v>20</v>
      </c>
      <c r="L3283" s="1" t="s">
        <v>25</v>
      </c>
    </row>
    <row r="3284" customFormat="false" ht="13" hidden="false" customHeight="false" outlineLevel="0" collapsed="false">
      <c r="A3284" s="1" t="s">
        <v>660</v>
      </c>
      <c r="B3284" s="1" t="s">
        <v>16</v>
      </c>
      <c r="C3284" s="1" t="n">
        <v>782136</v>
      </c>
      <c r="D3284" s="1" t="s">
        <v>820</v>
      </c>
      <c r="E3284" s="1" t="n">
        <f aca="false">IF(D3284=D3283,E3283,E3283+1)</f>
        <v>764</v>
      </c>
      <c r="F3284" s="1" t="s">
        <v>19</v>
      </c>
      <c r="G3284" s="1" t="s">
        <v>18</v>
      </c>
      <c r="H3284" s="1" t="n">
        <v>1</v>
      </c>
      <c r="I3284" s="1" t="n">
        <v>-1</v>
      </c>
      <c r="J3284" s="1" t="s">
        <v>52</v>
      </c>
      <c r="K3284" s="1" t="s">
        <v>24</v>
      </c>
      <c r="L3284" s="1" t="s">
        <v>25</v>
      </c>
    </row>
    <row r="3285" customFormat="false" ht="13" hidden="false" customHeight="false" outlineLevel="0" collapsed="false">
      <c r="A3285" s="1" t="s">
        <v>660</v>
      </c>
      <c r="B3285" s="1" t="s">
        <v>16</v>
      </c>
      <c r="C3285" s="1" t="n">
        <v>783091</v>
      </c>
      <c r="D3285" s="1" t="s">
        <v>821</v>
      </c>
      <c r="E3285" s="1" t="n">
        <f aca="false">IF(D3285=D3284,E3284,E3284+1)</f>
        <v>765</v>
      </c>
      <c r="F3285" s="1" t="s">
        <v>37</v>
      </c>
      <c r="G3285" s="1" t="s">
        <v>19</v>
      </c>
      <c r="H3285" s="1" t="n">
        <v>2</v>
      </c>
      <c r="I3285" s="1" t="n">
        <v>1</v>
      </c>
      <c r="J3285" s="1" t="s">
        <v>39</v>
      </c>
      <c r="K3285" s="1" t="s">
        <v>23</v>
      </c>
      <c r="L3285" s="1" t="s">
        <v>25</v>
      </c>
    </row>
    <row r="3286" customFormat="false" ht="13" hidden="false" customHeight="false" outlineLevel="0" collapsed="false">
      <c r="A3286" s="1" t="s">
        <v>660</v>
      </c>
      <c r="B3286" s="1" t="s">
        <v>16</v>
      </c>
      <c r="C3286" s="1" t="n">
        <v>784911</v>
      </c>
      <c r="D3286" s="1" t="s">
        <v>821</v>
      </c>
      <c r="E3286" s="1" t="n">
        <f aca="false">IF(D3286=D3285,E3285,E3285+1)</f>
        <v>765</v>
      </c>
      <c r="F3286" s="1" t="s">
        <v>18</v>
      </c>
      <c r="G3286" s="1" t="s">
        <v>19</v>
      </c>
      <c r="H3286" s="1" t="n">
        <v>4</v>
      </c>
      <c r="I3286" s="1" t="n">
        <v>1</v>
      </c>
      <c r="J3286" s="1" t="s">
        <v>20</v>
      </c>
      <c r="K3286" s="1" t="s">
        <v>21</v>
      </c>
      <c r="L3286" s="1" t="s">
        <v>22</v>
      </c>
    </row>
    <row r="3287" customFormat="false" ht="13" hidden="false" customHeight="false" outlineLevel="0" collapsed="false">
      <c r="A3287" s="1" t="s">
        <v>660</v>
      </c>
      <c r="B3287" s="1" t="s">
        <v>16</v>
      </c>
      <c r="C3287" s="1" t="n">
        <v>785502</v>
      </c>
      <c r="D3287" s="1" t="s">
        <v>821</v>
      </c>
      <c r="E3287" s="1" t="n">
        <f aca="false">IF(D3287=D3286,E3286,E3286+1)</f>
        <v>765</v>
      </c>
      <c r="F3287" s="1" t="s">
        <v>27</v>
      </c>
      <c r="G3287" s="1" t="s">
        <v>18</v>
      </c>
      <c r="H3287" s="1" t="n">
        <v>4</v>
      </c>
      <c r="I3287" s="1" t="n">
        <v>1</v>
      </c>
      <c r="J3287" s="1" t="s">
        <v>52</v>
      </c>
      <c r="K3287" s="1" t="s">
        <v>51</v>
      </c>
      <c r="L3287" s="1" t="s">
        <v>25</v>
      </c>
    </row>
    <row r="3288" customFormat="false" ht="13" hidden="false" customHeight="false" outlineLevel="0" collapsed="false">
      <c r="A3288" s="1" t="s">
        <v>660</v>
      </c>
      <c r="B3288" s="1" t="s">
        <v>16</v>
      </c>
      <c r="C3288" s="1" t="n">
        <v>788384</v>
      </c>
      <c r="D3288" s="1" t="s">
        <v>822</v>
      </c>
      <c r="E3288" s="1" t="n">
        <f aca="false">IF(D3288=D3287,E3287,E3287+1)</f>
        <v>766</v>
      </c>
      <c r="F3288" s="1" t="s">
        <v>19</v>
      </c>
      <c r="G3288" s="1" t="s">
        <v>37</v>
      </c>
      <c r="H3288" s="1" t="n">
        <v>6</v>
      </c>
      <c r="I3288" s="1" t="n">
        <v>-1</v>
      </c>
      <c r="J3288" s="1" t="s">
        <v>39</v>
      </c>
      <c r="K3288" s="1" t="s">
        <v>41</v>
      </c>
      <c r="L3288" s="1" t="s">
        <v>25</v>
      </c>
    </row>
    <row r="3289" customFormat="false" ht="13" hidden="false" customHeight="false" outlineLevel="0" collapsed="false">
      <c r="A3289" s="1" t="s">
        <v>660</v>
      </c>
      <c r="B3289" s="1" t="s">
        <v>16</v>
      </c>
      <c r="C3289" s="1" t="n">
        <v>789272</v>
      </c>
      <c r="D3289" s="1" t="s">
        <v>822</v>
      </c>
      <c r="E3289" s="1" t="n">
        <f aca="false">IF(D3289=D3288,E3288,E3288+1)</f>
        <v>766</v>
      </c>
      <c r="F3289" s="1" t="s">
        <v>27</v>
      </c>
      <c r="G3289" s="1" t="s">
        <v>18</v>
      </c>
      <c r="H3289" s="1" t="n">
        <v>6</v>
      </c>
      <c r="I3289" s="1" t="n">
        <v>-1</v>
      </c>
      <c r="J3289" s="1" t="s">
        <v>36</v>
      </c>
      <c r="K3289" s="1" t="s">
        <v>21</v>
      </c>
      <c r="L3289" s="1" t="s">
        <v>25</v>
      </c>
    </row>
    <row r="3290" customFormat="false" ht="13" hidden="false" customHeight="false" outlineLevel="0" collapsed="false">
      <c r="A3290" s="1" t="s">
        <v>660</v>
      </c>
      <c r="B3290" s="1" t="s">
        <v>16</v>
      </c>
      <c r="C3290" s="1" t="n">
        <v>789916</v>
      </c>
      <c r="D3290" s="1" t="s">
        <v>822</v>
      </c>
      <c r="E3290" s="1" t="n">
        <f aca="false">IF(D3290=D3289,E3289,E3289+1)</f>
        <v>766</v>
      </c>
      <c r="F3290" s="1" t="s">
        <v>37</v>
      </c>
      <c r="G3290" s="1" t="s">
        <v>19</v>
      </c>
      <c r="H3290" s="1" t="n">
        <v>5</v>
      </c>
      <c r="I3290" s="1" t="n">
        <v>-1</v>
      </c>
      <c r="J3290" s="1" t="s">
        <v>54</v>
      </c>
      <c r="K3290" s="1" t="s">
        <v>34</v>
      </c>
      <c r="L3290" s="1" t="s">
        <v>25</v>
      </c>
    </row>
    <row r="3291" customFormat="false" ht="13" hidden="false" customHeight="false" outlineLevel="0" collapsed="false">
      <c r="A3291" s="1" t="s">
        <v>660</v>
      </c>
      <c r="B3291" s="1" t="s">
        <v>16</v>
      </c>
      <c r="C3291" s="1" t="n">
        <v>790498</v>
      </c>
      <c r="D3291" s="1" t="s">
        <v>822</v>
      </c>
      <c r="E3291" s="1" t="n">
        <f aca="false">IF(D3291=D3290,E3290,E3290+1)</f>
        <v>766</v>
      </c>
      <c r="F3291" s="1" t="s">
        <v>27</v>
      </c>
      <c r="G3291" s="1" t="s">
        <v>18</v>
      </c>
      <c r="H3291" s="1" t="n">
        <v>3</v>
      </c>
      <c r="I3291" s="1" t="n">
        <v>-1</v>
      </c>
      <c r="J3291" s="1" t="s">
        <v>51</v>
      </c>
      <c r="K3291" s="1" t="s">
        <v>20</v>
      </c>
      <c r="L3291" s="1" t="s">
        <v>25</v>
      </c>
    </row>
    <row r="3292" customFormat="false" ht="13" hidden="false" customHeight="false" outlineLevel="0" collapsed="false">
      <c r="A3292" s="1" t="s">
        <v>660</v>
      </c>
      <c r="B3292" s="1" t="s">
        <v>16</v>
      </c>
      <c r="C3292" s="1" t="n">
        <v>791742</v>
      </c>
      <c r="D3292" s="1" t="s">
        <v>823</v>
      </c>
      <c r="E3292" s="1" t="n">
        <f aca="false">IF(D3292=D3291,E3291,E3291+1)</f>
        <v>767</v>
      </c>
      <c r="F3292" s="1" t="s">
        <v>27</v>
      </c>
      <c r="G3292" s="1" t="s">
        <v>18</v>
      </c>
      <c r="H3292" s="1" t="n">
        <v>2</v>
      </c>
      <c r="I3292" s="1" t="n">
        <v>1</v>
      </c>
      <c r="J3292" s="1" t="s">
        <v>52</v>
      </c>
      <c r="K3292" s="1" t="s">
        <v>51</v>
      </c>
      <c r="L3292" s="1" t="s">
        <v>25</v>
      </c>
    </row>
    <row r="3293" customFormat="false" ht="13" hidden="false" customHeight="false" outlineLevel="0" collapsed="false">
      <c r="A3293" s="1" t="s">
        <v>660</v>
      </c>
      <c r="B3293" s="1" t="s">
        <v>16</v>
      </c>
      <c r="C3293" s="1" t="n">
        <v>799078</v>
      </c>
      <c r="D3293" s="1" t="s">
        <v>824</v>
      </c>
      <c r="E3293" s="1" t="n">
        <f aca="false">IF(D3293=D3292,E3292,E3292+1)</f>
        <v>768</v>
      </c>
      <c r="F3293" s="1" t="s">
        <v>18</v>
      </c>
      <c r="G3293" s="1" t="s">
        <v>27</v>
      </c>
      <c r="H3293" s="1" t="n">
        <v>2</v>
      </c>
      <c r="I3293" s="1" t="n">
        <v>-1</v>
      </c>
      <c r="J3293" s="1" t="s">
        <v>43</v>
      </c>
      <c r="K3293" s="1" t="s">
        <v>52</v>
      </c>
      <c r="L3293" s="1" t="s">
        <v>25</v>
      </c>
    </row>
    <row r="3294" customFormat="false" ht="13" hidden="false" customHeight="false" outlineLevel="0" collapsed="false">
      <c r="A3294" s="1" t="s">
        <v>660</v>
      </c>
      <c r="B3294" s="1" t="s">
        <v>16</v>
      </c>
      <c r="C3294" s="1" t="n">
        <v>811551</v>
      </c>
      <c r="D3294" s="1" t="s">
        <v>825</v>
      </c>
      <c r="E3294" s="1" t="n">
        <f aca="false">IF(D3294=D3293,E3293,E3293+1)</f>
        <v>769</v>
      </c>
      <c r="F3294" s="1" t="s">
        <v>37</v>
      </c>
      <c r="G3294" s="1" t="s">
        <v>19</v>
      </c>
      <c r="H3294" s="1" t="n">
        <v>3</v>
      </c>
      <c r="I3294" s="1" t="n">
        <v>-1</v>
      </c>
      <c r="J3294" s="1" t="s">
        <v>50</v>
      </c>
      <c r="K3294" s="1" t="s">
        <v>48</v>
      </c>
      <c r="L3294" s="1" t="s">
        <v>25</v>
      </c>
    </row>
    <row r="3295" customFormat="false" ht="13" hidden="false" customHeight="false" outlineLevel="0" collapsed="false">
      <c r="A3295" s="1" t="s">
        <v>660</v>
      </c>
      <c r="B3295" s="1" t="s">
        <v>16</v>
      </c>
      <c r="C3295" s="1" t="n">
        <v>812493</v>
      </c>
      <c r="D3295" s="1" t="s">
        <v>825</v>
      </c>
      <c r="E3295" s="1" t="n">
        <f aca="false">IF(D3295=D3294,E3294,E3294+1)</f>
        <v>769</v>
      </c>
      <c r="F3295" s="1" t="s">
        <v>18</v>
      </c>
      <c r="G3295" s="1" t="s">
        <v>27</v>
      </c>
      <c r="H3295" s="1" t="n">
        <v>2</v>
      </c>
      <c r="I3295" s="1" t="n">
        <v>-1</v>
      </c>
      <c r="J3295" s="1" t="s">
        <v>21</v>
      </c>
      <c r="K3295" s="1" t="s">
        <v>24</v>
      </c>
      <c r="L3295" s="1" t="s">
        <v>25</v>
      </c>
    </row>
    <row r="3296" customFormat="false" ht="13" hidden="false" customHeight="false" outlineLevel="0" collapsed="false">
      <c r="A3296" s="1" t="s">
        <v>660</v>
      </c>
      <c r="B3296" s="1" t="s">
        <v>16</v>
      </c>
      <c r="C3296" s="1" t="n">
        <v>812719</v>
      </c>
      <c r="D3296" s="1" t="s">
        <v>825</v>
      </c>
      <c r="E3296" s="1" t="n">
        <f aca="false">IF(D3296=D3295,E3295,E3295+1)</f>
        <v>769</v>
      </c>
      <c r="F3296" s="1" t="s">
        <v>27</v>
      </c>
      <c r="G3296" s="1" t="s">
        <v>37</v>
      </c>
      <c r="H3296" s="1" t="n">
        <v>2</v>
      </c>
      <c r="I3296" s="1" t="n">
        <v>-1</v>
      </c>
      <c r="J3296" s="1" t="s">
        <v>40</v>
      </c>
      <c r="K3296" s="1" t="s">
        <v>38</v>
      </c>
      <c r="L3296" s="1" t="s">
        <v>25</v>
      </c>
    </row>
    <row r="3297" customFormat="false" ht="13" hidden="false" customHeight="false" outlineLevel="0" collapsed="false">
      <c r="A3297" s="1" t="s">
        <v>660</v>
      </c>
      <c r="B3297" s="1" t="s">
        <v>16</v>
      </c>
      <c r="C3297" s="1" t="n">
        <v>812817</v>
      </c>
      <c r="D3297" s="1" t="s">
        <v>825</v>
      </c>
      <c r="E3297" s="1" t="n">
        <f aca="false">IF(D3297=D3296,E3296,E3296+1)</f>
        <v>769</v>
      </c>
      <c r="F3297" s="1" t="s">
        <v>27</v>
      </c>
      <c r="G3297" s="1" t="s">
        <v>18</v>
      </c>
      <c r="H3297" s="1" t="n">
        <v>2</v>
      </c>
      <c r="I3297" s="1" t="n">
        <v>-1</v>
      </c>
      <c r="J3297" s="1" t="s">
        <v>36</v>
      </c>
      <c r="K3297" s="1" t="s">
        <v>21</v>
      </c>
      <c r="L3297" s="1" t="s">
        <v>25</v>
      </c>
    </row>
    <row r="3298" customFormat="false" ht="13" hidden="false" customHeight="false" outlineLevel="0" collapsed="false">
      <c r="A3298" s="1" t="s">
        <v>660</v>
      </c>
      <c r="B3298" s="1" t="s">
        <v>16</v>
      </c>
      <c r="C3298" s="1" t="n">
        <v>813035</v>
      </c>
      <c r="D3298" s="1" t="s">
        <v>825</v>
      </c>
      <c r="E3298" s="1" t="n">
        <f aca="false">IF(D3298=D3297,E3297,E3297+1)</f>
        <v>769</v>
      </c>
      <c r="F3298" s="1" t="s">
        <v>37</v>
      </c>
      <c r="G3298" s="1" t="s">
        <v>19</v>
      </c>
      <c r="H3298" s="1" t="n">
        <v>1</v>
      </c>
      <c r="I3298" s="1" t="n">
        <v>-1</v>
      </c>
      <c r="J3298" s="1" t="s">
        <v>24</v>
      </c>
      <c r="K3298" s="1" t="s">
        <v>48</v>
      </c>
      <c r="L3298" s="1" t="s">
        <v>25</v>
      </c>
    </row>
    <row r="3299" customFormat="false" ht="13" hidden="false" customHeight="false" outlineLevel="0" collapsed="false">
      <c r="A3299" s="1" t="s">
        <v>660</v>
      </c>
      <c r="B3299" s="1" t="s">
        <v>16</v>
      </c>
      <c r="C3299" s="1" t="n">
        <v>816225</v>
      </c>
      <c r="D3299" s="1" t="s">
        <v>826</v>
      </c>
      <c r="E3299" s="1" t="n">
        <f aca="false">IF(D3299=D3298,E3298,E3298+1)</f>
        <v>770</v>
      </c>
      <c r="F3299" s="1" t="s">
        <v>19</v>
      </c>
      <c r="G3299" s="1" t="s">
        <v>37</v>
      </c>
      <c r="H3299" s="1" t="n">
        <v>1</v>
      </c>
      <c r="I3299" s="1" t="n">
        <v>1</v>
      </c>
      <c r="J3299" s="1" t="s">
        <v>36</v>
      </c>
      <c r="K3299" s="1" t="s">
        <v>24</v>
      </c>
      <c r="L3299" s="1" t="s">
        <v>25</v>
      </c>
    </row>
    <row r="3300" customFormat="false" ht="13" hidden="false" customHeight="false" outlineLevel="0" collapsed="false">
      <c r="A3300" s="1" t="s">
        <v>660</v>
      </c>
      <c r="B3300" s="1" t="s">
        <v>16</v>
      </c>
      <c r="C3300" s="1" t="n">
        <v>817561</v>
      </c>
      <c r="D3300" s="1" t="s">
        <v>826</v>
      </c>
      <c r="E3300" s="1" t="n">
        <f aca="false">IF(D3300=D3299,E3299,E3299+1)</f>
        <v>770</v>
      </c>
      <c r="F3300" s="1" t="s">
        <v>18</v>
      </c>
      <c r="G3300" s="1" t="s">
        <v>27</v>
      </c>
      <c r="H3300" s="1" t="n">
        <v>5</v>
      </c>
      <c r="I3300" s="1" t="n">
        <v>1</v>
      </c>
      <c r="J3300" s="1" t="s">
        <v>54</v>
      </c>
      <c r="K3300" s="1" t="s">
        <v>24</v>
      </c>
      <c r="L3300" s="1" t="s">
        <v>25</v>
      </c>
    </row>
    <row r="3301" customFormat="false" ht="13" hidden="false" customHeight="false" outlineLevel="0" collapsed="false">
      <c r="A3301" s="1" t="s">
        <v>660</v>
      </c>
      <c r="B3301" s="1" t="s">
        <v>16</v>
      </c>
      <c r="C3301" s="1" t="n">
        <v>818836</v>
      </c>
      <c r="D3301" s="1" t="s">
        <v>826</v>
      </c>
      <c r="E3301" s="1" t="n">
        <f aca="false">IF(D3301=D3300,E3300,E3300+1)</f>
        <v>770</v>
      </c>
      <c r="F3301" s="1" t="s">
        <v>27</v>
      </c>
      <c r="G3301" s="1" t="s">
        <v>18</v>
      </c>
      <c r="H3301" s="1" t="n">
        <v>7</v>
      </c>
      <c r="I3301" s="1" t="n">
        <v>1</v>
      </c>
      <c r="J3301" s="1" t="s">
        <v>52</v>
      </c>
      <c r="K3301" s="1" t="s">
        <v>51</v>
      </c>
      <c r="L3301" s="1" t="s">
        <v>25</v>
      </c>
    </row>
    <row r="3302" customFormat="false" ht="13" hidden="false" customHeight="false" outlineLevel="0" collapsed="false">
      <c r="A3302" s="1" t="s">
        <v>660</v>
      </c>
      <c r="B3302" s="1" t="s">
        <v>16</v>
      </c>
      <c r="C3302" s="1" t="n">
        <v>818945</v>
      </c>
      <c r="D3302" s="1" t="s">
        <v>826</v>
      </c>
      <c r="E3302" s="1" t="n">
        <f aca="false">IF(D3302=D3301,E3301,E3301+1)</f>
        <v>770</v>
      </c>
      <c r="F3302" s="1" t="s">
        <v>37</v>
      </c>
      <c r="G3302" s="1" t="s">
        <v>19</v>
      </c>
      <c r="H3302" s="1" t="n">
        <v>7</v>
      </c>
      <c r="I3302" s="1" t="n">
        <v>1</v>
      </c>
      <c r="J3302" s="1" t="s">
        <v>43</v>
      </c>
      <c r="K3302" s="1" t="s">
        <v>52</v>
      </c>
      <c r="L3302" s="1" t="s">
        <v>25</v>
      </c>
    </row>
    <row r="3303" customFormat="false" ht="13" hidden="false" customHeight="false" outlineLevel="0" collapsed="false">
      <c r="A3303" s="1" t="s">
        <v>660</v>
      </c>
      <c r="B3303" s="1" t="s">
        <v>16</v>
      </c>
      <c r="C3303" s="1" t="n">
        <v>821689</v>
      </c>
      <c r="D3303" s="1" t="s">
        <v>827</v>
      </c>
      <c r="E3303" s="1" t="n">
        <f aca="false">IF(D3303=D3302,E3302,E3302+1)</f>
        <v>771</v>
      </c>
      <c r="F3303" s="1" t="s">
        <v>18</v>
      </c>
      <c r="G3303" s="1" t="s">
        <v>27</v>
      </c>
      <c r="H3303" s="1" t="n">
        <v>3</v>
      </c>
      <c r="I3303" s="1" t="n">
        <v>1</v>
      </c>
      <c r="J3303" s="1" t="s">
        <v>38</v>
      </c>
      <c r="K3303" s="1" t="s">
        <v>23</v>
      </c>
      <c r="L3303" s="1" t="s">
        <v>22</v>
      </c>
    </row>
    <row r="3304" customFormat="false" ht="13" hidden="false" customHeight="false" outlineLevel="0" collapsed="false">
      <c r="A3304" s="1" t="s">
        <v>660</v>
      </c>
      <c r="B3304" s="1" t="s">
        <v>16</v>
      </c>
      <c r="C3304" s="1" t="n">
        <v>823609</v>
      </c>
      <c r="D3304" s="1" t="s">
        <v>828</v>
      </c>
      <c r="E3304" s="1" t="n">
        <f aca="false">IF(D3304=D3303,E3303,E3303+1)</f>
        <v>772</v>
      </c>
      <c r="F3304" s="1" t="s">
        <v>18</v>
      </c>
      <c r="G3304" s="1" t="s">
        <v>27</v>
      </c>
      <c r="H3304" s="1" t="n">
        <v>2</v>
      </c>
      <c r="I3304" s="1" t="n">
        <v>1</v>
      </c>
      <c r="J3304" s="1" t="s">
        <v>50</v>
      </c>
      <c r="K3304" s="1" t="s">
        <v>48</v>
      </c>
      <c r="L3304" s="1" t="s">
        <v>25</v>
      </c>
    </row>
    <row r="3305" customFormat="false" ht="13" hidden="false" customHeight="false" outlineLevel="0" collapsed="false">
      <c r="A3305" s="1" t="s">
        <v>660</v>
      </c>
      <c r="B3305" s="1" t="s">
        <v>16</v>
      </c>
      <c r="C3305" s="1" t="n">
        <v>823612</v>
      </c>
      <c r="D3305" s="1" t="s">
        <v>828</v>
      </c>
      <c r="E3305" s="1" t="n">
        <f aca="false">IF(D3305=D3304,E3304,E3304+1)</f>
        <v>772</v>
      </c>
      <c r="F3305" s="1" t="s">
        <v>27</v>
      </c>
      <c r="G3305" s="1" t="s">
        <v>37</v>
      </c>
      <c r="H3305" s="1" t="n">
        <v>2</v>
      </c>
      <c r="I3305" s="1" t="n">
        <v>1</v>
      </c>
      <c r="J3305" s="1" t="s">
        <v>24</v>
      </c>
      <c r="K3305" s="1" t="s">
        <v>20</v>
      </c>
      <c r="L3305" s="1" t="s">
        <v>25</v>
      </c>
    </row>
    <row r="3306" customFormat="false" ht="13" hidden="false" customHeight="false" outlineLevel="0" collapsed="false">
      <c r="A3306" s="1" t="s">
        <v>660</v>
      </c>
      <c r="B3306" s="1" t="s">
        <v>16</v>
      </c>
      <c r="C3306" s="1" t="n">
        <v>824649</v>
      </c>
      <c r="D3306" s="1" t="s">
        <v>829</v>
      </c>
      <c r="E3306" s="1" t="n">
        <f aca="false">IF(D3306=D3305,E3305,E3305+1)</f>
        <v>773</v>
      </c>
      <c r="F3306" s="1" t="s">
        <v>19</v>
      </c>
      <c r="G3306" s="1" t="s">
        <v>37</v>
      </c>
      <c r="H3306" s="1" t="n">
        <v>5</v>
      </c>
      <c r="I3306" s="1" t="n">
        <v>-1</v>
      </c>
      <c r="J3306" s="1" t="s">
        <v>48</v>
      </c>
      <c r="K3306" s="1" t="s">
        <v>23</v>
      </c>
      <c r="L3306" s="1" t="s">
        <v>25</v>
      </c>
    </row>
    <row r="3307" customFormat="false" ht="13" hidden="false" customHeight="false" outlineLevel="0" collapsed="false">
      <c r="A3307" s="1" t="s">
        <v>660</v>
      </c>
      <c r="B3307" s="1" t="s">
        <v>16</v>
      </c>
      <c r="C3307" s="1" t="n">
        <v>824957</v>
      </c>
      <c r="D3307" s="1" t="s">
        <v>829</v>
      </c>
      <c r="E3307" s="1" t="n">
        <f aca="false">IF(D3307=D3306,E3306,E3306+1)</f>
        <v>773</v>
      </c>
      <c r="F3307" s="1" t="s">
        <v>19</v>
      </c>
      <c r="G3307" s="1" t="s">
        <v>37</v>
      </c>
      <c r="H3307" s="1" t="n">
        <v>5</v>
      </c>
      <c r="I3307" s="1" t="n">
        <v>-1</v>
      </c>
      <c r="J3307" s="1" t="s">
        <v>48</v>
      </c>
      <c r="K3307" s="1" t="s">
        <v>34</v>
      </c>
      <c r="L3307" s="1" t="s">
        <v>25</v>
      </c>
    </row>
    <row r="3308" customFormat="false" ht="13" hidden="false" customHeight="false" outlineLevel="0" collapsed="false">
      <c r="A3308" s="1" t="s">
        <v>660</v>
      </c>
      <c r="B3308" s="1" t="s">
        <v>16</v>
      </c>
      <c r="C3308" s="1" t="n">
        <v>825194</v>
      </c>
      <c r="D3308" s="1" t="s">
        <v>829</v>
      </c>
      <c r="E3308" s="1" t="n">
        <f aca="false">IF(D3308=D3307,E3307,E3307+1)</f>
        <v>773</v>
      </c>
      <c r="F3308" s="1" t="s">
        <v>18</v>
      </c>
      <c r="G3308" s="1" t="s">
        <v>27</v>
      </c>
      <c r="H3308" s="1" t="n">
        <v>4</v>
      </c>
      <c r="I3308" s="1" t="n">
        <v>-1</v>
      </c>
      <c r="J3308" s="1" t="s">
        <v>28</v>
      </c>
      <c r="K3308" s="1" t="s">
        <v>40</v>
      </c>
      <c r="L3308" s="1" t="s">
        <v>64</v>
      </c>
    </row>
    <row r="3309" customFormat="false" ht="13" hidden="false" customHeight="false" outlineLevel="0" collapsed="false">
      <c r="A3309" s="1" t="s">
        <v>660</v>
      </c>
      <c r="B3309" s="1" t="s">
        <v>16</v>
      </c>
      <c r="C3309" s="1" t="n">
        <v>825410</v>
      </c>
      <c r="D3309" s="1" t="s">
        <v>829</v>
      </c>
      <c r="E3309" s="1" t="n">
        <f aca="false">IF(D3309=D3308,E3308,E3308+1)</f>
        <v>773</v>
      </c>
      <c r="F3309" s="1" t="s">
        <v>27</v>
      </c>
      <c r="G3309" s="1" t="s">
        <v>19</v>
      </c>
      <c r="H3309" s="1" t="n">
        <v>4</v>
      </c>
      <c r="I3309" s="1" t="n">
        <v>-1</v>
      </c>
      <c r="J3309" s="1" t="s">
        <v>36</v>
      </c>
      <c r="K3309" s="1" t="s">
        <v>52</v>
      </c>
      <c r="L3309" s="1" t="s">
        <v>25</v>
      </c>
    </row>
    <row r="3310" customFormat="false" ht="13" hidden="false" customHeight="false" outlineLevel="0" collapsed="false">
      <c r="A3310" s="1" t="s">
        <v>660</v>
      </c>
      <c r="B3310" s="1" t="s">
        <v>16</v>
      </c>
      <c r="C3310" s="1" t="n">
        <v>825842</v>
      </c>
      <c r="D3310" s="1" t="s">
        <v>829</v>
      </c>
      <c r="E3310" s="1" t="n">
        <f aca="false">IF(D3310=D3309,E3309,E3309+1)</f>
        <v>773</v>
      </c>
      <c r="F3310" s="1" t="s">
        <v>18</v>
      </c>
      <c r="G3310" s="1" t="s">
        <v>19</v>
      </c>
      <c r="H3310" s="1" t="n">
        <v>3</v>
      </c>
      <c r="I3310" s="1" t="n">
        <v>-1</v>
      </c>
      <c r="J3310" s="1" t="s">
        <v>45</v>
      </c>
      <c r="K3310" s="1" t="s">
        <v>43</v>
      </c>
      <c r="L3310" s="1" t="s">
        <v>25</v>
      </c>
    </row>
    <row r="3311" customFormat="false" ht="13" hidden="false" customHeight="false" outlineLevel="0" collapsed="false">
      <c r="A3311" s="1" t="s">
        <v>660</v>
      </c>
      <c r="B3311" s="1" t="s">
        <v>16</v>
      </c>
      <c r="C3311" s="1" t="n">
        <v>825847</v>
      </c>
      <c r="D3311" s="1" t="s">
        <v>829</v>
      </c>
      <c r="E3311" s="1" t="n">
        <f aca="false">IF(D3311=D3310,E3310,E3310+1)</f>
        <v>773</v>
      </c>
      <c r="F3311" s="1" t="s">
        <v>18</v>
      </c>
      <c r="G3311" s="1" t="s">
        <v>37</v>
      </c>
      <c r="H3311" s="1" t="n">
        <v>3</v>
      </c>
      <c r="I3311" s="1" t="n">
        <v>-1</v>
      </c>
      <c r="J3311" s="1" t="s">
        <v>45</v>
      </c>
      <c r="K3311" s="1" t="s">
        <v>41</v>
      </c>
      <c r="L3311" s="1" t="s">
        <v>25</v>
      </c>
    </row>
    <row r="3312" customFormat="false" ht="13" hidden="false" customHeight="false" outlineLevel="0" collapsed="false">
      <c r="A3312" s="1" t="s">
        <v>660</v>
      </c>
      <c r="B3312" s="1" t="s">
        <v>16</v>
      </c>
      <c r="C3312" s="1" t="n">
        <v>825884</v>
      </c>
      <c r="D3312" s="1" t="s">
        <v>829</v>
      </c>
      <c r="E3312" s="1" t="n">
        <f aca="false">IF(D3312=D3311,E3311,E3311+1)</f>
        <v>773</v>
      </c>
      <c r="F3312" s="1" t="s">
        <v>27</v>
      </c>
      <c r="G3312" s="1" t="s">
        <v>18</v>
      </c>
      <c r="H3312" s="1" t="n">
        <v>3</v>
      </c>
      <c r="I3312" s="1" t="n">
        <v>-1</v>
      </c>
      <c r="J3312" s="1" t="s">
        <v>36</v>
      </c>
      <c r="K3312" s="1" t="s">
        <v>24</v>
      </c>
      <c r="L3312" s="1" t="s">
        <v>25</v>
      </c>
    </row>
    <row r="3313" customFormat="false" ht="13" hidden="false" customHeight="false" outlineLevel="0" collapsed="false">
      <c r="A3313" s="1" t="s">
        <v>660</v>
      </c>
      <c r="B3313" s="1" t="s">
        <v>16</v>
      </c>
      <c r="C3313" s="1" t="n">
        <v>825902</v>
      </c>
      <c r="D3313" s="1" t="s">
        <v>829</v>
      </c>
      <c r="E3313" s="1" t="n">
        <f aca="false">IF(D3313=D3312,E3312,E3312+1)</f>
        <v>773</v>
      </c>
      <c r="F3313" s="1" t="s">
        <v>27</v>
      </c>
      <c r="G3313" s="1" t="s">
        <v>19</v>
      </c>
      <c r="H3313" s="1" t="n">
        <v>3</v>
      </c>
      <c r="I3313" s="1" t="n">
        <v>-1</v>
      </c>
      <c r="J3313" s="1" t="s">
        <v>21</v>
      </c>
      <c r="K3313" s="1" t="s">
        <v>43</v>
      </c>
      <c r="L3313" s="1" t="s">
        <v>22</v>
      </c>
    </row>
    <row r="3314" customFormat="false" ht="13" hidden="false" customHeight="false" outlineLevel="0" collapsed="false">
      <c r="A3314" s="1" t="s">
        <v>660</v>
      </c>
      <c r="B3314" s="1" t="s">
        <v>16</v>
      </c>
      <c r="C3314" s="1" t="n">
        <v>825905</v>
      </c>
      <c r="D3314" s="1" t="s">
        <v>829</v>
      </c>
      <c r="E3314" s="1" t="n">
        <f aca="false">IF(D3314=D3313,E3313,E3313+1)</f>
        <v>773</v>
      </c>
      <c r="F3314" s="1" t="s">
        <v>27</v>
      </c>
      <c r="G3314" s="1" t="s">
        <v>18</v>
      </c>
      <c r="H3314" s="1" t="n">
        <v>3</v>
      </c>
      <c r="I3314" s="1" t="n">
        <v>-1</v>
      </c>
      <c r="J3314" s="1" t="s">
        <v>23</v>
      </c>
      <c r="K3314" s="1" t="s">
        <v>39</v>
      </c>
      <c r="L3314" s="1" t="s">
        <v>25</v>
      </c>
    </row>
    <row r="3315" customFormat="false" ht="13" hidden="false" customHeight="false" outlineLevel="0" collapsed="false">
      <c r="A3315" s="1" t="s">
        <v>660</v>
      </c>
      <c r="B3315" s="1" t="s">
        <v>16</v>
      </c>
      <c r="C3315" s="1" t="n">
        <v>836572</v>
      </c>
      <c r="D3315" s="1" t="s">
        <v>830</v>
      </c>
      <c r="E3315" s="1" t="n">
        <f aca="false">IF(D3315=D3314,E3314,E3314+1)</f>
        <v>774</v>
      </c>
      <c r="F3315" s="1" t="s">
        <v>19</v>
      </c>
      <c r="G3315" s="1" t="s">
        <v>27</v>
      </c>
      <c r="H3315" s="1" t="n">
        <v>8</v>
      </c>
      <c r="I3315" s="1" t="n">
        <v>-1</v>
      </c>
      <c r="J3315" s="1" t="s">
        <v>48</v>
      </c>
      <c r="K3315" s="1" t="s">
        <v>23</v>
      </c>
      <c r="L3315" s="1" t="s">
        <v>25</v>
      </c>
    </row>
    <row r="3316" customFormat="false" ht="13" hidden="false" customHeight="false" outlineLevel="0" collapsed="false">
      <c r="A3316" s="1" t="s">
        <v>660</v>
      </c>
      <c r="B3316" s="1" t="s">
        <v>16</v>
      </c>
      <c r="C3316" s="1" t="n">
        <v>836881</v>
      </c>
      <c r="D3316" s="1" t="s">
        <v>830</v>
      </c>
      <c r="E3316" s="1" t="n">
        <f aca="false">IF(D3316=D3315,E3315,E3315+1)</f>
        <v>774</v>
      </c>
      <c r="F3316" s="1" t="s">
        <v>19</v>
      </c>
      <c r="G3316" s="1" t="s">
        <v>18</v>
      </c>
      <c r="H3316" s="1" t="n">
        <v>6</v>
      </c>
      <c r="I3316" s="1" t="n">
        <v>-1</v>
      </c>
      <c r="J3316" s="1" t="s">
        <v>23</v>
      </c>
      <c r="K3316" s="1" t="s">
        <v>21</v>
      </c>
      <c r="L3316" s="1" t="s">
        <v>25</v>
      </c>
    </row>
    <row r="3317" customFormat="false" ht="13" hidden="false" customHeight="false" outlineLevel="0" collapsed="false">
      <c r="A3317" s="1" t="s">
        <v>660</v>
      </c>
      <c r="B3317" s="1" t="s">
        <v>16</v>
      </c>
      <c r="C3317" s="1" t="n">
        <v>837070</v>
      </c>
      <c r="D3317" s="1" t="s">
        <v>830</v>
      </c>
      <c r="E3317" s="1" t="n">
        <f aca="false">IF(D3317=D3316,E3316,E3316+1)</f>
        <v>774</v>
      </c>
      <c r="F3317" s="1" t="s">
        <v>27</v>
      </c>
      <c r="G3317" s="1" t="s">
        <v>19</v>
      </c>
      <c r="H3317" s="1" t="n">
        <v>5</v>
      </c>
      <c r="I3317" s="1" t="n">
        <v>-1</v>
      </c>
      <c r="J3317" s="1" t="s">
        <v>40</v>
      </c>
      <c r="K3317" s="1" t="s">
        <v>50</v>
      </c>
      <c r="L3317" s="1" t="s">
        <v>25</v>
      </c>
    </row>
    <row r="3318" customFormat="false" ht="13" hidden="false" customHeight="false" outlineLevel="0" collapsed="false">
      <c r="A3318" s="1" t="s">
        <v>660</v>
      </c>
      <c r="B3318" s="1" t="s">
        <v>16</v>
      </c>
      <c r="C3318" s="1" t="n">
        <v>837174</v>
      </c>
      <c r="D3318" s="1" t="s">
        <v>830</v>
      </c>
      <c r="E3318" s="1" t="n">
        <f aca="false">IF(D3318=D3317,E3317,E3317+1)</f>
        <v>774</v>
      </c>
      <c r="F3318" s="1" t="s">
        <v>37</v>
      </c>
      <c r="G3318" s="1" t="s">
        <v>19</v>
      </c>
      <c r="H3318" s="1" t="n">
        <v>5</v>
      </c>
      <c r="I3318" s="1" t="n">
        <v>-1</v>
      </c>
      <c r="J3318" s="1" t="s">
        <v>28</v>
      </c>
      <c r="K3318" s="1" t="s">
        <v>67</v>
      </c>
      <c r="L3318" s="1" t="s">
        <v>64</v>
      </c>
    </row>
    <row r="3319" customFormat="false" ht="13" hidden="false" customHeight="false" outlineLevel="0" collapsed="false">
      <c r="A3319" s="1" t="s">
        <v>660</v>
      </c>
      <c r="B3319" s="1" t="s">
        <v>16</v>
      </c>
      <c r="C3319" s="1" t="n">
        <v>838067</v>
      </c>
      <c r="D3319" s="1" t="s">
        <v>830</v>
      </c>
      <c r="E3319" s="1" t="n">
        <f aca="false">IF(D3319=D3318,E3318,E3318+1)</f>
        <v>774</v>
      </c>
      <c r="F3319" s="1" t="s">
        <v>19</v>
      </c>
      <c r="G3319" s="1" t="s">
        <v>37</v>
      </c>
      <c r="H3319" s="1" t="n">
        <v>1</v>
      </c>
      <c r="I3319" s="1" t="n">
        <v>-1</v>
      </c>
      <c r="J3319" s="1" t="s">
        <v>34</v>
      </c>
      <c r="K3319" s="1" t="s">
        <v>54</v>
      </c>
      <c r="L3319" s="1" t="s">
        <v>25</v>
      </c>
    </row>
    <row r="3320" customFormat="false" ht="13" hidden="false" customHeight="false" outlineLevel="0" collapsed="false">
      <c r="A3320" s="1" t="s">
        <v>660</v>
      </c>
      <c r="B3320" s="1" t="s">
        <v>16</v>
      </c>
      <c r="C3320" s="1" t="n">
        <v>846308</v>
      </c>
      <c r="D3320" s="1" t="s">
        <v>831</v>
      </c>
      <c r="E3320" s="1" t="n">
        <f aca="false">IF(D3320=D3319,E3319,E3319+1)</f>
        <v>775</v>
      </c>
      <c r="F3320" s="1" t="s">
        <v>18</v>
      </c>
      <c r="G3320" s="1" t="s">
        <v>27</v>
      </c>
      <c r="H3320" s="1" t="n">
        <v>2</v>
      </c>
      <c r="I3320" s="1" t="n">
        <v>1</v>
      </c>
      <c r="J3320" s="1" t="s">
        <v>20</v>
      </c>
      <c r="K3320" s="1" t="s">
        <v>43</v>
      </c>
      <c r="L3320" s="1" t="s">
        <v>22</v>
      </c>
    </row>
    <row r="3321" customFormat="false" ht="13" hidden="false" customHeight="false" outlineLevel="0" collapsed="false">
      <c r="A3321" s="1" t="s">
        <v>660</v>
      </c>
      <c r="B3321" s="1" t="s">
        <v>16</v>
      </c>
      <c r="C3321" s="1" t="n">
        <v>848416</v>
      </c>
      <c r="D3321" s="1" t="s">
        <v>832</v>
      </c>
      <c r="E3321" s="1" t="n">
        <f aca="false">IF(D3321=D3320,E3320,E3320+1)</f>
        <v>776</v>
      </c>
      <c r="F3321" s="1" t="s">
        <v>18</v>
      </c>
      <c r="G3321" s="1" t="s">
        <v>27</v>
      </c>
      <c r="H3321" s="1" t="n">
        <v>3</v>
      </c>
      <c r="I3321" s="1" t="n">
        <v>-1</v>
      </c>
      <c r="J3321" s="1" t="s">
        <v>28</v>
      </c>
      <c r="K3321" s="1" t="s">
        <v>40</v>
      </c>
      <c r="L3321" s="1" t="s">
        <v>64</v>
      </c>
    </row>
    <row r="3322" customFormat="false" ht="13" hidden="false" customHeight="false" outlineLevel="0" collapsed="false">
      <c r="A3322" s="1" t="s">
        <v>660</v>
      </c>
      <c r="B3322" s="1" t="s">
        <v>16</v>
      </c>
      <c r="C3322" s="1" t="n">
        <v>865390</v>
      </c>
      <c r="D3322" s="1" t="s">
        <v>833</v>
      </c>
      <c r="E3322" s="1" t="n">
        <f aca="false">IF(D3322=D3321,E3321,E3321+1)</f>
        <v>777</v>
      </c>
      <c r="F3322" s="1" t="s">
        <v>27</v>
      </c>
      <c r="G3322" s="1" t="s">
        <v>18</v>
      </c>
      <c r="H3322" s="1" t="n">
        <v>2</v>
      </c>
      <c r="I3322" s="1" t="n">
        <v>-1</v>
      </c>
      <c r="J3322" s="1" t="s">
        <v>52</v>
      </c>
      <c r="K3322" s="1" t="s">
        <v>43</v>
      </c>
      <c r="L3322" s="1" t="s">
        <v>25</v>
      </c>
    </row>
    <row r="3323" customFormat="false" ht="13" hidden="false" customHeight="false" outlineLevel="0" collapsed="false">
      <c r="A3323" s="1" t="s">
        <v>660</v>
      </c>
      <c r="B3323" s="1" t="s">
        <v>16</v>
      </c>
      <c r="C3323" s="1" t="n">
        <v>868550</v>
      </c>
      <c r="D3323" s="1" t="s">
        <v>834</v>
      </c>
      <c r="E3323" s="1" t="n">
        <f aca="false">IF(D3323=D3322,E3322,E3322+1)</f>
        <v>778</v>
      </c>
      <c r="F3323" s="1" t="s">
        <v>37</v>
      </c>
      <c r="G3323" s="1" t="s">
        <v>18</v>
      </c>
      <c r="H3323" s="1" t="n">
        <v>2</v>
      </c>
      <c r="I3323" s="1" t="n">
        <v>1</v>
      </c>
      <c r="J3323" s="1" t="s">
        <v>34</v>
      </c>
      <c r="K3323" s="1" t="s">
        <v>50</v>
      </c>
      <c r="L3323" s="1" t="s">
        <v>22</v>
      </c>
    </row>
    <row r="3324" customFormat="false" ht="13" hidden="false" customHeight="false" outlineLevel="0" collapsed="false">
      <c r="A3324" s="1" t="s">
        <v>660</v>
      </c>
      <c r="B3324" s="1" t="s">
        <v>16</v>
      </c>
      <c r="C3324" s="1" t="n">
        <v>868785</v>
      </c>
      <c r="D3324" s="1" t="s">
        <v>834</v>
      </c>
      <c r="E3324" s="1" t="n">
        <f aca="false">IF(D3324=D3323,E3323,E3323+1)</f>
        <v>778</v>
      </c>
      <c r="F3324" s="1" t="s">
        <v>18</v>
      </c>
      <c r="G3324" s="1" t="s">
        <v>19</v>
      </c>
      <c r="H3324" s="1" t="n">
        <v>2</v>
      </c>
      <c r="I3324" s="1" t="n">
        <v>1</v>
      </c>
      <c r="J3324" s="1" t="s">
        <v>20</v>
      </c>
      <c r="K3324" s="1" t="s">
        <v>21</v>
      </c>
      <c r="L3324" s="1" t="s">
        <v>22</v>
      </c>
    </row>
    <row r="3325" customFormat="false" ht="13" hidden="false" customHeight="false" outlineLevel="0" collapsed="false">
      <c r="A3325" s="1" t="s">
        <v>660</v>
      </c>
      <c r="B3325" s="1" t="s">
        <v>16</v>
      </c>
      <c r="C3325" s="1" t="n">
        <v>868956</v>
      </c>
      <c r="D3325" s="1" t="s">
        <v>834</v>
      </c>
      <c r="E3325" s="1" t="n">
        <f aca="false">IF(D3325=D3324,E3324,E3324+1)</f>
        <v>778</v>
      </c>
      <c r="F3325" s="1" t="s">
        <v>27</v>
      </c>
      <c r="G3325" s="1" t="s">
        <v>18</v>
      </c>
      <c r="H3325" s="1" t="n">
        <v>2</v>
      </c>
      <c r="I3325" s="1" t="n">
        <v>1</v>
      </c>
      <c r="J3325" s="1" t="s">
        <v>43</v>
      </c>
      <c r="K3325" s="1" t="s">
        <v>49</v>
      </c>
      <c r="L3325" s="1" t="s">
        <v>25</v>
      </c>
    </row>
    <row r="3326" customFormat="false" ht="13" hidden="false" customHeight="false" outlineLevel="0" collapsed="false">
      <c r="A3326" s="1" t="s">
        <v>660</v>
      </c>
      <c r="B3326" s="1" t="s">
        <v>16</v>
      </c>
      <c r="C3326" s="1" t="n">
        <v>869067</v>
      </c>
      <c r="D3326" s="1" t="s">
        <v>834</v>
      </c>
      <c r="E3326" s="1" t="n">
        <f aca="false">IF(D3326=D3325,E3325,E3325+1)</f>
        <v>778</v>
      </c>
      <c r="F3326" s="1" t="s">
        <v>27</v>
      </c>
      <c r="G3326" s="1" t="s">
        <v>18</v>
      </c>
      <c r="H3326" s="1" t="n">
        <v>2</v>
      </c>
      <c r="I3326" s="1" t="n">
        <v>1</v>
      </c>
      <c r="J3326" s="1" t="s">
        <v>34</v>
      </c>
      <c r="K3326" s="1" t="s">
        <v>54</v>
      </c>
      <c r="L3326" s="1" t="s">
        <v>25</v>
      </c>
    </row>
    <row r="3327" customFormat="false" ht="13" hidden="false" customHeight="false" outlineLevel="0" collapsed="false">
      <c r="A3327" s="1" t="s">
        <v>660</v>
      </c>
      <c r="B3327" s="1" t="s">
        <v>16</v>
      </c>
      <c r="C3327" s="1" t="n">
        <v>869175</v>
      </c>
      <c r="D3327" s="1" t="s">
        <v>834</v>
      </c>
      <c r="E3327" s="1" t="n">
        <f aca="false">IF(D3327=D3326,E3326,E3326+1)</f>
        <v>778</v>
      </c>
      <c r="F3327" s="1" t="s">
        <v>27</v>
      </c>
      <c r="G3327" s="1" t="s">
        <v>18</v>
      </c>
      <c r="H3327" s="1" t="n">
        <v>2</v>
      </c>
      <c r="I3327" s="1" t="n">
        <v>1</v>
      </c>
      <c r="J3327" s="1" t="s">
        <v>34</v>
      </c>
      <c r="K3327" s="1" t="s">
        <v>54</v>
      </c>
      <c r="L3327" s="1" t="s">
        <v>25</v>
      </c>
    </row>
    <row r="3328" customFormat="false" ht="13" hidden="false" customHeight="false" outlineLevel="0" collapsed="false">
      <c r="A3328" s="1" t="s">
        <v>660</v>
      </c>
      <c r="B3328" s="1" t="s">
        <v>16</v>
      </c>
      <c r="C3328" s="1" t="n">
        <v>870006</v>
      </c>
      <c r="D3328" s="1" t="s">
        <v>834</v>
      </c>
      <c r="E3328" s="1" t="n">
        <f aca="false">IF(D3328=D3327,E3327,E3327+1)</f>
        <v>778</v>
      </c>
      <c r="F3328" s="1" t="s">
        <v>27</v>
      </c>
      <c r="G3328" s="1" t="s">
        <v>18</v>
      </c>
      <c r="H3328" s="1" t="n">
        <v>2</v>
      </c>
      <c r="I3328" s="1" t="n">
        <v>1</v>
      </c>
      <c r="J3328" s="1" t="s">
        <v>52</v>
      </c>
      <c r="K3328" s="1" t="s">
        <v>51</v>
      </c>
      <c r="L3328" s="1" t="s">
        <v>25</v>
      </c>
    </row>
    <row r="3329" customFormat="false" ht="13" hidden="false" customHeight="false" outlineLevel="0" collapsed="false">
      <c r="A3329" s="1" t="s">
        <v>660</v>
      </c>
      <c r="B3329" s="1" t="s">
        <v>16</v>
      </c>
      <c r="C3329" s="1" t="n">
        <v>870267</v>
      </c>
      <c r="D3329" s="1" t="s">
        <v>834</v>
      </c>
      <c r="E3329" s="1" t="n">
        <f aca="false">IF(D3329=D3328,E3328,E3328+1)</f>
        <v>778</v>
      </c>
      <c r="F3329" s="1" t="s">
        <v>19</v>
      </c>
      <c r="G3329" s="1" t="s">
        <v>27</v>
      </c>
      <c r="H3329" s="1" t="n">
        <v>2</v>
      </c>
      <c r="I3329" s="1" t="n">
        <v>1</v>
      </c>
      <c r="J3329" s="1" t="s">
        <v>33</v>
      </c>
      <c r="K3329" s="1" t="s">
        <v>34</v>
      </c>
      <c r="L3329" s="1" t="s">
        <v>25</v>
      </c>
    </row>
    <row r="3330" customFormat="false" ht="13" hidden="false" customHeight="false" outlineLevel="0" collapsed="false">
      <c r="A3330" s="1" t="s">
        <v>660</v>
      </c>
      <c r="B3330" s="1" t="s">
        <v>16</v>
      </c>
      <c r="C3330" s="1" t="n">
        <v>870472</v>
      </c>
      <c r="D3330" s="1" t="s">
        <v>834</v>
      </c>
      <c r="E3330" s="1" t="n">
        <f aca="false">IF(D3330=D3329,E3329,E3329+1)</f>
        <v>778</v>
      </c>
      <c r="F3330" s="1" t="s">
        <v>37</v>
      </c>
      <c r="G3330" s="1" t="s">
        <v>19</v>
      </c>
      <c r="H3330" s="1" t="n">
        <v>2</v>
      </c>
      <c r="I3330" s="1" t="n">
        <v>1</v>
      </c>
      <c r="J3330" s="1" t="s">
        <v>43</v>
      </c>
      <c r="K3330" s="1" t="s">
        <v>52</v>
      </c>
      <c r="L3330" s="1" t="s">
        <v>25</v>
      </c>
    </row>
    <row r="3331" customFormat="false" ht="13" hidden="false" customHeight="false" outlineLevel="0" collapsed="false">
      <c r="A3331" s="1" t="s">
        <v>660</v>
      </c>
      <c r="B3331" s="1" t="s">
        <v>16</v>
      </c>
      <c r="C3331" s="1" t="n">
        <v>870475</v>
      </c>
      <c r="D3331" s="1" t="s">
        <v>834</v>
      </c>
      <c r="E3331" s="1" t="n">
        <f aca="false">IF(D3331=D3330,E3330,E3330+1)</f>
        <v>778</v>
      </c>
      <c r="F3331" s="1" t="s">
        <v>37</v>
      </c>
      <c r="G3331" s="1" t="s">
        <v>19</v>
      </c>
      <c r="H3331" s="1" t="n">
        <v>2</v>
      </c>
      <c r="I3331" s="1" t="n">
        <v>1</v>
      </c>
      <c r="J3331" s="1" t="s">
        <v>20</v>
      </c>
      <c r="K3331" s="1" t="s">
        <v>51</v>
      </c>
      <c r="L3331" s="1" t="s">
        <v>25</v>
      </c>
    </row>
    <row r="3332" customFormat="false" ht="13" hidden="false" customHeight="false" outlineLevel="0" collapsed="false">
      <c r="A3332" s="1" t="s">
        <v>660</v>
      </c>
      <c r="B3332" s="1" t="s">
        <v>16</v>
      </c>
      <c r="C3332" s="1" t="n">
        <v>870739</v>
      </c>
      <c r="D3332" s="1" t="s">
        <v>834</v>
      </c>
      <c r="E3332" s="1" t="n">
        <f aca="false">IF(D3332=D3331,E3331,E3331+1)</f>
        <v>778</v>
      </c>
      <c r="F3332" s="1" t="s">
        <v>37</v>
      </c>
      <c r="G3332" s="1" t="s">
        <v>19</v>
      </c>
      <c r="H3332" s="1" t="n">
        <v>2</v>
      </c>
      <c r="I3332" s="1" t="n">
        <v>1</v>
      </c>
      <c r="J3332" s="1" t="s">
        <v>43</v>
      </c>
      <c r="K3332" s="1" t="s">
        <v>52</v>
      </c>
      <c r="L3332" s="1" t="s">
        <v>25</v>
      </c>
    </row>
    <row r="3333" customFormat="false" ht="13" hidden="false" customHeight="false" outlineLevel="0" collapsed="false">
      <c r="A3333" s="1" t="s">
        <v>660</v>
      </c>
      <c r="B3333" s="1" t="s">
        <v>16</v>
      </c>
      <c r="C3333" s="1" t="n">
        <v>870828</v>
      </c>
      <c r="D3333" s="1" t="s">
        <v>834</v>
      </c>
      <c r="E3333" s="1" t="n">
        <f aca="false">IF(D3333=D3332,E3332,E3332+1)</f>
        <v>778</v>
      </c>
      <c r="F3333" s="1" t="s">
        <v>27</v>
      </c>
      <c r="G3333" s="1" t="s">
        <v>37</v>
      </c>
      <c r="H3333" s="1" t="n">
        <v>2</v>
      </c>
      <c r="I3333" s="1" t="n">
        <v>1</v>
      </c>
      <c r="J3333" s="1" t="s">
        <v>52</v>
      </c>
      <c r="K3333" s="1" t="s">
        <v>24</v>
      </c>
      <c r="L3333" s="1" t="s">
        <v>25</v>
      </c>
    </row>
    <row r="3334" customFormat="false" ht="13" hidden="false" customHeight="false" outlineLevel="0" collapsed="false">
      <c r="A3334" s="1" t="s">
        <v>660</v>
      </c>
      <c r="B3334" s="1" t="s">
        <v>16</v>
      </c>
      <c r="C3334" s="1" t="n">
        <v>875942</v>
      </c>
      <c r="D3334" s="1" t="s">
        <v>835</v>
      </c>
      <c r="E3334" s="1" t="n">
        <f aca="false">IF(D3334=D3333,E3333,E3333+1)</f>
        <v>779</v>
      </c>
      <c r="F3334" s="1" t="s">
        <v>19</v>
      </c>
      <c r="G3334" s="1" t="s">
        <v>37</v>
      </c>
      <c r="H3334" s="1" t="n">
        <v>2</v>
      </c>
      <c r="I3334" s="1" t="n">
        <v>-1</v>
      </c>
      <c r="J3334" s="1" t="s">
        <v>52</v>
      </c>
      <c r="K3334" s="1" t="s">
        <v>51</v>
      </c>
      <c r="L3334" s="1" t="s">
        <v>25</v>
      </c>
    </row>
    <row r="3335" customFormat="false" ht="13" hidden="false" customHeight="false" outlineLevel="0" collapsed="false">
      <c r="A3335" s="1" t="s">
        <v>660</v>
      </c>
      <c r="B3335" s="1" t="s">
        <v>16</v>
      </c>
      <c r="C3335" s="1" t="n">
        <v>877616</v>
      </c>
      <c r="D3335" s="1" t="s">
        <v>836</v>
      </c>
      <c r="E3335" s="1" t="n">
        <f aca="false">IF(D3335=D3334,E3334,E3334+1)</f>
        <v>780</v>
      </c>
      <c r="F3335" s="1" t="s">
        <v>27</v>
      </c>
      <c r="G3335" s="1" t="s">
        <v>19</v>
      </c>
      <c r="H3335" s="1" t="n">
        <v>2</v>
      </c>
      <c r="I3335" s="1" t="n">
        <v>-1</v>
      </c>
      <c r="J3335" s="1" t="s">
        <v>36</v>
      </c>
      <c r="K3335" s="1" t="s">
        <v>23</v>
      </c>
      <c r="L3335" s="1" t="s">
        <v>25</v>
      </c>
    </row>
    <row r="3336" customFormat="false" ht="13" hidden="false" customHeight="false" outlineLevel="0" collapsed="false">
      <c r="A3336" s="1" t="s">
        <v>660</v>
      </c>
      <c r="B3336" s="1" t="s">
        <v>16</v>
      </c>
      <c r="C3336" s="1" t="n">
        <v>878244</v>
      </c>
      <c r="D3336" s="1" t="s">
        <v>837</v>
      </c>
      <c r="E3336" s="1" t="n">
        <f aca="false">IF(D3336=D3335,E3335,E3335+1)</f>
        <v>781</v>
      </c>
      <c r="F3336" s="1" t="s">
        <v>27</v>
      </c>
      <c r="G3336" s="1" t="s">
        <v>18</v>
      </c>
      <c r="H3336" s="1" t="n">
        <v>1</v>
      </c>
      <c r="I3336" s="1" t="n">
        <v>1</v>
      </c>
      <c r="J3336" s="1" t="s">
        <v>34</v>
      </c>
      <c r="K3336" s="1" t="s">
        <v>54</v>
      </c>
      <c r="L3336" s="1" t="s">
        <v>25</v>
      </c>
    </row>
    <row r="3337" customFormat="false" ht="13" hidden="false" customHeight="false" outlineLevel="0" collapsed="false">
      <c r="A3337" s="1" t="s">
        <v>660</v>
      </c>
      <c r="B3337" s="1" t="s">
        <v>16</v>
      </c>
      <c r="C3337" s="1" t="n">
        <v>878300</v>
      </c>
      <c r="D3337" s="1" t="s">
        <v>837</v>
      </c>
      <c r="E3337" s="1" t="n">
        <f aca="false">IF(D3337=D3336,E3336,E3336+1)</f>
        <v>781</v>
      </c>
      <c r="F3337" s="1" t="s">
        <v>18</v>
      </c>
      <c r="G3337" s="1" t="s">
        <v>27</v>
      </c>
      <c r="H3337" s="1" t="n">
        <v>2</v>
      </c>
      <c r="I3337" s="1" t="n">
        <v>1</v>
      </c>
      <c r="J3337" s="1" t="s">
        <v>34</v>
      </c>
      <c r="K3337" s="1" t="s">
        <v>48</v>
      </c>
      <c r="L3337" s="1" t="s">
        <v>25</v>
      </c>
    </row>
    <row r="3338" customFormat="false" ht="13" hidden="false" customHeight="false" outlineLevel="0" collapsed="false">
      <c r="A3338" s="1" t="s">
        <v>660</v>
      </c>
      <c r="B3338" s="1" t="s">
        <v>16</v>
      </c>
      <c r="C3338" s="1" t="n">
        <v>883108</v>
      </c>
      <c r="D3338" s="1" t="s">
        <v>838</v>
      </c>
      <c r="E3338" s="1" t="n">
        <f aca="false">IF(D3338=D3337,E3337,E3337+1)</f>
        <v>782</v>
      </c>
      <c r="F3338" s="1" t="s">
        <v>19</v>
      </c>
      <c r="G3338" s="1" t="s">
        <v>18</v>
      </c>
      <c r="H3338" s="1" t="n">
        <v>2</v>
      </c>
      <c r="I3338" s="1" t="n">
        <v>1</v>
      </c>
      <c r="J3338" s="1" t="s">
        <v>52</v>
      </c>
      <c r="K3338" s="1" t="s">
        <v>50</v>
      </c>
      <c r="L3338" s="1" t="s">
        <v>25</v>
      </c>
    </row>
    <row r="3339" customFormat="false" ht="13" hidden="false" customHeight="false" outlineLevel="0" collapsed="false">
      <c r="A3339" s="1" t="s">
        <v>660</v>
      </c>
      <c r="B3339" s="1" t="s">
        <v>16</v>
      </c>
      <c r="C3339" s="1" t="n">
        <v>883372</v>
      </c>
      <c r="D3339" s="1" t="s">
        <v>838</v>
      </c>
      <c r="E3339" s="1" t="n">
        <f aca="false">IF(D3339=D3338,E3338,E3338+1)</f>
        <v>782</v>
      </c>
      <c r="F3339" s="1" t="s">
        <v>27</v>
      </c>
      <c r="G3339" s="1" t="s">
        <v>18</v>
      </c>
      <c r="H3339" s="1" t="n">
        <v>3</v>
      </c>
      <c r="I3339" s="1" t="n">
        <v>1</v>
      </c>
      <c r="J3339" s="1" t="s">
        <v>50</v>
      </c>
      <c r="K3339" s="1" t="s">
        <v>38</v>
      </c>
      <c r="L3339" s="1" t="s">
        <v>25</v>
      </c>
    </row>
    <row r="3340" customFormat="false" ht="13" hidden="false" customHeight="false" outlineLevel="0" collapsed="false">
      <c r="A3340" s="1" t="s">
        <v>660</v>
      </c>
      <c r="B3340" s="1" t="s">
        <v>16</v>
      </c>
      <c r="C3340" s="1" t="n">
        <v>892969</v>
      </c>
      <c r="D3340" s="1" t="s">
        <v>839</v>
      </c>
      <c r="E3340" s="1" t="n">
        <f aca="false">IF(D3340=D3339,E3339,E3339+1)</f>
        <v>783</v>
      </c>
      <c r="F3340" s="1" t="s">
        <v>37</v>
      </c>
      <c r="G3340" s="1" t="s">
        <v>19</v>
      </c>
      <c r="H3340" s="1" t="n">
        <v>9</v>
      </c>
      <c r="I3340" s="1" t="n">
        <v>-1</v>
      </c>
      <c r="J3340" s="1" t="s">
        <v>24</v>
      </c>
      <c r="K3340" s="1" t="s">
        <v>48</v>
      </c>
      <c r="L3340" s="1" t="s">
        <v>25</v>
      </c>
    </row>
    <row r="3341" customFormat="false" ht="13" hidden="false" customHeight="false" outlineLevel="0" collapsed="false">
      <c r="A3341" s="1" t="s">
        <v>660</v>
      </c>
      <c r="B3341" s="1" t="s">
        <v>16</v>
      </c>
      <c r="C3341" s="1" t="n">
        <v>892990</v>
      </c>
      <c r="D3341" s="1" t="s">
        <v>839</v>
      </c>
      <c r="E3341" s="1" t="n">
        <f aca="false">IF(D3341=D3340,E3340,E3340+1)</f>
        <v>783</v>
      </c>
      <c r="F3341" s="1" t="s">
        <v>37</v>
      </c>
      <c r="G3341" s="1" t="s">
        <v>19</v>
      </c>
      <c r="H3341" s="1" t="n">
        <v>9</v>
      </c>
      <c r="I3341" s="1" t="n">
        <v>-1</v>
      </c>
      <c r="J3341" s="1" t="s">
        <v>24</v>
      </c>
      <c r="K3341" s="1" t="s">
        <v>48</v>
      </c>
      <c r="L3341" s="1" t="s">
        <v>25</v>
      </c>
    </row>
    <row r="3342" customFormat="false" ht="13" hidden="false" customHeight="false" outlineLevel="0" collapsed="false">
      <c r="A3342" s="1" t="s">
        <v>660</v>
      </c>
      <c r="B3342" s="1" t="s">
        <v>16</v>
      </c>
      <c r="C3342" s="1" t="n">
        <v>893545</v>
      </c>
      <c r="D3342" s="1" t="s">
        <v>839</v>
      </c>
      <c r="E3342" s="1" t="n">
        <f aca="false">IF(D3342=D3341,E3341,E3341+1)</f>
        <v>783</v>
      </c>
      <c r="F3342" s="1" t="s">
        <v>27</v>
      </c>
      <c r="G3342" s="1" t="s">
        <v>18</v>
      </c>
      <c r="H3342" s="1" t="n">
        <v>7</v>
      </c>
      <c r="I3342" s="1" t="n">
        <v>-1</v>
      </c>
      <c r="J3342" s="1" t="s">
        <v>23</v>
      </c>
      <c r="K3342" s="1" t="s">
        <v>39</v>
      </c>
      <c r="L3342" s="1" t="s">
        <v>25</v>
      </c>
    </row>
    <row r="3343" customFormat="false" ht="13" hidden="false" customHeight="false" outlineLevel="0" collapsed="false">
      <c r="A3343" s="1" t="s">
        <v>660</v>
      </c>
      <c r="B3343" s="1" t="s">
        <v>16</v>
      </c>
      <c r="C3343" s="1" t="n">
        <v>894647</v>
      </c>
      <c r="D3343" s="1" t="s">
        <v>839</v>
      </c>
      <c r="E3343" s="1" t="n">
        <f aca="false">IF(D3343=D3342,E3342,E3342+1)</f>
        <v>783</v>
      </c>
      <c r="F3343" s="1" t="s">
        <v>19</v>
      </c>
      <c r="G3343" s="1" t="s">
        <v>37</v>
      </c>
      <c r="H3343" s="1" t="n">
        <v>4</v>
      </c>
      <c r="I3343" s="1" t="n">
        <v>-1</v>
      </c>
      <c r="J3343" s="1" t="s">
        <v>48</v>
      </c>
      <c r="K3343" s="1" t="s">
        <v>24</v>
      </c>
      <c r="L3343" s="1" t="s">
        <v>25</v>
      </c>
    </row>
    <row r="3344" customFormat="false" ht="13" hidden="false" customHeight="false" outlineLevel="0" collapsed="false">
      <c r="A3344" s="1" t="s">
        <v>660</v>
      </c>
      <c r="B3344" s="1" t="s">
        <v>16</v>
      </c>
      <c r="C3344" s="1" t="n">
        <v>894743</v>
      </c>
      <c r="D3344" s="1" t="s">
        <v>839</v>
      </c>
      <c r="E3344" s="1" t="n">
        <f aca="false">IF(D3344=D3343,E3343,E3343+1)</f>
        <v>783</v>
      </c>
      <c r="F3344" s="1" t="s">
        <v>27</v>
      </c>
      <c r="G3344" s="1" t="s">
        <v>18</v>
      </c>
      <c r="H3344" s="1" t="n">
        <v>4</v>
      </c>
      <c r="I3344" s="1" t="n">
        <v>-1</v>
      </c>
      <c r="J3344" s="1" t="s">
        <v>33</v>
      </c>
      <c r="K3344" s="1" t="s">
        <v>41</v>
      </c>
      <c r="L3344" s="1" t="s">
        <v>25</v>
      </c>
    </row>
    <row r="3345" customFormat="false" ht="13" hidden="false" customHeight="false" outlineLevel="0" collapsed="false">
      <c r="A3345" s="1" t="s">
        <v>660</v>
      </c>
      <c r="B3345" s="1" t="s">
        <v>16</v>
      </c>
      <c r="C3345" s="1" t="n">
        <v>914196</v>
      </c>
      <c r="D3345" s="1" t="s">
        <v>840</v>
      </c>
      <c r="E3345" s="1" t="n">
        <f aca="false">IF(D3345=D3344,E3344,E3344+1)</f>
        <v>784</v>
      </c>
      <c r="F3345" s="1" t="s">
        <v>18</v>
      </c>
      <c r="G3345" s="1" t="s">
        <v>27</v>
      </c>
      <c r="H3345" s="1" t="n">
        <v>3</v>
      </c>
      <c r="I3345" s="1" t="n">
        <v>-1</v>
      </c>
      <c r="J3345" s="1" t="s">
        <v>24</v>
      </c>
      <c r="K3345" s="1" t="s">
        <v>36</v>
      </c>
      <c r="L3345" s="1" t="s">
        <v>25</v>
      </c>
    </row>
    <row r="3346" customFormat="false" ht="13" hidden="false" customHeight="false" outlineLevel="0" collapsed="false">
      <c r="A3346" s="1" t="s">
        <v>660</v>
      </c>
      <c r="B3346" s="1" t="s">
        <v>16</v>
      </c>
      <c r="C3346" s="1" t="n">
        <v>921479</v>
      </c>
      <c r="D3346" s="1" t="s">
        <v>841</v>
      </c>
      <c r="E3346" s="1" t="n">
        <f aca="false">IF(D3346=D3345,E3345,E3345+1)</f>
        <v>785</v>
      </c>
      <c r="F3346" s="1" t="s">
        <v>37</v>
      </c>
      <c r="G3346" s="1" t="s">
        <v>19</v>
      </c>
      <c r="H3346" s="1" t="n">
        <v>3</v>
      </c>
      <c r="I3346" s="1" t="n">
        <v>-1</v>
      </c>
      <c r="J3346" s="1" t="s">
        <v>38</v>
      </c>
      <c r="K3346" s="1" t="s">
        <v>23</v>
      </c>
      <c r="L3346" s="1" t="s">
        <v>22</v>
      </c>
    </row>
    <row r="3347" customFormat="false" ht="13" hidden="false" customHeight="false" outlineLevel="0" collapsed="false">
      <c r="A3347" s="1" t="s">
        <v>660</v>
      </c>
      <c r="B3347" s="1" t="s">
        <v>16</v>
      </c>
      <c r="C3347" s="1" t="n">
        <v>922229</v>
      </c>
      <c r="D3347" s="1" t="s">
        <v>841</v>
      </c>
      <c r="E3347" s="1" t="n">
        <f aca="false">IF(D3347=D3346,E3346,E3346+1)</f>
        <v>785</v>
      </c>
      <c r="F3347" s="1" t="s">
        <v>27</v>
      </c>
      <c r="G3347" s="1" t="s">
        <v>18</v>
      </c>
      <c r="H3347" s="1" t="n">
        <v>1</v>
      </c>
      <c r="I3347" s="1" t="n">
        <v>-1</v>
      </c>
      <c r="J3347" s="1" t="s">
        <v>23</v>
      </c>
      <c r="K3347" s="1" t="s">
        <v>67</v>
      </c>
      <c r="L3347" s="1" t="s">
        <v>25</v>
      </c>
    </row>
    <row r="3348" customFormat="false" ht="13" hidden="false" customHeight="false" outlineLevel="0" collapsed="false">
      <c r="A3348" s="1" t="s">
        <v>660</v>
      </c>
      <c r="B3348" s="1" t="s">
        <v>16</v>
      </c>
      <c r="C3348" s="1" t="n">
        <v>922354</v>
      </c>
      <c r="D3348" s="1" t="s">
        <v>841</v>
      </c>
      <c r="E3348" s="1" t="n">
        <f aca="false">IF(D3348=D3347,E3347,E3347+1)</f>
        <v>785</v>
      </c>
      <c r="F3348" s="1" t="s">
        <v>37</v>
      </c>
      <c r="G3348" s="1" t="s">
        <v>27</v>
      </c>
      <c r="H3348" s="1" t="n">
        <v>1</v>
      </c>
      <c r="I3348" s="1" t="n">
        <v>-1</v>
      </c>
      <c r="J3348" s="1" t="s">
        <v>38</v>
      </c>
      <c r="K3348" s="1" t="s">
        <v>51</v>
      </c>
      <c r="L3348" s="1" t="s">
        <v>25</v>
      </c>
    </row>
    <row r="3349" customFormat="false" ht="13" hidden="false" customHeight="false" outlineLevel="0" collapsed="false">
      <c r="A3349" s="1" t="s">
        <v>660</v>
      </c>
      <c r="B3349" s="1" t="s">
        <v>16</v>
      </c>
      <c r="C3349" s="1" t="n">
        <v>922424</v>
      </c>
      <c r="D3349" s="1" t="s">
        <v>841</v>
      </c>
      <c r="E3349" s="1" t="n">
        <f aca="false">IF(D3349=D3348,E3348,E3348+1)</f>
        <v>785</v>
      </c>
      <c r="F3349" s="1" t="s">
        <v>27</v>
      </c>
      <c r="G3349" s="1" t="s">
        <v>37</v>
      </c>
      <c r="H3349" s="1" t="n">
        <v>1</v>
      </c>
      <c r="I3349" s="1" t="n">
        <v>-1</v>
      </c>
      <c r="J3349" s="1" t="s">
        <v>21</v>
      </c>
      <c r="K3349" s="1" t="s">
        <v>20</v>
      </c>
      <c r="L3349" s="1" t="s">
        <v>22</v>
      </c>
    </row>
    <row r="3350" customFormat="false" ht="13" hidden="false" customHeight="false" outlineLevel="0" collapsed="false">
      <c r="A3350" s="1" t="s">
        <v>660</v>
      </c>
      <c r="B3350" s="1" t="s">
        <v>16</v>
      </c>
      <c r="C3350" s="1" t="n">
        <v>922603</v>
      </c>
      <c r="D3350" s="1" t="s">
        <v>841</v>
      </c>
      <c r="E3350" s="1" t="n">
        <f aca="false">IF(D3350=D3349,E3349,E3349+1)</f>
        <v>785</v>
      </c>
      <c r="F3350" s="1" t="s">
        <v>27</v>
      </c>
      <c r="G3350" s="1" t="s">
        <v>18</v>
      </c>
      <c r="H3350" s="1" t="n">
        <v>1</v>
      </c>
      <c r="I3350" s="1" t="n">
        <v>-1</v>
      </c>
      <c r="J3350" s="1" t="s">
        <v>24</v>
      </c>
      <c r="K3350" s="1" t="s">
        <v>45</v>
      </c>
      <c r="L3350" s="1" t="s">
        <v>25</v>
      </c>
    </row>
    <row r="3351" customFormat="false" ht="13" hidden="false" customHeight="false" outlineLevel="0" collapsed="false">
      <c r="A3351" s="1" t="s">
        <v>660</v>
      </c>
      <c r="B3351" s="1" t="s">
        <v>16</v>
      </c>
      <c r="C3351" s="1" t="n">
        <v>924069</v>
      </c>
      <c r="D3351" s="1" t="s">
        <v>842</v>
      </c>
      <c r="E3351" s="1" t="n">
        <f aca="false">IF(D3351=D3350,E3350,E3350+1)</f>
        <v>786</v>
      </c>
      <c r="F3351" s="1" t="s">
        <v>19</v>
      </c>
      <c r="G3351" s="1" t="s">
        <v>27</v>
      </c>
      <c r="H3351" s="1" t="n">
        <v>1</v>
      </c>
      <c r="I3351" s="1" t="n">
        <v>1</v>
      </c>
      <c r="J3351" s="1" t="s">
        <v>36</v>
      </c>
      <c r="K3351" s="1" t="s">
        <v>52</v>
      </c>
      <c r="L3351" s="1" t="s">
        <v>25</v>
      </c>
    </row>
    <row r="3352" customFormat="false" ht="13" hidden="false" customHeight="false" outlineLevel="0" collapsed="false">
      <c r="A3352" s="1" t="s">
        <v>660</v>
      </c>
      <c r="B3352" s="1" t="s">
        <v>16</v>
      </c>
      <c r="C3352" s="1" t="n">
        <v>924915</v>
      </c>
      <c r="D3352" s="1" t="s">
        <v>842</v>
      </c>
      <c r="E3352" s="1" t="n">
        <f aca="false">IF(D3352=D3351,E3351,E3351+1)</f>
        <v>786</v>
      </c>
      <c r="F3352" s="1" t="s">
        <v>27</v>
      </c>
      <c r="G3352" s="1" t="s">
        <v>18</v>
      </c>
      <c r="H3352" s="1" t="n">
        <v>3</v>
      </c>
      <c r="I3352" s="1" t="n">
        <v>1</v>
      </c>
      <c r="J3352" s="1" t="s">
        <v>34</v>
      </c>
      <c r="K3352" s="1" t="s">
        <v>54</v>
      </c>
      <c r="L3352" s="1" t="s">
        <v>25</v>
      </c>
    </row>
    <row r="3353" customFormat="false" ht="13" hidden="false" customHeight="false" outlineLevel="0" collapsed="false">
      <c r="A3353" s="1" t="s">
        <v>660</v>
      </c>
      <c r="B3353" s="1" t="s">
        <v>16</v>
      </c>
      <c r="C3353" s="1" t="n">
        <v>925077</v>
      </c>
      <c r="D3353" s="1" t="s">
        <v>842</v>
      </c>
      <c r="E3353" s="1" t="n">
        <f aca="false">IF(D3353=D3352,E3352,E3352+1)</f>
        <v>786</v>
      </c>
      <c r="F3353" s="1" t="s">
        <v>37</v>
      </c>
      <c r="G3353" s="1" t="s">
        <v>19</v>
      </c>
      <c r="H3353" s="1" t="n">
        <v>3</v>
      </c>
      <c r="I3353" s="1" t="n">
        <v>1</v>
      </c>
      <c r="J3353" s="1" t="s">
        <v>45</v>
      </c>
      <c r="K3353" s="1" t="s">
        <v>21</v>
      </c>
      <c r="L3353" s="1" t="s">
        <v>25</v>
      </c>
    </row>
    <row r="3354" customFormat="false" ht="13" hidden="false" customHeight="false" outlineLevel="0" collapsed="false">
      <c r="A3354" s="1" t="s">
        <v>660</v>
      </c>
      <c r="B3354" s="1" t="s">
        <v>16</v>
      </c>
      <c r="C3354" s="1" t="n">
        <v>925308</v>
      </c>
      <c r="D3354" s="1" t="s">
        <v>842</v>
      </c>
      <c r="E3354" s="1" t="n">
        <f aca="false">IF(D3354=D3353,E3353,E3353+1)</f>
        <v>786</v>
      </c>
      <c r="F3354" s="1" t="s">
        <v>27</v>
      </c>
      <c r="G3354" s="1" t="s">
        <v>18</v>
      </c>
      <c r="H3354" s="1" t="n">
        <v>3</v>
      </c>
      <c r="I3354" s="1" t="n">
        <v>1</v>
      </c>
      <c r="J3354" s="1" t="s">
        <v>43</v>
      </c>
      <c r="K3354" s="1" t="s">
        <v>20</v>
      </c>
      <c r="L3354" s="1" t="s">
        <v>22</v>
      </c>
    </row>
    <row r="3355" customFormat="false" ht="13" hidden="false" customHeight="false" outlineLevel="0" collapsed="false">
      <c r="A3355" s="1" t="s">
        <v>660</v>
      </c>
      <c r="B3355" s="1" t="s">
        <v>16</v>
      </c>
      <c r="C3355" s="1" t="n">
        <v>925460</v>
      </c>
      <c r="D3355" s="1" t="s">
        <v>842</v>
      </c>
      <c r="E3355" s="1" t="n">
        <f aca="false">IF(D3355=D3354,E3354,E3354+1)</f>
        <v>786</v>
      </c>
      <c r="F3355" s="1" t="s">
        <v>27</v>
      </c>
      <c r="G3355" s="1" t="s">
        <v>18</v>
      </c>
      <c r="H3355" s="1" t="n">
        <v>4</v>
      </c>
      <c r="I3355" s="1" t="n">
        <v>1</v>
      </c>
      <c r="J3355" s="1" t="s">
        <v>52</v>
      </c>
      <c r="K3355" s="1" t="s">
        <v>51</v>
      </c>
      <c r="L3355" s="1" t="s">
        <v>25</v>
      </c>
    </row>
    <row r="3356" customFormat="false" ht="13" hidden="false" customHeight="false" outlineLevel="0" collapsed="false">
      <c r="A3356" s="1" t="s">
        <v>660</v>
      </c>
      <c r="B3356" s="1" t="s">
        <v>16</v>
      </c>
      <c r="C3356" s="1" t="n">
        <v>925577</v>
      </c>
      <c r="D3356" s="1" t="s">
        <v>842</v>
      </c>
      <c r="E3356" s="1" t="n">
        <f aca="false">IF(D3356=D3355,E3355,E3355+1)</f>
        <v>786</v>
      </c>
      <c r="F3356" s="1" t="s">
        <v>18</v>
      </c>
      <c r="G3356" s="1" t="s">
        <v>27</v>
      </c>
      <c r="H3356" s="1" t="n">
        <v>4</v>
      </c>
      <c r="I3356" s="1" t="n">
        <v>1</v>
      </c>
      <c r="J3356" s="1" t="s">
        <v>51</v>
      </c>
      <c r="K3356" s="1" t="s">
        <v>52</v>
      </c>
      <c r="L3356" s="1" t="s">
        <v>25</v>
      </c>
    </row>
    <row r="3357" customFormat="false" ht="13" hidden="false" customHeight="false" outlineLevel="0" collapsed="false">
      <c r="A3357" s="1" t="s">
        <v>660</v>
      </c>
      <c r="B3357" s="1" t="s">
        <v>16</v>
      </c>
      <c r="C3357" s="1" t="n">
        <v>925584</v>
      </c>
      <c r="D3357" s="1" t="s">
        <v>842</v>
      </c>
      <c r="E3357" s="1" t="n">
        <f aca="false">IF(D3357=D3356,E3356,E3356+1)</f>
        <v>786</v>
      </c>
      <c r="F3357" s="1" t="s">
        <v>18</v>
      </c>
      <c r="G3357" s="1" t="s">
        <v>27</v>
      </c>
      <c r="H3357" s="1" t="n">
        <v>4</v>
      </c>
      <c r="I3357" s="1" t="n">
        <v>1</v>
      </c>
      <c r="J3357" s="1" t="s">
        <v>40</v>
      </c>
      <c r="K3357" s="1" t="s">
        <v>23</v>
      </c>
      <c r="L3357" s="1" t="s">
        <v>25</v>
      </c>
    </row>
    <row r="3358" customFormat="false" ht="13" hidden="false" customHeight="false" outlineLevel="0" collapsed="false">
      <c r="A3358" s="1" t="s">
        <v>660</v>
      </c>
      <c r="B3358" s="1" t="s">
        <v>16</v>
      </c>
      <c r="C3358" s="1" t="n">
        <v>925591</v>
      </c>
      <c r="D3358" s="1" t="s">
        <v>842</v>
      </c>
      <c r="E3358" s="1" t="n">
        <f aca="false">IF(D3358=D3357,E3357,E3357+1)</f>
        <v>786</v>
      </c>
      <c r="F3358" s="1" t="s">
        <v>27</v>
      </c>
      <c r="G3358" s="1" t="s">
        <v>37</v>
      </c>
      <c r="H3358" s="1" t="n">
        <v>4</v>
      </c>
      <c r="I3358" s="1" t="n">
        <v>1</v>
      </c>
      <c r="J3358" s="1" t="s">
        <v>38</v>
      </c>
      <c r="K3358" s="1" t="s">
        <v>54</v>
      </c>
      <c r="L3358" s="1" t="s">
        <v>25</v>
      </c>
    </row>
    <row r="3359" customFormat="false" ht="13" hidden="false" customHeight="false" outlineLevel="0" collapsed="false">
      <c r="A3359" s="1" t="s">
        <v>660</v>
      </c>
      <c r="B3359" s="1" t="s">
        <v>16</v>
      </c>
      <c r="C3359" s="1" t="n">
        <v>925595</v>
      </c>
      <c r="D3359" s="1" t="s">
        <v>842</v>
      </c>
      <c r="E3359" s="1" t="n">
        <f aca="false">IF(D3359=D3358,E3358,E3358+1)</f>
        <v>786</v>
      </c>
      <c r="F3359" s="1" t="s">
        <v>18</v>
      </c>
      <c r="G3359" s="1" t="s">
        <v>27</v>
      </c>
      <c r="H3359" s="1" t="n">
        <v>4</v>
      </c>
      <c r="I3359" s="1" t="n">
        <v>1</v>
      </c>
      <c r="J3359" s="1" t="s">
        <v>54</v>
      </c>
      <c r="K3359" s="1" t="s">
        <v>34</v>
      </c>
      <c r="L3359" s="1" t="s">
        <v>25</v>
      </c>
    </row>
    <row r="3360" customFormat="false" ht="13" hidden="false" customHeight="false" outlineLevel="0" collapsed="false">
      <c r="A3360" s="1" t="s">
        <v>660</v>
      </c>
      <c r="B3360" s="1" t="s">
        <v>16</v>
      </c>
      <c r="C3360" s="1" t="n">
        <v>925604</v>
      </c>
      <c r="D3360" s="1" t="s">
        <v>842</v>
      </c>
      <c r="E3360" s="1" t="n">
        <f aca="false">IF(D3360=D3359,E3359,E3359+1)</f>
        <v>786</v>
      </c>
      <c r="F3360" s="1" t="s">
        <v>27</v>
      </c>
      <c r="G3360" s="1" t="s">
        <v>18</v>
      </c>
      <c r="H3360" s="1" t="n">
        <v>4</v>
      </c>
      <c r="I3360" s="1" t="n">
        <v>1</v>
      </c>
      <c r="J3360" s="1" t="s">
        <v>52</v>
      </c>
      <c r="K3360" s="1" t="s">
        <v>51</v>
      </c>
      <c r="L3360" s="1" t="s">
        <v>25</v>
      </c>
    </row>
    <row r="3361" customFormat="false" ht="13" hidden="false" customHeight="false" outlineLevel="0" collapsed="false">
      <c r="A3361" s="1" t="s">
        <v>660</v>
      </c>
      <c r="B3361" s="1" t="s">
        <v>16</v>
      </c>
      <c r="C3361" s="1" t="n">
        <v>925607</v>
      </c>
      <c r="D3361" s="1" t="s">
        <v>842</v>
      </c>
      <c r="E3361" s="1" t="n">
        <f aca="false">IF(D3361=D3360,E3360,E3360+1)</f>
        <v>786</v>
      </c>
      <c r="F3361" s="1" t="s">
        <v>19</v>
      </c>
      <c r="G3361" s="1" t="s">
        <v>18</v>
      </c>
      <c r="H3361" s="1" t="n">
        <v>4</v>
      </c>
      <c r="I3361" s="1" t="n">
        <v>1</v>
      </c>
      <c r="J3361" s="1" t="s">
        <v>33</v>
      </c>
      <c r="K3361" s="1" t="s">
        <v>54</v>
      </c>
      <c r="L3361" s="1" t="s">
        <v>25</v>
      </c>
    </row>
    <row r="3362" customFormat="false" ht="13" hidden="false" customHeight="false" outlineLevel="0" collapsed="false">
      <c r="A3362" s="1" t="s">
        <v>660</v>
      </c>
      <c r="B3362" s="1" t="s">
        <v>16</v>
      </c>
      <c r="C3362" s="1" t="n">
        <v>925653</v>
      </c>
      <c r="D3362" s="1" t="s">
        <v>842</v>
      </c>
      <c r="E3362" s="1" t="n">
        <f aca="false">IF(D3362=D3361,E3361,E3361+1)</f>
        <v>786</v>
      </c>
      <c r="F3362" s="1" t="s">
        <v>27</v>
      </c>
      <c r="G3362" s="1" t="s">
        <v>18</v>
      </c>
      <c r="H3362" s="1" t="n">
        <v>4</v>
      </c>
      <c r="I3362" s="1" t="n">
        <v>1</v>
      </c>
      <c r="J3362" s="1" t="s">
        <v>23</v>
      </c>
      <c r="K3362" s="1" t="s">
        <v>38</v>
      </c>
      <c r="L3362" s="1" t="s">
        <v>22</v>
      </c>
    </row>
    <row r="3363" customFormat="false" ht="13" hidden="false" customHeight="false" outlineLevel="0" collapsed="false">
      <c r="A3363" s="1" t="s">
        <v>660</v>
      </c>
      <c r="B3363" s="1" t="s">
        <v>16</v>
      </c>
      <c r="C3363" s="1" t="n">
        <v>925985</v>
      </c>
      <c r="D3363" s="1" t="s">
        <v>842</v>
      </c>
      <c r="E3363" s="1" t="n">
        <f aca="false">IF(D3363=D3362,E3362,E3362+1)</f>
        <v>786</v>
      </c>
      <c r="F3363" s="1" t="s">
        <v>27</v>
      </c>
      <c r="G3363" s="1" t="s">
        <v>18</v>
      </c>
      <c r="H3363" s="1" t="n">
        <v>4</v>
      </c>
      <c r="I3363" s="1" t="n">
        <v>1</v>
      </c>
      <c r="J3363" s="1" t="s">
        <v>52</v>
      </c>
      <c r="K3363" s="1" t="s">
        <v>51</v>
      </c>
      <c r="L3363" s="1" t="s">
        <v>25</v>
      </c>
    </row>
    <row r="3364" customFormat="false" ht="13" hidden="false" customHeight="false" outlineLevel="0" collapsed="false">
      <c r="A3364" s="1" t="s">
        <v>660</v>
      </c>
      <c r="B3364" s="1" t="s">
        <v>16</v>
      </c>
      <c r="C3364" s="1" t="n">
        <v>926223</v>
      </c>
      <c r="D3364" s="1" t="s">
        <v>842</v>
      </c>
      <c r="E3364" s="1" t="n">
        <f aca="false">IF(D3364=D3363,E3363,E3363+1)</f>
        <v>786</v>
      </c>
      <c r="F3364" s="1" t="s">
        <v>27</v>
      </c>
      <c r="G3364" s="1" t="s">
        <v>19</v>
      </c>
      <c r="H3364" s="1" t="n">
        <v>4</v>
      </c>
      <c r="I3364" s="1" t="n">
        <v>1</v>
      </c>
      <c r="J3364" s="1" t="s">
        <v>23</v>
      </c>
      <c r="K3364" s="1" t="s">
        <v>36</v>
      </c>
      <c r="L3364" s="1" t="s">
        <v>25</v>
      </c>
    </row>
    <row r="3365" customFormat="false" ht="13" hidden="false" customHeight="false" outlineLevel="0" collapsed="false">
      <c r="A3365" s="1" t="s">
        <v>660</v>
      </c>
      <c r="B3365" s="1" t="s">
        <v>16</v>
      </c>
      <c r="C3365" s="1" t="n">
        <v>926304</v>
      </c>
      <c r="D3365" s="1" t="s">
        <v>842</v>
      </c>
      <c r="E3365" s="1" t="n">
        <f aca="false">IF(D3365=D3364,E3364,E3364+1)</f>
        <v>786</v>
      </c>
      <c r="F3365" s="1" t="s">
        <v>18</v>
      </c>
      <c r="G3365" s="1" t="s">
        <v>27</v>
      </c>
      <c r="H3365" s="1" t="n">
        <v>4</v>
      </c>
      <c r="I3365" s="1" t="n">
        <v>1</v>
      </c>
      <c r="J3365" s="1" t="s">
        <v>50</v>
      </c>
      <c r="K3365" s="1" t="s">
        <v>48</v>
      </c>
      <c r="L3365" s="1" t="s">
        <v>25</v>
      </c>
    </row>
    <row r="3366" customFormat="false" ht="13" hidden="false" customHeight="false" outlineLevel="0" collapsed="false">
      <c r="A3366" s="1" t="s">
        <v>660</v>
      </c>
      <c r="B3366" s="1" t="s">
        <v>16</v>
      </c>
      <c r="C3366" s="1" t="n">
        <v>926354</v>
      </c>
      <c r="D3366" s="1" t="s">
        <v>842</v>
      </c>
      <c r="E3366" s="1" t="n">
        <f aca="false">IF(D3366=D3365,E3365,E3365+1)</f>
        <v>786</v>
      </c>
      <c r="F3366" s="1" t="s">
        <v>27</v>
      </c>
      <c r="G3366" s="1" t="s">
        <v>19</v>
      </c>
      <c r="H3366" s="1" t="n">
        <v>4</v>
      </c>
      <c r="I3366" s="1" t="n">
        <v>1</v>
      </c>
      <c r="J3366" s="1" t="s">
        <v>43</v>
      </c>
      <c r="K3366" s="1" t="s">
        <v>21</v>
      </c>
      <c r="L3366" s="1" t="s">
        <v>22</v>
      </c>
    </row>
    <row r="3367" customFormat="false" ht="13" hidden="false" customHeight="false" outlineLevel="0" collapsed="false">
      <c r="A3367" s="1" t="s">
        <v>660</v>
      </c>
      <c r="B3367" s="1" t="s">
        <v>16</v>
      </c>
      <c r="C3367" s="1" t="n">
        <v>926444</v>
      </c>
      <c r="D3367" s="1" t="s">
        <v>842</v>
      </c>
      <c r="E3367" s="1" t="n">
        <f aca="false">IF(D3367=D3366,E3366,E3366+1)</f>
        <v>786</v>
      </c>
      <c r="F3367" s="1" t="s">
        <v>27</v>
      </c>
      <c r="G3367" s="1" t="s">
        <v>19</v>
      </c>
      <c r="H3367" s="1" t="n">
        <v>4</v>
      </c>
      <c r="I3367" s="1" t="n">
        <v>1</v>
      </c>
      <c r="J3367" s="1" t="s">
        <v>48</v>
      </c>
      <c r="K3367" s="1" t="s">
        <v>23</v>
      </c>
      <c r="L3367" s="1" t="s">
        <v>25</v>
      </c>
    </row>
    <row r="3368" customFormat="false" ht="13" hidden="false" customHeight="false" outlineLevel="0" collapsed="false">
      <c r="A3368" s="1" t="s">
        <v>660</v>
      </c>
      <c r="B3368" s="1" t="s">
        <v>16</v>
      </c>
      <c r="C3368" s="1" t="n">
        <v>926627</v>
      </c>
      <c r="D3368" s="1" t="s">
        <v>842</v>
      </c>
      <c r="E3368" s="1" t="n">
        <f aca="false">IF(D3368=D3367,E3367,E3367+1)</f>
        <v>786</v>
      </c>
      <c r="F3368" s="1" t="s">
        <v>27</v>
      </c>
      <c r="G3368" s="1" t="s">
        <v>18</v>
      </c>
      <c r="H3368" s="1" t="n">
        <v>4</v>
      </c>
      <c r="I3368" s="1" t="n">
        <v>1</v>
      </c>
      <c r="J3368" s="1" t="s">
        <v>34</v>
      </c>
      <c r="K3368" s="1" t="s">
        <v>54</v>
      </c>
      <c r="L3368" s="1" t="s">
        <v>25</v>
      </c>
    </row>
    <row r="3369" customFormat="false" ht="13" hidden="false" customHeight="false" outlineLevel="0" collapsed="false">
      <c r="A3369" s="1" t="s">
        <v>660</v>
      </c>
      <c r="B3369" s="1" t="s">
        <v>16</v>
      </c>
      <c r="C3369" s="1" t="n">
        <v>926681</v>
      </c>
      <c r="D3369" s="1" t="s">
        <v>842</v>
      </c>
      <c r="E3369" s="1" t="n">
        <f aca="false">IF(D3369=D3368,E3368,E3368+1)</f>
        <v>786</v>
      </c>
      <c r="F3369" s="1" t="s">
        <v>27</v>
      </c>
      <c r="G3369" s="1" t="s">
        <v>18</v>
      </c>
      <c r="H3369" s="1" t="n">
        <v>4</v>
      </c>
      <c r="I3369" s="1" t="n">
        <v>1</v>
      </c>
      <c r="J3369" s="1" t="s">
        <v>48</v>
      </c>
      <c r="K3369" s="1" t="s">
        <v>23</v>
      </c>
      <c r="L3369" s="1" t="s">
        <v>25</v>
      </c>
    </row>
    <row r="3370" customFormat="false" ht="13" hidden="false" customHeight="false" outlineLevel="0" collapsed="false">
      <c r="A3370" s="1" t="s">
        <v>660</v>
      </c>
      <c r="B3370" s="1" t="s">
        <v>16</v>
      </c>
      <c r="C3370" s="1" t="n">
        <v>926697</v>
      </c>
      <c r="D3370" s="1" t="s">
        <v>842</v>
      </c>
      <c r="E3370" s="1" t="n">
        <f aca="false">IF(D3370=D3369,E3369,E3369+1)</f>
        <v>786</v>
      </c>
      <c r="F3370" s="1" t="s">
        <v>18</v>
      </c>
      <c r="G3370" s="1" t="s">
        <v>19</v>
      </c>
      <c r="H3370" s="1" t="n">
        <v>4</v>
      </c>
      <c r="I3370" s="1" t="n">
        <v>1</v>
      </c>
      <c r="J3370" s="1" t="s">
        <v>33</v>
      </c>
      <c r="K3370" s="1" t="s">
        <v>36</v>
      </c>
      <c r="L3370" s="1" t="s">
        <v>25</v>
      </c>
    </row>
    <row r="3371" customFormat="false" ht="13" hidden="false" customHeight="false" outlineLevel="0" collapsed="false">
      <c r="A3371" s="1" t="s">
        <v>660</v>
      </c>
      <c r="B3371" s="1" t="s">
        <v>16</v>
      </c>
      <c r="C3371" s="1" t="n">
        <v>926760</v>
      </c>
      <c r="D3371" s="1" t="s">
        <v>842</v>
      </c>
      <c r="E3371" s="1" t="n">
        <f aca="false">IF(D3371=D3370,E3370,E3370+1)</f>
        <v>786</v>
      </c>
      <c r="F3371" s="1" t="s">
        <v>37</v>
      </c>
      <c r="G3371" s="1" t="s">
        <v>19</v>
      </c>
      <c r="H3371" s="1" t="n">
        <v>4</v>
      </c>
      <c r="I3371" s="1" t="n">
        <v>1</v>
      </c>
      <c r="J3371" s="1" t="s">
        <v>43</v>
      </c>
      <c r="K3371" s="1" t="s">
        <v>52</v>
      </c>
      <c r="L3371" s="1" t="s">
        <v>25</v>
      </c>
    </row>
    <row r="3372" customFormat="false" ht="13" hidden="false" customHeight="false" outlineLevel="0" collapsed="false">
      <c r="A3372" s="1" t="s">
        <v>660</v>
      </c>
      <c r="B3372" s="1" t="s">
        <v>16</v>
      </c>
      <c r="C3372" s="1" t="n">
        <v>926825</v>
      </c>
      <c r="D3372" s="1" t="s">
        <v>842</v>
      </c>
      <c r="E3372" s="1" t="n">
        <f aca="false">IF(D3372=D3371,E3371,E3371+1)</f>
        <v>786</v>
      </c>
      <c r="F3372" s="1" t="s">
        <v>18</v>
      </c>
      <c r="G3372" s="1" t="s">
        <v>27</v>
      </c>
      <c r="H3372" s="1" t="n">
        <v>4</v>
      </c>
      <c r="I3372" s="1" t="n">
        <v>1</v>
      </c>
      <c r="J3372" s="1" t="s">
        <v>51</v>
      </c>
      <c r="K3372" s="1" t="s">
        <v>52</v>
      </c>
      <c r="L3372" s="1" t="s">
        <v>25</v>
      </c>
    </row>
    <row r="3373" customFormat="false" ht="13" hidden="false" customHeight="false" outlineLevel="0" collapsed="false">
      <c r="A3373" s="1" t="s">
        <v>660</v>
      </c>
      <c r="B3373" s="1" t="s">
        <v>16</v>
      </c>
      <c r="C3373" s="1" t="n">
        <v>927906</v>
      </c>
      <c r="D3373" s="1" t="s">
        <v>843</v>
      </c>
      <c r="E3373" s="1" t="n">
        <f aca="false">IF(D3373=D3372,E3372,E3372+1)</f>
        <v>787</v>
      </c>
      <c r="F3373" s="1" t="s">
        <v>37</v>
      </c>
      <c r="G3373" s="1" t="s">
        <v>19</v>
      </c>
      <c r="H3373" s="1" t="n">
        <v>5</v>
      </c>
      <c r="I3373" s="1" t="n">
        <v>-1</v>
      </c>
      <c r="J3373" s="1" t="s">
        <v>20</v>
      </c>
      <c r="K3373" s="1" t="s">
        <v>43</v>
      </c>
      <c r="L3373" s="1" t="s">
        <v>22</v>
      </c>
    </row>
    <row r="3374" customFormat="false" ht="13" hidden="false" customHeight="false" outlineLevel="0" collapsed="false">
      <c r="A3374" s="1" t="s">
        <v>660</v>
      </c>
      <c r="B3374" s="1" t="s">
        <v>16</v>
      </c>
      <c r="C3374" s="1" t="n">
        <v>929900</v>
      </c>
      <c r="D3374" s="1" t="s">
        <v>844</v>
      </c>
      <c r="E3374" s="1" t="n">
        <f aca="false">IF(D3374=D3373,E3373,E3373+1)</f>
        <v>788</v>
      </c>
      <c r="F3374" s="1" t="s">
        <v>19</v>
      </c>
      <c r="G3374" s="1" t="s">
        <v>27</v>
      </c>
      <c r="H3374" s="1" t="n">
        <v>1</v>
      </c>
      <c r="I3374" s="1" t="n">
        <v>1</v>
      </c>
      <c r="J3374" s="1" t="s">
        <v>45</v>
      </c>
      <c r="K3374" s="1" t="s">
        <v>21</v>
      </c>
      <c r="L3374" s="1" t="s">
        <v>25</v>
      </c>
    </row>
    <row r="3375" customFormat="false" ht="13" hidden="false" customHeight="false" outlineLevel="0" collapsed="false">
      <c r="A3375" s="1" t="s">
        <v>660</v>
      </c>
      <c r="B3375" s="1" t="s">
        <v>16</v>
      </c>
      <c r="C3375" s="1" t="n">
        <v>929992</v>
      </c>
      <c r="D3375" s="1" t="s">
        <v>844</v>
      </c>
      <c r="E3375" s="1" t="n">
        <f aca="false">IF(D3375=D3374,E3374,E3374+1)</f>
        <v>788</v>
      </c>
      <c r="F3375" s="1" t="s">
        <v>37</v>
      </c>
      <c r="G3375" s="1" t="s">
        <v>18</v>
      </c>
      <c r="H3375" s="1" t="n">
        <v>1</v>
      </c>
      <c r="I3375" s="1" t="n">
        <v>1</v>
      </c>
      <c r="J3375" s="1" t="s">
        <v>43</v>
      </c>
      <c r="K3375" s="1" t="s">
        <v>50</v>
      </c>
      <c r="L3375" s="1" t="s">
        <v>25</v>
      </c>
    </row>
    <row r="3376" customFormat="false" ht="13" hidden="false" customHeight="false" outlineLevel="0" collapsed="false">
      <c r="A3376" s="1" t="s">
        <v>660</v>
      </c>
      <c r="B3376" s="1" t="s">
        <v>16</v>
      </c>
      <c r="C3376" s="1" t="n">
        <v>931782</v>
      </c>
      <c r="D3376" s="1" t="s">
        <v>845</v>
      </c>
      <c r="E3376" s="1" t="n">
        <f aca="false">IF(D3376=D3375,E3375,E3375+1)</f>
        <v>789</v>
      </c>
      <c r="F3376" s="1" t="s">
        <v>19</v>
      </c>
      <c r="G3376" s="1" t="s">
        <v>37</v>
      </c>
      <c r="H3376" s="1" t="n">
        <v>1</v>
      </c>
      <c r="I3376" s="1" t="n">
        <v>1</v>
      </c>
      <c r="J3376" s="1" t="s">
        <v>36</v>
      </c>
      <c r="K3376" s="1" t="s">
        <v>24</v>
      </c>
      <c r="L3376" s="1" t="s">
        <v>25</v>
      </c>
    </row>
    <row r="3377" customFormat="false" ht="13" hidden="false" customHeight="false" outlineLevel="0" collapsed="false">
      <c r="A3377" s="1" t="s">
        <v>660</v>
      </c>
      <c r="B3377" s="1" t="s">
        <v>16</v>
      </c>
      <c r="C3377" s="1" t="n">
        <v>941106</v>
      </c>
      <c r="D3377" s="1" t="s">
        <v>846</v>
      </c>
      <c r="E3377" s="1" t="n">
        <f aca="false">IF(D3377=D3376,E3376,E3376+1)</f>
        <v>790</v>
      </c>
      <c r="F3377" s="1" t="s">
        <v>19</v>
      </c>
      <c r="G3377" s="1" t="s">
        <v>27</v>
      </c>
      <c r="H3377" s="1" t="n">
        <v>1</v>
      </c>
      <c r="I3377" s="1" t="n">
        <v>1</v>
      </c>
      <c r="J3377" s="1" t="s">
        <v>54</v>
      </c>
      <c r="K3377" s="1" t="s">
        <v>38</v>
      </c>
      <c r="L3377" s="1" t="s">
        <v>25</v>
      </c>
    </row>
    <row r="3378" customFormat="false" ht="13" hidden="false" customHeight="false" outlineLevel="0" collapsed="false">
      <c r="A3378" s="1" t="s">
        <v>660</v>
      </c>
      <c r="B3378" s="1" t="s">
        <v>16</v>
      </c>
      <c r="C3378" s="1" t="n">
        <v>942182</v>
      </c>
      <c r="D3378" s="1" t="s">
        <v>846</v>
      </c>
      <c r="E3378" s="1" t="n">
        <f aca="false">IF(D3378=D3377,E3377,E3377+1)</f>
        <v>790</v>
      </c>
      <c r="F3378" s="1" t="s">
        <v>27</v>
      </c>
      <c r="G3378" s="1" t="s">
        <v>18</v>
      </c>
      <c r="H3378" s="1" t="n">
        <v>10</v>
      </c>
      <c r="I3378" s="1" t="n">
        <v>1</v>
      </c>
      <c r="J3378" s="1" t="s">
        <v>52</v>
      </c>
      <c r="K3378" s="1" t="s">
        <v>51</v>
      </c>
      <c r="L3378" s="1" t="s">
        <v>25</v>
      </c>
    </row>
    <row r="3379" customFormat="false" ht="13" hidden="false" customHeight="false" outlineLevel="0" collapsed="false">
      <c r="A3379" s="1" t="s">
        <v>660</v>
      </c>
      <c r="B3379" s="1" t="s">
        <v>16</v>
      </c>
      <c r="C3379" s="1" t="n">
        <v>948052</v>
      </c>
      <c r="D3379" s="1" t="s">
        <v>847</v>
      </c>
      <c r="E3379" s="1" t="n">
        <f aca="false">IF(D3379=D3378,E3378,E3378+1)</f>
        <v>791</v>
      </c>
      <c r="F3379" s="1" t="s">
        <v>27</v>
      </c>
      <c r="G3379" s="1" t="s">
        <v>18</v>
      </c>
      <c r="H3379" s="1" t="n">
        <v>1</v>
      </c>
      <c r="I3379" s="1" t="n">
        <v>1</v>
      </c>
      <c r="J3379" s="1" t="s">
        <v>24</v>
      </c>
      <c r="K3379" s="1" t="s">
        <v>54</v>
      </c>
      <c r="L3379" s="1" t="s">
        <v>25</v>
      </c>
    </row>
    <row r="3380" customFormat="false" ht="13" hidden="false" customHeight="false" outlineLevel="0" collapsed="false">
      <c r="A3380" s="1" t="s">
        <v>660</v>
      </c>
      <c r="B3380" s="1" t="s">
        <v>56</v>
      </c>
      <c r="C3380" s="1" t="n">
        <v>949051</v>
      </c>
      <c r="D3380" s="1" t="s">
        <v>847</v>
      </c>
      <c r="E3380" s="1" t="n">
        <f aca="false">IF(D3380=D3379,E3379,E3379+1)</f>
        <v>791</v>
      </c>
      <c r="F3380" s="1" t="n">
        <v>949051</v>
      </c>
      <c r="G3380" s="1" t="n">
        <v>949051</v>
      </c>
      <c r="H3380" s="1" t="n">
        <v>1</v>
      </c>
      <c r="I3380" s="1" t="n">
        <v>7</v>
      </c>
      <c r="J3380" s="1" t="n">
        <v>1</v>
      </c>
      <c r="K3380" s="1" t="s">
        <v>58</v>
      </c>
      <c r="L3380" s="1" t="n">
        <v>948027</v>
      </c>
      <c r="M3380" s="1" t="n">
        <v>950438</v>
      </c>
      <c r="N3380" s="1" t="n">
        <v>949051</v>
      </c>
      <c r="O3380" s="5" t="n">
        <v>0.424</v>
      </c>
    </row>
    <row r="3381" customFormat="false" ht="13" hidden="false" customHeight="false" outlineLevel="0" collapsed="false">
      <c r="A3381" s="1" t="s">
        <v>660</v>
      </c>
      <c r="B3381" s="1" t="s">
        <v>16</v>
      </c>
      <c r="C3381" s="1" t="n">
        <v>951100</v>
      </c>
      <c r="D3381" s="1" t="s">
        <v>848</v>
      </c>
      <c r="E3381" s="1" t="n">
        <f aca="false">IF(D3381=D3380,E3380,E3380+1)</f>
        <v>792</v>
      </c>
      <c r="F3381" s="1" t="s">
        <v>37</v>
      </c>
      <c r="G3381" s="1" t="s">
        <v>19</v>
      </c>
      <c r="H3381" s="1" t="n">
        <v>3</v>
      </c>
      <c r="I3381" s="1" t="n">
        <v>-1</v>
      </c>
      <c r="J3381" s="1" t="s">
        <v>51</v>
      </c>
      <c r="K3381" s="1" t="s">
        <v>52</v>
      </c>
      <c r="L3381" s="1" t="s">
        <v>25</v>
      </c>
    </row>
    <row r="3382" customFormat="false" ht="13" hidden="false" customHeight="false" outlineLevel="0" collapsed="false">
      <c r="A3382" s="1" t="s">
        <v>660</v>
      </c>
      <c r="B3382" s="1" t="s">
        <v>16</v>
      </c>
      <c r="C3382" s="1" t="n">
        <v>951142</v>
      </c>
      <c r="D3382" s="1" t="s">
        <v>848</v>
      </c>
      <c r="E3382" s="1" t="n">
        <f aca="false">IF(D3382=D3381,E3381,E3381+1)</f>
        <v>792</v>
      </c>
      <c r="F3382" s="1" t="s">
        <v>27</v>
      </c>
      <c r="G3382" s="1" t="s">
        <v>18</v>
      </c>
      <c r="H3382" s="1" t="n">
        <v>3</v>
      </c>
      <c r="I3382" s="1" t="n">
        <v>-1</v>
      </c>
      <c r="J3382" s="1" t="s">
        <v>36</v>
      </c>
      <c r="K3382" s="1" t="s">
        <v>24</v>
      </c>
      <c r="L3382" s="1" t="s">
        <v>25</v>
      </c>
    </row>
    <row r="3383" customFormat="false" ht="13" hidden="false" customHeight="false" outlineLevel="0" collapsed="false">
      <c r="A3383" s="1" t="s">
        <v>660</v>
      </c>
      <c r="B3383" s="1" t="s">
        <v>16</v>
      </c>
      <c r="C3383" s="1" t="n">
        <v>951346</v>
      </c>
      <c r="D3383" s="1" t="s">
        <v>848</v>
      </c>
      <c r="E3383" s="1" t="n">
        <f aca="false">IF(D3383=D3382,E3382,E3382+1)</f>
        <v>792</v>
      </c>
      <c r="F3383" s="1" t="s">
        <v>37</v>
      </c>
      <c r="G3383" s="1" t="s">
        <v>19</v>
      </c>
      <c r="H3383" s="1" t="n">
        <v>3</v>
      </c>
      <c r="I3383" s="1" t="n">
        <v>-1</v>
      </c>
      <c r="J3383" s="1" t="s">
        <v>20</v>
      </c>
      <c r="K3383" s="1" t="s">
        <v>43</v>
      </c>
      <c r="L3383" s="1" t="s">
        <v>22</v>
      </c>
    </row>
    <row r="3384" customFormat="false" ht="13" hidden="false" customHeight="false" outlineLevel="0" collapsed="false">
      <c r="A3384" s="1" t="s">
        <v>660</v>
      </c>
      <c r="B3384" s="1" t="s">
        <v>16</v>
      </c>
      <c r="C3384" s="1" t="n">
        <v>952172</v>
      </c>
      <c r="D3384" s="1" t="s">
        <v>848</v>
      </c>
      <c r="E3384" s="1" t="n">
        <f aca="false">IF(D3384=D3383,E3383,E3383+1)</f>
        <v>792</v>
      </c>
      <c r="F3384" s="1" t="s">
        <v>18</v>
      </c>
      <c r="G3384" s="1" t="s">
        <v>27</v>
      </c>
      <c r="H3384" s="1" t="n">
        <v>2</v>
      </c>
      <c r="I3384" s="1" t="n">
        <v>-1</v>
      </c>
      <c r="J3384" s="1" t="s">
        <v>21</v>
      </c>
      <c r="K3384" s="1" t="s">
        <v>36</v>
      </c>
      <c r="L3384" s="1" t="s">
        <v>25</v>
      </c>
    </row>
    <row r="3385" customFormat="false" ht="13" hidden="false" customHeight="false" outlineLevel="0" collapsed="false">
      <c r="A3385" s="1" t="s">
        <v>660</v>
      </c>
      <c r="B3385" s="1" t="s">
        <v>16</v>
      </c>
      <c r="C3385" s="1" t="n">
        <v>952304</v>
      </c>
      <c r="D3385" s="1" t="s">
        <v>848</v>
      </c>
      <c r="E3385" s="1" t="n">
        <f aca="false">IF(D3385=D3384,E3384,E3384+1)</f>
        <v>792</v>
      </c>
      <c r="F3385" s="1" t="s">
        <v>37</v>
      </c>
      <c r="G3385" s="1" t="s">
        <v>19</v>
      </c>
      <c r="H3385" s="1" t="n">
        <v>2</v>
      </c>
      <c r="I3385" s="1" t="n">
        <v>-1</v>
      </c>
      <c r="J3385" s="1" t="s">
        <v>38</v>
      </c>
      <c r="K3385" s="1" t="s">
        <v>23</v>
      </c>
      <c r="L3385" s="1" t="s">
        <v>22</v>
      </c>
    </row>
    <row r="3386" customFormat="false" ht="13" hidden="false" customHeight="false" outlineLevel="0" collapsed="false">
      <c r="A3386" s="1" t="s">
        <v>660</v>
      </c>
      <c r="B3386" s="1" t="s">
        <v>16</v>
      </c>
      <c r="C3386" s="1" t="n">
        <v>953884</v>
      </c>
      <c r="D3386" s="1" t="s">
        <v>849</v>
      </c>
      <c r="E3386" s="1" t="n">
        <f aca="false">IF(D3386=D3385,E3385,E3385+1)</f>
        <v>793</v>
      </c>
      <c r="F3386" s="1" t="s">
        <v>19</v>
      </c>
      <c r="G3386" s="1" t="s">
        <v>27</v>
      </c>
      <c r="H3386" s="1" t="n">
        <v>2</v>
      </c>
      <c r="I3386" s="1" t="n">
        <v>1</v>
      </c>
      <c r="J3386" s="1" t="s">
        <v>52</v>
      </c>
      <c r="K3386" s="1" t="s">
        <v>48</v>
      </c>
      <c r="L3386" s="1" t="s">
        <v>25</v>
      </c>
    </row>
    <row r="3387" customFormat="false" ht="13" hidden="false" customHeight="false" outlineLevel="0" collapsed="false">
      <c r="A3387" s="1" t="s">
        <v>660</v>
      </c>
      <c r="B3387" s="1" t="s">
        <v>16</v>
      </c>
      <c r="C3387" s="1" t="n">
        <v>954944</v>
      </c>
      <c r="D3387" s="1" t="s">
        <v>850</v>
      </c>
      <c r="E3387" s="1" t="n">
        <f aca="false">IF(D3387=D3386,E3386,E3386+1)</f>
        <v>794</v>
      </c>
      <c r="F3387" s="1" t="s">
        <v>18</v>
      </c>
      <c r="G3387" s="1" t="s">
        <v>27</v>
      </c>
      <c r="H3387" s="1" t="n">
        <v>4</v>
      </c>
      <c r="I3387" s="1" t="n">
        <v>-1</v>
      </c>
      <c r="J3387" s="1" t="s">
        <v>21</v>
      </c>
      <c r="K3387" s="1" t="s">
        <v>24</v>
      </c>
      <c r="L3387" s="1" t="s">
        <v>25</v>
      </c>
    </row>
    <row r="3388" customFormat="false" ht="13" hidden="false" customHeight="false" outlineLevel="0" collapsed="false">
      <c r="A3388" s="1" t="s">
        <v>660</v>
      </c>
      <c r="B3388" s="1" t="s">
        <v>16</v>
      </c>
      <c r="C3388" s="1" t="n">
        <v>955043</v>
      </c>
      <c r="D3388" s="1" t="s">
        <v>850</v>
      </c>
      <c r="E3388" s="1" t="n">
        <f aca="false">IF(D3388=D3387,E3387,E3387+1)</f>
        <v>794</v>
      </c>
      <c r="F3388" s="1" t="s">
        <v>27</v>
      </c>
      <c r="G3388" s="1" t="s">
        <v>18</v>
      </c>
      <c r="H3388" s="1" t="n">
        <v>4</v>
      </c>
      <c r="I3388" s="1" t="n">
        <v>-1</v>
      </c>
      <c r="J3388" s="1" t="s">
        <v>51</v>
      </c>
      <c r="K3388" s="1" t="s">
        <v>49</v>
      </c>
      <c r="L3388" s="1" t="s">
        <v>25</v>
      </c>
    </row>
    <row r="3389" customFormat="false" ht="13" hidden="false" customHeight="false" outlineLevel="0" collapsed="false">
      <c r="A3389" s="1" t="s">
        <v>660</v>
      </c>
      <c r="B3389" s="1" t="s">
        <v>56</v>
      </c>
      <c r="C3389" s="1" t="n">
        <v>1136622</v>
      </c>
      <c r="D3389" s="1" t="s">
        <v>851</v>
      </c>
      <c r="E3389" s="1" t="n">
        <f aca="false">IF(D3389=D3388,E3388,E3388+1)</f>
        <v>795</v>
      </c>
      <c r="F3389" s="1" t="n">
        <v>1136622</v>
      </c>
      <c r="G3389" s="1" t="n">
        <v>1136622</v>
      </c>
      <c r="H3389" s="1" t="n">
        <v>1</v>
      </c>
      <c r="I3389" s="1" t="n">
        <v>6</v>
      </c>
      <c r="J3389" s="1" t="n">
        <v>-1</v>
      </c>
      <c r="K3389" s="1" t="s">
        <v>58</v>
      </c>
      <c r="L3389" s="1" t="n">
        <v>1135321</v>
      </c>
      <c r="M3389" s="1" t="n">
        <v>1139884</v>
      </c>
      <c r="N3389" s="1" t="n">
        <v>1136622</v>
      </c>
      <c r="O3389" s="5" t="n">
        <v>-0.275</v>
      </c>
    </row>
    <row r="3390" customFormat="false" ht="13" hidden="false" customHeight="false" outlineLevel="0" collapsed="false">
      <c r="A3390" s="1" t="s">
        <v>660</v>
      </c>
      <c r="B3390" s="1" t="s">
        <v>16</v>
      </c>
      <c r="C3390" s="1" t="n">
        <v>1136623</v>
      </c>
      <c r="D3390" s="1" t="s">
        <v>851</v>
      </c>
      <c r="E3390" s="1" t="n">
        <f aca="false">IF(D3390=D3389,E3389,E3389+1)</f>
        <v>795</v>
      </c>
      <c r="F3390" s="1" t="s">
        <v>27</v>
      </c>
      <c r="G3390" s="1" t="s">
        <v>18</v>
      </c>
      <c r="H3390" s="1" t="n">
        <v>6</v>
      </c>
      <c r="I3390" s="1" t="n">
        <v>-1</v>
      </c>
      <c r="J3390" s="1" t="s">
        <v>21</v>
      </c>
      <c r="K3390" s="1" t="s">
        <v>45</v>
      </c>
      <c r="L3390" s="1" t="s">
        <v>25</v>
      </c>
    </row>
    <row r="3391" customFormat="false" ht="13" hidden="false" customHeight="false" outlineLevel="0" collapsed="false">
      <c r="A3391" s="1" t="s">
        <v>660</v>
      </c>
      <c r="B3391" s="1" t="s">
        <v>30</v>
      </c>
      <c r="C3391" s="1" t="n">
        <v>1136624</v>
      </c>
      <c r="D3391" s="1" t="s">
        <v>851</v>
      </c>
      <c r="E3391" s="1" t="n">
        <f aca="false">IF(D3391=D3390,E3390,E3390+1)</f>
        <v>795</v>
      </c>
      <c r="F3391" s="1" t="n">
        <v>1136624</v>
      </c>
      <c r="G3391" s="1" t="n">
        <v>1136625</v>
      </c>
      <c r="H3391" s="1" t="n">
        <v>1</v>
      </c>
      <c r="I3391" s="1" t="n">
        <v>6</v>
      </c>
      <c r="J3391" s="1" t="n">
        <v>-1</v>
      </c>
      <c r="K3391" s="1" t="s">
        <v>58</v>
      </c>
      <c r="L3391" s="1" t="n">
        <v>1135321</v>
      </c>
      <c r="M3391" s="1" t="n">
        <v>1139884</v>
      </c>
      <c r="N3391" s="1" t="n">
        <v>1136624</v>
      </c>
      <c r="O3391" s="5" t="n">
        <v>-0.275</v>
      </c>
    </row>
    <row r="3392" customFormat="false" ht="13" hidden="false" customHeight="false" outlineLevel="0" collapsed="false">
      <c r="A3392" s="1" t="s">
        <v>852</v>
      </c>
      <c r="B3392" s="1" t="s">
        <v>16</v>
      </c>
      <c r="C3392" s="1" t="n">
        <v>620</v>
      </c>
      <c r="D3392" s="1" t="s">
        <v>853</v>
      </c>
      <c r="E3392" s="1" t="n">
        <f aca="false">IF(D3392=D3391,E3391,E3391+1)</f>
        <v>796</v>
      </c>
      <c r="F3392" s="1" t="s">
        <v>19</v>
      </c>
      <c r="G3392" s="1" t="s">
        <v>27</v>
      </c>
      <c r="H3392" s="1" t="n">
        <v>1</v>
      </c>
      <c r="I3392" s="1" t="n">
        <v>1</v>
      </c>
      <c r="J3392" s="1" t="s">
        <v>54</v>
      </c>
      <c r="K3392" s="1" t="s">
        <v>38</v>
      </c>
      <c r="L3392" s="1" t="s">
        <v>25</v>
      </c>
    </row>
    <row r="3393" customFormat="false" ht="13" hidden="false" customHeight="false" outlineLevel="0" collapsed="false">
      <c r="A3393" s="1" t="s">
        <v>852</v>
      </c>
      <c r="B3393" s="1" t="s">
        <v>16</v>
      </c>
      <c r="C3393" s="1" t="n">
        <v>51305</v>
      </c>
      <c r="D3393" s="1" t="s">
        <v>854</v>
      </c>
      <c r="E3393" s="1" t="n">
        <f aca="false">IF(D3393=D3392,E3392,E3392+1)</f>
        <v>797</v>
      </c>
      <c r="F3393" s="1" t="s">
        <v>37</v>
      </c>
      <c r="G3393" s="1" t="s">
        <v>19</v>
      </c>
      <c r="H3393" s="1" t="n">
        <v>5</v>
      </c>
      <c r="I3393" s="1" t="n">
        <v>1</v>
      </c>
      <c r="J3393" s="1" t="s">
        <v>43</v>
      </c>
      <c r="K3393" s="1" t="s">
        <v>52</v>
      </c>
      <c r="L3393" s="1" t="s">
        <v>25</v>
      </c>
    </row>
    <row r="3394" customFormat="false" ht="13" hidden="false" customHeight="false" outlineLevel="0" collapsed="false">
      <c r="A3394" s="1" t="s">
        <v>852</v>
      </c>
      <c r="B3394" s="1" t="s">
        <v>16</v>
      </c>
      <c r="C3394" s="1" t="n">
        <v>51787</v>
      </c>
      <c r="D3394" s="1" t="s">
        <v>854</v>
      </c>
      <c r="E3394" s="1" t="n">
        <f aca="false">IF(D3394=D3393,E3393,E3393+1)</f>
        <v>797</v>
      </c>
      <c r="F3394" s="1" t="s">
        <v>27</v>
      </c>
      <c r="G3394" s="1" t="s">
        <v>18</v>
      </c>
      <c r="H3394" s="1" t="n">
        <v>6</v>
      </c>
      <c r="I3394" s="1" t="n">
        <v>1</v>
      </c>
      <c r="J3394" s="1" t="s">
        <v>48</v>
      </c>
      <c r="K3394" s="1" t="s">
        <v>50</v>
      </c>
      <c r="L3394" s="1" t="s">
        <v>25</v>
      </c>
    </row>
    <row r="3395" customFormat="false" ht="13" hidden="false" customHeight="false" outlineLevel="0" collapsed="false">
      <c r="A3395" s="1" t="s">
        <v>852</v>
      </c>
      <c r="B3395" s="1" t="s">
        <v>16</v>
      </c>
      <c r="C3395" s="1" t="n">
        <v>51861</v>
      </c>
      <c r="D3395" s="1" t="s">
        <v>854</v>
      </c>
      <c r="E3395" s="1" t="n">
        <f aca="false">IF(D3395=D3394,E3394,E3394+1)</f>
        <v>797</v>
      </c>
      <c r="F3395" s="1" t="s">
        <v>18</v>
      </c>
      <c r="G3395" s="1" t="s">
        <v>19</v>
      </c>
      <c r="H3395" s="1" t="n">
        <v>6</v>
      </c>
      <c r="I3395" s="1" t="n">
        <v>1</v>
      </c>
      <c r="J3395" s="1" t="s">
        <v>20</v>
      </c>
      <c r="K3395" s="1" t="s">
        <v>21</v>
      </c>
      <c r="L3395" s="1" t="s">
        <v>22</v>
      </c>
    </row>
    <row r="3396" customFormat="false" ht="13" hidden="false" customHeight="false" outlineLevel="0" collapsed="false">
      <c r="A3396" s="1" t="s">
        <v>852</v>
      </c>
      <c r="B3396" s="1" t="s">
        <v>16</v>
      </c>
      <c r="C3396" s="1" t="n">
        <v>52500</v>
      </c>
      <c r="D3396" s="1" t="s">
        <v>854</v>
      </c>
      <c r="E3396" s="1" t="n">
        <f aca="false">IF(D3396=D3395,E3395,E3395+1)</f>
        <v>797</v>
      </c>
      <c r="F3396" s="1" t="s">
        <v>27</v>
      </c>
      <c r="G3396" s="1" t="s">
        <v>18</v>
      </c>
      <c r="H3396" s="1" t="n">
        <v>8</v>
      </c>
      <c r="I3396" s="1" t="n">
        <v>1</v>
      </c>
      <c r="J3396" s="1" t="s">
        <v>24</v>
      </c>
      <c r="K3396" s="1" t="s">
        <v>54</v>
      </c>
      <c r="L3396" s="1" t="s">
        <v>25</v>
      </c>
    </row>
    <row r="3397" customFormat="false" ht="13" hidden="false" customHeight="false" outlineLevel="0" collapsed="false">
      <c r="A3397" s="1" t="s">
        <v>852</v>
      </c>
      <c r="B3397" s="1" t="s">
        <v>16</v>
      </c>
      <c r="C3397" s="1" t="n">
        <v>52501</v>
      </c>
      <c r="D3397" s="1" t="s">
        <v>854</v>
      </c>
      <c r="E3397" s="1" t="n">
        <f aca="false">IF(D3397=D3396,E3396,E3396+1)</f>
        <v>797</v>
      </c>
      <c r="F3397" s="1" t="s">
        <v>37</v>
      </c>
      <c r="G3397" s="1" t="s">
        <v>18</v>
      </c>
      <c r="H3397" s="1" t="n">
        <v>8</v>
      </c>
      <c r="I3397" s="1" t="n">
        <v>1</v>
      </c>
      <c r="J3397" s="1" t="s">
        <v>24</v>
      </c>
      <c r="K3397" s="1" t="s">
        <v>23</v>
      </c>
      <c r="L3397" s="1" t="s">
        <v>25</v>
      </c>
    </row>
    <row r="3398" customFormat="false" ht="13" hidden="false" customHeight="false" outlineLevel="0" collapsed="false">
      <c r="A3398" s="1" t="s">
        <v>852</v>
      </c>
      <c r="B3398" s="1" t="s">
        <v>16</v>
      </c>
      <c r="C3398" s="1" t="n">
        <v>52506</v>
      </c>
      <c r="D3398" s="1" t="s">
        <v>854</v>
      </c>
      <c r="E3398" s="1" t="n">
        <f aca="false">IF(D3398=D3397,E3397,E3397+1)</f>
        <v>797</v>
      </c>
      <c r="F3398" s="1" t="s">
        <v>37</v>
      </c>
      <c r="G3398" s="1" t="s">
        <v>19</v>
      </c>
      <c r="H3398" s="1" t="n">
        <v>8</v>
      </c>
      <c r="I3398" s="1" t="n">
        <v>1</v>
      </c>
      <c r="J3398" s="1" t="s">
        <v>20</v>
      </c>
      <c r="K3398" s="1" t="s">
        <v>51</v>
      </c>
      <c r="L3398" s="1" t="s">
        <v>25</v>
      </c>
    </row>
    <row r="3399" customFormat="false" ht="13" hidden="false" customHeight="false" outlineLevel="0" collapsed="false">
      <c r="A3399" s="1" t="s">
        <v>852</v>
      </c>
      <c r="B3399" s="1" t="s">
        <v>16</v>
      </c>
      <c r="C3399" s="1" t="n">
        <v>54792</v>
      </c>
      <c r="D3399" s="1" t="s">
        <v>855</v>
      </c>
      <c r="E3399" s="1" t="n">
        <f aca="false">IF(D3399=D3398,E3398,E3398+1)</f>
        <v>798</v>
      </c>
      <c r="F3399" s="1" t="s">
        <v>37</v>
      </c>
      <c r="G3399" s="1" t="s">
        <v>19</v>
      </c>
      <c r="H3399" s="1" t="n">
        <v>2</v>
      </c>
      <c r="I3399" s="1" t="n">
        <v>-1</v>
      </c>
      <c r="J3399" s="1" t="s">
        <v>24</v>
      </c>
      <c r="K3399" s="1" t="s">
        <v>48</v>
      </c>
      <c r="L3399" s="1" t="s">
        <v>25</v>
      </c>
    </row>
    <row r="3400" customFormat="false" ht="13" hidden="false" customHeight="false" outlineLevel="0" collapsed="false">
      <c r="A3400" s="1" t="s">
        <v>852</v>
      </c>
      <c r="B3400" s="1" t="s">
        <v>16</v>
      </c>
      <c r="C3400" s="1" t="n">
        <v>55349</v>
      </c>
      <c r="D3400" s="1" t="s">
        <v>855</v>
      </c>
      <c r="E3400" s="1" t="n">
        <f aca="false">IF(D3400=D3399,E3399,E3399+1)</f>
        <v>798</v>
      </c>
      <c r="F3400" s="1" t="s">
        <v>27</v>
      </c>
      <c r="G3400" s="1" t="s">
        <v>18</v>
      </c>
      <c r="H3400" s="1" t="n">
        <v>1</v>
      </c>
      <c r="I3400" s="1" t="n">
        <v>-1</v>
      </c>
      <c r="J3400" s="1" t="s">
        <v>36</v>
      </c>
      <c r="K3400" s="1" t="s">
        <v>24</v>
      </c>
      <c r="L3400" s="1" t="s">
        <v>25</v>
      </c>
    </row>
    <row r="3401" customFormat="false" ht="13" hidden="false" customHeight="false" outlineLevel="0" collapsed="false">
      <c r="A3401" s="1" t="s">
        <v>852</v>
      </c>
      <c r="B3401" s="1" t="s">
        <v>16</v>
      </c>
      <c r="C3401" s="1" t="n">
        <v>61645</v>
      </c>
      <c r="D3401" s="1" t="s">
        <v>856</v>
      </c>
      <c r="E3401" s="1" t="n">
        <f aca="false">IF(D3401=D3400,E3400,E3400+1)</f>
        <v>799</v>
      </c>
      <c r="F3401" s="1" t="s">
        <v>27</v>
      </c>
      <c r="G3401" s="1" t="s">
        <v>19</v>
      </c>
      <c r="H3401" s="1" t="n">
        <v>4</v>
      </c>
      <c r="I3401" s="1" t="n">
        <v>-1</v>
      </c>
      <c r="J3401" s="1" t="s">
        <v>23</v>
      </c>
      <c r="K3401" s="1" t="s">
        <v>48</v>
      </c>
      <c r="L3401" s="1" t="s">
        <v>25</v>
      </c>
    </row>
    <row r="3402" customFormat="false" ht="13" hidden="false" customHeight="false" outlineLevel="0" collapsed="false">
      <c r="A3402" s="1" t="s">
        <v>852</v>
      </c>
      <c r="B3402" s="1" t="s">
        <v>16</v>
      </c>
      <c r="C3402" s="1" t="n">
        <v>62483</v>
      </c>
      <c r="D3402" s="1" t="s">
        <v>856</v>
      </c>
      <c r="E3402" s="1" t="n">
        <f aca="false">IF(D3402=D3401,E3401,E3401+1)</f>
        <v>799</v>
      </c>
      <c r="F3402" s="1" t="s">
        <v>18</v>
      </c>
      <c r="G3402" s="1" t="s">
        <v>27</v>
      </c>
      <c r="H3402" s="1" t="n">
        <v>3</v>
      </c>
      <c r="I3402" s="1" t="n">
        <v>-1</v>
      </c>
      <c r="J3402" s="1" t="s">
        <v>39</v>
      </c>
      <c r="K3402" s="1" t="s">
        <v>23</v>
      </c>
      <c r="L3402" s="1" t="s">
        <v>25</v>
      </c>
    </row>
    <row r="3403" customFormat="false" ht="13" hidden="false" customHeight="false" outlineLevel="0" collapsed="false">
      <c r="A3403" s="1" t="s">
        <v>852</v>
      </c>
      <c r="B3403" s="1" t="s">
        <v>16</v>
      </c>
      <c r="C3403" s="1" t="n">
        <v>62561</v>
      </c>
      <c r="D3403" s="1" t="s">
        <v>856</v>
      </c>
      <c r="E3403" s="1" t="n">
        <f aca="false">IF(D3403=D3402,E3402,E3402+1)</f>
        <v>799</v>
      </c>
      <c r="F3403" s="1" t="s">
        <v>18</v>
      </c>
      <c r="G3403" s="1" t="s">
        <v>27</v>
      </c>
      <c r="H3403" s="1" t="n">
        <v>3</v>
      </c>
      <c r="I3403" s="1" t="n">
        <v>-1</v>
      </c>
      <c r="J3403" s="1" t="s">
        <v>45</v>
      </c>
      <c r="K3403" s="1" t="s">
        <v>21</v>
      </c>
      <c r="L3403" s="1" t="s">
        <v>25</v>
      </c>
    </row>
    <row r="3404" customFormat="false" ht="13" hidden="false" customHeight="false" outlineLevel="0" collapsed="false">
      <c r="A3404" s="1" t="s">
        <v>852</v>
      </c>
      <c r="B3404" s="1" t="s">
        <v>16</v>
      </c>
      <c r="C3404" s="1" t="n">
        <v>68177</v>
      </c>
      <c r="D3404" s="1" t="s">
        <v>857</v>
      </c>
      <c r="E3404" s="1" t="n">
        <f aca="false">IF(D3404=D3403,E3403,E3403+1)</f>
        <v>800</v>
      </c>
      <c r="F3404" s="1" t="s">
        <v>27</v>
      </c>
      <c r="G3404" s="1" t="s">
        <v>18</v>
      </c>
      <c r="H3404" s="1" t="n">
        <v>2</v>
      </c>
      <c r="I3404" s="1" t="n">
        <v>1</v>
      </c>
      <c r="J3404" s="1" t="s">
        <v>43</v>
      </c>
      <c r="K3404" s="1" t="s">
        <v>20</v>
      </c>
      <c r="L3404" s="1" t="s">
        <v>22</v>
      </c>
    </row>
    <row r="3405" customFormat="false" ht="13" hidden="false" customHeight="false" outlineLevel="0" collapsed="false">
      <c r="A3405" s="1" t="s">
        <v>852</v>
      </c>
      <c r="B3405" s="1" t="s">
        <v>16</v>
      </c>
      <c r="C3405" s="1" t="n">
        <v>71862</v>
      </c>
      <c r="D3405" s="1" t="s">
        <v>858</v>
      </c>
      <c r="E3405" s="1" t="n">
        <f aca="false">IF(D3405=D3404,E3404,E3404+1)</f>
        <v>801</v>
      </c>
      <c r="F3405" s="1" t="s">
        <v>27</v>
      </c>
      <c r="G3405" s="1" t="s">
        <v>18</v>
      </c>
      <c r="H3405" s="1" t="n">
        <v>3</v>
      </c>
      <c r="I3405" s="1" t="n">
        <v>-1</v>
      </c>
      <c r="J3405" s="1" t="s">
        <v>52</v>
      </c>
      <c r="K3405" s="1" t="s">
        <v>43</v>
      </c>
      <c r="L3405" s="1" t="s">
        <v>25</v>
      </c>
    </row>
    <row r="3406" customFormat="false" ht="13" hidden="false" customHeight="false" outlineLevel="0" collapsed="false">
      <c r="A3406" s="1" t="s">
        <v>852</v>
      </c>
      <c r="B3406" s="1" t="s">
        <v>16</v>
      </c>
      <c r="C3406" s="1" t="n">
        <v>71862</v>
      </c>
      <c r="D3406" s="1" t="s">
        <v>858</v>
      </c>
      <c r="E3406" s="1" t="n">
        <f aca="false">IF(D3406=D3405,E3405,E3405+1)</f>
        <v>801</v>
      </c>
      <c r="F3406" s="1" t="s">
        <v>27</v>
      </c>
      <c r="G3406" s="1" t="s">
        <v>18</v>
      </c>
      <c r="H3406" s="1" t="n">
        <v>3</v>
      </c>
      <c r="I3406" s="1" t="n">
        <v>-1</v>
      </c>
      <c r="J3406" s="1" t="s">
        <v>52</v>
      </c>
      <c r="K3406" s="1" t="s">
        <v>43</v>
      </c>
      <c r="L3406" s="1" t="s">
        <v>25</v>
      </c>
    </row>
    <row r="3407" customFormat="false" ht="13" hidden="false" customHeight="false" outlineLevel="0" collapsed="false">
      <c r="A3407" s="1" t="s">
        <v>852</v>
      </c>
      <c r="B3407" s="1" t="s">
        <v>16</v>
      </c>
      <c r="C3407" s="1" t="n">
        <v>1042208</v>
      </c>
      <c r="D3407" s="1" t="s">
        <v>859</v>
      </c>
      <c r="E3407" s="1" t="n">
        <f aca="false">IF(D3407=D3406,E3406,E3406+1)</f>
        <v>802</v>
      </c>
      <c r="F3407" s="1" t="s">
        <v>19</v>
      </c>
      <c r="G3407" s="1" t="s">
        <v>37</v>
      </c>
      <c r="H3407" s="1" t="n">
        <v>3</v>
      </c>
      <c r="I3407" s="1" t="n">
        <v>1</v>
      </c>
      <c r="J3407" s="1" t="s">
        <v>36</v>
      </c>
      <c r="K3407" s="1" t="s">
        <v>21</v>
      </c>
      <c r="L3407" s="1" t="s">
        <v>25</v>
      </c>
    </row>
    <row r="3408" customFormat="false" ht="13" hidden="false" customHeight="false" outlineLevel="0" collapsed="false">
      <c r="A3408" s="1" t="s">
        <v>860</v>
      </c>
      <c r="B3408" s="1" t="s">
        <v>16</v>
      </c>
      <c r="C3408" s="1" t="n">
        <v>105937</v>
      </c>
      <c r="D3408" s="1" t="s">
        <v>861</v>
      </c>
      <c r="E3408" s="1" t="n">
        <f aca="false">IF(D3408=D3407,E3407,E3407+1)</f>
        <v>803</v>
      </c>
      <c r="F3408" s="1" t="s">
        <v>19</v>
      </c>
      <c r="G3408" s="1" t="s">
        <v>27</v>
      </c>
      <c r="H3408" s="1" t="n">
        <v>2</v>
      </c>
      <c r="I3408" s="1" t="n">
        <v>1</v>
      </c>
      <c r="J3408" s="1" t="s">
        <v>21</v>
      </c>
      <c r="K3408" s="1" t="s">
        <v>43</v>
      </c>
      <c r="L3408" s="1" t="s">
        <v>22</v>
      </c>
    </row>
    <row r="3409" customFormat="false" ht="13" hidden="false" customHeight="false" outlineLevel="0" collapsed="false">
      <c r="A3409" s="1" t="s">
        <v>860</v>
      </c>
      <c r="B3409" s="1" t="s">
        <v>30</v>
      </c>
      <c r="C3409" s="1" t="n">
        <v>105939</v>
      </c>
      <c r="D3409" s="1" t="s">
        <v>861</v>
      </c>
      <c r="E3409" s="1" t="n">
        <f aca="false">IF(D3409=D3408,E3408,E3408+1)</f>
        <v>803</v>
      </c>
      <c r="F3409" s="1" t="n">
        <v>105939</v>
      </c>
      <c r="G3409" s="1" t="n">
        <v>105940</v>
      </c>
      <c r="H3409" s="1" t="n">
        <v>6</v>
      </c>
      <c r="I3409" s="1" t="n">
        <v>2</v>
      </c>
      <c r="J3409" s="1" t="n">
        <v>1</v>
      </c>
      <c r="K3409" s="1" t="s">
        <v>32</v>
      </c>
    </row>
    <row r="3410" customFormat="false" ht="13" hidden="false" customHeight="false" outlineLevel="0" collapsed="false">
      <c r="A3410" s="1" t="s">
        <v>860</v>
      </c>
      <c r="B3410" s="1" t="s">
        <v>16</v>
      </c>
      <c r="C3410" s="1" t="n">
        <v>106090</v>
      </c>
      <c r="D3410" s="1" t="s">
        <v>861</v>
      </c>
      <c r="E3410" s="1" t="n">
        <f aca="false">IF(D3410=D3409,E3409,E3409+1)</f>
        <v>803</v>
      </c>
      <c r="F3410" s="1" t="s">
        <v>27</v>
      </c>
      <c r="G3410" s="1" t="s">
        <v>18</v>
      </c>
      <c r="H3410" s="1" t="n">
        <v>3</v>
      </c>
      <c r="I3410" s="1" t="n">
        <v>1</v>
      </c>
      <c r="J3410" s="1" t="s">
        <v>43</v>
      </c>
      <c r="K3410" s="1" t="s">
        <v>20</v>
      </c>
      <c r="L3410" s="1" t="s">
        <v>22</v>
      </c>
    </row>
    <row r="3411" customFormat="false" ht="13" hidden="false" customHeight="false" outlineLevel="0" collapsed="false">
      <c r="A3411" s="1" t="s">
        <v>860</v>
      </c>
      <c r="B3411" s="1" t="s">
        <v>16</v>
      </c>
      <c r="C3411" s="1" t="n">
        <v>107741</v>
      </c>
      <c r="D3411" s="1" t="s">
        <v>862</v>
      </c>
      <c r="E3411" s="1" t="n">
        <f aca="false">IF(D3411=D3410,E3410,E3410+1)</f>
        <v>804</v>
      </c>
      <c r="F3411" s="1" t="s">
        <v>37</v>
      </c>
      <c r="G3411" s="1" t="s">
        <v>19</v>
      </c>
      <c r="H3411" s="1" t="n">
        <v>4</v>
      </c>
      <c r="I3411" s="1" t="n">
        <v>-1</v>
      </c>
      <c r="J3411" s="1" t="s">
        <v>54</v>
      </c>
      <c r="K3411" s="1" t="s">
        <v>24</v>
      </c>
      <c r="L3411" s="1" t="s">
        <v>25</v>
      </c>
    </row>
    <row r="3412" customFormat="false" ht="13" hidden="false" customHeight="false" outlineLevel="0" collapsed="false">
      <c r="A3412" s="1" t="s">
        <v>860</v>
      </c>
      <c r="B3412" s="1" t="s">
        <v>16</v>
      </c>
      <c r="C3412" s="1" t="n">
        <v>107784</v>
      </c>
      <c r="D3412" s="1" t="s">
        <v>862</v>
      </c>
      <c r="E3412" s="1" t="n">
        <f aca="false">IF(D3412=D3411,E3411,E3411+1)</f>
        <v>804</v>
      </c>
      <c r="F3412" s="1" t="s">
        <v>27</v>
      </c>
      <c r="G3412" s="1" t="s">
        <v>18</v>
      </c>
      <c r="H3412" s="1" t="n">
        <v>4</v>
      </c>
      <c r="I3412" s="1" t="n">
        <v>-1</v>
      </c>
      <c r="J3412" s="1" t="s">
        <v>36</v>
      </c>
      <c r="K3412" s="1" t="s">
        <v>24</v>
      </c>
      <c r="L3412" s="1" t="s">
        <v>25</v>
      </c>
    </row>
    <row r="3413" customFormat="false" ht="13" hidden="false" customHeight="false" outlineLevel="0" collapsed="false">
      <c r="A3413" s="1" t="s">
        <v>860</v>
      </c>
      <c r="B3413" s="1" t="s">
        <v>16</v>
      </c>
      <c r="C3413" s="1" t="n">
        <v>108481</v>
      </c>
      <c r="D3413" s="1" t="s">
        <v>862</v>
      </c>
      <c r="E3413" s="1" t="n">
        <f aca="false">IF(D3413=D3412,E3412,E3412+1)</f>
        <v>804</v>
      </c>
      <c r="F3413" s="1" t="s">
        <v>37</v>
      </c>
      <c r="G3413" s="1" t="s">
        <v>19</v>
      </c>
      <c r="H3413" s="1" t="n">
        <v>1</v>
      </c>
      <c r="I3413" s="1" t="n">
        <v>-1</v>
      </c>
      <c r="J3413" s="1" t="s">
        <v>24</v>
      </c>
      <c r="K3413" s="1" t="s">
        <v>48</v>
      </c>
      <c r="L3413" s="1" t="s">
        <v>25</v>
      </c>
    </row>
    <row r="3414" customFormat="false" ht="13" hidden="false" customHeight="false" outlineLevel="0" collapsed="false">
      <c r="A3414" s="1" t="s">
        <v>860</v>
      </c>
      <c r="B3414" s="1" t="s">
        <v>16</v>
      </c>
      <c r="C3414" s="1" t="n">
        <v>116291</v>
      </c>
      <c r="D3414" s="1" t="s">
        <v>863</v>
      </c>
      <c r="E3414" s="1" t="n">
        <f aca="false">IF(D3414=D3413,E3413,E3413+1)</f>
        <v>805</v>
      </c>
      <c r="F3414" s="1" t="s">
        <v>18</v>
      </c>
      <c r="G3414" s="1" t="s">
        <v>27</v>
      </c>
      <c r="H3414" s="1" t="n">
        <v>13</v>
      </c>
      <c r="I3414" s="1" t="n">
        <v>1</v>
      </c>
      <c r="J3414" s="1" t="s">
        <v>38</v>
      </c>
      <c r="K3414" s="1" t="s">
        <v>50</v>
      </c>
      <c r="L3414" s="1" t="s">
        <v>25</v>
      </c>
    </row>
    <row r="3415" customFormat="false" ht="13" hidden="false" customHeight="false" outlineLevel="0" collapsed="false">
      <c r="A3415" s="1" t="s">
        <v>860</v>
      </c>
      <c r="B3415" s="1" t="s">
        <v>56</v>
      </c>
      <c r="C3415" s="1" t="n">
        <v>120137</v>
      </c>
      <c r="D3415" s="1" t="s">
        <v>864</v>
      </c>
      <c r="E3415" s="1" t="n">
        <f aca="false">IF(D3415=D3414,E3414,E3414+1)</f>
        <v>806</v>
      </c>
      <c r="F3415" s="1" t="n">
        <v>120137</v>
      </c>
      <c r="G3415" s="1" t="n">
        <v>120137</v>
      </c>
      <c r="H3415" s="1" t="n">
        <v>1</v>
      </c>
      <c r="I3415" s="1" t="n">
        <v>6</v>
      </c>
      <c r="J3415" s="1" t="n">
        <v>-1</v>
      </c>
      <c r="K3415" s="1" t="s">
        <v>58</v>
      </c>
      <c r="L3415" s="1" t="n">
        <v>120112</v>
      </c>
      <c r="M3415" s="1" t="n">
        <v>123295</v>
      </c>
      <c r="N3415" s="1" t="n">
        <v>120137</v>
      </c>
      <c r="O3415" s="5" t="n">
        <v>0.003</v>
      </c>
    </row>
    <row r="3416" customFormat="false" ht="13" hidden="false" customHeight="false" outlineLevel="0" collapsed="false">
      <c r="A3416" s="1" t="s">
        <v>860</v>
      </c>
      <c r="B3416" s="1" t="s">
        <v>16</v>
      </c>
      <c r="C3416" s="1" t="n">
        <v>121604</v>
      </c>
      <c r="D3416" s="1" t="s">
        <v>864</v>
      </c>
      <c r="E3416" s="1" t="n">
        <f aca="false">IF(D3416=D3415,E3415,E3415+1)</f>
        <v>806</v>
      </c>
      <c r="F3416" s="1" t="s">
        <v>37</v>
      </c>
      <c r="G3416" s="1" t="s">
        <v>19</v>
      </c>
      <c r="H3416" s="1" t="n">
        <v>3</v>
      </c>
      <c r="I3416" s="1" t="n">
        <v>-1</v>
      </c>
      <c r="J3416" s="1" t="s">
        <v>28</v>
      </c>
      <c r="K3416" s="1" t="s">
        <v>67</v>
      </c>
      <c r="L3416" s="1" t="s">
        <v>64</v>
      </c>
    </row>
    <row r="3417" customFormat="false" ht="13" hidden="false" customHeight="false" outlineLevel="0" collapsed="false">
      <c r="A3417" s="1" t="s">
        <v>860</v>
      </c>
      <c r="B3417" s="1" t="s">
        <v>16</v>
      </c>
      <c r="C3417" s="1" t="n">
        <v>121904</v>
      </c>
      <c r="D3417" s="1" t="s">
        <v>864</v>
      </c>
      <c r="E3417" s="1" t="n">
        <f aca="false">IF(D3417=D3416,E3416,E3416+1)</f>
        <v>806</v>
      </c>
      <c r="F3417" s="1" t="s">
        <v>18</v>
      </c>
      <c r="G3417" s="1" t="s">
        <v>19</v>
      </c>
      <c r="H3417" s="1" t="n">
        <v>3</v>
      </c>
      <c r="I3417" s="1" t="n">
        <v>-1</v>
      </c>
      <c r="J3417" s="1" t="s">
        <v>21</v>
      </c>
      <c r="K3417" s="1" t="s">
        <v>67</v>
      </c>
      <c r="L3417" s="1" t="s">
        <v>25</v>
      </c>
    </row>
    <row r="3418" customFormat="false" ht="13" hidden="false" customHeight="false" outlineLevel="0" collapsed="false">
      <c r="A3418" s="1" t="s">
        <v>860</v>
      </c>
      <c r="B3418" s="1" t="s">
        <v>16</v>
      </c>
      <c r="C3418" s="1" t="n">
        <v>122027</v>
      </c>
      <c r="D3418" s="1" t="s">
        <v>864</v>
      </c>
      <c r="E3418" s="1" t="n">
        <f aca="false">IF(D3418=D3417,E3417,E3417+1)</f>
        <v>806</v>
      </c>
      <c r="F3418" s="1" t="s">
        <v>27</v>
      </c>
      <c r="G3418" s="1" t="s">
        <v>19</v>
      </c>
      <c r="H3418" s="1" t="n">
        <v>3</v>
      </c>
      <c r="I3418" s="1" t="n">
        <v>-1</v>
      </c>
      <c r="J3418" s="1" t="s">
        <v>36</v>
      </c>
      <c r="K3418" s="1" t="s">
        <v>23</v>
      </c>
      <c r="L3418" s="1" t="s">
        <v>25</v>
      </c>
    </row>
    <row r="3419" customFormat="false" ht="13" hidden="false" customHeight="false" outlineLevel="0" collapsed="false">
      <c r="A3419" s="1" t="s">
        <v>860</v>
      </c>
      <c r="B3419" s="1" t="s">
        <v>16</v>
      </c>
      <c r="C3419" s="1" t="n">
        <v>123020</v>
      </c>
      <c r="D3419" s="1" t="s">
        <v>864</v>
      </c>
      <c r="E3419" s="1" t="n">
        <f aca="false">IF(D3419=D3418,E3418,E3418+1)</f>
        <v>806</v>
      </c>
      <c r="F3419" s="1" t="s">
        <v>19</v>
      </c>
      <c r="G3419" s="1" t="s">
        <v>37</v>
      </c>
      <c r="H3419" s="1" t="n">
        <v>2</v>
      </c>
      <c r="I3419" s="1" t="n">
        <v>-1</v>
      </c>
      <c r="J3419" s="1" t="s">
        <v>43</v>
      </c>
      <c r="K3419" s="1" t="s">
        <v>20</v>
      </c>
      <c r="L3419" s="1" t="s">
        <v>22</v>
      </c>
    </row>
    <row r="3420" customFormat="false" ht="13" hidden="false" customHeight="false" outlineLevel="0" collapsed="false">
      <c r="A3420" s="1" t="s">
        <v>860</v>
      </c>
      <c r="B3420" s="1" t="s">
        <v>16</v>
      </c>
      <c r="C3420" s="1" t="n">
        <v>125463</v>
      </c>
      <c r="D3420" s="1" t="s">
        <v>865</v>
      </c>
      <c r="E3420" s="1" t="n">
        <f aca="false">IF(D3420=D3419,E3419,E3419+1)</f>
        <v>807</v>
      </c>
      <c r="F3420" s="1" t="s">
        <v>18</v>
      </c>
      <c r="G3420" s="1" t="s">
        <v>27</v>
      </c>
      <c r="H3420" s="1" t="n">
        <v>4</v>
      </c>
      <c r="I3420" s="1" t="n">
        <v>1</v>
      </c>
      <c r="J3420" s="1" t="s">
        <v>38</v>
      </c>
      <c r="K3420" s="1" t="s">
        <v>50</v>
      </c>
      <c r="L3420" s="1" t="s">
        <v>25</v>
      </c>
    </row>
    <row r="3421" customFormat="false" ht="13" hidden="false" customHeight="false" outlineLevel="0" collapsed="false">
      <c r="A3421" s="1" t="s">
        <v>860</v>
      </c>
      <c r="B3421" s="1" t="s">
        <v>16</v>
      </c>
      <c r="C3421" s="1" t="n">
        <v>126404</v>
      </c>
      <c r="D3421" s="1" t="s">
        <v>865</v>
      </c>
      <c r="E3421" s="1" t="n">
        <f aca="false">IF(D3421=D3420,E3420,E3420+1)</f>
        <v>807</v>
      </c>
      <c r="F3421" s="1" t="s">
        <v>18</v>
      </c>
      <c r="G3421" s="1" t="s">
        <v>27</v>
      </c>
      <c r="H3421" s="1" t="n">
        <v>5</v>
      </c>
      <c r="I3421" s="1" t="n">
        <v>1</v>
      </c>
      <c r="J3421" s="1" t="s">
        <v>50</v>
      </c>
      <c r="K3421" s="1" t="s">
        <v>48</v>
      </c>
      <c r="L3421" s="1" t="s">
        <v>25</v>
      </c>
    </row>
    <row r="3422" customFormat="false" ht="13" hidden="false" customHeight="false" outlineLevel="0" collapsed="false">
      <c r="A3422" s="1" t="s">
        <v>860</v>
      </c>
      <c r="B3422" s="1" t="s">
        <v>16</v>
      </c>
      <c r="C3422" s="1" t="n">
        <v>127648</v>
      </c>
      <c r="D3422" s="1" t="s">
        <v>865</v>
      </c>
      <c r="E3422" s="1" t="n">
        <f aca="false">IF(D3422=D3421,E3421,E3421+1)</f>
        <v>807</v>
      </c>
      <c r="F3422" s="1" t="s">
        <v>18</v>
      </c>
      <c r="G3422" s="1" t="s">
        <v>27</v>
      </c>
      <c r="H3422" s="1" t="n">
        <v>5</v>
      </c>
      <c r="I3422" s="1" t="n">
        <v>1</v>
      </c>
      <c r="J3422" s="1" t="s">
        <v>20</v>
      </c>
      <c r="K3422" s="1" t="s">
        <v>43</v>
      </c>
      <c r="L3422" s="1" t="s">
        <v>22</v>
      </c>
    </row>
    <row r="3423" customFormat="false" ht="13" hidden="false" customHeight="false" outlineLevel="0" collapsed="false">
      <c r="A3423" s="1" t="s">
        <v>860</v>
      </c>
      <c r="B3423" s="1" t="s">
        <v>16</v>
      </c>
      <c r="C3423" s="1" t="n">
        <v>129725</v>
      </c>
      <c r="D3423" s="1" t="s">
        <v>866</v>
      </c>
      <c r="E3423" s="1" t="n">
        <f aca="false">IF(D3423=D3422,E3422,E3422+1)</f>
        <v>808</v>
      </c>
      <c r="F3423" s="1" t="s">
        <v>19</v>
      </c>
      <c r="G3423" s="1" t="s">
        <v>37</v>
      </c>
      <c r="H3423" s="1" t="n">
        <v>7</v>
      </c>
      <c r="I3423" s="1" t="n">
        <v>-1</v>
      </c>
      <c r="J3423" s="1" t="s">
        <v>48</v>
      </c>
      <c r="K3423" s="1" t="s">
        <v>34</v>
      </c>
      <c r="L3423" s="1" t="s">
        <v>25</v>
      </c>
    </row>
    <row r="3424" customFormat="false" ht="13" hidden="false" customHeight="false" outlineLevel="0" collapsed="false">
      <c r="A3424" s="1" t="s">
        <v>860</v>
      </c>
      <c r="B3424" s="1" t="s">
        <v>16</v>
      </c>
      <c r="C3424" s="1" t="n">
        <v>130156</v>
      </c>
      <c r="D3424" s="1" t="s">
        <v>866</v>
      </c>
      <c r="E3424" s="1" t="n">
        <f aca="false">IF(D3424=D3423,E3423,E3423+1)</f>
        <v>808</v>
      </c>
      <c r="F3424" s="1" t="s">
        <v>18</v>
      </c>
      <c r="G3424" s="1" t="s">
        <v>37</v>
      </c>
      <c r="H3424" s="1" t="n">
        <v>5</v>
      </c>
      <c r="I3424" s="1" t="n">
        <v>-1</v>
      </c>
      <c r="J3424" s="1" t="s">
        <v>21</v>
      </c>
      <c r="K3424" s="1" t="s">
        <v>40</v>
      </c>
      <c r="L3424" s="1" t="s">
        <v>25</v>
      </c>
    </row>
    <row r="3425" customFormat="false" ht="13" hidden="false" customHeight="false" outlineLevel="0" collapsed="false">
      <c r="A3425" s="1" t="s">
        <v>860</v>
      </c>
      <c r="B3425" s="1" t="s">
        <v>16</v>
      </c>
      <c r="C3425" s="1" t="n">
        <v>130793</v>
      </c>
      <c r="D3425" s="1" t="s">
        <v>866</v>
      </c>
      <c r="E3425" s="1" t="n">
        <f aca="false">IF(D3425=D3424,E3424,E3424+1)</f>
        <v>808</v>
      </c>
      <c r="F3425" s="1" t="s">
        <v>18</v>
      </c>
      <c r="G3425" s="1" t="s">
        <v>19</v>
      </c>
      <c r="H3425" s="1" t="n">
        <v>2</v>
      </c>
      <c r="I3425" s="1" t="n">
        <v>-1</v>
      </c>
      <c r="J3425" s="1" t="s">
        <v>21</v>
      </c>
      <c r="K3425" s="1" t="s">
        <v>23</v>
      </c>
      <c r="L3425" s="1" t="s">
        <v>25</v>
      </c>
    </row>
    <row r="3426" customFormat="false" ht="13" hidden="false" customHeight="false" outlineLevel="0" collapsed="false">
      <c r="A3426" s="1" t="s">
        <v>860</v>
      </c>
      <c r="B3426" s="1" t="s">
        <v>16</v>
      </c>
      <c r="C3426" s="1" t="n">
        <v>133191</v>
      </c>
      <c r="D3426" s="1" t="s">
        <v>867</v>
      </c>
      <c r="E3426" s="1" t="n">
        <f aca="false">IF(D3426=D3425,E3425,E3425+1)</f>
        <v>809</v>
      </c>
      <c r="F3426" s="1" t="s">
        <v>37</v>
      </c>
      <c r="G3426" s="1" t="s">
        <v>19</v>
      </c>
      <c r="H3426" s="1" t="n">
        <v>4</v>
      </c>
      <c r="I3426" s="1" t="n">
        <v>1</v>
      </c>
      <c r="J3426" s="1" t="s">
        <v>43</v>
      </c>
      <c r="K3426" s="1" t="s">
        <v>52</v>
      </c>
      <c r="L3426" s="1" t="s">
        <v>25</v>
      </c>
    </row>
    <row r="3427" customFormat="false" ht="13" hidden="false" customHeight="false" outlineLevel="0" collapsed="false">
      <c r="A3427" s="1" t="s">
        <v>860</v>
      </c>
      <c r="B3427" s="1" t="s">
        <v>16</v>
      </c>
      <c r="C3427" s="1" t="n">
        <v>137147</v>
      </c>
      <c r="D3427" s="1" t="s">
        <v>868</v>
      </c>
      <c r="E3427" s="1" t="n">
        <f aca="false">IF(D3427=D3426,E3426,E3426+1)</f>
        <v>810</v>
      </c>
      <c r="F3427" s="1" t="s">
        <v>27</v>
      </c>
      <c r="G3427" s="1" t="s">
        <v>18</v>
      </c>
      <c r="H3427" s="1" t="n">
        <v>1</v>
      </c>
      <c r="I3427" s="1" t="n">
        <v>1</v>
      </c>
      <c r="J3427" s="1" t="s">
        <v>52</v>
      </c>
      <c r="K3427" s="1" t="s">
        <v>51</v>
      </c>
      <c r="L3427" s="1" t="s">
        <v>25</v>
      </c>
    </row>
    <row r="3428" customFormat="false" ht="13" hidden="false" customHeight="false" outlineLevel="0" collapsed="false">
      <c r="A3428" s="1" t="s">
        <v>860</v>
      </c>
      <c r="B3428" s="1" t="s">
        <v>16</v>
      </c>
      <c r="C3428" s="1" t="n">
        <v>137935</v>
      </c>
      <c r="D3428" s="1" t="s">
        <v>869</v>
      </c>
      <c r="E3428" s="1" t="n">
        <f aca="false">IF(D3428=D3427,E3427,E3427+1)</f>
        <v>811</v>
      </c>
      <c r="F3428" s="1" t="s">
        <v>19</v>
      </c>
      <c r="G3428" s="1" t="s">
        <v>37</v>
      </c>
      <c r="H3428" s="1" t="n">
        <v>5</v>
      </c>
      <c r="I3428" s="1" t="n">
        <v>-1</v>
      </c>
      <c r="J3428" s="1" t="s">
        <v>50</v>
      </c>
      <c r="K3428" s="1" t="s">
        <v>38</v>
      </c>
      <c r="L3428" s="1" t="s">
        <v>25</v>
      </c>
    </row>
    <row r="3429" customFormat="false" ht="13" hidden="false" customHeight="false" outlineLevel="0" collapsed="false">
      <c r="A3429" s="1" t="s">
        <v>860</v>
      </c>
      <c r="B3429" s="1" t="s">
        <v>16</v>
      </c>
      <c r="C3429" s="1" t="n">
        <v>138178</v>
      </c>
      <c r="D3429" s="1" t="s">
        <v>869</v>
      </c>
      <c r="E3429" s="1" t="n">
        <f aca="false">IF(D3429=D3428,E3428,E3428+1)</f>
        <v>811</v>
      </c>
      <c r="F3429" s="1" t="s">
        <v>19</v>
      </c>
      <c r="G3429" s="1" t="s">
        <v>37</v>
      </c>
      <c r="H3429" s="1" t="n">
        <v>5</v>
      </c>
      <c r="I3429" s="1" t="n">
        <v>-1</v>
      </c>
      <c r="J3429" s="1" t="s">
        <v>52</v>
      </c>
      <c r="K3429" s="1" t="s">
        <v>51</v>
      </c>
      <c r="L3429" s="1" t="s">
        <v>25</v>
      </c>
    </row>
    <row r="3430" customFormat="false" ht="13" hidden="false" customHeight="false" outlineLevel="0" collapsed="false">
      <c r="A3430" s="1" t="s">
        <v>860</v>
      </c>
      <c r="B3430" s="1" t="s">
        <v>16</v>
      </c>
      <c r="C3430" s="1" t="n">
        <v>179563</v>
      </c>
      <c r="D3430" s="1" t="s">
        <v>870</v>
      </c>
      <c r="E3430" s="1" t="n">
        <f aca="false">IF(D3430=D3429,E3429,E3429+1)</f>
        <v>812</v>
      </c>
      <c r="F3430" s="1" t="s">
        <v>27</v>
      </c>
      <c r="G3430" s="1" t="s">
        <v>18</v>
      </c>
      <c r="H3430" s="1" t="n">
        <v>5</v>
      </c>
      <c r="I3430" s="1" t="n">
        <v>-1</v>
      </c>
      <c r="J3430" s="1" t="s">
        <v>51</v>
      </c>
      <c r="K3430" s="1" t="s">
        <v>20</v>
      </c>
      <c r="L3430" s="1" t="s">
        <v>25</v>
      </c>
    </row>
    <row r="3431" customFormat="false" ht="13" hidden="false" customHeight="false" outlineLevel="0" collapsed="false">
      <c r="A3431" s="1" t="s">
        <v>860</v>
      </c>
      <c r="B3431" s="1" t="s">
        <v>16</v>
      </c>
      <c r="C3431" s="1" t="n">
        <v>182938</v>
      </c>
      <c r="D3431" s="1" t="s">
        <v>871</v>
      </c>
      <c r="E3431" s="1" t="n">
        <f aca="false">IF(D3431=D3430,E3430,E3430+1)</f>
        <v>813</v>
      </c>
      <c r="F3431" s="1" t="s">
        <v>18</v>
      </c>
      <c r="G3431" s="1" t="s">
        <v>27</v>
      </c>
      <c r="H3431" s="1" t="n">
        <v>6</v>
      </c>
      <c r="I3431" s="1" t="n">
        <v>-1</v>
      </c>
      <c r="J3431" s="1" t="s">
        <v>21</v>
      </c>
      <c r="K3431" s="1" t="s">
        <v>24</v>
      </c>
      <c r="L3431" s="1" t="s">
        <v>25</v>
      </c>
    </row>
    <row r="3432" customFormat="false" ht="13" hidden="false" customHeight="false" outlineLevel="0" collapsed="false">
      <c r="A3432" s="1" t="s">
        <v>860</v>
      </c>
      <c r="B3432" s="1" t="s">
        <v>16</v>
      </c>
      <c r="C3432" s="1" t="n">
        <v>183535</v>
      </c>
      <c r="D3432" s="1" t="s">
        <v>871</v>
      </c>
      <c r="E3432" s="1" t="n">
        <f aca="false">IF(D3432=D3431,E3431,E3431+1)</f>
        <v>813</v>
      </c>
      <c r="F3432" s="1" t="s">
        <v>27</v>
      </c>
      <c r="G3432" s="1" t="s">
        <v>18</v>
      </c>
      <c r="H3432" s="1" t="n">
        <v>2</v>
      </c>
      <c r="I3432" s="1" t="n">
        <v>-1</v>
      </c>
      <c r="J3432" s="1" t="s">
        <v>23</v>
      </c>
      <c r="K3432" s="1" t="s">
        <v>28</v>
      </c>
      <c r="L3432" s="1" t="s">
        <v>29</v>
      </c>
      <c r="M3432" s="1" t="n">
        <v>182613</v>
      </c>
      <c r="N3432" s="1" t="n">
        <v>183733</v>
      </c>
      <c r="O3432" s="1" t="n">
        <v>183535</v>
      </c>
      <c r="P3432" s="5" t="n">
        <v>-0.813</v>
      </c>
    </row>
    <row r="3433" customFormat="false" ht="13" hidden="false" customHeight="false" outlineLevel="0" collapsed="false">
      <c r="A3433" s="1" t="s">
        <v>860</v>
      </c>
      <c r="B3433" s="1" t="s">
        <v>16</v>
      </c>
      <c r="C3433" s="1" t="n">
        <v>183535</v>
      </c>
      <c r="D3433" s="1" t="s">
        <v>871</v>
      </c>
      <c r="E3433" s="1" t="n">
        <f aca="false">IF(D3433=D3432,E3432,E3432+1)</f>
        <v>813</v>
      </c>
      <c r="F3433" s="1" t="s">
        <v>27</v>
      </c>
      <c r="G3433" s="1" t="s">
        <v>18</v>
      </c>
      <c r="H3433" s="1" t="n">
        <v>4</v>
      </c>
      <c r="I3433" s="1" t="n">
        <v>-1</v>
      </c>
      <c r="J3433" s="1" t="s">
        <v>36</v>
      </c>
      <c r="K3433" s="1" t="s">
        <v>21</v>
      </c>
      <c r="L3433" s="1" t="s">
        <v>25</v>
      </c>
    </row>
    <row r="3434" customFormat="false" ht="13" hidden="false" customHeight="false" outlineLevel="0" collapsed="false">
      <c r="A3434" s="1" t="s">
        <v>860</v>
      </c>
      <c r="B3434" s="1" t="s">
        <v>16</v>
      </c>
      <c r="C3434" s="1" t="n">
        <v>189798</v>
      </c>
      <c r="D3434" s="1" t="s">
        <v>872</v>
      </c>
      <c r="E3434" s="1" t="n">
        <f aca="false">IF(D3434=D3433,E3433,E3433+1)</f>
        <v>814</v>
      </c>
      <c r="F3434" s="1" t="s">
        <v>19</v>
      </c>
      <c r="G3434" s="1" t="s">
        <v>37</v>
      </c>
      <c r="H3434" s="1" t="n">
        <v>5</v>
      </c>
      <c r="I3434" s="1" t="n">
        <v>-1</v>
      </c>
      <c r="J3434" s="1" t="s">
        <v>48</v>
      </c>
      <c r="K3434" s="1" t="s">
        <v>34</v>
      </c>
      <c r="L3434" s="1" t="s">
        <v>25</v>
      </c>
    </row>
    <row r="3435" customFormat="false" ht="13" hidden="false" customHeight="false" outlineLevel="0" collapsed="false">
      <c r="A3435" s="1" t="s">
        <v>860</v>
      </c>
      <c r="B3435" s="1" t="s">
        <v>16</v>
      </c>
      <c r="C3435" s="1" t="n">
        <v>190152</v>
      </c>
      <c r="D3435" s="1" t="s">
        <v>872</v>
      </c>
      <c r="E3435" s="1" t="n">
        <f aca="false">IF(D3435=D3434,E3434,E3434+1)</f>
        <v>814</v>
      </c>
      <c r="F3435" s="1" t="s">
        <v>18</v>
      </c>
      <c r="G3435" s="1" t="s">
        <v>27</v>
      </c>
      <c r="H3435" s="1" t="n">
        <v>4</v>
      </c>
      <c r="I3435" s="1" t="n">
        <v>-1</v>
      </c>
      <c r="J3435" s="1" t="s">
        <v>43</v>
      </c>
      <c r="K3435" s="1" t="s">
        <v>52</v>
      </c>
      <c r="L3435" s="1" t="s">
        <v>25</v>
      </c>
    </row>
    <row r="3436" customFormat="false" ht="13" hidden="false" customHeight="false" outlineLevel="0" collapsed="false">
      <c r="A3436" s="1" t="s">
        <v>860</v>
      </c>
      <c r="B3436" s="1" t="s">
        <v>16</v>
      </c>
      <c r="C3436" s="1" t="n">
        <v>193017</v>
      </c>
      <c r="D3436" s="1" t="s">
        <v>873</v>
      </c>
      <c r="E3436" s="1" t="n">
        <f aca="false">IF(D3436=D3435,E3435,E3435+1)</f>
        <v>815</v>
      </c>
      <c r="F3436" s="1" t="s">
        <v>27</v>
      </c>
      <c r="G3436" s="1" t="s">
        <v>18</v>
      </c>
      <c r="H3436" s="1" t="n">
        <v>3</v>
      </c>
      <c r="I3436" s="1" t="n">
        <v>1</v>
      </c>
      <c r="J3436" s="1" t="s">
        <v>50</v>
      </c>
      <c r="K3436" s="1" t="s">
        <v>38</v>
      </c>
      <c r="L3436" s="1" t="s">
        <v>25</v>
      </c>
    </row>
    <row r="3437" customFormat="false" ht="13" hidden="false" customHeight="false" outlineLevel="0" collapsed="false">
      <c r="A3437" s="1" t="s">
        <v>860</v>
      </c>
      <c r="B3437" s="1" t="s">
        <v>16</v>
      </c>
      <c r="C3437" s="1" t="n">
        <v>194999</v>
      </c>
      <c r="D3437" s="1" t="s">
        <v>874</v>
      </c>
      <c r="E3437" s="1" t="n">
        <f aca="false">IF(D3437=D3436,E3436,E3436+1)</f>
        <v>816</v>
      </c>
      <c r="F3437" s="1" t="s">
        <v>37</v>
      </c>
      <c r="G3437" s="1" t="s">
        <v>27</v>
      </c>
      <c r="H3437" s="1" t="n">
        <v>3</v>
      </c>
      <c r="I3437" s="1" t="n">
        <v>-1</v>
      </c>
      <c r="J3437" s="1" t="s">
        <v>40</v>
      </c>
      <c r="K3437" s="1" t="s">
        <v>33</v>
      </c>
      <c r="L3437" s="1" t="s">
        <v>25</v>
      </c>
    </row>
    <row r="3438" customFormat="false" ht="13" hidden="false" customHeight="false" outlineLevel="0" collapsed="false">
      <c r="A3438" s="1" t="s">
        <v>860</v>
      </c>
      <c r="B3438" s="1" t="s">
        <v>16</v>
      </c>
      <c r="C3438" s="1" t="n">
        <v>196247</v>
      </c>
      <c r="D3438" s="1" t="s">
        <v>874</v>
      </c>
      <c r="E3438" s="1" t="n">
        <f aca="false">IF(D3438=D3437,E3437,E3437+1)</f>
        <v>816</v>
      </c>
      <c r="F3438" s="1" t="s">
        <v>37</v>
      </c>
      <c r="G3438" s="1" t="s">
        <v>19</v>
      </c>
      <c r="H3438" s="1" t="n">
        <v>2</v>
      </c>
      <c r="I3438" s="1" t="n">
        <v>-1</v>
      </c>
      <c r="J3438" s="1" t="s">
        <v>33</v>
      </c>
      <c r="K3438" s="1" t="s">
        <v>23</v>
      </c>
      <c r="L3438" s="1" t="s">
        <v>25</v>
      </c>
    </row>
    <row r="3439" customFormat="false" ht="13" hidden="false" customHeight="false" outlineLevel="0" collapsed="false">
      <c r="A3439" s="1" t="s">
        <v>860</v>
      </c>
      <c r="B3439" s="1" t="s">
        <v>16</v>
      </c>
      <c r="C3439" s="1" t="n">
        <v>196301</v>
      </c>
      <c r="D3439" s="1" t="s">
        <v>874</v>
      </c>
      <c r="E3439" s="1" t="n">
        <f aca="false">IF(D3439=D3438,E3438,E3438+1)</f>
        <v>816</v>
      </c>
      <c r="F3439" s="1" t="s">
        <v>18</v>
      </c>
      <c r="G3439" s="1" t="s">
        <v>27</v>
      </c>
      <c r="H3439" s="1" t="n">
        <v>2</v>
      </c>
      <c r="I3439" s="1" t="n">
        <v>-1</v>
      </c>
      <c r="J3439" s="1" t="s">
        <v>45</v>
      </c>
      <c r="K3439" s="1" t="s">
        <v>24</v>
      </c>
      <c r="L3439" s="1" t="s">
        <v>25</v>
      </c>
    </row>
    <row r="3440" customFormat="false" ht="13" hidden="false" customHeight="false" outlineLevel="0" collapsed="false">
      <c r="A3440" s="1" t="s">
        <v>860</v>
      </c>
      <c r="B3440" s="1" t="s">
        <v>16</v>
      </c>
      <c r="C3440" s="1" t="n">
        <v>196512</v>
      </c>
      <c r="D3440" s="1" t="s">
        <v>874</v>
      </c>
      <c r="E3440" s="1" t="n">
        <f aca="false">IF(D3440=D3439,E3439,E3439+1)</f>
        <v>816</v>
      </c>
      <c r="F3440" s="1" t="s">
        <v>19</v>
      </c>
      <c r="G3440" s="1" t="s">
        <v>27</v>
      </c>
      <c r="H3440" s="1" t="n">
        <v>2</v>
      </c>
      <c r="I3440" s="1" t="n">
        <v>-1</v>
      </c>
      <c r="J3440" s="1" t="s">
        <v>43</v>
      </c>
      <c r="K3440" s="1" t="s">
        <v>21</v>
      </c>
      <c r="L3440" s="1" t="s">
        <v>22</v>
      </c>
    </row>
    <row r="3441" customFormat="false" ht="13" hidden="false" customHeight="false" outlineLevel="0" collapsed="false">
      <c r="A3441" s="1" t="s">
        <v>860</v>
      </c>
      <c r="B3441" s="1" t="s">
        <v>16</v>
      </c>
      <c r="C3441" s="1" t="n">
        <v>196532</v>
      </c>
      <c r="D3441" s="1" t="s">
        <v>874</v>
      </c>
      <c r="E3441" s="1" t="n">
        <f aca="false">IF(D3441=D3440,E3440,E3440+1)</f>
        <v>816</v>
      </c>
      <c r="F3441" s="1" t="s">
        <v>37</v>
      </c>
      <c r="G3441" s="1" t="s">
        <v>19</v>
      </c>
      <c r="H3441" s="1" t="n">
        <v>2</v>
      </c>
      <c r="I3441" s="1" t="n">
        <v>-1</v>
      </c>
      <c r="J3441" s="1" t="s">
        <v>54</v>
      </c>
      <c r="K3441" s="1" t="s">
        <v>24</v>
      </c>
      <c r="L3441" s="1" t="s">
        <v>25</v>
      </c>
    </row>
    <row r="3442" customFormat="false" ht="13" hidden="false" customHeight="false" outlineLevel="0" collapsed="false">
      <c r="A3442" s="1" t="s">
        <v>860</v>
      </c>
      <c r="B3442" s="1" t="s">
        <v>16</v>
      </c>
      <c r="C3442" s="1" t="n">
        <v>196643</v>
      </c>
      <c r="D3442" s="1" t="s">
        <v>874</v>
      </c>
      <c r="E3442" s="1" t="n">
        <f aca="false">IF(D3442=D3441,E3441,E3441+1)</f>
        <v>816</v>
      </c>
      <c r="F3442" s="1" t="s">
        <v>37</v>
      </c>
      <c r="G3442" s="1" t="s">
        <v>19</v>
      </c>
      <c r="H3442" s="1" t="n">
        <v>2</v>
      </c>
      <c r="I3442" s="1" t="n">
        <v>-1</v>
      </c>
      <c r="J3442" s="1" t="s">
        <v>33</v>
      </c>
      <c r="K3442" s="1" t="s">
        <v>23</v>
      </c>
      <c r="L3442" s="1" t="s">
        <v>25</v>
      </c>
    </row>
    <row r="3443" customFormat="false" ht="13" hidden="false" customHeight="false" outlineLevel="0" collapsed="false">
      <c r="A3443" s="1" t="s">
        <v>860</v>
      </c>
      <c r="B3443" s="1" t="s">
        <v>16</v>
      </c>
      <c r="C3443" s="1" t="n">
        <v>196790</v>
      </c>
      <c r="D3443" s="1" t="s">
        <v>874</v>
      </c>
      <c r="E3443" s="1" t="n">
        <f aca="false">IF(D3443=D3442,E3442,E3442+1)</f>
        <v>816</v>
      </c>
      <c r="F3443" s="1" t="s">
        <v>19</v>
      </c>
      <c r="G3443" s="1" t="s">
        <v>37</v>
      </c>
      <c r="H3443" s="1" t="n">
        <v>2</v>
      </c>
      <c r="I3443" s="1" t="n">
        <v>-1</v>
      </c>
      <c r="J3443" s="1" t="s">
        <v>48</v>
      </c>
      <c r="K3443" s="1" t="s">
        <v>50</v>
      </c>
      <c r="L3443" s="1" t="s">
        <v>25</v>
      </c>
    </row>
    <row r="3444" customFormat="false" ht="13" hidden="false" customHeight="false" outlineLevel="0" collapsed="false">
      <c r="A3444" s="1" t="s">
        <v>860</v>
      </c>
      <c r="B3444" s="1" t="s">
        <v>16</v>
      </c>
      <c r="C3444" s="1" t="n">
        <v>199489</v>
      </c>
      <c r="D3444" s="1" t="s">
        <v>875</v>
      </c>
      <c r="E3444" s="1" t="n">
        <f aca="false">IF(D3444=D3443,E3443,E3443+1)</f>
        <v>817</v>
      </c>
      <c r="F3444" s="1" t="s">
        <v>18</v>
      </c>
      <c r="G3444" s="1" t="s">
        <v>37</v>
      </c>
      <c r="H3444" s="1" t="n">
        <v>2</v>
      </c>
      <c r="I3444" s="1" t="n">
        <v>1</v>
      </c>
      <c r="J3444" s="1" t="s">
        <v>38</v>
      </c>
      <c r="K3444" s="1" t="s">
        <v>49</v>
      </c>
      <c r="L3444" s="1" t="s">
        <v>25</v>
      </c>
    </row>
    <row r="3445" customFormat="false" ht="13" hidden="false" customHeight="false" outlineLevel="0" collapsed="false">
      <c r="A3445" s="1" t="s">
        <v>860</v>
      </c>
      <c r="B3445" s="1" t="s">
        <v>16</v>
      </c>
      <c r="C3445" s="1" t="n">
        <v>199559</v>
      </c>
      <c r="D3445" s="1" t="s">
        <v>875</v>
      </c>
      <c r="E3445" s="1" t="n">
        <f aca="false">IF(D3445=D3444,E3444,E3444+1)</f>
        <v>817</v>
      </c>
      <c r="F3445" s="1" t="s">
        <v>19</v>
      </c>
      <c r="G3445" s="1" t="s">
        <v>37</v>
      </c>
      <c r="H3445" s="1" t="n">
        <v>3</v>
      </c>
      <c r="I3445" s="1" t="n">
        <v>1</v>
      </c>
      <c r="J3445" s="1" t="s">
        <v>36</v>
      </c>
      <c r="K3445" s="1" t="s">
        <v>24</v>
      </c>
      <c r="L3445" s="1" t="s">
        <v>25</v>
      </c>
    </row>
    <row r="3446" customFormat="false" ht="13" hidden="false" customHeight="false" outlineLevel="0" collapsed="false">
      <c r="A3446" s="1" t="s">
        <v>860</v>
      </c>
      <c r="B3446" s="1" t="s">
        <v>16</v>
      </c>
      <c r="C3446" s="1" t="n">
        <v>199629</v>
      </c>
      <c r="D3446" s="1" t="s">
        <v>875</v>
      </c>
      <c r="E3446" s="1" t="n">
        <f aca="false">IF(D3446=D3445,E3445,E3445+1)</f>
        <v>817</v>
      </c>
      <c r="F3446" s="1" t="s">
        <v>19</v>
      </c>
      <c r="G3446" s="1" t="s">
        <v>27</v>
      </c>
      <c r="H3446" s="1" t="n">
        <v>3</v>
      </c>
      <c r="I3446" s="1" t="n">
        <v>1</v>
      </c>
      <c r="J3446" s="1" t="s">
        <v>52</v>
      </c>
      <c r="K3446" s="1" t="s">
        <v>48</v>
      </c>
      <c r="L3446" s="1" t="s">
        <v>25</v>
      </c>
    </row>
    <row r="3447" customFormat="false" ht="13" hidden="false" customHeight="false" outlineLevel="0" collapsed="false">
      <c r="A3447" s="1" t="s">
        <v>860</v>
      </c>
      <c r="B3447" s="1" t="s">
        <v>16</v>
      </c>
      <c r="C3447" s="1" t="n">
        <v>200676</v>
      </c>
      <c r="D3447" s="1" t="s">
        <v>875</v>
      </c>
      <c r="E3447" s="1" t="n">
        <f aca="false">IF(D3447=D3446,E3446,E3446+1)</f>
        <v>817</v>
      </c>
      <c r="F3447" s="1" t="s">
        <v>19</v>
      </c>
      <c r="G3447" s="1" t="s">
        <v>37</v>
      </c>
      <c r="H3447" s="1" t="n">
        <v>5</v>
      </c>
      <c r="I3447" s="1" t="n">
        <v>1</v>
      </c>
      <c r="J3447" s="1" t="s">
        <v>36</v>
      </c>
      <c r="K3447" s="1" t="s">
        <v>24</v>
      </c>
      <c r="L3447" s="1" t="s">
        <v>25</v>
      </c>
    </row>
    <row r="3448" customFormat="false" ht="13" hidden="false" customHeight="false" outlineLevel="0" collapsed="false">
      <c r="A3448" s="1" t="s">
        <v>860</v>
      </c>
      <c r="B3448" s="1" t="s">
        <v>16</v>
      </c>
      <c r="C3448" s="1" t="n">
        <v>200679</v>
      </c>
      <c r="D3448" s="1" t="s">
        <v>875</v>
      </c>
      <c r="E3448" s="1" t="n">
        <f aca="false">IF(D3448=D3447,E3447,E3447+1)</f>
        <v>817</v>
      </c>
      <c r="F3448" s="1" t="s">
        <v>27</v>
      </c>
      <c r="G3448" s="1" t="s">
        <v>18</v>
      </c>
      <c r="H3448" s="1" t="n">
        <v>5</v>
      </c>
      <c r="I3448" s="1" t="n">
        <v>1</v>
      </c>
      <c r="J3448" s="1" t="s">
        <v>52</v>
      </c>
      <c r="K3448" s="1" t="s">
        <v>51</v>
      </c>
      <c r="L3448" s="1" t="s">
        <v>25</v>
      </c>
    </row>
    <row r="3449" customFormat="false" ht="13" hidden="false" customHeight="false" outlineLevel="0" collapsed="false">
      <c r="A3449" s="1" t="s">
        <v>860</v>
      </c>
      <c r="B3449" s="1" t="s">
        <v>16</v>
      </c>
      <c r="C3449" s="1" t="n">
        <v>200761</v>
      </c>
      <c r="D3449" s="1" t="s">
        <v>875</v>
      </c>
      <c r="E3449" s="1" t="n">
        <f aca="false">IF(D3449=D3448,E3448,E3448+1)</f>
        <v>817</v>
      </c>
      <c r="F3449" s="1" t="s">
        <v>19</v>
      </c>
      <c r="G3449" s="1" t="s">
        <v>18</v>
      </c>
      <c r="H3449" s="1" t="n">
        <v>5</v>
      </c>
      <c r="I3449" s="1" t="n">
        <v>1</v>
      </c>
      <c r="J3449" s="1" t="s">
        <v>36</v>
      </c>
      <c r="K3449" s="1" t="s">
        <v>40</v>
      </c>
      <c r="L3449" s="1" t="s">
        <v>25</v>
      </c>
    </row>
    <row r="3450" customFormat="false" ht="13" hidden="false" customHeight="false" outlineLevel="0" collapsed="false">
      <c r="A3450" s="1" t="s">
        <v>860</v>
      </c>
      <c r="B3450" s="1" t="s">
        <v>16</v>
      </c>
      <c r="C3450" s="1" t="n">
        <v>200767</v>
      </c>
      <c r="D3450" s="1" t="s">
        <v>875</v>
      </c>
      <c r="E3450" s="1" t="n">
        <f aca="false">IF(D3450=D3449,E3449,E3449+1)</f>
        <v>817</v>
      </c>
      <c r="F3450" s="1" t="s">
        <v>19</v>
      </c>
      <c r="G3450" s="1" t="s">
        <v>18</v>
      </c>
      <c r="H3450" s="1" t="n">
        <v>5</v>
      </c>
      <c r="I3450" s="1" t="n">
        <v>1</v>
      </c>
      <c r="J3450" s="1" t="s">
        <v>36</v>
      </c>
      <c r="K3450" s="1" t="s">
        <v>33</v>
      </c>
      <c r="L3450" s="1" t="s">
        <v>25</v>
      </c>
    </row>
    <row r="3451" customFormat="false" ht="13" hidden="false" customHeight="false" outlineLevel="0" collapsed="false">
      <c r="A3451" s="1" t="s">
        <v>860</v>
      </c>
      <c r="B3451" s="1" t="s">
        <v>16</v>
      </c>
      <c r="C3451" s="1" t="n">
        <v>200769</v>
      </c>
      <c r="D3451" s="1" t="s">
        <v>875</v>
      </c>
      <c r="E3451" s="1" t="n">
        <f aca="false">IF(D3451=D3450,E3450,E3450+1)</f>
        <v>817</v>
      </c>
      <c r="F3451" s="1" t="s">
        <v>18</v>
      </c>
      <c r="G3451" s="1" t="s">
        <v>27</v>
      </c>
      <c r="H3451" s="1" t="n">
        <v>5</v>
      </c>
      <c r="I3451" s="1" t="n">
        <v>1</v>
      </c>
      <c r="J3451" s="1" t="s">
        <v>51</v>
      </c>
      <c r="K3451" s="1" t="s">
        <v>52</v>
      </c>
      <c r="L3451" s="1" t="s">
        <v>25</v>
      </c>
    </row>
    <row r="3452" customFormat="false" ht="13" hidden="false" customHeight="false" outlineLevel="0" collapsed="false">
      <c r="A3452" s="1" t="s">
        <v>860</v>
      </c>
      <c r="B3452" s="1" t="s">
        <v>16</v>
      </c>
      <c r="C3452" s="1" t="n">
        <v>201595</v>
      </c>
      <c r="D3452" s="1" t="s">
        <v>875</v>
      </c>
      <c r="E3452" s="1" t="n">
        <f aca="false">IF(D3452=D3451,E3451,E3451+1)</f>
        <v>817</v>
      </c>
      <c r="F3452" s="1" t="s">
        <v>18</v>
      </c>
      <c r="G3452" s="1" t="s">
        <v>27</v>
      </c>
      <c r="H3452" s="1" t="n">
        <v>5</v>
      </c>
      <c r="I3452" s="1" t="n">
        <v>1</v>
      </c>
      <c r="J3452" s="1" t="s">
        <v>38</v>
      </c>
      <c r="K3452" s="1" t="s">
        <v>23</v>
      </c>
      <c r="L3452" s="1" t="s">
        <v>22</v>
      </c>
    </row>
    <row r="3453" customFormat="false" ht="13" hidden="false" customHeight="false" outlineLevel="0" collapsed="false">
      <c r="A3453" s="1" t="s">
        <v>860</v>
      </c>
      <c r="B3453" s="1" t="s">
        <v>16</v>
      </c>
      <c r="C3453" s="1" t="n">
        <v>201796</v>
      </c>
      <c r="D3453" s="1" t="s">
        <v>875</v>
      </c>
      <c r="E3453" s="1" t="n">
        <f aca="false">IF(D3453=D3452,E3452,E3452+1)</f>
        <v>817</v>
      </c>
      <c r="F3453" s="1" t="s">
        <v>19</v>
      </c>
      <c r="G3453" s="1" t="s">
        <v>37</v>
      </c>
      <c r="H3453" s="1" t="n">
        <v>5</v>
      </c>
      <c r="I3453" s="1" t="n">
        <v>1</v>
      </c>
      <c r="J3453" s="1" t="s">
        <v>52</v>
      </c>
      <c r="K3453" s="1" t="s">
        <v>43</v>
      </c>
      <c r="L3453" s="1" t="s">
        <v>25</v>
      </c>
    </row>
    <row r="3454" customFormat="false" ht="13" hidden="false" customHeight="false" outlineLevel="0" collapsed="false">
      <c r="A3454" s="1" t="s">
        <v>860</v>
      </c>
      <c r="B3454" s="1" t="s">
        <v>16</v>
      </c>
      <c r="C3454" s="1" t="n">
        <v>202123</v>
      </c>
      <c r="D3454" s="1" t="s">
        <v>875</v>
      </c>
      <c r="E3454" s="1" t="n">
        <f aca="false">IF(D3454=D3453,E3453,E3453+1)</f>
        <v>817</v>
      </c>
      <c r="F3454" s="1" t="s">
        <v>27</v>
      </c>
      <c r="G3454" s="1" t="s">
        <v>18</v>
      </c>
      <c r="H3454" s="1" t="n">
        <v>5</v>
      </c>
      <c r="I3454" s="1" t="n">
        <v>1</v>
      </c>
      <c r="J3454" s="1" t="s">
        <v>48</v>
      </c>
      <c r="K3454" s="1" t="s">
        <v>34</v>
      </c>
      <c r="L3454" s="1" t="s">
        <v>25</v>
      </c>
    </row>
    <row r="3455" customFormat="false" ht="13" hidden="false" customHeight="false" outlineLevel="0" collapsed="false">
      <c r="A3455" s="1" t="s">
        <v>860</v>
      </c>
      <c r="B3455" s="1" t="s">
        <v>16</v>
      </c>
      <c r="C3455" s="1" t="n">
        <v>202457</v>
      </c>
      <c r="D3455" s="1" t="s">
        <v>875</v>
      </c>
      <c r="E3455" s="1" t="n">
        <f aca="false">IF(D3455=D3454,E3454,E3454+1)</f>
        <v>817</v>
      </c>
      <c r="F3455" s="1" t="s">
        <v>19</v>
      </c>
      <c r="G3455" s="1" t="s">
        <v>27</v>
      </c>
      <c r="H3455" s="1" t="n">
        <v>5</v>
      </c>
      <c r="I3455" s="1" t="n">
        <v>1</v>
      </c>
      <c r="J3455" s="1" t="s">
        <v>34</v>
      </c>
      <c r="K3455" s="1" t="s">
        <v>50</v>
      </c>
      <c r="L3455" s="1" t="s">
        <v>22</v>
      </c>
    </row>
    <row r="3456" customFormat="false" ht="13" hidden="false" customHeight="false" outlineLevel="0" collapsed="false">
      <c r="A3456" s="1" t="s">
        <v>860</v>
      </c>
      <c r="B3456" s="1" t="s">
        <v>16</v>
      </c>
      <c r="C3456" s="1" t="n">
        <v>202530</v>
      </c>
      <c r="D3456" s="1" t="s">
        <v>875</v>
      </c>
      <c r="E3456" s="1" t="n">
        <f aca="false">IF(D3456=D3455,E3455,E3455+1)</f>
        <v>817</v>
      </c>
      <c r="F3456" s="1" t="s">
        <v>27</v>
      </c>
      <c r="G3456" s="1" t="s">
        <v>18</v>
      </c>
      <c r="H3456" s="1" t="n">
        <v>5</v>
      </c>
      <c r="I3456" s="1" t="n">
        <v>1</v>
      </c>
      <c r="J3456" s="1" t="s">
        <v>52</v>
      </c>
      <c r="K3456" s="1" t="s">
        <v>51</v>
      </c>
      <c r="L3456" s="1" t="s">
        <v>25</v>
      </c>
    </row>
    <row r="3457" customFormat="false" ht="13" hidden="false" customHeight="false" outlineLevel="0" collapsed="false">
      <c r="A3457" s="1" t="s">
        <v>860</v>
      </c>
      <c r="B3457" s="1" t="s">
        <v>16</v>
      </c>
      <c r="C3457" s="1" t="n">
        <v>202665</v>
      </c>
      <c r="D3457" s="1" t="s">
        <v>875</v>
      </c>
      <c r="E3457" s="1" t="n">
        <f aca="false">IF(D3457=D3456,E3456,E3456+1)</f>
        <v>817</v>
      </c>
      <c r="F3457" s="1" t="s">
        <v>37</v>
      </c>
      <c r="G3457" s="1" t="s">
        <v>19</v>
      </c>
      <c r="H3457" s="1" t="n">
        <v>5</v>
      </c>
      <c r="I3457" s="1" t="n">
        <v>1</v>
      </c>
      <c r="J3457" s="1" t="s">
        <v>24</v>
      </c>
      <c r="K3457" s="1" t="s">
        <v>36</v>
      </c>
      <c r="L3457" s="1" t="s">
        <v>25</v>
      </c>
    </row>
    <row r="3458" customFormat="false" ht="13" hidden="false" customHeight="false" outlineLevel="0" collapsed="false">
      <c r="A3458" s="1" t="s">
        <v>860</v>
      </c>
      <c r="B3458" s="1" t="s">
        <v>16</v>
      </c>
      <c r="C3458" s="1" t="n">
        <v>203229</v>
      </c>
      <c r="D3458" s="1" t="s">
        <v>875</v>
      </c>
      <c r="E3458" s="1" t="n">
        <f aca="false">IF(D3458=D3457,E3457,E3457+1)</f>
        <v>817</v>
      </c>
      <c r="F3458" s="1" t="s">
        <v>19</v>
      </c>
      <c r="G3458" s="1" t="s">
        <v>18</v>
      </c>
      <c r="H3458" s="1" t="n">
        <v>5</v>
      </c>
      <c r="I3458" s="1" t="n">
        <v>1</v>
      </c>
      <c r="J3458" s="1" t="s">
        <v>36</v>
      </c>
      <c r="K3458" s="1" t="s">
        <v>51</v>
      </c>
      <c r="L3458" s="1" t="s">
        <v>25</v>
      </c>
    </row>
    <row r="3459" customFormat="false" ht="13" hidden="false" customHeight="false" outlineLevel="0" collapsed="false">
      <c r="A3459" s="1" t="s">
        <v>860</v>
      </c>
      <c r="B3459" s="1" t="s">
        <v>16</v>
      </c>
      <c r="C3459" s="1" t="n">
        <v>203863</v>
      </c>
      <c r="D3459" s="1" t="s">
        <v>875</v>
      </c>
      <c r="E3459" s="1" t="n">
        <f aca="false">IF(D3459=D3458,E3458,E3458+1)</f>
        <v>817</v>
      </c>
      <c r="F3459" s="1" t="s">
        <v>18</v>
      </c>
      <c r="G3459" s="1" t="s">
        <v>27</v>
      </c>
      <c r="H3459" s="1" t="n">
        <v>5</v>
      </c>
      <c r="I3459" s="1" t="n">
        <v>1</v>
      </c>
      <c r="J3459" s="1" t="s">
        <v>50</v>
      </c>
      <c r="K3459" s="1" t="s">
        <v>48</v>
      </c>
      <c r="L3459" s="1" t="s">
        <v>25</v>
      </c>
    </row>
    <row r="3460" customFormat="false" ht="13" hidden="false" customHeight="false" outlineLevel="0" collapsed="false">
      <c r="A3460" s="1" t="s">
        <v>860</v>
      </c>
      <c r="B3460" s="1" t="s">
        <v>16</v>
      </c>
      <c r="C3460" s="1" t="n">
        <v>203890</v>
      </c>
      <c r="D3460" s="1" t="s">
        <v>875</v>
      </c>
      <c r="E3460" s="1" t="n">
        <f aca="false">IF(D3460=D3459,E3459,E3459+1)</f>
        <v>817</v>
      </c>
      <c r="F3460" s="1" t="s">
        <v>27</v>
      </c>
      <c r="G3460" s="1" t="s">
        <v>18</v>
      </c>
      <c r="H3460" s="1" t="n">
        <v>5</v>
      </c>
      <c r="I3460" s="1" t="n">
        <v>1</v>
      </c>
      <c r="J3460" s="1" t="s">
        <v>48</v>
      </c>
      <c r="K3460" s="1" t="s">
        <v>34</v>
      </c>
      <c r="L3460" s="1" t="s">
        <v>25</v>
      </c>
    </row>
    <row r="3461" customFormat="false" ht="13" hidden="false" customHeight="false" outlineLevel="0" collapsed="false">
      <c r="A3461" s="1" t="s">
        <v>860</v>
      </c>
      <c r="B3461" s="1" t="s">
        <v>16</v>
      </c>
      <c r="C3461" s="1" t="n">
        <v>205181</v>
      </c>
      <c r="D3461" s="1" t="s">
        <v>876</v>
      </c>
      <c r="E3461" s="1" t="n">
        <f aca="false">IF(D3461=D3460,E3460,E3460+1)</f>
        <v>818</v>
      </c>
      <c r="F3461" s="1" t="s">
        <v>37</v>
      </c>
      <c r="G3461" s="1" t="s">
        <v>27</v>
      </c>
      <c r="H3461" s="1" t="n">
        <v>1</v>
      </c>
      <c r="I3461" s="1" t="n">
        <v>1</v>
      </c>
      <c r="J3461" s="1" t="s">
        <v>41</v>
      </c>
      <c r="K3461" s="1" t="s">
        <v>34</v>
      </c>
      <c r="L3461" s="1" t="s">
        <v>25</v>
      </c>
    </row>
    <row r="3462" customFormat="false" ht="13" hidden="false" customHeight="false" outlineLevel="0" collapsed="false">
      <c r="A3462" s="1" t="s">
        <v>860</v>
      </c>
      <c r="B3462" s="1" t="s">
        <v>16</v>
      </c>
      <c r="C3462" s="1" t="n">
        <v>205546</v>
      </c>
      <c r="D3462" s="1" t="s">
        <v>876</v>
      </c>
      <c r="E3462" s="1" t="n">
        <f aca="false">IF(D3462=D3461,E3461,E3461+1)</f>
        <v>818</v>
      </c>
      <c r="F3462" s="1" t="s">
        <v>37</v>
      </c>
      <c r="G3462" s="1" t="s">
        <v>27</v>
      </c>
      <c r="H3462" s="1" t="n">
        <v>2</v>
      </c>
      <c r="I3462" s="1" t="n">
        <v>1</v>
      </c>
      <c r="J3462" s="1" t="s">
        <v>45</v>
      </c>
      <c r="K3462" s="1" t="s">
        <v>43</v>
      </c>
      <c r="L3462" s="1" t="s">
        <v>25</v>
      </c>
    </row>
    <row r="3463" customFormat="false" ht="13" hidden="false" customHeight="false" outlineLevel="0" collapsed="false">
      <c r="A3463" s="1" t="s">
        <v>860</v>
      </c>
      <c r="B3463" s="1" t="s">
        <v>16</v>
      </c>
      <c r="C3463" s="1" t="n">
        <v>205547</v>
      </c>
      <c r="D3463" s="1" t="s">
        <v>876</v>
      </c>
      <c r="E3463" s="1" t="n">
        <f aca="false">IF(D3463=D3462,E3462,E3462+1)</f>
        <v>818</v>
      </c>
      <c r="F3463" s="1" t="s">
        <v>37</v>
      </c>
      <c r="G3463" s="1" t="s">
        <v>18</v>
      </c>
      <c r="H3463" s="1" t="n">
        <v>2</v>
      </c>
      <c r="I3463" s="1" t="n">
        <v>1</v>
      </c>
      <c r="J3463" s="1" t="s">
        <v>45</v>
      </c>
      <c r="K3463" s="1" t="s">
        <v>41</v>
      </c>
      <c r="L3463" s="1" t="s">
        <v>25</v>
      </c>
    </row>
    <row r="3464" customFormat="false" ht="13" hidden="false" customHeight="false" outlineLevel="0" collapsed="false">
      <c r="A3464" s="1" t="s">
        <v>860</v>
      </c>
      <c r="B3464" s="1" t="s">
        <v>16</v>
      </c>
      <c r="C3464" s="1" t="n">
        <v>208088</v>
      </c>
      <c r="D3464" s="1" t="s">
        <v>877</v>
      </c>
      <c r="E3464" s="1" t="n">
        <f aca="false">IF(D3464=D3463,E3463,E3463+1)</f>
        <v>819</v>
      </c>
      <c r="F3464" s="1" t="s">
        <v>19</v>
      </c>
      <c r="G3464" s="1" t="s">
        <v>37</v>
      </c>
      <c r="H3464" s="1" t="n">
        <v>3</v>
      </c>
      <c r="I3464" s="1" t="n">
        <v>-1</v>
      </c>
      <c r="J3464" s="1" t="s">
        <v>48</v>
      </c>
      <c r="K3464" s="1" t="s">
        <v>24</v>
      </c>
      <c r="L3464" s="1" t="s">
        <v>25</v>
      </c>
    </row>
    <row r="3465" customFormat="false" ht="13" hidden="false" customHeight="false" outlineLevel="0" collapsed="false">
      <c r="A3465" s="1" t="s">
        <v>860</v>
      </c>
      <c r="B3465" s="1" t="s">
        <v>16</v>
      </c>
      <c r="C3465" s="1" t="n">
        <v>210289</v>
      </c>
      <c r="D3465" s="1" t="s">
        <v>878</v>
      </c>
      <c r="E3465" s="1" t="n">
        <f aca="false">IF(D3465=D3464,E3464,E3464+1)</f>
        <v>820</v>
      </c>
      <c r="F3465" s="1" t="s">
        <v>27</v>
      </c>
      <c r="G3465" s="1" t="s">
        <v>18</v>
      </c>
      <c r="H3465" s="1" t="n">
        <v>1</v>
      </c>
      <c r="I3465" s="1" t="n">
        <v>1</v>
      </c>
      <c r="J3465" s="1" t="s">
        <v>24</v>
      </c>
      <c r="K3465" s="1" t="s">
        <v>54</v>
      </c>
      <c r="L3465" s="1" t="s">
        <v>25</v>
      </c>
    </row>
    <row r="3466" customFormat="false" ht="13" hidden="false" customHeight="false" outlineLevel="0" collapsed="false">
      <c r="A3466" s="1" t="s">
        <v>860</v>
      </c>
      <c r="B3466" s="1" t="s">
        <v>16</v>
      </c>
      <c r="C3466" s="1" t="n">
        <v>210562</v>
      </c>
      <c r="D3466" s="1" t="s">
        <v>878</v>
      </c>
      <c r="E3466" s="1" t="n">
        <f aca="false">IF(D3466=D3465,E3465,E3465+1)</f>
        <v>820</v>
      </c>
      <c r="F3466" s="1" t="s">
        <v>18</v>
      </c>
      <c r="G3466" s="1" t="s">
        <v>19</v>
      </c>
      <c r="H3466" s="1" t="n">
        <v>2</v>
      </c>
      <c r="I3466" s="1" t="n">
        <v>1</v>
      </c>
      <c r="J3466" s="1" t="s">
        <v>20</v>
      </c>
      <c r="K3466" s="1" t="s">
        <v>21</v>
      </c>
      <c r="L3466" s="1" t="s">
        <v>22</v>
      </c>
    </row>
    <row r="3467" customFormat="false" ht="13" hidden="false" customHeight="false" outlineLevel="0" collapsed="false">
      <c r="A3467" s="1" t="s">
        <v>860</v>
      </c>
      <c r="B3467" s="1" t="s">
        <v>16</v>
      </c>
      <c r="C3467" s="1" t="n">
        <v>210818</v>
      </c>
      <c r="D3467" s="1" t="s">
        <v>878</v>
      </c>
      <c r="E3467" s="1" t="n">
        <f aca="false">IF(D3467=D3466,E3466,E3466+1)</f>
        <v>820</v>
      </c>
      <c r="F3467" s="1" t="s">
        <v>37</v>
      </c>
      <c r="G3467" s="1" t="s">
        <v>19</v>
      </c>
      <c r="H3467" s="1" t="n">
        <v>3</v>
      </c>
      <c r="I3467" s="1" t="n">
        <v>1</v>
      </c>
      <c r="J3467" s="1" t="s">
        <v>24</v>
      </c>
      <c r="K3467" s="1" t="s">
        <v>36</v>
      </c>
      <c r="L3467" s="1" t="s">
        <v>25</v>
      </c>
    </row>
    <row r="3468" customFormat="false" ht="13" hidden="false" customHeight="false" outlineLevel="0" collapsed="false">
      <c r="A3468" s="1" t="s">
        <v>860</v>
      </c>
      <c r="B3468" s="1" t="s">
        <v>16</v>
      </c>
      <c r="C3468" s="1" t="n">
        <v>213727</v>
      </c>
      <c r="D3468" s="1" t="s">
        <v>878</v>
      </c>
      <c r="E3468" s="1" t="n">
        <f aca="false">IF(D3468=D3467,E3467,E3467+1)</f>
        <v>820</v>
      </c>
      <c r="F3468" s="1" t="s">
        <v>37</v>
      </c>
      <c r="G3468" s="1" t="s">
        <v>19</v>
      </c>
      <c r="H3468" s="1" t="n">
        <v>9</v>
      </c>
      <c r="I3468" s="1" t="n">
        <v>1</v>
      </c>
      <c r="J3468" s="1" t="s">
        <v>45</v>
      </c>
      <c r="K3468" s="1" t="s">
        <v>21</v>
      </c>
      <c r="L3468" s="1" t="s">
        <v>25</v>
      </c>
    </row>
    <row r="3469" customFormat="false" ht="13" hidden="false" customHeight="false" outlineLevel="0" collapsed="false">
      <c r="A3469" s="1" t="s">
        <v>860</v>
      </c>
      <c r="B3469" s="1" t="s">
        <v>16</v>
      </c>
      <c r="C3469" s="1" t="n">
        <v>213728</v>
      </c>
      <c r="D3469" s="1" t="s">
        <v>878</v>
      </c>
      <c r="E3469" s="1" t="n">
        <f aca="false">IF(D3469=D3468,E3468,E3468+1)</f>
        <v>820</v>
      </c>
      <c r="F3469" s="1" t="s">
        <v>37</v>
      </c>
      <c r="G3469" s="1" t="s">
        <v>19</v>
      </c>
      <c r="H3469" s="1" t="n">
        <v>9</v>
      </c>
      <c r="I3469" s="1" t="n">
        <v>1</v>
      </c>
      <c r="J3469" s="1" t="s">
        <v>45</v>
      </c>
      <c r="K3469" s="1" t="s">
        <v>24</v>
      </c>
      <c r="L3469" s="1" t="s">
        <v>25</v>
      </c>
    </row>
    <row r="3470" customFormat="false" ht="13" hidden="false" customHeight="false" outlineLevel="0" collapsed="false">
      <c r="A3470" s="1" t="s">
        <v>860</v>
      </c>
      <c r="B3470" s="1" t="s">
        <v>16</v>
      </c>
      <c r="C3470" s="1" t="n">
        <v>215899</v>
      </c>
      <c r="D3470" s="1" t="s">
        <v>879</v>
      </c>
      <c r="E3470" s="1" t="n">
        <f aca="false">IF(D3470=D3469,E3469,E3469+1)</f>
        <v>821</v>
      </c>
      <c r="F3470" s="1" t="s">
        <v>18</v>
      </c>
      <c r="G3470" s="1" t="s">
        <v>19</v>
      </c>
      <c r="H3470" s="1" t="n">
        <v>1</v>
      </c>
      <c r="I3470" s="1" t="n">
        <v>1</v>
      </c>
      <c r="J3470" s="1" t="s">
        <v>50</v>
      </c>
      <c r="K3470" s="1" t="s">
        <v>34</v>
      </c>
      <c r="L3470" s="1" t="s">
        <v>22</v>
      </c>
    </row>
    <row r="3471" customFormat="false" ht="13" hidden="false" customHeight="false" outlineLevel="0" collapsed="false">
      <c r="A3471" s="1" t="s">
        <v>860</v>
      </c>
      <c r="B3471" s="1" t="s">
        <v>16</v>
      </c>
      <c r="C3471" s="1" t="n">
        <v>215946</v>
      </c>
      <c r="D3471" s="1" t="s">
        <v>879</v>
      </c>
      <c r="E3471" s="1" t="n">
        <f aca="false">IF(D3471=D3470,E3470,E3470+1)</f>
        <v>821</v>
      </c>
      <c r="F3471" s="1" t="s">
        <v>27</v>
      </c>
      <c r="G3471" s="1" t="s">
        <v>18</v>
      </c>
      <c r="H3471" s="1" t="n">
        <v>1</v>
      </c>
      <c r="I3471" s="1" t="n">
        <v>1</v>
      </c>
      <c r="J3471" s="1" t="s">
        <v>23</v>
      </c>
      <c r="K3471" s="1" t="s">
        <v>33</v>
      </c>
      <c r="L3471" s="1" t="s">
        <v>25</v>
      </c>
    </row>
    <row r="3472" customFormat="false" ht="13" hidden="false" customHeight="false" outlineLevel="0" collapsed="false">
      <c r="A3472" s="1" t="s">
        <v>860</v>
      </c>
      <c r="B3472" s="1" t="s">
        <v>16</v>
      </c>
      <c r="C3472" s="1" t="n">
        <v>216045</v>
      </c>
      <c r="D3472" s="1" t="s">
        <v>879</v>
      </c>
      <c r="E3472" s="1" t="n">
        <f aca="false">IF(D3472=D3471,E3471,E3471+1)</f>
        <v>821</v>
      </c>
      <c r="F3472" s="1" t="s">
        <v>18</v>
      </c>
      <c r="G3472" s="1" t="s">
        <v>27</v>
      </c>
      <c r="H3472" s="1" t="n">
        <v>1</v>
      </c>
      <c r="I3472" s="1" t="n">
        <v>1</v>
      </c>
      <c r="J3472" s="1" t="s">
        <v>40</v>
      </c>
      <c r="K3472" s="1" t="s">
        <v>23</v>
      </c>
      <c r="L3472" s="1" t="s">
        <v>25</v>
      </c>
    </row>
    <row r="3473" customFormat="false" ht="13" hidden="false" customHeight="false" outlineLevel="0" collapsed="false">
      <c r="A3473" s="1" t="s">
        <v>860</v>
      </c>
      <c r="B3473" s="1" t="s">
        <v>16</v>
      </c>
      <c r="C3473" s="1" t="n">
        <v>216054</v>
      </c>
      <c r="D3473" s="1" t="s">
        <v>879</v>
      </c>
      <c r="E3473" s="1" t="n">
        <f aca="false">IF(D3473=D3472,E3472,E3472+1)</f>
        <v>821</v>
      </c>
      <c r="F3473" s="1" t="s">
        <v>27</v>
      </c>
      <c r="G3473" s="1" t="s">
        <v>18</v>
      </c>
      <c r="H3473" s="1" t="n">
        <v>1</v>
      </c>
      <c r="I3473" s="1" t="n">
        <v>1</v>
      </c>
      <c r="J3473" s="1" t="s">
        <v>48</v>
      </c>
      <c r="K3473" s="1" t="s">
        <v>34</v>
      </c>
      <c r="L3473" s="1" t="s">
        <v>25</v>
      </c>
    </row>
    <row r="3474" customFormat="false" ht="13" hidden="false" customHeight="false" outlineLevel="0" collapsed="false">
      <c r="A3474" s="1" t="s">
        <v>860</v>
      </c>
      <c r="B3474" s="1" t="s">
        <v>16</v>
      </c>
      <c r="C3474" s="1" t="n">
        <v>216141</v>
      </c>
      <c r="D3474" s="1" t="s">
        <v>879</v>
      </c>
      <c r="E3474" s="1" t="n">
        <f aca="false">IF(D3474=D3473,E3473,E3473+1)</f>
        <v>821</v>
      </c>
      <c r="F3474" s="1" t="s">
        <v>37</v>
      </c>
      <c r="G3474" s="1" t="s">
        <v>19</v>
      </c>
      <c r="H3474" s="1" t="n">
        <v>1</v>
      </c>
      <c r="I3474" s="1" t="n">
        <v>1</v>
      </c>
      <c r="J3474" s="1" t="s">
        <v>43</v>
      </c>
      <c r="K3474" s="1" t="s">
        <v>52</v>
      </c>
      <c r="L3474" s="1" t="s">
        <v>25</v>
      </c>
    </row>
    <row r="3475" customFormat="false" ht="13" hidden="false" customHeight="false" outlineLevel="0" collapsed="false">
      <c r="A3475" s="1" t="s">
        <v>860</v>
      </c>
      <c r="B3475" s="1" t="s">
        <v>16</v>
      </c>
      <c r="C3475" s="1" t="n">
        <v>216145</v>
      </c>
      <c r="D3475" s="1" t="s">
        <v>879</v>
      </c>
      <c r="E3475" s="1" t="n">
        <f aca="false">IF(D3475=D3474,E3474,E3474+1)</f>
        <v>821</v>
      </c>
      <c r="F3475" s="1" t="s">
        <v>37</v>
      </c>
      <c r="G3475" s="1" t="s">
        <v>27</v>
      </c>
      <c r="H3475" s="1" t="n">
        <v>1</v>
      </c>
      <c r="I3475" s="1" t="n">
        <v>1</v>
      </c>
      <c r="J3475" s="1" t="s">
        <v>20</v>
      </c>
      <c r="K3475" s="1" t="s">
        <v>49</v>
      </c>
      <c r="L3475" s="1" t="s">
        <v>25</v>
      </c>
    </row>
    <row r="3476" customFormat="false" ht="13" hidden="false" customHeight="false" outlineLevel="0" collapsed="false">
      <c r="A3476" s="1" t="s">
        <v>860</v>
      </c>
      <c r="B3476" s="1" t="s">
        <v>16</v>
      </c>
      <c r="C3476" s="1" t="n">
        <v>220088</v>
      </c>
      <c r="D3476" s="1" t="s">
        <v>880</v>
      </c>
      <c r="E3476" s="1" t="n">
        <f aca="false">IF(D3476=D3475,E3475,E3475+1)</f>
        <v>822</v>
      </c>
      <c r="F3476" s="1" t="s">
        <v>18</v>
      </c>
      <c r="G3476" s="1" t="s">
        <v>27</v>
      </c>
      <c r="H3476" s="1" t="n">
        <v>3</v>
      </c>
      <c r="I3476" s="1" t="n">
        <v>1</v>
      </c>
      <c r="J3476" s="1" t="s">
        <v>50</v>
      </c>
      <c r="K3476" s="1" t="s">
        <v>48</v>
      </c>
      <c r="L3476" s="1" t="s">
        <v>25</v>
      </c>
    </row>
    <row r="3477" customFormat="false" ht="13" hidden="false" customHeight="false" outlineLevel="0" collapsed="false">
      <c r="A3477" s="1" t="s">
        <v>860</v>
      </c>
      <c r="B3477" s="1" t="s">
        <v>16</v>
      </c>
      <c r="C3477" s="1" t="n">
        <v>220315</v>
      </c>
      <c r="D3477" s="1" t="s">
        <v>880</v>
      </c>
      <c r="E3477" s="1" t="n">
        <f aca="false">IF(D3477=D3476,E3476,E3476+1)</f>
        <v>822</v>
      </c>
      <c r="F3477" s="1" t="s">
        <v>19</v>
      </c>
      <c r="G3477" s="1" t="s">
        <v>27</v>
      </c>
      <c r="H3477" s="1" t="n">
        <v>3</v>
      </c>
      <c r="I3477" s="1" t="n">
        <v>1</v>
      </c>
      <c r="J3477" s="1" t="s">
        <v>36</v>
      </c>
      <c r="K3477" s="1" t="s">
        <v>52</v>
      </c>
      <c r="L3477" s="1" t="s">
        <v>25</v>
      </c>
    </row>
    <row r="3478" customFormat="false" ht="13" hidden="false" customHeight="false" outlineLevel="0" collapsed="false">
      <c r="A3478" s="1" t="s">
        <v>860</v>
      </c>
      <c r="B3478" s="1" t="s">
        <v>16</v>
      </c>
      <c r="C3478" s="1" t="n">
        <v>220316</v>
      </c>
      <c r="D3478" s="1" t="s">
        <v>880</v>
      </c>
      <c r="E3478" s="1" t="n">
        <f aca="false">IF(D3478=D3477,E3477,E3477+1)</f>
        <v>822</v>
      </c>
      <c r="F3478" s="1" t="s">
        <v>19</v>
      </c>
      <c r="G3478" s="1" t="s">
        <v>18</v>
      </c>
      <c r="H3478" s="1" t="n">
        <v>3</v>
      </c>
      <c r="I3478" s="1" t="n">
        <v>1</v>
      </c>
      <c r="J3478" s="1" t="s">
        <v>36</v>
      </c>
      <c r="K3478" s="1" t="s">
        <v>40</v>
      </c>
      <c r="L3478" s="1" t="s">
        <v>25</v>
      </c>
    </row>
    <row r="3479" customFormat="false" ht="13" hidden="false" customHeight="false" outlineLevel="0" collapsed="false">
      <c r="A3479" s="1" t="s">
        <v>860</v>
      </c>
      <c r="B3479" s="1" t="s">
        <v>16</v>
      </c>
      <c r="C3479" s="1" t="n">
        <v>220858</v>
      </c>
      <c r="D3479" s="1" t="s">
        <v>880</v>
      </c>
      <c r="E3479" s="1" t="n">
        <f aca="false">IF(D3479=D3478,E3478,E3478+1)</f>
        <v>822</v>
      </c>
      <c r="F3479" s="1" t="s">
        <v>27</v>
      </c>
      <c r="G3479" s="1" t="s">
        <v>18</v>
      </c>
      <c r="H3479" s="1" t="n">
        <v>3</v>
      </c>
      <c r="I3479" s="1" t="n">
        <v>1</v>
      </c>
      <c r="J3479" s="1" t="s">
        <v>34</v>
      </c>
      <c r="K3479" s="1" t="s">
        <v>54</v>
      </c>
      <c r="L3479" s="1" t="s">
        <v>25</v>
      </c>
    </row>
    <row r="3480" customFormat="false" ht="13" hidden="false" customHeight="false" outlineLevel="0" collapsed="false">
      <c r="A3480" s="1" t="s">
        <v>860</v>
      </c>
      <c r="B3480" s="1" t="s">
        <v>16</v>
      </c>
      <c r="C3480" s="1" t="n">
        <v>220907</v>
      </c>
      <c r="D3480" s="1" t="s">
        <v>880</v>
      </c>
      <c r="E3480" s="1" t="n">
        <f aca="false">IF(D3480=D3479,E3479,E3479+1)</f>
        <v>822</v>
      </c>
      <c r="F3480" s="1" t="s">
        <v>18</v>
      </c>
      <c r="G3480" s="1" t="s">
        <v>27</v>
      </c>
      <c r="H3480" s="1" t="n">
        <v>3</v>
      </c>
      <c r="I3480" s="1" t="n">
        <v>1</v>
      </c>
      <c r="J3480" s="1" t="s">
        <v>34</v>
      </c>
      <c r="K3480" s="1" t="s">
        <v>48</v>
      </c>
      <c r="L3480" s="1" t="s">
        <v>25</v>
      </c>
    </row>
    <row r="3481" customFormat="false" ht="13" hidden="false" customHeight="false" outlineLevel="0" collapsed="false">
      <c r="A3481" s="1" t="s">
        <v>860</v>
      </c>
      <c r="B3481" s="1" t="s">
        <v>16</v>
      </c>
      <c r="C3481" s="1" t="n">
        <v>220912</v>
      </c>
      <c r="D3481" s="1" t="s">
        <v>880</v>
      </c>
      <c r="E3481" s="1" t="n">
        <f aca="false">IF(D3481=D3480,E3480,E3480+1)</f>
        <v>822</v>
      </c>
      <c r="F3481" s="1" t="s">
        <v>19</v>
      </c>
      <c r="G3481" s="1" t="s">
        <v>37</v>
      </c>
      <c r="H3481" s="1" t="n">
        <v>3</v>
      </c>
      <c r="I3481" s="1" t="n">
        <v>1</v>
      </c>
      <c r="J3481" s="1" t="s">
        <v>23</v>
      </c>
      <c r="K3481" s="1" t="s">
        <v>39</v>
      </c>
      <c r="L3481" s="1" t="s">
        <v>25</v>
      </c>
    </row>
    <row r="3482" customFormat="false" ht="13" hidden="false" customHeight="false" outlineLevel="0" collapsed="false">
      <c r="A3482" s="1" t="s">
        <v>860</v>
      </c>
      <c r="B3482" s="1" t="s">
        <v>56</v>
      </c>
      <c r="C3482" s="1" t="n">
        <v>221869</v>
      </c>
      <c r="D3482" s="1" t="s">
        <v>881</v>
      </c>
      <c r="E3482" s="1" t="n">
        <f aca="false">IF(D3482=D3481,E3481,E3481+1)</f>
        <v>823</v>
      </c>
      <c r="F3482" s="1" t="n">
        <v>221869</v>
      </c>
      <c r="G3482" s="1" t="n">
        <v>221869</v>
      </c>
      <c r="H3482" s="1" t="n">
        <v>1</v>
      </c>
      <c r="I3482" s="1" t="n">
        <v>1</v>
      </c>
      <c r="J3482" s="1" t="n">
        <v>1</v>
      </c>
      <c r="K3482" s="1" t="s">
        <v>58</v>
      </c>
      <c r="L3482" s="1" t="n">
        <v>221624</v>
      </c>
      <c r="M3482" s="1" t="n">
        <v>223295</v>
      </c>
      <c r="N3482" s="1" t="n">
        <v>221869</v>
      </c>
      <c r="O3482" s="5" t="n">
        <v>0.146</v>
      </c>
    </row>
    <row r="3483" customFormat="false" ht="13" hidden="false" customHeight="false" outlineLevel="0" collapsed="false">
      <c r="A3483" s="1" t="s">
        <v>860</v>
      </c>
      <c r="B3483" s="1" t="s">
        <v>16</v>
      </c>
      <c r="C3483" s="1" t="n">
        <v>221942</v>
      </c>
      <c r="D3483" s="1" t="s">
        <v>881</v>
      </c>
      <c r="E3483" s="1" t="n">
        <f aca="false">IF(D3483=D3482,E3482,E3482+1)</f>
        <v>823</v>
      </c>
      <c r="F3483" s="1" t="s">
        <v>37</v>
      </c>
      <c r="G3483" s="1" t="s">
        <v>27</v>
      </c>
      <c r="H3483" s="1" t="n">
        <v>1</v>
      </c>
      <c r="I3483" s="1" t="n">
        <v>1</v>
      </c>
      <c r="J3483" s="1" t="s">
        <v>24</v>
      </c>
      <c r="K3483" s="1" t="s">
        <v>52</v>
      </c>
      <c r="L3483" s="1" t="s">
        <v>25</v>
      </c>
    </row>
    <row r="3484" customFormat="false" ht="13" hidden="false" customHeight="false" outlineLevel="0" collapsed="false">
      <c r="A3484" s="1" t="s">
        <v>860</v>
      </c>
      <c r="B3484" s="1" t="s">
        <v>16</v>
      </c>
      <c r="C3484" s="1" t="n">
        <v>224152</v>
      </c>
      <c r="D3484" s="1" t="s">
        <v>882</v>
      </c>
      <c r="E3484" s="1" t="n">
        <f aca="false">IF(D3484=D3483,E3483,E3483+1)</f>
        <v>824</v>
      </c>
      <c r="F3484" s="1" t="s">
        <v>19</v>
      </c>
      <c r="G3484" s="1" t="s">
        <v>27</v>
      </c>
      <c r="H3484" s="1" t="n">
        <v>9</v>
      </c>
      <c r="I3484" s="1" t="n">
        <v>-1</v>
      </c>
      <c r="J3484" s="1" t="s">
        <v>48</v>
      </c>
      <c r="K3484" s="1" t="s">
        <v>23</v>
      </c>
      <c r="L3484" s="1" t="s">
        <v>25</v>
      </c>
    </row>
    <row r="3485" customFormat="false" ht="13" hidden="false" customHeight="false" outlineLevel="0" collapsed="false">
      <c r="A3485" s="1" t="s">
        <v>860</v>
      </c>
      <c r="B3485" s="1" t="s">
        <v>16</v>
      </c>
      <c r="C3485" s="1" t="n">
        <v>224505</v>
      </c>
      <c r="D3485" s="1" t="s">
        <v>882</v>
      </c>
      <c r="E3485" s="1" t="n">
        <f aca="false">IF(D3485=D3484,E3484,E3484+1)</f>
        <v>824</v>
      </c>
      <c r="F3485" s="1" t="s">
        <v>19</v>
      </c>
      <c r="G3485" s="1" t="s">
        <v>37</v>
      </c>
      <c r="H3485" s="1" t="n">
        <v>8</v>
      </c>
      <c r="I3485" s="1" t="n">
        <v>-1</v>
      </c>
      <c r="J3485" s="1" t="s">
        <v>23</v>
      </c>
      <c r="K3485" s="1" t="s">
        <v>38</v>
      </c>
      <c r="L3485" s="1" t="s">
        <v>22</v>
      </c>
    </row>
    <row r="3486" customFormat="false" ht="13" hidden="false" customHeight="false" outlineLevel="0" collapsed="false">
      <c r="A3486" s="1" t="s">
        <v>860</v>
      </c>
      <c r="B3486" s="1" t="s">
        <v>16</v>
      </c>
      <c r="C3486" s="1" t="n">
        <v>225506</v>
      </c>
      <c r="D3486" s="1" t="s">
        <v>882</v>
      </c>
      <c r="E3486" s="1" t="n">
        <f aca="false">IF(D3486=D3485,E3485,E3485+1)</f>
        <v>824</v>
      </c>
      <c r="F3486" s="1" t="s">
        <v>37</v>
      </c>
      <c r="G3486" s="1" t="s">
        <v>18</v>
      </c>
      <c r="H3486" s="1" t="n">
        <v>2</v>
      </c>
      <c r="I3486" s="1" t="n">
        <v>-1</v>
      </c>
      <c r="J3486" s="1" t="s">
        <v>23</v>
      </c>
      <c r="K3486" s="1" t="s">
        <v>28</v>
      </c>
      <c r="L3486" s="1" t="s">
        <v>29</v>
      </c>
      <c r="M3486" s="1" t="n">
        <v>223703</v>
      </c>
      <c r="N3486" s="1" t="n">
        <v>226007</v>
      </c>
      <c r="O3486" s="1" t="n">
        <v>225506</v>
      </c>
      <c r="P3486" s="5" t="n">
        <v>-0.772</v>
      </c>
    </row>
    <row r="3487" customFormat="false" ht="13" hidden="false" customHeight="false" outlineLevel="0" collapsed="false">
      <c r="A3487" s="1" t="s">
        <v>860</v>
      </c>
      <c r="B3487" s="1" t="s">
        <v>16</v>
      </c>
      <c r="C3487" s="1" t="n">
        <v>225542</v>
      </c>
      <c r="D3487" s="1" t="s">
        <v>882</v>
      </c>
      <c r="E3487" s="1" t="n">
        <f aca="false">IF(D3487=D3486,E3486,E3486+1)</f>
        <v>824</v>
      </c>
      <c r="F3487" s="1" t="s">
        <v>18</v>
      </c>
      <c r="G3487" s="1" t="s">
        <v>27</v>
      </c>
      <c r="H3487" s="1" t="n">
        <v>2</v>
      </c>
      <c r="I3487" s="1" t="n">
        <v>-1</v>
      </c>
      <c r="J3487" s="1" t="s">
        <v>28</v>
      </c>
      <c r="K3487" s="1" t="s">
        <v>40</v>
      </c>
      <c r="L3487" s="1" t="s">
        <v>64</v>
      </c>
    </row>
    <row r="3488" customFormat="false" ht="13" hidden="false" customHeight="false" outlineLevel="0" collapsed="false">
      <c r="A3488" s="1" t="s">
        <v>860</v>
      </c>
      <c r="B3488" s="1" t="s">
        <v>16</v>
      </c>
      <c r="C3488" s="1" t="n">
        <v>225580</v>
      </c>
      <c r="D3488" s="1" t="s">
        <v>882</v>
      </c>
      <c r="E3488" s="1" t="n">
        <f aca="false">IF(D3488=D3487,E3487,E3487+1)</f>
        <v>824</v>
      </c>
      <c r="F3488" s="1" t="s">
        <v>37</v>
      </c>
      <c r="G3488" s="1" t="s">
        <v>19</v>
      </c>
      <c r="H3488" s="1" t="n">
        <v>2</v>
      </c>
      <c r="I3488" s="1" t="n">
        <v>-1</v>
      </c>
      <c r="J3488" s="1" t="s">
        <v>34</v>
      </c>
      <c r="K3488" s="1" t="s">
        <v>48</v>
      </c>
      <c r="L3488" s="1" t="s">
        <v>25</v>
      </c>
    </row>
    <row r="3489" customFormat="false" ht="13" hidden="false" customHeight="false" outlineLevel="0" collapsed="false">
      <c r="A3489" s="1" t="s">
        <v>860</v>
      </c>
      <c r="B3489" s="1" t="s">
        <v>16</v>
      </c>
      <c r="C3489" s="1" t="n">
        <v>225989</v>
      </c>
      <c r="D3489" s="1" t="s">
        <v>882</v>
      </c>
      <c r="E3489" s="1" t="n">
        <f aca="false">IF(D3489=D3488,E3488,E3488+1)</f>
        <v>824</v>
      </c>
      <c r="F3489" s="1" t="s">
        <v>19</v>
      </c>
      <c r="G3489" s="1" t="s">
        <v>18</v>
      </c>
      <c r="H3489" s="1" t="n">
        <v>1</v>
      </c>
      <c r="I3489" s="1" t="n">
        <v>-1</v>
      </c>
      <c r="J3489" s="1" t="s">
        <v>43</v>
      </c>
      <c r="K3489" s="1" t="s">
        <v>45</v>
      </c>
      <c r="L3489" s="1" t="s">
        <v>25</v>
      </c>
    </row>
    <row r="3490" customFormat="false" ht="13" hidden="false" customHeight="false" outlineLevel="0" collapsed="false">
      <c r="A3490" s="1" t="s">
        <v>860</v>
      </c>
      <c r="B3490" s="1" t="s">
        <v>16</v>
      </c>
      <c r="C3490" s="1" t="n">
        <v>229010</v>
      </c>
      <c r="D3490" s="1" t="s">
        <v>883</v>
      </c>
      <c r="E3490" s="1" t="n">
        <f aca="false">IF(D3490=D3489,E3489,E3489+1)</f>
        <v>825</v>
      </c>
      <c r="F3490" s="1" t="s">
        <v>19</v>
      </c>
      <c r="G3490" s="1" t="s">
        <v>37</v>
      </c>
      <c r="H3490" s="1" t="n">
        <v>1</v>
      </c>
      <c r="I3490" s="1" t="n">
        <v>1</v>
      </c>
      <c r="J3490" s="1" t="s">
        <v>52</v>
      </c>
      <c r="K3490" s="1" t="s">
        <v>43</v>
      </c>
      <c r="L3490" s="1" t="s">
        <v>25</v>
      </c>
    </row>
    <row r="3491" customFormat="false" ht="13" hidden="false" customHeight="false" outlineLevel="0" collapsed="false">
      <c r="A3491" s="1" t="s">
        <v>860</v>
      </c>
      <c r="B3491" s="1" t="s">
        <v>16</v>
      </c>
      <c r="C3491" s="1" t="n">
        <v>230005</v>
      </c>
      <c r="D3491" s="1" t="s">
        <v>883</v>
      </c>
      <c r="E3491" s="1" t="n">
        <f aca="false">IF(D3491=D3490,E3490,E3490+1)</f>
        <v>825</v>
      </c>
      <c r="F3491" s="1" t="s">
        <v>18</v>
      </c>
      <c r="G3491" s="1" t="s">
        <v>27</v>
      </c>
      <c r="H3491" s="1" t="n">
        <v>3</v>
      </c>
      <c r="I3491" s="1" t="n">
        <v>1</v>
      </c>
      <c r="J3491" s="1" t="s">
        <v>54</v>
      </c>
      <c r="K3491" s="1" t="s">
        <v>24</v>
      </c>
      <c r="L3491" s="1" t="s">
        <v>25</v>
      </c>
    </row>
    <row r="3492" customFormat="false" ht="13" hidden="false" customHeight="false" outlineLevel="0" collapsed="false">
      <c r="A3492" s="1" t="s">
        <v>860</v>
      </c>
      <c r="B3492" s="1" t="s">
        <v>16</v>
      </c>
      <c r="C3492" s="1" t="n">
        <v>230304</v>
      </c>
      <c r="D3492" s="1" t="s">
        <v>883</v>
      </c>
      <c r="E3492" s="1" t="n">
        <f aca="false">IF(D3492=D3491,E3491,E3491+1)</f>
        <v>825</v>
      </c>
      <c r="F3492" s="1" t="s">
        <v>18</v>
      </c>
      <c r="G3492" s="1" t="s">
        <v>27</v>
      </c>
      <c r="H3492" s="1" t="n">
        <v>3</v>
      </c>
      <c r="I3492" s="1" t="n">
        <v>1</v>
      </c>
      <c r="J3492" s="1" t="s">
        <v>51</v>
      </c>
      <c r="K3492" s="1" t="s">
        <v>52</v>
      </c>
      <c r="L3492" s="1" t="s">
        <v>25</v>
      </c>
    </row>
    <row r="3493" customFormat="false" ht="13" hidden="false" customHeight="false" outlineLevel="0" collapsed="false">
      <c r="A3493" s="1" t="s">
        <v>860</v>
      </c>
      <c r="B3493" s="1" t="s">
        <v>16</v>
      </c>
      <c r="C3493" s="1" t="n">
        <v>233160</v>
      </c>
      <c r="D3493" s="1" t="s">
        <v>883</v>
      </c>
      <c r="E3493" s="1" t="n">
        <f aca="false">IF(D3493=D3492,E3492,E3492+1)</f>
        <v>825</v>
      </c>
      <c r="F3493" s="1" t="s">
        <v>19</v>
      </c>
      <c r="G3493" s="1" t="s">
        <v>18</v>
      </c>
      <c r="H3493" s="1" t="n">
        <v>7</v>
      </c>
      <c r="I3493" s="1" t="n">
        <v>1</v>
      </c>
      <c r="J3493" s="1" t="s">
        <v>36</v>
      </c>
      <c r="K3493" s="1" t="s">
        <v>40</v>
      </c>
      <c r="L3493" s="1" t="s">
        <v>25</v>
      </c>
    </row>
    <row r="3494" customFormat="false" ht="13" hidden="false" customHeight="false" outlineLevel="0" collapsed="false">
      <c r="A3494" s="1" t="s">
        <v>860</v>
      </c>
      <c r="B3494" s="1" t="s">
        <v>16</v>
      </c>
      <c r="C3494" s="1" t="n">
        <v>233356</v>
      </c>
      <c r="D3494" s="1" t="s">
        <v>883</v>
      </c>
      <c r="E3494" s="1" t="n">
        <f aca="false">IF(D3494=D3493,E3493,E3493+1)</f>
        <v>825</v>
      </c>
      <c r="F3494" s="1" t="s">
        <v>18</v>
      </c>
      <c r="G3494" s="1" t="s">
        <v>19</v>
      </c>
      <c r="H3494" s="1" t="n">
        <v>7</v>
      </c>
      <c r="I3494" s="1" t="n">
        <v>1</v>
      </c>
      <c r="J3494" s="1" t="s">
        <v>50</v>
      </c>
      <c r="K3494" s="1" t="s">
        <v>34</v>
      </c>
      <c r="L3494" s="1" t="s">
        <v>22</v>
      </c>
    </row>
    <row r="3495" customFormat="false" ht="13" hidden="false" customHeight="false" outlineLevel="0" collapsed="false">
      <c r="A3495" s="1" t="s">
        <v>860</v>
      </c>
      <c r="B3495" s="1" t="s">
        <v>16</v>
      </c>
      <c r="C3495" s="1" t="n">
        <v>234636</v>
      </c>
      <c r="D3495" s="1" t="s">
        <v>884</v>
      </c>
      <c r="E3495" s="1" t="n">
        <f aca="false">IF(D3495=D3494,E3494,E3494+1)</f>
        <v>826</v>
      </c>
      <c r="F3495" s="1" t="s">
        <v>27</v>
      </c>
      <c r="G3495" s="1" t="s">
        <v>37</v>
      </c>
      <c r="H3495" s="1" t="n">
        <v>4</v>
      </c>
      <c r="I3495" s="1" t="n">
        <v>-1</v>
      </c>
      <c r="J3495" s="1" t="s">
        <v>33</v>
      </c>
      <c r="K3495" s="1" t="s">
        <v>40</v>
      </c>
      <c r="L3495" s="1" t="s">
        <v>25</v>
      </c>
    </row>
    <row r="3496" customFormat="false" ht="13" hidden="false" customHeight="false" outlineLevel="0" collapsed="false">
      <c r="A3496" s="1" t="s">
        <v>860</v>
      </c>
      <c r="B3496" s="1" t="s">
        <v>16</v>
      </c>
      <c r="C3496" s="1" t="n">
        <v>235340</v>
      </c>
      <c r="D3496" s="1" t="s">
        <v>884</v>
      </c>
      <c r="E3496" s="1" t="n">
        <f aca="false">IF(D3496=D3495,E3495,E3495+1)</f>
        <v>826</v>
      </c>
      <c r="F3496" s="1" t="s">
        <v>27</v>
      </c>
      <c r="G3496" s="1" t="s">
        <v>19</v>
      </c>
      <c r="H3496" s="1" t="n">
        <v>2</v>
      </c>
      <c r="I3496" s="1" t="n">
        <v>-1</v>
      </c>
      <c r="J3496" s="1" t="s">
        <v>40</v>
      </c>
      <c r="K3496" s="1" t="s">
        <v>50</v>
      </c>
      <c r="L3496" s="1" t="s">
        <v>25</v>
      </c>
    </row>
    <row r="3497" customFormat="false" ht="13" hidden="false" customHeight="false" outlineLevel="0" collapsed="false">
      <c r="A3497" s="1" t="s">
        <v>860</v>
      </c>
      <c r="B3497" s="1" t="s">
        <v>16</v>
      </c>
      <c r="C3497" s="1" t="n">
        <v>235436</v>
      </c>
      <c r="D3497" s="1" t="s">
        <v>884</v>
      </c>
      <c r="E3497" s="1" t="n">
        <f aca="false">IF(D3497=D3496,E3496,E3496+1)</f>
        <v>826</v>
      </c>
      <c r="F3497" s="1" t="s">
        <v>27</v>
      </c>
      <c r="G3497" s="1" t="s">
        <v>18</v>
      </c>
      <c r="H3497" s="1" t="n">
        <v>2</v>
      </c>
      <c r="I3497" s="1" t="n">
        <v>-1</v>
      </c>
      <c r="J3497" s="1" t="s">
        <v>21</v>
      </c>
      <c r="K3497" s="1" t="s">
        <v>45</v>
      </c>
      <c r="L3497" s="1" t="s">
        <v>25</v>
      </c>
    </row>
    <row r="3498" customFormat="false" ht="13" hidden="false" customHeight="false" outlineLevel="0" collapsed="false">
      <c r="A3498" s="1" t="s">
        <v>860</v>
      </c>
      <c r="B3498" s="1" t="s">
        <v>16</v>
      </c>
      <c r="C3498" s="1" t="n">
        <v>239704</v>
      </c>
      <c r="D3498" s="1" t="s">
        <v>885</v>
      </c>
      <c r="E3498" s="1" t="n">
        <f aca="false">IF(D3498=D3497,E3497,E3497+1)</f>
        <v>827</v>
      </c>
      <c r="F3498" s="1" t="s">
        <v>27</v>
      </c>
      <c r="G3498" s="1" t="s">
        <v>19</v>
      </c>
      <c r="H3498" s="1" t="n">
        <v>2</v>
      </c>
      <c r="I3498" s="1" t="n">
        <v>1</v>
      </c>
      <c r="J3498" s="1" t="s">
        <v>50</v>
      </c>
      <c r="K3498" s="1" t="s">
        <v>34</v>
      </c>
      <c r="L3498" s="1" t="s">
        <v>22</v>
      </c>
    </row>
    <row r="3499" customFormat="false" ht="13" hidden="false" customHeight="false" outlineLevel="0" collapsed="false">
      <c r="A3499" s="1" t="s">
        <v>860</v>
      </c>
      <c r="B3499" s="1" t="s">
        <v>16</v>
      </c>
      <c r="C3499" s="1" t="n">
        <v>243510</v>
      </c>
      <c r="D3499" s="1" t="s">
        <v>886</v>
      </c>
      <c r="E3499" s="1" t="n">
        <f aca="false">IF(D3499=D3498,E3498,E3498+1)</f>
        <v>828</v>
      </c>
      <c r="F3499" s="1" t="s">
        <v>37</v>
      </c>
      <c r="G3499" s="1" t="s">
        <v>27</v>
      </c>
      <c r="H3499" s="1" t="n">
        <v>8</v>
      </c>
      <c r="I3499" s="1" t="n">
        <v>-1</v>
      </c>
      <c r="J3499" s="1" t="s">
        <v>24</v>
      </c>
      <c r="K3499" s="1" t="s">
        <v>23</v>
      </c>
      <c r="L3499" s="1" t="s">
        <v>25</v>
      </c>
    </row>
    <row r="3500" customFormat="false" ht="13" hidden="false" customHeight="false" outlineLevel="0" collapsed="false">
      <c r="A3500" s="1" t="s">
        <v>860</v>
      </c>
      <c r="B3500" s="1" t="s">
        <v>16</v>
      </c>
      <c r="C3500" s="1" t="n">
        <v>244279</v>
      </c>
      <c r="D3500" s="1" t="s">
        <v>886</v>
      </c>
      <c r="E3500" s="1" t="n">
        <f aca="false">IF(D3500=D3499,E3499,E3499+1)</f>
        <v>828</v>
      </c>
      <c r="F3500" s="1" t="s">
        <v>37</v>
      </c>
      <c r="G3500" s="1" t="s">
        <v>19</v>
      </c>
      <c r="H3500" s="1" t="n">
        <v>5</v>
      </c>
      <c r="I3500" s="1" t="n">
        <v>-1</v>
      </c>
      <c r="J3500" s="1" t="s">
        <v>54</v>
      </c>
      <c r="K3500" s="1" t="s">
        <v>24</v>
      </c>
      <c r="L3500" s="1" t="s">
        <v>25</v>
      </c>
    </row>
    <row r="3501" customFormat="false" ht="13" hidden="false" customHeight="false" outlineLevel="0" collapsed="false">
      <c r="A3501" s="1" t="s">
        <v>860</v>
      </c>
      <c r="B3501" s="1" t="s">
        <v>16</v>
      </c>
      <c r="C3501" s="1" t="n">
        <v>244279</v>
      </c>
      <c r="D3501" s="1" t="s">
        <v>886</v>
      </c>
      <c r="E3501" s="1" t="n">
        <f aca="false">IF(D3501=D3500,E3500,E3500+1)</f>
        <v>828</v>
      </c>
      <c r="F3501" s="1" t="s">
        <v>37</v>
      </c>
      <c r="G3501" s="1" t="s">
        <v>19</v>
      </c>
      <c r="H3501" s="1" t="n">
        <v>5</v>
      </c>
      <c r="I3501" s="1" t="n">
        <v>-1</v>
      </c>
      <c r="J3501" s="1" t="s">
        <v>54</v>
      </c>
      <c r="K3501" s="1" t="s">
        <v>24</v>
      </c>
      <c r="L3501" s="1" t="s">
        <v>25</v>
      </c>
    </row>
    <row r="3502" customFormat="false" ht="13" hidden="false" customHeight="false" outlineLevel="0" collapsed="false">
      <c r="A3502" s="1" t="s">
        <v>860</v>
      </c>
      <c r="B3502" s="1" t="s">
        <v>16</v>
      </c>
      <c r="C3502" s="1" t="n">
        <v>247989</v>
      </c>
      <c r="D3502" s="1" t="s">
        <v>887</v>
      </c>
      <c r="E3502" s="1" t="n">
        <f aca="false">IF(D3502=D3501,E3501,E3501+1)</f>
        <v>829</v>
      </c>
      <c r="F3502" s="1" t="s">
        <v>19</v>
      </c>
      <c r="G3502" s="1" t="s">
        <v>27</v>
      </c>
      <c r="H3502" s="1" t="n">
        <v>3</v>
      </c>
      <c r="I3502" s="1" t="n">
        <v>-1</v>
      </c>
      <c r="J3502" s="1" t="s">
        <v>23</v>
      </c>
      <c r="K3502" s="1" t="s">
        <v>36</v>
      </c>
      <c r="L3502" s="1" t="s">
        <v>25</v>
      </c>
    </row>
    <row r="3503" customFormat="false" ht="13" hidden="false" customHeight="false" outlineLevel="0" collapsed="false">
      <c r="A3503" s="1" t="s">
        <v>860</v>
      </c>
      <c r="B3503" s="1" t="s">
        <v>16</v>
      </c>
      <c r="C3503" s="1" t="n">
        <v>248058</v>
      </c>
      <c r="D3503" s="1" t="s">
        <v>887</v>
      </c>
      <c r="E3503" s="1" t="n">
        <f aca="false">IF(D3503=D3502,E3502,E3502+1)</f>
        <v>829</v>
      </c>
      <c r="F3503" s="1" t="s">
        <v>27</v>
      </c>
      <c r="G3503" s="1" t="s">
        <v>18</v>
      </c>
      <c r="H3503" s="1" t="n">
        <v>3</v>
      </c>
      <c r="I3503" s="1" t="n">
        <v>-1</v>
      </c>
      <c r="J3503" s="1" t="s">
        <v>52</v>
      </c>
      <c r="K3503" s="1" t="s">
        <v>43</v>
      </c>
      <c r="L3503" s="1" t="s">
        <v>25</v>
      </c>
    </row>
    <row r="3504" customFormat="false" ht="13" hidden="false" customHeight="false" outlineLevel="0" collapsed="false">
      <c r="A3504" s="1" t="s">
        <v>860</v>
      </c>
      <c r="B3504" s="1" t="s">
        <v>16</v>
      </c>
      <c r="C3504" s="1" t="n">
        <v>250697</v>
      </c>
      <c r="D3504" s="1" t="s">
        <v>888</v>
      </c>
      <c r="E3504" s="1" t="n">
        <f aca="false">IF(D3504=D3503,E3503,E3503+1)</f>
        <v>830</v>
      </c>
      <c r="F3504" s="1" t="s">
        <v>37</v>
      </c>
      <c r="G3504" s="1" t="s">
        <v>19</v>
      </c>
      <c r="H3504" s="1" t="n">
        <v>5</v>
      </c>
      <c r="I3504" s="1" t="n">
        <v>1</v>
      </c>
      <c r="J3504" s="1" t="s">
        <v>24</v>
      </c>
      <c r="K3504" s="1" t="s">
        <v>36</v>
      </c>
      <c r="L3504" s="1" t="s">
        <v>25</v>
      </c>
    </row>
    <row r="3505" customFormat="false" ht="13" hidden="false" customHeight="false" outlineLevel="0" collapsed="false">
      <c r="A3505" s="1" t="s">
        <v>860</v>
      </c>
      <c r="B3505" s="1" t="s">
        <v>16</v>
      </c>
      <c r="C3505" s="1" t="n">
        <v>251008</v>
      </c>
      <c r="D3505" s="1" t="s">
        <v>888</v>
      </c>
      <c r="E3505" s="1" t="n">
        <f aca="false">IF(D3505=D3504,E3504,E3504+1)</f>
        <v>830</v>
      </c>
      <c r="F3505" s="1" t="s">
        <v>37</v>
      </c>
      <c r="G3505" s="1" t="s">
        <v>18</v>
      </c>
      <c r="H3505" s="1" t="n">
        <v>6</v>
      </c>
      <c r="I3505" s="1" t="n">
        <v>1</v>
      </c>
      <c r="J3505" s="1" t="s">
        <v>21</v>
      </c>
      <c r="K3505" s="1" t="s">
        <v>49</v>
      </c>
      <c r="L3505" s="1" t="s">
        <v>25</v>
      </c>
    </row>
    <row r="3506" customFormat="false" ht="13" hidden="false" customHeight="false" outlineLevel="0" collapsed="false">
      <c r="A3506" s="1" t="s">
        <v>860</v>
      </c>
      <c r="B3506" s="1" t="s">
        <v>16</v>
      </c>
      <c r="C3506" s="1" t="n">
        <v>252465</v>
      </c>
      <c r="D3506" s="1" t="s">
        <v>889</v>
      </c>
      <c r="E3506" s="1" t="n">
        <f aca="false">IF(D3506=D3505,E3505,E3505+1)</f>
        <v>831</v>
      </c>
      <c r="F3506" s="1" t="s">
        <v>19</v>
      </c>
      <c r="G3506" s="1" t="s">
        <v>18</v>
      </c>
      <c r="H3506" s="1" t="n">
        <v>3</v>
      </c>
      <c r="I3506" s="1" t="n">
        <v>-1</v>
      </c>
      <c r="J3506" s="1" t="s">
        <v>50</v>
      </c>
      <c r="K3506" s="1" t="s">
        <v>34</v>
      </c>
      <c r="L3506" s="1" t="s">
        <v>22</v>
      </c>
    </row>
    <row r="3507" customFormat="false" ht="13" hidden="false" customHeight="false" outlineLevel="0" collapsed="false">
      <c r="A3507" s="1" t="s">
        <v>860</v>
      </c>
      <c r="B3507" s="1" t="s">
        <v>16</v>
      </c>
      <c r="C3507" s="1" t="n">
        <v>258242</v>
      </c>
      <c r="D3507" s="1" t="s">
        <v>890</v>
      </c>
      <c r="E3507" s="1" t="n">
        <f aca="false">IF(D3507=D3506,E3506,E3506+1)</f>
        <v>832</v>
      </c>
      <c r="F3507" s="1" t="s">
        <v>18</v>
      </c>
      <c r="G3507" s="1" t="s">
        <v>27</v>
      </c>
      <c r="H3507" s="1" t="n">
        <v>1</v>
      </c>
      <c r="I3507" s="1" t="n">
        <v>1</v>
      </c>
      <c r="J3507" s="1" t="s">
        <v>20</v>
      </c>
      <c r="K3507" s="1" t="s">
        <v>43</v>
      </c>
      <c r="L3507" s="1" t="s">
        <v>22</v>
      </c>
    </row>
    <row r="3508" customFormat="false" ht="13" hidden="false" customHeight="false" outlineLevel="0" collapsed="false">
      <c r="A3508" s="1" t="s">
        <v>860</v>
      </c>
      <c r="B3508" s="1" t="s">
        <v>16</v>
      </c>
      <c r="C3508" s="1" t="n">
        <v>258526</v>
      </c>
      <c r="D3508" s="1" t="s">
        <v>890</v>
      </c>
      <c r="E3508" s="1" t="n">
        <f aca="false">IF(D3508=D3507,E3507,E3507+1)</f>
        <v>832</v>
      </c>
      <c r="F3508" s="1" t="s">
        <v>37</v>
      </c>
      <c r="G3508" s="1" t="s">
        <v>18</v>
      </c>
      <c r="H3508" s="1" t="n">
        <v>1</v>
      </c>
      <c r="I3508" s="1" t="n">
        <v>1</v>
      </c>
      <c r="J3508" s="1" t="s">
        <v>24</v>
      </c>
      <c r="K3508" s="1" t="s">
        <v>23</v>
      </c>
      <c r="L3508" s="1" t="s">
        <v>25</v>
      </c>
    </row>
    <row r="3509" customFormat="false" ht="13" hidden="false" customHeight="false" outlineLevel="0" collapsed="false">
      <c r="A3509" s="1" t="s">
        <v>860</v>
      </c>
      <c r="B3509" s="1" t="s">
        <v>16</v>
      </c>
      <c r="C3509" s="1" t="n">
        <v>258726</v>
      </c>
      <c r="D3509" s="1" t="s">
        <v>890</v>
      </c>
      <c r="E3509" s="1" t="n">
        <f aca="false">IF(D3509=D3508,E3508,E3508+1)</f>
        <v>832</v>
      </c>
      <c r="F3509" s="1" t="s">
        <v>27</v>
      </c>
      <c r="G3509" s="1" t="s">
        <v>18</v>
      </c>
      <c r="H3509" s="1" t="n">
        <v>2</v>
      </c>
      <c r="I3509" s="1" t="n">
        <v>1</v>
      </c>
      <c r="J3509" s="1" t="s">
        <v>23</v>
      </c>
      <c r="K3509" s="1" t="s">
        <v>33</v>
      </c>
      <c r="L3509" s="1" t="s">
        <v>25</v>
      </c>
    </row>
    <row r="3510" customFormat="false" ht="13" hidden="false" customHeight="false" outlineLevel="0" collapsed="false">
      <c r="A3510" s="1" t="s">
        <v>860</v>
      </c>
      <c r="B3510" s="1" t="s">
        <v>16</v>
      </c>
      <c r="C3510" s="1" t="n">
        <v>258950</v>
      </c>
      <c r="D3510" s="1" t="s">
        <v>890</v>
      </c>
      <c r="E3510" s="1" t="n">
        <f aca="false">IF(D3510=D3509,E3509,E3509+1)</f>
        <v>832</v>
      </c>
      <c r="F3510" s="1" t="s">
        <v>27</v>
      </c>
      <c r="G3510" s="1" t="s">
        <v>18</v>
      </c>
      <c r="H3510" s="1" t="n">
        <v>2</v>
      </c>
      <c r="I3510" s="1" t="n">
        <v>1</v>
      </c>
      <c r="J3510" s="1" t="s">
        <v>48</v>
      </c>
      <c r="K3510" s="1" t="s">
        <v>24</v>
      </c>
      <c r="L3510" s="1" t="s">
        <v>25</v>
      </c>
    </row>
    <row r="3511" customFormat="false" ht="13" hidden="false" customHeight="false" outlineLevel="0" collapsed="false">
      <c r="A3511" s="1" t="s">
        <v>860</v>
      </c>
      <c r="B3511" s="1" t="s">
        <v>16</v>
      </c>
      <c r="C3511" s="1" t="n">
        <v>258998</v>
      </c>
      <c r="D3511" s="1" t="s">
        <v>890</v>
      </c>
      <c r="E3511" s="1" t="n">
        <f aca="false">IF(D3511=D3510,E3510,E3510+1)</f>
        <v>832</v>
      </c>
      <c r="F3511" s="1" t="s">
        <v>18</v>
      </c>
      <c r="G3511" s="1" t="s">
        <v>27</v>
      </c>
      <c r="H3511" s="1" t="n">
        <v>2</v>
      </c>
      <c r="I3511" s="1" t="n">
        <v>1</v>
      </c>
      <c r="J3511" s="1" t="s">
        <v>24</v>
      </c>
      <c r="K3511" s="1" t="s">
        <v>48</v>
      </c>
      <c r="L3511" s="1" t="s">
        <v>25</v>
      </c>
    </row>
    <row r="3512" customFormat="false" ht="13" hidden="false" customHeight="false" outlineLevel="0" collapsed="false">
      <c r="A3512" s="1" t="s">
        <v>860</v>
      </c>
      <c r="B3512" s="1" t="s">
        <v>16</v>
      </c>
      <c r="C3512" s="1" t="n">
        <v>259539</v>
      </c>
      <c r="D3512" s="1" t="s">
        <v>890</v>
      </c>
      <c r="E3512" s="1" t="n">
        <f aca="false">IF(D3512=D3511,E3511,E3511+1)</f>
        <v>832</v>
      </c>
      <c r="F3512" s="1" t="s">
        <v>18</v>
      </c>
      <c r="G3512" s="1" t="s">
        <v>37</v>
      </c>
      <c r="H3512" s="1" t="n">
        <v>4</v>
      </c>
      <c r="I3512" s="1" t="n">
        <v>1</v>
      </c>
      <c r="J3512" s="1" t="s">
        <v>50</v>
      </c>
      <c r="K3512" s="1" t="s">
        <v>34</v>
      </c>
      <c r="L3512" s="1" t="s">
        <v>22</v>
      </c>
    </row>
    <row r="3513" customFormat="false" ht="13" hidden="false" customHeight="false" outlineLevel="0" collapsed="false">
      <c r="A3513" s="1" t="s">
        <v>860</v>
      </c>
      <c r="B3513" s="1" t="s">
        <v>16</v>
      </c>
      <c r="C3513" s="1" t="n">
        <v>259654</v>
      </c>
      <c r="D3513" s="1" t="s">
        <v>890</v>
      </c>
      <c r="E3513" s="1" t="n">
        <f aca="false">IF(D3513=D3512,E3512,E3512+1)</f>
        <v>832</v>
      </c>
      <c r="F3513" s="1" t="s">
        <v>27</v>
      </c>
      <c r="G3513" s="1" t="s">
        <v>19</v>
      </c>
      <c r="H3513" s="1" t="n">
        <v>4</v>
      </c>
      <c r="I3513" s="1" t="n">
        <v>1</v>
      </c>
      <c r="J3513" s="1" t="s">
        <v>52</v>
      </c>
      <c r="K3513" s="1" t="s">
        <v>36</v>
      </c>
      <c r="L3513" s="1" t="s">
        <v>25</v>
      </c>
    </row>
    <row r="3514" customFormat="false" ht="13" hidden="false" customHeight="false" outlineLevel="0" collapsed="false">
      <c r="A3514" s="1" t="s">
        <v>860</v>
      </c>
      <c r="B3514" s="1" t="s">
        <v>16</v>
      </c>
      <c r="C3514" s="1" t="n">
        <v>259754</v>
      </c>
      <c r="D3514" s="1" t="s">
        <v>890</v>
      </c>
      <c r="E3514" s="1" t="n">
        <f aca="false">IF(D3514=D3513,E3513,E3513+1)</f>
        <v>832</v>
      </c>
      <c r="F3514" s="1" t="s">
        <v>37</v>
      </c>
      <c r="G3514" s="1" t="s">
        <v>19</v>
      </c>
      <c r="H3514" s="1" t="n">
        <v>4</v>
      </c>
      <c r="I3514" s="1" t="n">
        <v>1</v>
      </c>
      <c r="J3514" s="1" t="s">
        <v>49</v>
      </c>
      <c r="K3514" s="1" t="s">
        <v>51</v>
      </c>
      <c r="L3514" s="1" t="s">
        <v>25</v>
      </c>
    </row>
    <row r="3515" customFormat="false" ht="13" hidden="false" customHeight="false" outlineLevel="0" collapsed="false">
      <c r="A3515" s="1" t="s">
        <v>860</v>
      </c>
      <c r="B3515" s="1" t="s">
        <v>16</v>
      </c>
      <c r="C3515" s="1" t="n">
        <v>259808</v>
      </c>
      <c r="D3515" s="1" t="s">
        <v>890</v>
      </c>
      <c r="E3515" s="1" t="n">
        <f aca="false">IF(D3515=D3514,E3514,E3514+1)</f>
        <v>832</v>
      </c>
      <c r="F3515" s="1" t="s">
        <v>19</v>
      </c>
      <c r="G3515" s="1" t="s">
        <v>27</v>
      </c>
      <c r="H3515" s="1" t="n">
        <v>4</v>
      </c>
      <c r="I3515" s="1" t="n">
        <v>1</v>
      </c>
      <c r="J3515" s="1" t="s">
        <v>36</v>
      </c>
      <c r="K3515" s="1" t="s">
        <v>23</v>
      </c>
      <c r="L3515" s="1" t="s">
        <v>25</v>
      </c>
    </row>
    <row r="3516" customFormat="false" ht="13" hidden="false" customHeight="false" outlineLevel="0" collapsed="false">
      <c r="A3516" s="1" t="s">
        <v>860</v>
      </c>
      <c r="B3516" s="1" t="s">
        <v>16</v>
      </c>
      <c r="C3516" s="1" t="n">
        <v>260006</v>
      </c>
      <c r="D3516" s="1" t="s">
        <v>890</v>
      </c>
      <c r="E3516" s="1" t="n">
        <f aca="false">IF(D3516=D3515,E3515,E3515+1)</f>
        <v>832</v>
      </c>
      <c r="F3516" s="1" t="s">
        <v>18</v>
      </c>
      <c r="G3516" s="1" t="s">
        <v>27</v>
      </c>
      <c r="H3516" s="1" t="n">
        <v>4</v>
      </c>
      <c r="I3516" s="1" t="n">
        <v>1</v>
      </c>
      <c r="J3516" s="1" t="s">
        <v>40</v>
      </c>
      <c r="K3516" s="1" t="s">
        <v>23</v>
      </c>
      <c r="L3516" s="1" t="s">
        <v>25</v>
      </c>
    </row>
    <row r="3517" customFormat="false" ht="13" hidden="false" customHeight="false" outlineLevel="0" collapsed="false">
      <c r="A3517" s="1" t="s">
        <v>860</v>
      </c>
      <c r="B3517" s="1" t="s">
        <v>16</v>
      </c>
      <c r="C3517" s="1" t="n">
        <v>260014</v>
      </c>
      <c r="D3517" s="1" t="s">
        <v>890</v>
      </c>
      <c r="E3517" s="1" t="n">
        <f aca="false">IF(D3517=D3516,E3516,E3516+1)</f>
        <v>832</v>
      </c>
      <c r="F3517" s="1" t="s">
        <v>37</v>
      </c>
      <c r="G3517" s="1" t="s">
        <v>27</v>
      </c>
      <c r="H3517" s="1" t="n">
        <v>4</v>
      </c>
      <c r="I3517" s="1" t="n">
        <v>1</v>
      </c>
      <c r="J3517" s="1" t="s">
        <v>24</v>
      </c>
      <c r="K3517" s="1" t="s">
        <v>52</v>
      </c>
      <c r="L3517" s="1" t="s">
        <v>25</v>
      </c>
    </row>
    <row r="3518" customFormat="false" ht="13" hidden="false" customHeight="false" outlineLevel="0" collapsed="false">
      <c r="A3518" s="1" t="s">
        <v>860</v>
      </c>
      <c r="B3518" s="1" t="s">
        <v>16</v>
      </c>
      <c r="C3518" s="1" t="n">
        <v>260024</v>
      </c>
      <c r="D3518" s="1" t="s">
        <v>890</v>
      </c>
      <c r="E3518" s="1" t="n">
        <f aca="false">IF(D3518=D3517,E3517,E3517+1)</f>
        <v>832</v>
      </c>
      <c r="F3518" s="1" t="s">
        <v>27</v>
      </c>
      <c r="G3518" s="1" t="s">
        <v>18</v>
      </c>
      <c r="H3518" s="1" t="n">
        <v>4</v>
      </c>
      <c r="I3518" s="1" t="n">
        <v>1</v>
      </c>
      <c r="J3518" s="1" t="s">
        <v>48</v>
      </c>
      <c r="K3518" s="1" t="s">
        <v>34</v>
      </c>
      <c r="L3518" s="1" t="s">
        <v>25</v>
      </c>
    </row>
    <row r="3519" customFormat="false" ht="13" hidden="false" customHeight="false" outlineLevel="0" collapsed="false">
      <c r="A3519" s="1" t="s">
        <v>860</v>
      </c>
      <c r="B3519" s="1" t="s">
        <v>16</v>
      </c>
      <c r="C3519" s="1" t="n">
        <v>260210</v>
      </c>
      <c r="D3519" s="1" t="s">
        <v>890</v>
      </c>
      <c r="E3519" s="1" t="n">
        <f aca="false">IF(D3519=D3518,E3518,E3518+1)</f>
        <v>832</v>
      </c>
      <c r="F3519" s="1" t="s">
        <v>27</v>
      </c>
      <c r="G3519" s="1" t="s">
        <v>18</v>
      </c>
      <c r="H3519" s="1" t="n">
        <v>4</v>
      </c>
      <c r="I3519" s="1" t="n">
        <v>1</v>
      </c>
      <c r="J3519" s="1" t="s">
        <v>48</v>
      </c>
      <c r="K3519" s="1" t="s">
        <v>34</v>
      </c>
      <c r="L3519" s="1" t="s">
        <v>25</v>
      </c>
    </row>
    <row r="3520" customFormat="false" ht="13" hidden="false" customHeight="false" outlineLevel="0" collapsed="false">
      <c r="A3520" s="1" t="s">
        <v>860</v>
      </c>
      <c r="B3520" s="1" t="s">
        <v>16</v>
      </c>
      <c r="C3520" s="1" t="n">
        <v>260233</v>
      </c>
      <c r="D3520" s="1" t="s">
        <v>890</v>
      </c>
      <c r="E3520" s="1" t="n">
        <f aca="false">IF(D3520=D3519,E3519,E3519+1)</f>
        <v>832</v>
      </c>
      <c r="F3520" s="1" t="s">
        <v>18</v>
      </c>
      <c r="G3520" s="1" t="s">
        <v>27</v>
      </c>
      <c r="H3520" s="1" t="n">
        <v>4</v>
      </c>
      <c r="I3520" s="1" t="n">
        <v>1</v>
      </c>
      <c r="J3520" s="1" t="s">
        <v>51</v>
      </c>
      <c r="K3520" s="1" t="s">
        <v>52</v>
      </c>
      <c r="L3520" s="1" t="s">
        <v>25</v>
      </c>
    </row>
    <row r="3521" customFormat="false" ht="13" hidden="false" customHeight="false" outlineLevel="0" collapsed="false">
      <c r="A3521" s="1" t="s">
        <v>860</v>
      </c>
      <c r="B3521" s="1" t="s">
        <v>16</v>
      </c>
      <c r="C3521" s="1" t="n">
        <v>260678</v>
      </c>
      <c r="D3521" s="1" t="s">
        <v>890</v>
      </c>
      <c r="E3521" s="1" t="n">
        <f aca="false">IF(D3521=D3520,E3520,E3520+1)</f>
        <v>832</v>
      </c>
      <c r="F3521" s="1" t="s">
        <v>18</v>
      </c>
      <c r="G3521" s="1" t="s">
        <v>19</v>
      </c>
      <c r="H3521" s="1" t="n">
        <v>4</v>
      </c>
      <c r="I3521" s="1" t="n">
        <v>1</v>
      </c>
      <c r="J3521" s="1" t="s">
        <v>40</v>
      </c>
      <c r="K3521" s="1" t="s">
        <v>36</v>
      </c>
      <c r="L3521" s="1" t="s">
        <v>25</v>
      </c>
    </row>
    <row r="3522" customFormat="false" ht="13" hidden="false" customHeight="false" outlineLevel="0" collapsed="false">
      <c r="A3522" s="1" t="s">
        <v>860</v>
      </c>
      <c r="B3522" s="1" t="s">
        <v>16</v>
      </c>
      <c r="C3522" s="1" t="n">
        <v>260771</v>
      </c>
      <c r="D3522" s="1" t="s">
        <v>890</v>
      </c>
      <c r="E3522" s="1" t="n">
        <f aca="false">IF(D3522=D3521,E3521,E3521+1)</f>
        <v>832</v>
      </c>
      <c r="F3522" s="1" t="s">
        <v>19</v>
      </c>
      <c r="G3522" s="1" t="s">
        <v>37</v>
      </c>
      <c r="H3522" s="1" t="n">
        <v>4</v>
      </c>
      <c r="I3522" s="1" t="n">
        <v>1</v>
      </c>
      <c r="J3522" s="1" t="s">
        <v>24</v>
      </c>
      <c r="K3522" s="1" t="s">
        <v>21</v>
      </c>
      <c r="L3522" s="1" t="s">
        <v>25</v>
      </c>
    </row>
    <row r="3523" customFormat="false" ht="13" hidden="false" customHeight="false" outlineLevel="0" collapsed="false">
      <c r="A3523" s="1" t="s">
        <v>860</v>
      </c>
      <c r="B3523" s="1" t="s">
        <v>16</v>
      </c>
      <c r="C3523" s="1" t="n">
        <v>261005</v>
      </c>
      <c r="D3523" s="1" t="s">
        <v>890</v>
      </c>
      <c r="E3523" s="1" t="n">
        <f aca="false">IF(D3523=D3522,E3522,E3522+1)</f>
        <v>832</v>
      </c>
      <c r="F3523" s="1" t="s">
        <v>19</v>
      </c>
      <c r="G3523" s="1" t="s">
        <v>27</v>
      </c>
      <c r="H3523" s="1" t="n">
        <v>4</v>
      </c>
      <c r="I3523" s="1" t="n">
        <v>1</v>
      </c>
      <c r="J3523" s="1" t="s">
        <v>52</v>
      </c>
      <c r="K3523" s="1" t="s">
        <v>48</v>
      </c>
      <c r="L3523" s="1" t="s">
        <v>25</v>
      </c>
    </row>
    <row r="3524" customFormat="false" ht="13" hidden="false" customHeight="false" outlineLevel="0" collapsed="false">
      <c r="A3524" s="1" t="s">
        <v>860</v>
      </c>
      <c r="B3524" s="1" t="s">
        <v>16</v>
      </c>
      <c r="C3524" s="1" t="n">
        <v>261071</v>
      </c>
      <c r="D3524" s="1" t="s">
        <v>890</v>
      </c>
      <c r="E3524" s="1" t="n">
        <f aca="false">IF(D3524=D3523,E3523,E3523+1)</f>
        <v>832</v>
      </c>
      <c r="F3524" s="1" t="s">
        <v>18</v>
      </c>
      <c r="G3524" s="1" t="s">
        <v>27</v>
      </c>
      <c r="H3524" s="1" t="n">
        <v>4</v>
      </c>
      <c r="I3524" s="1" t="n">
        <v>1</v>
      </c>
      <c r="J3524" s="1" t="s">
        <v>54</v>
      </c>
      <c r="K3524" s="1" t="s">
        <v>24</v>
      </c>
      <c r="L3524" s="1" t="s">
        <v>25</v>
      </c>
    </row>
    <row r="3525" customFormat="false" ht="13" hidden="false" customHeight="false" outlineLevel="0" collapsed="false">
      <c r="A3525" s="1" t="s">
        <v>860</v>
      </c>
      <c r="B3525" s="1" t="s">
        <v>16</v>
      </c>
      <c r="C3525" s="1" t="n">
        <v>261109</v>
      </c>
      <c r="D3525" s="1" t="s">
        <v>890</v>
      </c>
      <c r="E3525" s="1" t="n">
        <f aca="false">IF(D3525=D3524,E3524,E3524+1)</f>
        <v>832</v>
      </c>
      <c r="F3525" s="1" t="s">
        <v>18</v>
      </c>
      <c r="G3525" s="1" t="s">
        <v>27</v>
      </c>
      <c r="H3525" s="1" t="n">
        <v>4</v>
      </c>
      <c r="I3525" s="1" t="n">
        <v>1</v>
      </c>
      <c r="J3525" s="1" t="s">
        <v>54</v>
      </c>
      <c r="K3525" s="1" t="s">
        <v>34</v>
      </c>
      <c r="L3525" s="1" t="s">
        <v>25</v>
      </c>
    </row>
    <row r="3526" customFormat="false" ht="13" hidden="false" customHeight="false" outlineLevel="0" collapsed="false">
      <c r="A3526" s="1" t="s">
        <v>860</v>
      </c>
      <c r="B3526" s="1" t="s">
        <v>16</v>
      </c>
      <c r="C3526" s="1" t="n">
        <v>261173</v>
      </c>
      <c r="D3526" s="1" t="s">
        <v>890</v>
      </c>
      <c r="E3526" s="1" t="n">
        <f aca="false">IF(D3526=D3525,E3525,E3525+1)</f>
        <v>832</v>
      </c>
      <c r="F3526" s="1" t="s">
        <v>18</v>
      </c>
      <c r="G3526" s="1" t="s">
        <v>19</v>
      </c>
      <c r="H3526" s="1" t="n">
        <v>5</v>
      </c>
      <c r="I3526" s="1" t="n">
        <v>1</v>
      </c>
      <c r="J3526" s="1" t="s">
        <v>50</v>
      </c>
      <c r="K3526" s="1" t="s">
        <v>34</v>
      </c>
      <c r="L3526" s="1" t="s">
        <v>22</v>
      </c>
    </row>
    <row r="3527" customFormat="false" ht="13" hidden="false" customHeight="false" outlineLevel="0" collapsed="false">
      <c r="A3527" s="1" t="s">
        <v>860</v>
      </c>
      <c r="B3527" s="1" t="s">
        <v>16</v>
      </c>
      <c r="C3527" s="1" t="n">
        <v>261283</v>
      </c>
      <c r="D3527" s="1" t="s">
        <v>890</v>
      </c>
      <c r="E3527" s="1" t="n">
        <f aca="false">IF(D3527=D3526,E3526,E3526+1)</f>
        <v>832</v>
      </c>
      <c r="F3527" s="1" t="s">
        <v>37</v>
      </c>
      <c r="G3527" s="1" t="s">
        <v>19</v>
      </c>
      <c r="H3527" s="1" t="n">
        <v>5</v>
      </c>
      <c r="I3527" s="1" t="n">
        <v>1</v>
      </c>
      <c r="J3527" s="1" t="s">
        <v>49</v>
      </c>
      <c r="K3527" s="1" t="s">
        <v>51</v>
      </c>
      <c r="L3527" s="1" t="s">
        <v>25</v>
      </c>
    </row>
    <row r="3528" customFormat="false" ht="13" hidden="false" customHeight="false" outlineLevel="0" collapsed="false">
      <c r="A3528" s="1" t="s">
        <v>860</v>
      </c>
      <c r="B3528" s="1" t="s">
        <v>16</v>
      </c>
      <c r="C3528" s="1" t="n">
        <v>261977</v>
      </c>
      <c r="D3528" s="1" t="s">
        <v>891</v>
      </c>
      <c r="E3528" s="1" t="n">
        <f aca="false">IF(D3528=D3527,E3527,E3527+1)</f>
        <v>833</v>
      </c>
      <c r="F3528" s="1" t="s">
        <v>18</v>
      </c>
      <c r="G3528" s="1" t="s">
        <v>37</v>
      </c>
      <c r="H3528" s="1" t="n">
        <v>4</v>
      </c>
      <c r="I3528" s="1" t="n">
        <v>-1</v>
      </c>
      <c r="J3528" s="1" t="s">
        <v>21</v>
      </c>
      <c r="K3528" s="1" t="s">
        <v>49</v>
      </c>
      <c r="L3528" s="1" t="s">
        <v>25</v>
      </c>
    </row>
    <row r="3529" customFormat="false" ht="13" hidden="false" customHeight="false" outlineLevel="0" collapsed="false">
      <c r="A3529" s="1" t="s">
        <v>860</v>
      </c>
      <c r="B3529" s="1" t="s">
        <v>16</v>
      </c>
      <c r="C3529" s="1" t="n">
        <v>261977</v>
      </c>
      <c r="D3529" s="1" t="s">
        <v>891</v>
      </c>
      <c r="E3529" s="1" t="n">
        <f aca="false">IF(D3529=D3528,E3528,E3528+1)</f>
        <v>833</v>
      </c>
      <c r="F3529" s="1" t="s">
        <v>18</v>
      </c>
      <c r="G3529" s="1" t="s">
        <v>37</v>
      </c>
      <c r="H3529" s="1" t="n">
        <v>4</v>
      </c>
      <c r="I3529" s="1" t="n">
        <v>-1</v>
      </c>
      <c r="J3529" s="1" t="s">
        <v>21</v>
      </c>
      <c r="K3529" s="1" t="s">
        <v>49</v>
      </c>
      <c r="L3529" s="1" t="s">
        <v>25</v>
      </c>
    </row>
    <row r="3530" customFormat="false" ht="13" hidden="false" customHeight="false" outlineLevel="0" collapsed="false">
      <c r="A3530" s="1" t="s">
        <v>860</v>
      </c>
      <c r="B3530" s="1" t="s">
        <v>16</v>
      </c>
      <c r="C3530" s="1" t="n">
        <v>262314</v>
      </c>
      <c r="D3530" s="1" t="s">
        <v>891</v>
      </c>
      <c r="E3530" s="1" t="n">
        <f aca="false">IF(D3530=D3529,E3529,E3529+1)</f>
        <v>833</v>
      </c>
      <c r="F3530" s="1" t="s">
        <v>37</v>
      </c>
      <c r="G3530" s="1" t="s">
        <v>18</v>
      </c>
      <c r="H3530" s="1" t="n">
        <v>2</v>
      </c>
      <c r="I3530" s="1" t="n">
        <v>-1</v>
      </c>
      <c r="J3530" s="1" t="s">
        <v>20</v>
      </c>
      <c r="K3530" s="1" t="s">
        <v>21</v>
      </c>
      <c r="L3530" s="1" t="s">
        <v>22</v>
      </c>
    </row>
    <row r="3531" customFormat="false" ht="13" hidden="false" customHeight="false" outlineLevel="0" collapsed="false">
      <c r="A3531" s="1" t="s">
        <v>860</v>
      </c>
      <c r="B3531" s="1" t="s">
        <v>16</v>
      </c>
      <c r="C3531" s="1" t="n">
        <v>262314</v>
      </c>
      <c r="D3531" s="1" t="s">
        <v>891</v>
      </c>
      <c r="E3531" s="1" t="n">
        <f aca="false">IF(D3531=D3530,E3530,E3530+1)</f>
        <v>833</v>
      </c>
      <c r="F3531" s="1" t="s">
        <v>37</v>
      </c>
      <c r="G3531" s="1" t="s">
        <v>18</v>
      </c>
      <c r="H3531" s="1" t="n">
        <v>2</v>
      </c>
      <c r="I3531" s="1" t="n">
        <v>-1</v>
      </c>
      <c r="J3531" s="1" t="s">
        <v>20</v>
      </c>
      <c r="K3531" s="1" t="s">
        <v>21</v>
      </c>
      <c r="L3531" s="1" t="s">
        <v>22</v>
      </c>
    </row>
    <row r="3532" customFormat="false" ht="13" hidden="false" customHeight="false" outlineLevel="0" collapsed="false">
      <c r="A3532" s="1" t="s">
        <v>860</v>
      </c>
      <c r="B3532" s="1" t="s">
        <v>16</v>
      </c>
      <c r="C3532" s="1" t="n">
        <v>262415</v>
      </c>
      <c r="D3532" s="1" t="s">
        <v>891</v>
      </c>
      <c r="E3532" s="1" t="n">
        <f aca="false">IF(D3532=D3531,E3531,E3531+1)</f>
        <v>833</v>
      </c>
      <c r="F3532" s="1" t="s">
        <v>27</v>
      </c>
      <c r="G3532" s="1" t="s">
        <v>18</v>
      </c>
      <c r="H3532" s="1" t="n">
        <v>2</v>
      </c>
      <c r="I3532" s="1" t="n">
        <v>-1</v>
      </c>
      <c r="J3532" s="1" t="s">
        <v>24</v>
      </c>
      <c r="K3532" s="1" t="s">
        <v>45</v>
      </c>
      <c r="L3532" s="1" t="s">
        <v>25</v>
      </c>
    </row>
    <row r="3533" customFormat="false" ht="13" hidden="false" customHeight="false" outlineLevel="0" collapsed="false">
      <c r="A3533" s="1" t="s">
        <v>860</v>
      </c>
      <c r="B3533" s="1" t="s">
        <v>16</v>
      </c>
      <c r="C3533" s="1" t="n">
        <v>262415</v>
      </c>
      <c r="D3533" s="1" t="s">
        <v>891</v>
      </c>
      <c r="E3533" s="1" t="n">
        <f aca="false">IF(D3533=D3532,E3532,E3532+1)</f>
        <v>833</v>
      </c>
      <c r="F3533" s="1" t="s">
        <v>27</v>
      </c>
      <c r="G3533" s="1" t="s">
        <v>18</v>
      </c>
      <c r="H3533" s="1" t="n">
        <v>2</v>
      </c>
      <c r="I3533" s="1" t="n">
        <v>-1</v>
      </c>
      <c r="J3533" s="1" t="s">
        <v>24</v>
      </c>
      <c r="K3533" s="1" t="s">
        <v>45</v>
      </c>
      <c r="L3533" s="1" t="s">
        <v>25</v>
      </c>
    </row>
    <row r="3534" customFormat="false" ht="13" hidden="false" customHeight="false" outlineLevel="0" collapsed="false">
      <c r="A3534" s="1" t="s">
        <v>860</v>
      </c>
      <c r="B3534" s="1" t="s">
        <v>16</v>
      </c>
      <c r="C3534" s="1" t="n">
        <v>266548</v>
      </c>
      <c r="D3534" s="1" t="s">
        <v>892</v>
      </c>
      <c r="E3534" s="1" t="n">
        <f aca="false">IF(D3534=D3533,E3533,E3533+1)</f>
        <v>834</v>
      </c>
      <c r="F3534" s="1" t="s">
        <v>19</v>
      </c>
      <c r="G3534" s="1" t="s">
        <v>37</v>
      </c>
      <c r="H3534" s="1" t="n">
        <v>4</v>
      </c>
      <c r="I3534" s="1" t="n">
        <v>1</v>
      </c>
      <c r="J3534" s="1" t="s">
        <v>51</v>
      </c>
      <c r="K3534" s="1" t="s">
        <v>20</v>
      </c>
      <c r="L3534" s="1" t="s">
        <v>25</v>
      </c>
    </row>
    <row r="3535" customFormat="false" ht="13" hidden="false" customHeight="false" outlineLevel="0" collapsed="false">
      <c r="A3535" s="1" t="s">
        <v>860</v>
      </c>
      <c r="B3535" s="1" t="s">
        <v>16</v>
      </c>
      <c r="C3535" s="1" t="n">
        <v>266862</v>
      </c>
      <c r="D3535" s="1" t="s">
        <v>892</v>
      </c>
      <c r="E3535" s="1" t="n">
        <f aca="false">IF(D3535=D3534,E3534,E3534+1)</f>
        <v>834</v>
      </c>
      <c r="F3535" s="1" t="s">
        <v>18</v>
      </c>
      <c r="G3535" s="1" t="s">
        <v>27</v>
      </c>
      <c r="H3535" s="1" t="n">
        <v>5</v>
      </c>
      <c r="I3535" s="1" t="n">
        <v>1</v>
      </c>
      <c r="J3535" s="1" t="s">
        <v>20</v>
      </c>
      <c r="K3535" s="1" t="s">
        <v>43</v>
      </c>
      <c r="L3535" s="1" t="s">
        <v>22</v>
      </c>
    </row>
    <row r="3536" customFormat="false" ht="13" hidden="false" customHeight="false" outlineLevel="0" collapsed="false">
      <c r="A3536" s="1" t="s">
        <v>860</v>
      </c>
      <c r="B3536" s="1" t="s">
        <v>16</v>
      </c>
      <c r="C3536" s="1" t="n">
        <v>266925</v>
      </c>
      <c r="D3536" s="1" t="s">
        <v>892</v>
      </c>
      <c r="E3536" s="1" t="n">
        <f aca="false">IF(D3536=D3535,E3535,E3535+1)</f>
        <v>834</v>
      </c>
      <c r="F3536" s="1" t="s">
        <v>18</v>
      </c>
      <c r="G3536" s="1" t="s">
        <v>27</v>
      </c>
      <c r="H3536" s="1" t="n">
        <v>5</v>
      </c>
      <c r="I3536" s="1" t="n">
        <v>1</v>
      </c>
      <c r="J3536" s="1" t="s">
        <v>54</v>
      </c>
      <c r="K3536" s="1" t="s">
        <v>34</v>
      </c>
      <c r="L3536" s="1" t="s">
        <v>25</v>
      </c>
    </row>
    <row r="3537" customFormat="false" ht="13" hidden="false" customHeight="false" outlineLevel="0" collapsed="false">
      <c r="A3537" s="1" t="s">
        <v>860</v>
      </c>
      <c r="B3537" s="1" t="s">
        <v>16</v>
      </c>
      <c r="C3537" s="1" t="n">
        <v>266926</v>
      </c>
      <c r="D3537" s="1" t="s">
        <v>892</v>
      </c>
      <c r="E3537" s="1" t="n">
        <f aca="false">IF(D3537=D3536,E3536,E3536+1)</f>
        <v>834</v>
      </c>
      <c r="F3537" s="1" t="s">
        <v>18</v>
      </c>
      <c r="G3537" s="1" t="s">
        <v>27</v>
      </c>
      <c r="H3537" s="1" t="n">
        <v>5</v>
      </c>
      <c r="I3537" s="1" t="n">
        <v>1</v>
      </c>
      <c r="J3537" s="1" t="s">
        <v>54</v>
      </c>
      <c r="K3537" s="1" t="s">
        <v>24</v>
      </c>
      <c r="L3537" s="1" t="s">
        <v>25</v>
      </c>
    </row>
    <row r="3538" customFormat="false" ht="13" hidden="false" customHeight="false" outlineLevel="0" collapsed="false">
      <c r="A3538" s="1" t="s">
        <v>860</v>
      </c>
      <c r="B3538" s="1" t="s">
        <v>16</v>
      </c>
      <c r="C3538" s="1" t="n">
        <v>267286</v>
      </c>
      <c r="D3538" s="1" t="s">
        <v>892</v>
      </c>
      <c r="E3538" s="1" t="n">
        <f aca="false">IF(D3538=D3537,E3537,E3537+1)</f>
        <v>834</v>
      </c>
      <c r="F3538" s="1" t="s">
        <v>18</v>
      </c>
      <c r="G3538" s="1" t="s">
        <v>27</v>
      </c>
      <c r="H3538" s="1" t="n">
        <v>5</v>
      </c>
      <c r="I3538" s="1" t="n">
        <v>1</v>
      </c>
      <c r="J3538" s="1" t="s">
        <v>40</v>
      </c>
      <c r="K3538" s="1" t="s">
        <v>23</v>
      </c>
      <c r="L3538" s="1" t="s">
        <v>25</v>
      </c>
    </row>
    <row r="3539" customFormat="false" ht="13" hidden="false" customHeight="false" outlineLevel="0" collapsed="false">
      <c r="A3539" s="1" t="s">
        <v>860</v>
      </c>
      <c r="B3539" s="1" t="s">
        <v>16</v>
      </c>
      <c r="C3539" s="1" t="n">
        <v>269084</v>
      </c>
      <c r="D3539" s="1" t="s">
        <v>893</v>
      </c>
      <c r="E3539" s="1" t="n">
        <f aca="false">IF(D3539=D3538,E3538,E3538+1)</f>
        <v>835</v>
      </c>
      <c r="F3539" s="1" t="s">
        <v>37</v>
      </c>
      <c r="G3539" s="1" t="s">
        <v>19</v>
      </c>
      <c r="H3539" s="1" t="n">
        <v>2</v>
      </c>
      <c r="I3539" s="1" t="n">
        <v>1</v>
      </c>
      <c r="J3539" s="1" t="s">
        <v>45</v>
      </c>
      <c r="K3539" s="1" t="s">
        <v>21</v>
      </c>
      <c r="L3539" s="1" t="s">
        <v>25</v>
      </c>
    </row>
    <row r="3540" customFormat="false" ht="13" hidden="false" customHeight="false" outlineLevel="0" collapsed="false">
      <c r="A3540" s="1" t="s">
        <v>860</v>
      </c>
      <c r="B3540" s="1" t="s">
        <v>16</v>
      </c>
      <c r="C3540" s="1" t="n">
        <v>269351</v>
      </c>
      <c r="D3540" s="1" t="s">
        <v>893</v>
      </c>
      <c r="E3540" s="1" t="n">
        <f aca="false">IF(D3540=D3539,E3539,E3539+1)</f>
        <v>835</v>
      </c>
      <c r="F3540" s="1" t="s">
        <v>37</v>
      </c>
      <c r="G3540" s="1" t="s">
        <v>19</v>
      </c>
      <c r="H3540" s="1" t="n">
        <v>3</v>
      </c>
      <c r="I3540" s="1" t="n">
        <v>1</v>
      </c>
      <c r="J3540" s="1" t="s">
        <v>21</v>
      </c>
      <c r="K3540" s="1" t="s">
        <v>24</v>
      </c>
      <c r="L3540" s="1" t="s">
        <v>25</v>
      </c>
    </row>
    <row r="3541" customFormat="false" ht="13" hidden="false" customHeight="false" outlineLevel="0" collapsed="false">
      <c r="A3541" s="1" t="s">
        <v>860</v>
      </c>
      <c r="B3541" s="1" t="s">
        <v>16</v>
      </c>
      <c r="C3541" s="1" t="n">
        <v>269456</v>
      </c>
      <c r="D3541" s="1" t="s">
        <v>893</v>
      </c>
      <c r="E3541" s="1" t="n">
        <f aca="false">IF(D3541=D3540,E3540,E3540+1)</f>
        <v>835</v>
      </c>
      <c r="F3541" s="1" t="s">
        <v>37</v>
      </c>
      <c r="G3541" s="1" t="s">
        <v>27</v>
      </c>
      <c r="H3541" s="1" t="n">
        <v>3</v>
      </c>
      <c r="I3541" s="1" t="n">
        <v>1</v>
      </c>
      <c r="J3541" s="1" t="s">
        <v>43</v>
      </c>
      <c r="K3541" s="1" t="s">
        <v>48</v>
      </c>
      <c r="L3541" s="1" t="s">
        <v>25</v>
      </c>
    </row>
    <row r="3542" customFormat="false" ht="13" hidden="false" customHeight="false" outlineLevel="0" collapsed="false">
      <c r="A3542" s="1" t="s">
        <v>860</v>
      </c>
      <c r="B3542" s="1" t="s">
        <v>16</v>
      </c>
      <c r="C3542" s="1" t="n">
        <v>270146</v>
      </c>
      <c r="D3542" s="1" t="s">
        <v>893</v>
      </c>
      <c r="E3542" s="1" t="n">
        <f aca="false">IF(D3542=D3541,E3541,E3541+1)</f>
        <v>835</v>
      </c>
      <c r="F3542" s="1" t="s">
        <v>19</v>
      </c>
      <c r="G3542" s="1" t="s">
        <v>27</v>
      </c>
      <c r="H3542" s="1" t="n">
        <v>5</v>
      </c>
      <c r="I3542" s="1" t="n">
        <v>1</v>
      </c>
      <c r="J3542" s="1" t="s">
        <v>21</v>
      </c>
      <c r="K3542" s="1" t="s">
        <v>43</v>
      </c>
      <c r="L3542" s="1" t="s">
        <v>22</v>
      </c>
    </row>
    <row r="3543" customFormat="false" ht="13" hidden="false" customHeight="false" outlineLevel="0" collapsed="false">
      <c r="A3543" s="1" t="s">
        <v>860</v>
      </c>
      <c r="B3543" s="1" t="s">
        <v>16</v>
      </c>
      <c r="C3543" s="1" t="n">
        <v>271267</v>
      </c>
      <c r="D3543" s="1" t="s">
        <v>894</v>
      </c>
      <c r="E3543" s="1" t="n">
        <f aca="false">IF(D3543=D3542,E3542,E3542+1)</f>
        <v>836</v>
      </c>
      <c r="F3543" s="1" t="s">
        <v>18</v>
      </c>
      <c r="G3543" s="1" t="s">
        <v>37</v>
      </c>
      <c r="H3543" s="1" t="n">
        <v>4</v>
      </c>
      <c r="I3543" s="1" t="n">
        <v>-1</v>
      </c>
      <c r="J3543" s="1" t="s">
        <v>34</v>
      </c>
      <c r="K3543" s="1" t="s">
        <v>50</v>
      </c>
      <c r="L3543" s="1" t="s">
        <v>22</v>
      </c>
    </row>
    <row r="3544" customFormat="false" ht="13" hidden="false" customHeight="false" outlineLevel="0" collapsed="false">
      <c r="A3544" s="1" t="s">
        <v>860</v>
      </c>
      <c r="B3544" s="1" t="s">
        <v>16</v>
      </c>
      <c r="C3544" s="1" t="n">
        <v>271525</v>
      </c>
      <c r="D3544" s="1" t="s">
        <v>894</v>
      </c>
      <c r="E3544" s="1" t="n">
        <f aca="false">IF(D3544=D3543,E3543,E3543+1)</f>
        <v>836</v>
      </c>
      <c r="F3544" s="1" t="s">
        <v>37</v>
      </c>
      <c r="G3544" s="1" t="s">
        <v>19</v>
      </c>
      <c r="H3544" s="1" t="n">
        <v>3</v>
      </c>
      <c r="I3544" s="1" t="n">
        <v>-1</v>
      </c>
      <c r="J3544" s="1" t="s">
        <v>38</v>
      </c>
      <c r="K3544" s="1" t="s">
        <v>23</v>
      </c>
      <c r="L3544" s="1" t="s">
        <v>22</v>
      </c>
    </row>
    <row r="3545" customFormat="false" ht="13" hidden="false" customHeight="false" outlineLevel="0" collapsed="false">
      <c r="A3545" s="1" t="s">
        <v>860</v>
      </c>
      <c r="B3545" s="1" t="s">
        <v>16</v>
      </c>
      <c r="C3545" s="1" t="n">
        <v>275797</v>
      </c>
      <c r="D3545" s="1" t="s">
        <v>895</v>
      </c>
      <c r="E3545" s="1" t="n">
        <f aca="false">IF(D3545=D3544,E3544,E3544+1)</f>
        <v>837</v>
      </c>
      <c r="F3545" s="1" t="s">
        <v>27</v>
      </c>
      <c r="G3545" s="1" t="s">
        <v>19</v>
      </c>
      <c r="H3545" s="1" t="n">
        <v>2</v>
      </c>
      <c r="I3545" s="1" t="n">
        <v>-1</v>
      </c>
      <c r="J3545" s="1" t="s">
        <v>36</v>
      </c>
      <c r="K3545" s="1" t="s">
        <v>23</v>
      </c>
      <c r="L3545" s="1" t="s">
        <v>25</v>
      </c>
    </row>
    <row r="3546" customFormat="false" ht="13" hidden="false" customHeight="false" outlineLevel="0" collapsed="false">
      <c r="A3546" s="1" t="s">
        <v>860</v>
      </c>
      <c r="B3546" s="1" t="s">
        <v>16</v>
      </c>
      <c r="C3546" s="1" t="n">
        <v>279142</v>
      </c>
      <c r="D3546" s="1" t="s">
        <v>896</v>
      </c>
      <c r="E3546" s="1" t="n">
        <f aca="false">IF(D3546=D3545,E3545,E3545+1)</f>
        <v>838</v>
      </c>
      <c r="F3546" s="1" t="s">
        <v>37</v>
      </c>
      <c r="G3546" s="1" t="s">
        <v>27</v>
      </c>
      <c r="H3546" s="1" t="n">
        <v>3</v>
      </c>
      <c r="I3546" s="1" t="n">
        <v>-1</v>
      </c>
      <c r="J3546" s="1" t="s">
        <v>40</v>
      </c>
      <c r="K3546" s="1" t="s">
        <v>36</v>
      </c>
      <c r="L3546" s="1" t="s">
        <v>25</v>
      </c>
    </row>
    <row r="3547" customFormat="false" ht="13" hidden="false" customHeight="false" outlineLevel="0" collapsed="false">
      <c r="A3547" s="1" t="s">
        <v>860</v>
      </c>
      <c r="B3547" s="1" t="s">
        <v>16</v>
      </c>
      <c r="C3547" s="1" t="n">
        <v>279724</v>
      </c>
      <c r="D3547" s="1" t="s">
        <v>896</v>
      </c>
      <c r="E3547" s="1" t="n">
        <f aca="false">IF(D3547=D3546,E3546,E3546+1)</f>
        <v>838</v>
      </c>
      <c r="F3547" s="1" t="s">
        <v>19</v>
      </c>
      <c r="G3547" s="1" t="s">
        <v>37</v>
      </c>
      <c r="H3547" s="1" t="n">
        <v>3</v>
      </c>
      <c r="I3547" s="1" t="n">
        <v>-1</v>
      </c>
      <c r="J3547" s="1" t="s">
        <v>24</v>
      </c>
      <c r="K3547" s="1" t="s">
        <v>54</v>
      </c>
      <c r="L3547" s="1" t="s">
        <v>25</v>
      </c>
    </row>
    <row r="3548" customFormat="false" ht="13" hidden="false" customHeight="false" outlineLevel="0" collapsed="false">
      <c r="A3548" s="1" t="s">
        <v>860</v>
      </c>
      <c r="B3548" s="1" t="s">
        <v>16</v>
      </c>
      <c r="C3548" s="1" t="n">
        <v>279917</v>
      </c>
      <c r="D3548" s="1" t="s">
        <v>896</v>
      </c>
      <c r="E3548" s="1" t="n">
        <f aca="false">IF(D3548=D3547,E3547,E3547+1)</f>
        <v>838</v>
      </c>
      <c r="F3548" s="1" t="s">
        <v>19</v>
      </c>
      <c r="G3548" s="1" t="s">
        <v>27</v>
      </c>
      <c r="H3548" s="1" t="n">
        <v>2</v>
      </c>
      <c r="I3548" s="1" t="n">
        <v>-1</v>
      </c>
      <c r="J3548" s="1" t="s">
        <v>23</v>
      </c>
      <c r="K3548" s="1" t="s">
        <v>36</v>
      </c>
      <c r="L3548" s="1" t="s">
        <v>25</v>
      </c>
    </row>
    <row r="3549" customFormat="false" ht="13" hidden="false" customHeight="false" outlineLevel="0" collapsed="false">
      <c r="A3549" s="1" t="s">
        <v>860</v>
      </c>
      <c r="B3549" s="1" t="s">
        <v>16</v>
      </c>
      <c r="C3549" s="1" t="n">
        <v>280118</v>
      </c>
      <c r="D3549" s="1" t="s">
        <v>896</v>
      </c>
      <c r="E3549" s="1" t="n">
        <f aca="false">IF(D3549=D3548,E3548,E3548+1)</f>
        <v>838</v>
      </c>
      <c r="F3549" s="1" t="s">
        <v>18</v>
      </c>
      <c r="G3549" s="1" t="s">
        <v>27</v>
      </c>
      <c r="H3549" s="1" t="n">
        <v>2</v>
      </c>
      <c r="I3549" s="1" t="n">
        <v>-1</v>
      </c>
      <c r="J3549" s="1" t="s">
        <v>43</v>
      </c>
      <c r="K3549" s="1" t="s">
        <v>52</v>
      </c>
      <c r="L3549" s="1" t="s">
        <v>25</v>
      </c>
    </row>
    <row r="3550" customFormat="false" ht="13" hidden="false" customHeight="false" outlineLevel="0" collapsed="false">
      <c r="A3550" s="1" t="s">
        <v>860</v>
      </c>
      <c r="B3550" s="1" t="s">
        <v>16</v>
      </c>
      <c r="C3550" s="1" t="n">
        <v>280175</v>
      </c>
      <c r="D3550" s="1" t="s">
        <v>896</v>
      </c>
      <c r="E3550" s="1" t="n">
        <f aca="false">IF(D3550=D3549,E3549,E3549+1)</f>
        <v>838</v>
      </c>
      <c r="F3550" s="1" t="s">
        <v>19</v>
      </c>
      <c r="G3550" s="1" t="s">
        <v>37</v>
      </c>
      <c r="H3550" s="1" t="n">
        <v>2</v>
      </c>
      <c r="I3550" s="1" t="n">
        <v>-1</v>
      </c>
      <c r="J3550" s="1" t="s">
        <v>23</v>
      </c>
      <c r="K3550" s="1" t="s">
        <v>33</v>
      </c>
      <c r="L3550" s="1" t="s">
        <v>25</v>
      </c>
    </row>
    <row r="3551" customFormat="false" ht="13" hidden="false" customHeight="false" outlineLevel="0" collapsed="false">
      <c r="A3551" s="1" t="s">
        <v>860</v>
      </c>
      <c r="B3551" s="1" t="s">
        <v>16</v>
      </c>
      <c r="C3551" s="1" t="n">
        <v>280271</v>
      </c>
      <c r="D3551" s="1" t="s">
        <v>896</v>
      </c>
      <c r="E3551" s="1" t="n">
        <f aca="false">IF(D3551=D3550,E3550,E3550+1)</f>
        <v>838</v>
      </c>
      <c r="F3551" s="1" t="s">
        <v>27</v>
      </c>
      <c r="G3551" s="1" t="s">
        <v>37</v>
      </c>
      <c r="H3551" s="1" t="n">
        <v>2</v>
      </c>
      <c r="I3551" s="1" t="n">
        <v>-1</v>
      </c>
      <c r="J3551" s="1" t="s">
        <v>52</v>
      </c>
      <c r="K3551" s="1" t="s">
        <v>34</v>
      </c>
      <c r="L3551" s="1" t="s">
        <v>25</v>
      </c>
    </row>
    <row r="3552" customFormat="false" ht="13" hidden="false" customHeight="false" outlineLevel="0" collapsed="false">
      <c r="A3552" s="1" t="s">
        <v>860</v>
      </c>
      <c r="B3552" s="1" t="s">
        <v>16</v>
      </c>
      <c r="C3552" s="1" t="n">
        <v>280277</v>
      </c>
      <c r="D3552" s="1" t="s">
        <v>896</v>
      </c>
      <c r="E3552" s="1" t="n">
        <f aca="false">IF(D3552=D3551,E3551,E3551+1)</f>
        <v>838</v>
      </c>
      <c r="F3552" s="1" t="s">
        <v>37</v>
      </c>
      <c r="G3552" s="1" t="s">
        <v>27</v>
      </c>
      <c r="H3552" s="1" t="n">
        <v>2</v>
      </c>
      <c r="I3552" s="1" t="n">
        <v>-1</v>
      </c>
      <c r="J3552" s="1" t="s">
        <v>38</v>
      </c>
      <c r="K3552" s="1" t="s">
        <v>51</v>
      </c>
      <c r="L3552" s="1" t="s">
        <v>25</v>
      </c>
    </row>
    <row r="3553" customFormat="false" ht="13" hidden="false" customHeight="false" outlineLevel="0" collapsed="false">
      <c r="A3553" s="1" t="s">
        <v>860</v>
      </c>
      <c r="B3553" s="1" t="s">
        <v>16</v>
      </c>
      <c r="C3553" s="1" t="n">
        <v>280601</v>
      </c>
      <c r="D3553" s="1" t="s">
        <v>896</v>
      </c>
      <c r="E3553" s="1" t="n">
        <f aca="false">IF(D3553=D3552,E3552,E3552+1)</f>
        <v>838</v>
      </c>
      <c r="F3553" s="1" t="s">
        <v>19</v>
      </c>
      <c r="G3553" s="1" t="s">
        <v>37</v>
      </c>
      <c r="H3553" s="1" t="n">
        <v>2</v>
      </c>
      <c r="I3553" s="1" t="n">
        <v>-1</v>
      </c>
      <c r="J3553" s="1" t="s">
        <v>48</v>
      </c>
      <c r="K3553" s="1" t="s">
        <v>50</v>
      </c>
      <c r="L3553" s="1" t="s">
        <v>25</v>
      </c>
    </row>
    <row r="3554" customFormat="false" ht="13" hidden="false" customHeight="false" outlineLevel="0" collapsed="false">
      <c r="A3554" s="1" t="s">
        <v>860</v>
      </c>
      <c r="B3554" s="1" t="s">
        <v>16</v>
      </c>
      <c r="C3554" s="1" t="n">
        <v>280602</v>
      </c>
      <c r="D3554" s="1" t="s">
        <v>896</v>
      </c>
      <c r="E3554" s="1" t="n">
        <f aca="false">IF(D3554=D3553,E3553,E3553+1)</f>
        <v>838</v>
      </c>
      <c r="F3554" s="1" t="s">
        <v>19</v>
      </c>
      <c r="G3554" s="1" t="s">
        <v>37</v>
      </c>
      <c r="H3554" s="1" t="n">
        <v>2</v>
      </c>
      <c r="I3554" s="1" t="n">
        <v>-1</v>
      </c>
      <c r="J3554" s="1" t="s">
        <v>48</v>
      </c>
      <c r="K3554" s="1" t="s">
        <v>23</v>
      </c>
      <c r="L3554" s="1" t="s">
        <v>25</v>
      </c>
    </row>
    <row r="3555" customFormat="false" ht="13" hidden="false" customHeight="false" outlineLevel="0" collapsed="false">
      <c r="A3555" s="1" t="s">
        <v>860</v>
      </c>
      <c r="B3555" s="1" t="s">
        <v>16</v>
      </c>
      <c r="C3555" s="1" t="n">
        <v>280646</v>
      </c>
      <c r="D3555" s="1" t="s">
        <v>896</v>
      </c>
      <c r="E3555" s="1" t="n">
        <f aca="false">IF(D3555=D3554,E3554,E3554+1)</f>
        <v>838</v>
      </c>
      <c r="F3555" s="1" t="s">
        <v>37</v>
      </c>
      <c r="G3555" s="1" t="s">
        <v>27</v>
      </c>
      <c r="H3555" s="1" t="n">
        <v>2</v>
      </c>
      <c r="I3555" s="1" t="n">
        <v>-1</v>
      </c>
      <c r="J3555" s="1" t="s">
        <v>28</v>
      </c>
      <c r="K3555" s="1" t="s">
        <v>24</v>
      </c>
      <c r="L3555" s="1" t="s">
        <v>64</v>
      </c>
    </row>
    <row r="3556" customFormat="false" ht="13" hidden="false" customHeight="false" outlineLevel="0" collapsed="false">
      <c r="A3556" s="1" t="s">
        <v>860</v>
      </c>
      <c r="B3556" s="1" t="s">
        <v>16</v>
      </c>
      <c r="C3556" s="1" t="n">
        <v>280736</v>
      </c>
      <c r="D3556" s="1" t="s">
        <v>896</v>
      </c>
      <c r="E3556" s="1" t="n">
        <f aca="false">IF(D3556=D3555,E3555,E3555+1)</f>
        <v>838</v>
      </c>
      <c r="F3556" s="1" t="s">
        <v>37</v>
      </c>
      <c r="G3556" s="1" t="s">
        <v>19</v>
      </c>
      <c r="H3556" s="1" t="n">
        <v>2</v>
      </c>
      <c r="I3556" s="1" t="n">
        <v>-1</v>
      </c>
      <c r="J3556" s="1" t="s">
        <v>54</v>
      </c>
      <c r="K3556" s="1" t="s">
        <v>24</v>
      </c>
      <c r="L3556" s="1" t="s">
        <v>25</v>
      </c>
    </row>
    <row r="3557" customFormat="false" ht="13" hidden="false" customHeight="false" outlineLevel="0" collapsed="false">
      <c r="A3557" s="1" t="s">
        <v>860</v>
      </c>
      <c r="B3557" s="1" t="s">
        <v>16</v>
      </c>
      <c r="C3557" s="1" t="n">
        <v>280754</v>
      </c>
      <c r="D3557" s="1" t="s">
        <v>896</v>
      </c>
      <c r="E3557" s="1" t="n">
        <f aca="false">IF(D3557=D3556,E3556,E3556+1)</f>
        <v>838</v>
      </c>
      <c r="F3557" s="1" t="s">
        <v>18</v>
      </c>
      <c r="G3557" s="1" t="s">
        <v>27</v>
      </c>
      <c r="H3557" s="1" t="n">
        <v>2</v>
      </c>
      <c r="I3557" s="1" t="n">
        <v>-1</v>
      </c>
      <c r="J3557" s="1" t="s">
        <v>20</v>
      </c>
      <c r="K3557" s="1" t="s">
        <v>51</v>
      </c>
      <c r="L3557" s="1" t="s">
        <v>25</v>
      </c>
    </row>
    <row r="3558" customFormat="false" ht="13" hidden="false" customHeight="false" outlineLevel="0" collapsed="false">
      <c r="A3558" s="1" t="s">
        <v>860</v>
      </c>
      <c r="B3558" s="1" t="s">
        <v>16</v>
      </c>
      <c r="C3558" s="1" t="n">
        <v>282013</v>
      </c>
      <c r="D3558" s="1" t="s">
        <v>897</v>
      </c>
      <c r="E3558" s="1" t="n">
        <f aca="false">IF(D3558=D3557,E3557,E3557+1)</f>
        <v>839</v>
      </c>
      <c r="F3558" s="1" t="s">
        <v>37</v>
      </c>
      <c r="G3558" s="1" t="s">
        <v>19</v>
      </c>
      <c r="H3558" s="1" t="n">
        <v>16</v>
      </c>
      <c r="I3558" s="1" t="n">
        <v>-1</v>
      </c>
      <c r="J3558" s="1" t="s">
        <v>49</v>
      </c>
      <c r="K3558" s="1" t="s">
        <v>43</v>
      </c>
      <c r="L3558" s="1" t="s">
        <v>25</v>
      </c>
    </row>
    <row r="3559" customFormat="false" ht="13" hidden="false" customHeight="false" outlineLevel="0" collapsed="false">
      <c r="A3559" s="1" t="s">
        <v>860</v>
      </c>
      <c r="B3559" s="1" t="s">
        <v>16</v>
      </c>
      <c r="C3559" s="1" t="n">
        <v>282847</v>
      </c>
      <c r="D3559" s="1" t="s">
        <v>897</v>
      </c>
      <c r="E3559" s="1" t="n">
        <f aca="false">IF(D3559=D3558,E3558,E3558+1)</f>
        <v>839</v>
      </c>
      <c r="F3559" s="1" t="s">
        <v>19</v>
      </c>
      <c r="G3559" s="1" t="s">
        <v>37</v>
      </c>
      <c r="H3559" s="1" t="n">
        <v>11</v>
      </c>
      <c r="I3559" s="1" t="n">
        <v>-1</v>
      </c>
      <c r="J3559" s="1" t="s">
        <v>48</v>
      </c>
      <c r="K3559" s="1" t="s">
        <v>50</v>
      </c>
      <c r="L3559" s="1" t="s">
        <v>25</v>
      </c>
    </row>
    <row r="3560" customFormat="false" ht="13" hidden="false" customHeight="false" outlineLevel="0" collapsed="false">
      <c r="A3560" s="1" t="s">
        <v>860</v>
      </c>
      <c r="B3560" s="1" t="s">
        <v>16</v>
      </c>
      <c r="C3560" s="1" t="n">
        <v>282871</v>
      </c>
      <c r="D3560" s="1" t="s">
        <v>897</v>
      </c>
      <c r="E3560" s="1" t="n">
        <f aca="false">IF(D3560=D3559,E3559,E3559+1)</f>
        <v>839</v>
      </c>
      <c r="F3560" s="1" t="s">
        <v>19</v>
      </c>
      <c r="G3560" s="1" t="s">
        <v>37</v>
      </c>
      <c r="H3560" s="1" t="n">
        <v>11</v>
      </c>
      <c r="I3560" s="1" t="n">
        <v>-1</v>
      </c>
      <c r="J3560" s="1" t="s">
        <v>24</v>
      </c>
      <c r="K3560" s="1" t="s">
        <v>54</v>
      </c>
      <c r="L3560" s="1" t="s">
        <v>25</v>
      </c>
    </row>
    <row r="3561" customFormat="false" ht="13" hidden="false" customHeight="false" outlineLevel="0" collapsed="false">
      <c r="A3561" s="1" t="s">
        <v>860</v>
      </c>
      <c r="B3561" s="1" t="s">
        <v>16</v>
      </c>
      <c r="C3561" s="1" t="n">
        <v>282896</v>
      </c>
      <c r="D3561" s="1" t="s">
        <v>897</v>
      </c>
      <c r="E3561" s="1" t="n">
        <f aca="false">IF(D3561=D3560,E3560,E3560+1)</f>
        <v>839</v>
      </c>
      <c r="F3561" s="1" t="s">
        <v>37</v>
      </c>
      <c r="G3561" s="1" t="s">
        <v>19</v>
      </c>
      <c r="H3561" s="1" t="n">
        <v>11</v>
      </c>
      <c r="I3561" s="1" t="n">
        <v>-1</v>
      </c>
      <c r="J3561" s="1" t="s">
        <v>24</v>
      </c>
      <c r="K3561" s="1" t="s">
        <v>48</v>
      </c>
      <c r="L3561" s="1" t="s">
        <v>25</v>
      </c>
    </row>
    <row r="3562" customFormat="false" ht="13" hidden="false" customHeight="false" outlineLevel="0" collapsed="false">
      <c r="A3562" s="1" t="s">
        <v>860</v>
      </c>
      <c r="B3562" s="1" t="s">
        <v>16</v>
      </c>
      <c r="C3562" s="1" t="n">
        <v>283007</v>
      </c>
      <c r="D3562" s="1" t="s">
        <v>897</v>
      </c>
      <c r="E3562" s="1" t="n">
        <f aca="false">IF(D3562=D3561,E3561,E3561+1)</f>
        <v>839</v>
      </c>
      <c r="F3562" s="1" t="s">
        <v>37</v>
      </c>
      <c r="G3562" s="1" t="s">
        <v>19</v>
      </c>
      <c r="H3562" s="1" t="n">
        <v>11</v>
      </c>
      <c r="I3562" s="1" t="n">
        <v>-1</v>
      </c>
      <c r="J3562" s="1" t="s">
        <v>51</v>
      </c>
      <c r="K3562" s="1" t="s">
        <v>52</v>
      </c>
      <c r="L3562" s="1" t="s">
        <v>25</v>
      </c>
    </row>
    <row r="3563" customFormat="false" ht="13" hidden="false" customHeight="false" outlineLevel="0" collapsed="false">
      <c r="A3563" s="1" t="s">
        <v>860</v>
      </c>
      <c r="B3563" s="1" t="s">
        <v>16</v>
      </c>
      <c r="C3563" s="1" t="n">
        <v>283033</v>
      </c>
      <c r="D3563" s="1" t="s">
        <v>897</v>
      </c>
      <c r="E3563" s="1" t="n">
        <f aca="false">IF(D3563=D3562,E3562,E3562+1)</f>
        <v>839</v>
      </c>
      <c r="F3563" s="1" t="s">
        <v>27</v>
      </c>
      <c r="G3563" s="1" t="s">
        <v>18</v>
      </c>
      <c r="H3563" s="1" t="n">
        <v>11</v>
      </c>
      <c r="I3563" s="1" t="n">
        <v>-1</v>
      </c>
      <c r="J3563" s="1" t="s">
        <v>51</v>
      </c>
      <c r="K3563" s="1" t="s">
        <v>49</v>
      </c>
      <c r="L3563" s="1" t="s">
        <v>25</v>
      </c>
    </row>
    <row r="3564" customFormat="false" ht="13" hidden="false" customHeight="false" outlineLevel="0" collapsed="false">
      <c r="A3564" s="1" t="s">
        <v>860</v>
      </c>
      <c r="B3564" s="1" t="s">
        <v>16</v>
      </c>
      <c r="C3564" s="1" t="n">
        <v>283908</v>
      </c>
      <c r="D3564" s="1" t="s">
        <v>897</v>
      </c>
      <c r="E3564" s="1" t="n">
        <f aca="false">IF(D3564=D3563,E3563,E3563+1)</f>
        <v>839</v>
      </c>
      <c r="F3564" s="1" t="s">
        <v>37</v>
      </c>
      <c r="G3564" s="1" t="s">
        <v>27</v>
      </c>
      <c r="H3564" s="1" t="n">
        <v>8</v>
      </c>
      <c r="I3564" s="1" t="n">
        <v>-1</v>
      </c>
      <c r="J3564" s="1" t="s">
        <v>38</v>
      </c>
      <c r="K3564" s="1" t="s">
        <v>51</v>
      </c>
      <c r="L3564" s="1" t="s">
        <v>25</v>
      </c>
    </row>
    <row r="3565" customFormat="false" ht="13" hidden="false" customHeight="false" outlineLevel="0" collapsed="false">
      <c r="A3565" s="1" t="s">
        <v>860</v>
      </c>
      <c r="B3565" s="1" t="s">
        <v>16</v>
      </c>
      <c r="C3565" s="1" t="n">
        <v>285153</v>
      </c>
      <c r="D3565" s="1" t="s">
        <v>897</v>
      </c>
      <c r="E3565" s="1" t="n">
        <f aca="false">IF(D3565=D3564,E3564,E3564+1)</f>
        <v>839</v>
      </c>
      <c r="F3565" s="1" t="s">
        <v>18</v>
      </c>
      <c r="G3565" s="1" t="s">
        <v>27</v>
      </c>
      <c r="H3565" s="1" t="n">
        <v>2</v>
      </c>
      <c r="I3565" s="1" t="n">
        <v>-1</v>
      </c>
      <c r="J3565" s="1" t="s">
        <v>24</v>
      </c>
      <c r="K3565" s="1" t="s">
        <v>36</v>
      </c>
      <c r="L3565" s="1" t="s">
        <v>25</v>
      </c>
    </row>
    <row r="3566" customFormat="false" ht="13" hidden="false" customHeight="false" outlineLevel="0" collapsed="false">
      <c r="A3566" s="1" t="s">
        <v>860</v>
      </c>
      <c r="B3566" s="1" t="s">
        <v>16</v>
      </c>
      <c r="C3566" s="1" t="n">
        <v>286656</v>
      </c>
      <c r="D3566" s="1" t="s">
        <v>898</v>
      </c>
      <c r="E3566" s="1" t="n">
        <f aca="false">IF(D3566=D3565,E3565,E3565+1)</f>
        <v>840</v>
      </c>
      <c r="F3566" s="1" t="s">
        <v>37</v>
      </c>
      <c r="G3566" s="1" t="s">
        <v>18</v>
      </c>
      <c r="H3566" s="1" t="n">
        <v>4</v>
      </c>
      <c r="I3566" s="1" t="n">
        <v>-1</v>
      </c>
      <c r="J3566" s="1" t="s">
        <v>33</v>
      </c>
      <c r="K3566" s="1" t="s">
        <v>21</v>
      </c>
      <c r="L3566" s="1" t="s">
        <v>25</v>
      </c>
    </row>
    <row r="3567" customFormat="false" ht="13" hidden="false" customHeight="false" outlineLevel="0" collapsed="false">
      <c r="A3567" s="1" t="s">
        <v>860</v>
      </c>
      <c r="B3567" s="1" t="s">
        <v>16</v>
      </c>
      <c r="C3567" s="1" t="n">
        <v>288109</v>
      </c>
      <c r="D3567" s="1" t="s">
        <v>898</v>
      </c>
      <c r="E3567" s="1" t="n">
        <f aca="false">IF(D3567=D3566,E3566,E3566+1)</f>
        <v>840</v>
      </c>
      <c r="F3567" s="1" t="s">
        <v>27</v>
      </c>
      <c r="G3567" s="1" t="s">
        <v>18</v>
      </c>
      <c r="H3567" s="1" t="n">
        <v>1</v>
      </c>
      <c r="I3567" s="1" t="n">
        <v>-1</v>
      </c>
      <c r="J3567" s="1" t="s">
        <v>36</v>
      </c>
      <c r="K3567" s="1" t="s">
        <v>24</v>
      </c>
      <c r="L3567" s="1" t="s">
        <v>25</v>
      </c>
    </row>
    <row r="3568" customFormat="false" ht="13" hidden="false" customHeight="false" outlineLevel="0" collapsed="false">
      <c r="A3568" s="1" t="s">
        <v>860</v>
      </c>
      <c r="B3568" s="1" t="s">
        <v>16</v>
      </c>
      <c r="C3568" s="1" t="n">
        <v>288727</v>
      </c>
      <c r="D3568" s="1" t="s">
        <v>899</v>
      </c>
      <c r="E3568" s="1" t="n">
        <f aca="false">IF(D3568=D3567,E3567,E3567+1)</f>
        <v>841</v>
      </c>
      <c r="F3568" s="1" t="s">
        <v>27</v>
      </c>
      <c r="G3568" s="1" t="s">
        <v>18</v>
      </c>
      <c r="H3568" s="1" t="n">
        <v>1</v>
      </c>
      <c r="I3568" s="1" t="n">
        <v>1</v>
      </c>
      <c r="J3568" s="1" t="s">
        <v>48</v>
      </c>
      <c r="K3568" s="1" t="s">
        <v>50</v>
      </c>
      <c r="L3568" s="1" t="s">
        <v>25</v>
      </c>
    </row>
    <row r="3569" customFormat="false" ht="13" hidden="false" customHeight="false" outlineLevel="0" collapsed="false">
      <c r="A3569" s="1" t="s">
        <v>860</v>
      </c>
      <c r="B3569" s="1" t="s">
        <v>16</v>
      </c>
      <c r="C3569" s="1" t="n">
        <v>288903</v>
      </c>
      <c r="D3569" s="1" t="s">
        <v>899</v>
      </c>
      <c r="E3569" s="1" t="n">
        <f aca="false">IF(D3569=D3568,E3568,E3568+1)</f>
        <v>841</v>
      </c>
      <c r="F3569" s="1" t="s">
        <v>27</v>
      </c>
      <c r="G3569" s="1" t="s">
        <v>18</v>
      </c>
      <c r="H3569" s="1" t="n">
        <v>1</v>
      </c>
      <c r="I3569" s="1" t="n">
        <v>1</v>
      </c>
      <c r="J3569" s="1" t="s">
        <v>52</v>
      </c>
      <c r="K3569" s="1" t="s">
        <v>51</v>
      </c>
      <c r="L3569" s="1" t="s">
        <v>25</v>
      </c>
    </row>
    <row r="3570" customFormat="false" ht="13" hidden="false" customHeight="false" outlineLevel="0" collapsed="false">
      <c r="A3570" s="1" t="s">
        <v>860</v>
      </c>
      <c r="B3570" s="1" t="s">
        <v>16</v>
      </c>
      <c r="C3570" s="1" t="n">
        <v>289946</v>
      </c>
      <c r="D3570" s="1" t="s">
        <v>899</v>
      </c>
      <c r="E3570" s="1" t="n">
        <f aca="false">IF(D3570=D3569,E3569,E3569+1)</f>
        <v>841</v>
      </c>
      <c r="F3570" s="1" t="s">
        <v>18</v>
      </c>
      <c r="G3570" s="1" t="s">
        <v>19</v>
      </c>
      <c r="H3570" s="1" t="n">
        <v>1</v>
      </c>
      <c r="I3570" s="1" t="n">
        <v>1</v>
      </c>
      <c r="J3570" s="1" t="s">
        <v>40</v>
      </c>
      <c r="K3570" s="1" t="s">
        <v>33</v>
      </c>
      <c r="L3570" s="1" t="s">
        <v>25</v>
      </c>
    </row>
    <row r="3571" customFormat="false" ht="13" hidden="false" customHeight="false" outlineLevel="0" collapsed="false">
      <c r="A3571" s="1" t="s">
        <v>860</v>
      </c>
      <c r="B3571" s="1" t="s">
        <v>16</v>
      </c>
      <c r="C3571" s="1" t="n">
        <v>291826</v>
      </c>
      <c r="D3571" s="1" t="s">
        <v>900</v>
      </c>
      <c r="E3571" s="1" t="n">
        <f aca="false">IF(D3571=D3570,E3570,E3570+1)</f>
        <v>842</v>
      </c>
      <c r="F3571" s="1" t="s">
        <v>19</v>
      </c>
      <c r="G3571" s="1" t="s">
        <v>37</v>
      </c>
      <c r="H3571" s="1" t="n">
        <v>20</v>
      </c>
      <c r="I3571" s="1" t="n">
        <v>-1</v>
      </c>
      <c r="J3571" s="1" t="s">
        <v>48</v>
      </c>
      <c r="K3571" s="1" t="s">
        <v>23</v>
      </c>
      <c r="L3571" s="1" t="s">
        <v>25</v>
      </c>
    </row>
    <row r="3572" customFormat="false" ht="13" hidden="false" customHeight="false" outlineLevel="0" collapsed="false">
      <c r="A3572" s="1" t="s">
        <v>860</v>
      </c>
      <c r="B3572" s="1" t="s">
        <v>16</v>
      </c>
      <c r="C3572" s="1" t="n">
        <v>291921</v>
      </c>
      <c r="D3572" s="1" t="s">
        <v>900</v>
      </c>
      <c r="E3572" s="1" t="n">
        <f aca="false">IF(D3572=D3571,E3571,E3571+1)</f>
        <v>842</v>
      </c>
      <c r="F3572" s="1" t="s">
        <v>19</v>
      </c>
      <c r="G3572" s="1" t="s">
        <v>27</v>
      </c>
      <c r="H3572" s="1" t="n">
        <v>20</v>
      </c>
      <c r="I3572" s="1" t="n">
        <v>-1</v>
      </c>
      <c r="J3572" s="1" t="s">
        <v>48</v>
      </c>
      <c r="K3572" s="1" t="s">
        <v>52</v>
      </c>
      <c r="L3572" s="1" t="s">
        <v>25</v>
      </c>
    </row>
    <row r="3573" customFormat="false" ht="13" hidden="false" customHeight="false" outlineLevel="0" collapsed="false">
      <c r="A3573" s="1" t="s">
        <v>860</v>
      </c>
      <c r="B3573" s="1" t="s">
        <v>16</v>
      </c>
      <c r="C3573" s="1" t="n">
        <v>292162</v>
      </c>
      <c r="D3573" s="1" t="s">
        <v>900</v>
      </c>
      <c r="E3573" s="1" t="n">
        <f aca="false">IF(D3573=D3572,E3572,E3572+1)</f>
        <v>842</v>
      </c>
      <c r="F3573" s="1" t="s">
        <v>37</v>
      </c>
      <c r="G3573" s="1" t="s">
        <v>19</v>
      </c>
      <c r="H3573" s="1" t="n">
        <v>20</v>
      </c>
      <c r="I3573" s="1" t="n">
        <v>-1</v>
      </c>
      <c r="J3573" s="1" t="s">
        <v>20</v>
      </c>
      <c r="K3573" s="1" t="s">
        <v>43</v>
      </c>
      <c r="L3573" s="1" t="s">
        <v>22</v>
      </c>
    </row>
    <row r="3574" customFormat="false" ht="13" hidden="false" customHeight="false" outlineLevel="0" collapsed="false">
      <c r="A3574" s="1" t="s">
        <v>860</v>
      </c>
      <c r="B3574" s="1" t="s">
        <v>16</v>
      </c>
      <c r="C3574" s="1" t="n">
        <v>292902</v>
      </c>
      <c r="D3574" s="1" t="s">
        <v>900</v>
      </c>
      <c r="E3574" s="1" t="n">
        <f aca="false">IF(D3574=D3573,E3573,E3573+1)</f>
        <v>842</v>
      </c>
      <c r="F3574" s="1" t="s">
        <v>19</v>
      </c>
      <c r="G3574" s="1" t="s">
        <v>37</v>
      </c>
      <c r="H3574" s="1" t="n">
        <v>16</v>
      </c>
      <c r="I3574" s="1" t="n">
        <v>-1</v>
      </c>
      <c r="J3574" s="1" t="s">
        <v>34</v>
      </c>
      <c r="K3574" s="1" t="s">
        <v>54</v>
      </c>
      <c r="L3574" s="1" t="s">
        <v>25</v>
      </c>
    </row>
    <row r="3575" customFormat="false" ht="13" hidden="false" customHeight="false" outlineLevel="0" collapsed="false">
      <c r="A3575" s="1" t="s">
        <v>860</v>
      </c>
      <c r="B3575" s="1" t="s">
        <v>16</v>
      </c>
      <c r="C3575" s="1" t="n">
        <v>293255</v>
      </c>
      <c r="D3575" s="1" t="s">
        <v>900</v>
      </c>
      <c r="E3575" s="1" t="n">
        <f aca="false">IF(D3575=D3574,E3574,E3574+1)</f>
        <v>842</v>
      </c>
      <c r="F3575" s="1" t="s">
        <v>37</v>
      </c>
      <c r="G3575" s="1" t="s">
        <v>19</v>
      </c>
      <c r="H3575" s="1" t="n">
        <v>13</v>
      </c>
      <c r="I3575" s="1" t="n">
        <v>-1</v>
      </c>
      <c r="J3575" s="1" t="s">
        <v>38</v>
      </c>
      <c r="K3575" s="1" t="s">
        <v>50</v>
      </c>
      <c r="L3575" s="1" t="s">
        <v>25</v>
      </c>
    </row>
    <row r="3576" customFormat="false" ht="13" hidden="false" customHeight="false" outlineLevel="0" collapsed="false">
      <c r="A3576" s="1" t="s">
        <v>860</v>
      </c>
      <c r="B3576" s="1" t="s">
        <v>16</v>
      </c>
      <c r="C3576" s="1" t="n">
        <v>293390</v>
      </c>
      <c r="D3576" s="1" t="s">
        <v>900</v>
      </c>
      <c r="E3576" s="1" t="n">
        <f aca="false">IF(D3576=D3575,E3575,E3575+1)</f>
        <v>842</v>
      </c>
      <c r="F3576" s="1" t="s">
        <v>19</v>
      </c>
      <c r="G3576" s="1" t="s">
        <v>37</v>
      </c>
      <c r="H3576" s="1" t="n">
        <v>12</v>
      </c>
      <c r="I3576" s="1" t="n">
        <v>-1</v>
      </c>
      <c r="J3576" s="1" t="s">
        <v>23</v>
      </c>
      <c r="K3576" s="1" t="s">
        <v>38</v>
      </c>
      <c r="L3576" s="1" t="s">
        <v>22</v>
      </c>
    </row>
    <row r="3577" customFormat="false" ht="13" hidden="false" customHeight="false" outlineLevel="0" collapsed="false">
      <c r="A3577" s="1" t="s">
        <v>860</v>
      </c>
      <c r="B3577" s="1" t="s">
        <v>16</v>
      </c>
      <c r="C3577" s="1" t="n">
        <v>293634</v>
      </c>
      <c r="D3577" s="1" t="s">
        <v>900</v>
      </c>
      <c r="E3577" s="1" t="n">
        <f aca="false">IF(D3577=D3576,E3576,E3576+1)</f>
        <v>842</v>
      </c>
      <c r="F3577" s="1" t="s">
        <v>37</v>
      </c>
      <c r="G3577" s="1" t="s">
        <v>19</v>
      </c>
      <c r="H3577" s="1" t="n">
        <v>11</v>
      </c>
      <c r="I3577" s="1" t="n">
        <v>-1</v>
      </c>
      <c r="J3577" s="1" t="s">
        <v>50</v>
      </c>
      <c r="K3577" s="1" t="s">
        <v>48</v>
      </c>
      <c r="L3577" s="1" t="s">
        <v>25</v>
      </c>
    </row>
    <row r="3578" customFormat="false" ht="13" hidden="false" customHeight="false" outlineLevel="0" collapsed="false">
      <c r="A3578" s="1" t="s">
        <v>860</v>
      </c>
      <c r="B3578" s="1" t="s">
        <v>16</v>
      </c>
      <c r="C3578" s="1" t="n">
        <v>293694</v>
      </c>
      <c r="D3578" s="1" t="s">
        <v>900</v>
      </c>
      <c r="E3578" s="1" t="n">
        <f aca="false">IF(D3578=D3577,E3577,E3577+1)</f>
        <v>842</v>
      </c>
      <c r="F3578" s="1" t="s">
        <v>27</v>
      </c>
      <c r="G3578" s="1" t="s">
        <v>18</v>
      </c>
      <c r="H3578" s="1" t="n">
        <v>11</v>
      </c>
      <c r="I3578" s="1" t="n">
        <v>-1</v>
      </c>
      <c r="J3578" s="1" t="s">
        <v>52</v>
      </c>
      <c r="K3578" s="1" t="s">
        <v>43</v>
      </c>
      <c r="L3578" s="1" t="s">
        <v>25</v>
      </c>
    </row>
    <row r="3579" customFormat="false" ht="13" hidden="false" customHeight="false" outlineLevel="0" collapsed="false">
      <c r="A3579" s="1" t="s">
        <v>860</v>
      </c>
      <c r="B3579" s="1" t="s">
        <v>16</v>
      </c>
      <c r="C3579" s="1" t="n">
        <v>293981</v>
      </c>
      <c r="D3579" s="1" t="s">
        <v>900</v>
      </c>
      <c r="E3579" s="1" t="n">
        <f aca="false">IF(D3579=D3578,E3578,E3578+1)</f>
        <v>842</v>
      </c>
      <c r="F3579" s="1" t="s">
        <v>27</v>
      </c>
      <c r="G3579" s="1" t="s">
        <v>18</v>
      </c>
      <c r="H3579" s="1" t="n">
        <v>9</v>
      </c>
      <c r="I3579" s="1" t="n">
        <v>-1</v>
      </c>
      <c r="J3579" s="1" t="s">
        <v>51</v>
      </c>
      <c r="K3579" s="1" t="s">
        <v>49</v>
      </c>
      <c r="L3579" s="1" t="s">
        <v>25</v>
      </c>
    </row>
    <row r="3580" customFormat="false" ht="13" hidden="false" customHeight="false" outlineLevel="0" collapsed="false">
      <c r="A3580" s="1" t="s">
        <v>860</v>
      </c>
      <c r="B3580" s="1" t="s">
        <v>16</v>
      </c>
      <c r="C3580" s="1" t="n">
        <v>294023</v>
      </c>
      <c r="D3580" s="1" t="s">
        <v>900</v>
      </c>
      <c r="E3580" s="1" t="n">
        <f aca="false">IF(D3580=D3579,E3579,E3579+1)</f>
        <v>842</v>
      </c>
      <c r="F3580" s="1" t="s">
        <v>18</v>
      </c>
      <c r="G3580" s="1" t="s">
        <v>27</v>
      </c>
      <c r="H3580" s="1" t="n">
        <v>9</v>
      </c>
      <c r="I3580" s="1" t="n">
        <v>-1</v>
      </c>
      <c r="J3580" s="1" t="s">
        <v>20</v>
      </c>
      <c r="K3580" s="1" t="s">
        <v>51</v>
      </c>
      <c r="L3580" s="1" t="s">
        <v>25</v>
      </c>
    </row>
    <row r="3581" customFormat="false" ht="13" hidden="false" customHeight="false" outlineLevel="0" collapsed="false">
      <c r="A3581" s="1" t="s">
        <v>860</v>
      </c>
      <c r="B3581" s="1" t="s">
        <v>16</v>
      </c>
      <c r="C3581" s="1" t="n">
        <v>294027</v>
      </c>
      <c r="D3581" s="1" t="s">
        <v>900</v>
      </c>
      <c r="E3581" s="1" t="n">
        <f aca="false">IF(D3581=D3580,E3580,E3580+1)</f>
        <v>842</v>
      </c>
      <c r="F3581" s="1" t="s">
        <v>37</v>
      </c>
      <c r="G3581" s="1" t="s">
        <v>19</v>
      </c>
      <c r="H3581" s="1" t="n">
        <v>9</v>
      </c>
      <c r="I3581" s="1" t="n">
        <v>-1</v>
      </c>
      <c r="J3581" s="1" t="s">
        <v>51</v>
      </c>
      <c r="K3581" s="1" t="s">
        <v>52</v>
      </c>
      <c r="L3581" s="1" t="s">
        <v>25</v>
      </c>
    </row>
    <row r="3582" customFormat="false" ht="13" hidden="false" customHeight="false" outlineLevel="0" collapsed="false">
      <c r="A3582" s="1" t="s">
        <v>860</v>
      </c>
      <c r="B3582" s="1" t="s">
        <v>16</v>
      </c>
      <c r="C3582" s="1" t="n">
        <v>294294</v>
      </c>
      <c r="D3582" s="1" t="s">
        <v>900</v>
      </c>
      <c r="E3582" s="1" t="n">
        <f aca="false">IF(D3582=D3581,E3581,E3581+1)</f>
        <v>842</v>
      </c>
      <c r="F3582" s="1" t="s">
        <v>27</v>
      </c>
      <c r="G3582" s="1" t="s">
        <v>18</v>
      </c>
      <c r="H3582" s="1" t="n">
        <v>8</v>
      </c>
      <c r="I3582" s="1" t="n">
        <v>-1</v>
      </c>
      <c r="J3582" s="1" t="s">
        <v>36</v>
      </c>
      <c r="K3582" s="1" t="s">
        <v>24</v>
      </c>
      <c r="L3582" s="1" t="s">
        <v>25</v>
      </c>
    </row>
    <row r="3583" customFormat="false" ht="13" hidden="false" customHeight="false" outlineLevel="0" collapsed="false">
      <c r="A3583" s="1" t="s">
        <v>860</v>
      </c>
      <c r="B3583" s="1" t="s">
        <v>16</v>
      </c>
      <c r="C3583" s="1" t="n">
        <v>294460</v>
      </c>
      <c r="D3583" s="1" t="s">
        <v>900</v>
      </c>
      <c r="E3583" s="1" t="n">
        <f aca="false">IF(D3583=D3582,E3582,E3582+1)</f>
        <v>842</v>
      </c>
      <c r="F3583" s="1" t="s">
        <v>27</v>
      </c>
      <c r="G3583" s="1" t="s">
        <v>18</v>
      </c>
      <c r="H3583" s="1" t="n">
        <v>7</v>
      </c>
      <c r="I3583" s="1" t="n">
        <v>-1</v>
      </c>
      <c r="J3583" s="1" t="s">
        <v>21</v>
      </c>
      <c r="K3583" s="1" t="s">
        <v>45</v>
      </c>
      <c r="L3583" s="1" t="s">
        <v>25</v>
      </c>
    </row>
    <row r="3584" customFormat="false" ht="13" hidden="false" customHeight="false" outlineLevel="0" collapsed="false">
      <c r="A3584" s="1" t="s">
        <v>860</v>
      </c>
      <c r="B3584" s="1" t="s">
        <v>16</v>
      </c>
      <c r="C3584" s="1" t="n">
        <v>294487</v>
      </c>
      <c r="D3584" s="1" t="s">
        <v>900</v>
      </c>
      <c r="E3584" s="1" t="n">
        <f aca="false">IF(D3584=D3583,E3583,E3583+1)</f>
        <v>842</v>
      </c>
      <c r="F3584" s="1" t="s">
        <v>37</v>
      </c>
      <c r="G3584" s="1" t="s">
        <v>19</v>
      </c>
      <c r="H3584" s="1" t="n">
        <v>7</v>
      </c>
      <c r="I3584" s="1" t="n">
        <v>-1</v>
      </c>
      <c r="J3584" s="1" t="s">
        <v>20</v>
      </c>
      <c r="K3584" s="1" t="s">
        <v>43</v>
      </c>
      <c r="L3584" s="1" t="s">
        <v>22</v>
      </c>
    </row>
    <row r="3585" customFormat="false" ht="13" hidden="false" customHeight="false" outlineLevel="0" collapsed="false">
      <c r="A3585" s="1" t="s">
        <v>860</v>
      </c>
      <c r="B3585" s="1" t="s">
        <v>16</v>
      </c>
      <c r="C3585" s="1" t="n">
        <v>294549</v>
      </c>
      <c r="D3585" s="1" t="s">
        <v>900</v>
      </c>
      <c r="E3585" s="1" t="n">
        <f aca="false">IF(D3585=D3584,E3584,E3584+1)</f>
        <v>842</v>
      </c>
      <c r="F3585" s="1" t="s">
        <v>18</v>
      </c>
      <c r="G3585" s="1" t="s">
        <v>27</v>
      </c>
      <c r="H3585" s="1" t="n">
        <v>6</v>
      </c>
      <c r="I3585" s="1" t="n">
        <v>-1</v>
      </c>
      <c r="J3585" s="1" t="s">
        <v>41</v>
      </c>
      <c r="K3585" s="1" t="s">
        <v>33</v>
      </c>
      <c r="L3585" s="1" t="s">
        <v>25</v>
      </c>
    </row>
    <row r="3586" customFormat="false" ht="13" hidden="false" customHeight="false" outlineLevel="0" collapsed="false">
      <c r="A3586" s="1" t="s">
        <v>860</v>
      </c>
      <c r="B3586" s="1" t="s">
        <v>16</v>
      </c>
      <c r="C3586" s="1" t="n">
        <v>294660</v>
      </c>
      <c r="D3586" s="1" t="s">
        <v>900</v>
      </c>
      <c r="E3586" s="1" t="n">
        <f aca="false">IF(D3586=D3585,E3585,E3585+1)</f>
        <v>842</v>
      </c>
      <c r="F3586" s="1" t="s">
        <v>37</v>
      </c>
      <c r="G3586" s="1" t="s">
        <v>27</v>
      </c>
      <c r="H3586" s="1" t="n">
        <v>6</v>
      </c>
      <c r="I3586" s="1" t="n">
        <v>-1</v>
      </c>
      <c r="J3586" s="1" t="s">
        <v>24</v>
      </c>
      <c r="K3586" s="1" t="s">
        <v>23</v>
      </c>
      <c r="L3586" s="1" t="s">
        <v>25</v>
      </c>
    </row>
    <row r="3587" customFormat="false" ht="13" hidden="false" customHeight="false" outlineLevel="0" collapsed="false">
      <c r="A3587" s="1" t="s">
        <v>860</v>
      </c>
      <c r="B3587" s="1" t="s">
        <v>16</v>
      </c>
      <c r="C3587" s="1" t="n">
        <v>294735</v>
      </c>
      <c r="D3587" s="1" t="s">
        <v>900</v>
      </c>
      <c r="E3587" s="1" t="n">
        <f aca="false">IF(D3587=D3586,E3586,E3586+1)</f>
        <v>842</v>
      </c>
      <c r="F3587" s="1" t="s">
        <v>37</v>
      </c>
      <c r="G3587" s="1" t="s">
        <v>19</v>
      </c>
      <c r="H3587" s="1" t="n">
        <v>6</v>
      </c>
      <c r="I3587" s="1" t="n">
        <v>-1</v>
      </c>
      <c r="J3587" s="1" t="s">
        <v>20</v>
      </c>
      <c r="K3587" s="1" t="s">
        <v>43</v>
      </c>
      <c r="L3587" s="1" t="s">
        <v>22</v>
      </c>
    </row>
    <row r="3588" customFormat="false" ht="13" hidden="false" customHeight="false" outlineLevel="0" collapsed="false">
      <c r="A3588" s="1" t="s">
        <v>860</v>
      </c>
      <c r="B3588" s="1" t="s">
        <v>16</v>
      </c>
      <c r="C3588" s="1" t="n">
        <v>295164</v>
      </c>
      <c r="D3588" s="1" t="s">
        <v>900</v>
      </c>
      <c r="E3588" s="1" t="n">
        <f aca="false">IF(D3588=D3587,E3587,E3587+1)</f>
        <v>842</v>
      </c>
      <c r="F3588" s="1" t="s">
        <v>37</v>
      </c>
      <c r="G3588" s="1" t="s">
        <v>27</v>
      </c>
      <c r="H3588" s="1" t="n">
        <v>3</v>
      </c>
      <c r="I3588" s="1" t="n">
        <v>-1</v>
      </c>
      <c r="J3588" s="1" t="s">
        <v>28</v>
      </c>
      <c r="K3588" s="1" t="s">
        <v>24</v>
      </c>
      <c r="L3588" s="1" t="s">
        <v>64</v>
      </c>
    </row>
    <row r="3589" customFormat="false" ht="13" hidden="false" customHeight="false" outlineLevel="0" collapsed="false">
      <c r="A3589" s="1" t="s">
        <v>860</v>
      </c>
      <c r="B3589" s="1" t="s">
        <v>16</v>
      </c>
      <c r="C3589" s="1" t="n">
        <v>300082</v>
      </c>
      <c r="D3589" s="1" t="s">
        <v>901</v>
      </c>
      <c r="E3589" s="1" t="n">
        <f aca="false">IF(D3589=D3588,E3588,E3588+1)</f>
        <v>843</v>
      </c>
      <c r="F3589" s="1" t="s">
        <v>19</v>
      </c>
      <c r="G3589" s="1" t="s">
        <v>37</v>
      </c>
      <c r="H3589" s="1" t="n">
        <v>4</v>
      </c>
      <c r="I3589" s="1" t="n">
        <v>-1</v>
      </c>
      <c r="J3589" s="1" t="s">
        <v>43</v>
      </c>
      <c r="K3589" s="1" t="s">
        <v>49</v>
      </c>
      <c r="L3589" s="1" t="s">
        <v>25</v>
      </c>
    </row>
    <row r="3590" customFormat="false" ht="13" hidden="false" customHeight="false" outlineLevel="0" collapsed="false">
      <c r="A3590" s="1" t="s">
        <v>860</v>
      </c>
      <c r="B3590" s="1" t="s">
        <v>16</v>
      </c>
      <c r="C3590" s="1" t="n">
        <v>300769</v>
      </c>
      <c r="D3590" s="1" t="s">
        <v>901</v>
      </c>
      <c r="E3590" s="1" t="n">
        <f aca="false">IF(D3590=D3589,E3589,E3589+1)</f>
        <v>843</v>
      </c>
      <c r="F3590" s="1" t="s">
        <v>27</v>
      </c>
      <c r="G3590" s="1" t="s">
        <v>37</v>
      </c>
      <c r="H3590" s="1" t="n">
        <v>4</v>
      </c>
      <c r="I3590" s="1" t="n">
        <v>-1</v>
      </c>
      <c r="J3590" s="1" t="s">
        <v>21</v>
      </c>
      <c r="K3590" s="1" t="s">
        <v>20</v>
      </c>
      <c r="L3590" s="1" t="s">
        <v>22</v>
      </c>
    </row>
    <row r="3591" customFormat="false" ht="13" hidden="false" customHeight="false" outlineLevel="0" collapsed="false">
      <c r="A3591" s="1" t="s">
        <v>860</v>
      </c>
      <c r="B3591" s="1" t="s">
        <v>16</v>
      </c>
      <c r="C3591" s="1" t="n">
        <v>301763</v>
      </c>
      <c r="D3591" s="1" t="s">
        <v>901</v>
      </c>
      <c r="E3591" s="1" t="n">
        <f aca="false">IF(D3591=D3590,E3590,E3590+1)</f>
        <v>843</v>
      </c>
      <c r="F3591" s="1" t="s">
        <v>37</v>
      </c>
      <c r="G3591" s="1" t="s">
        <v>19</v>
      </c>
      <c r="H3591" s="1" t="n">
        <v>3</v>
      </c>
      <c r="I3591" s="1" t="n">
        <v>-1</v>
      </c>
      <c r="J3591" s="1" t="s">
        <v>33</v>
      </c>
      <c r="K3591" s="1" t="s">
        <v>23</v>
      </c>
      <c r="L3591" s="1" t="s">
        <v>25</v>
      </c>
    </row>
    <row r="3592" customFormat="false" ht="13" hidden="false" customHeight="false" outlineLevel="0" collapsed="false">
      <c r="A3592" s="1" t="s">
        <v>860</v>
      </c>
      <c r="B3592" s="1" t="s">
        <v>16</v>
      </c>
      <c r="C3592" s="1" t="n">
        <v>301946</v>
      </c>
      <c r="D3592" s="1" t="s">
        <v>901</v>
      </c>
      <c r="E3592" s="1" t="n">
        <f aca="false">IF(D3592=D3591,E3591,E3591+1)</f>
        <v>843</v>
      </c>
      <c r="F3592" s="1" t="s">
        <v>27</v>
      </c>
      <c r="G3592" s="1" t="s">
        <v>18</v>
      </c>
      <c r="H3592" s="1" t="n">
        <v>2</v>
      </c>
      <c r="I3592" s="1" t="n">
        <v>-1</v>
      </c>
      <c r="J3592" s="1" t="s">
        <v>52</v>
      </c>
      <c r="K3592" s="1" t="s">
        <v>43</v>
      </c>
      <c r="L3592" s="1" t="s">
        <v>25</v>
      </c>
    </row>
    <row r="3593" customFormat="false" ht="13" hidden="false" customHeight="false" outlineLevel="0" collapsed="false">
      <c r="A3593" s="1" t="s">
        <v>860</v>
      </c>
      <c r="B3593" s="1" t="s">
        <v>16</v>
      </c>
      <c r="C3593" s="1" t="n">
        <v>302120</v>
      </c>
      <c r="D3593" s="1" t="s">
        <v>901</v>
      </c>
      <c r="E3593" s="1" t="n">
        <f aca="false">IF(D3593=D3592,E3592,E3592+1)</f>
        <v>843</v>
      </c>
      <c r="F3593" s="1" t="s">
        <v>19</v>
      </c>
      <c r="G3593" s="1" t="s">
        <v>37</v>
      </c>
      <c r="H3593" s="1" t="n">
        <v>2</v>
      </c>
      <c r="I3593" s="1" t="n">
        <v>-1</v>
      </c>
      <c r="J3593" s="1" t="s">
        <v>23</v>
      </c>
      <c r="K3593" s="1" t="s">
        <v>33</v>
      </c>
      <c r="L3593" s="1" t="s">
        <v>25</v>
      </c>
    </row>
    <row r="3594" customFormat="false" ht="13" hidden="false" customHeight="false" outlineLevel="0" collapsed="false">
      <c r="A3594" s="1" t="s">
        <v>860</v>
      </c>
      <c r="B3594" s="1" t="s">
        <v>16</v>
      </c>
      <c r="C3594" s="1" t="n">
        <v>302183</v>
      </c>
      <c r="D3594" s="1" t="s">
        <v>901</v>
      </c>
      <c r="E3594" s="1" t="n">
        <f aca="false">IF(D3594=D3593,E3593,E3593+1)</f>
        <v>843</v>
      </c>
      <c r="F3594" s="1" t="s">
        <v>19</v>
      </c>
      <c r="G3594" s="1" t="s">
        <v>18</v>
      </c>
      <c r="H3594" s="1" t="n">
        <v>2</v>
      </c>
      <c r="I3594" s="1" t="n">
        <v>-1</v>
      </c>
      <c r="J3594" s="1" t="s">
        <v>23</v>
      </c>
      <c r="K3594" s="1" t="s">
        <v>21</v>
      </c>
      <c r="L3594" s="1" t="s">
        <v>25</v>
      </c>
    </row>
    <row r="3595" customFormat="false" ht="13" hidden="false" customHeight="false" outlineLevel="0" collapsed="false">
      <c r="A3595" s="1" t="s">
        <v>860</v>
      </c>
      <c r="B3595" s="1" t="s">
        <v>16</v>
      </c>
      <c r="C3595" s="1" t="n">
        <v>304157</v>
      </c>
      <c r="D3595" s="1" t="s">
        <v>902</v>
      </c>
      <c r="E3595" s="1" t="n">
        <f aca="false">IF(D3595=D3594,E3594,E3594+1)</f>
        <v>844</v>
      </c>
      <c r="F3595" s="1" t="s">
        <v>37</v>
      </c>
      <c r="G3595" s="1" t="s">
        <v>27</v>
      </c>
      <c r="H3595" s="1" t="n">
        <v>1</v>
      </c>
      <c r="I3595" s="1" t="n">
        <v>1</v>
      </c>
      <c r="J3595" s="1" t="s">
        <v>24</v>
      </c>
      <c r="K3595" s="1" t="s">
        <v>52</v>
      </c>
      <c r="L3595" s="1" t="s">
        <v>25</v>
      </c>
    </row>
    <row r="3596" customFormat="false" ht="13" hidden="false" customHeight="false" outlineLevel="0" collapsed="false">
      <c r="A3596" s="1" t="s">
        <v>860</v>
      </c>
      <c r="B3596" s="1" t="s">
        <v>16</v>
      </c>
      <c r="C3596" s="1" t="n">
        <v>304161</v>
      </c>
      <c r="D3596" s="1" t="s">
        <v>902</v>
      </c>
      <c r="E3596" s="1" t="n">
        <f aca="false">IF(D3596=D3595,E3595,E3595+1)</f>
        <v>844</v>
      </c>
      <c r="F3596" s="1" t="s">
        <v>37</v>
      </c>
      <c r="G3596" s="1" t="s">
        <v>18</v>
      </c>
      <c r="H3596" s="1" t="n">
        <v>1</v>
      </c>
      <c r="I3596" s="1" t="n">
        <v>1</v>
      </c>
      <c r="J3596" s="1" t="s">
        <v>21</v>
      </c>
      <c r="K3596" s="1" t="s">
        <v>40</v>
      </c>
      <c r="L3596" s="1" t="s">
        <v>25</v>
      </c>
    </row>
    <row r="3597" customFormat="false" ht="13" hidden="false" customHeight="false" outlineLevel="0" collapsed="false">
      <c r="A3597" s="1" t="s">
        <v>860</v>
      </c>
      <c r="B3597" s="1" t="s">
        <v>16</v>
      </c>
      <c r="C3597" s="1" t="n">
        <v>304178</v>
      </c>
      <c r="D3597" s="1" t="s">
        <v>902</v>
      </c>
      <c r="E3597" s="1" t="n">
        <f aca="false">IF(D3597=D3596,E3596,E3596+1)</f>
        <v>844</v>
      </c>
      <c r="F3597" s="1" t="s">
        <v>27</v>
      </c>
      <c r="G3597" s="1" t="s">
        <v>19</v>
      </c>
      <c r="H3597" s="1" t="n">
        <v>1</v>
      </c>
      <c r="I3597" s="1" t="n">
        <v>1</v>
      </c>
      <c r="J3597" s="1" t="s">
        <v>52</v>
      </c>
      <c r="K3597" s="1" t="s">
        <v>36</v>
      </c>
      <c r="L3597" s="1" t="s">
        <v>25</v>
      </c>
    </row>
    <row r="3598" customFormat="false" ht="13" hidden="false" customHeight="false" outlineLevel="0" collapsed="false">
      <c r="A3598" s="1" t="s">
        <v>860</v>
      </c>
      <c r="B3598" s="1" t="s">
        <v>16</v>
      </c>
      <c r="C3598" s="1" t="n">
        <v>304285</v>
      </c>
      <c r="D3598" s="1" t="s">
        <v>902</v>
      </c>
      <c r="E3598" s="1" t="n">
        <f aca="false">IF(D3598=D3597,E3597,E3597+1)</f>
        <v>844</v>
      </c>
      <c r="F3598" s="1" t="s">
        <v>19</v>
      </c>
      <c r="G3598" s="1" t="s">
        <v>27</v>
      </c>
      <c r="H3598" s="1" t="n">
        <v>2</v>
      </c>
      <c r="I3598" s="1" t="n">
        <v>1</v>
      </c>
      <c r="J3598" s="1" t="s">
        <v>24</v>
      </c>
      <c r="K3598" s="1" t="s">
        <v>39</v>
      </c>
      <c r="L3598" s="1" t="s">
        <v>25</v>
      </c>
    </row>
    <row r="3599" customFormat="false" ht="13" hidden="false" customHeight="false" outlineLevel="0" collapsed="false">
      <c r="A3599" s="1" t="s">
        <v>860</v>
      </c>
      <c r="B3599" s="1" t="s">
        <v>16</v>
      </c>
      <c r="C3599" s="1" t="n">
        <v>305310</v>
      </c>
      <c r="D3599" s="1" t="s">
        <v>902</v>
      </c>
      <c r="E3599" s="1" t="n">
        <f aca="false">IF(D3599=D3598,E3598,E3598+1)</f>
        <v>844</v>
      </c>
      <c r="F3599" s="1" t="s">
        <v>27</v>
      </c>
      <c r="G3599" s="1" t="s">
        <v>18</v>
      </c>
      <c r="H3599" s="1" t="n">
        <v>4</v>
      </c>
      <c r="I3599" s="1" t="n">
        <v>1</v>
      </c>
      <c r="J3599" s="1" t="s">
        <v>43</v>
      </c>
      <c r="K3599" s="1" t="s">
        <v>20</v>
      </c>
      <c r="L3599" s="1" t="s">
        <v>22</v>
      </c>
    </row>
    <row r="3600" customFormat="false" ht="13" hidden="false" customHeight="false" outlineLevel="0" collapsed="false">
      <c r="A3600" s="1" t="s">
        <v>860</v>
      </c>
      <c r="B3600" s="1" t="s">
        <v>16</v>
      </c>
      <c r="C3600" s="1" t="n">
        <v>470837</v>
      </c>
      <c r="D3600" s="1" t="s">
        <v>903</v>
      </c>
      <c r="E3600" s="1" t="n">
        <f aca="false">IF(D3600=D3599,E3599,E3599+1)</f>
        <v>845</v>
      </c>
      <c r="F3600" s="1" t="s">
        <v>18</v>
      </c>
      <c r="G3600" s="1" t="s">
        <v>27</v>
      </c>
      <c r="H3600" s="1" t="n">
        <v>6</v>
      </c>
      <c r="I3600" s="1" t="n">
        <v>1</v>
      </c>
      <c r="J3600" s="1" t="s">
        <v>38</v>
      </c>
      <c r="K3600" s="1" t="s">
        <v>50</v>
      </c>
      <c r="L3600" s="1" t="s">
        <v>25</v>
      </c>
    </row>
    <row r="3601" customFormat="false" ht="13" hidden="false" customHeight="false" outlineLevel="0" collapsed="false">
      <c r="A3601" s="1" t="s">
        <v>860</v>
      </c>
      <c r="B3601" s="1" t="s">
        <v>16</v>
      </c>
      <c r="C3601" s="1" t="n">
        <v>558501</v>
      </c>
      <c r="D3601" s="1" t="s">
        <v>904</v>
      </c>
      <c r="E3601" s="1" t="n">
        <f aca="false">IF(D3601=D3600,E3600,E3600+1)</f>
        <v>846</v>
      </c>
      <c r="F3601" s="1" t="s">
        <v>27</v>
      </c>
      <c r="G3601" s="1" t="s">
        <v>19</v>
      </c>
      <c r="H3601" s="1" t="n">
        <v>8</v>
      </c>
      <c r="I3601" s="1" t="n">
        <v>1</v>
      </c>
      <c r="J3601" s="1" t="s">
        <v>52</v>
      </c>
      <c r="K3601" s="1" t="s">
        <v>36</v>
      </c>
      <c r="L3601" s="1" t="s">
        <v>25</v>
      </c>
    </row>
    <row r="3602" customFormat="false" ht="13" hidden="false" customHeight="false" outlineLevel="0" collapsed="false">
      <c r="A3602" s="1" t="s">
        <v>860</v>
      </c>
      <c r="B3602" s="1" t="s">
        <v>16</v>
      </c>
      <c r="C3602" s="1" t="n">
        <v>558837</v>
      </c>
      <c r="D3602" s="1" t="s">
        <v>904</v>
      </c>
      <c r="E3602" s="1" t="n">
        <f aca="false">IF(D3602=D3601,E3601,E3601+1)</f>
        <v>846</v>
      </c>
      <c r="F3602" s="1" t="s">
        <v>27</v>
      </c>
      <c r="G3602" s="1" t="s">
        <v>18</v>
      </c>
      <c r="H3602" s="1" t="n">
        <v>8</v>
      </c>
      <c r="I3602" s="1" t="n">
        <v>1</v>
      </c>
      <c r="J3602" s="1" t="s">
        <v>34</v>
      </c>
      <c r="K3602" s="1" t="s">
        <v>54</v>
      </c>
      <c r="L3602" s="1" t="s">
        <v>25</v>
      </c>
    </row>
    <row r="3603" customFormat="false" ht="13" hidden="false" customHeight="false" outlineLevel="0" collapsed="false">
      <c r="A3603" s="1" t="s">
        <v>860</v>
      </c>
      <c r="B3603" s="1" t="s">
        <v>16</v>
      </c>
      <c r="C3603" s="1" t="n">
        <v>559855</v>
      </c>
      <c r="D3603" s="1" t="s">
        <v>904</v>
      </c>
      <c r="E3603" s="1" t="n">
        <f aca="false">IF(D3603=D3602,E3602,E3602+1)</f>
        <v>846</v>
      </c>
      <c r="F3603" s="1" t="s">
        <v>18</v>
      </c>
      <c r="G3603" s="1" t="s">
        <v>27</v>
      </c>
      <c r="H3603" s="1" t="n">
        <v>8</v>
      </c>
      <c r="I3603" s="1" t="n">
        <v>1</v>
      </c>
      <c r="J3603" s="1" t="s">
        <v>40</v>
      </c>
      <c r="K3603" s="1" t="s">
        <v>23</v>
      </c>
      <c r="L3603" s="1" t="s">
        <v>25</v>
      </c>
    </row>
    <row r="3604" customFormat="false" ht="13" hidden="false" customHeight="false" outlineLevel="0" collapsed="false">
      <c r="A3604" s="1" t="s">
        <v>860</v>
      </c>
      <c r="B3604" s="1" t="s">
        <v>16</v>
      </c>
      <c r="C3604" s="1" t="n">
        <v>559929</v>
      </c>
      <c r="D3604" s="1" t="s">
        <v>904</v>
      </c>
      <c r="E3604" s="1" t="n">
        <f aca="false">IF(D3604=D3603,E3603,E3603+1)</f>
        <v>846</v>
      </c>
      <c r="F3604" s="1" t="s">
        <v>27</v>
      </c>
      <c r="G3604" s="1" t="s">
        <v>18</v>
      </c>
      <c r="H3604" s="1" t="n">
        <v>8</v>
      </c>
      <c r="I3604" s="1" t="n">
        <v>1</v>
      </c>
      <c r="J3604" s="1" t="s">
        <v>50</v>
      </c>
      <c r="K3604" s="1" t="s">
        <v>38</v>
      </c>
      <c r="L3604" s="1" t="s">
        <v>25</v>
      </c>
    </row>
    <row r="3605" customFormat="false" ht="13" hidden="false" customHeight="false" outlineLevel="0" collapsed="false">
      <c r="A3605" s="1" t="s">
        <v>860</v>
      </c>
      <c r="B3605" s="1" t="s">
        <v>16</v>
      </c>
      <c r="C3605" s="1" t="n">
        <v>559933</v>
      </c>
      <c r="D3605" s="1" t="s">
        <v>904</v>
      </c>
      <c r="E3605" s="1" t="n">
        <f aca="false">IF(D3605=D3604,E3604,E3604+1)</f>
        <v>846</v>
      </c>
      <c r="F3605" s="1" t="s">
        <v>19</v>
      </c>
      <c r="G3605" s="1" t="s">
        <v>37</v>
      </c>
      <c r="H3605" s="1" t="n">
        <v>8</v>
      </c>
      <c r="I3605" s="1" t="n">
        <v>1</v>
      </c>
      <c r="J3605" s="1" t="s">
        <v>52</v>
      </c>
      <c r="K3605" s="1" t="s">
        <v>43</v>
      </c>
      <c r="L3605" s="1" t="s">
        <v>25</v>
      </c>
    </row>
    <row r="3606" customFormat="false" ht="13" hidden="false" customHeight="false" outlineLevel="0" collapsed="false">
      <c r="A3606" s="1" t="s">
        <v>860</v>
      </c>
      <c r="B3606" s="1" t="s">
        <v>16</v>
      </c>
      <c r="C3606" s="1" t="n">
        <v>560232</v>
      </c>
      <c r="D3606" s="1" t="s">
        <v>904</v>
      </c>
      <c r="E3606" s="1" t="n">
        <f aca="false">IF(D3606=D3605,E3605,E3605+1)</f>
        <v>846</v>
      </c>
      <c r="F3606" s="1" t="s">
        <v>18</v>
      </c>
      <c r="G3606" s="1" t="s">
        <v>27</v>
      </c>
      <c r="H3606" s="1" t="n">
        <v>8</v>
      </c>
      <c r="I3606" s="1" t="n">
        <v>1</v>
      </c>
      <c r="J3606" s="1" t="s">
        <v>51</v>
      </c>
      <c r="K3606" s="1" t="s">
        <v>52</v>
      </c>
      <c r="L3606" s="1" t="s">
        <v>25</v>
      </c>
    </row>
    <row r="3607" customFormat="false" ht="13" hidden="false" customHeight="false" outlineLevel="0" collapsed="false">
      <c r="A3607" s="1" t="s">
        <v>860</v>
      </c>
      <c r="B3607" s="1" t="s">
        <v>16</v>
      </c>
      <c r="C3607" s="1" t="n">
        <v>560257</v>
      </c>
      <c r="D3607" s="1" t="s">
        <v>904</v>
      </c>
      <c r="E3607" s="1" t="n">
        <f aca="false">IF(D3607=D3606,E3606,E3606+1)</f>
        <v>846</v>
      </c>
      <c r="F3607" s="1" t="s">
        <v>18</v>
      </c>
      <c r="G3607" s="1" t="s">
        <v>27</v>
      </c>
      <c r="H3607" s="1" t="n">
        <v>8</v>
      </c>
      <c r="I3607" s="1" t="n">
        <v>1</v>
      </c>
      <c r="J3607" s="1" t="s">
        <v>50</v>
      </c>
      <c r="K3607" s="1" t="s">
        <v>48</v>
      </c>
      <c r="L3607" s="1" t="s">
        <v>25</v>
      </c>
    </row>
    <row r="3608" customFormat="false" ht="13" hidden="false" customHeight="false" outlineLevel="0" collapsed="false">
      <c r="A3608" s="1" t="s">
        <v>860</v>
      </c>
      <c r="B3608" s="1" t="s">
        <v>16</v>
      </c>
      <c r="C3608" s="1" t="n">
        <v>560289</v>
      </c>
      <c r="D3608" s="1" t="s">
        <v>904</v>
      </c>
      <c r="E3608" s="1" t="n">
        <f aca="false">IF(D3608=D3607,E3607,E3607+1)</f>
        <v>846</v>
      </c>
      <c r="F3608" s="1" t="s">
        <v>19</v>
      </c>
      <c r="G3608" s="1" t="s">
        <v>18</v>
      </c>
      <c r="H3608" s="1" t="n">
        <v>8</v>
      </c>
      <c r="I3608" s="1" t="n">
        <v>1</v>
      </c>
      <c r="J3608" s="1" t="s">
        <v>36</v>
      </c>
      <c r="K3608" s="1" t="s">
        <v>51</v>
      </c>
      <c r="L3608" s="1" t="s">
        <v>25</v>
      </c>
    </row>
    <row r="3609" customFormat="false" ht="13" hidden="false" customHeight="false" outlineLevel="0" collapsed="false">
      <c r="A3609" s="1" t="s">
        <v>860</v>
      </c>
      <c r="B3609" s="1" t="s">
        <v>16</v>
      </c>
      <c r="C3609" s="1" t="n">
        <v>560305</v>
      </c>
      <c r="D3609" s="1" t="s">
        <v>904</v>
      </c>
      <c r="E3609" s="1" t="n">
        <f aca="false">IF(D3609=D3608,E3608,E3608+1)</f>
        <v>846</v>
      </c>
      <c r="F3609" s="1" t="s">
        <v>19</v>
      </c>
      <c r="G3609" s="1" t="s">
        <v>37</v>
      </c>
      <c r="H3609" s="1" t="n">
        <v>8</v>
      </c>
      <c r="I3609" s="1" t="n">
        <v>1</v>
      </c>
      <c r="J3609" s="1" t="s">
        <v>52</v>
      </c>
      <c r="K3609" s="1" t="s">
        <v>43</v>
      </c>
      <c r="L3609" s="1" t="s">
        <v>25</v>
      </c>
    </row>
    <row r="3610" customFormat="false" ht="13" hidden="false" customHeight="false" outlineLevel="0" collapsed="false">
      <c r="A3610" s="1" t="s">
        <v>860</v>
      </c>
      <c r="B3610" s="1" t="s">
        <v>16</v>
      </c>
      <c r="C3610" s="1" t="n">
        <v>560451</v>
      </c>
      <c r="D3610" s="1" t="s">
        <v>904</v>
      </c>
      <c r="E3610" s="1" t="n">
        <f aca="false">IF(D3610=D3609,E3609,E3609+1)</f>
        <v>846</v>
      </c>
      <c r="F3610" s="1" t="s">
        <v>37</v>
      </c>
      <c r="G3610" s="1" t="s">
        <v>27</v>
      </c>
      <c r="H3610" s="1" t="n">
        <v>8</v>
      </c>
      <c r="I3610" s="1" t="n">
        <v>1</v>
      </c>
      <c r="J3610" s="1" t="s">
        <v>41</v>
      </c>
      <c r="K3610" s="1" t="s">
        <v>34</v>
      </c>
      <c r="L3610" s="1" t="s">
        <v>25</v>
      </c>
    </row>
    <row r="3611" customFormat="false" ht="13" hidden="false" customHeight="false" outlineLevel="0" collapsed="false">
      <c r="A3611" s="1" t="s">
        <v>860</v>
      </c>
      <c r="B3611" s="1" t="s">
        <v>16</v>
      </c>
      <c r="C3611" s="1" t="n">
        <v>560532</v>
      </c>
      <c r="D3611" s="1" t="s">
        <v>904</v>
      </c>
      <c r="E3611" s="1" t="n">
        <f aca="false">IF(D3611=D3610,E3610,E3610+1)</f>
        <v>846</v>
      </c>
      <c r="F3611" s="1" t="s">
        <v>27</v>
      </c>
      <c r="G3611" s="1" t="s">
        <v>18</v>
      </c>
      <c r="H3611" s="1" t="n">
        <v>8</v>
      </c>
      <c r="I3611" s="1" t="n">
        <v>1</v>
      </c>
      <c r="J3611" s="1" t="s">
        <v>43</v>
      </c>
      <c r="K3611" s="1" t="s">
        <v>49</v>
      </c>
      <c r="L3611" s="1" t="s">
        <v>25</v>
      </c>
    </row>
    <row r="3612" customFormat="false" ht="13" hidden="false" customHeight="false" outlineLevel="0" collapsed="false">
      <c r="A3612" s="1" t="s">
        <v>860</v>
      </c>
      <c r="B3612" s="1" t="s">
        <v>16</v>
      </c>
      <c r="C3612" s="1" t="n">
        <v>560754</v>
      </c>
      <c r="D3612" s="1" t="s">
        <v>904</v>
      </c>
      <c r="E3612" s="1" t="n">
        <f aca="false">IF(D3612=D3611,E3611,E3611+1)</f>
        <v>846</v>
      </c>
      <c r="F3612" s="1" t="s">
        <v>27</v>
      </c>
      <c r="G3612" s="1" t="s">
        <v>18</v>
      </c>
      <c r="H3612" s="1" t="n">
        <v>8</v>
      </c>
      <c r="I3612" s="1" t="n">
        <v>1</v>
      </c>
      <c r="J3612" s="1" t="s">
        <v>52</v>
      </c>
      <c r="K3612" s="1" t="s">
        <v>51</v>
      </c>
      <c r="L3612" s="1" t="s">
        <v>25</v>
      </c>
    </row>
    <row r="3613" customFormat="false" ht="13" hidden="false" customHeight="false" outlineLevel="0" collapsed="false">
      <c r="A3613" s="1" t="s">
        <v>860</v>
      </c>
      <c r="B3613" s="1" t="s">
        <v>16</v>
      </c>
      <c r="C3613" s="1" t="n">
        <v>563030</v>
      </c>
      <c r="D3613" s="1" t="s">
        <v>905</v>
      </c>
      <c r="E3613" s="1" t="n">
        <f aca="false">IF(D3613=D3612,E3612,E3612+1)</f>
        <v>847</v>
      </c>
      <c r="F3613" s="1" t="s">
        <v>18</v>
      </c>
      <c r="G3613" s="1" t="s">
        <v>27</v>
      </c>
      <c r="H3613" s="1" t="n">
        <v>2</v>
      </c>
      <c r="I3613" s="1" t="n">
        <v>1</v>
      </c>
      <c r="J3613" s="1" t="s">
        <v>51</v>
      </c>
      <c r="K3613" s="1" t="s">
        <v>52</v>
      </c>
      <c r="L3613" s="1" t="s">
        <v>25</v>
      </c>
    </row>
    <row r="3614" customFormat="false" ht="13" hidden="false" customHeight="false" outlineLevel="0" collapsed="false">
      <c r="A3614" s="1" t="s">
        <v>860</v>
      </c>
      <c r="B3614" s="1" t="s">
        <v>16</v>
      </c>
      <c r="C3614" s="1" t="n">
        <v>563292</v>
      </c>
      <c r="D3614" s="1" t="s">
        <v>905</v>
      </c>
      <c r="E3614" s="1" t="n">
        <f aca="false">IF(D3614=D3613,E3613,E3613+1)</f>
        <v>847</v>
      </c>
      <c r="F3614" s="1" t="s">
        <v>19</v>
      </c>
      <c r="G3614" s="1" t="s">
        <v>27</v>
      </c>
      <c r="H3614" s="1" t="n">
        <v>2</v>
      </c>
      <c r="I3614" s="1" t="n">
        <v>1</v>
      </c>
      <c r="J3614" s="1" t="s">
        <v>51</v>
      </c>
      <c r="K3614" s="1" t="s">
        <v>24</v>
      </c>
      <c r="L3614" s="1" t="s">
        <v>25</v>
      </c>
    </row>
    <row r="3615" customFormat="false" ht="13" hidden="false" customHeight="false" outlineLevel="0" collapsed="false">
      <c r="A3615" s="1" t="s">
        <v>860</v>
      </c>
      <c r="B3615" s="1" t="s">
        <v>16</v>
      </c>
      <c r="C3615" s="1" t="n">
        <v>563866</v>
      </c>
      <c r="D3615" s="1" t="s">
        <v>905</v>
      </c>
      <c r="E3615" s="1" t="n">
        <f aca="false">IF(D3615=D3614,E3614,E3614+1)</f>
        <v>847</v>
      </c>
      <c r="F3615" s="1" t="s">
        <v>18</v>
      </c>
      <c r="G3615" s="1" t="s">
        <v>19</v>
      </c>
      <c r="H3615" s="1" t="n">
        <v>2</v>
      </c>
      <c r="I3615" s="1" t="n">
        <v>1</v>
      </c>
      <c r="J3615" s="1" t="s">
        <v>50</v>
      </c>
      <c r="K3615" s="1" t="s">
        <v>34</v>
      </c>
      <c r="L3615" s="1" t="s">
        <v>22</v>
      </c>
    </row>
    <row r="3616" customFormat="false" ht="13" hidden="false" customHeight="false" outlineLevel="0" collapsed="false">
      <c r="A3616" s="1" t="s">
        <v>860</v>
      </c>
      <c r="B3616" s="1" t="s">
        <v>16</v>
      </c>
      <c r="C3616" s="1" t="n">
        <v>563888</v>
      </c>
      <c r="D3616" s="1" t="s">
        <v>905</v>
      </c>
      <c r="E3616" s="1" t="n">
        <f aca="false">IF(D3616=D3615,E3615,E3615+1)</f>
        <v>847</v>
      </c>
      <c r="F3616" s="1" t="s">
        <v>19</v>
      </c>
      <c r="G3616" s="1" t="s">
        <v>27</v>
      </c>
      <c r="H3616" s="1" t="n">
        <v>2</v>
      </c>
      <c r="I3616" s="1" t="n">
        <v>1</v>
      </c>
      <c r="J3616" s="1" t="s">
        <v>40</v>
      </c>
      <c r="K3616" s="1" t="s">
        <v>50</v>
      </c>
      <c r="L3616" s="1" t="s">
        <v>25</v>
      </c>
    </row>
    <row r="3617" customFormat="false" ht="13" hidden="false" customHeight="false" outlineLevel="0" collapsed="false">
      <c r="A3617" s="1" t="s">
        <v>860</v>
      </c>
      <c r="B3617" s="1" t="s">
        <v>16</v>
      </c>
      <c r="C3617" s="1" t="n">
        <v>563984</v>
      </c>
      <c r="D3617" s="1" t="s">
        <v>905</v>
      </c>
      <c r="E3617" s="1" t="n">
        <f aca="false">IF(D3617=D3616,E3616,E3616+1)</f>
        <v>847</v>
      </c>
      <c r="F3617" s="1" t="s">
        <v>18</v>
      </c>
      <c r="G3617" s="1" t="s">
        <v>27</v>
      </c>
      <c r="H3617" s="1" t="n">
        <v>2</v>
      </c>
      <c r="I3617" s="1" t="n">
        <v>1</v>
      </c>
      <c r="J3617" s="1" t="s">
        <v>51</v>
      </c>
      <c r="K3617" s="1" t="s">
        <v>52</v>
      </c>
      <c r="L3617" s="1" t="s">
        <v>25</v>
      </c>
    </row>
    <row r="3618" customFormat="false" ht="13" hidden="false" customHeight="false" outlineLevel="0" collapsed="false">
      <c r="A3618" s="1" t="s">
        <v>860</v>
      </c>
      <c r="B3618" s="1" t="s">
        <v>16</v>
      </c>
      <c r="C3618" s="1" t="n">
        <v>564075</v>
      </c>
      <c r="D3618" s="1" t="s">
        <v>905</v>
      </c>
      <c r="E3618" s="1" t="n">
        <f aca="false">IF(D3618=D3617,E3617,E3617+1)</f>
        <v>847</v>
      </c>
      <c r="F3618" s="1" t="s">
        <v>27</v>
      </c>
      <c r="G3618" s="1" t="s">
        <v>19</v>
      </c>
      <c r="H3618" s="1" t="n">
        <v>2</v>
      </c>
      <c r="I3618" s="1" t="n">
        <v>1</v>
      </c>
      <c r="J3618" s="1" t="s">
        <v>39</v>
      </c>
      <c r="K3618" s="1" t="s">
        <v>24</v>
      </c>
      <c r="L3618" s="1" t="s">
        <v>25</v>
      </c>
    </row>
    <row r="3619" customFormat="false" ht="13" hidden="false" customHeight="false" outlineLevel="0" collapsed="false">
      <c r="A3619" s="1" t="s">
        <v>860</v>
      </c>
      <c r="B3619" s="1" t="s">
        <v>16</v>
      </c>
      <c r="C3619" s="1" t="n">
        <v>565146</v>
      </c>
      <c r="D3619" s="1" t="s">
        <v>906</v>
      </c>
      <c r="E3619" s="1" t="n">
        <f aca="false">IF(D3619=D3618,E3618,E3618+1)</f>
        <v>848</v>
      </c>
      <c r="F3619" s="1" t="s">
        <v>18</v>
      </c>
      <c r="G3619" s="1" t="s">
        <v>19</v>
      </c>
      <c r="H3619" s="1" t="n">
        <v>16</v>
      </c>
      <c r="I3619" s="1" t="n">
        <v>-1</v>
      </c>
      <c r="J3619" s="1" t="s">
        <v>20</v>
      </c>
      <c r="K3619" s="1" t="s">
        <v>23</v>
      </c>
      <c r="L3619" s="1" t="s">
        <v>25</v>
      </c>
    </row>
    <row r="3620" customFormat="false" ht="13" hidden="false" customHeight="false" outlineLevel="0" collapsed="false">
      <c r="A3620" s="1" t="s">
        <v>860</v>
      </c>
      <c r="B3620" s="1" t="s">
        <v>16</v>
      </c>
      <c r="C3620" s="1" t="n">
        <v>570982</v>
      </c>
      <c r="D3620" s="1" t="s">
        <v>907</v>
      </c>
      <c r="E3620" s="1" t="n">
        <f aca="false">IF(D3620=D3619,E3619,E3619+1)</f>
        <v>849</v>
      </c>
      <c r="F3620" s="1" t="s">
        <v>37</v>
      </c>
      <c r="G3620" s="1" t="s">
        <v>19</v>
      </c>
      <c r="H3620" s="1" t="n">
        <v>7</v>
      </c>
      <c r="I3620" s="1" t="n">
        <v>1</v>
      </c>
      <c r="J3620" s="1" t="s">
        <v>24</v>
      </c>
      <c r="K3620" s="1" t="s">
        <v>36</v>
      </c>
      <c r="L3620" s="1" t="s">
        <v>25</v>
      </c>
    </row>
    <row r="3621" customFormat="false" ht="13" hidden="false" customHeight="false" outlineLevel="0" collapsed="false">
      <c r="A3621" s="1" t="s">
        <v>860</v>
      </c>
      <c r="B3621" s="1" t="s">
        <v>16</v>
      </c>
      <c r="C3621" s="1" t="n">
        <v>572578</v>
      </c>
      <c r="D3621" s="1" t="s">
        <v>908</v>
      </c>
      <c r="E3621" s="1" t="n">
        <f aca="false">IF(D3621=D3620,E3620,E3620+1)</f>
        <v>850</v>
      </c>
      <c r="F3621" s="1" t="s">
        <v>27</v>
      </c>
      <c r="G3621" s="1" t="s">
        <v>18</v>
      </c>
      <c r="H3621" s="1" t="n">
        <v>2</v>
      </c>
      <c r="I3621" s="1" t="n">
        <v>-1</v>
      </c>
      <c r="J3621" s="1" t="s">
        <v>24</v>
      </c>
      <c r="K3621" s="1" t="s">
        <v>45</v>
      </c>
      <c r="L3621" s="1" t="s">
        <v>25</v>
      </c>
    </row>
    <row r="3622" customFormat="false" ht="13" hidden="false" customHeight="false" outlineLevel="0" collapsed="false">
      <c r="A3622" s="1" t="s">
        <v>860</v>
      </c>
      <c r="B3622" s="1" t="s">
        <v>16</v>
      </c>
      <c r="C3622" s="1" t="n">
        <v>579599</v>
      </c>
      <c r="D3622" s="1" t="s">
        <v>909</v>
      </c>
      <c r="E3622" s="1" t="n">
        <f aca="false">IF(D3622=D3621,E3621,E3621+1)</f>
        <v>851</v>
      </c>
      <c r="F3622" s="1" t="s">
        <v>18</v>
      </c>
      <c r="G3622" s="1" t="s">
        <v>27</v>
      </c>
      <c r="H3622" s="1" t="n">
        <v>1</v>
      </c>
      <c r="I3622" s="1" t="n">
        <v>1</v>
      </c>
      <c r="J3622" s="1" t="s">
        <v>40</v>
      </c>
      <c r="K3622" s="1" t="s">
        <v>23</v>
      </c>
      <c r="L3622" s="1" t="s">
        <v>25</v>
      </c>
    </row>
    <row r="3623" customFormat="false" ht="13" hidden="false" customHeight="false" outlineLevel="0" collapsed="false">
      <c r="A3623" s="1" t="s">
        <v>860</v>
      </c>
      <c r="B3623" s="1" t="s">
        <v>16</v>
      </c>
      <c r="C3623" s="1" t="n">
        <v>579652</v>
      </c>
      <c r="D3623" s="1" t="s">
        <v>909</v>
      </c>
      <c r="E3623" s="1" t="n">
        <f aca="false">IF(D3623=D3622,E3622,E3622+1)</f>
        <v>851</v>
      </c>
      <c r="F3623" s="1" t="s">
        <v>37</v>
      </c>
      <c r="G3623" s="1" t="s">
        <v>27</v>
      </c>
      <c r="H3623" s="1" t="n">
        <v>1</v>
      </c>
      <c r="I3623" s="1" t="n">
        <v>1</v>
      </c>
      <c r="J3623" s="1" t="s">
        <v>24</v>
      </c>
      <c r="K3623" s="1" t="s">
        <v>52</v>
      </c>
      <c r="L3623" s="1" t="s">
        <v>25</v>
      </c>
    </row>
    <row r="3624" customFormat="false" ht="13" hidden="false" customHeight="false" outlineLevel="0" collapsed="false">
      <c r="A3624" s="1" t="s">
        <v>860</v>
      </c>
      <c r="B3624" s="1" t="s">
        <v>16</v>
      </c>
      <c r="C3624" s="1" t="n">
        <v>579683</v>
      </c>
      <c r="D3624" s="1" t="s">
        <v>909</v>
      </c>
      <c r="E3624" s="1" t="n">
        <f aca="false">IF(D3624=D3623,E3623,E3623+1)</f>
        <v>851</v>
      </c>
      <c r="F3624" s="1" t="s">
        <v>27</v>
      </c>
      <c r="G3624" s="1" t="s">
        <v>18</v>
      </c>
      <c r="H3624" s="1" t="n">
        <v>1</v>
      </c>
      <c r="I3624" s="1" t="n">
        <v>1</v>
      </c>
      <c r="J3624" s="1" t="s">
        <v>24</v>
      </c>
      <c r="K3624" s="1" t="s">
        <v>54</v>
      </c>
      <c r="L3624" s="1" t="s">
        <v>25</v>
      </c>
    </row>
    <row r="3625" customFormat="false" ht="13" hidden="false" customHeight="false" outlineLevel="0" collapsed="false">
      <c r="A3625" s="1" t="s">
        <v>860</v>
      </c>
      <c r="B3625" s="1" t="s">
        <v>16</v>
      </c>
      <c r="C3625" s="1" t="n">
        <v>580307</v>
      </c>
      <c r="D3625" s="1" t="s">
        <v>909</v>
      </c>
      <c r="E3625" s="1" t="n">
        <f aca="false">IF(D3625=D3624,E3624,E3624+1)</f>
        <v>851</v>
      </c>
      <c r="F3625" s="1" t="s">
        <v>19</v>
      </c>
      <c r="G3625" s="1" t="s">
        <v>18</v>
      </c>
      <c r="H3625" s="1" t="n">
        <v>4</v>
      </c>
      <c r="I3625" s="1" t="n">
        <v>1</v>
      </c>
      <c r="J3625" s="1" t="s">
        <v>24</v>
      </c>
      <c r="K3625" s="1" t="s">
        <v>23</v>
      </c>
      <c r="L3625" s="1" t="s">
        <v>25</v>
      </c>
    </row>
    <row r="3626" customFormat="false" ht="13" hidden="false" customHeight="false" outlineLevel="0" collapsed="false">
      <c r="A3626" s="1" t="s">
        <v>860</v>
      </c>
      <c r="B3626" s="1" t="s">
        <v>16</v>
      </c>
      <c r="C3626" s="1" t="n">
        <v>584085</v>
      </c>
      <c r="D3626" s="1" t="s">
        <v>910</v>
      </c>
      <c r="E3626" s="1" t="n">
        <f aca="false">IF(D3626=D3625,E3625,E3625+1)</f>
        <v>852</v>
      </c>
      <c r="F3626" s="1" t="s">
        <v>27</v>
      </c>
      <c r="G3626" s="1" t="s">
        <v>18</v>
      </c>
      <c r="H3626" s="1" t="n">
        <v>8</v>
      </c>
      <c r="I3626" s="1" t="n">
        <v>1</v>
      </c>
      <c r="J3626" s="1" t="s">
        <v>34</v>
      </c>
      <c r="K3626" s="1" t="s">
        <v>54</v>
      </c>
      <c r="L3626" s="1" t="s">
        <v>25</v>
      </c>
    </row>
    <row r="3627" customFormat="false" ht="13" hidden="false" customHeight="false" outlineLevel="0" collapsed="false">
      <c r="A3627" s="1" t="s">
        <v>860</v>
      </c>
      <c r="B3627" s="1" t="s">
        <v>16</v>
      </c>
      <c r="C3627" s="1" t="n">
        <v>585076</v>
      </c>
      <c r="D3627" s="1" t="s">
        <v>911</v>
      </c>
      <c r="E3627" s="1" t="n">
        <f aca="false">IF(D3627=D3626,E3626,E3626+1)</f>
        <v>853</v>
      </c>
      <c r="F3627" s="1" t="s">
        <v>18</v>
      </c>
      <c r="G3627" s="1" t="s">
        <v>19</v>
      </c>
      <c r="H3627" s="1" t="n">
        <v>2</v>
      </c>
      <c r="I3627" s="1" t="n">
        <v>1</v>
      </c>
      <c r="J3627" s="1" t="s">
        <v>41</v>
      </c>
      <c r="K3627" s="1" t="s">
        <v>24</v>
      </c>
      <c r="L3627" s="1" t="s">
        <v>25</v>
      </c>
    </row>
    <row r="3628" customFormat="false" ht="13" hidden="false" customHeight="false" outlineLevel="0" collapsed="false">
      <c r="A3628" s="1" t="s">
        <v>860</v>
      </c>
      <c r="B3628" s="1" t="s">
        <v>16</v>
      </c>
      <c r="C3628" s="1" t="n">
        <v>591377</v>
      </c>
      <c r="D3628" s="1" t="s">
        <v>912</v>
      </c>
      <c r="E3628" s="1" t="n">
        <f aca="false">IF(D3628=D3627,E3627,E3627+1)</f>
        <v>854</v>
      </c>
      <c r="F3628" s="1" t="s">
        <v>18</v>
      </c>
      <c r="G3628" s="1" t="s">
        <v>27</v>
      </c>
      <c r="H3628" s="1" t="n">
        <v>1</v>
      </c>
      <c r="I3628" s="1" t="n">
        <v>1</v>
      </c>
      <c r="J3628" s="1" t="s">
        <v>50</v>
      </c>
      <c r="K3628" s="1" t="s">
        <v>48</v>
      </c>
      <c r="L3628" s="1" t="s">
        <v>25</v>
      </c>
    </row>
    <row r="3629" customFormat="false" ht="13" hidden="false" customHeight="false" outlineLevel="0" collapsed="false">
      <c r="A3629" s="1" t="s">
        <v>860</v>
      </c>
      <c r="B3629" s="1" t="s">
        <v>16</v>
      </c>
      <c r="C3629" s="1" t="n">
        <v>591607</v>
      </c>
      <c r="D3629" s="1" t="s">
        <v>912</v>
      </c>
      <c r="E3629" s="1" t="n">
        <f aca="false">IF(D3629=D3628,E3628,E3628+1)</f>
        <v>854</v>
      </c>
      <c r="F3629" s="1" t="s">
        <v>18</v>
      </c>
      <c r="G3629" s="1" t="s">
        <v>27</v>
      </c>
      <c r="H3629" s="1" t="n">
        <v>1</v>
      </c>
      <c r="I3629" s="1" t="n">
        <v>1</v>
      </c>
      <c r="J3629" s="1" t="s">
        <v>51</v>
      </c>
      <c r="K3629" s="1" t="s">
        <v>52</v>
      </c>
      <c r="L3629" s="1" t="s">
        <v>25</v>
      </c>
    </row>
    <row r="3630" customFormat="false" ht="13" hidden="false" customHeight="false" outlineLevel="0" collapsed="false">
      <c r="A3630" s="1" t="s">
        <v>860</v>
      </c>
      <c r="B3630" s="1" t="s">
        <v>16</v>
      </c>
      <c r="C3630" s="1" t="n">
        <v>599538</v>
      </c>
      <c r="D3630" s="1" t="s">
        <v>913</v>
      </c>
      <c r="E3630" s="1" t="n">
        <f aca="false">IF(D3630=D3629,E3629,E3629+1)</f>
        <v>855</v>
      </c>
      <c r="F3630" s="1" t="s">
        <v>27</v>
      </c>
      <c r="G3630" s="1" t="s">
        <v>19</v>
      </c>
      <c r="H3630" s="1" t="n">
        <v>1</v>
      </c>
      <c r="I3630" s="1" t="n">
        <v>1</v>
      </c>
      <c r="J3630" s="1" t="s">
        <v>23</v>
      </c>
      <c r="K3630" s="1" t="s">
        <v>51</v>
      </c>
      <c r="L3630" s="1" t="s">
        <v>25</v>
      </c>
    </row>
    <row r="3631" customFormat="false" ht="13" hidden="false" customHeight="false" outlineLevel="0" collapsed="false">
      <c r="A3631" s="1" t="s">
        <v>860</v>
      </c>
      <c r="B3631" s="1" t="s">
        <v>16</v>
      </c>
      <c r="C3631" s="1" t="n">
        <v>600435</v>
      </c>
      <c r="D3631" s="1" t="s">
        <v>913</v>
      </c>
      <c r="E3631" s="1" t="n">
        <f aca="false">IF(D3631=D3630,E3630,E3630+1)</f>
        <v>855</v>
      </c>
      <c r="F3631" s="1" t="s">
        <v>19</v>
      </c>
      <c r="G3631" s="1" t="s">
        <v>18</v>
      </c>
      <c r="H3631" s="1" t="n">
        <v>2</v>
      </c>
      <c r="I3631" s="1" t="n">
        <v>1</v>
      </c>
      <c r="J3631" s="1" t="s">
        <v>52</v>
      </c>
      <c r="K3631" s="1" t="s">
        <v>34</v>
      </c>
      <c r="L3631" s="1" t="s">
        <v>25</v>
      </c>
    </row>
    <row r="3632" customFormat="false" ht="13" hidden="false" customHeight="false" outlineLevel="0" collapsed="false">
      <c r="A3632" s="1" t="s">
        <v>860</v>
      </c>
      <c r="B3632" s="1" t="s">
        <v>16</v>
      </c>
      <c r="C3632" s="1" t="n">
        <v>600531</v>
      </c>
      <c r="D3632" s="1" t="s">
        <v>913</v>
      </c>
      <c r="E3632" s="1" t="n">
        <f aca="false">IF(D3632=D3631,E3631,E3631+1)</f>
        <v>855</v>
      </c>
      <c r="F3632" s="1" t="s">
        <v>19</v>
      </c>
      <c r="G3632" s="1" t="s">
        <v>37</v>
      </c>
      <c r="H3632" s="1" t="n">
        <v>2</v>
      </c>
      <c r="I3632" s="1" t="n">
        <v>1</v>
      </c>
      <c r="J3632" s="1" t="s">
        <v>51</v>
      </c>
      <c r="K3632" s="1" t="s">
        <v>20</v>
      </c>
      <c r="L3632" s="1" t="s">
        <v>25</v>
      </c>
    </row>
    <row r="3633" customFormat="false" ht="13" hidden="false" customHeight="false" outlineLevel="0" collapsed="false">
      <c r="A3633" s="1" t="s">
        <v>860</v>
      </c>
      <c r="B3633" s="1" t="s">
        <v>16</v>
      </c>
      <c r="C3633" s="1" t="n">
        <v>604424</v>
      </c>
      <c r="D3633" s="1" t="s">
        <v>914</v>
      </c>
      <c r="E3633" s="1" t="n">
        <f aca="false">IF(D3633=D3632,E3632,E3632+1)</f>
        <v>856</v>
      </c>
      <c r="F3633" s="1" t="s">
        <v>37</v>
      </c>
      <c r="G3633" s="1" t="s">
        <v>19</v>
      </c>
      <c r="H3633" s="1" t="n">
        <v>1</v>
      </c>
      <c r="I3633" s="1" t="n">
        <v>-1</v>
      </c>
      <c r="J3633" s="1" t="s">
        <v>51</v>
      </c>
      <c r="K3633" s="1" t="s">
        <v>52</v>
      </c>
      <c r="L3633" s="1" t="s">
        <v>25</v>
      </c>
    </row>
    <row r="3634" customFormat="false" ht="13" hidden="false" customHeight="false" outlineLevel="0" collapsed="false">
      <c r="A3634" s="1" t="s">
        <v>860</v>
      </c>
      <c r="B3634" s="1" t="s">
        <v>16</v>
      </c>
      <c r="C3634" s="1" t="n">
        <v>605938</v>
      </c>
      <c r="D3634" s="1" t="s">
        <v>915</v>
      </c>
      <c r="E3634" s="1" t="n">
        <f aca="false">IF(D3634=D3633,E3633,E3633+1)</f>
        <v>857</v>
      </c>
      <c r="F3634" s="1" t="s">
        <v>27</v>
      </c>
      <c r="G3634" s="1" t="s">
        <v>18</v>
      </c>
      <c r="H3634" s="1" t="n">
        <v>1</v>
      </c>
      <c r="I3634" s="1" t="n">
        <v>1</v>
      </c>
      <c r="J3634" s="1" t="s">
        <v>67</v>
      </c>
      <c r="K3634" s="1" t="s">
        <v>28</v>
      </c>
      <c r="L3634" s="1" t="s">
        <v>29</v>
      </c>
      <c r="M3634" s="1" t="n">
        <v>605880</v>
      </c>
      <c r="N3634" s="1" t="n">
        <v>610914</v>
      </c>
      <c r="O3634" s="1" t="n">
        <v>605938</v>
      </c>
      <c r="P3634" s="5" t="n">
        <v>0.011</v>
      </c>
    </row>
    <row r="3635" customFormat="false" ht="13" hidden="false" customHeight="false" outlineLevel="0" collapsed="false">
      <c r="A3635" s="1" t="s">
        <v>860</v>
      </c>
      <c r="B3635" s="1" t="s">
        <v>30</v>
      </c>
      <c r="C3635" s="1" t="n">
        <v>605947</v>
      </c>
      <c r="D3635" s="1" t="s">
        <v>915</v>
      </c>
      <c r="E3635" s="1" t="n">
        <f aca="false">IF(D3635=D3634,E3634,E3634+1)</f>
        <v>857</v>
      </c>
      <c r="F3635" s="1" t="n">
        <v>605947</v>
      </c>
      <c r="G3635" s="1" t="n">
        <v>605948</v>
      </c>
      <c r="H3635" s="1" t="n">
        <v>1</v>
      </c>
      <c r="I3635" s="1" t="n">
        <v>1</v>
      </c>
      <c r="J3635" s="1" t="n">
        <v>1</v>
      </c>
      <c r="K3635" s="1" t="s">
        <v>58</v>
      </c>
      <c r="L3635" s="1" t="n">
        <v>605880</v>
      </c>
      <c r="M3635" s="1" t="n">
        <v>610914</v>
      </c>
      <c r="N3635" s="1" t="n">
        <v>605947</v>
      </c>
      <c r="O3635" s="5" t="n">
        <v>0.013</v>
      </c>
    </row>
    <row r="3636" customFormat="false" ht="13" hidden="false" customHeight="false" outlineLevel="0" collapsed="false">
      <c r="A3636" s="1" t="s">
        <v>860</v>
      </c>
      <c r="B3636" s="1" t="s">
        <v>16</v>
      </c>
      <c r="C3636" s="1" t="n">
        <v>606958</v>
      </c>
      <c r="D3636" s="1" t="s">
        <v>915</v>
      </c>
      <c r="E3636" s="1" t="n">
        <f aca="false">IF(D3636=D3635,E3635,E3635+1)</f>
        <v>857</v>
      </c>
      <c r="F3636" s="1" t="s">
        <v>27</v>
      </c>
      <c r="G3636" s="1" t="s">
        <v>19</v>
      </c>
      <c r="H3636" s="1" t="n">
        <v>3</v>
      </c>
      <c r="I3636" s="1" t="n">
        <v>1</v>
      </c>
      <c r="J3636" s="1" t="s">
        <v>52</v>
      </c>
      <c r="K3636" s="1" t="s">
        <v>36</v>
      </c>
      <c r="L3636" s="1" t="s">
        <v>25</v>
      </c>
    </row>
    <row r="3637" customFormat="false" ht="13" hidden="false" customHeight="false" outlineLevel="0" collapsed="false">
      <c r="A3637" s="1" t="s">
        <v>860</v>
      </c>
      <c r="B3637" s="1" t="s">
        <v>16</v>
      </c>
      <c r="C3637" s="1" t="n">
        <v>614920</v>
      </c>
      <c r="D3637" s="1" t="s">
        <v>916</v>
      </c>
      <c r="E3637" s="1" t="n">
        <f aca="false">IF(D3637=D3636,E3636,E3636+1)</f>
        <v>858</v>
      </c>
      <c r="F3637" s="1" t="s">
        <v>37</v>
      </c>
      <c r="G3637" s="1" t="s">
        <v>19</v>
      </c>
      <c r="H3637" s="1" t="n">
        <v>4</v>
      </c>
      <c r="I3637" s="1" t="n">
        <v>1</v>
      </c>
      <c r="J3637" s="1" t="s">
        <v>41</v>
      </c>
      <c r="K3637" s="1" t="s">
        <v>33</v>
      </c>
      <c r="L3637" s="1" t="s">
        <v>25</v>
      </c>
    </row>
    <row r="3638" customFormat="false" ht="13" hidden="false" customHeight="false" outlineLevel="0" collapsed="false">
      <c r="A3638" s="1" t="s">
        <v>860</v>
      </c>
      <c r="B3638" s="1" t="s">
        <v>16</v>
      </c>
      <c r="C3638" s="1" t="n">
        <v>615166</v>
      </c>
      <c r="D3638" s="1" t="s">
        <v>916</v>
      </c>
      <c r="E3638" s="1" t="n">
        <f aca="false">IF(D3638=D3637,E3637,E3637+1)</f>
        <v>858</v>
      </c>
      <c r="F3638" s="1" t="s">
        <v>27</v>
      </c>
      <c r="G3638" s="1" t="s">
        <v>18</v>
      </c>
      <c r="H3638" s="1" t="n">
        <v>5</v>
      </c>
      <c r="I3638" s="1" t="n">
        <v>1</v>
      </c>
      <c r="J3638" s="1" t="s">
        <v>43</v>
      </c>
      <c r="K3638" s="1" t="s">
        <v>20</v>
      </c>
      <c r="L3638" s="1" t="s">
        <v>22</v>
      </c>
    </row>
    <row r="3639" customFormat="false" ht="13" hidden="false" customHeight="false" outlineLevel="0" collapsed="false">
      <c r="A3639" s="1" t="s">
        <v>860</v>
      </c>
      <c r="B3639" s="1" t="s">
        <v>16</v>
      </c>
      <c r="C3639" s="1" t="n">
        <v>615322</v>
      </c>
      <c r="D3639" s="1" t="s">
        <v>916</v>
      </c>
      <c r="E3639" s="1" t="n">
        <f aca="false">IF(D3639=D3638,E3638,E3638+1)</f>
        <v>858</v>
      </c>
      <c r="F3639" s="1" t="s">
        <v>19</v>
      </c>
      <c r="G3639" s="1" t="s">
        <v>18</v>
      </c>
      <c r="H3639" s="1" t="n">
        <v>6</v>
      </c>
      <c r="I3639" s="1" t="n">
        <v>1</v>
      </c>
      <c r="J3639" s="1" t="s">
        <v>54</v>
      </c>
      <c r="K3639" s="1" t="s">
        <v>38</v>
      </c>
      <c r="L3639" s="1" t="s">
        <v>25</v>
      </c>
    </row>
    <row r="3640" customFormat="false" ht="13" hidden="false" customHeight="false" outlineLevel="0" collapsed="false">
      <c r="A3640" s="1" t="s">
        <v>860</v>
      </c>
      <c r="B3640" s="1" t="s">
        <v>16</v>
      </c>
      <c r="C3640" s="1" t="n">
        <v>615847</v>
      </c>
      <c r="D3640" s="1" t="s">
        <v>916</v>
      </c>
      <c r="E3640" s="1" t="n">
        <f aca="false">IF(D3640=D3639,E3639,E3639+1)</f>
        <v>858</v>
      </c>
      <c r="F3640" s="1" t="s">
        <v>37</v>
      </c>
      <c r="G3640" s="1" t="s">
        <v>27</v>
      </c>
      <c r="H3640" s="1" t="n">
        <v>10</v>
      </c>
      <c r="I3640" s="1" t="n">
        <v>1</v>
      </c>
      <c r="J3640" s="1" t="s">
        <v>33</v>
      </c>
      <c r="K3640" s="1" t="s">
        <v>40</v>
      </c>
      <c r="L3640" s="1" t="s">
        <v>25</v>
      </c>
    </row>
    <row r="3641" customFormat="false" ht="13" hidden="false" customHeight="false" outlineLevel="0" collapsed="false">
      <c r="A3641" s="1" t="s">
        <v>860</v>
      </c>
      <c r="B3641" s="1" t="s">
        <v>30</v>
      </c>
      <c r="C3641" s="1" t="n">
        <v>616663</v>
      </c>
      <c r="D3641" s="1" t="s">
        <v>917</v>
      </c>
      <c r="E3641" s="1" t="n">
        <f aca="false">IF(D3641=D3640,E3640,E3640+1)</f>
        <v>859</v>
      </c>
      <c r="F3641" s="1" t="n">
        <v>616663</v>
      </c>
      <c r="G3641" s="1" t="n">
        <v>616664</v>
      </c>
      <c r="H3641" s="1" t="n">
        <v>1</v>
      </c>
      <c r="I3641" s="1" t="n">
        <v>4</v>
      </c>
      <c r="J3641" s="1" t="n">
        <v>-1</v>
      </c>
      <c r="K3641" s="1" t="s">
        <v>58</v>
      </c>
      <c r="L3641" s="1" t="n">
        <v>616662</v>
      </c>
      <c r="M3641" s="1" t="n">
        <v>620672</v>
      </c>
      <c r="N3641" s="1" t="n">
        <v>616663</v>
      </c>
      <c r="O3641" s="6" t="n">
        <v>0.01</v>
      </c>
    </row>
    <row r="3642" customFormat="false" ht="13" hidden="false" customHeight="false" outlineLevel="0" collapsed="false">
      <c r="A3642" s="1" t="s">
        <v>860</v>
      </c>
      <c r="B3642" s="1" t="s">
        <v>16</v>
      </c>
      <c r="C3642" s="1" t="n">
        <v>616873</v>
      </c>
      <c r="D3642" s="1" t="s">
        <v>917</v>
      </c>
      <c r="E3642" s="1" t="n">
        <f aca="false">IF(D3642=D3641,E3641,E3641+1)</f>
        <v>859</v>
      </c>
      <c r="F3642" s="1" t="s">
        <v>18</v>
      </c>
      <c r="G3642" s="1" t="s">
        <v>27</v>
      </c>
      <c r="H3642" s="1" t="n">
        <v>4</v>
      </c>
      <c r="I3642" s="1" t="n">
        <v>-1</v>
      </c>
      <c r="J3642" s="1" t="s">
        <v>43</v>
      </c>
      <c r="K3642" s="1" t="s">
        <v>52</v>
      </c>
      <c r="L3642" s="1" t="s">
        <v>25</v>
      </c>
    </row>
    <row r="3643" customFormat="false" ht="13" hidden="false" customHeight="false" outlineLevel="0" collapsed="false">
      <c r="A3643" s="1" t="s">
        <v>860</v>
      </c>
      <c r="B3643" s="1" t="s">
        <v>16</v>
      </c>
      <c r="C3643" s="1" t="n">
        <v>617197</v>
      </c>
      <c r="D3643" s="1" t="s">
        <v>917</v>
      </c>
      <c r="E3643" s="1" t="n">
        <f aca="false">IF(D3643=D3642,E3642,E3642+1)</f>
        <v>859</v>
      </c>
      <c r="F3643" s="1" t="s">
        <v>19</v>
      </c>
      <c r="G3643" s="1" t="s">
        <v>18</v>
      </c>
      <c r="H3643" s="1" t="n">
        <v>4</v>
      </c>
      <c r="I3643" s="1" t="n">
        <v>-1</v>
      </c>
      <c r="J3643" s="1" t="s">
        <v>48</v>
      </c>
      <c r="K3643" s="1" t="s">
        <v>43</v>
      </c>
      <c r="L3643" s="1" t="s">
        <v>25</v>
      </c>
    </row>
    <row r="3644" customFormat="false" ht="13" hidden="false" customHeight="false" outlineLevel="0" collapsed="false">
      <c r="A3644" s="1" t="s">
        <v>860</v>
      </c>
      <c r="B3644" s="1" t="s">
        <v>16</v>
      </c>
      <c r="C3644" s="1" t="n">
        <v>617216</v>
      </c>
      <c r="D3644" s="1" t="s">
        <v>917</v>
      </c>
      <c r="E3644" s="1" t="n">
        <f aca="false">IF(D3644=D3643,E3643,E3643+1)</f>
        <v>859</v>
      </c>
      <c r="F3644" s="1" t="s">
        <v>37</v>
      </c>
      <c r="G3644" s="1" t="s">
        <v>19</v>
      </c>
      <c r="H3644" s="1" t="n">
        <v>4</v>
      </c>
      <c r="I3644" s="1" t="n">
        <v>-1</v>
      </c>
      <c r="J3644" s="1" t="s">
        <v>54</v>
      </c>
      <c r="K3644" s="1" t="s">
        <v>34</v>
      </c>
      <c r="L3644" s="1" t="s">
        <v>25</v>
      </c>
    </row>
    <row r="3645" customFormat="false" ht="13" hidden="false" customHeight="false" outlineLevel="0" collapsed="false">
      <c r="A3645" s="1" t="s">
        <v>860</v>
      </c>
      <c r="B3645" s="1" t="s">
        <v>16</v>
      </c>
      <c r="C3645" s="1" t="n">
        <v>617221</v>
      </c>
      <c r="D3645" s="1" t="s">
        <v>917</v>
      </c>
      <c r="E3645" s="1" t="n">
        <f aca="false">IF(D3645=D3644,E3644,E3644+1)</f>
        <v>859</v>
      </c>
      <c r="F3645" s="1" t="s">
        <v>19</v>
      </c>
      <c r="G3645" s="1" t="s">
        <v>37</v>
      </c>
      <c r="H3645" s="1" t="n">
        <v>4</v>
      </c>
      <c r="I3645" s="1" t="n">
        <v>-1</v>
      </c>
      <c r="J3645" s="1" t="s">
        <v>24</v>
      </c>
      <c r="K3645" s="1" t="s">
        <v>54</v>
      </c>
      <c r="L3645" s="1" t="s">
        <v>25</v>
      </c>
    </row>
    <row r="3646" customFormat="false" ht="13" hidden="false" customHeight="false" outlineLevel="0" collapsed="false">
      <c r="A3646" s="1" t="s">
        <v>860</v>
      </c>
      <c r="B3646" s="1" t="s">
        <v>16</v>
      </c>
      <c r="C3646" s="1" t="n">
        <v>617257</v>
      </c>
      <c r="D3646" s="1" t="s">
        <v>917</v>
      </c>
      <c r="E3646" s="1" t="n">
        <f aca="false">IF(D3646=D3645,E3645,E3645+1)</f>
        <v>859</v>
      </c>
      <c r="F3646" s="1" t="s">
        <v>37</v>
      </c>
      <c r="G3646" s="1" t="s">
        <v>18</v>
      </c>
      <c r="H3646" s="1" t="n">
        <v>4</v>
      </c>
      <c r="I3646" s="1" t="n">
        <v>-1</v>
      </c>
      <c r="J3646" s="1" t="s">
        <v>34</v>
      </c>
      <c r="K3646" s="1" t="s">
        <v>43</v>
      </c>
      <c r="L3646" s="1" t="s">
        <v>25</v>
      </c>
    </row>
    <row r="3647" customFormat="false" ht="13" hidden="false" customHeight="false" outlineLevel="0" collapsed="false">
      <c r="A3647" s="1" t="s">
        <v>860</v>
      </c>
      <c r="B3647" s="1" t="s">
        <v>16</v>
      </c>
      <c r="C3647" s="1" t="n">
        <v>617593</v>
      </c>
      <c r="D3647" s="1" t="s">
        <v>917</v>
      </c>
      <c r="E3647" s="1" t="n">
        <f aca="false">IF(D3647=D3646,E3646,E3646+1)</f>
        <v>859</v>
      </c>
      <c r="F3647" s="1" t="s">
        <v>37</v>
      </c>
      <c r="G3647" s="1" t="s">
        <v>19</v>
      </c>
      <c r="H3647" s="1" t="n">
        <v>4</v>
      </c>
      <c r="I3647" s="1" t="n">
        <v>-1</v>
      </c>
      <c r="J3647" s="1" t="s">
        <v>50</v>
      </c>
      <c r="K3647" s="1" t="s">
        <v>48</v>
      </c>
      <c r="L3647" s="1" t="s">
        <v>25</v>
      </c>
    </row>
    <row r="3648" customFormat="false" ht="13" hidden="false" customHeight="false" outlineLevel="0" collapsed="false">
      <c r="A3648" s="1" t="s">
        <v>860</v>
      </c>
      <c r="B3648" s="1" t="s">
        <v>16</v>
      </c>
      <c r="C3648" s="1" t="n">
        <v>617782</v>
      </c>
      <c r="D3648" s="1" t="s">
        <v>917</v>
      </c>
      <c r="E3648" s="1" t="n">
        <f aca="false">IF(D3648=D3647,E3647,E3647+1)</f>
        <v>859</v>
      </c>
      <c r="F3648" s="1" t="s">
        <v>27</v>
      </c>
      <c r="G3648" s="1" t="s">
        <v>19</v>
      </c>
      <c r="H3648" s="1" t="n">
        <v>4</v>
      </c>
      <c r="I3648" s="1" t="n">
        <v>-1</v>
      </c>
      <c r="J3648" s="1" t="s">
        <v>52</v>
      </c>
      <c r="K3648" s="1" t="s">
        <v>48</v>
      </c>
      <c r="L3648" s="1" t="s">
        <v>25</v>
      </c>
    </row>
    <row r="3649" customFormat="false" ht="13" hidden="false" customHeight="false" outlineLevel="0" collapsed="false">
      <c r="A3649" s="1" t="s">
        <v>860</v>
      </c>
      <c r="B3649" s="1" t="s">
        <v>16</v>
      </c>
      <c r="C3649" s="1" t="n">
        <v>617788</v>
      </c>
      <c r="D3649" s="1" t="s">
        <v>917</v>
      </c>
      <c r="E3649" s="1" t="n">
        <f aca="false">IF(D3649=D3648,E3648,E3648+1)</f>
        <v>859</v>
      </c>
      <c r="F3649" s="1" t="s">
        <v>18</v>
      </c>
      <c r="G3649" s="1" t="s">
        <v>27</v>
      </c>
      <c r="H3649" s="1" t="n">
        <v>4</v>
      </c>
      <c r="I3649" s="1" t="n">
        <v>-1</v>
      </c>
      <c r="J3649" s="1" t="s">
        <v>20</v>
      </c>
      <c r="K3649" s="1" t="s">
        <v>51</v>
      </c>
      <c r="L3649" s="1" t="s">
        <v>25</v>
      </c>
    </row>
    <row r="3650" customFormat="false" ht="13" hidden="false" customHeight="false" outlineLevel="0" collapsed="false">
      <c r="A3650" s="1" t="s">
        <v>860</v>
      </c>
      <c r="B3650" s="1" t="s">
        <v>16</v>
      </c>
      <c r="C3650" s="1" t="n">
        <v>617812</v>
      </c>
      <c r="D3650" s="1" t="s">
        <v>917</v>
      </c>
      <c r="E3650" s="1" t="n">
        <f aca="false">IF(D3650=D3649,E3649,E3649+1)</f>
        <v>859</v>
      </c>
      <c r="F3650" s="1" t="s">
        <v>27</v>
      </c>
      <c r="G3650" s="1" t="s">
        <v>18</v>
      </c>
      <c r="H3650" s="1" t="n">
        <v>4</v>
      </c>
      <c r="I3650" s="1" t="n">
        <v>-1</v>
      </c>
      <c r="J3650" s="1" t="s">
        <v>36</v>
      </c>
      <c r="K3650" s="1" t="s">
        <v>21</v>
      </c>
      <c r="L3650" s="1" t="s">
        <v>25</v>
      </c>
    </row>
    <row r="3651" customFormat="false" ht="13" hidden="false" customHeight="false" outlineLevel="0" collapsed="false">
      <c r="A3651" s="1" t="s">
        <v>860</v>
      </c>
      <c r="B3651" s="1" t="s">
        <v>16</v>
      </c>
      <c r="C3651" s="1" t="n">
        <v>617831</v>
      </c>
      <c r="D3651" s="1" t="s">
        <v>917</v>
      </c>
      <c r="E3651" s="1" t="n">
        <f aca="false">IF(D3651=D3650,E3650,E3650+1)</f>
        <v>859</v>
      </c>
      <c r="F3651" s="1" t="s">
        <v>19</v>
      </c>
      <c r="G3651" s="1" t="s">
        <v>27</v>
      </c>
      <c r="H3651" s="1" t="n">
        <v>4</v>
      </c>
      <c r="I3651" s="1" t="n">
        <v>-1</v>
      </c>
      <c r="J3651" s="1" t="s">
        <v>52</v>
      </c>
      <c r="K3651" s="1" t="s">
        <v>36</v>
      </c>
      <c r="L3651" s="1" t="s">
        <v>25</v>
      </c>
    </row>
    <row r="3652" customFormat="false" ht="13" hidden="false" customHeight="false" outlineLevel="0" collapsed="false">
      <c r="A3652" s="1" t="s">
        <v>860</v>
      </c>
      <c r="B3652" s="1" t="s">
        <v>16</v>
      </c>
      <c r="C3652" s="1" t="n">
        <v>617984</v>
      </c>
      <c r="D3652" s="1" t="s">
        <v>917</v>
      </c>
      <c r="E3652" s="1" t="n">
        <f aca="false">IF(D3652=D3651,E3651,E3651+1)</f>
        <v>859</v>
      </c>
      <c r="F3652" s="1" t="s">
        <v>27</v>
      </c>
      <c r="G3652" s="1" t="s">
        <v>19</v>
      </c>
      <c r="H3652" s="1" t="n">
        <v>4</v>
      </c>
      <c r="I3652" s="1" t="n">
        <v>-1</v>
      </c>
      <c r="J3652" s="1" t="s">
        <v>23</v>
      </c>
      <c r="K3652" s="1" t="s">
        <v>48</v>
      </c>
      <c r="L3652" s="1" t="s">
        <v>25</v>
      </c>
    </row>
    <row r="3653" customFormat="false" ht="13" hidden="false" customHeight="false" outlineLevel="0" collapsed="false">
      <c r="A3653" s="1" t="s">
        <v>860</v>
      </c>
      <c r="B3653" s="1" t="s">
        <v>16</v>
      </c>
      <c r="C3653" s="1" t="n">
        <v>618145</v>
      </c>
      <c r="D3653" s="1" t="s">
        <v>917</v>
      </c>
      <c r="E3653" s="1" t="n">
        <f aca="false">IF(D3653=D3652,E3652,E3652+1)</f>
        <v>859</v>
      </c>
      <c r="F3653" s="1" t="s">
        <v>27</v>
      </c>
      <c r="G3653" s="1" t="s">
        <v>37</v>
      </c>
      <c r="H3653" s="1" t="n">
        <v>4</v>
      </c>
      <c r="I3653" s="1" t="n">
        <v>-1</v>
      </c>
      <c r="J3653" s="1" t="s">
        <v>36</v>
      </c>
      <c r="K3653" s="1" t="s">
        <v>40</v>
      </c>
      <c r="L3653" s="1" t="s">
        <v>25</v>
      </c>
    </row>
    <row r="3654" customFormat="false" ht="13" hidden="false" customHeight="false" outlineLevel="0" collapsed="false">
      <c r="A3654" s="1" t="s">
        <v>860</v>
      </c>
      <c r="B3654" s="1" t="s">
        <v>16</v>
      </c>
      <c r="C3654" s="1" t="n">
        <v>618160</v>
      </c>
      <c r="D3654" s="1" t="s">
        <v>917</v>
      </c>
      <c r="E3654" s="1" t="n">
        <f aca="false">IF(D3654=D3653,E3653,E3653+1)</f>
        <v>859</v>
      </c>
      <c r="F3654" s="1" t="s">
        <v>27</v>
      </c>
      <c r="G3654" s="1" t="s">
        <v>18</v>
      </c>
      <c r="H3654" s="1" t="n">
        <v>4</v>
      </c>
      <c r="I3654" s="1" t="n">
        <v>-1</v>
      </c>
      <c r="J3654" s="1" t="s">
        <v>52</v>
      </c>
      <c r="K3654" s="1" t="s">
        <v>43</v>
      </c>
      <c r="L3654" s="1" t="s">
        <v>25</v>
      </c>
    </row>
    <row r="3655" customFormat="false" ht="13" hidden="false" customHeight="false" outlineLevel="0" collapsed="false">
      <c r="A3655" s="1" t="s">
        <v>860</v>
      </c>
      <c r="B3655" s="1" t="s">
        <v>16</v>
      </c>
      <c r="C3655" s="1" t="n">
        <v>618179</v>
      </c>
      <c r="D3655" s="1" t="s">
        <v>917</v>
      </c>
      <c r="E3655" s="1" t="n">
        <f aca="false">IF(D3655=D3654,E3654,E3654+1)</f>
        <v>859</v>
      </c>
      <c r="F3655" s="1" t="s">
        <v>27</v>
      </c>
      <c r="G3655" s="1" t="s">
        <v>37</v>
      </c>
      <c r="H3655" s="1" t="n">
        <v>4</v>
      </c>
      <c r="I3655" s="1" t="n">
        <v>-1</v>
      </c>
      <c r="J3655" s="1" t="s">
        <v>36</v>
      </c>
      <c r="K3655" s="1" t="s">
        <v>51</v>
      </c>
      <c r="L3655" s="1" t="s">
        <v>25</v>
      </c>
    </row>
    <row r="3656" customFormat="false" ht="13" hidden="false" customHeight="false" outlineLevel="0" collapsed="false">
      <c r="A3656" s="1" t="s">
        <v>860</v>
      </c>
      <c r="B3656" s="1" t="s">
        <v>16</v>
      </c>
      <c r="C3656" s="1" t="n">
        <v>618184</v>
      </c>
      <c r="D3656" s="1" t="s">
        <v>917</v>
      </c>
      <c r="E3656" s="1" t="n">
        <f aca="false">IF(D3656=D3655,E3655,E3655+1)</f>
        <v>859</v>
      </c>
      <c r="F3656" s="1" t="s">
        <v>19</v>
      </c>
      <c r="G3656" s="1" t="s">
        <v>37</v>
      </c>
      <c r="H3656" s="1" t="n">
        <v>4</v>
      </c>
      <c r="I3656" s="1" t="n">
        <v>-1</v>
      </c>
      <c r="J3656" s="1" t="s">
        <v>24</v>
      </c>
      <c r="K3656" s="1" t="s">
        <v>54</v>
      </c>
      <c r="L3656" s="1" t="s">
        <v>25</v>
      </c>
    </row>
    <row r="3657" customFormat="false" ht="13" hidden="false" customHeight="false" outlineLevel="0" collapsed="false">
      <c r="A3657" s="1" t="s">
        <v>860</v>
      </c>
      <c r="B3657" s="1" t="s">
        <v>16</v>
      </c>
      <c r="C3657" s="1" t="n">
        <v>618520</v>
      </c>
      <c r="D3657" s="1" t="s">
        <v>917</v>
      </c>
      <c r="E3657" s="1" t="n">
        <f aca="false">IF(D3657=D3656,E3656,E3656+1)</f>
        <v>859</v>
      </c>
      <c r="F3657" s="1" t="s">
        <v>27</v>
      </c>
      <c r="G3657" s="1" t="s">
        <v>18</v>
      </c>
      <c r="H3657" s="1" t="n">
        <v>4</v>
      </c>
      <c r="I3657" s="1" t="n">
        <v>-1</v>
      </c>
      <c r="J3657" s="1" t="s">
        <v>51</v>
      </c>
      <c r="K3657" s="1" t="s">
        <v>20</v>
      </c>
      <c r="L3657" s="1" t="s">
        <v>25</v>
      </c>
    </row>
    <row r="3658" customFormat="false" ht="13" hidden="false" customHeight="false" outlineLevel="0" collapsed="false">
      <c r="A3658" s="1" t="s">
        <v>860</v>
      </c>
      <c r="B3658" s="1" t="s">
        <v>16</v>
      </c>
      <c r="C3658" s="1" t="n">
        <v>619107</v>
      </c>
      <c r="D3658" s="1" t="s">
        <v>917</v>
      </c>
      <c r="E3658" s="1" t="n">
        <f aca="false">IF(D3658=D3657,E3657,E3657+1)</f>
        <v>859</v>
      </c>
      <c r="F3658" s="1" t="s">
        <v>19</v>
      </c>
      <c r="G3658" s="1" t="s">
        <v>37</v>
      </c>
      <c r="H3658" s="1" t="n">
        <v>3</v>
      </c>
      <c r="I3658" s="1" t="n">
        <v>-1</v>
      </c>
      <c r="J3658" s="1" t="s">
        <v>67</v>
      </c>
      <c r="K3658" s="1" t="s">
        <v>28</v>
      </c>
      <c r="L3658" s="1" t="s">
        <v>29</v>
      </c>
      <c r="M3658" s="1" t="n">
        <v>616662</v>
      </c>
      <c r="N3658" s="1" t="n">
        <v>620672</v>
      </c>
      <c r="O3658" s="1" t="n">
        <v>619107</v>
      </c>
      <c r="P3658" s="5" t="n">
        <v>-0.599</v>
      </c>
    </row>
    <row r="3659" customFormat="false" ht="13" hidden="false" customHeight="false" outlineLevel="0" collapsed="false">
      <c r="A3659" s="1" t="s">
        <v>860</v>
      </c>
      <c r="B3659" s="1" t="s">
        <v>16</v>
      </c>
      <c r="C3659" s="1" t="n">
        <v>619303</v>
      </c>
      <c r="D3659" s="1" t="s">
        <v>917</v>
      </c>
      <c r="E3659" s="1" t="n">
        <f aca="false">IF(D3659=D3658,E3658,E3658+1)</f>
        <v>859</v>
      </c>
      <c r="F3659" s="1" t="s">
        <v>27</v>
      </c>
      <c r="G3659" s="1" t="s">
        <v>37</v>
      </c>
      <c r="H3659" s="1" t="n">
        <v>2</v>
      </c>
      <c r="I3659" s="1" t="n">
        <v>-1</v>
      </c>
      <c r="J3659" s="1" t="s">
        <v>36</v>
      </c>
      <c r="K3659" s="1" t="s">
        <v>51</v>
      </c>
      <c r="L3659" s="1" t="s">
        <v>25</v>
      </c>
    </row>
    <row r="3660" customFormat="false" ht="13" hidden="false" customHeight="false" outlineLevel="0" collapsed="false">
      <c r="A3660" s="1" t="s">
        <v>860</v>
      </c>
      <c r="B3660" s="1" t="s">
        <v>16</v>
      </c>
      <c r="C3660" s="1" t="n">
        <v>619353</v>
      </c>
      <c r="D3660" s="1" t="s">
        <v>917</v>
      </c>
      <c r="E3660" s="1" t="n">
        <f aca="false">IF(D3660=D3659,E3659,E3659+1)</f>
        <v>859</v>
      </c>
      <c r="F3660" s="1" t="s">
        <v>18</v>
      </c>
      <c r="G3660" s="1" t="s">
        <v>27</v>
      </c>
      <c r="H3660" s="1" t="n">
        <v>2</v>
      </c>
      <c r="I3660" s="1" t="n">
        <v>-1</v>
      </c>
      <c r="J3660" s="1" t="s">
        <v>21</v>
      </c>
      <c r="K3660" s="1" t="s">
        <v>36</v>
      </c>
      <c r="L3660" s="1" t="s">
        <v>25</v>
      </c>
    </row>
    <row r="3661" customFormat="false" ht="13" hidden="false" customHeight="false" outlineLevel="0" collapsed="false">
      <c r="A3661" s="1" t="s">
        <v>860</v>
      </c>
      <c r="B3661" s="1" t="s">
        <v>16</v>
      </c>
      <c r="C3661" s="1" t="n">
        <v>619605</v>
      </c>
      <c r="D3661" s="1" t="s">
        <v>917</v>
      </c>
      <c r="E3661" s="1" t="n">
        <f aca="false">IF(D3661=D3660,E3660,E3660+1)</f>
        <v>859</v>
      </c>
      <c r="F3661" s="1" t="s">
        <v>19</v>
      </c>
      <c r="G3661" s="1" t="s">
        <v>18</v>
      </c>
      <c r="H3661" s="1" t="n">
        <v>2</v>
      </c>
      <c r="I3661" s="1" t="n">
        <v>-1</v>
      </c>
      <c r="J3661" s="1" t="s">
        <v>48</v>
      </c>
      <c r="K3661" s="1" t="s">
        <v>43</v>
      </c>
      <c r="L3661" s="1" t="s">
        <v>25</v>
      </c>
    </row>
    <row r="3662" customFormat="false" ht="13" hidden="false" customHeight="false" outlineLevel="0" collapsed="false">
      <c r="A3662" s="1" t="s">
        <v>860</v>
      </c>
      <c r="B3662" s="1" t="s">
        <v>16</v>
      </c>
      <c r="C3662" s="1" t="n">
        <v>619923</v>
      </c>
      <c r="D3662" s="1" t="s">
        <v>917</v>
      </c>
      <c r="E3662" s="1" t="n">
        <f aca="false">IF(D3662=D3661,E3661,E3661+1)</f>
        <v>859</v>
      </c>
      <c r="F3662" s="1" t="s">
        <v>18</v>
      </c>
      <c r="G3662" s="1" t="s">
        <v>19</v>
      </c>
      <c r="H3662" s="1" t="n">
        <v>2</v>
      </c>
      <c r="I3662" s="1" t="n">
        <v>-1</v>
      </c>
      <c r="J3662" s="1" t="s">
        <v>45</v>
      </c>
      <c r="K3662" s="1" t="s">
        <v>39</v>
      </c>
      <c r="L3662" s="1" t="s">
        <v>25</v>
      </c>
    </row>
    <row r="3663" customFormat="false" ht="13" hidden="false" customHeight="false" outlineLevel="0" collapsed="false">
      <c r="A3663" s="1" t="s">
        <v>860</v>
      </c>
      <c r="B3663" s="1" t="s">
        <v>16</v>
      </c>
      <c r="C3663" s="1" t="n">
        <v>619944</v>
      </c>
      <c r="D3663" s="1" t="s">
        <v>917</v>
      </c>
      <c r="E3663" s="1" t="n">
        <f aca="false">IF(D3663=D3662,E3662,E3662+1)</f>
        <v>859</v>
      </c>
      <c r="F3663" s="1" t="s">
        <v>37</v>
      </c>
      <c r="G3663" s="1" t="s">
        <v>27</v>
      </c>
      <c r="H3663" s="1" t="n">
        <v>2</v>
      </c>
      <c r="I3663" s="1" t="n">
        <v>-1</v>
      </c>
      <c r="J3663" s="1" t="s">
        <v>54</v>
      </c>
      <c r="K3663" s="1" t="s">
        <v>51</v>
      </c>
      <c r="L3663" s="1" t="s">
        <v>25</v>
      </c>
    </row>
    <row r="3664" customFormat="false" ht="13" hidden="false" customHeight="false" outlineLevel="0" collapsed="false">
      <c r="A3664" s="1" t="s">
        <v>860</v>
      </c>
      <c r="B3664" s="1" t="s">
        <v>16</v>
      </c>
      <c r="C3664" s="1" t="n">
        <v>619948</v>
      </c>
      <c r="D3664" s="1" t="s">
        <v>917</v>
      </c>
      <c r="E3664" s="1" t="n">
        <f aca="false">IF(D3664=D3663,E3663,E3663+1)</f>
        <v>859</v>
      </c>
      <c r="F3664" s="1" t="s">
        <v>19</v>
      </c>
      <c r="G3664" s="1" t="s">
        <v>27</v>
      </c>
      <c r="H3664" s="1" t="n">
        <v>2</v>
      </c>
      <c r="I3664" s="1" t="n">
        <v>-1</v>
      </c>
      <c r="J3664" s="1" t="s">
        <v>48</v>
      </c>
      <c r="K3664" s="1" t="s">
        <v>23</v>
      </c>
      <c r="L3664" s="1" t="s">
        <v>25</v>
      </c>
    </row>
    <row r="3665" customFormat="false" ht="13" hidden="false" customHeight="false" outlineLevel="0" collapsed="false">
      <c r="A3665" s="1" t="s">
        <v>860</v>
      </c>
      <c r="B3665" s="1" t="s">
        <v>16</v>
      </c>
      <c r="C3665" s="1" t="n">
        <v>619966</v>
      </c>
      <c r="D3665" s="1" t="s">
        <v>917</v>
      </c>
      <c r="E3665" s="1" t="n">
        <f aca="false">IF(D3665=D3664,E3664,E3664+1)</f>
        <v>859</v>
      </c>
      <c r="F3665" s="1" t="s">
        <v>37</v>
      </c>
      <c r="G3665" s="1" t="s">
        <v>19</v>
      </c>
      <c r="H3665" s="1" t="n">
        <v>2</v>
      </c>
      <c r="I3665" s="1" t="n">
        <v>-1</v>
      </c>
      <c r="J3665" s="1" t="s">
        <v>51</v>
      </c>
      <c r="K3665" s="1" t="s">
        <v>52</v>
      </c>
      <c r="L3665" s="1" t="s">
        <v>25</v>
      </c>
    </row>
    <row r="3666" customFormat="false" ht="13" hidden="false" customHeight="false" outlineLevel="0" collapsed="false">
      <c r="A3666" s="1" t="s">
        <v>860</v>
      </c>
      <c r="B3666" s="1" t="s">
        <v>16</v>
      </c>
      <c r="C3666" s="1" t="n">
        <v>620043</v>
      </c>
      <c r="D3666" s="1" t="s">
        <v>917</v>
      </c>
      <c r="E3666" s="1" t="n">
        <f aca="false">IF(D3666=D3665,E3665,E3665+1)</f>
        <v>859</v>
      </c>
      <c r="F3666" s="1" t="s">
        <v>18</v>
      </c>
      <c r="G3666" s="1" t="s">
        <v>27</v>
      </c>
      <c r="H3666" s="1" t="n">
        <v>2</v>
      </c>
      <c r="I3666" s="1" t="n">
        <v>-1</v>
      </c>
      <c r="J3666" s="1" t="s">
        <v>45</v>
      </c>
      <c r="K3666" s="1" t="s">
        <v>24</v>
      </c>
      <c r="L3666" s="1" t="s">
        <v>25</v>
      </c>
    </row>
    <row r="3667" customFormat="false" ht="13" hidden="false" customHeight="false" outlineLevel="0" collapsed="false">
      <c r="A3667" s="1" t="s">
        <v>860</v>
      </c>
      <c r="B3667" s="1" t="s">
        <v>16</v>
      </c>
      <c r="C3667" s="1" t="n">
        <v>620046</v>
      </c>
      <c r="D3667" s="1" t="s">
        <v>917</v>
      </c>
      <c r="E3667" s="1" t="n">
        <f aca="false">IF(D3667=D3666,E3666,E3666+1)</f>
        <v>859</v>
      </c>
      <c r="F3667" s="1" t="s">
        <v>18</v>
      </c>
      <c r="G3667" s="1" t="s">
        <v>27</v>
      </c>
      <c r="H3667" s="1" t="n">
        <v>2</v>
      </c>
      <c r="I3667" s="1" t="n">
        <v>-1</v>
      </c>
      <c r="J3667" s="1" t="s">
        <v>21</v>
      </c>
      <c r="K3667" s="1" t="s">
        <v>36</v>
      </c>
      <c r="L3667" s="1" t="s">
        <v>25</v>
      </c>
    </row>
    <row r="3668" customFormat="false" ht="13" hidden="false" customHeight="false" outlineLevel="0" collapsed="false">
      <c r="A3668" s="1" t="s">
        <v>860</v>
      </c>
      <c r="B3668" s="1" t="s">
        <v>16</v>
      </c>
      <c r="C3668" s="1" t="n">
        <v>620082</v>
      </c>
      <c r="D3668" s="1" t="s">
        <v>917</v>
      </c>
      <c r="E3668" s="1" t="n">
        <f aca="false">IF(D3668=D3667,E3667,E3667+1)</f>
        <v>859</v>
      </c>
      <c r="F3668" s="1" t="s">
        <v>19</v>
      </c>
      <c r="G3668" s="1" t="s">
        <v>37</v>
      </c>
      <c r="H3668" s="1" t="n">
        <v>2</v>
      </c>
      <c r="I3668" s="1" t="n">
        <v>-1</v>
      </c>
      <c r="J3668" s="1" t="s">
        <v>39</v>
      </c>
      <c r="K3668" s="1" t="s">
        <v>41</v>
      </c>
      <c r="L3668" s="1" t="s">
        <v>25</v>
      </c>
    </row>
    <row r="3669" customFormat="false" ht="13" hidden="false" customHeight="false" outlineLevel="0" collapsed="false">
      <c r="A3669" s="1" t="s">
        <v>860</v>
      </c>
      <c r="B3669" s="1" t="s">
        <v>16</v>
      </c>
      <c r="C3669" s="1" t="n">
        <v>620097</v>
      </c>
      <c r="D3669" s="1" t="s">
        <v>917</v>
      </c>
      <c r="E3669" s="1" t="n">
        <f aca="false">IF(D3669=D3668,E3668,E3668+1)</f>
        <v>859</v>
      </c>
      <c r="F3669" s="1" t="s">
        <v>27</v>
      </c>
      <c r="G3669" s="1" t="s">
        <v>18</v>
      </c>
      <c r="H3669" s="1" t="n">
        <v>2</v>
      </c>
      <c r="I3669" s="1" t="n">
        <v>-1</v>
      </c>
      <c r="J3669" s="1" t="s">
        <v>51</v>
      </c>
      <c r="K3669" s="1" t="s">
        <v>49</v>
      </c>
      <c r="L3669" s="1" t="s">
        <v>25</v>
      </c>
    </row>
    <row r="3670" customFormat="false" ht="13" hidden="false" customHeight="false" outlineLevel="0" collapsed="false">
      <c r="A3670" s="1" t="s">
        <v>860</v>
      </c>
      <c r="B3670" s="1" t="s">
        <v>16</v>
      </c>
      <c r="C3670" s="1" t="n">
        <v>620155</v>
      </c>
      <c r="D3670" s="1" t="s">
        <v>917</v>
      </c>
      <c r="E3670" s="1" t="n">
        <f aca="false">IF(D3670=D3669,E3669,E3669+1)</f>
        <v>859</v>
      </c>
      <c r="F3670" s="1" t="s">
        <v>27</v>
      </c>
      <c r="G3670" s="1" t="s">
        <v>18</v>
      </c>
      <c r="H3670" s="1" t="n">
        <v>2</v>
      </c>
      <c r="I3670" s="1" t="n">
        <v>-1</v>
      </c>
      <c r="J3670" s="1" t="s">
        <v>21</v>
      </c>
      <c r="K3670" s="1" t="s">
        <v>45</v>
      </c>
      <c r="L3670" s="1" t="s">
        <v>25</v>
      </c>
    </row>
    <row r="3671" customFormat="false" ht="13" hidden="false" customHeight="false" outlineLevel="0" collapsed="false">
      <c r="A3671" s="1" t="s">
        <v>860</v>
      </c>
      <c r="B3671" s="1" t="s">
        <v>16</v>
      </c>
      <c r="C3671" s="1" t="n">
        <v>620266</v>
      </c>
      <c r="D3671" s="1" t="s">
        <v>917</v>
      </c>
      <c r="E3671" s="1" t="n">
        <f aca="false">IF(D3671=D3670,E3670,E3670+1)</f>
        <v>859</v>
      </c>
      <c r="F3671" s="1" t="s">
        <v>27</v>
      </c>
      <c r="G3671" s="1" t="s">
        <v>18</v>
      </c>
      <c r="H3671" s="1" t="n">
        <v>2</v>
      </c>
      <c r="I3671" s="1" t="n">
        <v>-1</v>
      </c>
      <c r="J3671" s="1" t="s">
        <v>36</v>
      </c>
      <c r="K3671" s="1" t="s">
        <v>24</v>
      </c>
      <c r="L3671" s="1" t="s">
        <v>25</v>
      </c>
    </row>
    <row r="3672" customFormat="false" ht="13" hidden="false" customHeight="false" outlineLevel="0" collapsed="false">
      <c r="A3672" s="1" t="s">
        <v>860</v>
      </c>
      <c r="B3672" s="1" t="s">
        <v>16</v>
      </c>
      <c r="C3672" s="1" t="n">
        <v>620269</v>
      </c>
      <c r="D3672" s="1" t="s">
        <v>917</v>
      </c>
      <c r="E3672" s="1" t="n">
        <f aca="false">IF(D3672=D3671,E3671,E3671+1)</f>
        <v>859</v>
      </c>
      <c r="F3672" s="1" t="s">
        <v>18</v>
      </c>
      <c r="G3672" s="1" t="s">
        <v>27</v>
      </c>
      <c r="H3672" s="1" t="n">
        <v>2</v>
      </c>
      <c r="I3672" s="1" t="n">
        <v>-1</v>
      </c>
      <c r="J3672" s="1" t="s">
        <v>24</v>
      </c>
      <c r="K3672" s="1" t="s">
        <v>36</v>
      </c>
      <c r="L3672" s="1" t="s">
        <v>25</v>
      </c>
    </row>
    <row r="3673" customFormat="false" ht="13" hidden="false" customHeight="false" outlineLevel="0" collapsed="false">
      <c r="A3673" s="1" t="s">
        <v>860</v>
      </c>
      <c r="B3673" s="1" t="s">
        <v>16</v>
      </c>
      <c r="C3673" s="1" t="n">
        <v>620503</v>
      </c>
      <c r="D3673" s="1" t="s">
        <v>917</v>
      </c>
      <c r="E3673" s="1" t="n">
        <f aca="false">IF(D3673=D3672,E3672,E3672+1)</f>
        <v>859</v>
      </c>
      <c r="F3673" s="1" t="s">
        <v>18</v>
      </c>
      <c r="G3673" s="1" t="s">
        <v>27</v>
      </c>
      <c r="H3673" s="1" t="n">
        <v>1</v>
      </c>
      <c r="I3673" s="1" t="n">
        <v>-1</v>
      </c>
      <c r="J3673" s="1" t="s">
        <v>21</v>
      </c>
      <c r="K3673" s="1" t="s">
        <v>36</v>
      </c>
      <c r="L3673" s="1" t="s">
        <v>25</v>
      </c>
    </row>
    <row r="3674" customFormat="false" ht="13" hidden="false" customHeight="false" outlineLevel="0" collapsed="false">
      <c r="A3674" s="1" t="s">
        <v>860</v>
      </c>
      <c r="B3674" s="1" t="s">
        <v>16</v>
      </c>
      <c r="C3674" s="1" t="n">
        <v>620669</v>
      </c>
      <c r="D3674" s="1" t="s">
        <v>917</v>
      </c>
      <c r="E3674" s="1" t="n">
        <f aca="false">IF(D3674=D3673,E3673,E3673+1)</f>
        <v>859</v>
      </c>
      <c r="F3674" s="1" t="s">
        <v>27</v>
      </c>
      <c r="G3674" s="1" t="s">
        <v>18</v>
      </c>
      <c r="H3674" s="1" t="n">
        <v>1</v>
      </c>
      <c r="I3674" s="1" t="n">
        <v>-1</v>
      </c>
      <c r="J3674" s="1" t="s">
        <v>40</v>
      </c>
      <c r="K3674" s="1" t="s">
        <v>28</v>
      </c>
      <c r="L3674" s="1" t="s">
        <v>29</v>
      </c>
      <c r="M3674" s="1" t="n">
        <v>616662</v>
      </c>
      <c r="N3674" s="1" t="n">
        <v>620672</v>
      </c>
      <c r="O3674" s="1" t="n">
        <v>620669</v>
      </c>
      <c r="P3674" s="5" t="n">
        <v>-0.989</v>
      </c>
    </row>
    <row r="3675" customFormat="false" ht="13" hidden="false" customHeight="false" outlineLevel="0" collapsed="false">
      <c r="A3675" s="1" t="s">
        <v>860</v>
      </c>
      <c r="B3675" s="1" t="s">
        <v>16</v>
      </c>
      <c r="C3675" s="1" t="n">
        <v>621553</v>
      </c>
      <c r="D3675" s="1" t="s">
        <v>918</v>
      </c>
      <c r="E3675" s="1" t="n">
        <f aca="false">IF(D3675=D3674,E3674,E3674+1)</f>
        <v>860</v>
      </c>
      <c r="F3675" s="1" t="s">
        <v>37</v>
      </c>
      <c r="G3675" s="1" t="s">
        <v>18</v>
      </c>
      <c r="H3675" s="1" t="n">
        <v>5</v>
      </c>
      <c r="I3675" s="1" t="n">
        <v>-1</v>
      </c>
      <c r="J3675" s="1" t="s">
        <v>49</v>
      </c>
      <c r="K3675" s="1" t="s">
        <v>21</v>
      </c>
      <c r="L3675" s="1" t="s">
        <v>25</v>
      </c>
    </row>
    <row r="3676" customFormat="false" ht="13" hidden="false" customHeight="false" outlineLevel="0" collapsed="false">
      <c r="A3676" s="1" t="s">
        <v>860</v>
      </c>
      <c r="B3676" s="1" t="s">
        <v>16</v>
      </c>
      <c r="C3676" s="1" t="n">
        <v>621592</v>
      </c>
      <c r="D3676" s="1" t="s">
        <v>918</v>
      </c>
      <c r="E3676" s="1" t="n">
        <f aca="false">IF(D3676=D3675,E3675,E3675+1)</f>
        <v>860</v>
      </c>
      <c r="F3676" s="1" t="s">
        <v>37</v>
      </c>
      <c r="G3676" s="1" t="s">
        <v>19</v>
      </c>
      <c r="H3676" s="1" t="n">
        <v>5</v>
      </c>
      <c r="I3676" s="1" t="n">
        <v>-1</v>
      </c>
      <c r="J3676" s="1" t="s">
        <v>24</v>
      </c>
      <c r="K3676" s="1" t="s">
        <v>48</v>
      </c>
      <c r="L3676" s="1" t="s">
        <v>25</v>
      </c>
    </row>
    <row r="3677" customFormat="false" ht="13" hidden="false" customHeight="false" outlineLevel="0" collapsed="false">
      <c r="A3677" s="1" t="s">
        <v>860</v>
      </c>
      <c r="B3677" s="1" t="s">
        <v>16</v>
      </c>
      <c r="C3677" s="1" t="n">
        <v>621709</v>
      </c>
      <c r="D3677" s="1" t="s">
        <v>918</v>
      </c>
      <c r="E3677" s="1" t="n">
        <f aca="false">IF(D3677=D3676,E3676,E3676+1)</f>
        <v>860</v>
      </c>
      <c r="F3677" s="1" t="s">
        <v>27</v>
      </c>
      <c r="G3677" s="1" t="s">
        <v>18</v>
      </c>
      <c r="H3677" s="1" t="n">
        <v>5</v>
      </c>
      <c r="I3677" s="1" t="n">
        <v>-1</v>
      </c>
      <c r="J3677" s="1" t="s">
        <v>23</v>
      </c>
      <c r="K3677" s="1" t="s">
        <v>28</v>
      </c>
      <c r="L3677" s="1" t="s">
        <v>29</v>
      </c>
      <c r="M3677" s="1" t="n">
        <v>621188</v>
      </c>
      <c r="N3677" s="1" t="n">
        <v>623726</v>
      </c>
      <c r="O3677" s="1" t="n">
        <v>621709</v>
      </c>
      <c r="P3677" s="5" t="n">
        <v>-0.195</v>
      </c>
    </row>
    <row r="3678" customFormat="false" ht="13" hidden="false" customHeight="false" outlineLevel="0" collapsed="false">
      <c r="A3678" s="1" t="s">
        <v>860</v>
      </c>
      <c r="B3678" s="1" t="s">
        <v>16</v>
      </c>
      <c r="C3678" s="1" t="n">
        <v>621718</v>
      </c>
      <c r="D3678" s="1" t="s">
        <v>918</v>
      </c>
      <c r="E3678" s="1" t="n">
        <f aca="false">IF(D3678=D3677,E3677,E3677+1)</f>
        <v>860</v>
      </c>
      <c r="F3678" s="1" t="s">
        <v>37</v>
      </c>
      <c r="G3678" s="1" t="s">
        <v>19</v>
      </c>
      <c r="H3678" s="1" t="n">
        <v>5</v>
      </c>
      <c r="I3678" s="1" t="n">
        <v>-1</v>
      </c>
      <c r="J3678" s="1" t="s">
        <v>51</v>
      </c>
      <c r="K3678" s="1" t="s">
        <v>52</v>
      </c>
      <c r="L3678" s="1" t="s">
        <v>25</v>
      </c>
    </row>
    <row r="3679" customFormat="false" ht="13" hidden="false" customHeight="false" outlineLevel="0" collapsed="false">
      <c r="A3679" s="1" t="s">
        <v>860</v>
      </c>
      <c r="B3679" s="1" t="s">
        <v>16</v>
      </c>
      <c r="C3679" s="1" t="n">
        <v>621820</v>
      </c>
      <c r="D3679" s="1" t="s">
        <v>918</v>
      </c>
      <c r="E3679" s="1" t="n">
        <f aca="false">IF(D3679=D3678,E3678,E3678+1)</f>
        <v>860</v>
      </c>
      <c r="F3679" s="1" t="s">
        <v>19</v>
      </c>
      <c r="G3679" s="1" t="s">
        <v>37</v>
      </c>
      <c r="H3679" s="1" t="n">
        <v>5</v>
      </c>
      <c r="I3679" s="1" t="n">
        <v>-1</v>
      </c>
      <c r="J3679" s="1" t="s">
        <v>43</v>
      </c>
      <c r="K3679" s="1" t="s">
        <v>20</v>
      </c>
      <c r="L3679" s="1" t="s">
        <v>22</v>
      </c>
    </row>
    <row r="3680" customFormat="false" ht="13" hidden="false" customHeight="false" outlineLevel="0" collapsed="false">
      <c r="A3680" s="1" t="s">
        <v>860</v>
      </c>
      <c r="B3680" s="1" t="s">
        <v>16</v>
      </c>
      <c r="C3680" s="1" t="n">
        <v>622066</v>
      </c>
      <c r="D3680" s="1" t="s">
        <v>918</v>
      </c>
      <c r="E3680" s="1" t="n">
        <f aca="false">IF(D3680=D3679,E3679,E3679+1)</f>
        <v>860</v>
      </c>
      <c r="F3680" s="1" t="s">
        <v>27</v>
      </c>
      <c r="G3680" s="1" t="s">
        <v>18</v>
      </c>
      <c r="H3680" s="1" t="n">
        <v>5</v>
      </c>
      <c r="I3680" s="1" t="n">
        <v>-1</v>
      </c>
      <c r="J3680" s="1" t="s">
        <v>36</v>
      </c>
      <c r="K3680" s="1" t="s">
        <v>24</v>
      </c>
      <c r="L3680" s="1" t="s">
        <v>25</v>
      </c>
    </row>
    <row r="3681" customFormat="false" ht="13" hidden="false" customHeight="false" outlineLevel="0" collapsed="false">
      <c r="A3681" s="1" t="s">
        <v>860</v>
      </c>
      <c r="B3681" s="1" t="s">
        <v>16</v>
      </c>
      <c r="C3681" s="1" t="n">
        <v>623013</v>
      </c>
      <c r="D3681" s="1" t="s">
        <v>918</v>
      </c>
      <c r="E3681" s="1" t="n">
        <f aca="false">IF(D3681=D3680,E3680,E3680+1)</f>
        <v>860</v>
      </c>
      <c r="F3681" s="1" t="s">
        <v>37</v>
      </c>
      <c r="G3681" s="1" t="s">
        <v>19</v>
      </c>
      <c r="H3681" s="1" t="n">
        <v>2</v>
      </c>
      <c r="I3681" s="1" t="n">
        <v>-1</v>
      </c>
      <c r="J3681" s="1" t="s">
        <v>23</v>
      </c>
      <c r="K3681" s="1" t="s">
        <v>48</v>
      </c>
      <c r="L3681" s="1" t="s">
        <v>25</v>
      </c>
    </row>
    <row r="3682" customFormat="false" ht="13" hidden="false" customHeight="false" outlineLevel="0" collapsed="false">
      <c r="A3682" s="1" t="s">
        <v>860</v>
      </c>
      <c r="B3682" s="1" t="s">
        <v>16</v>
      </c>
      <c r="C3682" s="1" t="n">
        <v>623271</v>
      </c>
      <c r="D3682" s="1" t="s">
        <v>918</v>
      </c>
      <c r="E3682" s="1" t="n">
        <f aca="false">IF(D3682=D3681,E3681,E3681+1)</f>
        <v>860</v>
      </c>
      <c r="F3682" s="1" t="s">
        <v>27</v>
      </c>
      <c r="G3682" s="1" t="s">
        <v>19</v>
      </c>
      <c r="H3682" s="1" t="n">
        <v>2</v>
      </c>
      <c r="I3682" s="1" t="n">
        <v>-1</v>
      </c>
      <c r="J3682" s="1" t="s">
        <v>36</v>
      </c>
      <c r="K3682" s="1" t="s">
        <v>52</v>
      </c>
      <c r="L3682" s="1" t="s">
        <v>25</v>
      </c>
    </row>
    <row r="3683" customFormat="false" ht="13" hidden="false" customHeight="false" outlineLevel="0" collapsed="false">
      <c r="A3683" s="1" t="s">
        <v>860</v>
      </c>
      <c r="B3683" s="1" t="s">
        <v>16</v>
      </c>
      <c r="C3683" s="1" t="n">
        <v>624050</v>
      </c>
      <c r="D3683" s="1" t="s">
        <v>919</v>
      </c>
      <c r="E3683" s="1" t="n">
        <f aca="false">IF(D3683=D3682,E3682,E3682+1)</f>
        <v>861</v>
      </c>
      <c r="F3683" s="1" t="s">
        <v>18</v>
      </c>
      <c r="G3683" s="1" t="s">
        <v>19</v>
      </c>
      <c r="H3683" s="1" t="n">
        <v>1</v>
      </c>
      <c r="I3683" s="1" t="n">
        <v>1</v>
      </c>
      <c r="J3683" s="1" t="s">
        <v>50</v>
      </c>
      <c r="K3683" s="1" t="s">
        <v>52</v>
      </c>
      <c r="L3683" s="1" t="s">
        <v>25</v>
      </c>
    </row>
    <row r="3684" customFormat="false" ht="13" hidden="false" customHeight="false" outlineLevel="0" collapsed="false">
      <c r="A3684" s="1" t="s">
        <v>860</v>
      </c>
      <c r="B3684" s="1" t="s">
        <v>16</v>
      </c>
      <c r="C3684" s="1" t="n">
        <v>625733</v>
      </c>
      <c r="D3684" s="1" t="s">
        <v>920</v>
      </c>
      <c r="E3684" s="1" t="n">
        <f aca="false">IF(D3684=D3683,E3683,E3683+1)</f>
        <v>862</v>
      </c>
      <c r="F3684" s="1" t="s">
        <v>37</v>
      </c>
      <c r="G3684" s="1" t="s">
        <v>19</v>
      </c>
      <c r="H3684" s="1" t="n">
        <v>7</v>
      </c>
      <c r="I3684" s="1" t="n">
        <v>-1</v>
      </c>
      <c r="J3684" s="1" t="s">
        <v>33</v>
      </c>
      <c r="K3684" s="1" t="s">
        <v>23</v>
      </c>
      <c r="L3684" s="1" t="s">
        <v>25</v>
      </c>
    </row>
    <row r="3685" customFormat="false" ht="13" hidden="false" customHeight="false" outlineLevel="0" collapsed="false">
      <c r="A3685" s="1" t="s">
        <v>860</v>
      </c>
      <c r="B3685" s="1" t="s">
        <v>16</v>
      </c>
      <c r="C3685" s="1" t="n">
        <v>625754</v>
      </c>
      <c r="D3685" s="1" t="s">
        <v>920</v>
      </c>
      <c r="E3685" s="1" t="n">
        <f aca="false">IF(D3685=D3684,E3684,E3684+1)</f>
        <v>862</v>
      </c>
      <c r="F3685" s="1" t="s">
        <v>37</v>
      </c>
      <c r="G3685" s="1" t="s">
        <v>19</v>
      </c>
      <c r="H3685" s="1" t="n">
        <v>7</v>
      </c>
      <c r="I3685" s="1" t="n">
        <v>-1</v>
      </c>
      <c r="J3685" s="1" t="s">
        <v>38</v>
      </c>
      <c r="K3685" s="1" t="s">
        <v>23</v>
      </c>
      <c r="L3685" s="1" t="s">
        <v>22</v>
      </c>
    </row>
    <row r="3686" customFormat="false" ht="13" hidden="false" customHeight="false" outlineLevel="0" collapsed="false">
      <c r="A3686" s="1" t="s">
        <v>860</v>
      </c>
      <c r="B3686" s="1" t="s">
        <v>16</v>
      </c>
      <c r="C3686" s="1" t="n">
        <v>632033</v>
      </c>
      <c r="D3686" s="1" t="s">
        <v>921</v>
      </c>
      <c r="E3686" s="1" t="n">
        <f aca="false">IF(D3686=D3685,E3685,E3685+1)</f>
        <v>863</v>
      </c>
      <c r="F3686" s="1" t="s">
        <v>18</v>
      </c>
      <c r="G3686" s="1" t="s">
        <v>27</v>
      </c>
      <c r="H3686" s="1" t="n">
        <v>5</v>
      </c>
      <c r="I3686" s="1" t="n">
        <v>1</v>
      </c>
      <c r="J3686" s="1" t="s">
        <v>20</v>
      </c>
      <c r="K3686" s="1" t="s">
        <v>43</v>
      </c>
      <c r="L3686" s="1" t="s">
        <v>22</v>
      </c>
    </row>
    <row r="3687" customFormat="false" ht="13" hidden="false" customHeight="false" outlineLevel="0" collapsed="false">
      <c r="A3687" s="1" t="s">
        <v>860</v>
      </c>
      <c r="B3687" s="1" t="s">
        <v>16</v>
      </c>
      <c r="C3687" s="1" t="n">
        <v>632706</v>
      </c>
      <c r="D3687" s="1" t="s">
        <v>922</v>
      </c>
      <c r="E3687" s="1" t="n">
        <f aca="false">IF(D3687=D3686,E3686,E3686+1)</f>
        <v>864</v>
      </c>
      <c r="F3687" s="1" t="s">
        <v>19</v>
      </c>
      <c r="G3687" s="1" t="s">
        <v>37</v>
      </c>
      <c r="H3687" s="1" t="n">
        <v>1</v>
      </c>
      <c r="I3687" s="1" t="n">
        <v>1</v>
      </c>
      <c r="J3687" s="1" t="s">
        <v>51</v>
      </c>
      <c r="K3687" s="1" t="s">
        <v>20</v>
      </c>
      <c r="L3687" s="1" t="s">
        <v>25</v>
      </c>
    </row>
    <row r="3688" customFormat="false" ht="13" hidden="false" customHeight="false" outlineLevel="0" collapsed="false">
      <c r="A3688" s="1" t="s">
        <v>860</v>
      </c>
      <c r="B3688" s="1" t="s">
        <v>16</v>
      </c>
      <c r="C3688" s="1" t="n">
        <v>632727</v>
      </c>
      <c r="D3688" s="1" t="s">
        <v>922</v>
      </c>
      <c r="E3688" s="1" t="n">
        <f aca="false">IF(D3688=D3687,E3687,E3687+1)</f>
        <v>864</v>
      </c>
      <c r="F3688" s="1" t="s">
        <v>19</v>
      </c>
      <c r="G3688" s="1" t="s">
        <v>37</v>
      </c>
      <c r="H3688" s="1" t="n">
        <v>1</v>
      </c>
      <c r="I3688" s="1" t="n">
        <v>1</v>
      </c>
      <c r="J3688" s="1" t="s">
        <v>51</v>
      </c>
      <c r="K3688" s="1" t="s">
        <v>49</v>
      </c>
      <c r="L3688" s="1" t="s">
        <v>25</v>
      </c>
    </row>
    <row r="3689" customFormat="false" ht="13" hidden="false" customHeight="false" outlineLevel="0" collapsed="false">
      <c r="A3689" s="1" t="s">
        <v>860</v>
      </c>
      <c r="B3689" s="1" t="s">
        <v>16</v>
      </c>
      <c r="C3689" s="1" t="n">
        <v>635704</v>
      </c>
      <c r="D3689" s="1" t="s">
        <v>923</v>
      </c>
      <c r="E3689" s="1" t="n">
        <f aca="false">IF(D3689=D3688,E3688,E3688+1)</f>
        <v>865</v>
      </c>
      <c r="F3689" s="1" t="s">
        <v>18</v>
      </c>
      <c r="G3689" s="1" t="s">
        <v>37</v>
      </c>
      <c r="H3689" s="1" t="n">
        <v>5</v>
      </c>
      <c r="I3689" s="1" t="n">
        <v>1</v>
      </c>
      <c r="J3689" s="1" t="s">
        <v>49</v>
      </c>
      <c r="K3689" s="1" t="s">
        <v>21</v>
      </c>
      <c r="L3689" s="1" t="s">
        <v>25</v>
      </c>
    </row>
    <row r="3690" customFormat="false" ht="13" hidden="false" customHeight="false" outlineLevel="0" collapsed="false">
      <c r="A3690" s="1" t="s">
        <v>860</v>
      </c>
      <c r="B3690" s="1" t="s">
        <v>16</v>
      </c>
      <c r="C3690" s="1" t="n">
        <v>635993</v>
      </c>
      <c r="D3690" s="1" t="s">
        <v>923</v>
      </c>
      <c r="E3690" s="1" t="n">
        <f aca="false">IF(D3690=D3689,E3689,E3689+1)</f>
        <v>865</v>
      </c>
      <c r="F3690" s="1" t="s">
        <v>27</v>
      </c>
      <c r="G3690" s="1" t="s">
        <v>18</v>
      </c>
      <c r="H3690" s="1" t="n">
        <v>5</v>
      </c>
      <c r="I3690" s="1" t="n">
        <v>1</v>
      </c>
      <c r="J3690" s="1" t="s">
        <v>48</v>
      </c>
      <c r="K3690" s="1" t="s">
        <v>50</v>
      </c>
      <c r="L3690" s="1" t="s">
        <v>25</v>
      </c>
    </row>
    <row r="3691" customFormat="false" ht="13" hidden="false" customHeight="false" outlineLevel="0" collapsed="false">
      <c r="A3691" s="1" t="s">
        <v>860</v>
      </c>
      <c r="B3691" s="1" t="s">
        <v>56</v>
      </c>
      <c r="C3691" s="1" t="n">
        <v>638146</v>
      </c>
      <c r="D3691" s="1" t="s">
        <v>923</v>
      </c>
      <c r="E3691" s="1" t="n">
        <f aca="false">IF(D3691=D3690,E3690,E3690+1)</f>
        <v>865</v>
      </c>
      <c r="F3691" s="1" t="n">
        <v>638146</v>
      </c>
      <c r="G3691" s="1" t="n">
        <v>638146</v>
      </c>
      <c r="H3691" s="1" t="n">
        <v>1</v>
      </c>
      <c r="I3691" s="1" t="n">
        <v>9</v>
      </c>
      <c r="J3691" s="1" t="n">
        <v>1</v>
      </c>
      <c r="K3691" s="1" t="s">
        <v>58</v>
      </c>
      <c r="L3691" s="1" t="n">
        <v>634879</v>
      </c>
      <c r="M3691" s="1" t="n">
        <v>640142</v>
      </c>
      <c r="N3691" s="1" t="n">
        <v>638146</v>
      </c>
      <c r="O3691" s="6" t="n">
        <v>0.62</v>
      </c>
    </row>
    <row r="3692" customFormat="false" ht="13" hidden="false" customHeight="false" outlineLevel="0" collapsed="false">
      <c r="A3692" s="1" t="s">
        <v>860</v>
      </c>
      <c r="B3692" s="1" t="s">
        <v>16</v>
      </c>
      <c r="C3692" s="1" t="n">
        <v>642587</v>
      </c>
      <c r="D3692" s="1" t="s">
        <v>924</v>
      </c>
      <c r="E3692" s="1" t="n">
        <f aca="false">IF(D3692=D3691,E3691,E3691+1)</f>
        <v>866</v>
      </c>
      <c r="F3692" s="1" t="s">
        <v>27</v>
      </c>
      <c r="G3692" s="1" t="s">
        <v>18</v>
      </c>
      <c r="H3692" s="1" t="n">
        <v>3</v>
      </c>
      <c r="I3692" s="1" t="n">
        <v>-1</v>
      </c>
      <c r="J3692" s="1" t="s">
        <v>36</v>
      </c>
      <c r="K3692" s="1" t="s">
        <v>24</v>
      </c>
      <c r="L3692" s="1" t="s">
        <v>25</v>
      </c>
    </row>
    <row r="3693" customFormat="false" ht="13" hidden="false" customHeight="false" outlineLevel="0" collapsed="false">
      <c r="A3693" s="1" t="s">
        <v>860</v>
      </c>
      <c r="B3693" s="1" t="s">
        <v>16</v>
      </c>
      <c r="C3693" s="1" t="n">
        <v>642663</v>
      </c>
      <c r="D3693" s="1" t="s">
        <v>924</v>
      </c>
      <c r="E3693" s="1" t="n">
        <f aca="false">IF(D3693=D3692,E3692,E3692+1)</f>
        <v>866</v>
      </c>
      <c r="F3693" s="1" t="s">
        <v>37</v>
      </c>
      <c r="G3693" s="1" t="s">
        <v>19</v>
      </c>
      <c r="H3693" s="1" t="n">
        <v>3</v>
      </c>
      <c r="I3693" s="1" t="n">
        <v>-1</v>
      </c>
      <c r="J3693" s="1" t="s">
        <v>28</v>
      </c>
      <c r="K3693" s="1" t="s">
        <v>67</v>
      </c>
      <c r="L3693" s="1" t="s">
        <v>64</v>
      </c>
    </row>
    <row r="3694" customFormat="false" ht="13" hidden="false" customHeight="false" outlineLevel="0" collapsed="false">
      <c r="A3694" s="1" t="s">
        <v>860</v>
      </c>
      <c r="B3694" s="1" t="s">
        <v>16</v>
      </c>
      <c r="C3694" s="1" t="n">
        <v>642695</v>
      </c>
      <c r="D3694" s="1" t="s">
        <v>924</v>
      </c>
      <c r="E3694" s="1" t="n">
        <f aca="false">IF(D3694=D3693,E3693,E3693+1)</f>
        <v>866</v>
      </c>
      <c r="F3694" s="1" t="s">
        <v>18</v>
      </c>
      <c r="G3694" s="1" t="s">
        <v>27</v>
      </c>
      <c r="H3694" s="1" t="n">
        <v>3</v>
      </c>
      <c r="I3694" s="1" t="n">
        <v>-1</v>
      </c>
      <c r="J3694" s="1" t="s">
        <v>41</v>
      </c>
      <c r="K3694" s="1" t="s">
        <v>33</v>
      </c>
      <c r="L3694" s="1" t="s">
        <v>25</v>
      </c>
    </row>
    <row r="3695" customFormat="false" ht="13" hidden="false" customHeight="false" outlineLevel="0" collapsed="false">
      <c r="A3695" s="1" t="s">
        <v>860</v>
      </c>
      <c r="B3695" s="1" t="s">
        <v>16</v>
      </c>
      <c r="C3695" s="1" t="n">
        <v>642860</v>
      </c>
      <c r="D3695" s="1" t="s">
        <v>924</v>
      </c>
      <c r="E3695" s="1" t="n">
        <f aca="false">IF(D3695=D3694,E3694,E3694+1)</f>
        <v>866</v>
      </c>
      <c r="F3695" s="1" t="s">
        <v>27</v>
      </c>
      <c r="G3695" s="1" t="s">
        <v>18</v>
      </c>
      <c r="H3695" s="1" t="n">
        <v>3</v>
      </c>
      <c r="I3695" s="1" t="n">
        <v>-1</v>
      </c>
      <c r="J3695" s="1" t="s">
        <v>36</v>
      </c>
      <c r="K3695" s="1" t="s">
        <v>24</v>
      </c>
      <c r="L3695" s="1" t="s">
        <v>25</v>
      </c>
    </row>
    <row r="3696" customFormat="false" ht="13" hidden="false" customHeight="false" outlineLevel="0" collapsed="false">
      <c r="A3696" s="1" t="s">
        <v>860</v>
      </c>
      <c r="B3696" s="1" t="s">
        <v>16</v>
      </c>
      <c r="C3696" s="1" t="n">
        <v>642863</v>
      </c>
      <c r="D3696" s="1" t="s">
        <v>924</v>
      </c>
      <c r="E3696" s="1" t="n">
        <f aca="false">IF(D3696=D3695,E3695,E3695+1)</f>
        <v>866</v>
      </c>
      <c r="F3696" s="1" t="s">
        <v>18</v>
      </c>
      <c r="G3696" s="1" t="s">
        <v>27</v>
      </c>
      <c r="H3696" s="1" t="n">
        <v>3</v>
      </c>
      <c r="I3696" s="1" t="n">
        <v>-1</v>
      </c>
      <c r="J3696" s="1" t="s">
        <v>24</v>
      </c>
      <c r="K3696" s="1" t="s">
        <v>36</v>
      </c>
      <c r="L3696" s="1" t="s">
        <v>25</v>
      </c>
    </row>
    <row r="3697" customFormat="false" ht="13" hidden="false" customHeight="false" outlineLevel="0" collapsed="false">
      <c r="A3697" s="1" t="s">
        <v>860</v>
      </c>
      <c r="B3697" s="1" t="s">
        <v>16</v>
      </c>
      <c r="C3697" s="1" t="n">
        <v>643526</v>
      </c>
      <c r="D3697" s="1" t="s">
        <v>925</v>
      </c>
      <c r="E3697" s="1" t="n">
        <f aca="false">IF(D3697=D3696,E3696,E3696+1)</f>
        <v>867</v>
      </c>
      <c r="F3697" s="1" t="s">
        <v>37</v>
      </c>
      <c r="G3697" s="1" t="s">
        <v>19</v>
      </c>
      <c r="H3697" s="1" t="n">
        <v>5</v>
      </c>
      <c r="I3697" s="1" t="n">
        <v>-1</v>
      </c>
      <c r="J3697" s="1" t="s">
        <v>34</v>
      </c>
      <c r="K3697" s="1" t="s">
        <v>48</v>
      </c>
      <c r="L3697" s="1" t="s">
        <v>25</v>
      </c>
    </row>
    <row r="3698" customFormat="false" ht="13" hidden="false" customHeight="false" outlineLevel="0" collapsed="false">
      <c r="A3698" s="1" t="s">
        <v>860</v>
      </c>
      <c r="B3698" s="1" t="s">
        <v>16</v>
      </c>
      <c r="C3698" s="1" t="n">
        <v>643657</v>
      </c>
      <c r="D3698" s="1" t="s">
        <v>925</v>
      </c>
      <c r="E3698" s="1" t="n">
        <f aca="false">IF(D3698=D3697,E3697,E3697+1)</f>
        <v>867</v>
      </c>
      <c r="F3698" s="1" t="s">
        <v>18</v>
      </c>
      <c r="G3698" s="1" t="s">
        <v>19</v>
      </c>
      <c r="H3698" s="1" t="n">
        <v>5</v>
      </c>
      <c r="I3698" s="1" t="n">
        <v>-1</v>
      </c>
      <c r="J3698" s="1" t="s">
        <v>54</v>
      </c>
      <c r="K3698" s="1" t="s">
        <v>38</v>
      </c>
      <c r="L3698" s="1" t="s">
        <v>25</v>
      </c>
    </row>
    <row r="3699" customFormat="false" ht="13" hidden="false" customHeight="false" outlineLevel="0" collapsed="false">
      <c r="A3699" s="1" t="s">
        <v>860</v>
      </c>
      <c r="B3699" s="1" t="s">
        <v>16</v>
      </c>
      <c r="C3699" s="1" t="n">
        <v>643719</v>
      </c>
      <c r="D3699" s="1" t="s">
        <v>925</v>
      </c>
      <c r="E3699" s="1" t="n">
        <f aca="false">IF(D3699=D3698,E3698,E3698+1)</f>
        <v>867</v>
      </c>
      <c r="F3699" s="1" t="s">
        <v>37</v>
      </c>
      <c r="G3699" s="1" t="s">
        <v>19</v>
      </c>
      <c r="H3699" s="1" t="n">
        <v>5</v>
      </c>
      <c r="I3699" s="1" t="n">
        <v>-1</v>
      </c>
      <c r="J3699" s="1" t="s">
        <v>51</v>
      </c>
      <c r="K3699" s="1" t="s">
        <v>52</v>
      </c>
      <c r="L3699" s="1" t="s">
        <v>25</v>
      </c>
    </row>
    <row r="3700" customFormat="false" ht="13" hidden="false" customHeight="false" outlineLevel="0" collapsed="false">
      <c r="A3700" s="1" t="s">
        <v>860</v>
      </c>
      <c r="B3700" s="1" t="s">
        <v>16</v>
      </c>
      <c r="C3700" s="1" t="n">
        <v>643782</v>
      </c>
      <c r="D3700" s="1" t="s">
        <v>925</v>
      </c>
      <c r="E3700" s="1" t="n">
        <f aca="false">IF(D3700=D3699,E3699,E3699+1)</f>
        <v>867</v>
      </c>
      <c r="F3700" s="1" t="s">
        <v>27</v>
      </c>
      <c r="G3700" s="1" t="s">
        <v>18</v>
      </c>
      <c r="H3700" s="1" t="n">
        <v>5</v>
      </c>
      <c r="I3700" s="1" t="n">
        <v>-1</v>
      </c>
      <c r="J3700" s="1" t="s">
        <v>33</v>
      </c>
      <c r="K3700" s="1" t="s">
        <v>41</v>
      </c>
      <c r="L3700" s="1" t="s">
        <v>25</v>
      </c>
    </row>
    <row r="3701" customFormat="false" ht="13" hidden="false" customHeight="false" outlineLevel="0" collapsed="false">
      <c r="A3701" s="1" t="s">
        <v>860</v>
      </c>
      <c r="B3701" s="1" t="s">
        <v>16</v>
      </c>
      <c r="C3701" s="1" t="n">
        <v>644023</v>
      </c>
      <c r="D3701" s="1" t="s">
        <v>925</v>
      </c>
      <c r="E3701" s="1" t="n">
        <f aca="false">IF(D3701=D3700,E3700,E3700+1)</f>
        <v>867</v>
      </c>
      <c r="F3701" s="1" t="s">
        <v>18</v>
      </c>
      <c r="G3701" s="1" t="s">
        <v>27</v>
      </c>
      <c r="H3701" s="1" t="n">
        <v>4</v>
      </c>
      <c r="I3701" s="1" t="n">
        <v>-1</v>
      </c>
      <c r="J3701" s="1" t="s">
        <v>24</v>
      </c>
      <c r="K3701" s="1" t="s">
        <v>36</v>
      </c>
      <c r="L3701" s="1" t="s">
        <v>25</v>
      </c>
    </row>
    <row r="3702" customFormat="false" ht="13" hidden="false" customHeight="false" outlineLevel="0" collapsed="false">
      <c r="A3702" s="1" t="s">
        <v>860</v>
      </c>
      <c r="B3702" s="1" t="s">
        <v>16</v>
      </c>
      <c r="C3702" s="1" t="n">
        <v>644404</v>
      </c>
      <c r="D3702" s="1" t="s">
        <v>925</v>
      </c>
      <c r="E3702" s="1" t="n">
        <f aca="false">IF(D3702=D3701,E3701,E3701+1)</f>
        <v>867</v>
      </c>
      <c r="F3702" s="1" t="s">
        <v>19</v>
      </c>
      <c r="G3702" s="1" t="s">
        <v>37</v>
      </c>
      <c r="H3702" s="1" t="n">
        <v>2</v>
      </c>
      <c r="I3702" s="1" t="n">
        <v>-1</v>
      </c>
      <c r="J3702" s="1" t="s">
        <v>24</v>
      </c>
      <c r="K3702" s="1" t="s">
        <v>54</v>
      </c>
      <c r="L3702" s="1" t="s">
        <v>25</v>
      </c>
    </row>
    <row r="3703" customFormat="false" ht="13" hidden="false" customHeight="false" outlineLevel="0" collapsed="false">
      <c r="A3703" s="1" t="s">
        <v>860</v>
      </c>
      <c r="B3703" s="1" t="s">
        <v>16</v>
      </c>
      <c r="C3703" s="1" t="n">
        <v>644547</v>
      </c>
      <c r="D3703" s="1" t="s">
        <v>925</v>
      </c>
      <c r="E3703" s="1" t="n">
        <f aca="false">IF(D3703=D3702,E3702,E3702+1)</f>
        <v>867</v>
      </c>
      <c r="F3703" s="1" t="s">
        <v>19</v>
      </c>
      <c r="G3703" s="1" t="s">
        <v>18</v>
      </c>
      <c r="H3703" s="1" t="n">
        <v>1</v>
      </c>
      <c r="I3703" s="1" t="n">
        <v>-1</v>
      </c>
      <c r="J3703" s="1" t="s">
        <v>48</v>
      </c>
      <c r="K3703" s="1" t="s">
        <v>43</v>
      </c>
      <c r="L3703" s="1" t="s">
        <v>25</v>
      </c>
    </row>
    <row r="3704" customFormat="false" ht="13" hidden="false" customHeight="false" outlineLevel="0" collapsed="false">
      <c r="A3704" s="1" t="s">
        <v>860</v>
      </c>
      <c r="B3704" s="1" t="s">
        <v>16</v>
      </c>
      <c r="C3704" s="1" t="n">
        <v>644701</v>
      </c>
      <c r="D3704" s="1" t="s">
        <v>925</v>
      </c>
      <c r="E3704" s="1" t="n">
        <f aca="false">IF(D3704=D3703,E3703,E3703+1)</f>
        <v>867</v>
      </c>
      <c r="F3704" s="1" t="s">
        <v>27</v>
      </c>
      <c r="G3704" s="1" t="s">
        <v>18</v>
      </c>
      <c r="H3704" s="1" t="n">
        <v>1</v>
      </c>
      <c r="I3704" s="1" t="n">
        <v>-1</v>
      </c>
      <c r="J3704" s="1" t="s">
        <v>36</v>
      </c>
      <c r="K3704" s="1" t="s">
        <v>24</v>
      </c>
      <c r="L3704" s="1" t="s">
        <v>25</v>
      </c>
    </row>
    <row r="3705" customFormat="false" ht="13" hidden="false" customHeight="false" outlineLevel="0" collapsed="false">
      <c r="A3705" s="1" t="s">
        <v>860</v>
      </c>
      <c r="B3705" s="1" t="s">
        <v>16</v>
      </c>
      <c r="C3705" s="1" t="n">
        <v>644769</v>
      </c>
      <c r="D3705" s="1" t="s">
        <v>925</v>
      </c>
      <c r="E3705" s="1" t="n">
        <f aca="false">IF(D3705=D3704,E3704,E3704+1)</f>
        <v>867</v>
      </c>
      <c r="F3705" s="1" t="s">
        <v>27</v>
      </c>
      <c r="G3705" s="1" t="s">
        <v>18</v>
      </c>
      <c r="H3705" s="1" t="n">
        <v>1</v>
      </c>
      <c r="I3705" s="1" t="n">
        <v>-1</v>
      </c>
      <c r="J3705" s="1" t="s">
        <v>51</v>
      </c>
      <c r="K3705" s="1" t="s">
        <v>20</v>
      </c>
      <c r="L3705" s="1" t="s">
        <v>25</v>
      </c>
    </row>
    <row r="3706" customFormat="false" ht="13" hidden="false" customHeight="false" outlineLevel="0" collapsed="false">
      <c r="A3706" s="1" t="s">
        <v>860</v>
      </c>
      <c r="B3706" s="1" t="s">
        <v>16</v>
      </c>
      <c r="C3706" s="1" t="n">
        <v>644781</v>
      </c>
      <c r="D3706" s="1" t="s">
        <v>925</v>
      </c>
      <c r="E3706" s="1" t="n">
        <f aca="false">IF(D3706=D3705,E3705,E3705+1)</f>
        <v>867</v>
      </c>
      <c r="F3706" s="1" t="s">
        <v>18</v>
      </c>
      <c r="G3706" s="1" t="s">
        <v>37</v>
      </c>
      <c r="H3706" s="1" t="n">
        <v>1</v>
      </c>
      <c r="I3706" s="1" t="n">
        <v>-1</v>
      </c>
      <c r="J3706" s="1" t="s">
        <v>21</v>
      </c>
      <c r="K3706" s="1" t="s">
        <v>28</v>
      </c>
      <c r="L3706" s="1" t="s">
        <v>29</v>
      </c>
      <c r="M3706" s="1" t="n">
        <v>643447</v>
      </c>
      <c r="N3706" s="1" t="n">
        <v>644788</v>
      </c>
      <c r="O3706" s="1" t="n">
        <v>644781</v>
      </c>
      <c r="P3706" s="5" t="n">
        <v>-0.984</v>
      </c>
    </row>
    <row r="3707" customFormat="false" ht="13" hidden="false" customHeight="false" outlineLevel="0" collapsed="false">
      <c r="A3707" s="1" t="s">
        <v>860</v>
      </c>
      <c r="B3707" s="1" t="s">
        <v>16</v>
      </c>
      <c r="C3707" s="1" t="n">
        <v>645216</v>
      </c>
      <c r="D3707" s="1" t="s">
        <v>926</v>
      </c>
      <c r="E3707" s="1" t="n">
        <f aca="false">IF(D3707=D3706,E3706,E3706+1)</f>
        <v>868</v>
      </c>
      <c r="F3707" s="1" t="s">
        <v>18</v>
      </c>
      <c r="G3707" s="1" t="s">
        <v>27</v>
      </c>
      <c r="H3707" s="1" t="n">
        <v>3</v>
      </c>
      <c r="I3707" s="1" t="n">
        <v>1</v>
      </c>
      <c r="J3707" s="1" t="s">
        <v>20</v>
      </c>
      <c r="K3707" s="1" t="s">
        <v>43</v>
      </c>
      <c r="L3707" s="1" t="s">
        <v>22</v>
      </c>
    </row>
    <row r="3708" customFormat="false" ht="13" hidden="false" customHeight="false" outlineLevel="0" collapsed="false">
      <c r="A3708" s="1" t="s">
        <v>860</v>
      </c>
      <c r="B3708" s="1" t="s">
        <v>16</v>
      </c>
      <c r="C3708" s="1" t="n">
        <v>645433</v>
      </c>
      <c r="D3708" s="1" t="s">
        <v>926</v>
      </c>
      <c r="E3708" s="1" t="n">
        <f aca="false">IF(D3708=D3707,E3707,E3707+1)</f>
        <v>868</v>
      </c>
      <c r="F3708" s="1" t="s">
        <v>19</v>
      </c>
      <c r="G3708" s="1" t="s">
        <v>27</v>
      </c>
      <c r="H3708" s="1" t="n">
        <v>4</v>
      </c>
      <c r="I3708" s="1" t="n">
        <v>1</v>
      </c>
      <c r="J3708" s="1" t="s">
        <v>51</v>
      </c>
      <c r="K3708" s="1" t="s">
        <v>24</v>
      </c>
      <c r="L3708" s="1" t="s">
        <v>25</v>
      </c>
    </row>
    <row r="3709" customFormat="false" ht="13" hidden="false" customHeight="false" outlineLevel="0" collapsed="false">
      <c r="A3709" s="1" t="s">
        <v>860</v>
      </c>
      <c r="B3709" s="1" t="s">
        <v>16</v>
      </c>
      <c r="C3709" s="1" t="n">
        <v>645695</v>
      </c>
      <c r="D3709" s="1" t="s">
        <v>926</v>
      </c>
      <c r="E3709" s="1" t="n">
        <f aca="false">IF(D3709=D3708,E3708,E3708+1)</f>
        <v>868</v>
      </c>
      <c r="F3709" s="1" t="s">
        <v>27</v>
      </c>
      <c r="G3709" s="1" t="s">
        <v>37</v>
      </c>
      <c r="H3709" s="1" t="n">
        <v>5</v>
      </c>
      <c r="I3709" s="1" t="n">
        <v>1</v>
      </c>
      <c r="J3709" s="1" t="s">
        <v>52</v>
      </c>
      <c r="K3709" s="1" t="s">
        <v>24</v>
      </c>
      <c r="L3709" s="1" t="s">
        <v>25</v>
      </c>
    </row>
    <row r="3710" customFormat="false" ht="13" hidden="false" customHeight="false" outlineLevel="0" collapsed="false">
      <c r="A3710" s="1" t="s">
        <v>860</v>
      </c>
      <c r="B3710" s="1" t="s">
        <v>16</v>
      </c>
      <c r="C3710" s="1" t="n">
        <v>645797</v>
      </c>
      <c r="D3710" s="1" t="s">
        <v>926</v>
      </c>
      <c r="E3710" s="1" t="n">
        <f aca="false">IF(D3710=D3709,E3709,E3709+1)</f>
        <v>868</v>
      </c>
      <c r="F3710" s="1" t="s">
        <v>27</v>
      </c>
      <c r="G3710" s="1" t="s">
        <v>18</v>
      </c>
      <c r="H3710" s="1" t="n">
        <v>5</v>
      </c>
      <c r="I3710" s="1" t="n">
        <v>1</v>
      </c>
      <c r="J3710" s="1" t="s">
        <v>43</v>
      </c>
      <c r="K3710" s="1" t="s">
        <v>20</v>
      </c>
      <c r="L3710" s="1" t="s">
        <v>22</v>
      </c>
    </row>
    <row r="3711" customFormat="false" ht="13" hidden="false" customHeight="false" outlineLevel="0" collapsed="false">
      <c r="A3711" s="1" t="s">
        <v>860</v>
      </c>
      <c r="B3711" s="1" t="s">
        <v>16</v>
      </c>
      <c r="C3711" s="1" t="n">
        <v>648039</v>
      </c>
      <c r="D3711" s="1" t="s">
        <v>927</v>
      </c>
      <c r="E3711" s="1" t="n">
        <f aca="false">IF(D3711=D3710,E3710,E3710+1)</f>
        <v>869</v>
      </c>
      <c r="F3711" s="1" t="s">
        <v>37</v>
      </c>
      <c r="G3711" s="1" t="s">
        <v>19</v>
      </c>
      <c r="H3711" s="1" t="n">
        <v>3</v>
      </c>
      <c r="I3711" s="1" t="n">
        <v>-1</v>
      </c>
      <c r="J3711" s="1" t="s">
        <v>51</v>
      </c>
      <c r="K3711" s="1" t="s">
        <v>52</v>
      </c>
      <c r="L3711" s="1" t="s">
        <v>25</v>
      </c>
    </row>
    <row r="3712" customFormat="false" ht="13" hidden="false" customHeight="false" outlineLevel="0" collapsed="false">
      <c r="A3712" s="1" t="s">
        <v>860</v>
      </c>
      <c r="B3712" s="1" t="s">
        <v>16</v>
      </c>
      <c r="C3712" s="1" t="n">
        <v>648165</v>
      </c>
      <c r="D3712" s="1" t="s">
        <v>927</v>
      </c>
      <c r="E3712" s="1" t="n">
        <f aca="false">IF(D3712=D3711,E3711,E3711+1)</f>
        <v>869</v>
      </c>
      <c r="F3712" s="1" t="s">
        <v>37</v>
      </c>
      <c r="G3712" s="1" t="s">
        <v>19</v>
      </c>
      <c r="H3712" s="1" t="n">
        <v>3</v>
      </c>
      <c r="I3712" s="1" t="n">
        <v>-1</v>
      </c>
      <c r="J3712" s="1" t="s">
        <v>51</v>
      </c>
      <c r="K3712" s="1" t="s">
        <v>52</v>
      </c>
      <c r="L3712" s="1" t="s">
        <v>25</v>
      </c>
    </row>
    <row r="3713" customFormat="false" ht="13" hidden="false" customHeight="false" outlineLevel="0" collapsed="false">
      <c r="A3713" s="1" t="s">
        <v>860</v>
      </c>
      <c r="B3713" s="1" t="s">
        <v>16</v>
      </c>
      <c r="C3713" s="1" t="n">
        <v>649386</v>
      </c>
      <c r="D3713" s="1" t="s">
        <v>928</v>
      </c>
      <c r="E3713" s="1" t="n">
        <f aca="false">IF(D3713=D3712,E3712,E3712+1)</f>
        <v>870</v>
      </c>
      <c r="F3713" s="1" t="s">
        <v>27</v>
      </c>
      <c r="G3713" s="1" t="s">
        <v>18</v>
      </c>
      <c r="H3713" s="1" t="n">
        <v>10</v>
      </c>
      <c r="I3713" s="1" t="n">
        <v>-1</v>
      </c>
      <c r="J3713" s="1" t="s">
        <v>36</v>
      </c>
      <c r="K3713" s="1" t="s">
        <v>24</v>
      </c>
      <c r="L3713" s="1" t="s">
        <v>25</v>
      </c>
    </row>
    <row r="3714" customFormat="false" ht="13" hidden="false" customHeight="false" outlineLevel="0" collapsed="false">
      <c r="A3714" s="1" t="s">
        <v>860</v>
      </c>
      <c r="B3714" s="1" t="s">
        <v>16</v>
      </c>
      <c r="C3714" s="1" t="n">
        <v>649455</v>
      </c>
      <c r="D3714" s="1" t="s">
        <v>928</v>
      </c>
      <c r="E3714" s="1" t="n">
        <f aca="false">IF(D3714=D3713,E3713,E3713+1)</f>
        <v>870</v>
      </c>
      <c r="F3714" s="1" t="s">
        <v>18</v>
      </c>
      <c r="G3714" s="1" t="s">
        <v>27</v>
      </c>
      <c r="H3714" s="1" t="n">
        <v>10</v>
      </c>
      <c r="I3714" s="1" t="n">
        <v>-1</v>
      </c>
      <c r="J3714" s="1" t="s">
        <v>45</v>
      </c>
      <c r="K3714" s="1" t="s">
        <v>21</v>
      </c>
      <c r="L3714" s="1" t="s">
        <v>25</v>
      </c>
    </row>
    <row r="3715" customFormat="false" ht="13" hidden="false" customHeight="false" outlineLevel="0" collapsed="false">
      <c r="A3715" s="1" t="s">
        <v>860</v>
      </c>
      <c r="B3715" s="1" t="s">
        <v>16</v>
      </c>
      <c r="C3715" s="1" t="n">
        <v>649542</v>
      </c>
      <c r="D3715" s="1" t="s">
        <v>928</v>
      </c>
      <c r="E3715" s="1" t="n">
        <f aca="false">IF(D3715=D3714,E3714,E3714+1)</f>
        <v>870</v>
      </c>
      <c r="F3715" s="1" t="s">
        <v>19</v>
      </c>
      <c r="G3715" s="1" t="s">
        <v>37</v>
      </c>
      <c r="H3715" s="1" t="n">
        <v>10</v>
      </c>
      <c r="I3715" s="1" t="n">
        <v>-1</v>
      </c>
      <c r="J3715" s="1" t="s">
        <v>52</v>
      </c>
      <c r="K3715" s="1" t="s">
        <v>51</v>
      </c>
      <c r="L3715" s="1" t="s">
        <v>25</v>
      </c>
    </row>
    <row r="3716" customFormat="false" ht="13" hidden="false" customHeight="false" outlineLevel="0" collapsed="false">
      <c r="A3716" s="1" t="s">
        <v>860</v>
      </c>
      <c r="B3716" s="1" t="s">
        <v>16</v>
      </c>
      <c r="C3716" s="1" t="n">
        <v>649739</v>
      </c>
      <c r="D3716" s="1" t="s">
        <v>928</v>
      </c>
      <c r="E3716" s="1" t="n">
        <f aca="false">IF(D3716=D3715,E3715,E3715+1)</f>
        <v>870</v>
      </c>
      <c r="F3716" s="1" t="s">
        <v>19</v>
      </c>
      <c r="G3716" s="1" t="s">
        <v>37</v>
      </c>
      <c r="H3716" s="1" t="n">
        <v>8</v>
      </c>
      <c r="I3716" s="1" t="n">
        <v>-1</v>
      </c>
      <c r="J3716" s="1" t="s">
        <v>23</v>
      </c>
      <c r="K3716" s="1" t="s">
        <v>33</v>
      </c>
      <c r="L3716" s="1" t="s">
        <v>25</v>
      </c>
    </row>
    <row r="3717" customFormat="false" ht="13" hidden="false" customHeight="false" outlineLevel="0" collapsed="false">
      <c r="A3717" s="1" t="s">
        <v>860</v>
      </c>
      <c r="B3717" s="1" t="s">
        <v>16</v>
      </c>
      <c r="C3717" s="1" t="n">
        <v>650294</v>
      </c>
      <c r="D3717" s="1" t="s">
        <v>928</v>
      </c>
      <c r="E3717" s="1" t="n">
        <f aca="false">IF(D3717=D3716,E3716,E3716+1)</f>
        <v>870</v>
      </c>
      <c r="F3717" s="1" t="s">
        <v>37</v>
      </c>
      <c r="G3717" s="1" t="s">
        <v>27</v>
      </c>
      <c r="H3717" s="1" t="n">
        <v>4</v>
      </c>
      <c r="I3717" s="1" t="n">
        <v>-1</v>
      </c>
      <c r="J3717" s="1" t="s">
        <v>54</v>
      </c>
      <c r="K3717" s="1" t="s">
        <v>33</v>
      </c>
      <c r="L3717" s="1" t="s">
        <v>25</v>
      </c>
    </row>
    <row r="3718" customFormat="false" ht="13" hidden="false" customHeight="false" outlineLevel="0" collapsed="false">
      <c r="A3718" s="1" t="s">
        <v>860</v>
      </c>
      <c r="B3718" s="1" t="s">
        <v>16</v>
      </c>
      <c r="C3718" s="1" t="n">
        <v>650524</v>
      </c>
      <c r="D3718" s="1" t="s">
        <v>928</v>
      </c>
      <c r="E3718" s="1" t="n">
        <f aca="false">IF(D3718=D3717,E3717,E3717+1)</f>
        <v>870</v>
      </c>
      <c r="F3718" s="1" t="s">
        <v>27</v>
      </c>
      <c r="G3718" s="1" t="s">
        <v>18</v>
      </c>
      <c r="H3718" s="1" t="n">
        <v>3</v>
      </c>
      <c r="I3718" s="1" t="n">
        <v>-1</v>
      </c>
      <c r="J3718" s="1" t="s">
        <v>23</v>
      </c>
      <c r="K3718" s="1" t="s">
        <v>28</v>
      </c>
      <c r="L3718" s="1" t="s">
        <v>29</v>
      </c>
      <c r="M3718" s="1" t="n">
        <v>648812</v>
      </c>
      <c r="N3718" s="1" t="n">
        <v>650935</v>
      </c>
      <c r="O3718" s="1" t="n">
        <v>650524</v>
      </c>
      <c r="P3718" s="5" t="n">
        <v>-0.796</v>
      </c>
    </row>
    <row r="3719" customFormat="false" ht="13" hidden="false" customHeight="false" outlineLevel="0" collapsed="false">
      <c r="A3719" s="1" t="s">
        <v>860</v>
      </c>
      <c r="B3719" s="1" t="s">
        <v>16</v>
      </c>
      <c r="C3719" s="1" t="n">
        <v>650817</v>
      </c>
      <c r="D3719" s="1" t="s">
        <v>928</v>
      </c>
      <c r="E3719" s="1" t="n">
        <f aca="false">IF(D3719=D3718,E3718,E3718+1)</f>
        <v>870</v>
      </c>
      <c r="F3719" s="1" t="s">
        <v>37</v>
      </c>
      <c r="G3719" s="1" t="s">
        <v>19</v>
      </c>
      <c r="H3719" s="1" t="n">
        <v>1</v>
      </c>
      <c r="I3719" s="1" t="n">
        <v>-1</v>
      </c>
      <c r="J3719" s="1" t="s">
        <v>33</v>
      </c>
      <c r="K3719" s="1" t="s">
        <v>23</v>
      </c>
      <c r="L3719" s="1" t="s">
        <v>25</v>
      </c>
    </row>
    <row r="3720" customFormat="false" ht="13" hidden="false" customHeight="false" outlineLevel="0" collapsed="false">
      <c r="A3720" s="1" t="s">
        <v>860</v>
      </c>
      <c r="B3720" s="1" t="s">
        <v>16</v>
      </c>
      <c r="C3720" s="1" t="n">
        <v>653483</v>
      </c>
      <c r="D3720" s="1" t="s">
        <v>929</v>
      </c>
      <c r="E3720" s="1" t="n">
        <f aca="false">IF(D3720=D3719,E3719,E3719+1)</f>
        <v>871</v>
      </c>
      <c r="F3720" s="1" t="s">
        <v>37</v>
      </c>
      <c r="G3720" s="1" t="s">
        <v>18</v>
      </c>
      <c r="H3720" s="1" t="n">
        <v>1</v>
      </c>
      <c r="I3720" s="1" t="n">
        <v>1</v>
      </c>
      <c r="J3720" s="1" t="s">
        <v>24</v>
      </c>
      <c r="K3720" s="1" t="s">
        <v>51</v>
      </c>
      <c r="L3720" s="1" t="s">
        <v>25</v>
      </c>
    </row>
    <row r="3721" customFormat="false" ht="13" hidden="false" customHeight="false" outlineLevel="0" collapsed="false">
      <c r="A3721" s="1" t="s">
        <v>860</v>
      </c>
      <c r="B3721" s="1" t="s">
        <v>16</v>
      </c>
      <c r="C3721" s="1" t="n">
        <v>653980</v>
      </c>
      <c r="D3721" s="1" t="s">
        <v>929</v>
      </c>
      <c r="E3721" s="1" t="n">
        <f aca="false">IF(D3721=D3720,E3720,E3720+1)</f>
        <v>871</v>
      </c>
      <c r="F3721" s="1" t="s">
        <v>27</v>
      </c>
      <c r="G3721" s="1" t="s">
        <v>18</v>
      </c>
      <c r="H3721" s="1" t="n">
        <v>2</v>
      </c>
      <c r="I3721" s="1" t="n">
        <v>1</v>
      </c>
      <c r="J3721" s="1" t="s">
        <v>24</v>
      </c>
      <c r="K3721" s="1" t="s">
        <v>54</v>
      </c>
      <c r="L3721" s="1" t="s">
        <v>25</v>
      </c>
    </row>
    <row r="3722" customFormat="false" ht="13" hidden="false" customHeight="false" outlineLevel="0" collapsed="false">
      <c r="A3722" s="1" t="s">
        <v>860</v>
      </c>
      <c r="B3722" s="1" t="s">
        <v>16</v>
      </c>
      <c r="C3722" s="1" t="n">
        <v>654429</v>
      </c>
      <c r="D3722" s="1" t="s">
        <v>930</v>
      </c>
      <c r="E3722" s="1" t="n">
        <f aca="false">IF(D3722=D3721,E3721,E3721+1)</f>
        <v>872</v>
      </c>
      <c r="F3722" s="1" t="s">
        <v>37</v>
      </c>
      <c r="G3722" s="1" t="s">
        <v>27</v>
      </c>
      <c r="H3722" s="1" t="n">
        <v>7</v>
      </c>
      <c r="I3722" s="1" t="n">
        <v>-1</v>
      </c>
      <c r="J3722" s="1" t="s">
        <v>38</v>
      </c>
      <c r="K3722" s="1" t="s">
        <v>51</v>
      </c>
      <c r="L3722" s="1" t="s">
        <v>25</v>
      </c>
    </row>
    <row r="3723" customFormat="false" ht="13" hidden="false" customHeight="false" outlineLevel="0" collapsed="false">
      <c r="A3723" s="1" t="s">
        <v>860</v>
      </c>
      <c r="B3723" s="1" t="s">
        <v>16</v>
      </c>
      <c r="C3723" s="1" t="n">
        <v>655111</v>
      </c>
      <c r="D3723" s="1" t="s">
        <v>930</v>
      </c>
      <c r="E3723" s="1" t="n">
        <f aca="false">IF(D3723=D3722,E3722,E3722+1)</f>
        <v>872</v>
      </c>
      <c r="F3723" s="1" t="s">
        <v>19</v>
      </c>
      <c r="G3723" s="1" t="s">
        <v>37</v>
      </c>
      <c r="H3723" s="1" t="n">
        <v>4</v>
      </c>
      <c r="I3723" s="1" t="n">
        <v>-1</v>
      </c>
      <c r="J3723" s="1" t="s">
        <v>52</v>
      </c>
      <c r="K3723" s="1" t="s">
        <v>51</v>
      </c>
      <c r="L3723" s="1" t="s">
        <v>25</v>
      </c>
    </row>
    <row r="3724" customFormat="false" ht="13" hidden="false" customHeight="false" outlineLevel="0" collapsed="false">
      <c r="A3724" s="1" t="s">
        <v>860</v>
      </c>
      <c r="B3724" s="1" t="s">
        <v>16</v>
      </c>
      <c r="C3724" s="1" t="n">
        <v>655455</v>
      </c>
      <c r="D3724" s="1" t="s">
        <v>930</v>
      </c>
      <c r="E3724" s="1" t="n">
        <f aca="false">IF(D3724=D3723,E3723,E3723+1)</f>
        <v>872</v>
      </c>
      <c r="F3724" s="1" t="s">
        <v>37</v>
      </c>
      <c r="G3724" s="1" t="s">
        <v>27</v>
      </c>
      <c r="H3724" s="1" t="n">
        <v>4</v>
      </c>
      <c r="I3724" s="1" t="n">
        <v>-1</v>
      </c>
      <c r="J3724" s="1" t="s">
        <v>38</v>
      </c>
      <c r="K3724" s="1" t="s">
        <v>51</v>
      </c>
      <c r="L3724" s="1" t="s">
        <v>25</v>
      </c>
    </row>
    <row r="3725" customFormat="false" ht="13" hidden="false" customHeight="false" outlineLevel="0" collapsed="false">
      <c r="A3725" s="1" t="s">
        <v>860</v>
      </c>
      <c r="B3725" s="1" t="s">
        <v>16</v>
      </c>
      <c r="C3725" s="1" t="n">
        <v>655461</v>
      </c>
      <c r="D3725" s="1" t="s">
        <v>930</v>
      </c>
      <c r="E3725" s="1" t="n">
        <f aca="false">IF(D3725=D3724,E3724,E3724+1)</f>
        <v>872</v>
      </c>
      <c r="F3725" s="1" t="s">
        <v>27</v>
      </c>
      <c r="G3725" s="1" t="s">
        <v>18</v>
      </c>
      <c r="H3725" s="1" t="n">
        <v>4</v>
      </c>
      <c r="I3725" s="1" t="n">
        <v>-1</v>
      </c>
      <c r="J3725" s="1" t="s">
        <v>36</v>
      </c>
      <c r="K3725" s="1" t="s">
        <v>21</v>
      </c>
      <c r="L3725" s="1" t="s">
        <v>25</v>
      </c>
    </row>
    <row r="3726" customFormat="false" ht="13" hidden="false" customHeight="false" outlineLevel="0" collapsed="false">
      <c r="A3726" s="1" t="s">
        <v>860</v>
      </c>
      <c r="B3726" s="1" t="s">
        <v>16</v>
      </c>
      <c r="C3726" s="1" t="n">
        <v>655649</v>
      </c>
      <c r="D3726" s="1" t="s">
        <v>930</v>
      </c>
      <c r="E3726" s="1" t="n">
        <f aca="false">IF(D3726=D3725,E3725,E3725+1)</f>
        <v>872</v>
      </c>
      <c r="F3726" s="1" t="s">
        <v>27</v>
      </c>
      <c r="G3726" s="1" t="s">
        <v>37</v>
      </c>
      <c r="H3726" s="1" t="n">
        <v>4</v>
      </c>
      <c r="I3726" s="1" t="n">
        <v>-1</v>
      </c>
      <c r="J3726" s="1" t="s">
        <v>34</v>
      </c>
      <c r="K3726" s="1" t="s">
        <v>50</v>
      </c>
      <c r="L3726" s="1" t="s">
        <v>22</v>
      </c>
    </row>
    <row r="3727" customFormat="false" ht="13" hidden="false" customHeight="false" outlineLevel="0" collapsed="false">
      <c r="A3727" s="1" t="s">
        <v>860</v>
      </c>
      <c r="B3727" s="1" t="s">
        <v>16</v>
      </c>
      <c r="C3727" s="1" t="n">
        <v>656179</v>
      </c>
      <c r="D3727" s="1" t="s">
        <v>930</v>
      </c>
      <c r="E3727" s="1" t="n">
        <f aca="false">IF(D3727=D3726,E3726,E3726+1)</f>
        <v>872</v>
      </c>
      <c r="F3727" s="1" t="s">
        <v>19</v>
      </c>
      <c r="G3727" s="1" t="s">
        <v>27</v>
      </c>
      <c r="H3727" s="1" t="n">
        <v>1</v>
      </c>
      <c r="I3727" s="1" t="n">
        <v>-1</v>
      </c>
      <c r="J3727" s="1" t="s">
        <v>50</v>
      </c>
      <c r="K3727" s="1" t="s">
        <v>40</v>
      </c>
      <c r="L3727" s="1" t="s">
        <v>25</v>
      </c>
    </row>
    <row r="3728" customFormat="false" ht="13" hidden="false" customHeight="false" outlineLevel="0" collapsed="false">
      <c r="A3728" s="1" t="s">
        <v>860</v>
      </c>
      <c r="B3728" s="1" t="s">
        <v>16</v>
      </c>
      <c r="C3728" s="1" t="n">
        <v>656259</v>
      </c>
      <c r="D3728" s="1" t="s">
        <v>930</v>
      </c>
      <c r="E3728" s="1" t="n">
        <f aca="false">IF(D3728=D3727,E3727,E3727+1)</f>
        <v>872</v>
      </c>
      <c r="F3728" s="1" t="s">
        <v>19</v>
      </c>
      <c r="G3728" s="1" t="s">
        <v>37</v>
      </c>
      <c r="H3728" s="1" t="n">
        <v>1</v>
      </c>
      <c r="I3728" s="1" t="n">
        <v>-1</v>
      </c>
      <c r="J3728" s="1" t="s">
        <v>48</v>
      </c>
      <c r="K3728" s="1" t="s">
        <v>34</v>
      </c>
      <c r="L3728" s="1" t="s">
        <v>25</v>
      </c>
    </row>
    <row r="3729" customFormat="false" ht="13" hidden="false" customHeight="false" outlineLevel="0" collapsed="false">
      <c r="A3729" s="1" t="s">
        <v>860</v>
      </c>
      <c r="B3729" s="1" t="s">
        <v>16</v>
      </c>
      <c r="C3729" s="1" t="n">
        <v>656376</v>
      </c>
      <c r="D3729" s="1" t="s">
        <v>930</v>
      </c>
      <c r="E3729" s="1" t="n">
        <f aca="false">IF(D3729=D3728,E3728,E3728+1)</f>
        <v>872</v>
      </c>
      <c r="F3729" s="1" t="s">
        <v>18</v>
      </c>
      <c r="G3729" s="1" t="s">
        <v>27</v>
      </c>
      <c r="H3729" s="1" t="n">
        <v>1</v>
      </c>
      <c r="I3729" s="1" t="n">
        <v>-1</v>
      </c>
      <c r="J3729" s="1" t="s">
        <v>21</v>
      </c>
      <c r="K3729" s="1" t="s">
        <v>36</v>
      </c>
      <c r="L3729" s="1" t="s">
        <v>25</v>
      </c>
    </row>
    <row r="3730" customFormat="false" ht="13" hidden="false" customHeight="false" outlineLevel="0" collapsed="false">
      <c r="A3730" s="1" t="s">
        <v>860</v>
      </c>
      <c r="B3730" s="1" t="s">
        <v>16</v>
      </c>
      <c r="C3730" s="1" t="n">
        <v>656562</v>
      </c>
      <c r="D3730" s="1" t="s">
        <v>930</v>
      </c>
      <c r="E3730" s="1" t="n">
        <f aca="false">IF(D3730=D3729,E3729,E3729+1)</f>
        <v>872</v>
      </c>
      <c r="F3730" s="1" t="s">
        <v>18</v>
      </c>
      <c r="G3730" s="1" t="s">
        <v>27</v>
      </c>
      <c r="H3730" s="1" t="n">
        <v>1</v>
      </c>
      <c r="I3730" s="1" t="n">
        <v>-1</v>
      </c>
      <c r="J3730" s="1" t="s">
        <v>43</v>
      </c>
      <c r="K3730" s="1" t="s">
        <v>52</v>
      </c>
      <c r="L3730" s="1" t="s">
        <v>25</v>
      </c>
    </row>
    <row r="3731" customFormat="false" ht="13" hidden="false" customHeight="false" outlineLevel="0" collapsed="false">
      <c r="A3731" s="1" t="s">
        <v>860</v>
      </c>
      <c r="B3731" s="1" t="s">
        <v>16</v>
      </c>
      <c r="C3731" s="1" t="n">
        <v>663972</v>
      </c>
      <c r="D3731" s="1" t="s">
        <v>931</v>
      </c>
      <c r="E3731" s="1" t="n">
        <f aca="false">IF(D3731=D3730,E3730,E3730+1)</f>
        <v>873</v>
      </c>
      <c r="F3731" s="1" t="s">
        <v>37</v>
      </c>
      <c r="G3731" s="1" t="s">
        <v>19</v>
      </c>
      <c r="H3731" s="1" t="n">
        <v>6</v>
      </c>
      <c r="I3731" s="1" t="n">
        <v>-1</v>
      </c>
      <c r="J3731" s="1" t="s">
        <v>38</v>
      </c>
      <c r="K3731" s="1" t="s">
        <v>23</v>
      </c>
      <c r="L3731" s="1" t="s">
        <v>22</v>
      </c>
    </row>
    <row r="3732" customFormat="false" ht="13" hidden="false" customHeight="false" outlineLevel="0" collapsed="false">
      <c r="A3732" s="1" t="s">
        <v>860</v>
      </c>
      <c r="B3732" s="1" t="s">
        <v>16</v>
      </c>
      <c r="C3732" s="1" t="n">
        <v>664948</v>
      </c>
      <c r="D3732" s="1" t="s">
        <v>931</v>
      </c>
      <c r="E3732" s="1" t="n">
        <f aca="false">IF(D3732=D3731,E3731,E3731+1)</f>
        <v>873</v>
      </c>
      <c r="F3732" s="1" t="s">
        <v>19</v>
      </c>
      <c r="G3732" s="1" t="s">
        <v>37</v>
      </c>
      <c r="H3732" s="1" t="n">
        <v>3</v>
      </c>
      <c r="I3732" s="1" t="n">
        <v>-1</v>
      </c>
      <c r="J3732" s="1" t="s">
        <v>23</v>
      </c>
      <c r="K3732" s="1" t="s">
        <v>33</v>
      </c>
      <c r="L3732" s="1" t="s">
        <v>25</v>
      </c>
    </row>
    <row r="3733" customFormat="false" ht="13" hidden="false" customHeight="false" outlineLevel="0" collapsed="false">
      <c r="A3733" s="1" t="s">
        <v>860</v>
      </c>
      <c r="B3733" s="1" t="s">
        <v>16</v>
      </c>
      <c r="C3733" s="1" t="n">
        <v>665051</v>
      </c>
      <c r="D3733" s="1" t="s">
        <v>931</v>
      </c>
      <c r="E3733" s="1" t="n">
        <f aca="false">IF(D3733=D3732,E3732,E3732+1)</f>
        <v>873</v>
      </c>
      <c r="F3733" s="1" t="s">
        <v>18</v>
      </c>
      <c r="G3733" s="1" t="s">
        <v>27</v>
      </c>
      <c r="H3733" s="1" t="n">
        <v>3</v>
      </c>
      <c r="I3733" s="1" t="n">
        <v>-1</v>
      </c>
      <c r="J3733" s="1" t="s">
        <v>39</v>
      </c>
      <c r="K3733" s="1" t="s">
        <v>23</v>
      </c>
      <c r="L3733" s="1" t="s">
        <v>25</v>
      </c>
    </row>
    <row r="3734" customFormat="false" ht="13" hidden="false" customHeight="false" outlineLevel="0" collapsed="false">
      <c r="A3734" s="1" t="s">
        <v>860</v>
      </c>
      <c r="B3734" s="1" t="s">
        <v>16</v>
      </c>
      <c r="C3734" s="1" t="n">
        <v>666533</v>
      </c>
      <c r="D3734" s="1" t="s">
        <v>932</v>
      </c>
      <c r="E3734" s="1" t="n">
        <f aca="false">IF(D3734=D3733,E3733,E3733+1)</f>
        <v>874</v>
      </c>
      <c r="F3734" s="1" t="s">
        <v>18</v>
      </c>
      <c r="G3734" s="1" t="s">
        <v>27</v>
      </c>
      <c r="H3734" s="1" t="n">
        <v>1</v>
      </c>
      <c r="I3734" s="1" t="n">
        <v>1</v>
      </c>
      <c r="J3734" s="1" t="s">
        <v>38</v>
      </c>
      <c r="K3734" s="1" t="s">
        <v>23</v>
      </c>
      <c r="L3734" s="1" t="s">
        <v>22</v>
      </c>
    </row>
    <row r="3735" customFormat="false" ht="13" hidden="false" customHeight="false" outlineLevel="0" collapsed="false">
      <c r="A3735" s="1" t="s">
        <v>860</v>
      </c>
      <c r="B3735" s="1" t="s">
        <v>16</v>
      </c>
      <c r="C3735" s="1" t="n">
        <v>666673</v>
      </c>
      <c r="D3735" s="1" t="s">
        <v>932</v>
      </c>
      <c r="E3735" s="1" t="n">
        <f aca="false">IF(D3735=D3734,E3734,E3734+1)</f>
        <v>874</v>
      </c>
      <c r="F3735" s="1" t="s">
        <v>27</v>
      </c>
      <c r="G3735" s="1" t="s">
        <v>18</v>
      </c>
      <c r="H3735" s="1" t="n">
        <v>1</v>
      </c>
      <c r="I3735" s="1" t="n">
        <v>1</v>
      </c>
      <c r="J3735" s="1" t="s">
        <v>43</v>
      </c>
      <c r="K3735" s="1" t="s">
        <v>20</v>
      </c>
      <c r="L3735" s="1" t="s">
        <v>22</v>
      </c>
    </row>
    <row r="3736" customFormat="false" ht="13" hidden="false" customHeight="false" outlineLevel="0" collapsed="false">
      <c r="A3736" s="1" t="s">
        <v>860</v>
      </c>
      <c r="B3736" s="1" t="s">
        <v>16</v>
      </c>
      <c r="C3736" s="1" t="n">
        <v>667557</v>
      </c>
      <c r="D3736" s="1" t="s">
        <v>933</v>
      </c>
      <c r="E3736" s="1" t="n">
        <f aca="false">IF(D3736=D3735,E3735,E3735+1)</f>
        <v>875</v>
      </c>
      <c r="F3736" s="1" t="s">
        <v>19</v>
      </c>
      <c r="G3736" s="1" t="s">
        <v>37</v>
      </c>
      <c r="H3736" s="1" t="n">
        <v>2</v>
      </c>
      <c r="I3736" s="1" t="n">
        <v>-1</v>
      </c>
      <c r="J3736" s="1" t="s">
        <v>43</v>
      </c>
      <c r="K3736" s="1" t="s">
        <v>20</v>
      </c>
      <c r="L3736" s="1" t="s">
        <v>22</v>
      </c>
    </row>
    <row r="3737" customFormat="false" ht="13" hidden="false" customHeight="false" outlineLevel="0" collapsed="false">
      <c r="A3737" s="1" t="s">
        <v>860</v>
      </c>
      <c r="B3737" s="1" t="s">
        <v>16</v>
      </c>
      <c r="C3737" s="1" t="n">
        <v>668088</v>
      </c>
      <c r="D3737" s="1" t="s">
        <v>933</v>
      </c>
      <c r="E3737" s="1" t="n">
        <f aca="false">IF(D3737=D3736,E3736,E3736+1)</f>
        <v>875</v>
      </c>
      <c r="F3737" s="1" t="s">
        <v>19</v>
      </c>
      <c r="G3737" s="1" t="s">
        <v>37</v>
      </c>
      <c r="H3737" s="1" t="n">
        <v>2</v>
      </c>
      <c r="I3737" s="1" t="n">
        <v>-1</v>
      </c>
      <c r="J3737" s="1" t="s">
        <v>43</v>
      </c>
      <c r="K3737" s="1" t="s">
        <v>49</v>
      </c>
      <c r="L3737" s="1" t="s">
        <v>25</v>
      </c>
    </row>
    <row r="3738" customFormat="false" ht="13" hidden="false" customHeight="false" outlineLevel="0" collapsed="false">
      <c r="A3738" s="1" t="s">
        <v>860</v>
      </c>
      <c r="B3738" s="1" t="s">
        <v>16</v>
      </c>
      <c r="C3738" s="1" t="n">
        <v>668096</v>
      </c>
      <c r="D3738" s="1" t="s">
        <v>933</v>
      </c>
      <c r="E3738" s="1" t="n">
        <f aca="false">IF(D3738=D3737,E3737,E3737+1)</f>
        <v>875</v>
      </c>
      <c r="F3738" s="1" t="s">
        <v>37</v>
      </c>
      <c r="G3738" s="1" t="s">
        <v>19</v>
      </c>
      <c r="H3738" s="1" t="n">
        <v>2</v>
      </c>
      <c r="I3738" s="1" t="n">
        <v>-1</v>
      </c>
      <c r="J3738" s="1" t="s">
        <v>40</v>
      </c>
      <c r="K3738" s="1" t="s">
        <v>23</v>
      </c>
      <c r="L3738" s="1" t="s">
        <v>25</v>
      </c>
    </row>
    <row r="3739" customFormat="false" ht="13" hidden="false" customHeight="false" outlineLevel="0" collapsed="false">
      <c r="A3739" s="1" t="s">
        <v>860</v>
      </c>
      <c r="B3739" s="1" t="s">
        <v>16</v>
      </c>
      <c r="C3739" s="1" t="n">
        <v>669428</v>
      </c>
      <c r="D3739" s="1" t="s">
        <v>934</v>
      </c>
      <c r="E3739" s="1" t="n">
        <f aca="false">IF(D3739=D3738,E3738,E3738+1)</f>
        <v>876</v>
      </c>
      <c r="F3739" s="1" t="s">
        <v>27</v>
      </c>
      <c r="G3739" s="1" t="s">
        <v>18</v>
      </c>
      <c r="H3739" s="1" t="n">
        <v>1</v>
      </c>
      <c r="I3739" s="1" t="n">
        <v>-1</v>
      </c>
      <c r="J3739" s="1" t="s">
        <v>52</v>
      </c>
      <c r="K3739" s="1" t="s">
        <v>43</v>
      </c>
      <c r="L3739" s="1" t="s">
        <v>25</v>
      </c>
    </row>
    <row r="3740" customFormat="false" ht="13" hidden="false" customHeight="false" outlineLevel="0" collapsed="false">
      <c r="A3740" s="1" t="s">
        <v>860</v>
      </c>
      <c r="B3740" s="1" t="s">
        <v>16</v>
      </c>
      <c r="C3740" s="1" t="n">
        <v>669545</v>
      </c>
      <c r="D3740" s="1" t="s">
        <v>934</v>
      </c>
      <c r="E3740" s="1" t="n">
        <f aca="false">IF(D3740=D3739,E3739,E3739+1)</f>
        <v>876</v>
      </c>
      <c r="F3740" s="1" t="s">
        <v>19</v>
      </c>
      <c r="G3740" s="1" t="s">
        <v>37</v>
      </c>
      <c r="H3740" s="1" t="n">
        <v>1</v>
      </c>
      <c r="I3740" s="1" t="n">
        <v>-1</v>
      </c>
      <c r="J3740" s="1" t="s">
        <v>23</v>
      </c>
      <c r="K3740" s="1" t="s">
        <v>40</v>
      </c>
      <c r="L3740" s="1" t="s">
        <v>25</v>
      </c>
    </row>
    <row r="3741" customFormat="false" ht="13" hidden="false" customHeight="false" outlineLevel="0" collapsed="false">
      <c r="A3741" s="1" t="s">
        <v>860</v>
      </c>
      <c r="B3741" s="1" t="s">
        <v>16</v>
      </c>
      <c r="C3741" s="1" t="n">
        <v>669582</v>
      </c>
      <c r="D3741" s="1" t="s">
        <v>934</v>
      </c>
      <c r="E3741" s="1" t="n">
        <f aca="false">IF(D3741=D3740,E3740,E3740+1)</f>
        <v>876</v>
      </c>
      <c r="F3741" s="1" t="s">
        <v>18</v>
      </c>
      <c r="G3741" s="1" t="s">
        <v>27</v>
      </c>
      <c r="H3741" s="1" t="n">
        <v>1</v>
      </c>
      <c r="I3741" s="1" t="n">
        <v>-1</v>
      </c>
      <c r="J3741" s="1" t="s">
        <v>24</v>
      </c>
      <c r="K3741" s="1" t="s">
        <v>36</v>
      </c>
      <c r="L3741" s="1" t="s">
        <v>25</v>
      </c>
    </row>
    <row r="3742" customFormat="false" ht="13" hidden="false" customHeight="false" outlineLevel="0" collapsed="false">
      <c r="A3742" s="1" t="s">
        <v>860</v>
      </c>
      <c r="B3742" s="1" t="s">
        <v>16</v>
      </c>
      <c r="C3742" s="1" t="n">
        <v>670071</v>
      </c>
      <c r="D3742" s="1" t="s">
        <v>934</v>
      </c>
      <c r="E3742" s="1" t="n">
        <f aca="false">IF(D3742=D3741,E3741,E3741+1)</f>
        <v>876</v>
      </c>
      <c r="F3742" s="1" t="s">
        <v>37</v>
      </c>
      <c r="G3742" s="1" t="s">
        <v>19</v>
      </c>
      <c r="H3742" s="1" t="n">
        <v>1</v>
      </c>
      <c r="I3742" s="1" t="n">
        <v>-1</v>
      </c>
      <c r="J3742" s="1" t="s">
        <v>54</v>
      </c>
      <c r="K3742" s="1" t="s">
        <v>34</v>
      </c>
      <c r="L3742" s="1" t="s">
        <v>25</v>
      </c>
    </row>
    <row r="3743" customFormat="false" ht="13" hidden="false" customHeight="false" outlineLevel="0" collapsed="false">
      <c r="A3743" s="1" t="s">
        <v>860</v>
      </c>
      <c r="B3743" s="1" t="s">
        <v>16</v>
      </c>
      <c r="C3743" s="1" t="n">
        <v>670085</v>
      </c>
      <c r="D3743" s="1" t="s">
        <v>934</v>
      </c>
      <c r="E3743" s="1" t="n">
        <f aca="false">IF(D3743=D3742,E3742,E3742+1)</f>
        <v>876</v>
      </c>
      <c r="F3743" s="1" t="s">
        <v>19</v>
      </c>
      <c r="G3743" s="1" t="s">
        <v>37</v>
      </c>
      <c r="H3743" s="1" t="n">
        <v>1</v>
      </c>
      <c r="I3743" s="1" t="n">
        <v>-1</v>
      </c>
      <c r="J3743" s="1" t="s">
        <v>48</v>
      </c>
      <c r="K3743" s="1" t="s">
        <v>34</v>
      </c>
      <c r="L3743" s="1" t="s">
        <v>25</v>
      </c>
    </row>
    <row r="3744" customFormat="false" ht="13" hidden="false" customHeight="false" outlineLevel="0" collapsed="false">
      <c r="A3744" s="1" t="s">
        <v>860</v>
      </c>
      <c r="B3744" s="1" t="s">
        <v>16</v>
      </c>
      <c r="C3744" s="1" t="n">
        <v>675914</v>
      </c>
      <c r="D3744" s="1" t="s">
        <v>935</v>
      </c>
      <c r="E3744" s="1" t="n">
        <f aca="false">IF(D3744=D3743,E3743,E3743+1)</f>
        <v>877</v>
      </c>
      <c r="F3744" s="1" t="s">
        <v>19</v>
      </c>
      <c r="G3744" s="1" t="s">
        <v>37</v>
      </c>
      <c r="H3744" s="1" t="n">
        <v>2</v>
      </c>
      <c r="I3744" s="1" t="n">
        <v>1</v>
      </c>
      <c r="J3744" s="1" t="s">
        <v>24</v>
      </c>
      <c r="K3744" s="1" t="s">
        <v>21</v>
      </c>
      <c r="L3744" s="1" t="s">
        <v>25</v>
      </c>
    </row>
    <row r="3745" customFormat="false" ht="13" hidden="false" customHeight="false" outlineLevel="0" collapsed="false">
      <c r="A3745" s="1" t="s">
        <v>860</v>
      </c>
      <c r="B3745" s="1" t="s">
        <v>16</v>
      </c>
      <c r="C3745" s="1" t="n">
        <v>676854</v>
      </c>
      <c r="D3745" s="1" t="s">
        <v>935</v>
      </c>
      <c r="E3745" s="1" t="n">
        <f aca="false">IF(D3745=D3744,E3744,E3744+1)</f>
        <v>877</v>
      </c>
      <c r="F3745" s="1" t="s">
        <v>18</v>
      </c>
      <c r="G3745" s="1" t="s">
        <v>27</v>
      </c>
      <c r="H3745" s="1" t="n">
        <v>3</v>
      </c>
      <c r="I3745" s="1" t="n">
        <v>1</v>
      </c>
      <c r="J3745" s="1" t="s">
        <v>54</v>
      </c>
      <c r="K3745" s="1" t="s">
        <v>24</v>
      </c>
      <c r="L3745" s="1" t="s">
        <v>25</v>
      </c>
    </row>
    <row r="3746" customFormat="false" ht="13" hidden="false" customHeight="false" outlineLevel="0" collapsed="false">
      <c r="A3746" s="1" t="s">
        <v>860</v>
      </c>
      <c r="B3746" s="1" t="s">
        <v>16</v>
      </c>
      <c r="C3746" s="1" t="n">
        <v>677519</v>
      </c>
      <c r="D3746" s="1" t="s">
        <v>935</v>
      </c>
      <c r="E3746" s="1" t="n">
        <f aca="false">IF(D3746=D3745,E3745,E3745+1)</f>
        <v>877</v>
      </c>
      <c r="F3746" s="1" t="s">
        <v>27</v>
      </c>
      <c r="G3746" s="1" t="s">
        <v>18</v>
      </c>
      <c r="H3746" s="1" t="n">
        <v>3</v>
      </c>
      <c r="I3746" s="1" t="n">
        <v>1</v>
      </c>
      <c r="J3746" s="1" t="s">
        <v>43</v>
      </c>
      <c r="K3746" s="1" t="s">
        <v>20</v>
      </c>
      <c r="L3746" s="1" t="s">
        <v>22</v>
      </c>
    </row>
    <row r="3747" customFormat="false" ht="13" hidden="false" customHeight="false" outlineLevel="0" collapsed="false">
      <c r="A3747" s="1" t="s">
        <v>860</v>
      </c>
      <c r="B3747" s="1" t="s">
        <v>16</v>
      </c>
      <c r="C3747" s="1" t="n">
        <v>681144</v>
      </c>
      <c r="D3747" s="1" t="s">
        <v>936</v>
      </c>
      <c r="E3747" s="1" t="n">
        <f aca="false">IF(D3747=D3746,E3746,E3746+1)</f>
        <v>878</v>
      </c>
      <c r="F3747" s="1" t="s">
        <v>18</v>
      </c>
      <c r="G3747" s="1" t="s">
        <v>27</v>
      </c>
      <c r="H3747" s="1" t="n">
        <v>9</v>
      </c>
      <c r="I3747" s="1" t="n">
        <v>-1</v>
      </c>
      <c r="J3747" s="1" t="s">
        <v>49</v>
      </c>
      <c r="K3747" s="1" t="s">
        <v>51</v>
      </c>
      <c r="L3747" s="1" t="s">
        <v>25</v>
      </c>
    </row>
    <row r="3748" customFormat="false" ht="13" hidden="false" customHeight="false" outlineLevel="0" collapsed="false">
      <c r="A3748" s="1" t="s">
        <v>860</v>
      </c>
      <c r="B3748" s="1" t="s">
        <v>16</v>
      </c>
      <c r="C3748" s="1" t="n">
        <v>681258</v>
      </c>
      <c r="D3748" s="1" t="s">
        <v>936</v>
      </c>
      <c r="E3748" s="1" t="n">
        <f aca="false">IF(D3748=D3747,E3747,E3747+1)</f>
        <v>878</v>
      </c>
      <c r="F3748" s="1" t="s">
        <v>18</v>
      </c>
      <c r="G3748" s="1" t="s">
        <v>27</v>
      </c>
      <c r="H3748" s="1" t="n">
        <v>9</v>
      </c>
      <c r="I3748" s="1" t="n">
        <v>-1</v>
      </c>
      <c r="J3748" s="1" t="s">
        <v>45</v>
      </c>
      <c r="K3748" s="1" t="s">
        <v>24</v>
      </c>
      <c r="L3748" s="1" t="s">
        <v>25</v>
      </c>
    </row>
    <row r="3749" customFormat="false" ht="13" hidden="false" customHeight="false" outlineLevel="0" collapsed="false">
      <c r="A3749" s="1" t="s">
        <v>860</v>
      </c>
      <c r="B3749" s="1" t="s">
        <v>16</v>
      </c>
      <c r="C3749" s="1" t="n">
        <v>681596</v>
      </c>
      <c r="D3749" s="1" t="s">
        <v>936</v>
      </c>
      <c r="E3749" s="1" t="n">
        <f aca="false">IF(D3749=D3748,E3748,E3748+1)</f>
        <v>878</v>
      </c>
      <c r="F3749" s="1" t="s">
        <v>19</v>
      </c>
      <c r="G3749" s="1" t="s">
        <v>37</v>
      </c>
      <c r="H3749" s="1" t="n">
        <v>8</v>
      </c>
      <c r="I3749" s="1" t="n">
        <v>-1</v>
      </c>
      <c r="J3749" s="1" t="s">
        <v>52</v>
      </c>
      <c r="K3749" s="1" t="s">
        <v>51</v>
      </c>
      <c r="L3749" s="1" t="s">
        <v>25</v>
      </c>
    </row>
    <row r="3750" customFormat="false" ht="13" hidden="false" customHeight="false" outlineLevel="0" collapsed="false">
      <c r="A3750" s="1" t="s">
        <v>860</v>
      </c>
      <c r="B3750" s="1" t="s">
        <v>16</v>
      </c>
      <c r="C3750" s="1" t="n">
        <v>682129</v>
      </c>
      <c r="D3750" s="1" t="s">
        <v>936</v>
      </c>
      <c r="E3750" s="1" t="n">
        <f aca="false">IF(D3750=D3749,E3749,E3749+1)</f>
        <v>878</v>
      </c>
      <c r="F3750" s="1" t="s">
        <v>19</v>
      </c>
      <c r="G3750" s="1" t="s">
        <v>18</v>
      </c>
      <c r="H3750" s="1" t="n">
        <v>5</v>
      </c>
      <c r="I3750" s="1" t="n">
        <v>-1</v>
      </c>
      <c r="J3750" s="1" t="s">
        <v>50</v>
      </c>
      <c r="K3750" s="1" t="s">
        <v>34</v>
      </c>
      <c r="L3750" s="1" t="s">
        <v>22</v>
      </c>
    </row>
    <row r="3751" customFormat="false" ht="13" hidden="false" customHeight="false" outlineLevel="0" collapsed="false">
      <c r="A3751" s="1" t="s">
        <v>860</v>
      </c>
      <c r="B3751" s="1" t="s">
        <v>16</v>
      </c>
      <c r="C3751" s="1" t="n">
        <v>682190</v>
      </c>
      <c r="D3751" s="1" t="s">
        <v>936</v>
      </c>
      <c r="E3751" s="1" t="n">
        <f aca="false">IF(D3751=D3750,E3750,E3750+1)</f>
        <v>878</v>
      </c>
      <c r="F3751" s="1" t="s">
        <v>37</v>
      </c>
      <c r="G3751" s="1" t="s">
        <v>27</v>
      </c>
      <c r="H3751" s="1" t="n">
        <v>5</v>
      </c>
      <c r="I3751" s="1" t="n">
        <v>-1</v>
      </c>
      <c r="J3751" s="1" t="s">
        <v>40</v>
      </c>
      <c r="K3751" s="1" t="s">
        <v>36</v>
      </c>
      <c r="L3751" s="1" t="s">
        <v>25</v>
      </c>
    </row>
    <row r="3752" customFormat="false" ht="13" hidden="false" customHeight="false" outlineLevel="0" collapsed="false">
      <c r="A3752" s="1" t="s">
        <v>860</v>
      </c>
      <c r="B3752" s="1" t="s">
        <v>16</v>
      </c>
      <c r="C3752" s="1" t="n">
        <v>682860</v>
      </c>
      <c r="D3752" s="1" t="s">
        <v>936</v>
      </c>
      <c r="E3752" s="1" t="n">
        <f aca="false">IF(D3752=D3751,E3751,E3751+1)</f>
        <v>878</v>
      </c>
      <c r="F3752" s="1" t="s">
        <v>18</v>
      </c>
      <c r="G3752" s="1" t="s">
        <v>27</v>
      </c>
      <c r="H3752" s="1" t="n">
        <v>3</v>
      </c>
      <c r="I3752" s="1" t="n">
        <v>-1</v>
      </c>
      <c r="J3752" s="1" t="s">
        <v>21</v>
      </c>
      <c r="K3752" s="1" t="s">
        <v>36</v>
      </c>
      <c r="L3752" s="1" t="s">
        <v>25</v>
      </c>
    </row>
    <row r="3753" customFormat="false" ht="13" hidden="false" customHeight="false" outlineLevel="0" collapsed="false">
      <c r="A3753" s="1" t="s">
        <v>860</v>
      </c>
      <c r="B3753" s="1" t="s">
        <v>16</v>
      </c>
      <c r="C3753" s="1" t="n">
        <v>683405</v>
      </c>
      <c r="D3753" s="1" t="s">
        <v>936</v>
      </c>
      <c r="E3753" s="1" t="n">
        <f aca="false">IF(D3753=D3752,E3752,E3752+1)</f>
        <v>878</v>
      </c>
      <c r="F3753" s="1" t="s">
        <v>27</v>
      </c>
      <c r="G3753" s="1" t="s">
        <v>18</v>
      </c>
      <c r="H3753" s="1" t="n">
        <v>1</v>
      </c>
      <c r="I3753" s="1" t="n">
        <v>-1</v>
      </c>
      <c r="J3753" s="1" t="s">
        <v>21</v>
      </c>
      <c r="K3753" s="1" t="s">
        <v>45</v>
      </c>
      <c r="L3753" s="1" t="s">
        <v>25</v>
      </c>
    </row>
    <row r="3754" customFormat="false" ht="13" hidden="false" customHeight="false" outlineLevel="0" collapsed="false">
      <c r="A3754" s="1" t="s">
        <v>860</v>
      </c>
      <c r="B3754" s="1" t="s">
        <v>16</v>
      </c>
      <c r="C3754" s="1" t="n">
        <v>683790</v>
      </c>
      <c r="D3754" s="1" t="s">
        <v>937</v>
      </c>
      <c r="E3754" s="1" t="n">
        <f aca="false">IF(D3754=D3753,E3753,E3753+1)</f>
        <v>879</v>
      </c>
      <c r="F3754" s="1" t="s">
        <v>27</v>
      </c>
      <c r="G3754" s="1" t="s">
        <v>18</v>
      </c>
      <c r="H3754" s="1" t="n">
        <v>1</v>
      </c>
      <c r="I3754" s="1" t="n">
        <v>1</v>
      </c>
      <c r="J3754" s="1" t="s">
        <v>23</v>
      </c>
      <c r="K3754" s="1" t="s">
        <v>38</v>
      </c>
      <c r="L3754" s="1" t="s">
        <v>22</v>
      </c>
    </row>
    <row r="3755" customFormat="false" ht="13" hidden="false" customHeight="false" outlineLevel="0" collapsed="false">
      <c r="A3755" s="1" t="s">
        <v>860</v>
      </c>
      <c r="B3755" s="1" t="s">
        <v>16</v>
      </c>
      <c r="C3755" s="1" t="n">
        <v>684020</v>
      </c>
      <c r="D3755" s="1" t="s">
        <v>937</v>
      </c>
      <c r="E3755" s="1" t="n">
        <f aca="false">IF(D3755=D3754,E3754,E3754+1)</f>
        <v>879</v>
      </c>
      <c r="F3755" s="1" t="s">
        <v>18</v>
      </c>
      <c r="G3755" s="1" t="s">
        <v>27</v>
      </c>
      <c r="H3755" s="1" t="n">
        <v>2</v>
      </c>
      <c r="I3755" s="1" t="n">
        <v>1</v>
      </c>
      <c r="J3755" s="1" t="s">
        <v>51</v>
      </c>
      <c r="K3755" s="1" t="s">
        <v>52</v>
      </c>
      <c r="L3755" s="1" t="s">
        <v>25</v>
      </c>
    </row>
    <row r="3756" customFormat="false" ht="13" hidden="false" customHeight="false" outlineLevel="0" collapsed="false">
      <c r="A3756" s="1" t="s">
        <v>860</v>
      </c>
      <c r="B3756" s="1" t="s">
        <v>16</v>
      </c>
      <c r="C3756" s="1" t="n">
        <v>684122</v>
      </c>
      <c r="D3756" s="1" t="s">
        <v>937</v>
      </c>
      <c r="E3756" s="1" t="n">
        <f aca="false">IF(D3756=D3755,E3755,E3755+1)</f>
        <v>879</v>
      </c>
      <c r="F3756" s="1" t="s">
        <v>19</v>
      </c>
      <c r="G3756" s="1" t="s">
        <v>37</v>
      </c>
      <c r="H3756" s="1" t="n">
        <v>2</v>
      </c>
      <c r="I3756" s="1" t="n">
        <v>1</v>
      </c>
      <c r="J3756" s="1" t="s">
        <v>36</v>
      </c>
      <c r="K3756" s="1" t="s">
        <v>24</v>
      </c>
      <c r="L3756" s="1" t="s">
        <v>25</v>
      </c>
    </row>
    <row r="3757" customFormat="false" ht="13" hidden="false" customHeight="false" outlineLevel="0" collapsed="false">
      <c r="A3757" s="1" t="s">
        <v>860</v>
      </c>
      <c r="B3757" s="1" t="s">
        <v>16</v>
      </c>
      <c r="C3757" s="1" t="n">
        <v>684354</v>
      </c>
      <c r="D3757" s="1" t="s">
        <v>937</v>
      </c>
      <c r="E3757" s="1" t="n">
        <f aca="false">IF(D3757=D3756,E3756,E3756+1)</f>
        <v>879</v>
      </c>
      <c r="F3757" s="1" t="s">
        <v>37</v>
      </c>
      <c r="G3757" s="1" t="s">
        <v>19</v>
      </c>
      <c r="H3757" s="1" t="n">
        <v>2</v>
      </c>
      <c r="I3757" s="1" t="n">
        <v>1</v>
      </c>
      <c r="J3757" s="1" t="s">
        <v>21</v>
      </c>
      <c r="K3757" s="1" t="s">
        <v>36</v>
      </c>
      <c r="L3757" s="1" t="s">
        <v>25</v>
      </c>
    </row>
    <row r="3758" customFormat="false" ht="13" hidden="false" customHeight="false" outlineLevel="0" collapsed="false">
      <c r="A3758" s="1" t="s">
        <v>860</v>
      </c>
      <c r="B3758" s="1" t="s">
        <v>16</v>
      </c>
      <c r="C3758" s="1" t="n">
        <v>684359</v>
      </c>
      <c r="D3758" s="1" t="s">
        <v>937</v>
      </c>
      <c r="E3758" s="1" t="n">
        <f aca="false">IF(D3758=D3757,E3757,E3757+1)</f>
        <v>879</v>
      </c>
      <c r="F3758" s="1" t="s">
        <v>18</v>
      </c>
      <c r="G3758" s="1" t="s">
        <v>27</v>
      </c>
      <c r="H3758" s="1" t="n">
        <v>2</v>
      </c>
      <c r="I3758" s="1" t="n">
        <v>1</v>
      </c>
      <c r="J3758" s="1" t="s">
        <v>20</v>
      </c>
      <c r="K3758" s="1" t="s">
        <v>43</v>
      </c>
      <c r="L3758" s="1" t="s">
        <v>22</v>
      </c>
    </row>
    <row r="3759" customFormat="false" ht="13" hidden="false" customHeight="false" outlineLevel="0" collapsed="false">
      <c r="A3759" s="1" t="s">
        <v>860</v>
      </c>
      <c r="B3759" s="1" t="s">
        <v>16</v>
      </c>
      <c r="C3759" s="1" t="n">
        <v>686278</v>
      </c>
      <c r="D3759" s="1" t="s">
        <v>938</v>
      </c>
      <c r="E3759" s="1" t="n">
        <f aca="false">IF(D3759=D3758,E3758,E3758+1)</f>
        <v>880</v>
      </c>
      <c r="F3759" s="1" t="s">
        <v>19</v>
      </c>
      <c r="G3759" s="1" t="s">
        <v>18</v>
      </c>
      <c r="H3759" s="1" t="n">
        <v>1</v>
      </c>
      <c r="I3759" s="1" t="n">
        <v>-1</v>
      </c>
      <c r="J3759" s="1" t="s">
        <v>21</v>
      </c>
      <c r="K3759" s="1" t="s">
        <v>45</v>
      </c>
      <c r="L3759" s="1" t="s">
        <v>25</v>
      </c>
    </row>
    <row r="3760" customFormat="false" ht="13" hidden="false" customHeight="false" outlineLevel="0" collapsed="false">
      <c r="A3760" s="1" t="s">
        <v>860</v>
      </c>
      <c r="B3760" s="1" t="s">
        <v>16</v>
      </c>
      <c r="C3760" s="1" t="n">
        <v>687754</v>
      </c>
      <c r="D3760" s="1" t="s">
        <v>939</v>
      </c>
      <c r="E3760" s="1" t="n">
        <f aca="false">IF(D3760=D3759,E3759,E3759+1)</f>
        <v>881</v>
      </c>
      <c r="F3760" s="1" t="s">
        <v>37</v>
      </c>
      <c r="G3760" s="1" t="s">
        <v>19</v>
      </c>
      <c r="H3760" s="1" t="n">
        <v>7</v>
      </c>
      <c r="I3760" s="1" t="n">
        <v>-1</v>
      </c>
      <c r="J3760" s="1" t="s">
        <v>40</v>
      </c>
      <c r="K3760" s="1" t="s">
        <v>23</v>
      </c>
      <c r="L3760" s="1" t="s">
        <v>25</v>
      </c>
    </row>
    <row r="3761" customFormat="false" ht="13" hidden="false" customHeight="false" outlineLevel="0" collapsed="false">
      <c r="A3761" s="1" t="s">
        <v>860</v>
      </c>
      <c r="B3761" s="1" t="s">
        <v>16</v>
      </c>
      <c r="C3761" s="1" t="n">
        <v>687760</v>
      </c>
      <c r="D3761" s="1" t="s">
        <v>939</v>
      </c>
      <c r="E3761" s="1" t="n">
        <f aca="false">IF(D3761=D3760,E3760,E3760+1)</f>
        <v>881</v>
      </c>
      <c r="F3761" s="1" t="s">
        <v>37</v>
      </c>
      <c r="G3761" s="1" t="s">
        <v>19</v>
      </c>
      <c r="H3761" s="1" t="n">
        <v>7</v>
      </c>
      <c r="I3761" s="1" t="n">
        <v>-1</v>
      </c>
      <c r="J3761" s="1" t="s">
        <v>38</v>
      </c>
      <c r="K3761" s="1" t="s">
        <v>23</v>
      </c>
      <c r="L3761" s="1" t="s">
        <v>22</v>
      </c>
    </row>
    <row r="3762" customFormat="false" ht="13" hidden="false" customHeight="false" outlineLevel="0" collapsed="false">
      <c r="A3762" s="1" t="s">
        <v>860</v>
      </c>
      <c r="B3762" s="1" t="s">
        <v>16</v>
      </c>
      <c r="C3762" s="1" t="n">
        <v>688105</v>
      </c>
      <c r="D3762" s="1" t="s">
        <v>939</v>
      </c>
      <c r="E3762" s="1" t="n">
        <f aca="false">IF(D3762=D3761,E3761,E3761+1)</f>
        <v>881</v>
      </c>
      <c r="F3762" s="1" t="s">
        <v>27</v>
      </c>
      <c r="G3762" s="1" t="s">
        <v>19</v>
      </c>
      <c r="H3762" s="1" t="n">
        <v>7</v>
      </c>
      <c r="I3762" s="1" t="n">
        <v>-1</v>
      </c>
      <c r="J3762" s="1" t="s">
        <v>24</v>
      </c>
      <c r="K3762" s="1" t="s">
        <v>39</v>
      </c>
      <c r="L3762" s="1" t="s">
        <v>25</v>
      </c>
    </row>
    <row r="3763" customFormat="false" ht="13" hidden="false" customHeight="false" outlineLevel="0" collapsed="false">
      <c r="A3763" s="1" t="s">
        <v>860</v>
      </c>
      <c r="B3763" s="1" t="s">
        <v>16</v>
      </c>
      <c r="C3763" s="1" t="n">
        <v>688855</v>
      </c>
      <c r="D3763" s="1" t="s">
        <v>939</v>
      </c>
      <c r="E3763" s="1" t="n">
        <f aca="false">IF(D3763=D3762,E3762,E3762+1)</f>
        <v>881</v>
      </c>
      <c r="F3763" s="1" t="s">
        <v>19</v>
      </c>
      <c r="G3763" s="1" t="s">
        <v>27</v>
      </c>
      <c r="H3763" s="1" t="n">
        <v>6</v>
      </c>
      <c r="I3763" s="1" t="n">
        <v>-1</v>
      </c>
      <c r="J3763" s="1" t="s">
        <v>52</v>
      </c>
      <c r="K3763" s="1" t="s">
        <v>36</v>
      </c>
      <c r="L3763" s="1" t="s">
        <v>25</v>
      </c>
    </row>
    <row r="3764" customFormat="false" ht="13" hidden="false" customHeight="false" outlineLevel="0" collapsed="false">
      <c r="A3764" s="1" t="s">
        <v>860</v>
      </c>
      <c r="B3764" s="1" t="s">
        <v>16</v>
      </c>
      <c r="C3764" s="1" t="n">
        <v>688858</v>
      </c>
      <c r="D3764" s="1" t="s">
        <v>939</v>
      </c>
      <c r="E3764" s="1" t="n">
        <f aca="false">IF(D3764=D3763,E3763,E3763+1)</f>
        <v>881</v>
      </c>
      <c r="F3764" s="1" t="s">
        <v>37</v>
      </c>
      <c r="G3764" s="1" t="s">
        <v>19</v>
      </c>
      <c r="H3764" s="1" t="n">
        <v>6</v>
      </c>
      <c r="I3764" s="1" t="n">
        <v>-1</v>
      </c>
      <c r="J3764" s="1" t="s">
        <v>24</v>
      </c>
      <c r="K3764" s="1" t="s">
        <v>48</v>
      </c>
      <c r="L3764" s="1" t="s">
        <v>25</v>
      </c>
    </row>
    <row r="3765" customFormat="false" ht="13" hidden="false" customHeight="false" outlineLevel="0" collapsed="false">
      <c r="A3765" s="1" t="s">
        <v>860</v>
      </c>
      <c r="B3765" s="1" t="s">
        <v>16</v>
      </c>
      <c r="C3765" s="1" t="n">
        <v>689098</v>
      </c>
      <c r="D3765" s="1" t="s">
        <v>939</v>
      </c>
      <c r="E3765" s="1" t="n">
        <f aca="false">IF(D3765=D3764,E3764,E3764+1)</f>
        <v>881</v>
      </c>
      <c r="F3765" s="1" t="s">
        <v>18</v>
      </c>
      <c r="G3765" s="1" t="s">
        <v>27</v>
      </c>
      <c r="H3765" s="1" t="n">
        <v>6</v>
      </c>
      <c r="I3765" s="1" t="n">
        <v>-1</v>
      </c>
      <c r="J3765" s="1" t="s">
        <v>41</v>
      </c>
      <c r="K3765" s="1" t="s">
        <v>33</v>
      </c>
      <c r="L3765" s="1" t="s">
        <v>25</v>
      </c>
    </row>
    <row r="3766" customFormat="false" ht="13" hidden="false" customHeight="false" outlineLevel="0" collapsed="false">
      <c r="A3766" s="1" t="s">
        <v>860</v>
      </c>
      <c r="B3766" s="1" t="s">
        <v>16</v>
      </c>
      <c r="C3766" s="1" t="n">
        <v>689884</v>
      </c>
      <c r="D3766" s="1" t="s">
        <v>939</v>
      </c>
      <c r="E3766" s="1" t="n">
        <f aca="false">IF(D3766=D3765,E3765,E3765+1)</f>
        <v>881</v>
      </c>
      <c r="F3766" s="1" t="s">
        <v>19</v>
      </c>
      <c r="G3766" s="1" t="s">
        <v>37</v>
      </c>
      <c r="H3766" s="1" t="n">
        <v>5</v>
      </c>
      <c r="I3766" s="1" t="n">
        <v>-1</v>
      </c>
      <c r="J3766" s="1" t="s">
        <v>23</v>
      </c>
      <c r="K3766" s="1" t="s">
        <v>40</v>
      </c>
      <c r="L3766" s="1" t="s">
        <v>25</v>
      </c>
    </row>
    <row r="3767" customFormat="false" ht="13" hidden="false" customHeight="false" outlineLevel="0" collapsed="false">
      <c r="A3767" s="1" t="s">
        <v>860</v>
      </c>
      <c r="B3767" s="1" t="s">
        <v>16</v>
      </c>
      <c r="C3767" s="1" t="n">
        <v>689912</v>
      </c>
      <c r="D3767" s="1" t="s">
        <v>939</v>
      </c>
      <c r="E3767" s="1" t="n">
        <f aca="false">IF(D3767=D3766,E3766,E3766+1)</f>
        <v>881</v>
      </c>
      <c r="F3767" s="1" t="s">
        <v>18</v>
      </c>
      <c r="G3767" s="1" t="s">
        <v>19</v>
      </c>
      <c r="H3767" s="1" t="n">
        <v>5</v>
      </c>
      <c r="I3767" s="1" t="n">
        <v>-1</v>
      </c>
      <c r="J3767" s="1" t="s">
        <v>21</v>
      </c>
      <c r="K3767" s="1" t="s">
        <v>43</v>
      </c>
      <c r="L3767" s="1" t="s">
        <v>22</v>
      </c>
    </row>
    <row r="3768" customFormat="false" ht="13" hidden="false" customHeight="false" outlineLevel="0" collapsed="false">
      <c r="A3768" s="1" t="s">
        <v>860</v>
      </c>
      <c r="B3768" s="1" t="s">
        <v>16</v>
      </c>
      <c r="C3768" s="1" t="n">
        <v>689965</v>
      </c>
      <c r="D3768" s="1" t="s">
        <v>939</v>
      </c>
      <c r="E3768" s="1" t="n">
        <f aca="false">IF(D3768=D3767,E3767,E3767+1)</f>
        <v>881</v>
      </c>
      <c r="F3768" s="1" t="s">
        <v>37</v>
      </c>
      <c r="G3768" s="1" t="s">
        <v>19</v>
      </c>
      <c r="H3768" s="1" t="n">
        <v>5</v>
      </c>
      <c r="I3768" s="1" t="n">
        <v>-1</v>
      </c>
      <c r="J3768" s="1" t="s">
        <v>50</v>
      </c>
      <c r="K3768" s="1" t="s">
        <v>48</v>
      </c>
      <c r="L3768" s="1" t="s">
        <v>25</v>
      </c>
    </row>
    <row r="3769" customFormat="false" ht="13" hidden="false" customHeight="false" outlineLevel="0" collapsed="false">
      <c r="A3769" s="1" t="s">
        <v>860</v>
      </c>
      <c r="B3769" s="1" t="s">
        <v>16</v>
      </c>
      <c r="C3769" s="1" t="n">
        <v>689974</v>
      </c>
      <c r="D3769" s="1" t="s">
        <v>939</v>
      </c>
      <c r="E3769" s="1" t="n">
        <f aca="false">IF(D3769=D3768,E3768,E3768+1)</f>
        <v>881</v>
      </c>
      <c r="F3769" s="1" t="s">
        <v>37</v>
      </c>
      <c r="G3769" s="1" t="s">
        <v>19</v>
      </c>
      <c r="H3769" s="1" t="n">
        <v>5</v>
      </c>
      <c r="I3769" s="1" t="n">
        <v>-1</v>
      </c>
      <c r="J3769" s="1" t="s">
        <v>34</v>
      </c>
      <c r="K3769" s="1" t="s">
        <v>48</v>
      </c>
      <c r="L3769" s="1" t="s">
        <v>25</v>
      </c>
    </row>
    <row r="3770" customFormat="false" ht="13" hidden="false" customHeight="false" outlineLevel="0" collapsed="false">
      <c r="A3770" s="1" t="s">
        <v>860</v>
      </c>
      <c r="B3770" s="1" t="s">
        <v>16</v>
      </c>
      <c r="C3770" s="1" t="n">
        <v>690112</v>
      </c>
      <c r="D3770" s="1" t="s">
        <v>939</v>
      </c>
      <c r="E3770" s="1" t="n">
        <f aca="false">IF(D3770=D3769,E3769,E3769+1)</f>
        <v>881</v>
      </c>
      <c r="F3770" s="1" t="s">
        <v>19</v>
      </c>
      <c r="G3770" s="1" t="s">
        <v>37</v>
      </c>
      <c r="H3770" s="1" t="n">
        <v>5</v>
      </c>
      <c r="I3770" s="1" t="n">
        <v>-1</v>
      </c>
      <c r="J3770" s="1" t="s">
        <v>23</v>
      </c>
      <c r="K3770" s="1" t="s">
        <v>33</v>
      </c>
      <c r="L3770" s="1" t="s">
        <v>25</v>
      </c>
    </row>
    <row r="3771" customFormat="false" ht="13" hidden="false" customHeight="false" outlineLevel="0" collapsed="false">
      <c r="A3771" s="1" t="s">
        <v>860</v>
      </c>
      <c r="B3771" s="1" t="s">
        <v>16</v>
      </c>
      <c r="C3771" s="1" t="n">
        <v>690190</v>
      </c>
      <c r="D3771" s="1" t="s">
        <v>939</v>
      </c>
      <c r="E3771" s="1" t="n">
        <f aca="false">IF(D3771=D3770,E3770,E3770+1)</f>
        <v>881</v>
      </c>
      <c r="F3771" s="1" t="s">
        <v>19</v>
      </c>
      <c r="G3771" s="1" t="s">
        <v>37</v>
      </c>
      <c r="H3771" s="1" t="n">
        <v>5</v>
      </c>
      <c r="I3771" s="1" t="n">
        <v>-1</v>
      </c>
      <c r="J3771" s="1" t="s">
        <v>23</v>
      </c>
      <c r="K3771" s="1" t="s">
        <v>38</v>
      </c>
      <c r="L3771" s="1" t="s">
        <v>22</v>
      </c>
    </row>
    <row r="3772" customFormat="false" ht="13" hidden="false" customHeight="false" outlineLevel="0" collapsed="false">
      <c r="A3772" s="1" t="s">
        <v>860</v>
      </c>
      <c r="B3772" s="1" t="s">
        <v>16</v>
      </c>
      <c r="C3772" s="1" t="n">
        <v>690284</v>
      </c>
      <c r="D3772" s="1" t="s">
        <v>939</v>
      </c>
      <c r="E3772" s="1" t="n">
        <f aca="false">IF(D3772=D3771,E3771,E3771+1)</f>
        <v>881</v>
      </c>
      <c r="F3772" s="1" t="s">
        <v>18</v>
      </c>
      <c r="G3772" s="1" t="s">
        <v>27</v>
      </c>
      <c r="H3772" s="1" t="n">
        <v>4</v>
      </c>
      <c r="I3772" s="1" t="n">
        <v>-1</v>
      </c>
      <c r="J3772" s="1" t="s">
        <v>20</v>
      </c>
      <c r="K3772" s="1" t="s">
        <v>51</v>
      </c>
      <c r="L3772" s="1" t="s">
        <v>25</v>
      </c>
    </row>
    <row r="3773" customFormat="false" ht="13" hidden="false" customHeight="false" outlineLevel="0" collapsed="false">
      <c r="A3773" s="1" t="s">
        <v>860</v>
      </c>
      <c r="B3773" s="1" t="s">
        <v>16</v>
      </c>
      <c r="C3773" s="1" t="n">
        <v>690588</v>
      </c>
      <c r="D3773" s="1" t="s">
        <v>939</v>
      </c>
      <c r="E3773" s="1" t="n">
        <f aca="false">IF(D3773=D3772,E3772,E3772+1)</f>
        <v>881</v>
      </c>
      <c r="F3773" s="1" t="s">
        <v>19</v>
      </c>
      <c r="G3773" s="1" t="s">
        <v>37</v>
      </c>
      <c r="H3773" s="1" t="n">
        <v>3</v>
      </c>
      <c r="I3773" s="1" t="n">
        <v>-1</v>
      </c>
      <c r="J3773" s="1" t="s">
        <v>23</v>
      </c>
      <c r="K3773" s="1" t="s">
        <v>38</v>
      </c>
      <c r="L3773" s="1" t="s">
        <v>22</v>
      </c>
    </row>
    <row r="3774" customFormat="false" ht="13" hidden="false" customHeight="false" outlineLevel="0" collapsed="false">
      <c r="A3774" s="1" t="s">
        <v>860</v>
      </c>
      <c r="B3774" s="1" t="s">
        <v>16</v>
      </c>
      <c r="C3774" s="1" t="n">
        <v>693848</v>
      </c>
      <c r="D3774" s="1" t="s">
        <v>940</v>
      </c>
      <c r="E3774" s="1" t="n">
        <f aca="false">IF(D3774=D3773,E3773,E3773+1)</f>
        <v>882</v>
      </c>
      <c r="F3774" s="1" t="s">
        <v>37</v>
      </c>
      <c r="G3774" s="1" t="s">
        <v>19</v>
      </c>
      <c r="H3774" s="1" t="n">
        <v>1</v>
      </c>
      <c r="I3774" s="1" t="n">
        <v>-1</v>
      </c>
      <c r="J3774" s="1" t="s">
        <v>38</v>
      </c>
      <c r="K3774" s="1" t="s">
        <v>50</v>
      </c>
      <c r="L3774" s="1" t="s">
        <v>25</v>
      </c>
    </row>
    <row r="3775" customFormat="false" ht="13" hidden="false" customHeight="false" outlineLevel="0" collapsed="false">
      <c r="A3775" s="1" t="s">
        <v>860</v>
      </c>
      <c r="B3775" s="1" t="s">
        <v>16</v>
      </c>
      <c r="C3775" s="1" t="n">
        <v>702715</v>
      </c>
      <c r="D3775" s="1" t="s">
        <v>941</v>
      </c>
      <c r="E3775" s="1" t="n">
        <f aca="false">IF(D3775=D3774,E3774,E3774+1)</f>
        <v>883</v>
      </c>
      <c r="F3775" s="1" t="s">
        <v>27</v>
      </c>
      <c r="G3775" s="1" t="s">
        <v>19</v>
      </c>
      <c r="H3775" s="1" t="n">
        <v>7</v>
      </c>
      <c r="I3775" s="1" t="n">
        <v>1</v>
      </c>
      <c r="J3775" s="1" t="s">
        <v>24</v>
      </c>
      <c r="K3775" s="1" t="s">
        <v>51</v>
      </c>
      <c r="L3775" s="1" t="s">
        <v>25</v>
      </c>
    </row>
    <row r="3776" customFormat="false" ht="13" hidden="false" customHeight="false" outlineLevel="0" collapsed="false">
      <c r="A3776" s="1" t="s">
        <v>860</v>
      </c>
      <c r="B3776" s="1" t="s">
        <v>16</v>
      </c>
      <c r="C3776" s="1" t="n">
        <v>704749</v>
      </c>
      <c r="D3776" s="1" t="s">
        <v>942</v>
      </c>
      <c r="E3776" s="1" t="n">
        <f aca="false">IF(D3776=D3775,E3775,E3775+1)</f>
        <v>884</v>
      </c>
      <c r="F3776" s="1" t="s">
        <v>37</v>
      </c>
      <c r="G3776" s="1" t="s">
        <v>19</v>
      </c>
      <c r="H3776" s="1" t="n">
        <v>1</v>
      </c>
      <c r="I3776" s="1" t="n">
        <v>1</v>
      </c>
      <c r="J3776" s="1" t="s">
        <v>24</v>
      </c>
      <c r="K3776" s="1" t="s">
        <v>36</v>
      </c>
      <c r="L3776" s="1" t="s">
        <v>25</v>
      </c>
    </row>
    <row r="3777" customFormat="false" ht="13" hidden="false" customHeight="false" outlineLevel="0" collapsed="false">
      <c r="A3777" s="1" t="s">
        <v>860</v>
      </c>
      <c r="B3777" s="1" t="s">
        <v>16</v>
      </c>
      <c r="C3777" s="1" t="n">
        <v>704810</v>
      </c>
      <c r="D3777" s="1" t="s">
        <v>942</v>
      </c>
      <c r="E3777" s="1" t="n">
        <f aca="false">IF(D3777=D3776,E3776,E3776+1)</f>
        <v>884</v>
      </c>
      <c r="F3777" s="1" t="s">
        <v>27</v>
      </c>
      <c r="G3777" s="1" t="s">
        <v>18</v>
      </c>
      <c r="H3777" s="1" t="n">
        <v>1</v>
      </c>
      <c r="I3777" s="1" t="n">
        <v>1</v>
      </c>
      <c r="J3777" s="1" t="s">
        <v>48</v>
      </c>
      <c r="K3777" s="1" t="s">
        <v>50</v>
      </c>
      <c r="L3777" s="1" t="s">
        <v>25</v>
      </c>
    </row>
    <row r="3778" customFormat="false" ht="13" hidden="false" customHeight="false" outlineLevel="0" collapsed="false">
      <c r="A3778" s="1" t="s">
        <v>860</v>
      </c>
      <c r="B3778" s="1" t="s">
        <v>16</v>
      </c>
      <c r="C3778" s="1" t="n">
        <v>704848</v>
      </c>
      <c r="D3778" s="1" t="s">
        <v>942</v>
      </c>
      <c r="E3778" s="1" t="n">
        <f aca="false">IF(D3778=D3777,E3777,E3777+1)</f>
        <v>884</v>
      </c>
      <c r="F3778" s="1" t="s">
        <v>27</v>
      </c>
      <c r="G3778" s="1" t="s">
        <v>19</v>
      </c>
      <c r="H3778" s="1" t="n">
        <v>1</v>
      </c>
      <c r="I3778" s="1" t="n">
        <v>1</v>
      </c>
      <c r="J3778" s="1" t="s">
        <v>50</v>
      </c>
      <c r="K3778" s="1" t="s">
        <v>40</v>
      </c>
      <c r="L3778" s="1" t="s">
        <v>25</v>
      </c>
    </row>
    <row r="3779" customFormat="false" ht="13" hidden="false" customHeight="false" outlineLevel="0" collapsed="false">
      <c r="A3779" s="1" t="s">
        <v>860</v>
      </c>
      <c r="B3779" s="1" t="s">
        <v>16</v>
      </c>
      <c r="C3779" s="1" t="n">
        <v>704860</v>
      </c>
      <c r="D3779" s="1" t="s">
        <v>942</v>
      </c>
      <c r="E3779" s="1" t="n">
        <f aca="false">IF(D3779=D3778,E3778,E3778+1)</f>
        <v>884</v>
      </c>
      <c r="F3779" s="1" t="s">
        <v>19</v>
      </c>
      <c r="G3779" s="1" t="s">
        <v>27</v>
      </c>
      <c r="H3779" s="1" t="n">
        <v>1</v>
      </c>
      <c r="I3779" s="1" t="n">
        <v>1</v>
      </c>
      <c r="J3779" s="1" t="s">
        <v>21</v>
      </c>
      <c r="K3779" s="1" t="s">
        <v>43</v>
      </c>
      <c r="L3779" s="1" t="s">
        <v>22</v>
      </c>
    </row>
    <row r="3780" customFormat="false" ht="13" hidden="false" customHeight="false" outlineLevel="0" collapsed="false">
      <c r="A3780" s="1" t="s">
        <v>860</v>
      </c>
      <c r="B3780" s="1" t="s">
        <v>16</v>
      </c>
      <c r="C3780" s="1" t="n">
        <v>704864</v>
      </c>
      <c r="D3780" s="1" t="s">
        <v>942</v>
      </c>
      <c r="E3780" s="1" t="n">
        <f aca="false">IF(D3780=D3779,E3779,E3779+1)</f>
        <v>884</v>
      </c>
      <c r="F3780" s="1" t="s">
        <v>37</v>
      </c>
      <c r="G3780" s="1" t="s">
        <v>19</v>
      </c>
      <c r="H3780" s="1" t="n">
        <v>1</v>
      </c>
      <c r="I3780" s="1" t="n">
        <v>1</v>
      </c>
      <c r="J3780" s="1" t="s">
        <v>43</v>
      </c>
      <c r="K3780" s="1" t="s">
        <v>52</v>
      </c>
      <c r="L3780" s="1" t="s">
        <v>25</v>
      </c>
    </row>
    <row r="3781" customFormat="false" ht="13" hidden="false" customHeight="false" outlineLevel="0" collapsed="false">
      <c r="A3781" s="1" t="s">
        <v>860</v>
      </c>
      <c r="B3781" s="1" t="s">
        <v>16</v>
      </c>
      <c r="C3781" s="1" t="n">
        <v>705153</v>
      </c>
      <c r="D3781" s="1" t="s">
        <v>942</v>
      </c>
      <c r="E3781" s="1" t="n">
        <f aca="false">IF(D3781=D3780,E3780,E3780+1)</f>
        <v>884</v>
      </c>
      <c r="F3781" s="1" t="s">
        <v>27</v>
      </c>
      <c r="G3781" s="1" t="s">
        <v>37</v>
      </c>
      <c r="H3781" s="1" t="n">
        <v>1</v>
      </c>
      <c r="I3781" s="1" t="n">
        <v>1</v>
      </c>
      <c r="J3781" s="1" t="s">
        <v>40</v>
      </c>
      <c r="K3781" s="1" t="s">
        <v>33</v>
      </c>
      <c r="L3781" s="1" t="s">
        <v>25</v>
      </c>
    </row>
    <row r="3782" customFormat="false" ht="13" hidden="false" customHeight="false" outlineLevel="0" collapsed="false">
      <c r="A3782" s="1" t="s">
        <v>860</v>
      </c>
      <c r="B3782" s="1" t="s">
        <v>16</v>
      </c>
      <c r="C3782" s="1" t="n">
        <v>705610</v>
      </c>
      <c r="D3782" s="1" t="s">
        <v>942</v>
      </c>
      <c r="E3782" s="1" t="n">
        <f aca="false">IF(D3782=D3781,E3781,E3781+1)</f>
        <v>884</v>
      </c>
      <c r="F3782" s="1" t="s">
        <v>27</v>
      </c>
      <c r="G3782" s="1" t="s">
        <v>37</v>
      </c>
      <c r="H3782" s="1" t="n">
        <v>2</v>
      </c>
      <c r="I3782" s="1" t="n">
        <v>1</v>
      </c>
      <c r="J3782" s="1" t="s">
        <v>49</v>
      </c>
      <c r="K3782" s="1" t="s">
        <v>20</v>
      </c>
      <c r="L3782" s="1" t="s">
        <v>25</v>
      </c>
    </row>
    <row r="3783" customFormat="false" ht="13" hidden="false" customHeight="false" outlineLevel="0" collapsed="false">
      <c r="A3783" s="1" t="s">
        <v>860</v>
      </c>
      <c r="B3783" s="1" t="s">
        <v>16</v>
      </c>
      <c r="C3783" s="1" t="n">
        <v>706074</v>
      </c>
      <c r="D3783" s="1" t="s">
        <v>942</v>
      </c>
      <c r="E3783" s="1" t="n">
        <f aca="false">IF(D3783=D3782,E3782,E3782+1)</f>
        <v>884</v>
      </c>
      <c r="F3783" s="1" t="s">
        <v>19</v>
      </c>
      <c r="G3783" s="1" t="s">
        <v>37</v>
      </c>
      <c r="H3783" s="1" t="n">
        <v>4</v>
      </c>
      <c r="I3783" s="1" t="n">
        <v>1</v>
      </c>
      <c r="J3783" s="1" t="s">
        <v>23</v>
      </c>
      <c r="K3783" s="1" t="s">
        <v>39</v>
      </c>
      <c r="L3783" s="1" t="s">
        <v>25</v>
      </c>
    </row>
    <row r="3784" customFormat="false" ht="13" hidden="false" customHeight="false" outlineLevel="0" collapsed="false">
      <c r="A3784" s="1" t="s">
        <v>860</v>
      </c>
      <c r="B3784" s="1" t="s">
        <v>16</v>
      </c>
      <c r="C3784" s="1" t="n">
        <v>706293</v>
      </c>
      <c r="D3784" s="1" t="s">
        <v>942</v>
      </c>
      <c r="E3784" s="1" t="n">
        <f aca="false">IF(D3784=D3783,E3783,E3783+1)</f>
        <v>884</v>
      </c>
      <c r="F3784" s="1" t="s">
        <v>37</v>
      </c>
      <c r="G3784" s="1" t="s">
        <v>27</v>
      </c>
      <c r="H3784" s="1" t="n">
        <v>4</v>
      </c>
      <c r="I3784" s="1" t="n">
        <v>1</v>
      </c>
      <c r="J3784" s="1" t="s">
        <v>21</v>
      </c>
      <c r="K3784" s="1" t="s">
        <v>43</v>
      </c>
      <c r="L3784" s="1" t="s">
        <v>22</v>
      </c>
    </row>
    <row r="3785" customFormat="false" ht="13" hidden="false" customHeight="false" outlineLevel="0" collapsed="false">
      <c r="A3785" s="1" t="s">
        <v>860</v>
      </c>
      <c r="B3785" s="1" t="s">
        <v>16</v>
      </c>
      <c r="C3785" s="1" t="n">
        <v>706336</v>
      </c>
      <c r="D3785" s="1" t="s">
        <v>942</v>
      </c>
      <c r="E3785" s="1" t="n">
        <f aca="false">IF(D3785=D3784,E3784,E3784+1)</f>
        <v>884</v>
      </c>
      <c r="F3785" s="1" t="s">
        <v>37</v>
      </c>
      <c r="G3785" s="1" t="s">
        <v>19</v>
      </c>
      <c r="H3785" s="1" t="n">
        <v>4</v>
      </c>
      <c r="I3785" s="1" t="n">
        <v>1</v>
      </c>
      <c r="J3785" s="1" t="s">
        <v>43</v>
      </c>
      <c r="K3785" s="1" t="s">
        <v>52</v>
      </c>
      <c r="L3785" s="1" t="s">
        <v>25</v>
      </c>
    </row>
    <row r="3786" customFormat="false" ht="13" hidden="false" customHeight="false" outlineLevel="0" collapsed="false">
      <c r="A3786" s="1" t="s">
        <v>860</v>
      </c>
      <c r="B3786" s="1" t="s">
        <v>16</v>
      </c>
      <c r="C3786" s="1" t="n">
        <v>706367</v>
      </c>
      <c r="D3786" s="1" t="s">
        <v>942</v>
      </c>
      <c r="E3786" s="1" t="n">
        <f aca="false">IF(D3786=D3785,E3785,E3785+1)</f>
        <v>884</v>
      </c>
      <c r="F3786" s="1" t="s">
        <v>19</v>
      </c>
      <c r="G3786" s="1" t="s">
        <v>27</v>
      </c>
      <c r="H3786" s="1" t="n">
        <v>4</v>
      </c>
      <c r="I3786" s="1" t="n">
        <v>1</v>
      </c>
      <c r="J3786" s="1" t="s">
        <v>45</v>
      </c>
      <c r="K3786" s="1" t="s">
        <v>21</v>
      </c>
      <c r="L3786" s="1" t="s">
        <v>25</v>
      </c>
    </row>
    <row r="3787" customFormat="false" ht="13" hidden="false" customHeight="false" outlineLevel="0" collapsed="false">
      <c r="A3787" s="1" t="s">
        <v>860</v>
      </c>
      <c r="B3787" s="1" t="s">
        <v>16</v>
      </c>
      <c r="C3787" s="1" t="n">
        <v>706661</v>
      </c>
      <c r="D3787" s="1" t="s">
        <v>942</v>
      </c>
      <c r="E3787" s="1" t="n">
        <f aca="false">IF(D3787=D3786,E3786,E3786+1)</f>
        <v>884</v>
      </c>
      <c r="F3787" s="1" t="s">
        <v>27</v>
      </c>
      <c r="G3787" s="1" t="s">
        <v>37</v>
      </c>
      <c r="H3787" s="1" t="n">
        <v>5</v>
      </c>
      <c r="I3787" s="1" t="n">
        <v>1</v>
      </c>
      <c r="J3787" s="1" t="s">
        <v>49</v>
      </c>
      <c r="K3787" s="1" t="s">
        <v>20</v>
      </c>
      <c r="L3787" s="1" t="s">
        <v>25</v>
      </c>
    </row>
    <row r="3788" customFormat="false" ht="13" hidden="false" customHeight="false" outlineLevel="0" collapsed="false">
      <c r="A3788" s="1" t="s">
        <v>860</v>
      </c>
      <c r="B3788" s="1" t="s">
        <v>16</v>
      </c>
      <c r="C3788" s="1" t="n">
        <v>706662</v>
      </c>
      <c r="D3788" s="1" t="s">
        <v>942</v>
      </c>
      <c r="E3788" s="1" t="n">
        <f aca="false">IF(D3788=D3787,E3787,E3787+1)</f>
        <v>884</v>
      </c>
      <c r="F3788" s="1" t="s">
        <v>19</v>
      </c>
      <c r="G3788" s="1" t="s">
        <v>37</v>
      </c>
      <c r="H3788" s="1" t="n">
        <v>5</v>
      </c>
      <c r="I3788" s="1" t="n">
        <v>1</v>
      </c>
      <c r="J3788" s="1" t="s">
        <v>21</v>
      </c>
      <c r="K3788" s="1" t="s">
        <v>45</v>
      </c>
      <c r="L3788" s="1" t="s">
        <v>25</v>
      </c>
    </row>
    <row r="3789" customFormat="false" ht="13" hidden="false" customHeight="false" outlineLevel="0" collapsed="false">
      <c r="A3789" s="1" t="s">
        <v>860</v>
      </c>
      <c r="B3789" s="1" t="s">
        <v>16</v>
      </c>
      <c r="C3789" s="1" t="n">
        <v>707081</v>
      </c>
      <c r="D3789" s="1" t="s">
        <v>942</v>
      </c>
      <c r="E3789" s="1" t="n">
        <f aca="false">IF(D3789=D3788,E3788,E3788+1)</f>
        <v>884</v>
      </c>
      <c r="F3789" s="1" t="s">
        <v>27</v>
      </c>
      <c r="G3789" s="1" t="s">
        <v>19</v>
      </c>
      <c r="H3789" s="1" t="n">
        <v>5</v>
      </c>
      <c r="I3789" s="1" t="n">
        <v>1</v>
      </c>
      <c r="J3789" s="1" t="s">
        <v>49</v>
      </c>
      <c r="K3789" s="1" t="s">
        <v>20</v>
      </c>
      <c r="L3789" s="1" t="s">
        <v>25</v>
      </c>
    </row>
    <row r="3790" customFormat="false" ht="13" hidden="false" customHeight="false" outlineLevel="0" collapsed="false">
      <c r="A3790" s="1" t="s">
        <v>860</v>
      </c>
      <c r="B3790" s="1" t="s">
        <v>16</v>
      </c>
      <c r="C3790" s="1" t="n">
        <v>707203</v>
      </c>
      <c r="D3790" s="1" t="s">
        <v>942</v>
      </c>
      <c r="E3790" s="1" t="n">
        <f aca="false">IF(D3790=D3789,E3789,E3789+1)</f>
        <v>884</v>
      </c>
      <c r="F3790" s="1" t="s">
        <v>19</v>
      </c>
      <c r="G3790" s="1" t="s">
        <v>18</v>
      </c>
      <c r="H3790" s="1" t="n">
        <v>5</v>
      </c>
      <c r="I3790" s="1" t="n">
        <v>1</v>
      </c>
      <c r="J3790" s="1" t="s">
        <v>36</v>
      </c>
      <c r="K3790" s="1" t="s">
        <v>33</v>
      </c>
      <c r="L3790" s="1" t="s">
        <v>25</v>
      </c>
    </row>
    <row r="3791" customFormat="false" ht="13" hidden="false" customHeight="false" outlineLevel="0" collapsed="false">
      <c r="A3791" s="1" t="s">
        <v>860</v>
      </c>
      <c r="B3791" s="1" t="s">
        <v>16</v>
      </c>
      <c r="C3791" s="1" t="n">
        <v>707286</v>
      </c>
      <c r="D3791" s="1" t="s">
        <v>942</v>
      </c>
      <c r="E3791" s="1" t="n">
        <f aca="false">IF(D3791=D3790,E3790,E3790+1)</f>
        <v>884</v>
      </c>
      <c r="F3791" s="1" t="s">
        <v>37</v>
      </c>
      <c r="G3791" s="1" t="s">
        <v>27</v>
      </c>
      <c r="H3791" s="1" t="n">
        <v>5</v>
      </c>
      <c r="I3791" s="1" t="n">
        <v>1</v>
      </c>
      <c r="J3791" s="1" t="s">
        <v>24</v>
      </c>
      <c r="K3791" s="1" t="s">
        <v>52</v>
      </c>
      <c r="L3791" s="1" t="s">
        <v>25</v>
      </c>
    </row>
    <row r="3792" customFormat="false" ht="13" hidden="false" customHeight="false" outlineLevel="0" collapsed="false">
      <c r="A3792" s="1" t="s">
        <v>860</v>
      </c>
      <c r="B3792" s="1" t="s">
        <v>16</v>
      </c>
      <c r="C3792" s="1" t="n">
        <v>707289</v>
      </c>
      <c r="D3792" s="1" t="s">
        <v>942</v>
      </c>
      <c r="E3792" s="1" t="n">
        <f aca="false">IF(D3792=D3791,E3791,E3791+1)</f>
        <v>884</v>
      </c>
      <c r="F3792" s="1" t="s">
        <v>19</v>
      </c>
      <c r="G3792" s="1" t="s">
        <v>37</v>
      </c>
      <c r="H3792" s="1" t="n">
        <v>5</v>
      </c>
      <c r="I3792" s="1" t="n">
        <v>1</v>
      </c>
      <c r="J3792" s="1" t="s">
        <v>36</v>
      </c>
      <c r="K3792" s="1" t="s">
        <v>24</v>
      </c>
      <c r="L3792" s="1" t="s">
        <v>25</v>
      </c>
    </row>
    <row r="3793" customFormat="false" ht="13" hidden="false" customHeight="false" outlineLevel="0" collapsed="false">
      <c r="A3793" s="1" t="s">
        <v>860</v>
      </c>
      <c r="B3793" s="1" t="s">
        <v>16</v>
      </c>
      <c r="C3793" s="1" t="n">
        <v>707368</v>
      </c>
      <c r="D3793" s="1" t="s">
        <v>942</v>
      </c>
      <c r="E3793" s="1" t="n">
        <f aca="false">IF(D3793=D3792,E3792,E3792+1)</f>
        <v>884</v>
      </c>
      <c r="F3793" s="1" t="s">
        <v>18</v>
      </c>
      <c r="G3793" s="1" t="s">
        <v>27</v>
      </c>
      <c r="H3793" s="1" t="n">
        <v>5</v>
      </c>
      <c r="I3793" s="1" t="n">
        <v>1</v>
      </c>
      <c r="J3793" s="1" t="s">
        <v>41</v>
      </c>
      <c r="K3793" s="1" t="s">
        <v>39</v>
      </c>
      <c r="L3793" s="1" t="s">
        <v>25</v>
      </c>
    </row>
    <row r="3794" customFormat="false" ht="13" hidden="false" customHeight="false" outlineLevel="0" collapsed="false">
      <c r="A3794" s="1" t="s">
        <v>860</v>
      </c>
      <c r="B3794" s="1" t="s">
        <v>16</v>
      </c>
      <c r="C3794" s="1" t="n">
        <v>708510</v>
      </c>
      <c r="D3794" s="1" t="s">
        <v>943</v>
      </c>
      <c r="E3794" s="1" t="n">
        <f aca="false">IF(D3794=D3793,E3793,E3793+1)</f>
        <v>885</v>
      </c>
      <c r="F3794" s="1" t="s">
        <v>19</v>
      </c>
      <c r="G3794" s="1" t="s">
        <v>37</v>
      </c>
      <c r="H3794" s="1" t="n">
        <v>1</v>
      </c>
      <c r="I3794" s="1" t="n">
        <v>-1</v>
      </c>
      <c r="J3794" s="1" t="s">
        <v>34</v>
      </c>
      <c r="K3794" s="1" t="s">
        <v>54</v>
      </c>
      <c r="L3794" s="1" t="s">
        <v>25</v>
      </c>
    </row>
    <row r="3795" customFormat="false" ht="13" hidden="false" customHeight="false" outlineLevel="0" collapsed="false">
      <c r="A3795" s="1" t="s">
        <v>860</v>
      </c>
      <c r="B3795" s="1" t="s">
        <v>16</v>
      </c>
      <c r="C3795" s="1" t="n">
        <v>710686</v>
      </c>
      <c r="D3795" s="1" t="s">
        <v>944</v>
      </c>
      <c r="E3795" s="1" t="n">
        <f aca="false">IF(D3795=D3794,E3794,E3794+1)</f>
        <v>886</v>
      </c>
      <c r="F3795" s="1" t="s">
        <v>18</v>
      </c>
      <c r="G3795" s="1" t="s">
        <v>27</v>
      </c>
      <c r="H3795" s="1" t="n">
        <v>7</v>
      </c>
      <c r="I3795" s="1" t="n">
        <v>-1</v>
      </c>
      <c r="J3795" s="1" t="s">
        <v>21</v>
      </c>
      <c r="K3795" s="1" t="s">
        <v>36</v>
      </c>
      <c r="L3795" s="1" t="s">
        <v>25</v>
      </c>
    </row>
    <row r="3796" customFormat="false" ht="13" hidden="false" customHeight="false" outlineLevel="0" collapsed="false">
      <c r="A3796" s="1" t="s">
        <v>860</v>
      </c>
      <c r="B3796" s="1" t="s">
        <v>16</v>
      </c>
      <c r="C3796" s="1" t="n">
        <v>711115</v>
      </c>
      <c r="D3796" s="1" t="s">
        <v>944</v>
      </c>
      <c r="E3796" s="1" t="n">
        <f aca="false">IF(D3796=D3795,E3795,E3795+1)</f>
        <v>886</v>
      </c>
      <c r="F3796" s="1" t="s">
        <v>19</v>
      </c>
      <c r="G3796" s="1" t="s">
        <v>37</v>
      </c>
      <c r="H3796" s="1" t="n">
        <v>7</v>
      </c>
      <c r="I3796" s="1" t="n">
        <v>-1</v>
      </c>
      <c r="J3796" s="1" t="s">
        <v>48</v>
      </c>
      <c r="K3796" s="1" t="s">
        <v>50</v>
      </c>
      <c r="L3796" s="1" t="s">
        <v>25</v>
      </c>
    </row>
    <row r="3797" customFormat="false" ht="13" hidden="false" customHeight="false" outlineLevel="0" collapsed="false">
      <c r="A3797" s="1" t="s">
        <v>860</v>
      </c>
      <c r="B3797" s="1" t="s">
        <v>16</v>
      </c>
      <c r="C3797" s="1" t="n">
        <v>711407</v>
      </c>
      <c r="D3797" s="1" t="s">
        <v>944</v>
      </c>
      <c r="E3797" s="1" t="n">
        <f aca="false">IF(D3797=D3796,E3796,E3796+1)</f>
        <v>886</v>
      </c>
      <c r="F3797" s="1" t="s">
        <v>37</v>
      </c>
      <c r="G3797" s="1" t="s">
        <v>19</v>
      </c>
      <c r="H3797" s="1" t="n">
        <v>7</v>
      </c>
      <c r="I3797" s="1" t="n">
        <v>-1</v>
      </c>
      <c r="J3797" s="1" t="s">
        <v>20</v>
      </c>
      <c r="K3797" s="1" t="s">
        <v>43</v>
      </c>
      <c r="L3797" s="1" t="s">
        <v>22</v>
      </c>
    </row>
    <row r="3798" customFormat="false" ht="13" hidden="false" customHeight="false" outlineLevel="0" collapsed="false">
      <c r="A3798" s="1" t="s">
        <v>860</v>
      </c>
      <c r="B3798" s="1" t="s">
        <v>16</v>
      </c>
      <c r="C3798" s="1" t="n">
        <v>711965</v>
      </c>
      <c r="D3798" s="1" t="s">
        <v>944</v>
      </c>
      <c r="E3798" s="1" t="n">
        <f aca="false">IF(D3798=D3797,E3797,E3797+1)</f>
        <v>886</v>
      </c>
      <c r="F3798" s="1" t="s">
        <v>27</v>
      </c>
      <c r="G3798" s="1" t="s">
        <v>37</v>
      </c>
      <c r="H3798" s="1" t="n">
        <v>7</v>
      </c>
      <c r="I3798" s="1" t="n">
        <v>-1</v>
      </c>
      <c r="J3798" s="1" t="s">
        <v>21</v>
      </c>
      <c r="K3798" s="1" t="s">
        <v>20</v>
      </c>
      <c r="L3798" s="1" t="s">
        <v>22</v>
      </c>
    </row>
    <row r="3799" customFormat="false" ht="13" hidden="false" customHeight="false" outlineLevel="0" collapsed="false">
      <c r="A3799" s="1" t="s">
        <v>860</v>
      </c>
      <c r="B3799" s="1" t="s">
        <v>16</v>
      </c>
      <c r="C3799" s="1" t="n">
        <v>712397</v>
      </c>
      <c r="D3799" s="1" t="s">
        <v>944</v>
      </c>
      <c r="E3799" s="1" t="n">
        <f aca="false">IF(D3799=D3798,E3798,E3798+1)</f>
        <v>886</v>
      </c>
      <c r="F3799" s="1" t="s">
        <v>37</v>
      </c>
      <c r="G3799" s="1" t="s">
        <v>19</v>
      </c>
      <c r="H3799" s="1" t="n">
        <v>6</v>
      </c>
      <c r="I3799" s="1" t="n">
        <v>-1</v>
      </c>
      <c r="J3799" s="1" t="s">
        <v>54</v>
      </c>
      <c r="K3799" s="1" t="s">
        <v>34</v>
      </c>
      <c r="L3799" s="1" t="s">
        <v>25</v>
      </c>
    </row>
    <row r="3800" customFormat="false" ht="13" hidden="false" customHeight="false" outlineLevel="0" collapsed="false">
      <c r="A3800" s="1" t="s">
        <v>860</v>
      </c>
      <c r="B3800" s="1" t="s">
        <v>16</v>
      </c>
      <c r="C3800" s="1" t="n">
        <v>712939</v>
      </c>
      <c r="D3800" s="1" t="s">
        <v>944</v>
      </c>
      <c r="E3800" s="1" t="n">
        <f aca="false">IF(D3800=D3799,E3799,E3799+1)</f>
        <v>886</v>
      </c>
      <c r="F3800" s="1" t="s">
        <v>18</v>
      </c>
      <c r="G3800" s="1" t="s">
        <v>27</v>
      </c>
      <c r="H3800" s="1" t="n">
        <v>5</v>
      </c>
      <c r="I3800" s="1" t="n">
        <v>-1</v>
      </c>
      <c r="J3800" s="1" t="s">
        <v>43</v>
      </c>
      <c r="K3800" s="1" t="s">
        <v>52</v>
      </c>
      <c r="L3800" s="1" t="s">
        <v>25</v>
      </c>
    </row>
    <row r="3801" customFormat="false" ht="13" hidden="false" customHeight="false" outlineLevel="0" collapsed="false">
      <c r="A3801" s="1" t="s">
        <v>860</v>
      </c>
      <c r="B3801" s="1" t="s">
        <v>16</v>
      </c>
      <c r="C3801" s="1" t="n">
        <v>712975</v>
      </c>
      <c r="D3801" s="1" t="s">
        <v>944</v>
      </c>
      <c r="E3801" s="1" t="n">
        <f aca="false">IF(D3801=D3800,E3800,E3800+1)</f>
        <v>886</v>
      </c>
      <c r="F3801" s="1" t="s">
        <v>27</v>
      </c>
      <c r="G3801" s="1" t="s">
        <v>19</v>
      </c>
      <c r="H3801" s="1" t="n">
        <v>5</v>
      </c>
      <c r="I3801" s="1" t="n">
        <v>-1</v>
      </c>
      <c r="J3801" s="1" t="s">
        <v>51</v>
      </c>
      <c r="K3801" s="1" t="s">
        <v>24</v>
      </c>
      <c r="L3801" s="1" t="s">
        <v>25</v>
      </c>
    </row>
    <row r="3802" customFormat="false" ht="13" hidden="false" customHeight="false" outlineLevel="0" collapsed="false">
      <c r="A3802" s="1" t="s">
        <v>860</v>
      </c>
      <c r="B3802" s="1" t="s">
        <v>16</v>
      </c>
      <c r="C3802" s="1" t="n">
        <v>713817</v>
      </c>
      <c r="D3802" s="1" t="s">
        <v>944</v>
      </c>
      <c r="E3802" s="1" t="n">
        <f aca="false">IF(D3802=D3801,E3801,E3801+1)</f>
        <v>886</v>
      </c>
      <c r="F3802" s="1" t="s">
        <v>18</v>
      </c>
      <c r="G3802" s="1" t="s">
        <v>27</v>
      </c>
      <c r="H3802" s="1" t="n">
        <v>4</v>
      </c>
      <c r="I3802" s="1" t="n">
        <v>-1</v>
      </c>
      <c r="J3802" s="1" t="s">
        <v>43</v>
      </c>
      <c r="K3802" s="1" t="s">
        <v>52</v>
      </c>
      <c r="L3802" s="1" t="s">
        <v>25</v>
      </c>
    </row>
    <row r="3803" customFormat="false" ht="13" hidden="false" customHeight="false" outlineLevel="0" collapsed="false">
      <c r="A3803" s="1" t="s">
        <v>860</v>
      </c>
      <c r="B3803" s="1" t="s">
        <v>16</v>
      </c>
      <c r="C3803" s="1" t="n">
        <v>714063</v>
      </c>
      <c r="D3803" s="1" t="s">
        <v>944</v>
      </c>
      <c r="E3803" s="1" t="n">
        <f aca="false">IF(D3803=D3802,E3802,E3802+1)</f>
        <v>886</v>
      </c>
      <c r="F3803" s="1" t="s">
        <v>27</v>
      </c>
      <c r="G3803" s="1" t="s">
        <v>19</v>
      </c>
      <c r="H3803" s="1" t="n">
        <v>3</v>
      </c>
      <c r="I3803" s="1" t="n">
        <v>-1</v>
      </c>
      <c r="J3803" s="1" t="s">
        <v>52</v>
      </c>
      <c r="K3803" s="1" t="s">
        <v>48</v>
      </c>
      <c r="L3803" s="1" t="s">
        <v>25</v>
      </c>
    </row>
    <row r="3804" customFormat="false" ht="13" hidden="false" customHeight="false" outlineLevel="0" collapsed="false">
      <c r="A3804" s="1" t="s">
        <v>860</v>
      </c>
      <c r="B3804" s="1" t="s">
        <v>16</v>
      </c>
      <c r="C3804" s="1" t="n">
        <v>714319</v>
      </c>
      <c r="D3804" s="1" t="s">
        <v>944</v>
      </c>
      <c r="E3804" s="1" t="n">
        <f aca="false">IF(D3804=D3803,E3803,E3803+1)</f>
        <v>886</v>
      </c>
      <c r="F3804" s="1" t="s">
        <v>18</v>
      </c>
      <c r="G3804" s="1" t="s">
        <v>19</v>
      </c>
      <c r="H3804" s="1" t="n">
        <v>1</v>
      </c>
      <c r="I3804" s="1" t="n">
        <v>-1</v>
      </c>
      <c r="J3804" s="1" t="s">
        <v>24</v>
      </c>
      <c r="K3804" s="1" t="s">
        <v>52</v>
      </c>
      <c r="L3804" s="1" t="s">
        <v>25</v>
      </c>
    </row>
    <row r="3805" customFormat="false" ht="13" hidden="false" customHeight="false" outlineLevel="0" collapsed="false">
      <c r="A3805" s="1" t="s">
        <v>860</v>
      </c>
      <c r="B3805" s="1" t="s">
        <v>16</v>
      </c>
      <c r="C3805" s="1" t="n">
        <v>717636</v>
      </c>
      <c r="D3805" s="1" t="s">
        <v>945</v>
      </c>
      <c r="E3805" s="1" t="n">
        <f aca="false">IF(D3805=D3804,E3804,E3804+1)</f>
        <v>887</v>
      </c>
      <c r="F3805" s="1" t="s">
        <v>18</v>
      </c>
      <c r="G3805" s="1" t="s">
        <v>27</v>
      </c>
      <c r="H3805" s="1" t="n">
        <v>4</v>
      </c>
      <c r="I3805" s="1" t="n">
        <v>-1</v>
      </c>
      <c r="J3805" s="1" t="s">
        <v>20</v>
      </c>
      <c r="K3805" s="1" t="s">
        <v>51</v>
      </c>
      <c r="L3805" s="1" t="s">
        <v>25</v>
      </c>
    </row>
    <row r="3806" customFormat="false" ht="13" hidden="false" customHeight="false" outlineLevel="0" collapsed="false">
      <c r="A3806" s="1" t="s">
        <v>860</v>
      </c>
      <c r="B3806" s="1" t="s">
        <v>16</v>
      </c>
      <c r="C3806" s="1" t="n">
        <v>717706</v>
      </c>
      <c r="D3806" s="1" t="s">
        <v>945</v>
      </c>
      <c r="E3806" s="1" t="n">
        <f aca="false">IF(D3806=D3805,E3805,E3805+1)</f>
        <v>887</v>
      </c>
      <c r="F3806" s="1" t="s">
        <v>18</v>
      </c>
      <c r="G3806" s="1" t="s">
        <v>27</v>
      </c>
      <c r="H3806" s="1" t="n">
        <v>4</v>
      </c>
      <c r="I3806" s="1" t="n">
        <v>-1</v>
      </c>
      <c r="J3806" s="1" t="s">
        <v>24</v>
      </c>
      <c r="K3806" s="1" t="s">
        <v>36</v>
      </c>
      <c r="L3806" s="1" t="s">
        <v>25</v>
      </c>
    </row>
    <row r="3807" customFormat="false" ht="13" hidden="false" customHeight="false" outlineLevel="0" collapsed="false">
      <c r="A3807" s="1" t="s">
        <v>860</v>
      </c>
      <c r="B3807" s="1" t="s">
        <v>16</v>
      </c>
      <c r="C3807" s="1" t="n">
        <v>718576</v>
      </c>
      <c r="D3807" s="1" t="s">
        <v>945</v>
      </c>
      <c r="E3807" s="1" t="n">
        <f aca="false">IF(D3807=D3806,E3806,E3806+1)</f>
        <v>887</v>
      </c>
      <c r="F3807" s="1" t="s">
        <v>18</v>
      </c>
      <c r="G3807" s="1" t="s">
        <v>19</v>
      </c>
      <c r="H3807" s="1" t="n">
        <v>4</v>
      </c>
      <c r="I3807" s="1" t="n">
        <v>-1</v>
      </c>
      <c r="J3807" s="1" t="s">
        <v>21</v>
      </c>
      <c r="K3807" s="1" t="s">
        <v>43</v>
      </c>
      <c r="L3807" s="1" t="s">
        <v>22</v>
      </c>
    </row>
    <row r="3808" customFormat="false" ht="13" hidden="false" customHeight="false" outlineLevel="0" collapsed="false">
      <c r="A3808" s="1" t="s">
        <v>860</v>
      </c>
      <c r="B3808" s="1" t="s">
        <v>16</v>
      </c>
      <c r="C3808" s="1" t="n">
        <v>719269</v>
      </c>
      <c r="D3808" s="1" t="s">
        <v>945</v>
      </c>
      <c r="E3808" s="1" t="n">
        <f aca="false">IF(D3808=D3807,E3807,E3807+1)</f>
        <v>887</v>
      </c>
      <c r="F3808" s="1" t="s">
        <v>18</v>
      </c>
      <c r="G3808" s="1" t="s">
        <v>27</v>
      </c>
      <c r="H3808" s="1" t="n">
        <v>3</v>
      </c>
      <c r="I3808" s="1" t="n">
        <v>-1</v>
      </c>
      <c r="J3808" s="1" t="s">
        <v>45</v>
      </c>
      <c r="K3808" s="1" t="s">
        <v>21</v>
      </c>
      <c r="L3808" s="1" t="s">
        <v>25</v>
      </c>
    </row>
    <row r="3809" customFormat="false" ht="13" hidden="false" customHeight="false" outlineLevel="0" collapsed="false">
      <c r="A3809" s="1" t="s">
        <v>860</v>
      </c>
      <c r="B3809" s="1" t="s">
        <v>16</v>
      </c>
      <c r="C3809" s="1" t="n">
        <v>719470</v>
      </c>
      <c r="D3809" s="1" t="s">
        <v>945</v>
      </c>
      <c r="E3809" s="1" t="n">
        <f aca="false">IF(D3809=D3808,E3808,E3808+1)</f>
        <v>887</v>
      </c>
      <c r="F3809" s="1" t="s">
        <v>27</v>
      </c>
      <c r="G3809" s="1" t="s">
        <v>19</v>
      </c>
      <c r="H3809" s="1" t="n">
        <v>3</v>
      </c>
      <c r="I3809" s="1" t="n">
        <v>-1</v>
      </c>
      <c r="J3809" s="1" t="s">
        <v>36</v>
      </c>
      <c r="K3809" s="1" t="s">
        <v>52</v>
      </c>
      <c r="L3809" s="1" t="s">
        <v>25</v>
      </c>
    </row>
    <row r="3810" customFormat="false" ht="13" hidden="false" customHeight="false" outlineLevel="0" collapsed="false">
      <c r="A3810" s="1" t="s">
        <v>860</v>
      </c>
      <c r="B3810" s="1" t="s">
        <v>16</v>
      </c>
      <c r="C3810" s="1" t="n">
        <v>719767</v>
      </c>
      <c r="D3810" s="1" t="s">
        <v>945</v>
      </c>
      <c r="E3810" s="1" t="n">
        <f aca="false">IF(D3810=D3809,E3809,E3809+1)</f>
        <v>887</v>
      </c>
      <c r="F3810" s="1" t="s">
        <v>18</v>
      </c>
      <c r="G3810" s="1" t="s">
        <v>27</v>
      </c>
      <c r="H3810" s="1" t="n">
        <v>3</v>
      </c>
      <c r="I3810" s="1" t="n">
        <v>-1</v>
      </c>
      <c r="J3810" s="1" t="s">
        <v>67</v>
      </c>
      <c r="K3810" s="1" t="s">
        <v>23</v>
      </c>
      <c r="L3810" s="1" t="s">
        <v>25</v>
      </c>
    </row>
    <row r="3811" customFormat="false" ht="13" hidden="false" customHeight="false" outlineLevel="0" collapsed="false">
      <c r="A3811" s="1" t="s">
        <v>860</v>
      </c>
      <c r="B3811" s="1" t="s">
        <v>16</v>
      </c>
      <c r="C3811" s="1" t="n">
        <v>719972</v>
      </c>
      <c r="D3811" s="1" t="s">
        <v>945</v>
      </c>
      <c r="E3811" s="1" t="n">
        <f aca="false">IF(D3811=D3810,E3810,E3810+1)</f>
        <v>887</v>
      </c>
      <c r="F3811" s="1" t="s">
        <v>27</v>
      </c>
      <c r="G3811" s="1" t="s">
        <v>18</v>
      </c>
      <c r="H3811" s="1" t="n">
        <v>2</v>
      </c>
      <c r="I3811" s="1" t="n">
        <v>-1</v>
      </c>
      <c r="J3811" s="1" t="s">
        <v>36</v>
      </c>
      <c r="K3811" s="1" t="s">
        <v>24</v>
      </c>
      <c r="L3811" s="1" t="s">
        <v>25</v>
      </c>
    </row>
    <row r="3812" customFormat="false" ht="13" hidden="false" customHeight="false" outlineLevel="0" collapsed="false">
      <c r="A3812" s="1" t="s">
        <v>860</v>
      </c>
      <c r="B3812" s="1" t="s">
        <v>16</v>
      </c>
      <c r="C3812" s="1" t="n">
        <v>719996</v>
      </c>
      <c r="D3812" s="1" t="s">
        <v>945</v>
      </c>
      <c r="E3812" s="1" t="n">
        <f aca="false">IF(D3812=D3811,E3811,E3811+1)</f>
        <v>887</v>
      </c>
      <c r="F3812" s="1" t="s">
        <v>27</v>
      </c>
      <c r="G3812" s="1" t="s">
        <v>18</v>
      </c>
      <c r="H3812" s="1" t="n">
        <v>2</v>
      </c>
      <c r="I3812" s="1" t="n">
        <v>-1</v>
      </c>
      <c r="J3812" s="1" t="s">
        <v>36</v>
      </c>
      <c r="K3812" s="1" t="s">
        <v>24</v>
      </c>
      <c r="L3812" s="1" t="s">
        <v>25</v>
      </c>
    </row>
    <row r="3813" customFormat="false" ht="13" hidden="false" customHeight="false" outlineLevel="0" collapsed="false">
      <c r="A3813" s="1" t="s">
        <v>860</v>
      </c>
      <c r="B3813" s="1" t="s">
        <v>16</v>
      </c>
      <c r="C3813" s="1" t="n">
        <v>720779</v>
      </c>
      <c r="D3813" s="1" t="s">
        <v>945</v>
      </c>
      <c r="E3813" s="1" t="n">
        <f aca="false">IF(D3813=D3812,E3812,E3812+1)</f>
        <v>887</v>
      </c>
      <c r="F3813" s="1" t="s">
        <v>27</v>
      </c>
      <c r="G3813" s="1" t="s">
        <v>19</v>
      </c>
      <c r="H3813" s="1" t="n">
        <v>1</v>
      </c>
      <c r="I3813" s="1" t="n">
        <v>-1</v>
      </c>
      <c r="J3813" s="1" t="s">
        <v>36</v>
      </c>
      <c r="K3813" s="1" t="s">
        <v>52</v>
      </c>
      <c r="L3813" s="1" t="s">
        <v>25</v>
      </c>
    </row>
    <row r="3814" customFormat="false" ht="13" hidden="false" customHeight="false" outlineLevel="0" collapsed="false">
      <c r="A3814" s="1" t="s">
        <v>860</v>
      </c>
      <c r="B3814" s="1" t="s">
        <v>16</v>
      </c>
      <c r="C3814" s="1" t="n">
        <v>720883</v>
      </c>
      <c r="D3814" s="1" t="s">
        <v>945</v>
      </c>
      <c r="E3814" s="1" t="n">
        <f aca="false">IF(D3814=D3813,E3813,E3813+1)</f>
        <v>887</v>
      </c>
      <c r="F3814" s="1" t="s">
        <v>19</v>
      </c>
      <c r="G3814" s="1" t="s">
        <v>27</v>
      </c>
      <c r="H3814" s="1" t="n">
        <v>1</v>
      </c>
      <c r="I3814" s="1" t="n">
        <v>-1</v>
      </c>
      <c r="J3814" s="1" t="s">
        <v>48</v>
      </c>
      <c r="K3814" s="1" t="s">
        <v>52</v>
      </c>
      <c r="L3814" s="1" t="s">
        <v>25</v>
      </c>
    </row>
    <row r="3815" customFormat="false" ht="13" hidden="false" customHeight="false" outlineLevel="0" collapsed="false">
      <c r="A3815" s="1" t="s">
        <v>860</v>
      </c>
      <c r="B3815" s="1" t="s">
        <v>16</v>
      </c>
      <c r="C3815" s="1" t="n">
        <v>721103</v>
      </c>
      <c r="D3815" s="1" t="s">
        <v>945</v>
      </c>
      <c r="E3815" s="1" t="n">
        <f aca="false">IF(D3815=D3814,E3814,E3814+1)</f>
        <v>887</v>
      </c>
      <c r="F3815" s="1" t="s">
        <v>37</v>
      </c>
      <c r="G3815" s="1" t="s">
        <v>19</v>
      </c>
      <c r="H3815" s="1" t="n">
        <v>1</v>
      </c>
      <c r="I3815" s="1" t="n">
        <v>-1</v>
      </c>
      <c r="J3815" s="1" t="s">
        <v>51</v>
      </c>
      <c r="K3815" s="1" t="s">
        <v>52</v>
      </c>
      <c r="L3815" s="1" t="s">
        <v>25</v>
      </c>
    </row>
    <row r="3816" customFormat="false" ht="13" hidden="false" customHeight="false" outlineLevel="0" collapsed="false">
      <c r="A3816" s="1" t="s">
        <v>860</v>
      </c>
      <c r="B3816" s="1" t="s">
        <v>16</v>
      </c>
      <c r="C3816" s="1" t="n">
        <v>723174</v>
      </c>
      <c r="D3816" s="1" t="s">
        <v>946</v>
      </c>
      <c r="E3816" s="1" t="n">
        <f aca="false">IF(D3816=D3815,E3815,E3815+1)</f>
        <v>888</v>
      </c>
      <c r="F3816" s="1" t="s">
        <v>37</v>
      </c>
      <c r="G3816" s="1" t="s">
        <v>19</v>
      </c>
      <c r="H3816" s="1" t="n">
        <v>1</v>
      </c>
      <c r="I3816" s="1" t="n">
        <v>1</v>
      </c>
      <c r="J3816" s="1" t="s">
        <v>43</v>
      </c>
      <c r="K3816" s="1" t="s">
        <v>52</v>
      </c>
      <c r="L3816" s="1" t="s">
        <v>25</v>
      </c>
    </row>
    <row r="3817" customFormat="false" ht="13" hidden="false" customHeight="false" outlineLevel="0" collapsed="false">
      <c r="A3817" s="1" t="s">
        <v>860</v>
      </c>
      <c r="B3817" s="1" t="s">
        <v>16</v>
      </c>
      <c r="C3817" s="1" t="n">
        <v>725286</v>
      </c>
      <c r="D3817" s="1" t="s">
        <v>947</v>
      </c>
      <c r="E3817" s="1" t="n">
        <f aca="false">IF(D3817=D3816,E3816,E3816+1)</f>
        <v>889</v>
      </c>
      <c r="F3817" s="1" t="s">
        <v>19</v>
      </c>
      <c r="G3817" s="1" t="s">
        <v>37</v>
      </c>
      <c r="H3817" s="1" t="n">
        <v>1</v>
      </c>
      <c r="I3817" s="1" t="n">
        <v>1</v>
      </c>
      <c r="J3817" s="1" t="s">
        <v>36</v>
      </c>
      <c r="K3817" s="1" t="s">
        <v>21</v>
      </c>
      <c r="L3817" s="1" t="s">
        <v>25</v>
      </c>
    </row>
    <row r="3818" customFormat="false" ht="13" hidden="false" customHeight="false" outlineLevel="0" collapsed="false">
      <c r="A3818" s="1" t="s">
        <v>860</v>
      </c>
      <c r="B3818" s="1" t="s">
        <v>16</v>
      </c>
      <c r="C3818" s="1" t="n">
        <v>725300</v>
      </c>
      <c r="D3818" s="1" t="s">
        <v>947</v>
      </c>
      <c r="E3818" s="1" t="n">
        <f aca="false">IF(D3818=D3817,E3817,E3817+1)</f>
        <v>889</v>
      </c>
      <c r="F3818" s="1" t="s">
        <v>18</v>
      </c>
      <c r="G3818" s="1" t="s">
        <v>27</v>
      </c>
      <c r="H3818" s="1" t="n">
        <v>1</v>
      </c>
      <c r="I3818" s="1" t="n">
        <v>1</v>
      </c>
      <c r="J3818" s="1" t="s">
        <v>49</v>
      </c>
      <c r="K3818" s="1" t="s">
        <v>43</v>
      </c>
      <c r="L3818" s="1" t="s">
        <v>25</v>
      </c>
    </row>
    <row r="3819" customFormat="false" ht="13" hidden="false" customHeight="false" outlineLevel="0" collapsed="false">
      <c r="A3819" s="1" t="s">
        <v>860</v>
      </c>
      <c r="B3819" s="1" t="s">
        <v>16</v>
      </c>
      <c r="C3819" s="1" t="n">
        <v>725432</v>
      </c>
      <c r="D3819" s="1" t="s">
        <v>947</v>
      </c>
      <c r="E3819" s="1" t="n">
        <f aca="false">IF(D3819=D3818,E3818,E3818+1)</f>
        <v>889</v>
      </c>
      <c r="F3819" s="1" t="s">
        <v>18</v>
      </c>
      <c r="G3819" s="1" t="s">
        <v>27</v>
      </c>
      <c r="H3819" s="1" t="n">
        <v>1</v>
      </c>
      <c r="I3819" s="1" t="n">
        <v>1</v>
      </c>
      <c r="J3819" s="1" t="s">
        <v>20</v>
      </c>
      <c r="K3819" s="1" t="s">
        <v>43</v>
      </c>
      <c r="L3819" s="1" t="s">
        <v>22</v>
      </c>
    </row>
    <row r="3820" customFormat="false" ht="13" hidden="false" customHeight="false" outlineLevel="0" collapsed="false">
      <c r="A3820" s="1" t="s">
        <v>860</v>
      </c>
      <c r="B3820" s="1" t="s">
        <v>16</v>
      </c>
      <c r="C3820" s="1" t="n">
        <v>728477</v>
      </c>
      <c r="D3820" s="1" t="s">
        <v>948</v>
      </c>
      <c r="E3820" s="1" t="n">
        <f aca="false">IF(D3820=D3819,E3819,E3819+1)</f>
        <v>890</v>
      </c>
      <c r="F3820" s="1" t="s">
        <v>18</v>
      </c>
      <c r="G3820" s="1" t="s">
        <v>37</v>
      </c>
      <c r="H3820" s="1" t="n">
        <v>7</v>
      </c>
      <c r="I3820" s="1" t="n">
        <v>1</v>
      </c>
      <c r="J3820" s="1" t="s">
        <v>41</v>
      </c>
      <c r="K3820" s="1" t="s">
        <v>45</v>
      </c>
      <c r="L3820" s="1" t="s">
        <v>25</v>
      </c>
    </row>
    <row r="3821" customFormat="false" ht="13" hidden="false" customHeight="false" outlineLevel="0" collapsed="false">
      <c r="A3821" s="1" t="s">
        <v>860</v>
      </c>
      <c r="B3821" s="1" t="s">
        <v>16</v>
      </c>
      <c r="C3821" s="1" t="n">
        <v>732562</v>
      </c>
      <c r="D3821" s="1" t="s">
        <v>949</v>
      </c>
      <c r="E3821" s="1" t="n">
        <f aca="false">IF(D3821=D3820,E3820,E3820+1)</f>
        <v>891</v>
      </c>
      <c r="F3821" s="1" t="s">
        <v>19</v>
      </c>
      <c r="G3821" s="1" t="s">
        <v>37</v>
      </c>
      <c r="H3821" s="1" t="n">
        <v>1</v>
      </c>
      <c r="I3821" s="1" t="n">
        <v>1</v>
      </c>
      <c r="J3821" s="1" t="s">
        <v>36</v>
      </c>
      <c r="K3821" s="1" t="s">
        <v>24</v>
      </c>
      <c r="L3821" s="1" t="s">
        <v>25</v>
      </c>
    </row>
    <row r="3822" customFormat="false" ht="13" hidden="false" customHeight="false" outlineLevel="0" collapsed="false">
      <c r="A3822" s="1" t="s">
        <v>860</v>
      </c>
      <c r="B3822" s="1" t="s">
        <v>16</v>
      </c>
      <c r="C3822" s="1" t="n">
        <v>732562</v>
      </c>
      <c r="D3822" s="1" t="s">
        <v>949</v>
      </c>
      <c r="E3822" s="1" t="n">
        <f aca="false">IF(D3822=D3821,E3821,E3821+1)</f>
        <v>891</v>
      </c>
      <c r="F3822" s="1" t="s">
        <v>19</v>
      </c>
      <c r="G3822" s="1" t="s">
        <v>37</v>
      </c>
      <c r="H3822" s="1" t="n">
        <v>1</v>
      </c>
      <c r="I3822" s="1" t="n">
        <v>1</v>
      </c>
      <c r="J3822" s="1" t="s">
        <v>36</v>
      </c>
      <c r="K3822" s="1" t="s">
        <v>24</v>
      </c>
      <c r="L3822" s="1" t="s">
        <v>25</v>
      </c>
    </row>
    <row r="3823" customFormat="false" ht="13" hidden="false" customHeight="false" outlineLevel="0" collapsed="false">
      <c r="A3823" s="1" t="s">
        <v>860</v>
      </c>
      <c r="B3823" s="1" t="s">
        <v>16</v>
      </c>
      <c r="C3823" s="1" t="n">
        <v>732641</v>
      </c>
      <c r="D3823" s="1" t="s">
        <v>949</v>
      </c>
      <c r="E3823" s="1" t="n">
        <f aca="false">IF(D3823=D3822,E3822,E3822+1)</f>
        <v>891</v>
      </c>
      <c r="F3823" s="1" t="s">
        <v>37</v>
      </c>
      <c r="G3823" s="1" t="s">
        <v>19</v>
      </c>
      <c r="H3823" s="1" t="n">
        <v>1</v>
      </c>
      <c r="I3823" s="1" t="n">
        <v>1</v>
      </c>
      <c r="J3823" s="1" t="s">
        <v>43</v>
      </c>
      <c r="K3823" s="1" t="s">
        <v>52</v>
      </c>
      <c r="L3823" s="1" t="s">
        <v>25</v>
      </c>
    </row>
    <row r="3824" customFormat="false" ht="13" hidden="false" customHeight="false" outlineLevel="0" collapsed="false">
      <c r="A3824" s="1" t="s">
        <v>860</v>
      </c>
      <c r="B3824" s="1" t="s">
        <v>16</v>
      </c>
      <c r="C3824" s="1" t="n">
        <v>732641</v>
      </c>
      <c r="D3824" s="1" t="s">
        <v>949</v>
      </c>
      <c r="E3824" s="1" t="n">
        <f aca="false">IF(D3824=D3823,E3823,E3823+1)</f>
        <v>891</v>
      </c>
      <c r="F3824" s="1" t="s">
        <v>37</v>
      </c>
      <c r="G3824" s="1" t="s">
        <v>19</v>
      </c>
      <c r="H3824" s="1" t="n">
        <v>1</v>
      </c>
      <c r="I3824" s="1" t="n">
        <v>1</v>
      </c>
      <c r="J3824" s="1" t="s">
        <v>43</v>
      </c>
      <c r="K3824" s="1" t="s">
        <v>52</v>
      </c>
      <c r="L3824" s="1" t="s">
        <v>25</v>
      </c>
    </row>
    <row r="3825" customFormat="false" ht="13" hidden="false" customHeight="false" outlineLevel="0" collapsed="false">
      <c r="A3825" s="1" t="s">
        <v>860</v>
      </c>
      <c r="B3825" s="1" t="s">
        <v>16</v>
      </c>
      <c r="C3825" s="1" t="n">
        <v>732711</v>
      </c>
      <c r="D3825" s="1" t="s">
        <v>949</v>
      </c>
      <c r="E3825" s="1" t="n">
        <f aca="false">IF(D3825=D3824,E3824,E3824+1)</f>
        <v>891</v>
      </c>
      <c r="F3825" s="1" t="s">
        <v>18</v>
      </c>
      <c r="G3825" s="1" t="s">
        <v>27</v>
      </c>
      <c r="H3825" s="1" t="n">
        <v>1</v>
      </c>
      <c r="I3825" s="1" t="n">
        <v>1</v>
      </c>
      <c r="J3825" s="1" t="s">
        <v>20</v>
      </c>
      <c r="K3825" s="1" t="s">
        <v>49</v>
      </c>
      <c r="L3825" s="1" t="s">
        <v>25</v>
      </c>
    </row>
    <row r="3826" customFormat="false" ht="13" hidden="false" customHeight="false" outlineLevel="0" collapsed="false">
      <c r="A3826" s="1" t="s">
        <v>860</v>
      </c>
      <c r="B3826" s="1" t="s">
        <v>16</v>
      </c>
      <c r="C3826" s="1" t="n">
        <v>732711</v>
      </c>
      <c r="D3826" s="1" t="s">
        <v>949</v>
      </c>
      <c r="E3826" s="1" t="n">
        <f aca="false">IF(D3826=D3825,E3825,E3825+1)</f>
        <v>891</v>
      </c>
      <c r="F3826" s="1" t="s">
        <v>18</v>
      </c>
      <c r="G3826" s="1" t="s">
        <v>27</v>
      </c>
      <c r="H3826" s="1" t="n">
        <v>1</v>
      </c>
      <c r="I3826" s="1" t="n">
        <v>1</v>
      </c>
      <c r="J3826" s="1" t="s">
        <v>20</v>
      </c>
      <c r="K3826" s="1" t="s">
        <v>49</v>
      </c>
      <c r="L3826" s="1" t="s">
        <v>25</v>
      </c>
    </row>
    <row r="3827" customFormat="false" ht="13" hidden="false" customHeight="false" outlineLevel="0" collapsed="false">
      <c r="A3827" s="1" t="s">
        <v>860</v>
      </c>
      <c r="B3827" s="1" t="s">
        <v>16</v>
      </c>
      <c r="C3827" s="1" t="n">
        <v>732712</v>
      </c>
      <c r="D3827" s="1" t="s">
        <v>949</v>
      </c>
      <c r="E3827" s="1" t="n">
        <f aca="false">IF(D3827=D3826,E3826,E3826+1)</f>
        <v>891</v>
      </c>
      <c r="F3827" s="1" t="s">
        <v>19</v>
      </c>
      <c r="G3827" s="1" t="s">
        <v>27</v>
      </c>
      <c r="H3827" s="1" t="n">
        <v>1</v>
      </c>
      <c r="I3827" s="1" t="n">
        <v>1</v>
      </c>
      <c r="J3827" s="1" t="s">
        <v>40</v>
      </c>
      <c r="K3827" s="1" t="s">
        <v>50</v>
      </c>
      <c r="L3827" s="1" t="s">
        <v>25</v>
      </c>
    </row>
    <row r="3828" customFormat="false" ht="13" hidden="false" customHeight="false" outlineLevel="0" collapsed="false">
      <c r="A3828" s="1" t="s">
        <v>860</v>
      </c>
      <c r="B3828" s="1" t="s">
        <v>16</v>
      </c>
      <c r="C3828" s="1" t="n">
        <v>732712</v>
      </c>
      <c r="D3828" s="1" t="s">
        <v>949</v>
      </c>
      <c r="E3828" s="1" t="n">
        <f aca="false">IF(D3828=D3827,E3827,E3827+1)</f>
        <v>891</v>
      </c>
      <c r="F3828" s="1" t="s">
        <v>19</v>
      </c>
      <c r="G3828" s="1" t="s">
        <v>27</v>
      </c>
      <c r="H3828" s="1" t="n">
        <v>1</v>
      </c>
      <c r="I3828" s="1" t="n">
        <v>1</v>
      </c>
      <c r="J3828" s="1" t="s">
        <v>40</v>
      </c>
      <c r="K3828" s="1" t="s">
        <v>50</v>
      </c>
      <c r="L3828" s="1" t="s">
        <v>25</v>
      </c>
    </row>
    <row r="3829" customFormat="false" ht="13" hidden="false" customHeight="false" outlineLevel="0" collapsed="false">
      <c r="A3829" s="1" t="s">
        <v>860</v>
      </c>
      <c r="B3829" s="1" t="s">
        <v>16</v>
      </c>
      <c r="C3829" s="1" t="n">
        <v>732716</v>
      </c>
      <c r="D3829" s="1" t="s">
        <v>949</v>
      </c>
      <c r="E3829" s="1" t="n">
        <f aca="false">IF(D3829=D3828,E3828,E3828+1)</f>
        <v>891</v>
      </c>
      <c r="F3829" s="1" t="s">
        <v>19</v>
      </c>
      <c r="G3829" s="1" t="s">
        <v>18</v>
      </c>
      <c r="H3829" s="1" t="n">
        <v>1</v>
      </c>
      <c r="I3829" s="1" t="n">
        <v>1</v>
      </c>
      <c r="J3829" s="1" t="s">
        <v>36</v>
      </c>
      <c r="K3829" s="1" t="s">
        <v>40</v>
      </c>
      <c r="L3829" s="1" t="s">
        <v>25</v>
      </c>
    </row>
    <row r="3830" customFormat="false" ht="13" hidden="false" customHeight="false" outlineLevel="0" collapsed="false">
      <c r="A3830" s="1" t="s">
        <v>860</v>
      </c>
      <c r="B3830" s="1" t="s">
        <v>16</v>
      </c>
      <c r="C3830" s="1" t="n">
        <v>732716</v>
      </c>
      <c r="D3830" s="1" t="s">
        <v>949</v>
      </c>
      <c r="E3830" s="1" t="n">
        <f aca="false">IF(D3830=D3829,E3829,E3829+1)</f>
        <v>891</v>
      </c>
      <c r="F3830" s="1" t="s">
        <v>19</v>
      </c>
      <c r="G3830" s="1" t="s">
        <v>18</v>
      </c>
      <c r="H3830" s="1" t="n">
        <v>1</v>
      </c>
      <c r="I3830" s="1" t="n">
        <v>1</v>
      </c>
      <c r="J3830" s="1" t="s">
        <v>36</v>
      </c>
      <c r="K3830" s="1" t="s">
        <v>40</v>
      </c>
      <c r="L3830" s="1" t="s">
        <v>25</v>
      </c>
    </row>
    <row r="3831" customFormat="false" ht="13" hidden="false" customHeight="false" outlineLevel="0" collapsed="false">
      <c r="A3831" s="1" t="s">
        <v>860</v>
      </c>
      <c r="B3831" s="1" t="s">
        <v>16</v>
      </c>
      <c r="C3831" s="1" t="n">
        <v>732785</v>
      </c>
      <c r="D3831" s="1" t="s">
        <v>949</v>
      </c>
      <c r="E3831" s="1" t="n">
        <f aca="false">IF(D3831=D3830,E3830,E3830+1)</f>
        <v>891</v>
      </c>
      <c r="F3831" s="1" t="s">
        <v>18</v>
      </c>
      <c r="G3831" s="1" t="s">
        <v>27</v>
      </c>
      <c r="H3831" s="1" t="n">
        <v>1</v>
      </c>
      <c r="I3831" s="1" t="n">
        <v>1</v>
      </c>
      <c r="J3831" s="1" t="s">
        <v>50</v>
      </c>
      <c r="K3831" s="1" t="s">
        <v>48</v>
      </c>
      <c r="L3831" s="1" t="s">
        <v>25</v>
      </c>
    </row>
    <row r="3832" customFormat="false" ht="13" hidden="false" customHeight="false" outlineLevel="0" collapsed="false">
      <c r="A3832" s="1" t="s">
        <v>860</v>
      </c>
      <c r="B3832" s="1" t="s">
        <v>16</v>
      </c>
      <c r="C3832" s="1" t="n">
        <v>732785</v>
      </c>
      <c r="D3832" s="1" t="s">
        <v>949</v>
      </c>
      <c r="E3832" s="1" t="n">
        <f aca="false">IF(D3832=D3831,E3831,E3831+1)</f>
        <v>891</v>
      </c>
      <c r="F3832" s="1" t="s">
        <v>18</v>
      </c>
      <c r="G3832" s="1" t="s">
        <v>27</v>
      </c>
      <c r="H3832" s="1" t="n">
        <v>1</v>
      </c>
      <c r="I3832" s="1" t="n">
        <v>1</v>
      </c>
      <c r="J3832" s="1" t="s">
        <v>50</v>
      </c>
      <c r="K3832" s="1" t="s">
        <v>48</v>
      </c>
      <c r="L3832" s="1" t="s">
        <v>25</v>
      </c>
    </row>
    <row r="3833" customFormat="false" ht="13" hidden="false" customHeight="false" outlineLevel="0" collapsed="false">
      <c r="A3833" s="1" t="s">
        <v>860</v>
      </c>
      <c r="B3833" s="1" t="s">
        <v>16</v>
      </c>
      <c r="C3833" s="1" t="n">
        <v>732884</v>
      </c>
      <c r="D3833" s="1" t="s">
        <v>949</v>
      </c>
      <c r="E3833" s="1" t="n">
        <f aca="false">IF(D3833=D3832,E3832,E3832+1)</f>
        <v>891</v>
      </c>
      <c r="F3833" s="1" t="s">
        <v>37</v>
      </c>
      <c r="G3833" s="1" t="s">
        <v>19</v>
      </c>
      <c r="H3833" s="1" t="n">
        <v>1</v>
      </c>
      <c r="I3833" s="1" t="n">
        <v>1</v>
      </c>
      <c r="J3833" s="1" t="s">
        <v>43</v>
      </c>
      <c r="K3833" s="1" t="s">
        <v>52</v>
      </c>
      <c r="L3833" s="1" t="s">
        <v>25</v>
      </c>
    </row>
    <row r="3834" customFormat="false" ht="13" hidden="false" customHeight="false" outlineLevel="0" collapsed="false">
      <c r="A3834" s="1" t="s">
        <v>860</v>
      </c>
      <c r="B3834" s="1" t="s">
        <v>16</v>
      </c>
      <c r="C3834" s="1" t="n">
        <v>732884</v>
      </c>
      <c r="D3834" s="1" t="s">
        <v>949</v>
      </c>
      <c r="E3834" s="1" t="n">
        <f aca="false">IF(D3834=D3833,E3833,E3833+1)</f>
        <v>891</v>
      </c>
      <c r="F3834" s="1" t="s">
        <v>37</v>
      </c>
      <c r="G3834" s="1" t="s">
        <v>19</v>
      </c>
      <c r="H3834" s="1" t="n">
        <v>1</v>
      </c>
      <c r="I3834" s="1" t="n">
        <v>1</v>
      </c>
      <c r="J3834" s="1" t="s">
        <v>43</v>
      </c>
      <c r="K3834" s="1" t="s">
        <v>52</v>
      </c>
      <c r="L3834" s="1" t="s">
        <v>25</v>
      </c>
    </row>
    <row r="3835" customFormat="false" ht="13" hidden="false" customHeight="false" outlineLevel="0" collapsed="false">
      <c r="A3835" s="1" t="s">
        <v>860</v>
      </c>
      <c r="B3835" s="1" t="s">
        <v>16</v>
      </c>
      <c r="C3835" s="1" t="n">
        <v>732899</v>
      </c>
      <c r="D3835" s="1" t="s">
        <v>949</v>
      </c>
      <c r="E3835" s="1" t="n">
        <f aca="false">IF(D3835=D3834,E3834,E3834+1)</f>
        <v>891</v>
      </c>
      <c r="F3835" s="1" t="s">
        <v>19</v>
      </c>
      <c r="G3835" s="1" t="s">
        <v>27</v>
      </c>
      <c r="H3835" s="1" t="n">
        <v>1</v>
      </c>
      <c r="I3835" s="1" t="n">
        <v>1</v>
      </c>
      <c r="J3835" s="1" t="s">
        <v>36</v>
      </c>
      <c r="K3835" s="1" t="s">
        <v>23</v>
      </c>
      <c r="L3835" s="1" t="s">
        <v>25</v>
      </c>
    </row>
    <row r="3836" customFormat="false" ht="13" hidden="false" customHeight="false" outlineLevel="0" collapsed="false">
      <c r="A3836" s="1" t="s">
        <v>860</v>
      </c>
      <c r="B3836" s="1" t="s">
        <v>16</v>
      </c>
      <c r="C3836" s="1" t="n">
        <v>732899</v>
      </c>
      <c r="D3836" s="1" t="s">
        <v>949</v>
      </c>
      <c r="E3836" s="1" t="n">
        <f aca="false">IF(D3836=D3835,E3835,E3835+1)</f>
        <v>891</v>
      </c>
      <c r="F3836" s="1" t="s">
        <v>19</v>
      </c>
      <c r="G3836" s="1" t="s">
        <v>27</v>
      </c>
      <c r="H3836" s="1" t="n">
        <v>1</v>
      </c>
      <c r="I3836" s="1" t="n">
        <v>1</v>
      </c>
      <c r="J3836" s="1" t="s">
        <v>36</v>
      </c>
      <c r="K3836" s="1" t="s">
        <v>23</v>
      </c>
      <c r="L3836" s="1" t="s">
        <v>25</v>
      </c>
    </row>
    <row r="3837" customFormat="false" ht="13" hidden="false" customHeight="false" outlineLevel="0" collapsed="false">
      <c r="A3837" s="1" t="s">
        <v>860</v>
      </c>
      <c r="B3837" s="1" t="s">
        <v>16</v>
      </c>
      <c r="C3837" s="1" t="n">
        <v>733090</v>
      </c>
      <c r="D3837" s="1" t="s">
        <v>949</v>
      </c>
      <c r="E3837" s="1" t="n">
        <f aca="false">IF(D3837=D3836,E3836,E3836+1)</f>
        <v>891</v>
      </c>
      <c r="F3837" s="1" t="s">
        <v>27</v>
      </c>
      <c r="G3837" s="1" t="s">
        <v>19</v>
      </c>
      <c r="H3837" s="1" t="n">
        <v>1</v>
      </c>
      <c r="I3837" s="1" t="n">
        <v>1</v>
      </c>
      <c r="J3837" s="1" t="s">
        <v>52</v>
      </c>
      <c r="K3837" s="1" t="s">
        <v>36</v>
      </c>
      <c r="L3837" s="1" t="s">
        <v>25</v>
      </c>
    </row>
    <row r="3838" customFormat="false" ht="13" hidden="false" customHeight="false" outlineLevel="0" collapsed="false">
      <c r="A3838" s="1" t="s">
        <v>860</v>
      </c>
      <c r="B3838" s="1" t="s">
        <v>16</v>
      </c>
      <c r="C3838" s="1" t="n">
        <v>733090</v>
      </c>
      <c r="D3838" s="1" t="s">
        <v>949</v>
      </c>
      <c r="E3838" s="1" t="n">
        <f aca="false">IF(D3838=D3837,E3837,E3837+1)</f>
        <v>891</v>
      </c>
      <c r="F3838" s="1" t="s">
        <v>27</v>
      </c>
      <c r="G3838" s="1" t="s">
        <v>19</v>
      </c>
      <c r="H3838" s="1" t="n">
        <v>1</v>
      </c>
      <c r="I3838" s="1" t="n">
        <v>1</v>
      </c>
      <c r="J3838" s="1" t="s">
        <v>52</v>
      </c>
      <c r="K3838" s="1" t="s">
        <v>36</v>
      </c>
      <c r="L3838" s="1" t="s">
        <v>25</v>
      </c>
    </row>
    <row r="3839" customFormat="false" ht="13" hidden="false" customHeight="false" outlineLevel="0" collapsed="false">
      <c r="A3839" s="1" t="s">
        <v>860</v>
      </c>
      <c r="B3839" s="1" t="s">
        <v>16</v>
      </c>
      <c r="C3839" s="1" t="n">
        <v>733138</v>
      </c>
      <c r="D3839" s="1" t="s">
        <v>949</v>
      </c>
      <c r="E3839" s="1" t="n">
        <f aca="false">IF(D3839=D3838,E3838,E3838+1)</f>
        <v>891</v>
      </c>
      <c r="F3839" s="1" t="s">
        <v>37</v>
      </c>
      <c r="G3839" s="1" t="s">
        <v>27</v>
      </c>
      <c r="H3839" s="1" t="n">
        <v>1</v>
      </c>
      <c r="I3839" s="1" t="n">
        <v>1</v>
      </c>
      <c r="J3839" s="1" t="s">
        <v>39</v>
      </c>
      <c r="K3839" s="1" t="s">
        <v>48</v>
      </c>
      <c r="L3839" s="1" t="s">
        <v>25</v>
      </c>
    </row>
    <row r="3840" customFormat="false" ht="13" hidden="false" customHeight="false" outlineLevel="0" collapsed="false">
      <c r="A3840" s="1" t="s">
        <v>860</v>
      </c>
      <c r="B3840" s="1" t="s">
        <v>16</v>
      </c>
      <c r="C3840" s="1" t="n">
        <v>733138</v>
      </c>
      <c r="D3840" s="1" t="s">
        <v>949</v>
      </c>
      <c r="E3840" s="1" t="n">
        <f aca="false">IF(D3840=D3839,E3839,E3839+1)</f>
        <v>891</v>
      </c>
      <c r="F3840" s="1" t="s">
        <v>37</v>
      </c>
      <c r="G3840" s="1" t="s">
        <v>27</v>
      </c>
      <c r="H3840" s="1" t="n">
        <v>1</v>
      </c>
      <c r="I3840" s="1" t="n">
        <v>1</v>
      </c>
      <c r="J3840" s="1" t="s">
        <v>39</v>
      </c>
      <c r="K3840" s="1" t="s">
        <v>48</v>
      </c>
      <c r="L3840" s="1" t="s">
        <v>25</v>
      </c>
    </row>
    <row r="3841" customFormat="false" ht="13" hidden="false" customHeight="false" outlineLevel="0" collapsed="false">
      <c r="A3841" s="1" t="s">
        <v>860</v>
      </c>
      <c r="B3841" s="1" t="s">
        <v>16</v>
      </c>
      <c r="C3841" s="1" t="n">
        <v>733345</v>
      </c>
      <c r="D3841" s="1" t="s">
        <v>949</v>
      </c>
      <c r="E3841" s="1" t="n">
        <f aca="false">IF(D3841=D3840,E3840,E3840+1)</f>
        <v>891</v>
      </c>
      <c r="F3841" s="1" t="s">
        <v>18</v>
      </c>
      <c r="G3841" s="1" t="s">
        <v>19</v>
      </c>
      <c r="H3841" s="1" t="n">
        <v>1</v>
      </c>
      <c r="I3841" s="1" t="n">
        <v>1</v>
      </c>
      <c r="J3841" s="1" t="s">
        <v>51</v>
      </c>
      <c r="K3841" s="1" t="s">
        <v>36</v>
      </c>
      <c r="L3841" s="1" t="s">
        <v>25</v>
      </c>
    </row>
    <row r="3842" customFormat="false" ht="13" hidden="false" customHeight="false" outlineLevel="0" collapsed="false">
      <c r="A3842" s="1" t="s">
        <v>860</v>
      </c>
      <c r="B3842" s="1" t="s">
        <v>16</v>
      </c>
      <c r="C3842" s="1" t="n">
        <v>733345</v>
      </c>
      <c r="D3842" s="1" t="s">
        <v>949</v>
      </c>
      <c r="E3842" s="1" t="n">
        <f aca="false">IF(D3842=D3841,E3841,E3841+1)</f>
        <v>891</v>
      </c>
      <c r="F3842" s="1" t="s">
        <v>18</v>
      </c>
      <c r="G3842" s="1" t="s">
        <v>19</v>
      </c>
      <c r="H3842" s="1" t="n">
        <v>1</v>
      </c>
      <c r="I3842" s="1" t="n">
        <v>1</v>
      </c>
      <c r="J3842" s="1" t="s">
        <v>51</v>
      </c>
      <c r="K3842" s="1" t="s">
        <v>36</v>
      </c>
      <c r="L3842" s="1" t="s">
        <v>25</v>
      </c>
    </row>
    <row r="3843" customFormat="false" ht="13" hidden="false" customHeight="false" outlineLevel="0" collapsed="false">
      <c r="A3843" s="1" t="s">
        <v>860</v>
      </c>
      <c r="B3843" s="1" t="s">
        <v>16</v>
      </c>
      <c r="C3843" s="1" t="n">
        <v>736268</v>
      </c>
      <c r="D3843" s="1" t="s">
        <v>950</v>
      </c>
      <c r="E3843" s="1" t="n">
        <f aca="false">IF(D3843=D3842,E3842,E3842+1)</f>
        <v>892</v>
      </c>
      <c r="F3843" s="1" t="s">
        <v>27</v>
      </c>
      <c r="G3843" s="1" t="s">
        <v>19</v>
      </c>
      <c r="H3843" s="1" t="n">
        <v>2</v>
      </c>
      <c r="I3843" s="1" t="n">
        <v>1</v>
      </c>
      <c r="J3843" s="1" t="s">
        <v>50</v>
      </c>
      <c r="K3843" s="1" t="s">
        <v>40</v>
      </c>
      <c r="L3843" s="1" t="s">
        <v>25</v>
      </c>
    </row>
    <row r="3844" customFormat="false" ht="13" hidden="false" customHeight="false" outlineLevel="0" collapsed="false">
      <c r="A3844" s="1" t="s">
        <v>860</v>
      </c>
      <c r="B3844" s="1" t="s">
        <v>16</v>
      </c>
      <c r="C3844" s="1" t="n">
        <v>740700</v>
      </c>
      <c r="D3844" s="1" t="s">
        <v>951</v>
      </c>
      <c r="E3844" s="1" t="n">
        <f aca="false">IF(D3844=D3843,E3843,E3843+1)</f>
        <v>893</v>
      </c>
      <c r="F3844" s="1" t="s">
        <v>18</v>
      </c>
      <c r="G3844" s="1" t="s">
        <v>27</v>
      </c>
      <c r="H3844" s="1" t="n">
        <v>10</v>
      </c>
      <c r="I3844" s="1" t="n">
        <v>-1</v>
      </c>
      <c r="J3844" s="1" t="s">
        <v>21</v>
      </c>
      <c r="K3844" s="1" t="s">
        <v>36</v>
      </c>
      <c r="L3844" s="1" t="s">
        <v>25</v>
      </c>
    </row>
    <row r="3845" customFormat="false" ht="13" hidden="false" customHeight="false" outlineLevel="0" collapsed="false">
      <c r="A3845" s="1" t="s">
        <v>860</v>
      </c>
      <c r="B3845" s="1" t="s">
        <v>16</v>
      </c>
      <c r="C3845" s="1" t="n">
        <v>742086</v>
      </c>
      <c r="D3845" s="1" t="s">
        <v>951</v>
      </c>
      <c r="E3845" s="1" t="n">
        <f aca="false">IF(D3845=D3844,E3844,E3844+1)</f>
        <v>893</v>
      </c>
      <c r="F3845" s="1" t="s">
        <v>27</v>
      </c>
      <c r="G3845" s="1" t="s">
        <v>18</v>
      </c>
      <c r="H3845" s="1" t="n">
        <v>4</v>
      </c>
      <c r="I3845" s="1" t="n">
        <v>-1</v>
      </c>
      <c r="J3845" s="1" t="s">
        <v>23</v>
      </c>
      <c r="K3845" s="1" t="s">
        <v>67</v>
      </c>
      <c r="L3845" s="1" t="s">
        <v>25</v>
      </c>
    </row>
    <row r="3846" customFormat="false" ht="13" hidden="false" customHeight="false" outlineLevel="0" collapsed="false">
      <c r="A3846" s="1" t="s">
        <v>860</v>
      </c>
      <c r="B3846" s="1" t="s">
        <v>16</v>
      </c>
      <c r="C3846" s="1" t="n">
        <v>743658</v>
      </c>
      <c r="D3846" s="1" t="s">
        <v>952</v>
      </c>
      <c r="E3846" s="1" t="n">
        <f aca="false">IF(D3846=D3845,E3845,E3845+1)</f>
        <v>894</v>
      </c>
      <c r="F3846" s="1" t="s">
        <v>27</v>
      </c>
      <c r="G3846" s="1" t="s">
        <v>18</v>
      </c>
      <c r="H3846" s="1" t="n">
        <v>1</v>
      </c>
      <c r="I3846" s="1" t="n">
        <v>1</v>
      </c>
      <c r="J3846" s="1" t="s">
        <v>34</v>
      </c>
      <c r="K3846" s="1" t="s">
        <v>54</v>
      </c>
      <c r="L3846" s="1" t="s">
        <v>25</v>
      </c>
    </row>
    <row r="3847" customFormat="false" ht="13" hidden="false" customHeight="false" outlineLevel="0" collapsed="false">
      <c r="A3847" s="1" t="s">
        <v>860</v>
      </c>
      <c r="B3847" s="1" t="s">
        <v>16</v>
      </c>
      <c r="C3847" s="1" t="n">
        <v>743872</v>
      </c>
      <c r="D3847" s="1" t="s">
        <v>952</v>
      </c>
      <c r="E3847" s="1" t="n">
        <f aca="false">IF(D3847=D3846,E3846,E3846+1)</f>
        <v>894</v>
      </c>
      <c r="F3847" s="1" t="s">
        <v>37</v>
      </c>
      <c r="G3847" s="1" t="s">
        <v>19</v>
      </c>
      <c r="H3847" s="1" t="n">
        <v>1</v>
      </c>
      <c r="I3847" s="1" t="n">
        <v>1</v>
      </c>
      <c r="J3847" s="1" t="s">
        <v>45</v>
      </c>
      <c r="K3847" s="1" t="s">
        <v>24</v>
      </c>
      <c r="L3847" s="1" t="s">
        <v>25</v>
      </c>
    </row>
    <row r="3848" customFormat="false" ht="13" hidden="false" customHeight="false" outlineLevel="0" collapsed="false">
      <c r="A3848" s="1" t="s">
        <v>860</v>
      </c>
      <c r="B3848" s="1" t="s">
        <v>16</v>
      </c>
      <c r="C3848" s="1" t="n">
        <v>743931</v>
      </c>
      <c r="D3848" s="1" t="s">
        <v>952</v>
      </c>
      <c r="E3848" s="1" t="n">
        <f aca="false">IF(D3848=D3847,E3847,E3847+1)</f>
        <v>894</v>
      </c>
      <c r="F3848" s="1" t="s">
        <v>19</v>
      </c>
      <c r="G3848" s="1" t="s">
        <v>37</v>
      </c>
      <c r="H3848" s="1" t="n">
        <v>1</v>
      </c>
      <c r="I3848" s="1" t="n">
        <v>1</v>
      </c>
      <c r="J3848" s="1" t="s">
        <v>40</v>
      </c>
      <c r="K3848" s="1" t="s">
        <v>28</v>
      </c>
      <c r="L3848" s="1" t="s">
        <v>29</v>
      </c>
      <c r="M3848" s="1" t="n">
        <v>743592</v>
      </c>
      <c r="N3848" s="1" t="n">
        <v>745287</v>
      </c>
      <c r="O3848" s="1" t="n">
        <v>743931</v>
      </c>
      <c r="P3848" s="6" t="n">
        <v>0.2</v>
      </c>
    </row>
    <row r="3849" customFormat="false" ht="13" hidden="false" customHeight="false" outlineLevel="0" collapsed="false">
      <c r="A3849" s="1" t="s">
        <v>860</v>
      </c>
      <c r="B3849" s="1" t="s">
        <v>16</v>
      </c>
      <c r="C3849" s="1" t="n">
        <v>743932</v>
      </c>
      <c r="D3849" s="1" t="s">
        <v>952</v>
      </c>
      <c r="E3849" s="1" t="n">
        <f aca="false">IF(D3849=D3848,E3848,E3848+1)</f>
        <v>894</v>
      </c>
      <c r="F3849" s="1" t="s">
        <v>18</v>
      </c>
      <c r="G3849" s="1" t="s">
        <v>19</v>
      </c>
      <c r="H3849" s="1" t="n">
        <v>1</v>
      </c>
      <c r="I3849" s="1" t="n">
        <v>1</v>
      </c>
      <c r="J3849" s="1" t="s">
        <v>40</v>
      </c>
      <c r="K3849" s="1" t="s">
        <v>36</v>
      </c>
      <c r="L3849" s="1" t="s">
        <v>25</v>
      </c>
    </row>
    <row r="3850" customFormat="false" ht="13" hidden="false" customHeight="false" outlineLevel="0" collapsed="false">
      <c r="A3850" s="1" t="s">
        <v>860</v>
      </c>
      <c r="B3850" s="1" t="s">
        <v>16</v>
      </c>
      <c r="C3850" s="1" t="n">
        <v>744385</v>
      </c>
      <c r="D3850" s="1" t="s">
        <v>952</v>
      </c>
      <c r="E3850" s="1" t="n">
        <f aca="false">IF(D3850=D3849,E3849,E3849+1)</f>
        <v>894</v>
      </c>
      <c r="F3850" s="1" t="s">
        <v>27</v>
      </c>
      <c r="G3850" s="1" t="s">
        <v>18</v>
      </c>
      <c r="H3850" s="1" t="n">
        <v>1</v>
      </c>
      <c r="I3850" s="1" t="n">
        <v>1</v>
      </c>
      <c r="J3850" s="1" t="s">
        <v>48</v>
      </c>
      <c r="K3850" s="1" t="s">
        <v>34</v>
      </c>
      <c r="L3850" s="1" t="s">
        <v>25</v>
      </c>
    </row>
    <row r="3851" customFormat="false" ht="13" hidden="false" customHeight="false" outlineLevel="0" collapsed="false">
      <c r="A3851" s="1" t="s">
        <v>860</v>
      </c>
      <c r="B3851" s="1" t="s">
        <v>16</v>
      </c>
      <c r="C3851" s="1" t="n">
        <v>744428</v>
      </c>
      <c r="D3851" s="1" t="s">
        <v>952</v>
      </c>
      <c r="E3851" s="1" t="n">
        <f aca="false">IF(D3851=D3850,E3850,E3850+1)</f>
        <v>894</v>
      </c>
      <c r="F3851" s="1" t="s">
        <v>37</v>
      </c>
      <c r="G3851" s="1" t="s">
        <v>27</v>
      </c>
      <c r="H3851" s="1" t="n">
        <v>1</v>
      </c>
      <c r="I3851" s="1" t="n">
        <v>1</v>
      </c>
      <c r="J3851" s="1" t="s">
        <v>54</v>
      </c>
      <c r="K3851" s="1" t="s">
        <v>38</v>
      </c>
      <c r="L3851" s="1" t="s">
        <v>25</v>
      </c>
    </row>
    <row r="3852" customFormat="false" ht="13" hidden="false" customHeight="false" outlineLevel="0" collapsed="false">
      <c r="A3852" s="1" t="s">
        <v>860</v>
      </c>
      <c r="B3852" s="1" t="s">
        <v>16</v>
      </c>
      <c r="C3852" s="1" t="n">
        <v>744667</v>
      </c>
      <c r="D3852" s="1" t="s">
        <v>952</v>
      </c>
      <c r="E3852" s="1" t="n">
        <f aca="false">IF(D3852=D3851,E3851,E3851+1)</f>
        <v>894</v>
      </c>
      <c r="F3852" s="1" t="s">
        <v>19</v>
      </c>
      <c r="G3852" s="1" t="s">
        <v>18</v>
      </c>
      <c r="H3852" s="1" t="n">
        <v>2</v>
      </c>
      <c r="I3852" s="1" t="n">
        <v>1</v>
      </c>
      <c r="J3852" s="1" t="s">
        <v>36</v>
      </c>
      <c r="K3852" s="1" t="s">
        <v>51</v>
      </c>
      <c r="L3852" s="1" t="s">
        <v>25</v>
      </c>
    </row>
    <row r="3853" customFormat="false" ht="13" hidden="false" customHeight="false" outlineLevel="0" collapsed="false">
      <c r="A3853" s="1" t="s">
        <v>860</v>
      </c>
      <c r="B3853" s="1" t="s">
        <v>16</v>
      </c>
      <c r="C3853" s="1" t="n">
        <v>744670</v>
      </c>
      <c r="D3853" s="1" t="s">
        <v>952</v>
      </c>
      <c r="E3853" s="1" t="n">
        <f aca="false">IF(D3853=D3852,E3852,E3852+1)</f>
        <v>894</v>
      </c>
      <c r="F3853" s="1" t="s">
        <v>19</v>
      </c>
      <c r="G3853" s="1" t="s">
        <v>37</v>
      </c>
      <c r="H3853" s="1" t="n">
        <v>2</v>
      </c>
      <c r="I3853" s="1" t="n">
        <v>1</v>
      </c>
      <c r="J3853" s="1" t="s">
        <v>36</v>
      </c>
      <c r="K3853" s="1" t="s">
        <v>24</v>
      </c>
      <c r="L3853" s="1" t="s">
        <v>25</v>
      </c>
    </row>
    <row r="3854" customFormat="false" ht="13" hidden="false" customHeight="false" outlineLevel="0" collapsed="false">
      <c r="A3854" s="1" t="s">
        <v>860</v>
      </c>
      <c r="B3854" s="1" t="s">
        <v>16</v>
      </c>
      <c r="C3854" s="1" t="n">
        <v>744671</v>
      </c>
      <c r="D3854" s="1" t="s">
        <v>952</v>
      </c>
      <c r="E3854" s="1" t="n">
        <f aca="false">IF(D3854=D3853,E3853,E3853+1)</f>
        <v>894</v>
      </c>
      <c r="F3854" s="1" t="s">
        <v>19</v>
      </c>
      <c r="G3854" s="1" t="s">
        <v>37</v>
      </c>
      <c r="H3854" s="1" t="n">
        <v>2</v>
      </c>
      <c r="I3854" s="1" t="n">
        <v>1</v>
      </c>
      <c r="J3854" s="1" t="s">
        <v>36</v>
      </c>
      <c r="K3854" s="1" t="s">
        <v>21</v>
      </c>
      <c r="L3854" s="1" t="s">
        <v>25</v>
      </c>
    </row>
    <row r="3855" customFormat="false" ht="13" hidden="false" customHeight="false" outlineLevel="0" collapsed="false">
      <c r="A3855" s="1" t="s">
        <v>860</v>
      </c>
      <c r="B3855" s="1" t="s">
        <v>16</v>
      </c>
      <c r="C3855" s="1" t="n">
        <v>745813</v>
      </c>
      <c r="D3855" s="1" t="s">
        <v>953</v>
      </c>
      <c r="E3855" s="1" t="n">
        <f aca="false">IF(D3855=D3854,E3854,E3854+1)</f>
        <v>895</v>
      </c>
      <c r="F3855" s="1" t="s">
        <v>37</v>
      </c>
      <c r="G3855" s="1" t="s">
        <v>19</v>
      </c>
      <c r="H3855" s="1" t="n">
        <v>5</v>
      </c>
      <c r="I3855" s="1" t="n">
        <v>-1</v>
      </c>
      <c r="J3855" s="1" t="s">
        <v>38</v>
      </c>
      <c r="K3855" s="1" t="s">
        <v>23</v>
      </c>
      <c r="L3855" s="1" t="s">
        <v>22</v>
      </c>
    </row>
    <row r="3856" customFormat="false" ht="13" hidden="false" customHeight="false" outlineLevel="0" collapsed="false">
      <c r="A3856" s="1" t="s">
        <v>860</v>
      </c>
      <c r="B3856" s="1" t="s">
        <v>16</v>
      </c>
      <c r="C3856" s="1" t="n">
        <v>745813</v>
      </c>
      <c r="D3856" s="1" t="s">
        <v>953</v>
      </c>
      <c r="E3856" s="1" t="n">
        <f aca="false">IF(D3856=D3855,E3855,E3855+1)</f>
        <v>895</v>
      </c>
      <c r="F3856" s="1" t="s">
        <v>37</v>
      </c>
      <c r="G3856" s="1" t="s">
        <v>19</v>
      </c>
      <c r="H3856" s="1" t="n">
        <v>5</v>
      </c>
      <c r="I3856" s="1" t="n">
        <v>-1</v>
      </c>
      <c r="J3856" s="1" t="s">
        <v>38</v>
      </c>
      <c r="K3856" s="1" t="s">
        <v>23</v>
      </c>
      <c r="L3856" s="1" t="s">
        <v>22</v>
      </c>
    </row>
    <row r="3857" customFormat="false" ht="13" hidden="false" customHeight="false" outlineLevel="0" collapsed="false">
      <c r="A3857" s="1" t="s">
        <v>860</v>
      </c>
      <c r="B3857" s="1" t="s">
        <v>16</v>
      </c>
      <c r="C3857" s="1" t="n">
        <v>746247</v>
      </c>
      <c r="D3857" s="1" t="s">
        <v>953</v>
      </c>
      <c r="E3857" s="1" t="n">
        <f aca="false">IF(D3857=D3856,E3856,E3856+1)</f>
        <v>895</v>
      </c>
      <c r="F3857" s="1" t="s">
        <v>18</v>
      </c>
      <c r="G3857" s="1" t="s">
        <v>19</v>
      </c>
      <c r="H3857" s="1" t="n">
        <v>4</v>
      </c>
      <c r="I3857" s="1" t="n">
        <v>-1</v>
      </c>
      <c r="J3857" s="1" t="s">
        <v>21</v>
      </c>
      <c r="K3857" s="1" t="s">
        <v>23</v>
      </c>
      <c r="L3857" s="1" t="s">
        <v>25</v>
      </c>
    </row>
    <row r="3858" customFormat="false" ht="13" hidden="false" customHeight="false" outlineLevel="0" collapsed="false">
      <c r="A3858" s="1" t="s">
        <v>860</v>
      </c>
      <c r="B3858" s="1" t="s">
        <v>16</v>
      </c>
      <c r="C3858" s="1" t="n">
        <v>746247</v>
      </c>
      <c r="D3858" s="1" t="s">
        <v>953</v>
      </c>
      <c r="E3858" s="1" t="n">
        <f aca="false">IF(D3858=D3857,E3857,E3857+1)</f>
        <v>895</v>
      </c>
      <c r="F3858" s="1" t="s">
        <v>18</v>
      </c>
      <c r="G3858" s="1" t="s">
        <v>19</v>
      </c>
      <c r="H3858" s="1" t="n">
        <v>4</v>
      </c>
      <c r="I3858" s="1" t="n">
        <v>-1</v>
      </c>
      <c r="J3858" s="1" t="s">
        <v>21</v>
      </c>
      <c r="K3858" s="1" t="s">
        <v>23</v>
      </c>
      <c r="L3858" s="1" t="s">
        <v>25</v>
      </c>
    </row>
    <row r="3859" customFormat="false" ht="13" hidden="false" customHeight="false" outlineLevel="0" collapsed="false">
      <c r="A3859" s="1" t="s">
        <v>860</v>
      </c>
      <c r="B3859" s="1" t="s">
        <v>16</v>
      </c>
      <c r="C3859" s="1" t="n">
        <v>748016</v>
      </c>
      <c r="D3859" s="1" t="s">
        <v>954</v>
      </c>
      <c r="E3859" s="1" t="n">
        <f aca="false">IF(D3859=D3858,E3858,E3858+1)</f>
        <v>896</v>
      </c>
      <c r="F3859" s="1" t="s">
        <v>18</v>
      </c>
      <c r="G3859" s="1" t="s">
        <v>27</v>
      </c>
      <c r="H3859" s="1" t="n">
        <v>4</v>
      </c>
      <c r="I3859" s="1" t="n">
        <v>-1</v>
      </c>
      <c r="J3859" s="1" t="s">
        <v>21</v>
      </c>
      <c r="K3859" s="1" t="s">
        <v>24</v>
      </c>
      <c r="L3859" s="1" t="s">
        <v>25</v>
      </c>
    </row>
    <row r="3860" customFormat="false" ht="13" hidden="false" customHeight="false" outlineLevel="0" collapsed="false">
      <c r="A3860" s="1" t="s">
        <v>860</v>
      </c>
      <c r="B3860" s="1" t="s">
        <v>16</v>
      </c>
      <c r="C3860" s="1" t="n">
        <v>748157</v>
      </c>
      <c r="D3860" s="1" t="s">
        <v>954</v>
      </c>
      <c r="E3860" s="1" t="n">
        <f aca="false">IF(D3860=D3859,E3859,E3859+1)</f>
        <v>896</v>
      </c>
      <c r="F3860" s="1" t="s">
        <v>27</v>
      </c>
      <c r="G3860" s="1" t="s">
        <v>18</v>
      </c>
      <c r="H3860" s="1" t="n">
        <v>4</v>
      </c>
      <c r="I3860" s="1" t="n">
        <v>-1</v>
      </c>
      <c r="J3860" s="1" t="s">
        <v>52</v>
      </c>
      <c r="K3860" s="1" t="s">
        <v>43</v>
      </c>
      <c r="L3860" s="1" t="s">
        <v>25</v>
      </c>
    </row>
    <row r="3861" customFormat="false" ht="13" hidden="false" customHeight="false" outlineLevel="0" collapsed="false">
      <c r="A3861" s="1" t="s">
        <v>860</v>
      </c>
      <c r="B3861" s="1" t="s">
        <v>16</v>
      </c>
      <c r="C3861" s="1" t="n">
        <v>749984</v>
      </c>
      <c r="D3861" s="1" t="s">
        <v>955</v>
      </c>
      <c r="E3861" s="1" t="n">
        <f aca="false">IF(D3861=D3860,E3860,E3860+1)</f>
        <v>897</v>
      </c>
      <c r="F3861" s="1" t="s">
        <v>19</v>
      </c>
      <c r="G3861" s="1" t="s">
        <v>37</v>
      </c>
      <c r="H3861" s="1" t="n">
        <v>1</v>
      </c>
      <c r="I3861" s="1" t="n">
        <v>1</v>
      </c>
      <c r="J3861" s="1" t="s">
        <v>36</v>
      </c>
      <c r="K3861" s="1" t="s">
        <v>21</v>
      </c>
      <c r="L3861" s="1" t="s">
        <v>25</v>
      </c>
    </row>
    <row r="3862" customFormat="false" ht="13" hidden="false" customHeight="false" outlineLevel="0" collapsed="false">
      <c r="A3862" s="1" t="s">
        <v>860</v>
      </c>
      <c r="B3862" s="1" t="s">
        <v>16</v>
      </c>
      <c r="C3862" s="1" t="n">
        <v>750076</v>
      </c>
      <c r="D3862" s="1" t="s">
        <v>955</v>
      </c>
      <c r="E3862" s="1" t="n">
        <f aca="false">IF(D3862=D3861,E3861,E3861+1)</f>
        <v>897</v>
      </c>
      <c r="F3862" s="1" t="s">
        <v>18</v>
      </c>
      <c r="G3862" s="1" t="s">
        <v>27</v>
      </c>
      <c r="H3862" s="1" t="n">
        <v>1</v>
      </c>
      <c r="I3862" s="1" t="n">
        <v>1</v>
      </c>
      <c r="J3862" s="1" t="s">
        <v>24</v>
      </c>
      <c r="K3862" s="1" t="s">
        <v>48</v>
      </c>
      <c r="L3862" s="1" t="s">
        <v>25</v>
      </c>
    </row>
    <row r="3863" customFormat="false" ht="13" hidden="false" customHeight="false" outlineLevel="0" collapsed="false">
      <c r="A3863" s="1" t="s">
        <v>860</v>
      </c>
      <c r="B3863" s="1" t="s">
        <v>16</v>
      </c>
      <c r="C3863" s="1" t="n">
        <v>750230</v>
      </c>
      <c r="D3863" s="1" t="s">
        <v>955</v>
      </c>
      <c r="E3863" s="1" t="n">
        <f aca="false">IF(D3863=D3862,E3862,E3862+1)</f>
        <v>897</v>
      </c>
      <c r="F3863" s="1" t="s">
        <v>27</v>
      </c>
      <c r="G3863" s="1" t="s">
        <v>18</v>
      </c>
      <c r="H3863" s="1" t="n">
        <v>1</v>
      </c>
      <c r="I3863" s="1" t="n">
        <v>1</v>
      </c>
      <c r="J3863" s="1" t="s">
        <v>23</v>
      </c>
      <c r="K3863" s="1" t="s">
        <v>40</v>
      </c>
      <c r="L3863" s="1" t="s">
        <v>25</v>
      </c>
    </row>
    <row r="3864" customFormat="false" ht="13" hidden="false" customHeight="false" outlineLevel="0" collapsed="false">
      <c r="A3864" s="1" t="s">
        <v>860</v>
      </c>
      <c r="B3864" s="1" t="s">
        <v>16</v>
      </c>
      <c r="C3864" s="1" t="n">
        <v>750684</v>
      </c>
      <c r="D3864" s="1" t="s">
        <v>955</v>
      </c>
      <c r="E3864" s="1" t="n">
        <f aca="false">IF(D3864=D3863,E3863,E3863+1)</f>
        <v>897</v>
      </c>
      <c r="F3864" s="1" t="s">
        <v>27</v>
      </c>
      <c r="G3864" s="1" t="s">
        <v>18</v>
      </c>
      <c r="H3864" s="1" t="n">
        <v>3</v>
      </c>
      <c r="I3864" s="1" t="n">
        <v>1</v>
      </c>
      <c r="J3864" s="1" t="s">
        <v>43</v>
      </c>
      <c r="K3864" s="1" t="s">
        <v>20</v>
      </c>
      <c r="L3864" s="1" t="s">
        <v>22</v>
      </c>
    </row>
    <row r="3865" customFormat="false" ht="13" hidden="false" customHeight="false" outlineLevel="0" collapsed="false">
      <c r="A3865" s="1" t="s">
        <v>860</v>
      </c>
      <c r="B3865" s="1" t="s">
        <v>16</v>
      </c>
      <c r="C3865" s="1" t="n">
        <v>750709</v>
      </c>
      <c r="D3865" s="1" t="s">
        <v>955</v>
      </c>
      <c r="E3865" s="1" t="n">
        <f aca="false">IF(D3865=D3864,E3864,E3864+1)</f>
        <v>897</v>
      </c>
      <c r="F3865" s="1" t="s">
        <v>18</v>
      </c>
      <c r="G3865" s="1" t="s">
        <v>27</v>
      </c>
      <c r="H3865" s="1" t="n">
        <v>3</v>
      </c>
      <c r="I3865" s="1" t="n">
        <v>1</v>
      </c>
      <c r="J3865" s="1" t="s">
        <v>54</v>
      </c>
      <c r="K3865" s="1" t="s">
        <v>24</v>
      </c>
      <c r="L3865" s="1" t="s">
        <v>25</v>
      </c>
    </row>
    <row r="3866" customFormat="false" ht="13" hidden="false" customHeight="false" outlineLevel="0" collapsed="false">
      <c r="A3866" s="1" t="s">
        <v>860</v>
      </c>
      <c r="B3866" s="1" t="s">
        <v>16</v>
      </c>
      <c r="C3866" s="1" t="n">
        <v>751705</v>
      </c>
      <c r="D3866" s="1" t="s">
        <v>955</v>
      </c>
      <c r="E3866" s="1" t="n">
        <f aca="false">IF(D3866=D3865,E3865,E3865+1)</f>
        <v>897</v>
      </c>
      <c r="F3866" s="1" t="s">
        <v>18</v>
      </c>
      <c r="G3866" s="1" t="s">
        <v>27</v>
      </c>
      <c r="H3866" s="1" t="n">
        <v>6</v>
      </c>
      <c r="I3866" s="1" t="n">
        <v>1</v>
      </c>
      <c r="J3866" s="1" t="s">
        <v>54</v>
      </c>
      <c r="K3866" s="1" t="s">
        <v>24</v>
      </c>
      <c r="L3866" s="1" t="s">
        <v>25</v>
      </c>
    </row>
    <row r="3867" customFormat="false" ht="13" hidden="false" customHeight="false" outlineLevel="0" collapsed="false">
      <c r="A3867" s="1" t="s">
        <v>860</v>
      </c>
      <c r="B3867" s="1" t="s">
        <v>16</v>
      </c>
      <c r="C3867" s="1" t="n">
        <v>751744</v>
      </c>
      <c r="D3867" s="1" t="s">
        <v>955</v>
      </c>
      <c r="E3867" s="1" t="n">
        <f aca="false">IF(D3867=D3866,E3866,E3866+1)</f>
        <v>897</v>
      </c>
      <c r="F3867" s="1" t="s">
        <v>19</v>
      </c>
      <c r="G3867" s="1" t="s">
        <v>37</v>
      </c>
      <c r="H3867" s="1" t="n">
        <v>6</v>
      </c>
      <c r="I3867" s="1" t="n">
        <v>1</v>
      </c>
      <c r="J3867" s="1" t="s">
        <v>51</v>
      </c>
      <c r="K3867" s="1" t="s">
        <v>20</v>
      </c>
      <c r="L3867" s="1" t="s">
        <v>25</v>
      </c>
    </row>
    <row r="3868" customFormat="false" ht="13" hidden="false" customHeight="false" outlineLevel="0" collapsed="false">
      <c r="A3868" s="1" t="s">
        <v>860</v>
      </c>
      <c r="B3868" s="1" t="s">
        <v>16</v>
      </c>
      <c r="C3868" s="1" t="n">
        <v>756941</v>
      </c>
      <c r="D3868" s="1" t="s">
        <v>956</v>
      </c>
      <c r="E3868" s="1" t="n">
        <f aca="false">IF(D3868=D3867,E3867,E3867+1)</f>
        <v>898</v>
      </c>
      <c r="F3868" s="1" t="s">
        <v>27</v>
      </c>
      <c r="G3868" s="1" t="s">
        <v>18</v>
      </c>
      <c r="H3868" s="1" t="n">
        <v>4</v>
      </c>
      <c r="I3868" s="1" t="n">
        <v>1</v>
      </c>
      <c r="J3868" s="1" t="s">
        <v>48</v>
      </c>
      <c r="K3868" s="1" t="s">
        <v>34</v>
      </c>
      <c r="L3868" s="1" t="s">
        <v>25</v>
      </c>
    </row>
    <row r="3869" customFormat="false" ht="13" hidden="false" customHeight="false" outlineLevel="0" collapsed="false">
      <c r="A3869" s="1" t="s">
        <v>860</v>
      </c>
      <c r="B3869" s="1" t="s">
        <v>16</v>
      </c>
      <c r="C3869" s="1" t="n">
        <v>757761</v>
      </c>
      <c r="D3869" s="1" t="s">
        <v>956</v>
      </c>
      <c r="E3869" s="1" t="n">
        <f aca="false">IF(D3869=D3868,E3868,E3868+1)</f>
        <v>898</v>
      </c>
      <c r="F3869" s="1" t="s">
        <v>18</v>
      </c>
      <c r="G3869" s="1" t="s">
        <v>37</v>
      </c>
      <c r="H3869" s="1" t="n">
        <v>4</v>
      </c>
      <c r="I3869" s="1" t="n">
        <v>1</v>
      </c>
      <c r="J3869" s="1" t="s">
        <v>23</v>
      </c>
      <c r="K3869" s="1" t="s">
        <v>24</v>
      </c>
      <c r="L3869" s="1" t="s">
        <v>25</v>
      </c>
    </row>
    <row r="3870" customFormat="false" ht="13" hidden="false" customHeight="false" outlineLevel="0" collapsed="false">
      <c r="A3870" s="1" t="s">
        <v>860</v>
      </c>
      <c r="B3870" s="1" t="s">
        <v>16</v>
      </c>
      <c r="C3870" s="1" t="n">
        <v>758240</v>
      </c>
      <c r="D3870" s="1" t="s">
        <v>956</v>
      </c>
      <c r="E3870" s="1" t="n">
        <f aca="false">IF(D3870=D3869,E3869,E3869+1)</f>
        <v>898</v>
      </c>
      <c r="F3870" s="1" t="s">
        <v>19</v>
      </c>
      <c r="G3870" s="1" t="s">
        <v>37</v>
      </c>
      <c r="H3870" s="1" t="n">
        <v>4</v>
      </c>
      <c r="I3870" s="1" t="n">
        <v>1</v>
      </c>
      <c r="J3870" s="1" t="s">
        <v>24</v>
      </c>
      <c r="K3870" s="1" t="s">
        <v>45</v>
      </c>
      <c r="L3870" s="1" t="s">
        <v>25</v>
      </c>
    </row>
    <row r="3871" customFormat="false" ht="13" hidden="false" customHeight="false" outlineLevel="0" collapsed="false">
      <c r="A3871" s="1" t="s">
        <v>860</v>
      </c>
      <c r="B3871" s="1" t="s">
        <v>16</v>
      </c>
      <c r="C3871" s="1" t="n">
        <v>766905</v>
      </c>
      <c r="D3871" s="1" t="s">
        <v>957</v>
      </c>
      <c r="E3871" s="1" t="n">
        <f aca="false">IF(D3871=D3870,E3870,E3870+1)</f>
        <v>899</v>
      </c>
      <c r="F3871" s="1" t="s">
        <v>37</v>
      </c>
      <c r="G3871" s="1" t="s">
        <v>19</v>
      </c>
      <c r="H3871" s="1" t="n">
        <v>8</v>
      </c>
      <c r="I3871" s="1" t="n">
        <v>-1</v>
      </c>
      <c r="J3871" s="1" t="s">
        <v>38</v>
      </c>
      <c r="K3871" s="1" t="s">
        <v>23</v>
      </c>
      <c r="L3871" s="1" t="s">
        <v>22</v>
      </c>
    </row>
    <row r="3872" customFormat="false" ht="13" hidden="false" customHeight="false" outlineLevel="0" collapsed="false">
      <c r="A3872" s="1" t="s">
        <v>860</v>
      </c>
      <c r="B3872" s="1" t="s">
        <v>16</v>
      </c>
      <c r="C3872" s="1" t="n">
        <v>766962</v>
      </c>
      <c r="D3872" s="1" t="s">
        <v>957</v>
      </c>
      <c r="E3872" s="1" t="n">
        <f aca="false">IF(D3872=D3871,E3871,E3871+1)</f>
        <v>899</v>
      </c>
      <c r="F3872" s="1" t="s">
        <v>27</v>
      </c>
      <c r="G3872" s="1" t="s">
        <v>18</v>
      </c>
      <c r="H3872" s="1" t="n">
        <v>8</v>
      </c>
      <c r="I3872" s="1" t="n">
        <v>-1</v>
      </c>
      <c r="J3872" s="1" t="s">
        <v>36</v>
      </c>
      <c r="K3872" s="1" t="s">
        <v>21</v>
      </c>
      <c r="L3872" s="1" t="s">
        <v>25</v>
      </c>
    </row>
    <row r="3873" customFormat="false" ht="13" hidden="false" customHeight="false" outlineLevel="0" collapsed="false">
      <c r="A3873" s="1" t="s">
        <v>860</v>
      </c>
      <c r="B3873" s="1" t="s">
        <v>16</v>
      </c>
      <c r="C3873" s="1" t="n">
        <v>767088</v>
      </c>
      <c r="D3873" s="1" t="s">
        <v>957</v>
      </c>
      <c r="E3873" s="1" t="n">
        <f aca="false">IF(D3873=D3872,E3872,E3872+1)</f>
        <v>899</v>
      </c>
      <c r="F3873" s="1" t="s">
        <v>18</v>
      </c>
      <c r="G3873" s="1" t="s">
        <v>27</v>
      </c>
      <c r="H3873" s="1" t="n">
        <v>8</v>
      </c>
      <c r="I3873" s="1" t="n">
        <v>-1</v>
      </c>
      <c r="J3873" s="1" t="s">
        <v>21</v>
      </c>
      <c r="K3873" s="1" t="s">
        <v>36</v>
      </c>
      <c r="L3873" s="1" t="s">
        <v>25</v>
      </c>
    </row>
    <row r="3874" customFormat="false" ht="13" hidden="false" customHeight="false" outlineLevel="0" collapsed="false">
      <c r="A3874" s="1" t="s">
        <v>860</v>
      </c>
      <c r="B3874" s="1" t="s">
        <v>16</v>
      </c>
      <c r="C3874" s="1" t="n">
        <v>767091</v>
      </c>
      <c r="D3874" s="1" t="s">
        <v>957</v>
      </c>
      <c r="E3874" s="1" t="n">
        <f aca="false">IF(D3874=D3873,E3873,E3873+1)</f>
        <v>899</v>
      </c>
      <c r="F3874" s="1" t="s">
        <v>19</v>
      </c>
      <c r="G3874" s="1" t="s">
        <v>37</v>
      </c>
      <c r="H3874" s="1" t="n">
        <v>8</v>
      </c>
      <c r="I3874" s="1" t="n">
        <v>-1</v>
      </c>
      <c r="J3874" s="1" t="s">
        <v>23</v>
      </c>
      <c r="K3874" s="1" t="s">
        <v>40</v>
      </c>
      <c r="L3874" s="1" t="s">
        <v>25</v>
      </c>
    </row>
    <row r="3875" customFormat="false" ht="13" hidden="false" customHeight="false" outlineLevel="0" collapsed="false">
      <c r="A3875" s="1" t="s">
        <v>860</v>
      </c>
      <c r="B3875" s="1" t="s">
        <v>16</v>
      </c>
      <c r="C3875" s="1" t="n">
        <v>767186</v>
      </c>
      <c r="D3875" s="1" t="s">
        <v>957</v>
      </c>
      <c r="E3875" s="1" t="n">
        <f aca="false">IF(D3875=D3874,E3874,E3874+1)</f>
        <v>899</v>
      </c>
      <c r="F3875" s="1" t="s">
        <v>27</v>
      </c>
      <c r="G3875" s="1" t="s">
        <v>18</v>
      </c>
      <c r="H3875" s="1" t="n">
        <v>7</v>
      </c>
      <c r="I3875" s="1" t="n">
        <v>-1</v>
      </c>
      <c r="J3875" s="1" t="s">
        <v>24</v>
      </c>
      <c r="K3875" s="1" t="s">
        <v>21</v>
      </c>
      <c r="L3875" s="1" t="s">
        <v>25</v>
      </c>
    </row>
    <row r="3876" customFormat="false" ht="13" hidden="false" customHeight="false" outlineLevel="0" collapsed="false">
      <c r="A3876" s="1" t="s">
        <v>860</v>
      </c>
      <c r="B3876" s="1" t="s">
        <v>16</v>
      </c>
      <c r="C3876" s="1" t="n">
        <v>767246</v>
      </c>
      <c r="D3876" s="1" t="s">
        <v>957</v>
      </c>
      <c r="E3876" s="1" t="n">
        <f aca="false">IF(D3876=D3875,E3875,E3875+1)</f>
        <v>899</v>
      </c>
      <c r="F3876" s="1" t="s">
        <v>27</v>
      </c>
      <c r="G3876" s="1" t="s">
        <v>18</v>
      </c>
      <c r="H3876" s="1" t="n">
        <v>7</v>
      </c>
      <c r="I3876" s="1" t="n">
        <v>-1</v>
      </c>
      <c r="J3876" s="1" t="s">
        <v>24</v>
      </c>
      <c r="K3876" s="1" t="s">
        <v>21</v>
      </c>
      <c r="L3876" s="1" t="s">
        <v>25</v>
      </c>
    </row>
    <row r="3877" customFormat="false" ht="13" hidden="false" customHeight="false" outlineLevel="0" collapsed="false">
      <c r="A3877" s="1" t="s">
        <v>860</v>
      </c>
      <c r="B3877" s="1" t="s">
        <v>16</v>
      </c>
      <c r="C3877" s="1" t="n">
        <v>767255</v>
      </c>
      <c r="D3877" s="1" t="s">
        <v>957</v>
      </c>
      <c r="E3877" s="1" t="n">
        <f aca="false">IF(D3877=D3876,E3876,E3876+1)</f>
        <v>899</v>
      </c>
      <c r="F3877" s="1" t="s">
        <v>37</v>
      </c>
      <c r="G3877" s="1" t="s">
        <v>19</v>
      </c>
      <c r="H3877" s="1" t="n">
        <v>7</v>
      </c>
      <c r="I3877" s="1" t="n">
        <v>-1</v>
      </c>
      <c r="J3877" s="1" t="s">
        <v>54</v>
      </c>
      <c r="K3877" s="1" t="s">
        <v>24</v>
      </c>
      <c r="L3877" s="1" t="s">
        <v>25</v>
      </c>
    </row>
    <row r="3878" customFormat="false" ht="13" hidden="false" customHeight="false" outlineLevel="0" collapsed="false">
      <c r="A3878" s="1" t="s">
        <v>860</v>
      </c>
      <c r="B3878" s="1" t="s">
        <v>16</v>
      </c>
      <c r="C3878" s="1" t="n">
        <v>768685</v>
      </c>
      <c r="D3878" s="1" t="s">
        <v>958</v>
      </c>
      <c r="E3878" s="1" t="n">
        <f aca="false">IF(D3878=D3877,E3877,E3877+1)</f>
        <v>900</v>
      </c>
      <c r="F3878" s="1" t="s">
        <v>37</v>
      </c>
      <c r="G3878" s="1" t="s">
        <v>27</v>
      </c>
      <c r="H3878" s="1" t="n">
        <v>5</v>
      </c>
      <c r="I3878" s="1" t="n">
        <v>-1</v>
      </c>
      <c r="J3878" s="1" t="s">
        <v>54</v>
      </c>
      <c r="K3878" s="1" t="s">
        <v>33</v>
      </c>
      <c r="L3878" s="1" t="s">
        <v>25</v>
      </c>
    </row>
    <row r="3879" customFormat="false" ht="13" hidden="false" customHeight="false" outlineLevel="0" collapsed="false">
      <c r="A3879" s="1" t="s">
        <v>860</v>
      </c>
      <c r="B3879" s="1" t="s">
        <v>16</v>
      </c>
      <c r="C3879" s="1" t="n">
        <v>768741</v>
      </c>
      <c r="D3879" s="1" t="s">
        <v>958</v>
      </c>
      <c r="E3879" s="1" t="n">
        <f aca="false">IF(D3879=D3878,E3878,E3878+1)</f>
        <v>900</v>
      </c>
      <c r="F3879" s="1" t="s">
        <v>37</v>
      </c>
      <c r="G3879" s="1" t="s">
        <v>19</v>
      </c>
      <c r="H3879" s="1" t="n">
        <v>5</v>
      </c>
      <c r="I3879" s="1" t="n">
        <v>-1</v>
      </c>
      <c r="J3879" s="1" t="s">
        <v>38</v>
      </c>
      <c r="K3879" s="1" t="s">
        <v>23</v>
      </c>
      <c r="L3879" s="1" t="s">
        <v>22</v>
      </c>
    </row>
    <row r="3880" customFormat="false" ht="13" hidden="false" customHeight="false" outlineLevel="0" collapsed="false">
      <c r="A3880" s="1" t="s">
        <v>860</v>
      </c>
      <c r="B3880" s="1" t="s">
        <v>16</v>
      </c>
      <c r="C3880" s="1" t="n">
        <v>769265</v>
      </c>
      <c r="D3880" s="1" t="s">
        <v>958</v>
      </c>
      <c r="E3880" s="1" t="n">
        <f aca="false">IF(D3880=D3879,E3879,E3879+1)</f>
        <v>900</v>
      </c>
      <c r="F3880" s="1" t="s">
        <v>37</v>
      </c>
      <c r="G3880" s="1" t="s">
        <v>27</v>
      </c>
      <c r="H3880" s="1" t="n">
        <v>1</v>
      </c>
      <c r="I3880" s="1" t="n">
        <v>-1</v>
      </c>
      <c r="J3880" s="1" t="s">
        <v>54</v>
      </c>
      <c r="K3880" s="1" t="s">
        <v>33</v>
      </c>
      <c r="L3880" s="1" t="s">
        <v>25</v>
      </c>
    </row>
    <row r="3881" customFormat="false" ht="13" hidden="false" customHeight="false" outlineLevel="0" collapsed="false">
      <c r="A3881" s="1" t="s">
        <v>860</v>
      </c>
      <c r="B3881" s="1" t="s">
        <v>16</v>
      </c>
      <c r="C3881" s="1" t="n">
        <v>770740</v>
      </c>
      <c r="D3881" s="1" t="s">
        <v>959</v>
      </c>
      <c r="E3881" s="1" t="n">
        <f aca="false">IF(D3881=D3880,E3880,E3880+1)</f>
        <v>901</v>
      </c>
      <c r="F3881" s="1" t="s">
        <v>18</v>
      </c>
      <c r="G3881" s="1" t="s">
        <v>19</v>
      </c>
      <c r="H3881" s="1" t="n">
        <v>4</v>
      </c>
      <c r="I3881" s="1" t="n">
        <v>-1</v>
      </c>
      <c r="J3881" s="1" t="s">
        <v>21</v>
      </c>
      <c r="K3881" s="1" t="s">
        <v>23</v>
      </c>
      <c r="L3881" s="1" t="s">
        <v>25</v>
      </c>
    </row>
    <row r="3882" customFormat="false" ht="13" hidden="false" customHeight="false" outlineLevel="0" collapsed="false">
      <c r="A3882" s="1" t="s">
        <v>860</v>
      </c>
      <c r="B3882" s="1" t="s">
        <v>16</v>
      </c>
      <c r="C3882" s="1" t="n">
        <v>771502</v>
      </c>
      <c r="D3882" s="1" t="s">
        <v>959</v>
      </c>
      <c r="E3882" s="1" t="n">
        <f aca="false">IF(D3882=D3881,E3881,E3881+1)</f>
        <v>901</v>
      </c>
      <c r="F3882" s="1" t="s">
        <v>27</v>
      </c>
      <c r="G3882" s="1" t="s">
        <v>18</v>
      </c>
      <c r="H3882" s="1" t="n">
        <v>4</v>
      </c>
      <c r="I3882" s="1" t="n">
        <v>-1</v>
      </c>
      <c r="J3882" s="1" t="s">
        <v>24</v>
      </c>
      <c r="K3882" s="1" t="s">
        <v>45</v>
      </c>
      <c r="L3882" s="1" t="s">
        <v>25</v>
      </c>
    </row>
    <row r="3883" customFormat="false" ht="13" hidden="false" customHeight="false" outlineLevel="0" collapsed="false">
      <c r="A3883" s="1" t="s">
        <v>860</v>
      </c>
      <c r="B3883" s="1" t="s">
        <v>16</v>
      </c>
      <c r="C3883" s="1" t="n">
        <v>771676</v>
      </c>
      <c r="D3883" s="1" t="s">
        <v>959</v>
      </c>
      <c r="E3883" s="1" t="n">
        <f aca="false">IF(D3883=D3882,E3882,E3882+1)</f>
        <v>901</v>
      </c>
      <c r="F3883" s="1" t="s">
        <v>27</v>
      </c>
      <c r="G3883" s="1" t="s">
        <v>19</v>
      </c>
      <c r="H3883" s="1" t="n">
        <v>3</v>
      </c>
      <c r="I3883" s="1" t="n">
        <v>-1</v>
      </c>
      <c r="J3883" s="1" t="s">
        <v>36</v>
      </c>
      <c r="K3883" s="1" t="s">
        <v>23</v>
      </c>
      <c r="L3883" s="1" t="s">
        <v>25</v>
      </c>
    </row>
    <row r="3884" customFormat="false" ht="13" hidden="false" customHeight="false" outlineLevel="0" collapsed="false">
      <c r="A3884" s="1" t="s">
        <v>860</v>
      </c>
      <c r="B3884" s="1" t="s">
        <v>16</v>
      </c>
      <c r="C3884" s="1" t="n">
        <v>771694</v>
      </c>
      <c r="D3884" s="1" t="s">
        <v>959</v>
      </c>
      <c r="E3884" s="1" t="n">
        <f aca="false">IF(D3884=D3883,E3883,E3883+1)</f>
        <v>901</v>
      </c>
      <c r="F3884" s="1" t="s">
        <v>27</v>
      </c>
      <c r="G3884" s="1" t="s">
        <v>37</v>
      </c>
      <c r="H3884" s="1" t="n">
        <v>3</v>
      </c>
      <c r="I3884" s="1" t="n">
        <v>-1</v>
      </c>
      <c r="J3884" s="1" t="s">
        <v>36</v>
      </c>
      <c r="K3884" s="1" t="s">
        <v>40</v>
      </c>
      <c r="L3884" s="1" t="s">
        <v>25</v>
      </c>
    </row>
    <row r="3885" customFormat="false" ht="13" hidden="false" customHeight="false" outlineLevel="0" collapsed="false">
      <c r="A3885" s="1" t="s">
        <v>860</v>
      </c>
      <c r="B3885" s="1" t="s">
        <v>16</v>
      </c>
      <c r="C3885" s="1" t="n">
        <v>775711</v>
      </c>
      <c r="D3885" s="1" t="s">
        <v>960</v>
      </c>
      <c r="E3885" s="1" t="n">
        <f aca="false">IF(D3885=D3884,E3884,E3884+1)</f>
        <v>902</v>
      </c>
      <c r="F3885" s="1" t="s">
        <v>19</v>
      </c>
      <c r="G3885" s="1" t="s">
        <v>37</v>
      </c>
      <c r="H3885" s="1" t="n">
        <v>4</v>
      </c>
      <c r="I3885" s="1" t="n">
        <v>-1</v>
      </c>
      <c r="J3885" s="1" t="s">
        <v>48</v>
      </c>
      <c r="K3885" s="1" t="s">
        <v>50</v>
      </c>
      <c r="L3885" s="1" t="s">
        <v>25</v>
      </c>
    </row>
    <row r="3886" customFormat="false" ht="13" hidden="false" customHeight="false" outlineLevel="0" collapsed="false">
      <c r="A3886" s="1" t="s">
        <v>860</v>
      </c>
      <c r="B3886" s="1" t="s">
        <v>16</v>
      </c>
      <c r="C3886" s="1" t="n">
        <v>776081</v>
      </c>
      <c r="D3886" s="1" t="s">
        <v>960</v>
      </c>
      <c r="E3886" s="1" t="n">
        <f aca="false">IF(D3886=D3885,E3885,E3885+1)</f>
        <v>902</v>
      </c>
      <c r="F3886" s="1" t="s">
        <v>37</v>
      </c>
      <c r="G3886" s="1" t="s">
        <v>19</v>
      </c>
      <c r="H3886" s="1" t="n">
        <v>3</v>
      </c>
      <c r="I3886" s="1" t="n">
        <v>-1</v>
      </c>
      <c r="J3886" s="1" t="s">
        <v>33</v>
      </c>
      <c r="K3886" s="1" t="s">
        <v>23</v>
      </c>
      <c r="L3886" s="1" t="s">
        <v>25</v>
      </c>
    </row>
    <row r="3887" customFormat="false" ht="13" hidden="false" customHeight="false" outlineLevel="0" collapsed="false">
      <c r="A3887" s="1" t="s">
        <v>860</v>
      </c>
      <c r="B3887" s="1" t="s">
        <v>16</v>
      </c>
      <c r="C3887" s="1" t="n">
        <v>776261</v>
      </c>
      <c r="D3887" s="1" t="s">
        <v>960</v>
      </c>
      <c r="E3887" s="1" t="n">
        <f aca="false">IF(D3887=D3886,E3886,E3886+1)</f>
        <v>902</v>
      </c>
      <c r="F3887" s="1" t="s">
        <v>37</v>
      </c>
      <c r="G3887" s="1" t="s">
        <v>18</v>
      </c>
      <c r="H3887" s="1" t="n">
        <v>2</v>
      </c>
      <c r="I3887" s="1" t="n">
        <v>-1</v>
      </c>
      <c r="J3887" s="1" t="s">
        <v>41</v>
      </c>
      <c r="K3887" s="1" t="s">
        <v>45</v>
      </c>
      <c r="L3887" s="1" t="s">
        <v>25</v>
      </c>
    </row>
    <row r="3888" customFormat="false" ht="13" hidden="false" customHeight="false" outlineLevel="0" collapsed="false">
      <c r="A3888" s="1" t="s">
        <v>860</v>
      </c>
      <c r="B3888" s="1" t="s">
        <v>16</v>
      </c>
      <c r="C3888" s="1" t="n">
        <v>776427</v>
      </c>
      <c r="D3888" s="1" t="s">
        <v>960</v>
      </c>
      <c r="E3888" s="1" t="n">
        <f aca="false">IF(D3888=D3887,E3887,E3887+1)</f>
        <v>902</v>
      </c>
      <c r="F3888" s="1" t="s">
        <v>27</v>
      </c>
      <c r="G3888" s="1" t="s">
        <v>18</v>
      </c>
      <c r="H3888" s="1" t="n">
        <v>2</v>
      </c>
      <c r="I3888" s="1" t="n">
        <v>-1</v>
      </c>
      <c r="J3888" s="1" t="s">
        <v>23</v>
      </c>
      <c r="K3888" s="1" t="s">
        <v>28</v>
      </c>
      <c r="L3888" s="1" t="s">
        <v>29</v>
      </c>
      <c r="M3888" s="1" t="n">
        <v>774706</v>
      </c>
      <c r="N3888" s="1" t="n">
        <v>777114</v>
      </c>
      <c r="O3888" s="1" t="n">
        <v>776427</v>
      </c>
      <c r="P3888" s="5" t="n">
        <v>-0.704</v>
      </c>
    </row>
    <row r="3889" customFormat="false" ht="13" hidden="false" customHeight="false" outlineLevel="0" collapsed="false">
      <c r="A3889" s="1" t="s">
        <v>860</v>
      </c>
      <c r="B3889" s="1" t="s">
        <v>56</v>
      </c>
      <c r="C3889" s="1" t="n">
        <v>1004635</v>
      </c>
      <c r="D3889" s="1" t="s">
        <v>961</v>
      </c>
      <c r="E3889" s="1" t="n">
        <f aca="false">IF(D3889=D3888,E3888,E3888+1)</f>
        <v>903</v>
      </c>
      <c r="F3889" s="1" t="n">
        <v>1004635</v>
      </c>
      <c r="G3889" s="1" t="n">
        <v>1004637</v>
      </c>
      <c r="H3889" s="1" t="n">
        <v>3</v>
      </c>
      <c r="I3889" s="1" t="n">
        <v>4</v>
      </c>
      <c r="J3889" s="1" t="n">
        <v>-1</v>
      </c>
      <c r="K3889" s="1" t="s">
        <v>32</v>
      </c>
    </row>
    <row r="3890" customFormat="false" ht="13" hidden="false" customHeight="false" outlineLevel="0" collapsed="false">
      <c r="A3890" s="1" t="s">
        <v>962</v>
      </c>
      <c r="B3890" s="1" t="s">
        <v>16</v>
      </c>
      <c r="C3890" s="1" t="n">
        <v>622674</v>
      </c>
      <c r="D3890" s="1" t="s">
        <v>963</v>
      </c>
      <c r="E3890" s="1" t="n">
        <f aca="false">IF(D3890=D3889,E3889,E3889+1)</f>
        <v>904</v>
      </c>
      <c r="F3890" s="1" t="s">
        <v>19</v>
      </c>
      <c r="G3890" s="1" t="s">
        <v>27</v>
      </c>
      <c r="H3890" s="1" t="n">
        <v>2</v>
      </c>
      <c r="I3890" s="1" t="n">
        <v>1</v>
      </c>
      <c r="J3890" s="1" t="s">
        <v>51</v>
      </c>
      <c r="K3890" s="1" t="s">
        <v>23</v>
      </c>
      <c r="L3890" s="1" t="s">
        <v>25</v>
      </c>
    </row>
    <row r="3891" customFormat="false" ht="13" hidden="false" customHeight="false" outlineLevel="0" collapsed="false">
      <c r="A3891" s="1" t="s">
        <v>962</v>
      </c>
      <c r="B3891" s="1" t="s">
        <v>56</v>
      </c>
      <c r="C3891" s="1" t="n">
        <v>884529</v>
      </c>
      <c r="D3891" s="1" t="s">
        <v>964</v>
      </c>
      <c r="E3891" s="1" t="n">
        <f aca="false">IF(D3891=D3890,E3890,E3890+1)</f>
        <v>905</v>
      </c>
      <c r="F3891" s="1" t="n">
        <v>884529</v>
      </c>
      <c r="G3891" s="1" t="n">
        <v>884531</v>
      </c>
      <c r="H3891" s="1" t="n">
        <v>3</v>
      </c>
      <c r="I3891" s="1" t="n">
        <v>5</v>
      </c>
      <c r="J3891" s="1" t="n">
        <v>-1</v>
      </c>
      <c r="K3891" s="1" t="s">
        <v>32</v>
      </c>
    </row>
    <row r="3892" customFormat="false" ht="13" hidden="false" customHeight="false" outlineLevel="0" collapsed="false">
      <c r="A3892" s="1" t="s">
        <v>962</v>
      </c>
      <c r="B3892" s="1" t="s">
        <v>16</v>
      </c>
      <c r="C3892" s="1" t="n">
        <v>884532</v>
      </c>
      <c r="D3892" s="1" t="s">
        <v>964</v>
      </c>
      <c r="E3892" s="1" t="n">
        <f aca="false">IF(D3892=D3891,E3891,E3891+1)</f>
        <v>905</v>
      </c>
      <c r="F3892" s="1" t="s">
        <v>27</v>
      </c>
      <c r="G3892" s="1" t="s">
        <v>19</v>
      </c>
      <c r="H3892" s="1" t="n">
        <v>5</v>
      </c>
      <c r="I3892" s="1" t="n">
        <v>-1</v>
      </c>
      <c r="J3892" s="1" t="s">
        <v>36</v>
      </c>
      <c r="K3892" s="1" t="s">
        <v>23</v>
      </c>
      <c r="L3892" s="1" t="s">
        <v>25</v>
      </c>
    </row>
    <row r="3893" customFormat="false" ht="13" hidden="false" customHeight="false" outlineLevel="0" collapsed="false">
      <c r="A3893" s="1" t="s">
        <v>962</v>
      </c>
      <c r="B3893" s="1" t="s">
        <v>30</v>
      </c>
      <c r="C3893" s="1" t="n">
        <v>884532</v>
      </c>
      <c r="D3893" s="1" t="s">
        <v>964</v>
      </c>
      <c r="E3893" s="1" t="n">
        <f aca="false">IF(D3893=D3892,E3892,E3892+1)</f>
        <v>905</v>
      </c>
      <c r="F3893" s="1" t="n">
        <v>884532</v>
      </c>
      <c r="G3893" s="1" t="n">
        <v>884533</v>
      </c>
      <c r="H3893" s="1" t="n">
        <v>3</v>
      </c>
      <c r="I3893" s="1" t="n">
        <v>5</v>
      </c>
      <c r="J3893" s="1" t="n">
        <v>-1</v>
      </c>
      <c r="K3893" s="1" t="s">
        <v>32</v>
      </c>
    </row>
    <row r="3894" customFormat="false" ht="13" hidden="false" customHeight="false" outlineLevel="0" collapsed="false">
      <c r="A3894" s="1" t="s">
        <v>965</v>
      </c>
      <c r="B3894" s="1" t="s">
        <v>16</v>
      </c>
      <c r="C3894" s="1" t="n">
        <v>585</v>
      </c>
      <c r="D3894" s="1" t="s">
        <v>966</v>
      </c>
      <c r="E3894" s="1" t="n">
        <f aca="false">IF(D3894=D3893,E3893,E3893+1)</f>
        <v>906</v>
      </c>
      <c r="F3894" s="1" t="s">
        <v>27</v>
      </c>
      <c r="G3894" s="1" t="s">
        <v>18</v>
      </c>
      <c r="H3894" s="1" t="n">
        <v>11</v>
      </c>
      <c r="I3894" s="1" t="n">
        <v>-1</v>
      </c>
      <c r="J3894" s="1" t="s">
        <v>23</v>
      </c>
      <c r="K3894" s="1" t="s">
        <v>67</v>
      </c>
      <c r="L3894" s="1" t="s">
        <v>25</v>
      </c>
    </row>
    <row r="3895" customFormat="false" ht="13" hidden="false" customHeight="false" outlineLevel="0" collapsed="false">
      <c r="A3895" s="1" t="s">
        <v>965</v>
      </c>
      <c r="B3895" s="1" t="s">
        <v>16</v>
      </c>
      <c r="C3895" s="1" t="n">
        <v>986</v>
      </c>
      <c r="D3895" s="1" t="s">
        <v>966</v>
      </c>
      <c r="E3895" s="1" t="n">
        <f aca="false">IF(D3895=D3894,E3894,E3894+1)</f>
        <v>906</v>
      </c>
      <c r="F3895" s="1" t="s">
        <v>27</v>
      </c>
      <c r="G3895" s="1" t="s">
        <v>37</v>
      </c>
      <c r="H3895" s="1" t="n">
        <v>8</v>
      </c>
      <c r="I3895" s="1" t="n">
        <v>-1</v>
      </c>
      <c r="J3895" s="1" t="s">
        <v>21</v>
      </c>
      <c r="K3895" s="1" t="s">
        <v>20</v>
      </c>
      <c r="L3895" s="1" t="s">
        <v>22</v>
      </c>
    </row>
    <row r="3896" customFormat="false" ht="13" hidden="false" customHeight="false" outlineLevel="0" collapsed="false">
      <c r="A3896" s="1" t="s">
        <v>965</v>
      </c>
      <c r="B3896" s="1" t="s">
        <v>16</v>
      </c>
      <c r="C3896" s="1" t="n">
        <v>2008</v>
      </c>
      <c r="D3896" s="1" t="s">
        <v>966</v>
      </c>
      <c r="E3896" s="1" t="n">
        <f aca="false">IF(D3896=D3895,E3895,E3895+1)</f>
        <v>906</v>
      </c>
      <c r="F3896" s="1" t="s">
        <v>27</v>
      </c>
      <c r="G3896" s="1" t="s">
        <v>18</v>
      </c>
      <c r="H3896" s="1" t="n">
        <v>3</v>
      </c>
      <c r="I3896" s="1" t="n">
        <v>-1</v>
      </c>
      <c r="J3896" s="1" t="s">
        <v>40</v>
      </c>
      <c r="K3896" s="1" t="s">
        <v>28</v>
      </c>
      <c r="L3896" s="1" t="s">
        <v>29</v>
      </c>
      <c r="M3896" s="1" t="n">
        <v>279</v>
      </c>
      <c r="N3896" s="1" t="n">
        <v>2368</v>
      </c>
      <c r="O3896" s="1" t="n">
        <v>2008</v>
      </c>
      <c r="P3896" s="5" t="n">
        <v>-0.817</v>
      </c>
    </row>
    <row r="3897" customFormat="false" ht="13" hidden="false" customHeight="false" outlineLevel="0" collapsed="false">
      <c r="A3897" s="1" t="s">
        <v>965</v>
      </c>
      <c r="B3897" s="1" t="s">
        <v>16</v>
      </c>
      <c r="C3897" s="1" t="n">
        <v>3204</v>
      </c>
      <c r="D3897" s="1" t="s">
        <v>967</v>
      </c>
      <c r="E3897" s="1" t="n">
        <f aca="false">IF(D3897=D3896,E3896,E3896+1)</f>
        <v>907</v>
      </c>
      <c r="F3897" s="1" t="s">
        <v>27</v>
      </c>
      <c r="G3897" s="1" t="s">
        <v>18</v>
      </c>
      <c r="H3897" s="1" t="n">
        <v>3</v>
      </c>
      <c r="I3897" s="1" t="n">
        <v>-1</v>
      </c>
      <c r="J3897" s="1" t="s">
        <v>51</v>
      </c>
      <c r="K3897" s="1" t="s">
        <v>20</v>
      </c>
      <c r="L3897" s="1" t="s">
        <v>25</v>
      </c>
    </row>
    <row r="3898" customFormat="false" ht="13" hidden="false" customHeight="false" outlineLevel="0" collapsed="false">
      <c r="A3898" s="1" t="s">
        <v>965</v>
      </c>
      <c r="B3898" s="1" t="s">
        <v>16</v>
      </c>
      <c r="C3898" s="1" t="n">
        <v>10299</v>
      </c>
      <c r="D3898" s="1" t="s">
        <v>968</v>
      </c>
      <c r="E3898" s="1" t="n">
        <f aca="false">IF(D3898=D3897,E3897,E3897+1)</f>
        <v>908</v>
      </c>
      <c r="F3898" s="1" t="s">
        <v>27</v>
      </c>
      <c r="G3898" s="1" t="s">
        <v>18</v>
      </c>
      <c r="H3898" s="1" t="n">
        <v>2</v>
      </c>
      <c r="I3898" s="1" t="n">
        <v>-1</v>
      </c>
      <c r="J3898" s="1" t="s">
        <v>52</v>
      </c>
      <c r="K3898" s="1" t="s">
        <v>43</v>
      </c>
      <c r="L3898" s="1" t="s">
        <v>25</v>
      </c>
    </row>
    <row r="3899" customFormat="false" ht="13" hidden="false" customHeight="false" outlineLevel="0" collapsed="false">
      <c r="A3899" s="1" t="s">
        <v>965</v>
      </c>
      <c r="B3899" s="1" t="s">
        <v>16</v>
      </c>
      <c r="C3899" s="1" t="n">
        <v>12587</v>
      </c>
      <c r="D3899" s="1" t="s">
        <v>969</v>
      </c>
      <c r="E3899" s="1" t="n">
        <f aca="false">IF(D3899=D3898,E3898,E3898+1)</f>
        <v>909</v>
      </c>
      <c r="F3899" s="1" t="s">
        <v>27</v>
      </c>
      <c r="G3899" s="1" t="s">
        <v>18</v>
      </c>
      <c r="H3899" s="1" t="n">
        <v>2</v>
      </c>
      <c r="I3899" s="1" t="n">
        <v>1</v>
      </c>
      <c r="J3899" s="1" t="s">
        <v>43</v>
      </c>
      <c r="K3899" s="1" t="s">
        <v>49</v>
      </c>
      <c r="L3899" s="1" t="s">
        <v>25</v>
      </c>
    </row>
    <row r="3900" customFormat="false" ht="13" hidden="false" customHeight="false" outlineLevel="0" collapsed="false">
      <c r="A3900" s="1" t="s">
        <v>965</v>
      </c>
      <c r="B3900" s="1" t="s">
        <v>16</v>
      </c>
      <c r="C3900" s="1" t="n">
        <v>12609</v>
      </c>
      <c r="D3900" s="1" t="s">
        <v>969</v>
      </c>
      <c r="E3900" s="1" t="n">
        <f aca="false">IF(D3900=D3899,E3899,E3899+1)</f>
        <v>909</v>
      </c>
      <c r="F3900" s="1" t="s">
        <v>19</v>
      </c>
      <c r="G3900" s="1" t="s">
        <v>27</v>
      </c>
      <c r="H3900" s="1" t="n">
        <v>2</v>
      </c>
      <c r="I3900" s="1" t="n">
        <v>1</v>
      </c>
      <c r="J3900" s="1" t="s">
        <v>52</v>
      </c>
      <c r="K3900" s="1" t="s">
        <v>48</v>
      </c>
      <c r="L3900" s="1" t="s">
        <v>25</v>
      </c>
    </row>
    <row r="3901" customFormat="false" ht="13" hidden="false" customHeight="false" outlineLevel="0" collapsed="false">
      <c r="A3901" s="1" t="s">
        <v>965</v>
      </c>
      <c r="B3901" s="1" t="s">
        <v>16</v>
      </c>
      <c r="C3901" s="1" t="n">
        <v>12873</v>
      </c>
      <c r="D3901" s="1" t="s">
        <v>969</v>
      </c>
      <c r="E3901" s="1" t="n">
        <f aca="false">IF(D3901=D3900,E3900,E3900+1)</f>
        <v>909</v>
      </c>
      <c r="F3901" s="1" t="s">
        <v>18</v>
      </c>
      <c r="G3901" s="1" t="s">
        <v>37</v>
      </c>
      <c r="H3901" s="1" t="n">
        <v>2</v>
      </c>
      <c r="I3901" s="1" t="n">
        <v>1</v>
      </c>
      <c r="J3901" s="1" t="s">
        <v>41</v>
      </c>
      <c r="K3901" s="1" t="s">
        <v>45</v>
      </c>
      <c r="L3901" s="1" t="s">
        <v>25</v>
      </c>
    </row>
    <row r="3902" customFormat="false" ht="13" hidden="false" customHeight="false" outlineLevel="0" collapsed="false">
      <c r="A3902" s="1" t="s">
        <v>965</v>
      </c>
      <c r="B3902" s="1" t="s">
        <v>16</v>
      </c>
      <c r="C3902" s="1" t="n">
        <v>12933</v>
      </c>
      <c r="D3902" s="1" t="s">
        <v>969</v>
      </c>
      <c r="E3902" s="1" t="n">
        <f aca="false">IF(D3902=D3901,E3901,E3901+1)</f>
        <v>909</v>
      </c>
      <c r="F3902" s="1" t="s">
        <v>27</v>
      </c>
      <c r="G3902" s="1" t="s">
        <v>19</v>
      </c>
      <c r="H3902" s="1" t="n">
        <v>2</v>
      </c>
      <c r="I3902" s="1" t="n">
        <v>1</v>
      </c>
      <c r="J3902" s="1" t="s">
        <v>24</v>
      </c>
      <c r="K3902" s="1" t="s">
        <v>51</v>
      </c>
      <c r="L3902" s="1" t="s">
        <v>25</v>
      </c>
    </row>
    <row r="3903" customFormat="false" ht="13" hidden="false" customHeight="false" outlineLevel="0" collapsed="false">
      <c r="A3903" s="1" t="s">
        <v>965</v>
      </c>
      <c r="B3903" s="1" t="s">
        <v>16</v>
      </c>
      <c r="C3903" s="1" t="n">
        <v>13893</v>
      </c>
      <c r="D3903" s="1" t="s">
        <v>969</v>
      </c>
      <c r="E3903" s="1" t="n">
        <f aca="false">IF(D3903=D3902,E3902,E3902+1)</f>
        <v>909</v>
      </c>
      <c r="F3903" s="1" t="s">
        <v>37</v>
      </c>
      <c r="G3903" s="1" t="s">
        <v>18</v>
      </c>
      <c r="H3903" s="1" t="n">
        <v>6</v>
      </c>
      <c r="I3903" s="1" t="n">
        <v>1</v>
      </c>
      <c r="J3903" s="1" t="s">
        <v>45</v>
      </c>
      <c r="K3903" s="1" t="s">
        <v>20</v>
      </c>
      <c r="L3903" s="1" t="s">
        <v>25</v>
      </c>
    </row>
    <row r="3904" customFormat="false" ht="13" hidden="false" customHeight="false" outlineLevel="0" collapsed="false">
      <c r="A3904" s="1" t="s">
        <v>965</v>
      </c>
      <c r="B3904" s="1" t="s">
        <v>16</v>
      </c>
      <c r="C3904" s="1" t="n">
        <v>14713</v>
      </c>
      <c r="D3904" s="1" t="s">
        <v>969</v>
      </c>
      <c r="E3904" s="1" t="n">
        <f aca="false">IF(D3904=D3903,E3903,E3903+1)</f>
        <v>909</v>
      </c>
      <c r="F3904" s="1" t="s">
        <v>27</v>
      </c>
      <c r="G3904" s="1" t="s">
        <v>18</v>
      </c>
      <c r="H3904" s="1" t="n">
        <v>9</v>
      </c>
      <c r="I3904" s="1" t="n">
        <v>1</v>
      </c>
      <c r="J3904" s="1" t="s">
        <v>23</v>
      </c>
      <c r="K3904" s="1" t="s">
        <v>33</v>
      </c>
      <c r="L3904" s="1" t="s">
        <v>25</v>
      </c>
    </row>
    <row r="3905" customFormat="false" ht="13" hidden="false" customHeight="false" outlineLevel="0" collapsed="false">
      <c r="A3905" s="1" t="s">
        <v>965</v>
      </c>
      <c r="B3905" s="1" t="s">
        <v>16</v>
      </c>
      <c r="C3905" s="1" t="n">
        <v>15114</v>
      </c>
      <c r="D3905" s="1" t="s">
        <v>969</v>
      </c>
      <c r="E3905" s="1" t="n">
        <f aca="false">IF(D3905=D3904,E3904,E3904+1)</f>
        <v>909</v>
      </c>
      <c r="F3905" s="1" t="s">
        <v>19</v>
      </c>
      <c r="G3905" s="1" t="s">
        <v>37</v>
      </c>
      <c r="H3905" s="1" t="n">
        <v>10</v>
      </c>
      <c r="I3905" s="1" t="n">
        <v>1</v>
      </c>
      <c r="J3905" s="1" t="s">
        <v>36</v>
      </c>
      <c r="K3905" s="1" t="s">
        <v>21</v>
      </c>
      <c r="L3905" s="1" t="s">
        <v>25</v>
      </c>
    </row>
    <row r="3906" customFormat="false" ht="13" hidden="false" customHeight="false" outlineLevel="0" collapsed="false">
      <c r="A3906" s="1" t="s">
        <v>965</v>
      </c>
      <c r="B3906" s="1" t="s">
        <v>16</v>
      </c>
      <c r="C3906" s="1" t="n">
        <v>15138</v>
      </c>
      <c r="D3906" s="1" t="s">
        <v>969</v>
      </c>
      <c r="E3906" s="1" t="n">
        <f aca="false">IF(D3906=D3905,E3905,E3905+1)</f>
        <v>909</v>
      </c>
      <c r="F3906" s="1" t="s">
        <v>19</v>
      </c>
      <c r="G3906" s="1" t="s">
        <v>37</v>
      </c>
      <c r="H3906" s="1" t="n">
        <v>10</v>
      </c>
      <c r="I3906" s="1" t="n">
        <v>1</v>
      </c>
      <c r="J3906" s="1" t="s">
        <v>51</v>
      </c>
      <c r="K3906" s="1" t="s">
        <v>49</v>
      </c>
      <c r="L3906" s="1" t="s">
        <v>25</v>
      </c>
    </row>
    <row r="3907" customFormat="false" ht="13" hidden="false" customHeight="false" outlineLevel="0" collapsed="false">
      <c r="A3907" s="1" t="s">
        <v>965</v>
      </c>
      <c r="B3907" s="1" t="s">
        <v>16</v>
      </c>
      <c r="C3907" s="1" t="n">
        <v>16017</v>
      </c>
      <c r="D3907" s="1" t="s">
        <v>970</v>
      </c>
      <c r="E3907" s="1" t="n">
        <f aca="false">IF(D3907=D3906,E3906,E3906+1)</f>
        <v>910</v>
      </c>
      <c r="F3907" s="1" t="s">
        <v>18</v>
      </c>
      <c r="G3907" s="1" t="s">
        <v>27</v>
      </c>
      <c r="H3907" s="1" t="n">
        <v>1</v>
      </c>
      <c r="I3907" s="1" t="n">
        <v>-1</v>
      </c>
      <c r="J3907" s="1" t="s">
        <v>21</v>
      </c>
      <c r="K3907" s="1" t="s">
        <v>36</v>
      </c>
      <c r="L3907" s="1" t="s">
        <v>25</v>
      </c>
    </row>
    <row r="3908" customFormat="false" ht="13" hidden="false" customHeight="false" outlineLevel="0" collapsed="false">
      <c r="A3908" s="1" t="s">
        <v>965</v>
      </c>
      <c r="B3908" s="1" t="s">
        <v>16</v>
      </c>
      <c r="C3908" s="1" t="n">
        <v>18454</v>
      </c>
      <c r="D3908" s="1" t="s">
        <v>971</v>
      </c>
      <c r="E3908" s="1" t="n">
        <f aca="false">IF(D3908=D3907,E3907,E3907+1)</f>
        <v>911</v>
      </c>
      <c r="F3908" s="1" t="s">
        <v>27</v>
      </c>
      <c r="G3908" s="1" t="s">
        <v>18</v>
      </c>
      <c r="H3908" s="1" t="n">
        <v>7</v>
      </c>
      <c r="I3908" s="1" t="n">
        <v>1</v>
      </c>
      <c r="J3908" s="1" t="s">
        <v>52</v>
      </c>
      <c r="K3908" s="1" t="s">
        <v>51</v>
      </c>
      <c r="L3908" s="1" t="s">
        <v>25</v>
      </c>
    </row>
    <row r="3909" customFormat="false" ht="13" hidden="false" customHeight="false" outlineLevel="0" collapsed="false">
      <c r="A3909" s="1" t="s">
        <v>965</v>
      </c>
      <c r="B3909" s="1" t="s">
        <v>16</v>
      </c>
      <c r="C3909" s="1" t="n">
        <v>19689</v>
      </c>
      <c r="D3909" s="1" t="s">
        <v>972</v>
      </c>
      <c r="E3909" s="1" t="n">
        <f aca="false">IF(D3909=D3908,E3908,E3908+1)</f>
        <v>912</v>
      </c>
      <c r="F3909" s="1" t="s">
        <v>19</v>
      </c>
      <c r="G3909" s="1" t="s">
        <v>27</v>
      </c>
      <c r="H3909" s="1" t="n">
        <v>1</v>
      </c>
      <c r="I3909" s="1" t="n">
        <v>-1</v>
      </c>
      <c r="J3909" s="1" t="s">
        <v>40</v>
      </c>
      <c r="K3909" s="1" t="s">
        <v>33</v>
      </c>
      <c r="L3909" s="1" t="s">
        <v>25</v>
      </c>
    </row>
    <row r="3910" customFormat="false" ht="13" hidden="false" customHeight="false" outlineLevel="0" collapsed="false">
      <c r="A3910" s="1" t="s">
        <v>965</v>
      </c>
      <c r="B3910" s="1" t="s">
        <v>16</v>
      </c>
      <c r="C3910" s="1" t="n">
        <v>19786</v>
      </c>
      <c r="D3910" s="1" t="s">
        <v>972</v>
      </c>
      <c r="E3910" s="1" t="n">
        <f aca="false">IF(D3910=D3909,E3909,E3909+1)</f>
        <v>912</v>
      </c>
      <c r="F3910" s="1" t="s">
        <v>27</v>
      </c>
      <c r="G3910" s="1" t="s">
        <v>18</v>
      </c>
      <c r="H3910" s="1" t="n">
        <v>1</v>
      </c>
      <c r="I3910" s="1" t="n">
        <v>-1</v>
      </c>
      <c r="J3910" s="1" t="s">
        <v>24</v>
      </c>
      <c r="K3910" s="1" t="s">
        <v>21</v>
      </c>
      <c r="L3910" s="1" t="s">
        <v>25</v>
      </c>
    </row>
    <row r="3911" customFormat="false" ht="13" hidden="false" customHeight="false" outlineLevel="0" collapsed="false">
      <c r="A3911" s="1" t="s">
        <v>965</v>
      </c>
      <c r="B3911" s="1" t="s">
        <v>16</v>
      </c>
      <c r="C3911" s="1" t="n">
        <v>19874</v>
      </c>
      <c r="D3911" s="1" t="s">
        <v>972</v>
      </c>
      <c r="E3911" s="1" t="n">
        <f aca="false">IF(D3911=D3910,E3910,E3910+1)</f>
        <v>912</v>
      </c>
      <c r="F3911" s="1" t="s">
        <v>37</v>
      </c>
      <c r="G3911" s="1" t="s">
        <v>19</v>
      </c>
      <c r="H3911" s="1" t="n">
        <v>1</v>
      </c>
      <c r="I3911" s="1" t="n">
        <v>-1</v>
      </c>
      <c r="J3911" s="1" t="s">
        <v>51</v>
      </c>
      <c r="K3911" s="1" t="s">
        <v>52</v>
      </c>
      <c r="L3911" s="1" t="s">
        <v>25</v>
      </c>
    </row>
    <row r="3912" customFormat="false" ht="13" hidden="false" customHeight="false" outlineLevel="0" collapsed="false">
      <c r="A3912" s="1" t="s">
        <v>965</v>
      </c>
      <c r="B3912" s="1" t="s">
        <v>16</v>
      </c>
      <c r="C3912" s="1" t="n">
        <v>20495</v>
      </c>
      <c r="D3912" s="1" t="s">
        <v>973</v>
      </c>
      <c r="E3912" s="1" t="n">
        <f aca="false">IF(D3912=D3911,E3911,E3911+1)</f>
        <v>913</v>
      </c>
      <c r="F3912" s="1" t="s">
        <v>37</v>
      </c>
      <c r="G3912" s="1" t="s">
        <v>27</v>
      </c>
      <c r="H3912" s="1" t="n">
        <v>1</v>
      </c>
      <c r="I3912" s="1" t="n">
        <v>1</v>
      </c>
      <c r="J3912" s="1" t="s">
        <v>41</v>
      </c>
      <c r="K3912" s="1" t="s">
        <v>34</v>
      </c>
      <c r="L3912" s="1" t="s">
        <v>25</v>
      </c>
    </row>
    <row r="3913" customFormat="false" ht="13" hidden="false" customHeight="false" outlineLevel="0" collapsed="false">
      <c r="A3913" s="1" t="s">
        <v>965</v>
      </c>
      <c r="B3913" s="1" t="s">
        <v>16</v>
      </c>
      <c r="C3913" s="1" t="n">
        <v>20496</v>
      </c>
      <c r="D3913" s="1" t="s">
        <v>973</v>
      </c>
      <c r="E3913" s="1" t="n">
        <f aca="false">IF(D3913=D3912,E3912,E3912+1)</f>
        <v>913</v>
      </c>
      <c r="F3913" s="1" t="s">
        <v>18</v>
      </c>
      <c r="G3913" s="1" t="s">
        <v>27</v>
      </c>
      <c r="H3913" s="1" t="n">
        <v>1</v>
      </c>
      <c r="I3913" s="1" t="n">
        <v>1</v>
      </c>
      <c r="J3913" s="1" t="s">
        <v>41</v>
      </c>
      <c r="K3913" s="1" t="s">
        <v>39</v>
      </c>
      <c r="L3913" s="1" t="s">
        <v>25</v>
      </c>
    </row>
    <row r="3914" customFormat="false" ht="13" hidden="false" customHeight="false" outlineLevel="0" collapsed="false">
      <c r="A3914" s="1" t="s">
        <v>965</v>
      </c>
      <c r="B3914" s="1" t="s">
        <v>16</v>
      </c>
      <c r="C3914" s="1" t="n">
        <v>20594</v>
      </c>
      <c r="D3914" s="1" t="s">
        <v>973</v>
      </c>
      <c r="E3914" s="1" t="n">
        <f aca="false">IF(D3914=D3913,E3913,E3913+1)</f>
        <v>913</v>
      </c>
      <c r="F3914" s="1" t="s">
        <v>27</v>
      </c>
      <c r="G3914" s="1" t="s">
        <v>19</v>
      </c>
      <c r="H3914" s="1" t="n">
        <v>1</v>
      </c>
      <c r="I3914" s="1" t="n">
        <v>1</v>
      </c>
      <c r="J3914" s="1" t="s">
        <v>43</v>
      </c>
      <c r="K3914" s="1" t="s">
        <v>21</v>
      </c>
      <c r="L3914" s="1" t="s">
        <v>22</v>
      </c>
    </row>
    <row r="3915" customFormat="false" ht="13" hidden="false" customHeight="false" outlineLevel="0" collapsed="false">
      <c r="A3915" s="1" t="s">
        <v>965</v>
      </c>
      <c r="B3915" s="1" t="s">
        <v>16</v>
      </c>
      <c r="C3915" s="1" t="n">
        <v>20595</v>
      </c>
      <c r="D3915" s="1" t="s">
        <v>973</v>
      </c>
      <c r="E3915" s="1" t="n">
        <f aca="false">IF(D3915=D3914,E3914,E3914+1)</f>
        <v>913</v>
      </c>
      <c r="F3915" s="1" t="s">
        <v>37</v>
      </c>
      <c r="G3915" s="1" t="s">
        <v>19</v>
      </c>
      <c r="H3915" s="1" t="n">
        <v>1</v>
      </c>
      <c r="I3915" s="1" t="n">
        <v>1</v>
      </c>
      <c r="J3915" s="1" t="s">
        <v>43</v>
      </c>
      <c r="K3915" s="1" t="s">
        <v>52</v>
      </c>
      <c r="L3915" s="1" t="s">
        <v>25</v>
      </c>
    </row>
    <row r="3916" customFormat="false" ht="13" hidden="false" customHeight="false" outlineLevel="0" collapsed="false">
      <c r="A3916" s="1" t="s">
        <v>965</v>
      </c>
      <c r="B3916" s="1" t="s">
        <v>16</v>
      </c>
      <c r="C3916" s="1" t="n">
        <v>20687</v>
      </c>
      <c r="D3916" s="1" t="s">
        <v>973</v>
      </c>
      <c r="E3916" s="1" t="n">
        <f aca="false">IF(D3916=D3915,E3915,E3915+1)</f>
        <v>913</v>
      </c>
      <c r="F3916" s="1" t="s">
        <v>37</v>
      </c>
      <c r="G3916" s="1" t="s">
        <v>18</v>
      </c>
      <c r="H3916" s="1" t="n">
        <v>1</v>
      </c>
      <c r="I3916" s="1" t="n">
        <v>1</v>
      </c>
      <c r="J3916" s="1" t="s">
        <v>24</v>
      </c>
      <c r="K3916" s="1" t="s">
        <v>51</v>
      </c>
      <c r="L3916" s="1" t="s">
        <v>25</v>
      </c>
    </row>
    <row r="3917" customFormat="false" ht="13" hidden="false" customHeight="false" outlineLevel="0" collapsed="false">
      <c r="A3917" s="1" t="s">
        <v>965</v>
      </c>
      <c r="B3917" s="1" t="s">
        <v>16</v>
      </c>
      <c r="C3917" s="1" t="n">
        <v>20732</v>
      </c>
      <c r="D3917" s="1" t="s">
        <v>973</v>
      </c>
      <c r="E3917" s="1" t="n">
        <f aca="false">IF(D3917=D3916,E3916,E3916+1)</f>
        <v>913</v>
      </c>
      <c r="F3917" s="1" t="s">
        <v>18</v>
      </c>
      <c r="G3917" s="1" t="s">
        <v>37</v>
      </c>
      <c r="H3917" s="1" t="n">
        <v>1</v>
      </c>
      <c r="I3917" s="1" t="n">
        <v>1</v>
      </c>
      <c r="J3917" s="1" t="s">
        <v>51</v>
      </c>
      <c r="K3917" s="1" t="s">
        <v>24</v>
      </c>
      <c r="L3917" s="1" t="s">
        <v>25</v>
      </c>
    </row>
    <row r="3918" customFormat="false" ht="13" hidden="false" customHeight="false" outlineLevel="0" collapsed="false">
      <c r="A3918" s="1" t="s">
        <v>965</v>
      </c>
      <c r="B3918" s="1" t="s">
        <v>16</v>
      </c>
      <c r="C3918" s="1" t="n">
        <v>20811</v>
      </c>
      <c r="D3918" s="1" t="s">
        <v>973</v>
      </c>
      <c r="E3918" s="1" t="n">
        <f aca="false">IF(D3918=D3917,E3917,E3917+1)</f>
        <v>913</v>
      </c>
      <c r="F3918" s="1" t="s">
        <v>27</v>
      </c>
      <c r="G3918" s="1" t="s">
        <v>37</v>
      </c>
      <c r="H3918" s="1" t="n">
        <v>2</v>
      </c>
      <c r="I3918" s="1" t="n">
        <v>1</v>
      </c>
      <c r="J3918" s="1" t="s">
        <v>52</v>
      </c>
      <c r="K3918" s="1" t="s">
        <v>24</v>
      </c>
      <c r="L3918" s="1" t="s">
        <v>25</v>
      </c>
    </row>
    <row r="3919" customFormat="false" ht="13" hidden="false" customHeight="false" outlineLevel="0" collapsed="false">
      <c r="A3919" s="1" t="s">
        <v>965</v>
      </c>
      <c r="B3919" s="1" t="s">
        <v>16</v>
      </c>
      <c r="C3919" s="1" t="n">
        <v>20913</v>
      </c>
      <c r="D3919" s="1" t="s">
        <v>973</v>
      </c>
      <c r="E3919" s="1" t="n">
        <f aca="false">IF(D3919=D3918,E3918,E3918+1)</f>
        <v>913</v>
      </c>
      <c r="F3919" s="1" t="s">
        <v>27</v>
      </c>
      <c r="G3919" s="1" t="s">
        <v>18</v>
      </c>
      <c r="H3919" s="1" t="n">
        <v>3</v>
      </c>
      <c r="I3919" s="1" t="n">
        <v>1</v>
      </c>
      <c r="J3919" s="1" t="s">
        <v>23</v>
      </c>
      <c r="K3919" s="1" t="s">
        <v>38</v>
      </c>
      <c r="L3919" s="1" t="s">
        <v>22</v>
      </c>
    </row>
    <row r="3920" customFormat="false" ht="13" hidden="false" customHeight="false" outlineLevel="0" collapsed="false">
      <c r="A3920" s="1" t="s">
        <v>965</v>
      </c>
      <c r="B3920" s="1" t="s">
        <v>16</v>
      </c>
      <c r="C3920" s="1" t="n">
        <v>21078</v>
      </c>
      <c r="D3920" s="1" t="s">
        <v>973</v>
      </c>
      <c r="E3920" s="1" t="n">
        <f aca="false">IF(D3920=D3919,E3919,E3919+1)</f>
        <v>913</v>
      </c>
      <c r="F3920" s="1" t="s">
        <v>37</v>
      </c>
      <c r="G3920" s="1" t="s">
        <v>27</v>
      </c>
      <c r="H3920" s="1" t="n">
        <v>4</v>
      </c>
      <c r="I3920" s="1" t="n">
        <v>1</v>
      </c>
      <c r="J3920" s="1" t="s">
        <v>34</v>
      </c>
      <c r="K3920" s="1" t="s">
        <v>50</v>
      </c>
      <c r="L3920" s="1" t="s">
        <v>22</v>
      </c>
    </row>
    <row r="3921" customFormat="false" ht="13" hidden="false" customHeight="false" outlineLevel="0" collapsed="false">
      <c r="A3921" s="1" t="s">
        <v>965</v>
      </c>
      <c r="B3921" s="1" t="s">
        <v>16</v>
      </c>
      <c r="C3921" s="1" t="n">
        <v>21368</v>
      </c>
      <c r="D3921" s="1" t="s">
        <v>973</v>
      </c>
      <c r="E3921" s="1" t="n">
        <f aca="false">IF(D3921=D3920,E3920,E3920+1)</f>
        <v>913</v>
      </c>
      <c r="F3921" s="1" t="s">
        <v>18</v>
      </c>
      <c r="G3921" s="1" t="s">
        <v>27</v>
      </c>
      <c r="H3921" s="1" t="n">
        <v>6</v>
      </c>
      <c r="I3921" s="1" t="n">
        <v>1</v>
      </c>
      <c r="J3921" s="1" t="s">
        <v>34</v>
      </c>
      <c r="K3921" s="1" t="s">
        <v>48</v>
      </c>
      <c r="L3921" s="1" t="s">
        <v>25</v>
      </c>
    </row>
    <row r="3922" customFormat="false" ht="13" hidden="false" customHeight="false" outlineLevel="0" collapsed="false">
      <c r="A3922" s="1" t="s">
        <v>965</v>
      </c>
      <c r="B3922" s="1" t="s">
        <v>16</v>
      </c>
      <c r="C3922" s="1" t="n">
        <v>21886</v>
      </c>
      <c r="D3922" s="1" t="s">
        <v>973</v>
      </c>
      <c r="E3922" s="1" t="n">
        <f aca="false">IF(D3922=D3921,E3921,E3921+1)</f>
        <v>913</v>
      </c>
      <c r="F3922" s="1" t="s">
        <v>37</v>
      </c>
      <c r="G3922" s="1" t="s">
        <v>27</v>
      </c>
      <c r="H3922" s="1" t="n">
        <v>8</v>
      </c>
      <c r="I3922" s="1" t="n">
        <v>1</v>
      </c>
      <c r="J3922" s="1" t="s">
        <v>24</v>
      </c>
      <c r="K3922" s="1" t="s">
        <v>52</v>
      </c>
      <c r="L3922" s="1" t="s">
        <v>25</v>
      </c>
    </row>
    <row r="3923" customFormat="false" ht="13" hidden="false" customHeight="false" outlineLevel="0" collapsed="false">
      <c r="A3923" s="1" t="s">
        <v>965</v>
      </c>
      <c r="B3923" s="1" t="s">
        <v>16</v>
      </c>
      <c r="C3923" s="1" t="n">
        <v>22945</v>
      </c>
      <c r="D3923" s="1" t="s">
        <v>974</v>
      </c>
      <c r="E3923" s="1" t="n">
        <f aca="false">IF(D3923=D3922,E3922,E3922+1)</f>
        <v>914</v>
      </c>
      <c r="F3923" s="1" t="s">
        <v>19</v>
      </c>
      <c r="G3923" s="1" t="s">
        <v>18</v>
      </c>
      <c r="H3923" s="1" t="n">
        <v>1</v>
      </c>
      <c r="I3923" s="1" t="n">
        <v>1</v>
      </c>
      <c r="J3923" s="1" t="s">
        <v>51</v>
      </c>
      <c r="K3923" s="1" t="s">
        <v>54</v>
      </c>
      <c r="L3923" s="1" t="s">
        <v>25</v>
      </c>
    </row>
    <row r="3924" customFormat="false" ht="13" hidden="false" customHeight="false" outlineLevel="0" collapsed="false">
      <c r="A3924" s="1" t="s">
        <v>965</v>
      </c>
      <c r="B3924" s="1" t="s">
        <v>16</v>
      </c>
      <c r="C3924" s="1" t="n">
        <v>22948</v>
      </c>
      <c r="D3924" s="1" t="s">
        <v>974</v>
      </c>
      <c r="E3924" s="1" t="n">
        <f aca="false">IF(D3924=D3923,E3923,E3923+1)</f>
        <v>914</v>
      </c>
      <c r="F3924" s="1" t="s">
        <v>27</v>
      </c>
      <c r="G3924" s="1" t="s">
        <v>18</v>
      </c>
      <c r="H3924" s="1" t="n">
        <v>1</v>
      </c>
      <c r="I3924" s="1" t="n">
        <v>1</v>
      </c>
      <c r="J3924" s="1" t="s">
        <v>48</v>
      </c>
      <c r="K3924" s="1" t="s">
        <v>34</v>
      </c>
      <c r="L3924" s="1" t="s">
        <v>25</v>
      </c>
    </row>
    <row r="3925" customFormat="false" ht="13" hidden="false" customHeight="false" outlineLevel="0" collapsed="false">
      <c r="A3925" s="1" t="s">
        <v>965</v>
      </c>
      <c r="B3925" s="1" t="s">
        <v>16</v>
      </c>
      <c r="C3925" s="1" t="n">
        <v>23010</v>
      </c>
      <c r="D3925" s="1" t="s">
        <v>974</v>
      </c>
      <c r="E3925" s="1" t="n">
        <f aca="false">IF(D3925=D3924,E3924,E3924+1)</f>
        <v>914</v>
      </c>
      <c r="F3925" s="1" t="s">
        <v>19</v>
      </c>
      <c r="G3925" s="1" t="s">
        <v>37</v>
      </c>
      <c r="H3925" s="1" t="n">
        <v>1</v>
      </c>
      <c r="I3925" s="1" t="n">
        <v>1</v>
      </c>
      <c r="J3925" s="1" t="s">
        <v>36</v>
      </c>
      <c r="K3925" s="1" t="s">
        <v>24</v>
      </c>
      <c r="L3925" s="1" t="s">
        <v>25</v>
      </c>
    </row>
    <row r="3926" customFormat="false" ht="13" hidden="false" customHeight="false" outlineLevel="0" collapsed="false">
      <c r="A3926" s="1" t="s">
        <v>965</v>
      </c>
      <c r="B3926" s="1" t="s">
        <v>16</v>
      </c>
      <c r="C3926" s="1" t="n">
        <v>23090</v>
      </c>
      <c r="D3926" s="1" t="s">
        <v>974</v>
      </c>
      <c r="E3926" s="1" t="n">
        <f aca="false">IF(D3926=D3925,E3925,E3925+1)</f>
        <v>914</v>
      </c>
      <c r="F3926" s="1" t="s">
        <v>18</v>
      </c>
      <c r="G3926" s="1" t="s">
        <v>19</v>
      </c>
      <c r="H3926" s="1" t="n">
        <v>1</v>
      </c>
      <c r="I3926" s="1" t="n">
        <v>1</v>
      </c>
      <c r="J3926" s="1" t="s">
        <v>50</v>
      </c>
      <c r="K3926" s="1" t="s">
        <v>34</v>
      </c>
      <c r="L3926" s="1" t="s">
        <v>22</v>
      </c>
    </row>
    <row r="3927" customFormat="false" ht="13" hidden="false" customHeight="false" outlineLevel="0" collapsed="false">
      <c r="A3927" s="1" t="s">
        <v>965</v>
      </c>
      <c r="B3927" s="1" t="s">
        <v>16</v>
      </c>
      <c r="C3927" s="1" t="n">
        <v>23284</v>
      </c>
      <c r="D3927" s="1" t="s">
        <v>974</v>
      </c>
      <c r="E3927" s="1" t="n">
        <f aca="false">IF(D3927=D3926,E3926,E3926+1)</f>
        <v>914</v>
      </c>
      <c r="F3927" s="1" t="s">
        <v>27</v>
      </c>
      <c r="G3927" s="1" t="s">
        <v>18</v>
      </c>
      <c r="H3927" s="1" t="n">
        <v>1</v>
      </c>
      <c r="I3927" s="1" t="n">
        <v>1</v>
      </c>
      <c r="J3927" s="1" t="s">
        <v>48</v>
      </c>
      <c r="K3927" s="1" t="s">
        <v>34</v>
      </c>
      <c r="L3927" s="1" t="s">
        <v>25</v>
      </c>
    </row>
    <row r="3928" customFormat="false" ht="13" hidden="false" customHeight="false" outlineLevel="0" collapsed="false">
      <c r="A3928" s="1" t="s">
        <v>965</v>
      </c>
      <c r="B3928" s="1" t="s">
        <v>16</v>
      </c>
      <c r="C3928" s="1" t="n">
        <v>23290</v>
      </c>
      <c r="D3928" s="1" t="s">
        <v>974</v>
      </c>
      <c r="E3928" s="1" t="n">
        <f aca="false">IF(D3928=D3927,E3927,E3927+1)</f>
        <v>914</v>
      </c>
      <c r="F3928" s="1" t="s">
        <v>18</v>
      </c>
      <c r="G3928" s="1" t="s">
        <v>27</v>
      </c>
      <c r="H3928" s="1" t="n">
        <v>1</v>
      </c>
      <c r="I3928" s="1" t="n">
        <v>1</v>
      </c>
      <c r="J3928" s="1" t="s">
        <v>50</v>
      </c>
      <c r="K3928" s="1" t="s">
        <v>48</v>
      </c>
      <c r="L3928" s="1" t="s">
        <v>25</v>
      </c>
    </row>
    <row r="3929" customFormat="false" ht="13" hidden="false" customHeight="false" outlineLevel="0" collapsed="false">
      <c r="A3929" s="1" t="s">
        <v>965</v>
      </c>
      <c r="B3929" s="1" t="s">
        <v>16</v>
      </c>
      <c r="C3929" s="1" t="n">
        <v>24019</v>
      </c>
      <c r="D3929" s="1" t="s">
        <v>974</v>
      </c>
      <c r="E3929" s="1" t="n">
        <f aca="false">IF(D3929=D3928,E3928,E3928+1)</f>
        <v>914</v>
      </c>
      <c r="F3929" s="1" t="s">
        <v>18</v>
      </c>
      <c r="G3929" s="1" t="s">
        <v>27</v>
      </c>
      <c r="H3929" s="1" t="n">
        <v>2</v>
      </c>
      <c r="I3929" s="1" t="n">
        <v>1</v>
      </c>
      <c r="J3929" s="1" t="s">
        <v>38</v>
      </c>
      <c r="K3929" s="1" t="s">
        <v>50</v>
      </c>
      <c r="L3929" s="1" t="s">
        <v>25</v>
      </c>
    </row>
    <row r="3930" customFormat="false" ht="13" hidden="false" customHeight="false" outlineLevel="0" collapsed="false">
      <c r="A3930" s="1" t="s">
        <v>965</v>
      </c>
      <c r="B3930" s="1" t="s">
        <v>16</v>
      </c>
      <c r="C3930" s="1" t="n">
        <v>24029</v>
      </c>
      <c r="D3930" s="1" t="s">
        <v>974</v>
      </c>
      <c r="E3930" s="1" t="n">
        <f aca="false">IF(D3930=D3929,E3929,E3929+1)</f>
        <v>914</v>
      </c>
      <c r="F3930" s="1" t="s">
        <v>27</v>
      </c>
      <c r="G3930" s="1" t="s">
        <v>18</v>
      </c>
      <c r="H3930" s="1" t="n">
        <v>2</v>
      </c>
      <c r="I3930" s="1" t="n">
        <v>1</v>
      </c>
      <c r="J3930" s="1" t="s">
        <v>24</v>
      </c>
      <c r="K3930" s="1" t="s">
        <v>54</v>
      </c>
      <c r="L3930" s="1" t="s">
        <v>25</v>
      </c>
    </row>
    <row r="3931" customFormat="false" ht="13" hidden="false" customHeight="false" outlineLevel="0" collapsed="false">
      <c r="A3931" s="1" t="s">
        <v>965</v>
      </c>
      <c r="B3931" s="1" t="s">
        <v>16</v>
      </c>
      <c r="C3931" s="1" t="n">
        <v>24041</v>
      </c>
      <c r="D3931" s="1" t="s">
        <v>974</v>
      </c>
      <c r="E3931" s="1" t="n">
        <f aca="false">IF(D3931=D3930,E3930,E3930+1)</f>
        <v>914</v>
      </c>
      <c r="F3931" s="1" t="s">
        <v>19</v>
      </c>
      <c r="G3931" s="1" t="s">
        <v>27</v>
      </c>
      <c r="H3931" s="1" t="n">
        <v>2</v>
      </c>
      <c r="I3931" s="1" t="n">
        <v>1</v>
      </c>
      <c r="J3931" s="1" t="s">
        <v>52</v>
      </c>
      <c r="K3931" s="1" t="s">
        <v>48</v>
      </c>
      <c r="L3931" s="1" t="s">
        <v>25</v>
      </c>
    </row>
    <row r="3932" customFormat="false" ht="13" hidden="false" customHeight="false" outlineLevel="0" collapsed="false">
      <c r="A3932" s="1" t="s">
        <v>965</v>
      </c>
      <c r="B3932" s="1" t="s">
        <v>16</v>
      </c>
      <c r="C3932" s="1" t="n">
        <v>24525</v>
      </c>
      <c r="D3932" s="1" t="s">
        <v>974</v>
      </c>
      <c r="E3932" s="1" t="n">
        <f aca="false">IF(D3932=D3931,E3931,E3931+1)</f>
        <v>914</v>
      </c>
      <c r="F3932" s="1" t="s">
        <v>18</v>
      </c>
      <c r="G3932" s="1" t="s">
        <v>27</v>
      </c>
      <c r="H3932" s="1" t="n">
        <v>4</v>
      </c>
      <c r="I3932" s="1" t="n">
        <v>1</v>
      </c>
      <c r="J3932" s="1" t="s">
        <v>51</v>
      </c>
      <c r="K3932" s="1" t="s">
        <v>52</v>
      </c>
      <c r="L3932" s="1" t="s">
        <v>25</v>
      </c>
    </row>
    <row r="3933" customFormat="false" ht="13" hidden="false" customHeight="false" outlineLevel="0" collapsed="false">
      <c r="A3933" s="1" t="s">
        <v>965</v>
      </c>
      <c r="B3933" s="1" t="s">
        <v>16</v>
      </c>
      <c r="C3933" s="1" t="n">
        <v>24579</v>
      </c>
      <c r="D3933" s="1" t="s">
        <v>974</v>
      </c>
      <c r="E3933" s="1" t="n">
        <f aca="false">IF(D3933=D3932,E3932,E3932+1)</f>
        <v>914</v>
      </c>
      <c r="F3933" s="1" t="s">
        <v>18</v>
      </c>
      <c r="G3933" s="1" t="s">
        <v>27</v>
      </c>
      <c r="H3933" s="1" t="n">
        <v>4</v>
      </c>
      <c r="I3933" s="1" t="n">
        <v>1</v>
      </c>
      <c r="J3933" s="1" t="s">
        <v>51</v>
      </c>
      <c r="K3933" s="1" t="s">
        <v>52</v>
      </c>
      <c r="L3933" s="1" t="s">
        <v>25</v>
      </c>
    </row>
    <row r="3934" customFormat="false" ht="13" hidden="false" customHeight="false" outlineLevel="0" collapsed="false">
      <c r="A3934" s="1" t="s">
        <v>965</v>
      </c>
      <c r="B3934" s="1" t="s">
        <v>16</v>
      </c>
      <c r="C3934" s="1" t="n">
        <v>24685</v>
      </c>
      <c r="D3934" s="1" t="s">
        <v>974</v>
      </c>
      <c r="E3934" s="1" t="n">
        <f aca="false">IF(D3934=D3933,E3933,E3933+1)</f>
        <v>914</v>
      </c>
      <c r="F3934" s="1" t="s">
        <v>27</v>
      </c>
      <c r="G3934" s="1" t="s">
        <v>18</v>
      </c>
      <c r="H3934" s="1" t="n">
        <v>4</v>
      </c>
      <c r="I3934" s="1" t="n">
        <v>1</v>
      </c>
      <c r="J3934" s="1" t="s">
        <v>23</v>
      </c>
      <c r="K3934" s="1" t="s">
        <v>38</v>
      </c>
      <c r="L3934" s="1" t="s">
        <v>22</v>
      </c>
    </row>
    <row r="3935" customFormat="false" ht="13" hidden="false" customHeight="false" outlineLevel="0" collapsed="false">
      <c r="A3935" s="1" t="s">
        <v>965</v>
      </c>
      <c r="B3935" s="1" t="s">
        <v>30</v>
      </c>
      <c r="C3935" s="1" t="n">
        <v>24978</v>
      </c>
      <c r="D3935" s="1" t="s">
        <v>975</v>
      </c>
      <c r="E3935" s="1" t="n">
        <f aca="false">IF(D3935=D3934,E3934,E3934+1)</f>
        <v>915</v>
      </c>
      <c r="F3935" s="1" t="n">
        <v>24978</v>
      </c>
      <c r="G3935" s="1" t="n">
        <v>24979</v>
      </c>
      <c r="H3935" s="1" t="n">
        <v>1</v>
      </c>
      <c r="I3935" s="1" t="n">
        <v>8</v>
      </c>
      <c r="J3935" s="1" t="n">
        <v>-1</v>
      </c>
      <c r="K3935" s="1" t="s">
        <v>58</v>
      </c>
      <c r="L3935" s="1" t="n">
        <v>24963</v>
      </c>
      <c r="M3935" s="1" t="n">
        <v>26906</v>
      </c>
      <c r="N3935" s="1" t="n">
        <v>24978</v>
      </c>
      <c r="O3935" s="5" t="n">
        <v>0.003</v>
      </c>
    </row>
    <row r="3936" customFormat="false" ht="13" hidden="false" customHeight="false" outlineLevel="0" collapsed="false">
      <c r="A3936" s="1" t="s">
        <v>965</v>
      </c>
      <c r="B3936" s="1" t="s">
        <v>16</v>
      </c>
      <c r="C3936" s="1" t="n">
        <v>25256</v>
      </c>
      <c r="D3936" s="1" t="s">
        <v>975</v>
      </c>
      <c r="E3936" s="1" t="n">
        <f aca="false">IF(D3936=D3935,E3935,E3935+1)</f>
        <v>915</v>
      </c>
      <c r="F3936" s="1" t="s">
        <v>18</v>
      </c>
      <c r="G3936" s="1" t="s">
        <v>19</v>
      </c>
      <c r="H3936" s="1" t="n">
        <v>7</v>
      </c>
      <c r="I3936" s="1" t="n">
        <v>-1</v>
      </c>
      <c r="J3936" s="1" t="s">
        <v>43</v>
      </c>
      <c r="K3936" s="1" t="s">
        <v>48</v>
      </c>
      <c r="L3936" s="1" t="s">
        <v>25</v>
      </c>
    </row>
    <row r="3937" customFormat="false" ht="13" hidden="false" customHeight="false" outlineLevel="0" collapsed="false">
      <c r="A3937" s="1" t="s">
        <v>965</v>
      </c>
      <c r="B3937" s="1" t="s">
        <v>16</v>
      </c>
      <c r="C3937" s="1" t="n">
        <v>25283</v>
      </c>
      <c r="D3937" s="1" t="s">
        <v>975</v>
      </c>
      <c r="E3937" s="1" t="n">
        <f aca="false">IF(D3937=D3936,E3936,E3936+1)</f>
        <v>915</v>
      </c>
      <c r="F3937" s="1" t="s">
        <v>19</v>
      </c>
      <c r="G3937" s="1" t="s">
        <v>37</v>
      </c>
      <c r="H3937" s="1" t="n">
        <v>7</v>
      </c>
      <c r="I3937" s="1" t="n">
        <v>-1</v>
      </c>
      <c r="J3937" s="1" t="s">
        <v>39</v>
      </c>
      <c r="K3937" s="1" t="s">
        <v>41</v>
      </c>
      <c r="L3937" s="1" t="s">
        <v>25</v>
      </c>
    </row>
    <row r="3938" customFormat="false" ht="13" hidden="false" customHeight="false" outlineLevel="0" collapsed="false">
      <c r="A3938" s="1" t="s">
        <v>965</v>
      </c>
      <c r="B3938" s="1" t="s">
        <v>16</v>
      </c>
      <c r="C3938" s="1" t="n">
        <v>25302</v>
      </c>
      <c r="D3938" s="1" t="s">
        <v>975</v>
      </c>
      <c r="E3938" s="1" t="n">
        <f aca="false">IF(D3938=D3937,E3937,E3937+1)</f>
        <v>915</v>
      </c>
      <c r="F3938" s="1" t="s">
        <v>37</v>
      </c>
      <c r="G3938" s="1" t="s">
        <v>19</v>
      </c>
      <c r="H3938" s="1" t="n">
        <v>7</v>
      </c>
      <c r="I3938" s="1" t="n">
        <v>-1</v>
      </c>
      <c r="J3938" s="1" t="s">
        <v>51</v>
      </c>
      <c r="K3938" s="1" t="s">
        <v>52</v>
      </c>
      <c r="L3938" s="1" t="s">
        <v>25</v>
      </c>
    </row>
    <row r="3939" customFormat="false" ht="13" hidden="false" customHeight="false" outlineLevel="0" collapsed="false">
      <c r="A3939" s="1" t="s">
        <v>965</v>
      </c>
      <c r="B3939" s="1" t="s">
        <v>16</v>
      </c>
      <c r="C3939" s="1" t="n">
        <v>25304</v>
      </c>
      <c r="D3939" s="1" t="s">
        <v>975</v>
      </c>
      <c r="E3939" s="1" t="n">
        <f aca="false">IF(D3939=D3938,E3938,E3938+1)</f>
        <v>915</v>
      </c>
      <c r="F3939" s="1" t="s">
        <v>27</v>
      </c>
      <c r="G3939" s="1" t="s">
        <v>18</v>
      </c>
      <c r="H3939" s="1" t="n">
        <v>7</v>
      </c>
      <c r="I3939" s="1" t="n">
        <v>-1</v>
      </c>
      <c r="J3939" s="1" t="s">
        <v>51</v>
      </c>
      <c r="K3939" s="1" t="s">
        <v>49</v>
      </c>
      <c r="L3939" s="1" t="s">
        <v>25</v>
      </c>
    </row>
    <row r="3940" customFormat="false" ht="13" hidden="false" customHeight="false" outlineLevel="0" collapsed="false">
      <c r="A3940" s="1" t="s">
        <v>965</v>
      </c>
      <c r="B3940" s="1" t="s">
        <v>16</v>
      </c>
      <c r="C3940" s="1" t="n">
        <v>25509</v>
      </c>
      <c r="D3940" s="1" t="s">
        <v>975</v>
      </c>
      <c r="E3940" s="1" t="n">
        <f aca="false">IF(D3940=D3939,E3939,E3939+1)</f>
        <v>915</v>
      </c>
      <c r="F3940" s="1" t="s">
        <v>19</v>
      </c>
      <c r="G3940" s="1" t="s">
        <v>37</v>
      </c>
      <c r="H3940" s="1" t="n">
        <v>6</v>
      </c>
      <c r="I3940" s="1" t="n">
        <v>-1</v>
      </c>
      <c r="J3940" s="1" t="s">
        <v>50</v>
      </c>
      <c r="K3940" s="1" t="s">
        <v>38</v>
      </c>
      <c r="L3940" s="1" t="s">
        <v>25</v>
      </c>
    </row>
    <row r="3941" customFormat="false" ht="13" hidden="false" customHeight="false" outlineLevel="0" collapsed="false">
      <c r="A3941" s="1" t="s">
        <v>965</v>
      </c>
      <c r="B3941" s="1" t="s">
        <v>16</v>
      </c>
      <c r="C3941" s="1" t="n">
        <v>25515</v>
      </c>
      <c r="D3941" s="1" t="s">
        <v>975</v>
      </c>
      <c r="E3941" s="1" t="n">
        <f aca="false">IF(D3941=D3940,E3940,E3940+1)</f>
        <v>915</v>
      </c>
      <c r="F3941" s="1" t="s">
        <v>27</v>
      </c>
      <c r="G3941" s="1" t="s">
        <v>18</v>
      </c>
      <c r="H3941" s="1" t="n">
        <v>6</v>
      </c>
      <c r="I3941" s="1" t="n">
        <v>-1</v>
      </c>
      <c r="J3941" s="1" t="s">
        <v>23</v>
      </c>
      <c r="K3941" s="1" t="s">
        <v>39</v>
      </c>
      <c r="L3941" s="1" t="s">
        <v>25</v>
      </c>
    </row>
    <row r="3942" customFormat="false" ht="13" hidden="false" customHeight="false" outlineLevel="0" collapsed="false">
      <c r="A3942" s="1" t="s">
        <v>965</v>
      </c>
      <c r="B3942" s="1" t="s">
        <v>16</v>
      </c>
      <c r="C3942" s="1" t="n">
        <v>25548</v>
      </c>
      <c r="D3942" s="1" t="s">
        <v>975</v>
      </c>
      <c r="E3942" s="1" t="n">
        <f aca="false">IF(D3942=D3941,E3941,E3941+1)</f>
        <v>915</v>
      </c>
      <c r="F3942" s="1" t="s">
        <v>27</v>
      </c>
      <c r="G3942" s="1" t="s">
        <v>19</v>
      </c>
      <c r="H3942" s="1" t="n">
        <v>6</v>
      </c>
      <c r="I3942" s="1" t="n">
        <v>-1</v>
      </c>
      <c r="J3942" s="1" t="s">
        <v>40</v>
      </c>
      <c r="K3942" s="1" t="s">
        <v>50</v>
      </c>
      <c r="L3942" s="1" t="s">
        <v>25</v>
      </c>
    </row>
    <row r="3943" customFormat="false" ht="13" hidden="false" customHeight="false" outlineLevel="0" collapsed="false">
      <c r="A3943" s="1" t="s">
        <v>965</v>
      </c>
      <c r="B3943" s="1" t="s">
        <v>16</v>
      </c>
      <c r="C3943" s="1" t="n">
        <v>25557</v>
      </c>
      <c r="D3943" s="1" t="s">
        <v>975</v>
      </c>
      <c r="E3943" s="1" t="n">
        <f aca="false">IF(D3943=D3942,E3942,E3942+1)</f>
        <v>915</v>
      </c>
      <c r="F3943" s="1" t="s">
        <v>18</v>
      </c>
      <c r="G3943" s="1" t="s">
        <v>27</v>
      </c>
      <c r="H3943" s="1" t="n">
        <v>6</v>
      </c>
      <c r="I3943" s="1" t="n">
        <v>-1</v>
      </c>
      <c r="J3943" s="1" t="s">
        <v>24</v>
      </c>
      <c r="K3943" s="1" t="s">
        <v>36</v>
      </c>
      <c r="L3943" s="1" t="s">
        <v>25</v>
      </c>
    </row>
    <row r="3944" customFormat="false" ht="13" hidden="false" customHeight="false" outlineLevel="0" collapsed="false">
      <c r="A3944" s="1" t="s">
        <v>965</v>
      </c>
      <c r="B3944" s="1" t="s">
        <v>16</v>
      </c>
      <c r="C3944" s="1" t="n">
        <v>25632</v>
      </c>
      <c r="D3944" s="1" t="s">
        <v>975</v>
      </c>
      <c r="E3944" s="1" t="n">
        <f aca="false">IF(D3944=D3943,E3943,E3943+1)</f>
        <v>915</v>
      </c>
      <c r="F3944" s="1" t="s">
        <v>27</v>
      </c>
      <c r="G3944" s="1" t="s">
        <v>18</v>
      </c>
      <c r="H3944" s="1" t="n">
        <v>6</v>
      </c>
      <c r="I3944" s="1" t="n">
        <v>-1</v>
      </c>
      <c r="J3944" s="1" t="s">
        <v>23</v>
      </c>
      <c r="K3944" s="1" t="s">
        <v>28</v>
      </c>
      <c r="L3944" s="1" t="s">
        <v>29</v>
      </c>
      <c r="M3944" s="1" t="n">
        <v>24963</v>
      </c>
      <c r="N3944" s="1" t="n">
        <v>26906</v>
      </c>
      <c r="O3944" s="1" t="n">
        <v>25632</v>
      </c>
      <c r="P3944" s="5" t="n">
        <v>-0.334</v>
      </c>
    </row>
    <row r="3945" customFormat="false" ht="13" hidden="false" customHeight="false" outlineLevel="0" collapsed="false">
      <c r="A3945" s="1" t="s">
        <v>965</v>
      </c>
      <c r="B3945" s="1" t="s">
        <v>16</v>
      </c>
      <c r="C3945" s="1" t="n">
        <v>26010</v>
      </c>
      <c r="D3945" s="1" t="s">
        <v>975</v>
      </c>
      <c r="E3945" s="1" t="n">
        <f aca="false">IF(D3945=D3944,E3944,E3944+1)</f>
        <v>915</v>
      </c>
      <c r="F3945" s="1" t="s">
        <v>37</v>
      </c>
      <c r="G3945" s="1" t="s">
        <v>27</v>
      </c>
      <c r="H3945" s="1" t="n">
        <v>4</v>
      </c>
      <c r="I3945" s="1" t="n">
        <v>-1</v>
      </c>
      <c r="J3945" s="1" t="s">
        <v>38</v>
      </c>
      <c r="K3945" s="1" t="s">
        <v>40</v>
      </c>
      <c r="L3945" s="1" t="s">
        <v>25</v>
      </c>
    </row>
    <row r="3946" customFormat="false" ht="13" hidden="false" customHeight="false" outlineLevel="0" collapsed="false">
      <c r="A3946" s="1" t="s">
        <v>965</v>
      </c>
      <c r="B3946" s="1" t="s">
        <v>16</v>
      </c>
      <c r="C3946" s="1" t="n">
        <v>26030</v>
      </c>
      <c r="D3946" s="1" t="s">
        <v>975</v>
      </c>
      <c r="E3946" s="1" t="n">
        <f aca="false">IF(D3946=D3945,E3945,E3945+1)</f>
        <v>915</v>
      </c>
      <c r="F3946" s="1" t="s">
        <v>37</v>
      </c>
      <c r="G3946" s="1" t="s">
        <v>19</v>
      </c>
      <c r="H3946" s="1" t="n">
        <v>4</v>
      </c>
      <c r="I3946" s="1" t="n">
        <v>-1</v>
      </c>
      <c r="J3946" s="1" t="s">
        <v>38</v>
      </c>
      <c r="K3946" s="1" t="s">
        <v>23</v>
      </c>
      <c r="L3946" s="1" t="s">
        <v>22</v>
      </c>
    </row>
    <row r="3947" customFormat="false" ht="13" hidden="false" customHeight="false" outlineLevel="0" collapsed="false">
      <c r="A3947" s="1" t="s">
        <v>965</v>
      </c>
      <c r="B3947" s="1" t="s">
        <v>16</v>
      </c>
      <c r="C3947" s="1" t="n">
        <v>26060</v>
      </c>
      <c r="D3947" s="1" t="s">
        <v>975</v>
      </c>
      <c r="E3947" s="1" t="n">
        <f aca="false">IF(D3947=D3946,E3946,E3946+1)</f>
        <v>915</v>
      </c>
      <c r="F3947" s="1" t="s">
        <v>18</v>
      </c>
      <c r="G3947" s="1" t="s">
        <v>27</v>
      </c>
      <c r="H3947" s="1" t="n">
        <v>4</v>
      </c>
      <c r="I3947" s="1" t="n">
        <v>-1</v>
      </c>
      <c r="J3947" s="1" t="s">
        <v>43</v>
      </c>
      <c r="K3947" s="1" t="s">
        <v>52</v>
      </c>
      <c r="L3947" s="1" t="s">
        <v>25</v>
      </c>
    </row>
    <row r="3948" customFormat="false" ht="13" hidden="false" customHeight="false" outlineLevel="0" collapsed="false">
      <c r="A3948" s="1" t="s">
        <v>965</v>
      </c>
      <c r="B3948" s="1" t="s">
        <v>16</v>
      </c>
      <c r="C3948" s="1" t="n">
        <v>26120</v>
      </c>
      <c r="D3948" s="1" t="s">
        <v>975</v>
      </c>
      <c r="E3948" s="1" t="n">
        <f aca="false">IF(D3948=D3947,E3947,E3947+1)</f>
        <v>915</v>
      </c>
      <c r="F3948" s="1" t="s">
        <v>18</v>
      </c>
      <c r="G3948" s="1" t="s">
        <v>27</v>
      </c>
      <c r="H3948" s="1" t="n">
        <v>4</v>
      </c>
      <c r="I3948" s="1" t="n">
        <v>-1</v>
      </c>
      <c r="J3948" s="1" t="s">
        <v>43</v>
      </c>
      <c r="K3948" s="1" t="s">
        <v>52</v>
      </c>
      <c r="L3948" s="1" t="s">
        <v>25</v>
      </c>
    </row>
    <row r="3949" customFormat="false" ht="13" hidden="false" customHeight="false" outlineLevel="0" collapsed="false">
      <c r="A3949" s="1" t="s">
        <v>965</v>
      </c>
      <c r="B3949" s="1" t="s">
        <v>16</v>
      </c>
      <c r="C3949" s="1" t="n">
        <v>26419</v>
      </c>
      <c r="D3949" s="1" t="s">
        <v>975</v>
      </c>
      <c r="E3949" s="1" t="n">
        <f aca="false">IF(D3949=D3948,E3948,E3948+1)</f>
        <v>915</v>
      </c>
      <c r="F3949" s="1" t="s">
        <v>18</v>
      </c>
      <c r="G3949" s="1" t="s">
        <v>27</v>
      </c>
      <c r="H3949" s="1" t="n">
        <v>3</v>
      </c>
      <c r="I3949" s="1" t="n">
        <v>-1</v>
      </c>
      <c r="J3949" s="1" t="s">
        <v>21</v>
      </c>
      <c r="K3949" s="1" t="s">
        <v>36</v>
      </c>
      <c r="L3949" s="1" t="s">
        <v>25</v>
      </c>
    </row>
    <row r="3950" customFormat="false" ht="13" hidden="false" customHeight="false" outlineLevel="0" collapsed="false">
      <c r="A3950" s="1" t="s">
        <v>965</v>
      </c>
      <c r="B3950" s="1" t="s">
        <v>16</v>
      </c>
      <c r="C3950" s="1" t="n">
        <v>26444</v>
      </c>
      <c r="D3950" s="1" t="s">
        <v>975</v>
      </c>
      <c r="E3950" s="1" t="n">
        <f aca="false">IF(D3950=D3949,E3949,E3949+1)</f>
        <v>915</v>
      </c>
      <c r="F3950" s="1" t="s">
        <v>37</v>
      </c>
      <c r="G3950" s="1" t="s">
        <v>19</v>
      </c>
      <c r="H3950" s="1" t="n">
        <v>3</v>
      </c>
      <c r="I3950" s="1" t="n">
        <v>-1</v>
      </c>
      <c r="J3950" s="1" t="s">
        <v>51</v>
      </c>
      <c r="K3950" s="1" t="s">
        <v>52</v>
      </c>
      <c r="L3950" s="1" t="s">
        <v>25</v>
      </c>
    </row>
    <row r="3951" customFormat="false" ht="13" hidden="false" customHeight="false" outlineLevel="0" collapsed="false">
      <c r="A3951" s="1" t="s">
        <v>965</v>
      </c>
      <c r="B3951" s="1" t="s">
        <v>16</v>
      </c>
      <c r="C3951" s="1" t="n">
        <v>26446</v>
      </c>
      <c r="D3951" s="1" t="s">
        <v>975</v>
      </c>
      <c r="E3951" s="1" t="n">
        <f aca="false">IF(D3951=D3950,E3950,E3950+1)</f>
        <v>915</v>
      </c>
      <c r="F3951" s="1" t="s">
        <v>27</v>
      </c>
      <c r="G3951" s="1" t="s">
        <v>18</v>
      </c>
      <c r="H3951" s="1" t="n">
        <v>3</v>
      </c>
      <c r="I3951" s="1" t="n">
        <v>-1</v>
      </c>
      <c r="J3951" s="1" t="s">
        <v>52</v>
      </c>
      <c r="K3951" s="1" t="s">
        <v>43</v>
      </c>
      <c r="L3951" s="1" t="s">
        <v>25</v>
      </c>
    </row>
    <row r="3952" customFormat="false" ht="13" hidden="false" customHeight="false" outlineLevel="0" collapsed="false">
      <c r="A3952" s="1" t="s">
        <v>965</v>
      </c>
      <c r="B3952" s="1" t="s">
        <v>16</v>
      </c>
      <c r="C3952" s="1" t="n">
        <v>26608</v>
      </c>
      <c r="D3952" s="1" t="s">
        <v>975</v>
      </c>
      <c r="E3952" s="1" t="n">
        <f aca="false">IF(D3952=D3951,E3951,E3951+1)</f>
        <v>915</v>
      </c>
      <c r="F3952" s="1" t="s">
        <v>18</v>
      </c>
      <c r="G3952" s="1" t="s">
        <v>27</v>
      </c>
      <c r="H3952" s="1" t="n">
        <v>2</v>
      </c>
      <c r="I3952" s="1" t="n">
        <v>-1</v>
      </c>
      <c r="J3952" s="1" t="s">
        <v>20</v>
      </c>
      <c r="K3952" s="1" t="s">
        <v>51</v>
      </c>
      <c r="L3952" s="1" t="s">
        <v>25</v>
      </c>
    </row>
    <row r="3953" customFormat="false" ht="13" hidden="false" customHeight="false" outlineLevel="0" collapsed="false">
      <c r="A3953" s="1" t="s">
        <v>965</v>
      </c>
      <c r="B3953" s="1" t="s">
        <v>16</v>
      </c>
      <c r="C3953" s="1" t="n">
        <v>26620</v>
      </c>
      <c r="D3953" s="1" t="s">
        <v>975</v>
      </c>
      <c r="E3953" s="1" t="n">
        <f aca="false">IF(D3953=D3952,E3952,E3952+1)</f>
        <v>915</v>
      </c>
      <c r="F3953" s="1" t="s">
        <v>37</v>
      </c>
      <c r="G3953" s="1" t="s">
        <v>19</v>
      </c>
      <c r="H3953" s="1" t="n">
        <v>2</v>
      </c>
      <c r="I3953" s="1" t="n">
        <v>-1</v>
      </c>
      <c r="J3953" s="1" t="s">
        <v>40</v>
      </c>
      <c r="K3953" s="1" t="s">
        <v>23</v>
      </c>
      <c r="L3953" s="1" t="s">
        <v>25</v>
      </c>
    </row>
    <row r="3954" customFormat="false" ht="13" hidden="false" customHeight="false" outlineLevel="0" collapsed="false">
      <c r="A3954" s="1" t="s">
        <v>965</v>
      </c>
      <c r="B3954" s="1" t="s">
        <v>16</v>
      </c>
      <c r="C3954" s="1" t="n">
        <v>26629</v>
      </c>
      <c r="D3954" s="1" t="s">
        <v>975</v>
      </c>
      <c r="E3954" s="1" t="n">
        <f aca="false">IF(D3954=D3953,E3953,E3953+1)</f>
        <v>915</v>
      </c>
      <c r="F3954" s="1" t="s">
        <v>18</v>
      </c>
      <c r="G3954" s="1" t="s">
        <v>19</v>
      </c>
      <c r="H3954" s="1" t="n">
        <v>2</v>
      </c>
      <c r="I3954" s="1" t="n">
        <v>-1</v>
      </c>
      <c r="J3954" s="1" t="s">
        <v>21</v>
      </c>
      <c r="K3954" s="1" t="s">
        <v>67</v>
      </c>
      <c r="L3954" s="1" t="s">
        <v>25</v>
      </c>
    </row>
    <row r="3955" customFormat="false" ht="13" hidden="false" customHeight="false" outlineLevel="0" collapsed="false">
      <c r="A3955" s="1" t="s">
        <v>965</v>
      </c>
      <c r="B3955" s="1" t="s">
        <v>16</v>
      </c>
      <c r="C3955" s="1" t="n">
        <v>26764</v>
      </c>
      <c r="D3955" s="1" t="s">
        <v>975</v>
      </c>
      <c r="E3955" s="1" t="n">
        <f aca="false">IF(D3955=D3954,E3954,E3954+1)</f>
        <v>915</v>
      </c>
      <c r="F3955" s="1" t="s">
        <v>19</v>
      </c>
      <c r="G3955" s="1" t="s">
        <v>27</v>
      </c>
      <c r="H3955" s="1" t="n">
        <v>1</v>
      </c>
      <c r="I3955" s="1" t="n">
        <v>-1</v>
      </c>
      <c r="J3955" s="1" t="s">
        <v>24</v>
      </c>
      <c r="K3955" s="1" t="s">
        <v>51</v>
      </c>
      <c r="L3955" s="1" t="s">
        <v>25</v>
      </c>
    </row>
    <row r="3956" customFormat="false" ht="13" hidden="false" customHeight="false" outlineLevel="0" collapsed="false">
      <c r="A3956" s="1" t="s">
        <v>965</v>
      </c>
      <c r="B3956" s="1" t="s">
        <v>16</v>
      </c>
      <c r="C3956" s="1" t="n">
        <v>26776</v>
      </c>
      <c r="D3956" s="1" t="s">
        <v>975</v>
      </c>
      <c r="E3956" s="1" t="n">
        <f aca="false">IF(D3956=D3955,E3955,E3955+1)</f>
        <v>915</v>
      </c>
      <c r="F3956" s="1" t="s">
        <v>19</v>
      </c>
      <c r="G3956" s="1" t="s">
        <v>37</v>
      </c>
      <c r="H3956" s="1" t="n">
        <v>1</v>
      </c>
      <c r="I3956" s="1" t="n">
        <v>-1</v>
      </c>
      <c r="J3956" s="1" t="s">
        <v>23</v>
      </c>
      <c r="K3956" s="1" t="s">
        <v>38</v>
      </c>
      <c r="L3956" s="1" t="s">
        <v>22</v>
      </c>
    </row>
    <row r="3957" customFormat="false" ht="13" hidden="false" customHeight="false" outlineLevel="0" collapsed="false">
      <c r="A3957" s="1" t="s">
        <v>965</v>
      </c>
      <c r="B3957" s="1" t="s">
        <v>16</v>
      </c>
      <c r="C3957" s="1" t="n">
        <v>26795</v>
      </c>
      <c r="D3957" s="1" t="s">
        <v>975</v>
      </c>
      <c r="E3957" s="1" t="n">
        <f aca="false">IF(D3957=D3956,E3956,E3956+1)</f>
        <v>915</v>
      </c>
      <c r="F3957" s="1" t="s">
        <v>37</v>
      </c>
      <c r="G3957" s="1" t="s">
        <v>19</v>
      </c>
      <c r="H3957" s="1" t="n">
        <v>1</v>
      </c>
      <c r="I3957" s="1" t="n">
        <v>-1</v>
      </c>
      <c r="J3957" s="1" t="s">
        <v>38</v>
      </c>
      <c r="K3957" s="1" t="s">
        <v>50</v>
      </c>
      <c r="L3957" s="1" t="s">
        <v>25</v>
      </c>
    </row>
    <row r="3958" customFormat="false" ht="13" hidden="false" customHeight="false" outlineLevel="0" collapsed="false">
      <c r="A3958" s="1" t="s">
        <v>965</v>
      </c>
      <c r="B3958" s="1" t="s">
        <v>16</v>
      </c>
      <c r="C3958" s="1" t="n">
        <v>26893</v>
      </c>
      <c r="D3958" s="1" t="s">
        <v>975</v>
      </c>
      <c r="E3958" s="1" t="n">
        <f aca="false">IF(D3958=D3957,E3957,E3957+1)</f>
        <v>915</v>
      </c>
      <c r="F3958" s="1" t="s">
        <v>19</v>
      </c>
      <c r="G3958" s="1" t="s">
        <v>27</v>
      </c>
      <c r="H3958" s="1" t="n">
        <v>1</v>
      </c>
      <c r="I3958" s="1" t="n">
        <v>-1</v>
      </c>
      <c r="J3958" s="1" t="s">
        <v>39</v>
      </c>
      <c r="K3958" s="1" t="s">
        <v>24</v>
      </c>
      <c r="L3958" s="1" t="s">
        <v>25</v>
      </c>
    </row>
    <row r="3959" customFormat="false" ht="13" hidden="false" customHeight="false" outlineLevel="0" collapsed="false">
      <c r="A3959" s="1" t="s">
        <v>965</v>
      </c>
      <c r="B3959" s="1" t="s">
        <v>16</v>
      </c>
      <c r="C3959" s="1" t="n">
        <v>26900</v>
      </c>
      <c r="D3959" s="1" t="s">
        <v>975</v>
      </c>
      <c r="E3959" s="1" t="n">
        <f aca="false">IF(D3959=D3958,E3958,E3958+1)</f>
        <v>915</v>
      </c>
      <c r="F3959" s="1" t="s">
        <v>18</v>
      </c>
      <c r="G3959" s="1" t="s">
        <v>27</v>
      </c>
      <c r="H3959" s="1" t="n">
        <v>1</v>
      </c>
      <c r="I3959" s="1" t="n">
        <v>-1</v>
      </c>
      <c r="J3959" s="1" t="s">
        <v>45</v>
      </c>
      <c r="K3959" s="1" t="s">
        <v>21</v>
      </c>
      <c r="L3959" s="1" t="s">
        <v>25</v>
      </c>
    </row>
    <row r="3960" customFormat="false" ht="13" hidden="false" customHeight="false" outlineLevel="0" collapsed="false">
      <c r="A3960" s="1" t="s">
        <v>965</v>
      </c>
      <c r="B3960" s="1" t="s">
        <v>16</v>
      </c>
      <c r="C3960" s="1" t="n">
        <v>29043</v>
      </c>
      <c r="D3960" s="1" t="s">
        <v>976</v>
      </c>
      <c r="E3960" s="1" t="n">
        <f aca="false">IF(D3960=D3959,E3959,E3959+1)</f>
        <v>916</v>
      </c>
      <c r="F3960" s="1" t="s">
        <v>19</v>
      </c>
      <c r="G3960" s="1" t="s">
        <v>37</v>
      </c>
      <c r="H3960" s="1" t="n">
        <v>6</v>
      </c>
      <c r="I3960" s="1" t="n">
        <v>-1</v>
      </c>
      <c r="J3960" s="1" t="s">
        <v>23</v>
      </c>
      <c r="K3960" s="1" t="s">
        <v>33</v>
      </c>
      <c r="L3960" s="1" t="s">
        <v>25</v>
      </c>
    </row>
    <row r="3961" customFormat="false" ht="13" hidden="false" customHeight="false" outlineLevel="0" collapsed="false">
      <c r="A3961" s="1" t="s">
        <v>965</v>
      </c>
      <c r="B3961" s="1" t="s">
        <v>16</v>
      </c>
      <c r="C3961" s="1" t="n">
        <v>29266</v>
      </c>
      <c r="D3961" s="1" t="s">
        <v>976</v>
      </c>
      <c r="E3961" s="1" t="n">
        <f aca="false">IF(D3961=D3960,E3960,E3960+1)</f>
        <v>916</v>
      </c>
      <c r="F3961" s="1" t="s">
        <v>37</v>
      </c>
      <c r="G3961" s="1" t="s">
        <v>19</v>
      </c>
      <c r="H3961" s="1" t="n">
        <v>5</v>
      </c>
      <c r="I3961" s="1" t="n">
        <v>-1</v>
      </c>
      <c r="J3961" s="1" t="s">
        <v>41</v>
      </c>
      <c r="K3961" s="1" t="s">
        <v>39</v>
      </c>
      <c r="L3961" s="1" t="s">
        <v>25</v>
      </c>
    </row>
    <row r="3962" customFormat="false" ht="13" hidden="false" customHeight="false" outlineLevel="0" collapsed="false">
      <c r="A3962" s="1" t="s">
        <v>965</v>
      </c>
      <c r="B3962" s="1" t="s">
        <v>16</v>
      </c>
      <c r="C3962" s="1" t="n">
        <v>29941</v>
      </c>
      <c r="D3962" s="1" t="s">
        <v>976</v>
      </c>
      <c r="E3962" s="1" t="n">
        <f aca="false">IF(D3962=D3961,E3961,E3961+1)</f>
        <v>916</v>
      </c>
      <c r="F3962" s="1" t="s">
        <v>19</v>
      </c>
      <c r="G3962" s="1" t="s">
        <v>37</v>
      </c>
      <c r="H3962" s="1" t="n">
        <v>2</v>
      </c>
      <c r="I3962" s="1" t="n">
        <v>-1</v>
      </c>
      <c r="J3962" s="1" t="s">
        <v>52</v>
      </c>
      <c r="K3962" s="1" t="s">
        <v>51</v>
      </c>
      <c r="L3962" s="1" t="s">
        <v>25</v>
      </c>
    </row>
    <row r="3963" customFormat="false" ht="13" hidden="false" customHeight="false" outlineLevel="0" collapsed="false">
      <c r="A3963" s="1" t="s">
        <v>965</v>
      </c>
      <c r="B3963" s="1" t="s">
        <v>16</v>
      </c>
      <c r="C3963" s="1" t="n">
        <v>31237</v>
      </c>
      <c r="D3963" s="1" t="s">
        <v>977</v>
      </c>
      <c r="E3963" s="1" t="n">
        <f aca="false">IF(D3963=D3962,E3962,E3962+1)</f>
        <v>917</v>
      </c>
      <c r="F3963" s="1" t="s">
        <v>18</v>
      </c>
      <c r="G3963" s="1" t="s">
        <v>19</v>
      </c>
      <c r="H3963" s="1" t="n">
        <v>2</v>
      </c>
      <c r="I3963" s="1" t="n">
        <v>1</v>
      </c>
      <c r="J3963" s="1" t="s">
        <v>50</v>
      </c>
      <c r="K3963" s="1" t="s">
        <v>34</v>
      </c>
      <c r="L3963" s="1" t="s">
        <v>22</v>
      </c>
    </row>
    <row r="3964" customFormat="false" ht="13" hidden="false" customHeight="false" outlineLevel="0" collapsed="false">
      <c r="A3964" s="1" t="s">
        <v>965</v>
      </c>
      <c r="B3964" s="1" t="s">
        <v>16</v>
      </c>
      <c r="C3964" s="1" t="n">
        <v>32200</v>
      </c>
      <c r="D3964" s="1" t="s">
        <v>977</v>
      </c>
      <c r="E3964" s="1" t="n">
        <f aca="false">IF(D3964=D3963,E3963,E3963+1)</f>
        <v>917</v>
      </c>
      <c r="F3964" s="1" t="s">
        <v>27</v>
      </c>
      <c r="G3964" s="1" t="s">
        <v>18</v>
      </c>
      <c r="H3964" s="1" t="n">
        <v>4</v>
      </c>
      <c r="I3964" s="1" t="n">
        <v>1</v>
      </c>
      <c r="J3964" s="1" t="s">
        <v>43</v>
      </c>
      <c r="K3964" s="1" t="s">
        <v>49</v>
      </c>
      <c r="L3964" s="1" t="s">
        <v>25</v>
      </c>
    </row>
    <row r="3965" customFormat="false" ht="13" hidden="false" customHeight="false" outlineLevel="0" collapsed="false">
      <c r="A3965" s="1" t="s">
        <v>965</v>
      </c>
      <c r="B3965" s="1" t="s">
        <v>16</v>
      </c>
      <c r="C3965" s="1" t="n">
        <v>32393</v>
      </c>
      <c r="D3965" s="1" t="s">
        <v>977</v>
      </c>
      <c r="E3965" s="1" t="n">
        <f aca="false">IF(D3965=D3964,E3964,E3964+1)</f>
        <v>917</v>
      </c>
      <c r="F3965" s="1" t="s">
        <v>19</v>
      </c>
      <c r="G3965" s="1" t="s">
        <v>37</v>
      </c>
      <c r="H3965" s="1" t="n">
        <v>4</v>
      </c>
      <c r="I3965" s="1" t="n">
        <v>1</v>
      </c>
      <c r="J3965" s="1" t="s">
        <v>36</v>
      </c>
      <c r="K3965" s="1" t="s">
        <v>21</v>
      </c>
      <c r="L3965" s="1" t="s">
        <v>25</v>
      </c>
    </row>
    <row r="3966" customFormat="false" ht="13" hidden="false" customHeight="false" outlineLevel="0" collapsed="false">
      <c r="A3966" s="1" t="s">
        <v>965</v>
      </c>
      <c r="B3966" s="1" t="s">
        <v>16</v>
      </c>
      <c r="C3966" s="1" t="n">
        <v>33161</v>
      </c>
      <c r="D3966" s="1" t="s">
        <v>977</v>
      </c>
      <c r="E3966" s="1" t="n">
        <f aca="false">IF(D3966=D3965,E3965,E3965+1)</f>
        <v>917</v>
      </c>
      <c r="F3966" s="1" t="s">
        <v>18</v>
      </c>
      <c r="G3966" s="1" t="s">
        <v>27</v>
      </c>
      <c r="H3966" s="1" t="n">
        <v>5</v>
      </c>
      <c r="I3966" s="1" t="n">
        <v>1</v>
      </c>
      <c r="J3966" s="1" t="s">
        <v>24</v>
      </c>
      <c r="K3966" s="1" t="s">
        <v>48</v>
      </c>
      <c r="L3966" s="1" t="s">
        <v>25</v>
      </c>
    </row>
    <row r="3967" customFormat="false" ht="13" hidden="false" customHeight="false" outlineLevel="0" collapsed="false">
      <c r="A3967" s="1" t="s">
        <v>965</v>
      </c>
      <c r="B3967" s="1" t="s">
        <v>16</v>
      </c>
      <c r="C3967" s="1" t="n">
        <v>33542</v>
      </c>
      <c r="D3967" s="1" t="s">
        <v>977</v>
      </c>
      <c r="E3967" s="1" t="n">
        <f aca="false">IF(D3967=D3966,E3966,E3966+1)</f>
        <v>917</v>
      </c>
      <c r="F3967" s="1" t="s">
        <v>27</v>
      </c>
      <c r="G3967" s="1" t="s">
        <v>18</v>
      </c>
      <c r="H3967" s="1" t="n">
        <v>5</v>
      </c>
      <c r="I3967" s="1" t="n">
        <v>1</v>
      </c>
      <c r="J3967" s="1" t="s">
        <v>48</v>
      </c>
      <c r="K3967" s="1" t="s">
        <v>24</v>
      </c>
      <c r="L3967" s="1" t="s">
        <v>25</v>
      </c>
    </row>
    <row r="3968" customFormat="false" ht="13" hidden="false" customHeight="false" outlineLevel="0" collapsed="false">
      <c r="A3968" s="1" t="s">
        <v>965</v>
      </c>
      <c r="B3968" s="1" t="s">
        <v>16</v>
      </c>
      <c r="C3968" s="1" t="n">
        <v>34176</v>
      </c>
      <c r="D3968" s="1" t="s">
        <v>978</v>
      </c>
      <c r="E3968" s="1" t="n">
        <f aca="false">IF(D3968=D3967,E3967,E3967+1)</f>
        <v>918</v>
      </c>
      <c r="F3968" s="1" t="s">
        <v>19</v>
      </c>
      <c r="G3968" s="1" t="s">
        <v>27</v>
      </c>
      <c r="H3968" s="1" t="n">
        <v>3</v>
      </c>
      <c r="I3968" s="1" t="n">
        <v>-1</v>
      </c>
      <c r="J3968" s="1" t="s">
        <v>48</v>
      </c>
      <c r="K3968" s="1" t="s">
        <v>52</v>
      </c>
      <c r="L3968" s="1" t="s">
        <v>25</v>
      </c>
    </row>
    <row r="3969" customFormat="false" ht="13" hidden="false" customHeight="false" outlineLevel="0" collapsed="false">
      <c r="A3969" s="1" t="s">
        <v>965</v>
      </c>
      <c r="B3969" s="1" t="s">
        <v>16</v>
      </c>
      <c r="C3969" s="1" t="n">
        <v>34414</v>
      </c>
      <c r="D3969" s="1" t="s">
        <v>978</v>
      </c>
      <c r="E3969" s="1" t="n">
        <f aca="false">IF(D3969=D3968,E3968,E3968+1)</f>
        <v>918</v>
      </c>
      <c r="F3969" s="1" t="s">
        <v>37</v>
      </c>
      <c r="G3969" s="1" t="s">
        <v>19</v>
      </c>
      <c r="H3969" s="1" t="n">
        <v>3</v>
      </c>
      <c r="I3969" s="1" t="n">
        <v>-1</v>
      </c>
      <c r="J3969" s="1" t="s">
        <v>49</v>
      </c>
      <c r="K3969" s="1" t="s">
        <v>43</v>
      </c>
      <c r="L3969" s="1" t="s">
        <v>25</v>
      </c>
    </row>
    <row r="3970" customFormat="false" ht="13" hidden="false" customHeight="false" outlineLevel="0" collapsed="false">
      <c r="A3970" s="1" t="s">
        <v>965</v>
      </c>
      <c r="B3970" s="1" t="s">
        <v>16</v>
      </c>
      <c r="C3970" s="1" t="n">
        <v>34959</v>
      </c>
      <c r="D3970" s="1" t="s">
        <v>978</v>
      </c>
      <c r="E3970" s="1" t="n">
        <f aca="false">IF(D3970=D3969,E3969,E3969+1)</f>
        <v>918</v>
      </c>
      <c r="F3970" s="1" t="s">
        <v>18</v>
      </c>
      <c r="G3970" s="1" t="s">
        <v>27</v>
      </c>
      <c r="H3970" s="1" t="n">
        <v>3</v>
      </c>
      <c r="I3970" s="1" t="n">
        <v>-1</v>
      </c>
      <c r="J3970" s="1" t="s">
        <v>43</v>
      </c>
      <c r="K3970" s="1" t="s">
        <v>52</v>
      </c>
      <c r="L3970" s="1" t="s">
        <v>25</v>
      </c>
    </row>
    <row r="3971" customFormat="false" ht="13" hidden="false" customHeight="false" outlineLevel="0" collapsed="false">
      <c r="A3971" s="1" t="s">
        <v>965</v>
      </c>
      <c r="B3971" s="1" t="s">
        <v>16</v>
      </c>
      <c r="C3971" s="1" t="n">
        <v>34962</v>
      </c>
      <c r="D3971" s="1" t="s">
        <v>978</v>
      </c>
      <c r="E3971" s="1" t="n">
        <f aca="false">IF(D3971=D3970,E3970,E3970+1)</f>
        <v>918</v>
      </c>
      <c r="F3971" s="1" t="s">
        <v>19</v>
      </c>
      <c r="G3971" s="1" t="s">
        <v>37</v>
      </c>
      <c r="H3971" s="1" t="n">
        <v>3</v>
      </c>
      <c r="I3971" s="1" t="n">
        <v>-1</v>
      </c>
      <c r="J3971" s="1" t="s">
        <v>48</v>
      </c>
      <c r="K3971" s="1" t="s">
        <v>50</v>
      </c>
      <c r="L3971" s="1" t="s">
        <v>25</v>
      </c>
    </row>
    <row r="3972" customFormat="false" ht="13" hidden="false" customHeight="false" outlineLevel="0" collapsed="false">
      <c r="A3972" s="1" t="s">
        <v>965</v>
      </c>
      <c r="B3972" s="1" t="s">
        <v>16</v>
      </c>
      <c r="C3972" s="1" t="n">
        <v>38219</v>
      </c>
      <c r="D3972" s="1" t="s">
        <v>979</v>
      </c>
      <c r="E3972" s="1" t="n">
        <f aca="false">IF(D3972=D3971,E3971,E3971+1)</f>
        <v>919</v>
      </c>
      <c r="F3972" s="1" t="s">
        <v>27</v>
      </c>
      <c r="G3972" s="1" t="s">
        <v>18</v>
      </c>
      <c r="H3972" s="1" t="n">
        <v>4</v>
      </c>
      <c r="I3972" s="1" t="n">
        <v>1</v>
      </c>
      <c r="J3972" s="1" t="s">
        <v>52</v>
      </c>
      <c r="K3972" s="1" t="s">
        <v>51</v>
      </c>
      <c r="L3972" s="1" t="s">
        <v>25</v>
      </c>
    </row>
    <row r="3973" customFormat="false" ht="13" hidden="false" customHeight="false" outlineLevel="0" collapsed="false">
      <c r="A3973" s="1" t="s">
        <v>965</v>
      </c>
      <c r="B3973" s="1" t="s">
        <v>16</v>
      </c>
      <c r="C3973" s="1" t="n">
        <v>38672</v>
      </c>
      <c r="D3973" s="1" t="s">
        <v>979</v>
      </c>
      <c r="E3973" s="1" t="n">
        <f aca="false">IF(D3973=D3972,E3972,E3972+1)</f>
        <v>919</v>
      </c>
      <c r="F3973" s="1" t="s">
        <v>27</v>
      </c>
      <c r="G3973" s="1" t="s">
        <v>19</v>
      </c>
      <c r="H3973" s="1" t="n">
        <v>6</v>
      </c>
      <c r="I3973" s="1" t="n">
        <v>1</v>
      </c>
      <c r="J3973" s="1" t="s">
        <v>23</v>
      </c>
      <c r="K3973" s="1" t="s">
        <v>36</v>
      </c>
      <c r="L3973" s="1" t="s">
        <v>25</v>
      </c>
    </row>
    <row r="3974" customFormat="false" ht="13" hidden="false" customHeight="false" outlineLevel="0" collapsed="false">
      <c r="A3974" s="1" t="s">
        <v>965</v>
      </c>
      <c r="B3974" s="1" t="s">
        <v>16</v>
      </c>
      <c r="C3974" s="1" t="n">
        <v>39122</v>
      </c>
      <c r="D3974" s="1" t="s">
        <v>980</v>
      </c>
      <c r="E3974" s="1" t="n">
        <f aca="false">IF(D3974=D3973,E3973,E3973+1)</f>
        <v>920</v>
      </c>
      <c r="F3974" s="1" t="s">
        <v>18</v>
      </c>
      <c r="G3974" s="1" t="s">
        <v>27</v>
      </c>
      <c r="H3974" s="1" t="n">
        <v>1</v>
      </c>
      <c r="I3974" s="1" t="n">
        <v>1</v>
      </c>
      <c r="J3974" s="1" t="s">
        <v>51</v>
      </c>
      <c r="K3974" s="1" t="s">
        <v>52</v>
      </c>
      <c r="L3974" s="1" t="s">
        <v>25</v>
      </c>
    </row>
    <row r="3975" customFormat="false" ht="13" hidden="false" customHeight="false" outlineLevel="0" collapsed="false">
      <c r="A3975" s="1" t="s">
        <v>965</v>
      </c>
      <c r="B3975" s="1" t="s">
        <v>16</v>
      </c>
      <c r="C3975" s="1" t="n">
        <v>39445</v>
      </c>
      <c r="D3975" s="1" t="s">
        <v>980</v>
      </c>
      <c r="E3975" s="1" t="n">
        <f aca="false">IF(D3975=D3974,E3974,E3974+1)</f>
        <v>920</v>
      </c>
      <c r="F3975" s="1" t="s">
        <v>19</v>
      </c>
      <c r="G3975" s="1" t="s">
        <v>37</v>
      </c>
      <c r="H3975" s="1" t="n">
        <v>2</v>
      </c>
      <c r="I3975" s="1" t="n">
        <v>1</v>
      </c>
      <c r="J3975" s="1" t="s">
        <v>52</v>
      </c>
      <c r="K3975" s="1" t="s">
        <v>43</v>
      </c>
      <c r="L3975" s="1" t="s">
        <v>25</v>
      </c>
    </row>
    <row r="3976" customFormat="false" ht="13" hidden="false" customHeight="false" outlineLevel="0" collapsed="false">
      <c r="A3976" s="1" t="s">
        <v>965</v>
      </c>
      <c r="B3976" s="1" t="s">
        <v>16</v>
      </c>
      <c r="C3976" s="1" t="n">
        <v>39451</v>
      </c>
      <c r="D3976" s="1" t="s">
        <v>980</v>
      </c>
      <c r="E3976" s="1" t="n">
        <f aca="false">IF(D3976=D3975,E3975,E3975+1)</f>
        <v>920</v>
      </c>
      <c r="F3976" s="1" t="s">
        <v>18</v>
      </c>
      <c r="G3976" s="1" t="s">
        <v>27</v>
      </c>
      <c r="H3976" s="1" t="n">
        <v>2</v>
      </c>
      <c r="I3976" s="1" t="n">
        <v>1</v>
      </c>
      <c r="J3976" s="1" t="s">
        <v>54</v>
      </c>
      <c r="K3976" s="1" t="s">
        <v>24</v>
      </c>
      <c r="L3976" s="1" t="s">
        <v>25</v>
      </c>
    </row>
    <row r="3977" customFormat="false" ht="13" hidden="false" customHeight="false" outlineLevel="0" collapsed="false">
      <c r="A3977" s="1" t="s">
        <v>965</v>
      </c>
      <c r="B3977" s="1" t="s">
        <v>16</v>
      </c>
      <c r="C3977" s="1" t="n">
        <v>42101</v>
      </c>
      <c r="D3977" s="1" t="s">
        <v>981</v>
      </c>
      <c r="E3977" s="1" t="n">
        <f aca="false">IF(D3977=D3976,E3976,E3976+1)</f>
        <v>921</v>
      </c>
      <c r="F3977" s="1" t="s">
        <v>27</v>
      </c>
      <c r="G3977" s="1" t="s">
        <v>18</v>
      </c>
      <c r="H3977" s="1" t="n">
        <v>3</v>
      </c>
      <c r="I3977" s="1" t="n">
        <v>-1</v>
      </c>
      <c r="J3977" s="1" t="s">
        <v>24</v>
      </c>
      <c r="K3977" s="1" t="s">
        <v>21</v>
      </c>
      <c r="L3977" s="1" t="s">
        <v>25</v>
      </c>
    </row>
    <row r="3978" customFormat="false" ht="13" hidden="false" customHeight="false" outlineLevel="0" collapsed="false">
      <c r="A3978" s="1" t="s">
        <v>965</v>
      </c>
      <c r="B3978" s="1" t="s">
        <v>56</v>
      </c>
      <c r="C3978" s="1" t="n">
        <v>42108</v>
      </c>
      <c r="D3978" s="1" t="s">
        <v>981</v>
      </c>
      <c r="E3978" s="1" t="n">
        <f aca="false">IF(D3978=D3977,E3977,E3977+1)</f>
        <v>921</v>
      </c>
      <c r="F3978" s="1" t="n">
        <v>42108</v>
      </c>
      <c r="G3978" s="1" t="n">
        <v>42108</v>
      </c>
      <c r="H3978" s="1" t="n">
        <v>1</v>
      </c>
      <c r="I3978" s="1" t="n">
        <v>3</v>
      </c>
      <c r="J3978" s="1" t="n">
        <v>-1</v>
      </c>
      <c r="K3978" s="1" t="s">
        <v>58</v>
      </c>
      <c r="L3978" s="1" t="n">
        <v>42079</v>
      </c>
      <c r="M3978" s="1" t="n">
        <v>43378</v>
      </c>
      <c r="N3978" s="1" t="n">
        <v>42108</v>
      </c>
      <c r="O3978" s="5" t="n">
        <v>-0.012</v>
      </c>
    </row>
    <row r="3979" customFormat="false" ht="13" hidden="false" customHeight="false" outlineLevel="0" collapsed="false">
      <c r="A3979" s="1" t="s">
        <v>965</v>
      </c>
      <c r="B3979" s="1" t="s">
        <v>16</v>
      </c>
      <c r="C3979" s="1" t="n">
        <v>42128</v>
      </c>
      <c r="D3979" s="1" t="s">
        <v>981</v>
      </c>
      <c r="E3979" s="1" t="n">
        <f aca="false">IF(D3979=D3978,E3978,E3978+1)</f>
        <v>921</v>
      </c>
      <c r="F3979" s="1" t="s">
        <v>19</v>
      </c>
      <c r="G3979" s="1" t="s">
        <v>27</v>
      </c>
      <c r="H3979" s="1" t="n">
        <v>3</v>
      </c>
      <c r="I3979" s="1" t="n">
        <v>-1</v>
      </c>
      <c r="J3979" s="1" t="s">
        <v>39</v>
      </c>
      <c r="K3979" s="1" t="s">
        <v>24</v>
      </c>
      <c r="L3979" s="1" t="s">
        <v>25</v>
      </c>
    </row>
    <row r="3980" customFormat="false" ht="13" hidden="false" customHeight="false" outlineLevel="0" collapsed="false">
      <c r="A3980" s="1" t="s">
        <v>965</v>
      </c>
      <c r="B3980" s="1" t="s">
        <v>16</v>
      </c>
      <c r="C3980" s="1" t="n">
        <v>42300</v>
      </c>
      <c r="D3980" s="1" t="s">
        <v>981</v>
      </c>
      <c r="E3980" s="1" t="n">
        <f aca="false">IF(D3980=D3979,E3979,E3979+1)</f>
        <v>921</v>
      </c>
      <c r="F3980" s="1" t="s">
        <v>27</v>
      </c>
      <c r="G3980" s="1" t="s">
        <v>18</v>
      </c>
      <c r="H3980" s="1" t="n">
        <v>3</v>
      </c>
      <c r="I3980" s="1" t="n">
        <v>-1</v>
      </c>
      <c r="J3980" s="1" t="s">
        <v>23</v>
      </c>
      <c r="K3980" s="1" t="s">
        <v>28</v>
      </c>
      <c r="L3980" s="1" t="s">
        <v>29</v>
      </c>
      <c r="M3980" s="1" t="n">
        <v>42079</v>
      </c>
      <c r="N3980" s="1" t="n">
        <v>43378</v>
      </c>
      <c r="O3980" s="1" t="n">
        <v>42300</v>
      </c>
      <c r="P3980" s="6" t="n">
        <v>-0.16</v>
      </c>
    </row>
    <row r="3981" customFormat="false" ht="13" hidden="false" customHeight="false" outlineLevel="0" collapsed="false">
      <c r="A3981" s="1" t="s">
        <v>965</v>
      </c>
      <c r="B3981" s="1" t="s">
        <v>16</v>
      </c>
      <c r="C3981" s="1" t="n">
        <v>42408</v>
      </c>
      <c r="D3981" s="1" t="s">
        <v>981</v>
      </c>
      <c r="E3981" s="1" t="n">
        <f aca="false">IF(D3981=D3980,E3980,E3980+1)</f>
        <v>921</v>
      </c>
      <c r="F3981" s="1" t="s">
        <v>37</v>
      </c>
      <c r="G3981" s="1" t="s">
        <v>19</v>
      </c>
      <c r="H3981" s="1" t="n">
        <v>2</v>
      </c>
      <c r="I3981" s="1" t="n">
        <v>-1</v>
      </c>
      <c r="J3981" s="1" t="s">
        <v>38</v>
      </c>
      <c r="K3981" s="1" t="s">
        <v>50</v>
      </c>
      <c r="L3981" s="1" t="s">
        <v>25</v>
      </c>
    </row>
    <row r="3982" customFormat="false" ht="13" hidden="false" customHeight="false" outlineLevel="0" collapsed="false">
      <c r="A3982" s="1" t="s">
        <v>965</v>
      </c>
      <c r="B3982" s="1" t="s">
        <v>16</v>
      </c>
      <c r="C3982" s="1" t="n">
        <v>42446</v>
      </c>
      <c r="D3982" s="1" t="s">
        <v>981</v>
      </c>
      <c r="E3982" s="1" t="n">
        <f aca="false">IF(D3982=D3981,E3981,E3981+1)</f>
        <v>921</v>
      </c>
      <c r="F3982" s="1" t="s">
        <v>18</v>
      </c>
      <c r="G3982" s="1" t="s">
        <v>37</v>
      </c>
      <c r="H3982" s="1" t="n">
        <v>2</v>
      </c>
      <c r="I3982" s="1" t="n">
        <v>-1</v>
      </c>
      <c r="J3982" s="1" t="s">
        <v>43</v>
      </c>
      <c r="K3982" s="1" t="s">
        <v>34</v>
      </c>
      <c r="L3982" s="1" t="s">
        <v>25</v>
      </c>
    </row>
    <row r="3983" customFormat="false" ht="13" hidden="false" customHeight="false" outlineLevel="0" collapsed="false">
      <c r="A3983" s="1" t="s">
        <v>965</v>
      </c>
      <c r="B3983" s="1" t="s">
        <v>16</v>
      </c>
      <c r="C3983" s="1" t="n">
        <v>42524</v>
      </c>
      <c r="D3983" s="1" t="s">
        <v>981</v>
      </c>
      <c r="E3983" s="1" t="n">
        <f aca="false">IF(D3983=D3982,E3982,E3982+1)</f>
        <v>921</v>
      </c>
      <c r="F3983" s="1" t="s">
        <v>18</v>
      </c>
      <c r="G3983" s="1" t="s">
        <v>27</v>
      </c>
      <c r="H3983" s="1" t="n">
        <v>2</v>
      </c>
      <c r="I3983" s="1" t="n">
        <v>-1</v>
      </c>
      <c r="J3983" s="1" t="s">
        <v>21</v>
      </c>
      <c r="K3983" s="1" t="s">
        <v>36</v>
      </c>
      <c r="L3983" s="1" t="s">
        <v>25</v>
      </c>
    </row>
    <row r="3984" customFormat="false" ht="13" hidden="false" customHeight="false" outlineLevel="0" collapsed="false">
      <c r="A3984" s="1" t="s">
        <v>965</v>
      </c>
      <c r="B3984" s="1" t="s">
        <v>16</v>
      </c>
      <c r="C3984" s="1" t="n">
        <v>42551</v>
      </c>
      <c r="D3984" s="1" t="s">
        <v>981</v>
      </c>
      <c r="E3984" s="1" t="n">
        <f aca="false">IF(D3984=D3983,E3983,E3983+1)</f>
        <v>921</v>
      </c>
      <c r="F3984" s="1" t="s">
        <v>27</v>
      </c>
      <c r="G3984" s="1" t="s">
        <v>18</v>
      </c>
      <c r="H3984" s="1" t="n">
        <v>2</v>
      </c>
      <c r="I3984" s="1" t="n">
        <v>-1</v>
      </c>
      <c r="J3984" s="1" t="s">
        <v>36</v>
      </c>
      <c r="K3984" s="1" t="s">
        <v>21</v>
      </c>
      <c r="L3984" s="1" t="s">
        <v>25</v>
      </c>
    </row>
    <row r="3985" customFormat="false" ht="13" hidden="false" customHeight="false" outlineLevel="0" collapsed="false">
      <c r="A3985" s="1" t="s">
        <v>965</v>
      </c>
      <c r="B3985" s="1" t="s">
        <v>16</v>
      </c>
      <c r="C3985" s="1" t="n">
        <v>42598</v>
      </c>
      <c r="D3985" s="1" t="s">
        <v>981</v>
      </c>
      <c r="E3985" s="1" t="n">
        <f aca="false">IF(D3985=D3984,E3984,E3984+1)</f>
        <v>921</v>
      </c>
      <c r="F3985" s="1" t="s">
        <v>18</v>
      </c>
      <c r="G3985" s="1" t="s">
        <v>19</v>
      </c>
      <c r="H3985" s="1" t="n">
        <v>2</v>
      </c>
      <c r="I3985" s="1" t="n">
        <v>-1</v>
      </c>
      <c r="J3985" s="1" t="s">
        <v>54</v>
      </c>
      <c r="K3985" s="1" t="s">
        <v>38</v>
      </c>
      <c r="L3985" s="1" t="s">
        <v>25</v>
      </c>
    </row>
    <row r="3986" customFormat="false" ht="13" hidden="false" customHeight="false" outlineLevel="0" collapsed="false">
      <c r="A3986" s="1" t="s">
        <v>965</v>
      </c>
      <c r="B3986" s="1" t="s">
        <v>16</v>
      </c>
      <c r="C3986" s="1" t="n">
        <v>42612</v>
      </c>
      <c r="D3986" s="1" t="s">
        <v>981</v>
      </c>
      <c r="E3986" s="1" t="n">
        <f aca="false">IF(D3986=D3985,E3985,E3985+1)</f>
        <v>921</v>
      </c>
      <c r="F3986" s="1" t="s">
        <v>19</v>
      </c>
      <c r="G3986" s="1" t="s">
        <v>37</v>
      </c>
      <c r="H3986" s="1" t="n">
        <v>2</v>
      </c>
      <c r="I3986" s="1" t="n">
        <v>-1</v>
      </c>
      <c r="J3986" s="1" t="s">
        <v>34</v>
      </c>
      <c r="K3986" s="1" t="s">
        <v>54</v>
      </c>
      <c r="L3986" s="1" t="s">
        <v>25</v>
      </c>
    </row>
    <row r="3987" customFormat="false" ht="13" hidden="false" customHeight="false" outlineLevel="0" collapsed="false">
      <c r="A3987" s="1" t="s">
        <v>965</v>
      </c>
      <c r="B3987" s="1" t="s">
        <v>16</v>
      </c>
      <c r="C3987" s="1" t="n">
        <v>42677</v>
      </c>
      <c r="D3987" s="1" t="s">
        <v>981</v>
      </c>
      <c r="E3987" s="1" t="n">
        <f aca="false">IF(D3987=D3986,E3986,E3986+1)</f>
        <v>921</v>
      </c>
      <c r="F3987" s="1" t="s">
        <v>37</v>
      </c>
      <c r="G3987" s="1" t="s">
        <v>19</v>
      </c>
      <c r="H3987" s="1" t="n">
        <v>2</v>
      </c>
      <c r="I3987" s="1" t="n">
        <v>-1</v>
      </c>
      <c r="J3987" s="1" t="s">
        <v>33</v>
      </c>
      <c r="K3987" s="1" t="s">
        <v>23</v>
      </c>
      <c r="L3987" s="1" t="s">
        <v>25</v>
      </c>
    </row>
    <row r="3988" customFormat="false" ht="13" hidden="false" customHeight="false" outlineLevel="0" collapsed="false">
      <c r="A3988" s="1" t="s">
        <v>965</v>
      </c>
      <c r="B3988" s="1" t="s">
        <v>16</v>
      </c>
      <c r="C3988" s="1" t="n">
        <v>42993</v>
      </c>
      <c r="D3988" s="1" t="s">
        <v>981</v>
      </c>
      <c r="E3988" s="1" t="n">
        <f aca="false">IF(D3988=D3987,E3987,E3987+1)</f>
        <v>921</v>
      </c>
      <c r="F3988" s="1" t="s">
        <v>27</v>
      </c>
      <c r="G3988" s="1" t="s">
        <v>18</v>
      </c>
      <c r="H3988" s="1" t="n">
        <v>1</v>
      </c>
      <c r="I3988" s="1" t="n">
        <v>-1</v>
      </c>
      <c r="J3988" s="1" t="s">
        <v>36</v>
      </c>
      <c r="K3988" s="1" t="s">
        <v>21</v>
      </c>
      <c r="L3988" s="1" t="s">
        <v>25</v>
      </c>
    </row>
    <row r="3989" customFormat="false" ht="13" hidden="false" customHeight="false" outlineLevel="0" collapsed="false">
      <c r="A3989" s="1" t="s">
        <v>965</v>
      </c>
      <c r="B3989" s="1" t="s">
        <v>16</v>
      </c>
      <c r="C3989" s="1" t="n">
        <v>43071</v>
      </c>
      <c r="D3989" s="1" t="s">
        <v>981</v>
      </c>
      <c r="E3989" s="1" t="n">
        <f aca="false">IF(D3989=D3988,E3988,E3988+1)</f>
        <v>921</v>
      </c>
      <c r="F3989" s="1" t="s">
        <v>19</v>
      </c>
      <c r="G3989" s="1" t="s">
        <v>37</v>
      </c>
      <c r="H3989" s="1" t="n">
        <v>1</v>
      </c>
      <c r="I3989" s="1" t="n">
        <v>-1</v>
      </c>
      <c r="J3989" s="1" t="s">
        <v>23</v>
      </c>
      <c r="K3989" s="1" t="s">
        <v>33</v>
      </c>
      <c r="L3989" s="1" t="s">
        <v>25</v>
      </c>
    </row>
    <row r="3990" customFormat="false" ht="13" hidden="false" customHeight="false" outlineLevel="0" collapsed="false">
      <c r="A3990" s="1" t="s">
        <v>965</v>
      </c>
      <c r="B3990" s="1" t="s">
        <v>16</v>
      </c>
      <c r="C3990" s="1" t="n">
        <v>43182</v>
      </c>
      <c r="D3990" s="1" t="s">
        <v>981</v>
      </c>
      <c r="E3990" s="1" t="n">
        <f aca="false">IF(D3990=D3989,E3989,E3989+1)</f>
        <v>921</v>
      </c>
      <c r="F3990" s="1" t="s">
        <v>27</v>
      </c>
      <c r="G3990" s="1" t="s">
        <v>37</v>
      </c>
      <c r="H3990" s="1" t="n">
        <v>1</v>
      </c>
      <c r="I3990" s="1" t="n">
        <v>-1</v>
      </c>
      <c r="J3990" s="1" t="s">
        <v>51</v>
      </c>
      <c r="K3990" s="1" t="s">
        <v>54</v>
      </c>
      <c r="L3990" s="1" t="s">
        <v>25</v>
      </c>
    </row>
    <row r="3991" customFormat="false" ht="13" hidden="false" customHeight="false" outlineLevel="0" collapsed="false">
      <c r="A3991" s="1" t="s">
        <v>965</v>
      </c>
      <c r="B3991" s="1" t="s">
        <v>30</v>
      </c>
      <c r="C3991" s="1" t="n">
        <v>43196</v>
      </c>
      <c r="D3991" s="1" t="s">
        <v>981</v>
      </c>
      <c r="E3991" s="1" t="n">
        <f aca="false">IF(D3991=D3990,E3990,E3990+1)</f>
        <v>921</v>
      </c>
      <c r="F3991" s="1" t="n">
        <v>43196</v>
      </c>
      <c r="G3991" s="1" t="n">
        <v>43197</v>
      </c>
      <c r="H3991" s="1" t="n">
        <v>1</v>
      </c>
      <c r="I3991" s="1" t="n">
        <v>1</v>
      </c>
      <c r="J3991" s="1" t="n">
        <v>-1</v>
      </c>
      <c r="K3991" s="1" t="s">
        <v>58</v>
      </c>
      <c r="L3991" s="1" t="n">
        <v>42079</v>
      </c>
      <c r="M3991" s="1" t="n">
        <v>43378</v>
      </c>
      <c r="N3991" s="1" t="n">
        <v>43196</v>
      </c>
      <c r="O3991" s="5" t="n">
        <v>-0.849</v>
      </c>
    </row>
    <row r="3992" customFormat="false" ht="13" hidden="false" customHeight="false" outlineLevel="0" collapsed="false">
      <c r="A3992" s="1" t="s">
        <v>965</v>
      </c>
      <c r="B3992" s="1" t="s">
        <v>16</v>
      </c>
      <c r="C3992" s="1" t="n">
        <v>43221</v>
      </c>
      <c r="D3992" s="1" t="s">
        <v>981</v>
      </c>
      <c r="E3992" s="1" t="n">
        <f aca="false">IF(D3992=D3991,E3991,E3991+1)</f>
        <v>921</v>
      </c>
      <c r="F3992" s="1" t="s">
        <v>18</v>
      </c>
      <c r="G3992" s="1" t="s">
        <v>27</v>
      </c>
      <c r="H3992" s="1" t="n">
        <v>1</v>
      </c>
      <c r="I3992" s="1" t="n">
        <v>-1</v>
      </c>
      <c r="J3992" s="1" t="s">
        <v>20</v>
      </c>
      <c r="K3992" s="1" t="s">
        <v>51</v>
      </c>
      <c r="L3992" s="1" t="s">
        <v>25</v>
      </c>
    </row>
    <row r="3993" customFormat="false" ht="13" hidden="false" customHeight="false" outlineLevel="0" collapsed="false">
      <c r="A3993" s="1" t="s">
        <v>965</v>
      </c>
      <c r="B3993" s="1" t="s">
        <v>16</v>
      </c>
      <c r="C3993" s="1" t="n">
        <v>43375</v>
      </c>
      <c r="D3993" s="1" t="s">
        <v>981</v>
      </c>
      <c r="E3993" s="1" t="n">
        <f aca="false">IF(D3993=D3992,E3992,E3992+1)</f>
        <v>921</v>
      </c>
      <c r="F3993" s="1" t="s">
        <v>18</v>
      </c>
      <c r="G3993" s="1" t="s">
        <v>19</v>
      </c>
      <c r="H3993" s="1" t="n">
        <v>1</v>
      </c>
      <c r="I3993" s="1" t="n">
        <v>-1</v>
      </c>
      <c r="J3993" s="1" t="s">
        <v>24</v>
      </c>
      <c r="K3993" s="1" t="s">
        <v>52</v>
      </c>
      <c r="L3993" s="1" t="s">
        <v>25</v>
      </c>
    </row>
    <row r="3994" customFormat="false" ht="13" hidden="false" customHeight="false" outlineLevel="0" collapsed="false">
      <c r="A3994" s="1" t="s">
        <v>965</v>
      </c>
      <c r="B3994" s="1" t="s">
        <v>16</v>
      </c>
      <c r="C3994" s="1" t="n">
        <v>44318</v>
      </c>
      <c r="D3994" s="1" t="s">
        <v>982</v>
      </c>
      <c r="E3994" s="1" t="n">
        <f aca="false">IF(D3994=D3993,E3993,E3993+1)</f>
        <v>922</v>
      </c>
      <c r="F3994" s="1" t="s">
        <v>27</v>
      </c>
      <c r="G3994" s="1" t="s">
        <v>19</v>
      </c>
      <c r="H3994" s="1" t="n">
        <v>2</v>
      </c>
      <c r="I3994" s="1" t="n">
        <v>-1</v>
      </c>
      <c r="J3994" s="1" t="s">
        <v>34</v>
      </c>
      <c r="K3994" s="1" t="s">
        <v>50</v>
      </c>
      <c r="L3994" s="1" t="s">
        <v>22</v>
      </c>
    </row>
    <row r="3995" customFormat="false" ht="13" hidden="false" customHeight="false" outlineLevel="0" collapsed="false">
      <c r="A3995" s="1" t="s">
        <v>965</v>
      </c>
      <c r="B3995" s="1" t="s">
        <v>16</v>
      </c>
      <c r="C3995" s="1" t="n">
        <v>44700</v>
      </c>
      <c r="D3995" s="1" t="s">
        <v>982</v>
      </c>
      <c r="E3995" s="1" t="n">
        <f aca="false">IF(D3995=D3994,E3994,E3994+1)</f>
        <v>922</v>
      </c>
      <c r="F3995" s="1" t="s">
        <v>37</v>
      </c>
      <c r="G3995" s="1" t="s">
        <v>27</v>
      </c>
      <c r="H3995" s="1" t="n">
        <v>2</v>
      </c>
      <c r="I3995" s="1" t="n">
        <v>-1</v>
      </c>
      <c r="J3995" s="1" t="s">
        <v>41</v>
      </c>
      <c r="K3995" s="1" t="s">
        <v>24</v>
      </c>
      <c r="L3995" s="1" t="s">
        <v>25</v>
      </c>
    </row>
    <row r="3996" customFormat="false" ht="13" hidden="false" customHeight="false" outlineLevel="0" collapsed="false">
      <c r="A3996" s="1" t="s">
        <v>965</v>
      </c>
      <c r="B3996" s="1" t="s">
        <v>16</v>
      </c>
      <c r="C3996" s="1" t="n">
        <v>44707</v>
      </c>
      <c r="D3996" s="1" t="s">
        <v>982</v>
      </c>
      <c r="E3996" s="1" t="n">
        <f aca="false">IF(D3996=D3995,E3995,E3995+1)</f>
        <v>922</v>
      </c>
      <c r="F3996" s="1" t="s">
        <v>27</v>
      </c>
      <c r="G3996" s="1" t="s">
        <v>18</v>
      </c>
      <c r="H3996" s="1" t="n">
        <v>2</v>
      </c>
      <c r="I3996" s="1" t="n">
        <v>-1</v>
      </c>
      <c r="J3996" s="1" t="s">
        <v>36</v>
      </c>
      <c r="K3996" s="1" t="s">
        <v>24</v>
      </c>
      <c r="L3996" s="1" t="s">
        <v>25</v>
      </c>
    </row>
    <row r="3997" customFormat="false" ht="13" hidden="false" customHeight="false" outlineLevel="0" collapsed="false">
      <c r="A3997" s="1" t="s">
        <v>965</v>
      </c>
      <c r="B3997" s="1" t="s">
        <v>16</v>
      </c>
      <c r="C3997" s="1" t="n">
        <v>44803</v>
      </c>
      <c r="D3997" s="1" t="s">
        <v>982</v>
      </c>
      <c r="E3997" s="1" t="n">
        <f aca="false">IF(D3997=D3996,E3996,E3996+1)</f>
        <v>922</v>
      </c>
      <c r="F3997" s="1" t="s">
        <v>19</v>
      </c>
      <c r="G3997" s="1" t="s">
        <v>37</v>
      </c>
      <c r="H3997" s="1" t="n">
        <v>2</v>
      </c>
      <c r="I3997" s="1" t="n">
        <v>-1</v>
      </c>
      <c r="J3997" s="1" t="s">
        <v>34</v>
      </c>
      <c r="K3997" s="1" t="s">
        <v>54</v>
      </c>
      <c r="L3997" s="1" t="s">
        <v>25</v>
      </c>
    </row>
    <row r="3998" customFormat="false" ht="13" hidden="false" customHeight="false" outlineLevel="0" collapsed="false">
      <c r="A3998" s="1" t="s">
        <v>965</v>
      </c>
      <c r="B3998" s="1" t="s">
        <v>16</v>
      </c>
      <c r="C3998" s="1" t="n">
        <v>44851</v>
      </c>
      <c r="D3998" s="1" t="s">
        <v>982</v>
      </c>
      <c r="E3998" s="1" t="n">
        <f aca="false">IF(D3998=D3997,E3997,E3997+1)</f>
        <v>922</v>
      </c>
      <c r="F3998" s="1" t="s">
        <v>27</v>
      </c>
      <c r="G3998" s="1" t="s">
        <v>37</v>
      </c>
      <c r="H3998" s="1" t="n">
        <v>2</v>
      </c>
      <c r="I3998" s="1" t="n">
        <v>-1</v>
      </c>
      <c r="J3998" s="1" t="s">
        <v>36</v>
      </c>
      <c r="K3998" s="1" t="s">
        <v>51</v>
      </c>
      <c r="L3998" s="1" t="s">
        <v>25</v>
      </c>
    </row>
    <row r="3999" customFormat="false" ht="13" hidden="false" customHeight="false" outlineLevel="0" collapsed="false">
      <c r="A3999" s="1" t="s">
        <v>965</v>
      </c>
      <c r="B3999" s="1" t="s">
        <v>16</v>
      </c>
      <c r="C3999" s="1" t="n">
        <v>45096</v>
      </c>
      <c r="D3999" s="1" t="s">
        <v>982</v>
      </c>
      <c r="E3999" s="1" t="n">
        <f aca="false">IF(D3999=D3998,E3998,E3998+1)</f>
        <v>922</v>
      </c>
      <c r="F3999" s="1" t="s">
        <v>18</v>
      </c>
      <c r="G3999" s="1" t="s">
        <v>27</v>
      </c>
      <c r="H3999" s="1" t="n">
        <v>1</v>
      </c>
      <c r="I3999" s="1" t="n">
        <v>-1</v>
      </c>
      <c r="J3999" s="1" t="s">
        <v>21</v>
      </c>
      <c r="K3999" s="1" t="s">
        <v>36</v>
      </c>
      <c r="L3999" s="1" t="s">
        <v>25</v>
      </c>
    </row>
    <row r="4000" customFormat="false" ht="13" hidden="false" customHeight="false" outlineLevel="0" collapsed="false">
      <c r="A4000" s="1" t="s">
        <v>965</v>
      </c>
      <c r="B4000" s="1" t="s">
        <v>16</v>
      </c>
      <c r="C4000" s="1" t="n">
        <v>45111</v>
      </c>
      <c r="D4000" s="1" t="s">
        <v>982</v>
      </c>
      <c r="E4000" s="1" t="n">
        <f aca="false">IF(D4000=D3999,E3999,E3999+1)</f>
        <v>922</v>
      </c>
      <c r="F4000" s="1" t="s">
        <v>27</v>
      </c>
      <c r="G4000" s="1" t="s">
        <v>18</v>
      </c>
      <c r="H4000" s="1" t="n">
        <v>1</v>
      </c>
      <c r="I4000" s="1" t="n">
        <v>-1</v>
      </c>
      <c r="J4000" s="1" t="s">
        <v>24</v>
      </c>
      <c r="K4000" s="1" t="s">
        <v>45</v>
      </c>
      <c r="L4000" s="1" t="s">
        <v>25</v>
      </c>
    </row>
    <row r="4001" customFormat="false" ht="13" hidden="false" customHeight="false" outlineLevel="0" collapsed="false">
      <c r="A4001" s="1" t="s">
        <v>965</v>
      </c>
      <c r="B4001" s="1" t="s">
        <v>16</v>
      </c>
      <c r="C4001" s="1" t="n">
        <v>45141</v>
      </c>
      <c r="D4001" s="1" t="s">
        <v>982</v>
      </c>
      <c r="E4001" s="1" t="n">
        <f aca="false">IF(D4001=D4000,E4000,E4000+1)</f>
        <v>922</v>
      </c>
      <c r="F4001" s="1" t="s">
        <v>27</v>
      </c>
      <c r="G4001" s="1" t="s">
        <v>18</v>
      </c>
      <c r="H4001" s="1" t="n">
        <v>1</v>
      </c>
      <c r="I4001" s="1" t="n">
        <v>-1</v>
      </c>
      <c r="J4001" s="1" t="s">
        <v>51</v>
      </c>
      <c r="K4001" s="1" t="s">
        <v>49</v>
      </c>
      <c r="L4001" s="1" t="s">
        <v>25</v>
      </c>
    </row>
    <row r="4002" customFormat="false" ht="13" hidden="false" customHeight="false" outlineLevel="0" collapsed="false">
      <c r="A4002" s="1" t="s">
        <v>965</v>
      </c>
      <c r="B4002" s="1" t="s">
        <v>16</v>
      </c>
      <c r="C4002" s="1" t="n">
        <v>48764</v>
      </c>
      <c r="D4002" s="1" t="s">
        <v>983</v>
      </c>
      <c r="E4002" s="1" t="n">
        <f aca="false">IF(D4002=D4001,E4001,E4001+1)</f>
        <v>923</v>
      </c>
      <c r="F4002" s="1" t="s">
        <v>37</v>
      </c>
      <c r="G4002" s="1" t="s">
        <v>18</v>
      </c>
      <c r="H4002" s="1" t="n">
        <v>14</v>
      </c>
      <c r="I4002" s="1" t="n">
        <v>-1</v>
      </c>
      <c r="J4002" s="1" t="s">
        <v>21</v>
      </c>
      <c r="K4002" s="1" t="s">
        <v>45</v>
      </c>
      <c r="L4002" s="1" t="s">
        <v>25</v>
      </c>
    </row>
    <row r="4003" customFormat="false" ht="13" hidden="false" customHeight="false" outlineLevel="0" collapsed="false">
      <c r="A4003" s="1" t="s">
        <v>965</v>
      </c>
      <c r="B4003" s="1" t="s">
        <v>16</v>
      </c>
      <c r="C4003" s="1" t="n">
        <v>49064</v>
      </c>
      <c r="D4003" s="1" t="s">
        <v>983</v>
      </c>
      <c r="E4003" s="1" t="n">
        <f aca="false">IF(D4003=D4002,E4002,E4002+1)</f>
        <v>923</v>
      </c>
      <c r="F4003" s="1" t="s">
        <v>19</v>
      </c>
      <c r="G4003" s="1" t="s">
        <v>37</v>
      </c>
      <c r="H4003" s="1" t="n">
        <v>12</v>
      </c>
      <c r="I4003" s="1" t="n">
        <v>-1</v>
      </c>
      <c r="J4003" s="1" t="s">
        <v>34</v>
      </c>
      <c r="K4003" s="1" t="s">
        <v>54</v>
      </c>
      <c r="L4003" s="1" t="s">
        <v>25</v>
      </c>
    </row>
    <row r="4004" customFormat="false" ht="13" hidden="false" customHeight="false" outlineLevel="0" collapsed="false">
      <c r="A4004" s="1" t="s">
        <v>965</v>
      </c>
      <c r="B4004" s="1" t="s">
        <v>16</v>
      </c>
      <c r="C4004" s="1" t="n">
        <v>49067</v>
      </c>
      <c r="D4004" s="1" t="s">
        <v>983</v>
      </c>
      <c r="E4004" s="1" t="n">
        <f aca="false">IF(D4004=D4003,E4003,E4003+1)</f>
        <v>923</v>
      </c>
      <c r="F4004" s="1" t="s">
        <v>18</v>
      </c>
      <c r="G4004" s="1" t="s">
        <v>27</v>
      </c>
      <c r="H4004" s="1" t="n">
        <v>12</v>
      </c>
      <c r="I4004" s="1" t="n">
        <v>-1</v>
      </c>
      <c r="J4004" s="1" t="s">
        <v>39</v>
      </c>
      <c r="K4004" s="1" t="s">
        <v>23</v>
      </c>
      <c r="L4004" s="1" t="s">
        <v>25</v>
      </c>
    </row>
    <row r="4005" customFormat="false" ht="13" hidden="false" customHeight="false" outlineLevel="0" collapsed="false">
      <c r="A4005" s="1" t="s">
        <v>965</v>
      </c>
      <c r="B4005" s="1" t="s">
        <v>16</v>
      </c>
      <c r="C4005" s="1" t="n">
        <v>49070</v>
      </c>
      <c r="D4005" s="1" t="s">
        <v>983</v>
      </c>
      <c r="E4005" s="1" t="n">
        <f aca="false">IF(D4005=D4004,E4004,E4004+1)</f>
        <v>923</v>
      </c>
      <c r="F4005" s="1" t="s">
        <v>18</v>
      </c>
      <c r="G4005" s="1" t="s">
        <v>19</v>
      </c>
      <c r="H4005" s="1" t="n">
        <v>12</v>
      </c>
      <c r="I4005" s="1" t="n">
        <v>-1</v>
      </c>
      <c r="J4005" s="1" t="s">
        <v>45</v>
      </c>
      <c r="K4005" s="1" t="s">
        <v>43</v>
      </c>
      <c r="L4005" s="1" t="s">
        <v>25</v>
      </c>
    </row>
    <row r="4006" customFormat="false" ht="13" hidden="false" customHeight="false" outlineLevel="0" collapsed="false">
      <c r="A4006" s="1" t="s">
        <v>965</v>
      </c>
      <c r="B4006" s="1" t="s">
        <v>16</v>
      </c>
      <c r="C4006" s="1" t="n">
        <v>49230</v>
      </c>
      <c r="D4006" s="1" t="s">
        <v>983</v>
      </c>
      <c r="E4006" s="1" t="n">
        <f aca="false">IF(D4006=D4005,E4005,E4005+1)</f>
        <v>923</v>
      </c>
      <c r="F4006" s="1" t="s">
        <v>27</v>
      </c>
      <c r="G4006" s="1" t="s">
        <v>18</v>
      </c>
      <c r="H4006" s="1" t="n">
        <v>11</v>
      </c>
      <c r="I4006" s="1" t="n">
        <v>-1</v>
      </c>
      <c r="J4006" s="1" t="s">
        <v>23</v>
      </c>
      <c r="K4006" s="1" t="s">
        <v>67</v>
      </c>
      <c r="L4006" s="1" t="s">
        <v>25</v>
      </c>
    </row>
    <row r="4007" customFormat="false" ht="13" hidden="false" customHeight="false" outlineLevel="0" collapsed="false">
      <c r="A4007" s="1" t="s">
        <v>965</v>
      </c>
      <c r="B4007" s="1" t="s">
        <v>16</v>
      </c>
      <c r="C4007" s="1" t="n">
        <v>49527</v>
      </c>
      <c r="D4007" s="1" t="s">
        <v>983</v>
      </c>
      <c r="E4007" s="1" t="n">
        <f aca="false">IF(D4007=D4006,E4006,E4006+1)</f>
        <v>923</v>
      </c>
      <c r="F4007" s="1" t="s">
        <v>19</v>
      </c>
      <c r="G4007" s="1" t="s">
        <v>37</v>
      </c>
      <c r="H4007" s="1" t="n">
        <v>10</v>
      </c>
      <c r="I4007" s="1" t="n">
        <v>-1</v>
      </c>
      <c r="J4007" s="1" t="s">
        <v>24</v>
      </c>
      <c r="K4007" s="1" t="s">
        <v>54</v>
      </c>
      <c r="L4007" s="1" t="s">
        <v>25</v>
      </c>
    </row>
    <row r="4008" customFormat="false" ht="13" hidden="false" customHeight="false" outlineLevel="0" collapsed="false">
      <c r="A4008" s="1" t="s">
        <v>965</v>
      </c>
      <c r="B4008" s="1" t="s">
        <v>16</v>
      </c>
      <c r="C4008" s="1" t="n">
        <v>49682</v>
      </c>
      <c r="D4008" s="1" t="s">
        <v>983</v>
      </c>
      <c r="E4008" s="1" t="n">
        <f aca="false">IF(D4008=D4007,E4007,E4007+1)</f>
        <v>923</v>
      </c>
      <c r="F4008" s="1" t="s">
        <v>18</v>
      </c>
      <c r="G4008" s="1" t="s">
        <v>27</v>
      </c>
      <c r="H4008" s="1" t="n">
        <v>9</v>
      </c>
      <c r="I4008" s="1" t="n">
        <v>-1</v>
      </c>
      <c r="J4008" s="1" t="s">
        <v>28</v>
      </c>
      <c r="K4008" s="1" t="s">
        <v>23</v>
      </c>
      <c r="L4008" s="1" t="s">
        <v>64</v>
      </c>
    </row>
    <row r="4009" customFormat="false" ht="13" hidden="false" customHeight="false" outlineLevel="0" collapsed="false">
      <c r="A4009" s="1" t="s">
        <v>965</v>
      </c>
      <c r="B4009" s="1" t="s">
        <v>16</v>
      </c>
      <c r="C4009" s="1" t="n">
        <v>49765</v>
      </c>
      <c r="D4009" s="1" t="s">
        <v>983</v>
      </c>
      <c r="E4009" s="1" t="n">
        <f aca="false">IF(D4009=D4008,E4008,E4008+1)</f>
        <v>923</v>
      </c>
      <c r="F4009" s="1" t="s">
        <v>27</v>
      </c>
      <c r="G4009" s="1" t="s">
        <v>18</v>
      </c>
      <c r="H4009" s="1" t="n">
        <v>8</v>
      </c>
      <c r="I4009" s="1" t="n">
        <v>-1</v>
      </c>
      <c r="J4009" s="1" t="s">
        <v>23</v>
      </c>
      <c r="K4009" s="1" t="s">
        <v>39</v>
      </c>
      <c r="L4009" s="1" t="s">
        <v>25</v>
      </c>
    </row>
    <row r="4010" customFormat="false" ht="13" hidden="false" customHeight="false" outlineLevel="0" collapsed="false">
      <c r="A4010" s="1" t="s">
        <v>965</v>
      </c>
      <c r="B4010" s="1" t="s">
        <v>16</v>
      </c>
      <c r="C4010" s="1" t="n">
        <v>49795</v>
      </c>
      <c r="D4010" s="1" t="s">
        <v>983</v>
      </c>
      <c r="E4010" s="1" t="n">
        <f aca="false">IF(D4010=D4009,E4009,E4009+1)</f>
        <v>923</v>
      </c>
      <c r="F4010" s="1" t="s">
        <v>27</v>
      </c>
      <c r="G4010" s="1" t="s">
        <v>18</v>
      </c>
      <c r="H4010" s="1" t="n">
        <v>8</v>
      </c>
      <c r="I4010" s="1" t="n">
        <v>-1</v>
      </c>
      <c r="J4010" s="1" t="s">
        <v>33</v>
      </c>
      <c r="K4010" s="1" t="s">
        <v>41</v>
      </c>
      <c r="L4010" s="1" t="s">
        <v>25</v>
      </c>
    </row>
    <row r="4011" customFormat="false" ht="13" hidden="false" customHeight="false" outlineLevel="0" collapsed="false">
      <c r="A4011" s="1" t="s">
        <v>965</v>
      </c>
      <c r="B4011" s="1" t="s">
        <v>16</v>
      </c>
      <c r="C4011" s="1" t="n">
        <v>49825</v>
      </c>
      <c r="D4011" s="1" t="s">
        <v>983</v>
      </c>
      <c r="E4011" s="1" t="n">
        <f aca="false">IF(D4011=D4010,E4010,E4010+1)</f>
        <v>923</v>
      </c>
      <c r="F4011" s="1" t="s">
        <v>27</v>
      </c>
      <c r="G4011" s="1" t="s">
        <v>18</v>
      </c>
      <c r="H4011" s="1" t="n">
        <v>8</v>
      </c>
      <c r="I4011" s="1" t="n">
        <v>-1</v>
      </c>
      <c r="J4011" s="1" t="s">
        <v>21</v>
      </c>
      <c r="K4011" s="1" t="s">
        <v>45</v>
      </c>
      <c r="L4011" s="1" t="s">
        <v>25</v>
      </c>
    </row>
    <row r="4012" customFormat="false" ht="13" hidden="false" customHeight="false" outlineLevel="0" collapsed="false">
      <c r="A4012" s="1" t="s">
        <v>965</v>
      </c>
      <c r="B4012" s="1" t="s">
        <v>16</v>
      </c>
      <c r="C4012" s="1" t="n">
        <v>49980</v>
      </c>
      <c r="D4012" s="1" t="s">
        <v>983</v>
      </c>
      <c r="E4012" s="1" t="n">
        <f aca="false">IF(D4012=D4011,E4011,E4011+1)</f>
        <v>923</v>
      </c>
      <c r="F4012" s="1" t="s">
        <v>37</v>
      </c>
      <c r="G4012" s="1" t="s">
        <v>27</v>
      </c>
      <c r="H4012" s="1" t="n">
        <v>7</v>
      </c>
      <c r="I4012" s="1" t="n">
        <v>-1</v>
      </c>
      <c r="J4012" s="1" t="s">
        <v>24</v>
      </c>
      <c r="K4012" s="1" t="s">
        <v>23</v>
      </c>
      <c r="L4012" s="1" t="s">
        <v>25</v>
      </c>
    </row>
    <row r="4013" customFormat="false" ht="13" hidden="false" customHeight="false" outlineLevel="0" collapsed="false">
      <c r="A4013" s="1" t="s">
        <v>965</v>
      </c>
      <c r="B4013" s="1" t="s">
        <v>16</v>
      </c>
      <c r="C4013" s="1" t="n">
        <v>49981</v>
      </c>
      <c r="D4013" s="1" t="s">
        <v>983</v>
      </c>
      <c r="E4013" s="1" t="n">
        <f aca="false">IF(D4013=D4012,E4012,E4012+1)</f>
        <v>923</v>
      </c>
      <c r="F4013" s="1" t="s">
        <v>19</v>
      </c>
      <c r="G4013" s="1" t="s">
        <v>37</v>
      </c>
      <c r="H4013" s="1" t="n">
        <v>7</v>
      </c>
      <c r="I4013" s="1" t="n">
        <v>-1</v>
      </c>
      <c r="J4013" s="1" t="s">
        <v>67</v>
      </c>
      <c r="K4013" s="1" t="s">
        <v>28</v>
      </c>
      <c r="L4013" s="1" t="s">
        <v>29</v>
      </c>
      <c r="M4013" s="1" t="n">
        <v>48587</v>
      </c>
      <c r="N4013" s="1" t="n">
        <v>50925</v>
      </c>
      <c r="O4013" s="1" t="n">
        <v>49981</v>
      </c>
      <c r="P4013" s="5" t="n">
        <v>-0.586</v>
      </c>
    </row>
    <row r="4014" customFormat="false" ht="13" hidden="false" customHeight="false" outlineLevel="0" collapsed="false">
      <c r="A4014" s="1" t="s">
        <v>965</v>
      </c>
      <c r="B4014" s="1" t="s">
        <v>16</v>
      </c>
      <c r="C4014" s="1" t="n">
        <v>49989</v>
      </c>
      <c r="D4014" s="1" t="s">
        <v>983</v>
      </c>
      <c r="E4014" s="1" t="n">
        <f aca="false">IF(D4014=D4013,E4013,E4013+1)</f>
        <v>923</v>
      </c>
      <c r="F4014" s="1" t="s">
        <v>18</v>
      </c>
      <c r="G4014" s="1" t="s">
        <v>27</v>
      </c>
      <c r="H4014" s="1" t="n">
        <v>7</v>
      </c>
      <c r="I4014" s="1" t="n">
        <v>-1</v>
      </c>
      <c r="J4014" s="1" t="s">
        <v>45</v>
      </c>
      <c r="K4014" s="1" t="s">
        <v>21</v>
      </c>
      <c r="L4014" s="1" t="s">
        <v>25</v>
      </c>
    </row>
    <row r="4015" customFormat="false" ht="13" hidden="false" customHeight="false" outlineLevel="0" collapsed="false">
      <c r="A4015" s="1" t="s">
        <v>965</v>
      </c>
      <c r="B4015" s="1" t="s">
        <v>16</v>
      </c>
      <c r="C4015" s="1" t="n">
        <v>50144</v>
      </c>
      <c r="D4015" s="1" t="s">
        <v>983</v>
      </c>
      <c r="E4015" s="1" t="n">
        <f aca="false">IF(D4015=D4014,E4014,E4014+1)</f>
        <v>923</v>
      </c>
      <c r="F4015" s="1" t="s">
        <v>27</v>
      </c>
      <c r="G4015" s="1" t="s">
        <v>19</v>
      </c>
      <c r="H4015" s="1" t="n">
        <v>6</v>
      </c>
      <c r="I4015" s="1" t="n">
        <v>-1</v>
      </c>
      <c r="J4015" s="1" t="s">
        <v>24</v>
      </c>
      <c r="K4015" s="1" t="s">
        <v>39</v>
      </c>
      <c r="L4015" s="1" t="s">
        <v>25</v>
      </c>
    </row>
    <row r="4016" customFormat="false" ht="13" hidden="false" customHeight="false" outlineLevel="0" collapsed="false">
      <c r="A4016" s="1" t="s">
        <v>965</v>
      </c>
      <c r="B4016" s="1" t="s">
        <v>16</v>
      </c>
      <c r="C4016" s="1" t="n">
        <v>50160</v>
      </c>
      <c r="D4016" s="1" t="s">
        <v>983</v>
      </c>
      <c r="E4016" s="1" t="n">
        <f aca="false">IF(D4016=D4015,E4015,E4015+1)</f>
        <v>923</v>
      </c>
      <c r="F4016" s="1" t="s">
        <v>18</v>
      </c>
      <c r="G4016" s="1" t="s">
        <v>37</v>
      </c>
      <c r="H4016" s="1" t="n">
        <v>6</v>
      </c>
      <c r="I4016" s="1" t="n">
        <v>-1</v>
      </c>
      <c r="J4016" s="1" t="s">
        <v>39</v>
      </c>
      <c r="K4016" s="1" t="s">
        <v>24</v>
      </c>
      <c r="L4016" s="1" t="s">
        <v>25</v>
      </c>
    </row>
    <row r="4017" customFormat="false" ht="13" hidden="false" customHeight="false" outlineLevel="0" collapsed="false">
      <c r="A4017" s="1" t="s">
        <v>965</v>
      </c>
      <c r="B4017" s="1" t="s">
        <v>16</v>
      </c>
      <c r="C4017" s="1" t="n">
        <v>50199</v>
      </c>
      <c r="D4017" s="1" t="s">
        <v>983</v>
      </c>
      <c r="E4017" s="1" t="n">
        <f aca="false">IF(D4017=D4016,E4016,E4016+1)</f>
        <v>923</v>
      </c>
      <c r="F4017" s="1" t="s">
        <v>18</v>
      </c>
      <c r="G4017" s="1" t="s">
        <v>27</v>
      </c>
      <c r="H4017" s="1" t="n">
        <v>6</v>
      </c>
      <c r="I4017" s="1" t="n">
        <v>-1</v>
      </c>
      <c r="J4017" s="1" t="s">
        <v>39</v>
      </c>
      <c r="K4017" s="1" t="s">
        <v>23</v>
      </c>
      <c r="L4017" s="1" t="s">
        <v>25</v>
      </c>
    </row>
    <row r="4018" customFormat="false" ht="13" hidden="false" customHeight="false" outlineLevel="0" collapsed="false">
      <c r="A4018" s="1" t="s">
        <v>965</v>
      </c>
      <c r="B4018" s="1" t="s">
        <v>16</v>
      </c>
      <c r="C4018" s="1" t="n">
        <v>50220</v>
      </c>
      <c r="D4018" s="1" t="s">
        <v>983</v>
      </c>
      <c r="E4018" s="1" t="n">
        <f aca="false">IF(D4018=D4017,E4017,E4017+1)</f>
        <v>923</v>
      </c>
      <c r="F4018" s="1" t="s">
        <v>37</v>
      </c>
      <c r="G4018" s="1" t="s">
        <v>19</v>
      </c>
      <c r="H4018" s="1" t="n">
        <v>6</v>
      </c>
      <c r="I4018" s="1" t="n">
        <v>-1</v>
      </c>
      <c r="J4018" s="1" t="s">
        <v>24</v>
      </c>
      <c r="K4018" s="1" t="s">
        <v>48</v>
      </c>
      <c r="L4018" s="1" t="s">
        <v>25</v>
      </c>
    </row>
    <row r="4019" customFormat="false" ht="13" hidden="false" customHeight="false" outlineLevel="0" collapsed="false">
      <c r="A4019" s="1" t="s">
        <v>965</v>
      </c>
      <c r="B4019" s="1" t="s">
        <v>16</v>
      </c>
      <c r="C4019" s="1" t="n">
        <v>50241</v>
      </c>
      <c r="D4019" s="1" t="s">
        <v>983</v>
      </c>
      <c r="E4019" s="1" t="n">
        <f aca="false">IF(D4019=D4018,E4018,E4018+1)</f>
        <v>923</v>
      </c>
      <c r="F4019" s="1" t="s">
        <v>37</v>
      </c>
      <c r="G4019" s="1" t="s">
        <v>27</v>
      </c>
      <c r="H4019" s="1" t="n">
        <v>6</v>
      </c>
      <c r="I4019" s="1" t="n">
        <v>-1</v>
      </c>
      <c r="J4019" s="1" t="s">
        <v>20</v>
      </c>
      <c r="K4019" s="1" t="s">
        <v>21</v>
      </c>
      <c r="L4019" s="1" t="s">
        <v>22</v>
      </c>
    </row>
    <row r="4020" customFormat="false" ht="13" hidden="false" customHeight="false" outlineLevel="0" collapsed="false">
      <c r="A4020" s="1" t="s">
        <v>965</v>
      </c>
      <c r="B4020" s="1" t="s">
        <v>16</v>
      </c>
      <c r="C4020" s="1" t="n">
        <v>50481</v>
      </c>
      <c r="D4020" s="1" t="s">
        <v>983</v>
      </c>
      <c r="E4020" s="1" t="n">
        <f aca="false">IF(D4020=D4019,E4019,E4019+1)</f>
        <v>923</v>
      </c>
      <c r="F4020" s="1" t="s">
        <v>18</v>
      </c>
      <c r="G4020" s="1" t="s">
        <v>27</v>
      </c>
      <c r="H4020" s="1" t="n">
        <v>3</v>
      </c>
      <c r="I4020" s="1" t="n">
        <v>-1</v>
      </c>
      <c r="J4020" s="1" t="s">
        <v>41</v>
      </c>
      <c r="K4020" s="1" t="s">
        <v>33</v>
      </c>
      <c r="L4020" s="1" t="s">
        <v>25</v>
      </c>
    </row>
    <row r="4021" customFormat="false" ht="13" hidden="false" customHeight="false" outlineLevel="0" collapsed="false">
      <c r="A4021" s="1" t="s">
        <v>965</v>
      </c>
      <c r="B4021" s="1" t="s">
        <v>16</v>
      </c>
      <c r="C4021" s="1" t="n">
        <v>50547</v>
      </c>
      <c r="D4021" s="1" t="s">
        <v>983</v>
      </c>
      <c r="E4021" s="1" t="n">
        <f aca="false">IF(D4021=D4020,E4020,E4020+1)</f>
        <v>923</v>
      </c>
      <c r="F4021" s="1" t="s">
        <v>18</v>
      </c>
      <c r="G4021" s="1" t="s">
        <v>27</v>
      </c>
      <c r="H4021" s="1" t="n">
        <v>3</v>
      </c>
      <c r="I4021" s="1" t="n">
        <v>-1</v>
      </c>
      <c r="J4021" s="1" t="s">
        <v>24</v>
      </c>
      <c r="K4021" s="1" t="s">
        <v>36</v>
      </c>
      <c r="L4021" s="1" t="s">
        <v>25</v>
      </c>
    </row>
    <row r="4022" customFormat="false" ht="13" hidden="false" customHeight="false" outlineLevel="0" collapsed="false">
      <c r="A4022" s="1" t="s">
        <v>965</v>
      </c>
      <c r="B4022" s="1" t="s">
        <v>16</v>
      </c>
      <c r="C4022" s="1" t="n">
        <v>50905</v>
      </c>
      <c r="D4022" s="1" t="s">
        <v>983</v>
      </c>
      <c r="E4022" s="1" t="n">
        <f aca="false">IF(D4022=D4021,E4021,E4021+1)</f>
        <v>923</v>
      </c>
      <c r="F4022" s="1" t="s">
        <v>19</v>
      </c>
      <c r="G4022" s="1" t="s">
        <v>27</v>
      </c>
      <c r="H4022" s="1" t="n">
        <v>1</v>
      </c>
      <c r="I4022" s="1" t="n">
        <v>-1</v>
      </c>
      <c r="J4022" s="1" t="s">
        <v>50</v>
      </c>
      <c r="K4022" s="1" t="s">
        <v>34</v>
      </c>
      <c r="L4022" s="1" t="s">
        <v>22</v>
      </c>
    </row>
    <row r="4023" customFormat="false" ht="13" hidden="false" customHeight="false" outlineLevel="0" collapsed="false">
      <c r="A4023" s="1" t="s">
        <v>965</v>
      </c>
      <c r="B4023" s="1" t="s">
        <v>16</v>
      </c>
      <c r="C4023" s="1" t="n">
        <v>52768</v>
      </c>
      <c r="D4023" s="1" t="s">
        <v>984</v>
      </c>
      <c r="E4023" s="1" t="n">
        <f aca="false">IF(D4023=D4022,E4022,E4022+1)</f>
        <v>924</v>
      </c>
      <c r="F4023" s="1" t="s">
        <v>19</v>
      </c>
      <c r="G4023" s="1" t="s">
        <v>37</v>
      </c>
      <c r="H4023" s="1" t="n">
        <v>3</v>
      </c>
      <c r="I4023" s="1" t="n">
        <v>1</v>
      </c>
      <c r="J4023" s="1" t="s">
        <v>52</v>
      </c>
      <c r="K4023" s="1" t="s">
        <v>43</v>
      </c>
      <c r="L4023" s="1" t="s">
        <v>25</v>
      </c>
    </row>
    <row r="4024" customFormat="false" ht="13" hidden="false" customHeight="false" outlineLevel="0" collapsed="false">
      <c r="A4024" s="1" t="s">
        <v>965</v>
      </c>
      <c r="B4024" s="1" t="s">
        <v>16</v>
      </c>
      <c r="C4024" s="1" t="n">
        <v>53803</v>
      </c>
      <c r="D4024" s="1" t="s">
        <v>984</v>
      </c>
      <c r="E4024" s="1" t="n">
        <f aca="false">IF(D4024=D4023,E4023,E4023+1)</f>
        <v>924</v>
      </c>
      <c r="F4024" s="1" t="s">
        <v>27</v>
      </c>
      <c r="G4024" s="1" t="s">
        <v>18</v>
      </c>
      <c r="H4024" s="1" t="n">
        <v>4</v>
      </c>
      <c r="I4024" s="1" t="n">
        <v>1</v>
      </c>
      <c r="J4024" s="1" t="s">
        <v>23</v>
      </c>
      <c r="K4024" s="1" t="s">
        <v>38</v>
      </c>
      <c r="L4024" s="1" t="s">
        <v>22</v>
      </c>
    </row>
    <row r="4025" customFormat="false" ht="13" hidden="false" customHeight="false" outlineLevel="0" collapsed="false">
      <c r="A4025" s="1" t="s">
        <v>965</v>
      </c>
      <c r="B4025" s="1" t="s">
        <v>16</v>
      </c>
      <c r="C4025" s="1" t="n">
        <v>53844</v>
      </c>
      <c r="D4025" s="1" t="s">
        <v>984</v>
      </c>
      <c r="E4025" s="1" t="n">
        <f aca="false">IF(D4025=D4024,E4024,E4024+1)</f>
        <v>924</v>
      </c>
      <c r="F4025" s="1" t="s">
        <v>27</v>
      </c>
      <c r="G4025" s="1" t="s">
        <v>18</v>
      </c>
      <c r="H4025" s="1" t="n">
        <v>4</v>
      </c>
      <c r="I4025" s="1" t="n">
        <v>1</v>
      </c>
      <c r="J4025" s="1" t="s">
        <v>48</v>
      </c>
      <c r="K4025" s="1" t="s">
        <v>24</v>
      </c>
      <c r="L4025" s="1" t="s">
        <v>25</v>
      </c>
    </row>
    <row r="4026" customFormat="false" ht="13" hidden="false" customHeight="false" outlineLevel="0" collapsed="false">
      <c r="A4026" s="1" t="s">
        <v>965</v>
      </c>
      <c r="B4026" s="1" t="s">
        <v>16</v>
      </c>
      <c r="C4026" s="1" t="n">
        <v>53969</v>
      </c>
      <c r="D4026" s="1" t="s">
        <v>984</v>
      </c>
      <c r="E4026" s="1" t="n">
        <f aca="false">IF(D4026=D4025,E4025,E4025+1)</f>
        <v>924</v>
      </c>
      <c r="F4026" s="1" t="s">
        <v>19</v>
      </c>
      <c r="G4026" s="1" t="s">
        <v>27</v>
      </c>
      <c r="H4026" s="1" t="n">
        <v>4</v>
      </c>
      <c r="I4026" s="1" t="n">
        <v>1</v>
      </c>
      <c r="J4026" s="1" t="s">
        <v>45</v>
      </c>
      <c r="K4026" s="1" t="s">
        <v>21</v>
      </c>
      <c r="L4026" s="1" t="s">
        <v>25</v>
      </c>
    </row>
    <row r="4027" customFormat="false" ht="13" hidden="false" customHeight="false" outlineLevel="0" collapsed="false">
      <c r="A4027" s="1" t="s">
        <v>965</v>
      </c>
      <c r="B4027" s="1" t="s">
        <v>16</v>
      </c>
      <c r="C4027" s="1" t="n">
        <v>55293</v>
      </c>
      <c r="D4027" s="1" t="s">
        <v>985</v>
      </c>
      <c r="E4027" s="1" t="n">
        <f aca="false">IF(D4027=D4026,E4026,E4026+1)</f>
        <v>925</v>
      </c>
      <c r="F4027" s="1" t="s">
        <v>27</v>
      </c>
      <c r="G4027" s="1" t="s">
        <v>18</v>
      </c>
      <c r="H4027" s="1" t="n">
        <v>3</v>
      </c>
      <c r="I4027" s="1" t="n">
        <v>-1</v>
      </c>
      <c r="J4027" s="1" t="s">
        <v>24</v>
      </c>
      <c r="K4027" s="1" t="s">
        <v>21</v>
      </c>
      <c r="L4027" s="1" t="s">
        <v>25</v>
      </c>
    </row>
    <row r="4028" customFormat="false" ht="13" hidden="false" customHeight="false" outlineLevel="0" collapsed="false">
      <c r="A4028" s="1" t="s">
        <v>965</v>
      </c>
      <c r="B4028" s="1" t="s">
        <v>16</v>
      </c>
      <c r="C4028" s="1" t="n">
        <v>57177</v>
      </c>
      <c r="D4028" s="1" t="s">
        <v>986</v>
      </c>
      <c r="E4028" s="1" t="n">
        <f aca="false">IF(D4028=D4027,E4027,E4027+1)</f>
        <v>926</v>
      </c>
      <c r="F4028" s="1" t="s">
        <v>18</v>
      </c>
      <c r="G4028" s="1" t="s">
        <v>37</v>
      </c>
      <c r="H4028" s="1" t="n">
        <v>2</v>
      </c>
      <c r="I4028" s="1" t="n">
        <v>1</v>
      </c>
      <c r="J4028" s="1" t="s">
        <v>20</v>
      </c>
      <c r="K4028" s="1" t="s">
        <v>21</v>
      </c>
      <c r="L4028" s="1" t="s">
        <v>22</v>
      </c>
    </row>
    <row r="4029" customFormat="false" ht="13" hidden="false" customHeight="false" outlineLevel="0" collapsed="false">
      <c r="A4029" s="1" t="s">
        <v>965</v>
      </c>
      <c r="B4029" s="1" t="s">
        <v>16</v>
      </c>
      <c r="C4029" s="1" t="n">
        <v>57499</v>
      </c>
      <c r="D4029" s="1" t="s">
        <v>986</v>
      </c>
      <c r="E4029" s="1" t="n">
        <f aca="false">IF(D4029=D4028,E4028,E4028+1)</f>
        <v>926</v>
      </c>
      <c r="F4029" s="1" t="s">
        <v>19</v>
      </c>
      <c r="G4029" s="1" t="s">
        <v>27</v>
      </c>
      <c r="H4029" s="1" t="n">
        <v>3</v>
      </c>
      <c r="I4029" s="1" t="n">
        <v>1</v>
      </c>
      <c r="J4029" s="1" t="s">
        <v>36</v>
      </c>
      <c r="K4029" s="1" t="s">
        <v>23</v>
      </c>
      <c r="L4029" s="1" t="s">
        <v>25</v>
      </c>
    </row>
    <row r="4030" customFormat="false" ht="13" hidden="false" customHeight="false" outlineLevel="0" collapsed="false">
      <c r="A4030" s="1" t="s">
        <v>965</v>
      </c>
      <c r="B4030" s="1" t="s">
        <v>16</v>
      </c>
      <c r="C4030" s="1" t="n">
        <v>62689</v>
      </c>
      <c r="D4030" s="1" t="s">
        <v>987</v>
      </c>
      <c r="E4030" s="1" t="n">
        <f aca="false">IF(D4030=D4029,E4029,E4029+1)</f>
        <v>927</v>
      </c>
      <c r="F4030" s="1" t="s">
        <v>37</v>
      </c>
      <c r="G4030" s="1" t="s">
        <v>27</v>
      </c>
      <c r="H4030" s="1" t="n">
        <v>5</v>
      </c>
      <c r="I4030" s="1" t="n">
        <v>-1</v>
      </c>
      <c r="J4030" s="1" t="s">
        <v>40</v>
      </c>
      <c r="K4030" s="1" t="s">
        <v>36</v>
      </c>
      <c r="L4030" s="1" t="s">
        <v>25</v>
      </c>
    </row>
    <row r="4031" customFormat="false" ht="13" hidden="false" customHeight="false" outlineLevel="0" collapsed="false">
      <c r="A4031" s="1" t="s">
        <v>965</v>
      </c>
      <c r="B4031" s="1" t="s">
        <v>16</v>
      </c>
      <c r="C4031" s="1" t="n">
        <v>63537</v>
      </c>
      <c r="D4031" s="1" t="s">
        <v>987</v>
      </c>
      <c r="E4031" s="1" t="n">
        <f aca="false">IF(D4031=D4030,E4030,E4030+1)</f>
        <v>927</v>
      </c>
      <c r="F4031" s="1" t="s">
        <v>27</v>
      </c>
      <c r="G4031" s="1" t="s">
        <v>18</v>
      </c>
      <c r="H4031" s="1" t="n">
        <v>3</v>
      </c>
      <c r="I4031" s="1" t="n">
        <v>-1</v>
      </c>
      <c r="J4031" s="1" t="s">
        <v>40</v>
      </c>
      <c r="K4031" s="1" t="s">
        <v>28</v>
      </c>
      <c r="L4031" s="1" t="s">
        <v>29</v>
      </c>
      <c r="M4031" s="1" t="n">
        <v>62497</v>
      </c>
      <c r="N4031" s="1" t="n">
        <v>64522</v>
      </c>
      <c r="O4031" s="1" t="n">
        <v>63537</v>
      </c>
      <c r="P4031" s="5" t="n">
        <v>-0.503</v>
      </c>
    </row>
    <row r="4032" customFormat="false" ht="13" hidden="false" customHeight="false" outlineLevel="0" collapsed="false">
      <c r="A4032" s="1" t="s">
        <v>965</v>
      </c>
      <c r="B4032" s="1" t="s">
        <v>16</v>
      </c>
      <c r="C4032" s="1" t="n">
        <v>63561</v>
      </c>
      <c r="D4032" s="1" t="s">
        <v>987</v>
      </c>
      <c r="E4032" s="1" t="n">
        <f aca="false">IF(D4032=D4031,E4031,E4031+1)</f>
        <v>927</v>
      </c>
      <c r="F4032" s="1" t="s">
        <v>37</v>
      </c>
      <c r="G4032" s="1" t="s">
        <v>27</v>
      </c>
      <c r="H4032" s="1" t="n">
        <v>3</v>
      </c>
      <c r="I4032" s="1" t="n">
        <v>-1</v>
      </c>
      <c r="J4032" s="1" t="s">
        <v>20</v>
      </c>
      <c r="K4032" s="1" t="s">
        <v>21</v>
      </c>
      <c r="L4032" s="1" t="s">
        <v>22</v>
      </c>
    </row>
    <row r="4033" customFormat="false" ht="13" hidden="false" customHeight="false" outlineLevel="0" collapsed="false">
      <c r="A4033" s="1" t="s">
        <v>965</v>
      </c>
      <c r="B4033" s="1" t="s">
        <v>16</v>
      </c>
      <c r="C4033" s="1" t="n">
        <v>66844</v>
      </c>
      <c r="D4033" s="1" t="s">
        <v>988</v>
      </c>
      <c r="E4033" s="1" t="n">
        <f aca="false">IF(D4033=D4032,E4032,E4032+1)</f>
        <v>928</v>
      </c>
      <c r="F4033" s="1" t="s">
        <v>37</v>
      </c>
      <c r="G4033" s="1" t="s">
        <v>19</v>
      </c>
      <c r="H4033" s="1" t="n">
        <v>2</v>
      </c>
      <c r="I4033" s="1" t="n">
        <v>-1</v>
      </c>
      <c r="J4033" s="1" t="s">
        <v>20</v>
      </c>
      <c r="K4033" s="1" t="s">
        <v>43</v>
      </c>
      <c r="L4033" s="1" t="s">
        <v>22</v>
      </c>
    </row>
    <row r="4034" customFormat="false" ht="13" hidden="false" customHeight="false" outlineLevel="0" collapsed="false">
      <c r="A4034" s="1" t="s">
        <v>965</v>
      </c>
      <c r="B4034" s="1" t="s">
        <v>16</v>
      </c>
      <c r="C4034" s="1" t="n">
        <v>69386</v>
      </c>
      <c r="D4034" s="1" t="s">
        <v>989</v>
      </c>
      <c r="E4034" s="1" t="n">
        <f aca="false">IF(D4034=D4033,E4033,E4033+1)</f>
        <v>929</v>
      </c>
      <c r="F4034" s="1" t="s">
        <v>37</v>
      </c>
      <c r="G4034" s="1" t="s">
        <v>19</v>
      </c>
      <c r="H4034" s="1" t="n">
        <v>1</v>
      </c>
      <c r="I4034" s="1" t="n">
        <v>1</v>
      </c>
      <c r="J4034" s="1" t="s">
        <v>41</v>
      </c>
      <c r="K4034" s="1" t="s">
        <v>33</v>
      </c>
      <c r="L4034" s="1" t="s">
        <v>25</v>
      </c>
    </row>
    <row r="4035" customFormat="false" ht="13" hidden="false" customHeight="false" outlineLevel="0" collapsed="false">
      <c r="A4035" s="1" t="s">
        <v>965</v>
      </c>
      <c r="B4035" s="1" t="s">
        <v>16</v>
      </c>
      <c r="C4035" s="1" t="n">
        <v>69449</v>
      </c>
      <c r="D4035" s="1" t="s">
        <v>989</v>
      </c>
      <c r="E4035" s="1" t="n">
        <f aca="false">IF(D4035=D4034,E4034,E4034+1)</f>
        <v>929</v>
      </c>
      <c r="F4035" s="1" t="s">
        <v>37</v>
      </c>
      <c r="G4035" s="1" t="s">
        <v>27</v>
      </c>
      <c r="H4035" s="1" t="n">
        <v>1</v>
      </c>
      <c r="I4035" s="1" t="n">
        <v>1</v>
      </c>
      <c r="J4035" s="1" t="s">
        <v>41</v>
      </c>
      <c r="K4035" s="1" t="s">
        <v>34</v>
      </c>
      <c r="L4035" s="1" t="s">
        <v>25</v>
      </c>
    </row>
    <row r="4036" customFormat="false" ht="13" hidden="false" customHeight="false" outlineLevel="0" collapsed="false">
      <c r="A4036" s="1" t="s">
        <v>965</v>
      </c>
      <c r="B4036" s="1" t="s">
        <v>16</v>
      </c>
      <c r="C4036" s="1" t="n">
        <v>71332</v>
      </c>
      <c r="D4036" s="1" t="s">
        <v>990</v>
      </c>
      <c r="E4036" s="1" t="n">
        <f aca="false">IF(D4036=D4035,E4035,E4035+1)</f>
        <v>930</v>
      </c>
      <c r="F4036" s="1" t="s">
        <v>18</v>
      </c>
      <c r="G4036" s="1" t="s">
        <v>27</v>
      </c>
      <c r="H4036" s="1" t="n">
        <v>6</v>
      </c>
      <c r="I4036" s="1" t="n">
        <v>1</v>
      </c>
      <c r="J4036" s="1" t="s">
        <v>51</v>
      </c>
      <c r="K4036" s="1" t="s">
        <v>52</v>
      </c>
      <c r="L4036" s="1" t="s">
        <v>25</v>
      </c>
    </row>
    <row r="4037" customFormat="false" ht="13" hidden="false" customHeight="false" outlineLevel="0" collapsed="false">
      <c r="A4037" s="1" t="s">
        <v>965</v>
      </c>
      <c r="B4037" s="1" t="s">
        <v>16</v>
      </c>
      <c r="C4037" s="1" t="n">
        <v>73819</v>
      </c>
      <c r="D4037" s="1" t="s">
        <v>991</v>
      </c>
      <c r="E4037" s="1" t="n">
        <f aca="false">IF(D4037=D4036,E4036,E4036+1)</f>
        <v>931</v>
      </c>
      <c r="F4037" s="1" t="s">
        <v>27</v>
      </c>
      <c r="G4037" s="1" t="s">
        <v>18</v>
      </c>
      <c r="H4037" s="1" t="n">
        <v>1</v>
      </c>
      <c r="I4037" s="1" t="n">
        <v>1</v>
      </c>
      <c r="J4037" s="1" t="s">
        <v>48</v>
      </c>
      <c r="K4037" s="1" t="s">
        <v>24</v>
      </c>
      <c r="L4037" s="1" t="s">
        <v>25</v>
      </c>
    </row>
    <row r="4038" customFormat="false" ht="13" hidden="false" customHeight="false" outlineLevel="0" collapsed="false">
      <c r="A4038" s="1" t="s">
        <v>965</v>
      </c>
      <c r="B4038" s="1" t="s">
        <v>16</v>
      </c>
      <c r="C4038" s="1" t="n">
        <v>74552</v>
      </c>
      <c r="D4038" s="1" t="s">
        <v>991</v>
      </c>
      <c r="E4038" s="1" t="n">
        <f aca="false">IF(D4038=D4037,E4037,E4037+1)</f>
        <v>931</v>
      </c>
      <c r="F4038" s="1" t="s">
        <v>19</v>
      </c>
      <c r="G4038" s="1" t="s">
        <v>18</v>
      </c>
      <c r="H4038" s="1" t="n">
        <v>1</v>
      </c>
      <c r="I4038" s="1" t="n">
        <v>1</v>
      </c>
      <c r="J4038" s="1" t="s">
        <v>51</v>
      </c>
      <c r="K4038" s="1" t="s">
        <v>38</v>
      </c>
      <c r="L4038" s="1" t="s">
        <v>25</v>
      </c>
    </row>
    <row r="4039" customFormat="false" ht="13" hidden="false" customHeight="false" outlineLevel="0" collapsed="false">
      <c r="A4039" s="1" t="s">
        <v>965</v>
      </c>
      <c r="B4039" s="1" t="s">
        <v>16</v>
      </c>
      <c r="C4039" s="1" t="n">
        <v>75074</v>
      </c>
      <c r="D4039" s="1" t="s">
        <v>991</v>
      </c>
      <c r="E4039" s="1" t="n">
        <f aca="false">IF(D4039=D4038,E4038,E4038+1)</f>
        <v>931</v>
      </c>
      <c r="F4039" s="1" t="s">
        <v>19</v>
      </c>
      <c r="G4039" s="1" t="s">
        <v>27</v>
      </c>
      <c r="H4039" s="1" t="n">
        <v>2</v>
      </c>
      <c r="I4039" s="1" t="n">
        <v>1</v>
      </c>
      <c r="J4039" s="1" t="s">
        <v>21</v>
      </c>
      <c r="K4039" s="1" t="s">
        <v>43</v>
      </c>
      <c r="L4039" s="1" t="s">
        <v>22</v>
      </c>
    </row>
    <row r="4040" customFormat="false" ht="13" hidden="false" customHeight="false" outlineLevel="0" collapsed="false">
      <c r="A4040" s="1" t="s">
        <v>965</v>
      </c>
      <c r="B4040" s="1" t="s">
        <v>16</v>
      </c>
      <c r="C4040" s="1" t="n">
        <v>76266</v>
      </c>
      <c r="D4040" s="1" t="s">
        <v>991</v>
      </c>
      <c r="E4040" s="1" t="n">
        <f aca="false">IF(D4040=D4039,E4039,E4039+1)</f>
        <v>931</v>
      </c>
      <c r="F4040" s="1" t="s">
        <v>37</v>
      </c>
      <c r="G4040" s="1" t="s">
        <v>27</v>
      </c>
      <c r="H4040" s="1" t="n">
        <v>5</v>
      </c>
      <c r="I4040" s="1" t="n">
        <v>1</v>
      </c>
      <c r="J4040" s="1" t="s">
        <v>24</v>
      </c>
      <c r="K4040" s="1" t="s">
        <v>52</v>
      </c>
      <c r="L4040" s="1" t="s">
        <v>25</v>
      </c>
    </row>
    <row r="4041" customFormat="false" ht="13" hidden="false" customHeight="false" outlineLevel="0" collapsed="false">
      <c r="A4041" s="1" t="s">
        <v>965</v>
      </c>
      <c r="B4041" s="1" t="s">
        <v>16</v>
      </c>
      <c r="C4041" s="1" t="n">
        <v>77295</v>
      </c>
      <c r="D4041" s="1" t="s">
        <v>991</v>
      </c>
      <c r="E4041" s="1" t="n">
        <f aca="false">IF(D4041=D4040,E4040,E4040+1)</f>
        <v>931</v>
      </c>
      <c r="F4041" s="1" t="s">
        <v>37</v>
      </c>
      <c r="G4041" s="1" t="s">
        <v>27</v>
      </c>
      <c r="H4041" s="1" t="n">
        <v>6</v>
      </c>
      <c r="I4041" s="1" t="n">
        <v>1</v>
      </c>
      <c r="J4041" s="1" t="s">
        <v>34</v>
      </c>
      <c r="K4041" s="1" t="s">
        <v>50</v>
      </c>
      <c r="L4041" s="1" t="s">
        <v>22</v>
      </c>
    </row>
    <row r="4042" customFormat="false" ht="13" hidden="false" customHeight="false" outlineLevel="0" collapsed="false">
      <c r="A4042" s="1" t="s">
        <v>965</v>
      </c>
      <c r="B4042" s="1" t="s">
        <v>16</v>
      </c>
      <c r="C4042" s="1" t="n">
        <v>78130</v>
      </c>
      <c r="D4042" s="1" t="s">
        <v>991</v>
      </c>
      <c r="E4042" s="1" t="n">
        <f aca="false">IF(D4042=D4041,E4041,E4041+1)</f>
        <v>931</v>
      </c>
      <c r="F4042" s="1" t="s">
        <v>27</v>
      </c>
      <c r="G4042" s="1" t="s">
        <v>18</v>
      </c>
      <c r="H4042" s="1" t="n">
        <v>8</v>
      </c>
      <c r="I4042" s="1" t="n">
        <v>1</v>
      </c>
      <c r="J4042" s="1" t="s">
        <v>24</v>
      </c>
      <c r="K4042" s="1" t="s">
        <v>54</v>
      </c>
      <c r="L4042" s="1" t="s">
        <v>25</v>
      </c>
    </row>
    <row r="4043" customFormat="false" ht="13" hidden="false" customHeight="false" outlineLevel="0" collapsed="false">
      <c r="A4043" s="1" t="s">
        <v>965</v>
      </c>
      <c r="B4043" s="1" t="s">
        <v>16</v>
      </c>
      <c r="C4043" s="1" t="n">
        <v>80164</v>
      </c>
      <c r="D4043" s="1" t="s">
        <v>992</v>
      </c>
      <c r="E4043" s="1" t="n">
        <f aca="false">IF(D4043=D4042,E4042,E4042+1)</f>
        <v>932</v>
      </c>
      <c r="F4043" s="1" t="s">
        <v>27</v>
      </c>
      <c r="G4043" s="1" t="s">
        <v>18</v>
      </c>
      <c r="H4043" s="1" t="n">
        <v>4</v>
      </c>
      <c r="I4043" s="1" t="n">
        <v>-1</v>
      </c>
      <c r="J4043" s="1" t="s">
        <v>52</v>
      </c>
      <c r="K4043" s="1" t="s">
        <v>43</v>
      </c>
      <c r="L4043" s="1" t="s">
        <v>25</v>
      </c>
    </row>
    <row r="4044" customFormat="false" ht="13" hidden="false" customHeight="false" outlineLevel="0" collapsed="false">
      <c r="A4044" s="1" t="s">
        <v>965</v>
      </c>
      <c r="B4044" s="1" t="s">
        <v>16</v>
      </c>
      <c r="C4044" s="1" t="n">
        <v>80342</v>
      </c>
      <c r="D4044" s="1" t="s">
        <v>992</v>
      </c>
      <c r="E4044" s="1" t="n">
        <f aca="false">IF(D4044=D4043,E4043,E4043+1)</f>
        <v>932</v>
      </c>
      <c r="F4044" s="1" t="s">
        <v>19</v>
      </c>
      <c r="G4044" s="1" t="s">
        <v>27</v>
      </c>
      <c r="H4044" s="1" t="n">
        <v>3</v>
      </c>
      <c r="I4044" s="1" t="n">
        <v>-1</v>
      </c>
      <c r="J4044" s="1" t="s">
        <v>48</v>
      </c>
      <c r="K4044" s="1" t="s">
        <v>52</v>
      </c>
      <c r="L4044" s="1" t="s">
        <v>25</v>
      </c>
    </row>
    <row r="4045" customFormat="false" ht="13" hidden="false" customHeight="false" outlineLevel="0" collapsed="false">
      <c r="A4045" s="1" t="s">
        <v>965</v>
      </c>
      <c r="B4045" s="1" t="s">
        <v>16</v>
      </c>
      <c r="C4045" s="1" t="n">
        <v>80698</v>
      </c>
      <c r="D4045" s="1" t="s">
        <v>992</v>
      </c>
      <c r="E4045" s="1" t="n">
        <f aca="false">IF(D4045=D4044,E4044,E4044+1)</f>
        <v>932</v>
      </c>
      <c r="F4045" s="1" t="s">
        <v>19</v>
      </c>
      <c r="G4045" s="1" t="s">
        <v>27</v>
      </c>
      <c r="H4045" s="1" t="n">
        <v>2</v>
      </c>
      <c r="I4045" s="1" t="n">
        <v>-1</v>
      </c>
      <c r="J4045" s="1" t="s">
        <v>48</v>
      </c>
      <c r="K4045" s="1" t="s">
        <v>23</v>
      </c>
      <c r="L4045" s="1" t="s">
        <v>25</v>
      </c>
    </row>
    <row r="4046" customFormat="false" ht="13" hidden="false" customHeight="false" outlineLevel="0" collapsed="false">
      <c r="A4046" s="1" t="s">
        <v>965</v>
      </c>
      <c r="B4046" s="1" t="s">
        <v>16</v>
      </c>
      <c r="C4046" s="1" t="n">
        <v>81696</v>
      </c>
      <c r="D4046" s="1" t="s">
        <v>993</v>
      </c>
      <c r="E4046" s="1" t="n">
        <f aca="false">IF(D4046=D4045,E4045,E4045+1)</f>
        <v>933</v>
      </c>
      <c r="F4046" s="1" t="s">
        <v>19</v>
      </c>
      <c r="G4046" s="1" t="s">
        <v>37</v>
      </c>
      <c r="H4046" s="1" t="n">
        <v>2</v>
      </c>
      <c r="I4046" s="1" t="n">
        <v>1</v>
      </c>
      <c r="J4046" s="1" t="s">
        <v>36</v>
      </c>
      <c r="K4046" s="1" t="s">
        <v>24</v>
      </c>
      <c r="L4046" s="1" t="s">
        <v>25</v>
      </c>
    </row>
    <row r="4047" customFormat="false" ht="13" hidden="false" customHeight="false" outlineLevel="0" collapsed="false">
      <c r="A4047" s="1" t="s">
        <v>965</v>
      </c>
      <c r="B4047" s="1" t="s">
        <v>16</v>
      </c>
      <c r="C4047" s="1" t="n">
        <v>81702</v>
      </c>
      <c r="D4047" s="1" t="s">
        <v>993</v>
      </c>
      <c r="E4047" s="1" t="n">
        <f aca="false">IF(D4047=D4046,E4046,E4046+1)</f>
        <v>933</v>
      </c>
      <c r="F4047" s="1" t="s">
        <v>19</v>
      </c>
      <c r="G4047" s="1" t="s">
        <v>27</v>
      </c>
      <c r="H4047" s="1" t="n">
        <v>2</v>
      </c>
      <c r="I4047" s="1" t="n">
        <v>1</v>
      </c>
      <c r="J4047" s="1" t="s">
        <v>21</v>
      </c>
      <c r="K4047" s="1" t="s">
        <v>43</v>
      </c>
      <c r="L4047" s="1" t="s">
        <v>22</v>
      </c>
    </row>
    <row r="4048" customFormat="false" ht="13" hidden="false" customHeight="false" outlineLevel="0" collapsed="false">
      <c r="A4048" s="1" t="s">
        <v>965</v>
      </c>
      <c r="B4048" s="1" t="s">
        <v>16</v>
      </c>
      <c r="C4048" s="1" t="n">
        <v>81810</v>
      </c>
      <c r="D4048" s="1" t="s">
        <v>993</v>
      </c>
      <c r="E4048" s="1" t="n">
        <f aca="false">IF(D4048=D4047,E4047,E4047+1)</f>
        <v>933</v>
      </c>
      <c r="F4048" s="1" t="s">
        <v>27</v>
      </c>
      <c r="G4048" s="1" t="s">
        <v>18</v>
      </c>
      <c r="H4048" s="1" t="n">
        <v>2</v>
      </c>
      <c r="I4048" s="1" t="n">
        <v>1</v>
      </c>
      <c r="J4048" s="1" t="s">
        <v>50</v>
      </c>
      <c r="K4048" s="1" t="s">
        <v>38</v>
      </c>
      <c r="L4048" s="1" t="s">
        <v>25</v>
      </c>
    </row>
    <row r="4049" customFormat="false" ht="13" hidden="false" customHeight="false" outlineLevel="0" collapsed="false">
      <c r="A4049" s="1" t="s">
        <v>965</v>
      </c>
      <c r="B4049" s="1" t="s">
        <v>16</v>
      </c>
      <c r="C4049" s="1" t="n">
        <v>81811</v>
      </c>
      <c r="D4049" s="1" t="s">
        <v>993</v>
      </c>
      <c r="E4049" s="1" t="n">
        <f aca="false">IF(D4049=D4048,E4048,E4048+1)</f>
        <v>933</v>
      </c>
      <c r="F4049" s="1" t="s">
        <v>18</v>
      </c>
      <c r="G4049" s="1" t="s">
        <v>19</v>
      </c>
      <c r="H4049" s="1" t="n">
        <v>2</v>
      </c>
      <c r="I4049" s="1" t="n">
        <v>1</v>
      </c>
      <c r="J4049" s="1" t="s">
        <v>50</v>
      </c>
      <c r="K4049" s="1" t="s">
        <v>52</v>
      </c>
      <c r="L4049" s="1" t="s">
        <v>25</v>
      </c>
    </row>
    <row r="4050" customFormat="false" ht="13" hidden="false" customHeight="false" outlineLevel="0" collapsed="false">
      <c r="A4050" s="1" t="s">
        <v>965</v>
      </c>
      <c r="B4050" s="1" t="s">
        <v>16</v>
      </c>
      <c r="C4050" s="1" t="n">
        <v>81837</v>
      </c>
      <c r="D4050" s="1" t="s">
        <v>993</v>
      </c>
      <c r="E4050" s="1" t="n">
        <f aca="false">IF(D4050=D4049,E4049,E4049+1)</f>
        <v>933</v>
      </c>
      <c r="F4050" s="1" t="s">
        <v>18</v>
      </c>
      <c r="G4050" s="1" t="s">
        <v>27</v>
      </c>
      <c r="H4050" s="1" t="n">
        <v>2</v>
      </c>
      <c r="I4050" s="1" t="n">
        <v>1</v>
      </c>
      <c r="J4050" s="1" t="s">
        <v>51</v>
      </c>
      <c r="K4050" s="1" t="s">
        <v>52</v>
      </c>
      <c r="L4050" s="1" t="s">
        <v>25</v>
      </c>
    </row>
    <row r="4051" customFormat="false" ht="13" hidden="false" customHeight="false" outlineLevel="0" collapsed="false">
      <c r="A4051" s="1" t="s">
        <v>965</v>
      </c>
      <c r="B4051" s="1" t="s">
        <v>16</v>
      </c>
      <c r="C4051" s="1" t="n">
        <v>82108</v>
      </c>
      <c r="D4051" s="1" t="s">
        <v>993</v>
      </c>
      <c r="E4051" s="1" t="n">
        <f aca="false">IF(D4051=D4050,E4050,E4050+1)</f>
        <v>933</v>
      </c>
      <c r="F4051" s="1" t="s">
        <v>27</v>
      </c>
      <c r="G4051" s="1" t="s">
        <v>18</v>
      </c>
      <c r="H4051" s="1" t="n">
        <v>3</v>
      </c>
      <c r="I4051" s="1" t="n">
        <v>1</v>
      </c>
      <c r="J4051" s="1" t="s">
        <v>48</v>
      </c>
      <c r="K4051" s="1" t="s">
        <v>24</v>
      </c>
      <c r="L4051" s="1" t="s">
        <v>25</v>
      </c>
    </row>
    <row r="4052" customFormat="false" ht="13" hidden="false" customHeight="false" outlineLevel="0" collapsed="false">
      <c r="A4052" s="1" t="s">
        <v>965</v>
      </c>
      <c r="B4052" s="1" t="s">
        <v>16</v>
      </c>
      <c r="C4052" s="1" t="n">
        <v>82500</v>
      </c>
      <c r="D4052" s="1" t="s">
        <v>993</v>
      </c>
      <c r="E4052" s="1" t="n">
        <f aca="false">IF(D4052=D4051,E4051,E4051+1)</f>
        <v>933</v>
      </c>
      <c r="F4052" s="1" t="s">
        <v>19</v>
      </c>
      <c r="G4052" s="1" t="s">
        <v>27</v>
      </c>
      <c r="H4052" s="1" t="n">
        <v>4</v>
      </c>
      <c r="I4052" s="1" t="n">
        <v>1</v>
      </c>
      <c r="J4052" s="1" t="s">
        <v>21</v>
      </c>
      <c r="K4052" s="1" t="s">
        <v>43</v>
      </c>
      <c r="L4052" s="1" t="s">
        <v>22</v>
      </c>
    </row>
    <row r="4053" customFormat="false" ht="13" hidden="false" customHeight="false" outlineLevel="0" collapsed="false">
      <c r="A4053" s="1" t="s">
        <v>965</v>
      </c>
      <c r="B4053" s="1" t="s">
        <v>16</v>
      </c>
      <c r="C4053" s="1" t="n">
        <v>82926</v>
      </c>
      <c r="D4053" s="1" t="s">
        <v>993</v>
      </c>
      <c r="E4053" s="1" t="n">
        <f aca="false">IF(D4053=D4052,E4052,E4052+1)</f>
        <v>933</v>
      </c>
      <c r="F4053" s="1" t="s">
        <v>19</v>
      </c>
      <c r="G4053" s="1" t="s">
        <v>37</v>
      </c>
      <c r="H4053" s="1" t="n">
        <v>4</v>
      </c>
      <c r="I4053" s="1" t="n">
        <v>1</v>
      </c>
      <c r="J4053" s="1" t="s">
        <v>21</v>
      </c>
      <c r="K4053" s="1" t="s">
        <v>45</v>
      </c>
      <c r="L4053" s="1" t="s">
        <v>25</v>
      </c>
    </row>
    <row r="4054" customFormat="false" ht="13" hidden="false" customHeight="false" outlineLevel="0" collapsed="false">
      <c r="A4054" s="1" t="s">
        <v>965</v>
      </c>
      <c r="B4054" s="1" t="s">
        <v>16</v>
      </c>
      <c r="C4054" s="1" t="n">
        <v>82927</v>
      </c>
      <c r="D4054" s="1" t="s">
        <v>993</v>
      </c>
      <c r="E4054" s="1" t="n">
        <f aca="false">IF(D4054=D4053,E4053,E4053+1)</f>
        <v>933</v>
      </c>
      <c r="F4054" s="1" t="s">
        <v>37</v>
      </c>
      <c r="G4054" s="1" t="s">
        <v>19</v>
      </c>
      <c r="H4054" s="1" t="n">
        <v>4</v>
      </c>
      <c r="I4054" s="1" t="n">
        <v>1</v>
      </c>
      <c r="J4054" s="1" t="s">
        <v>21</v>
      </c>
      <c r="K4054" s="1" t="s">
        <v>36</v>
      </c>
      <c r="L4054" s="1" t="s">
        <v>25</v>
      </c>
    </row>
    <row r="4055" customFormat="false" ht="13" hidden="false" customHeight="false" outlineLevel="0" collapsed="false">
      <c r="A4055" s="1" t="s">
        <v>965</v>
      </c>
      <c r="B4055" s="1" t="s">
        <v>16</v>
      </c>
      <c r="C4055" s="1" t="n">
        <v>83093</v>
      </c>
      <c r="D4055" s="1" t="s">
        <v>993</v>
      </c>
      <c r="E4055" s="1" t="n">
        <f aca="false">IF(D4055=D4054,E4054,E4054+1)</f>
        <v>933</v>
      </c>
      <c r="F4055" s="1" t="s">
        <v>18</v>
      </c>
      <c r="G4055" s="1" t="s">
        <v>19</v>
      </c>
      <c r="H4055" s="1" t="n">
        <v>4</v>
      </c>
      <c r="I4055" s="1" t="n">
        <v>1</v>
      </c>
      <c r="J4055" s="1" t="s">
        <v>50</v>
      </c>
      <c r="K4055" s="1" t="s">
        <v>34</v>
      </c>
      <c r="L4055" s="1" t="s">
        <v>22</v>
      </c>
    </row>
    <row r="4056" customFormat="false" ht="13" hidden="false" customHeight="false" outlineLevel="0" collapsed="false">
      <c r="A4056" s="1" t="s">
        <v>965</v>
      </c>
      <c r="B4056" s="1" t="s">
        <v>16</v>
      </c>
      <c r="C4056" s="1" t="n">
        <v>83230</v>
      </c>
      <c r="D4056" s="1" t="s">
        <v>993</v>
      </c>
      <c r="E4056" s="1" t="n">
        <f aca="false">IF(D4056=D4055,E4055,E4055+1)</f>
        <v>933</v>
      </c>
      <c r="F4056" s="1" t="s">
        <v>19</v>
      </c>
      <c r="G4056" s="1" t="s">
        <v>18</v>
      </c>
      <c r="H4056" s="1" t="n">
        <v>4</v>
      </c>
      <c r="I4056" s="1" t="n">
        <v>1</v>
      </c>
      <c r="J4056" s="1" t="s">
        <v>36</v>
      </c>
      <c r="K4056" s="1" t="s">
        <v>40</v>
      </c>
      <c r="L4056" s="1" t="s">
        <v>25</v>
      </c>
    </row>
    <row r="4057" customFormat="false" ht="13" hidden="false" customHeight="false" outlineLevel="0" collapsed="false">
      <c r="A4057" s="1" t="s">
        <v>965</v>
      </c>
      <c r="B4057" s="1" t="s">
        <v>16</v>
      </c>
      <c r="C4057" s="1" t="n">
        <v>84507</v>
      </c>
      <c r="D4057" s="1" t="s">
        <v>993</v>
      </c>
      <c r="E4057" s="1" t="n">
        <f aca="false">IF(D4057=D4056,E4056,E4056+1)</f>
        <v>933</v>
      </c>
      <c r="F4057" s="1" t="s">
        <v>37</v>
      </c>
      <c r="G4057" s="1" t="s">
        <v>19</v>
      </c>
      <c r="H4057" s="1" t="n">
        <v>9</v>
      </c>
      <c r="I4057" s="1" t="n">
        <v>1</v>
      </c>
      <c r="J4057" s="1" t="s">
        <v>20</v>
      </c>
      <c r="K4057" s="1" t="s">
        <v>51</v>
      </c>
      <c r="L4057" s="1" t="s">
        <v>25</v>
      </c>
    </row>
    <row r="4058" customFormat="false" ht="13" hidden="false" customHeight="false" outlineLevel="0" collapsed="false">
      <c r="A4058" s="1" t="s">
        <v>965</v>
      </c>
      <c r="B4058" s="1" t="s">
        <v>16</v>
      </c>
      <c r="C4058" s="1" t="n">
        <v>84792</v>
      </c>
      <c r="D4058" s="1" t="s">
        <v>994</v>
      </c>
      <c r="E4058" s="1" t="n">
        <f aca="false">IF(D4058=D4057,E4057,E4057+1)</f>
        <v>934</v>
      </c>
      <c r="F4058" s="1" t="s">
        <v>19</v>
      </c>
      <c r="G4058" s="1" t="s">
        <v>37</v>
      </c>
      <c r="H4058" s="1" t="n">
        <v>5</v>
      </c>
      <c r="I4058" s="1" t="n">
        <v>-1</v>
      </c>
      <c r="J4058" s="1" t="s">
        <v>43</v>
      </c>
      <c r="K4058" s="1" t="s">
        <v>20</v>
      </c>
      <c r="L4058" s="1" t="s">
        <v>22</v>
      </c>
    </row>
    <row r="4059" customFormat="false" ht="13" hidden="false" customHeight="false" outlineLevel="0" collapsed="false">
      <c r="A4059" s="1" t="s">
        <v>965</v>
      </c>
      <c r="B4059" s="1" t="s">
        <v>16</v>
      </c>
      <c r="C4059" s="1" t="n">
        <v>84947</v>
      </c>
      <c r="D4059" s="1" t="s">
        <v>994</v>
      </c>
      <c r="E4059" s="1" t="n">
        <f aca="false">IF(D4059=D4058,E4058,E4058+1)</f>
        <v>934</v>
      </c>
      <c r="F4059" s="1" t="s">
        <v>18</v>
      </c>
      <c r="G4059" s="1" t="s">
        <v>27</v>
      </c>
      <c r="H4059" s="1" t="n">
        <v>5</v>
      </c>
      <c r="I4059" s="1" t="n">
        <v>-1</v>
      </c>
      <c r="J4059" s="1" t="s">
        <v>43</v>
      </c>
      <c r="K4059" s="1" t="s">
        <v>52</v>
      </c>
      <c r="L4059" s="1" t="s">
        <v>25</v>
      </c>
    </row>
    <row r="4060" customFormat="false" ht="13" hidden="false" customHeight="false" outlineLevel="0" collapsed="false">
      <c r="A4060" s="1" t="s">
        <v>965</v>
      </c>
      <c r="B4060" s="1" t="s">
        <v>16</v>
      </c>
      <c r="C4060" s="1" t="n">
        <v>85122</v>
      </c>
      <c r="D4060" s="1" t="s">
        <v>994</v>
      </c>
      <c r="E4060" s="1" t="n">
        <f aca="false">IF(D4060=D4059,E4059,E4059+1)</f>
        <v>934</v>
      </c>
      <c r="F4060" s="1" t="s">
        <v>18</v>
      </c>
      <c r="G4060" s="1" t="s">
        <v>27</v>
      </c>
      <c r="H4060" s="1" t="n">
        <v>5</v>
      </c>
      <c r="I4060" s="1" t="n">
        <v>-1</v>
      </c>
      <c r="J4060" s="1" t="s">
        <v>67</v>
      </c>
      <c r="K4060" s="1" t="s">
        <v>23</v>
      </c>
      <c r="L4060" s="1" t="s">
        <v>25</v>
      </c>
    </row>
    <row r="4061" customFormat="false" ht="13" hidden="false" customHeight="false" outlineLevel="0" collapsed="false">
      <c r="A4061" s="1" t="s">
        <v>965</v>
      </c>
      <c r="B4061" s="1" t="s">
        <v>30</v>
      </c>
      <c r="C4061" s="1" t="n">
        <v>85232</v>
      </c>
      <c r="D4061" s="1" t="s">
        <v>994</v>
      </c>
      <c r="E4061" s="1" t="n">
        <f aca="false">IF(D4061=D4060,E4060,E4060+1)</f>
        <v>934</v>
      </c>
      <c r="F4061" s="1" t="n">
        <v>85232</v>
      </c>
      <c r="G4061" s="1" t="n">
        <v>85233</v>
      </c>
      <c r="H4061" s="1" t="n">
        <v>1</v>
      </c>
      <c r="I4061" s="1" t="n">
        <v>5</v>
      </c>
      <c r="J4061" s="1" t="n">
        <v>-1</v>
      </c>
      <c r="K4061" s="1" t="s">
        <v>58</v>
      </c>
      <c r="L4061" s="1" t="n">
        <v>84787</v>
      </c>
      <c r="M4061" s="1" t="n">
        <v>86474</v>
      </c>
      <c r="N4061" s="1" t="n">
        <v>85232</v>
      </c>
      <c r="O4061" s="5" t="n">
        <v>-0.253</v>
      </c>
    </row>
    <row r="4062" customFormat="false" ht="13" hidden="false" customHeight="false" outlineLevel="0" collapsed="false">
      <c r="A4062" s="1" t="s">
        <v>965</v>
      </c>
      <c r="B4062" s="1" t="s">
        <v>16</v>
      </c>
      <c r="C4062" s="1" t="n">
        <v>85597</v>
      </c>
      <c r="D4062" s="1" t="s">
        <v>994</v>
      </c>
      <c r="E4062" s="1" t="n">
        <f aca="false">IF(D4062=D4061,E4061,E4061+1)</f>
        <v>934</v>
      </c>
      <c r="F4062" s="1" t="s">
        <v>19</v>
      </c>
      <c r="G4062" s="1" t="s">
        <v>37</v>
      </c>
      <c r="H4062" s="1" t="n">
        <v>4</v>
      </c>
      <c r="I4062" s="1" t="n">
        <v>-1</v>
      </c>
      <c r="J4062" s="1" t="s">
        <v>23</v>
      </c>
      <c r="K4062" s="1" t="s">
        <v>33</v>
      </c>
      <c r="L4062" s="1" t="s">
        <v>25</v>
      </c>
    </row>
    <row r="4063" customFormat="false" ht="13" hidden="false" customHeight="false" outlineLevel="0" collapsed="false">
      <c r="A4063" s="1" t="s">
        <v>965</v>
      </c>
      <c r="B4063" s="1" t="s">
        <v>16</v>
      </c>
      <c r="C4063" s="1" t="n">
        <v>85726</v>
      </c>
      <c r="D4063" s="1" t="s">
        <v>994</v>
      </c>
      <c r="E4063" s="1" t="n">
        <f aca="false">IF(D4063=D4062,E4062,E4062+1)</f>
        <v>934</v>
      </c>
      <c r="F4063" s="1" t="s">
        <v>18</v>
      </c>
      <c r="G4063" s="1" t="s">
        <v>27</v>
      </c>
      <c r="H4063" s="1" t="n">
        <v>3</v>
      </c>
      <c r="I4063" s="1" t="n">
        <v>-1</v>
      </c>
      <c r="J4063" s="1" t="s">
        <v>20</v>
      </c>
      <c r="K4063" s="1" t="s">
        <v>51</v>
      </c>
      <c r="L4063" s="1" t="s">
        <v>25</v>
      </c>
    </row>
    <row r="4064" customFormat="false" ht="13" hidden="false" customHeight="false" outlineLevel="0" collapsed="false">
      <c r="A4064" s="1" t="s">
        <v>965</v>
      </c>
      <c r="B4064" s="1" t="s">
        <v>16</v>
      </c>
      <c r="C4064" s="1" t="n">
        <v>85810</v>
      </c>
      <c r="D4064" s="1" t="s">
        <v>994</v>
      </c>
      <c r="E4064" s="1" t="n">
        <f aca="false">IF(D4064=D4063,E4063,E4063+1)</f>
        <v>934</v>
      </c>
      <c r="F4064" s="1" t="s">
        <v>27</v>
      </c>
      <c r="G4064" s="1" t="s">
        <v>37</v>
      </c>
      <c r="H4064" s="1" t="n">
        <v>3</v>
      </c>
      <c r="I4064" s="1" t="n">
        <v>-1</v>
      </c>
      <c r="J4064" s="1" t="s">
        <v>52</v>
      </c>
      <c r="K4064" s="1" t="s">
        <v>34</v>
      </c>
      <c r="L4064" s="1" t="s">
        <v>25</v>
      </c>
    </row>
    <row r="4065" customFormat="false" ht="13" hidden="false" customHeight="false" outlineLevel="0" collapsed="false">
      <c r="A4065" s="1" t="s">
        <v>965</v>
      </c>
      <c r="B4065" s="1" t="s">
        <v>16</v>
      </c>
      <c r="C4065" s="1" t="n">
        <v>85988</v>
      </c>
      <c r="D4065" s="1" t="s">
        <v>994</v>
      </c>
      <c r="E4065" s="1" t="n">
        <f aca="false">IF(D4065=D4064,E4064,E4064+1)</f>
        <v>934</v>
      </c>
      <c r="F4065" s="1" t="s">
        <v>27</v>
      </c>
      <c r="G4065" s="1" t="s">
        <v>18</v>
      </c>
      <c r="H4065" s="1" t="n">
        <v>3</v>
      </c>
      <c r="I4065" s="1" t="n">
        <v>-1</v>
      </c>
      <c r="J4065" s="1" t="s">
        <v>33</v>
      </c>
      <c r="K4065" s="1" t="s">
        <v>41</v>
      </c>
      <c r="L4065" s="1" t="s">
        <v>25</v>
      </c>
    </row>
    <row r="4066" customFormat="false" ht="13" hidden="false" customHeight="false" outlineLevel="0" collapsed="false">
      <c r="A4066" s="1" t="s">
        <v>965</v>
      </c>
      <c r="B4066" s="1" t="s">
        <v>16</v>
      </c>
      <c r="C4066" s="1" t="n">
        <v>87626</v>
      </c>
      <c r="D4066" s="1" t="s">
        <v>995</v>
      </c>
      <c r="E4066" s="1" t="n">
        <f aca="false">IF(D4066=D4065,E4065,E4065+1)</f>
        <v>935</v>
      </c>
      <c r="F4066" s="1" t="s">
        <v>19</v>
      </c>
      <c r="G4066" s="1" t="s">
        <v>27</v>
      </c>
      <c r="H4066" s="1" t="n">
        <v>4</v>
      </c>
      <c r="I4066" s="1" t="n">
        <v>-1</v>
      </c>
      <c r="J4066" s="1" t="s">
        <v>48</v>
      </c>
      <c r="K4066" s="1" t="s">
        <v>52</v>
      </c>
      <c r="L4066" s="1" t="s">
        <v>25</v>
      </c>
    </row>
    <row r="4067" customFormat="false" ht="13" hidden="false" customHeight="false" outlineLevel="0" collapsed="false">
      <c r="A4067" s="1" t="s">
        <v>965</v>
      </c>
      <c r="B4067" s="1" t="s">
        <v>16</v>
      </c>
      <c r="C4067" s="1" t="n">
        <v>87958</v>
      </c>
      <c r="D4067" s="1" t="s">
        <v>995</v>
      </c>
      <c r="E4067" s="1" t="n">
        <f aca="false">IF(D4067=D4066,E4066,E4066+1)</f>
        <v>935</v>
      </c>
      <c r="F4067" s="1" t="s">
        <v>18</v>
      </c>
      <c r="G4067" s="1" t="s">
        <v>27</v>
      </c>
      <c r="H4067" s="1" t="n">
        <v>3</v>
      </c>
      <c r="I4067" s="1" t="n">
        <v>-1</v>
      </c>
      <c r="J4067" s="1" t="s">
        <v>43</v>
      </c>
      <c r="K4067" s="1" t="s">
        <v>52</v>
      </c>
      <c r="L4067" s="1" t="s">
        <v>25</v>
      </c>
    </row>
    <row r="4068" customFormat="false" ht="13" hidden="false" customHeight="false" outlineLevel="0" collapsed="false">
      <c r="A4068" s="1" t="s">
        <v>965</v>
      </c>
      <c r="B4068" s="1" t="s">
        <v>16</v>
      </c>
      <c r="C4068" s="1" t="n">
        <v>88374</v>
      </c>
      <c r="D4068" s="1" t="s">
        <v>995</v>
      </c>
      <c r="E4068" s="1" t="n">
        <f aca="false">IF(D4068=D4067,E4067,E4067+1)</f>
        <v>935</v>
      </c>
      <c r="F4068" s="1" t="s">
        <v>18</v>
      </c>
      <c r="G4068" s="1" t="s">
        <v>37</v>
      </c>
      <c r="H4068" s="1" t="n">
        <v>1</v>
      </c>
      <c r="I4068" s="1" t="n">
        <v>-1</v>
      </c>
      <c r="J4068" s="1" t="s">
        <v>41</v>
      </c>
      <c r="K4068" s="1" t="s">
        <v>54</v>
      </c>
      <c r="L4068" s="1" t="s">
        <v>25</v>
      </c>
    </row>
    <row r="4069" customFormat="false" ht="13" hidden="false" customHeight="false" outlineLevel="0" collapsed="false">
      <c r="A4069" s="1" t="s">
        <v>965</v>
      </c>
      <c r="B4069" s="1" t="s">
        <v>16</v>
      </c>
      <c r="C4069" s="1" t="n">
        <v>88518</v>
      </c>
      <c r="D4069" s="1" t="s">
        <v>995</v>
      </c>
      <c r="E4069" s="1" t="n">
        <f aca="false">IF(D4069=D4068,E4068,E4068+1)</f>
        <v>935</v>
      </c>
      <c r="F4069" s="1" t="s">
        <v>37</v>
      </c>
      <c r="G4069" s="1" t="s">
        <v>19</v>
      </c>
      <c r="H4069" s="1" t="n">
        <v>1</v>
      </c>
      <c r="I4069" s="1" t="n">
        <v>-1</v>
      </c>
      <c r="J4069" s="1" t="s">
        <v>24</v>
      </c>
      <c r="K4069" s="1" t="s">
        <v>48</v>
      </c>
      <c r="L4069" s="1" t="s">
        <v>25</v>
      </c>
    </row>
    <row r="4070" customFormat="false" ht="13" hidden="false" customHeight="false" outlineLevel="0" collapsed="false">
      <c r="A4070" s="1" t="s">
        <v>965</v>
      </c>
      <c r="B4070" s="1" t="s">
        <v>16</v>
      </c>
      <c r="C4070" s="1" t="n">
        <v>90349</v>
      </c>
      <c r="D4070" s="1" t="s">
        <v>996</v>
      </c>
      <c r="E4070" s="1" t="n">
        <f aca="false">IF(D4070=D4069,E4069,E4069+1)</f>
        <v>936</v>
      </c>
      <c r="F4070" s="1" t="s">
        <v>27</v>
      </c>
      <c r="G4070" s="1" t="s">
        <v>18</v>
      </c>
      <c r="H4070" s="1" t="n">
        <v>6</v>
      </c>
      <c r="I4070" s="1" t="n">
        <v>1</v>
      </c>
      <c r="J4070" s="1" t="s">
        <v>23</v>
      </c>
      <c r="K4070" s="1" t="s">
        <v>38</v>
      </c>
      <c r="L4070" s="1" t="s">
        <v>22</v>
      </c>
    </row>
    <row r="4071" customFormat="false" ht="13" hidden="false" customHeight="false" outlineLevel="0" collapsed="false">
      <c r="A4071" s="1" t="s">
        <v>965</v>
      </c>
      <c r="B4071" s="1" t="s">
        <v>16</v>
      </c>
      <c r="C4071" s="1" t="n">
        <v>92706</v>
      </c>
      <c r="D4071" s="1" t="s">
        <v>997</v>
      </c>
      <c r="E4071" s="1" t="n">
        <f aca="false">IF(D4071=D4070,E4070,E4070+1)</f>
        <v>937</v>
      </c>
      <c r="F4071" s="1" t="s">
        <v>27</v>
      </c>
      <c r="G4071" s="1" t="s">
        <v>18</v>
      </c>
      <c r="H4071" s="1" t="n">
        <v>6</v>
      </c>
      <c r="I4071" s="1" t="n">
        <v>-1</v>
      </c>
      <c r="J4071" s="1" t="s">
        <v>51</v>
      </c>
      <c r="K4071" s="1" t="s">
        <v>20</v>
      </c>
      <c r="L4071" s="1" t="s">
        <v>25</v>
      </c>
    </row>
    <row r="4072" customFormat="false" ht="13" hidden="false" customHeight="false" outlineLevel="0" collapsed="false">
      <c r="A4072" s="1" t="s">
        <v>965</v>
      </c>
      <c r="B4072" s="1" t="s">
        <v>16</v>
      </c>
      <c r="C4072" s="1" t="n">
        <v>92863</v>
      </c>
      <c r="D4072" s="1" t="s">
        <v>997</v>
      </c>
      <c r="E4072" s="1" t="n">
        <f aca="false">IF(D4072=D4071,E4071,E4071+1)</f>
        <v>937</v>
      </c>
      <c r="F4072" s="1" t="s">
        <v>27</v>
      </c>
      <c r="G4072" s="1" t="s">
        <v>18</v>
      </c>
      <c r="H4072" s="1" t="n">
        <v>5</v>
      </c>
      <c r="I4072" s="1" t="n">
        <v>-1</v>
      </c>
      <c r="J4072" s="1" t="s">
        <v>51</v>
      </c>
      <c r="K4072" s="1" t="s">
        <v>20</v>
      </c>
      <c r="L4072" s="1" t="s">
        <v>25</v>
      </c>
    </row>
    <row r="4073" customFormat="false" ht="13" hidden="false" customHeight="false" outlineLevel="0" collapsed="false">
      <c r="A4073" s="1" t="s">
        <v>965</v>
      </c>
      <c r="B4073" s="1" t="s">
        <v>16</v>
      </c>
      <c r="C4073" s="1" t="n">
        <v>93262</v>
      </c>
      <c r="D4073" s="1" t="s">
        <v>997</v>
      </c>
      <c r="E4073" s="1" t="n">
        <f aca="false">IF(D4073=D4072,E4072,E4072+1)</f>
        <v>937</v>
      </c>
      <c r="F4073" s="1" t="s">
        <v>18</v>
      </c>
      <c r="G4073" s="1" t="s">
        <v>27</v>
      </c>
      <c r="H4073" s="1" t="n">
        <v>3</v>
      </c>
      <c r="I4073" s="1" t="n">
        <v>-1</v>
      </c>
      <c r="J4073" s="1" t="s">
        <v>67</v>
      </c>
      <c r="K4073" s="1" t="s">
        <v>23</v>
      </c>
      <c r="L4073" s="1" t="s">
        <v>25</v>
      </c>
    </row>
    <row r="4074" customFormat="false" ht="13" hidden="false" customHeight="false" outlineLevel="0" collapsed="false">
      <c r="A4074" s="1" t="s">
        <v>965</v>
      </c>
      <c r="B4074" s="1" t="s">
        <v>16</v>
      </c>
      <c r="C4074" s="1" t="n">
        <v>95769</v>
      </c>
      <c r="D4074" s="1" t="s">
        <v>998</v>
      </c>
      <c r="E4074" s="1" t="n">
        <f aca="false">IF(D4074=D4073,E4073,E4073+1)</f>
        <v>938</v>
      </c>
      <c r="F4074" s="1" t="s">
        <v>37</v>
      </c>
      <c r="G4074" s="1" t="s">
        <v>19</v>
      </c>
      <c r="H4074" s="1" t="n">
        <v>1</v>
      </c>
      <c r="I4074" s="1" t="n">
        <v>-1</v>
      </c>
      <c r="J4074" s="1" t="s">
        <v>34</v>
      </c>
      <c r="K4074" s="1" t="s">
        <v>48</v>
      </c>
      <c r="L4074" s="1" t="s">
        <v>25</v>
      </c>
    </row>
    <row r="4075" customFormat="false" ht="13" hidden="false" customHeight="false" outlineLevel="0" collapsed="false">
      <c r="A4075" s="1" t="s">
        <v>965</v>
      </c>
      <c r="B4075" s="1" t="s">
        <v>16</v>
      </c>
      <c r="C4075" s="1" t="n">
        <v>95881</v>
      </c>
      <c r="D4075" s="1" t="s">
        <v>998</v>
      </c>
      <c r="E4075" s="1" t="n">
        <f aca="false">IF(D4075=D4074,E4074,E4074+1)</f>
        <v>938</v>
      </c>
      <c r="F4075" s="1" t="s">
        <v>19</v>
      </c>
      <c r="G4075" s="1" t="s">
        <v>18</v>
      </c>
      <c r="H4075" s="1" t="n">
        <v>1</v>
      </c>
      <c r="I4075" s="1" t="n">
        <v>-1</v>
      </c>
      <c r="J4075" s="1" t="s">
        <v>43</v>
      </c>
      <c r="K4075" s="1" t="s">
        <v>21</v>
      </c>
      <c r="L4075" s="1" t="s">
        <v>22</v>
      </c>
    </row>
    <row r="4076" customFormat="false" ht="13" hidden="false" customHeight="false" outlineLevel="0" collapsed="false">
      <c r="A4076" s="1" t="s">
        <v>965</v>
      </c>
      <c r="B4076" s="1" t="s">
        <v>16</v>
      </c>
      <c r="C4076" s="1" t="n">
        <v>96744</v>
      </c>
      <c r="D4076" s="1" t="s">
        <v>999</v>
      </c>
      <c r="E4076" s="1" t="n">
        <f aca="false">IF(D4076=D4075,E4075,E4075+1)</f>
        <v>939</v>
      </c>
      <c r="F4076" s="1" t="s">
        <v>18</v>
      </c>
      <c r="G4076" s="1" t="s">
        <v>19</v>
      </c>
      <c r="H4076" s="1" t="n">
        <v>1</v>
      </c>
      <c r="I4076" s="1" t="n">
        <v>1</v>
      </c>
      <c r="J4076" s="1" t="s">
        <v>21</v>
      </c>
      <c r="K4076" s="1" t="s">
        <v>45</v>
      </c>
      <c r="L4076" s="1" t="s">
        <v>25</v>
      </c>
    </row>
    <row r="4077" customFormat="false" ht="13" hidden="false" customHeight="false" outlineLevel="0" collapsed="false">
      <c r="A4077" s="1" t="s">
        <v>965</v>
      </c>
      <c r="B4077" s="1" t="s">
        <v>16</v>
      </c>
      <c r="C4077" s="1" t="n">
        <v>97722</v>
      </c>
      <c r="D4077" s="1" t="s">
        <v>1000</v>
      </c>
      <c r="E4077" s="1" t="n">
        <f aca="false">IF(D4077=D4076,E4076,E4076+1)</f>
        <v>940</v>
      </c>
      <c r="F4077" s="1" t="s">
        <v>18</v>
      </c>
      <c r="G4077" s="1" t="s">
        <v>27</v>
      </c>
      <c r="H4077" s="1" t="n">
        <v>6</v>
      </c>
      <c r="I4077" s="1" t="n">
        <v>-1</v>
      </c>
      <c r="J4077" s="1" t="s">
        <v>43</v>
      </c>
      <c r="K4077" s="1" t="s">
        <v>52</v>
      </c>
      <c r="L4077" s="1" t="s">
        <v>25</v>
      </c>
    </row>
    <row r="4078" customFormat="false" ht="13" hidden="false" customHeight="false" outlineLevel="0" collapsed="false">
      <c r="A4078" s="1" t="s">
        <v>965</v>
      </c>
      <c r="B4078" s="1" t="s">
        <v>16</v>
      </c>
      <c r="C4078" s="1" t="n">
        <v>98091</v>
      </c>
      <c r="D4078" s="1" t="s">
        <v>1000</v>
      </c>
      <c r="E4078" s="1" t="n">
        <f aca="false">IF(D4078=D4077,E4077,E4077+1)</f>
        <v>940</v>
      </c>
      <c r="F4078" s="1" t="s">
        <v>27</v>
      </c>
      <c r="G4078" s="1" t="s">
        <v>19</v>
      </c>
      <c r="H4078" s="1" t="n">
        <v>5</v>
      </c>
      <c r="I4078" s="1" t="n">
        <v>-1</v>
      </c>
      <c r="J4078" s="1" t="s">
        <v>23</v>
      </c>
      <c r="K4078" s="1" t="s">
        <v>48</v>
      </c>
      <c r="L4078" s="1" t="s">
        <v>25</v>
      </c>
    </row>
    <row r="4079" customFormat="false" ht="13" hidden="false" customHeight="false" outlineLevel="0" collapsed="false">
      <c r="A4079" s="1" t="s">
        <v>965</v>
      </c>
      <c r="B4079" s="1" t="s">
        <v>16</v>
      </c>
      <c r="C4079" s="1" t="n">
        <v>98562</v>
      </c>
      <c r="D4079" s="1" t="s">
        <v>1000</v>
      </c>
      <c r="E4079" s="1" t="n">
        <f aca="false">IF(D4079=D4078,E4078,E4078+1)</f>
        <v>940</v>
      </c>
      <c r="F4079" s="1" t="s">
        <v>37</v>
      </c>
      <c r="G4079" s="1" t="s">
        <v>18</v>
      </c>
      <c r="H4079" s="1" t="n">
        <v>2</v>
      </c>
      <c r="I4079" s="1" t="n">
        <v>-1</v>
      </c>
      <c r="J4079" s="1" t="s">
        <v>24</v>
      </c>
      <c r="K4079" s="1" t="s">
        <v>39</v>
      </c>
      <c r="L4079" s="1" t="s">
        <v>25</v>
      </c>
    </row>
    <row r="4080" customFormat="false" ht="13" hidden="false" customHeight="false" outlineLevel="0" collapsed="false">
      <c r="A4080" s="1" t="s">
        <v>965</v>
      </c>
      <c r="B4080" s="1" t="s">
        <v>16</v>
      </c>
      <c r="C4080" s="1" t="n">
        <v>98828</v>
      </c>
      <c r="D4080" s="1" t="s">
        <v>1000</v>
      </c>
      <c r="E4080" s="1" t="n">
        <f aca="false">IF(D4080=D4079,E4079,E4079+1)</f>
        <v>940</v>
      </c>
      <c r="F4080" s="1" t="s">
        <v>37</v>
      </c>
      <c r="G4080" s="1" t="s">
        <v>19</v>
      </c>
      <c r="H4080" s="1" t="n">
        <v>1</v>
      </c>
      <c r="I4080" s="1" t="n">
        <v>-1</v>
      </c>
      <c r="J4080" s="1" t="s">
        <v>20</v>
      </c>
      <c r="K4080" s="1" t="s">
        <v>43</v>
      </c>
      <c r="L4080" s="1" t="s">
        <v>22</v>
      </c>
    </row>
    <row r="4081" customFormat="false" ht="13" hidden="false" customHeight="false" outlineLevel="0" collapsed="false">
      <c r="A4081" s="1" t="s">
        <v>965</v>
      </c>
      <c r="B4081" s="1" t="s">
        <v>16</v>
      </c>
      <c r="C4081" s="1" t="n">
        <v>102846</v>
      </c>
      <c r="D4081" s="1" t="s">
        <v>1001</v>
      </c>
      <c r="E4081" s="1" t="n">
        <f aca="false">IF(D4081=D4080,E4080,E4080+1)</f>
        <v>941</v>
      </c>
      <c r="F4081" s="1" t="s">
        <v>37</v>
      </c>
      <c r="G4081" s="1" t="s">
        <v>18</v>
      </c>
      <c r="H4081" s="1" t="n">
        <v>5</v>
      </c>
      <c r="I4081" s="1" t="n">
        <v>1</v>
      </c>
      <c r="J4081" s="1" t="s">
        <v>34</v>
      </c>
      <c r="K4081" s="1" t="s">
        <v>50</v>
      </c>
      <c r="L4081" s="1" t="s">
        <v>22</v>
      </c>
    </row>
    <row r="4082" customFormat="false" ht="13" hidden="false" customHeight="false" outlineLevel="0" collapsed="false">
      <c r="A4082" s="1" t="s">
        <v>965</v>
      </c>
      <c r="B4082" s="1" t="s">
        <v>16</v>
      </c>
      <c r="C4082" s="1" t="n">
        <v>103372</v>
      </c>
      <c r="D4082" s="1" t="s">
        <v>1001</v>
      </c>
      <c r="E4082" s="1" t="n">
        <f aca="false">IF(D4082=D4081,E4081,E4081+1)</f>
        <v>941</v>
      </c>
      <c r="F4082" s="1" t="s">
        <v>37</v>
      </c>
      <c r="G4082" s="1" t="s">
        <v>27</v>
      </c>
      <c r="H4082" s="1" t="n">
        <v>7</v>
      </c>
      <c r="I4082" s="1" t="n">
        <v>1</v>
      </c>
      <c r="J4082" s="1" t="s">
        <v>43</v>
      </c>
      <c r="K4082" s="1" t="s">
        <v>48</v>
      </c>
      <c r="L4082" s="1" t="s">
        <v>25</v>
      </c>
    </row>
    <row r="4083" customFormat="false" ht="13" hidden="false" customHeight="false" outlineLevel="0" collapsed="false">
      <c r="A4083" s="1" t="s">
        <v>965</v>
      </c>
      <c r="B4083" s="1" t="s">
        <v>16</v>
      </c>
      <c r="C4083" s="1" t="n">
        <v>103375</v>
      </c>
      <c r="D4083" s="1" t="s">
        <v>1001</v>
      </c>
      <c r="E4083" s="1" t="n">
        <f aca="false">IF(D4083=D4082,E4082,E4082+1)</f>
        <v>941</v>
      </c>
      <c r="F4083" s="1" t="s">
        <v>19</v>
      </c>
      <c r="G4083" s="1" t="s">
        <v>37</v>
      </c>
      <c r="H4083" s="1" t="n">
        <v>7</v>
      </c>
      <c r="I4083" s="1" t="n">
        <v>1</v>
      </c>
      <c r="J4083" s="1" t="s">
        <v>24</v>
      </c>
      <c r="K4083" s="1" t="s">
        <v>21</v>
      </c>
      <c r="L4083" s="1" t="s">
        <v>25</v>
      </c>
    </row>
    <row r="4084" customFormat="false" ht="13" hidden="false" customHeight="false" outlineLevel="0" collapsed="false">
      <c r="A4084" s="1" t="s">
        <v>965</v>
      </c>
      <c r="B4084" s="1" t="s">
        <v>16</v>
      </c>
      <c r="C4084" s="1" t="n">
        <v>106510</v>
      </c>
      <c r="D4084" s="1" t="s">
        <v>1002</v>
      </c>
      <c r="E4084" s="1" t="n">
        <f aca="false">IF(D4084=D4083,E4083,E4083+1)</f>
        <v>942</v>
      </c>
      <c r="F4084" s="1" t="s">
        <v>27</v>
      </c>
      <c r="G4084" s="1" t="s">
        <v>19</v>
      </c>
      <c r="H4084" s="1" t="n">
        <v>3</v>
      </c>
      <c r="I4084" s="1" t="n">
        <v>-1</v>
      </c>
      <c r="J4084" s="1" t="s">
        <v>51</v>
      </c>
      <c r="K4084" s="1" t="s">
        <v>23</v>
      </c>
      <c r="L4084" s="1" t="s">
        <v>25</v>
      </c>
    </row>
    <row r="4085" customFormat="false" ht="13" hidden="false" customHeight="false" outlineLevel="0" collapsed="false">
      <c r="A4085" s="1" t="s">
        <v>965</v>
      </c>
      <c r="B4085" s="1" t="s">
        <v>16</v>
      </c>
      <c r="C4085" s="1" t="n">
        <v>106526</v>
      </c>
      <c r="D4085" s="1" t="s">
        <v>1002</v>
      </c>
      <c r="E4085" s="1" t="n">
        <f aca="false">IF(D4085=D4084,E4084,E4084+1)</f>
        <v>942</v>
      </c>
      <c r="F4085" s="1" t="s">
        <v>37</v>
      </c>
      <c r="G4085" s="1" t="s">
        <v>18</v>
      </c>
      <c r="H4085" s="1" t="n">
        <v>3</v>
      </c>
      <c r="I4085" s="1" t="n">
        <v>-1</v>
      </c>
      <c r="J4085" s="1" t="s">
        <v>23</v>
      </c>
      <c r="K4085" s="1" t="s">
        <v>28</v>
      </c>
      <c r="L4085" s="1" t="s">
        <v>29</v>
      </c>
      <c r="M4085" s="1" t="n">
        <v>106173</v>
      </c>
      <c r="N4085" s="1" t="n">
        <v>107282</v>
      </c>
      <c r="O4085" s="1" t="n">
        <v>106526</v>
      </c>
      <c r="P4085" s="5" t="n">
        <v>-0.308</v>
      </c>
    </row>
    <row r="4086" customFormat="false" ht="13" hidden="false" customHeight="false" outlineLevel="0" collapsed="false">
      <c r="A4086" s="1" t="s">
        <v>965</v>
      </c>
      <c r="B4086" s="1" t="s">
        <v>16</v>
      </c>
      <c r="C4086" s="1" t="n">
        <v>106576</v>
      </c>
      <c r="D4086" s="1" t="s">
        <v>1002</v>
      </c>
      <c r="E4086" s="1" t="n">
        <f aca="false">IF(D4086=D4085,E4085,E4085+1)</f>
        <v>942</v>
      </c>
      <c r="F4086" s="1" t="s">
        <v>19</v>
      </c>
      <c r="G4086" s="1" t="s">
        <v>18</v>
      </c>
      <c r="H4086" s="1" t="n">
        <v>3</v>
      </c>
      <c r="I4086" s="1" t="n">
        <v>-1</v>
      </c>
      <c r="J4086" s="1" t="s">
        <v>39</v>
      </c>
      <c r="K4086" s="1" t="s">
        <v>45</v>
      </c>
      <c r="L4086" s="1" t="s">
        <v>25</v>
      </c>
    </row>
    <row r="4087" customFormat="false" ht="13" hidden="false" customHeight="false" outlineLevel="0" collapsed="false">
      <c r="A4087" s="1" t="s">
        <v>965</v>
      </c>
      <c r="B4087" s="1" t="s">
        <v>16</v>
      </c>
      <c r="C4087" s="1" t="n">
        <v>106690</v>
      </c>
      <c r="D4087" s="1" t="s">
        <v>1002</v>
      </c>
      <c r="E4087" s="1" t="n">
        <f aca="false">IF(D4087=D4086,E4086,E4086+1)</f>
        <v>942</v>
      </c>
      <c r="F4087" s="1" t="s">
        <v>19</v>
      </c>
      <c r="G4087" s="1" t="s">
        <v>37</v>
      </c>
      <c r="H4087" s="1" t="n">
        <v>2</v>
      </c>
      <c r="I4087" s="1" t="n">
        <v>-1</v>
      </c>
      <c r="J4087" s="1" t="s">
        <v>23</v>
      </c>
      <c r="K4087" s="1" t="s">
        <v>40</v>
      </c>
      <c r="L4087" s="1" t="s">
        <v>25</v>
      </c>
    </row>
    <row r="4088" customFormat="false" ht="13" hidden="false" customHeight="false" outlineLevel="0" collapsed="false">
      <c r="A4088" s="1" t="s">
        <v>965</v>
      </c>
      <c r="B4088" s="1" t="s">
        <v>16</v>
      </c>
      <c r="C4088" s="1" t="n">
        <v>107949</v>
      </c>
      <c r="D4088" s="1" t="s">
        <v>1003</v>
      </c>
      <c r="E4088" s="1" t="n">
        <f aca="false">IF(D4088=D4087,E4087,E4087+1)</f>
        <v>943</v>
      </c>
      <c r="F4088" s="1" t="s">
        <v>18</v>
      </c>
      <c r="G4088" s="1" t="s">
        <v>27</v>
      </c>
      <c r="H4088" s="1" t="n">
        <v>3</v>
      </c>
      <c r="I4088" s="1" t="n">
        <v>1</v>
      </c>
      <c r="J4088" s="1" t="s">
        <v>41</v>
      </c>
      <c r="K4088" s="1" t="s">
        <v>39</v>
      </c>
      <c r="L4088" s="1" t="s">
        <v>25</v>
      </c>
    </row>
    <row r="4089" customFormat="false" ht="13" hidden="false" customHeight="false" outlineLevel="0" collapsed="false">
      <c r="A4089" s="1" t="s">
        <v>965</v>
      </c>
      <c r="B4089" s="1" t="s">
        <v>16</v>
      </c>
      <c r="C4089" s="1" t="n">
        <v>109734</v>
      </c>
      <c r="D4089" s="1" t="s">
        <v>1004</v>
      </c>
      <c r="E4089" s="1" t="n">
        <f aca="false">IF(D4089=D4088,E4088,E4088+1)</f>
        <v>944</v>
      </c>
      <c r="F4089" s="1" t="s">
        <v>19</v>
      </c>
      <c r="G4089" s="1" t="s">
        <v>37</v>
      </c>
      <c r="H4089" s="1" t="n">
        <v>2</v>
      </c>
      <c r="I4089" s="1" t="n">
        <v>-1</v>
      </c>
      <c r="J4089" s="1" t="s">
        <v>67</v>
      </c>
      <c r="K4089" s="1" t="s">
        <v>28</v>
      </c>
      <c r="L4089" s="1" t="s">
        <v>29</v>
      </c>
      <c r="M4089" s="1" t="n">
        <v>108717</v>
      </c>
      <c r="N4089" s="1" t="n">
        <v>110289</v>
      </c>
      <c r="O4089" s="1" t="n">
        <v>109734</v>
      </c>
      <c r="P4089" s="5" t="n">
        <v>-0.636</v>
      </c>
    </row>
    <row r="4090" customFormat="false" ht="13" hidden="false" customHeight="false" outlineLevel="0" collapsed="false">
      <c r="A4090" s="1" t="s">
        <v>965</v>
      </c>
      <c r="B4090" s="1" t="s">
        <v>16</v>
      </c>
      <c r="C4090" s="1" t="n">
        <v>109734</v>
      </c>
      <c r="D4090" s="1" t="s">
        <v>1004</v>
      </c>
      <c r="E4090" s="1" t="n">
        <f aca="false">IF(D4090=D4089,E4089,E4089+1)</f>
        <v>944</v>
      </c>
      <c r="F4090" s="1" t="s">
        <v>19</v>
      </c>
      <c r="G4090" s="1" t="s">
        <v>37</v>
      </c>
      <c r="H4090" s="1" t="n">
        <v>2</v>
      </c>
      <c r="I4090" s="1" t="n">
        <v>-1</v>
      </c>
      <c r="J4090" s="1" t="s">
        <v>67</v>
      </c>
      <c r="K4090" s="1" t="s">
        <v>28</v>
      </c>
      <c r="L4090" s="1" t="s">
        <v>29</v>
      </c>
      <c r="M4090" s="1" t="n">
        <v>108717</v>
      </c>
      <c r="N4090" s="1" t="n">
        <v>110289</v>
      </c>
      <c r="O4090" s="1" t="n">
        <v>109734</v>
      </c>
      <c r="P4090" s="5" t="n">
        <v>-0.636</v>
      </c>
    </row>
    <row r="4091" customFormat="false" ht="13" hidden="false" customHeight="false" outlineLevel="0" collapsed="false">
      <c r="A4091" s="1" t="s">
        <v>965</v>
      </c>
      <c r="B4091" s="1" t="s">
        <v>16</v>
      </c>
      <c r="C4091" s="1" t="n">
        <v>115174</v>
      </c>
      <c r="D4091" s="1" t="s">
        <v>1005</v>
      </c>
      <c r="E4091" s="1" t="n">
        <f aca="false">IF(D4091=D4090,E4090,E4090+1)</f>
        <v>945</v>
      </c>
      <c r="F4091" s="1" t="s">
        <v>18</v>
      </c>
      <c r="G4091" s="1" t="s">
        <v>19</v>
      </c>
      <c r="H4091" s="1" t="n">
        <v>3</v>
      </c>
      <c r="I4091" s="1" t="n">
        <v>1</v>
      </c>
      <c r="J4091" s="1" t="s">
        <v>20</v>
      </c>
      <c r="K4091" s="1" t="s">
        <v>21</v>
      </c>
      <c r="L4091" s="1" t="s">
        <v>22</v>
      </c>
    </row>
    <row r="4092" customFormat="false" ht="13" hidden="false" customHeight="false" outlineLevel="0" collapsed="false">
      <c r="A4092" s="1" t="s">
        <v>965</v>
      </c>
      <c r="B4092" s="1" t="s">
        <v>16</v>
      </c>
      <c r="C4092" s="1" t="n">
        <v>115174</v>
      </c>
      <c r="D4092" s="1" t="s">
        <v>1005</v>
      </c>
      <c r="E4092" s="1" t="n">
        <f aca="false">IF(D4092=D4091,E4091,E4091+1)</f>
        <v>945</v>
      </c>
      <c r="F4092" s="1" t="s">
        <v>18</v>
      </c>
      <c r="G4092" s="1" t="s">
        <v>19</v>
      </c>
      <c r="H4092" s="1" t="n">
        <v>3</v>
      </c>
      <c r="I4092" s="1" t="n">
        <v>1</v>
      </c>
      <c r="J4092" s="1" t="s">
        <v>20</v>
      </c>
      <c r="K4092" s="1" t="s">
        <v>21</v>
      </c>
      <c r="L4092" s="1" t="s">
        <v>22</v>
      </c>
    </row>
    <row r="4093" customFormat="false" ht="13" hidden="false" customHeight="false" outlineLevel="0" collapsed="false">
      <c r="A4093" s="1" t="s">
        <v>965</v>
      </c>
      <c r="B4093" s="1" t="s">
        <v>16</v>
      </c>
      <c r="C4093" s="1" t="n">
        <v>116474</v>
      </c>
      <c r="D4093" s="1" t="s">
        <v>1005</v>
      </c>
      <c r="E4093" s="1" t="n">
        <f aca="false">IF(D4093=D4092,E4092,E4092+1)</f>
        <v>945</v>
      </c>
      <c r="F4093" s="1" t="s">
        <v>19</v>
      </c>
      <c r="G4093" s="1" t="s">
        <v>37</v>
      </c>
      <c r="H4093" s="1" t="n">
        <v>9</v>
      </c>
      <c r="I4093" s="1" t="n">
        <v>1</v>
      </c>
      <c r="J4093" s="1" t="s">
        <v>36</v>
      </c>
      <c r="K4093" s="1" t="s">
        <v>24</v>
      </c>
      <c r="L4093" s="1" t="s">
        <v>25</v>
      </c>
    </row>
    <row r="4094" customFormat="false" ht="13" hidden="false" customHeight="false" outlineLevel="0" collapsed="false">
      <c r="A4094" s="1" t="s">
        <v>965</v>
      </c>
      <c r="B4094" s="1" t="s">
        <v>16</v>
      </c>
      <c r="C4094" s="1" t="n">
        <v>116474</v>
      </c>
      <c r="D4094" s="1" t="s">
        <v>1005</v>
      </c>
      <c r="E4094" s="1" t="n">
        <f aca="false">IF(D4094=D4093,E4093,E4093+1)</f>
        <v>945</v>
      </c>
      <c r="F4094" s="1" t="s">
        <v>19</v>
      </c>
      <c r="G4094" s="1" t="s">
        <v>37</v>
      </c>
      <c r="H4094" s="1" t="n">
        <v>9</v>
      </c>
      <c r="I4094" s="1" t="n">
        <v>1</v>
      </c>
      <c r="J4094" s="1" t="s">
        <v>36</v>
      </c>
      <c r="K4094" s="1" t="s">
        <v>24</v>
      </c>
      <c r="L4094" s="1" t="s">
        <v>25</v>
      </c>
    </row>
    <row r="4095" customFormat="false" ht="13" hidden="false" customHeight="false" outlineLevel="0" collapsed="false">
      <c r="A4095" s="1" t="s">
        <v>965</v>
      </c>
      <c r="B4095" s="1" t="s">
        <v>16</v>
      </c>
      <c r="C4095" s="1" t="n">
        <v>118012</v>
      </c>
      <c r="D4095" s="1" t="s">
        <v>1006</v>
      </c>
      <c r="E4095" s="1" t="n">
        <f aca="false">IF(D4095=D4094,E4094,E4094+1)</f>
        <v>946</v>
      </c>
      <c r="F4095" s="1" t="s">
        <v>18</v>
      </c>
      <c r="G4095" s="1" t="s">
        <v>19</v>
      </c>
      <c r="H4095" s="1" t="n">
        <v>7</v>
      </c>
      <c r="I4095" s="1" t="n">
        <v>-1</v>
      </c>
      <c r="J4095" s="1" t="s">
        <v>45</v>
      </c>
      <c r="K4095" s="1" t="s">
        <v>43</v>
      </c>
      <c r="L4095" s="1" t="s">
        <v>25</v>
      </c>
    </row>
    <row r="4096" customFormat="false" ht="13" hidden="false" customHeight="false" outlineLevel="0" collapsed="false">
      <c r="A4096" s="1" t="s">
        <v>965</v>
      </c>
      <c r="B4096" s="1" t="s">
        <v>16</v>
      </c>
      <c r="C4096" s="1" t="n">
        <v>118018</v>
      </c>
      <c r="D4096" s="1" t="s">
        <v>1006</v>
      </c>
      <c r="E4096" s="1" t="n">
        <f aca="false">IF(D4096=D4095,E4095,E4095+1)</f>
        <v>946</v>
      </c>
      <c r="F4096" s="1" t="s">
        <v>27</v>
      </c>
      <c r="G4096" s="1" t="s">
        <v>18</v>
      </c>
      <c r="H4096" s="1" t="n">
        <v>7</v>
      </c>
      <c r="I4096" s="1" t="n">
        <v>-1</v>
      </c>
      <c r="J4096" s="1" t="s">
        <v>33</v>
      </c>
      <c r="K4096" s="1" t="s">
        <v>41</v>
      </c>
      <c r="L4096" s="1" t="s">
        <v>25</v>
      </c>
    </row>
    <row r="4097" customFormat="false" ht="13" hidden="false" customHeight="false" outlineLevel="0" collapsed="false">
      <c r="A4097" s="1" t="s">
        <v>965</v>
      </c>
      <c r="B4097" s="1" t="s">
        <v>16</v>
      </c>
      <c r="C4097" s="1" t="n">
        <v>118605</v>
      </c>
      <c r="D4097" s="1" t="s">
        <v>1006</v>
      </c>
      <c r="E4097" s="1" t="n">
        <f aca="false">IF(D4097=D4096,E4096,E4096+1)</f>
        <v>946</v>
      </c>
      <c r="F4097" s="1" t="s">
        <v>19</v>
      </c>
      <c r="G4097" s="1" t="s">
        <v>27</v>
      </c>
      <c r="H4097" s="1" t="n">
        <v>3</v>
      </c>
      <c r="I4097" s="1" t="n">
        <v>-1</v>
      </c>
      <c r="J4097" s="1" t="s">
        <v>48</v>
      </c>
      <c r="K4097" s="1" t="s">
        <v>52</v>
      </c>
      <c r="L4097" s="1" t="s">
        <v>25</v>
      </c>
    </row>
    <row r="4098" customFormat="false" ht="13" hidden="false" customHeight="false" outlineLevel="0" collapsed="false">
      <c r="A4098" s="1" t="s">
        <v>965</v>
      </c>
      <c r="B4098" s="1" t="s">
        <v>16</v>
      </c>
      <c r="C4098" s="1" t="n">
        <v>121497</v>
      </c>
      <c r="D4098" s="1" t="s">
        <v>1007</v>
      </c>
      <c r="E4098" s="1" t="n">
        <f aca="false">IF(D4098=D4097,E4097,E4097+1)</f>
        <v>947</v>
      </c>
      <c r="F4098" s="1" t="s">
        <v>19</v>
      </c>
      <c r="G4098" s="1" t="s">
        <v>37</v>
      </c>
      <c r="H4098" s="1" t="n">
        <v>9</v>
      </c>
      <c r="I4098" s="1" t="n">
        <v>1</v>
      </c>
      <c r="J4098" s="1" t="s">
        <v>51</v>
      </c>
      <c r="K4098" s="1" t="s">
        <v>20</v>
      </c>
      <c r="L4098" s="1" t="s">
        <v>25</v>
      </c>
    </row>
    <row r="4099" customFormat="false" ht="13" hidden="false" customHeight="false" outlineLevel="0" collapsed="false">
      <c r="A4099" s="1" t="s">
        <v>965</v>
      </c>
      <c r="B4099" s="1" t="s">
        <v>16</v>
      </c>
      <c r="C4099" s="1" t="n">
        <v>121497</v>
      </c>
      <c r="D4099" s="1" t="s">
        <v>1007</v>
      </c>
      <c r="E4099" s="1" t="n">
        <f aca="false">IF(D4099=D4098,E4098,E4098+1)</f>
        <v>947</v>
      </c>
      <c r="F4099" s="1" t="s">
        <v>19</v>
      </c>
      <c r="G4099" s="1" t="s">
        <v>37</v>
      </c>
      <c r="H4099" s="1" t="n">
        <v>9</v>
      </c>
      <c r="I4099" s="1" t="n">
        <v>1</v>
      </c>
      <c r="J4099" s="1" t="s">
        <v>51</v>
      </c>
      <c r="K4099" s="1" t="s">
        <v>20</v>
      </c>
      <c r="L4099" s="1" t="s">
        <v>25</v>
      </c>
    </row>
    <row r="4100" customFormat="false" ht="13" hidden="false" customHeight="false" outlineLevel="0" collapsed="false">
      <c r="A4100" s="1" t="s">
        <v>965</v>
      </c>
      <c r="B4100" s="1" t="s">
        <v>16</v>
      </c>
      <c r="C4100" s="1" t="n">
        <v>182847</v>
      </c>
      <c r="D4100" s="1" t="s">
        <v>1008</v>
      </c>
      <c r="E4100" s="1" t="n">
        <f aca="false">IF(D4100=D4099,E4099,E4099+1)</f>
        <v>948</v>
      </c>
      <c r="F4100" s="1" t="s">
        <v>27</v>
      </c>
      <c r="G4100" s="1" t="s">
        <v>18</v>
      </c>
      <c r="H4100" s="1" t="n">
        <v>5</v>
      </c>
      <c r="I4100" s="1" t="n">
        <v>-1</v>
      </c>
      <c r="J4100" s="1" t="s">
        <v>36</v>
      </c>
      <c r="K4100" s="1" t="s">
        <v>24</v>
      </c>
      <c r="L4100" s="1" t="s">
        <v>25</v>
      </c>
    </row>
    <row r="4101" customFormat="false" ht="13" hidden="false" customHeight="false" outlineLevel="0" collapsed="false">
      <c r="A4101" s="1" t="s">
        <v>965</v>
      </c>
      <c r="B4101" s="1" t="s">
        <v>16</v>
      </c>
      <c r="C4101" s="1" t="n">
        <v>183404</v>
      </c>
      <c r="D4101" s="1" t="s">
        <v>1008</v>
      </c>
      <c r="E4101" s="1" t="n">
        <f aca="false">IF(D4101=D4100,E4100,E4100+1)</f>
        <v>948</v>
      </c>
      <c r="F4101" s="1" t="s">
        <v>37</v>
      </c>
      <c r="G4101" s="1" t="s">
        <v>27</v>
      </c>
      <c r="H4101" s="1" t="n">
        <v>1</v>
      </c>
      <c r="I4101" s="1" t="n">
        <v>-1</v>
      </c>
      <c r="J4101" s="1" t="s">
        <v>50</v>
      </c>
      <c r="K4101" s="1" t="s">
        <v>34</v>
      </c>
      <c r="L4101" s="1" t="s">
        <v>22</v>
      </c>
    </row>
    <row r="4102" customFormat="false" ht="13" hidden="false" customHeight="false" outlineLevel="0" collapsed="false">
      <c r="A4102" s="1" t="s">
        <v>965</v>
      </c>
      <c r="B4102" s="1" t="s">
        <v>16</v>
      </c>
      <c r="C4102" s="1" t="n">
        <v>186544</v>
      </c>
      <c r="D4102" s="1" t="s">
        <v>1009</v>
      </c>
      <c r="E4102" s="1" t="n">
        <f aca="false">IF(D4102=D4101,E4101,E4101+1)</f>
        <v>949</v>
      </c>
      <c r="F4102" s="1" t="s">
        <v>18</v>
      </c>
      <c r="G4102" s="1" t="s">
        <v>19</v>
      </c>
      <c r="H4102" s="1" t="n">
        <v>6</v>
      </c>
      <c r="I4102" s="1" t="n">
        <v>-1</v>
      </c>
      <c r="J4102" s="1" t="s">
        <v>45</v>
      </c>
      <c r="K4102" s="1" t="s">
        <v>39</v>
      </c>
      <c r="L4102" s="1" t="s">
        <v>25</v>
      </c>
    </row>
    <row r="4103" customFormat="false" ht="13" hidden="false" customHeight="false" outlineLevel="0" collapsed="false">
      <c r="A4103" s="1" t="s">
        <v>965</v>
      </c>
      <c r="B4103" s="1" t="s">
        <v>16</v>
      </c>
      <c r="C4103" s="1" t="n">
        <v>186553</v>
      </c>
      <c r="D4103" s="1" t="s">
        <v>1009</v>
      </c>
      <c r="E4103" s="1" t="n">
        <f aca="false">IF(D4103=D4102,E4102,E4102+1)</f>
        <v>949</v>
      </c>
      <c r="F4103" s="1" t="s">
        <v>37</v>
      </c>
      <c r="G4103" s="1" t="s">
        <v>19</v>
      </c>
      <c r="H4103" s="1" t="n">
        <v>6</v>
      </c>
      <c r="I4103" s="1" t="n">
        <v>-1</v>
      </c>
      <c r="J4103" s="1" t="s">
        <v>50</v>
      </c>
      <c r="K4103" s="1" t="s">
        <v>48</v>
      </c>
      <c r="L4103" s="1" t="s">
        <v>25</v>
      </c>
    </row>
    <row r="4104" customFormat="false" ht="13" hidden="false" customHeight="false" outlineLevel="0" collapsed="false">
      <c r="A4104" s="1" t="s">
        <v>965</v>
      </c>
      <c r="B4104" s="1" t="s">
        <v>16</v>
      </c>
      <c r="C4104" s="1" t="n">
        <v>186569</v>
      </c>
      <c r="D4104" s="1" t="s">
        <v>1009</v>
      </c>
      <c r="E4104" s="1" t="n">
        <f aca="false">IF(D4104=D4103,E4103,E4103+1)</f>
        <v>949</v>
      </c>
      <c r="F4104" s="1" t="s">
        <v>37</v>
      </c>
      <c r="G4104" s="1" t="s">
        <v>19</v>
      </c>
      <c r="H4104" s="1" t="n">
        <v>6</v>
      </c>
      <c r="I4104" s="1" t="n">
        <v>-1</v>
      </c>
      <c r="J4104" s="1" t="s">
        <v>20</v>
      </c>
      <c r="K4104" s="1" t="s">
        <v>43</v>
      </c>
      <c r="L4104" s="1" t="s">
        <v>22</v>
      </c>
    </row>
    <row r="4105" customFormat="false" ht="13" hidden="false" customHeight="false" outlineLevel="0" collapsed="false">
      <c r="A4105" s="1" t="s">
        <v>965</v>
      </c>
      <c r="B4105" s="1" t="s">
        <v>16</v>
      </c>
      <c r="C4105" s="1" t="n">
        <v>186840</v>
      </c>
      <c r="D4105" s="1" t="s">
        <v>1009</v>
      </c>
      <c r="E4105" s="1" t="n">
        <f aca="false">IF(D4105=D4104,E4104,E4104+1)</f>
        <v>949</v>
      </c>
      <c r="F4105" s="1" t="s">
        <v>37</v>
      </c>
      <c r="G4105" s="1" t="s">
        <v>18</v>
      </c>
      <c r="H4105" s="1" t="n">
        <v>5</v>
      </c>
      <c r="I4105" s="1" t="n">
        <v>-1</v>
      </c>
      <c r="J4105" s="1" t="s">
        <v>54</v>
      </c>
      <c r="K4105" s="1" t="s">
        <v>41</v>
      </c>
      <c r="L4105" s="1" t="s">
        <v>25</v>
      </c>
    </row>
    <row r="4106" customFormat="false" ht="13" hidden="false" customHeight="false" outlineLevel="0" collapsed="false">
      <c r="A4106" s="1" t="s">
        <v>965</v>
      </c>
      <c r="B4106" s="1" t="s">
        <v>16</v>
      </c>
      <c r="C4106" s="1" t="n">
        <v>187488</v>
      </c>
      <c r="D4106" s="1" t="s">
        <v>1009</v>
      </c>
      <c r="E4106" s="1" t="n">
        <f aca="false">IF(D4106=D4105,E4105,E4105+1)</f>
        <v>949</v>
      </c>
      <c r="F4106" s="1" t="s">
        <v>27</v>
      </c>
      <c r="G4106" s="1" t="s">
        <v>37</v>
      </c>
      <c r="H4106" s="1" t="n">
        <v>3</v>
      </c>
      <c r="I4106" s="1" t="n">
        <v>-1</v>
      </c>
      <c r="J4106" s="1" t="s">
        <v>36</v>
      </c>
      <c r="K4106" s="1" t="s">
        <v>33</v>
      </c>
      <c r="L4106" s="1" t="s">
        <v>25</v>
      </c>
    </row>
    <row r="4107" customFormat="false" ht="13" hidden="false" customHeight="false" outlineLevel="0" collapsed="false">
      <c r="A4107" s="1" t="s">
        <v>965</v>
      </c>
      <c r="B4107" s="1" t="s">
        <v>16</v>
      </c>
      <c r="C4107" s="1" t="n">
        <v>189710</v>
      </c>
      <c r="D4107" s="1" t="s">
        <v>1010</v>
      </c>
      <c r="E4107" s="1" t="n">
        <f aca="false">IF(D4107=D4106,E4106,E4106+1)</f>
        <v>950</v>
      </c>
      <c r="F4107" s="1" t="s">
        <v>18</v>
      </c>
      <c r="G4107" s="1" t="s">
        <v>37</v>
      </c>
      <c r="H4107" s="1" t="n">
        <v>5</v>
      </c>
      <c r="I4107" s="1" t="n">
        <v>1</v>
      </c>
      <c r="J4107" s="1" t="s">
        <v>34</v>
      </c>
      <c r="K4107" s="1" t="s">
        <v>43</v>
      </c>
      <c r="L4107" s="1" t="s">
        <v>25</v>
      </c>
    </row>
    <row r="4108" customFormat="false" ht="13" hidden="false" customHeight="false" outlineLevel="0" collapsed="false">
      <c r="A4108" s="1" t="s">
        <v>965</v>
      </c>
      <c r="B4108" s="1" t="s">
        <v>16</v>
      </c>
      <c r="C4108" s="1" t="n">
        <v>190321</v>
      </c>
      <c r="D4108" s="1" t="s">
        <v>1010</v>
      </c>
      <c r="E4108" s="1" t="n">
        <f aca="false">IF(D4108=D4107,E4107,E4107+1)</f>
        <v>950</v>
      </c>
      <c r="F4108" s="1" t="s">
        <v>27</v>
      </c>
      <c r="G4108" s="1" t="s">
        <v>37</v>
      </c>
      <c r="H4108" s="1" t="n">
        <v>7</v>
      </c>
      <c r="I4108" s="1" t="n">
        <v>1</v>
      </c>
      <c r="J4108" s="1" t="s">
        <v>38</v>
      </c>
      <c r="K4108" s="1" t="s">
        <v>54</v>
      </c>
      <c r="L4108" s="1" t="s">
        <v>25</v>
      </c>
    </row>
    <row r="4109" customFormat="false" ht="13" hidden="false" customHeight="false" outlineLevel="0" collapsed="false">
      <c r="A4109" s="1" t="s">
        <v>965</v>
      </c>
      <c r="B4109" s="1" t="s">
        <v>16</v>
      </c>
      <c r="C4109" s="1" t="n">
        <v>195009</v>
      </c>
      <c r="D4109" s="1" t="s">
        <v>1011</v>
      </c>
      <c r="E4109" s="1" t="n">
        <f aca="false">IF(D4109=D4108,E4108,E4108+1)</f>
        <v>951</v>
      </c>
      <c r="F4109" s="1" t="s">
        <v>18</v>
      </c>
      <c r="G4109" s="1" t="s">
        <v>27</v>
      </c>
      <c r="H4109" s="1" t="n">
        <v>6</v>
      </c>
      <c r="I4109" s="1" t="n">
        <v>-1</v>
      </c>
      <c r="J4109" s="1" t="s">
        <v>49</v>
      </c>
      <c r="K4109" s="1" t="s">
        <v>51</v>
      </c>
      <c r="L4109" s="1" t="s">
        <v>25</v>
      </c>
    </row>
    <row r="4110" customFormat="false" ht="13" hidden="false" customHeight="false" outlineLevel="0" collapsed="false">
      <c r="A4110" s="1" t="s">
        <v>965</v>
      </c>
      <c r="B4110" s="1" t="s">
        <v>16</v>
      </c>
      <c r="C4110" s="1" t="n">
        <v>199380</v>
      </c>
      <c r="D4110" s="1" t="s">
        <v>1012</v>
      </c>
      <c r="E4110" s="1" t="n">
        <f aca="false">IF(D4110=D4109,E4109,E4109+1)</f>
        <v>952</v>
      </c>
      <c r="F4110" s="1" t="s">
        <v>18</v>
      </c>
      <c r="G4110" s="1" t="s">
        <v>27</v>
      </c>
      <c r="H4110" s="1" t="n">
        <v>5</v>
      </c>
      <c r="I4110" s="1" t="n">
        <v>1</v>
      </c>
      <c r="J4110" s="1" t="s">
        <v>51</v>
      </c>
      <c r="K4110" s="1" t="s">
        <v>52</v>
      </c>
      <c r="L4110" s="1" t="s">
        <v>25</v>
      </c>
    </row>
    <row r="4111" customFormat="false" ht="13" hidden="false" customHeight="false" outlineLevel="0" collapsed="false">
      <c r="A4111" s="1" t="s">
        <v>965</v>
      </c>
      <c r="B4111" s="1" t="s">
        <v>16</v>
      </c>
      <c r="C4111" s="1" t="n">
        <v>199405</v>
      </c>
      <c r="D4111" s="1" t="s">
        <v>1012</v>
      </c>
      <c r="E4111" s="1" t="n">
        <f aca="false">IF(D4111=D4110,E4110,E4110+1)</f>
        <v>952</v>
      </c>
      <c r="F4111" s="1" t="s">
        <v>19</v>
      </c>
      <c r="G4111" s="1" t="s">
        <v>18</v>
      </c>
      <c r="H4111" s="1" t="n">
        <v>5</v>
      </c>
      <c r="I4111" s="1" t="n">
        <v>1</v>
      </c>
      <c r="J4111" s="1" t="s">
        <v>52</v>
      </c>
      <c r="K4111" s="1" t="s">
        <v>50</v>
      </c>
      <c r="L4111" s="1" t="s">
        <v>25</v>
      </c>
    </row>
    <row r="4112" customFormat="false" ht="13" hidden="false" customHeight="false" outlineLevel="0" collapsed="false">
      <c r="A4112" s="1" t="s">
        <v>965</v>
      </c>
      <c r="B4112" s="1" t="s">
        <v>16</v>
      </c>
      <c r="C4112" s="1" t="n">
        <v>199750</v>
      </c>
      <c r="D4112" s="1" t="s">
        <v>1012</v>
      </c>
      <c r="E4112" s="1" t="n">
        <f aca="false">IF(D4112=D4111,E4111,E4111+1)</f>
        <v>952</v>
      </c>
      <c r="F4112" s="1" t="s">
        <v>37</v>
      </c>
      <c r="G4112" s="1" t="s">
        <v>19</v>
      </c>
      <c r="H4112" s="1" t="n">
        <v>6</v>
      </c>
      <c r="I4112" s="1" t="n">
        <v>1</v>
      </c>
      <c r="J4112" s="1" t="s">
        <v>43</v>
      </c>
      <c r="K4112" s="1" t="s">
        <v>52</v>
      </c>
      <c r="L4112" s="1" t="s">
        <v>25</v>
      </c>
    </row>
    <row r="4113" customFormat="false" ht="13" hidden="false" customHeight="false" outlineLevel="0" collapsed="false">
      <c r="A4113" s="1" t="s">
        <v>965</v>
      </c>
      <c r="B4113" s="1" t="s">
        <v>16</v>
      </c>
      <c r="C4113" s="1" t="n">
        <v>199795</v>
      </c>
      <c r="D4113" s="1" t="s">
        <v>1012</v>
      </c>
      <c r="E4113" s="1" t="n">
        <f aca="false">IF(D4113=D4112,E4112,E4112+1)</f>
        <v>952</v>
      </c>
      <c r="F4113" s="1" t="s">
        <v>19</v>
      </c>
      <c r="G4113" s="1" t="s">
        <v>37</v>
      </c>
      <c r="H4113" s="1" t="n">
        <v>6</v>
      </c>
      <c r="I4113" s="1" t="n">
        <v>1</v>
      </c>
      <c r="J4113" s="1" t="s">
        <v>51</v>
      </c>
      <c r="K4113" s="1" t="s">
        <v>20</v>
      </c>
      <c r="L4113" s="1" t="s">
        <v>25</v>
      </c>
    </row>
    <row r="4114" customFormat="false" ht="13" hidden="false" customHeight="false" outlineLevel="0" collapsed="false">
      <c r="A4114" s="1" t="s">
        <v>965</v>
      </c>
      <c r="B4114" s="1" t="s">
        <v>16</v>
      </c>
      <c r="C4114" s="1" t="n">
        <v>203236</v>
      </c>
      <c r="D4114" s="1" t="s">
        <v>1013</v>
      </c>
      <c r="E4114" s="1" t="n">
        <f aca="false">IF(D4114=D4113,E4113,E4113+1)</f>
        <v>953</v>
      </c>
      <c r="F4114" s="1" t="s">
        <v>19</v>
      </c>
      <c r="G4114" s="1" t="s">
        <v>37</v>
      </c>
      <c r="H4114" s="1" t="n">
        <v>1</v>
      </c>
      <c r="I4114" s="1" t="n">
        <v>1</v>
      </c>
      <c r="J4114" s="1" t="s">
        <v>51</v>
      </c>
      <c r="K4114" s="1" t="s">
        <v>20</v>
      </c>
      <c r="L4114" s="1" t="s">
        <v>25</v>
      </c>
    </row>
    <row r="4115" customFormat="false" ht="13" hidden="false" customHeight="false" outlineLevel="0" collapsed="false">
      <c r="A4115" s="1" t="s">
        <v>965</v>
      </c>
      <c r="B4115" s="1" t="s">
        <v>16</v>
      </c>
      <c r="C4115" s="1" t="n">
        <v>203686</v>
      </c>
      <c r="D4115" s="1" t="s">
        <v>1013</v>
      </c>
      <c r="E4115" s="1" t="n">
        <f aca="false">IF(D4115=D4114,E4114,E4114+1)</f>
        <v>953</v>
      </c>
      <c r="F4115" s="1" t="s">
        <v>19</v>
      </c>
      <c r="G4115" s="1" t="s">
        <v>27</v>
      </c>
      <c r="H4115" s="1" t="n">
        <v>3</v>
      </c>
      <c r="I4115" s="1" t="n">
        <v>1</v>
      </c>
      <c r="J4115" s="1" t="s">
        <v>23</v>
      </c>
      <c r="K4115" s="1" t="s">
        <v>48</v>
      </c>
      <c r="L4115" s="1" t="s">
        <v>25</v>
      </c>
    </row>
    <row r="4116" customFormat="false" ht="13" hidden="false" customHeight="false" outlineLevel="0" collapsed="false">
      <c r="A4116" s="1" t="s">
        <v>965</v>
      </c>
      <c r="B4116" s="1" t="s">
        <v>16</v>
      </c>
      <c r="C4116" s="1" t="n">
        <v>203696</v>
      </c>
      <c r="D4116" s="1" t="s">
        <v>1013</v>
      </c>
      <c r="E4116" s="1" t="n">
        <f aca="false">IF(D4116=D4115,E4115,E4115+1)</f>
        <v>953</v>
      </c>
      <c r="F4116" s="1" t="s">
        <v>19</v>
      </c>
      <c r="G4116" s="1" t="s">
        <v>18</v>
      </c>
      <c r="H4116" s="1" t="n">
        <v>3</v>
      </c>
      <c r="I4116" s="1" t="n">
        <v>1</v>
      </c>
      <c r="J4116" s="1" t="s">
        <v>24</v>
      </c>
      <c r="K4116" s="1" t="s">
        <v>41</v>
      </c>
      <c r="L4116" s="1" t="s">
        <v>25</v>
      </c>
    </row>
    <row r="4117" customFormat="false" ht="13" hidden="false" customHeight="false" outlineLevel="0" collapsed="false">
      <c r="A4117" s="1" t="s">
        <v>965</v>
      </c>
      <c r="B4117" s="1" t="s">
        <v>16</v>
      </c>
      <c r="C4117" s="1" t="n">
        <v>203706</v>
      </c>
      <c r="D4117" s="1" t="s">
        <v>1013</v>
      </c>
      <c r="E4117" s="1" t="n">
        <f aca="false">IF(D4117=D4116,E4116,E4116+1)</f>
        <v>953</v>
      </c>
      <c r="F4117" s="1" t="s">
        <v>19</v>
      </c>
      <c r="G4117" s="1" t="s">
        <v>18</v>
      </c>
      <c r="H4117" s="1" t="n">
        <v>3</v>
      </c>
      <c r="I4117" s="1" t="n">
        <v>1</v>
      </c>
      <c r="J4117" s="1" t="s">
        <v>54</v>
      </c>
      <c r="K4117" s="1" t="s">
        <v>38</v>
      </c>
      <c r="L4117" s="1" t="s">
        <v>25</v>
      </c>
    </row>
    <row r="4118" customFormat="false" ht="13" hidden="false" customHeight="false" outlineLevel="0" collapsed="false">
      <c r="A4118" s="1" t="s">
        <v>965</v>
      </c>
      <c r="B4118" s="1" t="s">
        <v>16</v>
      </c>
      <c r="C4118" s="1" t="n">
        <v>203965</v>
      </c>
      <c r="D4118" s="1" t="s">
        <v>1013</v>
      </c>
      <c r="E4118" s="1" t="n">
        <f aca="false">IF(D4118=D4117,E4117,E4117+1)</f>
        <v>953</v>
      </c>
      <c r="F4118" s="1" t="s">
        <v>27</v>
      </c>
      <c r="G4118" s="1" t="s">
        <v>18</v>
      </c>
      <c r="H4118" s="1" t="n">
        <v>3</v>
      </c>
      <c r="I4118" s="1" t="n">
        <v>1</v>
      </c>
      <c r="J4118" s="1" t="s">
        <v>50</v>
      </c>
      <c r="K4118" s="1" t="s">
        <v>38</v>
      </c>
      <c r="L4118" s="1" t="s">
        <v>25</v>
      </c>
    </row>
    <row r="4119" customFormat="false" ht="13" hidden="false" customHeight="false" outlineLevel="0" collapsed="false">
      <c r="A4119" s="1" t="s">
        <v>965</v>
      </c>
      <c r="B4119" s="1" t="s">
        <v>16</v>
      </c>
      <c r="C4119" s="1" t="n">
        <v>204013</v>
      </c>
      <c r="D4119" s="1" t="s">
        <v>1013</v>
      </c>
      <c r="E4119" s="1" t="n">
        <f aca="false">IF(D4119=D4118,E4118,E4118+1)</f>
        <v>953</v>
      </c>
      <c r="F4119" s="1" t="s">
        <v>27</v>
      </c>
      <c r="G4119" s="1" t="s">
        <v>18</v>
      </c>
      <c r="H4119" s="1" t="n">
        <v>3</v>
      </c>
      <c r="I4119" s="1" t="n">
        <v>1</v>
      </c>
      <c r="J4119" s="1" t="s">
        <v>43</v>
      </c>
      <c r="K4119" s="1" t="s">
        <v>20</v>
      </c>
      <c r="L4119" s="1" t="s">
        <v>22</v>
      </c>
    </row>
    <row r="4120" customFormat="false" ht="13" hidden="false" customHeight="false" outlineLevel="0" collapsed="false">
      <c r="A4120" s="1" t="s">
        <v>965</v>
      </c>
      <c r="B4120" s="1" t="s">
        <v>16</v>
      </c>
      <c r="C4120" s="1" t="n">
        <v>205180</v>
      </c>
      <c r="D4120" s="1" t="s">
        <v>1013</v>
      </c>
      <c r="E4120" s="1" t="n">
        <f aca="false">IF(D4120=D4119,E4119,E4119+1)</f>
        <v>953</v>
      </c>
      <c r="F4120" s="1" t="s">
        <v>19</v>
      </c>
      <c r="G4120" s="1" t="s">
        <v>27</v>
      </c>
      <c r="H4120" s="1" t="n">
        <v>5</v>
      </c>
      <c r="I4120" s="1" t="n">
        <v>1</v>
      </c>
      <c r="J4120" s="1" t="s">
        <v>36</v>
      </c>
      <c r="K4120" s="1" t="s">
        <v>52</v>
      </c>
      <c r="L4120" s="1" t="s">
        <v>25</v>
      </c>
    </row>
    <row r="4121" customFormat="false" ht="13" hidden="false" customHeight="false" outlineLevel="0" collapsed="false">
      <c r="A4121" s="1" t="s">
        <v>965</v>
      </c>
      <c r="B4121" s="1" t="s">
        <v>16</v>
      </c>
      <c r="C4121" s="1" t="n">
        <v>205208</v>
      </c>
      <c r="D4121" s="1" t="s">
        <v>1013</v>
      </c>
      <c r="E4121" s="1" t="n">
        <f aca="false">IF(D4121=D4120,E4120,E4120+1)</f>
        <v>953</v>
      </c>
      <c r="F4121" s="1" t="s">
        <v>37</v>
      </c>
      <c r="G4121" s="1" t="s">
        <v>19</v>
      </c>
      <c r="H4121" s="1" t="n">
        <v>5</v>
      </c>
      <c r="I4121" s="1" t="n">
        <v>1</v>
      </c>
      <c r="J4121" s="1" t="s">
        <v>21</v>
      </c>
      <c r="K4121" s="1" t="s">
        <v>36</v>
      </c>
      <c r="L4121" s="1" t="s">
        <v>25</v>
      </c>
    </row>
    <row r="4122" customFormat="false" ht="13" hidden="false" customHeight="false" outlineLevel="0" collapsed="false">
      <c r="A4122" s="1" t="s">
        <v>965</v>
      </c>
      <c r="B4122" s="1" t="s">
        <v>16</v>
      </c>
      <c r="C4122" s="1" t="n">
        <v>205703</v>
      </c>
      <c r="D4122" s="1" t="s">
        <v>1013</v>
      </c>
      <c r="E4122" s="1" t="n">
        <f aca="false">IF(D4122=D4121,E4121,E4121+1)</f>
        <v>953</v>
      </c>
      <c r="F4122" s="1" t="s">
        <v>27</v>
      </c>
      <c r="G4122" s="1" t="s">
        <v>19</v>
      </c>
      <c r="H4122" s="1" t="n">
        <v>7</v>
      </c>
      <c r="I4122" s="1" t="n">
        <v>1</v>
      </c>
      <c r="J4122" s="1" t="s">
        <v>50</v>
      </c>
      <c r="K4122" s="1" t="s">
        <v>34</v>
      </c>
      <c r="L4122" s="1" t="s">
        <v>22</v>
      </c>
    </row>
    <row r="4123" customFormat="false" ht="13" hidden="false" customHeight="false" outlineLevel="0" collapsed="false">
      <c r="A4123" s="1" t="s">
        <v>965</v>
      </c>
      <c r="B4123" s="1" t="s">
        <v>30</v>
      </c>
      <c r="C4123" s="1" t="n">
        <v>206093</v>
      </c>
      <c r="D4123" s="1" t="s">
        <v>1014</v>
      </c>
      <c r="E4123" s="1" t="n">
        <f aca="false">IF(D4123=D4122,E4122,E4122+1)</f>
        <v>954</v>
      </c>
      <c r="F4123" s="1" t="n">
        <v>206093</v>
      </c>
      <c r="G4123" s="1" t="n">
        <v>206094</v>
      </c>
      <c r="H4123" s="1" t="n">
        <v>2</v>
      </c>
      <c r="I4123" s="1" t="n">
        <v>3</v>
      </c>
      <c r="J4123" s="1" t="n">
        <v>-1</v>
      </c>
      <c r="K4123" s="1" t="s">
        <v>58</v>
      </c>
      <c r="L4123" s="1" t="n">
        <v>205869</v>
      </c>
      <c r="M4123" s="1" t="n">
        <v>207998</v>
      </c>
      <c r="N4123" s="1" t="n">
        <v>206093</v>
      </c>
      <c r="O4123" s="5" t="n">
        <v>-0.095</v>
      </c>
    </row>
    <row r="4124" customFormat="false" ht="13" hidden="false" customHeight="false" outlineLevel="0" collapsed="false">
      <c r="A4124" s="1" t="s">
        <v>965</v>
      </c>
      <c r="B4124" s="1" t="s">
        <v>16</v>
      </c>
      <c r="C4124" s="1" t="n">
        <v>206095</v>
      </c>
      <c r="D4124" s="1" t="s">
        <v>1014</v>
      </c>
      <c r="E4124" s="1" t="n">
        <f aca="false">IF(D4124=D4123,E4123,E4123+1)</f>
        <v>954</v>
      </c>
      <c r="F4124" s="1" t="s">
        <v>19</v>
      </c>
      <c r="G4124" s="1" t="s">
        <v>18</v>
      </c>
      <c r="H4124" s="1" t="n">
        <v>3</v>
      </c>
      <c r="I4124" s="1" t="n">
        <v>-1</v>
      </c>
      <c r="J4124" s="1" t="s">
        <v>24</v>
      </c>
      <c r="K4124" s="1" t="s">
        <v>20</v>
      </c>
      <c r="L4124" s="1" t="s">
        <v>25</v>
      </c>
    </row>
    <row r="4125" customFormat="false" ht="13" hidden="false" customHeight="false" outlineLevel="0" collapsed="false">
      <c r="A4125" s="1" t="s">
        <v>965</v>
      </c>
      <c r="B4125" s="1" t="s">
        <v>16</v>
      </c>
      <c r="C4125" s="1" t="n">
        <v>206096</v>
      </c>
      <c r="D4125" s="1" t="s">
        <v>1014</v>
      </c>
      <c r="E4125" s="1" t="n">
        <f aca="false">IF(D4125=D4124,E4124,E4124+1)</f>
        <v>954</v>
      </c>
      <c r="F4125" s="1" t="s">
        <v>37</v>
      </c>
      <c r="G4125" s="1" t="s">
        <v>19</v>
      </c>
      <c r="H4125" s="1" t="n">
        <v>3</v>
      </c>
      <c r="I4125" s="1" t="n">
        <v>-1</v>
      </c>
      <c r="J4125" s="1" t="s">
        <v>24</v>
      </c>
      <c r="K4125" s="1" t="s">
        <v>48</v>
      </c>
      <c r="L4125" s="1" t="s">
        <v>25</v>
      </c>
    </row>
    <row r="4126" customFormat="false" ht="13" hidden="false" customHeight="false" outlineLevel="0" collapsed="false">
      <c r="A4126" s="1" t="s">
        <v>965</v>
      </c>
      <c r="B4126" s="1" t="s">
        <v>16</v>
      </c>
      <c r="C4126" s="1" t="n">
        <v>207048</v>
      </c>
      <c r="D4126" s="1" t="s">
        <v>1014</v>
      </c>
      <c r="E4126" s="1" t="n">
        <f aca="false">IF(D4126=D4125,E4125,E4125+1)</f>
        <v>954</v>
      </c>
      <c r="F4126" s="1" t="s">
        <v>37</v>
      </c>
      <c r="G4126" s="1" t="s">
        <v>27</v>
      </c>
      <c r="H4126" s="1" t="n">
        <v>1</v>
      </c>
      <c r="I4126" s="1" t="n">
        <v>-1</v>
      </c>
      <c r="J4126" s="1" t="s">
        <v>40</v>
      </c>
      <c r="K4126" s="1" t="s">
        <v>33</v>
      </c>
      <c r="L4126" s="1" t="s">
        <v>25</v>
      </c>
    </row>
    <row r="4127" customFormat="false" ht="13" hidden="false" customHeight="false" outlineLevel="0" collapsed="false">
      <c r="A4127" s="1" t="s">
        <v>965</v>
      </c>
      <c r="B4127" s="1" t="s">
        <v>16</v>
      </c>
      <c r="C4127" s="1" t="n">
        <v>207980</v>
      </c>
      <c r="D4127" s="1" t="s">
        <v>1015</v>
      </c>
      <c r="E4127" s="1" t="n">
        <f aca="false">IF(D4127=D4126,E4126,E4126+1)</f>
        <v>955</v>
      </c>
      <c r="F4127" s="1" t="s">
        <v>18</v>
      </c>
      <c r="G4127" s="1" t="s">
        <v>27</v>
      </c>
      <c r="H4127" s="1" t="n">
        <v>1</v>
      </c>
      <c r="I4127" s="1" t="n">
        <v>1</v>
      </c>
      <c r="J4127" s="1" t="s">
        <v>38</v>
      </c>
      <c r="K4127" s="1" t="s">
        <v>23</v>
      </c>
      <c r="L4127" s="1" t="s">
        <v>22</v>
      </c>
    </row>
    <row r="4128" customFormat="false" ht="13" hidden="false" customHeight="false" outlineLevel="0" collapsed="false">
      <c r="A4128" s="1" t="s">
        <v>965</v>
      </c>
      <c r="B4128" s="1" t="s">
        <v>16</v>
      </c>
      <c r="C4128" s="1" t="n">
        <v>207980</v>
      </c>
      <c r="D4128" s="1" t="s">
        <v>1014</v>
      </c>
      <c r="E4128" s="1" t="n">
        <f aca="false">IF(D4128=D4127,E4127,E4127+1)</f>
        <v>956</v>
      </c>
      <c r="F4128" s="1" t="s">
        <v>18</v>
      </c>
      <c r="G4128" s="1" t="s">
        <v>27</v>
      </c>
      <c r="H4128" s="1" t="n">
        <v>1</v>
      </c>
      <c r="I4128" s="1" t="n">
        <v>-1</v>
      </c>
      <c r="J4128" s="1" t="s">
        <v>45</v>
      </c>
      <c r="K4128" s="1" t="s">
        <v>21</v>
      </c>
      <c r="L4128" s="1" t="s">
        <v>25</v>
      </c>
    </row>
    <row r="4129" customFormat="false" ht="13" hidden="false" customHeight="false" outlineLevel="0" collapsed="false">
      <c r="A4129" s="1" t="s">
        <v>965</v>
      </c>
      <c r="B4129" s="1" t="s">
        <v>30</v>
      </c>
      <c r="C4129" s="1" t="n">
        <v>748999</v>
      </c>
      <c r="D4129" s="1" t="s">
        <v>1016</v>
      </c>
      <c r="E4129" s="1" t="n">
        <f aca="false">IF(D4129=D4128,E4128,E4128+1)</f>
        <v>957</v>
      </c>
      <c r="F4129" s="1" t="n">
        <v>748999</v>
      </c>
      <c r="G4129" s="1" t="n">
        <v>749000</v>
      </c>
      <c r="H4129" s="1" t="n">
        <v>1</v>
      </c>
      <c r="I4129" s="1" t="n">
        <v>6</v>
      </c>
      <c r="J4129" s="1" t="n">
        <v>1</v>
      </c>
      <c r="K4129" s="1" t="s">
        <v>58</v>
      </c>
      <c r="L4129" s="1" t="n">
        <v>746928</v>
      </c>
      <c r="M4129" s="1" t="n">
        <v>749661</v>
      </c>
      <c r="N4129" s="1" t="n">
        <v>748999</v>
      </c>
      <c r="O4129" s="5" t="n">
        <v>0.757</v>
      </c>
    </row>
    <row r="4130" customFormat="false" ht="13" hidden="false" customHeight="false" outlineLevel="0" collapsed="false">
      <c r="A4130" s="1" t="s">
        <v>1017</v>
      </c>
      <c r="B4130" s="1" t="s">
        <v>16</v>
      </c>
      <c r="C4130" s="1" t="n">
        <v>134798</v>
      </c>
      <c r="D4130" s="1" t="s">
        <v>1018</v>
      </c>
      <c r="E4130" s="1" t="n">
        <f aca="false">IF(D4130=D4129,E4129,E4129+1)</f>
        <v>958</v>
      </c>
      <c r="F4130" s="1" t="s">
        <v>27</v>
      </c>
      <c r="G4130" s="1" t="s">
        <v>19</v>
      </c>
      <c r="H4130" s="1" t="n">
        <v>1</v>
      </c>
      <c r="I4130" s="1" t="n">
        <v>1</v>
      </c>
      <c r="J4130" s="1" t="s">
        <v>48</v>
      </c>
      <c r="K4130" s="1" t="s">
        <v>23</v>
      </c>
      <c r="L4130" s="1" t="s">
        <v>25</v>
      </c>
    </row>
    <row r="4131" customFormat="false" ht="13" hidden="false" customHeight="false" outlineLevel="0" collapsed="false">
      <c r="A4131" s="1" t="s">
        <v>1017</v>
      </c>
      <c r="B4131" s="1" t="s">
        <v>16</v>
      </c>
      <c r="C4131" s="1" t="n">
        <v>388780</v>
      </c>
      <c r="D4131" s="1" t="s">
        <v>1019</v>
      </c>
      <c r="E4131" s="1" t="n">
        <f aca="false">IF(D4131=D4130,E4130,E4130+1)</f>
        <v>959</v>
      </c>
      <c r="F4131" s="1" t="s">
        <v>27</v>
      </c>
      <c r="G4131" s="1" t="s">
        <v>37</v>
      </c>
      <c r="H4131" s="1" t="n">
        <v>5</v>
      </c>
      <c r="I4131" s="1" t="n">
        <v>1</v>
      </c>
      <c r="J4131" s="1" t="s">
        <v>50</v>
      </c>
      <c r="K4131" s="1" t="s">
        <v>28</v>
      </c>
      <c r="L4131" s="1" t="s">
        <v>29</v>
      </c>
      <c r="M4131" s="1" t="n">
        <v>387146</v>
      </c>
      <c r="N4131" s="1" t="n">
        <v>389540</v>
      </c>
      <c r="O4131" s="1" t="n">
        <v>388780</v>
      </c>
      <c r="P4131" s="5" t="n">
        <v>0.682</v>
      </c>
    </row>
    <row r="4132" customFormat="false" ht="13" hidden="false" customHeight="false" outlineLevel="0" collapsed="false">
      <c r="A4132" s="1" t="s">
        <v>1017</v>
      </c>
      <c r="B4132" s="1" t="s">
        <v>16</v>
      </c>
      <c r="C4132" s="1" t="n">
        <v>715604</v>
      </c>
      <c r="D4132" s="1" t="s">
        <v>1020</v>
      </c>
      <c r="E4132" s="1" t="n">
        <f aca="false">IF(D4132=D4131,E4131,E4131+1)</f>
        <v>960</v>
      </c>
      <c r="F4132" s="1" t="s">
        <v>18</v>
      </c>
      <c r="G4132" s="1" t="s">
        <v>27</v>
      </c>
      <c r="H4132" s="1" t="n">
        <v>1</v>
      </c>
      <c r="I4132" s="1" t="n">
        <v>1</v>
      </c>
      <c r="J4132" s="1" t="s">
        <v>38</v>
      </c>
      <c r="K4132" s="1" t="s">
        <v>23</v>
      </c>
      <c r="L4132" s="1" t="s">
        <v>22</v>
      </c>
    </row>
    <row r="4133" customFormat="false" ht="13" hidden="false" customHeight="false" outlineLevel="0" collapsed="false">
      <c r="A4133" s="1" t="s">
        <v>1017</v>
      </c>
      <c r="B4133" s="1" t="s">
        <v>16</v>
      </c>
      <c r="C4133" s="1" t="n">
        <v>715606</v>
      </c>
      <c r="D4133" s="1" t="s">
        <v>1020</v>
      </c>
      <c r="E4133" s="1" t="n">
        <f aca="false">IF(D4133=D4132,E4132,E4132+1)</f>
        <v>960</v>
      </c>
      <c r="F4133" s="1" t="s">
        <v>27</v>
      </c>
      <c r="G4133" s="1" t="s">
        <v>37</v>
      </c>
      <c r="H4133" s="1" t="n">
        <v>1</v>
      </c>
      <c r="I4133" s="1" t="n">
        <v>1</v>
      </c>
      <c r="J4133" s="1" t="s">
        <v>43</v>
      </c>
      <c r="K4133" s="1" t="s">
        <v>21</v>
      </c>
      <c r="L4133" s="1" t="s">
        <v>22</v>
      </c>
    </row>
    <row r="4134" customFormat="false" ht="13" hidden="false" customHeight="false" outlineLevel="0" collapsed="false">
      <c r="A4134" s="1" t="s">
        <v>1017</v>
      </c>
      <c r="B4134" s="1" t="s">
        <v>16</v>
      </c>
      <c r="C4134" s="1" t="n">
        <v>715607</v>
      </c>
      <c r="D4134" s="1" t="s">
        <v>1020</v>
      </c>
      <c r="E4134" s="1" t="n">
        <f aca="false">IF(D4134=D4133,E4133,E4133+1)</f>
        <v>960</v>
      </c>
      <c r="F4134" s="1" t="s">
        <v>37</v>
      </c>
      <c r="G4134" s="1" t="s">
        <v>27</v>
      </c>
      <c r="H4134" s="1" t="n">
        <v>1</v>
      </c>
      <c r="I4134" s="1" t="n">
        <v>1</v>
      </c>
      <c r="J4134" s="1" t="s">
        <v>43</v>
      </c>
      <c r="K4134" s="1" t="s">
        <v>48</v>
      </c>
      <c r="L4134" s="1" t="s">
        <v>25</v>
      </c>
    </row>
    <row r="4136" s="2" customFormat="true" ht="20" hidden="false" customHeight="false" outlineLevel="0" collapsed="false">
      <c r="A4136" s="2" t="s">
        <v>1021</v>
      </c>
    </row>
    <row r="4137" s="3" customFormat="true" ht="16" hidden="false" customHeight="false" outlineLevel="0" collapsed="false">
      <c r="A4137" s="3" t="s">
        <v>1</v>
      </c>
      <c r="B4137" s="3" t="s">
        <v>2</v>
      </c>
      <c r="C4137" s="3" t="s">
        <v>3</v>
      </c>
      <c r="D4137" s="3" t="s">
        <v>4</v>
      </c>
      <c r="F4137" s="3" t="s">
        <v>6</v>
      </c>
      <c r="G4137" s="3" t="s">
        <v>7</v>
      </c>
      <c r="H4137" s="3" t="s">
        <v>8</v>
      </c>
      <c r="I4137" s="3" t="s">
        <v>9</v>
      </c>
      <c r="J4137" s="3" t="s">
        <v>1022</v>
      </c>
    </row>
    <row r="4138" customFormat="false" ht="13" hidden="false" customHeight="false" outlineLevel="0" collapsed="false">
      <c r="A4138" s="1" t="s">
        <v>15</v>
      </c>
      <c r="B4138" s="1" t="s">
        <v>16</v>
      </c>
      <c r="C4138" s="1" t="n">
        <v>1714073</v>
      </c>
      <c r="D4138" s="1" t="s">
        <v>63</v>
      </c>
      <c r="F4138" s="1" t="s">
        <v>18</v>
      </c>
      <c r="G4138" s="1" t="s">
        <v>27</v>
      </c>
      <c r="H4138" s="1" t="n">
        <v>14</v>
      </c>
      <c r="I4138" s="1" t="n">
        <v>-1</v>
      </c>
      <c r="J4138" s="1" t="s">
        <v>1023</v>
      </c>
    </row>
    <row r="4139" customFormat="false" ht="13" hidden="false" customHeight="false" outlineLevel="0" collapsed="false">
      <c r="A4139" s="1" t="s">
        <v>15</v>
      </c>
      <c r="B4139" s="1" t="s">
        <v>16</v>
      </c>
      <c r="C4139" s="1" t="n">
        <v>1731622</v>
      </c>
      <c r="D4139" s="1" t="s">
        <v>69</v>
      </c>
      <c r="F4139" s="1" t="s">
        <v>27</v>
      </c>
      <c r="G4139" s="1" t="s">
        <v>18</v>
      </c>
      <c r="H4139" s="1" t="n">
        <v>3</v>
      </c>
      <c r="I4139" s="1" t="n">
        <v>-1</v>
      </c>
      <c r="J4139" s="1" t="s">
        <v>1023</v>
      </c>
    </row>
    <row r="4140" customFormat="false" ht="13" hidden="false" customHeight="false" outlineLevel="0" collapsed="false">
      <c r="A4140" s="1" t="s">
        <v>15</v>
      </c>
      <c r="B4140" s="1" t="s">
        <v>16</v>
      </c>
      <c r="C4140" s="1" t="n">
        <v>1851146</v>
      </c>
      <c r="D4140" s="1" t="s">
        <v>94</v>
      </c>
      <c r="F4140" s="1" t="s">
        <v>18</v>
      </c>
      <c r="G4140" s="1" t="s">
        <v>27</v>
      </c>
      <c r="H4140" s="1" t="n">
        <v>3</v>
      </c>
      <c r="I4140" s="1" t="n">
        <v>-1</v>
      </c>
      <c r="J4140" s="1" t="s">
        <v>1024</v>
      </c>
    </row>
    <row r="4141" customFormat="false" ht="13" hidden="false" customHeight="false" outlineLevel="0" collapsed="false">
      <c r="A4141" s="1" t="s">
        <v>122</v>
      </c>
      <c r="B4141" s="1" t="s">
        <v>16</v>
      </c>
      <c r="C4141" s="1" t="n">
        <v>1073586</v>
      </c>
      <c r="D4141" s="1" t="s">
        <v>148</v>
      </c>
      <c r="F4141" s="1" t="s">
        <v>18</v>
      </c>
      <c r="G4141" s="1" t="s">
        <v>27</v>
      </c>
      <c r="H4141" s="1" t="n">
        <v>3</v>
      </c>
      <c r="I4141" s="1" t="n">
        <v>-1</v>
      </c>
      <c r="J4141" s="1" t="s">
        <v>1023</v>
      </c>
    </row>
    <row r="4142" customFormat="false" ht="13" hidden="false" customHeight="false" outlineLevel="0" collapsed="false">
      <c r="A4142" s="1" t="s">
        <v>122</v>
      </c>
      <c r="B4142" s="1" t="s">
        <v>16</v>
      </c>
      <c r="C4142" s="1" t="n">
        <v>1160739</v>
      </c>
      <c r="D4142" s="1" t="s">
        <v>167</v>
      </c>
      <c r="F4142" s="1" t="s">
        <v>37</v>
      </c>
      <c r="G4142" s="1" t="s">
        <v>19</v>
      </c>
      <c r="H4142" s="1" t="n">
        <v>6</v>
      </c>
      <c r="I4142" s="1" t="n">
        <v>1</v>
      </c>
      <c r="J4142" s="1" t="s">
        <v>1023</v>
      </c>
    </row>
    <row r="4143" customFormat="false" ht="13" hidden="false" customHeight="false" outlineLevel="0" collapsed="false">
      <c r="A4143" s="1" t="s">
        <v>122</v>
      </c>
      <c r="B4143" s="1" t="s">
        <v>16</v>
      </c>
      <c r="C4143" s="1" t="n">
        <v>1189180</v>
      </c>
      <c r="D4143" s="1" t="s">
        <v>176</v>
      </c>
      <c r="F4143" s="1" t="s">
        <v>18</v>
      </c>
      <c r="G4143" s="1" t="s">
        <v>37</v>
      </c>
      <c r="H4143" s="1" t="n">
        <v>3</v>
      </c>
      <c r="I4143" s="1" t="n">
        <v>-1</v>
      </c>
      <c r="J4143" s="1" t="s">
        <v>1023</v>
      </c>
    </row>
    <row r="4144" customFormat="false" ht="13" hidden="false" customHeight="false" outlineLevel="0" collapsed="false">
      <c r="A4144" s="1" t="s">
        <v>122</v>
      </c>
      <c r="B4144" s="1" t="s">
        <v>16</v>
      </c>
      <c r="C4144" s="1" t="n">
        <v>1190876</v>
      </c>
      <c r="D4144" s="1" t="s">
        <v>177</v>
      </c>
      <c r="F4144" s="1" t="s">
        <v>37</v>
      </c>
      <c r="G4144" s="1" t="s">
        <v>19</v>
      </c>
      <c r="H4144" s="1" t="n">
        <v>2</v>
      </c>
      <c r="I4144" s="1" t="n">
        <v>1</v>
      </c>
      <c r="J4144" s="1" t="s">
        <v>1023</v>
      </c>
    </row>
    <row r="4145" customFormat="false" ht="13" hidden="false" customHeight="false" outlineLevel="0" collapsed="false">
      <c r="A4145" s="1" t="s">
        <v>122</v>
      </c>
      <c r="B4145" s="1" t="s">
        <v>16</v>
      </c>
      <c r="C4145" s="1" t="n">
        <v>1256743</v>
      </c>
      <c r="D4145" s="1" t="s">
        <v>192</v>
      </c>
      <c r="F4145" s="1" t="s">
        <v>27</v>
      </c>
      <c r="G4145" s="1" t="s">
        <v>19</v>
      </c>
      <c r="H4145" s="1" t="n">
        <v>1</v>
      </c>
      <c r="I4145" s="1" t="n">
        <v>1</v>
      </c>
      <c r="J4145" s="1" t="s">
        <v>1023</v>
      </c>
    </row>
    <row r="4146" customFormat="false" ht="13" hidden="false" customHeight="false" outlineLevel="0" collapsed="false">
      <c r="A4146" s="1" t="s">
        <v>122</v>
      </c>
      <c r="B4146" s="1" t="s">
        <v>30</v>
      </c>
      <c r="C4146" s="1" t="n">
        <v>1269850</v>
      </c>
      <c r="D4146" s="1" t="s">
        <v>199</v>
      </c>
      <c r="F4146" s="1" t="n">
        <v>1269850</v>
      </c>
      <c r="G4146" s="1" t="n">
        <v>1269851</v>
      </c>
      <c r="H4146" s="1" t="n">
        <v>8</v>
      </c>
      <c r="I4146" s="1" t="n">
        <v>-1</v>
      </c>
      <c r="J4146" s="1" t="s">
        <v>1024</v>
      </c>
    </row>
    <row r="4147" customFormat="false" ht="13" hidden="false" customHeight="false" outlineLevel="0" collapsed="false">
      <c r="A4147" s="1" t="s">
        <v>122</v>
      </c>
      <c r="B4147" s="1" t="s">
        <v>30</v>
      </c>
      <c r="C4147" s="1" t="n">
        <v>1354109</v>
      </c>
      <c r="D4147" s="1" t="s">
        <v>222</v>
      </c>
      <c r="F4147" s="1" t="n">
        <v>1354109</v>
      </c>
      <c r="G4147" s="1" t="n">
        <v>1354110</v>
      </c>
      <c r="H4147" s="1" t="n">
        <v>3</v>
      </c>
      <c r="I4147" s="1" t="n">
        <v>-1</v>
      </c>
      <c r="J4147" s="1" t="s">
        <v>1024</v>
      </c>
    </row>
    <row r="4148" customFormat="false" ht="13" hidden="false" customHeight="false" outlineLevel="0" collapsed="false">
      <c r="A4148" s="1" t="s">
        <v>122</v>
      </c>
      <c r="B4148" s="1" t="s">
        <v>16</v>
      </c>
      <c r="C4148" s="1" t="n">
        <v>1362762</v>
      </c>
      <c r="D4148" s="1" t="s">
        <v>225</v>
      </c>
      <c r="F4148" s="1" t="s">
        <v>27</v>
      </c>
      <c r="G4148" s="1" t="s">
        <v>18</v>
      </c>
      <c r="H4148" s="1" t="n">
        <v>15</v>
      </c>
      <c r="I4148" s="1" t="n">
        <v>-1</v>
      </c>
      <c r="J4148" s="1" t="s">
        <v>1024</v>
      </c>
    </row>
    <row r="4149" customFormat="false" ht="13" hidden="false" customHeight="false" outlineLevel="0" collapsed="false">
      <c r="A4149" s="1" t="s">
        <v>122</v>
      </c>
      <c r="B4149" s="1" t="s">
        <v>16</v>
      </c>
      <c r="C4149" s="1" t="n">
        <v>1427343</v>
      </c>
      <c r="D4149" s="1" t="s">
        <v>244</v>
      </c>
      <c r="F4149" s="1" t="s">
        <v>27</v>
      </c>
      <c r="G4149" s="1" t="s">
        <v>18</v>
      </c>
      <c r="H4149" s="1" t="n">
        <v>15</v>
      </c>
      <c r="I4149" s="1" t="n">
        <v>1</v>
      </c>
      <c r="J4149" s="1" t="s">
        <v>1024</v>
      </c>
    </row>
    <row r="4150" customFormat="false" ht="13" hidden="false" customHeight="false" outlineLevel="0" collapsed="false">
      <c r="A4150" s="1" t="s">
        <v>266</v>
      </c>
      <c r="B4150" s="1" t="s">
        <v>16</v>
      </c>
      <c r="C4150" s="1" t="n">
        <v>54250</v>
      </c>
      <c r="D4150" s="1" t="s">
        <v>275</v>
      </c>
      <c r="F4150" s="1" t="s">
        <v>18</v>
      </c>
      <c r="G4150" s="1" t="s">
        <v>27</v>
      </c>
      <c r="H4150" s="1" t="n">
        <v>3</v>
      </c>
      <c r="I4150" s="1" t="n">
        <v>-1</v>
      </c>
      <c r="J4150" s="1" t="s">
        <v>1023</v>
      </c>
    </row>
    <row r="4151" customFormat="false" ht="13" hidden="false" customHeight="false" outlineLevel="0" collapsed="false">
      <c r="A4151" s="1" t="s">
        <v>266</v>
      </c>
      <c r="B4151" s="1" t="s">
        <v>16</v>
      </c>
      <c r="C4151" s="1" t="n">
        <v>133345</v>
      </c>
      <c r="D4151" s="1" t="s">
        <v>298</v>
      </c>
      <c r="F4151" s="1" t="s">
        <v>19</v>
      </c>
      <c r="G4151" s="1" t="s">
        <v>37</v>
      </c>
      <c r="H4151" s="1" t="n">
        <v>10</v>
      </c>
      <c r="I4151" s="1" t="n">
        <v>-1</v>
      </c>
      <c r="J4151" s="1" t="s">
        <v>1023</v>
      </c>
    </row>
    <row r="4152" customFormat="false" ht="13" hidden="false" customHeight="false" outlineLevel="0" collapsed="false">
      <c r="A4152" s="1" t="s">
        <v>266</v>
      </c>
      <c r="B4152" s="1" t="s">
        <v>56</v>
      </c>
      <c r="C4152" s="1" t="n">
        <v>190694</v>
      </c>
      <c r="D4152" s="1" t="s">
        <v>316</v>
      </c>
      <c r="F4152" s="1" t="n">
        <v>190694</v>
      </c>
      <c r="G4152" s="1" t="n">
        <v>190694</v>
      </c>
      <c r="H4152" s="1" t="n">
        <v>6</v>
      </c>
      <c r="I4152" s="1" t="n">
        <v>1</v>
      </c>
      <c r="J4152" s="1" t="s">
        <v>1024</v>
      </c>
    </row>
    <row r="4153" customFormat="false" ht="13" hidden="false" customHeight="false" outlineLevel="0" collapsed="false">
      <c r="A4153" s="1" t="s">
        <v>360</v>
      </c>
      <c r="B4153" s="1" t="s">
        <v>16</v>
      </c>
      <c r="C4153" s="1" t="n">
        <v>64076</v>
      </c>
      <c r="D4153" s="1" t="s">
        <v>1025</v>
      </c>
      <c r="F4153" s="1" t="s">
        <v>37</v>
      </c>
      <c r="G4153" s="1" t="s">
        <v>19</v>
      </c>
      <c r="H4153" s="1" t="n">
        <v>7</v>
      </c>
      <c r="I4153" s="1" t="n">
        <v>1</v>
      </c>
      <c r="J4153" s="1" t="s">
        <v>1023</v>
      </c>
    </row>
    <row r="4154" customFormat="false" ht="13" hidden="false" customHeight="false" outlineLevel="0" collapsed="false">
      <c r="A4154" s="1" t="s">
        <v>360</v>
      </c>
      <c r="B4154" s="1" t="s">
        <v>16</v>
      </c>
      <c r="C4154" s="1" t="n">
        <v>64076</v>
      </c>
      <c r="D4154" s="1" t="s">
        <v>1025</v>
      </c>
      <c r="F4154" s="1" t="s">
        <v>37</v>
      </c>
      <c r="G4154" s="1" t="s">
        <v>19</v>
      </c>
      <c r="H4154" s="1" t="n">
        <v>7</v>
      </c>
      <c r="I4154" s="1" t="n">
        <v>1</v>
      </c>
      <c r="J4154" s="1" t="s">
        <v>1023</v>
      </c>
    </row>
    <row r="4155" customFormat="false" ht="13" hidden="false" customHeight="false" outlineLevel="0" collapsed="false">
      <c r="A4155" s="1" t="s">
        <v>360</v>
      </c>
      <c r="B4155" s="1" t="s">
        <v>16</v>
      </c>
      <c r="C4155" s="1" t="n">
        <v>1184359</v>
      </c>
      <c r="D4155" s="1" t="s">
        <v>1026</v>
      </c>
      <c r="F4155" s="1" t="s">
        <v>37</v>
      </c>
      <c r="G4155" s="1" t="s">
        <v>19</v>
      </c>
      <c r="H4155" s="1" t="n">
        <v>4</v>
      </c>
      <c r="I4155" s="1" t="n">
        <v>-1</v>
      </c>
      <c r="J4155" s="1" t="s">
        <v>1024</v>
      </c>
    </row>
    <row r="4156" customFormat="false" ht="13" hidden="false" customHeight="false" outlineLevel="0" collapsed="false">
      <c r="A4156" s="1" t="s">
        <v>360</v>
      </c>
      <c r="B4156" s="1" t="s">
        <v>16</v>
      </c>
      <c r="C4156" s="1" t="n">
        <v>1188653</v>
      </c>
      <c r="D4156" s="1" t="s">
        <v>369</v>
      </c>
      <c r="F4156" s="1" t="s">
        <v>27</v>
      </c>
      <c r="G4156" s="1" t="s">
        <v>18</v>
      </c>
      <c r="H4156" s="1" t="n">
        <v>8</v>
      </c>
      <c r="I4156" s="1" t="n">
        <v>-1</v>
      </c>
      <c r="J4156" s="1" t="s">
        <v>1023</v>
      </c>
    </row>
    <row r="4157" customFormat="false" ht="13" hidden="false" customHeight="false" outlineLevel="0" collapsed="false">
      <c r="A4157" s="1" t="s">
        <v>360</v>
      </c>
      <c r="B4157" s="1" t="s">
        <v>16</v>
      </c>
      <c r="C4157" s="1" t="n">
        <v>1188655</v>
      </c>
      <c r="D4157" s="1" t="s">
        <v>369</v>
      </c>
      <c r="F4157" s="1" t="s">
        <v>37</v>
      </c>
      <c r="G4157" s="1" t="s">
        <v>18</v>
      </c>
      <c r="H4157" s="1" t="n">
        <v>8</v>
      </c>
      <c r="I4157" s="1" t="n">
        <v>-1</v>
      </c>
      <c r="J4157" s="1" t="s">
        <v>1023</v>
      </c>
    </row>
    <row r="4158" customFormat="false" ht="13" hidden="false" customHeight="false" outlineLevel="0" collapsed="false">
      <c r="A4158" s="1" t="s">
        <v>360</v>
      </c>
      <c r="B4158" s="1" t="s">
        <v>16</v>
      </c>
      <c r="C4158" s="1" t="n">
        <v>1212623</v>
      </c>
      <c r="D4158" s="1" t="s">
        <v>376</v>
      </c>
      <c r="F4158" s="1" t="s">
        <v>19</v>
      </c>
      <c r="G4158" s="1" t="s">
        <v>27</v>
      </c>
      <c r="H4158" s="1" t="n">
        <v>4</v>
      </c>
      <c r="I4158" s="1" t="n">
        <v>1</v>
      </c>
      <c r="J4158" s="1" t="s">
        <v>1024</v>
      </c>
    </row>
    <row r="4159" customFormat="false" ht="13" hidden="false" customHeight="false" outlineLevel="0" collapsed="false">
      <c r="A4159" s="1" t="s">
        <v>360</v>
      </c>
      <c r="B4159" s="1" t="s">
        <v>16</v>
      </c>
      <c r="C4159" s="1" t="n">
        <v>1425510</v>
      </c>
      <c r="D4159" s="1" t="s">
        <v>427</v>
      </c>
      <c r="F4159" s="1" t="s">
        <v>19</v>
      </c>
      <c r="G4159" s="1" t="s">
        <v>37</v>
      </c>
      <c r="H4159" s="1" t="n">
        <v>1</v>
      </c>
      <c r="I4159" s="1" t="n">
        <v>-1</v>
      </c>
      <c r="J4159" s="1" t="s">
        <v>1024</v>
      </c>
    </row>
    <row r="4160" customFormat="false" ht="13" hidden="false" customHeight="false" outlineLevel="0" collapsed="false">
      <c r="A4160" s="1" t="s">
        <v>439</v>
      </c>
      <c r="B4160" s="1" t="s">
        <v>16</v>
      </c>
      <c r="C4160" s="1" t="n">
        <v>772325</v>
      </c>
      <c r="D4160" s="1" t="s">
        <v>446</v>
      </c>
      <c r="F4160" s="1" t="s">
        <v>27</v>
      </c>
      <c r="G4160" s="1" t="s">
        <v>37</v>
      </c>
      <c r="H4160" s="1" t="n">
        <v>8</v>
      </c>
      <c r="I4160" s="1" t="n">
        <v>-1</v>
      </c>
      <c r="J4160" s="1" t="s">
        <v>1023</v>
      </c>
    </row>
    <row r="4161" customFormat="false" ht="13" hidden="false" customHeight="false" outlineLevel="0" collapsed="false">
      <c r="A4161" s="1" t="s">
        <v>439</v>
      </c>
      <c r="B4161" s="1" t="s">
        <v>16</v>
      </c>
      <c r="C4161" s="1" t="n">
        <v>807109</v>
      </c>
      <c r="D4161" s="1" t="s">
        <v>1027</v>
      </c>
      <c r="F4161" s="1" t="s">
        <v>18</v>
      </c>
      <c r="G4161" s="1" t="s">
        <v>27</v>
      </c>
      <c r="H4161" s="1" t="n">
        <v>6</v>
      </c>
      <c r="I4161" s="1" t="n">
        <v>-1</v>
      </c>
      <c r="J4161" s="1" t="s">
        <v>1023</v>
      </c>
    </row>
    <row r="4162" customFormat="false" ht="13" hidden="false" customHeight="false" outlineLevel="0" collapsed="false">
      <c r="A4162" s="1" t="s">
        <v>439</v>
      </c>
      <c r="B4162" s="1" t="s">
        <v>16</v>
      </c>
      <c r="C4162" s="1" t="n">
        <v>925885</v>
      </c>
      <c r="D4162" s="1" t="s">
        <v>466</v>
      </c>
      <c r="F4162" s="1" t="s">
        <v>19</v>
      </c>
      <c r="G4162" s="1" t="s">
        <v>37</v>
      </c>
      <c r="H4162" s="1" t="n">
        <v>1</v>
      </c>
      <c r="I4162" s="1" t="n">
        <v>1</v>
      </c>
      <c r="J4162" s="1" t="s">
        <v>1023</v>
      </c>
    </row>
    <row r="4163" customFormat="false" ht="13" hidden="false" customHeight="false" outlineLevel="0" collapsed="false">
      <c r="A4163" s="1" t="s">
        <v>439</v>
      </c>
      <c r="B4163" s="1" t="s">
        <v>16</v>
      </c>
      <c r="C4163" s="1" t="n">
        <v>985943</v>
      </c>
      <c r="D4163" s="1" t="s">
        <v>480</v>
      </c>
      <c r="F4163" s="1" t="s">
        <v>37</v>
      </c>
      <c r="G4163" s="1" t="s">
        <v>19</v>
      </c>
      <c r="H4163" s="1" t="n">
        <v>2</v>
      </c>
      <c r="I4163" s="1" t="n">
        <v>-1</v>
      </c>
      <c r="J4163" s="1" t="s">
        <v>1023</v>
      </c>
    </row>
    <row r="4164" customFormat="false" ht="13" hidden="false" customHeight="false" outlineLevel="0" collapsed="false">
      <c r="A4164" s="1" t="s">
        <v>439</v>
      </c>
      <c r="B4164" s="1" t="s">
        <v>16</v>
      </c>
      <c r="C4164" s="1" t="n">
        <v>991798</v>
      </c>
      <c r="D4164" s="1" t="s">
        <v>482</v>
      </c>
      <c r="F4164" s="1" t="s">
        <v>37</v>
      </c>
      <c r="G4164" s="1" t="s">
        <v>18</v>
      </c>
      <c r="H4164" s="1" t="n">
        <v>4</v>
      </c>
      <c r="I4164" s="1" t="n">
        <v>1</v>
      </c>
      <c r="J4164" s="1" t="s">
        <v>1023</v>
      </c>
    </row>
    <row r="4165" customFormat="false" ht="13" hidden="false" customHeight="false" outlineLevel="0" collapsed="false">
      <c r="A4165" s="1" t="s">
        <v>439</v>
      </c>
      <c r="B4165" s="1" t="s">
        <v>16</v>
      </c>
      <c r="C4165" s="1" t="n">
        <v>991920</v>
      </c>
      <c r="D4165" s="1" t="s">
        <v>482</v>
      </c>
      <c r="F4165" s="1" t="s">
        <v>18</v>
      </c>
      <c r="G4165" s="1" t="s">
        <v>27</v>
      </c>
      <c r="H4165" s="1" t="n">
        <v>4</v>
      </c>
      <c r="I4165" s="1" t="n">
        <v>1</v>
      </c>
      <c r="J4165" s="1" t="s">
        <v>1024</v>
      </c>
    </row>
    <row r="4166" customFormat="false" ht="13" hidden="false" customHeight="false" outlineLevel="0" collapsed="false">
      <c r="A4166" s="1" t="s">
        <v>439</v>
      </c>
      <c r="B4166" s="1" t="s">
        <v>30</v>
      </c>
      <c r="C4166" s="1" t="n">
        <v>1324123</v>
      </c>
      <c r="D4166" s="1" t="s">
        <v>508</v>
      </c>
      <c r="F4166" s="1" t="n">
        <v>1324123</v>
      </c>
      <c r="G4166" s="1" t="n">
        <v>1324124</v>
      </c>
      <c r="H4166" s="1" t="n">
        <v>2</v>
      </c>
      <c r="I4166" s="1" t="n">
        <v>1</v>
      </c>
      <c r="J4166" s="1" t="s">
        <v>1024</v>
      </c>
    </row>
    <row r="4167" customFormat="false" ht="13" hidden="false" customHeight="false" outlineLevel="0" collapsed="false">
      <c r="A4167" s="1" t="s">
        <v>439</v>
      </c>
      <c r="B4167" s="1" t="s">
        <v>16</v>
      </c>
      <c r="C4167" s="1" t="n">
        <v>1326511</v>
      </c>
      <c r="D4167" s="1" t="s">
        <v>509</v>
      </c>
      <c r="F4167" s="1" t="s">
        <v>19</v>
      </c>
      <c r="G4167" s="7" t="s">
        <v>37</v>
      </c>
      <c r="H4167" s="1" t="n">
        <v>5</v>
      </c>
      <c r="I4167" s="1" t="n">
        <v>-1</v>
      </c>
      <c r="J4167" s="1" t="s">
        <v>1023</v>
      </c>
    </row>
    <row r="4168" customFormat="false" ht="13" hidden="false" customHeight="false" outlineLevel="0" collapsed="false">
      <c r="A4168" s="1" t="s">
        <v>522</v>
      </c>
      <c r="B4168" s="1" t="s">
        <v>16</v>
      </c>
      <c r="C4168" s="1" t="n">
        <v>107931</v>
      </c>
      <c r="D4168" s="1" t="s">
        <v>549</v>
      </c>
      <c r="F4168" s="1" t="s">
        <v>37</v>
      </c>
      <c r="G4168" s="7" t="s">
        <v>19</v>
      </c>
      <c r="H4168" s="1" t="n">
        <v>2</v>
      </c>
      <c r="I4168" s="1" t="n">
        <v>1</v>
      </c>
      <c r="J4168" s="1" t="s">
        <v>1023</v>
      </c>
      <c r="L4168" s="4"/>
    </row>
    <row r="4169" customFormat="false" ht="13" hidden="false" customHeight="false" outlineLevel="0" collapsed="false">
      <c r="A4169" s="1" t="s">
        <v>522</v>
      </c>
      <c r="B4169" s="1" t="s">
        <v>16</v>
      </c>
      <c r="C4169" s="1" t="n">
        <v>190694</v>
      </c>
      <c r="D4169" s="1" t="s">
        <v>571</v>
      </c>
      <c r="F4169" s="1" t="s">
        <v>19</v>
      </c>
      <c r="G4169" s="7" t="s">
        <v>37</v>
      </c>
      <c r="H4169" s="1" t="n">
        <v>6</v>
      </c>
      <c r="I4169" s="1" t="n">
        <v>1</v>
      </c>
      <c r="J4169" s="1" t="s">
        <v>1023</v>
      </c>
    </row>
    <row r="4170" customFormat="false" ht="13" hidden="false" customHeight="false" outlineLevel="0" collapsed="false">
      <c r="A4170" s="1" t="s">
        <v>660</v>
      </c>
      <c r="B4170" s="1" t="s">
        <v>16</v>
      </c>
      <c r="C4170" s="1" t="n">
        <v>49786</v>
      </c>
      <c r="D4170" s="1" t="s">
        <v>665</v>
      </c>
      <c r="F4170" s="1" t="s">
        <v>27</v>
      </c>
      <c r="G4170" s="7" t="s">
        <v>18</v>
      </c>
      <c r="H4170" s="1" t="n">
        <v>5</v>
      </c>
      <c r="I4170" s="1" t="n">
        <v>-1</v>
      </c>
      <c r="J4170" s="1" t="s">
        <v>1024</v>
      </c>
    </row>
    <row r="4171" customFormat="false" ht="13" hidden="false" customHeight="false" outlineLevel="0" collapsed="false">
      <c r="A4171" s="1" t="s">
        <v>660</v>
      </c>
      <c r="B4171" s="1" t="s">
        <v>16</v>
      </c>
      <c r="C4171" s="1" t="n">
        <v>71963</v>
      </c>
      <c r="D4171" s="1" t="s">
        <v>673</v>
      </c>
      <c r="F4171" s="1" t="s">
        <v>18</v>
      </c>
      <c r="G4171" s="7" t="s">
        <v>19</v>
      </c>
      <c r="H4171" s="1" t="n">
        <v>2</v>
      </c>
      <c r="I4171" s="1" t="n">
        <v>-1</v>
      </c>
      <c r="J4171" s="1" t="s">
        <v>1024</v>
      </c>
    </row>
    <row r="4172" customFormat="false" ht="13" hidden="false" customHeight="false" outlineLevel="0" collapsed="false">
      <c r="A4172" s="1" t="s">
        <v>660</v>
      </c>
      <c r="B4172" s="1" t="s">
        <v>16</v>
      </c>
      <c r="C4172" s="1" t="n">
        <v>276438</v>
      </c>
      <c r="D4172" s="1" t="s">
        <v>731</v>
      </c>
      <c r="F4172" s="1" t="s">
        <v>19</v>
      </c>
      <c r="G4172" s="7" t="s">
        <v>18</v>
      </c>
      <c r="H4172" s="1" t="n">
        <v>1</v>
      </c>
      <c r="I4172" s="1" t="n">
        <v>-1</v>
      </c>
      <c r="J4172" s="1" t="s">
        <v>1023</v>
      </c>
    </row>
    <row r="4173" customFormat="false" ht="13" hidden="false" customHeight="false" outlineLevel="0" collapsed="false">
      <c r="A4173" s="1" t="s">
        <v>660</v>
      </c>
      <c r="B4173" s="1" t="s">
        <v>16</v>
      </c>
      <c r="C4173" s="1" t="n">
        <v>494730</v>
      </c>
      <c r="D4173" s="1" t="s">
        <v>744</v>
      </c>
      <c r="F4173" s="1" t="s">
        <v>37</v>
      </c>
      <c r="G4173" s="7" t="s">
        <v>19</v>
      </c>
      <c r="H4173" s="1" t="n">
        <v>2</v>
      </c>
      <c r="I4173" s="1" t="n">
        <v>1</v>
      </c>
      <c r="J4173" s="1" t="s">
        <v>1023</v>
      </c>
    </row>
    <row r="4174" customFormat="false" ht="13" hidden="false" customHeight="false" outlineLevel="0" collapsed="false">
      <c r="A4174" s="1" t="s">
        <v>660</v>
      </c>
      <c r="B4174" s="1" t="s">
        <v>16</v>
      </c>
      <c r="C4174" s="1" t="n">
        <v>551203</v>
      </c>
      <c r="D4174" s="1" t="s">
        <v>1028</v>
      </c>
      <c r="F4174" s="1" t="s">
        <v>18</v>
      </c>
      <c r="G4174" s="7" t="s">
        <v>27</v>
      </c>
      <c r="H4174" s="1" t="n">
        <v>7</v>
      </c>
      <c r="I4174" s="1" t="n">
        <v>-1</v>
      </c>
      <c r="J4174" s="1" t="s">
        <v>1024</v>
      </c>
    </row>
    <row r="4175" customFormat="false" ht="13" hidden="false" customHeight="false" outlineLevel="0" collapsed="false">
      <c r="A4175" s="1" t="s">
        <v>660</v>
      </c>
      <c r="B4175" s="1" t="s">
        <v>16</v>
      </c>
      <c r="C4175" s="1" t="n">
        <v>551203</v>
      </c>
      <c r="D4175" s="1" t="s">
        <v>1028</v>
      </c>
      <c r="F4175" s="1" t="s">
        <v>18</v>
      </c>
      <c r="G4175" s="7" t="s">
        <v>27</v>
      </c>
      <c r="H4175" s="1" t="n">
        <v>7</v>
      </c>
      <c r="I4175" s="1" t="n">
        <v>-1</v>
      </c>
      <c r="J4175" s="1" t="s">
        <v>1024</v>
      </c>
    </row>
    <row r="4176" customFormat="false" ht="13" hidden="false" customHeight="false" outlineLevel="0" collapsed="false">
      <c r="A4176" s="1" t="s">
        <v>660</v>
      </c>
      <c r="B4176" s="1" t="s">
        <v>16</v>
      </c>
      <c r="C4176" s="1" t="n">
        <v>551203</v>
      </c>
      <c r="D4176" s="1" t="s">
        <v>1028</v>
      </c>
      <c r="F4176" s="1" t="s">
        <v>18</v>
      </c>
      <c r="G4176" s="7" t="s">
        <v>27</v>
      </c>
      <c r="H4176" s="1" t="n">
        <v>7</v>
      </c>
      <c r="I4176" s="1" t="n">
        <v>-1</v>
      </c>
      <c r="J4176" s="1" t="s">
        <v>1024</v>
      </c>
    </row>
    <row r="4177" customFormat="false" ht="13" hidden="false" customHeight="false" outlineLevel="0" collapsed="false">
      <c r="A4177" s="1" t="s">
        <v>660</v>
      </c>
      <c r="B4177" s="1" t="s">
        <v>16</v>
      </c>
      <c r="C4177" s="1" t="n">
        <v>559344</v>
      </c>
      <c r="D4177" s="1" t="s">
        <v>765</v>
      </c>
      <c r="F4177" s="1" t="s">
        <v>18</v>
      </c>
      <c r="G4177" s="7" t="s">
        <v>27</v>
      </c>
      <c r="H4177" s="1" t="n">
        <v>3</v>
      </c>
      <c r="I4177" s="1" t="n">
        <v>-1</v>
      </c>
      <c r="J4177" s="1" t="s">
        <v>1023</v>
      </c>
    </row>
    <row r="4178" customFormat="false" ht="13" hidden="false" customHeight="false" outlineLevel="0" collapsed="false">
      <c r="A4178" s="1" t="s">
        <v>660</v>
      </c>
      <c r="B4178" s="1" t="s">
        <v>16</v>
      </c>
      <c r="C4178" s="1" t="n">
        <v>721301</v>
      </c>
      <c r="D4178" s="1" t="s">
        <v>810</v>
      </c>
      <c r="F4178" s="1" t="s">
        <v>19</v>
      </c>
      <c r="G4178" s="7" t="s">
        <v>18</v>
      </c>
      <c r="H4178" s="1" t="n">
        <v>2</v>
      </c>
      <c r="I4178" s="1" t="n">
        <v>1</v>
      </c>
      <c r="J4178" s="1" t="s">
        <v>1024</v>
      </c>
    </row>
    <row r="4179" customFormat="false" ht="13" hidden="false" customHeight="false" outlineLevel="0" collapsed="false">
      <c r="A4179" s="1" t="s">
        <v>660</v>
      </c>
      <c r="B4179" s="1" t="s">
        <v>16</v>
      </c>
      <c r="C4179" s="1" t="n">
        <v>823612</v>
      </c>
      <c r="D4179" s="1" t="s">
        <v>828</v>
      </c>
      <c r="F4179" s="1" t="s">
        <v>27</v>
      </c>
      <c r="G4179" s="7" t="s">
        <v>37</v>
      </c>
      <c r="H4179" s="1" t="n">
        <v>5</v>
      </c>
      <c r="I4179" s="1" t="n">
        <v>1</v>
      </c>
      <c r="J4179" s="1" t="s">
        <v>1023</v>
      </c>
    </row>
    <row r="4180" customFormat="false" ht="13" hidden="false" customHeight="false" outlineLevel="0" collapsed="false">
      <c r="A4180" s="1" t="s">
        <v>660</v>
      </c>
      <c r="B4180" s="1" t="s">
        <v>16</v>
      </c>
      <c r="C4180" s="1" t="n">
        <v>836881</v>
      </c>
      <c r="D4180" s="1" t="s">
        <v>830</v>
      </c>
      <c r="F4180" s="1" t="s">
        <v>19</v>
      </c>
      <c r="G4180" s="7" t="s">
        <v>18</v>
      </c>
      <c r="H4180" s="1" t="n">
        <v>6</v>
      </c>
      <c r="I4180" s="1" t="n">
        <v>-1</v>
      </c>
      <c r="J4180" s="1" t="s">
        <v>1023</v>
      </c>
    </row>
    <row r="4181" customFormat="false" ht="13" hidden="false" customHeight="false" outlineLevel="0" collapsed="false">
      <c r="A4181" s="1" t="s">
        <v>660</v>
      </c>
      <c r="B4181" s="1" t="s">
        <v>16</v>
      </c>
      <c r="C4181" s="1" t="n">
        <v>878244</v>
      </c>
      <c r="D4181" s="1" t="s">
        <v>837</v>
      </c>
      <c r="F4181" s="1" t="s">
        <v>27</v>
      </c>
      <c r="G4181" s="7" t="s">
        <v>18</v>
      </c>
      <c r="H4181" s="1" t="n">
        <v>1</v>
      </c>
      <c r="I4181" s="1" t="n">
        <v>1</v>
      </c>
      <c r="J4181" s="1" t="s">
        <v>1023</v>
      </c>
    </row>
    <row r="4182" customFormat="false" ht="13" hidden="false" customHeight="false" outlineLevel="0" collapsed="false">
      <c r="A4182" s="1" t="s">
        <v>660</v>
      </c>
      <c r="B4182" s="1" t="s">
        <v>16</v>
      </c>
      <c r="C4182" s="1" t="n">
        <v>878300</v>
      </c>
      <c r="D4182" s="1" t="s">
        <v>837</v>
      </c>
      <c r="F4182" s="1" t="s">
        <v>18</v>
      </c>
      <c r="G4182" s="7" t="s">
        <v>27</v>
      </c>
      <c r="H4182" s="1" t="n">
        <v>1</v>
      </c>
      <c r="I4182" s="1" t="n">
        <v>1</v>
      </c>
      <c r="J4182" s="1" t="s">
        <v>1024</v>
      </c>
    </row>
    <row r="4183" customFormat="false" ht="13" hidden="false" customHeight="false" outlineLevel="0" collapsed="false">
      <c r="A4183" s="1" t="s">
        <v>852</v>
      </c>
      <c r="B4183" s="1" t="s">
        <v>16</v>
      </c>
      <c r="C4183" s="1" t="n">
        <v>55226</v>
      </c>
      <c r="D4183" s="1" t="s">
        <v>855</v>
      </c>
      <c r="F4183" s="1" t="s">
        <v>27</v>
      </c>
      <c r="G4183" s="7" t="s">
        <v>37</v>
      </c>
      <c r="H4183" s="1" t="n">
        <v>1</v>
      </c>
      <c r="I4183" s="1" t="n">
        <v>-1</v>
      </c>
      <c r="J4183" s="1" t="s">
        <v>1023</v>
      </c>
    </row>
    <row r="4184" customFormat="false" ht="13" hidden="false" customHeight="false" outlineLevel="0" collapsed="false">
      <c r="A4184" s="1" t="s">
        <v>852</v>
      </c>
      <c r="B4184" s="1" t="s">
        <v>16</v>
      </c>
      <c r="C4184" s="1" t="n">
        <v>68177</v>
      </c>
      <c r="D4184" s="1" t="s">
        <v>857</v>
      </c>
      <c r="F4184" s="1" t="s">
        <v>27</v>
      </c>
      <c r="G4184" s="7" t="s">
        <v>18</v>
      </c>
      <c r="H4184" s="1" t="n">
        <v>2</v>
      </c>
      <c r="I4184" s="1" t="n">
        <v>1</v>
      </c>
      <c r="J4184" s="1" t="s">
        <v>1024</v>
      </c>
    </row>
    <row r="4185" customFormat="false" ht="13" hidden="false" customHeight="false" outlineLevel="0" collapsed="false">
      <c r="A4185" s="1" t="s">
        <v>860</v>
      </c>
      <c r="B4185" s="1" t="s">
        <v>16</v>
      </c>
      <c r="C4185" s="1" t="n">
        <v>133191</v>
      </c>
      <c r="D4185" s="1" t="s">
        <v>867</v>
      </c>
      <c r="F4185" s="1" t="s">
        <v>37</v>
      </c>
      <c r="G4185" s="7" t="s">
        <v>19</v>
      </c>
      <c r="H4185" s="1" t="n">
        <v>2</v>
      </c>
      <c r="I4185" s="1" t="n">
        <v>1</v>
      </c>
      <c r="J4185" s="1" t="s">
        <v>1024</v>
      </c>
    </row>
    <row r="4186" customFormat="false" ht="13" hidden="false" customHeight="false" outlineLevel="0" collapsed="false">
      <c r="A4186" s="1" t="s">
        <v>860</v>
      </c>
      <c r="B4186" s="1" t="s">
        <v>16</v>
      </c>
      <c r="C4186" s="1" t="n">
        <v>266292</v>
      </c>
      <c r="D4186" s="1" t="s">
        <v>892</v>
      </c>
      <c r="F4186" s="1" t="s">
        <v>37</v>
      </c>
      <c r="G4186" s="7" t="s">
        <v>19</v>
      </c>
      <c r="H4186" s="1" t="n">
        <v>5</v>
      </c>
      <c r="I4186" s="1" t="n">
        <v>1</v>
      </c>
      <c r="J4186" s="1" t="s">
        <v>1023</v>
      </c>
    </row>
    <row r="4187" customFormat="false" ht="13" hidden="false" customHeight="false" outlineLevel="0" collapsed="false">
      <c r="A4187" s="1" t="s">
        <v>860</v>
      </c>
      <c r="B4187" s="1" t="s">
        <v>16</v>
      </c>
      <c r="C4187" s="1" t="n">
        <v>646006</v>
      </c>
      <c r="D4187" s="1" t="s">
        <v>926</v>
      </c>
      <c r="F4187" s="1" t="s">
        <v>37</v>
      </c>
      <c r="G4187" s="7" t="s">
        <v>18</v>
      </c>
      <c r="H4187" s="1" t="n">
        <v>3</v>
      </c>
      <c r="I4187" s="1" t="n">
        <v>1</v>
      </c>
      <c r="J4187" s="1" t="s">
        <v>1024</v>
      </c>
    </row>
    <row r="4188" customFormat="false" ht="13" hidden="false" customHeight="false" outlineLevel="0" collapsed="false">
      <c r="A4188" s="1" t="s">
        <v>860</v>
      </c>
      <c r="B4188" s="1" t="s">
        <v>16</v>
      </c>
      <c r="C4188" s="1" t="n">
        <v>648425</v>
      </c>
      <c r="D4188" s="1" t="s">
        <v>927</v>
      </c>
      <c r="F4188" s="1" t="s">
        <v>27</v>
      </c>
      <c r="G4188" s="7" t="s">
        <v>18</v>
      </c>
      <c r="H4188" s="1" t="n">
        <v>1</v>
      </c>
      <c r="I4188" s="1" t="n">
        <v>-1</v>
      </c>
      <c r="J4188" s="1" t="s">
        <v>1023</v>
      </c>
    </row>
    <row r="4189" customFormat="false" ht="13" hidden="false" customHeight="false" outlineLevel="0" collapsed="false">
      <c r="A4189" s="1" t="s">
        <v>965</v>
      </c>
      <c r="B4189" s="1" t="s">
        <v>16</v>
      </c>
      <c r="C4189" s="1" t="n">
        <v>10299</v>
      </c>
      <c r="D4189" s="1" t="s">
        <v>968</v>
      </c>
      <c r="F4189" s="1" t="s">
        <v>27</v>
      </c>
      <c r="G4189" s="7" t="s">
        <v>18</v>
      </c>
      <c r="H4189" s="1" t="n">
        <v>1</v>
      </c>
      <c r="I4189" s="1" t="n">
        <v>-1</v>
      </c>
      <c r="J4189" s="1" t="s">
        <v>1024</v>
      </c>
    </row>
    <row r="4190" customFormat="false" ht="13" hidden="false" customHeight="false" outlineLevel="0" collapsed="false">
      <c r="A4190" s="1" t="s">
        <v>965</v>
      </c>
      <c r="B4190" s="1" t="s">
        <v>16</v>
      </c>
      <c r="C4190" s="1" t="n">
        <v>81499</v>
      </c>
      <c r="D4190" s="1" t="s">
        <v>993</v>
      </c>
      <c r="F4190" s="1" t="s">
        <v>37</v>
      </c>
      <c r="G4190" s="7" t="s">
        <v>19</v>
      </c>
      <c r="H4190" s="1" t="n">
        <v>8</v>
      </c>
      <c r="I4190" s="1" t="n">
        <v>1</v>
      </c>
      <c r="J4190" s="1" t="s">
        <v>1023</v>
      </c>
    </row>
    <row r="4191" customFormat="false" ht="13" hidden="false" customHeight="false" outlineLevel="0" collapsed="false">
      <c r="A4191" s="1" t="s">
        <v>965</v>
      </c>
      <c r="B4191" s="1" t="s">
        <v>16</v>
      </c>
      <c r="C4191" s="1" t="n">
        <v>81619</v>
      </c>
      <c r="D4191" s="1" t="s">
        <v>993</v>
      </c>
      <c r="F4191" s="1" t="s">
        <v>27</v>
      </c>
      <c r="G4191" s="1" t="s">
        <v>18</v>
      </c>
      <c r="H4191" s="1" t="n">
        <v>8</v>
      </c>
      <c r="I4191" s="1" t="n">
        <v>1</v>
      </c>
      <c r="J4191" s="1" t="s">
        <v>10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5T00:08:13Z</dcterms:created>
  <dc:creator>Min Ni</dc:creator>
  <dc:description/>
  <dc:language>en-US</dc:language>
  <cp:lastModifiedBy>Marianna Feretzaki</cp:lastModifiedBy>
  <dcterms:modified xsi:type="dcterms:W3CDTF">2012-07-25T21:53:08Z</dcterms:modified>
  <cp:revision>0</cp:revision>
  <dc:subject/>
  <dc:title/>
</cp:coreProperties>
</file>